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custom-properties+xml" PartName="/docProps/custom.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3.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custom-properties" Target="docProps/custom.xml"/><Relationship Id="rId3"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escription" sheetId="1" r:id="rId4"/>
    <sheet state="visible" name="Sample Sample_1" sheetId="2" r:id="rId5"/>
    <sheet state="visible" name="VAVWR proteins_singled out_2" sheetId="3" r:id="rId6"/>
  </sheets>
  <definedNames>
    <definedName hidden="1" localSheetId="2" name="_xlnm._FilterDatabase">'VAVWR proteins_singled out_2'!$B$1:$N$75</definedName>
  </definedNames>
  <calcPr/>
  <extLst>
    <ext uri="GoogleSheetsCustomDataVersion1">
      <go:sheetsCustomData xmlns:go="http://customooxmlschemas.google.com/" r:id="rId7" roundtripDataSignature="AMtx7min3iOYoIbs+sHhk+QWF+BYcRCKjg=="/>
    </ext>
  </extLst>
</workbook>
</file>

<file path=xl/sharedStrings.xml><?xml version="1.0" encoding="utf-8"?>
<sst xmlns="http://schemas.openxmlformats.org/spreadsheetml/2006/main" count="7466" uniqueCount="6218">
  <si>
    <t>proteinGroups - Sample(s) composition.xlsx</t>
  </si>
  <si>
    <t>This workbook contains an overview of the composition of each sample analysed.</t>
  </si>
  <si>
    <t>In any tab where a protein group was present in the list of proteins of interest a priori, text in that protein group's row is coloured brick red.</t>
  </si>
  <si>
    <t>Columns:</t>
  </si>
  <si>
    <t>There are several categories of columns. Categories are usually color-coded, and if applicable applied relevant special formatting.</t>
  </si>
  <si>
    <t>In any category, columns applicable to all samples are in bold.</t>
  </si>
  <si>
    <t>Category and name</t>
  </si>
  <si>
    <t>Description</t>
  </si>
  <si>
    <t>Colours</t>
  </si>
  <si>
    <t>Notes</t>
  </si>
  <si>
    <t>•</t>
  </si>
  <si>
    <t>General Protein Group information</t>
  </si>
  <si>
    <t>◦</t>
  </si>
  <si>
    <t>Leading protein IDs</t>
  </si>
  <si>
    <r>
      <rPr>
        <rFont val="Calibri"/>
        <color rgb="FF000000"/>
        <sz val="11.0"/>
      </rPr>
      <t xml:space="preserve">Protein acccessions of any protein in the group which explains all of the group's peptides. For each group, leading protein accessions are not distinguishable based on observed peptides. All leading accessions together constitute the smallest set of proteins required to explain the observed peptides. Note that common contaminants get a </t>
    </r>
    <r>
      <rPr>
        <rFont val="Calibri"/>
        <i/>
        <color rgb="FF000000"/>
        <sz val="11.0"/>
      </rPr>
      <t>CON__</t>
    </r>
    <r>
      <rPr>
        <rFont val="Calibri"/>
        <color rgb="FF000000"/>
        <sz val="11.0"/>
      </rPr>
      <t xml:space="preserve"> prefix.</t>
    </r>
  </si>
  <si>
    <t>Common Names</t>
  </si>
  <si>
    <t>Protein common names (if available in the Fasta header of the search database).</t>
  </si>
  <si>
    <t>Genes</t>
  </si>
  <si>
    <t>Gene names for all proteins in the group.</t>
  </si>
  <si>
    <t>Protein IDs</t>
  </si>
  <si>
    <t>All the accessions of any protein in the group, including those which explain only some of the group's peptides.</t>
  </si>
  <si>
    <t>Names</t>
  </si>
  <si>
    <t>Protein names or, where missing, accession.</t>
  </si>
  <si>
    <t>id</t>
  </si>
  <si>
    <r>
      <rPr>
        <rFont val="Calibri"/>
        <color rgb="FF000000"/>
        <sz val="11.0"/>
      </rPr>
      <t xml:space="preserve">An arbitrary ID (integer) assigned to the protein group. For each group, the ID is the same in all tables. IDs are used to reference protein groups in other tables, e.g. in the "Protein Group IDs" column of the </t>
    </r>
    <r>
      <rPr>
        <rFont val="Calibri"/>
        <i/>
        <color rgb="FF000000"/>
        <sz val="11.0"/>
      </rPr>
      <t xml:space="preserve">.../3 - Analysis results/Tables/peptidoforms.csv </t>
    </r>
    <r>
      <rPr>
        <rFont val="Calibri"/>
        <color rgb="FF000000"/>
        <sz val="11.0"/>
      </rPr>
      <t>table.</t>
    </r>
  </si>
  <si>
    <t>Mol. weight [kDa]</t>
  </si>
  <si>
    <t>Theoretical molecular weight of the first accession in the group.</t>
  </si>
  <si>
    <t>Peptides count</t>
  </si>
  <si>
    <t>Peptide counts…</t>
  </si>
  <si>
    <t>All</t>
  </si>
  <si>
    <t>… over the whole experiment,</t>
  </si>
  <si>
    <t>"Sample name"</t>
  </si>
  <si>
    <t>… or for that particular sample.</t>
  </si>
  <si>
    <t>Peptides IDs</t>
  </si>
  <si>
    <r>
      <rPr>
        <rFont val="Calibri"/>
        <color rgb="FF000000"/>
        <sz val="11.0"/>
      </rPr>
      <t>Peptide IDs (referencing the "id" column in the .../3 - Analysis results/Tables/</t>
    </r>
    <r>
      <rPr>
        <rFont val="Calibri"/>
        <i/>
        <color rgb="FF000000"/>
        <sz val="11.0"/>
      </rPr>
      <t>peptidoforms.csv</t>
    </r>
    <r>
      <rPr>
        <rFont val="Calibri"/>
        <color rgb="FF000000"/>
        <sz val="11.0"/>
      </rPr>
      <t xml:space="preserve"> table):</t>
    </r>
  </si>
  <si>
    <t>All peptide IDs over the whole dataset.</t>
  </si>
  <si>
    <t>Razor</t>
  </si>
  <si>
    <t>Only razor peptide IDs over the whole dataset. A razor peptide is a peptide shared by several protein groups, but assigned as razor to the current protein group (as per Occam's razor) because it has more peptides overall. Ties are broken by assigning the peptide as razor to the protein group with the lowest Posterior Error Probability of true discovery (see column PEP).</t>
  </si>
  <si>
    <t>Unique</t>
  </si>
  <si>
    <t>Only peptide IDs which are uniquely assigned to the current protein group, for the whole dataset.</t>
  </si>
  <si>
    <t>Peptide IDs on any type, for that particular sample.</t>
  </si>
  <si>
    <t>Evidences count</t>
  </si>
  <si>
    <r>
      <rPr>
        <rFont val="Calibri"/>
        <color rgb="FF000000"/>
        <sz val="11.0"/>
      </rPr>
      <t xml:space="preserve">Same principle as for Peptide counts and IDs, but for evidences, i.e. individual peptide observations (either identified through an MSMS or by Match-Between-Runs). IDs reference the "id" column in the </t>
    </r>
    <r>
      <rPr>
        <rFont val="Calibri"/>
        <i/>
        <color rgb="FF000000"/>
        <sz val="11.0"/>
      </rPr>
      <t>.../3 - Analysis results/Tables/evidence.csv</t>
    </r>
    <r>
      <rPr>
        <rFont val="Calibri"/>
        <color rgb="FF000000"/>
        <sz val="11.0"/>
      </rPr>
      <t xml:space="preserve"> table.</t>
    </r>
  </si>
  <si>
    <t>Evidence IDs</t>
  </si>
  <si>
    <t>Spectral count</t>
  </si>
  <si>
    <r>
      <rPr>
        <rFont val="Calibri"/>
        <color rgb="FF000000"/>
        <sz val="11.0"/>
      </rPr>
      <t xml:space="preserve">Same principle as for Peptide and Evidence counts and IDs, but for evidences, i.e. individual peptide observations (either identified through an MSMS or by Match-Between-Runs). IDs reference the "id" column in the </t>
    </r>
    <r>
      <rPr>
        <rFont val="Calibri"/>
        <i/>
        <color rgb="FF000000"/>
        <sz val="11.0"/>
      </rPr>
      <t>.../2 - MaxQuant/txt/Tables/msms.txt</t>
    </r>
    <r>
      <rPr>
        <rFont val="Calibri"/>
        <color rgb="FF000000"/>
        <sz val="11.0"/>
      </rPr>
      <t xml:space="preserve"> table.</t>
    </r>
  </si>
  <si>
    <t>Spectrum IDs</t>
  </si>
  <si>
    <t>For BioID/TurboID experiments, there would also be columns for Biotinylated Peptide, Evidences and Spectrum IDs and counts.</t>
  </si>
  <si>
    <t>Coverage</t>
  </si>
  <si>
    <t>1st accession sequence coverage (peptides)</t>
  </si>
  <si>
    <r>
      <rPr>
        <rFont val="Calibri"/>
        <color rgb="FF000000"/>
        <sz val="11.0"/>
      </rPr>
      <t>Coverage map (covered amino acids in</t>
    </r>
    <r>
      <rPr>
        <rFont val="Calibri"/>
        <color rgb="FF32CD32"/>
        <sz val="11.0"/>
      </rPr>
      <t xml:space="preserve"> green</t>
    </r>
    <r>
      <rPr>
        <rFont val="Calibri"/>
        <color rgb="FF000000"/>
        <sz val="11.0"/>
      </rPr>
      <t>) of the sequence of the first accession in the group.</t>
    </r>
  </si>
  <si>
    <t>All [%]</t>
  </si>
  <si>
    <t>Percentage of coverage of the sequence of the first accession in the group by observed peptides (all, razor or unique for the whole dataset, or per sample).</t>
  </si>
  <si>
    <t>Razor [%]</t>
  </si>
  <si>
    <t>Unique [%]</t>
  </si>
  <si>
    <t>"Sample name" [%]</t>
  </si>
  <si>
    <t>PEP</t>
  </si>
  <si>
    <t>Posterior Error Probability. The probability that the protein group is a false discovery, i.e. that every single peptide assigned to it is a false discovery. This is the product of the PEPs of individual peptides (since a protein group is only a false discovery  if all of its peptides are also false discoveries). Peptide PEPs are the lowest PEP of individual peptide observations (evidences). Evidence PEPs can only be calculated for direct identifications (for Match-Between-Runs they are NA), and correspond to the local density of decoy peptides for the same Peptide-to-Spectrum-Match score.</t>
  </si>
  <si>
    <r>
      <rPr>
        <rFont val="Calibri"/>
        <i/>
        <color rgb="FF000000"/>
        <sz val="11.0"/>
        <u/>
      </rPr>
      <t>Quality control column!</t>
    </r>
    <r>
      <rPr>
        <rFont val="Calibri"/>
        <i/>
        <color rgb="FF000000"/>
        <sz val="11.0"/>
        <u/>
      </rPr>
      <t xml:space="preserve"> Values which are close to 0 are trustworthy. Values close to 1 are suspect.</t>
    </r>
  </si>
  <si>
    <t>log10(Expr.), original</t>
  </si>
  <si>
    <t>Log10 of estimated protein groups expression values. Calculated from un-normalized individual unique/razor peptide intensities. Peptides with modifications susceptible to react to perturbations, such as phosphorylations, and their counterpart unmodified peptides, are excluded. Only razor and unique peptides are usually used (see Peptide IDs section). Values are calculated using an averaging method which aims at preserving the relative information (across samples) of each individual peptide while using the "best flyer hypothesis" (i.e. using the most intense peptide to estimate protein absolute levels). There are values…</t>
  </si>
  <si>
    <t>Low</t>
  </si>
  <si>
    <t>High</t>
  </si>
  <si>
    <t>… per sample, as well as…</t>
  </si>
  <si>
    <t>Mean</t>
  </si>
  <si>
    <r>
      <rPr>
        <rFont val="Calibri"/>
        <color rgb="FF000000"/>
        <sz val="11.0"/>
      </rPr>
      <t xml:space="preserve">… mean </t>
    </r>
    <r>
      <rPr>
        <rFont val="Calibri"/>
        <i/>
        <color rgb="FF000000"/>
        <sz val="11.0"/>
      </rPr>
      <t>(arithmetic over log values, i.e. geometric over un-transformed values)</t>
    </r>
    <r>
      <rPr>
        <rFont val="Calibri"/>
        <color rgb="FF000000"/>
        <sz val="11.0"/>
      </rPr>
      <t xml:space="preserve"> over the whole dataset.</t>
    </r>
  </si>
  <si>
    <t>log10(Expr.), normalised</t>
  </si>
  <si>
    <r>
      <rPr>
        <rFont val="Calibri"/>
        <i/>
        <color rgb="FF000000"/>
        <sz val="11.0"/>
        <u/>
      </rPr>
      <t>Optional:</t>
    </r>
    <r>
      <rPr>
        <rFont val="Calibri"/>
        <i val="0"/>
        <color rgb="FF000000"/>
        <sz val="11.0"/>
        <u/>
      </rPr>
      <t xml:space="preserve"> same as above, but normalised using the Levenberg-Marquardt procedure to minimise sample-to-sample variation.</t>
    </r>
  </si>
  <si>
    <t>log10(Expr.), imputed</t>
  </si>
  <si>
    <r>
      <rPr>
        <rFont val="Calibri"/>
        <i/>
        <color rgb="FF000000"/>
        <sz val="11.0"/>
        <u/>
      </rPr>
      <t>Optional:</t>
    </r>
    <r>
      <rPr>
        <rFont val="Calibri"/>
        <i val="0"/>
        <color rgb="FF000000"/>
        <sz val="11.0"/>
        <u/>
      </rPr>
      <t xml:space="preserve"> expression values (optionally normalised), with imputation of missing values using a least-value estimate </t>
    </r>
    <r>
      <rPr>
        <rFont val="Calibri"/>
        <i/>
        <color rgb="FF000000"/>
        <sz val="11.0"/>
        <u/>
      </rPr>
      <t>(normal distribution centered on the lowest value with SD = 1/5 of SD of observed data)</t>
    </r>
    <r>
      <rPr>
        <rFont val="Calibri"/>
        <i val="0"/>
        <color rgb="FF000000"/>
        <sz val="11.0"/>
        <u/>
      </rPr>
      <t>.</t>
    </r>
  </si>
  <si>
    <t>log10(est. copies/cell)</t>
  </si>
  <si>
    <t>Optional, Eukaryotes only! Re-scaled log10(Expr.) values, such that values for histones reflect the estimated copy number per cell, based on organism-specific genome length and inter-nucleosome distance (currently assumed to be for all organisms the same as for humans).</t>
  </si>
  <si>
    <t>log2(Ratio)</t>
  </si>
  <si>
    <t>Ratios (= fold changes, or FC) are expressed as log base 2 rather than 10, since it is more intuitive to interpret +1 log (a 2 fold change). Unlike with MaxQuant's unprocessed output tables, here Ratios are calculated at the same time as Expression values and the Ratio value will reflect (after log base change) the precise ratio of both corresponding Expression values. As above there are individual value as well as mean and standard errors over replicates.</t>
  </si>
  <si>
    <t>Med.</t>
  </si>
  <si>
    <t>Cluster</t>
  </si>
  <si>
    <t>Cluster assigned to the protein group.</t>
  </si>
  <si>
    <t>Potential contaminant</t>
  </si>
  <si>
    <t>Does this protein group contain accessions from the common contaminants database used in addition to the specific search database?</t>
  </si>
  <si>
    <r>
      <rPr>
        <rFont val="Calibri"/>
        <i/>
        <color rgb="FF000000"/>
        <sz val="11.0"/>
        <u/>
      </rPr>
      <t>Quality control column!</t>
    </r>
    <r>
      <rPr>
        <rFont val="Calibri"/>
        <i/>
        <color rgb="FF000000"/>
        <sz val="11.0"/>
        <u/>
      </rPr>
      <t xml:space="preserve"> You may want to exclude contaminants from the analysis.</t>
    </r>
  </si>
  <si>
    <t>Only identified by site</t>
  </si>
  <si>
    <t>Was the protein only identified by modified peptides?</t>
  </si>
  <si>
    <r>
      <rPr>
        <rFont val="Calibri"/>
        <i/>
        <color rgb="FF000000"/>
        <sz val="11.0"/>
        <u/>
      </rPr>
      <t>Quality control column!</t>
    </r>
    <r>
      <rPr>
        <rFont val="Calibri"/>
        <i/>
        <color rgb="FF000000"/>
        <sz val="11.0"/>
        <u/>
      </rPr>
      <t xml:space="preserve"> If a protein is only identified by a handful of heavily modified peptides, then it is more likely to be a false hit.</t>
    </r>
  </si>
  <si>
    <t>Quality filter: min 2 razor&amp;unique pep.</t>
  </si>
  <si>
    <t>Does the protein group map to at least 2 different peptidoforms? Different post-translationally modified forms of the same primary peptide sequence count as different peptidoforms.</t>
  </si>
  <si>
    <r>
      <rPr>
        <rFont val="Calibri"/>
        <i/>
        <color rgb="FF000000"/>
        <sz val="11.0"/>
        <u/>
      </rPr>
      <t>Quality control column!</t>
    </r>
    <r>
      <rPr>
        <rFont val="Calibri"/>
        <i/>
        <color rgb="FF000000"/>
        <sz val="11.0"/>
        <u/>
      </rPr>
      <t xml:space="preserve"> It is common practice to consider only protein groups identified by 2 or more peptides as true identifications.</t>
    </r>
  </si>
  <si>
    <t>Annotations</t>
  </si>
  <si>
    <t>Functional annotations, such as Gene Ontology (GO) IDs and terms, taxonomic details, identifiers and names in other databases (EMBL, ENSEMBL…)</t>
  </si>
  <si>
    <t>Sequence coverage [%]</t>
  </si>
  <si>
    <t>Peptide IDs</t>
  </si>
  <si>
    <t>Sample_1</t>
  </si>
  <si>
    <t>CON__cRAP112P00761</t>
  </si>
  <si>
    <t>;Protease serine 1;;Serine protease 1;Serine protease 1;Transmembrane protease serine 13;Transmembrane protease serine 13, Isoform 2;Transmembrane protease serine 13, Isoform 3;Transmembrane protease serine 13, Isoform 6</t>
  </si>
  <si>
    <t>PRSS1;TMPRSS13</t>
  </si>
  <si>
    <r>
      <rPr>
        <rFont val="Calibri"/>
        <color rgb="FF32CD32"/>
        <sz val="11.0"/>
      </rPr>
      <t>FPTDDDDK</t>
    </r>
    <r>
      <rPr>
        <rFont val="Calibri"/>
        <color rgb="FF000000"/>
        <sz val="11.0"/>
      </rPr>
      <t>IVGGYTCAANSIPYQVSLNSGSHFCGGSLINSQWVVSAAHCYKSR</t>
    </r>
    <r>
      <rPr>
        <rFont val="Calibri"/>
        <color rgb="FF32CD32"/>
        <sz val="11.0"/>
      </rPr>
      <t>IQVRLGEHNIDVLEGNEQFINAAKIITHPNFNGNTLDNDIMLIKLSSPATLNSRVATVSLPRSCAAAGTECLISGWGNTKSSGSSYPSLLQCLKAPVLSDSSCKSSYPGQITGNMICVGFLEGGK</t>
    </r>
    <r>
      <rPr>
        <rFont val="Calibri"/>
        <color rgb="FF000000"/>
        <sz val="11.0"/>
      </rPr>
      <t>DSCQGDSGGPVVCNGQLQGIVSWGYGCAQK</t>
    </r>
    <r>
      <rPr>
        <rFont val="Calibri"/>
        <color rgb="FF32CD32"/>
        <sz val="11.0"/>
      </rPr>
      <t>NKPGVYTK</t>
    </r>
    <r>
      <rPr>
        <rFont val="Calibri"/>
        <color rgb="FF000000"/>
        <sz val="11.0"/>
      </rPr>
      <t>VCNYVNWIQQTIAAN</t>
    </r>
  </si>
  <si>
    <t>240;1187;1829;1830;1831;1939;2222;2481;2778;3186;3423;3439;3763</t>
  </si>
  <si>
    <t>268;1405;1406;2193;2194;2195;2196;2333;2669;2670;2976;3354;3355;3862;3863;4173;4174;4192;4593</t>
  </si>
  <si>
    <t>+</t>
  </si>
  <si>
    <t>Keep</t>
  </si>
  <si>
    <t>P16715</t>
  </si>
  <si>
    <t>Major core protein 4a precursor</t>
  </si>
  <si>
    <t>VACWR129</t>
  </si>
  <si>
    <r>
      <rPr>
        <rFont val="Calibri"/>
        <b/>
        <color rgb="FFA52A2A"/>
        <sz val="11.0"/>
      </rPr>
      <t>MMPIK</t>
    </r>
    <r>
      <rPr>
        <rFont val="Calibri"/>
        <b/>
        <color rgb="FF32CD32"/>
        <sz val="11.0"/>
      </rPr>
      <t>SIVTLDQLEDSEYLFRIVSTVLPHLCLDYK</t>
    </r>
    <r>
      <rPr>
        <rFont val="Calibri"/>
        <b/>
        <color rgb="FFA52A2A"/>
        <sz val="11.0"/>
      </rPr>
      <t>VCDQLK</t>
    </r>
    <r>
      <rPr>
        <rFont val="Calibri"/>
        <b/>
        <color rgb="FF32CD32"/>
        <sz val="11.0"/>
      </rPr>
      <t>TTFVHPFDILLNNSLGSVTKQDELQAAISKLGINYLIDTTSRELK</t>
    </r>
    <r>
      <rPr>
        <rFont val="Calibri"/>
        <b/>
        <color rgb="FFA52A2A"/>
        <sz val="11.0"/>
      </rPr>
      <t>LFNVTLNAGNIDIINTPINISSETNPIINTHSFYDLPPFTQHLLNIR</t>
    </r>
    <r>
      <rPr>
        <rFont val="Calibri"/>
        <b/>
        <color rgb="FF32CD32"/>
        <sz val="11.0"/>
      </rPr>
      <t>LTDTEYR</t>
    </r>
    <r>
      <rPr>
        <rFont val="Calibri"/>
        <b/>
        <color rgb="FFA52A2A"/>
        <sz val="11.0"/>
      </rPr>
      <t>AR</t>
    </r>
    <r>
      <rPr>
        <rFont val="Calibri"/>
        <b/>
        <color rgb="FF32CD32"/>
        <sz val="11.0"/>
      </rPr>
      <t>FIGGYIKPDGSDSMDVLAEKKYPDLNFDNTYLFNILYKDVINAPIKEFK</t>
    </r>
    <r>
      <rPr>
        <rFont val="Calibri"/>
        <b/>
        <color rgb="FFA52A2A"/>
        <sz val="11.0"/>
      </rPr>
      <t>AK</t>
    </r>
    <r>
      <rPr>
        <rFont val="Calibri"/>
        <b/>
        <color rgb="FF32CD32"/>
        <sz val="11.0"/>
      </rPr>
      <t>IVNGVLSRQDFDNLIGVRQYITIQDRPRFDDAYNIADAARHYGVNLNTLPLPNVDLTTMPTYKHLIMFEQYFIYTYDRVDIYYNGNKMLFDDEIINFTISMRYQSLIPRLVDFFPDIPVNNNIVLHTRDPQNAAVNVTVALPNVQFVDINRNNKFFINFFNLLAK</t>
    </r>
    <r>
      <rPr>
        <rFont val="Calibri"/>
        <b/>
        <color rgb="FFA52A2A"/>
        <sz val="11.0"/>
      </rPr>
      <t>EQRSTAIK</t>
    </r>
    <r>
      <rPr>
        <rFont val="Calibri"/>
        <b/>
        <color rgb="FF32CD32"/>
        <sz val="11.0"/>
      </rPr>
      <t>VTKSMFWDGMDYEEYKSK</t>
    </r>
    <r>
      <rPr>
        <rFont val="Calibri"/>
        <b/>
        <color rgb="FFA52A2A"/>
        <sz val="11.0"/>
      </rPr>
      <t>NLQDMMFINSTCYVFGLYNHNNTTYCSILSDIISAEKTPIRVCLLPRVVGGK</t>
    </r>
    <r>
      <rPr>
        <rFont val="Calibri"/>
        <b/>
        <color rgb="FF32CD32"/>
        <sz val="11.0"/>
      </rPr>
      <t>TVTNLISETLKSISSMTIR</t>
    </r>
    <r>
      <rPr>
        <rFont val="Calibri"/>
        <b/>
        <color rgb="FFA52A2A"/>
        <sz val="11.0"/>
      </rPr>
      <t>EFPRKDK</t>
    </r>
    <r>
      <rPr>
        <rFont val="Calibri"/>
        <b/>
        <color rgb="FF32CD32"/>
        <sz val="11.0"/>
      </rPr>
      <t>SIMHIGLSETGFMR</t>
    </r>
    <r>
      <rPr>
        <rFont val="Calibri"/>
        <b/>
        <color rgb="FFA52A2A"/>
        <sz val="11.0"/>
      </rPr>
      <t>FFQLLR</t>
    </r>
    <r>
      <rPr>
        <rFont val="Calibri"/>
        <b/>
        <color rgb="FF32CD32"/>
        <sz val="11.0"/>
      </rPr>
      <t>LMADKPHETAIKEVVMAYVGIK</t>
    </r>
    <r>
      <rPr>
        <rFont val="Calibri"/>
        <b/>
        <color rgb="FFA52A2A"/>
        <sz val="11.0"/>
      </rPr>
      <t>LGDK</t>
    </r>
    <r>
      <rPr>
        <rFont val="Calibri"/>
        <b/>
        <color rgb="FF32CD32"/>
        <sz val="11.0"/>
      </rPr>
      <t>GSPYYIRKESYQDFIYLLFASMGFK</t>
    </r>
    <r>
      <rPr>
        <rFont val="Calibri"/>
        <b/>
        <color rgb="FFA52A2A"/>
        <sz val="11.0"/>
      </rPr>
      <t>VTTRR</t>
    </r>
    <r>
      <rPr>
        <rFont val="Calibri"/>
        <b/>
        <color rgb="FF32CD32"/>
        <sz val="11.0"/>
      </rPr>
      <t>SIMGSNNISIISIR</t>
    </r>
    <r>
      <rPr>
        <rFont val="Calibri"/>
        <b/>
        <color rgb="FFA52A2A"/>
        <sz val="11.0"/>
      </rPr>
      <t>PRVTK</t>
    </r>
    <r>
      <rPr>
        <rFont val="Calibri"/>
        <b/>
        <color rgb="FF32CD32"/>
        <sz val="11.0"/>
      </rPr>
      <t>QYIVATLMK</t>
    </r>
    <r>
      <rPr>
        <rFont val="Calibri"/>
        <b/>
        <color rgb="FFA52A2A"/>
        <sz val="11.0"/>
      </rPr>
      <t>TSCSKNEAEK</t>
    </r>
    <r>
      <rPr>
        <rFont val="Calibri"/>
        <b/>
        <color rgb="FF32CD32"/>
        <sz val="11.0"/>
      </rPr>
      <t>LITSAFDLLNFMVSVSDFR</t>
    </r>
    <r>
      <rPr>
        <rFont val="Calibri"/>
        <b/>
        <color rgb="FFA52A2A"/>
        <sz val="11.0"/>
      </rPr>
      <t>DYQSYRQYRNYCPRYFYAGSPEGEETIICDSEPISILDRIDTRGIFSAYTINEMMDTDIFSPENKAFKNNLSRFIESGDITGEDIFCAMPYNILDRIITNAGTCTVSIGDMLDNITTQSDCNMTNEITDMINASLKNTISK</t>
    </r>
    <r>
      <rPr>
        <rFont val="Calibri"/>
        <b/>
        <color rgb="FF32CD32"/>
        <sz val="11.0"/>
      </rPr>
      <t>DNNMLVSQALNSVANR</t>
    </r>
    <r>
      <rPr>
        <rFont val="Calibri"/>
        <b/>
        <color rgb="FFA52A2A"/>
        <sz val="11.0"/>
      </rPr>
      <t>SKQKIGDLRQSSCKMALLFK</t>
    </r>
    <r>
      <rPr>
        <rFont val="Calibri"/>
        <b/>
        <color rgb="FF32CD32"/>
        <sz val="11.0"/>
      </rPr>
      <t>NLATSIYTIER</t>
    </r>
    <r>
      <rPr>
        <rFont val="Calibri"/>
        <b/>
        <color rgb="FFA52A2A"/>
        <sz val="11.0"/>
      </rPr>
      <t>IFNAKVGDDVKASMLEKYK</t>
    </r>
    <r>
      <rPr>
        <rFont val="Calibri"/>
        <b/>
        <color rgb="FF32CD32"/>
        <sz val="11.0"/>
      </rPr>
      <t>VFTDISMSLYKDLIAMENLKAMLYIIR</t>
    </r>
    <r>
      <rPr>
        <rFont val="Calibri"/>
        <b/>
        <color rgb="FFA52A2A"/>
        <sz val="11.0"/>
      </rPr>
      <t>RSGCR</t>
    </r>
    <r>
      <rPr>
        <rFont val="Calibri"/>
        <b/>
        <color rgb="FF32CD32"/>
        <sz val="11.0"/>
      </rPr>
      <t>IDDAQITTDDLVK</t>
    </r>
    <r>
      <rPr>
        <rFont val="Calibri"/>
        <b/>
        <color rgb="FFA52A2A"/>
        <sz val="11.0"/>
      </rPr>
      <t>SYSLIRPK</t>
    </r>
    <r>
      <rPr>
        <rFont val="Calibri"/>
        <b/>
        <color rgb="FF32CD32"/>
        <sz val="11.0"/>
      </rPr>
      <t>ILSMINYYNEMSRGYFEHMKKNLNMTDGDSVSFDDE</t>
    </r>
  </si>
  <si>
    <t>218;524;525;577;593;647;648;954;1013;1014;1057;1086;1113;1114;1115;1511;1512;1567;1568;1619;1670;1671;1700;1865;2015;2016;2023;2076;2099;2232;2233;2288;2289;2359;2495;2519;2633;2634;2676;2783;2803;2926;2936;2965;3004;3005;3008;3131;3132;3133;3134;3287;3288;3289;3290;3301;3302;3363;3364;3365;3369;3687;3688;3727;3785;3847;4075;4304;4314</t>
  </si>
  <si>
    <t>239;621;622;683;684;704;768;769;770;771;1122;1193;1194;1252;1253;1285;1318;1319;1320;1793;1794;1795;1860;1861;1862;1931;2004;2005;2006;2041;2042;2242;2424;2425;2426;2434;2435;2499;2526;2683;2684;2685;2750;2751;2836;2837;2993;2994;3019;3020;3158;3159;3160;3161;3162;3163;3362;3387;3539;3550;3587;3637;3638;3641;3793;3794;3795;3796;3797;3987;3988;3989;3990;3991;3992;3993;4007;4008;4009;4010;4090;4091;4092;4093;4094;4095;4499;4500;4501;4551;4620;4698;4980;5257;5268;5269</t>
  </si>
  <si>
    <t>P62805</t>
  </si>
  <si>
    <t>Histone H4</t>
  </si>
  <si>
    <t>H4C16</t>
  </si>
  <si>
    <r>
      <rPr>
        <rFont val="Calibri"/>
        <color rgb="FF000000"/>
        <sz val="11.0"/>
      </rPr>
      <t>MSGRGKGGKGLGKGGAKRHRKVLR</t>
    </r>
    <r>
      <rPr>
        <rFont val="Calibri"/>
        <color rgb="FF32CD32"/>
        <sz val="11.0"/>
      </rPr>
      <t>DNIQGITKPAIR</t>
    </r>
    <r>
      <rPr>
        <rFont val="Calibri"/>
        <color rgb="FF000000"/>
        <sz val="11.0"/>
      </rPr>
      <t>RLARRGGVK</t>
    </r>
    <r>
      <rPr>
        <rFont val="Calibri"/>
        <color rgb="FF32CD32"/>
        <sz val="11.0"/>
      </rPr>
      <t>RISGLIYEETRGVLKVFLENVIRDAVTYTEHAKRKTVTAMDVVYALKR</t>
    </r>
    <r>
      <rPr>
        <rFont val="Calibri"/>
        <color rgb="FF000000"/>
        <sz val="11.0"/>
      </rPr>
      <t>QGRTLYGFGG</t>
    </r>
  </si>
  <si>
    <t>398;399;569;570;1950;1951;2086;3153;3723;3724;3725;3837;3838</t>
  </si>
  <si>
    <t>462;463;464;673;674;675;2345;2346;2347;2510;3820;3821;4544;4545;4546;4547;4548;4684;4685;4686;4687</t>
  </si>
  <si>
    <t>P03295</t>
  </si>
  <si>
    <t>Core protein VP8</t>
  </si>
  <si>
    <t>VACWR091</t>
  </si>
  <si>
    <r>
      <rPr>
        <rFont val="Calibri"/>
        <b/>
        <color rgb="FFA52A2A"/>
        <sz val="11.0"/>
      </rPr>
      <t>MSLLLENLIEEDTIFFAGSISEYDDLQMVIAGAKSKFPR</t>
    </r>
    <r>
      <rPr>
        <rFont val="Calibri"/>
        <b/>
        <color rgb="FF32CD32"/>
        <sz val="11.0"/>
      </rPr>
      <t>SMLSIFNIVPR</t>
    </r>
    <r>
      <rPr>
        <rFont val="Calibri"/>
        <b/>
        <color rgb="FFA52A2A"/>
        <sz val="11.0"/>
      </rPr>
      <t>TMSK</t>
    </r>
    <r>
      <rPr>
        <rFont val="Calibri"/>
        <b/>
        <color rgb="FF32CD32"/>
        <sz val="11.0"/>
      </rPr>
      <t>YELELIHNENITGAMFTTMYNIRNNLGLGDDK</t>
    </r>
    <r>
      <rPr>
        <rFont val="Calibri"/>
        <b/>
        <color rgb="FFA52A2A"/>
        <sz val="11.0"/>
      </rPr>
      <t>LTIEAIENYFLDPNNEVMPLIINNTDMTAVIPKKSGRRKNKNMVIFR</t>
    </r>
    <r>
      <rPr>
        <rFont val="Calibri"/>
        <b/>
        <color rgb="FF32CD32"/>
        <sz val="11.0"/>
      </rPr>
      <t>QGSSPILCIFETR</t>
    </r>
    <r>
      <rPr>
        <rFont val="Calibri"/>
        <b/>
        <color rgb="FFA52A2A"/>
        <sz val="11.0"/>
      </rPr>
      <t>KK</t>
    </r>
    <r>
      <rPr>
        <rFont val="Calibri"/>
        <b/>
        <color rgb="FF32CD32"/>
        <sz val="11.0"/>
      </rPr>
      <t>INIYKENMESASTEYTPIGDNKALISK</t>
    </r>
    <r>
      <rPr>
        <rFont val="Calibri"/>
        <b/>
        <color rgb="FFA52A2A"/>
        <sz val="11.0"/>
      </rPr>
      <t>YAGINILNVYSPSTSIR</t>
    </r>
    <r>
      <rPr>
        <rFont val="Calibri"/>
        <b/>
        <color rgb="FF32CD32"/>
        <sz val="11.0"/>
      </rPr>
      <t>LNAIYGFTNK</t>
    </r>
    <r>
      <rPr>
        <rFont val="Calibri"/>
        <b/>
        <color rgb="FFA52A2A"/>
        <sz val="11.0"/>
      </rPr>
      <t>NKLEK</t>
    </r>
    <r>
      <rPr>
        <rFont val="Calibri"/>
        <b/>
        <color rgb="FF32CD32"/>
        <sz val="11.0"/>
      </rPr>
      <t>LSTNKELESYSSSPLQEPIRLNDFLGLLECVK</t>
    </r>
    <r>
      <rPr>
        <rFont val="Calibri"/>
        <b/>
        <color rgb="FFA52A2A"/>
        <sz val="11.0"/>
      </rPr>
      <t>K</t>
    </r>
    <r>
      <rPr>
        <rFont val="Calibri"/>
        <b/>
        <color rgb="FF32CD32"/>
        <sz val="11.0"/>
      </rPr>
      <t>NIPLTDIPTKD</t>
    </r>
  </si>
  <si>
    <t>842;908;909;910;1888;2374;2376;2484;2772;2773;2831;3038;3367;4205;4206;4207</t>
  </si>
  <si>
    <t>993;994;1068;1069;1070;1071;2270;2853;2856;2857;2979;3347;3348;3419;3420;3678;3679;4097;4098;5138;5139;5140;5141</t>
  </si>
  <si>
    <t>P07617</t>
  </si>
  <si>
    <t>Cap-specific mRNA (nucleoside-2'-O-)-methyltransferase</t>
  </si>
  <si>
    <t>PAPS</t>
  </si>
  <si>
    <r>
      <rPr>
        <rFont val="Calibri"/>
        <color rgb="FF000000"/>
        <sz val="11.0"/>
      </rPr>
      <t>MDVVSLDK</t>
    </r>
    <r>
      <rPr>
        <rFont val="Calibri"/>
        <color rgb="FF32CD32"/>
        <sz val="11.0"/>
      </rPr>
      <t>PFMYFEEIDNELDYEPESANEVAKKLPYQGQLKLLLGELFFLSK</t>
    </r>
    <r>
      <rPr>
        <rFont val="Calibri"/>
        <color rgb="FF000000"/>
        <sz val="11.0"/>
      </rPr>
      <t>LQR</t>
    </r>
    <r>
      <rPr>
        <rFont val="Calibri"/>
        <color rgb="FF32CD32"/>
        <sz val="11.0"/>
      </rPr>
      <t>HGILDGATVVYIGSAPGTHIR</t>
    </r>
    <r>
      <rPr>
        <rFont val="Calibri"/>
        <color rgb="FF000000"/>
        <sz val="11.0"/>
      </rPr>
      <t>YLR</t>
    </r>
    <r>
      <rPr>
        <rFont val="Calibri"/>
        <color rgb="FF32CD32"/>
        <sz val="11.0"/>
      </rPr>
      <t>DHFYNLGVIIKWMLIDGRHHDPILNGLRDVTLVTRFVDEEYLR</t>
    </r>
    <r>
      <rPr>
        <rFont val="Calibri"/>
        <color rgb="FF000000"/>
        <sz val="11.0"/>
      </rPr>
      <t>SIKKQLHPSK</t>
    </r>
    <r>
      <rPr>
        <rFont val="Calibri"/>
        <color rgb="FF32CD32"/>
        <sz val="11.0"/>
      </rPr>
      <t>IILISDVR</t>
    </r>
    <r>
      <rPr>
        <rFont val="Calibri"/>
        <color rgb="FF000000"/>
        <sz val="11.0"/>
      </rPr>
      <t>SKRGGNEPSTADLLSNYALQNVMISILNPVASSLKWR</t>
    </r>
    <r>
      <rPr>
        <rFont val="Calibri"/>
        <color rgb="FF32CD32"/>
        <sz val="11.0"/>
      </rPr>
      <t>CPFPDQWIKDFYIPHGNKMLQPFAPSYSAEMRLLSIYTGENMR</t>
    </r>
    <r>
      <rPr>
        <rFont val="Calibri"/>
        <color rgb="FF000000"/>
        <sz val="11.0"/>
      </rPr>
      <t>LTRVTK</t>
    </r>
    <r>
      <rPr>
        <rFont val="Calibri"/>
        <color rgb="FF32CD32"/>
        <sz val="11.0"/>
      </rPr>
      <t>SDAVNYEK</t>
    </r>
    <r>
      <rPr>
        <rFont val="Calibri"/>
        <color rgb="FF000000"/>
        <sz val="11.0"/>
      </rPr>
      <t>KMYYLNKIVRNK</t>
    </r>
    <r>
      <rPr>
        <rFont val="Calibri"/>
        <color rgb="FF32CD32"/>
        <sz val="11.0"/>
      </rPr>
      <t>VVVNFDYPNQEYDYFHMYFMLR</t>
    </r>
    <r>
      <rPr>
        <rFont val="Calibri"/>
        <color rgb="FF000000"/>
        <sz val="11.0"/>
      </rPr>
      <t>TVYCNKTFPTTKAK</t>
    </r>
    <r>
      <rPr>
        <rFont val="Calibri"/>
        <color rgb="FF32CD32"/>
        <sz val="11.0"/>
      </rPr>
      <t>VLFLQQSIFRFLNIPTTSTEKVSHEPIQR</t>
    </r>
    <r>
      <rPr>
        <rFont val="Calibri"/>
        <color rgb="FF000000"/>
        <sz val="11.0"/>
      </rPr>
      <t>KISSKNSMSKNRNSKRSVRSNK</t>
    </r>
  </si>
  <si>
    <t>363;439;461;658;1150;1223;1598;1602;1815;2073;2331;2349;2415;2642;2643;2677;2930;3188;3928;4043;4127;4166</t>
  </si>
  <si>
    <t>422;517;547;548;781;782;1361;1450;1902;1903;1908;2175;2176;2496;2804;2825;2902;2903;3172;3173;3174;3175;3543;3865;3866;4794;4940;4941;5043;5090;5091</t>
  </si>
  <si>
    <t>CON__cRAP023P00767</t>
  </si>
  <si>
    <r>
      <rPr>
        <rFont val="Calibri"/>
        <color rgb="FF000000"/>
        <sz val="11.0"/>
      </rPr>
      <t>CGVPAIQPVLSGLARIVNGEDAVPGSWPWQVSLQDSTGFHFCGGSLISEDWVVTAAHCGVTTSDVVVAGEFDQGLETEDTQVLKIGKVFKNPK</t>
    </r>
    <r>
      <rPr>
        <rFont val="Calibri"/>
        <color rgb="FF32CD32"/>
        <sz val="11.0"/>
      </rPr>
      <t>FSILTVRNDITLLK</t>
    </r>
    <r>
      <rPr>
        <rFont val="Calibri"/>
        <color rgb="FF000000"/>
        <sz val="11.0"/>
      </rPr>
      <t>LATPAQFSETVSAVCLPSADEDFPAGMLCATTGWGKTKYNALKTPDKLQQATLPIVSNTDCRKYWGSRVTDVMICAGASGVSSCMGDSGGPLVCQKNGAWTLAGIVSWGSSTCSTSTPAVYARVTALMPWVQETLAAN</t>
    </r>
  </si>
  <si>
    <t>1197;2704</t>
  </si>
  <si>
    <t>1419;3257;3258</t>
  </si>
  <si>
    <t>P26669</t>
  </si>
  <si>
    <t>Cu-Zn superoxide dismutase-like protein A45R</t>
  </si>
  <si>
    <t>VACWR171</t>
  </si>
  <si>
    <r>
      <rPr>
        <rFont val="Calibri"/>
        <color rgb="FF000000"/>
        <sz val="11.0"/>
      </rPr>
      <t>M</t>
    </r>
    <r>
      <rPr>
        <rFont val="Calibri"/>
        <color rgb="FF32CD32"/>
        <sz val="11.0"/>
      </rPr>
      <t>AVCIIDHDNIRGVIYFEPVHGKDKVLGSVIGLKSGTYSLIIHRYGDISQGCDSIGSPEIFIGNIFVNRYGVAYVYLDTDVNISTIIGK</t>
    </r>
    <r>
      <rPr>
        <rFont val="Calibri"/>
        <color rgb="FF000000"/>
        <sz val="11.0"/>
      </rPr>
      <t>ALSISKNDQR</t>
    </r>
    <r>
      <rPr>
        <rFont val="Calibri"/>
        <color rgb="FF32CD32"/>
        <sz val="11.0"/>
      </rPr>
      <t>LACGVIGISYINEKIIHFLTINENGV</t>
    </r>
  </si>
  <si>
    <t>12;1547;1548;1812;2104;3271;3932;4230;4244</t>
  </si>
  <si>
    <t>350;351;1836;1837;1838;2171;2532;2533;3967;4798;4799;5168;5186</t>
  </si>
  <si>
    <t>P04195</t>
  </si>
  <si>
    <t>Cell surface-binding protein</t>
  </si>
  <si>
    <t>VACWR113</t>
  </si>
  <si>
    <r>
      <rPr>
        <rFont val="Calibri"/>
        <color rgb="FF32CD32"/>
        <sz val="11.0"/>
      </rPr>
      <t>MPQQLSPINIETKK</t>
    </r>
    <r>
      <rPr>
        <rFont val="Calibri"/>
        <color rgb="FF000000"/>
        <sz val="11.0"/>
      </rPr>
      <t>AISNAR</t>
    </r>
    <r>
      <rPr>
        <rFont val="Calibri"/>
        <color rgb="FF32CD32"/>
        <sz val="11.0"/>
      </rPr>
      <t>LKPLDIHYNESKPTTIQNTGK</t>
    </r>
    <r>
      <rPr>
        <rFont val="Calibri"/>
        <color rgb="FF000000"/>
        <sz val="11.0"/>
      </rPr>
      <t>LVRINFK</t>
    </r>
    <r>
      <rPr>
        <rFont val="Calibri"/>
        <color rgb="FF32CD32"/>
        <sz val="11.0"/>
      </rPr>
      <t>GGYISGGFLPNEYVLSSLHIYWGKEDDYGSNHLIDVYKYSGEINLVHWNK</t>
    </r>
    <r>
      <rPr>
        <rFont val="Calibri"/>
        <color rgb="FF000000"/>
        <sz val="11.0"/>
      </rPr>
      <t>K</t>
    </r>
    <r>
      <rPr>
        <rFont val="Calibri"/>
        <color rgb="FF32CD32"/>
        <sz val="11.0"/>
      </rPr>
      <t>KYSSYEEAKK</t>
    </r>
    <r>
      <rPr>
        <rFont val="Calibri"/>
        <color rgb="FF000000"/>
        <sz val="11.0"/>
      </rPr>
      <t>HDDGLIIISIFLQVLDHKNVYFQK</t>
    </r>
    <r>
      <rPr>
        <rFont val="Calibri"/>
        <color rgb="FF32CD32"/>
        <sz val="11.0"/>
      </rPr>
      <t>IVNQLDSIRSANTSAPFDSVFYLDNLLPSK</t>
    </r>
    <r>
      <rPr>
        <rFont val="Calibri"/>
        <color rgb="FF000000"/>
        <sz val="11.0"/>
      </rPr>
      <t>LDYFTYLGTTINHSADAVWIIFPTPINIHSDQLSKFR</t>
    </r>
    <r>
      <rPr>
        <rFont val="Calibri"/>
        <color rgb="FF32CD32"/>
        <sz val="11.0"/>
      </rPr>
      <t>TLLSSSNHDGKPHYITENYRNPYKLNDDTQVYYSGEIIR</t>
    </r>
    <r>
      <rPr>
        <rFont val="Calibri"/>
        <color rgb="FF000000"/>
        <sz val="11.0"/>
      </rPr>
      <t>AATTSPARENYFMRWLSDLRETCFSYYQKYIEENKTFAIIAIVFVFILTAILFFMSRRYSREKQN</t>
    </r>
  </si>
  <si>
    <t>23;701;1374;2017;2100;2297;2375;2649;2843;2937;2945;2946;2962;2963;2972;3178;3622;3623;4317;4327;4328</t>
  </si>
  <si>
    <t>828;829;1627;2427;2527;2762;2763;2854;2855;3187;3436;3552;3561;3562;3563;3564;3582;3583;3584;3585;3595;3596;3852;4420;4421;5272;5273;5285;5286;5287</t>
  </si>
  <si>
    <t>P07396</t>
  </si>
  <si>
    <t>Phosphoprotein F17</t>
  </si>
  <si>
    <t>VACWR056</t>
  </si>
  <si>
    <r>
      <rPr>
        <rFont val="Calibri"/>
        <color rgb="FF32CD32"/>
        <sz val="11.0"/>
      </rPr>
      <t>MNSHFASAHTPFYINTK</t>
    </r>
    <r>
      <rPr>
        <rFont val="Calibri"/>
        <color rgb="FF000000"/>
        <sz val="11.0"/>
      </rPr>
      <t>EGR</t>
    </r>
    <r>
      <rPr>
        <rFont val="Calibri"/>
        <color rgb="FF32CD32"/>
        <sz val="11.0"/>
      </rPr>
      <t>YLVLKAVK</t>
    </r>
    <r>
      <rPr>
        <rFont val="Calibri"/>
        <color rgb="FF000000"/>
        <sz val="11.0"/>
      </rPr>
      <t>VCDVR</t>
    </r>
    <r>
      <rPr>
        <rFont val="Calibri"/>
        <color rgb="FF32CD32"/>
        <sz val="11.0"/>
      </rPr>
      <t>TVECEGSK</t>
    </r>
    <r>
      <rPr>
        <rFont val="Calibri"/>
        <color rgb="FF000000"/>
        <sz val="11.0"/>
      </rPr>
      <t>ASCVLKVDKPSSPACERRPSSPSRCERMNNPRKQVPFMRTDMLQNMFAANRDNVASRLLN</t>
    </r>
  </si>
  <si>
    <t>18;21;22;2863;3708;4286</t>
  </si>
  <si>
    <t>3181;3183;3458;3459;3460;3461;4526;5234;5235</t>
  </si>
  <si>
    <t>A0A590UJJ6;B4DEB1;K7EK07;K7EMV3;K7ES00;P68431;P84243;Q16695;Q71DI3</t>
  </si>
  <si>
    <t>Histone H3;Histone H3;Histone H3 (Fragment);Histone H3;Histone H3.3 (Fragment);Histone H3.1;Histone H3.3;Histone H3.1t;Histone H3.2</t>
  </si>
  <si>
    <t>H3-3A;H3-3B;H3-4;H3-5;H3C12;H3C13</t>
  </si>
  <si>
    <r>
      <rPr>
        <rFont val="Calibri"/>
        <color rgb="FF000000"/>
        <sz val="11.0"/>
      </rPr>
      <t>MARTKQTARKSTGGKAPRKQLATKAARKSAPSTGGVKKPHRYRPGTVALREIRRYQK</t>
    </r>
    <r>
      <rPr>
        <rFont val="Calibri"/>
        <color rgb="FF32CD32"/>
        <sz val="11.0"/>
      </rPr>
      <t>STELLIRK</t>
    </r>
    <r>
      <rPr>
        <rFont val="Calibri"/>
        <color rgb="FF000000"/>
        <sz val="11.0"/>
      </rPr>
      <t>LPFQRLVR</t>
    </r>
    <r>
      <rPr>
        <rFont val="Calibri"/>
        <color rgb="FF32CD32"/>
        <sz val="11.0"/>
      </rPr>
      <t>EIAQDFK</t>
    </r>
    <r>
      <rPr>
        <rFont val="Calibri"/>
        <color rgb="FF000000"/>
        <sz val="11.0"/>
      </rPr>
      <t>TDLRFQSAAIGALQVKWRQVRPIWLAFLKTPTCVLSMPNV</t>
    </r>
  </si>
  <si>
    <t>790;3444;3445</t>
  </si>
  <si>
    <t>934;935;4198;4199;4200</t>
  </si>
  <si>
    <t>O60814;P57053;P58876;P62807;Q5QNW6;Q5QNW6-2;Q93079;Q99877;Q99879;Q99880;U3KQK0</t>
  </si>
  <si>
    <t>Histone H2B type 1-K;Histone H2B type F-S;Histone H2B type 1-D;Histone H2B type 1-C/E/F/G/I;Histone H2B type 2-F;Histone H2B type 2-F, Isoform 2;Histone H2B type 1-H;Histone H2B type 1-N;Histone H2B type 1-M;Histone H2B type 1-L;Histone H2B</t>
  </si>
  <si>
    <t>H2BC1;H2BC10;H2BC12;H2BC12L;H2BC13;H2BC14;H2BC15;H2BC18;H2BC5;H2BC9</t>
  </si>
  <si>
    <r>
      <rPr>
        <rFont val="Calibri"/>
        <color rgb="FF000000"/>
        <sz val="11.0"/>
      </rPr>
      <t>MPEPAKSAPAPKKGSKKAVTKAQKKDGKKRKRSR</t>
    </r>
    <r>
      <rPr>
        <rFont val="Calibri"/>
        <color rgb="FF32CD32"/>
        <sz val="11.0"/>
      </rPr>
      <t>KESYSVYVYK</t>
    </r>
    <r>
      <rPr>
        <rFont val="Calibri"/>
        <color rgb="FF000000"/>
        <sz val="11.0"/>
      </rPr>
      <t>VLK</t>
    </r>
    <r>
      <rPr>
        <rFont val="Calibri"/>
        <color rgb="FF32CD32"/>
        <sz val="11.0"/>
      </rPr>
      <t>QVHPDTGISSKAMGIMNSFVNDIFER</t>
    </r>
    <r>
      <rPr>
        <rFont val="Calibri"/>
        <color rgb="FF000000"/>
        <sz val="11.0"/>
      </rPr>
      <t>IAGEASRLAHYNKRSTITSR</t>
    </r>
    <r>
      <rPr>
        <rFont val="Calibri"/>
        <color rgb="FF32CD32"/>
        <sz val="11.0"/>
      </rPr>
      <t>EIQTAVRLLLPGELAKHAVSEGTK</t>
    </r>
    <r>
      <rPr>
        <rFont val="Calibri"/>
        <color rgb="FF000000"/>
        <sz val="11.0"/>
      </rPr>
      <t>AVTKYTSAK</t>
    </r>
  </si>
  <si>
    <t>216;217;816;956;1585;2054;2337;2338;3120</t>
  </si>
  <si>
    <t>234;235;236;964;965;1124;1884;1885;2471;2472;2810;2811;2812;3780</t>
  </si>
  <si>
    <t>P59942</t>
  </si>
  <si>
    <t>Mitochondrial coiled-coil domain protein 1</t>
  </si>
  <si>
    <t>MCCD1</t>
  </si>
  <si>
    <r>
      <rPr>
        <rFont val="Calibri"/>
        <color rgb="FF000000"/>
        <sz val="11.0"/>
      </rPr>
      <t>MVLPLPWLSRYHFLRLLLPSWSLAPQGSHGCCSQNPKASMEEQTSSRGNGKMTSPPRGPGTHRTAELARAEELLEQQLELYQALLEGQEGAWEAQALVLKIQKLKEQMRR</t>
    </r>
    <r>
      <rPr>
        <rFont val="Calibri"/>
        <color rgb="FF32CD32"/>
        <sz val="11.0"/>
      </rPr>
      <t>HQESLGGGA</t>
    </r>
  </si>
  <si>
    <t>1637</t>
  </si>
  <si>
    <t>1956</t>
  </si>
  <si>
    <t>P12532</t>
  </si>
  <si>
    <t>Creatine kinase U-type, mitochondrial</t>
  </si>
  <si>
    <t>CKMT1A;CKMT1B;CKMT2</t>
  </si>
  <si>
    <r>
      <rPr>
        <rFont val="Calibri"/>
        <color rgb="FF000000"/>
        <sz val="11.0"/>
      </rPr>
      <t>MAGPFSRLLSARPGLRLLALAGAGSLAAGFLLRPEPVRAASERRR</t>
    </r>
    <r>
      <rPr>
        <rFont val="Calibri"/>
        <color rgb="FF32CD32"/>
        <sz val="11.0"/>
      </rPr>
      <t>LYPPSAEYPDLRK</t>
    </r>
    <r>
      <rPr>
        <rFont val="Calibri"/>
        <color rgb="FF000000"/>
        <sz val="11.0"/>
      </rPr>
      <t>HNNCMASHLTPAVYARLCDK</t>
    </r>
    <r>
      <rPr>
        <rFont val="Calibri"/>
        <color rgb="FF32CD32"/>
        <sz val="11.0"/>
      </rPr>
      <t>TTPTGWTLDQCIQTGVDNPGHPFIKTVGMVAGDEETYEVFADLFDPVIQERHNGYDPR</t>
    </r>
    <r>
      <rPr>
        <rFont val="Calibri"/>
        <color rgb="FF000000"/>
        <sz val="11.0"/>
      </rPr>
      <t>TMK</t>
    </r>
    <r>
      <rPr>
        <rFont val="Calibri"/>
        <color rgb="FF32CD32"/>
        <sz val="11.0"/>
      </rPr>
      <t>HTTDLDASK</t>
    </r>
    <r>
      <rPr>
        <rFont val="Calibri"/>
        <color rgb="FF000000"/>
        <sz val="11.0"/>
      </rPr>
      <t>IR</t>
    </r>
    <r>
      <rPr>
        <rFont val="Calibri"/>
        <color rgb="FF32CD32"/>
        <sz val="11.0"/>
      </rPr>
      <t>SGYFDER</t>
    </r>
    <r>
      <rPr>
        <rFont val="Calibri"/>
        <color rgb="FF000000"/>
        <sz val="11.0"/>
      </rPr>
      <t>YVLSSRVRTGRSIRGLSLPPACTRAERREVER</t>
    </r>
    <r>
      <rPr>
        <rFont val="Calibri"/>
        <color rgb="FF32CD32"/>
        <sz val="11.0"/>
      </rPr>
      <t>VVVDALSGLKGDLAGR</t>
    </r>
    <r>
      <rPr>
        <rFont val="Calibri"/>
        <color rgb="FF000000"/>
        <sz val="11.0"/>
      </rPr>
      <t>YYR</t>
    </r>
    <r>
      <rPr>
        <rFont val="Calibri"/>
        <color rgb="FF32CD32"/>
        <sz val="11.0"/>
      </rPr>
      <t>LSEMTEAEQQQLIDDHFLFDKPVSPLLTAAGMAR</t>
    </r>
    <r>
      <rPr>
        <rFont val="Calibri"/>
        <color rgb="FF000000"/>
        <sz val="11.0"/>
      </rPr>
      <t>DWPDAR</t>
    </r>
    <r>
      <rPr>
        <rFont val="Calibri"/>
        <color rgb="FF32CD32"/>
        <sz val="11.0"/>
      </rPr>
      <t>GIWHNNEKSFLIWVNEEDHTR</t>
    </r>
    <r>
      <rPr>
        <rFont val="Calibri"/>
        <color rgb="FF000000"/>
        <sz val="11.0"/>
      </rPr>
      <t>VISMEKGGNMKRVFERFCRGLKEVERLIQER</t>
    </r>
    <r>
      <rPr>
        <rFont val="Calibri"/>
        <color rgb="FF32CD32"/>
        <sz val="11.0"/>
      </rPr>
      <t>GWEFMWNERLGYILTCPSNLGTGLR</t>
    </r>
    <r>
      <rPr>
        <rFont val="Calibri"/>
        <color rgb="FF000000"/>
        <sz val="11.0"/>
      </rPr>
      <t>AGVHIKLPLLSKDSRFPKILENLRLQK</t>
    </r>
    <r>
      <rPr>
        <rFont val="Calibri"/>
        <color rgb="FF32CD32"/>
        <sz val="11.0"/>
      </rPr>
      <t>RGTGGVDTAATGGVFDISNLDR</t>
    </r>
    <r>
      <rPr>
        <rFont val="Calibri"/>
        <color rgb="FF000000"/>
        <sz val="11.0"/>
      </rPr>
      <t>LGKSEVELVQLVIDGVNYLIDCERRLERGQDIR</t>
    </r>
    <r>
      <rPr>
        <rFont val="Calibri"/>
        <color rgb="FF32CD32"/>
        <sz val="11.0"/>
      </rPr>
      <t>IPTPVIHTK</t>
    </r>
    <r>
      <rPr>
        <rFont val="Calibri"/>
        <color rgb="FF000000"/>
        <sz val="11.0"/>
      </rPr>
      <t>H</t>
    </r>
  </si>
  <si>
    <t>1410;1520;1560;1561;1632;1657;1918;2253;2463;2581;2582;2980;3151;3250;3272;3697;3712;4124;4125</t>
  </si>
  <si>
    <t>1669;1670;1805;1852;1853;1948;1981;1982;2308;2705;2957;3090;3091;3092;3606;3607;3817;3944;3945;3968;3969;4514;4531;5038;5039;5040</t>
  </si>
  <si>
    <t>C9JFR7;CON__cRAP026P99999;CON__P99999</t>
  </si>
  <si>
    <t>Cytochrome c (Fragment);;Cytochrome c</t>
  </si>
  <si>
    <t>CYCS</t>
  </si>
  <si>
    <r>
      <rPr>
        <rFont val="Calibri"/>
        <color rgb="FF000000"/>
        <sz val="11.0"/>
      </rPr>
      <t>MGDVEKGKKIFIMKCSQCHTVEKGGKHK</t>
    </r>
    <r>
      <rPr>
        <rFont val="Calibri"/>
        <color rgb="FF32CD32"/>
        <sz val="11.0"/>
      </rPr>
      <t>TGPNLHGLFGR</t>
    </r>
    <r>
      <rPr>
        <rFont val="Calibri"/>
        <color rgb="FF000000"/>
        <sz val="11.0"/>
      </rPr>
      <t>K</t>
    </r>
    <r>
      <rPr>
        <rFont val="Calibri"/>
        <color rgb="FF32CD32"/>
        <sz val="11.0"/>
      </rPr>
      <t>TGQAPGYSYTAANK</t>
    </r>
    <r>
      <rPr>
        <rFont val="Calibri"/>
        <color rgb="FF000000"/>
        <sz val="11.0"/>
      </rPr>
      <t>NK</t>
    </r>
    <r>
      <rPr>
        <rFont val="Calibri"/>
        <color rgb="FF32CD32"/>
        <sz val="11.0"/>
      </rPr>
      <t>GIIWGEDTLMEYLENPKK</t>
    </r>
    <r>
      <rPr>
        <rFont val="Calibri"/>
        <color rgb="FF000000"/>
        <sz val="11.0"/>
      </rPr>
      <t>YIPGTKMIFVGIKKK</t>
    </r>
    <r>
      <rPr>
        <rFont val="Calibri"/>
        <color rgb="FF32CD32"/>
        <sz val="11.0"/>
      </rPr>
      <t>EERADLIAYLK</t>
    </r>
    <r>
      <rPr>
        <rFont val="Calibri"/>
        <color rgb="FF000000"/>
        <sz val="11.0"/>
      </rPr>
      <t>K</t>
    </r>
  </si>
  <si>
    <t>66;739;1396;1397;3570;3571</t>
  </si>
  <si>
    <t>46;47;876;877;1655;1656;4356;4357;4358</t>
  </si>
  <si>
    <t>P29191</t>
  </si>
  <si>
    <t>39kDa core protein</t>
  </si>
  <si>
    <t>VACWR123</t>
  </si>
  <si>
    <r>
      <rPr>
        <rFont val="Calibri"/>
        <b/>
        <color rgb="FFA52A2A"/>
        <sz val="11.0"/>
      </rPr>
      <t>MDFFNK</t>
    </r>
    <r>
      <rPr>
        <rFont val="Calibri"/>
        <b/>
        <color rgb="FF32CD32"/>
        <sz val="11.0"/>
      </rPr>
      <t>FSQGLAESSTPK</t>
    </r>
    <r>
      <rPr>
        <rFont val="Calibri"/>
        <b/>
        <color rgb="FFA52A2A"/>
        <sz val="11.0"/>
      </rPr>
      <t>SSIYYSEEKDPDTKKDEAIEIGLKSQESYYQRQLREQLARDNMTVASRQPIQPLQPTIHITPQPVPTATPAPILLPSSTVPTPKPRQQTNTSSDMSNLFDWLSEDTDAPASSLLPALTPSNAVQDIISKFNKDQKTTTPPSTQPSQTLPTTTCTQQSDGNISCTTPTVTPPQPPIVATVCTPTPTGGTVCTTAQQNPNPGAASQQNLDDMALK</t>
    </r>
    <r>
      <rPr>
        <rFont val="Calibri"/>
        <b/>
        <color rgb="FF32CD32"/>
        <sz val="11.0"/>
      </rPr>
      <t>DLMSNVERDMHQLQAETNDLVTNVYDAR</t>
    </r>
    <r>
      <rPr>
        <rFont val="Calibri"/>
        <b/>
        <color rgb="FFA52A2A"/>
        <sz val="11.0"/>
      </rPr>
      <t>EYTRR</t>
    </r>
    <r>
      <rPr>
        <rFont val="Calibri"/>
        <b/>
        <color rgb="FF32CD32"/>
        <sz val="11.0"/>
      </rPr>
      <t>AIDQILQLVK</t>
    </r>
    <r>
      <rPr>
        <rFont val="Calibri"/>
        <b/>
        <color rgb="FFA52A2A"/>
        <sz val="11.0"/>
      </rPr>
      <t>GFERFQK</t>
    </r>
  </si>
  <si>
    <t>150;537;556;1204</t>
  </si>
  <si>
    <t>152;637;659;1427</t>
  </si>
  <si>
    <t>P04298</t>
  </si>
  <si>
    <t>mRNA-capping enzyme catalytic subunit</t>
  </si>
  <si>
    <t>VACWR106</t>
  </si>
  <si>
    <r>
      <rPr>
        <rFont val="Calibri"/>
        <color rgb="FF000000"/>
        <sz val="11.0"/>
      </rPr>
      <t>MDANVVSSSTIATYIDALAK</t>
    </r>
    <r>
      <rPr>
        <rFont val="Calibri"/>
        <color rgb="FF32CD32"/>
        <sz val="11.0"/>
      </rPr>
      <t>NASELEQR</t>
    </r>
    <r>
      <rPr>
        <rFont val="Calibri"/>
        <color rgb="FF000000"/>
        <sz val="11.0"/>
      </rPr>
      <t>STAYEINNELELVFIKPPLITLTNVVNISTIQESFIRFTVTNKEGVKIRTKIPLSK</t>
    </r>
    <r>
      <rPr>
        <rFont val="Calibri"/>
        <color rgb="FF32CD32"/>
        <sz val="11.0"/>
      </rPr>
      <t>VHGLDVKNVQLVDAIDNIVWEK</t>
    </r>
    <r>
      <rPr>
        <rFont val="Calibri"/>
        <color rgb="FF000000"/>
        <sz val="11.0"/>
      </rPr>
      <t>K</t>
    </r>
    <r>
      <rPr>
        <rFont val="Calibri"/>
        <color rgb="FF32CD32"/>
        <sz val="11.0"/>
      </rPr>
      <t>SLVTENR</t>
    </r>
    <r>
      <rPr>
        <rFont val="Calibri"/>
        <color rgb="FF000000"/>
        <sz val="11.0"/>
      </rPr>
      <t>LHKECLLRLSTEER</t>
    </r>
    <r>
      <rPr>
        <rFont val="Calibri"/>
        <color rgb="FF32CD32"/>
        <sz val="11.0"/>
      </rPr>
      <t>HIFLDYK</t>
    </r>
    <r>
      <rPr>
        <rFont val="Calibri"/>
        <color rgb="FF000000"/>
        <sz val="11.0"/>
      </rPr>
      <t>KYGSSIR</t>
    </r>
    <r>
      <rPr>
        <rFont val="Calibri"/>
        <color rgb="FF32CD32"/>
        <sz val="11.0"/>
      </rPr>
      <t>LELVNLIQAK</t>
    </r>
    <r>
      <rPr>
        <rFont val="Calibri"/>
        <color rgb="FF000000"/>
        <sz val="11.0"/>
      </rPr>
      <t>TK</t>
    </r>
    <r>
      <rPr>
        <rFont val="Calibri"/>
        <color rgb="FF32CD32"/>
        <sz val="11.0"/>
      </rPr>
      <t>NFTIDFK</t>
    </r>
    <r>
      <rPr>
        <rFont val="Calibri"/>
        <color rgb="FF000000"/>
        <sz val="11.0"/>
      </rPr>
      <t>LK</t>
    </r>
    <r>
      <rPr>
        <rFont val="Calibri"/>
        <color rgb="FF32CD32"/>
        <sz val="11.0"/>
      </rPr>
      <t>YFLGSGAQSKSSLLHAINHPKSRPNTSLEIEFTPRDNETVPYDELIKELTTLSRHIFMASPENVILSPPINAPIK</t>
    </r>
    <r>
      <rPr>
        <rFont val="Calibri"/>
        <color rgb="FF000000"/>
        <sz val="11.0"/>
      </rPr>
      <t>TFMLPK</t>
    </r>
    <r>
      <rPr>
        <rFont val="Calibri"/>
        <color rgb="FF32CD32"/>
        <sz val="11.0"/>
      </rPr>
      <t>QDIVGLDLENLYAVTKTDGIPITIR</t>
    </r>
    <r>
      <rPr>
        <rFont val="Calibri"/>
        <color rgb="FF000000"/>
        <sz val="11.0"/>
      </rPr>
      <t>VTSNGLYCYFTHLGYIIRYPVK</t>
    </r>
    <r>
      <rPr>
        <rFont val="Calibri"/>
        <color rgb="FF32CD32"/>
        <sz val="11.0"/>
      </rPr>
      <t>RIIDSEVVVFGEAVKDKNWTVYLIKLIEPVNAINDRLEESK</t>
    </r>
    <r>
      <rPr>
        <rFont val="Calibri"/>
        <color rgb="FF000000"/>
        <sz val="11.0"/>
      </rPr>
      <t>YVESK</t>
    </r>
    <r>
      <rPr>
        <rFont val="Calibri"/>
        <color rgb="FF32CD32"/>
        <sz val="11.0"/>
      </rPr>
      <t>LVDICDR</t>
    </r>
    <r>
      <rPr>
        <rFont val="Calibri"/>
        <color rgb="FF000000"/>
        <sz val="11.0"/>
      </rPr>
      <t>IVFKSK</t>
    </r>
    <r>
      <rPr>
        <rFont val="Calibri"/>
        <color rgb="FF32CD32"/>
        <sz val="11.0"/>
      </rPr>
      <t>KYEGPFTTTSEVVDMLSTYLPKQPEGVILFYSK</t>
    </r>
    <r>
      <rPr>
        <rFont val="Calibri"/>
        <color rgb="FF000000"/>
        <sz val="11.0"/>
      </rPr>
      <t>GPKSNIDFKIKK</t>
    </r>
    <r>
      <rPr>
        <rFont val="Calibri"/>
        <color rgb="FF32CD32"/>
        <sz val="11.0"/>
      </rPr>
      <t>ENTIDQTANVVFRYMSSEPIIFGESSIFVEYKK</t>
    </r>
    <r>
      <rPr>
        <rFont val="Calibri"/>
        <color rgb="FF000000"/>
        <sz val="11.0"/>
      </rPr>
      <t>FSNDKGFPKEYGSGKIVLYNGVNYLNNIYCLEYINTHNEVGIK</t>
    </r>
    <r>
      <rPr>
        <rFont val="Calibri"/>
        <color rgb="FF32CD32"/>
        <sz val="11.0"/>
      </rPr>
      <t>SVVVPIKFIAEFLVNGEILKPR</t>
    </r>
    <r>
      <rPr>
        <rFont val="Calibri"/>
        <color rgb="FF000000"/>
        <sz val="11.0"/>
      </rPr>
      <t>IDKTMK</t>
    </r>
    <r>
      <rPr>
        <rFont val="Calibri"/>
        <color rgb="FF32CD32"/>
        <sz val="11.0"/>
      </rPr>
      <t>YINSEDYYGNQHNIIVEHLR</t>
    </r>
    <r>
      <rPr>
        <rFont val="Calibri"/>
        <color rgb="FF000000"/>
        <sz val="11.0"/>
      </rPr>
      <t>DQSIK</t>
    </r>
    <r>
      <rPr>
        <rFont val="Calibri"/>
        <color rgb="FF32CD32"/>
        <sz val="11.0"/>
      </rPr>
      <t>IGDIFNEDK</t>
    </r>
    <r>
      <rPr>
        <rFont val="Calibri"/>
        <color rgb="FF000000"/>
        <sz val="11.0"/>
      </rPr>
      <t>LSDVGHQYANNDKFRLNPEVSYFTNKRTR</t>
    </r>
    <r>
      <rPr>
        <rFont val="Calibri"/>
        <color rgb="FF32CD32"/>
        <sz val="11.0"/>
      </rPr>
      <t>GPLGILSNYVKTLLISMYCSKTFLDDSNKR</t>
    </r>
    <r>
      <rPr>
        <rFont val="Calibri"/>
        <color rgb="FF000000"/>
        <sz val="11.0"/>
      </rPr>
      <t>K</t>
    </r>
    <r>
      <rPr>
        <rFont val="Calibri"/>
        <color rgb="FF32CD32"/>
        <sz val="11.0"/>
      </rPr>
      <t>VLAIDFGNGADLEKYFYGEIALLVATDPDADAIAR</t>
    </r>
    <r>
      <rPr>
        <rFont val="Calibri"/>
        <color rgb="FF000000"/>
        <sz val="11.0"/>
      </rPr>
      <t>GNERYNKLNSGIKTK</t>
    </r>
    <r>
      <rPr>
        <rFont val="Calibri"/>
        <color rgb="FF32CD32"/>
        <sz val="11.0"/>
      </rPr>
      <t>YYKFDYIQETIRSDTFVSSVREVFYFGK</t>
    </r>
    <r>
      <rPr>
        <rFont val="Calibri"/>
        <color rgb="FF000000"/>
        <sz val="11.0"/>
      </rPr>
      <t>FNIIDWQFAIHYSFHPR</t>
    </r>
    <r>
      <rPr>
        <rFont val="Calibri"/>
        <color rgb="FF32CD32"/>
        <sz val="11.0"/>
      </rPr>
      <t>HYATVMNNLSELTASGGKVLITTMDGDKLSK</t>
    </r>
    <r>
      <rPr>
        <rFont val="Calibri"/>
        <color rgb="FF000000"/>
        <sz val="11.0"/>
      </rPr>
      <t>LTDKKTFIIHK</t>
    </r>
    <r>
      <rPr>
        <rFont val="Calibri"/>
        <color rgb="FF32CD32"/>
        <sz val="11.0"/>
      </rPr>
      <t>NLPSSENYMSVEKIADDRIVVYNPSTMSTPMTEYIIK</t>
    </r>
    <r>
      <rPr>
        <rFont val="Calibri"/>
        <color rgb="FF000000"/>
        <sz val="11.0"/>
      </rPr>
      <t>KNDIVR</t>
    </r>
    <r>
      <rPr>
        <rFont val="Calibri"/>
        <color rgb="FF32CD32"/>
        <sz val="11.0"/>
      </rPr>
      <t>VFNEYGFVLVDNVDFATIIER</t>
    </r>
    <r>
      <rPr>
        <rFont val="Calibri"/>
        <color rgb="FF000000"/>
        <sz val="11.0"/>
      </rPr>
      <t>SKK</t>
    </r>
    <r>
      <rPr>
        <rFont val="Calibri"/>
        <color rgb="FF32CD32"/>
        <sz val="11.0"/>
      </rPr>
      <t>FINGASTMEDRPSTRNFFELNR</t>
    </r>
    <r>
      <rPr>
        <rFont val="Calibri"/>
        <color rgb="FF000000"/>
        <sz val="11.0"/>
      </rPr>
      <t>GAIKCEGLDVEDLLSYYVVYVFSKR</t>
    </r>
  </si>
  <si>
    <t>563;881;914;992;1068;1069;1108;1109;1122;1123;1476;1605;1606;1666;1667;1677;1770;1804;1805;2028;2097;2176;2270;2271;2520;2692;2722;2729;2807;2808;2904;2907;3011;3012;3081;3152;3204;3355;3418;3425;3482;3522;3555;3556;3620;3841;3876;3907;3938;3939;4225;4228;4257;4298;4299;4352</t>
  </si>
  <si>
    <t>666;1039;1076;1077;1166;1167;1265;1266;1310;1311;1312;1313;1329;1330;1754;1912;1913;1914;1998;1999;2000;2015;2016;2121;2161;2162;2163;2441;2524;2615;2725;2726;2727;3021;3240;3241;3278;3279;3287;3288;3392;3393;3512;3513;3516;3644;3645;3646;3733;3818;3819;3886;3887;4078;4167;4177;4178;4244;4294;4295;4337;4338;4339;4418;4691;4735;4770;4807;4808;5162;5166;5201;5202;5250;5251;5318</t>
  </si>
  <si>
    <t>P11142</t>
  </si>
  <si>
    <t>Heat shock cognate 71 kDa protein</t>
  </si>
  <si>
    <t>HSPA8</t>
  </si>
  <si>
    <r>
      <rPr>
        <rFont val="Calibri"/>
        <color rgb="FF000000"/>
        <sz val="11.0"/>
      </rPr>
      <t>MSK</t>
    </r>
    <r>
      <rPr>
        <rFont val="Calibri"/>
        <color rgb="FF32CD32"/>
        <sz val="11.0"/>
      </rPr>
      <t>GPAVGIDLGTTYSCVGVFQHGK</t>
    </r>
    <r>
      <rPr>
        <rFont val="Calibri"/>
        <color rgb="FF000000"/>
        <sz val="11.0"/>
      </rPr>
      <t>VEIIANDQGNR</t>
    </r>
    <r>
      <rPr>
        <rFont val="Calibri"/>
        <color rgb="FF32CD32"/>
        <sz val="11.0"/>
      </rPr>
      <t>TTPSYVAFTDTERLIGDAAKNQVAMNPTNTVFDAK</t>
    </r>
    <r>
      <rPr>
        <rFont val="Calibri"/>
        <color rgb="FF000000"/>
        <sz val="11.0"/>
      </rPr>
      <t>RLIGR</t>
    </r>
    <r>
      <rPr>
        <rFont val="Calibri"/>
        <color rgb="FF32CD32"/>
        <sz val="11.0"/>
      </rPr>
      <t>RFDDAVVQSDMK</t>
    </r>
    <r>
      <rPr>
        <rFont val="Calibri"/>
        <color rgb="FF000000"/>
        <sz val="11.0"/>
      </rPr>
      <t>HWPFMVVNDAGRPK</t>
    </r>
    <r>
      <rPr>
        <rFont val="Calibri"/>
        <color rgb="FF32CD32"/>
        <sz val="11.0"/>
      </rPr>
      <t>VQVEYKGETKSFYPEEVSSMVLTK</t>
    </r>
    <r>
      <rPr>
        <rFont val="Calibri"/>
        <color rgb="FF000000"/>
        <sz val="11.0"/>
      </rPr>
      <t>MK</t>
    </r>
    <r>
      <rPr>
        <rFont val="Calibri"/>
        <color rgb="FF32CD32"/>
        <sz val="11.0"/>
      </rPr>
      <t>EIAEAYLGKTVTNAVVTVPAYFNDSQR</t>
    </r>
    <r>
      <rPr>
        <rFont val="Calibri"/>
        <color rgb="FF000000"/>
        <sz val="11.0"/>
      </rPr>
      <t>QATK</t>
    </r>
    <r>
      <rPr>
        <rFont val="Calibri"/>
        <color rgb="FF32CD32"/>
        <sz val="11.0"/>
      </rPr>
      <t>DAGTIAGLNVLRIINEPTAAAIAYGLDKK</t>
    </r>
    <r>
      <rPr>
        <rFont val="Calibri"/>
        <color rgb="FF000000"/>
        <sz val="11.0"/>
      </rPr>
      <t>VGAERNVLIFDLGGGTFDVSILTIEDGIFEVK</t>
    </r>
    <r>
      <rPr>
        <rFont val="Calibri"/>
        <color rgb="FF32CD32"/>
        <sz val="11.0"/>
      </rPr>
      <t>STAGDTHLGGEDFDNR</t>
    </r>
    <r>
      <rPr>
        <rFont val="Calibri"/>
        <color rgb="FF000000"/>
        <sz val="11.0"/>
      </rPr>
      <t>MVNHFIAEFKRKHKKDISENKRAVRRLRTACERAKRTLSSSTQASIEIDSLYEGIDFYTSITR</t>
    </r>
    <r>
      <rPr>
        <rFont val="Calibri"/>
        <color rgb="FF32CD32"/>
        <sz val="11.0"/>
      </rPr>
      <t>ARFEELNADLFRGTLDPVEK</t>
    </r>
    <r>
      <rPr>
        <rFont val="Calibri"/>
        <color rgb="FF000000"/>
        <sz val="11.0"/>
      </rPr>
      <t>ALRDAKLDK</t>
    </r>
    <r>
      <rPr>
        <rFont val="Calibri"/>
        <color rgb="FF32CD32"/>
        <sz val="11.0"/>
      </rPr>
      <t>SQIHDIVLVGGSTR</t>
    </r>
    <r>
      <rPr>
        <rFont val="Calibri"/>
        <color rgb="FF000000"/>
        <sz val="11.0"/>
      </rPr>
      <t>IPKIQK</t>
    </r>
    <r>
      <rPr>
        <rFont val="Calibri"/>
        <color rgb="FF32CD32"/>
        <sz val="11.0"/>
      </rPr>
      <t>LLQDFFNGK</t>
    </r>
    <r>
      <rPr>
        <rFont val="Calibri"/>
        <color rgb="FF000000"/>
        <sz val="11.0"/>
      </rPr>
      <t>ELNKSINPDEAVAYGAAVQAAILSGDKSENVQDLLLLDVTPLSLGIETAGGVMTVLIKR</t>
    </r>
    <r>
      <rPr>
        <rFont val="Calibri"/>
        <color rgb="FF32CD32"/>
        <sz val="11.0"/>
      </rPr>
      <t>NTTIPTKQTQTFTTYSDNQPGVLIQVYEGER</t>
    </r>
    <r>
      <rPr>
        <rFont val="Calibri"/>
        <color rgb="FF000000"/>
        <sz val="11.0"/>
      </rPr>
      <t>AMTK</t>
    </r>
    <r>
      <rPr>
        <rFont val="Calibri"/>
        <color rgb="FF32CD32"/>
        <sz val="11.0"/>
      </rPr>
      <t>DNNLLGK</t>
    </r>
    <r>
      <rPr>
        <rFont val="Calibri"/>
        <color rgb="FF000000"/>
        <sz val="11.0"/>
      </rPr>
      <t>FELTGIPPAPR</t>
    </r>
    <r>
      <rPr>
        <rFont val="Calibri"/>
        <color rgb="FF32CD32"/>
        <sz val="11.0"/>
      </rPr>
      <t>GVPQIEVTFDIDANGILNVSAVDK</t>
    </r>
    <r>
      <rPr>
        <rFont val="Calibri"/>
        <color rgb="FF000000"/>
        <sz val="11.0"/>
      </rPr>
      <t>STGKENK</t>
    </r>
    <r>
      <rPr>
        <rFont val="Calibri"/>
        <color rgb="FF32CD32"/>
        <sz val="11.0"/>
      </rPr>
      <t>ITITNDK</t>
    </r>
    <r>
      <rPr>
        <rFont val="Calibri"/>
        <color rgb="FF000000"/>
        <sz val="11.0"/>
      </rPr>
      <t>GRLSKEDIERMVQEAEKYKAEDEKQRDKVSSK</t>
    </r>
    <r>
      <rPr>
        <rFont val="Calibri"/>
        <color rgb="FF32CD32"/>
        <sz val="11.0"/>
      </rPr>
      <t>NSLESYAFNMK</t>
    </r>
    <r>
      <rPr>
        <rFont val="Calibri"/>
        <color rgb="FF000000"/>
        <sz val="11.0"/>
      </rPr>
      <t>ATVEDEKLQGKINDEDKQKILDK</t>
    </r>
    <r>
      <rPr>
        <rFont val="Calibri"/>
        <color rgb="FF32CD32"/>
        <sz val="11.0"/>
      </rPr>
      <t>CNEIINWLDK</t>
    </r>
    <r>
      <rPr>
        <rFont val="Calibri"/>
        <color rgb="FF000000"/>
        <sz val="11.0"/>
      </rPr>
      <t>NQTAEK</t>
    </r>
    <r>
      <rPr>
        <rFont val="Calibri"/>
        <color rgb="FF32CD32"/>
        <sz val="11.0"/>
      </rPr>
      <t>EEFEHQQK</t>
    </r>
    <r>
      <rPr>
        <rFont val="Calibri"/>
        <color rgb="FF000000"/>
        <sz val="11.0"/>
      </rPr>
      <t>ELEK</t>
    </r>
    <r>
      <rPr>
        <rFont val="Calibri"/>
        <color rgb="FF32CD32"/>
        <sz val="11.0"/>
      </rPr>
      <t>VCNPIITK</t>
    </r>
    <r>
      <rPr>
        <rFont val="Calibri"/>
        <color rgb="FF000000"/>
        <sz val="11.0"/>
      </rPr>
      <t>LYQSAGGMPGGMPGGFPGGGAPPSGGASSGPTIEEVD</t>
    </r>
  </si>
  <si>
    <t>258;362;384;575;725;788;1056;1075;1470;1524;1552;1819;1820;1989;2275;2343;2855;2864;2882;3111;3148;3254;3255;3403;3440;3695;3696;3726;3769;4026</t>
  </si>
  <si>
    <t>289;290;421;446;447;681;856;930;931;1251;1273;1746;1809;1810;1843;2180;2181;2182;2391;2392;2732;2818;3448;3449;3462;3463;3483;3769;3770;3813;3814;3949;3950;3951;4147;4148;4193;4194;4511;4512;4513;4549;4550;4601;4602;4918</t>
  </si>
  <si>
    <t>P68692</t>
  </si>
  <si>
    <t>Glutaredoxin-1</t>
  </si>
  <si>
    <t>VACWR069</t>
  </si>
  <si>
    <r>
      <rPr>
        <rFont val="Calibri"/>
        <color rgb="FF000000"/>
        <sz val="11.0"/>
      </rPr>
      <t>M</t>
    </r>
    <r>
      <rPr>
        <rFont val="Calibri"/>
        <color rgb="FF32CD32"/>
        <sz val="11.0"/>
      </rPr>
      <t>AEEFVQQR</t>
    </r>
    <r>
      <rPr>
        <rFont val="Calibri"/>
        <color rgb="FF000000"/>
        <sz val="11.0"/>
      </rPr>
      <t>LANNKVTIFVKYTCPFCR</t>
    </r>
    <r>
      <rPr>
        <rFont val="Calibri"/>
        <color rgb="FF32CD32"/>
        <sz val="11.0"/>
      </rPr>
      <t>NALDILNK</t>
    </r>
    <r>
      <rPr>
        <rFont val="Calibri"/>
        <color rgb="FF000000"/>
        <sz val="11.0"/>
      </rPr>
      <t>FSFK</t>
    </r>
    <r>
      <rPr>
        <rFont val="Calibri"/>
        <color rgb="FF32CD32"/>
        <sz val="11.0"/>
      </rPr>
      <t>RGAYEIVDIK</t>
    </r>
    <r>
      <rPr>
        <rFont val="Calibri"/>
        <color rgb="FF000000"/>
        <sz val="11.0"/>
      </rPr>
      <t>EFKPENELRDYFEQITGGRTVPRIFFGKTSIGGYSDLLEIDNMDALGDILSSIGVLRTC</t>
    </r>
  </si>
  <si>
    <t>4;1276;2685;3149</t>
  </si>
  <si>
    <t>74;1513;3231;3232;3815</t>
  </si>
  <si>
    <t>P06440</t>
  </si>
  <si>
    <t>Major core protein 4b</t>
  </si>
  <si>
    <t>VACWR122</t>
  </si>
  <si>
    <r>
      <rPr>
        <rFont val="Calibri"/>
        <b/>
        <color rgb="FFA52A2A"/>
        <sz val="11.0"/>
      </rPr>
      <t>MEAVVNSDVFLTSNAGLKSSYTNQTLSLVDEDHIHTSDKSLSCSVCNSLSQIVDDDFISAGARNQRTKPKR</t>
    </r>
    <r>
      <rPr>
        <rFont val="Calibri"/>
        <b/>
        <color rgb="FF32CD32"/>
        <sz val="11.0"/>
      </rPr>
      <t>AGNNQSQQPIK</t>
    </r>
    <r>
      <rPr>
        <rFont val="Calibri"/>
        <b/>
        <color rgb="FFA52A2A"/>
        <sz val="11.0"/>
      </rPr>
      <t>KDCMVSIDEVASTHDWSTR</t>
    </r>
    <r>
      <rPr>
        <rFont val="Calibri"/>
        <b/>
        <color rgb="FF32CD32"/>
        <sz val="11.0"/>
      </rPr>
      <t>LRNDGNAIAK</t>
    </r>
    <r>
      <rPr>
        <rFont val="Calibri"/>
        <b/>
        <color rgb="FFA52A2A"/>
        <sz val="11.0"/>
      </rPr>
      <t>YLTTNKYDTSQFTIQDMLNIMNKLNIVRTNRNELFQLLTHVK</t>
    </r>
    <r>
      <rPr>
        <rFont val="Calibri"/>
        <b/>
        <color rgb="FF32CD32"/>
        <sz val="11.0"/>
      </rPr>
      <t>STLNNASVSVK</t>
    </r>
    <r>
      <rPr>
        <rFont val="Calibri"/>
        <b/>
        <color rgb="FFA52A2A"/>
        <sz val="11.0"/>
      </rPr>
      <t>CTHPLVLIHSRASPRIGDQLKELDK</t>
    </r>
    <r>
      <rPr>
        <rFont val="Calibri"/>
        <b/>
        <color rgb="FF32CD32"/>
        <sz val="11.0"/>
      </rPr>
      <t>IYSPSNHHILLSTTRFQSMHFTDMSSSQDLSFIYR</t>
    </r>
    <r>
      <rPr>
        <rFont val="Calibri"/>
        <b/>
        <color rgb="FFA52A2A"/>
        <sz val="11.0"/>
      </rPr>
      <t>KPETNYYIHPILMALFGIKLPALENAYVHGDTYSLIQQLYEFRKVK</t>
    </r>
    <r>
      <rPr>
        <rFont val="Calibri"/>
        <b/>
        <color rgb="FF32CD32"/>
        <sz val="11.0"/>
      </rPr>
      <t>SYNYMLLVNRLTEDNPIVITGVSDLISTEIQRANMHTMIR</t>
    </r>
    <r>
      <rPr>
        <rFont val="Calibri"/>
        <b/>
        <color rgb="FFA52A2A"/>
        <sz val="11.0"/>
      </rPr>
      <t>KAIMNIIMGIFYCNDDDAVDPHLMKIIHTGCSQVMTDEEQILASILSIVGFRPTLVSVARPINGISYDMK</t>
    </r>
    <r>
      <rPr>
        <rFont val="Calibri"/>
        <b/>
        <color rgb="FF32CD32"/>
        <sz val="11.0"/>
      </rPr>
      <t>LQAAPYIVVNPMKMITTSDSPISINSK</t>
    </r>
    <r>
      <rPr>
        <rFont val="Calibri"/>
        <b/>
        <color rgb="FFA52A2A"/>
        <sz val="11.0"/>
      </rPr>
      <t>DIYSMAFDGNSGR</t>
    </r>
    <r>
      <rPr>
        <rFont val="Calibri"/>
        <b/>
        <color rgb="FF32CD32"/>
        <sz val="11.0"/>
      </rPr>
      <t>VVFAPPNIGYGR</t>
    </r>
    <r>
      <rPr>
        <rFont val="Calibri"/>
        <b/>
        <color rgb="FFA52A2A"/>
        <sz val="11.0"/>
      </rPr>
      <t>CSGVTHIDPLGTNVMGSAVHSPVIVNGAMMFYVERRQNK</t>
    </r>
    <r>
      <rPr>
        <rFont val="Calibri"/>
        <b/>
        <color rgb="FF32CD32"/>
        <sz val="11.0"/>
      </rPr>
      <t>NMFGGECYTGFRSLIDDTPIDVSPEIMLNGIMYR</t>
    </r>
    <r>
      <rPr>
        <rFont val="Calibri"/>
        <b/>
        <color rgb="FFA52A2A"/>
        <sz val="11.0"/>
      </rPr>
      <t>LKSAVCYK</t>
    </r>
    <r>
      <rPr>
        <rFont val="Calibri"/>
        <b/>
        <color rgb="FF32CD32"/>
        <sz val="11.0"/>
      </rPr>
      <t>LGDQFFDCGSSDIFLK</t>
    </r>
    <r>
      <rPr>
        <rFont val="Calibri"/>
        <b/>
        <color rgb="FFA52A2A"/>
        <sz val="11.0"/>
      </rPr>
      <t>GHYTILFTENGPWMYDLSVFNPGARNARLMRALKNQYK</t>
    </r>
    <r>
      <rPr>
        <rFont val="Calibri"/>
        <b/>
        <color rgb="FF32CD32"/>
        <sz val="11.0"/>
      </rPr>
      <t>KLSMDSDDGFYEWLNGDGSVFAASK</t>
    </r>
    <r>
      <rPr>
        <rFont val="Calibri"/>
        <b/>
        <color rgb="FFA52A2A"/>
        <sz val="11.0"/>
      </rPr>
      <t>QQMLMNHVANFDDDLLTMEEAMSMISRHCCILIYAQDYDQYISARHITELF</t>
    </r>
  </si>
  <si>
    <t>131;227;1190;2042;2074;2218;2416;2447;2474;2496;2623;2702;2817;3337;3452;3490;4102</t>
  </si>
  <si>
    <t>127;248;1410;2458;2497;2663;2904;2938;2968;2995;3145;3254;3255;3402;4055;4210;4255;5011</t>
  </si>
  <si>
    <t>CON__cRAP054P04264;CON__P04264</t>
  </si>
  <si>
    <t>;Keratin, type II cytoskeletal 1</t>
  </si>
  <si>
    <t>KRT1</t>
  </si>
  <si>
    <r>
      <rPr>
        <rFont val="Calibri"/>
        <color rgb="FF000000"/>
        <sz val="11.0"/>
      </rPr>
      <t>MSRQFSSRSGYR</t>
    </r>
    <r>
      <rPr>
        <rFont val="Calibri"/>
        <color rgb="FF32CD32"/>
        <sz val="11.0"/>
      </rPr>
      <t>SGGGFSSGSAGIINYQR</t>
    </r>
    <r>
      <rPr>
        <rFont val="Calibri"/>
        <color rgb="FF000000"/>
        <sz val="11.0"/>
      </rPr>
      <t>RTTSSSTRRSGGGGGRFSSCGGGGGSFGAGGGFGSR</t>
    </r>
    <r>
      <rPr>
        <rFont val="Calibri"/>
        <color rgb="FF32CD32"/>
        <sz val="11.0"/>
      </rPr>
      <t>SLVNLGGSKSISISVAR</t>
    </r>
    <r>
      <rPr>
        <rFont val="Calibri"/>
        <color rgb="FF000000"/>
        <sz val="11.0"/>
      </rPr>
      <t>GGGRGSGFGGGYGGGGFGGGGFGGGGFGGGGIGGGGFGGFGSGGGGFGGGGFGGGGYGGGYGPVCPPGGIQEVTINQSLLQPLNVEIDPEIQKVKSREREQIK</t>
    </r>
    <r>
      <rPr>
        <rFont val="Calibri"/>
        <color rgb="FF32CD32"/>
        <sz val="11.0"/>
      </rPr>
      <t>SLNNQFASFIDK</t>
    </r>
    <r>
      <rPr>
        <rFont val="Calibri"/>
        <color rgb="FF000000"/>
        <sz val="11.0"/>
      </rPr>
      <t>VR</t>
    </r>
    <r>
      <rPr>
        <rFont val="Calibri"/>
        <color rgb="FF32CD32"/>
        <sz val="11.0"/>
      </rPr>
      <t>FLEQQNQVLQTKWELLQQVDTSTRTHNLEPYFESFINNLR</t>
    </r>
    <r>
      <rPr>
        <rFont val="Calibri"/>
        <color rgb="FF000000"/>
        <sz val="11.0"/>
      </rPr>
      <t>RRVDQLK</t>
    </r>
    <r>
      <rPr>
        <rFont val="Calibri"/>
        <color rgb="FF32CD32"/>
        <sz val="11.0"/>
      </rPr>
      <t>SDQSRLDSELKNMQDMVEDYRNKYEDEINKRTNAENEFVTIKKDVDGAYMTK</t>
    </r>
    <r>
      <rPr>
        <rFont val="Calibri"/>
        <color rgb="FF000000"/>
        <sz val="11.0"/>
      </rPr>
      <t>VDLQAKLDNLQQEIDFLTALYQAELSQMQTQISETNVILSMDNNR</t>
    </r>
    <r>
      <rPr>
        <rFont val="Calibri"/>
        <color rgb="FF32CD32"/>
        <sz val="11.0"/>
      </rPr>
      <t>SLDLDSIIAEVKAQYEDIAQKSKAEAESLYQSKYEELQITAGR</t>
    </r>
    <r>
      <rPr>
        <rFont val="Calibri"/>
        <color rgb="FF000000"/>
        <sz val="11.0"/>
      </rPr>
      <t>HGDSVRNSK</t>
    </r>
    <r>
      <rPr>
        <rFont val="Calibri"/>
        <color rgb="FF32CD32"/>
        <sz val="11.0"/>
      </rPr>
      <t>IEISELNR</t>
    </r>
    <r>
      <rPr>
        <rFont val="Calibri"/>
        <color rgb="FF000000"/>
        <sz val="11.0"/>
      </rPr>
      <t>VIQR</t>
    </r>
    <r>
      <rPr>
        <rFont val="Calibri"/>
        <color rgb="FF32CD32"/>
        <sz val="11.0"/>
      </rPr>
      <t>LRSEIDNVKKQISNLQQSISDAEQRGENALK</t>
    </r>
    <r>
      <rPr>
        <rFont val="Calibri"/>
        <color rgb="FF000000"/>
        <sz val="11.0"/>
      </rPr>
      <t>DAKNK</t>
    </r>
    <r>
      <rPr>
        <rFont val="Calibri"/>
        <color rgb="FF32CD32"/>
        <sz val="11.0"/>
      </rPr>
      <t>LNDLEDALQQAK</t>
    </r>
    <r>
      <rPr>
        <rFont val="Calibri"/>
        <color rgb="FF000000"/>
        <sz val="11.0"/>
      </rPr>
      <t>EDLAR</t>
    </r>
    <r>
      <rPr>
        <rFont val="Calibri"/>
        <color rgb="FF32CD32"/>
        <sz val="11.0"/>
      </rPr>
      <t>LLRDYQELMNTKLALDLEIATYRTLLEGEESR</t>
    </r>
    <r>
      <rPr>
        <rFont val="Calibri"/>
        <color rgb="FF000000"/>
        <sz val="11.0"/>
      </rPr>
      <t>MSGECAPNVSVSVSTSHTTISGGGSRGGGGGGYGSGGSSYGSGGGSYGSGGGGGGGRGSYGSGGSSYGSGGGSYGSGGGGGGHGSYGSGSSSGGYRGGSGGGGGGSSGGRGSGGGSSGGSIGGRGSSSGGVKSSGGSSSVKFVSTTYSGVTR</t>
    </r>
  </si>
  <si>
    <t>80;81;254;641;670;1142;1745;2047;2115;2346;2378;2450;2782;2821;2822;3053;3054;3160;3200;3225;3226;3261;3299;3305;3320;3345;3353;3580;3619;3642;3643;4152;4191;4192;4195</t>
  </si>
  <si>
    <t>62;63;285;762;794;1353;2093;2094;2463;2545;2546;2821;2822;2859;2942;3361;3406;3407;3408;3699;3700;3701;3830;3831;3881;3882;3911;3912;3913;3957;4004;4015;4033;4034;4064;4074;4075;4369;4370;4417;4445;4446;4447;5073;5122;5123;5124;5127</t>
  </si>
  <si>
    <t>A0A0U1RR32;A0A0U1RRH7;P04908;P0C0S8;P20671;Q16777;Q6FI13;Q7L7L0;Q93077;Q96KK5;Q99878;Q9BTM1</t>
  </si>
  <si>
    <t>Histone H2A;Histone H2A;Histone H2A type 1-B/E;Histone H2A type 1;Histone H2A type 1-D;Histone H2A type 2-C;Histone H2A type 2-A;Histone H2A type 3;Histone H2A type 1-C;Histone H2A type 1-H;Histone H2A type 1-J;Histone H2A.J</t>
  </si>
  <si>
    <t>;H2AC12;H2AC14;H2AC17;H2AC19;H2AC20;H2AC25;H2AC6;H2AC7;H2AC8;H2AJ;H2AZ2;HCG_2039566</t>
  </si>
  <si>
    <r>
      <rPr>
        <rFont val="Calibri"/>
        <color rgb="FF000000"/>
        <sz val="11.0"/>
      </rPr>
      <t>MSGRGKQGGKARAKAKTRSSR</t>
    </r>
    <r>
      <rPr>
        <rFont val="Calibri"/>
        <color rgb="FF32CD32"/>
        <sz val="11.0"/>
      </rPr>
      <t>AGLQFPVGR</t>
    </r>
    <r>
      <rPr>
        <rFont val="Calibri"/>
        <color rgb="FF000000"/>
        <sz val="11.0"/>
      </rPr>
      <t>VHRLLRKGNYSERVGAGAPVYLAAVLEYLTAEILELAGNAARDNKKTRIIPR</t>
    </r>
    <r>
      <rPr>
        <rFont val="Calibri"/>
        <color rgb="FF32CD32"/>
        <sz val="11.0"/>
      </rPr>
      <t>HLQLAIRNDEELNK</t>
    </r>
    <r>
      <rPr>
        <rFont val="Calibri"/>
        <color rgb="FF000000"/>
        <sz val="11.0"/>
      </rPr>
      <t>LLGK</t>
    </r>
    <r>
      <rPr>
        <rFont val="Calibri"/>
        <color rgb="FF32CD32"/>
        <sz val="11.0"/>
      </rPr>
      <t>VTIAQGGVLPNIQAVLLPK</t>
    </r>
    <r>
      <rPr>
        <rFont val="Calibri"/>
        <color rgb="FF000000"/>
        <sz val="11.0"/>
      </rPr>
      <t>KTESHHKAKGFRSSQWLVPSRLLASPRVGKRHASSWPPRLLERALQPPAA</t>
    </r>
  </si>
  <si>
    <t>128;1623;1624;2697;4074</t>
  </si>
  <si>
    <t>123;124;1936;1937;1938;1939;3247;3248;4978;4979</t>
  </si>
  <si>
    <t>P08758</t>
  </si>
  <si>
    <t>Annexin A5</t>
  </si>
  <si>
    <t>ANXA5</t>
  </si>
  <si>
    <r>
      <rPr>
        <rFont val="Calibri"/>
        <color rgb="FF000000"/>
        <sz val="11.0"/>
      </rPr>
      <t>MAQVLR</t>
    </r>
    <r>
      <rPr>
        <rFont val="Calibri"/>
        <color rgb="FF32CD32"/>
        <sz val="11.0"/>
      </rPr>
      <t>GTVTDFPGFDERADAETLRK</t>
    </r>
    <r>
      <rPr>
        <rFont val="Calibri"/>
        <color rgb="FF000000"/>
        <sz val="11.0"/>
      </rPr>
      <t>AMK</t>
    </r>
    <r>
      <rPr>
        <rFont val="Calibri"/>
        <color rgb="FF32CD32"/>
        <sz val="11.0"/>
      </rPr>
      <t>GLGTDEESILTLLTSR</t>
    </r>
    <r>
      <rPr>
        <rFont val="Calibri"/>
        <color rgb="FF000000"/>
        <sz val="11.0"/>
      </rPr>
      <t>SNAQR</t>
    </r>
    <r>
      <rPr>
        <rFont val="Calibri"/>
        <color rgb="FF32CD32"/>
        <sz val="11.0"/>
      </rPr>
      <t>QEISAAFKTLFGRDLLDDLK</t>
    </r>
    <r>
      <rPr>
        <rFont val="Calibri"/>
        <color rgb="FF000000"/>
        <sz val="11.0"/>
      </rPr>
      <t>SELTGKFEK</t>
    </r>
    <r>
      <rPr>
        <rFont val="Calibri"/>
        <color rgb="FF32CD32"/>
        <sz val="11.0"/>
      </rPr>
      <t>LIVALMK</t>
    </r>
    <r>
      <rPr>
        <rFont val="Calibri"/>
        <color rgb="FF000000"/>
        <sz val="11.0"/>
      </rPr>
      <t>PSR</t>
    </r>
    <r>
      <rPr>
        <rFont val="Calibri"/>
        <color rgb="FF32CD32"/>
        <sz val="11.0"/>
      </rPr>
      <t>LYDAYELK</t>
    </r>
    <r>
      <rPr>
        <rFont val="Calibri"/>
        <color rgb="FF000000"/>
        <sz val="11.0"/>
      </rPr>
      <t>HALKGAGTNEK</t>
    </r>
    <r>
      <rPr>
        <rFont val="Calibri"/>
        <color rgb="FF32CD32"/>
        <sz val="11.0"/>
      </rPr>
      <t>VLTEIIASR</t>
    </r>
    <r>
      <rPr>
        <rFont val="Calibri"/>
        <color rgb="FF000000"/>
        <sz val="11.0"/>
      </rPr>
      <t>TPEELRAIK</t>
    </r>
    <r>
      <rPr>
        <rFont val="Calibri"/>
        <color rgb="FF32CD32"/>
        <sz val="11.0"/>
      </rPr>
      <t>QVYEEEYGSSLEDDVVGDTSGYYQR</t>
    </r>
    <r>
      <rPr>
        <rFont val="Calibri"/>
        <color rgb="FF000000"/>
        <sz val="11.0"/>
      </rPr>
      <t>MLVVLLQANRDPDAGIDEAQVEQDAQALFQAGELK</t>
    </r>
    <r>
      <rPr>
        <rFont val="Calibri"/>
        <color rgb="FF32CD32"/>
        <sz val="11.0"/>
      </rPr>
      <t>WGTDEEKFITIFGTR</t>
    </r>
    <r>
      <rPr>
        <rFont val="Calibri"/>
        <color rgb="FF000000"/>
        <sz val="11.0"/>
      </rPr>
      <t>SVSHLRKVFDK</t>
    </r>
    <r>
      <rPr>
        <rFont val="Calibri"/>
        <color rgb="FF32CD32"/>
        <sz val="11.0"/>
      </rPr>
      <t>YMTISGFQIEETIDRETSGNLEQLLLAVVK</t>
    </r>
    <r>
      <rPr>
        <rFont val="Calibri"/>
        <color rgb="FF000000"/>
        <sz val="11.0"/>
      </rPr>
      <t>SIR</t>
    </r>
    <r>
      <rPr>
        <rFont val="Calibri"/>
        <color rgb="FF32CD32"/>
        <sz val="11.0"/>
      </rPr>
      <t>SIPAYLAETLYYAMKGAGTDDHTLIR</t>
    </r>
    <r>
      <rPr>
        <rFont val="Calibri"/>
        <color rgb="FF000000"/>
        <sz val="11.0"/>
      </rPr>
      <t>VMVSR</t>
    </r>
    <r>
      <rPr>
        <rFont val="Calibri"/>
        <color rgb="FF32CD32"/>
        <sz val="11.0"/>
      </rPr>
      <t>SEIDLFNIRK</t>
    </r>
    <r>
      <rPr>
        <rFont val="Calibri"/>
        <color rgb="FF000000"/>
        <sz val="11.0"/>
      </rPr>
      <t>EFRK</t>
    </r>
    <r>
      <rPr>
        <rFont val="Calibri"/>
        <color rgb="FF32CD32"/>
        <sz val="11.0"/>
      </rPr>
      <t>NFATSLYSMIK</t>
    </r>
    <r>
      <rPr>
        <rFont val="Calibri"/>
        <color rgb="FF000000"/>
        <sz val="11.0"/>
      </rPr>
      <t>GDTSGDYKKALLLLCGEDD</t>
    </r>
  </si>
  <si>
    <t>53;532;973;1131;1258;1429;1535;1536;2290;2565;2721;3018;3125;3217;3218;3295;3296;3612;3958;4159;4300</t>
  </si>
  <si>
    <t>31;630;631;1145;1146;1338;1491;1694;1695;1822;1823;2752;2753;3072;3277;3653;3654;3786;3902;3903;3904;3999;4000;4001;4408;4409;4831;4832;5081;5082;5252</t>
  </si>
  <si>
    <t>E7EWB4;Q9BPU6</t>
  </si>
  <si>
    <t>Dihydropyrimidinase-related protein 5 (Fragment);Dihydropyrimidinase-related protein 5</t>
  </si>
  <si>
    <t>DPYSL5</t>
  </si>
  <si>
    <r>
      <rPr>
        <rFont val="Calibri"/>
        <color rgb="FF000000"/>
        <sz val="11.0"/>
      </rPr>
      <t>MLANSASVRILIKGGKVVNDDCTHEADVYIENGIIQQVGRELMIPGGAKVIDATGKLVIPGGIDTSTHFHQTFMNATCVDDFYHGTKAALVGGTTMIIGHVLPDKETSLVDAYEKCRGLADPKVCCDYALHVGITWWAPKVKAEMETLVREKGVNSFQMFMTYKDLYMLRDSELYQVLHACK</t>
    </r>
    <r>
      <rPr>
        <rFont val="Calibri"/>
        <color rgb="FF32CD32"/>
        <sz val="11.0"/>
      </rPr>
      <t>DIGAIAR</t>
    </r>
  </si>
  <si>
    <t>478</t>
  </si>
  <si>
    <t>568</t>
  </si>
  <si>
    <t>A0A2R8Y7R2;CON__cRAP036P68871;CON__P68871;E9PFT6;P02042</t>
  </si>
  <si>
    <t>Hemoglobin subunit beta;;Hemoglobin subunit beta;Hemoglobin subunit delta;Hemoglobin subunit delta</t>
  </si>
  <si>
    <t>;HBB;HBD;HBE1;HBG1;HBG2</t>
  </si>
  <si>
    <r>
      <rPr>
        <rFont val="Calibri"/>
        <color rgb="FF000000"/>
        <sz val="11.0"/>
      </rPr>
      <t>MVHLTPEEKSAVTALWGKVNVDEVGGEALGR</t>
    </r>
    <r>
      <rPr>
        <rFont val="Calibri"/>
        <color rgb="FF32CD32"/>
        <sz val="11.0"/>
      </rPr>
      <t>LLVVYPWTQR</t>
    </r>
    <r>
      <rPr>
        <rFont val="Calibri"/>
        <color rgb="FF000000"/>
        <sz val="11.0"/>
      </rPr>
      <t>FFESFGDLSTPDAVMGNPKVKAHGKKVLGAFSDGLAHLDNLKGTFATLSELHCDK</t>
    </r>
    <r>
      <rPr>
        <rFont val="Calibri"/>
        <color rgb="FF32CD32"/>
        <sz val="11.0"/>
      </rPr>
      <t>LHVDPENFR</t>
    </r>
    <r>
      <rPr>
        <rFont val="Calibri"/>
        <color rgb="FF000000"/>
        <sz val="11.0"/>
      </rPr>
      <t>VSLWDA</t>
    </r>
  </si>
  <si>
    <t>2260;2357</t>
  </si>
  <si>
    <t>2714;2834</t>
  </si>
  <si>
    <t>P07392</t>
  </si>
  <si>
    <t>DNA-directed RNA polymerase 147 kDa polypeptide</t>
  </si>
  <si>
    <t>PREPL;RPO147</t>
  </si>
  <si>
    <r>
      <rPr>
        <rFont val="Calibri"/>
        <color rgb="FF000000"/>
        <sz val="11.0"/>
      </rPr>
      <t>MAVISK</t>
    </r>
    <r>
      <rPr>
        <rFont val="Calibri"/>
        <color rgb="FF32CD32"/>
        <sz val="11.0"/>
      </rPr>
      <t>VTYSLYDQKEINATDIIISHVKNDDDIGTVK</t>
    </r>
    <r>
      <rPr>
        <rFont val="Calibri"/>
        <color rgb="FF000000"/>
        <sz val="11.0"/>
      </rPr>
      <t>DGRLGAMDGALCKTCGKTELECFGHWGKVSIYK</t>
    </r>
    <r>
      <rPr>
        <rFont val="Calibri"/>
        <color rgb="FF32CD32"/>
        <sz val="11.0"/>
      </rPr>
      <t>THIVKPEFISEIIR</t>
    </r>
    <r>
      <rPr>
        <rFont val="Calibri"/>
        <color rgb="FF000000"/>
        <sz val="11.0"/>
      </rPr>
      <t>LLNHICIHCGLLR</t>
    </r>
    <r>
      <rPr>
        <rFont val="Calibri"/>
        <color rgb="FF32CD32"/>
        <sz val="11.0"/>
      </rPr>
      <t>SREPYSDDINLKELSGHALR</t>
    </r>
    <r>
      <rPr>
        <rFont val="Calibri"/>
        <color rgb="FF000000"/>
        <sz val="11.0"/>
      </rPr>
      <t>RLKDKILSKKKSCWNSECMQPYQKITFSKKKVCFVNK</t>
    </r>
    <r>
      <rPr>
        <rFont val="Calibri"/>
        <color rgb="FF32CD32"/>
        <sz val="11.0"/>
      </rPr>
      <t>LDDINVPNSLIYQKLISIHEK</t>
    </r>
    <r>
      <rPr>
        <rFont val="Calibri"/>
        <color rgb="FF000000"/>
        <sz val="11.0"/>
      </rPr>
      <t>FWPLLEIHQYPANLFYTDYFPIPPLIIR</t>
    </r>
    <r>
      <rPr>
        <rFont val="Calibri"/>
        <color rgb="FF32CD32"/>
        <sz val="11.0"/>
      </rPr>
      <t>PAISFWIDSIPKETNELTYLLGMIVKNCNLNADEQVIQKAVIEYDDIKIISNNTSSINLSYITSGK</t>
    </r>
    <r>
      <rPr>
        <rFont val="Calibri"/>
        <color rgb="FF000000"/>
        <sz val="11.0"/>
      </rPr>
      <t>NNMIRSYIVARRKDQTAR</t>
    </r>
    <r>
      <rPr>
        <rFont val="Calibri"/>
        <color rgb="FF32CD32"/>
        <sz val="11.0"/>
      </rPr>
      <t>SVIGPSTSITVNEVGMPAYIR</t>
    </r>
    <r>
      <rPr>
        <rFont val="Calibri"/>
        <color rgb="FF000000"/>
        <sz val="11.0"/>
      </rPr>
      <t>NTLTEK</t>
    </r>
    <r>
      <rPr>
        <rFont val="Calibri"/>
        <color rgb="FF32CD32"/>
        <sz val="11.0"/>
      </rPr>
      <t>IFVNAFTVDK</t>
    </r>
    <r>
      <rPr>
        <rFont val="Calibri"/>
        <color rgb="FF000000"/>
        <sz val="11.0"/>
      </rPr>
      <t>VK</t>
    </r>
    <r>
      <rPr>
        <rFont val="Calibri"/>
        <color rgb="FF32CD32"/>
        <sz val="11.0"/>
      </rPr>
      <t>QLLASNQVK</t>
    </r>
    <r>
      <rPr>
        <rFont val="Calibri"/>
        <color rgb="FF000000"/>
        <sz val="11.0"/>
      </rPr>
      <t>FYFNKRLNQLTRIRQGKFIKNKIHLLPGDWVEVAVQEYTSIIFGRQPSLHR</t>
    </r>
    <r>
      <rPr>
        <rFont val="Calibri"/>
        <color rgb="FF32CD32"/>
        <sz val="11.0"/>
      </rPr>
      <t>YNVIASSIRATEGDTIK</t>
    </r>
    <r>
      <rPr>
        <rFont val="Calibri"/>
        <color rgb="FF000000"/>
        <sz val="11.0"/>
      </rPr>
      <t>ISPGIANSQNADFDGDEEWMILEQNPK</t>
    </r>
    <r>
      <rPr>
        <rFont val="Calibri"/>
        <color rgb="FF32CD32"/>
        <sz val="11.0"/>
      </rPr>
      <t>AVIEQSILMYPTTLLK</t>
    </r>
    <r>
      <rPr>
        <rFont val="Calibri"/>
        <color rgb="FF000000"/>
        <sz val="11.0"/>
      </rPr>
      <t>HDIHGAPVYGSIQDEIVAAYSLFR</t>
    </r>
    <r>
      <rPr>
        <rFont val="Calibri"/>
        <color rgb="FF32CD32"/>
        <sz val="11.0"/>
      </rPr>
      <t>IQDLCLDEVLNILGK</t>
    </r>
    <r>
      <rPr>
        <rFont val="Calibri"/>
        <color rgb="FF000000"/>
        <sz val="11.0"/>
      </rPr>
      <t>YGREFDPKGKCKFSGK</t>
    </r>
    <r>
      <rPr>
        <rFont val="Calibri"/>
        <color rgb="FF32CD32"/>
        <sz val="11.0"/>
      </rPr>
      <t>DIYTYLIGEKINYPGLLKDGEIIANDVDSNFVVAMR</t>
    </r>
    <r>
      <rPr>
        <rFont val="Calibri"/>
        <color rgb="FF000000"/>
        <sz val="11.0"/>
      </rPr>
      <t>HLSLAGLLSDHK</t>
    </r>
    <r>
      <rPr>
        <rFont val="Calibri"/>
        <color rgb="FF32CD32"/>
        <sz val="11.0"/>
      </rPr>
      <t>SNVEGINFIIK</t>
    </r>
    <r>
      <rPr>
        <rFont val="Calibri"/>
        <color rgb="FF000000"/>
        <sz val="11.0"/>
      </rPr>
      <t>SSYVFKR</t>
    </r>
    <r>
      <rPr>
        <rFont val="Calibri"/>
        <color rgb="FF32CD32"/>
        <sz val="11.0"/>
      </rPr>
      <t>YLSIYGFGVTFK</t>
    </r>
    <r>
      <rPr>
        <rFont val="Calibri"/>
        <color rgb="FF000000"/>
        <sz val="11.0"/>
      </rPr>
      <t>DLRPNSTFTNK</t>
    </r>
    <r>
      <rPr>
        <rFont val="Calibri"/>
        <color rgb="FF32CD32"/>
        <sz val="11.0"/>
      </rPr>
      <t>LEAINVEK</t>
    </r>
    <r>
      <rPr>
        <rFont val="Calibri"/>
        <color rgb="FF000000"/>
        <sz val="11.0"/>
      </rPr>
      <t>IELIKEAYAK</t>
    </r>
    <r>
      <rPr>
        <rFont val="Calibri"/>
        <color rgb="FF32CD32"/>
        <sz val="11.0"/>
      </rPr>
      <t>YLNDVRDGK</t>
    </r>
    <r>
      <rPr>
        <rFont val="Calibri"/>
        <color rgb="FF000000"/>
        <sz val="11.0"/>
      </rPr>
      <t>IVPLSK</t>
    </r>
    <r>
      <rPr>
        <rFont val="Calibri"/>
        <color rgb="FF32CD32"/>
        <sz val="11.0"/>
      </rPr>
      <t>ALEADYVESMLSNLTNLNIREIEEHMRQTLIDDPDNNLLK</t>
    </r>
    <r>
      <rPr>
        <rFont val="Calibri"/>
        <color rgb="FF000000"/>
        <sz val="11.0"/>
      </rPr>
      <t>MAKAGYK</t>
    </r>
    <r>
      <rPr>
        <rFont val="Calibri"/>
        <color rgb="FF32CD32"/>
        <sz val="11.0"/>
      </rPr>
      <t>VNPTELMYILGTYGQQRIDGEPAETR</t>
    </r>
    <r>
      <rPr>
        <rFont val="Calibri"/>
        <color rgb="FF000000"/>
        <sz val="11.0"/>
      </rPr>
      <t>VLGR</t>
    </r>
    <r>
      <rPr>
        <rFont val="Calibri"/>
        <color rgb="FF32CD32"/>
        <sz val="11.0"/>
      </rPr>
      <t>VLPYYLPDSKDPEGRGYILNSLTKGLTGSQYYFSMLVARSQSTDIVCETSR</t>
    </r>
    <r>
      <rPr>
        <rFont val="Calibri"/>
        <color rgb="FF000000"/>
        <sz val="11.0"/>
      </rPr>
      <t>TGTLARKIIK</t>
    </r>
    <r>
      <rPr>
        <rFont val="Calibri"/>
        <color rgb="FF32CD32"/>
        <sz val="11.0"/>
      </rPr>
      <t>KMEDMVVDGYGQVVIGNTLIKYAANYTK</t>
    </r>
    <r>
      <rPr>
        <rFont val="Calibri"/>
        <color rgb="FF000000"/>
        <sz val="11.0"/>
      </rPr>
      <t>ILGSVCKPVDLIYPDESMTWYLEISALWNKIK</t>
    </r>
    <r>
      <rPr>
        <rFont val="Calibri"/>
        <color rgb="FF32CD32"/>
        <sz val="11.0"/>
      </rPr>
      <t>QGFVYSQK</t>
    </r>
    <r>
      <rPr>
        <rFont val="Calibri"/>
        <color rgb="FF000000"/>
        <sz val="11.0"/>
      </rPr>
      <t>QKLAKK</t>
    </r>
    <r>
      <rPr>
        <rFont val="Calibri"/>
        <color rgb="FF32CD32"/>
        <sz val="11.0"/>
      </rPr>
      <t>TLAPFNFLVFVKPTTEDNAIK</t>
    </r>
    <r>
      <rPr>
        <rFont val="Calibri"/>
        <color rgb="FF000000"/>
        <sz val="11.0"/>
      </rPr>
      <t>VK</t>
    </r>
    <r>
      <rPr>
        <rFont val="Calibri"/>
        <color rgb="FF32CD32"/>
        <sz val="11.0"/>
      </rPr>
      <t>DLYDMIHNVIDDVR</t>
    </r>
    <r>
      <rPr>
        <rFont val="Calibri"/>
        <color rgb="FF000000"/>
        <sz val="11.0"/>
      </rPr>
      <t>EKYFFTVSNIDFMEYIFLTHLNPSRIRITK</t>
    </r>
    <r>
      <rPr>
        <rFont val="Calibri"/>
        <color rgb="FF32CD32"/>
        <sz val="11.0"/>
      </rPr>
      <t>ETAITIFEK</t>
    </r>
    <r>
      <rPr>
        <rFont val="Calibri"/>
        <color rgb="FF000000"/>
        <sz val="11.0"/>
      </rPr>
      <t>FYEK</t>
    </r>
    <r>
      <rPr>
        <rFont val="Calibri"/>
        <color rgb="FF32CD32"/>
        <sz val="11.0"/>
      </rPr>
      <t>LNYTLGGGTPIGIISAQVLSEKFTQQALSSFHTTEK</t>
    </r>
    <r>
      <rPr>
        <rFont val="Calibri"/>
        <color rgb="FF000000"/>
        <sz val="11.0"/>
      </rPr>
      <t>SGAVKQK</t>
    </r>
    <r>
      <rPr>
        <rFont val="Calibri"/>
        <color rgb="FF32CD32"/>
        <sz val="11.0"/>
      </rPr>
      <t>LGFNEFNNLTNLSKNKTEIITLVSDDISK</t>
    </r>
    <r>
      <rPr>
        <rFont val="Calibri"/>
        <color rgb="FF000000"/>
        <sz val="11.0"/>
      </rPr>
      <t>LQSVKINFEFVCLGELNPDHSLFEKKQDRYVVDIIVNKLYIK</t>
    </r>
    <r>
      <rPr>
        <rFont val="Calibri"/>
        <color rgb="FF32CD32"/>
        <sz val="11.0"/>
      </rPr>
      <t>RAEITELVVEYMIERFISFSVIVKEWGMETFIEDEDNIRFTVYLNFVEPEELNLSKFMMVLPGAANK</t>
    </r>
    <r>
      <rPr>
        <rFont val="Calibri"/>
        <color rgb="FF000000"/>
        <sz val="11.0"/>
      </rPr>
      <t>GKISKFKIPISDYTGYDCFNQTKKLNKMTVELMNLKELGSFDLENVNVYPGVWNTYDIFGIEAAREYLCEAMLNTYGEGFDYLYQPCDLLASLLCASYEPESVNKFK</t>
    </r>
    <r>
      <rPr>
        <rFont val="Calibri"/>
        <color rgb="FF32CD32"/>
        <sz val="11.0"/>
      </rPr>
      <t>FGAASTLK</t>
    </r>
    <r>
      <rPr>
        <rFont val="Calibri"/>
        <color rgb="FF000000"/>
        <sz val="11.0"/>
      </rPr>
      <t>R</t>
    </r>
    <r>
      <rPr>
        <rFont val="Calibri"/>
        <color rgb="FF32CD32"/>
        <sz val="11.0"/>
      </rPr>
      <t>ATFGDNKALLNAALHK</t>
    </r>
    <r>
      <rPr>
        <rFont val="Calibri"/>
        <color rgb="FF000000"/>
        <sz val="11.0"/>
      </rPr>
      <t>K</t>
    </r>
    <r>
      <rPr>
        <rFont val="Calibri"/>
        <color rgb="FF32CD32"/>
        <sz val="11.0"/>
      </rPr>
      <t>SEPINDNSSCHFFSKVPNIGTGYYKYFIDLGLLMR</t>
    </r>
    <r>
      <rPr>
        <rFont val="Calibri"/>
        <color rgb="FF000000"/>
        <sz val="11.0"/>
      </rPr>
      <t>MERKLSDKISSQK</t>
    </r>
    <r>
      <rPr>
        <rFont val="Calibri"/>
        <color rgb="FF32CD32"/>
        <sz val="11.0"/>
      </rPr>
      <t>IKEMEETEDF</t>
    </r>
  </si>
  <si>
    <t>103;173;174;192;289;293;323;324;325;443;501;552;796;811;871;924;960;970;1017;1091;1127;1165;1221;1222;1447;1571;1707;1766;1826;1832;1899;1923;2075;2133;2164;2228;2284;2395;2604;2695;2696;2781;2922;2927;2971;3035;3067;3107;3139;3234;3381;3409;3417;3471;3542;3579;3605;3606;3953;3954;3985;3986;4006;4093;4170;4221;4283;4285;4303</t>
  </si>
  <si>
    <t>91;92;183;184;185;205;206;326;327;332;374;375;376;377;521;522;595;654;655;942;958;959;1027;1028;1089;1130;1141;1142;1198;1199;1290;1334;1378;1446;1447;1449;1716;1717;1867;2049;2116;2189;2190;2197;2283;2284;2313;2314;2498;2568;2569;2601;2602;2678;2745;2879;3117;3244;3245;3246;3359;3360;3535;3540;3593;3594;3674;3675;3716;3717;3764;3803;3923;4118;4155;4165;4166;4230;4318;4319;4367;4368;4401;4402;4824;4825;4826;4867;4868;4869;4870;4892;5001;5095;5096;5157;5231;5233;5256</t>
  </si>
  <si>
    <t>P24757</t>
  </si>
  <si>
    <t>DNA-directed RNA polymerase 35 kDa subunit</t>
  </si>
  <si>
    <t>RPO35</t>
  </si>
  <si>
    <r>
      <rPr>
        <rFont val="Calibri"/>
        <color rgb="FF32CD32"/>
        <sz val="11.0"/>
      </rPr>
      <t>MQHPREENSIVVELEPSLATFIKQGFNNLVK</t>
    </r>
    <r>
      <rPr>
        <rFont val="Calibri"/>
        <color rgb="FF000000"/>
        <sz val="11.0"/>
      </rPr>
      <t>WPLLNIGIVLSNTSTAVNEEWLTAVEHIPTMKIFYKHIHKILTR</t>
    </r>
    <r>
      <rPr>
        <rFont val="Calibri"/>
        <color rgb="FF32CD32"/>
        <sz val="11.0"/>
      </rPr>
      <t>EMGFLVYLK</t>
    </r>
    <r>
      <rPr>
        <rFont val="Calibri"/>
        <color rgb="FF000000"/>
        <sz val="11.0"/>
      </rPr>
      <t>R</t>
    </r>
    <r>
      <rPr>
        <rFont val="Calibri"/>
        <color rgb="FF32CD32"/>
        <sz val="11.0"/>
      </rPr>
      <t>SQSERDNYITLYDFDYYIIDKDTNSVTMVDKPTELKETLLHVFQEYR</t>
    </r>
    <r>
      <rPr>
        <rFont val="Calibri"/>
        <color rgb="FF000000"/>
        <sz val="11.0"/>
      </rPr>
      <t>LK</t>
    </r>
    <r>
      <rPr>
        <rFont val="Calibri"/>
        <color rgb="FF32CD32"/>
        <sz val="11.0"/>
      </rPr>
      <t>SSQTIELIAFSSGTVINEDIVSKLTFLDVEVFNREYNNVKTIIDPDFVFRSPFIVISPMGK</t>
    </r>
    <r>
      <rPr>
        <rFont val="Calibri"/>
        <color rgb="FF000000"/>
        <sz val="11.0"/>
      </rPr>
      <t>LTFFVEVYSWFDFKSCLKDIIDFLEGALIANIHNHMIKVGNCDETVSSYNPESGMLFVNDLMTMNIVNFFGCNSRLESYHRFDMTK</t>
    </r>
    <r>
      <rPr>
        <rFont val="Calibri"/>
        <color rgb="FF32CD32"/>
        <sz val="11.0"/>
      </rPr>
      <t>VDVELFIK</t>
    </r>
    <r>
      <rPr>
        <rFont val="Calibri"/>
        <color rgb="FF000000"/>
        <sz val="11.0"/>
      </rPr>
      <t>ALSDACKK</t>
    </r>
    <r>
      <rPr>
        <rFont val="Calibri"/>
        <color rgb="FF32CD32"/>
        <sz val="11.0"/>
      </rPr>
      <t>ILSASNRL</t>
    </r>
  </si>
  <si>
    <t>19;582;633;737;892;900;968;1864;2501;2502;3034;3388;3389;3408;3430;3590;3799</t>
  </si>
  <si>
    <t>690;751;752;874;1051;1052;1138;1139;2241;3000;3001;3002;3192;3672;3673;4129;4130;4154;4183;4382;4641;4642</t>
  </si>
  <si>
    <t>F5H265</t>
  </si>
  <si>
    <t>Polyubiquitin-C (Fragment)</t>
  </si>
  <si>
    <t>RPS27A;UBA52;UBB;UBC</t>
  </si>
  <si>
    <r>
      <rPr>
        <rFont val="Calibri"/>
        <color rgb="FF000000"/>
        <sz val="11.0"/>
      </rPr>
      <t>MQIFVKTLTGK</t>
    </r>
    <r>
      <rPr>
        <rFont val="Calibri"/>
        <color rgb="FF32CD32"/>
        <sz val="11.0"/>
      </rPr>
      <t>TITLEVEPSDTIENVKAK</t>
    </r>
    <r>
      <rPr>
        <rFont val="Calibri"/>
        <color rgb="FF000000"/>
        <sz val="11.0"/>
      </rPr>
      <t>IQDK</t>
    </r>
    <r>
      <rPr>
        <rFont val="Calibri"/>
        <color rgb="FF32CD32"/>
        <sz val="11.0"/>
      </rPr>
      <t>EGIPPDQQR</t>
    </r>
    <r>
      <rPr>
        <rFont val="Calibri"/>
        <color rgb="FF000000"/>
        <sz val="11.0"/>
      </rPr>
      <t>LIFAGK</t>
    </r>
    <r>
      <rPr>
        <rFont val="Calibri"/>
        <color rgb="FF32CD32"/>
        <sz val="11.0"/>
      </rPr>
      <t>QLEDGRTLSDYNIQKESTLHLVLRL</t>
    </r>
    <r>
      <rPr>
        <rFont val="Calibri"/>
        <color rgb="FF000000"/>
        <sz val="11.0"/>
      </rPr>
      <t>RGGMQIFVKTLTGK</t>
    </r>
    <r>
      <rPr>
        <rFont val="Calibri"/>
        <color rgb="FF32CD32"/>
        <sz val="11.0"/>
      </rPr>
      <t>TITLEVEPSDTIENVKAK</t>
    </r>
    <r>
      <rPr>
        <rFont val="Calibri"/>
        <color rgb="FF000000"/>
        <sz val="11.0"/>
      </rPr>
      <t>IQDK</t>
    </r>
    <r>
      <rPr>
        <rFont val="Calibri"/>
        <color rgb="FF32CD32"/>
        <sz val="11.0"/>
      </rPr>
      <t>EGIPPDQQR</t>
    </r>
    <r>
      <rPr>
        <rFont val="Calibri"/>
        <color rgb="FF000000"/>
        <sz val="11.0"/>
      </rPr>
      <t>LIFAGK</t>
    </r>
    <r>
      <rPr>
        <rFont val="Calibri"/>
        <color rgb="FF32CD32"/>
        <sz val="11.0"/>
      </rPr>
      <t>QLEDGRTLSDYNIQKESTLHLVLRL</t>
    </r>
  </si>
  <si>
    <t>767;952;953;3063;3597;3598;3630</t>
  </si>
  <si>
    <t>908;1120;1121;3710;3711;4390;4391;4392;4430</t>
  </si>
  <si>
    <t>P68438</t>
  </si>
  <si>
    <t>RNA polymerase-associated transcription-specificity factor RAP94</t>
  </si>
  <si>
    <t>GFOD1;RAP94</t>
  </si>
  <si>
    <r>
      <rPr>
        <rFont val="Calibri"/>
        <color rgb="FF000000"/>
        <sz val="11.0"/>
      </rPr>
      <t>MDSK</t>
    </r>
    <r>
      <rPr>
        <rFont val="Calibri"/>
        <color rgb="FF32CD32"/>
        <sz val="11.0"/>
      </rPr>
      <t>ETILIEIIPK</t>
    </r>
    <r>
      <rPr>
        <rFont val="Calibri"/>
        <color rgb="FF000000"/>
        <sz val="11.0"/>
      </rPr>
      <t>IK</t>
    </r>
    <r>
      <rPr>
        <rFont val="Calibri"/>
        <color rgb="FF32CD32"/>
        <sz val="11.0"/>
      </rPr>
      <t>AYLLDANISPKSYDDFISR</t>
    </r>
    <r>
      <rPr>
        <rFont val="Calibri"/>
        <color rgb="FF000000"/>
        <sz val="11.0"/>
      </rPr>
      <t>NKNIFVINLYNVSTITEEDIRLLYTTIEQNIDADDQTLVAIFSYIGYKFEQAVK</t>
    </r>
    <r>
      <rPr>
        <rFont val="Calibri"/>
        <color rgb="FF32CD32"/>
        <sz val="11.0"/>
      </rPr>
      <t>EEISTSLSFNDK</t>
    </r>
    <r>
      <rPr>
        <rFont val="Calibri"/>
        <color rgb="FF000000"/>
        <sz val="11.0"/>
      </rPr>
      <t>NTTDEMTYNLYDLFFNTLDMYLRQKK</t>
    </r>
    <r>
      <rPr>
        <rFont val="Calibri"/>
        <color rgb="FF32CD32"/>
        <sz val="11.0"/>
      </rPr>
      <t>ISILVNDDVRGDVIVSYK</t>
    </r>
    <r>
      <rPr>
        <rFont val="Calibri"/>
        <color rgb="FF000000"/>
        <sz val="11.0"/>
      </rPr>
      <t>NSDLVSSFNAELEPEIKKIPFNMK</t>
    </r>
    <r>
      <rPr>
        <rFont val="Calibri"/>
        <color rgb="FF32CD32"/>
        <sz val="11.0"/>
      </rPr>
      <t>NLLPYLEK</t>
    </r>
    <r>
      <rPr>
        <rFont val="Calibri"/>
        <color rgb="FF000000"/>
        <sz val="11.0"/>
      </rPr>
      <t>NLDQLRFSKK</t>
    </r>
    <r>
      <rPr>
        <rFont val="Calibri"/>
        <color rgb="FF32CD32"/>
        <sz val="11.0"/>
      </rPr>
      <t>YLDFAYLCRHIGIPISK</t>
    </r>
    <r>
      <rPr>
        <rFont val="Calibri"/>
        <color rgb="FF000000"/>
        <sz val="11.0"/>
      </rPr>
      <t>KKYNVRYVFLYK</t>
    </r>
    <r>
      <rPr>
        <rFont val="Calibri"/>
        <color rgb="FF32CD32"/>
        <sz val="11.0"/>
      </rPr>
      <t>IDGLSIPIIIK</t>
    </r>
    <r>
      <rPr>
        <rFont val="Calibri"/>
        <color rgb="FF000000"/>
        <sz val="11.0"/>
      </rPr>
      <t>DFLDVK</t>
    </r>
    <r>
      <rPr>
        <rFont val="Calibri"/>
        <color rgb="FF32CD32"/>
        <sz val="11.0"/>
      </rPr>
      <t>YVYLENTGK</t>
    </r>
    <r>
      <rPr>
        <rFont val="Calibri"/>
        <color rgb="FF000000"/>
        <sz val="11.0"/>
      </rPr>
      <t>IYK</t>
    </r>
    <r>
      <rPr>
        <rFont val="Calibri"/>
        <color rgb="FF32CD32"/>
        <sz val="11.0"/>
      </rPr>
      <t>NSFSEDHNNSLSDWGKVIIPLLK</t>
    </r>
    <r>
      <rPr>
        <rFont val="Calibri"/>
        <color rgb="FF000000"/>
        <sz val="11.0"/>
      </rPr>
      <t>DRHLYSYIFLSSYHLHSYYTDLIAR</t>
    </r>
    <r>
      <rPr>
        <rFont val="Calibri"/>
        <color rgb="FF32CD32"/>
        <sz val="11.0"/>
      </rPr>
      <t>DEPVFVK</t>
    </r>
    <r>
      <rPr>
        <rFont val="Calibri"/>
        <color rgb="FF000000"/>
        <sz val="11.0"/>
      </rPr>
      <t>RK</t>
    </r>
    <r>
      <rPr>
        <rFont val="Calibri"/>
        <color rgb="FF32CD32"/>
        <sz val="11.0"/>
      </rPr>
      <t>KLDIIEIDEPEAWKR</t>
    </r>
    <r>
      <rPr>
        <rFont val="Calibri"/>
        <color rgb="FF000000"/>
        <sz val="11.0"/>
      </rPr>
      <t>DVR</t>
    </r>
    <r>
      <rPr>
        <rFont val="Calibri"/>
        <color rgb="FF32CD32"/>
        <sz val="11.0"/>
      </rPr>
      <t>VEFAPCEHQIR</t>
    </r>
    <r>
      <rPr>
        <rFont val="Calibri"/>
        <color rgb="FF000000"/>
        <sz val="11.0"/>
      </rPr>
      <t>LKEAMK</t>
    </r>
    <r>
      <rPr>
        <rFont val="Calibri"/>
        <color rgb="FF32CD32"/>
        <sz val="11.0"/>
      </rPr>
      <t>VDANYFTK</t>
    </r>
    <r>
      <rPr>
        <rFont val="Calibri"/>
        <color rgb="FF000000"/>
        <sz val="11.0"/>
      </rPr>
      <t>INNFANEFIYYEDGVAYCR</t>
    </r>
    <r>
      <rPr>
        <rFont val="Calibri"/>
        <color rgb="FF32CD32"/>
        <sz val="11.0"/>
      </rPr>
      <t>VCGINIPIFNLDAADVIKNTVIVSTFNKTIFLSEPYSYFVHSQRFIFNIIMSFDNIMKSQTWVMK</t>
    </r>
    <r>
      <rPr>
        <rFont val="Calibri"/>
        <color rgb="FF000000"/>
        <sz val="11.0"/>
      </rPr>
      <t>YNINR</t>
    </r>
    <r>
      <rPr>
        <rFont val="Calibri"/>
        <color rgb="FF32CD32"/>
        <sz val="11.0"/>
      </rPr>
      <t>LILNFLIDINSR</t>
    </r>
    <r>
      <rPr>
        <rFont val="Calibri"/>
        <color rgb="FF000000"/>
        <sz val="11.0"/>
      </rPr>
      <t>RQEYEK</t>
    </r>
    <r>
      <rPr>
        <rFont val="Calibri"/>
        <color rgb="FF32CD32"/>
        <sz val="11.0"/>
      </rPr>
      <t>KFSSEIK</t>
    </r>
    <r>
      <rPr>
        <rFont val="Calibri"/>
        <color rgb="FF000000"/>
        <sz val="11.0"/>
      </rPr>
      <t>RGLFFLR</t>
    </r>
    <r>
      <rPr>
        <rFont val="Calibri"/>
        <color rgb="FF32CD32"/>
        <sz val="11.0"/>
      </rPr>
      <t>LSANLFESQVSSTELFYVSK</t>
    </r>
    <r>
      <rPr>
        <rFont val="Calibri"/>
        <color rgb="FF000000"/>
        <sz val="11.0"/>
      </rPr>
      <t>MLNLNYIVALVIILNSSADFIVSYMTSKNK</t>
    </r>
    <r>
      <rPr>
        <rFont val="Calibri"/>
        <color rgb="FF32CD32"/>
        <sz val="11.0"/>
      </rPr>
      <t>TVEESTLKYAISVVIYDFLVK</t>
    </r>
    <r>
      <rPr>
        <rFont val="Calibri"/>
        <color rgb="FF000000"/>
        <sz val="11.0"/>
      </rPr>
      <t>TRICEKGSLDTIVLFTDVYTSIMPEELDLHFQRITLELRKLVSIQR</t>
    </r>
    <r>
      <rPr>
        <rFont val="Calibri"/>
        <color rgb="FF32CD32"/>
        <sz val="11.0"/>
      </rPr>
      <t>SALEPNYDVESRGEELPLSALKFFDTSTIIVK</t>
    </r>
    <r>
      <rPr>
        <rFont val="Calibri"/>
        <color rgb="FF000000"/>
        <sz val="11.0"/>
      </rPr>
      <t>TMAPVHTYIEQK</t>
    </r>
    <r>
      <rPr>
        <rFont val="Calibri"/>
        <color rgb="FF32CD32"/>
        <sz val="11.0"/>
      </rPr>
      <t>IVAPTPSVEPTDASLK</t>
    </r>
    <r>
      <rPr>
        <rFont val="Calibri"/>
        <color rgb="FF000000"/>
        <sz val="11.0"/>
      </rPr>
      <t>NFKELTCDEDIKILIRVHDTNATKLVIFPSHLKIEIERKKLIIPLK</t>
    </r>
    <r>
      <rPr>
        <rFont val="Calibri"/>
        <color rgb="FF32CD32"/>
        <sz val="11.0"/>
      </rPr>
      <t>SLYITNTLKYYYSNSYLYVFRFGDPMPFEEELIDHEHVQYK</t>
    </r>
    <r>
      <rPr>
        <rFont val="Calibri"/>
        <color rgb="FF000000"/>
        <sz val="11.0"/>
      </rPr>
      <t>INCYNILRYHLLPDSDVFVYFSNSLNREALEYAFYIFLSKYVNVK</t>
    </r>
    <r>
      <rPr>
        <rFont val="Calibri"/>
        <color rgb="FF32CD32"/>
        <sz val="11.0"/>
      </rPr>
      <t>QWIDENITR</t>
    </r>
    <r>
      <rPr>
        <rFont val="Calibri"/>
        <color rgb="FF000000"/>
        <sz val="11.0"/>
      </rPr>
      <t>IKELYMINFNN</t>
    </r>
  </si>
  <si>
    <t>346;418;730;965;1085;1095;1112;1311;1318;1607;1709;1957;2007;2057;2068;2144;2145;2280;2452;2801;2862;2885;3126;3174;3175;3357;3411;3487;3587;3709;3768;3771;3805;3891;4173;4271;4349;4359</t>
  </si>
  <si>
    <t>402;492;862;1135;1284;1294;1316;1317;1552;1561;1915;1916;2051;2353;2414;2476;2489;2490;2580;2581;2738;2944;3383;3384;3456;3457;3486;3787;3847;3848;4081;4157;4251;4252;4378;4527;4528;4600;4604;4605;4649;4754;5100;5101;5218;5314;5326</t>
  </si>
  <si>
    <t>Q76ZN5</t>
  </si>
  <si>
    <t>Profilin</t>
  </si>
  <si>
    <t>VACWR167</t>
  </si>
  <si>
    <r>
      <rPr>
        <rFont val="Calibri"/>
        <color rgb="FF000000"/>
        <sz val="11.0"/>
      </rPr>
      <t>MAEWHK</t>
    </r>
    <r>
      <rPr>
        <rFont val="Calibri"/>
        <color rgb="FF32CD32"/>
        <sz val="11.0"/>
      </rPr>
      <t>IIEDISKNNKFEDAAIVDYK</t>
    </r>
    <r>
      <rPr>
        <rFont val="Calibri"/>
        <color rgb="FF000000"/>
        <sz val="11.0"/>
      </rPr>
      <t>TTK</t>
    </r>
    <r>
      <rPr>
        <rFont val="Calibri"/>
        <color rgb="FF32CD32"/>
        <sz val="11.0"/>
      </rPr>
      <t>NVLAAIPNR</t>
    </r>
    <r>
      <rPr>
        <rFont val="Calibri"/>
        <color rgb="FF000000"/>
        <sz val="11.0"/>
      </rPr>
      <t>TFAK</t>
    </r>
    <r>
      <rPr>
        <rFont val="Calibri"/>
        <color rgb="FF32CD32"/>
        <sz val="11.0"/>
      </rPr>
      <t>INPGEIIPLITNR</t>
    </r>
    <r>
      <rPr>
        <rFont val="Calibri"/>
        <color rgb="FF000000"/>
        <sz val="11.0"/>
      </rPr>
      <t>NILKPLIGQKYCIVYTNSLMDENTYAMELLTGYAPVSPIVIAR</t>
    </r>
    <r>
      <rPr>
        <rFont val="Calibri"/>
        <color rgb="FF32CD32"/>
        <sz val="11.0"/>
      </rPr>
      <t>THTALIFLMGK</t>
    </r>
    <r>
      <rPr>
        <rFont val="Calibri"/>
        <color rgb="FF000000"/>
        <sz val="11.0"/>
      </rPr>
      <t>PTTSRRDVYRTCRDHATRVRATGN</t>
    </r>
  </si>
  <si>
    <t>1070;1806;1894;2828;2897;3581</t>
  </si>
  <si>
    <t>1267;2164;2165;2276;2277;3415;3416;3500;3501;4371;4372</t>
  </si>
  <si>
    <t>P20636</t>
  </si>
  <si>
    <t>Early transcription factor 82 kDa subunit</t>
  </si>
  <si>
    <t>VETFL</t>
  </si>
  <si>
    <r>
      <rPr>
        <rFont val="Calibri"/>
        <color rgb="FF000000"/>
        <sz val="11.0"/>
      </rPr>
      <t>MR</t>
    </r>
    <r>
      <rPr>
        <rFont val="Calibri"/>
        <color rgb="FF32CD32"/>
        <sz val="11.0"/>
      </rPr>
      <t>YIVSPQLVLQVGK</t>
    </r>
    <r>
      <rPr>
        <rFont val="Calibri"/>
        <color rgb="FF000000"/>
        <sz val="11.0"/>
      </rPr>
      <t>GQEVER</t>
    </r>
    <r>
      <rPr>
        <rFont val="Calibri"/>
        <color rgb="FF32CD32"/>
        <sz val="11.0"/>
      </rPr>
      <t>ALYLTPYDYIDEKSPIYYFLRSHLNIQQPEIVK</t>
    </r>
    <r>
      <rPr>
        <rFont val="Calibri"/>
        <color rgb="FF000000"/>
        <sz val="11.0"/>
      </rPr>
      <t>RHILLTLRMTQLK</t>
    </r>
    <r>
      <rPr>
        <rFont val="Calibri"/>
        <color rgb="FF32CD32"/>
        <sz val="11.0"/>
      </rPr>
      <t>GYLGNLLDIKDDIIIYSHKNNLEYSYVDNTIFNPFVYTQK</t>
    </r>
    <r>
      <rPr>
        <rFont val="Calibri"/>
        <color rgb="FF000000"/>
        <sz val="11.0"/>
      </rPr>
      <t>KTLLKNDSFLYNVYPGACDFLVIWVAR</t>
    </r>
    <r>
      <rPr>
        <rFont val="Calibri"/>
        <color rgb="FF32CD32"/>
        <sz val="11.0"/>
      </rPr>
      <t>ACDTSIPEFGSYEDVDNNIIKFETMLMEVFPQLDLDITVESK</t>
    </r>
    <r>
      <rPr>
        <rFont val="Calibri"/>
        <color rgb="FF000000"/>
        <sz val="11.0"/>
      </rPr>
      <t>FNNIFRTNLKLTGLKKIIQR</t>
    </r>
    <r>
      <rPr>
        <rFont val="Calibri"/>
        <color rgb="FF32CD32"/>
        <sz val="11.0"/>
      </rPr>
      <t>VQDLDINYK</t>
    </r>
    <r>
      <rPr>
        <rFont val="Calibri"/>
        <color rgb="FF000000"/>
        <sz val="11.0"/>
      </rPr>
      <t>SLLSRYDEHFINMTGNHFILNDEQLNLSIWDLDGTLALSSDGDTVMINNVK</t>
    </r>
    <r>
      <rPr>
        <rFont val="Calibri"/>
        <color rgb="FF32CD32"/>
        <sz val="11.0"/>
      </rPr>
      <t>LFTDLVSDIDTQMERIKGDITYKVHLATPINSR</t>
    </r>
    <r>
      <rPr>
        <rFont val="Calibri"/>
        <color rgb="FF000000"/>
        <sz val="11.0"/>
      </rPr>
      <t>IK</t>
    </r>
    <r>
      <rPr>
        <rFont val="Calibri"/>
        <color rgb="FF32CD32"/>
        <sz val="11.0"/>
      </rPr>
      <t>LDIETSFIFIETATNNILLSSDKKISIILAK</t>
    </r>
    <r>
      <rPr>
        <rFont val="Calibri"/>
        <color rgb="FF000000"/>
        <sz val="11.0"/>
      </rPr>
      <t>NHISIKVK</t>
    </r>
    <r>
      <rPr>
        <rFont val="Calibri"/>
        <color rgb="FF32CD32"/>
        <sz val="11.0"/>
      </rPr>
      <t>NHIPNIEK</t>
    </r>
    <r>
      <rPr>
        <rFont val="Calibri"/>
        <color rgb="FF000000"/>
        <sz val="11.0"/>
      </rPr>
      <t>YFTFLVIAINAMFNSVQKSADFTK</t>
    </r>
    <r>
      <rPr>
        <rFont val="Calibri"/>
        <color rgb="FF32CD32"/>
        <sz val="11.0"/>
      </rPr>
      <t>VETVYWSR</t>
    </r>
    <r>
      <rPr>
        <rFont val="Calibri"/>
        <color rgb="FF000000"/>
        <sz val="11.0"/>
      </rPr>
      <t>ICQNTKNKNRK</t>
    </r>
    <r>
      <rPr>
        <rFont val="Calibri"/>
        <color rgb="FF32CD32"/>
        <sz val="11.0"/>
      </rPr>
      <t>PIIINYLDPGMK</t>
    </r>
    <r>
      <rPr>
        <rFont val="Calibri"/>
        <color rgb="FF000000"/>
        <sz val="11.0"/>
      </rPr>
      <t>K</t>
    </r>
    <r>
      <rPr>
        <rFont val="Calibri"/>
        <color rgb="FF32CD32"/>
        <sz val="11.0"/>
      </rPr>
      <t>ISNNFYK</t>
    </r>
    <r>
      <rPr>
        <rFont val="Calibri"/>
        <color rgb="FF000000"/>
        <sz val="11.0"/>
      </rPr>
      <t>SDEKEVFINDNGIMFTCMDPLGKYNKVGFLNIFHDMRKYCIPCCFLHDQSHRSTFSSCVHQIDVEKK</t>
    </r>
    <r>
      <rPr>
        <rFont val="Calibri"/>
        <color rgb="FF32CD32"/>
        <sz val="11.0"/>
      </rPr>
      <t>IVSPYILNFGK</t>
    </r>
    <r>
      <rPr>
        <rFont val="Calibri"/>
        <color rgb="FF000000"/>
        <sz val="11.0"/>
      </rPr>
      <t>VVTESKMSFLPIIFDAFLNDGMTANMEQDNKRLK</t>
    </r>
    <r>
      <rPr>
        <rFont val="Calibri"/>
        <color rgb="FF32CD32"/>
        <sz val="11.0"/>
      </rPr>
      <t>ETSGYHIVR</t>
    </r>
    <r>
      <rPr>
        <rFont val="Calibri"/>
        <color rgb="FF000000"/>
        <sz val="11.0"/>
      </rPr>
      <t>CCAGDDIVRLR</t>
    </r>
    <r>
      <rPr>
        <rFont val="Calibri"/>
        <color rgb="FF32CD32"/>
        <sz val="11.0"/>
      </rPr>
      <t>TTSDIIQFVNEDKNILIVNDMVYFPMNASDIGKK</t>
    </r>
    <r>
      <rPr>
        <rFont val="Calibri"/>
        <color rgb="FF000000"/>
        <sz val="11.0"/>
      </rPr>
      <t>IHILIQEIVHEVMIVKKK</t>
    </r>
    <r>
      <rPr>
        <rFont val="Calibri"/>
        <color rgb="FF32CD32"/>
        <sz val="11.0"/>
      </rPr>
      <t>ESSDKIDFFPPNYK</t>
    </r>
    <r>
      <rPr>
        <rFont val="Calibri"/>
        <color rgb="FF000000"/>
        <sz val="11.0"/>
      </rPr>
      <t>LLKDLFPK</t>
    </r>
    <r>
      <rPr>
        <rFont val="Calibri"/>
        <color rgb="FF32CD32"/>
        <sz val="11.0"/>
      </rPr>
      <t>QTIQTPIQSDAGMVLTTDGFYIDGKLFNEDLSSK</t>
    </r>
    <r>
      <rPr>
        <rFont val="Calibri"/>
        <color rgb="FF000000"/>
        <sz val="11.0"/>
      </rPr>
      <t>YVTFTK</t>
    </r>
    <r>
      <rPr>
        <rFont val="Calibri"/>
        <color rgb="FF32CD32"/>
        <sz val="11.0"/>
      </rPr>
      <t>NVIASDAVAKYFSPLFKYVISEAK</t>
    </r>
    <r>
      <rPr>
        <rFont val="Calibri"/>
        <color rgb="FF000000"/>
        <sz val="11.0"/>
      </rPr>
      <t>DRFIK</t>
    </r>
    <r>
      <rPr>
        <rFont val="Calibri"/>
        <color rgb="FF32CD32"/>
        <sz val="11.0"/>
      </rPr>
      <t>TWMINIMIHMNVDPNNIIPTLEKYYPNSGR</t>
    </r>
    <r>
      <rPr>
        <rFont val="Calibri"/>
        <color rgb="FF000000"/>
        <sz val="11.0"/>
      </rPr>
      <t>AQIN</t>
    </r>
  </si>
  <si>
    <t>52;211;407;948;974;1084;1573;1574;1705;1834;1956;1965;2021;2143;2203;2208;2754;2767;2768;2830;2895;2940;3106;3274;3393;3699;3731;3821;3878;4014;4227;4259;4344;4355</t>
  </si>
  <si>
    <t>30;228;476;1115;1116;1147;1283;1869;1870;2047;2200;2201;2352;2362;2363;2432;2579;2645;2650;2651;3318;3319;3340;3341;3418;3497;3498;3555;3763;3972;3973;4135;4516;4555;4667;4737;4903;5164;5165;5204;5205;5306;5321</t>
  </si>
  <si>
    <t>P16104;Q96QV6</t>
  </si>
  <si>
    <t>Histone H2AX;Histone H2A type 1-A</t>
  </si>
  <si>
    <t>;H2AC1;H2AC21;H2AJ;H2AX;H2AZ2</t>
  </si>
  <si>
    <r>
      <rPr>
        <rFont val="Calibri"/>
        <color rgb="FF000000"/>
        <sz val="11.0"/>
      </rPr>
      <t>MSGRGKTGGKARAKAKSRSSR</t>
    </r>
    <r>
      <rPr>
        <rFont val="Calibri"/>
        <color rgb="FF32CD32"/>
        <sz val="11.0"/>
      </rPr>
      <t>AGLQFPVGR</t>
    </r>
    <r>
      <rPr>
        <rFont val="Calibri"/>
        <color rgb="FF000000"/>
        <sz val="11.0"/>
      </rPr>
      <t>VHRLLRKGHYAERVGAGAPVYLAAVLEYLTAEILELAGNAARDNKKTRIIPR</t>
    </r>
    <r>
      <rPr>
        <rFont val="Calibri"/>
        <color rgb="FF32CD32"/>
        <sz val="11.0"/>
      </rPr>
      <t>HLQLAIRNDEELNKLLGGVTIAQGGVLPNIQAVLLPK</t>
    </r>
    <r>
      <rPr>
        <rFont val="Calibri"/>
        <color rgb="FF000000"/>
        <sz val="11.0"/>
      </rPr>
      <t>KTSATVGPKAPSGGKKATQASQEY</t>
    </r>
  </si>
  <si>
    <t>128;1623;1624;2322;2697</t>
  </si>
  <si>
    <t>123;124;1936;1937;1938;1939;2793;3247;3248</t>
  </si>
  <si>
    <t>P68609</t>
  </si>
  <si>
    <t>DNA-directed RNA polymerase 22 kDa subunit</t>
  </si>
  <si>
    <t>RPO22</t>
  </si>
  <si>
    <r>
      <rPr>
        <rFont val="Calibri"/>
        <color rgb="FF32CD32"/>
        <sz val="11.0"/>
      </rPr>
      <t>MNQYNVK</t>
    </r>
    <r>
      <rPr>
        <rFont val="Calibri"/>
        <color rgb="FF000000"/>
        <sz val="11.0"/>
      </rPr>
      <t>YLAKILCLK</t>
    </r>
    <r>
      <rPr>
        <rFont val="Calibri"/>
        <color rgb="FF32CD32"/>
        <sz val="11.0"/>
      </rPr>
      <t>TEIARDPYAVINR</t>
    </r>
    <r>
      <rPr>
        <rFont val="Calibri"/>
        <color rgb="FF000000"/>
        <sz val="11.0"/>
      </rPr>
      <t>NVLLR</t>
    </r>
    <r>
      <rPr>
        <rFont val="Calibri"/>
        <color rgb="FF32CD32"/>
        <sz val="11.0"/>
      </rPr>
      <t>YTTDIEYNDLVTLITVR</t>
    </r>
    <r>
      <rPr>
        <rFont val="Calibri"/>
        <color rgb="FF000000"/>
        <sz val="11.0"/>
      </rPr>
      <t>HKIDSMKTVFQVFNESSINYTPVDDDYGEPIIITSYLQKGHNKFPVNFLYIDVVISDLFPSFVR</t>
    </r>
    <r>
      <rPr>
        <rFont val="Calibri"/>
        <color rgb="FF32CD32"/>
        <sz val="11.0"/>
      </rPr>
      <t>LDTTETNIVNSVLQTGDGKK</t>
    </r>
    <r>
      <rPr>
        <rFont val="Calibri"/>
        <color rgb="FF000000"/>
        <sz val="11.0"/>
      </rPr>
      <t>TLRLPK</t>
    </r>
    <r>
      <rPr>
        <rFont val="Calibri"/>
        <color rgb="FF32CD32"/>
        <sz val="11.0"/>
      </rPr>
      <t>MLETEIVVK</t>
    </r>
    <r>
      <rPr>
        <rFont val="Calibri"/>
        <color rgb="FF000000"/>
        <sz val="11.0"/>
      </rPr>
      <t>ILYRPNIPLKIVRFFR</t>
    </r>
    <r>
      <rPr>
        <rFont val="Calibri"/>
        <color rgb="FF32CD32"/>
        <sz val="11.0"/>
      </rPr>
      <t>NNMVTGVEIADRSVISVAD</t>
    </r>
  </si>
  <si>
    <t>17;595;2154;2155;2632;2832;3472;3541;4340</t>
  </si>
  <si>
    <t>706;707;2590;2591;2592;3157;3179;3421;4231;4316;4317;5301</t>
  </si>
  <si>
    <t>G3V595;P01011;P01011-2</t>
  </si>
  <si>
    <t>Alpha-1-antichymotrypsin (Fragment);Alpha-1-antichymotrypsin;Alpha-1-antichymotrypsin, Isoform 2</t>
  </si>
  <si>
    <t>SERPINA3</t>
  </si>
  <si>
    <r>
      <rPr>
        <rFont val="Calibri"/>
        <color rgb="FF000000"/>
        <sz val="11.0"/>
      </rPr>
      <t>MERMLPLLALGLLAAGFCPAVLCHPNSPLDEENLTQENQDRGTHVDLGLASANVDFAFSLYKQLVLKAPDKNVIFSPLSISTALAFLSLGAHNTTLTEILKGLKFNLTETSEAEIHQSFQHLLRTLNQSSDELQLSMGNAMFVKEQLSLLDRFTEDAKRLYGSEAFATDFQDSAAAKK</t>
    </r>
    <r>
      <rPr>
        <rFont val="Calibri"/>
        <color rgb="FF32CD32"/>
        <sz val="11.0"/>
      </rPr>
      <t>LINDYVK</t>
    </r>
    <r>
      <rPr>
        <rFont val="Calibri"/>
        <color rgb="FF000000"/>
        <sz val="11.0"/>
      </rPr>
      <t>NGTRGKITDLIKDLDSQTMMVLVNYIFFKAKWEMPFDPQDTHQSRFYLSKKKWVMVPMMSLHHLTIPYFRDEELSCTVVELKYTGNASALFILPDQDKMEEVEAMLLPETLKRWRDSLEF</t>
    </r>
  </si>
  <si>
    <t>2282</t>
  </si>
  <si>
    <t>2742;2743</t>
  </si>
  <si>
    <t>J3QRG3;Q86WV1;Q86WV1-2</t>
  </si>
  <si>
    <t>Src kinase-associated phosphoprotein 1 (Fragment);Src kinase-associated phosphoprotein 1;Src kinase-associated phosphoprotein 1, Isoform 2</t>
  </si>
  <si>
    <t>SKAP1</t>
  </si>
  <si>
    <r>
      <rPr>
        <rFont val="Calibri"/>
        <color rgb="FF000000"/>
        <sz val="11.0"/>
      </rPr>
      <t>MAPHLRRDSKKESCFELTSQDRRSYEFTATSPAEARDWVDQISFLLKDLSSLTIPYEEDEEEEEKEETYDDIDGFDSPSCGSQCR</t>
    </r>
    <r>
      <rPr>
        <rFont val="Calibri"/>
        <color rgb="FF32CD32"/>
        <sz val="11.0"/>
      </rPr>
      <t>PTILPGSVGIK</t>
    </r>
    <r>
      <rPr>
        <rFont val="Calibri"/>
        <color rgb="FF000000"/>
        <sz val="11.0"/>
      </rPr>
      <t>EPT</t>
    </r>
  </si>
  <si>
    <t>2969</t>
  </si>
  <si>
    <t>3591</t>
  </si>
  <si>
    <t>CON__cRAP094P62937;CON__P62937</t>
  </si>
  <si>
    <t>;Peptidyl-prolyl cis-trans isomerase A</t>
  </si>
  <si>
    <t>PPIA;PPIAL4A;PPIAL4C;PPIAL4D;PPIAL4E;PPIAL4F;PPIAL4G;PPIAL4H</t>
  </si>
  <si>
    <r>
      <rPr>
        <rFont val="Calibri"/>
        <color rgb="FF32CD32"/>
        <sz val="11.0"/>
      </rPr>
      <t>MVNPTVFFDIAVDGEPLGRVSFELFADK</t>
    </r>
    <r>
      <rPr>
        <rFont val="Calibri"/>
        <color rgb="FF000000"/>
        <sz val="11.0"/>
      </rPr>
      <t>VPKTAENFRALSTGEKGFGYKGSCFHR</t>
    </r>
    <r>
      <rPr>
        <rFont val="Calibri"/>
        <color rgb="FF32CD32"/>
        <sz val="11.0"/>
      </rPr>
      <t>IIPGFMCQGGDFTR</t>
    </r>
    <r>
      <rPr>
        <rFont val="Calibri"/>
        <color rgb="FF000000"/>
        <sz val="11.0"/>
      </rPr>
      <t>HNGTGGKSIYGEK</t>
    </r>
    <r>
      <rPr>
        <rFont val="Calibri"/>
        <color rgb="FF32CD32"/>
        <sz val="11.0"/>
      </rPr>
      <t>FEDENFILK</t>
    </r>
    <r>
      <rPr>
        <rFont val="Calibri"/>
        <color rgb="FF000000"/>
        <sz val="11.0"/>
      </rPr>
      <t>HTGPGILSMANAGPNTNGSQFFICTAK</t>
    </r>
    <r>
      <rPr>
        <rFont val="Calibri"/>
        <color rgb="FF32CD32"/>
        <sz val="11.0"/>
      </rPr>
      <t>TEWLDGK</t>
    </r>
    <r>
      <rPr>
        <rFont val="Calibri"/>
        <color rgb="FF000000"/>
        <sz val="11.0"/>
      </rPr>
      <t>HVVFGKVK</t>
    </r>
    <r>
      <rPr>
        <rFont val="Calibri"/>
        <color rgb="FF32CD32"/>
        <sz val="11.0"/>
      </rPr>
      <t>EGMNIVEAMER</t>
    </r>
    <r>
      <rPr>
        <rFont val="Calibri"/>
        <color rgb="FF000000"/>
        <sz val="11.0"/>
      </rPr>
      <t>FGSRNGKTSK</t>
    </r>
    <r>
      <rPr>
        <rFont val="Calibri"/>
        <color rgb="FF32CD32"/>
        <sz val="11.0"/>
      </rPr>
      <t>KITIADCGQLE</t>
    </r>
  </si>
  <si>
    <t>775;1071;1823;2067;2668;3547;3987;4035</t>
  </si>
  <si>
    <t>916;1268;2186;2488;3211;4325;4326;4871;4872;4930</t>
  </si>
  <si>
    <t>P12926</t>
  </si>
  <si>
    <t>Core protease I7</t>
  </si>
  <si>
    <t>VACWR076</t>
  </si>
  <si>
    <r>
      <rPr>
        <rFont val="Calibri"/>
        <color rgb="FF000000"/>
        <sz val="11.0"/>
      </rPr>
      <t>MER</t>
    </r>
    <r>
      <rPr>
        <rFont val="Calibri"/>
        <color rgb="FF32CD32"/>
        <sz val="11.0"/>
      </rPr>
      <t>YTDLVISK</t>
    </r>
    <r>
      <rPr>
        <rFont val="Calibri"/>
        <color rgb="FF000000"/>
        <sz val="11.0"/>
      </rPr>
      <t>IPELGFTNLLCHIYSLAGLCSNIDVSKFLTNCNGYVVEKYDKSTTAGKVSCIPIGMMLELVESGHLSRPNSSDELDQK</t>
    </r>
    <r>
      <rPr>
        <rFont val="Calibri"/>
        <color rgb="FF32CD32"/>
        <sz val="11.0"/>
      </rPr>
      <t>KELTDELK</t>
    </r>
    <r>
      <rPr>
        <rFont val="Calibri"/>
        <color rgb="FF000000"/>
        <sz val="11.0"/>
      </rPr>
      <t>TRYHSIYDVFELPTSIPLAYFFKPRLREKVSK</t>
    </r>
    <r>
      <rPr>
        <rFont val="Calibri"/>
        <color rgb="FF32CD32"/>
        <sz val="11.0"/>
      </rPr>
      <t>AIDFSQMDLK</t>
    </r>
    <r>
      <rPr>
        <rFont val="Calibri"/>
        <color rgb="FF000000"/>
        <sz val="11.0"/>
      </rPr>
      <t>IDDLSR</t>
    </r>
    <r>
      <rPr>
        <rFont val="Calibri"/>
        <color rgb="FF32CD32"/>
        <sz val="11.0"/>
      </rPr>
      <t>KGIHTGENPK</t>
    </r>
    <r>
      <rPr>
        <rFont val="Calibri"/>
        <color rgb="FF000000"/>
        <sz val="11.0"/>
      </rPr>
      <t>VVK</t>
    </r>
    <r>
      <rPr>
        <rFont val="Calibri"/>
        <color rgb="FF32CD32"/>
        <sz val="11.0"/>
      </rPr>
      <t>MKIEPER</t>
    </r>
    <r>
      <rPr>
        <rFont val="Calibri"/>
        <color rgb="FF000000"/>
        <sz val="11.0"/>
      </rPr>
      <t>GAWMSNRSIK</t>
    </r>
    <r>
      <rPr>
        <rFont val="Calibri"/>
        <color rgb="FF32CD32"/>
        <sz val="11.0"/>
      </rPr>
      <t>NLVSQFAYGSEVDYIGQFDMRFLNSLAIHEKFDAFMNK</t>
    </r>
    <r>
      <rPr>
        <rFont val="Calibri"/>
        <color rgb="FF000000"/>
        <sz val="11.0"/>
      </rPr>
      <t>HILSYILKDKIKSSTSRFVMFGFCYLSHWKCVIYDKKQCLVSFYDSGGNIPTEFHHYNNFYFYSFSDGFNTNHKHSVLDNTNCDIDVLFRFFECTFGAKIGCINVEVNQLLESECGMFISLFMILCTRTPPKSFKSLKKVYTFFKFLADKKMTLFK</t>
    </r>
    <r>
      <rPr>
        <rFont val="Calibri"/>
        <color rgb="FF32CD32"/>
        <sz val="11.0"/>
      </rPr>
      <t>SILFNLHDLSLDITETDNAGLK</t>
    </r>
    <r>
      <rPr>
        <rFont val="Calibri"/>
        <color rgb="FF000000"/>
        <sz val="11.0"/>
      </rPr>
      <t>EYKRMEKWTKKSINVICDKLTTKLNRIVNDDE</t>
    </r>
  </si>
  <si>
    <t>148;875;1054;1151;1394;2052;2061;2626;2813;3284;4333</t>
  </si>
  <si>
    <t>149;1032;1248;1249;1362;1651;1652;2469;2482;3149;3398;3984;5292;5293</t>
  </si>
  <si>
    <t>P07614</t>
  </si>
  <si>
    <t>Protein L3</t>
  </si>
  <si>
    <t>VACWR090</t>
  </si>
  <si>
    <r>
      <rPr>
        <rFont val="Calibri"/>
        <color rgb="FF000000"/>
        <sz val="11.0"/>
      </rPr>
      <t>MNTR</t>
    </r>
    <r>
      <rPr>
        <rFont val="Calibri"/>
        <color rgb="FF32CD32"/>
        <sz val="11.0"/>
      </rPr>
      <t>TDVTNDNIDKNPTK</t>
    </r>
    <r>
      <rPr>
        <rFont val="Calibri"/>
        <color rgb="FF000000"/>
        <sz val="11.0"/>
      </rPr>
      <t>RGDKNIPGRNERFNDQNR</t>
    </r>
    <r>
      <rPr>
        <rFont val="Calibri"/>
        <color rgb="FF32CD32"/>
        <sz val="11.0"/>
      </rPr>
      <t>FNNDIPKPK</t>
    </r>
    <r>
      <rPr>
        <rFont val="Calibri"/>
        <color rgb="FF000000"/>
        <sz val="11.0"/>
      </rPr>
      <t>PR</t>
    </r>
    <r>
      <rPr>
        <rFont val="Calibri"/>
        <color rgb="FF32CD32"/>
        <sz val="11.0"/>
      </rPr>
      <t>LQPNQPPK</t>
    </r>
    <r>
      <rPr>
        <rFont val="Calibri"/>
        <color rgb="FF000000"/>
        <sz val="11.0"/>
      </rPr>
      <t>QDNKCREENGDFINIRLCAYEKEYCNDGYLSPAYYMLKQVDDEEMSCWSELSSLVRSRK</t>
    </r>
    <r>
      <rPr>
        <rFont val="Calibri"/>
        <color rgb="FF32CD32"/>
        <sz val="11.0"/>
      </rPr>
      <t>AVGFPLLK</t>
    </r>
    <r>
      <rPr>
        <rFont val="Calibri"/>
        <color rgb="FF000000"/>
        <sz val="11.0"/>
      </rPr>
      <t>AAKRISHGSMLYFEQFKNSKVVRLTPQVKCLNDTVIFQTVVILYSMYKRGIYSNEFCFDLVSIPRTNIVFSVNQLMFNICTDILVVLSICGNRLYRTNLPQSCYLNFIHGHETIARRGYEHSNYFFEWLIK</t>
    </r>
    <r>
      <rPr>
        <rFont val="Calibri"/>
        <color rgb="FF32CD32"/>
        <sz val="11.0"/>
      </rPr>
      <t>NHISLLTKQTMDILK</t>
    </r>
    <r>
      <rPr>
        <rFont val="Calibri"/>
        <color rgb="FF000000"/>
        <sz val="11.0"/>
      </rPr>
      <t>VKKKYAIGAPVNR</t>
    </r>
    <r>
      <rPr>
        <rFont val="Calibri"/>
        <color rgb="FF32CD32"/>
        <sz val="11.0"/>
      </rPr>
      <t>LLEPGTLVYVPKEDYYFIGISLTDVSISDNVRVLFSTDGIVLEIEDFNIKHLFMAGEMFVR</t>
    </r>
    <r>
      <rPr>
        <rFont val="Calibri"/>
        <color rgb="FF000000"/>
        <sz val="11.0"/>
      </rPr>
      <t>SQSSTIIV</t>
    </r>
  </si>
  <si>
    <t>318;720;1174;1175;1618;2315;2438;2755;3109;3530;3531;3930</t>
  </si>
  <si>
    <t>368;369;851;1389;1390;1391;1930;2785;2929;3320;3321;3766;3767;4304;4305;4796</t>
  </si>
  <si>
    <t>P04318</t>
  </si>
  <si>
    <t>mRNA-capping enzyme regulatory subunit</t>
  </si>
  <si>
    <t>VACWR117</t>
  </si>
  <si>
    <r>
      <rPr>
        <rFont val="Calibri"/>
        <color rgb="FF000000"/>
        <sz val="11.0"/>
      </rPr>
      <t>MDEIVKNIR</t>
    </r>
    <r>
      <rPr>
        <rFont val="Calibri"/>
        <color rgb="FF32CD32"/>
        <sz val="11.0"/>
      </rPr>
      <t>EGTHVLLPFYETLPELNLSLGKSPLPSLEYGANYFLQISR</t>
    </r>
    <r>
      <rPr>
        <rFont val="Calibri"/>
        <color rgb="FF000000"/>
        <sz val="11.0"/>
      </rPr>
      <t>VNDLNR</t>
    </r>
    <r>
      <rPr>
        <rFont val="Calibri"/>
        <color rgb="FF32CD32"/>
        <sz val="11.0"/>
      </rPr>
      <t>MPTDMLKLFTHDIMLPESDLDK</t>
    </r>
    <r>
      <rPr>
        <rFont val="Calibri"/>
        <color rgb="FF000000"/>
        <sz val="11.0"/>
      </rPr>
      <t>VYEILKINSVKYYGRSTK</t>
    </r>
    <r>
      <rPr>
        <rFont val="Calibri"/>
        <color rgb="FF32CD32"/>
        <sz val="11.0"/>
      </rPr>
      <t>ADAVVADLSAR</t>
    </r>
    <r>
      <rPr>
        <rFont val="Calibri"/>
        <color rgb="FF000000"/>
        <sz val="11.0"/>
      </rPr>
      <t>NKLFKRERDAIK</t>
    </r>
    <r>
      <rPr>
        <rFont val="Calibri"/>
        <color rgb="FF32CD32"/>
        <sz val="11.0"/>
      </rPr>
      <t>SNNHLTENNLYISDYKMLTFDVFRPLFDFVNEK</t>
    </r>
    <r>
      <rPr>
        <rFont val="Calibri"/>
        <color rgb="FF000000"/>
        <sz val="11.0"/>
      </rPr>
      <t>YCIIK</t>
    </r>
    <r>
      <rPr>
        <rFont val="Calibri"/>
        <color rgb="FF32CD32"/>
        <sz val="11.0"/>
      </rPr>
      <t>LPTLFGRGVIDTMRIYCSLFK</t>
    </r>
    <r>
      <rPr>
        <rFont val="Calibri"/>
        <color rgb="FF000000"/>
        <sz val="11.0"/>
      </rPr>
      <t>NVRLLK</t>
    </r>
    <r>
      <rPr>
        <rFont val="Calibri"/>
        <color rgb="FF32CD32"/>
        <sz val="11.0"/>
      </rPr>
      <t>CVSDSWLKDSAIMVASDVCKKNLDLFMSHVK</t>
    </r>
    <r>
      <rPr>
        <rFont val="Calibri"/>
        <color rgb="FF000000"/>
        <sz val="11.0"/>
      </rPr>
      <t>SVTKSSSWK</t>
    </r>
    <r>
      <rPr>
        <rFont val="Calibri"/>
        <color rgb="FF32CD32"/>
        <sz val="11.0"/>
      </rPr>
      <t>DVNSVQFSILNNPVDTEFINKFLEFSNRVYEALYYVHSLLYSSMTSDSK</t>
    </r>
    <r>
      <rPr>
        <rFont val="Calibri"/>
        <color rgb="FF000000"/>
        <sz val="11.0"/>
      </rPr>
      <t>SIENKHQRRLVKLLL</t>
    </r>
  </si>
  <si>
    <t>55;366;607;608;655;781;1139;1545;2034;2210;2410;2644;2645;2650;2786;2948;3375;3395;4139</t>
  </si>
  <si>
    <t>33;425;426;721;722;723;778;923;1349;1834;2448;2449;2653;2654;2896;3176;3177;3188;3366;3367;3566;4110;4111;4138;5058</t>
  </si>
  <si>
    <t>A0A0S2Z377</t>
  </si>
  <si>
    <t>Annexin (Fragment)</t>
  </si>
  <si>
    <t>ANXA6</t>
  </si>
  <si>
    <r>
      <rPr>
        <rFont val="Calibri"/>
        <color rgb="FF000000"/>
        <sz val="11.0"/>
      </rPr>
      <t>MAKPAQGAK</t>
    </r>
    <r>
      <rPr>
        <rFont val="Calibri"/>
        <color rgb="FF32CD32"/>
        <sz val="11.0"/>
      </rPr>
      <t>YRGSIHDFPGFDPNQDAEALYTAMK</t>
    </r>
    <r>
      <rPr>
        <rFont val="Calibri"/>
        <color rgb="FF000000"/>
        <sz val="11.0"/>
      </rPr>
      <t>GFGSDK</t>
    </r>
    <r>
      <rPr>
        <rFont val="Calibri"/>
        <color rgb="FF32CD32"/>
        <sz val="11.0"/>
      </rPr>
      <t>EAILDIITSR</t>
    </r>
    <r>
      <rPr>
        <rFont val="Calibri"/>
        <color rgb="FF000000"/>
        <sz val="11.0"/>
      </rPr>
      <t>SNRQRQEVCQSYKSLYGK</t>
    </r>
    <r>
      <rPr>
        <rFont val="Calibri"/>
        <color rgb="FF32CD32"/>
        <sz val="11.0"/>
      </rPr>
      <t>DLIADLK</t>
    </r>
    <r>
      <rPr>
        <rFont val="Calibri"/>
        <color rgb="FF000000"/>
        <sz val="11.0"/>
      </rPr>
      <t>YELTGKFERLIVGLMRPPAYCDAKEIK</t>
    </r>
    <r>
      <rPr>
        <rFont val="Calibri"/>
        <color rgb="FF32CD32"/>
        <sz val="11.0"/>
      </rPr>
      <t>DAISGIGTDEK</t>
    </r>
    <r>
      <rPr>
        <rFont val="Calibri"/>
        <color rgb="FF000000"/>
        <sz val="11.0"/>
      </rPr>
      <t>CLIEILASR</t>
    </r>
    <r>
      <rPr>
        <rFont val="Calibri"/>
        <color rgb="FF32CD32"/>
        <sz val="11.0"/>
      </rPr>
      <t>TNEQMHQLVAAYKDAYERDLEADIIGDTSGHFQK</t>
    </r>
    <r>
      <rPr>
        <rFont val="Calibri"/>
        <color rgb="FF000000"/>
        <sz val="11.0"/>
      </rPr>
      <t>MLVVLLQGTREEDDVVSEDLVQQDVQDLYEAGELK</t>
    </r>
    <r>
      <rPr>
        <rFont val="Calibri"/>
        <color rgb="FF32CD32"/>
        <sz val="11.0"/>
      </rPr>
      <t>WGTDEAQFIYILGNR</t>
    </r>
    <r>
      <rPr>
        <rFont val="Calibri"/>
        <color rgb="FF000000"/>
        <sz val="11.0"/>
      </rPr>
      <t>SKQHLR</t>
    </r>
    <r>
      <rPr>
        <rFont val="Calibri"/>
        <color rgb="FF32CD32"/>
        <sz val="11.0"/>
      </rPr>
      <t>LVFDEYLK</t>
    </r>
    <r>
      <rPr>
        <rFont val="Calibri"/>
        <color rgb="FF000000"/>
        <sz val="11.0"/>
      </rPr>
      <t>TTGK</t>
    </r>
    <r>
      <rPr>
        <rFont val="Calibri"/>
        <color rgb="FF32CD32"/>
        <sz val="11.0"/>
      </rPr>
      <t>PIEASIRGELSGDFEKLMLAVVK</t>
    </r>
    <r>
      <rPr>
        <rFont val="Calibri"/>
        <color rgb="FF000000"/>
        <sz val="11.0"/>
      </rPr>
      <t>CIR</t>
    </r>
    <r>
      <rPr>
        <rFont val="Calibri"/>
        <color rgb="FF32CD32"/>
        <sz val="11.0"/>
      </rPr>
      <t>STPEYFAER</t>
    </r>
    <r>
      <rPr>
        <rFont val="Calibri"/>
        <color rgb="FF000000"/>
        <sz val="11.0"/>
      </rPr>
      <t>LFKAMKGLGTRDNTLIRIMVSR</t>
    </r>
    <r>
      <rPr>
        <rFont val="Calibri"/>
        <color rgb="FF32CD32"/>
        <sz val="11.0"/>
      </rPr>
      <t>SELDMLDIREIFR</t>
    </r>
    <r>
      <rPr>
        <rFont val="Calibri"/>
        <color rgb="FF000000"/>
        <sz val="11.0"/>
      </rPr>
      <t>TKYEK</t>
    </r>
    <r>
      <rPr>
        <rFont val="Calibri"/>
        <color rgb="FF32CD32"/>
        <sz val="11.0"/>
      </rPr>
      <t>SLYSMIK</t>
    </r>
    <r>
      <rPr>
        <rFont val="Calibri"/>
        <color rgb="FF000000"/>
        <sz val="11.0"/>
      </rPr>
      <t>NDTSGEYKKTLLKLSGGDDDAAGQFFPEAAQVAYQMWELSAVARVELK</t>
    </r>
    <r>
      <rPr>
        <rFont val="Calibri"/>
        <color rgb="FF32CD32"/>
        <sz val="11.0"/>
      </rPr>
      <t>GTVRPANDFNPDADAK</t>
    </r>
    <r>
      <rPr>
        <rFont val="Calibri"/>
        <color rgb="FF000000"/>
        <sz val="11.0"/>
      </rPr>
      <t>ALRKAMK</t>
    </r>
    <r>
      <rPr>
        <rFont val="Calibri"/>
        <color rgb="FF32CD32"/>
        <sz val="11.0"/>
      </rPr>
      <t>GLGTDEDTIIDIITHR</t>
    </r>
    <r>
      <rPr>
        <rFont val="Calibri"/>
        <color rgb="FF000000"/>
        <sz val="11.0"/>
      </rPr>
      <t>SNVQRQQIRQTFKSHFGR</t>
    </r>
    <r>
      <rPr>
        <rFont val="Calibri"/>
        <color rgb="FF32CD32"/>
        <sz val="11.0"/>
      </rPr>
      <t>DLMTDLKSEISGDLARLILGLMMPPAHYDAK</t>
    </r>
    <r>
      <rPr>
        <rFont val="Calibri"/>
        <color rgb="FF000000"/>
        <sz val="11.0"/>
      </rPr>
      <t>QLKK</t>
    </r>
    <r>
      <rPr>
        <rFont val="Calibri"/>
        <color rgb="FF32CD32"/>
        <sz val="11.0"/>
      </rPr>
      <t>AMEGAGTDEKALIEILATR</t>
    </r>
    <r>
      <rPr>
        <rFont val="Calibri"/>
        <color rgb="FF000000"/>
        <sz val="11.0"/>
      </rPr>
      <t>TNAEIR</t>
    </r>
    <r>
      <rPr>
        <rFont val="Calibri"/>
        <color rgb="FF32CD32"/>
        <sz val="11.0"/>
      </rPr>
      <t>AINEAYK</t>
    </r>
    <r>
      <rPr>
        <rFont val="Calibri"/>
        <color rgb="FF000000"/>
        <sz val="11.0"/>
      </rPr>
      <t>EDYHK</t>
    </r>
    <r>
      <rPr>
        <rFont val="Calibri"/>
        <color rgb="FF32CD32"/>
        <sz val="11.0"/>
      </rPr>
      <t>SLEDALSSDTSGHFR</t>
    </r>
    <r>
      <rPr>
        <rFont val="Calibri"/>
        <color rgb="FF000000"/>
        <sz val="11.0"/>
      </rPr>
      <t>R</t>
    </r>
    <r>
      <rPr>
        <rFont val="Calibri"/>
        <color rgb="FF32CD32"/>
        <sz val="11.0"/>
      </rPr>
      <t>ILISLATGHREEGGENLDQAREDAQEIADTPSGDK</t>
    </r>
    <r>
      <rPr>
        <rFont val="Calibri"/>
        <color rgb="FF000000"/>
        <sz val="11.0"/>
      </rPr>
      <t>TSLETRFMTILCTRSYPHLRR</t>
    </r>
    <r>
      <rPr>
        <rFont val="Calibri"/>
        <color rgb="FF32CD32"/>
        <sz val="11.0"/>
      </rPr>
      <t>VFQEFIKMTNYDVEHTIKKEMSGDVRDAFVAIVQSVKNKPLFFADK</t>
    </r>
    <r>
      <rPr>
        <rFont val="Calibri"/>
        <color rgb="FF000000"/>
        <sz val="11.0"/>
      </rPr>
      <t>LYKSMKGAGTDEKTLTRIMVSR</t>
    </r>
    <r>
      <rPr>
        <rFont val="Calibri"/>
        <color rgb="FF32CD32"/>
        <sz val="11.0"/>
      </rPr>
      <t>SEIDLLNIRR</t>
    </r>
    <r>
      <rPr>
        <rFont val="Calibri"/>
        <color rgb="FF000000"/>
        <sz val="11.0"/>
      </rPr>
      <t>EFIEKYDK</t>
    </r>
    <r>
      <rPr>
        <rFont val="Calibri"/>
        <color rgb="FF32CD32"/>
        <sz val="11.0"/>
      </rPr>
      <t>SLHQAIEGDTSGDFLK</t>
    </r>
    <r>
      <rPr>
        <rFont val="Calibri"/>
        <color rgb="FF000000"/>
        <sz val="11.0"/>
      </rPr>
      <t>ALLALCGGED</t>
    </r>
  </si>
  <si>
    <t>160;187;215;377;390;400;515;523;538;686;699;727;898;1332;1427;1505;1533;1854;2279;2368;2523;2664;2665;2779;2938;2949;3220;3221;3229;3230;3231;3325;3336;3360;3457;3647;3843;4158;4315</t>
  </si>
  <si>
    <t>164;165;199;200;233;437;454;465;466;610;611;620;638;639;812;826;858;1058;1059;1577;1578;1690;1691;1787;1819;1820;2228;2229;2736;2737;2847;3024;3204;3205;3206;3356;3553;3567;3568;3906;3907;3916;3917;3918;3919;3920;4039;4040;4053;4054;4086;4087;4215;4451;4452;4693;4694;5079;5080;5270</t>
  </si>
  <si>
    <t>A0A7P0Z497;P23284</t>
  </si>
  <si>
    <t>Peptidyl-prolyl cis-trans isomerase;Peptidyl-prolyl cis-trans isomerase B</t>
  </si>
  <si>
    <t>PPIB</t>
  </si>
  <si>
    <r>
      <rPr>
        <rFont val="Calibri"/>
        <color rgb="FF000000"/>
        <sz val="11.0"/>
      </rPr>
      <t>MLRLSERNMKVYFDLR</t>
    </r>
    <r>
      <rPr>
        <rFont val="Calibri"/>
        <color rgb="FF32CD32"/>
        <sz val="11.0"/>
      </rPr>
      <t>IGDEDVGRVIFGLFGK</t>
    </r>
    <r>
      <rPr>
        <rFont val="Calibri"/>
        <color rgb="FF000000"/>
        <sz val="11.0"/>
      </rPr>
      <t>TVPK</t>
    </r>
    <r>
      <rPr>
        <rFont val="Calibri"/>
        <color rgb="FF32CD32"/>
        <sz val="11.0"/>
      </rPr>
      <t>TVDNFVALATGEK</t>
    </r>
    <r>
      <rPr>
        <rFont val="Calibri"/>
        <color rgb="FF000000"/>
        <sz val="11.0"/>
      </rPr>
      <t>GFGYKNSKFHRVIK</t>
    </r>
    <r>
      <rPr>
        <rFont val="Calibri"/>
        <color rgb="FF32CD32"/>
        <sz val="11.0"/>
      </rPr>
      <t>DFMIQGGDFTRGDGTGGKSIYGERFPDENFK</t>
    </r>
    <r>
      <rPr>
        <rFont val="Calibri"/>
        <color rgb="FF000000"/>
        <sz val="11.0"/>
      </rPr>
      <t>LK</t>
    </r>
    <r>
      <rPr>
        <rFont val="Calibri"/>
        <color rgb="FF32CD32"/>
        <sz val="11.0"/>
      </rPr>
      <t>HYGPGWVSMANAGKDTNGSQFFITTVKTAWLDGK</t>
    </r>
    <r>
      <rPr>
        <rFont val="Calibri"/>
        <color rgb="FF000000"/>
        <sz val="11.0"/>
      </rPr>
      <t>HVVFGK</t>
    </r>
    <r>
      <rPr>
        <rFont val="Calibri"/>
        <color rgb="FF32CD32"/>
        <sz val="11.0"/>
      </rPr>
      <t>VLEGMEVVR</t>
    </r>
    <r>
      <rPr>
        <rFont val="Calibri"/>
        <color rgb="FF000000"/>
        <sz val="11.0"/>
      </rPr>
      <t>KVESTKTDSRDKPLKDVIIADCGKIEVEKPFAIAKE</t>
    </r>
  </si>
  <si>
    <t>428;429;632;1183;1669;1768;1769;3303;3513;3707;3887;3921</t>
  </si>
  <si>
    <t>504;505;506;750;1399;1400;2003;2118;2119;2120;4012;4013;4283;4524;4525;4749;4750;4787</t>
  </si>
  <si>
    <t>CON__cRAP041P35527;CON__P35527</t>
  </si>
  <si>
    <t>;Keratin, type I cytoskeletal 9</t>
  </si>
  <si>
    <t>KRT12;KRT9</t>
  </si>
  <si>
    <r>
      <rPr>
        <rFont val="Calibri"/>
        <color rgb="FF000000"/>
        <sz val="11.0"/>
      </rPr>
      <t>MSCR</t>
    </r>
    <r>
      <rPr>
        <rFont val="Calibri"/>
        <color rgb="FF32CD32"/>
        <sz val="11.0"/>
      </rPr>
      <t>QFSSSYLSRSGGGGGGGLGSGGSIR</t>
    </r>
    <r>
      <rPr>
        <rFont val="Calibri"/>
        <color rgb="FF000000"/>
        <sz val="11.0"/>
      </rPr>
      <t>SSYSRFSSSGGGGGGGR</t>
    </r>
    <r>
      <rPr>
        <rFont val="Calibri"/>
        <color rgb="FF32CD32"/>
        <sz val="11.0"/>
      </rPr>
      <t>FSSSSGYGGGSSR</t>
    </r>
    <r>
      <rPr>
        <rFont val="Calibri"/>
        <color rgb="FF000000"/>
        <sz val="11.0"/>
      </rPr>
      <t>VCGRGGGGSFGYSYGGGSGGGFSASSLGGGFGGGSRGFGGASGGGYSSSGGFGGGFGGGSGGGFGGGYGSGFGGFGGFGGGAGGGDGGILTANEK</t>
    </r>
    <r>
      <rPr>
        <rFont val="Calibri"/>
        <color rgb="FF32CD32"/>
        <sz val="11.0"/>
      </rPr>
      <t>STMQELNSRLASYLDKVQALEEANNDLENKIQDWYDK</t>
    </r>
    <r>
      <rPr>
        <rFont val="Calibri"/>
        <color rgb="FF000000"/>
        <sz val="11.0"/>
      </rPr>
      <t>K</t>
    </r>
    <r>
      <rPr>
        <rFont val="Calibri"/>
        <color rgb="FF32CD32"/>
        <sz val="11.0"/>
      </rPr>
      <t>GPAAIQKNYSPYYNTIDDLKDQIVDLTVGNNKTLLDIDNTR</t>
    </r>
    <r>
      <rPr>
        <rFont val="Calibri"/>
        <color rgb="FF000000"/>
        <sz val="11.0"/>
      </rPr>
      <t>MTLDDFR</t>
    </r>
    <r>
      <rPr>
        <rFont val="Calibri"/>
        <color rgb="FF32CD32"/>
        <sz val="11.0"/>
      </rPr>
      <t>IKFEMEQNLRQGVDADINGLRQVLDNLTMEKSDLEMQYETLQEELMALK</t>
    </r>
    <r>
      <rPr>
        <rFont val="Calibri"/>
        <color rgb="FF000000"/>
        <sz val="11.0"/>
      </rPr>
      <t>KNHK</t>
    </r>
    <r>
      <rPr>
        <rFont val="Calibri"/>
        <color rgb="FF32CD32"/>
        <sz val="11.0"/>
      </rPr>
      <t>EEMSQLTGQNSGDVNVEINVAPGK</t>
    </r>
    <r>
      <rPr>
        <rFont val="Calibri"/>
        <color rgb="FF000000"/>
        <sz val="11.0"/>
      </rPr>
      <t>DLTK</t>
    </r>
    <r>
      <rPr>
        <rFont val="Calibri"/>
        <color rgb="FF32CD32"/>
        <sz val="11.0"/>
      </rPr>
      <t>TLNDMRQEYEQLIAK</t>
    </r>
    <r>
      <rPr>
        <rFont val="Calibri"/>
        <color rgb="FF000000"/>
        <sz val="11.0"/>
      </rPr>
      <t>NRK</t>
    </r>
    <r>
      <rPr>
        <rFont val="Calibri"/>
        <color rgb="FF32CD32"/>
        <sz val="11.0"/>
      </rPr>
      <t>DIENQYETQITQIEHEVSSSGQEVQSSAK</t>
    </r>
    <r>
      <rPr>
        <rFont val="Calibri"/>
        <color rgb="FF000000"/>
        <sz val="11.0"/>
      </rPr>
      <t>EVTQLR</t>
    </r>
    <r>
      <rPr>
        <rFont val="Calibri"/>
        <color rgb="FF32CD32"/>
        <sz val="11.0"/>
      </rPr>
      <t>HGVQELEIELQSQLSK</t>
    </r>
    <r>
      <rPr>
        <rFont val="Calibri"/>
        <color rgb="FF000000"/>
        <sz val="11.0"/>
      </rPr>
      <t>KAALEKSLEDTKNRYCGQLQMIQEQISNLEAQITDVRQEIECQNQEYSLLLSIKMRLEK</t>
    </r>
    <r>
      <rPr>
        <rFont val="Calibri"/>
        <color rgb="FF32CD32"/>
        <sz val="11.0"/>
      </rPr>
      <t>EIETYHNLLEGGQEDFESSGAGK</t>
    </r>
    <r>
      <rPr>
        <rFont val="Calibri"/>
        <color rgb="FF000000"/>
        <sz val="11.0"/>
      </rPr>
      <t>IGLGGRGGSGGSYGRGSR</t>
    </r>
    <r>
      <rPr>
        <rFont val="Calibri"/>
        <color rgb="FF32CD32"/>
        <sz val="11.0"/>
      </rPr>
      <t>GGSGGSYGGGGSGGGYGGGSGSR</t>
    </r>
    <r>
      <rPr>
        <rFont val="Calibri"/>
        <color rgb="FF000000"/>
        <sz val="11.0"/>
      </rPr>
      <t>GGSGGSYGGGSGSGGGSGGGYGGGSGGGHSGGSGGGHSGGSGGNYGGGSGSGGGSGGGYGGGSGSRGGSGGSHGGGSGFGGESGGSYGGGEEASGSGGGYGGGSGKSSHS</t>
    </r>
  </si>
  <si>
    <t>473;597;736;799;1081;1208;1369;1469;1601;1833;1924;2129;2914;2915;3022;3028;3041;3042;3121;3195;3262;3455;3618;3626;4013</t>
  </si>
  <si>
    <t>561;709;710;871;945;1279;1432;1622;1745;1906;1907;2198;2199;2315;2316;2562;2563;3524;3525;3526;3658;3665;3682;3683;3781;3876;3958;4213;4416;4425;4426;4901;4902</t>
  </si>
  <si>
    <t>P07242</t>
  </si>
  <si>
    <t>Late transcription elongation factor H5</t>
  </si>
  <si>
    <t>VACWR103</t>
  </si>
  <si>
    <r>
      <rPr>
        <rFont val="Calibri"/>
        <color rgb="FF000000"/>
        <sz val="11.0"/>
      </rPr>
      <t>MAWSITNKADTSSFTKMAEIRAHLKNSAENK</t>
    </r>
    <r>
      <rPr>
        <rFont val="Calibri"/>
        <color rgb="FF32CD32"/>
        <sz val="11.0"/>
      </rPr>
      <t>DKNEDIFPEDVIIPSTKPK</t>
    </r>
    <r>
      <rPr>
        <rFont val="Calibri"/>
        <color rgb="FF000000"/>
        <sz val="11.0"/>
      </rPr>
      <t>TKRATTPRKPAATKRSTK</t>
    </r>
    <r>
      <rPr>
        <rFont val="Calibri"/>
        <color rgb="FF32CD32"/>
        <sz val="11.0"/>
      </rPr>
      <t>KEEVEEEVVIEEYHQTTEK</t>
    </r>
    <r>
      <rPr>
        <rFont val="Calibri"/>
        <color rgb="FF000000"/>
        <sz val="11.0"/>
      </rPr>
      <t>NSPSPGVSDIVESVAAVELDDSDGDDEPMVQVEAGKVNHSAR</t>
    </r>
    <r>
      <rPr>
        <rFont val="Calibri"/>
        <color rgb="FF32CD32"/>
        <sz val="11.0"/>
      </rPr>
      <t>SDLSDLKVATDNIVK</t>
    </r>
    <r>
      <rPr>
        <rFont val="Calibri"/>
        <color rgb="FF000000"/>
        <sz val="11.0"/>
      </rPr>
      <t>DLKKIITR</t>
    </r>
    <r>
      <rPr>
        <rFont val="Calibri"/>
        <color rgb="FF32CD32"/>
        <sz val="11.0"/>
      </rPr>
      <t>ISAVSTVLEDVQAAGISRQFTSMTKAITTLSDLVTEGK</t>
    </r>
    <r>
      <rPr>
        <rFont val="Calibri"/>
        <color rgb="FF000000"/>
        <sz val="11.0"/>
      </rPr>
      <t>SKVVRKKVKTCKK</t>
    </r>
  </si>
  <si>
    <t>162;506;744;1944;2051;2709;2710;3029;3197;3762</t>
  </si>
  <si>
    <t>169;600;601;882;2338;2339;2467;2468;3263;3264;3265;3266;3666;3667;3878;4591;4592</t>
  </si>
  <si>
    <t>P09525;P09525-3</t>
  </si>
  <si>
    <t>Annexin A4;Annexin A4, Isoform 3</t>
  </si>
  <si>
    <t>ANXA4</t>
  </si>
  <si>
    <r>
      <rPr>
        <rFont val="Calibri"/>
        <color rgb="FF000000"/>
        <sz val="11.0"/>
      </rPr>
      <t>MATKGGTVK</t>
    </r>
    <r>
      <rPr>
        <rFont val="Calibri"/>
        <color rgb="FF32CD32"/>
        <sz val="11.0"/>
      </rPr>
      <t>AASGFNAMEDAQTLR</t>
    </r>
    <r>
      <rPr>
        <rFont val="Calibri"/>
        <color rgb="FF000000"/>
        <sz val="11.0"/>
      </rPr>
      <t>KAMK</t>
    </r>
    <r>
      <rPr>
        <rFont val="Calibri"/>
        <color rgb="FF32CD32"/>
        <sz val="11.0"/>
      </rPr>
      <t>GLGTDEDAIISVLAYR</t>
    </r>
    <r>
      <rPr>
        <rFont val="Calibri"/>
        <color rgb="FF000000"/>
        <sz val="11.0"/>
      </rPr>
      <t>NTAQRQEIRTAYK</t>
    </r>
    <r>
      <rPr>
        <rFont val="Calibri"/>
        <color rgb="FF32CD32"/>
        <sz val="11.0"/>
      </rPr>
      <t>STIGRDLIDDLK</t>
    </r>
    <r>
      <rPr>
        <rFont val="Calibri"/>
        <color rgb="FF000000"/>
        <sz val="11.0"/>
      </rPr>
      <t>SELSGNFEQVIVGMMTPTVLYDVQELRRAMK</t>
    </r>
    <r>
      <rPr>
        <rFont val="Calibri"/>
        <color rgb="FF32CD32"/>
        <sz val="11.0"/>
      </rPr>
      <t>GAGTDEGCLIEILASR</t>
    </r>
    <r>
      <rPr>
        <rFont val="Calibri"/>
        <color rgb="FF000000"/>
        <sz val="11.0"/>
      </rPr>
      <t>TPEEIRR</t>
    </r>
    <r>
      <rPr>
        <rFont val="Calibri"/>
        <color rgb="FF32CD32"/>
        <sz val="11.0"/>
      </rPr>
      <t>ISQTYQQQYGRSLEDDIRSDTSFMFQRVLVSLSAGGRDEGNYLDDALVRQDAQDLYEAGEKKWGTDEVK</t>
    </r>
    <r>
      <rPr>
        <rFont val="Calibri"/>
        <color rgb="FF000000"/>
        <sz val="11.0"/>
      </rPr>
      <t>FLTVLCSRNR</t>
    </r>
    <r>
      <rPr>
        <rFont val="Calibri"/>
        <color rgb="FF32CD32"/>
        <sz val="11.0"/>
      </rPr>
      <t>NHLLHVFDEYK</t>
    </r>
    <r>
      <rPr>
        <rFont val="Calibri"/>
        <color rgb="FF000000"/>
        <sz val="11.0"/>
      </rPr>
      <t>RISQK</t>
    </r>
    <r>
      <rPr>
        <rFont val="Calibri"/>
        <color rgb="FF32CD32"/>
        <sz val="11.0"/>
      </rPr>
      <t>DIEQSIKSETSGSFEDALLAIVK</t>
    </r>
    <r>
      <rPr>
        <rFont val="Calibri"/>
        <color rgb="FF000000"/>
        <sz val="11.0"/>
      </rPr>
      <t>CMRNK</t>
    </r>
    <r>
      <rPr>
        <rFont val="Calibri"/>
        <color rgb="FF32CD32"/>
        <sz val="11.0"/>
      </rPr>
      <t>SAYFAEK</t>
    </r>
    <r>
      <rPr>
        <rFont val="Calibri"/>
        <color rgb="FF000000"/>
        <sz val="11.0"/>
      </rPr>
      <t>LYKSMK</t>
    </r>
    <r>
      <rPr>
        <rFont val="Calibri"/>
        <color rgb="FF32CD32"/>
        <sz val="11.0"/>
      </rPr>
      <t>GLGTDDNTLIR</t>
    </r>
    <r>
      <rPr>
        <rFont val="Calibri"/>
        <color rgb="FF000000"/>
        <sz val="11.0"/>
      </rPr>
      <t>VMVSR</t>
    </r>
    <r>
      <rPr>
        <rFont val="Calibri"/>
        <color rgb="FF32CD32"/>
        <sz val="11.0"/>
      </rPr>
      <t>AEIDMLDIR</t>
    </r>
    <r>
      <rPr>
        <rFont val="Calibri"/>
        <color rgb="FF000000"/>
        <sz val="11.0"/>
      </rPr>
      <t>AHFKRLYGK</t>
    </r>
    <r>
      <rPr>
        <rFont val="Calibri"/>
        <color rgb="FF32CD32"/>
        <sz val="11.0"/>
      </rPr>
      <t>SLYSFIKGDTSGDYRK</t>
    </r>
    <r>
      <rPr>
        <rFont val="Calibri"/>
        <color rgb="FF000000"/>
        <sz val="11.0"/>
      </rPr>
      <t>VLLVLCGGDD</t>
    </r>
  </si>
  <si>
    <t>44;101;414;415;474;526;1260;1303;1425;1426;1967;2092;2756;3002;3185;3205;3240;3326;3327;3359;3449;3964</t>
  </si>
  <si>
    <t>20;89;487;488;562;563;623;624;1493;1544;1687;1688;1689;2366;2517;2518;3322;3323;3634;3860;3861;3888;3930;3931;4041;4042;4084;4085;4205;4838</t>
  </si>
  <si>
    <t>Q04837</t>
  </si>
  <si>
    <t>Single-stranded DNA-binding protein, mitochondrial</t>
  </si>
  <si>
    <t>SSBP1</t>
  </si>
  <si>
    <r>
      <rPr>
        <rFont val="Calibri"/>
        <color rgb="FF000000"/>
        <sz val="11.0"/>
      </rPr>
      <t>MFRRPVLQVLRQFVRHESETTTSLVLERSLNRVHLLGR</t>
    </r>
    <r>
      <rPr>
        <rFont val="Calibri"/>
        <color rgb="FF32CD32"/>
        <sz val="11.0"/>
      </rPr>
      <t>VGQDPVLR</t>
    </r>
    <r>
      <rPr>
        <rFont val="Calibri"/>
        <color rgb="FF000000"/>
        <sz val="11.0"/>
      </rPr>
      <t>QVEGK</t>
    </r>
    <r>
      <rPr>
        <rFont val="Calibri"/>
        <color rgb="FF32CD32"/>
        <sz val="11.0"/>
      </rPr>
      <t>NPVTIFSLATNEMWRSGDSEVYQLGDVSQK</t>
    </r>
    <r>
      <rPr>
        <rFont val="Calibri"/>
        <color rgb="FF000000"/>
        <sz val="11.0"/>
      </rPr>
      <t>TTWHRISVFRPGLR</t>
    </r>
    <r>
      <rPr>
        <rFont val="Calibri"/>
        <color rgb="FF32CD32"/>
        <sz val="11.0"/>
      </rPr>
      <t>DVAYQYVK</t>
    </r>
    <r>
      <rPr>
        <rFont val="Calibri"/>
        <color rgb="FF000000"/>
        <sz val="11.0"/>
      </rPr>
      <t>KGSRIYLEGK</t>
    </r>
    <r>
      <rPr>
        <rFont val="Calibri"/>
        <color rgb="FF32CD32"/>
        <sz val="11.0"/>
      </rPr>
      <t>IDYGEYMDK</t>
    </r>
    <r>
      <rPr>
        <rFont val="Calibri"/>
        <color rgb="FF000000"/>
        <sz val="11.0"/>
      </rPr>
      <t>NNVRR</t>
    </r>
    <r>
      <rPr>
        <rFont val="Calibri"/>
        <color rgb="FF32CD32"/>
        <sz val="11.0"/>
      </rPr>
      <t>QATTIIADNIIFLSDQTK</t>
    </r>
    <r>
      <rPr>
        <rFont val="Calibri"/>
        <color rgb="FF000000"/>
        <sz val="11.0"/>
      </rPr>
      <t>EKE</t>
    </r>
  </si>
  <si>
    <t>638;1729;2842;2998;3258;3867</t>
  </si>
  <si>
    <t>757;758;2076;3434;3435;3629;3630;3954;4723</t>
  </si>
  <si>
    <t>Q76ZP7</t>
  </si>
  <si>
    <t>DNA-directed RNA polymerase 133 kDa polypeptide</t>
  </si>
  <si>
    <t>RPO132</t>
  </si>
  <si>
    <r>
      <rPr>
        <rFont val="Calibri"/>
        <color rgb="FF000000"/>
        <sz val="11.0"/>
      </rPr>
      <t>MKKNTDSEMDQRLGYK</t>
    </r>
    <r>
      <rPr>
        <rFont val="Calibri"/>
        <color rgb="FF32CD32"/>
        <sz val="11.0"/>
      </rPr>
      <t>FLVPDPK</t>
    </r>
    <r>
      <rPr>
        <rFont val="Calibri"/>
        <color rgb="FF000000"/>
        <sz val="11.0"/>
      </rPr>
      <t>AGVFYRPLHFQYVSYSNFILHR</t>
    </r>
    <r>
      <rPr>
        <rFont val="Calibri"/>
        <color rgb="FF32CD32"/>
        <sz val="11.0"/>
      </rPr>
      <t>LHEILTVK</t>
    </r>
    <r>
      <rPr>
        <rFont val="Calibri"/>
        <color rgb="FF000000"/>
        <sz val="11.0"/>
      </rPr>
      <t>RPLLSFKNNTER</t>
    </r>
    <r>
      <rPr>
        <rFont val="Calibri"/>
        <color rgb="FF32CD32"/>
        <sz val="11.0"/>
      </rPr>
      <t>IMIEISNVKVTPPDYSPIIASIK</t>
    </r>
    <r>
      <rPr>
        <rFont val="Calibri"/>
        <color rgb="FF000000"/>
        <sz val="11.0"/>
      </rPr>
      <t>GK</t>
    </r>
    <r>
      <rPr>
        <rFont val="Calibri"/>
        <color rgb="FF32CD32"/>
        <sz val="11.0"/>
      </rPr>
      <t>SYDALATFTVNIFK</t>
    </r>
    <r>
      <rPr>
        <rFont val="Calibri"/>
        <color rgb="FF000000"/>
        <sz val="11.0"/>
      </rPr>
      <t>EVMTK</t>
    </r>
    <r>
      <rPr>
        <rFont val="Calibri"/>
        <color rgb="FF32CD32"/>
        <sz val="11.0"/>
      </rPr>
      <t>EGISITKISSYEGK</t>
    </r>
    <r>
      <rPr>
        <rFont val="Calibri"/>
        <color rgb="FF000000"/>
        <sz val="11.0"/>
      </rPr>
      <t>DSHLIK</t>
    </r>
    <r>
      <rPr>
        <rFont val="Calibri"/>
        <color rgb="FF32CD32"/>
        <sz val="11.0"/>
      </rPr>
      <t>IPLLIGYGNKNPLDTAKYLVPNVIGGVFINK</t>
    </r>
    <r>
      <rPr>
        <rFont val="Calibri"/>
        <color rgb="FF000000"/>
        <sz val="11.0"/>
      </rPr>
      <t>QSVEK</t>
    </r>
    <r>
      <rPr>
        <rFont val="Calibri"/>
        <color rgb="FF32CD32"/>
        <sz val="11.0"/>
      </rPr>
      <t>VGINLVEK</t>
    </r>
    <r>
      <rPr>
        <rFont val="Calibri"/>
        <color rgb="FF000000"/>
        <sz val="11.0"/>
      </rPr>
      <t>ITTWPKFRVVK</t>
    </r>
    <r>
      <rPr>
        <rFont val="Calibri"/>
        <color rgb="FF32CD32"/>
        <sz val="11.0"/>
      </rPr>
      <t>PNSFTFSFSSVSPPNVLPTR</t>
    </r>
    <r>
      <rPr>
        <rFont val="Calibri"/>
        <color rgb="FF000000"/>
        <sz val="11.0"/>
      </rPr>
      <t>YRHYK</t>
    </r>
    <r>
      <rPr>
        <rFont val="Calibri"/>
        <color rgb="FF32CD32"/>
        <sz val="11.0"/>
      </rPr>
      <t>ISLDISQLEALNISSTK</t>
    </r>
    <r>
      <rPr>
        <rFont val="Calibri"/>
        <color rgb="FF000000"/>
        <sz val="11.0"/>
      </rPr>
      <t>TFITVNIVLLSQYLSR</t>
    </r>
    <r>
      <rPr>
        <rFont val="Calibri"/>
        <color rgb="FF32CD32"/>
        <sz val="11.0"/>
      </rPr>
      <t>VSLEFIR</t>
    </r>
    <r>
      <rPr>
        <rFont val="Calibri"/>
        <color rgb="FF000000"/>
        <sz val="11.0"/>
      </rPr>
      <t>R</t>
    </r>
    <r>
      <rPr>
        <rFont val="Calibri"/>
        <color rgb="FF32CD32"/>
        <sz val="11.0"/>
      </rPr>
      <t>SLSYDMPPEVVYLVNAIIDSAK</t>
    </r>
    <r>
      <rPr>
        <rFont val="Calibri"/>
        <color rgb="FF000000"/>
        <sz val="11.0"/>
      </rPr>
      <t>R</t>
    </r>
    <r>
      <rPr>
        <rFont val="Calibri"/>
        <color rgb="FF32CD32"/>
        <sz val="11.0"/>
      </rPr>
      <t>ITESITDFNIDTYINDLVEAEHIK</t>
    </r>
    <r>
      <rPr>
        <rFont val="Calibri"/>
        <color rgb="FF000000"/>
        <sz val="11.0"/>
      </rPr>
      <t>QK</t>
    </r>
    <r>
      <rPr>
        <rFont val="Calibri"/>
        <color rgb="FF32CD32"/>
        <sz val="11.0"/>
      </rPr>
      <t>SQLTINEFK</t>
    </r>
    <r>
      <rPr>
        <rFont val="Calibri"/>
        <color rgb="FF000000"/>
        <sz val="11.0"/>
      </rPr>
      <t>YEMLHNFLPHMNYTPDQLKGFYMISLLRKFLYCIYHTSRYPDRDSMVCHRILTYGK</t>
    </r>
    <r>
      <rPr>
        <rFont val="Calibri"/>
        <color rgb="FF32CD32"/>
        <sz val="11.0"/>
      </rPr>
      <t>YFETLAHDELENYIGNIR</t>
    </r>
    <r>
      <rPr>
        <rFont val="Calibri"/>
        <color rgb="FF000000"/>
        <sz val="11.0"/>
      </rPr>
      <t>NDIMNNHKNRGTYAVNIHVLTTPGLNHAFSSLLSGKFKKSDGSYRTHPHYSWMQNISIPR</t>
    </r>
    <r>
      <rPr>
        <rFont val="Calibri"/>
        <color rgb="FF32CD32"/>
        <sz val="11.0"/>
      </rPr>
      <t>SVGFYPDQVK</t>
    </r>
    <r>
      <rPr>
        <rFont val="Calibri"/>
        <color rgb="FF000000"/>
        <sz val="11.0"/>
      </rPr>
      <t>ISKMFSVRK</t>
    </r>
    <r>
      <rPr>
        <rFont val="Calibri"/>
        <color rgb="FF32CD32"/>
        <sz val="11.0"/>
      </rPr>
      <t>YHPSQYLYFCSSDVPER</t>
    </r>
    <r>
      <rPr>
        <rFont val="Calibri"/>
        <color rgb="FF000000"/>
        <sz val="11.0"/>
      </rPr>
      <t>GPQVGLVSQLSVLSSITNILTSEYLDLEKKICEYIRSYYKDDISYFETGFPITIENALVASLNPNMICDFVTDFRRRKR</t>
    </r>
    <r>
      <rPr>
        <rFont val="Calibri"/>
        <color rgb="FF32CD32"/>
        <sz val="11.0"/>
      </rPr>
      <t>MGFFGNLEVGITLVRDHMNEIR</t>
    </r>
    <r>
      <rPr>
        <rFont val="Calibri"/>
        <color rgb="FF000000"/>
        <sz val="11.0"/>
      </rPr>
      <t>INIGAGRLVRPFLVVDNGELMMDVCPELESR</t>
    </r>
    <r>
      <rPr>
        <rFont val="Calibri"/>
        <color rgb="FF32CD32"/>
        <sz val="11.0"/>
      </rPr>
      <t>LDDMTFSDIQK</t>
    </r>
    <r>
      <rPr>
        <rFont val="Calibri"/>
        <color rgb="FF000000"/>
        <sz val="11.0"/>
      </rPr>
      <t>EFPHVIEMVDIEQFTFSNVCESVQKFRMMSKDERK</t>
    </r>
    <r>
      <rPr>
        <rFont val="Calibri"/>
        <color rgb="FF32CD32"/>
        <sz val="11.0"/>
      </rPr>
      <t>QYDLCDFPAEFRDGYVASSLVGINHNSGPRAILGCAQAK</t>
    </r>
    <r>
      <rPr>
        <rFont val="Calibri"/>
        <color rgb="FF000000"/>
        <sz val="11.0"/>
      </rPr>
      <t>QAISCLSSDIRNK</t>
    </r>
    <r>
      <rPr>
        <rFont val="Calibri"/>
        <color rgb="FF32CD32"/>
        <sz val="11.0"/>
      </rPr>
      <t>IDNGIHLMYPERPIVISK</t>
    </r>
    <r>
      <rPr>
        <rFont val="Calibri"/>
        <color rgb="FF000000"/>
        <sz val="11.0"/>
      </rPr>
      <t>ALETSKIAANCFGQHVTIALMSYK</t>
    </r>
    <r>
      <rPr>
        <rFont val="Calibri"/>
        <color rgb="FF32CD32"/>
        <sz val="11.0"/>
      </rPr>
      <t>GINQEDGIIIKK</t>
    </r>
    <r>
      <rPr>
        <rFont val="Calibri"/>
        <color rgb="FF000000"/>
        <sz val="11.0"/>
      </rPr>
      <t>QFIQR</t>
    </r>
    <r>
      <rPr>
        <rFont val="Calibri"/>
        <color rgb="FF32CD32"/>
        <sz val="11.0"/>
      </rPr>
      <t>GGLDIVTAK</t>
    </r>
    <r>
      <rPr>
        <rFont val="Calibri"/>
        <color rgb="FF000000"/>
        <sz val="11.0"/>
      </rPr>
      <t>K</t>
    </r>
    <r>
      <rPr>
        <rFont val="Calibri"/>
        <color rgb="FF32CD32"/>
        <sz val="11.0"/>
      </rPr>
      <t>HQVEIPLENFNNK</t>
    </r>
    <r>
      <rPr>
        <rFont val="Calibri"/>
        <color rgb="FF000000"/>
        <sz val="11.0"/>
      </rPr>
      <t>ERDRSNAYSK</t>
    </r>
    <r>
      <rPr>
        <rFont val="Calibri"/>
        <color rgb="FF32CD32"/>
        <sz val="11.0"/>
      </rPr>
      <t>LESNGLVRLNAFLESGDAMAR</t>
    </r>
    <r>
      <rPr>
        <rFont val="Calibri"/>
        <color rgb="FF000000"/>
        <sz val="11.0"/>
      </rPr>
      <t>NISSR</t>
    </r>
    <r>
      <rPr>
        <rFont val="Calibri"/>
        <color rgb="FF32CD32"/>
        <sz val="11.0"/>
      </rPr>
      <t>TLEDDFARDNQISFDVSEK</t>
    </r>
    <r>
      <rPr>
        <rFont val="Calibri"/>
        <color rgb="FF000000"/>
        <sz val="11.0"/>
      </rPr>
      <t>YTDMYKSRVER</t>
    </r>
    <r>
      <rPr>
        <rFont val="Calibri"/>
        <color rgb="FF32CD32"/>
        <sz val="11.0"/>
      </rPr>
      <t>VQVELTDK</t>
    </r>
    <r>
      <rPr>
        <rFont val="Calibri"/>
        <color rgb="FF000000"/>
        <sz val="11.0"/>
      </rPr>
      <t>VKVRVLTMKERRPILGDKFTTRTSQKGTVAYVADETELPYDENGITPDVIINSTSIFSRK</t>
    </r>
    <r>
      <rPr>
        <rFont val="Calibri"/>
        <color rgb="FF32CD32"/>
        <sz val="11.0"/>
      </rPr>
      <t>TISMLIEVILTAAYSAK</t>
    </r>
    <r>
      <rPr>
        <rFont val="Calibri"/>
        <color rgb="FF000000"/>
        <sz val="11.0"/>
      </rPr>
      <t>PYNNKGENRPVCFPSSNETSIDTYMQFAKQCYEHSNPK</t>
    </r>
    <r>
      <rPr>
        <rFont val="Calibri"/>
        <color rgb="FF32CD32"/>
        <sz val="11.0"/>
      </rPr>
      <t>LSDEELSDK</t>
    </r>
    <r>
      <rPr>
        <rFont val="Calibri"/>
        <color rgb="FF000000"/>
        <sz val="11.0"/>
      </rPr>
      <t>IFCEK</t>
    </r>
    <r>
      <rPr>
        <rFont val="Calibri"/>
        <color rgb="FF32CD32"/>
        <sz val="11.0"/>
      </rPr>
      <t>ILYDPETDKPYASKVFFGPIYYLR</t>
    </r>
    <r>
      <rPr>
        <rFont val="Calibri"/>
        <color rgb="FF000000"/>
        <sz val="11.0"/>
      </rPr>
      <t>LRHLTQDKATVRCRGKKTKLIRQANEGRKRGGGIKFGEMERDCLIAHGAANTITEVLKDSEEDYQDVYVCENCGDIAAQIKGINTCLRCSK</t>
    </r>
    <r>
      <rPr>
        <rFont val="Calibri"/>
        <color rgb="FF32CD32"/>
        <sz val="11.0"/>
      </rPr>
      <t>LNLSPLLTKIDTTHVSKVFLTQMNAR</t>
    </r>
    <r>
      <rPr>
        <rFont val="Calibri"/>
        <color rgb="FF000000"/>
        <sz val="11.0"/>
      </rPr>
      <t>GVKVKLDFERRPPSFYKPLDK</t>
    </r>
    <r>
      <rPr>
        <rFont val="Calibri"/>
        <color rgb="FF32CD32"/>
        <sz val="11.0"/>
      </rPr>
      <t>VDLKPSFLV</t>
    </r>
  </si>
  <si>
    <t>157;458;462;580;768;1159;1361;1400;1401;1641;1716;1724;1873;1874;1883;1910;1960;1972;1985;2135;2184;2256;2373;2389;2453;2613;2839;2958;3129;3346;3406;3467;3486;3595;3608;3609;3786;3834;3840;3858;4025;4048;4082;4219;4247;4288</t>
  </si>
  <si>
    <t>161;543;544;549;687;909;1370;1371;1613;1614;1659;1660;1962;1963;2060;2061;2070;2071;2251;2252;2253;2264;2298;2356;2357;2371;2387;2571;2624;2708;2709;2852;2872;2945;3130;3131;3431;3578;3791;4065;4152;4226;4249;4250;4387;4388;4404;4405;4624;4681;4690;4711;4712;4916;4917;4947;4948;4987;4988;5155;5189;5237;5238</t>
  </si>
  <si>
    <t>P24758</t>
  </si>
  <si>
    <t>Protein A26</t>
  </si>
  <si>
    <t>VACWR149</t>
  </si>
  <si>
    <r>
      <rPr>
        <rFont val="Calibri"/>
        <color rgb="FF000000"/>
        <sz val="11.0"/>
      </rPr>
      <t>MANIINLWNGIVPTVQDVNVASITAFK</t>
    </r>
    <r>
      <rPr>
        <rFont val="Calibri"/>
        <color rgb="FF32CD32"/>
        <sz val="11.0"/>
      </rPr>
      <t>SMIDETWDK</t>
    </r>
    <r>
      <rPr>
        <rFont val="Calibri"/>
        <color rgb="FF000000"/>
        <sz val="11.0"/>
      </rPr>
      <t>KIEANTCISRKHR</t>
    </r>
    <r>
      <rPr>
        <rFont val="Calibri"/>
        <color rgb="FF32CD32"/>
        <sz val="11.0"/>
      </rPr>
      <t>NIIHEVIR</t>
    </r>
    <r>
      <rPr>
        <rFont val="Calibri"/>
        <color rgb="FF000000"/>
        <sz val="11.0"/>
      </rPr>
      <t>DFMKAYPKMDENKK</t>
    </r>
    <r>
      <rPr>
        <rFont val="Calibri"/>
        <color rgb="FF32CD32"/>
        <sz val="11.0"/>
      </rPr>
      <t>SPLGAPMQWLTQYYILK</t>
    </r>
    <r>
      <rPr>
        <rFont val="Calibri"/>
        <color rgb="FF000000"/>
        <sz val="11.0"/>
      </rPr>
      <t>NEYHK</t>
    </r>
    <r>
      <rPr>
        <rFont val="Calibri"/>
        <color rgb="FF32CD32"/>
        <sz val="11.0"/>
      </rPr>
      <t>TMLAYDNGSLNTK</t>
    </r>
    <r>
      <rPr>
        <rFont val="Calibri"/>
        <color rgb="FF000000"/>
        <sz val="11.0"/>
      </rPr>
      <t>FKTLNIYMITNVGQYILYIVFCIISGK</t>
    </r>
    <r>
      <rPr>
        <rFont val="Calibri"/>
        <color rgb="FF32CD32"/>
        <sz val="11.0"/>
      </rPr>
      <t>NHDGTPYIYDSEITSNDK</t>
    </r>
    <r>
      <rPr>
        <rFont val="Calibri"/>
        <color rgb="FF000000"/>
        <sz val="11.0"/>
      </rPr>
      <t>NFINERIKYACK</t>
    </r>
    <r>
      <rPr>
        <rFont val="Calibri"/>
        <color rgb="FF32CD32"/>
        <sz val="11.0"/>
      </rPr>
      <t>QILHGQLTIALR</t>
    </r>
    <r>
      <rPr>
        <rFont val="Calibri"/>
        <color rgb="FF000000"/>
        <sz val="11.0"/>
      </rPr>
      <t>IRNKFMFIGSPMYLWFNVNGSQVYHDIYDRNAGFHNKEIGRLLYAFMYYLSISGR</t>
    </r>
    <r>
      <rPr>
        <rFont val="Calibri"/>
        <color rgb="FF32CD32"/>
        <sz val="11.0"/>
      </rPr>
      <t>FLNDFALLK</t>
    </r>
    <r>
      <rPr>
        <rFont val="Calibri"/>
        <color rgb="FF000000"/>
        <sz val="11.0"/>
      </rPr>
      <t>FTYLGESWTFSLSVPEYILYGLGYSVFDTIEK</t>
    </r>
    <r>
      <rPr>
        <rFont val="Calibri"/>
        <color rgb="FF32CD32"/>
        <sz val="11.0"/>
      </rPr>
      <t>FSNDAILVYIR</t>
    </r>
    <r>
      <rPr>
        <rFont val="Calibri"/>
        <color rgb="FF000000"/>
        <sz val="11.0"/>
      </rPr>
      <t>TNNR</t>
    </r>
    <r>
      <rPr>
        <rFont val="Calibri"/>
        <color rgb="FF32CD32"/>
        <sz val="11.0"/>
      </rPr>
      <t>NGYDYVEFNKK</t>
    </r>
    <r>
      <rPr>
        <rFont val="Calibri"/>
        <color rgb="FF000000"/>
        <sz val="11.0"/>
      </rPr>
      <t>GIAK</t>
    </r>
    <r>
      <rPr>
        <rFont val="Calibri"/>
        <color rgb="FF32CD32"/>
        <sz val="11.0"/>
      </rPr>
      <t>VTEDKPDNDK</t>
    </r>
    <r>
      <rPr>
        <rFont val="Calibri"/>
        <color rgb="FF000000"/>
        <sz val="11.0"/>
      </rPr>
      <t>RIHAIR</t>
    </r>
    <r>
      <rPr>
        <rFont val="Calibri"/>
        <color rgb="FF32CD32"/>
        <sz val="11.0"/>
      </rPr>
      <t>LINDSTDVQHIHFGFRNMVIIDNECANIQSSAENATDTGHHQDSK</t>
    </r>
    <r>
      <rPr>
        <rFont val="Calibri"/>
        <color rgb="FF000000"/>
        <sz val="11.0"/>
      </rPr>
      <t>INIEVEDDVIDDDDYNPKPTPIPEPHPRPPFPRHEYHKRPK</t>
    </r>
    <r>
      <rPr>
        <rFont val="Calibri"/>
        <color rgb="FF32CD32"/>
        <sz val="11.0"/>
      </rPr>
      <t>LLPVEEPDPVKK</t>
    </r>
    <r>
      <rPr>
        <rFont val="Calibri"/>
        <color rgb="FF000000"/>
        <sz val="11.0"/>
      </rPr>
      <t>DADRIRLDNHILNTLDHNLNFIGHYCCDTAAVDRLEHHIETLGQYAVILARKINMQTLLFPWPLPTVHPHAIDGSIPPHGRSTIL</t>
    </r>
  </si>
  <si>
    <t>1149;1199;2281;2341;2342;2749;2750;2751;2761;2824;3051;3366;3394;3637;4065</t>
  </si>
  <si>
    <t>1360;1421;1422;2739;2740;2741;2815;2816;2817;3310;3311;3312;3313;3330;3331;3410;3696;3697;4096;4137;4438;4968</t>
  </si>
  <si>
    <t>D6R9L0;D6R9Z1;D6RAU2;D6RFX4;D6RFZ9;D6RHH4;E9PD14;H0Y8W2;H0YAF8;J3KPE3;P63244</t>
  </si>
  <si>
    <t>Receptor of-activated protein C kinase 1 (Fragment);Receptor of-activated protein C kinase 1 (Fragment);Receptor of-activated protein C kinase 1;Receptor of-activated protein C kinase 1 (Fragment);Receptor of-activated protein C kinase 1 (Fragment);Receptor of-activated protein C kinase 1;Receptor of-activated protein C kinase 1;Receptor of-activated protein C kinase 1 (Fragment);Receptor of-activated protein C kinase 1 (Fragment);Receptor of-activated protein C kinase 1;Receptor of activated protein C kinase 1</t>
  </si>
  <si>
    <t>RACK1</t>
  </si>
  <si>
    <r>
      <rPr>
        <rFont val="Calibri"/>
        <color rgb="FF000000"/>
        <sz val="11.0"/>
      </rPr>
      <t>MEVVPLGSQTRERGSSPGAGRSGETQKNGGPSQEGSCQQGVGQPRGLPQKAGRGLQQASHLREAGEEAPWMRRKRPAGPAGAGTDKTIIMWKLTRDETNYGIPQRALRGHSHFVSDVVISSDGQFALSGSWDGTLR</t>
    </r>
    <r>
      <rPr>
        <rFont val="Calibri"/>
        <color rgb="FF32CD32"/>
        <sz val="11.0"/>
      </rPr>
      <t>LWDLTTGTTTR</t>
    </r>
    <r>
      <rPr>
        <rFont val="Calibri"/>
        <color rgb="FF000000"/>
        <sz val="11.0"/>
      </rPr>
      <t>RFVGHTK</t>
    </r>
    <r>
      <rPr>
        <rFont val="Calibri"/>
        <color rgb="FF32CD32"/>
        <sz val="11.0"/>
      </rPr>
      <t>DVLSVAFSSDNR</t>
    </r>
    <r>
      <rPr>
        <rFont val="Calibri"/>
        <color rgb="FF000000"/>
        <sz val="11.0"/>
      </rPr>
      <t>QIVSGSRDKTIKLWNTLGVCKYTVQDESHSEWVSCVRFSPNSSNPIIVSCGWDKLVKVWNLANCKLKTNHIGHTGYLNTVTVSPDGSLCASGGKDGQAMLWDLNEGKHLYTLDGGDIINALCFSPNRYWLCAAT</t>
    </r>
  </si>
  <si>
    <t>651;2559</t>
  </si>
  <si>
    <t>774;3065</t>
  </si>
  <si>
    <t>P07616</t>
  </si>
  <si>
    <t>Protein J1</t>
  </si>
  <si>
    <t>VACWR093</t>
  </si>
  <si>
    <r>
      <rPr>
        <rFont val="Calibri"/>
        <color rgb="FF000000"/>
        <sz val="11.0"/>
      </rPr>
      <t>MDHNQYLLTMFFADDDSFFKYLASQDDESSLSDILQITQYLDFLLLLLIQSKNKLEAVGHCYESLSEEYRQLTK</t>
    </r>
    <r>
      <rPr>
        <rFont val="Calibri"/>
        <color rgb="FF32CD32"/>
        <sz val="11.0"/>
      </rPr>
      <t>FTDFQDFKK</t>
    </r>
    <r>
      <rPr>
        <rFont val="Calibri"/>
        <color rgb="FF000000"/>
        <sz val="11.0"/>
      </rPr>
      <t>LFNK</t>
    </r>
    <r>
      <rPr>
        <rFont val="Calibri"/>
        <color rgb="FF32CD32"/>
        <sz val="11.0"/>
      </rPr>
      <t>VPIVTDGR</t>
    </r>
    <r>
      <rPr>
        <rFont val="Calibri"/>
        <color rgb="FF000000"/>
        <sz val="11.0"/>
      </rPr>
      <t>VKLNKGYLFDFVISLMRFKK</t>
    </r>
    <r>
      <rPr>
        <rFont val="Calibri"/>
        <color rgb="FF32CD32"/>
        <sz val="11.0"/>
      </rPr>
      <t>ESSLATTAIDPVR</t>
    </r>
    <r>
      <rPr>
        <rFont val="Calibri"/>
        <color rgb="FF000000"/>
        <sz val="11.0"/>
      </rPr>
      <t>YIDPRRNIAFSNVMDILKSNKVNNN</t>
    </r>
  </si>
  <si>
    <t>950;1213;1214;4003</t>
  </si>
  <si>
    <t>1118;1437;1438;4888;4889</t>
  </si>
  <si>
    <t>CON__cRAP053P35908;CON__P35908</t>
  </si>
  <si>
    <t>;Keratin, type II cytoskeletal 2 epidermal</t>
  </si>
  <si>
    <t>KRT2;KRT72;KRT77;KRT79;NEFH</t>
  </si>
  <si>
    <r>
      <rPr>
        <rFont val="Calibri"/>
        <color rgb="FF000000"/>
        <sz val="11.0"/>
      </rPr>
      <t>MSCQISCKSRGRGGGGGGFR</t>
    </r>
    <r>
      <rPr>
        <rFont val="Calibri"/>
        <color rgb="FF32CD32"/>
        <sz val="11.0"/>
      </rPr>
      <t>GFSSGSAVVSGGSR</t>
    </r>
    <r>
      <rPr>
        <rFont val="Calibri"/>
        <color rgb="FF000000"/>
        <sz val="11.0"/>
      </rPr>
      <t>RSTSSFSCLSRHGGGGGGFGGGGFGSR</t>
    </r>
    <r>
      <rPr>
        <rFont val="Calibri"/>
        <color rgb="FF32CD32"/>
        <sz val="11.0"/>
      </rPr>
      <t>SLVGLGGTK</t>
    </r>
    <r>
      <rPr>
        <rFont val="Calibri"/>
        <color rgb="FF000000"/>
        <sz val="11.0"/>
      </rPr>
      <t>SISISVAGGGGGFGAAGGFGGRGGGFGGGSSFGGGSGFSGGGFGGGGFGGGRFGGFGGPGGVGGLGGPGGFGPGGYPGGIHEVSVNQSLLQPLNVK</t>
    </r>
    <r>
      <rPr>
        <rFont val="Calibri"/>
        <color rgb="FF32CD32"/>
        <sz val="11.0"/>
      </rPr>
      <t>VDPEIQNVKAQEREQIK</t>
    </r>
    <r>
      <rPr>
        <rFont val="Calibri"/>
        <color rgb="FF000000"/>
        <sz val="11.0"/>
      </rPr>
      <t>TLNNK</t>
    </r>
    <r>
      <rPr>
        <rFont val="Calibri"/>
        <color rgb="FF32CD32"/>
        <sz val="11.0"/>
      </rPr>
      <t>FASFIDK</t>
    </r>
    <r>
      <rPr>
        <rFont val="Calibri"/>
        <color rgb="FF000000"/>
        <sz val="11.0"/>
      </rPr>
      <t>VR</t>
    </r>
    <r>
      <rPr>
        <rFont val="Calibri"/>
        <color rgb="FF32CD32"/>
        <sz val="11.0"/>
      </rPr>
      <t>FLEQQNQVLQTK</t>
    </r>
    <r>
      <rPr>
        <rFont val="Calibri"/>
        <color rgb="FF000000"/>
        <sz val="11.0"/>
      </rPr>
      <t>WELLQQMNVGTRPINLEPIFQGYIDSLKR</t>
    </r>
    <r>
      <rPr>
        <rFont val="Calibri"/>
        <color rgb="FF32CD32"/>
        <sz val="11.0"/>
      </rPr>
      <t>YLDGLTAERTSQNSELNNMQDLVEDYK</t>
    </r>
    <r>
      <rPr>
        <rFont val="Calibri"/>
        <color rgb="FF000000"/>
        <sz val="11.0"/>
      </rPr>
      <t>K</t>
    </r>
    <r>
      <rPr>
        <rFont val="Calibri"/>
        <color rgb="FF32CD32"/>
        <sz val="11.0"/>
      </rPr>
      <t>KYEDEINKRTAAENDFVTLKKDVDNAYMIK</t>
    </r>
    <r>
      <rPr>
        <rFont val="Calibri"/>
        <color rgb="FF000000"/>
        <sz val="11.0"/>
      </rPr>
      <t>VELQSK</t>
    </r>
    <r>
      <rPr>
        <rFont val="Calibri"/>
        <color rgb="FF32CD32"/>
        <sz val="11.0"/>
      </rPr>
      <t>VDLLNQEIEFLKVLYDAEISQIHQSVTDTNVILSMDNSRNLDLDSIIAEVKAQYEEIAQRSKEEAEALYHSKYEELQVTVGR</t>
    </r>
    <r>
      <rPr>
        <rFont val="Calibri"/>
        <color rgb="FF000000"/>
        <sz val="11.0"/>
      </rPr>
      <t>HGDSLKEIK</t>
    </r>
    <r>
      <rPr>
        <rFont val="Calibri"/>
        <color rgb="FF32CD32"/>
        <sz val="11.0"/>
      </rPr>
      <t>IEISELNR</t>
    </r>
    <r>
      <rPr>
        <rFont val="Calibri"/>
        <color rgb="FF000000"/>
        <sz val="11.0"/>
      </rPr>
      <t>VIQR</t>
    </r>
    <r>
      <rPr>
        <rFont val="Calibri"/>
        <color rgb="FF32CD32"/>
        <sz val="11.0"/>
      </rPr>
      <t>LQGEIAHVK</t>
    </r>
    <r>
      <rPr>
        <rFont val="Calibri"/>
        <color rgb="FF000000"/>
        <sz val="11.0"/>
      </rPr>
      <t>KQCK</t>
    </r>
    <r>
      <rPr>
        <rFont val="Calibri"/>
        <color rgb="FF32CD32"/>
        <sz val="11.0"/>
      </rPr>
      <t>NVQDAIADAEQRGEHALK</t>
    </r>
    <r>
      <rPr>
        <rFont val="Calibri"/>
        <color rgb="FF000000"/>
        <sz val="11.0"/>
      </rPr>
      <t>DARNK</t>
    </r>
    <r>
      <rPr>
        <rFont val="Calibri"/>
        <color rgb="FF32CD32"/>
        <sz val="11.0"/>
      </rPr>
      <t>LNDLEEALQQAK</t>
    </r>
    <r>
      <rPr>
        <rFont val="Calibri"/>
        <color rgb="FF000000"/>
        <sz val="11.0"/>
      </rPr>
      <t>EDLAR</t>
    </r>
    <r>
      <rPr>
        <rFont val="Calibri"/>
        <color rgb="FF32CD32"/>
        <sz val="11.0"/>
      </rPr>
      <t>LLRDYQELMNVKLALDVEIATYRKLLEGEECRMSGDLSSNVTVSVTSSTISSNVASK</t>
    </r>
    <r>
      <rPr>
        <rFont val="Calibri"/>
        <color rgb="FF000000"/>
        <sz val="11.0"/>
      </rPr>
      <t>AAFGGSGGRGSSSGGGYSSGSSSYGSGGRQSGSRGGSGGGGSISGGGYGSGGGSGGRYGSGGGSK</t>
    </r>
    <r>
      <rPr>
        <rFont val="Calibri"/>
        <color rgb="FF32CD32"/>
        <sz val="11.0"/>
      </rPr>
      <t>GGSISGGGYGSGGGK</t>
    </r>
    <r>
      <rPr>
        <rFont val="Calibri"/>
        <color rgb="FF000000"/>
        <sz val="11.0"/>
      </rPr>
      <t>HSSGGGSRGGSSSGGGYGSGGGGSSSVKGSSGEAFGSSVTFSFR</t>
    </r>
  </si>
  <si>
    <t>243;256;643;671;721;1050;1142;1345;1370;1745;2095;2116;2117;2312;2347;2379;2426;2655;2785;2901;2902;3307;3351;3495;3496;3682;3787;3791;3966;4191;4192;4198;4274</t>
  </si>
  <si>
    <t>272;287;764;795;852;1243;1244;1353;1596;1623;2093;2094;2522;2547;2548;2549;2782;2823;2860;2861;2915;2916;3194;3364;3365;3506;3507;3509;3510;4018;4019;4071;4072;4261;4262;4263;4493;4625;4631;4841;5122;5123;5124;5130;5221</t>
  </si>
  <si>
    <t>P17066</t>
  </si>
  <si>
    <t>Heat shock 70 kDa protein 6</t>
  </si>
  <si>
    <t>HSPA6;HSPA7</t>
  </si>
  <si>
    <r>
      <rPr>
        <rFont val="Calibri"/>
        <color rgb="FF000000"/>
        <sz val="11.0"/>
      </rPr>
      <t>MQAPRELAVGIDLGTTYSCVGVFQQGR</t>
    </r>
    <r>
      <rPr>
        <rFont val="Calibri"/>
        <color rgb="FF32CD32"/>
        <sz val="11.0"/>
      </rPr>
      <t>VEILANDQGNRTTPSYVAFTDTER</t>
    </r>
    <r>
      <rPr>
        <rFont val="Calibri"/>
        <color rgb="FF000000"/>
        <sz val="11.0"/>
      </rPr>
      <t>LVGDAAKSQAALNPHNTVFDAKRLIGRKFADTTVQSDMKHWPFRVVSEGGKPKVRVCYRGEDKTFYPEEISSMVLSKMKETAEAYLGQPVKHAVITVPAYFNDSQRQATKDAGAIAGLNVLR</t>
    </r>
    <r>
      <rPr>
        <rFont val="Calibri"/>
        <color rgb="FF32CD32"/>
        <sz val="11.0"/>
      </rPr>
      <t>IINEPTAAAIAYGLDR</t>
    </r>
    <r>
      <rPr>
        <rFont val="Calibri"/>
        <color rgb="FF000000"/>
        <sz val="11.0"/>
      </rPr>
      <t>RGAGERNVLIFDLGGGTFDVSVLSIDAGVFEVK</t>
    </r>
    <r>
      <rPr>
        <rFont val="Calibri"/>
        <color rgb="FF32CD32"/>
        <sz val="11.0"/>
      </rPr>
      <t>ATAGDTHLGGEDFDNR</t>
    </r>
    <r>
      <rPr>
        <rFont val="Calibri"/>
        <color rgb="FF000000"/>
        <sz val="11.0"/>
      </rPr>
      <t>LVNHFMEEFRRKHGKDLSGNKRALRRLRTACERAKRTLSSSTQATLEIDSLFEGVDFYTSITR</t>
    </r>
    <r>
      <rPr>
        <rFont val="Calibri"/>
        <color rgb="FF32CD32"/>
        <sz val="11.0"/>
      </rPr>
      <t>ARFEELCSDLFRSTLEPVEK</t>
    </r>
    <r>
      <rPr>
        <rFont val="Calibri"/>
        <color rgb="FF000000"/>
        <sz val="11.0"/>
      </rPr>
      <t>ALRDAKLDKAQIHDVVLVGGSTRIPKVQK</t>
    </r>
    <r>
      <rPr>
        <rFont val="Calibri"/>
        <color rgb="FF32CD32"/>
        <sz val="11.0"/>
      </rPr>
      <t>LLQDFFNGK</t>
    </r>
    <r>
      <rPr>
        <rFont val="Calibri"/>
        <color rgb="FF000000"/>
        <sz val="11.0"/>
      </rPr>
      <t>ELNKSINPDEAVAYGAAVQAAVLMGDKCEKVQDLLLLDVAPLSLGLETAGGVMTTLIQRNATIPTKQTQTFTTYSDNQPGVFIQVYEGERAMTK</t>
    </r>
    <r>
      <rPr>
        <rFont val="Calibri"/>
        <color rgb="FF32CD32"/>
        <sz val="11.0"/>
      </rPr>
      <t>DNNLLGR</t>
    </r>
    <r>
      <rPr>
        <rFont val="Calibri"/>
        <color rgb="FF000000"/>
        <sz val="11.0"/>
      </rPr>
      <t>FELSGIPPAPRGVPQIEVTFDIDANGILSVTATDRSTGKANK</t>
    </r>
    <r>
      <rPr>
        <rFont val="Calibri"/>
        <color rgb="FF32CD32"/>
        <sz val="11.0"/>
      </rPr>
      <t>ITITNDK</t>
    </r>
    <r>
      <rPr>
        <rFont val="Calibri"/>
        <color rgb="FF000000"/>
        <sz val="11.0"/>
      </rPr>
      <t>GRLSKEEVERMVHEAEQYKAEDEAQRDRVAAKNSLEAHVFHVKGSLQEESLRDKIPEEDRRKMQDKCREVLAWLEHNQLAEKEEYEHQKRELEQICRPIFSRLYGGPGVPGGSSCGTQARQGDPSTGPIIEEVD</t>
    </r>
  </si>
  <si>
    <t>257;285;576;1822;1989;2343;3451;3695;3808</t>
  </si>
  <si>
    <t>288;321;682;2184;2185;2391;2392;2818;4208;4209;4511;4512;4653</t>
  </si>
  <si>
    <t>P68698</t>
  </si>
  <si>
    <t>DNA topoisomerase 1B</t>
  </si>
  <si>
    <t>TOP1</t>
  </si>
  <si>
    <r>
      <rPr>
        <rFont val="Calibri"/>
        <color rgb="FF000000"/>
        <sz val="11.0"/>
      </rPr>
      <t>MRALFYKDGK</t>
    </r>
    <r>
      <rPr>
        <rFont val="Calibri"/>
        <color rgb="FF32CD32"/>
        <sz val="11.0"/>
      </rPr>
      <t>LFTDNNFLNPVSDDNPAYEVLQHVKIPTHLTDVVVYEQTWEEALTRLIFVGSDSK</t>
    </r>
    <r>
      <rPr>
        <rFont val="Calibri"/>
        <color rgb="FF000000"/>
        <sz val="11.0"/>
      </rPr>
      <t>GRRQYFYGKMHVQNRNAKRDRIFVRVYNVMKRINCFINKNIKK</t>
    </r>
    <r>
      <rPr>
        <rFont val="Calibri"/>
        <color rgb="FF32CD32"/>
        <sz val="11.0"/>
      </rPr>
      <t>SSTDSNYQLAVFMLMETMFFIR</t>
    </r>
    <r>
      <rPr>
        <rFont val="Calibri"/>
        <color rgb="FF000000"/>
        <sz val="11.0"/>
      </rPr>
      <t>FGKMKYLK</t>
    </r>
    <r>
      <rPr>
        <rFont val="Calibri"/>
        <color rgb="FF32CD32"/>
        <sz val="11.0"/>
      </rPr>
      <t>ENETVGLLTLK</t>
    </r>
    <r>
      <rPr>
        <rFont val="Calibri"/>
        <color rgb="FF000000"/>
        <sz val="11.0"/>
      </rPr>
      <t>NK</t>
    </r>
    <r>
      <rPr>
        <rFont val="Calibri"/>
        <color rgb="FF32CD32"/>
        <sz val="11.0"/>
      </rPr>
      <t>HIEISPDEIVIK</t>
    </r>
    <r>
      <rPr>
        <rFont val="Calibri"/>
        <color rgb="FF000000"/>
        <sz val="11.0"/>
      </rPr>
      <t>FVGKDK</t>
    </r>
    <r>
      <rPr>
        <rFont val="Calibri"/>
        <color rgb="FF32CD32"/>
        <sz val="11.0"/>
      </rPr>
      <t>VSHEFVVHK</t>
    </r>
    <r>
      <rPr>
        <rFont val="Calibri"/>
        <color rgb="FF000000"/>
        <sz val="11.0"/>
      </rPr>
      <t>SNRLYKPLLK</t>
    </r>
    <r>
      <rPr>
        <rFont val="Calibri"/>
        <color rgb="FF32CD32"/>
        <sz val="11.0"/>
      </rPr>
      <t>LTDDSSPEEFLFNK</t>
    </r>
    <r>
      <rPr>
        <rFont val="Calibri"/>
        <color rgb="FF000000"/>
        <sz val="11.0"/>
      </rPr>
      <t>LSERKVYECIKQFGIRIKDLRTYGVNYTFLYNFWTNVK</t>
    </r>
    <r>
      <rPr>
        <rFont val="Calibri"/>
        <color rgb="FF32CD32"/>
        <sz val="11.0"/>
      </rPr>
      <t>SISPLPSPK</t>
    </r>
    <r>
      <rPr>
        <rFont val="Calibri"/>
        <color rgb="FF000000"/>
        <sz val="11.0"/>
      </rPr>
      <t>K</t>
    </r>
    <r>
      <rPr>
        <rFont val="Calibri"/>
        <color rgb="FF32CD32"/>
        <sz val="11.0"/>
      </rPr>
      <t>LIALTIKQTAEVVGHTPSISK</t>
    </r>
    <r>
      <rPr>
        <rFont val="Calibri"/>
        <color rgb="FF000000"/>
        <sz val="11.0"/>
      </rPr>
      <t>R</t>
    </r>
    <r>
      <rPr>
        <rFont val="Calibri"/>
        <color rgb="FF32CD32"/>
        <sz val="11.0"/>
      </rPr>
      <t>AYMATTILEMVK</t>
    </r>
    <r>
      <rPr>
        <rFont val="Calibri"/>
        <color rgb="FF000000"/>
        <sz val="11.0"/>
      </rPr>
      <t>DK</t>
    </r>
    <r>
      <rPr>
        <rFont val="Calibri"/>
        <color rgb="FF32CD32"/>
        <sz val="11.0"/>
      </rPr>
      <t>NFLDVVSKTTFDEFLSIVVDHVK</t>
    </r>
    <r>
      <rPr>
        <rFont val="Calibri"/>
        <color rgb="FF000000"/>
        <sz val="11.0"/>
      </rPr>
      <t>SSTDG</t>
    </r>
  </si>
  <si>
    <t>348;904;1604;1917;2209;2263;2274;2494;2727;3103;3300;3435;3685;4042</t>
  </si>
  <si>
    <t>405;1064;1910;1911;2305;2306;2652;2717;2730;2731;2991;2992;3284;3285;3759;3760;4005;4006;4188;4496;4497;4939</t>
  </si>
  <si>
    <t>Q8N257</t>
  </si>
  <si>
    <t>Histone H2B type 3-B</t>
  </si>
  <si>
    <t>H2BC19P;H2BC20P;H2BC26;H2BK1</t>
  </si>
  <si>
    <r>
      <rPr>
        <rFont val="Calibri"/>
        <color rgb="FF000000"/>
        <sz val="11.0"/>
      </rPr>
      <t>MPDPSKSAPAPKKGSKKAVTKAQKKDGKKRKRGR</t>
    </r>
    <r>
      <rPr>
        <rFont val="Calibri"/>
        <color rgb="FF32CD32"/>
        <sz val="11.0"/>
      </rPr>
      <t>KESYSIYVYK</t>
    </r>
    <r>
      <rPr>
        <rFont val="Calibri"/>
        <color rgb="FF000000"/>
        <sz val="11.0"/>
      </rPr>
      <t>VLK</t>
    </r>
    <r>
      <rPr>
        <rFont val="Calibri"/>
        <color rgb="FF32CD32"/>
        <sz val="11.0"/>
      </rPr>
      <t>QVHPDTGISSKAMGIMNSFVNDIFER</t>
    </r>
    <r>
      <rPr>
        <rFont val="Calibri"/>
        <color rgb="FF000000"/>
        <sz val="11.0"/>
      </rPr>
      <t>IASEASRLAHYNKRSTITSR</t>
    </r>
    <r>
      <rPr>
        <rFont val="Calibri"/>
        <color rgb="FF32CD32"/>
        <sz val="11.0"/>
      </rPr>
      <t>EVQTAVRLLLPGELAKHAVSEGTK</t>
    </r>
    <r>
      <rPr>
        <rFont val="Calibri"/>
        <color rgb="FF000000"/>
        <sz val="11.0"/>
      </rPr>
      <t>AVTKYTSSK</t>
    </r>
  </si>
  <si>
    <t>216;217;955;1004;1585;2053;2337;2338;3120</t>
  </si>
  <si>
    <t>234;235;236;1123;1182;1183;1884;1885;2470;2810;2811;2812;3780</t>
  </si>
  <si>
    <t>P21603;P21603-2</t>
  </si>
  <si>
    <t>DNA-directed RNA polymerase 30 kDa polypeptide;DNA-directed RNA polymerase 30 kDa polypeptide, Isoform Short</t>
  </si>
  <si>
    <t>RPO30</t>
  </si>
  <si>
    <r>
      <rPr>
        <rFont val="Calibri"/>
        <color rgb="FF000000"/>
        <sz val="11.0"/>
      </rPr>
      <t>MENVYISSYSSNEQTSMAVTATDIR</t>
    </r>
    <r>
      <rPr>
        <rFont val="Calibri"/>
        <color rgb="FF32CD32"/>
        <sz val="11.0"/>
      </rPr>
      <t>ELLSQYVDDANLEDLIEWAMEK</t>
    </r>
    <r>
      <rPr>
        <rFont val="Calibri"/>
        <color rgb="FF000000"/>
        <sz val="11.0"/>
      </rPr>
      <t>SSKYYIKNIGNTK</t>
    </r>
    <r>
      <rPr>
        <rFont val="Calibri"/>
        <color rgb="FF32CD32"/>
        <sz val="11.0"/>
      </rPr>
      <t>SNIEETKFESKNNIGIEYSK</t>
    </r>
    <r>
      <rPr>
        <rFont val="Calibri"/>
        <color rgb="FF000000"/>
        <sz val="11.0"/>
      </rPr>
      <t>DSRNKLSYR</t>
    </r>
    <r>
      <rPr>
        <rFont val="Calibri"/>
        <color rgb="FF32CD32"/>
        <sz val="11.0"/>
      </rPr>
      <t>NKPSIATNLEYK</t>
    </r>
    <r>
      <rPr>
        <rFont val="Calibri"/>
        <color rgb="FF000000"/>
        <sz val="11.0"/>
      </rPr>
      <t>TLCDMIK</t>
    </r>
    <r>
      <rPr>
        <rFont val="Calibri"/>
        <color rgb="FF32CD32"/>
        <sz val="11.0"/>
      </rPr>
      <t>GTSGTEKEFLRYLLFGIK</t>
    </r>
    <r>
      <rPr>
        <rFont val="Calibri"/>
        <color rgb="FF000000"/>
        <sz val="11.0"/>
      </rPr>
      <t>CIK</t>
    </r>
    <r>
      <rPr>
        <rFont val="Calibri"/>
        <color rgb="FF32CD32"/>
        <sz val="11.0"/>
      </rPr>
      <t>KGVEYNIDK</t>
    </r>
    <r>
      <rPr>
        <rFont val="Calibri"/>
        <color rgb="FF000000"/>
        <sz val="11.0"/>
      </rPr>
      <t>IK</t>
    </r>
    <r>
      <rPr>
        <rFont val="Calibri"/>
        <color rgb="FF32CD32"/>
        <sz val="11.0"/>
      </rPr>
      <t>DVSYNDYFNVLDEK</t>
    </r>
    <r>
      <rPr>
        <rFont val="Calibri"/>
        <color rgb="FF000000"/>
        <sz val="11.0"/>
      </rPr>
      <t>YNTPCPNCKSRNTTPMMIQTR</t>
    </r>
    <r>
      <rPr>
        <rFont val="Calibri"/>
        <color rgb="FF32CD32"/>
        <sz val="11.0"/>
      </rPr>
      <t>AADEPPLVR</t>
    </r>
    <r>
      <rPr>
        <rFont val="Calibri"/>
        <color rgb="FF000000"/>
        <sz val="11.0"/>
      </rPr>
      <t>HACRDCKQHFKPPKFRAFR</t>
    </r>
    <r>
      <rPr>
        <rFont val="Calibri"/>
        <color rgb="FF32CD32"/>
        <sz val="11.0"/>
      </rPr>
      <t>NLNVTTQSIHENK</t>
    </r>
    <r>
      <rPr>
        <rFont val="Calibri"/>
        <color rgb="FF000000"/>
        <sz val="11.0"/>
      </rPr>
      <t>EITEILPDNNPSPPESPEPASPIDDGLIR</t>
    </r>
    <r>
      <rPr>
        <rFont val="Calibri"/>
        <color rgb="FF32CD32"/>
        <sz val="11.0"/>
      </rPr>
      <t>ATFDRNDEPPEDDE</t>
    </r>
  </si>
  <si>
    <t>30;292;657;859;1531;1543;2062;2780;2804;2827;3371;3372;4280</t>
  </si>
  <si>
    <t>3;331;780;1012;1817;1831;1832;2483;3357;3358;3388;3389;3414;4102;4103;4104;4105;5227;5228</t>
  </si>
  <si>
    <t>A0A6Q8PG15;A0A7I2PK44;O95831;O95831-3</t>
  </si>
  <si>
    <t>Apoptosis-inducing factor 1, mitochondrial;Apoptosis-inducing factor 1, mitochondrial;Apoptosis-inducing factor 1, mitochondrial;Apoptosis-inducing factor 1, mitochondrial, Isoform 3</t>
  </si>
  <si>
    <t>AIFM1</t>
  </si>
  <si>
    <r>
      <rPr>
        <rFont val="Calibri"/>
        <color rgb="FF000000"/>
        <sz val="11.0"/>
      </rPr>
      <t>MFRCGGLAAGALKQKLVPLVRTVCVRSPRQRNRLPGNLFQRWHVPLELQMTRQMASSGASGGKIDNSVLVLIVGLSTVGAGAYAYKTMKEDEKRYNERISGLGLTPEQKQKK</t>
    </r>
    <r>
      <rPr>
        <rFont val="Calibri"/>
        <color rgb="FF32CD32"/>
        <sz val="11.0"/>
      </rPr>
      <t>AALSASEGEEVPQDK</t>
    </r>
    <r>
      <rPr>
        <rFont val="Calibri"/>
        <color rgb="FF000000"/>
        <sz val="11.0"/>
      </rPr>
      <t>APSHVPFLLIGGGTAAFAAARSIRARDPGAR</t>
    </r>
    <r>
      <rPr>
        <rFont val="Calibri"/>
        <color rgb="FF32CD32"/>
        <sz val="11.0"/>
      </rPr>
      <t>VLIVSEDPELPYMRPPLSKELWFSDDPNVTK</t>
    </r>
    <r>
      <rPr>
        <rFont val="Calibri"/>
        <color rgb="FF000000"/>
        <sz val="11.0"/>
      </rPr>
      <t>TLRFKQWNGKERSIYFQPPSFYVSAQDLPHIENGGVAVLTGKK</t>
    </r>
    <r>
      <rPr>
        <rFont val="Calibri"/>
        <color rgb="FF32CD32"/>
        <sz val="11.0"/>
      </rPr>
      <t>VVQLDVR</t>
    </r>
    <r>
      <rPr>
        <rFont val="Calibri"/>
        <color rgb="FF000000"/>
        <sz val="11.0"/>
      </rPr>
      <t>DNMVK</t>
    </r>
    <r>
      <rPr>
        <rFont val="Calibri"/>
        <color rgb="FF32CD32"/>
        <sz val="11.0"/>
      </rPr>
      <t>LNDGSQITYEK</t>
    </r>
    <r>
      <rPr>
        <rFont val="Calibri"/>
        <color rgb="FF000000"/>
        <sz val="11.0"/>
      </rPr>
      <t>CLIATGTPRSLSAIDRAGAEVKSRTTLFRKIGDFRSLEKISREVKSITIIGGGFLGSELACALGRKAR</t>
    </r>
    <r>
      <rPr>
        <rFont val="Calibri"/>
        <color rgb="FF32CD32"/>
        <sz val="11.0"/>
      </rPr>
      <t>ALGTEVIQLFPEK</t>
    </r>
    <r>
      <rPr>
        <rFont val="Calibri"/>
        <color rgb="FF000000"/>
        <sz val="11.0"/>
      </rPr>
      <t>GNMGK</t>
    </r>
    <r>
      <rPr>
        <rFont val="Calibri"/>
        <color rgb="FF32CD32"/>
        <sz val="11.0"/>
      </rPr>
      <t>ILPEYLSNWTMEK</t>
    </r>
    <r>
      <rPr>
        <rFont val="Calibri"/>
        <color rgb="FF000000"/>
        <sz val="11.0"/>
      </rPr>
      <t>VRREGVK</t>
    </r>
    <r>
      <rPr>
        <rFont val="Calibri"/>
        <color rgb="FF32CD32"/>
        <sz val="11.0"/>
      </rPr>
      <t>VMPNAIVQSVGVSSGK</t>
    </r>
    <r>
      <rPr>
        <rFont val="Calibri"/>
        <color rgb="FF000000"/>
        <sz val="11.0"/>
      </rPr>
      <t>LLIKLKDGR</t>
    </r>
    <r>
      <rPr>
        <rFont val="Calibri"/>
        <color rgb="FF32CD32"/>
        <sz val="11.0"/>
      </rPr>
      <t>KVETDHIVAAVGLEPNVELAKTGGLEIDSDFGGFRVNAELQARSNIWVAGDAACFYDIK</t>
    </r>
    <r>
      <rPr>
        <rFont val="Calibri"/>
        <color rgb="FF000000"/>
        <sz val="11.0"/>
      </rPr>
      <t>LGRRR</t>
    </r>
    <r>
      <rPr>
        <rFont val="Calibri"/>
        <color rgb="FF32CD32"/>
        <sz val="11.0"/>
      </rPr>
      <t>VEHHDHAVVSGRLAGENMTGAAK</t>
    </r>
    <r>
      <rPr>
        <rFont val="Calibri"/>
        <color rgb="FF000000"/>
        <sz val="11.0"/>
      </rPr>
      <t>PYWHQSMFWSDLGPDVGYEAIGLVDSSLPTVGVFAKATAQDNPK</t>
    </r>
    <r>
      <rPr>
        <rFont val="Calibri"/>
        <color rgb="FF32CD32"/>
        <sz val="11.0"/>
      </rPr>
      <t>SATEQSGTGIR</t>
    </r>
    <r>
      <rPr>
        <rFont val="Calibri"/>
        <color rgb="FF000000"/>
        <sz val="11.0"/>
      </rPr>
      <t>SESETESEASEITIPPSTPAVPQAPVQGEDYGK</t>
    </r>
    <r>
      <rPr>
        <rFont val="Calibri"/>
        <color rgb="FF32CD32"/>
        <sz val="11.0"/>
      </rPr>
      <t>GVIFYLR</t>
    </r>
    <r>
      <rPr>
        <rFont val="Calibri"/>
        <color rgb="FF000000"/>
        <sz val="11.0"/>
      </rPr>
      <t>DKVVVGIVLWNIFNRMPIARKIIK</t>
    </r>
    <r>
      <rPr>
        <rFont val="Calibri"/>
        <color rgb="FF32CD32"/>
        <sz val="11.0"/>
      </rPr>
      <t>DGEQHEDLNEVAKLFNIHED</t>
    </r>
  </si>
  <si>
    <t>37;185;444;889;1546;1862;2088;2110;2204;2377;3183;3373;3567;3807;3819;3940;3974;3976;4121</t>
  </si>
  <si>
    <t>11;196;197;523;524;1048;1835;2237;2238;2512;2513;2539;2646;2858;3857;4106;4353;4651;4652;4665;4809;4850;4851;4853;4854;5034;5035</t>
  </si>
  <si>
    <t>A0A1B0GVI3;CON__cRAP039P13645;CON__P13645</t>
  </si>
  <si>
    <t>Keratin, type I cytoskeletal 10;;Keratin, type I cytoskeletal 10</t>
  </si>
  <si>
    <t>KRT10;KRT12;KRT24;KRT25;KRT26;KRT27;KRT28;KRT35;KRT37</t>
  </si>
  <si>
    <r>
      <rPr>
        <rFont val="Calibri"/>
        <color rgb="FF000000"/>
        <sz val="11.0"/>
      </rPr>
      <t>MSVRYSSSKHYSSSRSGGGGGGGGCGGGGGVSSLRISSSKGSLGGGFSSGGFSGGSFSRGSSGGGCFGGSSGGYGGLGGFGGGSFRGSYGSSSFGGSYGGIFGGGSFGGGSFGGGSFGGGGFGGGGFGGGFGGGFGGDGGLLSGNEK</t>
    </r>
    <r>
      <rPr>
        <rFont val="Calibri"/>
        <color rgb="FF32CD32"/>
        <sz val="11.0"/>
      </rPr>
      <t>VTMQNLNDRLASYLDKVRALEESNYELEGK</t>
    </r>
    <r>
      <rPr>
        <rFont val="Calibri"/>
        <color rgb="FF000000"/>
        <sz val="11.0"/>
      </rPr>
      <t>IKEWYEKHGNSHQGEPRDYSKYYKTIDDLK</t>
    </r>
    <r>
      <rPr>
        <rFont val="Calibri"/>
        <color rgb="FF32CD32"/>
        <sz val="11.0"/>
      </rPr>
      <t>NQILNLTTDNANILLQIDNARLAADDFRLKYENEVALRQSVEADINGLRRVLDELTLTKADLEMQIESLTEELAYLK</t>
    </r>
    <r>
      <rPr>
        <rFont val="Calibri"/>
        <color rgb="FF000000"/>
        <sz val="11.0"/>
      </rPr>
      <t>KNHEEEMKDLR</t>
    </r>
    <r>
      <rPr>
        <rFont val="Calibri"/>
        <color rgb="FF32CD32"/>
        <sz val="11.0"/>
      </rPr>
      <t>NVSTGDVNVEMNAAPGVDLTQLLNNMRSQYEQLAEQNRKDAEAWFNEK</t>
    </r>
    <r>
      <rPr>
        <rFont val="Calibri"/>
        <color rgb="FF000000"/>
        <sz val="11.0"/>
      </rPr>
      <t>SK</t>
    </r>
    <r>
      <rPr>
        <rFont val="Calibri"/>
        <color rgb="FF32CD32"/>
        <sz val="11.0"/>
      </rPr>
      <t>ELTTEIDNNIEQISSYK</t>
    </r>
    <r>
      <rPr>
        <rFont val="Calibri"/>
        <color rgb="FF000000"/>
        <sz val="11.0"/>
      </rPr>
      <t>SEITELRR</t>
    </r>
    <r>
      <rPr>
        <rFont val="Calibri"/>
        <color rgb="FF32CD32"/>
        <sz val="11.0"/>
      </rPr>
      <t>NVQALEIELQSQLALKQSLEASLAETEGR</t>
    </r>
    <r>
      <rPr>
        <rFont val="Calibri"/>
        <color rgb="FF000000"/>
        <sz val="11.0"/>
      </rPr>
      <t>YCVQLSQIQAQISALEEQLQQIRAETECQNTEYQQLLDIK</t>
    </r>
    <r>
      <rPr>
        <rFont val="Calibri"/>
        <color rgb="FF32CD32"/>
        <sz val="11.0"/>
      </rPr>
      <t>IRLENEIQTYRSLLEGEGSSGGGGR</t>
    </r>
    <r>
      <rPr>
        <rFont val="Calibri"/>
        <color rgb="FF000000"/>
        <sz val="11.0"/>
      </rPr>
      <t>GGGSFGGGYGGGSSGGGSSGGGHGGGHGGSSGGGYGGGSSGGGSSGGGYGGGSSSGGHGGSSSGGYGGGSSGGGGGGYGGGSSGGGSSSGGGYGGGSSSGGHKSSSSGSVGESSSKGPRSAETSWDTNKTRVIKTIIEEVAPDGRVLSSMVESETKKHYY</t>
    </r>
  </si>
  <si>
    <t>65;177;371;880;1942;2101;2129;2177;2298;2848;2900;2905;3092;3096;3097;3343;3415;3416;3913;4029;4079;4209</t>
  </si>
  <si>
    <t>45;188;431;1037;1038;2336;2528;2529;2562;2563;2616;2765;3441;3504;3505;3514;3745;3750;3751;3752;4062;4162;4163;4164;4777;4922;4923;4984;5144;5145</t>
  </si>
  <si>
    <t>P18377</t>
  </si>
  <si>
    <t>Phospholipase-D-like protein K4</t>
  </si>
  <si>
    <t>VACWR035</t>
  </si>
  <si>
    <r>
      <rPr>
        <rFont val="Calibri"/>
        <color rgb="FF000000"/>
        <sz val="11.0"/>
      </rPr>
      <t>MNPDNTIAVITETIPIGMQFDK</t>
    </r>
    <r>
      <rPr>
        <rFont val="Calibri"/>
        <color rgb="FF32CD32"/>
        <sz val="11.0"/>
      </rPr>
      <t>VYLSTFNMWREILSNTTK</t>
    </r>
    <r>
      <rPr>
        <rFont val="Calibri"/>
        <color rgb="FF000000"/>
        <sz val="11.0"/>
      </rPr>
      <t>TLDISSFYWSLSDEVGTNFGTIILNKIVQLPKRGVRVRVAVNKSNKPLKDVER</t>
    </r>
    <r>
      <rPr>
        <rFont val="Calibri"/>
        <color rgb="FF32CD32"/>
        <sz val="11.0"/>
      </rPr>
      <t>LQMAGVEVRYIDITNILGGVLHTK</t>
    </r>
    <r>
      <rPr>
        <rFont val="Calibri"/>
        <color rgb="FF000000"/>
        <sz val="11.0"/>
      </rPr>
      <t>FWISDNTHIYLGSANMDWRSLTQVK</t>
    </r>
    <r>
      <rPr>
        <rFont val="Calibri"/>
        <color rgb="FF32CD32"/>
        <sz val="11.0"/>
      </rPr>
      <t>ELGIAIFNNR</t>
    </r>
    <r>
      <rPr>
        <rFont val="Calibri"/>
        <color rgb="FF000000"/>
        <sz val="11.0"/>
      </rPr>
      <t>NLAADLTQIFEVYWYLGVNNLPYNWKNFYPSYYNTDHPLSINVSGVPHSVFIASAPQQLCTMER</t>
    </r>
    <r>
      <rPr>
        <rFont val="Calibri"/>
        <color rgb="FF32CD32"/>
        <sz val="11.0"/>
      </rPr>
      <t>TNDLTALLSCIR</t>
    </r>
    <r>
      <rPr>
        <rFont val="Calibri"/>
        <color rgb="FF000000"/>
        <sz val="11.0"/>
      </rPr>
      <t>NASK</t>
    </r>
    <r>
      <rPr>
        <rFont val="Calibri"/>
        <color rgb="FF32CD32"/>
        <sz val="11.0"/>
      </rPr>
      <t>FVYVSVMNFIPIIYSK</t>
    </r>
    <r>
      <rPr>
        <rFont val="Calibri"/>
        <color rgb="FF000000"/>
        <sz val="11.0"/>
      </rPr>
      <t>AGNILFWPYIEDELRRAAIDRQVSVKLLISCWQRSSFIMRNFLRSIAMLKSK</t>
    </r>
    <r>
      <rPr>
        <rFont val="Calibri"/>
        <color rgb="FF32CD32"/>
        <sz val="11.0"/>
      </rPr>
      <t>NINIEVKLFIVPDADPPIPYSR</t>
    </r>
    <r>
      <rPr>
        <rFont val="Calibri"/>
        <color rgb="FF000000"/>
        <sz val="11.0"/>
      </rPr>
      <t>VNHAKYMVTDKTAYIGTSNWTGNYFTDTCGASINITPDDGLGLR</t>
    </r>
    <r>
      <rPr>
        <rFont val="Calibri"/>
        <color rgb="FF32CD32"/>
        <sz val="11.0"/>
      </rPr>
      <t>QQLEDIFMRDWNSKYSYELYDTSPTKR</t>
    </r>
    <r>
      <rPr>
        <rFont val="Calibri"/>
        <color rgb="FF000000"/>
        <sz val="11.0"/>
      </rPr>
      <t>CRLLKNMKQCTNDIYCDEIQPEKEIPEYSLE</t>
    </r>
  </si>
  <si>
    <t>809;847;1237;1238;2197;2433;2435;2769;3085;3086;3645;4145;4250;4330;4331</t>
  </si>
  <si>
    <t>955;956;1000;1467;1468;1469;2638;2639;2924;2925;3342;3343;3738;3739;4449;5066;5193;5194;5289;5290</t>
  </si>
  <si>
    <t>E5RGN0;E5RIU4;E5RIY8;E5RJM2;Q00536;Q00536-2;Q00536-3</t>
  </si>
  <si>
    <t>Cyclin-dependent kinase 16 (Fragment);Cyclin-dependent kinase 16 (Fragment);Cyclin-dependent kinase 16 (Fragment);Cyclin-dependent kinase 16 (Fragment);Cyclin-dependent kinase 16;Cyclin-dependent kinase 16, Isoform 2;Cyclin-dependent kinase 16, Isoform 3</t>
  </si>
  <si>
    <t>CDK16</t>
  </si>
  <si>
    <r>
      <rPr>
        <rFont val="Calibri"/>
        <color rgb="FF000000"/>
        <sz val="11.0"/>
      </rPr>
      <t>MDRMKKIKRQLSMTLRGGRGIDKTNGAPEQIGLDESGGGGGSDPGEAPTRAAPGELRSARGPLSSAPEIVHEDLKMGSDGESDQASATSSDEVQSPVRVRMRNHPPRK</t>
    </r>
    <r>
      <rPr>
        <rFont val="Calibri"/>
        <color rgb="FF32CD32"/>
        <sz val="11.0"/>
      </rPr>
      <t>ISTEDINK</t>
    </r>
    <r>
      <rPr>
        <rFont val="Calibri"/>
        <color rgb="FF000000"/>
        <sz val="11.0"/>
      </rPr>
      <t>RLSLPADIRLPEGYLEKLTLNSPIFDKPLSRRLRRVSLSEIGFGKLETYIKLDKLGEGTYATVYKGKSKLTDNLVALKEIRLEHEEGAPCTAIREVSLLKDLKHANIVTLHDIIHTEKSLTLVFEYLDKDLKQYLDDCGNIINMHNVKLFLFQLLRGLAYCHRQKVLHRDLKPQNLLINERGELKLADFGLARAKSIPTKTYSNEVVTLWYRPPDILLGSTDYSTQIDMWGVGCIFYEMATGRPLFPGSTVEEQLHFIFRILVFCAMKPCSQPFRDR</t>
    </r>
  </si>
  <si>
    <t>1973</t>
  </si>
  <si>
    <t>2372;2373</t>
  </si>
  <si>
    <t>P04406;P04406-2</t>
  </si>
  <si>
    <t>Glyceraldehyde-3-phosphate dehydrogenase;Glyceraldehyde-3-phosphate dehydrogenase, Isoform 2</t>
  </si>
  <si>
    <t>GAPDH</t>
  </si>
  <si>
    <r>
      <rPr>
        <rFont val="Calibri"/>
        <color rgb="FF000000"/>
        <sz val="11.0"/>
      </rPr>
      <t>MGKVKVGVNGFGRIGRLVTRAAFNSGKVDIVAINDPFIDLNYMVYMFQYDSTHGKFHGTVKAENGK</t>
    </r>
    <r>
      <rPr>
        <rFont val="Calibri"/>
        <color rgb="FF32CD32"/>
        <sz val="11.0"/>
      </rPr>
      <t>LVINGNPITIFQER</t>
    </r>
    <r>
      <rPr>
        <rFont val="Calibri"/>
        <color rgb="FF000000"/>
        <sz val="11.0"/>
      </rPr>
      <t>DPSKIK</t>
    </r>
    <r>
      <rPr>
        <rFont val="Calibri"/>
        <color rgb="FF32CD32"/>
        <sz val="11.0"/>
      </rPr>
      <t>WGDAGAEYVVESTGVFTTMEKAGAHLQGGAK</t>
    </r>
    <r>
      <rPr>
        <rFont val="Calibri"/>
        <color rgb="FF000000"/>
        <sz val="11.0"/>
      </rPr>
      <t>R</t>
    </r>
    <r>
      <rPr>
        <rFont val="Calibri"/>
        <color rgb="FF32CD32"/>
        <sz val="11.0"/>
      </rPr>
      <t>VIISAPSADAPMFVMGVNHEK</t>
    </r>
    <r>
      <rPr>
        <rFont val="Calibri"/>
        <color rgb="FF000000"/>
        <sz val="11.0"/>
      </rPr>
      <t>YDNSLKIISNASCTTNCLAPLAK</t>
    </r>
    <r>
      <rPr>
        <rFont val="Calibri"/>
        <color rgb="FF32CD32"/>
        <sz val="11.0"/>
      </rPr>
      <t>VIHDNFGIVEGLMTTVHAITATQK</t>
    </r>
    <r>
      <rPr>
        <rFont val="Calibri"/>
        <color rgb="FF000000"/>
        <sz val="11.0"/>
      </rPr>
      <t>TVDGPSGKLWRDGR</t>
    </r>
    <r>
      <rPr>
        <rFont val="Calibri"/>
        <color rgb="FF32CD32"/>
        <sz val="11.0"/>
      </rPr>
      <t>GALQNIIPASTGAAK</t>
    </r>
    <r>
      <rPr>
        <rFont val="Calibri"/>
        <color rgb="FF000000"/>
        <sz val="11.0"/>
      </rPr>
      <t>AVGK</t>
    </r>
    <r>
      <rPr>
        <rFont val="Calibri"/>
        <color rgb="FF32CD32"/>
        <sz val="11.0"/>
      </rPr>
      <t>VIPELNGK</t>
    </r>
    <r>
      <rPr>
        <rFont val="Calibri"/>
        <color rgb="FF000000"/>
        <sz val="11.0"/>
      </rPr>
      <t>LTGMAFRVPTANVSVVDLTCRLEKPAKYDDIKKVVK</t>
    </r>
    <r>
      <rPr>
        <rFont val="Calibri"/>
        <color rgb="FF32CD32"/>
        <sz val="11.0"/>
      </rPr>
      <t>QASEGPLK</t>
    </r>
    <r>
      <rPr>
        <rFont val="Calibri"/>
        <color rgb="FF000000"/>
        <sz val="11.0"/>
      </rPr>
      <t>GILGYTEHQVVSSDFNSDTHSSTFDAGAGIALNDHFVK</t>
    </r>
    <r>
      <rPr>
        <rFont val="Calibri"/>
        <color rgb="FF32CD32"/>
        <sz val="11.0"/>
      </rPr>
      <t>LISWYDNEFGYSNR</t>
    </r>
    <r>
      <rPr>
        <rFont val="Calibri"/>
        <color rgb="FF000000"/>
        <sz val="11.0"/>
      </rPr>
      <t>VVDLMAHMASKE</t>
    </r>
  </si>
  <si>
    <t>124;1266;2286;2528;2997;3888;3892;3894;4154</t>
  </si>
  <si>
    <t>117;118;1500;2747;2748;3029;3627;3628;4751;4755;4757;5075</t>
  </si>
  <si>
    <t>P04308</t>
  </si>
  <si>
    <t>Early transcription factor 70 kDa subunit</t>
  </si>
  <si>
    <t>VETFS</t>
  </si>
  <si>
    <r>
      <rPr>
        <rFont val="Calibri"/>
        <color rgb="FF000000"/>
        <sz val="11.0"/>
      </rPr>
      <t>MNTGIIDLFDNHVDSIPTILPHQLATLDYLVR</t>
    </r>
    <r>
      <rPr>
        <rFont val="Calibri"/>
        <color rgb="FF32CD32"/>
        <sz val="11.0"/>
      </rPr>
      <t>TIIDENR</t>
    </r>
    <r>
      <rPr>
        <rFont val="Calibri"/>
        <color rgb="FF000000"/>
        <sz val="11.0"/>
      </rPr>
      <t>SVLLFHIMGSGKTIIALLFALVASRFKK</t>
    </r>
    <r>
      <rPr>
        <rFont val="Calibri"/>
        <color rgb="FF32CD32"/>
        <sz val="11.0"/>
      </rPr>
      <t>VYILVPNINILK</t>
    </r>
    <r>
      <rPr>
        <rFont val="Calibri"/>
        <color rgb="FF000000"/>
        <sz val="11.0"/>
      </rPr>
      <t>IFNYNMGVAMNLFNDEFIAENIFIHSTTSFYSLNYNDNVINYNGLSRYNNSIFIVDEAHNIFGNNTGELMTVIKNKNKIPFLLLSGSPITNTPNTLGHIIDLMSEETIDFGEIISRGKKVIQTLLNERGVNVLKDLLKGR</t>
    </r>
    <r>
      <rPr>
        <rFont val="Calibri"/>
        <color rgb="FF32CD32"/>
        <sz val="11.0"/>
      </rPr>
      <t>ISYYEMPDK</t>
    </r>
    <r>
      <rPr>
        <rFont val="Calibri"/>
        <color rgb="FF000000"/>
        <sz val="11.0"/>
      </rPr>
      <t>DLPTIRYHGRKFLDTRVVYCHMSKLQERDYMITRRQLCYHEMFDKNMYNVSMAVLGQLNLMNNLDTLFQEQDK</t>
    </r>
    <r>
      <rPr>
        <rFont val="Calibri"/>
        <color rgb="FF32CD32"/>
        <sz val="11.0"/>
      </rPr>
      <t>ELYPNLKINNGVLYGEELVTLNISSK</t>
    </r>
    <r>
      <rPr>
        <rFont val="Calibri"/>
        <color rgb="FF000000"/>
        <sz val="11.0"/>
      </rPr>
      <t>FKYFINR</t>
    </r>
    <r>
      <rPr>
        <rFont val="Calibri"/>
        <color rgb="FF32CD32"/>
        <sz val="11.0"/>
      </rPr>
      <t>IQTLNGKHFIYFSNSTYGGLVIKYIMLSNGYSEYNGSQGTNPHMINGK</t>
    </r>
    <r>
      <rPr>
        <rFont val="Calibri"/>
        <color rgb="FF000000"/>
        <sz val="11.0"/>
      </rPr>
      <t>PK</t>
    </r>
    <r>
      <rPr>
        <rFont val="Calibri"/>
        <color rgb="FF32CD32"/>
        <sz val="11.0"/>
      </rPr>
      <t>TFAIVTSK</t>
    </r>
    <r>
      <rPr>
        <rFont val="Calibri"/>
        <color rgb="FF000000"/>
        <sz val="11.0"/>
      </rPr>
      <t>MKSSLEDLLDVYNSPENDDGSQLMFLFSSNIMSESYTLKEVRHIWFMTIPDTFSQYNQILGRSIRKFSYADISEPVNVYLLAAVYSDFNDEVTSLNDYTQDELINVLPFDIKKLLYLKFKTKETNR</t>
    </r>
    <r>
      <rPr>
        <rFont val="Calibri"/>
        <color rgb="FF32CD32"/>
        <sz val="11.0"/>
      </rPr>
      <t>IYSILQEMSETYSLPPHPSIVKVLLGELVRQFFYNNSR</t>
    </r>
    <r>
      <rPr>
        <rFont val="Calibri"/>
        <color rgb="FF000000"/>
        <sz val="11.0"/>
      </rPr>
      <t>IKYNDSKLLK</t>
    </r>
    <r>
      <rPr>
        <rFont val="Calibri"/>
        <color rgb="FF32CD32"/>
        <sz val="11.0"/>
      </rPr>
      <t>MVTSVIK</t>
    </r>
    <r>
      <rPr>
        <rFont val="Calibri"/>
        <color rgb="FF000000"/>
        <sz val="11.0"/>
      </rPr>
      <t>NKEDAR</t>
    </r>
    <r>
      <rPr>
        <rFont val="Calibri"/>
        <color rgb="FF32CD32"/>
        <sz val="11.0"/>
      </rPr>
      <t>NYIDDIVNGHFFVSNK</t>
    </r>
    <r>
      <rPr>
        <rFont val="Calibri"/>
        <color rgb="FF000000"/>
        <sz val="11.0"/>
      </rPr>
      <t>VFDKSLLYK</t>
    </r>
    <r>
      <rPr>
        <rFont val="Calibri"/>
        <color rgb="FF32CD32"/>
        <sz val="11.0"/>
      </rPr>
      <t>YENDIITVPFRLSYEPFVWGVNFR</t>
    </r>
    <r>
      <rPr>
        <rFont val="Calibri"/>
        <color rgb="FF000000"/>
        <sz val="11.0"/>
      </rPr>
      <t>KEYNVVSSP</t>
    </r>
  </si>
  <si>
    <t>890;1595;1892;1937;1979;2041;2489;2670;2912;3025;3549;3589;3942;4144;4208;4256</t>
  </si>
  <si>
    <t>1049;1898;2274;2330;2381;2457;2985;2986;3213;3521;3522;3661;4328;4329;4380;4381;4811;5064;5065;5142;5143;5200</t>
  </si>
  <si>
    <t>P68623</t>
  </si>
  <si>
    <t>Protein L5</t>
  </si>
  <si>
    <t>VACWR092</t>
  </si>
  <si>
    <r>
      <rPr>
        <rFont val="Calibri"/>
        <color rgb="FF000000"/>
        <sz val="11.0"/>
      </rPr>
      <t>MENVPNVYFNPVFIEPTFK</t>
    </r>
    <r>
      <rPr>
        <rFont val="Calibri"/>
        <color rgb="FF32CD32"/>
        <sz val="11.0"/>
      </rPr>
      <t>HSLLSVYK</t>
    </r>
    <r>
      <rPr>
        <rFont val="Calibri"/>
        <color rgb="FF000000"/>
        <sz val="11.0"/>
      </rPr>
      <t>HRLIVLFEVFVVFILIYVFFRSELNMFFMPKR</t>
    </r>
    <r>
      <rPr>
        <rFont val="Calibri"/>
        <color rgb="FF32CD32"/>
        <sz val="11.0"/>
      </rPr>
      <t>KIPDPIDR</t>
    </r>
    <r>
      <rPr>
        <rFont val="Calibri"/>
        <color rgb="FF000000"/>
        <sz val="11.0"/>
      </rPr>
      <t>LRRANLACEDDKLMIYGLPWMTTQTSALSINSKPIVYKDCAKLLR</t>
    </r>
    <r>
      <rPr>
        <rFont val="Calibri"/>
        <color rgb="FF32CD32"/>
        <sz val="11.0"/>
      </rPr>
      <t>SINGSQPVSLNDVLR</t>
    </r>
    <r>
      <rPr>
        <rFont val="Calibri"/>
        <color rgb="FF000000"/>
        <sz val="11.0"/>
      </rPr>
      <t>R</t>
    </r>
  </si>
  <si>
    <t>1647;1902;2066;3291</t>
  </si>
  <si>
    <t>1969;1970;2287;2487;3994</t>
  </si>
  <si>
    <t>Q9UL15;Q9UL15-2</t>
  </si>
  <si>
    <t>BAG family molecular chaperone regulator 5;BAG family molecular chaperone regulator 5, Isoform 2</t>
  </si>
  <si>
    <t>BAG5</t>
  </si>
  <si>
    <r>
      <rPr>
        <rFont val="Calibri"/>
        <color rgb="FF000000"/>
        <sz val="11.0"/>
      </rPr>
      <t>MDMGNQHPSISRLQEIQKEVKSVEQQVIGFSGLSDDKNYKKLERILTKQLFEIDSVDTEGKGDIQQARKRAAQETERLLKELEQNANHPHRIEIQNIFEEAQSLVREKIVPFYNGGNCVTDEFEEGIQDIILRLTHVKTGGKISLRKARYHTLTKICAVQEIIEDCMKKQPSLPLSEDAHPSVAKINFVMCEVNKARGVLIALLMGVNNNETCRHLSCVLSGLIADLDALDVCGRTEIRNYRREVVEDINKLLKYLDLEEEADTTKAFDLRQNHSILKIEKVLKRMREIKNELLQAQNPSELYLSSKTELQGLIGQLDEVSLEKNPCIREARRRAVIEVQTLITYIDLKEALEKRKLFACEEHPSHKAVWNVLGNLSEIQGEVLSFDGNRTDKNYIR</t>
    </r>
    <r>
      <rPr>
        <rFont val="Calibri"/>
        <color rgb="FF32CD32"/>
        <sz val="11.0"/>
      </rPr>
      <t>LEELLTK</t>
    </r>
    <r>
      <rPr>
        <rFont val="Calibri"/>
        <color rgb="FF000000"/>
        <sz val="11.0"/>
      </rPr>
      <t>QLLALDAVDPQGEEKCKAARKQAVRLAQNILSYLDLKSDEWEY</t>
    </r>
  </si>
  <si>
    <t>2170</t>
  </si>
  <si>
    <t>2609</t>
  </si>
  <si>
    <t>Q5TEC6</t>
  </si>
  <si>
    <t>Histone H3-7</t>
  </si>
  <si>
    <t>H3-3B;H3-5;H3-7</t>
  </si>
  <si>
    <r>
      <rPr>
        <rFont val="Calibri"/>
        <color rgb="FF000000"/>
        <sz val="11.0"/>
      </rPr>
      <t>MARTKQTARKSTGGKAPRKQLATKAARKSAPATGGVKKPHRYRPGTVALREIRRYQK</t>
    </r>
    <r>
      <rPr>
        <rFont val="Calibri"/>
        <color rgb="FF32CD32"/>
        <sz val="11.0"/>
      </rPr>
      <t>STELLIRK</t>
    </r>
    <r>
      <rPr>
        <rFont val="Calibri"/>
        <color rgb="FF000000"/>
        <sz val="11.0"/>
      </rPr>
      <t>LPFQRLVR</t>
    </r>
    <r>
      <rPr>
        <rFont val="Calibri"/>
        <color rgb="FF32CD32"/>
        <sz val="11.0"/>
      </rPr>
      <t>EIAQEFKTDLR</t>
    </r>
    <r>
      <rPr>
        <rFont val="Calibri"/>
        <color rgb="FF000000"/>
        <sz val="11.0"/>
      </rPr>
      <t>FQSSAVMALQEAREAYLVGLFEDTNLCAIHAKRVTIMPKDIQLVSRIRGERA</t>
    </r>
  </si>
  <si>
    <t>791;3444;3445</t>
  </si>
  <si>
    <t>936;937;4198;4199;4200</t>
  </si>
  <si>
    <t>P05807</t>
  </si>
  <si>
    <t>Nucleoside triphosphatase I</t>
  </si>
  <si>
    <t>NPH1</t>
  </si>
  <si>
    <r>
      <rPr>
        <rFont val="Calibri"/>
        <color rgb="FF000000"/>
        <sz val="11.0"/>
      </rPr>
      <t>MSK</t>
    </r>
    <r>
      <rPr>
        <rFont val="Calibri"/>
        <color rgb="FF32CD32"/>
        <sz val="11.0"/>
      </rPr>
      <t>SHAAYIDYALR</t>
    </r>
    <r>
      <rPr>
        <rFont val="Calibri"/>
        <color rgb="FF000000"/>
        <sz val="11.0"/>
      </rPr>
      <t>R</t>
    </r>
    <r>
      <rPr>
        <rFont val="Calibri"/>
        <color rgb="FF32CD32"/>
        <sz val="11.0"/>
      </rPr>
      <t>TTNMPVEMMGSDVVR</t>
    </r>
    <r>
      <rPr>
        <rFont val="Calibri"/>
        <color rgb="FF000000"/>
        <sz val="11.0"/>
      </rPr>
      <t>LK</t>
    </r>
    <r>
      <rPr>
        <rFont val="Calibri"/>
        <color rgb="FF32CD32"/>
        <sz val="11.0"/>
      </rPr>
      <t>DYQHFVAR</t>
    </r>
    <r>
      <rPr>
        <rFont val="Calibri"/>
        <color rgb="FF000000"/>
        <sz val="11.0"/>
      </rPr>
      <t>VFLGLDSMHSLLLFHETGVGK</t>
    </r>
    <r>
      <rPr>
        <rFont val="Calibri"/>
        <color rgb="FF32CD32"/>
        <sz val="11.0"/>
      </rPr>
      <t>TMTTVYILK</t>
    </r>
    <r>
      <rPr>
        <rFont val="Calibri"/>
        <color rgb="FF000000"/>
        <sz val="11.0"/>
      </rPr>
      <t>HLKDIYTNWAIILLVKK</t>
    </r>
    <r>
      <rPr>
        <rFont val="Calibri"/>
        <color rgb="FF32CD32"/>
        <sz val="11.0"/>
      </rPr>
      <t>ALIEDPWMNTILRYAPEITKDCIFINYDDQNFR</t>
    </r>
    <r>
      <rPr>
        <rFont val="Calibri"/>
        <color rgb="FF000000"/>
        <sz val="11.0"/>
      </rPr>
      <t>NKFFTNIKTINSKSRICVIIDECHNFISK</t>
    </r>
    <r>
      <rPr>
        <rFont val="Calibri"/>
        <color rgb="FF32CD32"/>
        <sz val="11.0"/>
      </rPr>
      <t>SLIKEDGK</t>
    </r>
    <r>
      <rPr>
        <rFont val="Calibri"/>
        <color rgb="FF000000"/>
        <sz val="11.0"/>
      </rPr>
      <t>IRPTR</t>
    </r>
    <r>
      <rPr>
        <rFont val="Calibri"/>
        <color rgb="FF32CD32"/>
        <sz val="11.0"/>
      </rPr>
      <t>SVYNFLSK</t>
    </r>
    <r>
      <rPr>
        <rFont val="Calibri"/>
        <color rgb="FF000000"/>
        <sz val="11.0"/>
      </rPr>
      <t>TIALKNHKMICLSATPIVNSVQEFTMLVNLLRPGSLQHQSLFENKRLVDEKELVSKLGGLCSYIVNNEFSIFDDVEGSASFAKKTVLMRYVNMSK</t>
    </r>
    <r>
      <rPr>
        <rFont val="Calibri"/>
        <color rgb="FF32CD32"/>
        <sz val="11.0"/>
      </rPr>
      <t>KQEEIYQK</t>
    </r>
    <r>
      <rPr>
        <rFont val="Calibri"/>
        <color rgb="FF000000"/>
        <sz val="11.0"/>
      </rPr>
      <t>AKLAEIKTGISSFRILRR</t>
    </r>
    <r>
      <rPr>
        <rFont val="Calibri"/>
        <color rgb="FF32CD32"/>
        <sz val="11.0"/>
      </rPr>
      <t>MATTFTFDSFPER</t>
    </r>
    <r>
      <rPr>
        <rFont val="Calibri"/>
        <color rgb="FF000000"/>
        <sz val="11.0"/>
      </rPr>
      <t>QNR</t>
    </r>
    <r>
      <rPr>
        <rFont val="Calibri"/>
        <color rgb="FF32CD32"/>
        <sz val="11.0"/>
      </rPr>
      <t>DPGEYAQEIATLYNDFK</t>
    </r>
    <r>
      <rPr>
        <rFont val="Calibri"/>
        <color rgb="FF000000"/>
        <sz val="11.0"/>
      </rPr>
      <t>NSLRDREFSK</t>
    </r>
    <r>
      <rPr>
        <rFont val="Calibri"/>
        <color rgb="FF32CD32"/>
        <sz val="11.0"/>
      </rPr>
      <t>SALDTFKRGELLGGDASAADISLFTELK</t>
    </r>
    <r>
      <rPr>
        <rFont val="Calibri"/>
        <color rgb="FF000000"/>
        <sz val="11.0"/>
      </rPr>
      <t>EKSVK</t>
    </r>
    <r>
      <rPr>
        <rFont val="Calibri"/>
        <color rgb="FF32CD32"/>
        <sz val="11.0"/>
      </rPr>
      <t>FIDVCLGILASHGK</t>
    </r>
    <r>
      <rPr>
        <rFont val="Calibri"/>
        <color rgb="FF000000"/>
        <sz val="11.0"/>
      </rPr>
      <t>CLVFEPFVNQSGIEILLLYFK</t>
    </r>
    <r>
      <rPr>
        <rFont val="Calibri"/>
        <color rgb="FF32CD32"/>
        <sz val="11.0"/>
      </rPr>
      <t>VFGISNIEFSSR</t>
    </r>
    <r>
      <rPr>
        <rFont val="Calibri"/>
        <color rgb="FF000000"/>
        <sz val="11.0"/>
      </rPr>
      <t>TKDTRIKAVAEFNQESNTNGECIKTCVFSSSGGEGISFFSINDIFILDMTWNEASLRQIVGRAIR</t>
    </r>
    <r>
      <rPr>
        <rFont val="Calibri"/>
        <color rgb="FF32CD32"/>
        <sz val="11.0"/>
      </rPr>
      <t>LNSHVLTPPER</t>
    </r>
    <r>
      <rPr>
        <rFont val="Calibri"/>
        <color rgb="FF000000"/>
        <sz val="11.0"/>
      </rPr>
      <t>R</t>
    </r>
    <r>
      <rPr>
        <rFont val="Calibri"/>
        <color rgb="FF32CD32"/>
        <sz val="11.0"/>
      </rPr>
      <t>YVNVHFIMARLSNGMPTVDEDLFEIIQSK</t>
    </r>
    <r>
      <rPr>
        <rFont val="Calibri"/>
        <color rgb="FF000000"/>
        <sz val="11.0"/>
      </rPr>
      <t>SK</t>
    </r>
    <r>
      <rPr>
        <rFont val="Calibri"/>
        <color rgb="FF32CD32"/>
        <sz val="11.0"/>
      </rPr>
      <t>EFVQLFR</t>
    </r>
    <r>
      <rPr>
        <rFont val="Calibri"/>
        <color rgb="FF000000"/>
        <sz val="11.0"/>
      </rPr>
      <t>VFK</t>
    </r>
    <r>
      <rPr>
        <rFont val="Calibri"/>
        <color rgb="FF32CD32"/>
        <sz val="11.0"/>
      </rPr>
      <t>HTSLEWIHANEKDFSPIDNESGWK</t>
    </r>
    <r>
      <rPr>
        <rFont val="Calibri"/>
        <color rgb="FF000000"/>
        <sz val="11.0"/>
      </rPr>
      <t>TLVSR</t>
    </r>
    <r>
      <rPr>
        <rFont val="Calibri"/>
        <color rgb="FF32CD32"/>
        <sz val="11.0"/>
      </rPr>
      <t>AIDLSSNK</t>
    </r>
    <r>
      <rPr>
        <rFont val="Calibri"/>
        <color rgb="FF000000"/>
        <sz val="11.0"/>
      </rPr>
      <t>NITNK</t>
    </r>
    <r>
      <rPr>
        <rFont val="Calibri"/>
        <color rgb="FF32CD32"/>
        <sz val="11.0"/>
      </rPr>
      <t>LIEGTNIWYSNSNR</t>
    </r>
    <r>
      <rPr>
        <rFont val="Calibri"/>
        <color rgb="FF000000"/>
        <sz val="11.0"/>
      </rPr>
      <t>LMSINRGFKGVDGR</t>
    </r>
    <r>
      <rPr>
        <rFont val="Calibri"/>
        <color rgb="FF32CD32"/>
        <sz val="11.0"/>
      </rPr>
      <t>VYDVDGNYLHDMPDNPVIK</t>
    </r>
    <r>
      <rPr>
        <rFont val="Calibri"/>
        <color rgb="FF000000"/>
        <sz val="11.0"/>
      </rPr>
      <t>IHDGKLIYIF</t>
    </r>
  </si>
  <si>
    <t>149;186;401;435;584;672;756;1111;1656;2082;2268;2392;2475;2598;3150;3173;3273;3341;3483;3641;3693;3835;4138;4177;4346</t>
  </si>
  <si>
    <t>150;151;198;467;513;693;694;796;897;1315;1979;1980;2505;2722;2723;2875;2876;2969;3110;3816;3846;3970;4060;4245;4246;4444;4509;4682;5057;5106;5107;5309;5310</t>
  </si>
  <si>
    <t>P12927</t>
  </si>
  <si>
    <t>RNA helicase NPH-II</t>
  </si>
  <si>
    <t>NPH2</t>
  </si>
  <si>
    <r>
      <rPr>
        <rFont val="Calibri"/>
        <color rgb="FF000000"/>
        <sz val="11.0"/>
      </rPr>
      <t>MEKNLPDIFFFPNCVNVFSYK</t>
    </r>
    <r>
      <rPr>
        <rFont val="Calibri"/>
        <color rgb="FF32CD32"/>
        <sz val="11.0"/>
      </rPr>
      <t>YSQDEFSNMSKTERDSFSLAVFPVIK</t>
    </r>
    <r>
      <rPr>
        <rFont val="Calibri"/>
        <color rgb="FF000000"/>
        <sz val="11.0"/>
      </rPr>
      <t>HR</t>
    </r>
    <r>
      <rPr>
        <rFont val="Calibri"/>
        <color rgb="FF32CD32"/>
        <sz val="11.0"/>
      </rPr>
      <t>WHNAHVVK</t>
    </r>
    <r>
      <rPr>
        <rFont val="Calibri"/>
        <color rgb="FF000000"/>
        <sz val="11.0"/>
      </rPr>
      <t>HKGIYKVSTEARGKK</t>
    </r>
    <r>
      <rPr>
        <rFont val="Calibri"/>
        <color rgb="FF32CD32"/>
        <sz val="11.0"/>
      </rPr>
      <t>VSPPSLGKPAHINLTAK</t>
    </r>
    <r>
      <rPr>
        <rFont val="Calibri"/>
        <color rgb="FF000000"/>
        <sz val="11.0"/>
      </rPr>
      <t>QYIYSEHTISFECYSFLK</t>
    </r>
    <r>
      <rPr>
        <rFont val="Calibri"/>
        <color rgb="FF32CD32"/>
        <sz val="11.0"/>
      </rPr>
      <t>CITNTEINSFDEYILRGLLEAGNSLQIFSNSVGK</t>
    </r>
    <r>
      <rPr>
        <rFont val="Calibri"/>
        <color rgb="FF000000"/>
        <sz val="11.0"/>
      </rPr>
      <t>R</t>
    </r>
    <r>
      <rPr>
        <rFont val="Calibri"/>
        <color rgb="FF32CD32"/>
        <sz val="11.0"/>
      </rPr>
      <t>TDTIGVLGNK</t>
    </r>
    <r>
      <rPr>
        <rFont val="Calibri"/>
        <color rgb="FF000000"/>
        <sz val="11.0"/>
      </rPr>
      <t>YPFSK</t>
    </r>
    <r>
      <rPr>
        <rFont val="Calibri"/>
        <color rgb="FF32CD32"/>
        <sz val="11.0"/>
      </rPr>
      <t>IPLASLTPK</t>
    </r>
    <r>
      <rPr>
        <rFont val="Calibri"/>
        <color rgb="FF000000"/>
        <sz val="11.0"/>
      </rPr>
      <t>AQREIFSAWISHRPVVLTGGTGVGKTSQVPKLLLWFNYLFGGFSTLDKITNFHERPVILSLPRIALVR</t>
    </r>
    <r>
      <rPr>
        <rFont val="Calibri"/>
        <color rgb="FF32CD32"/>
        <sz val="11.0"/>
      </rPr>
      <t>LHSNTILK</t>
    </r>
    <r>
      <rPr>
        <rFont val="Calibri"/>
        <color rgb="FF000000"/>
        <sz val="11.0"/>
      </rPr>
      <t>SLGFK</t>
    </r>
    <r>
      <rPr>
        <rFont val="Calibri"/>
        <color rgb="FF32CD32"/>
        <sz val="11.0"/>
      </rPr>
      <t>VLDGSPISLRYGSIPEELINKQPK</t>
    </r>
    <r>
      <rPr>
        <rFont val="Calibri"/>
        <color rgb="FF000000"/>
        <sz val="11.0"/>
      </rPr>
      <t>K</t>
    </r>
    <r>
      <rPr>
        <rFont val="Calibri"/>
        <color rgb="FF32CD32"/>
        <sz val="11.0"/>
      </rPr>
      <t>YGIVFSTHK</t>
    </r>
    <r>
      <rPr>
        <rFont val="Calibri"/>
        <color rgb="FF000000"/>
        <sz val="11.0"/>
      </rPr>
      <t>LSLTKLFSYGTLIIDEVHEHDQIGDIIIAVARKHHTK</t>
    </r>
    <r>
      <rPr>
        <rFont val="Calibri"/>
        <color rgb="FF32CD32"/>
        <sz val="11.0"/>
      </rPr>
      <t>IDSMFLMTATLEDDRER</t>
    </r>
    <r>
      <rPr>
        <rFont val="Calibri"/>
        <color rgb="FF000000"/>
        <sz val="11.0"/>
      </rPr>
      <t>LK</t>
    </r>
    <r>
      <rPr>
        <rFont val="Calibri"/>
        <color rgb="FF32CD32"/>
        <sz val="11.0"/>
      </rPr>
      <t>VFLPNPAFIHIPGDTLFKISEVFIHNK</t>
    </r>
    <r>
      <rPr>
        <rFont val="Calibri"/>
        <color rgb="FF000000"/>
        <sz val="11.0"/>
      </rPr>
      <t>INPSSR</t>
    </r>
    <r>
      <rPr>
        <rFont val="Calibri"/>
        <color rgb="FF32CD32"/>
        <sz val="11.0"/>
      </rPr>
      <t>MAYIEEEKR</t>
    </r>
    <r>
      <rPr>
        <rFont val="Calibri"/>
        <color rgb="FF000000"/>
        <sz val="11.0"/>
      </rPr>
      <t>NLVTAIQMYTPPDGSSGIVFVASVAQCHEYKSYLEKRLPYDMYIIHGK</t>
    </r>
    <r>
      <rPr>
        <rFont val="Calibri"/>
        <color rgb="FF32CD32"/>
        <sz val="11.0"/>
      </rPr>
      <t>VLDIDEILEK</t>
    </r>
    <r>
      <rPr>
        <rFont val="Calibri"/>
        <color rgb="FF000000"/>
        <sz val="11.0"/>
      </rPr>
      <t>VYSSPNVSIIISTPYLESSVTIR</t>
    </r>
    <r>
      <rPr>
        <rFont val="Calibri"/>
        <color rgb="FF32CD32"/>
        <sz val="11.0"/>
      </rPr>
      <t>NVTHIYDMGKVFVPAPFGGSQEFISK</t>
    </r>
    <r>
      <rPr>
        <rFont val="Calibri"/>
        <color rgb="FF000000"/>
        <sz val="11.0"/>
      </rPr>
      <t>SMRDQRKGRVGR</t>
    </r>
    <r>
      <rPr>
        <rFont val="Calibri"/>
        <color rgb="FF32CD32"/>
        <sz val="11.0"/>
      </rPr>
      <t>VNPGTYVYFYDLSYMK</t>
    </r>
    <r>
      <rPr>
        <rFont val="Calibri"/>
        <color rgb="FF000000"/>
        <sz val="11.0"/>
      </rPr>
      <t>SIQR</t>
    </r>
    <r>
      <rPr>
        <rFont val="Calibri"/>
        <color rgb="FF32CD32"/>
        <sz val="11.0"/>
      </rPr>
      <t>IDSEFLHNYILYANK</t>
    </r>
    <r>
      <rPr>
        <rFont val="Calibri"/>
        <color rgb="FF000000"/>
        <sz val="11.0"/>
      </rPr>
      <t>FNLTLPEDLFIIPTNLDILWRTK</t>
    </r>
    <r>
      <rPr>
        <rFont val="Calibri"/>
        <color rgb="FF32CD32"/>
        <sz val="11.0"/>
      </rPr>
      <t>EYIDSFDISTETWNKLLSNYYMK</t>
    </r>
    <r>
      <rPr>
        <rFont val="Calibri"/>
        <color rgb="FF000000"/>
        <sz val="11.0"/>
      </rPr>
      <t>MIEYAK</t>
    </r>
    <r>
      <rPr>
        <rFont val="Calibri"/>
        <color rgb="FF32CD32"/>
        <sz val="11.0"/>
      </rPr>
      <t>LYVLSPILAEELDNFERTGELTSIVREAILSLNLR</t>
    </r>
    <r>
      <rPr>
        <rFont val="Calibri"/>
        <color rgb="FF000000"/>
        <sz val="11.0"/>
      </rPr>
      <t>IKILNFKHKDDDTYIHFCKILFGVYNGTNATIYYHRPLTGYMNMISDTIFVPVDNN</t>
    </r>
  </si>
  <si>
    <t>361;611;687;1027;1435;1721;1722;1723;1909;1947;2259;2350;2593;2599;2600;2906;2921;3527;3545;3565;3839;3849;3915;3916;3983;4051;4160;4237;4241;4242;4324</t>
  </si>
  <si>
    <t>420;726;813;1211;1212;1702;1703;2066;2067;2068;2069;2296;2297;2342;2712;2713;2826;3104;3111;3112;3515;3533;3534;4301;4322;4323;4351;4689;4700;4701;4779;4780;4864;4865;4951;5083;5178;5183;5184;5281</t>
  </si>
  <si>
    <t>A0A0A0MT40;H3BUD4;H7C276;Q15111;Q15111-2;Q9UPR0;Q9UPR0-2;Q9UPR0-3</t>
  </si>
  <si>
    <t>Phosphoinositide phospholipase C;Phosphoinositide phospholipase C (Fragment);Phosphoinositide phospholipase C (Fragment);Inactive phospholipase C-like protein 1;Inactive phospholipase C-like protein 1, Isoform 2;Inactive phospholipase C-like protein 2;Inactive phospholipase C-like protein 2, Isoform 2;Inactive phospholipase C-like protein 2, Isoform 3</t>
  </si>
  <si>
    <t>PLCL1;PLCL2</t>
  </si>
  <si>
    <r>
      <rPr>
        <rFont val="Calibri"/>
        <color rgb="FF000000"/>
        <sz val="11.0"/>
      </rPr>
      <t>ILQDPSNQKCGGRKKTVSFSSMPSEKKISSANDCISFMQAGCELKKVRPNSRIYNRFFTLDTDLQALRWEPSKKDLEKAKLDISAIKEIRLGKNTETFRNNGLADQICEDCAFSILHGENYESLDLVANSADVANIWVSGLRYLVSRSKQPLDFMEGNQNTPRFMWLKTVFEAADVDGNGIMLEDTSVELIKQLNPTLKEAKIRLKFKEIQKSKEKLTTRVTEEEFCEAFCELCTRPEVYFLLVQISKNKEYLDANDLMLFLEAEQGVTHITEDICLDIIRRYELSEEGRQKGFLAIDGFTQYLLSSECDIFDPEQKKVAQDMTQPLSHYYINASHNTYLIEDQFRGPADINGYIRALKMGCRSVELDVSDGSDNEPILCNRNNMTTHVSFRSVIEVINKFAFVASEYPLILCLGNHCSLPQQKVMAQQMKKVFGNKLYTEAPLPSESYLPSPEKLKRMIIVKGKKLPSDPDVLEGEVTDEDEEAEMSRRMSVDYNGEQKQIRLCRELSDLVSICKSVQYRDFELSMKSQNYWEMCSFSETEASRIANEYPEDFVNYNKKFLSRIYPSAMRIDSSNLNPQDFWNCGCQIVAMNFQTPGPMMDLHTGWFLQNGGCGYVLRPSIMRDEVSYFSANTKGILPGVSPLALHIK</t>
    </r>
    <r>
      <rPr>
        <rFont val="Calibri"/>
        <color rgb="FF32CD32"/>
        <sz val="11.0"/>
      </rPr>
      <t>IISGQNFPK</t>
    </r>
    <r>
      <rPr>
        <rFont val="Calibri"/>
        <color rgb="FF000000"/>
        <sz val="11.0"/>
      </rPr>
      <t>PKGACAKGDVIDPYVCIEIHGIPADCSEQRTKTVQQNSDNPIFDETFEFQVNLPELAMIRFVVLDDDYIGDEFIGQYTIPFECLQPGYRHVPLRSFVGDIMEHVTLFVHIAITNRSGGGKAQKRSLSVRMGKKVREYTMLRNIGLKTIDDIFKIAVHPLREAIDMRENMQNAIVSIKELCGLPPIASLKQCLLTLSSRLITSDNTPSVSLVMKDSFPYLEPLGAIPDVQKKMLTAYDLMIQESRFLIEMADTVQEKIVQCQKAGMEFHEELHNLGAKEGLKGRKLNKATESFAWNITVLKGQGDLLKNAKNEAIENMKQIQLACLSCGLSKAPSSSAEAKSKRSLEAIEEKESSEENGKL</t>
    </r>
  </si>
  <si>
    <t>1824</t>
  </si>
  <si>
    <t>2187</t>
  </si>
  <si>
    <t>P16233</t>
  </si>
  <si>
    <t>Pancreatic triacylglycerol lipase</t>
  </si>
  <si>
    <t>PNLIP</t>
  </si>
  <si>
    <r>
      <rPr>
        <rFont val="Calibri"/>
        <color rgb="FF000000"/>
        <sz val="11.0"/>
      </rPr>
      <t>MLPLWTLSLLLGAVAGKEVCYERLGCFSDDSPWSGITERPLHILPWSPKDVNTRFLLYTNENPNNFQEVAADSSSISGSNFKTNRKTRFIIHGFIDKGEENWLANVCKNLFKVESVNCICVDWKGGSRTGYTQASQNIRIVGAEVAYFVEFLQSAFGYSPSNVHVIGHSLGAHAAGEAGRRTNGTIGRITGLDPAEPCFQGTPELVRLDPSDAKFVDVIHTDGAPIVPNLGFGMSQVVGHLDFFPNGGVEMPGCKKNILSQIVDIDGIWEGTRDFAACNHLRSYKYYTDSIVNPDGFAGFPCASYNVFTANKCFPCPSGGCPQMGHYADRYPGKTNDVGQKFYLDTGDASNFARWRYK</t>
    </r>
    <r>
      <rPr>
        <rFont val="Calibri"/>
        <color rgb="FF32CD32"/>
        <sz val="11.0"/>
      </rPr>
      <t>VSVTLSGK</t>
    </r>
    <r>
      <rPr>
        <rFont val="Calibri"/>
        <color rgb="FF000000"/>
        <sz val="11.0"/>
      </rPr>
      <t>KVTGHILVSLFGNKGNSKQYEIFKGTLKPDSTHSNEFDSDVDVGDLQMVK</t>
    </r>
    <r>
      <rPr>
        <rFont val="Calibri"/>
        <color rgb="FF32CD32"/>
        <sz val="11.0"/>
      </rPr>
      <t>FIWYNNVINPTLPR</t>
    </r>
    <r>
      <rPr>
        <rFont val="Calibri"/>
        <color rgb="FF000000"/>
        <sz val="11.0"/>
      </rPr>
      <t>VGASKIIVETNVGKQFNFCSPETVREEVLLTLTPC</t>
    </r>
  </si>
  <si>
    <t>1132;4058</t>
  </si>
  <si>
    <t>1339;1340;4961</t>
  </si>
  <si>
    <t>Q14008;Q14008-2;Q14008-3</t>
  </si>
  <si>
    <t>Cytoskeleton-associated protein 5;Cytoskeleton-associated protein 5, Isoform 2;Cytoskeleton-associated protein 5, Isoform 3</t>
  </si>
  <si>
    <t>CKAP5</t>
  </si>
  <si>
    <r>
      <rPr>
        <rFont val="Calibri"/>
        <color rgb="FF000000"/>
        <sz val="11.0"/>
      </rPr>
      <t>MGDDSEWLKLPVDQKCEHKLWKAR</t>
    </r>
    <r>
      <rPr>
        <rFont val="Calibri"/>
        <color rgb="FF32CD32"/>
        <sz val="11.0"/>
      </rPr>
      <t>LSGYEEALK</t>
    </r>
    <r>
      <rPr>
        <rFont val="Calibri"/>
        <color rgb="FF000000"/>
        <sz val="11.0"/>
      </rPr>
      <t>IFQKIKDEKSPEWSKFLGLIKK</t>
    </r>
    <r>
      <rPr>
        <rFont val="Calibri"/>
        <color rgb="FF32CD32"/>
        <sz val="11.0"/>
      </rPr>
      <t>FVTDSNAVVQLKGLEAALVYVENAHVAGKTTGEVVSGVVSK</t>
    </r>
    <r>
      <rPr>
        <rFont val="Calibri"/>
        <color rgb="FF000000"/>
        <sz val="11.0"/>
      </rPr>
      <t>VFNQPKAKAKELGIEICLMYIEIEK</t>
    </r>
    <r>
      <rPr>
        <rFont val="Calibri"/>
        <color rgb="FF32CD32"/>
        <sz val="11.0"/>
      </rPr>
      <t>GEAVQEELLK</t>
    </r>
    <r>
      <rPr>
        <rFont val="Calibri"/>
        <color rgb="FF000000"/>
        <sz val="11.0"/>
      </rPr>
      <t>GLDNKNPKIIVACIETLRK</t>
    </r>
    <r>
      <rPr>
        <rFont val="Calibri"/>
        <color rgb="FF32CD32"/>
        <sz val="11.0"/>
      </rPr>
      <t>ALSEFGSK</t>
    </r>
    <r>
      <rPr>
        <rFont val="Calibri"/>
        <color rgb="FF000000"/>
        <sz val="11.0"/>
      </rPr>
      <t>IILLKPIIKVLPKLFESREKAVRDEAK</t>
    </r>
    <r>
      <rPr>
        <rFont val="Calibri"/>
        <color rgb="FF32CD32"/>
        <sz val="11.0"/>
      </rPr>
      <t>LIAVEIYR</t>
    </r>
    <r>
      <rPr>
        <rFont val="Calibri"/>
        <color rgb="FF000000"/>
        <sz val="11.0"/>
      </rPr>
      <t>WIRDALRPPLQNINSVQLKELEEEWVKLPTSAPRPTRFLRSQQELEAKLEQQQSAGGDAEGGGDDGDEVPQIDAYELLEAVEILSKLPKDFYDKIEAKKWQERK</t>
    </r>
    <r>
      <rPr>
        <rFont val="Calibri"/>
        <color rgb="FF32CD32"/>
        <sz val="11.0"/>
      </rPr>
      <t>EALESVEVLIK</t>
    </r>
    <r>
      <rPr>
        <rFont val="Calibri"/>
        <color rgb="FF000000"/>
        <sz val="11.0"/>
      </rPr>
      <t>NPK</t>
    </r>
    <r>
      <rPr>
        <rFont val="Calibri"/>
        <color rgb="FF32CD32"/>
        <sz val="11.0"/>
      </rPr>
      <t>LEAGDYADLVK</t>
    </r>
    <r>
      <rPr>
        <rFont val="Calibri"/>
        <color rgb="FF000000"/>
        <sz val="11.0"/>
      </rPr>
      <t>ALKKVVGKDTNVMLVALAAKCLTGLAVGLRKKFGQYAGHVVPTILEKFKEKKPQVVQALQEAIDAIFLTTTLQNISEDVLAVMDNKNPTIKQQTSLFIARSFRHCTASTLPKSLLKPFCAALLK</t>
    </r>
    <r>
      <rPr>
        <rFont val="Calibri"/>
        <color rgb="FF32CD32"/>
        <sz val="11.0"/>
      </rPr>
      <t>HINDSAPEVRDAAFEALGTALK</t>
    </r>
    <r>
      <rPr>
        <rFont val="Calibri"/>
        <color rgb="FF000000"/>
        <sz val="11.0"/>
      </rPr>
      <t>VVGEK</t>
    </r>
    <r>
      <rPr>
        <rFont val="Calibri"/>
        <color rgb="FF32CD32"/>
        <sz val="11.0"/>
      </rPr>
      <t>AVNPFLADVDK</t>
    </r>
    <r>
      <rPr>
        <rFont val="Calibri"/>
        <color rgb="FF000000"/>
        <sz val="11.0"/>
      </rPr>
      <t>LKLDKIKECSEKVELIHGKKAGLAADKKEFKPLPGRTAASGAAGDKDTKDISAPKPGPLKKAPAAKAGGPPKKGKPAAPGGAGNTGTKNKKGLETKEIVEPELSIEVCEEKASAVLPPTCIQLLDSSNWKERLACMEEFQKAVELMDRTEMPCQALVRMLAKKPGWKETNFQVMQMKLHIVALIAQKGNFSK</t>
    </r>
    <r>
      <rPr>
        <rFont val="Calibri"/>
        <color rgb="FF32CD32"/>
        <sz val="11.0"/>
      </rPr>
      <t>TSAQVVLDGLVDK</t>
    </r>
    <r>
      <rPr>
        <rFont val="Calibri"/>
        <color rgb="FF000000"/>
        <sz val="11.0"/>
      </rPr>
      <t>IGDVKCGNNAKEAMTAIAEACMLPWTAEQVVSMAFSQKNPKNQSETLNWLSNAIK</t>
    </r>
    <r>
      <rPr>
        <rFont val="Calibri"/>
        <color rgb="FF32CD32"/>
        <sz val="11.0"/>
      </rPr>
      <t>EFGFSGLNVK</t>
    </r>
    <r>
      <rPr>
        <rFont val="Calibri"/>
        <color rgb="FF000000"/>
        <sz val="11.0"/>
      </rPr>
      <t>AFISNVKTALAATNPAVRTAAITLLGVMYLYVGPSLRMFFEDEKPALLSQIDAEFEKMQGQSPPAPTRGISKHSTSGTDEGEDGDEPDDGSNDVVDLLPRTEISDKITSELVSKIGDKNWKIRK</t>
    </r>
    <r>
      <rPr>
        <rFont val="Calibri"/>
        <color rgb="FF32CD32"/>
        <sz val="11.0"/>
      </rPr>
      <t>EGLDEVAGIINDAKFIQPNIGELPTALK</t>
    </r>
    <r>
      <rPr>
        <rFont val="Calibri"/>
        <color rgb="FF000000"/>
        <sz val="11.0"/>
      </rPr>
      <t>GRLNDSNKILVQQTLNILQQLAVAMGPNIKQHVK</t>
    </r>
    <r>
      <rPr>
        <rFont val="Calibri"/>
        <color rgb="FF32CD32"/>
        <sz val="11.0"/>
      </rPr>
      <t>NLGIPIITVLGDSK</t>
    </r>
    <r>
      <rPr>
        <rFont val="Calibri"/>
        <color rgb="FF000000"/>
        <sz val="11.0"/>
      </rPr>
      <t>NNVRAAALATVNAWAEQTGMKEWLEGEDLSEELKKENPFLR</t>
    </r>
    <r>
      <rPr>
        <rFont val="Calibri"/>
        <color rgb="FF32CD32"/>
        <sz val="11.0"/>
      </rPr>
      <t>QELLGWLAEK</t>
    </r>
    <r>
      <rPr>
        <rFont val="Calibri"/>
        <color rgb="FF000000"/>
        <sz val="11.0"/>
      </rPr>
      <t>LPTLRSTPTDLILCVPHLYSCLEDRNGDVRKKAQDALPFFMMHLGYEKMAKATGKLKPTSKDQVLAMLEKAKVNMPAKPAPPTKATSKPMGGSAPAKFQPASAPAEDCISSSTEPKPDPKKAKAPGLSSKAKSAQGKKMPSKTSLKEDEDKSGPIFIVVPNGKEQRMKDEKGLKVLKWNFTTPRDEYIEQLKTQMSSCVAKWLQDEMFHSDFQHHNKALAVMVDHLESEKEGVIGCLDLILKWLTLRFFDTNTSVLMKALEYLKLLFTLLSEEEYHLTENEASSFIPYLVVKVGEPKDVIRKDVRAILNRMCLVYPASKMFPFIMEGTKSKNSKQRAECLEELGCLVESYGMNVCQPTPGKALKEIAVHIGDRDNAVRNAALNTIVTVYNVHGDQVFKLIGNLSEKDMSMLEERIKRSAKRPSAAPIKQVEEKPQRAQNISSNANMLRKGPAEDMSSKLNQARSMSGHPEAAQMVRREFQLDLDEIENDNGTVRCEMPELVQHKLDDIFEPVLIPEPKIRAVSPHFDDMHSNTASTINFIISQVASGDINTSIQALTQIDEVLRQEDKAEAMSGHIDQFLIATFMQLRLIYNTHMADEKLEKDEIIKLYSCIIGNMISLFQIESLAREASTGVLKDLMHGLITLMLDSRIEDLEEGQQVIRSVNLLVVKVLEKSDQTNILSALLVLLQDSLLATASSPKFSELVMKCLWRMVRLLPDTINSINLDRILLDIHIFMKVFPKEKLKQCKSEFPIRTLKTLLHTLCKLKGPKILDHLTMIDNKNESELEAHLCRMMKHSMDQTGSKSDKETEKGASRIDEKSSKAKVNDFLAEIFKKIGSKENTKEGLAELYEYKKKYSDADIEPFLKNSSQFFQSYVERGLRVIEMEREGKGRISTSTGISPQMEVTCVPTPTSTVSSIGNTNGEEVGPSVYLERLKILRQRCGLDNTKQDDRPPLTSLLSKPAVPTVASSTDMLHSKLSQLRESREQHQHSDLDSNQTHSSGTVTSSSSTANIDDLKKRLERIKSSRK</t>
    </r>
  </si>
  <si>
    <t>205;330;367;689;748;769;1125;1234;1316;1418;1611;2161;2264;2469;2790;3019;3676;3689</t>
  </si>
  <si>
    <t>221;383;427;815;886;910;1332;1463;1558;1678;1679;1922;2598;2718;2963;3371;3655;4484;4502</t>
  </si>
  <si>
    <t>P68613</t>
  </si>
  <si>
    <t>Late transcription factor 1</t>
  </si>
  <si>
    <t>VLTF1</t>
  </si>
  <si>
    <r>
      <rPr>
        <rFont val="Calibri"/>
        <color rgb="FF000000"/>
        <sz val="11.0"/>
      </rPr>
      <t>MSIRIKIDKLRQIVAYFSEFSEEVSINVDSTDELMYIFAALGGSVNIWAIIPLSASVFYR</t>
    </r>
    <r>
      <rPr>
        <rFont val="Calibri"/>
        <color rgb="FF32CD32"/>
        <sz val="11.0"/>
      </rPr>
      <t>GAENIVFNLPVSK</t>
    </r>
    <r>
      <rPr>
        <rFont val="Calibri"/>
        <color rgb="FF000000"/>
        <sz val="11.0"/>
      </rPr>
      <t>VKSCLCSFHNDAIIDIEPDLENNLVKLSSYHVVSVDCNKELMPIRTDTTICLSIDQKKSYVFNFHKYEEKCCGRTVIHLEWLLGFIKCISQHQHLAIMFKDDNIIMKTPGNTDAFSREYSMTECSQELQKFSFK</t>
    </r>
    <r>
      <rPr>
        <rFont val="Calibri"/>
        <color rgb="FF32CD32"/>
        <sz val="11.0"/>
      </rPr>
      <t>IAISSLNK</t>
    </r>
    <r>
      <rPr>
        <rFont val="Calibri"/>
        <color rgb="FF000000"/>
        <sz val="11.0"/>
      </rPr>
      <t>LRGFKKRVNVFETRIVMDNDDNILGMLFSDRVQSFKINIFMAFLD</t>
    </r>
  </si>
  <si>
    <t>1252;1684</t>
  </si>
  <si>
    <t>1485;2023</t>
  </si>
  <si>
    <t>P07239</t>
  </si>
  <si>
    <t>Dual specificity protein phosphatase H1</t>
  </si>
  <si>
    <t>H1L</t>
  </si>
  <si>
    <r>
      <rPr>
        <rFont val="Calibri"/>
        <color rgb="FF000000"/>
        <sz val="11.0"/>
      </rPr>
      <t>MDKKSLYKYLLLRSTGDMHKAK</t>
    </r>
    <r>
      <rPr>
        <rFont val="Calibri"/>
        <color rgb="FF32CD32"/>
        <sz val="11.0"/>
      </rPr>
      <t>SPTIMTRVTNNVYLGNYKNAMDAPSSEVK</t>
    </r>
    <r>
      <rPr>
        <rFont val="Calibri"/>
        <color rgb="FF000000"/>
        <sz val="11.0"/>
      </rPr>
      <t>FKYVLNLTMDK</t>
    </r>
    <r>
      <rPr>
        <rFont val="Calibri"/>
        <color rgb="FF32CD32"/>
        <sz val="11.0"/>
      </rPr>
      <t>YTLPNSNINIIHIPLVDDTTTDISKYFDDVTAFLSK</t>
    </r>
    <r>
      <rPr>
        <rFont val="Calibri"/>
        <color rgb="FF000000"/>
        <sz val="11.0"/>
      </rPr>
      <t>CDQRNEPVLVHCAAGVNRSGAMILAYLMSKNKESLPMLYFLYVYHSMRDLR</t>
    </r>
    <r>
      <rPr>
        <rFont val="Calibri"/>
        <color rgb="FF32CD32"/>
        <sz val="11.0"/>
      </rPr>
      <t>GAFVENPSFK</t>
    </r>
    <r>
      <rPr>
        <rFont val="Calibri"/>
        <color rgb="FF000000"/>
        <sz val="11.0"/>
      </rPr>
      <t>RQIIEKYVIDKN</t>
    </r>
  </si>
  <si>
    <t>1253;2689;3400;4081;4216;4336</t>
  </si>
  <si>
    <t>1486;3236;4143;4986;5152;5296</t>
  </si>
  <si>
    <t>A0A8I5KZ38;P35580;P35580-2;P35580-3;P35580-4;P35580-5</t>
  </si>
  <si>
    <t>Myosin-10;Myosin-10;Myosin-10, Isoform 2;Myosin-10, Isoform 3;Myosin-10, Isoform 4;Myosin-10, Isoform 5</t>
  </si>
  <si>
    <t>MYH10</t>
  </si>
  <si>
    <r>
      <rPr>
        <rFont val="Calibri"/>
        <color rgb="FF000000"/>
        <sz val="11.0"/>
      </rPr>
      <t>MAQRTGLEDPERYLFVDRAVIYNPATQADWTAKKLVWIPSERHGFEAASIKEERGDEVMVELAENGKKAMVNKDDIQKMNPPKFSKVEDMAELTCLNEASVLHNLKDRYYSGLIYTYSGLFCVVINPYKNLPIYSENIIEMYRGKKRHEMPPHIYAISESAYRCMLQDREDQSILCTGESGAGKTENTKKVIQYLAHVASSHKGRKDHNIPQESPKPVKHQGELERQLLQANPILESFGNAKTVKNDNSSRFGKFIRINFDVTGYIVGANIETYLLEKSRAVRQAKDERTFHIFYQLLSGAGEHLKSDLLLEGFNNYRFLSNGYIPIPGQQDKDNFQETMEAMHIMGFSHEEILSMLKVVSSVLQFGNISFKKERNTDQASMPENTVAQKLCHLLGMNVMEFTRAILTPRIKVGRDYVQKAQTKEQADFAVEALAKATYERLFRWLVHRINKALDRTKRQGASFIGILDIAGFEIFELNSFEQLCINYTNEKLQQLFNHTMFILEQEEYQREGIEWNFIDFGLDLQPCIDLIERPANPPGVLALLDEECWFPKATDKTFVEKLVQEQGSHSKFQKPRQLKDKADFCIIHYAGKVDYKADEWLMKNMDPLNDNVATLLHQSSDRFVAELWKDVDRIVGLDQVTGMTETAFGSAYKTKKGMFRTVGQLYKESLTKLMATLRNTNPNFVRCIIPNHEKRAGKLDPHLVLDQLRCNGVLEGIRICRQGFPNRIVFQEFRQRYEILTPNAIPKGFMDGKQACERMIRALELDPNLYRIGQSKIFFRAGVLAHLEEERDLKITDIIIFFQAVCRGYLARKAFAKKQQQLSALKVLQRNCAAYLKLRHWQWWRVFTKVKPLLQVTRQEEELQAKDEELLKVKEKQTKVEGELEEMERKHQQLLEEKNILAEQLQAETELFAEAEEMRARLAAKKQELEEILHDLESRVEEEEERNQILQNEKKKMQAHIQDLEEQLDEEEGARQKLQLEKVTAEAKIKKMEEEILLLEDQNSKFIKEKKLMEDRIAECSSQLAEEEEKAKNLAKIRNKQEVMISDLEERLKKEEKTRQELEKAKRKLDGETTDLQDQIAELQAQIDELKLQLAKKEEELQGALARGDDETLHKNNALKVVRELQAQIAELQEDFESEKASRNKAEKQKRDLSEELEALKTELEDTLDTTAAQQELRTKREQEVAELKKALEEETKNHEAQIQDMRQRHATALEELSEQLEQAKRFKANLEKNKQGLETDNKELACEVKVLQQVKAESEHKRKKLDAQVQELHAKVSEGDRLRVELAEKASKLQNELDNVSTLLEEAEKKGIKFAKDAASLESQLQDTQELLQEETRQKLNLSSRIRQLEEEKNSLQEQQEEEEEARKNLEKQVLALQSQLADTKKKVDDDLGTIESLEEAKKKLLKDAEALSQRLEEKALAYDKLEKTKNRLQQELDDLTVDLDHQR</t>
    </r>
    <r>
      <rPr>
        <rFont val="Calibri"/>
        <color rgb="FF32CD32"/>
        <sz val="11.0"/>
      </rPr>
      <t>QVASNLEK</t>
    </r>
    <r>
      <rPr>
        <rFont val="Calibri"/>
        <color rgb="FF000000"/>
        <sz val="11.0"/>
      </rPr>
      <t>KQKKFDQLLAEEKSISARYAEERDRAEAEAREKETKALSLARALEEALEAKEEFERQNKQLRADMEDLMSSKDDVGKNVHELEKSKRALEQQVEEMRTQLEELEDELQATEDAKLRLEVNMQAMKAQFERDLQTRDEQNEEKKRLLIKQVRELEAELEDERKQRALAVASKKKMEIDLKDLEAQIEAANKARDEVIKQLRKLQAQMKDYQRELEEARASRDEIFAQSKESEKKLKSLEAEILQLQEELASSERARRHAEQERDELADEITNSASGKSALLDEKRRLEARIAQLEEELEEEQSNMELLNDRFRKTTLQVDTLNAELAAERSAAQKSDNARQQLERQNKELKAKLQELEGAVKSKFKATISALEAKIGQLEEQLEQEAKERAAANKLVRRTEKKLKEIFMQVEDERRHADQYKEQMEKANARMKQLKRQLEEAEEEATRANASRRKLQRELDDATEANEGLSREVSTLKNRLRRGGPISFSSSRSGRRQLHLEGASLELSDDDTESKTSDVNETQPPQSE</t>
    </r>
  </si>
  <si>
    <t>3117</t>
  </si>
  <si>
    <t>3776;3777</t>
  </si>
  <si>
    <t>P68611</t>
  </si>
  <si>
    <t>DNA-directed RNA polymerase 19 kDa subunit</t>
  </si>
  <si>
    <t>RPO19</t>
  </si>
  <si>
    <r>
      <rPr>
        <rFont val="Calibri"/>
        <color rgb="FF000000"/>
        <sz val="11.0"/>
      </rPr>
      <t>MADTDDIIDYESDDLTEYEDDEEEEEDGESLETSDIDPKSSYK</t>
    </r>
    <r>
      <rPr>
        <rFont val="Calibri"/>
        <color rgb="FF32CD32"/>
        <sz val="11.0"/>
      </rPr>
      <t>IVESASTHIEDAHSNLKHIGNHISALK</t>
    </r>
    <r>
      <rPr>
        <rFont val="Calibri"/>
        <color rgb="FF000000"/>
        <sz val="11.0"/>
      </rPr>
      <t>RRYTRRISLFEIAGIIAESYNLLQR</t>
    </r>
    <r>
      <rPr>
        <rFont val="Calibri"/>
        <color rgb="FF32CD32"/>
        <sz val="11.0"/>
      </rPr>
      <t>GRLPLVSEFSDETMK</t>
    </r>
    <r>
      <rPr>
        <rFont val="Calibri"/>
        <color rgb="FF000000"/>
        <sz val="11.0"/>
      </rPr>
      <t>QNMLHVIIQEIEEGSCPIVIEK</t>
    </r>
    <r>
      <rPr>
        <rFont val="Calibri"/>
        <color rgb="FF32CD32"/>
        <sz val="11.0"/>
      </rPr>
      <t>NGELLSVNDFDK</t>
    </r>
    <r>
      <rPr>
        <rFont val="Calibri"/>
        <color rgb="FF000000"/>
        <sz val="11.0"/>
      </rPr>
      <t>DGLK</t>
    </r>
    <r>
      <rPr>
        <rFont val="Calibri"/>
        <color rgb="FF32CD32"/>
        <sz val="11.0"/>
      </rPr>
      <t>FHLDYIIK</t>
    </r>
    <r>
      <rPr>
        <rFont val="Calibri"/>
        <color rgb="FF000000"/>
        <sz val="11.0"/>
      </rPr>
      <t>IWKLQKRY</t>
    </r>
  </si>
  <si>
    <t>1104;1499;1609;2010;2404;2733</t>
  </si>
  <si>
    <t>1304;1779;1919;2418;2419;2889;3292</t>
  </si>
  <si>
    <t>A0A0G2JIW1;P0DMV8</t>
  </si>
  <si>
    <t>Heat shock 70 kDa protein 1B;Heat shock 70 kDa protein 1A</t>
  </si>
  <si>
    <t>HSPA1A;HSPA1B</t>
  </si>
  <si>
    <r>
      <rPr>
        <rFont val="Calibri"/>
        <color rgb="FF000000"/>
        <sz val="11.0"/>
      </rPr>
      <t>GMAKAAAIGIDLGTTYSCVGVFQHGKVEIIANDQGNR</t>
    </r>
    <r>
      <rPr>
        <rFont val="Calibri"/>
        <color rgb="FF32CD32"/>
        <sz val="11.0"/>
      </rPr>
      <t>TTPSYVAFTDTERLIGDAAKNQVALNPQNTVFDAK</t>
    </r>
    <r>
      <rPr>
        <rFont val="Calibri"/>
        <color rgb="FF000000"/>
        <sz val="11.0"/>
      </rPr>
      <t>RLIGRK</t>
    </r>
    <r>
      <rPr>
        <rFont val="Calibri"/>
        <color rgb="FF32CD32"/>
        <sz val="11.0"/>
      </rPr>
      <t>FGDPVVQSDMKHWPFQVINDGDKPK</t>
    </r>
    <r>
      <rPr>
        <rFont val="Calibri"/>
        <color rgb="FF000000"/>
        <sz val="11.0"/>
      </rPr>
      <t>VQVSYKGETK</t>
    </r>
    <r>
      <rPr>
        <rFont val="Calibri"/>
        <color rgb="FF32CD32"/>
        <sz val="11.0"/>
      </rPr>
      <t>AFYPEEISSMVLTK</t>
    </r>
    <r>
      <rPr>
        <rFont val="Calibri"/>
        <color rgb="FF000000"/>
        <sz val="11.0"/>
      </rPr>
      <t>MK</t>
    </r>
    <r>
      <rPr>
        <rFont val="Calibri"/>
        <color rgb="FF32CD32"/>
        <sz val="11.0"/>
      </rPr>
      <t>EIAEAYLGYPVTNAVITVPAYFNDSQR</t>
    </r>
    <r>
      <rPr>
        <rFont val="Calibri"/>
        <color rgb="FF000000"/>
        <sz val="11.0"/>
      </rPr>
      <t>QATK</t>
    </r>
    <r>
      <rPr>
        <rFont val="Calibri"/>
        <color rgb="FF32CD32"/>
        <sz val="11.0"/>
      </rPr>
      <t>DAGVIAGLNVLRIINEPTAAAIAYGLDR</t>
    </r>
    <r>
      <rPr>
        <rFont val="Calibri"/>
        <color rgb="FF000000"/>
        <sz val="11.0"/>
      </rPr>
      <t>TGKGERNVLIFDLGGGTFDVSILTIDDGIFEVK</t>
    </r>
    <r>
      <rPr>
        <rFont val="Calibri"/>
        <color rgb="FF32CD32"/>
        <sz val="11.0"/>
      </rPr>
      <t>ATAGDTHLGGEDFDNRLVNHFVEEFK</t>
    </r>
    <r>
      <rPr>
        <rFont val="Calibri"/>
        <color rgb="FF000000"/>
        <sz val="11.0"/>
      </rPr>
      <t>RKHKKDISQNKRAVRRLRTACERAKRTLSSSTQASLEIDSLFEGIDFYTSITR</t>
    </r>
    <r>
      <rPr>
        <rFont val="Calibri"/>
        <color rgb="FF32CD32"/>
        <sz val="11.0"/>
      </rPr>
      <t>ARFEELCSDLFRSTLEPVEK</t>
    </r>
    <r>
      <rPr>
        <rFont val="Calibri"/>
        <color rgb="FF000000"/>
        <sz val="11.0"/>
      </rPr>
      <t>ALRDAKLDK</t>
    </r>
    <r>
      <rPr>
        <rFont val="Calibri"/>
        <color rgb="FF32CD32"/>
        <sz val="11.0"/>
      </rPr>
      <t>AQIHDLVLVGGSTR</t>
    </r>
    <r>
      <rPr>
        <rFont val="Calibri"/>
        <color rgb="FF000000"/>
        <sz val="11.0"/>
      </rPr>
      <t>IPKVQK</t>
    </r>
    <r>
      <rPr>
        <rFont val="Calibri"/>
        <color rgb="FF32CD32"/>
        <sz val="11.0"/>
      </rPr>
      <t>LLQDFFNGR</t>
    </r>
    <r>
      <rPr>
        <rFont val="Calibri"/>
        <color rgb="FF000000"/>
        <sz val="11.0"/>
      </rPr>
      <t>DLNK</t>
    </r>
    <r>
      <rPr>
        <rFont val="Calibri"/>
        <color rgb="FF32CD32"/>
        <sz val="11.0"/>
      </rPr>
      <t>SINPDEAVAYGAAVQAAILMGDK</t>
    </r>
    <r>
      <rPr>
        <rFont val="Calibri"/>
        <color rgb="FF000000"/>
        <sz val="11.0"/>
      </rPr>
      <t>SENVQDLLLLDVAPLSLGLETAGGVMTALIKR</t>
    </r>
    <r>
      <rPr>
        <rFont val="Calibri"/>
        <color rgb="FF32CD32"/>
        <sz val="11.0"/>
      </rPr>
      <t>NSTIPTKQTQIFTTYSDNQPGVLIQVYEGER</t>
    </r>
    <r>
      <rPr>
        <rFont val="Calibri"/>
        <color rgb="FF000000"/>
        <sz val="11.0"/>
      </rPr>
      <t>AMTK</t>
    </r>
    <r>
      <rPr>
        <rFont val="Calibri"/>
        <color rgb="FF32CD32"/>
        <sz val="11.0"/>
      </rPr>
      <t>DNNLLGR</t>
    </r>
    <r>
      <rPr>
        <rFont val="Calibri"/>
        <color rgb="FF000000"/>
        <sz val="11.0"/>
      </rPr>
      <t>FELSGIPPAPRGVPQIEVTFDIDANGILNVTATDKSTGKANK</t>
    </r>
    <r>
      <rPr>
        <rFont val="Calibri"/>
        <color rgb="FF32CD32"/>
        <sz val="11.0"/>
      </rPr>
      <t>ITITNDK</t>
    </r>
    <r>
      <rPr>
        <rFont val="Calibri"/>
        <color rgb="FF000000"/>
        <sz val="11.0"/>
      </rPr>
      <t>GRLSKEEIERMVQEAEK</t>
    </r>
    <r>
      <rPr>
        <rFont val="Calibri"/>
        <color rgb="FF32CD32"/>
        <sz val="11.0"/>
      </rPr>
      <t>YKAEDEVQRER</t>
    </r>
    <r>
      <rPr>
        <rFont val="Calibri"/>
        <color rgb="FF000000"/>
        <sz val="11.0"/>
      </rPr>
      <t>VSAK</t>
    </r>
    <r>
      <rPr>
        <rFont val="Calibri"/>
        <color rgb="FF32CD32"/>
        <sz val="11.0"/>
      </rPr>
      <t>NALESYAFNMKSAVEDEGLK</t>
    </r>
    <r>
      <rPr>
        <rFont val="Calibri"/>
        <color rgb="FF000000"/>
        <sz val="11.0"/>
      </rPr>
      <t>GKISEADKKKVLDK</t>
    </r>
    <r>
      <rPr>
        <rFont val="Calibri"/>
        <color rgb="FF32CD32"/>
        <sz val="11.0"/>
      </rPr>
      <t>CQEVISWLDANTLAEK</t>
    </r>
    <r>
      <rPr>
        <rFont val="Calibri"/>
        <color rgb="FF000000"/>
        <sz val="11.0"/>
      </rPr>
      <t>DEFEHKRKELEQVCNPIISGLYQGAGGPGPGGFGAQGPKGGSGSGPTIEEVD</t>
    </r>
  </si>
  <si>
    <t>86;121;247;257;285;364;385;576;789;1096;1665;1822;1989;2275;2344;2538;2686;2854;2872;3110;3184;3293;3451;3695;3696;4260</t>
  </si>
  <si>
    <t>69;113;114;277;278;288;321;423;448;682;932;933;1295;1997;2184;2185;2391;2392;2732;2819;3039;3040;3233;3447;3472;3768;3858;3859;3997;4208;4209;4511;4512;4513;5206</t>
  </si>
  <si>
    <t>Q2KHM9;Q2KHM9-2</t>
  </si>
  <si>
    <t>Protein moonraker;Protein moonraker, Isoform 2</t>
  </si>
  <si>
    <t>KIAA0753</t>
  </si>
  <si>
    <r>
      <rPr>
        <rFont val="Calibri"/>
        <color rgb="FF000000"/>
        <sz val="11.0"/>
      </rPr>
      <t>MGPGQPASTCVHLAPRTQLDGRSDPKVLQTQNQLQFNRNVPTHSSNLAIRYSCPHAIRIEKLKHSYNESYHCKDADCRVGPDLGSSVSFSVISQERLSYAVHLARRDVKRRQFEKHIKEHHLRSQPQSSQKCGHTKYKIPDHRVERKESKSQAACQCSHQPSKVEISSSGAKVYLYSSHPGQSDLTVPNSPPTHDPGLQPHPRIGDHKNISEQKSLLEVQRLQKELSSCIHKIEEVTKKDRLEEALDPDEERRIRIRRQEQAARSARMLYVLQQQVKEIQEELDKLSPHKIKHTKKSWAMSKLAAAHRGAIRALQMFVTQFTDRGEHPLPARCKELGSLIRQLSLCSVKLDADPSVPDVVIDILQQIEALESLLEKKLSPKKVKKCFSEIRSRFPIGSQKALERWPSTSPKGERRPLTAKDTFPQETSRPSVAKQLLADKYQPDTELPETQRLQSELDVLDADIVLEEGPFILDQSASFKDEVLAVAKTKAGKKKPVTENVPFRKKDTLAPARQQGLRKAERGRQSQPHSKSRVQQTTVSSRLKMNRQPVKDRKAPWIPPNPTSPPASPKCAAWLKVKTSPRDATKEPLQQEDPQEESHLTGAVEHEAARLAWLDAETSKR</t>
    </r>
    <r>
      <rPr>
        <rFont val="Calibri"/>
        <color rgb="FF32CD32"/>
        <sz val="11.0"/>
      </rPr>
      <t>LKELEELK</t>
    </r>
    <r>
      <rPr>
        <rFont val="Calibri"/>
        <color rgb="FF000000"/>
        <sz val="11.0"/>
      </rPr>
      <t>AKEIDSMQKQRLDWLDAETSRRTKELNELKAEEMYRLQQLSVSATHLADKVEEAVLDRLKPLLVKAQRVNSTTEANIHLKDGSSVNTAKAQPAQEVAAVDFESNNIRQLDDFLEDCASELWAVTHAKILGSETLATVEDSKDSPDLEIMMRRMEEMEKYQESVRQRYNKIAYADPRLWMQEENNDQKISAISEKPLSPHPIRITKTVDRKDPAVNIMLERPCNGNSLDESVGTEEGSEKREAPLLSLAEDSQQKEGRAPLFVPPGMQHSIGDYCSRFEQYLRIISHEAVGSFNPWLIAESFSEELVDEALGAVAAELQDMCEDYAEAVFTSEFLEAAT</t>
    </r>
  </si>
  <si>
    <t>2294</t>
  </si>
  <si>
    <t>2758;2759</t>
  </si>
  <si>
    <t>CON__cRAP119P00772</t>
  </si>
  <si>
    <t>CELA1</t>
  </si>
  <si>
    <r>
      <rPr>
        <rFont val="Calibri"/>
        <color rgb="FF000000"/>
        <sz val="11.0"/>
      </rPr>
      <t>MLRLLVVASLVLYGHSTQDFPETNAR</t>
    </r>
    <r>
      <rPr>
        <rFont val="Calibri"/>
        <color rgb="FF32CD32"/>
        <sz val="11.0"/>
      </rPr>
      <t>VVGGTEAQR</t>
    </r>
    <r>
      <rPr>
        <rFont val="Calibri"/>
        <color rgb="FF000000"/>
        <sz val="11.0"/>
      </rPr>
      <t>NSWPSQISLQYRSGSSWAHTCGGTLIRQNWVMTAAHCVDRELTFR</t>
    </r>
    <r>
      <rPr>
        <rFont val="Calibri"/>
        <color rgb="FF32CD32"/>
        <sz val="11.0"/>
      </rPr>
      <t>VVVGEHNLNQNDGTEQYVGVQKIVVHPYWNTDDVAAGYDIALLRLAQSVTLNSYVQLGVLPR</t>
    </r>
    <r>
      <rPr>
        <rFont val="Calibri"/>
        <color rgb="FF000000"/>
        <sz val="11.0"/>
      </rPr>
      <t>AGTILANNSPCYITGWGLTRTNGQLAQTLQQAYLPTVDYAICSSSSYWGSTVKNSMVCAGGDGVRSGCQGDSGGPLHCLVNGQYAVHGVTSFVSRLGCNVTRKPTVFTRVSAYISWINNVIASN</t>
    </r>
  </si>
  <si>
    <t>2027;2125;4105;4126</t>
  </si>
  <si>
    <t>2439;2440;2557;2558;5015;5016;5041;5042</t>
  </si>
  <si>
    <t>P07611</t>
  </si>
  <si>
    <t>Myristoylated protein G9</t>
  </si>
  <si>
    <t>VACWR087</t>
  </si>
  <si>
    <r>
      <rPr>
        <rFont val="Calibri"/>
        <color rgb="FF000000"/>
        <sz val="11.0"/>
      </rPr>
      <t>MGGGVSVELPK</t>
    </r>
    <r>
      <rPr>
        <rFont val="Calibri"/>
        <color rgb="FF32CD32"/>
        <sz val="11.0"/>
      </rPr>
      <t>RDPPPGVPTDEMLLNVDKMHDVIAPAKLLEYVHIGPLAK</t>
    </r>
    <r>
      <rPr>
        <rFont val="Calibri"/>
        <color rgb="FF000000"/>
        <sz val="11.0"/>
      </rPr>
      <t>DKEDKVKKRYPEFR</t>
    </r>
    <r>
      <rPr>
        <rFont val="Calibri"/>
        <color rgb="FF32CD32"/>
        <sz val="11.0"/>
      </rPr>
      <t>LVNTGPGGLSALLR</t>
    </r>
    <r>
      <rPr>
        <rFont val="Calibri"/>
        <color rgb="FF000000"/>
        <sz val="11.0"/>
      </rPr>
      <t>QSYNGTAPNCCRTFNRTHYWKKDGKISDKYEEGAVLESCWPDVHDTGKCDVDLFDWCQGDTFDRNICHQWIGSAFNRSNR</t>
    </r>
    <r>
      <rPr>
        <rFont val="Calibri"/>
        <color rgb="FF32CD32"/>
        <sz val="11.0"/>
      </rPr>
      <t>TVEGQQSLINLYNK</t>
    </r>
    <r>
      <rPr>
        <rFont val="Calibri"/>
        <color rgb="FF000000"/>
        <sz val="11.0"/>
      </rPr>
      <t>MQTLCSKDASVPICESFLHHLRAHNTEDSK</t>
    </r>
    <r>
      <rPr>
        <rFont val="Calibri"/>
        <color rgb="FF32CD32"/>
        <sz val="11.0"/>
      </rPr>
      <t>EMIDYILR</t>
    </r>
    <r>
      <rPr>
        <rFont val="Calibri"/>
        <color rgb="FF000000"/>
        <sz val="11.0"/>
      </rPr>
      <t>QQSADFKQKYMRCSYPTR</t>
    </r>
    <r>
      <rPr>
        <rFont val="Calibri"/>
        <color rgb="FF32CD32"/>
        <sz val="11.0"/>
      </rPr>
      <t>DKLEESLK</t>
    </r>
    <r>
      <rPr>
        <rFont val="Calibri"/>
        <color rgb="FF000000"/>
        <sz val="11.0"/>
      </rPr>
      <t>YAEPRECWDPECSNANVNFLLTRNYNNLGLCNIVRCNTSVNNLQMDKTSSLRLSCGLSNSDRFSTVPVNRAK</t>
    </r>
    <r>
      <rPr>
        <rFont val="Calibri"/>
        <color rgb="FF32CD32"/>
        <sz val="11.0"/>
      </rPr>
      <t>VVQHNIK</t>
    </r>
    <r>
      <rPr>
        <rFont val="Calibri"/>
        <color rgb="FF000000"/>
        <sz val="11.0"/>
      </rPr>
      <t>HSFDLKLHLISLLSLLVIWILIVAI</t>
    </r>
  </si>
  <si>
    <t>505;893;2319;2540;2618;3142;3710;4120</t>
  </si>
  <si>
    <t>599;1053;2789;2790;3043;3138;3139;3806;4529;5033</t>
  </si>
  <si>
    <t>P68710</t>
  </si>
  <si>
    <t>DNA polymerase processivity factor component A20</t>
  </si>
  <si>
    <t>VACWR141</t>
  </si>
  <si>
    <r>
      <rPr>
        <rFont val="Calibri"/>
        <color rgb="FF000000"/>
        <sz val="11.0"/>
      </rPr>
      <t>MTSSADLTNLKELLSLYKSLKFSDSAAIEKYNSLVEWGTSTYWKIGVQKVANVETSISDYYDEVKNKPFNIDPGYYIFLPVYFGSVFIYSKGKNMVELGSGNSFQIPDDMRSACNKVLDSDNGIDFLRFVLLNNRWIMEDAISKYQSPVNIFKLASEYGLNIPKYLEIEIEEDTLFDDELYSIIERSFDDKFPKISISYIKLGELRRQVVDFFKFSFMYIESIKVDRIGDNIFIPSVITKSGKKILVKDVDHLIRSKVREHTFVKVKKKNTFSILYDYDGNGTETRGEVIKRIIDTIGRDYYVNGKYFSK</t>
    </r>
    <r>
      <rPr>
        <rFont val="Calibri"/>
        <color rgb="FF32CD32"/>
        <sz val="11.0"/>
      </rPr>
      <t>VGSAGLK</t>
    </r>
    <r>
      <rPr>
        <rFont val="Calibri"/>
        <color rgb="FF000000"/>
        <sz val="11.0"/>
      </rPr>
      <t>QLTNKLDINECATVDELVDEINKSGTVKRKIKNQSAFDLSRECLGYPEADFITLVNNMRFKIENCKVVNFNIENTNCLNNPSIETIYGNFNQFVSIFNIVTDVKKRLFE</t>
    </r>
  </si>
  <si>
    <t>3869</t>
  </si>
  <si>
    <t>4725</t>
  </si>
  <si>
    <t>P01008</t>
  </si>
  <si>
    <t>Antithrombin-III</t>
  </si>
  <si>
    <t>SERPINC1</t>
  </si>
  <si>
    <r>
      <rPr>
        <rFont val="Calibri"/>
        <color rgb="FF000000"/>
        <sz val="11.0"/>
      </rPr>
      <t>MYSNVIGTVTSGKRKVYLLSLLLIGFWDCVTCHGSPVDICTAKPRDIPMNPMCIYRSPEKKATEDEGSEQKIPEATNRRVWELSKANSRFATTFYQHLADSK</t>
    </r>
    <r>
      <rPr>
        <rFont val="Calibri"/>
        <color rgb="FF32CD32"/>
        <sz val="11.0"/>
      </rPr>
      <t>NDNDNIFLSPLSISTAFAMTK</t>
    </r>
    <r>
      <rPr>
        <rFont val="Calibri"/>
        <color rgb="FF000000"/>
        <sz val="11.0"/>
      </rPr>
      <t>LGACNDTLQQLMEVFK</t>
    </r>
    <r>
      <rPr>
        <rFont val="Calibri"/>
        <color rgb="FF32CD32"/>
        <sz val="11.0"/>
      </rPr>
      <t>FDTISEKTSDQIHFFFAK</t>
    </r>
    <r>
      <rPr>
        <rFont val="Calibri"/>
        <color rgb="FF000000"/>
        <sz val="11.0"/>
      </rPr>
      <t>LNCRLYRKANKSSKLVSANRLFGDKSLTFNETYQDISELVYGAK</t>
    </r>
    <r>
      <rPr>
        <rFont val="Calibri"/>
        <color rgb="FF32CD32"/>
        <sz val="11.0"/>
      </rPr>
      <t>LQPLDFK</t>
    </r>
    <r>
      <rPr>
        <rFont val="Calibri"/>
        <color rgb="FF000000"/>
        <sz val="11.0"/>
      </rPr>
      <t>ENAEQSRAAINKWVSNKTEGRITDVIPSEAINELTVLVLVNTIYFKGLWKSK</t>
    </r>
    <r>
      <rPr>
        <rFont val="Calibri"/>
        <color rgb="FF32CD32"/>
        <sz val="11.0"/>
      </rPr>
      <t>FSPENTR</t>
    </r>
    <r>
      <rPr>
        <rFont val="Calibri"/>
        <color rgb="FF000000"/>
        <sz val="11.0"/>
      </rPr>
      <t>KELFYKADGESCSASMMYQEGKFRYRR</t>
    </r>
    <r>
      <rPr>
        <rFont val="Calibri"/>
        <color rgb="FF32CD32"/>
        <sz val="11.0"/>
      </rPr>
      <t>VAEGTQVLELPFKGDDITMVLILPK</t>
    </r>
    <r>
      <rPr>
        <rFont val="Calibri"/>
        <color rgb="FF000000"/>
        <sz val="11.0"/>
      </rPr>
      <t>PEKSLAKVEKELTPEVLQEWLDELEEMMLVVHMPRFRIEDGFSLKEQLQDMGLVDLFSPEKSK</t>
    </r>
    <r>
      <rPr>
        <rFont val="Calibri"/>
        <color rgb="FF32CD32"/>
        <sz val="11.0"/>
      </rPr>
      <t>LPGIVAEGRDDLYVSDAFHK</t>
    </r>
    <r>
      <rPr>
        <rFont val="Calibri"/>
        <color rgb="FF000000"/>
        <sz val="11.0"/>
      </rPr>
      <t>AFLEVNEEGSEAAASTAVVIAGRSLNPNRVTFKANRPFLVFIREVPLNTIIFMGRVANPCVK</t>
    </r>
  </si>
  <si>
    <t>1065;1201;1281;2402;2403;2437;2707;3677;3749;3750</t>
  </si>
  <si>
    <t>1261;1262;1424;1519;2886;2887;2888;2928;3261;4485;4486;4576;4577</t>
  </si>
  <si>
    <t>P68593</t>
  </si>
  <si>
    <t>Virion membrane protein A17 precursor</t>
  </si>
  <si>
    <t>VACWR137</t>
  </si>
  <si>
    <r>
      <rPr>
        <rFont val="Calibri"/>
        <color rgb="FF000000"/>
        <sz val="11.0"/>
      </rPr>
      <t>MSYLRYYNMLDDFSAGAGVLDK</t>
    </r>
    <r>
      <rPr>
        <rFont val="Calibri"/>
        <color rgb="FF32CD32"/>
        <sz val="11.0"/>
      </rPr>
      <t>DLFTEEQQQSFMPKDGGMMQNDYGGMNDYLGIFK</t>
    </r>
    <r>
      <rPr>
        <rFont val="Calibri"/>
        <color rgb="FF000000"/>
        <sz val="11.0"/>
      </rPr>
      <t>NNDVRTLLGLILFVLALYSPPLISILMIFISSFLLPLTSLVITYCLVTQMYRGGNGNTVGMSIVCIVAAVIIMAINVFTNSQIFNIISYIILFILFFAYVMNIERQDYRRSINVTIPEQYTCNKPYTAGNKVDVDIPTFNSLNTDDY</t>
    </r>
  </si>
  <si>
    <t>448;520</t>
  </si>
  <si>
    <t>530;616;617</t>
  </si>
  <si>
    <t>A0A2R8Y892;A0A2R8YFN1;Q9H5P4;Q9H5P4-1;Q9H5P4-2</t>
  </si>
  <si>
    <t>PDZ domain-containing protein 7;PDZ domain-containing protein 7;PDZ domain-containing protein 7;PDZ domain-containing protein 7, Isoform 2;PDZ domain-containing protein 7, Isoform 3</t>
  </si>
  <si>
    <t>PDZD7</t>
  </si>
  <si>
    <r>
      <rPr>
        <rFont val="Calibri"/>
        <color rgb="FF000000"/>
        <sz val="11.0"/>
      </rPr>
      <t>MAQGFAVGFDPLGLGDLSSGSLSSLSSRGHLGSDSGSTATRYLLRKQQRLLNGPPRGIRASSPMGRVILINSPIEANSDESDIIHSVRVEKSPAGRLGFSVRGGSEHGLGIFVSKVEEGSSAERAGLCVGDKITEVNGLSLESTTMGSAVKVLTSSSRLHMMVRRMGRVPGIKFSKEKTTWVDVVNRRLVVEKCGSTPSDTSSEDGVRRIVHLYTTSDDFCLGFNIRGGKEFGLGIYVSKVDHGGLAEENGIKVGDQVLAANGVRFDDISHSQAVEVLKGQTHIMLTIKETGRYPAYKEMVSEYCWLDRLSNGVLQQLSPASESSSSVSSCASSAPYSSGSLPSDRMDICLGQEEPGSRGPGWGRADTAMQTEPDAGGRVETWCSVRPTVILRDTAIRSDGPHPGRRLDSALSESPKTALLLALSRPRPPITRSQSYLTLWEEKQQRKKEKSGSPGEKGALQRSKTLMNLFFKGGRQGRLARDGR</t>
    </r>
    <r>
      <rPr>
        <rFont val="Calibri"/>
        <color rgb="FF32CD32"/>
        <sz val="11.0"/>
      </rPr>
      <t>REAWTLDSGSLAK</t>
    </r>
    <r>
      <rPr>
        <rFont val="Calibri"/>
        <color rgb="FF000000"/>
        <sz val="11.0"/>
      </rPr>
      <t>TYPRLDIEKVCARGRHRGPGEAPAGHPRQAGEAATAAGHQECGGPHRPGPLRQHGDACGAGGF</t>
    </r>
  </si>
  <si>
    <t>3145</t>
  </si>
  <si>
    <t>3809</t>
  </si>
  <si>
    <t>A0A087WUZ3;Q01082;Q01082-2;Q01082-3</t>
  </si>
  <si>
    <t>Spectrin beta chain;Spectrin beta chain, non-erythrocytic 1;Spectrin beta chain, non-erythrocytic 1, Isoform Short;Spectrin beta chain, non-erythrocytic 1, Isoform 2</t>
  </si>
  <si>
    <t>SPTB;SPTBN1;SPTBN2</t>
  </si>
  <si>
    <r>
      <rPr>
        <rFont val="Calibri"/>
        <color rgb="FF000000"/>
        <sz val="11.0"/>
      </rPr>
      <t>MTTTVATDYDNIEIQQQYSDVNNRWDVDDWDNENSSARLFERSRIKALADEREAVQKKTFTKWVNSHLARVSCRITDLYTDLRDGRMLIKLLEVLSGERLPKPTKGRMRIHCLENVDKALQFLKEQRVHLENMGSHDIVDGNHRLTLGLIWTIILRFQIQDISVETEDNKEKKSAKDALLLWCQMKTAGYPNVNIHNFTTSWRDGMAFNALIHKHRPDLIDFDKLKKSNAHYNLQNAFNLAEQHLGLTKLLDPEDISVDHPDEKSIITYVVTYYHYFSKMKALAVEGKRIGKVLDNAIETEKMIEKYESLASDLLEWIEQTIIILNNRKFANSLVGVQQQLQAFNTYRTVEKPPKFTEKGNLEVLLFTIQSKMRANNQKVYMPREGKLISDINKAWERLEKAEHERELALRNELIRQEKLEQLARRFDRKAAMR</t>
    </r>
    <r>
      <rPr>
        <rFont val="Calibri"/>
        <color rgb="FF32CD32"/>
        <sz val="11.0"/>
      </rPr>
      <t>ETWLSENQR</t>
    </r>
    <r>
      <rPr>
        <rFont val="Calibri"/>
        <color rgb="FF000000"/>
        <sz val="11.0"/>
      </rPr>
      <t>LVSQDNFGFDLPAVEAATKKHEAIETDIAAYEERVQAVVAVARELEAENYHDIKRITARKDNVIRLWEYLLELLRARRQRLEMNLGLQKIFQEMLYIMDWMDEMK</t>
    </r>
    <r>
      <rPr>
        <rFont val="Calibri"/>
        <color rgb="FF32CD32"/>
        <sz val="11.0"/>
      </rPr>
      <t>VLVLSQDYGK</t>
    </r>
    <r>
      <rPr>
        <rFont val="Calibri"/>
        <color rgb="FF000000"/>
        <sz val="11.0"/>
      </rPr>
      <t>HLLGVEDLLQK</t>
    </r>
    <r>
      <rPr>
        <rFont val="Calibri"/>
        <color rgb="FF32CD32"/>
        <sz val="11.0"/>
      </rPr>
      <t>HTLVEADIGIQAER</t>
    </r>
    <r>
      <rPr>
        <rFont val="Calibri"/>
        <color rgb="FF000000"/>
        <sz val="11.0"/>
      </rPr>
      <t>VRGVNASAQKFATDGEGYKPCDPQVIRDRVAHMEFCYQELCQLAAERRARLEESRRLWKFFWEMAEEEGWIREKEK</t>
    </r>
    <r>
      <rPr>
        <rFont val="Calibri"/>
        <color rgb="FF32CD32"/>
        <sz val="11.0"/>
      </rPr>
      <t>ILSSDDYGK</t>
    </r>
    <r>
      <rPr>
        <rFont val="Calibri"/>
        <color rgb="FF000000"/>
        <sz val="11.0"/>
      </rPr>
      <t>DLTSVMRLLSKHRAFEDEMSGRSGHFEQAIKEGEDMIAEEHFGSEKIRERIIYIR</t>
    </r>
    <r>
      <rPr>
        <rFont val="Calibri"/>
        <color rgb="FF32CD32"/>
        <sz val="11.0"/>
      </rPr>
      <t>EQWANLEQLSAIR</t>
    </r>
    <r>
      <rPr>
        <rFont val="Calibri"/>
        <color rgb="FF000000"/>
        <sz val="11.0"/>
      </rPr>
      <t>KKRLEEASLLHQFQADADDIDAWMLDILK</t>
    </r>
    <r>
      <rPr>
        <rFont val="Calibri"/>
        <color rgb="FF32CD32"/>
        <sz val="11.0"/>
      </rPr>
      <t>IVSSSDVGHDEYSTQSLVK</t>
    </r>
    <r>
      <rPr>
        <rFont val="Calibri"/>
        <color rgb="FF000000"/>
        <sz val="11.0"/>
      </rPr>
      <t>KHKDVAEEIANYRPTLDTLHEQASALPQEHAESPDVRGRLSGIEERYKEVAELTRLRK</t>
    </r>
    <r>
      <rPr>
        <rFont val="Calibri"/>
        <color rgb="FF32CD32"/>
        <sz val="11.0"/>
      </rPr>
      <t>QALQDTLALYK</t>
    </r>
    <r>
      <rPr>
        <rFont val="Calibri"/>
        <color rgb="FF000000"/>
        <sz val="11.0"/>
      </rPr>
      <t>MFSEADACELWIDEKEQWLNNMQIPEKLEDLEVIQHRFESLEPEMNNQASRVAVVNQIARQLMHSGHPSEKEIKAQQDKLNTRWSQFRELVDRKKDALLSALSIQNYHLECNETKSWIREKTKVIESTQDLGNDLAGVMALQRKLTGMERDLVAIEAKLSDLQKEAEKLESEHPDQAQAILSRLAEISDVWEEMKTTLKNREASLGEASKLQQFLR</t>
    </r>
    <r>
      <rPr>
        <rFont val="Calibri"/>
        <color rgb="FF32CD32"/>
        <sz val="11.0"/>
      </rPr>
      <t>DLDDFQSWLSR</t>
    </r>
    <r>
      <rPr>
        <rFont val="Calibri"/>
        <color rgb="FF000000"/>
        <sz val="11.0"/>
      </rPr>
      <t>TQTAIASEDMPNTLTEAEKLLTQHENIK</t>
    </r>
    <r>
      <rPr>
        <rFont val="Calibri"/>
        <color rgb="FF32CD32"/>
        <sz val="11.0"/>
      </rPr>
      <t>NEIDNYEEDYQK</t>
    </r>
    <r>
      <rPr>
        <rFont val="Calibri"/>
        <color rgb="FF000000"/>
        <sz val="11.0"/>
      </rPr>
      <t>MRDMGEMVTQGQTDAQYMFLRQRLQALDTGWNELHKMWENRQNLLSQSHAYQQFLRDTKQAEAFLNNQEYVLAHTEMPTTLEGAEAAIKKQEDFMTTMDANEEKINAVVETGRRLVSDGNINSDRIQEKVDSIDDRHRKNRETASELLMRLKDNRDLQKFLQDCQELSLWINEKMLTAQDMSYDEARNLHSKWLKHQAFMAELASNKEWLDKIEKEGMQLISEKPETEAVVKEKLTGLHKMWEVLESTTQTKAQRLFDANKAELFTQSCADLDKWLHGLESQIQSDDYGKDLTSVNILLKKQQATMLENQMEVRKKEIEELQSQAQALSQEGKSTDEVDSKRLTVQTKFMELLEPLNERKHNLLASKEIHQFNRDVEDEILWVGERMPLATSTDHGHNLQTVQLLIKKNQTLQKEIQGHQPRIDDIFER</t>
    </r>
    <r>
      <rPr>
        <rFont val="Calibri"/>
        <color rgb="FF32CD32"/>
        <sz val="11.0"/>
      </rPr>
      <t>SQNIVTDSSSLSAEAIR</t>
    </r>
    <r>
      <rPr>
        <rFont val="Calibri"/>
        <color rgb="FF000000"/>
        <sz val="11.0"/>
      </rPr>
      <t>QRLADLK</t>
    </r>
    <r>
      <rPr>
        <rFont val="Calibri"/>
        <color rgb="FF32CD32"/>
        <sz val="11.0"/>
      </rPr>
      <t>QLWGLLIEETEK</t>
    </r>
    <r>
      <rPr>
        <rFont val="Calibri"/>
        <color rgb="FF000000"/>
        <sz val="11.0"/>
      </rPr>
      <t>RHRRLEEAHRAQQYYFDAAEAEAWMSEQELYMMSEEKAKDEQSAVSMLKKHQILEQAVEDYAETVHQLSKTSRALVADSHPESERISMRQSKVDKLYAGLKDLAEERRGKLDERHRLFQLNREVDDLEQWIAEREVVAGSHELGQDYEHFTMLQERFREFARDTGNIGQERVDTVNHLADELINSGHSDAATIAEWKDGLNEAWADLLELIDTRTQILAASYELHKFYHDAKEIFGRIQDKHKKLPEELGRDQNTVETLQRMHTTFEHDIQALGTQVRQLQEDAARLQAAYAGDKADDIQKRENEVLEAWKSLLDACESRRVRLVDTGDKFRFFSMVRDLMLWMEDVIRQIEAQEKPRDVSSVELLMNNHQGIKAEIDARNDSFTTCIELGKSLLARKHYASEEIKEKLLQLTEKRKEMIDKWEDRWEWLRLILEVHQFSRDASVAEAWLLGQEPYLSSREIGQSVDEVEKLIKRHEAFEKSAATWDERFSALERLTTLELLEVRRQQEEEERKRRPPSPEPSTKVSEEAESQQQWDTSKGEQVSQNGLPAEQGSPRMAETVDTSEMVNGATEQRTSSKESSPIPSPTSDRKAKTALPAQSAATLPARTQETPSAQMEGFLNRKHEWEAHNKKASSRSWHNVYCVINNQEMGFYKDAKTAASGIPYHSEVPVSLKEAVCEVALDYKKKKHVFKLRLNDGNEYLFQAKDDEEMNTWIQAISSAISSDKHEVSASTQSTPASSRAQTLPTSVVTITSESSPGKREKDKEKDKEKRFSLFGKKK</t>
    </r>
  </si>
  <si>
    <t>510;937;979;1654;1866;2022;2712;2996;3072;3407;3962</t>
  </si>
  <si>
    <t>605;1104;1153;1977;2243;2433;3268;3626;3722;4153;4836</t>
  </si>
  <si>
    <t>P19367;P19367-2;P19367-3;P19367-4</t>
  </si>
  <si>
    <t>Hexokinase-1;Hexokinase-1, Isoform 2;Hexokinase-1, Isoform 3;Hexokinase-1, Isoform 4</t>
  </si>
  <si>
    <t>HK1;HKDC1</t>
  </si>
  <si>
    <r>
      <rPr>
        <rFont val="Calibri"/>
        <color rgb="FF000000"/>
        <sz val="11.0"/>
      </rPr>
      <t>MIAAQLLAYYFTELKDDQVKKIDKYLYAMR</t>
    </r>
    <r>
      <rPr>
        <rFont val="Calibri"/>
        <color rgb="FF32CD32"/>
        <sz val="11.0"/>
      </rPr>
      <t>LSDETLIDIMTR</t>
    </r>
    <r>
      <rPr>
        <rFont val="Calibri"/>
        <color rgb="FF000000"/>
        <sz val="11.0"/>
      </rPr>
      <t>FRKEMKNGLSR</t>
    </r>
    <r>
      <rPr>
        <rFont val="Calibri"/>
        <color rgb="FF32CD32"/>
        <sz val="11.0"/>
      </rPr>
      <t>DFNPTATVKMLPTFVRSIPDGSEKGDFIALDLGGSSFR</t>
    </r>
    <r>
      <rPr>
        <rFont val="Calibri"/>
        <color rgb="FF000000"/>
        <sz val="11.0"/>
      </rPr>
      <t>ILRVQVNHEKNQNVHMESEVYDTPENIVHGSGSQLFDHVAECLGDFMEKRKIKDKKLPVGFTFSFPCQQSK</t>
    </r>
    <r>
      <rPr>
        <rFont val="Calibri"/>
        <color rgb="FF32CD32"/>
        <sz val="11.0"/>
      </rPr>
      <t>IDEAILITWTK</t>
    </r>
    <r>
      <rPr>
        <rFont val="Calibri"/>
        <color rgb="FF000000"/>
        <sz val="11.0"/>
      </rPr>
      <t>RFK</t>
    </r>
    <r>
      <rPr>
        <rFont val="Calibri"/>
        <color rgb="FF32CD32"/>
        <sz val="11.0"/>
      </rPr>
      <t>ASGVEGADVVK</t>
    </r>
    <r>
      <rPr>
        <rFont val="Calibri"/>
        <color rgb="FF000000"/>
        <sz val="11.0"/>
      </rPr>
      <t>LLNKAIKKRGDYDANIVAVVNDTVGTMMTCGYDDQHCEVGLIIGTGTNACYMEELR</t>
    </r>
    <r>
      <rPr>
        <rFont val="Calibri"/>
        <color rgb="FF32CD32"/>
        <sz val="11.0"/>
      </rPr>
      <t>HIDLVEGDEGR</t>
    </r>
    <r>
      <rPr>
        <rFont val="Calibri"/>
        <color rgb="FF000000"/>
        <sz val="11.0"/>
      </rPr>
      <t>MCINTEWGAFGDDGSLEDIRTEFDREIDRGSLNPGKQLFEK</t>
    </r>
    <r>
      <rPr>
        <rFont val="Calibri"/>
        <color rgb="FF32CD32"/>
        <sz val="11.0"/>
      </rPr>
      <t>MVSGMYLGELVR</t>
    </r>
    <r>
      <rPr>
        <rFont val="Calibri"/>
        <color rgb="FF000000"/>
        <sz val="11.0"/>
      </rPr>
      <t>LILVKMAK</t>
    </r>
    <r>
      <rPr>
        <rFont val="Calibri"/>
        <color rgb="FF32CD32"/>
        <sz val="11.0"/>
      </rPr>
      <t>EGLLFEGRITPELLTR</t>
    </r>
    <r>
      <rPr>
        <rFont val="Calibri"/>
        <color rgb="FF000000"/>
        <sz val="11.0"/>
      </rPr>
      <t>GK</t>
    </r>
    <r>
      <rPr>
        <rFont val="Calibri"/>
        <color rgb="FF32CD32"/>
        <sz val="11.0"/>
      </rPr>
      <t>FNTSDVSAIEK</t>
    </r>
    <r>
      <rPr>
        <rFont val="Calibri"/>
        <color rgb="FF000000"/>
        <sz val="11.0"/>
      </rPr>
      <t>NKEGLHNAKEILTRLGVEPSDDDCVSVQHVCTIVSFRSANLVAATLGAILNRLRDNKGTPRLR</t>
    </r>
    <r>
      <rPr>
        <rFont val="Calibri"/>
        <color rgb="FF32CD32"/>
        <sz val="11.0"/>
      </rPr>
      <t>TTVGVDGSLYK</t>
    </r>
    <r>
      <rPr>
        <rFont val="Calibri"/>
        <color rgb="FF000000"/>
        <sz val="11.0"/>
      </rPr>
      <t>THPQYSRRFHKTLRR</t>
    </r>
    <r>
      <rPr>
        <rFont val="Calibri"/>
        <color rgb="FF32CD32"/>
        <sz val="11.0"/>
      </rPr>
      <t>LVPDSDVRFLLSESGSGKGAAMVTAVAYR</t>
    </r>
    <r>
      <rPr>
        <rFont val="Calibri"/>
        <color rgb="FF000000"/>
        <sz val="11.0"/>
      </rPr>
      <t>LAEQHR</t>
    </r>
    <r>
      <rPr>
        <rFont val="Calibri"/>
        <color rgb="FF32CD32"/>
        <sz val="11.0"/>
      </rPr>
      <t>QIEETLAHFHLTKDMLLEVK</t>
    </r>
    <r>
      <rPr>
        <rFont val="Calibri"/>
        <color rgb="FF000000"/>
        <sz val="11.0"/>
      </rPr>
      <t>KRMR</t>
    </r>
    <r>
      <rPr>
        <rFont val="Calibri"/>
        <color rgb="FF32CD32"/>
        <sz val="11.0"/>
      </rPr>
      <t>AEMELGLR</t>
    </r>
    <r>
      <rPr>
        <rFont val="Calibri"/>
        <color rgb="FF000000"/>
        <sz val="11.0"/>
      </rPr>
      <t>KQTHNNAVVKMLPSFVR</t>
    </r>
    <r>
      <rPr>
        <rFont val="Calibri"/>
        <color rgb="FF32CD32"/>
        <sz val="11.0"/>
      </rPr>
      <t>RTPDGTENGDFLALDLGGTNFR</t>
    </r>
    <r>
      <rPr>
        <rFont val="Calibri"/>
        <color rgb="FF000000"/>
        <sz val="11.0"/>
      </rPr>
      <t>VLLVKIRSGKKRTVEMHNKIYAIPIEIMQGTGEELFDHIVSCISDFLDYMGIKGPRMPLGFTFSFPCQQTSLDAGILITWTKGFKATDCVGHDVVTLLRDAIKRREEFDLDVVAVVNDTVGTMMTCAYEEPTCEVGLIVGTGSNACYMEEMKNVEMVEGDQGQMCINMEWGAFGDNGCLDDIRTHYDR</t>
    </r>
    <r>
      <rPr>
        <rFont val="Calibri"/>
        <color rgb="FF32CD32"/>
        <sz val="11.0"/>
      </rPr>
      <t>LVDEYSLNAGK</t>
    </r>
    <r>
      <rPr>
        <rFont val="Calibri"/>
        <color rgb="FF000000"/>
        <sz val="11.0"/>
      </rPr>
      <t>QRYEK</t>
    </r>
    <r>
      <rPr>
        <rFont val="Calibri"/>
        <color rgb="FF32CD32"/>
        <sz val="11.0"/>
      </rPr>
      <t>MISGMYLGEIVRNILIDFTK</t>
    </r>
    <r>
      <rPr>
        <rFont val="Calibri"/>
        <color rgb="FF000000"/>
        <sz val="11.0"/>
      </rPr>
      <t>KGFLFR</t>
    </r>
    <r>
      <rPr>
        <rFont val="Calibri"/>
        <color rgb="FF32CD32"/>
        <sz val="11.0"/>
      </rPr>
      <t>GQISETLK</t>
    </r>
    <r>
      <rPr>
        <rFont val="Calibri"/>
        <color rgb="FF000000"/>
        <sz val="11.0"/>
      </rPr>
      <t>TRGIFETK</t>
    </r>
    <r>
      <rPr>
        <rFont val="Calibri"/>
        <color rgb="FF32CD32"/>
        <sz val="11.0"/>
      </rPr>
      <t>FLSQIESDRLALLQVR</t>
    </r>
    <r>
      <rPr>
        <rFont val="Calibri"/>
        <color rgb="FF000000"/>
        <sz val="11.0"/>
      </rPr>
      <t>AILQQLGLNSTCDDSILVKTVCGVVSRRAAQLCGAGMAAVVDKIRENRGLDR</t>
    </r>
    <r>
      <rPr>
        <rFont val="Calibri"/>
        <color rgb="FF32CD32"/>
        <sz val="11.0"/>
      </rPr>
      <t>LNVTVGVDGTLYK</t>
    </r>
    <r>
      <rPr>
        <rFont val="Calibri"/>
        <color rgb="FF000000"/>
        <sz val="11.0"/>
      </rPr>
      <t>LHPHFSR</t>
    </r>
    <r>
      <rPr>
        <rFont val="Calibri"/>
        <color rgb="FF32CD32"/>
        <sz val="11.0"/>
      </rPr>
      <t>IMHQTVK</t>
    </r>
    <r>
      <rPr>
        <rFont val="Calibri"/>
        <color rgb="FF000000"/>
        <sz val="11.0"/>
      </rPr>
      <t>ELSPKCNVSFLLSEDGSGK</t>
    </r>
    <r>
      <rPr>
        <rFont val="Calibri"/>
        <color rgb="FF32CD32"/>
        <sz val="11.0"/>
      </rPr>
      <t>GAALITAVGVR</t>
    </r>
    <r>
      <rPr>
        <rFont val="Calibri"/>
        <color rgb="FF000000"/>
        <sz val="11.0"/>
      </rPr>
      <t>LRTEASS</t>
    </r>
  </si>
  <si>
    <t>104;267;432;558;772;1147;1157;1177;1244;1245;1287;1486;1603;1703;1882;1997;2118;2393;2454;2455;2518;2541;2622;2641;2669;2766;3046;3161;3297;3655;3700</t>
  </si>
  <si>
    <t>93;302;509;510;661;913;1358;1368;1393;1476;1477;1525;1766;1909;2045;2263;2401;2550;2877;2946;2947;3018;3044;3144;3171;3212;3338;3339;3688;3689;3832;4002;4461;4517</t>
  </si>
  <si>
    <t>A0A0C4DGC7;Q9NZ71;Q9NZ71-2;Q9NZ71-4;Q9NZ71-5;Q9NZ71-6;Q9NZ71-7;Q9NZ71-8;Q9NZ71-9</t>
  </si>
  <si>
    <t>Regulator of telomere elongation helicase 1 (Fragment);Regulator of telomere elongation helicase 1;Regulator of telomere elongation helicase 1, Isoform 1;Regulator of telomere elongation helicase 1, Isoform 4;Regulator of telomere elongation helicase 1, Isoform 5;Regulator of telomere elongation helicase 1, Isoform 6;Regulator of telomere elongation helicase 1, Isoform 7;Regulator of telomere elongation helicase 1, Isoform 8;Regulator of telomere elongation helicase 1, Isoform 9</t>
  </si>
  <si>
    <t>RTEL1</t>
  </si>
  <si>
    <r>
      <rPr>
        <rFont val="Calibri"/>
        <color rgb="FF000000"/>
        <sz val="11.0"/>
      </rPr>
      <t>VFLCDHRFAFADARAQLPSWVRPHVRVYDNFGHVIRDVAQFFRVAERTMPAPAPRATAPSVRGEDAVSEAKSPGPFFSTRKAKSLDLHVPSLKQRSSGSPAAGDPESSLCVEYEQEPVPARQRPRGLLAALEHSEQRAGSPGEEQAHSCSTLSLLSEKRPAEEPRGGRKKIRLVSHPEEPVAGAQTDRAK</t>
    </r>
    <r>
      <rPr>
        <rFont val="Calibri"/>
        <color rgb="FF32CD32"/>
        <sz val="11.0"/>
      </rPr>
      <t>LFMVAVK</t>
    </r>
    <r>
      <rPr>
        <rFont val="Calibri"/>
        <color rgb="FF000000"/>
        <sz val="11.0"/>
      </rPr>
      <t>QELSQANFATFTQALQDYKGSDDFAALAACLGPLFAEDPKKHNLLQGFYQFVRPHHKQQFEEVCIQLTGRGCGYRPEHSIPRRQRAQPVLDPTGNFPDALDQLCGSTSLHQEERRRIPS</t>
    </r>
  </si>
  <si>
    <t>2202</t>
  </si>
  <si>
    <t>2644</t>
  </si>
  <si>
    <t>P62906</t>
  </si>
  <si>
    <t>60S ribosomal protein L10a</t>
  </si>
  <si>
    <t>RPL10A</t>
  </si>
  <si>
    <r>
      <rPr>
        <rFont val="Calibri"/>
        <color rgb="FF000000"/>
        <sz val="11.0"/>
      </rPr>
      <t>MSSKVSR</t>
    </r>
    <r>
      <rPr>
        <rFont val="Calibri"/>
        <color rgb="FF32CD32"/>
        <sz val="11.0"/>
      </rPr>
      <t>DTLYEAVREVLHGNQR</t>
    </r>
    <r>
      <rPr>
        <rFont val="Calibri"/>
        <color rgb="FF000000"/>
        <sz val="11.0"/>
      </rPr>
      <t>KRRK</t>
    </r>
    <r>
      <rPr>
        <rFont val="Calibri"/>
        <color rgb="FF32CD32"/>
        <sz val="11.0"/>
      </rPr>
      <t>FLETVELQISLK</t>
    </r>
    <r>
      <rPr>
        <rFont val="Calibri"/>
        <color rgb="FF000000"/>
        <sz val="11.0"/>
      </rPr>
      <t>NYDPQKDKRFSGTVRLKSTPRPKFSVCVLGDQQHCDEAK</t>
    </r>
    <r>
      <rPr>
        <rFont val="Calibri"/>
        <color rgb="FF32CD32"/>
        <sz val="11.0"/>
      </rPr>
      <t>AVDIPHMDIEALKK</t>
    </r>
    <r>
      <rPr>
        <rFont val="Calibri"/>
        <color rgb="FF000000"/>
        <sz val="11.0"/>
      </rPr>
      <t>LNKNKKLVKKLAK</t>
    </r>
    <r>
      <rPr>
        <rFont val="Calibri"/>
        <color rgb="FF32CD32"/>
        <sz val="11.0"/>
      </rPr>
      <t>KYDAFLASESLIK</t>
    </r>
    <r>
      <rPr>
        <rFont val="Calibri"/>
        <color rgb="FF000000"/>
        <sz val="11.0"/>
      </rPr>
      <t>QIPR</t>
    </r>
    <r>
      <rPr>
        <rFont val="Calibri"/>
        <color rgb="FF32CD32"/>
        <sz val="11.0"/>
      </rPr>
      <t>ILGPGLNK</t>
    </r>
    <r>
      <rPr>
        <rFont val="Calibri"/>
        <color rgb="FF000000"/>
        <sz val="11.0"/>
      </rPr>
      <t>AGK</t>
    </r>
    <r>
      <rPr>
        <rFont val="Calibri"/>
        <color rgb="FF32CD32"/>
        <sz val="11.0"/>
      </rPr>
      <t>FPSLLTHNENMVAK</t>
    </r>
    <r>
      <rPr>
        <rFont val="Calibri"/>
        <color rgb="FF000000"/>
        <sz val="11.0"/>
      </rPr>
      <t>VDEVKSTIKFQMKK</t>
    </r>
    <r>
      <rPr>
        <rFont val="Calibri"/>
        <color rgb="FF32CD32"/>
        <sz val="11.0"/>
      </rPr>
      <t>VLCLAVAVGHVK</t>
    </r>
    <r>
      <rPr>
        <rFont val="Calibri"/>
        <color rgb="FF000000"/>
        <sz val="11.0"/>
      </rPr>
      <t>MTDDELVYNIHLAVNFLVSLLKKNWQNVRALYIKSTMGKPQRLY</t>
    </r>
  </si>
  <si>
    <t>308;309;631;997;1143;1186;1852;2093;3910;4180</t>
  </si>
  <si>
    <t>354;355;356;749;1173;1354;1403;1404;2225;2226;2519;2520;4773;4774;5110</t>
  </si>
  <si>
    <t>P21605;P21605-2</t>
  </si>
  <si>
    <t>RNA-binding protein E3;RNA-binding protein E3, Isoform Short</t>
  </si>
  <si>
    <t>VACWR059</t>
  </si>
  <si>
    <r>
      <rPr>
        <rFont val="Calibri"/>
        <color rgb="FF000000"/>
        <sz val="11.0"/>
      </rPr>
      <t>MSKIYIDERSNAEIVCEAIKTIGIEGATAAQLTRQLNMEKREVNKALYDLQRSAMVYSSDDIPPRWFMTTEADKPDADAMADVIIDDVSREKSMREDHK</t>
    </r>
    <r>
      <rPr>
        <rFont val="Calibri"/>
        <color rgb="FF32CD32"/>
        <sz val="11.0"/>
      </rPr>
      <t>SFDDVIPAKK</t>
    </r>
    <r>
      <rPr>
        <rFont val="Calibri"/>
        <color rgb="FF000000"/>
        <sz val="11.0"/>
      </rPr>
      <t>IIDWK</t>
    </r>
    <r>
      <rPr>
        <rFont val="Calibri"/>
        <color rgb="FF32CD32"/>
        <sz val="11.0"/>
      </rPr>
      <t>GANPVTVINEYCQITR</t>
    </r>
    <r>
      <rPr>
        <rFont val="Calibri"/>
        <color rgb="FF000000"/>
        <sz val="11.0"/>
      </rPr>
      <t>RDWSFRIESVGPSNSPTFYACVDIDGRVFDKADGKSKRDAKNNAAKLAVDK</t>
    </r>
    <r>
      <rPr>
        <rFont val="Calibri"/>
        <color rgb="FF32CD32"/>
        <sz val="11.0"/>
      </rPr>
      <t>LLGYVIIRF</t>
    </r>
  </si>
  <si>
    <t>1269;2326;2327;3243;3244</t>
  </si>
  <si>
    <t>1503;2798;2799;3935;3936;3937</t>
  </si>
  <si>
    <t>Q5RHP9;Q5RHP9-2</t>
  </si>
  <si>
    <t>Glutamate-rich protein 3;Glutamate-rich protein 3, Isoform 2</t>
  </si>
  <si>
    <t>ERICH3</t>
  </si>
  <si>
    <r>
      <rPr>
        <rFont val="Calibri"/>
        <color rgb="FF000000"/>
        <sz val="11.0"/>
      </rPr>
      <t>MSHSHPAGLLAAYNSLMDKHLAGYFNNTRIRRHLLRSGLITRSGRILSEKEYKLNMMKRDHQKYIRECLAQAIFHKVLDMERYHQLEIKKKLETLARKERIQRFKGEHTRRSVENNMPILSPHPPVGPKSNRGHSVLVDEGHSSPLALTAPRPYTAPGNMQPPIRLQPLPSNPAVETVPKVTSRSRSKTSLLENEALFPIGGKKAVMKFRNSIGNSQRMNSYQLPNINSYMMPIPPPLPPTGKITRENRSETWRRRRFRPTTAPNGLEPLLTKDSRRIHKTSLHSNAAITMIYLGKNVHLSSDNPDFRDEIKVYQQHCGGENLCVYKGKLLEKETFQFISKRHHGFPFSLTFFLNGMQVNRLSSCCEYKHRKGSRLGGKRGYFGFVCVERSSPCYKCIIAMGLDKKPSLPKSRKEKSTEKGEELKKAEGKVRKEREYVIPKRNEIKENKTSVSAKFSAQEIKTGLKEVVTAVEEMTSKGKPGQEVLEDDQENTLKYEYEEDFEVDEEKQGEKSNEEGQADVQMNGIPQSPLDDKKDNLDPEKESETSSQKAPDARDNVKDENDGCSESELEEDKQDMKTASSTSSRSHPYSSDSEDESAVGDREAHTDSSTDESARRSSSQELSENDKPRKSHLPIEESLEIEIEDQEITKADVETKPMPIDESFENVLKEGTEKGTQEIAEGLSEKSGKHVSAEEKEKDKSKLWEESTAQVKDKKAGLPGLEEGGKDSLPLAYVLALGAPTMNFMVDETAAINSNKESQQLVQKTYTLEKKEAMEEDEAPQHRDADIVQGKGEAALWGEAGAVHEAPLRAWKPTAEQPELAEEFTEK</t>
    </r>
    <r>
      <rPr>
        <rFont val="Calibri"/>
        <color rgb="FF32CD32"/>
        <sz val="11.0"/>
      </rPr>
      <t>REIPPGIER</t>
    </r>
    <r>
      <rPr>
        <rFont val="Calibri"/>
        <color rgb="FF000000"/>
        <sz val="11.0"/>
      </rPr>
      <t>GAEGAAEAEGVRRLGEGGSDPIGQAAAKDAVGLSKDEAPEKQALMLTVLETDKAASEGEQGLEKAVLANEAAALNLEHLHEVAALREAATSEEGEAEGGVAVSDVGESEEEASIDLEDTGPMEDTASKREDGSEEAILGGEEPAKERKEVMRTETRLSPFTGEAEASRMQVSEGSPEEGSLAKEAFLCKEDVEGEEMVTEAEANREDDRKEILPKELDLARERRKAERPKTSLRKTDSEREEVTRANALKDEDAFKEEQKLKAEEGETETEVRAEEETKAPPNEMGSDAENEAPVEASELSDNPGLLGEDSLKETVVPIFEATPGFEKSLENITALRKEGGGERLSEARDTEHKDREELSSRENRALKEGHRQDGEGALAAPEAEPAGKVQAPEGLIPATGQAEELAAKDHDSCAGLEGRAEGQGGVDVVLRTQEAVAEEDPIMAEKFREEAVDEDPEEEEDKECTLETEAMQDRNSEGDGDMEGEGNTQKNEGMGGGRVVAVEVLHGGGETAETAAEEREVLAGSETAEEKTIANKASSFSDVAEEETWHQQDELVGKTAAAGKVVVEELARSGEEVPAAEEMTVTYTTEAGVGTPGALERKTSGLGQEQEEGSEGQEAATGSGDGRQETGAAEKFRLGLSREGERELSPESLQAMATLPVKPDFTETREKQQHMVQGESETADVSPNNVQV</t>
    </r>
  </si>
  <si>
    <t>3146</t>
  </si>
  <si>
    <t>3811</t>
  </si>
  <si>
    <t>H0YMW4;P07355;P07355-2</t>
  </si>
  <si>
    <t>Annexin;Annexin A2;Annexin A2, Isoform 2</t>
  </si>
  <si>
    <t>ANXA2;ANXA2P2</t>
  </si>
  <si>
    <r>
      <rPr>
        <rFont val="Calibri"/>
        <color rgb="FF000000"/>
        <sz val="11.0"/>
      </rPr>
      <t>MSWPCDSVINQDHKTKEKNICFQKASFKMSTVHEILCKLSLEGDHSTPPSAYGSVK</t>
    </r>
    <r>
      <rPr>
        <rFont val="Calibri"/>
        <color rgb="FF32CD32"/>
        <sz val="11.0"/>
      </rPr>
      <t>AYTNFDAERDALNIETAIK</t>
    </r>
    <r>
      <rPr>
        <rFont val="Calibri"/>
        <color rgb="FF000000"/>
        <sz val="11.0"/>
      </rPr>
      <t>TK</t>
    </r>
    <r>
      <rPr>
        <rFont val="Calibri"/>
        <color rgb="FF32CD32"/>
        <sz val="11.0"/>
      </rPr>
      <t>GVDEVTIVNILTNR</t>
    </r>
    <r>
      <rPr>
        <rFont val="Calibri"/>
        <color rgb="FF000000"/>
        <sz val="11.0"/>
      </rPr>
      <t>SNAQR</t>
    </r>
    <r>
      <rPr>
        <rFont val="Calibri"/>
        <color rgb="FF32CD32"/>
        <sz val="11.0"/>
      </rPr>
      <t>QDIAFAYQR</t>
    </r>
    <r>
      <rPr>
        <rFont val="Calibri"/>
        <color rgb="FF000000"/>
        <sz val="11.0"/>
      </rPr>
      <t>RTKK</t>
    </r>
    <r>
      <rPr>
        <rFont val="Calibri"/>
        <color rgb="FF32CD32"/>
        <sz val="11.0"/>
      </rPr>
      <t>ELASALK</t>
    </r>
    <r>
      <rPr>
        <rFont val="Calibri"/>
        <color rgb="FF000000"/>
        <sz val="11.0"/>
      </rPr>
      <t>SALSGHLETVILGLLK</t>
    </r>
    <r>
      <rPr>
        <rFont val="Calibri"/>
        <color rgb="FF32CD32"/>
        <sz val="11.0"/>
      </rPr>
      <t>TPAQYDASELK</t>
    </r>
    <r>
      <rPr>
        <rFont val="Calibri"/>
        <color rgb="FF000000"/>
        <sz val="11.0"/>
      </rPr>
      <t>ASMKGLGTDEDSLIEIICSR</t>
    </r>
    <r>
      <rPr>
        <rFont val="Calibri"/>
        <color rgb="FF32CD32"/>
        <sz val="11.0"/>
      </rPr>
      <t>TNQELQEINR</t>
    </r>
    <r>
      <rPr>
        <rFont val="Calibri"/>
        <color rgb="FF000000"/>
        <sz val="11.0"/>
      </rPr>
      <t>VYKEMYKTDLEK</t>
    </r>
    <r>
      <rPr>
        <rFont val="Calibri"/>
        <color rgb="FF32CD32"/>
        <sz val="11.0"/>
      </rPr>
      <t>DIISDTSGDFRKLMVALAK</t>
    </r>
    <r>
      <rPr>
        <rFont val="Calibri"/>
        <color rgb="FF000000"/>
        <sz val="11.0"/>
      </rPr>
      <t>GR</t>
    </r>
    <r>
      <rPr>
        <rFont val="Calibri"/>
        <color rgb="FF32CD32"/>
        <sz val="11.0"/>
      </rPr>
      <t>RAEDGSVIDYELIDQDARDLYDAGVK</t>
    </r>
    <r>
      <rPr>
        <rFont val="Calibri"/>
        <color rgb="FF000000"/>
        <sz val="11.0"/>
      </rPr>
      <t>RKGTDVPK</t>
    </r>
    <r>
      <rPr>
        <rFont val="Calibri"/>
        <color rgb="FF32CD32"/>
        <sz val="11.0"/>
      </rPr>
      <t>WISIMTERSVPHLQK</t>
    </r>
    <r>
      <rPr>
        <rFont val="Calibri"/>
        <color rgb="FF000000"/>
        <sz val="11.0"/>
      </rPr>
      <t>VFDRYK</t>
    </r>
    <r>
      <rPr>
        <rFont val="Calibri"/>
        <color rgb="FF32CD32"/>
        <sz val="11.0"/>
      </rPr>
      <t>SYSPYDMLESIRK</t>
    </r>
    <r>
      <rPr>
        <rFont val="Calibri"/>
        <color rgb="FF000000"/>
        <sz val="11.0"/>
      </rPr>
      <t>EVKGDLENAFLNLVQCIQNK</t>
    </r>
    <r>
      <rPr>
        <rFont val="Calibri"/>
        <color rgb="FF32CD32"/>
        <sz val="11.0"/>
      </rPr>
      <t>PLYFADR</t>
    </r>
    <r>
      <rPr>
        <rFont val="Calibri"/>
        <color rgb="FF000000"/>
        <sz val="11.0"/>
      </rPr>
      <t>LYDSMKGKGTRDKVLIRIMVSR</t>
    </r>
    <r>
      <rPr>
        <rFont val="Calibri"/>
        <color rgb="FF32CD32"/>
        <sz val="11.0"/>
      </rPr>
      <t>SEVDMLK</t>
    </r>
    <r>
      <rPr>
        <rFont val="Calibri"/>
        <color rgb="FF000000"/>
        <sz val="11.0"/>
      </rPr>
      <t>IRSEFKRKYGK</t>
    </r>
    <r>
      <rPr>
        <rFont val="Calibri"/>
        <color rgb="FF32CD32"/>
        <sz val="11.0"/>
      </rPr>
      <t>SLYYYIQQDTK</t>
    </r>
    <r>
      <rPr>
        <rFont val="Calibri"/>
        <color rgb="FF000000"/>
        <sz val="11.0"/>
      </rPr>
      <t>GDYQKALLYLCGGDD</t>
    </r>
  </si>
  <si>
    <t>87;88;352;353;392;483;484;835;1541;2371;2956;3010;3138;3241;3361;3474;3492;3493;3649;3654;4161</t>
  </si>
  <si>
    <t>70;71;72;409;410;456;573;574;575;984;1828;1829;2850;3575;3643;3802;3932;3933;4088;4234;4235;4257;4258;4259;4454;4460;5084</t>
  </si>
  <si>
    <t>P23371</t>
  </si>
  <si>
    <t>Poly(A) polymerase catalytic subunit</t>
  </si>
  <si>
    <t>PAPL</t>
  </si>
  <si>
    <r>
      <rPr>
        <rFont val="Calibri"/>
        <color rgb="FF000000"/>
        <sz val="11.0"/>
      </rPr>
      <t>MNRNPDQNTLPNITLK</t>
    </r>
    <r>
      <rPr>
        <rFont val="Calibri"/>
        <color rgb="FF32CD32"/>
        <sz val="11.0"/>
      </rPr>
      <t>IIETYLGRVPSVNEYHMLK</t>
    </r>
    <r>
      <rPr>
        <rFont val="Calibri"/>
        <color rgb="FF000000"/>
        <sz val="11.0"/>
      </rPr>
      <t>LQARNIQKITVFNK</t>
    </r>
    <r>
      <rPr>
        <rFont val="Calibri"/>
        <color rgb="FF32CD32"/>
        <sz val="11.0"/>
      </rPr>
      <t>DIFVSLVK</t>
    </r>
    <r>
      <rPr>
        <rFont val="Calibri"/>
        <color rgb="FF000000"/>
        <sz val="11.0"/>
      </rPr>
      <t>KNKKRFFSDVNTSASEIKDR</t>
    </r>
    <r>
      <rPr>
        <rFont val="Calibri"/>
        <color rgb="FF32CD32"/>
        <sz val="11.0"/>
      </rPr>
      <t>ILSYFSKQTQTYNIGK</t>
    </r>
    <r>
      <rPr>
        <rFont val="Calibri"/>
        <color rgb="FF000000"/>
        <sz val="11.0"/>
      </rPr>
      <t>LFTIIELQSVLVTTYTDILGVLTIK</t>
    </r>
    <r>
      <rPr>
        <rFont val="Calibri"/>
        <color rgb="FF32CD32"/>
        <sz val="11.0"/>
      </rPr>
      <t>APNVISSKISYNVTSMEELARDMLNSMNVAVIDK</t>
    </r>
    <r>
      <rPr>
        <rFont val="Calibri"/>
        <color rgb="FF000000"/>
        <sz val="11.0"/>
      </rPr>
      <t>AKVMGR</t>
    </r>
    <r>
      <rPr>
        <rFont val="Calibri"/>
        <color rgb="FF32CD32"/>
        <sz val="11.0"/>
      </rPr>
      <t>HNVSSLVK</t>
    </r>
    <r>
      <rPr>
        <rFont val="Calibri"/>
        <color rgb="FF000000"/>
        <sz val="11.0"/>
      </rPr>
      <t>NVNK</t>
    </r>
    <r>
      <rPr>
        <rFont val="Calibri"/>
        <color rgb="FF32CD32"/>
        <sz val="11.0"/>
      </rPr>
      <t>LMEEYLR</t>
    </r>
    <r>
      <rPr>
        <rFont val="Calibri"/>
        <color rgb="FF000000"/>
        <sz val="11.0"/>
      </rPr>
      <t>RHNKSCICYGSYSLYLINPNIRYGDIDILQTNSRTFLIDLAFLIK</t>
    </r>
    <r>
      <rPr>
        <rFont val="Calibri"/>
        <color rgb="FF32CD32"/>
        <sz val="11.0"/>
      </rPr>
      <t>FITGNNIILSK</t>
    </r>
    <r>
      <rPr>
        <rFont val="Calibri"/>
        <color rgb="FF000000"/>
        <sz val="11.0"/>
      </rPr>
      <t>IPYLRNYMVIK</t>
    </r>
    <r>
      <rPr>
        <rFont val="Calibri"/>
        <color rgb="FF32CD32"/>
        <sz val="11.0"/>
      </rPr>
      <t>DENDNHIIDSFNIRQDTMNVVPKIFIDNIYIVDPTFQLLNMIKMFSQIDRLEDLSK</t>
    </r>
    <r>
      <rPr>
        <rFont val="Calibri"/>
        <color rgb="FF000000"/>
        <sz val="11.0"/>
      </rPr>
      <t>DPEKFNAR</t>
    </r>
    <r>
      <rPr>
        <rFont val="Calibri"/>
        <color rgb="FF32CD32"/>
        <sz val="11.0"/>
      </rPr>
      <t>MATMLEYVRYTHGIVFDGK</t>
    </r>
    <r>
      <rPr>
        <rFont val="Calibri"/>
        <color rgb="FF000000"/>
        <sz val="11.0"/>
      </rPr>
      <t>RNNMPMKCIIDENNR</t>
    </r>
    <r>
      <rPr>
        <rFont val="Calibri"/>
        <color rgb="FF32CD32"/>
        <sz val="11.0"/>
      </rPr>
      <t>IVTVTTKDYFSFKK</t>
    </r>
    <r>
      <rPr>
        <rFont val="Calibri"/>
        <color rgb="FF000000"/>
        <sz val="11.0"/>
      </rPr>
      <t>CLVYLDENVLSSDILDLNADTSCDFESVTNSVYLIHDNIMYTYFSNTILLSDKGK</t>
    </r>
    <r>
      <rPr>
        <rFont val="Calibri"/>
        <color rgb="FF32CD32"/>
        <sz val="11.0"/>
      </rPr>
      <t>VHEISAR</t>
    </r>
    <r>
      <rPr>
        <rFont val="Calibri"/>
        <color rgb="FF000000"/>
        <sz val="11.0"/>
      </rPr>
      <t>GLCAHILLYQMLTSGEYKQCLSDLLNSMMNRDK</t>
    </r>
    <r>
      <rPr>
        <rFont val="Calibri"/>
        <color rgb="FF32CD32"/>
        <sz val="11.0"/>
      </rPr>
      <t>IPIYSHTER</t>
    </r>
    <r>
      <rPr>
        <rFont val="Calibri"/>
        <color rgb="FF000000"/>
        <sz val="11.0"/>
      </rPr>
      <t>DKKPGR</t>
    </r>
    <r>
      <rPr>
        <rFont val="Calibri"/>
        <color rgb="FF32CD32"/>
        <sz val="11.0"/>
      </rPr>
      <t>HGFINIEK</t>
    </r>
    <r>
      <rPr>
        <rFont val="Calibri"/>
        <color rgb="FF000000"/>
        <sz val="11.0"/>
      </rPr>
      <t>DIIVF</t>
    </r>
  </si>
  <si>
    <t>234;417;477;559;665;1129;1597;1634;1760;1807;1867;1908;1978;2025;2363;2597;2609;3015;3112;3873;4012;4335</t>
  </si>
  <si>
    <t>260;261;490;491;566;567;662;789;1336;1900;1901;1950;1951;2109;2166;2244;2295;2380;2437;2842;3109;3126;3649;3771;4731;4732;4899;4900;5295</t>
  </si>
  <si>
    <t>A0A087X0I6;A0A0A0MRU9;A0A7I2V2E3;A0A7I2V2N8;A0A7I2V2U9;A0A7I2V3B9;A0A7I2V3I9;A0A7I2V409;A0A7I2V4G7;A0A7I2V4K8;A0A7I2V549;A0A7I2V550;A0A7I2V5G3;A0A7I2V602;A0A7I2V639;A0A7I2YQC1;A0A7I2YQF4;A0A7I2YQF7;A0A7I2YQR3;B4DIB3;E7ETY4;E9PC69;H0YIY6;H0YJI9;H0YKP9;H0YNV4;J3KNR0;P27448;P27448-2;P27448-3;P27448-4;P27448-6;P27448-7;P27448-8;Q7KZI7;Q7KZI7-10;Q7KZI7-11;Q7KZI7-12;Q7KZI7-13;Q7KZI7-14;Q7KZI7-15;Q7KZI7-16;Q7KZI7-2;Q7KZI7-3;Q7KZI7-4;Q7KZI7-5;Q7KZI7-6;Q7KZI7-7;Q7KZI7-8;Q7KZI7-9;Q9P0L2;Q9P0L2-2;Q9P0L2-3</t>
  </si>
  <si>
    <t>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non-specific serine/threonine protein kinase (Fragment);non-specific serine/threonine protein kinase;non-specific serine/threonine protein kinase;non-specific serine/threonine protein kinase;non-specific serine/threonine protein kinase;MAP/microtubule affinity-regulating kinase 3;MAP/microtubule affinity-regulating kinase 3, Isoform 2;MAP/microtubule affinity-regulating kinase 3, Isoform 3;MAP/microtubule affinity-regulating kinase 3, Isoform 4;MAP/microtubule affinity-regulating kinase 3, Isoform 5;MAP/microtubule affinity-regulating kinase 3, Isoform 6;MAP/microtubule affinity-regulating kinase 3, Isoform 7;Serine/threonine-protein kinase MARK2;Serine/threonine-protein kinase MARK2, Isoform 10;Serine/threonine-protein kinase MARK2, Isoform 11;Serine/threonine-protein kinase MARK2, Isoform 12;Serine/threonine-protein kinase MARK2, Isoform 13;Serine/threonine-protein kinase MARK2, Isoform 14;Serine/threonine-protein kinase MARK2, Isoform 15;Serine/threonine-protein kinase MARK2, Isoform 16;Serine/threonine-protein kinase MARK2, Isoform 2;Serine/threonine-protein kinase MARK2, Isoform 3;Serine/threonine-protein kinase MARK2, Isoform 4;Serine/threonine-protein kinase MARK2, Isoform 5;Serine/threonine-protein kinase MARK2, Isoform 6;Serine/threonine-protein kinase MARK2, Isoform 7;Serine/threonine-protein kinase MARK2, Isoform 8;Serine/threonine-protein kinase MARK2, Isoform 9;Serine/threonine-protein kinase MARK1;Serine/threonine-protein kinase MARK1, Isoform 2;Serine/threonine-protein kinase MARK1, Isoform 3</t>
  </si>
  <si>
    <t>MARK1;MARK2;MARK3</t>
  </si>
  <si>
    <r>
      <rPr>
        <rFont val="Calibri"/>
        <color rgb="FF000000"/>
        <sz val="11.0"/>
      </rPr>
      <t>MSARTPLPTVNERDTENHTSVDGYTEPHIQPTKSSSRQNIPRCRNSITSATDEQPHIGNYRLQKTIGKGNFAKVKLARHVLTGREVAVKIIDKTQLNPTSLQKLFREVRIMKILNHPNIVKLFEVIETEKTLYLVMEYASGGEVFDYLVAHGRMKEKEARAKFRQIVSAVQYCHQKYIVHRDLKAENLLLDGDMNIKIADFGFSNEFTVGNKLDTFCGSPPYAAPELFQGKKYDGPEVDVWSLGVILYTLVSGSLPFDGQNLKELRERVLRGKYRIPFYMSTDCENLLKKLLVLNPIKRGSLEQIMKDRWMNVGHEEEELKPYTEPDPDFNDTKRIDIMVTMGFARDEINDALINQKYDEVMATYILLGRKPPEFEGGESLSSGNLCQRSRPSSDLNNSTLQSPAHLKVQRSISANQKQRRFSDHAGPSIPPAVSYTKRPQANSVESEQKEEWDKDVARKLGSTTVGSKSEMTASPLVGPERKKSSTIPSNNVYSGGSMARRNTYVCERTTDRYVALQNGKDSSLTEMSVSSISSAGSSVASAVPSARPRHQKSMSTSGHPIKVTLPTIKDGSEAYRPGSTTQRVPAASPSAHSISTATPDRTRFPRGSSSRSTFHGEQLRERRSVAYNGPPASPSHETGAFAHARRGTSTGIISKITSKFVRRDPSEGEASGRTDTSRSTSGEPKERDKEEGKDSKPRSLRFTWSMKTTSSMDPNDMMREIRKVLDANNCDYEQKERFLLFCVHGDARQDSLVQWEMEVCKLPRLSLNGVRFKRISGTSIAFKNIASK</t>
    </r>
    <r>
      <rPr>
        <rFont val="Calibri"/>
        <color rgb="FF32CD32"/>
        <sz val="11.0"/>
      </rPr>
      <t>IANELKL</t>
    </r>
  </si>
  <si>
    <t>1690</t>
  </si>
  <si>
    <t>2029</t>
  </si>
  <si>
    <t>P68716</t>
  </si>
  <si>
    <t>Assembly protein G7</t>
  </si>
  <si>
    <t>VACWR085</t>
  </si>
  <si>
    <r>
      <rPr>
        <rFont val="Calibri"/>
        <color rgb="FF000000"/>
        <sz val="11.0"/>
      </rPr>
      <t>MAAEQRR</t>
    </r>
    <r>
      <rPr>
        <rFont val="Calibri"/>
        <color rgb="FF32CD32"/>
        <sz val="11.0"/>
      </rPr>
      <t>STIFDIVSK</t>
    </r>
    <r>
      <rPr>
        <rFont val="Calibri"/>
        <color rgb="FF000000"/>
        <sz val="11.0"/>
      </rPr>
      <t>CIVQSVLR</t>
    </r>
    <r>
      <rPr>
        <rFont val="Calibri"/>
        <color rgb="FF32CD32"/>
        <sz val="11.0"/>
      </rPr>
      <t>DISINSEYIESK</t>
    </r>
    <r>
      <rPr>
        <rFont val="Calibri"/>
        <color rgb="FF000000"/>
        <sz val="11.0"/>
      </rPr>
      <t>AKQLCYCPASKKESVINGIYNCCESNIEIMDKEQLLKILDNLRCHSAHVCNATDFWRLYNSLKRFTHTTAFFNTCKPTILATLNTLITLILSNK</t>
    </r>
    <r>
      <rPr>
        <rFont val="Calibri"/>
        <color rgb="FF32CD32"/>
        <sz val="11.0"/>
      </rPr>
      <t>LLYAAEMVEYLENQLDSSNK</t>
    </r>
    <r>
      <rPr>
        <rFont val="Calibri"/>
        <color rgb="FF000000"/>
        <sz val="11.0"/>
      </rPr>
      <t>SMSQELAELLEMK</t>
    </r>
    <r>
      <rPr>
        <rFont val="Calibri"/>
        <color rgb="FF32CD32"/>
        <sz val="11.0"/>
      </rPr>
      <t>YALINLVQYR</t>
    </r>
    <r>
      <rPr>
        <rFont val="Calibri"/>
        <color rgb="FF000000"/>
        <sz val="11.0"/>
      </rPr>
      <t>ILPMIIGEPIIVAGFSGKEPISDYSAEVERLMELPVKTDIVNTTYDFLARKGIDTSNNIAEYIAGLK</t>
    </r>
    <r>
      <rPr>
        <rFont val="Calibri"/>
        <color rgb="FF32CD32"/>
        <sz val="11.0"/>
      </rPr>
      <t>IEEIEKVEKYLPEVISTIANSNIIK</t>
    </r>
    <r>
      <rPr>
        <rFont val="Calibri"/>
        <color rgb="FF000000"/>
        <sz val="11.0"/>
      </rPr>
      <t>NKK</t>
    </r>
    <r>
      <rPr>
        <rFont val="Calibri"/>
        <color rgb="FF32CD32"/>
        <sz val="11.0"/>
      </rPr>
      <t>SIFPANINDK</t>
    </r>
    <r>
      <rPr>
        <rFont val="Calibri"/>
        <color rgb="FF000000"/>
        <sz val="11.0"/>
      </rPr>
      <t>QIMECSR</t>
    </r>
    <r>
      <rPr>
        <rFont val="Calibri"/>
        <color rgb="FF32CD32"/>
        <sz val="11.0"/>
      </rPr>
      <t>MLDTSEK</t>
    </r>
    <r>
      <rPr>
        <rFont val="Calibri"/>
        <color rgb="FF000000"/>
        <sz val="11.0"/>
      </rPr>
      <t>YSKGYK</t>
    </r>
    <r>
      <rPr>
        <rFont val="Calibri"/>
        <color rgb="FF32CD32"/>
        <sz val="11.0"/>
      </rPr>
      <t>TDGAVTSPLTGNNTITTFIPISASDMQKFTILEYLYIMR</t>
    </r>
    <r>
      <rPr>
        <rFont val="Calibri"/>
        <color rgb="FF000000"/>
        <sz val="11.0"/>
      </rPr>
      <t>VMANNVKKKNEGKNNGGVVMHINSPFKVINLPKC</t>
    </r>
  </si>
  <si>
    <t>495;1216;1734;2358;2630;3281;3448;3521;4174;4284</t>
  </si>
  <si>
    <t>589;1440;2081;2835;3154;3155;3981;4204;4293;5102;5232</t>
  </si>
  <si>
    <t>P04310</t>
  </si>
  <si>
    <t>DNA-directed RNA polymerase 18 kDa subunit</t>
  </si>
  <si>
    <t>RPO18</t>
  </si>
  <si>
    <r>
      <rPr>
        <rFont val="Calibri"/>
        <color rgb="FF000000"/>
        <sz val="11.0"/>
      </rPr>
      <t>M</t>
    </r>
    <r>
      <rPr>
        <rFont val="Calibri"/>
        <color rgb="FF32CD32"/>
        <sz val="11.0"/>
      </rPr>
      <t>SSFVTNGYLPVTLEPHELTLDIK</t>
    </r>
    <r>
      <rPr>
        <rFont val="Calibri"/>
        <color rgb="FF000000"/>
        <sz val="11.0"/>
      </rPr>
      <t>TNIRNAVYKTYLHREISGKMAKKIEIREDVELPLGEIVNNSVVINVPCVITYAYYHVGDIVRGTLNIEDESNVTIQCGDLICKLSR</t>
    </r>
    <r>
      <rPr>
        <rFont val="Calibri"/>
        <color rgb="FF32CD32"/>
        <sz val="11.0"/>
      </rPr>
      <t>DSGTVSFSDSK</t>
    </r>
    <r>
      <rPr>
        <rFont val="Calibri"/>
        <color rgb="FF000000"/>
        <sz val="11.0"/>
      </rPr>
      <t>YCFFRNGNAYDNGSEVTAVLMEAQQGIESSFVFLANIVDS</t>
    </r>
  </si>
  <si>
    <t>26;612</t>
  </si>
  <si>
    <t>727;4172</t>
  </si>
  <si>
    <t>F8VZY9;P05783</t>
  </si>
  <si>
    <t>Keratin, type I cytoskeletal 18;Keratin, type I cytoskeletal 18</t>
  </si>
  <si>
    <t>KRT18;KRT35;KRT37</t>
  </si>
  <si>
    <r>
      <rPr>
        <rFont val="Calibri"/>
        <color rgb="FF000000"/>
        <sz val="11.0"/>
      </rPr>
      <t>MSFTTRSTFSTNYRSLGSVQAPSYGARPVSSAASVYAGAGGSGSRISVSRSTSFRGGMGSGGLATGIAGGLAGMGGIQNEKETMQSLNDRLASYLDRVR</t>
    </r>
    <r>
      <rPr>
        <rFont val="Calibri"/>
        <color rgb="FF32CD32"/>
        <sz val="11.0"/>
      </rPr>
      <t>SLETENR</t>
    </r>
    <r>
      <rPr>
        <rFont val="Calibri"/>
        <color rgb="FF000000"/>
        <sz val="11.0"/>
      </rPr>
      <t>RLESKIREHLEKKGPQVR</t>
    </r>
    <r>
      <rPr>
        <rFont val="Calibri"/>
        <color rgb="FF32CD32"/>
        <sz val="11.0"/>
      </rPr>
      <t>DWSHYFK</t>
    </r>
    <r>
      <rPr>
        <rFont val="Calibri"/>
        <color rgb="FF000000"/>
        <sz val="11.0"/>
      </rPr>
      <t>IIEDLR</t>
    </r>
    <r>
      <rPr>
        <rFont val="Calibri"/>
        <color rgb="FF32CD32"/>
        <sz val="11.0"/>
      </rPr>
      <t>AQIFANTVDNARIVLQIDNARLAADDFRVKYETELAMRQSVENDIHGLRKVIDDTNITRLQLETEIEALKEELLFMK</t>
    </r>
    <r>
      <rPr>
        <rFont val="Calibri"/>
        <color rgb="FF000000"/>
        <sz val="11.0"/>
      </rPr>
      <t>KNHEEEVK</t>
    </r>
    <r>
      <rPr>
        <rFont val="Calibri"/>
        <color rgb="FF32CD32"/>
        <sz val="11.0"/>
      </rPr>
      <t>GLQAQIASSGLTVEVDAPK</t>
    </r>
    <r>
      <rPr>
        <rFont val="Calibri"/>
        <color rgb="FF000000"/>
        <sz val="11.0"/>
      </rPr>
      <t>SQDLAKIMADIRAQYDELARK</t>
    </r>
    <r>
      <rPr>
        <rFont val="Calibri"/>
        <color rgb="FF32CD32"/>
        <sz val="11.0"/>
      </rPr>
      <t>NREELDK</t>
    </r>
    <r>
      <rPr>
        <rFont val="Calibri"/>
        <color rgb="FF000000"/>
        <sz val="11.0"/>
      </rPr>
      <t>YWSQQIEESTTVVTTQSAEVGAAETTLTELRRTVQSLEIDLDSMRNLK</t>
    </r>
    <r>
      <rPr>
        <rFont val="Calibri"/>
        <color rgb="FF32CD32"/>
        <sz val="11.0"/>
      </rPr>
      <t>ASLENSLR</t>
    </r>
    <r>
      <rPr>
        <rFont val="Calibri"/>
        <color rgb="FF000000"/>
        <sz val="11.0"/>
      </rPr>
      <t>EVEARYALQMEQLNGILLHLESELAQTRAEGQRQAQEYEALLNIKVKLEAEIATYRRLLEDGEDFK</t>
    </r>
  </si>
  <si>
    <t>246;273;660;734;1440;2013;2101;2429;2430;2857;3098;3099;3330;3884;3904;4210</t>
  </si>
  <si>
    <t>275;276;309;784;868;869;1708;1709;2422;2528;2529;2920;2921;3451;3753;3754;3755;4046;4746;4767;5146</t>
  </si>
  <si>
    <t>P00505</t>
  </si>
  <si>
    <t>Aspartate aminotransferase, mitochondrial</t>
  </si>
  <si>
    <t>GOT2</t>
  </si>
  <si>
    <r>
      <rPr>
        <rFont val="Calibri"/>
        <color rgb="FF000000"/>
        <sz val="11.0"/>
      </rPr>
      <t>MALLHSGRVLPGIAAAFHPGLAAAASARASSWWTHVEMGPPDPILGVTEAFKRDTNSKKMNLGVGAYRDDNGK</t>
    </r>
    <r>
      <rPr>
        <rFont val="Calibri"/>
        <color rgb="FF32CD32"/>
        <sz val="11.0"/>
      </rPr>
      <t>PYVLPSVRKAEAQIAAK</t>
    </r>
    <r>
      <rPr>
        <rFont val="Calibri"/>
        <color rgb="FF000000"/>
        <sz val="11.0"/>
      </rPr>
      <t>NLDK</t>
    </r>
    <r>
      <rPr>
        <rFont val="Calibri"/>
        <color rgb="FF32CD32"/>
        <sz val="11.0"/>
      </rPr>
      <t>EYLPIGGLAEFCKASAELALGENSEVLK</t>
    </r>
    <r>
      <rPr>
        <rFont val="Calibri"/>
        <color rgb="FF000000"/>
        <sz val="11.0"/>
      </rPr>
      <t>SGR</t>
    </r>
    <r>
      <rPr>
        <rFont val="Calibri"/>
        <color rgb="FF32CD32"/>
        <sz val="11.0"/>
      </rPr>
      <t>FVTVQTISGTGALRIGASFLQR</t>
    </r>
    <r>
      <rPr>
        <rFont val="Calibri"/>
        <color rgb="FF000000"/>
        <sz val="11.0"/>
      </rPr>
      <t>FFKFSRDVFLPK</t>
    </r>
    <r>
      <rPr>
        <rFont val="Calibri"/>
        <color rgb="FF32CD32"/>
        <sz val="11.0"/>
      </rPr>
      <t>PTWGNHTPIFRDAGMQLQGYR</t>
    </r>
    <r>
      <rPr>
        <rFont val="Calibri"/>
        <color rgb="FF000000"/>
        <sz val="11.0"/>
      </rPr>
      <t>YYDPK</t>
    </r>
    <r>
      <rPr>
        <rFont val="Calibri"/>
        <color rgb="FF32CD32"/>
        <sz val="11.0"/>
      </rPr>
      <t>TCGFDFTGAVEDISK</t>
    </r>
    <r>
      <rPr>
        <rFont val="Calibri"/>
        <color rgb="FF000000"/>
        <sz val="11.0"/>
      </rPr>
      <t>IPEQSVLLLHACAHNPTGVDPRPEQWK</t>
    </r>
    <r>
      <rPr>
        <rFont val="Calibri"/>
        <color rgb="FF32CD32"/>
        <sz val="11.0"/>
      </rPr>
      <t>EIATVVK</t>
    </r>
    <r>
      <rPr>
        <rFont val="Calibri"/>
        <color rgb="FF000000"/>
        <sz val="11.0"/>
      </rPr>
      <t>KR</t>
    </r>
    <r>
      <rPr>
        <rFont val="Calibri"/>
        <color rgb="FF32CD32"/>
        <sz val="11.0"/>
      </rPr>
      <t>NLFAFFDMAYQGFASGDGDK</t>
    </r>
    <r>
      <rPr>
        <rFont val="Calibri"/>
        <color rgb="FF000000"/>
        <sz val="11.0"/>
      </rPr>
      <t>DAWAVRHFIEQGINVCLCQSYAK</t>
    </r>
    <r>
      <rPr>
        <rFont val="Calibri"/>
        <color rgb="FF32CD32"/>
        <sz val="11.0"/>
      </rPr>
      <t>NMGLYGER</t>
    </r>
    <r>
      <rPr>
        <rFont val="Calibri"/>
        <color rgb="FF000000"/>
        <sz val="11.0"/>
      </rPr>
      <t>VGAFTMVCKDADEAKRVESQLKILIRPMYSNPPLNGAR</t>
    </r>
    <r>
      <rPr>
        <rFont val="Calibri"/>
        <color rgb="FF32CD32"/>
        <sz val="11.0"/>
      </rPr>
      <t>IAAAILNTPDLRKQWLQEVK</t>
    </r>
    <r>
      <rPr>
        <rFont val="Calibri"/>
        <color rgb="FF000000"/>
        <sz val="11.0"/>
      </rPr>
      <t>VMADRIIGMR</t>
    </r>
    <r>
      <rPr>
        <rFont val="Calibri"/>
        <color rgb="FF32CD32"/>
        <sz val="11.0"/>
      </rPr>
      <t>TQLVSNLK</t>
    </r>
    <r>
      <rPr>
        <rFont val="Calibri"/>
        <color rgb="FF000000"/>
        <sz val="11.0"/>
      </rPr>
      <t>KEGSTHNWQHITDQIGMFCFTGLKPEQVERLIK</t>
    </r>
    <r>
      <rPr>
        <rFont val="Calibri"/>
        <color rgb="FF32CD32"/>
        <sz val="11.0"/>
      </rPr>
      <t>EFSIYMTK</t>
    </r>
    <r>
      <rPr>
        <rFont val="Calibri"/>
        <color rgb="FF000000"/>
        <sz val="11.0"/>
      </rPr>
      <t>DGRISVAGVTSSNVGYLAHAIHQVTK</t>
    </r>
  </si>
  <si>
    <t>85;261;382;754;793;1031;1235;1675;1676;1767;2045;2788;2818;2973;2991;3127;3516;3670</t>
  </si>
  <si>
    <t>67;68;294;295;444;895;939;1217;1464;1465;2013;2014;2117;2461;3369;3403;3597;3621;3788;3789;4287;4476;4477</t>
  </si>
  <si>
    <t>Q8ND61;Q8ND61-2</t>
  </si>
  <si>
    <t>Uncharacterized protein C3orf20;Uncharacterized protein C3orf20, Isoform 2</t>
  </si>
  <si>
    <t>C3ORF20</t>
  </si>
  <si>
    <r>
      <rPr>
        <rFont val="Calibri"/>
        <color rgb="FF000000"/>
        <sz val="11.0"/>
      </rPr>
      <t>MSYIKSNLELYQQYTAMAPKLLARISKLLMICQNAGISVPKGIRNIFEFTWEELISDPSVPTPSDILGLEVSFGAPLVVLMEPTFVQVPTLKKPLPPPPPAPPRPVLLATTGAAKRSTLSPTMARQVRTHQETLNRFQQQSIHLLTELLRLKMKAMVESMSVGANPLDITRRFVEASQLLHLNAKEMAFNCLISTAGRSGYSSGQLWKESLANMSAIGVNSPYQLIYHSSTACLSFSLSAGKEAKKKIGKSRTTEDVSMPPLHRGVGTPANSLEFSDPCPEAREKLQELCRHIEAERATWKGRNISYPMILRNYKAKMPSHLMLARKGDSQTPGLHYPPTAGAQTLSPTSHPSSANHHFSQHCQEGKAPKKAFKFHYTFYDGSSFVYYPSGNVAVCQIPTCCRGRTITCLFNDIPGFSLLALFNTEGQGCVHYNLKTSCPYVLILDEEGGTTNDQQGYVVHKWSWTSRTETLLSLEYKVNEEMKLKVLGQDSITVTFTSLNETVTLTVSANNCPHGMAYDKRLNRRISNMDDKVYKMSRALAEIKKRFQKTVTQFINSILLAAGLFTIEYPTKKEEEEFVRFKMRSRTHPERLPKLSLYSGESLLRSQSGHLESSIAETLKDEPESAPVSPVRKTTKIHTKAKVTSRGKAREGRSPTRWAALPSDCPLVLRKLMLKEDTRAGCKCLVKAPLVSDVELERFLLAPRDPSQVLVFGIISSQNYTSTGQLQWLLNTLYNHQQRGRGSPCIQCRYDSYRLLQYDLDSPLQEDPPLMVKKNSVVQGMILMFAGGKLIFGGR</t>
    </r>
    <r>
      <rPr>
        <rFont val="Calibri"/>
        <color rgb="FF32CD32"/>
        <sz val="11.0"/>
      </rPr>
      <t>VLNGYGLSK</t>
    </r>
    <r>
      <rPr>
        <rFont val="Calibri"/>
        <color rgb="FF000000"/>
        <sz val="11.0"/>
      </rPr>
      <t>QNLLKQIFRSQQDYKMGYFLPDDYKFSVPNSVLSLEDSESVKKAESEDIQGSSSSLALEDYVEKELSLEAEKTREPEVELHPLSRDSKITSWKKQASKK</t>
    </r>
  </si>
  <si>
    <t>3945</t>
  </si>
  <si>
    <t>4814</t>
  </si>
  <si>
    <t>P26447</t>
  </si>
  <si>
    <t>Protein S100-A4</t>
  </si>
  <si>
    <t>S100A4</t>
  </si>
  <si>
    <r>
      <rPr>
        <rFont val="Calibri"/>
        <color rgb="FF000000"/>
        <sz val="11.0"/>
      </rPr>
      <t>MACPLEK</t>
    </r>
    <r>
      <rPr>
        <rFont val="Calibri"/>
        <color rgb="FF32CD32"/>
        <sz val="11.0"/>
      </rPr>
      <t>ALDVMVSTFHK</t>
    </r>
    <r>
      <rPr>
        <rFont val="Calibri"/>
        <color rgb="FF000000"/>
        <sz val="11.0"/>
      </rPr>
      <t>YSGKEGDKFKLNKSELKELLTR</t>
    </r>
    <r>
      <rPr>
        <rFont val="Calibri"/>
        <color rgb="FF32CD32"/>
        <sz val="11.0"/>
      </rPr>
      <t>ELPSFLGKRTDEAAFQK</t>
    </r>
    <r>
      <rPr>
        <rFont val="Calibri"/>
        <color rgb="FF000000"/>
        <sz val="11.0"/>
      </rPr>
      <t>LMSNLDSNRDNEVDFQEYCVFLSCIAMMCNEFFEGFPDKQPRKK</t>
    </r>
  </si>
  <si>
    <t>172;866;3158;3519</t>
  </si>
  <si>
    <t>181;182;1021;1022;3827;4290;4291</t>
  </si>
  <si>
    <t>P68448</t>
  </si>
  <si>
    <t>Core protein E11</t>
  </si>
  <si>
    <t>VACWR067</t>
  </si>
  <si>
    <r>
      <rPr>
        <rFont val="Calibri"/>
        <color rgb="FF32CD32"/>
        <sz val="11.0"/>
      </rPr>
      <t>MELVNIFLETDAGRVK</t>
    </r>
    <r>
      <rPr>
        <rFont val="Calibri"/>
        <color rgb="FF000000"/>
        <sz val="11.0"/>
      </rPr>
      <t>FAIK</t>
    </r>
    <r>
      <rPr>
        <rFont val="Calibri"/>
        <color rgb="FF32CD32"/>
        <sz val="11.0"/>
      </rPr>
      <t>NTDDVCASELINKFVELLSEYIHIDQSEFYLVVK</t>
    </r>
    <r>
      <rPr>
        <rFont val="Calibri"/>
        <color rgb="FF000000"/>
        <sz val="11.0"/>
      </rPr>
      <t>DKDIFYFKCDR</t>
    </r>
    <r>
      <rPr>
        <rFont val="Calibri"/>
        <color rgb="FF32CD32"/>
        <sz val="11.0"/>
      </rPr>
      <t>GSISIVNNEFYVFDEPLLFVKDFTNVTGVEFIVTETMPCR</t>
    </r>
    <r>
      <rPr>
        <rFont val="Calibri"/>
        <color rgb="FF000000"/>
        <sz val="11.0"/>
      </rPr>
      <t>IIPK</t>
    </r>
    <r>
      <rPr>
        <rFont val="Calibri"/>
        <color rgb="FF32CD32"/>
        <sz val="11.0"/>
      </rPr>
      <t>NNHAVISVVTNHK</t>
    </r>
    <r>
      <rPr>
        <rFont val="Calibri"/>
        <color rgb="FF000000"/>
        <sz val="11.0"/>
      </rPr>
      <t>FYNGLSL</t>
    </r>
  </si>
  <si>
    <t>14;437;1226;1506;2605;2826;2873</t>
  </si>
  <si>
    <t>515;1454;1788;3118;3119;3120;3412;3413;3473</t>
  </si>
  <si>
    <t>Q8TBY8-4</t>
  </si>
  <si>
    <t>Polyamine-modulated factor 1-binding protein 1, Isoform 4</t>
  </si>
  <si>
    <t>PMFBP1</t>
  </si>
  <si>
    <r>
      <rPr>
        <rFont val="Calibri"/>
        <color rgb="FF32CD32"/>
        <sz val="11.0"/>
      </rPr>
      <t>MGNHNENTGEKLHLAQEQLALAGDK</t>
    </r>
    <r>
      <rPr>
        <rFont val="Calibri"/>
        <color rgb="FF000000"/>
        <sz val="11.0"/>
      </rPr>
      <t>IASLERSLNLYRDKYQSSLSNIELLECQVKMLQGELGGIMGQEPENKGDHSKVRIYTSPCMIQEHQETQKRLSEVWQKVSQQDDLIQELRNKLACSNALVLEREKALIKLQADFASCTATHRYPPSSSEECEDIKKILKHLQEQKDSQCLHVEEYQNLVKDLRVELEAVSEQKRNIMKDMMKLELDLHGLREETSAHIERKDKDITILQCRLQELQLEFTETQKLTLKKDKFLQEKDEMLQELEKKLTQVQNSLLKKEKELEKQQCMATELEMTVKEAKQDKSKEAECKALQAEVQKLKNSLEEAKQQERLAAQQAAQCKEEAALAGCHLEDTQRKLQKGLLLDKQKADTIQELQRELQMLQKESSMAEKEQTSNRKRVEELSLELSEALRKLENSDKEKRQLQKTVAEQDMKMNDMLDRIKHQHREQGSIKCKLEEDLQEATKLLEDKREQLKKSKEHEKLMEGELEALRQEFKKKDKTLKENSRKLEEENENLRAELQCCSTQLESSLNKYNTSQQVIQDLNKEIALQKESLMSLQAQLDKALQKEKHYLQTTITKEAYDALSRKSAACQDDLTQALEKLNHVTSETKSLQQSLTQTQEKKAQLEEEIIAYEERMKKLNTELRKLRGFHQESELEVHAFDKKLEEMSCQVLQWQKQHQNDLKMLAAKEEQLREFQEEMAALKENLLEDDKEPCCLPQWSVPKDTCRLYRGNDQIMTNLEQWAKQQKVANEKLGNQLREQVKYIAKLSGEKDREPTRASSPNTTRPSSPSHSHLHSVMVHLQQENKKLKKEIEEKKMKAENTRLCTKALGPSRTESTQREKVCGTLGWKGLPQDMGQRMDLTKYIGMPHCPGSSYC</t>
    </r>
  </si>
  <si>
    <t>16</t>
  </si>
  <si>
    <t>3133</t>
  </si>
  <si>
    <t>P68638</t>
  </si>
  <si>
    <t>Complement control protein C3</t>
  </si>
  <si>
    <t>VACWR025</t>
  </si>
  <si>
    <r>
      <rPr>
        <rFont val="Calibri"/>
        <color rgb="FF000000"/>
        <sz val="11.0"/>
      </rPr>
      <t>MKVESVTFLTLLGIGCVLSCCTIPSRPINMKFKNSVETDANANYNIGDTIEYLCLPGYRKQK</t>
    </r>
    <r>
      <rPr>
        <rFont val="Calibri"/>
        <color rgb="FF32CD32"/>
        <sz val="11.0"/>
      </rPr>
      <t>MGPIYAK</t>
    </r>
    <r>
      <rPr>
        <rFont val="Calibri"/>
        <color rgb="FF000000"/>
        <sz val="11.0"/>
      </rPr>
      <t>CTGTGWTLFNQCIKRRCPSPRDIDNGQLDIGGVDFGSSITYSCNSGYHLIGESKSYCELGSTGSMVWNPEAPICESVKCQSPPSISNGRHNGYEDFYTDGSVVTYSCNSGYSLIGNSGVLCSGGEWSDPPTCQIVKCPHPTISNGYLSSGFKR</t>
    </r>
    <r>
      <rPr>
        <rFont val="Calibri"/>
        <color rgb="FF32CD32"/>
        <sz val="11.0"/>
      </rPr>
      <t>SYSYNDNVDFK</t>
    </r>
    <r>
      <rPr>
        <rFont val="Calibri"/>
        <color rgb="FF000000"/>
        <sz val="11.0"/>
      </rPr>
      <t>CKYGYKLSGSSSSTCSPGNTWKPELPKCVR</t>
    </r>
  </si>
  <si>
    <t>2615;3494</t>
  </si>
  <si>
    <t>3134;4260</t>
  </si>
  <si>
    <t>P12956</t>
  </si>
  <si>
    <t>X-ray repair cross-complementing protein 6</t>
  </si>
  <si>
    <t>XRCC6</t>
  </si>
  <si>
    <r>
      <rPr>
        <rFont val="Calibri"/>
        <color rgb="FF000000"/>
        <sz val="11.0"/>
      </rPr>
      <t>MSGWESYYKTEGDEEAEEEQEENLEASGDYKYSGR</t>
    </r>
    <r>
      <rPr>
        <rFont val="Calibri"/>
        <color rgb="FF32CD32"/>
        <sz val="11.0"/>
      </rPr>
      <t>DSLIFLVDASK</t>
    </r>
    <r>
      <rPr>
        <rFont val="Calibri"/>
        <color rgb="FF000000"/>
        <sz val="11.0"/>
      </rPr>
      <t>AMFESQSEDELTPFDMSIQCIQSVYISK</t>
    </r>
    <r>
      <rPr>
        <rFont val="Calibri"/>
        <color rgb="FF32CD32"/>
        <sz val="11.0"/>
      </rPr>
      <t>IISSDRDLLAVVFYGTEK</t>
    </r>
    <r>
      <rPr>
        <rFont val="Calibri"/>
        <color rgb="FF000000"/>
        <sz val="11.0"/>
      </rPr>
      <t>DKNSVNFK</t>
    </r>
    <r>
      <rPr>
        <rFont val="Calibri"/>
        <color rgb="FF32CD32"/>
        <sz val="11.0"/>
      </rPr>
      <t>NIYVLQELDNPGAK</t>
    </r>
    <r>
      <rPr>
        <rFont val="Calibri"/>
        <color rgb="FF000000"/>
        <sz val="11.0"/>
      </rPr>
      <t>RILELDQFKGQQGQKRFQDMMGHGSDYSLSEVLWVCANLFSDVQFKMSHKRIMLFTNEDNPHGNDSAKASRARTKAGDLR</t>
    </r>
    <r>
      <rPr>
        <rFont val="Calibri"/>
        <color rgb="FF32CD32"/>
        <sz val="11.0"/>
      </rPr>
      <t>DTGIFLDLMHLK</t>
    </r>
    <r>
      <rPr>
        <rFont val="Calibri"/>
        <color rgb="FF000000"/>
        <sz val="11.0"/>
      </rPr>
      <t>KPGGFDISLFYR</t>
    </r>
    <r>
      <rPr>
        <rFont val="Calibri"/>
        <color rgb="FF32CD32"/>
        <sz val="11.0"/>
      </rPr>
      <t>DIISIAEDEDLR</t>
    </r>
    <r>
      <rPr>
        <rFont val="Calibri"/>
        <color rgb="FF000000"/>
        <sz val="11.0"/>
      </rPr>
      <t>VHFEESSKLEDLLRKVRAKETRKRALSRLKLKLNK</t>
    </r>
    <r>
      <rPr>
        <rFont val="Calibri"/>
        <color rgb="FF32CD32"/>
        <sz val="11.0"/>
      </rPr>
      <t>DIVISVGIYNLVQK</t>
    </r>
    <r>
      <rPr>
        <rFont val="Calibri"/>
        <color rgb="FF000000"/>
        <sz val="11.0"/>
      </rPr>
      <t>ALKPPPIKLYRETNEPVKTKTR</t>
    </r>
    <r>
      <rPr>
        <rFont val="Calibri"/>
        <color rgb="FF32CD32"/>
        <sz val="11.0"/>
      </rPr>
      <t>TFNTSTGGLLLPSDTK</t>
    </r>
    <r>
      <rPr>
        <rFont val="Calibri"/>
        <color rgb="FF000000"/>
        <sz val="11.0"/>
      </rPr>
      <t>RSQIYGSRQIILEK</t>
    </r>
    <r>
      <rPr>
        <rFont val="Calibri"/>
        <color rgb="FF32CD32"/>
        <sz val="11.0"/>
      </rPr>
      <t>EETEELK</t>
    </r>
    <r>
      <rPr>
        <rFont val="Calibri"/>
        <color rgb="FF000000"/>
        <sz val="11.0"/>
      </rPr>
      <t>R</t>
    </r>
    <r>
      <rPr>
        <rFont val="Calibri"/>
        <color rgb="FF32CD32"/>
        <sz val="11.0"/>
      </rPr>
      <t>FDDPGLMLMGFK</t>
    </r>
    <r>
      <rPr>
        <rFont val="Calibri"/>
        <color rgb="FF000000"/>
        <sz val="11.0"/>
      </rPr>
      <t>PLVLLKKHHYLRPSLFVYPEESLVIGSSTLFSALLIKCLEKEVAALCRYTPRRNIPPYFVALVPQEEELDDQK</t>
    </r>
    <r>
      <rPr>
        <rFont val="Calibri"/>
        <color rgb="FF32CD32"/>
        <sz val="11.0"/>
      </rPr>
      <t>IQVTPPGFQLVFLPFADDK</t>
    </r>
    <r>
      <rPr>
        <rFont val="Calibri"/>
        <color rgb="FF000000"/>
        <sz val="11.0"/>
      </rPr>
      <t>RKMPFTEK</t>
    </r>
    <r>
      <rPr>
        <rFont val="Calibri"/>
        <color rgb="FF32CD32"/>
        <sz val="11.0"/>
      </rPr>
      <t>IMATPEQVGK</t>
    </r>
    <r>
      <rPr>
        <rFont val="Calibri"/>
        <color rgb="FF000000"/>
        <sz val="11.0"/>
      </rPr>
      <t>MKAIVEKLRFTYR</t>
    </r>
    <r>
      <rPr>
        <rFont val="Calibri"/>
        <color rgb="FF32CD32"/>
        <sz val="11.0"/>
      </rPr>
      <t>SDSFENPVLQQHFR</t>
    </r>
    <r>
      <rPr>
        <rFont val="Calibri"/>
        <color rgb="FF000000"/>
        <sz val="11.0"/>
      </rPr>
      <t>NLEALALDLMEPEQAVDLTLPKVEAMNKR</t>
    </r>
    <r>
      <rPr>
        <rFont val="Calibri"/>
        <color rgb="FF32CD32"/>
        <sz val="11.0"/>
      </rPr>
      <t>LGSLVDEFKELVYPPDYNPEGK</t>
    </r>
    <r>
      <rPr>
        <rFont val="Calibri"/>
        <color rgb="FF000000"/>
        <sz val="11.0"/>
      </rPr>
      <t>VTKRKHDNEGSGSKRPK</t>
    </r>
    <r>
      <rPr>
        <rFont val="Calibri"/>
        <color rgb="FF32CD32"/>
        <sz val="11.0"/>
      </rPr>
      <t>VEYSEEELK</t>
    </r>
    <r>
      <rPr>
        <rFont val="Calibri"/>
        <color rgb="FF000000"/>
        <sz val="11.0"/>
      </rPr>
      <t>THISKGTLGKFTVPMLKEACRAYGLKSGLKKQELLEALTKHFQD</t>
    </r>
  </si>
  <si>
    <t>485;500;614;628;742;888;1059;1827;1879;1940;2247;2776;3201;3558;3824</t>
  </si>
  <si>
    <t>576;594;729;746;880;1047;1255;2191;2259;2334;2699;3351;3883;4341;4670</t>
  </si>
  <si>
    <t>P24759</t>
  </si>
  <si>
    <t>A-type inclusion protein A25</t>
  </si>
  <si>
    <t>VACWR148</t>
  </si>
  <si>
    <r>
      <rPr>
        <rFont val="Calibri"/>
        <color rgb="FF000000"/>
        <sz val="11.0"/>
      </rPr>
      <t>MEVTNLIEKCTKHSK</t>
    </r>
    <r>
      <rPr>
        <rFont val="Calibri"/>
        <color rgb="FF32CD32"/>
        <sz val="11.0"/>
      </rPr>
      <t>DFATEVKKLWNDELSSESGLSRK</t>
    </r>
    <r>
      <rPr>
        <rFont val="Calibri"/>
        <color rgb="FF000000"/>
        <sz val="11.0"/>
      </rPr>
      <t>TRNVIRNILRDITKSLTTDKKSKCFRILER</t>
    </r>
    <r>
      <rPr>
        <rFont val="Calibri"/>
        <color rgb="FF32CD32"/>
        <sz val="11.0"/>
      </rPr>
      <t>STINGEQIK</t>
    </r>
    <r>
      <rPr>
        <rFont val="Calibri"/>
        <color rgb="FF000000"/>
        <sz val="11.0"/>
      </rPr>
      <t>DVYK</t>
    </r>
    <r>
      <rPr>
        <rFont val="Calibri"/>
        <color rgb="FF32CD32"/>
        <sz val="11.0"/>
      </rPr>
      <t>TIFNNGVDVESR</t>
    </r>
    <r>
      <rPr>
        <rFont val="Calibri"/>
        <color rgb="FF000000"/>
        <sz val="11.0"/>
      </rPr>
      <t>INTTGKYVLFTVMTYVAAELRLIK</t>
    </r>
    <r>
      <rPr>
        <rFont val="Calibri"/>
        <color rgb="FF32CD32"/>
        <sz val="11.0"/>
      </rPr>
      <t>SDEIFALLSR</t>
    </r>
    <r>
      <rPr>
        <rFont val="Calibri"/>
        <color rgb="FF000000"/>
        <sz val="11.0"/>
      </rPr>
      <t>FFNMICDIHRKYGCGNMFVGIPAALIILLEIDHINKLFSVFSTRYDAKAYLYTEYFLFLNINHYLLSGSDLFINVAYGAVSFSSPISVPDYIMEALTFKACDHIMKSGDLK</t>
    </r>
    <r>
      <rPr>
        <rFont val="Calibri"/>
        <color rgb="FF32CD32"/>
        <sz val="11.0"/>
      </rPr>
      <t>YTYAFTK</t>
    </r>
    <r>
      <rPr>
        <rFont val="Calibri"/>
        <color rgb="FF000000"/>
        <sz val="11.0"/>
      </rPr>
      <t>KVKDLFNTK</t>
    </r>
    <r>
      <rPr>
        <rFont val="Calibri"/>
        <color rgb="FF32CD32"/>
        <sz val="11.0"/>
      </rPr>
      <t>SDSIYQYVR</t>
    </r>
    <r>
      <rPr>
        <rFont val="Calibri"/>
        <color rgb="FF000000"/>
        <sz val="11.0"/>
      </rPr>
      <t>LHEMSYDGVSEDTDDDDEVFAILNLSIDSSVDRYRNR</t>
    </r>
    <r>
      <rPr>
        <rFont val="Calibri"/>
        <color rgb="FF32CD32"/>
        <sz val="11.0"/>
      </rPr>
      <t>VLLLTPEVASLR</t>
    </r>
    <r>
      <rPr>
        <rFont val="Calibri"/>
        <color rgb="FF000000"/>
        <sz val="11.0"/>
      </rPr>
      <t>K</t>
    </r>
    <r>
      <rPr>
        <rFont val="Calibri"/>
        <color rgb="FF32CD32"/>
        <sz val="11.0"/>
      </rPr>
      <t>EYSDVEPDYKYLMDEEVPAYDK</t>
    </r>
    <r>
      <rPr>
        <rFont val="Calibri"/>
        <color rgb="FF000000"/>
        <sz val="11.0"/>
      </rPr>
      <t>HLPKPITNTGIEEPHATGGDEDQPIK</t>
    </r>
    <r>
      <rPr>
        <rFont val="Calibri"/>
        <color rgb="FF32CD32"/>
        <sz val="11.0"/>
      </rPr>
      <t>VVHPPNNDK</t>
    </r>
    <r>
      <rPr>
        <rFont val="Calibri"/>
        <color rgb="FF000000"/>
        <sz val="11.0"/>
      </rPr>
      <t>DDAIK</t>
    </r>
    <r>
      <rPr>
        <rFont val="Calibri"/>
        <color rgb="FF32CD32"/>
        <sz val="11.0"/>
      </rPr>
      <t>PYNPLEDPNYVPTITRTAIGIADYQLVINK</t>
    </r>
    <r>
      <rPr>
        <rFont val="Calibri"/>
        <color rgb="FF000000"/>
        <sz val="11.0"/>
      </rPr>
      <t>LIEWLDKCEEECGNSGEFKTELEEAKRKLTELNAELSDKLSKIRTLERDSVYKTERIDRLTKEIKEHR</t>
    </r>
    <r>
      <rPr>
        <rFont val="Calibri"/>
        <color rgb="FF32CD32"/>
        <sz val="11.0"/>
      </rPr>
      <t>DIQNGTDDGSDLLEIDKK</t>
    </r>
    <r>
      <rPr>
        <rFont val="Calibri"/>
        <color rgb="FF000000"/>
        <sz val="11.0"/>
      </rPr>
      <t>TIRELRESLDREREMRSELEKELDTIRNGKVDGSCQRELELSRMWLKQRDDDLRAEIDKRR</t>
    </r>
    <r>
      <rPr>
        <rFont val="Calibri"/>
        <color rgb="FF32CD32"/>
        <sz val="11.0"/>
      </rPr>
      <t>NVEWELSR</t>
    </r>
    <r>
      <rPr>
        <rFont val="Calibri"/>
        <color rgb="FF000000"/>
        <sz val="11.0"/>
      </rPr>
      <t>LRRDIKECDK</t>
    </r>
    <r>
      <rPr>
        <rFont val="Calibri"/>
        <color rgb="FF32CD32"/>
        <sz val="11.0"/>
      </rPr>
      <t>YKEDLDK</t>
    </r>
    <r>
      <rPr>
        <rFont val="Calibri"/>
        <color rgb="FF000000"/>
        <sz val="11.0"/>
      </rPr>
      <t>AK</t>
    </r>
    <r>
      <rPr>
        <rFont val="Calibri"/>
        <color rgb="FF32CD32"/>
        <sz val="11.0"/>
      </rPr>
      <t>TTISNYVSKISTLESEIAKYQQDRDTLSVVRRELEEER</t>
    </r>
    <r>
      <rPr>
        <rFont val="Calibri"/>
        <color rgb="FF000000"/>
        <sz val="11.0"/>
      </rPr>
      <t>RRVRDLESRLDECTR</t>
    </r>
    <r>
      <rPr>
        <rFont val="Calibri"/>
        <color rgb="FF32CD32"/>
        <sz val="11.0"/>
      </rPr>
      <t>NQEDTQEVDALR</t>
    </r>
    <r>
      <rPr>
        <rFont val="Calibri"/>
        <color rgb="FF000000"/>
        <sz val="11.0"/>
      </rPr>
      <t>SRIRELENK</t>
    </r>
    <r>
      <rPr>
        <rFont val="Calibri"/>
        <color rgb="FF32CD32"/>
        <sz val="11.0"/>
      </rPr>
      <t>LTDCIESGGGNLTEISR</t>
    </r>
    <r>
      <rPr>
        <rFont val="Calibri"/>
        <color rgb="FF000000"/>
        <sz val="11.0"/>
      </rPr>
      <t>LQSKISDLERQLSECR</t>
    </r>
    <r>
      <rPr>
        <rFont val="Calibri"/>
        <color rgb="FF32CD32"/>
        <sz val="11.0"/>
      </rPr>
      <t>ENATEISR</t>
    </r>
    <r>
      <rPr>
        <rFont val="Calibri"/>
        <color rgb="FF000000"/>
        <sz val="11.0"/>
      </rPr>
      <t>LQSRISDLERQLNDCRRNNETNAETERDATS</t>
    </r>
  </si>
  <si>
    <t>425;426;494;903;1036;1975;2493;2563;2564;2845;2891;2989;3147;3189;3202;3450;3503;3588;3692;3943;4107;4262;4282;4313;4342</t>
  </si>
  <si>
    <t>500;501;587;588;1063;1223;2375;2990;3069;3070;3438;3493;3617;3618;3812;3867;3884;4206;4207;4270;4379;4507;4812;5018;5208;5230;5267;5303;5304</t>
  </si>
  <si>
    <t>P16712</t>
  </si>
  <si>
    <t>Transcript termination protein A18</t>
  </si>
  <si>
    <t>VACWR138</t>
  </si>
  <si>
    <r>
      <rPr>
        <rFont val="Calibri"/>
        <color rgb="FF000000"/>
        <sz val="11.0"/>
      </rPr>
      <t>MSLLK</t>
    </r>
    <r>
      <rPr>
        <rFont val="Calibri"/>
        <color rgb="FF32CD32"/>
        <sz val="11.0"/>
      </rPr>
      <t>MEYNLYAELK</t>
    </r>
    <r>
      <rPr>
        <rFont val="Calibri"/>
        <color rgb="FF000000"/>
        <sz val="11.0"/>
      </rPr>
      <t>KMTCGQPLSLFNEDGDFVEVEPGSSFKFLIPK</t>
    </r>
    <r>
      <rPr>
        <rFont val="Calibri"/>
        <color rgb="FF32CD32"/>
        <sz val="11.0"/>
      </rPr>
      <t>GFYASPSVKTSLVFETLTTTDNKITSINPTNAPK</t>
    </r>
    <r>
      <rPr>
        <rFont val="Calibri"/>
        <color rgb="FF000000"/>
        <sz val="11.0"/>
      </rPr>
      <t>LYPLQRK</t>
    </r>
    <r>
      <rPr>
        <rFont val="Calibri"/>
        <color rgb="FF32CD32"/>
        <sz val="11.0"/>
      </rPr>
      <t>VVSEVVSNMR</t>
    </r>
    <r>
      <rPr>
        <rFont val="Calibri"/>
        <color rgb="FF000000"/>
        <sz val="11.0"/>
      </rPr>
      <t>KMIESKRPLYITLHLACGFGKTITTCYLMATHGRKTVICVPNKMLIHQWK</t>
    </r>
    <r>
      <rPr>
        <rFont val="Calibri"/>
        <color rgb="FF32CD32"/>
        <sz val="11.0"/>
      </rPr>
      <t>TQVEAVGLEHKISIDGVSSLLK</t>
    </r>
    <r>
      <rPr>
        <rFont val="Calibri"/>
        <color rgb="FF000000"/>
        <sz val="11.0"/>
      </rPr>
      <t>ELK</t>
    </r>
    <r>
      <rPr>
        <rFont val="Calibri"/>
        <color rgb="FF32CD32"/>
        <sz val="11.0"/>
      </rPr>
      <t>TQSPDVLIVVSR</t>
    </r>
    <r>
      <rPr>
        <rFont val="Calibri"/>
        <color rgb="FF000000"/>
        <sz val="11.0"/>
      </rPr>
      <t>HLTNDAFCKYINK</t>
    </r>
    <r>
      <rPr>
        <rFont val="Calibri"/>
        <color rgb="FF32CD32"/>
        <sz val="11.0"/>
      </rPr>
      <t>HYDLFILDESHTYNLMNNTAVTR</t>
    </r>
    <r>
      <rPr>
        <rFont val="Calibri"/>
        <color rgb="FF000000"/>
        <sz val="11.0"/>
      </rPr>
      <t>FLAYYPPMMCYFLTATPRPANRIYCNSIINIAKLSDLKKTIYAVDSFFEPYSTDNIRHMVKRLDGPSNK</t>
    </r>
    <r>
      <rPr>
        <rFont val="Calibri"/>
        <color rgb="FF32CD32"/>
        <sz val="11.0"/>
      </rPr>
      <t>YHIYTEKLLSVDEPRNQLILNTLVEEFK</t>
    </r>
    <r>
      <rPr>
        <rFont val="Calibri"/>
        <color rgb="FF000000"/>
        <sz val="11.0"/>
      </rPr>
      <t>SGTINRILVITKLREHMVLFYKRLLDLFGPEVVFIGDAQNRRTPDMVKSIKELNRFIFVSTLFYSGTGLDIPSLDSLFICSAVINNMQIEQLLGRVCRETELLDR</t>
    </r>
    <r>
      <rPr>
        <rFont val="Calibri"/>
        <color rgb="FF32CD32"/>
        <sz val="11.0"/>
      </rPr>
      <t>TVYVFPNTSIK</t>
    </r>
    <r>
      <rPr>
        <rFont val="Calibri"/>
        <color rgb="FF000000"/>
        <sz val="11.0"/>
      </rPr>
      <t>EIKYMIGNFMQR</t>
    </r>
    <r>
      <rPr>
        <rFont val="Calibri"/>
        <color rgb="FF32CD32"/>
        <sz val="11.0"/>
      </rPr>
      <t>IISLSVDK</t>
    </r>
    <r>
      <rPr>
        <rFont val="Calibri"/>
        <color rgb="FF000000"/>
        <sz val="11.0"/>
      </rPr>
      <t>LGFKQESYRKHQESDPTSVCTTSSREERVLNRIFNSQNR</t>
    </r>
  </si>
  <si>
    <t>1347;1668;1825;1955;2002;2351;2607;2851;3671;3673;3680;3730;4123;4245</t>
  </si>
  <si>
    <t>1598;1599;2002;2188;2351;2408;2827;3124;3444;4478;4480;4481;4490;4491;4554;5037;5187</t>
  </si>
  <si>
    <t>K7EQX2;Q14145</t>
  </si>
  <si>
    <t>Kelch-like ECH-associated protein 1 (Fragment);Kelch-like ECH-associated protein 1</t>
  </si>
  <si>
    <t>KEAP1</t>
  </si>
  <si>
    <r>
      <rPr>
        <rFont val="Calibri"/>
        <color rgb="FF000000"/>
        <sz val="11.0"/>
      </rPr>
      <t>XCYNPMTNQWSPCAPMSVPRNRIGVGVIDGHIYAVGGSHGCIHHNSVERYEPERDEWHLVAPMLTRR</t>
    </r>
    <r>
      <rPr>
        <rFont val="Calibri"/>
        <color rgb="FF32CD32"/>
        <sz val="11.0"/>
      </rPr>
      <t>IGVGVAVLNR</t>
    </r>
    <r>
      <rPr>
        <rFont val="Calibri"/>
        <color rgb="FF000000"/>
        <sz val="11.0"/>
      </rPr>
      <t>LLYAVGGFDGTNRLNSAECYYPERNEWRMITAMNTIRSGAGGYDGHTFLDSVECYDPDTDTWSEVTRMTSGRSGVGVAVTMEPCRKQIDQQNCTC</t>
    </r>
  </si>
  <si>
    <t>1789</t>
  </si>
  <si>
    <t>2142</t>
  </si>
  <si>
    <t>Q03252</t>
  </si>
  <si>
    <t>Lamin-B2</t>
  </si>
  <si>
    <t>LMNB1;LMNB2</t>
  </si>
  <si>
    <r>
      <rPr>
        <rFont val="Calibri"/>
        <color rgb="FF000000"/>
        <sz val="11.0"/>
      </rPr>
      <t>MSPPSPGRRREQRRPRAAATMATPLPGRAGGPATPLSPTRLSRLQEKEELRELNDRLAHYIDRVRALELENDRLLLKISEKEEVTTREVSGIKALYESELADARRVLDETARERARLQIEIGKLRAELDEVNKSAKKREGELTVAQGRVKDLESLFHRSEVELAAALSDKRGLESDVAELRAQLAKAEDGHAVAKKQLEKETLMRVDLENRCQSLQEELDFRKSVFEEEVRETRRRHERRLVEVDSSRQQEYDFKMAQALEELRSQHDEQVRLYKLELEQTYQAKLDSAKLSSDQNDKAASAAREELKEARMRLESLSYQLSGLQKQASAAEDRIRELEEAMAGERDKFRKMLDAKEQEMTEMRDVMQQQLAEYQELLDVKLALDMEINAYRK</t>
    </r>
    <r>
      <rPr>
        <rFont val="Calibri"/>
        <color rgb="FF32CD32"/>
        <sz val="11.0"/>
      </rPr>
      <t>LLEGEEER</t>
    </r>
    <r>
      <rPr>
        <rFont val="Calibri"/>
        <color rgb="FF000000"/>
        <sz val="11.0"/>
      </rPr>
      <t>LKLSPSPSSRVTVSRATSSSSGSLSATGRLGRSKRKRLEVEEPLGSGPSVLGTGTGGSGGFHLAQQASASGSVSIEEIDLEGKFVQLKNNSDK</t>
    </r>
    <r>
      <rPr>
        <rFont val="Calibri"/>
        <color rgb="FF32CD32"/>
        <sz val="11.0"/>
      </rPr>
      <t>DQSLGNWR</t>
    </r>
    <r>
      <rPr>
        <rFont val="Calibri"/>
        <color rgb="FF000000"/>
        <sz val="11.0"/>
      </rPr>
      <t>IKRQVLEGEEIAYKFTPKYILRAGQMVTVWAAGAGVAHSPPSTLVWKGQSSWGTGESFR</t>
    </r>
    <r>
      <rPr>
        <rFont val="Calibri"/>
        <color rgb="FF32CD32"/>
        <sz val="11.0"/>
      </rPr>
      <t>TVLVNADGEEVAMR</t>
    </r>
    <r>
      <rPr>
        <rFont val="Calibri"/>
        <color rgb="FF000000"/>
        <sz val="11.0"/>
      </rPr>
      <t>TVKKSSVMRENENGEEEEEEAEFGEEDLFHQQGDPRTTSRGCYVM</t>
    </r>
  </si>
  <si>
    <t>602;2313;3716</t>
  </si>
  <si>
    <t>715;2783;4536</t>
  </si>
  <si>
    <t>CON__cRAP100P00441;CON__P00441</t>
  </si>
  <si>
    <t>;Superoxide dismutase [Cu-Zn]</t>
  </si>
  <si>
    <t>SOD1</t>
  </si>
  <si>
    <r>
      <rPr>
        <rFont val="Calibri"/>
        <color rgb="FF000000"/>
        <sz val="11.0"/>
      </rPr>
      <t>MATKAVCVLK</t>
    </r>
    <r>
      <rPr>
        <rFont val="Calibri"/>
        <color rgb="FF32CD32"/>
        <sz val="11.0"/>
      </rPr>
      <t>GDGPVQGIINFEQK</t>
    </r>
    <r>
      <rPr>
        <rFont val="Calibri"/>
        <color rgb="FF000000"/>
        <sz val="11.0"/>
      </rPr>
      <t>ESNGPVKVWGSIKGLTEGLHGFHVHEFGDNTAGCTSAGPHFNPLSRKHGGPK</t>
    </r>
    <r>
      <rPr>
        <rFont val="Calibri"/>
        <color rgb="FF32CD32"/>
        <sz val="11.0"/>
      </rPr>
      <t>DEERHVGDLGNVTADKDGVADVSIEDSVISLSGDHCIIGRTLVVHEK</t>
    </r>
    <r>
      <rPr>
        <rFont val="Calibri"/>
        <color rgb="FF000000"/>
        <sz val="11.0"/>
      </rPr>
      <t>ADDLGKGGNEESTKTGNAGSRLACGVIGIAQ</t>
    </r>
  </si>
  <si>
    <t>413;454;1290;1660;3634</t>
  </si>
  <si>
    <t>486;538;1528;1987;1988;4434;4435</t>
  </si>
  <si>
    <t>B2RPK0;P09429;Q5T7C4</t>
  </si>
  <si>
    <t>Putative high mobility group protein B1-like 1;High mobility group protein B1;High mobility group protein B1</t>
  </si>
  <si>
    <t>HMGB1;HMGB1P1;SP100</t>
  </si>
  <si>
    <r>
      <rPr>
        <rFont val="Calibri"/>
        <color rgb="FF000000"/>
        <sz val="11.0"/>
      </rPr>
      <t>MGKGDPKKPRGKMSSYAFFVQTCREEHKKKHSDASVNFSEFSNKCSERWKTMSAKEK</t>
    </r>
    <r>
      <rPr>
        <rFont val="Calibri"/>
        <color rgb="FF32CD32"/>
        <sz val="11.0"/>
      </rPr>
      <t>GKFEDMAK</t>
    </r>
    <r>
      <rPr>
        <rFont val="Calibri"/>
        <color rgb="FF000000"/>
        <sz val="11.0"/>
      </rPr>
      <t>ADKTHYERQMKTYIPPKGETKKK</t>
    </r>
    <r>
      <rPr>
        <rFont val="Calibri"/>
        <color rgb="FF32CD32"/>
        <sz val="11.0"/>
      </rPr>
      <t>FKDPNAPK</t>
    </r>
    <r>
      <rPr>
        <rFont val="Calibri"/>
        <color rgb="FF000000"/>
        <sz val="11.0"/>
      </rPr>
      <t>RPPSAFFLFCSEYHPK</t>
    </r>
    <r>
      <rPr>
        <rFont val="Calibri"/>
        <color rgb="FF32CD32"/>
        <sz val="11.0"/>
      </rPr>
      <t>IKGEHPGLSIGDVAK</t>
    </r>
    <r>
      <rPr>
        <rFont val="Calibri"/>
        <color rgb="FF000000"/>
        <sz val="11.0"/>
      </rPr>
      <t>K</t>
    </r>
    <r>
      <rPr>
        <rFont val="Calibri"/>
        <color rgb="FF32CD32"/>
        <sz val="11.0"/>
      </rPr>
      <t>LGEMWNNTAADDK</t>
    </r>
    <r>
      <rPr>
        <rFont val="Calibri"/>
        <color rgb="FF000000"/>
        <sz val="11.0"/>
      </rPr>
      <t>QPGEKKAAKLKEKYEKDIAAYQAKGKPEAAKKGVVKAEKSKKKKEEEEDEEDEEDEEEEDEEDEEDDDDE</t>
    </r>
  </si>
  <si>
    <t>1133;1331;1414;1836;2224</t>
  </si>
  <si>
    <t>1341;1342;1574;1575;1674;2203;2673</t>
  </si>
  <si>
    <t>P04300</t>
  </si>
  <si>
    <t>Core protein D2</t>
  </si>
  <si>
    <t>VACWR107</t>
  </si>
  <si>
    <r>
      <rPr>
        <rFont val="Calibri"/>
        <color rgb="FF000000"/>
        <sz val="11.0"/>
      </rPr>
      <t>M</t>
    </r>
    <r>
      <rPr>
        <rFont val="Calibri"/>
        <color rgb="FF32CD32"/>
        <sz val="11.0"/>
      </rPr>
      <t>SINIDIKKITDLLNSSILFPDDVQELLR</t>
    </r>
    <r>
      <rPr>
        <rFont val="Calibri"/>
        <color rgb="FF000000"/>
        <sz val="11.0"/>
      </rPr>
      <t>EKYIVLERKSNGTPTVAHIYKTMARFDNKSIYRIAKFLFMNRPDVIKLLFLK</t>
    </r>
    <r>
      <rPr>
        <rFont val="Calibri"/>
        <color rgb="FF32CD32"/>
        <sz val="11.0"/>
      </rPr>
      <t>DVEPLLPDKSINISINNTEYPQLEGPIGTKIALLELFNAFR</t>
    </r>
    <r>
      <rPr>
        <rFont val="Calibri"/>
        <color rgb="FF000000"/>
        <sz val="11.0"/>
      </rPr>
      <t>TGRSEPIPYYYLPLRK</t>
    </r>
    <r>
      <rPr>
        <rFont val="Calibri"/>
        <color rgb="FF32CD32"/>
        <sz val="11.0"/>
      </rPr>
      <t>DINNIVTK</t>
    </r>
  </si>
  <si>
    <t>25;491;645;1688;1981;3292</t>
  </si>
  <si>
    <t>582;583;766;2027;2383;3995;3996</t>
  </si>
  <si>
    <t>P11258</t>
  </si>
  <si>
    <t>Protein A27</t>
  </si>
  <si>
    <t>VACWR150</t>
  </si>
  <si>
    <r>
      <rPr>
        <rFont val="Calibri"/>
        <color rgb="FF000000"/>
        <sz val="11.0"/>
      </rPr>
      <t>MDGTLFPGDDDLAIPATEFFSTKAAKKPEAKREAIVK</t>
    </r>
    <r>
      <rPr>
        <rFont val="Calibri"/>
        <color rgb="FF32CD32"/>
        <sz val="11.0"/>
      </rPr>
      <t>ADEDDNEETLK</t>
    </r>
    <r>
      <rPr>
        <rFont val="Calibri"/>
        <color rgb="FF000000"/>
        <sz val="11.0"/>
      </rPr>
      <t>QRLTNLEKK</t>
    </r>
    <r>
      <rPr>
        <rFont val="Calibri"/>
        <color rgb="FF32CD32"/>
        <sz val="11.0"/>
      </rPr>
      <t>ITNVTTK</t>
    </r>
    <r>
      <rPr>
        <rFont val="Calibri"/>
        <color rgb="FF000000"/>
        <sz val="11.0"/>
      </rPr>
      <t>FEQIEKCCKR</t>
    </r>
    <r>
      <rPr>
        <rFont val="Calibri"/>
        <color rgb="FF32CD32"/>
        <sz val="11.0"/>
      </rPr>
      <t>NDEVLFRLENHAETLRAAMISLAKKIDVQTGR</t>
    </r>
    <r>
      <rPr>
        <rFont val="Calibri"/>
        <color rgb="FF000000"/>
        <sz val="11.0"/>
      </rPr>
      <t>RPYE</t>
    </r>
  </si>
  <si>
    <t>39;56;1995;2063;2178;2699</t>
  </si>
  <si>
    <t>13;14;34;2399;2484;2617;3251</t>
  </si>
  <si>
    <t>CON__cRAP106P10599;CON__P10599</t>
  </si>
  <si>
    <t>;Thioredoxin</t>
  </si>
  <si>
    <t>TXN</t>
  </si>
  <si>
    <r>
      <rPr>
        <rFont val="Calibri"/>
        <color rgb="FF000000"/>
        <sz val="11.0"/>
      </rPr>
      <t>MVKQIESK</t>
    </r>
    <r>
      <rPr>
        <rFont val="Calibri"/>
        <color rgb="FF32CD32"/>
        <sz val="11.0"/>
      </rPr>
      <t>TAFQEALDAAGDK</t>
    </r>
    <r>
      <rPr>
        <rFont val="Calibri"/>
        <color rgb="FF000000"/>
        <sz val="11.0"/>
      </rPr>
      <t>LVVVDFSATWCGPCKMIK</t>
    </r>
    <r>
      <rPr>
        <rFont val="Calibri"/>
        <color rgb="FF32CD32"/>
        <sz val="11.0"/>
      </rPr>
      <t>PFFHSLSEK</t>
    </r>
    <r>
      <rPr>
        <rFont val="Calibri"/>
        <color rgb="FF000000"/>
        <sz val="11.0"/>
      </rPr>
      <t>YSNVIFLEVDVDDCQDVASECEVKCMPTFQFFKKGQK</t>
    </r>
    <r>
      <rPr>
        <rFont val="Calibri"/>
        <color rgb="FF32CD32"/>
        <sz val="11.0"/>
      </rPr>
      <t>VGEFSGANK</t>
    </r>
    <r>
      <rPr>
        <rFont val="Calibri"/>
        <color rgb="FF000000"/>
        <sz val="11.0"/>
      </rPr>
      <t>EKLEATINELV</t>
    </r>
  </si>
  <si>
    <t>2928;3502;3852</t>
  </si>
  <si>
    <t>3541;4269;4704</t>
  </si>
  <si>
    <t>P10412</t>
  </si>
  <si>
    <t>Histone H1.4</t>
  </si>
  <si>
    <t>H1-1;H1-2;H1-3;H1-4</t>
  </si>
  <si>
    <r>
      <rPr>
        <rFont val="Calibri"/>
        <color rgb="FF000000"/>
        <sz val="11.0"/>
      </rPr>
      <t>M</t>
    </r>
    <r>
      <rPr>
        <rFont val="Calibri"/>
        <color rgb="FF32CD32"/>
        <sz val="11.0"/>
      </rPr>
      <t>SETAPAAPAAPAPAEK</t>
    </r>
    <r>
      <rPr>
        <rFont val="Calibri"/>
        <color rgb="FF000000"/>
        <sz val="11.0"/>
      </rPr>
      <t>TPVKKKARKSAGAAKRK</t>
    </r>
    <r>
      <rPr>
        <rFont val="Calibri"/>
        <color rgb="FF32CD32"/>
        <sz val="11.0"/>
      </rPr>
      <t>ASGPPVSELITK</t>
    </r>
    <r>
      <rPr>
        <rFont val="Calibri"/>
        <color rgb="FF000000"/>
        <sz val="11.0"/>
      </rPr>
      <t>AVAASKERSGVSLAALKKALAAAGYDVEKNNSRIKLGLKSLVSK</t>
    </r>
    <r>
      <rPr>
        <rFont val="Calibri"/>
        <color rgb="FF32CD32"/>
        <sz val="11.0"/>
      </rPr>
      <t>GTLVQTK</t>
    </r>
    <r>
      <rPr>
        <rFont val="Calibri"/>
        <color rgb="FF000000"/>
        <sz val="11.0"/>
      </rPr>
      <t>GTGASGSFKLNKKAASGEAKPKAKKAGAAKAKKPAGAAKKPKKATGAATPKKSAKKTPKKAKKPAAAAGAKKAKSPKKAKAAKPKKAPKSPAKAKAVKPKAAKPKTAKPKAAKPKKAAAKKK</t>
    </r>
  </si>
  <si>
    <t>266;1526;3236</t>
  </si>
  <si>
    <t>301;1812;3925</t>
  </si>
  <si>
    <t>E9PNP5;E9PRC4;Q96NS1</t>
  </si>
  <si>
    <t>Protein yippee-like;Protein yippee-like 4;Protein yippee-like 4</t>
  </si>
  <si>
    <t>YPEL4</t>
  </si>
  <si>
    <r>
      <rPr>
        <rFont val="Calibri"/>
        <color rgb="FF000000"/>
        <sz val="11.0"/>
      </rPr>
      <t>MLLRCFTCDRLCGGCTAPAPPAHQGIVLQPVMPSCDPGPGPACLPTKTFRSYLPRCHRTYSCVHCRAHLAK</t>
    </r>
    <r>
      <rPr>
        <rFont val="Calibri"/>
        <color rgb="FF32CD32"/>
        <sz val="11.0"/>
      </rPr>
      <t>HDELISK</t>
    </r>
    <r>
      <rPr>
        <rFont val="Calibri"/>
        <color rgb="FF000000"/>
        <sz val="11.0"/>
      </rPr>
      <t>SFQGSHGRAYLFNSVVNVGCGPAEQRLLLTGLHSVADIFCESCKTTLGWKYEQAFETSQKYKEGKYIIEMSHMVKDNGWD</t>
    </r>
  </si>
  <si>
    <t>1586</t>
  </si>
  <si>
    <t>1886</t>
  </si>
  <si>
    <t>P68317</t>
  </si>
  <si>
    <t>DNA-directed RNA polymerase 7 kDa subunit</t>
  </si>
  <si>
    <t>RPO7</t>
  </si>
  <si>
    <r>
      <rPr>
        <rFont val="Calibri"/>
        <color rgb="FF000000"/>
        <sz val="11.0"/>
      </rPr>
      <t>MVFQLVCSTCGKDISHERYKLIIRKKSLK</t>
    </r>
    <r>
      <rPr>
        <rFont val="Calibri"/>
        <color rgb="FF32CD32"/>
        <sz val="11.0"/>
      </rPr>
      <t>DVLVSVK</t>
    </r>
    <r>
      <rPr>
        <rFont val="Calibri"/>
        <color rgb="FF000000"/>
        <sz val="11.0"/>
      </rPr>
      <t>NECCRLK</t>
    </r>
    <r>
      <rPr>
        <rFont val="Calibri"/>
        <color rgb="FF32CD32"/>
        <sz val="11.0"/>
      </rPr>
      <t>LSTQIEPQR</t>
    </r>
    <r>
      <rPr>
        <rFont val="Calibri"/>
        <color rgb="FF000000"/>
        <sz val="11.0"/>
      </rPr>
      <t>NLTVQPLLDIN</t>
    </r>
  </si>
  <si>
    <t>652;2485</t>
  </si>
  <si>
    <t>775;2980</t>
  </si>
  <si>
    <t>P08861</t>
  </si>
  <si>
    <t>Chymotrypsin-like elastase family member 3B</t>
  </si>
  <si>
    <t>CELA3A;CELA3B</t>
  </si>
  <si>
    <r>
      <rPr>
        <rFont val="Calibri"/>
        <color rgb="FF000000"/>
        <sz val="11.0"/>
      </rPr>
      <t>MMLRLLSSLLLVAVASGYGPPSSRPSSR</t>
    </r>
    <r>
      <rPr>
        <rFont val="Calibri"/>
        <color rgb="FF32CD32"/>
        <sz val="11.0"/>
      </rPr>
      <t>VVNGEDAVPYSWPWQVSLQYEK</t>
    </r>
    <r>
      <rPr>
        <rFont val="Calibri"/>
        <color rgb="FF000000"/>
        <sz val="11.0"/>
      </rPr>
      <t>SGSFYHTCGGSLIAPDWVVTAGHCISSSRTYQVVLGEYDRAVKEGPEQVIPINSGDLFVHPLWNRSCVACGNDIALIKLSRSAQLGDAVQLASLPPAGDILPNETPCYITGWGR</t>
    </r>
    <r>
      <rPr>
        <rFont val="Calibri"/>
        <color rgb="FF32CD32"/>
        <sz val="11.0"/>
      </rPr>
      <t>LYTNGPLPDK</t>
    </r>
    <r>
      <rPr>
        <rFont val="Calibri"/>
        <color rgb="FF000000"/>
        <sz val="11.0"/>
      </rPr>
      <t>LQEALLPVVDYEHCSRWNWWGSSVKKTMVCAGGDIRSGCNGDSGGPLNCPTEDGGWQVHGVTSFVSAFGCNTRRKPTVFTRVSAFIDWIEETIASH</t>
    </r>
  </si>
  <si>
    <t>2591;4116</t>
  </si>
  <si>
    <t>3101;5029</t>
  </si>
  <si>
    <t>I3L162;I3NI28;P40313</t>
  </si>
  <si>
    <t>Chymotrypsin-like protease CTRL-1 (Fragment);Chymotrypsin-like protease CTRL-1 (Fragment);Chymotrypsin-like protease CTRL-1</t>
  </si>
  <si>
    <t>CTRL</t>
  </si>
  <si>
    <r>
      <rPr>
        <rFont val="Calibri"/>
        <color rgb="FF000000"/>
        <sz val="11.0"/>
      </rPr>
      <t>MLLLSLTLSLVLLGSSWGQQRLPLLRWFSHQPVLGGHCCPLQCQVLSVSRVSAWAADTEEKWAVQAITHPSWNSTTMNNDVTLLK</t>
    </r>
    <r>
      <rPr>
        <rFont val="Calibri"/>
        <color rgb="FF32CD32"/>
        <sz val="11.0"/>
      </rPr>
      <t>LASPAQYTTR</t>
    </r>
    <r>
      <rPr>
        <rFont val="Calibri"/>
        <color rgb="FF000000"/>
        <sz val="11.0"/>
      </rPr>
      <t>ISPVCLASSNEALTEGLTCVTTGWGRLSGVGNVTPAHLQQVALPLVTVNQCRQYWGSSITDSMICAGGAGASSCQGDSGGPLVCQKGNTWVLIGI</t>
    </r>
  </si>
  <si>
    <t>2127</t>
  </si>
  <si>
    <t>2560</t>
  </si>
  <si>
    <t>P31689</t>
  </si>
  <si>
    <t>DnaJ homolog subfamily A member 1</t>
  </si>
  <si>
    <t>DNAJA1</t>
  </si>
  <si>
    <r>
      <rPr>
        <rFont val="Calibri"/>
        <color rgb="FF000000"/>
        <sz val="11.0"/>
      </rPr>
      <t>MVK</t>
    </r>
    <r>
      <rPr>
        <rFont val="Calibri"/>
        <color rgb="FF32CD32"/>
        <sz val="11.0"/>
      </rPr>
      <t>ETTYYDVLGVKPNATQEELK</t>
    </r>
    <r>
      <rPr>
        <rFont val="Calibri"/>
        <color rgb="FF000000"/>
        <sz val="11.0"/>
      </rPr>
      <t>KAYRKLALKYHPDKNPNEGEKFK</t>
    </r>
    <r>
      <rPr>
        <rFont val="Calibri"/>
        <color rgb="FF32CD32"/>
        <sz val="11.0"/>
      </rPr>
      <t>QISQAYEVLSDAK</t>
    </r>
    <r>
      <rPr>
        <rFont val="Calibri"/>
        <color rgb="FF000000"/>
        <sz val="11.0"/>
      </rPr>
      <t>KRELYDKGGEQAIKEGGAGGGFGSPMDIFDMFFGGGGRMQRERRGKNVVHQLSVTLEDLYNGATRKLALQKNVICDKCEGRGGKKGAVECCPNCRGTGMQIRIHQIGPGMVQQIQSVCMECQGHGERISPKDRCKSCNGRKIVREKK</t>
    </r>
    <r>
      <rPr>
        <rFont val="Calibri"/>
        <color rgb="FF32CD32"/>
        <sz val="11.0"/>
      </rPr>
      <t>ILEVHIDK</t>
    </r>
    <r>
      <rPr>
        <rFont val="Calibri"/>
        <color rgb="FF000000"/>
        <sz val="11.0"/>
      </rPr>
      <t>GMKDGQK</t>
    </r>
    <r>
      <rPr>
        <rFont val="Calibri"/>
        <color rgb="FF32CD32"/>
        <sz val="11.0"/>
      </rPr>
      <t>ITFHGEGDQEPGLEPGDIIIVLDQKDHAVFTR</t>
    </r>
    <r>
      <rPr>
        <rFont val="Calibri"/>
        <color rgb="FF000000"/>
        <sz val="11.0"/>
      </rPr>
      <t>RGEDLFMCMDIQLVEALCGFQK</t>
    </r>
    <r>
      <rPr>
        <rFont val="Calibri"/>
        <color rgb="FF32CD32"/>
        <sz val="11.0"/>
      </rPr>
      <t>PISTLDNRTIVITSHPGQIVK</t>
    </r>
    <r>
      <rPr>
        <rFont val="Calibri"/>
        <color rgb="FF000000"/>
        <sz val="11.0"/>
      </rPr>
      <t>HGDIKCVLNEGMPIYRRPYEKGRLIIEFK</t>
    </r>
    <r>
      <rPr>
        <rFont val="Calibri"/>
        <color rgb="FF32CD32"/>
        <sz val="11.0"/>
      </rPr>
      <t>VNFPENGFLSPDK</t>
    </r>
    <r>
      <rPr>
        <rFont val="Calibri"/>
        <color rgb="FF000000"/>
        <sz val="11.0"/>
      </rPr>
      <t>LSLLEKLLPERK</t>
    </r>
    <r>
      <rPr>
        <rFont val="Calibri"/>
        <color rgb="FF32CD32"/>
        <sz val="11.0"/>
      </rPr>
      <t>EVEETDEMDQVELVDFDPNQER</t>
    </r>
    <r>
      <rPr>
        <rFont val="Calibri"/>
        <color rgb="FF000000"/>
        <sz val="11.0"/>
      </rPr>
      <t>RRHYNGEAYEDDEHHPRGGVQCQTS</t>
    </r>
  </si>
  <si>
    <t>459;976;986;1849;1986;2942;3055;3599;3978</t>
  </si>
  <si>
    <t>545;1149;1160;2221;2388;3557;3702;4394;4857</t>
  </si>
  <si>
    <t>CON__P08779</t>
  </si>
  <si>
    <t>Keratin, type I cytoskeletal 16</t>
  </si>
  <si>
    <t>KRT12;KRT15;KRT16;KRT17;KRT20;KRT222;KRT26;KRT35;KRT37</t>
  </si>
  <si>
    <r>
      <rPr>
        <rFont val="Calibri"/>
        <color rgb="FF000000"/>
        <sz val="11.0"/>
      </rPr>
      <t>MTTCSR</t>
    </r>
    <r>
      <rPr>
        <rFont val="Calibri"/>
        <color rgb="FF32CD32"/>
        <sz val="11.0"/>
      </rPr>
      <t>QFTSSSSMK</t>
    </r>
    <r>
      <rPr>
        <rFont val="Calibri"/>
        <color rgb="FF000000"/>
        <sz val="11.0"/>
      </rPr>
      <t>GSCGIGGGIGGGSSRISSVLAGGSCR</t>
    </r>
    <r>
      <rPr>
        <rFont val="Calibri"/>
        <color rgb="FF32CD32"/>
        <sz val="11.0"/>
      </rPr>
      <t>APSTYGGGLSVSSR</t>
    </r>
    <r>
      <rPr>
        <rFont val="Calibri"/>
        <color rgb="FF000000"/>
        <sz val="11.0"/>
      </rPr>
      <t>FSSGGACGLGGGYGGGFSSSSSFGSGFGGGYGGGLGAGFGGGLGAGFGGGFAGGDGLLVGSEK</t>
    </r>
    <r>
      <rPr>
        <rFont val="Calibri"/>
        <color rgb="FF32CD32"/>
        <sz val="11.0"/>
      </rPr>
      <t>VTMQNLNDRLASYLDKVRALEEANADLEVK</t>
    </r>
    <r>
      <rPr>
        <rFont val="Calibri"/>
        <color rgb="FF000000"/>
        <sz val="11.0"/>
      </rPr>
      <t>IRDWYQRQRPSEIK</t>
    </r>
    <r>
      <rPr>
        <rFont val="Calibri"/>
        <color rgb="FF32CD32"/>
        <sz val="11.0"/>
      </rPr>
      <t>DYSPYFK</t>
    </r>
    <r>
      <rPr>
        <rFont val="Calibri"/>
        <color rgb="FF000000"/>
        <sz val="11.0"/>
      </rPr>
      <t>TIEDLRNK</t>
    </r>
    <r>
      <rPr>
        <rFont val="Calibri"/>
        <color rgb="FF32CD32"/>
        <sz val="11.0"/>
      </rPr>
      <t>IIAATIENAQPILQIDNARLAADDFRTKYEHELALRQTVEADVNGLR</t>
    </r>
    <r>
      <rPr>
        <rFont val="Calibri"/>
        <color rgb="FF000000"/>
        <sz val="11.0"/>
      </rPr>
      <t>R</t>
    </r>
    <r>
      <rPr>
        <rFont val="Calibri"/>
        <color rgb="FF32CD32"/>
        <sz val="11.0"/>
      </rPr>
      <t>VLDELTLARTDLEMQIEGLKEELAYLRKNHEEEMLALRGQTGGDVNVEMDAAPGVDLSRILNEMRDQYEQMAEK</t>
    </r>
    <r>
      <rPr>
        <rFont val="Calibri"/>
        <color rgb="FF000000"/>
        <sz val="11.0"/>
      </rPr>
      <t>NRR</t>
    </r>
    <r>
      <rPr>
        <rFont val="Calibri"/>
        <color rgb="FF32CD32"/>
        <sz val="11.0"/>
      </rPr>
      <t>DAETWFLSK</t>
    </r>
    <r>
      <rPr>
        <rFont val="Calibri"/>
        <color rgb="FF000000"/>
        <sz val="11.0"/>
      </rPr>
      <t>TEELNK</t>
    </r>
    <r>
      <rPr>
        <rFont val="Calibri"/>
        <color rgb="FF32CD32"/>
        <sz val="11.0"/>
      </rPr>
      <t>EVASNSELVQSSR</t>
    </r>
    <r>
      <rPr>
        <rFont val="Calibri"/>
        <color rgb="FF000000"/>
        <sz val="11.0"/>
      </rPr>
      <t>SEVTELRR</t>
    </r>
    <r>
      <rPr>
        <rFont val="Calibri"/>
        <color rgb="FF32CD32"/>
        <sz val="11.0"/>
      </rPr>
      <t>VLQGLEIELQSQLSMKASLENSLEETK</t>
    </r>
    <r>
      <rPr>
        <rFont val="Calibri"/>
        <color rgb="FF000000"/>
        <sz val="11.0"/>
      </rPr>
      <t>GRYCMQLSQIQGLIGSVEEQLAQLRCEMEQQSQEYQILLDVKTR</t>
    </r>
    <r>
      <rPr>
        <rFont val="Calibri"/>
        <color rgb="FF32CD32"/>
        <sz val="11.0"/>
      </rPr>
      <t>LEQEIATYR</t>
    </r>
    <r>
      <rPr>
        <rFont val="Calibri"/>
        <color rgb="FF000000"/>
        <sz val="11.0"/>
      </rPr>
      <t>R</t>
    </r>
    <r>
      <rPr>
        <rFont val="Calibri"/>
        <color rgb="FF32CD32"/>
        <sz val="11.0"/>
      </rPr>
      <t>LLEGEDAHLSSQQASGQSYSSREVFTSSSSSSSR</t>
    </r>
    <r>
      <rPr>
        <rFont val="Calibri"/>
        <color rgb="FF000000"/>
        <sz val="11.0"/>
      </rPr>
      <t>QTRPILKEQSSSSFSQGQSS</t>
    </r>
  </si>
  <si>
    <t>175;235;272;374;673;732;733;982;991;1495;1798;1858;2101;2129;2183;2310;2752;3030;3114;3523;3602;3912;3955;4028;4079;4200</t>
  </si>
  <si>
    <t>186;263;308;434;797;798;865;866;1156;1165;1775;2151;2233;2528;2529;2562;2563;2623;2780;3314;3315;3668;3773;4296;4397;4776;4827;4828;4920;4921;4984;5132</t>
  </si>
  <si>
    <t>P08217;P08218</t>
  </si>
  <si>
    <t>Chymotrypsin-like elastase family member 2A;Chymotrypsin-like elastase family member 2B</t>
  </si>
  <si>
    <t>CELA2A;CELA2B</t>
  </si>
  <si>
    <r>
      <rPr>
        <rFont val="Calibri"/>
        <color rgb="FF000000"/>
        <sz val="11.0"/>
      </rPr>
      <t>MIRTLLLSTLVAGALSCGDPTYPPYVTRVVGGEEARPNSWPWQVSLQYSSNGKWYHTCGGSLIANSWVLTAAHCISSSRTYRVGLGRHNLYVAESGSLAVSVSKIVVHKDWNSNQISK</t>
    </r>
    <r>
      <rPr>
        <rFont val="Calibri"/>
        <color rgb="FF32CD32"/>
        <sz val="11.0"/>
      </rPr>
      <t>GNDIALLK</t>
    </r>
    <r>
      <rPr>
        <rFont val="Calibri"/>
        <color rgb="FF000000"/>
        <sz val="11.0"/>
      </rPr>
      <t>LANPVSLTDKIQLACLPPAGTILPNNYPCYVTGWGRLQTNGAVPDVLQQGRLLVVDYATCSSSAWWGSSVKTSMICAGGDGVISSCNGDSGGPLNCQASDGRWQVHGIVSFGSRLGCNYYHKPSVFTRVSNYIDWINSVIANN</t>
    </r>
  </si>
  <si>
    <t>1457</t>
  </si>
  <si>
    <t>1729;1730</t>
  </si>
  <si>
    <t>A0A8V8TPE3;Q02880;Q02880-2</t>
  </si>
  <si>
    <t>DNA topoisomerase 2-beta;DNA topoisomerase 2-beta;Isoform Beta-1 of DNA topoisomerase 2-beta</t>
  </si>
  <si>
    <t>TOP2B</t>
  </si>
  <si>
    <r>
      <rPr>
        <rFont val="Calibri"/>
        <color rgb="FF000000"/>
        <sz val="11.0"/>
      </rPr>
      <t>MWVYDEDVGMNCREVTFVPGLYKIFDEILVNAADNKQRDKNMTCIKVSIDPESNIISIWNNGKGIPVVEHKVEKVYVPALIFGQLLTSSNYDDDEKKVTGGRNGYGAKLCNIFSTKFTVETACKEYKHSFKQTWMNNMMKTSEAKIKHFDGEDYTCITFQPDLSKFKMEKLDKDIVALMTRRAYDLAGSCRGVKVMFNGKKLPVNGFRSYVDLYVKDKLDETGVALKVIHELANERWDVCLTLSEKGFQQISFVNSIATTKGGRHVDYVVDQVVGKLIEVVKKKNKAGVSVKPFQVKNHIWVFINCLIENPTFDSQTKENMTLQPKSFGSKCQLSEKFFKAASNCGIVESILNWVKFKAQTQLNKKCSSVKYSKIKGIPKLDDANDAGGKHSLECTLILTEGDSAKSLAVSGLGVIGRDRYGVFPLRGKILNVREASHKQIMENAEINNIIKIVGLQYKKSYDDAESLKTLRYGKIMIMTDQDQDGSHIKGLLINFIHHNWPSLLKHGFLEEFITPIVKASKNKQELSFYSIPEFDEWKKHIENQKAWKIKYYKGLGTSTAKEAKEYFADMERHRILFRYAGPEDDAAITLAFSKKKIDDRKEWLTNFMEDRRQRRLHGLPEQFLYGTATKHLTYNDFINK</t>
    </r>
    <r>
      <rPr>
        <rFont val="Calibri"/>
        <color rgb="FF32CD32"/>
        <sz val="11.0"/>
      </rPr>
      <t>ELILFSNSDNER</t>
    </r>
    <r>
      <rPr>
        <rFont val="Calibri"/>
        <color rgb="FF000000"/>
        <sz val="11.0"/>
      </rPr>
      <t>SIPSLVDGFKPGQRK</t>
    </r>
    <r>
      <rPr>
        <rFont val="Calibri"/>
        <color rgb="FF32CD32"/>
        <sz val="11.0"/>
      </rPr>
      <t>VLFTCFK</t>
    </r>
    <r>
      <rPr>
        <rFont val="Calibri"/>
        <color rgb="FF000000"/>
        <sz val="11.0"/>
      </rPr>
      <t>RNDKREVKVAQLAGSVAEMSAYHHGEQALMMTIVNLAQNFVGSNNINLLQPIGQFGTRLHGGKDAASPRYIFTMLSTLAR</t>
    </r>
    <r>
      <rPr>
        <rFont val="Calibri"/>
        <color rgb="FF32CD32"/>
        <sz val="11.0"/>
      </rPr>
      <t>LLFPAVDDNLLKFLYDDNQR</t>
    </r>
    <r>
      <rPr>
        <rFont val="Calibri"/>
        <color rgb="FF000000"/>
        <sz val="11.0"/>
      </rPr>
      <t>VEPEWYIPIIPMVLINGAEGIGTGWACKLPNYDAR</t>
    </r>
    <r>
      <rPr>
        <rFont val="Calibri"/>
        <color rgb="FF32CD32"/>
        <sz val="11.0"/>
      </rPr>
      <t>EIVNNVR</t>
    </r>
    <r>
      <rPr>
        <rFont val="Calibri"/>
        <color rgb="FF000000"/>
        <sz val="11.0"/>
      </rPr>
      <t>RMLDGLDPHPMLPNYKNFK</t>
    </r>
    <r>
      <rPr>
        <rFont val="Calibri"/>
        <color rgb="FF32CD32"/>
        <sz val="11.0"/>
      </rPr>
      <t>GTIQELGQNQYAVSGEIFVVDRNTVEITELPVRTWTQVYK</t>
    </r>
    <r>
      <rPr>
        <rFont val="Calibri"/>
        <color rgb="FF000000"/>
        <sz val="11.0"/>
      </rPr>
      <t>EQVLEPMLNGTDK</t>
    </r>
    <r>
      <rPr>
        <rFont val="Calibri"/>
        <color rgb="FF32CD32"/>
        <sz val="11.0"/>
      </rPr>
      <t>TPALISDYKEYHTDTTVK</t>
    </r>
    <r>
      <rPr>
        <rFont val="Calibri"/>
        <color rgb="FF000000"/>
        <sz val="11.0"/>
      </rPr>
      <t>FVVKMTEEK</t>
    </r>
    <r>
      <rPr>
        <rFont val="Calibri"/>
        <color rgb="FF32CD32"/>
        <sz val="11.0"/>
      </rPr>
      <t>LAQAEAAGLHK</t>
    </r>
    <r>
      <rPr>
        <rFont val="Calibri"/>
        <color rgb="FF000000"/>
        <sz val="11.0"/>
      </rPr>
      <t>VFKLQTTLTCNSMVLFDHMGCLK</t>
    </r>
    <r>
      <rPr>
        <rFont val="Calibri"/>
        <color rgb="FF32CD32"/>
        <sz val="11.0"/>
      </rPr>
      <t>KYETVQDILK</t>
    </r>
    <r>
      <rPr>
        <rFont val="Calibri"/>
        <color rgb="FF000000"/>
        <sz val="11.0"/>
      </rPr>
      <t>EFFDLR</t>
    </r>
    <r>
      <rPr>
        <rFont val="Calibri"/>
        <color rgb="FF32CD32"/>
        <sz val="11.0"/>
      </rPr>
      <t>LSYYGLR</t>
    </r>
    <r>
      <rPr>
        <rFont val="Calibri"/>
        <color rgb="FF000000"/>
        <sz val="11.0"/>
      </rPr>
      <t>K</t>
    </r>
    <r>
      <rPr>
        <rFont val="Calibri"/>
        <color rgb="FF32CD32"/>
        <sz val="11.0"/>
      </rPr>
      <t>EWLVGMLGAESTK</t>
    </r>
    <r>
      <rPr>
        <rFont val="Calibri"/>
        <color rgb="FF000000"/>
        <sz val="11.0"/>
      </rPr>
      <t>LNNQARFILEKIQGKITIENRSKK</t>
    </r>
    <r>
      <rPr>
        <rFont val="Calibri"/>
        <color rgb="FF32CD32"/>
        <sz val="11.0"/>
      </rPr>
      <t>DLIQMLVQRGYESDPVK</t>
    </r>
    <r>
      <rPr>
        <rFont val="Calibri"/>
        <color rgb="FF000000"/>
        <sz val="11.0"/>
      </rPr>
      <t>AWKEAQEKAAEEDETQNQHDDSSSDSGTPSGPDFNYILNMSLWSLTK</t>
    </r>
    <r>
      <rPr>
        <rFont val="Calibri"/>
        <color rgb="FF32CD32"/>
        <sz val="11.0"/>
      </rPr>
      <t>EKVEELIK</t>
    </r>
    <r>
      <rPr>
        <rFont val="Calibri"/>
        <color rgb="FF000000"/>
        <sz val="11.0"/>
      </rPr>
      <t>QRDAKGREVNDLKRK</t>
    </r>
    <r>
      <rPr>
        <rFont val="Calibri"/>
        <color rgb="FF32CD32"/>
        <sz val="11.0"/>
      </rPr>
      <t>SPSDLWKEDLAAFVEELDK</t>
    </r>
    <r>
      <rPr>
        <rFont val="Calibri"/>
        <color rgb="FF000000"/>
        <sz val="11.0"/>
      </rPr>
      <t>VESQEREDVLAGMSGKAIKGKVGKPKVKKLQLEETMPSPYGRRIIPEITAMKADASKKLLKKKKGDLDTAAVKVEFDEEFSGAPVEGAGEEALTPSVPINKGPKPKREKKEPGTRVRKTPTSSGKPSAKKVKKRNPWSDDESKSESDLEETEPVVIPRDSLLRRAAAERPKYTFDFSEEEDDDADDDDDDNNDLEELKVKASPITNDGEDEFVPSDGLDKDEYTFSPGKSKATPEKSLHDKKSQDFGNLFSFPSYSQKSEDGMFI</t>
    </r>
  </si>
  <si>
    <t>528;710;825;830;854;1019;1026;1161;1523;1566;2098;2123;2320;2490;2883;3397;3652;3735;3931</t>
  </si>
  <si>
    <t>626;838;974;979;1007;1201;1210;1373;1808;1859;2525;2555;2791;2987;3484;4140;4458;4559;4797</t>
  </si>
  <si>
    <t>B4DY08;G3V2D6;G3V2Q1;G3V4C1;G3V4W0;G3V576;G3V5V7;P07910;P07910-2;P07910-3</t>
  </si>
  <si>
    <t>Heterogeneous nuclear ribonucleoproteins C1/C2;Heterogeneous nuclear ribonucleoproteins C1/C2 (Fragment);Heterogeneous nuclear ribonucleoproteins C1/C2;Heterogeneous nuclear ribonucleoproteins C1/C2;Heterogeneous nuclear ribonucleoproteins C1/C2 (Fragment);Heterogeneous nuclear ribonucleoproteins C1/C2;Heterogeneous nuclear ribonucleoproteins C1/C2 (Fragment);Heterogeneous nuclear ribonucleoproteins C1/C2;Heterogeneous nuclear ribonucleoproteins C1/C2, Isoform C1;Heterogeneous nuclear ribonucleoproteins C1/C2, Isoform 3</t>
  </si>
  <si>
    <t>HNRNPC;HNRNPCL1;HNRNPCL2;HNRNPCL3;HNRNPCL4</t>
  </si>
  <si>
    <r>
      <rPr>
        <rFont val="Calibri"/>
        <color rgb="FF000000"/>
        <sz val="11.0"/>
      </rPr>
      <t>MASNVTNKTDPRSMNSRVFIGNLNTLVVKKSDVEAIFSKYGKIVGCSVHKGFAFVQYVNERNARAAVAGEDGRMIAGQVLDINLAAEPKVNRGKAGVKRSAAEMYGSSFDLDYDFQRDYYDRMYSYPAR</t>
    </r>
    <r>
      <rPr>
        <rFont val="Calibri"/>
        <color rgb="FF32CD32"/>
        <sz val="11.0"/>
      </rPr>
      <t>VPPPPPIAR</t>
    </r>
    <r>
      <rPr>
        <rFont val="Calibri"/>
        <color rgb="FF000000"/>
        <sz val="11.0"/>
      </rPr>
      <t>AVVPSKRQRVSGNTSRRGKSGFNSKSGQRGSSKSGK</t>
    </r>
    <r>
      <rPr>
        <rFont val="Calibri"/>
        <color rgb="FF32CD32"/>
        <sz val="11.0"/>
      </rPr>
      <t>LKGDDLQAIKK</t>
    </r>
    <r>
      <rPr>
        <rFont val="Calibri"/>
        <color rgb="FF000000"/>
        <sz val="11.0"/>
      </rPr>
      <t>ELTQIKQK</t>
    </r>
    <r>
      <rPr>
        <rFont val="Calibri"/>
        <color rgb="FF32CD32"/>
        <sz val="11.0"/>
      </rPr>
      <t>VDSLLENLEK</t>
    </r>
    <r>
      <rPr>
        <rFont val="Calibri"/>
        <color rgb="FF000000"/>
        <sz val="11.0"/>
      </rPr>
      <t>IEKEQSKQAVEMKNDKSEEEQSSSSVKKDETNVKMESEGGADDSAEEGDLLDDDDNEDRGDDQVKTTGKERKRWWRGAQGHMECL</t>
    </r>
  </si>
  <si>
    <t>1282;1283;2295;3793;4007</t>
  </si>
  <si>
    <t>1520;1521;2760;4634;4893</t>
  </si>
  <si>
    <t>Q08945</t>
  </si>
  <si>
    <t>FACT complex subunit SSRP1</t>
  </si>
  <si>
    <t>SSRP1</t>
  </si>
  <si>
    <r>
      <rPr>
        <rFont val="Calibri"/>
        <color rgb="FF000000"/>
        <sz val="11.0"/>
      </rPr>
      <t>M</t>
    </r>
    <r>
      <rPr>
        <rFont val="Calibri"/>
        <color rgb="FF32CD32"/>
        <sz val="11.0"/>
      </rPr>
      <t>AETLEFNDVYQEVK</t>
    </r>
    <r>
      <rPr>
        <rFont val="Calibri"/>
        <color rgb="FF000000"/>
        <sz val="11.0"/>
      </rPr>
      <t>GSMNDGRLRLSRQGIIFKNSKTGK</t>
    </r>
    <r>
      <rPr>
        <rFont val="Calibri"/>
        <color rgb="FF32CD32"/>
        <sz val="11.0"/>
      </rPr>
      <t>VDNIQAGELTEGIWR</t>
    </r>
    <r>
      <rPr>
        <rFont val="Calibri"/>
        <color rgb="FF000000"/>
        <sz val="11.0"/>
      </rPr>
      <t>RVALGHGLKLLTKNGHVYK</t>
    </r>
    <r>
      <rPr>
        <rFont val="Calibri"/>
        <color rgb="FF32CD32"/>
        <sz val="11.0"/>
      </rPr>
      <t>YDGFRESEFEK</t>
    </r>
    <r>
      <rPr>
        <rFont val="Calibri"/>
        <color rgb="FF000000"/>
        <sz val="11.0"/>
      </rPr>
      <t>LSDFFKTHYRLELMEKDLCVKGWNWGTVKFGGQLLSFDIGDQPVFEIPLSNVSQCTTGKNEVTLEFHQNDDAEVSLMEVRFYVPPTQEDGVDPVEAFAQNVLSK</t>
    </r>
    <r>
      <rPr>
        <rFont val="Calibri"/>
        <color rgb="FF32CD32"/>
        <sz val="11.0"/>
      </rPr>
      <t>ADVIQATGDAICIFR</t>
    </r>
    <r>
      <rPr>
        <rFont val="Calibri"/>
        <color rgb="FF000000"/>
        <sz val="11.0"/>
      </rPr>
      <t>ELQCLTPRGRYDIR</t>
    </r>
    <r>
      <rPr>
        <rFont val="Calibri"/>
        <color rgb="FF32CD32"/>
        <sz val="11.0"/>
      </rPr>
      <t>IYPTFLHLHGK</t>
    </r>
    <r>
      <rPr>
        <rFont val="Calibri"/>
        <color rgb="FF000000"/>
        <sz val="11.0"/>
      </rPr>
      <t>TFDYK</t>
    </r>
    <r>
      <rPr>
        <rFont val="Calibri"/>
        <color rgb="FF32CD32"/>
        <sz val="11.0"/>
      </rPr>
      <t>IPYTTVLRLFLLPHK</t>
    </r>
    <r>
      <rPr>
        <rFont val="Calibri"/>
        <color rgb="FF000000"/>
        <sz val="11.0"/>
      </rPr>
      <t>DQR</t>
    </r>
    <r>
      <rPr>
        <rFont val="Calibri"/>
        <color rgb="FF32CD32"/>
        <sz val="11.0"/>
      </rPr>
      <t>QMFFVISLDPPIK</t>
    </r>
    <r>
      <rPr>
        <rFont val="Calibri"/>
        <color rgb="FF000000"/>
        <sz val="11.0"/>
      </rPr>
      <t>QGQTRYHFLILLFSKDEDISLTLNMNEEEVEKRFEGRLTK</t>
    </r>
    <r>
      <rPr>
        <rFont val="Calibri"/>
        <color rgb="FF32CD32"/>
        <sz val="11.0"/>
      </rPr>
      <t>NMSGSLYEMVSR</t>
    </r>
    <r>
      <rPr>
        <rFont val="Calibri"/>
        <color rgb="FF000000"/>
        <sz val="11.0"/>
      </rPr>
      <t>VMKALVNRKITVPGNFQGHSGAQCITCSYK</t>
    </r>
    <r>
      <rPr>
        <rFont val="Calibri"/>
        <color rgb="FF32CD32"/>
        <sz val="11.0"/>
      </rPr>
      <t>ASSGLLYPLER</t>
    </r>
    <r>
      <rPr>
        <rFont val="Calibri"/>
        <color rgb="FF000000"/>
        <sz val="11.0"/>
      </rPr>
      <t>GFIYVHKPPVHIR</t>
    </r>
    <r>
      <rPr>
        <rFont val="Calibri"/>
        <color rgb="FF32CD32"/>
        <sz val="11.0"/>
      </rPr>
      <t>FDEISFVNFAR</t>
    </r>
    <r>
      <rPr>
        <rFont val="Calibri"/>
        <color rgb="FF000000"/>
        <sz val="11.0"/>
      </rPr>
      <t>GTTTTR</t>
    </r>
    <r>
      <rPr>
        <rFont val="Calibri"/>
        <color rgb="FF32CD32"/>
        <sz val="11.0"/>
      </rPr>
      <t>SFDFEIETKQGTQYTFSSIEREEYGKLFDFVNAK</t>
    </r>
    <r>
      <rPr>
        <rFont val="Calibri"/>
        <color rgb="FF000000"/>
        <sz val="11.0"/>
      </rPr>
      <t>KLNIKNRGLKEGMNPSYDEYADSDEDQHDAYLERMKEEGKIREENANDSSDDSGEETDESFNPGEEEEDVAEEFDSNASASSSSNEGDSDRDEKKRKQLKKAKMAKDRKSRKKPVEVKKGKDPNAPKRPMSAYMLWLNASREKIKSDHPGISITDLSKKAGEIWKGMSKEKKEEWDRKAEDARRDYEKAMKEYEGGRGESSKRDKSKKKKKVKVKMEKKSTPSRGSSSKSSSRQLSESFKSKEFVSSDESSSGENKSKKKRRRSEDSEEEELASTPPSSEDSASGSDE</t>
    </r>
  </si>
  <si>
    <t>6;77;281;1061;1921;2039;2191;2200;2823;3040;3075;3245;3790;4184</t>
  </si>
  <si>
    <t>59;95;317;1257;2311;2455;2631;2632;2642;3409;3681;3725;3938;4629;4630;5114;5115</t>
  </si>
  <si>
    <t>A0A024R6I7;P01009</t>
  </si>
  <si>
    <t>Alpha-1-antitrypsin;Alpha-1-antitrypsin</t>
  </si>
  <si>
    <t>SERPINA1</t>
  </si>
  <si>
    <r>
      <rPr>
        <rFont val="Calibri"/>
        <color rgb="FF000000"/>
        <sz val="11.0"/>
      </rPr>
      <t>MPSSVSWGILLLAGLCCLVPVSLAEDPQGDAAQKTDTSHHDQDHPTFNKITPNLAEFAFSLYRQLAHQSNSTNIFFSPVSIATAFAMLSLGTKADTHDEILEGLNFNLTEIPEAQIHEGFQELLRTLNQPDSQLQLTTGNGLFLSEGLKLVDKFLEDVKKLYHSEAFTVNFGDTEEAKKQINDYVEKGTQGKIVDLVKELDR</t>
    </r>
    <r>
      <rPr>
        <rFont val="Calibri"/>
        <color rgb="FF32CD32"/>
        <sz val="11.0"/>
      </rPr>
      <t>DTVFALVNYIFFK</t>
    </r>
    <r>
      <rPr>
        <rFont val="Calibri"/>
        <color rgb="FF000000"/>
        <sz val="11.0"/>
      </rPr>
      <t>GKWERPFEVKDTEEEDFHVDQATTVKVPMMKRLGMFNIQHCKKLSSWVLLMKYLGNATAIFFLPDEGKLQHLENELTHDIITKFLENEDRRSASLHLPKLSITGTYDLKSVLGQLGITKVFSNGADLSGVTEEAPLKLSKAVHK</t>
    </r>
    <r>
      <rPr>
        <rFont val="Calibri"/>
        <color rgb="FF32CD32"/>
        <sz val="11.0"/>
      </rPr>
      <t>AVLTIDEK</t>
    </r>
    <r>
      <rPr>
        <rFont val="Calibri"/>
        <color rgb="FF000000"/>
        <sz val="11.0"/>
      </rPr>
      <t>GTEAAGAMFLEAIPMSIPPEVKFNKPFVFLMIEQNTKSPLFMGKVVNPTQK</t>
    </r>
  </si>
  <si>
    <t>328;636</t>
  </si>
  <si>
    <t>380;381;755</t>
  </si>
  <si>
    <t>P13639</t>
  </si>
  <si>
    <t>Elongation factor 2</t>
  </si>
  <si>
    <t>EEF2;EFTUD2</t>
  </si>
  <si>
    <r>
      <rPr>
        <rFont val="Calibri"/>
        <color rgb="FF000000"/>
        <sz val="11.0"/>
      </rPr>
      <t>M</t>
    </r>
    <r>
      <rPr>
        <rFont val="Calibri"/>
        <color rgb="FF32CD32"/>
        <sz val="11.0"/>
      </rPr>
      <t>VNFTVDQIR</t>
    </r>
    <r>
      <rPr>
        <rFont val="Calibri"/>
        <color rgb="FF000000"/>
        <sz val="11.0"/>
      </rPr>
      <t>AIMDKKANIRNMSVIAHVDHGKSTLTDSLVCKAGIIASARAGETRFTDTRKDEQERCITIK</t>
    </r>
    <r>
      <rPr>
        <rFont val="Calibri"/>
        <color rgb="FF32CD32"/>
        <sz val="11.0"/>
      </rPr>
      <t>STAISLFYELSENDLNFIK</t>
    </r>
    <r>
      <rPr>
        <rFont val="Calibri"/>
        <color rgb="FF000000"/>
        <sz val="11.0"/>
      </rPr>
      <t>QSKDGAGFLINLIDSPGHVDFSSEVTAALRVTDGALVVVDCVSGVCVQTETVLRQAIAERIKPVLMMNKMDR</t>
    </r>
    <r>
      <rPr>
        <rFont val="Calibri"/>
        <color rgb="FF32CD32"/>
        <sz val="11.0"/>
      </rPr>
      <t>ALLELQLEPEELYQTFQR</t>
    </r>
    <r>
      <rPr>
        <rFont val="Calibri"/>
        <color rgb="FF000000"/>
        <sz val="11.0"/>
      </rPr>
      <t>IVENVNVIISTYGEGESGPMGNIMIDPVLGTVGFGSGLHGWAFTLK</t>
    </r>
    <r>
      <rPr>
        <rFont val="Calibri"/>
        <color rgb="FF32CD32"/>
        <sz val="11.0"/>
      </rPr>
      <t>QFAEMYVAK</t>
    </r>
    <r>
      <rPr>
        <rFont val="Calibri"/>
        <color rgb="FF000000"/>
        <sz val="11.0"/>
      </rPr>
      <t>FAAK</t>
    </r>
    <r>
      <rPr>
        <rFont val="Calibri"/>
        <color rgb="FF32CD32"/>
        <sz val="11.0"/>
      </rPr>
      <t>GEGQLGPAER</t>
    </r>
    <r>
      <rPr>
        <rFont val="Calibri"/>
        <color rgb="FF000000"/>
        <sz val="11.0"/>
      </rPr>
      <t>AKKVEDMMKKLWGDR</t>
    </r>
    <r>
      <rPr>
        <rFont val="Calibri"/>
        <color rgb="FF32CD32"/>
        <sz val="11.0"/>
      </rPr>
      <t>YFDPANGK</t>
    </r>
    <r>
      <rPr>
        <rFont val="Calibri"/>
        <color rgb="FF000000"/>
        <sz val="11.0"/>
      </rPr>
      <t>FSKSATSPEGKKLPR</t>
    </r>
    <r>
      <rPr>
        <rFont val="Calibri"/>
        <color rgb="FF32CD32"/>
        <sz val="11.0"/>
      </rPr>
      <t>TFCQLILDPIFKVFDAIMNFK</t>
    </r>
    <r>
      <rPr>
        <rFont val="Calibri"/>
        <color rgb="FF000000"/>
        <sz val="11.0"/>
      </rPr>
      <t>KEETAKLIEKLDIKLDSEDKDKEGKPLLKAVMRRWLPAGDALLQMITIHLPSPVTAQKYRCELLYEGPPDDEAAMGIKSCDPKGPLMMYISKMVPTSDKGRFYAFGR</t>
    </r>
    <r>
      <rPr>
        <rFont val="Calibri"/>
        <color rgb="FF32CD32"/>
        <sz val="11.0"/>
      </rPr>
      <t>VFSGLVSTGLK</t>
    </r>
    <r>
      <rPr>
        <rFont val="Calibri"/>
        <color rgb="FF000000"/>
        <sz val="11.0"/>
      </rPr>
      <t>VR</t>
    </r>
    <r>
      <rPr>
        <rFont val="Calibri"/>
        <color rgb="FF32CD32"/>
        <sz val="11.0"/>
      </rPr>
      <t>IMGPNYTPGK</t>
    </r>
    <r>
      <rPr>
        <rFont val="Calibri"/>
        <color rgb="FF000000"/>
        <sz val="11.0"/>
      </rPr>
      <t>KEDLYLKPIQRTILMMGRYVEPIEDVPCGNIVGLVGVDQFLVKTGTITTFEHAHNMRVMKFSVSPVVRVAVEAK</t>
    </r>
    <r>
      <rPr>
        <rFont val="Calibri"/>
        <color rgb="FF32CD32"/>
        <sz val="11.0"/>
      </rPr>
      <t>NPADLPK</t>
    </r>
    <r>
      <rPr>
        <rFont val="Calibri"/>
        <color rgb="FF000000"/>
        <sz val="11.0"/>
      </rPr>
      <t>LVEGLKRLAKSDPMVQCIIEESGEHIIAGAGELHLEICLKDLEEDHACIPIKK</t>
    </r>
    <r>
      <rPr>
        <rFont val="Calibri"/>
        <color rgb="FF32CD32"/>
        <sz val="11.0"/>
      </rPr>
      <t>SDPVVSYR</t>
    </r>
    <r>
      <rPr>
        <rFont val="Calibri"/>
        <color rgb="FF000000"/>
        <sz val="11.0"/>
      </rPr>
      <t>ETVSEESNVLCLSKSPNKHNRLYMK</t>
    </r>
    <r>
      <rPr>
        <rFont val="Calibri"/>
        <color rgb="FF32CD32"/>
        <sz val="11.0"/>
      </rPr>
      <t>ARPFPDGLAEDIDK</t>
    </r>
    <r>
      <rPr>
        <rFont val="Calibri"/>
        <color rgb="FF000000"/>
        <sz val="11.0"/>
      </rPr>
      <t>GEVSARQELKQRARYLAEK</t>
    </r>
    <r>
      <rPr>
        <rFont val="Calibri"/>
        <color rgb="FF32CD32"/>
        <sz val="11.0"/>
      </rPr>
      <t>YEWDVAEARK</t>
    </r>
    <r>
      <rPr>
        <rFont val="Calibri"/>
        <color rgb="FF000000"/>
        <sz val="11.0"/>
      </rPr>
      <t>IWCFGPDGTGPNILTDITK</t>
    </r>
    <r>
      <rPr>
        <rFont val="Calibri"/>
        <color rgb="FF32CD32"/>
        <sz val="11.0"/>
      </rPr>
      <t>GVQYLNEIKDSVVAGFQWATKEGALCEENMR</t>
    </r>
    <r>
      <rPr>
        <rFont val="Calibri"/>
        <color rgb="FF000000"/>
        <sz val="11.0"/>
      </rPr>
      <t>GVRFDVHDVTLHADAIHR</t>
    </r>
    <r>
      <rPr>
        <rFont val="Calibri"/>
        <color rgb="FF32CD32"/>
        <sz val="11.0"/>
      </rPr>
      <t>GGGQIIPTAR</t>
    </r>
    <r>
      <rPr>
        <rFont val="Calibri"/>
        <color rgb="FF000000"/>
        <sz val="11.0"/>
      </rPr>
      <t>RCLYASVLTAQPR</t>
    </r>
    <r>
      <rPr>
        <rFont val="Calibri"/>
        <color rgb="FF32CD32"/>
        <sz val="11.0"/>
      </rPr>
      <t>LMEPIYLVEIQCPEQVVGGIYGVLNR</t>
    </r>
    <r>
      <rPr>
        <rFont val="Calibri"/>
        <color rgb="FF000000"/>
        <sz val="11.0"/>
      </rPr>
      <t>KR</t>
    </r>
    <r>
      <rPr>
        <rFont val="Calibri"/>
        <color rgb="FF32CD32"/>
        <sz val="11.0"/>
      </rPr>
      <t>GHVFEESQVAGTPMFVVKAYLPVNESFGFTADLR</t>
    </r>
    <r>
      <rPr>
        <rFont val="Calibri"/>
        <color rgb="FF000000"/>
        <sz val="11.0"/>
      </rPr>
      <t>SNTGGQAFPQCVFDHWQILPGDPFDNSSRPSQVVAETRKRKGLK</t>
    </r>
    <r>
      <rPr>
        <rFont val="Calibri"/>
        <color rgb="FF32CD32"/>
        <sz val="11.0"/>
      </rPr>
      <t>EGIPALDNFLDKL</t>
    </r>
  </si>
  <si>
    <t>191;260;347;622;758;764;765;1330;1357;1380;1554;1881;2365;2834;3023;3199;3441;3552;3827;3846;3979;4213;4214;4217</t>
  </si>
  <si>
    <t>204;293;403;404;739;899;905;906;1573;1609;1633;1634;1845;2262;2844;3424;3659;3880;4195;4334;4673;4697;4858;5149;5150;5153</t>
  </si>
  <si>
    <t>Q9ULW6;Q9ULW6-2</t>
  </si>
  <si>
    <t>Nucleosome assembly protein 1-like 2;Nucleosome assembly protein 1-like 2, Isoform 2</t>
  </si>
  <si>
    <t>NAP1L2</t>
  </si>
  <si>
    <r>
      <rPr>
        <rFont val="Calibri"/>
        <color rgb="FF000000"/>
        <sz val="11.0"/>
      </rPr>
      <t>MAESENRKELSESSQEEAGNQIMVEGLGEHLERGEDAAAGLGDDGKCGEEAAAGLGEEGENGEDTAAGSGEDGKKGGDTDEDSEADRPKGLIGYVLDTDFVESLPVKVKYRVLALKKLQTRAANLESKFLREFHDIERKFAEMYQPLLEKRRQIINAIYEPTEEECEYKSDSEDCDDEEMCHEEMYGNEEGMVHEYVDEDDGYEDYYYDYAVEEEEEEEEEDDIEATGEENKEEEDPKGIPDFWLTVLKNVDTLTPLIK</t>
    </r>
    <r>
      <rPr>
        <rFont val="Calibri"/>
        <color rgb="FF32CD32"/>
        <sz val="11.0"/>
      </rPr>
      <t>KYDEPILK</t>
    </r>
    <r>
      <rPr>
        <rFont val="Calibri"/>
        <color rgb="FF000000"/>
        <sz val="11.0"/>
      </rPr>
      <t>LLTDIKVKLSDPGEPLSFTLEFHFKPNEYFKNELLTKTYVLKSKLAYYDPHPYRGTAIEYSTGCEIDWNEGKNVTLKTIKKKQKHRIWGTIRTVTEDFPKDSFFNFFSPHGITSNGRDGNDDFLLGHNLRTYIIPRSVLFFSGDALESQQEGVVREVNDAIYDKIIYDNWMAAIEEVKACCKNLEALVEDIDR</t>
    </r>
  </si>
  <si>
    <t>2094</t>
  </si>
  <si>
    <t>2521</t>
  </si>
  <si>
    <t>A0A7P0MNE9;P35030;P35030-2;P35030-3;P35030-4;P35030-5</t>
  </si>
  <si>
    <t>Trypsin-3;Trypsin-3;Trypsin-3, Isoform 2;Trypsin-3, Isoform 3;Trypsin-3, Isoform 4;Trypsin-3, Isoform 5</t>
  </si>
  <si>
    <t>PRSS3</t>
  </si>
  <si>
    <r>
      <rPr>
        <rFont val="Calibri"/>
        <color rgb="FF000000"/>
        <sz val="11.0"/>
      </rPr>
      <t>MRETSGFTLKKGRSAPLVFHPPDALIAVPFDDDDKIVGGYTCEENSLPYQVSLNSGSHFCGGSLISEQWVVSAAHCYKTRIQVRLGEHNIK</t>
    </r>
    <r>
      <rPr>
        <rFont val="Calibri"/>
        <color rgb="FF32CD32"/>
        <sz val="11.0"/>
      </rPr>
      <t>VLEGNEQFINAAK</t>
    </r>
    <r>
      <rPr>
        <rFont val="Calibri"/>
        <color rgb="FF000000"/>
        <sz val="11.0"/>
      </rPr>
      <t>IIRHPKYNR</t>
    </r>
    <r>
      <rPr>
        <rFont val="Calibri"/>
        <color rgb="FF32CD32"/>
        <sz val="11.0"/>
      </rPr>
      <t>DTLDNDIMLIK</t>
    </r>
    <r>
      <rPr>
        <rFont val="Calibri"/>
        <color rgb="FF000000"/>
        <sz val="11.0"/>
      </rPr>
      <t>LSSPAVINARVSTISLPTTPPAAGTECLISGWGNTLSFGADYPDELKCLDAPVLTQAECKASYPGKITNSMFCVGFLEGGKDSCQRDSGGPVVCNGQLQGVVSWGHGCAWKNRPGVYTKVYNYVDWIKDTIAANS</t>
    </r>
  </si>
  <si>
    <t>629;3922</t>
  </si>
  <si>
    <t>747;4788</t>
  </si>
  <si>
    <t>P24770</t>
  </si>
  <si>
    <t>Soluble interferon gamma receptor B8</t>
  </si>
  <si>
    <t>VACWR190</t>
  </si>
  <si>
    <r>
      <rPr>
        <rFont val="Calibri"/>
        <color rgb="FF000000"/>
        <sz val="11.0"/>
      </rPr>
      <t>MRYIIILAVLFINSIHAKITSYK</t>
    </r>
    <r>
      <rPr>
        <rFont val="Calibri"/>
        <color rgb="FF32CD32"/>
        <sz val="11.0"/>
      </rPr>
      <t>FESVNFDSK</t>
    </r>
    <r>
      <rPr>
        <rFont val="Calibri"/>
        <color rgb="FF000000"/>
        <sz val="11.0"/>
      </rPr>
      <t>IEWTGDGLYNISLKNYGIK</t>
    </r>
    <r>
      <rPr>
        <rFont val="Calibri"/>
        <color rgb="FF32CD32"/>
        <sz val="11.0"/>
      </rPr>
      <t>TWQTMYTNVPEGTYDISAFPKNDFVSFWVKFEQGDYK</t>
    </r>
    <r>
      <rPr>
        <rFont val="Calibri"/>
        <color rgb="FF000000"/>
        <sz val="11.0"/>
      </rPr>
      <t>VEEYCTGLCVEVK</t>
    </r>
    <r>
      <rPr>
        <rFont val="Calibri"/>
        <color rgb="FF32CD32"/>
        <sz val="11.0"/>
      </rPr>
      <t>IGPPTVTLTEYDDHINLYIEHPYATR</t>
    </r>
    <r>
      <rPr>
        <rFont val="Calibri"/>
        <color rgb="FF000000"/>
        <sz val="11.0"/>
      </rPr>
      <t>GSKKIPIYKRGDMCDIYLLYTANFTFGDSKEPVPYDIDDYDCTSTGCSIDFVTTEKVCVTAQGATEGFLEK</t>
    </r>
    <r>
      <rPr>
        <rFont val="Calibri"/>
        <color rgb="FF32CD32"/>
        <sz val="11.0"/>
      </rPr>
      <t>ITPWSSK</t>
    </r>
    <r>
      <rPr>
        <rFont val="Calibri"/>
        <color rgb="FF000000"/>
        <sz val="11.0"/>
      </rPr>
      <t>VCLTPKKSVYTCAIRSK</t>
    </r>
    <r>
      <rPr>
        <rFont val="Calibri"/>
        <color rgb="FF32CD32"/>
        <sz val="11.0"/>
      </rPr>
      <t>EDVPNFK</t>
    </r>
    <r>
      <rPr>
        <rFont val="Calibri"/>
        <color rgb="FF000000"/>
        <sz val="11.0"/>
      </rPr>
      <t>DKMARVIKRKFNK</t>
    </r>
    <r>
      <rPr>
        <rFont val="Calibri"/>
        <color rgb="FF32CD32"/>
        <sz val="11.0"/>
      </rPr>
      <t>QSQSYLTK</t>
    </r>
    <r>
      <rPr>
        <rFont val="Calibri"/>
        <color rgb="FF000000"/>
        <sz val="11.0"/>
      </rPr>
      <t>FLGSTSNDVTTFLSMLNLTKYS</t>
    </r>
  </si>
  <si>
    <t>719;1082;1083;1786;1999;2700;3095;3733</t>
  </si>
  <si>
    <t>849;850;1280;1281;1282;2139;2404;2405;3252;3748;3749;4557</t>
  </si>
  <si>
    <t>P07612</t>
  </si>
  <si>
    <t>Protein L1</t>
  </si>
  <si>
    <t>VACWR088</t>
  </si>
  <si>
    <r>
      <rPr>
        <rFont val="Calibri"/>
        <color rgb="FF000000"/>
        <sz val="11.0"/>
      </rPr>
      <t>MGAAASIQTTVNTLSERISSK</t>
    </r>
    <r>
      <rPr>
        <rFont val="Calibri"/>
        <color rgb="FF32CD32"/>
        <sz val="11.0"/>
      </rPr>
      <t>LEQEANASAQTKCDIEIGNFYIR</t>
    </r>
    <r>
      <rPr>
        <rFont val="Calibri"/>
        <color rgb="FF000000"/>
        <sz val="11.0"/>
      </rPr>
      <t>QNHGCNLTVKNMCSADADAQLDAVLSAATETYSGLTPEQKAYVPAMFTAALNIQTSVNTVVR</t>
    </r>
    <r>
      <rPr>
        <rFont val="Calibri"/>
        <color rgb="FF32CD32"/>
        <sz val="11.0"/>
      </rPr>
      <t>DFENYVK</t>
    </r>
    <r>
      <rPr>
        <rFont val="Calibri"/>
        <color rgb="FF000000"/>
        <sz val="11.0"/>
      </rPr>
      <t>QTCNSSAVVDNKLKIQNVIIDECYGAPGSPTNLEFINTGSSKGNCAIK</t>
    </r>
    <r>
      <rPr>
        <rFont val="Calibri"/>
        <color rgb="FF32CD32"/>
        <sz val="11.0"/>
      </rPr>
      <t>ALMQLTTKATTQIAPK</t>
    </r>
    <r>
      <rPr>
        <rFont val="Calibri"/>
        <color rgb="FF000000"/>
        <sz val="11.0"/>
      </rPr>
      <t>QVAGTGVQFYMIVIGVIILAALFMYYAKR</t>
    </r>
    <r>
      <rPr>
        <rFont val="Calibri"/>
        <color rgb="FF32CD32"/>
        <sz val="11.0"/>
      </rPr>
      <t>MLFTSTNDK</t>
    </r>
    <r>
      <rPr>
        <rFont val="Calibri"/>
        <color rgb="FF000000"/>
        <sz val="11.0"/>
      </rPr>
      <t>IKLILANK</t>
    </r>
    <r>
      <rPr>
        <rFont val="Calibri"/>
        <color rgb="FF32CD32"/>
        <sz val="11.0"/>
      </rPr>
      <t>ENVHWTTYMDTFFR</t>
    </r>
    <r>
      <rPr>
        <rFont val="Calibri"/>
        <color rgb="FF000000"/>
        <sz val="11.0"/>
      </rPr>
      <t>TSPMVIATTDMQN</t>
    </r>
  </si>
  <si>
    <t>197;301;358;427;915;2182;2635</t>
  </si>
  <si>
    <t>211;212;343;344;416;502;503;1079;2622;3164</t>
  </si>
  <si>
    <t>P46940</t>
  </si>
  <si>
    <t>Ras GTPase-activating-like protein IQGAP1</t>
  </si>
  <si>
    <t>IQGAP1;IQGAP2;IQGAP3</t>
  </si>
  <si>
    <r>
      <rPr>
        <rFont val="Calibri"/>
        <color rgb="FF000000"/>
        <sz val="11.0"/>
      </rPr>
      <t>MSAADEVDGLGVARPHYGSVLDNER</t>
    </r>
    <r>
      <rPr>
        <rFont val="Calibri"/>
        <color rgb="FF32CD32"/>
        <sz val="11.0"/>
      </rPr>
      <t>LTAEEMDER</t>
    </r>
    <r>
      <rPr>
        <rFont val="Calibri"/>
        <color rgb="FF000000"/>
        <sz val="11.0"/>
      </rPr>
      <t>RRQNVAYEYLCHLEEAKRWMEACLGEDLPPTTELEEGLRNGVYLAKLGNFFSPKVVSLKKIYDREQTRYKATGLHFRHTDNVIQWLNAMDEIGLPKIFYPETTDIYDRKNMPRCIYCIHALSLYLFKLGLAPQIQDLYGKVDFTEEEINNMKTELEKYGIQMPAFSKIGGILANELSVDEAALHAAVIAINEAIDRRIPADTFAALKNPNAMLVNLEEPLASTYQDILYQAKQDKMTNAKNRTENSER</t>
    </r>
    <r>
      <rPr>
        <rFont val="Calibri"/>
        <color rgb="FF32CD32"/>
        <sz val="11.0"/>
      </rPr>
      <t>ERDVYEELLTQAEIQGNINK</t>
    </r>
    <r>
      <rPr>
        <rFont val="Calibri"/>
        <color rgb="FF000000"/>
        <sz val="11.0"/>
      </rPr>
      <t>VNTFSALANIDLALEQGDALALFR</t>
    </r>
    <r>
      <rPr>
        <rFont val="Calibri"/>
        <color rgb="FF32CD32"/>
        <sz val="11.0"/>
      </rPr>
      <t>ALQSPALGLR</t>
    </r>
    <r>
      <rPr>
        <rFont val="Calibri"/>
        <color rgb="FF000000"/>
        <sz val="11.0"/>
      </rPr>
      <t>GLQQQNSDWYLKQLLSDKQQKRQSGQTDPLQK</t>
    </r>
    <r>
      <rPr>
        <rFont val="Calibri"/>
        <color rgb="FF32CD32"/>
        <sz val="11.0"/>
      </rPr>
      <t>EELQSGVDAANSAAQQYQR</t>
    </r>
    <r>
      <rPr>
        <rFont val="Calibri"/>
        <color rgb="FF000000"/>
        <sz val="11.0"/>
      </rPr>
      <t>RLAAVALINAAIQKGVAEK</t>
    </r>
    <r>
      <rPr>
        <rFont val="Calibri"/>
        <color rgb="FF32CD32"/>
        <sz val="11.0"/>
      </rPr>
      <t>TVLELMNPEAQLPQVYPFAADLYQKELATLQRQSPEHNLTHPELSVAVEMLSSVALINRALESGDVNTVWK</t>
    </r>
    <r>
      <rPr>
        <rFont val="Calibri"/>
        <color rgb="FF000000"/>
        <sz val="11.0"/>
      </rPr>
      <t>QLSSSVTGLTNIEEENCQR</t>
    </r>
    <r>
      <rPr>
        <rFont val="Calibri"/>
        <color rgb="FF32CD32"/>
        <sz val="11.0"/>
      </rPr>
      <t>YLDELMK</t>
    </r>
    <r>
      <rPr>
        <rFont val="Calibri"/>
        <color rgb="FF000000"/>
        <sz val="11.0"/>
      </rPr>
      <t>LKAQAHAENNEFITWNDIQACVDHVNLVVQEEHER</t>
    </r>
    <r>
      <rPr>
        <rFont val="Calibri"/>
        <color rgb="FF32CD32"/>
        <sz val="11.0"/>
      </rPr>
      <t>ILAIGLINEALDEGDAQKTLQALQIPAAKLEGVLAEVAQHYQDTLIR</t>
    </r>
    <r>
      <rPr>
        <rFont val="Calibri"/>
        <color rgb="FF000000"/>
        <sz val="11.0"/>
      </rPr>
      <t>AKREK</t>
    </r>
    <r>
      <rPr>
        <rFont val="Calibri"/>
        <color rgb="FF32CD32"/>
        <sz val="11.0"/>
      </rPr>
      <t>AQEIQDESAVLWLDEIQGGIWQSNK</t>
    </r>
    <r>
      <rPr>
        <rFont val="Calibri"/>
        <color rgb="FF000000"/>
        <sz val="11.0"/>
      </rPr>
      <t>DTQEAQK</t>
    </r>
    <r>
      <rPr>
        <rFont val="Calibri"/>
        <color rgb="FF32CD32"/>
        <sz val="11.0"/>
      </rPr>
      <t>FALGIFAINEAVESGDVGK</t>
    </r>
    <r>
      <rPr>
        <rFont val="Calibri"/>
        <color rgb="FF000000"/>
        <sz val="11.0"/>
      </rPr>
      <t>TLSALRSPDVGLYGVIPECGETYHSDLAEAKKKK</t>
    </r>
    <r>
      <rPr>
        <rFont val="Calibri"/>
        <color rgb="FF32CD32"/>
        <sz val="11.0"/>
      </rPr>
      <t>LAVGDNNSK</t>
    </r>
    <r>
      <rPr>
        <rFont val="Calibri"/>
        <color rgb="FF000000"/>
        <sz val="11.0"/>
      </rPr>
      <t>WVKHWVKGGYYYYHNLETQEGGWDEPPNFVQNSMQLSR</t>
    </r>
    <r>
      <rPr>
        <rFont val="Calibri"/>
        <color rgb="FF32CD32"/>
        <sz val="11.0"/>
      </rPr>
      <t>EEIQSSISGVTAAYNREQLWLANEGLITR</t>
    </r>
    <r>
      <rPr>
        <rFont val="Calibri"/>
        <color rgb="FF000000"/>
        <sz val="11.0"/>
      </rPr>
      <t>LQARCRGYLVRQEFRSRMNFLKKQIPAITCIQSQWRGYKQKKAYQDRLAYLRSHKDEVVKIQSLARMHQARKRYRDRLQYFRDHINDIIKIQAFIRANKARDDYKTLINAEDPPMVVVRKFVHLLDQSDQDFQEELDLMKMREEVITLIRSNQQLENDLNLMDIKIGLLVKNKITLQDVVSHSKKLTKKNKEQLSDMMMINKQKGGLKALSKEKREK</t>
    </r>
    <r>
      <rPr>
        <rFont val="Calibri"/>
        <color rgb="FF32CD32"/>
        <sz val="11.0"/>
      </rPr>
      <t>LEAYQHLFYLLQTNPTYLAKLIFQMPQNK</t>
    </r>
    <r>
      <rPr>
        <rFont val="Calibri"/>
        <color rgb="FF000000"/>
        <sz val="11.0"/>
      </rPr>
      <t>STKFMDSVIFTLYNYASNQR</t>
    </r>
    <r>
      <rPr>
        <rFont val="Calibri"/>
        <color rgb="FF32CD32"/>
        <sz val="11.0"/>
      </rPr>
      <t>EEYLLLR</t>
    </r>
    <r>
      <rPr>
        <rFont val="Calibri"/>
        <color rgb="FF000000"/>
        <sz val="11.0"/>
      </rPr>
      <t>LFK</t>
    </r>
    <r>
      <rPr>
        <rFont val="Calibri"/>
        <color rgb="FF32CD32"/>
        <sz val="11.0"/>
      </rPr>
      <t>TALQEEIKSKVDQIQEIVTGNPTVIKMVVSFNR</t>
    </r>
    <r>
      <rPr>
        <rFont val="Calibri"/>
        <color rgb="FF000000"/>
        <sz val="11.0"/>
      </rPr>
      <t>GARGQNALR</t>
    </r>
    <r>
      <rPr>
        <rFont val="Calibri"/>
        <color rgb="FF32CD32"/>
        <sz val="11.0"/>
      </rPr>
      <t>QILAPVVK</t>
    </r>
    <r>
      <rPr>
        <rFont val="Calibri"/>
        <color rgb="FF000000"/>
        <sz val="11.0"/>
      </rPr>
      <t>EIMDDKSLNIK</t>
    </r>
    <r>
      <rPr>
        <rFont val="Calibri"/>
        <color rgb="FF32CD32"/>
        <sz val="11.0"/>
      </rPr>
      <t>TDPVDIYKSWVNQMESQTGEASKLPYDVTPEQALAHEEVK</t>
    </r>
    <r>
      <rPr>
        <rFont val="Calibri"/>
        <color rgb="FF000000"/>
        <sz val="11.0"/>
      </rPr>
      <t>TRLDSSIRNMRAVTDK</t>
    </r>
    <r>
      <rPr>
        <rFont val="Calibri"/>
        <color rgb="FF32CD32"/>
        <sz val="11.0"/>
      </rPr>
      <t>FLSAIVSSVDK</t>
    </r>
    <r>
      <rPr>
        <rFont val="Calibri"/>
        <color rgb="FF000000"/>
        <sz val="11.0"/>
      </rPr>
      <t>IPYGMRFIAKVLKDSLHEK</t>
    </r>
    <r>
      <rPr>
        <rFont val="Calibri"/>
        <color rgb="FF32CD32"/>
        <sz val="11.0"/>
      </rPr>
      <t>FPDAGEDELLKIIGNLLYYRYMNPAIVAPDAFDIIDLSAGGQLTTDQRRNLGSIAK</t>
    </r>
    <r>
      <rPr>
        <rFont val="Calibri"/>
        <color rgb="FF000000"/>
        <sz val="11.0"/>
      </rPr>
      <t>MLQHAASNK</t>
    </r>
    <r>
      <rPr>
        <rFont val="Calibri"/>
        <color rgb="FF32CD32"/>
        <sz val="11.0"/>
      </rPr>
      <t>MFLGDNAHLSIINEYLSQSYQK</t>
    </r>
    <r>
      <rPr>
        <rFont val="Calibri"/>
        <color rgb="FF000000"/>
        <sz val="11.0"/>
      </rPr>
      <t>FRRFFQTACDVPELQDK</t>
    </r>
    <r>
      <rPr>
        <rFont val="Calibri"/>
        <color rgb="FF32CD32"/>
        <sz val="11.0"/>
      </rPr>
      <t>FNVDEYSDLVTLTK</t>
    </r>
    <r>
      <rPr>
        <rFont val="Calibri"/>
        <color rgb="FF000000"/>
        <sz val="11.0"/>
      </rPr>
      <t>PVIYISIGEIINTHTLLLDHQDAIAPEHNDPIHELLDDLGEVPTIESLIGESSGNLNDPNKEALAK</t>
    </r>
    <r>
      <rPr>
        <rFont val="Calibri"/>
        <color rgb="FF32CD32"/>
        <sz val="11.0"/>
      </rPr>
      <t>TEVSLTLTNKFDVPGDENAEMDAR</t>
    </r>
    <r>
      <rPr>
        <rFont val="Calibri"/>
        <color rgb="FF000000"/>
        <sz val="11.0"/>
      </rPr>
      <t>TILLNTKRLIVDVIRFQPGETLTEILETPATSEQEAEHQRAMQRRAIRDAKTPDKMKKSKSVK</t>
    </r>
    <r>
      <rPr>
        <rFont val="Calibri"/>
        <color rgb="FF32CD32"/>
        <sz val="11.0"/>
      </rPr>
      <t>EDSNLTLQEK</t>
    </r>
    <r>
      <rPr>
        <rFont val="Calibri"/>
        <color rgb="FF000000"/>
        <sz val="11.0"/>
      </rPr>
      <t>KEKIQTGLKKLTELGTVDPKNKYQELINDIARDIRNQRRYRQRRKAELVKLQQTYAALNSKATFYGEQVDYYKSYIKTCLDNLASKGKVSKKPREMKGKKSKKISLKYTAARLHEKGVLLEIEDLQVNQFKNVIFEISPTEEVGDFEVKAKFMGVQMETFMLHYQDLLQLQYEGVAVMKLFDRAKVNVNLLIFLLNKKFYGK</t>
    </r>
  </si>
  <si>
    <t>179;202;242;718;729;735;745;836;932;938;1049;1066;1155;1178;1182;1810;1838;2131;2165;2175;2273;2413;2491;2608;2672;2793;3048;3094;3311;3484;3507;3524;3546;3628;3715;3792;4270;4294;4295</t>
  </si>
  <si>
    <t>190;218;271;848;860;861;870;883;986;1099;1105;1240;1241;1263;1366;1394;1398;2169;2206;2207;2565;2566;2603;2614;2729;2899;2900;2988;3125;3217;3375;3691;3692;3747;4023;4247;4274;4275;4297;4324;4428;4535;4632;4633;5216;5217;5246;5247</t>
  </si>
  <si>
    <t>P26639;P26639-2</t>
  </si>
  <si>
    <t>Threonine--tRNA ligase 1, cytoplasmic;Threonine--tRNA ligase 1, cytoplasmic, Isoform 2</t>
  </si>
  <si>
    <t>TARS1;TARS3</t>
  </si>
  <si>
    <r>
      <rPr>
        <rFont val="Calibri"/>
        <color rgb="FF000000"/>
        <sz val="11.0"/>
      </rPr>
      <t>MFEEKASSPSGKMGGEEKPIGAGEEKQKEGGKKKNKEGSGDGGRAELNPWPEYIYTRLEMYNILKAEHDSILAEKAEKDSKPIKVTLPDGK</t>
    </r>
    <r>
      <rPr>
        <rFont val="Calibri"/>
        <color rgb="FF32CD32"/>
        <sz val="11.0"/>
      </rPr>
      <t>QVDAESWK</t>
    </r>
    <r>
      <rPr>
        <rFont val="Calibri"/>
        <color rgb="FF000000"/>
        <sz val="11.0"/>
      </rPr>
      <t>TTPYQIACGISQGLADNTVIAKVNNVVWDLDRPLEEDCTLELLKFEDEEAQAVYWHSSAHIMGEAMERVYGGCLCYGPPIENGFYYDMYLEEGGVSSNDFSSLEALCKKIIKEKQAFERLEVKK</t>
    </r>
    <r>
      <rPr>
        <rFont val="Calibri"/>
        <color rgb="FF32CD32"/>
        <sz val="11.0"/>
      </rPr>
      <t>ETLLAMFK</t>
    </r>
    <r>
      <rPr>
        <rFont val="Calibri"/>
        <color rgb="FF000000"/>
        <sz val="11.0"/>
      </rPr>
      <t>YNKFKCRILNEK</t>
    </r>
    <r>
      <rPr>
        <rFont val="Calibri"/>
        <color rgb="FF32CD32"/>
        <sz val="11.0"/>
      </rPr>
      <t>VNTPTTTVYR</t>
    </r>
    <r>
      <rPr>
        <rFont val="Calibri"/>
        <color rgb="FF000000"/>
        <sz val="11.0"/>
      </rPr>
      <t>CGPLIDLCRGPHVRHTGKIKALKIHKNSSTYWEGK</t>
    </r>
    <r>
      <rPr>
        <rFont val="Calibri"/>
        <color rgb="FF32CD32"/>
        <sz val="11.0"/>
      </rPr>
      <t>ADMETLQRIYGISFPDPK</t>
    </r>
    <r>
      <rPr>
        <rFont val="Calibri"/>
        <color rgb="FF000000"/>
        <sz val="11.0"/>
      </rPr>
      <t>MLKEWEKFQEEAKNRDHRKIGRDQELYFFHELSPGSCFFLPK</t>
    </r>
    <r>
      <rPr>
        <rFont val="Calibri"/>
        <color rgb="FF32CD32"/>
        <sz val="11.0"/>
      </rPr>
      <t>GAYIYNALIEFIR</t>
    </r>
    <r>
      <rPr>
        <rFont val="Calibri"/>
        <color rgb="FF000000"/>
        <sz val="11.0"/>
      </rPr>
      <t>SEYRKR</t>
    </r>
    <r>
      <rPr>
        <rFont val="Calibri"/>
        <color rgb="FF32CD32"/>
        <sz val="11.0"/>
      </rPr>
      <t>GFQEVVTPNIFNSR</t>
    </r>
    <r>
      <rPr>
        <rFont val="Calibri"/>
        <color rgb="FF000000"/>
        <sz val="11.0"/>
      </rPr>
      <t>LWMTSGHWQHYSENMFSFEVEKELFALKPMNCPGHCLMFDHRPRSWRELPLR</t>
    </r>
    <r>
      <rPr>
        <rFont val="Calibri"/>
        <color rgb="FF32CD32"/>
        <sz val="11.0"/>
      </rPr>
      <t>LADFGVLHRNELSGALTGLTR</t>
    </r>
    <r>
      <rPr>
        <rFont val="Calibri"/>
        <color rgb="FF000000"/>
        <sz val="11.0"/>
      </rPr>
      <t>VRRFQQDDAHIFCAMEQIEDEIK</t>
    </r>
    <r>
      <rPr>
        <rFont val="Calibri"/>
        <color rgb="FF32CD32"/>
        <sz val="11.0"/>
      </rPr>
      <t>GCLDFLRTVYSVFGFSFK</t>
    </r>
    <r>
      <rPr>
        <rFont val="Calibri"/>
        <color rgb="FF000000"/>
        <sz val="11.0"/>
      </rPr>
      <t>LNLSTRPEK</t>
    </r>
    <r>
      <rPr>
        <rFont val="Calibri"/>
        <color rgb="FF32CD32"/>
        <sz val="11.0"/>
      </rPr>
      <t>FLGDIEVWDQAEKQLENSLNEFGEKWELNSGDGAFYGPK</t>
    </r>
    <r>
      <rPr>
        <rFont val="Calibri"/>
        <color rgb="FF000000"/>
        <sz val="11.0"/>
      </rPr>
      <t>IDIQIKDAIGRYHQCATIQLDFQLPIR</t>
    </r>
    <r>
      <rPr>
        <rFont val="Calibri"/>
        <color rgb="FF32CD32"/>
        <sz val="11.0"/>
      </rPr>
      <t>FNLTYVSHDGDDK</t>
    </r>
    <r>
      <rPr>
        <rFont val="Calibri"/>
        <color rgb="FF000000"/>
        <sz val="11.0"/>
      </rPr>
      <t>KRPVIVHR</t>
    </r>
    <r>
      <rPr>
        <rFont val="Calibri"/>
        <color rgb="FF32CD32"/>
        <sz val="11.0"/>
      </rPr>
      <t>AILGSVERMIAILTENYGGK</t>
    </r>
    <r>
      <rPr>
        <rFont val="Calibri"/>
        <color rgb="FF000000"/>
        <sz val="11.0"/>
      </rPr>
      <t>WPFWLSPRQVMVVPVGPTCDEYAQKVRQQFHDAK</t>
    </r>
    <r>
      <rPr>
        <rFont val="Calibri"/>
        <color rgb="FF32CD32"/>
        <sz val="11.0"/>
      </rPr>
      <t>FMADIDLDPGCTLNK</t>
    </r>
    <r>
      <rPr>
        <rFont val="Calibri"/>
        <color rgb="FF000000"/>
        <sz val="11.0"/>
      </rPr>
      <t>KIR</t>
    </r>
    <r>
      <rPr>
        <rFont val="Calibri"/>
        <color rgb="FF32CD32"/>
        <sz val="11.0"/>
      </rPr>
      <t>NAQLAQYNFILVVGEK</t>
    </r>
    <r>
      <rPr>
        <rFont val="Calibri"/>
        <color rgb="FF000000"/>
        <sz val="11.0"/>
      </rPr>
      <t>EK</t>
    </r>
    <r>
      <rPr>
        <rFont val="Calibri"/>
        <color rgb="FF32CD32"/>
        <sz val="11.0"/>
      </rPr>
      <t>ISGTVNIR</t>
    </r>
    <r>
      <rPr>
        <rFont val="Calibri"/>
        <color rgb="FF000000"/>
        <sz val="11.0"/>
      </rPr>
      <t>TRDNKVHGERTISETIERLQQLKEFRSKQAEEEF</t>
    </r>
  </si>
  <si>
    <t>71;158;967;1144;1163;1173;1277;1278;1344;1953;2037;2105;2620;2690;2714;3064;3118;3729;3990;4153</t>
  </si>
  <si>
    <t>52;162;1137;1355;1376;1387;1388;1514;1515;1516;1594;1595;2349;2452;2534;3141;3237;3238;3270;3712;3778;4553;4875;5074</t>
  </si>
  <si>
    <t>Q99895</t>
  </si>
  <si>
    <t>Chymotrypsin-C</t>
  </si>
  <si>
    <t>CTRC</t>
  </si>
  <si>
    <r>
      <rPr>
        <rFont val="Calibri"/>
        <color rgb="FF000000"/>
        <sz val="11.0"/>
      </rPr>
      <t>MLGITVLAALLACASSCGVPSFPPNLSARVVGGEDARPHSWPWQISLQYLKNDTWRHTCGGTLIASNFVLTAAHCISNTRTYRVAVGKNNLEVEDEEGSLFVGVDTIHVHKRWNALLLR</t>
    </r>
    <r>
      <rPr>
        <rFont val="Calibri"/>
        <color rgb="FF32CD32"/>
        <sz val="11.0"/>
      </rPr>
      <t>NDIALIK</t>
    </r>
    <r>
      <rPr>
        <rFont val="Calibri"/>
        <color rgb="FF000000"/>
        <sz val="11.0"/>
      </rPr>
      <t>LAEHVELSDTIQVACLPEKDSLLPKDYPCYVTGWGRLWTNGPIADKLQQGLQPVVDHATCSRIDWWGFRVKKTMVCAGGDGVISACNGDSGGPLNCQLENGSWEVFGIVSFGSRRGCNTRKKPVVYTR</t>
    </r>
    <r>
      <rPr>
        <rFont val="Calibri"/>
        <color rgb="FF32CD32"/>
        <sz val="11.0"/>
      </rPr>
      <t>VSAYIDWINEK</t>
    </r>
    <r>
      <rPr>
        <rFont val="Calibri"/>
        <color rgb="FF000000"/>
        <sz val="11.0"/>
      </rPr>
      <t>MQL</t>
    </r>
  </si>
  <si>
    <t>2703;4032</t>
  </si>
  <si>
    <t>3256;4927</t>
  </si>
  <si>
    <t>Q9P035</t>
  </si>
  <si>
    <t>Very-long-chain (3R)-3-hydroxyacyl-CoA dehydratase 3</t>
  </si>
  <si>
    <t>HACD3</t>
  </si>
  <si>
    <r>
      <rPr>
        <rFont val="Calibri"/>
        <color rgb="FF32CD32"/>
        <sz val="11.0"/>
      </rPr>
      <t>MENQVLTPHVYWAQR</t>
    </r>
    <r>
      <rPr>
        <rFont val="Calibri"/>
        <color rgb="FF000000"/>
        <sz val="11.0"/>
      </rPr>
      <t>HRELYLR</t>
    </r>
    <r>
      <rPr>
        <rFont val="Calibri"/>
        <color rgb="FF32CD32"/>
        <sz val="11.0"/>
      </rPr>
      <t>VELSDVQNPAISITENVLHFK</t>
    </r>
    <r>
      <rPr>
        <rFont val="Calibri"/>
        <color rgb="FF000000"/>
        <sz val="11.0"/>
      </rPr>
      <t>AQGHGAKGDNVYEFHLEFLDLVKPEPVYKLTQR</t>
    </r>
    <r>
      <rPr>
        <rFont val="Calibri"/>
        <color rgb="FF32CD32"/>
        <sz val="11.0"/>
      </rPr>
      <t>QVNITVQK</t>
    </r>
    <r>
      <rPr>
        <rFont val="Calibri"/>
        <color rgb="FF000000"/>
        <sz val="11.0"/>
      </rPr>
      <t>K</t>
    </r>
    <r>
      <rPr>
        <rFont val="Calibri"/>
        <color rgb="FF32CD32"/>
        <sz val="11.0"/>
      </rPr>
      <t>VSQWWER</t>
    </r>
    <r>
      <rPr>
        <rFont val="Calibri"/>
        <color rgb="FF000000"/>
        <sz val="11.0"/>
      </rPr>
      <t>LTKQEKRPLFLAPDFDRWLDESDAEMELRAKEEERLNKLRLESEGSPETLTNLRKGYLFMYNLVQFLGFSWIFVNLTVRFCILGKESFYDTFHTVADMMYFCQMLAVVETINAAIGVTTSPVLPSLIQLLGRNFILFIIFGTMEEMQNKAVVFFVFYLWSAIEIFRYSFYMLTCIDMDWKVLTWLRYTLWIPLYPLGCLAEAVSVIQSIPIFNETGRFSFTLPYPVKIKVRFSFFLQIYLIMIFLGLYINFRHLYKQRRRRYGQKKKKIH</t>
    </r>
  </si>
  <si>
    <t>15;3122;3810;4054</t>
  </si>
  <si>
    <t>3121;3122;3782;3783;4655;4956</t>
  </si>
  <si>
    <t>Q14315;Q14315-2</t>
  </si>
  <si>
    <t>Filamin-C;Filamin-C, Isoform 2</t>
  </si>
  <si>
    <t>FLNC</t>
  </si>
  <si>
    <r>
      <rPr>
        <rFont val="Calibri"/>
        <color rgb="FF000000"/>
        <sz val="11.0"/>
      </rPr>
      <t>MMNNSGYSDAGLGLGDETDEMPSTEKDLAEDAPWKKIQQNTFTRWCNEHLKCVGKRLTDLQRDLSDGLR</t>
    </r>
    <r>
      <rPr>
        <rFont val="Calibri"/>
        <color rgb="FF32CD32"/>
        <sz val="11.0"/>
      </rPr>
      <t>LIALLEVLSQK</t>
    </r>
    <r>
      <rPr>
        <rFont val="Calibri"/>
        <color rgb="FF000000"/>
        <sz val="11.0"/>
      </rPr>
      <t>RMYRKFHPRPNFRQMK</t>
    </r>
    <r>
      <rPr>
        <rFont val="Calibri"/>
        <color rgb="FF32CD32"/>
        <sz val="11.0"/>
      </rPr>
      <t>LENVSVALEFLER</t>
    </r>
    <r>
      <rPr>
        <rFont val="Calibri"/>
        <color rgb="FF000000"/>
        <sz val="11.0"/>
      </rPr>
      <t>EHIKLVSIDSK</t>
    </r>
    <r>
      <rPr>
        <rFont val="Calibri"/>
        <color rgb="FF32CD32"/>
        <sz val="11.0"/>
      </rPr>
      <t>AIVDGNLK</t>
    </r>
    <r>
      <rPr>
        <rFont val="Calibri"/>
        <color rgb="FF000000"/>
        <sz val="11.0"/>
      </rPr>
      <t>LILGLIWTLILHYSISMPMWEDEDDEDARKQTPKQR</t>
    </r>
    <r>
      <rPr>
        <rFont val="Calibri"/>
        <color rgb="FF32CD32"/>
        <sz val="11.0"/>
      </rPr>
      <t>LLGWIQNK</t>
    </r>
    <r>
      <rPr>
        <rFont val="Calibri"/>
        <color rgb="FF000000"/>
        <sz val="11.0"/>
      </rPr>
      <t>VPQLPITNFNRDWQDGKALGALVDNCAPGLCPDWEAWDPNQPVENAREAMQQADDWLGVPQVIAPEEIVDPNVDEHSVMTYLSQFPKAKLKPGAPVRSKQLNPKKAIAYGPGIEPQGNTVLQPAHFTVQTVDAGVGEVLVYIEDPEGHTEEAKVVPNNDKDR</t>
    </r>
    <r>
      <rPr>
        <rFont val="Calibri"/>
        <color rgb="FF32CD32"/>
        <sz val="11.0"/>
      </rPr>
      <t>TYAVSYVPK</t>
    </r>
    <r>
      <rPr>
        <rFont val="Calibri"/>
        <color rgb="FF000000"/>
        <sz val="11.0"/>
      </rPr>
      <t>VAGLHK</t>
    </r>
    <r>
      <rPr>
        <rFont val="Calibri"/>
        <color rgb="FF32CD32"/>
        <sz val="11.0"/>
      </rPr>
      <t>VTVLFAGQNIERSPFEVNVGMALGDANK</t>
    </r>
    <r>
      <rPr>
        <rFont val="Calibri"/>
        <color rgb="FF000000"/>
        <sz val="11.0"/>
      </rPr>
      <t>VSARGPGLEPVGNVANKPTYFDIYTAGAGTGDVAVVIVDPQGR</t>
    </r>
    <r>
      <rPr>
        <rFont val="Calibri"/>
        <color rgb="FF32CD32"/>
        <sz val="11.0"/>
      </rPr>
      <t>RDTVEVALEDK</t>
    </r>
    <r>
      <rPr>
        <rFont val="Calibri"/>
        <color rgb="FF000000"/>
        <sz val="11.0"/>
      </rPr>
      <t>GDSTFRCTYRPAMEGPHTVHVAFAGAPITRSPFPVHVSEACNPNACRASGRGLQPKGVRVKEVADFKVFTK</t>
    </r>
    <r>
      <rPr>
        <rFont val="Calibri"/>
        <color rgb="FF32CD32"/>
        <sz val="11.0"/>
      </rPr>
      <t>GAGSGELK</t>
    </r>
    <r>
      <rPr>
        <rFont val="Calibri"/>
        <color rgb="FF000000"/>
        <sz val="11.0"/>
      </rPr>
      <t>VTVKGPK</t>
    </r>
    <r>
      <rPr>
        <rFont val="Calibri"/>
        <color rgb="FF32CD32"/>
        <sz val="11.0"/>
      </rPr>
      <t>GTEEPVK</t>
    </r>
    <r>
      <rPr>
        <rFont val="Calibri"/>
        <color rgb="FF000000"/>
        <sz val="11.0"/>
      </rPr>
      <t>VREAGDGVFECEYYPVVPGK</t>
    </r>
    <r>
      <rPr>
        <rFont val="Calibri"/>
        <color rgb="FF32CD32"/>
        <sz val="11.0"/>
      </rPr>
      <t>YVVTITWGGYAIPRSPFEVQVSPEAGVQK</t>
    </r>
    <r>
      <rPr>
        <rFont val="Calibri"/>
        <color rgb="FF000000"/>
        <sz val="11.0"/>
      </rPr>
      <t>VR</t>
    </r>
    <r>
      <rPr>
        <rFont val="Calibri"/>
        <color rgb="FF32CD32"/>
        <sz val="11.0"/>
      </rPr>
      <t>AWGPGLETGQVGKSADFVVEAIGTEVGTLGFSIEGPSQAK</t>
    </r>
    <r>
      <rPr>
        <rFont val="Calibri"/>
        <color rgb="FF000000"/>
        <sz val="11.0"/>
      </rPr>
      <t>IECDDKGDGSCDVRYWPTEPGEYAVHVICDDEDIRDSPFIAHILPAPPDCFPDKVKAFGPGLEPTGCIVDK</t>
    </r>
    <r>
      <rPr>
        <rFont val="Calibri"/>
        <color rgb="FF32CD32"/>
        <sz val="11.0"/>
      </rPr>
      <t>PAEFTIDAR</t>
    </r>
    <r>
      <rPr>
        <rFont val="Calibri"/>
        <color rgb="FF000000"/>
        <sz val="11.0"/>
      </rPr>
      <t>AAGKGDLKLYAQDADGCPIDIK</t>
    </r>
    <r>
      <rPr>
        <rFont val="Calibri"/>
        <color rgb="FF32CD32"/>
        <sz val="11.0"/>
      </rPr>
      <t>VIPNGDGTFR</t>
    </r>
    <r>
      <rPr>
        <rFont val="Calibri"/>
        <color rgb="FF000000"/>
        <sz val="11.0"/>
      </rPr>
      <t>CSYVPTKPIK</t>
    </r>
    <r>
      <rPr>
        <rFont val="Calibri"/>
        <color rgb="FF32CD32"/>
        <sz val="11.0"/>
      </rPr>
      <t>HTIIISWGGVNVPK</t>
    </r>
    <r>
      <rPr>
        <rFont val="Calibri"/>
        <color rgb="FF000000"/>
        <sz val="11.0"/>
      </rPr>
      <t>SPFR</t>
    </r>
    <r>
      <rPr>
        <rFont val="Calibri"/>
        <color rgb="FF32CD32"/>
        <sz val="11.0"/>
      </rPr>
      <t>VNVGEGSHPER</t>
    </r>
    <r>
      <rPr>
        <rFont val="Calibri"/>
        <color rgb="FF000000"/>
        <sz val="11.0"/>
      </rPr>
      <t>VK</t>
    </r>
    <r>
      <rPr>
        <rFont val="Calibri"/>
        <color rgb="FF32CD32"/>
        <sz val="11.0"/>
      </rPr>
      <t>VYGPGVEK</t>
    </r>
    <r>
      <rPr>
        <rFont val="Calibri"/>
        <color rgb="FF000000"/>
        <sz val="11.0"/>
      </rPr>
      <t>TGLKANEPTYFTVDCSEAGQGDVSIGIKCAPGVVGPAEADIDFDIIK</t>
    </r>
    <r>
      <rPr>
        <rFont val="Calibri"/>
        <color rgb="FF32CD32"/>
        <sz val="11.0"/>
      </rPr>
      <t>NDNDTFTVKYTPPGAGR</t>
    </r>
    <r>
      <rPr>
        <rFont val="Calibri"/>
        <color rgb="FF000000"/>
        <sz val="11.0"/>
      </rPr>
      <t>YTIMVLFANQEIPASPFHIKVDPSHDASKVK</t>
    </r>
    <r>
      <rPr>
        <rFont val="Calibri"/>
        <color rgb="FF32CD32"/>
        <sz val="11.0"/>
      </rPr>
      <t>AEGPGLNR</t>
    </r>
    <r>
      <rPr>
        <rFont val="Calibri"/>
        <color rgb="FF000000"/>
        <sz val="11.0"/>
      </rPr>
      <t>TGVEVGKPTHFTVLTKGAGKAK</t>
    </r>
    <r>
      <rPr>
        <rFont val="Calibri"/>
        <color rgb="FF32CD32"/>
        <sz val="11.0"/>
      </rPr>
      <t>LDVQFAGTAKGEVVRDFEIIDNHDYSYTVKYTAVQQGNMAVTVTYGGDPVPKSPFVVNVAPPLDLSK</t>
    </r>
    <r>
      <rPr>
        <rFont val="Calibri"/>
        <color rgb="FF000000"/>
        <sz val="11.0"/>
      </rPr>
      <t>IKVQGLNSK</t>
    </r>
    <r>
      <rPr>
        <rFont val="Calibri"/>
        <color rgb="FF32CD32"/>
        <sz val="11.0"/>
      </rPr>
      <t>VAVGQEQAFSVNTRGAGGQGQLDVR</t>
    </r>
    <r>
      <rPr>
        <rFont val="Calibri"/>
        <color rgb="FF000000"/>
        <sz val="11.0"/>
      </rPr>
      <t>MTSPSRRPIPCK</t>
    </r>
    <r>
      <rPr>
        <rFont val="Calibri"/>
        <color rgb="FF32CD32"/>
        <sz val="11.0"/>
      </rPr>
      <t>LEPGGGAEAQAVR</t>
    </r>
    <r>
      <rPr>
        <rFont val="Calibri"/>
        <color rgb="FF000000"/>
        <sz val="11.0"/>
      </rPr>
      <t>YMPPEEGPYKVDITYDGHPVPGSPFAVEGVLPPDPSKVCAYGPGLKGGLVGTPAPFSIDTKGAGTGGLGLTVEGPCEAKIECQDNGDGSCAVSYLPTEPGEYTINILFAEAHIPGSPFKATIRPVFDPSKVRASGPGLERGKVGEAATFTVDCSEAGEAELTIEILSDAGVK</t>
    </r>
    <r>
      <rPr>
        <rFont val="Calibri"/>
        <color rgb="FF32CD32"/>
        <sz val="11.0"/>
      </rPr>
      <t>AEVLIHNNADGTYHITYSPAFPGTYTITIKYGGHPVPK</t>
    </r>
    <r>
      <rPr>
        <rFont val="Calibri"/>
        <color rgb="FF000000"/>
        <sz val="11.0"/>
      </rPr>
      <t>FPTR</t>
    </r>
    <r>
      <rPr>
        <rFont val="Calibri"/>
        <color rgb="FF32CD32"/>
        <sz val="11.0"/>
      </rPr>
      <t>VHVQPAVDTSGVKVSGPGVEPHGVLREVTTEFTVDAR</t>
    </r>
    <r>
      <rPr>
        <rFont val="Calibri"/>
        <color rgb="FF000000"/>
        <sz val="11.0"/>
      </rPr>
      <t>SLTATGGNHVTAR</t>
    </r>
    <r>
      <rPr>
        <rFont val="Calibri"/>
        <color rgb="FF32CD32"/>
        <sz val="11.0"/>
      </rPr>
      <t>VLNPSGAKTDTYVTDNGDGTYR</t>
    </r>
    <r>
      <rPr>
        <rFont val="Calibri"/>
        <color rgb="FF000000"/>
        <sz val="11.0"/>
      </rPr>
      <t>VQYTAYEEGVHLVEVLYDEVAVPKSPFRVGVTEGCDPTRVR</t>
    </r>
    <r>
      <rPr>
        <rFont val="Calibri"/>
        <color rgb="FF32CD32"/>
        <sz val="11.0"/>
      </rPr>
      <t>AFGPGLEGGLVNK</t>
    </r>
    <r>
      <rPr>
        <rFont val="Calibri"/>
        <color rgb="FF000000"/>
        <sz val="11.0"/>
      </rPr>
      <t>ANRFTVETR</t>
    </r>
    <r>
      <rPr>
        <rFont val="Calibri"/>
        <color rgb="FF32CD32"/>
        <sz val="11.0"/>
      </rPr>
      <t>GAGTGGLGLAIEGPSEAK</t>
    </r>
    <r>
      <rPr>
        <rFont val="Calibri"/>
        <color rgb="FF000000"/>
        <sz val="11.0"/>
      </rPr>
      <t>MSCKDNKDGSCTVEYIPFTPGDYDVNITFGGRPIPGSPFRVPVKDVVDPGKVKCSGPGLGAGVRARVPQTFTVDCSQAGRAPLQVAVLGPTGVAEPVEVR</t>
    </r>
    <r>
      <rPr>
        <rFont val="Calibri"/>
        <color rgb="FF32CD32"/>
        <sz val="11.0"/>
      </rPr>
      <t>DNGDGTHTVHYTPATDGPYTVAVKYADQEVPR</t>
    </r>
    <r>
      <rPr>
        <rFont val="Calibri"/>
        <color rgb="FF000000"/>
        <sz val="11.0"/>
      </rPr>
      <t>SPFKIK</t>
    </r>
    <r>
      <rPr>
        <rFont val="Calibri"/>
        <color rgb="FF32CD32"/>
        <sz val="11.0"/>
      </rPr>
      <t>VLPAHDASK</t>
    </r>
    <r>
      <rPr>
        <rFont val="Calibri"/>
        <color rgb="FF000000"/>
        <sz val="11.0"/>
      </rPr>
      <t>VR</t>
    </r>
    <r>
      <rPr>
        <rFont val="Calibri"/>
        <color rgb="FF32CD32"/>
        <sz val="11.0"/>
      </rPr>
      <t>ASGPGLNASGIPASLPVEFTIDARDAGEGLLTVQILDPEGKPK</t>
    </r>
    <r>
      <rPr>
        <rFont val="Calibri"/>
        <color rgb="FF000000"/>
        <sz val="11.0"/>
      </rPr>
      <t>K</t>
    </r>
    <r>
      <rPr>
        <rFont val="Calibri"/>
        <color rgb="FF32CD32"/>
        <sz val="11.0"/>
      </rPr>
      <t>ANIRDNGDGTYTVSYLPDMSGR</t>
    </r>
    <r>
      <rPr>
        <rFont val="Calibri"/>
        <color rgb="FF000000"/>
        <sz val="11.0"/>
      </rPr>
      <t>YTITIK</t>
    </r>
    <r>
      <rPr>
        <rFont val="Calibri"/>
        <color rgb="FF32CD32"/>
        <sz val="11.0"/>
      </rPr>
      <t>YGGDEIPYSPFRIHALPTGDASK</t>
    </r>
    <r>
      <rPr>
        <rFont val="Calibri"/>
        <color rgb="FF000000"/>
        <sz val="11.0"/>
      </rPr>
      <t>CLVTVSIGGHGLGACLGPR</t>
    </r>
    <r>
      <rPr>
        <rFont val="Calibri"/>
        <color rgb="FF32CD32"/>
        <sz val="11.0"/>
      </rPr>
      <t>IQIGQETVITVDAK</t>
    </r>
    <r>
      <rPr>
        <rFont val="Calibri"/>
        <color rgb="FF000000"/>
        <sz val="11.0"/>
      </rPr>
      <t>AAGEGKVTCTVSTPDGAELDVDVVENHDGTFDIYYTAPEPGKYVITIRFGGEHIPNSPFHVLACDPLPHEEEPSEVPQLRQPYAPPRPGARPTHWATEEPVVPVEPMESMLRPFNLVIPFAVQKGELTGEVRMPSGKTARPNITDNKDGTITVRYAPTEK</t>
    </r>
    <r>
      <rPr>
        <rFont val="Calibri"/>
        <color rgb="FF32CD32"/>
        <sz val="11.0"/>
      </rPr>
      <t>GLHQMGIKYDGNHIPGSPLQFYVDAINSR</t>
    </r>
    <r>
      <rPr>
        <rFont val="Calibri"/>
        <color rgb="FF000000"/>
        <sz val="11.0"/>
      </rPr>
      <t>HVSAYGPGLSHGMVNK</t>
    </r>
    <r>
      <rPr>
        <rFont val="Calibri"/>
        <color rgb="FF32CD32"/>
        <sz val="11.0"/>
      </rPr>
      <t>PATFTIVTKDAGEGGLSLAVEGPSK</t>
    </r>
    <r>
      <rPr>
        <rFont val="Calibri"/>
        <color rgb="FF000000"/>
        <sz val="11.0"/>
      </rPr>
      <t>AEITCKDNKDGTCTVSYLPTAPGDYSIIVRFDDK</t>
    </r>
    <r>
      <rPr>
        <rFont val="Calibri"/>
        <color rgb="FF32CD32"/>
        <sz val="11.0"/>
      </rPr>
      <t>HIPGSPFTAK</t>
    </r>
    <r>
      <rPr>
        <rFont val="Calibri"/>
        <color rgb="FF000000"/>
        <sz val="11.0"/>
      </rPr>
      <t>ITGDDSMR</t>
    </r>
    <r>
      <rPr>
        <rFont val="Calibri"/>
        <color rgb="FF32CD32"/>
        <sz val="11.0"/>
      </rPr>
      <t>TSQLNVGTSTDVSLKITESDLSQLTASIR</t>
    </r>
    <r>
      <rPr>
        <rFont val="Calibri"/>
        <color rgb="FF000000"/>
        <sz val="11.0"/>
      </rPr>
      <t>APSGNEEPCLLKRLPNR</t>
    </r>
    <r>
      <rPr>
        <rFont val="Calibri"/>
        <color rgb="FF32CD32"/>
        <sz val="11.0"/>
      </rPr>
      <t>HIGISFTPKEVGEHVVSVRK</t>
    </r>
    <r>
      <rPr>
        <rFont val="Calibri"/>
        <color rgb="FF000000"/>
        <sz val="11.0"/>
      </rPr>
      <t>SGK</t>
    </r>
    <r>
      <rPr>
        <rFont val="Calibri"/>
        <color rgb="FF32CD32"/>
        <sz val="11.0"/>
      </rPr>
      <t>HVTNSPFKILVGPSEIGDASK</t>
    </r>
    <r>
      <rPr>
        <rFont val="Calibri"/>
        <color rgb="FF000000"/>
        <sz val="11.0"/>
      </rPr>
      <t>VRVWGK</t>
    </r>
    <r>
      <rPr>
        <rFont val="Calibri"/>
        <color rgb="FF32CD32"/>
        <sz val="11.0"/>
      </rPr>
      <t>GLSEGHTFQVAEFIVDTRNAGYGGLGLSIEGPSK</t>
    </r>
    <r>
      <rPr>
        <rFont val="Calibri"/>
        <color rgb="FF000000"/>
        <sz val="11.0"/>
      </rPr>
      <t>VDINCEDMEDGTCKVTYCPTEPGTYIINIKFADK</t>
    </r>
    <r>
      <rPr>
        <rFont val="Calibri"/>
        <color rgb="FF32CD32"/>
        <sz val="11.0"/>
      </rPr>
      <t>HVPGSPFTVK</t>
    </r>
    <r>
      <rPr>
        <rFont val="Calibri"/>
        <color rgb="FF000000"/>
        <sz val="11.0"/>
      </rPr>
      <t>VTGEGRMKESITRRRQAPSIATIGSTCDLNLKIPGNWFQMVSAQERLTRTFTRSSHTYTRTERTEISKTRGGETKREVRVEESTQVGGDPFPAVFGDFLGRERLGSFGSITRQQEGEASSQDMTAQVTSPSGKVEAAEIVEGEDSAYSVRFVPQEMGPHTVAVKYRGQHVPGSPFQFTVGPLGEGGAHKVRAGGTGLER</t>
    </r>
    <r>
      <rPr>
        <rFont val="Calibri"/>
        <color rgb="FF32CD32"/>
        <sz val="11.0"/>
      </rPr>
      <t>GVAGVPAEFSIWTREAGAGGLSIAVEGPSKAEIAFEDRK</t>
    </r>
    <r>
      <rPr>
        <rFont val="Calibri"/>
        <color rgb="FF000000"/>
        <sz val="11.0"/>
      </rPr>
      <t>DGSCGVSYVVQEPGDYEVSIK</t>
    </r>
    <r>
      <rPr>
        <rFont val="Calibri"/>
        <color rgb="FF32CD32"/>
        <sz val="11.0"/>
      </rPr>
      <t>FNDEHIPDSPFVVPVASLSDDAR</t>
    </r>
    <r>
      <rPr>
        <rFont val="Calibri"/>
        <color rgb="FF000000"/>
        <sz val="11.0"/>
      </rPr>
      <t>R</t>
    </r>
    <r>
      <rPr>
        <rFont val="Calibri"/>
        <color rgb="FF32CD32"/>
        <sz val="11.0"/>
      </rPr>
      <t>LTVTSLQETGLKVNQPASFAVQLNGAR</t>
    </r>
    <r>
      <rPr>
        <rFont val="Calibri"/>
        <color rgb="FF000000"/>
        <sz val="11.0"/>
      </rPr>
      <t>GVIDARVHTPSGAVEECYVSELDSDKHTIRFIPHENGVHSIDVKFNGAHIPGSPFKIRVGEQSQAGDPGLVSAYGPGLEGGTTGVSSEFIVNTLNAGSGALSVTIDGPSKVQLDCRECPEGHVVTYTPMAPGNYLIAIKYGGPQHIVGSPFKAKVTGPRLSGGHSLHETSTVLVETVTKSSSSRGSSYSSIPKFSSDASKVVTR</t>
    </r>
    <r>
      <rPr>
        <rFont val="Calibri"/>
        <color rgb="FF32CD32"/>
        <sz val="11.0"/>
      </rPr>
      <t>GPGLSQAFVGQK</t>
    </r>
    <r>
      <rPr>
        <rFont val="Calibri"/>
        <color rgb="FF000000"/>
        <sz val="11.0"/>
      </rPr>
      <t>NSFTVDCSKAGTNMMMVGVHGPKTPCEEVYVKHMGNR</t>
    </r>
    <r>
      <rPr>
        <rFont val="Calibri"/>
        <color rgb="FF32CD32"/>
        <sz val="11.0"/>
      </rPr>
      <t>VYNVTYTVK</t>
    </r>
    <r>
      <rPr>
        <rFont val="Calibri"/>
        <color rgb="FF000000"/>
        <sz val="11.0"/>
      </rPr>
      <t>EK</t>
    </r>
    <r>
      <rPr>
        <rFont val="Calibri"/>
        <color rgb="FF32CD32"/>
        <sz val="11.0"/>
      </rPr>
      <t>GDYILIVKWGDESVPGSPFK</t>
    </r>
    <r>
      <rPr>
        <rFont val="Calibri"/>
        <color rgb="FF000000"/>
        <sz val="11.0"/>
      </rPr>
      <t>VKVP</t>
    </r>
  </si>
  <si>
    <t>97;100;106;113;163;225;265;341;379;381;567;635;680;993;994;1009;1168;1254;1256;1261;1314;1339;1430;1443;1475;1518;1538;1608;1612;1651;1662;1663;1791;1872;1930;1983;2156;2180;2181;2262;2325;2514;2682;2708;2919;2924;3143;3167;3384;3386;3391;3529;3681;3738;3765;3882;3895;3947;3948;3988;3992;4039;4089;4142;4147;4156;4172;4185;4232;4234;4332;4337;4347</t>
  </si>
  <si>
    <t>84;88;96;104;170;246;300;394;439;442;443;670;754;805;1168;1169;1188;1382;1487;1489;1494;1556;1586;1696;1712;1752;1801;1825;1917;1918;1923;1974;1990;1992;1993;2144;2250;2323;2385;2593;2619;2620;2621;2716;2797;3014;3227;3262;3530;3537;3807;3839;4121;4122;4125;4126;4133;4303;4492;4562;4595;4743;4744;4758;4817;4818;4819;4873;4877;4934;4935;4997;5061;5062;5068;5077;5098;5116;5170;5173;5174;5291;5297;5311</t>
  </si>
  <si>
    <t>A0A7I2V5S2;A0A7I2YQC0;P06748;P06748-2;P06748-3</t>
  </si>
  <si>
    <t>Nucleophosmin;Nucleophosmin;Nucleophosmin;Nucleophosmin, Isoform 2;Nucleophosmin, Isoform 3</t>
  </si>
  <si>
    <t>NPM1</t>
  </si>
  <si>
    <r>
      <rPr>
        <rFont val="Calibri"/>
        <color rgb="FF000000"/>
        <sz val="11.0"/>
      </rPr>
      <t>MEDSMDMDMSPLRPQNYLFGCELKADKDYHFK</t>
    </r>
    <r>
      <rPr>
        <rFont val="Calibri"/>
        <color rgb="FF32CD32"/>
        <sz val="11.0"/>
      </rPr>
      <t>VDNDENEHQLSLRTVSLGAGAKDELHIVEAEAMNYEGSPIKVTLATLKMSVQPTVSLGGFEITPPVVLR</t>
    </r>
    <r>
      <rPr>
        <rFont val="Calibri"/>
        <color rgb="FF000000"/>
        <sz val="11.0"/>
      </rPr>
      <t>LKCGSGPVHISGQHLVAVEEDAESEDEEEEDVKLLSISGKRSAPGGGSKVPQKKVKLAADEDDDDDDEEDDDEDDDDDDFDDEEAEEKAPVKKSIRDTPAKNAQKSNQNGKDSKPSSTPRSKGQESFKKQEKTPKTPK</t>
    </r>
    <r>
      <rPr>
        <rFont val="Calibri"/>
        <color rgb="FF32CD32"/>
        <sz val="11.0"/>
      </rPr>
      <t>GPSSVEDIK</t>
    </r>
    <r>
      <rPr>
        <rFont val="Calibri"/>
        <color rgb="FF000000"/>
        <sz val="11.0"/>
      </rPr>
      <t>AKMQASIEKFLACIHNLKEMGGSLPKVEAKFINYVKNCFRMTDQEAIQDLWQWRKSL</t>
    </r>
  </si>
  <si>
    <t>416;1482;2658;3721;3722;3789;4076</t>
  </si>
  <si>
    <t>489;1760;1761;3198;4541;4542;4543;4627;4628;4981</t>
  </si>
  <si>
    <t>CON__P02538</t>
  </si>
  <si>
    <t>Keratin, type II cytoskeletal 6A</t>
  </si>
  <si>
    <t>;KRT6A;KRT77;KRT85;KRT86;NEFH</t>
  </si>
  <si>
    <r>
      <rPr>
        <rFont val="Calibri"/>
        <color rgb="FF000000"/>
        <sz val="11.0"/>
      </rPr>
      <t>MASTSTTIRSHSSSRRGFSANSARLPGVSR</t>
    </r>
    <r>
      <rPr>
        <rFont val="Calibri"/>
        <color rgb="FF32CD32"/>
        <sz val="11.0"/>
      </rPr>
      <t>SGFSSVSVSR</t>
    </r>
    <r>
      <rPr>
        <rFont val="Calibri"/>
        <color rgb="FF000000"/>
        <sz val="11.0"/>
      </rPr>
      <t>SRGSGGLGGACGGAGFGSR</t>
    </r>
    <r>
      <rPr>
        <rFont val="Calibri"/>
        <color rgb="FF32CD32"/>
        <sz val="11.0"/>
      </rPr>
      <t>SLYGLGGSK</t>
    </r>
    <r>
      <rPr>
        <rFont val="Calibri"/>
        <color rgb="FF000000"/>
        <sz val="11.0"/>
      </rPr>
      <t>RISIGGGSCAISGGYGSRAGGSYGFGGAGSGFGFGGGAGIGFGLGGGAGLAGGFGGPGFPVCPPGGIQEVTVNQSLLTPLNLQIDPTIQRVR</t>
    </r>
    <r>
      <rPr>
        <rFont val="Calibri"/>
        <color rgb="FF32CD32"/>
        <sz val="11.0"/>
      </rPr>
      <t>AEEREQIK</t>
    </r>
    <r>
      <rPr>
        <rFont val="Calibri"/>
        <color rgb="FF000000"/>
        <sz val="11.0"/>
      </rPr>
      <t>TLNNK</t>
    </r>
    <r>
      <rPr>
        <rFont val="Calibri"/>
        <color rgb="FF32CD32"/>
        <sz val="11.0"/>
      </rPr>
      <t>FASFIDK</t>
    </r>
    <r>
      <rPr>
        <rFont val="Calibri"/>
        <color rgb="FF000000"/>
        <sz val="11.0"/>
      </rPr>
      <t>VR</t>
    </r>
    <r>
      <rPr>
        <rFont val="Calibri"/>
        <color rgb="FF32CD32"/>
        <sz val="11.0"/>
      </rPr>
      <t>FLEQQNK</t>
    </r>
    <r>
      <rPr>
        <rFont val="Calibri"/>
        <color rgb="FF000000"/>
        <sz val="11.0"/>
      </rPr>
      <t>VLETK</t>
    </r>
    <r>
      <rPr>
        <rFont val="Calibri"/>
        <color rgb="FF32CD32"/>
        <sz val="11.0"/>
      </rPr>
      <t>WTLLQEQGTK</t>
    </r>
    <r>
      <rPr>
        <rFont val="Calibri"/>
        <color rgb="FF000000"/>
        <sz val="11.0"/>
      </rPr>
      <t>TVR</t>
    </r>
    <r>
      <rPr>
        <rFont val="Calibri"/>
        <color rgb="FF32CD32"/>
        <sz val="11.0"/>
      </rPr>
      <t>QNLEPLFEQYINNLR</t>
    </r>
    <r>
      <rPr>
        <rFont val="Calibri"/>
        <color rgb="FF000000"/>
        <sz val="11.0"/>
      </rPr>
      <t>R</t>
    </r>
    <r>
      <rPr>
        <rFont val="Calibri"/>
        <color rgb="FF32CD32"/>
        <sz val="11.0"/>
      </rPr>
      <t>QLDSIVGER</t>
    </r>
    <r>
      <rPr>
        <rFont val="Calibri"/>
        <color rgb="FF000000"/>
        <sz val="11.0"/>
      </rPr>
      <t>GRLDSELR</t>
    </r>
    <r>
      <rPr>
        <rFont val="Calibri"/>
        <color rgb="FF32CD32"/>
        <sz val="11.0"/>
      </rPr>
      <t>GMQDLVEDFKNKYEDEINKRTAAENEFVTLK</t>
    </r>
    <r>
      <rPr>
        <rFont val="Calibri"/>
        <color rgb="FF000000"/>
        <sz val="11.0"/>
      </rPr>
      <t>K</t>
    </r>
    <r>
      <rPr>
        <rFont val="Calibri"/>
        <color rgb="FF32CD32"/>
        <sz val="11.0"/>
      </rPr>
      <t>DVDAAYMNK</t>
    </r>
    <r>
      <rPr>
        <rFont val="Calibri"/>
        <color rgb="FF000000"/>
        <sz val="11.0"/>
      </rPr>
      <t>VELQAK</t>
    </r>
    <r>
      <rPr>
        <rFont val="Calibri"/>
        <color rgb="FF32CD32"/>
        <sz val="11.0"/>
      </rPr>
      <t>ADTLTDEINFLRALYDAELSQMQTHISDTSVVLSMDNNRNLDLDSIIAEVKAQYEEIAQR</t>
    </r>
    <r>
      <rPr>
        <rFont val="Calibri"/>
        <color rgb="FF000000"/>
        <sz val="11.0"/>
      </rPr>
      <t>SR</t>
    </r>
    <r>
      <rPr>
        <rFont val="Calibri"/>
        <color rgb="FF32CD32"/>
        <sz val="11.0"/>
      </rPr>
      <t>AEAESWYQTKYEELQVTAGR</t>
    </r>
    <r>
      <rPr>
        <rFont val="Calibri"/>
        <color rgb="FF000000"/>
        <sz val="11.0"/>
      </rPr>
      <t>HGDDLRNTK</t>
    </r>
    <r>
      <rPr>
        <rFont val="Calibri"/>
        <color rgb="FF32CD32"/>
        <sz val="11.0"/>
      </rPr>
      <t>QEIAEINR</t>
    </r>
    <r>
      <rPr>
        <rFont val="Calibri"/>
        <color rgb="FF000000"/>
        <sz val="11.0"/>
      </rPr>
      <t>MIQR</t>
    </r>
    <r>
      <rPr>
        <rFont val="Calibri"/>
        <color rgb="FF32CD32"/>
        <sz val="11.0"/>
      </rPr>
      <t>LRSEIDHVK</t>
    </r>
    <r>
      <rPr>
        <rFont val="Calibri"/>
        <color rgb="FF000000"/>
        <sz val="11.0"/>
      </rPr>
      <t>KQCANLQAAIADAEQRGEMALKDAK</t>
    </r>
    <r>
      <rPr>
        <rFont val="Calibri"/>
        <color rgb="FF32CD32"/>
        <sz val="11.0"/>
      </rPr>
      <t>NKLEGLEDALQK</t>
    </r>
    <r>
      <rPr>
        <rFont val="Calibri"/>
        <color rgb="FF000000"/>
        <sz val="11.0"/>
      </rPr>
      <t>AKQDLARLLK</t>
    </r>
    <r>
      <rPr>
        <rFont val="Calibri"/>
        <color rgb="FF32CD32"/>
        <sz val="11.0"/>
      </rPr>
      <t>EYQELMNVKLALDVEIATYRKLLEGEECR</t>
    </r>
    <r>
      <rPr>
        <rFont val="Calibri"/>
        <color rgb="FF000000"/>
        <sz val="11.0"/>
      </rPr>
      <t>LNGEGVGQVNISVVQSTVSSGYGGASGVGSGLGLGGGSSYSYGSGLGVGGGFSSSSGR</t>
    </r>
    <r>
      <rPr>
        <rFont val="Calibri"/>
        <color rgb="FF32CD32"/>
        <sz val="11.0"/>
      </rPr>
      <t>AIGGGLSSVGGGSSTIK</t>
    </r>
    <r>
      <rPr>
        <rFont val="Calibri"/>
        <color rgb="FF000000"/>
        <sz val="11.0"/>
      </rPr>
      <t>YTTTSSSSRKSYKH</t>
    </r>
  </si>
  <si>
    <t>73;82;92;154;209;256;639;1035;1050;1140;1454;2116;2117;2173;2312;2449;2777;2782;2785;3016;3061;3080;3157;3260;3356;3498;4168;4191;4192;4197</t>
  </si>
  <si>
    <t>54;55;64;77;158;226;287;759;1222;1243;1244;1350;1351;1726;2547;2548;2549;2612;2782;2941;3352;3353;3361;3364;3365;3650;3708;3731;3732;3825;3826;3956;4079;4080;4265;5093;5122;5123;5124;5129</t>
  </si>
  <si>
    <t>P16713</t>
  </si>
  <si>
    <t>Metalloendopeptidase G1</t>
  </si>
  <si>
    <t>VACWR078</t>
  </si>
  <si>
    <r>
      <rPr>
        <rFont val="Calibri"/>
        <color rgb="FF32CD32"/>
        <sz val="11.0"/>
      </rPr>
      <t>MIVLPNK</t>
    </r>
    <r>
      <rPr>
        <rFont val="Calibri"/>
        <color rgb="FF000000"/>
        <sz val="11.0"/>
      </rPr>
      <t>VRIFINDRMKKDIYLGISNFGFENDIDEILGIAHLLEHLLISFDSTNFLANASTSRSYMSFWCK</t>
    </r>
    <r>
      <rPr>
        <rFont val="Calibri"/>
        <color rgb="FF32CD32"/>
        <sz val="11.0"/>
      </rPr>
      <t>SINSATESDAIR</t>
    </r>
    <r>
      <rPr>
        <rFont val="Calibri"/>
        <color rgb="FF000000"/>
        <sz val="11.0"/>
      </rPr>
      <t>TLVSWFFSNGKLK</t>
    </r>
    <r>
      <rPr>
        <rFont val="Calibri"/>
        <color rgb="FF32CD32"/>
        <sz val="11.0"/>
      </rPr>
      <t>DNFSLSSIR</t>
    </r>
    <r>
      <rPr>
        <rFont val="Calibri"/>
        <color rgb="FF000000"/>
        <sz val="11.0"/>
      </rPr>
      <t>FHIK</t>
    </r>
    <r>
      <rPr>
        <rFont val="Calibri"/>
        <color rgb="FF32CD32"/>
        <sz val="11.0"/>
      </rPr>
      <t>ELENEYYFR</t>
    </r>
    <r>
      <rPr>
        <rFont val="Calibri"/>
        <color rgb="FF000000"/>
        <sz val="11.0"/>
      </rPr>
      <t>NEVFHCMDILTFLSGGDLYNGGR</t>
    </r>
    <r>
      <rPr>
        <rFont val="Calibri"/>
        <color rgb="FF32CD32"/>
        <sz val="11.0"/>
      </rPr>
      <t>IDMIDNLNIVR</t>
    </r>
    <r>
      <rPr>
        <rFont val="Calibri"/>
        <color rgb="FF000000"/>
        <sz val="11.0"/>
      </rPr>
      <t>DMLVNRMQR</t>
    </r>
    <r>
      <rPr>
        <rFont val="Calibri"/>
        <color rgb="FF32CD32"/>
        <sz val="11.0"/>
      </rPr>
      <t>ISGSNIVIFVK</t>
    </r>
    <r>
      <rPr>
        <rFont val="Calibri"/>
        <color rgb="FF000000"/>
        <sz val="11.0"/>
      </rPr>
      <t>R</t>
    </r>
    <r>
      <rPr>
        <rFont val="Calibri"/>
        <color rgb="FF32CD32"/>
        <sz val="11.0"/>
      </rPr>
      <t>LGPGTLDFFK</t>
    </r>
    <r>
      <rPr>
        <rFont val="Calibri"/>
        <color rgb="FF000000"/>
        <sz val="11.0"/>
      </rPr>
      <t>QTFGSLPACPEIIPSSIPVSTNGK</t>
    </r>
    <r>
      <rPr>
        <rFont val="Calibri"/>
        <color rgb="FF32CD32"/>
        <sz val="11.0"/>
      </rPr>
      <t>IVMTPSPFYTVMVK</t>
    </r>
    <r>
      <rPr>
        <rFont val="Calibri"/>
        <color rgb="FF000000"/>
        <sz val="11.0"/>
      </rPr>
      <t>INPTLDNILGILYLYETYHLIDYETIGNQLYLTVSFIDETEYESFLRGEAILQISQCQRINMNYSDDYMMNIYLNFPWLSHDLYDYITRINDDSKSILISLTNEIYASIINR</t>
    </r>
    <r>
      <rPr>
        <rFont val="Calibri"/>
        <color rgb="FF32CD32"/>
        <sz val="11.0"/>
      </rPr>
      <t>DIIVIYPNFSK</t>
    </r>
    <r>
      <rPr>
        <rFont val="Calibri"/>
        <color rgb="FF000000"/>
        <sz val="11.0"/>
      </rPr>
      <t>AMCNTRDTQQHPIVVLDATNDGLIKKPYRSIPLMKR</t>
    </r>
    <r>
      <rPr>
        <rFont val="Calibri"/>
        <color rgb="FF32CD32"/>
        <sz val="11.0"/>
      </rPr>
      <t>LTSNEIFIR</t>
    </r>
    <r>
      <rPr>
        <rFont val="Calibri"/>
        <color rgb="FF000000"/>
        <sz val="11.0"/>
      </rPr>
      <t>YGDASLMDMITLSLSKQDISLKRNAEGIRVKHSFSADDIQAIMESDSFLKYSRSKPAAMYQYIFLSFFASGNSIDDILANRDSTLEFSKRTKSKILFGRNTRYDVTAKSSFVCGIVRGKSLDKTSLVEMMWDLKKK</t>
    </r>
    <r>
      <rPr>
        <rFont val="Calibri"/>
        <color rgb="FF32CD32"/>
        <sz val="11.0"/>
      </rPr>
      <t>GLIYSMEFTNLLSK</t>
    </r>
    <r>
      <rPr>
        <rFont val="Calibri"/>
        <color rgb="FF000000"/>
        <sz val="11.0"/>
      </rPr>
      <t>NTFYLFTFTIYTDEVYDYLNTNKLFFAKCLVVSTK</t>
    </r>
    <r>
      <rPr>
        <rFont val="Calibri"/>
        <color rgb="FF32CD32"/>
        <sz val="11.0"/>
      </rPr>
      <t>GDVENFSSLK</t>
    </r>
    <r>
      <rPr>
        <rFont val="Calibri"/>
        <color rgb="FF000000"/>
        <sz val="11.0"/>
      </rPr>
      <t>KDVVIRV</t>
    </r>
  </si>
  <si>
    <t>486;566;841;1310;1434;1715;1952;2014;2243;2510;2624;3294</t>
  </si>
  <si>
    <t>577;669;992;1551;1701;2059;2348;2423;2695;3010;3146;3147;3998</t>
  </si>
  <si>
    <t>P04302</t>
  </si>
  <si>
    <t>Core protein D3</t>
  </si>
  <si>
    <t>VACWR108</t>
  </si>
  <si>
    <r>
      <rPr>
        <rFont val="Calibri"/>
        <color rgb="FF000000"/>
        <sz val="11.0"/>
      </rPr>
      <t>MDIFIVKDNKYPK</t>
    </r>
    <r>
      <rPr>
        <rFont val="Calibri"/>
        <color rgb="FF32CD32"/>
        <sz val="11.0"/>
      </rPr>
      <t>VDNDDNEVFILLGNHNDFIR</t>
    </r>
    <r>
      <rPr>
        <rFont val="Calibri"/>
        <color rgb="FF000000"/>
        <sz val="11.0"/>
      </rPr>
      <t>LKLTKLKEHVFFSEYIVTPDTYGSLCVELNGSSFQHGGR</t>
    </r>
    <r>
      <rPr>
        <rFont val="Calibri"/>
        <color rgb="FF32CD32"/>
        <sz val="11.0"/>
      </rPr>
      <t>YIEVEEFIDAGR</t>
    </r>
    <r>
      <rPr>
        <rFont val="Calibri"/>
        <color rgb="FF000000"/>
        <sz val="11.0"/>
      </rPr>
      <t>QVRWCSTSNHISK</t>
    </r>
    <r>
      <rPr>
        <rFont val="Calibri"/>
        <color rgb="FF32CD32"/>
        <sz val="11.0"/>
      </rPr>
      <t>DIPEDMHTDKFVIYDIYTFDAFK</t>
    </r>
    <r>
      <rPr>
        <rFont val="Calibri"/>
        <color rgb="FF000000"/>
        <sz val="11.0"/>
      </rPr>
      <t>NKR</t>
    </r>
    <r>
      <rPr>
        <rFont val="Calibri"/>
        <color rgb="FF32CD32"/>
        <sz val="11.0"/>
      </rPr>
      <t>LVFVQVPPSLGDDSHLTNPLLSPYYR</t>
    </r>
    <r>
      <rPr>
        <rFont val="Calibri"/>
        <color rgb="FF000000"/>
        <sz val="11.0"/>
      </rPr>
      <t>NSVAR</t>
    </r>
    <r>
      <rPr>
        <rFont val="Calibri"/>
        <color rgb="FF32CD32"/>
        <sz val="11.0"/>
      </rPr>
      <t>QMVNDMIFNQDSFLKYLLEHLIR</t>
    </r>
    <r>
      <rPr>
        <rFont val="Calibri"/>
        <color rgb="FF000000"/>
        <sz val="11.0"/>
      </rPr>
      <t>SHYRVSKHITIVR</t>
    </r>
    <r>
      <rPr>
        <rFont val="Calibri"/>
        <color rgb="FF32CD32"/>
        <sz val="11.0"/>
      </rPr>
      <t>YKDTEELNLTR</t>
    </r>
    <r>
      <rPr>
        <rFont val="Calibri"/>
        <color rgb="FF000000"/>
        <sz val="11.0"/>
      </rPr>
      <t>ICYNRDKFK</t>
    </r>
    <r>
      <rPr>
        <rFont val="Calibri"/>
        <color rgb="FF32CD32"/>
        <sz val="11.0"/>
      </rPr>
      <t>AFVFAWFNGVSENEK</t>
    </r>
    <r>
      <rPr>
        <rFont val="Calibri"/>
        <color rgb="FF000000"/>
        <sz val="11.0"/>
      </rPr>
      <t>VLDTYKKVSNLI</t>
    </r>
  </si>
  <si>
    <t>120;492;626;1230;2524;3077;3788;4252;4261;4279</t>
  </si>
  <si>
    <t>112;584;585;744;1458;3025;3727;3728;4626;5196;5207;5226</t>
  </si>
  <si>
    <t>O75367;O75367-1;O75367-3</t>
  </si>
  <si>
    <t>Core histone macro-H2A.1;Core histone macro-H2A.1, Isoform 2;Core histone macro-H2A.1, Isoform 3</t>
  </si>
  <si>
    <t>MACROH2A1;MACROH2A2</t>
  </si>
  <si>
    <r>
      <rPr>
        <rFont val="Calibri"/>
        <color rgb="FF000000"/>
        <sz val="11.0"/>
      </rPr>
      <t>MSSRGGKKKSTKTSRSAK</t>
    </r>
    <r>
      <rPr>
        <rFont val="Calibri"/>
        <color rgb="FF32CD32"/>
        <sz val="11.0"/>
      </rPr>
      <t>AGVIFPVGR</t>
    </r>
    <r>
      <rPr>
        <rFont val="Calibri"/>
        <color rgb="FF000000"/>
        <sz val="11.0"/>
      </rPr>
      <t>MLRYIKKGHPKYRIGVGAPVYMAAVLEYLTAEILELAGNAARDNKKGRVTPR</t>
    </r>
    <r>
      <rPr>
        <rFont val="Calibri"/>
        <color rgb="FF32CD32"/>
        <sz val="11.0"/>
      </rPr>
      <t>HILLAVANDEELNQLLKGVTIASGGVLPNIHPELLAK</t>
    </r>
    <r>
      <rPr>
        <rFont val="Calibri"/>
        <color rgb="FF000000"/>
        <sz val="11.0"/>
      </rPr>
      <t>KRGSKGK</t>
    </r>
    <r>
      <rPr>
        <rFont val="Calibri"/>
        <color rgb="FF32CD32"/>
        <sz val="11.0"/>
      </rPr>
      <t>LEAIITPPPAK</t>
    </r>
    <r>
      <rPr>
        <rFont val="Calibri"/>
        <color rgb="FF000000"/>
        <sz val="11.0"/>
      </rPr>
      <t>KAKSPSQKKPVSKKAGGKKGARKSKKKQGEVSK</t>
    </r>
    <r>
      <rPr>
        <rFont val="Calibri"/>
        <color rgb="FF32CD32"/>
        <sz val="11.0"/>
      </rPr>
      <t>AASADSTTEGTPADGFTVLSTKSLFLGQK</t>
    </r>
    <r>
      <rPr>
        <rFont val="Calibri"/>
        <color rgb="FF000000"/>
        <sz val="11.0"/>
      </rPr>
      <t>LQVVQADIASIDSDAVVHPTNTDFYIGGEVGNTLEKKGGK</t>
    </r>
    <r>
      <rPr>
        <rFont val="Calibri"/>
        <color rgb="FF32CD32"/>
        <sz val="11.0"/>
      </rPr>
      <t>EFVEAVLELR</t>
    </r>
    <r>
      <rPr>
        <rFont val="Calibri"/>
        <color rgb="FF000000"/>
        <sz val="11.0"/>
      </rPr>
      <t>KK</t>
    </r>
    <r>
      <rPr>
        <rFont val="Calibri"/>
        <color rgb="FF32CD32"/>
        <sz val="11.0"/>
      </rPr>
      <t>NGPLEVAGAAVSAGHGLPAK</t>
    </r>
    <r>
      <rPr>
        <rFont val="Calibri"/>
        <color rgb="FF000000"/>
        <sz val="11.0"/>
      </rPr>
      <t>FVIHCNSPVWGADKCEELLEKTVKNCLALADDKKLKSIAFPSIGSGRNGFPK</t>
    </r>
    <r>
      <rPr>
        <rFont val="Calibri"/>
        <color rgb="FF32CD32"/>
        <sz val="11.0"/>
      </rPr>
      <t>QTAAQLILKAISSYFVSTMSSSIK</t>
    </r>
    <r>
      <rPr>
        <rFont val="Calibri"/>
        <color rgb="FF000000"/>
        <sz val="11.0"/>
      </rPr>
      <t>TVYFVLFDSESIGIYVQEMAKLDAN</t>
    </r>
  </si>
  <si>
    <t>42;138;161;755;1556;1610;2163;2740;3102;3331</t>
  </si>
  <si>
    <t>18;135;166;167;896;1847;1848;1920;1921;2600;3299;3300;3758;4047</t>
  </si>
  <si>
    <t>P21333;P21333-2;Q60FE5</t>
  </si>
  <si>
    <t>Filamin-A;Filamin-A, Isoform 2;Filamin-A</t>
  </si>
  <si>
    <t>FLNA</t>
  </si>
  <si>
    <r>
      <rPr>
        <rFont val="Calibri"/>
        <color rgb="FF000000"/>
        <sz val="11.0"/>
      </rPr>
      <t>MSSSHSRAGQSAAGAAPGGGVDTRDAEMPATEKDLAEDAPWKKIQQNTFTRWCNEHLKCVSKR</t>
    </r>
    <r>
      <rPr>
        <rFont val="Calibri"/>
        <color rgb="FF32CD32"/>
        <sz val="11.0"/>
      </rPr>
      <t>IANLQTDLSDGLRLIALLEVLSQK</t>
    </r>
    <r>
      <rPr>
        <rFont val="Calibri"/>
        <color rgb="FF000000"/>
        <sz val="11.0"/>
      </rPr>
      <t>KMHRKHNQRPTFRQMQLENVSVALEFLDRESIKLVSIDSK</t>
    </r>
    <r>
      <rPr>
        <rFont val="Calibri"/>
        <color rgb="FF32CD32"/>
        <sz val="11.0"/>
      </rPr>
      <t>AIVDGNLK</t>
    </r>
    <r>
      <rPr>
        <rFont val="Calibri"/>
        <color rgb="FF000000"/>
        <sz val="11.0"/>
      </rPr>
      <t>LILGLIWTLILHYSISMPMWDEEEDEEAKKQTPKQR</t>
    </r>
    <r>
      <rPr>
        <rFont val="Calibri"/>
        <color rgb="FF32CD32"/>
        <sz val="11.0"/>
      </rPr>
      <t>LLGWIQNK</t>
    </r>
    <r>
      <rPr>
        <rFont val="Calibri"/>
        <color rgb="FF000000"/>
        <sz val="11.0"/>
      </rPr>
      <t>LPQLPITNFSRDWQSGRALGALVDSCAPGLCPDWDSWDASKPVTNAREAMQQADDWLGIPQVITPEEIVDPNVDEHSVMTYLSQFPKAKLKPGAPLRPKLNPKKAR</t>
    </r>
    <r>
      <rPr>
        <rFont val="Calibri"/>
        <color rgb="FF32CD32"/>
        <sz val="11.0"/>
      </rPr>
      <t>AYGPGIEPTGNMVK</t>
    </r>
    <r>
      <rPr>
        <rFont val="Calibri"/>
        <color rgb="FF000000"/>
        <sz val="11.0"/>
      </rPr>
      <t>KR</t>
    </r>
    <r>
      <rPr>
        <rFont val="Calibri"/>
        <color rgb="FF32CD32"/>
        <sz val="11.0"/>
      </rPr>
      <t>AEFTVETRSAGQGEVLVYVEDPAGHQEEAK</t>
    </r>
    <r>
      <rPr>
        <rFont val="Calibri"/>
        <color rgb="FF000000"/>
        <sz val="11.0"/>
      </rPr>
      <t>VTANNDKNR</t>
    </r>
    <r>
      <rPr>
        <rFont val="Calibri"/>
        <color rgb="FF32CD32"/>
        <sz val="11.0"/>
      </rPr>
      <t>TFSVWYVPEVTGTHKVTVLFAGQHIAKSPFEVYVDK</t>
    </r>
    <r>
      <rPr>
        <rFont val="Calibri"/>
        <color rgb="FF000000"/>
        <sz val="11.0"/>
      </rPr>
      <t>SQGDASK</t>
    </r>
    <r>
      <rPr>
        <rFont val="Calibri"/>
        <color rgb="FF32CD32"/>
        <sz val="11.0"/>
      </rPr>
      <t>VTAQGPGLEPSGNIANK</t>
    </r>
    <r>
      <rPr>
        <rFont val="Calibri"/>
        <color rgb="FF000000"/>
        <sz val="11.0"/>
      </rPr>
      <t>TTYFEIFTAGAGTGEVEVVIQDPMGQK</t>
    </r>
    <r>
      <rPr>
        <rFont val="Calibri"/>
        <color rgb="FF32CD32"/>
        <sz val="11.0"/>
      </rPr>
      <t>GTVEPQLEAR</t>
    </r>
    <r>
      <rPr>
        <rFont val="Calibri"/>
        <color rgb="FF000000"/>
        <sz val="11.0"/>
      </rPr>
      <t>GDSTYRCSYQPTMEGVHTVHVTFAGVPIPRSPYTVTVGQACNPSACRAVGRGLQPKGVRVKETADFKVYTK</t>
    </r>
    <r>
      <rPr>
        <rFont val="Calibri"/>
        <color rgb="FF32CD32"/>
        <sz val="11.0"/>
      </rPr>
      <t>GAGSGELK</t>
    </r>
    <r>
      <rPr>
        <rFont val="Calibri"/>
        <color rgb="FF000000"/>
        <sz val="11.0"/>
      </rPr>
      <t>VTVKGPKGEERVKQKDLGDGVYGFEYYPMVPGTYIVTITWGGQNIGRSPFEVKVGTECGNQKVR</t>
    </r>
    <r>
      <rPr>
        <rFont val="Calibri"/>
        <color rgb="FF32CD32"/>
        <sz val="11.0"/>
      </rPr>
      <t>AWGPGLEGGVVGKSADFVVEAIGDDVGTLGFSVEGPSQAK</t>
    </r>
    <r>
      <rPr>
        <rFont val="Calibri"/>
        <color rgb="FF000000"/>
        <sz val="11.0"/>
      </rPr>
      <t>IECDDKGDGSCDVRYWPQEAGEYAVHVLCNSEDIR</t>
    </r>
    <r>
      <rPr>
        <rFont val="Calibri"/>
        <color rgb="FF32CD32"/>
        <sz val="11.0"/>
      </rPr>
      <t>LSPFMADIRDAPQDFHPDR</t>
    </r>
    <r>
      <rPr>
        <rFont val="Calibri"/>
        <color rgb="FF000000"/>
        <sz val="11.0"/>
      </rPr>
      <t>VKARGPGLEK</t>
    </r>
    <r>
      <rPr>
        <rFont val="Calibri"/>
        <color rgb="FF32CD32"/>
        <sz val="11.0"/>
      </rPr>
      <t>TGVAVNKPAEFTVDAK</t>
    </r>
    <r>
      <rPr>
        <rFont val="Calibri"/>
        <color rgb="FF000000"/>
        <sz val="11.0"/>
      </rPr>
      <t>HGGKAPLRVQVQDNEGCPVEALVKDNGNGTYSCSYVPRKPVKHTAMVSWGGVSIPNSPFR</t>
    </r>
    <r>
      <rPr>
        <rFont val="Calibri"/>
        <color rgb="FF32CD32"/>
        <sz val="11.0"/>
      </rPr>
      <t>VNVGAGSHPNK</t>
    </r>
    <r>
      <rPr>
        <rFont val="Calibri"/>
        <color rgb="FF000000"/>
        <sz val="11.0"/>
      </rPr>
      <t>VK</t>
    </r>
    <r>
      <rPr>
        <rFont val="Calibri"/>
        <color rgb="FF32CD32"/>
        <sz val="11.0"/>
      </rPr>
      <t>VYGPGVAK</t>
    </r>
    <r>
      <rPr>
        <rFont val="Calibri"/>
        <color rgb="FF000000"/>
        <sz val="11.0"/>
      </rPr>
      <t>TGLKAHEPTYFTVDCAEAGQGDVSIGIKCAPGVVGPAEADIDFDIIR</t>
    </r>
    <r>
      <rPr>
        <rFont val="Calibri"/>
        <color rgb="FF32CD32"/>
        <sz val="11.0"/>
      </rPr>
      <t>NDNDTFTVK</t>
    </r>
    <r>
      <rPr>
        <rFont val="Calibri"/>
        <color rgb="FF000000"/>
        <sz val="11.0"/>
      </rPr>
      <t>YTPRGAGSYTIMVLFADQATPTSPIRVKVEPSHDASKVKAEGPGLSRTGVELGKPTHFTVNAKAAGKGK</t>
    </r>
    <r>
      <rPr>
        <rFont val="Calibri"/>
        <color rgb="FF32CD32"/>
        <sz val="11.0"/>
      </rPr>
      <t>LDVQFSGLTK</t>
    </r>
    <r>
      <rPr>
        <rFont val="Calibri"/>
        <color rgb="FF000000"/>
        <sz val="11.0"/>
      </rPr>
      <t>GDAVRDVDIIDHHDNTYTVKYTPVQQGPVGVNVTYGGDPIPKSPFSVAVSPSLDLSKIKVSGLGEKVDVGKDQEFTVKSKGAGGQGKVASKIVGPSGAAVPCK</t>
    </r>
    <r>
      <rPr>
        <rFont val="Calibri"/>
        <color rgb="FF32CD32"/>
        <sz val="11.0"/>
      </rPr>
      <t>VEPGLGADNSVVR</t>
    </r>
    <r>
      <rPr>
        <rFont val="Calibri"/>
        <color rgb="FF000000"/>
        <sz val="11.0"/>
      </rPr>
      <t>FLPREEGPYEVEVTYDGVPVPGSPFPLEAVAPTKPSKVKAFGPGLQGGSAGSPARFTIDTKGAGTGGLGLTVEGPCEAQLECLDNGDGTCSVSYVPTEPGDYNINILFADTHIPGSPFKAHVVPCFDASKVKCSGPGLERATAGEVGQFQVDCSSAGSAELTIEICSEAGLPAEVYIQDHGDGTHTITYIPLCPGAYTVTIK</t>
    </r>
    <r>
      <rPr>
        <rFont val="Calibri"/>
        <color rgb="FF32CD32"/>
        <sz val="11.0"/>
      </rPr>
      <t>YGGQPVPNFPSK</t>
    </r>
    <r>
      <rPr>
        <rFont val="Calibri"/>
        <color rgb="FF000000"/>
        <sz val="11.0"/>
      </rPr>
      <t>LQVEPAVDTSGVQCYGPGIEGQGVFR</t>
    </r>
    <r>
      <rPr>
        <rFont val="Calibri"/>
        <color rgb="FF32CD32"/>
        <sz val="11.0"/>
      </rPr>
      <t>EATTEFSVDARALTQTGGPHVK</t>
    </r>
    <r>
      <rPr>
        <rFont val="Calibri"/>
        <color rgb="FF000000"/>
        <sz val="11.0"/>
      </rPr>
      <t>ARVANPSGNLTETYVQDRGDGMYKVEYTPYEEGLHSVDVTYDGSPVPSSPFQVPVTEGCDPSRVRVHGPGIQSGTTNKPNKFTVETR</t>
    </r>
    <r>
      <rPr>
        <rFont val="Calibri"/>
        <color rgb="FF32CD32"/>
        <sz val="11.0"/>
      </rPr>
      <t>GAGTGGLGLAVEGPSEAK</t>
    </r>
    <r>
      <rPr>
        <rFont val="Calibri"/>
        <color rgb="FF000000"/>
        <sz val="11.0"/>
      </rPr>
      <t>MSCMDNKDGSCSVEYIPYEAGTYSLNVTYGGHQVPGSPFKVPVHDVTDASKVKCSGPGLSPGMVR</t>
    </r>
    <r>
      <rPr>
        <rFont val="Calibri"/>
        <color rgb="FF32CD32"/>
        <sz val="11.0"/>
      </rPr>
      <t>ANLPQSFQVDTSK</t>
    </r>
    <r>
      <rPr>
        <rFont val="Calibri"/>
        <color rgb="FF000000"/>
        <sz val="11.0"/>
      </rPr>
      <t>AGVAPLQVKVQGPK</t>
    </r>
    <r>
      <rPr>
        <rFont val="Calibri"/>
        <color rgb="FF32CD32"/>
        <sz val="11.0"/>
      </rPr>
      <t>GLVEPVDVVDNADGTQTVNYVPSREGPYSISVLYGDEEVPR</t>
    </r>
    <r>
      <rPr>
        <rFont val="Calibri"/>
        <color rgb="FF000000"/>
        <sz val="11.0"/>
      </rPr>
      <t>SPFKVK</t>
    </r>
    <r>
      <rPr>
        <rFont val="Calibri"/>
        <color rgb="FF32CD32"/>
        <sz val="11.0"/>
      </rPr>
      <t>VLPTHDASK</t>
    </r>
    <r>
      <rPr>
        <rFont val="Calibri"/>
        <color rgb="FF000000"/>
        <sz val="11.0"/>
      </rPr>
      <t>VKASGPGLNTTGVPASLPVEFTIDAK</t>
    </r>
    <r>
      <rPr>
        <rFont val="Calibri"/>
        <color rgb="FF32CD32"/>
        <sz val="11.0"/>
      </rPr>
      <t>DAGEGLLAVQITDPEGKPK</t>
    </r>
    <r>
      <rPr>
        <rFont val="Calibri"/>
        <color rgb="FF000000"/>
        <sz val="11.0"/>
      </rPr>
      <t>K</t>
    </r>
    <r>
      <rPr>
        <rFont val="Calibri"/>
        <color rgb="FF32CD32"/>
        <sz val="11.0"/>
      </rPr>
      <t>THIQDNHDGTYTVAYVPDVTGR</t>
    </r>
    <r>
      <rPr>
        <rFont val="Calibri"/>
        <color rgb="FF000000"/>
        <sz val="11.0"/>
      </rPr>
      <t>YTILIK</t>
    </r>
    <r>
      <rPr>
        <rFont val="Calibri"/>
        <color rgb="FF32CD32"/>
        <sz val="11.0"/>
      </rPr>
      <t>YGGDEIPFSPYR</t>
    </r>
    <r>
      <rPr>
        <rFont val="Calibri"/>
        <color rgb="FF000000"/>
        <sz val="11.0"/>
      </rPr>
      <t>VR</t>
    </r>
    <r>
      <rPr>
        <rFont val="Calibri"/>
        <color rgb="FF32CD32"/>
        <sz val="11.0"/>
      </rPr>
      <t>AVPTGDASK</t>
    </r>
    <r>
      <rPr>
        <rFont val="Calibri"/>
        <color rgb="FF000000"/>
        <sz val="11.0"/>
      </rPr>
      <t>CTVTVSIGGHGLGAGIGPTIQIGEETVITVDTKAAGKGKVTCTVCTPDGSEVDVDVVENEDGTFDIFYTAPQPGKYVICVR</t>
    </r>
    <r>
      <rPr>
        <rFont val="Calibri"/>
        <color rgb="FF32CD32"/>
        <sz val="11.0"/>
      </rPr>
      <t>FGGEHVPNSPFQVTALAGDQPSVQPPLR</t>
    </r>
    <r>
      <rPr>
        <rFont val="Calibri"/>
        <color rgb="FF000000"/>
        <sz val="11.0"/>
      </rPr>
      <t>SQQLAPQYTYAQGGQQTWAPERPLVGVNGLDVTSLRPFDLVIPFTIKKGEITGEVRMPSGKVAQPTITDNKDGTVTVRYAPSEAGLHEMDIRYDNMHIPGSPLQFYVDYVNCGHVTAYGPGLTHGVVNK</t>
    </r>
    <r>
      <rPr>
        <rFont val="Calibri"/>
        <color rgb="FF32CD32"/>
        <sz val="11.0"/>
      </rPr>
      <t>PATFTVNTKDAGEGGLSLAIEGPSK</t>
    </r>
    <r>
      <rPr>
        <rFont val="Calibri"/>
        <color rgb="FF000000"/>
        <sz val="11.0"/>
      </rPr>
      <t>AEISCTDNQDGTCSVSYLPVLPGDYSILVK</t>
    </r>
    <r>
      <rPr>
        <rFont val="Calibri"/>
        <color rgb="FF32CD32"/>
        <sz val="11.0"/>
      </rPr>
      <t>YNEQHVPGSPFTAR</t>
    </r>
    <r>
      <rPr>
        <rFont val="Calibri"/>
        <color rgb="FF000000"/>
        <sz val="11.0"/>
      </rPr>
      <t>VTGDDSMRMSHLK</t>
    </r>
    <r>
      <rPr>
        <rFont val="Calibri"/>
        <color rgb="FF32CD32"/>
        <sz val="11.0"/>
      </rPr>
      <t>VGSAADIPINISETDLSLLTATVVPPSGR</t>
    </r>
    <r>
      <rPr>
        <rFont val="Calibri"/>
        <color rgb="FF000000"/>
        <sz val="11.0"/>
      </rPr>
      <t>EEPCLLKRLRNGHVGISFVPKETGEHLVHVKK</t>
    </r>
    <r>
      <rPr>
        <rFont val="Calibri"/>
        <color rgb="FF32CD32"/>
        <sz val="11.0"/>
      </rPr>
      <t>NGQHVASSPIPVVISQSEIGDASR</t>
    </r>
    <r>
      <rPr>
        <rFont val="Calibri"/>
        <color rgb="FF000000"/>
        <sz val="11.0"/>
      </rPr>
      <t>VR</t>
    </r>
    <r>
      <rPr>
        <rFont val="Calibri"/>
        <color rgb="FF32CD32"/>
        <sz val="11.0"/>
      </rPr>
      <t>VSGQGLHEGHTFEPAEFIIDTRDAGYGGLSLSIEGPSK</t>
    </r>
    <r>
      <rPr>
        <rFont val="Calibri"/>
        <color rgb="FF000000"/>
        <sz val="11.0"/>
      </rPr>
      <t>VDINTEDLEDGTCR</t>
    </r>
    <r>
      <rPr>
        <rFont val="Calibri"/>
        <color rgb="FF32CD32"/>
        <sz val="11.0"/>
      </rPr>
      <t>VTYCPTEPGNYIINIKFADQHVPGSPFSVK</t>
    </r>
    <r>
      <rPr>
        <rFont val="Calibri"/>
        <color rgb="FF000000"/>
        <sz val="11.0"/>
      </rPr>
      <t>VTGEGRVKESITRRRRAPSVANVGSHCDLSLK</t>
    </r>
    <r>
      <rPr>
        <rFont val="Calibri"/>
        <color rgb="FF32CD32"/>
        <sz val="11.0"/>
      </rPr>
      <t>IPEISIQDMTAQVTSPSGK</t>
    </r>
    <r>
      <rPr>
        <rFont val="Calibri"/>
        <color rgb="FF000000"/>
        <sz val="11.0"/>
      </rPr>
      <t>THEAEIVEGENHTYCIRFVPAEMGTHTVSVKYKGQHVPGSPFQFTVGPLGEGGAHKVRAGGPGLERAEAGVPAEFSIWTREAGAGGLAIAVEGPSKAEISFEDRKDGSCGVAYVVQEPGDYEVSVK</t>
    </r>
    <r>
      <rPr>
        <rFont val="Calibri"/>
        <color rgb="FF32CD32"/>
        <sz val="11.0"/>
      </rPr>
      <t>FNEEHIPDSPFVVPVASPSGDAR</t>
    </r>
    <r>
      <rPr>
        <rFont val="Calibri"/>
        <color rgb="FF000000"/>
        <sz val="11.0"/>
      </rPr>
      <t>RLTVSSLQESGLKVNQPASFAVSLNGAKGAIDAKVHSPSGALEECYVTEIDQDKYAVRFIPRENGVYLIDVKFNGTHIPGSPFKIRVGEPGHGGDPGLVSAYGAGLEGGVTGNPAEFVVNTSNAGAGALSVTIDGPSKVKMDCQECPEGYRVTYTPMAPGSYLISIKYGGPYHIGGSPFKAKVTGPRLVSNHSLHETSSVFVDSLTKATCAPQHGAPGPGPADASKVVAKGLGLSKAYVGQKSSFTVDCSKAGNNMLLVGVHGPRTPCEEILVKHVGSR</t>
    </r>
    <r>
      <rPr>
        <rFont val="Calibri"/>
        <color rgb="FF32CD32"/>
        <sz val="11.0"/>
      </rPr>
      <t>LYSVSYLLKDKGEYTLVVKWGDEHIPGSPYR</t>
    </r>
    <r>
      <rPr>
        <rFont val="Calibri"/>
        <color rgb="FF000000"/>
        <sz val="11.0"/>
      </rPr>
      <t>VVVP</t>
    </r>
  </si>
  <si>
    <t>95;163;208;226;332;340;344;378;380;386;394;503;694;778;1041;1099;1169;1256;1262;1448;1532;1691;1903;2157;2262;2325;2479;2588;2708;2742;2920;2925;3166;3170;3387;3559;3575;3576;3578;3815;3868;3950;3991;4040;4061;4088;4092;4141;4155;4231;4235;4302</t>
  </si>
  <si>
    <t>81;170;225;247;385;393;399;438;440;441;449;458;597;821;919;1229;1230;1298;1383;1489;1495;1718;1818;2030;2290;2594;2716;2797;2974;3098;3262;3302;3531;3532;3538;3838;3842;4128;4342;4343;4362;4363;4365;4366;4660;4724;4821;4876;4936;4937;4964;4995;4996;5000;5060;5076;5169;5175;5255</t>
  </si>
  <si>
    <t>A0A0A0MT16;Q86UQ4;Q86UQ4-4</t>
  </si>
  <si>
    <t>ATP-binding cassette sub-family A member 13;ATP-binding cassette sub-family A member 13;ATP-binding cassette sub-family A member 13, Isoform 4</t>
  </si>
  <si>
    <t>ABCA13</t>
  </si>
  <si>
    <r>
      <rPr>
        <rFont val="Calibri"/>
        <color rgb="FF000000"/>
        <sz val="11.0"/>
      </rPr>
      <t>MGHAGCQFKALLWKNWLCRLRNPVLFLAEFFWPCILFVILTVLRFQEPPRYRDICYLQPRDLPSCGVIPFVQSLLCNTGSRCRNFSYEGSMEHHFRLSRFQTAADPKKVNNLAFLKEIQDLAEEIHGMMDKAKNLKRLWVERSNTPDSSYGSSFFTMDLNKTEEVILKLESLHQQPHIWDFLLLLPRLHTSHDHVEDGMDVAVNLLQTILNSLISLEDLDWLPLNQTFSQVSELVLNVTISTLTFLQQHGVAVTEPVYHLSMQNIVWDPQKVQYDLKSQFGFDDLHTEQILNSSAELKEIPTDTSLEKMVCSVLSSTSEDEAEKWGHVGGCHPKWSEAKNYLVHAVSWLRVYQQVFVQWQQGSLLQKTLTGMGHSLEALRNQFEEESKPWKVVEALHTALLLLNDSLSADGPKDNHTFPKILQHLWKLQSLLQNLPQWPALKRFLQLDGALRNAIAQNLHFVQEVLICLETSANDFKWFELNQLKLEKDVFFWELKQMLAKNAVCPNGRFSEKEVFLPPGNSSIWGGLQGLLCYCNSSETSVLNKLLGSVEDADRILQEVITWHKNMSVLIPEEYLDWQELEMQLSEASLSCTRLFLLLGADPSPENDVFSSDCKHQLVSTVIFHTLEKTQFFLEQAYYWKAFKKFIRKTCEVAQYVNMQESFQNRLLAFPEESPCFEENMDWKMISDNYFQFLNNLLK</t>
    </r>
    <r>
      <rPr>
        <rFont val="Calibri"/>
        <color rgb="FF32CD32"/>
        <sz val="11.0"/>
      </rPr>
      <t>SPTASISR</t>
    </r>
    <r>
      <rPr>
        <rFont val="Calibri"/>
        <color rgb="FF000000"/>
        <sz val="11.0"/>
      </rPr>
      <t>ALNFTKHLLMMEKKLHTLEDEQMNFLLSFVEFFEKLLLPNLFDSSIVPSFHSLPSLTEDILNISSLWTNHLKSLKRDPSATDAQKLLEFGNEVIWKMQTLGSHWIRKEPKNLLRFIELILFEINPKLLELWAYGISKGKRAKLENFFTLLNFSVPENEILSTSFNFSQLFHSDWPKSPAMNIDFVRLSEAIITSLHEFGFLEQEQISEALNTVYAIRNASDLFSALSEPQKQEVDKILTHIHLNVFQDKDSALLLQIYSSFYRYIYELLNIQSRGSSLTFLTQISKHILDIIKQFNFQNISKAFAFLFKTAEVLGGISNVSYCQQLLSIFNFLELQAQSFMSTEGQELEVIHTTLTGLKQLLIIDEDFRISLFQYMSQFFNSSVEDLLDNKCLISDNKHISSVNYSTSEESSFVFPLAQIFSNLSANVSVFNKFMSIHCTVSWLQMWTEIWETISQLFKFDMNVFTSLHHGFTQLLDELEDDVKVSKSCQGILPTHNVARLILNLFKNVTQANDFHNWEDFLDLRDFLVALGNALVSVKKLNLEQVEKSLFTMEAALHQLKTFPFNESTSREFLNSLLEVFIEFSSTSEYIVRNLDSINDFLSNNLTNYGEKFENIITELREAIVFLRNVSHDRDLFSCADIFQNVTECILEDGFLYVNTSQRMLRILDTLNSTFSSENTISSLKGCIVWLDVINHLYLLSNSSFSQGHLQNILGNFRDIENKMNSILKIVTWVLNIKKPLCSSNGSHINCVNIYLKDVTDFLNIVLTTVFEKEKKPKFEILLALLNDSTKQVRMSINNLTTDFDFASQSNWRYFTELILRPIEMSDEIPNQFQNIWLHLITLGKEFQKLVKGIYFNILENNSSSKTENLLNIFATSPKEKDVNSVGNSIYHLASYLAFSLSHDLQNSPKIIISPEIMKATGLGIQLIRDVFNSLMPVVHHTSPQNAGYMQALKKVTSVMRTLKKADIDLLVDQLEQVSVNLMDFFKNISSVGTGNLVVNLLVGLMEKFADSSHSWNVNHLLQLSRLFPKDVVDAVIDVYYVLPHAVRLLQGVPGKNITEGLKDVYSFTLLHGITISNITKEDFAIVIKILLDTIELVSDKPDIISEALACFPVVWCWNHTNSGFRQNSKIDPCNVHGLMSSSFYGKVASILDHFHLSPQGEDSPCSNESSRMEITRKVVCIIHELVDWNSILLELSEVFHVNISLVKTVQKFWHKILPFVPPSINQTRDSISELCPSGSIKQVALQIIEKLKNVNFTKVTSGENILDKLSSLNKILNINEDTETSVQNIISSNLERTVQLISEDWSLEKSTHNLLSLFMMLQNANVTGSSLEALSSFIEKSETPYNFEELWPKFQQIMKDLTQDFRIRHLLSEMNKGIKSINSMALQKITLQFAHFLEILDSPSLKTLEIIEDFLLVTKNWLQEYANEDYSRMIETLFIPVTNESSTEDIALLAKAIATFWGSLKNISRAGNFDVAFLTHLLNQEQLTNFSVVQLLFENILINLINNLAGNSQEAAWNLNDTDLQIMNFINLILNHMQSETSRKTVLSLRSIVDFTEQFLKTFFSLFLKEDSENKISLLLKYFHKDVIAEMSFVPKDKILEILKLDQFLTLMIQDRLMNIFSSLKETIYHLMKSSFILDNGEFYFDTHQGLKFMQDLFNALLRETSMKNKTENNIDFFTVVSQLFFHVNKSEDLFKLNQDLGSALHLVRECSTEMARLLDTILHSPNKDFYALYPTLQEVILANLTDLLFFINNSFPLRNRATLEITKRLVGAISRASEESHVLKPLLEMSGTLVMLLNDSADLRDLATSMDSIVKLLKLVKKVSGKMSTVFKTHFISNTKDSVKFFDTLYSIMQQSVQNLVKEIATLKKIDHFTFEKINDLLVPFLDLAFEMIGVEPYISSNSDIFSMSPSILSYMNQSKDFSDILEEIAEFLTSVKMNLEDMRSLAVAFNNETQTFSMDSVNLREEILGCLVPINNITNQMDFLYPNPISTHSGPQDIKWEIIHEVIPFLDKILSQNSTEIGSFLKMVICLTLEALWKNLKKDNWNVSNVLMTFTQHPNNLLKTIETVLEASSGIKSDYEGDLNKSLYFDTPLSQNITHHQLEKAIHNVLSRIALWRKGLLFNNSEWITSTRTLFQPLFEIFIKATTGKNVTSEKEERTKKEMIDFPYSFKPFFCLEKYLGGLFVLTKYWQQIPLTDQSVVEICEVFQQTVKPSEAMEMLQKVKMMVVRVLTIVAENPSWTKDILCATLSCKQNGIRHLILSAIQGVTLAQDHFQEIEKIWSSPNQLNCESLSKNLSSTLESFKSSLENATGQDCTSQPRLETVQQHLYMLAKSLEETWSSGNPIMTFLSNFTVTEDVKIKDLMKNITKLTEELRSSIQISNETIHSILEANISHSKVLFSALTVALSGKCDQEILHLLLTFPKGEKSWIAAEELCSLPGSKVYSLIVLLSRNLDVRAFIYKTLMPSEANGLLNSLLDIVSSLSALLAKAQHVFEYLPEFLHTFKITALLETLDFQQVSQNVQARSSAFGSFQFVMKMVCKDQASFLSDSNMFINLPRVKELLEDDKEKFNIPEDSTPFCLKLYQEILQLPNGALVWTFLKPILHGKILYTPNTPEINKVIQKANYTFYIVDKLKTLSETLLEMSSLFQRSGSGQMFNQLQEALRNKFVRNFVENQLHIDVDKLTEKLQTYGGLLDEMFNHAGAGRFRFLGSILVNLSSCVALNRFQALQSVDILETKAHELLQQNSFLASIIFSNSLFDKNFRSESVKLPPHVSYTIRTNVLYSVRTDVVKNPSWKFHPQNLPADGFKYNYVFAPLQDMIERAIILVQTGQEALEPAAQTQAAPYPCHTSDLFLNNVGFFFPLIMMLTWMVSVASMVRKLVYEQEIQIEEYMRMMGVHPVIHFLAWFLENMAVLTISSATLAIVLKTSGIFAHSNTFIVFLFLLDFGMSVVMLSYLLSAFFSQANTAALCTSLVYMISFLPYIVLLVLHNQLSFVNQTFLCLLSTTAFGQGVFFITFLEGQETGIQWNNMYQALEQGGMTFGWVCWMILFDSSLYFLCGWYLSNLIPGTFGLRKPWYFPFTASYWKSVGFLVEKRQYFLSSSLFFFNENFDNKGSSLQNREGELEGSAPGVTLVSVTKEYEGHKAVVQDLSLTFYRDQITALLGTNGAGKTTIISMLTGLHPPTSGTIIINGKNLQTDLSRVRMELGVCPQQDILLDNLTVREHLLLFASIKAPQWTKKELHQQVNQTLQDVDLTQHQHKQTRALSGGLKRKLSLGIAFMGMSRTVVLDEPTSGVDPCSRHSLWDILLKYREGRTIIFTTHHLDEAEALSDRVAVLQHGRLRCCGPPFCLKEAYGQGLRLTLTRQPSVLEAHDLKDMACVTSLIKIYIPQAFLKDSSGSELTYTIPKDTDKACLKGLFQALDENLHQLHLTGYGISDTTLEEVFLMLLQDSNKKSHIALGTESELQNHRPTGHLSGYCGSLARPATVQGVQLLRAQVAAILARRLRRTLRAGKSTLADLLLPVLFVALAMGLFMVRPLATEYPPLRLTPGHYQRAETYFFSSGGDNLDLTRVLLRKFRDQDLPCADLNPRQKNSSCWRTDPFSHPEFQDSCGCLKCPNRSASAPYLTNHLGHTLLNLSGFNMEEYLLAPSEKPRLGGWSFGLKIPSEAGGANGNISKPPTLAKVWYNQKGFHSLPSYLNHLNNLILWQHLPPTVDWRQYGITLYSHPYGGALLNEDKILESIRQCGVALCIVLGFSILSASIGSSVVRDRVIGAKRLQHISGLGYRMYWFTNFLYDMLFYLVSVCLCVAVIVAFQLTAFTFRKNLAATALLLSLFGYATLPWMYLMSRIFSSSDVAFISYVSLNFIFGLCTMLITIMPRLLAIISKAKNLQNIYDVLKWVFTIFPQFCLGQGLVELCYNQIKYDLTHNFGIDSYVSPFEMNFLGWIFVQLASQGTVLLLLRVLLHWDLLRWPRGHSTLQGTVKSSKDTDVEKEEKRVFEGRTNGDILVLYNLSKHYRRFFQNIIAVQDISLGIPKGECFGLLGVNGAGKSTTFKMLNGEVSLTSGHAIIRTPMGDAVDLSSAGTAGVLIGYCPQQDALDELLTGWEHLYYYCSLRGIPRQCIPEVAGDLIRRLHLEAHADKPVATYSGGTKRKLSTALALVGKPDILLLDEPSSGMDPCSKRYLWQTIMKEVREGCAAVLTSHSMEECEALCTRLAIMVNGSFKCLGSPQHIKNRFGDGYTVKVWLCKEANQHCTVSDHLKLYFPGIQFKGQHLNLLEYHVPKRWGCLADLFKVIENNKTFLNIKHYSINQTTLEQVFINFASEQQQTLQSTLDPSTDSHHTHHLPI</t>
    </r>
  </si>
  <si>
    <t>3399</t>
  </si>
  <si>
    <t>4142</t>
  </si>
  <si>
    <t>CON__P02533</t>
  </si>
  <si>
    <t>Keratin, type I cytoskeletal 14</t>
  </si>
  <si>
    <t>KRT12;KRT14;KRT15;KRT16;KRT17;KRT20;KRT222;KRT26;KRT35;KRT37</t>
  </si>
  <si>
    <r>
      <rPr>
        <rFont val="Calibri"/>
        <color rgb="FF000000"/>
        <sz val="11.0"/>
      </rPr>
      <t>MTTCSR</t>
    </r>
    <r>
      <rPr>
        <rFont val="Calibri"/>
        <color rgb="FF32CD32"/>
        <sz val="11.0"/>
      </rPr>
      <t>QFTSSSSMK</t>
    </r>
    <r>
      <rPr>
        <rFont val="Calibri"/>
        <color rgb="FF000000"/>
        <sz val="11.0"/>
      </rPr>
      <t>GSCGIGGGIGGGSSRISSVLAGGSCR</t>
    </r>
    <r>
      <rPr>
        <rFont val="Calibri"/>
        <color rgb="FF32CD32"/>
        <sz val="11.0"/>
      </rPr>
      <t>APSTYGGGLSVSSSR</t>
    </r>
    <r>
      <rPr>
        <rFont val="Calibri"/>
        <color rgb="FF000000"/>
        <sz val="11.0"/>
      </rPr>
      <t>FSSGGACGLGGGYGGGFSSSSSSFGSGFGGGYGGGLGAGLGGGFGGGFAGGDGLLVGSEK</t>
    </r>
    <r>
      <rPr>
        <rFont val="Calibri"/>
        <color rgb="FF32CD32"/>
        <sz val="11.0"/>
      </rPr>
      <t>VTMQNLNDRLASYLDKVRALEEANADLEVK</t>
    </r>
    <r>
      <rPr>
        <rFont val="Calibri"/>
        <color rgb="FF000000"/>
        <sz val="11.0"/>
      </rPr>
      <t>IRDWYQRQRPAEIK</t>
    </r>
    <r>
      <rPr>
        <rFont val="Calibri"/>
        <color rgb="FF32CD32"/>
        <sz val="11.0"/>
      </rPr>
      <t>DYSPYFK</t>
    </r>
    <r>
      <rPr>
        <rFont val="Calibri"/>
        <color rgb="FF000000"/>
        <sz val="11.0"/>
      </rPr>
      <t>TIEDLRNK</t>
    </r>
    <r>
      <rPr>
        <rFont val="Calibri"/>
        <color rgb="FF32CD32"/>
        <sz val="11.0"/>
      </rPr>
      <t>ILTATVDNANVLLQIDNARLAADDFRTKYETELNLRMSVEADINGLR</t>
    </r>
    <r>
      <rPr>
        <rFont val="Calibri"/>
        <color rgb="FF000000"/>
        <sz val="11.0"/>
      </rPr>
      <t>R</t>
    </r>
    <r>
      <rPr>
        <rFont val="Calibri"/>
        <color rgb="FF32CD32"/>
        <sz val="11.0"/>
      </rPr>
      <t>VLDELTLAR</t>
    </r>
    <r>
      <rPr>
        <rFont val="Calibri"/>
        <color rgb="FF000000"/>
        <sz val="11.0"/>
      </rPr>
      <t>ADLEMQIESLK</t>
    </r>
    <r>
      <rPr>
        <rFont val="Calibri"/>
        <color rgb="FF32CD32"/>
        <sz val="11.0"/>
      </rPr>
      <t>EELAYLK</t>
    </r>
    <r>
      <rPr>
        <rFont val="Calibri"/>
        <color rgb="FF000000"/>
        <sz val="11.0"/>
      </rPr>
      <t>K</t>
    </r>
    <r>
      <rPr>
        <rFont val="Calibri"/>
        <color rgb="FF32CD32"/>
        <sz val="11.0"/>
      </rPr>
      <t>NHEEEMNALRGQVGGDVNVEMDAAPGVDLSRILNEMRDQYEK</t>
    </r>
    <r>
      <rPr>
        <rFont val="Calibri"/>
        <color rgb="FF000000"/>
        <sz val="11.0"/>
      </rPr>
      <t>MAEKNRK</t>
    </r>
    <r>
      <rPr>
        <rFont val="Calibri"/>
        <color rgb="FF32CD32"/>
        <sz val="11.0"/>
      </rPr>
      <t>DAEEWFFTKTEELNREVATNSELVQSGK</t>
    </r>
    <r>
      <rPr>
        <rFont val="Calibri"/>
        <color rgb="FF000000"/>
        <sz val="11.0"/>
      </rPr>
      <t>SEISELRR</t>
    </r>
    <r>
      <rPr>
        <rFont val="Calibri"/>
        <color rgb="FF32CD32"/>
        <sz val="11.0"/>
      </rPr>
      <t>TMQNLEIELQSQLSMKASLENSLEETK</t>
    </r>
    <r>
      <rPr>
        <rFont val="Calibri"/>
        <color rgb="FF000000"/>
        <sz val="11.0"/>
      </rPr>
      <t>GRYCMQLAQIQEMIGSVEEQLAQLRCEMEQQNQEYKILLDVKTR</t>
    </r>
    <r>
      <rPr>
        <rFont val="Calibri"/>
        <color rgb="FF32CD32"/>
        <sz val="11.0"/>
      </rPr>
      <t>LEQEIATYR</t>
    </r>
    <r>
      <rPr>
        <rFont val="Calibri"/>
        <color rgb="FF000000"/>
        <sz val="11.0"/>
      </rPr>
      <t>R</t>
    </r>
    <r>
      <rPr>
        <rFont val="Calibri"/>
        <color rgb="FF32CD32"/>
        <sz val="11.0"/>
      </rPr>
      <t>LLEGEDAHLSSSQFSSGSQSSR</t>
    </r>
    <r>
      <rPr>
        <rFont val="Calibri"/>
        <color rgb="FF000000"/>
        <sz val="11.0"/>
      </rPr>
      <t>DVTSSSRQIRTKVMDVHDGKVVSTHEQVLRTKN</t>
    </r>
  </si>
  <si>
    <t>175;236;272;373;673;731;983;1496;1857;1870;2101;2129;2183;2311;2657;2753;3030;3538;3603;3639;3912;4028;4079;4211</t>
  </si>
  <si>
    <t>186;264;308;433;797;798;863;864;1157;1776;2232;2247;2528;2529;2562;2563;2623;2781;3197;3316;3317;3668;4313;4398;4399;4441;4442;4776;4920;4921;4984;5147</t>
  </si>
  <si>
    <t>Q9Y5B9</t>
  </si>
  <si>
    <t>FACT complex subunit SPT16</t>
  </si>
  <si>
    <t>SUPT16H</t>
  </si>
  <si>
    <r>
      <rPr>
        <rFont val="Calibri"/>
        <color rgb="FF000000"/>
        <sz val="11.0"/>
      </rPr>
      <t>MAVTLDKDAYYRRVKRLYSNWR</t>
    </r>
    <r>
      <rPr>
        <rFont val="Calibri"/>
        <color rgb="FF32CD32"/>
        <sz val="11.0"/>
      </rPr>
      <t>KGEDEYANVDAIVVSVGVDEEIVYAK</t>
    </r>
    <r>
      <rPr>
        <rFont val="Calibri"/>
        <color rgb="FF000000"/>
        <sz val="11.0"/>
      </rPr>
      <t>STALQTWLFGYELTDTIMVFCDDK</t>
    </r>
    <r>
      <rPr>
        <rFont val="Calibri"/>
        <color rgb="FF32CD32"/>
        <sz val="11.0"/>
      </rPr>
      <t>IIFMASK</t>
    </r>
    <r>
      <rPr>
        <rFont val="Calibri"/>
        <color rgb="FF000000"/>
        <sz val="11.0"/>
      </rPr>
      <t>KKVEFLKQIANTK</t>
    </r>
    <r>
      <rPr>
        <rFont val="Calibri"/>
        <color rgb="FF32CD32"/>
        <sz val="11.0"/>
      </rPr>
      <t>GNENANGAPAITLLIR</t>
    </r>
    <r>
      <rPr>
        <rFont val="Calibri"/>
        <color rgb="FF000000"/>
        <sz val="11.0"/>
      </rPr>
      <t>EKNESNKSSFDKMIEAIKESKNGKKIGVFSKDKFPGEFMKSWNDCLNKEGFDK</t>
    </r>
    <r>
      <rPr>
        <rFont val="Calibri"/>
        <color rgb="FF32CD32"/>
        <sz val="11.0"/>
      </rPr>
      <t>IDISAVVAYTIAVKEDGELNLMK</t>
    </r>
    <r>
      <rPr>
        <rFont val="Calibri"/>
        <color rgb="FF000000"/>
        <sz val="11.0"/>
      </rPr>
      <t>K</t>
    </r>
    <r>
      <rPr>
        <rFont val="Calibri"/>
        <color rgb="FF32CD32"/>
        <sz val="11.0"/>
      </rPr>
      <t>AASITSEVFNK</t>
    </r>
    <r>
      <rPr>
        <rFont val="Calibri"/>
        <color rgb="FF000000"/>
        <sz val="11.0"/>
      </rPr>
      <t>FFK</t>
    </r>
    <r>
      <rPr>
        <rFont val="Calibri"/>
        <color rgb="FF32CD32"/>
        <sz val="11.0"/>
      </rPr>
      <t>ERVMEIVDADEK</t>
    </r>
    <r>
      <rPr>
        <rFont val="Calibri"/>
        <color rgb="FF000000"/>
        <sz val="11.0"/>
      </rPr>
      <t>VRHSK</t>
    </r>
    <r>
      <rPr>
        <rFont val="Calibri"/>
        <color rgb="FF32CD32"/>
        <sz val="11.0"/>
      </rPr>
      <t>LAESVEK</t>
    </r>
    <r>
      <rPr>
        <rFont val="Calibri"/>
        <color rgb="FF000000"/>
        <sz val="11.0"/>
      </rPr>
      <t>AIEEKKYLAGADPSTVEMCYPPIIQSGGNYNLK</t>
    </r>
    <r>
      <rPr>
        <rFont val="Calibri"/>
        <color rgb="FF32CD32"/>
        <sz val="11.0"/>
      </rPr>
      <t>FSVVSDK</t>
    </r>
    <r>
      <rPr>
        <rFont val="Calibri"/>
        <color rgb="FF000000"/>
        <sz val="11.0"/>
      </rPr>
      <t>NHMHFGAITCAMGIRFKSYCSNLVRTLMVDPSQEVQENYNFLLQLQEELLKELRHGVKICDVYNAVMDVVKKQKPELLNKITK</t>
    </r>
    <r>
      <rPr>
        <rFont val="Calibri"/>
        <color rgb="FF32CD32"/>
        <sz val="11.0"/>
      </rPr>
      <t>NLGFGMGIEFREGSLVINSK</t>
    </r>
    <r>
      <rPr>
        <rFont val="Calibri"/>
        <color rgb="FF000000"/>
        <sz val="11.0"/>
      </rPr>
      <t>NQYKLKK</t>
    </r>
    <r>
      <rPr>
        <rFont val="Calibri"/>
        <color rgb="FF32CD32"/>
        <sz val="11.0"/>
      </rPr>
      <t>GMVFSINLGFSDLTNK</t>
    </r>
    <r>
      <rPr>
        <rFont val="Calibri"/>
        <color rgb="FF000000"/>
        <sz val="11.0"/>
      </rPr>
      <t>EGKKPEEK</t>
    </r>
    <r>
      <rPr>
        <rFont val="Calibri"/>
        <color rgb="FF32CD32"/>
        <sz val="11.0"/>
      </rPr>
      <t>TYALFIGDTVLVDEDGPATVLTSVK</t>
    </r>
    <r>
      <rPr>
        <rFont val="Calibri"/>
        <color rgb="FF000000"/>
        <sz val="11.0"/>
      </rPr>
      <t>KKVK</t>
    </r>
    <r>
      <rPr>
        <rFont val="Calibri"/>
        <color rgb="FF32CD32"/>
        <sz val="11.0"/>
      </rPr>
      <t>NVGIFLK</t>
    </r>
    <r>
      <rPr>
        <rFont val="Calibri"/>
        <color rgb="FF000000"/>
        <sz val="11.0"/>
      </rPr>
      <t>NEDEEEEEEEKDEAEDLLGRGSRAALLTERTRNEMTAEEKRRAHQKELAAQLNEEAKRRLTEQKGEQQIQKARKSNVSYKNPSLMPKEPHIREMKIYIDKKYETVIMPVFGIATPFHIATIK</t>
    </r>
    <r>
      <rPr>
        <rFont val="Calibri"/>
        <color rgb="FF32CD32"/>
        <sz val="11.0"/>
      </rPr>
      <t>NISMSVEGDYTYLR</t>
    </r>
    <r>
      <rPr>
        <rFont val="Calibri"/>
        <color rgb="FF000000"/>
        <sz val="11.0"/>
      </rPr>
      <t>INFYCPGSALGRNEGNIFPNPEATFVKEITYRASNIKAPGEQTVPALNLQNAFRIIKEVQKRYKTREAEEKEKEGIVKQDSLVINLNRSNPKLKDLYIRPNIAQKRMQGSLEAHVNGFRFTSVRGDKVDILYNNIKHALFQPCDGEMIIVLHFHLKNAIMFGKKRHTDVQFYTEVGEITTDLGKHQHMHDRDDLYAEQMEREMRHKLKTAFKNFIEKVEALTKEELEFEVPFRDLGFNGAPYRSTCLLQPTSSALVNATEWPPFVVTLDEVELIHFERVQFHLKNFDMVIVYKDYSKKVTMINAIPVASLDPIKEWLNSCDLKYTEGVQSLNWTKIMKTIVDDPEGFFEQGGWSFLEPEGEGSDAEEGDSESEIEDETFNPSEDDYEEEEEDSDEDYSSEAEESDYSKESLGSEEESGKDWDELEEEARKADRESRYEEEEEQSRSMSRKRKASVHSSGRGSNRGSRHSSAPPKKKRK</t>
    </r>
  </si>
  <si>
    <t>45;707;780;941;1210;1455;1460;1712;1808;2059;2108;2775;2789;2893;3736;3970</t>
  </si>
  <si>
    <t>21;835;921;922;1108;1434;1727;1734;1735;2054;2055;2167;2479;2537;3350;3370;3495;4560;4846</t>
  </si>
  <si>
    <t>P11021</t>
  </si>
  <si>
    <t>Endoplasmic reticulum chaperone BiP</t>
  </si>
  <si>
    <t>HSPA5</t>
  </si>
  <si>
    <r>
      <rPr>
        <rFont val="Calibri"/>
        <color rgb="FF000000"/>
        <sz val="11.0"/>
      </rPr>
      <t>MKLSLVAAMLLLLSAARAEEEDKKEDVGTVVGIDLGTTYSCVGVFKNGRVEIIANDQGNR</t>
    </r>
    <r>
      <rPr>
        <rFont val="Calibri"/>
        <color rgb="FF32CD32"/>
        <sz val="11.0"/>
      </rPr>
      <t>ITPSYVAFTPEGERLIGDAAKNQLTSNPENTVFDAK</t>
    </r>
    <r>
      <rPr>
        <rFont val="Calibri"/>
        <color rgb="FF000000"/>
        <sz val="11.0"/>
      </rPr>
      <t>RLIGR</t>
    </r>
    <r>
      <rPr>
        <rFont val="Calibri"/>
        <color rgb="FF32CD32"/>
        <sz val="11.0"/>
      </rPr>
      <t>TWNDPSVQQDIK</t>
    </r>
    <r>
      <rPr>
        <rFont val="Calibri"/>
        <color rgb="FF000000"/>
        <sz val="11.0"/>
      </rPr>
      <t>FLPFKVVEKK</t>
    </r>
    <r>
      <rPr>
        <rFont val="Calibri"/>
        <color rgb="FF32CD32"/>
        <sz val="11.0"/>
      </rPr>
      <t>TKPYIQVDIGGGQTKTFAPEEISAMVLTK</t>
    </r>
    <r>
      <rPr>
        <rFont val="Calibri"/>
        <color rgb="FF000000"/>
        <sz val="11.0"/>
      </rPr>
      <t>MK</t>
    </r>
    <r>
      <rPr>
        <rFont val="Calibri"/>
        <color rgb="FF32CD32"/>
        <sz val="11.0"/>
      </rPr>
      <t>ETAEAYLGKKVTHAVVTVPAYFNDAQR</t>
    </r>
    <r>
      <rPr>
        <rFont val="Calibri"/>
        <color rgb="FF000000"/>
        <sz val="11.0"/>
      </rPr>
      <t>QATKDAGTIAGLNVMR</t>
    </r>
    <r>
      <rPr>
        <rFont val="Calibri"/>
        <color rgb="FF32CD32"/>
        <sz val="11.0"/>
      </rPr>
      <t>IINEPTAAAIAYGLDKR</t>
    </r>
    <r>
      <rPr>
        <rFont val="Calibri"/>
        <color rgb="FF000000"/>
        <sz val="11.0"/>
      </rPr>
      <t>EGEKNILVFDLGGGTFDVSLLTIDNGVFEVVATNGDTHLGGEDFDQR</t>
    </r>
    <r>
      <rPr>
        <rFont val="Calibri"/>
        <color rgb="FF32CD32"/>
        <sz val="11.0"/>
      </rPr>
      <t>VMEHFIK</t>
    </r>
    <r>
      <rPr>
        <rFont val="Calibri"/>
        <color rgb="FF000000"/>
        <sz val="11.0"/>
      </rPr>
      <t>LYKKKTGKDVRKDNRAVQKLRREVEKAKRALSSQHQAR</t>
    </r>
    <r>
      <rPr>
        <rFont val="Calibri"/>
        <color rgb="FF32CD32"/>
        <sz val="11.0"/>
      </rPr>
      <t>IEIESFYEGEDFSETLTRAKFEELNMDLFR</t>
    </r>
    <r>
      <rPr>
        <rFont val="Calibri"/>
        <color rgb="FF000000"/>
        <sz val="11.0"/>
      </rPr>
      <t>STMKPVQK</t>
    </r>
    <r>
      <rPr>
        <rFont val="Calibri"/>
        <color rgb="FF32CD32"/>
        <sz val="11.0"/>
      </rPr>
      <t>VLEDSDLKKSDIDEIVLVGGSTR</t>
    </r>
    <r>
      <rPr>
        <rFont val="Calibri"/>
        <color rgb="FF000000"/>
        <sz val="11.0"/>
      </rPr>
      <t>IPKIQQLVKEFFNGKEPSRGINPDEAVAYGAAVQAGVLSGDQDTGDLVLLDVCPLTLGIETVGGVMTKLIPR</t>
    </r>
    <r>
      <rPr>
        <rFont val="Calibri"/>
        <color rgb="FF32CD32"/>
        <sz val="11.0"/>
      </rPr>
      <t>NTVVPTK</t>
    </r>
    <r>
      <rPr>
        <rFont val="Calibri"/>
        <color rgb="FF000000"/>
        <sz val="11.0"/>
      </rPr>
      <t>K</t>
    </r>
    <r>
      <rPr>
        <rFont val="Calibri"/>
        <color rgb="FF32CD32"/>
        <sz val="11.0"/>
      </rPr>
      <t>SQIFSTASDNQPTVTIKVYEGERPLTKDNHLLGTFDLTGIPPAPR</t>
    </r>
    <r>
      <rPr>
        <rFont val="Calibri"/>
        <color rgb="FF000000"/>
        <sz val="11.0"/>
      </rPr>
      <t>GVPQIEVTFEIDVNGILRVTAEDKGTGNKNK</t>
    </r>
    <r>
      <rPr>
        <rFont val="Calibri"/>
        <color rgb="FF32CD32"/>
        <sz val="11.0"/>
      </rPr>
      <t>ITITNDQNRLTPEEIER</t>
    </r>
    <r>
      <rPr>
        <rFont val="Calibri"/>
        <color rgb="FF000000"/>
        <sz val="11.0"/>
      </rPr>
      <t>MVNDAEKFAEEDKKLKERIDTRNELESYAYSLKNQIGDKEKLGGKLSSEDKETMEKAVEEK</t>
    </r>
    <r>
      <rPr>
        <rFont val="Calibri"/>
        <color rgb="FF32CD32"/>
        <sz val="11.0"/>
      </rPr>
      <t>IEWLESHQDADIEDFK</t>
    </r>
    <r>
      <rPr>
        <rFont val="Calibri"/>
        <color rgb="FF000000"/>
        <sz val="11.0"/>
      </rPr>
      <t>AKKK</t>
    </r>
    <r>
      <rPr>
        <rFont val="Calibri"/>
        <color rgb="FF32CD32"/>
        <sz val="11.0"/>
      </rPr>
      <t>ELEEIVQPIISK</t>
    </r>
    <r>
      <rPr>
        <rFont val="Calibri"/>
        <color rgb="FF000000"/>
        <sz val="11.0"/>
      </rPr>
      <t>LYGSAGPPPTGEEDTAEKDEL</t>
    </r>
  </si>
  <si>
    <t>168;568;840;957;958;1076;1743;1754;1819;1821;1990;1998;2084;2275;2508;2852;2887;2987;3193;3402;3550;3601;3732;3918;3919;3969;4073;4140</t>
  </si>
  <si>
    <t>176;177;671;672;991;1125;1126;1127;1274;2091;2103;2180;2181;2183;2393;2402;2403;2507;2508;2732;3008;3445;3489;3615;3873;3874;4145;4146;4330;4331;4396;4556;4783;4784;4785;4844;4845;4976;4977;5059</t>
  </si>
  <si>
    <t>CON__cRAP003P00883;H3BQN4;J3KPS3;P04075;P04075-2</t>
  </si>
  <si>
    <t>;Fructose-bisphosphate aldolase;Fructose-bisphosphate aldolase;Fructose-bisphosphate aldolase A;Fructose-bisphosphate aldolase A, Isoform 2</t>
  </si>
  <si>
    <t>ALDOA;ALDOB;ALDOC</t>
  </si>
  <si>
    <r>
      <rPr>
        <rFont val="Calibri"/>
        <color rgb="FF000000"/>
        <sz val="11.0"/>
      </rPr>
      <t>MPHSHPALTPEQKK</t>
    </r>
    <r>
      <rPr>
        <rFont val="Calibri"/>
        <color rgb="FF32CD32"/>
        <sz val="11.0"/>
      </rPr>
      <t>ELSDIAHR</t>
    </r>
    <r>
      <rPr>
        <rFont val="Calibri"/>
        <color rgb="FF000000"/>
        <sz val="11.0"/>
      </rPr>
      <t>IVAPGK</t>
    </r>
    <r>
      <rPr>
        <rFont val="Calibri"/>
        <color rgb="FF32CD32"/>
        <sz val="11.0"/>
      </rPr>
      <t>GILAADESTGSIAK</t>
    </r>
    <r>
      <rPr>
        <rFont val="Calibri"/>
        <color rgb="FF000000"/>
        <sz val="11.0"/>
      </rPr>
      <t>RLQSIGTENTEENRRFYRQLLLTADDRVNPCIGGVILFHETLYQKADDGRPFPQVIKSK</t>
    </r>
    <r>
      <rPr>
        <rFont val="Calibri"/>
        <color rgb="FF32CD32"/>
        <sz val="11.0"/>
      </rPr>
      <t>GGVVGIK</t>
    </r>
    <r>
      <rPr>
        <rFont val="Calibri"/>
        <color rgb="FF000000"/>
        <sz val="11.0"/>
      </rPr>
      <t>VDKGVVPLAGTNGETTTQGLDGLSERCAQYKK</t>
    </r>
    <r>
      <rPr>
        <rFont val="Calibri"/>
        <color rgb="FF32CD32"/>
        <sz val="11.0"/>
      </rPr>
      <t>DGADFAK</t>
    </r>
    <r>
      <rPr>
        <rFont val="Calibri"/>
        <color rgb="FF000000"/>
        <sz val="11.0"/>
      </rPr>
      <t>WRCVLK</t>
    </r>
    <r>
      <rPr>
        <rFont val="Calibri"/>
        <color rgb="FF32CD32"/>
        <sz val="11.0"/>
      </rPr>
      <t>IGEHTPSALAIMENANVLAR</t>
    </r>
    <r>
      <rPr>
        <rFont val="Calibri"/>
        <color rgb="FF000000"/>
        <sz val="11.0"/>
      </rPr>
      <t>YASICQQNGIVPIVEPEILPDGDHDLKRCQYVTEK</t>
    </r>
    <r>
      <rPr>
        <rFont val="Calibri"/>
        <color rgb="FF32CD32"/>
        <sz val="11.0"/>
      </rPr>
      <t>VLAAVYKALSDHHIYLEGTLLK</t>
    </r>
    <r>
      <rPr>
        <rFont val="Calibri"/>
        <color rgb="FF000000"/>
        <sz val="11.0"/>
      </rPr>
      <t>PNMVTPGHACTQKYSHEEIAMATVTALRRTVPPAVTGVTFLSGGQSEEEASINLNAINKCPLLKPWALTFSYGRALQASALKAWGGKKENLKAAQEEYVKRALANSLACQGKYTPSGQAGAAASESLFISNHAY</t>
    </r>
  </si>
  <si>
    <t>204;440;868;1373;1398;1775;3905</t>
  </si>
  <si>
    <t>220;518;1024;1626;1657;2127;4768</t>
  </si>
  <si>
    <t>P32322;P32322-3</t>
  </si>
  <si>
    <t>Pyrroline-5-carboxylate reductase 1, mitochondrial;Pyrroline-5-carboxylate reductase 1, mitochondrial, Isoform 3</t>
  </si>
  <si>
    <t>PYCR1</t>
  </si>
  <si>
    <r>
      <rPr>
        <rFont val="Calibri"/>
        <color rgb="FF000000"/>
        <sz val="11.0"/>
      </rPr>
      <t>MSVGFIGAGQLAFALAK</t>
    </r>
    <r>
      <rPr>
        <rFont val="Calibri"/>
        <color rgb="FF32CD32"/>
        <sz val="11.0"/>
      </rPr>
      <t>GFTAAGVLAAHKIMASSPDMDLATVSALRK</t>
    </r>
    <r>
      <rPr>
        <rFont val="Calibri"/>
        <color rgb="FF000000"/>
        <sz val="11.0"/>
      </rPr>
      <t>MGVKLTPHNK</t>
    </r>
    <r>
      <rPr>
        <rFont val="Calibri"/>
        <color rgb="FF32CD32"/>
        <sz val="11.0"/>
      </rPr>
      <t>ETVQHSDVLFLAVK</t>
    </r>
    <r>
      <rPr>
        <rFont val="Calibri"/>
        <color rgb="FF000000"/>
        <sz val="11.0"/>
      </rPr>
      <t>PHIIPFILDEIGADIEDRHIVVSCAAGVTISSIEKKLSAFRPAPRVIRCMTNTPVVVR</t>
    </r>
    <r>
      <rPr>
        <rFont val="Calibri"/>
        <color rgb="FF32CD32"/>
        <sz val="11.0"/>
      </rPr>
      <t>EGATVYATGTHAQVEDGR</t>
    </r>
    <r>
      <rPr>
        <rFont val="Calibri"/>
        <color rgb="FF000000"/>
        <sz val="11.0"/>
      </rPr>
      <t>LMEQLLSSVGFCTEVEEDLIDAVTGLSGSGPAYAFTALDALADGGVKMGLPRRLAVR</t>
    </r>
    <r>
      <rPr>
        <rFont val="Calibri"/>
        <color rgb="FF32CD32"/>
        <sz val="11.0"/>
      </rPr>
      <t>LGAQALLGAAKMLLHSEQHPGQLKDNVSSPGGATIHALHVLESGGFR</t>
    </r>
    <r>
      <rPr>
        <rFont val="Calibri"/>
        <color rgb="FF000000"/>
        <sz val="11.0"/>
      </rPr>
      <t>SLLINAVEASCIRTRELQSMADQEQVSPAAIKKTILDKVKLDSPAGTALSPSGHTKLLPR</t>
    </r>
    <r>
      <rPr>
        <rFont val="Calibri"/>
        <color rgb="FF32CD32"/>
        <sz val="11.0"/>
      </rPr>
      <t>SLAPAGKD</t>
    </r>
  </si>
  <si>
    <t>581;759;977;1346;1877;1878;2216;2638;3316</t>
  </si>
  <si>
    <t>688;689;900;1150;1151;1597;2256;2257;2258;2661;3167;3168;4028</t>
  </si>
  <si>
    <t>A0A7P0T814;A0A7P0T824;A0A7P0T838;A0A7P0T8N0;A0A7P0T952;A0A7P0T977;A0A7P0T9C6;A0A7P0T9I1;A0A7P0T9T1;A0A7P0TA16;A0A7P0TA65;A0A7P0TAA6;A0A7P0TAS8;A0A7P0TB08;A0A7P0TB15;A0A7P0TBB8;A0A7P0TBE4;A0A7P0TBI6;A0A7P0Z3Z7;A0A7P0Z445;A0A7P0Z462;A0A7P0Z4A4;H0YJF7;H0YJJ9;Q99986</t>
  </si>
  <si>
    <t>Serine/threonine-protein kinase VRK1;Serine/threonine-protein kinase VRK1;Serine/threonine-protein kinase VRK1;Serine/threonine-protein kinase VRK1 (Fragment);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Serine/threonine-protein kinase VRK1</t>
  </si>
  <si>
    <t>VRK1</t>
  </si>
  <si>
    <r>
      <rPr>
        <rFont val="Calibri"/>
        <color rgb="FF000000"/>
        <sz val="11.0"/>
      </rPr>
      <t>MPRVKAAQAGRQSSAKRHLAEQFAVGEIITDMAKKEWKVGLPIGQGGFGCIYLADMNSSESVGSDAPCVVK</t>
    </r>
    <r>
      <rPr>
        <rFont val="Calibri"/>
        <color rgb="FF32CD32"/>
        <sz val="11.0"/>
      </rPr>
      <t>VEPSDNGPLFTELK</t>
    </r>
    <r>
      <rPr>
        <rFont val="Calibri"/>
        <color rgb="FF000000"/>
        <sz val="11.0"/>
      </rPr>
      <t>FYQRAAKPEQIQKWIRTRKLKYLGVPKYWGSGLHDKNGKSYRFMIMDRFGSDLQK</t>
    </r>
    <r>
      <rPr>
        <rFont val="Calibri"/>
        <color rgb="FF32CD32"/>
        <sz val="11.0"/>
      </rPr>
      <t>IYEANAK</t>
    </r>
    <r>
      <rPr>
        <rFont val="Calibri"/>
        <color rgb="FF000000"/>
        <sz val="11.0"/>
      </rPr>
      <t>RFSRKTVLQLSLRILDILEYIHEHEYVHGDIK</t>
    </r>
    <r>
      <rPr>
        <rFont val="Calibri"/>
        <color rgb="FF32CD32"/>
        <sz val="11.0"/>
      </rPr>
      <t>ASNLLLNYKNPDQVYLVDYGLAYR</t>
    </r>
    <r>
      <rPr>
        <rFont val="Calibri"/>
        <color rgb="FF000000"/>
        <sz val="11.0"/>
      </rPr>
      <t>YCPEGVHKEYKEDPKRCHDGTIEFTSIDAHNGPHQDVVIWKYLVIA</t>
    </r>
  </si>
  <si>
    <t>277;2035;2836;3816</t>
  </si>
  <si>
    <t>313;2450;3426;3427;4661</t>
  </si>
  <si>
    <t>Q96AG4</t>
  </si>
  <si>
    <t>Leucine-rich repeat-containing protein 59</t>
  </si>
  <si>
    <t>LRRC59</t>
  </si>
  <si>
    <r>
      <rPr>
        <rFont val="Calibri"/>
        <color rgb="FF000000"/>
        <sz val="11.0"/>
      </rPr>
      <t>MTKAGSKGGNLR</t>
    </r>
    <r>
      <rPr>
        <rFont val="Calibri"/>
        <color rgb="FF32CD32"/>
        <sz val="11.0"/>
      </rPr>
      <t>DKLDGNELDLSLSDLNEVPVK</t>
    </r>
    <r>
      <rPr>
        <rFont val="Calibri"/>
        <color rgb="FF000000"/>
        <sz val="11.0"/>
      </rPr>
      <t>ELAALPKATILDLSCNKLTTLPSDFCGLTHLVKLDLSKNK</t>
    </r>
    <r>
      <rPr>
        <rFont val="Calibri"/>
        <color rgb="FF32CD32"/>
        <sz val="11.0"/>
      </rPr>
      <t>LQQLPADFGRLVNLQHLDLLNNKLVTLPVSFAQLK</t>
    </r>
    <r>
      <rPr>
        <rFont val="Calibri"/>
        <color rgb="FF000000"/>
        <sz val="11.0"/>
      </rPr>
      <t>NLKWLDLKDNPLDPVLAKVAGDCLDEKQCKQCANKVLQHMKAVQADQERERQRRLEVEREAEKKREAKQRAKEAQERELRKREKAEEKERRRKEYDALKAAKREQEKKPKKEANQAPKSKSGSRPRKPPPRKHTRSWAVLKLLLLLLLFGVAGGLVACRVTELQQQPLCTSVNTIYDNAVQGLRRHEILQWVLQTDSQQ</t>
    </r>
  </si>
  <si>
    <t>504;2439;2539;2552</t>
  </si>
  <si>
    <t>598;2930;3041;3042;3057</t>
  </si>
  <si>
    <t>A0A0G2JPZ6;A0A0J9YWU2;Q9H3Q3</t>
  </si>
  <si>
    <t>Galactose-3-O-sulfotransferase 2 (Fragment);Galactose-3-O-sulfotransferase 2;Galactose-3-O-sulfotransferase 2</t>
  </si>
  <si>
    <t>GAL3ST2</t>
  </si>
  <si>
    <r>
      <rPr>
        <rFont val="Calibri"/>
        <color rgb="FF000000"/>
        <sz val="11.0"/>
      </rPr>
      <t>XYFRVILLLLLALTLLLLAGFLHSDLELDTPLFGGQAEGPPVTNIMFLKTHKTASSTVLNILYRFAETHNLSVALPAGSRVHLGYPWLFLARYVEGVGSQQRFNIMCNHLRFNLPQVQKVMPNDTFYFSILRNPVFQLESSFIYYK</t>
    </r>
    <r>
      <rPr>
        <rFont val="Calibri"/>
        <color rgb="FF32CD32"/>
        <sz val="11.0"/>
      </rPr>
      <t>TYAPAFR</t>
    </r>
    <r>
      <rPr>
        <rFont val="Calibri"/>
        <color rgb="FF000000"/>
        <sz val="11.0"/>
      </rPr>
      <t>GAPSLDAFLASPRTFYNDSRHLRNVYAKNNMWFDFGFDPNAQCEEGYVRARIAEVERRFRLVLIAEHLDESLVLLRRRLRWALDDVVAFRLNSRSARSVARLSPETRERARSWCALDWRLYEHFNRTLWAQLRAELGPRRLRGEVERLRARRRELASLCLQDGGALKNHTQIRDPRLRPYQSGKADILGYNLRPGLDNQTLGVCQRLVMPELQYMARLYALQFPEKPLKNIPFLGA</t>
    </r>
  </si>
  <si>
    <t>3737</t>
  </si>
  <si>
    <t>4561</t>
  </si>
  <si>
    <t>Q9NPJ3;Q9NPJ3-2</t>
  </si>
  <si>
    <t>Acyl-coenzyme A thioesterase 13;Acyl-coenzyme A thioesterase 13, Isoform 2</t>
  </si>
  <si>
    <t>ACOT13</t>
  </si>
  <si>
    <r>
      <rPr>
        <rFont val="Calibri"/>
        <color rgb="FF000000"/>
        <sz val="11.0"/>
      </rPr>
      <t>MTSMTQSLREVIKAMTKARNFERVLGK</t>
    </r>
    <r>
      <rPr>
        <rFont val="Calibri"/>
        <color rgb="FF32CD32"/>
        <sz val="11.0"/>
      </rPr>
      <t>ITLVSAAPGK</t>
    </r>
    <r>
      <rPr>
        <rFont val="Calibri"/>
        <color rgb="FF000000"/>
        <sz val="11.0"/>
      </rPr>
      <t>VICEMKVEEEHTNAIGTLHGGLTATLVDNISTMALLCTER</t>
    </r>
    <r>
      <rPr>
        <rFont val="Calibri"/>
        <color rgb="FF32CD32"/>
        <sz val="11.0"/>
      </rPr>
      <t>GAPGVSVDMNITYMSPAKLGEDIVITAHVLK</t>
    </r>
    <r>
      <rPr>
        <rFont val="Calibri"/>
        <color rgb="FF000000"/>
        <sz val="11.0"/>
      </rPr>
      <t>QGK</t>
    </r>
    <r>
      <rPr>
        <rFont val="Calibri"/>
        <color rgb="FF32CD32"/>
        <sz val="11.0"/>
      </rPr>
      <t>TLAFTSVDLTNK</t>
    </r>
    <r>
      <rPr>
        <rFont val="Calibri"/>
        <color rgb="FF000000"/>
        <sz val="11.0"/>
      </rPr>
      <t>ATGKLIAQGRHTKHLGN</t>
    </r>
  </si>
  <si>
    <t>1270;1994;2221;3604</t>
  </si>
  <si>
    <t>1504;2397;2398;2667;2668;4400</t>
  </si>
  <si>
    <t>P16714</t>
  </si>
  <si>
    <t>Telomere-binding protein I1</t>
  </si>
  <si>
    <t>VACWR070</t>
  </si>
  <si>
    <r>
      <rPr>
        <rFont val="Calibri"/>
        <color rgb="FF000000"/>
        <sz val="11.0"/>
      </rPr>
      <t>MAEFEDQLVFNSISARALKAYFTAK</t>
    </r>
    <r>
      <rPr>
        <rFont val="Calibri"/>
        <color rgb="FF32CD32"/>
        <sz val="11.0"/>
      </rPr>
      <t>INEMVDELVTR</t>
    </r>
    <r>
      <rPr>
        <rFont val="Calibri"/>
        <color rgb="FF000000"/>
        <sz val="11.0"/>
      </rPr>
      <t>KCPQKKKSQAKKPEVR</t>
    </r>
    <r>
      <rPr>
        <rFont val="Calibri"/>
        <color rgb="FF32CD32"/>
        <sz val="11.0"/>
      </rPr>
      <t>IPVDLVK</t>
    </r>
    <r>
      <rPr>
        <rFont val="Calibri"/>
        <color rgb="FF000000"/>
        <sz val="11.0"/>
      </rPr>
      <t>SSFVKKFGLCNYGGILISLINSLVENNFFTKDGKLDDTGKK</t>
    </r>
    <r>
      <rPr>
        <rFont val="Calibri"/>
        <color rgb="FF32CD32"/>
        <sz val="11.0"/>
      </rPr>
      <t>ELVLTDVEKR</t>
    </r>
    <r>
      <rPr>
        <rFont val="Calibri"/>
        <color rgb="FF000000"/>
        <sz val="11.0"/>
      </rPr>
      <t>ILNTIDK</t>
    </r>
    <r>
      <rPr>
        <rFont val="Calibri"/>
        <color rgb="FF32CD32"/>
        <sz val="11.0"/>
      </rPr>
      <t>SSPLYIDISDVK</t>
    </r>
    <r>
      <rPr>
        <rFont val="Calibri"/>
        <color rgb="FF000000"/>
        <sz val="11.0"/>
      </rPr>
      <t>VLAARLKRSATQFNFNGHTYHLENDK</t>
    </r>
    <r>
      <rPr>
        <rFont val="Calibri"/>
        <color rgb="FF32CD32"/>
        <sz val="11.0"/>
      </rPr>
      <t>IEDLINQLVKDESIQLDEK</t>
    </r>
    <r>
      <rPr>
        <rFont val="Calibri"/>
        <color rgb="FF000000"/>
        <sz val="11.0"/>
      </rPr>
      <t>SSIK</t>
    </r>
    <r>
      <rPr>
        <rFont val="Calibri"/>
        <color rgb="FF32CD32"/>
        <sz val="11.0"/>
      </rPr>
      <t>DSMYVIPDELIDVLK</t>
    </r>
    <r>
      <rPr>
        <rFont val="Calibri"/>
        <color rgb="FF000000"/>
        <sz val="11.0"/>
      </rPr>
      <t>TRLFRSPQVKDNIISRTR</t>
    </r>
    <r>
      <rPr>
        <rFont val="Calibri"/>
        <color rgb="FF32CD32"/>
        <sz val="11.0"/>
      </rPr>
      <t>LYDYFTR</t>
    </r>
    <r>
      <rPr>
        <rFont val="Calibri"/>
        <color rgb="FF000000"/>
        <sz val="11.0"/>
      </rPr>
      <t>VTK</t>
    </r>
    <r>
      <rPr>
        <rFont val="Calibri"/>
        <color rgb="FF32CD32"/>
        <sz val="11.0"/>
      </rPr>
      <t>RDESSIYVILK</t>
    </r>
    <r>
      <rPr>
        <rFont val="Calibri"/>
        <color rgb="FF000000"/>
        <sz val="11.0"/>
      </rPr>
      <t>DPR</t>
    </r>
    <r>
      <rPr>
        <rFont val="Calibri"/>
        <color rgb="FF32CD32"/>
        <sz val="11.0"/>
      </rPr>
      <t>IASILSLETVK</t>
    </r>
    <r>
      <rPr>
        <rFont val="Calibri"/>
        <color rgb="FF000000"/>
        <sz val="11.0"/>
      </rPr>
      <t>MGAFMYTKHSMLTNAISSRVDRYSKK</t>
    </r>
    <r>
      <rPr>
        <rFont val="Calibri"/>
        <color rgb="FF32CD32"/>
        <sz val="11.0"/>
      </rPr>
      <t>FQESFYEDIAEFVK</t>
    </r>
    <r>
      <rPr>
        <rFont val="Calibri"/>
        <color rgb="FF000000"/>
        <sz val="11.0"/>
      </rPr>
      <t>ENERVNVSRVVECLTVPNITISSNAE</t>
    </r>
  </si>
  <si>
    <t>422;617;885;886;1188;1696;1731;1885;1919;2568;3140;3429</t>
  </si>
  <si>
    <t>497;732;733;1043;1044;1045;1407;2036;2078;2267;2309;3075;3804;4182</t>
  </si>
  <si>
    <t>P17931</t>
  </si>
  <si>
    <t>Galectin-3</t>
  </si>
  <si>
    <t>LGALS3</t>
  </si>
  <si>
    <r>
      <rPr>
        <rFont val="Calibri"/>
        <color rgb="FF000000"/>
        <sz val="11.0"/>
      </rPr>
      <t>MADNFSLHDALSGSGNPNPQGWPGAWGNQPAGAGGYPGASYPGAYPGQAPPGAYPGQAPPGAYPGAPGAYPGAPAPGVYPGPPSGPGAYPSSGQPSATGAYPATGPYGAPAGPLIVPYNLPLPGGVVPR</t>
    </r>
    <r>
      <rPr>
        <rFont val="Calibri"/>
        <color rgb="FF32CD32"/>
        <sz val="11.0"/>
      </rPr>
      <t>MLITILGTVK</t>
    </r>
    <r>
      <rPr>
        <rFont val="Calibri"/>
        <color rgb="FF000000"/>
        <sz val="11.0"/>
      </rPr>
      <t>PNANR</t>
    </r>
    <r>
      <rPr>
        <rFont val="Calibri"/>
        <color rgb="FF32CD32"/>
        <sz val="11.0"/>
      </rPr>
      <t>IALDFQRGNDVAFHFNPR</t>
    </r>
    <r>
      <rPr>
        <rFont val="Calibri"/>
        <color rgb="FF000000"/>
        <sz val="11.0"/>
      </rPr>
      <t>FNENNRRVIVCNTK</t>
    </r>
    <r>
      <rPr>
        <rFont val="Calibri"/>
        <color rgb="FF32CD32"/>
        <sz val="11.0"/>
      </rPr>
      <t>LDNNWGR</t>
    </r>
    <r>
      <rPr>
        <rFont val="Calibri"/>
        <color rgb="FF000000"/>
        <sz val="11.0"/>
      </rPr>
      <t>EER</t>
    </r>
    <r>
      <rPr>
        <rFont val="Calibri"/>
        <color rgb="FF32CD32"/>
        <sz val="11.0"/>
      </rPr>
      <t>QSVFPFESGKPFKIQVLVEPDHFKVAVNDAHLLQYNHR</t>
    </r>
    <r>
      <rPr>
        <rFont val="Calibri"/>
        <color rgb="FF000000"/>
        <sz val="11.0"/>
      </rPr>
      <t>VKKLNEISKLGISGDIDLTSASYTMI</t>
    </r>
  </si>
  <si>
    <t>1459;1686;1938;2149;2637;3100;3101;3767</t>
  </si>
  <si>
    <t>1733;2025;2331;2332;2585;3166;3756;3757;4597;4598;4599</t>
  </si>
  <si>
    <t>P31949</t>
  </si>
  <si>
    <t>Protein S100-A11</t>
  </si>
  <si>
    <t>S100A11</t>
  </si>
  <si>
    <r>
      <rPr>
        <rFont val="Calibri"/>
        <color rgb="FF000000"/>
        <sz val="11.0"/>
      </rPr>
      <t>MAK</t>
    </r>
    <r>
      <rPr>
        <rFont val="Calibri"/>
        <color rgb="FF32CD32"/>
        <sz val="11.0"/>
      </rPr>
      <t>ISSPTETER</t>
    </r>
    <r>
      <rPr>
        <rFont val="Calibri"/>
        <color rgb="FF000000"/>
        <sz val="11.0"/>
      </rPr>
      <t>CIESLIAVFQKYAGK</t>
    </r>
    <r>
      <rPr>
        <rFont val="Calibri"/>
        <color rgb="FF32CD32"/>
        <sz val="11.0"/>
      </rPr>
      <t>DGYNYTLSKTEFLSFMNTELAAFTK</t>
    </r>
    <r>
      <rPr>
        <rFont val="Calibri"/>
        <color rgb="FF000000"/>
        <sz val="11.0"/>
      </rPr>
      <t>NQK</t>
    </r>
    <r>
      <rPr>
        <rFont val="Calibri"/>
        <color rgb="FF32CD32"/>
        <sz val="11.0"/>
      </rPr>
      <t>DPGVLDR</t>
    </r>
    <r>
      <rPr>
        <rFont val="Calibri"/>
        <color rgb="FF000000"/>
        <sz val="11.0"/>
      </rPr>
      <t>MMKKLDTNSDGQLDFSEFLNLIGGLAMACHDSFLKAVPSQKRT</t>
    </r>
  </si>
  <si>
    <t>457;585;1971;3540</t>
  </si>
  <si>
    <t>542;695;2370;4315</t>
  </si>
  <si>
    <t>P12923</t>
  </si>
  <si>
    <t>Protein I3</t>
  </si>
  <si>
    <t>VACWR072</t>
  </si>
  <si>
    <r>
      <rPr>
        <rFont val="Calibri"/>
        <color rgb="FF000000"/>
        <sz val="11.0"/>
      </rPr>
      <t>MSKVIKKRVETSPRPTASSDSLQTCAGVIEYAKSISKSNAKCIEYVTLNASQYANCSSISIKLTDSLSSQMTSTFIMLEGETKLYKNKSKQDR</t>
    </r>
    <r>
      <rPr>
        <rFont val="Calibri"/>
        <color rgb="FF32CD32"/>
        <sz val="11.0"/>
      </rPr>
      <t>SDGYFLK</t>
    </r>
    <r>
      <rPr>
        <rFont val="Calibri"/>
        <color rgb="FF000000"/>
        <sz val="11.0"/>
      </rPr>
      <t>IKVTAASPMLYQLLEAVYGNIKHKER</t>
    </r>
    <r>
      <rPr>
        <rFont val="Calibri"/>
        <color rgb="FF32CD32"/>
        <sz val="11.0"/>
      </rPr>
      <t>IPNSLHSLSVETITEK</t>
    </r>
    <r>
      <rPr>
        <rFont val="Calibri"/>
        <color rgb="FF000000"/>
        <sz val="11.0"/>
      </rPr>
      <t>TFK</t>
    </r>
    <r>
      <rPr>
        <rFont val="Calibri"/>
        <color rgb="FF32CD32"/>
        <sz val="11.0"/>
      </rPr>
      <t>DESIFINK</t>
    </r>
    <r>
      <rPr>
        <rFont val="Calibri"/>
        <color rgb="FF000000"/>
        <sz val="11.0"/>
      </rPr>
      <t>LNGAMVEYVSTGESSILR</t>
    </r>
    <r>
      <rPr>
        <rFont val="Calibri"/>
        <color rgb="FF32CD32"/>
        <sz val="11.0"/>
      </rPr>
      <t>SIEGELESLSK</t>
    </r>
    <r>
      <rPr>
        <rFont val="Calibri"/>
        <color rgb="FF000000"/>
        <sz val="11.0"/>
      </rPr>
      <t>RERQLAK</t>
    </r>
    <r>
      <rPr>
        <rFont val="Calibri"/>
        <color rgb="FF32CD32"/>
        <sz val="11.0"/>
      </rPr>
      <t>AIITPVVFYR</t>
    </r>
    <r>
      <rPr>
        <rFont val="Calibri"/>
        <color rgb="FF000000"/>
        <sz val="11.0"/>
      </rPr>
      <t>SGTETKITFALKKLIIDREVVANVIGLSGDSER</t>
    </r>
    <r>
      <rPr>
        <rFont val="Calibri"/>
        <color rgb="FF32CD32"/>
        <sz val="11.0"/>
      </rPr>
      <t>VSMTENVEEDLAR</t>
    </r>
    <r>
      <rPr>
        <rFont val="Calibri"/>
        <color rgb="FF000000"/>
        <sz val="11.0"/>
      </rPr>
      <t>NLGLVDIDDEYDEDSDK</t>
    </r>
    <r>
      <rPr>
        <rFont val="Calibri"/>
        <color rgb="FF32CD32"/>
        <sz val="11.0"/>
      </rPr>
      <t>EKPIFNV</t>
    </r>
  </si>
  <si>
    <t>155;421;828;1913;3190;3279;4049</t>
  </si>
  <si>
    <t>159;495;496;977;2301;3868;3869;3979;4949</t>
  </si>
  <si>
    <t>P00338;P00338-3</t>
  </si>
  <si>
    <t>L-lactate dehydrogenase A chain;L-lactate dehydrogenase A chain, Isoform 3</t>
  </si>
  <si>
    <t>LDHA</t>
  </si>
  <si>
    <r>
      <rPr>
        <rFont val="Calibri"/>
        <color rgb="FF000000"/>
        <sz val="11.0"/>
      </rPr>
      <t>MATLK</t>
    </r>
    <r>
      <rPr>
        <rFont val="Calibri"/>
        <color rgb="FF32CD32"/>
        <sz val="11.0"/>
      </rPr>
      <t>DQLIYNLLK</t>
    </r>
    <r>
      <rPr>
        <rFont val="Calibri"/>
        <color rgb="FF000000"/>
        <sz val="11.0"/>
      </rPr>
      <t>EEQTPQNKITVVGVGAVGMACAISILMKDLADELALVDVIEDKLK</t>
    </r>
    <r>
      <rPr>
        <rFont val="Calibri"/>
        <color rgb="FF32CD32"/>
        <sz val="11.0"/>
      </rPr>
      <t>GEMMDLQHGSLFLR</t>
    </r>
    <r>
      <rPr>
        <rFont val="Calibri"/>
        <color rgb="FF000000"/>
        <sz val="11.0"/>
      </rPr>
      <t>TPKIVSGK</t>
    </r>
    <r>
      <rPr>
        <rFont val="Calibri"/>
        <color rgb="FF32CD32"/>
        <sz val="11.0"/>
      </rPr>
      <t>DYNVTANSKLVIITAGAR</t>
    </r>
    <r>
      <rPr>
        <rFont val="Calibri"/>
        <color rgb="FF000000"/>
        <sz val="11.0"/>
      </rPr>
      <t>QQEGESRLNLVQRNVNIFK</t>
    </r>
    <r>
      <rPr>
        <rFont val="Calibri"/>
        <color rgb="FF32CD32"/>
        <sz val="11.0"/>
      </rPr>
      <t>FIIPNVVK</t>
    </r>
    <r>
      <rPr>
        <rFont val="Calibri"/>
        <color rgb="FF000000"/>
        <sz val="11.0"/>
      </rPr>
      <t>YSPNCK</t>
    </r>
    <r>
      <rPr>
        <rFont val="Calibri"/>
        <color rgb="FF32CD32"/>
        <sz val="11.0"/>
      </rPr>
      <t>LLIVSNPVDILTYVAWK</t>
    </r>
    <r>
      <rPr>
        <rFont val="Calibri"/>
        <color rgb="FF000000"/>
        <sz val="11.0"/>
      </rPr>
      <t>ISGFPKNRVIGSGCNLDSARFRYLMGERLGVHPLSCHGWVLGEHGDSSVPVWSGMNVAGVSLK</t>
    </r>
    <r>
      <rPr>
        <rFont val="Calibri"/>
        <color rgb="FF32CD32"/>
        <sz val="11.0"/>
      </rPr>
      <t>TLHPDLGTDK</t>
    </r>
    <r>
      <rPr>
        <rFont val="Calibri"/>
        <color rgb="FF000000"/>
        <sz val="11.0"/>
      </rPr>
      <t>DKEQWKEVHK</t>
    </r>
    <r>
      <rPr>
        <rFont val="Calibri"/>
        <color rgb="FF32CD32"/>
        <sz val="11.0"/>
      </rPr>
      <t>QVVESAYEVIK</t>
    </r>
    <r>
      <rPr>
        <rFont val="Calibri"/>
        <color rgb="FF000000"/>
        <sz val="11.0"/>
      </rPr>
      <t>LK</t>
    </r>
    <r>
      <rPr>
        <rFont val="Calibri"/>
        <color rgb="FF32CD32"/>
        <sz val="11.0"/>
      </rPr>
      <t>GYTSWAIGLSVADLAESIMK</t>
    </r>
    <r>
      <rPr>
        <rFont val="Calibri"/>
        <color rgb="FF000000"/>
        <sz val="11.0"/>
      </rPr>
      <t>NLRR</t>
    </r>
    <r>
      <rPr>
        <rFont val="Calibri"/>
        <color rgb="FF32CD32"/>
        <sz val="11.0"/>
      </rPr>
      <t>VHPVSTMIK</t>
    </r>
    <r>
      <rPr>
        <rFont val="Calibri"/>
        <color rgb="FF000000"/>
        <sz val="11.0"/>
      </rPr>
      <t>GLYGIKDDVFLSVPCILGQNGISDLVK</t>
    </r>
    <r>
      <rPr>
        <rFont val="Calibri"/>
        <color rgb="FF32CD32"/>
        <sz val="11.0"/>
      </rPr>
      <t>VTLTSEEEAR</t>
    </r>
    <r>
      <rPr>
        <rFont val="Calibri"/>
        <color rgb="FF000000"/>
        <sz val="11.0"/>
      </rPr>
      <t>LKK</t>
    </r>
    <r>
      <rPr>
        <rFont val="Calibri"/>
        <color rgb="FF32CD32"/>
        <sz val="11.0"/>
      </rPr>
      <t>SADTLWGIQK</t>
    </r>
    <r>
      <rPr>
        <rFont val="Calibri"/>
        <color rgb="FF000000"/>
        <sz val="11.0"/>
      </rPr>
      <t>ELQF</t>
    </r>
  </si>
  <si>
    <t>599;669;1117;1333;1577;2329;2527;3124;3169;3615;3880;4078</t>
  </si>
  <si>
    <t>712;793;1323;1579;1580;1873;2801;2802;3028;3785;3841;4413;4740;4983</t>
  </si>
  <si>
    <t>Q80HV8</t>
  </si>
  <si>
    <t>Protein A11</t>
  </si>
  <si>
    <t>VACWR130</t>
  </si>
  <si>
    <r>
      <rPr>
        <rFont val="Calibri"/>
        <color rgb="FF000000"/>
        <sz val="11.0"/>
      </rPr>
      <t>MTTVPVTDIQNDLITEFSEDNYPSNKNYEITLRQMSILTHVNNVVDREHNAAVVSSPEEISSQLNEDLFPDDDSPATIIERVQPHTTIIDDTPPPTFRRELLISEQRQQREKRFNITVSKNAEAIMESRSMITSMPTQTPSLGVVYDKDKRIQMLEDEVVNLRNQRSNTK</t>
    </r>
    <r>
      <rPr>
        <rFont val="Calibri"/>
        <color rgb="FF32CD32"/>
        <sz val="11.0"/>
      </rPr>
      <t>SSDNLDNFTK</t>
    </r>
    <r>
      <rPr>
        <rFont val="Calibri"/>
        <color rgb="FF000000"/>
        <sz val="11.0"/>
      </rPr>
      <t>ILFGKTPYKSTEVNKRIAIVNYANLNGSPLSVEDLDVCSEDEIDRIYKTIKQYHESRKQKIIVTNVIIIVINIIEQALLK</t>
    </r>
    <r>
      <rPr>
        <rFont val="Calibri"/>
        <color rgb="FF32CD32"/>
        <sz val="11.0"/>
      </rPr>
      <t>LGFEEIK</t>
    </r>
    <r>
      <rPr>
        <rFont val="Calibri"/>
        <color rgb="FF000000"/>
        <sz val="11.0"/>
      </rPr>
      <t>GLSTDITSEIIDVEIGDDCDAVASKLGIGNSPVLNIVLFILKIFVKRIKII</t>
    </r>
  </si>
  <si>
    <t>2227;3419</t>
  </si>
  <si>
    <t>2676;2677;4168</t>
  </si>
  <si>
    <t>F8W126;Q96EZ8;Q96EZ8-2;Q96EZ8-3;Q96EZ8-4</t>
  </si>
  <si>
    <t>Microspherule protein 1 (Fragment);Microspherule protein 1;Microspherule protein 1, Isoform 2;Microspherule protein 1, Isoform 3;Microspherule protein 1, Isoform 4</t>
  </si>
  <si>
    <t>MCRS1</t>
  </si>
  <si>
    <r>
      <rPr>
        <rFont val="Calibri"/>
        <color rgb="FF000000"/>
        <sz val="11.0"/>
      </rPr>
      <t>MASGTASRSEDEESLAGQKRASSQALGTIPKRRSSSRFIKRKKFDDELVESSLAKSSTRAKGASGVEPGRCSGSEPSSSEKKKVSKAPSTPVPPSPAPAPGLTKRVKKSKQPLQVTKDLGRWKPADDLLLINAVLQTNDLTSVHLGVKFSCRFTLREVQERWYALLYDPVISKLACQAMRQLHPEAIAAIQSKALFSK</t>
    </r>
    <r>
      <rPr>
        <rFont val="Calibri"/>
        <color rgb="FF32CD32"/>
        <sz val="11.0"/>
      </rPr>
      <t>AEEQLLSK</t>
    </r>
    <r>
      <rPr>
        <rFont val="Calibri"/>
        <color rgb="FF000000"/>
        <sz val="11.0"/>
      </rPr>
      <t>VGSTSQPTLETFQDLLHRHPDAFYLARTAKALQAHWQLMKQYYLLEDQTVQPLPKGDQVLNFSDAEDLIDDSKLKDMRDEVLEHELMVADRRQKREIRQLEQELHKWQVLVD</t>
    </r>
  </si>
  <si>
    <t>91</t>
  </si>
  <si>
    <t>76</t>
  </si>
  <si>
    <t>P05387</t>
  </si>
  <si>
    <t>60S acidic ribosomal protein P2</t>
  </si>
  <si>
    <t>RPLP1;RPLP2</t>
  </si>
  <si>
    <r>
      <rPr>
        <rFont val="Calibri"/>
        <color rgb="FF000000"/>
        <sz val="11.0"/>
      </rPr>
      <t>MRYVASYLLAALGGNSSPSAKDIKK</t>
    </r>
    <r>
      <rPr>
        <rFont val="Calibri"/>
        <color rgb="FF32CD32"/>
        <sz val="11.0"/>
      </rPr>
      <t>ILDSVGIEADDDRLNKVISELNGKNIEDVIAQGIGK</t>
    </r>
    <r>
      <rPr>
        <rFont val="Calibri"/>
        <color rgb="FF000000"/>
        <sz val="11.0"/>
      </rPr>
      <t>LASVPAGGAVAVSAAPGSAAPAAGSAPAAAEEKKDEK</t>
    </r>
    <r>
      <rPr>
        <rFont val="Calibri"/>
        <color rgb="FF32CD32"/>
        <sz val="11.0"/>
      </rPr>
      <t>KEESEESDDDMGFGLFD</t>
    </r>
  </si>
  <si>
    <t>1844;2050;2759;3897</t>
  </si>
  <si>
    <t>2214;2215;2466;3328;4760</t>
  </si>
  <si>
    <t>Q76ZQ4</t>
  </si>
  <si>
    <t>Virion membrane protein A13</t>
  </si>
  <si>
    <t>VACWR132</t>
  </si>
  <si>
    <r>
      <rPr>
        <rFont val="Calibri"/>
        <color rgb="FF000000"/>
        <sz val="11.0"/>
      </rPr>
      <t>MIGILLLIGICVAVTVAILYSMYNKIKNSQNPNPSPNLNSPPPEPKNTK</t>
    </r>
    <r>
      <rPr>
        <rFont val="Calibri"/>
        <color rgb="FF32CD32"/>
        <sz val="11.0"/>
      </rPr>
      <t>FVNNLEK</t>
    </r>
    <r>
      <rPr>
        <rFont val="Calibri"/>
        <color rgb="FF000000"/>
        <sz val="11.0"/>
      </rPr>
      <t>DHISSLYNLVKSSV</t>
    </r>
  </si>
  <si>
    <t>1231</t>
  </si>
  <si>
    <t>1459;1460</t>
  </si>
  <si>
    <t>CON__P13647</t>
  </si>
  <si>
    <t>Keratin, type II cytoskeletal 5</t>
  </si>
  <si>
    <t>;KRT5;KRT77;KRT85;KRT86;NEFH</t>
  </si>
  <si>
    <r>
      <rPr>
        <rFont val="Calibri"/>
        <color rgb="FF000000"/>
        <sz val="11.0"/>
      </rPr>
      <t>MSRQSSVSFRSGGSR</t>
    </r>
    <r>
      <rPr>
        <rFont val="Calibri"/>
        <color rgb="FF32CD32"/>
        <sz val="11.0"/>
      </rPr>
      <t>SFSTASAITPSVSR</t>
    </r>
    <r>
      <rPr>
        <rFont val="Calibri"/>
        <color rgb="FF000000"/>
        <sz val="11.0"/>
      </rPr>
      <t>TSFTSVSRSGGGGGGGFGRVSLAGACGVGGYGSRSLYNLGGSKR</t>
    </r>
    <r>
      <rPr>
        <rFont val="Calibri"/>
        <color rgb="FF32CD32"/>
        <sz val="11.0"/>
      </rPr>
      <t>ISISTSGGSFR</t>
    </r>
    <r>
      <rPr>
        <rFont val="Calibri"/>
        <color rgb="FF000000"/>
        <sz val="11.0"/>
      </rPr>
      <t>NRFGAGAGGGYGFGGGAGSGFGFGGGAGGGFGLGGGAGFGGGFGGPGFPVCPPGGIQEVTVNQSLLTPLNLQIDPSIQRVRTEEREQIKTLNNK</t>
    </r>
    <r>
      <rPr>
        <rFont val="Calibri"/>
        <color rgb="FF32CD32"/>
        <sz val="11.0"/>
      </rPr>
      <t>FASFIDK</t>
    </r>
    <r>
      <rPr>
        <rFont val="Calibri"/>
        <color rgb="FF000000"/>
        <sz val="11.0"/>
      </rPr>
      <t>VR</t>
    </r>
    <r>
      <rPr>
        <rFont val="Calibri"/>
        <color rgb="FF32CD32"/>
        <sz val="11.0"/>
      </rPr>
      <t>FLEQQNK</t>
    </r>
    <r>
      <rPr>
        <rFont val="Calibri"/>
        <color rgb="FF000000"/>
        <sz val="11.0"/>
      </rPr>
      <t>VLDTK</t>
    </r>
    <r>
      <rPr>
        <rFont val="Calibri"/>
        <color rgb="FF32CD32"/>
        <sz val="11.0"/>
      </rPr>
      <t>WTLLQEQGTK</t>
    </r>
    <r>
      <rPr>
        <rFont val="Calibri"/>
        <color rgb="FF000000"/>
        <sz val="11.0"/>
      </rPr>
      <t>TVR</t>
    </r>
    <r>
      <rPr>
        <rFont val="Calibri"/>
        <color rgb="FF32CD32"/>
        <sz val="11.0"/>
      </rPr>
      <t>QNLEPLFEQYINNLR</t>
    </r>
    <r>
      <rPr>
        <rFont val="Calibri"/>
        <color rgb="FF000000"/>
        <sz val="11.0"/>
      </rPr>
      <t>R</t>
    </r>
    <r>
      <rPr>
        <rFont val="Calibri"/>
        <color rgb="FF32CD32"/>
        <sz val="11.0"/>
      </rPr>
      <t>QLDSIVGER</t>
    </r>
    <r>
      <rPr>
        <rFont val="Calibri"/>
        <color rgb="FF000000"/>
        <sz val="11.0"/>
      </rPr>
      <t>GRLDSELR</t>
    </r>
    <r>
      <rPr>
        <rFont val="Calibri"/>
        <color rgb="FF32CD32"/>
        <sz val="11.0"/>
      </rPr>
      <t>NMQDLVEDFKNKYEDEINKRTTAENEFVMLK</t>
    </r>
    <r>
      <rPr>
        <rFont val="Calibri"/>
        <color rgb="FF000000"/>
        <sz val="11.0"/>
      </rPr>
      <t>K</t>
    </r>
    <r>
      <rPr>
        <rFont val="Calibri"/>
        <color rgb="FF32CD32"/>
        <sz val="11.0"/>
      </rPr>
      <t>DVDAAYMNK</t>
    </r>
    <r>
      <rPr>
        <rFont val="Calibri"/>
        <color rgb="FF000000"/>
        <sz val="11.0"/>
      </rPr>
      <t>VELEAK</t>
    </r>
    <r>
      <rPr>
        <rFont val="Calibri"/>
        <color rgb="FF32CD32"/>
        <sz val="11.0"/>
      </rPr>
      <t>VDALMDEINFMK</t>
    </r>
    <r>
      <rPr>
        <rFont val="Calibri"/>
        <color rgb="FF000000"/>
        <sz val="11.0"/>
      </rPr>
      <t>MFFDAELSQMQTHVSDTSVVLSMDNNR</t>
    </r>
    <r>
      <rPr>
        <rFont val="Calibri"/>
        <color rgb="FF32CD32"/>
        <sz val="11.0"/>
      </rPr>
      <t>NLDLDSIIAEVKAQYEEIANR</t>
    </r>
    <r>
      <rPr>
        <rFont val="Calibri"/>
        <color rgb="FF000000"/>
        <sz val="11.0"/>
      </rPr>
      <t>SR</t>
    </r>
    <r>
      <rPr>
        <rFont val="Calibri"/>
        <color rgb="FF32CD32"/>
        <sz val="11.0"/>
      </rPr>
      <t>TEAESWYQTKYEELQQTAGR</t>
    </r>
    <r>
      <rPr>
        <rFont val="Calibri"/>
        <color rgb="FF000000"/>
        <sz val="11.0"/>
      </rPr>
      <t>HGDDLRNTK</t>
    </r>
    <r>
      <rPr>
        <rFont val="Calibri"/>
        <color rgb="FF32CD32"/>
        <sz val="11.0"/>
      </rPr>
      <t>HEISEMNR</t>
    </r>
    <r>
      <rPr>
        <rFont val="Calibri"/>
        <color rgb="FF000000"/>
        <sz val="11.0"/>
      </rPr>
      <t>MIQR</t>
    </r>
    <r>
      <rPr>
        <rFont val="Calibri"/>
        <color rgb="FF32CD32"/>
        <sz val="11.0"/>
      </rPr>
      <t>LRAEIDNVK</t>
    </r>
    <r>
      <rPr>
        <rFont val="Calibri"/>
        <color rgb="FF000000"/>
        <sz val="11.0"/>
      </rPr>
      <t>KQCANLQNAIADAEQRGELALKDARNK</t>
    </r>
    <r>
      <rPr>
        <rFont val="Calibri"/>
        <color rgb="FF32CD32"/>
        <sz val="11.0"/>
      </rPr>
      <t>LAELEEALQK</t>
    </r>
    <r>
      <rPr>
        <rFont val="Calibri"/>
        <color rgb="FF000000"/>
        <sz val="11.0"/>
      </rPr>
      <t>AKQDMARLLR</t>
    </r>
    <r>
      <rPr>
        <rFont val="Calibri"/>
        <color rgb="FF32CD32"/>
        <sz val="11.0"/>
      </rPr>
      <t>EYQELMNTKLALDVEIATYRKLLEGEECR</t>
    </r>
    <r>
      <rPr>
        <rFont val="Calibri"/>
        <color rgb="FF000000"/>
        <sz val="11.0"/>
      </rPr>
      <t>LSGEGVGPVNISVVTSSVSSGYGSGSGYGGGLGGGLGGGLGGGLAGGSSGSYYSSSSGGVGLGGGLSVGGSGFSASSGRGLGVGFGSGGGSSSSVKFVSTTSSSRKSFKS</t>
    </r>
  </si>
  <si>
    <t>255;639;1034;1050;1140;1590;1959;2107;2116;2117;2312;2446;2782;2785;2819;3061;3080;3252;3535;3684;3770;4168;4191;4192;4196</t>
  </si>
  <si>
    <t>286;759;1221;1243;1244;1350;1351;1891;2355;2536;2547;2548;2549;2782;2937;3361;3364;3365;3404;3708;3731;3732;3947;4310;4495;4603;5093;5122;5123;5124;5128</t>
  </si>
  <si>
    <t>Q89121</t>
  </si>
  <si>
    <t>Serine/threonine-protein kinase 2</t>
  </si>
  <si>
    <t>VPK2</t>
  </si>
  <si>
    <r>
      <rPr>
        <rFont val="Calibri"/>
        <color rgb="FF000000"/>
        <sz val="11.0"/>
      </rPr>
      <t>MGVANDSSPEYQWMSPHRLSDTVILGDCLYFNNIMSQLDLHQNWAPSVRLLNYFKNFNKETLLK</t>
    </r>
    <r>
      <rPr>
        <rFont val="Calibri"/>
        <color rgb="FF32CD32"/>
        <sz val="11.0"/>
      </rPr>
      <t>IEENDYINSSFFQQK</t>
    </r>
    <r>
      <rPr>
        <rFont val="Calibri"/>
        <color rgb="FF000000"/>
        <sz val="11.0"/>
      </rPr>
      <t>DKRFYPINDDFYHISTGGYGIVFK</t>
    </r>
    <r>
      <rPr>
        <rFont val="Calibri"/>
        <color rgb="FF32CD32"/>
        <sz val="11.0"/>
      </rPr>
      <t>IDNYVVKFVFEATKLYSPMETTAEFTVPKFLYNNLK</t>
    </r>
    <r>
      <rPr>
        <rFont val="Calibri"/>
        <color rgb="FF000000"/>
        <sz val="11.0"/>
      </rPr>
      <t>GDEKKLIVCAWAMGLNYK</t>
    </r>
    <r>
      <rPr>
        <rFont val="Calibri"/>
        <color rgb="FF32CD32"/>
        <sz val="11.0"/>
      </rPr>
      <t>LTFLHTLYK</t>
    </r>
    <r>
      <rPr>
        <rFont val="Calibri"/>
        <color rgb="FF000000"/>
        <sz val="11.0"/>
      </rPr>
      <t>RVLHMLLLLIQTMDGQELSLRYSSKVFLKAFNERKDSIKFVKLLSHFYPAVINSNINVINYFNRMFHFFEHEKR</t>
    </r>
    <r>
      <rPr>
        <rFont val="Calibri"/>
        <color rgb="FF32CD32"/>
        <sz val="11.0"/>
      </rPr>
      <t>TNYEYERGNIIIFPLALYSADKVDTELAIK</t>
    </r>
    <r>
      <rPr>
        <rFont val="Calibri"/>
        <color rgb="FF000000"/>
        <sz val="11.0"/>
      </rPr>
      <t>LGFK</t>
    </r>
    <r>
      <rPr>
        <rFont val="Calibri"/>
        <color rgb="FF32CD32"/>
        <sz val="11.0"/>
      </rPr>
      <t>SLVQYIK</t>
    </r>
    <r>
      <rPr>
        <rFont val="Calibri"/>
        <color rgb="FF000000"/>
        <sz val="11.0"/>
      </rPr>
      <t>FIFLQMALLYIKIYELPCCDNFLHADLKPDNILLFDSNEPIIIHLKDKKFVFNERIK</t>
    </r>
    <r>
      <rPr>
        <rFont val="Calibri"/>
        <color rgb="FF32CD32"/>
        <sz val="11.0"/>
      </rPr>
      <t>SALNDFDFSQVAGIINKK</t>
    </r>
    <r>
      <rPr>
        <rFont val="Calibri"/>
        <color rgb="FF000000"/>
        <sz val="11.0"/>
      </rPr>
      <t>IKNNFKVEHNWYYDFHFFVHTLLK</t>
    </r>
    <r>
      <rPr>
        <rFont val="Calibri"/>
        <color rgb="FF32CD32"/>
        <sz val="11.0"/>
      </rPr>
      <t>TYPEIEK</t>
    </r>
    <r>
      <rPr>
        <rFont val="Calibri"/>
        <color rgb="FF000000"/>
        <sz val="11.0"/>
      </rPr>
      <t>DIEFSTALEEFIMCTKTDCDKYRLKVSILHPISFLEKFIMRDIFSDWINGGN</t>
    </r>
  </si>
  <si>
    <t>1162;1227;1463;1464;1717;1736;2503;2586;3176;3177;3354;3650;3745;3794</t>
  </si>
  <si>
    <t>1374;1375;1455;1739;1740;2062;2083;2084;3003;3096;3849;3850;3851;4076;4077;4455;4569;4570;4635;4636</t>
  </si>
  <si>
    <t>P40926</t>
  </si>
  <si>
    <t>Malate dehydrogenase, mitochondrial</t>
  </si>
  <si>
    <t>MDH2</t>
  </si>
  <si>
    <r>
      <rPr>
        <rFont val="Calibri"/>
        <color rgb="FF000000"/>
        <sz val="11.0"/>
      </rPr>
      <t>MLSALARPASAALRRSFSTSAQNNAK</t>
    </r>
    <r>
      <rPr>
        <rFont val="Calibri"/>
        <color rgb="FF32CD32"/>
        <sz val="11.0"/>
      </rPr>
      <t>VAVLGASGGIGQPLSLLLK</t>
    </r>
    <r>
      <rPr>
        <rFont val="Calibri"/>
        <color rgb="FF000000"/>
        <sz val="11.0"/>
      </rPr>
      <t>NSPLVSR</t>
    </r>
    <r>
      <rPr>
        <rFont val="Calibri"/>
        <color rgb="FF32CD32"/>
        <sz val="11.0"/>
      </rPr>
      <t>LTLYDIAHTPGVAADLSHIETK</t>
    </r>
    <r>
      <rPr>
        <rFont val="Calibri"/>
        <color rgb="FF000000"/>
        <sz val="11.0"/>
      </rPr>
      <t>AAVKGYLGPEQLPDCLKGCDVVVIPAGVPRKPGMTRDDLFNTNATIVATLTAACAQHCPEAMICVIANPVNSTIPITAEVFKKHGVYNPNK</t>
    </r>
    <r>
      <rPr>
        <rFont val="Calibri"/>
        <color rgb="FF32CD32"/>
        <sz val="11.0"/>
      </rPr>
      <t>IFGVTTLDIVRANTFVAELK</t>
    </r>
    <r>
      <rPr>
        <rFont val="Calibri"/>
        <color rgb="FF000000"/>
        <sz val="11.0"/>
      </rPr>
      <t>GLDPAR</t>
    </r>
    <r>
      <rPr>
        <rFont val="Calibri"/>
        <color rgb="FF32CD32"/>
        <sz val="11.0"/>
      </rPr>
      <t>VNVPVIGGHAGKTIIPLISQCTPKVDFPQDQLTALTGRIQEAGTEVVK</t>
    </r>
    <r>
      <rPr>
        <rFont val="Calibri"/>
        <color rgb="FF000000"/>
        <sz val="11.0"/>
      </rPr>
      <t>AK</t>
    </r>
    <r>
      <rPr>
        <rFont val="Calibri"/>
        <color rgb="FF32CD32"/>
        <sz val="11.0"/>
      </rPr>
      <t>AGAGSATLSMAYAGARFVFSLVDAMNGK</t>
    </r>
    <r>
      <rPr>
        <rFont val="Calibri"/>
        <color rgb="FF000000"/>
        <sz val="11.0"/>
      </rPr>
      <t>EGVVECSFVKSQETECTYFSTPLLLGKKGIEKNLGIGK</t>
    </r>
    <r>
      <rPr>
        <rFont val="Calibri"/>
        <color rgb="FF32CD32"/>
        <sz val="11.0"/>
      </rPr>
      <t>VSSFEEKMISDAIPELK</t>
    </r>
    <r>
      <rPr>
        <rFont val="Calibri"/>
        <color rgb="FF000000"/>
        <sz val="11.0"/>
      </rPr>
      <t>ASIK</t>
    </r>
    <r>
      <rPr>
        <rFont val="Calibri"/>
        <color rgb="FF32CD32"/>
        <sz val="11.0"/>
      </rPr>
      <t>KGEDFVK</t>
    </r>
    <r>
      <rPr>
        <rFont val="Calibri"/>
        <color rgb="FF000000"/>
        <sz val="11.0"/>
      </rPr>
      <t>TLK</t>
    </r>
  </si>
  <si>
    <t>123;228;1228;1759;1925;2060;2506;2621;3591;3766;3774;3993;4055</t>
  </si>
  <si>
    <t>116;249;250;1456;2108;2317;2480;2481;3006;3143;4383;4596;4608;4878;4957;4958</t>
  </si>
  <si>
    <t>P16401</t>
  </si>
  <si>
    <t>Histone H1.5</t>
  </si>
  <si>
    <t>H1-1;H1-5</t>
  </si>
  <si>
    <r>
      <rPr>
        <rFont val="Calibri"/>
        <color rgb="FF000000"/>
        <sz val="11.0"/>
      </rPr>
      <t>M</t>
    </r>
    <r>
      <rPr>
        <rFont val="Calibri"/>
        <color rgb="FF32CD32"/>
        <sz val="11.0"/>
      </rPr>
      <t>SETAPAETATPAPVEK</t>
    </r>
    <r>
      <rPr>
        <rFont val="Calibri"/>
        <color rgb="FF000000"/>
        <sz val="11.0"/>
      </rPr>
      <t>SPAKKKATKKAAGAGAAKRK</t>
    </r>
    <r>
      <rPr>
        <rFont val="Calibri"/>
        <color rgb="FF32CD32"/>
        <sz val="11.0"/>
      </rPr>
      <t>ATGPPVSELITK</t>
    </r>
    <r>
      <rPr>
        <rFont val="Calibri"/>
        <color rgb="FF000000"/>
        <sz val="11.0"/>
      </rPr>
      <t>AVAASKERNGLSLAALKK</t>
    </r>
    <r>
      <rPr>
        <rFont val="Calibri"/>
        <color rgb="FF32CD32"/>
        <sz val="11.0"/>
      </rPr>
      <t>ALAAGGYDVEK</t>
    </r>
    <r>
      <rPr>
        <rFont val="Calibri"/>
        <color rgb="FF000000"/>
        <sz val="11.0"/>
      </rPr>
      <t>NNSRIKLGLKSLVSK</t>
    </r>
    <r>
      <rPr>
        <rFont val="Calibri"/>
        <color rgb="FF32CD32"/>
        <sz val="11.0"/>
      </rPr>
      <t>GTLVQTK</t>
    </r>
    <r>
      <rPr>
        <rFont val="Calibri"/>
        <color rgb="FF000000"/>
        <sz val="11.0"/>
      </rPr>
      <t>GTGASGSFKLNKKAASGEAKPKAKKAGAAKAKKPAGATPKKAKKAAGAKKAVKKTPKKAKKPAAAGVKKVAKSPKKAKAAAKPKKATKSPAKPKAVKPKAAKPKAAKPKAAKPKAAKAKKAAAKKK</t>
    </r>
  </si>
  <si>
    <t>24;169;295;1526;3237</t>
  </si>
  <si>
    <t>178;334;1812;3926;3927</t>
  </si>
  <si>
    <t>E9PPM1</t>
  </si>
  <si>
    <t>Tumor protein p53-inducible protein 11</t>
  </si>
  <si>
    <t>TP53I11</t>
  </si>
  <si>
    <r>
      <rPr>
        <rFont val="Calibri"/>
        <color rgb="FF000000"/>
        <sz val="11.0"/>
      </rPr>
      <t>MAAKQPPPLMKKHSQTDLVSRLKTRKILGVGGEDDDGEVHRSKISQVLGNEIKFTIREPLGLRVWQFVSAVLFSGIAIMALAFPDQLYDAVFDGAQVTSKTPIR</t>
    </r>
    <r>
      <rPr>
        <rFont val="Calibri"/>
        <color rgb="FF32CD32"/>
        <sz val="11.0"/>
      </rPr>
      <t>LYGGALLK</t>
    </r>
    <r>
      <rPr>
        <rFont val="Calibri"/>
        <color rgb="FF000000"/>
        <sz val="11.0"/>
      </rPr>
      <t>VETESDRGEVTCLRSQLVSGEAKIGTQAIQLGRTKDGVSETSPASALLLAFSLIQTWLQPLGWDWPPYLPFNPVLPCCQKELSRKHMSPQPSLAGTQPLQETKLPPTDHRTSKTHHRHLLLFLP</t>
    </r>
  </si>
  <si>
    <t>2573</t>
  </si>
  <si>
    <t>3081;3082</t>
  </si>
  <si>
    <t>CON__cRAP097P15252</t>
  </si>
  <si>
    <r>
      <rPr>
        <rFont val="Calibri"/>
        <color rgb="FF000000"/>
        <sz val="11.0"/>
      </rPr>
      <t>MAEDEDNQQGQGEGLKYLGFVQDAATYAVTTFSNVYLFAKDK</t>
    </r>
    <r>
      <rPr>
        <rFont val="Calibri"/>
        <color rgb="FF32CD32"/>
        <sz val="11.0"/>
      </rPr>
      <t>SGPLQPGVDIIEGPVKNVAVPLYNRFSYIPNGALKFVDSTVVASVTIIDR</t>
    </r>
    <r>
      <rPr>
        <rFont val="Calibri"/>
        <color rgb="FF000000"/>
        <sz val="11.0"/>
      </rPr>
      <t>SLPPIVK</t>
    </r>
    <r>
      <rPr>
        <rFont val="Calibri"/>
        <color rgb="FF32CD32"/>
        <sz val="11.0"/>
      </rPr>
      <t>DASIQVVSAIR</t>
    </r>
    <r>
      <rPr>
        <rFont val="Calibri"/>
        <color rgb="FF000000"/>
        <sz val="11.0"/>
      </rPr>
      <t>AAPEAAR</t>
    </r>
    <r>
      <rPr>
        <rFont val="Calibri"/>
        <color rgb="FF32CD32"/>
        <sz val="11.0"/>
      </rPr>
      <t>SLASSLPGQTK</t>
    </r>
    <r>
      <rPr>
        <rFont val="Calibri"/>
        <color rgb="FF000000"/>
        <sz val="11.0"/>
      </rPr>
      <t>ILAKVFYGEN</t>
    </r>
  </si>
  <si>
    <t>396;1211;1224;2888;3268;3317</t>
  </si>
  <si>
    <t>460;1435;1451;1452;3490;3964;4029</t>
  </si>
  <si>
    <t>A0A2R8YE77;A0A2R8YEJ7;A0A2R8YEK3;A0A2R8YFN5;A0A2R8YGH2;A0A2U3TZM1;A0A2U3TZM4;A0A2U3TZN6;A0A7I2RJN6;O14936;O14936-2;O14936-3;O14936-4;O14936-6;Q5JS79</t>
  </si>
  <si>
    <t>Calcium/calmodulin-dependent serine protein kinase (MAGUK family), isoform CRA_c;Peripheral plasma membrane protein CASK (Fragment);Peripheral plasma membrane protein CASK;Peripheral plasma membrane protein CASK;Peripheral plasma membrane protein CASK (Fragment);Peripheral plasma membrane protein CASK;Peripheral plasma membrane protein CASK;Peripheral plasma membrane protein CASK;Peripheral plasma membrane protein CASK;Peripheral plasma membrane protein CASK;Peripheral plasma membrane protein CASK, Isoform 2;Peripheral plasma membrane protein CASK, Isoform 3;Peripheral plasma membrane protein CASK, Isoform 4;Peripheral plasma membrane protein CASK, Isoform 6;Peripheral plasma membrane protein CASK</t>
  </si>
  <si>
    <t>CASK</t>
  </si>
  <si>
    <r>
      <rPr>
        <rFont val="Calibri"/>
        <color rgb="FF000000"/>
        <sz val="11.0"/>
      </rPr>
      <t>MADDDVLFEDVYELCEVIGKGPFSVVRRCINRETGQQFAVKIVDVAKFTSSPGLSTEDLKREASICHMLKHPHIVELLETYSSDGMLYMVFEFMDGADLCFEIVKRADAGFVYSEAVASHYMR</t>
    </r>
    <r>
      <rPr>
        <rFont val="Calibri"/>
        <color rgb="FF32CD32"/>
        <sz val="11.0"/>
      </rPr>
      <t>QILEALR</t>
    </r>
    <r>
      <rPr>
        <rFont val="Calibri"/>
        <color rgb="FF000000"/>
        <sz val="11.0"/>
      </rPr>
      <t>YCHDNNIIHRDVKPHCVLLASKENSAPVKLGGFGVAIQLGESGLVAGGRVGTPHFMAPEVVKREPYGKPVDVWGCGVILFILLSGCLPFYGTKERLFEGIIKGKYKMNPRQWSHISESAKDLVRRMLMLDPAERITVYEALNHPWLKERDRYAYKIHLPETVEQLRKFNARRKLKGAVLAAVSSHKFNSFYGDPPEELPDFSEDPTSSGAVSQVLDSLEEIHALTDCSEKDLDFLHSVFQDQHLHTLLDLYDKINTKSSPQIRNPPSDAVQRAKEVLEEISCYPENNDAKELKRILTQPHFMALLQTHDVVAHEVYSDEALRVTPPPTSPYLNGDSPESANGDMDMENVTRVRLVQFQKNTDEPMGITLKMNELNHCIVARIMHGGMIHRQGTLHVGDEIREINGISVANQTVEQLQKMLREMRGSITFKIVPSYRTQSSSCERDSPSTSRQSPANGHSSTNNSVSDLPSTTQPKGRQIYVRAQFEYDPAKDDLIPCKEAGIRFRVGDIIQIISKDDHNWWQGKLENSKNGTAGLIPSPELQEWRVACIAMEKTKQEQQASCTWFGKKKKQYKDKYLAKHNAVFDQLDLVTYEEVVKLPAFKRKTLVLLGAHGVGRRHIKNTLITKHPDRFAYPIPHTTRPPKKDEENGKNYYFVSHDQMMQDISNNEYLEYGSHEDAMYGTKLETIRKIHEQGLIAILDVEPQALKVLRTAEFAPFVVFIAAPTITPGLNEDESLQRLQKESDILQRTYAHYFDLTIINNEIDETIRHLEEAVELVCTAPQWVPVSWVY</t>
    </r>
  </si>
  <si>
    <t>3050</t>
  </si>
  <si>
    <t>3695</t>
  </si>
  <si>
    <t>P00558;P00558-2</t>
  </si>
  <si>
    <t>Phosphoglycerate kinase 1;Phosphoglycerate kinase 1, Isoform 2</t>
  </si>
  <si>
    <t>PGK1;PGK2</t>
  </si>
  <si>
    <r>
      <rPr>
        <rFont val="Calibri"/>
        <color rgb="FF000000"/>
        <sz val="11.0"/>
      </rPr>
      <t>MSLSNKLTLDKLDVKGKRVVMRVDFNVPMKNNQITNNQRIKAAVPSIKFCLDNGAKSVVLMSHLGRPDGVPMPDK</t>
    </r>
    <r>
      <rPr>
        <rFont val="Calibri"/>
        <color rgb="FF32CD32"/>
        <sz val="11.0"/>
      </rPr>
      <t>YSLEPVAVELK</t>
    </r>
    <r>
      <rPr>
        <rFont val="Calibri"/>
        <color rgb="FF000000"/>
        <sz val="11.0"/>
      </rPr>
      <t>SLLGKDVLFLKDCVGPEVEKACANPAAGSVILLENLR</t>
    </r>
    <r>
      <rPr>
        <rFont val="Calibri"/>
        <color rgb="FF32CD32"/>
        <sz val="11.0"/>
      </rPr>
      <t>FHVEEEGK</t>
    </r>
    <r>
      <rPr>
        <rFont val="Calibri"/>
        <color rgb="FF000000"/>
        <sz val="11.0"/>
      </rPr>
      <t>GKDASGNKVKAEPAKIEAFRASLSK</t>
    </r>
    <r>
      <rPr>
        <rFont val="Calibri"/>
        <color rgb="FF32CD32"/>
        <sz val="11.0"/>
      </rPr>
      <t>LGDVYVNDAFGTAHRAHSSMVGVNLPQK</t>
    </r>
    <r>
      <rPr>
        <rFont val="Calibri"/>
        <color rgb="FF000000"/>
        <sz val="11.0"/>
      </rPr>
      <t>AGGFLMKK</t>
    </r>
    <r>
      <rPr>
        <rFont val="Calibri"/>
        <color rgb="FF32CD32"/>
        <sz val="11.0"/>
      </rPr>
      <t>ELNYFAKALESPERPFLAILGGAK</t>
    </r>
    <r>
      <rPr>
        <rFont val="Calibri"/>
        <color rgb="FF000000"/>
        <sz val="11.0"/>
      </rPr>
      <t>VADK</t>
    </r>
    <r>
      <rPr>
        <rFont val="Calibri"/>
        <color rgb="FF32CD32"/>
        <sz val="11.0"/>
      </rPr>
      <t>IQLINNMLDKVNEMIIGGGMAFTFLKVLNNMEIGTSLFDEEGAK</t>
    </r>
    <r>
      <rPr>
        <rFont val="Calibri"/>
        <color rgb="FF000000"/>
        <sz val="11.0"/>
      </rPr>
      <t>IVKDLMSKAEKNGVK</t>
    </r>
    <r>
      <rPr>
        <rFont val="Calibri"/>
        <color rgb="FF32CD32"/>
        <sz val="11.0"/>
      </rPr>
      <t>ITLPVDFVTADKFDENAK</t>
    </r>
    <r>
      <rPr>
        <rFont val="Calibri"/>
        <color rgb="FF000000"/>
        <sz val="11.0"/>
      </rPr>
      <t>TGQATVASGIPAGWMGLDCGPESSKKYAEAVTRAKQIVWNGPVGVFEWEAFARGTK</t>
    </r>
    <r>
      <rPr>
        <rFont val="Calibri"/>
        <color rgb="FF32CD32"/>
        <sz val="11.0"/>
      </rPr>
      <t>ALMDEVVK</t>
    </r>
    <r>
      <rPr>
        <rFont val="Calibri"/>
        <color rgb="FF000000"/>
        <sz val="11.0"/>
      </rPr>
      <t>ATSRGCITIIGGGDTATCCAKWNTEDK</t>
    </r>
    <r>
      <rPr>
        <rFont val="Calibri"/>
        <color rgb="FF32CD32"/>
        <sz val="11.0"/>
      </rPr>
      <t>VSHVSTGGGASLELLEGK</t>
    </r>
    <r>
      <rPr>
        <rFont val="Calibri"/>
        <color rgb="FF000000"/>
        <sz val="11.0"/>
      </rPr>
      <t>VLPGVDALSNI</t>
    </r>
  </si>
  <si>
    <t>144;180;195;864;1107;1931;1992;1993;2220;3946;3977;4044;4321</t>
  </si>
  <si>
    <t>143;144;191;209;1018;1019;1308;1309;2324;2395;2396;2665;2666;4815;4816;4855;4856;4942;4943;5278</t>
  </si>
  <si>
    <t>P30405</t>
  </si>
  <si>
    <t>Peptidyl-prolyl cis-trans isomerase F, mitochondrial</t>
  </si>
  <si>
    <t>PPIF</t>
  </si>
  <si>
    <r>
      <rPr>
        <rFont val="Calibri"/>
        <color rgb="FF000000"/>
        <sz val="11.0"/>
      </rPr>
      <t>MLALRCGSRWLGLLSVPRSVPLRLPAARACSKGSGDPSSSSSSGNPLVYLDVDANGKPLGRVVLELKADVVPKTAENFRALCTGEKGFGYKGSTFHRVIPSFMCQAGDFTNHNGTGGKSIYGSR</t>
    </r>
    <r>
      <rPr>
        <rFont val="Calibri"/>
        <color rgb="FF32CD32"/>
        <sz val="11.0"/>
      </rPr>
      <t>FPDENFTLK</t>
    </r>
    <r>
      <rPr>
        <rFont val="Calibri"/>
        <color rgb="FF000000"/>
        <sz val="11.0"/>
      </rPr>
      <t>HVGPGVLSMANAGPNTNGSQFFICTIK</t>
    </r>
    <r>
      <rPr>
        <rFont val="Calibri"/>
        <color rgb="FF32CD32"/>
        <sz val="11.0"/>
      </rPr>
      <t>TDWLDGK</t>
    </r>
    <r>
      <rPr>
        <rFont val="Calibri"/>
        <color rgb="FF000000"/>
        <sz val="11.0"/>
      </rPr>
      <t>HVVFGHVK</t>
    </r>
    <r>
      <rPr>
        <rFont val="Calibri"/>
        <color rgb="FF32CD32"/>
        <sz val="11.0"/>
      </rPr>
      <t>EGMDVVKKIESFGSK</t>
    </r>
    <r>
      <rPr>
        <rFont val="Calibri"/>
        <color rgb="FF000000"/>
        <sz val="11.0"/>
      </rPr>
      <t>SGRTSKKIVITDCGQLS</t>
    </r>
  </si>
  <si>
    <t>774;1184;2065;3532</t>
  </si>
  <si>
    <t>915;1401;2486;4306;4307</t>
  </si>
  <si>
    <t>A0A140T9S5;Q9Y334;Q9Y334-2</t>
  </si>
  <si>
    <t>VWA7;von Willebrand factor A domain-containing protein 7;von Willebrand factor A domain-containing protein 7, Isoform 2</t>
  </si>
  <si>
    <t>VWA7</t>
  </si>
  <si>
    <r>
      <rPr>
        <rFont val="Calibri"/>
        <color rgb="FF000000"/>
        <sz val="11.0"/>
      </rPr>
      <t>MLPTEVPQSHPGPSALLLLQLLLPPTSAFFPNIWSLLAAPGSITHQDLTEEAALNVTLQLFLEQPPPGRPPLRLEDFLGRTLLADDLFAAYFGPGSSRRFRAALGEVSRANAAQDFLPTSRNDPDLHFDAERLGQGRARLVGALR</t>
    </r>
    <r>
      <rPr>
        <rFont val="Calibri"/>
        <color rgb="FF32CD32"/>
        <sz val="11.0"/>
      </rPr>
      <t>ETVVAAR</t>
    </r>
    <r>
      <rPr>
        <rFont val="Calibri"/>
        <color rgb="FF000000"/>
        <sz val="11.0"/>
      </rPr>
      <t>ALDHTLARQRLGAALHALQDFYSHSNWVELGEQQPHPHLLWPRQELQNLAQVADPTCSDCEELSCPRNWLGFTLLTSGYFGTHPPKPPGKCSHGGHFDRSSSQPPRGGINKDSTSPGFSPHHMLHLQAAKLALLASIQAFSLLRSRLGDRDFSRLLDITPASSLSFVLDTTGSMGEEINAAKIQARHLVEQRRGSPMEPVHYVLVPFHDPGFGPVFTTSDPDSFWQQLNEIHALGGGDEPEMCLSALQLALLHTPPLSDIFVFTDASPKDAFLTNQVESLTQERRCRVTFLVTEDTSRVQGRARREILSPLRFEPYKAVALASGGEVIFTKDQHIRDVAAIVGESMAALVTLPLDPPVVVPGQPLVFSVDGLLQKITVRIHGDISSFWIKNPAGVSQGQEEGGGPLGHTRRFGQFWMVTMDDPPQTGTWEIQVTAEDTPGVRVQAQTSLDFLFHFGIPMEDGPHPGLYPLTQPVAGLQTQLLVEVTGLGSRANPGDPQPHFSHVILRGVPEGAELGQVPLEPVGPPERGLLAASLSPTLLSTPRPFSLELIGQDAAGRRLHRAAPQPSTVVPVLLELSGPSGFLAPGSKVPLSLRIASFSGPQDLDLRTFVNPSFSLTSNLSRAHLELNESAWGRLWLEVPDSAAPDSVVMVTVTAGGREANPVPPTHAFLRLLVSAPAPQDRHTTPTGSSDPILTTATPAFSPFTLVAQGRAGAGLAAGSPWWGTVGGVLLLLGLASW</t>
    </r>
  </si>
  <si>
    <t>978</t>
  </si>
  <si>
    <t>1152</t>
  </si>
  <si>
    <t>O75436</t>
  </si>
  <si>
    <t>Vacuolar protein sorting-associated protein 26A</t>
  </si>
  <si>
    <t>VPS26A</t>
  </si>
  <si>
    <r>
      <rPr>
        <rFont val="Calibri"/>
        <color rgb="FF000000"/>
        <sz val="11.0"/>
      </rPr>
      <t>MSFLGGFFGPICEIDIVLNDGETRKMAEMKTEDGKVEK</t>
    </r>
    <r>
      <rPr>
        <rFont val="Calibri"/>
        <color rgb="FF32CD32"/>
        <sz val="11.0"/>
      </rPr>
      <t>HYLFYDGESVSGK</t>
    </r>
    <r>
      <rPr>
        <rFont val="Calibri"/>
        <color rgb="FF000000"/>
        <sz val="11.0"/>
      </rPr>
      <t>VNLAFKQPGKRLEHQGIR</t>
    </r>
    <r>
      <rPr>
        <rFont val="Calibri"/>
        <color rgb="FF32CD32"/>
        <sz val="11.0"/>
      </rPr>
      <t>IEFVGQIELFNDKSNTHEFVNLVKELALPGELTQSRSYDFEFMQVEKPYESYIGANVR</t>
    </r>
    <r>
      <rPr>
        <rFont val="Calibri"/>
        <color rgb="FF000000"/>
        <sz val="11.0"/>
      </rPr>
      <t>LRYFLKVTIVRRLTDLVK</t>
    </r>
    <r>
      <rPr>
        <rFont val="Calibri"/>
        <color rgb="FF32CD32"/>
        <sz val="11.0"/>
      </rPr>
      <t>EYDLIVHQLATYPDVNNSIK</t>
    </r>
    <r>
      <rPr>
        <rFont val="Calibri"/>
        <color rgb="FF000000"/>
        <sz val="11.0"/>
      </rPr>
      <t>MEVGIEDCLHIEFEYNKSKYHLKDVIVGK</t>
    </r>
    <r>
      <rPr>
        <rFont val="Calibri"/>
        <color rgb="FF32CD32"/>
        <sz val="11.0"/>
      </rPr>
      <t>IYFLLVR</t>
    </r>
    <r>
      <rPr>
        <rFont val="Calibri"/>
        <color rgb="FF000000"/>
        <sz val="11.0"/>
      </rPr>
      <t>IK</t>
    </r>
    <r>
      <rPr>
        <rFont val="Calibri"/>
        <color rgb="FF32CD32"/>
        <sz val="11.0"/>
      </rPr>
      <t>IQHMELQLIK</t>
    </r>
    <r>
      <rPr>
        <rFont val="Calibri"/>
        <color rgb="FF000000"/>
        <sz val="11.0"/>
      </rPr>
      <t>K</t>
    </r>
    <r>
      <rPr>
        <rFont val="Calibri"/>
        <color rgb="FF32CD32"/>
        <sz val="11.0"/>
      </rPr>
      <t>EITGIGPSTTTETETIAKYEIMDGAPVK</t>
    </r>
    <r>
      <rPr>
        <rFont val="Calibri"/>
        <color rgb="FF000000"/>
        <sz val="11.0"/>
      </rPr>
      <t>GESIPIR</t>
    </r>
    <r>
      <rPr>
        <rFont val="Calibri"/>
        <color rgb="FF32CD32"/>
        <sz val="11.0"/>
      </rPr>
      <t>LFLAGYDPTPTMR</t>
    </r>
    <r>
      <rPr>
        <rFont val="Calibri"/>
        <color rgb="FF000000"/>
        <sz val="11.0"/>
      </rPr>
      <t>DVNKKFSVRYFLNLVLVDEEDRRYFKQQEIILWRKAPEKLRKQRTNFHQRFESPESQASAEQPEM</t>
    </r>
  </si>
  <si>
    <t>823;832;1023;1672;1738;1929;2036;2198;2984;3379;3488;4201</t>
  </si>
  <si>
    <t>972;981;1206;2007;2008;2086;2322;2451;2640;3612;4116;4253;5133</t>
  </si>
  <si>
    <t>O75531</t>
  </si>
  <si>
    <t>Barrier-to-autointegration factor</t>
  </si>
  <si>
    <t>BANF1</t>
  </si>
  <si>
    <r>
      <rPr>
        <rFont val="Calibri"/>
        <color rgb="FF000000"/>
        <sz val="11.0"/>
      </rPr>
      <t>MTTSQK</t>
    </r>
    <r>
      <rPr>
        <rFont val="Calibri"/>
        <color rgb="FF32CD32"/>
        <sz val="11.0"/>
      </rPr>
      <t>HRDFVAEPMGEKPVGSLAGIGEVLGK</t>
    </r>
    <r>
      <rPr>
        <rFont val="Calibri"/>
        <color rgb="FF000000"/>
        <sz val="11.0"/>
      </rPr>
      <t>KLEERGFDK</t>
    </r>
    <r>
      <rPr>
        <rFont val="Calibri"/>
        <color rgb="FF32CD32"/>
        <sz val="11.0"/>
      </rPr>
      <t>AYVVLGQFLVLK</t>
    </r>
    <r>
      <rPr>
        <rFont val="Calibri"/>
        <color rgb="FF000000"/>
        <sz val="11.0"/>
      </rPr>
      <t>K</t>
    </r>
    <r>
      <rPr>
        <rFont val="Calibri"/>
        <color rgb="FF32CD32"/>
        <sz val="11.0"/>
      </rPr>
      <t>DEDLFREWLK</t>
    </r>
    <r>
      <rPr>
        <rFont val="Calibri"/>
        <color rgb="FF000000"/>
        <sz val="11.0"/>
      </rPr>
      <t>DTCGANAKQSRDCFGCLREWCDAFL</t>
    </r>
  </si>
  <si>
    <t>355;411;1642;2975</t>
  </si>
  <si>
    <t>412;482;483;1964;3600</t>
  </si>
  <si>
    <t>H0Y5D9;Q9HBD1;Q9HBD1-4;Q9HBD1-6</t>
  </si>
  <si>
    <t>Roquin-2 (Fragment);Roquin-2;Roquin-2, Isoform 4;Roquin-2, Isoform 6</t>
  </si>
  <si>
    <t>RC3H2</t>
  </si>
  <si>
    <r>
      <rPr>
        <rFont val="Calibri"/>
        <color rgb="FF000000"/>
        <sz val="11.0"/>
      </rPr>
      <t>XYVNAVDSRWSSYGNEATSSAHYVERDRFIVTDLSGHRKHSSTGDLLSLELQQAK</t>
    </r>
    <r>
      <rPr>
        <rFont val="Calibri"/>
        <color rgb="FF32CD32"/>
        <sz val="11.0"/>
      </rPr>
      <t>SNSLLLQR</t>
    </r>
    <r>
      <rPr>
        <rFont val="Calibri"/>
        <color rgb="FF000000"/>
        <sz val="11.0"/>
      </rPr>
      <t>EANALAMQQKWNSLDEGRHLTLNLLSKEIELRNGELQSDYTEDATDTKPDRDIELELSALDTDEPDGQSEPIEEILDIQLGISSQNDQLLNGMAVENGHPVQQHQKEPPKQKKQSLGRSKKQFCR</t>
    </r>
  </si>
  <si>
    <t>3378</t>
  </si>
  <si>
    <t>4115</t>
  </si>
  <si>
    <t>P68633</t>
  </si>
  <si>
    <t>Envelope protein A28</t>
  </si>
  <si>
    <t>VACWR151</t>
  </si>
  <si>
    <r>
      <rPr>
        <rFont val="Calibri"/>
        <color rgb="FF000000"/>
        <sz val="11.0"/>
      </rPr>
      <t>MNSLSIFFIVVATAAVCLLFIQGYSIYENYGNIK</t>
    </r>
    <r>
      <rPr>
        <rFont val="Calibri"/>
        <color rgb="FF32CD32"/>
        <sz val="11.0"/>
      </rPr>
      <t>EFNATHAAFEYSKSIGGTPALDRRVQDVNDTISDVK</t>
    </r>
    <r>
      <rPr>
        <rFont val="Calibri"/>
        <color rgb="FF000000"/>
        <sz val="11.0"/>
      </rPr>
      <t>QKWRCVVYPGNGFVSASIFGFQAEVGPNNTRSIRKFNTMQQCIDFTFSDVININIYNPCVVPNINNAECQFLKSVL</t>
    </r>
  </si>
  <si>
    <t>751;3163;3283;4017</t>
  </si>
  <si>
    <t>891;892;3834;3835;3983;4907</t>
  </si>
  <si>
    <t>Q9Y277;Q9Y277-2</t>
  </si>
  <si>
    <t>Voltage-dependent anion-selective channel protein 3;Voltage-dependent anion-selective channel protein 3, Isoform 2</t>
  </si>
  <si>
    <t>VDAC3</t>
  </si>
  <si>
    <r>
      <rPr>
        <rFont val="Calibri"/>
        <color rgb="FF000000"/>
        <sz val="11.0"/>
      </rPr>
      <t>MCNTPTYCDLGKAAKDVFNKGYGFGMVKIDLKTKSCSGVEFSTSGHAYTDTGKASGNLETKYKVCNYGLTFTQKWNTDNTLGTEISWENKLAEGLKLTLDTIFVPNTGKKSGKLKASYKRDCFSVGSNVDIDFSGPTIYGWAVLAFEGWLAGYQMSFDTAKSKLSQNNFALGYKAADFQLHTHVNDGTEFGGSIYQKVNEK</t>
    </r>
    <r>
      <rPr>
        <rFont val="Calibri"/>
        <color rgb="FF32CD32"/>
        <sz val="11.0"/>
      </rPr>
      <t>IETSINLAWTAGSNNTR</t>
    </r>
    <r>
      <rPr>
        <rFont val="Calibri"/>
        <color rgb="FF000000"/>
        <sz val="11.0"/>
      </rPr>
      <t>FGIAAKYMLDCRTSLSAKVNNASLIGLGYTQTLRPGVK</t>
    </r>
    <r>
      <rPr>
        <rFont val="Calibri"/>
        <color rgb="FF32CD32"/>
        <sz val="11.0"/>
      </rPr>
      <t>LTLSALIDGK</t>
    </r>
    <r>
      <rPr>
        <rFont val="Calibri"/>
        <color rgb="FF000000"/>
        <sz val="11.0"/>
      </rPr>
      <t>NFSAGGHKVGLGFELEA</t>
    </r>
  </si>
  <si>
    <t>1751;2504</t>
  </si>
  <si>
    <t>2100;3004</t>
  </si>
  <si>
    <t>Q9BVI0</t>
  </si>
  <si>
    <t>PHD finger protein 20</t>
  </si>
  <si>
    <t>PHF20</t>
  </si>
  <si>
    <r>
      <rPr>
        <rFont val="Calibri"/>
        <color rgb="FF000000"/>
        <sz val="11.0"/>
      </rPr>
      <t>MTKHPPNRRGISFEVGAQLEARDRLKNWYPAHIEDIDYEEGKVLIHFKRWNHRYDEWFCWDSPYLRPLEKIQLRKEGLHEEDGSSEFQINEQVLACWSDCRFYPAKVTAVNKDGTYTVKFYDGVVQTVKHIHVKAFSKDQNIVGNARPKETDHKSLSSSPDKREKFKEQRKATVNVKKDKEDKPLKTEKRPKQPDKEGKLICSEKGKVSEKSLPKNEKEDKENISENDREYSGDAQVDKKPENDIVKSPQENLREPKRKRGRPPSIAPTAVDSNSQTLQPITLELRRRKISKGCEVPLKRPRLDKNSSQEKSKNYSENTDKDLSRRRSSRLSTNGTHEILDPDLVVSDLVDTDPLQDTLSSTKESEEGQLKSALEAGQVSSALTCHSFGDGSGAAGLELNCPSMGENTMKTEPTSPLVELQEISTVEVTNTFKKTDDFGSSNAPAVDLDHKFRCKVVDCLKFFRKAKLLHYHMKYFHGMEKSLEPEESPGKRHVQTRGPSASDKPSQETLTRKRVSASSPTTKDKEKNKEKKFKEFVRVKPKKKKKKKKKTKPECPCSEEISDTSQEPSPPKAFAVTRCGSSHKPGVHMSPQLHGPESGHHKGKVKALEEDNLSESSSESFLWSDDEYGQDVDVTTNPDEELDGDDRYDFEVVRCICEVQEENDFMIQCEECQCWQHGVCMGLLEENVPEKYTCYVCQDPPGQRPGFKYWYDKEWLSRGHMHGLAFLEENYSHQNAKKIVATHQLLGDVQRVIEVLHGLQLKMSILQSREHPDLPLWCQPWKQHSGEGRSHFRNIPVTDTR</t>
    </r>
    <r>
      <rPr>
        <rFont val="Calibri"/>
        <color rgb="FF32CD32"/>
        <sz val="11.0"/>
      </rPr>
      <t>SKEEAPSYR</t>
    </r>
    <r>
      <rPr>
        <rFont val="Calibri"/>
        <color rgb="FF000000"/>
        <sz val="11.0"/>
      </rPr>
      <t>TLNGAVEKPRPLALPLPRSVEESYITSEHCYQKPRAYYPAVEQKLVVETRGSALDDAVNPLHENGDDSLSPRLGWPLDQDRSKGDSDPKPGSPKVKEYVSKKALPEEAPARKLLDRGGEGLLSSQHQWQFNLLTHVESLQDEVTHRMDSIEKELDVLESWLDYTGELEPPEPLARLPQLKHCIKQLLMDLGKVQQIALCCST</t>
    </r>
  </si>
  <si>
    <t>3308</t>
  </si>
  <si>
    <t>4020</t>
  </si>
  <si>
    <t>Q01973;Q01973-3</t>
  </si>
  <si>
    <t>Inactive tyrosine-protein kinase transmembrane receptor ROR1;Inactive tyrosine-protein kinase transmembrane receptor ROR1, Isoform 3</t>
  </si>
  <si>
    <t>ROR1</t>
  </si>
  <si>
    <r>
      <rPr>
        <rFont val="Calibri"/>
        <color rgb="FF000000"/>
        <sz val="11.0"/>
      </rPr>
      <t>MHRPRRRGTRPPLLALLAALLLAARGAAAQETELSVSAELVPTSSWNISSELNKDSYLTLDEPMNNITTSLGQTAELHCKVSGNPPPTIRWFKNDAPVVQEPRRLSFRSTIYGSRLRIRNLDTTDTGYFQCVATNGKEVVSSTGVLFVKFGPPPTASPGYSDEYEEDGFCQPYRGIACARFIGNRTVYMESLHMQGEIENQITAAFTMIGTSSHLSDKCSQFAIPSLCHYAFPYCDETSSVPKPRDLCRDECEILENVLCQTEYIFARSNPMILMRLKLPNCEDLPQPESPEAANCIRIGIPMADPINKNHKCYNSTGVDYR</t>
    </r>
    <r>
      <rPr>
        <rFont val="Calibri"/>
        <color rgb="FF32CD32"/>
        <sz val="11.0"/>
      </rPr>
      <t>GTVSVTK</t>
    </r>
    <r>
      <rPr>
        <rFont val="Calibri"/>
        <color rgb="FF000000"/>
        <sz val="11.0"/>
      </rPr>
      <t>SGRQCQPWNSQYPHTHTFTALRFPELNGGHSYCRNPGNQKEAPWCFTLDENFKSDLCDIPACDSKDSKEKNKMEILYILVPSVAIPLAIALLFFFICVCRNNQKSSSAPVQRQPKHVRGQNVEMSMLNAYKPKSKAKELPLSAVRFMEELGECAFGKIYKGHLYLPGMDHAQLVAIKTLKDYNNPQQWTEFQQEASLMAELHHPNIVCLLGAVTQEQPVCMLFEYINQGDLHEFLIMRSPHSDVGCSSDEDGTVKSSLDHGDFLHIAIQIAAGMEYLSSHFFVHKDLAARNILIGEQLHVKISDLGLSREIYSADYYRVQSKSLLPIRWMPPEAIMYGKFSSDSDIWSFGVVLWEIFSFGLQPYYGFSNQEVIEMVRKRQLLPCSEDCPPRMYSLMTECWNEIPSRRPRFKDIHVRLRSWEGLSSHTSSTTPSGGNATTQTTSLSASPVSNLSNPRYPNYMFPSQGITPQGQIAGFIGPPIPQNQRFIPINGYPIPPGYAAFPAAHYQPTGPPRVIQHCPPPKSRSPSSASGSTSTGHVTSLPSSGSNQEANIPLLPHMSIPNHPGGMGITVFGNKSQKPYKIDSKQASLLGDANIHGHTESMISAEL</t>
    </r>
  </si>
  <si>
    <t>1534</t>
  </si>
  <si>
    <t>1821</t>
  </si>
  <si>
    <t>P23372</t>
  </si>
  <si>
    <t>Protein E8</t>
  </si>
  <si>
    <t>VACWR064</t>
  </si>
  <si>
    <r>
      <rPr>
        <rFont val="Calibri"/>
        <color rgb="FF000000"/>
        <sz val="11.0"/>
      </rPr>
      <t>M</t>
    </r>
    <r>
      <rPr>
        <rFont val="Calibri"/>
        <color rgb="FF32CD32"/>
        <sz val="11.0"/>
      </rPr>
      <t>AATVPRFDDVYK</t>
    </r>
    <r>
      <rPr>
        <rFont val="Calibri"/>
        <color rgb="FF000000"/>
        <sz val="11.0"/>
      </rPr>
      <t>NAQRR</t>
    </r>
    <r>
      <rPr>
        <rFont val="Calibri"/>
        <color rgb="FF32CD32"/>
        <sz val="11.0"/>
      </rPr>
      <t>ILDQETFFSR</t>
    </r>
    <r>
      <rPr>
        <rFont val="Calibri"/>
        <color rgb="FF000000"/>
        <sz val="11.0"/>
      </rPr>
      <t>GLSRPLMKNTYLFDNYAYGWIPETAIWSSRYANLDASDYYPISLGLLKKFEFLMSLYKGPIPVYEEK</t>
    </r>
    <r>
      <rPr>
        <rFont val="Calibri"/>
        <color rgb="FF32CD32"/>
        <sz val="11.0"/>
      </rPr>
      <t>VNTEFIANGSFSGR</t>
    </r>
    <r>
      <rPr>
        <rFont val="Calibri"/>
        <color rgb="FF000000"/>
        <sz val="11.0"/>
      </rPr>
      <t>YVSYLRKFSALPTNEFISFLLLTSIPIYNILFWFK</t>
    </r>
    <r>
      <rPr>
        <rFont val="Calibri"/>
        <color rgb="FF32CD32"/>
        <sz val="11.0"/>
      </rPr>
      <t>NTQFDITK</t>
    </r>
    <r>
      <rPr>
        <rFont val="Calibri"/>
        <color rgb="FF000000"/>
        <sz val="11.0"/>
      </rPr>
      <t>HTLFR</t>
    </r>
    <r>
      <rPr>
        <rFont val="Calibri"/>
        <color rgb="FF32CD32"/>
        <sz val="11.0"/>
      </rPr>
      <t>YVYTDNAK</t>
    </r>
    <r>
      <rPr>
        <rFont val="Calibri"/>
        <color rgb="FF000000"/>
        <sz val="11.0"/>
      </rPr>
      <t>HLALAR</t>
    </r>
    <r>
      <rPr>
        <rFont val="Calibri"/>
        <color rgb="FF32CD32"/>
        <sz val="11.0"/>
      </rPr>
      <t>YMHQTGDYK</t>
    </r>
    <r>
      <rPr>
        <rFont val="Calibri"/>
        <color rgb="FF000000"/>
        <sz val="11.0"/>
      </rPr>
      <t>PLFSRLK</t>
    </r>
    <r>
      <rPr>
        <rFont val="Calibri"/>
        <color rgb="FF32CD32"/>
        <sz val="11.0"/>
      </rPr>
      <t>ENYIFTGPVPIGIKDINHPNLSR</t>
    </r>
    <r>
      <rPr>
        <rFont val="Calibri"/>
        <color rgb="FF000000"/>
        <sz val="11.0"/>
      </rPr>
      <t>AR</t>
    </r>
    <r>
      <rPr>
        <rFont val="Calibri"/>
        <color rgb="FF32CD32"/>
        <sz val="11.0"/>
      </rPr>
      <t>SPSDYETLANISTILYFTK</t>
    </r>
    <r>
      <rPr>
        <rFont val="Calibri"/>
        <color rgb="FF000000"/>
        <sz val="11.0"/>
      </rPr>
      <t>YDPVLMFLLFYVPGYSITTK</t>
    </r>
    <r>
      <rPr>
        <rFont val="Calibri"/>
        <color rgb="FF32CD32"/>
        <sz val="11.0"/>
      </rPr>
      <t>ITPAVEYLMDK</t>
    </r>
    <r>
      <rPr>
        <rFont val="Calibri"/>
        <color rgb="FF000000"/>
        <sz val="11.0"/>
      </rPr>
      <t>LNLTKSDVQLL</t>
    </r>
  </si>
  <si>
    <t>2;490;916;1843;1996;2881;3398;3989;4293;4350</t>
  </si>
  <si>
    <t>23;581;1080;2213;2400;3481;3482;4141;4874;5244;5315;5316</t>
  </si>
  <si>
    <t>P21607</t>
  </si>
  <si>
    <t>Protein E6</t>
  </si>
  <si>
    <t>VACWR062</t>
  </si>
  <si>
    <r>
      <rPr>
        <rFont val="Calibri"/>
        <color rgb="FF000000"/>
        <sz val="11.0"/>
      </rPr>
      <t>MDFIRRK</t>
    </r>
    <r>
      <rPr>
        <rFont val="Calibri"/>
        <color rgb="FF32CD32"/>
        <sz val="11.0"/>
      </rPr>
      <t>YLIYTVENNIDFLK</t>
    </r>
    <r>
      <rPr>
        <rFont val="Calibri"/>
        <color rgb="FF000000"/>
        <sz val="11.0"/>
      </rPr>
      <t>DDTLSKVNNFTLNHVLALK</t>
    </r>
    <r>
      <rPr>
        <rFont val="Calibri"/>
        <color rgb="FF32CD32"/>
        <sz val="11.0"/>
      </rPr>
      <t>YLVSNFPQHVITK</t>
    </r>
    <r>
      <rPr>
        <rFont val="Calibri"/>
        <color rgb="FF000000"/>
        <sz val="11.0"/>
      </rPr>
      <t>DVLANTNFFVFIHMVRCCKVYEAVLR</t>
    </r>
    <r>
      <rPr>
        <rFont val="Calibri"/>
        <color rgb="FF32CD32"/>
        <sz val="11.0"/>
      </rPr>
      <t>HAFDAPTLYVK</t>
    </r>
    <r>
      <rPr>
        <rFont val="Calibri"/>
        <color rgb="FF000000"/>
        <sz val="11.0"/>
      </rPr>
      <t>ALTK</t>
    </r>
    <r>
      <rPr>
        <rFont val="Calibri"/>
        <color rgb="FF32CD32"/>
        <sz val="11.0"/>
      </rPr>
      <t>NYLSFSNTIQSYK</t>
    </r>
    <r>
      <rPr>
        <rFont val="Calibri"/>
        <color rgb="FF000000"/>
        <sz val="11.0"/>
      </rPr>
      <t>ETVHKLTQDEKFLEVAKYMDELGELIGVNYDLVLNPLFHGGEPIK</t>
    </r>
    <r>
      <rPr>
        <rFont val="Calibri"/>
        <color rgb="FF32CD32"/>
        <sz val="11.0"/>
      </rPr>
      <t>DMEIIFLK</t>
    </r>
    <r>
      <rPr>
        <rFont val="Calibri"/>
        <color rgb="FF000000"/>
        <sz val="11.0"/>
      </rPr>
      <t>LFKKTDFKVVKKLSVIRLLIWAYLSKK</t>
    </r>
    <r>
      <rPr>
        <rFont val="Calibri"/>
        <color rgb="FF32CD32"/>
        <sz val="11.0"/>
      </rPr>
      <t>DTGIEFADNDRQDIYTLFQQTGRIVHSNLTETFR</t>
    </r>
    <r>
      <rPr>
        <rFont val="Calibri"/>
        <color rgb="FF000000"/>
        <sz val="11.0"/>
      </rPr>
      <t>DYIFPGDKTSYWVWLNESIANDADIVLNR</t>
    </r>
    <r>
      <rPr>
        <rFont val="Calibri"/>
        <color rgb="FF32CD32"/>
        <sz val="11.0"/>
      </rPr>
      <t>HAITMYDKILSYIYSEIK</t>
    </r>
    <r>
      <rPr>
        <rFont val="Calibri"/>
        <color rgb="FF000000"/>
        <sz val="11.0"/>
      </rPr>
      <t>QGRVNKNMLK</t>
    </r>
    <r>
      <rPr>
        <rFont val="Calibri"/>
        <color rgb="FF32CD32"/>
        <sz val="11.0"/>
      </rPr>
      <t>LVYIFEPEK</t>
    </r>
    <r>
      <rPr>
        <rFont val="Calibri"/>
        <color rgb="FF000000"/>
        <sz val="11.0"/>
      </rPr>
      <t>DIRELLLEIIYDIPGDILSIIDAKNDDWKK</t>
    </r>
    <r>
      <rPr>
        <rFont val="Calibri"/>
        <color rgb="FF32CD32"/>
        <sz val="11.0"/>
      </rPr>
      <t>YFISFYKANFINGNTFISDRTFNEDLFRVVVQIDPEYFDNERIMSLFSTSAADIK</t>
    </r>
    <r>
      <rPr>
        <rFont val="Calibri"/>
        <color rgb="FF000000"/>
        <sz val="11.0"/>
      </rPr>
      <t>RFDELDINNSYISNIIYEVNDITLDTMDDMKKCQIFNEDTSYYVK</t>
    </r>
    <r>
      <rPr>
        <rFont val="Calibri"/>
        <color rgb="FF32CD32"/>
        <sz val="11.0"/>
      </rPr>
      <t>EYNTYLFLHESDPMVIENGILK</t>
    </r>
    <r>
      <rPr>
        <rFont val="Calibri"/>
        <color rgb="FF000000"/>
        <sz val="11.0"/>
      </rPr>
      <t>KLSSIKSKSRRLNLFSKNILK</t>
    </r>
    <r>
      <rPr>
        <rFont val="Calibri"/>
        <color rgb="FF32CD32"/>
        <sz val="11.0"/>
      </rPr>
      <t>YYLDGQLARLGLVLDDYKGDLLVK</t>
    </r>
    <r>
      <rPr>
        <rFont val="Calibri"/>
        <color rgb="FF000000"/>
        <sz val="11.0"/>
      </rPr>
      <t>MINHLK</t>
    </r>
    <r>
      <rPr>
        <rFont val="Calibri"/>
        <color rgb="FF32CD32"/>
        <sz val="11.0"/>
      </rPr>
      <t>SVEDVSAFVR</t>
    </r>
    <r>
      <rPr>
        <rFont val="Calibri"/>
        <color rgb="FF000000"/>
        <sz val="11.0"/>
      </rPr>
      <t>FSTDK</t>
    </r>
    <r>
      <rPr>
        <rFont val="Calibri"/>
        <color rgb="FF32CD32"/>
        <sz val="11.0"/>
      </rPr>
      <t>NPSILPSLIK</t>
    </r>
    <r>
      <rPr>
        <rFont val="Calibri"/>
        <color rgb="FF000000"/>
        <sz val="11.0"/>
      </rPr>
      <t>TILASYNISIIVLFQRFLR</t>
    </r>
    <r>
      <rPr>
        <rFont val="Calibri"/>
        <color rgb="FF32CD32"/>
        <sz val="11.0"/>
      </rPr>
      <t>DNLYHVEEFLDK</t>
    </r>
    <r>
      <rPr>
        <rFont val="Calibri"/>
        <color rgb="FF000000"/>
        <sz val="11.0"/>
      </rPr>
      <t>SIHLTKTDKK</t>
    </r>
    <r>
      <rPr>
        <rFont val="Calibri"/>
        <color rgb="FF32CD32"/>
        <sz val="11.0"/>
      </rPr>
      <t>YILQLIR</t>
    </r>
    <r>
      <rPr>
        <rFont val="Calibri"/>
        <color rgb="FF000000"/>
        <sz val="11.0"/>
      </rPr>
      <t>HGRS</t>
    </r>
  </si>
  <si>
    <t>221;555;573;627;1032;1579;1581;1868;1884;2011;2241;2242;2555;2840;2913;3464;3557;4128;4223;4255;4278;4289;4353</t>
  </si>
  <si>
    <t>242;658;678;679;745;1218;1876;1878;1879;2245;2265;2420;2693;2694;3060;3432;3523;4223;4340;5044;5045;5159;5160;5199;5225;5239;5240;5319</t>
  </si>
  <si>
    <t>A0A7I2Y1C3;E7EUU4;E7EX73;E9PGM1;Q04637;Q04637-3;Q04637-4;Q04637-5;Q04637-6;Q04637-7;Q04637-8;Q04637-9</t>
  </si>
  <si>
    <t>Eukaryotic translation initiation factor 4 gamma 1;Eukaryotic translation initiation factor 4 gamma 1;Eukaryotic translation initiation factor 4 gamma 1;Eukaryotic translation initiation factor 4 gamma 1;Eukaryotic translation initiation factor 4 gamma 1;Eukaryotic translation initiation factor 4 gamma 1, Isoform B;Eukaryotic translation initiation factor 4 gamma 1, Isoform C;Eukaryotic translation initiation factor 4 gamma 1, Isoform D;Eukaryotic translation initiation factor 4 gamma 1, Isoform E;Eukaryotic translation initiation factor 4 gamma 1, Isoform 7;Eukaryotic translation initiation factor 4 gamma 1, Isoform 8;Eukaryotic translation initiation factor 4 gamma 1, Isoform 9</t>
  </si>
  <si>
    <t>EIF4G1</t>
  </si>
  <si>
    <r>
      <rPr>
        <rFont val="Calibri"/>
        <color rgb="FF000000"/>
        <sz val="11.0"/>
      </rPr>
      <t>MNKAPQSTGPPPAPSPGLPQPAFPPGQTAPVVFSTPQATQMNTPSQPRQHFYPSRAQPPSSAASRVQSAAPARPGPAAHVYPAGSQGRSTYVVPTQQYPVQPGAPGFYPGASPTEFGTYAGAYYPAQGVQQFPTGVAPTPVLMNQPPQIAPKRERKTIRIRDPNQGGKDITEEIMSGARTASTPTPPQTGGGLEPQANGETPQVAVIVRPDDRSQGAIIADRPGLPGPEHSPSESQPSSPSPTPSPSPVLEPGSEPNLAVLSIPGDTMTTIQMSVEESTPISRETGEPYRLSPEPTPLAEPILEVEVTLSKPVPESEFSSSPLQAPTPLASHTVEIHEPNGMVPSEDLEPEVESSPELAPPPACPSESPVPIAPTAQPEELLNGAPSPPAVDLSPVSEPEEQAKEVTASMAPPTIPSATPATAPSATSPAQEEEMEEEEEEEEGEAGEAGEAESEKGGEELLPPESTPIPANLSQNLEAAAATQVAVSVPKRRRKIKELNKKEAVGDLLDAFKEANPAVPEVENQPPAGSNPGPESEGSGVPPRPEEADETWDSKEDKIHNAENIQPGEQKYEYKSDQWKPLNLEEKKRYDREFLLGFQFIFASMQKPEGLPHISDVVLDKANKTPLRPLDPTRLQGINCGPDFTPSFANLGRTTLSTRGPPR</t>
    </r>
    <r>
      <rPr>
        <rFont val="Calibri"/>
        <color rgb="FF32CD32"/>
        <sz val="11.0"/>
      </rPr>
      <t>GGPGGELPR</t>
    </r>
    <r>
      <rPr>
        <rFont val="Calibri"/>
        <color rgb="FF000000"/>
        <sz val="11.0"/>
      </rPr>
      <t>GPAGLGPRRSQQGPRKEPRKIIATVLMTEDIKLNKAEKAWKPSSKRTAADKDRGEEDADGSKTQDLFRRVRSILNKLTPQMFQQLMKQVTQLAIDTEERLKGVIDLIFEKAISEPNFSVAYANMCRCLMALKVPTTEKPTVTVNFRKLLLNRCQKEFEKDKDDDEVFEKKQKEMDEAATAEERGRLKEELEEARDIARRRSLGNIKFIGELFKLKMLTEAIMHDCVVKLLKNHDEESLECLCRLLTTIGKDLDFEKAKPRMDQYFNQMEKIIKEKKTSSRIRFMLQDVLDLRGSNWVPRRGDQGPKTIDQIHKEAEMEEHREHIKVQQLMAKGSDKRRGGPPGPPISRGLPLVDDGGWNTVPISKGSRPIDTSRLTKITKPGSIDSNNQLFAPGGRLSWGKGSSGGSGAKPSDAASEAARPATSTLNRFSALQQAVPTESTDNRRVVQRSSLSRERGEKAGDRGDRLERSERGGDRGDRLDRARTPATKRSFSKEVEERSRERPSQPEGLRKAASLTEDRDRGRDAVKREAALPPVSPLKAALSEEELEKKSKAIIEEYLHLNDMKEAVQCVQELASPSLLFIFVR</t>
    </r>
    <r>
      <rPr>
        <rFont val="Calibri"/>
        <color rgb="FF32CD32"/>
        <sz val="11.0"/>
      </rPr>
      <t>HGVESTLER</t>
    </r>
    <r>
      <rPr>
        <rFont val="Calibri"/>
        <color rgb="FF000000"/>
        <sz val="11.0"/>
      </rPr>
      <t>SAIAREHMGQLLHQLLCAGHLSTAQYYQGLYEILELAEDMEIDIPHVWLYLAELVTPILQEGGVPMGELFREITKPLRPLGKAASLLLEILGLLCKSMGPKKVGTLWREAGLSWK</t>
    </r>
    <r>
      <rPr>
        <rFont val="Calibri"/>
        <color rgb="FF32CD32"/>
        <sz val="11.0"/>
      </rPr>
      <t>EFLPEGQDIGAFVAEQKVEYTLGEESEAPGQRALPSEELNR</t>
    </r>
    <r>
      <rPr>
        <rFont val="Calibri"/>
        <color rgb="FF000000"/>
        <sz val="11.0"/>
      </rPr>
      <t>QLEKLLKEGSSNQRVFDWIEANLSEQQIVSNTLVRALMTAVCYSAIIFETPLRVDVAVLKARAKLLQKYLCDEQKELQALYALQALVVTLEQPPNLLRMFFDALYDEDVVKEDAFYSWESSKDPAEQQGKGVALKSVTAFFKWLREAEEESDHN</t>
    </r>
  </si>
  <si>
    <t>199;750;1365;1600;3825</t>
  </si>
  <si>
    <t>214;889;890;1618;1905;4671</t>
  </si>
  <si>
    <t>P68444</t>
  </si>
  <si>
    <t>Protein B7</t>
  </si>
  <si>
    <t>VACWR189</t>
  </si>
  <si>
    <r>
      <rPr>
        <rFont val="Calibri"/>
        <color rgb="FF000000"/>
        <sz val="11.0"/>
      </rPr>
      <t>MYKKLITFLFVIGALASYSNNEYTPFNKLSVK</t>
    </r>
    <r>
      <rPr>
        <rFont val="Calibri"/>
        <color rgb="FF32CD32"/>
        <sz val="11.0"/>
      </rPr>
      <t>LYIDGVDNIENSYTDDNNELVLNFK</t>
    </r>
    <r>
      <rPr>
        <rFont val="Calibri"/>
        <color rgb="FF000000"/>
        <sz val="11.0"/>
      </rPr>
      <t>EYTISIITESCDVGFDSIDIDVINDYK</t>
    </r>
    <r>
      <rPr>
        <rFont val="Calibri"/>
        <color rgb="FF32CD32"/>
        <sz val="11.0"/>
      </rPr>
      <t>IIDMYTIDSSTIQR</t>
    </r>
    <r>
      <rPr>
        <rFont val="Calibri"/>
        <color rgb="FF000000"/>
        <sz val="11.0"/>
      </rPr>
      <t>RGHTCRISTKLSCHYDKYPYIHK</t>
    </r>
    <r>
      <rPr>
        <rFont val="Calibri"/>
        <color rgb="FF32CD32"/>
        <sz val="11.0"/>
      </rPr>
      <t>YDGDERQYSITAEGK</t>
    </r>
    <r>
      <rPr>
        <rFont val="Calibri"/>
        <color rgb="FF000000"/>
        <sz val="11.0"/>
      </rPr>
      <t>CYKGIK</t>
    </r>
    <r>
      <rPr>
        <rFont val="Calibri"/>
        <color rgb="FF32CD32"/>
        <sz val="11.0"/>
      </rPr>
      <t>YEISMINDDTLLRK</t>
    </r>
    <r>
      <rPr>
        <rFont val="Calibri"/>
        <color rgb="FF000000"/>
        <sz val="11.0"/>
      </rPr>
      <t>HTLK</t>
    </r>
    <r>
      <rPr>
        <rFont val="Calibri"/>
        <color rgb="FF32CD32"/>
        <sz val="11.0"/>
      </rPr>
      <t>IGSTYIFDR</t>
    </r>
    <r>
      <rPr>
        <rFont val="Calibri"/>
        <color rgb="FF000000"/>
        <sz val="11.0"/>
      </rPr>
      <t>HGHSNTYYSKYDF</t>
    </r>
  </si>
  <si>
    <t>1788;1803;2575;3136;4183;4202;4203</t>
  </si>
  <si>
    <t>2141;2159;2160;3084;3799;3800;5113;5134;5135;5136</t>
  </si>
  <si>
    <t>P16710</t>
  </si>
  <si>
    <t>Virion membrane protein A16</t>
  </si>
  <si>
    <t>VACWR136</t>
  </si>
  <si>
    <r>
      <rPr>
        <rFont val="Calibri"/>
        <color rgb="FF000000"/>
        <sz val="11.0"/>
      </rPr>
      <t>MGAAVTLNRIK</t>
    </r>
    <r>
      <rPr>
        <rFont val="Calibri"/>
        <color rgb="FF32CD32"/>
        <sz val="11.0"/>
      </rPr>
      <t>IAPGIADIRDKYMELGFNYPEYNR</t>
    </r>
    <r>
      <rPr>
        <rFont val="Calibri"/>
        <color rgb="FF000000"/>
        <sz val="11.0"/>
      </rPr>
      <t>AVK</t>
    </r>
    <r>
      <rPr>
        <rFont val="Calibri"/>
        <color rgb="FF32CD32"/>
        <sz val="11.0"/>
      </rPr>
      <t>FAEESYTYYYETSPGEIKPK</t>
    </r>
    <r>
      <rPr>
        <rFont val="Calibri"/>
        <color rgb="FF000000"/>
        <sz val="11.0"/>
      </rPr>
      <t>FCLIDGMSIDHCSSFIVPEFAK</t>
    </r>
    <r>
      <rPr>
        <rFont val="Calibri"/>
        <color rgb="FF32CD32"/>
        <sz val="11.0"/>
      </rPr>
      <t>QYVLIHGEPCSSFK</t>
    </r>
    <r>
      <rPr>
        <rFont val="Calibri"/>
        <color rgb="FF000000"/>
        <sz val="11.0"/>
      </rPr>
      <t>FRPGSLIYYQNEVTPEYIKDLK</t>
    </r>
    <r>
      <rPr>
        <rFont val="Calibri"/>
        <color rgb="FF32CD32"/>
        <sz val="11.0"/>
      </rPr>
      <t>HATDYIASGQR</t>
    </r>
    <r>
      <rPr>
        <rFont val="Calibri"/>
        <color rgb="FF000000"/>
        <sz val="11.0"/>
      </rPr>
      <t>CHFIKK</t>
    </r>
    <r>
      <rPr>
        <rFont val="Calibri"/>
        <color rgb="FF32CD32"/>
        <sz val="11.0"/>
      </rPr>
      <t>DYLLGDSDSVAK</t>
    </r>
    <r>
      <rPr>
        <rFont val="Calibri"/>
        <color rgb="FF000000"/>
        <sz val="11.0"/>
      </rPr>
      <t>CCSKTNTKHCPK</t>
    </r>
    <r>
      <rPr>
        <rFont val="Calibri"/>
        <color rgb="FF32CD32"/>
        <sz val="11.0"/>
      </rPr>
      <t>IFNNNYK</t>
    </r>
    <r>
      <rPr>
        <rFont val="Calibri"/>
        <color rgb="FF000000"/>
        <sz val="11.0"/>
      </rPr>
      <t>TEHCDDFMTGFCRNDPGNPNCLEWLRAKRKPAMSTYSDICSKHMDARYCSEFIRIIRPDYFTFGDTALYVFCNDHKGNRNCWCANYPKSNSGDKYLGPRVCWLHECTDESRDRK</t>
    </r>
    <r>
      <rPr>
        <rFont val="Calibri"/>
        <color rgb="FF32CD32"/>
        <sz val="11.0"/>
      </rPr>
      <t>WLYYNQDVQR</t>
    </r>
    <r>
      <rPr>
        <rFont val="Calibri"/>
        <color rgb="FF000000"/>
        <sz val="11.0"/>
      </rPr>
      <t>TRCKYVGCTINVNSLALKNSQAELTSNCTR</t>
    </r>
    <r>
      <rPr>
        <rFont val="Calibri"/>
        <color rgb="FF32CD32"/>
        <sz val="11.0"/>
      </rPr>
      <t>TTSAVGDVHPGEPVVK</t>
    </r>
    <r>
      <rPr>
        <rFont val="Calibri"/>
        <color rgb="FF000000"/>
        <sz val="11.0"/>
      </rPr>
      <t>DKIKLPTWLGAAITLVVISVIFYFISIYSRPKIK</t>
    </r>
    <r>
      <rPr>
        <rFont val="Calibri"/>
        <color rgb="FF32CD32"/>
        <sz val="11.0"/>
      </rPr>
      <t>TNDINVR</t>
    </r>
    <r>
      <rPr>
        <rFont val="Calibri"/>
        <color rgb="FF000000"/>
        <sz val="11.0"/>
      </rPr>
      <t>RR</t>
    </r>
  </si>
  <si>
    <t>667;1043;1044;1584;1692;1693;1762;3137;3644;3698;4165;4292</t>
  </si>
  <si>
    <t>791;1232;1233;1882;1883;2031;2032;2111;2112;3801;4448;4515;5089;5243</t>
  </si>
  <si>
    <t>Q6XD76</t>
  </si>
  <si>
    <t>Achaete-scute homolog 4</t>
  </si>
  <si>
    <t>ASCL4</t>
  </si>
  <si>
    <r>
      <rPr>
        <rFont val="Calibri"/>
        <color rgb="FF000000"/>
        <sz val="11.0"/>
      </rPr>
      <t>METRKPAER</t>
    </r>
    <r>
      <rPr>
        <rFont val="Calibri"/>
        <color rgb="FF32CD32"/>
        <sz val="11.0"/>
      </rPr>
      <t>LALPYSLR</t>
    </r>
    <r>
      <rPr>
        <rFont val="Calibri"/>
        <color rgb="FF000000"/>
        <sz val="11.0"/>
      </rPr>
      <t>TAPLGVPGTLPGLPRRDPLRVALRLDAACWEWARSGCARGWQYLPVPLDSAFEPAFLRKRNERERQRVRCVNEGYARLRDHLPRELADKRLSKVETLRAAIDYIKHLQELLERQAWGLEGAAGAVPQRRAECNSDGESKASSAPSPSSEPEEGGS</t>
    </r>
  </si>
  <si>
    <t>2119</t>
  </si>
  <si>
    <t>2551</t>
  </si>
  <si>
    <t>A0A590UJR0;A8MQ07;E9PGY3</t>
  </si>
  <si>
    <t>Rap guanine nucleotide exchange factor 5;Rap guanine nucleotide exchange factor 5;Rap guanine nucleotide exchange factor 5</t>
  </si>
  <si>
    <t>RAPGEF5</t>
  </si>
  <si>
    <r>
      <rPr>
        <rFont val="Calibri"/>
        <color rgb="FF000000"/>
        <sz val="11.0"/>
      </rPr>
      <t>MRMAVGSVKMQPPCESPALAAAAAVVAADGPLRRSPSAREPEREQPPASLRPRLRDLPALLRSGLTLRRKRSAAGGRTLSRRISNPYLEHTPSQIYGENSSCAGRALRNIIIVQAADLIKDRVNLKGFYRRSCVGSELVDWLLEHCPFVQCRSMAIGVWQLLLDMGIMLSVDQHLYFQDTYVFYQFSSDECSYLYCEFEREEEWQNGVKLLLQLVPLIPARGGICELSHQKIEDSEESSDEILVRLTSAVQR</t>
    </r>
    <r>
      <rPr>
        <rFont val="Calibri"/>
        <color rgb="FF32CD32"/>
        <sz val="11.0"/>
      </rPr>
      <t>ELAAVIALK</t>
    </r>
    <r>
      <rPr>
        <rFont val="Calibri"/>
        <color rgb="FF000000"/>
        <sz val="11.0"/>
      </rPr>
      <t>ARKSAIEQDEENNDKHVAVTEAESVPDSQAGVMCKLQERDEIGRIELVQKLAKENYQFLQTDKKEQEKSEHQDDEVTTVQVKEQDQSVLVLKKVQCCGPAPTAGSAESHWRYVVVSGTPEKILEHLLNDLHLEEVQDKETETLLDDFLLTYTVFMTTDDLCQALLRHYSAKKYQGKEENSDVPRRKRKVLHLVSQWIALYKDWLPEDEHSKMFLKTIYRNVLDDVYEYPILEKELKEFQKILGMHRRHTVDEYSPQKKNKALFHQFSLKENWLQHRGTVTETEEIFCHVYITEHSYVSVKAKVSSIAQEILKVVAEKIQYAEEDLALVAITFSGEKHELQPNDLVISKSLEASGRIYVYRKDLADTLNPFAENEESQQRSMRILGMNTWDLALELMNFDWSLFNSIHEQELIYFTFSRQGSGEHTANLSLLLQRCNEVQLWVATEILLCSQLGKRVQLVKKFIKIAAHCKAQRNLNSFFAIVMGLNTASVSRLSQTWEKIPGKFKKLFSELESLTDPSLNHKAYRDAFKKMKPPKIPFMPLLLKDVTFIHEGNKTFLDNLVNFEKLHMIADTVRTLRHCRTNQFGDLSPKEHQELKSYVNHLYVIDSQQALFELSHRIEPRV</t>
    </r>
  </si>
  <si>
    <t>831</t>
  </si>
  <si>
    <t>980</t>
  </si>
  <si>
    <t>Q9UMS4</t>
  </si>
  <si>
    <t>Pre-mRNA-processing factor 19</t>
  </si>
  <si>
    <t>PRPF19</t>
  </si>
  <si>
    <r>
      <rPr>
        <rFont val="Calibri"/>
        <color rgb="FF000000"/>
        <sz val="11.0"/>
      </rPr>
      <t>MSLICSISNEVPEHPCVSPVSNHVYERRLIEKYIAENGTDPINNQPLSEEQLIDIKVAHPIRPKPPSATSIPAILKALQDEWDAVMLHSFTLRQQLQTTRQELSHALYQHDAACRVIARLTKEVTAAREALATLKPQAGLIVPQAVPSSQPSVVGAGEPMDLGELVGMTPEIIQKLQDKATVLTTERKKRGK</t>
    </r>
    <r>
      <rPr>
        <rFont val="Calibri"/>
        <color rgb="FF32CD32"/>
        <sz val="11.0"/>
      </rPr>
      <t>TVPEELVKPEELSK</t>
    </r>
    <r>
      <rPr>
        <rFont val="Calibri"/>
        <color rgb="FF000000"/>
        <sz val="11.0"/>
      </rPr>
      <t>YRQVASHVGLHSASIPGILALDLCPSDTNK</t>
    </r>
    <r>
      <rPr>
        <rFont val="Calibri"/>
        <color rgb="FF32CD32"/>
        <sz val="11.0"/>
      </rPr>
      <t>ILTGGADK</t>
    </r>
    <r>
      <rPr>
        <rFont val="Calibri"/>
        <color rgb="FF000000"/>
        <sz val="11.0"/>
      </rPr>
      <t>NVVVFDK</t>
    </r>
    <r>
      <rPr>
        <rFont val="Calibri"/>
        <color rgb="FF32CD32"/>
        <sz val="11.0"/>
      </rPr>
      <t>SSEQILATLK</t>
    </r>
    <r>
      <rPr>
        <rFont val="Calibri"/>
        <color rgb="FF000000"/>
        <sz val="11.0"/>
      </rPr>
      <t>GHTKK</t>
    </r>
    <r>
      <rPr>
        <rFont val="Calibri"/>
        <color rgb="FF32CD32"/>
        <sz val="11.0"/>
      </rPr>
      <t>VTSVVFHPSQDLVFSASPDATIR</t>
    </r>
    <r>
      <rPr>
        <rFont val="Calibri"/>
        <color rgb="FF000000"/>
        <sz val="11.0"/>
      </rPr>
      <t>IWSVPNASCVQVVRAHESAVTGLSLHATGDYLLSSSDDQYWAFSDIQTGRVLTKVTDETSGCSLTCAQFHPDGLIFGTGTMDSQIKIWDLKERTNVANFPGHSGPITSIAFSENGYYLATAADDSSVKLWDLRKLKNFK</t>
    </r>
    <r>
      <rPr>
        <rFont val="Calibri"/>
        <color rgb="FF32CD32"/>
        <sz val="11.0"/>
      </rPr>
      <t>TLQLDNNFEVK</t>
    </r>
    <r>
      <rPr>
        <rFont val="Calibri"/>
        <color rgb="FF000000"/>
        <sz val="11.0"/>
      </rPr>
      <t>SLIFDQSGTYLALGGTDVQIYICKQWTEILHFTEHSGLTTGVAFGHHAK</t>
    </r>
    <r>
      <rPr>
        <rFont val="Calibri"/>
        <color rgb="FF32CD32"/>
        <sz val="11.0"/>
      </rPr>
      <t>FIASTGMDR</t>
    </r>
    <r>
      <rPr>
        <rFont val="Calibri"/>
        <color rgb="FF000000"/>
        <sz val="11.0"/>
      </rPr>
      <t>SLKFYSL</t>
    </r>
  </si>
  <si>
    <t>1110;1871;3420;3629;3718;4085</t>
  </si>
  <si>
    <t>1314;2248;4169;4429;4538;4991</t>
  </si>
  <si>
    <t>Q96FN4</t>
  </si>
  <si>
    <t>Copine-2</t>
  </si>
  <si>
    <t>CPNE2</t>
  </si>
  <si>
    <r>
      <rPr>
        <rFont val="Calibri"/>
        <color rgb="FF000000"/>
        <sz val="11.0"/>
      </rPr>
      <t>MAHIPSGGAPAAGAAPMGPQYCVCKVELSVSGQNLLDRDVTSKSDPFCVLFTENNGRWIEYDRTETAINNLNPAFSKKFVLDYHFEEVQKLK</t>
    </r>
    <r>
      <rPr>
        <rFont val="Calibri"/>
        <color rgb="FF32CD32"/>
        <sz val="11.0"/>
      </rPr>
      <t>FALFDQDK</t>
    </r>
    <r>
      <rPr>
        <rFont val="Calibri"/>
        <color rgb="FF000000"/>
        <sz val="11.0"/>
      </rPr>
      <t>SSMRLDEHDFLGQFSCSLGTIVSSKKITRPLLLLNDKPAGKGLITIAAQELSDNRVITLSLAGRRLDKKDLFGKSDPFLEFYKPGDDGKWMLVHRTEVIKYTLDPVWKPFTVPLVSLCDGDMEKPIQVMCYDYDNDGGHDFIGEFQTSVSQMCEARDSVPLEFECINPKKQRKKKNYKNSGIIILRSCKINRDYSFLDYILGGCQLMFTVGIDFTASNGNPLDPSSLHYINPMGTNEYLSAIWAVGQIIQDYDSDKMFPALGFGAQLPPDWKVSHEFAINFNPTNPFCSGVDGIAQAYSACLPHIRFYGPTNFSPIVNHVARFAAQATQQRTATQYFILLIITDGVISDMEETRHAVVQASKLPMSIIIVGVGNADFAAMEFLDGDSRMLRSHTGEEAARDIVQFVPFREFRNAAKETLAKAVLAELPQQVVQYFKHKNLPPTNSEPA</t>
    </r>
  </si>
  <si>
    <t>1048</t>
  </si>
  <si>
    <t>1238;1239</t>
  </si>
  <si>
    <t>E9PMB9;Q16798</t>
  </si>
  <si>
    <t>Malic enzyme (Fragment);NADP-dependent malic enzyme, mitochondrial</t>
  </si>
  <si>
    <t>ME3</t>
  </si>
  <si>
    <r>
      <rPr>
        <rFont val="Calibri"/>
        <color rgb="FF000000"/>
        <sz val="11.0"/>
      </rPr>
      <t>MGAALGTGTRLAPWPGRACGALPRWTPTAPAQGCHSKPGPARPVPLKKRGYDVTRNPHLNKGMAFTLEERLQLGIHGLIPPCFLSQDVQLLRIMRYYERQQSDLDKYIILMTLQDRNEKLFYRVLTSDVEKFMPIVYTPTVGLACQHYGLTFRRPRGLFITIHDKGHLATMLNSWPEDNIKAVVVTDGERILGLGDLGCYGMGIPVGKLALYTACGGVNPQQCLPVLLDVGTNNEELLRDPLYIGLKHQRVHGKAYDDLLDEFMQAVTDKFGINCLIQFEDFANANAFRLLNKYRNKYCMFNDDIQGTASVAVAGILAALRITKNKLSNHVFVFQGAGEAAMGIAHLLVMALEKEGVPKAEATRKIWMVDSKGLIVKGRSHLNHEKEMFAQDHPEVNSLEEVVRLVKPTAIIGVAAIAGAFTEQILRDMASFHERPIIFALSNPTSKAECTAEKCYRVTEGRGIFASGSPFK</t>
    </r>
    <r>
      <rPr>
        <rFont val="Calibri"/>
        <color rgb="FF32CD32"/>
        <sz val="11.0"/>
      </rPr>
      <t>SVTLEDGK</t>
    </r>
    <r>
      <rPr>
        <rFont val="Calibri"/>
        <color rgb="FF000000"/>
        <sz val="11.0"/>
      </rPr>
      <t>TFIPGQGNNAYVFPGVALGVIAGGIRHIPDEIFLLTAEQIAQEVSEQHLSQGRLYPPLSTIRDVSLRIAIKVLDYAYKHNLASYYPEPKDKEAFVRSLVY</t>
    </r>
  </si>
  <si>
    <t>3480</t>
  </si>
  <si>
    <t>4242</t>
  </si>
  <si>
    <t>P05141</t>
  </si>
  <si>
    <t>ADP/ATP translocase 2</t>
  </si>
  <si>
    <t>SLC25A31;SLC25A4;SLC25A5;SLC25A6</t>
  </si>
  <si>
    <r>
      <rPr>
        <rFont val="Calibri"/>
        <color rgb="FF000000"/>
        <sz val="11.0"/>
      </rPr>
      <t>MTDAAVSFAKDFLAGGVAAAISK</t>
    </r>
    <r>
      <rPr>
        <rFont val="Calibri"/>
        <color rgb="FF32CD32"/>
        <sz val="11.0"/>
      </rPr>
      <t>TAVAPIER</t>
    </r>
    <r>
      <rPr>
        <rFont val="Calibri"/>
        <color rgb="FF000000"/>
        <sz val="11.0"/>
      </rPr>
      <t>VKLLLQVQHASKQITADKQYKGIIDCVVRIPK</t>
    </r>
    <r>
      <rPr>
        <rFont val="Calibri"/>
        <color rgb="FF32CD32"/>
        <sz val="11.0"/>
      </rPr>
      <t>EQGVLSFWRGNLANVIRYFPTQALNFAFK</t>
    </r>
    <r>
      <rPr>
        <rFont val="Calibri"/>
        <color rgb="FF000000"/>
        <sz val="11.0"/>
      </rPr>
      <t>DKYK</t>
    </r>
    <r>
      <rPr>
        <rFont val="Calibri"/>
        <color rgb="FF32CD32"/>
        <sz val="11.0"/>
      </rPr>
      <t>QIFLGGVDK</t>
    </r>
    <r>
      <rPr>
        <rFont val="Calibri"/>
        <color rgb="FF000000"/>
        <sz val="11.0"/>
      </rPr>
      <t>RTQFWLYFAGNLASGGAAGATSLCFVYPLDFARTR</t>
    </r>
    <r>
      <rPr>
        <rFont val="Calibri"/>
        <color rgb="FF32CD32"/>
        <sz val="11.0"/>
      </rPr>
      <t>LAADVGK</t>
    </r>
    <r>
      <rPr>
        <rFont val="Calibri"/>
        <color rgb="FF000000"/>
        <sz val="11.0"/>
      </rPr>
      <t>AGAEREFRGLGDCLVKIYKSDGIKGLYQGFNVSVQGIIIYR</t>
    </r>
    <r>
      <rPr>
        <rFont val="Calibri"/>
        <color rgb="FF32CD32"/>
        <sz val="11.0"/>
      </rPr>
      <t>AAYFGIYDTAK</t>
    </r>
    <r>
      <rPr>
        <rFont val="Calibri"/>
        <color rgb="FF000000"/>
        <sz val="11.0"/>
      </rPr>
      <t>GMLPDPKNTHIVISWMIAQTVTAVAGLTSYPFDTVRRRMMMQSGRKGTDIMYTGTLDCWRKIARDEGGKAFFKGAWSNVLRGMGGAFVLVLYDEIKKYT</t>
    </r>
  </si>
  <si>
    <t>49;928;1465;2102;3047;3512;4226</t>
  </si>
  <si>
    <t>27;1094;1741;2530;3690;4281;4282;5163</t>
  </si>
  <si>
    <t>B0YIW6;P48444</t>
  </si>
  <si>
    <t>Coatomer subunit delta;Coatomer subunit delta</t>
  </si>
  <si>
    <t>ARCN1</t>
  </si>
  <si>
    <r>
      <rPr>
        <rFont val="Calibri"/>
        <color rgb="FF000000"/>
        <sz val="11.0"/>
      </rPr>
      <t>MAECNLVAILISSIDNPLDKNLDNGGNSCLDFRPLNSFSQPQVLLAAAVCTKAGKAIVSRQFVEMTRTRIEGLLAAFPKLMNTGKQHTFVETESVRYVYQPMEKLYMVLITTK</t>
    </r>
    <r>
      <rPr>
        <rFont val="Calibri"/>
        <color rgb="FF32CD32"/>
        <sz val="11.0"/>
      </rPr>
      <t>NSNILEDLETLR</t>
    </r>
    <r>
      <rPr>
        <rFont val="Calibri"/>
        <color rgb="FF000000"/>
        <sz val="11.0"/>
      </rPr>
      <t>LFSRVIPEYCRALEENEISEHCFDLIFAFDEIVALGYRENVNLAQIRTFTEMDSHEEKVFRAVRETQEREAKAEMRRKAKELQQARRDAERQGKKAPGFGGFGSSAVSGGSTAAMITETIIETDKPKVAPAPARPSGPSKALKLGAKGKEVDNFVDKLKSEGETIMSSSMGKRTSEATK</t>
    </r>
    <r>
      <rPr>
        <rFont val="Calibri"/>
        <color rgb="FF32CD32"/>
        <sz val="11.0"/>
      </rPr>
      <t>MHAPPINMESVHMK</t>
    </r>
    <r>
      <rPr>
        <rFont val="Calibri"/>
        <color rgb="FF000000"/>
        <sz val="11.0"/>
      </rPr>
      <t>IEEKITLTCGR</t>
    </r>
    <r>
      <rPr>
        <rFont val="Calibri"/>
        <color rgb="FF32CD32"/>
        <sz val="11.0"/>
      </rPr>
      <t>DGGLQNMELHGMIMLR</t>
    </r>
    <r>
      <rPr>
        <rFont val="Calibri"/>
        <color rgb="FF000000"/>
        <sz val="11.0"/>
      </rPr>
      <t>ISDDKYGRIR</t>
    </r>
    <r>
      <rPr>
        <rFont val="Calibri"/>
        <color rgb="FF32CD32"/>
        <sz val="11.0"/>
      </rPr>
      <t>LHVENEDK</t>
    </r>
    <r>
      <rPr>
        <rFont val="Calibri"/>
        <color rgb="FF000000"/>
        <sz val="11.0"/>
      </rPr>
      <t>KGVQLQTHPNVDKK</t>
    </r>
    <r>
      <rPr>
        <rFont val="Calibri"/>
        <color rgb="FF32CD32"/>
        <sz val="11.0"/>
      </rPr>
      <t>LFTAESLIGLK</t>
    </r>
    <r>
      <rPr>
        <rFont val="Calibri"/>
        <color rgb="FF000000"/>
        <sz val="11.0"/>
      </rPr>
      <t>NPEK</t>
    </r>
    <r>
      <rPr>
        <rFont val="Calibri"/>
        <color rgb="FF32CD32"/>
        <sz val="11.0"/>
      </rPr>
      <t>SFPVNSDVGVLK</t>
    </r>
    <r>
      <rPr>
        <rFont val="Calibri"/>
        <color rgb="FF000000"/>
        <sz val="11.0"/>
      </rPr>
      <t>WRLQTTEESFIPLTINCWPSESGNGCDVNIEYELQEDNLELNDVVITIPLPSGVGAPVIGEIDGEYRHDSRRNTLEWCLPVIDAKNK</t>
    </r>
    <r>
      <rPr>
        <rFont val="Calibri"/>
        <color rgb="FF32CD32"/>
        <sz val="11.0"/>
      </rPr>
      <t>SGSLEFSIAGQPNDFFPVQVSFVSK</t>
    </r>
    <r>
      <rPr>
        <rFont val="Calibri"/>
        <color rgb="FF000000"/>
        <sz val="11.0"/>
      </rPr>
      <t>KNYCNIQVTK</t>
    </r>
    <r>
      <rPr>
        <rFont val="Calibri"/>
        <color rgb="FF32CD32"/>
        <sz val="11.0"/>
      </rPr>
      <t>VTQVDGNSPVR</t>
    </r>
    <r>
      <rPr>
        <rFont val="Calibri"/>
        <color rgb="FF000000"/>
        <sz val="11.0"/>
      </rPr>
      <t>FSTETTFLVDKYEIL</t>
    </r>
  </si>
  <si>
    <t>447;2207;2261;2617;2866;3251;3269;4084</t>
  </si>
  <si>
    <t>528;2649;2715;3137;3465;3946;3965;4990</t>
  </si>
  <si>
    <t>Q53EL6;Q53EL6-2;Q5VZS7</t>
  </si>
  <si>
    <t>Programmed cell death protein 4;Programmed cell death protein 4, Isoform 2;Programmed cell death protein 4 (Fragment)</t>
  </si>
  <si>
    <t>PDCD4</t>
  </si>
  <si>
    <r>
      <rPr>
        <rFont val="Calibri"/>
        <color rgb="FF000000"/>
        <sz val="11.0"/>
      </rPr>
      <t>MDVENEQILNVNPADPDNLSDSLFSGDEENAGTEEIKNEINGNWISASSINEARINAKAKRRLRKNSSRDSGRGDSVSDSGSDALRSGLTVPTSPKGRLLDRRSRSGKGRGLPKKGGAGGKGVWGTPGQVYDVEEVDVKDPNYDDDQENCVYETVVLPLDERAFEKTLTPIIQEYFEHGDTNEVAEMLR</t>
    </r>
    <r>
      <rPr>
        <rFont val="Calibri"/>
        <color rgb="FF32CD32"/>
        <sz val="11.0"/>
      </rPr>
      <t>DLNLGEMK</t>
    </r>
    <r>
      <rPr>
        <rFont val="Calibri"/>
        <color rgb="FF000000"/>
        <sz val="11.0"/>
      </rPr>
      <t>SGVPVLAVSLALEGKASHREMTSKLLSDLCGTVMSTTDVEKSFDKLLKDLPELALDTPRAPQLVGQFIARAVGDGILCNTYIDSYKGTVDCVQARAALDKATVLLSMSKGGKRKDSVWGSGGGQQSVNHLVKEIDMLLKEYLLSGDISEAEHCLKELEVPHFHHELVYEAIIMVLESTGESTFKMILDLLKSLWKSSTITVDQMKRGYERIYNEIPDINLDVPHSYSVLERFVEECFQAGIISKQLRDLCPSRGRKRFVSEGDGGRLKPESY</t>
    </r>
  </si>
  <si>
    <t>539</t>
  </si>
  <si>
    <t>640</t>
  </si>
  <si>
    <t>P04844;P04844-2</t>
  </si>
  <si>
    <t>Dolichyl-diphosphooligosaccharide--protein glycosyltransferase subunit 2;Dolichyl-diphosphooligosaccharide--protein glycosyltransferase subunit 2, Isoform 2</t>
  </si>
  <si>
    <t>RPN2</t>
  </si>
  <si>
    <r>
      <rPr>
        <rFont val="Calibri"/>
        <color rgb="FF000000"/>
        <sz val="11.0"/>
      </rPr>
      <t>MAPPGSSTVFLLALTIIASTWALTPTHYLTKHDVERLKASLDRPFTNLESAFYSIVGLSSLGAQVPDAKKACTYIRSNLDPSNVDSLFYAAQASQALSGCEISISNETKDLLLAAVSEDSSVTQIYHAVAALSGFGLPLASQEALSALTARLSKEETVLATVQALQTASHLSQQADLRSIVEEIEDLVARLDELGGVYLQFEEGLETTALFVAATYKLMDHVGTEPSIKEDQVIQLMNAIFSKKNFESLSEAFSVASAAAVLSHNRYHVPVVVVPEGSASDTHEQAILRLQVTNVLSQPLTQATVKLEHAKSVASRATVLQKTSFTPVGDVFELNFMNVKFSSGYYDFLVEVEGDNRYIANTVELRVK</t>
    </r>
    <r>
      <rPr>
        <rFont val="Calibri"/>
        <color rgb="FF32CD32"/>
        <sz val="11.0"/>
      </rPr>
      <t>ISTEVGITNVDLSTVDKDQSIAPK</t>
    </r>
    <r>
      <rPr>
        <rFont val="Calibri"/>
        <color rgb="FF000000"/>
        <sz val="11.0"/>
      </rPr>
      <t>TTRVTYPAKAKGTFIADSHQNFALFFQLVDVNTGAELTPHQTFVRLHNQK</t>
    </r>
    <r>
      <rPr>
        <rFont val="Calibri"/>
        <color rgb="FF32CD32"/>
        <sz val="11.0"/>
      </rPr>
      <t>TGQEVVFVAEPDNK</t>
    </r>
    <r>
      <rPr>
        <rFont val="Calibri"/>
        <color rgb="FF000000"/>
        <sz val="11.0"/>
      </rPr>
      <t>NVYK</t>
    </r>
    <r>
      <rPr>
        <rFont val="Calibri"/>
        <color rgb="FF32CD32"/>
        <sz val="11.0"/>
      </rPr>
      <t>FELDTSER</t>
    </r>
    <r>
      <rPr>
        <rFont val="Calibri"/>
        <color rgb="FF000000"/>
        <sz val="11.0"/>
      </rPr>
      <t>KIEFDSASGTYTLYLIIGDATLK</t>
    </r>
    <r>
      <rPr>
        <rFont val="Calibri"/>
        <color rgb="FF32CD32"/>
        <sz val="11.0"/>
      </rPr>
      <t>NPILWNVADVVIK</t>
    </r>
    <r>
      <rPr>
        <rFont val="Calibri"/>
        <color rgb="FF000000"/>
        <sz val="11.0"/>
      </rPr>
      <t>FPEEEAPSTVLSQNLFTPKQEIQHLFREPEKRPPTVVSNTFTALILSPLLLLFALWIRIGANVSNFTFAPSTIIFHLGHAAMLGLMYVYWTQLNMFQTLKYLAILGSVTFLAGNRMLAQQAVKRTAH</t>
    </r>
  </si>
  <si>
    <t>601;1080;1974;2838;3572</t>
  </si>
  <si>
    <t>714;1278;2374;3429;3430;4359</t>
  </si>
  <si>
    <t>Q9HD20;Q9HD20-2</t>
  </si>
  <si>
    <t>Endoplasmic reticulum transmembrane helix translocase;Endoplasmic reticulum transmembrane helix translocase, Isoform B</t>
  </si>
  <si>
    <t>ATP13A1</t>
  </si>
  <si>
    <r>
      <rPr>
        <rFont val="Calibri"/>
        <color rgb="FF000000"/>
        <sz val="11.0"/>
      </rPr>
      <t>MAAAAAVGNAVPCGARPCGVRPDGQPKPGPQPRALLAAGPALIANGDELVAAVWPYRRLALLRRLTVLPFAGLLYPAWLGAAAAGCWGWGSSWVQIPEAALLVLATICLAHALTVLSGHWSVHAHCALTCTPEYDPSKATFVKVVPTPNNGSTELVALHRNEGEDGLEVLSFEFQKIKYSYDALEKKQFLPVAFPVGNAFSYYQSNRGFQEDSEIRAAEKKFGSNKAEMVVPDFSELFKERATAPFFVFQVFCVGLWCLDEYWYYSVFTLSMLVAFEASLVQQQMRNMSEIRKMGNKPHMIQVYRSRKWRPIASDEIVPGDIVSIGRSPQENLVPCDVLLLRGRCIVDEAMLTGESVPQMKEPIEDLSPDRVLDLQADSRLHVIFGGTKVVQHIPPQKATTGLKPVDSGCVAYVLRTGFNTSQGKLLRTILFGVKRVTANNLETFIFILFLLVFAIAAAAYVWIEGTKDPSRNRYKLFLECTLILTSVVPPELPIELSLAVNTSLIALAKLYMYCTEPFRIPFAGKVEVCCFDKTGTLTSDSLVVRGVAGLRDGKEVTPVSSIPVETHRALASCHSLMQLDDGTLVGDPLEKAMLTAVDWTLTKDEKVFPRSIKTQGLK</t>
    </r>
    <r>
      <rPr>
        <rFont val="Calibri"/>
        <color rgb="FF32CD32"/>
        <sz val="11.0"/>
      </rPr>
      <t>IHQRFHFASALK</t>
    </r>
    <r>
      <rPr>
        <rFont val="Calibri"/>
        <color rgb="FF000000"/>
        <sz val="11.0"/>
      </rPr>
      <t>RMSVLASYEKLGSTDLCYIAAVKGAPETLHSMFSQCPPDYHHIHTEISREGARVLALGYKELGHLTHQQAREVKREALECSLKFVGFIVVSCPLKADSKAVIREIQNASHRVVMITGDNPLTACHVAQELHFIEKAHTLILQPPSEKGRQCEWRSIDGSIVLPLARGSPKALALEYALCLTGDGLAHLQATDPQQLLRLIPHVQVFARVAPKQKEFVITSLKELGYVTLMCGDGTNDVGALKHADVGVALLANAPERVVERRRRPRDSPTLSNSGIRATSRTAKQRSGLPPSEEQPTSQRDRLSQVLRDLEDESTPIVKLGDASIAAPFTSKLSSIQCICHVIKQGRCTLVTTLQMFKILALNALILAYSQSVLYLEGVKFSDFQATLQGLLLAGCFLFISRSKPLKTLSRERPLPNIFNLYTILTVMLQFFVHFLSLVYLYREAQARSPEKQEQFVDLYKEFEPSLVNSTVYIMAMAMQMATFAINYKGPPFMESLPENKPLVWSLAVSLLAIIGLLLGSSPDFNSQFGLVDIPVEFKLVIAQVLLLDFCLALLADRVLQFFLGTPKLKVPS</t>
    </r>
  </si>
  <si>
    <t>1795</t>
  </si>
  <si>
    <t>2148</t>
  </si>
  <si>
    <t>P37837;P37837-2</t>
  </si>
  <si>
    <t>Transaldolase;Transaldolase, Isoform 2</t>
  </si>
  <si>
    <t>TALDO1</t>
  </si>
  <si>
    <r>
      <rPr>
        <rFont val="Calibri"/>
        <color rgb="FF000000"/>
        <sz val="11.0"/>
      </rPr>
      <t>MSSSPVKRQRMESALDQLKQFTTVVADTGDFHAIDEYKPQDATTNPSLILAAAQMPAYQELVEEAIAYGRKLGGSQEDQIKNAIDKLFVLFGAEILKKIPGRVSTEVDARLSFDKDAMVARARRLIELYKEAGISKDRILIKLSSTWEGIQAGKELEEQHGIHCNMTLLFSFAQAVACAEAGVTLISPFVGRILDWHVANTDKKSYEPLEDPGVKSVTKIYNYYKKFSYKTIVMGASFRNTGEIKALAGCDFLTISPKLLGELLQDNAKLVPVLSAKAAQASDLEKIHLDEKSFRWLHNEDQMAVEKLSDGIR</t>
    </r>
    <r>
      <rPr>
        <rFont val="Calibri"/>
        <color rgb="FF32CD32"/>
        <sz val="11.0"/>
      </rPr>
      <t>KFAADAVK</t>
    </r>
    <r>
      <rPr>
        <rFont val="Calibri"/>
        <color rgb="FF000000"/>
        <sz val="11.0"/>
      </rPr>
      <t>LERMLTERMFNAENGK</t>
    </r>
  </si>
  <si>
    <t>2056</t>
  </si>
  <si>
    <t>2474;2475</t>
  </si>
  <si>
    <t>E9PK25;E9PP50;E9PQB7;G3V1A4;P23528</t>
  </si>
  <si>
    <t>Cofilin-1;Cofilin-1 (Fragment);Cofilin-1 (Fragment);Cofilin-1;Cofilin-1</t>
  </si>
  <si>
    <t>CFL1;CFL2;DSTN</t>
  </si>
  <si>
    <r>
      <rPr>
        <rFont val="Calibri"/>
        <color rgb="FF000000"/>
        <sz val="11.0"/>
      </rPr>
      <t>MVSPGHGHLRERKELTPHSTNPAAARIWDATYSDGYVRPASGVAVSDGVIKVFNDMKVRK</t>
    </r>
    <r>
      <rPr>
        <rFont val="Calibri"/>
        <color rgb="FF32CD32"/>
        <sz val="11.0"/>
      </rPr>
      <t>SSTPEEVKK</t>
    </r>
    <r>
      <rPr>
        <rFont val="Calibri"/>
        <color rgb="FF000000"/>
        <sz val="11.0"/>
      </rPr>
      <t>RKKAVLFCLSEDKK</t>
    </r>
    <r>
      <rPr>
        <rFont val="Calibri"/>
        <color rgb="FF32CD32"/>
        <sz val="11.0"/>
      </rPr>
      <t>NIILEEGKEILVGDVGQTVDDPYATFVK</t>
    </r>
    <r>
      <rPr>
        <rFont val="Calibri"/>
        <color rgb="FF000000"/>
        <sz val="11.0"/>
      </rPr>
      <t>MLPDKDCR</t>
    </r>
    <r>
      <rPr>
        <rFont val="Calibri"/>
        <color rgb="FF32CD32"/>
        <sz val="11.0"/>
      </rPr>
      <t>YALYDATYETK</t>
    </r>
    <r>
      <rPr>
        <rFont val="Calibri"/>
        <color rgb="FF000000"/>
        <sz val="11.0"/>
      </rPr>
      <t>ESK</t>
    </r>
    <r>
      <rPr>
        <rFont val="Calibri"/>
        <color rgb="FF32CD32"/>
        <sz val="11.0"/>
      </rPr>
      <t>KEDLVFIFWAPESAPLK</t>
    </r>
    <r>
      <rPr>
        <rFont val="Calibri"/>
        <color rgb="FF000000"/>
        <sz val="11.0"/>
      </rPr>
      <t>SK</t>
    </r>
    <r>
      <rPr>
        <rFont val="Calibri"/>
        <color rgb="FF32CD32"/>
        <sz val="11.0"/>
      </rPr>
      <t>MIYASSK</t>
    </r>
    <r>
      <rPr>
        <rFont val="Calibri"/>
        <color rgb="FF000000"/>
        <sz val="11.0"/>
      </rPr>
      <t>DAIKKKLTGIKHELQANCYEEVKDRCTLAEKLGGSAVISLEGKPL</t>
    </r>
  </si>
  <si>
    <t>714;810;2048;2625;2764;3436;3437;4175</t>
  </si>
  <si>
    <t>844;957;2464;3148;3335;4189;4190;5103</t>
  </si>
  <si>
    <t>P13535</t>
  </si>
  <si>
    <t>Myosin-8</t>
  </si>
  <si>
    <t>MYH8</t>
  </si>
  <si>
    <r>
      <rPr>
        <rFont val="Calibri"/>
        <color rgb="FF000000"/>
        <sz val="11.0"/>
      </rPr>
      <t>MSASSDAEMAVFGEAAPYLRKSEKERIEAQNKPFDAKTSVFVAEPKESYVKSTIQSKEGGKVTVKTEGGATLTVREDQVFPMNPPKYDKIEDMAMMTHLHEPGVLYNLKERYAAWMIYTYSGLFCVTVNPYKWLPVYKPEVVAAYRGKKRQEAPPHIFSISDNAYQFMLTDRENQSILITGESGAGKTVNTKRVIQYFATIAVTGEKKKDESGKMQGTLEDQIISANPLLEAFGNAKTVRNDNSSRFGKFIRIHFGTTGKLASADIETYLLEKSRVTFQLKAERSYHIFYQITSNKKPDLIEMLLITTNPYDYAFVSQGEITVPSIDDQEELMATDSAIDILGFTPEEKVSIYKLTGAVMHYGNMKFKQKQREEQAEPDGTEVADKAAYLQSLNSADLLKALCYPRVKVGNEYVTKGQTVQQVYNAVGALAKAVYEKMFLWMVTRINQQLDTKQPRQYFIGVLDIAGFEIFDFNSLEQLCINFTNEKLQQFFNHHMFVLEQEEYKKEGIEWTFIDFGMDLAACIELIEKPLGIFSILEEECMFPKATDTSFKNKLYDQHLGKSANFQKPKVVKGKAEAHFSLIHYAGTVDYNITGWLDKNKDPLNDTVVGLYQKSAMKTLASLFSTYASAEADSSAKKGAKKKGSSFQTVSALFRENLNKLMTNLRSTHPHFVRCIIPNETKTPGAMEHELVLHQLRCNGVLEGIRICRKGFPSRILYGDFKQRYKVLNASAIPEGQFIDSKKASEKLLASIDIDHTQYKFGHTKVFFKAGLLGLLEEMRDEKLAQIITRTQAVCRGFLMRVEYQKMLQRREALFCIQYNVRAFMNVKHWPWMKLFFKIKPLLKSAETEKEMATMKEEFQKTKDELAKSEAKRKELEEKMVTLLKEK</t>
    </r>
    <r>
      <rPr>
        <rFont val="Calibri"/>
        <color rgb="FF32CD32"/>
        <sz val="11.0"/>
      </rPr>
      <t>NDLQLQVQSEADSLADAEER</t>
    </r>
    <r>
      <rPr>
        <rFont val="Calibri"/>
        <color rgb="FF000000"/>
        <sz val="11.0"/>
      </rPr>
      <t>CEQLIKNKIQLEAKIKEVTERAEEEEEINAELTAKKRKLEDECSELKKDIDDLELTLAKVEKEKHATENKVKNLTEEMAGLDETIAKLSKEKKALQETHQQTLDDLQAEEDKVNILTKAKTKLEQQVDDLEGSLEQEKKLRMDLERAKRKLEGDLKLAQESTMDMENDKQQLDEKLEKKEFEISNLISKIEDEQAVEIQLQKKIKELQARIEELGEEIEAERASRAKAEKQRSDLSRELEEISERLEEAGGATSAQVELNKKREAEFQKLRRDLEEATLQHEAMVAALRKKHADSMAELGEQIDNLQRVKQKLEKEKSELKMETDDLSSNAEAISKAKGNLEKMCRSLEDQVSELKTKEEEQQRLINDLTAQRARLQTEAGEYSRQLDEKDALVSQLSRSKQASTQQIEELKHQLEEETKAKNALAHALQSSRHDCDLLREQYEEEQEGKAELQRALSKANSEVAQWRTKYETDAIQRTEELEEAKKKLAQRLQEAEEHVEAVNAKCASLEKTKQRLQNEVEDLMLDVERSNAACAALDKKQRNFDKVLSEWKQKYEETQAELEASQKESRSLSTELFKVKNVYEESLDQLETLRRENKNLQQEISDLTEQIAEGGKQIHELEKIKKQVEQEKCEIQAALEEAEASLEHEEGKILRIQLELNQVKSEVDRKIAEKDEEIDQLKRNHTRVVETMQSTLDAEIRSRNDALRVKKKMEGDLNEMEIQLNHANRLAAESLRNYRNTQGILKETQLHLDDALRGQEDLKEQLAIVERRANLLQAEIEELWATLEQTERSRKIAEQELLDASERVQLLHTQNTSLINTKKKLENDVSQLQSEVEEVIQESRNAEEKAKKAITDAAMMAEELKKEQDTSAHLERMKKNLEQTVKDLQHRLDEAEQLALKGGKKQIQKLEARVRELEGEVENEQKRNAEAVKGLRKHERRVKELTYQTEEDRKNVLRLQDLVDKLQAKVKSYKRQAEEAEEQSNANLSKFRKLQHELEEAEERADIAESQVNKLRVKSREVHTKISAE</t>
    </r>
  </si>
  <si>
    <t>2706</t>
  </si>
  <si>
    <t>3260</t>
  </si>
  <si>
    <t>P26641;P26641-2</t>
  </si>
  <si>
    <t>Elongation factor 1-gamma;Elongation factor 1-gamma, Isoform 2</t>
  </si>
  <si>
    <t>EEF1G</t>
  </si>
  <si>
    <r>
      <rPr>
        <rFont val="Calibri"/>
        <color rgb="FF000000"/>
        <sz val="11.0"/>
      </rPr>
      <t>MAAGTLYTYPENWRAFKALIAAQYSGAQVRVLSAPPHFHFGQTNRTPEFLRKFPAGKVPAFEGDDGFCVFESNAIAYYVSNEELRGSTPEAAAQVVQWVSFADSDIVPPASTWVFPTLGIMHHNKQATENAKEEVRRILGLLDAYLKTRTFLVGERVTLADITVVCTLLWLYKQVLEPSFRQAFPNTNRWFLTCINQPQFRAVLGEVKLCEKMAQFDAKK</t>
    </r>
    <r>
      <rPr>
        <rFont val="Calibri"/>
        <color rgb="FF32CD32"/>
        <sz val="11.0"/>
      </rPr>
      <t>FAETQPK</t>
    </r>
    <r>
      <rPr>
        <rFont val="Calibri"/>
        <color rgb="FF000000"/>
        <sz val="11.0"/>
      </rPr>
      <t>KDTPRKEKGSREEKQKPQAERKEEKKAAAPAPEEEMDECEQALAAEPKAK</t>
    </r>
    <r>
      <rPr>
        <rFont val="Calibri"/>
        <color rgb="FF32CD32"/>
        <sz val="11.0"/>
      </rPr>
      <t>DPFAHLPKSTFVLDEFK</t>
    </r>
    <r>
      <rPr>
        <rFont val="Calibri"/>
        <color rgb="FF000000"/>
        <sz val="11.0"/>
      </rPr>
      <t>RKYSNEDTLSVALPYFWEHFDKDGWSLWYSEYRFPEELTQTFMSCNLITGMFQRLDKLRKNAFASVILFGTNNSSSISGVWVFR</t>
    </r>
    <r>
      <rPr>
        <rFont val="Calibri"/>
        <color rgb="FF32CD32"/>
        <sz val="11.0"/>
      </rPr>
      <t>GQELAFPLSPDWQVDYESYTWRKLDPGSEETQTLVREYFSWEGAFQHVGK</t>
    </r>
    <r>
      <rPr>
        <rFont val="Calibri"/>
        <color rgb="FF000000"/>
        <sz val="11.0"/>
      </rPr>
      <t>AFNQGKIFK</t>
    </r>
  </si>
  <si>
    <t>583;1025;1045;1484;2069;2150;3446</t>
  </si>
  <si>
    <t>692;1208;1209;1234;1235;1764;2491;2492;2586;4201</t>
  </si>
  <si>
    <t>Q9NWT1</t>
  </si>
  <si>
    <t>p21-activated protein kinase-interacting protein 1</t>
  </si>
  <si>
    <t>PAK1IP1</t>
  </si>
  <si>
    <r>
      <rPr>
        <rFont val="Calibri"/>
        <color rgb="FF000000"/>
        <sz val="11.0"/>
      </rPr>
      <t>MELVAGCYEQVLFGFAVHPEPEACGDHEQWTLVADFTHHAHTASLSAVAVNSRFVVTGSKDETIHIYDMKKKIEHGALVHHSGTITCLKFYGNRHLISGAEDGLICIWDAKKWECLKSIKAHKGQVTFLSIHPSGK</t>
    </r>
    <r>
      <rPr>
        <rFont val="Calibri"/>
        <color rgb="FF32CD32"/>
        <sz val="11.0"/>
      </rPr>
      <t>LALSVGTDK</t>
    </r>
    <r>
      <rPr>
        <rFont val="Calibri"/>
        <color rgb="FF000000"/>
        <sz val="11.0"/>
      </rPr>
      <t>TLRTWNLVEGRSAFIKNIKQNAHIVEWSPR</t>
    </r>
    <r>
      <rPr>
        <rFont val="Calibri"/>
        <color rgb="FF32CD32"/>
        <sz val="11.0"/>
      </rPr>
      <t>GEQYVVIIQNK</t>
    </r>
    <r>
      <rPr>
        <rFont val="Calibri"/>
        <color rgb="FF000000"/>
        <sz val="11.0"/>
      </rPr>
      <t>IDIYQLDTASISGTITNEKRISSVK</t>
    </r>
    <r>
      <rPr>
        <rFont val="Calibri"/>
        <color rgb="FF32CD32"/>
        <sz val="11.0"/>
      </rPr>
      <t>FLSESVLAVAGDEEVIR</t>
    </r>
    <r>
      <rPr>
        <rFont val="Calibri"/>
        <color rgb="FF000000"/>
        <sz val="11.0"/>
      </rPr>
      <t>FFDCDSLVCLCEFKAHENRVKDMFSFEIPEHHVIVSASSDGFIKMWKLKQDKKVPPSLLCEINTNARLTCLGVWLDKVADMKESLPPAAEPSPVSKEQSKIGKKEPGDTVHKEEKRSKPNTKKRGLTGDSKKATKESGLISTKKRKMVEMLEKKRKKKKIKTMQ</t>
    </r>
  </si>
  <si>
    <t>1156;1334;2120</t>
  </si>
  <si>
    <t>1367;1581;2552</t>
  </si>
  <si>
    <t>D6RFM5;P31040;P31040-2;P31040-3</t>
  </si>
  <si>
    <t>Succinate dehydrogenase [ubiquinone] flavoprotein subunit, mitochondrial;Succinate dehydrogenase [ubiquinone] flavoprotein subunit, mitochondrial;Succinate dehydrogenase [ubiquinone] flavoprotein subunit, mitochondrial, Isoform 2;Succinate dehydrogenase [ubiquinone] flavoprotein subunit, mitochondrial, Isoform 3</t>
  </si>
  <si>
    <t>SDHA</t>
  </si>
  <si>
    <r>
      <rPr>
        <rFont val="Calibri"/>
        <color rgb="FF000000"/>
        <sz val="11.0"/>
      </rPr>
      <t>MSGVRGLSRLLSARRLALAKAWPTVLQTGTRGFHFTVDGNKRASAKVSDSISAQYPVVDHEFDAVVVGAGGAGLRAAFGLSEAGFNTACVTKLFPTRSHTVAAQGGINAALGNMEEDNWRWHFYDTVKGSDWLGDQDAIHYMTEQAPAAVVELENYGMPFSRTEDGKIYQRAFGGQSLKFGKGGQAHRCCCVADRTGHSLLHTLYGRSLRYDTSYFVEYFALDLLMENGECRGVIALCIEDGSIHRIRAKNTVVATGGYGRTYFSCTSAHTSTGDGTAMITRAGLPCQDLEFVQFHPTGIYGAGCLITEGCRGEGGILINSQGERFMERYAPVAKDLASRDVVSRSMTLEIREGRGCGPEKDHVYLQLHHLPPEQLATRLPGISETAMIFAGVDVTKEPIPVLPTVHYNMGGIPTNYKGQVLRHVNGQDQIVPGLYACGEAACASVHGANRLGANSLLDLVVFGRACALSIEESCRPGDKVPPIKPNAGEESVMNLDKLRFADGSIRTSELRLSMQKVRIDEYDYSKPIQGQQKKPFEEHWRK</t>
    </r>
    <r>
      <rPr>
        <rFont val="Calibri"/>
        <color rgb="FF32CD32"/>
        <sz val="11.0"/>
      </rPr>
      <t>HTLSYVDVGTGK</t>
    </r>
    <r>
      <rPr>
        <rFont val="Calibri"/>
        <color rgb="FF000000"/>
        <sz val="11.0"/>
      </rPr>
      <t>VTLEYRPVIDKTLNEADCATVPPAIRSY</t>
    </r>
  </si>
  <si>
    <t>1653</t>
  </si>
  <si>
    <t>1976</t>
  </si>
  <si>
    <t>A0A2R8YD50;A0A804HKU2;P51659</t>
  </si>
  <si>
    <t>Peroxisomal multifunctional enzyme type 2;Peroxisomal multifunctional enzyme type 2;Peroxisomal multifunctional enzyme type 2</t>
  </si>
  <si>
    <t>HSD17B4</t>
  </si>
  <si>
    <r>
      <rPr>
        <rFont val="Calibri"/>
        <color rgb="FF000000"/>
        <sz val="11.0"/>
      </rPr>
      <t>MGSPLRFDGR</t>
    </r>
    <r>
      <rPr>
        <rFont val="Calibri"/>
        <color rgb="FF32CD32"/>
        <sz val="11.0"/>
      </rPr>
      <t>VVLVTGAGAGLGR</t>
    </r>
    <r>
      <rPr>
        <rFont val="Calibri"/>
        <color rgb="FF000000"/>
        <sz val="11.0"/>
      </rPr>
      <t>AYALAFAER</t>
    </r>
    <r>
      <rPr>
        <rFont val="Calibri"/>
        <color rgb="FF32CD32"/>
        <sz val="11.0"/>
      </rPr>
      <t>GALVVVNDLGGDFK</t>
    </r>
    <r>
      <rPr>
        <rFont val="Calibri"/>
        <color rgb="FF000000"/>
        <sz val="11.0"/>
      </rPr>
      <t>GVGKGSLAADKVVEEIRRRGGK</t>
    </r>
    <r>
      <rPr>
        <rFont val="Calibri"/>
        <color rgb="FF32CD32"/>
        <sz val="11.0"/>
      </rPr>
      <t>AVANYDSVEEGEK</t>
    </r>
    <r>
      <rPr>
        <rFont val="Calibri"/>
        <color rgb="FF000000"/>
        <sz val="11.0"/>
      </rPr>
      <t>VVK</t>
    </r>
    <r>
      <rPr>
        <rFont val="Calibri"/>
        <color rgb="FF32CD32"/>
        <sz val="11.0"/>
      </rPr>
      <t>TALDAFGRIDVVVNNAGILR</t>
    </r>
    <r>
      <rPr>
        <rFont val="Calibri"/>
        <color rgb="FF000000"/>
        <sz val="11.0"/>
      </rPr>
      <t>DRSFAR</t>
    </r>
    <r>
      <rPr>
        <rFont val="Calibri"/>
        <color rgb="FF32CD32"/>
        <sz val="11.0"/>
      </rPr>
      <t>ISDEDWDIIHR</t>
    </r>
    <r>
      <rPr>
        <rFont val="Calibri"/>
        <color rgb="FF000000"/>
        <sz val="11.0"/>
      </rPr>
      <t>VHLRGSFQVTRAAWEHMKKQKYGR</t>
    </r>
    <r>
      <rPr>
        <rFont val="Calibri"/>
        <color rgb="FF32CD32"/>
        <sz val="11.0"/>
      </rPr>
      <t>IIMTSSASGIYGNFGQANYSAAKLGLLGLANSLAIEGR</t>
    </r>
    <r>
      <rPr>
        <rFont val="Calibri"/>
        <color rgb="FF000000"/>
        <sz val="11.0"/>
      </rPr>
      <t>KSNIHCNTIAPNAGSRMTQTVMPEDLVEALKPEYVAPLVLWLCHESCEENGGLFEVGAGWIGKLRWERTLGAIVRQKNHPMTPEAVKANWKKICDFENASKPQSIQESTGSIIEVLSKIDSEGGVSANHTSR</t>
    </r>
    <r>
      <rPr>
        <rFont val="Calibri"/>
        <color rgb="FF32CD32"/>
        <sz val="11.0"/>
      </rPr>
      <t>ATSTATSGFAGAIGQK</t>
    </r>
    <r>
      <rPr>
        <rFont val="Calibri"/>
        <color rgb="FF000000"/>
        <sz val="11.0"/>
      </rPr>
      <t>LPPFSYAYTELEAIMYALGVGASIKDPKDLKFIYEGSSDFSCLPTFGVIIGQK</t>
    </r>
    <r>
      <rPr>
        <rFont val="Calibri"/>
        <color rgb="FF32CD32"/>
        <sz val="11.0"/>
      </rPr>
      <t>SMMGGGLAEIPGLSINFAKVLHGEQYLELYK</t>
    </r>
    <r>
      <rPr>
        <rFont val="Calibri"/>
        <color rgb="FF000000"/>
        <sz val="11.0"/>
      </rPr>
      <t>PLPRAGKLK</t>
    </r>
    <r>
      <rPr>
        <rFont val="Calibri"/>
        <color rgb="FF32CD32"/>
        <sz val="11.0"/>
      </rPr>
      <t>CEAVVADVLDKGSGVVIIMDVYSYSEK</t>
    </r>
    <r>
      <rPr>
        <rFont val="Calibri"/>
        <color rgb="FF000000"/>
        <sz val="11.0"/>
      </rPr>
      <t>ELICHNQFSLFLVGSGGFGGKRTSDKVKVAVAIPNRPPDAVLTDTTSLNQAALYRLSGDWNPLHIDPNFASLAGFDKPILHGLCTFGFSARR</t>
    </r>
    <r>
      <rPr>
        <rFont val="Calibri"/>
        <color rgb="FF32CD32"/>
        <sz val="11.0"/>
      </rPr>
      <t>VLQQFADNDVSR</t>
    </r>
    <r>
      <rPr>
        <rFont val="Calibri"/>
        <color rgb="FF000000"/>
        <sz val="11.0"/>
      </rPr>
      <t>FKAIKARFAK</t>
    </r>
    <r>
      <rPr>
        <rFont val="Calibri"/>
        <color rgb="FF32CD32"/>
        <sz val="11.0"/>
      </rPr>
      <t>PVYPGQTLQTEMWK</t>
    </r>
    <r>
      <rPr>
        <rFont val="Calibri"/>
        <color rgb="FF000000"/>
        <sz val="11.0"/>
      </rPr>
      <t>EGNRIHFQTK</t>
    </r>
    <r>
      <rPr>
        <rFont val="Calibri"/>
        <color rgb="FF32CD32"/>
        <sz val="11.0"/>
      </rPr>
      <t>VQETGDIVISNAYVDLAPTSGTSAK</t>
    </r>
    <r>
      <rPr>
        <rFont val="Calibri"/>
        <color rgb="FF000000"/>
        <sz val="11.0"/>
      </rPr>
      <t>TPSEGGKLQSTFVFEEIGRRLKDIGPEVVKKVNAVFEWHITKGGNIGAKWTIDLKSGSGKVYQGPAKGAADTTIILSDEDFMEVVLGKLDPQKVYGR</t>
    </r>
  </si>
  <si>
    <t>300;304;359;1267;1504;1728;1817;1945;2238;2983;3368;3504;3934;3956;4018;4115</t>
  </si>
  <si>
    <t>342;347;417;1501;1786;2075;2178;2340;2690;3611;4099;4100;4271;4801;4802;4829;4909;5028</t>
  </si>
  <si>
    <t>P11388;P11388-2;P11388-3;P11388-4</t>
  </si>
  <si>
    <t>DNA topoisomerase 2-alpha;DNA topoisomerase 2-alpha, Isoform 2;DNA topoisomerase 2-alpha, Isoform 3;DNA topoisomerase 2-alpha, Isoform 4</t>
  </si>
  <si>
    <t>TOP2A</t>
  </si>
  <si>
    <r>
      <rPr>
        <rFont val="Calibri"/>
        <color rgb="FF000000"/>
        <sz val="11.0"/>
      </rPr>
      <t>MEVSPLQPVNENMQVNKIKKNEDAKKRLSVERIYQKKTQLEHILLRPDTYIGSVELVTQQMWVYDEDVGINYREVTFVPGLYKIFDEILVNAADNKQRDPKMSCIRVTIDPENNLISIWNNGKGIPVVEHKVEKMYVPALIFGQLLTSSNYDDDEKKVTGGRNGYGAKLCNIFSTKFTVETASREYKKMFKQTWMDNMGRAGEMELKPFNGEDYTCITFQPDLSKFKMQSLDKDIVALMVRRAYDIAGSTKDVKVFLNGNKLPVKGFRSYVDMYLKDKLDETGNSLKVIHEQVNHRWEVCLTMSEKGFQQISFVNSIATSKGGRHVDYVADQIVTKLVDVVKKKNKGGVAVKAHQVKNHMWIFVNALIENPTFDSQTKENMTLQPKSFGSTCQLSEKFIKAAIGCGIVESILNWVKFKAQVQLNKKCSAVKHNRIKGIPKLDDANDAGGRNSTECTLILTEGDSAKTLAVSGLGVVGRDKYGVFPLRGKILNVREASHKQIMENAEINNIIKIVGLQYKKNYEDEDSLKTLRYGKIMIMTDQDQDGSHIKGLLINFIHHNWPSLLRHR</t>
    </r>
    <r>
      <rPr>
        <rFont val="Calibri"/>
        <color rgb="FF32CD32"/>
        <sz val="11.0"/>
      </rPr>
      <t>FLEEFITPIVK</t>
    </r>
    <r>
      <rPr>
        <rFont val="Calibri"/>
        <color rgb="FF000000"/>
        <sz val="11.0"/>
      </rPr>
      <t>VSKNKQEMAFYSLPEFEEWKSSTPNHKKWKVKYYKGLGTSTSKEAKEYFADMKRHRIQFK</t>
    </r>
    <r>
      <rPr>
        <rFont val="Calibri"/>
        <color rgb="FF32CD32"/>
        <sz val="11.0"/>
      </rPr>
      <t>YSGPEDDAAISLAFSK</t>
    </r>
    <r>
      <rPr>
        <rFont val="Calibri"/>
        <color rgb="FF000000"/>
        <sz val="11.0"/>
      </rPr>
      <t>KQIDDRKEWLTNFMEDRRQRKLLGLPEDYLYGQTTTYLTYNDFINK</t>
    </r>
    <r>
      <rPr>
        <rFont val="Calibri"/>
        <color rgb="FF32CD32"/>
        <sz val="11.0"/>
      </rPr>
      <t>ELILFSNSDNER</t>
    </r>
    <r>
      <rPr>
        <rFont val="Calibri"/>
        <color rgb="FF000000"/>
        <sz val="11.0"/>
      </rPr>
      <t>SIPSMVDGLKPGQRK</t>
    </r>
    <r>
      <rPr>
        <rFont val="Calibri"/>
        <color rgb="FF32CD32"/>
        <sz val="11.0"/>
      </rPr>
      <t>VLFTCFK</t>
    </r>
    <r>
      <rPr>
        <rFont val="Calibri"/>
        <color rgb="FF000000"/>
        <sz val="11.0"/>
      </rPr>
      <t>RNDKREVKVAQLAGSVAEMSSYHHGEMSLMMTIINLAQNFVGSNNLNLLQPIGQFGTRLHGGKDSASPRYIFTMLSSLARLLFPPKDDHTLK</t>
    </r>
    <r>
      <rPr>
        <rFont val="Calibri"/>
        <color rgb="FF32CD32"/>
        <sz val="11.0"/>
      </rPr>
      <t>FLYDDNQR</t>
    </r>
    <r>
      <rPr>
        <rFont val="Calibri"/>
        <color rgb="FF000000"/>
        <sz val="11.0"/>
      </rPr>
      <t>VEPEWYIPIIPMVLINGAEGIGTGWSCK</t>
    </r>
    <r>
      <rPr>
        <rFont val="Calibri"/>
        <color rgb="FF32CD32"/>
        <sz val="11.0"/>
      </rPr>
      <t>IPNFDVREIVNNIR</t>
    </r>
    <r>
      <rPr>
        <rFont val="Calibri"/>
        <color rgb="FF000000"/>
        <sz val="11.0"/>
      </rPr>
      <t>R</t>
    </r>
    <r>
      <rPr>
        <rFont val="Calibri"/>
        <color rgb="FF32CD32"/>
        <sz val="11.0"/>
      </rPr>
      <t>LMDGEEPLPMLPSYK</t>
    </r>
    <r>
      <rPr>
        <rFont val="Calibri"/>
        <color rgb="FF000000"/>
        <sz val="11.0"/>
      </rPr>
      <t>NFKGTIEELAPNQYVISGEVAILNSTTIEISELPVR</t>
    </r>
    <r>
      <rPr>
        <rFont val="Calibri"/>
        <color rgb="FF32CD32"/>
        <sz val="11.0"/>
      </rPr>
      <t>TWTQTYKEQVLEPMLNGTEKTPPLITDYREYHTDTTVK</t>
    </r>
    <r>
      <rPr>
        <rFont val="Calibri"/>
        <color rgb="FF000000"/>
        <sz val="11.0"/>
      </rPr>
      <t>FVVKMTEEKLAEAERVGLHKVFKLQTSLTCNSMVLFDHVGCLKKYDTVLDILRDFFELRLKYYGLRK</t>
    </r>
    <r>
      <rPr>
        <rFont val="Calibri"/>
        <color rgb="FF32CD32"/>
        <sz val="11.0"/>
      </rPr>
      <t>EWLLGMLGAESAK</t>
    </r>
    <r>
      <rPr>
        <rFont val="Calibri"/>
        <color rgb="FF000000"/>
        <sz val="11.0"/>
      </rPr>
      <t>LNNQARFILEKIDGK</t>
    </r>
    <r>
      <rPr>
        <rFont val="Calibri"/>
        <color rgb="FF32CD32"/>
        <sz val="11.0"/>
      </rPr>
      <t>IIIENKPK</t>
    </r>
    <r>
      <rPr>
        <rFont val="Calibri"/>
        <color rgb="FF000000"/>
        <sz val="11.0"/>
      </rPr>
      <t>KELIKVLIQR</t>
    </r>
    <r>
      <rPr>
        <rFont val="Calibri"/>
        <color rgb="FF32CD32"/>
        <sz val="11.0"/>
      </rPr>
      <t>GYDSDPVK</t>
    </r>
    <r>
      <rPr>
        <rFont val="Calibri"/>
        <color rgb="FF000000"/>
        <sz val="11.0"/>
      </rPr>
      <t>AWKEAQQKVPDEEENEESDNEKETEK</t>
    </r>
    <r>
      <rPr>
        <rFont val="Calibri"/>
        <color rgb="FF32CD32"/>
        <sz val="11.0"/>
      </rPr>
      <t>SDSVTDSGPTFNYLLDMPLWYLTK</t>
    </r>
    <r>
      <rPr>
        <rFont val="Calibri"/>
        <color rgb="FF000000"/>
        <sz val="11.0"/>
      </rPr>
      <t>EKKDELCRLRNEK</t>
    </r>
    <r>
      <rPr>
        <rFont val="Calibri"/>
        <color rgb="FF32CD32"/>
        <sz val="11.0"/>
      </rPr>
      <t>EQELDTLK</t>
    </r>
    <r>
      <rPr>
        <rFont val="Calibri"/>
        <color rgb="FF000000"/>
        <sz val="11.0"/>
      </rPr>
      <t>RK</t>
    </r>
    <r>
      <rPr>
        <rFont val="Calibri"/>
        <color rgb="FF32CD32"/>
        <sz val="11.0"/>
      </rPr>
      <t>SPSDLWKEDLATFIEELEAVEAK</t>
    </r>
    <r>
      <rPr>
        <rFont val="Calibri"/>
        <color rgb="FF000000"/>
        <sz val="11.0"/>
      </rPr>
      <t>EK</t>
    </r>
    <r>
      <rPr>
        <rFont val="Calibri"/>
        <color rgb="FF32CD32"/>
        <sz val="11.0"/>
      </rPr>
      <t>QDEQVGLPGK</t>
    </r>
    <r>
      <rPr>
        <rFont val="Calibri"/>
        <color rgb="FF000000"/>
        <sz val="11.0"/>
      </rPr>
      <t>GGKAKGKKTQMAEVLPSPRGQRVIPRITIEMKAEAEKKNKKKIKNENTEGSPQEDGVELEGLKQRLEKKQKREPGTKTKKQTTLAFKPIKKGKKRNPWSDSESDRSSDESNFDVPPRETEPRRAATKTKFTMDLDSDEDFSDFDEKTDDEDFVPSDASPPKTKTSPKLSNKELKPQKSVVSDLEADDVKGSVPLSSSPPATHFPDETEITNPVPKKNVTVKKTAAKSQSSTSTTGAKKRAAPKGTKRDPALNSGVSQKPDPAKTKNRRKRKPSTSDDSDSNFEKIVSKAVTSKKSKGESDDFHMDFDSAVAPRAKSVRAKKPIKYLEESDEDDLF</t>
    </r>
  </si>
  <si>
    <t>711;824;854;926;936;1018;1026;1137;1161;1563;1813;1911;2361;3006;3203;3397;3659;3660;3734;3931;4318</t>
  </si>
  <si>
    <t>839;840;973;1007;1091;1092;1103;1200;1210;1347;1373;1855;1856;2172;2173;2299;2839;2840;3639;3885;4140;4465;4466;4558;4797;5274</t>
  </si>
  <si>
    <t>A0A087WUS8;A0A087WXR6;A0A087WYQ3;E5RHZ0;O75131</t>
  </si>
  <si>
    <t>Copine-3 (Fragment);Copine-3 (Fragment);Copine-3 (Fragment);Copine-3 (Fragment);Copine-3</t>
  </si>
  <si>
    <t>CPNE3</t>
  </si>
  <si>
    <r>
      <rPr>
        <rFont val="Calibri"/>
        <color rgb="FF000000"/>
        <sz val="11.0"/>
      </rPr>
      <t>MAAQCVTKVALNVSCANLLDKDIGSKSDPLCVLFLNTSGQQWYEVERTERIKNCLNPQFSKTFIIDYYFEVVQKLK</t>
    </r>
    <r>
      <rPr>
        <rFont val="Calibri"/>
        <color rgb="FF32CD32"/>
        <sz val="11.0"/>
      </rPr>
      <t>FGVYDIDNK</t>
    </r>
    <r>
      <rPr>
        <rFont val="Calibri"/>
        <color rgb="FF000000"/>
        <sz val="11.0"/>
      </rPr>
      <t>TIELSDDDFLGECECTLGQIVSSKKLTRPLVMKTGRPAGKGSITISAEEI</t>
    </r>
  </si>
  <si>
    <t>1103</t>
  </si>
  <si>
    <t>1303</t>
  </si>
  <si>
    <t>C9JW69;P18754;P18754-2</t>
  </si>
  <si>
    <t>Regulator of chromosome condensation (Fragment);Regulator of chromosome condensation;Regulator of chromosome condensation, Isoform 2</t>
  </si>
  <si>
    <t>RCC1</t>
  </si>
  <si>
    <r>
      <rPr>
        <rFont val="Calibri"/>
        <color rgb="FF000000"/>
        <sz val="11.0"/>
      </rPr>
      <t>MSPKRIAKRRSPPADAIPKSKKVKDTRAAASRRVPGARSCQVSHRSHSTEPGLVLTLGQGDVGQLGLGENVMERKKPALVSIPEDVVQAEAGGMHTVCLSKSGQVYSFGCNDEGALGRDTSVEGSEMVPGKVELQEKVVQVSAGDSHTAALTDDGRVFLWGSFRDNNGVIGLLEPMKKSMVPVQVQLDVPVVKVASGNDHLVMLTADGDLYTLGCGEQGQLGRVPELFANRGGRQGLERLLVPKCVMLKSRGSRGHVRFQDAFCGAYFTFAISHEGHVYGFGLSNYHQLGTPGTESCFIPQNLTSFKNSTKSWVGFSGGQHHTVCMDSEGKAYSLGRAEYGR</t>
    </r>
    <r>
      <rPr>
        <rFont val="Calibri"/>
        <color rgb="FF32CD32"/>
        <sz val="11.0"/>
      </rPr>
      <t>LGLGEGAEEK</t>
    </r>
    <r>
      <rPr>
        <rFont val="Calibri"/>
        <color rgb="FF000000"/>
        <sz val="11.0"/>
      </rPr>
      <t>SIPTLISRLPAVSSVACGAS</t>
    </r>
  </si>
  <si>
    <t>2237</t>
  </si>
  <si>
    <t>2689</t>
  </si>
  <si>
    <t>P17096;P17096-2;P17096-3</t>
  </si>
  <si>
    <t>High mobility group protein HMG-I/HMG-Y;Isoform HMG-Y of High mobility group protein HMG-I/HMG-Y;Isoform HMG-R of High mobility group protein HMG-I/HMG-Y</t>
  </si>
  <si>
    <t>HMGA1</t>
  </si>
  <si>
    <r>
      <rPr>
        <rFont val="Calibri"/>
        <color rgb="FF000000"/>
        <sz val="11.0"/>
      </rPr>
      <t>MSESSSKSSQPLASKQEKDGTEKRGRGRPRKQPPVSPGTALVGSQK</t>
    </r>
    <r>
      <rPr>
        <rFont val="Calibri"/>
        <color rgb="FF32CD32"/>
        <sz val="11.0"/>
      </rPr>
      <t>EPSEVPTPK</t>
    </r>
    <r>
      <rPr>
        <rFont val="Calibri"/>
        <color rgb="FF000000"/>
        <sz val="11.0"/>
      </rPr>
      <t>RPRGRPKGSKNKGAAKTRKTTTTPGRKPRGRPKKLEKEEEEGISQESSEEEQ</t>
    </r>
  </si>
  <si>
    <t>922</t>
  </si>
  <si>
    <t>1086;1087</t>
  </si>
  <si>
    <t>Q9P2W3</t>
  </si>
  <si>
    <t>Guanine nucleotide-binding protein G(I)/G(S)/G(O) subunit gamma-13</t>
  </si>
  <si>
    <t>GNG13</t>
  </si>
  <si>
    <r>
      <rPr>
        <rFont val="Calibri"/>
        <color rgb="FF000000"/>
        <sz val="11.0"/>
      </rPr>
      <t>MEEWDVPQMK</t>
    </r>
    <r>
      <rPr>
        <rFont val="Calibri"/>
        <color rgb="FF32CD32"/>
        <sz val="11.0"/>
      </rPr>
      <t>KEVESLK</t>
    </r>
    <r>
      <rPr>
        <rFont val="Calibri"/>
        <color rgb="FF000000"/>
        <sz val="11.0"/>
      </rPr>
      <t>YQLAFQREMASKTIPELLKWIEDGIPKDPFLNPDLMKNNPWVEKGKCTIL</t>
    </r>
  </si>
  <si>
    <t>2055</t>
  </si>
  <si>
    <t>2473</t>
  </si>
  <si>
    <t>CON__cRAP095Q06830;CON__Q06830</t>
  </si>
  <si>
    <t>;Peroxiredoxin-1</t>
  </si>
  <si>
    <t>PRDX1;PRDX2;PRDX4</t>
  </si>
  <si>
    <r>
      <rPr>
        <rFont val="Calibri"/>
        <color rgb="FF000000"/>
        <sz val="11.0"/>
      </rPr>
      <t>MSSGNAK</t>
    </r>
    <r>
      <rPr>
        <rFont val="Calibri"/>
        <color rgb="FF32CD32"/>
        <sz val="11.0"/>
      </rPr>
      <t>IGHPAPNFKATAVMPDGQFKDISLSDYK</t>
    </r>
    <r>
      <rPr>
        <rFont val="Calibri"/>
        <color rgb="FF000000"/>
        <sz val="11.0"/>
      </rPr>
      <t>GKYVVFFFYPLDFTFVCPTEIIAFSDRAEEFKKLNCQVIGASVDSHFCHLAWVNTPKK</t>
    </r>
    <r>
      <rPr>
        <rFont val="Calibri"/>
        <color rgb="FF32CD32"/>
        <sz val="11.0"/>
      </rPr>
      <t>QGGLGPMNIPLVSDPK</t>
    </r>
    <r>
      <rPr>
        <rFont val="Calibri"/>
        <color rgb="FF000000"/>
        <sz val="11.0"/>
      </rPr>
      <t>R</t>
    </r>
    <r>
      <rPr>
        <rFont val="Calibri"/>
        <color rgb="FF32CD32"/>
        <sz val="11.0"/>
      </rPr>
      <t>TIAQDYGVLKADEGISFRGLFIIDDK</t>
    </r>
    <r>
      <rPr>
        <rFont val="Calibri"/>
        <color rgb="FF000000"/>
        <sz val="11.0"/>
      </rPr>
      <t>GILR</t>
    </r>
    <r>
      <rPr>
        <rFont val="Calibri"/>
        <color rgb="FF32CD32"/>
        <sz val="11.0"/>
      </rPr>
      <t>QITVNDLPVGRSVDETLRLVQAFQFTDK</t>
    </r>
    <r>
      <rPr>
        <rFont val="Calibri"/>
        <color rgb="FF000000"/>
        <sz val="11.0"/>
      </rPr>
      <t>HGEVCPAGWK</t>
    </r>
    <r>
      <rPr>
        <rFont val="Calibri"/>
        <color rgb="FF32CD32"/>
        <sz val="11.0"/>
      </rPr>
      <t>PGSDTIKPDVQK</t>
    </r>
    <r>
      <rPr>
        <rFont val="Calibri"/>
        <color rgb="FF000000"/>
        <sz val="11.0"/>
      </rPr>
      <t>SKEYFSKQK</t>
    </r>
  </si>
  <si>
    <t>57;287;496;1422;1778;2544;2933;3037;3056;3462;3583</t>
  </si>
  <si>
    <t>35;36;323;590;1683;1684;2130;2131;3047;3547;3677;3703;4220;4374</t>
  </si>
  <si>
    <t>A0A494C151;A0A8V8TM75;Q4UJ75;Q5CZ79;Q5CZ79-2;Q5SQ80;Q5TYW2;Q5VUR7</t>
  </si>
  <si>
    <t>Ankyrin repeat domain-containing protein 20A1 (Fragment);Ankyrin repeat domain-containing protein 20A1 (Fragment);Putative ankyrin repeat domain-containing protein 20A4;Ankyrin repeat domain-containing protein 20B;Ankyrin repeat domain-containing protein 20B, Isoform 2;Putative ankyrin repeat domain-containing protein 20A2;Ankyrin repeat domain-containing protein 20A1;Putative ankyrin repeat domain-containing protein 20A3</t>
  </si>
  <si>
    <t>ANKRD20A1;ANKRD20A2P;ANKRD20A3P;ANKRD20A4P;ANKRD20A8P</t>
  </si>
  <si>
    <r>
      <rPr>
        <rFont val="Calibri"/>
        <color rgb="FF000000"/>
        <sz val="11.0"/>
      </rPr>
      <t>MKLFGFGSRRGQTAQGSIDHVYTGSGYRIRDSELQKIHRAAVKGDAAEVERCLARRSGDLDALDKQHRTALHLACTSGHVQVVTLLVNRKCQIDVCDKENRTPLIQAVHCQEEACAVILLEHGANPNLKDIYGNTALHYAVYSESTSLAEKLLSHGAHIEALDKDNNTPLLFAIICKKEKMVEFLLKKKASSHAVDRLRRSALMLAVYYDSPGIVNILLKQNIDVFAQDMCGRDAEDYAISHHLTKIQQQILEHKKKILKKEKSDVGSSDESAVSIFHELRVDSLPASDDKDLNVATKQCVPEKVSEPLPGSSHEKGNRIVNGQGEGPPAKHPSLKPSTEVEDPAVKGAVQRKNVQTLRAEQALPVASEEEQERHERSEKKQPQVKEGNNTNKSEKIQLSENICDSTSSAAAGRLTQQRKIGKTYPQQFPKKLKEEHDRCTLKQENEEKTNVNMLYKKNREELERKEKQYKKEVEAKQLEPTVQSLEMKSKTARNTPNWDFHNHEEMKGLMDENCILKADIAILRQEICTMKNDNLEKENKYLKDIKIVKETNAALEKYIKLNEEMITETAFRYQQELNDLKAENTR</t>
    </r>
    <r>
      <rPr>
        <rFont val="Calibri"/>
        <color rgb="FF32CD32"/>
        <sz val="11.0"/>
      </rPr>
      <t>LNAELLK</t>
    </r>
    <r>
      <rPr>
        <rFont val="Calibri"/>
        <color rgb="FF000000"/>
        <sz val="11.0"/>
      </rPr>
      <t>EKESKKRLEADIESYQSRLAAAISKHSESVKTERNLKLALERTRDVSVQVEMSSAISKVKAENEFLTEQLSETQIKFNALKDKFRKTRDSLRKKSLALETVQNDLSQTQQQTQEMKEMYQNAEAKVNNSTGKWNCVEERICHLQRENAWLVQQLDDVHQKEDHKEIVTNIQRGFIESGKKDLVLEEKSKKLMNECDHLKESLFQYEREKTEGVVVVRQLQQEVADSVKKLTTLESPLEGISRCHINLDETQASNKKLFQVKSQPKKENEELRKLFELISSLKYNVNRIRKKNDELEEEATGYKKLLEMTINMLNVFGNEDFDCHGDLKTDQLKMDILIKKLKQKFDDLTAEKEALSSKCVNLAKDNQVLQQEFLSMKKVQQQCEKLEEDKKMLKEEILNLKTHMENNRVELSKLQEYKLELDEKAMQAVEKLEEIHLQEQAQYEKQLEQLSKDNMASLNKKELTLKDVECKFSEMKTAYEEVTTELEEYKEAFAAALKANNSMSKKLTKSNKKIAVISMKLLMEKEQMKYFLSALPTRRDPESPCVENLTSIGLNRKYIPQTPIRI</t>
    </r>
  </si>
  <si>
    <t>2372</t>
  </si>
  <si>
    <t>2851</t>
  </si>
  <si>
    <t>A0A0J9YY35;A0A140T8Y7;A0A494C0X1;H0Y941;Q9P2K1;Q9P2K1-2</t>
  </si>
  <si>
    <t>Coiled-coil and C2 domain-containing protein 2A (Fragment);Coiled-coil and C2 domain-containing protein 2A;Coiled-coil and C2 domain-containing protein 2A;Coiled-coil and C2 domain-containing protein 2A;Coiled-coil and C2 domain-containing protein 2A;Coiled-coil and C2 domain-containing protein 2A, Isoform 2</t>
  </si>
  <si>
    <t>CC2D2A</t>
  </si>
  <si>
    <r>
      <rPr>
        <rFont val="Calibri"/>
        <color rgb="FF000000"/>
        <sz val="11.0"/>
      </rPr>
      <t>MVSEKSHLGNPQEPVQEEPKTRLLSMTVRRGPRSLPPIPSTSRTGFAEFSMRGRMREKLQAARSKAESALLQEIPTPRPRRLRSPSKKELETEFGTEPGKEVERTQQEVDSQSYSRVKFHDSARKIKPKPQVPPGFPSAEEAYNFFTFNFDPEPEGSEEKPKARHRAGTNQEEEEGEEEEPPAQGGGKEMDEEELLNGDDAEDFLLGLDHVADDFVAVRPADYESIHDRLQMEREMLFIPSRQTVPTYKKLPENVQPRFLEDEGLYTGVRPEVARTNQNIMENRLLMQDPERRWFGDDGRILALPNPIKPFPSRPPVLTQEQSIKAELETLYKKAVKYVHSSQHVIRSGDPPGNFQLDIDISGLIFTHHPCFSREHVLAAKLAQLYDQYLARHQRNKAKFLTDKLQALRNAVQTGLDPEKPHQSLDTIQKTINEYKSEIRQTRKFRDAEQEKDRTLLKTIIKVWKEMKSLREFQRFTNTPLKLVLRKEKADQKADEEAYEAEIQAEISELLEEHTEEYAQKMEEYRTSLQQWKAWRKVQRAKKKKRKQAAEEHPGDEIAEPYPEEDLVKPSPPEPTDRAVIEQEVRERAAQSRRRPWEPTLVPELSLAGSVTPNDQCPRAEVSRREDVKKRSVYLKVLFNNKEVSRTVSRPLGADFRVHFGQIFNLQIVNWPESLTLQVYETVGHSSPTLLAEVFLPIPETTVVTGRAPTEEVEFSSNQHVTLDHEGVGSGVPFSFEADGSNQLTLMTSGKVSHSVAWAIGENGIPLIPPLSQQNIGFRSALKKADAISSIGTSGLTDMKKLAKWAAESKLDPNDPNNAPLMQLISVATSGESYVPDFFRLEQLQQEFNFVSDQELNRSKRFRLLHLRSQEVPEFRNYKQVPVYDREIMEKVFQDYEKRLR</t>
    </r>
    <r>
      <rPr>
        <rFont val="Calibri"/>
        <color rgb="FF32CD32"/>
        <sz val="11.0"/>
      </rPr>
      <t>DRNVIETK</t>
    </r>
    <r>
      <rPr>
        <rFont val="Calibri"/>
        <color rgb="FF000000"/>
        <sz val="11.0"/>
      </rPr>
      <t>EHIDTHRAIVAKYLQQVRESVINRFLIAKQYFLLADMIVEEEVPNISILGLSLFKLAEQKRPLRPRRKGRKKVTAQNLSDGDIKLLVNIVRAYDIPVRKPAVSKFQQPSRSSRMFSEKHAASPSTYSPTHNADYPLGQVLVRPFVEVSFQRTVCHTTTAEGPNPSWNEELELPFRAPNGDYSTASLQSVKDVVFINIFDEVLHDVLEDDRERGSGIHTRIERHWLGCVKMPFSTIYFQARIDGTFKIDIPPVLLGYSKERNMILERGFDSVRSLSEGSYITLFITIEPQLVPGESIREKFESQEDEKLLQATEKFQAECALKFPNRQCLTTVIDISGKTVFITRYLKPLNPPQELLNVYPNNLQATAELVARYVSLIPFLPDTVSFGGICDLWSTSDQFLDLLAGDEEEHAVLLCNYFLSLGKKAWLLMGNAIPEGPTAYVLTWEQGRYLIWNPCSGHFYGQFDTFCPLKNVGCLIGPDNAQAMEIFLFKKPSISWPFQCSA</t>
    </r>
  </si>
  <si>
    <t>606</t>
  </si>
  <si>
    <t>719</t>
  </si>
  <si>
    <t>Q08257</t>
  </si>
  <si>
    <t>Quinone oxidoreductase</t>
  </si>
  <si>
    <t>CRYZ</t>
  </si>
  <si>
    <r>
      <rPr>
        <rFont val="Calibri"/>
        <color rgb="FF000000"/>
        <sz val="11.0"/>
      </rPr>
      <t>MATGQKLMRAVR</t>
    </r>
    <r>
      <rPr>
        <rFont val="Calibri"/>
        <color rgb="FF32CD32"/>
        <sz val="11.0"/>
      </rPr>
      <t>VFEFGGPEVLK</t>
    </r>
    <r>
      <rPr>
        <rFont val="Calibri"/>
        <color rgb="FF000000"/>
        <sz val="11.0"/>
      </rPr>
      <t>LR</t>
    </r>
    <r>
      <rPr>
        <rFont val="Calibri"/>
        <color rgb="FF32CD32"/>
        <sz val="11.0"/>
      </rPr>
      <t>SDIAVPIPKDHQVLIK</t>
    </r>
    <r>
      <rPr>
        <rFont val="Calibri"/>
        <color rgb="FF000000"/>
        <sz val="11.0"/>
      </rPr>
      <t>VHACGVNPVETYIRSGTYSR</t>
    </r>
    <r>
      <rPr>
        <rFont val="Calibri"/>
        <color rgb="FF32CD32"/>
        <sz val="11.0"/>
      </rPr>
      <t>KPLLPYTPGSDVAGVIEAVGDNASAFK</t>
    </r>
    <r>
      <rPr>
        <rFont val="Calibri"/>
        <color rgb="FF000000"/>
        <sz val="11.0"/>
      </rPr>
      <t>KGDR</t>
    </r>
    <r>
      <rPr>
        <rFont val="Calibri"/>
        <color rgb="FF32CD32"/>
        <sz val="11.0"/>
      </rPr>
      <t>VFTSSTISGGYAEYALAADHTVYK</t>
    </r>
    <r>
      <rPr>
        <rFont val="Calibri"/>
        <color rgb="FF000000"/>
        <sz val="11.0"/>
      </rPr>
      <t>LPEKLDFK</t>
    </r>
    <r>
      <rPr>
        <rFont val="Calibri"/>
        <color rgb="FF32CD32"/>
        <sz val="11.0"/>
      </rPr>
      <t>QGAAIGIPYFTAYR</t>
    </r>
    <r>
      <rPr>
        <rFont val="Calibri"/>
        <color rgb="FF000000"/>
        <sz val="11.0"/>
      </rPr>
      <t>ALIHSACVKAGESVLVHGASGGVGLAACQIARAYGLK</t>
    </r>
    <r>
      <rPr>
        <rFont val="Calibri"/>
        <color rgb="FF32CD32"/>
        <sz val="11.0"/>
      </rPr>
      <t>ILGTAGTEEGQK</t>
    </r>
    <r>
      <rPr>
        <rFont val="Calibri"/>
        <color rgb="FF000000"/>
        <sz val="11.0"/>
      </rPr>
      <t>IVLQNGAHEVFNHR</t>
    </r>
    <r>
      <rPr>
        <rFont val="Calibri"/>
        <color rgb="FF32CD32"/>
        <sz val="11.0"/>
      </rPr>
      <t>EVNYIDK</t>
    </r>
    <r>
      <rPr>
        <rFont val="Calibri"/>
        <color rgb="FF000000"/>
        <sz val="11.0"/>
      </rPr>
      <t>IKKYVGEK</t>
    </r>
    <r>
      <rPr>
        <rFont val="Calibri"/>
        <color rgb="FF32CD32"/>
        <sz val="11.0"/>
      </rPr>
      <t>GIDIIIEMLANVNLSKDLSLLSHGGR</t>
    </r>
    <r>
      <rPr>
        <rFont val="Calibri"/>
        <color rgb="FF000000"/>
        <sz val="11.0"/>
      </rPr>
      <t>VIVVGSR</t>
    </r>
    <r>
      <rPr>
        <rFont val="Calibri"/>
        <color rgb="FF32CD32"/>
        <sz val="11.0"/>
      </rPr>
      <t>GTIEINPR</t>
    </r>
    <r>
      <rPr>
        <rFont val="Calibri"/>
        <color rgb="FF000000"/>
        <sz val="11.0"/>
      </rPr>
      <t>DTMAK</t>
    </r>
    <r>
      <rPr>
        <rFont val="Calibri"/>
        <color rgb="FF32CD32"/>
        <sz val="11.0"/>
      </rPr>
      <t>ESSIIGVTLFSSTKEEFQQYAAALQAGMEIGWLKPVIGSQYPLEKVAEAHENIIHGSGATGK</t>
    </r>
    <r>
      <rPr>
        <rFont val="Calibri"/>
        <color rgb="FF000000"/>
        <sz val="11.0"/>
      </rPr>
      <t>MILLL</t>
    </r>
  </si>
  <si>
    <t>465;544;726;949;1001;1385;1522;1853;2079;2950;2976;3033;3192;3748;3832;3848</t>
  </si>
  <si>
    <t>552;553;645;857;1117;1177;1641;1642;1807;2227;2502;3569;3601;3671;3872;4573;4574;4575;4679;4699</t>
  </si>
  <si>
    <t>P68718</t>
  </si>
  <si>
    <t>Core protein A15</t>
  </si>
  <si>
    <t>VACWR135</t>
  </si>
  <si>
    <r>
      <rPr>
        <rFont val="Calibri"/>
        <color rgb="FF000000"/>
        <sz val="11.0"/>
      </rPr>
      <t>MFVDDNSLIIYSTWPSTLSDSSGR</t>
    </r>
    <r>
      <rPr>
        <rFont val="Calibri"/>
        <color rgb="FF32CD32"/>
        <sz val="11.0"/>
      </rPr>
      <t>VIVMPDNR</t>
    </r>
    <r>
      <rPr>
        <rFont val="Calibri"/>
        <color rgb="FF000000"/>
        <sz val="11.0"/>
      </rPr>
      <t>SFTFKEGFKLDESIK</t>
    </r>
    <r>
      <rPr>
        <rFont val="Calibri"/>
        <color rgb="FF32CD32"/>
        <sz val="11.0"/>
      </rPr>
      <t>SILLVNPSSIDLLK</t>
    </r>
    <r>
      <rPr>
        <rFont val="Calibri"/>
        <color rgb="FF000000"/>
        <sz val="11.0"/>
      </rPr>
      <t>IRVYKHRIKWMGDIFVLFEQENIPPPFRLVNDK</t>
    </r>
  </si>
  <si>
    <t>3286;3901</t>
  </si>
  <si>
    <t>3986;4764</t>
  </si>
  <si>
    <t>CON__P05787;P05787-2</t>
  </si>
  <si>
    <t>Keratin, type II cytoskeletal 8;Keratin, type II cytoskeletal 8, Isoform 2</t>
  </si>
  <si>
    <t>;DES;KRT7;KRT77;KRT8;KRT84;KRT85;KRT86;PRPH</t>
  </si>
  <si>
    <r>
      <rPr>
        <rFont val="Calibri"/>
        <color rgb="FF000000"/>
        <sz val="11.0"/>
      </rPr>
      <t>MSIRVTQKSYKVSTSGPRAFSSRSYTSGPGSRISSSSFSRVGSSNFRGGLGGGYGGASGMGGITAVTVNQSLLSPLVLEVDPNIQAVRTQEKEQIKTLNNK</t>
    </r>
    <r>
      <rPr>
        <rFont val="Calibri"/>
        <color rgb="FF32CD32"/>
        <sz val="11.0"/>
      </rPr>
      <t>FASFIDK</t>
    </r>
    <r>
      <rPr>
        <rFont val="Calibri"/>
        <color rgb="FF000000"/>
        <sz val="11.0"/>
      </rPr>
      <t>VR</t>
    </r>
    <r>
      <rPr>
        <rFont val="Calibri"/>
        <color rgb="FF32CD32"/>
        <sz val="11.0"/>
      </rPr>
      <t>FLEQQNK</t>
    </r>
    <r>
      <rPr>
        <rFont val="Calibri"/>
        <color rgb="FF000000"/>
        <sz val="11.0"/>
      </rPr>
      <t>MLETKWSLLQQQKTARSNMDNMFESYINNLRR</t>
    </r>
    <r>
      <rPr>
        <rFont val="Calibri"/>
        <color rgb="FF32CD32"/>
        <sz val="11.0"/>
      </rPr>
      <t>QLETLGQEK</t>
    </r>
    <r>
      <rPr>
        <rFont val="Calibri"/>
        <color rgb="FF000000"/>
        <sz val="11.0"/>
      </rPr>
      <t>LK</t>
    </r>
    <r>
      <rPr>
        <rFont val="Calibri"/>
        <color rgb="FF32CD32"/>
        <sz val="11.0"/>
      </rPr>
      <t>LEAELGNMQGLVEDFKNKYEDEINKRTEMENEFVLIK</t>
    </r>
    <r>
      <rPr>
        <rFont val="Calibri"/>
        <color rgb="FF000000"/>
        <sz val="11.0"/>
      </rPr>
      <t>K</t>
    </r>
    <r>
      <rPr>
        <rFont val="Calibri"/>
        <color rgb="FF32CD32"/>
        <sz val="11.0"/>
      </rPr>
      <t>DVDEAYMNKVELESRLEGLTDEINFLR</t>
    </r>
    <r>
      <rPr>
        <rFont val="Calibri"/>
        <color rgb="FF000000"/>
        <sz val="11.0"/>
      </rPr>
      <t>QLYEEEIRELQSQISDTSVVLSMDNSR</t>
    </r>
    <r>
      <rPr>
        <rFont val="Calibri"/>
        <color rgb="FF32CD32"/>
        <sz val="11.0"/>
      </rPr>
      <t>SLDMDSIIAEVKAQYEDIANR</t>
    </r>
    <r>
      <rPr>
        <rFont val="Calibri"/>
        <color rgb="FF000000"/>
        <sz val="11.0"/>
      </rPr>
      <t>SRAEAESMYQIKYEELQSLAGKHGDDLRRTK</t>
    </r>
    <r>
      <rPr>
        <rFont val="Calibri"/>
        <color rgb="FF32CD32"/>
        <sz val="11.0"/>
      </rPr>
      <t>TEISEMNR</t>
    </r>
    <r>
      <rPr>
        <rFont val="Calibri"/>
        <color rgb="FF000000"/>
        <sz val="11.0"/>
      </rPr>
      <t>NISR</t>
    </r>
    <r>
      <rPr>
        <rFont val="Calibri"/>
        <color rgb="FF32CD32"/>
        <sz val="11.0"/>
      </rPr>
      <t>LQAEIEGLK</t>
    </r>
    <r>
      <rPr>
        <rFont val="Calibri"/>
        <color rgb="FF000000"/>
        <sz val="11.0"/>
      </rPr>
      <t>GQR</t>
    </r>
    <r>
      <rPr>
        <rFont val="Calibri"/>
        <color rgb="FF32CD32"/>
        <sz val="11.0"/>
      </rPr>
      <t>ASLEAAIADAEQR</t>
    </r>
    <r>
      <rPr>
        <rFont val="Calibri"/>
        <color rgb="FF000000"/>
        <sz val="11.0"/>
      </rPr>
      <t>GELAIKDANAKLSELEAALQRAKQDMARQLR</t>
    </r>
    <r>
      <rPr>
        <rFont val="Calibri"/>
        <color rgb="FF32CD32"/>
        <sz val="11.0"/>
      </rPr>
      <t>EYQELMNVK</t>
    </r>
    <r>
      <rPr>
        <rFont val="Calibri"/>
        <color rgb="FF000000"/>
        <sz val="11.0"/>
      </rPr>
      <t>LALDIEIATYRK</t>
    </r>
    <r>
      <rPr>
        <rFont val="Calibri"/>
        <color rgb="FF32CD32"/>
        <sz val="11.0"/>
      </rPr>
      <t>LLEGEESR</t>
    </r>
    <r>
      <rPr>
        <rFont val="Calibri"/>
        <color rgb="FF000000"/>
        <sz val="11.0"/>
      </rPr>
      <t>LESGMQNMSIHTKTTSGYAGGLSSAYGGLTSPGLSYSLGSSFGSGAGSSSFSRTSSSRAVVVKKIETRDGK</t>
    </r>
    <r>
      <rPr>
        <rFont val="Calibri"/>
        <color rgb="FF32CD32"/>
        <sz val="11.0"/>
      </rPr>
      <t>LVSESSDVLPK</t>
    </r>
  </si>
  <si>
    <t>253;270;640;1035;1050;1140;2160;2174;2314;2417;2547;2782;3065;3159;3322;3543;3809;4191;4192</t>
  </si>
  <si>
    <t>284;306;760;1222;1243;1244;1350;1351;2597;2613;2784;2905;2906;3050;3361;3713;3828;3829;4036;4320;4654;5122;5123;5124</t>
  </si>
  <si>
    <t>Q14802-3</t>
  </si>
  <si>
    <t>FXYD domain-containing ion transport regulator 3, Isoform 3</t>
  </si>
  <si>
    <t>FXYD3</t>
  </si>
  <si>
    <r>
      <rPr>
        <rFont val="Calibri"/>
        <color rgb="FF000000"/>
        <sz val="11.0"/>
      </rPr>
      <t>MGRGYSGALQAR</t>
    </r>
    <r>
      <rPr>
        <rFont val="Calibri"/>
        <color rgb="FF32CD32"/>
        <sz val="11.0"/>
      </rPr>
      <t>GGLEEPLER</t>
    </r>
    <r>
      <rPr>
        <rFont val="Calibri"/>
        <color rgb="FF000000"/>
        <sz val="11.0"/>
      </rPr>
      <t>GLRGPSFTQSPLHGAAAAYLSAQRDASLPVPGQRSDMQKVTLGLLVFLAGFPVLDANDLEDKNSPFYYDWHSLQVGGLICAGVLCAMGIIIVMSAKCKCKFGQKSGHHPGETPPLITPGSAQS</t>
    </r>
  </si>
  <si>
    <t>1362</t>
  </si>
  <si>
    <t>1615</t>
  </si>
  <si>
    <t>F5H5D3;P68363;Q9BQE3</t>
  </si>
  <si>
    <t>Tubulin alpha chain;Tubulin alpha-1B chain;Tubulin alpha-1C chain</t>
  </si>
  <si>
    <t>TUBA1A;TUBA1B;TUBA1C;TUBA3C;TUBA3E;TUBA4A;TUBA4B;TUBA8</t>
  </si>
  <si>
    <r>
      <rPr>
        <rFont val="Calibri"/>
        <color rgb="FF000000"/>
        <sz val="11.0"/>
      </rPr>
      <t>MTAWFNGVEELGRDECFVCLELDPSNGSFLNAKLYISNWILIYFTRTLQLPAPFNTCTSSKSRGEPGCDSKRECISIHVGQAGVQIGNACWELYCLEHGIQPDGQMPSDKTIGGGDDSFNTFFSETGAGKHVPR</t>
    </r>
    <r>
      <rPr>
        <rFont val="Calibri"/>
        <color rgb="FF32CD32"/>
        <sz val="11.0"/>
      </rPr>
      <t>AVFVDLEPTVIDEVR</t>
    </r>
    <r>
      <rPr>
        <rFont val="Calibri"/>
        <color rgb="FF000000"/>
        <sz val="11.0"/>
      </rPr>
      <t>TGTYRQLFHPEQLITGKEDAANNYARGHYTIGK</t>
    </r>
    <r>
      <rPr>
        <rFont val="Calibri"/>
        <color rgb="FF32CD32"/>
        <sz val="11.0"/>
      </rPr>
      <t>EIIDLVLDR</t>
    </r>
    <r>
      <rPr>
        <rFont val="Calibri"/>
        <color rgb="FF000000"/>
        <sz val="11.0"/>
      </rPr>
      <t>IRKLADQCTGLQGFLVFHSFGGGTGSGFTSLLMER</t>
    </r>
    <r>
      <rPr>
        <rFont val="Calibri"/>
        <color rgb="FF32CD32"/>
        <sz val="11.0"/>
      </rPr>
      <t>LSVDYGK</t>
    </r>
    <r>
      <rPr>
        <rFont val="Calibri"/>
        <color rgb="FF000000"/>
        <sz val="11.0"/>
      </rPr>
      <t>KSKLEFSIYPAPQVSTAVVEPYNSILTTHTTLEHSDCAFMVDNEAIYDICRRNLDIERPTYTNLNR</t>
    </r>
    <r>
      <rPr>
        <rFont val="Calibri"/>
        <color rgb="FF32CD32"/>
        <sz val="11.0"/>
      </rPr>
      <t>LISQIVSSITASLRFDGALNVDLTEFQTNLVPYPR</t>
    </r>
    <r>
      <rPr>
        <rFont val="Calibri"/>
        <color rgb="FF000000"/>
        <sz val="11.0"/>
      </rPr>
      <t>IHFPLATYAPVISAEKAYHEQLTVAEITNACFEPANQMVKCDPRHGKYMACCLLYRGDVVPKDVNAAIATIKTKRTIQFVDWCPTGFK</t>
    </r>
    <r>
      <rPr>
        <rFont val="Calibri"/>
        <color rgb="FF32CD32"/>
        <sz val="11.0"/>
      </rPr>
      <t>VGINYQPPTVVPGGDLAK</t>
    </r>
    <r>
      <rPr>
        <rFont val="Calibri"/>
        <color rgb="FF000000"/>
        <sz val="11.0"/>
      </rPr>
      <t>VQRAVCMLSNTTAVAEAWARLDHKFDLMYAKRAFVHWYVGEGMEEGEFSEAR</t>
    </r>
    <r>
      <rPr>
        <rFont val="Calibri"/>
        <color rgb="FF32CD32"/>
        <sz val="11.0"/>
      </rPr>
      <t>EDMAALEK</t>
    </r>
    <r>
      <rPr>
        <rFont val="Calibri"/>
        <color rgb="FF000000"/>
        <sz val="11.0"/>
      </rPr>
      <t>DYEEVGADSADGEDEGEEY</t>
    </r>
  </si>
  <si>
    <t>317;715;808;1062;2285;2486;3859</t>
  </si>
  <si>
    <t>367;845;954;1258;2746;2981;4713;4714</t>
  </si>
  <si>
    <t>O60884</t>
  </si>
  <si>
    <t>DnaJ homolog subfamily A member 2</t>
  </si>
  <si>
    <t>DNAJA2</t>
  </si>
  <si>
    <r>
      <rPr>
        <rFont val="Calibri"/>
        <color rgb="FF000000"/>
        <sz val="11.0"/>
      </rPr>
      <t>MANVADTK</t>
    </r>
    <r>
      <rPr>
        <rFont val="Calibri"/>
        <color rgb="FF32CD32"/>
        <sz val="11.0"/>
      </rPr>
      <t>LYDILGVPPGASENELK</t>
    </r>
    <r>
      <rPr>
        <rFont val="Calibri"/>
        <color rgb="FF000000"/>
        <sz val="11.0"/>
      </rPr>
      <t>KAYRKLAKEYHPDKNPNAGDKFK</t>
    </r>
    <r>
      <rPr>
        <rFont val="Calibri"/>
        <color rgb="FF32CD32"/>
        <sz val="11.0"/>
      </rPr>
      <t>EISFAYEVLSNPEK</t>
    </r>
    <r>
      <rPr>
        <rFont val="Calibri"/>
        <color rgb="FF000000"/>
        <sz val="11.0"/>
      </rPr>
      <t>RELYDRYGEQGLREGSGGGGGMDDIFSHIFGGGLFGFMGNQSRSRNGRRRGEDMMHPLK</t>
    </r>
    <r>
      <rPr>
        <rFont val="Calibri"/>
        <color rgb="FF32CD32"/>
        <sz val="11.0"/>
      </rPr>
      <t>VSLEDLYNGK</t>
    </r>
    <r>
      <rPr>
        <rFont val="Calibri"/>
        <color rgb="FF000000"/>
        <sz val="11.0"/>
      </rPr>
      <t>TTKLQLSKNVLCSACSGQGGKSGAVQKCSACRGRGVRIMIRQLAPGMVQQMQSVCSDCNGEGEVINEKDRCKKCEGKKVIKEVK</t>
    </r>
    <r>
      <rPr>
        <rFont val="Calibri"/>
        <color rgb="FF32CD32"/>
        <sz val="11.0"/>
      </rPr>
      <t>ILEVHVDK</t>
    </r>
    <r>
      <rPr>
        <rFont val="Calibri"/>
        <color rgb="FF000000"/>
        <sz val="11.0"/>
      </rPr>
      <t>GMKHGQR</t>
    </r>
    <r>
      <rPr>
        <rFont val="Calibri"/>
        <color rgb="FF32CD32"/>
        <sz val="11.0"/>
      </rPr>
      <t>ITFTGEADQAPGVEPGDIVLLLQEKEHEVFQRDGNDLHMTYKIGLVEALCGFQFTFK</t>
    </r>
    <r>
      <rPr>
        <rFont val="Calibri"/>
        <color rgb="FF000000"/>
        <sz val="11.0"/>
      </rPr>
      <t>HLDGRQIVVKYPPGKVIEPGCVRVVR</t>
    </r>
    <r>
      <rPr>
        <rFont val="Calibri"/>
        <color rgb="FF32CD32"/>
        <sz val="11.0"/>
      </rPr>
      <t>GEGMPQYR</t>
    </r>
    <r>
      <rPr>
        <rFont val="Calibri"/>
        <color rgb="FF000000"/>
        <sz val="11.0"/>
      </rPr>
      <t>NPFEKGDLYIK</t>
    </r>
    <r>
      <rPr>
        <rFont val="Calibri"/>
        <color rgb="FF32CD32"/>
        <sz val="11.0"/>
      </rPr>
      <t>FDVQFPENNWINPDK</t>
    </r>
    <r>
      <rPr>
        <rFont val="Calibri"/>
        <color rgb="FF000000"/>
        <sz val="11.0"/>
      </rPr>
      <t>LSELEDLLPSRPEVPNIIGETEEVELQEFDSTRGSGGGQRREAYNDSSDEESSSHHGPGVQCAHQ</t>
    </r>
  </si>
  <si>
    <t>451;786;820;1067;1324;1782;1850;1987;2567;4047</t>
  </si>
  <si>
    <t>535;928;969;1264;1567;2135;2222;2223;2389;3074;4946</t>
  </si>
  <si>
    <t>P18384</t>
  </si>
  <si>
    <t>Protein K2</t>
  </si>
  <si>
    <t>SPI-3</t>
  </si>
  <si>
    <r>
      <rPr>
        <rFont val="Calibri"/>
        <color rgb="FF000000"/>
        <sz val="11.0"/>
      </rPr>
      <t>MIALLILSLTCSVSTYR</t>
    </r>
    <r>
      <rPr>
        <rFont val="Calibri"/>
        <color rgb="FF32CD32"/>
        <sz val="11.0"/>
      </rPr>
      <t>LQGFTNAGIVAYK</t>
    </r>
    <r>
      <rPr>
        <rFont val="Calibri"/>
        <color rgb="FF000000"/>
        <sz val="11.0"/>
      </rPr>
      <t>NIQDDNIVFSPFGYSFSMFMSLLPASGNTRIELLKTMDLRKR</t>
    </r>
    <r>
      <rPr>
        <rFont val="Calibri"/>
        <color rgb="FF32CD32"/>
        <sz val="11.0"/>
      </rPr>
      <t>DLGPAFTELISGLAK</t>
    </r>
    <r>
      <rPr>
        <rFont val="Calibri"/>
        <color rgb="FF000000"/>
        <sz val="11.0"/>
      </rPr>
      <t>LKTSKYTYTDLTYQSFVDNTVCIKPSYYQQYHRFGLYRLNFRRDAVNKINSIVERRSGMSNVVDSNMLDNNTLWAIINTIYFK</t>
    </r>
    <r>
      <rPr>
        <rFont val="Calibri"/>
        <color rgb="FF32CD32"/>
        <sz val="11.0"/>
      </rPr>
      <t>GIWQYPFDITK</t>
    </r>
    <r>
      <rPr>
        <rFont val="Calibri"/>
        <color rgb="FF000000"/>
        <sz val="11.0"/>
      </rPr>
      <t>TRNASFTNKYGTK</t>
    </r>
    <r>
      <rPr>
        <rFont val="Calibri"/>
        <color rgb="FF32CD32"/>
        <sz val="11.0"/>
      </rPr>
      <t>TVPMMNVVTKLQGNTITIDDEEYDMVRLPYK</t>
    </r>
    <r>
      <rPr>
        <rFont val="Calibri"/>
        <color rgb="FF000000"/>
        <sz val="11.0"/>
      </rPr>
      <t>DANISMYLAIGDNMTHFTDSITAAKLDYWSFQLGNKVYNLKLPKFSIENKRDIK</t>
    </r>
    <r>
      <rPr>
        <rFont val="Calibri"/>
        <color rgb="FF32CD32"/>
        <sz val="11.0"/>
      </rPr>
      <t>SIAEMMAPSMFNPDNASFK</t>
    </r>
    <r>
      <rPr>
        <rFont val="Calibri"/>
        <color rgb="FF000000"/>
        <sz val="11.0"/>
      </rPr>
      <t>HMTR</t>
    </r>
    <r>
      <rPr>
        <rFont val="Calibri"/>
        <color rgb="FF32CD32"/>
        <sz val="11.0"/>
      </rPr>
      <t>DPLYIYK</t>
    </r>
    <r>
      <rPr>
        <rFont val="Calibri"/>
        <color rgb="FF000000"/>
        <sz val="11.0"/>
      </rPr>
      <t>MFQNAKIDVDEQGTVAEASTIMVATARSSPEK</t>
    </r>
    <r>
      <rPr>
        <rFont val="Calibri"/>
        <color rgb="FF32CD32"/>
        <sz val="11.0"/>
      </rPr>
      <t>LEFNTPFVFIIRHDITGFILFMGK</t>
    </r>
    <r>
      <rPr>
        <rFont val="Calibri"/>
        <color rgb="FF000000"/>
        <sz val="11.0"/>
      </rPr>
      <t>VESP</t>
    </r>
  </si>
  <si>
    <t>522;589;1411;1588;2172;2427;2428;3276;3719</t>
  </si>
  <si>
    <t>619;699;700;1671;1889;2611;2917;2919;3975;4539</t>
  </si>
  <si>
    <t>K7EQ86;Q08E86;Q14667;Q14667-2;Q14667-3</t>
  </si>
  <si>
    <t>Bridge-like lipid transfer protein family member 2;Bridge-like lipid transfer protein family member 2;Bridge-like lipid transfer protein family member 2;Bridge-like lipid transfer protein family member 2, Isoform 2;Bridge-like lipid transfer protein family member 2, Isoform 3</t>
  </si>
  <si>
    <t>BLTP2</t>
  </si>
  <si>
    <r>
      <rPr>
        <rFont val="Calibri"/>
        <color rgb="FF000000"/>
        <sz val="11.0"/>
      </rPr>
      <t>MVLKVDTSESLWHIQISRSRFLLDSDGKRLICEVSLCKINSKVLKSGQLEDTCLVELSLALDLCLKVGISSRHLTAITVDVWTLHAELHEGLFQSQLLCQGPSLASKPVPCSEVTENLVEPTLPGLFLLQQLPDQVKVKMENTSVVLSMNSQKRHLTWTLKLLQFLYHRDEDQLPLRSFTANSDMAQMSTELLLEDGLLLSQSRQRIVCLNSLKASVQVTTIDLSASLVLNTCIIHYRHQEFSHWLHLLALETQGSSSPVLKQRKKRTFPQILAPIIFSTSISNVNISIQLGDTPPFALGFNSISLDYQHLRPQSIHQRGVLTVDHLCWRVGSDSHIQRAPHPPNMHVWGEALVLDSFTLQGSYNQPLGLSSTQSDTLFLDCTIRGLQVEASDTCAQCLSRILSLMGPQSGKSAVSRHSSFGESVSLLWKVDLKVEDMNLFTLSALVGASEVRLDTLTILGSAETSTVGIQGLVLALVKSVTEKMQPCCKAPDIPTPVLSLSMLSITYHSSIRSLEVQCGAGLTLLWSPPDHMYLYQHVLATLQCRDLLRATVFPETVPSLALETSGTTSELEGRAPEPLPPKRLLNLTLEVSTAKLTAFVAEDKFITLAAESVSLSRHGGSLQAYCPELAAGFDGNSIFNFKEVEVQLLPELEEMILHRNPFPALQTLRNRVWLLSFGSVSVEFPYQYDFSRTLDEAVGVQKWLKGLHQGTRAWASPSPVPLPPDLLLKVEHFSWVFLDDVFEVKLHDNYELMKDESKESAKRLQLLDAKVAALRKQHGELLPARKIEELYASLERKNIEIYIQRSRRLYGNTPMRRALLTWSLAGLELVALADASFHGPEHVVEQVQELDPGSPFPPEGLDLVIQWCRMLKCNVKSFLVRIRDYPRYLFEIRDWRLMGRLVGTEQSGQPCSRRRQILHLGLPWGNVAVERNMPPLKFYHDFHSEIFQYTVVWGPCWDPAWTLIGQCVDLLTKPSADPSPPLPWWDKSRLLFHGDWHMDIEQANLHQLATEDPYNTTENMHWEWSHLSFHWKPGQFVFKGDLDINVRTASKYDDCCFLHLPDLCMTLDLQWLCHGNPHDHHSVTLRAPEFLPEVPLGQLHDSYRAFRSENLNLSIKMDLTRHSGTISQPRILLYSSTLRWMQNFWATWTSVTRPICRGKLFNNLKPSKKKLGQHYKQLSYTALFPQLQVHYWASFAQQRGIQIECSQGHVFTRGTQRLIPQAGTVMRRLISDWSVTQMVSDLSQVTVHLMASPTEENADHCLDPLVTKTHLLSLSSLTYQRHSNRTAEEELSARDGDPTFHTHQLHLVDLRISWTTTNRDIAFGLYDGYKKAAVLKRNLSTEALKGLKIDPQMPAKKPKRGVPTSASAPPRVNTPSFSGQPDKGSSGGAYMLQKLIEETDRFVVFTEEESGMSDQLCGIAACQTDDIYNRNCLIELVNCQMVLRGAETEGCVIVSAAKAQLLQCQHHPAWYGDTLKQKTSWTCLLDGMQYFATTESSPTEQDGRQLWLEVKNIEEHRQRSLDSVQELMESGQAVGGMVTTTTDWNQPAEAQQAQQVQRIISRCNCRMYYISYSHDIDPELATQIKPPEVLENQEKEDLLKKQEGAVDTFTLIHHELEISTNPAQYAMILDIVNNLLLHVEPKRKEHSEKKQRVRFQLEISSNPEEQRSSILHLQEAVRQHVAQIRQLEKQMYSIMKSLQDDSKNENLLDLNQKLQLQLNQEKANLQLESEELNILIRCFKDFQLQRANKMELRKQQEDVSVVRRTEFYFAQARWRLTEEDGQLGIAELELQRFLYSKVNKSDDTAEHLLELGWFTMNNLLPNAVYKAILRPQSSCQSGRQLALRLFSKVR</t>
    </r>
    <r>
      <rPr>
        <rFont val="Calibri"/>
        <color rgb="FF32CD32"/>
        <sz val="11.0"/>
      </rPr>
      <t>PPVGGISVK</t>
    </r>
    <r>
      <rPr>
        <rFont val="Calibri"/>
        <color rgb="FF000000"/>
        <sz val="11.0"/>
      </rPr>
      <t>EHFEVNVVPLTIQLTHQFFHRMMGFFFPGRSVEDDEVGDEEDKSKLVTTGIPVVKPRQLIATDDAVPLGPGKGVAQGLTRSSGVRRSFRKSPEHPVDDIDKMKERAAMNNSFIYIKIPQVPLCVSYKGEKNSVDWGDLNLVLPCLEYHNNTWTWLDFAMAVKRDSRKALVAQVIKEKLRLKSATGSEVRGKLETKSDLNMQQQEEEEKARLLIGLSVGDKNPGKKSIFGRRK</t>
    </r>
  </si>
  <si>
    <t>2961</t>
  </si>
  <si>
    <t>3581</t>
  </si>
  <si>
    <t>P61026</t>
  </si>
  <si>
    <t>Ras-related protein Rab-10</t>
  </si>
  <si>
    <t>RAB10;RAB15;RAB1A;RAB1B;RAB1C;RAB8A;RAB8B</t>
  </si>
  <si>
    <r>
      <rPr>
        <rFont val="Calibri"/>
        <color rgb="FF000000"/>
        <sz val="11.0"/>
      </rPr>
      <t>MAKKTYDLLFK</t>
    </r>
    <r>
      <rPr>
        <rFont val="Calibri"/>
        <color rgb="FF32CD32"/>
        <sz val="11.0"/>
      </rPr>
      <t>LLLIGDSGVGK</t>
    </r>
    <r>
      <rPr>
        <rFont val="Calibri"/>
        <color rgb="FF000000"/>
        <sz val="11.0"/>
      </rPr>
      <t>TCVLFRFSDDAFNTTFISTIGIDFKIKTVELQGKKIKLQIWDTAGQERFHTITTSYYRGAMGIMLVYDITNGK</t>
    </r>
    <r>
      <rPr>
        <rFont val="Calibri"/>
        <color rgb="FF32CD32"/>
        <sz val="11.0"/>
      </rPr>
      <t>SFENISK</t>
    </r>
    <r>
      <rPr>
        <rFont val="Calibri"/>
        <color rgb="FF000000"/>
        <sz val="11.0"/>
      </rPr>
      <t>WLR</t>
    </r>
    <r>
      <rPr>
        <rFont val="Calibri"/>
        <color rgb="FF32CD32"/>
        <sz val="11.0"/>
      </rPr>
      <t>NIDEHANEDVER</t>
    </r>
    <r>
      <rPr>
        <rFont val="Calibri"/>
        <color rgb="FF000000"/>
        <sz val="11.0"/>
      </rPr>
      <t>MLLGNKCDMDDKRVVPKGKGEQIAREHGIRFFETSAK</t>
    </r>
    <r>
      <rPr>
        <rFont val="Calibri"/>
        <color rgb="FF32CD32"/>
        <sz val="11.0"/>
      </rPr>
      <t>ANINIEK</t>
    </r>
    <r>
      <rPr>
        <rFont val="Calibri"/>
        <color rgb="FF000000"/>
        <sz val="11.0"/>
      </rPr>
      <t>AFLTLAEDILRKTPVKEPNSENVDISSGGGVTGWKSKCC</t>
    </r>
  </si>
  <si>
    <t>224;2333;2757;3248</t>
  </si>
  <si>
    <t>245;2806;3324;3325;3942</t>
  </si>
  <si>
    <t>Q96EY1</t>
  </si>
  <si>
    <t>DnaJ homolog subfamily A member 3, mitochondrial</t>
  </si>
  <si>
    <t>DNAJA3</t>
  </si>
  <si>
    <r>
      <rPr>
        <rFont val="Calibri"/>
        <color rgb="FF000000"/>
        <sz val="11.0"/>
      </rPr>
      <t>MAARCSTRWLLVVVGTPRLPAISGRGARPPREGVVGAWLSRKLSVPAFASSLTSCGPRALLTLRPGVSLTGTKHNPFICTASFHTSAPLAKEDYYQILGVPRNASQKEIKK</t>
    </r>
    <r>
      <rPr>
        <rFont val="Calibri"/>
        <color rgb="FF32CD32"/>
        <sz val="11.0"/>
      </rPr>
      <t>AYYQLAK</t>
    </r>
    <r>
      <rPr>
        <rFont val="Calibri"/>
        <color rgb="FF000000"/>
        <sz val="11.0"/>
      </rPr>
      <t>K</t>
    </r>
    <r>
      <rPr>
        <rFont val="Calibri"/>
        <color rgb="FF32CD32"/>
        <sz val="11.0"/>
      </rPr>
      <t>YHPDTNKDDPK</t>
    </r>
    <r>
      <rPr>
        <rFont val="Calibri"/>
        <color rgb="FF000000"/>
        <sz val="11.0"/>
      </rPr>
      <t>AKEK</t>
    </r>
    <r>
      <rPr>
        <rFont val="Calibri"/>
        <color rgb="FF32CD32"/>
        <sz val="11.0"/>
      </rPr>
      <t>FSQLAEAYEVLSDEVK</t>
    </r>
    <r>
      <rPr>
        <rFont val="Calibri"/>
        <color rgb="FF000000"/>
        <sz val="11.0"/>
      </rPr>
      <t>RKQYDAYGSAGFDPGASGSQHSYWKGGPTVDPEELFRKIFGEFSSSSFGDFQTVFDQPQEYFMELTFNQAAKGVNKEFTVNIMDTCERCNGKGNEPGTKVQHCHYCGGSGMETINTGPFVMRSTCRRCGGRGSIIISPCVVCRGAGQAKQKKR</t>
    </r>
    <r>
      <rPr>
        <rFont val="Calibri"/>
        <color rgb="FF32CD32"/>
        <sz val="11.0"/>
      </rPr>
      <t>VMIPVPAGVEDGQTVR</t>
    </r>
    <r>
      <rPr>
        <rFont val="Calibri"/>
        <color rgb="FF000000"/>
        <sz val="11.0"/>
      </rPr>
      <t>MPVGKR</t>
    </r>
    <r>
      <rPr>
        <rFont val="Calibri"/>
        <color rgb="FF32CD32"/>
        <sz val="11.0"/>
      </rPr>
      <t>EIFITFR</t>
    </r>
    <r>
      <rPr>
        <rFont val="Calibri"/>
        <color rgb="FF000000"/>
        <sz val="11.0"/>
      </rPr>
      <t>VQKSPVFRRDGADIHSDLFISIAQALLGGTARAQGLYETINVTIPPGTQTDQKIRMGGKGIPRINSYGYGDHYIHIKIRVPKRLTSRQQSLILSYAEDETDVEGTVNGVTLTSSGGSTMDSSAGSKARR</t>
    </r>
    <r>
      <rPr>
        <rFont val="Calibri"/>
        <color rgb="FF32CD32"/>
        <sz val="11.0"/>
      </rPr>
      <t>EAGEDEEGFLSK</t>
    </r>
    <r>
      <rPr>
        <rFont val="Calibri"/>
        <color rgb="FF000000"/>
        <sz val="11.0"/>
      </rPr>
      <t>LKKMFTS</t>
    </r>
  </si>
  <si>
    <t>356;681;802;1205;3972;4246</t>
  </si>
  <si>
    <t>413;414;806;948;1428;1429;4848;5188</t>
  </si>
  <si>
    <t>P06703;R4GN98</t>
  </si>
  <si>
    <t>Protein S100-A6;Protein S100 (Fragment)</t>
  </si>
  <si>
    <t>S100A6</t>
  </si>
  <si>
    <r>
      <rPr>
        <rFont val="Calibri"/>
        <color rgb="FF000000"/>
        <sz val="11.0"/>
      </rPr>
      <t>MACPLDQAIGLLVAIFHKYSGREGDKHTLSKKELKELIQK</t>
    </r>
    <r>
      <rPr>
        <rFont val="Calibri"/>
        <color rgb="FF32CD32"/>
        <sz val="11.0"/>
      </rPr>
      <t>ELTIGSKLQDAEIARLMEDLDR</t>
    </r>
    <r>
      <rPr>
        <rFont val="Calibri"/>
        <color rgb="FF000000"/>
        <sz val="11.0"/>
      </rPr>
      <t>NKDQEVNFQEYVTFLGALALIYNEALKG</t>
    </r>
  </si>
  <si>
    <t>877;2362;2419</t>
  </si>
  <si>
    <t>1034;2841;2908</t>
  </si>
  <si>
    <t>D6R9I9;P61221</t>
  </si>
  <si>
    <t>ATP-binding cassette sub-family E member 1;ATP-binding cassette sub-family E member 1</t>
  </si>
  <si>
    <t>ABCE1</t>
  </si>
  <si>
    <r>
      <rPr>
        <rFont val="Calibri"/>
        <color rgb="FF000000"/>
        <sz val="11.0"/>
      </rPr>
      <t>MADKLTR</t>
    </r>
    <r>
      <rPr>
        <rFont val="Calibri"/>
        <color rgb="FF32CD32"/>
        <sz val="11.0"/>
      </rPr>
      <t>IAIVNHDK</t>
    </r>
    <r>
      <rPr>
        <rFont val="Calibri"/>
        <color rgb="FF000000"/>
        <sz val="11.0"/>
      </rPr>
      <t>CKPKKCRQECKKSCPVVRMGKLCIEVTPQSKIAWISETLCIGCGICIKKCPFGALSIVNLPSNLEKETTHRYCANAFKLHRLPIPRPGEVLGLVGTNGIGKSTALKILAGKQKPNLGKYDDPPDWQEILTYFRGSELQNYFTKILEDDLKAIIKPQYVDQIPKAAKGTVGSILDRKDETKTQAIVCQQLDLTHLKERNVEDLSGGELQRFACAVVCIQKADIFMFDEPSSYLDVKQRLKAAITIRSLINPDRYIIVVEHDLSVLDYLSDFICCLYGVPSAYGVVTMPFSVREGINIFLDGYVPTENLRFRDASLVFK</t>
    </r>
    <r>
      <rPr>
        <rFont val="Calibri"/>
        <color rgb="FF32CD32"/>
        <sz val="11.0"/>
      </rPr>
      <t>VAETANEEEVK</t>
    </r>
    <r>
      <rPr>
        <rFont val="Calibri"/>
        <color rgb="FF000000"/>
        <sz val="11.0"/>
      </rPr>
      <t>KMCMYKYPGMKKKMGEFELAIVAGEFTDSEIMVMLGENGTGKTTFIRMLAGRLKPDEGGEVPVLNVSYKPQKISPKST</t>
    </r>
  </si>
  <si>
    <t>1685;3751</t>
  </si>
  <si>
    <t>2024;4578</t>
  </si>
  <si>
    <t>P53999</t>
  </si>
  <si>
    <t>Activated RNA polymerase II transcriptional coactivator p15</t>
  </si>
  <si>
    <t>SUB1</t>
  </si>
  <si>
    <r>
      <rPr>
        <rFont val="Calibri"/>
        <color rgb="FF000000"/>
        <sz val="11.0"/>
      </rPr>
      <t>MPKSKELVSSSSSGSDSDSEVDKKLKRKKQVAPEKPVKKQKTGETSRALSSSKQSSSSRDDNMFQIGKMRYVSVRDFKGKVLIDIR</t>
    </r>
    <r>
      <rPr>
        <rFont val="Calibri"/>
        <color rgb="FF32CD32"/>
        <sz val="11.0"/>
      </rPr>
      <t>EYWMDPEGEMK</t>
    </r>
    <r>
      <rPr>
        <rFont val="Calibri"/>
        <color rgb="FF000000"/>
        <sz val="11.0"/>
      </rPr>
      <t>PGRK</t>
    </r>
    <r>
      <rPr>
        <rFont val="Calibri"/>
        <color rgb="FF32CD32"/>
        <sz val="11.0"/>
      </rPr>
      <t>GISLNPEQWSQLKEQISDIDDAVR</t>
    </r>
    <r>
      <rPr>
        <rFont val="Calibri"/>
        <color rgb="FF000000"/>
        <sz val="11.0"/>
      </rPr>
      <t>KL</t>
    </r>
  </si>
  <si>
    <t>929;1038;1405</t>
  </si>
  <si>
    <t>1095;1226;1664</t>
  </si>
  <si>
    <t>CON__P04259</t>
  </si>
  <si>
    <t>Keratin, type II cytoskeletal 6B</t>
  </si>
  <si>
    <t>;KRT6B;KRT77;KRT85;KRT86;NEFH</t>
  </si>
  <si>
    <r>
      <rPr>
        <rFont val="Calibri"/>
        <color rgb="FF000000"/>
        <sz val="11.0"/>
      </rPr>
      <t>MASTSTTIRSHSSSRRGFSANSARLPGVSRSGFSSISVSRSRGSGGLGGACGGAGFGSR</t>
    </r>
    <r>
      <rPr>
        <rFont val="Calibri"/>
        <color rgb="FF32CD32"/>
        <sz val="11.0"/>
      </rPr>
      <t>SLYGLGGSK</t>
    </r>
    <r>
      <rPr>
        <rFont val="Calibri"/>
        <color rgb="FF000000"/>
        <sz val="11.0"/>
      </rPr>
      <t>RISIGGGSCAISGGYGSRAGGSYGFGGAGSGFGFGGGAGIGFGLGGGAGLAGGFGGPGFPVCPPGGIQEVTVNQSLLTPLNLQIDPAIQRVR</t>
    </r>
    <r>
      <rPr>
        <rFont val="Calibri"/>
        <color rgb="FF32CD32"/>
        <sz val="11.0"/>
      </rPr>
      <t>AEEREQIK</t>
    </r>
    <r>
      <rPr>
        <rFont val="Calibri"/>
        <color rgb="FF000000"/>
        <sz val="11.0"/>
      </rPr>
      <t>TLNNK</t>
    </r>
    <r>
      <rPr>
        <rFont val="Calibri"/>
        <color rgb="FF32CD32"/>
        <sz val="11.0"/>
      </rPr>
      <t>FASFIDK</t>
    </r>
    <r>
      <rPr>
        <rFont val="Calibri"/>
        <color rgb="FF000000"/>
        <sz val="11.0"/>
      </rPr>
      <t>VR</t>
    </r>
    <r>
      <rPr>
        <rFont val="Calibri"/>
        <color rgb="FF32CD32"/>
        <sz val="11.0"/>
      </rPr>
      <t>FLEQQNK</t>
    </r>
    <r>
      <rPr>
        <rFont val="Calibri"/>
        <color rgb="FF000000"/>
        <sz val="11.0"/>
      </rPr>
      <t>VLDTK</t>
    </r>
    <r>
      <rPr>
        <rFont val="Calibri"/>
        <color rgb="FF32CD32"/>
        <sz val="11.0"/>
      </rPr>
      <t>WTLLQEQGTK</t>
    </r>
    <r>
      <rPr>
        <rFont val="Calibri"/>
        <color rgb="FF000000"/>
        <sz val="11.0"/>
      </rPr>
      <t>TVR</t>
    </r>
    <r>
      <rPr>
        <rFont val="Calibri"/>
        <color rgb="FF32CD32"/>
        <sz val="11.0"/>
      </rPr>
      <t>QNLEPLFEQYINNLR</t>
    </r>
    <r>
      <rPr>
        <rFont val="Calibri"/>
        <color rgb="FF000000"/>
        <sz val="11.0"/>
      </rPr>
      <t>R</t>
    </r>
    <r>
      <rPr>
        <rFont val="Calibri"/>
        <color rgb="FF32CD32"/>
        <sz val="11.0"/>
      </rPr>
      <t>QLDNIVGER</t>
    </r>
    <r>
      <rPr>
        <rFont val="Calibri"/>
        <color rgb="FF000000"/>
        <sz val="11.0"/>
      </rPr>
      <t>GRLDSELR</t>
    </r>
    <r>
      <rPr>
        <rFont val="Calibri"/>
        <color rgb="FF32CD32"/>
        <sz val="11.0"/>
      </rPr>
      <t>NMQDLVEDLKNKYEDEINKRTAAENEFVTLK</t>
    </r>
    <r>
      <rPr>
        <rFont val="Calibri"/>
        <color rgb="FF000000"/>
        <sz val="11.0"/>
      </rPr>
      <t>K</t>
    </r>
    <r>
      <rPr>
        <rFont val="Calibri"/>
        <color rgb="FF32CD32"/>
        <sz val="11.0"/>
      </rPr>
      <t>DVDAAYMNK</t>
    </r>
    <r>
      <rPr>
        <rFont val="Calibri"/>
        <color rgb="FF000000"/>
        <sz val="11.0"/>
      </rPr>
      <t>VELQAK</t>
    </r>
    <r>
      <rPr>
        <rFont val="Calibri"/>
        <color rgb="FF32CD32"/>
        <sz val="11.0"/>
      </rPr>
      <t>ADTLTDEINFLRALYDAELSQMQTHISDTSVVLSMDNNRNLDLDSIIAEVKAQYEEIAQR</t>
    </r>
    <r>
      <rPr>
        <rFont val="Calibri"/>
        <color rgb="FF000000"/>
        <sz val="11.0"/>
      </rPr>
      <t>SR</t>
    </r>
    <r>
      <rPr>
        <rFont val="Calibri"/>
        <color rgb="FF32CD32"/>
        <sz val="11.0"/>
      </rPr>
      <t>AEAESWYQTKYEELQITAGR</t>
    </r>
    <r>
      <rPr>
        <rFont val="Calibri"/>
        <color rgb="FF000000"/>
        <sz val="11.0"/>
      </rPr>
      <t>HGDDLRNTK</t>
    </r>
    <r>
      <rPr>
        <rFont val="Calibri"/>
        <color rgb="FF32CD32"/>
        <sz val="11.0"/>
      </rPr>
      <t>QEIAEINR</t>
    </r>
    <r>
      <rPr>
        <rFont val="Calibri"/>
        <color rgb="FF000000"/>
        <sz val="11.0"/>
      </rPr>
      <t>MIQR</t>
    </r>
    <r>
      <rPr>
        <rFont val="Calibri"/>
        <color rgb="FF32CD32"/>
        <sz val="11.0"/>
      </rPr>
      <t>LRSEIDHVK</t>
    </r>
    <r>
      <rPr>
        <rFont val="Calibri"/>
        <color rgb="FF000000"/>
        <sz val="11.0"/>
      </rPr>
      <t>KQCANLQAAIADAEQRGEMALKDAK</t>
    </r>
    <r>
      <rPr>
        <rFont val="Calibri"/>
        <color rgb="FF32CD32"/>
        <sz val="11.0"/>
      </rPr>
      <t>NKLEGLEDALQK</t>
    </r>
    <r>
      <rPr>
        <rFont val="Calibri"/>
        <color rgb="FF000000"/>
        <sz val="11.0"/>
      </rPr>
      <t>AKQDLARLLK</t>
    </r>
    <r>
      <rPr>
        <rFont val="Calibri"/>
        <color rgb="FF32CD32"/>
        <sz val="11.0"/>
      </rPr>
      <t>EYQELMNVKLALDVEIATYRKLLEGEECR</t>
    </r>
    <r>
      <rPr>
        <rFont val="Calibri"/>
        <color rgb="FF000000"/>
        <sz val="11.0"/>
      </rPr>
      <t>LNGEGVGQVNISVVQSTVSSGYGGASGVGSGLGLGGGSSYSYGSGLGVGGGFSSSSGR</t>
    </r>
    <r>
      <rPr>
        <rFont val="Calibri"/>
        <color rgb="FF32CD32"/>
        <sz val="11.0"/>
      </rPr>
      <t>ATGGGLSSVGGGSSTIK</t>
    </r>
    <r>
      <rPr>
        <rFont val="Calibri"/>
        <color rgb="FF000000"/>
        <sz val="11.0"/>
      </rPr>
      <t>YTTTSSSSRKSYKH</t>
    </r>
  </si>
  <si>
    <t>73;82;92;209;256;294;639;1035;1050;1140;2116;2117;2173;2312;2449;2777;2782;2785;2820;3016;3060;3080;3157;3356;3498;4168;4191;4192;4195</t>
  </si>
  <si>
    <t>54;55;64;77;226;287;333;759;1222;1243;1244;1350;1351;2547;2548;2549;2612;2782;2941;3352;3353;3361;3364;3365;3405;3650;3707;3731;3732;3825;3826;4079;4080;4265;5093;5122;5123;5124;5127</t>
  </si>
  <si>
    <t>Q9H0I9</t>
  </si>
  <si>
    <t>Transketolase-like protein 2</t>
  </si>
  <si>
    <t>TKTL2</t>
  </si>
  <si>
    <r>
      <rPr>
        <rFont val="Calibri"/>
        <color rgb="FF000000"/>
        <sz val="11.0"/>
      </rPr>
      <t>MMANDAKPDVKTVQVLRDTANRLRIHSIRATCASGSGQLTSCCSAAEVVSVLFFHTMKYKQTDPEHPDNDRFILSRGHAAPILYAAWVEVGDISESDLLNLRKLHSDLERHPTPRLPFVDVATGSLGQGLGTACGMAYTGKYLDKASYRVFCLMGDGESSEGSVWEAFAFASHYNLDNLVAVFDVNRLGQSGPAPLEHGADIYQNCCEAFGWNTYLVDGHDVEALCQAFWQASQVKNKPTAIVAKTFKGRGIPNIEDAENWHGKPVPKERADAIVKLIESQIQTNENLIPKSPVEDSPQISITDIKMTSPPAYKVGDKIATQKTYGLALAKLGRANERVIVLSGDTMNSTFSEIFRKEHPERFIECIIAEQNMVSVALGCATRGRTIAFAGAFAAFFTRAFDQLRMGAISQANINLIGSHCGVSTGEDGVSQMALEDLAMFRSIPNCTVFYPSDAISTEHAIYLAANTKGMCFIRTSQPETAVIYTPQENFEIGQAKVVRHGVNDKVTVIGAGVTLHEALEAADHLSQQGISVR</t>
    </r>
    <r>
      <rPr>
        <rFont val="Calibri"/>
        <color rgb="FF32CD32"/>
        <sz val="11.0"/>
      </rPr>
      <t>VIDPFTIK</t>
    </r>
    <r>
      <rPr>
        <rFont val="Calibri"/>
        <color rgb="FF000000"/>
        <sz val="11.0"/>
      </rPr>
      <t>PLDAATIISSAKATGGRVITVEDHYREGGIGEAVCAAVSREPDILVHQLAVSGVPQRGKTSELLDMFGISTRHIIAAVTLTLMK</t>
    </r>
  </si>
  <si>
    <t>3885</t>
  </si>
  <si>
    <t>4747</t>
  </si>
  <si>
    <t>A0A286YFJ8;P01861</t>
  </si>
  <si>
    <t>Immunoglobulin heavy constant gamma 4 (Fragment);Immunoglobulin heavy constant gamma 4</t>
  </si>
  <si>
    <t>IGHG4</t>
  </si>
  <si>
    <r>
      <rPr>
        <rFont val="Calibri"/>
        <color rgb="FF000000"/>
        <sz val="11.0"/>
      </rPr>
      <t>ASTKGPSVFPLAPCSRSTSESTAALGCLVKDYFPEPVTVSWNSGALTSGVHTFPAVLQSSGLYSLSSVVTVPSSSLGTKTYTCNVDHKPSNTKVDKRVESKYGPPCPSCPAPEFLGGPSVFLFPPKPKDTLMISRTPEVTCVVVDVSQEDPEVQFNWYVDGVEVHNAKTKPREEQFNSTYRVVSVLTVLHQDWLNGKEYKCKVSNK</t>
    </r>
    <r>
      <rPr>
        <rFont val="Calibri"/>
        <color rgb="FF32CD32"/>
        <sz val="11.0"/>
      </rPr>
      <t>GLPSSIEK</t>
    </r>
    <r>
      <rPr>
        <rFont val="Calibri"/>
        <color rgb="FF000000"/>
        <sz val="11.0"/>
      </rPr>
      <t>TISKAKGQPREPQVYTLPPSQEEMTKNQVSLTCLVKGFYPSDIAVEWESNGQPENNYKTTPPVLDSDGSFFLYSRLTVDKSRWQEGNVFSCSVMHEALHNHYTQKSLSLSLELQLEESCAEAQDGELDGLWTTITIFITLFLLSVCYSATVTFFKVKWIFSSVVDLKQTIVPDYRNMIRQGA</t>
    </r>
  </si>
  <si>
    <t>1439</t>
  </si>
  <si>
    <t>1707</t>
  </si>
  <si>
    <t>Q9NV70;Q9NV70-2</t>
  </si>
  <si>
    <t>Exocyst complex component 1;Exocyst complex component 1, Isoform 2</t>
  </si>
  <si>
    <t>EXOC1</t>
  </si>
  <si>
    <r>
      <rPr>
        <rFont val="Calibri"/>
        <color rgb="FF000000"/>
        <sz val="11.0"/>
      </rPr>
      <t>MTAIKHALQRDIFTPNDERLLSIVNVCKAGKKKKNCFLCATVTTERPVQVKVVKVKKSDKGDFYKRQIAWALR</t>
    </r>
    <r>
      <rPr>
        <rFont val="Calibri"/>
        <color rgb="FF32CD32"/>
        <sz val="11.0"/>
      </rPr>
      <t>DLAVVDAK</t>
    </r>
    <r>
      <rPr>
        <rFont val="Calibri"/>
        <color rgb="FF000000"/>
        <sz val="11.0"/>
      </rPr>
      <t>DAIKENPEFDLHFEKIYKWVASSTAEKNAFISCIWKLNQRYLRKKIDFVNVSSQLLEESVPSGENQSVTGGDEEVVDEYQELNAREEQDIEIMMEGCEYAISNAEAFAEKLSRELQVLDGANIQSIMASEKQVNILMKLLDEALKEVDQIELKLSSYEEMLQSVKEQMDQISESNHLIHLSNTNNVKLLSEIEFLVNHMDLAKGHIKALQEGDLASSRGIEACTNAADALLQCMNVALRPGHDLLLAVKQQQQRFSDLRELFARRLASHLNNVFVQQGHDQSSTLAQHSVELTLPNHHPFHRDLLRYAKLMEWLKSTDYGKYEGLTKNYMDYLSRLYEREIKDFFEVAKIKMTGTTKESKKFATLPRKESAVKQETESLHGSSGKLTGSTSSLNKLSVQSSGNRRSQSSSLLDMGNMSASDLDVADRTKFDKIFEQVLSELEPLCLAEQDFISKFFKLQQHQSMPGTMAEAEDLDGGTLSRQHNCGTPLPVSSEKDMIRQMMIKIFRCIEPELNNLIALGDKIDSFNSLYMLVKMSHHVWTAQNVDPASFLSTTLGNVLVTVKRNFDKCISNQIRQMEEVKISKKSKVGILPFVAEFEEFAGLAESIFKNAERRGDLDKAYTKLIRGVFVNVEKVANESQKTPRDVVMMENFHHIFATLSRLKISCLEAEKKEAKQKYTDHLQSYVIYSLGQPLEKLNHFFEGVEARVAQGIREEEVSYQLAFNKQELRKVIKEYPGKEVKKGLDNLYKKVDKHLCEEENLLQVVWHSMQDEFIRQYKHFEGLIARCYPGSGVTMEFTIQDILDYCSSIAQSH</t>
    </r>
  </si>
  <si>
    <t>509</t>
  </si>
  <si>
    <t>604</t>
  </si>
  <si>
    <t>A6NL76;P62736;P63267;P68032;P68133</t>
  </si>
  <si>
    <t>Actin, alpha skeletal muscle;Actin, aortic smooth muscle;Actin, gamma-enteric smooth muscle;Actin, alpha cardiac muscle 1;Actin, alpha skeletal muscle</t>
  </si>
  <si>
    <t>ACTA1;ACTA2;ACTB;ACTBL2;ACTC1;ACTG1;ACTG2</t>
  </si>
  <si>
    <r>
      <rPr>
        <rFont val="Calibri"/>
        <color rgb="FF000000"/>
        <sz val="11.0"/>
      </rPr>
      <t>MCDEDETTALVCDNGSGLVK</t>
    </r>
    <r>
      <rPr>
        <rFont val="Calibri"/>
        <color rgb="FF32CD32"/>
        <sz val="11.0"/>
      </rPr>
      <t>AGFAGDDAPRAVFPSIVGR</t>
    </r>
    <r>
      <rPr>
        <rFont val="Calibri"/>
        <color rgb="FF000000"/>
        <sz val="11.0"/>
      </rPr>
      <t>PR</t>
    </r>
    <r>
      <rPr>
        <rFont val="Calibri"/>
        <color rgb="FF32CD32"/>
        <sz val="11.0"/>
      </rPr>
      <t>HQGVMVGMGQKDSYVGDEAQSKR</t>
    </r>
    <r>
      <rPr>
        <rFont val="Calibri"/>
        <color rgb="FF000000"/>
        <sz val="11.0"/>
      </rPr>
      <t>GILTLK</t>
    </r>
    <r>
      <rPr>
        <rFont val="Calibri"/>
        <color rgb="FF32CD32"/>
        <sz val="11.0"/>
      </rPr>
      <t>YPIEHGIITNWDDMEK</t>
    </r>
    <r>
      <rPr>
        <rFont val="Calibri"/>
        <color rgb="FF000000"/>
        <sz val="11.0"/>
      </rPr>
      <t>IWHHTFYNELRVAPEEHPTLLTEAPLNPKANREKMTQIMFETFNVPAMYVAIQAVLSLYASGRTTGIVLDSGDGVTHNVPIYEGYALPHAIMRLDLAGRDLTDYLMKILTERGYSFVTTAEREIVRDIKEKLCYVALDFENEMATAASSSSLEK</t>
    </r>
    <r>
      <rPr>
        <rFont val="Calibri"/>
        <color rgb="FF32CD32"/>
        <sz val="11.0"/>
      </rPr>
      <t>SYELPDGQVITIGNER</t>
    </r>
    <r>
      <rPr>
        <rFont val="Calibri"/>
        <color rgb="FF000000"/>
        <sz val="11.0"/>
      </rPr>
      <t>FRCPETLFQPSFIGMESAGIHETTYNSIMKCDIDIRKDLYANNVMSGGTTMYPGIADRMQK</t>
    </r>
    <r>
      <rPr>
        <rFont val="Calibri"/>
        <color rgb="FF32CD32"/>
        <sz val="11.0"/>
      </rPr>
      <t>EITALAPSTMK</t>
    </r>
    <r>
      <rPr>
        <rFont val="Calibri"/>
        <color rgb="FF000000"/>
        <sz val="11.0"/>
      </rPr>
      <t>IKMWITKQEYDEAGPSIVHRKCF</t>
    </r>
  </si>
  <si>
    <t>126;316;623;624;822;1639;3489;4308</t>
  </si>
  <si>
    <t>121;366;740;741;742;971;1958;1959;4254;5262</t>
  </si>
  <si>
    <t>P30086</t>
  </si>
  <si>
    <t>Phosphatidylethanolamine-binding protein 1</t>
  </si>
  <si>
    <t>PEBP1</t>
  </si>
  <si>
    <r>
      <rPr>
        <rFont val="Calibri"/>
        <color rgb="FF000000"/>
        <sz val="11.0"/>
      </rPr>
      <t>MPVDLSKWSGPLSLQEVDEQPQHPLHVTYAGAAVDELGK</t>
    </r>
    <r>
      <rPr>
        <rFont val="Calibri"/>
        <color rgb="FF32CD32"/>
        <sz val="11.0"/>
      </rPr>
      <t>VLTPTQVK</t>
    </r>
    <r>
      <rPr>
        <rFont val="Calibri"/>
        <color rgb="FF000000"/>
        <sz val="11.0"/>
      </rPr>
      <t>NRPTSISWDGLDSGK</t>
    </r>
    <r>
      <rPr>
        <rFont val="Calibri"/>
        <color rgb="FF32CD32"/>
        <sz val="11.0"/>
      </rPr>
      <t>LYTLVLTDPDAPSRK</t>
    </r>
    <r>
      <rPr>
        <rFont val="Calibri"/>
        <color rgb="FF000000"/>
        <sz val="11.0"/>
      </rPr>
      <t>DPKYREWHHFLVVNMK</t>
    </r>
    <r>
      <rPr>
        <rFont val="Calibri"/>
        <color rgb="FF32CD32"/>
        <sz val="11.0"/>
      </rPr>
      <t>GNDISSGTVLSDYVGSGPPK</t>
    </r>
    <r>
      <rPr>
        <rFont val="Calibri"/>
        <color rgb="FF000000"/>
        <sz val="11.0"/>
      </rPr>
      <t>GTGLHR</t>
    </r>
    <r>
      <rPr>
        <rFont val="Calibri"/>
        <color rgb="FF32CD32"/>
        <sz val="11.0"/>
      </rPr>
      <t>YVWLVYEQDRPLKCDEPILSNR</t>
    </r>
    <r>
      <rPr>
        <rFont val="Calibri"/>
        <color rgb="FF000000"/>
        <sz val="11.0"/>
      </rPr>
      <t>SGDHRGKFKVASFRKKYELRAPVAGTCYQAEWDDYVPK</t>
    </r>
    <r>
      <rPr>
        <rFont val="Calibri"/>
        <color rgb="FF32CD32"/>
        <sz val="11.0"/>
      </rPr>
      <t>LYEQLSGK</t>
    </r>
  </si>
  <si>
    <t>357;1458;2570;2589;2590;3959;4348</t>
  </si>
  <si>
    <t>415;1731;1732;3077;3078;3099;3100;4833;5312;5313</t>
  </si>
  <si>
    <t>A0A087WUV1;A0A087X182;Q9UL16;Q9UL16-2</t>
  </si>
  <si>
    <t>Cilia- and flagella-associated protein 45 (Fragment);Cilia- and flagella-associated protein 45;Cilia- and flagella-associated protein 45;Cilia- and flagella-associated protein 45, Isoform 2</t>
  </si>
  <si>
    <t>CFAP45</t>
  </si>
  <si>
    <r>
      <rPr>
        <rFont val="Calibri"/>
        <color rgb="FF000000"/>
        <sz val="11.0"/>
      </rPr>
      <t>MVRELIVPTEDPSGESLIISPEEFERIKWASHVLTREELEARDQAFKKEKEATMDAVMTRKKIMKQKEMVWNNNKKLSDLEEVAKERAQNLLQRANKLRMEQEEELKDMSKIILNAKCHAIR</t>
    </r>
    <r>
      <rPr>
        <rFont val="Calibri"/>
        <color rgb="FF32CD32"/>
        <sz val="11.0"/>
      </rPr>
      <t>DAQILEK</t>
    </r>
    <r>
      <rPr>
        <rFont val="Calibri"/>
        <color rgb="FF000000"/>
        <sz val="11.0"/>
      </rPr>
      <t>QQIQKELDTEEK</t>
    </r>
  </si>
  <si>
    <t>395</t>
  </si>
  <si>
    <t>459</t>
  </si>
  <si>
    <t>CON__P19013</t>
  </si>
  <si>
    <t>Keratin, type II cytoskeletal 4</t>
  </si>
  <si>
    <t>KRT4;KRT77</t>
  </si>
  <si>
    <r>
      <rPr>
        <rFont val="Calibri"/>
        <color rgb="FF000000"/>
        <sz val="11.0"/>
      </rPr>
      <t>MIARQQCVRGGPRGFSCGSAIVGGGKRGAFSSVSMSGGAGRCSSGGFGSRSLYNLRGNKSISMSVAGSRQGACFGGAGGFGTGGFGGGFGGSFSGKGGPGFPVCPAGGIQEVTINQSLLTPLHVEIDPEIQKVRTEEREQIKLLNNK</t>
    </r>
    <r>
      <rPr>
        <rFont val="Calibri"/>
        <color rgb="FF32CD32"/>
        <sz val="11.0"/>
      </rPr>
      <t>FASFIDKVQFLEQQNK</t>
    </r>
    <r>
      <rPr>
        <rFont val="Calibri"/>
        <color rgb="FF000000"/>
        <sz val="11.0"/>
      </rPr>
      <t>VLETKWNLLQQQTTTTSSKNLEPLFETYLSVLRKQLDTLGNDKGRLQSELKTMQDSVEDFKTKYEEEINKRTAAENDFVVLKKDVDAAYLNKVELEAKVDSLNDEINFLKVLYDAELSQMQTHVSDTSVVLSMDNNRNLDLDSIIAEVR</t>
    </r>
    <r>
      <rPr>
        <rFont val="Calibri"/>
        <color rgb="FF32CD32"/>
        <sz val="11.0"/>
      </rPr>
      <t>AQYEEIAQR</t>
    </r>
    <r>
      <rPr>
        <rFont val="Calibri"/>
        <color rgb="FF000000"/>
        <sz val="11.0"/>
      </rPr>
      <t>SK</t>
    </r>
    <r>
      <rPr>
        <rFont val="Calibri"/>
        <color rgb="FF32CD32"/>
        <sz val="11.0"/>
      </rPr>
      <t>AEAEALYQTK</t>
    </r>
    <r>
      <rPr>
        <rFont val="Calibri"/>
        <color rgb="FF000000"/>
        <sz val="11.0"/>
      </rPr>
      <t>VQQLQISVDQHGDNLKNTKSEIAELNRMIQRLR</t>
    </r>
    <r>
      <rPr>
        <rFont val="Calibri"/>
        <color rgb="FF32CD32"/>
        <sz val="11.0"/>
      </rPr>
      <t>AEIENIK</t>
    </r>
    <r>
      <rPr>
        <rFont val="Calibri"/>
        <color rgb="FF000000"/>
        <sz val="11.0"/>
      </rPr>
      <t>KQCQTLQVSVADAEQRGENALKDAHSKRVELEAALQQAKEELARMLREYQELMSVKLALDIEIATYRKLLEGEEYRMSGECQSAVSISVVSGSTSTGGISGGLGSGSGFGLSSGFGSGSGSGFGFGGSVSGSSSSKIISTTTLNKRR</t>
    </r>
  </si>
  <si>
    <t>79;102;256;1050;4019</t>
  </si>
  <si>
    <t>61;90;287;1243;1244;4910</t>
  </si>
  <si>
    <t>Q09666</t>
  </si>
  <si>
    <t>Neuroblast differentiation-associated protein AHNAK</t>
  </si>
  <si>
    <t>AHNAK</t>
  </si>
  <si>
    <r>
      <rPr>
        <rFont val="Calibri"/>
        <color rgb="FF000000"/>
        <sz val="11.0"/>
      </rPr>
      <t>MEKEETTRELLLPNWQGSGSHGLTIAQRDDGVFVQEVTQNSPAARTGVVKEGDQIVGATIYFDNLQSGEVTQLLNTMGHHTVGLKLHRKGDRSPEPGQTWTREVFSSCSSEVVLSGDDEEYQRIYTTKIKPRLKSEDGVEGDLGETQSRTITVTRRVTAYTVDVTGREGAKDIDISSPEFKIKIPRHELTEISNVDVETQSGKTVIRLPSGSGAASPTGSAVDIRAGAISASGPELQGAGHSKLQVTMPGIKVGGSGVNVNAKGLDLGGRGGVQVPAVDISSSLGGR</t>
    </r>
    <r>
      <rPr>
        <rFont val="Calibri"/>
        <color rgb="FF32CD32"/>
        <sz val="11.0"/>
      </rPr>
      <t>AVEVQGPSLESGDHGK</t>
    </r>
    <r>
      <rPr>
        <rFont val="Calibri"/>
        <color rgb="FF000000"/>
        <sz val="11.0"/>
      </rPr>
      <t>IKFPTMKVPKFGVSTGREGQTPKAGLRVSAPEVSVGHKGGKPGLTIQAPQLEVSVPSANIEGLEGKLK</t>
    </r>
    <r>
      <rPr>
        <rFont val="Calibri"/>
        <color rgb="FF32CD32"/>
        <sz val="11.0"/>
      </rPr>
      <t>GPQITGPSLEGDLGLK</t>
    </r>
    <r>
      <rPr>
        <rFont val="Calibri"/>
        <color rgb="FF000000"/>
        <sz val="11.0"/>
      </rPr>
      <t>GAKPQGHIGVDASAPQIGGSITGPSVEVQAPDIDVQGPGSKLNVPKMKVPKFSVSGAKGEETGIDVTLPTGEVTVPGVSGDVSLPEIATGGLEGKMKGTKVKTPEMIIQKPKISMQDVDLSLGSPKLKGDIKVSAPGVQGDVKGPQVALKGSRVDIETPNLEGTLTGPRLGSPSGKTGTCRISMSEVDLNVAAPKVKGGVDVTLPRVEGKVK</t>
    </r>
    <r>
      <rPr>
        <rFont val="Calibri"/>
        <color rgb="FF32CD32"/>
        <sz val="11.0"/>
      </rPr>
      <t>VPEVDVR</t>
    </r>
    <r>
      <rPr>
        <rFont val="Calibri"/>
        <color rgb="FF000000"/>
        <sz val="11.0"/>
      </rPr>
      <t>GPKVDVSAPDVEAHGPEWNLKMPKMKMPTFSTPGAKGEGPDVHMTLPKGDISISGPKVNVEAPDVNLEGLGGKLKGPDVKLPDMSVKTPKISMPDVDLHVKGTKVKGEYDVTVPKLEGELKGPKVDIDAPDVDVHGPDWHLKMPKMKMPKFSVPGFKAEGPEVDVNLPK</t>
    </r>
    <r>
      <rPr>
        <rFont val="Calibri"/>
        <color rgb="FF32CD32"/>
        <sz val="11.0"/>
      </rPr>
      <t>ADVDISGPKIDVTAPDVSIEEPEGK</t>
    </r>
    <r>
      <rPr>
        <rFont val="Calibri"/>
        <color rgb="FF000000"/>
        <sz val="11.0"/>
      </rPr>
      <t>LKGPKFK</t>
    </r>
    <r>
      <rPr>
        <rFont val="Calibri"/>
        <color rgb="FF32CD32"/>
        <sz val="11.0"/>
      </rPr>
      <t>MPEMNIK</t>
    </r>
    <r>
      <rPr>
        <rFont val="Calibri"/>
        <color rgb="FF000000"/>
        <sz val="11.0"/>
      </rPr>
      <t>VPKISMPDVDLHLKGPNVKGEYDVTMPKVESEIKVPDVELKSAKMDIDVPDVEVQGPDWHLKMPKMKMPK</t>
    </r>
    <r>
      <rPr>
        <rFont val="Calibri"/>
        <color rgb="FF32CD32"/>
        <sz val="11.0"/>
      </rPr>
      <t>FSMPGFK</t>
    </r>
    <r>
      <rPr>
        <rFont val="Calibri"/>
        <color rgb="FF000000"/>
        <sz val="11.0"/>
      </rPr>
      <t>AEGPEVDVNLPK</t>
    </r>
    <r>
      <rPr>
        <rFont val="Calibri"/>
        <color rgb="FF32CD32"/>
        <sz val="11.0"/>
      </rPr>
      <t>ADVDISGPK</t>
    </r>
    <r>
      <rPr>
        <rFont val="Calibri"/>
        <color rgb="FF000000"/>
        <sz val="11.0"/>
      </rPr>
      <t>VGVEVPDVNIEGPEGKLKGPKFK</t>
    </r>
    <r>
      <rPr>
        <rFont val="Calibri"/>
        <color rgb="FF32CD32"/>
        <sz val="11.0"/>
      </rPr>
      <t>MPEMNIK</t>
    </r>
    <r>
      <rPr>
        <rFont val="Calibri"/>
        <color rgb="FF000000"/>
        <sz val="11.0"/>
      </rPr>
      <t>APKISMPDVDLHMKGPKVKGEYDMTVPKLEGDLKGPKVDVSAPDVEMQGPDWNLKMPKIKMPKFSMPSLK</t>
    </r>
    <r>
      <rPr>
        <rFont val="Calibri"/>
        <color rgb="FF32CD32"/>
        <sz val="11.0"/>
      </rPr>
      <t>GEGPEFDVNLSK</t>
    </r>
    <r>
      <rPr>
        <rFont val="Calibri"/>
        <color rgb="FF000000"/>
        <sz val="11.0"/>
      </rPr>
      <t>ANVDISAPK</t>
    </r>
    <r>
      <rPr>
        <rFont val="Calibri"/>
        <color rgb="FF32CD32"/>
        <sz val="11.0"/>
      </rPr>
      <t>VDTNAPDLSLEGPEGK</t>
    </r>
    <r>
      <rPr>
        <rFont val="Calibri"/>
        <color rgb="FF000000"/>
        <sz val="11.0"/>
      </rPr>
      <t>LKGPKFKMPEMHFRAPKMSLPDVDLDLKGPKMK</t>
    </r>
    <r>
      <rPr>
        <rFont val="Calibri"/>
        <color rgb="FF32CD32"/>
        <sz val="11.0"/>
      </rPr>
      <t>GNVDISAPKIEGEMQVPDVDIR</t>
    </r>
    <r>
      <rPr>
        <rFont val="Calibri"/>
        <color rgb="FF000000"/>
        <sz val="11.0"/>
      </rPr>
      <t>GPKVDIKAPDVEGQGLDWSLKIPKMKMPKFSMPSLK</t>
    </r>
    <r>
      <rPr>
        <rFont val="Calibri"/>
        <color rgb="FF32CD32"/>
        <sz val="11.0"/>
      </rPr>
      <t>GEGPEVDVNLPK</t>
    </r>
    <r>
      <rPr>
        <rFont val="Calibri"/>
        <color rgb="FF000000"/>
        <sz val="11.0"/>
      </rPr>
      <t>ADVVVSGPK</t>
    </r>
    <r>
      <rPr>
        <rFont val="Calibri"/>
        <color rgb="FF32CD32"/>
        <sz val="11.0"/>
      </rPr>
      <t>VDIEAPDVSLEGPEGK</t>
    </r>
    <r>
      <rPr>
        <rFont val="Calibri"/>
        <color rgb="FF000000"/>
        <sz val="11.0"/>
      </rPr>
      <t>LKGPKFKMPEMHFKTPKISMPDVDLHLKGPKVK</t>
    </r>
    <r>
      <rPr>
        <rFont val="Calibri"/>
        <color rgb="FF32CD32"/>
        <sz val="11.0"/>
      </rPr>
      <t>GDVDVSVPK</t>
    </r>
    <r>
      <rPr>
        <rFont val="Calibri"/>
        <color rgb="FF000000"/>
        <sz val="11.0"/>
      </rPr>
      <t>VEGEMKVPDVEIKGPKMDIDAPDVEVQGPDWHLKMPKMKMPK</t>
    </r>
    <r>
      <rPr>
        <rFont val="Calibri"/>
        <color rgb="FF32CD32"/>
        <sz val="11.0"/>
      </rPr>
      <t>FSMPGFK</t>
    </r>
    <r>
      <rPr>
        <rFont val="Calibri"/>
        <color rgb="FF000000"/>
        <sz val="11.0"/>
      </rPr>
      <t>GEGREVDVNLPKADIDVSGPK</t>
    </r>
    <r>
      <rPr>
        <rFont val="Calibri"/>
        <color rgb="FF32CD32"/>
        <sz val="11.0"/>
      </rPr>
      <t>VDVEVPDVSLEGPEGK</t>
    </r>
    <r>
      <rPr>
        <rFont val="Calibri"/>
        <color rgb="FF000000"/>
        <sz val="11.0"/>
      </rPr>
      <t>LKGPKFKMPEMHFKAPKISMPDVDLNLKGPKLK</t>
    </r>
    <r>
      <rPr>
        <rFont val="Calibri"/>
        <color rgb="FF32CD32"/>
        <sz val="11.0"/>
      </rPr>
      <t>GDVDVSLPEVEGEMK</t>
    </r>
    <r>
      <rPr>
        <rFont val="Calibri"/>
        <color rgb="FF000000"/>
        <sz val="11.0"/>
      </rPr>
      <t>VPDVDIKGPKVDISAPDVDVHGPDWHLKMPKVKMPK</t>
    </r>
    <r>
      <rPr>
        <rFont val="Calibri"/>
        <color rgb="FF32CD32"/>
        <sz val="11.0"/>
      </rPr>
      <t>FSMPGFK</t>
    </r>
    <r>
      <rPr>
        <rFont val="Calibri"/>
        <color rgb="FF000000"/>
        <sz val="11.0"/>
      </rPr>
      <t>GEGPEVDVKLPK</t>
    </r>
    <r>
      <rPr>
        <rFont val="Calibri"/>
        <color rgb="FF32CD32"/>
        <sz val="11.0"/>
      </rPr>
      <t>ADVDVSGPKMDAEVPDVNIEGPDAK</t>
    </r>
    <r>
      <rPr>
        <rFont val="Calibri"/>
        <color rgb="FF000000"/>
        <sz val="11.0"/>
      </rPr>
      <t>LKGPKFKMPEMSIKPQKISIPDVGLHLKGPKMKGDYDVTVPKVEGEIKAPDVDIKGPKVDINAPDVEVHGPDWHLKMPKVKMPK</t>
    </r>
    <r>
      <rPr>
        <rFont val="Calibri"/>
        <color rgb="FF32CD32"/>
        <sz val="11.0"/>
      </rPr>
      <t>FSMPGFK</t>
    </r>
    <r>
      <rPr>
        <rFont val="Calibri"/>
        <color rgb="FF000000"/>
        <sz val="11.0"/>
      </rPr>
      <t>GEGPEVDMNLPKADLGVSGPKVDIDVPDVNLEAPEGKLKGPKFKMPSMNIQTHKISMPDVGLNLKAPKLKTDVDVSLPKVEGDLKGPEIDVKAPK</t>
    </r>
    <r>
      <rPr>
        <rFont val="Calibri"/>
        <color rgb="FF32CD32"/>
        <sz val="11.0"/>
      </rPr>
      <t>MDVNVGDIDIEGPEGK</t>
    </r>
    <r>
      <rPr>
        <rFont val="Calibri"/>
        <color rgb="FF000000"/>
        <sz val="11.0"/>
      </rPr>
      <t>LKGPKFKMPEMHFKAPKISMPDVDLHLKGPKVKGDMDVSVPKVEGEMKVPDVDIKGPKVDIDAPDVEVHDPDWHLKMPKMKMPK</t>
    </r>
    <r>
      <rPr>
        <rFont val="Calibri"/>
        <color rgb="FF32CD32"/>
        <sz val="11.0"/>
      </rPr>
      <t>FSMPGFK</t>
    </r>
    <r>
      <rPr>
        <rFont val="Calibri"/>
        <color rgb="FF000000"/>
        <sz val="11.0"/>
      </rPr>
      <t>AEGPEVDVNLPKADIDVSGPSVDTDAPDLDIEGPEGKLKGSKFKMPKLNIKAPKVSMPDVDLNLKGPKLKGEIDASVPELEGDLRGPQVDVKGPFVEAEVPDVDLECPDAKLKGPKFKMPEMHFKAPKISMPDVDLHLKGPKVK</t>
    </r>
    <r>
      <rPr>
        <rFont val="Calibri"/>
        <color rgb="FF32CD32"/>
        <sz val="11.0"/>
      </rPr>
      <t>GDADVSVPK</t>
    </r>
    <r>
      <rPr>
        <rFont val="Calibri"/>
        <color rgb="FF000000"/>
        <sz val="11.0"/>
      </rPr>
      <t>LEGDLTGPSVGVEVPDVELECPDAKLKGPKFKMPDMHFKAPKISMPDVDLHLKGPKVK</t>
    </r>
    <r>
      <rPr>
        <rFont val="Calibri"/>
        <color rgb="FF32CD32"/>
        <sz val="11.0"/>
      </rPr>
      <t>GDVDVSVPK</t>
    </r>
    <r>
      <rPr>
        <rFont val="Calibri"/>
        <color rgb="FF000000"/>
        <sz val="11.0"/>
      </rPr>
      <t>LEGDLTGPSVGVEVPDVELECPDAKLKGPKFKMPEMHFKTPKISMPDVDLHLKGPKVKGDMDVSVPKVEGEMKVPDVDIKGPKMDIDAPDVDVHGPDWHLKMPKMKMPK</t>
    </r>
    <r>
      <rPr>
        <rFont val="Calibri"/>
        <color rgb="FF32CD32"/>
        <sz val="11.0"/>
      </rPr>
      <t>FSMPGFK</t>
    </r>
    <r>
      <rPr>
        <rFont val="Calibri"/>
        <color rgb="FF000000"/>
        <sz val="11.0"/>
      </rPr>
      <t>AEGPEVDVNLPKADVVVSGPK</t>
    </r>
    <r>
      <rPr>
        <rFont val="Calibri"/>
        <color rgb="FF32CD32"/>
        <sz val="11.0"/>
      </rPr>
      <t>VDVEVPDVSLEGPEGK</t>
    </r>
    <r>
      <rPr>
        <rFont val="Calibri"/>
        <color rgb="FF000000"/>
        <sz val="11.0"/>
      </rPr>
      <t>LKGPKLKMPEMHFKAPKISMPDVDLHLKGPK</t>
    </r>
    <r>
      <rPr>
        <rFont val="Calibri"/>
        <color rgb="FF32CD32"/>
        <sz val="11.0"/>
      </rPr>
      <t>VKGDVDVSLPK</t>
    </r>
    <r>
      <rPr>
        <rFont val="Calibri"/>
        <color rgb="FF000000"/>
        <sz val="11.0"/>
      </rPr>
      <t>LEGDLTGPSVDVEVPDVELECPDAKLKGPKFKMPEMHFKTPKISMPDVNLNLKGPKVKGDMDVSVPKVEGEMKVPDVDIRGPKVDIDAPDVDVHGPDWHLKMPKMKMPK</t>
    </r>
    <r>
      <rPr>
        <rFont val="Calibri"/>
        <color rgb="FF32CD32"/>
        <sz val="11.0"/>
      </rPr>
      <t>FSMPGFKGEGPEVDVNLPKADVDVSGPKVDVEVPDVSLEGPEGK</t>
    </r>
    <r>
      <rPr>
        <rFont val="Calibri"/>
        <color rgb="FF000000"/>
        <sz val="11.0"/>
      </rPr>
      <t>LKGPKFKMPEMHFKTPKISMPDVDFNLKGPKIKGDVDVSAPKLEGELKGPELDVKGPKLDADMPEVAVEGPNGKWKTPKFKMPDMHFKAPKISMPDLDLHLKSPKAKGEVDVDVPKLEGDLKGPHVDVSGPDIDIEGPEGKLKGPKFKMPDMHFKAPNISMPDVDLNLKGPKIKGDVDVSVPEVEGKLEVPDMNIRGPKVDVNAPDVQAPDWHLKMPKMKMPK</t>
    </r>
    <r>
      <rPr>
        <rFont val="Calibri"/>
        <color rgb="FF32CD32"/>
        <sz val="11.0"/>
      </rPr>
      <t>FSMPGFK</t>
    </r>
    <r>
      <rPr>
        <rFont val="Calibri"/>
        <color rgb="FF000000"/>
        <sz val="11.0"/>
      </rPr>
      <t>AEGPEVDVNLPK</t>
    </r>
    <r>
      <rPr>
        <rFont val="Calibri"/>
        <color rgb="FF32CD32"/>
        <sz val="11.0"/>
      </rPr>
      <t>ADVDISGPKVDIEGPDVNIEGPEGK</t>
    </r>
    <r>
      <rPr>
        <rFont val="Calibri"/>
        <color rgb="FF000000"/>
        <sz val="11.0"/>
      </rPr>
      <t>LKGPKLK</t>
    </r>
    <r>
      <rPr>
        <rFont val="Calibri"/>
        <color rgb="FF32CD32"/>
        <sz val="11.0"/>
      </rPr>
      <t>MPEMNIK</t>
    </r>
    <r>
      <rPr>
        <rFont val="Calibri"/>
        <color rgb="FF000000"/>
        <sz val="11.0"/>
      </rPr>
      <t>APKISMPDFDLHLKGPK</t>
    </r>
    <r>
      <rPr>
        <rFont val="Calibri"/>
        <color rgb="FF32CD32"/>
        <sz val="11.0"/>
      </rPr>
      <t>VKGDVDVSLPK</t>
    </r>
    <r>
      <rPr>
        <rFont val="Calibri"/>
        <color rgb="FF000000"/>
        <sz val="11.0"/>
      </rPr>
      <t>VEGDLKGPEVDIKGPKVDINAPDVGVQGPDWHLKMPKVKMPK</t>
    </r>
    <r>
      <rPr>
        <rFont val="Calibri"/>
        <color rgb="FF32CD32"/>
        <sz val="11.0"/>
      </rPr>
      <t>FSMPGFK</t>
    </r>
    <r>
      <rPr>
        <rFont val="Calibri"/>
        <color rgb="FF000000"/>
        <sz val="11.0"/>
      </rPr>
      <t>GEGPDGDVKLPKADIDVSGPK</t>
    </r>
    <r>
      <rPr>
        <rFont val="Calibri"/>
        <color rgb="FF32CD32"/>
        <sz val="11.0"/>
      </rPr>
      <t>VDIEGPDVNIEGPEGK</t>
    </r>
    <r>
      <rPr>
        <rFont val="Calibri"/>
        <color rgb="FF000000"/>
        <sz val="11.0"/>
      </rPr>
      <t>LKGPKFK</t>
    </r>
    <r>
      <rPr>
        <rFont val="Calibri"/>
        <color rgb="FF32CD32"/>
        <sz val="11.0"/>
      </rPr>
      <t>MPEMNIK</t>
    </r>
    <r>
      <rPr>
        <rFont val="Calibri"/>
        <color rgb="FF000000"/>
        <sz val="11.0"/>
      </rPr>
      <t>APK</t>
    </r>
    <r>
      <rPr>
        <rFont val="Calibri"/>
        <color rgb="FF32CD32"/>
        <sz val="11.0"/>
      </rPr>
      <t>ISMPDIDLNLK</t>
    </r>
    <r>
      <rPr>
        <rFont val="Calibri"/>
        <color rgb="FF000000"/>
        <sz val="11.0"/>
      </rPr>
      <t>GPK</t>
    </r>
    <r>
      <rPr>
        <rFont val="Calibri"/>
        <color rgb="FF32CD32"/>
        <sz val="11.0"/>
      </rPr>
      <t>VKGDVDVSLPK</t>
    </r>
    <r>
      <rPr>
        <rFont val="Calibri"/>
        <color rgb="FF000000"/>
        <sz val="11.0"/>
      </rPr>
      <t>VEGDLKGPEVDIKGPKVDIDAPDVDVHGPDWHLKMPKIKMPKISMPGFK</t>
    </r>
    <r>
      <rPr>
        <rFont val="Calibri"/>
        <color rgb="FF32CD32"/>
        <sz val="11.0"/>
      </rPr>
      <t>GEGPDVDVNLPK</t>
    </r>
    <r>
      <rPr>
        <rFont val="Calibri"/>
        <color rgb="FF000000"/>
        <sz val="11.0"/>
      </rPr>
      <t>ADIDVSGPKVDVECPDVNIEGPEGKWKSPKFKMPEMHFKTPKISMPDIDLNLTGPKIKGDVDVTGPKVEGDLK</t>
    </r>
    <r>
      <rPr>
        <rFont val="Calibri"/>
        <color rgb="FF32CD32"/>
        <sz val="11.0"/>
      </rPr>
      <t>GPEVDLK</t>
    </r>
    <r>
      <rPr>
        <rFont val="Calibri"/>
        <color rgb="FF000000"/>
        <sz val="11.0"/>
      </rPr>
      <t>GPKVDIDVPDVNVQGPDWHLKMPKMKMPK</t>
    </r>
    <r>
      <rPr>
        <rFont val="Calibri"/>
        <color rgb="FF32CD32"/>
        <sz val="11.0"/>
      </rPr>
      <t>FSMPGFK</t>
    </r>
    <r>
      <rPr>
        <rFont val="Calibri"/>
        <color rgb="FF000000"/>
        <sz val="11.0"/>
      </rPr>
      <t>AEGPEVDVNLPK</t>
    </r>
    <r>
      <rPr>
        <rFont val="Calibri"/>
        <color rgb="FF32CD32"/>
        <sz val="11.0"/>
      </rPr>
      <t>ADVDVSGPKVDVEGPDVNIEGPEGK</t>
    </r>
    <r>
      <rPr>
        <rFont val="Calibri"/>
        <color rgb="FF000000"/>
        <sz val="11.0"/>
      </rPr>
      <t>LKGPKFK</t>
    </r>
    <r>
      <rPr>
        <rFont val="Calibri"/>
        <color rgb="FF32CD32"/>
        <sz val="11.0"/>
      </rPr>
      <t>MPEMNIK</t>
    </r>
    <r>
      <rPr>
        <rFont val="Calibri"/>
        <color rgb="FF000000"/>
        <sz val="11.0"/>
      </rPr>
      <t>APKIPMPDFDLHLKGPKVK</t>
    </r>
    <r>
      <rPr>
        <rFont val="Calibri"/>
        <color rgb="FF32CD32"/>
        <sz val="11.0"/>
      </rPr>
      <t>GDVDISLPK</t>
    </r>
    <r>
      <rPr>
        <rFont val="Calibri"/>
        <color rgb="FF000000"/>
        <sz val="11.0"/>
      </rPr>
      <t>VEGDLKGPEVDIRGPQVDIDVPDVGVQGPDWHLKMPKVKMPK</t>
    </r>
    <r>
      <rPr>
        <rFont val="Calibri"/>
        <color rgb="FF32CD32"/>
        <sz val="11.0"/>
      </rPr>
      <t>FSMPGFKGEGPDVDVNLPKADLDVSGPKVDIDVPDVNIEGPEGK</t>
    </r>
    <r>
      <rPr>
        <rFont val="Calibri"/>
        <color rgb="FF000000"/>
        <sz val="11.0"/>
      </rPr>
      <t>LKGPKFK</t>
    </r>
    <r>
      <rPr>
        <rFont val="Calibri"/>
        <color rgb="FF32CD32"/>
        <sz val="11.0"/>
      </rPr>
      <t>MPEMNIK</t>
    </r>
    <r>
      <rPr>
        <rFont val="Calibri"/>
        <color rgb="FF000000"/>
        <sz val="11.0"/>
      </rPr>
      <t>APK</t>
    </r>
    <r>
      <rPr>
        <rFont val="Calibri"/>
        <color rgb="FF32CD32"/>
        <sz val="11.0"/>
      </rPr>
      <t>ISMPDIDLNLK</t>
    </r>
    <r>
      <rPr>
        <rFont val="Calibri"/>
        <color rgb="FF000000"/>
        <sz val="11.0"/>
      </rPr>
      <t>GPKVK</t>
    </r>
    <r>
      <rPr>
        <rFont val="Calibri"/>
        <color rgb="FF32CD32"/>
        <sz val="11.0"/>
      </rPr>
      <t>GDMDVSLPK</t>
    </r>
    <r>
      <rPr>
        <rFont val="Calibri"/>
        <color rgb="FF000000"/>
        <sz val="11.0"/>
      </rPr>
      <t>VEGDMKVPDVDIKGPK</t>
    </r>
    <r>
      <rPr>
        <rFont val="Calibri"/>
        <color rgb="FF32CD32"/>
        <sz val="11.0"/>
      </rPr>
      <t>VDINAPDVDVQGPDWHLK</t>
    </r>
    <r>
      <rPr>
        <rFont val="Calibri"/>
        <color rgb="FF000000"/>
        <sz val="11.0"/>
      </rPr>
      <t>MPKIKMPKISMPGFK</t>
    </r>
    <r>
      <rPr>
        <rFont val="Calibri"/>
        <color rgb="FF32CD32"/>
        <sz val="11.0"/>
      </rPr>
      <t>GEGPEVDVNLPKADLDVSGPKVDVDVPDVNIEGPDAK</t>
    </r>
    <r>
      <rPr>
        <rFont val="Calibri"/>
        <color rgb="FF000000"/>
        <sz val="11.0"/>
      </rPr>
      <t>LKGPKFK</t>
    </r>
    <r>
      <rPr>
        <rFont val="Calibri"/>
        <color rgb="FF32CD32"/>
        <sz val="11.0"/>
      </rPr>
      <t>MPEMNIK</t>
    </r>
    <r>
      <rPr>
        <rFont val="Calibri"/>
        <color rgb="FF000000"/>
        <sz val="11.0"/>
      </rPr>
      <t>APKISMPDLDLNLKGPKMKGEVDVSLANVEGDLKGPALDIKGPK</t>
    </r>
    <r>
      <rPr>
        <rFont val="Calibri"/>
        <color rgb="FF32CD32"/>
        <sz val="11.0"/>
      </rPr>
      <t>IDVDAPDIDIHGPDAK</t>
    </r>
    <r>
      <rPr>
        <rFont val="Calibri"/>
        <color rgb="FF000000"/>
        <sz val="11.0"/>
      </rPr>
      <t>LKGPKLKMPDMHVNMPKISMPEIDLNLKGSKLK</t>
    </r>
    <r>
      <rPr>
        <rFont val="Calibri"/>
        <color rgb="FF32CD32"/>
        <sz val="11.0"/>
      </rPr>
      <t>GDVDVSGPK</t>
    </r>
    <r>
      <rPr>
        <rFont val="Calibri"/>
        <color rgb="FF000000"/>
        <sz val="11.0"/>
      </rPr>
      <t>LEGDIKAPSLDIKGPEVDVSGPKLNIEGKSKKSRFKLPKFNFSGSKVQTPEVDVKGK</t>
    </r>
    <r>
      <rPr>
        <rFont val="Calibri"/>
        <color rgb="FF32CD32"/>
        <sz val="11.0"/>
      </rPr>
      <t>KPDIDITGPK</t>
    </r>
    <r>
      <rPr>
        <rFont val="Calibri"/>
        <color rgb="FF000000"/>
        <sz val="11.0"/>
      </rPr>
      <t>VDINAPDVEVQGKVKGSKFKMPFLSISSPKVSMPDVELNLKSPKVK</t>
    </r>
    <r>
      <rPr>
        <rFont val="Calibri"/>
        <color rgb="FF32CD32"/>
        <sz val="11.0"/>
      </rPr>
      <t>GDLDIAGPNLEGDFK</t>
    </r>
    <r>
      <rPr>
        <rFont val="Calibri"/>
        <color rgb="FF000000"/>
        <sz val="11.0"/>
      </rPr>
      <t>GPKVDIKAPEVNLNAPDVDVHGPDWNLKMPKMKMPKFSVSGLKAEGPDVAVDLPK</t>
    </r>
    <r>
      <rPr>
        <rFont val="Calibri"/>
        <color rgb="FF32CD32"/>
        <sz val="11.0"/>
      </rPr>
      <t>GDINIEGPSMNIEGPDLNVEGPEGGLK</t>
    </r>
    <r>
      <rPr>
        <rFont val="Calibri"/>
        <color rgb="FF000000"/>
        <sz val="11.0"/>
      </rPr>
      <t>GPKFKMPDMNIKAPK</t>
    </r>
    <r>
      <rPr>
        <rFont val="Calibri"/>
        <color rgb="FF32CD32"/>
        <sz val="11.0"/>
      </rPr>
      <t>ISMPDIDLNLK</t>
    </r>
    <r>
      <rPr>
        <rFont val="Calibri"/>
        <color rgb="FF000000"/>
        <sz val="11.0"/>
      </rPr>
      <t>GPKVK</t>
    </r>
    <r>
      <rPr>
        <rFont val="Calibri"/>
        <color rgb="FF32CD32"/>
        <sz val="11.0"/>
      </rPr>
      <t>GDVDISLPK</t>
    </r>
    <r>
      <rPr>
        <rFont val="Calibri"/>
        <color rgb="FF000000"/>
        <sz val="11.0"/>
      </rPr>
      <t>LEGDLKGPEVDIKGPKVDINAPDVDVHGPDWHLKMPKVKMPK</t>
    </r>
    <r>
      <rPr>
        <rFont val="Calibri"/>
        <color rgb="FF32CD32"/>
        <sz val="11.0"/>
      </rPr>
      <t>FSMPGFK</t>
    </r>
    <r>
      <rPr>
        <rFont val="Calibri"/>
        <color rgb="FF000000"/>
        <sz val="11.0"/>
      </rPr>
      <t>GEGPEVDVTLPKADIDISGPN</t>
    </r>
    <r>
      <rPr>
        <rFont val="Calibri"/>
        <color rgb="FF32CD32"/>
        <sz val="11.0"/>
      </rPr>
      <t>VDVDVPDVNIEGPDAK</t>
    </r>
    <r>
      <rPr>
        <rFont val="Calibri"/>
        <color rgb="FF000000"/>
        <sz val="11.0"/>
      </rPr>
      <t>LKGPKFK</t>
    </r>
    <r>
      <rPr>
        <rFont val="Calibri"/>
        <color rgb="FF32CD32"/>
        <sz val="11.0"/>
      </rPr>
      <t>MPEMNIK</t>
    </r>
    <r>
      <rPr>
        <rFont val="Calibri"/>
        <color rgb="FF000000"/>
        <sz val="11.0"/>
      </rPr>
      <t>APKISMPDFDLNLKGPKMK</t>
    </r>
    <r>
      <rPr>
        <rFont val="Calibri"/>
        <color rgb="FF32CD32"/>
        <sz val="11.0"/>
      </rPr>
      <t>GDVVVSLPK</t>
    </r>
    <r>
      <rPr>
        <rFont val="Calibri"/>
        <color rgb="FF000000"/>
        <sz val="11.0"/>
      </rPr>
      <t>VEGDLKGPEVDIKGPKVDIDTPDINIEGSEGKFKGPKFKIPEMHLKAPK</t>
    </r>
    <r>
      <rPr>
        <rFont val="Calibri"/>
        <color rgb="FF32CD32"/>
        <sz val="11.0"/>
      </rPr>
      <t>ISMPDIDLNLK</t>
    </r>
    <r>
      <rPr>
        <rFont val="Calibri"/>
        <color rgb="FF000000"/>
        <sz val="11.0"/>
      </rPr>
      <t>GPK</t>
    </r>
    <r>
      <rPr>
        <rFont val="Calibri"/>
        <color rgb="FF32CD32"/>
        <sz val="11.0"/>
      </rPr>
      <t>VKGDVDVSLPK</t>
    </r>
    <r>
      <rPr>
        <rFont val="Calibri"/>
        <color rgb="FF000000"/>
        <sz val="11.0"/>
      </rPr>
      <t>MEGDLKGPEVDIKGPK</t>
    </r>
    <r>
      <rPr>
        <rFont val="Calibri"/>
        <color rgb="FF32CD32"/>
        <sz val="11.0"/>
      </rPr>
      <t>VDINAPDVDVQGPDWHLK</t>
    </r>
    <r>
      <rPr>
        <rFont val="Calibri"/>
        <color rgb="FF000000"/>
        <sz val="11.0"/>
      </rPr>
      <t>MPKVKMPK</t>
    </r>
    <r>
      <rPr>
        <rFont val="Calibri"/>
        <color rgb="FF32CD32"/>
        <sz val="11.0"/>
      </rPr>
      <t>FSMPGFKGEGPDVDVNLPKADLDVSGPKVDIDVPDVNIEGPEGK</t>
    </r>
    <r>
      <rPr>
        <rFont val="Calibri"/>
        <color rgb="FF000000"/>
        <sz val="11.0"/>
      </rPr>
      <t>LKGPKFK</t>
    </r>
    <r>
      <rPr>
        <rFont val="Calibri"/>
        <color rgb="FF32CD32"/>
        <sz val="11.0"/>
      </rPr>
      <t>MPEMNIK</t>
    </r>
    <r>
      <rPr>
        <rFont val="Calibri"/>
        <color rgb="FF000000"/>
        <sz val="11.0"/>
      </rPr>
      <t>APK</t>
    </r>
    <r>
      <rPr>
        <rFont val="Calibri"/>
        <color rgb="FF32CD32"/>
        <sz val="11.0"/>
      </rPr>
      <t>ISMPDIDLNLK</t>
    </r>
    <r>
      <rPr>
        <rFont val="Calibri"/>
        <color rgb="FF000000"/>
        <sz val="11.0"/>
      </rPr>
      <t>GPKVK</t>
    </r>
    <r>
      <rPr>
        <rFont val="Calibri"/>
        <color rgb="FF32CD32"/>
        <sz val="11.0"/>
      </rPr>
      <t>GDMDVSLPK</t>
    </r>
    <r>
      <rPr>
        <rFont val="Calibri"/>
        <color rgb="FF000000"/>
        <sz val="11.0"/>
      </rPr>
      <t>VEGDMQVPDLDIKGPK</t>
    </r>
    <r>
      <rPr>
        <rFont val="Calibri"/>
        <color rgb="FF32CD32"/>
        <sz val="11.0"/>
      </rPr>
      <t>VDINAPDVDVR</t>
    </r>
    <r>
      <rPr>
        <rFont val="Calibri"/>
        <color rgb="FF000000"/>
        <sz val="11.0"/>
      </rPr>
      <t>GPDWHLKMPKIKMPKISMPGFK</t>
    </r>
    <r>
      <rPr>
        <rFont val="Calibri"/>
        <color rgb="FF32CD32"/>
        <sz val="11.0"/>
      </rPr>
      <t>GEGPEVDVNLPKADLDVSGPKVDVDVPDVNIEGPDAK</t>
    </r>
    <r>
      <rPr>
        <rFont val="Calibri"/>
        <color rgb="FF000000"/>
        <sz val="11.0"/>
      </rPr>
      <t>LKGPKFK</t>
    </r>
    <r>
      <rPr>
        <rFont val="Calibri"/>
        <color rgb="FF32CD32"/>
        <sz val="11.0"/>
      </rPr>
      <t>MPEMNIK</t>
    </r>
    <r>
      <rPr>
        <rFont val="Calibri"/>
        <color rgb="FF000000"/>
        <sz val="11.0"/>
      </rPr>
      <t>APKISMPDFDLHLKGPK</t>
    </r>
    <r>
      <rPr>
        <rFont val="Calibri"/>
        <color rgb="FF32CD32"/>
        <sz val="11.0"/>
      </rPr>
      <t>VKGDVDVSLPK</t>
    </r>
    <r>
      <rPr>
        <rFont val="Calibri"/>
        <color rgb="FF000000"/>
        <sz val="11.0"/>
      </rPr>
      <t>MEGDLKAPEVDIKGPKVDIDAPDVDVHGPDWHLKMPKVKMPK</t>
    </r>
    <r>
      <rPr>
        <rFont val="Calibri"/>
        <color rgb="FF32CD32"/>
        <sz val="11.0"/>
      </rPr>
      <t>FSMPGFKGEGPEVDVNLPK</t>
    </r>
    <r>
      <rPr>
        <rFont val="Calibri"/>
        <color rgb="FF000000"/>
        <sz val="11.0"/>
      </rPr>
      <t>ADIDVSGPK</t>
    </r>
    <r>
      <rPr>
        <rFont val="Calibri"/>
        <color rgb="FF32CD32"/>
        <sz val="11.0"/>
      </rPr>
      <t>VDIDTPDIDIHGPEGK</t>
    </r>
    <r>
      <rPr>
        <rFont val="Calibri"/>
        <color rgb="FF000000"/>
        <sz val="11.0"/>
      </rPr>
      <t>LKGPKFKMPDLHLKAPK</t>
    </r>
    <r>
      <rPr>
        <rFont val="Calibri"/>
        <color rgb="FF32CD32"/>
        <sz val="11.0"/>
      </rPr>
      <t>ISMPEVDLNLK</t>
    </r>
    <r>
      <rPr>
        <rFont val="Calibri"/>
        <color rgb="FF000000"/>
        <sz val="11.0"/>
      </rPr>
      <t>GPKMK</t>
    </r>
    <r>
      <rPr>
        <rFont val="Calibri"/>
        <color rgb="FF32CD32"/>
        <sz val="11.0"/>
      </rPr>
      <t>GDVDVSLPK</t>
    </r>
    <r>
      <rPr>
        <rFont val="Calibri"/>
        <color rgb="FF000000"/>
        <sz val="11.0"/>
      </rPr>
      <t>VEGDLKGPEVDIKGPK</t>
    </r>
    <r>
      <rPr>
        <rFont val="Calibri"/>
        <color rgb="FF32CD32"/>
        <sz val="11.0"/>
      </rPr>
      <t>VDIDVPDVDVQGPDWHLK</t>
    </r>
    <r>
      <rPr>
        <rFont val="Calibri"/>
        <color rgb="FF000000"/>
        <sz val="11.0"/>
      </rPr>
      <t>MPKVKMPK</t>
    </r>
    <r>
      <rPr>
        <rFont val="Calibri"/>
        <color rgb="FF32CD32"/>
        <sz val="11.0"/>
      </rPr>
      <t>FSMPGFKGEGPDVDVNLPKADLDVSGPK</t>
    </r>
    <r>
      <rPr>
        <rFont val="Calibri"/>
        <color rgb="FF000000"/>
        <sz val="11.0"/>
      </rPr>
      <t>VDIDVPDVNIEGPDAKLKGPKFK</t>
    </r>
    <r>
      <rPr>
        <rFont val="Calibri"/>
        <color rgb="FF32CD32"/>
        <sz val="11.0"/>
      </rPr>
      <t>MPEMNIK</t>
    </r>
    <r>
      <rPr>
        <rFont val="Calibri"/>
        <color rgb="FF000000"/>
        <sz val="11.0"/>
      </rPr>
      <t>APKISMPDFDLHLKGPK</t>
    </r>
    <r>
      <rPr>
        <rFont val="Calibri"/>
        <color rgb="FF32CD32"/>
        <sz val="11.0"/>
      </rPr>
      <t>VKGDVDVSLPK</t>
    </r>
    <r>
      <rPr>
        <rFont val="Calibri"/>
        <color rgb="FF000000"/>
        <sz val="11.0"/>
      </rPr>
      <t>VEGDLKGPEVDIKGPKVDIDAPDVDVHGPDWHLKMPKVKMPK</t>
    </r>
    <r>
      <rPr>
        <rFont val="Calibri"/>
        <color rgb="FF32CD32"/>
        <sz val="11.0"/>
      </rPr>
      <t>FSMPGFK</t>
    </r>
    <r>
      <rPr>
        <rFont val="Calibri"/>
        <color rgb="FF000000"/>
        <sz val="11.0"/>
      </rPr>
      <t>GEGPDVDVTLPK</t>
    </r>
    <r>
      <rPr>
        <rFont val="Calibri"/>
        <color rgb="FF32CD32"/>
        <sz val="11.0"/>
      </rPr>
      <t>ADIEISGPKVDIDAPDVSIEGPDAK</t>
    </r>
    <r>
      <rPr>
        <rFont val="Calibri"/>
        <color rgb="FF000000"/>
        <sz val="11.0"/>
      </rPr>
      <t>LKGPKFK</t>
    </r>
    <r>
      <rPr>
        <rFont val="Calibri"/>
        <color rgb="FF32CD32"/>
        <sz val="11.0"/>
      </rPr>
      <t>MPEMNIK</t>
    </r>
    <r>
      <rPr>
        <rFont val="Calibri"/>
        <color rgb="FF000000"/>
        <sz val="11.0"/>
      </rPr>
      <t>APKISMPDIDFNLKGPK</t>
    </r>
    <r>
      <rPr>
        <rFont val="Calibri"/>
        <color rgb="FF32CD32"/>
        <sz val="11.0"/>
      </rPr>
      <t>VKGDVDVSLPK</t>
    </r>
    <r>
      <rPr>
        <rFont val="Calibri"/>
        <color rgb="FF000000"/>
        <sz val="11.0"/>
      </rPr>
      <t>VEGDLKGPEIDIK</t>
    </r>
    <r>
      <rPr>
        <rFont val="Calibri"/>
        <color rgb="FF32CD32"/>
        <sz val="11.0"/>
      </rPr>
      <t>GPSLDIDTPDVNIEGPEGK</t>
    </r>
    <r>
      <rPr>
        <rFont val="Calibri"/>
        <color rgb="FF000000"/>
        <sz val="11.0"/>
      </rPr>
      <t>LKGPKFK</t>
    </r>
    <r>
      <rPr>
        <rFont val="Calibri"/>
        <color rgb="FF32CD32"/>
        <sz val="11.0"/>
      </rPr>
      <t>MPEMNIK</t>
    </r>
    <r>
      <rPr>
        <rFont val="Calibri"/>
        <color rgb="FF000000"/>
        <sz val="11.0"/>
      </rPr>
      <t>APKISMPDFDLHLKGPK</t>
    </r>
    <r>
      <rPr>
        <rFont val="Calibri"/>
        <color rgb="FF32CD32"/>
        <sz val="11.0"/>
      </rPr>
      <t>VKGDVDVSLPK</t>
    </r>
    <r>
      <rPr>
        <rFont val="Calibri"/>
        <color rgb="FF000000"/>
        <sz val="11.0"/>
      </rPr>
      <t>VESDLK</t>
    </r>
    <r>
      <rPr>
        <rFont val="Calibri"/>
        <color rgb="FF32CD32"/>
        <sz val="11.0"/>
      </rPr>
      <t>GPEVDIEGPEGK</t>
    </r>
    <r>
      <rPr>
        <rFont val="Calibri"/>
        <color rgb="FF000000"/>
        <sz val="11.0"/>
      </rPr>
      <t>LKGPKFKMPDVHFKSPQISMSDIDLNLKGPKIKGDMDISVPKLEGDLKGPKVDVKGPK</t>
    </r>
    <r>
      <rPr>
        <rFont val="Calibri"/>
        <color rgb="FF32CD32"/>
        <sz val="11.0"/>
      </rPr>
      <t>VGIDTPDIDIHGPEGK</t>
    </r>
    <r>
      <rPr>
        <rFont val="Calibri"/>
        <color rgb="FF000000"/>
        <sz val="11.0"/>
      </rPr>
      <t>LKGPKFKMPDLHLKAPK</t>
    </r>
    <r>
      <rPr>
        <rFont val="Calibri"/>
        <color rgb="FF32CD32"/>
        <sz val="11.0"/>
      </rPr>
      <t>ISMPEVDLNLK</t>
    </r>
    <r>
      <rPr>
        <rFont val="Calibri"/>
        <color rgb="FF000000"/>
        <sz val="11.0"/>
      </rPr>
      <t>GPKVKGDMDISLPKVEGDLKGPEVDIRDPK</t>
    </r>
    <r>
      <rPr>
        <rFont val="Calibri"/>
        <color rgb="FF32CD32"/>
        <sz val="11.0"/>
      </rPr>
      <t>VDIDVPDVDVQGPDWHLK</t>
    </r>
    <r>
      <rPr>
        <rFont val="Calibri"/>
        <color rgb="FF000000"/>
        <sz val="11.0"/>
      </rPr>
      <t>MPKVKMPK</t>
    </r>
    <r>
      <rPr>
        <rFont val="Calibri"/>
        <color rgb="FF32CD32"/>
        <sz val="11.0"/>
      </rPr>
      <t>FSMPGFKGEGPDVDVNLPK</t>
    </r>
    <r>
      <rPr>
        <rFont val="Calibri"/>
        <color rgb="FF000000"/>
        <sz val="11.0"/>
      </rPr>
      <t>ADIDVSGPK</t>
    </r>
    <r>
      <rPr>
        <rFont val="Calibri"/>
        <color rgb="FF32CD32"/>
        <sz val="11.0"/>
      </rPr>
      <t>VDVDVPDVNIEGPDAK</t>
    </r>
    <r>
      <rPr>
        <rFont val="Calibri"/>
        <color rgb="FF000000"/>
        <sz val="11.0"/>
      </rPr>
      <t>LKGPKFKMPEMSIKAPK</t>
    </r>
    <r>
      <rPr>
        <rFont val="Calibri"/>
        <color rgb="FF32CD32"/>
        <sz val="11.0"/>
      </rPr>
      <t>ISMPDIDLNLK</t>
    </r>
    <r>
      <rPr>
        <rFont val="Calibri"/>
        <color rgb="FF000000"/>
        <sz val="11.0"/>
      </rPr>
      <t>GPKVKGDVDVTLPKVEGDLKGPEADIKGPKVDINTPDVDVHGPDWHLKMPKVKMPK</t>
    </r>
    <r>
      <rPr>
        <rFont val="Calibri"/>
        <color rgb="FF32CD32"/>
        <sz val="11.0"/>
      </rPr>
      <t>FSMPGFKGEGPDVDVSLPK</t>
    </r>
    <r>
      <rPr>
        <rFont val="Calibri"/>
        <color rgb="FF000000"/>
        <sz val="11.0"/>
      </rPr>
      <t>ADIDVSGPKVDVDIPDVNIEGPDAKLKGPKFKMPEINIKAPK</t>
    </r>
    <r>
      <rPr>
        <rFont val="Calibri"/>
        <color rgb="FF32CD32"/>
        <sz val="11.0"/>
      </rPr>
      <t>ISIPDVDLDLK</t>
    </r>
    <r>
      <rPr>
        <rFont val="Calibri"/>
        <color rgb="FF000000"/>
        <sz val="11.0"/>
      </rPr>
      <t>GPKVK</t>
    </r>
    <r>
      <rPr>
        <rFont val="Calibri"/>
        <color rgb="FF32CD32"/>
        <sz val="11.0"/>
      </rPr>
      <t>GDFDVSVPK</t>
    </r>
    <r>
      <rPr>
        <rFont val="Calibri"/>
        <color rgb="FF000000"/>
        <sz val="11.0"/>
      </rPr>
      <t>VEGTLK</t>
    </r>
    <r>
      <rPr>
        <rFont val="Calibri"/>
        <color rgb="FF32CD32"/>
        <sz val="11.0"/>
      </rPr>
      <t>GPEVDLK</t>
    </r>
    <r>
      <rPr>
        <rFont val="Calibri"/>
        <color rgb="FF000000"/>
        <sz val="11.0"/>
      </rPr>
      <t>GPRLDFEGPDAKLSGPSLKMPSLEISAPKVTAPDVDLHLKAPKIGFSGPKLEGGEVDLKGPKVEAPSLDVHMDSPDINIEGPDVKIPKFKKPKFGFGAKSPKADIKSPSLDVTVPEAELNLETPEISVGGKGKKSKFKMPKIHMSGPKIKAKKQGFDLNVPGGEIDASLKAPDVDVNIAGPDAALKVDVKSPKTKKTMFGKMYFPDVEFDIKSPKFKAEAPLPSPKLEGELQAPDLELSLPAIHVEGLDIKAKAPKVKMPDVDISVPKIEGDLKGPKVQANLGAPDINIEGLDAKVKTPSFGISAPQVSIPDVNVNLKGPK</t>
    </r>
    <r>
      <rPr>
        <rFont val="Calibri"/>
        <color rgb="FF32CD32"/>
        <sz val="11.0"/>
      </rPr>
      <t>IKGDVPSVGLEGPDVDLQGPEAK</t>
    </r>
    <r>
      <rPr>
        <rFont val="Calibri"/>
        <color rgb="FF000000"/>
        <sz val="11.0"/>
      </rPr>
      <t>IKFPKFSMPKIGIPGVKMEGGGAEVHAQLPSLEGDLRGPDVKLEGPDVSLKGPGVDLPSVNLSMPK</t>
    </r>
    <r>
      <rPr>
        <rFont val="Calibri"/>
        <color rgb="FF32CD32"/>
        <sz val="11.0"/>
      </rPr>
      <t>VSGPDLDLNLK</t>
    </r>
    <r>
      <rPr>
        <rFont val="Calibri"/>
        <color rgb="FF000000"/>
        <sz val="11.0"/>
      </rPr>
      <t>GPSLKGDLDASVPSMKVHAPGLNLSGVGGKMQVGGDGVKVPGIDATTKLNVGAPDVTLRGPSLQGDLAVSGDIKCPK</t>
    </r>
    <r>
      <rPr>
        <rFont val="Calibri"/>
        <color rgb="FF32CD32"/>
        <sz val="11.0"/>
      </rPr>
      <t>VSVGAPDLSLEASEGSIK</t>
    </r>
    <r>
      <rPr>
        <rFont val="Calibri"/>
        <color rgb="FF000000"/>
        <sz val="11.0"/>
      </rPr>
      <t>LPKMKLPQFGISTPGSDLHVNAK</t>
    </r>
    <r>
      <rPr>
        <rFont val="Calibri"/>
        <color rgb="FF32CD32"/>
        <sz val="11.0"/>
      </rPr>
      <t>GPQVSGELK</t>
    </r>
    <r>
      <rPr>
        <rFont val="Calibri"/>
        <color rgb="FF000000"/>
        <sz val="11.0"/>
      </rPr>
      <t>GPGVDVNLKGPRISAPNVDFNLEGPKVK</t>
    </r>
    <r>
      <rPr>
        <rFont val="Calibri"/>
        <color rgb="FF32CD32"/>
        <sz val="11.0"/>
      </rPr>
      <t>GSLGATGEIK</t>
    </r>
    <r>
      <rPr>
        <rFont val="Calibri"/>
        <color rgb="FF000000"/>
        <sz val="11.0"/>
      </rPr>
      <t>GPTVGGGLPGIGVQGLEGNLQMPGIKSSGCDVNLPGVNVK</t>
    </r>
    <r>
      <rPr>
        <rFont val="Calibri"/>
        <color rgb="FF32CD32"/>
        <sz val="11.0"/>
      </rPr>
      <t>LPTGQISGPEIK</t>
    </r>
    <r>
      <rPr>
        <rFont val="Calibri"/>
        <color rgb="FF000000"/>
        <sz val="11.0"/>
      </rPr>
      <t>GGLKGSEVGFHGAAPDISVKGPAFNMASPESDFGINLKGPKIK</t>
    </r>
    <r>
      <rPr>
        <rFont val="Calibri"/>
        <color rgb="FF32CD32"/>
        <sz val="11.0"/>
      </rPr>
      <t>GGADVSGGVSAPDISLGEGHLSVK</t>
    </r>
    <r>
      <rPr>
        <rFont val="Calibri"/>
        <color rgb="FF000000"/>
        <sz val="11.0"/>
      </rPr>
      <t>GSGGEWKGPQVSSALNLDTSKFAGGLHFSGPKVEGGVKGGQIGLQAPGLSVSGPQGHLESGSGKVTFPKMKIPKFTFSGRELVGREMGVDVHFPKAEASIQAGAGDGEWEESEVKLKKSKIKMPKFNFSKPKGK</t>
    </r>
    <r>
      <rPr>
        <rFont val="Calibri"/>
        <color rgb="FF32CD32"/>
        <sz val="11.0"/>
      </rPr>
      <t>GGVTGSPEASISGSK</t>
    </r>
    <r>
      <rPr>
        <rFont val="Calibri"/>
        <color rgb="FF000000"/>
        <sz val="11.0"/>
      </rPr>
      <t>GDLKSSK</t>
    </r>
    <r>
      <rPr>
        <rFont val="Calibri"/>
        <color rgb="FF32CD32"/>
        <sz val="11.0"/>
      </rPr>
      <t>ASLGSLEGEAEAEASSPK</t>
    </r>
    <r>
      <rPr>
        <rFont val="Calibri"/>
        <color rgb="FF000000"/>
        <sz val="11.0"/>
      </rPr>
      <t>GKFSLFKSKKPRHRSNSFSDEREFSGPSTPTGTLEFEGGEVSLEGGKVKGKHGKLKFGTFGGLGSKSK</t>
    </r>
    <r>
      <rPr>
        <rFont val="Calibri"/>
        <color rgb="FF32CD32"/>
        <sz val="11.0"/>
      </rPr>
      <t>GHYEVTGSDDETGK</t>
    </r>
    <r>
      <rPr>
        <rFont val="Calibri"/>
        <color rgb="FF000000"/>
        <sz val="11.0"/>
      </rPr>
      <t>LQGSGVSLASKKSRLSSSSSNDSGNK</t>
    </r>
    <r>
      <rPr>
        <rFont val="Calibri"/>
        <color rgb="FF32CD32"/>
        <sz val="11.0"/>
      </rPr>
      <t>VGIQLPEVELSVSTK</t>
    </r>
    <r>
      <rPr>
        <rFont val="Calibri"/>
        <color rgb="FF000000"/>
        <sz val="11.0"/>
      </rPr>
      <t>KE</t>
    </r>
  </si>
  <si>
    <t>61;63;75;76;274;315;1198;1279;1286;1294;1296;1299;1305;1306;1307;1308;1309;1313;1325;1326;1328;1329;1349;1372;1382;1468;1472;1473;1478;1480;1481;1508;1725;1727;1739;1835;1958;1963;1964;2077;2409;2601;2603;2648;3777;3778;3779;3780;3781;3782;3783;3784;3796;3797;3798;3800;3857;3860;3902;4000;4038;4057</t>
  </si>
  <si>
    <t>41;43;57;58;310;364;365;1420;1517;1524;1533;1535;1539;1546;1547;1548;1549;1550;1554;1568;1569;1571;1572;1601;1625;1636;1637;1744;1748;1749;1756;1758;1759;1790;2072;2074;2087;2202;2354;2360;2361;2500;2895;3113;3116;3185;3186;4611;4612;4613;4614;4615;4616;4617;4618;4619;4638;4639;4640;4643;4710;4715;4765;4885;4933;4960</t>
  </si>
  <si>
    <t>A0A7I2V599;P10809</t>
  </si>
  <si>
    <t>60 kDa heat shock protein, mitochondrial;60 kDa heat shock protein, mitochondrial</t>
  </si>
  <si>
    <t>HSPD1</t>
  </si>
  <si>
    <r>
      <rPr>
        <rFont val="Calibri"/>
        <color rgb="FF000000"/>
        <sz val="11.0"/>
      </rPr>
      <t>MLRLPTVFRQMRPVSRVLAPHLTRAYAKDVKFGADAR</t>
    </r>
    <r>
      <rPr>
        <rFont val="Calibri"/>
        <color rgb="FF32CD32"/>
        <sz val="11.0"/>
      </rPr>
      <t>ALMLQGVDLLADAVAVTMGPK</t>
    </r>
    <r>
      <rPr>
        <rFont val="Calibri"/>
        <color rgb="FF000000"/>
        <sz val="11.0"/>
      </rPr>
      <t>GR</t>
    </r>
    <r>
      <rPr>
        <rFont val="Calibri"/>
        <color rgb="FF32CD32"/>
        <sz val="11.0"/>
      </rPr>
      <t>TVIIEQSWGSPK</t>
    </r>
    <r>
      <rPr>
        <rFont val="Calibri"/>
        <color rgb="FF000000"/>
        <sz val="11.0"/>
      </rPr>
      <t>VTK</t>
    </r>
    <r>
      <rPr>
        <rFont val="Calibri"/>
        <color rgb="FF32CD32"/>
        <sz val="11.0"/>
      </rPr>
      <t>DGVTVAK</t>
    </r>
    <r>
      <rPr>
        <rFont val="Calibri"/>
        <color rgb="FF000000"/>
        <sz val="11.0"/>
      </rPr>
      <t>SIDLKDKYKNIGAK</t>
    </r>
    <r>
      <rPr>
        <rFont val="Calibri"/>
        <color rgb="FF32CD32"/>
        <sz val="11.0"/>
      </rPr>
      <t>LVQDVANNTNEEAGDGTTTATVLAR</t>
    </r>
    <r>
      <rPr>
        <rFont val="Calibri"/>
        <color rgb="FF000000"/>
        <sz val="11.0"/>
      </rPr>
      <t>SIAKEGFEKISK</t>
    </r>
    <r>
      <rPr>
        <rFont val="Calibri"/>
        <color rgb="FF32CD32"/>
        <sz val="11.0"/>
      </rPr>
      <t>GANPVEIR</t>
    </r>
    <r>
      <rPr>
        <rFont val="Calibri"/>
        <color rgb="FF000000"/>
        <sz val="11.0"/>
      </rPr>
      <t>R</t>
    </r>
    <r>
      <rPr>
        <rFont val="Calibri"/>
        <color rgb="FF32CD32"/>
        <sz val="11.0"/>
      </rPr>
      <t>GVMLAVDAVIAELK</t>
    </r>
    <r>
      <rPr>
        <rFont val="Calibri"/>
        <color rgb="FF000000"/>
        <sz val="11.0"/>
      </rPr>
      <t>K</t>
    </r>
    <r>
      <rPr>
        <rFont val="Calibri"/>
        <color rgb="FF32CD32"/>
        <sz val="11.0"/>
      </rPr>
      <t>QSKPVTTPEEIAQVATISANGDKEIGNIISDAMK</t>
    </r>
    <r>
      <rPr>
        <rFont val="Calibri"/>
        <color rgb="FF000000"/>
        <sz val="11.0"/>
      </rPr>
      <t>KVGRKGVITVKDGK</t>
    </r>
    <r>
      <rPr>
        <rFont val="Calibri"/>
        <color rgb="FF32CD32"/>
        <sz val="11.0"/>
      </rPr>
      <t>TLNDELEIIEGMK</t>
    </r>
    <r>
      <rPr>
        <rFont val="Calibri"/>
        <color rgb="FF000000"/>
        <sz val="11.0"/>
      </rPr>
      <t>FDR</t>
    </r>
    <r>
      <rPr>
        <rFont val="Calibri"/>
        <color rgb="FF32CD32"/>
        <sz val="11.0"/>
      </rPr>
      <t>GYISPYFINTSK</t>
    </r>
    <r>
      <rPr>
        <rFont val="Calibri"/>
        <color rgb="FF000000"/>
        <sz val="11.0"/>
      </rPr>
      <t>GQKCEFQDAYVLLSEKK</t>
    </r>
    <r>
      <rPr>
        <rFont val="Calibri"/>
        <color rgb="FF32CD32"/>
        <sz val="11.0"/>
      </rPr>
      <t>ISSIQSIVPALEIANAHRKPLVIIAEDVDGEALSTLVLNR</t>
    </r>
    <r>
      <rPr>
        <rFont val="Calibri"/>
        <color rgb="FF000000"/>
        <sz val="11.0"/>
      </rPr>
      <t>LK</t>
    </r>
    <r>
      <rPr>
        <rFont val="Calibri"/>
        <color rgb="FF32CD32"/>
        <sz val="11.0"/>
      </rPr>
      <t>VGLQVVAVKAPGFGDNR</t>
    </r>
    <r>
      <rPr>
        <rFont val="Calibri"/>
        <color rgb="FF000000"/>
        <sz val="11.0"/>
      </rPr>
      <t>KNQLKDMAIATGGAVFGEEGLTLNLEDVQPHDLGK</t>
    </r>
    <r>
      <rPr>
        <rFont val="Calibri"/>
        <color rgb="FF32CD32"/>
        <sz val="11.0"/>
      </rPr>
      <t>VGEVIVTKDDAMLLK</t>
    </r>
    <r>
      <rPr>
        <rFont val="Calibri"/>
        <color rgb="FF000000"/>
        <sz val="11.0"/>
      </rPr>
      <t>GKGDKAQIEKRIQEIIEQLDVTTSEYEKEKLNERLAK</t>
    </r>
    <r>
      <rPr>
        <rFont val="Calibri"/>
        <color rgb="FF32CD32"/>
        <sz val="11.0"/>
      </rPr>
      <t>LSDGVAVLKVGGTSDVEVNEK</t>
    </r>
    <r>
      <rPr>
        <rFont val="Calibri"/>
        <color rgb="FF000000"/>
        <sz val="11.0"/>
      </rPr>
      <t>KDR</t>
    </r>
    <r>
      <rPr>
        <rFont val="Calibri"/>
        <color rgb="FF32CD32"/>
        <sz val="11.0"/>
      </rPr>
      <t>VTDALNATR</t>
    </r>
    <r>
      <rPr>
        <rFont val="Calibri"/>
        <color rgb="FF000000"/>
        <sz val="11.0"/>
      </rPr>
      <t>AAVEEGIVLGGGCALLRCIPALDSLTPANEDQKIGIEIIKRTLK</t>
    </r>
    <r>
      <rPr>
        <rFont val="Calibri"/>
        <color rgb="FF32CD32"/>
        <sz val="11.0"/>
      </rPr>
      <t>IPAMTIAKNAGVEGSLIVEK</t>
    </r>
    <r>
      <rPr>
        <rFont val="Calibri"/>
        <color rgb="FF000000"/>
        <sz val="11.0"/>
      </rPr>
      <t>IMQSSSEVGYDAMAGDFVNMVEKGIIDPTKRRGLIMLARLVLNS</t>
    </r>
  </si>
  <si>
    <t>196;232;402;455;807;1268;1549;1572;1900;1969;2081;2456;2545;2681;2954;2981;3091;3624;3713;3855;3856;3861;4064</t>
  </si>
  <si>
    <t>210;256;468;469;539;953;1502;1839;1840;1868;2285;2368;2504;2948;2949;3048;3226;3573;3609;3744;4422;4423;4533;4707;4708;4709;4716;4717;4967</t>
  </si>
  <si>
    <t>Q9NR12;Q9NR12-2</t>
  </si>
  <si>
    <t>PDZ and LIM domain protein 7;PDZ and LIM domain protein 7, Isoform 2</t>
  </si>
  <si>
    <t>PDLIM7</t>
  </si>
  <si>
    <r>
      <rPr>
        <rFont val="Calibri"/>
        <color rgb="FF000000"/>
        <sz val="11.0"/>
      </rPr>
      <t>MDSFK</t>
    </r>
    <r>
      <rPr>
        <rFont val="Calibri"/>
        <color rgb="FF32CD32"/>
        <sz val="11.0"/>
      </rPr>
      <t>VVLEGPAPWGFR</t>
    </r>
    <r>
      <rPr>
        <rFont val="Calibri"/>
        <color rgb="FF000000"/>
        <sz val="11.0"/>
      </rPr>
      <t>LQGGKDFNVPLSISRLTPGGKAAQAGVAVGDWVLSIDGENAGSLTHIEAQNKIRACGERLSLGLSRAQPVQSKPQKASAPAADPPRYTFAPSVSLNKTARPFGAPPPADSAPQQNGQPLRPLVPDASKQRLMENTEDWRPRPGTGQSRSFRILAHLTGTEFMQDPDEEHLKKSSQVPRTEAPAPASSTPQEPWPGPTAPSPTSRPPWAVDPAFAERYAPDKTSTVLTRHSQPATPTPLQSRTSIVQAAAGGVPGGGSNNGKTPVCHQCHKVIRGRYLVALGHAYHPEEFVCSQCGK</t>
    </r>
    <r>
      <rPr>
        <rFont val="Calibri"/>
        <color rgb="FF32CD32"/>
        <sz val="11.0"/>
      </rPr>
      <t>VLEEGGFFEEK</t>
    </r>
    <r>
      <rPr>
        <rFont val="Calibri"/>
        <color rgb="FF000000"/>
        <sz val="11.0"/>
      </rPr>
      <t>GAIFCPPCYDVRYAPSCAKCKKKITGEIMHALKMTWHVHCFTCAACKTPIRNRAFYMEEGVPYCERDYEKMFGTKCHGCDFKIDAGDRFLEALGFSWHDTCFVCAICQINLEGKTFYSKKDRPLCKSHAFSHV</t>
    </r>
  </si>
  <si>
    <t>3920;4113</t>
  </si>
  <si>
    <t>4786;5026</t>
  </si>
  <si>
    <t>P12429</t>
  </si>
  <si>
    <t>Annexin A3</t>
  </si>
  <si>
    <t>ANXA3</t>
  </si>
  <si>
    <r>
      <rPr>
        <rFont val="Calibri"/>
        <color rgb="FF000000"/>
        <sz val="11.0"/>
      </rPr>
      <t>M</t>
    </r>
    <r>
      <rPr>
        <rFont val="Calibri"/>
        <color rgb="FF32CD32"/>
        <sz val="11.0"/>
      </rPr>
      <t>ASIWVGHR</t>
    </r>
    <r>
      <rPr>
        <rFont val="Calibri"/>
        <color rgb="FF000000"/>
        <sz val="11.0"/>
      </rPr>
      <t>GTVRDYPDFSPSVDAEAIQKAIRGIGTDEK</t>
    </r>
    <r>
      <rPr>
        <rFont val="Calibri"/>
        <color rgb="FF32CD32"/>
        <sz val="11.0"/>
      </rPr>
      <t>MLISILTER</t>
    </r>
    <r>
      <rPr>
        <rFont val="Calibri"/>
        <color rgb="FF000000"/>
        <sz val="11.0"/>
      </rPr>
      <t>SNAQRQLIVK</t>
    </r>
    <r>
      <rPr>
        <rFont val="Calibri"/>
        <color rgb="FF32CD32"/>
        <sz val="11.0"/>
      </rPr>
      <t>EYQAAYGK</t>
    </r>
    <r>
      <rPr>
        <rFont val="Calibri"/>
        <color rgb="FF000000"/>
        <sz val="11.0"/>
      </rPr>
      <t>ELKDDLK</t>
    </r>
    <r>
      <rPr>
        <rFont val="Calibri"/>
        <color rgb="FF32CD32"/>
        <sz val="11.0"/>
      </rPr>
      <t>GDLSGHFEHLMVALVTPPAVFDAK</t>
    </r>
    <r>
      <rPr>
        <rFont val="Calibri"/>
        <color rgb="FF000000"/>
        <sz val="11.0"/>
      </rPr>
      <t>QLKKSMK</t>
    </r>
    <r>
      <rPr>
        <rFont val="Calibri"/>
        <color rgb="FF32CD32"/>
        <sz val="11.0"/>
      </rPr>
      <t>GAGTNEDALIEILTTR</t>
    </r>
    <r>
      <rPr>
        <rFont val="Calibri"/>
        <color rgb="FF000000"/>
        <sz val="11.0"/>
      </rPr>
      <t>TSRQMK</t>
    </r>
    <r>
      <rPr>
        <rFont val="Calibri"/>
        <color rgb="FF32CD32"/>
        <sz val="11.0"/>
      </rPr>
      <t>DISQAYYTVYK</t>
    </r>
    <r>
      <rPr>
        <rFont val="Calibri"/>
        <color rgb="FF000000"/>
        <sz val="11.0"/>
      </rPr>
      <t>K</t>
    </r>
    <r>
      <rPr>
        <rFont val="Calibri"/>
        <color rgb="FF32CD32"/>
        <sz val="11.0"/>
      </rPr>
      <t>SLGDDISSETSGDFRKALLTLADGR</t>
    </r>
    <r>
      <rPr>
        <rFont val="Calibri"/>
        <color rgb="FF000000"/>
        <sz val="11.0"/>
      </rPr>
      <t>RDESLK</t>
    </r>
    <r>
      <rPr>
        <rFont val="Calibri"/>
        <color rgb="FF32CD32"/>
        <sz val="11.0"/>
      </rPr>
      <t>VDEHLAKQDAQILYK</t>
    </r>
    <r>
      <rPr>
        <rFont val="Calibri"/>
        <color rgb="FF000000"/>
        <sz val="11.0"/>
      </rPr>
      <t>AGENRWGTDEDK</t>
    </r>
    <r>
      <rPr>
        <rFont val="Calibri"/>
        <color rgb="FF32CD32"/>
        <sz val="11.0"/>
      </rPr>
      <t>FTEILCLR</t>
    </r>
    <r>
      <rPr>
        <rFont val="Calibri"/>
        <color rgb="FF000000"/>
        <sz val="11.0"/>
      </rPr>
      <t>SFPQLK</t>
    </r>
    <r>
      <rPr>
        <rFont val="Calibri"/>
        <color rgb="FF32CD32"/>
        <sz val="11.0"/>
      </rPr>
      <t>LTFDEYR</t>
    </r>
    <r>
      <rPr>
        <rFont val="Calibri"/>
        <color rgb="FF000000"/>
        <sz val="11.0"/>
      </rPr>
      <t>NISQK</t>
    </r>
    <r>
      <rPr>
        <rFont val="Calibri"/>
        <color rgb="FF32CD32"/>
        <sz val="11.0"/>
      </rPr>
      <t>DIVDSIK</t>
    </r>
    <r>
      <rPr>
        <rFont val="Calibri"/>
        <color rgb="FF000000"/>
        <sz val="11.0"/>
      </rPr>
      <t>GELSGHFEDLLLAIVNCVR</t>
    </r>
    <r>
      <rPr>
        <rFont val="Calibri"/>
        <color rgb="FF32CD32"/>
        <sz val="11.0"/>
      </rPr>
      <t>NTPAFLAER</t>
    </r>
    <r>
      <rPr>
        <rFont val="Calibri"/>
        <color rgb="FF000000"/>
        <sz val="11.0"/>
      </rPr>
      <t>LHRALK</t>
    </r>
    <r>
      <rPr>
        <rFont val="Calibri"/>
        <color rgb="FF32CD32"/>
        <sz val="11.0"/>
      </rPr>
      <t>GIGTDEFTLNR</t>
    </r>
    <r>
      <rPr>
        <rFont val="Calibri"/>
        <color rgb="FF000000"/>
        <sz val="11.0"/>
      </rPr>
      <t>IMVSR</t>
    </r>
    <r>
      <rPr>
        <rFont val="Calibri"/>
        <color rgb="FF32CD32"/>
        <sz val="11.0"/>
      </rPr>
      <t>SEIDLLDIR</t>
    </r>
    <r>
      <rPr>
        <rFont val="Calibri"/>
        <color rgb="FF000000"/>
        <sz val="11.0"/>
      </rPr>
      <t>TEFKKHYGYSLYSAIK</t>
    </r>
    <r>
      <rPr>
        <rFont val="Calibri"/>
        <color rgb="FF32CD32"/>
        <sz val="11.0"/>
      </rPr>
      <t>SDTSGDYEITLLK</t>
    </r>
    <r>
      <rPr>
        <rFont val="Calibri"/>
        <color rgb="FF000000"/>
        <sz val="11.0"/>
      </rPr>
      <t>ICGGDD</t>
    </r>
  </si>
  <si>
    <t>11;194;497;499;1033;1215;1263;1298;1392;2498;2636;2880;3003;3207;3219;3332;3333;3772</t>
  </si>
  <si>
    <t>208;305;591;593;1219;1220;1439;1496;1497;1537;1538;1649;2997;3165;3480;3635;3636;3890;3905;4048;4049;4050;4606</t>
  </si>
  <si>
    <t>P34897;P34897-3</t>
  </si>
  <si>
    <t>Serine hydroxymethyltransferase, mitochondrial;Serine hydroxymethyltransferase, mitochondrial, Isoform 3</t>
  </si>
  <si>
    <t>SHMT1;SHMT2</t>
  </si>
  <si>
    <r>
      <rPr>
        <rFont val="Calibri"/>
        <color rgb="FF000000"/>
        <sz val="11.0"/>
      </rPr>
      <t>MLYFSLFWAARPLQRCGQLVRMAIRAQHSNAAQTQTGEANRGWTGQESLSDSDPEMWELLQREKDRQCRGLELIASENFCSRAALEALGSCLNNK</t>
    </r>
    <r>
      <rPr>
        <rFont val="Calibri"/>
        <color rgb="FF32CD32"/>
        <sz val="11.0"/>
      </rPr>
      <t>YSEGYPGK</t>
    </r>
    <r>
      <rPr>
        <rFont val="Calibri"/>
        <color rgb="FF000000"/>
        <sz val="11.0"/>
      </rPr>
      <t>RYYGGAEVVDEIELLCQRRALEAFDLDPAQWGVNVQPYSGSPANLAVYTALLQPHDR</t>
    </r>
    <r>
      <rPr>
        <rFont val="Calibri"/>
        <color rgb="FF32CD32"/>
        <sz val="11.0"/>
      </rPr>
      <t>IMGLDLPDGGHLTHGYMSDVK</t>
    </r>
    <r>
      <rPr>
        <rFont val="Calibri"/>
        <color rgb="FF000000"/>
        <sz val="11.0"/>
      </rPr>
      <t>R</t>
    </r>
    <r>
      <rPr>
        <rFont val="Calibri"/>
        <color rgb="FF32CD32"/>
        <sz val="11.0"/>
      </rPr>
      <t>ISATSIFFESMPYK</t>
    </r>
    <r>
      <rPr>
        <rFont val="Calibri"/>
        <color rgb="FF000000"/>
        <sz val="11.0"/>
      </rPr>
      <t>LNPK</t>
    </r>
    <r>
      <rPr>
        <rFont val="Calibri"/>
        <color rgb="FF32CD32"/>
        <sz val="11.0"/>
      </rPr>
      <t>TGLIDYNQLALTAR</t>
    </r>
    <r>
      <rPr>
        <rFont val="Calibri"/>
        <color rgb="FF000000"/>
        <sz val="11.0"/>
      </rPr>
      <t>LFRPR</t>
    </r>
    <r>
      <rPr>
        <rFont val="Calibri"/>
        <color rgb="FF32CD32"/>
        <sz val="11.0"/>
      </rPr>
      <t>LIIAGTSAYAR</t>
    </r>
    <r>
      <rPr>
        <rFont val="Calibri"/>
        <color rgb="FF000000"/>
        <sz val="11.0"/>
      </rPr>
      <t>LIDYARMREVCDEVK</t>
    </r>
    <r>
      <rPr>
        <rFont val="Calibri"/>
        <color rgb="FF32CD32"/>
        <sz val="11.0"/>
      </rPr>
      <t>AHLLADMAHISGLVAAKVIPSPFKHADIVTTTTHK</t>
    </r>
    <r>
      <rPr>
        <rFont val="Calibri"/>
        <color rgb="FF000000"/>
        <sz val="11.0"/>
      </rPr>
      <t>TLRGAR</t>
    </r>
    <r>
      <rPr>
        <rFont val="Calibri"/>
        <color rgb="FF32CD32"/>
        <sz val="11.0"/>
      </rPr>
      <t>SGLIFYR</t>
    </r>
    <r>
      <rPr>
        <rFont val="Calibri"/>
        <color rgb="FF000000"/>
        <sz val="11.0"/>
      </rPr>
      <t>KGVKAVDPKTGR</t>
    </r>
    <r>
      <rPr>
        <rFont val="Calibri"/>
        <color rgb="FF32CD32"/>
        <sz val="11.0"/>
      </rPr>
      <t>EIPYTFEDR</t>
    </r>
    <r>
      <rPr>
        <rFont val="Calibri"/>
        <color rgb="FF000000"/>
        <sz val="11.0"/>
      </rPr>
      <t>INFAVFPSLQGGPHNHAIAAVAVALKQACTPMFR</t>
    </r>
    <r>
      <rPr>
        <rFont val="Calibri"/>
        <color rgb="FF32CD32"/>
        <sz val="11.0"/>
      </rPr>
      <t>EYSLQVLK</t>
    </r>
    <r>
      <rPr>
        <rFont val="Calibri"/>
        <color rgb="FF000000"/>
        <sz val="11.0"/>
      </rPr>
      <t>NARAMADALLERGYSLVSGGTDNHLVLVDLRPKGLDGARAER</t>
    </r>
    <r>
      <rPr>
        <rFont val="Calibri"/>
        <color rgb="FF32CD32"/>
        <sz val="11.0"/>
      </rPr>
      <t>VLELVSITANK</t>
    </r>
    <r>
      <rPr>
        <rFont val="Calibri"/>
        <color rgb="FF000000"/>
        <sz val="11.0"/>
      </rPr>
      <t>NTCPGDR</t>
    </r>
    <r>
      <rPr>
        <rFont val="Calibri"/>
        <color rgb="FF32CD32"/>
        <sz val="11.0"/>
      </rPr>
      <t>SAITPGGLRLGAPALTSR</t>
    </r>
    <r>
      <rPr>
        <rFont val="Calibri"/>
        <color rgb="FF000000"/>
        <sz val="11.0"/>
      </rPr>
      <t>QFREDDFR</t>
    </r>
    <r>
      <rPr>
        <rFont val="Calibri"/>
        <color rgb="FF32CD32"/>
        <sz val="11.0"/>
      </rPr>
      <t>RVVDFIDEGVNIGLEVK</t>
    </r>
    <r>
      <rPr>
        <rFont val="Calibri"/>
        <color rgb="FF000000"/>
        <sz val="11.0"/>
      </rPr>
      <t>SKTAKLQDFKSFLLKDSETSQRLANLRQRVEQFAR</t>
    </r>
    <r>
      <rPr>
        <rFont val="Calibri"/>
        <color rgb="FF32CD32"/>
        <sz val="11.0"/>
      </rPr>
      <t>AFPMPGFDEH</t>
    </r>
  </si>
  <si>
    <t>115;140;815;1037;1578;1880;1943;2215;2278;3164;3171;3266;3568;3896;3924;4097;4316</t>
  </si>
  <si>
    <t>107;137;963;1224;1225;1874;1875;2260;2261;2337;2659;2735;3836;3843;3962;4354;4759;4790;5005;5006;5271</t>
  </si>
  <si>
    <t>A0A3B3IS84;A0A3B3ISC6;P53621;P53621-2</t>
  </si>
  <si>
    <t>Coatomer subunit alpha;Coatomer subunit alpha (Fragment);Coatomer subunit alpha;Coatomer subunit alpha, Isoform 2</t>
  </si>
  <si>
    <t>COPA</t>
  </si>
  <si>
    <r>
      <rPr>
        <rFont val="Calibri"/>
        <color rgb="FF000000"/>
        <sz val="11.0"/>
      </rPr>
      <t>MLTKFETKSARVKGLSFHPKRPWILTSLHNGVIQLWDYRMCTLIDKFDEHDGPVRGIDFHKQQPLFVSGGDDYKIKVWNYKLRRCLFTLLGHLDYIRTTFFHHEYPWILSASDDQTIRVWNWQSRTCVCVLTGHNHYVMCAQFHPTEDLVVSASLDQTVRVWDISGLRKKNLSPGAVESDVRGITGVDLFGTTDAVVKHVLEGHDRGVNWAAFHPTMPLIVSGADDRQVKIWRMNESKAWEVDTCRGHYNNVSCAVFHPRQELILSNSEDKSIRVWDMSKRTGVQTFRRDHDRFWVLAAHPNLNLFAAGHDGGMIVFKLERERPAYAVHGNMLHYVKDRFLRQLDFNSSKDVAVMQLRSGSKFPVFNMSYNPAENAVLLCTRASNLENSTYDLYTIPK</t>
    </r>
    <r>
      <rPr>
        <rFont val="Calibri"/>
        <color rgb="FF32CD32"/>
        <sz val="11.0"/>
      </rPr>
      <t>DADSQNPDAPEGK</t>
    </r>
    <r>
      <rPr>
        <rFont val="Calibri"/>
        <color rgb="FF000000"/>
        <sz val="11.0"/>
      </rPr>
      <t>RSSGLTAVWVARNRFAVLDRMHSLLIKNLKNEITKKVQVPNCDEIFYAGTGNLLLRDADSITLFDVQQKRTLASVKISKVKYVIWSADMSHVALLAKHAIVICNRKLDALCNIHENIRVKSGAWDESGVFIYTTSNHIKYAVTTGDHGIIRTLDLPIYVTRVKGNNVYCLDRECRPRVLTIDPTEFKFKLALINRKYDEKKGYPEVALHFVKDEKTRFSLALECGNIEIALEAAKALDDKNCWEKLGEVALLQGNHQIVEMCYQRTKNFDKLSFLYLITGNLEKLRKMMKIAEIRKDMSGHYQNALYLGDVSERVRILKNCGQKSLAYLTAATHGLDEEAESLKETFDPEKETIPDIDPNAKLLQPPAPIMPLDTNWPLLTVSKGFFEGTIASKGKGGALAADIDIDTVGTEGWGEDAELQLDEDGFVEATEGLGDDALGKGQEEGGGWDVEEDLELPPELDISPGAAGGAEDGFFVPPTKGTSPTQIWCNNSQLPVDHILAGSFETAMR</t>
    </r>
    <r>
      <rPr>
        <rFont val="Calibri"/>
        <color rgb="FF32CD32"/>
        <sz val="11.0"/>
      </rPr>
      <t>LLHDQVGVIQFGPYK</t>
    </r>
    <r>
      <rPr>
        <rFont val="Calibri"/>
        <color rgb="FF000000"/>
        <sz val="11.0"/>
      </rPr>
      <t>QLFLQTYARGRTTYQALPCLPSMYGYPNRNWKDAGLK</t>
    </r>
    <r>
      <rPr>
        <rFont val="Calibri"/>
        <color rgb="FF32CD32"/>
        <sz val="11.0"/>
      </rPr>
      <t>NGVPAVGLKLNDLIQR</t>
    </r>
    <r>
      <rPr>
        <rFont val="Calibri"/>
        <color rgb="FF000000"/>
        <sz val="11.0"/>
      </rPr>
      <t>LQLCYQLTTVGK</t>
    </r>
    <r>
      <rPr>
        <rFont val="Calibri"/>
        <color rgb="FF32CD32"/>
        <sz val="11.0"/>
      </rPr>
      <t>FEEAVEK</t>
    </r>
    <r>
      <rPr>
        <rFont val="Calibri"/>
        <color rgb="FF000000"/>
        <sz val="11.0"/>
      </rPr>
      <t>FR</t>
    </r>
    <r>
      <rPr>
        <rFont val="Calibri"/>
        <color rgb="FF32CD32"/>
        <sz val="11.0"/>
      </rPr>
      <t>SILLSVPLLVVDNK</t>
    </r>
    <r>
      <rPr>
        <rFont val="Calibri"/>
        <color rgb="FF000000"/>
        <sz val="11.0"/>
      </rPr>
      <t>QEIAEAQQLITICR</t>
    </r>
    <r>
      <rPr>
        <rFont val="Calibri"/>
        <color rgb="FF32CD32"/>
        <sz val="11.0"/>
      </rPr>
      <t>EYIVGLSVETERK</t>
    </r>
    <r>
      <rPr>
        <rFont val="Calibri"/>
        <color rgb="FF000000"/>
        <sz val="11.0"/>
      </rPr>
      <t>KLPKETLEQQKRICEMAAYFTHSNLQPVHMILVLR</t>
    </r>
    <r>
      <rPr>
        <rFont val="Calibri"/>
        <color rgb="FF32CD32"/>
        <sz val="11.0"/>
      </rPr>
      <t>TALNLFFK</t>
    </r>
    <r>
      <rPr>
        <rFont val="Calibri"/>
        <color rgb="FF000000"/>
        <sz val="11.0"/>
      </rPr>
      <t>LKNFKTAATFARRLLELGPKPEVAQQTRKILSACEKNPTDAYQLNYDMHNPFDICAASYRPIYRGKPVEKCPLSGACYSPEFKGQICRVTTVTEIGKDVIGLRISPLQFR</t>
    </r>
  </si>
  <si>
    <t>369;1028;1029;1074;2328;2380;2748;3285;3506</t>
  </si>
  <si>
    <t>429;1213;1214;1215;1271;1272;2800;2862;3309;3985;4273</t>
  </si>
  <si>
    <t>P07240</t>
  </si>
  <si>
    <t>Envelope protein H3</t>
  </si>
  <si>
    <t>VACWR101</t>
  </si>
  <si>
    <r>
      <rPr>
        <rFont val="Calibri"/>
        <color rgb="FF000000"/>
        <sz val="11.0"/>
      </rPr>
      <t>MAAAK</t>
    </r>
    <r>
      <rPr>
        <rFont val="Calibri"/>
        <color rgb="FF32CD32"/>
        <sz val="11.0"/>
      </rPr>
      <t>TPVIVVPVIDR</t>
    </r>
    <r>
      <rPr>
        <rFont val="Calibri"/>
        <color rgb="FF000000"/>
        <sz val="11.0"/>
      </rPr>
      <t>LPSETFPNVHEHINDQKFDDVK</t>
    </r>
    <r>
      <rPr>
        <rFont val="Calibri"/>
        <color rgb="FF32CD32"/>
        <sz val="11.0"/>
      </rPr>
      <t>DNEVMPEKR</t>
    </r>
    <r>
      <rPr>
        <rFont val="Calibri"/>
        <color rgb="FF000000"/>
        <sz val="11.0"/>
      </rPr>
      <t>NVVVVKDDPDHYK</t>
    </r>
    <r>
      <rPr>
        <rFont val="Calibri"/>
        <color rgb="FF32CD32"/>
        <sz val="11.0"/>
      </rPr>
      <t>DYAFIQWTGGNIR</t>
    </r>
    <r>
      <rPr>
        <rFont val="Calibri"/>
        <color rgb="FF000000"/>
        <sz val="11.0"/>
      </rPr>
      <t>NDDKYTHFFSGFCNTMCTEETKRNIARHLALWDSNFFTELENKKVEYVVIVENDNVIEDITFLRPVLKAMHDKKIDILQMREIITGNKVK</t>
    </r>
    <r>
      <rPr>
        <rFont val="Calibri"/>
        <color rgb="FF32CD32"/>
        <sz val="11.0"/>
      </rPr>
      <t>TELVMDK</t>
    </r>
    <r>
      <rPr>
        <rFont val="Calibri"/>
        <color rgb="FF000000"/>
        <sz val="11.0"/>
      </rPr>
      <t>NHAIFTYTGGYDVSLSAYIIRVTTELNIVDEIIK</t>
    </r>
    <r>
      <rPr>
        <rFont val="Calibri"/>
        <color rgb="FF32CD32"/>
        <sz val="11.0"/>
      </rPr>
      <t>SGGLSSGFYFEIAR</t>
    </r>
    <r>
      <rPr>
        <rFont val="Calibri"/>
        <color rgb="FF000000"/>
        <sz val="11.0"/>
      </rPr>
      <t>IENEMKINR</t>
    </r>
    <r>
      <rPr>
        <rFont val="Calibri"/>
        <color rgb="FF32CD32"/>
        <sz val="11.0"/>
      </rPr>
      <t>QILDNAAKYVEHDPR</t>
    </r>
    <r>
      <rPr>
        <rFont val="Calibri"/>
        <color rgb="FF000000"/>
        <sz val="11.0"/>
      </rPr>
      <t>LVAEHRFENMKPNFWSRIGTAATKRYPGVMYAFTTPLISFFGLFDINVIGLIVILFIMFMLIFNVKSKLLWFLTGTFVTAFI</t>
    </r>
  </si>
  <si>
    <t>564;565;661;3049;3264;3544;3665;4343</t>
  </si>
  <si>
    <t>667;668;785;3693;3694;3960;4321;4471;5305</t>
  </si>
  <si>
    <t>P34947</t>
  </si>
  <si>
    <t>G protein-coupled receptor kinase 5</t>
  </si>
  <si>
    <t>GRK5</t>
  </si>
  <si>
    <r>
      <rPr>
        <rFont val="Calibri"/>
        <color rgb="FF000000"/>
        <sz val="11.0"/>
      </rPr>
      <t>MELENIVANTVLLKAREGGGGKRKGKSKKWKEILKFPHISQCEDLRRTIDRDYCSLCDKQPIGRLLFRQFCETRPGLECYIQFLDSVAEYEVTPDEKLGEKGKEIMTKYLTPKSPVFIAQVGQDLVSQTEEKLLQKPCKELFSACAQSVHEYLRGEPFHEYLDSMFFDRFLQWKWLERQPVTKNTFRQYRVLGKGGFGEVCACQVRATGKMYACKRLEKKRIKKRKGESMALNEKQILEKVNSQFVVNLAYAYETKDALCLVLTIMNGGDLKFHIYNMGNPGFEEERALFYAAEILCGLEDLHRENTVYRDLKPENILLDDYGHIR</t>
    </r>
    <r>
      <rPr>
        <rFont val="Calibri"/>
        <color rgb="FF32CD32"/>
        <sz val="11.0"/>
      </rPr>
      <t>ISDLGLAVK</t>
    </r>
    <r>
      <rPr>
        <rFont val="Calibri"/>
        <color rgb="FF000000"/>
        <sz val="11.0"/>
      </rPr>
      <t>IPEGDLIRGRVGTVGYMAPEVLNNQRYGLSPDYWGLGCLIYEMIEGQSPFRGRKEKVKREEVDRRVLETEEVYSHKFSEEAKSICKMLLTKDAKQRLGCQEEGAAEVKRHPFFRNMNFKRLEAGMLDPPFVPDPRAVYCKDVLDIEQFSTVKGVNLDHTDDDFYSKFSTGSVSIPWQNEMIETECFKELNVFGPNGTLPPDLNRNHPPEPPKKGLLQRLFKRQHQNNSKSSPSSKTSFNHHINSNHVSSNSTGSS</t>
    </r>
  </si>
  <si>
    <t>1946</t>
  </si>
  <si>
    <t>2341</t>
  </si>
  <si>
    <t>H3BR90;H3BV92;Q13421;Q13421-2;Q13421-3;Q13421-4</t>
  </si>
  <si>
    <t>Mesothelin (Fragment);Mesothelin (Fragment);Mesothelin;Mesothelin, Isoform 3;Mesothelin, Isoform 2;Mesothelin, Isoform 4</t>
  </si>
  <si>
    <t>MSLN</t>
  </si>
  <si>
    <r>
      <rPr>
        <rFont val="Calibri"/>
        <color rgb="FF000000"/>
        <sz val="11.0"/>
      </rPr>
      <t>MALPTARPLLGSCGTPALGSLLFLLFSLGWVQPSRTLAGETGQEAAPLDGVLANPPNISSLSPRQLLGFPCAEVSGLSTERVRELAVALAQKNVK</t>
    </r>
    <r>
      <rPr>
        <rFont val="Calibri"/>
        <color rgb="FF32CD32"/>
        <sz val="11.0"/>
      </rPr>
      <t>LSTEQLR</t>
    </r>
    <r>
      <rPr>
        <rFont val="Calibri"/>
        <color rgb="FF000000"/>
        <sz val="11.0"/>
      </rPr>
      <t>CLAHRLSEPPEDLDALPLDLLLFLNPDAFSGPQACTRFFSRITKANVDLLPRGAPERQRLLPAALACWGVRGSLLSEADVRALGGLACDLPGRFVAESAEVLLPRLGIVAAWRQRSSRDPSWRQPERTILRPRFRREVEKTACPSGKKAREIDESLIFYKKWELEACVDAALLATQMDRVNAIPFTYEQLDVLKHKLDELYPQGYPESVIQHLGYLFLKMSPEDIRKWNV</t>
    </r>
  </si>
  <si>
    <t>2483</t>
  </si>
  <si>
    <t>2978</t>
  </si>
  <si>
    <t>Q8TDY2;Q8TDY2-2</t>
  </si>
  <si>
    <t>RB1-inducible coiled-coil protein 1;RB1-inducible coiled-coil protein 1, Isoform 2</t>
  </si>
  <si>
    <t>RB1CC1</t>
  </si>
  <si>
    <r>
      <rPr>
        <rFont val="Calibri"/>
        <color rgb="FF000000"/>
        <sz val="11.0"/>
      </rPr>
      <t>MKLYVFLVNTGTTLTFDTELTVQTVADLKHAIQSKYKIAIQHQVLVVNGGECMAADRRVCTYSAGTDTNPIFLFNKEMILCDRPPAIPKTTFSTENDMEIKVEESLMMPAVFHTVASRTQLALEMYEVAKKLCSFCEGLVHDEHLQHQGWAAIMANLEDCSNSYQKLLFKFESIYSNYLQSIEDIKLKLTHLGTAVSVMAKIPLLECLTRHSYRECLGRLDSLPEHEDSEKAEMKRSTELVLSPDMPRTTNESLLTSFPKSVEHVSPDTADAESGKEIRESCQSTVHQQDETTIDTKDGDLPFFNVSLLDWINVQDRPNDVESLVRKCFDSMSRLDPRIIRPFIAECRQTIAKLDNQNMKAIKGLEDRLYALDQMIASCGRLVNEQKELAQGFLANQKRAENLKDASVLPDLCLSHANQLMIMLQNHRKLLDIKQKCTTAKQELANNLHVRLKWCCFVMLHADQDGEKLQALLRLVIELLERVKIVEALSTVPQMYCLAVVEVVRRKMFIKHYREWAGALVKDGKRLYEAEKSKRESFGKLFRKSFLRNRLFRGLDSWPPSFCTQKPRKFDCELPDISLKDLQFLQSFCPSEVQPFLRVPLLCDFEPLHQHVLALHNLVKAAQSLDEMSQTITDLLSEQKASVSQTSPQSASSPRMESTAGITTTTSPRTPPPLTVQDPLCPAVCPLEELSPDSIDAHTFDFETIPHPNIEQTIHQVSLDLDSLAESPESDFMSAVNEFVIEENLSSPNPISDPQSPEMMVESLYSSVINAIDSRRMQDTNVCGKEDFGDHTSLNVQLERCRVVAQDSHFSIQTIKEDLCHFRTFVQKEQCDFSNSLKCTAVEIRNIIEKVKCSLEITLKEKHQKELLSLKNEYEGKLDGLIKETEENENKIKKLKGELVCLEEVLQNKDNEFALVKHEKEAVICLQNEKDQKLLEMENIMHSQNCEIKELKQSREIVLEDLKKLHVENDEKLQLLRAELQSLEQSHLKELEDTLQVRHIQEFEKVMTDHRVSLEELKKENQQIINQIQESHAEIIQEKEKQLQELKLKVSDLSDTRCKLEVELALKEAETDEIKILLEESRAQQKETLKSLLEQETENLRTEISKLNQKIQDNNENYQVGLAELRTLMTIEKDQCISELISRHEEESNILKAELNKVTSLHNQAFEIEKNLKEQIIELQSKLDSELSALERQKDEKITQQEEKYEAIIQNLEKDRQKLVSSQEQDREQLIQKLNCEKDEAIQTALKEFKLEREVVEKELLEKVKHLENQIAK</t>
    </r>
    <r>
      <rPr>
        <rFont val="Calibri"/>
        <color rgb="FF32CD32"/>
        <sz val="11.0"/>
      </rPr>
      <t>SPAIDSTR</t>
    </r>
    <r>
      <rPr>
        <rFont val="Calibri"/>
        <color rgb="FF000000"/>
        <sz val="11.0"/>
      </rPr>
      <t>GDSSSLVAELQEKLQEEKAKFLEQLEEQEKRKNEEMQNVRTSLIAEQQTNFNTVLTREKMRKENIINDLSDKLKSTMQQQERDKDLIESLSEDRARLLEEKKKLEEEVSKLRSSSFVPSPYVATAPELYGACAPELPGESDRSAVETADEGRVDSAMETSMMSVQENIHMLSEEKQRIMLLERTLQLKEEENKRLNQRLMSQSMSSVSSRHSEKIAIRDFQVGDLVLIILDERHDNYVLFTVSPTLYFLHSESLPALDLKPGEGASGASRRPWVLGKVMEKEYCQAKKAQNRFKVPLGTKFYRVKAVSWNKKV</t>
    </r>
  </si>
  <si>
    <t>3383</t>
  </si>
  <si>
    <t>4120</t>
  </si>
  <si>
    <t>P17366</t>
  </si>
  <si>
    <t>Truncated p28 protein</t>
  </si>
  <si>
    <t>P28</t>
  </si>
  <si>
    <r>
      <rPr>
        <rFont val="Calibri"/>
        <color rgb="FF000000"/>
        <sz val="11.0"/>
      </rPr>
      <t>MEFDPAK</t>
    </r>
    <r>
      <rPr>
        <rFont val="Calibri"/>
        <color rgb="FF32CD32"/>
        <sz val="11.0"/>
      </rPr>
      <t>INTSSIDHVTILQYIDEPNDIR</t>
    </r>
    <r>
      <rPr>
        <rFont val="Calibri"/>
        <color rgb="FF000000"/>
        <sz val="11.0"/>
      </rPr>
      <t>LTVCIIR</t>
    </r>
    <r>
      <rPr>
        <rFont val="Calibri"/>
        <color rgb="FF32CD32"/>
        <sz val="11.0"/>
      </rPr>
      <t>NINNITYYINITKINTHLANQFR</t>
    </r>
    <r>
      <rPr>
        <rFont val="Calibri"/>
        <color rgb="FF000000"/>
        <sz val="11.0"/>
      </rPr>
      <t>AWKKRIAGR</t>
    </r>
    <r>
      <rPr>
        <rFont val="Calibri"/>
        <color rgb="FF32CD32"/>
        <sz val="11.0"/>
      </rPr>
      <t>DYMTNLSR</t>
    </r>
    <r>
      <rPr>
        <rFont val="Calibri"/>
        <color rgb="FF000000"/>
        <sz val="11.0"/>
      </rPr>
      <t>DTGIQQSKLTETIRNCQKNRNIYGLYIHYNLVINVVIDWITDVIVQSILRGLVNWYIANNTYTPNTPNNTTTISELDIIKILDKYEDVYRVSKEKECGICYEVVYSKR</t>
    </r>
  </si>
  <si>
    <t>668;1896;1898;2771</t>
  </si>
  <si>
    <t>792;2279;2282;3345;3346</t>
  </si>
  <si>
    <t>P60174;P60174-3</t>
  </si>
  <si>
    <t>Triosephosphate isomerase;Triosephosphate isomerase, Isoform 2</t>
  </si>
  <si>
    <t>TPI1</t>
  </si>
  <si>
    <r>
      <rPr>
        <rFont val="Calibri"/>
        <color rgb="FF000000"/>
        <sz val="11.0"/>
      </rPr>
      <t>MAPSRK</t>
    </r>
    <r>
      <rPr>
        <rFont val="Calibri"/>
        <color rgb="FF32CD32"/>
        <sz val="11.0"/>
      </rPr>
      <t>FFVGGNWK</t>
    </r>
    <r>
      <rPr>
        <rFont val="Calibri"/>
        <color rgb="FF000000"/>
        <sz val="11.0"/>
      </rPr>
      <t>MNGRK</t>
    </r>
    <r>
      <rPr>
        <rFont val="Calibri"/>
        <color rgb="FF32CD32"/>
        <sz val="11.0"/>
      </rPr>
      <t>QSLGELIGTLNAAK</t>
    </r>
    <r>
      <rPr>
        <rFont val="Calibri"/>
        <color rgb="FF000000"/>
        <sz val="11.0"/>
      </rPr>
      <t>VPADTEVVCAPPTAYIDFARQKLDPKIAVAAQNCYK</t>
    </r>
    <r>
      <rPr>
        <rFont val="Calibri"/>
        <color rgb="FF32CD32"/>
        <sz val="11.0"/>
      </rPr>
      <t>VTNGAFTGEISPGMIK</t>
    </r>
    <r>
      <rPr>
        <rFont val="Calibri"/>
        <color rgb="FF000000"/>
        <sz val="11.0"/>
      </rPr>
      <t>DCGATWVVLGHSERR</t>
    </r>
    <r>
      <rPr>
        <rFont val="Calibri"/>
        <color rgb="FF32CD32"/>
        <sz val="11.0"/>
      </rPr>
      <t>HVFGESDELIGQK</t>
    </r>
    <r>
      <rPr>
        <rFont val="Calibri"/>
        <color rgb="FF000000"/>
        <sz val="11.0"/>
      </rPr>
      <t>VAHALAEGLGVIACIGEK</t>
    </r>
    <r>
      <rPr>
        <rFont val="Calibri"/>
        <color rgb="FF32CD32"/>
        <sz val="11.0"/>
      </rPr>
      <t>LDEREAGITEKVVFEQTKVIADNVK</t>
    </r>
    <r>
      <rPr>
        <rFont val="Calibri"/>
        <color rgb="FF000000"/>
        <sz val="11.0"/>
      </rPr>
      <t>DWSK</t>
    </r>
    <r>
      <rPr>
        <rFont val="Calibri"/>
        <color rgb="FF32CD32"/>
        <sz val="11.0"/>
      </rPr>
      <t>VVLAYEPVWAIGTGKTATPQQAQEVHEK</t>
    </r>
    <r>
      <rPr>
        <rFont val="Calibri"/>
        <color rgb="FF000000"/>
        <sz val="11.0"/>
      </rPr>
      <t>LRGWLK</t>
    </r>
    <r>
      <rPr>
        <rFont val="Calibri"/>
        <color rgb="FF32CD32"/>
        <sz val="11.0"/>
      </rPr>
      <t>SNVSDAVAQSTR</t>
    </r>
    <r>
      <rPr>
        <rFont val="Calibri"/>
        <color rgb="FF000000"/>
        <sz val="11.0"/>
      </rPr>
      <t>IIYGGSVTGATCKELASQPDVDGFLVGGASLKPEFVDIINAKQ</t>
    </r>
  </si>
  <si>
    <t>1090;1659;2139;3093;3382;3511;3883;4080;4103;4112</t>
  </si>
  <si>
    <t>1289;1985;1986;2575;3746;4119;4279;4280;4745;4985;5012;5013;5024;5025</t>
  </si>
  <si>
    <t>C9JUL4;Q9UDY4</t>
  </si>
  <si>
    <t>DnaJ homolog subfamily B member 4 (Fragment);DnaJ homolog subfamily B member 4</t>
  </si>
  <si>
    <t>DNAJB4</t>
  </si>
  <si>
    <r>
      <rPr>
        <rFont val="Calibri"/>
        <color rgb="FF000000"/>
        <sz val="11.0"/>
      </rPr>
      <t>MGKDYYCILGIEKGASDEDIKKAYRKQALKFHPDKNKSPQAEEKFK</t>
    </r>
    <r>
      <rPr>
        <rFont val="Calibri"/>
        <color rgb="FF32CD32"/>
        <sz val="11.0"/>
      </rPr>
      <t>EVAEAYEVLSDPK</t>
    </r>
    <r>
      <rPr>
        <rFont val="Calibri"/>
        <color rgb="FF000000"/>
        <sz val="11.0"/>
      </rPr>
      <t>KR</t>
    </r>
    <r>
      <rPr>
        <rFont val="Calibri"/>
        <color rgb="FF32CD32"/>
        <sz val="11.0"/>
      </rPr>
      <t>EIYDQFGEEGLKGGAGGTDGQGGTFR</t>
    </r>
    <r>
      <rPr>
        <rFont val="Calibri"/>
        <color rgb="FF000000"/>
        <sz val="11.0"/>
      </rPr>
      <t>YTFHGDPHATFAAFFGGSNPFEIFFGRRMGGGRDSEEMEIDGDPFSAFGFSMNGYPRDRNSVGPSRLKQDPPVIHELRVSLEEIY</t>
    </r>
  </si>
  <si>
    <t>826;980;1351</t>
  </si>
  <si>
    <t>975;1154;1603</t>
  </si>
  <si>
    <t>Q86YF9;Q86YF9-2</t>
  </si>
  <si>
    <t>Cilium assembly protein DZIP1;Cilium assembly protein DZIP1, Isoform 2</t>
  </si>
  <si>
    <t>DZIP1</t>
  </si>
  <si>
    <r>
      <rPr>
        <rFont val="Calibri"/>
        <color rgb="FF000000"/>
        <sz val="11.0"/>
      </rPr>
      <t>MQAEAADWFSSMPFQKHVYYPLASGPEGPDVAVAAAAAGAASMACAPPSAASGPLPFFQFRPRLESVDWRRLSAIDVDKVAGAVDVLTLQENIMNITFCKLEDEKCPHCQSGVDPVLLKLIRLAQFTIEYLLHSQEFLTSQLHTLEERLRLSHCDGEQSKKLLTKQAGEIKTLKEECKRRKKMISTQQLMIEAKANYYQCHFCDKAFMNQAFLQSHIQRRHTEENSHFEYQKNAQIEKLRSEIVVLKEELQLTRSELEAAHHASAVRFSKEYEMQKTKEEDFLKLFDRWKEEEKEKLVDEMEKVKEMFMKEFKELTSKNSALEYQLSEIQKSNMQIKSNIGTLKDAHEFKEDRSPYPQDFHNVMQLLDSQESKWTARVQAIHQEHKKEKGR</t>
    </r>
    <r>
      <rPr>
        <rFont val="Calibri"/>
        <color rgb="FF32CD32"/>
        <sz val="11.0"/>
      </rPr>
      <t>LLSHIEK</t>
    </r>
    <r>
      <rPr>
        <rFont val="Calibri"/>
        <color rgb="FF000000"/>
        <sz val="11.0"/>
      </rPr>
      <t>LRTSMIDDLNASNVFYKKRIEELGQRLQEQNELIITQRQQIKDFTCNPLNSISEPKGNPLAWQAFESQPAAPAVPMNAPALHTLETKSSLPMVHEQAFSSHILEPIEELSEEEKGRENEQKLNNNKMHLRKALKSNSSLTKGLRTMVEQNLMEKLETLGINADIRGISSDQLHRVLKSVESERHKQEREIPNFHQIREFLEHQVSCKIEEKALLSSDQCSVSQMDTLSTGEVPKMIQLPSKNRQLIRQKAVSTDRTSVPKIKKNVMEDPFPRKSSTITTPPFSSEEEQEDDDLIRAYASPGPLPVPPPQNKGSFGKNTVKSDADGTEGSEIEDTDDSPKPAGVAVKTPTEKVEKMFPHRKNVNKPVGGTNVPEMFIKKEELQELKCADVEDEDWDISSLEEEISLGKKSGKEQKEPPPAKNEPHFAHVLNAWGAFNPKGPKGEGLQENESSTLKSSLVTVTDWSDTSDV</t>
    </r>
  </si>
  <si>
    <t>2348</t>
  </si>
  <si>
    <t>2824</t>
  </si>
  <si>
    <t>P08583</t>
  </si>
  <si>
    <t>Protein H2</t>
  </si>
  <si>
    <t>VACWR100</t>
  </si>
  <si>
    <r>
      <rPr>
        <rFont val="Calibri"/>
        <color rgb="FF000000"/>
        <sz val="11.0"/>
      </rPr>
      <t>MDKTTLSVNACNLEYVREK</t>
    </r>
    <r>
      <rPr>
        <rFont val="Calibri"/>
        <color rgb="FF32CD32"/>
        <sz val="11.0"/>
      </rPr>
      <t>AIVGVQAAK</t>
    </r>
    <r>
      <rPr>
        <rFont val="Calibri"/>
        <color rgb="FF000000"/>
        <sz val="11.0"/>
      </rPr>
      <t>TSTLIFFVIILAISALLLWFQTSDNPVFNELTRYMRIK</t>
    </r>
    <r>
      <rPr>
        <rFont val="Calibri"/>
        <color rgb="FF32CD32"/>
        <sz val="11.0"/>
      </rPr>
      <t>NTVNDWK</t>
    </r>
    <r>
      <rPr>
        <rFont val="Calibri"/>
        <color rgb="FF000000"/>
        <sz val="11.0"/>
      </rPr>
      <t>SLTDSKTKLESDRGR</t>
    </r>
    <r>
      <rPr>
        <rFont val="Calibri"/>
        <color rgb="FF32CD32"/>
        <sz val="11.0"/>
      </rPr>
      <t>LLAAGKDDIFEFKCVDFGAYFIAMR</t>
    </r>
    <r>
      <rPr>
        <rFont val="Calibri"/>
        <color rgb="FF000000"/>
        <sz val="11.0"/>
      </rPr>
      <t>LDKK</t>
    </r>
    <r>
      <rPr>
        <rFont val="Calibri"/>
        <color rgb="FF32CD32"/>
        <sz val="11.0"/>
      </rPr>
      <t>TYLPQAIR</t>
    </r>
    <r>
      <rPr>
        <rFont val="Calibri"/>
        <color rgb="FF000000"/>
        <sz val="11.0"/>
      </rPr>
      <t>R</t>
    </r>
    <r>
      <rPr>
        <rFont val="Calibri"/>
        <color rgb="FF32CD32"/>
        <sz val="11.0"/>
      </rPr>
      <t>GTGDAWMVK</t>
    </r>
    <r>
      <rPr>
        <rFont val="Calibri"/>
        <color rgb="FF000000"/>
        <sz val="11.0"/>
      </rPr>
      <t>KAAKVDPSAQQFCQYLIKHKSNNVITCGNEMLNELGYSGYFMSPHWCSDFSNME</t>
    </r>
  </si>
  <si>
    <t>165;365;406;1519;2299;2886;3742</t>
  </si>
  <si>
    <t>172;173;424;474;475;1802;1803;2766;2767;3487;3488;4566</t>
  </si>
  <si>
    <t>A5D8W1;A5D8W1-2;A5D8W1-3;A5D8W1-4;A5D8W1-5;F8WBX7</t>
  </si>
  <si>
    <t>Cilia- and flagella-associated protein 69;Cilia- and flagella-associated protein 69, Isoform 2;Cilia- and flagella-associated protein 69, Isoform 3;Cilia- and flagella-associated protein 69, Isoform 4;Cilia- and flagella-associated protein 69, Isoform 5;Cilia- and flagella-associated protein 69</t>
  </si>
  <si>
    <t>CFAP69</t>
  </si>
  <si>
    <r>
      <rPr>
        <rFont val="Calibri"/>
        <color rgb="FF000000"/>
        <sz val="11.0"/>
      </rPr>
      <t>MWTEEAGATAEAQESGIRNKSSSSSQIPVVGVVTEDDEAQDVFKPMDLNRVIK</t>
    </r>
    <r>
      <rPr>
        <rFont val="Calibri"/>
        <color rgb="FF32CD32"/>
        <sz val="11.0"/>
      </rPr>
      <t>LLEETDK</t>
    </r>
    <r>
      <rPr>
        <rFont val="Calibri"/>
        <color rgb="FF000000"/>
        <sz val="11.0"/>
      </rPr>
      <t>DGLEEKQLKFVKKLVQCYQNGLPLRDLAQIFKILNLCSGKIKNQPRFIESAYDIIKLCGLPFLKKKVSDEITYAEDTANSIALLGDLMKIPSSELRIQICKCIVDFYHAEPPKKHIPGYQQASSSYKIQMAEVGGLAKTMVQSMTLLENQLVEKLWVLKVLQHLSTSEVNCTIMMKAQAASGICTHLNDPDPSGQLLFRSSEILWNLLEKSSKEEVIQQLSNLECLLALKEVFKNLFMRGFSHYDRQLRNDILVITTIIAQNPEAPMIECGFTKDLILFATFNEVKSQNLLVKGLKLSNSYEDFELKKLLFNVIVILCKDLPTVQLLIDGKVILALFTYVKKPEKQKIIDWSAAQHEELQLHAIATLSSVAPLLIEEYMSCQGNARVLAFLEWCESEDPFFSHGNSFHGTGGRGNKFAQMRYSLRLLRAVVYLEDETVNKDLCEKGTIQQMIGIFKNIISKPNEKEEAIVLEIQSDILLILSGLCENHIQRKEIFGTEGVDIVLHVMKTDPRKLQSGLGYNVLLFSTLDSIWCCILGCYPSEDYFLEKEGIFLLLDLLALNQKKFCNLILGIMVEFCDNPKTAAHVNAWQGKKDQTAASLLIKLWRKEEKELGVKRDKNGKIIDTKKPLFTSFQEEQKIIPLPANCPSIAVMDVSENIRAKIYAILGKLDFENLPGLSAEDFVTLCIIHRYLDFKIGEIWNEIYEEIKLEKLRPVTTDKKALEAITTASENIGKMVASLQSDIIESQACQDMQNEQKVYAKIQATHKQRELANKSWEDFLARTSNAKTLKKAKSLQEKAIEASRYHKRPQNAIFHQTHIKGLNTTVPSGGVVTVESTPARLVGGPLVDTDIALKKLPIRGGALQRVKAVKIVDAPKKSIPT</t>
    </r>
  </si>
  <si>
    <t>2309</t>
  </si>
  <si>
    <t>2779</t>
  </si>
  <si>
    <t>A0A8I5KP47;A0A8I5KWL0;A0A8I5QJ77;A0A8I5QJF3;G5E9C8;Q07889;Q07889-2</t>
  </si>
  <si>
    <t>Son of sevenless homolog 1;Son of sevenless homolog 1;Son of sevenless homolog 1;Son of sevenless homolog 1 (Fragment);Son of sevenless homolog 1;Son of sevenless homolog 1;Son of sevenless homolog 1, Isoform 2</t>
  </si>
  <si>
    <t>SOS1</t>
  </si>
  <si>
    <r>
      <rPr>
        <rFont val="Calibri"/>
        <color rgb="FF000000"/>
        <sz val="11.0"/>
      </rPr>
      <t>MQAQQLPYEFFSEENAPKWRGLLVPALKKVQGQVHPTLESNDDALQYVEELILQLLNMLCQAQPRSASDVEERVQKSFPHPIDKWAIADAQSAIEKRKRRNPLSLPVEKIHPLLKEVLGYKIDHQVSVYIVAVLEYISADILKLVGNYVRNIRHYEITKQDIKVAMCADKVLMDMFHQDVEDINILSLTDEEPSTSGEQTYYDLVKAFMAEIRQYIR</t>
    </r>
    <r>
      <rPr>
        <rFont val="Calibri"/>
        <color rgb="FF32CD32"/>
        <sz val="11.0"/>
      </rPr>
      <t>ELNLIIK</t>
    </r>
    <r>
      <rPr>
        <rFont val="Calibri"/>
        <color rgb="FF000000"/>
        <sz val="11.0"/>
      </rPr>
      <t>VFREPFVSNSKLFSANDVENIFSRIVDIHELSVKLLGHIEDTVEMTDEGSPHPLVGSCFEDLAESIGEGFKEAVQYVLPRLLLAPVYHCLHYFELLKQLEEKSEDQEDKECLKQAITALLNVQSGMEKICSKSLAKRRLSESACRFYSQQMKGKQLAIKKMNEIQKNIDGWEGKDIGQCCNEFIMEGTLTRVGAKHERHIFLFDGLMICCKSNHGQPRLPGASNAEYRLKEKFFMRKVQINDKDDTNEYKHAFEIILKDENSVIFSAKSAEEKNNWMAALISLQYRSTLERMLDVTMLQEEKEEQMRLPSADVYRFAEPDSEENIIFEENMQPKAGIPIIKAGTVIKLIERLTYHMYADPNFVRTFLTTYRSFCKPQELLSLIIERFEIPEPEPTEADRIAIENGDQPLSAELKRFRKEYIQPVQLRVLNVCRHWVEHHFYDFERDAYLLQRMEEFIGTVRGKAMKKWVESITKIIQRKKIARDNGPGHNITFQSSPPTVEWHISRPGHIETFDLLTLHPIEIARQLTLLESDLYRAVQPSELVGSVWTKEDKEINSPNLLKMIRHTTNLTLWFEKCIVETENLEERVAVVSRIIEILQVFQELNNFNGVLEVVSAMNSSPVYRLDHTFEQIPSRQKKILEEAHELSEDHYKKYLAKLRSINPPCVPFFDEKN</t>
    </r>
  </si>
  <si>
    <t>861</t>
  </si>
  <si>
    <t>1014;1015</t>
  </si>
  <si>
    <t>E5RIJ0;E7EW18;P06746</t>
  </si>
  <si>
    <t>DNA polymerase;DNA polymerase beta (Fragment);DNA polymerase beta</t>
  </si>
  <si>
    <t>POLB</t>
  </si>
  <si>
    <r>
      <rPr>
        <rFont val="Calibri"/>
        <color rgb="FF000000"/>
        <sz val="11.0"/>
      </rPr>
      <t>MSKRKAPQETLNGGITDMLTELANFEKNVSQAIHKYNAYRK</t>
    </r>
    <r>
      <rPr>
        <rFont val="Calibri"/>
        <color rgb="FF32CD32"/>
        <sz val="11.0"/>
      </rPr>
      <t>AASVIAK</t>
    </r>
    <r>
      <rPr>
        <rFont val="Calibri"/>
        <color rgb="FF000000"/>
        <sz val="11.0"/>
      </rPr>
      <t>YPHKIKSGAEAKKLPGVGTKIAEKIDEFLATGKLRKLEKIRQDDTSSSINFLTRVSGIGPSAARKFVDEGIKTLEDLRKNEDKLNHHQRIGLKYFGDFEKRIPREEMLQMQDIVLNEVKKVDSEYIATVCGSFRRDSAVYINTPE</t>
    </r>
  </si>
  <si>
    <t>46</t>
  </si>
  <si>
    <t>22</t>
  </si>
  <si>
    <t>A0A8V8TL71;O43707</t>
  </si>
  <si>
    <t>Alpha-actinin-4;Alpha-actinin-4</t>
  </si>
  <si>
    <t>ACTN1;ACTN2;ACTN3;ACTN4;SPTBN4</t>
  </si>
  <si>
    <r>
      <rPr>
        <rFont val="Calibri"/>
        <color rgb="FF000000"/>
        <sz val="11.0"/>
      </rPr>
      <t>METFIKETFTAWCNSHLRK</t>
    </r>
    <r>
      <rPr>
        <rFont val="Calibri"/>
        <color rgb="FF32CD32"/>
        <sz val="11.0"/>
      </rPr>
      <t>AGTQIENIDEDFRDGLKLMLLLEVISGER</t>
    </r>
    <r>
      <rPr>
        <rFont val="Calibri"/>
        <color rgb="FF000000"/>
        <sz val="11.0"/>
      </rPr>
      <t>LPKPERGKMRVHKINNVNK</t>
    </r>
    <r>
      <rPr>
        <rFont val="Calibri"/>
        <color rgb="FF32CD32"/>
        <sz val="11.0"/>
      </rPr>
      <t>ALDFIASK</t>
    </r>
    <r>
      <rPr>
        <rFont val="Calibri"/>
        <color rgb="FF000000"/>
        <sz val="11.0"/>
      </rPr>
      <t>GVK</t>
    </r>
    <r>
      <rPr>
        <rFont val="Calibri"/>
        <color rgb="FF32CD32"/>
        <sz val="11.0"/>
      </rPr>
      <t>LVSIGAEEIVDGNAK</t>
    </r>
    <r>
      <rPr>
        <rFont val="Calibri"/>
        <color rgb="FF000000"/>
        <sz val="11.0"/>
      </rPr>
      <t>MTLGMIWTIILR</t>
    </r>
    <r>
      <rPr>
        <rFont val="Calibri"/>
        <color rgb="FF32CD32"/>
        <sz val="11.0"/>
      </rPr>
      <t>FAIQDISVEETSAK</t>
    </r>
    <r>
      <rPr>
        <rFont val="Calibri"/>
        <color rgb="FF000000"/>
        <sz val="11.0"/>
      </rPr>
      <t>EGLLLWCQRKTAPYKNVNVQNFHISWK</t>
    </r>
    <r>
      <rPr>
        <rFont val="Calibri"/>
        <color rgb="FF32CD32"/>
        <sz val="11.0"/>
      </rPr>
      <t>DGLAFNALIHR</t>
    </r>
    <r>
      <rPr>
        <rFont val="Calibri"/>
        <color rgb="FF000000"/>
        <sz val="11.0"/>
      </rPr>
      <t>HRPELIEYDKLRKDDPVTNLNNAFEVAEKYLDIPK</t>
    </r>
    <r>
      <rPr>
        <rFont val="Calibri"/>
        <color rgb="FF32CD32"/>
        <sz val="11.0"/>
      </rPr>
      <t>MLDAEDIVNTARPDEK</t>
    </r>
    <r>
      <rPr>
        <rFont val="Calibri"/>
        <color rgb="FF000000"/>
        <sz val="11.0"/>
      </rPr>
      <t>AIMTYVSSFYHAFSGAQKAETAANRICKVLAVNQENEHLMEDYEK</t>
    </r>
    <r>
      <rPr>
        <rFont val="Calibri"/>
        <color rgb="FF32CD32"/>
        <sz val="11.0"/>
      </rPr>
      <t>LASDLLEWIR</t>
    </r>
    <r>
      <rPr>
        <rFont val="Calibri"/>
        <color rgb="FF000000"/>
        <sz val="11.0"/>
      </rPr>
      <t>RTIPWLEDRVPQKTIQEMQQKLEDFRDYRRVHKPPKVQEKCQLEINFNTLQTKLRLSNRPAFMPSEGKMVSDINNGWQHLEQAEK</t>
    </r>
    <r>
      <rPr>
        <rFont val="Calibri"/>
        <color rgb="FF32CD32"/>
        <sz val="11.0"/>
      </rPr>
      <t>GYEEWLLNEIR</t>
    </r>
    <r>
      <rPr>
        <rFont val="Calibri"/>
        <color rgb="FF000000"/>
        <sz val="11.0"/>
      </rPr>
      <t>RLER</t>
    </r>
    <r>
      <rPr>
        <rFont val="Calibri"/>
        <color rgb="FF32CD32"/>
        <sz val="11.0"/>
      </rPr>
      <t>LDHLAEK</t>
    </r>
    <r>
      <rPr>
        <rFont val="Calibri"/>
        <color rgb="FF000000"/>
        <sz val="11.0"/>
      </rPr>
      <t>FRQKASIHEAWTDGKEAMLKHRDYETATLSDIKALIRKHEAFESDLAAHQDRVEQIAAIAQELNELDYYDSHNVNTRCQKICDQWDALGSLTHSRREALEKTEK</t>
    </r>
    <r>
      <rPr>
        <rFont val="Calibri"/>
        <color rgb="FF32CD32"/>
        <sz val="11.0"/>
      </rPr>
      <t>QLEAIDQLHLEYAK</t>
    </r>
    <r>
      <rPr>
        <rFont val="Calibri"/>
        <color rgb="FF000000"/>
        <sz val="11.0"/>
      </rPr>
      <t>RAAPFNNWMESAMEDLQDMFIVHTIEEIEGLISAHDQFKSTLPDADRER</t>
    </r>
    <r>
      <rPr>
        <rFont val="Calibri"/>
        <color rgb="FF32CD32"/>
        <sz val="11.0"/>
      </rPr>
      <t>EAILAIHK</t>
    </r>
    <r>
      <rPr>
        <rFont val="Calibri"/>
        <color rgb="FF000000"/>
        <sz val="11.0"/>
      </rPr>
      <t>EAQR</t>
    </r>
    <r>
      <rPr>
        <rFont val="Calibri"/>
        <color rgb="FF32CD32"/>
        <sz val="11.0"/>
      </rPr>
      <t>IAESNHIKLSGSNPYTTVTPQIINSK</t>
    </r>
    <r>
      <rPr>
        <rFont val="Calibri"/>
        <color rgb="FF000000"/>
        <sz val="11.0"/>
      </rPr>
      <t>WEK</t>
    </r>
    <r>
      <rPr>
        <rFont val="Calibri"/>
        <color rgb="FF32CD32"/>
        <sz val="11.0"/>
      </rPr>
      <t>VQQLVPK</t>
    </r>
    <r>
      <rPr>
        <rFont val="Calibri"/>
        <color rgb="FF000000"/>
        <sz val="11.0"/>
      </rPr>
      <t>RDHALLEEQSKQQSNEHLRR</t>
    </r>
    <r>
      <rPr>
        <rFont val="Calibri"/>
        <color rgb="FF32CD32"/>
        <sz val="11.0"/>
      </rPr>
      <t>QFASQANVVGPWIQTK</t>
    </r>
    <r>
      <rPr>
        <rFont val="Calibri"/>
        <color rgb="FF000000"/>
        <sz val="11.0"/>
      </rPr>
      <t>MEEIGRISIEMNGTLEDQLSHLKQYERSIVDYKPNLDLLEQQHQLIQEALIFDNK</t>
    </r>
    <r>
      <rPr>
        <rFont val="Calibri"/>
        <color rgb="FF32CD32"/>
        <sz val="11.0"/>
      </rPr>
      <t>HTNYTMEHIRVGWEQLLTTIARTINEVENQILTR</t>
    </r>
    <r>
      <rPr>
        <rFont val="Calibri"/>
        <color rgb="FF000000"/>
        <sz val="11.0"/>
      </rPr>
      <t>DAK</t>
    </r>
    <r>
      <rPr>
        <rFont val="Calibri"/>
        <color rgb="FF32CD32"/>
        <sz val="11.0"/>
      </rPr>
      <t>GISQEQMQEFR</t>
    </r>
    <r>
      <rPr>
        <rFont val="Calibri"/>
        <color rgb="FF000000"/>
        <sz val="11.0"/>
      </rPr>
      <t>ASFNHFDKDHGGALGPEEFKACLISLGYDVENDRQGEAEFNRIMSLVDPNHSGLVTFQAFIDFMSRETTDTDTADQVIASFKVLAGDKNFITAEELRRELPPDQAEYCIARMAPYQGPDAVPGALDYKSFSTALYGESDL</t>
    </r>
  </si>
  <si>
    <t>137;171;449;685;1047;1407;1565;1655;1681;2126;2141;2369;2468;2548;2627;3024;3062;3594;3872;4021</t>
  </si>
  <si>
    <t>134;180;532;533;810;811;1237;1666;1858;1978;2020;2559;2577;2848;2962;3051;3150;3660;3709;4386;4730;4912</t>
  </si>
  <si>
    <t>P09874</t>
  </si>
  <si>
    <t>Poly [ADP-ribose] polymerase 1</t>
  </si>
  <si>
    <t>PARP1</t>
  </si>
  <si>
    <r>
      <rPr>
        <rFont val="Calibri"/>
        <color rgb="FF000000"/>
        <sz val="11.0"/>
      </rPr>
      <t>MAESSDKLYRVEYAKSGRASCKKCSESIPKDSLR</t>
    </r>
    <r>
      <rPr>
        <rFont val="Calibri"/>
        <color rgb="FF32CD32"/>
        <sz val="11.0"/>
      </rPr>
      <t>MAIMVQSPMFDGK</t>
    </r>
    <r>
      <rPr>
        <rFont val="Calibri"/>
        <color rgb="FF000000"/>
        <sz val="11.0"/>
      </rPr>
      <t>VPHWYHFSCFWKVGHSIRHPDVEVDGFSELRWDDQQKVKK</t>
    </r>
    <r>
      <rPr>
        <rFont val="Calibri"/>
        <color rgb="FF32CD32"/>
        <sz val="11.0"/>
      </rPr>
      <t>TAEAGGVTGK</t>
    </r>
    <r>
      <rPr>
        <rFont val="Calibri"/>
        <color rgb="FF000000"/>
        <sz val="11.0"/>
      </rPr>
      <t>GQDGIGSKAEKTLGDFAAEYAKSNRSTCKGCMEKIEKGQVRLSKKMVDPEKPQLGMIDRWYHPGCFVKNREELGFRPEYSASQLKGFSLLATEDKEALKKQLPGVKSEGKRKGDEVDGVDEVAKKKSKKEKDKDSKLEKALKAQNDLIWNIKDELKKVCSTNDLKELLIFNKQQVPSGESAILDRVADGMVFGALLPCEECSGQLVFKSDAYYCTGDVTAWTKCMVKTQTPNRKEWVTPKEFREISYLKKLKVKKQDRIFPPETSASVAATPPPSTASAPAAVNSSASADKPLSNMKILTLGKLSRNKDEVKAMIEKLGGKLTGTANKASLCISTKKEVEKMNKKMEEVKEANIRVVSEDFLQDVSASTKSLQELFLAHILSPWGAEVKAEPVEVVAPRGKSGAALSKKSKGQVKEEGINKSEKRMKLTLKGGAAVDPDSGLEHSAHVLEKGGK</t>
    </r>
    <r>
      <rPr>
        <rFont val="Calibri"/>
        <color rgb="FF32CD32"/>
        <sz val="11.0"/>
      </rPr>
      <t>VFSATLGLVDIVK</t>
    </r>
    <r>
      <rPr>
        <rFont val="Calibri"/>
        <color rgb="FF000000"/>
        <sz val="11.0"/>
      </rPr>
      <t>GTNSYYKLQLLEDDKENRYWIFRSWGRVGTVIGSNKLEQMPSKEDAIEHFMKLYEEKTGNAWHSKNFTKYPKKFYPLEIDYGQDEEAVKK</t>
    </r>
    <r>
      <rPr>
        <rFont val="Calibri"/>
        <color rgb="FF32CD32"/>
        <sz val="11.0"/>
      </rPr>
      <t>LTVNPGTK</t>
    </r>
    <r>
      <rPr>
        <rFont val="Calibri"/>
        <color rgb="FF000000"/>
        <sz val="11.0"/>
      </rPr>
      <t>SKLPK</t>
    </r>
    <r>
      <rPr>
        <rFont val="Calibri"/>
        <color rgb="FF32CD32"/>
        <sz val="11.0"/>
      </rPr>
      <t>PVQDLIK</t>
    </r>
    <r>
      <rPr>
        <rFont val="Calibri"/>
        <color rgb="FF000000"/>
        <sz val="11.0"/>
      </rPr>
      <t>MIFDVESMKK</t>
    </r>
    <r>
      <rPr>
        <rFont val="Calibri"/>
        <color rgb="FF32CD32"/>
        <sz val="11.0"/>
      </rPr>
      <t>AMVEYEIDLQK</t>
    </r>
    <r>
      <rPr>
        <rFont val="Calibri"/>
        <color rgb="FF000000"/>
        <sz val="11.0"/>
      </rPr>
      <t>MPLGKLSKRQIQAAYSILSEVQQAVSQGSSDSQILDLSNR</t>
    </r>
    <r>
      <rPr>
        <rFont val="Calibri"/>
        <color rgb="FF32CD32"/>
        <sz val="11.0"/>
      </rPr>
      <t>FYTLIPHDFGMK</t>
    </r>
    <r>
      <rPr>
        <rFont val="Calibri"/>
        <color rgb="FF000000"/>
        <sz val="11.0"/>
      </rPr>
      <t>KPPLLNNADSVQAK</t>
    </r>
    <r>
      <rPr>
        <rFont val="Calibri"/>
        <color rgb="FF32CD32"/>
        <sz val="11.0"/>
      </rPr>
      <t>VEMLDNLLDIEVAYSLLRGGSDDSSKDPIDVNYEK</t>
    </r>
    <r>
      <rPr>
        <rFont val="Calibri"/>
        <color rgb="FF000000"/>
        <sz val="11.0"/>
      </rPr>
      <t>LKTDIK</t>
    </r>
    <r>
      <rPr>
        <rFont val="Calibri"/>
        <color rgb="FF32CD32"/>
        <sz val="11.0"/>
      </rPr>
      <t>VVDRDSEEAEIIR</t>
    </r>
    <r>
      <rPr>
        <rFont val="Calibri"/>
        <color rgb="FF000000"/>
        <sz val="11.0"/>
      </rPr>
      <t>KYVKNTHATTHNAYDLEVIDIFKIEREGECQRYKPFKQLHNRRLLWHGSRTTNFAGILSQGLR</t>
    </r>
    <r>
      <rPr>
        <rFont val="Calibri"/>
        <color rgb="FF32CD32"/>
        <sz val="11.0"/>
      </rPr>
      <t>IAPPEAPVTGYMFGKGIYFADMVSK</t>
    </r>
    <r>
      <rPr>
        <rFont val="Calibri"/>
        <color rgb="FF000000"/>
        <sz val="11.0"/>
      </rPr>
      <t>SANYCHTSQGDPIGLILLGEVALGNMYELKHASHISKLPKGKHSVKGLGKTTPDPSANISLDGVDVPLGTGISSGVNDTSLLYNEYIVYDIAQVNLKYLLKLKFNFKTSLW</t>
    </r>
  </si>
  <si>
    <t>219;586;1242;1368;1412;1694;2513;2596;2978;3501;3813;3845;4099</t>
  </si>
  <si>
    <t>240;696;1474;1621;1672;2033;2034;3013;3108;3603;3604;4268;4658;4696;5008</t>
  </si>
  <si>
    <t>Q9UGM1</t>
  </si>
  <si>
    <t>Neuronal acetylcholine receptor subunit alpha-9</t>
  </si>
  <si>
    <t>CHRNA9</t>
  </si>
  <si>
    <r>
      <rPr>
        <rFont val="Calibri"/>
        <color rgb="FF000000"/>
        <sz val="11.0"/>
      </rPr>
      <t>MNWSHSCISFCWIYFAASR</t>
    </r>
    <r>
      <rPr>
        <rFont val="Calibri"/>
        <color rgb="FF32CD32"/>
        <sz val="11.0"/>
      </rPr>
      <t>LRAAETADGK</t>
    </r>
    <r>
      <rPr>
        <rFont val="Calibri"/>
        <color rgb="FF000000"/>
        <sz val="11.0"/>
      </rPr>
      <t>YAQKLFNDLFEDYSNALRPVEDTDKVLNVTLQITLSQIKDMDERNQILTAYLWIRQIWHDAYLTWDRDQYDGLDSIRIPSDLVWRPDIVLYNKADDESSEPVNTNVVLRYDGLITWDAPAITKSSCVVDVTYFPFDNQQCNLTFGSWTYNGNQVDIFNALDSGDLSDFIEDVEWEVHGMPAVKNVISYGCCSEPYPDVTFTLLLKRRSSFYIVNLLIPCVLISFLAPLSFYLPAASGEKVSLGVTILLAMTVFQLMVAEIMPASENVPLIGKYYIATMALITASTALTIMVMNIHFCGAEARPVPHWARVVILKYMSRVLFVYDVGESCLSPHHSRERDHLTKVYSKLPESNLKAARNKDLSRKKDMNKRLKNDLGCQGKNPQEAESYCAQYKVLTRNIEYIAKCLKDHKATNSKGSEWKKVAKVIDRFFMWIFFIMVFVMTILIIARAD</t>
    </r>
  </si>
  <si>
    <t>2445</t>
  </si>
  <si>
    <t>2936</t>
  </si>
  <si>
    <t>A0A0J9YX62;C9J2C4;C9J2P2;C9JB42;C9JDR7;C9JDX6;E9PH18;F8WCZ4;O75190;O75190-2;O75190-3</t>
  </si>
  <si>
    <t>DnaJ homolog subfamily B member 6;DnaJ homolog subfamily B member 6 (Fragment);DnaJ homolog subfamily B member 6 (Fragment);DnaJ homolog subfamily B member 6 (Fragment);DnaJ homolog subfamily B member 6 (Fragment);DnaJ homolog subfamily B member 6 (Fragment);DnaJ homolog subfamily B member 6;DnaJ homolog subfamily B member 6;DnaJ homolog subfamily B member 6;DnaJ homolog subfamily B member 6, Isoform B;DnaJ homolog subfamily B member 6, Isoform C</t>
  </si>
  <si>
    <t>DNAJB3;DNAJB6</t>
  </si>
  <si>
    <r>
      <rPr>
        <rFont val="Calibri"/>
        <color rgb="FF32CD32"/>
        <sz val="11.0"/>
      </rPr>
      <t>MVDYYEVLGVQRHASPEDIKK</t>
    </r>
    <r>
      <rPr>
        <rFont val="Calibri"/>
        <color rgb="FF000000"/>
        <sz val="11.0"/>
      </rPr>
      <t>AYRKLALKWHPDKNPENKEEAERKFK</t>
    </r>
    <r>
      <rPr>
        <rFont val="Calibri"/>
        <color rgb="FF32CD32"/>
        <sz val="11.0"/>
      </rPr>
      <t>QVAEAYEVLSDAK</t>
    </r>
    <r>
      <rPr>
        <rFont val="Calibri"/>
        <color rgb="FF000000"/>
        <sz val="11.0"/>
      </rPr>
      <t>KRDIYDKYGKEGLNGGGGGGSHFDSPFEFGFTFRNPDDVFREFFGGRDPFSFDFFEDPFEDFFGNRRGPRGSRSRGTGSFFSAFSGFPSFGSGFSSFDTGFTSFGSLGHGGLTSFSSTSFGGSGMGNFKSISTSTKMVNGRKITTKRIVENGQERVEVEEDGQLKSLTINGVADDDALAEERMRRGQNALPAQPAGLRPPKPPRPASLLRHAPHCLSEEEGEQDRPRAPGPWDPLASAAGVQREAAVEQAQSETSLGARGQRGHKPRLGCCVLT</t>
    </r>
  </si>
  <si>
    <t>1582;1583;2666;3115;3803</t>
  </si>
  <si>
    <t>1880;1881;3208;3209;3774;4647</t>
  </si>
  <si>
    <t>P20700</t>
  </si>
  <si>
    <t>Lamin-B1</t>
  </si>
  <si>
    <t>LMNB1</t>
  </si>
  <si>
    <r>
      <rPr>
        <rFont val="Calibri"/>
        <color rgb="FF000000"/>
        <sz val="11.0"/>
      </rPr>
      <t>MATATPVPPRMGSRAGGPTTPLSPTRLSRLQEKEELRELNDRLAVYIDKVRSLETENSALQLQVTEREEVRGRELTGLKALYETELADARRALDDTARERAKLQIELGKCKAEHDQLLLNYAKKESDLNGAQIKLREYEAALNSKDAALATALGDKKSLEGDLEDLKDQIAQLEASLAAAKKQLADETLLKVDLENRCQSLTEDLEFRKSMYEEEINETRRKHETRLVEVDSGRQIEYEYKLAQALHEMREQHDAQVRLYKEELEQTYHAKLENARLSSEMNTSTVNSAREELMESRMRIESLSSQLSNLQKESRACLERIQELEDLLAKEKDNSRRMLTDKEREMAEIRDQMQQQLNDYEQLLDVKLALDMEISAYRK</t>
    </r>
    <r>
      <rPr>
        <rFont val="Calibri"/>
        <color rgb="FF32CD32"/>
        <sz val="11.0"/>
      </rPr>
      <t>LLEGEEER</t>
    </r>
    <r>
      <rPr>
        <rFont val="Calibri"/>
        <color rgb="FF000000"/>
        <sz val="11.0"/>
      </rPr>
      <t>LKLSPSPSSRVTVSRASSSRSVRTTRGKRKRVDVEESEASSSVSISHSASATGNVCIEEIDVDGKFIRLKNTSEQDQPMGGWEMIRK</t>
    </r>
    <r>
      <rPr>
        <rFont val="Calibri"/>
        <color rgb="FF32CD32"/>
        <sz val="11.0"/>
      </rPr>
      <t>IGDTSVSYK</t>
    </r>
    <r>
      <rPr>
        <rFont val="Calibri"/>
        <color rgb="FF000000"/>
        <sz val="11.0"/>
      </rPr>
      <t>YTSRYVLK</t>
    </r>
    <r>
      <rPr>
        <rFont val="Calibri"/>
        <color rgb="FF32CD32"/>
        <sz val="11.0"/>
      </rPr>
      <t>AGQTVTIWAANAGVTASPPTDLIWKNQNSWGTGEDVK</t>
    </r>
    <r>
      <rPr>
        <rFont val="Calibri"/>
        <color rgb="FF000000"/>
        <sz val="11.0"/>
      </rPr>
      <t>VILK</t>
    </r>
    <r>
      <rPr>
        <rFont val="Calibri"/>
        <color rgb="FF32CD32"/>
        <sz val="11.0"/>
      </rPr>
      <t>NSQGEEVAQR</t>
    </r>
    <r>
      <rPr>
        <rFont val="Calibri"/>
        <color rgb="FF000000"/>
        <sz val="11.0"/>
      </rPr>
      <t>STVFKTTIPEEEEEEEEAAGVVVEEELFHQQGTPRASNRSCAIM</t>
    </r>
  </si>
  <si>
    <t>134;1772;2313;2853;2869</t>
  </si>
  <si>
    <t>130;2123;2124;2783;3446;3468</t>
  </si>
  <si>
    <t>A0A5F9ZI21;A0A8Q3SIN5;Q92974;Q92974-2;Q92974-3;V9GYM8</t>
  </si>
  <si>
    <t>Rho guanine nucleotide exchange factor 2;Rho guanine nucleotide exchange factor 2;Rho guanine nucleotide exchange factor 2;Rho guanine nucleotide exchange factor 2, Isoform 2;Rho guanine nucleotide exchange factor 2, Isoform 3;Rho guanine nucleotide exchange factor 2</t>
  </si>
  <si>
    <t>ARHGEF2</t>
  </si>
  <si>
    <r>
      <rPr>
        <rFont val="Calibri"/>
        <color rgb="FF000000"/>
        <sz val="11.0"/>
      </rPr>
      <t>MARMLYPSKGQGLSGPTAENKDVFRRHSWGPGRELEGPLNTRRLQASGCPGPKEALFLQIREGLDTFLGLQHQGGYASRLDQDSCHPSAGPLDHSATGMLSKSVPVSGINCLLDRSDTDGNVSQSSAIDLRKRCSQLEGHSGTRVGSSLRQTFSFLSGMTGKAKTREKEKMKEAKDARYTNGHLFTTISVSGMTMCYACNKSITAKEALICPTCNVTIHNRCKDTLANCTKVKQKQQKAALLKNNTALQSVSLRSKTTIRERPSSAIYPSDSFRQSLLGSRRGRSSLSLAKSVSTTNIAGHFNDESPLGLRRILSQSTDSLNMRNRTLSVESLIDEAEVIYSELMSDFEMDEKDFAADSWSLAVDSSFLQQHKKEVMKQQDVIYELIQTELHHVRTLKIMTRLFRTGMLEELHLEPGVVQGLFPCVDELSDIHTRFLSQLLERRRQALCPGSTRNFVIHRLGDLLISQFSGPSAEQMCKTYSEFCSRHSKALKLYKELYARDKRFQQFIRKVTRPAVLKRHGVQECILLVTQRITKYPLLISRILQHSHGIEEERQDLTTALGLVKELLSNVDEGIYQLEKGARLQEIYNRMDPR</t>
    </r>
    <r>
      <rPr>
        <rFont val="Calibri"/>
        <color rgb="FF32CD32"/>
        <sz val="11.0"/>
      </rPr>
      <t>AQTPVPGK</t>
    </r>
    <r>
      <rPr>
        <rFont val="Calibri"/>
        <color rgb="FF000000"/>
        <sz val="11.0"/>
      </rPr>
      <t>GPFGREELLRRKLIHDGCLLWKTATGRFKDVLVLLMTDVLVFLQEKDQKYIFPTLDK</t>
    </r>
    <r>
      <rPr>
        <rFont val="Calibri"/>
        <color rgb="FF32CD32"/>
        <sz val="11.0"/>
      </rPr>
      <t>PSVVSLQNLIVR</t>
    </r>
    <r>
      <rPr>
        <rFont val="Calibri"/>
        <color rgb="FF000000"/>
        <sz val="11.0"/>
      </rPr>
      <t>DIANQEKGMFLISAAPPEMYEVHTASRDDRSTWIRVIQQSVRTCPSREDFPLIETEDEAYLRRIKMELQQKDRALVELLREKVGLFAEMTHFQAEEDGGSGMALPTLPRGLFRSESLESPRGERLLQDAIREVEGLKDLLVGPGVELLLTPREPALPLEPDSGGNTSPGVTANGEARTFNGSIELCRADSDSSQRDRNGNQLRSPQEEALQRLVNLYGLLHGLQAAVAQQDTLMEARFPEGPERREKLCRANSRDGEAGRAGAAPVAPEKQATELALLQRQHALLQEELRRCRRLGEERATEAGSLEARLRESEQARALLEREAEEARRQLAALGQTEPLPAEAPWARRPVDPRRRSLPAGDALYLSFNPPQPSRGTDRLDLPVTTRSVHRNFEDRERQELGSPEERLQDSSDPDTGSEEEGSSRLSPPHSPRDFTRMQDIPEETESRDGEAVASES</t>
    </r>
  </si>
  <si>
    <t>251;2968</t>
  </si>
  <si>
    <t>282;3590</t>
  </si>
  <si>
    <t>Q8NFY9</t>
  </si>
  <si>
    <t>Kelch repeat and BTB domain-containing protein 8</t>
  </si>
  <si>
    <t>KBTBD8</t>
  </si>
  <si>
    <r>
      <rPr>
        <rFont val="Calibri"/>
        <color rgb="FF000000"/>
        <sz val="11.0"/>
      </rPr>
      <t>M</t>
    </r>
    <r>
      <rPr>
        <rFont val="Calibri"/>
        <color rgb="FF32CD32"/>
        <sz val="11.0"/>
      </rPr>
      <t>AASADLSK</t>
    </r>
    <r>
      <rPr>
        <rFont val="Calibri"/>
        <color rgb="FF000000"/>
        <sz val="11.0"/>
      </rPr>
      <t>SSPTPNGIPSSDPASDAMDPFHACSILKQLKTMYDEGQLTDIVVEVDHGKTFSCHRNVLAAISPYFRSMFTSGLTESTQKEVRIVGVEAESMDLVLNYAYTSRVILTEANVQALFTAASIFQIPSIQDQCAKYMISHLDPQNSIGVFIFADHYGHQELGDRSKEYIRKKFLCVTKEQEFLQLTKDQLISILDSDDLNVDREEHVYESIIRWFEHEQNEREVHLPEIFAKCIRFPLMEDTFIEKIPPQFAQAIAKSCVEKGPSNTNGCTQRLGMTASEMIICFDAAHKHSGKKQTVPCLDIVTGRVFKLCKPPNDLREVGILVSPDNDIYIAGGYRPSSSEVSIDHKAENDFWMYDHSTNRWLSKPSLLRARIGCKLVYCCGKMYAIGGRVYEGDGRNSLKSVECYDSRENCWTTVCAMPVAMEFHNAVEYKEKIYVLQGEFFLFYEPQKDYWGFLTPMTVPRIQGLAAVYKDSIYYIAGTCGNHQRMFTVEAYDIELNKWTRKKDFPCDQSINPYLKLVLFQNKLHLFVRATQVTVEEHVFRTSRKNSLYQYDDIADQWMKVYETPDRLWDLGRHFECAVAKLYPQCLQKVL</t>
    </r>
  </si>
  <si>
    <t>1</t>
  </si>
  <si>
    <t>17</t>
  </si>
  <si>
    <t>A0A0C4DGS1;P39656;P39656-3</t>
  </si>
  <si>
    <t>Dolichyl-diphosphooligosaccharide--protein glycosyltransferase 48 kDa subunit;Dolichyl-diphosphooligosaccharide--protein glycosyltransferase 48 kDa subunit;Dolichyl-diphosphooligosaccharide--protein glycosyltransferase 48 kDa subunit, Isoform 3</t>
  </si>
  <si>
    <t>DDOST</t>
  </si>
  <si>
    <r>
      <rPr>
        <rFont val="Calibri"/>
        <color rgb="FF000000"/>
        <sz val="11.0"/>
      </rPr>
      <t>MEPSTAARAWALFWLLLPLLGAVCASGPR</t>
    </r>
    <r>
      <rPr>
        <rFont val="Calibri"/>
        <color rgb="FF32CD32"/>
        <sz val="11.0"/>
      </rPr>
      <t>TLVLLDNLNVRETHSLFFR</t>
    </r>
    <r>
      <rPr>
        <rFont val="Calibri"/>
        <color rgb="FF000000"/>
        <sz val="11.0"/>
      </rPr>
      <t>SLKDRGFELTFK</t>
    </r>
    <r>
      <rPr>
        <rFont val="Calibri"/>
        <color rgb="FF32CD32"/>
        <sz val="11.0"/>
      </rPr>
      <t>TADDPSLSLIK</t>
    </r>
    <r>
      <rPr>
        <rFont val="Calibri"/>
        <color rgb="FF000000"/>
        <sz val="11.0"/>
      </rPr>
      <t>YGEFLYDNLIIFSPSVEDFGGNINVETISAFIDGGGSVLVAASSDIGDPLRELGSECGIEFDEEKTAVIDHHNYDISDLGQHTLIVADTENLLK</t>
    </r>
    <r>
      <rPr>
        <rFont val="Calibri"/>
        <color rgb="FF32CD32"/>
        <sz val="11.0"/>
      </rPr>
      <t>APTIVGKSSLNPILFR</t>
    </r>
    <r>
      <rPr>
        <rFont val="Calibri"/>
        <color rgb="FF000000"/>
        <sz val="11.0"/>
      </rPr>
      <t>GVGMVADPDNPLVLDILTGSSTSYSFFPDKPITQYPHAVGK</t>
    </r>
    <r>
      <rPr>
        <rFont val="Calibri"/>
        <color rgb="FF32CD32"/>
        <sz val="11.0"/>
      </rPr>
      <t>NTLLIAGLQAR</t>
    </r>
    <r>
      <rPr>
        <rFont val="Calibri"/>
        <color rgb="FF000000"/>
        <sz val="11.0"/>
      </rPr>
      <t>NNARVIFSGSLDFFSDSFFNSAVQKAAPGSQR</t>
    </r>
    <r>
      <rPr>
        <rFont val="Calibri"/>
        <color rgb="FF32CD32"/>
        <sz val="11.0"/>
      </rPr>
      <t>YSQTGNYELAVALSR</t>
    </r>
    <r>
      <rPr>
        <rFont val="Calibri"/>
        <color rgb="FF000000"/>
        <sz val="11.0"/>
      </rPr>
      <t>WVFKEEGVLRVGPVSHHRVGETAPPNAYTVTDLVEYSIVIQQLSNGK</t>
    </r>
    <r>
      <rPr>
        <rFont val="Calibri"/>
        <color rgb="FF32CD32"/>
        <sz val="11.0"/>
      </rPr>
      <t>WVPFDGDDIQLEFVR</t>
    </r>
    <r>
      <rPr>
        <rFont val="Calibri"/>
        <color rgb="FF000000"/>
        <sz val="11.0"/>
      </rPr>
      <t>IDPFVRTFLKKKGGKYSVQFK</t>
    </r>
    <r>
      <rPr>
        <rFont val="Calibri"/>
        <color rgb="FF32CD32"/>
        <sz val="11.0"/>
      </rPr>
      <t>LPDVYGVFQFK</t>
    </r>
    <r>
      <rPr>
        <rFont val="Calibri"/>
        <color rgb="FF000000"/>
        <sz val="11.0"/>
      </rPr>
      <t>VDYNRLGYTHLYSSTQVSVRPLQHTQYERFIPSAYPYYASAFSMMLGLFIFSIVFLHMKEKEKSD</t>
    </r>
  </si>
  <si>
    <t>237;963;2397;2876;3426;3499;3633;4169;4326</t>
  </si>
  <si>
    <t>265;1133;2881;3476;4179;4266;4433;5094;5283;5284</t>
  </si>
  <si>
    <t>B4E3S0;Q9ULV4;Q9ULV4-2;Q9ULV4-3</t>
  </si>
  <si>
    <t>Coronin;Coronin-1C;Coronin-1C, Isoform 2;Coronin-1C, Isoform 3</t>
  </si>
  <si>
    <t>CORO1C</t>
  </si>
  <si>
    <r>
      <rPr>
        <rFont val="Calibri"/>
        <color rgb="FF000000"/>
        <sz val="11.0"/>
      </rPr>
      <t>MVWQIPENGLTLSLTEPVVILEGHSKRVGIVAWHPTARNVLLSAGCDNAIIIWNVGTGEALINLDDMHSDMIYNVSWNRNGSLICTASKDKKVRVIDPR</t>
    </r>
    <r>
      <rPr>
        <rFont val="Calibri"/>
        <color rgb="FF32CD32"/>
        <sz val="11.0"/>
      </rPr>
      <t>KQEIVAEK</t>
    </r>
    <r>
      <rPr>
        <rFont val="Calibri"/>
        <color rgb="FF000000"/>
        <sz val="11.0"/>
      </rPr>
      <t>EKAHEGARPMR</t>
    </r>
    <r>
      <rPr>
        <rFont val="Calibri"/>
        <color rgb="FF32CD32"/>
        <sz val="11.0"/>
      </rPr>
      <t>AIFLADGNVFTTGFSR</t>
    </r>
    <r>
      <rPr>
        <rFont val="Calibri"/>
        <color rgb="FF000000"/>
        <sz val="11.0"/>
      </rPr>
      <t>MSER</t>
    </r>
    <r>
      <rPr>
        <rFont val="Calibri"/>
        <color rgb="FF32CD32"/>
        <sz val="11.0"/>
      </rPr>
      <t>QLALWNPK</t>
    </r>
    <r>
      <rPr>
        <rFont val="Calibri"/>
        <color rgb="FF000000"/>
        <sz val="11.0"/>
      </rPr>
      <t>NMQEPIALHEMDTSNGVLLPFYDPDTSIIYLCGKGDSSIR</t>
    </r>
    <r>
      <rPr>
        <rFont val="Calibri"/>
        <color rgb="FF32CD32"/>
        <sz val="11.0"/>
      </rPr>
      <t>YFEITDESPYVHYLNTFSSK</t>
    </r>
    <r>
      <rPr>
        <rFont val="Calibri"/>
        <color rgb="FF000000"/>
        <sz val="11.0"/>
      </rPr>
      <t>EPQRGMGYMPKRGLDVNKCEIARFFKLHERKCEPIIMTVPRKSDLFQDDLYPDTAGPEAALEAEEWFEGKNADPILISLKHGYIPGKNRDLKVVKKNILDSKPTANKKCDLISIPKKTTDTASVQNEAKLDEILKEIKSIKDTICNQDERISKLEQQMAKIAA</t>
    </r>
  </si>
  <si>
    <t>152;2083;3059;4218</t>
  </si>
  <si>
    <t>155;2506;3706;5154</t>
  </si>
  <si>
    <t>P24360</t>
  </si>
  <si>
    <t>Protein F8</t>
  </si>
  <si>
    <t>VACWR047</t>
  </si>
  <si>
    <r>
      <rPr>
        <rFont val="Calibri"/>
        <color rgb="FF000000"/>
        <sz val="11.0"/>
      </rPr>
      <t>MEGSKRKHDSRRLQQEQEQLRPR</t>
    </r>
    <r>
      <rPr>
        <rFont val="Calibri"/>
        <color rgb="FF32CD32"/>
        <sz val="11.0"/>
      </rPr>
      <t>TPPSYEEIAK</t>
    </r>
    <r>
      <rPr>
        <rFont val="Calibri"/>
        <color rgb="FF000000"/>
        <sz val="11.0"/>
      </rPr>
      <t>YGHSFNVKRFTNEEMCLKNDYPR</t>
    </r>
    <r>
      <rPr>
        <rFont val="Calibri"/>
        <color rgb="FF32CD32"/>
        <sz val="11.0"/>
      </rPr>
      <t>IISYNPPPK</t>
    </r>
  </si>
  <si>
    <t>1828;3661</t>
  </si>
  <si>
    <t>2192;4467</t>
  </si>
  <si>
    <t>H0YCG2;P13473;P13473-2;P13473-3</t>
  </si>
  <si>
    <t>Lysosome-associated membrane glycoprotein 2 (Fragment);Lysosome-associated membrane glycoprotein 2;Isoform LAMP-2B of Lysosome-associated membrane glycoprotein 2;Isoform LAMP-2C of Lysosome-associated membrane glycoprotein 2</t>
  </si>
  <si>
    <t>LAMP2</t>
  </si>
  <si>
    <r>
      <rPr>
        <rFont val="Calibri"/>
        <color rgb="FF000000"/>
        <sz val="11.0"/>
      </rPr>
      <t>XNSLSTLEKNDVVQHYWDVLVQAFVQNGTVSTNEFLCDKDKTSTVAPTIHTTVPSPTTTPTPKEKPEAGTYSVNNGNDTCLLATMGLQLNITQDKVASVININPNTTHSTGSCRSHTALLRLNSSTIK</t>
    </r>
    <r>
      <rPr>
        <rFont val="Calibri"/>
        <color rgb="FF32CD32"/>
        <sz val="11.0"/>
      </rPr>
      <t>YLDFVFAVK</t>
    </r>
    <r>
      <rPr>
        <rFont val="Calibri"/>
        <color rgb="FF000000"/>
        <sz val="11.0"/>
      </rPr>
      <t>NENRFYLKEVNISMYLVNGSVFSIANNNLSYWDAPLGSSYMCNKEQTVSVSGAFQINTFDLRVQPFNVTQGKYSTAQECSLDDDTILIPIIVGAGLSGLIIVIVIAYVIGRRKSYAGYQTL</t>
    </r>
  </si>
  <si>
    <t>4273</t>
  </si>
  <si>
    <t>5220</t>
  </si>
  <si>
    <t>P08238</t>
  </si>
  <si>
    <t>Heat shock protein HSP 90-beta</t>
  </si>
  <si>
    <t>HSP90AB1;HSP90AB3P;HSP90AB4P;HSP90B1</t>
  </si>
  <si>
    <r>
      <rPr>
        <rFont val="Calibri"/>
        <color rgb="FF000000"/>
        <sz val="11.0"/>
      </rPr>
      <t>MPEEVHHGEEEVETFAFQAEIAQLMSLIINTFYSNKEIFLR</t>
    </r>
    <r>
      <rPr>
        <rFont val="Calibri"/>
        <color rgb="FF32CD32"/>
        <sz val="11.0"/>
      </rPr>
      <t>ELISNASDALDK</t>
    </r>
    <r>
      <rPr>
        <rFont val="Calibri"/>
        <color rgb="FF000000"/>
        <sz val="11.0"/>
      </rPr>
      <t>IRYESLTDPSKLDSGKELK</t>
    </r>
    <r>
      <rPr>
        <rFont val="Calibri"/>
        <color rgb="FF32CD32"/>
        <sz val="11.0"/>
      </rPr>
      <t>IDIIPNPQERTLTLVDTGIGMTKADLINNLGTIAK</t>
    </r>
    <r>
      <rPr>
        <rFont val="Calibri"/>
        <color rgb="FF000000"/>
        <sz val="11.0"/>
      </rPr>
      <t>SGTKAFMEALQAGADISMIGQFGVGFYSAYLVAEKVVVITK</t>
    </r>
    <r>
      <rPr>
        <rFont val="Calibri"/>
        <color rgb="FF32CD32"/>
        <sz val="11.0"/>
      </rPr>
      <t>HNDDEQYAWESSAGGSFTVR</t>
    </r>
    <r>
      <rPr>
        <rFont val="Calibri"/>
        <color rgb="FF000000"/>
        <sz val="11.0"/>
      </rPr>
      <t>ADHGEPIGRGTKVILHLKEDQTEYLEERRVKEVVKK</t>
    </r>
    <r>
      <rPr>
        <rFont val="Calibri"/>
        <color rgb="FF32CD32"/>
        <sz val="11.0"/>
      </rPr>
      <t>HSQFIGYPITLYLEK</t>
    </r>
    <r>
      <rPr>
        <rFont val="Calibri"/>
        <color rgb="FF000000"/>
        <sz val="11.0"/>
      </rPr>
      <t>EREK</t>
    </r>
    <r>
      <rPr>
        <rFont val="Calibri"/>
        <color rgb="FF32CD32"/>
        <sz val="11.0"/>
      </rPr>
      <t>EISDDEAEEEK</t>
    </r>
    <r>
      <rPr>
        <rFont val="Calibri"/>
        <color rgb="FF000000"/>
        <sz val="11.0"/>
      </rPr>
      <t>GEKEEEDKDDEEKPK</t>
    </r>
    <r>
      <rPr>
        <rFont val="Calibri"/>
        <color rgb="FF32CD32"/>
        <sz val="11.0"/>
      </rPr>
      <t>IEDVGSDEEDDSGK</t>
    </r>
    <r>
      <rPr>
        <rFont val="Calibri"/>
        <color rgb="FF000000"/>
        <sz val="11.0"/>
      </rPr>
      <t>DKKKKTKKIKEK</t>
    </r>
    <r>
      <rPr>
        <rFont val="Calibri"/>
        <color rgb="FF32CD32"/>
        <sz val="11.0"/>
      </rPr>
      <t>YIDQEELNK</t>
    </r>
    <r>
      <rPr>
        <rFont val="Calibri"/>
        <color rgb="FF000000"/>
        <sz val="11.0"/>
      </rPr>
      <t>TKPIWTRNPDDITQEEYGEFYK</t>
    </r>
    <r>
      <rPr>
        <rFont val="Calibri"/>
        <color rgb="FF32CD32"/>
        <sz val="11.0"/>
      </rPr>
      <t>SLTNDWEDHLAVK</t>
    </r>
    <r>
      <rPr>
        <rFont val="Calibri"/>
        <color rgb="FF000000"/>
        <sz val="11.0"/>
      </rPr>
      <t>HFSVEGQLEFRALLFIPRRAPFDLFENKKKKNNIKLYVRRVFIMDSCDELIPEYLNFIRGVVDSEDLPLNISREMLQQSKILKVIRKNIVKKCLELFSELAEDKENYKK</t>
    </r>
    <r>
      <rPr>
        <rFont val="Calibri"/>
        <color rgb="FF32CD32"/>
        <sz val="11.0"/>
      </rPr>
      <t>FYEAFSK</t>
    </r>
    <r>
      <rPr>
        <rFont val="Calibri"/>
        <color rgb="FF000000"/>
        <sz val="11.0"/>
      </rPr>
      <t>NLK</t>
    </r>
    <r>
      <rPr>
        <rFont val="Calibri"/>
        <color rgb="FF32CD32"/>
        <sz val="11.0"/>
      </rPr>
      <t>LGIHEDSTNR</t>
    </r>
    <r>
      <rPr>
        <rFont val="Calibri"/>
        <color rgb="FF000000"/>
        <sz val="11.0"/>
      </rPr>
      <t>RRLSELLRYHTSQSGDEMTSLSEYVSRMKETQK</t>
    </r>
    <r>
      <rPr>
        <rFont val="Calibri"/>
        <color rgb="FF32CD32"/>
        <sz val="11.0"/>
      </rPr>
      <t>SIYYITGESK</t>
    </r>
    <r>
      <rPr>
        <rFont val="Calibri"/>
        <color rgb="FF000000"/>
        <sz val="11.0"/>
      </rPr>
      <t>EQVANSAFVERVRKRGFEVVYMTEPIDEYCVQQLKEFDGKSLVSVTK</t>
    </r>
    <r>
      <rPr>
        <rFont val="Calibri"/>
        <color rgb="FF32CD32"/>
        <sz val="11.0"/>
      </rPr>
      <t>EGLELPEDEEEK</t>
    </r>
    <r>
      <rPr>
        <rFont val="Calibri"/>
        <color rgb="FF000000"/>
        <sz val="11.0"/>
      </rPr>
      <t>KKMEESKAKFENLCKLMKEILDKKVEKVTISNRLVSSPCCIVTSTYGWTANMERIMKAQALRDNSTMGYMMAKK</t>
    </r>
    <r>
      <rPr>
        <rFont val="Calibri"/>
        <color rgb="FF32CD32"/>
        <sz val="11.0"/>
      </rPr>
      <t>HLEINPDHPIVETLR</t>
    </r>
    <r>
      <rPr>
        <rFont val="Calibri"/>
        <color rgb="FF000000"/>
        <sz val="11.0"/>
      </rPr>
      <t>QKAEADKNDKAVKDLVVLLFETALLSSGFSLEDPQTHSNRIYRMIKLGLGIDEDEVAAEEPNAAVPDEIPPLEGDEDASRMEEVD</t>
    </r>
  </si>
  <si>
    <t>67;770;818;856;1239;1616;1630;1649;1710;1732;2231;3304;3348;3631;4251</t>
  </si>
  <si>
    <t>48;911;967;1009;1470;1927;1928;1946;1972;2052;2079;2682;4014;4067;4068;4431;5195</t>
  </si>
  <si>
    <t>F8W889;M0R361;Q2M3W8;Q2M3W8-2;Q2M3W8-3</t>
  </si>
  <si>
    <t>Zinc finger protein 181;Zinc finger protein 181 (Fragment);Zinc finger protein 181;Zinc finger protein 181, Isoform 2;Zinc finger protein 181, Isoform 3</t>
  </si>
  <si>
    <t>ZNF181</t>
  </si>
  <si>
    <r>
      <rPr>
        <rFont val="Calibri"/>
        <color rgb="FF000000"/>
        <sz val="11.0"/>
      </rPr>
      <t>MPQLQYPEGYLAPNRCLVSNCGVNKMSNDELVGQNHGMEGEACIGGDVTFNDVAIDFTHEEWGWLSSAQRDLYKDVMVQNYENLVSVAGLSVTKPYVITLLEDGKEPWMMEKKLSKGMIPDWESRWENKELSTKKDNYDEDSPQTVIIEKVVKQSYEFSNSKK</t>
    </r>
    <r>
      <rPr>
        <rFont val="Calibri"/>
        <color rgb="FF32CD32"/>
        <sz val="11.0"/>
      </rPr>
      <t>NLEYIEK</t>
    </r>
    <r>
      <rPr>
        <rFont val="Calibri"/>
        <color rgb="FF000000"/>
        <sz val="11.0"/>
      </rPr>
      <t>LEGKHGSQVDHFRPAILTSRESPTADSVYKYNIFRSTFHSKSTLSEPQKISAEGNSHKYDILKKNLPKKSVIKNEKVNGGKKLLNSNKSGAAFSQGKSLTLPQTCNREKIYTCSECGKAFGKQSILNRHWRIHTGEKPYECRECGKTFSHGSSLTRHLISHSGEKPYKCIECGKAFSHVSSLTNHQSTHTGEKPYECMNCGKSFSRVSHLIEHLRIHTQEKLYECRICGKAFIHRSSLIHHQKIHTGEKPYECRECGKAFCCSSHLTRHQRIHTMEKQYECNKCLKVFSSLSFLVQHQSIHTEEKPFECQKCRKSFNQLESLNMHLRNHIRLKPYECSICGKAFSHRSSLLQHHRIHTGEKPYECIKCGKTFSCSSNLTVHQRIHTGEKPYKCNECGKAFSKGSNLTAHQRVHNGEKPNSVVSVEKPLDYMNHYTCEKSYRRETV</t>
    </r>
  </si>
  <si>
    <t>2787</t>
  </si>
  <si>
    <t>3368</t>
  </si>
  <si>
    <t>A0A087X2H1;A0A8I5KU01;A0A8I5KUD6;A0A8I5QJU2;H0YJD4;H0YJP0;Q9ULT8</t>
  </si>
  <si>
    <t>E3 ubiquitin-protein ligase;E3 ubiquitin-protein ligase;E3 ubiquitin-protein ligase;E3 ubiquitin-protein ligase;E3 ubiquitin-protein ligase;E3 ubiquitin-protein ligase;E3 ubiquitin-protein ligase HECTD1</t>
  </si>
  <si>
    <t>HECTD1</t>
  </si>
  <si>
    <r>
      <rPr>
        <rFont val="Calibri"/>
        <color rgb="FF000000"/>
        <sz val="11.0"/>
      </rPr>
      <t>MADVDPDTLLEWLQMGQGDERDMQLIALEQLCMLLLMSDNVDRCFETCPPRTFLPALCKIFLDESAPDNVLEVTARAITYYLDVSAECTRRIVGVDGAIKALCNRLVVVELNNRTSRDLAEQCVKVLELICTRESGAVFEAGGLNCVLTFIRDSGHLVHKDTLHSAMAVVSRLCGKMEPQDSSLEICVESLSSLLKHEDHQVSDGALRCFASLADRFTRRGVDPAPLAKHGLTEELLSRMAAAGGTVSGPSSACKPGRSTTGAPSTTADSKLSNQVSTIVSLLSTLCRGSPVVTHDLLRSELPDSIESALQGDERCVLDTMRLVDLLLVLLFEGRKALPKSSAGSTGRIPGLRRLDSSGERSHRQLIDCIRSKDTDALIDAIDTGAFEVNFMDDVGQTLLNWASAFGTQEMVEFLCERGADVNRGQRSSSLHYAACFGRPQVAKTLLRHGANPDLRDEDGKTPLDKARERGHSEVVAILQSPGDWMCPVNKGDDKKKKDTNKDEEECNEPKGDPEMAPIYLKRLLPVFAQTFQQTMLPSIRKASLALIRKMIHFCSEALLKEVCDSDVGHNLPTILVEITATVLDQEDDDDGHLLALQIIRDLVDKGGDIFLDQLARLGVISKVSTLAGPSSDDENEEESKPEKEDEPQEDAKELQQGKPYHWRDWSIIRGRDCLYIWSDAAALELSNGSNGWFRFILDGKLATMYSSGSPEGGSDSSESRSEFLEKLQRARGQVKPSTSSQPILSAPGPTKLTVGNWSLTCLKEGEIAIHNSDGQQATILK</t>
    </r>
    <r>
      <rPr>
        <rFont val="Calibri"/>
        <color rgb="FF32CD32"/>
        <sz val="11.0"/>
      </rPr>
      <t>EDLPGFVFESNR</t>
    </r>
    <r>
      <rPr>
        <rFont val="Calibri"/>
        <color rgb="FF000000"/>
        <sz val="11.0"/>
      </rPr>
      <t>GTKHSFTAETSLGSEFVTGWTGKRGRKLKSKLEKTKQKVRTMARDLYDDHFKAVESMPRGVVVTLRNIATQLESSWELHTNRQCIESENTWRDLMKTALENLIVLLKDENTISPYEMCSSGLVQALLTVLNNSMDLDMKQDCSQLVERINVFKTAFSENEDDESRPAVALIRKLIAVLESIERLPLHLYDTPGSTYNLQILTRRLRFRLERAPGETALIDRTGRMLKMEPLATVESLEQYLLKMVAKQWYDFDRSSFVFVRKLREGQNFIFRHQHDFDENGIIYWIGTNAKTAYEWVNPAAYGLVVVTSSEGRNLPYGR</t>
    </r>
    <r>
      <rPr>
        <rFont val="Calibri"/>
        <color rgb="FF32CD32"/>
        <sz val="11.0"/>
      </rPr>
      <t>LEDILSR</t>
    </r>
    <r>
      <rPr>
        <rFont val="Calibri"/>
        <color rgb="FF000000"/>
        <sz val="11.0"/>
      </rPr>
      <t>DNSALNCHSNDDKNAWFAIDLGLWVIPSAYTLRHARGYGRSALRNWVFQVSKDGQNWTSLYTHVDDCSLNEPGSTATWPLDPPKDEKQGWRHVRIKQMGKNASGQTHYLSLSGFELYGTVNGVCEDQLGKAAKEAEANLRRQRRLVRSQVLKYMVPGARVIRGLDWKWRDQDGSPQGEGTVTGELHNGWIDVTWDAGGSNSYRMGAEGKFDLKLAPGYDPDTVASPKPVSSTVSGTTQSWSSLVKNNCPDKTSAAAGSSSRKGSSSSVCSVASSSDISLGSTKTERRSEIVMEHSIVSGADVHEPIVVLSSAENVPQTEVGSSSSASTSTLTAETGSENAERKLGPDSSVRTPGESSAISMGIVSVSSPDVSSVSELTNKEAASQRPLSSSASNRLSVSSLLAAGAPMSSSASVPNLSSRETSSLESFVRRVANIARTNATNNMNLSRSSSDNNTNTLGRNVMSTATSPLMGAQSFPNLTTPGTTSTVTMSTSSVTSSSNVATATTVLSVGQSLSNTLTTSLTSTSSESDTGQEAEYSLYDFLDSCRASTLLAELDDDEDLPEPDEEDDENEDDNQEDQEYEEILRRPSLQRRAGSRSDVTHHAVTSQLPQVPAGAGSRPIGEQEEEEYETKGGRRRTWDDDYVLKRQFSALVPAFDPRPGRTNVQQTTDLEIPPPGTPHSELLEEVECTPSPRLALTLKVTGLGTTREVELPLTNFRSTIFYYVQKLLQLSCNGNVKSDKLRRIWEPTYTIMYREMKDSDKEKENGKMGCWSIEHVEQYLGTDELPKNDLITYLQKNADAAFLRHWKLTGTNKSIRKNRNCSQLIAAYKDFCEHGTKSGLNQGAISTLQSSDILNLTKEQPQAKAGNGQNSCGVEDVLQLLRILYIVASDPYSRISQEDGDEQPQFTFPPDEFTSKKITTKILQQIEEPLALASGALPDWCEQLTSKCPFLIPFETRQLYFTCTAFGASRAIVWLQNRREATVERTRTTSSVRRDDPGEFRVGRLKHERVKVPRGESLMEWAENVMQIHADRKSVLEVEFLGEEGTGLGPTLEFYALVAAEFQRTDLGAWLCDDNFPDDESRHVDLGGGLKPPGYYVQRSCGLFTAPFPQDSDELERITKLFHFLGIFLAKCIQDNRLVDLPISKPFFKLMCMGDIKSNMSKLIYESRGDRDLHCTESQSEASTEEGHDSLSVGSFEEDSKSEFILDPPKPKPPAWFNGILTWEDFELVNPHRARFLKEIKDLAIKRRQILSNKGLSEDEKNTKLQELVLKNPSGSGPPLSIEDLGLNFQFCPSSRIYGFTAVDLKPSGEDEMITMDNAEEYVDLMFDFCMHTGIQKQMEAFRDGFNKVFPMEKLSSFSHEEVQMILCGNQSPSWAAEDIINYTEPKLGYTRDSPGFLRFVRVLCGMSSDERKAFLQFTTGCSTLPPGGLANLHPRLTVVRKVDATDASYPSVNTCVHYLKLPEYSSEEIMRERLLAATMEKGFHLN</t>
    </r>
  </si>
  <si>
    <t>712;2167</t>
  </si>
  <si>
    <t>841;2605</t>
  </si>
  <si>
    <t>A0A024QZX5;A0A087X1N8;A0A2R8YD12;P35237</t>
  </si>
  <si>
    <t>Serpin B6;Serpin B6;Serpin B6;Serpin B6</t>
  </si>
  <si>
    <t>SERPINB6;SERPINB8</t>
  </si>
  <si>
    <r>
      <rPr>
        <rFont val="Calibri"/>
        <color rgb="FF000000"/>
        <sz val="11.0"/>
      </rPr>
      <t>MSAIMDVLAEANGTFALNLLKTLGKDNSKNVFFSPMSMSCALAMVYMGAKGNTAAQMAQILSFNKSGGGGDIHQGFQSLLTEVNK</t>
    </r>
    <r>
      <rPr>
        <rFont val="Calibri"/>
        <color rgb="FF32CD32"/>
        <sz val="11.0"/>
      </rPr>
      <t>TGTQYLLR</t>
    </r>
    <r>
      <rPr>
        <rFont val="Calibri"/>
        <color rgb="FF000000"/>
        <sz val="11.0"/>
      </rPr>
      <t>MANRLFGEKSCDFLSSFRDSCQKFYQAEMEELDFISAVEKSRKHINTWVAEKTEGK</t>
    </r>
    <r>
      <rPr>
        <rFont val="Calibri"/>
        <color rgb="FF32CD32"/>
        <sz val="11.0"/>
      </rPr>
      <t>IAELLSPGSVDPLTRLVLVNAVYFR</t>
    </r>
    <r>
      <rPr>
        <rFont val="Calibri"/>
        <color rgb="FF000000"/>
        <sz val="11.0"/>
      </rPr>
      <t>GNWDEQFDKENTEERLFKVSKNEEKPVQMMFKQSTFKKTYIGEIFTQILVLPYVGK</t>
    </r>
    <r>
      <rPr>
        <rFont val="Calibri"/>
        <color rgb="FF32CD32"/>
        <sz val="11.0"/>
      </rPr>
      <t>ELNMIIMLPDETTDLR</t>
    </r>
    <r>
      <rPr>
        <rFont val="Calibri"/>
        <color rgb="FF000000"/>
        <sz val="11.0"/>
      </rPr>
      <t>TVEKELTYEKFVEWTRLDMMDEEEVEVSLPRFK</t>
    </r>
    <r>
      <rPr>
        <rFont val="Calibri"/>
        <color rgb="FF32CD32"/>
        <sz val="11.0"/>
      </rPr>
      <t>LEESYDMESVLRNLGMTDAFELGKADFSGMSQTDLSLSK</t>
    </r>
    <r>
      <rPr>
        <rFont val="Calibri"/>
        <color rgb="FF000000"/>
        <sz val="11.0"/>
      </rPr>
      <t>VVHK</t>
    </r>
    <r>
      <rPr>
        <rFont val="Calibri"/>
        <color rgb="FF32CD32"/>
        <sz val="11.0"/>
      </rPr>
      <t>SFVEVNEEGTEAAAATAAIMMMR</t>
    </r>
    <r>
      <rPr>
        <rFont val="Calibri"/>
        <color rgb="FF000000"/>
        <sz val="11.0"/>
      </rPr>
      <t>CARFVPRFCADHPFLFFIQHSKTNGILFCGRFSSP</t>
    </r>
  </si>
  <si>
    <t>58;863;1679;2171;2536;2792;3253;3573</t>
  </si>
  <si>
    <t>38;1017;2018;2610;3037;3373;3948;4360</t>
  </si>
  <si>
    <t>P02751;P02751-1;P02751-10;P02751-11;P02751-12;P02751-13;P02751-14;P02751-17;P02751-3;P02751-4;P02751-5;P02751-6;P02751-7;P02751-8;P02751-9</t>
  </si>
  <si>
    <t>Fibronectin;Fibronectin, Isoform 1;Fibronectin, Isoform 10;Fibronectin, Isoform 11;Fibronectin, Isoform 12;Fibronectin, Isoform 13;Fibronectin, Isoform 14;Fibronectin, Isoform 17;Fibronectin, Isoform 3;Fibronectin, Isoform 4;Fibronectin, Isoform 5;Fibronectin, Isoform 6;Fibronectin, Isoform 7;Fibronectin, Isoform 8;Fibronectin, Isoform 9</t>
  </si>
  <si>
    <t>FN1</t>
  </si>
  <si>
    <r>
      <rPr>
        <rFont val="Calibri"/>
        <color rgb="FF000000"/>
        <sz val="11.0"/>
      </rPr>
      <t>MLRGPGPGLLLLAVQCLGTAVPSTGASKSKRQAQQMVQPQSPVAVSQSKPGCYDNGKHYQINQQWERTYLGNALVCTCYGGSRGFNCESKPEAEETCFDKYTGNTYRVGDTYERPKDSMIWDCTCIGAGRGRISCTIANRCHEGGQSYKIGDTWRRPHETGGYMLECVCLGNGKGEWTCKPIAEKCFDHAAGTSYVVGETWEKPYQGWMMVDCTCLGEGSGRITCTSRNRCNDQDTRTSYRIGDTWSKKDNRGNLLQCICTGNGRGEWKCERHTSVQTTSSGSGPFTDVRAAVYQPQPHPQPPPYGHCVTDSGVVYSVGMQWLKTQGNKQMLCTCLGNGVSCQETAVTQTYGGNSNGEPCVLPFTYNGRTFYSCTTEGRQDGHLWCSTTSNYEQDQKYSFCTDHTVLVQTRGGNSNGALCHFPFLYNNHNYTDCTSEGRRDNMKWCGTTQNYDADQKFGFCPMAAHEEICTTNEGVMYRIGDQWDKQHDMGHMMRCTCVGNGRGEWTCIAYSQLRDQCIVDDITYNVNDTFHKRHEEGHMLNCTCFGQGRGRWKCDPVDQCQDSETGTFYQIGDSWEKYVHGVRYQCYCYGRGIGEWHCQPLQTYPSSSGPVEVFITETPSQPNSHPIQWNAPQPSHISKYILRWRPKNSVGRWKEATIPGHLNSYTIKGLKPGVVYEGQLISIQQYGHQEVTRFDFTTTSTSTPVTSNTVTGETTPFSPLVATSESVTEITASSFVVSWVSASDTVSGFRVEYELSEEGDEPQYLDLPSTATSVNIPDLLPGRKYIVNVYQISEDGEQSLILSTSQTTAPDAPPDTTVDQVDDTSIVVRWSRPQAPITGYRIVYSPSVEGSSTELNLPETANSVTLSDLQPGVQYNITIYAVEENQESTPVVIQQETTGTPRSDTVPSPR</t>
    </r>
    <r>
      <rPr>
        <rFont val="Calibri"/>
        <color rgb="FF32CD32"/>
        <sz val="11.0"/>
      </rPr>
      <t>DLQFVEVTDVK</t>
    </r>
    <r>
      <rPr>
        <rFont val="Calibri"/>
        <color rgb="FF000000"/>
        <sz val="11.0"/>
      </rPr>
      <t>VTIMWTPPESAVTGYR</t>
    </r>
    <r>
      <rPr>
        <rFont val="Calibri"/>
        <color rgb="FF32CD32"/>
        <sz val="11.0"/>
      </rPr>
      <t>VDVIPVNLPGEHGQR</t>
    </r>
    <r>
      <rPr>
        <rFont val="Calibri"/>
        <color rgb="FF000000"/>
        <sz val="11.0"/>
      </rPr>
      <t>LPISRNTFAEVTGLSPGVTYYFKVFAVSHGRESK</t>
    </r>
    <r>
      <rPr>
        <rFont val="Calibri"/>
        <color rgb="FF32CD32"/>
        <sz val="11.0"/>
      </rPr>
      <t>PLTAQQTTK</t>
    </r>
    <r>
      <rPr>
        <rFont val="Calibri"/>
        <color rgb="FF000000"/>
        <sz val="11.0"/>
      </rPr>
      <t>LDAPTNLQFVNETDSTVLVRWTPPRAQITGYRLTVGLTRRGQPRQYNVGPSVSKYPLRNLQPASEYTVSLVAIKGNQESPKATGVFTTLQPGSSIPPYNTEVTETTIVITWTPAPRIGFKLGVRPSQGGEAPREVTSDSGSIVVSGLTPGVEYVYTIQVLRDGQERDAPIVNKVVTPLSPPTNLHLEANPDTGVLTVSWERSTTPDITGYRITTTPTNGQQGNSLEEVVHADQSSCTFDNLSPGLEYNVSVYTVKDDKESVPISDTIIPEVPQLTDLSFVDITDSSIGLRWTPLNSSTIIGYRITVVAAGEGIPIFEDFVDSSVGYYTVTGLEPGIDYDISVITLINGGESAPTTLTQQTAVPPPTDLRFTNIGPDTMRVTWAPPPSIDLTNFLVRYSPVKNEEDVAELSISPSDNAVVLTNLLPGTEYVVSVSSVYEQHESTPLRGRQKTGLDSPTGIDFSDITANSFTVHWIAPRATITGYRIRHHPEHFSGRPREDRVPHSRNSITLTNLTPGTEYVVSIVALNGREESPLLIGQQSTVSDVPRDLEVVAATPTSLLISWDAPAVTVRYYRITYGETGGNSPVQEFTVPGSKSTATISGLKPGVDYTITVYAVTGRGDSPASSKPISINYRTEIDKPSQMQVTDVQDNSISVKWLPSSSPVTGYRVTTTPKNGPGPTKTKTAGPDQTEMTIEGLQPTVEYVVSVYAQNPSGESQPLVQTAVTNIDRPKGLAFTDVDVDSIKIAWESPQGQVSRYRVTYSSPEDGIHELFPAPDGEEDTAELQGLRPGSEYTVSVVALHDDMESQPLIGTQSTAIPAPTDLKFTQVTPTSLSAQWTPPNVQLTGYRVRVTPKEKTGPMKEINLAPDSSSVVVSGLMVATKYEVSVYALKDTLTSRPAQGVVTTLENVSPPRRARVTDATETTITISWRTKTETITGFQVDAVPANGQTPIQRTIKPDVRSYTITGLQPGTDYKIYLYTLNDNARSSPVVIDASTAIDAPSNLRFLATTPNSLLVSWQPPRARITGYIIKYEKPGSPPREVVPRPRPGVTEATITGLEPGTEYTIYVIALKNNQKSEPLIGRKKTDELPQLVTLPHPNLHGPEILDVPSTVQKTPFVTHPGYDTGNGIQLPGTSGQQPSVGQQMIFEEHGFRRTTPPTTATPIRHRPRPYPPNVGEEIQIGHIPREDVDYHLYPHGPGLNPNASTGQEALSQTTISWAPFQDTSEYIISCHPVGTDEEPLQFRVPGTSTSATLTGLTRGATYNVIVEALKDQQRHKVREEVVTVGNSVNEGLNQPTDDSCFDPYTVSHYAVGDEWERMSESGFKLLCQCLGFGSGHFRCDSSRWCHDNGVNYKIGEKWDRQGENGQMMSCTCLGNGKGEFKCDPHEATCYDDGKTYHVGEQWQKEYLGAICSCTCFGGQRGWRCDNCRRPGGEPSPEGTTGQSYNQYSQRYHQRTNTNVNCPIECFMPLDVQADREDSRE</t>
    </r>
  </si>
  <si>
    <t>542;2952;3802</t>
  </si>
  <si>
    <t>643;3571;4645;4646</t>
  </si>
  <si>
    <t>P13928;Q5VT79</t>
  </si>
  <si>
    <t>Annexin A8;Annexin A8-like protein 1</t>
  </si>
  <si>
    <t>ANXA8;ANXA8L1</t>
  </si>
  <si>
    <r>
      <rPr>
        <rFont val="Calibri"/>
        <color rgb="FF000000"/>
        <sz val="11.0"/>
      </rPr>
      <t>MAWWKSWIEQEGVTVK</t>
    </r>
    <r>
      <rPr>
        <rFont val="Calibri"/>
        <color rgb="FF32CD32"/>
        <sz val="11.0"/>
      </rPr>
      <t>SSSHFNPDPDAETLYK</t>
    </r>
    <r>
      <rPr>
        <rFont val="Calibri"/>
        <color rgb="FF000000"/>
        <sz val="11.0"/>
      </rPr>
      <t>AMK</t>
    </r>
    <r>
      <rPr>
        <rFont val="Calibri"/>
        <color rgb="FF32CD32"/>
        <sz val="11.0"/>
      </rPr>
      <t>GIGTNEQAIIDVLTK</t>
    </r>
    <r>
      <rPr>
        <rFont val="Calibri"/>
        <color rgb="FF000000"/>
        <sz val="11.0"/>
      </rPr>
      <t>RSNTQRQQIAKSFKAQFGK</t>
    </r>
    <r>
      <rPr>
        <rFont val="Calibri"/>
        <color rgb="FF32CD32"/>
        <sz val="11.0"/>
      </rPr>
      <t>DLTETLK</t>
    </r>
    <r>
      <rPr>
        <rFont val="Calibri"/>
        <color rgb="FF000000"/>
        <sz val="11.0"/>
      </rPr>
      <t>SELSGKFER</t>
    </r>
    <r>
      <rPr>
        <rFont val="Calibri"/>
        <color rgb="FF32CD32"/>
        <sz val="11.0"/>
      </rPr>
      <t>LIVALMYPPYR</t>
    </r>
    <r>
      <rPr>
        <rFont val="Calibri"/>
        <color rgb="FF000000"/>
        <sz val="11.0"/>
      </rPr>
      <t>YEAKELHDAMKGLGTK</t>
    </r>
    <r>
      <rPr>
        <rFont val="Calibri"/>
        <color rgb="FF32CD32"/>
        <sz val="11.0"/>
      </rPr>
      <t>EGVIIEILASR</t>
    </r>
    <r>
      <rPr>
        <rFont val="Calibri"/>
        <color rgb="FF000000"/>
        <sz val="11.0"/>
      </rPr>
      <t>TKNQLREIMK</t>
    </r>
    <r>
      <rPr>
        <rFont val="Calibri"/>
        <color rgb="FF32CD32"/>
        <sz val="11.0"/>
      </rPr>
      <t>AYEEDYGSSLEEDIQADTSGYLER</t>
    </r>
    <r>
      <rPr>
        <rFont val="Calibri"/>
        <color rgb="FF000000"/>
        <sz val="11.0"/>
      </rPr>
      <t>ILVCLLQGSRDDVSSFVDPGLALQDAQDLYAAGEKIRGTDEMKFITILCTRSATHLLR</t>
    </r>
    <r>
      <rPr>
        <rFont val="Calibri"/>
        <color rgb="FF32CD32"/>
        <sz val="11.0"/>
      </rPr>
      <t>VFEEYEK</t>
    </r>
    <r>
      <rPr>
        <rFont val="Calibri"/>
        <color rgb="FF000000"/>
        <sz val="11.0"/>
      </rPr>
      <t>IANKSIEDSIK</t>
    </r>
    <r>
      <rPr>
        <rFont val="Calibri"/>
        <color rgb="FF32CD32"/>
        <sz val="11.0"/>
      </rPr>
      <t>SETHGSLEEAMLTVVK</t>
    </r>
    <r>
      <rPr>
        <rFont val="Calibri"/>
        <color rgb="FF000000"/>
        <sz val="11.0"/>
      </rPr>
      <t>CTQNLHSYFAERLYYAMKGAGTRDGTLIRNIVSR</t>
    </r>
    <r>
      <rPr>
        <rFont val="Calibri"/>
        <color rgb="FF32CD32"/>
        <sz val="11.0"/>
      </rPr>
      <t>SEIDLNLIK</t>
    </r>
    <r>
      <rPr>
        <rFont val="Calibri"/>
        <color rgb="FF000000"/>
        <sz val="11.0"/>
      </rPr>
      <t>CHFKKMYGKTLSSMIMEDTSGDYKNALLSLVGSDP</t>
    </r>
  </si>
  <si>
    <t>343;549;784;1393;2291;3222;3239;3433;3831</t>
  </si>
  <si>
    <t>397;650;926;1650;2754;3908;3929;4186;4677;4678</t>
  </si>
  <si>
    <t>D6R9N3;D6RA47;D6RE79;D6RIZ4;Q14728</t>
  </si>
  <si>
    <t>Major facilitator superfamily domain-containing protein 10;Major facilitator superfamily domain-containing protein 10;Major facilitator superfamily domain-containing protein 10;Major facilitator superfamily domain-containing protein 10;Major facilitator superfamily domain-containing protein 10</t>
  </si>
  <si>
    <t>MFSD10</t>
  </si>
  <si>
    <r>
      <rPr>
        <rFont val="Calibri"/>
        <color rgb="FF000000"/>
        <sz val="11.0"/>
      </rPr>
      <t>MGWGGGGGCTPRPPIHQQPPERRVVTVVFLGLLLDLLAFTLLLPLLPGLLESHGRAHDPLYGSWQGGVDWFATAIGMPVEKRYNSVLFGGLIGSAFSVLQFLCAPLTGATSDCLGRRPVMLLCLMGVATSYAVWATSRSFAAFLASR</t>
    </r>
    <r>
      <rPr>
        <rFont val="Calibri"/>
        <color rgb="FF32CD32"/>
        <sz val="11.0"/>
      </rPr>
      <t>LIGGISK</t>
    </r>
    <r>
      <rPr>
        <rFont val="Calibri"/>
        <color rgb="FF000000"/>
        <sz val="11.0"/>
      </rPr>
      <t>GNVSLSTAIVADLGSPLARSQGMPPTCCSSSASCQRRCPWRNGRPLSPWGSVMRLICSAPWPCCASRLSLVARTHPLETGSAACAAWA</t>
    </r>
  </si>
  <si>
    <t>2277</t>
  </si>
  <si>
    <t>2734</t>
  </si>
  <si>
    <t>P68458</t>
  </si>
  <si>
    <t>Protein G3</t>
  </si>
  <si>
    <t>VACWR079</t>
  </si>
  <si>
    <r>
      <rPr>
        <rFont val="Calibri"/>
        <color rgb="FF000000"/>
        <sz val="11.0"/>
      </rPr>
      <t>MASLLYLILFLLFVCISYYFTYYPTNKLQAAVMETDRENAIIRQR</t>
    </r>
    <r>
      <rPr>
        <rFont val="Calibri"/>
        <color rgb="FF32CD32"/>
        <sz val="11.0"/>
      </rPr>
      <t>NDEIPTR</t>
    </r>
    <r>
      <rPr>
        <rFont val="Calibri"/>
        <color rgb="FF000000"/>
        <sz val="11.0"/>
      </rPr>
      <t>TLDTAIFTDASTVASAQIHLYYNSNIGKIIMSLNGKKHTFNLYDDNDIR</t>
    </r>
    <r>
      <rPr>
        <rFont val="Calibri"/>
        <color rgb="FF32CD32"/>
        <sz val="11.0"/>
      </rPr>
      <t>TLLPILLLSK</t>
    </r>
  </si>
  <si>
    <t>2698;3621</t>
  </si>
  <si>
    <t>3249;3250;4419</t>
  </si>
  <si>
    <t>P07437;Q13885;Q5JP53;Q9BVA1</t>
  </si>
  <si>
    <t>Tubulin beta chain;Tubulin beta-2A chain;Tubulin beta chain;Tubulin beta-2B chain</t>
  </si>
  <si>
    <t>;TUBB;TUBB1;TUBB2A;TUBB2B;TUBB3;TUBB4A;TUBB6;TUBB8;TUBB8B</t>
  </si>
  <si>
    <r>
      <rPr>
        <rFont val="Calibri"/>
        <color rgb="FF000000"/>
        <sz val="11.0"/>
      </rPr>
      <t>MREIVHIQAGQCGNQIGAKFWEVISDEHGIDPTGTYHGDSDLQLDRISVYYNEATGGKYVPR</t>
    </r>
    <r>
      <rPr>
        <rFont val="Calibri"/>
        <color rgb="FF32CD32"/>
        <sz val="11.0"/>
      </rPr>
      <t>AILVDLEPGTMDSVR</t>
    </r>
    <r>
      <rPr>
        <rFont val="Calibri"/>
        <color rgb="FF000000"/>
        <sz val="11.0"/>
      </rPr>
      <t>SGPFGQIFRPDNFVFGQSGAGNNWAK</t>
    </r>
    <r>
      <rPr>
        <rFont val="Calibri"/>
        <color rgb="FF32CD32"/>
        <sz val="11.0"/>
      </rPr>
      <t>GHYTEGAELVDSVLDVVR</t>
    </r>
    <r>
      <rPr>
        <rFont val="Calibri"/>
        <color rgb="FF000000"/>
        <sz val="11.0"/>
      </rPr>
      <t>KEAESCDCLQGFQLTHSLGGGTGSGMGTLLISK</t>
    </r>
    <r>
      <rPr>
        <rFont val="Calibri"/>
        <color rgb="FF32CD32"/>
        <sz val="11.0"/>
      </rPr>
      <t>IREEYPDR</t>
    </r>
    <r>
      <rPr>
        <rFont val="Calibri"/>
        <color rgb="FF000000"/>
        <sz val="11.0"/>
      </rPr>
      <t>IMNTFSVVPSPKVSDTVVEPYNATLSVHQLVENTDETYCIDNEALYDICFRTLKLTTPTYGDLNHLVSATMSGVTTCLR</t>
    </r>
    <r>
      <rPr>
        <rFont val="Calibri"/>
        <color rgb="FF32CD32"/>
        <sz val="11.0"/>
      </rPr>
      <t>FPGQLNADLR</t>
    </r>
    <r>
      <rPr>
        <rFont val="Calibri"/>
        <color rgb="FF000000"/>
        <sz val="11.0"/>
      </rPr>
      <t>K</t>
    </r>
    <r>
      <rPr>
        <rFont val="Calibri"/>
        <color rgb="FF32CD32"/>
        <sz val="11.0"/>
      </rPr>
      <t>LAVNMVPFPR</t>
    </r>
    <r>
      <rPr>
        <rFont val="Calibri"/>
        <color rgb="FF000000"/>
        <sz val="11.0"/>
      </rPr>
      <t>LHFFMPGFAPLTSRGSQQYRALTVPELTQQVFDAKNMMAACDPRHGRYLTVAAVFRGRMSMK</t>
    </r>
    <r>
      <rPr>
        <rFont val="Calibri"/>
        <color rgb="FF32CD32"/>
        <sz val="11.0"/>
      </rPr>
      <t>EVDEQMLNVQNKNSSYFVEWIPNNVK</t>
    </r>
    <r>
      <rPr>
        <rFont val="Calibri"/>
        <color rgb="FF000000"/>
        <sz val="11.0"/>
      </rPr>
      <t>TAVCDIPPRGLKMAVTFIGNSTAIQELFKRISEQFTAMFRRKAFLHWYTGEGMDEMEFTEAESNMNDLVSEYQQYQDATAEEEEDFGEEAEEEA</t>
    </r>
  </si>
  <si>
    <t>159;985;1185;1383;1941;2132;2870</t>
  </si>
  <si>
    <t>163;1159;1402;1639;2335;2567;3470</t>
  </si>
  <si>
    <t>P11387</t>
  </si>
  <si>
    <t>DNA topoisomerase 1</t>
  </si>
  <si>
    <t>TOP1;TOP1MT</t>
  </si>
  <si>
    <r>
      <rPr>
        <rFont val="Calibri"/>
        <color rgb="FF000000"/>
        <sz val="11.0"/>
      </rPr>
      <t>MSGDHLHNDSQIEADFRLNDSHKHKDKHKDREHRHKEHKKEKDREKSKHSNSEHKDSEKKHKEKEKTKHKDGSSEKHKDKHKDRDKEKRKEEKVRASGDAKIKKEKENGFSSPPQIKDEPEDDGYFVPPKEDIKPLKRPRDEDDADYKPKKIKTEDTKKEKKR</t>
    </r>
    <r>
      <rPr>
        <rFont val="Calibri"/>
        <color rgb="FF32CD32"/>
        <sz val="11.0"/>
      </rPr>
      <t>KLEEEEDGK</t>
    </r>
    <r>
      <rPr>
        <rFont val="Calibri"/>
        <color rgb="FF000000"/>
        <sz val="11.0"/>
      </rPr>
      <t>LKKPKNKDKDK</t>
    </r>
    <r>
      <rPr>
        <rFont val="Calibri"/>
        <color rgb="FF32CD32"/>
        <sz val="11.0"/>
      </rPr>
      <t>KVPEPDNK</t>
    </r>
    <r>
      <rPr>
        <rFont val="Calibri"/>
        <color rgb="FF000000"/>
        <sz val="11.0"/>
      </rPr>
      <t>KKKPKKEEEQKWKWWEEERYPEGIKWKFLEHK</t>
    </r>
    <r>
      <rPr>
        <rFont val="Calibri"/>
        <color rgb="FF32CD32"/>
        <sz val="11.0"/>
      </rPr>
      <t>GPVFAPPYEPLPENVK</t>
    </r>
    <r>
      <rPr>
        <rFont val="Calibri"/>
        <color rgb="FF000000"/>
        <sz val="11.0"/>
      </rPr>
      <t>FYYDGKVMKLSPK</t>
    </r>
    <r>
      <rPr>
        <rFont val="Calibri"/>
        <color rgb="FF32CD32"/>
        <sz val="11.0"/>
      </rPr>
      <t>AEEVATFFAKMLDHEYTTK</t>
    </r>
    <r>
      <rPr>
        <rFont val="Calibri"/>
        <color rgb="FF000000"/>
        <sz val="11.0"/>
      </rPr>
      <t>EIFRKNFFKDWRKEMTNEEK</t>
    </r>
    <r>
      <rPr>
        <rFont val="Calibri"/>
        <color rgb="FF32CD32"/>
        <sz val="11.0"/>
      </rPr>
      <t>NIITNLSK</t>
    </r>
    <r>
      <rPr>
        <rFont val="Calibri"/>
        <color rgb="FF000000"/>
        <sz val="11.0"/>
      </rPr>
      <t>CDFTQMSQYFKAQTEARKQMSKEEKLKIKEENEKLLKEYGFCIMDNHKERIANFK</t>
    </r>
    <r>
      <rPr>
        <rFont val="Calibri"/>
        <color rgb="FF32CD32"/>
        <sz val="11.0"/>
      </rPr>
      <t>IEPPGLFR</t>
    </r>
    <r>
      <rPr>
        <rFont val="Calibri"/>
        <color rgb="FF000000"/>
        <sz val="11.0"/>
      </rPr>
      <t>GRGNHPKMGMLKRRIMPEDIIINCSKDAK</t>
    </r>
    <r>
      <rPr>
        <rFont val="Calibri"/>
        <color rgb="FF32CD32"/>
        <sz val="11.0"/>
      </rPr>
      <t>VPSPPPGHK</t>
    </r>
    <r>
      <rPr>
        <rFont val="Calibri"/>
        <color rgb="FF000000"/>
        <sz val="11.0"/>
      </rPr>
      <t>WKEVRHDNKVTWLVSWTENIQGSIKYIMLNPSSRIKGEKDWQKYETARRLKKCVDKIRNQYREDWKSKEMKVRQR</t>
    </r>
    <r>
      <rPr>
        <rFont val="Calibri"/>
        <color rgb="FF32CD32"/>
        <sz val="11.0"/>
      </rPr>
      <t>AVALYFIDK</t>
    </r>
    <r>
      <rPr>
        <rFont val="Calibri"/>
        <color rgb="FF000000"/>
        <sz val="11.0"/>
      </rPr>
      <t>LALRAGNEKEEGETADTVGCCSLRVEHINLHPELDGQEYVVEFDFLGKDSIRYYNKVPVEKRVFK</t>
    </r>
    <r>
      <rPr>
        <rFont val="Calibri"/>
        <color rgb="FF32CD32"/>
        <sz val="11.0"/>
      </rPr>
      <t>NLQLFMENK</t>
    </r>
    <r>
      <rPr>
        <rFont val="Calibri"/>
        <color rgb="FF000000"/>
        <sz val="11.0"/>
      </rPr>
      <t>QPEDDLFDRLNTGILNKHLQDLMEGLTAKVFR</t>
    </r>
    <r>
      <rPr>
        <rFont val="Calibri"/>
        <color rgb="FF32CD32"/>
        <sz val="11.0"/>
      </rPr>
      <t>TYNASITLQQQLKELTAPDENIPAK</t>
    </r>
    <r>
      <rPr>
        <rFont val="Calibri"/>
        <color rgb="FF000000"/>
        <sz val="11.0"/>
      </rPr>
      <t>ILSYNRANRAVAILCNHQRAPPKTFEKSMMNLQTKIDAKKEQLADARRDLKSAKADAKVMKDAKTKKVVESKKKAVQRLEEQLMKLEVQATDREENK</t>
    </r>
    <r>
      <rPr>
        <rFont val="Calibri"/>
        <color rgb="FF32CD32"/>
        <sz val="11.0"/>
      </rPr>
      <t>QIALGTSK</t>
    </r>
    <r>
      <rPr>
        <rFont val="Calibri"/>
        <color rgb="FF000000"/>
        <sz val="11.0"/>
      </rPr>
      <t>LNYLDPRITVAWCKKWGVPIEKIYNKTQREKFAWAIDMADEDYEF</t>
    </r>
  </si>
  <si>
    <t>93;303;874;1483;1749;2071;2090;2628;2765;2809;3045;3743;4010</t>
  </si>
  <si>
    <t>78;346;1031;1762;2098;2494;2515;3152;3336;3337;3394;3686;3687;4567;4897</t>
  </si>
  <si>
    <t>H0YN81;Q9GZS3</t>
  </si>
  <si>
    <t>SKI8 subunit of superkiller complex (Fragment);SKI8 subunit of superkiller complex protein</t>
  </si>
  <si>
    <t>SKIC8</t>
  </si>
  <si>
    <r>
      <rPr>
        <rFont val="Calibri"/>
        <color rgb="FF000000"/>
        <sz val="11.0"/>
      </rPr>
      <t>MTNQYGILFK</t>
    </r>
    <r>
      <rPr>
        <rFont val="Calibri"/>
        <color rgb="FF32CD32"/>
        <sz val="11.0"/>
      </rPr>
      <t>QEQAHDDAIWSVAWGTNK</t>
    </r>
    <r>
      <rPr>
        <rFont val="Calibri"/>
        <color rgb="FF000000"/>
        <sz val="11.0"/>
      </rPr>
      <t>K</t>
    </r>
    <r>
      <rPr>
        <rFont val="Calibri"/>
        <color rgb="FF32CD32"/>
        <sz val="11.0"/>
      </rPr>
      <t>ENSETVVTGSLDDLVK</t>
    </r>
    <r>
      <rPr>
        <rFont val="Calibri"/>
        <color rgb="FF000000"/>
        <sz val="11.0"/>
      </rPr>
      <t>VWKWRDERLDLQWSLEGHQLGVVSVDISHTLPIAASSSLDAHIR</t>
    </r>
    <r>
      <rPr>
        <rFont val="Calibri"/>
        <color rgb="FF32CD32"/>
        <sz val="11.0"/>
      </rPr>
      <t>LWDLENGK</t>
    </r>
    <r>
      <rPr>
        <rFont val="Calibri"/>
        <color rgb="FF000000"/>
        <sz val="11.0"/>
      </rPr>
      <t>QIK</t>
    </r>
    <r>
      <rPr>
        <rFont val="Calibri"/>
        <color rgb="FF32CD32"/>
        <sz val="11.0"/>
      </rPr>
      <t>SIDAGPVDAWTLAFSPDSQYLATGTHVGKVNIFGVESGK</t>
    </r>
    <r>
      <rPr>
        <rFont val="Calibri"/>
        <color rgb="FF000000"/>
        <sz val="11.0"/>
      </rPr>
      <t>KEYSLDTRGK</t>
    </r>
    <r>
      <rPr>
        <rFont val="Calibri"/>
        <color rgb="FF32CD32"/>
        <sz val="11.0"/>
      </rPr>
      <t>FILSIAYSPDGKYLASGAIDGIINIFDIATGK</t>
    </r>
    <r>
      <rPr>
        <rFont val="Calibri"/>
        <color rgb="FF000000"/>
        <sz val="11.0"/>
      </rPr>
      <t>LLHTLEGHAMPIR</t>
    </r>
    <r>
      <rPr>
        <rFont val="Calibri"/>
        <color rgb="FF32CD32"/>
        <sz val="11.0"/>
      </rPr>
      <t>SLTFSPDSQLLVTASDDGYIK</t>
    </r>
    <r>
      <rPr>
        <rFont val="Calibri"/>
        <color rgb="FF000000"/>
        <sz val="11.0"/>
      </rPr>
      <t>IYDVQHANLAGTLSGHASWVLNVAFCPDDTHFVSSSSDKSVK</t>
    </r>
    <r>
      <rPr>
        <rFont val="Calibri"/>
        <color rgb="FF32CD32"/>
        <sz val="11.0"/>
      </rPr>
      <t>VWDVGTR</t>
    </r>
    <r>
      <rPr>
        <rFont val="Calibri"/>
        <color rgb="FF000000"/>
        <sz val="11.0"/>
      </rPr>
      <t>TCVHTFFDHQDQVWGVKYNGNGSKIVSVGD</t>
    </r>
  </si>
  <si>
    <t>913;1120;2558;3020;3277;3347;3980;4131;4269</t>
  </si>
  <si>
    <t>1075;1327;3063;3064;3656;3977;4066;4860;5048;5215</t>
  </si>
  <si>
    <t>P04083</t>
  </si>
  <si>
    <t>Annexin A1</t>
  </si>
  <si>
    <t>ANXA1</t>
  </si>
  <si>
    <r>
      <rPr>
        <rFont val="Calibri"/>
        <color rgb="FF000000"/>
        <sz val="11.0"/>
      </rPr>
      <t>MAMVSEFLKQAWFIENEEQEYVQTVKSSK</t>
    </r>
    <r>
      <rPr>
        <rFont val="Calibri"/>
        <color rgb="FF32CD32"/>
        <sz val="11.0"/>
      </rPr>
      <t>GGPGSAVSPYPTFNPSSDVAALHK</t>
    </r>
    <r>
      <rPr>
        <rFont val="Calibri"/>
        <color rgb="FF000000"/>
        <sz val="11.0"/>
      </rPr>
      <t>AIMVK</t>
    </r>
    <r>
      <rPr>
        <rFont val="Calibri"/>
        <color rgb="FF32CD32"/>
        <sz val="11.0"/>
      </rPr>
      <t>GVDEATIIDILTK</t>
    </r>
    <r>
      <rPr>
        <rFont val="Calibri"/>
        <color rgb="FF000000"/>
        <sz val="11.0"/>
      </rPr>
      <t>RNNAQRQQIK</t>
    </r>
    <r>
      <rPr>
        <rFont val="Calibri"/>
        <color rgb="FF32CD32"/>
        <sz val="11.0"/>
      </rPr>
      <t>AAYLQETGKPLDETLK</t>
    </r>
    <r>
      <rPr>
        <rFont val="Calibri"/>
        <color rgb="FF000000"/>
        <sz val="11.0"/>
      </rPr>
      <t>KALTGHLEEVVLALLK</t>
    </r>
    <r>
      <rPr>
        <rFont val="Calibri"/>
        <color rgb="FF32CD32"/>
        <sz val="11.0"/>
      </rPr>
      <t>TPAQFDADELR</t>
    </r>
    <r>
      <rPr>
        <rFont val="Calibri"/>
        <color rgb="FF000000"/>
        <sz val="11.0"/>
      </rPr>
      <t>AAMK</t>
    </r>
    <r>
      <rPr>
        <rFont val="Calibri"/>
        <color rgb="FF32CD32"/>
        <sz val="11.0"/>
      </rPr>
      <t>GLGTDEDTLIEILASR</t>
    </r>
    <r>
      <rPr>
        <rFont val="Calibri"/>
        <color rgb="FF000000"/>
        <sz val="11.0"/>
      </rPr>
      <t>TNKEIRDINRVYREELKRDLAK</t>
    </r>
    <r>
      <rPr>
        <rFont val="Calibri"/>
        <color rgb="FF32CD32"/>
        <sz val="11.0"/>
      </rPr>
      <t>DITSDTSGDFR</t>
    </r>
    <r>
      <rPr>
        <rFont val="Calibri"/>
        <color rgb="FF000000"/>
        <sz val="11.0"/>
      </rPr>
      <t>NALLSLAK</t>
    </r>
    <r>
      <rPr>
        <rFont val="Calibri"/>
        <color rgb="FF32CD32"/>
        <sz val="11.0"/>
      </rPr>
      <t>GDRSEDFGVNEDLADSDARALYEAGER</t>
    </r>
    <r>
      <rPr>
        <rFont val="Calibri"/>
        <color rgb="FF000000"/>
        <sz val="11.0"/>
      </rPr>
      <t>RK</t>
    </r>
    <r>
      <rPr>
        <rFont val="Calibri"/>
        <color rgb="FF32CD32"/>
        <sz val="11.0"/>
      </rPr>
      <t>GTDVNVFNTILTTR</t>
    </r>
    <r>
      <rPr>
        <rFont val="Calibri"/>
        <color rgb="FF000000"/>
        <sz val="11.0"/>
      </rPr>
      <t>SYPQLRRVFQKYTKYSKHDMNK</t>
    </r>
    <r>
      <rPr>
        <rFont val="Calibri"/>
        <color rgb="FF32CD32"/>
        <sz val="11.0"/>
      </rPr>
      <t>VLDLELK</t>
    </r>
    <r>
      <rPr>
        <rFont val="Calibri"/>
        <color rgb="FF000000"/>
        <sz val="11.0"/>
      </rPr>
      <t>GDIEKCLTAIVKCATSKPAFFAEKLHQAMKGVGTRHKALIRIMVSR</t>
    </r>
    <r>
      <rPr>
        <rFont val="Calibri"/>
        <color rgb="FF32CD32"/>
        <sz val="11.0"/>
      </rPr>
      <t>SEIDMNDIK</t>
    </r>
    <r>
      <rPr>
        <rFont val="Calibri"/>
        <color rgb="FF000000"/>
        <sz val="11.0"/>
      </rPr>
      <t>AFYQKMYGISLCQAILDETKGDYEKILVALCGGN</t>
    </r>
  </si>
  <si>
    <t>50;210;498;1300;1366;1428;1517;1540;2944;3212;3224;3653;3917</t>
  </si>
  <si>
    <t>28;227;592;1540;1619;1692;1693;1800;1827;3560;3896;3910;4459;4781;4782</t>
  </si>
  <si>
    <t>Q9NVI7-2</t>
  </si>
  <si>
    <t>ATPase family AAA domain-containing protein 3A, Isoform 2</t>
  </si>
  <si>
    <t>ATAD3A;ATAD3B</t>
  </si>
  <si>
    <r>
      <rPr>
        <rFont val="Calibri"/>
        <color rgb="FF000000"/>
        <sz val="11.0"/>
      </rPr>
      <t>MSWLFGINKGPK</t>
    </r>
    <r>
      <rPr>
        <rFont val="Calibri"/>
        <color rgb="FF32CD32"/>
        <sz val="11.0"/>
      </rPr>
      <t>GEGAGPPPPLPPAQPGAEGGGDR</t>
    </r>
    <r>
      <rPr>
        <rFont val="Calibri"/>
        <color rgb="FF000000"/>
        <sz val="11.0"/>
      </rPr>
      <t>GLGDRPAPKDKWSNFDPTGLERAAKAARELEHSRYAKDALNLAQMQEQTLQLEQQSKLK</t>
    </r>
    <r>
      <rPr>
        <rFont val="Calibri"/>
        <color rgb="FF32CD32"/>
        <sz val="11.0"/>
      </rPr>
      <t>EYEAAVEQLK</t>
    </r>
    <r>
      <rPr>
        <rFont val="Calibri"/>
        <color rgb="FF000000"/>
        <sz val="11.0"/>
      </rPr>
      <t>SEQIRAQAEERRKTLSEETRQHQARAQYQDKLARQRYEDQLKQQQLLNEENLRKQEESVQKQEAMRRATVEREMELRHKNEMLRVEAEARARAKAERENADIIREQIRLKAAEHRQTVLESIRTAGTLFGEGFRAFVTDWDKVTATVAGLTLLAVGVYSAKNATLVAGRFIEARLGKPSLVRETSRITVLEALRHPIQVSRRLLSRPQDALEGVVLSPSLEARVRDIAIATRNTKKNRSLYRNILMYGPPGTGKTLFAKKLALHSGMDYAIMTGGDVAPMGREGVTAMHKLFDWANTSRRGLLLFVDEADAFLRKRATEKISEDLRATLNAFLYRTGQHSNKFMLVLASNQPEQFDWAINDRINEMVHFDLPGQEERERLVRMYFDKYVLKPATEGKQRLKLAQFDYGRKCSEVARLTEGMSGREIAQLAVSWQATAYASEDGVLTEAMMDTRVQDAVQQHQQKMCWLK</t>
    </r>
    <r>
      <rPr>
        <rFont val="Calibri"/>
        <color rgb="FF32CD32"/>
        <sz val="11.0"/>
      </rPr>
      <t>AEGPGRGDEPSPS</t>
    </r>
  </si>
  <si>
    <t>98;1024;1323</t>
  </si>
  <si>
    <t>85;1207;1566</t>
  </si>
  <si>
    <t>B5MDF5;J3KQE5;P62826</t>
  </si>
  <si>
    <t>GTP-binding nuclear protein Ran;GTP-binding nuclear protein Ran (Fragment);GTP-binding nuclear protein Ran</t>
  </si>
  <si>
    <t>RAN</t>
  </si>
  <si>
    <r>
      <rPr>
        <rFont val="Calibri"/>
        <color rgb="FF000000"/>
        <sz val="11.0"/>
      </rPr>
      <t>MAAQGEPQVQFK</t>
    </r>
    <r>
      <rPr>
        <rFont val="Calibri"/>
        <color rgb="FF32CD32"/>
        <sz val="11.0"/>
      </rPr>
      <t>LVLVGDGGTGK</t>
    </r>
    <r>
      <rPr>
        <rFont val="Calibri"/>
        <color rgb="FF000000"/>
        <sz val="11.0"/>
      </rPr>
      <t>TTFVKR</t>
    </r>
    <r>
      <rPr>
        <rFont val="Calibri"/>
        <color rgb="FF32CD32"/>
        <sz val="11.0"/>
      </rPr>
      <t>HLTGEFEK</t>
    </r>
    <r>
      <rPr>
        <rFont val="Calibri"/>
        <color rgb="FF000000"/>
        <sz val="11.0"/>
      </rPr>
      <t>KYVATLGVEVHPLVFHTNRGPIK</t>
    </r>
    <r>
      <rPr>
        <rFont val="Calibri"/>
        <color rgb="FF32CD32"/>
        <sz val="11.0"/>
      </rPr>
      <t>FNVWDTAGQEK</t>
    </r>
    <r>
      <rPr>
        <rFont val="Calibri"/>
        <color rgb="FF000000"/>
        <sz val="11.0"/>
      </rPr>
      <t>FGGLRDGYYIQEMGIHHVAHAGLELMSSAQCAIIMFDVTSRVTYKNVPNWHRDLVRVCENIPIVLCGNKVDIKDRKVKAKSIVFHRKK</t>
    </r>
    <r>
      <rPr>
        <rFont val="Calibri"/>
        <color rgb="FF32CD32"/>
        <sz val="11.0"/>
      </rPr>
      <t>NLQYYDISAK</t>
    </r>
    <r>
      <rPr>
        <rFont val="Calibri"/>
        <color rgb="FF000000"/>
        <sz val="11.0"/>
      </rPr>
      <t>SNYNFEKPFLWLARKLIGDPNLEFVAMPALAPPEVVMDPALAAQYEHDLEVAQTTALPDEDDDL</t>
    </r>
  </si>
  <si>
    <t>1181;1627;2533;2810</t>
  </si>
  <si>
    <t>1397;1942;1943;3034;3395</t>
  </si>
  <si>
    <t>P81605;P81605-2</t>
  </si>
  <si>
    <t>Dermcidin;Dermcidin, Isoform 2</t>
  </si>
  <si>
    <t>DCD</t>
  </si>
  <si>
    <r>
      <rPr>
        <rFont val="Calibri"/>
        <color rgb="FF000000"/>
        <sz val="11.0"/>
      </rPr>
      <t>MRFMTLLFLTALAGALVCAYDPEAASAPGSGNPCHEASAAQK</t>
    </r>
    <r>
      <rPr>
        <rFont val="Calibri"/>
        <color rgb="FF32CD32"/>
        <sz val="11.0"/>
      </rPr>
      <t>ENAGEDPGLAR</t>
    </r>
    <r>
      <rPr>
        <rFont val="Calibri"/>
        <color rgb="FF000000"/>
        <sz val="11.0"/>
      </rPr>
      <t>QAPKPRKQRSSLLEKGLDGAKK</t>
    </r>
    <r>
      <rPr>
        <rFont val="Calibri"/>
        <color rgb="FF32CD32"/>
        <sz val="11.0"/>
      </rPr>
      <t>AVGGLGK</t>
    </r>
    <r>
      <rPr>
        <rFont val="Calibri"/>
        <color rgb="FF000000"/>
        <sz val="11.0"/>
      </rPr>
      <t>LGK</t>
    </r>
    <r>
      <rPr>
        <rFont val="Calibri"/>
        <color rgb="FF32CD32"/>
        <sz val="11.0"/>
      </rPr>
      <t>DAVEDLESVGK</t>
    </r>
    <r>
      <rPr>
        <rFont val="Calibri"/>
        <color rgb="FF000000"/>
        <sz val="11.0"/>
      </rPr>
      <t>GAVHDVKDVLDSVL</t>
    </r>
  </si>
  <si>
    <t>319;397;901</t>
  </si>
  <si>
    <t>370;461;1061</t>
  </si>
  <si>
    <t>Q8NAA5</t>
  </si>
  <si>
    <t>Leucine-rich repeat-containing protein 75A</t>
  </si>
  <si>
    <t>LRRC75A</t>
  </si>
  <si>
    <r>
      <rPr>
        <rFont val="Calibri"/>
        <color rgb="FF000000"/>
        <sz val="11.0"/>
      </rPr>
      <t>MGTRQTKGSLAERASPGAAPGPRRERPDFWASLLLRAGDKAGRAGAGMPPYHRRVGMVQELLRMVRQGRREEAGTLLQHLRQDLGMESTSLDDVLYRYASFRNLVDPITHDLIISLARYIHCPKPEGDALGAMEKLCRQLTYHLSPHSQWRRHRGLVKRKPQACLKAVLAGSPPDNTVDLSGIPLTSRDLERVTSYLQRCGEQVDSVELGFTGLTDDMVLQLLPALSTLPRLTTLALNGNRLTRAVLR</t>
    </r>
    <r>
      <rPr>
        <rFont val="Calibri"/>
        <color rgb="FF32CD32"/>
        <sz val="11.0"/>
      </rPr>
      <t>DLTDILK</t>
    </r>
    <r>
      <rPr>
        <rFont val="Calibri"/>
        <color rgb="FF000000"/>
        <sz val="11.0"/>
      </rPr>
      <t>DPSKFPNVTWIDLGNNVDIFSLPQPFLLSLRKRSPKQGHLPTILELGEGPGSGEEVREGTVGQEDPGGGPVAPAEDHHEGKETVAAAQT</t>
    </r>
  </si>
  <si>
    <t>548</t>
  </si>
  <si>
    <t>649</t>
  </si>
  <si>
    <t>CON__cRAP087P02769</t>
  </si>
  <si>
    <t>;Albumin;Albumin;Albumin;;Albumin;Albumin;Albumin (Fragment);Albumin, Isoform 2;Albumin;Albumin, Isoform 3;Albumin (Fragment)</t>
  </si>
  <si>
    <t>ALB</t>
  </si>
  <si>
    <r>
      <rPr>
        <rFont val="Calibri"/>
        <color rgb="FF000000"/>
        <sz val="11.0"/>
      </rPr>
      <t>MKWVTFISLLLLFSSAYSRGVFRRDTHKSEIAHRFK</t>
    </r>
    <r>
      <rPr>
        <rFont val="Calibri"/>
        <color rgb="FF32CD32"/>
        <sz val="11.0"/>
      </rPr>
      <t>DLGEEHFK</t>
    </r>
    <r>
      <rPr>
        <rFont val="Calibri"/>
        <color rgb="FF000000"/>
        <sz val="11.0"/>
      </rPr>
      <t>GLVLIAFSQYLQQCPFDEHVK</t>
    </r>
    <r>
      <rPr>
        <rFont val="Calibri"/>
        <color rgb="FF32CD32"/>
        <sz val="11.0"/>
      </rPr>
      <t>LVNELTEFAK</t>
    </r>
    <r>
      <rPr>
        <rFont val="Calibri"/>
        <color rgb="FF000000"/>
        <sz val="11.0"/>
      </rPr>
      <t>TCVADESHAGCEKSLHTLFGDELCKVASLRETYGDMADCCEKQEPERNECFLSHKDDSPDLPKLKPDPNTLCDEFKADEKKFWGK</t>
    </r>
    <r>
      <rPr>
        <rFont val="Calibri"/>
        <color rgb="FF32CD32"/>
        <sz val="11.0"/>
      </rPr>
      <t>YLYEIAR</t>
    </r>
    <r>
      <rPr>
        <rFont val="Calibri"/>
        <color rgb="FF000000"/>
        <sz val="11.0"/>
      </rPr>
      <t>RHPYFYAPELLYYANKYNGVFQECCQAEDKGACLLPKIETMREKVLASSARQRLRCASIQKFGERALKAWSVARLSQKFPK</t>
    </r>
    <r>
      <rPr>
        <rFont val="Calibri"/>
        <color rgb="FF32CD32"/>
        <sz val="11.0"/>
      </rPr>
      <t>AEFVEVTKLVTDLTK</t>
    </r>
    <r>
      <rPr>
        <rFont val="Calibri"/>
        <color rgb="FF000000"/>
        <sz val="11.0"/>
      </rPr>
      <t>VHKECCHGDLLECADDRADLAKYICDNQDTISSKLKECCDKPLLEKSHCIAEVEK</t>
    </r>
    <r>
      <rPr>
        <rFont val="Calibri"/>
        <color rgb="FF32CD32"/>
        <sz val="11.0"/>
      </rPr>
      <t>DAIPENLPPLTADFAEDK</t>
    </r>
    <r>
      <rPr>
        <rFont val="Calibri"/>
        <color rgb="FF000000"/>
        <sz val="11.0"/>
      </rPr>
      <t>DVCKNYQEAK</t>
    </r>
    <r>
      <rPr>
        <rFont val="Calibri"/>
        <color rgb="FF32CD32"/>
        <sz val="11.0"/>
      </rPr>
      <t>DAFLGSFLYEYSR</t>
    </r>
    <r>
      <rPr>
        <rFont val="Calibri"/>
        <color rgb="FF000000"/>
        <sz val="11.0"/>
      </rPr>
      <t>RHPEYAVSVLLRLAKEYEATLEECCAKDDPHACYSTVFDKLK</t>
    </r>
    <r>
      <rPr>
        <rFont val="Calibri"/>
        <color rgb="FF32CD32"/>
        <sz val="11.0"/>
      </rPr>
      <t>HLVDEPQNLIK</t>
    </r>
    <r>
      <rPr>
        <rFont val="Calibri"/>
        <color rgb="FF000000"/>
        <sz val="11.0"/>
      </rPr>
      <t>QNCDQFEK</t>
    </r>
    <r>
      <rPr>
        <rFont val="Calibri"/>
        <color rgb="FF32CD32"/>
        <sz val="11.0"/>
      </rPr>
      <t>LGEYGFQNALIVR</t>
    </r>
    <r>
      <rPr>
        <rFont val="Calibri"/>
        <color rgb="FF000000"/>
        <sz val="11.0"/>
      </rPr>
      <t>YTRK</t>
    </r>
    <r>
      <rPr>
        <rFont val="Calibri"/>
        <color rgb="FF32CD32"/>
        <sz val="11.0"/>
      </rPr>
      <t>VPQVSTPTLVEVSR</t>
    </r>
    <r>
      <rPr>
        <rFont val="Calibri"/>
        <color rgb="FF000000"/>
        <sz val="11.0"/>
      </rPr>
      <t>SLGKVGTRCCTKPESERMPCTEDYLSLILNRLCVLHEKTPVSEKVTKCCTESLVNRRPCFSALTPDETYVPKAFDEKLFTFHADICTLPDTEKQIKK</t>
    </r>
    <r>
      <rPr>
        <rFont val="Calibri"/>
        <color rgb="FF32CD32"/>
        <sz val="11.0"/>
      </rPr>
      <t>QTALVELLK</t>
    </r>
    <r>
      <rPr>
        <rFont val="Calibri"/>
        <color rgb="FF000000"/>
        <sz val="11.0"/>
      </rPr>
      <t>HKPKATEEQLK</t>
    </r>
    <r>
      <rPr>
        <rFont val="Calibri"/>
        <color rgb="FF32CD32"/>
        <sz val="11.0"/>
      </rPr>
      <t>TVMENFVAFVDK</t>
    </r>
    <r>
      <rPr>
        <rFont val="Calibri"/>
        <color rgb="FF000000"/>
        <sz val="11.0"/>
      </rPr>
      <t>CCAADDKEACFAVEGPKLVVSTQTALA</t>
    </r>
  </si>
  <si>
    <t>96;375;389;521;1628;2226;2537;2550;3104;3717;4008;4290</t>
  </si>
  <si>
    <t>82;83;435;453;618;1944;2675;3038;3055;3761;4537;4895;5241</t>
  </si>
  <si>
    <t>Q9P0L0</t>
  </si>
  <si>
    <t>Vesicle-associated membrane protein-associated protein A</t>
  </si>
  <si>
    <t>VAPA</t>
  </si>
  <si>
    <r>
      <rPr>
        <rFont val="Calibri"/>
        <color rgb="FF000000"/>
        <sz val="11.0"/>
      </rPr>
      <t>MASASGAMAK</t>
    </r>
    <r>
      <rPr>
        <rFont val="Calibri"/>
        <color rgb="FF32CD32"/>
        <sz val="11.0"/>
      </rPr>
      <t>HEQILVLDPPTDLK</t>
    </r>
    <r>
      <rPr>
        <rFont val="Calibri"/>
        <color rgb="FF000000"/>
        <sz val="11.0"/>
      </rPr>
      <t>FK</t>
    </r>
    <r>
      <rPr>
        <rFont val="Calibri"/>
        <color rgb="FF32CD32"/>
        <sz val="11.0"/>
      </rPr>
      <t>GPFTDVVTTNLK</t>
    </r>
    <r>
      <rPr>
        <rFont val="Calibri"/>
        <color rgb="FF000000"/>
        <sz val="11.0"/>
      </rPr>
      <t>LRNPSDRKVCFKVKTTAPRRYCVRPNSGIIDPGSTVTVSVMLQPFDYDPNEKSKHK</t>
    </r>
    <r>
      <rPr>
        <rFont val="Calibri"/>
        <color rgb="FF32CD32"/>
        <sz val="11.0"/>
      </rPr>
      <t>FMVQTIFAPPNTSDMEAVWK</t>
    </r>
    <r>
      <rPr>
        <rFont val="Calibri"/>
        <color rgb="FF000000"/>
        <sz val="11.0"/>
      </rPr>
      <t>EAKPDELMDSKLRCVFEMPNENDK</t>
    </r>
    <r>
      <rPr>
        <rFont val="Calibri"/>
        <color rgb="FF32CD32"/>
        <sz val="11.0"/>
      </rPr>
      <t>LNDMEPSK</t>
    </r>
    <r>
      <rPr>
        <rFont val="Calibri"/>
        <color rgb="FF000000"/>
        <sz val="11.0"/>
      </rPr>
      <t>AVPLNASKQDGPMPKPHSVSLNDTETRKLMEECKRLQGEMMKLSEENRHLRDEGLRLRKVAHSDKPGSTSTASFRDNVTSPLPSLLVVIAAIFIGFFLGKFIL</t>
    </r>
  </si>
  <si>
    <t>1167;1474;1591;2381</t>
  </si>
  <si>
    <t>1380;1750;1892;1893;2863</t>
  </si>
  <si>
    <t>A0A7P0TAK7;Q16531</t>
  </si>
  <si>
    <t>DNA damage-binding protein 1;DNA damage-binding protein 1</t>
  </si>
  <si>
    <t>DDB1</t>
  </si>
  <si>
    <r>
      <rPr>
        <rFont val="Calibri"/>
        <color rgb="FF000000"/>
        <sz val="11.0"/>
      </rPr>
      <t>MYGKIAVMELFRPKGESK</t>
    </r>
    <r>
      <rPr>
        <rFont val="Calibri"/>
        <color rgb="FF32CD32"/>
        <sz val="11.0"/>
      </rPr>
      <t>DLLFILTAK</t>
    </r>
    <r>
      <rPr>
        <rFont val="Calibri"/>
        <color rgb="FF000000"/>
        <sz val="11.0"/>
      </rPr>
      <t>YNACILEYK</t>
    </r>
    <r>
      <rPr>
        <rFont val="Calibri"/>
        <color rgb="FF32CD32"/>
        <sz val="11.0"/>
      </rPr>
      <t>QSGESIDIITR</t>
    </r>
    <r>
      <rPr>
        <rFont val="Calibri"/>
        <color rgb="FF000000"/>
        <sz val="11.0"/>
      </rPr>
      <t>AHGNVQDRIGRPSETGIIGIIDPECRMIGLR</t>
    </r>
    <r>
      <rPr>
        <rFont val="Calibri"/>
        <color rgb="FF32CD32"/>
        <sz val="11.0"/>
      </rPr>
      <t>LYDGLFK</t>
    </r>
    <r>
      <rPr>
        <rFont val="Calibri"/>
        <color rgb="FF000000"/>
        <sz val="11.0"/>
      </rPr>
      <t>VIPLDRDNKELKAFNIR</t>
    </r>
    <r>
      <rPr>
        <rFont val="Calibri"/>
        <color rgb="FF32CD32"/>
        <sz val="11.0"/>
      </rPr>
      <t>LEELHVIDVK</t>
    </r>
    <r>
      <rPr>
        <rFont val="Calibri"/>
        <color rgb="FF000000"/>
        <sz val="11.0"/>
      </rPr>
      <t>FLYGCQAPTICFVYQDPQGRHVKTYEVSLREKEFNKGPWKQENVEAEASMVIAVPEPFGGAIIIGQESITYHNGDK</t>
    </r>
    <r>
      <rPr>
        <rFont val="Calibri"/>
        <color rgb="FF32CD32"/>
        <sz val="11.0"/>
      </rPr>
      <t>YLAIAPPIIK</t>
    </r>
    <r>
      <rPr>
        <rFont val="Calibri"/>
        <color rgb="FF000000"/>
        <sz val="11.0"/>
      </rPr>
      <t>QSTIVCHNRVDPNGSR</t>
    </r>
    <r>
      <rPr>
        <rFont val="Calibri"/>
        <color rgb="FF32CD32"/>
        <sz val="11.0"/>
      </rPr>
      <t>YLLGDMEGRLFMLLLEKEEQMDGTVTLK</t>
    </r>
    <r>
      <rPr>
        <rFont val="Calibri"/>
        <color rgb="FF000000"/>
        <sz val="11.0"/>
      </rPr>
      <t>DLRVELLGETSIAECLTYLDNGVVFVGSR</t>
    </r>
    <r>
      <rPr>
        <rFont val="Calibri"/>
        <color rgb="FF32CD32"/>
        <sz val="11.0"/>
      </rPr>
      <t>LGDSQLVK</t>
    </r>
    <r>
      <rPr>
        <rFont val="Calibri"/>
        <color rgb="FF000000"/>
        <sz val="11.0"/>
      </rPr>
      <t>LNVDSNEQGSYVVAMETFTNLGPIVDMCVVDLERQGQGQLVTCSGAFKEGSLRIIR</t>
    </r>
    <r>
      <rPr>
        <rFont val="Calibri"/>
        <color rgb="FF32CD32"/>
        <sz val="11.0"/>
      </rPr>
      <t>NGIGIHEHASIDLPGIK</t>
    </r>
    <r>
      <rPr>
        <rFont val="Calibri"/>
        <color rgb="FF000000"/>
        <sz val="11.0"/>
      </rPr>
      <t>GLWPLR</t>
    </r>
    <r>
      <rPr>
        <rFont val="Calibri"/>
        <color rgb="FF32CD32"/>
        <sz val="11.0"/>
      </rPr>
      <t>SDPNRETDDTLVLSFVGQTR</t>
    </r>
    <r>
      <rPr>
        <rFont val="Calibri"/>
        <color rgb="FF000000"/>
        <sz val="11.0"/>
      </rPr>
      <t>VLMLNGEEVEETELMGFVDDQQTFFCGNVAHQQLIQITSASVRLVSQEPKALVSEWKEPQAKNISVASCNSSQVVVAVGR</t>
    </r>
    <r>
      <rPr>
        <rFont val="Calibri"/>
        <color rgb="FF32CD32"/>
        <sz val="11.0"/>
      </rPr>
      <t>ALYYLQIHPQELR</t>
    </r>
    <r>
      <rPr>
        <rFont val="Calibri"/>
        <color rgb="FF000000"/>
        <sz val="11.0"/>
      </rPr>
      <t>QISHTEMEHEVACLDITPLGDSNGLSPLCAIGLWTDISARILK</t>
    </r>
    <r>
      <rPr>
        <rFont val="Calibri"/>
        <color rgb="FF32CD32"/>
        <sz val="11.0"/>
      </rPr>
      <t>LPSFELLHKEMLGGEIIPR</t>
    </r>
    <r>
      <rPr>
        <rFont val="Calibri"/>
        <color rgb="FF000000"/>
        <sz val="11.0"/>
      </rPr>
      <t>SILMTTFESSHYLLCALGDGALFYFGLNIETGLLSDRKKVTLGTQPTVLRTFRSLSTTNVFACSDRPTVIYSSNHKLVFSNVNLKEVNYMCPLNSDGYPDSLALANNSTLTIGTIDEIQKLHIRTVPLYESPRKICYQEVSQCFGVLSSRIEVQDTSGGTTALRPSASTQALSSSVSSSKLFSSSTAPHETSFGEEVEVHNLLIIDQHTFEVLHAHQFLQNEYALSLVSCKLGK</t>
    </r>
    <r>
      <rPr>
        <rFont val="Calibri"/>
        <color rgb="FF32CD32"/>
        <sz val="11.0"/>
      </rPr>
      <t>DPNTYFIVGTAMVYPEEAEPK</t>
    </r>
    <r>
      <rPr>
        <rFont val="Calibri"/>
        <color rgb="FF000000"/>
        <sz val="11.0"/>
      </rPr>
      <t>QGR</t>
    </r>
    <r>
      <rPr>
        <rFont val="Calibri"/>
        <color rgb="FF32CD32"/>
        <sz val="11.0"/>
      </rPr>
      <t>IVVFQYSDGKLQTVAEK</t>
    </r>
    <r>
      <rPr>
        <rFont val="Calibri"/>
        <color rgb="FF000000"/>
        <sz val="11.0"/>
      </rPr>
      <t>EVK</t>
    </r>
    <r>
      <rPr>
        <rFont val="Calibri"/>
        <color rgb="FF32CD32"/>
        <sz val="11.0"/>
      </rPr>
      <t>GAVYSMVEFNGKLLASINSTVRLYEWTTEK</t>
    </r>
    <r>
      <rPr>
        <rFont val="Calibri"/>
        <color rgb="FF000000"/>
        <sz val="11.0"/>
      </rPr>
      <t>ELRTECNHYNNIMALYLKTK</t>
    </r>
    <r>
      <rPr>
        <rFont val="Calibri"/>
        <color rgb="FF32CD32"/>
        <sz val="11.0"/>
      </rPr>
      <t>GDFILVGDLMRSVLLLAYK</t>
    </r>
    <r>
      <rPr>
        <rFont val="Calibri"/>
        <color rgb="FF000000"/>
        <sz val="11.0"/>
      </rPr>
      <t>PMEGNFEEIARDFNPNWMSAVEILDDDNFLGAENAFNLFVCQKDSAATTDEERQHLQEVGLFHLGEFVNVFCHGSLVMQNLGETSTPTQGSVLFGTVNGMIGLVTSLSESWYNLLLDMQNRLNKVIKSVGKIEHSFWRSFHTERKTEPATGFIDGDLIESFLDISRPK</t>
    </r>
    <r>
      <rPr>
        <rFont val="Calibri"/>
        <color rgb="FF32CD32"/>
        <sz val="11.0"/>
      </rPr>
      <t>MQEVVANLQYDDGSGMKREATADDLIK</t>
    </r>
    <r>
      <rPr>
        <rFont val="Calibri"/>
        <color rgb="FF000000"/>
        <sz val="11.0"/>
      </rPr>
      <t>VVEELTRIH</t>
    </r>
  </si>
  <si>
    <t>212;534;592;738;894;1275;1288;2026;2169;2201;2219;2301;2407;2440;2566;2571;2652;2737;3090;3144;3198;3473;4267;4281</t>
  </si>
  <si>
    <t>229;230;633;703;875;1054;1511;1526;2438;2608;2643;2664;2769;2893;2931;3073;3079;3190;3296;3743;3808;3879;4232;5213;5229</t>
  </si>
  <si>
    <t>Q9UG63;Q9UG63-2</t>
  </si>
  <si>
    <t>ATP-binding cassette sub-family F member 2;ATP-binding cassette sub-family F member 2, Isoform 2</t>
  </si>
  <si>
    <t>ABCF2</t>
  </si>
  <si>
    <r>
      <rPr>
        <rFont val="Calibri"/>
        <color rgb="FF000000"/>
        <sz val="11.0"/>
      </rPr>
      <t>MPSDLAKKKAAKKKEAAKARQRPRKGHEENGDVVTEPQVAEKNEANGRETTEVDLLTKELEDFEMKKAAARAVTGVLASHPNSTDVHIINLSLTFHGQELLSDTKLELNSGRR</t>
    </r>
    <r>
      <rPr>
        <rFont val="Calibri"/>
        <color rgb="FF32CD32"/>
        <sz val="11.0"/>
      </rPr>
      <t>YGLIGLNGIGK</t>
    </r>
    <r>
      <rPr>
        <rFont val="Calibri"/>
        <color rgb="FF000000"/>
        <sz val="11.0"/>
      </rPr>
      <t>SMLLSAIGKR</t>
    </r>
    <r>
      <rPr>
        <rFont val="Calibri"/>
        <color rgb="FF32CD32"/>
        <sz val="11.0"/>
      </rPr>
      <t>EVPIPEHIDIYHLTR</t>
    </r>
    <r>
      <rPr>
        <rFont val="Calibri"/>
        <color rgb="FF000000"/>
        <sz val="11.0"/>
      </rPr>
      <t>EMPPSDKTPLHCVMEVDTERAMLEKEAERLAHEDAECEK</t>
    </r>
    <r>
      <rPr>
        <rFont val="Calibri"/>
        <color rgb="FF32CD32"/>
        <sz val="11.0"/>
      </rPr>
      <t>LMELYERLEELDADK</t>
    </r>
    <r>
      <rPr>
        <rFont val="Calibri"/>
        <color rgb="FF000000"/>
        <sz val="11.0"/>
      </rPr>
      <t>AEMRASRILHGLGFTPAMQRKKLK</t>
    </r>
    <r>
      <rPr>
        <rFont val="Calibri"/>
        <color rgb="FF32CD32"/>
        <sz val="11.0"/>
      </rPr>
      <t>DFSGGWR</t>
    </r>
    <r>
      <rPr>
        <rFont val="Calibri"/>
        <color rgb="FF000000"/>
        <sz val="11.0"/>
      </rPr>
      <t>MRVALARALFIRPFMLLLDEPTNHLDLDACVWLEEELKTFKRILVLVSHSQDFLNGVCTNIIHMHNKKLK</t>
    </r>
    <r>
      <rPr>
        <rFont val="Calibri"/>
        <color rgb="FF32CD32"/>
        <sz val="11.0"/>
      </rPr>
      <t>YYTGNYDQYVK</t>
    </r>
    <r>
      <rPr>
        <rFont val="Calibri"/>
        <color rgb="FF000000"/>
        <sz val="11.0"/>
      </rPr>
      <t>TRLELEENQMKRFHWEQDQIAHMKNYIARFGHGSAKLARQAQSKEKTLQKMMASGLTERVVSDKTLSFYFPPCGKIPPPVIMVQNVSFKYTKDGPCIYNNLEFGIDLDTRVALVGPNGAGKSTLLKLLTGELLPTDGMIRKHSHVKIGRYHQHLQEQLDLDLSPLEYMMKCYPEIKEKEEMRKIIGRYGLTGKQQVSPIRNLSDGQKCRVCLAWLAWQNPHMLFLDEPTNHLDIETIDALADAINEFEGGMMLVSHDFRLIQQVAQEIWVCEKQTITKWPGDILAYKEHLKSKLVDEEPQLTKRTHNV</t>
    </r>
  </si>
  <si>
    <t>434;1002;2168;2364;4238;4357</t>
  </si>
  <si>
    <t>512;1179;1180;2606;2607;2843;5179;5323</t>
  </si>
  <si>
    <t>A0A075B6S2;A0A075B6S6;A0A0A0MRZ7;A2NJV5;P01614;P01615;P06310</t>
  </si>
  <si>
    <t>Immunoglobulin kappa variable 2D-29;Immunoglobulin kappa variable 2D-30;Immunoglobulin kappa variable 2D-26;Immunoglobulin kappa variable 2-29;Immunoglobulin kappa variable 2D-40;Immunoglobulin kappa variable 2D-28;Immunoglobulin kappa variable 2-30</t>
  </si>
  <si>
    <t>IGKV2-29;IGKV2-30;IGKV2D-26;IGKV2D-28;IGKV2D-29;IGKV2D-30;IGKV2D-40</t>
  </si>
  <si>
    <r>
      <rPr>
        <rFont val="Calibri"/>
        <color rgb="FF000000"/>
        <sz val="11.0"/>
      </rPr>
      <t>MRLPAQLLGLLMLWIPGSSADIVMTQTPLSLSVTPGQPASISCKSSQSLLHSDGKTYLYWYLQKPGQPPQLLIYEVSNRFSGVPDR</t>
    </r>
    <r>
      <rPr>
        <rFont val="Calibri"/>
        <color rgb="FF32CD32"/>
        <sz val="11.0"/>
      </rPr>
      <t>FSGSGSGTDFTLK</t>
    </r>
    <r>
      <rPr>
        <rFont val="Calibri"/>
        <color rgb="FF000000"/>
        <sz val="11.0"/>
      </rPr>
      <t>ISRVEAEDVGVYYCMQSIQLP</t>
    </r>
  </si>
  <si>
    <t>1196</t>
  </si>
  <si>
    <t>1417</t>
  </si>
  <si>
    <t>Q8N5H7-2</t>
  </si>
  <si>
    <t>SH2 domain-containing protein 3C, Isoform 2</t>
  </si>
  <si>
    <t>SH2D3C</t>
  </si>
  <si>
    <r>
      <rPr>
        <rFont val="Calibri"/>
        <color rgb="FF000000"/>
        <sz val="11.0"/>
      </rPr>
      <t>MTAVGRRCPALGSR</t>
    </r>
    <r>
      <rPr>
        <rFont val="Calibri"/>
        <color rgb="FF32CD32"/>
        <sz val="11.0"/>
      </rPr>
      <t>GAAGEPEAGSDYVK</t>
    </r>
    <r>
      <rPr>
        <rFont val="Calibri"/>
        <color rgb="FF000000"/>
        <sz val="11.0"/>
      </rPr>
      <t>FSKEKYILDSSPEKLHKELEEELKLSSTDLRSHAWYHGRIPREVSETLVQRNGDFLIRDSLTSLGDYVLTCRWRNQALHFKINKVVVKAGESYTHIQYLFEQESFDHVPALVRYHVGSRKAVSEQSGAIIYCPVNRTFPLRYLEASYGLGQGSSKPASPVSPSGPKGSHMKRRSVTMTDGLTADKVTRSDGCPTSTSLPRPRDSIRSCALSMDQIPDLHSPMSPISESPSSPAYSTVTRVHAAPAAPSATALPASPVARRSSEPQLCPGSAPKTHGESDKGPHTSPSHTLGKASPSPSLSSYSDPDSGHYCQLQPPVRGSREWAATETSSQQARSYGERLKELSENGAPEGDWGKTFTVPIVEVTSSFNPATFQSLLIPRDNRPLEVGLLRKVKELLAEVDARTLARHVTKVDCLVARILGVTKEMQTLMGVRWGMELLTLPHGRQLRLDLLERFHTMSIMLAVDILGCTGSAEERAALLHKTIQLAAELRGTMGNMFSFAAVMGALDMAQISRLEQTWVTLRQRHTEGAILYEKKLKPFLKSLNEGKEGPPLSNTTFPHVLPLITLLECDSAPPEGPEPWGSTEHGVEVVLAHLEAARTVAHHGGLYHTNAEVKLQGFQARPELLEVFSTEFQMRLLWGSQGASSSQARRYEKFDKVLTALSHKLEPAVRSSEL</t>
    </r>
  </si>
  <si>
    <t>1243</t>
  </si>
  <si>
    <t>1475</t>
  </si>
  <si>
    <t>P07602;P07602-2;P07602-3</t>
  </si>
  <si>
    <t>Prosaposin;Isoform Sap-mu-6 of Prosaposin;Isoform Sap-mu-9 of Prosaposin</t>
  </si>
  <si>
    <t>PSAP</t>
  </si>
  <si>
    <r>
      <rPr>
        <rFont val="Calibri"/>
        <color rgb="FF000000"/>
        <sz val="11.0"/>
      </rPr>
      <t>MYALFLLASLLGAALAGPVLGLKECTRGSAVWCQNVKTASDCGAVKHCLQTVWNKPTVKSLPCDICKDVVTAAGDMLKDNATEEEILVYLEKTCDWLPKPNMSASCKEIVDSYLPVILDIIKGEMSRPGEVCSALNLCESLQKHLAELNHQKQLESNKIPELDMTEVVAPFMANIPLLLYPQDGPRSKPQPKDNGDVCQDCIQMVTDIQTAVRTNSTFVQALVEHVKEECDRLGPGMADICKNYISQYSEIAIQMMMHMQPKEICALVGFCDEVKEMPMQTLVPAKVASKNVIPALELVEPIKKHEVPAKSDVYCEVCEFLVKEVTKLIDNNKTEKEILDAFDKMCSKLPKSLSEECQEVVDTYGSSILSILLEEVSPELVCSMLHLCSGTRLPALTVHVTQPKDGGFCEVCKKLVGYLDRNLEKNSTK</t>
    </r>
    <r>
      <rPr>
        <rFont val="Calibri"/>
        <color rgb="FF32CD32"/>
        <sz val="11.0"/>
      </rPr>
      <t>QEILAALEK</t>
    </r>
    <r>
      <rPr>
        <rFont val="Calibri"/>
        <color rgb="FF000000"/>
        <sz val="11.0"/>
      </rPr>
      <t>GCSFLPDPYQKQCDQFVAEYEPVLIEILVEVMDPSFVCLKIGACPSAHKPLLGTEKCIWGPSYWCQNTETAAQCNAVEHCKRHVWN</t>
    </r>
  </si>
  <si>
    <t>3017</t>
  </si>
  <si>
    <t>3652</t>
  </si>
  <si>
    <t>P07618</t>
  </si>
  <si>
    <t>Protein J5</t>
  </si>
  <si>
    <t>VACWR097</t>
  </si>
  <si>
    <r>
      <rPr>
        <rFont val="Calibri"/>
        <color rgb="FF000000"/>
        <sz val="11.0"/>
      </rPr>
      <t>MTDEQIYAFCDANKDDIRCKCIYPDKSIVRIGIDTRLPYYCWYEPCKR</t>
    </r>
    <r>
      <rPr>
        <rFont val="Calibri"/>
        <color rgb="FF32CD32"/>
        <sz val="11.0"/>
      </rPr>
      <t>SDALLPASLK</t>
    </r>
    <r>
      <rPr>
        <rFont val="Calibri"/>
        <color rgb="FF000000"/>
        <sz val="11.0"/>
      </rPr>
      <t>KNITKCNVSDCTISLGNVSITDSKLDVNNVCDSKRVATENIAVRYLNQEIRYPIIDIKWLPIGLLALAILILAFF</t>
    </r>
  </si>
  <si>
    <t>3187</t>
  </si>
  <si>
    <t>3864</t>
  </si>
  <si>
    <t>A0A8Q3WLK8;A0A8Q3WLN3;A8MT23;E9PCE7;E9PMP8;E9PMS7;H7BZ57;P53804</t>
  </si>
  <si>
    <t>E3 ubiquitin-protein ligase TTC3;RING-type E3 ubiquitin transferase;E3 ubiquitin-protein ligase TTC3;RING-type E3 ubiquitin transferase (Fragment);RING-type E3 ubiquitin transferase (Fragment);RING-type E3 ubiquitin transferase (Fragment);RING-type E3 ubiquitin transferase;E3 ubiquitin-protein ligase TTC3</t>
  </si>
  <si>
    <t>TTC3</t>
  </si>
  <si>
    <r>
      <rPr>
        <rFont val="Calibri"/>
        <color rgb="FF000000"/>
        <sz val="11.0"/>
      </rPr>
      <t>MDNFAEGDFTVADYALLEDCPHVDDCVFAAEFMSNDYVRVTQLYCDGVGVQYKDYIQSERNLEFDICSIWCSKPISVLQDYCDAIKINIFWPLLFQHQNSSVISRLHPCVDANNSR</t>
    </r>
    <r>
      <rPr>
        <rFont val="Calibri"/>
        <color rgb="FF32CD32"/>
        <sz val="11.0"/>
      </rPr>
      <t>ASEINLK</t>
    </r>
    <r>
      <rPr>
        <rFont val="Calibri"/>
        <color rgb="FF000000"/>
        <sz val="11.0"/>
      </rPr>
      <t>KLQHLELMEDIVDLAKKVANDSFLIGGLLRIGCKIENKILAMEEALNWIKYAGDVTILTKLGSIDNCWPMLSIFFTE</t>
    </r>
  </si>
  <si>
    <t>264</t>
  </si>
  <si>
    <t>299</t>
  </si>
  <si>
    <t>G3V0I5;P49821;P49821-2</t>
  </si>
  <si>
    <t>NADH dehydrogenase [ubiquinone] flavoprotein 1, mitochondrial;NADH dehydrogenase [ubiquinone] flavoprotein 1, mitochondrial;NADH dehydrogenase [ubiquinone] flavoprotein 1, mitochondrial, Isoform 2</t>
  </si>
  <si>
    <t>NDUFV1</t>
  </si>
  <si>
    <r>
      <rPr>
        <rFont val="Calibri"/>
        <color rgb="FF000000"/>
        <sz val="11.0"/>
      </rPr>
      <t>MLATRRLLGWSLPARVSTAPKKTSFGSLKDEDRIFTNLYGRHDWRLKGSLSRGDWYKTKEILLK</t>
    </r>
    <r>
      <rPr>
        <rFont val="Calibri"/>
        <color rgb="FF32CD32"/>
        <sz val="11.0"/>
      </rPr>
      <t>GPDWILGEIK</t>
    </r>
    <r>
      <rPr>
        <rFont val="Calibri"/>
        <color rgb="FF000000"/>
        <sz val="11.0"/>
      </rPr>
      <t>TSGLRGR</t>
    </r>
    <r>
      <rPr>
        <rFont val="Calibri"/>
        <color rgb="FF32CD32"/>
        <sz val="11.0"/>
      </rPr>
      <t>GGAGFPTGLK</t>
    </r>
    <r>
      <rPr>
        <rFont val="Calibri"/>
        <color rgb="FF000000"/>
        <sz val="11.0"/>
      </rPr>
      <t>WSFMNKPSDGRPKYLVVNADEGEPGTCKDREILRHDPHKLLEGCLVGGRAMGARAAYIYIR</t>
    </r>
    <r>
      <rPr>
        <rFont val="Calibri"/>
        <color rgb="FF32CD32"/>
        <sz val="11.0"/>
      </rPr>
      <t>GEFYNEASNLQVAIREAYEAGLIGK</t>
    </r>
    <r>
      <rPr>
        <rFont val="Calibri"/>
        <color rgb="FF000000"/>
        <sz val="11.0"/>
      </rPr>
      <t>NACGSGYDFDVFVVRGAGAYICGEETALIESIEGKQGKPRLKPPFPADVGVFGCPTTVANVETVAVSPTICRRGGTWFAGFGRERNSGTKLFNISGHVNHPCTVEEEMSVPLKELIEK</t>
    </r>
    <r>
      <rPr>
        <rFont val="Calibri"/>
        <color rgb="FF32CD32"/>
        <sz val="11.0"/>
      </rPr>
      <t>HAGGVTGGWDNLLAVIPGGSSTPLIPK</t>
    </r>
    <r>
      <rPr>
        <rFont val="Calibri"/>
        <color rgb="FF000000"/>
        <sz val="11.0"/>
      </rPr>
      <t>SVCETVLMDFDALVQAQTGLGTAAVIVMDRSTDIVKAIARLIEFYKHESCGQCTPCREGVDWMNKVMARFVRGDARPAEIDSLWEISKQIEGHTICALGDGAAWPVQGLIRHFRPELEERMQRFAQQHQARQAAS</t>
    </r>
  </si>
  <si>
    <t>695;1322;1350;1471;1580</t>
  </si>
  <si>
    <t>822;1565;1602;1747;1877</t>
  </si>
  <si>
    <t>Q13023</t>
  </si>
  <si>
    <t>A-kinase anchor protein 6</t>
  </si>
  <si>
    <t>AKAP6</t>
  </si>
  <si>
    <r>
      <rPr>
        <rFont val="Calibri"/>
        <color rgb="FF000000"/>
        <sz val="11.0"/>
      </rPr>
      <t>MLTMSVTLSPLRSQDLDPMATDASPMAINMTPTVEQGEGEEAMKDMDSDQQYEKPPPLHTGADWKIVLHLPEIETWLRMTSERVRDLTYSVQQDSDSKHVDVHLVQLKDICEDISDHVEQIHALLETEFSLKLLSYSVNVIVDIHAVQLLWHQLRVSVLVLRERILQGLQDANGNYTRQTDILQAFSEETKEGRLDSLTEVDDSGQLTIKCSQNYLSLDCGITAFELSDYSPSEDLLSGLGDMTSSQVKTKPFDSWSYSEMEKEFPELIRSVGLLTVAADSISTNGSEAVTEEVSQVSLSVDDKGGCEEDNASAVEEQPGLTLGVSSSSGEALTNAAQPSSETVQQESSSSSHHDAKNQQPVPCENATPKRTIRDCFNYNEDSPTQPTLPKRGLFLKEETFKNDLKGNGGKRQMVDLKPEMSRSTPSLVDPPDRSKLCLVLQSSYPNSPSAASQSYECLHKVGNGNLENTVKFHIKEISSSLGRLNDCYKEKSRLKKPHKTSEEVPPCRTPKRGTGSGKQAKNTKSSAVPNGELSYTSKAIEGPQTNSASTSSLEPCNQRSWNAKLQLQSETSSSPAFTQSSESSVGSDNIMSPVPLLSKHKSKKGQASSPSHVTRNGEVVEAWYGSDEYLALPSHLKQTEVLALKLENLTKLLPQKPRGETIQNIDDWELSEMNSDSEIYPTYHVKKKHTRLGRVSPSSSSDIASSLGESIESGPLSDILSDEESSMPLAGMKKYADEKSERASSSEKNESHSATKSALIQKLMQDIQHQDNYEAIWEKIEGFVNKLDEFIQWLNEAMETTENWTPPKAEMDDLKLYLETHLSFKLNVDSHCALKEAVEEEGHQLLELIASHKAGLKDMLRMIASQWKELQRQIKRQHSWILRALDTIKAEILATDVSVEDEEGTGSPKAEVQLCYLEAQRDAVEQMSLKLYSEQYTSSSKRKEEFADMSKVHSVGSNGLLDFDSEYQELWDWLIDMESLVMDSHDLMMSEEQQQHLYKRYSVEMSIRHLKKTELLSKVEALKKGGVLLPNDLLEKVDSINEKWELLGKTLGEKIQDTMAGHSGSSPRDLLSPESGSLVRQLEVRIKELKGWLRDTELFIFNSCLRQEKEGTMNTEKQLQYFKSLCREIKQRRRGVASILRLCQHLLDDRETCNLNADHQPMQLIIVNLERRWEAIVMQAVQWQTRLQKKMGKESETLNVIDPGLMDLNGMSEDALEWDEMDISNKLISLNEESNDLDQELQPVIPSLKLGETSNEDPGYDEEADNHGGSQYASNITAPSSPHIYQVYSLHNVELYEDNHMPFLKNNPKVTGMTQPNVLTKSLSKDSSFSSTKSLPDLLGGSNLVKPCACHGGDMSQNSGSESGIVSEGDTETTTNSEMCLLNAVDGSPSNLETEHLDPQMGDAVNVLKQKFTDEGESIKLPNSSQSSISPVGCVNGKVGDLNSITKHTPDCLGEELQGKHDVFTFYDYSYLQGSKLKLPMIMKQSQSEKAHVEDPLLRGFYFDKKSCKSKHQTTELQPDVPPHERILASASHEMDRISYKSGNIEKTFTGMQNAKQLSLLSHSSSIESLSPGGDLFGLGIFKNGSDSLQRSTSLESWLTSYKSNEDLFSCHSSGDISVSSGSVGELSKRTLDLLNRLENIQSPSEQKIKRSVSDITLQSSSQKMSFTGQMSLDIASSINEDSAASLTELSSSDELSLCSEDIVLHKNKIPESNASFRKRLTRSVADESDVNVSMIVNVSCTSACTDDEDDSDLLSSSTLTLTEEELCIKDEDDDSSIATDDEIYEDCTLMSGLDYIKNELQTWIRPKLSLTRDKKRCNVSDEMKGSKDISSSEMTNPSDTLNIETLLNGSVKRVSENNGNGKNSSHTHELGTKRENKKTIFKVNKDPYVADMENGNIEGIPERQKGKPNVTSKVSENLGSHGKEISESEHCKCKALMDSLDDSNTAGKEFVSQDVRHLPKKCPNHHHFENQSTASTPTEKSFSELALETRFNNRQDSDALKSSDDAPSMAGKSAGCCLALEQNGTEENASISNISCCNCEPDVFHQKDAEDCSVHNFVKEIIDMASTALKSKSQPENEVAAPTSLTQIKEKVLEHSHRPIQLRKGDFYSYLSLSSHDSDCGEVTNYIEEKSSTPLPLDTTDSGLDDKEDIECFFEACVEGDSDGEEPCFSSAPPNESAVPSEAAMPLQATACSSEFSDSSLSADDADTVALSSPSSQERAEVGKEVNGLPQTSSGCAENLEFTPSKLDSEKESSGKPGESGMPEEHNAASAKSK</t>
    </r>
    <r>
      <rPr>
        <rFont val="Calibri"/>
        <color rgb="FF32CD32"/>
        <sz val="11.0"/>
      </rPr>
      <t>VQDLSLK</t>
    </r>
    <r>
      <rPr>
        <rFont val="Calibri"/>
        <color rgb="FF000000"/>
        <sz val="11.0"/>
      </rPr>
      <t>ANQPTDKAALHPSPKTLTCEENLLNLHEKRHRNMHR</t>
    </r>
  </si>
  <si>
    <t>4015</t>
  </si>
  <si>
    <t>4904;4905</t>
  </si>
  <si>
    <t>A0A087WZ71;A0A7I2V2M5;A0A7I2V430;A0A7I2V4F0;Q92499;Q92499-2;Q92499-3</t>
  </si>
  <si>
    <t>ATP-dependent RNA helicase DDX1;ATP-dependent RNA helicase DDX1;ATP-dependent RNA helicase DDX1;ATP-dependent RNA helicase DDX1;ATP-dependent RNA helicase DDX1;ATP-dependent RNA helicase DDX1, Isoform 2;ATP-dependent RNA helicase DDX1, Isoform 3</t>
  </si>
  <si>
    <t>DDX1</t>
  </si>
  <si>
    <r>
      <rPr>
        <rFont val="Calibri"/>
        <color rgb="FF000000"/>
        <sz val="11.0"/>
      </rPr>
      <t>MNPYDRGSAFAIGSDGLCCQSREVKEWHGCRATKGLMKGKHYYEVSCHDQGLCRVGWSTMQASLDLGTDK</t>
    </r>
    <r>
      <rPr>
        <rFont val="Calibri"/>
        <color rgb="FF32CD32"/>
        <sz val="11.0"/>
      </rPr>
      <t>FGFGFGGTGK</t>
    </r>
    <r>
      <rPr>
        <rFont val="Calibri"/>
        <color rgb="FF000000"/>
        <sz val="11.0"/>
      </rPr>
      <t>KSHNKQFDNYGEEFTMHDTIGCYLDIDKGHVKFSKNGKDLGLAFEIPPHMK</t>
    </r>
    <r>
      <rPr>
        <rFont val="Calibri"/>
        <color rgb="FF32CD32"/>
        <sz val="11.0"/>
      </rPr>
      <t>NQALFPACVLK</t>
    </r>
    <r>
      <rPr>
        <rFont val="Calibri"/>
        <color rgb="FF000000"/>
        <sz val="11.0"/>
      </rPr>
      <t>NAELK</t>
    </r>
    <r>
      <rPr>
        <rFont val="Calibri"/>
        <color rgb="FF32CD32"/>
        <sz val="11.0"/>
      </rPr>
      <t>FNFGEEEFK</t>
    </r>
    <r>
      <rPr>
        <rFont val="Calibri"/>
        <color rgb="FF000000"/>
        <sz val="11.0"/>
      </rPr>
      <t>FPPK</t>
    </r>
    <r>
      <rPr>
        <rFont val="Calibri"/>
        <color rgb="FF32CD32"/>
        <sz val="11.0"/>
      </rPr>
      <t>DGFVALSKAPDGYIVK</t>
    </r>
    <r>
      <rPr>
        <rFont val="Calibri"/>
        <color rgb="FF000000"/>
        <sz val="11.0"/>
      </rPr>
      <t>SQHSGNAQVTQTKFLPNAPKALIVEPSRELAEQTLNNIKQFKKYIDNPKLRELLIIGGVAARDQLSVLENGVDIVVGTPGRLDDLVSTGKLNLSQVRFLVLDEADGLLSQGYSDFINRMHNQIPQVTSDGKRLQVIVCSATLHSFDVKKLSEKIMHFPTWVDLK</t>
    </r>
    <r>
      <rPr>
        <rFont val="Calibri"/>
        <color rgb="FF32CD32"/>
        <sz val="11.0"/>
      </rPr>
      <t>GEDSVPDTVHHVVVPVNPK</t>
    </r>
    <r>
      <rPr>
        <rFont val="Calibri"/>
        <color rgb="FF000000"/>
        <sz val="11.0"/>
      </rPr>
      <t>TDRLWERLGKSHIRTDDVHAKDNTRPGANSPEMWSEAIKILKGEYAVRAIKEHKMDQAIIFCRTKIDCDNLEQYFIQQGGGPDKKGHQFSCVCLHGDRKPHERKQNLERFKKGDVRFLICTDVAAR</t>
    </r>
    <r>
      <rPr>
        <rFont val="Calibri"/>
        <color rgb="FF32CD32"/>
        <sz val="11.0"/>
      </rPr>
      <t>GIDIHGVPYVINVTLPDEK</t>
    </r>
    <r>
      <rPr>
        <rFont val="Calibri"/>
        <color rgb="FF000000"/>
        <sz val="11.0"/>
      </rPr>
      <t>QNYVHRIGRVGRAER</t>
    </r>
    <r>
      <rPr>
        <rFont val="Calibri"/>
        <color rgb="FF32CD32"/>
        <sz val="11.0"/>
      </rPr>
      <t>MGLAISLVATEK</t>
    </r>
    <r>
      <rPr>
        <rFont val="Calibri"/>
        <color rgb="FF000000"/>
        <sz val="11.0"/>
      </rPr>
      <t>EKVWYHVCSSRGKGCYNTRLKEDGGCTIWYNEMQLLSEIEEHLNCTISQVEPDIKVPVDEFDGKVTYGQKRAAGGGSYKGHVDILAPTVQELAALEKEAQTSFLHLGYLPNQLFRTF</t>
    </r>
  </si>
  <si>
    <t>230;445;1098;1171;1317;1384;2614;2844</t>
  </si>
  <si>
    <t>253;254;525;526;1297;1385;1559;1560;1640;3132;3437</t>
  </si>
  <si>
    <t>A0A8V8TPU0;A0A8V8TQQ0;P56282;P56282-2;P56282-3;U3KQ22</t>
  </si>
  <si>
    <t>DNA polymerase epsilon subunit 2;DNA polymerase epsilon subunit 2;DNA polymerase epsilon subunit 2;DNA polymerase epsilon subunit 2, Isoform 2;DNA polymerase epsilon subunit 2, Isoform 3;DNA polymerase epsilon subunit 2</t>
  </si>
  <si>
    <t>POLE2</t>
  </si>
  <si>
    <r>
      <rPr>
        <rFont val="Calibri"/>
        <color rgb="FF000000"/>
        <sz val="11.0"/>
      </rPr>
      <t>MAPERLRSRALSAFKLRGLLLRGEAIKYLTEALQSISELELEDKLEK</t>
    </r>
    <r>
      <rPr>
        <rFont val="Calibri"/>
        <color rgb="FF32CD32"/>
        <sz val="11.0"/>
      </rPr>
      <t>IINAVEK</t>
    </r>
    <r>
      <rPr>
        <rFont val="Calibri"/>
        <color rgb="FF000000"/>
        <sz val="11.0"/>
      </rPr>
      <t>QPLSSNMIERSVVEAAVQECSQSVDETMAYYGNINFFGGPSNTSVKTSAKLKQLEEENKDAMFVFLSDVWLDQVEVLEKLRIMFAGYSPAPPTCFILCGNFSSAPYGKNQVQALKDSLKTLADIICEYPDIHQSSRFVFVPGPEDPGFGSILPRPPLAESITNEFRQRVPFSVFTTNPCRIQYCTQEITVFREDLVNKMCRNCVRFPSSNLAIPNHFVKTILSQGHLTPLPLYVCPVYWAYDYALRVYPVPDLLVIADKYDPFTTTNTECLCINPGSFPRSGFSFKVFYPSNKTVEDSKLQGF</t>
    </r>
  </si>
  <si>
    <t>1818</t>
  </si>
  <si>
    <t>2179</t>
  </si>
  <si>
    <t>A0A0C4DGK3;G3V4T3;G3V5X4;Q8WXH0;Q8WXH0-2;Q8WXH0-7</t>
  </si>
  <si>
    <t>Nesprin-2;Nesprin-2 (Fragment);Nesprin-2;Nesprin-2;Nesprin-2, Isoform 2;Nesprin-2, Isoform 7</t>
  </si>
  <si>
    <t>SYNE2</t>
  </si>
  <si>
    <r>
      <rPr>
        <rFont val="Calibri"/>
        <color rgb="FF000000"/>
        <sz val="11.0"/>
      </rPr>
      <t>MEEDIYTNLSKMETVLGQSMSSLPLSYREALERLEQSKALVSNLISTKEELMKLRQILRLLRLRCTENDGICLLKIVSALWEKWLSLLEAAKEWEMWCEELKQEWKFVSEEIEREAIILDNLQEELPEISKTKEAATTEELSELLDCLCQYGENVEKQQLLLTLLLQRIRSIQNVPESSGAVETVPAFQEITSMKERCNKLLQKVQKNKELVQTEIQERHSFTKEIIALKNFFQQTTTSFQNMAFQDHPEKSEQFEELQSILKKGKLTFENIMEKLRIKYSEMYTIVPAEIESQVEECRKALEDIDEKISNEVLKSSPSYAMRRKIEEINNGLHNVEKMLQQKSKNIEKAQEIQKKMWDELDLWHSKLNELDSEVQDIVEQDPGQAQEWMDNLMIPFQQYQQVSQRAECRTSQLNKATVKMEEYSDLLKSTEAWIENTSHLLANPADYDSLRTLSHHASTVQMALEDSEQKHNLLHSIFMDLEDLSIIFETDELTQSIQELSNQVTALQQKIMESLPQIQRMADDVVAIESEVKSMEKRVSKIKTILLSKEIFDFSPEEHLKHGEVILENIRPMKKTIAEIVSYQVELRLPQTGMKPLPVFQRTNQLLQDIKLLENVTQEQNELLKVVIKQTNEWDEEIENLKQILNNYSAQFSLEHMSPDQADKLPQLQGEIERMEKQILSLNQRKEDLLVDLKATVLNLHQHLKQEQEGVERDRLPAVTSEEGGVAERDASERKLNRRGSMSYLAAVEEEVEESSVKSDNGDEKAEPSPQSWSSLWKHDKDMEEDRASSSSGTIVQEAYGKISTSDNSMAQILTPDSLNTEQGPECSLRPNQTEEGTTPPIEADTLDSSDAQGGLEPRVEKTRPEPTEVLHACKTQVAELELWLQQANVAVEPETLNADMQQVLEQQLVGCQAMLTEIEHKVAFLLETCKDQGLGDNGATQHEAEALSLKLKTVKCNLEKVQMMLQEKHSEDQHPTILKKSSEPEHQEALQPVNLSELESIVTERPQFSRQKDFQQQQVLELKPMEQKDFIKFIEFNAKKMWPQYCQHDNDTTQESSASNQASSPENDVPDSILSPQGQNGDKWQYLHHELSSKIKLPLPQLVEPQVSTNMGILPSVTMYNFRYPTTEELKTYTTQLEDLRQEASNLQTQENMTEEAYINLDKKLFELFLTLSQCLSSVEEMLEMPRLYREDGSGQQVHYETLALELKKLYLALSDKKGDLLKAMTWPGENTNLLLECFDNLQVCLEHTQAAAVCRSKSLKAGLDYNRSYQNEIKRLYHQLIKSKTSLQQSLNEISGQSVAEQLQKADAYTVELENAESRVAKLRDEGERLHLPYALLQEVYKLEDVLDSMWGMLRARYTELSSPFVTESQQDALLQGMVELVKIGKEKLAHGHLKQTKSKVALQAQIENHKVFFQKLVADMLLIQAYSAKILPSLLQNRETFWAEQVTEVKILEEKSRQCGMKLQSLLQKWEEFDENYASLEKDLEILISTLPSVSLVEETEERLVERISFYQQIKRNIGGKHARLYQTLNEGKQLVASVSCPELEGQIAKLEEQWLSLNKKIDHELHRLQALLKHLLSYNRDSDQLTKWLESSQHTLNYWKEQSLNVSQDLDTIRSNINNFFEFSKEVDEKSSLKTAVISIGNQLLHLKETDTATLRASLAQFEQKWTMLITQLPDIQEKLHQLQMEKLPSRKAITEMISWMNNVEHQTSDEDSVHSPSSASQVKHLLQKHKEFRMEMDYKQWIVDFVNQSLLQLSTCDVESKRYERTEFAEHLGEMNRQWHRVHGMLNRKIQHLEQLLESITESENKIQILNNWLEAQEERLKTLQKPESVISVQKLLLDCQDIENQLAIKSKALDELKQSYLTLESGAVPLLEDTASRIDELFQKRSSVLTQVNQLKTSMQSVLQEWKIYDQLYDEVNMMTIRFWYCMEHSKPVVLSLETLRCQVENLQSLQDEAESSEGSWEK</t>
    </r>
    <r>
      <rPr>
        <rFont val="Calibri"/>
        <color rgb="FF32CD32"/>
        <sz val="11.0"/>
      </rPr>
      <t>LQEVIGK</t>
    </r>
    <r>
      <rPr>
        <rFont val="Calibri"/>
        <color rgb="FF000000"/>
        <sz val="11.0"/>
      </rPr>
      <t>LKGLCPSVAEIIEEKCQNTHKRWTQVNQAIADQLQKAQSLLQLWKAYSNAHGEAAARLKQQEAKFQQLANISMSGNNLAEILPPALQDIKELQHDVQKTKEAFLQNSSVLDRLPQPAESSTHMLLPGPLHSLQRAAYLEKMLLVKANEFEFVLSQFKDFGVRLESLKGLIMHEEENLDRLHQQEKENPDSFLNHVLALTAQSPDIEHLNEVSLKLPLSDVAVKTLQNMNRQWIRATATALERCSELQGIGLNEKFLYCCEKWIQLLEKIEEALKVDVANSLPELLEQQKTYKMLEAEVSINQTIADSYVTQSLQLLDTTEIENRPEFITEFSKLTDRWQNAVQGVRQRKGDVDGLVRQWQDFTTSVENLFRFLTDTSHLLSAVKGQERFSLYQTRSLIHELKNKEIHFQRRRTTCALTLEAGEKLLLTTDLKTKESVGRRISQLQDSWKDMEPQLAEMIKQFQSTVETWDQCEKKIKELKSRLQVLKAQSEDPLPELHEDLHNEKELIKELEQSLASWTQNLKELQTMKADLTRHVLVEDVMVLKEQIEHLHRQWEDLCLRVAIRKQEIEDRLNTWVVFNEKNKELCAWLVQMENKVLQTADISIEEMIEKLQKDCMEEINLFSENKLQLKQMGDQLIKASNKSRAAEIDDKLNKINDRWQHLFDVIGSRVKKLKETFAFIQQLDKNMSNLRTWLARIESELSKPVVYDVCDDQEIQKRLAEQQDLQRDIEQHSAGVESVFNICDVLLHDSDACANETECDSIQQTTRSLDRRWRNICAMSMERRMKIEETWRLWQKFLDDYSRFEDWLKSAERTAACPNSSEVLYTSAKEELKRFEAFQRQIHERLTQLELINKQYRRLARENRTDTASRLKQMVHEGNQRWDNLQRRVTAVLRRLRHFTNQREEFEGTRESILVWLTEMDLQLTNVEHFSESDADDKMRQLNGFQQEITLNTNKIDQLIVFGEQLIQKSEPLDAVLIEDELEELHRYCQEVFGRVSRFHRRLTSCTPGLEDEKEASENETDMEDPREIQTDSWRKRGESEEPSSPQSLCHLVAPGHERSGCETPVSVDSIPLEWDHTGDVGGSSSHEEDEEGPYYSALSDVEIPENPEAYLKMTTKTLKASSGKSISDGHSWHVPDSPSCPEHHYKQMEGDRNVPPVPPASSTPYKPPYGKLLLPPGTDGGKEGPRVLNGNPQQEDGGLAGITEQQSGAFDRWEMIQAQELHNKLKIKQNLQQLNSDISAITTWLKKTEAELEMLKMAKPPSDIQEIELRVKRLQEILKAFDTYKALVVSVNVSSKEFLQTESPESTELQSRLRQLSLLWEAAQGAVDSWRGGLRQSLMQCQDFHQLSQNLLLWLASAKNRRQKAHVTDPKADPRALLECRRELMQLEKELVERQPQVDMLQEISNSLLIKGHGEDCIEAEEKVHVIEKKLKQLREQVSQDLMALQGTQNPASPLPSFDEVDSGDQPPATSVPAPRAKFRAVRTTEGEEETESRVPGSTRPQRSFLSRVVRAALPLQLLLLLLLLLACLLPSSEEDYSCTQANNFARSFYPMLRYTNGPPPT</t>
    </r>
  </si>
  <si>
    <t>2425</t>
  </si>
  <si>
    <t>2914</t>
  </si>
  <si>
    <t>P20073;P20073-2</t>
  </si>
  <si>
    <t>Annexin A7;Annexin A7, Isoform 2</t>
  </si>
  <si>
    <t>ANXA7</t>
  </si>
  <si>
    <r>
      <rPr>
        <rFont val="Calibri"/>
        <color rgb="FF000000"/>
        <sz val="11.0"/>
      </rPr>
      <t>MSYPGYPPTGYPPFPGYPPAGQESSFPPSGQYPYPSGFPPMGGGAYPQVPSSGYPGAGGYPAPGGYPAPGGYPGAPQPGGAPSYPGVPPGQGFGVPPGGAGFSGYPQPPSQSYGGGPAQVPLPGGFPGGQMPSQYPGGQPTYPSQINTDSFSSYPVFSPVSLDYSSEPATVTQVTQGTIRPAANFDAIRDAEILRKAMK</t>
    </r>
    <r>
      <rPr>
        <rFont val="Calibri"/>
        <color rgb="FF32CD32"/>
        <sz val="11.0"/>
      </rPr>
      <t>GFGTDEQAIVDVVANR</t>
    </r>
    <r>
      <rPr>
        <rFont val="Calibri"/>
        <color rgb="FF000000"/>
        <sz val="11.0"/>
      </rPr>
      <t>SNDQRQKIKAAFKTSYGKDLIKDLKSELSGNMEELILALFMPPTYYDAWSLRKAMQGAGTQER</t>
    </r>
    <r>
      <rPr>
        <rFont val="Calibri"/>
        <color rgb="FF32CD32"/>
        <sz val="11.0"/>
      </rPr>
      <t>VLIEILCTR</t>
    </r>
    <r>
      <rPr>
        <rFont val="Calibri"/>
        <color rgb="FF000000"/>
        <sz val="11.0"/>
      </rPr>
      <t>TNQEIREIVRCYQSEFGRDLEKDIRSDTSGHFERLLVSMCQGNRDENQSINHQMAQEDAQR</t>
    </r>
    <r>
      <rPr>
        <rFont val="Calibri"/>
        <color rgb="FF32CD32"/>
        <sz val="11.0"/>
      </rPr>
      <t>LYQAGEGR</t>
    </r>
    <r>
      <rPr>
        <rFont val="Calibri"/>
        <color rgb="FF000000"/>
        <sz val="11.0"/>
      </rPr>
      <t>LGTDESCFNMILATRSFPQLRATMEAYSRMANRDLLSSVSR</t>
    </r>
    <r>
      <rPr>
        <rFont val="Calibri"/>
        <color rgb="FF32CD32"/>
        <sz val="11.0"/>
      </rPr>
      <t>EFSGYVESGLK</t>
    </r>
    <r>
      <rPr>
        <rFont val="Calibri"/>
        <color rgb="FF000000"/>
        <sz val="11.0"/>
      </rPr>
      <t>TILQCALNRPAFFAERLYYAMK</t>
    </r>
    <r>
      <rPr>
        <rFont val="Calibri"/>
        <color rgb="FF32CD32"/>
        <sz val="11.0"/>
      </rPr>
      <t>GAGTDDSTLVR</t>
    </r>
    <r>
      <rPr>
        <rFont val="Calibri"/>
        <color rgb="FF000000"/>
        <sz val="11.0"/>
      </rPr>
      <t>IVVTR</t>
    </r>
    <r>
      <rPr>
        <rFont val="Calibri"/>
        <color rgb="FF32CD32"/>
        <sz val="11.0"/>
      </rPr>
      <t>SEIDLVQIK</t>
    </r>
    <r>
      <rPr>
        <rFont val="Calibri"/>
        <color rgb="FF000000"/>
        <sz val="11.0"/>
      </rPr>
      <t>QMFAQMYQKTLGTMIAGDTSGDYRRLLLAIVGQ</t>
    </r>
  </si>
  <si>
    <t>753;1259;1342;2583;3223;3936</t>
  </si>
  <si>
    <t>894;1492;1590;1591;3093;3909;4805</t>
  </si>
  <si>
    <t>A0A087WVQ9;A0A7I2V659;P68104;Q5VTE0</t>
  </si>
  <si>
    <t>Elongation factor 1-alpha;Elongation factor 1-alpha;Elongation factor 1-alpha 1;Putative elongation factor 1-alpha-like 3</t>
  </si>
  <si>
    <t>EEF1A1;EEF1A1P5;EEF1A2</t>
  </si>
  <si>
    <r>
      <rPr>
        <rFont val="Calibri"/>
        <color rgb="FF000000"/>
        <sz val="11.0"/>
      </rPr>
      <t>MGKEKTHINIVVIGHVDSGK</t>
    </r>
    <r>
      <rPr>
        <rFont val="Calibri"/>
        <color rgb="FF32CD32"/>
        <sz val="11.0"/>
      </rPr>
      <t>STTTGHLIYK</t>
    </r>
    <r>
      <rPr>
        <rFont val="Calibri"/>
        <color rgb="FF000000"/>
        <sz val="11.0"/>
      </rPr>
      <t>CGGIDKRTIEKFEKEMGKGSFKYAWVLDKLKAERERGITIDISLWKFETSK</t>
    </r>
    <r>
      <rPr>
        <rFont val="Calibri"/>
        <color rgb="FF32CD32"/>
        <sz val="11.0"/>
      </rPr>
      <t>YYVTIIDAPGHR</t>
    </r>
    <r>
      <rPr>
        <rFont val="Calibri"/>
        <color rgb="FF000000"/>
        <sz val="11.0"/>
      </rPr>
      <t>DFIKNMITGTSQADCAVLIVAAGVGEFEAGISKNGQTREHALLAYTLGVK</t>
    </r>
    <r>
      <rPr>
        <rFont val="Calibri"/>
        <color rgb="FF32CD32"/>
        <sz val="11.0"/>
      </rPr>
      <t>QLIVGVNK</t>
    </r>
    <r>
      <rPr>
        <rFont val="Calibri"/>
        <color rgb="FF000000"/>
        <sz val="11.0"/>
      </rPr>
      <t>MDSTEPPYSQKRYEEIVKEVSTYIKKIGYNPDTVAFVPISGWNGDNMLEPSANMPWFKGWKVTRKDGNASGTTLLEALDCILPPTRPTDKPLRLPLQDVYK</t>
    </r>
    <r>
      <rPr>
        <rFont val="Calibri"/>
        <color rgb="FF32CD32"/>
        <sz val="11.0"/>
      </rPr>
      <t>IGGIGTVPVGRVETGVLK</t>
    </r>
    <r>
      <rPr>
        <rFont val="Calibri"/>
        <color rgb="FF000000"/>
        <sz val="11.0"/>
      </rPr>
      <t>PGMVVTFAPVNVTTEVKSVEMHHEALSEALPGDNVGFNVKNVSVKDVRRGNVAGDSKNDPPMEAAGFTAQVIILNHPGQISAGYAPVLDCHTAHIACKFAELKEKIDRRSGK</t>
    </r>
    <r>
      <rPr>
        <rFont val="Calibri"/>
        <color rgb="FF32CD32"/>
        <sz val="11.0"/>
      </rPr>
      <t>KLEDGPK</t>
    </r>
    <r>
      <rPr>
        <rFont val="Calibri"/>
        <color rgb="FF000000"/>
        <sz val="11.0"/>
      </rPr>
      <t>FLK</t>
    </r>
    <r>
      <rPr>
        <rFont val="Calibri"/>
        <color rgb="FF32CD32"/>
        <sz val="11.0"/>
      </rPr>
      <t>SGDAAIVDMVPGK</t>
    </r>
    <r>
      <rPr>
        <rFont val="Calibri"/>
        <color rgb="FF000000"/>
        <sz val="11.0"/>
      </rPr>
      <t>PMCVESFSDYPPLGRFAVRDMR</t>
    </r>
    <r>
      <rPr>
        <rFont val="Calibri"/>
        <color rgb="FF32CD32"/>
        <sz val="11.0"/>
      </rPr>
      <t>QTVAVGVIK</t>
    </r>
    <r>
      <rPr>
        <rFont val="Calibri"/>
        <color rgb="FF000000"/>
        <sz val="11.0"/>
      </rPr>
      <t>AVDKKAAGAGKVTKSAQKAQKAK</t>
    </r>
  </si>
  <si>
    <t>1777;2070;3066;3113;3257;3458;3820;4358</t>
  </si>
  <si>
    <t>2129;2493;3714;3715;3772;3953;4216;4666;5325</t>
  </si>
  <si>
    <t>Q9UPU3</t>
  </si>
  <si>
    <t>VPS10 domain-containing receptor SorCS3</t>
  </si>
  <si>
    <t>SORCS3</t>
  </si>
  <si>
    <r>
      <rPr>
        <rFont val="Calibri"/>
        <color rgb="FF000000"/>
        <sz val="11.0"/>
      </rPr>
      <t>MEAARTERPAGRPGAPLVRTGLLLLSTWVLAGAEITWDATGGPGRPAAPASRPPALSPLSPRAVASQWPEELASARRAAVLGRRAGPELLPQQGGGRGGEMQVEAGGTSPAGERRGRGIPAPAKLGGARRSRRAQPPITQERGDAWATAPADGSRGSRPLAKGSREEVKAPRAGGSAAEDLRLPSTSFALTGDSAHNQAMVHWSGHNSSVILILTKLYDFNLGSVTESSLWRSTDYGTTYEKLNDKVGLKTVLSYLYVNPTNKRKIMLLSDPEMESSILISSDEGATYQKYRLTFYIQSLLFHPKQEDWVLAYSLDQKLYSSMDFGRRWQLMHERITPNRFYWSVAGLDKEADLVHMEVRTTDGYAHYLTCRIQECAETTRSGPFARSIDISSLVVQDEYIFIQVTTSGRASYYVSYRREAFAQIKLPKYSLPKDMHIISTDENQVFAAVQEWNQNDTYNLYISDTRGIYFTLAMENIKSSRGLMGNIIIELYEVAGIKGIFLANKKVDDQVK</t>
    </r>
    <r>
      <rPr>
        <rFont val="Calibri"/>
        <color rgb="FF32CD32"/>
        <sz val="11.0"/>
      </rPr>
      <t>TYITYNK</t>
    </r>
    <r>
      <rPr>
        <rFont val="Calibri"/>
        <color rgb="FF000000"/>
        <sz val="11.0"/>
      </rPr>
      <t>GRDWRLLQAPDVDLRGSPVHCLLPFCSLHLHLQLSENPYSSGRISSKETAPGLVVATGNIGPELSYTDIGVFISSDGGNTWRQIFDEEYNVWFLDWGGALVAMKHTPLPVRHLWVSFDEGHSWDKYGFTSVPLFVDGALVEAGMETHIMTVFGHFSLRSEWQLVKVDYKSIFSRHCTKEDYQTWHLLNQGEPCVMGERKIFKKRKPGAQCALGRDHSGSVVSEPCVCANWDFECDYGYERHGESQCVPAFWYNPASPSKDCSLGQSYLNSTGYRRIVSNNCTDGLREKYTAKAQMCPGKAPRGLHVVTTDGRLVAEQGHNATFIILMEEGDLQRTNIQLDFGDGIAVSYANFSPIEDGIKHVYKSAGIFQVTAYAENNLGSDTAVLFLHVVCPVEHVHLRVPFVAIRNKEVNISAVVWPSQLGTLTYFWWFGNSTKPLITLDSSISFTFLAEGTDTITVQVAAGNALIQDTKEIAVHEYFQSQLLSFSPNLDYHNPDIPEWRKDIGNVIKRALVKVTSVPEDQILIAVFPGLPTSAELFILPPKNLTERRKGNEGDLEQIVETLFNALNQNLVQFELKPGVQVIVYVTQLTLAPLVDSSAGHSSSAMLMLLSVVFVGLAVFLIYKFKRKIPWINIYAQVQHDKEQEMIGSVSQSENAPKITLSDFTEPEELLDKELDTRVIGGIATIANSESTKEIPNCTSV</t>
    </r>
  </si>
  <si>
    <t>3740</t>
  </si>
  <si>
    <t>4564</t>
  </si>
  <si>
    <t>A0A0U1RQF0;P49327</t>
  </si>
  <si>
    <t>Fatty acid synthase;Fatty acid synthase</t>
  </si>
  <si>
    <t>FASN</t>
  </si>
  <si>
    <r>
      <rPr>
        <rFont val="Calibri"/>
        <color rgb="FF000000"/>
        <sz val="11.0"/>
      </rPr>
      <t>MEEVVIAGMSGKLPESENLQEFWDNLIGGVDMVTDDDRRWK</t>
    </r>
    <r>
      <rPr>
        <rFont val="Calibri"/>
        <color rgb="FF32CD32"/>
        <sz val="11.0"/>
      </rPr>
      <t>AGLYGLPR</t>
    </r>
    <r>
      <rPr>
        <rFont val="Calibri"/>
        <color rgb="FF000000"/>
        <sz val="11.0"/>
      </rPr>
      <t>RSGKLKDLSR</t>
    </r>
    <r>
      <rPr>
        <rFont val="Calibri"/>
        <color rgb="FF32CD32"/>
        <sz val="11.0"/>
      </rPr>
      <t>FDASFFGVHPK</t>
    </r>
    <r>
      <rPr>
        <rFont val="Calibri"/>
        <color rgb="FF000000"/>
        <sz val="11.0"/>
      </rPr>
      <t>QAHTMDPQLRLLLEVTYEAIVDGGINPDSLRGTHTGVWVGVSGSETSEALSRDPETLVGYSMVGCQRAMMANRLSFFFDFRGPSIALDTACSSSLMALQNAYQAIHSGQCPAAIVGGINVLLKPNTSVQFLRLGMLSPEGTCKAFDTAGNGYCR</t>
    </r>
    <r>
      <rPr>
        <rFont val="Calibri"/>
        <color rgb="FF32CD32"/>
        <sz val="11.0"/>
      </rPr>
      <t>SEGVVAVLLTK</t>
    </r>
    <r>
      <rPr>
        <rFont val="Calibri"/>
        <color rgb="FF000000"/>
        <sz val="11.0"/>
      </rPr>
      <t>KSLARR</t>
    </r>
    <r>
      <rPr>
        <rFont val="Calibri"/>
        <color rgb="FF32CD32"/>
        <sz val="11.0"/>
      </rPr>
      <t>VYATILNAGTNTDGFK</t>
    </r>
    <r>
      <rPr>
        <rFont val="Calibri"/>
        <color rgb="FF000000"/>
        <sz val="11.0"/>
      </rPr>
      <t>EQGVTFPSGDIQEQLIR</t>
    </r>
    <r>
      <rPr>
        <rFont val="Calibri"/>
        <color rgb="FF32CD32"/>
        <sz val="11.0"/>
      </rPr>
      <t>SLYQSAGVAPESFEYIEAHGTGTKVGDPQELNGITR</t>
    </r>
    <r>
      <rPr>
        <rFont val="Calibri"/>
        <color rgb="FF000000"/>
        <sz val="11.0"/>
      </rPr>
      <t>ALCATRQEPLLIGSTKSNMGHPEPASGLAALAKVLLSLEHGLWAPNLHFHSPNPEIPALLDGR</t>
    </r>
    <r>
      <rPr>
        <rFont val="Calibri"/>
        <color rgb="FF32CD32"/>
        <sz val="11.0"/>
      </rPr>
      <t>LQVVDQPLPVR</t>
    </r>
    <r>
      <rPr>
        <rFont val="Calibri"/>
        <color rgb="FF000000"/>
        <sz val="11.0"/>
      </rPr>
      <t>GGNVGINSFGFGGSNVHIILRPNTQPPPAPAPHATLPRLLRASGR</t>
    </r>
    <r>
      <rPr>
        <rFont val="Calibri"/>
        <color rgb="FF32CD32"/>
        <sz val="11.0"/>
      </rPr>
      <t>TPEAVQK</t>
    </r>
    <r>
      <rPr>
        <rFont val="Calibri"/>
        <color rgb="FF000000"/>
        <sz val="11.0"/>
      </rPr>
      <t>LLEQGLR</t>
    </r>
    <r>
      <rPr>
        <rFont val="Calibri"/>
        <color rgb="FF32CD32"/>
        <sz val="11.0"/>
      </rPr>
      <t>HSQDLAFLSMLNDIAAVPATAMPFRGYAVLGGER</t>
    </r>
    <r>
      <rPr>
        <rFont val="Calibri"/>
        <color rgb="FF000000"/>
        <sz val="11.0"/>
      </rPr>
      <t>GGPEVQQVPAGERPLWFICSGMGTQWRGMGLSLMRLDRFRDSILRSDEAVKPFGLKVSQLLLSTDESTFDDIVHSFVSLTAIQIGLIDLLSCMGLRPDGIVGHSLGEVACGYADGCLSQEEAVLAAYWRGQCIKEAHLPPGAMAAVGLSWEECKQRCPPGVVPACHNSKDTVTISGPQAPVFEFVEQLRKEGVFAKEVRTGGMAFHSYFMEAIAPPLLQELKKVIREPKPRSARWLSTSIPEAQWHSSLARTSSAEYNVNNLVSPVLFQEALWHVPEHAVVLEIAPHALLQAVLKRGLKPSCTIIPLMKKDHR</t>
    </r>
    <r>
      <rPr>
        <rFont val="Calibri"/>
        <color rgb="FF32CD32"/>
        <sz val="11.0"/>
      </rPr>
      <t>DNLEFFLAGIGRLHLSGIDANPNALFPPVEFPAPRGTPLISPLIK</t>
    </r>
    <r>
      <rPr>
        <rFont val="Calibri"/>
        <color rgb="FF000000"/>
        <sz val="11.0"/>
      </rPr>
      <t>WDHSLAWDVPAAEDFPNGSGSPSAAIYNIDTSSESPDHYLVDHTLDGR</t>
    </r>
    <r>
      <rPr>
        <rFont val="Calibri"/>
        <color rgb="FF32CD32"/>
        <sz val="11.0"/>
      </rPr>
      <t>VLFPATGYLSIVWK</t>
    </r>
    <r>
      <rPr>
        <rFont val="Calibri"/>
        <color rgb="FF000000"/>
        <sz val="11.0"/>
      </rPr>
      <t>TLAR</t>
    </r>
    <r>
      <rPr>
        <rFont val="Calibri"/>
        <color rgb="FF32CD32"/>
        <sz val="11.0"/>
      </rPr>
      <t>ALGLGVEQLPVVFEDVVLHQATILPKTGTVSLEVR</t>
    </r>
    <r>
      <rPr>
        <rFont val="Calibri"/>
        <color rgb="FF000000"/>
        <sz val="11.0"/>
      </rPr>
      <t>LLEASR</t>
    </r>
    <r>
      <rPr>
        <rFont val="Calibri"/>
        <color rgb="FF32CD32"/>
        <sz val="11.0"/>
      </rPr>
      <t>AFEVSENGNLVVSGKVYQWDDPDPRLFDHPESPTPNPTEPLFLAQAEVYK</t>
    </r>
    <r>
      <rPr>
        <rFont val="Calibri"/>
        <color rgb="FF000000"/>
        <sz val="11.0"/>
      </rPr>
      <t>ELRLRGYDYGPHFQGILEASLEGDSGRLLWKDNWVSFMDTMLQMSILGSAKHGLYLPTRVTAIHIDPATHRQKLYTLQDK</t>
    </r>
    <r>
      <rPr>
        <rFont val="Calibri"/>
        <color rgb="FF32CD32"/>
        <sz val="11.0"/>
      </rPr>
      <t>AQVADVVVSR</t>
    </r>
    <r>
      <rPr>
        <rFont val="Calibri"/>
        <color rgb="FF000000"/>
        <sz val="11.0"/>
      </rPr>
      <t>WLRVTVAGGVHISGLHTESAPRRQQEQQVPILEKFCFTPHTEEGCLSERAALQEELQLCKGLVQALQTKVTQQGLKMVVPGLDGAQIPRDPSQQELPRLLSAACRLQLNGNLQLELAQVLAQERPK</t>
    </r>
    <r>
      <rPr>
        <rFont val="Calibri"/>
        <color rgb="FF32CD32"/>
        <sz val="11.0"/>
      </rPr>
      <t>LPEDPLLSGLLDSPALK</t>
    </r>
    <r>
      <rPr>
        <rFont val="Calibri"/>
        <color rgb="FF000000"/>
        <sz val="11.0"/>
      </rPr>
      <t>ACLDTAVENMPSLKMKVVLAGHGHLYSRIPGLLSPHPLLQLSYTATDRHPQALEAAQAELQQHDVAQGQWDPADPAPSALGSADLLVCNCAVAALGDPASALSNMVAALREGGFLLLHTLLRGHPLGDIVAFLTSTEPQYGQGILSQDAWESLFSRVSLRLVGLKKSFYGSTLFLCRRPTPQDSPIFLPVDDTSFRWVESLKGILADEDSSRPVWLKAINCATSGVVGLVNCLRREPGGNRLRCVLLSNLSSTSHVPEVDPGSAELQKVLQGDLVMNVYRDGAWGAFRHFLLEEDKPEEPTAHAFVSTLTRGDLSSIRWVCSSLRHAQPTCPGAQLCTVYYASLNFR</t>
    </r>
    <r>
      <rPr>
        <rFont val="Calibri"/>
        <color rgb="FF32CD32"/>
        <sz val="11.0"/>
      </rPr>
      <t>DIMLATGK</t>
    </r>
    <r>
      <rPr>
        <rFont val="Calibri"/>
        <color rgb="FF000000"/>
        <sz val="11.0"/>
      </rPr>
      <t>LSPDAIPGKWTSQDSLLGMEFSGRDASGKRVMGLVPAKGLATSVLLSPDFLWDVPSNWTLEEAASVPVVYSTAYYALVVRGRVRPGETLLIHSGSGGVGQAAIAIALSLGCRVFTTVGSAEKRAYLQARFPQLDSTSFANSRDTSFEQHVLWHTGGK</t>
    </r>
    <r>
      <rPr>
        <rFont val="Calibri"/>
        <color rgb="FF32CD32"/>
        <sz val="11.0"/>
      </rPr>
      <t>GVDLVLNSLAEEK</t>
    </r>
    <r>
      <rPr>
        <rFont val="Calibri"/>
        <color rgb="FF000000"/>
        <sz val="11.0"/>
      </rPr>
      <t>LQASVRCLATHGRFLEIGKFDLSQNHPLGMAIFLKNVTFHGVLLDAFFNESSADWREVWALVQAGIRDGVVRPLKCTVFHGAQVEDAFRYMAQGKHIGKVVVQVLAEEPEAVLKGAKPKLMSAISKTFCPAHKSYIIAGGLGGFGLELAQWLIQRGVQKLVLTSRSGIRTGYQAKQVRRWRRQGVQVQVSTSNISSLEGARGLIAEAAQLGPVGGVFNLAVVLRDGLLENQTPEFFQDVCKPKYSGTLNLDRVTREACPELDYFVVFSSVSCGRGNAGQSNYGFANSAMERICEKRRHEGLPGLAVQWGAIGDVGILVETMSTNDTIVSGTLPQRMASCLEVLDLFLNQPHMVLSSFVLAEKAAAYRDRDSQRDLVEAVAHILGIRDLAAVNLDSSLADLGLDSLMSVEVRQTLER</t>
    </r>
    <r>
      <rPr>
        <rFont val="Calibri"/>
        <color rgb="FF32CD32"/>
        <sz val="11.0"/>
      </rPr>
      <t>ELNLVLSVR</t>
    </r>
    <r>
      <rPr>
        <rFont val="Calibri"/>
        <color rgb="FF000000"/>
        <sz val="11.0"/>
      </rPr>
      <t>EVRQLTLRKLQELSSKADEASELACPTPKEDGLAQQQTQLNLRSLLVNPEGPTLMRLNSVQSSERPLFLVHPIEGSTTVFHSLASRLSIPTYGLQCTRAAPLDSIHSLAAYYIDCIRQVQPEGPYRVAGYSYGACVAFEMCSQLQAQQSPAPTHNSLFLFDGSPTYVLAYTQSYRAKLTPGCEAEAETEAICFFVQQFTDMEHNRVLEALLPLKGLEERVAAAVDLIIKSHQGLDRQELSFAARSFYYKLRAAEQYTPKAKYHGNVMLLRAKTGGAYGEDLGADYNLSQVCDGKVSVHVIEGDHRTLLEGSGLESIISIIHSSLAEPRVSVREG</t>
    </r>
  </si>
  <si>
    <t>112;129;183;252;488;571;862;1055;1528;1542;1562;1648;2192;2258;2398;2442;3215;3358;3574;3656;3851;3929;4137;4148</t>
  </si>
  <si>
    <t>103;125;194;283;579;676;1016;1250;1814;1830;1854;1971;2633;2711;2882;2933;3899;4083;4361;4462;4703;4795;5056;5069</t>
  </si>
  <si>
    <t>A0A8V8TLA5;Q9Y3A5</t>
  </si>
  <si>
    <t>Ribosome maturation protein SBDS;Ribosome maturation protein SBDS</t>
  </si>
  <si>
    <t>SBDS</t>
  </si>
  <si>
    <r>
      <rPr>
        <rFont val="Calibri"/>
        <color rgb="FF000000"/>
        <sz val="11.0"/>
      </rPr>
      <t>MKRAGKRFEIACYKNKVVGWRSGVEKDLDEVLQTHSVFVNVSKGQVAKKEDLISAFGTDDQTEICKQILTK</t>
    </r>
    <r>
      <rPr>
        <rFont val="Calibri"/>
        <color rgb="FF32CD32"/>
        <sz val="11.0"/>
      </rPr>
      <t>GEVQVSDK</t>
    </r>
    <r>
      <rPr>
        <rFont val="Calibri"/>
        <color rgb="FF000000"/>
        <sz val="11.0"/>
      </rPr>
      <t>ERHTQLEQMFR</t>
    </r>
    <r>
      <rPr>
        <rFont val="Calibri"/>
        <color rgb="FF32CD32"/>
        <sz val="11.0"/>
      </rPr>
      <t>DIATIVADK</t>
    </r>
    <r>
      <rPr>
        <rFont val="Calibri"/>
        <color rgb="FF000000"/>
        <sz val="11.0"/>
      </rPr>
      <t>CVNPETKRPYTVILIERAMK</t>
    </r>
    <r>
      <rPr>
        <rFont val="Calibri"/>
        <color rgb="FF32CD32"/>
        <sz val="11.0"/>
      </rPr>
      <t>DIHYSVK</t>
    </r>
    <r>
      <rPr>
        <rFont val="Calibri"/>
        <color rgb="FF000000"/>
        <sz val="11.0"/>
      </rPr>
      <t>TNKSTK</t>
    </r>
    <r>
      <rPr>
        <rFont val="Calibri"/>
        <color rgb="FF32CD32"/>
        <sz val="11.0"/>
      </rPr>
      <t>QQALEVIK</t>
    </r>
    <r>
      <rPr>
        <rFont val="Calibri"/>
        <color rgb="FF000000"/>
        <sz val="11.0"/>
      </rPr>
      <t>QLKEKMKIERAHMRLR</t>
    </r>
    <r>
      <rPr>
        <rFont val="Calibri"/>
        <color rgb="FF32CD32"/>
        <sz val="11.0"/>
      </rPr>
      <t>FILPVNEGK</t>
    </r>
    <r>
      <rPr>
        <rFont val="Calibri"/>
        <color rgb="FF000000"/>
        <sz val="11.0"/>
      </rPr>
      <t>KLKEKLKPLIKVIESEDYGQQLEIVCLIDPGCFREIDELIKKETKGKGSLEVLNLK</t>
    </r>
    <r>
      <rPr>
        <rFont val="Calibri"/>
        <color rgb="FF32CD32"/>
        <sz val="11.0"/>
      </rPr>
      <t>DVEEGDEKFE</t>
    </r>
  </si>
  <si>
    <t>468;480;644;1119;1338;3082</t>
  </si>
  <si>
    <t>556;570;765;1326;1585;3734;3735</t>
  </si>
  <si>
    <t>A0A7I2V2G2;D6RCD7;P38646</t>
  </si>
  <si>
    <t>Stress-70 protein, mitochondrial;Stress-70 protein, mitochondrial;Stress-70 protein, mitochondrial</t>
  </si>
  <si>
    <t>HSPA9</t>
  </si>
  <si>
    <r>
      <rPr>
        <rFont val="Calibri"/>
        <color rgb="FF000000"/>
        <sz val="11.0"/>
      </rPr>
      <t>MEGKQAK</t>
    </r>
    <r>
      <rPr>
        <rFont val="Calibri"/>
        <color rgb="FF32CD32"/>
        <sz val="11.0"/>
      </rPr>
      <t>VLENAEGARTTPSVVAFTADGER</t>
    </r>
    <r>
      <rPr>
        <rFont val="Calibri"/>
        <color rgb="FF000000"/>
        <sz val="11.0"/>
      </rPr>
      <t>LVGMPAKRQAVTNPNNTFYATKRLIGR</t>
    </r>
    <r>
      <rPr>
        <rFont val="Calibri"/>
        <color rgb="FF32CD32"/>
        <sz val="11.0"/>
      </rPr>
      <t>RYDDPEVQK</t>
    </r>
    <r>
      <rPr>
        <rFont val="Calibri"/>
        <color rgb="FF000000"/>
        <sz val="11.0"/>
      </rPr>
      <t>DIKNVPFKIVR</t>
    </r>
    <r>
      <rPr>
        <rFont val="Calibri"/>
        <color rgb="FF32CD32"/>
        <sz val="11.0"/>
      </rPr>
      <t>ASNGDAWVEAHGKLYSPSQIGAFVLMK</t>
    </r>
    <r>
      <rPr>
        <rFont val="Calibri"/>
        <color rgb="FF000000"/>
        <sz val="11.0"/>
      </rPr>
      <t>MK</t>
    </r>
    <r>
      <rPr>
        <rFont val="Calibri"/>
        <color rgb="FF32CD32"/>
        <sz val="11.0"/>
      </rPr>
      <t>ETAENYLGHTAKNAVITVPAYFNDSQR</t>
    </r>
    <r>
      <rPr>
        <rFont val="Calibri"/>
        <color rgb="FF000000"/>
        <sz val="11.0"/>
      </rPr>
      <t>QATK</t>
    </r>
    <r>
      <rPr>
        <rFont val="Calibri"/>
        <color rgb="FF32CD32"/>
        <sz val="11.0"/>
      </rPr>
      <t>DAGQISGLNVLRVINEPTAAALAYGLDK</t>
    </r>
    <r>
      <rPr>
        <rFont val="Calibri"/>
        <color rgb="FF000000"/>
        <sz val="11.0"/>
      </rPr>
      <t>SEDKVIAVYDLGGGTFDISILEIQKGVFEVKSTNGDTFLGGEDFDQALLRHIVKEFKRETGVDLTK</t>
    </r>
    <r>
      <rPr>
        <rFont val="Calibri"/>
        <color rgb="FF32CD32"/>
        <sz val="11.0"/>
      </rPr>
      <t>DNMALQR</t>
    </r>
    <r>
      <rPr>
        <rFont val="Calibri"/>
        <color rgb="FF000000"/>
        <sz val="11.0"/>
      </rPr>
      <t>VREAAEKAKCELSSSVQTDINLPYLTMDSSGPKHLNMKLTR</t>
    </r>
    <r>
      <rPr>
        <rFont val="Calibri"/>
        <color rgb="FF32CD32"/>
        <sz val="11.0"/>
      </rPr>
      <t>AQFEGIVTDLIR</t>
    </r>
    <r>
      <rPr>
        <rFont val="Calibri"/>
        <color rgb="FF000000"/>
        <sz val="11.0"/>
      </rPr>
      <t>RTIAPCQKAMQDAEVSK</t>
    </r>
    <r>
      <rPr>
        <rFont val="Calibri"/>
        <color rgb="FF32CD32"/>
        <sz val="11.0"/>
      </rPr>
      <t>SDIGEVILVGGMTR</t>
    </r>
    <r>
      <rPr>
        <rFont val="Calibri"/>
        <color rgb="FF000000"/>
        <sz val="11.0"/>
      </rPr>
      <t>MPK</t>
    </r>
    <r>
      <rPr>
        <rFont val="Calibri"/>
        <color rgb="FF32CD32"/>
        <sz val="11.0"/>
      </rPr>
      <t>VQQTVQDLFGR</t>
    </r>
    <r>
      <rPr>
        <rFont val="Calibri"/>
        <color rgb="FF000000"/>
        <sz val="11.0"/>
      </rPr>
      <t>APSKAVNPDEAVAIGAAIQGGVLAGDVTDVLLLDVTPLSLGIETLGGVFTKLINR</t>
    </r>
    <r>
      <rPr>
        <rFont val="Calibri"/>
        <color rgb="FF32CD32"/>
        <sz val="11.0"/>
      </rPr>
      <t>NTTIPTK</t>
    </r>
    <r>
      <rPr>
        <rFont val="Calibri"/>
        <color rgb="FF000000"/>
        <sz val="11.0"/>
      </rPr>
      <t>K</t>
    </r>
    <r>
      <rPr>
        <rFont val="Calibri"/>
        <color rgb="FF32CD32"/>
        <sz val="11.0"/>
      </rPr>
      <t>SQVFSTAADGQTQVEIK</t>
    </r>
    <r>
      <rPr>
        <rFont val="Calibri"/>
        <color rgb="FF000000"/>
        <sz val="11.0"/>
      </rPr>
      <t>VCQGEREMAGDNK</t>
    </r>
    <r>
      <rPr>
        <rFont val="Calibri"/>
        <color rgb="FF32CD32"/>
        <sz val="11.0"/>
      </rPr>
      <t>LLGQFTLIGIPPAPR</t>
    </r>
    <r>
      <rPr>
        <rFont val="Calibri"/>
        <color rgb="FF000000"/>
        <sz val="11.0"/>
      </rPr>
      <t>GVPQIEVTFDIDANGIVHVSAKDKGTGR</t>
    </r>
    <r>
      <rPr>
        <rFont val="Calibri"/>
        <color rgb="FF32CD32"/>
        <sz val="11.0"/>
      </rPr>
      <t>EQQIVIQSSGGLSKDDIENMVK</t>
    </r>
    <r>
      <rPr>
        <rFont val="Calibri"/>
        <color rgb="FF000000"/>
        <sz val="11.0"/>
      </rPr>
      <t>NAEKYAEEDRRKK</t>
    </r>
    <r>
      <rPr>
        <rFont val="Calibri"/>
        <color rgb="FF32CD32"/>
        <sz val="11.0"/>
      </rPr>
      <t>ERVEAVNMAEGIIHDTETK</t>
    </r>
    <r>
      <rPr>
        <rFont val="Calibri"/>
        <color rgb="FF000000"/>
        <sz val="11.0"/>
      </rPr>
      <t>MEEFKDQLPADECNKLKEEISKMRELLARK</t>
    </r>
    <r>
      <rPr>
        <rFont val="Calibri"/>
        <color rgb="FF32CD32"/>
        <sz val="11.0"/>
      </rPr>
      <t>DSETGENIRQAASSLQQASLK</t>
    </r>
    <r>
      <rPr>
        <rFont val="Calibri"/>
        <color rgb="FF000000"/>
        <sz val="11.0"/>
      </rPr>
      <t>LFEMAYKKMASEREGSGSSGTGEQKEDQKEEKQ</t>
    </r>
  </si>
  <si>
    <t>244;275;383;405;574;610;934;940;959;2324;2587;2694;2882;2994;3165;3194;3412;3694;3893;3925;4022;4182</t>
  </si>
  <si>
    <t>273;311;445;473;680;725;1101;1107;1128;1129;2796;3097;3243;3483;3624;3837;3875;4158;4510;4756;4791;4913;5112</t>
  </si>
  <si>
    <t>H0Y938;H0YAC7;P35606;P35606-2</t>
  </si>
  <si>
    <t>Coatomer subunit beta';Coatomer subunit beta';Coatomer subunit beta';Coatomer subunit beta', Isoform 2</t>
  </si>
  <si>
    <t>COPB2</t>
  </si>
  <si>
    <r>
      <rPr>
        <rFont val="Calibri"/>
        <color rgb="FF000000"/>
        <sz val="11.0"/>
      </rPr>
      <t>MPLRLDIKRKLTARSDRVKSVDLHPTEPWMLASLYNGSVCVWNHETQTLVKTFEVCDLPVRAAKFVARK</t>
    </r>
    <r>
      <rPr>
        <rFont val="Calibri"/>
        <color rgb="FF32CD32"/>
        <sz val="11.0"/>
      </rPr>
      <t>NWVVTGADDMQIRVFNYNTLERVHMFEAHSDYIR</t>
    </r>
    <r>
      <rPr>
        <rFont val="Calibri"/>
        <color rgb="FF000000"/>
        <sz val="11.0"/>
      </rPr>
      <t>CIAVHPTQPFILTSSDDMLIKLWDWDKKWSCSQVFEGHTHYVMQIVINPK</t>
    </r>
    <r>
      <rPr>
        <rFont val="Calibri"/>
        <color rgb="FF32CD32"/>
        <sz val="11.0"/>
      </rPr>
      <t>DNNQFASASLDR</t>
    </r>
    <r>
      <rPr>
        <rFont val="Calibri"/>
        <color rgb="FF000000"/>
        <sz val="11.0"/>
      </rPr>
      <t>TIK</t>
    </r>
    <r>
      <rPr>
        <rFont val="Calibri"/>
        <color rgb="FF32CD32"/>
        <sz val="11.0"/>
      </rPr>
      <t>VWQLGSSSPNFTLEGHEK</t>
    </r>
    <r>
      <rPr>
        <rFont val="Calibri"/>
        <color rgb="FF000000"/>
        <sz val="11.0"/>
      </rPr>
      <t>GVNCIDYYSGGDK</t>
    </r>
    <r>
      <rPr>
        <rFont val="Calibri"/>
        <color rgb="FF32CD32"/>
        <sz val="11.0"/>
      </rPr>
      <t>PYLISGADDR</t>
    </r>
    <r>
      <rPr>
        <rFont val="Calibri"/>
        <color rgb="FF000000"/>
        <sz val="11.0"/>
      </rPr>
      <t>LVK</t>
    </r>
    <r>
      <rPr>
        <rFont val="Calibri"/>
        <color rgb="FF32CD32"/>
        <sz val="11.0"/>
      </rPr>
      <t>IWDYQNK</t>
    </r>
    <r>
      <rPr>
        <rFont val="Calibri"/>
        <color rgb="FF000000"/>
        <sz val="11.0"/>
      </rPr>
      <t>TCVQTLEGHAQNVSCASFHPELPIIITGSEDGTVRIWHSSTYR</t>
    </r>
    <r>
      <rPr>
        <rFont val="Calibri"/>
        <color rgb="FF32CD32"/>
        <sz val="11.0"/>
      </rPr>
      <t>LESTLNYGMER</t>
    </r>
    <r>
      <rPr>
        <rFont val="Calibri"/>
        <color rgb="FF000000"/>
        <sz val="11.0"/>
      </rPr>
      <t>VWCVASLR</t>
    </r>
    <r>
      <rPr>
        <rFont val="Calibri"/>
        <color rgb="FF32CD32"/>
        <sz val="11.0"/>
      </rPr>
      <t>GSNNVALGYDEGSIIVK</t>
    </r>
    <r>
      <rPr>
        <rFont val="Calibri"/>
        <color rgb="FF000000"/>
        <sz val="11.0"/>
      </rPr>
      <t>LGREEPAMSMDANGKIIWAK</t>
    </r>
    <r>
      <rPr>
        <rFont val="Calibri"/>
        <color rgb="FF32CD32"/>
        <sz val="11.0"/>
      </rPr>
      <t>HSEVQQANLK</t>
    </r>
    <r>
      <rPr>
        <rFont val="Calibri"/>
        <color rgb="FF000000"/>
        <sz val="11.0"/>
      </rPr>
      <t>AMGDAEIKDGERLPLAVKDMGSCEIYPQTIQHNPNGRFVVVCGDGEYIIYTAMALRNKSFGSAQEFAWAHDSSEYAIRESNSIVKIFKNFKEKKSFKPDFGAESIYGGFLLGVRSVNGLAFYDWDNTELIRRIEIQPKHIFWSDSGELVCIATEESFFILKYLSEKVLAAQETHEGVTEDGIEDAFEVLGEIQEIVKTGLWVGDCFIYTSSVNRLNYYVGGEIVTIAHLDRTMYLLGYIPKDNRLYLGDKELNIISYSLLVSVLEYQTAVMRRDFSMADKVLPTIPKEQRTRVAHFLEKQGFKQQALTVSTDPEHRFELALQLGELKIAYQLAVEAESEQKWKQLAELAISKCQFGLAQECLHHAQDYGGLLLLATASGNANMVNKLAEGAERDGKNNVAFMSYFLQGKVDACLELLIRTGRLPEAAFLARTYLPSQVSRVVKLWRENLSKVNQKAAESLADPTEYENLFPGLKEAFVVEEWVKETHADLWPAKQYPLVTPNEERNVMEEGKDFQPSRSTAQQELDGKPASPTPVIVASHTANKEEKVGQTSYSNLPLPHLPPHQYLEDT</t>
    </r>
  </si>
  <si>
    <t>578;1509;1644;2031;2187;2908;2988;3842;3879;4134</t>
  </si>
  <si>
    <t>685;1791;1966;2444;2445;2627;3517;3616;4692;4738;4739;5052</t>
  </si>
  <si>
    <t>A0A6Q8PFJ0;P02545;P02545-2;P02545-6</t>
  </si>
  <si>
    <t>Prelamin-A/C;Prelamin-A/C;Prelamin-A/C, Isoform C;Prelamin-A/C, Isoform 6</t>
  </si>
  <si>
    <t>LMNA;LMNB1</t>
  </si>
  <si>
    <r>
      <rPr>
        <rFont val="Calibri"/>
        <color rgb="FF000000"/>
        <sz val="11.0"/>
      </rPr>
      <t>METPSQRRATRSGAQASSTPLSPTRITRLQEKEDLQELNDRLAVYIDRVRSLETENAGLRLR</t>
    </r>
    <r>
      <rPr>
        <rFont val="Calibri"/>
        <color rgb="FF32CD32"/>
        <sz val="11.0"/>
      </rPr>
      <t>ITESEEVVSR</t>
    </r>
    <r>
      <rPr>
        <rFont val="Calibri"/>
        <color rgb="FF000000"/>
        <sz val="11.0"/>
      </rPr>
      <t>EVSGIKAAYEAELGDARKTLDSVAKERARLQLELSKVREEFKELKARNTKKEGDLIAAQARLKDLEALLNSKEAALSTALSEKRTLEGELHDLRGQVAKLEAALGEAKKQLQDEMLRRVDAENRLQTMKEELDFQKNIYSEELRETKRRHETRLVEIDNGKQREFESRLADALQELRAQHEDQVEQYKKELEKTYSAKLDNARQSAERNSNLVGAAHEELQQSRIRIDSLSAQLSQLQKQLAAKEAKLRDLEDSLARERDTSRRLLAEKEREMAEMRARMQQQLDEYQELLDIKLALDMEIHAYRK</t>
    </r>
    <r>
      <rPr>
        <rFont val="Calibri"/>
        <color rgb="FF32CD32"/>
        <sz val="11.0"/>
      </rPr>
      <t>LLEGEEER</t>
    </r>
    <r>
      <rPr>
        <rFont val="Calibri"/>
        <color rgb="FF000000"/>
        <sz val="11.0"/>
      </rPr>
      <t>LRLSPSPTSQRSRGRASSHSSQTQGGGSVTKKRKLESTESRSSFSQHARTSGR</t>
    </r>
    <r>
      <rPr>
        <rFont val="Calibri"/>
        <color rgb="FF32CD32"/>
        <sz val="11.0"/>
      </rPr>
      <t>VAVEEVDEEGK</t>
    </r>
    <r>
      <rPr>
        <rFont val="Calibri"/>
        <color rgb="FF000000"/>
        <sz val="11.0"/>
      </rPr>
      <t>FVRLRNK</t>
    </r>
    <r>
      <rPr>
        <rFont val="Calibri"/>
        <color rgb="FF32CD32"/>
        <sz val="11.0"/>
      </rPr>
      <t>SNEDQSMGNWQIK</t>
    </r>
    <r>
      <rPr>
        <rFont val="Calibri"/>
        <color rgb="FF000000"/>
        <sz val="11.0"/>
      </rPr>
      <t>R</t>
    </r>
    <r>
      <rPr>
        <rFont val="Calibri"/>
        <color rgb="FF32CD32"/>
        <sz val="11.0"/>
      </rPr>
      <t>QNGDDPLLTYR</t>
    </r>
    <r>
      <rPr>
        <rFont val="Calibri"/>
        <color rgb="FF000000"/>
        <sz val="11.0"/>
      </rPr>
      <t>FPPKFTLK</t>
    </r>
    <r>
      <rPr>
        <rFont val="Calibri"/>
        <color rgb="FF32CD32"/>
        <sz val="11.0"/>
      </rPr>
      <t>AGQVVTIWAAGAGATHSPPTDLVWK</t>
    </r>
    <r>
      <rPr>
        <rFont val="Calibri"/>
        <color rgb="FF000000"/>
        <sz val="11.0"/>
      </rPr>
      <t>AQNTWGCGNSLR</t>
    </r>
    <r>
      <rPr>
        <rFont val="Calibri"/>
        <color rgb="FF32CD32"/>
        <sz val="11.0"/>
      </rPr>
      <t>TALINSTGEEVAMR</t>
    </r>
    <r>
      <rPr>
        <rFont val="Calibri"/>
        <color rgb="FF000000"/>
        <sz val="11.0"/>
      </rPr>
      <t>KLVRSVTVVEDDEDEDGDDLLHHHHGSHCSSSGDPAEYNLRSRTVLCGTCGQPADKASASGSGAQVGGPISSGSSASSVTVTRSYRSVGGSGGGSFGDNLVTRSYLLGNSSPRTQVSCLCFVSKSCRRVPGHRGVGRGGLAGGRACLLFRSPGEWEPPPHSLSPRQPTSASCPSCLSPRLEGRGRAGV</t>
    </r>
  </si>
  <si>
    <t>136;1984;2313;3078;3370;3505;3764</t>
  </si>
  <si>
    <t>133;2386;2783;3729;4101;4272;4594</t>
  </si>
  <si>
    <t>A0A494C013;A0A494C0I1;A0A494C1K3;A0A494C1N8;A0A8I5KVB5</t>
  </si>
  <si>
    <t>General transcription factor II-I;General transcription factor II-I repeat domain-containing protein 2A;General transcription factor II-I;General transcription factor II-I repeat domain-containing protein 2B;General transcription factor II-I</t>
  </si>
  <si>
    <t>GTF2I;GTF2IRD2;GTF2IRD2B</t>
  </si>
  <si>
    <r>
      <rPr>
        <rFont val="Calibri"/>
        <color rgb="FF000000"/>
        <sz val="11.0"/>
      </rPr>
      <t>MAPKHKSSDAGNLDRPKRSRKVLPLSEKVKVLDLIRKDKK</t>
    </r>
    <r>
      <rPr>
        <rFont val="Calibri"/>
        <color rgb="FF32CD32"/>
        <sz val="11.0"/>
      </rPr>
      <t>SYAEVAK</t>
    </r>
    <r>
      <rPr>
        <rFont val="Calibri"/>
        <color rgb="FF000000"/>
        <sz val="11.0"/>
      </rPr>
      <t>IYGKNESSIREIVKKEKEIRASFAVSPPTAKVTATVRDKCLVKMEQALHLWVEEMNRKRVPIDSNMLRQKALSLYQDFSKGCSETDTKPFTASKGWLHRFRHRFSHHYKKKKGGSPEVGSSRSA</t>
    </r>
  </si>
  <si>
    <t>3485</t>
  </si>
  <si>
    <t>4248</t>
  </si>
  <si>
    <t>A0A0B4J207;A0A2R8Y7H4;A0A6Q8PGF9;A0A6Q8PHK9;A6NMS2;B1ALA7;B1ALA9;D3YTJ7;P11908;P11908-2;P21108;P60891;Q15244</t>
  </si>
  <si>
    <t>ribose-phosphate diphosphokinase;Ribose-phosphate pyrophosphokinase;Ribose-phosphate pyrophosphokinase 1;Ribose-phosphate pyrophosphokinase 1;Ribose-phosphate pyrophosphokinase 2 (Fragment);Ribose-phosphate pyrophosphokinase 1;Ribose-phosphate pyrophosphokinase 1;Ribose-phosphate pyrophosphokinase 2;Ribose-phosphate pyrophosphokinase 2;Ribose-phosphate pyrophosphokinase 2, Isoform 2;Ribose-phosphate pyrophosphokinase 3;Ribose-phosphate pyrophosphokinase 1;Phosphoribosylpyrophosphate synthetase isoform I (Fragment)</t>
  </si>
  <si>
    <t>PRPS1;PRPS1L1;PRPS2</t>
  </si>
  <si>
    <r>
      <rPr>
        <rFont val="Calibri"/>
        <color rgb="FF000000"/>
        <sz val="11.0"/>
      </rPr>
      <t>TPNIKIFSGSSHQDLSQKIADR</t>
    </r>
    <r>
      <rPr>
        <rFont val="Calibri"/>
        <color rgb="FF32CD32"/>
        <sz val="11.0"/>
      </rPr>
      <t>LGLELGK</t>
    </r>
    <r>
      <rPr>
        <rFont val="Calibri"/>
        <color rgb="FF000000"/>
        <sz val="11.0"/>
      </rPr>
      <t>VVTKKFSNQETCVEIDESVRGEDVYIVQSGCGEINDSLMELLIMINACKIASASRVTAVIPCFPYARQDKKDKSRSPISAKLVANMLSIAGADHIITMDLHASQIQGFFDIPVDNLYAEPTVLKWIRENIPEWKNCIIVSPDAGGAKRVTSIADQLNVDFALIHKERKKANEVDCIVLVGDVNDRVAILVDDMADTCVTICLAADKLLSAGATRVYAILTHGIFSGPAISRINTACFEAVVVTNTIPQDEKMKHCSKIRVIDISMILAEAIRRTHNGESVSYLFSHVPL</t>
    </r>
  </si>
  <si>
    <t>2236</t>
  </si>
  <si>
    <t>2688</t>
  </si>
  <si>
    <t>A0A7I2V457;Q96RS6;Q96RS6-2;Q96RS6-3</t>
  </si>
  <si>
    <t>NudC domain-containing protein 1;NudC domain-containing protein 1;NudC domain-containing protein 1, Isoform 2;NudC domain-containing protein 1, Isoform 3</t>
  </si>
  <si>
    <t>NUDCD1</t>
  </si>
  <si>
    <r>
      <rPr>
        <rFont val="Calibri"/>
        <color rgb="FF000000"/>
        <sz val="11.0"/>
      </rPr>
      <t>MEVAANCSLRVKRPLLDPRFEGYKLSLEPLPCYQLELDAAVAEVKLRDDQYTLEHMHAFGMYNYLHCDSWYQDSVYYIDTLGRIMNLTVMLDTALGKPREVFRLPTDLTACDNRLCASIHFSSSTWVTLSDGTGRLYVIGTGERGNSASEKWEIMFNEELGDPFIIIHSISLLNAEEHSIATLLLRIEKEELDMKGSGFYVSLEWVTISKKNQDNKKYEIIKRDILRGKSVPHYAAIEPDGNGLMIVSYKSLTFVQAGQDLEENMDEDISEKIKEPLYYWQQTEDDLTVTIRLPEDSTKEDIQIQFLPDHINIVLKDHQFLEGKLYSSIDHESSTWIIK</t>
    </r>
    <r>
      <rPr>
        <rFont val="Calibri"/>
        <color rgb="FF32CD32"/>
        <sz val="11.0"/>
      </rPr>
      <t>ESNSLEISLIK</t>
    </r>
    <r>
      <rPr>
        <rFont val="Calibri"/>
        <color rgb="FF000000"/>
        <sz val="11.0"/>
      </rPr>
      <t>KNEGLTWPELVIGDKQGELIRDSAQCAAIAERLMHLTSEELNPNPDKEKPPCNAQELEECDIFFEESSSLCRFDGNTLKTTHVWILKKCPASVCAMMLMPYSGNHTPANKMICGSTSQLSML</t>
    </r>
  </si>
  <si>
    <t>945</t>
  </si>
  <si>
    <t>1112</t>
  </si>
  <si>
    <t>P68462</t>
  </si>
  <si>
    <t>Telomere-binding protein I6</t>
  </si>
  <si>
    <t>VACWR075</t>
  </si>
  <si>
    <r>
      <rPr>
        <rFont val="Calibri"/>
        <color rgb="FF000000"/>
        <sz val="11.0"/>
      </rPr>
      <t>MNNFVKQVASKSLKPTKKLSPSDEVISLNECIISFNLDNFYYCNDGLFTKPINTPEDVLK</t>
    </r>
    <r>
      <rPr>
        <rFont val="Calibri"/>
        <color rgb="FF32CD32"/>
        <sz val="11.0"/>
      </rPr>
      <t>SLLIMESFAYEK</t>
    </r>
    <r>
      <rPr>
        <rFont val="Calibri"/>
        <color rgb="FF000000"/>
        <sz val="11.0"/>
      </rPr>
      <t>MIIKGLIKILISRAYINDIYFTPFGWLTGVDDDPETHVVIK</t>
    </r>
    <r>
      <rPr>
        <rFont val="Calibri"/>
        <color rgb="FF32CD32"/>
        <sz val="11.0"/>
      </rPr>
      <t>IIFNSSLISIKSQVIEYLKPYNVNNLSVLTTEK</t>
    </r>
    <r>
      <rPr>
        <rFont val="Calibri"/>
        <color rgb="FF000000"/>
        <sz val="11.0"/>
      </rPr>
      <t>ELSINTFNVPDSIPMSIISFFPFDTDFILVILFFGVYNDSYCGISYISPKER</t>
    </r>
    <r>
      <rPr>
        <rFont val="Calibri"/>
        <color rgb="FF32CD32"/>
        <sz val="11.0"/>
      </rPr>
      <t>LPYIIEILKPLVSEINMLSDEIGR</t>
    </r>
    <r>
      <rPr>
        <rFont val="Calibri"/>
        <color rgb="FF000000"/>
        <sz val="11.0"/>
      </rPr>
      <t>TSSIR</t>
    </r>
    <r>
      <rPr>
        <rFont val="Calibri"/>
        <color rgb="FF32CD32"/>
        <sz val="11.0"/>
      </rPr>
      <t>IFNSTSVK</t>
    </r>
    <r>
      <rPr>
        <rFont val="Calibri"/>
        <color rgb="FF000000"/>
        <sz val="11.0"/>
      </rPr>
      <t>KFPTNTLTSICEIVYSFDESSFPTPKTFTPLNASPYIPKKIVSLLDLPSNVEIKAISRGGVDFITHINNKRLNTILVIAKDNFLKNSTFSGTFIKENIIWKGIYTYRIIK</t>
    </r>
    <r>
      <rPr>
        <rFont val="Calibri"/>
        <color rgb="FF32CD32"/>
        <sz val="11.0"/>
      </rPr>
      <t>SSFPVPTIK</t>
    </r>
    <r>
      <rPr>
        <rFont val="Calibri"/>
        <color rgb="FF000000"/>
        <sz val="11.0"/>
      </rPr>
      <t>SVTNKKKICKKHCFVNSQYTTRTLSHIL</t>
    </r>
  </si>
  <si>
    <t>1763;1809;2414;2955;2990;3344;3413;3422</t>
  </si>
  <si>
    <t>2113;2168;2901;3574;3619;3620;4063;4160;4171</t>
  </si>
  <si>
    <t>Q01218</t>
  </si>
  <si>
    <t>Protein A56</t>
  </si>
  <si>
    <t>HA</t>
  </si>
  <si>
    <r>
      <rPr>
        <rFont val="Calibri"/>
        <color rgb="FF000000"/>
        <sz val="11.0"/>
      </rPr>
      <t>MTRLPILLLLISLVYATPFPQTSKKIGDDATLSCNRNNTNDYVVMSAWYK</t>
    </r>
    <r>
      <rPr>
        <rFont val="Calibri"/>
        <color rgb="FF32CD32"/>
        <sz val="11.0"/>
      </rPr>
      <t>EPNSIILLAAK</t>
    </r>
    <r>
      <rPr>
        <rFont val="Calibri"/>
        <color rgb="FF000000"/>
        <sz val="11.0"/>
      </rPr>
      <t>SDVLYFDNYTKDK</t>
    </r>
    <r>
      <rPr>
        <rFont val="Calibri"/>
        <color rgb="FF32CD32"/>
        <sz val="11.0"/>
      </rPr>
      <t>ISYDSPYDDLVTTITIK</t>
    </r>
    <r>
      <rPr>
        <rFont val="Calibri"/>
        <color rgb="FF000000"/>
        <sz val="11.0"/>
      </rPr>
      <t>SLTARDAGTYVCAFFMTSTTNDTDKVDYEEYSTELIVNTDSESTIDIILSGSTHSPETSSKKPDYIDNSNCSSVFEIATPEPITDNVEDHTDTVTYTSDSINTVSASSGESTTDETPEPITDKEDHTVTDTVSYTTVSTSSGIVTTKSTTDDADLYDTYNDNDTVPPTTVGGSTTSISNYKTKDFVEIFGITALIILSAVAIFCITYYIYNKRSRKYKTENKV</t>
    </r>
  </si>
  <si>
    <t>921;1977</t>
  </si>
  <si>
    <t>1085;2378;2379</t>
  </si>
  <si>
    <t>CON__Q04695</t>
  </si>
  <si>
    <t>Keratin, type I cytoskeletal 17</t>
  </si>
  <si>
    <t>KRT12;KRT15;KRT17;KRT20;KRT222;KRT23;KRT35;KRT37</t>
  </si>
  <si>
    <r>
      <rPr>
        <rFont val="Calibri"/>
        <color rgb="FF000000"/>
        <sz val="11.0"/>
      </rPr>
      <t>MTTSIRQFTSSSSIKGSSGLGGGSSRTSCRLSGGLGAGSCRLGSAGGLGSTLGGSSYSSCYSFGSGGGYGSSFGGVDGLLAGGEK</t>
    </r>
    <r>
      <rPr>
        <rFont val="Calibri"/>
        <color rgb="FF32CD32"/>
        <sz val="11.0"/>
      </rPr>
      <t>ATMQNLNDRLASYLDK</t>
    </r>
    <r>
      <rPr>
        <rFont val="Calibri"/>
        <color rgb="FF000000"/>
        <sz val="11.0"/>
      </rPr>
      <t>VR</t>
    </r>
    <r>
      <rPr>
        <rFont val="Calibri"/>
        <color rgb="FF32CD32"/>
        <sz val="11.0"/>
      </rPr>
      <t>ALEEANTELEVK</t>
    </r>
    <r>
      <rPr>
        <rFont val="Calibri"/>
        <color rgb="FF000000"/>
        <sz val="11.0"/>
      </rPr>
      <t>IRDWYQRQAPGPARDYSQYYR</t>
    </r>
    <r>
      <rPr>
        <rFont val="Calibri"/>
        <color rgb="FF32CD32"/>
        <sz val="11.0"/>
      </rPr>
      <t>TIEELQNKILTATVDNANILLQIDNARLAADDFR</t>
    </r>
    <r>
      <rPr>
        <rFont val="Calibri"/>
        <color rgb="FF000000"/>
        <sz val="11.0"/>
      </rPr>
      <t>TKFETEQALR</t>
    </r>
    <r>
      <rPr>
        <rFont val="Calibri"/>
        <color rgb="FF32CD32"/>
        <sz val="11.0"/>
      </rPr>
      <t>LSVEADINGLRRVLDELTLARADLEMQIENLKEELAYLK</t>
    </r>
    <r>
      <rPr>
        <rFont val="Calibri"/>
        <color rgb="FF000000"/>
        <sz val="11.0"/>
      </rPr>
      <t>K</t>
    </r>
    <r>
      <rPr>
        <rFont val="Calibri"/>
        <color rgb="FF32CD32"/>
        <sz val="11.0"/>
      </rPr>
      <t>NHEEEMNALRGQVGGEINVEMDAAPGVDLSRILNEMRDQYEK</t>
    </r>
    <r>
      <rPr>
        <rFont val="Calibri"/>
        <color rgb="FF000000"/>
        <sz val="11.0"/>
      </rPr>
      <t>MAEKNRK</t>
    </r>
    <r>
      <rPr>
        <rFont val="Calibri"/>
        <color rgb="FF32CD32"/>
        <sz val="11.0"/>
      </rPr>
      <t>DAEDWFFSKTEELNREVATNSELVQSGK</t>
    </r>
    <r>
      <rPr>
        <rFont val="Calibri"/>
        <color rgb="FF000000"/>
        <sz val="11.0"/>
      </rPr>
      <t>SEISELRR</t>
    </r>
    <r>
      <rPr>
        <rFont val="Calibri"/>
        <color rgb="FF32CD32"/>
        <sz val="11.0"/>
      </rPr>
      <t>TMQALEIELQSQLSMKASLEGNLAETENR</t>
    </r>
    <r>
      <rPr>
        <rFont val="Calibri"/>
        <color rgb="FF000000"/>
        <sz val="11.0"/>
      </rPr>
      <t>YCVQLSQIQGLIGSVEEQLAQLRCEMEQQNQEYKILLDVKTR</t>
    </r>
    <r>
      <rPr>
        <rFont val="Calibri"/>
        <color rgb="FF32CD32"/>
        <sz val="11.0"/>
      </rPr>
      <t>LEQEIATYR</t>
    </r>
    <r>
      <rPr>
        <rFont val="Calibri"/>
        <color rgb="FF000000"/>
        <sz val="11.0"/>
      </rPr>
      <t>RLLEGEDAHLTQYKKEPVTTRQVRTIVEEVQDGKVISSREQVHQTTR</t>
    </r>
  </si>
  <si>
    <t>64;176;271;298;372;731;983;1497;1857;1869;2101;2129;2183;2487;2753;3538;3586;3638;3912</t>
  </si>
  <si>
    <t>44;187;307;339;432;863;864;1157;1777;2232;2246;2528;2529;2562;2563;2623;2982;3316;3317;4313;4377;4439;4440;4776</t>
  </si>
  <si>
    <t>I3L397;I3L504;P63241;P63241-2</t>
  </si>
  <si>
    <t>Eukaryotic translation initiation factor 5A (Fragment);Eukaryotic translation initiation factor 5A-1;Eukaryotic translation initiation factor 5A-1;Eukaryotic translation initiation factor 5A-1, Isoform 2</t>
  </si>
  <si>
    <t>EIF5A;EIF5A2;EIF5AL1</t>
  </si>
  <si>
    <r>
      <rPr>
        <rFont val="Calibri"/>
        <color rgb="FF000000"/>
        <sz val="11.0"/>
      </rPr>
      <t>MADDLDFETGDAGASATFPMQCSALRK</t>
    </r>
    <r>
      <rPr>
        <rFont val="Calibri"/>
        <color rgb="FF32CD32"/>
        <sz val="11.0"/>
      </rPr>
      <t>NGFVVLK</t>
    </r>
    <r>
      <rPr>
        <rFont val="Calibri"/>
        <color rgb="FF000000"/>
        <sz val="11.0"/>
      </rPr>
      <t>GRPCKIVEMSTSKTGKHGHAKVHLVGIDIFTGKKYEDICPSTHNMDVPNIKRNDFQLIGIQDGYLSLLQDSGEVR</t>
    </r>
    <r>
      <rPr>
        <rFont val="Calibri"/>
        <color rgb="FF32CD32"/>
        <sz val="11.0"/>
      </rPr>
      <t>EDLRLPEGDLGK</t>
    </r>
    <r>
      <rPr>
        <rFont val="Calibri"/>
        <color rgb="FF000000"/>
        <sz val="11.0"/>
      </rPr>
      <t>EIEQKYDCGEEILITVLSAMTEEAA</t>
    </r>
  </si>
  <si>
    <t>713;2734</t>
  </si>
  <si>
    <t>842;843;3293</t>
  </si>
  <si>
    <t>A0A6Q8PFK8;P04792</t>
  </si>
  <si>
    <t>Heat shock protein beta-1;Heat shock protein beta-1</t>
  </si>
  <si>
    <t>HSPB1</t>
  </si>
  <si>
    <r>
      <rPr>
        <rFont val="Calibri"/>
        <color rgb="FF000000"/>
        <sz val="11.0"/>
      </rPr>
      <t>MTERRVPFSLLRGPSWDPFRDWYPHSRLFDQAFGLPRLPEEWSQWLGGSSWPGYVRPLPPAAIESPAVAAPAYSRALSR</t>
    </r>
    <r>
      <rPr>
        <rFont val="Calibri"/>
        <color rgb="FF32CD32"/>
        <sz val="11.0"/>
      </rPr>
      <t>QLSSGVSEIR</t>
    </r>
    <r>
      <rPr>
        <rFont val="Calibri"/>
        <color rgb="FF000000"/>
        <sz val="11.0"/>
      </rPr>
      <t>HTADRWR</t>
    </r>
    <r>
      <rPr>
        <rFont val="Calibri"/>
        <color rgb="FF32CD32"/>
        <sz val="11.0"/>
      </rPr>
      <t>VSLDVNHFAPDELTVK</t>
    </r>
    <r>
      <rPr>
        <rFont val="Calibri"/>
        <color rgb="FF000000"/>
        <sz val="11.0"/>
      </rPr>
      <t>TK</t>
    </r>
    <r>
      <rPr>
        <rFont val="Calibri"/>
        <color rgb="FF32CD32"/>
        <sz val="11.0"/>
      </rPr>
      <t>DGVVEITGK</t>
    </r>
    <r>
      <rPr>
        <rFont val="Calibri"/>
        <color rgb="FF000000"/>
        <sz val="11.0"/>
      </rPr>
      <t>HEERQDEHGYISRLPPGVDPTQVSSSLSPEGTLTVEAPMPKLATQSNEITIPVTFESR</t>
    </r>
    <r>
      <rPr>
        <rFont val="Calibri"/>
        <color rgb="FF32CD32"/>
        <sz val="11.0"/>
      </rPr>
      <t>AQLGGPEAAK</t>
    </r>
    <r>
      <rPr>
        <rFont val="Calibri"/>
        <color rgb="FF000000"/>
        <sz val="11.0"/>
      </rPr>
      <t>SDETAAK</t>
    </r>
  </si>
  <si>
    <t>249;456;3069;4046</t>
  </si>
  <si>
    <t>280;540;541;3719;4945</t>
  </si>
  <si>
    <t>P04080</t>
  </si>
  <si>
    <t>Cystatin-B</t>
  </si>
  <si>
    <t>CSTB</t>
  </si>
  <si>
    <r>
      <rPr>
        <rFont val="Calibri"/>
        <color rgb="FF000000"/>
        <sz val="11.0"/>
      </rPr>
      <t>MMCGAPSATQPATAETQHIADQVRSQLEEKENKKFPVFKAVSFK</t>
    </r>
    <r>
      <rPr>
        <rFont val="Calibri"/>
        <color rgb="FF32CD32"/>
        <sz val="11.0"/>
      </rPr>
      <t>SQVVAGTNYFIKVHVGDEDFVHLRVFQSLPHENKPLTLSNYQTNK</t>
    </r>
    <r>
      <rPr>
        <rFont val="Calibri"/>
        <color rgb="FF000000"/>
        <sz val="11.0"/>
      </rPr>
      <t>AK</t>
    </r>
    <r>
      <rPr>
        <rFont val="Calibri"/>
        <color rgb="FF32CD32"/>
        <sz val="11.0"/>
      </rPr>
      <t>HDELTYF</t>
    </r>
  </si>
  <si>
    <t>1587;2953;3414;3844;3881</t>
  </si>
  <si>
    <t>1887;3572;4161;4695;4741;4742</t>
  </si>
  <si>
    <t>E9PFI7;F5H3X8;Q8N3A8;Q8N3A8-2</t>
  </si>
  <si>
    <t>Poly [ADP-ribose] polymerase;Poly [ADP-ribose] polymerase;Protein mono-ADP-ribosyltransferase PARP8;Protein mono-ADP-ribosyltransferase PARP8, Isoform 2</t>
  </si>
  <si>
    <t>PARP8</t>
  </si>
  <si>
    <r>
      <rPr>
        <rFont val="Calibri"/>
        <color rgb="FF000000"/>
        <sz val="11.0"/>
      </rPr>
      <t>MEPAALRCAYFRYSDSTFTFTYVGGPRSVSYSVHVSEDYPDNTYVSSSENDEDVLVTTEPIPVIFHRIATELRKTNDINCCLSIKSKLQKENGEESRQNSTVEEDSEGDNDSEEFYYGGQVNYDGELHKHPQLEADLSAVREIYGPHAVSLREYGAIDDVDIDLHIDVSFLDEEIAVAWEVIRTEPIIVRLHCSLTQYLNGPVPTVDVFQISTKERFGLGHQLKKIMQTFVTQQWKQSKEKSNCLHNKKLSEKKVKSPLHLFSTLRRSPSYPPPGCGKSKSKLKSEQDGISKTHKLLRRTCSSTVKTDDVCVTKSHRTFGRSLSSDPR</t>
    </r>
    <r>
      <rPr>
        <rFont val="Calibri"/>
        <color rgb="FF32CD32"/>
        <sz val="11.0"/>
      </rPr>
      <t>AEQAMTAIK</t>
    </r>
    <r>
      <rPr>
        <rFont val="Calibri"/>
        <color rgb="FF000000"/>
        <sz val="11.0"/>
      </rPr>
      <t>SHKLLNRPCPAAVKSEECLTLKSHRLLTRSCSGDPRCEHNTNLKPHKLLSRSYSSNLRMEELYGLKNHKLLSKSYSSAPKSSKTELFKEPNAEGRRLSLTSGLIGILTPSSSSSSQLAPNGAKCIPVRDRGFLVQTIEFAEQRIPVLNEYCVVCDEPHVFQNGPMLRPTVCERELCVFAFQTLGVMNEAADEIATGAQVVDLLVSMCRSALESPRKVVIFEPYPSVVDPNDPQMLAFNPRKKNYDRVMKALDSITSIREMTQAPYLEIKKQMDKQDPLAHPLLQWVISSNRSHIVKLPVNRQLKFMHTPHQFLLLSSPPAKESNFRAAKKLFGSTFAFHGSHIENWHSILRNGLVVASNTRLQLHGAMYGSGIYLSPMSSISFGYSGMNKKQKVSAKDEPASSSKSSNTSQSQKKGQQSQFLQSRNLKCIALCEVITSSDLHKHGEIWVVPNTDHVCTRFFFVYEDGQVGDANINTQEGGIHKEILRVIGNQTATG</t>
    </r>
  </si>
  <si>
    <t>105</t>
  </si>
  <si>
    <t>94</t>
  </si>
  <si>
    <t>D6R9A6;P26583</t>
  </si>
  <si>
    <t>High mobility group protein B2 (Fragment);High mobility group protein B2</t>
  </si>
  <si>
    <t>HMGB2</t>
  </si>
  <si>
    <r>
      <rPr>
        <rFont val="Calibri"/>
        <color rgb="FF000000"/>
        <sz val="11.0"/>
      </rPr>
      <t>MGKGDPNKPRGKMSSYAFFVQTCREEHKKKHPDSSVNFAEFSKKCSERWKTMSAKEKSKFEDMAKSDKARYDREMKNYVPPKGDKKGKKKDPNAPKRPPSAFFLFCSEHRPKIK</t>
    </r>
    <r>
      <rPr>
        <rFont val="Calibri"/>
        <color rgb="FF32CD32"/>
        <sz val="11.0"/>
      </rPr>
      <t>SEHPGLSIGDTAK</t>
    </r>
    <r>
      <rPr>
        <rFont val="Calibri"/>
        <color rgb="FF000000"/>
        <sz val="11.0"/>
      </rPr>
      <t>KLGEMWS</t>
    </r>
  </si>
  <si>
    <t>3216</t>
  </si>
  <si>
    <t>3900;3901</t>
  </si>
  <si>
    <t>P16913</t>
  </si>
  <si>
    <t>B1 kinase</t>
  </si>
  <si>
    <t>VPK1</t>
  </si>
  <si>
    <r>
      <rPr>
        <rFont val="Calibri"/>
        <color rgb="FF000000"/>
        <sz val="11.0"/>
      </rPr>
      <t>MNFQGLVLTDNCK</t>
    </r>
    <r>
      <rPr>
        <rFont val="Calibri"/>
        <color rgb="FF32CD32"/>
        <sz val="11.0"/>
      </rPr>
      <t>NQWVVGPLIGK</t>
    </r>
    <r>
      <rPr>
        <rFont val="Calibri"/>
        <color rgb="FF000000"/>
        <sz val="11.0"/>
      </rPr>
      <t>GGFGSIYTTNDNNYVVKIEPKANGSLFTEQAFYTRVLKPSVIEEWKKSHNIKHVGLITCKAFGLYKSINVEYRFLVINR</t>
    </r>
    <r>
      <rPr>
        <rFont val="Calibri"/>
        <color rgb="FF32CD32"/>
        <sz val="11.0"/>
      </rPr>
      <t>LGADLDAVIR</t>
    </r>
    <r>
      <rPr>
        <rFont val="Calibri"/>
        <color rgb="FF000000"/>
        <sz val="11.0"/>
      </rPr>
      <t>ANNNRLPKRSVMLIGIEILNTIQFMHEQGYSHGDIK</t>
    </r>
    <r>
      <rPr>
        <rFont val="Calibri"/>
        <color rgb="FF32CD32"/>
        <sz val="11.0"/>
      </rPr>
      <t>ASNIVLDQIDK</t>
    </r>
    <r>
      <rPr>
        <rFont val="Calibri"/>
        <color rgb="FF000000"/>
        <sz val="11.0"/>
      </rPr>
      <t>NKLYLVDYGLVSKFMSNGEHVPFIRNPNKMDNGTLEFTPIDSHKGYVVSRRGDLETLGYCMIRWLGGILPWTKISETKNCALVSATKQKYVNNTATLLMTSLQYAPRELLQYITMVNSLTYFEEPNYDEFRHILMQGVYY</t>
    </r>
  </si>
  <si>
    <t>276;2211;2856</t>
  </si>
  <si>
    <t>312;2655;3450</t>
  </si>
  <si>
    <t>P31025</t>
  </si>
  <si>
    <t>Lipocalin-1</t>
  </si>
  <si>
    <t>LCN1;LCN1P1</t>
  </si>
  <si>
    <r>
      <rPr>
        <rFont val="Calibri"/>
        <color rgb="FF000000"/>
        <sz val="11.0"/>
      </rPr>
      <t>MKPLLLAVSLGLIAALQAHHLLASDEEIQDVSGTWYLKAMTVDREFPEMNLESVTPMTLTTLEGGNLEAKVTMLISGRCQEVKAVLEKTDEPGKYTADGGKHVAYIIRSHVKDHYIFYCEGELHGKPVRGVKLVGRDPK</t>
    </r>
    <r>
      <rPr>
        <rFont val="Calibri"/>
        <color rgb="FF32CD32"/>
        <sz val="11.0"/>
      </rPr>
      <t>NNLEALEDFEK</t>
    </r>
    <r>
      <rPr>
        <rFont val="Calibri"/>
        <color rgb="FF000000"/>
        <sz val="11.0"/>
      </rPr>
      <t>AAGAR</t>
    </r>
    <r>
      <rPr>
        <rFont val="Calibri"/>
        <color rgb="FF32CD32"/>
        <sz val="11.0"/>
      </rPr>
      <t>GLSTESILIPR</t>
    </r>
    <r>
      <rPr>
        <rFont val="Calibri"/>
        <color rgb="FF000000"/>
        <sz val="11.0"/>
      </rPr>
      <t>QSETCSPGSD</t>
    </r>
  </si>
  <si>
    <t>1446;2829</t>
  </si>
  <si>
    <t>1715;3417</t>
  </si>
  <si>
    <t>Q96C36</t>
  </si>
  <si>
    <t>Pyrroline-5-carboxylate reductase 2</t>
  </si>
  <si>
    <t>PYCR2</t>
  </si>
  <si>
    <r>
      <rPr>
        <rFont val="Calibri"/>
        <color rgb="FF000000"/>
        <sz val="11.0"/>
      </rPr>
      <t>MSVGFIGAGQLAYALARGFTAAGILSAHK</t>
    </r>
    <r>
      <rPr>
        <rFont val="Calibri"/>
        <color rgb="FF32CD32"/>
        <sz val="11.0"/>
      </rPr>
      <t>IIASSPEMNLPTVSALR</t>
    </r>
    <r>
      <rPr>
        <rFont val="Calibri"/>
        <color rgb="FF000000"/>
        <sz val="11.0"/>
      </rPr>
      <t>KMGVNLTRSNKETVK</t>
    </r>
    <r>
      <rPr>
        <rFont val="Calibri"/>
        <color rgb="FF32CD32"/>
        <sz val="11.0"/>
      </rPr>
      <t>HSDVLFLAVK</t>
    </r>
    <r>
      <rPr>
        <rFont val="Calibri"/>
        <color rgb="FF000000"/>
        <sz val="11.0"/>
      </rPr>
      <t>PHIIPFILDEIGADVQARHIVVSCAAGVTISSVEKK</t>
    </r>
    <r>
      <rPr>
        <rFont val="Calibri"/>
        <color rgb="FF32CD32"/>
        <sz val="11.0"/>
      </rPr>
      <t>LMAFQPAPK</t>
    </r>
    <r>
      <rPr>
        <rFont val="Calibri"/>
        <color rgb="FF000000"/>
        <sz val="11.0"/>
      </rPr>
      <t>VIRCMTNTPVVVQEGATVYATGTHALVEDGQLLEQLMSSVGFCTEVEEDLIDAVTGLSGSGPAYAFMALDALADGGVKMGLPRR</t>
    </r>
    <r>
      <rPr>
        <rFont val="Calibri"/>
        <color rgb="FF32CD32"/>
        <sz val="11.0"/>
      </rPr>
      <t>LAIQLGAQALLGAAK</t>
    </r>
    <r>
      <rPr>
        <rFont val="Calibri"/>
        <color rgb="FF000000"/>
        <sz val="11.0"/>
      </rPr>
      <t>MLLDSEQHPCQLKDNVCSPGGATIHALHFLESGGFRSLLINAVEASCIRTRELQSMADQEKISPAALKKTLLDRVK</t>
    </r>
    <r>
      <rPr>
        <rFont val="Calibri"/>
        <color rgb="FF32CD32"/>
        <sz val="11.0"/>
      </rPr>
      <t>LESPTVSTLTPSSPGK</t>
    </r>
    <r>
      <rPr>
        <rFont val="Calibri"/>
        <color rgb="FF000000"/>
        <sz val="11.0"/>
      </rPr>
      <t>LLTRSLALGGKKD</t>
    </r>
  </si>
  <si>
    <t>1643;1800;2114;2186;2360</t>
  </si>
  <si>
    <t>1965;2154;2155;2544;2626;2838</t>
  </si>
  <si>
    <t>Q9BZE4;Q9BZE4-2;Q9BZE4-3</t>
  </si>
  <si>
    <t>GTP-binding protein 4;GTP-binding protein 4, Isoform 2;GTP-binding protein 4, Isoform 3</t>
  </si>
  <si>
    <t>GTPBP4</t>
  </si>
  <si>
    <r>
      <rPr>
        <rFont val="Calibri"/>
        <color rgb="FF000000"/>
        <sz val="11.0"/>
      </rPr>
      <t>MAHYNFKKITVVPSAKDFIDLTLSKTQRKTPTVIHKHYQIHRIRHFYMRKVKFTQQNYHDRLSQILTDFPKLDDIHPFYADLMNILYDKDHYKLALGQINIAKNLVDNVAKDYVRLMKYGDSLYRCKQLKRAALGRMCTVIKRQKQSLEYLEQVRQHLSRLPTIDPNTRTLLLCGYPNVGKSSFINKVTRADVDVQPYAFTTKSLFVGHMDYKYLRWQVVDTPGILDHPLEDRNTIEMQAITALAHLRAAVLYVMDLSEQCGHGLREQLELFQNIRPLFINKPLIVVANKCDVKRIAELSEDDQKIFTDLQSEGFPVIETSTLTEEGVIKVKTEACDRLLAHRVETKMKGNKVNEVLNRLHLAIPTRRDDKERPPFIPEGVVARRKRMETEESRKKRERDLELEMGDDYILDLQKYWDLMNLSEKHDKIPEIWEGHNIADYIDPAIMK</t>
    </r>
    <r>
      <rPr>
        <rFont val="Calibri"/>
        <color rgb="FF32CD32"/>
        <sz val="11.0"/>
      </rPr>
      <t>KLEELEK</t>
    </r>
    <r>
      <rPr>
        <rFont val="Calibri"/>
        <color rgb="FF000000"/>
        <sz val="11.0"/>
      </rPr>
      <t>EEELRTAAGEYDSVSESEDEEMLEIRQLAKQIREKKKLKILESKEKNTQGPRMPRTAKKVQRTVLEKEMRSLGVDMDDKDDAHYAVQARRSRSITRKRKREDSAPPSSVARSGSCSRTPRDVSGLRDVKMVKKAKTMMKNAQKKMNRLGKKGEADRHVFDMKPKHLLSGKRKAGKKDRR</t>
    </r>
  </si>
  <si>
    <t>2072</t>
  </si>
  <si>
    <t>2495</t>
  </si>
  <si>
    <t>O60870</t>
  </si>
  <si>
    <t>DNA/RNA-binding protein KIN17</t>
  </si>
  <si>
    <t>KIN</t>
  </si>
  <si>
    <r>
      <rPr>
        <rFont val="Calibri"/>
        <color rgb="FF000000"/>
        <sz val="11.0"/>
      </rPr>
      <t>MGKSDFLTPKAIANRIKSKGLQKLRWYCQMCQKQCRDENGFKCHCMSESHQRQLLLASENPQQFMDYFSEEFRNDFLELLRRRFGTKRVHNNIVYNEYISHREHIHMNATQWETLTDFTKWLGREGLCKVDETPKGWYIQYIDRDPETIRRQLELEKKKKQDLDDEEKTAKFIEEQVRRGLEGKEQEVPTFTELSRENDEEKVTFNLSKGACSSSGATSSKSSTLGPSALKTIGSSASVKRKESSQSSTQSKEKKKKKSALDEIMEIEEEKKRTARTDYWLQPEIIVKIITKKLGEKYHKKKAIVKEVIDKYTAVVKMIDSGDKLKLDQTHLETVIPAPGKRILVLNGGYRGNEGTLESINEKTFSATIVIETGPLKGR</t>
    </r>
    <r>
      <rPr>
        <rFont val="Calibri"/>
        <color rgb="FF32CD32"/>
        <sz val="11.0"/>
      </rPr>
      <t>RVEGIQYEDISK</t>
    </r>
    <r>
      <rPr>
        <rFont val="Calibri"/>
        <color rgb="FF000000"/>
        <sz val="11.0"/>
      </rPr>
      <t>LA</t>
    </r>
  </si>
  <si>
    <t>3162</t>
  </si>
  <si>
    <t>3833</t>
  </si>
  <si>
    <t>Q9HB71;Q9HB71-3</t>
  </si>
  <si>
    <t>Calcyclin-binding protein;Calcyclin-binding protein, Isoform 3</t>
  </si>
  <si>
    <t>CACYBP</t>
  </si>
  <si>
    <r>
      <rPr>
        <rFont val="Calibri"/>
        <color rgb="FF000000"/>
        <sz val="11.0"/>
      </rPr>
      <t>MASEELQKDLEEVKVLLEKATRKRVRDALTAEKSKIETEIKNKMQQKSQKKAELLDNEKPAAVVAPITTGYTVK</t>
    </r>
    <r>
      <rPr>
        <rFont val="Calibri"/>
        <color rgb="FF32CD32"/>
        <sz val="11.0"/>
      </rPr>
      <t>ISNYGWDQSDK</t>
    </r>
    <r>
      <rPr>
        <rFont val="Calibri"/>
        <color rgb="FF000000"/>
        <sz val="11.0"/>
      </rPr>
      <t>FVKIYITLTGVHQVPTENVQVHFTER</t>
    </r>
    <r>
      <rPr>
        <rFont val="Calibri"/>
        <color rgb="FF32CD32"/>
        <sz val="11.0"/>
      </rPr>
      <t>SFDLLVK</t>
    </r>
    <r>
      <rPr>
        <rFont val="Calibri"/>
        <color rgb="FF000000"/>
        <sz val="11.0"/>
      </rPr>
      <t>NLNGK</t>
    </r>
    <r>
      <rPr>
        <rFont val="Calibri"/>
        <color rgb="FF32CD32"/>
        <sz val="11.0"/>
      </rPr>
      <t>SYSMIVNNLLKPISVEGSSK</t>
    </r>
    <r>
      <rPr>
        <rFont val="Calibri"/>
        <color rgb="FF000000"/>
        <sz val="11.0"/>
      </rPr>
      <t>KVKTDTVLILCRKKVENTRWDYLTQVEKECKEKEKPSYDTETDPSEGLMNVLKKIYEDGDDDMKRTINKAWVESREKQAKGDTEF</t>
    </r>
  </si>
  <si>
    <t>1966;2943;3246;3491</t>
  </si>
  <si>
    <t>2364;3558;3559;3939;3940;4256</t>
  </si>
  <si>
    <t>Q92900;Q92900-2</t>
  </si>
  <si>
    <t>Regulator of nonsense transcripts 1;Regulator of nonsense transcripts 1, Isoform 2</t>
  </si>
  <si>
    <t>UPF1</t>
  </si>
  <si>
    <r>
      <rPr>
        <rFont val="Calibri"/>
        <color rgb="FF000000"/>
        <sz val="11.0"/>
      </rPr>
      <t>MSVEAYGPSSQTLTFLDTEEAELLGADTQGSEFEFTDFTLPSQTQTPPGGPGGPGGGGAGGPGGAGAGAAAGQLDAQVGPEGILQNGAVDDSVAKTSQLLAELNFEEDEEDTYYTKDLPIHACSYCGIHDPACVVYCNTSKKWFCNGRGNTSGSHIVNHLVRAKCKEVTLHKDGPLGETVLECYNCGCR</t>
    </r>
    <r>
      <rPr>
        <rFont val="Calibri"/>
        <color rgb="FF32CD32"/>
        <sz val="11.0"/>
      </rPr>
      <t>NVFLLGFIPAK</t>
    </r>
    <r>
      <rPr>
        <rFont val="Calibri"/>
        <color rgb="FF000000"/>
        <sz val="11.0"/>
      </rPr>
      <t>ADSVVVLLCRQPCASQSSLKDINWDSSQWQPLIQDRCFLSWLVK</t>
    </r>
    <r>
      <rPr>
        <rFont val="Calibri"/>
        <color rgb="FF32CD32"/>
        <sz val="11.0"/>
      </rPr>
      <t>IPSEQEQLR</t>
    </r>
    <r>
      <rPr>
        <rFont val="Calibri"/>
        <color rgb="FF000000"/>
        <sz val="11.0"/>
      </rPr>
      <t>ARQITAQQINKLEELWKENPSATLEDLEK</t>
    </r>
    <r>
      <rPr>
        <rFont val="Calibri"/>
        <color rgb="FF32CD32"/>
        <sz val="11.0"/>
      </rPr>
      <t>PGVDEEPQHVLLRYEDAYQYQNIFGPLVK</t>
    </r>
    <r>
      <rPr>
        <rFont val="Calibri"/>
        <color rgb="FF000000"/>
        <sz val="11.0"/>
      </rPr>
      <t>LEADYDKKLK</t>
    </r>
    <r>
      <rPr>
        <rFont val="Calibri"/>
        <color rgb="FF32CD32"/>
        <sz val="11.0"/>
      </rPr>
      <t>ESQTQDNITVR</t>
    </r>
    <r>
      <rPr>
        <rFont val="Calibri"/>
        <color rgb="FF000000"/>
        <sz val="11.0"/>
      </rPr>
      <t>WDLGLNKKR</t>
    </r>
    <r>
      <rPr>
        <rFont val="Calibri"/>
        <color rgb="FF32CD32"/>
        <sz val="11.0"/>
      </rPr>
      <t>IAYFTLPK</t>
    </r>
    <r>
      <rPr>
        <rFont val="Calibri"/>
        <color rgb="FF000000"/>
        <sz val="11.0"/>
      </rPr>
      <t>TDSGNEDLVIIWLRDMRLMQGDEICLRYK</t>
    </r>
    <r>
      <rPr>
        <rFont val="Calibri"/>
        <color rgb="FF32CD32"/>
        <sz val="11.0"/>
      </rPr>
      <t>GDLAPLWK</t>
    </r>
    <r>
      <rPr>
        <rFont val="Calibri"/>
        <color rgb="FF000000"/>
        <sz val="11.0"/>
      </rPr>
      <t>GIGHVIK</t>
    </r>
    <r>
      <rPr>
        <rFont val="Calibri"/>
        <color rgb="FF32CD32"/>
        <sz val="11.0"/>
      </rPr>
      <t>VPDNYGDEIAIELRSSVGAPVEVTHNFQVDFVWK</t>
    </r>
    <r>
      <rPr>
        <rFont val="Calibri"/>
        <color rgb="FF000000"/>
        <sz val="11.0"/>
      </rPr>
      <t>STSFDRMQSALK</t>
    </r>
    <r>
      <rPr>
        <rFont val="Calibri"/>
        <color rgb="FF32CD32"/>
        <sz val="11.0"/>
      </rPr>
      <t>TFAVDETSVSGYIYHKLLGHEVEDVIIK</t>
    </r>
    <r>
      <rPr>
        <rFont val="Calibri"/>
        <color rgb="FF000000"/>
        <sz val="11.0"/>
      </rPr>
      <t>CQLPKR</t>
    </r>
    <r>
      <rPr>
        <rFont val="Calibri"/>
        <color rgb="FF32CD32"/>
        <sz val="11.0"/>
      </rPr>
      <t>FTAQGLPDLNHSQVYAVK</t>
    </r>
    <r>
      <rPr>
        <rFont val="Calibri"/>
        <color rgb="FF000000"/>
        <sz val="11.0"/>
      </rPr>
      <t>TVLQRPLSLIQGPPGTGKTVTSATIVYHLARQGNGPVLVCAPSNIAVDQLTEKIHQTGLKVVRLCAKSREAIDSPVSFLALHNQIR</t>
    </r>
    <r>
      <rPr>
        <rFont val="Calibri"/>
        <color rgb="FF32CD32"/>
        <sz val="11.0"/>
      </rPr>
      <t>NMDSMPELQK</t>
    </r>
    <r>
      <rPr>
        <rFont val="Calibri"/>
        <color rgb="FF000000"/>
        <sz val="11.0"/>
      </rPr>
      <t>LQQLK</t>
    </r>
    <r>
      <rPr>
        <rFont val="Calibri"/>
        <color rgb="FF32CD32"/>
        <sz val="11.0"/>
      </rPr>
      <t>DETGELSSADEK</t>
    </r>
    <r>
      <rPr>
        <rFont val="Calibri"/>
        <color rgb="FF000000"/>
        <sz val="11.0"/>
      </rPr>
      <t>RYRALKRTAERELLMNADVICCTCVGAGDPRLAKMQFRSILIDESTQATEPECMVPVVLGAKQLILVGDHCQLGPVVMCKKAAKAGLSQSLFERLVVLGIRPIRLQVQYRMHPALSAFPSNIFYEGSLQNGVTAADRVKKGFDFQWPQPDKPMFFYVTQGQEEIASSGTSYLNRTEAANVEKITTKLLKAGAKPDQIGIITPYEGQRSYLVQYMQFSGSLHTK</t>
    </r>
    <r>
      <rPr>
        <rFont val="Calibri"/>
        <color rgb="FF32CD32"/>
        <sz val="11.0"/>
      </rPr>
      <t>LYQEVEIASVDAFQGR</t>
    </r>
    <r>
      <rPr>
        <rFont val="Calibri"/>
        <color rgb="FF000000"/>
        <sz val="11.0"/>
      </rPr>
      <t>EKDFIILSCVRANEHQGIGFLNDPRRLNVALTRARYGVIIVGNPKALSKQPLWNHLLNYYKEQK</t>
    </r>
    <r>
      <rPr>
        <rFont val="Calibri"/>
        <color rgb="FF32CD32"/>
        <sz val="11.0"/>
      </rPr>
      <t>VLVEGPLNNLR</t>
    </r>
    <r>
      <rPr>
        <rFont val="Calibri"/>
        <color rgb="FF000000"/>
        <sz val="11.0"/>
      </rPr>
      <t>ESLMQFSKPRKLVNTINPGARFMTTAMYDAREAIIPGSVYDRSSQGRPSSMYFQTHDQIGMISAGPSHVAAMNIPIPFNLVMPPMPPPGYFGQANGPAAGRGTPKGKTGRGGRQKNRFGLPGPSQTNLPNSQASQDVASQPFSQGALTQGYISMSQPSQMSQPGLSQPELSQDSYLGDEFKSQIDVALSQDSTYQGERAYQHGGVTGLSQY</t>
    </r>
  </si>
  <si>
    <t>423;947;1212;1295;1697;1915;2323;2584;2816;2892;2935;3438;3551;3961;3999;4190</t>
  </si>
  <si>
    <t>498;1114;1436;1534;2037;2303;2794;2795;3094;3401;3494;3549;4191;4332;4333;4835;4884;5121</t>
  </si>
  <si>
    <t>P13010</t>
  </si>
  <si>
    <t>X-ray repair cross-complementing protein 5</t>
  </si>
  <si>
    <t>XRCC5</t>
  </si>
  <si>
    <r>
      <rPr>
        <rFont val="Calibri"/>
        <color rgb="FF000000"/>
        <sz val="11.0"/>
      </rPr>
      <t>MVRSGNKAAVVLCMDVGFTMSNSIPGIESPFEQAKKVITMFVQRQVFAENKDEIALVLFGTDGTDNPLSGGDQYQNITVHR</t>
    </r>
    <r>
      <rPr>
        <rFont val="Calibri"/>
        <color rgb="FF32CD32"/>
        <sz val="11.0"/>
      </rPr>
      <t>HLMLPDFDLLEDIESK</t>
    </r>
    <r>
      <rPr>
        <rFont val="Calibri"/>
        <color rgb="FF000000"/>
        <sz val="11.0"/>
      </rPr>
      <t>IQPGSQQADFLDALIVSMDVIQHETIGKKFEKRHIEIFTDLSSRFSK</t>
    </r>
    <r>
      <rPr>
        <rFont val="Calibri"/>
        <color rgb="FF32CD32"/>
        <sz val="11.0"/>
      </rPr>
      <t>SQLDIIIHSLK</t>
    </r>
    <r>
      <rPr>
        <rFont val="Calibri"/>
        <color rgb="FF000000"/>
        <sz val="11.0"/>
      </rPr>
      <t>KCDISLQFFLPFSLGK</t>
    </r>
    <r>
      <rPr>
        <rFont val="Calibri"/>
        <color rgb="FF32CD32"/>
        <sz val="11.0"/>
      </rPr>
      <t>EDGSGDRGDGPFR</t>
    </r>
    <r>
      <rPr>
        <rFont val="Calibri"/>
        <color rgb="FF000000"/>
        <sz val="11.0"/>
      </rPr>
      <t>LGGHGPSFPLKGITEQQKEGLEIVKMVMISLEGEDGLDEIYSFSESLRKLCVFKKIERHSIHWPCRLTIGSNLSIRIAAYKSILQERVKKTWTVVDAKTLKKEDIQKETVYCLNDDDETEVLK</t>
    </r>
    <r>
      <rPr>
        <rFont val="Calibri"/>
        <color rgb="FF32CD32"/>
        <sz val="11.0"/>
      </rPr>
      <t>EDIIQGFRYGSDIVPFSK</t>
    </r>
    <r>
      <rPr>
        <rFont val="Calibri"/>
        <color rgb="FF000000"/>
        <sz val="11.0"/>
      </rPr>
      <t>VDEEQMKYKSEGKCFSVLGFCKSSQVQRRFFMGNQVLKVFAARDDEAAAVALSSLIHALDDLDMVAIVRYAYDKRANPQVGVAFPHIKHNYECLVYVQLPFMEDLRQYMFSSLKNSKKYAPTEAQLNAVDALIDSMSLAKKDEK</t>
    </r>
    <r>
      <rPr>
        <rFont val="Calibri"/>
        <color rgb="FF32CD32"/>
        <sz val="11.0"/>
      </rPr>
      <t>TDTLEDLFPTTK</t>
    </r>
    <r>
      <rPr>
        <rFont val="Calibri"/>
        <color rgb="FF000000"/>
        <sz val="11.0"/>
      </rPr>
      <t>IPNPRFQRLFQCLLHRALHPR</t>
    </r>
    <r>
      <rPr>
        <rFont val="Calibri"/>
        <color rgb="FF32CD32"/>
        <sz val="11.0"/>
      </rPr>
      <t>EPLPPIQQHIWNMLNPPAEVTTK</t>
    </r>
    <r>
      <rPr>
        <rFont val="Calibri"/>
        <color rgb="FF000000"/>
        <sz val="11.0"/>
      </rPr>
      <t>SQIPLSKIK</t>
    </r>
    <r>
      <rPr>
        <rFont val="Calibri"/>
        <color rgb="FF32CD32"/>
        <sz val="11.0"/>
      </rPr>
      <t>TLFPLIEAK</t>
    </r>
    <r>
      <rPr>
        <rFont val="Calibri"/>
        <color rgb="FF000000"/>
        <sz val="11.0"/>
      </rPr>
      <t>KKDQVTAQEIFQDNHEDGPTAKKLKTEQGGAHFSVSSLAEGSVTSVGSVNPAENFRVLVKQKKASFEEASNQLINHIEQFLDTNETPYFMKSIDCIRAFREEAIKFSEEQRFNNFLKALQEKVEIKQLNHFWEIVVQDGITLITKEEASGSSVTAEEAKKFLAPKDKPSGDTAAVFEEGGDVDDLLDMI</t>
    </r>
  </si>
  <si>
    <t>708;709;920;1622;3404;3528;3613;4240</t>
  </si>
  <si>
    <t>836;837;1084;1935;4149;4150;4302;4410;5182</t>
  </si>
  <si>
    <t>P09543;P09543-2</t>
  </si>
  <si>
    <t>2',3'-cyclic-nucleotide 3'-phosphodiesterase;2',3'-cyclic-nucleotide 3'-phosphodiesterase, Isoform CNPI</t>
  </si>
  <si>
    <t>CNP</t>
  </si>
  <si>
    <r>
      <rPr>
        <rFont val="Calibri"/>
        <color rgb="FF000000"/>
        <sz val="11.0"/>
      </rPr>
      <t>MNRGFSRKSHTFLPKIFFRKMSSSGAKDKPELQFPFLQDEDTVATLLECKTLFILRGLPGSGKSTLARVIVDKYRDGTKMVSADAYKITPGARGAFSEEYKRLDEDLAAYCRRRDIRILVLDDTNHERERLEQLFEMADQYQYQVVLVEPKTAWRLDCAQLKEKNQWQLSADDLKKLKPGLEKDFLPLYFGWFLTKKSSETLRK</t>
    </r>
    <r>
      <rPr>
        <rFont val="Calibri"/>
        <color rgb="FF32CD32"/>
        <sz val="11.0"/>
      </rPr>
      <t>AGQVFLEELGNHK</t>
    </r>
    <r>
      <rPr>
        <rFont val="Calibri"/>
        <color rgb="FF000000"/>
        <sz val="11.0"/>
      </rPr>
      <t>AFKKELR</t>
    </r>
    <r>
      <rPr>
        <rFont val="Calibri"/>
        <color rgb="FF32CD32"/>
        <sz val="11.0"/>
      </rPr>
      <t>QFVPGDEPR</t>
    </r>
    <r>
      <rPr>
        <rFont val="Calibri"/>
        <color rgb="FF000000"/>
        <sz val="11.0"/>
      </rPr>
      <t>EKMDLVTYFGKRPPGVLHCTTKFCDYGK</t>
    </r>
    <r>
      <rPr>
        <rFont val="Calibri"/>
        <color rgb="FF32CD32"/>
        <sz val="11.0"/>
      </rPr>
      <t>APGAEEYAQQDVLK</t>
    </r>
    <r>
      <rPr>
        <rFont val="Calibri"/>
        <color rgb="FF000000"/>
        <sz val="11.0"/>
      </rPr>
      <t>KSYSK</t>
    </r>
    <r>
      <rPr>
        <rFont val="Calibri"/>
        <color rgb="FF32CD32"/>
        <sz val="11.0"/>
      </rPr>
      <t>AFTLTISALFVTPK</t>
    </r>
    <r>
      <rPr>
        <rFont val="Calibri"/>
        <color rgb="FF000000"/>
        <sz val="11.0"/>
      </rPr>
      <t>TTGAR</t>
    </r>
    <r>
      <rPr>
        <rFont val="Calibri"/>
        <color rgb="FF32CD32"/>
        <sz val="11.0"/>
      </rPr>
      <t>VELSEQQLQLWPSDVDKLSPTDNLPR</t>
    </r>
    <r>
      <rPr>
        <rFont val="Calibri"/>
        <color rgb="FF000000"/>
        <sz val="11.0"/>
      </rPr>
      <t>GSRAHITLGCAADVEAVQTGLDLLEILRQEKGGSRGEEVGELSRGKLYSLGNGRWMLTLAKNMEVR</t>
    </r>
    <r>
      <rPr>
        <rFont val="Calibri"/>
        <color rgb="FF32CD32"/>
        <sz val="11.0"/>
      </rPr>
      <t>AIFTGYYGK</t>
    </r>
    <r>
      <rPr>
        <rFont val="Calibri"/>
        <color rgb="FF000000"/>
        <sz val="11.0"/>
      </rPr>
      <t>GKPVPTQGSRKGGALQSCTII</t>
    </r>
  </si>
  <si>
    <t>118;135;153;231;2480;3031;3811</t>
  </si>
  <si>
    <t>110;131;132;157;255;2975;3669;4656</t>
  </si>
  <si>
    <t>P54578</t>
  </si>
  <si>
    <t>Ubiquitin carboxyl-terminal hydrolase 14</t>
  </si>
  <si>
    <t>USP14</t>
  </si>
  <si>
    <r>
      <rPr>
        <rFont val="Calibri"/>
        <color rgb="FF000000"/>
        <sz val="11.0"/>
      </rPr>
      <t>M</t>
    </r>
    <r>
      <rPr>
        <rFont val="Calibri"/>
        <color rgb="FF32CD32"/>
        <sz val="11.0"/>
      </rPr>
      <t>PLYSVTVK</t>
    </r>
    <r>
      <rPr>
        <rFont val="Calibri"/>
        <color rgb="FF000000"/>
        <sz val="11.0"/>
      </rPr>
      <t>WGKEK</t>
    </r>
    <r>
      <rPr>
        <rFont val="Calibri"/>
        <color rgb="FF32CD32"/>
        <sz val="11.0"/>
      </rPr>
      <t>FEGVELNTDEPPMVFKAQLFALTGVQPAR</t>
    </r>
    <r>
      <rPr>
        <rFont val="Calibri"/>
        <color rgb="FF000000"/>
        <sz val="11.0"/>
      </rPr>
      <t>QKVMVKGGTLK</t>
    </r>
    <r>
      <rPr>
        <rFont val="Calibri"/>
        <color rgb="FF32CD32"/>
        <sz val="11.0"/>
      </rPr>
      <t>DDDWGNIK</t>
    </r>
    <r>
      <rPr>
        <rFont val="Calibri"/>
        <color rgb="FF000000"/>
        <sz val="11.0"/>
      </rPr>
      <t>IK</t>
    </r>
    <r>
      <rPr>
        <rFont val="Calibri"/>
        <color rgb="FF32CD32"/>
        <sz val="11.0"/>
      </rPr>
      <t>NGMTLLMMGSADALPEEPSAK</t>
    </r>
    <r>
      <rPr>
        <rFont val="Calibri"/>
        <color rgb="FF000000"/>
        <sz val="11.0"/>
      </rPr>
      <t>TVFVEDMTEEQLASAMELPCGLTNLGNTCYMNATVQCIRSVPELKDALKRYAGALRASGEMASAQYITAALRDLFDSMDKTSSSIPPIILLQFLHMAFPQFAEKGEQGQYLQQDANECWIQMMRVLQQKLEAIEDDSVKETDSSSASAATPSKKKSLIDQFFGVEFETTMKCTESEEEEVTKGKENQLQLSCFINQEVKYLFTGLKLRLQEEITKQSPTLQRNALYIKSSKISRLPAYLTIQMVRFFYKEKESVNAKVLKDVKFPLMLDMYELCTPELQEKMVSFRSKFKDLEDKKVNQQPNTSDKKSSPQKEVKYEPFSFADDIGSNNCGYYDLQAVLTHQGRSSSSGHYVSWVKRKQDEWIKFDDDK</t>
    </r>
    <r>
      <rPr>
        <rFont val="Calibri"/>
        <color rgb="FF32CD32"/>
        <sz val="11.0"/>
      </rPr>
      <t>VSIVTPEDILR</t>
    </r>
    <r>
      <rPr>
        <rFont val="Calibri"/>
        <color rgb="FF000000"/>
        <sz val="11.0"/>
      </rPr>
      <t>LSGGGDWHIAYVLLYGPRRVEIMEEESEQ</t>
    </r>
  </si>
  <si>
    <t>248;403;1078;2739;2957;4045</t>
  </si>
  <si>
    <t>279;470;471;1276;3298;3576;3577;4944</t>
  </si>
  <si>
    <t>P60903</t>
  </si>
  <si>
    <t>Protein S100-A10</t>
  </si>
  <si>
    <t>S100A10</t>
  </si>
  <si>
    <r>
      <rPr>
        <rFont val="Calibri"/>
        <color rgb="FF000000"/>
        <sz val="11.0"/>
      </rPr>
      <t>MPSQMEHAMETMMFTFHKFAGDKGYLTKEDLRVLMEK</t>
    </r>
    <r>
      <rPr>
        <rFont val="Calibri"/>
        <color rgb="FF32CD32"/>
        <sz val="11.0"/>
      </rPr>
      <t>EFPGFLENQKDPLAVDK</t>
    </r>
    <r>
      <rPr>
        <rFont val="Calibri"/>
        <color rgb="FF000000"/>
        <sz val="11.0"/>
      </rPr>
      <t>IMKDLDQCRDGKVGFQSFFSLIAGLTIACNDYFVVHMKQKGKK</t>
    </r>
  </si>
  <si>
    <t>588;752</t>
  </si>
  <si>
    <t>698;893</t>
  </si>
  <si>
    <t>Q8N9B5;Q8N9B5-2</t>
  </si>
  <si>
    <t>Junction-mediating and -regulatory protein;Junction-mediating and -regulatory protein, Isoform 2</t>
  </si>
  <si>
    <t>JMY</t>
  </si>
  <si>
    <r>
      <rPr>
        <rFont val="Calibri"/>
        <color rgb="FF000000"/>
        <sz val="11.0"/>
      </rPr>
      <t>MSFALEETLESDWVAVRPHVFDEREKHKFVFIVAWNEIEGKFAITCHNRTAQRQRSGSREQAGARGGAEAGGAASDGSRGPGSPAGRGRPEATASATLVRSPGPRRSSAWAEGGSPRSTRSLLGDPRLRSPGSKGAESRLRSPVRAKPIPGQKTSEADDAAGAAAAAARPAPREAQVSSVRIVSASGTVSEEIEVLEMVKEDEAPLALSDAEQPPPATELESPAEECSWAGLFSFQDLRAVHQQLCSVNSQLEPCLPVFPEEPSGMWTVLFGGAPEMTEQEIDTLCYQLQVYLGHGLDTCGWKILSQVLFTETDDPEEYYESLSELRQKGYEEVLQRARKR</t>
    </r>
    <r>
      <rPr>
        <rFont val="Calibri"/>
        <color rgb="FF32CD32"/>
        <sz val="11.0"/>
      </rPr>
      <t>IQELLDK</t>
    </r>
    <r>
      <rPr>
        <rFont val="Calibri"/>
        <color rgb="FF000000"/>
        <sz val="11.0"/>
      </rPr>
      <t>HKNTESMVELLDLYQMEDEAYSSLAEATTELYQYLLQPFRDMRELAMLRRQQIKISMENDYLGPRRIESLQKEDADWQRKAHMAVLSIQDLTVKYFEITAKAQKAVYDRMRADQKKFGKASWAAAAERMEKLQYAVSKETLQMMRAKEICLEQRKHALKEEMQSLRGGTEAIARLDQLEADYYDLQLQLYEVQFEILKCEELLLTAQLESIKRLISEKRDEVVYYDTYESMEAMLEKEEMAASAYLQREELQKLQQKARQLEARRGRVSAKKSYLRNKKEICIAKHNEKIQQRTRIEDEYRTHHTVQLKREKLHDEEERKSAWVSQERQRTLDRLRTFKQRYPGQVILKSTRLRLAHARRKGAASPVLQEDHCDSLPSVLQVEEKTEEVGEGRVKRGPSQTTEPQSLVQLEDTSLTQLEATSLPLSGVTSELPPTISLPLLNNNLEPCSVTINPLPSPLPPTPPPPPPPPPPPPPPPLPVAKDSGPETLEKDLPRKEGNEKRIPKSASAPSAHLFDSSQLVSARKKLRKTAEGLQRRRVSSPMDEVLASLKRGSFHLKKVEQRTLPPFPDEDDSNNILAQIRKGVKLKKVQKDVLRESFTLLPDTDPLTRSIHEALRRIKEASPESEDEEEALPCTDWEN</t>
    </r>
  </si>
  <si>
    <t>1926</t>
  </si>
  <si>
    <t>2319</t>
  </si>
  <si>
    <t>H3BNX8;P20674</t>
  </si>
  <si>
    <t>Cytochrome c oxidase subunit 5A, mitochondrial;Cytochrome c oxidase subunit 5A, mitochondrial</t>
  </si>
  <si>
    <t>COX5A</t>
  </si>
  <si>
    <r>
      <rPr>
        <rFont val="Calibri"/>
        <color rgb="FF000000"/>
        <sz val="11.0"/>
      </rPr>
      <t>MLGAALRRCAVAATTRADPRGLLHSARTPGPAVAIQSVRCYSHGSQETDEEFDARWVTYFNKPDIDAWELRK</t>
    </r>
    <r>
      <rPr>
        <rFont val="Calibri"/>
        <color rgb="FF32CD32"/>
        <sz val="11.0"/>
      </rPr>
      <t>GINTLVTYDMVPEPK</t>
    </r>
    <r>
      <rPr>
        <rFont val="Calibri"/>
        <color rgb="FF000000"/>
        <sz val="11.0"/>
      </rPr>
      <t>IIDAALRACRRLNDFASTVRILEVVKMGFPKDLLTLLLECEQLPGNTDDNILPYLNKFSFIEYQAM</t>
    </r>
  </si>
  <si>
    <t>1402</t>
  </si>
  <si>
    <t>1661</t>
  </si>
  <si>
    <t>P50990;P50990-2</t>
  </si>
  <si>
    <t>T-complex protein 1 subunit theta;T-complex protein 1 subunit theta, Isoform 2</t>
  </si>
  <si>
    <t>CCT8</t>
  </si>
  <si>
    <r>
      <rPr>
        <rFont val="Calibri"/>
        <color rgb="FF000000"/>
        <sz val="11.0"/>
      </rPr>
      <t>MALHVPKAPGFAQMLKEGAKHFSGLEEAVYRNIQACKELAQTTRTAYGPNGMNKMVINHLEKLFVTNDAATILR</t>
    </r>
    <r>
      <rPr>
        <rFont val="Calibri"/>
        <color rgb="FF32CD32"/>
        <sz val="11.0"/>
      </rPr>
      <t>ELEVQHPAAK</t>
    </r>
    <r>
      <rPr>
        <rFont val="Calibri"/>
        <color rgb="FF000000"/>
        <sz val="11.0"/>
      </rPr>
      <t>MIVMASHMQEQEVGDGTNFVLVFAGALLELAEELLRIGLSVSEVIEGYEIACRKAHEILPNLVCCSAKNLR</t>
    </r>
    <r>
      <rPr>
        <rFont val="Calibri"/>
        <color rgb="FF32CD32"/>
        <sz val="11.0"/>
      </rPr>
      <t>DIDEVSSLLR</t>
    </r>
    <r>
      <rPr>
        <rFont val="Calibri"/>
        <color rgb="FF000000"/>
        <sz val="11.0"/>
      </rPr>
      <t>TSIMSK</t>
    </r>
    <r>
      <rPr>
        <rFont val="Calibri"/>
        <color rgb="FF32CD32"/>
        <sz val="11.0"/>
      </rPr>
      <t>QYGNEVFLAK</t>
    </r>
    <r>
      <rPr>
        <rFont val="Calibri"/>
        <color rgb="FF000000"/>
        <sz val="11.0"/>
      </rPr>
      <t>LIAQACVSIFPDSGHFNVDNIRVCKILGSGISSSSVLHGMVFKK</t>
    </r>
    <r>
      <rPr>
        <rFont val="Calibri"/>
        <color rgb="FF32CD32"/>
        <sz val="11.0"/>
      </rPr>
      <t>ETEGDVTSVK</t>
    </r>
    <r>
      <rPr>
        <rFont val="Calibri"/>
        <color rgb="FF000000"/>
        <sz val="11.0"/>
      </rPr>
      <t>DAKIAVYSCPFDGMITETKGTVLIKTAEELMNFSKGEENLMDAQVK</t>
    </r>
    <r>
      <rPr>
        <rFont val="Calibri"/>
        <color rgb="FF32CD32"/>
        <sz val="11.0"/>
      </rPr>
      <t>AIADTGANVVVTGGK</t>
    </r>
    <r>
      <rPr>
        <rFont val="Calibri"/>
        <color rgb="FF000000"/>
        <sz val="11.0"/>
      </rPr>
      <t>VADMALHYANKYNIMLVRLNSKWDLRRLCK</t>
    </r>
    <r>
      <rPr>
        <rFont val="Calibri"/>
        <color rgb="FF32CD32"/>
        <sz val="11.0"/>
      </rPr>
      <t>TVGATALPR</t>
    </r>
    <r>
      <rPr>
        <rFont val="Calibri"/>
        <color rgb="FF000000"/>
        <sz val="11.0"/>
      </rPr>
      <t>LTPPVLEEMGHCDSVYLSEVGDTQVVVFKHEK</t>
    </r>
    <r>
      <rPr>
        <rFont val="Calibri"/>
        <color rgb="FF32CD32"/>
        <sz val="11.0"/>
      </rPr>
      <t>EDGAISTIVLRGSTDNLMDDIERAVDDGVNTFK</t>
    </r>
    <r>
      <rPr>
        <rFont val="Calibri"/>
        <color rgb="FF000000"/>
        <sz val="11.0"/>
      </rPr>
      <t>VLTRDKRLVPGGGATEIELAKQITSYGETCPGLEQYAIKK</t>
    </r>
    <r>
      <rPr>
        <rFont val="Calibri"/>
        <color rgb="FF32CD32"/>
        <sz val="11.0"/>
      </rPr>
      <t>FAEAFEAIPR</t>
    </r>
    <r>
      <rPr>
        <rFont val="Calibri"/>
        <color rgb="FF000000"/>
        <sz val="11.0"/>
      </rPr>
      <t>ALAENSGVKANEVISKLYAVHQEGNK</t>
    </r>
    <r>
      <rPr>
        <rFont val="Calibri"/>
        <color rgb="FF32CD32"/>
        <sz val="11.0"/>
      </rPr>
      <t>NVGLDIEAEVPAVKDMLEAGILDTYLGK</t>
    </r>
    <r>
      <rPr>
        <rFont val="Calibri"/>
        <color rgb="FF000000"/>
        <sz val="11.0"/>
      </rPr>
      <t>YWAIK</t>
    </r>
    <r>
      <rPr>
        <rFont val="Calibri"/>
        <color rgb="FF32CD32"/>
        <sz val="11.0"/>
      </rPr>
      <t>LATNAAVTVLR</t>
    </r>
    <r>
      <rPr>
        <rFont val="Calibri"/>
        <color rgb="FF000000"/>
        <sz val="11.0"/>
      </rPr>
      <t>VDQIIMAKPAGGPKPPSGKKDWDDDQND</t>
    </r>
  </si>
  <si>
    <t>146;306;470;557;706;843;962;1042;1514;2130;2894;3130;3711</t>
  </si>
  <si>
    <t>147;352;558;660;834;995;1132;1231;1797;2564;3496;3792;4530</t>
  </si>
  <si>
    <t>A0A087WYJ2;A0A2R8Y705;A0A2R8Y7K6;M0QZR8;M0R2B7;P28340</t>
  </si>
  <si>
    <t>DNA polymerase;DNA polymerase;DNA-directed DNA polymerase;DNA polymerase;DNA polymerase;DNA polymerase delta catalytic subunit</t>
  </si>
  <si>
    <t>POLD1</t>
  </si>
  <si>
    <r>
      <rPr>
        <rFont val="Calibri"/>
        <color rgb="FF000000"/>
        <sz val="11.0"/>
      </rPr>
      <t>MDGKRRPGPGPGVPPKRARGGLWDDDDAPRPSQFEEDLALMEEMEAEHRLQEQEEEELQSVLEGVADGQVPPSAIDPRWLRPTPPALDPQTEPLIFQQLEIDHYVGPAQPVPGGPPPSRGSVPVLRAFGVTDEGFSVCCHIHGFAPYFYTPAPPGFGPEHMGDLQRELNLAISRDSRGGRELTGPAVLAVELCSRESMFGYHGHGPSPFLRITVALPRLVAPARR</t>
    </r>
    <r>
      <rPr>
        <rFont val="Calibri"/>
        <color rgb="FF32CD32"/>
        <sz val="11.0"/>
      </rPr>
      <t>LLEQGIR</t>
    </r>
    <r>
      <rPr>
        <rFont val="Calibri"/>
        <color rgb="FF000000"/>
        <sz val="11.0"/>
      </rPr>
      <t>VAGLGTPSFAPYEANVDFEIRFMVDTDIVGCNWLELPAGKYALRLKEKATQCQLEADVLWSDVVSHPPEGPWQRIAPLRVLSFDIECAGRKGIFPEPERDPVIQICSLGLRWGEPEPFLRLALTLRPCAPILGAKVQSYEKEEDLLQAWSTFIRIMDPDVITGYNIQNFDLPYLISRAQTLKVQTFPFLGRVAGLCSNIRDSSFQSKQTGRRDTKVVSMVGRVQMDMLQVLLREYKLRSYTLNAVSFHFLGEQKEDVQHSIITDLQNGNDQTRRRLAVYCLKDAYLPLRLLERLMVLVNAVEMARVTGVPLSYLLSRGQQVKVVSQLLRQAMHEGLLMPVVKSEGGEDYTGATVIEPLKGYYDVPIATLDFSSLYPSIMMAHNLCYTTLLRPGTAQKLGLTEDQFIRTPTGDEFVKTSVRKGLLPQILENLLSARKRAKAELAKETDPLRRQVLDGRQLALKSVTGFGRQMIEKTKQLVESKYTVENGYSTSAKVVYGDTDSVMCRFGVSSVAEAMALGREAADWVSGHFPSPIRLEFEKVYFPYLLISKKRYAGLLFSSRPDAHDRMDCKGLEAVRRDNCPLVANLVTASLRRLLIDRDPEGAVAHAQDVISDLLCNRIDISQLVITKELTRAASDYAGKQAHVELAERMRKRDPGSAPSLGDRVPYVIISAAKGVAAYMKSEDPLFVLEHSLPIDTQYYLEQQLAKPLLRIFEPILGEGRAEAVLLRGDHTRCKTVLTGKVGGLLAFAKRRNCCIGCRTVLSHQGAVCEFCQPRESELYQKEVSHLNALEERFSRLWTQCQRCQGSLHEDVICTSRDCPIFYMRKKVRKDLEDQEQLLRRFGPPGPEAW</t>
    </r>
  </si>
  <si>
    <t>2316</t>
  </si>
  <si>
    <t>2786</t>
  </si>
  <si>
    <t>O43813</t>
  </si>
  <si>
    <t>Glutathione S-transferase LANCL1</t>
  </si>
  <si>
    <t>LANCL1</t>
  </si>
  <si>
    <r>
      <rPr>
        <rFont val="Calibri"/>
        <color rgb="FF000000"/>
        <sz val="11.0"/>
      </rPr>
      <t>MAQR</t>
    </r>
    <r>
      <rPr>
        <rFont val="Calibri"/>
        <color rgb="FF32CD32"/>
        <sz val="11.0"/>
      </rPr>
      <t>AFPNPYADYNKSLAEGYFDAAGRLTPEFSQR</t>
    </r>
    <r>
      <rPr>
        <rFont val="Calibri"/>
        <color rgb="FF000000"/>
        <sz val="11.0"/>
      </rPr>
      <t>LTNKIRELLQQMERGLKSADPRDGTGYTGWAGIAVLYLHLYDVFGDPAYLQLAHGYVKQSLNCLTKRSITFLCGDAGPLAVAAVLYHKMNNEKQAEDCITRLIHLNK</t>
    </r>
    <r>
      <rPr>
        <rFont val="Calibri"/>
        <color rgb="FF32CD32"/>
        <sz val="11.0"/>
      </rPr>
      <t>IDPHAPNEMLYGR</t>
    </r>
    <r>
      <rPr>
        <rFont val="Calibri"/>
        <color rgb="FF000000"/>
        <sz val="11.0"/>
      </rPr>
      <t>IGYIYALLFVNKNFGVEKIPQSHIQQICETILTSGENLARKRNFTAKSPLMYEWYQEYYVGAAHGLAGIYYYLMQPSLQVSQGKLHSLVKPSVDYVCQLKFPSGNYPPCIGDNRDLLVHWCHGAPGVIYMLIQAYKVFREEKYLCDAYQCADVIWQYGLLKKGYGLCHGSAGNAYAFLTLYNLTQDMKYLYRACKFAEWCLEYGEHGCRTPDTPFSLFEGMAGTIYFLADLLVPTK</t>
    </r>
    <r>
      <rPr>
        <rFont val="Calibri"/>
        <color rgb="FF32CD32"/>
        <sz val="11.0"/>
      </rPr>
      <t>ARFPAFEL</t>
    </r>
  </si>
  <si>
    <t>116;259;1718;2509;3314</t>
  </si>
  <si>
    <t>108;291;2063;3009;4026</t>
  </si>
  <si>
    <t>J3KNF4;O14618</t>
  </si>
  <si>
    <t>Superoxide dismutase copper chaperone;Copper chaperone for superoxide dismutase</t>
  </si>
  <si>
    <t>CCS</t>
  </si>
  <si>
    <r>
      <rPr>
        <rFont val="Calibri"/>
        <color rgb="FF000000"/>
        <sz val="11.0"/>
      </rPr>
      <t>MTCQSCVDAVRKSLQGVAGVQDVEVHLEDQMVLVHTTLPSQEVQALLEGTGRQAVLKGMGSGQLQNLGAAVAILGGPGTVQGVVR</t>
    </r>
    <r>
      <rPr>
        <rFont val="Calibri"/>
        <color rgb="FF32CD32"/>
        <sz val="11.0"/>
      </rPr>
      <t>FLQLTPER</t>
    </r>
    <r>
      <rPr>
        <rFont val="Calibri"/>
        <color rgb="FF000000"/>
        <sz val="11.0"/>
      </rPr>
      <t>CLIEGTIDGLEPGLHGLHVHQYGDLTNNCNSCGNHFNPDGASHGGPQDSDRHRGDLGNVRADADGRAIFRMEDEQLK</t>
    </r>
    <r>
      <rPr>
        <rFont val="Calibri"/>
        <color rgb="FF32CD32"/>
        <sz val="11.0"/>
      </rPr>
      <t>VWDVIGRSLIIDEGEDDLGRGGHPLSK</t>
    </r>
    <r>
      <rPr>
        <rFont val="Calibri"/>
        <color rgb="FF000000"/>
        <sz val="11.0"/>
      </rPr>
      <t>ITGNSGERLACGIIARSAGLFQNPKQICSCDGLTIWEERGRPIAGKGRKESAQPPAHL</t>
    </r>
  </si>
  <si>
    <t>1154;3339;3340;4132</t>
  </si>
  <si>
    <t>1365;4057;4058;4059;5049</t>
  </si>
  <si>
    <t>Q05048</t>
  </si>
  <si>
    <t>Cleavage stimulation factor subunit 1</t>
  </si>
  <si>
    <t>CSTF1</t>
  </si>
  <si>
    <r>
      <rPr>
        <rFont val="Calibri"/>
        <color rgb="FF000000"/>
        <sz val="11.0"/>
      </rPr>
      <t>MYRTKVGLKDRQQLYKLIISQLLYDGYISIANGLINEIKPQSVCAPSEQLLHLIKLGMENDDTAVQYAIGRSDTVAPGTGIDLEFDADVQTMSPEASEYETCYVTSHKGPCRVATYSRDGQLIATGSADASIKILDTERMLAKSAMPIEVMMNETAQQNMENHPVIRTLYDHVDEVTCLAFHPTEQILASGSRDYTLKLFDYSKPSAKRAFK</t>
    </r>
    <r>
      <rPr>
        <rFont val="Calibri"/>
        <color rgb="FF32CD32"/>
        <sz val="11.0"/>
      </rPr>
      <t>YIQEAEMLR</t>
    </r>
    <r>
      <rPr>
        <rFont val="Calibri"/>
        <color rgb="FF000000"/>
        <sz val="11.0"/>
      </rPr>
      <t>SISFHPSGDFILVGTQHPTLRLYDINTFQCFVSCNPQDQHTDAICSVNYNSSANMYVTGSKDGCIKLWDGVSNRCITTFEKAHDGAEVCSAIFSKNSKYILSSGKDSVAK</t>
    </r>
    <r>
      <rPr>
        <rFont val="Calibri"/>
        <color rgb="FF32CD32"/>
        <sz val="11.0"/>
      </rPr>
      <t>LWEISTGR</t>
    </r>
    <r>
      <rPr>
        <rFont val="Calibri"/>
        <color rgb="FF000000"/>
        <sz val="11.0"/>
      </rPr>
      <t>TLVRYTGAGLSGRQVHR</t>
    </r>
    <r>
      <rPr>
        <rFont val="Calibri"/>
        <color rgb="FF32CD32"/>
        <sz val="11.0"/>
      </rPr>
      <t>TQAVFNHTEDYVLLPDER</t>
    </r>
    <r>
      <rPr>
        <rFont val="Calibri"/>
        <color rgb="FF000000"/>
        <sz val="11.0"/>
      </rPr>
      <t>TISLCCWDSRTAERRNLLSLGHNNIVRCIVHSPTNPGFMTCSDDFRARFWYRRSTTD</t>
    </r>
  </si>
  <si>
    <t>2561;3669;4258</t>
  </si>
  <si>
    <t>3067;4475;5203</t>
  </si>
  <si>
    <t>Q7KZF4</t>
  </si>
  <si>
    <t>Staphylococcal nuclease domain-containing protein 1</t>
  </si>
  <si>
    <t>SND1</t>
  </si>
  <si>
    <r>
      <rPr>
        <rFont val="Calibri"/>
        <color rgb="FF000000"/>
        <sz val="11.0"/>
      </rPr>
      <t>MASSAQSGGSSGGPAVPTVQRGIIKMVLSGCAIIVRGQPRGGPPPERQINLSNIRAGNLARRAAATQPDAKDTPDEPWAFPAREFLRKKLIGKEVCFTIENKTPQGREYGMIYLGKDTNGENIAESLVAEGLATRREGMRANNPEQNRLSECEEQAKAAKKGMWSEGNGSHTIRDLKYTIENPRHFVDSHHQKPVNAIIEHVRDGSVVRALLLPDYYLVTVMLSGIKCPTFRREADGSETPEPFAAEAKFFTESRLLQRDVQIILESCHNQNILGTILHPNGNITELLLKEGFARCVDWSIAVYTRGAEKLRAAERFAKERRLRIWRDYVAPTANLDQKDKQFVAKVMQVLNADAIVVKLNSGDYKTIHLSSIRPPRLEGENTQDKNKKLRPLYDIPYMFEAREFLRKKLIGKKVNVTVDYIRPASPATETVPAFSERTCATVTIGGINIAEALVSKGLATVIRYRQDDDQR</t>
    </r>
    <r>
      <rPr>
        <rFont val="Calibri"/>
        <color rgb="FF32CD32"/>
        <sz val="11.0"/>
      </rPr>
      <t>SSHYDELLAAEAR</t>
    </r>
    <r>
      <rPr>
        <rFont val="Calibri"/>
        <color rgb="FF000000"/>
        <sz val="11.0"/>
      </rPr>
      <t>AIKNGKGLHSKKEVPIHRVADISGDTQKAKQFLPFLQRAGR</t>
    </r>
    <r>
      <rPr>
        <rFont val="Calibri"/>
        <color rgb="FF32CD32"/>
        <sz val="11.0"/>
      </rPr>
      <t>SEAVVEYVFSGSR</t>
    </r>
    <r>
      <rPr>
        <rFont val="Calibri"/>
        <color rgb="FF000000"/>
        <sz val="11.0"/>
      </rPr>
      <t>LKLYLPKETCLITFLLAGIECPRGARNLPGLVQEGEPFSEEATLFTKELVLQR</t>
    </r>
    <r>
      <rPr>
        <rFont val="Calibri"/>
        <color rgb="FF32CD32"/>
        <sz val="11.0"/>
      </rPr>
      <t>EVEVEVESMDK</t>
    </r>
    <r>
      <rPr>
        <rFont val="Calibri"/>
        <color rgb="FF000000"/>
        <sz val="11.0"/>
      </rPr>
      <t>AGNFIGWLHIDGANLSVLLVEHALSKVHFTAERSSYYKSLLSAEEAAKQKKEKVWAHYEEQPVEEVMPVLEEKERSASYKPVFVTEITDDLHFYVQDVETGTQLEKLMENMRNDIASHPPVEGSYAPRRGEFCIAKFVDGEWYRARVEKVESPAKIHVFYIDYGNREVLPSTRLGTLSPAFSTRVLPAQATEYAFAFIQVPQDDDARTDAVDSVVRDIQNTQCLLNVEHLSAGCPHVTLQFADSKGDVGLGLVKEGLVMVEVRKEKQFQKVITEYLNAQESAKSARLNLWRYGDFRADDADEFGYSR</t>
    </r>
  </si>
  <si>
    <t>989;3210;3424</t>
  </si>
  <si>
    <t>1163;3894;4175;4176</t>
  </si>
  <si>
    <t>Q99518</t>
  </si>
  <si>
    <t>Flavin-containing monooxygenase 2</t>
  </si>
  <si>
    <t>FMO2</t>
  </si>
  <si>
    <r>
      <rPr>
        <rFont val="Calibri"/>
        <color rgb="FF000000"/>
        <sz val="11.0"/>
      </rPr>
      <t>MAKKVAVIGAGVSGLISLKCCVDEGLEPTCFERTEDIGGVWRFKENVEDGRASIYQSVVTNTSKEMSCFSDFPMPEDFPNFLHNSKLLEYFRIFAKKFDLLKYIQFQTTVLSVRKCPDFSSSGQWKVVTQSNGKEQSAVFDAVMVCSGHHILPHIPLKSFPGMERFKGQYFHSRQYKHPDGFEGKRILVIGMGNSGSDIAVELSKNAAQVFISTRHGTWVMSRISEDGYPWDSVFHTRFRSMLRNVLPRTAVKWMIEQQMNRWFNHENYGLEPQNKYIMKEPVLNDDVPSR</t>
    </r>
    <r>
      <rPr>
        <rFont val="Calibri"/>
        <color rgb="FF32CD32"/>
        <sz val="11.0"/>
      </rPr>
      <t>LLCGAIK</t>
    </r>
    <r>
      <rPr>
        <rFont val="Calibri"/>
        <color rgb="FF000000"/>
        <sz val="11.0"/>
      </rPr>
      <t>VKSTVKELTETSAIFEDGTVEENIDVIIFATGYSFSFPFLEDSLVKVENNMVSLYKYIFPAHLDKSTLACIGLIQPLGSIFPTAELQARWVTRVFKGLCSLPSERTMMMDIIKRNEKRIDLFGESQSQTLQTNYVDYLDELALEIGAKPDFCSLLFKDPKLAVRLYFGPCNSYQYRLVGPGQWEGARNAIFTQKQRILKPLKTRALKDSSNFSVSFLLKILGLLAVVVAFFCQLQWS</t>
    </r>
  </si>
  <si>
    <t>2302</t>
  </si>
  <si>
    <t>2770</t>
  </si>
  <si>
    <t>Q2TAY7;Q2TAY7-2</t>
  </si>
  <si>
    <t>WD40 repeat-containing protein SMU1;WD40 repeat-containing protein SMU1, Isoform 2</t>
  </si>
  <si>
    <t>SMU1</t>
  </si>
  <si>
    <r>
      <rPr>
        <rFont val="Calibri"/>
        <color rgb="FF000000"/>
        <sz val="11.0"/>
      </rPr>
      <t>MSIEIESSDVIRLIMQYLKENSLHRALATLQEETTVSLNTVDSIESFVADINSGHWDTVLQAIQSLKLPDKTLIDLYEQVVLELIELRELGAARSLLRQTDPMIMLKQTQPERYIHLENLLARSYFDPREAYPDGSSKEKRRAAIAQALAGEVSVVPPSRLMALLGQALKWQQHQGLLPPGMTIDLFRGKAAVKDVEEEKFPTQLSRHIKFGQKSHVECARFSPDGQYLVTGSVDGFIEVWNFTTGKIRKDLKYQAQDNFMMMDDAVLCMCFSRDTEMLATGAQDGKIKVWKIQSGQCLRRFERAHSKGVTCLSFSK</t>
    </r>
    <r>
      <rPr>
        <rFont val="Calibri"/>
        <color rgb="FF32CD32"/>
        <sz val="11.0"/>
      </rPr>
      <t>DSSQILSASFDQTIR</t>
    </r>
    <r>
      <rPr>
        <rFont val="Calibri"/>
        <color rgb="FF000000"/>
        <sz val="11.0"/>
      </rPr>
      <t>IHGLKSGKTLKEFRGHSSFVNEATFTQDGHYIISASSDGTVKIWNMKTTECSNTFK</t>
    </r>
    <r>
      <rPr>
        <rFont val="Calibri"/>
        <color rgb="FF32CD32"/>
        <sz val="11.0"/>
      </rPr>
      <t>SLGSTAGTDITVNSVILLPK</t>
    </r>
    <r>
      <rPr>
        <rFont val="Calibri"/>
        <color rgb="FF000000"/>
        <sz val="11.0"/>
      </rPr>
      <t>NPEHFVVCNRSNTVVIMNMQGQIVRSFSSGKREGGDFVCCALSPRGEWIYCVGEDFVLYCFSTVTGKLERTLTVHEKDVIGIAHHPHQNLIATYSEDGLLKLWKP</t>
    </r>
  </si>
  <si>
    <t>620;3335</t>
  </si>
  <si>
    <t>736;737;4052</t>
  </si>
  <si>
    <t>A0A7P0TAR1;P43155;P43155-2</t>
  </si>
  <si>
    <t>Carnitine O-acetyltransferase;Carnitine O-acetyltransferase;Carnitine O-acetyltransferase, Isoform 2</t>
  </si>
  <si>
    <t>CRAT</t>
  </si>
  <si>
    <r>
      <rPr>
        <rFont val="Calibri"/>
        <color rgb="FF000000"/>
        <sz val="11.0"/>
      </rPr>
      <t>MLAFAARTVVKPLGFLKPFSLMKASSRFK</t>
    </r>
    <r>
      <rPr>
        <rFont val="Calibri"/>
        <color rgb="FF32CD32"/>
        <sz val="11.0"/>
      </rPr>
      <t>AHQDALPRLPVPPLQQSLDHYLKALQPIVSEEEWAHTKQLVDEFQASGGVGER</t>
    </r>
    <r>
      <rPr>
        <rFont val="Calibri"/>
        <color rgb="FF000000"/>
        <sz val="11.0"/>
      </rPr>
      <t>LQKGLERRARKTENWLSEWWLKTAYLQYRQPVVIYSSPGVMLPK</t>
    </r>
    <r>
      <rPr>
        <rFont val="Calibri"/>
        <color rgb="FF32CD32"/>
        <sz val="11.0"/>
      </rPr>
      <t>QDFVDLQGQLR</t>
    </r>
    <r>
      <rPr>
        <rFont val="Calibri"/>
        <color rgb="FF000000"/>
        <sz val="11.0"/>
      </rPr>
      <t>FAAK</t>
    </r>
    <r>
      <rPr>
        <rFont val="Calibri"/>
        <color rgb="FF32CD32"/>
        <sz val="11.0"/>
      </rPr>
      <t>LIEGVLDFKVMIDNETLPVEYLGGK</t>
    </r>
    <r>
      <rPr>
        <rFont val="Calibri"/>
        <color rgb="FF000000"/>
        <sz val="11.0"/>
      </rPr>
      <t>PLCMNQYYQILSSCRVPGPKQDTVSNFSKTKKPPTHITVVHNYQFFELDVYHSDGTPLTADQIFVQLEK</t>
    </r>
    <r>
      <rPr>
        <rFont val="Calibri"/>
        <color rgb="FF32CD32"/>
        <sz val="11.0"/>
      </rPr>
      <t>IWNSSLQTNK</t>
    </r>
    <r>
      <rPr>
        <rFont val="Calibri"/>
        <color rgb="FF000000"/>
        <sz val="11.0"/>
      </rPr>
      <t>EPVGILTSNHRNSWAK</t>
    </r>
    <r>
      <rPr>
        <rFont val="Calibri"/>
        <color rgb="FF32CD32"/>
        <sz val="11.0"/>
      </rPr>
      <t>AYNTLIK</t>
    </r>
    <r>
      <rPr>
        <rFont val="Calibri"/>
        <color rgb="FF000000"/>
        <sz val="11.0"/>
      </rPr>
      <t>DKVNRDSVRSIQKSIFTVCLDATMPR</t>
    </r>
    <r>
      <rPr>
        <rFont val="Calibri"/>
        <color rgb="FF32CD32"/>
        <sz val="11.0"/>
      </rPr>
      <t>VSEDVYR</t>
    </r>
    <r>
      <rPr>
        <rFont val="Calibri"/>
        <color rgb="FF000000"/>
        <sz val="11.0"/>
      </rPr>
      <t>SHVAGQMLHGGGSRLNSGNRWFDKTLQFIVAEDGSCGLVYEHAAAEGPPIVTLLDYVIEYTKKPELVRSPLVPLPMPKKLR</t>
    </r>
    <r>
      <rPr>
        <rFont val="Calibri"/>
        <color rgb="FF32CD32"/>
        <sz val="11.0"/>
      </rPr>
      <t>FNITPEIK</t>
    </r>
    <r>
      <rPr>
        <rFont val="Calibri"/>
        <color rgb="FF000000"/>
        <sz val="11.0"/>
      </rPr>
      <t>SDIEKAKQNLSIMIQDLDITVMVFHHFGKDFPKSEK</t>
    </r>
    <r>
      <rPr>
        <rFont val="Calibri"/>
        <color rgb="FF32CD32"/>
        <sz val="11.0"/>
      </rPr>
      <t>LSPDAFIQMALQLAYYR</t>
    </r>
    <r>
      <rPr>
        <rFont val="Calibri"/>
        <color rgb="FF000000"/>
        <sz val="11.0"/>
      </rPr>
      <t>IYGQACATYESASLRMFHLGRTDTIR</t>
    </r>
    <r>
      <rPr>
        <rFont val="Calibri"/>
        <color rgb="FF32CD32"/>
        <sz val="11.0"/>
      </rPr>
      <t>SASMDSLTFVKAMDDSSVTEHQK</t>
    </r>
    <r>
      <rPr>
        <rFont val="Calibri"/>
        <color rgb="FF000000"/>
        <sz val="11.0"/>
      </rPr>
      <t>VELLRKAVQAHRGYTDRAIRGEAFDRHLLGLKLQAIEDLVPAKTDCVMFFGPVVPDGYGVCYNPMEAHINFSLSAYNSCAETNAAR</t>
    </r>
    <r>
      <rPr>
        <rFont val="Calibri"/>
        <color rgb="FF32CD32"/>
        <sz val="11.0"/>
      </rPr>
      <t>LAHYLEK</t>
    </r>
    <r>
      <rPr>
        <rFont val="Calibri"/>
        <color rgb="FF000000"/>
        <sz val="11.0"/>
      </rPr>
      <t>ALLDMRALLQSHPRAKL</t>
    </r>
  </si>
  <si>
    <t>142;201;213;349;1172;2033;2112;2269;2412;2476;3009;3071;3181;3971;4033</t>
  </si>
  <si>
    <t>139;216;217;231;406;1386;2447;2542;2724;2898;2971;3642;3721;3855;4847;4928</t>
  </si>
  <si>
    <t>Q8TEM1</t>
  </si>
  <si>
    <t>Nuclear pore membrane glycoprotein 210</t>
  </si>
  <si>
    <t>NUP210</t>
  </si>
  <si>
    <r>
      <rPr>
        <rFont val="Calibri"/>
        <color rgb="FF000000"/>
        <sz val="11.0"/>
      </rPr>
      <t>MAARGRGLLLLTLSVLLAAGPSAAAAKLNIPKVLLPFTRATRVNFTLEASEGCYRWLSTRPEVASIEPLGLDEQQCSQKAVVQARLTQPARLTSIIFAEDITTGQVLRCDAIVDLIHDIQIVSTTRELYLEDSPLELKIQALDSEGNTFSTLAGLVFEWTIVKDSEADRFSDSHNALRILTFLESTYIPPSYISEMEKAAKQGDTILVSGMKTGSSKLKARIQEAVYKNVRPAEVRLLILENILLNPAYDVYLMVGTSIHYKVQKIRQGKITELSMPSDQYELQLQNSIPGPEGDPARPVAVLAQDTSMVTALQLGQSSLVLGHRSIRMQGASRLPNSTIYVVEPGYLGFTVHPGDRWVLETGR</t>
    </r>
    <r>
      <rPr>
        <rFont val="Calibri"/>
        <color rgb="FF32CD32"/>
        <sz val="11.0"/>
      </rPr>
      <t>LYEITIEVFDK</t>
    </r>
    <r>
      <rPr>
        <rFont val="Calibri"/>
        <color rgb="FF000000"/>
        <sz val="11.0"/>
      </rPr>
      <t>FSNK</t>
    </r>
    <r>
      <rPr>
        <rFont val="Calibri"/>
        <color rgb="FF32CD32"/>
        <sz val="11.0"/>
      </rPr>
      <t>VYVSDNIR</t>
    </r>
    <r>
      <rPr>
        <rFont val="Calibri"/>
        <color rgb="FF000000"/>
        <sz val="11.0"/>
      </rPr>
      <t>IETVLPAEFFEVLSSSQNGSYHRIRALKRGQTAIDAALTSVVDQDGGVHILQVPVWNQQEVEIHIPITLYPSILTFPWQPK</t>
    </r>
    <r>
      <rPr>
        <rFont val="Calibri"/>
        <color rgb="FF32CD32"/>
        <sz val="11.0"/>
      </rPr>
      <t>TGAYQYTIR</t>
    </r>
    <r>
      <rPr>
        <rFont val="Calibri"/>
        <color rgb="FF000000"/>
        <sz val="11.0"/>
      </rPr>
      <t>AHGGSGNFSWSSSSHLVATVTVK</t>
    </r>
    <r>
      <rPr>
        <rFont val="Calibri"/>
        <color rgb="FF32CD32"/>
        <sz val="11.0"/>
      </rPr>
      <t>GVMTTGSDIGFSVIQAHDVQNPLHFGEMK</t>
    </r>
    <r>
      <rPr>
        <rFont val="Calibri"/>
        <color rgb="FF000000"/>
        <sz val="11.0"/>
      </rPr>
      <t>VYVIEPHSMEFAPCQVEAR</t>
    </r>
    <r>
      <rPr>
        <rFont val="Calibri"/>
        <color rgb="FF32CD32"/>
        <sz val="11.0"/>
      </rPr>
      <t>VGQALELPLR</t>
    </r>
    <r>
      <rPr>
        <rFont val="Calibri"/>
        <color rgb="FF000000"/>
        <sz val="11.0"/>
      </rPr>
      <t>ISGLMPGGASEVVTLSDCSHFDLAVEVENQGVFQPLPGRLPPGSEHCSGIRVK</t>
    </r>
    <r>
      <rPr>
        <rFont val="Calibri"/>
        <color rgb="FF32CD32"/>
        <sz val="11.0"/>
      </rPr>
      <t>AEAQGSTTLLVSYR</t>
    </r>
    <r>
      <rPr>
        <rFont val="Calibri"/>
        <color rgb="FF000000"/>
        <sz val="11.0"/>
      </rPr>
      <t>HGHVHLSAK</t>
    </r>
    <r>
      <rPr>
        <rFont val="Calibri"/>
        <color rgb="FF32CD32"/>
        <sz val="11.0"/>
      </rPr>
      <t>ITIAAYLPLK</t>
    </r>
    <r>
      <rPr>
        <rFont val="Calibri"/>
        <color rgb="FF000000"/>
        <sz val="11.0"/>
      </rPr>
      <t>AVDPSSVALVTLGSSKEMLFEGGPRPWILEPSKFFQNVTAEDTDSIGLALFAPHSSRNYQQHWILVTCQALGEQVIALSVGNKPSLTNPFPAVEPAVVKFVCAPPSRLTLAPVYTSPQLDMSCPLLQQNKQVVPVSSHRNPRLDLAAYDQEGRRFDNFSSLSIQWESTRPVLASIEPELPMQLVSQDDESGQKKLHGLQAILVHEASGTTAITATATGYQESHLSSARTKQPHDPLVPLSASIELILVEDVRVSPEEVTIYNHPGIQAELRIREGSGYFFLNTSTADVVKVAYQEARGVAMVHPLLPGSSTIMIHDLCLVFPAPAKAVVYVSDIQELYIRVVDKVEIGKTVKAYVRVLDLHKKPFLAKYFPFMDLKLRAASPIITLVALDEALDNYTITFLIR</t>
    </r>
    <r>
      <rPr>
        <rFont val="Calibri"/>
        <color rgb="FF32CD32"/>
        <sz val="11.0"/>
      </rPr>
      <t>GVAIGQTSLTASVTNK</t>
    </r>
    <r>
      <rPr>
        <rFont val="Calibri"/>
        <color rgb="FF000000"/>
        <sz val="11.0"/>
      </rPr>
      <t>AGQR</t>
    </r>
    <r>
      <rPr>
        <rFont val="Calibri"/>
        <color rgb="FF32CD32"/>
        <sz val="11.0"/>
      </rPr>
      <t>INSAPQQIEVFPPFR</t>
    </r>
    <r>
      <rPr>
        <rFont val="Calibri"/>
        <color rgb="FF000000"/>
        <sz val="11.0"/>
      </rPr>
      <t>LMPRKVTLLIGATMQVTSEGGPQPQSNILFSISNESVALVSAAGLVQGLAIGNGTVSGLVQAVDAETGKVVIISQDLVQVEVLLLRAVRIRAPIMRMRTGTQMPIYVTGITNHQNPFSFGNAVPGLTFHWSVTKRDVLDLRGRHHEASIRLPSQYNFAMNVLGRVKGRTGLRVVVKAVDPTSGQLYGLAR</t>
    </r>
    <r>
      <rPr>
        <rFont val="Calibri"/>
        <color rgb="FF32CD32"/>
        <sz val="11.0"/>
      </rPr>
      <t>ELSDEIQVQVFEKLQLLNPEIEAEQILMSPNSYIK</t>
    </r>
    <r>
      <rPr>
        <rFont val="Calibri"/>
        <color rgb="FF000000"/>
        <sz val="11.0"/>
      </rPr>
      <t>LQTNRDGAASLSYRVLDGPEKVPVVHVDEKGFLASGSMIGTSTIEVIAQEPFGANQTIIVAVKVSPVSYLRVSMSPVLHTQNKEALVAVPLGMTVTFTVHFHDNSGDVFHAHSSVLNFATNRDDFVQIGKGPTNNTCVVRTVSVGLTLLRVWDAEHPGLSDFMPLPVLQAISPELSGAMVVGDVLCLATVLTSLEGLSGTWSSSANSILHIDPKTGVAVARAVGSVTVYYEVAGHLRTYKEVVVSVPQRIMARHLHPIQTSFQEATASKVIVAVGDRSSNLRGECTPTQREVIQALHPETLISCQSQFKPAVFDFPSQDVFTVEPQFDTALGQYFCSITMHRLTDKQRKHLSMKKTALVVSASLSSSHFSTEQVGAEVPFSPGLFADQAEILLSNHYTSSEIRVFGAPEVLENLEVKSGSPAVLAFAKEKSFGWPSFITYTVGVLDPAAGSQGPLSTTLTFSSPVTNQAIAIPVTVAFVVDRRGPGPYGASLFQHFLDSYQVMFFTLFALLAGTAVMIIAYHTVCTPRDLAVPAALTPRASPGHSPHYFAASSPTSPNALPPARKASPPSGLWSPAYASH</t>
    </r>
  </si>
  <si>
    <t>84;867;1539;1550;1895;1988;2431;2569;3562;3865;4149</t>
  </si>
  <si>
    <t>66;1023;1826;1841;2278;2390;2922;3076;4348;4721;5070</t>
  </si>
  <si>
    <t>CON__Q5D862</t>
  </si>
  <si>
    <t>Filaggrin-2</t>
  </si>
  <si>
    <t>FLG2</t>
  </si>
  <si>
    <r>
      <rPr>
        <rFont val="Calibri"/>
        <color rgb="FF000000"/>
        <sz val="11.0"/>
      </rPr>
      <t>MTDLLR</t>
    </r>
    <r>
      <rPr>
        <rFont val="Calibri"/>
        <color rgb="FF32CD32"/>
        <sz val="11.0"/>
      </rPr>
      <t>SVVTVIDVFYK</t>
    </r>
    <r>
      <rPr>
        <rFont val="Calibri"/>
        <color rgb="FF000000"/>
        <sz val="11.0"/>
      </rPr>
      <t>YTKQDGECGTLSKGELKELLEK</t>
    </r>
    <r>
      <rPr>
        <rFont val="Calibri"/>
        <color rgb="FF32CD32"/>
        <sz val="11.0"/>
      </rPr>
      <t>ELHPVLK</t>
    </r>
    <r>
      <rPr>
        <rFont val="Calibri"/>
        <color rgb="FF000000"/>
        <sz val="11.0"/>
      </rPr>
      <t>NPDDPDTVDVIMHMLDRDHDRRLDFTEFLLMIFKLTMACNKVLSKEYCKASGSKKHRRGHRHQEEESETEEDEEDTPGHKSGYRHSSWSEGEEHGYSSGHSRGTVKCRHGSNSRRLGRQGNLSSSGNQEGSQKRYHRSSCGHSWSGGKDRHGSSSVELRERINKSHISPSRESGEEYESGSGSNSWERKGHGGLSCGLETSGHESNSTQSRIREQKLGSSCSGSGDSGRRSHACGYSNSSGCGRPQNASSSCQSHRFGGQGNQFSYIQSGCQSGIKGGQGHGCVSGGQPSGCGQPESNPCSQSYSQRGYGARENGQPQNCGGQWRTGSSQSSCCGQYGSGGSQSCSNGQHEYGSCGR</t>
    </r>
    <r>
      <rPr>
        <rFont val="Calibri"/>
        <color rgb="FF32CD32"/>
        <sz val="11.0"/>
      </rPr>
      <t>FSNSSSSNEFSK</t>
    </r>
    <r>
      <rPr>
        <rFont val="Calibri"/>
        <color rgb="FF000000"/>
        <sz val="11.0"/>
      </rPr>
      <t>CDQYGSGSSQSTSFEQHGTGLSQSSGFEQHVCGSGQTCGQHESTSSQSLGYDQHGSSSGKTSGFGQHGSGSGQSSGFGQCGSGSGQSSGFGQHGSVSGQSSGFGQHGSVSGQSSGFGQHESRSRQSSYGQHGSGSSQSSGYGQYGSRETSGFGQHGLGSGQSTGFGQYGSGSGQSSGFGQHGSGSGQSSGFGQHESRSGQSSYGQHSSGSSQSSGYGQHGSRQTSGFGQHGSGSSQSTGFGQYGSGSGQSSGFGQHVSGSGQSSGFGQHESRSGHSSYGQHGFGSSQSSGYGQHGSSSGQTSGFGQHELSSGQSSSFGQHGSGSGQSSGFGQHGSGSGQSSGFGQHESRSGQSSYGQHSSGSSQSSGYGQHGSRQTSGFGQHGSGSSQSTGFGQYGSGSGQSAGFGQHGSGSGQSSGFGQHESRSHQSSYGQHGSGSSQSSGYGQHGSSSGQTSGFGQHRSSSGQYSGFGQHGSGSGQSSGFGQHGTGSGQYSGFGQHESRSHQSSYGQHGSGSSQSSGYGQHGSSSGQTFGFGQHRSGSGQSSGFGQHGSGSGQSSGFGQHESGSGKSSGFGQHESRSSQSNYGQHGSGSSQSSGYGQHGSSSGQTTGFGQHRSSSGQYSGFGQHGSGSDQSSGFGQHGTGSGQSSGFGQYESRSRQSSYGQHGSGSSQSSGYGQHGSNSGQTSGFGQHRPGSGQSSGFGQYGSGSGQSSGFGQHGSGTGKSSGFAQHEYRSGQSSYGQHGTGSSQSSGCGQHESGSGPTTSFGQHVSGSDNFSSSGQHISDSGQSTGFGQYGSGSGQSTGLGQGESQQVESGSTVHGRQETTHGQTINTTRHSQSGQGQSTQTGSRVTRRRRSSQSENSDSEVHSKVSHRHSEHIHTQAGSHYPKSGSTVRRRQGTTHGQRGDTTRHGHSGHGQSTQTGSRTSGRQRFSHSDATDSEVHSGVSHRPHSQEQTHSQAGSQHGESESTVHERHETTYGQTGEATGHGHSGHGQSTQRGSRTTGRRGSGHSESSDSEVHSGGSHRPQSQEQTHGQAGSQHGESGSTVHGRHGTTHGQTGDTTRHAHYHHGKSTQRGSSTTGRRGSGHSESSDSEVHSGGSHTHSGHTHGQSGSQHGESESIIHDRHRITHGQTGDTTRHSYSGHEQTTQTGSRTTGRQRTSHSESTDSEVHSGGSHRPHSREHTYGQAGSQHEEPEFTVHERHGTTHGQIGDTTGHSHSGHGQSTQRGSRTTGRQRSSHSESSDSEVHSGVSHTHTGHTHGQAGSQHGQSESIVPERHGTTHGQTGDTTRHAHYHHGLTTQTGSRTTGRRGSGHSEYSDSEGYSGVSHTHSGHTHGQARSQHGESESIVHERHGTIHGQTGDTTRHAHSGHGQSTQTGSRTTGRRSSGHSEYSDSEGHSGFSQRPHSRGHTHGQAGSQHGESESIVDERHGTTHGQTGDTSGHSQSGHGQSTQSGSSTTGRRRSGHSESSDSEVHSGGSHTHSGHTHSQARSQHGESESTVHKRHQTTHGQTGDTTEHGHPSHGQTIQTGSRTTGRRGSGHSEYSDSEGPSGVSHTHSGHTHGQAGSHYPESGSSVHERHGTTHGQTADTTRHGHSGHGQSTQRGSRTTGRRASGHSEYSDSEGHSGVSHTHSGHAHGQAGSQHGESGSSVHERHGTTHGQTGDTTRHAHSGHGQSTQRGSRTAGRRGSGHSESSDSEVHSGVSHTHSGHTYGQARSQHGESGSAIHGRQGTIHGQTGDTTRHGQSGHGQSTQTGSRTTGRQRSSHSESSDSEVHSEASPTHSGHTHSQAGSRHGQSGSSGHGRQGTTHGQTGDTTRHAHYGYGQSTQRGSRTTGRRGSGHSESSDSEVHSWGSHTHSGHIQGQAGSQQRQPGSTVHGRLETTHGQTGDTTRHGHSGYGQSTQTGSRSSRASHFQSHSSERQRHGSSQVWKHGSYGPAEYDYGHTGYGPSGGSRKSISNSHLSWSTDSTANKQLSRH</t>
    </r>
  </si>
  <si>
    <t>850;1200;3481</t>
  </si>
  <si>
    <t>1003;1423;4243</t>
  </si>
  <si>
    <t>Q15008;Q15008-4</t>
  </si>
  <si>
    <t>26S proteasome non-ATPase regulatory subunit 6;26S proteasome non-ATPase regulatory subunit 6, Isoform 4</t>
  </si>
  <si>
    <t>PSMD6</t>
  </si>
  <si>
    <r>
      <rPr>
        <rFont val="Calibri"/>
        <color rgb="FF000000"/>
        <sz val="11.0"/>
      </rPr>
      <t>M</t>
    </r>
    <r>
      <rPr>
        <rFont val="Calibri"/>
        <color rgb="FF32CD32"/>
        <sz val="11.0"/>
      </rPr>
      <t>PLENLEEEGLPK</t>
    </r>
    <r>
      <rPr>
        <rFont val="Calibri"/>
        <color rgb="FF000000"/>
        <sz val="11.0"/>
      </rPr>
      <t>NPDLRIAQLRFLLSLPEHRGDAAVRDELMAAVRDNNMAPYYEALCK</t>
    </r>
    <r>
      <rPr>
        <rFont val="Calibri"/>
        <color rgb="FF32CD32"/>
        <sz val="11.0"/>
      </rPr>
      <t>SLDWQIDVDLLNK</t>
    </r>
    <r>
      <rPr>
        <rFont val="Calibri"/>
        <color rgb="FF000000"/>
        <sz val="11.0"/>
      </rPr>
      <t>MKKANEDELKRLDEELEDAEKNLGESEIRDAMMAKAEYLCRIGDKEGALTAFRKTYDKTVALGHR</t>
    </r>
    <r>
      <rPr>
        <rFont val="Calibri"/>
        <color rgb="FF32CD32"/>
        <sz val="11.0"/>
      </rPr>
      <t>LDIVFYLLRIGLFYMDNDLITR</t>
    </r>
    <r>
      <rPr>
        <rFont val="Calibri"/>
        <color rgb="FF000000"/>
        <sz val="11.0"/>
      </rPr>
      <t>NTEKAK</t>
    </r>
    <r>
      <rPr>
        <rFont val="Calibri"/>
        <color rgb="FF32CD32"/>
        <sz val="11.0"/>
      </rPr>
      <t>SLIEEGGDWDR</t>
    </r>
    <r>
      <rPr>
        <rFont val="Calibri"/>
        <color rgb="FF000000"/>
        <sz val="11.0"/>
      </rPr>
      <t>RNRLKVYQGLYCVAIRDFK</t>
    </r>
    <r>
      <rPr>
        <rFont val="Calibri"/>
        <color rgb="FF32CD32"/>
        <sz val="11.0"/>
      </rPr>
      <t>QAAELFLDTVSTFTSYELMDYK</t>
    </r>
    <r>
      <rPr>
        <rFont val="Calibri"/>
        <color rgb="FF000000"/>
        <sz val="11.0"/>
      </rPr>
      <t>TFVTYTVYVSMIALERPDLREKVIK</t>
    </r>
    <r>
      <rPr>
        <rFont val="Calibri"/>
        <color rgb="FF32CD32"/>
        <sz val="11.0"/>
      </rPr>
      <t>GAEILEVLHSLPAVR</t>
    </r>
    <r>
      <rPr>
        <rFont val="Calibri"/>
        <color rgb="FF000000"/>
        <sz val="11.0"/>
      </rPr>
      <t>QYLFSLYECRYSVFFQSLAVVEQEMKKDWLFAPHYRYYVREMRIHAYSQLLESYRSLTLGYMAEAFGVGVEFIDQELSRFIAAGRLHCKIDKVNEIVETNRPDSKNWQYQETIKKGDLLLNRVQKLSRVINM</t>
    </r>
  </si>
  <si>
    <t>1251;1781;2146;2947;2992;3324;3338</t>
  </si>
  <si>
    <t>1483;1484;2134;2582;3565;3622;4038;4056</t>
  </si>
  <si>
    <t>D3DQV9;H0Y3P2;P78344;P78344-2</t>
  </si>
  <si>
    <t>Eukaryotic translation initiation factor 4 gamma 2 (Fragment);Eukaryotic translation initiation factor 4 gamma 2;Eukaryotic translation initiation factor 4 gamma 2;Eukaryotic translation initiation factor 4 gamma 2, Isoform 2</t>
  </si>
  <si>
    <t>EIF4G2</t>
  </si>
  <si>
    <r>
      <rPr>
        <rFont val="Calibri"/>
        <color rgb="FF000000"/>
        <sz val="11.0"/>
      </rPr>
      <t>VESAIAEGGASRFSASSGGGGSR</t>
    </r>
    <r>
      <rPr>
        <rFont val="Calibri"/>
        <color rgb="FF32CD32"/>
        <sz val="11.0"/>
      </rPr>
      <t>GAPQHYPK</t>
    </r>
    <r>
      <rPr>
        <rFont val="Calibri"/>
        <color rgb="FF000000"/>
        <sz val="11.0"/>
      </rPr>
      <t>TAGNSEFLGKTPGQNAQKWIPARSTRRDDNSAANNSANEKERHDAIFRKVRGILNKLTPEKFDKLCLELLNVGVESKLILKGVILLIVDKALEEPKYSSLYAQLCLRLAEDAPNFDGPAAEGQPGQKQSTTFRRLLISKLQDEFENRTRNVDVYDKRENPLLPEEEEQRAIAKIKMLGNIKFIGELGKLDLIHESILHKCIKTLLEKKKRVQLKDMGEDLECLCQIMRTVGPRLDHERAKSLMDQYFARMCSLMLSKELPARIRFLLQDTVELREHHWVPRKAFLDNGPKTINQIRQDAVKDLGVFIPAPMAQGMRSDFFLEGPFMPPRMKMDRDPLGGLADMFGQMPGSGIGTGPGVIQDRFSPTMGRHRSNQLFNGHGGHIMPPTQSQFGEMGGKFMKSQGLSQLYHNQSQGLLSQLQGQSKDMPPRFSKKGQLNADEISLRPAQSFLMNKNQVPKLQPQITMIPPSAQPPRTQTPPLGQTPQLGLK</t>
    </r>
    <r>
      <rPr>
        <rFont val="Calibri"/>
        <color rgb="FF32CD32"/>
        <sz val="11.0"/>
      </rPr>
      <t>TNPPLIQEK</t>
    </r>
    <r>
      <rPr>
        <rFont val="Calibri"/>
        <color rgb="FF000000"/>
        <sz val="11.0"/>
      </rPr>
      <t>PAKTSKKPPPSKEELLK</t>
    </r>
    <r>
      <rPr>
        <rFont val="Calibri"/>
        <color rgb="FF32CD32"/>
        <sz val="11.0"/>
      </rPr>
      <t>LTETVVTEYLNSGNANEAVNGVR</t>
    </r>
    <r>
      <rPr>
        <rFont val="Calibri"/>
        <color rgb="FF000000"/>
        <sz val="11.0"/>
      </rPr>
      <t>EMRAPKHFLPEMLSK</t>
    </r>
    <r>
      <rPr>
        <rFont val="Calibri"/>
        <color rgb="FF32CD32"/>
        <sz val="11.0"/>
      </rPr>
      <t>VIILSLDRSDEDK</t>
    </r>
    <r>
      <rPr>
        <rFont val="Calibri"/>
        <color rgb="FF000000"/>
        <sz val="11.0"/>
      </rPr>
      <t>EKASSLISLLKQEGIATSDNFMQAFLNVLDQCPK</t>
    </r>
    <r>
      <rPr>
        <rFont val="Calibri"/>
        <color rgb="FF32CD32"/>
        <sz val="11.0"/>
      </rPr>
      <t>LEVDIPLVK</t>
    </r>
    <r>
      <rPr>
        <rFont val="Calibri"/>
        <color rgb="FF000000"/>
        <sz val="11.0"/>
      </rPr>
      <t>SYLAQFAARAIISELVSISELAQPLESGTHFPLFLLCLQQLAKLQDREWLTELFQQSKVNMQK</t>
    </r>
    <r>
      <rPr>
        <rFont val="Calibri"/>
        <color rgb="FF32CD32"/>
        <sz val="11.0"/>
      </rPr>
      <t>MLPEIDQNK</t>
    </r>
    <r>
      <rPr>
        <rFont val="Calibri"/>
        <color rgb="FF000000"/>
        <sz val="11.0"/>
      </rPr>
      <t>DR</t>
    </r>
    <r>
      <rPr>
        <rFont val="Calibri"/>
        <color rgb="FF32CD32"/>
        <sz val="11.0"/>
      </rPr>
      <t>MLEILEGKGLSFLFPLLK</t>
    </r>
    <r>
      <rPr>
        <rFont val="Calibri"/>
        <color rgb="FF000000"/>
        <sz val="11.0"/>
      </rPr>
      <t>LEKELLKQIK</t>
    </r>
    <r>
      <rPr>
        <rFont val="Calibri"/>
        <color rgb="FF32CD32"/>
        <sz val="11.0"/>
      </rPr>
      <t>LDPSPQTIYK</t>
    </r>
    <r>
      <rPr>
        <rFont val="Calibri"/>
        <color rgb="FF000000"/>
        <sz val="11.0"/>
      </rPr>
      <t>WIKDNISPKLHVDKGFVNILMTSFLQYISSEVNPPSDETDSSSAPSKEQLEQEKQLLLSFKPVMQKFLHDHVDLQVSALYALQVHCYNSNFPKGMLLRFFVHFYDMEIIEEEAFLAWKEDITQEFPGKGKALFQVNQWLTWLETAEEEESEEEAD</t>
    </r>
  </si>
  <si>
    <t>1271;1444;2151;2188;2497;2631;2640;3648;3890</t>
  </si>
  <si>
    <t>1505;1506;1713;2587;2628;2996;3156;3170;4453;4753</t>
  </si>
  <si>
    <t>A0A087X1G1;A0A7I2V2W4;A0A7I2V3L8;H7BYD0;Q16718;Q16718-2</t>
  </si>
  <si>
    <t>NADH dehydrogenase [ubiquinone] 1 alpha subcomplex subunit 5;NADH dehydrogenase [ubiquinone] 1 alpha subcomplex subunit 5;NADH dehydrogenase [ubiquinone] 1 alpha subcomplex subunit 5;NADH dehydrogenase [ubiquinone] 1 alpha subcomplex subunit 5;NADH dehydrogenase [ubiquinone] 1 alpha subcomplex subunit 5;NADH dehydrogenase [ubiquinone] 1 alpha subcomplex subunit 5, Isoform 2</t>
  </si>
  <si>
    <t>NDUFA5</t>
  </si>
  <si>
    <r>
      <rPr>
        <rFont val="Calibri"/>
        <color rgb="FF000000"/>
        <sz val="11.0"/>
      </rPr>
      <t>MAGVLKKRLRILYTK</t>
    </r>
    <r>
      <rPr>
        <rFont val="Calibri"/>
        <color rgb="FF32CD32"/>
        <sz val="11.0"/>
      </rPr>
      <t>ILDVLEEIPK</t>
    </r>
    <r>
      <rPr>
        <rFont val="Calibri"/>
        <color rgb="FF000000"/>
        <sz val="11.0"/>
      </rPr>
      <t>NAAYRK</t>
    </r>
    <r>
      <rPr>
        <rFont val="Calibri"/>
        <color rgb="FF32CD32"/>
        <sz val="11.0"/>
      </rPr>
      <t>YTEQITNEK</t>
    </r>
    <r>
      <rPr>
        <rFont val="Calibri"/>
        <color rgb="FF000000"/>
        <sz val="11.0"/>
      </rPr>
      <t>LAMVKAEPDVKKLEDQLQGGQLEEVILQAEHELNLARKMREWK</t>
    </r>
    <r>
      <rPr>
        <rFont val="Calibri"/>
        <color rgb="FF32CD32"/>
        <sz val="11.0"/>
      </rPr>
      <t>LWEPLVEEPPADQWK</t>
    </r>
    <r>
      <rPr>
        <rFont val="Calibri"/>
        <color rgb="FF000000"/>
        <sz val="11.0"/>
      </rPr>
      <t>WPI</t>
    </r>
  </si>
  <si>
    <t>1845;2562;4334</t>
  </si>
  <si>
    <t>2216;3068;5294</t>
  </si>
  <si>
    <t>P13797;P13797-2;P13797-3</t>
  </si>
  <si>
    <t>Plastin-3;Plastin-3, Isoform 2;Plastin-3, Isoform 3</t>
  </si>
  <si>
    <t>LCP1;PLS1;PLS3</t>
  </si>
  <si>
    <r>
      <rPr>
        <rFont val="Calibri"/>
        <color rgb="FF000000"/>
        <sz val="11.0"/>
      </rPr>
      <t>MDEMATTQISKDELDELKEAFAKVDLNSNGFICDYELHELFKEANMPLPGYKVREIIQKLMLDGDRNKDGKISFDEFVYIFQEVKSSDIAKTFRKAINRKEGICALGGTSELSSEGTQHSYSEEEKYAFVNWINKALENDPDCRHVIPMNPNTDDLFKAVGDGIVLCKMINLSVPDTIDERAINKKKLTPFIIQENLNLALNSASAIGCHVVNIGAEDLRAGKPHLVLGLLWQIIK</t>
    </r>
    <r>
      <rPr>
        <rFont val="Calibri"/>
        <color rgb="FF32CD32"/>
        <sz val="11.0"/>
      </rPr>
      <t>IGLFADIELSR</t>
    </r>
    <r>
      <rPr>
        <rFont val="Calibri"/>
        <color rgb="FF000000"/>
        <sz val="11.0"/>
      </rPr>
      <t>NEALAALLRDGETLEELMK</t>
    </r>
    <r>
      <rPr>
        <rFont val="Calibri"/>
        <color rgb="FF32CD32"/>
        <sz val="11.0"/>
      </rPr>
      <t>LSPEELLLR</t>
    </r>
    <r>
      <rPr>
        <rFont val="Calibri"/>
        <color rgb="FF000000"/>
        <sz val="11.0"/>
      </rPr>
      <t>WANFHLENSGWQK</t>
    </r>
    <r>
      <rPr>
        <rFont val="Calibri"/>
        <color rgb="FF32CD32"/>
        <sz val="11.0"/>
      </rPr>
      <t>INNFSADIK</t>
    </r>
    <r>
      <rPr>
        <rFont val="Calibri"/>
        <color rgb="FF000000"/>
        <sz val="11.0"/>
      </rPr>
      <t>DSKAYFHLLNQIAPKGQKEGEPR</t>
    </r>
    <r>
      <rPr>
        <rFont val="Calibri"/>
        <color rgb="FF32CD32"/>
        <sz val="11.0"/>
      </rPr>
      <t>IDINMSGFNETDDLK</t>
    </r>
    <r>
      <rPr>
        <rFont val="Calibri"/>
        <color rgb="FF000000"/>
        <sz val="11.0"/>
      </rPr>
      <t>RAESMLQQADKLGCR</t>
    </r>
    <r>
      <rPr>
        <rFont val="Calibri"/>
        <color rgb="FF32CD32"/>
        <sz val="11.0"/>
      </rPr>
      <t>QFVTPADVVSGNPKLNLAFVANLFNK</t>
    </r>
    <r>
      <rPr>
        <rFont val="Calibri"/>
        <color rgb="FF000000"/>
        <sz val="11.0"/>
      </rPr>
      <t>YPALTKPENQDIDWTLLEGETREERTFRNWMNSLGVNPHVNHLYADLQDALVILQLYERIKVPVDWSKVNKPPYPKLGANMKKLENCNYAVELGKHPAKFSLVGIGGQDLNDGNQTLTLALVWQLMRRYTLNVLEDLGDGQK</t>
    </r>
    <r>
      <rPr>
        <rFont val="Calibri"/>
        <color rgb="FF32CD32"/>
        <sz val="11.0"/>
      </rPr>
      <t>ANDDIIVNWVNR</t>
    </r>
    <r>
      <rPr>
        <rFont val="Calibri"/>
        <color rgb="FF000000"/>
        <sz val="11.0"/>
      </rPr>
      <t>TLSEAGKSTSIQSFKDKTISSSLAVVDLIDAIQPGCINYDLVKSGNLTEDDKHNNAKYAVSMARRIGAR</t>
    </r>
    <r>
      <rPr>
        <rFont val="Calibri"/>
        <color rgb="FF32CD32"/>
        <sz val="11.0"/>
      </rPr>
      <t>VYALPEDLVEVKPK</t>
    </r>
    <r>
      <rPr>
        <rFont val="Calibri"/>
        <color rgb="FF000000"/>
        <sz val="11.0"/>
      </rPr>
      <t>MVMTVFACLMGRGMKRV</t>
    </r>
  </si>
  <si>
    <t>220;1711;1779;1891;2388;2477;3032;4136</t>
  </si>
  <si>
    <t>241;2053;2132;2273;2870;2972;3670;5055</t>
  </si>
  <si>
    <t>J3QT83;Q05707;Q05707-2;Q05707-3</t>
  </si>
  <si>
    <t>Collagen alpha-1(XIV) chain (Fragment);Collagen alpha-1(XIV) chain;Collagen alpha-1(XIV) chain, Isoform 2;Collagen alpha-1(XIV) chain, Isoform 3</t>
  </si>
  <si>
    <t>COL14A1</t>
  </si>
  <si>
    <r>
      <rPr>
        <rFont val="Calibri"/>
        <color rgb="FF000000"/>
        <sz val="11.0"/>
      </rPr>
      <t>FDVGSEKTRIGLAQYSGDPRIEWHLNAFSTKDEVIEAVRNLPYKGGNTLTGLALNYIFENSFKPEAGSRTGVSKIGILITDGKSQDDIIPPSRNLRESGVELFAIGVKNADVNELQEIASEPDSTHVYNVAEFDLMHTVVESLTRTLCSRVEEQDREIKASAHAITGPPTELITSEVTARSFMVNWTHAPGNVEKYRVVYYPTRGGKPDEVVVDGTVSSTVLKNLMSLTEYQIAVFAIYAHTASEGLRGTETTLALPMASDLLLYDVTENSMRVKWDAVPGASGYLILYAPLTEGLAGDEKEMKIGETHTDIELSGLLPNTEYTVTVYAMFGEEASDPVTGQETTLALSPPRNLRISNVGSNSARLTWDPTSRQINGYRIVYNNADGTEINEVEVDPITTFPLKGLTPLTEYTIAIFSIYDEGQSEPLTGVFTTEEVPAQQYLEIDEVTTDSFRVTWHPLSADEGLHKLMWIPVYGGKTEEVVLKEEQDSHVIEGLEPGTEYEVSLLAVLDDGSESEVVTAVGTTLDSFWTEPATTIVPTTSVTSVFQTGIRNLVVGDETTSSLRVKWDISDSDVQQFRVTYMTAQGDPEEEVIGTVMVPGSQNNLLLKPLLPDTEYKVTVTPIYTDGEGVSVSAPGKTLPSSGPQNLR</t>
    </r>
    <r>
      <rPr>
        <rFont val="Calibri"/>
        <color rgb="FF32CD32"/>
        <sz val="11.0"/>
      </rPr>
      <t>VSEEWYNR</t>
    </r>
    <r>
      <rPr>
        <rFont val="Calibri"/>
        <color rgb="FF000000"/>
        <sz val="11.0"/>
      </rPr>
      <t>LR</t>
    </r>
    <r>
      <rPr>
        <rFont val="Calibri"/>
        <color rgb="FF32CD32"/>
        <sz val="11.0"/>
      </rPr>
      <t>ITWDPPSSPVK</t>
    </r>
    <r>
      <rPr>
        <rFont val="Calibri"/>
        <color rgb="FF000000"/>
        <sz val="11.0"/>
      </rPr>
      <t>GYRIVYKPVSVPGPTLETFVGADINTILITNLLSGMDYNVKIFASQASGFSDALTGMVKTLFLGVTNLQAKHVEMTSLCAHWQVHRHATAYRVVIESLQDRQKQESTVGGGTTRHCFYGLQPDSEYKISVYTKLQEIEGPSVSIMEKTQSLPTRPPTFPPTIPPAKEGKRIIE</t>
    </r>
  </si>
  <si>
    <t>2005;4034</t>
  </si>
  <si>
    <t>2412;4929</t>
  </si>
  <si>
    <t>Q9P258</t>
  </si>
  <si>
    <t>Protein RCC2</t>
  </si>
  <si>
    <t>RCC2</t>
  </si>
  <si>
    <r>
      <rPr>
        <rFont val="Calibri"/>
        <color rgb="FF000000"/>
        <sz val="11.0"/>
      </rPr>
      <t>MPRKKAAAAAWEEPSSGNGTARAGPRKRGGPAGRKRERPERCSSSSGGGSSGDEDGLELDGAPGGGKRAARPATAGKAGGAAVVITEPEHTKERVKLEGSKCKGQLLIFGATNWDLIGRKEVPKQQAAYRNLGQNLWGPHRYGCLAGVRVRTVVSGSCAAHSLLITTEGKLWSWGRNEKGQLGHGDTKRVEAPRLIEGLSHEVIVSAACGRNHTLALTETGSVFAFGENKMGQLGLGNQTDAVPSPAQIMYNGQPITKMACGAEFSMIMDCKGNLYSFGCPEYGQLGHNSDGKFIARAQRIEYDCELVPRRVAIFIEKTK</t>
    </r>
    <r>
      <rPr>
        <rFont val="Calibri"/>
        <color rgb="FF32CD32"/>
        <sz val="11.0"/>
      </rPr>
      <t>DGQILPVPNVVVR</t>
    </r>
    <r>
      <rPr>
        <rFont val="Calibri"/>
        <color rgb="FF000000"/>
        <sz val="11.0"/>
      </rPr>
      <t>DVACGANHTLVLDSQKRVFSWGFGGYGRLGHAEQKDEMVPRLVK</t>
    </r>
    <r>
      <rPr>
        <rFont val="Calibri"/>
        <color rgb="FF32CD32"/>
        <sz val="11.0"/>
      </rPr>
      <t>LFDFPGR</t>
    </r>
    <r>
      <rPr>
        <rFont val="Calibri"/>
        <color rgb="FF000000"/>
        <sz val="11.0"/>
      </rPr>
      <t>GASQIYAGYTCSFAVSEVGGLFFWGATNTSRESTMYPKAVQDLCGWRIRSLACGKSSIIVAADESTISWGPSPTFGELGYGDHKPKSSTAAQEVKTLDGIFSEQVAMGYSHSLVIARDESETEKEKIKKLPEYNPRTL</t>
    </r>
  </si>
  <si>
    <t>452;2190</t>
  </si>
  <si>
    <t>536;2630</t>
  </si>
  <si>
    <t>P62314</t>
  </si>
  <si>
    <t>Small nuclear ribonucleoprotein Sm D1</t>
  </si>
  <si>
    <t>SNRPD1</t>
  </si>
  <si>
    <r>
      <rPr>
        <rFont val="Calibri"/>
        <color rgb="FF000000"/>
        <sz val="11.0"/>
      </rPr>
      <t>MKLVRFLMK</t>
    </r>
    <r>
      <rPr>
        <rFont val="Calibri"/>
        <color rgb="FF32CD32"/>
        <sz val="11.0"/>
      </rPr>
      <t>LSHETVTIELKNGTQVHGTITGVDVSMNTHLK</t>
    </r>
    <r>
      <rPr>
        <rFont val="Calibri"/>
        <color rgb="FF000000"/>
        <sz val="11.0"/>
      </rPr>
      <t>AVKMTLKNREPVQLETLSIRGNNIR</t>
    </r>
    <r>
      <rPr>
        <rFont val="Calibri"/>
        <color rgb="FF32CD32"/>
        <sz val="11.0"/>
      </rPr>
      <t>YFILPDSLPLDTLLVDVEPK</t>
    </r>
    <r>
      <rPr>
        <rFont val="Calibri"/>
        <color rgb="FF000000"/>
        <sz val="11.0"/>
      </rPr>
      <t>VKSKKREAVAGRGRGRGRGRGRGRGRGRGGPRR</t>
    </r>
  </si>
  <si>
    <t>2472;2746;4222</t>
  </si>
  <si>
    <t>2966;3306;3307;5158</t>
  </si>
  <si>
    <t>A0A087WY71;A0A8I5KWD3;C9JGT8;C9JJD3;C9JPV8;C9JTK4;E9PFW3;H7C4C3;Q96CW1;Q96CW1-2</t>
  </si>
  <si>
    <t>AP-2 complex subunit mu;AP-2 complex subunit mu;AP-2 complex subunit mu;AP-2 complex subunit mu;AP-2 complex subunit mu;AP-2 complex subunit mu;AP-2 complex subunit mu;AP-2 complex subunit mu;AP-2 complex subunit mu;AP-2 complex subunit mu, Isoform 2</t>
  </si>
  <si>
    <t>AP2M1</t>
  </si>
  <si>
    <r>
      <rPr>
        <rFont val="Calibri"/>
        <color rgb="FF000000"/>
        <sz val="11.0"/>
      </rPr>
      <t>MIGGLFIYNHKGEVLISRVYRDDIGRNAVDAFRVNVIHARQQVRSPVTNIARTSFFHVKRSNIWLAAVTKQNVNAAMVFEFLYKMCDVMAAYFGKISEENIKNNFVLIYELLDEILDFGYPQNSETGALKTFITQQGIKSQHTKEEQSQITSQVTGQIGWRREGIKYRRNELFLDVLESVNLLMSPQGQVLSAHVSGRVVMKSYLSGMPECKFGMNDKIVIEKQGKGTADETSKSGKQSIAIDDCTFHQCVRLSKFDSERSISFIPPDGEFELMRYRTTK</t>
    </r>
    <r>
      <rPr>
        <rFont val="Calibri"/>
        <color rgb="FF32CD32"/>
        <sz val="11.0"/>
      </rPr>
      <t>DIILPFR</t>
    </r>
    <r>
      <rPr>
        <rFont val="Calibri"/>
        <color rgb="FF000000"/>
        <sz val="11.0"/>
      </rPr>
      <t>VIPLVREVGRTKLEVKVVIKSNFKPSLLAQKIEVRIPTPLNTSGVQVICMKGKAKYKASENAIVWKIKRMAGMKESQISAEIELLPTNDKKKWARPPISMNFEVPFAPSGLKVRYLKVFEPKLNYSDHDVIKWVRYIGRSGIYETRC</t>
    </r>
  </si>
  <si>
    <t>482</t>
  </si>
  <si>
    <t>572</t>
  </si>
  <si>
    <t>D6REX3;D6RHZ5;O94979;O94979-10;O94979-2;O94979-3;O94979-4;O94979-5;O94979-6;O94979-8;O94979-9</t>
  </si>
  <si>
    <t>Protein transport protein Sec31A;Protein transport protein Sec31A;Protein transport protein Sec31A;Protein transport protein Sec31A, Isoform 10;Protein transport protein Sec31A, Isoform 2;Protein transport protein Sec31A, Isoform 3;Protein transport protein Sec31A, Isoform 4;Protein transport protein Sec31A, Isoform 5;Protein transport protein Sec31A, Isoform 6;Protein transport protein Sec31A, Isoform 8;Protein transport protein Sec31A, Isoform 9</t>
  </si>
  <si>
    <t>SEC31A</t>
  </si>
  <si>
    <r>
      <rPr>
        <rFont val="Calibri"/>
        <color rgb="FF000000"/>
        <sz val="11.0"/>
      </rPr>
      <t>MKLKEVDRTAMQAWSPAQNHPIYLATGTSAQQLDATFSTNASLEIFELDLSDPSLDMKSCATFSSSHRYHK</t>
    </r>
    <r>
      <rPr>
        <rFont val="Calibri"/>
        <color rgb="FF32CD32"/>
        <sz val="11.0"/>
      </rPr>
      <t>LIWGPYK</t>
    </r>
    <r>
      <rPr>
        <rFont val="Calibri"/>
        <color rgb="FF000000"/>
        <sz val="11.0"/>
      </rPr>
      <t>MDSKGDVSGVLIAGGENGNIILYDPSKIIAGDK</t>
    </r>
    <r>
      <rPr>
        <rFont val="Calibri"/>
        <color rgb="FF32CD32"/>
        <sz val="11.0"/>
      </rPr>
      <t>EVVIAQNDK</t>
    </r>
    <r>
      <rPr>
        <rFont val="Calibri"/>
        <color rgb="FF000000"/>
        <sz val="11.0"/>
      </rPr>
      <t>HTGPVRALDVNIFQTNLVASGANESEIYIWDLNNFATPMTPGAKTQPPEDISCIAWNRQVQHILASASPSGRATVWDLRKNEPIIKVSDHSNRMHCSGLAWHPDVATQMVLASEDDRLPVIQMWDLRFASSPLR</t>
    </r>
    <r>
      <rPr>
        <rFont val="Calibri"/>
        <color rgb="FF32CD32"/>
        <sz val="11.0"/>
      </rPr>
      <t>VLENHAR</t>
    </r>
    <r>
      <rPr>
        <rFont val="Calibri"/>
        <color rgb="FF000000"/>
        <sz val="11.0"/>
      </rPr>
      <t>GILAIAWSMADPELLLSCGKDAKILCSNPNTGEVLYELPTNTQWCFDIQWCPR</t>
    </r>
    <r>
      <rPr>
        <rFont val="Calibri"/>
        <color rgb="FF32CD32"/>
        <sz val="11.0"/>
      </rPr>
      <t>NPAVLSAASFDGR</t>
    </r>
    <r>
      <rPr>
        <rFont val="Calibri"/>
        <color rgb="FF000000"/>
        <sz val="11.0"/>
      </rPr>
      <t>ISVYSIMGGSTDGLRQKQVDKLSSSFGNLDPFGTGQPLPPLQIPQQTAQHSIVLPLKKPPKWIRRPVGASFSFGGKLVTFENVRMPSHQGAEQQQQQHHVFISQVVTEKEFLSRSDQLQQAVQSQGFINYCQKKIDASQTEFEKNVWSFLKVNFEDDSRGKYLELLGYRKEDLGKKIALALNKVDGANVALKDSDQVAQSDGEESPAAEEQLLGEHIKEEKEESEFLPSSGGTFNISVSGDIDGLITQALLTGNFESAVDLCLHDNRMADAIILAIAGGQELLARTQKKYFAKSQSKITRLITAVVMKNWKEIVESCDLKNWREALAAVLTYAKPDEFSALCDLLGTRLENEGDSLLQTQACLCYICAGNVEKLVACWTKAQDGSHPLSLQDLIEKVVILRKAVQLTQAMDTSTVGVLLAAKMSQYANLLAAQGSIAAALAFLPDNTNQPNIMQLRDRLCRAQGEPVAGHESPKIPYEKQQLPKGRPGPVAGHHQMPRVQTQQYYPHVRIAPTVTTWSNKTPTALPSHPPAASPSDTQGENPPPPGFIMHGNVNPNAAGQLPTSPGHMHTQVPPYPQPQPYQPAQPYPFGTGGSAMYRPQQPVAPPTSNAYPNTPYISSASSYTGQSQLYAAQHQASSPTSSPATSFPPPPSSGASFQHGGPGAPPSSSAYALPPGTTGTLPAASELPASQRTGPQNGWNDPPALNRVPKKKKMPENFMPPVPITSPIMNPLGDPQSQMLQQQPSAPVPLSSQSSFPQPHLPGGQPFHGVQQPLGQTGMPPSFSKPNIEGAPGAPIGNTFQHVQSLPTKKITKKPIPDEHLILKTTFEDLIQRCLSSATDPQTKRKLDDASKRLEFLYDKLREQTLSPTITSGLHNIARSIETRNYSEGLTMHTHIVSTSNFSETSAFMPVLKVVLTQANKLGV</t>
    </r>
  </si>
  <si>
    <t>1012;2292;2835;3926</t>
  </si>
  <si>
    <t>1192;2755;2756;3425;4792</t>
  </si>
  <si>
    <t>A0A8V8TNT7;A0A8V8TP31;A0A8V8TQK0;D6RD66;O75083</t>
  </si>
  <si>
    <t>WD repeat-containing protein 1;WD repeat-containing protein 1;WD repeat-containing protein 1;WD repeat-containing protein 1 (Fragment);WD repeat-containing protein 1</t>
  </si>
  <si>
    <t>WDR1</t>
  </si>
  <si>
    <r>
      <rPr>
        <rFont val="Calibri"/>
        <color rgb="FF000000"/>
        <sz val="11.0"/>
      </rPr>
      <t>MPRRICVSAEKVFASLPQVERGVSKIIGGDPK</t>
    </r>
    <r>
      <rPr>
        <rFont val="Calibri"/>
        <color rgb="FF32CD32"/>
        <sz val="11.0"/>
      </rPr>
      <t>GNNFLYTNGK</t>
    </r>
    <r>
      <rPr>
        <rFont val="Calibri"/>
        <color rgb="FF000000"/>
        <sz val="11.0"/>
      </rPr>
      <t>CVILR</t>
    </r>
    <r>
      <rPr>
        <rFont val="Calibri"/>
        <color rgb="FF32CD32"/>
        <sz val="11.0"/>
      </rPr>
      <t>NIDNPALADIYTEHAHQVVVAKYAPSGFYIASGDVSGK</t>
    </r>
    <r>
      <rPr>
        <rFont val="Calibri"/>
        <color rgb="FF000000"/>
        <sz val="11.0"/>
      </rPr>
      <t>LRIWDTTQKEHLLK</t>
    </r>
    <r>
      <rPr>
        <rFont val="Calibri"/>
        <color rgb="FF32CD32"/>
        <sz val="11.0"/>
      </rPr>
      <t>YEYQPFAGK</t>
    </r>
    <r>
      <rPr>
        <rFont val="Calibri"/>
        <color rgb="FF000000"/>
        <sz val="11.0"/>
      </rPr>
      <t>IK</t>
    </r>
    <r>
      <rPr>
        <rFont val="Calibri"/>
        <color rgb="FF32CD32"/>
        <sz val="11.0"/>
      </rPr>
      <t>DIAWTEDSK</t>
    </r>
    <r>
      <rPr>
        <rFont val="Calibri"/>
        <color rgb="FF000000"/>
        <sz val="11.0"/>
      </rPr>
      <t>RIAVVGEGREK</t>
    </r>
    <r>
      <rPr>
        <rFont val="Calibri"/>
        <color rgb="FF32CD32"/>
        <sz val="11.0"/>
      </rPr>
      <t>FGAVFLWDSGSSVGEITGHNK</t>
    </r>
    <r>
      <rPr>
        <rFont val="Calibri"/>
        <color rgb="FF000000"/>
        <sz val="11.0"/>
      </rPr>
      <t>VINSVDIKQSRPYRLATGSDDNCAAFFEGPPFKFKFTIGDHSRFVNCVRFSPDGNR</t>
    </r>
    <r>
      <rPr>
        <rFont val="Calibri"/>
        <color rgb="FF32CD32"/>
        <sz val="11.0"/>
      </rPr>
      <t>FATASADGQIYIYDGK</t>
    </r>
    <r>
      <rPr>
        <rFont val="Calibri"/>
        <color rgb="FF000000"/>
        <sz val="11.0"/>
      </rPr>
      <t>TGEKVCALGGSKAHDGGIYAISWSPDSTHLLSASGDKTSKIWDVSVNSVVSTFPMGSTVLDQQLGCLWQKDHLLSVSLSGYINYLDRNNPSKPLHVIKGHSKSIQCLTVHKNGGKSYIYSGSHDGHINYWDSETGENDSFAGKGHTNQVSRMTVDESGQLISCSMDDTVRYTSLMLRDYSGQGVVKLDVQPKCVAVGPGGYAVVVCIGQIVLLKDQRKCFSIDNPGYEPEVVAVHPGGDTVAIGGVDGNVRLYSILGTTLKDEGKLLEAKGPVTDVAYSHDGAFLAVCDASKVVTVFSVADGYSENNVFYGHHAKIVCLAWSPDNEHFASGGMDMMVYVWTLSDPETRVKIQDAHRLHHVSSLAWLDEHTLVTTSHDASVKEWTITY</t>
    </r>
  </si>
  <si>
    <t>469;1052;1094;1466;2758;4178;4215</t>
  </si>
  <si>
    <t>557;1246;1293;1742;3326;3327;5108;5151</t>
  </si>
  <si>
    <t>Q09028;Q09028-2;Q09028-3;Q09028-4</t>
  </si>
  <si>
    <t>Histone-binding protein RBBP4;Histone-binding protein RBBP4, Isoform 2;Histone-binding protein RBBP4, Isoform 3;Histone-binding protein RBBP4, Isoform 4</t>
  </si>
  <si>
    <t>RBBP4;RBBP7</t>
  </si>
  <si>
    <r>
      <rPr>
        <rFont val="Calibri"/>
        <color rgb="FF000000"/>
        <sz val="11.0"/>
      </rPr>
      <t>MADKEAAFDDAVEERVINEEYKIWKKNTPFLYDLVMTHALEWPSLTAQWLPDVTRPEGKDFSIHRLVLGTHTSDEQNHLVIASVQLPNDDAQFDASHYDSEK</t>
    </r>
    <r>
      <rPr>
        <rFont val="Calibri"/>
        <color rgb="FF32CD32"/>
        <sz val="11.0"/>
      </rPr>
      <t>GEFGGFGSVSGK</t>
    </r>
    <r>
      <rPr>
        <rFont val="Calibri"/>
        <color rgb="FF000000"/>
        <sz val="11.0"/>
      </rPr>
      <t>IEIEIK</t>
    </r>
    <r>
      <rPr>
        <rFont val="Calibri"/>
        <color rgb="FF32CD32"/>
        <sz val="11.0"/>
      </rPr>
      <t>INHEGEVNR</t>
    </r>
    <r>
      <rPr>
        <rFont val="Calibri"/>
        <color rgb="FF000000"/>
        <sz val="11.0"/>
      </rPr>
      <t>ARYMPQNPCIIATK</t>
    </r>
    <r>
      <rPr>
        <rFont val="Calibri"/>
        <color rgb="FF32CD32"/>
        <sz val="11.0"/>
      </rPr>
      <t>TPSSDVLVFDYTK</t>
    </r>
    <r>
      <rPr>
        <rFont val="Calibri"/>
        <color rgb="FF000000"/>
        <sz val="11.0"/>
      </rPr>
      <t>HPSKPDPSGECNPDLRLRGHQKEGYGLSWNPNLSGHLLSASDDHTICLWDISAVPKEGKVVDAKTIFTGHTAVVEDVSWHLLHESLFGSVADDQK</t>
    </r>
    <r>
      <rPr>
        <rFont val="Calibri"/>
        <color rgb="FF32CD32"/>
        <sz val="11.0"/>
      </rPr>
      <t>LMIWDTR</t>
    </r>
    <r>
      <rPr>
        <rFont val="Calibri"/>
        <color rgb="FF000000"/>
        <sz val="11.0"/>
      </rPr>
      <t>SNNTSKPSHSVDAHTAEVNCLSFNPYSEFILATGSADK</t>
    </r>
    <r>
      <rPr>
        <rFont val="Calibri"/>
        <color rgb="FF32CD32"/>
        <sz val="11.0"/>
      </rPr>
      <t>TVALWDLR</t>
    </r>
    <r>
      <rPr>
        <rFont val="Calibri"/>
        <color rgb="FF000000"/>
        <sz val="11.0"/>
      </rPr>
      <t>NLKLKLHSFESHKDEIFQVQWSPHNETILASSGTDRR</t>
    </r>
    <r>
      <rPr>
        <rFont val="Calibri"/>
        <color rgb="FF32CD32"/>
        <sz val="11.0"/>
      </rPr>
      <t>LNVWDLSKIGEEQSPEDAEDGPPELLFIHGGHTAK</t>
    </r>
    <r>
      <rPr>
        <rFont val="Calibri"/>
        <color rgb="FF000000"/>
        <sz val="11.0"/>
      </rPr>
      <t>ISDFSWNPNEPWVICSVSEDNIMQVWQMAENIYNDEDPEGSVDPEGQGS</t>
    </r>
  </si>
  <si>
    <t>1319;1774;1887;2367;2394;3663;3702</t>
  </si>
  <si>
    <t>1562;2126;2269;2846;2878;4469;4519</t>
  </si>
  <si>
    <t>E5RIM3;Q9Y263</t>
  </si>
  <si>
    <t>Phospholipase A-2-activating protein;Phospholipase A-2-activating protein</t>
  </si>
  <si>
    <t>PLAA</t>
  </si>
  <si>
    <r>
      <rPr>
        <rFont val="Calibri"/>
        <color rgb="FF000000"/>
        <sz val="11.0"/>
      </rPr>
      <t>MTSGATRYRLSCSLRGHELDVRGLVCCAYPPGAFVSVSRDRTTRLWAPDSPNRSFTEMHCMSGHSNFVSCVCIIPSSDIYPHGLIATGGNDHNICIFSLDSPMPLYILKGHKNTVCSLSSGKFGTLLSGSWDTTAKVWLNDKCMMTLQGHTAAVWAVK</t>
    </r>
    <r>
      <rPr>
        <rFont val="Calibri"/>
        <color rgb="FF32CD32"/>
        <sz val="11.0"/>
      </rPr>
      <t>ILPEQGLMLTGSADK</t>
    </r>
    <r>
      <rPr>
        <rFont val="Calibri"/>
        <color rgb="FF000000"/>
        <sz val="11.0"/>
      </rPr>
      <t>TVKLWKAGRCERTFSGHEDCVRGLAILSETEFLSCANDASIRRWQITGECLEVYYGHTNYIYSISVFPNCRDFVTTAEDRSLRIWKHGECAQTIRLPAQSIWCCCVLDNGDIVVGASDGIIRVFTESEDR</t>
    </r>
    <r>
      <rPr>
        <rFont val="Calibri"/>
        <color rgb="FF32CD32"/>
        <sz val="11.0"/>
      </rPr>
      <t>TASAEEIK</t>
    </r>
    <r>
      <rPr>
        <rFont val="Calibri"/>
        <color rgb="FF000000"/>
        <sz val="11.0"/>
      </rPr>
      <t>AFEKELSHATIDSKTGDLGDINAEQLPGREHLNEPGTREGQTRLIRDGEKVEAYQWSVSEGRWIKIGDVVGSSGANQQTSGKVLYEGKEFDYVFSIDVNEGGPSYKLPYNTSDDPWLTAYNFLQKNDLNPMFLDQVAKFIIDNTKGQMLGLGNPSFSDPFTGGGRYVPGSSGSSNTLPTADPFTGAGRYVPGSASMGTTMAGVDPFTGNSAYRSAASKTMNIYFPKKEAVTFDQANPTQILGKLKELNGTAPEEKKLTEDDLILLEKILSLICNSSSEKPTVQQLQILWKAINCPEGK</t>
    </r>
  </si>
  <si>
    <t>1861;3510</t>
  </si>
  <si>
    <t>2236;4278</t>
  </si>
  <si>
    <t>CON__cRAP101O82803</t>
  </si>
  <si>
    <t>SRPP</t>
  </si>
  <si>
    <r>
      <rPr>
        <rFont val="Calibri"/>
        <color rgb="FF000000"/>
        <sz val="11.0"/>
      </rPr>
      <t>M</t>
    </r>
    <r>
      <rPr>
        <rFont val="Calibri"/>
        <color rgb="FF32CD32"/>
        <sz val="11.0"/>
      </rPr>
      <t>AEEVEEERLK</t>
    </r>
    <r>
      <rPr>
        <rFont val="Calibri"/>
        <color rgb="FF000000"/>
        <sz val="11.0"/>
      </rPr>
      <t>YLDFVRAAGVYAVDSFSTLYLYAKDISGPLKPGVDTIENVVK</t>
    </r>
    <r>
      <rPr>
        <rFont val="Calibri"/>
        <color rgb="FF32CD32"/>
        <sz val="11.0"/>
      </rPr>
      <t>TVVTPVYYIPLEAVK</t>
    </r>
    <r>
      <rPr>
        <rFont val="Calibri"/>
        <color rgb="FF000000"/>
        <sz val="11.0"/>
      </rPr>
      <t>FVDKTVDVSVTSLDGVVPPVIKQVSAQTYSVAQDAPRIVLDVASSVFNTGVQEGAKALYANLEPKAEQYAVITWRALNKLPLVPQVANVVVPTAVYFSEKYNDVVRGTTEQGYRVSSYLPLLPTEKITKVFGDEAS</t>
    </r>
  </si>
  <si>
    <t>5;3728</t>
  </si>
  <si>
    <t>79;4552</t>
  </si>
  <si>
    <t>CON__Q7RTS7;CON__Q86Y46;F8W1S1</t>
  </si>
  <si>
    <t>Keratin, type II cytoskeletal 74;Keratin, type II cytoskeletal 73;Keratin, type II cytoskeletal 74</t>
  </si>
  <si>
    <t>KRT71;KRT72;KRT73;KRT74;KRT77;NEFH</t>
  </si>
  <si>
    <r>
      <rPr>
        <rFont val="Calibri"/>
        <color rgb="FF000000"/>
        <sz val="11.0"/>
      </rPr>
      <t>MSRQLNIKSSGDKGNFSVHSAVVPRKAVGSLASYCAAGRGAGAGFGSRSLYSLGGNRRISFNVAGGGVRAGGYGFRPGSGYGGGRASGFAGSMFGSVALGPACLSVCPPGGIHQVTVNKSLLAPLNVELDPEIQKVR</t>
    </r>
    <r>
      <rPr>
        <rFont val="Calibri"/>
        <color rgb="FF32CD32"/>
        <sz val="11.0"/>
      </rPr>
      <t>AQEREQIK</t>
    </r>
    <r>
      <rPr>
        <rFont val="Calibri"/>
        <color rgb="FF000000"/>
        <sz val="11.0"/>
      </rPr>
      <t>VLNDK</t>
    </r>
    <r>
      <rPr>
        <rFont val="Calibri"/>
        <color rgb="FF32CD32"/>
        <sz val="11.0"/>
      </rPr>
      <t>FASFIDK</t>
    </r>
    <r>
      <rPr>
        <rFont val="Calibri"/>
        <color rgb="FF000000"/>
        <sz val="11.0"/>
      </rPr>
      <t>VR</t>
    </r>
    <r>
      <rPr>
        <rFont val="Calibri"/>
        <color rgb="FF32CD32"/>
        <sz val="11.0"/>
      </rPr>
      <t>FLEQQNQVLETK</t>
    </r>
    <r>
      <rPr>
        <rFont val="Calibri"/>
        <color rgb="FF000000"/>
        <sz val="11.0"/>
      </rPr>
      <t>WELLQQLDLNNCKKNLEPILEGYISNLRKQLETLSGDRVRLDSELRSMRDLVEDYKKRYEVEINRRTTAENEFVVLKKDADAAYAVKVELQAKVDSLDKEIKFLKCLYDAEIAQIQTHASETSVILSMDNNRDLDLDSIIAEVRMHYEEIALKSK</t>
    </r>
    <r>
      <rPr>
        <rFont val="Calibri"/>
        <color rgb="FF32CD32"/>
        <sz val="11.0"/>
      </rPr>
      <t>AEAEALYQTK</t>
    </r>
    <r>
      <rPr>
        <rFont val="Calibri"/>
        <color rgb="FF000000"/>
        <sz val="11.0"/>
      </rPr>
      <t>IQELQLAASRHGDDLKHTRSEMVELNRLIQRIRCEIGNVKKQRASLETAIADAEQRGDNALKDAQAKLDELEGALHQAKEELARMLREYQELMSLKLALDMEIATYRK</t>
    </r>
    <r>
      <rPr>
        <rFont val="Calibri"/>
        <color rgb="FF32CD32"/>
        <sz val="11.0"/>
      </rPr>
      <t>LLEGEECR</t>
    </r>
    <r>
      <rPr>
        <rFont val="Calibri"/>
        <color rgb="FF000000"/>
        <sz val="11.0"/>
      </rPr>
      <t>MSGENPSSVSISVISSSSYSYHHPSSAGVDLGASAVAGSSGSTQSGQTKTTEARGGDLKDTQGKSTPASIPARKATR</t>
    </r>
  </si>
  <si>
    <t>79;243;1050;1141;2312</t>
  </si>
  <si>
    <t>61;272;1243;1244;1352;2782</t>
  </si>
  <si>
    <t>A0A087WXM6;A0A0A0MRF8;A0A0A6YYL6;J3KRX5;J3QLC8;J3QQT2;P18621;P18621-2</t>
  </si>
  <si>
    <t>60S ribosomal protein L17 (Fragment);60S ribosomal protein L17;60S ribosomal protein L17;60S ribosomal protein L17 (Fragment);60S ribosomal protein L17;60S ribosomal protein L17 (Fragment);60S ribosomal protein L17;60S ribosomal protein L17, Isoform 2</t>
  </si>
  <si>
    <t>RPL17;RPL17-C18ORF32</t>
  </si>
  <si>
    <r>
      <rPr>
        <rFont val="Calibri"/>
        <color rgb="FF000000"/>
        <sz val="11.0"/>
      </rPr>
      <t>MVRYSLDPENPTKSCKSRGSNLRVHFKNTRETAQAIKGMHIRKATKYLKDVTLQKQCVPFRRYNGGVGRCAQAKQWGWTQGRWPKKSAEFLLHMLK</t>
    </r>
    <r>
      <rPr>
        <rFont val="Calibri"/>
        <color rgb="FF32CD32"/>
        <sz val="11.0"/>
      </rPr>
      <t>NAESNAELK</t>
    </r>
    <r>
      <rPr>
        <rFont val="Calibri"/>
        <color rgb="FF000000"/>
        <sz val="11.0"/>
      </rPr>
      <t>GLDVDSLVIEHIQVNKAPKMRRRTYRAHGRINPYMSSPCHIEMILTEK</t>
    </r>
    <r>
      <rPr>
        <rFont val="Calibri"/>
        <color rgb="FF32CD32"/>
        <sz val="11.0"/>
      </rPr>
      <t>EQIVPKPEEEVAQK</t>
    </r>
    <r>
      <rPr>
        <rFont val="Calibri"/>
        <color rgb="FF000000"/>
        <sz val="11.0"/>
      </rPr>
      <t>KK</t>
    </r>
  </si>
  <si>
    <t>930;2680</t>
  </si>
  <si>
    <t>1096;1097;3224</t>
  </si>
  <si>
    <t>P29192</t>
  </si>
  <si>
    <t>Protein A6</t>
  </si>
  <si>
    <t>VACWR125</t>
  </si>
  <si>
    <r>
      <rPr>
        <rFont val="Calibri"/>
        <color rgb="FF000000"/>
        <sz val="11.0"/>
      </rPr>
      <t>MDKLR</t>
    </r>
    <r>
      <rPr>
        <rFont val="Calibri"/>
        <color rgb="FF32CD32"/>
        <sz val="11.0"/>
      </rPr>
      <t>VLYDEFVTISK</t>
    </r>
    <r>
      <rPr>
        <rFont val="Calibri"/>
        <color rgb="FF000000"/>
        <sz val="11.0"/>
      </rPr>
      <t>DNLERETGLSASDVDMDFDLNIFMTLVPVLEKKVCAITPTIEDDKIVTMMKYCSYQSFLFWFLKSGAVVKSDNKLDDVEKEKFVATFRDMLLNVQTLISLNSMYTR</t>
    </r>
    <r>
      <rPr>
        <rFont val="Calibri"/>
        <color rgb="FF32CD32"/>
        <sz val="11.0"/>
      </rPr>
      <t>LRQDTEDIVSDSKK</t>
    </r>
    <r>
      <rPr>
        <rFont val="Calibri"/>
        <color rgb="FF000000"/>
        <sz val="11.0"/>
      </rPr>
      <t>IMEIVSHLRASTTENAAYQVLQQNNSFIISTLNKILSDENYLLK</t>
    </r>
    <r>
      <rPr>
        <rFont val="Calibri"/>
        <color rgb="FF32CD32"/>
        <sz val="11.0"/>
      </rPr>
      <t>IIAVFDSK</t>
    </r>
    <r>
      <rPr>
        <rFont val="Calibri"/>
        <color rgb="FF000000"/>
        <sz val="11.0"/>
      </rPr>
      <t>LISEKETLNEYK</t>
    </r>
    <r>
      <rPr>
        <rFont val="Calibri"/>
        <color rgb="FF32CD32"/>
        <sz val="11.0"/>
      </rPr>
      <t>QLYTISSESLVYGIR</t>
    </r>
    <r>
      <rPr>
        <rFont val="Calibri"/>
        <color rgb="FF000000"/>
        <sz val="11.0"/>
      </rPr>
      <t>CVSNLDISSVQLSNNKYVLFVKKMLPKIILFQNNDINAQQFANVISKIYTLIYRQLTSNVDVGCLLTDTIESAKTKISVEKIK</t>
    </r>
    <r>
      <rPr>
        <rFont val="Calibri"/>
        <color rgb="FF32CD32"/>
        <sz val="11.0"/>
      </rPr>
      <t>QTGINNVQSLIKFISDNKK</t>
    </r>
    <r>
      <rPr>
        <rFont val="Calibri"/>
        <color rgb="FF000000"/>
        <sz val="11.0"/>
      </rPr>
      <t>EYKTIISEEYLSKEDRIITILQDIVNEHDIKYDNKLLNMRDLIVTFRERYSYKF</t>
    </r>
  </si>
  <si>
    <t>1126;1801;2448;3013;3014;3074;3105;3967</t>
  </si>
  <si>
    <t>1333;2156;2939;2940;3647;3648;3724;3762;4842</t>
  </si>
  <si>
    <t>A0A087WVQ6;A0A8V8TQ14;A0A8V8TQK1;A0A8V8TR47;A0A8V8TRF0;K7EJJ5;Q00610;Q00610-2</t>
  </si>
  <si>
    <t>Clathrin heavy chain;Clathrin heavy chain 1;Clathrin heavy chain 1;Clathrin heavy chain 1;Clathrin heavy chain 1;Clathrin heavy chain 1;Clathrin heavy chain 1;Clathrin heavy chain 1, Isoform 2</t>
  </si>
  <si>
    <t>CLTC;CLTCL1</t>
  </si>
  <si>
    <r>
      <rPr>
        <rFont val="Calibri"/>
        <color rgb="FF000000"/>
        <sz val="11.0"/>
      </rPr>
      <t>MAQILPIRFQEHLQLQNLGINPANIGFSTLTMESDKFICIREKVGEQAQVVIIDMNDPSNPIRRPISADSAIMNPASKVIALKGIKESGKTLQIFNIEMKSKMKAHTMTDDVTFWKWISLNTVALVTDNAVYHWSMEGESQPVKMFDRHSSLAGCQIINYRTDAKQKWLLLTGISAQQNR</t>
    </r>
    <r>
      <rPr>
        <rFont val="Calibri"/>
        <color rgb="FF32CD32"/>
        <sz val="11.0"/>
      </rPr>
      <t>VVGAMQLYSVDR</t>
    </r>
    <r>
      <rPr>
        <rFont val="Calibri"/>
        <color rgb="FF000000"/>
        <sz val="11.0"/>
      </rPr>
      <t>K</t>
    </r>
    <r>
      <rPr>
        <rFont val="Calibri"/>
        <color rgb="FF32CD32"/>
        <sz val="11.0"/>
      </rPr>
      <t>VSQPIEGHAASFAQFK</t>
    </r>
    <r>
      <rPr>
        <rFont val="Calibri"/>
        <color rgb="FF000000"/>
        <sz val="11.0"/>
      </rPr>
      <t>MEGNAEESTLFCFAVRGQAGGK</t>
    </r>
    <r>
      <rPr>
        <rFont val="Calibri"/>
        <color rgb="FF32CD32"/>
        <sz val="11.0"/>
      </rPr>
      <t>LHIIEVGTPPTGNQPFPK</t>
    </r>
    <r>
      <rPr>
        <rFont val="Calibri"/>
        <color rgb="FF000000"/>
        <sz val="11.0"/>
      </rPr>
      <t>K</t>
    </r>
    <r>
      <rPr>
        <rFont val="Calibri"/>
        <color rgb="FF32CD32"/>
        <sz val="11.0"/>
      </rPr>
      <t>AVDVFFPPEAQNDFPVAMQISEKHDVVFLITK</t>
    </r>
    <r>
      <rPr>
        <rFont val="Calibri"/>
        <color rgb="FF000000"/>
        <sz val="11.0"/>
      </rPr>
      <t>YGYIHLYDLETGTCIYMNR</t>
    </r>
    <r>
      <rPr>
        <rFont val="Calibri"/>
        <color rgb="FF32CD32"/>
        <sz val="11.0"/>
      </rPr>
      <t>ISGETIFVTAPHEATAGIIGVNR</t>
    </r>
    <r>
      <rPr>
        <rFont val="Calibri"/>
        <color rgb="FF000000"/>
        <sz val="11.0"/>
      </rPr>
      <t>KGQVLSVCVEEENIIPYITNVLQNPDLALRMAVRNNLAGAEELFARKFNALFAQGNYSEAAKVAANAPKGILRTPDTIRRFQSVPAQPGQTSPLLQYFGILLDQGQLNKYESLELCRPVLQQGRKQLLEKWLKEDKLECSEELGDLVKSVDPTLALSVYLRANVPNKVIQCFAETGQVQKIVLYAKKVGYTPDWIFLLRNVMRISPDQGQQFAQMLVQDEEPLADITQIVDVFMEYNLIQQCTAFLLDALKNNRPSEGPLQTRLLEMNLMHAPQVADAILGNQMFTHYDRAHIAQLCEKAGLLQRALEHFTDLYDIKRAVVHTHLLNPEWLVNYFGSLSVEDSLECLRAMLSANIRQNLQICVQVASKYHEQLSTQSLIELFESFKSFEGLFYFLGSIVNFSQDPDVHFKYIQAACKTGQIKEVERICRESNCYDPERVKNFLKEAKLTDQLPLIIVCDRFDFVHDLVLYLYRNNLQKYIEIYVQKVNPSRLPVVIGGLLDVDCSEDVIKNLILVVRGQFSTDELVAEVEKRNRLKLLLPWLEARIHEGCEEPATHNALAKIYIDSNNNPERFLRENPYYDSRVVGKYCEKRDPHLACVAYERGQCDLELINVCNENSLFKSLSRYLVRRKDPELWGSVLLESNPYRRPLIDQVVQTALSETQDPEEVSVTVKAFMTADLPNELIELLEKIVLDNSVFSEHRNLQNLLILTAIKADRTRVMEYINRLDNYDAPDIANIAISNELFEEAFAIFRKFDVNTSAVQVLIEHIGNLDRAYEFAERCNEPAVWSQLAKAQLQKGMVKEAIDSYIKADDPSSYMEVVQAANTSGNWEELVKYLQMARKKARESYVETELIFALAKTNRLAELEEFINGPNNAHIQQVGDRCYDEKMYDAAKLLYNNVSNFGRLASTLVHLGEYQAAVDGARKANSTRTWKEVCFACVDGKEFRLAQMCGLHIVVHADELEELINYYQDRGYFEELITMLEAALGLERAHMGMFTELAILYSKFKPQKMREHLELFWSRVNIPKVLRAAEQAHLWAELVFLYDKYEEYDNAIITMMNHPTDAWKEGQFKDIITKVANVELYYRAIQFYLEFKPLLLNDLLMVLSPRLDHTRAVNYFSKVKQLPLVKPYLRSVQNHNNKSVNESLNNLFITEEDYQALRTSIDAYDNFDNISLAQRLEKHELIEFRRIAAYLFKGNNRWKQSVELCKKDSLYKDAMQYASESKDTELAEELLQWFLQEEKRECFGACLFTCYDLLRPDVVLETAWRHNIMDFAMPYFIQVMKEYLTKVDKLDASESLRKEEEQATETQPIVYGQPQLMLTAGPSVAVPPQAPFGYGYTAPPYGQPQPGFGYSM</t>
    </r>
  </si>
  <si>
    <t>311;1589;1949;2257;4053;4104</t>
  </si>
  <si>
    <t>359;1890;2344;2710;4954;4955;5014</t>
  </si>
  <si>
    <t>F8VY01;Q6ZV73;Q6ZV73-2</t>
  </si>
  <si>
    <t>FYVE, RhoGEF and PH domain-containing protein 6;FYVE, RhoGEF and PH domain-containing protein 6;FYVE, RhoGEF and PH domain-containing protein 6, Isoform 2</t>
  </si>
  <si>
    <t>FGD6</t>
  </si>
  <si>
    <r>
      <rPr>
        <rFont val="Calibri"/>
        <color rgb="FF32CD32"/>
        <sz val="11.0"/>
      </rPr>
      <t>MTSAAEIK</t>
    </r>
    <r>
      <rPr>
        <rFont val="Calibri"/>
        <color rgb="FF000000"/>
        <sz val="11.0"/>
      </rPr>
      <t>KPPVAPKPKFVVANNKPAPPPIAPKPDIVISSVPQSTKKMKPAIAPKPKVLKTSPVREIGQSPSRKIMLNLEGHKQELAESTDNFNCKYEGNQSNDYISPMCSCSSECIHKLGHRENLCVKQLVLEPLEMNENLENSKIDETLTIKTRSKCDLYGEKAKNQGGVVLKASVLEEELKDALIHQMPPFISAQKHRPTDSPEMNGGCNSNGQFRIEFADLSPSPSSFEKVPDHHSCHLQLPSDECEHFETCQDDSEKSNNCFQSSELEALENGKRSTLISSDGVSKKSEVKDLGPLEIHLVPYTPKFPTPKPRKTRTARLLRQKCVDTPSESTEEPGNSDSSSSCLTENSLKINKISVLHQNVLCKQEQVDKMKLGNKSELNMESNSDAQDLVNSQKAMCNETTSFEKMAPSFDKDSNLSSDSTTVDGSSMSLAVDEGTGFIRCTVSMSLPKQLKLTCNEHLQSGRNLGVSAPQMQKESVIKEENSLRIVPKKPQRHSLPATGVLKKAASEELLEKSSYPSSEEKSSEKSLERNHLQHLCAQNRGVSSSFDMPKRASEKPVWKLPHPILPFSGNPEFLKSVTVSSNSEPSTALTKPRAKSLSAMDVEKCTKPCKDSTKKNSFKKLLSMKLSICFMKSDFQKFWSKSSQLGDTTTGHLSSGEQKGIESDWQGLLVGEEKRSKPIKAYSTENYSLESQKKRKKSRGQTSAANGLRAESLDDQMLSRESSSQAPYKSVTSLCAPEYENIRHYEEIPEYENLPFIMAIRKTQELEWQNSSSMEDADANVYEVEEPYEAPDGQLQLGPRHQHSSSGASQEEQNDLGLGDLPSDEEEIINSSDEDDVSSESSKGEPDPLEDKQDEDNGMKSKVHHIAKEIMSSEKVFVDVLKLLHIDFRDAVAHASRQLGKPVIEDRILNQILYYLPQLYELNRDLLKELEERMLHWTEQQRIADIFVKKGPYLKMYSTYIKEFDKNIALLDEQCKKNPGFAAVVREFEMSPRCANLALKHYLLKPVQRIPQYRLLLTDYLKNLIEDAGDYRDTQDALAVVIEVANHANDTMKQGDNFQKLMQIQYSLNGHHEIVQPGRVFLKEGILMKLSRKVMQPRMFFLFNDALLYTTPVQSGMYKLNNMLSLAGMKVRKPTQEAYQNELKIESVERSFILSASSATERDEWLEAISRAIEEYAKKRITFCPSRSLDEADSENK</t>
    </r>
  </si>
  <si>
    <t>20</t>
  </si>
  <si>
    <t>3207</t>
  </si>
  <si>
    <t>A0A804F6T5;A0A804F729;A0A8V8TNX9;H3BTN5;P14618;P14618-2</t>
  </si>
  <si>
    <t>Pyruvate kinase;Pyruvate kinase;Pyruvate kinase PKM;Pyruvate kinase (Fragment);Pyruvate kinase PKM;Pyruvate kinase PKM, Isoform M1</t>
  </si>
  <si>
    <t>PKLR;PKM</t>
  </si>
  <si>
    <r>
      <rPr>
        <rFont val="Calibri"/>
        <color rgb="FF000000"/>
        <sz val="11.0"/>
      </rPr>
      <t>MQWSSERGERLLTPGACSSEVPSAVPSRSGGTSAAMSKPHSEAGTAFIQTQQLHAAMADTFLEHMCR</t>
    </r>
    <r>
      <rPr>
        <rFont val="Calibri"/>
        <color rgb="FF32CD32"/>
        <sz val="11.0"/>
      </rPr>
      <t>LDIDSPPITAR</t>
    </r>
    <r>
      <rPr>
        <rFont val="Calibri"/>
        <color rgb="FF000000"/>
        <sz val="11.0"/>
      </rPr>
      <t>NTGIICTIGPASRSVETLKEMIKSGMNVARLNFSHGTHEYHAETIKNVRTATESFASDPILYRPVAVALDTKGPEIRTGLIK</t>
    </r>
    <r>
      <rPr>
        <rFont val="Calibri"/>
        <color rgb="FF32CD32"/>
        <sz val="11.0"/>
      </rPr>
      <t>GSGTAEVELKK</t>
    </r>
    <r>
      <rPr>
        <rFont val="Calibri"/>
        <color rgb="FF000000"/>
        <sz val="11.0"/>
      </rPr>
      <t>GATLKITLDNAYMEKCDENILWLDYKNICKVVEVGSKIYVDDGLISLQVKQKGADFLVTEVENGGSLGSKK</t>
    </r>
    <r>
      <rPr>
        <rFont val="Calibri"/>
        <color rgb="FF32CD32"/>
        <sz val="11.0"/>
      </rPr>
      <t>GVNLPGAAVDLPAVSEK</t>
    </r>
    <r>
      <rPr>
        <rFont val="Calibri"/>
        <color rgb="FF000000"/>
        <sz val="11.0"/>
      </rPr>
      <t>DIQDLKFGVEQDVDMVFASFIRK</t>
    </r>
    <r>
      <rPr>
        <rFont val="Calibri"/>
        <color rgb="FF32CD32"/>
        <sz val="11.0"/>
      </rPr>
      <t>ASDVHEVR</t>
    </r>
    <r>
      <rPr>
        <rFont val="Calibri"/>
        <color rgb="FF000000"/>
        <sz val="11.0"/>
      </rPr>
      <t>KVLGEKGKNIKIISK</t>
    </r>
    <r>
      <rPr>
        <rFont val="Calibri"/>
        <color rgb="FF32CD32"/>
        <sz val="11.0"/>
      </rPr>
      <t>IENHEGVR</t>
    </r>
    <r>
      <rPr>
        <rFont val="Calibri"/>
        <color rgb="FF000000"/>
        <sz val="11.0"/>
      </rPr>
      <t>RFDEILEASDGIMVAR</t>
    </r>
    <r>
      <rPr>
        <rFont val="Calibri"/>
        <color rgb="FF32CD32"/>
        <sz val="11.0"/>
      </rPr>
      <t>GDLGIEIPAEK</t>
    </r>
    <r>
      <rPr>
        <rFont val="Calibri"/>
        <color rgb="FF000000"/>
        <sz val="11.0"/>
      </rPr>
      <t>VFLAQKMMIGRCNRAGKPVICATQMLESMIKKPRPTRAEGSDVANAVLDGADCIMLSGETAK</t>
    </r>
    <r>
      <rPr>
        <rFont val="Calibri"/>
        <color rgb="FF32CD32"/>
        <sz val="11.0"/>
      </rPr>
      <t>GDYPLEAVR</t>
    </r>
    <r>
      <rPr>
        <rFont val="Calibri"/>
        <color rgb="FF000000"/>
        <sz val="11.0"/>
      </rPr>
      <t>MQHLIAREAEAAMFHRKLFEELVRASSHSTDLMEAMAMGSVEASYKCLAAALIVLTESGRSAHQVARYRPRAPIIAVTRNPQTARQAHLYRGIFPVLCKDPVQEAWAEDVDLRVNFAMNVGKARGFFKKGDVVIVLTGWRPGSGFTNTMRVVPVP</t>
    </r>
  </si>
  <si>
    <t>263;1297;1315;1502;1503;1551;1748;2142</t>
  </si>
  <si>
    <t>297;298;1536;1557;1783;1784;1785;1842;2097;2578</t>
  </si>
  <si>
    <t>A0A804HI91;A0A804HIK8;A0A804HIN3;A0A804HIP9;A0A804HIY9;A0A804HJ49;A0A804HJC5;A0A804HKT9;A0A804HLF3;A0A804HLI0;C9IZQ6;H7BXZ5;O60229;O60229-2</t>
  </si>
  <si>
    <t>Kalirin;Kalirin (Fragment);Kalirin;Kalirin (Fragment);Kalirin (Fragment);Kalirin (Fragment);Kalirin;Kalirin;Kalirin;non-specific serine/threonine protein kinase;HCG2022551, isoform CRA_j;non-specific serine/threonine protein kinase (Fragment);Kalirin;Kalirin, Isoform 2</t>
  </si>
  <si>
    <t>KALRN</t>
  </si>
  <si>
    <r>
      <rPr>
        <rFont val="Calibri"/>
        <color rgb="FF000000"/>
        <sz val="11.0"/>
      </rPr>
      <t>MSVSFHTHTKELWTWMEDLQKEMLEDVCADSVDAVQELIKQFQQQQTATLDATLNVIKEGEDLIQQLRSAPPSLGEPSEARDSAVSNNKTPHSSSISHIESVLQQLDDAQVQMEELFHERKIKLDIFLQLRIFEQYTIEVTAELDAWNEDLLRQMNDFNTEDLTLAEQRLQRHTERKLAMNNMTFEVIQQGQDLHQYITEVQASGIELICEKDIDLAAQVQELLEFLHEKQHELELNAEQTHKRLEQCLQLRHLQAEVKQVLGWIRNGESMLNASLVNASSLSEAEQLQREHEQFQLAIESLFHATSLQKTHQSALQVQQKAEVLLQAGHYDADAIRECAEKVALHWQQLMLKMEDRLKLVNASVAFYKTSEQVCSVLESLEQEYRRDEDWCGGRDKLGPAAEIDHVIPLISKHLEQKEAFLKACTLARRNAEVFLKYIHRNNVSMPSVASHTRGPEQQVKAILSELLQRENRVLHFWTLKKRRLDQCQQYVVFERSAKQALDWIQETGEFYLSTHTSTGETTEETQELLKEYGEFRVPAKQTKEKVKLLIQLADSFVEK</t>
    </r>
    <r>
      <rPr>
        <rFont val="Calibri"/>
        <color rgb="FF32CD32"/>
        <sz val="11.0"/>
      </rPr>
      <t>GHIHATEIR</t>
    </r>
    <r>
      <rPr>
        <rFont val="Calibri"/>
        <color rgb="FF000000"/>
        <sz val="11.0"/>
      </rPr>
      <t>KWVTTVDKHYRDFSLRMGKYRYSLEKALGVNTEDNKDLELDIIPASLSDREVKLRDANHEVNEEKRKSARKKEFIMAELLQTEKAYVRDLHECLETYLWEMTSGVEEIPPGILNKEHIIFGNIQEIYDFHNNIFLKELEKYEQLPEDVGHCFVTWADKFQMYVTYCKNKPDSNQLILEHAGTFFDEIQQRHGLANSISSYLIKPVQRITKYQLLLKELLTCCEEGKGELKDGLEVMLSVPKKANDAMHVSMLEGFDENLDVQGELILQDAFQVWDPKSLIRKGRERHLFLFEISLVFSKEIKDSSGHTKYVYKNKLLTSELGVTEHVEGDPCKFALWSGRTPSSDNKTVLKASNIETKQEWIKNIREVIQERIIHLKGALKEPLQLPKTPAKQRNNSKRDGVEDIDSQGDGSSQPDTISIASRTSQNTVDSDKDGNLVPRWHLGPGDPFSTYV</t>
    </r>
  </si>
  <si>
    <t>1375</t>
  </si>
  <si>
    <t>1628</t>
  </si>
  <si>
    <t>A0A7I2V2T3;A0A7I2YQK5;E7ETK5;H0Y4R1;P12268</t>
  </si>
  <si>
    <t>Inosine-5'-monophosphate dehydrogenase;Inosine-5'-monophosphate dehydrogenase;Inosine-5'-monophosphate dehydrogenase;Inosine-5'-monophosphate dehydrogenase;Inosine-5'-monophosphate dehydrogenase 2</t>
  </si>
  <si>
    <t>IMPDH2</t>
  </si>
  <si>
    <r>
      <rPr>
        <rFont val="Calibri"/>
        <color rgb="FF000000"/>
        <sz val="11.0"/>
      </rPr>
      <t>MADYLISGGTSYVPDDGLTAQQLFNCGDGLTYNDFLILPGYIDFTADQVVSMIRNWVLNIKDLTSALTKKITLKTPLVSSPMDTVTEAGMAIAMALTGGIGFIHHNCTPEFQANEVRKVKKYEQGFITDPVVLSPKDRVRDVFEAKARHGFCGIPITDTGRMGSRLVGIISSRDIDFLKEEEHDCFLEEIMTKREDLVVAPAGITLKEANEILQRSKKGKLPIVNEDDELVAIIARTDLKKNRDYPLASKDAKKQLLCGAAIGTHEDDKYRLDLLAQAGVDVVVLGNSIFQINMIKYIKDK</t>
    </r>
    <r>
      <rPr>
        <rFont val="Calibri"/>
        <color rgb="FF32CD32"/>
        <sz val="11.0"/>
      </rPr>
      <t>YPNLQVIGGNVVTAAQAKNLIDAGVDALR</t>
    </r>
    <r>
      <rPr>
        <rFont val="Calibri"/>
        <color rgb="FF000000"/>
        <sz val="11.0"/>
      </rPr>
      <t>VGMGSGSICITQEVLACGRPQATAVYKVSEYARR</t>
    </r>
    <r>
      <rPr>
        <rFont val="Calibri"/>
        <color rgb="FF32CD32"/>
        <sz val="11.0"/>
      </rPr>
      <t>FGVPVIADGGIQNVGHIAK</t>
    </r>
    <r>
      <rPr>
        <rFont val="Calibri"/>
        <color rgb="FF000000"/>
        <sz val="11.0"/>
      </rPr>
      <t>ALALGASTVMMGSLLAATTEAPGEYFFSDGIRLKKYRGMGSLDAMDKHLSSQNRYFSEADKIK</t>
    </r>
    <r>
      <rPr>
        <rFont val="Calibri"/>
        <color rgb="FF32CD32"/>
        <sz val="11.0"/>
      </rPr>
      <t>VAQGVSGAVQDK</t>
    </r>
    <r>
      <rPr>
        <rFont val="Calibri"/>
        <color rgb="FF000000"/>
        <sz val="11.0"/>
      </rPr>
      <t>GSIHKFVPYLIAGIQHSCQDIGAKSLTQVRAMMYSGELKFEKRTSSAQVEGGVHSLHSYEKRLF</t>
    </r>
  </si>
  <si>
    <t>1102;2795;3759;4310</t>
  </si>
  <si>
    <t>1302;3377;4588;5264</t>
  </si>
  <si>
    <t>A0A1B0GWD0;A0A1B0GWH0;P61160;P61160-2</t>
  </si>
  <si>
    <t>Actin-related protein 2;Actin-related protein 2;Actin-related protein 2;Actin-related protein 2, Isoform 2</t>
  </si>
  <si>
    <t>ACTR2</t>
  </si>
  <si>
    <r>
      <rPr>
        <rFont val="Calibri"/>
        <color rgb="FF000000"/>
        <sz val="11.0"/>
      </rPr>
      <t>MDSQGRKVVVCDNGTGFVKCGYAGSNFPEHIFPALVGRPIIRSTTK</t>
    </r>
    <r>
      <rPr>
        <rFont val="Calibri"/>
        <color rgb="FF32CD32"/>
        <sz val="11.0"/>
      </rPr>
      <t>VGNIEIK</t>
    </r>
  </si>
  <si>
    <t>3863</t>
  </si>
  <si>
    <t>4719</t>
  </si>
  <si>
    <t>F5H1U3;Q02790</t>
  </si>
  <si>
    <t>peptidylprolyl isomerase (Fragment);Peptidyl-prolyl cis-trans isomerase FKBP4</t>
  </si>
  <si>
    <t>FKBP4</t>
  </si>
  <si>
    <r>
      <rPr>
        <rFont val="Calibri"/>
        <color rgb="FF000000"/>
        <sz val="11.0"/>
      </rPr>
      <t>MPMIGDRVFVHYTGWLLDGTKFDSSLDRKDK</t>
    </r>
    <r>
      <rPr>
        <rFont val="Calibri"/>
        <color rgb="FF32CD32"/>
        <sz val="11.0"/>
      </rPr>
      <t>FSFDLGK</t>
    </r>
    <r>
      <rPr>
        <rFont val="Calibri"/>
        <color rgb="FF000000"/>
        <sz val="11.0"/>
      </rPr>
      <t>GEVIK</t>
    </r>
    <r>
      <rPr>
        <rFont val="Calibri"/>
        <color rgb="FF32CD32"/>
        <sz val="11.0"/>
      </rPr>
      <t>AWDIAIATMK</t>
    </r>
    <r>
      <rPr>
        <rFont val="Calibri"/>
        <color rgb="FF000000"/>
        <sz val="11.0"/>
      </rPr>
      <t>VGEVCHITCKPEYAYGSAGSPPKIPPNATLVFE</t>
    </r>
  </si>
  <si>
    <t>338;1194</t>
  </si>
  <si>
    <t>391;1414;1415</t>
  </si>
  <si>
    <t>A0A2U3TZU2;K7EQ48;P06744</t>
  </si>
  <si>
    <t>Glucose-6-phosphate isomerase;Glucose-6-phosphate isomerase (Fragment);Glucose-6-phosphate isomerase</t>
  </si>
  <si>
    <t>GPI</t>
  </si>
  <si>
    <r>
      <rPr>
        <rFont val="Calibri"/>
        <color rgb="FF000000"/>
        <sz val="11.0"/>
      </rPr>
      <t>MVALCSLQHLGSSDPRALPTLPTATSGQRPAKRRRKSPAMAALTRDPQFQKLQQWYREHRSELNLRRLFDANKDRFNHFSLTLNTNHGHILVDYSK</t>
    </r>
    <r>
      <rPr>
        <rFont val="Calibri"/>
        <color rgb="FF32CD32"/>
        <sz val="11.0"/>
      </rPr>
      <t>NLVTEDVMRMLVDLAK</t>
    </r>
    <r>
      <rPr>
        <rFont val="Calibri"/>
        <color rgb="FF000000"/>
        <sz val="11.0"/>
      </rPr>
      <t>SRGVEAARERMFNGEKINYTEGRAVLHVALRNR</t>
    </r>
    <r>
      <rPr>
        <rFont val="Calibri"/>
        <color rgb="FF32CD32"/>
        <sz val="11.0"/>
      </rPr>
      <t>SNTPILVDGKDVMPEVNK</t>
    </r>
    <r>
      <rPr>
        <rFont val="Calibri"/>
        <color rgb="FF000000"/>
        <sz val="11.0"/>
      </rPr>
      <t>VLDKMKSFCQRVRSGDWKGYTGK</t>
    </r>
    <r>
      <rPr>
        <rFont val="Calibri"/>
        <color rgb="FF32CD32"/>
        <sz val="11.0"/>
      </rPr>
      <t>TITDVINIGIGGSDLGPLMVTEALK</t>
    </r>
    <r>
      <rPr>
        <rFont val="Calibri"/>
        <color rgb="FF000000"/>
        <sz val="11.0"/>
      </rPr>
      <t>PYSSGGPR</t>
    </r>
    <r>
      <rPr>
        <rFont val="Calibri"/>
        <color rgb="FF32CD32"/>
        <sz val="11.0"/>
      </rPr>
      <t>VWYVSNIDGTHIAKTLAQLNPESSLFIIASKTFTTQETITNAETAKEWFLQAAK</t>
    </r>
    <r>
      <rPr>
        <rFont val="Calibri"/>
        <color rgb="FF000000"/>
        <sz val="11.0"/>
      </rPr>
      <t>DPSAVAKHFVALSTNTTKVKEFGIDPQNMFEFWDWVGGRYSLWSAIGLSIALHVGFDNFEQLLSGAHWMDQHFRTTPLEKNAPVLLALLGIWYINCFGCETHAMLPYDQYLHR</t>
    </r>
    <r>
      <rPr>
        <rFont val="Calibri"/>
        <color rgb="FF32CD32"/>
        <sz val="11.0"/>
      </rPr>
      <t>FAAYFQQGDMESNGK</t>
    </r>
    <r>
      <rPr>
        <rFont val="Calibri"/>
        <color rgb="FF000000"/>
        <sz val="11.0"/>
      </rPr>
      <t>YITKSGTRVDHQTGPIVWGEPGTNGQHAFYQLIHQGTKMIPCDFLIPVQTQHPIRKGLHHKILLANFLAQTEALMRGKSTEEARKELQAAGKSPEDLERLLPHKVFEGNRPTNSIVFTKLTPFMLGALVAMYEHKIFVQGIIWDINSFDQWGVELGKQLAK</t>
    </r>
    <r>
      <rPr>
        <rFont val="Calibri"/>
        <color rgb="FF32CD32"/>
        <sz val="11.0"/>
      </rPr>
      <t>KIEPELDGSAQVTSHDASTNGLINFIK</t>
    </r>
    <r>
      <rPr>
        <rFont val="Calibri"/>
        <color rgb="FF000000"/>
        <sz val="11.0"/>
      </rPr>
      <t>QQREARVQ</t>
    </r>
  </si>
  <si>
    <t>653;1016;1039;2064;2646;2814;3380;3560;3596;3607;4135</t>
  </si>
  <si>
    <t>776;1197;1227;2485;3178;3399;4117;4344;4389;4403;5054</t>
  </si>
  <si>
    <t>P23381;P23381-2</t>
  </si>
  <si>
    <t>Tryptophan--tRNA ligase, cytoplasmic;Tryptophan--tRNA ligase, cytoplasmic, Isoform 2</t>
  </si>
  <si>
    <t>WARS1</t>
  </si>
  <si>
    <r>
      <rPr>
        <rFont val="Calibri"/>
        <color rgb="FF000000"/>
        <sz val="11.0"/>
      </rPr>
      <t>MPNSEPASLLELFNSIATQGELVRSLKAGNASKDEIDSAVKMLVSLKMSYKAAAGEDYKADCPPGNPAPTSNHGPDATEAEEDFVDPWTVQTSSAKGIDYDKLIVRFGSSKIDKELINRIERATGQRPHHFLRRGIFFSHR</t>
    </r>
    <r>
      <rPr>
        <rFont val="Calibri"/>
        <color rgb="FF32CD32"/>
        <sz val="11.0"/>
      </rPr>
      <t>DMNQVLDAYENK</t>
    </r>
    <r>
      <rPr>
        <rFont val="Calibri"/>
        <color rgb="FF000000"/>
        <sz val="11.0"/>
      </rPr>
      <t>KPFYLYTGRGPSSEAMHVGHLIPFIFTK</t>
    </r>
    <r>
      <rPr>
        <rFont val="Calibri"/>
        <color rgb="FF32CD32"/>
        <sz val="11.0"/>
      </rPr>
      <t>WLQDVFNVPLVIQMTDDEK</t>
    </r>
    <r>
      <rPr>
        <rFont val="Calibri"/>
        <color rgb="FF000000"/>
        <sz val="11.0"/>
      </rPr>
      <t>YLWK</t>
    </r>
    <r>
      <rPr>
        <rFont val="Calibri"/>
        <color rgb="FF32CD32"/>
        <sz val="11.0"/>
      </rPr>
      <t>DLTLDQAYSYAVENAK</t>
    </r>
    <r>
      <rPr>
        <rFont val="Calibri"/>
        <color rgb="FF000000"/>
        <sz val="11.0"/>
      </rPr>
      <t>DIIACGFDINKTFIFSDLDYMGMSSGFYKNVVKIQKHVTFNQVKGIFGFTDSDCIGKISFPAIQAAPSFSNSFPQIFRDRTDIQCLIPCAIDQDPYFRMTRDVAPRIGYPKPALLHSTFFPALQGAQTKMSASDPNSSIFLTDTAKQIKTKVNKHAFSGGRDTIEEHRQFGGNCDVDVSFMYLTFFLEDDDKLEQIRKDYTSGAMLTGELKK</t>
    </r>
    <r>
      <rPr>
        <rFont val="Calibri"/>
        <color rgb="FF32CD32"/>
        <sz val="11.0"/>
      </rPr>
      <t>ALIEVLQPLIAEHQAR</t>
    </r>
    <r>
      <rPr>
        <rFont val="Calibri"/>
        <color rgb="FF000000"/>
        <sz val="11.0"/>
      </rPr>
      <t>RKEVTDEIVKEFMTPRKLSFDFQ</t>
    </r>
  </si>
  <si>
    <t>188;551;560;4163</t>
  </si>
  <si>
    <t>201;652;653;663;5087</t>
  </si>
  <si>
    <t>O75489</t>
  </si>
  <si>
    <t>NADH dehydrogenase [ubiquinone] iron-sulfur protein 3, mitochondrial</t>
  </si>
  <si>
    <t>NDUFS3</t>
  </si>
  <si>
    <r>
      <rPr>
        <rFont val="Calibri"/>
        <color rgb="FF000000"/>
        <sz val="11.0"/>
      </rPr>
      <t>MAAAAVARLWWRGILGASALTRGTGRPSVLLLPVRRESAGADTRPTVRPRNDVAHK</t>
    </r>
    <r>
      <rPr>
        <rFont val="Calibri"/>
        <color rgb="FF32CD32"/>
        <sz val="11.0"/>
      </rPr>
      <t>QLSAFGEYVAEILPK</t>
    </r>
    <r>
      <rPr>
        <rFont val="Calibri"/>
        <color rgb="FF000000"/>
        <sz val="11.0"/>
      </rPr>
      <t>YVQQVQVSCFNELEVCIHPDGVIPVLTFLRDHTNAQFK</t>
    </r>
    <r>
      <rPr>
        <rFont val="Calibri"/>
        <color rgb="FF32CD32"/>
        <sz val="11.0"/>
      </rPr>
      <t>SLVDLTAVDVPTR</t>
    </r>
    <r>
      <rPr>
        <rFont val="Calibri"/>
        <color rgb="FF000000"/>
        <sz val="11.0"/>
      </rPr>
      <t>QNRFEIVYNLLSLRFNSRIRVK</t>
    </r>
    <r>
      <rPr>
        <rFont val="Calibri"/>
        <color rgb="FF32CD32"/>
        <sz val="11.0"/>
      </rPr>
      <t>TYTDELTPIESAVSVFK</t>
    </r>
    <r>
      <rPr>
        <rFont val="Calibri"/>
        <color rgb="FF000000"/>
        <sz val="11.0"/>
      </rPr>
      <t>AANWYEREIWDMFGVFFANHPDLRRILTDYGFEGHPFRK</t>
    </r>
    <r>
      <rPr>
        <rFont val="Calibri"/>
        <color rgb="FF32CD32"/>
        <sz val="11.0"/>
      </rPr>
      <t>DFPLSGYVELRYDDEVKR</t>
    </r>
    <r>
      <rPr>
        <rFont val="Calibri"/>
        <color rgb="FF000000"/>
        <sz val="11.0"/>
      </rPr>
      <t>VVAEPVELAQEFRKFDLNSPWEAFPVYRQPPESLKLEAGDKKPDAK</t>
    </r>
  </si>
  <si>
    <t>433;3068;3350;3746;4181</t>
  </si>
  <si>
    <t>511;3718;4070;4571;5111</t>
  </si>
  <si>
    <t>E9PEX6;P09622;P09622-2</t>
  </si>
  <si>
    <t>Dihydrolipoyl dehydrogenase;Dihydrolipoyl dehydrogenase, mitochondrial;Dihydrolipoyl dehydrogenase, mitochondrial, Isoform 2</t>
  </si>
  <si>
    <t>DLD</t>
  </si>
  <si>
    <r>
      <rPr>
        <rFont val="Calibri"/>
        <color rgb="FF000000"/>
        <sz val="11.0"/>
      </rPr>
      <t>MQSWSRVYCSLAKRGHFNRISHGLQGLSAVPLRTYADQPIDADVTVIGSGPGGYVAAIKAAQLGFKALLNNSHYYHMAHGKDFASR</t>
    </r>
    <r>
      <rPr>
        <rFont val="Calibri"/>
        <color rgb="FF32CD32"/>
        <sz val="11.0"/>
      </rPr>
      <t>GIEMSEVR</t>
    </r>
    <r>
      <rPr>
        <rFont val="Calibri"/>
        <color rgb="FF000000"/>
        <sz val="11.0"/>
      </rPr>
      <t>LNLDKMMEQKSTAVKALTGGIAHLFKQNK</t>
    </r>
    <r>
      <rPr>
        <rFont val="Calibri"/>
        <color rgb="FF32CD32"/>
        <sz val="11.0"/>
      </rPr>
      <t>VVHVNGYGK</t>
    </r>
    <r>
      <rPr>
        <rFont val="Calibri"/>
        <color rgb="FF000000"/>
        <sz val="11.0"/>
      </rPr>
      <t>ITGKNQVTATK</t>
    </r>
    <r>
      <rPr>
        <rFont val="Calibri"/>
        <color rgb="FF32CD32"/>
        <sz val="11.0"/>
      </rPr>
      <t>ADGGTQVIDTK</t>
    </r>
    <r>
      <rPr>
        <rFont val="Calibri"/>
        <color rgb="FF000000"/>
        <sz val="11.0"/>
      </rPr>
      <t>NILIATGSEVTPFPGITIDEDTIVSSTGALSLKKVPEKMVVIGAGVIGVELGSVWQR</t>
    </r>
    <r>
      <rPr>
        <rFont val="Calibri"/>
        <color rgb="FF32CD32"/>
        <sz val="11.0"/>
      </rPr>
      <t>LGADVTAVEFLGHVGGVGIDMEISK</t>
    </r>
    <r>
      <rPr>
        <rFont val="Calibri"/>
        <color rgb="FF000000"/>
        <sz val="11.0"/>
      </rPr>
      <t>NFQRILQKQGFKFKLNTKVTGATKKSDGK</t>
    </r>
    <r>
      <rPr>
        <rFont val="Calibri"/>
        <color rgb="FF32CD32"/>
        <sz val="11.0"/>
      </rPr>
      <t>IDVSIEAASGGK</t>
    </r>
    <r>
      <rPr>
        <rFont val="Calibri"/>
        <color rgb="FF000000"/>
        <sz val="11.0"/>
      </rPr>
      <t>AEVITCDVLLVCIGRRPFTK</t>
    </r>
    <r>
      <rPr>
        <rFont val="Calibri"/>
        <color rgb="FF32CD32"/>
        <sz val="11.0"/>
      </rPr>
      <t>NLGLEELGIELDPR</t>
    </r>
    <r>
      <rPr>
        <rFont val="Calibri"/>
        <color rgb="FF000000"/>
        <sz val="11.0"/>
      </rPr>
      <t>GRIPVNTRFQTK</t>
    </r>
    <r>
      <rPr>
        <rFont val="Calibri"/>
        <color rgb="FF32CD32"/>
        <sz val="11.0"/>
      </rPr>
      <t>IPNIYAIGDVVAGPMLAHK</t>
    </r>
    <r>
      <rPr>
        <rFont val="Calibri"/>
        <color rgb="FF000000"/>
        <sz val="11.0"/>
      </rPr>
      <t>AEDEGIICVEGMAGGAVHIDYNCVPSVIYTHPEVAWVGKSEEQLKEEGIEYKVGKFPFAANSRAKTNADTDGMVKILGQKSTDRVLGAHILGPGAGEMVNEAALALEYGASCEDIARVCHAHPTLSEAFREANLAASFGKSINF</t>
    </r>
  </si>
  <si>
    <t>60;1389;1726;1912;2212;2791;4108</t>
  </si>
  <si>
    <t>40;1646;2073;2300;2656;3372;5019</t>
  </si>
  <si>
    <t>A0A1W2PQS6;A0A2R8Y6L3;A0A2R8Y7H1;A0A2R8YFH6;F6U211;P46783;Q9NQ39;S4R435</t>
  </si>
  <si>
    <t>RPS10-NUDT3 readthrough;RPS10-NUDT3 readthrough (Fragment);40S ribosomal protein S10;40S ribosomal protein S10;40S ribosomal protein S10;40S ribosomal protein S10;Putative 40S ribosomal protein S10-like;RPS10-NUDT3 readthrough (Fragment)</t>
  </si>
  <si>
    <t>RPS10;RPS10-NUDT3;RPS10P5</t>
  </si>
  <si>
    <r>
      <rPr>
        <rFont val="Calibri"/>
        <color rgb="FF000000"/>
        <sz val="11.0"/>
      </rPr>
      <t>MLMPKKNRIAIYELLFKEGVMVAKKDVHMPK</t>
    </r>
    <r>
      <rPr>
        <rFont val="Calibri"/>
        <color rgb="FF32CD32"/>
        <sz val="11.0"/>
      </rPr>
      <t>HPELADK</t>
    </r>
    <r>
      <rPr>
        <rFont val="Calibri"/>
        <color rgb="FF000000"/>
        <sz val="11.0"/>
      </rPr>
      <t>NVPNLHVMKAMQSLKSRGYVKEQFAWRHFYWYLTNEGIQYLRDYLHLPPEIVPATLRRSRPETGRPRPKGLEGERPARLTRGEADRDTYRRSAVPPGADKKAEAGAGSATEFQFVLLVSSSRHPDRWIVPGGGMEPEEEPSVAAVREVCEEAGVKGTLGRLVGIFENQERKHRTYVYVLIVTEVLEDWEDSVNIGRKREWFKIEDAIKVLQYHKPVQASYFETLRQGYSANNGTPVVATTYSVSAQSSMSGIR</t>
    </r>
  </si>
  <si>
    <t>1635</t>
  </si>
  <si>
    <t>1952;1953</t>
  </si>
  <si>
    <t>E7EVG2;Q86U86;Q86U86-2;Q86U86-3;Q86U86-4;Q86U86-5;Q86U86-7;Q86U86-8;Q86U86-9</t>
  </si>
  <si>
    <t>Protein polybromo-1 (Fragment);Protein polybromo-1;Protein polybromo-1, Isoform 2;Protein polybromo-1, Isoform 3;Protein polybromo-1, Isoform 4;Protein polybromo-1, Isoform 5;Protein polybromo-1, Isoform 7;Protein polybromo-1, Isoform 8;Protein polybromo-1, Isoform 9</t>
  </si>
  <si>
    <t>PBRM1</t>
  </si>
  <si>
    <r>
      <rPr>
        <rFont val="Calibri"/>
        <color rgb="FF000000"/>
        <sz val="11.0"/>
      </rPr>
      <t>MGSKRRRATSPSSSVSGDFDDGHHSVSTPGPSRKRRRLSNLPTVDPIAVCHELYNTIRDYKDEQGRLLCELFIRAPKRRNQPDYYEVVSQPIDLMKIQQKLKMEEYDDVNLLTADFQLLFNNAKSYYKPDSPEYKAACKLWDLYLRTRNEFVQKGEADDEDDDEDGQDNQGTVTEGSSPAYLKEILEQLLEAIVVATNPSGRLISELFQKLPSKVQYPDYYAIIKEPIDLKTIAQRIQNGSYKSIHAMAKDIDLLAKNAKTYNEPGSQVFKDANSIKKIFYMKKAEIEHHEMAKSSLRMRTPSNLAAARLTGPSHSKGSLGEERNPTSKYYRNKRAVQGGRLSAITMALQYGSESEEDAALAAARYEEGESEAESITSFMDVSNPFYQLYDTVRSCRNNQGQLIAEPFYHLPSKKKYPDYYQQIKMPISLQQIRTKLKNQEYETLDHLECDLNLMFENAKRYNVPNSAIYKRVLKLQQVMQAKKKELARRDDIEDGDSMISSATSDTGSAKRKSKKNIRKQRMKILFNVVLEAREPGSGRRLCDLFMVKPSKKDYPDYYKIILEPMDLKIIEHNIRNDKYAGEEGMIEDMKLMFRNARHYNEEGSQVYNDAHILEKLLKEKRKELGPLPDDDDMASPKLKLSRKSGISPKKSKYMTPMQQKLNEVYEAVKNYTDKRGRRLSAIFLRLPSRSELPDYYLTIKKPMDMEKIRSHMMANKYQDIDSMVEDFVMMFNNACTYNEPESLIYKDALVLHKVLLETRRDLEGDEDSHVPNVTLLIQELIHNLFVSVMSHQDDEGRCYSDSLAEIPAVDPNFPNKPPLTFDIIRKNVENNRYRRLDLFQEHMFEVLERARRMNRTDSEIYEDAVELQQFFIKIRDELCKNGEILLSPALSYTTKHLHNDVEKERKEKLPKEIEEDKLKREEEKRAEKSEDSSGAAGLSGLHRTYSQDCSFKNSMYHVGDYVYVEPAEANLQPHIVCIERLWEDSAGEKWLYGCWFYRPNETFHLATRKFLEKEVFKSDYYNKVPVSKILGKCVVMFVKEYFKLCPENFRDEDVFVCESRYSAKTKSFKKIKLWTMPISSVRFVPRDVPLPVVRVASVFANADKGDDEKNTDNSEDSRAEDNFNLEKEKEDVPVEMSNGEPGCHYFEQLHYNDMWLKVGDCVFIKSHGLVRPRVGRIEKVWVRDGAAYFYGPIFIHPEETEHEPTKMFYKKEVFLSNLEETCPMTCILGKCAVLSFKDFLSCRPTEIPENDILLCESRYNESDKQMKKFKGLKRFSLSAKVVDDEIYYFRKPIVPQKEPSPLLEKK</t>
    </r>
    <r>
      <rPr>
        <rFont val="Calibri"/>
        <color rgb="FF32CD32"/>
        <sz val="11.0"/>
      </rPr>
      <t>IQLLEAK</t>
    </r>
    <r>
      <rPr>
        <rFont val="Calibri"/>
        <color rgb="FF000000"/>
        <sz val="11.0"/>
      </rPr>
      <t>FAELEGGDDDIEEMGEEDSEVIEPPSLPQLQTPLASELDLMPYTPPQSTPKSAKGSAKKEGSKRKINMSGYILFSSEMRAVIKAQHPDYSFGELSRLVGTEWRNLETAKKAEYEGMMGGYPPGLPPLQGPVDGLVSMGSMQPLHPG</t>
    </r>
  </si>
  <si>
    <t>1932</t>
  </si>
  <si>
    <t>2325</t>
  </si>
  <si>
    <t>A8MXL6;P55735;P55735-2;P55735-3;P55735-4</t>
  </si>
  <si>
    <t>Protein SEC13 homolog;Protein SEC13 homolog;Protein SEC13 homolog, Isoform 2;Protein SEC13 homolog, Isoform 3;Protein SEC13 homolog, Isoform 4</t>
  </si>
  <si>
    <t>SEC13</t>
  </si>
  <si>
    <r>
      <rPr>
        <rFont val="Calibri"/>
        <color rgb="FF000000"/>
        <sz val="11.0"/>
      </rPr>
      <t>MIHDAQMDYYGTRLATCSSDRSVKIFDVR</t>
    </r>
    <r>
      <rPr>
        <rFont val="Calibri"/>
        <color rgb="FF32CD32"/>
        <sz val="11.0"/>
      </rPr>
      <t>NGGQILIADLR</t>
    </r>
    <r>
      <rPr>
        <rFont val="Calibri"/>
        <color rgb="FF000000"/>
        <sz val="11.0"/>
      </rPr>
      <t>GHEGPVWQVAWAHPMYGNILASCSYDRKVIIWREENGTWEKSHEHAGHDSSVNSVCWAPHDYGLILACGSSDGAISLLTYTGEGQWEVKKINNAHTIGCNAVSWAPAVVPGSLIDHPSGQKPNYIKRFASGGCDNLIKLWKEEEDGQWKEEQK</t>
    </r>
    <r>
      <rPr>
        <rFont val="Calibri"/>
        <color rgb="FF32CD32"/>
        <sz val="11.0"/>
      </rPr>
      <t>LEAHSDWVR</t>
    </r>
    <r>
      <rPr>
        <rFont val="Calibri"/>
        <color rgb="FF000000"/>
        <sz val="11.0"/>
      </rPr>
      <t>DVAWAPSIGLPTSTIASCSQDGRVFIWTCDDASSNTWSPKLLHKFNDVVWHVSWSITANILAVSGGDNKEELQMQPQIDHLP</t>
    </r>
  </si>
  <si>
    <t>2162;2735</t>
  </si>
  <si>
    <t>2599;3294</t>
  </si>
  <si>
    <t>P61981</t>
  </si>
  <si>
    <t>14-3-3 protein gamma</t>
  </si>
  <si>
    <t>SFN;YWHAB;YWHAG;YWHAH</t>
  </si>
  <si>
    <r>
      <rPr>
        <rFont val="Calibri"/>
        <color rgb="FF000000"/>
        <sz val="11.0"/>
      </rPr>
      <t>MVDREQLVQKARLAEQAERYDDMAAAMKNVTELNEPLSNEER</t>
    </r>
    <r>
      <rPr>
        <rFont val="Calibri"/>
        <color rgb="FF32CD32"/>
        <sz val="11.0"/>
      </rPr>
      <t>NLLSVAYK</t>
    </r>
    <r>
      <rPr>
        <rFont val="Calibri"/>
        <color rgb="FF000000"/>
        <sz val="11.0"/>
      </rPr>
      <t>NVVGARRSSWRVISSIEQKTSADGNEKKIEMVRAYREKIEKELEAVCQDVLSLLDNYLIKNCSETQYESKVFYLKMKGDYYR</t>
    </r>
    <r>
      <rPr>
        <rFont val="Calibri"/>
        <color rgb="FF32CD32"/>
        <sz val="11.0"/>
      </rPr>
      <t>YLAEVATGEK</t>
    </r>
    <r>
      <rPr>
        <rFont val="Calibri"/>
        <color rgb="FF000000"/>
        <sz val="11.0"/>
      </rPr>
      <t>RATVVESSEK</t>
    </r>
    <r>
      <rPr>
        <rFont val="Calibri"/>
        <color rgb="FF32CD32"/>
        <sz val="11.0"/>
      </rPr>
      <t>AYSEAHEISK</t>
    </r>
    <r>
      <rPr>
        <rFont val="Calibri"/>
        <color rgb="FF000000"/>
        <sz val="11.0"/>
      </rPr>
      <t>EHMQPTHPIRLGLALNYSVFYYEIQNAPEQACHLAKTAFDDAIAELDTLNEDSYK</t>
    </r>
    <r>
      <rPr>
        <rFont val="Calibri"/>
        <color rgb="FF32CD32"/>
        <sz val="11.0"/>
      </rPr>
      <t>DSTLIMQLLR</t>
    </r>
    <r>
      <rPr>
        <rFont val="Calibri"/>
        <color rgb="FF000000"/>
        <sz val="11.0"/>
      </rPr>
      <t>DNLTLWTSDQQDDDGGEGNN</t>
    </r>
  </si>
  <si>
    <t>351;621;2802;4266</t>
  </si>
  <si>
    <t>408;738;3385;3386;5212</t>
  </si>
  <si>
    <t>H0YJC9;Q498B9;Q5JWS8</t>
  </si>
  <si>
    <t>Polycomb group protein ASXL1;ASXL1 protein;Polycomb group protein ASXL1</t>
  </si>
  <si>
    <t>ASXL1</t>
  </si>
  <si>
    <r>
      <rPr>
        <rFont val="Calibri"/>
        <color rgb="FF000000"/>
        <sz val="11.0"/>
      </rPr>
      <t>MLSFPNLNQVLENYSDAPMTPKQILQVIEAEGLKEMRSGTSPLACLNAMLHSNSRGGEGLFYKLPGR</t>
    </r>
    <r>
      <rPr>
        <rFont val="Calibri"/>
        <color rgb="FF32CD32"/>
        <sz val="11.0"/>
      </rPr>
      <t>ISLFTLKV</t>
    </r>
  </si>
  <si>
    <t>1961</t>
  </si>
  <si>
    <t>2358</t>
  </si>
  <si>
    <t>P61964</t>
  </si>
  <si>
    <t>WD repeat-containing protein 5</t>
  </si>
  <si>
    <t>WDR5</t>
  </si>
  <si>
    <r>
      <rPr>
        <rFont val="Calibri"/>
        <color rgb="FF000000"/>
        <sz val="11.0"/>
      </rPr>
      <t>MATEEKKPETEAARAQPTPSSSATQSKPTPVKPNYALK</t>
    </r>
    <r>
      <rPr>
        <rFont val="Calibri"/>
        <color rgb="FF32CD32"/>
        <sz val="11.0"/>
      </rPr>
      <t>FTLAGHTK</t>
    </r>
    <r>
      <rPr>
        <rFont val="Calibri"/>
        <color rgb="FF000000"/>
        <sz val="11.0"/>
      </rPr>
      <t>AVSSVK</t>
    </r>
    <r>
      <rPr>
        <rFont val="Calibri"/>
        <color rgb="FF32CD32"/>
        <sz val="11.0"/>
      </rPr>
      <t>FSPNGEWLASSSADK</t>
    </r>
    <r>
      <rPr>
        <rFont val="Calibri"/>
        <color rgb="FF000000"/>
        <sz val="11.0"/>
      </rPr>
      <t>LIK</t>
    </r>
    <r>
      <rPr>
        <rFont val="Calibri"/>
        <color rgb="FF32CD32"/>
        <sz val="11.0"/>
      </rPr>
      <t>IWGAYDGK</t>
    </r>
    <r>
      <rPr>
        <rFont val="Calibri"/>
        <color rgb="FF000000"/>
        <sz val="11.0"/>
      </rPr>
      <t>FEKTISGHK</t>
    </r>
    <r>
      <rPr>
        <rFont val="Calibri"/>
        <color rgb="FF32CD32"/>
        <sz val="11.0"/>
      </rPr>
      <t>LGISDVAWSSDSNLLVSASDDK</t>
    </r>
    <r>
      <rPr>
        <rFont val="Calibri"/>
        <color rgb="FF000000"/>
        <sz val="11.0"/>
      </rPr>
      <t>TLK</t>
    </r>
    <r>
      <rPr>
        <rFont val="Calibri"/>
        <color rgb="FF32CD32"/>
        <sz val="11.0"/>
      </rPr>
      <t>IWDVSSGK</t>
    </r>
    <r>
      <rPr>
        <rFont val="Calibri"/>
        <color rgb="FF000000"/>
        <sz val="11.0"/>
      </rPr>
      <t>CLKTLKGHSNYVFCCNFNPQSNLIVSGSFDESVRIWDVKTGKCLK</t>
    </r>
    <r>
      <rPr>
        <rFont val="Calibri"/>
        <color rgb="FF32CD32"/>
        <sz val="11.0"/>
      </rPr>
      <t>TLPAHSDPVSAVHFNR</t>
    </r>
    <r>
      <rPr>
        <rFont val="Calibri"/>
        <color rgb="FF000000"/>
        <sz val="11.0"/>
      </rPr>
      <t>DGSLIVSSSYDGLCRIWDTASGQCLK</t>
    </r>
    <r>
      <rPr>
        <rFont val="Calibri"/>
        <color rgb="FF32CD32"/>
        <sz val="11.0"/>
      </rPr>
      <t>TLIDDDNPPVSFVK</t>
    </r>
    <r>
      <rPr>
        <rFont val="Calibri"/>
        <color rgb="FF000000"/>
        <sz val="11.0"/>
      </rPr>
      <t>FSPNGK</t>
    </r>
    <r>
      <rPr>
        <rFont val="Calibri"/>
        <color rgb="FF32CD32"/>
        <sz val="11.0"/>
      </rPr>
      <t>YILAATLDNTLK</t>
    </r>
    <r>
      <rPr>
        <rFont val="Calibri"/>
        <color rgb="FF000000"/>
        <sz val="11.0"/>
      </rPr>
      <t>LWDYSKGKCLKTYTGHKNEKYCIFANFSVTGGKWIVSGSEDNLVYIWNLQTKEIVQKLQGHTDVVISTACHPTENIIASAALENDKTIKLWKSDC</t>
    </r>
  </si>
  <si>
    <t>1203;1218;2030;2032;2234;3616;3627;4254</t>
  </si>
  <si>
    <t>1426;1442;1443;2443;2446;2686;4414;4427;5198</t>
  </si>
  <si>
    <t>CON__cRAP117P22629</t>
  </si>
  <si>
    <r>
      <rPr>
        <rFont val="Calibri"/>
        <color rgb="FF000000"/>
        <sz val="11.0"/>
      </rPr>
      <t>MRKIVVAAIAVSLTTVSITASASADPSKDSKAQVSAAEAGITGTWYNQLGSTFIVTAGADGALTGTYESAVGNAESRYVLTGRYDSAPATDGSGTALGWTVAWKNNYR</t>
    </r>
    <r>
      <rPr>
        <rFont val="Calibri"/>
        <color rgb="FF32CD32"/>
        <sz val="11.0"/>
      </rPr>
      <t>NAHSATTWSGQYVGGAEARINTQWLLTSGTTEANAWKSTLVGHDTFTK</t>
    </r>
    <r>
      <rPr>
        <rFont val="Calibri"/>
        <color rgb="FF000000"/>
        <sz val="11.0"/>
      </rPr>
      <t>VKPSAASIDAAKKAGVNNGNPLDAVQQ</t>
    </r>
  </si>
  <si>
    <t>1897;2683;3454</t>
  </si>
  <si>
    <t>2281;3228;3229;4212</t>
  </si>
  <si>
    <t>A0A0U1RQQ1;A0A8V8TRE2;Q5VZK9;Q5VZK9-2</t>
  </si>
  <si>
    <t>F-actin-uncapping protein LRRC16A (Fragment);F-actin-uncapping protein LRRC16A;F-actin-uncapping protein LRRC16A;F-actin-uncapping protein LRRC16A, Isoform 2</t>
  </si>
  <si>
    <t>CARMIL1</t>
  </si>
  <si>
    <r>
      <rPr>
        <rFont val="Calibri"/>
        <color rgb="FF000000"/>
        <sz val="11.0"/>
      </rPr>
      <t>EVPPSFKQFFSSSLALMHINLSGTKLSPEPLKALLLGLACNHNLKGVSLDLSNCELGHCLRSGGAQVLEGCIAEIHNITSLDISDNGLESDLSTLIVWLSKNRSIQHLALGKNFNNMKSKNLTPVLDNLVQMIQDEESPLQSLSLADSKLKTEVTIIINALGSNTSLTKVDISGNGMGDMGAKMLAKALQINTKLRTVIWDKNNITAQGFQDIAVAMEKNYTLRFMPIPMYDASQALKTNPEKTEDALQKIENYLLRNHETRKYLQEQAYRLQQGIVTSTTQQMIDRICVKVQDHLNSLRNCGGDAIQEDLKSAERLMRDAKNSKTLLPNLYHVGGASWAGASGLLSSPIQETLESMAGEVTR</t>
    </r>
    <r>
      <rPr>
        <rFont val="Calibri"/>
        <color rgb="FF32CD32"/>
        <sz val="11.0"/>
      </rPr>
      <t>VVDEQLK</t>
    </r>
    <r>
      <rPr>
        <rFont val="Calibri"/>
        <color rgb="FF000000"/>
        <sz val="11.0"/>
      </rPr>
      <t>ALLESMVDAAENLCPNVMKKAHIRQDLIHASTEKISIPRTFVKNVLLEQSGIDILNKISEVKLTVASFLSDRIVDEILDALSHCHHKLADHFSRRGKTLPQQESLEIELAEEKPVKRSIITVEELTEIERLEDLDTCMTLCCTSMTPKSKRKSIHSRMLRPVSRAFEMEFDLDKALEEVPIHIEDPPFPSLRQEKRSSGFISELPSEEGKKLEHFTKLRPKRNKKQQPTQAAVCAANIVSQDGEQNGLMGRVDEGVDEFFTKKVTKMDSKKWSTRGSESHELNEGGDEKKKRDSRKSSGFLNLIKSRSKSERPPTILMTEEPSSPKGAVRSPPVDCPRKDTKAAEHNGNSERIEEIKTPDSFEESQGEEIGKVERSDSKSSPQAGRRYGVQVMGSGLLAEMKAKQEKRAACAQKKLGNDAVSQDSSSPALSGVERSDGGGAVPKLHPGLPENRFGLGTPEKNTKAEPKAEAGSRSRSSSSTPTSPKPLLQSPKPSLAARPVIPQKPRTASRPDDIPDSPSSPKVALLPPVLKKVPSDKERDGQSSPQPSPRTFSQEACPTNF</t>
    </r>
  </si>
  <si>
    <t>4096</t>
  </si>
  <si>
    <t>5004</t>
  </si>
  <si>
    <t>A0A3B3ISF6;Q96G42</t>
  </si>
  <si>
    <t>Kelch domain-containing protein 7B;Kelch domain-containing protein 7B</t>
  </si>
  <si>
    <t>KLHDC7B</t>
  </si>
  <si>
    <r>
      <rPr>
        <rFont val="Calibri"/>
        <color rgb="FF000000"/>
        <sz val="11.0"/>
      </rPr>
      <t>MIQGTLEPDGPLWGWDWDSDNDWDSAVLALLALAVVAATALALHWFGSGHDQEAAEPVSTALGAQPHQAGGAELALQPKSKVSDGSEGQSPGQGKPEPPGRGQQSPVPAAAPGGGLAAMARLPLKTAVEEARREALGQQRGSATPAAPRAEGKEPPRPGTALLGRSEAGGMSAPLLIHFTPRSPGSEAEAETGGVRASSRQAAGPAGQQDTGPWQAGAGPSGSMGRGRGRRRRMDAGSGDRARRPRKLDPLRLGAAGSVWDAVDGAAALDAHARGLPTGPPLAQEPALPALPAPRALQPGSQTEGSGAKGGWSREASGVPAPGGGWPWVSREVPGTRSFGPAPDSTRPWLESPPQGRPLSSQGPGATGAYDAGEAGADSSRDNSPAADLGPTRPPEQAKPAAAGHSRAPSRSREPRPRSASPPAAPGPGFPPEALTLPSPSDFLPLEVTQDPSVGENLRAAPAPSSASAQVLTSAPASVLAPALASSPSSAPTSATTSTSSPTSAPAPAPTSAPTSTPAPAPSPAAAATPAPAPVPVPTLTPPSPALTPVPTPALSPAPTPALTPAASPALTPVPTPALSPAPTPAPTPAASPAPAPTSAPTPTPAASPAPADGSKPQESVALPRRYQEGQVSASWGNLIAMVLRSHPFPRQDRPQGSVPRAVPGSPVGPSTSTHSEDRHGPSSSVGTVIGTGTGGLVEAGGQPQPRSSETNGSPSPDPPPGLRGEGTREKSLDPLPQAAMPRGPAQPPAQRPPGPAASSSARRSQPVPQLRKRSRCEIAPSSEQEVRPAASGDPQGEAPGEGGSPAGR</t>
    </r>
    <r>
      <rPr>
        <rFont val="Calibri"/>
        <color rgb="FF32CD32"/>
        <sz val="11.0"/>
      </rPr>
      <t>SGALTEK</t>
    </r>
    <r>
      <rPr>
        <rFont val="Calibri"/>
        <color rgb="FF000000"/>
        <sz val="11.0"/>
      </rPr>
      <t>QEEARKLMVFLQRPGGWGVVEGPRKPSSRALEPATAAALRRRLDLGSCLDVLAFAQQHGEPGLAQETYALMSDNLLRVLGDPCLYRRLSAADRERILSLRTGRGRAVLGVLVLPSLYQGGRSGLPRGPRGEEPPAAAPVSLPLPAHLHVFNPRENTWRPLTQVPEEAPLRGCGLCTMHNYLFLAGGIRGSGAKAVCSNEVFCYNPLTNIWSQVRPMQQARAQLKLVALDGLLYAIGGECLYSMECYDPRTDAWTPRAPLPAGTFPVAHEAVACRGDIYVTGGHLFYRLLRYSPVKDAWDECPYSASHRRSSDIVALGGFLYRFDLLRGVGAAVMRYNTVTGSWSRAASLPLPAPAPLHCTTLGNTIYCLNPQVTATFTVSGGTAQFQAKELQPFPLGSTGVLSPFILTLPPEDRLQTSL</t>
    </r>
  </si>
  <si>
    <t>3256</t>
  </si>
  <si>
    <t>3952</t>
  </si>
  <si>
    <t>A0A3B3ITE8;C9JYX9;Q9UKZ9</t>
  </si>
  <si>
    <t>Procollagen C-endopeptidase enhancer 2;Procollagen C-endopeptidase enhancer 2;Procollagen C-endopeptidase enhancer 2</t>
  </si>
  <si>
    <t>PCOLCE2</t>
  </si>
  <si>
    <r>
      <rPr>
        <rFont val="Calibri"/>
        <color rgb="FF000000"/>
        <sz val="11.0"/>
      </rPr>
      <t>MRGANAWAPLCLLLAAATQLSRQQSPERPVFTCGGILTGESGFIGSEGFPGVYPPNSKCTWKITVPEGKVVVLNFRFIDLESDNLCRYDFVDVYNGHANGQRIGRFCGTFRPGALVSSGNKMMVQMISDANTAGNGFMAMFSAAEPNERGDQYCGGLLDRPSGSFKTPNWPDRDYPAGVTCVWHIVAPK</t>
    </r>
    <r>
      <rPr>
        <rFont val="Calibri"/>
        <color rgb="FF32CD32"/>
        <sz val="11.0"/>
      </rPr>
      <t>NQLIELK</t>
    </r>
    <r>
      <rPr>
        <rFont val="Calibri"/>
        <color rgb="FF000000"/>
        <sz val="11.0"/>
      </rPr>
      <t>FEKFDVERDNYCRYDYVAVFNGGEVNDARRIGKYCGDSPPAPIVSERNELLIQFLSDLSLTADGFIGHYIFRPKKLPTTTEQPVTTTFPVTTGLKPTVALCQQKCRRTGTLEGNYCSSDFVLLAFAFTVTSLQNVFFCSISRHCYHNHHSRWEFARHSLDHQHLQRGKFGDSAGGQEHECQADCRLQAVPSPQKRSKLHYYGPSR</t>
    </r>
  </si>
  <si>
    <t>2849</t>
  </si>
  <si>
    <t>3442</t>
  </si>
  <si>
    <t>Q6UXV4</t>
  </si>
  <si>
    <t>MICOS complex subunit MIC27</t>
  </si>
  <si>
    <t>APOOL</t>
  </si>
  <si>
    <r>
      <rPr>
        <rFont val="Calibri"/>
        <color rgb="FF000000"/>
        <sz val="11.0"/>
      </rPr>
      <t>MAAIRMGKLTTMPAGLIYASVSVHAAKQEESKKQLVKPEQLPIYTAPPLQSKYVEEQPGHLQMGFASIRTATGCYIGWCKGVYVFVKNGIMDTVQFGKDAYVYLKNPPRDFLPKMGVITVSGLAGLVSARKGSKFKKITYPLGLATLGATVCYPVQSVIIAKVTAKKVYATSQQIFGAVKSLWTKSSKEESLPKPKEKTK</t>
    </r>
    <r>
      <rPr>
        <rFont val="Calibri"/>
        <color rgb="FF32CD32"/>
        <sz val="11.0"/>
      </rPr>
      <t>LGSSSEIEVPAK</t>
    </r>
    <r>
      <rPr>
        <rFont val="Calibri"/>
        <color rgb="FF000000"/>
        <sz val="11.0"/>
      </rPr>
      <t>TTHVLKHSVPLPTELSSEAKTKSESTSGATQFMPDPKLMDHGQSHPEDIDMYSTRS</t>
    </r>
  </si>
  <si>
    <t>2248</t>
  </si>
  <si>
    <t>2700</t>
  </si>
  <si>
    <t>P04303</t>
  </si>
  <si>
    <t>Uracil-DNA glycosylase</t>
  </si>
  <si>
    <t>UNG</t>
  </si>
  <si>
    <r>
      <rPr>
        <rFont val="Calibri"/>
        <color rgb="FF000000"/>
        <sz val="11.0"/>
      </rPr>
      <t>MNSVTVSHAPYTITYHDDWEPVMSQLVEFYNEVASWLLRDETSPIPDKFFIQLKQPLRNKRVCVCGIDPYPKDGTGVPFESPNFTKKSIK</t>
    </r>
    <r>
      <rPr>
        <rFont val="Calibri"/>
        <color rgb="FF32CD32"/>
        <sz val="11.0"/>
      </rPr>
      <t>EIASSISR</t>
    </r>
    <r>
      <rPr>
        <rFont val="Calibri"/>
        <color rgb="FF000000"/>
        <sz val="11.0"/>
      </rPr>
      <t>LTGVIDYKGYNLNIIDGVIPWNYYLSCKLGETKSHAIYWDKISKLLLQHITKHVSVLYCLGKTDYSNIRAKLESPVTTIVGYHPAARDRQFEKDRSFEIINVLLELDNKAPINWAQGFIY</t>
    </r>
  </si>
  <si>
    <t>792</t>
  </si>
  <si>
    <t>938</t>
  </si>
  <si>
    <t>Q9ULC4;Q9ULC4-2;Q9ULC4-3</t>
  </si>
  <si>
    <t>Malignant T-cell-amplified sequence 1;Malignant T-cell-amplified sequence 1, Isoform 2;Malignant T-cell-amplified sequence 1, Isoform 3</t>
  </si>
  <si>
    <t>MCTS1;MCTS2</t>
  </si>
  <si>
    <r>
      <rPr>
        <rFont val="Calibri"/>
        <color rgb="FF000000"/>
        <sz val="11.0"/>
      </rPr>
      <t>MFKKFDEKENVSNCIQLKTSVIKGIK</t>
    </r>
    <r>
      <rPr>
        <rFont val="Calibri"/>
        <color rgb="FF32CD32"/>
        <sz val="11.0"/>
      </rPr>
      <t>NQLIEQFPGIEPWLNQIMPK</t>
    </r>
    <r>
      <rPr>
        <rFont val="Calibri"/>
        <color rgb="FF000000"/>
        <sz val="11.0"/>
      </rPr>
      <t>KDPVKIVRCHEHIEILTVNGELLFFRQR</t>
    </r>
    <r>
      <rPr>
        <rFont val="Calibri"/>
        <color rgb="FF32CD32"/>
        <sz val="11.0"/>
      </rPr>
      <t>EGPFYPTLR</t>
    </r>
    <r>
      <rPr>
        <rFont val="Calibri"/>
        <color rgb="FF000000"/>
        <sz val="11.0"/>
      </rPr>
      <t>LLHK</t>
    </r>
    <r>
      <rPr>
        <rFont val="Calibri"/>
        <color rgb="FF32CD32"/>
        <sz val="11.0"/>
      </rPr>
      <t>YPFILPHQQVDK</t>
    </r>
    <r>
      <rPr>
        <rFont val="Calibri"/>
        <color rgb="FF000000"/>
        <sz val="11.0"/>
      </rPr>
      <t>GAIKFVLSGANIMCPGLTSPGAK</t>
    </r>
    <r>
      <rPr>
        <rFont val="Calibri"/>
        <color rgb="FF32CD32"/>
        <sz val="11.0"/>
      </rPr>
      <t>LYPAAVDTIVAIMAEGK</t>
    </r>
    <r>
      <rPr>
        <rFont val="Calibri"/>
        <color rgb="FF000000"/>
        <sz val="11.0"/>
      </rPr>
      <t>QHALCVGVMKMSAEDIEKVNKGIGIENIHYLNDGLWHMKTYK</t>
    </r>
  </si>
  <si>
    <t>777;2580;2850;4307</t>
  </si>
  <si>
    <t>918;3089;3443;5260;5261</t>
  </si>
  <si>
    <t>A6NGV6;P27540;P27540-2;P27540-3;P27540-4</t>
  </si>
  <si>
    <t>Aryl hydrocarbon receptor nuclear translocator;Aryl hydrocarbon receptor nuclear translocator;Aryl hydrocarbon receptor nuclear translocator, Isoform 2;Aryl hydrocarbon receptor nuclear translocator, Isoform 3;Aryl hydrocarbon receptor nuclear translocator, Isoform 4</t>
  </si>
  <si>
    <t>ARNT</t>
  </si>
  <si>
    <r>
      <rPr>
        <rFont val="Calibri"/>
        <color rgb="FF000000"/>
        <sz val="11.0"/>
      </rPr>
      <t>MAATTANPEMTSDVPSLGPAIASGNSGPGIQGGGAIVQRAIKRRPGLDFDDDGEGNSKFLRCDDDQMSNDKERFARSDDEQSSADKERLARENHSEIERRRRNKMTAYITELSDMVPTCSALARKPDKLTILRMAVSHMKSLRGTGNTSTDGSYKPSFLTDQELKHLILEAADGFLFIVSCETGRVVYVSDSVTPVLNQPQSEWFGSTLYDQVHPDDVDKLREQLSTSENALTGRILDLKTGTVKKEGQQSSMRMCMGSRRSFICRMRCGSSSVDPVSVNRLSFVRNRCR</t>
    </r>
    <r>
      <rPr>
        <rFont val="Calibri"/>
        <color rgb="FF32CD32"/>
        <sz val="11.0"/>
      </rPr>
      <t>NGLGSVK</t>
    </r>
    <r>
      <rPr>
        <rFont val="Calibri"/>
        <color rgb="FF000000"/>
        <sz val="11.0"/>
      </rPr>
      <t>DGEPHFVVVHCTGYIKAWPPAGVSLPDDDPEAGQGSKFCLVAIGRLQVTSSPNCTDMSNVCQPTEFISRHNIEGIFTFVDHRCVATVGYQPQELLGKNIVEFCHPEDQQLLRDSFQQEL</t>
    </r>
  </si>
  <si>
    <t>2738</t>
  </si>
  <si>
    <t>3297</t>
  </si>
  <si>
    <t>O95816;O95816-2</t>
  </si>
  <si>
    <t>BAG family molecular chaperone regulator 2;BAG family molecular chaperone regulator 2, Isoform 2</t>
  </si>
  <si>
    <t>BAG2</t>
  </si>
  <si>
    <r>
      <rPr>
        <rFont val="Calibri"/>
        <color rgb="FF000000"/>
        <sz val="11.0"/>
      </rPr>
      <t>MAQAKINAKANEGRFCRSSSMADRSSRLLESLDQLELRVEALREAATAVEQEKEILLEMIHSIQNSQDMRQISDGEREELNLTANRLMGRTLTVEVSVETIRNPQQQESLKHATR</t>
    </r>
    <r>
      <rPr>
        <rFont val="Calibri"/>
        <color rgb="FF32CD32"/>
        <sz val="11.0"/>
      </rPr>
      <t>IIDEVVNKFLDDLGNAK</t>
    </r>
    <r>
      <rPr>
        <rFont val="Calibri"/>
        <color rgb="FF000000"/>
        <sz val="11.0"/>
      </rPr>
      <t>SHLMSLYSACSSEVPHGPVDQKFQSIVIGCALEDQKKIKRRLETLLRNIENSDKAIKLLEHSKGAGSKTLQQNAESRFN</t>
    </r>
  </si>
  <si>
    <t>1135;1802</t>
  </si>
  <si>
    <t>1344;1345;2157;2158</t>
  </si>
  <si>
    <t>P29401;P29401-2</t>
  </si>
  <si>
    <t>Transketolase;Transketolase, Isoform 2</t>
  </si>
  <si>
    <t>TKT</t>
  </si>
  <si>
    <r>
      <rPr>
        <rFont val="Calibri"/>
        <color rgb="FF000000"/>
        <sz val="11.0"/>
      </rPr>
      <t>MESYHKPDQQKLQALKDTANRLRISSIQATTAAGSGHPTSCCSAAEIMAVLFFHTMRYKSQDPRNPHNDRFVLSKGHAAPILYAVWAEAGFLAEAELLNLRK</t>
    </r>
    <r>
      <rPr>
        <rFont val="Calibri"/>
        <color rgb="FF32CD32"/>
        <sz val="11.0"/>
      </rPr>
      <t>ISSDLDGHPVPK</t>
    </r>
    <r>
      <rPr>
        <rFont val="Calibri"/>
        <color rgb="FF000000"/>
        <sz val="11.0"/>
      </rPr>
      <t>QAFTDVATGSLGQGLGAACGMAYTGKYFDKASYRVYCLLGDGELSEGSVWEAMAFASIYK</t>
    </r>
    <r>
      <rPr>
        <rFont val="Calibri"/>
        <color rgb="FF32CD32"/>
        <sz val="11.0"/>
      </rPr>
      <t>LDNLVAILDINRLGQSDPAPLQHQMDIYQK</t>
    </r>
    <r>
      <rPr>
        <rFont val="Calibri"/>
        <color rgb="FF000000"/>
        <sz val="11.0"/>
      </rPr>
      <t>RCEAFGWHAIIVDGHSVEELCKAFGQAK</t>
    </r>
    <r>
      <rPr>
        <rFont val="Calibri"/>
        <color rgb="FF32CD32"/>
        <sz val="11.0"/>
      </rPr>
      <t>HQPTAIIAK</t>
    </r>
    <r>
      <rPr>
        <rFont val="Calibri"/>
        <color rgb="FF000000"/>
        <sz val="11.0"/>
      </rPr>
      <t>TFKGRGITGVEDKESWHGKPLPK</t>
    </r>
    <r>
      <rPr>
        <rFont val="Calibri"/>
        <color rgb="FF32CD32"/>
        <sz val="11.0"/>
      </rPr>
      <t>NMAEQIIQEIYSQIQSK</t>
    </r>
    <r>
      <rPr>
        <rFont val="Calibri"/>
        <color rgb="FF000000"/>
        <sz val="11.0"/>
      </rPr>
      <t>KK</t>
    </r>
    <r>
      <rPr>
        <rFont val="Calibri"/>
        <color rgb="FF32CD32"/>
        <sz val="11.0"/>
      </rPr>
      <t>ILATPPQEDAPSVDIANIR</t>
    </r>
    <r>
      <rPr>
        <rFont val="Calibri"/>
        <color rgb="FF000000"/>
        <sz val="11.0"/>
      </rPr>
      <t>MPSLPSYKVGDKIATRK</t>
    </r>
    <r>
      <rPr>
        <rFont val="Calibri"/>
        <color rgb="FF32CD32"/>
        <sz val="11.0"/>
      </rPr>
      <t>AYGQALAK</t>
    </r>
    <r>
      <rPr>
        <rFont val="Calibri"/>
        <color rgb="FF000000"/>
        <sz val="11.0"/>
      </rPr>
      <t>LGHASDR</t>
    </r>
    <r>
      <rPr>
        <rFont val="Calibri"/>
        <color rgb="FF32CD32"/>
        <sz val="11.0"/>
      </rPr>
      <t>IIALDGDTKNSTFSEIFK</t>
    </r>
    <r>
      <rPr>
        <rFont val="Calibri"/>
        <color rgb="FF000000"/>
        <sz val="11.0"/>
      </rPr>
      <t>KEHPDRFIECYIAEQNMVSIAVGCATRNRTVPFCSTFAAFFTRAFDQIRMAAISESNINLCGSHCGVSIGEDGPSQMALEDLAMFR</t>
    </r>
    <r>
      <rPr>
        <rFont val="Calibri"/>
        <color rgb="FF32CD32"/>
        <sz val="11.0"/>
      </rPr>
      <t>SVPTSTVFYPSDGVATEKAVELAANTK</t>
    </r>
    <r>
      <rPr>
        <rFont val="Calibri"/>
        <color rgb="FF000000"/>
        <sz val="11.0"/>
      </rPr>
      <t>GICFIR</t>
    </r>
    <r>
      <rPr>
        <rFont val="Calibri"/>
        <color rgb="FF32CD32"/>
        <sz val="11.0"/>
      </rPr>
      <t>TSRPENAIIYNNNEDFQVGQAK</t>
    </r>
    <r>
      <rPr>
        <rFont val="Calibri"/>
        <color rgb="FF000000"/>
        <sz val="11.0"/>
      </rPr>
      <t>VVLK</t>
    </r>
    <r>
      <rPr>
        <rFont val="Calibri"/>
        <color rgb="FF32CD32"/>
        <sz val="11.0"/>
      </rPr>
      <t>SKDDQVTVIGAGVTLHEALAAAELLK</t>
    </r>
    <r>
      <rPr>
        <rFont val="Calibri"/>
        <color rgb="FF000000"/>
        <sz val="11.0"/>
      </rPr>
      <t>KEKINIRVLDPFTIKPLDRKLILDSARATKGRILTVEDHYYEGGIGEAVSSAVVGEPGITVTHLAVNRVPRSGKPAELLKMFGIDRDAIAQAVRGLITKA</t>
    </r>
  </si>
  <si>
    <t>313;345;409;1640;1799;1839;1968;2148;2245;2815;2871;3306;3475;3683</t>
  </si>
  <si>
    <t>361;362;400;401;479;1960;1961;2153;2209;2367;2584;2697;3400;3471;4016;4017;4236;4494</t>
  </si>
  <si>
    <t>B4DJ81;P28331;P28331-2;P28331-3;P28331-4;P28331-5</t>
  </si>
  <si>
    <t>NADH-ubiquinone oxidoreductase 75 kDa subunit, mitochondrial;NADH-ubiquinone oxidoreductase 75 kDa subunit, mitochondrial;NADH-ubiquinone oxidoreductase 75 kDa subunit, mitochondrial, Isoform 2;NADH-ubiquinone oxidoreductase 75 kDa subunit, mitochondrial, Isoform 3;NADH-ubiquinone oxidoreductase 75 kDa subunit, mitochondrial, Isoform 4;NADH-ubiquinone oxidoreductase 75 kDa subunit, mitochondrial, Isoform 5</t>
  </si>
  <si>
    <t>NDUFS1</t>
  </si>
  <si>
    <r>
      <rPr>
        <rFont val="Calibri"/>
        <color rgb="FF000000"/>
        <sz val="11.0"/>
      </rPr>
      <t>MEFLLANHPLDCPICDQGGECDLQDQSMMFGNDRSRFLEGKRAVEDKNIGPLVKTIMTRCIQCTRCIRFASEIAGVDDLGTTGRGNDMQVGTYIEKMFMSELSGNIIDICPVGALTSKPYAFTARPWETRKTESIDVMDAVGSNIVVSTRTGEVMRILPR</t>
    </r>
    <r>
      <rPr>
        <rFont val="Calibri"/>
        <color rgb="FF32CD32"/>
        <sz val="11.0"/>
      </rPr>
      <t>MHEDINEEWISDK</t>
    </r>
    <r>
      <rPr>
        <rFont val="Calibri"/>
        <color rgb="FF000000"/>
        <sz val="11.0"/>
      </rPr>
      <t>TRFAYDGLKRQRLTEPMVRNEK</t>
    </r>
    <r>
      <rPr>
        <rFont val="Calibri"/>
        <color rgb="FF32CD32"/>
        <sz val="11.0"/>
      </rPr>
      <t>GLLTYTSWEDALSR</t>
    </r>
    <r>
      <rPr>
        <rFont val="Calibri"/>
        <color rgb="FF000000"/>
        <sz val="11.0"/>
      </rPr>
      <t>VAGMLQSFQGK</t>
    </r>
    <r>
      <rPr>
        <rFont val="Calibri"/>
        <color rgb="FF32CD32"/>
        <sz val="11.0"/>
      </rPr>
      <t>DVAAIAGGLVDAEALVALK</t>
    </r>
    <r>
      <rPr>
        <rFont val="Calibri"/>
        <color rgb="FF000000"/>
        <sz val="11.0"/>
      </rPr>
      <t>DLLNRVDSDTLCTEEVFPTAGAGTDLRSNYLLNTTIAGVEEADVVLLVGTNPRFEAPLFNARIRKSWLHNDLK</t>
    </r>
    <r>
      <rPr>
        <rFont val="Calibri"/>
        <color rgb="FF32CD32"/>
        <sz val="11.0"/>
      </rPr>
      <t>VALIGSPVDLTYTYDHLGDSPK</t>
    </r>
    <r>
      <rPr>
        <rFont val="Calibri"/>
        <color rgb="FF000000"/>
        <sz val="11.0"/>
      </rPr>
      <t>ILQDIASGSHPFSQVLKEAKKPMVVLGSSALQR</t>
    </r>
    <r>
      <rPr>
        <rFont val="Calibri"/>
        <color rgb="FF32CD32"/>
        <sz val="11.0"/>
      </rPr>
      <t>NDGAAILAAVSSIAQK</t>
    </r>
    <r>
      <rPr>
        <rFont val="Calibri"/>
        <color rgb="FF000000"/>
        <sz val="11.0"/>
      </rPr>
      <t>IRMTSGVTGDWKVMNILHRIASQVAALDLGYKPGVEAIRKNPPKVLFLLGADGGCITRQDLPKDCFIIYQGHHGDVGAPIADVILPGAAYTEKSATYVNTEGRAQQTKVAVTPPGLAREDWKIIRALSEIAGMTLPYDTLDQVRNRLEEVSPNLVRYDDIEGANYFQQANELSKLVNQQLLADPLVPPQLTIKDFYMTDSISRASQTMAKCVKAVTEGAQAVEEPSIC</t>
    </r>
  </si>
  <si>
    <t>637;1437;2619;2701;3756</t>
  </si>
  <si>
    <t>756;1705;3140;3253;4584</t>
  </si>
  <si>
    <t>P98160</t>
  </si>
  <si>
    <t>Basement membrane-specific heparan sulfate proteoglycan core protein</t>
  </si>
  <si>
    <t>HSPG2</t>
  </si>
  <si>
    <r>
      <rPr>
        <rFont val="Calibri"/>
        <color rgb="FF000000"/>
        <sz val="11.0"/>
      </rPr>
      <t>MGWRAAGALLLALLLHGRLLAVTHGLRAYDGLSLPEDIETVTASQMRWTHSYLSDDEDMLADSISGDDLGSGDLGSGDFQMVYFRALVNFTR</t>
    </r>
    <r>
      <rPr>
        <rFont val="Calibri"/>
        <color rgb="FF32CD32"/>
        <sz val="11.0"/>
      </rPr>
      <t>SIEYSPQLEDAGSR</t>
    </r>
    <r>
      <rPr>
        <rFont val="Calibri"/>
        <color rgb="FF000000"/>
        <sz val="11.0"/>
      </rPr>
      <t>EFR</t>
    </r>
    <r>
      <rPr>
        <rFont val="Calibri"/>
        <color rgb="FF32CD32"/>
        <sz val="11.0"/>
      </rPr>
      <t>EVSEAVVDTLESEYLKIPGDQVVSVVFIK</t>
    </r>
    <r>
      <rPr>
        <rFont val="Calibri"/>
        <color rgb="FF000000"/>
        <sz val="11.0"/>
      </rPr>
      <t>ELDGWVFVELDVGSEGNADGAQIQEMLLRVISSGSVASYVTSPQGFQFRR</t>
    </r>
    <r>
      <rPr>
        <rFont val="Calibri"/>
        <color rgb="FF32CD32"/>
        <sz val="11.0"/>
      </rPr>
      <t>LGTVPQFPR</t>
    </r>
    <r>
      <rPr>
        <rFont val="Calibri"/>
        <color rgb="FF000000"/>
        <sz val="11.0"/>
      </rPr>
      <t>ACTEAEFACHSYNECVALEYRCDRRPDCRDMSDELNCEEPVLGISPTFSLLVETTSLPPRPETTIMRQPPVTHAPQPLLPGSVRPLPCGPQEAACRNGHCIPRDYLCDGQEDCEDGSDELDCGPPPPCEPNEFPCGNGHCALKLWRCDGDFDCEDRTDEANCPTKRPEEVCGPTQFRCVSTNMCIPASFHCDEESDCPDRSDEFGCMPPQVVTPPRESIQASRGQTVTFTCVAIGVPTPIINWRLNWGHIPSHPR</t>
    </r>
    <r>
      <rPr>
        <rFont val="Calibri"/>
        <color rgb="FF32CD32"/>
        <sz val="11.0"/>
      </rPr>
      <t>VTVTSEGGR</t>
    </r>
    <r>
      <rPr>
        <rFont val="Calibri"/>
        <color rgb="FF000000"/>
        <sz val="11.0"/>
      </rPr>
      <t>GTLIIRDVKESDQGAYTCEAMNARGMVFGIPDGVLELVPQRGPCPDGHFYLEHSAACLPCFCFGITSVCQSTRRFRDQIRLRFDQPDDFKGVNVTMPAQPGTPPLSSTQLQIDPSLHEFQLVDLSRRFLVHDSFWALPEQFLGNKVDSYGGSLRYNVRYELARGMLEPVQRPDVVLMGAGYRLLSRGHTPTQPGALNQRQVQFSEEHWVHESGRPVQRAELLQVLQSLEAVLIQTVYNTKMASVGLSDIAMDTTVTHATSHGRAHSVEECRCPIGYSGLSCESCDAHFTRVPGGPYLGTCSGCNCNGHASSCDPVYGHCLNCQHNTEGPQCNKCKAGFFGDAMKATATSCRPCPCPYIDASRRFSDTCFLDTDGQATCDACAPGYTGRRCESCAPGYEGNPIQPGGKCRPVNQEIVRCDERGSMGTSGEACRCKNNVVGRLCNECADGSFHLSTRNPDGCLKCFCMGVSRHCTSSSWSRAQLHGASEEPGHFSLTNAASTHTTNEGIFSPTPGELGFSSFHRLLSGPYFWSLPSRFLGDKVTSYGGELRFTVTQRSQPGSTPLHGQPLVVLQGNNIILEHHVAQEPSPGQPSTFIVPFREQAWQRPDGQPATREHLLMALAGIDTLLIRASYAQQPAESRVSGISMDVAVPEETGQDPALEVEQCSCPPGYRGPSCQDCDTGYTRTPSGLYLGTCERCSCHGHSEACEPETGACQGCQHHTEGPRCEQCQPGYYGDAQRGTPQDCQLCPCYGDPAAGQAAHTCFLDTDGHPTCDACSPGHSGRHCERCAPGYYGNPSQGQPCQRDSQVPGPIGCNCDPQGSVSSQCDAAGQCQCKAQVEGLTCSHCRPHHFHLSASNPDGCLPCFCMGITQQCASSAYTRHLISTHFAPGDFQGFALVNPQRNSRLTGEFTVEPVPEGAQLSFGNFAQLGHESFYWQLPETYQGDKVAAYGGKLRYTLSYTAGPQGSPLSDPDVQITGNNIMLVASQPALQGPERRSYEIMFREEFWRRPDGQPATREHLLMALADLDELLIRATFSSVPLAASISAVSLEVAQPGPSNRPRALEVEECRCPPGYIGLSCQDCAPGYTRTGSGLYLGHCELCECNGHSDLCHPETGACSQCQHNAAGEFCELCAPGYYGDATAGTPEDCQPCACPLTNPENMFSRTCESLGAGGYRCTACEPGYTGQYCEQCGPGYVGNPSVQGGQCLPETNQAPLVVEVHPARSIVPQGGSHSLRCQVSGSPPHYFYWSREDGRPVPSGTQQRHQGSELHFPSVQPSDAGVYICTCRNLHQSNTSRAELLVTEAPSKPITVTVEEQRSQSVRPGADVTFICTAKSKSPAYTLVWTRLHNGKLPTR</t>
    </r>
    <r>
      <rPr>
        <rFont val="Calibri"/>
        <color rgb="FF32CD32"/>
        <sz val="11.0"/>
      </rPr>
      <t>AMDFNGILTIR</t>
    </r>
    <r>
      <rPr>
        <rFont val="Calibri"/>
        <color rgb="FF000000"/>
        <sz val="11.0"/>
      </rPr>
      <t>NVQLSDAGTYVCTGSNMFAMDQGTATLHVQASGTLSAPVVSIHPPQLTVQPGQLAEFRCSATGSPTPTLEWTGGPGGQLPAKAQIHGGILRLPAVEPTDQAQYLCRAHSSAGQQVARAVLHVHGGGGPRVQVSPERTQVHAGRTVRLYCRAAGVPSATITWRKEGGSLPPQARSERTDIATLLIPAITTADAGFYLCVATSPAGTAQARIQVVVLSASDASPPPVKIESSSPSVTEGQTLDLNCVVAGSAHAQVTWYRRGGSLPPHTQVHGSRLRLPQVSPADSGEYVCRVENGSGPKEASITVSVLHGTHSGPSYTPVPGSTRPIRIEPSSSHVAEGQTLDLNCVVPGQAHAQVTWHKRGGSLPARHQTHGSLLRLHQVTPADSGEYVCHVVGTSGPLEASVLVTIEASVIPGPIPPVRIESSSSTVAEGQTLDLSCVVAGQAHAQVTWYKRGGSLPARHQVRGSRLYIFQASPADAGQYVCRASNGMEASITVTVTGTQGANLAYPAGSTQPIRIEPSSSQVAEGQTLDLNCVVPGQSHAQVTWHKRGGSLPVRHQTHGSLLRLYQASPADSGEYVCRVLGSSVPLEASVLVTIEPAGSVPALGVTPTVRIESSSSQVAEGQTLDLNCLVAGQAHAQVTWHKRGGSLPARHQVHGSRLRLLQVTPADSGEYVCRVVGSSGTQEASVLVTIQQRLSGSHSQGVAYPVRIESSSASLANGHTLDLNCLVASQAPHTITWYKRGGSLPSRHQIVGSRLRIPQVTPADSGEYVCHVSNGAGSRETSLIVTIQGSGSSHVPSVSPPIRIESSSPTVVEGQTLDLNCVVARQPQAIITWYKRGGSLPSRHQTHGSHLRLHQMSVADSGEYVCRANNNIDALEASIVISVSPSAGSPSAPGSSMPIRIESSSSHVAEGETLDLNCVVPGQAHAQVTWHKRGGSLPSHHQTRGSRLRLHHVSPADSGEYVCRVMGSSGPLEASVLVTIEASGSSAVHVPAPGGAPPIRIEPSSSRVAEGQTLDLKCVVPGQAHAQVTWHKRGGNLPARHQVHGPLLRLNQVSPADSGEYSCQVTGSSGTLEASVLVTIEPSSPGPIPAPGLAQPIYIEASSSHVTEGQTLDLNCVVPGQAHAQVTWYKRGGSLPARHQTHGSQLRLHLVSPADSGEYVCRAASGPGPEQEASFTVTVPPSEGSSYRLRSPVISIDPPSSTVQQGQDASFKCLIHDGAAPISLEWKTRNQELEDNVHISPNGSIITIVGTRPSNHGTYRCVASNAYGVAQSVVNLSVHGPPTVSVLPEGPVWVKVGKAVTLECVSAGEPRSSARWTRISSTPAKLEQRTYGLMDSHAVLQISSAKPSDAGTYVCLAQNALGTAQKQVEVIVDTGAMAPGAPQVQAEEAELTVEAGHTATLRCSATGSPAPTIHWSKLRSPLPWQHRLEGDTLIIPRVAQQDSGQYICNATSPAGHAEATIILHVESPPYATTVPEHASVQAGETVQLQCLAHGTPPLTFQWSRVGSSLPGRATARNELLHFERAAPEDSGRYRCRVTNKVGSAEAFAQLLVQGPPGSLPATSIPAGSTPTVQVTPQLETKSIGASVEFHCAVPSDRGTQLRWFKEGGQLPPGHSVQDGVLRIQNLDQSCQGTYICQAHGPWGKAQASAQLVIQALPSVLINIRTSVQTVVVGHAVEFECLALGDPKPQVTWSKVGGHLRPGIVQSGGVVRIAHVELADAGQYRCTATNAAGTTQSHVLLLVQALPQISMPQEVRVPAGSAAVFPCIASGYPTPDISWSKLDGSLPPDSRLENNMLMLPSVRPQDAGTYVCTATNRQGKVKAFAHLQVPERVVPYFTQTPYSFLPLPTIKDAYRKFEIKITFRPDSADGMLLYNGQKRVPGSPTNLANRQPDFISFGLVGGRPEFRFDAGSGMATIRHPTPLALGHFHTVTLLRSLTQGSLIVGDLAPVNGTSQGKFQGLDLNEELYLGGYPDYGAIPKAGLSSGFIGCVRELRIQGEEIVFHDLNLTAHGISHCPTCRDRPCQNGGQCHDSESSSYVCVCPAGFTGSRCEHSQALHCHPEACGPDATCVNRPDGRGYTCRCHLGRSGLRCEEGVTVTTPSLSGAGSYLALPALTNTHHELRLDVEFKPLAPDGVLLFSGGKSGPVEDFVSLAMVGGHLEFRYELGSGLAVLRSAEPLALGRWHRVSAERLNKDGSLRVNGGRPVLRSSPGKSQGLNLHTLLYLGGVEPSVPLSPATNMSAHFRGCVGEVSVNGKRLDLTYSFLGSQGIGQCYDSSPCERQPCQHGATCMPAGEYEFQCLCRDGFKGDLCEHEENPCQLREPCLHGGTCQGTRCLCLPGFSGPRCQQGSGHGIAESDWHLEGSGGNDAPGQYGAYFHDDGFLAFPGHVFSRSLPEVPETIELEVRTSTASGLLLWQGVEVGEAGQGKDFISLGLQDGHLVFRYQLGSGEARLVSEDPINDGEWHRVTALREGRRGSIQVDGEELVSGRSPGPNVAVNAKGSVYIGGAPDVATLTGGRFSSGITGCVKNLVLHSARPGAPPPQPLDLQHRAQAGANTRPCPS</t>
    </r>
  </si>
  <si>
    <t>214;1008;1905;2250;3280;4091</t>
  </si>
  <si>
    <t>232;1187;2292;2702;3980;4999</t>
  </si>
  <si>
    <t>F8VPD4;P27708</t>
  </si>
  <si>
    <t>CAD protein;CAD protein</t>
  </si>
  <si>
    <t>CAD</t>
  </si>
  <si>
    <r>
      <rPr>
        <rFont val="Calibri"/>
        <color rgb="FF000000"/>
        <sz val="11.0"/>
      </rPr>
      <t>MAALVLEDGSVLRGQPFGAAVSTAGEVVFQTGMVGYPEALTDPSYKAQILVLTYPLIGNYGIPPDEMDEFGLCKWFESSGIHVAALVVGECCPTPSHWSATRTLHEWLQQHGIPGLQGVDTRELTKKLREQGSLLGKLVQNGTEPSSLPFLDPNARPLVPEVSIKTPRVFNTGGAPRILALDCGLKYNQIRCLCQRGAEVTVVPWDHALDSQEYEGLFLSNGPGDPASYPSVVSTLSRVLSEPNPRPVFGICLGHQLLALAIGAKTYKMRYGNRGHNQPCLLVGSGRCFLTSQNHGFAVETDSLPADWAPLFTNANDGSNEGIVHNSLPFFSVQFHPEHQAGPSDMELLFDIFLETVK</t>
    </r>
    <r>
      <rPr>
        <rFont val="Calibri"/>
        <color rgb="FF32CD32"/>
        <sz val="11.0"/>
      </rPr>
      <t>EATAGNPGGQTVR</t>
    </r>
    <r>
      <rPr>
        <rFont val="Calibri"/>
        <color rgb="FF000000"/>
        <sz val="11.0"/>
      </rPr>
      <t>ERLTERLCPPGIPTPGSGLPPPRKVLILGSGGLSIGQAGEFDYSGSQAIKALKEENIQTLLINPNIATVQTSQGLADKVYFLPITPHYVTQVIRNERPDGVLLTFGGQTALNCGVELTKAGVLARYGVRVLGTPVETIELTEDRRAFAARMAEIGEHVAPSEAANSLEQAQAAAER</t>
    </r>
    <r>
      <rPr>
        <rFont val="Calibri"/>
        <color rgb="FF32CD32"/>
        <sz val="11.0"/>
      </rPr>
      <t>LGYPVLVR</t>
    </r>
    <r>
      <rPr>
        <rFont val="Calibri"/>
        <color rgb="FF000000"/>
        <sz val="11.0"/>
      </rPr>
      <t>AAFALGGLGSGFASNREELSALVAPAFAHTSQVLVDKSLKGWK</t>
    </r>
    <r>
      <rPr>
        <rFont val="Calibri"/>
        <color rgb="FF32CD32"/>
        <sz val="11.0"/>
      </rPr>
      <t>EIEYEVVR</t>
    </r>
    <r>
      <rPr>
        <rFont val="Calibri"/>
        <color rgb="FF000000"/>
        <sz val="11.0"/>
      </rPr>
      <t>DAYGNCVTYYIIEVNARLSRSSALASKATGYPLAYVAAKLALGIPLPELRNSVTGGTAAFEPSVDYCVVKIPRWDLSKFLRVSTKIGSCMKSVGEVMGIGRSFEEAFQKALRMVDENCVGFDHTVKPVSDMELETPTDKRIFVVAAALWAGYSVDRLYELTRIDRWFLHRMKRIIAHAQLLEQHRGQPLPPDLLQQAKCLGFSDK</t>
    </r>
    <r>
      <rPr>
        <rFont val="Calibri"/>
        <color rgb="FF32CD32"/>
        <sz val="11.0"/>
      </rPr>
      <t>QIALAVLSTELAVR</t>
    </r>
    <r>
      <rPr>
        <rFont val="Calibri"/>
        <color rgb="FF000000"/>
        <sz val="11.0"/>
      </rPr>
      <t>KLRQELGICPAVKQIDTVAAEWPAQTNYLYLTYWGTTHDLTFRTPHVLVLGSGVYRIGSSVEFDWCAVGCIQQLRKMGYKTIMVNYNPETVSTDYDMCDRLYFDEISFEVVMDIYELENPEGVILSMGGQLPNNMAMALHRQQCR</t>
    </r>
    <r>
      <rPr>
        <rFont val="Calibri"/>
        <color rgb="FF32CD32"/>
        <sz val="11.0"/>
      </rPr>
      <t>VLGTSPEAIDSAENR</t>
    </r>
    <r>
      <rPr>
        <rFont val="Calibri"/>
        <color rgb="FF000000"/>
        <sz val="11.0"/>
      </rPr>
      <t>FKFSRLLDTIGISQPQWR</t>
    </r>
    <r>
      <rPr>
        <rFont val="Calibri"/>
        <color rgb="FF32CD32"/>
        <sz val="11.0"/>
      </rPr>
      <t>ELSDLESAR</t>
    </r>
    <r>
      <rPr>
        <rFont val="Calibri"/>
        <color rgb="FF000000"/>
        <sz val="11.0"/>
      </rPr>
      <t>QFCQTVGYPCVVRPSYVLSGAAMNVAYTDGDLERFLSSAAAVSKEHPVVISKFIQEAKEIDVDAVASDGVVAAIAISEHVENAGVHSGDATLVTPPQDITAKTLERIK</t>
    </r>
    <r>
      <rPr>
        <rFont val="Calibri"/>
        <color rgb="FF32CD32"/>
        <sz val="11.0"/>
      </rPr>
      <t>AIVHAVGQELQVTGPFNLQLIAK</t>
    </r>
    <r>
      <rPr>
        <rFont val="Calibri"/>
        <color rgb="FF000000"/>
        <sz val="11.0"/>
      </rPr>
      <t>DDQLKVIECNVRVSRSFPFVSK</t>
    </r>
    <r>
      <rPr>
        <rFont val="Calibri"/>
        <color rgb="FF32CD32"/>
        <sz val="11.0"/>
      </rPr>
      <t>TLGVDLVALATR</t>
    </r>
    <r>
      <rPr>
        <rFont val="Calibri"/>
        <color rgb="FF000000"/>
        <sz val="11.0"/>
      </rPr>
      <t>VIMGEEVEPVGLMTGSGVVGVKVPQFSFSRLAGADVVLGVEMTSTGEVAGFGESRCEAYLKAMLSTGFKIPKKNILLTIGSYKNKSELLPTVRLLESLGYSLYASLGTADFYTEHGVKVTAVDWHFEEAVDGECPPQRSILEQLAEKNFELVINLSMRGAGGRRLSSFVTKGYRTRRLAADFSVPLIIDIKCTKLFVEALGQIGPAPPLKVHVDCMTSQKLVRLPGLIDVHVHLREPGGTHKEDFASGTAAALAGGITMVCAMPNTRPPIIDAPALALAQKLAEAGARCDFALFLGASSENAGTLGTVAGSAAGLK</t>
    </r>
    <r>
      <rPr>
        <rFont val="Calibri"/>
        <color rgb="FF32CD32"/>
        <sz val="11.0"/>
      </rPr>
      <t>LYLNETFSELR</t>
    </r>
    <r>
      <rPr>
        <rFont val="Calibri"/>
        <color rgb="FF000000"/>
        <sz val="11.0"/>
      </rPr>
      <t>LDSVVQWMEHFETWPSHLPIVAHAEQQTVAAVLMVAQLTQRSVHICHVAR</t>
    </r>
    <r>
      <rPr>
        <rFont val="Calibri"/>
        <color rgb="FF32CD32"/>
        <sz val="11.0"/>
      </rPr>
      <t>KEEILLIK</t>
    </r>
    <r>
      <rPr>
        <rFont val="Calibri"/>
        <color rgb="FF000000"/>
        <sz val="11.0"/>
      </rPr>
      <t>AAKARGLPVTCEVAPHHLFLSHDDLERLGPGKGEVRPELGSRQDVEALWENMAVIDCFASDHAPHTLEEKCGSRPPPGFPGLETMLPLLLTAVSEGRLSLDDLLQRLHHNPRRIFHLPPQEDTYVEVDLEHEWTIPSHMPFSK</t>
    </r>
    <r>
      <rPr>
        <rFont val="Calibri"/>
        <color rgb="FF32CD32"/>
        <sz val="11.0"/>
      </rPr>
      <t>AHWTPFEGQK</t>
    </r>
    <r>
      <rPr>
        <rFont val="Calibri"/>
        <color rgb="FF000000"/>
        <sz val="11.0"/>
      </rPr>
      <t>VKGTVRRVVLR</t>
    </r>
    <r>
      <rPr>
        <rFont val="Calibri"/>
        <color rgb="FF32CD32"/>
        <sz val="11.0"/>
      </rPr>
      <t>GEVAYIDGQVLVPPGYGQDVR</t>
    </r>
    <r>
      <rPr>
        <rFont val="Calibri"/>
        <color rgb="FF000000"/>
        <sz val="11.0"/>
      </rPr>
      <t>KWPQGAVPQLPPSAPATSEMTTTPERPRRGIPGLPDGRFHLPPRIHRASDPGLPAEEPKEKSSRKVAEPELMGTPDGTCYPPPPVPRQASPQNLGTPGLLHPQTSPLLHSLVGQHILSVQQFTKDQMSHLFNVAHTLRMMVQKERSLDILKGKVMASMFYEVSTRTSSSFAAAMARLGGAVLSFSEATSSVQKGESLADSVQTMSCYADVVVLRHPQPGAVELAAKHCRRPVINAGDGVGEHPTQALLDIFTIREELGTVNGMTITMVGDLKHGRTVHSLACLLTQYRVSLRYVAPPSLRMPPTVRAFVASRGTKQEEFESIEEALPDTDVLYMTRIQKERFGSTQEYEACFGQFILTPHIMTRAKKKMVVMHPMPRVNEISVEVDSDPRAAYFRQAENGMYIRMALLATVLGRF</t>
    </r>
  </si>
  <si>
    <t>145;166;692;801;869;1337;2049;2254;2578;3044;3614;3933</t>
  </si>
  <si>
    <t>145;146;174;818;947;1025;1584;2465;2706;3087;3685;4412;4800</t>
  </si>
  <si>
    <t>B4DJV2;O75390</t>
  </si>
  <si>
    <t>Citrate synthase;Citrate synthase, mitochondrial</t>
  </si>
  <si>
    <t>CS</t>
  </si>
  <si>
    <r>
      <rPr>
        <rFont val="Calibri"/>
        <color rgb="FF000000"/>
        <sz val="11.0"/>
      </rPr>
      <t>MNASCLVLAARHASASSTNLK</t>
    </r>
    <r>
      <rPr>
        <rFont val="Calibri"/>
        <color rgb="FF32CD32"/>
        <sz val="11.0"/>
      </rPr>
      <t>DILADLIPK</t>
    </r>
    <r>
      <rPr>
        <rFont val="Calibri"/>
        <color rgb="FF000000"/>
        <sz val="11.0"/>
      </rPr>
      <t>EQARIKTFRQQHGKTVVGQITVDMMYGGMRGMK</t>
    </r>
    <r>
      <rPr>
        <rFont val="Calibri"/>
        <color rgb="FF32CD32"/>
        <sz val="11.0"/>
      </rPr>
      <t>GLVYETSVLDPDEGIR</t>
    </r>
    <r>
      <rPr>
        <rFont val="Calibri"/>
        <color rgb="FF000000"/>
        <sz val="11.0"/>
      </rPr>
      <t>FRGFSIPECQKLLPKAKGGEEPLPEGLFWLLVTGHIPTEEQVSWLSKEWAKRAALPSHVVTMLDNFPTNLHPMSQLSAAVTALNSESNFARAYAQGISRTKYWELIYEDSMDLIAKLPCVAAKIYRNLYREGSGIGAIDSNLDWSHNFTNMLGYTDHQFTELTRLYLTIHSDHEGGNVSAHTSHLVGSALSDPYLSFAAAMNGLAGPLHGLANQEVLVWLTQLQKEVGKDVSDEKLRDYIWNTLNSGR</t>
    </r>
    <r>
      <rPr>
        <rFont val="Calibri"/>
        <color rgb="FF32CD32"/>
        <sz val="11.0"/>
      </rPr>
      <t>VVPGYGHAVLR</t>
    </r>
    <r>
      <rPr>
        <rFont val="Calibri"/>
        <color rgb="FF000000"/>
        <sz val="11.0"/>
      </rPr>
      <t>KTDPRYTCQREFALKHLPNDPMFKLVAQLYKIVPNVLLEQGKAKNPWPNVDAHSGVLLQYYGMTEMNYYTVLFGVSRALGVLAQLIWSRALGFPLERPKSMSTEGLMKFVDSKSG</t>
    </r>
  </si>
  <si>
    <t>487;1453;4117</t>
  </si>
  <si>
    <t>578;1724;5030</t>
  </si>
  <si>
    <t>P21754;P21754-2;P21754-3</t>
  </si>
  <si>
    <t>Zona pellucida sperm-binding protein 3;Zona pellucida sperm-binding protein 3, Isoform ZP3B;Zona pellucida sperm-binding protein 3, Isoform 3</t>
  </si>
  <si>
    <t>ZP3</t>
  </si>
  <si>
    <r>
      <rPr>
        <rFont val="Calibri"/>
        <color rgb="FF000000"/>
        <sz val="11.0"/>
      </rPr>
      <t>MELSYRLFICLLLWGSTELCYPQPLWLLQGGASHPETSVQPVLVECQEATLMVMVSK</t>
    </r>
    <r>
      <rPr>
        <rFont val="Calibri"/>
        <color rgb="FF32CD32"/>
        <sz val="11.0"/>
      </rPr>
      <t>DLFGTGK</t>
    </r>
    <r>
      <rPr>
        <rFont val="Calibri"/>
        <color rgb="FF000000"/>
        <sz val="11.0"/>
      </rPr>
      <t>LIRAADLTLGPEACEPLVSMDTEDVVRFEVGLHECGNSMQVTDDALVYSTFLLHDPRPVGNLSIVRTNRAEIPIECRYPRQGNVSSQAILPTWLPFRTTVFSEEKLTFSLRLMEENWNAEKRSPTFHLGDAAHLQAEIHTGSHVPLRLFVDHCVATPTPDQNASPYHTIVDFHGCLVDGLTDASSAFKVPRPGPDTLQFTVDVFHFANDSRNMIYITCHLKVTLAEQDPDELNKACSFSKPSNSWFPVEGSADICQCCNKGDCGTPSHSRRQPHVMSQWSRSASRNRRHVTEEADVTVGPLIFLDRRGDHEVEQWALPSDTSVVLLGVGLAVVVSLTLTAVILVLTRRCRTASHPVSASE</t>
    </r>
  </si>
  <si>
    <t>518</t>
  </si>
  <si>
    <t>614</t>
  </si>
  <si>
    <t>P50395</t>
  </si>
  <si>
    <t>Rab GDP dissociation inhibitor beta</t>
  </si>
  <si>
    <t>GDI1;GDI2</t>
  </si>
  <si>
    <r>
      <rPr>
        <rFont val="Calibri"/>
        <color rgb="FF000000"/>
        <sz val="11.0"/>
      </rPr>
      <t>MNEEYDVIVLGTGLTECILSGIMSVNGKKVLHMDRNPYYGGESASITPLEDLYKRFK</t>
    </r>
    <r>
      <rPr>
        <rFont val="Calibri"/>
        <color rgb="FF32CD32"/>
        <sz val="11.0"/>
      </rPr>
      <t>IPGSPPESMGR</t>
    </r>
    <r>
      <rPr>
        <rFont val="Calibri"/>
        <color rgb="FF000000"/>
        <sz val="11.0"/>
      </rPr>
      <t>GRDWNVDLIPK</t>
    </r>
    <r>
      <rPr>
        <rFont val="Calibri"/>
        <color rgb="FF32CD32"/>
        <sz val="11.0"/>
      </rPr>
      <t>FLMANGQLVKMLLYTEVTR</t>
    </r>
    <r>
      <rPr>
        <rFont val="Calibri"/>
        <color rgb="FF000000"/>
        <sz val="11.0"/>
      </rPr>
      <t>YLDFK</t>
    </r>
    <r>
      <rPr>
        <rFont val="Calibri"/>
        <color rgb="FF32CD32"/>
        <sz val="11.0"/>
      </rPr>
      <t>VTEGSFVYK</t>
    </r>
    <r>
      <rPr>
        <rFont val="Calibri"/>
        <color rgb="FF000000"/>
        <sz val="11.0"/>
      </rPr>
      <t>GGKIYK</t>
    </r>
    <r>
      <rPr>
        <rFont val="Calibri"/>
        <color rgb="FF32CD32"/>
        <sz val="11.0"/>
      </rPr>
      <t>VPSTEAEALASSLMGLFEK</t>
    </r>
    <r>
      <rPr>
        <rFont val="Calibri"/>
        <color rgb="FF000000"/>
        <sz val="11.0"/>
      </rPr>
      <t>RRFRK</t>
    </r>
    <r>
      <rPr>
        <rFont val="Calibri"/>
        <color rgb="FF32CD32"/>
        <sz val="11.0"/>
      </rPr>
      <t>FLVYVANFDEK</t>
    </r>
    <r>
      <rPr>
        <rFont val="Calibri"/>
        <color rgb="FF000000"/>
        <sz val="11.0"/>
      </rPr>
      <t>DPRTFEGIDPKKTTMRDVYKKFDLGQDVIDFTGHALALYRTDDYLDQPCYETINRIK</t>
    </r>
    <r>
      <rPr>
        <rFont val="Calibri"/>
        <color rgb="FF32CD32"/>
        <sz val="11.0"/>
      </rPr>
      <t>LYSESLAR</t>
    </r>
    <r>
      <rPr>
        <rFont val="Calibri"/>
        <color rgb="FF000000"/>
        <sz val="11.0"/>
      </rPr>
      <t>YGK</t>
    </r>
    <r>
      <rPr>
        <rFont val="Calibri"/>
        <color rgb="FF32CD32"/>
        <sz val="11.0"/>
      </rPr>
      <t>SPYLYPLYGLGELPQGFAR</t>
    </r>
    <r>
      <rPr>
        <rFont val="Calibri"/>
        <color rgb="FF000000"/>
        <sz val="11.0"/>
      </rPr>
      <t>LSAIYGGTYMLNKPIEEIIVQNGKVIGVKSEGEIARCKQLICDPSYVKDRVEKVGQVIRVICILSHPIKNTNDANSCQIIIPQNQVNRKSDIYVCMISFAHNVAAQGK</t>
    </r>
    <r>
      <rPr>
        <rFont val="Calibri"/>
        <color rgb="FF32CD32"/>
        <sz val="11.0"/>
      </rPr>
      <t>YIAIVSTTVETK</t>
    </r>
    <r>
      <rPr>
        <rFont val="Calibri"/>
        <color rgb="FF000000"/>
        <sz val="11.0"/>
      </rPr>
      <t>EPEK</t>
    </r>
    <r>
      <rPr>
        <rFont val="Calibri"/>
        <color rgb="FF32CD32"/>
        <sz val="11.0"/>
      </rPr>
      <t>EIRPALELLEPIEQKFVSISDLLVPK</t>
    </r>
    <r>
      <rPr>
        <rFont val="Calibri"/>
        <color rgb="FF000000"/>
        <sz val="11.0"/>
      </rPr>
      <t>DLGTESQIFISRTYDATTHFETTCDDIKNIYKRMTGSEFDFEEMKRKKNDIYGED</t>
    </r>
  </si>
  <si>
    <t>817;1148;1160;1233;1906;2585;2639;3401;4011;4066;4249</t>
  </si>
  <si>
    <t>966;1359;1372;1462;2293;3095;3169;4144;4898;4969;5192</t>
  </si>
  <si>
    <t>P42677</t>
  </si>
  <si>
    <t>40S ribosomal protein S27</t>
  </si>
  <si>
    <t>RPS27</t>
  </si>
  <si>
    <r>
      <rPr>
        <rFont val="Calibri"/>
        <color rgb="FF000000"/>
        <sz val="11.0"/>
      </rPr>
      <t>MPLAK</t>
    </r>
    <r>
      <rPr>
        <rFont val="Calibri"/>
        <color rgb="FF32CD32"/>
        <sz val="11.0"/>
      </rPr>
      <t>DLLHPSPEEEK</t>
    </r>
    <r>
      <rPr>
        <rFont val="Calibri"/>
        <color rgb="FF000000"/>
        <sz val="11.0"/>
      </rPr>
      <t>RKHKKKRLVQSPNSYFMDVKCPGCYKITTVFSHAQTVVLCVGCSTVLCQPTGGKARLTEGCSFRRKQH</t>
    </r>
  </si>
  <si>
    <t>535</t>
  </si>
  <si>
    <t>634;635</t>
  </si>
  <si>
    <t>Q8NGS5</t>
  </si>
  <si>
    <t>Olfactory receptor 13C4</t>
  </si>
  <si>
    <t>OR13C4</t>
  </si>
  <si>
    <r>
      <rPr>
        <rFont val="Calibri"/>
        <color rgb="FF000000"/>
        <sz val="11.0"/>
      </rPr>
      <t>MDKINQTFVREFILLGLSGYPKLEIIFFALILVMYVVILIGNGVLIIASILDSRLHMPMYFFLGNLSFLDICYTTSSIPSTLVSLISKKRNISFSGCAVQMFFGFAMGSTECFLLGMMAFDRYVAICNPLR</t>
    </r>
    <r>
      <rPr>
        <rFont val="Calibri"/>
        <color rgb="FF32CD32"/>
        <sz val="11.0"/>
      </rPr>
      <t>YPIIMNK</t>
    </r>
    <r>
      <rPr>
        <rFont val="Calibri"/>
        <color rgb="FF000000"/>
        <sz val="11.0"/>
      </rPr>
      <t>VVYVLLTSVSWLSGGINSTVQTSLAMRWPFCGNNIINHFLCEILAVLKLACSDISVNIVTLAVSNIAFLVLPLLVIFFSYMFILYTILRTNSATGRHKAFSTCSAHLTVVIIFYGTIFFMYAKPKSQDLLGKDNLQATEGLVSMFYGVVTPMLNPIIYSLRNKDVKAAIKYLLSRKAINQ</t>
    </r>
  </si>
  <si>
    <t>4309</t>
  </si>
  <si>
    <t>5263</t>
  </si>
  <si>
    <t>H0YAW3;Q16698;Q16698-2</t>
  </si>
  <si>
    <t>2,4-dienoyl-CoA reductase [(3E)-enoyl-CoA-producing], mitochondrial (Fragment);2,4-dienoyl-CoA reductase [(3E)-enoyl-CoA-producing], mitochondrial;2,4-dienoyl-CoA reductase [(3E)-enoyl-CoA-producing], mitochondrial, Isoform 2</t>
  </si>
  <si>
    <t>DECR1</t>
  </si>
  <si>
    <r>
      <rPr>
        <rFont val="Calibri"/>
        <color rgb="FF000000"/>
        <sz val="11.0"/>
      </rPr>
      <t>XAAEWGKYGMR</t>
    </r>
    <r>
      <rPr>
        <rFont val="Calibri"/>
        <color rgb="FF32CD32"/>
        <sz val="11.0"/>
      </rPr>
      <t>FNVIQPGPIK</t>
    </r>
    <r>
      <rPr>
        <rFont val="Calibri"/>
        <color rgb="FF000000"/>
        <sz val="11.0"/>
      </rPr>
      <t>TKECVWGREVCCGTNPDNAECH</t>
    </r>
  </si>
  <si>
    <t>1180</t>
  </si>
  <si>
    <t>1396</t>
  </si>
  <si>
    <t>P24761</t>
  </si>
  <si>
    <t>Protein A34</t>
  </si>
  <si>
    <t>VACWR157</t>
  </si>
  <si>
    <r>
      <rPr>
        <rFont val="Calibri"/>
        <color rgb="FF000000"/>
        <sz val="11.0"/>
      </rPr>
      <t>MKSLNRQTVSRFKKLSVPAAIMMILSTIISGIGTFLHYKEELMPSACANGWIQYDKHCYLDTNIKMSTDNAVYQCRKLRARLPRPDTRHLRVLFSIFYKDYWVSLKKTNDK</t>
    </r>
    <r>
      <rPr>
        <rFont val="Calibri"/>
        <color rgb="FF32CD32"/>
        <sz val="11.0"/>
      </rPr>
      <t>WLDINNDK</t>
    </r>
    <r>
      <rPr>
        <rFont val="Calibri"/>
        <color rgb="FF000000"/>
        <sz val="11.0"/>
      </rPr>
      <t>DIDISKLTNFKQLNSTTDAEACYIYKSGKLVKTVCKSTQSVLCVKKFYK</t>
    </r>
  </si>
  <si>
    <t>4162</t>
  </si>
  <si>
    <t>5086</t>
  </si>
  <si>
    <t>A0A804HK76;O75369;O75369-2;O75369-8;O75369-9</t>
  </si>
  <si>
    <t>Filamin-B;Filamin-B;Filamin-B, Isoform 2;Filamin-B, Isoform 8;Filamin-B, Isoform 9</t>
  </si>
  <si>
    <t>FLNB</t>
  </si>
  <si>
    <r>
      <rPr>
        <rFont val="Calibri"/>
        <color rgb="FF000000"/>
        <sz val="11.0"/>
      </rPr>
      <t>MPVTEKDLAEDAPWKKIQQNTFTRWCNEHLKCVNKRIGNLQTDLSDGLR</t>
    </r>
    <r>
      <rPr>
        <rFont val="Calibri"/>
        <color rgb="FF32CD32"/>
        <sz val="11.0"/>
      </rPr>
      <t>LIALLEVLSQK</t>
    </r>
    <r>
      <rPr>
        <rFont val="Calibri"/>
        <color rgb="FF000000"/>
        <sz val="11.0"/>
      </rPr>
      <t>RMYRKYHQRPTFRQMQLENVSVALEFLDRESIKLVSIDSK</t>
    </r>
    <r>
      <rPr>
        <rFont val="Calibri"/>
        <color rgb="FF32CD32"/>
        <sz val="11.0"/>
      </rPr>
      <t>AIVDGNLK</t>
    </r>
    <r>
      <rPr>
        <rFont val="Calibri"/>
        <color rgb="FF000000"/>
        <sz val="11.0"/>
      </rPr>
      <t>LILGLVWTLILHYSISMPVWEDEGDDDAKKQTPKQR</t>
    </r>
    <r>
      <rPr>
        <rFont val="Calibri"/>
        <color rgb="FF32CD32"/>
        <sz val="11.0"/>
      </rPr>
      <t>LLGWIQNK</t>
    </r>
    <r>
      <rPr>
        <rFont val="Calibri"/>
        <color rgb="FF000000"/>
        <sz val="11.0"/>
      </rPr>
      <t>IPYLPITNFNQNWQDGKALGALVDSCAPGLCPDWESWDPQKPVDNAREAMQQADDWLGVPQVITPEEIIHPDVDEHSVMTYLSQFPKAKLKPGAPLKPKLNPKKARAYGRGIEPTGNMVKQPAKFTVDTISAGQGDVMVFVEDPEGNKEEAQVTPDSDKNKTYSVEYLPKVTGLHKVTVLFAGQHISKSPFEVSVDKAQGDASKVTAKGPGLEAVGNIANKPTYFDIYTAGAGVGDIGVEVEDPQGK</t>
    </r>
    <r>
      <rPr>
        <rFont val="Calibri"/>
        <color rgb="FF32CD32"/>
        <sz val="11.0"/>
      </rPr>
      <t>NTVELLVEDK</t>
    </r>
    <r>
      <rPr>
        <rFont val="Calibri"/>
        <color rgb="FF000000"/>
        <sz val="11.0"/>
      </rPr>
      <t>GNQVYRCVYKPMQPGPHVVK</t>
    </r>
    <r>
      <rPr>
        <rFont val="Calibri"/>
        <color rgb="FF32CD32"/>
        <sz val="11.0"/>
      </rPr>
      <t>IFFAGDTIPK</t>
    </r>
    <r>
      <rPr>
        <rFont val="Calibri"/>
        <color rgb="FF000000"/>
        <sz val="11.0"/>
      </rPr>
      <t>SPFVVQVGEACNPNACRASGRGLQPKGVRIRETTDFKVDTK</t>
    </r>
    <r>
      <rPr>
        <rFont val="Calibri"/>
        <color rgb="FF32CD32"/>
        <sz val="11.0"/>
      </rPr>
      <t>AAGSGELGVTMK</t>
    </r>
    <r>
      <rPr>
        <rFont val="Calibri"/>
        <color rgb="FF000000"/>
        <sz val="11.0"/>
      </rPr>
      <t>GPK</t>
    </r>
    <r>
      <rPr>
        <rFont val="Calibri"/>
        <color rgb="FF32CD32"/>
        <sz val="11.0"/>
      </rPr>
      <t>GLEELVK</t>
    </r>
    <r>
      <rPr>
        <rFont val="Calibri"/>
        <color rgb="FF000000"/>
        <sz val="11.0"/>
      </rPr>
      <t>QKDFLDGVYAFEYYPSTPGRYSIAITWGGHHIPK</t>
    </r>
    <r>
      <rPr>
        <rFont val="Calibri"/>
        <color rgb="FF32CD32"/>
        <sz val="11.0"/>
      </rPr>
      <t>SPFEVQVGPEAGMQK</t>
    </r>
    <r>
      <rPr>
        <rFont val="Calibri"/>
        <color rgb="FF000000"/>
        <sz val="11.0"/>
      </rPr>
      <t>VRAWGPGLHGGIVGR</t>
    </r>
    <r>
      <rPr>
        <rFont val="Calibri"/>
        <color rgb="FF32CD32"/>
        <sz val="11.0"/>
      </rPr>
      <t>SADFVVESIGSEVGSLGFAIEGPSQAK</t>
    </r>
    <r>
      <rPr>
        <rFont val="Calibri"/>
        <color rgb="FF000000"/>
        <sz val="11.0"/>
      </rPr>
      <t>IEYNDQNDGSCDVKYWPKEPGEYAVHIMCDDEDIKDSPYMAFIHPATGGYNPDLVRAYGPGLEKSGCIVNNLAEFTVDPKDAGKAPLKIFAQDGEGQRIDIQMKNRMDGTYACSYTPVKAIKHTIAVVWGGVNIPHSPYRVNIGQGSHPQKVK</t>
    </r>
    <r>
      <rPr>
        <rFont val="Calibri"/>
        <color rgb="FF32CD32"/>
        <sz val="11.0"/>
      </rPr>
      <t>VFGPGVER</t>
    </r>
    <r>
      <rPr>
        <rFont val="Calibri"/>
        <color rgb="FF000000"/>
        <sz val="11.0"/>
      </rPr>
      <t>SGLKANEPTHFTVDCTEAGEGDVSVGIKCDARVLSEDEEDVDFDIIHNANDTFTVKYVPPAAGRYTIK</t>
    </r>
    <r>
      <rPr>
        <rFont val="Calibri"/>
        <color rgb="FF32CD32"/>
        <sz val="11.0"/>
      </rPr>
      <t>VLFASQEIPASPFR</t>
    </r>
    <r>
      <rPr>
        <rFont val="Calibri"/>
        <color rgb="FF000000"/>
        <sz val="11.0"/>
      </rPr>
      <t>VKVDPSHDASKVKAEGPGLSKAGVENGKPTHFTVYTKGAGK</t>
    </r>
    <r>
      <rPr>
        <rFont val="Calibri"/>
        <color rgb="FF32CD32"/>
        <sz val="11.0"/>
      </rPr>
      <t>APLNVQFNSPLPGDAVK</t>
    </r>
    <r>
      <rPr>
        <rFont val="Calibri"/>
        <color rgb="FF000000"/>
        <sz val="11.0"/>
      </rPr>
      <t>DLDIIDNYDYSHTVK</t>
    </r>
    <r>
      <rPr>
        <rFont val="Calibri"/>
        <color rgb="FF32CD32"/>
        <sz val="11.0"/>
      </rPr>
      <t>YTPTQQGNMQVLVTYGGDPIPKSPFTVGVAAPLDLSK</t>
    </r>
    <r>
      <rPr>
        <rFont val="Calibri"/>
        <color rgb="FF000000"/>
        <sz val="11.0"/>
      </rPr>
      <t>IKLNGLENRVEVGKDQEFTVDTRGAGGQGKLDVTILSPSRKVVPCLVTPVTGRENSTAKFIPREEGLYAVDVTYDGHPVPGSPYTVEASLPPDPSKVKAHGPGLEGGLVGKPAEFTIDTKGAGTGGLGLTVEGPCEAKIECSDNGDGTCSVSYLPTKPGEYFVNILFEEVHIPGSPFK</t>
    </r>
    <r>
      <rPr>
        <rFont val="Calibri"/>
        <color rgb="FF32CD32"/>
        <sz val="11.0"/>
      </rPr>
      <t>ADIEMPFDPSKVVASGPGLEHGK</t>
    </r>
    <r>
      <rPr>
        <rFont val="Calibri"/>
        <color rgb="FF000000"/>
        <sz val="11.0"/>
      </rPr>
      <t>VGEAGLLSVDCSEAGPGALGLEAVSDSGTK</t>
    </r>
    <r>
      <rPr>
        <rFont val="Calibri"/>
        <color rgb="FF32CD32"/>
        <sz val="11.0"/>
      </rPr>
      <t>AEVSIQNNK</t>
    </r>
    <r>
      <rPr>
        <rFont val="Calibri"/>
        <color rgb="FF000000"/>
        <sz val="11.0"/>
      </rPr>
      <t>DGTYAVTYVPLTAGMYTLTMK</t>
    </r>
    <r>
      <rPr>
        <rFont val="Calibri"/>
        <color rgb="FF32CD32"/>
        <sz val="11.0"/>
      </rPr>
      <t>YGGELVPHFPAR</t>
    </r>
    <r>
      <rPr>
        <rFont val="Calibri"/>
        <color rgb="FF000000"/>
        <sz val="11.0"/>
      </rPr>
      <t>VK</t>
    </r>
    <r>
      <rPr>
        <rFont val="Calibri"/>
        <color rgb="FF32CD32"/>
        <sz val="11.0"/>
      </rPr>
      <t>VEPAVDTSR</t>
    </r>
    <r>
      <rPr>
        <rFont val="Calibri"/>
        <color rgb="FF000000"/>
        <sz val="11.0"/>
      </rPr>
      <t>IKVFGPGIEGKDVFR</t>
    </r>
    <r>
      <rPr>
        <rFont val="Calibri"/>
        <color rgb="FF32CD32"/>
        <sz val="11.0"/>
      </rPr>
      <t>EATTDFTVDSRPLTQVGGDHIK</t>
    </r>
    <r>
      <rPr>
        <rFont val="Calibri"/>
        <color rgb="FF000000"/>
        <sz val="11.0"/>
      </rPr>
      <t>AHIANPSGASTECFVTDNADGTYQVEYTPFEK</t>
    </r>
    <r>
      <rPr>
        <rFont val="Calibri"/>
        <color rgb="FF32CD32"/>
        <sz val="11.0"/>
      </rPr>
      <t>GLHVVEVTYDDVPIPNSPFK</t>
    </r>
    <r>
      <rPr>
        <rFont val="Calibri"/>
        <color rgb="FF000000"/>
        <sz val="11.0"/>
      </rPr>
      <t>VAVTEGCQPSRVQAQGPGLKEAFTNKPNVFTVVTR</t>
    </r>
    <r>
      <rPr>
        <rFont val="Calibri"/>
        <color rgb="FF32CD32"/>
        <sz val="11.0"/>
      </rPr>
      <t>GAGIGGLGITVEGPSESK</t>
    </r>
    <r>
      <rPr>
        <rFont val="Calibri"/>
        <color rgb="FF000000"/>
        <sz val="11.0"/>
      </rPr>
      <t>INCRDNKDGSCSAEYIPFAPGDYDVNITYGGAHIPGSPFRVPVKDVVDPSKVKIAGPGLGSGVRAR</t>
    </r>
    <r>
      <rPr>
        <rFont val="Calibri"/>
        <color rgb="FF32CD32"/>
        <sz val="11.0"/>
      </rPr>
      <t>VLQSFTVDSSKAGLAPLEVR</t>
    </r>
    <r>
      <rPr>
        <rFont val="Calibri"/>
        <color rgb="FF000000"/>
        <sz val="11.0"/>
      </rPr>
      <t>VLGPRADDTDSQSWRSPLKALSEFFKGDPKGDFNKTGLVEPVNVVDNGDGTHTVTYTPSQEGPYMVSVK</t>
    </r>
    <r>
      <rPr>
        <rFont val="Calibri"/>
        <color rgb="FF32CD32"/>
        <sz val="11.0"/>
      </rPr>
      <t>YADEEIPR</t>
    </r>
    <r>
      <rPr>
        <rFont val="Calibri"/>
        <color rgb="FF000000"/>
        <sz val="11.0"/>
      </rPr>
      <t>SPFKVK</t>
    </r>
    <r>
      <rPr>
        <rFont val="Calibri"/>
        <color rgb="FF32CD32"/>
        <sz val="11.0"/>
      </rPr>
      <t>VLPTYDASKVTASGPGLSSYGVPASLPVDFAIDAR</t>
    </r>
    <r>
      <rPr>
        <rFont val="Calibri"/>
        <color rgb="FF000000"/>
        <sz val="11.0"/>
      </rPr>
      <t>DAGEGLLAVQITDQEGKPKRAIVHDNKDGTYAVTYIPDKTGRYMIGVTYGGDDIPLSPYRIRATQTGDASKCLATGPGIASTVK</t>
    </r>
    <r>
      <rPr>
        <rFont val="Calibri"/>
        <color rgb="FF32CD32"/>
        <sz val="11.0"/>
      </rPr>
      <t>TGEEVGFVVDAK</t>
    </r>
    <r>
      <rPr>
        <rFont val="Calibri"/>
        <color rgb="FF000000"/>
        <sz val="11.0"/>
      </rPr>
      <t>TAGKGKVTCTVLTPDGTEAEADVIENEDGTYDIFYTAAK</t>
    </r>
    <r>
      <rPr>
        <rFont val="Calibri"/>
        <color rgb="FF32CD32"/>
        <sz val="11.0"/>
      </rPr>
      <t>PGTYVIYVR</t>
    </r>
    <r>
      <rPr>
        <rFont val="Calibri"/>
        <color rgb="FF000000"/>
        <sz val="11.0"/>
      </rPr>
      <t>FGGVDIPNSPFTVMVTEEAYVPVSDMNGLGFKPFDLVIPFAVRKGEITESPLQFYVNYPNSGSVSAYGPGLVYGVANKTATFTIVTEDAGEGGLDLAIEGPSKAEISCIDNKDGTCTVTYLPTLPGDYSILVKYNDK</t>
    </r>
    <r>
      <rPr>
        <rFont val="Calibri"/>
        <color rgb="FF32CD32"/>
        <sz val="11.0"/>
      </rPr>
      <t>HIPGSPFTAK</t>
    </r>
    <r>
      <rPr>
        <rFont val="Calibri"/>
        <color rgb="FF000000"/>
        <sz val="11.0"/>
      </rPr>
      <t>ITDDSRRCSQVKLGSAADFLLDISETDLSSLTASIKAPSGRDEPCLLKRLPNNHIGISFIPREVGEHLVSIKKNGNHVANSPVSIMVVQSEIGDARRAKVYGRGLSEGR</t>
    </r>
    <r>
      <rPr>
        <rFont val="Calibri"/>
        <color rgb="FF32CD32"/>
        <sz val="11.0"/>
      </rPr>
      <t>TFEMSDFIVDTR</t>
    </r>
    <r>
      <rPr>
        <rFont val="Calibri"/>
        <color rgb="FF000000"/>
        <sz val="11.0"/>
      </rPr>
      <t>DAGYGGISLAVEGPSKVDIQTEDLEDGTCK</t>
    </r>
    <r>
      <rPr>
        <rFont val="Calibri"/>
        <color rgb="FF32CD32"/>
        <sz val="11.0"/>
      </rPr>
      <t>VSYFPTVPGVYIVSTKFADEHVPGSPFTVK</t>
    </r>
    <r>
      <rPr>
        <rFont val="Calibri"/>
        <color rgb="FF000000"/>
        <sz val="11.0"/>
      </rPr>
      <t>ISGEGRVKESITRTSRAPSVATVGSICDLNLKIPEINSSDMSAHVTSPSGRVTEAEIVPMGKNSHCVRFVPQEMGVHTVSVKYRGQHVTGSPFQFTVGPLGEGGAHKVRAGGPGLERGEAGVPAEFSIWTR</t>
    </r>
    <r>
      <rPr>
        <rFont val="Calibri"/>
        <color rgb="FF32CD32"/>
        <sz val="11.0"/>
      </rPr>
      <t>EAGAGGLSIAVEGPSK</t>
    </r>
    <r>
      <rPr>
        <rFont val="Calibri"/>
        <color rgb="FF000000"/>
        <sz val="11.0"/>
      </rPr>
      <t>AEITFDDHKNGSCGVSYIAQEPGNYEVSIKFNDEHIPESPYLVPVIAPSDDARRLTVMSLQESGLKVNQPASFAIRLNGAKGKIDAKVHSPSGAVEECHVSELEPDKYAVRFIPHENGVHTIDVKFNGSHVVGSPFKVRVGEPGQAGNPALVSAYGTGLEGGTTGIQSEFFINTTR</t>
    </r>
    <r>
      <rPr>
        <rFont val="Calibri"/>
        <color rgb="FF32CD32"/>
        <sz val="11.0"/>
      </rPr>
      <t>AGPGTLSVTIEGPSK</t>
    </r>
    <r>
      <rPr>
        <rFont val="Calibri"/>
        <color rgb="FF000000"/>
        <sz val="11.0"/>
      </rPr>
      <t>VKMDCQETPEGYKVMYTPMAPGNYLISVKYGGPNHIVGSPFKAKVTGQRLVSPGSANETSSILVESVTRSSTETCYSAIPKASSDASKVTSKGAGLSKAFVGQKSSFLVDCSKAGSNMLLIGVHGPTTPCEEVSMKHVGNQQYNVTYVVKERGDYVLAVKWGEEHIPGSPFHVTVP</t>
    </r>
  </si>
  <si>
    <t>33;62;107;127;132;163;233;680;693;1040;1255;1419;1431;1612;1758;2262;2325;2884;2934;3168;3385;3390;3554;3564;3814;3836;3927;3951;3957;4060;4062;4094;4171;4233;4338</t>
  </si>
  <si>
    <t>7;42;97;122;128;170;257;805;819;820;1228;1488;1680;1697;1923;2107;2716;2797;3485;3548;3840;4123;4124;4132;4336;4350;4659;4683;4793;4822;4830;4963;4965;5002;5097;5171;5172;5298</t>
  </si>
  <si>
    <t>A0A8I5KQ98;A0A8I5KQH9;A0A8I5KSF0;A0A8I5KSV3;A0A8I5KTE5;A0A8I5KU25;A0A8I5KVX9;A0A8I5KW20;A0A8I5KWY9;A0A8I5KXF8;A0A8I5KYV8;A0A8I5QJ69;A0A8I5QKK4;A0A8I5QKX6;Q08378;Q08378-2;Q08378-4</t>
  </si>
  <si>
    <t>Golgin subfamily A member 3 (Fragment);Golgin subfamily A member 3 (Fragment);Golgin subfamily A member 3 (Fragment);Golgin subfamily A member 3 (Fragment);Golgin subfamily A member 3 (Fragment);Golgin subfamily A member 3 (Fragment);Golgin subfamily A member 3 (Fragment);Golgin subfamily A member 3 (Fragment);Golgin subfamily A member 3;Golgin subfamily A member 3 (Fragment);Golgin subfamily A member 3 (Fragment);Golgin subfamily A member 3;Golgin subfamily A member 3 (Fragment);Golgin subfamily A member 3 (Fragment);Golgin subfamily A member 3;Golgin subfamily A member 3, Isoform 2;Golgin subfamily A member 3, Isoform 3</t>
  </si>
  <si>
    <t>GOLGA3</t>
  </si>
  <si>
    <r>
      <rPr>
        <rFont val="Calibri"/>
        <color rgb="FF000000"/>
        <sz val="11.0"/>
      </rPr>
      <t>SSQPATKTRLFSTLDPELMLNPENLPRASTLAMTKEYSFLRTSVPRGPKVGSLGLPAHPREKKTSKSSKIRSLADYRTEDSNAGNSGGNVPAPDSTKGSLKQNRSSAASVVSEISLSPDTDDRLENTSLAGDSVSEVDGNDSDSSSYSSASTRGTYGILSKTVGTQDTPYMVNGQEIPADTLGQFPSIKDVLQAAAAEHQDQGQEVNGEVRSRRDSICSSVSLESSAAETQEEMLQVLKEKMRLEGQLEALSLEASQALKEKAELQAQLAALSTKLQAQVECSHSSQQRQDSLSSEVDTLKQSCWDLERAMTDLQNMLEAKNASLASSNNDLQVAEEQYQRLMAKVEDMQRSMLSKDNTVHDLRQQMTALQSQLQQVQLERTTLTSKLKASQAEISSLQSVRQWYQQQLALAQEARVRLQGEMAHIQVGQMTQAGLLEHLKLENVSLSQQLTETQHRSMKEKGRIAAQLQGIEADMLDQEAAFMQIQEAKTMVEEDLQRRLEEFEGERERLQRMADSAASLEQQLEQVKLTLLQRDQQLEALQQEHLDLMKQLTLTQEALQSREQSLDALQTHYDELQARLGELQGEAASREDTICLLQNEKIILEAALQAAKSGKEELDRGARRLEEGTEETSETLEKLREELAIKSGQVEHLQQETAALKKQMQKIK</t>
    </r>
    <r>
      <rPr>
        <rFont val="Calibri"/>
        <color rgb="FF32CD32"/>
        <sz val="11.0"/>
      </rPr>
      <t>EQFLQQK</t>
    </r>
    <r>
      <rPr>
        <rFont val="Calibri"/>
        <color rgb="FF000000"/>
        <sz val="11.0"/>
      </rPr>
      <t>VMVEAYRRDATSKDQLISELKATRKRLDSELKELRQELMQVHGEKRTAEAELSRLHREVAQVRQHMADLEGHLQSAQKERDEMETHLQSLQFDKEQMVAVTEANEALKKQIEELQQEARKAITEQKQKMRRLGSDLTSAQKEMKTKHKAYENAVGILSRRLQEALAAKEAADAELGQLRAQGGSSDSSLALHERIQALEAELQAVSHSKTLLEKELQEVIALTSQELEESREKVLELEDELQESRGFRKKIKRLEESNKKLALELEHEKGKLTGLGQSNAALREHNSILETALAKREADLVQLNLQVAAAKVEAGHNRRHFKAASLELSEVKKELQAKEHLVQKLQAEADDLQIREGKHSQEIAQFQAELAEARAQLQLLQKQLDEQLSKQPVGNQEMENLKWEVDQKEREIQSLKQQLDLTEQQGRKELEGLQQLLQNVKSELEMAQEDLSMTQKDKFMLQAKVSELKNNMKTLLQQNQQLKLDLRRGAAKT</t>
    </r>
  </si>
  <si>
    <t>927</t>
  </si>
  <si>
    <t>1093</t>
  </si>
  <si>
    <t>A0A2R8Y880;H3BSK8;Q7Z6E9;Q7Z6E9-2</t>
  </si>
  <si>
    <t>E3 ubiquitin-protein ligase RBBP6 (Fragment);E3 ubiquitin-protein ligase RBBP6 (Fragment);E3 ubiquitin-protein ligase RBBP6;E3 ubiquitin-protein ligase RBBP6, Isoform 2</t>
  </si>
  <si>
    <t>RBBP6</t>
  </si>
  <si>
    <r>
      <rPr>
        <rFont val="Calibri"/>
        <color rgb="FF000000"/>
        <sz val="11.0"/>
      </rPr>
      <t>MSCVHYKFSSKLNYDTVTFDGLHISLCDLKKQIMGREKLKAADCDLQITNAQTKEEYTDDNALIPKNSSVIVRRIPIGGVKSTSKTYVISRTEPAMATTKAIDDSSASISLAQLTKTANLAEANASEEDKIKAMMSQSGHEYDPINYMKKPLGPPPPSYTCFRCGKPGHYIKNCPTNGDKNFESGPRIKKSTGIPRSFMMEVKDPNMKGAMLTNTGKYAIPTIDAGRLLFHKLGTMGHKQIDTYFWNRGDVYGATATQITHLREAYAIGKKEKPPFLPEEPSSSSEEDDPIPDELLCLICKDIMTDAVVIPCCGNSYCDECIRTALLESDEHTCPTCHQNDVSPDALIANKFLRQAVNNFKNETGYTKRLRKQLPPPPPPIPPPRPLIQRNLQPLMRSPISRQQDPLMIPVTSSSTHPAPSISSLTSNQSSLAPPVSGNPSSAPAPVPDITATVSISVHSEKSDGPFRDSDNKILPAAALASEHSKGTSSIAITALMEEKGYQVPVLGTPSLLGQSLLHGQLIPTTGPVRINTARPGGGRPGWEHSNKLGYLVSPPQQIRRGERSCYRSINRGRHHSERSQRTQGPSLPATPVFVPVPPPPLYPPPPHTLPLPPGVPPPQFSPQFPPGQPPPAGYSVPPPGFPPAPANLSTPWVSSGVQTAHSNTIPTTQAPPLSREEFYREQRRLKEEEKKKSKLDEFTNDFAKELMEYKKIQKERRRSFSRSKSPYSGSSYSRSSYTYSKSRSGSTRSRSYSRSFSRSHSRSYSRSPPYPRRGRGKSRNYRSRSRSHGYHRSRSRSPPYRRYHSRSRSPQAFRGQSPNKRNVPQGETEREYFNRYREVPPPYDMKAYYGRSVDFRDPFEKERYREWERKYREWYEKYYKGYAAGAQPRPSANRENFSPERFLPLNIRNSPFTRGRREDYVGGQSHRSRNIGSNYPEKLSARDGHNQKDNTKSKEKESENAPGDGKGNKHKKHRKRRKGEESEGFLNPELLETSRKSREPTGVEENKTDSLFVLPSRDDATPVRDEPMDAESITFK</t>
    </r>
    <r>
      <rPr>
        <rFont val="Calibri"/>
        <color rgb="FF32CD32"/>
        <sz val="11.0"/>
      </rPr>
      <t>SVSEKDK</t>
    </r>
    <r>
      <rPr>
        <rFont val="Calibri"/>
        <color rgb="FF000000"/>
        <sz val="11.0"/>
      </rPr>
      <t>RERDKPKAKGDKTKRKNDGSAVSKKENIVKPAKGPQEKVDGERERSPRSEPPIKKAKEETPKTDNTKSSSSSQKDEKITGTPRKAHSKSAKEHQETKPVKEEKVKKDYSKDVKSEKLTTKEEKAKKPNEKNKPLDNKGEKRKRKTEEKGVDKDFESSSMKISKLEVTEIVKPSPKRKMEPDTEKMDRTPEKDKISLSAPAKKIKLNRETGKKIGSTENISNTKEPSEKLESTSSKVKQEKVKGKVRRKVTGTEGSSSTLVDYTSTSSTGGSPVRKSEEKTDTKRTVIKTMEEYNNDNTAPAEDVIIMIQVPQSKWDKDDFESEEEDVKSTQPISSVGKPASVIKNVSTKPSNIVKYPEKESEPSEKIQKFTKDVSHEIIQHEVKSSKNSASSEKGKTKDRDYSVLEKENPEKRKNSTQPEKESNLDRLNEQGNFKSLSQSSKEARTSDKHDSTRASSNKDFTPNRDKKTDYDTREYSSSKRRDEKNELTRRKDSPSRNKDSASGQKNKPREERDLPKKGTGDSKKSNSSPSRDRKPHDHKATYDTKRPNEETKSVDKNPCKDREKHVLEARNNKESSGNKLLYILNPPETQVEKEQITGQIDKSTVKPKPQLSHSSRLSSDLTRETDEAAFEPDYNESDSESNVSVKEEESSGNISKDLKDKIVEKAKESLDTAAVVQVGISRNQSHSSPSVSPSRSHSPSGSQTRSHSSSASSA</t>
    </r>
  </si>
  <si>
    <t>3477</t>
  </si>
  <si>
    <t>4239</t>
  </si>
  <si>
    <t>Q92813;Q92813-2</t>
  </si>
  <si>
    <t>Type II iodothyronine deiodinase;Type II iodothyronine deiodinase, Isoform 2</t>
  </si>
  <si>
    <t>DIO2</t>
  </si>
  <si>
    <r>
      <rPr>
        <rFont val="Calibri"/>
        <color rgb="FF000000"/>
        <sz val="11.0"/>
      </rPr>
      <t>MGILSVDLLITLQILPVFFSNCLFLALYDSVILLKHVVLLLSRSKSTRGEWRRMLTSEGLRCVWKSFLLDAYKQVKLGEDAPNSSVVHVSSTEGGDNSGNGTQEKIAEGATCHLLDFASPERPLVVNFGSATUPPFTSQLPAFRKLVEEFSSVADFLLVYIDEAHPSDGWAIPGDSSLSFEVKKHQNQEDRCAAAQQLLERFSLPPQCRVVADRMDNNANIAYGVAFERVCIVQRQK</t>
    </r>
    <r>
      <rPr>
        <rFont val="Calibri"/>
        <color rgb="FF32CD32"/>
        <sz val="11.0"/>
      </rPr>
      <t>IAYLGGK</t>
    </r>
    <r>
      <rPr>
        <rFont val="Calibri"/>
        <color rgb="FF000000"/>
        <sz val="11.0"/>
      </rPr>
      <t>GPFSYNLQEVRHWLEKNFSKRUKKTRLAG</t>
    </r>
  </si>
  <si>
    <t>1698</t>
  </si>
  <si>
    <t>2038</t>
  </si>
  <si>
    <t>A8MYT4;Q8NEB9</t>
  </si>
  <si>
    <t>Phosphatidylinositol 3-kinase catalytic subunit type 3;Phosphatidylinositol 3-kinase catalytic subunit type 3</t>
  </si>
  <si>
    <t>PIK3C3</t>
  </si>
  <si>
    <r>
      <rPr>
        <rFont val="Calibri"/>
        <color rgb="FF000000"/>
        <sz val="11.0"/>
      </rPr>
      <t>MGEAEKFHYIYSCDLDINVQLKIWNEWLKLPVKYPDLPRNAQVALTIWDVYGPGKAVPVGGTTVSLFGKYGMFRQGMHDLKVWPNVEADGSEPTKTPGRTSSTLSEDQMSRLAKLTKAHRQGHMVKVDWLDRLTFREIEMINESEKRSSNFMYLMVEFRCVKCDDKEYGIVYYEKDGDESSPILTSFELVKVPDPQMSMENLVESKHHKLARSLRSGPSDHDLKPNAATRDQLNIIVSYPPTKQLTYEEQDLVWKFR</t>
    </r>
    <r>
      <rPr>
        <rFont val="Calibri"/>
        <color rgb="FF32CD32"/>
        <sz val="11.0"/>
      </rPr>
      <t>YYLTNQEK</t>
    </r>
    <r>
      <rPr>
        <rFont val="Calibri"/>
        <color rgb="FF000000"/>
        <sz val="11.0"/>
      </rPr>
      <t>ALTKFLKCVNWDLPQEAKQALELLGKWKPMDVEDSLELLSSHYTNPTVRRYAVARLRQADDEDLLMYLLQLVQALKYENFDDIKNGLEPTKKDSQSSVSENVSNSGINSAEIDSSQIITSPLPSVSSPPPASKTKEVPDGENLEQDLCTFLISRACKNSTLANYLYWYVIVECEDQDTQQRDPKTHEMYLNVMRRFSQALLKGDKSVRVMRSLLAAQQTFVDRLVHLMKAVQRESGNRKKKNERLQALLGDNEKMNLSDVELIPLPLEPQVKIRGIIPETATLFKSALMPAQLFFKTEDGGKYPVIFKHGDDLRQDQLILQIISLMDKLLRKENLDLKLTPYKVLATSTKHGFMQFIQSVPVAEVLDTEGSIQNFFRKYAPSENGPNGISAEVMDTYVKSCAGYCVITYILGVGDRHLDNLLLTKTGKLFHIDFGYILGRDPKPLPPPMKLNKEMVEGMGGTQSEQYQEFRKQCYTAFLHLRRYSNLILNLFSLMVDANIPDIALEPDKTVKKVQDKFRLDLSDEEAVHYMQSLIDESVHALFAAVVEQIHKFAQYWRK</t>
    </r>
  </si>
  <si>
    <t>4354</t>
  </si>
  <si>
    <t>5320</t>
  </si>
  <si>
    <t>P15924</t>
  </si>
  <si>
    <t>Desmoplakin</t>
  </si>
  <si>
    <t>DSP</t>
  </si>
  <si>
    <r>
      <rPr>
        <rFont val="Calibri"/>
        <color rgb="FF000000"/>
        <sz val="11.0"/>
      </rPr>
      <t>MSCNGGSHPRINTLGRMIRAESGPDLR</t>
    </r>
    <r>
      <rPr>
        <rFont val="Calibri"/>
        <color rgb="FF32CD32"/>
        <sz val="11.0"/>
      </rPr>
      <t>YEVTSGGGGTSR</t>
    </r>
    <r>
      <rPr>
        <rFont val="Calibri"/>
        <color rgb="FF000000"/>
        <sz val="11.0"/>
      </rPr>
      <t>MYYSRRGVITDQNSDGYCQTGTMSRHQNQNTIQELLQNCSDCLMRAELIVQPELK</t>
    </r>
    <r>
      <rPr>
        <rFont val="Calibri"/>
        <color rgb="FF32CD32"/>
        <sz val="11.0"/>
      </rPr>
      <t>YGDGIQLTR</t>
    </r>
    <r>
      <rPr>
        <rFont val="Calibri"/>
        <color rgb="FF000000"/>
        <sz val="11.0"/>
      </rPr>
      <t>SRELDECFAQANDQMEILDSLIREMRQMGQPCDAYQKRLLQLQEQMRALYKAISVPRVRRASSKGGGGYTCQSGSGWDEFTKHVTSECLGWMRQQRAEMDMVAWGVDLASVEQHINSHRGIHNSIGDYRWQLDKIKADLREKSAIYQLEEEYENLLKASFERMDHLRQLQNIIQATSREIMWINDCEEEELLYDWSDKNTNIAQKQEAFSIRMSQLEVKEKELNKLKQESDQLVLNQHPASDKIEAYMDTLQTQWSWILQITKCIDVHLKENAAYFQFFEEAQSTEAYLKGLQDSIRKKYPCDKNMPLQHLLEQIKELEKEREKILEYKRQVQNLVNKSKKIVQLKPRNPDYRSNKPIILRALCDYKQDQKIVHKGDECILKDNNERSKWYVTGPGGVDMLVPSVGLIIPPPNPLAVDLSCKIEQYYEAILALWNQLYINMKSLVSWHYCMIDIEKIRAMTIAKLKTMRQEDYMK</t>
    </r>
    <r>
      <rPr>
        <rFont val="Calibri"/>
        <color rgb="FF32CD32"/>
        <sz val="11.0"/>
      </rPr>
      <t>TIADLELHYQEFIR</t>
    </r>
    <r>
      <rPr>
        <rFont val="Calibri"/>
        <color rgb="FF000000"/>
        <sz val="11.0"/>
      </rPr>
      <t>NSQGSEMFGDDDKRK</t>
    </r>
    <r>
      <rPr>
        <rFont val="Calibri"/>
        <color rgb="FF32CD32"/>
        <sz val="11.0"/>
      </rPr>
      <t>IQSQFTDAQK</t>
    </r>
    <r>
      <rPr>
        <rFont val="Calibri"/>
        <color rgb="FF000000"/>
        <sz val="11.0"/>
      </rPr>
      <t>HYQTLVIQLPGYPQHQTVTTTEITHHGTCQDVNHNKVIETNRENDKQETWMLMELQKIRRQIEHCEGRMTLK</t>
    </r>
    <r>
      <rPr>
        <rFont val="Calibri"/>
        <color rgb="FF32CD32"/>
        <sz val="11.0"/>
      </rPr>
      <t>NLPLADQGSSHHITVK</t>
    </r>
    <r>
      <rPr>
        <rFont val="Calibri"/>
        <color rgb="FF000000"/>
        <sz val="11.0"/>
      </rPr>
      <t>INELK</t>
    </r>
    <r>
      <rPr>
        <rFont val="Calibri"/>
        <color rgb="FF32CD32"/>
        <sz val="11.0"/>
      </rPr>
      <t>SVQNDSQAIAEVLNQLK</t>
    </r>
    <r>
      <rPr>
        <rFont val="Calibri"/>
        <color rgb="FF000000"/>
        <sz val="11.0"/>
      </rPr>
      <t>DMLANFRGSEKYCYLQNEVFGLFQKLENINGVTDGYLNSLCTVR</t>
    </r>
    <r>
      <rPr>
        <rFont val="Calibri"/>
        <color rgb="FF32CD32"/>
        <sz val="11.0"/>
      </rPr>
      <t>ALLQAILQTEDMLK</t>
    </r>
    <r>
      <rPr>
        <rFont val="Calibri"/>
        <color rgb="FF000000"/>
        <sz val="11.0"/>
      </rPr>
      <t>VYEARLTEEETVCLDLDKVEAYRCGLKKIKNDLNLKKSLLATMKTELQK</t>
    </r>
    <r>
      <rPr>
        <rFont val="Calibri"/>
        <color rgb="FF32CD32"/>
        <sz val="11.0"/>
      </rPr>
      <t>AQQIHSQTSQQYPLYDLDLGK</t>
    </r>
    <r>
      <rPr>
        <rFont val="Calibri"/>
        <color rgb="FF000000"/>
        <sz val="11.0"/>
      </rPr>
      <t>FGEKVTQLTDRWQRIDKQIDFRLWDLEKQIKQLRNYRDNYQAFCKWLYDAKRRQDSLESMKFGDSNTVMRFLNEQKNLHSEISGKRDKSEEVQKIAELCANSIKDYELQLASYTSGLETLLNIPIKR</t>
    </r>
    <r>
      <rPr>
        <rFont val="Calibri"/>
        <color rgb="FF32CD32"/>
        <sz val="11.0"/>
      </rPr>
      <t>TMIQSPSGVILQEAADVHAR</t>
    </r>
    <r>
      <rPr>
        <rFont val="Calibri"/>
        <color rgb="FF000000"/>
        <sz val="11.0"/>
      </rPr>
      <t>YIELLTRSGDYYRFLSEMLKSLEDLKLKNTK</t>
    </r>
    <r>
      <rPr>
        <rFont val="Calibri"/>
        <color rgb="FF32CD32"/>
        <sz val="11.0"/>
      </rPr>
      <t>IEVLEEELR</t>
    </r>
    <r>
      <rPr>
        <rFont val="Calibri"/>
        <color rgb="FF000000"/>
        <sz val="11.0"/>
      </rPr>
      <t>LARDANSENCNKNKFLDQNLQKYQAECSQFKAKLASLEELKRQAELDGKSAKQNLDKCYGQIKELNEKITR</t>
    </r>
    <r>
      <rPr>
        <rFont val="Calibri"/>
        <color rgb="FF32CD32"/>
        <sz val="11.0"/>
      </rPr>
      <t>LTYEIEDEK</t>
    </r>
    <r>
      <rPr>
        <rFont val="Calibri"/>
        <color rgb="FF000000"/>
        <sz val="11.0"/>
      </rPr>
      <t>RRRKSVEDRFDQQKNDYDQLQKARQCEKENLGWQKLESEKAIKEKEYEIERLR</t>
    </r>
    <r>
      <rPr>
        <rFont val="Calibri"/>
        <color rgb="FF32CD32"/>
        <sz val="11.0"/>
      </rPr>
      <t>VLLQEEGTR</t>
    </r>
    <r>
      <rPr>
        <rFont val="Calibri"/>
        <color rgb="FF000000"/>
        <sz val="11.0"/>
      </rPr>
      <t>KREYENELAKVRNHYNEEMSNLRNKYETEINITKTTIKEISMQKEDDSKNLRNQLDRLSRENRDLKDEIVR</t>
    </r>
    <r>
      <rPr>
        <rFont val="Calibri"/>
        <color rgb="FF32CD32"/>
        <sz val="11.0"/>
      </rPr>
      <t>LNDSILQATEQR</t>
    </r>
    <r>
      <rPr>
        <rFont val="Calibri"/>
        <color rgb="FF000000"/>
        <sz val="11.0"/>
      </rPr>
      <t>RRAEENALQQKACGSEIMQKKQHLEIELKQVMQQRSEDNARHKQSLEEAAKTIQDKNKEIERLKAEFQEEAKRRWEYENELSKVRNNYDEEIISLK</t>
    </r>
    <r>
      <rPr>
        <rFont val="Calibri"/>
        <color rgb="FF32CD32"/>
        <sz val="11.0"/>
      </rPr>
      <t>NQFETEINITK</t>
    </r>
    <r>
      <rPr>
        <rFont val="Calibri"/>
        <color rgb="FF000000"/>
        <sz val="11.0"/>
      </rPr>
      <t>TTIHQLTMQKEEDTSGYRAQIDNLTRENRSLSEEIKRLK</t>
    </r>
    <r>
      <rPr>
        <rFont val="Calibri"/>
        <color rgb="FF32CD32"/>
        <sz val="11.0"/>
      </rPr>
      <t>NTLTQTTENLR</t>
    </r>
    <r>
      <rPr>
        <rFont val="Calibri"/>
        <color rgb="FF000000"/>
        <sz val="11.0"/>
      </rPr>
      <t>RVEEDIQQQKATGSEVSQRKQQLEVELRQVTQMRTEESVRYKQSLDDAAKTIQDKNKEIERLKQLIDKETNDRKCLEDENARLQRVQYDLQKANSSATETINKLKVQEQELTRLRIDYERVSQERTVKDQDITRFQNSLKELQLQKQKVEEELNRLKRTASEDSCKRKKLEEELEGMRRSLKEQAIKITNLTQQLEQASIVKKRSEDDLRQQRDVLDGHLREKQRTQEELRRLSSEVEALRRQLLQEQESVKQAHLRNEHFQKAIEDKSRSLNESKIEIERLQSLTENLTKEHLMLEEELRNLRLEYDDLRRGRSEADSDK</t>
    </r>
    <r>
      <rPr>
        <rFont val="Calibri"/>
        <color rgb="FF32CD32"/>
        <sz val="11.0"/>
      </rPr>
      <t>NATILELR</t>
    </r>
    <r>
      <rPr>
        <rFont val="Calibri"/>
        <color rgb="FF000000"/>
        <sz val="11.0"/>
      </rPr>
      <t>SQLQISNNR</t>
    </r>
    <r>
      <rPr>
        <rFont val="Calibri"/>
        <color rgb="FF32CD32"/>
        <sz val="11.0"/>
      </rPr>
      <t>TLELQGLINDLQR</t>
    </r>
    <r>
      <rPr>
        <rFont val="Calibri"/>
        <color rgb="FF000000"/>
        <sz val="11.0"/>
      </rPr>
      <t>ERENLRQEIEKFQKQALEASNRIQESKNQCTQVVQERESLLVKIKVLEQDKARLQR</t>
    </r>
    <r>
      <rPr>
        <rFont val="Calibri"/>
        <color rgb="FF32CD32"/>
        <sz val="11.0"/>
      </rPr>
      <t>LEDELNR</t>
    </r>
    <r>
      <rPr>
        <rFont val="Calibri"/>
        <color rgb="FF000000"/>
        <sz val="11.0"/>
      </rPr>
      <t>AKSTLEAETRVKQRLECEK</t>
    </r>
    <r>
      <rPr>
        <rFont val="Calibri"/>
        <color rgb="FF32CD32"/>
        <sz val="11.0"/>
      </rPr>
      <t>QQIQNDLNQWK</t>
    </r>
    <r>
      <rPr>
        <rFont val="Calibri"/>
        <color rgb="FF000000"/>
        <sz val="11.0"/>
      </rPr>
      <t>TQYSRKEEAIRKIESEREKSEREKNSLRSEIERLQAEIKRIEERCRRKLEDSTR</t>
    </r>
    <r>
      <rPr>
        <rFont val="Calibri"/>
        <color rgb="FF32CD32"/>
        <sz val="11.0"/>
      </rPr>
      <t>ETQSQLETER</t>
    </r>
    <r>
      <rPr>
        <rFont val="Calibri"/>
        <color rgb="FF000000"/>
        <sz val="11.0"/>
      </rPr>
      <t>SRYQREIDKLRQRPYGSHRETQTECEWTVDTSKLVFDGLRKKVTAMQLYECQLIDKTTLDKLLKGKK</t>
    </r>
    <r>
      <rPr>
        <rFont val="Calibri"/>
        <color rgb="FF32CD32"/>
        <sz val="11.0"/>
      </rPr>
      <t>SVEEVASEIQPFLRGAGSIAGASASPK</t>
    </r>
    <r>
      <rPr>
        <rFont val="Calibri"/>
        <color rgb="FF000000"/>
        <sz val="11.0"/>
      </rPr>
      <t>EKYSLVEAKRKKLISPESTVMLLEAQAATGGIIDPHRNEKLTVDSAIARDLIDFDDRQQIYAAEKAITGFDDPFSGKTVSVSEAIKKNLIDRETGMR</t>
    </r>
    <r>
      <rPr>
        <rFont val="Calibri"/>
        <color rgb="FF32CD32"/>
        <sz val="11.0"/>
      </rPr>
      <t>LLEAQIASGGVVDPVNSVFLPK</t>
    </r>
    <r>
      <rPr>
        <rFont val="Calibri"/>
        <color rgb="FF000000"/>
        <sz val="11.0"/>
      </rPr>
      <t>DVALARGLIDRDLYRSLNDPRDSQKNFVDPVTKKKVSYVQLKERCRIEPHTGLLLLSVQKRSMSFQGIRQPVTVTELVDSGILRPSTVNELESGQISYDEVGERIKDFLQGSSCIAGIYNETTKQK</t>
    </r>
    <r>
      <rPr>
        <rFont val="Calibri"/>
        <color rgb="FF32CD32"/>
        <sz val="11.0"/>
      </rPr>
      <t>LGIYEAMK</t>
    </r>
    <r>
      <rPr>
        <rFont val="Calibri"/>
        <color rgb="FF000000"/>
        <sz val="11.0"/>
      </rPr>
      <t>IGLVRPGTALELLEAQAATGFIVDPVSNLRLPVEEAYKRGLVGIEFKEKLLSAERAVTGYNDPETGNIISLFQAMNKELIEKGHGIR</t>
    </r>
    <r>
      <rPr>
        <rFont val="Calibri"/>
        <color rgb="FF32CD32"/>
        <sz val="11.0"/>
      </rPr>
      <t>LLEAQIATGGIIDPK</t>
    </r>
    <r>
      <rPr>
        <rFont val="Calibri"/>
        <color rgb="FF000000"/>
        <sz val="11.0"/>
      </rPr>
      <t>ESHRLPVDIAYKRGYFNEELSEILSDPSDDTKGFFDPNTEENLTYLQLKERCIKDEETGLCLLPLKEKKKQVQTSQKNTLRKRR</t>
    </r>
    <r>
      <rPr>
        <rFont val="Calibri"/>
        <color rgb="FF32CD32"/>
        <sz val="11.0"/>
      </rPr>
      <t>VVIVDPETNK</t>
    </r>
    <r>
      <rPr>
        <rFont val="Calibri"/>
        <color rgb="FF000000"/>
        <sz val="11.0"/>
      </rPr>
      <t>EMSVQEAYKKGLIDYETFKELCEQECEWEEITITGSDGSTRVVLVDRKTGSQYDIQDAIDKGLVDRKFFDQYRSGSLSLTQFADMISLKNGVGTSSSMGSGVSDDVFSSSRHESVSKISTISSVRNLTIRSSSFSDTLEESSPIAAIFDTENLEKISITEGIERGIVDSITGQRLLEAQACTGGIIHPTTGQKLSLQDAVSQGVIDQDMATRLKPAQKAFIGFEGVKGKKKMSAAEAVKEKWLPYEAGQRFLEFQYLTGGLVDPEVHGRISTEEAIRKGFIDGRAAQRLQDTSSYAKILTCPKTKLKISYKDAINRSMVEDITGLRLLEAASVSSKGLPSPYNMSSAPGSRSGSRSGSRSGSRSGSRSGSRRGSFDATGNSSYSYSYSFSSSSIGH</t>
    </r>
  </si>
  <si>
    <t>193;250;972;1257;1753;1936;2166;2235;2306;2307;2382;2515;2693;2805;2846;2878;3084;3465;3476;3582;3611;3636;3944;4110;4212;4229</t>
  </si>
  <si>
    <t>207;281;1144;1490;2102;2329;2604;2687;2776;2777;2864;3015;3242;3390;3439;3478;3737;4224;4237;4238;4373;4407;4437;4813;5022;5148;5167</t>
  </si>
  <si>
    <t>P08133</t>
  </si>
  <si>
    <t>Annexin A6</t>
  </si>
  <si>
    <r>
      <rPr>
        <rFont val="Calibri"/>
        <color rgb="FF000000"/>
        <sz val="11.0"/>
      </rPr>
      <t>MAKPAQGAK</t>
    </r>
    <r>
      <rPr>
        <rFont val="Calibri"/>
        <color rgb="FF32CD32"/>
        <sz val="11.0"/>
      </rPr>
      <t>YRGSIHDFPGFDPNQDAEALYTAMK</t>
    </r>
    <r>
      <rPr>
        <rFont val="Calibri"/>
        <color rgb="FF000000"/>
        <sz val="11.0"/>
      </rPr>
      <t>GFGSDK</t>
    </r>
    <r>
      <rPr>
        <rFont val="Calibri"/>
        <color rgb="FF32CD32"/>
        <sz val="11.0"/>
      </rPr>
      <t>EAILDIITSR</t>
    </r>
    <r>
      <rPr>
        <rFont val="Calibri"/>
        <color rgb="FF000000"/>
        <sz val="11.0"/>
      </rPr>
      <t>SNRQRQEVCQSYKSLYGK</t>
    </r>
    <r>
      <rPr>
        <rFont val="Calibri"/>
        <color rgb="FF32CD32"/>
        <sz val="11.0"/>
      </rPr>
      <t>DLIADLK</t>
    </r>
    <r>
      <rPr>
        <rFont val="Calibri"/>
        <color rgb="FF000000"/>
        <sz val="11.0"/>
      </rPr>
      <t>YELTGKFERLIVGLMRPPAYCDAKEIK</t>
    </r>
    <r>
      <rPr>
        <rFont val="Calibri"/>
        <color rgb="FF32CD32"/>
        <sz val="11.0"/>
      </rPr>
      <t>DAISGIGTDEK</t>
    </r>
    <r>
      <rPr>
        <rFont val="Calibri"/>
        <color rgb="FF000000"/>
        <sz val="11.0"/>
      </rPr>
      <t>CLIEILASR</t>
    </r>
    <r>
      <rPr>
        <rFont val="Calibri"/>
        <color rgb="FF32CD32"/>
        <sz val="11.0"/>
      </rPr>
      <t>TNEQMHQLVAAYKDAYERDLEADIIGDTSGHFQK</t>
    </r>
    <r>
      <rPr>
        <rFont val="Calibri"/>
        <color rgb="FF000000"/>
        <sz val="11.0"/>
      </rPr>
      <t>MLVVLLQGTREEDDVVSEDLVQQDVQDLYEAGELK</t>
    </r>
    <r>
      <rPr>
        <rFont val="Calibri"/>
        <color rgb="FF32CD32"/>
        <sz val="11.0"/>
      </rPr>
      <t>WGTDEAQFIYILGNR</t>
    </r>
    <r>
      <rPr>
        <rFont val="Calibri"/>
        <color rgb="FF000000"/>
        <sz val="11.0"/>
      </rPr>
      <t>SKQHLR</t>
    </r>
    <r>
      <rPr>
        <rFont val="Calibri"/>
        <color rgb="FF32CD32"/>
        <sz val="11.0"/>
      </rPr>
      <t>LVFDEYLK</t>
    </r>
    <r>
      <rPr>
        <rFont val="Calibri"/>
        <color rgb="FF000000"/>
        <sz val="11.0"/>
      </rPr>
      <t>TTGK</t>
    </r>
    <r>
      <rPr>
        <rFont val="Calibri"/>
        <color rgb="FF32CD32"/>
        <sz val="11.0"/>
      </rPr>
      <t>PIEASIRGELSGDFEKLMLAVVK</t>
    </r>
    <r>
      <rPr>
        <rFont val="Calibri"/>
        <color rgb="FF000000"/>
        <sz val="11.0"/>
      </rPr>
      <t>CIR</t>
    </r>
    <r>
      <rPr>
        <rFont val="Calibri"/>
        <color rgb="FF32CD32"/>
        <sz val="11.0"/>
      </rPr>
      <t>STPEYFAER</t>
    </r>
    <r>
      <rPr>
        <rFont val="Calibri"/>
        <color rgb="FF000000"/>
        <sz val="11.0"/>
      </rPr>
      <t>LFKAMKGLGTRDNTLIRIMVSR</t>
    </r>
    <r>
      <rPr>
        <rFont val="Calibri"/>
        <color rgb="FF32CD32"/>
        <sz val="11.0"/>
      </rPr>
      <t>SELDMLDIREIFR</t>
    </r>
    <r>
      <rPr>
        <rFont val="Calibri"/>
        <color rgb="FF000000"/>
        <sz val="11.0"/>
      </rPr>
      <t>TKYEK</t>
    </r>
    <r>
      <rPr>
        <rFont val="Calibri"/>
        <color rgb="FF32CD32"/>
        <sz val="11.0"/>
      </rPr>
      <t>SLYSMIK</t>
    </r>
    <r>
      <rPr>
        <rFont val="Calibri"/>
        <color rgb="FF000000"/>
        <sz val="11.0"/>
      </rPr>
      <t>NDTSGEYKKTLLKLSGGDDDAAGQFFPEAAQVAYQMWELSAVARVELK</t>
    </r>
    <r>
      <rPr>
        <rFont val="Calibri"/>
        <color rgb="FF32CD32"/>
        <sz val="11.0"/>
      </rPr>
      <t>GTVRPANDFNPDADAK</t>
    </r>
    <r>
      <rPr>
        <rFont val="Calibri"/>
        <color rgb="FF000000"/>
        <sz val="11.0"/>
      </rPr>
      <t>ALRKAMK</t>
    </r>
    <r>
      <rPr>
        <rFont val="Calibri"/>
        <color rgb="FF32CD32"/>
        <sz val="11.0"/>
      </rPr>
      <t>GLGTDEDTIIDIITHR</t>
    </r>
    <r>
      <rPr>
        <rFont val="Calibri"/>
        <color rgb="FF000000"/>
        <sz val="11.0"/>
      </rPr>
      <t>SNVQRQQIRQTFKSHFGR</t>
    </r>
    <r>
      <rPr>
        <rFont val="Calibri"/>
        <color rgb="FF32CD32"/>
        <sz val="11.0"/>
      </rPr>
      <t>DLMTDLKSEISGDLARLILGLMMPPAHYDAK</t>
    </r>
    <r>
      <rPr>
        <rFont val="Calibri"/>
        <color rgb="FF000000"/>
        <sz val="11.0"/>
      </rPr>
      <t>QLKK</t>
    </r>
    <r>
      <rPr>
        <rFont val="Calibri"/>
        <color rgb="FF32CD32"/>
        <sz val="11.0"/>
      </rPr>
      <t>AMEGAGTDEKALIEILATR</t>
    </r>
    <r>
      <rPr>
        <rFont val="Calibri"/>
        <color rgb="FF000000"/>
        <sz val="11.0"/>
      </rPr>
      <t>TNAEIR</t>
    </r>
    <r>
      <rPr>
        <rFont val="Calibri"/>
        <color rgb="FF32CD32"/>
        <sz val="11.0"/>
      </rPr>
      <t>AINEAYK</t>
    </r>
    <r>
      <rPr>
        <rFont val="Calibri"/>
        <color rgb="FF000000"/>
        <sz val="11.0"/>
      </rPr>
      <t>EDYHK</t>
    </r>
    <r>
      <rPr>
        <rFont val="Calibri"/>
        <color rgb="FF32CD32"/>
        <sz val="11.0"/>
      </rPr>
      <t>SLEDALSSDTSGHFR</t>
    </r>
    <r>
      <rPr>
        <rFont val="Calibri"/>
        <color rgb="FF000000"/>
        <sz val="11.0"/>
      </rPr>
      <t>R</t>
    </r>
    <r>
      <rPr>
        <rFont val="Calibri"/>
        <color rgb="FF32CD32"/>
        <sz val="11.0"/>
      </rPr>
      <t>ILISLATGHREEGGENLDQAREDAQVAAEILEIADTPSGDK</t>
    </r>
    <r>
      <rPr>
        <rFont val="Calibri"/>
        <color rgb="FF000000"/>
        <sz val="11.0"/>
      </rPr>
      <t>TSLETRFMTILCTRSYPHLRR</t>
    </r>
    <r>
      <rPr>
        <rFont val="Calibri"/>
        <color rgb="FF32CD32"/>
        <sz val="11.0"/>
      </rPr>
      <t>VFQEFIKMTNYDVEHTIKKEMSGDVRDAFVAIVQSVKNKPLFFADK</t>
    </r>
    <r>
      <rPr>
        <rFont val="Calibri"/>
        <color rgb="FF000000"/>
        <sz val="11.0"/>
      </rPr>
      <t>LYKSMKGAGTDEKTLTRIMVSR</t>
    </r>
    <r>
      <rPr>
        <rFont val="Calibri"/>
        <color rgb="FF32CD32"/>
        <sz val="11.0"/>
      </rPr>
      <t>SEIDLLNIRR</t>
    </r>
    <r>
      <rPr>
        <rFont val="Calibri"/>
        <color rgb="FF000000"/>
        <sz val="11.0"/>
      </rPr>
      <t>EFIEKYDK</t>
    </r>
    <r>
      <rPr>
        <rFont val="Calibri"/>
        <color rgb="FF32CD32"/>
        <sz val="11.0"/>
      </rPr>
      <t>SLHQAIEGDTSGDFLK</t>
    </r>
    <r>
      <rPr>
        <rFont val="Calibri"/>
        <color rgb="FF000000"/>
        <sz val="11.0"/>
      </rPr>
      <t>ALLALCGGED</t>
    </r>
  </si>
  <si>
    <t>160;187;215;377;390;400;515;523;538;686;700;727;898;1332;1427;1505;1533;1854;2279;2368;2523;2664;2665;2779;2938;2949;3220;3221;3229;3230;3231;3325;3336;3360;3457;3647;3843;4158;4315</t>
  </si>
  <si>
    <t>164;165;199;200;233;437;454;465;466;610;611;620;638;639;812;827;858;1058;1059;1577;1578;1690;1691;1787;1819;1820;2228;2229;2736;2737;2847;3024;3204;3205;3206;3356;3553;3567;3568;3906;3907;3916;3917;3918;3919;3920;4039;4040;4053;4054;4086;4087;4215;4451;4452;4693;4694;5079;5080;5270</t>
  </si>
  <si>
    <t>Q9Y490</t>
  </si>
  <si>
    <t>Talin-1</t>
  </si>
  <si>
    <t>TLN1</t>
  </si>
  <si>
    <r>
      <rPr>
        <rFont val="Calibri"/>
        <color rgb="FF000000"/>
        <sz val="11.0"/>
      </rPr>
      <t>MVALSLKISIGNVVKTMQFEPSTMVYDACRIIRERIPEAPAGPPSDFGLFLSDDDPKKGIWLEAGKALDYYMLRNGDTMEYRKKQRPLKIRMLDGTVKTIMVDDSKTVTDMLMTICARIGITNHDEYSLVRELMEEKKEEITGTLRKDKTLLRDEKKMEKLKQKLHTDDELNWLDHGRTLREQGVEEHETLLLRRKFFYSDQNVDSRDPVQLNLLYVQARDDILNGSHPVSFDKACEFAGFQCQIQFGPHNEQKHKAGFLDLKDFLPKEYVKQKGERKIFQAHKNCGQMSEIEAKVRYVKLARSLKTYGVSFFLVKEKMKGKNKLVPRLLGITKECVMRVDEKTKEVIQEWNLTNIKRWAASPKSFTLDFGDYQDGYYSVQTTEGEQIAQLIAGYIDIILKKKKSKDHFGLEGDEESTMLEDSVSPKKSTVLQQQYNRVGKVEHGSVALPAIMRSGASGPENFQVGSMPPAQQQITSGQMHRGHMPPLTSAQQALTGTINSSMQAVQAAQATLDDFDTLPPLGQDAASKAWRKNKMDESKHEIHSQVDAITAGTASVVNLTAGDPAETDYTAVGCAVTTISSNLTEMSRGVKLLAALLEDEGGSGRPLLQAAK</t>
    </r>
    <r>
      <rPr>
        <rFont val="Calibri"/>
        <color rgb="FF32CD32"/>
        <sz val="11.0"/>
      </rPr>
      <t>GLAGAVSELLR</t>
    </r>
    <r>
      <rPr>
        <rFont val="Calibri"/>
        <color rgb="FF000000"/>
        <sz val="11.0"/>
      </rPr>
      <t>SAQPASAEPRQNLLQAAGNVGQASGELLQQIGESDTDPHFQDALMQLAK</t>
    </r>
    <r>
      <rPr>
        <rFont val="Calibri"/>
        <color rgb="FF32CD32"/>
        <sz val="11.0"/>
      </rPr>
      <t>AVASAAAALVLK</t>
    </r>
    <r>
      <rPr>
        <rFont val="Calibri"/>
        <color rgb="FF000000"/>
        <sz val="11.0"/>
      </rPr>
      <t>AKSVAQRTEDSGLQTQVIAAATQCALSTSQLVACTKVVAPTISSPVCQEQLVEAGRLVAKAVEGCVSASQAATEDGQLLRGVGAAATAVTQALNELLQHVKAHATGAGPAGRYDQATDTILTVTENIFSSMGDAGEMVRQARILAQATSDLVNAIKADAEGESDLENSRKLLSAAKILADATAKMVEAAKGAAAHPDSEEQQQRLREAAEGLRMATNAAAQNAIKKKLVQRLEHAAKQAAASATQTIAAAQHAASTPKASAGPQPLLVQSCKAVAEQIPLLVQGVRGSQAQPDSPSAQLALIAASQSFLQPGGKMVAAAKASVPTIQDQASAMQLSQCAKNLGTALAELRTAAQKAQEACGPLEMDSALSVVQNLEKDLQEVKAAARDGKLKPLPGETMEKCTQDLGNSTKAVSSAIAQLLGEVAQGNENYAGIAARDVAGGLRSLAQAAR</t>
    </r>
    <r>
      <rPr>
        <rFont val="Calibri"/>
        <color rgb="FF32CD32"/>
        <sz val="11.0"/>
      </rPr>
      <t>GVAALTSDPAVQAIVLDTASDVLDKASSLIEEAK</t>
    </r>
    <r>
      <rPr>
        <rFont val="Calibri"/>
        <color rgb="FF000000"/>
        <sz val="11.0"/>
      </rPr>
      <t>K</t>
    </r>
    <r>
      <rPr>
        <rFont val="Calibri"/>
        <color rgb="FF32CD32"/>
        <sz val="11.0"/>
      </rPr>
      <t>AAGHPGDPESQQR</t>
    </r>
    <r>
      <rPr>
        <rFont val="Calibri"/>
        <color rgb="FF000000"/>
        <sz val="11.0"/>
      </rPr>
      <t>LAQVAKAVTQALNRCVSCLPGQRDVDNALRAVGDASKRLLSDSLPPSTGTFQEAQSRLNEAAAGLNQAATELVQASRGTPQDLARASGRFGQDFSTFLEAGVEMAGQAPSQEDRAQVVSNLKGISMSSSKLLLAAKALSTDPAAPNLKSQLAAAARAVTDSINQLITMCTQQAPGQKECDNALRELETVRELLENPVQPINDMSYFGCLDSVMENSKVLGEAMTGISQNAKNGNLPEFGDAISTASKALCGFTEAAAQAAYLVGVSDPNSQAGQQGLVEPTQFARANQAIQMACQSLGEPGCTQAQVLSAATIVAKHTSALCNSCRLASARTTNPTAKRQFVQSAKEVANSTANLVKTIKALDGAFTEENRAQCRAATAPLLEAVDNLSAFASNPEFSSIPAQISPEGRAAMEPIVISAKTMLESAGGLIQTARALAVNPRDPPSWSVLAGHSRTVSDSIKKLITSMRDKAPGQLECETAIAALNSCLRDLDQASLAAVSQQLAPREGISQEALHTQMLTAVQEISHLIEPLANAARAEASQLGHKVSQMAQYFEPLTLAAVGAASKTLSHPQQMALLDQTKTLAESALQLLYTAKEAGGNPKQAAHTQEALEEAVQMMTEAVEDLTTTLNEAASAAGVVGGMVDSITQAINQLDEGPMGEPEGSFVDYQTTMVRTAKAIAVTVQEMVTKSNTSPEELGPLANQLTSDYGRLASEAK</t>
    </r>
    <r>
      <rPr>
        <rFont val="Calibri"/>
        <color rgb="FF32CD32"/>
        <sz val="11.0"/>
      </rPr>
      <t>PAAVAAENEEIGSHIK</t>
    </r>
    <r>
      <rPr>
        <rFont val="Calibri"/>
        <color rgb="FF000000"/>
        <sz val="11.0"/>
      </rPr>
      <t>HRVQELGHGCAALVTKAGALQCSPSDAYTKKELIECARRVSEKVSHVLAALQAGNRGTQACITAASAVSGIIADLDTTIMFATAGTLNREGTETFADHREGILKTAKVLVEDTK</t>
    </r>
    <r>
      <rPr>
        <rFont val="Calibri"/>
        <color rgb="FF32CD32"/>
        <sz val="11.0"/>
      </rPr>
      <t>VLVQNAAGSQEK</t>
    </r>
    <r>
      <rPr>
        <rFont val="Calibri"/>
        <color rgb="FF000000"/>
        <sz val="11.0"/>
      </rPr>
      <t>LAQAAQSSVATITRLADVVKLGAASLGAEDPETQVVLINAVKDVAK</t>
    </r>
    <r>
      <rPr>
        <rFont val="Calibri"/>
        <color rgb="FF32CD32"/>
        <sz val="11.0"/>
      </rPr>
      <t>ALGDLISATK</t>
    </r>
    <r>
      <rPr>
        <rFont val="Calibri"/>
        <color rgb="FF000000"/>
        <sz val="11.0"/>
      </rPr>
      <t>AAAGK</t>
    </r>
    <r>
      <rPr>
        <rFont val="Calibri"/>
        <color rgb="FF32CD32"/>
        <sz val="11.0"/>
      </rPr>
      <t>VGDDPAVWQLK</t>
    </r>
    <r>
      <rPr>
        <rFont val="Calibri"/>
        <color rgb="FF000000"/>
        <sz val="11.0"/>
      </rPr>
      <t>NSAKVMVTNVTSLLKTVKAVEDEATKGTRALEATTEHIRQELAVFCSPEPPAKTSTPEDFIRMTKGITMATAKAVAAGNSCRQEDVIATANLSRRAIADMLRACKEAAYHPEVAPDVRLRALHYGRECANGYLELLDHVLLTLQKPSPELKQQLTGHSKRVAGSVTELIQAAEAMKGTEWVDPEDPTVIAENELLGAAAAIEAAAKKLEQLKPRAKPKEADESLNFEEQILEAAKSIAAATSALVKAASAAQRELVAQGKVGAIPANALDDGQWSQGLISAARMVAAATNNLCEAANAAVQGHASQEKLISSAKQVAASTAQLLVACKVKADQDSEAMKRLQAAGNAVKRASDNLVKAAQKAAAFEEQENETVVVKEKMVGGIAQIIAAQEEMLRKERELEEARKKLAQIRQQQYKFLPSELRDEH</t>
    </r>
  </si>
  <si>
    <t>32;181;282;305;1416;1537;2918;3850;3963</t>
  </si>
  <si>
    <t>5;6;192;318;348;1676;1824;3529;4702;4837</t>
  </si>
  <si>
    <t>P50416;P50416-2</t>
  </si>
  <si>
    <t>Carnitine O-palmitoyltransferase 1, liver isoform;Carnitine O-palmitoyltransferase 1, liver isoform, Isoform 2</t>
  </si>
  <si>
    <t>CPT1A</t>
  </si>
  <si>
    <r>
      <rPr>
        <rFont val="Calibri"/>
        <color rgb="FF000000"/>
        <sz val="11.0"/>
      </rPr>
      <t>MAEAHQAVAFQFTVTPDGIDLR</t>
    </r>
    <r>
      <rPr>
        <rFont val="Calibri"/>
        <color rgb="FF32CD32"/>
        <sz val="11.0"/>
      </rPr>
      <t>LSHEALR</t>
    </r>
    <r>
      <rPr>
        <rFont val="Calibri"/>
        <color rgb="FF000000"/>
        <sz val="11.0"/>
      </rPr>
      <t>QIYLSGLHSWKKKFIRFKNGIITGVYPASPSSWLIVVVGVMTTMYAK</t>
    </r>
    <r>
      <rPr>
        <rFont val="Calibri"/>
        <color rgb="FF32CD32"/>
        <sz val="11.0"/>
      </rPr>
      <t>IDPSLGIIAK</t>
    </r>
    <r>
      <rPr>
        <rFont val="Calibri"/>
        <color rgb="FF000000"/>
        <sz val="11.0"/>
      </rPr>
      <t>INRTLETANCMSSQTKNVVSGVLFGTGLWVALIVTMRYSLKVLLSYHGWMFTEHGKMSRATKIWMGMVKIFSGRKPMLYSFQTSLPRLPVPAVKDTVNRYLQSVRPLMKEEDFKRMTALAQDFAVGLGPRLQWYLKLKSWWATNYVSDWWEEYIYLRGRGPLMVNSNYYAMDLLYILPTHIQAARAGNAIHAILLYRRKLDREEIKPIRLLGSTIPLCSAQWERMFNTSRIPGEETDTIQHMRDSKHIVVYHRGRYFKVWLYHDGRLLKPREMEQQMQR</t>
    </r>
    <r>
      <rPr>
        <rFont val="Calibri"/>
        <color rgb="FF32CD32"/>
        <sz val="11.0"/>
      </rPr>
      <t>ILDNTSEPQPGEAR</t>
    </r>
    <r>
      <rPr>
        <rFont val="Calibri"/>
        <color rgb="FF000000"/>
        <sz val="11.0"/>
      </rPr>
      <t>LAALTAGDRVPWARCRQAYFGRGKNKQSLDAVEKAAFFVTLDETEEGYRSEDPDTSMDSYAKSLLHGRCYDRWFDKSFTFVVFKNGKMGLNAEHSWADAPIVAHLWEYVMSIDSLQLGYAEDGHCKGDINPNIPYPTRLQWDIPGECQEVIETSLNTANLLANDVDFHSFPFVAFGKGIIKKCRTSPDAFVQLALQLAHYKDMGKFCLTYEASMTRLFREGRTETVRSCTTESCDFVRAMVDPAQTVEQRLKLFKLASEKHQHMYRLAMTGSGIDRHLFCLYVVSKYLAVESPFLKEVLSEPWRLSTSQTPQQQVELFDLENNPEYVSSGGGFGPVADDGYGVSYILVGENLINFHISSKFSCPETDSHRFGRHLKEAMTDIITLFGLSSNSKK</t>
    </r>
  </si>
  <si>
    <t>1719;1842;2471</t>
  </si>
  <si>
    <t>2064;2212;2965</t>
  </si>
  <si>
    <t>P55085</t>
  </si>
  <si>
    <t>Proteinase-activated receptor 2</t>
  </si>
  <si>
    <t>F2RL1</t>
  </si>
  <si>
    <r>
      <rPr>
        <rFont val="Calibri"/>
        <color rgb="FF000000"/>
        <sz val="11.0"/>
      </rPr>
      <t>MRSPSAAWLLGAAILLAASLSCSGTIQGTNRSSKGRSLIGK</t>
    </r>
    <r>
      <rPr>
        <rFont val="Calibri"/>
        <color rgb="FF32CD32"/>
        <sz val="11.0"/>
      </rPr>
      <t>VDGTSHVTGK</t>
    </r>
    <r>
      <rPr>
        <rFont val="Calibri"/>
        <color rgb="FF000000"/>
        <sz val="11.0"/>
      </rPr>
      <t>GVTVETVFSVDEFSASVLTGKLTTVFLPIVYTIVFVVGLPSNGMALWVFLFRTKKKHPAVIYMANLALADLLSVIWFPLKIAYHIHGNNWIYGEALCNVLIGFFYGNMYCSILFMTCLSVQRYWVIVNPMGHSRKKANIAIGISLAIWLLILLVTIPLYVVKQTIFIPALNITTCHDVLPEQLLVGDMFNYFLSLAIGVFLFPAFLTASAYVLMIRMLRSSAMDENSEKKRKRAIKLIVTVLAMYLICFTPSNLLLVVHYFLIKSQGQSHVYALYIVALCLSTLNSCIDPFVYYFVSHDFRDHAKNALLCRSVRTVKQMQVSLTSKKHSRKSSSYSSSSTTVKTSY</t>
    </r>
  </si>
  <si>
    <t>3776</t>
  </si>
  <si>
    <t>4610</t>
  </si>
  <si>
    <t>P25213</t>
  </si>
  <si>
    <t>Soluble interferon alpha/beta receptor B18</t>
  </si>
  <si>
    <t>VACWR200</t>
  </si>
  <si>
    <r>
      <rPr>
        <rFont val="Calibri"/>
        <color rgb="FF000000"/>
        <sz val="11.0"/>
      </rPr>
      <t>MTMKMMVHIYFVSLLLLLFHSYAIDIENEITEFFNKMRDTLPAKDSKWLNPACMFGGTMNDIAALGEPFSAKCPPIEDSLLSHRYKDYVVKWERLEKNRRRQVSNKRVKHGDLWIANYTSKFSNRRYLCTVTTKNGDCVQGIVRSHIRKPPSCIPK</t>
    </r>
    <r>
      <rPr>
        <rFont val="Calibri"/>
        <color rgb="FF32CD32"/>
        <sz val="11.0"/>
      </rPr>
      <t>TYELGTHDK</t>
    </r>
    <r>
      <rPr>
        <rFont val="Calibri"/>
        <color rgb="FF000000"/>
        <sz val="11.0"/>
      </rPr>
      <t>YGIDLYCGILYAKHYNNITWYKDNK</t>
    </r>
    <r>
      <rPr>
        <rFont val="Calibri"/>
        <color rgb="FF32CD32"/>
        <sz val="11.0"/>
      </rPr>
      <t>EINIDDIK</t>
    </r>
    <r>
      <rPr>
        <rFont val="Calibri"/>
        <color rgb="FF000000"/>
        <sz val="11.0"/>
      </rPr>
      <t>YSQTGKELIIHNPELEDSGRYDCYVHYDDVRIK</t>
    </r>
    <r>
      <rPr>
        <rFont val="Calibri"/>
        <color rgb="FF32CD32"/>
        <sz val="11.0"/>
      </rPr>
      <t>NDIVVSR</t>
    </r>
    <r>
      <rPr>
        <rFont val="Calibri"/>
        <color rgb="FF000000"/>
        <sz val="11.0"/>
      </rPr>
      <t>CKILTVIPSQDHRFKLILDPKINVTIGEPANITCTAVSTSLLIDDVLIEWENPSGWLIGFDFDVYSVLTSRGGITEATLYFENVTEEYIGNTYKCRGHNYYFEKTLTTTVVLE</t>
    </r>
  </si>
  <si>
    <t>812;2705;3739</t>
  </si>
  <si>
    <t>960;3259;4563</t>
  </si>
  <si>
    <t>Q16658</t>
  </si>
  <si>
    <t>Fascin</t>
  </si>
  <si>
    <t>FSCN1</t>
  </si>
  <si>
    <r>
      <rPr>
        <rFont val="Calibri"/>
        <color rgb="FF000000"/>
        <sz val="11.0"/>
      </rPr>
      <t>MTANGTAEAVQIQFGLINCGNKYLTAEAFGFKVNASASSLKKKQIWTLEQPPDEAGSAAVCLRSHLGRYLAADKDGNVTCEREVPGPDCRFLIVAHDDGRWSLQSEAHRRYFGGTEDRLSCFAQTVSPAEKWSVHIAMHPQVNIYSVTRKRYAHLSARPADEIAVDRDVPWGVDSLITLAFQDQR</t>
    </r>
    <r>
      <rPr>
        <rFont val="Calibri"/>
        <color rgb="FF32CD32"/>
        <sz val="11.0"/>
      </rPr>
      <t>YSVQTADHR</t>
    </r>
    <r>
      <rPr>
        <rFont val="Calibri"/>
        <color rgb="FF000000"/>
        <sz val="11.0"/>
      </rPr>
      <t>FLRHDGR</t>
    </r>
    <r>
      <rPr>
        <rFont val="Calibri"/>
        <color rgb="FF32CD32"/>
        <sz val="11.0"/>
      </rPr>
      <t>LVARPEPATGYTLEFR</t>
    </r>
    <r>
      <rPr>
        <rFont val="Calibri"/>
        <color rgb="FF000000"/>
        <sz val="11.0"/>
      </rPr>
      <t>SGKVAFRDCEGR</t>
    </r>
    <r>
      <rPr>
        <rFont val="Calibri"/>
        <color rgb="FF32CD32"/>
        <sz val="11.0"/>
      </rPr>
      <t>YLAPSGPSGTLK</t>
    </r>
    <r>
      <rPr>
        <rFont val="Calibri"/>
        <color rgb="FF000000"/>
        <sz val="11.0"/>
      </rPr>
      <t>AGKATKVGKDELFALEQSCAQVVLQAANERNVSTRQGMDLSANQDEETDQETFQLEIDRDTKKCAFRTHTGK</t>
    </r>
    <r>
      <rPr>
        <rFont val="Calibri"/>
        <color rgb="FF32CD32"/>
        <sz val="11.0"/>
      </rPr>
      <t>YWTLTATGGVQSTASSK</t>
    </r>
    <r>
      <rPr>
        <rFont val="Calibri"/>
        <color rgb="FF000000"/>
        <sz val="11.0"/>
      </rPr>
      <t>NASCYFDIEWRDRRITLRASNGKFVTSKK</t>
    </r>
    <r>
      <rPr>
        <rFont val="Calibri"/>
        <color rgb="FF32CD32"/>
        <sz val="11.0"/>
      </rPr>
      <t>NGQLAASVETAGDSELFLMK</t>
    </r>
    <r>
      <rPr>
        <rFont val="Calibri"/>
        <color rgb="FF000000"/>
        <sz val="11.0"/>
      </rPr>
      <t>LINRPIIVFRGEHGFIGCRK</t>
    </r>
    <r>
      <rPr>
        <rFont val="Calibri"/>
        <color rgb="FF32CD32"/>
        <sz val="11.0"/>
      </rPr>
      <t>VTGTLDANR</t>
    </r>
    <r>
      <rPr>
        <rFont val="Calibri"/>
        <color rgb="FF000000"/>
        <sz val="11.0"/>
      </rPr>
      <t>SSYDVFQLEFNDGAYNIKDSTGKYWTVGSDSAVTSSGDTPVDFFFEFCDYNKVAIKVGGRYLK</t>
    </r>
    <r>
      <rPr>
        <rFont val="Calibri"/>
        <color rgb="FF32CD32"/>
        <sz val="11.0"/>
      </rPr>
      <t>GDHAGVLK</t>
    </r>
    <r>
      <rPr>
        <rFont val="Calibri"/>
        <color rgb="FF000000"/>
        <sz val="11.0"/>
      </rPr>
      <t>ASAETVDPASLWEY</t>
    </r>
  </si>
  <si>
    <t>1291;2517;2744;4071;4268;4329;4351</t>
  </si>
  <si>
    <t>1529;3017;3304;4974;5214;5288;5317</t>
  </si>
  <si>
    <t>B4DY09;Q12905;X6R6Z1</t>
  </si>
  <si>
    <t>Interleukin enhancer-binding factor 2;Interleukin enhancer-binding factor 2;Interleukin enhancer-binding factor 2 (Fragment)</t>
  </si>
  <si>
    <t>ILF2</t>
  </si>
  <si>
    <r>
      <rPr>
        <rFont val="Calibri"/>
        <color rgb="FF000000"/>
        <sz val="11.0"/>
      </rPr>
      <t>MAFPR</t>
    </r>
    <r>
      <rPr>
        <rFont val="Calibri"/>
        <color rgb="FF32CD32"/>
        <sz val="11.0"/>
      </rPr>
      <t>VKPAPDETSFSEALLK</t>
    </r>
    <r>
      <rPr>
        <rFont val="Calibri"/>
        <color rgb="FF000000"/>
        <sz val="11.0"/>
      </rPr>
      <t>RNQDLAPNSAEQASILSLVTK</t>
    </r>
    <r>
      <rPr>
        <rFont val="Calibri"/>
        <color rgb="FF32CD32"/>
        <sz val="11.0"/>
      </rPr>
      <t>INNVIDNLIVAPGTFEVQIEEVR</t>
    </r>
    <r>
      <rPr>
        <rFont val="Calibri"/>
        <color rgb="FF000000"/>
        <sz val="11.0"/>
      </rPr>
      <t>QVGSYKKGTMTTGHNVADLVVILK</t>
    </r>
    <r>
      <rPr>
        <rFont val="Calibri"/>
        <color rgb="FF32CD32"/>
        <sz val="11.0"/>
      </rPr>
      <t>ILPTLEAVAALGNK</t>
    </r>
    <r>
      <rPr>
        <rFont val="Calibri"/>
        <color rgb="FF000000"/>
        <sz val="11.0"/>
      </rPr>
      <t>VVESLRAQDPSEVLTMLTNETGFEISSSDATVKILITTVPPNLRKLDPELHLDIKVLQSALAAIRHARWFEENASQSTVKVLIRLLKDLRIRFPGFEPLTPWILDLLGHYAVMNNPTRQPLALNVAYRRCLQILAAGLFLPGSVGITDPCESGNFRVHTVMTLEQQDMVCYTAQTLVRILSHGGFRKILGQEGDASYLASEISTWDGVIVTPSEKAYEKPPEKKEGEEEEENTEEPPQGEEEESMETQE</t>
    </r>
  </si>
  <si>
    <t>1863;1893;3903</t>
  </si>
  <si>
    <t>2239;2240;2275;4766</t>
  </si>
  <si>
    <t>A0A2R8Y4F5;H0YFD6;P40939</t>
  </si>
  <si>
    <t>enoyl-CoA hydratase;enoyl-CoA hydratase;Trifunctional enzyme subunit alpha, mitochondrial</t>
  </si>
  <si>
    <t>HADHA</t>
  </si>
  <si>
    <r>
      <rPr>
        <rFont val="Calibri"/>
        <color rgb="FF000000"/>
        <sz val="11.0"/>
      </rPr>
      <t>MVACRAIGILSRFSAFRILRSRGYICRNFTGSSALLTRTHINYGVKGDVAVVRINSPNSKVNTLSKELHSEFSEVMNEIWASDQIRSAVLISSKPGCFIAGADINMLAACKTLQEVTQLSQEAQRIVEKLEKSTKPIVAAINGSCLGGGLEVGVPAALDMMLTGRSIRADRAKKMGLVDQLVEPLGPGLKPPEERTIEYLEEVAITFAKGLADKKISPKRDKGLVETFYFTELTAYAMTIPFVRQQVYKKVEEKVRKQTKGLYPAPLKIIDVVKTGIEQGSDAGYLCESQKFGELVMTKESKALMGLYHGQVLCKKNKFGAPQKDVKHLAILGAGLMGAGIAQVSVDKGLKTILKDATLTALDRGQQQVFKGLNDKVKKKALTSFERDSIFSNLTGQLDYQGFEKADMVIEAVFEDLSLKHRVLKEVEAVIPDHCIFASNTSALPISEIAAVSKRPEKVIGMHYFSPVDKMQLLEIITTEKTSKDTSASAVAVGLKQGKVIIVVKDGPGFYTTRCLAPMMSEVIRILQEGVDPKKLDSLTTSFGFPVGAATLVDEVGVDVAK</t>
    </r>
    <r>
      <rPr>
        <rFont val="Calibri"/>
        <color rgb="FF32CD32"/>
        <sz val="11.0"/>
      </rPr>
      <t>HVAEDLGK</t>
    </r>
    <r>
      <rPr>
        <rFont val="Calibri"/>
        <color rgb="FF000000"/>
        <sz val="11.0"/>
      </rPr>
      <t>VFGERFGGGNPELLTQMVSKGFLGRKSGKGFYIYQEGVKRKDLNSDMDSILASLKLPPK</t>
    </r>
    <r>
      <rPr>
        <rFont val="Calibri"/>
        <color rgb="FF32CD32"/>
        <sz val="11.0"/>
      </rPr>
      <t>SEVSSDEDIQFR</t>
    </r>
    <r>
      <rPr>
        <rFont val="Calibri"/>
        <color rgb="FF000000"/>
        <sz val="11.0"/>
      </rPr>
      <t>LVTRFVNEAVMCLQEGILATPAEGDIGAVFGLGFPPCLGGPFRFVDLYGAQKIVDRLKKYEAAYGKQFTPCQLLADHANSPNKKFYQ</t>
    </r>
  </si>
  <si>
    <t>1658;3242</t>
  </si>
  <si>
    <t>1983;1984;3934</t>
  </si>
  <si>
    <t>Q96DA6;Q96DA6-2</t>
  </si>
  <si>
    <t>Mitochondrial import inner membrane translocase subunit TIM14;Mitochondrial import inner membrane translocase subunit TIM14, Isoform 2</t>
  </si>
  <si>
    <t>DNAJC19</t>
  </si>
  <si>
    <r>
      <rPr>
        <rFont val="Calibri"/>
        <color rgb="FF000000"/>
        <sz val="11.0"/>
      </rPr>
      <t>MASTVVAVGLTIAAAGFAGRYVLQAMK</t>
    </r>
    <r>
      <rPr>
        <rFont val="Calibri"/>
        <color rgb="FF32CD32"/>
        <sz val="11.0"/>
      </rPr>
      <t>HMEPQVK</t>
    </r>
    <r>
      <rPr>
        <rFont val="Calibri"/>
        <color rgb="FF000000"/>
        <sz val="11.0"/>
      </rPr>
      <t>QVFQSLPKSAFSGGYYRGGFEPKMTKR</t>
    </r>
    <r>
      <rPr>
        <rFont val="Calibri"/>
        <color rgb="FF32CD32"/>
        <sz val="11.0"/>
      </rPr>
      <t>EAALILGVSPTANK</t>
    </r>
    <r>
      <rPr>
        <rFont val="Calibri"/>
        <color rgb="FF000000"/>
        <sz val="11.0"/>
      </rPr>
      <t>GKIRDAHRRIMLLNHPDK</t>
    </r>
    <r>
      <rPr>
        <rFont val="Calibri"/>
        <color rgb="FF32CD32"/>
        <sz val="11.0"/>
      </rPr>
      <t>GGSPYIAAK</t>
    </r>
    <r>
      <rPr>
        <rFont val="Calibri"/>
        <color rgb="FF000000"/>
        <sz val="11.0"/>
      </rPr>
      <t>INEAK</t>
    </r>
    <r>
      <rPr>
        <rFont val="Calibri"/>
        <color rgb="FF32CD32"/>
        <sz val="11.0"/>
      </rPr>
      <t>DLLEGQAK</t>
    </r>
    <r>
      <rPr>
        <rFont val="Calibri"/>
        <color rgb="FF000000"/>
        <sz val="11.0"/>
      </rPr>
      <t>K</t>
    </r>
  </si>
  <si>
    <t>533;677;1371;1629</t>
  </si>
  <si>
    <t>632;802;1624;1945</t>
  </si>
  <si>
    <t>E9PF19;Q9Y4P3</t>
  </si>
  <si>
    <t>Transducin beta-like protein 2;Transducin beta-like protein 2</t>
  </si>
  <si>
    <t>TBL2</t>
  </si>
  <si>
    <r>
      <rPr>
        <rFont val="Calibri"/>
        <color rgb="FF000000"/>
        <sz val="11.0"/>
      </rPr>
      <t>MGLSFSSGQKANGFPPDKSSGSKKQKQYQRIRKEKPQQHNFTHRLLAAALKSHSGNISCMDFSSNGKYLATCADDRTIRIWSTKDFLQREHRSMR</t>
    </r>
    <r>
      <rPr>
        <rFont val="Calibri"/>
        <color rgb="FF32CD32"/>
        <sz val="11.0"/>
      </rPr>
      <t>ANVELDHATLVR</t>
    </r>
    <r>
      <rPr>
        <rFont val="Calibri"/>
        <color rgb="FF000000"/>
        <sz val="11.0"/>
      </rPr>
      <t>FSPDCRAFIVWLANGDTLRVFKMTKREDGGYTFTATPEDFPKKHK</t>
    </r>
    <r>
      <rPr>
        <rFont val="Calibri"/>
        <color rgb="FF32CD32"/>
        <sz val="11.0"/>
      </rPr>
      <t>APVIDIGIANTGKFIMTASSDTTVLIWSLK</t>
    </r>
    <r>
      <rPr>
        <rFont val="Calibri"/>
        <color rgb="FF000000"/>
        <sz val="11.0"/>
      </rPr>
      <t>GQVLSTINTNQMNNTHAAVSPCGRFVASCGFTPDVKVWEVCFGKK</t>
    </r>
    <r>
      <rPr>
        <rFont val="Calibri"/>
        <color rgb="FF32CD32"/>
        <sz val="11.0"/>
      </rPr>
      <t>GEFQEVVR</t>
    </r>
    <r>
      <rPr>
        <rFont val="Calibri"/>
        <color rgb="FF000000"/>
        <sz val="11.0"/>
      </rPr>
      <t>AFELKGHSAAVHSFAFSNDSRRMASVSKDGTWKLWDTDVEYKKKQDPYLLKTGRFEEAAGAAPCRLALSPNAQVLALASGSSIHLYNTRRGEKEECFERVHGECIANLSFDITGRFLASCGDRAVRLFHNTPGHRAMVEEMQGHLKRASNESTRQRLQQQLTQAQETLKSLGALKK</t>
    </r>
  </si>
  <si>
    <t>229;239;1121;1321</t>
  </si>
  <si>
    <t>251;252;267;1328;1564</t>
  </si>
  <si>
    <t>Q9Y2C4</t>
  </si>
  <si>
    <t>Nuclease EXOG, mitochondrial</t>
  </si>
  <si>
    <t>EXOG</t>
  </si>
  <si>
    <r>
      <rPr>
        <rFont val="Calibri"/>
        <color rgb="FF000000"/>
        <sz val="11.0"/>
      </rPr>
      <t>MAIKSIASRLRGSRRFLSGFVAGAVVGAAGAGLAALQFFRSQGAEGALTGKQPDGSAEK</t>
    </r>
    <r>
      <rPr>
        <rFont val="Calibri"/>
        <color rgb="FF32CD32"/>
        <sz val="11.0"/>
      </rPr>
      <t>AVLEQFGFPLTGTEAR</t>
    </r>
    <r>
      <rPr>
        <rFont val="Calibri"/>
        <color rgb="FF000000"/>
        <sz val="11.0"/>
      </rPr>
      <t>CYTNHALSYDQAKRVPRWVLEHISKSKIMGDADRKHCKFKPDPNIPPTFSAFNEDYVGSGWSRGHMAPAGNNKFSSKAMAETFYLSNIVPQDFDNNSGYWNRIEMYCRELTER</t>
    </r>
    <r>
      <rPr>
        <rFont val="Calibri"/>
        <color rgb="FF32CD32"/>
        <sz val="11.0"/>
      </rPr>
      <t>FEDVWVVSGPLTLPQTR</t>
    </r>
    <r>
      <rPr>
        <rFont val="Calibri"/>
        <color rgb="FF000000"/>
        <sz val="11.0"/>
      </rPr>
      <t>GDGKK</t>
    </r>
    <r>
      <rPr>
        <rFont val="Calibri"/>
        <color rgb="FF32CD32"/>
        <sz val="11.0"/>
      </rPr>
      <t>IVSYQVIGEDNVAVPSHLYK</t>
    </r>
    <r>
      <rPr>
        <rFont val="Calibri"/>
        <color rgb="FF000000"/>
        <sz val="11.0"/>
      </rPr>
      <t>VILARRSSVSTEPLALGAFVVPNEAIGFQPQLTEFQVSLQDLEK</t>
    </r>
    <r>
      <rPr>
        <rFont val="Calibri"/>
        <color rgb="FF32CD32"/>
        <sz val="11.0"/>
      </rPr>
      <t>LSGLVFFPHLDR</t>
    </r>
    <r>
      <rPr>
        <rFont val="Calibri"/>
        <color rgb="FF000000"/>
        <sz val="11.0"/>
      </rPr>
      <t>TSDIRNICSVDTCKLLDFQEFTLYLSTRKIEGARSVLRLEKIMENLKNAEIEPDDYFMSRYEKKLEELKAKEQSGTQIRKPS</t>
    </r>
  </si>
  <si>
    <t>327;1073;2024;2467</t>
  </si>
  <si>
    <t>379;1270;2436;2961</t>
  </si>
  <si>
    <t>P52597</t>
  </si>
  <si>
    <t>Heterogeneous nuclear ribonucleoprotein F</t>
  </si>
  <si>
    <t>HNRNPF;HNRNPH1;HNRNPH2</t>
  </si>
  <si>
    <r>
      <rPr>
        <rFont val="Calibri"/>
        <color rgb="FF000000"/>
        <sz val="11.0"/>
      </rPr>
      <t>MMLGPEGGEGFVVKLRGLPWSCSVEDVQNFLSDCTIHDGAAGVHFIYTREGR</t>
    </r>
    <r>
      <rPr>
        <rFont val="Calibri"/>
        <color rgb="FF32CD32"/>
        <sz val="11.0"/>
      </rPr>
      <t>QSGEAFVELGSEDDVK</t>
    </r>
    <r>
      <rPr>
        <rFont val="Calibri"/>
        <color rgb="FF000000"/>
        <sz val="11.0"/>
      </rPr>
      <t>MALKKDRESMGHRYIEVFKSHRTEMDWVLK</t>
    </r>
    <r>
      <rPr>
        <rFont val="Calibri"/>
        <color rgb="FF32CD32"/>
        <sz val="11.0"/>
      </rPr>
      <t>HSGPNSADSANDGFVR</t>
    </r>
    <r>
      <rPr>
        <rFont val="Calibri"/>
        <color rgb="FF000000"/>
        <sz val="11.0"/>
      </rPr>
      <t>LRGLPFGCTKEEIVQFFSGLEIVPNGITLPVDPEGKITGEAFVQFASQELAEKALGKHKERIGHRYIEVFKSSQEEVRSYSDPPLKFMSVQRPGPYDRPGTARRYIGIVKQAGLERMRPGAYSTGYGGYEEYSGLSDGYGFTTDLFGRDLSYCLSGMYDHRYGDSEFTVQSTTGHCVHMRGLPYK</t>
    </r>
    <r>
      <rPr>
        <rFont val="Calibri"/>
        <color rgb="FF32CD32"/>
        <sz val="11.0"/>
      </rPr>
      <t>ATENDIYNFFSPLNPVRVHIEIGPDGR</t>
    </r>
    <r>
      <rPr>
        <rFont val="Calibri"/>
        <color rgb="FF000000"/>
        <sz val="11.0"/>
      </rPr>
      <t>VTGEADVEFATHEEAVAAMSKDRANMQHRYIELFLNSTTGASNGAYSSQVMQGMGVSAAQATYSGLESQSVSGCYGAGYSGQNSMGGYD</t>
    </r>
  </si>
  <si>
    <t>291;1646;3089;3877</t>
  </si>
  <si>
    <t>330;1968;3742;4736</t>
  </si>
  <si>
    <t>P55060;P55060-3;P55060-4</t>
  </si>
  <si>
    <t>Exportin-2;Exportin-2, Isoform 3;Exportin-2, Isoform 4</t>
  </si>
  <si>
    <t>CSE1L</t>
  </si>
  <si>
    <r>
      <rPr>
        <rFont val="Calibri"/>
        <color rgb="FF000000"/>
        <sz val="11.0"/>
      </rPr>
      <t>MELSDANLQTLTEYLKKTLDPDPAIRRPAEKFLESVEGNQNYPLLLLTLLEKSQDNVIKVCASVTFKNYIKRNWRIVEDEPNKICEADRVAIKANIVHLMLSSPEQIQKQLSDAISIIGREDFPQKWPDLLTEMVNRFQSGDFHVINGVLRTAHSLFKRYRHEFKSNELWTEIKLVLDAFALPLTNLFKATIELCSTHANDASALRILFSSLILISKLFYSLNFQDLPEFFEDNMETWMNNFHTLLTLDNKLLQTDDEEEAGLLELLKSQICDNAALYAQKYDEEFQRYLPRFVTAIWNLLVTTGQEVKYDLLVSNAIQFLASVCERPHYKNLFEDQNTLTSICEKVIVPNMEFRAADEEAFEDNSEEYIRR</t>
    </r>
    <r>
      <rPr>
        <rFont val="Calibri"/>
        <color rgb="FF32CD32"/>
        <sz val="11.0"/>
      </rPr>
      <t>DLEGSDIDTR</t>
    </r>
    <r>
      <rPr>
        <rFont val="Calibri"/>
        <color rgb="FF000000"/>
        <sz val="11.0"/>
      </rPr>
      <t>RRAACDLVRGLCKFFEGPVTGIFSGYVNSMLQEYAKNPSVNWKHKDAAIYLVTSLASKAQTQKHGITQANELVNLTEFFVNHILPDLK</t>
    </r>
    <r>
      <rPr>
        <rFont val="Calibri"/>
        <color rgb="FF32CD32"/>
        <sz val="11.0"/>
      </rPr>
      <t>SANVNEFPVLK</t>
    </r>
    <r>
      <rPr>
        <rFont val="Calibri"/>
        <color rgb="FF000000"/>
        <sz val="11.0"/>
      </rPr>
      <t>ADGIKYIMIFRNQVPKEHLLVSIPLLINHLQAESIVVHTYAAHALERLFTMRGPNNATLFTAAEIAPFVEILLTNLFKALTLPGSSENEYIMKAIMRSFSLLQEAIIPYIPTLITQLTQKLLAVSKNPSKPHFNHYMFEAICLSIRITCKANPAAVVNFEEALFLVFTEILQNDVQEFIPYVFQVMSLLLETHKNDIPSSYMALFPHLLQPVLWERTGNIPALVRLLQAFLERGSNTIASAAADKIPGLLGVFQKLIASKANDHQGFYLLNSIIEHMPPESVDQYRKQIFILLFQRLQNSKTTKFIKSFLVFINLYCIKYGALALQEIFDGIQPKMFGMVLEKIIIPEIQKVSGNVEKKICAVGITKLLTECPPMMDTEYTKLWTPLLQSLIGLFELPEDDTIPDEEHFIDIEDTPGYQTAFSQLAFAGKKEHDPVGQMVNNPKIHLAQSLHKLSTACPGRVPSMVSTSLNAEALQYLQGYLQAASVTLL</t>
    </r>
  </si>
  <si>
    <t>516;3179</t>
  </si>
  <si>
    <t>612;3853</t>
  </si>
  <si>
    <t>H7BZW2;Q6P2H3;Q6P2H3-2;Q6P2H3-3;Q6P2H3-4</t>
  </si>
  <si>
    <t>Centrosomal protein of 85 kDa (Fragment);Centrosomal protein of 85 kDa;Centrosomal protein of 85 kDa, Isoform 2;Centrosomal protein of 85 kDa, Isoform 3;Centrosomal protein of 85 kDa, Isoform 4</t>
  </si>
  <si>
    <t>CEP85</t>
  </si>
  <si>
    <r>
      <rPr>
        <rFont val="Calibri"/>
        <color rgb="FF000000"/>
        <sz val="11.0"/>
      </rPr>
      <t>XSILNSNEHLLKEKELLIDKQRKHISQLEQKVRESELQVHSALLGRPAPFGDVCLLRLQELQRENTFLRAQFAQKTEALSREKIDLEKKLSASEVEVQLIRESLKVALQKHSEEVKKQEERVKGRDKHINNLKKKCQKESEQNREKQQRIETLERYLADLPTLEDHQKQSQQLKDSELKSTELQEKVTELESLLEETQAICREKEIQLESLRQREAEFSSAGHSLQDKQSVEETSGEGPEVEMESWQKRYDSLQKIVEKQQQKMDQLRSQVQSLEQEVAQEEGTSQALREEAQRRDSALQQLRTAVKELSVQNQDLIEKNLTLQEHLRQAQPGSPPSPDTAQLALELHQELASCLQDLQAVCSIVTQRAQGHDPNLSLLLGIHSQHPETQLDLQKPDVIKRKLEEVQQLR</t>
    </r>
    <r>
      <rPr>
        <rFont val="Calibri"/>
        <color rgb="FF32CD32"/>
        <sz val="11.0"/>
      </rPr>
      <t>RDIEDLR</t>
    </r>
    <r>
      <rPr>
        <rFont val="Calibri"/>
        <color rgb="FF000000"/>
        <sz val="11.0"/>
      </rPr>
      <t>TTMSDRYAQDMGENCVTQ</t>
    </r>
  </si>
  <si>
    <t>3141</t>
  </si>
  <si>
    <t>3805</t>
  </si>
  <si>
    <t>A0A1X7SBZ2;A0A5H1ZRQ2;Q92841;Q92841-1;Q92841-2;Q92841-3</t>
  </si>
  <si>
    <t>RNA helicase;RNA helicase;Probable ATP-dependent RNA helicase DDX17;Probable ATP-dependent RNA helicase DDX17, Isoform 2;Probable ATP-dependent RNA helicase DDX17, Isoform 3;Probable ATP-dependent RNA helicase DDX17, Isoform 4</t>
  </si>
  <si>
    <t>DDX17;DDX5</t>
  </si>
  <si>
    <r>
      <rPr>
        <rFont val="Calibri"/>
        <color rgb="FF000000"/>
        <sz val="11.0"/>
      </rPr>
      <t>LPTGFVAPILCVLLPSPTREAATVASATGDSASERESAAPAAAPTAEAPPPSVVTRPEPQALPSPAIRAPLPDLYPFGTMRGGGFGDRDRDRDRGGFGARGGGGLPPKKFGNPGERLRKKKWDLSELPKFEKNFYVEHPEVARLTPYEVDELRRKKEITVRGGDVCPKPVFAFHHANFPQYVMDVLMDQHFTEPTPIQCQGFPLALSGR</t>
    </r>
    <r>
      <rPr>
        <rFont val="Calibri"/>
        <color rgb="FF32CD32"/>
        <sz val="11.0"/>
      </rPr>
      <t>DMVGIAQTGSGK</t>
    </r>
    <r>
      <rPr>
        <rFont val="Calibri"/>
        <color rgb="FF000000"/>
        <sz val="11.0"/>
      </rPr>
      <t>TLAYLLPAIVHINHQPYLERGDGPICLVLAPTR</t>
    </r>
    <r>
      <rPr>
        <rFont val="Calibri"/>
        <color rgb="FF32CD32"/>
        <sz val="11.0"/>
      </rPr>
      <t>ELAQQVQQVADDYGK</t>
    </r>
    <r>
      <rPr>
        <rFont val="Calibri"/>
        <color rgb="FF000000"/>
        <sz val="11.0"/>
      </rPr>
      <t>CSRLKSTCIYGGAPKGPQIRDLERGVEICIATPGR</t>
    </r>
    <r>
      <rPr>
        <rFont val="Calibri"/>
        <color rgb="FF32CD32"/>
        <sz val="11.0"/>
      </rPr>
      <t>LIDFLESGK</t>
    </r>
    <r>
      <rPr>
        <rFont val="Calibri"/>
        <color rgb="FF000000"/>
        <sz val="11.0"/>
      </rPr>
      <t>TNLRRCTYLVLDEADR</t>
    </r>
    <r>
      <rPr>
        <rFont val="Calibri"/>
        <color rgb="FF32CD32"/>
        <sz val="11.0"/>
      </rPr>
      <t>MLDMGFEPQIR</t>
    </r>
    <r>
      <rPr>
        <rFont val="Calibri"/>
        <color rgb="FF000000"/>
        <sz val="11.0"/>
      </rPr>
      <t>KIVDQIRPDR</t>
    </r>
    <r>
      <rPr>
        <rFont val="Calibri"/>
        <color rgb="FF32CD32"/>
        <sz val="11.0"/>
      </rPr>
      <t>QTLMWSATWPK</t>
    </r>
    <r>
      <rPr>
        <rFont val="Calibri"/>
        <color rgb="FF000000"/>
        <sz val="11.0"/>
      </rPr>
      <t>EVR</t>
    </r>
    <r>
      <rPr>
        <rFont val="Calibri"/>
        <color rgb="FF32CD32"/>
        <sz val="11.0"/>
      </rPr>
      <t>QLAEDFLR</t>
    </r>
    <r>
      <rPr>
        <rFont val="Calibri"/>
        <color rgb="FF000000"/>
        <sz val="11.0"/>
      </rPr>
      <t>DYTQINVGNLELSANHNILQIVDVCMESEKDHKLIQLMEEIMAEKENKTIIFVETKRRCDDLTRRMRRDGWPAMCIHGDKSQPERDWVLNEFRSGKAPILIATDVASRGLDVEDVKFVINYDYPNSSEDYVHRIGRTARSTNKGTAYTFFTPGNLKQARELIKVLEEANQAINPKLMQLVDHRGGGGGGGGRSRYRTTSSANNPNLMYQDECDRRLRGVKDGGRRDSASYRDRSETDRAGYANGSGYGSPNSAFGAQAGQYTYGQGTYGAAAYGTSSYTAQEYGAGTYGASSTTSTGRSSQSSSQQFSGIGRSGQQPQPLMSQQFAQPPGATNMIGYMGQTAYQYPPPPPPPPPSRK</t>
    </r>
  </si>
  <si>
    <t>562;834;2265;2629;3058;3108</t>
  </si>
  <si>
    <t>665;983;2719;3153;3705;3765</t>
  </si>
  <si>
    <t>P05187</t>
  </si>
  <si>
    <t>Alkaline phosphatase, placental type</t>
  </si>
  <si>
    <t>ALPG;ALPI;ALPP</t>
  </si>
  <si>
    <r>
      <rPr>
        <rFont val="Calibri"/>
        <color rgb="FF000000"/>
        <sz val="11.0"/>
      </rPr>
      <t>MLGPCMLLLLLLLGLRLQLSLGIIPVEEENPDFWNREAAEALGAAKKLQPAQTAAKNLIIFLGDGMGVSTVTAARILKGQKKDKLGPEIPLAMDRFPYVALSKTYNVDKHVPDSGATATAYLCGVKGNFQTIGLSAAARFNQCNTTRGNEVISVMNRAKKAGK</t>
    </r>
    <r>
      <rPr>
        <rFont val="Calibri"/>
        <color rgb="FF32CD32"/>
        <sz val="11.0"/>
      </rPr>
      <t>SVGVVTTTR</t>
    </r>
    <r>
      <rPr>
        <rFont val="Calibri"/>
        <color rgb="FF000000"/>
        <sz val="11.0"/>
      </rPr>
      <t>VQHASPAGTYAHTVNR</t>
    </r>
    <r>
      <rPr>
        <rFont val="Calibri"/>
        <color rgb="FF32CD32"/>
        <sz val="11.0"/>
      </rPr>
      <t>NWYSDADVPASAR</t>
    </r>
    <r>
      <rPr>
        <rFont val="Calibri"/>
        <color rgb="FF000000"/>
        <sz val="11.0"/>
      </rPr>
      <t>QEGCQDIATQLISNMDIDVILGGGRKYMFR</t>
    </r>
    <r>
      <rPr>
        <rFont val="Calibri"/>
        <color rgb="FF32CD32"/>
        <sz val="11.0"/>
      </rPr>
      <t>MGTPDPEYPDDYSQGGTRLDGKNLVQEWLAK</t>
    </r>
    <r>
      <rPr>
        <rFont val="Calibri"/>
        <color rgb="FF000000"/>
        <sz val="11.0"/>
      </rPr>
      <t>RQGARYVWNRTELMQASLDPSVTHLMGLFEPGDMKYEIHRDSTLDPSLMEMTEAALRLLSRNPRGFFLFVEGGRIDHGHHESRAYR</t>
    </r>
    <r>
      <rPr>
        <rFont val="Calibri"/>
        <color rgb="FF32CD32"/>
        <sz val="11.0"/>
      </rPr>
      <t>ALTETIMFDDAIER</t>
    </r>
    <r>
      <rPr>
        <rFont val="Calibri"/>
        <color rgb="FF000000"/>
        <sz val="11.0"/>
      </rPr>
      <t>AGQLTSEEDTLSLVTADHSHVFSFGGYPLR</t>
    </r>
    <r>
      <rPr>
        <rFont val="Calibri"/>
        <color rgb="FF32CD32"/>
        <sz val="11.0"/>
      </rPr>
      <t>GSSIFGLAPGK</t>
    </r>
    <r>
      <rPr>
        <rFont val="Calibri"/>
        <color rgb="FF000000"/>
        <sz val="11.0"/>
      </rPr>
      <t>ARDRK</t>
    </r>
    <r>
      <rPr>
        <rFont val="Calibri"/>
        <color rgb="FF32CD32"/>
        <sz val="11.0"/>
      </rPr>
      <t>AYTVLLYGNGPGYVLKDGARPDVTESESGSPEYRQQSAVPLDEETHAGEDVAVFAR</t>
    </r>
    <r>
      <rPr>
        <rFont val="Calibri"/>
        <color rgb="FF000000"/>
        <sz val="11.0"/>
      </rPr>
      <t>GPQAHLVHGVQEQTFIAHVMAFAACLEPYTACDLAPPAGTTDAAHPGRSVVPALLPLLAGTLLLLETATAP</t>
    </r>
  </si>
  <si>
    <t>207;354;441;1513;2616;2812;2909;3088;3469</t>
  </si>
  <si>
    <t>223;411;519;1796;3136;3397;3518;3741;4228</t>
  </si>
  <si>
    <t>B9A067;C9J406;Q16891;Q16891-2;Q16891-4</t>
  </si>
  <si>
    <t>MICOS complex subunit MIC60;MICOS complex subunit MIC60;MICOS complex subunit MIC60;MICOS complex subunit MIC60, Isoform 2;MICOS complex subunit MIC60, Isoform 4</t>
  </si>
  <si>
    <t>IMMT</t>
  </si>
  <si>
    <r>
      <rPr>
        <rFont val="Calibri"/>
        <color rgb="FF000000"/>
        <sz val="11.0"/>
      </rPr>
      <t>MLRACQLSGVTAAAQSCLCGKFVLRPLRPCRRYSTSGSSGLTTGKIAGAGLLFVGGGIGGTILYAKWDSHFRESVEKTIPYSDKLFEMVLGPAAYNVPLPKK</t>
    </r>
    <r>
      <rPr>
        <rFont val="Calibri"/>
        <color rgb="FF32CD32"/>
        <sz val="11.0"/>
      </rPr>
      <t>SIQSGPLK</t>
    </r>
    <r>
      <rPr>
        <rFont val="Calibri"/>
        <color rgb="FF000000"/>
        <sz val="11.0"/>
      </rPr>
      <t>ISSVSEVMKESKQPASQLQKQKGDTPASATEASSSSIR</t>
    </r>
    <r>
      <rPr>
        <rFont val="Calibri"/>
        <color rgb="FF32CD32"/>
        <sz val="11.0"/>
      </rPr>
      <t>ERPPEEVAAR</t>
    </r>
    <r>
      <rPr>
        <rFont val="Calibri"/>
        <color rgb="FF000000"/>
        <sz val="11.0"/>
      </rPr>
      <t>LAQQEKQEQVKIESLAKSLEDALRQTASVTLQAIAAQNAAVQAVNAHSNILK</t>
    </r>
    <r>
      <rPr>
        <rFont val="Calibri"/>
        <color rgb="FF32CD32"/>
        <sz val="11.0"/>
      </rPr>
      <t>AAMDNSEIAGEK</t>
    </r>
    <r>
      <rPr>
        <rFont val="Calibri"/>
        <color rgb="FF000000"/>
        <sz val="11.0"/>
      </rPr>
      <t>KSAQWRTVEGALKERRK</t>
    </r>
    <r>
      <rPr>
        <rFont val="Calibri"/>
        <color rgb="FF32CD32"/>
        <sz val="11.0"/>
      </rPr>
      <t>AVDEAADALLK</t>
    </r>
    <r>
      <rPr>
        <rFont val="Calibri"/>
        <color rgb="FF000000"/>
        <sz val="11.0"/>
      </rPr>
      <t>AKEELEKMK</t>
    </r>
    <r>
      <rPr>
        <rFont val="Calibri"/>
        <color rgb="FF32CD32"/>
        <sz val="11.0"/>
      </rPr>
      <t>SVIENAK</t>
    </r>
    <r>
      <rPr>
        <rFont val="Calibri"/>
        <color rgb="FF000000"/>
        <sz val="11.0"/>
      </rPr>
      <t>KKEVAGAKPHITAAEGKLHNMIVDLDNVVKKVQAAQSEAKVVSQYHELVVQARDDFKR</t>
    </r>
    <r>
      <rPr>
        <rFont val="Calibri"/>
        <color rgb="FF32CD32"/>
        <sz val="11.0"/>
      </rPr>
      <t>ELDSITPEVLPGWK</t>
    </r>
    <r>
      <rPr>
        <rFont val="Calibri"/>
        <color rgb="FF000000"/>
        <sz val="11.0"/>
      </rPr>
      <t>GMSVSDLADKLSTDDLNSLIAHAHRRIDQLNRELAEQKATEKQHITLALEKQKLEEKRAFDSAVAKALEHHR</t>
    </r>
    <r>
      <rPr>
        <rFont val="Calibri"/>
        <color rgb="FF32CD32"/>
        <sz val="11.0"/>
      </rPr>
      <t>SEIQAEQDRK</t>
    </r>
    <r>
      <rPr>
        <rFont val="Calibri"/>
        <color rgb="FF000000"/>
        <sz val="11.0"/>
      </rPr>
      <t>IEEVRDAMENEMRTQLRRQAAAHTDHLRDVLRVQEQELK</t>
    </r>
    <r>
      <rPr>
        <rFont val="Calibri"/>
        <color rgb="FF32CD32"/>
        <sz val="11.0"/>
      </rPr>
      <t>SEFEQNLSEK</t>
    </r>
    <r>
      <rPr>
        <rFont val="Calibri"/>
        <color rgb="FF000000"/>
        <sz val="11.0"/>
      </rPr>
      <t>LSEQELQFRRLSQEQVDNFTLDINTAYARLRGIEQAVQSHAVAEEEARKAHQLWLSVEALKYSMKTSSAETPTIPLGSAVEAIKANCSDNEFTQALTAAIPPESLTRGVYSEETLRARFYAVQKLARRVAMIDETRNSLYQYFLSYLQSLLLFPPQQLKPPPELCPEDINTFKLLSYASYCIEHGDLELAAKFVNQLKGESRRVAQDWLKEARMTLETKQIVEILTAYASAVGIGTTQVQPE</t>
    </r>
  </si>
  <si>
    <t>38;307;838;939;3214;3227;3228;3298;3470</t>
  </si>
  <si>
    <t>12;353;989;1106;3898;3914;3915;4003;4229</t>
  </si>
  <si>
    <t>P22102</t>
  </si>
  <si>
    <t>Trifunctional purine biosynthetic protein adenosine-3</t>
  </si>
  <si>
    <t>GART</t>
  </si>
  <si>
    <r>
      <rPr>
        <rFont val="Calibri"/>
        <color rgb="FF000000"/>
        <sz val="11.0"/>
      </rPr>
      <t>MAARVLIIGSGGREHTLAWKLAQSHHVKQVLVAPGNAGTACSEKISNTAISISDHTALAQFCKEKKIEFVVVGPEAPLAAGIVGNLRSAGVQCFGPTAEAAQLESSKRFAKEFMDRHGIPTAQWKAFTKPEEACSFILSADFPALVVKASGLAAGKGVIVAKSKEEACKAVQEIMQEKAFGAAGETIVIEELLDGEEVSCLCFTDGKTVAPMPPAQDHKRLLEGDGGPNTGGMGAYCPAPQVSNDLLLKIKDTVLQRTVDGMQQEGTPYTGILYAGIMLTKNGPKVLEFNCRFGDPECQVILPLLKSDLYEVIQSTLDGLLCTSLPVWLENHTALTVVMASKGYPGDYTKGVEITGFPEAQALGLEVFHAGTALKNGKVVTHGGRVLAVTAIRENLISALEEAKKGLAAIKFEGAIYRKDVGFRAIAFLQQPRSLTYKESGVDIAAGNMLVKKIQPLAKATSRSGCKVDLGGFAGLFDLKAAGFKDPLLASGTDGVGTKLKIAQLCNKHDTIGQDLVAMCVNDILAQGAEPLFFLDYFSCGKLDLSVTEAVVAGIAKACGKAGCALLGGETAEMPDMYPPGEYDLAGFAVGAMERDQKLPHLER</t>
    </r>
    <r>
      <rPr>
        <rFont val="Calibri"/>
        <color rgb="FF32CD32"/>
        <sz val="11.0"/>
      </rPr>
      <t>ITEGDVVVGIASSGLHSNGFSLVR</t>
    </r>
    <r>
      <rPr>
        <rFont val="Calibri"/>
        <color rgb="FF000000"/>
        <sz val="11.0"/>
      </rPr>
      <t>KIVAKSSLQYSSPAPDGCGDQTLGDLLLTPTRIYSHSLLPVLRSGHVK</t>
    </r>
    <r>
      <rPr>
        <rFont val="Calibri"/>
        <color rgb="FF32CD32"/>
        <sz val="11.0"/>
      </rPr>
      <t>AFAHITGGGLLENIPR</t>
    </r>
    <r>
      <rPr>
        <rFont val="Calibri"/>
        <color rgb="FF000000"/>
        <sz val="11.0"/>
      </rPr>
      <t>VLPEK</t>
    </r>
    <r>
      <rPr>
        <rFont val="Calibri"/>
        <color rgb="FF32CD32"/>
        <sz val="11.0"/>
      </rPr>
      <t>LGVDLDAQTWR</t>
    </r>
    <r>
      <rPr>
        <rFont val="Calibri"/>
        <color rgb="FF000000"/>
        <sz val="11.0"/>
      </rPr>
      <t>IPRVFSWLQQEGHLSEEEMARTFNCGVGAVLVVSKEQTEQILRDIQQHKEEAWVIGSVVARAEGSPRVKVKNLIESMQINGSVLKNGSLTNHFSFEKKKARVAVLISGTGSNLQALIDSTREPNSSAQIDIVISNKAAVAGLDKAERAGIPTRVINHKLYKNRVEFDSAIDLVLEEFSIDIVCLAGFMRILSGPFVQKWNGKMLNIHPSLLPSFKGSNAHEQALETGVTVTGCTVHFVAEDVDAGQIILQEAVPVKRGDTVATLSERVKLAEHKIFPAALQLVASGTVQLGENGKICWVKEE</t>
    </r>
  </si>
  <si>
    <t>109;1982;2251</t>
  </si>
  <si>
    <t>99;2384;2703</t>
  </si>
  <si>
    <t>P35555</t>
  </si>
  <si>
    <t>Fibrillin-1</t>
  </si>
  <si>
    <t>FBN1</t>
  </si>
  <si>
    <r>
      <rPr>
        <rFont val="Calibri"/>
        <color rgb="FF000000"/>
        <sz val="11.0"/>
      </rPr>
      <t>MRRGRLLEIALGFTVLLASYTSHGADANLEAGNVKETRASRAKRRGGGGHDALKGPNVCGSRYNAYCCPGWKTLPGGNQCIVPICRHSCGDGFCSRPNMCTCPSGQIAPSCGSRSIQHCNIRCMNGGSCSDDHCLCQKGYIGTHCGQPVCESGCLNGGRCVAPNRCACTYGFTGPQCERDYRTGPCFTVISNQMCQGQLSGIVCTKTLCCATVGRAWGHPCEMCPAQPHPCRRGFIPNIRTGACQDVDECQAIPGLCQGGNCINTVGSFECKCPAGHKLNEVSQKCEDIDECSTIPGICEGGECTNTVSSYFCKCPPGFYTSPDGTRCIDVRPGYCYTALTNGRCSNQLPQSITKMQCCCDAGRCWSPGVTVAPEMCPIR</t>
    </r>
    <r>
      <rPr>
        <rFont val="Calibri"/>
        <color rgb="FF32CD32"/>
        <sz val="11.0"/>
      </rPr>
      <t>ATEDFNK</t>
    </r>
    <r>
      <rPr>
        <rFont val="Calibri"/>
        <color rgb="FF000000"/>
        <sz val="11.0"/>
      </rPr>
      <t>LCSVPMVIPGRPEYPPPPLGPIPPVLPVPPGFPPGPQIPVPRPPVEYLYPSREPPRVLPVNVTDYCQLVRYLCQNGRCIPTPGSYRCECNKGFQLDLRGECIDVDECEKNPCAGGECINNQGSYTCQCRAGYQSTLTRTECRDIDECLQNGRICNNGRCINTDGSFHCVCNAGFHVTRDGKNCEDMDECSIRNMCLNGMCINEDGSFKCICKPGFQLASDGRYCKDINECETPGICMNGRCVNTDGSYRCECFPGLAVGLDGRVCVDTHMRSTCYGGYKRGQCIKPLFGAVTKSECCCASTEYAFGEPCQPCPAQNSAEYQALCSSGPGMTSAGSDINECALDPDICPNGICENLRGTYKCICNSGYEVDSTGKNCVDINECVLNSLLCDNGQCRNTPGSFVCTCPKGFIYKPDLKTCEDIDECESSPCINGVCKNSPGSFICECSSESTLDPTKTICIETIKGTCWQTVIDGRCEININGATLKSQCCSSLGAAWGSPCTLCQVDPICGKGYSRIKGTQCEDIDECEVFPGVCKNGLCVNTRGSFKCQCPSGMTLDATGRICLDIRLETCFLRYEDEECTLPIAGRHRMDACCCSVGAAWGTEECEECPMRNTPEYEELCPRGPGFATKEITNGKPFFKDINECKMIPSLCTHGKCRNTIGSFKCRCDSGFALDSEERNCTDIDECRISPDLCGRGQCVNTPGDFECKCDEGYESGFMMMKNCMDIDECQRDPLLCRGGVCHNTEGSYRCECPPGHQLSPNISACIDINECELSAHLCPNGRCVNLIGKYQCACNPGYHSTPDRLFCVDIDECSIMNGGCETFCTNSEGSYECSCQPGFALMPDQRSCTDIDECEDNPNICDGGQCTNIPGEYRCLCYDGFMASEDMKTCVDVNECDLNPNICLSGTCENTKGSFICHCDMGYSGKKGKTGCTDINECEIGAHNCGKHAVCTNTAGSFKCSCSPGWIGDGIKCTDLDECSNGTHMCSQHADCKNTMGSYRCLCKEGYTGDGFTCTDLDECSENLNLCGNGQCLNAPGGYRCECDMGFVPSADGKACEDIDECSLPNICVFGTCHNLPGLFRCECEIGYELDRSGGNCTDVNECLDPTTCISGNCVNTPGSYICDCPPDFELNPTRVGCVDTRSGNCYLDIRPRGDNGDTACSNEIGVGVSKASCCCSLGKAWGTPCEMCPAVNTSEYKILCPGGEGFRPNPITVILEDIDECQELPGLCQGGKCINTFGSFQCRCPTGYYLNEDTRVCDDVNECETPGICGPGTCYNTVGNYTCICPPDYMQVNGGNNCMDMRRSLCYRNYYADNQTCDGELLFNMTKKMCCCSYNIGRAWNKPCEQCPIPSTDEFATLCGSQRPGFVIDIYTGLPVDIDECREIPGVCENGVCINMVGSFRCECPVGFFYNDKLLVCEDIDECQNGPVCQRNAECINTAGSYRCDCKPGYRFTSTGQCNDRNECQEIPNICSHGQCIDTVGSFYCLCHTGFKTNDDQTMCLDINECERDACGNGTCRNTIGSFNCRCNHGFILSHNNDCIDVDECASGNGNLCRNGQCINTVGSFQCQCNEGYEVAPDGRTCVDINECLLEPRKCAPGTCQNLDGSYRCICPPGYSLQNEKCEDIDECVEEPEICALGTCSNTEGSFKCLCPEGFSLSSSGRRCQDLRMSYCYAKFEGGKCSSPKSRNHSKQECCCALKGEGWGDPCELCPTEPDEAFRQICPYGSGIIVGPDDSAVDMDECKEPDVCKHGQCINTDGSYRCECPFGYILAGNECVDTDECSVGNPCGNGTCKNVIGGFECTCEEGFEPGPMMTCEDINECAQNPLLCAFRCVNTYGSYECKCPVGYVLREDRRMCKDEDECEEGKHDCTEKQMECKNLIGTYMCICGPGYQRRPDGEGCVDENECQTKPGICENGRCLNTRGSYTCECNDGFTASPNQDECLDNREGYCFTEVLQNMCQIGSSNRNPVTKSECCCDGGRGWGPHCEICPFQGTVAFKKLCPHGRGFMTNGADIDECKVIHDVCRNGECVNDRGSYHCICKTGYTPDITGTSCVDLNECNQAPKPCNFICKNTEGSYQCSCPKGYILQEDGRSCKDLDECATKQHNCQFLCVNTIGGFTCKCPPGFTQHHTSCIDNNECTSDINLCGSKGICQNTPGSFTCECQRGFSLDQTGSSCEDVDECEGNHRCQHGCQNIIGGYRCSCPQGYLQHYQWNQCVDENECLSAHICGGASCHNTLGSYKCMCPAGFQYEQFSGGCQDINECGSAQAPCSYGCSNTEGGYLCGCPPGYFRIGQGHCVSGMGMGRGNPEPPVSGEMDDNSLSPEACYECKINGYPKRGRKRRSTNETDASNIEDQSETEANVSLASWDVEKTAIFAFNISHVSNKVRILELLPALTTLTNHNRYLIESGNEDGFFKINQKEGISYLHFTKKKPVAGTYSLQISSTPLYKKKELNQLEDKYDKDYLSGELGDNLKMKIQVLLH</t>
    </r>
  </si>
  <si>
    <t>288</t>
  </si>
  <si>
    <t>324;325</t>
  </si>
  <si>
    <t>G3V281;Q96AC1;Q96AC1-2;Q96AC1-3</t>
  </si>
  <si>
    <t>Fermitin family homolog 2 (Fragment);Fermitin family homolog 2;Fermitin family homolog 2, Isoform 2;Fermitin family homolog 2, Isoform 3</t>
  </si>
  <si>
    <t>FERMT2</t>
  </si>
  <si>
    <r>
      <rPr>
        <rFont val="Calibri"/>
        <color rgb="FF000000"/>
        <sz val="11.0"/>
      </rPr>
      <t>MALDGIRMPDGCYADGTWELSVHVTDLNRDVTLR</t>
    </r>
    <r>
      <rPr>
        <rFont val="Calibri"/>
        <color rgb="FF32CD32"/>
        <sz val="11.0"/>
      </rPr>
      <t>VTGEVHIGGVMLK</t>
    </r>
    <r>
      <rPr>
        <rFont val="Calibri"/>
        <color rgb="FF000000"/>
        <sz val="11.0"/>
      </rPr>
      <t>LVEKLDVKKDWSDHALWWEKKRTWLLKTHWTLDK</t>
    </r>
    <r>
      <rPr>
        <rFont val="Calibri"/>
        <color rgb="FF32CD32"/>
        <sz val="11.0"/>
      </rPr>
      <t>YGIQADAK</t>
    </r>
    <r>
      <rPr>
        <rFont val="Calibri"/>
        <color rgb="FF000000"/>
        <sz val="11.0"/>
      </rPr>
      <t>LQFTPQHKLLRLQLPNMKYVKVKVNFSDRVFKAVSDICKTFNIRHPEELSLLKKPRDPTKKKKK</t>
    </r>
  </si>
  <si>
    <t>4067;4236</t>
  </si>
  <si>
    <t>4970;5176;5177</t>
  </si>
  <si>
    <t>P62258</t>
  </si>
  <si>
    <t>14-3-3 protein epsilon</t>
  </si>
  <si>
    <t>SFN;YWHAB;YWHAE;YWHAH</t>
  </si>
  <si>
    <r>
      <rPr>
        <rFont val="Calibri"/>
        <color rgb="FF32CD32"/>
        <sz val="11.0"/>
      </rPr>
      <t>MDDREDLVYQAK</t>
    </r>
    <r>
      <rPr>
        <rFont val="Calibri"/>
        <color rgb="FF000000"/>
        <sz val="11.0"/>
      </rPr>
      <t>LAEQAERYDEMVESMKK</t>
    </r>
    <r>
      <rPr>
        <rFont val="Calibri"/>
        <color rgb="FF32CD32"/>
        <sz val="11.0"/>
      </rPr>
      <t>VAGMDVELTVEERNLLSVAYK</t>
    </r>
    <r>
      <rPr>
        <rFont val="Calibri"/>
        <color rgb="FF000000"/>
        <sz val="11.0"/>
      </rPr>
      <t>NVIGARRASWRIISSIEQKEENKGGEDKLKMIREYR</t>
    </r>
    <r>
      <rPr>
        <rFont val="Calibri"/>
        <color rgb="FF32CD32"/>
        <sz val="11.0"/>
      </rPr>
      <t>QMVETELK</t>
    </r>
    <r>
      <rPr>
        <rFont val="Calibri"/>
        <color rgb="FF000000"/>
        <sz val="11.0"/>
      </rPr>
      <t>LICCDILDVLDK</t>
    </r>
    <r>
      <rPr>
        <rFont val="Calibri"/>
        <color rgb="FF32CD32"/>
        <sz val="11.0"/>
      </rPr>
      <t>HLIPAANTGESK</t>
    </r>
    <r>
      <rPr>
        <rFont val="Calibri"/>
        <color rgb="FF000000"/>
        <sz val="11.0"/>
      </rPr>
      <t>VFYYKMKGDYHRYLAEFATGNDRK</t>
    </r>
    <r>
      <rPr>
        <rFont val="Calibri"/>
        <color rgb="FF32CD32"/>
        <sz val="11.0"/>
      </rPr>
      <t>EAAENSLVAYKAASDIAMTELPPTHPIR</t>
    </r>
    <r>
      <rPr>
        <rFont val="Calibri"/>
        <color rgb="FF000000"/>
        <sz val="11.0"/>
      </rPr>
      <t>LGLALNFSVFYYEILNSPDRACRLAKAAFDDAIAELDTLSEESYK</t>
    </r>
    <r>
      <rPr>
        <rFont val="Calibri"/>
        <color rgb="FF32CD32"/>
        <sz val="11.0"/>
      </rPr>
      <t>DSTLIMQLLR</t>
    </r>
    <r>
      <rPr>
        <rFont val="Calibri"/>
        <color rgb="FF000000"/>
        <sz val="11.0"/>
      </rPr>
      <t>DNLTLWTSDMQGDGEEQNKEALQDVEDENQ</t>
    </r>
  </si>
  <si>
    <t>13;43;621;675;1620;2802;3076;3753</t>
  </si>
  <si>
    <t>19;738;800;1932;1933;3114;3385;3386;3726;4581</t>
  </si>
  <si>
    <t>O14880;Q5VV89</t>
  </si>
  <si>
    <t>Microsomal glutathione S-transferase 3;Microsomal glutathione S-transferase 3</t>
  </si>
  <si>
    <t>MGST3</t>
  </si>
  <si>
    <r>
      <rPr>
        <rFont val="Calibri"/>
        <color rgb="FF000000"/>
        <sz val="11.0"/>
      </rPr>
      <t>MAVLSKEYGFVLLTGAASFIMVAHLAINVSKARKKYKVEYPIMYSTDPENGHIFNCIQRAHQNTLEVYPPFLFFLAVGGVYHPRIASGLGLAWIVGR</t>
    </r>
    <r>
      <rPr>
        <rFont val="Calibri"/>
        <color rgb="FF32CD32"/>
        <sz val="11.0"/>
      </rPr>
      <t>VLYAYGYYTGEPSK</t>
    </r>
    <r>
      <rPr>
        <rFont val="Calibri"/>
        <color rgb="FF000000"/>
        <sz val="11.0"/>
      </rPr>
      <t>RSRGALGSIALLGLVGTTVCSAFQHLGWVK</t>
    </r>
    <r>
      <rPr>
        <rFont val="Calibri"/>
        <color rgb="FF32CD32"/>
        <sz val="11.0"/>
      </rPr>
      <t>SGLGSGPK</t>
    </r>
    <r>
      <rPr>
        <rFont val="Calibri"/>
        <color rgb="FF000000"/>
        <sz val="11.0"/>
      </rPr>
      <t>CCH</t>
    </r>
  </si>
  <si>
    <t>3265;3965</t>
  </si>
  <si>
    <t>3961;4839</t>
  </si>
  <si>
    <t>P35499</t>
  </si>
  <si>
    <t>Sodium channel protein type 4 subunit alpha</t>
  </si>
  <si>
    <t>SCN4A</t>
  </si>
  <si>
    <r>
      <rPr>
        <rFont val="Calibri"/>
        <color rgb="FF000000"/>
        <sz val="11.0"/>
      </rPr>
      <t>MARPSLCTLVPLGPECLRPFTRESLAAIEQRAVEEEARLQRNKQMEIEEPERKPRSDLEAGKNLPMIYGDPPPEVIGIPLEDLDPYYSNKKTFIVLNKGKAIFRFSATPALYLLSPFSVVRRGAIKVLIHALFSMFIMITILTNCVFMTMSDPPPWSKNVEYTFTGIYTFESLIKILARGFCVDDFTFLRDPWNWLDFSVIMMAYLTEFVDLGNISALRTFRVLRALKTITVIPGLKTIVGALIQSVKKLSDVMILTVFCLSVFALVGLQLFMGNLRQKCVRWPPPFNDTNTTWYSNDTWYGNDTWYGNEMWYGNDSWYANDTWNSHASWATNDTFDWDAYISDEGNFYFLEGSNDALLCGNSSDAGHCPEGYECIKTGRNPNYGYTSYDTFSWAFLALFRLMTQDYWENLFQLTLRAAGKTYMIFFVVIIFLGSFYLINLILAVVAMAYAEQNEATLAEDKEKEEEFQQMLEKFKKHQEELEKAKAAQALEGGEADGDPAHGKDCNGSLDTSQGEKGAPRQSSSGDSGISDAMEELEEAHQKCPPWWYKCAHKVLIWNCCAPWLKFKNIIHLIVMDPFVDLGITICIVLNTLFMAMEHYPMTEHFDNVLTVGNLVFTGIFTAEMVLKLIAMDPYEYFQQGWNIFDSIIVTLSLVELGLANVQGLSVLRSFRLLRVFKLAKSWPTLNMLIKIIGNSVGALGNLTLVLAIIVFIFAVVGMQLFGKSYKECVCKIALDCNLPRWHMHDFFHSFLIVFRILCGEWIETMWDCMEVAGQAMCLTVFLMVMVIGNLVVLNLFLALLLSSFSADSLAASDEDGEMNNLQIAIGRIKLGIGFAKAFLLGLLHGKILSPKDIMLSLGEADGAGEAGEAGETAPEDEKKEPPEEDLKKDNHILNHMGLADGPPSSLELDHLNFINNPYLTIQVPIASEESDLEMPTEEETDTFSEPEDSKKPPQPLYDGNSSVCSTADYKPPEEDPEEQAEENPEGEQPEECFTEACVQRWPCLYVDISQGRGKKWWTLRRACFKIVEHNWFETFIVFMILLSSGALAFEDIYIEQRRVIRTILEYADKVFTYIFIMEMLLKWVAYGFKVYFTNAWCWLDFLIVDVSIISLVANWLGYSELGPIKSLRTLRALRPLRALSRFEGMRVVVNALLGAIPSIMNVLLVCLIFWLIFSIMGVNLFAGKFYYCINTTTSER</t>
    </r>
    <r>
      <rPr>
        <rFont val="Calibri"/>
        <color rgb="FF32CD32"/>
        <sz val="11.0"/>
      </rPr>
      <t>FDISEVNNK</t>
    </r>
    <r>
      <rPr>
        <rFont val="Calibri"/>
        <color rgb="FF000000"/>
        <sz val="11.0"/>
      </rPr>
      <t>SECESLMHTGQVRWLNVKVNYDNVGLGYLSLLQVATFKGWMDIMYAAVDSREKEEQPQYEVNLYMYLYFVIFIIFGSFFTLNLFIGVIIDNFNQQKKKLGGKDIFMTEEQKKYYNAMKKLGSKKPQKPIPRPQNKIQGMVYDLVTKQAFDITIMILICLNMVTMMVETDNQSQLKVDILYNINMIFIIIFTGECVLKMLALRQYYFTVGWNIFDFVVVILSIVGLALSDLIQKYFVSPTLFRVIRLARIGRVLRLIRGAKGIRTLLFALMMSLPALFNIGLLLFLVMFIYSIFGMSNFAYVKKESGIDDMFNFETFGNSIICLFEITTSAGWDGLLNPILNSGPPDCDPNLENPGTSVKGDCGNPSIGICFFCSYIIISFLIVVNMYIAIILENFNVATEESSEPLGEDDFEMFYETWEKFDPDATQFIAYSRLSDFVDTLQEPLRIAKPNKIKLITLDLPMVPGDKIHCLDILFALTKEVLGDSGEMDALKQTMEEKFMAANPSKVSYEPITTTLKRKHEEVCAIKIQRAYRRHLLQRSMKQASYMYRHSHDGSGDDAPEKEGLLANTMSKMYGHENGNSSSPSPEEKGEAGDAGPTMGLMPISPSDTAWPPAPPPGQTVRPGVKESLV</t>
    </r>
  </si>
  <si>
    <t>1063</t>
  </si>
  <si>
    <t>1259</t>
  </si>
  <si>
    <t>Q80HV7</t>
  </si>
  <si>
    <t>25 kDa core protein A12L</t>
  </si>
  <si>
    <t>VACWR131</t>
  </si>
  <si>
    <r>
      <rPr>
        <rFont val="Calibri"/>
        <color rgb="FF000000"/>
        <sz val="11.0"/>
      </rPr>
      <t>MADKKNLAVRSSYDDYIETVNKITPQLK</t>
    </r>
    <r>
      <rPr>
        <rFont val="Calibri"/>
        <color rgb="FF32CD32"/>
        <sz val="11.0"/>
      </rPr>
      <t>NLLAQIGGDAAVK</t>
    </r>
    <r>
      <rPr>
        <rFont val="Calibri"/>
        <color rgb="FF000000"/>
        <sz val="11.0"/>
      </rPr>
      <t>GGNNNLNSQTDVTAGACDTKSKSSKCITCKPKSK</t>
    </r>
    <r>
      <rPr>
        <rFont val="Calibri"/>
        <color rgb="FF32CD32"/>
        <sz val="11.0"/>
      </rPr>
      <t>SSSSSTSASK</t>
    </r>
    <r>
      <rPr>
        <rFont val="Calibri"/>
        <color rgb="FF000000"/>
        <sz val="11.0"/>
      </rPr>
      <t>GSKNTSGAPRRRTTVTTTSYNAMDGQIVQAVTNAGKIVYGTVRDGQLEVRGMVGEINHDLLGIDSVNAGKKKPSKKMPTNKK</t>
    </r>
    <r>
      <rPr>
        <rFont val="Calibri"/>
        <color rgb="FF32CD32"/>
        <sz val="11.0"/>
      </rPr>
      <t>INMSSGMR</t>
    </r>
    <r>
      <rPr>
        <rFont val="Calibri"/>
        <color rgb="FF000000"/>
        <sz val="11.0"/>
      </rPr>
      <t>RQEQINPDDCCLDMGMY</t>
    </r>
  </si>
  <si>
    <t>1890;2799;3434</t>
  </si>
  <si>
    <t>2272;3381;4187</t>
  </si>
  <si>
    <t>B4DP62;P53007</t>
  </si>
  <si>
    <t>Solute carrier family 25 (Mitochondrial carrier citrate transporter), member 1, isoform CRA_b;Tricarboxylate transport protein, mitochondrial</t>
  </si>
  <si>
    <t>SLC25A1</t>
  </si>
  <si>
    <r>
      <rPr>
        <rFont val="Calibri"/>
        <color rgb="FF000000"/>
        <sz val="11.0"/>
      </rPr>
      <t>MFEFLSNHMRDAQGRLDSTRGLLCGLGAGVAEAVVVVCPMETIKVK</t>
    </r>
    <r>
      <rPr>
        <rFont val="Calibri"/>
        <color rgb="FF32CD32"/>
        <sz val="11.0"/>
      </rPr>
      <t>FIHDQTSPNPK</t>
    </r>
    <r>
      <rPr>
        <rFont val="Calibri"/>
        <color rgb="FF000000"/>
        <sz val="11.0"/>
      </rPr>
      <t>YRGFFHGVREIVREQGLKGTYQGLTATVLKQGSNQAIRFFVMTSLRNWYRGDNPNKPMNPLITGVFGAIAGAASVFGNTPLDVIKTRMQGLEAHKYRNTWDCGLQILKKEGLKAFYKGTVPRLGRVCLDVAIVFVIYDEVVKLLNKVWKTD</t>
    </r>
  </si>
  <si>
    <t>1116</t>
  </si>
  <si>
    <t>1321;1322</t>
  </si>
  <si>
    <t>C9IZV9;C9J0A4;C9J5V4;C9J7A9;C9JSA6;C9JTY5;C9JZY3;C9K0A2;E9PFP8;F8VTZ0;F8VZX2;F8W0G4;F8W1G6;F8WC71;H3BRU6;H3BSP4;J3QT27;P57721;P57721-2;P57721-3;P57721-4;P57721-5;P57723;P57723-2;Q15365;Q15366;Q15366-2;Q15366-3;Q15366-4;Q15366-5;Q15366-6;Q15366-7;Q15366-8</t>
  </si>
  <si>
    <t>Poly(rC)-binding protein 4 (Fragment);Poly(rC)-binding protein 4;Poly(rC)-binding protein 4 (Fragment);Poly(rC)-binding protein 4 (Fragment);Poly(rC)-binding protein 4 (Fragment);Poly(rC)-binding protein 4 (Fragment);Poly(rC)-binding protein 4 (Fragment);Poly(rC)-binding protein 4 (Fragment);Poly(rC)-binding protein 3;Poly(rC)-binding protein 2 (Fragment);Poly(rC)-binding protein 2;Poly(rC)-binding protein 2 (Fragment);Poly(rC)-binding protein 2 (Fragment);Poly(rC)-binding protein 4;Poly(rC)-binding protein 2 (Fragment);Poly(rC)-binding protein 2 (Fragment);Poly(rC)-binding protein 3 (Fragment);Poly(rC)-binding protein 3;Poly(rC)-binding protein 3, Isoform 2;Poly(rC)-binding protein 3, Isoform 3;Poly(rC)-binding protein 3, Isoform 4;Poly(rC)-binding protein 3, Isoform 5;Poly(rC)-binding protein 4;Poly(rC)-binding protein 4, Isoform 2;Poly(rC)-binding protein 1;Poly(rC)-binding protein 2;Poly(rC)-binding protein 2, Isoform 2;Poly(rC)-binding protein 2, Isoform 3;Poly(rC)-binding protein 2, Isoform 4;Poly(rC)-binding protein 2, Isoform 5;Poly(rC)-binding protein 2, Isoform 6;Poly(rC)-binding protein 2, Isoform 7;Poly(rC)-binding protein 2, Isoform 8</t>
  </si>
  <si>
    <t>PCBP1;PCBP2;PCBP3;PCBP4</t>
  </si>
  <si>
    <r>
      <rPr>
        <rFont val="Calibri"/>
        <color rgb="FF000000"/>
        <sz val="11.0"/>
      </rPr>
      <t>MSGSDGGLEEEPELSITLTLRMLMHGK</t>
    </r>
    <r>
      <rPr>
        <rFont val="Calibri"/>
        <color rgb="FF32CD32"/>
        <sz val="11.0"/>
      </rPr>
      <t>EVGSIIGK</t>
    </r>
    <r>
      <rPr>
        <rFont val="Calibri"/>
        <color rgb="FF000000"/>
        <sz val="11.0"/>
      </rPr>
      <t>KGETVKRIREQSSARITISEGSCPERITTITGSTAAVFH</t>
    </r>
  </si>
  <si>
    <t>995</t>
  </si>
  <si>
    <t>1170;1171</t>
  </si>
  <si>
    <t>O15075;O15075-2;O15075-3;O15075-4</t>
  </si>
  <si>
    <t>Serine/threonine-protein kinase DCLK1;Serine/threonine-protein kinase DCLK1, Isoform 1;Serine/threonine-protein kinase DCLK1, Isoform 3;Serine/threonine-protein kinase DCLK1, Isoform 4</t>
  </si>
  <si>
    <t>DCLK1</t>
  </si>
  <si>
    <r>
      <rPr>
        <rFont val="Calibri"/>
        <color rgb="FF000000"/>
        <sz val="11.0"/>
      </rPr>
      <t>MSFGRDMELEHFDERDKAQRYSRGSRVNGLPSPTHSAHCSFYRTRTLQTLSSEKKAKKVRFYRNGDRYFKGIVYAISPDRFRSFEALLADLTRTLSDNVNLPQGVRTIYTIDGLKKISSLDQLVEGESYVCGSIEPFKKLEYTKNVNPNWSVNVKTTSASRAVSSLATAKGSPSEVRENKDFIRPKLVTIIRSGVKPRKAVRILLNKKTAHSFEQVLTDITDAIKLDSGVVKRLYTLDGKQVMCLQDFFGDDDIFIACGPEKFRYQDDFLLDESECRVVKSTSYTKIASSSRRSTTKSPGPSRRSKSPASTSSVNGTPGSQLSTPRSGKSPSPSPTSPGSLRKQRSSQHGGSSTSLASTKVCSSMDENDGPGEEVSEEGFQIPATITERYKVGRTIGDGNFAVVKECVER</t>
    </r>
    <r>
      <rPr>
        <rFont val="Calibri"/>
        <color rgb="FF32CD32"/>
        <sz val="11.0"/>
      </rPr>
      <t>STAREYALK</t>
    </r>
    <r>
      <rPr>
        <rFont val="Calibri"/>
        <color rgb="FF000000"/>
        <sz val="11.0"/>
      </rPr>
      <t>IIKKSKCRGKEHMIQNEVSILRRVKHPNIVLLIEEMDVPTELYLVMELVKGGDLFDAITSTNKYTERDASGMLYNLASAIKYLHSLNIVHRDIKPENLLVYEHQDGSKSLKLGDFGLATIVDGPLYTVCGTPTYVAPEIIAETGYGLKVDIWAAGVITYILLCGFPPFRGSGDDQEVLFDQILMGQVDFPSPYWDNVSDSAKELITMMLLVDVDQRFSAVQVLEHPWVNDDGLPENEHQLSVAGKIKKHFNTGPKPNSTAAGVSVIATTALDKERQVFRRRRNQDVRSRYKAQPAPPELNSESEDYSPSSSETVRSPNSPF</t>
    </r>
  </si>
  <si>
    <t>4196</t>
  </si>
  <si>
    <t>Q02878</t>
  </si>
  <si>
    <t>60S ribosomal protein L6</t>
  </si>
  <si>
    <t>RPL6</t>
  </si>
  <si>
    <r>
      <rPr>
        <rFont val="Calibri"/>
        <color rgb="FF000000"/>
        <sz val="11.0"/>
      </rPr>
      <t>MAGEKVEKPDTKEKKPEAKKVDAGGKVKKGNLKAKKPKKGKPHCSRNPVLVRGIGRYSRSAMYSRKAMYKRKYSAAKSKVEKKKKEK</t>
    </r>
    <r>
      <rPr>
        <rFont val="Calibri"/>
        <color rgb="FF32CD32"/>
        <sz val="11.0"/>
      </rPr>
      <t>VLATVTK</t>
    </r>
    <r>
      <rPr>
        <rFont val="Calibri"/>
        <color rgb="FF000000"/>
        <sz val="11.0"/>
      </rPr>
      <t>PVGGDKNGGTRVVKLRKMPR</t>
    </r>
    <r>
      <rPr>
        <rFont val="Calibri"/>
        <color rgb="FF32CD32"/>
        <sz val="11.0"/>
      </rPr>
      <t>YYPTEDVPR</t>
    </r>
    <r>
      <rPr>
        <rFont val="Calibri"/>
        <color rgb="FF000000"/>
        <sz val="11.0"/>
      </rPr>
      <t>KLLSHGKKPFSQHVRKLRASITPGTILIILTGRHRGKRVVFLKQLASGLLLVTGPLVLNRVPLRRTHQKFVIATSTK</t>
    </r>
    <r>
      <rPr>
        <rFont val="Calibri"/>
        <color rgb="FF32CD32"/>
        <sz val="11.0"/>
      </rPr>
      <t>IDISNVK</t>
    </r>
    <r>
      <rPr>
        <rFont val="Calibri"/>
        <color rgb="FF000000"/>
        <sz val="11.0"/>
      </rPr>
      <t>IPKHLTDAYFKKKKLRKPR</t>
    </r>
    <r>
      <rPr>
        <rFont val="Calibri"/>
        <color rgb="FF32CD32"/>
        <sz val="11.0"/>
      </rPr>
      <t>HQEGEIFDTEK</t>
    </r>
    <r>
      <rPr>
        <rFont val="Calibri"/>
        <color rgb="FF000000"/>
        <sz val="11.0"/>
      </rPr>
      <t>EK</t>
    </r>
    <r>
      <rPr>
        <rFont val="Calibri"/>
        <color rgb="FF32CD32"/>
        <sz val="11.0"/>
      </rPr>
      <t>YEITEQR</t>
    </r>
    <r>
      <rPr>
        <rFont val="Calibri"/>
        <color rgb="FF000000"/>
        <sz val="11.0"/>
      </rPr>
      <t>KIDQKAVDSQILPKIKAIPQLQGYLRSVFALTNGIYPHKLVF</t>
    </r>
  </si>
  <si>
    <t>1636;1713;3909;4204;4356</t>
  </si>
  <si>
    <t>1954;1955;2056;4772;5137;5322</t>
  </si>
  <si>
    <t>A0A1W2PP34;A0A1W2PP35;A0A1W2PPH7;A0A1W2PPL4;A0A1W2PPS1;A0A1W2PQ74;A0A1W2PQL0;A0A1W2PRZ7;A0A1X7SBS1;Q00839;Q00839-2;Q5RI18</t>
  </si>
  <si>
    <t>Heterogeneous nuclear ribonucleoprotein U;Heterogeneous nuclear ribonucleoprotein U (Fragment);Heterogeneous nuclear ribonucleoprotein U;Heterogeneous nuclear ribonucleoprotein U;Heterogeneous nuclear ribonucleoprotein U;Heterogeneous nuclear ribonucleoprotein U;Heterogeneous nuclear ribonucleoprotein U (Fragment);Heterogeneous nuclear ribonucleoprotein U (Fragment);Heterogeneous nuclear ribonucleoprotein U;Heterogeneous nuclear ribonucleoprotein U;Heterogeneous nuclear ribonucleoprotein U, Isoform 2;Heterogeneous nuclear ribonucleoprotein U</t>
  </si>
  <si>
    <t>HNRNPU</t>
  </si>
  <si>
    <r>
      <rPr>
        <rFont val="Calibri"/>
        <color rgb="FF000000"/>
        <sz val="11.0"/>
      </rPr>
      <t>MFTLDVKSNTVFDIITDNCDLHFKISRDRLSASSLTMESFAFLWAGGRASYGVSKGKVCFEMKVTEKIPVRHLYTK</t>
    </r>
    <r>
      <rPr>
        <rFont val="Calibri"/>
        <color rgb="FF32CD32"/>
        <sz val="11.0"/>
      </rPr>
      <t>DIDIHEVR</t>
    </r>
    <r>
      <rPr>
        <rFont val="Calibri"/>
        <color rgb="FF000000"/>
        <sz val="11.0"/>
      </rPr>
      <t>IGWSLTTSGMLLGEEEFSYGYSLKGIKTCNCETEDYGEKFDENDVITCFANFESDEVELSYAK</t>
    </r>
    <r>
      <rPr>
        <rFont val="Calibri"/>
        <color rgb="FF32CD32"/>
        <sz val="11.0"/>
      </rPr>
      <t>NGQDLGVAFK</t>
    </r>
    <r>
      <rPr>
        <rFont val="Calibri"/>
        <color rgb="FF000000"/>
        <sz val="11.0"/>
      </rPr>
      <t>ISKEVLAGRPLFPHVLCHNCAVEFNFGQK</t>
    </r>
    <r>
      <rPr>
        <rFont val="Calibri"/>
        <color rgb="FF32CD32"/>
        <sz val="11.0"/>
      </rPr>
      <t>EKPYFPIPEEYTFIQNVPLEDR</t>
    </r>
    <r>
      <rPr>
        <rFont val="Calibri"/>
        <color rgb="FF000000"/>
        <sz val="11.0"/>
      </rPr>
      <t>VRGPKGPEEKKDCEVVMMIGLPGAGKTTWVTKHAAENPGKYNILGTNTIMDKMMVAGFKKQMADTGKLNTLLQRAPQCLGKFIEIAARKKRNFILDQTNVSAAAQRRKMCLFAGFQRKAVVVCPKDEDYKQRTQKKAEVEGK</t>
    </r>
    <r>
      <rPr>
        <rFont val="Calibri"/>
        <color rgb="FF32CD32"/>
        <sz val="11.0"/>
      </rPr>
      <t>DLPEHAVLK</t>
    </r>
    <r>
      <rPr>
        <rFont val="Calibri"/>
        <color rgb="FF000000"/>
        <sz val="11.0"/>
      </rPr>
      <t>MKGNFTLPEVAECFDEITYVELQKEEAQKLLEQYKEESKKALPPEKKQNTGSKKSNKNKSGKNQFNRGGGHRGRGGFNMRGGNFRGGAPGNRGGYNRRGNMPQRGGGGGGSGGIGYPYPRAPVFPGRGSYSNRGNYNRGGMPNRGNYNQNFRGRGNNRGYKNQSQGYNQWQQGVSNFLCALCTLIVF</t>
    </r>
  </si>
  <si>
    <t>471;540;829;2741;2986</t>
  </si>
  <si>
    <t>559;641;978;3301;3614</t>
  </si>
  <si>
    <t>I3L4N8;P60709;P63261</t>
  </si>
  <si>
    <t>Actin, cytoplasmic 2;Actin, cytoplasmic 1;Actin, cytoplasmic 2</t>
  </si>
  <si>
    <t>ACTB;ACTBL2;ACTG1;ACTG2;POTEE;POTEF;POTEI;POTEJ;POTEKP</t>
  </si>
  <si>
    <r>
      <rPr>
        <rFont val="Calibri"/>
        <color rgb="FF000000"/>
        <sz val="11.0"/>
      </rPr>
      <t>MEEEIAALVIDNGSGMCK</t>
    </r>
    <r>
      <rPr>
        <rFont val="Calibri"/>
        <color rgb="FF32CD32"/>
        <sz val="11.0"/>
      </rPr>
      <t>AGFAGDDAPRAVFPSIVGR</t>
    </r>
    <r>
      <rPr>
        <rFont val="Calibri"/>
        <color rgb="FF000000"/>
        <sz val="11.0"/>
      </rPr>
      <t>PR</t>
    </r>
    <r>
      <rPr>
        <rFont val="Calibri"/>
        <color rgb="FF32CD32"/>
        <sz val="11.0"/>
      </rPr>
      <t>HQGVMVGMGQKDSYVGDEAQSKR</t>
    </r>
    <r>
      <rPr>
        <rFont val="Calibri"/>
        <color rgb="FF000000"/>
        <sz val="11.0"/>
      </rPr>
      <t>GILTLKYPIEHGIVTNWDDMEKIWHHTFYNELR</t>
    </r>
    <r>
      <rPr>
        <rFont val="Calibri"/>
        <color rgb="FF32CD32"/>
        <sz val="11.0"/>
      </rPr>
      <t>VAPEEHPVLLTEAPLNPK</t>
    </r>
    <r>
      <rPr>
        <rFont val="Calibri"/>
        <color rgb="FF000000"/>
        <sz val="11.0"/>
      </rPr>
      <t>AVLSLYASGR</t>
    </r>
    <r>
      <rPr>
        <rFont val="Calibri"/>
        <color rgb="FF32CD32"/>
        <sz val="11.0"/>
      </rPr>
      <t>TTGIVMDSGDGVTHTVPIYEGYALPHAILR</t>
    </r>
    <r>
      <rPr>
        <rFont val="Calibri"/>
        <color rgb="FF000000"/>
        <sz val="11.0"/>
      </rPr>
      <t>LDLAGRDLTDYLMKILTER</t>
    </r>
    <r>
      <rPr>
        <rFont val="Calibri"/>
        <color rgb="FF32CD32"/>
        <sz val="11.0"/>
      </rPr>
      <t>GYSFTTTAER</t>
    </r>
    <r>
      <rPr>
        <rFont val="Calibri"/>
        <color rgb="FF000000"/>
        <sz val="11.0"/>
      </rPr>
      <t>EIVRDIKEKLCYVALDFEQEMATAASSSSLEK</t>
    </r>
    <r>
      <rPr>
        <rFont val="Calibri"/>
        <color rgb="FF32CD32"/>
        <sz val="11.0"/>
      </rPr>
      <t>SYELPDGQVITIGNER</t>
    </r>
    <r>
      <rPr>
        <rFont val="Calibri"/>
        <color rgb="FF000000"/>
        <sz val="11.0"/>
      </rPr>
      <t>FRCPEALFQPSFLGMESCGIHETTFNSIMKCDVDIRKDLYANTVLSGGTTMYPGIADRMQK</t>
    </r>
    <r>
      <rPr>
        <rFont val="Calibri"/>
        <color rgb="FF32CD32"/>
        <sz val="11.0"/>
      </rPr>
      <t>EITALAPSTMK</t>
    </r>
    <r>
      <rPr>
        <rFont val="Calibri"/>
        <color rgb="FF000000"/>
        <sz val="11.0"/>
      </rPr>
      <t>IKIIAPPERKYSVWIGGSILASLSTFQQMWISK</t>
    </r>
    <r>
      <rPr>
        <rFont val="Calibri"/>
        <color rgb="FF32CD32"/>
        <sz val="11.0"/>
      </rPr>
      <t>QEYDESGPSIVHR</t>
    </r>
    <r>
      <rPr>
        <rFont val="Calibri"/>
        <color rgb="FF000000"/>
        <sz val="11.0"/>
      </rPr>
      <t>KCF</t>
    </r>
  </si>
  <si>
    <t>126;316;623;624;822;1575;1639;3021;3489;3690;3758</t>
  </si>
  <si>
    <t>121;366;740;741;742;971;1871;1958;1959;3657;4254;4503;4587</t>
  </si>
  <si>
    <t>P49406;S4R3W9</t>
  </si>
  <si>
    <t>39S ribosomal protein L19, mitochondrial;39S ribosomal protein L19, mitochondrial (Fragment)</t>
  </si>
  <si>
    <t>MRPL19</t>
  </si>
  <si>
    <r>
      <rPr>
        <rFont val="Calibri"/>
        <color rgb="FF000000"/>
        <sz val="11.0"/>
      </rPr>
      <t>MAACIAAGHWAAMGLGRSFQAARTLLPPPASIACRVHAGPVRQQSTGPSEPGAFQPPPKPVIVDKHRPVEPERRFLSPEFIPRRGRTDPLKFQIERKDMLERRK</t>
    </r>
    <r>
      <rPr>
        <rFont val="Calibri"/>
        <color rgb="FF32CD32"/>
        <sz val="11.0"/>
      </rPr>
      <t>VLHIPEFYVGSILRVTTADPYASGK</t>
    </r>
    <r>
      <rPr>
        <rFont val="Calibri"/>
        <color rgb="FF000000"/>
        <sz val="11.0"/>
      </rPr>
      <t>ISQFLGICIQRSGRGLGATFILRNVIEGQGVEICFELYNPRVQEIQVVKLEK</t>
    </r>
    <r>
      <rPr>
        <rFont val="Calibri"/>
        <color rgb="FF32CD32"/>
        <sz val="11.0"/>
      </rPr>
      <t>RLDDSLLYLRDALPEYSTFDVNMKPVVQEPNQK</t>
    </r>
    <r>
      <rPr>
        <rFont val="Calibri"/>
        <color rgb="FF000000"/>
        <sz val="11.0"/>
      </rPr>
      <t>VPVNELKVKMKPKPWSKRWERPNFNIKGIRFDLCLTEQQMKEAQKWNQPWLEFDMMREYDTSKIEAAIWKEIEASKRS</t>
    </r>
  </si>
  <si>
    <t>393;2982;3154;3935;4086</t>
  </si>
  <si>
    <t>457;3610;3822;4803;4804;4992</t>
  </si>
  <si>
    <t>P26672</t>
  </si>
  <si>
    <t>Protein A46</t>
  </si>
  <si>
    <t>VACWR172</t>
  </si>
  <si>
    <r>
      <rPr>
        <rFont val="Calibri"/>
        <color rgb="FF000000"/>
        <sz val="11.0"/>
      </rPr>
      <t>M</t>
    </r>
    <r>
      <rPr>
        <rFont val="Calibri"/>
        <color rgb="FF32CD32"/>
        <sz val="11.0"/>
      </rPr>
      <t>AFDISVNASKTINALVYFSTQQNK</t>
    </r>
    <r>
      <rPr>
        <rFont val="Calibri"/>
        <color rgb="FF000000"/>
        <sz val="11.0"/>
      </rPr>
      <t>LVIRNEVNDTHYTVEFDRDK</t>
    </r>
    <r>
      <rPr>
        <rFont val="Calibri"/>
        <color rgb="FF32CD32"/>
        <sz val="11.0"/>
      </rPr>
      <t>VVDTFISYNRHNDTIEIR</t>
    </r>
    <r>
      <rPr>
        <rFont val="Calibri"/>
        <color rgb="FF000000"/>
        <sz val="11.0"/>
      </rPr>
      <t>GVLPEETNIGCAVNTPVSMTYLYNKYSFKLILAEYIRHRNTISGNIYSALMTLDDLAIKQYGDIDLLFNEKLKVDSDSGLFDFVNFVKDMICCDSRIVVALSSLVSKHWELTNKKYRCMALAEHISDSIPISELSRLRYNLCKYLRGHTESIEDKFDYFEDDDSSTCSAVTDRETDV</t>
    </r>
  </si>
  <si>
    <t>7;1631;3593;4100</t>
  </si>
  <si>
    <t>101;1947;4385;5009</t>
  </si>
  <si>
    <t>Q9NVX2</t>
  </si>
  <si>
    <t>Notchless protein homolog 1</t>
  </si>
  <si>
    <t>NLE1</t>
  </si>
  <si>
    <r>
      <rPr>
        <rFont val="Calibri"/>
        <color rgb="FF000000"/>
        <sz val="11.0"/>
      </rPr>
      <t>MAAAVPDEAVARDVQRLLVQFQDEGGQLLGSPFDVPVDITPDRLQLVCNALLAQEDPLPLAFFVHDAEIVSSLGKTLESQAVETEKVLDIIYQPQAIFRVRAVTRCTSSLEGHSEAVISVAFSPTGKYLASGSGDTTVRFWDLSTETPHFTCKGHRHWVLSISWSPDGRKLASGCK</t>
    </r>
    <r>
      <rPr>
        <rFont val="Calibri"/>
        <color rgb="FF32CD32"/>
        <sz val="11.0"/>
      </rPr>
      <t>NGQILLWDPSTGK</t>
    </r>
    <r>
      <rPr>
        <rFont val="Calibri"/>
        <color rgb="FF000000"/>
        <sz val="11.0"/>
      </rPr>
      <t>QVGRTLAGHSKWITGLSWEPLHANPECRYVASSSKDGSVRIWDTTAGRCERILTGHTQSVTCLR</t>
    </r>
    <r>
      <rPr>
        <rFont val="Calibri"/>
        <color rgb="FF32CD32"/>
        <sz val="11.0"/>
      </rPr>
      <t>WGGDGLLYSASQDR</t>
    </r>
    <r>
      <rPr>
        <rFont val="Calibri"/>
        <color rgb="FF000000"/>
        <sz val="11.0"/>
      </rPr>
      <t>TIKVWRAHDGVLCRTLQGHGHWVNTMALSTDYALRTGAFEPAEASVNPQDLQGSLQELKERALSRYNLVRGQGPERLVSGSDDFTLFLWSPAEDKKPLTR</t>
    </r>
    <r>
      <rPr>
        <rFont val="Calibri"/>
        <color rgb="FF32CD32"/>
        <sz val="11.0"/>
      </rPr>
      <t>MTGHQALINQVLFSPDSRIVASASFDK</t>
    </r>
    <r>
      <rPr>
        <rFont val="Calibri"/>
        <color rgb="FF000000"/>
        <sz val="11.0"/>
      </rPr>
      <t>SIKLWDGRTGKYLASLRGHVAAVYQIAWSADSR</t>
    </r>
    <r>
      <rPr>
        <rFont val="Calibri"/>
        <color rgb="FF32CD32"/>
        <sz val="11.0"/>
      </rPr>
      <t>LLVSGSSDSTLK</t>
    </r>
    <r>
      <rPr>
        <rFont val="Calibri"/>
        <color rgb="FF000000"/>
        <sz val="11.0"/>
      </rPr>
      <t>VWDVKAQKLAMDLPGHADEVYAVDWSPDGQRVASGGKDKCLRIWRR</t>
    </r>
  </si>
  <si>
    <t>2009;2356;2660;2743;4157</t>
  </si>
  <si>
    <t>2416;2417;2833;3200;3303;5078</t>
  </si>
  <si>
    <t>P21796</t>
  </si>
  <si>
    <t>Voltage-dependent anion-selective channel protein 1</t>
  </si>
  <si>
    <t>VDAC1</t>
  </si>
  <si>
    <r>
      <rPr>
        <rFont val="Calibri"/>
        <color rgb="FF000000"/>
        <sz val="11.0"/>
      </rPr>
      <t>MAVPPTYADLGKSARDVFTK</t>
    </r>
    <r>
      <rPr>
        <rFont val="Calibri"/>
        <color rgb="FF32CD32"/>
        <sz val="11.0"/>
      </rPr>
      <t>GYGFGLIK</t>
    </r>
    <r>
      <rPr>
        <rFont val="Calibri"/>
        <color rgb="FF000000"/>
        <sz val="11.0"/>
      </rPr>
      <t>LDLKTK</t>
    </r>
    <r>
      <rPr>
        <rFont val="Calibri"/>
        <color rgb="FF32CD32"/>
        <sz val="11.0"/>
      </rPr>
      <t>SENGLEFTSSGSANTETTKVTGSLETK</t>
    </r>
    <r>
      <rPr>
        <rFont val="Calibri"/>
        <color rgb="FF000000"/>
        <sz val="11.0"/>
      </rPr>
      <t>YRWTEYGLTFTEKWNTDNTLGTEITVEDQLARGLK</t>
    </r>
    <r>
      <rPr>
        <rFont val="Calibri"/>
        <color rgb="FF32CD32"/>
        <sz val="11.0"/>
      </rPr>
      <t>LTFDSSFSPNTGK</t>
    </r>
    <r>
      <rPr>
        <rFont val="Calibri"/>
        <color rgb="FF000000"/>
        <sz val="11.0"/>
      </rPr>
      <t>KNAKIKTGYKREHINLGCDMDFDIAGPSIRGALVLGYEGWLAGYQMNFETAKSR</t>
    </r>
    <r>
      <rPr>
        <rFont val="Calibri"/>
        <color rgb="FF32CD32"/>
        <sz val="11.0"/>
      </rPr>
      <t>VTQSNFAVGYKTDEFQLHTNVNDGTEFGGSIYQK</t>
    </r>
    <r>
      <rPr>
        <rFont val="Calibri"/>
        <color rgb="FF000000"/>
        <sz val="11.0"/>
      </rPr>
      <t>VNKKLETAVNLAWTAGNSNTRFGIAAKYQIDPDACFSAK</t>
    </r>
    <r>
      <rPr>
        <rFont val="Calibri"/>
        <color rgb="FF32CD32"/>
        <sz val="11.0"/>
      </rPr>
      <t>VNNSSLIGLGYTQTLK</t>
    </r>
    <r>
      <rPr>
        <rFont val="Calibri"/>
        <color rgb="FF000000"/>
        <sz val="11.0"/>
      </rPr>
      <t>PGIKLTLSALLDGKNVNAGGHKLGLGLEFQA</t>
    </r>
  </si>
  <si>
    <t>1569;2499;3233;3520;3982;4069;4083</t>
  </si>
  <si>
    <t>1863;1864;2998;3922;4292;4863;4972;4989</t>
  </si>
  <si>
    <t>B5MC59;P35244</t>
  </si>
  <si>
    <t>Replication protein A 14 kDa subunit;Replication protein A 14 kDa subunit</t>
  </si>
  <si>
    <t>RPA3</t>
  </si>
  <si>
    <r>
      <rPr>
        <rFont val="Calibri"/>
        <color rgb="FF000000"/>
        <sz val="11.0"/>
      </rPr>
      <t>MFILSDGEGK</t>
    </r>
    <r>
      <rPr>
        <rFont val="Calibri"/>
        <color rgb="FF32CD32"/>
        <sz val="11.0"/>
      </rPr>
      <t>NGTIELMEPLDEEISGIVEVVGR</t>
    </r>
    <r>
      <rPr>
        <rFont val="Calibri"/>
        <color rgb="FF000000"/>
        <sz val="11.0"/>
      </rPr>
      <t>VTAKATILCTSYVQFK</t>
    </r>
    <r>
      <rPr>
        <rFont val="Calibri"/>
        <color rgb="FF32CD32"/>
        <sz val="11.0"/>
      </rPr>
      <t>EDSHPFDLGLYNEAVKIIHDFPQFYPLGIVQHD</t>
    </r>
  </si>
  <si>
    <t>717;1811;2745</t>
  </si>
  <si>
    <t>847;2170;3305</t>
  </si>
  <si>
    <t>P07900;P07900-2</t>
  </si>
  <si>
    <t>Heat shock protein HSP 90-alpha;Heat shock protein HSP 90-alpha, Isoform 2</t>
  </si>
  <si>
    <t>HSP90AA1;HSP90AA2P;HSP90AA5P;HSP90AB4P</t>
  </si>
  <si>
    <r>
      <rPr>
        <rFont val="Calibri"/>
        <color rgb="FF000000"/>
        <sz val="11.0"/>
      </rPr>
      <t>MPEETQTQDQPMEEEEVETFAFQAEIAQLMSLIINTFYSNKEIFLR</t>
    </r>
    <r>
      <rPr>
        <rFont val="Calibri"/>
        <color rgb="FF32CD32"/>
        <sz val="11.0"/>
      </rPr>
      <t>ELISNSSDALDK</t>
    </r>
    <r>
      <rPr>
        <rFont val="Calibri"/>
        <color rgb="FF000000"/>
        <sz val="11.0"/>
      </rPr>
      <t>IRYESLTDPSKLDSGK</t>
    </r>
    <r>
      <rPr>
        <rFont val="Calibri"/>
        <color rgb="FF32CD32"/>
        <sz val="11.0"/>
      </rPr>
      <t>ELHINLIPNK</t>
    </r>
    <r>
      <rPr>
        <rFont val="Calibri"/>
        <color rgb="FF000000"/>
        <sz val="11.0"/>
      </rPr>
      <t>QDRTLTIVDTGIGMTK</t>
    </r>
    <r>
      <rPr>
        <rFont val="Calibri"/>
        <color rgb="FF32CD32"/>
        <sz val="11.0"/>
      </rPr>
      <t>ADLINNLGTIAK</t>
    </r>
    <r>
      <rPr>
        <rFont val="Calibri"/>
        <color rgb="FF000000"/>
        <sz val="11.0"/>
      </rPr>
      <t>SGTKAFMEALQAGADISMIGQFGVGFYSAYLVAEKVTVITK</t>
    </r>
    <r>
      <rPr>
        <rFont val="Calibri"/>
        <color rgb="FF32CD32"/>
        <sz val="11.0"/>
      </rPr>
      <t>HNDDEQYAWESSAGGSFTVR</t>
    </r>
    <r>
      <rPr>
        <rFont val="Calibri"/>
        <color rgb="FF000000"/>
        <sz val="11.0"/>
      </rPr>
      <t>TDTGEPMGRGTKVILHLKEDQTEYLEERRIKEIVKKHSQFIGYPITLFVEKER</t>
    </r>
    <r>
      <rPr>
        <rFont val="Calibri"/>
        <color rgb="FF32CD32"/>
        <sz val="11.0"/>
      </rPr>
      <t>DKEVSDDEAEEK</t>
    </r>
    <r>
      <rPr>
        <rFont val="Calibri"/>
        <color rgb="FF000000"/>
        <sz val="11.0"/>
      </rPr>
      <t>EDKEEEKEKEEK</t>
    </r>
    <r>
      <rPr>
        <rFont val="Calibri"/>
        <color rgb="FF32CD32"/>
        <sz val="11.0"/>
      </rPr>
      <t>ESEDKPEIEDVGSDEEEEK</t>
    </r>
    <r>
      <rPr>
        <rFont val="Calibri"/>
        <color rgb="FF000000"/>
        <sz val="11.0"/>
      </rPr>
      <t>KDGDKKKKKKIKEK</t>
    </r>
    <r>
      <rPr>
        <rFont val="Calibri"/>
        <color rgb="FF32CD32"/>
        <sz val="11.0"/>
      </rPr>
      <t>YIDQEELNK</t>
    </r>
    <r>
      <rPr>
        <rFont val="Calibri"/>
        <color rgb="FF000000"/>
        <sz val="11.0"/>
      </rPr>
      <t>TKPIWTRNPDDITNEEYGEFYK</t>
    </r>
    <r>
      <rPr>
        <rFont val="Calibri"/>
        <color rgb="FF32CD32"/>
        <sz val="11.0"/>
      </rPr>
      <t>SLTNDWEDHLAVK</t>
    </r>
    <r>
      <rPr>
        <rFont val="Calibri"/>
        <color rgb="FF000000"/>
        <sz val="11.0"/>
      </rPr>
      <t>HFSVEGQLEFRALLFVPRRAPFDLFENRKKKNNIKLYVRRVFIMDNCEELIPEYLNFIRGVVDSEDLPLNISREMLQQSKILKVIRKNLVKKCLELFTELAEDKENYKK</t>
    </r>
    <r>
      <rPr>
        <rFont val="Calibri"/>
        <color rgb="FF32CD32"/>
        <sz val="11.0"/>
      </rPr>
      <t>FYEQFSK</t>
    </r>
    <r>
      <rPr>
        <rFont val="Calibri"/>
        <color rgb="FF000000"/>
        <sz val="11.0"/>
      </rPr>
      <t>NIK</t>
    </r>
    <r>
      <rPr>
        <rFont val="Calibri"/>
        <color rgb="FF32CD32"/>
        <sz val="11.0"/>
      </rPr>
      <t>LGIHEDSQNR</t>
    </r>
    <r>
      <rPr>
        <rFont val="Calibri"/>
        <color rgb="FF000000"/>
        <sz val="11.0"/>
      </rPr>
      <t>KKLSELLRYYTSASGDEMVSLKDYCTRMKENQK</t>
    </r>
    <r>
      <rPr>
        <rFont val="Calibri"/>
        <color rgb="FF32CD32"/>
        <sz val="11.0"/>
      </rPr>
      <t>HIYYITGETKDQVANSAFVER</t>
    </r>
    <r>
      <rPr>
        <rFont val="Calibri"/>
        <color rgb="FF000000"/>
        <sz val="11.0"/>
      </rPr>
      <t>LRKHGLEVIYMIEPIDEYCVQQLKEFEGKTLVSVTK</t>
    </r>
    <r>
      <rPr>
        <rFont val="Calibri"/>
        <color rgb="FF32CD32"/>
        <sz val="11.0"/>
      </rPr>
      <t>EGLELPEDEEEK</t>
    </r>
    <r>
      <rPr>
        <rFont val="Calibri"/>
        <color rgb="FF000000"/>
        <sz val="11.0"/>
      </rPr>
      <t>KKQEEKKTKFENLCKIMKDILEKKVEKVVVSNRLVTSPCCIVTSTYGWTANMERIMKAQALRDNSTMGYMAAKK</t>
    </r>
    <r>
      <rPr>
        <rFont val="Calibri"/>
        <color rgb="FF32CD32"/>
        <sz val="11.0"/>
      </rPr>
      <t>HLEINPDHSIIETLR</t>
    </r>
    <r>
      <rPr>
        <rFont val="Calibri"/>
        <color rgb="FF000000"/>
        <sz val="11.0"/>
      </rPr>
      <t>QKAEADKNDKSVKDLVILLYETALLSSGFSLEDPQTHANRIYRMIKLGLGIDEDDPTADDTSAAVTEEMPPLEGDDDTSRMEEVD</t>
    </r>
  </si>
  <si>
    <t>67;502;603;770;849;857;942;1007;1240;1613;1617;1630;2230;3348;4251</t>
  </si>
  <si>
    <t>48;596;716;911;1002;1010;1109;1186;1471;1472;1924;1929;1946;2681;4067;4068;5195</t>
  </si>
  <si>
    <t>A0A7I2V2Y2;A0A7I2V5G8;A0A7P0T8A3;A0A7P0T8Q5;A0A7P0TAQ1;A0A7P0TAW3;A0A7P0Z4C6;C9JUP7;P55072</t>
  </si>
  <si>
    <t>vesicle-fusing ATPase;vesicle-fusing ATPase;Transitional endoplasmic reticulum ATPase;Transitional endoplasmic reticulum ATPase;Transitional endoplasmic reticulum ATPase;Transitional endoplasmic reticulum ATPase;Transitional endoplasmic reticulum ATPase;Transitional endoplasmic reticulum ATPase;Transitional endoplasmic reticulum ATPase</t>
  </si>
  <si>
    <t>VCP</t>
  </si>
  <si>
    <r>
      <rPr>
        <rFont val="Calibri"/>
        <color rgb="FF000000"/>
        <sz val="11.0"/>
      </rPr>
      <t>MASGADSKGDDLSTAILKQKNRPNRLIVDEAINEDNSVVSLSQPK</t>
    </r>
    <r>
      <rPr>
        <rFont val="Calibri"/>
        <color rgb="FF32CD32"/>
        <sz val="11.0"/>
      </rPr>
      <t>MDELQLFRGDTVLLK</t>
    </r>
    <r>
      <rPr>
        <rFont val="Calibri"/>
        <color rgb="FF000000"/>
        <sz val="11.0"/>
      </rPr>
      <t>GKKRREAVCIVLSDDTCSDEKIRMNRVVRNNLRVRLGDVISIQPCPDVKYGKR</t>
    </r>
    <r>
      <rPr>
        <rFont val="Calibri"/>
        <color rgb="FF32CD32"/>
        <sz val="11.0"/>
      </rPr>
      <t>IHVLPIDDTVEGITGNLFEVYLK</t>
    </r>
    <r>
      <rPr>
        <rFont val="Calibri"/>
        <color rgb="FF000000"/>
        <sz val="11.0"/>
      </rPr>
      <t>PYFLEAYRPIRK</t>
    </r>
    <r>
      <rPr>
        <rFont val="Calibri"/>
        <color rgb="FF32CD32"/>
        <sz val="11.0"/>
      </rPr>
      <t>GDIFLVR</t>
    </r>
    <r>
      <rPr>
        <rFont val="Calibri"/>
        <color rgb="FF000000"/>
        <sz val="11.0"/>
      </rPr>
      <t>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FSLLF</t>
    </r>
  </si>
  <si>
    <t>1293;1304;1797;2602</t>
  </si>
  <si>
    <t>1532;1545;2150;3115</t>
  </si>
  <si>
    <t>P07608</t>
  </si>
  <si>
    <t>Protein A2.5</t>
  </si>
  <si>
    <t>VACWR121</t>
  </si>
  <si>
    <r>
      <rPr>
        <rFont val="Calibri"/>
        <color rgb="FF000000"/>
        <sz val="11.0"/>
      </rPr>
      <t>MSWYEKYNIVLNPPKRCSFACADNLTTILAEDGNNIRAILYSQPKKLKILQDFLATSRNKMFLYK</t>
    </r>
    <r>
      <rPr>
        <rFont val="Calibri"/>
        <color rgb="FF32CD32"/>
        <sz val="11.0"/>
      </rPr>
      <t>ILDDEIRR</t>
    </r>
    <r>
      <rPr>
        <rFont val="Calibri"/>
        <color rgb="FF000000"/>
        <sz val="11.0"/>
      </rPr>
      <t>VLT</t>
    </r>
  </si>
  <si>
    <t>1840;1841</t>
  </si>
  <si>
    <t>2210;2211</t>
  </si>
  <si>
    <t>P62942</t>
  </si>
  <si>
    <t>Peptidyl-prolyl cis-trans isomerase FKBP1A</t>
  </si>
  <si>
    <t>FKBP1A</t>
  </si>
  <si>
    <r>
      <rPr>
        <rFont val="Calibri"/>
        <color rgb="FF000000"/>
        <sz val="11.0"/>
      </rPr>
      <t>M</t>
    </r>
    <r>
      <rPr>
        <rFont val="Calibri"/>
        <color rgb="FF32CD32"/>
        <sz val="11.0"/>
      </rPr>
      <t>GVQVETISPGDGR</t>
    </r>
    <r>
      <rPr>
        <rFont val="Calibri"/>
        <color rgb="FF000000"/>
        <sz val="11.0"/>
      </rPr>
      <t>TFPKRGQTCVVHYTGMLEDGKKFDSSRDRNKPFKFMLGKQEVIR</t>
    </r>
    <r>
      <rPr>
        <rFont val="Calibri"/>
        <color rgb="FF32CD32"/>
        <sz val="11.0"/>
      </rPr>
      <t>GWEEGVAQMSVGQR</t>
    </r>
    <r>
      <rPr>
        <rFont val="Calibri"/>
        <color rgb="FF000000"/>
        <sz val="11.0"/>
      </rPr>
      <t>AKLTISPDYAYGATGHPGIIPPHATLVFDVELLKLE</t>
    </r>
  </si>
  <si>
    <t>1553;1559</t>
  </si>
  <si>
    <t>1844;1851</t>
  </si>
  <si>
    <t>P06576</t>
  </si>
  <si>
    <t>ATP synthase subunit beta, mitochondrial</t>
  </si>
  <si>
    <t>ATP5F1B</t>
  </si>
  <si>
    <r>
      <rPr>
        <rFont val="Calibri"/>
        <color rgb="FF000000"/>
        <sz val="11.0"/>
      </rPr>
      <t>MLGFVGRVAAAPASGALRRLTPSASLPPAQLLLRAAPTAVHPVRDYAAQTSPSPKAGAATGRIVAVIGAVVDVQFDEGLPPILNALEVQGRETR</t>
    </r>
    <r>
      <rPr>
        <rFont val="Calibri"/>
        <color rgb="FF32CD32"/>
        <sz val="11.0"/>
      </rPr>
      <t>LVLEVAQHLGESTVR</t>
    </r>
    <r>
      <rPr>
        <rFont val="Calibri"/>
        <color rgb="FF000000"/>
        <sz val="11.0"/>
      </rPr>
      <t>TIAMDGTEGLVRGQKVLDSGAPIK</t>
    </r>
    <r>
      <rPr>
        <rFont val="Calibri"/>
        <color rgb="FF32CD32"/>
        <sz val="11.0"/>
      </rPr>
      <t>IPVGPETLGR</t>
    </r>
    <r>
      <rPr>
        <rFont val="Calibri"/>
        <color rgb="FF000000"/>
        <sz val="11.0"/>
      </rPr>
      <t>IMNVIGEPIDERGPIKTKQFAPIHAEAPEFMEMSVEQEILVTGIK</t>
    </r>
    <r>
      <rPr>
        <rFont val="Calibri"/>
        <color rgb="FF32CD32"/>
        <sz val="11.0"/>
      </rPr>
      <t>VVDLLAPYAK</t>
    </r>
    <r>
      <rPr>
        <rFont val="Calibri"/>
        <color rgb="FF000000"/>
        <sz val="11.0"/>
      </rPr>
      <t>GGK</t>
    </r>
    <r>
      <rPr>
        <rFont val="Calibri"/>
        <color rgb="FF32CD32"/>
        <sz val="11.0"/>
      </rPr>
      <t>IGLFGGAGVGK</t>
    </r>
    <r>
      <rPr>
        <rFont val="Calibri"/>
        <color rgb="FF000000"/>
        <sz val="11.0"/>
      </rPr>
      <t>TVLIMELINNVAKAHGGYSVFAGVGERTREGNDLYHEMIESGVINLKDATSKVALVYGQMNEPPGARARVALTGLTVAEYFRDQEGQDVLLFIDNIFR</t>
    </r>
    <r>
      <rPr>
        <rFont val="Calibri"/>
        <color rgb="FF32CD32"/>
        <sz val="11.0"/>
      </rPr>
      <t>FTQAGSEVSALLGR</t>
    </r>
    <r>
      <rPr>
        <rFont val="Calibri"/>
        <color rgb="FF000000"/>
        <sz val="11.0"/>
      </rPr>
      <t>IPSAVGYQPTLATDMGTMQERITTTKKGSITSVQAIYVPADDLTDPAPATTFAHLDATTVLSRAIAELGIYPAVDPLDSTSRIMDPNIVGSEHYDVARGVQKILQDYKSLQDIIAILGMDELSEEDKLTVSRARKIQRFLSQPFQVAEVFTGHMGKLVPLKETIKGFQQILAGEYDHLPEQAFYMVGPIEEAVAKADKLAEEHSS</t>
    </r>
  </si>
  <si>
    <t>1220;1780;1920;2530;4098</t>
  </si>
  <si>
    <t>1445;2133;2310;3031;5007</t>
  </si>
  <si>
    <t>H0Y659;Q7Z6Z7;Q7Z6Z7-2;Q7Z6Z7-3</t>
  </si>
  <si>
    <t>E3 ubiquitin-protein ligase HUWE1 (Fragment);E3 ubiquitin-protein ligase HUWE1;E3 ubiquitin-protein ligase HUWE1, Isoform 2;E3 ubiquitin-protein ligase HUWE1, Isoform 3</t>
  </si>
  <si>
    <t>HUWE1</t>
  </si>
  <si>
    <r>
      <rPr>
        <rFont val="Calibri"/>
        <color rgb="FF000000"/>
        <sz val="11.0"/>
      </rPr>
      <t>XPSGSNVDTLLRLRGRLLLDHEALSCLLVLLFVDEPKLNTSRLHRVLRNLCYHAQTRHWVIRSLLSILQRSSESELCIETPKLTTSEEKGKKSSKSCGSSSHENRPLDLLHKMESKSSNQLSWLSVSMDAALGCRTNIFQIQRSGGRKHTEKHASGGSTVHIHPQAAPVVCRHVLDTLIQLAKVFPSHFTQQRTKETNCESDRERGNKACSPCSSQSSSSGICTDFWDLLVKLDNMNVSRKGKNSVKSVPVSAGGEGETSPYSLEASPLGQLMNMLSHPVIRRSSLLTEKLLRLLSLISIALPENKVSEAQANSGSGASSTTTATSTTSTTTTTAASTTPTPPTAPTPVTSAPALVAATAISTIVVAASTTVTTPTTATTTVSISPTTKGSKSPAKVSDGGSSSTDFKMVSSGLTENQLQLSVEVLTSHSCSEEGLEDAANVLLQLSRGDSGTRDTVLKLLLNGARHLGYTLCKQIGTLLAELREYNLEQQRRAQCETLSPDGLPEEQPQTTKLKGKMQSRFDMAENVVIVASQKRPLGGRELQLPSMSMLTSKTSTQKFFLRVLQVIIQLRDDTRRANKKAKQTGRLGSSGLGSASSIQAAVRQLEAEADAIIQMSESSQSEASVRREESPMDVDQPSPSAQDTQSIASDGTPQGEKEKEERPPELPLLSEQLSLDELWDMLGECLKELEESHDQHAVLVLQPAVEAFFLVHATERESKPPVRDTRESQLAHIKDEPPPLSPAPLTPATPSSLDPFFSREPSSMHISSSLPPDTQKFLRFAETHRTVLNQILRQSTTHLADGPFAVLVDYIR</t>
    </r>
    <r>
      <rPr>
        <rFont val="Calibri"/>
        <color rgb="FF32CD32"/>
        <sz val="11.0"/>
      </rPr>
      <t>VLDFDVK</t>
    </r>
    <r>
      <rPr>
        <rFont val="Calibri"/>
        <color rgb="FF000000"/>
        <sz val="11.0"/>
      </rPr>
      <t>RKYFRQELER</t>
    </r>
    <r>
      <rPr>
        <rFont val="Calibri"/>
        <color rgb="FF32CD32"/>
        <sz val="11.0"/>
      </rPr>
      <t>LDEGLRKEDMAVHVR</t>
    </r>
    <r>
      <rPr>
        <rFont val="Calibri"/>
        <color rgb="FF000000"/>
        <sz val="11.0"/>
      </rPr>
      <t>R</t>
    </r>
    <r>
      <rPr>
        <rFont val="Calibri"/>
        <color rgb="FF32CD32"/>
        <sz val="11.0"/>
      </rPr>
      <t>DHVFEDSYR</t>
    </r>
    <r>
      <rPr>
        <rFont val="Calibri"/>
        <color rgb="FF000000"/>
        <sz val="11.0"/>
      </rPr>
      <t>ELHRKSPEEMKNR</t>
    </r>
    <r>
      <rPr>
        <rFont val="Calibri"/>
        <color rgb="FF32CD32"/>
        <sz val="11.0"/>
      </rPr>
      <t>LYIVFEGEEGQDAGGLLR</t>
    </r>
    <r>
      <rPr>
        <rFont val="Calibri"/>
        <color rgb="FF000000"/>
        <sz val="11.0"/>
      </rPr>
      <t>EWYMIISR</t>
    </r>
    <r>
      <rPr>
        <rFont val="Calibri"/>
        <color rgb="FF32CD32"/>
        <sz val="11.0"/>
      </rPr>
      <t>EMFNPMYALFR</t>
    </r>
    <r>
      <rPr>
        <rFont val="Calibri"/>
        <color rgb="FF000000"/>
        <sz val="11.0"/>
      </rPr>
      <t>TSPGDRVTYTINPSSHCNPNHLSYFKFVGRIVAKAVYDNRLLECYFTRSFYKHILGKSVRYTDMESEDYHFYQGLVYLLENDVSTLGYDLTFSTEVQEFGVCEVRDLKPNGANILVTEENKKEYVHLVCQMRMTGAIRK</t>
    </r>
    <r>
      <rPr>
        <rFont val="Calibri"/>
        <color rgb="FF32CD32"/>
        <sz val="11.0"/>
      </rPr>
      <t>QLAAFLEGFYEIIPK</t>
    </r>
    <r>
      <rPr>
        <rFont val="Calibri"/>
        <color rgb="FF000000"/>
        <sz val="11.0"/>
      </rPr>
      <t>RLISIFTEQELELLISGLPTIDIDDLKSNTEYHKYQSNSIQIQWFWRALR</t>
    </r>
    <r>
      <rPr>
        <rFont val="Calibri"/>
        <color rgb="FF32CD32"/>
        <sz val="11.0"/>
      </rPr>
      <t>SFDQADR</t>
    </r>
    <r>
      <rPr>
        <rFont val="Calibri"/>
        <color rgb="FF000000"/>
        <sz val="11.0"/>
      </rPr>
      <t>AK</t>
    </r>
    <r>
      <rPr>
        <rFont val="Calibri"/>
        <color rgb="FF32CD32"/>
        <sz val="11.0"/>
      </rPr>
      <t>FLQFVTGTSKVPLQGFAALEGMNGIQK</t>
    </r>
    <r>
      <rPr>
        <rFont val="Calibri"/>
        <color rgb="FF000000"/>
        <sz val="11.0"/>
      </rPr>
      <t>FQIHRDDRSTDRLPSAHTCFNQLDLPAYESFEKLRHMLLLAIQECSEGFGLA</t>
    </r>
  </si>
  <si>
    <t>466;716;891;1153;2136;2577;3057;3247;3914;4004</t>
  </si>
  <si>
    <t>554;846;1050;1364;2572;3086;3704;3941;4778;4890</t>
  </si>
  <si>
    <t>E9PCN4;P57679</t>
  </si>
  <si>
    <t>EvC complex member EVC;EvC complex member EVC</t>
  </si>
  <si>
    <t>EVC</t>
  </si>
  <si>
    <r>
      <rPr>
        <rFont val="Calibri"/>
        <color rgb="FF000000"/>
        <sz val="11.0"/>
      </rPr>
      <t>MARGGAACKSDARLLLGRDALRPAPALLAPAVLLGAALGLGLGLWLGCRAGRQRTRHQKDDTQNLLKNLESNAQTPSETGSPSRRRKREVQMSKDKEAVDECEPPSNSNITAFALKAKVIYPINQKFRPLADGSSNPSLHENLKQAVLPHQPVEASPSSSLGSLSQGEKDDCSSSSSVHSATSDDRFLSRTFLRVNAFPEVLACESVDVDLCIYSLHLKDLLHLDTALRQEKHMMFIQIFKMCLLDLLPKKKSDDELYQKILSKQEKDLEELEKGLQVKLSNTEMSGAGDSEYITLADVEKKEREYSEQLIDNMEAFWKQMANIQHFLVDQFKCSSSKARQLMMTLTERMIAAEGLLCDSQELQALDALERTMGRAHMAKVIEFLK</t>
    </r>
    <r>
      <rPr>
        <rFont val="Calibri"/>
        <color rgb="FF32CD32"/>
        <sz val="11.0"/>
      </rPr>
      <t>LQVQEETR</t>
    </r>
    <r>
      <rPr>
        <rFont val="Calibri"/>
        <color rgb="FF000000"/>
        <sz val="11.0"/>
      </rPr>
      <t>CRLAAISHGLELLAGEGKLSGRQKEELLTQQHKAFWQEAERFSREFVQRGKDLVTASLAHQVEGTAKLTLAQEEEQRSFLAEAQPTADPEKFLEAFHEVLERQRLMQCDLEEEENVRATEAVVALCQKAMRRHRDTGKEAV</t>
    </r>
  </si>
  <si>
    <t>2441</t>
  </si>
  <si>
    <t>2932</t>
  </si>
  <si>
    <t>Q01518;Q5T0R1;Q5T0R2;Q5T0R3;Q5T0R4;Q5T0R5;Q5T0R6;Q5T0R7</t>
  </si>
  <si>
    <t>Adenylyl cyclase-associated protein 1;Adenylyl cyclase-associated protein 1 (Fragment);Adenylyl cyclase-associated protein 1 (Fragment);Adenylyl cyclase-associated protein 1 (Fragment);Adenylyl cyclase-associated protein 1 (Fragment);Adenylyl cyclase-associated protein 1 (Fragment);Adenylyl cyclase-associated protein 1 (Fragment);Adenylyl cyclase-associated protein 1 (Fragment)</t>
  </si>
  <si>
    <t>CAP1</t>
  </si>
  <si>
    <r>
      <rPr>
        <rFont val="Calibri"/>
        <color rgb="FF000000"/>
        <sz val="11.0"/>
      </rPr>
      <t>MADMQNLVERLERAVGRLEAVSHTSDMHRGYADSPSK</t>
    </r>
    <r>
      <rPr>
        <rFont val="Calibri"/>
        <color rgb="FF32CD32"/>
        <sz val="11.0"/>
      </rPr>
      <t>AGAAPYVQAFDSLLAGPVAEYLK</t>
    </r>
    <r>
      <rPr>
        <rFont val="Calibri"/>
        <color rgb="FF000000"/>
        <sz val="11.0"/>
      </rPr>
      <t>ISKEIGGDVQKHAEMVHTGLKLERALLVTASQCQQPAENK</t>
    </r>
    <r>
      <rPr>
        <rFont val="Calibri"/>
        <color rgb="FF32CD32"/>
        <sz val="11.0"/>
      </rPr>
      <t>LSDLLAPISEQIK</t>
    </r>
    <r>
      <rPr>
        <rFont val="Calibri"/>
        <color rgb="FF000000"/>
        <sz val="11.0"/>
      </rPr>
      <t>EVITFREKNRGSKLFNHLSAVSESIQALGWVAMAPKPGPYVK</t>
    </r>
    <r>
      <rPr>
        <rFont val="Calibri"/>
        <color rgb="FF32CD32"/>
        <sz val="11.0"/>
      </rPr>
      <t>EMNDAAMFYTNR</t>
    </r>
    <r>
      <rPr>
        <rFont val="Calibri"/>
        <color rgb="FF000000"/>
        <sz val="11.0"/>
      </rPr>
      <t>VLKEYKDVDKKHVDWVKAYLSIWTELQAYIKEFHTTGLAWSKTGPVAKELSGLPSGPSAGSCPPPPPPCPPPPPVSTISCSYESASRSSLFAQINQGESITHALKHVSDDMKTHKNPALKAQSGPVRSGPKPFSAPKPQTSPSPKRATKKEPAVLELEGKKWRVENQENVSNLVIEDTELKQVAYIYKCVNTTLQIKGKINSITVDNCKKLGLVFDDVVGIVEIINSKDVKVQVMGKVPTISINKTDGCHAYLSKNSLDCEIVSAKSSEMNVLIPTEGGDFNEFPVPEQFKTLWNGQKLVTTVTEIAG</t>
    </r>
  </si>
  <si>
    <t>122;895;2459</t>
  </si>
  <si>
    <t>115;1055;2952</t>
  </si>
  <si>
    <t>Q15393</t>
  </si>
  <si>
    <t>Splicing factor 3B subunit 3</t>
  </si>
  <si>
    <t>SF3B3</t>
  </si>
  <si>
    <r>
      <rPr>
        <rFont val="Calibri"/>
        <color rgb="FF000000"/>
        <sz val="11.0"/>
      </rPr>
      <t>MFLYNLTLQRATGISFAIHGNFSGTKQQEIVVSRGKILELLRPDPNTGKVHTLLTVEVFGVIRSLMAFRLTGGTK</t>
    </r>
    <r>
      <rPr>
        <rFont val="Calibri"/>
        <color rgb="FF32CD32"/>
        <sz val="11.0"/>
      </rPr>
      <t>DYIVVGSDSGRIVILEYQPSK</t>
    </r>
    <r>
      <rPr>
        <rFont val="Calibri"/>
        <color rgb="FF000000"/>
        <sz val="11.0"/>
      </rPr>
      <t>NMFEK</t>
    </r>
    <r>
      <rPr>
        <rFont val="Calibri"/>
        <color rgb="FF32CD32"/>
        <sz val="11.0"/>
      </rPr>
      <t>IHQETFGK</t>
    </r>
    <r>
      <rPr>
        <rFont val="Calibri"/>
        <color rgb="FF000000"/>
        <sz val="11.0"/>
      </rPr>
      <t>SGCRRIVPGQFLAVDPKGRAVMISAIEKQKLVYILNRDAAARLTISSPLEAHKANTLVYHVVGVDVGFENPMFACLEMDYEEADNDPTGEAAANTQQTLTFYELDLGLNHVVRKYSEPLEEHGNFLITVPGGSDGPSGVLICSENYITYKNFGDQPDIRCPIPRRRNDLDDPERGMIFVCSATHKTK</t>
    </r>
    <r>
      <rPr>
        <rFont val="Calibri"/>
        <color rgb="FF32CD32"/>
        <sz val="11.0"/>
      </rPr>
      <t>SMFFFLAQTEQGDIFKITLETDEDMVTEIR</t>
    </r>
    <r>
      <rPr>
        <rFont val="Calibri"/>
        <color rgb="FF000000"/>
        <sz val="11.0"/>
      </rPr>
      <t>LKYFDTVPVAAAMCVLKTGFLFVASEFGNHYLYQIAHLGDDDEEPEFSSAMPLEEGDTFFFQPRPLKNLVLVDELDSLSPILFCQIADLANEDTPQLYVACGRGPRSSLRVLRHGLEVSEMAVSELPGNPNAVWTVRRHIEDEFDAYIIVSFVNATLVLSIGETVEEVTDSGFLGTTPTLSCSLLGDDALVQVYPDGIRHIRADKRVNEWKTPGKKTIVKCAVNQRQVVIALTGGELVYFEMDPSGQLNEYTERKEMSADVVCMSLANVPPGEQRSR</t>
    </r>
    <r>
      <rPr>
        <rFont val="Calibri"/>
        <color rgb="FF32CD32"/>
        <sz val="11.0"/>
      </rPr>
      <t>FLAVGLVDNTVR</t>
    </r>
    <r>
      <rPr>
        <rFont val="Calibri"/>
        <color rgb="FF000000"/>
        <sz val="11.0"/>
      </rPr>
      <t>IISLDPSDCLQPLSMQALPAQPESLCIVEMGGTEKQDELGERGSIGFLYLNIGLQNGVLLR</t>
    </r>
    <r>
      <rPr>
        <rFont val="Calibri"/>
        <color rgb="FF32CD32"/>
        <sz val="11.0"/>
      </rPr>
      <t>TVLDPVTGDLSDTR</t>
    </r>
    <r>
      <rPr>
        <rFont val="Calibri"/>
        <color rgb="FF000000"/>
        <sz val="11.0"/>
      </rPr>
      <t>TRYLGSRPVKLFRVR</t>
    </r>
    <r>
      <rPr>
        <rFont val="Calibri"/>
        <color rgb="FF32CD32"/>
        <sz val="11.0"/>
      </rPr>
      <t>MQGQEAVLAMSSR</t>
    </r>
    <r>
      <rPr>
        <rFont val="Calibri"/>
        <color rgb="FF000000"/>
        <sz val="11.0"/>
      </rPr>
      <t>SWLSYSYQSRFHLTPLSYETLEFASGFASEQCPEGIVAISTNTLRILALEKLGAVFNQVAFPLQYTPRKFVIHPESNNLIIIETDHNAYTEATKAQRKQQMAEEMVEAAGEDERELAAEMAAAFLNENLPESIFGAPKAGNGQWASVIRVMNPIQGNTLDLVQLEQNEAAFSVAVCRFSNTGEDWYVLVGVAK</t>
    </r>
    <r>
      <rPr>
        <rFont val="Calibri"/>
        <color rgb="FF32CD32"/>
        <sz val="11.0"/>
      </rPr>
      <t>DLILNPRSVAGGFVYTYK</t>
    </r>
    <r>
      <rPr>
        <rFont val="Calibri"/>
        <color rgb="FF000000"/>
        <sz val="11.0"/>
      </rPr>
      <t>LVNNGEKLEFLHK</t>
    </r>
    <r>
      <rPr>
        <rFont val="Calibri"/>
        <color rgb="FF32CD32"/>
        <sz val="11.0"/>
      </rPr>
      <t>TPVEEVPAAIAPFQGR</t>
    </r>
    <r>
      <rPr>
        <rFont val="Calibri"/>
        <color rgb="FF000000"/>
        <sz val="11.0"/>
      </rPr>
      <t>VLIGVGKLLRVYDLGKKKLLRKCENKHIANYISGIQTIGHRVIVSDVQESFIWVRYKRNENQLIIFADDTYPRWVTTASLLDYDTVAGADKFGNICVVRLPPNTNDEVDEDPTGNKALWDRGLLNGASQKAEVIMNYHVGETVLSLQKTTLIPGGSESLVYTTLSGGIGILVPFTSHEDHDFFQHVEMHLRSEHPPLCGRDHLSFRSYYFPVKNVIDGDLCEQFNSMEPNKQKNVSEELDRTPPEVSKKLEDIRTRYAF</t>
    </r>
  </si>
  <si>
    <t>527;666;1134;1794;1991;2012;2653;3362;3460;3664;3714</t>
  </si>
  <si>
    <t>625;790;1343;2147;2394;2421;3191;4089;4218;4470;4534</t>
  </si>
  <si>
    <t>P40227;P40227-2</t>
  </si>
  <si>
    <t>T-complex protein 1 subunit zeta;T-complex protein 1 subunit zeta, Isoform 2</t>
  </si>
  <si>
    <t>CCT6A</t>
  </si>
  <si>
    <r>
      <rPr>
        <rFont val="Calibri"/>
        <color rgb="FF000000"/>
        <sz val="11.0"/>
      </rPr>
      <t>MAAVKTLNPKAEVARAQAALAVNISAARGLQDVLRTNLGPKGTMKMLVSGAGDIKLTKDGNVLLHEMQIQHPTASLIAKVATAQDDITGDGTTSNVLIIGELLKQADLYISEGLHPRIITEGFEAAKEKALQFLEEVKVSREMDRETLIDVARTSLRTKVHAELADVLTEAVVDSILAIKKQDEPIDLFMIEIMEMKHKSETDTSLIR</t>
    </r>
    <r>
      <rPr>
        <rFont val="Calibri"/>
        <color rgb="FF32CD32"/>
        <sz val="11.0"/>
      </rPr>
      <t>GLVLDHGAR</t>
    </r>
    <r>
      <rPr>
        <rFont val="Calibri"/>
        <color rgb="FF000000"/>
        <sz val="11.0"/>
      </rPr>
      <t>HPDMKKRVEDAYILTCNVSLEYEKTEVNSGFFYKSAEEREKLVKAERKFIEDRVKKIIELKRKVCGDSDKGFVVINQK</t>
    </r>
    <r>
      <rPr>
        <rFont val="Calibri"/>
        <color rgb="FF32CD32"/>
        <sz val="11.0"/>
      </rPr>
      <t>GIDPFSLDALSK</t>
    </r>
    <r>
      <rPr>
        <rFont val="Calibri"/>
        <color rgb="FF000000"/>
        <sz val="11.0"/>
      </rPr>
      <t>EGIVALRRAKRRNMERLTLACGGVALNSFDDLSPDCLGHAGLVYEYTLGEEKFTFIEKCNNPRSVTLLIKGPNKHTLTQIKDAVRDGLRAVKNAIDDGCVVPGAGAVEVAMAEALIKHKPSVKGRAQLGVQAFADALLIIPKVLAQNSGFDLQETLVKIQAEHSESGQLVGVDLNTGEPMVAAEVGVWDNYCVKKQLLHSCTVIATNILLVDEIMRAGMSSLKG</t>
    </r>
  </si>
  <si>
    <t>1387;1450</t>
  </si>
  <si>
    <t>1644;1721</t>
  </si>
  <si>
    <t>E7EPB1;E7EQS8;Q6N021;Q6N021-2;Q6N021-3</t>
  </si>
  <si>
    <t>Methylcytosine dioxygenase TET;Methylcytosine dioxygenase TET;Methylcytosine dioxygenase TET2;Methylcytosine dioxygenase TET2, Isoform 2;Methylcytosine dioxygenase TET2, Isoform 3</t>
  </si>
  <si>
    <t>TET2</t>
  </si>
  <si>
    <r>
      <rPr>
        <rFont val="Calibri"/>
        <color rgb="FF000000"/>
        <sz val="11.0"/>
      </rPr>
      <t>MEQDRTNHVEGNRLSPFLIPSPPICQTEPLATKLQNGSPLPERAHPEVNGDTKWHSFKSYYGIPCMKGSQNSRVSPDFTQESRGYSKCLQNGGIKRTVSEPSLSGLLQIKKLKQDQKANGERRNFGVSQERNPGESSQPNVSDLSDKKESVSSVAQENAVKDFTSFSTHNCSGPENPELQILNEQEGKSANYHDKNIVLLKNKAVLMPNGATVSASSVEHTHGELLEKTLSQYYPDCVSIAVQKTTSHINAINSQATNELSCEITHPSHTSGQINSAQTSNSELPPKPAAVVSEACDADDADNASKLAAMLNTCSFQKPEQLQQQKSVFEICPSPAENNIQGTTKLASGEEFCSGSSSNLQAPGGSSERYLKQNEMNGAYFKQSSVFTKDSFSATTTPPPPSQLLLSPPPPLPQVPQLPSEGKSTLNGGVLEEHHHYPNQSNTTLLREVKIEGKPEAPPSQSPNPSTHVCSPSPMLSERPQNNCVNRNDIQTAGTMTVPLCSEKTRPMSEHLKHNPPIFGSSGELQDNCQQLMRNKEQEILKGRDKEQTRDLVPPTQHYLKPGWIELKAPRFHQAESHLKRNEASLPSILQYQPNLSNQMTSKQYTGNSNMPGGLPRQAYTQKTTQLEHKSQMYQVEMNQGQSQGTVDQHLQFQKPSHQVHFSKTDHLPKAHVQSLCGTRFHFQQRADSQTEKLMSPVLKQHLNQQASETEPFSNSHLLQHKPHKQAAQTQPSQSSHLPQNQQQQQKLQIKNKEEILQTFPHPQSNNDQQREGSFFGQTKVEECFHGENQYSKSSEFETHNVQMGLEEVQNINRRNSPYSQTMKSSACKIQVSCSNNTHLVSENKEQTTHPELFAGNKTQNLHHMQYFPNNVIPKQDLLHRCFQEQEQKSQQASVLQGYKNRNQDMSGQQAAQLAQQRYLIHNHANVFPVPDQGGSHTQTPPQKDTQKHAALRWHLLQKQEQQQTQQPQTESCHSQMHRPIKVEPGCKPHACMHTAPPENKTWKKVTKQENPPASCDNVQQKSIIETMEQHLKQFHAKSLFDHKALTLKSQKQVKVEMSGPVTVLTRQTTAAELDSHTPALEQQTTSSEKTPTKRTAASVLNNFIESPSKLLDTPIK</t>
    </r>
    <r>
      <rPr>
        <rFont val="Calibri"/>
        <color rgb="FF32CD32"/>
        <sz val="11.0"/>
      </rPr>
      <t>NLLDTPVK</t>
    </r>
    <r>
      <rPr>
        <rFont val="Calibri"/>
        <color rgb="FF000000"/>
        <sz val="11.0"/>
      </rPr>
      <t>TQYDFPSCRCVEQIIEKDEGPFYTHLGAGPNVAAIREIMEER</t>
    </r>
  </si>
  <si>
    <t>2800</t>
  </si>
  <si>
    <t>3382</t>
  </si>
  <si>
    <t>P04297</t>
  </si>
  <si>
    <t>Interferon antagonist K1L</t>
  </si>
  <si>
    <t>VACWR032</t>
  </si>
  <si>
    <r>
      <rPr>
        <rFont val="Calibri"/>
        <color rgb="FF000000"/>
        <sz val="11.0"/>
      </rPr>
      <t>MDLSRINTWKSKQLKSFLSSKDAFKADVHGHSALYYAIADNNVRLVCTLLNAGALKNLLENEFPLHQAATLEDTKIVKILLFSGLDDSQFDDKGNTALYYAVDSGNMQTVKLFVKKNWRLMFYGKTGWKTSFYHAVMLNDVSIVSYFLSEIPSTFDLAILLSCIHITIKNGHVDMMILLLDYMTSTNTNNSLLFIPDIKLAIDNKDIEMLQALFKYDINIYSANLENVLLDDAEIAKMIIEKHVEYKSDSYTKDLDIVKNNK</t>
    </r>
    <r>
      <rPr>
        <rFont val="Calibri"/>
        <color rgb="FF32CD32"/>
        <sz val="11.0"/>
      </rPr>
      <t>LDEIISK</t>
    </r>
    <r>
      <rPr>
        <rFont val="Calibri"/>
        <color rgb="FF000000"/>
        <sz val="11.0"/>
      </rPr>
      <t>NKELRLMYVNCVKKN</t>
    </r>
  </si>
  <si>
    <t>2137</t>
  </si>
  <si>
    <t>P30740</t>
  </si>
  <si>
    <t>Leukocyte elastase inhibitor</t>
  </si>
  <si>
    <t>SERPINB1;SERPINI2</t>
  </si>
  <si>
    <r>
      <rPr>
        <rFont val="Calibri"/>
        <color rgb="FF000000"/>
        <sz val="11.0"/>
      </rPr>
      <t>MEQLSSANTRFALDLFLALSENNPAGNIFISPFSISSAMAMVFLGTRGNTAAQLSKTFHFNTVEEVHSRFQSLNADINKRGASYILKLANRLYGEK</t>
    </r>
    <r>
      <rPr>
        <rFont val="Calibri"/>
        <color rgb="FF32CD32"/>
        <sz val="11.0"/>
      </rPr>
      <t>TYNFLPEFLVSTQK</t>
    </r>
    <r>
      <rPr>
        <rFont val="Calibri"/>
        <color rgb="FF000000"/>
        <sz val="11.0"/>
      </rPr>
      <t>TYGADLASVDFQHASEDARKTINQWVKGQTEGK</t>
    </r>
    <r>
      <rPr>
        <rFont val="Calibri"/>
        <color rgb="FF32CD32"/>
        <sz val="11.0"/>
      </rPr>
      <t>IPELLASGMVDNMTKLVLVNAIYFK</t>
    </r>
    <r>
      <rPr>
        <rFont val="Calibri"/>
        <color rgb="FF000000"/>
        <sz val="11.0"/>
      </rPr>
      <t>GNWKDKFMKEATTNAPFRLNKKDRKTVKMMYQKKK</t>
    </r>
    <r>
      <rPr>
        <rFont val="Calibri"/>
        <color rgb="FF32CD32"/>
        <sz val="11.0"/>
      </rPr>
      <t>FAYGYIEDLK</t>
    </r>
    <r>
      <rPr>
        <rFont val="Calibri"/>
        <color rgb="FF000000"/>
        <sz val="11.0"/>
      </rPr>
      <t>CRVLELPYQGEELSMVILLPDDIEDESTGLKKIEEQLTLEKLHEWTKPENLDFIEVNVSLPRFKLEESYTLNSDLAR</t>
    </r>
    <r>
      <rPr>
        <rFont val="Calibri"/>
        <color rgb="FF32CD32"/>
        <sz val="11.0"/>
      </rPr>
      <t>LGVQDLFNSSK</t>
    </r>
    <r>
      <rPr>
        <rFont val="Calibri"/>
        <color rgb="FF000000"/>
        <sz val="11.0"/>
      </rPr>
      <t>ADLSGMSGARDIFISKIVHKSFVEVNEEGTEAAAATAGIATFCMLMPEENFTADHPFLFFIRHNSSGSILFLGRFSSP</t>
    </r>
  </si>
  <si>
    <t>1053;1904;2252;2534;3744</t>
  </si>
  <si>
    <t>1247;2291;2704;3035;4568</t>
  </si>
  <si>
    <t>B4DJV5;Q13610</t>
  </si>
  <si>
    <t>Periodic tryptophan protein 1 homolog;Periodic tryptophan protein 1 homolog</t>
  </si>
  <si>
    <t>PWP1</t>
  </si>
  <si>
    <r>
      <rPr>
        <rFont val="Calibri"/>
        <color rgb="FF000000"/>
        <sz val="11.0"/>
      </rPr>
      <t>MQSARTQARPREPLEDGDPEDDRTLDDDELAEYDLDKYDEEGDPDAETLGESLLGLTVYGSNDQDPYVTLKDTEQYEREDFLIKPSDNLIVCGRAEQDQCNLEVHVYNQEEDSFYVHHDILLSAYPLSVEWLNFDPSPDDSTGNYIAVGNMTPVIEVWDLDIVDSLEPVFTLGSKLSKKKKKKGKK</t>
    </r>
    <r>
      <rPr>
        <rFont val="Calibri"/>
        <color rgb="FF32CD32"/>
        <sz val="11.0"/>
      </rPr>
      <t>SSSAEGHTDAVLDLSWNK</t>
    </r>
    <r>
      <rPr>
        <rFont val="Calibri"/>
        <color rgb="FF000000"/>
        <sz val="11.0"/>
      </rPr>
      <t>LIRNVLASASADNTVILWDMSLGKPAASLAVHTDK</t>
    </r>
    <r>
      <rPr>
        <rFont val="Calibri"/>
        <color rgb="FF32CD32"/>
        <sz val="11.0"/>
      </rPr>
      <t>VQTLQFHPFEAQTLISGSYDK</t>
    </r>
    <r>
      <rPr>
        <rFont val="Calibri"/>
        <color rgb="FF000000"/>
        <sz val="11.0"/>
      </rPr>
      <t>SVALYDCRSPDESHRMWRFSGQIERVTWNHFSPCHFLASTDDGFVYNLDARSDK</t>
    </r>
    <r>
      <rPr>
        <rFont val="Calibri"/>
        <color rgb="FF32CD32"/>
        <sz val="11.0"/>
      </rPr>
      <t>PIFTLNAHNDEISGLDLSSQIK</t>
    </r>
    <r>
      <rPr>
        <rFont val="Calibri"/>
        <color rgb="FF000000"/>
        <sz val="11.0"/>
      </rPr>
      <t>GCLVTASADKYVKIWDILGDRPSLVHSRDMKMGVLFCSSCCPDLPFIYAFGGQKEGLR</t>
    </r>
    <r>
      <rPr>
        <rFont val="Calibri"/>
        <color rgb="FF32CD32"/>
        <sz val="11.0"/>
      </rPr>
      <t>VWDISTVSSVNEAFGR</t>
    </r>
    <r>
      <rPr>
        <rFont val="Calibri"/>
        <color rgb="FF000000"/>
        <sz val="11.0"/>
      </rPr>
      <t>RERLVLGSARNSSISGPFGSRSSDTPMES</t>
    </r>
  </si>
  <si>
    <t>2939;3431;4024;4130</t>
  </si>
  <si>
    <t>3554;4184;4915;5047</t>
  </si>
  <si>
    <t>A0A2R8Y603;B1AXG1;B4DG22;B7ZB17;E9PGT3;P51812;Q15418;Q15418-2;Q15418-3;Q15418-4;Q5SVM6</t>
  </si>
  <si>
    <t>Ribosomal protein S6 kinase alpha-3 (Fragment);non-specific serine/threonine protein kinase;non-specific serine/threonine protein kinase;non-specific serine/threonine protein kinase;Ribosomal protein S6 kinase;Ribosomal protein S6 kinase alpha-3;Ribosomal protein S6 kinase alpha-1;Ribosomal protein S6 kinase alpha-1, Isoform 2;Ribosomal protein S6 kinase alpha-1, Isoform 3;Ribosomal protein S6 kinase alpha-1, Isoform 4;Ribosomal protein S6 kinase alpha-1 (Fragment)</t>
  </si>
  <si>
    <t>RPS6KA1;RPS6KA3</t>
  </si>
  <si>
    <r>
      <rPr>
        <rFont val="Calibri"/>
        <color rgb="FF000000"/>
        <sz val="11.0"/>
      </rPr>
      <t>XRNSIQFTDGYEVKEDIGVGSYSVCKRCIHKATNMEFAVKIIDKSKRDPTEEIEILLRYGQHPNIITLKDVYDDGKYVYVVTELMK</t>
    </r>
    <r>
      <rPr>
        <rFont val="Calibri"/>
        <color rgb="FF32CD32"/>
        <sz val="11.0"/>
      </rPr>
      <t>GGELLDK</t>
    </r>
    <r>
      <rPr>
        <rFont val="Calibri"/>
        <color rgb="FF000000"/>
        <sz val="11.0"/>
      </rPr>
      <t>ILRQKFFSEREASAVLFTITKTVEYLHAQGLRAENGLLMTPCYTANFVAPEVLKRQGYDAACDIWSLGVLLYTMLTGYTPFANGPDDTPEEILARIGSGKFSLSGGYWNSVSDTAKDLVSKMLHVDPHQRLTAALVLRHPWIVHWDQLPQYQLNRQDAPHLVKGAMAATYSALNRNQSPVLEPVGRSTL</t>
    </r>
  </si>
  <si>
    <t>1354</t>
  </si>
  <si>
    <t>1606</t>
  </si>
  <si>
    <t>E7EQU1;E7ES08;E9PES6;O15347</t>
  </si>
  <si>
    <t>High mobility group protein B3 (Fragment);High mobility group protein B3 (Fragment);High mobility group protein B3 (Fragment);High mobility group protein B3</t>
  </si>
  <si>
    <t>HMGB3</t>
  </si>
  <si>
    <r>
      <rPr>
        <rFont val="Calibri"/>
        <color rgb="FF000000"/>
        <sz val="11.0"/>
      </rPr>
      <t>MAKGDPKKPKGKMSAYAFFVQTCREEHKKKNPEVPVNFAEFSKKCSERWKTMSGKEK</t>
    </r>
    <r>
      <rPr>
        <rFont val="Calibri"/>
        <color rgb="FF32CD32"/>
        <sz val="11.0"/>
      </rPr>
      <t>SKFDEMAK</t>
    </r>
    <r>
      <rPr>
        <rFont val="Calibri"/>
        <color rgb="FF000000"/>
        <sz val="11.0"/>
      </rPr>
      <t>ADKVRYDREMKDYGPAKGGKKKKDPNAPKRPPSGFFLFCSEFRPKIK</t>
    </r>
    <r>
      <rPr>
        <rFont val="Calibri"/>
        <color rgb="FF32CD32"/>
        <sz val="11.0"/>
      </rPr>
      <t>STNPGISIGDVAK</t>
    </r>
    <r>
      <rPr>
        <rFont val="Calibri"/>
        <color rgb="FF000000"/>
        <sz val="11.0"/>
      </rPr>
      <t>KLGEMWNNLNDSEKQPYITKAAKLKEKYEKDVADYKSKGKFDGAKGPAKVARKKVEEEDEEEEEEEEE</t>
    </r>
  </si>
  <si>
    <t>3309;3456</t>
  </si>
  <si>
    <t>4021;4214</t>
  </si>
  <si>
    <t>A0A0D9SF54;A0A0D9SGF6;Q13813;Q13813-2;Q13813-3</t>
  </si>
  <si>
    <t>Spectrin alpha chain, non-erythrocytic 1;Spectrin alpha chain, non-erythrocytic 1;Spectrin alpha chain, non-erythrocytic 1;Spectrin alpha chain, non-erythrocytic 1, Isoform 2;Spectrin alpha chain, non-erythrocytic 1, Isoform 3</t>
  </si>
  <si>
    <t>SPTAN1</t>
  </si>
  <si>
    <r>
      <rPr>
        <rFont val="Calibri"/>
        <color rgb="FF000000"/>
        <sz val="11.0"/>
      </rPr>
      <t>MDPSGVKVLETAEDIQERRQQVLDRYHRFKELSTLRRQKLEDSYRFQFFQRDAEELEKWIQEKLQIASDENYK</t>
    </r>
    <r>
      <rPr>
        <rFont val="Calibri"/>
        <color rgb="FF32CD32"/>
        <sz val="11.0"/>
      </rPr>
      <t>DPTNLQGK</t>
    </r>
    <r>
      <rPr>
        <rFont val="Calibri"/>
        <color rgb="FF000000"/>
        <sz val="11.0"/>
      </rPr>
      <t>LQKHQAFEAEVQANSGAIVKLDETGNLMISEGHFASETIRTRLMELHRQWELLLEKMREKGIKLLQAQKLVQYLRECEDVMDWINDK</t>
    </r>
    <r>
      <rPr>
        <rFont val="Calibri"/>
        <color rgb="FF32CD32"/>
        <sz val="11.0"/>
      </rPr>
      <t>EAIVTSEELGQDLEHVEVLQK</t>
    </r>
    <r>
      <rPr>
        <rFont val="Calibri"/>
        <color rgb="FF000000"/>
        <sz val="11.0"/>
      </rPr>
      <t>KFEEFQTDMAAHEERVNEVNQFAAKLIQEQHPEEELIKTK</t>
    </r>
    <r>
      <rPr>
        <rFont val="Calibri"/>
        <color rgb="FF32CD32"/>
        <sz val="11.0"/>
      </rPr>
      <t>QDEVNAAWQR</t>
    </r>
    <r>
      <rPr>
        <rFont val="Calibri"/>
        <color rgb="FF000000"/>
        <sz val="11.0"/>
      </rPr>
      <t>LKGLALQRQGKLFGAAEVQRFNRDVDETISWIKEKEQLMASDDFGRDLASVQALLRKHEGLERDLAALEDKVKALCAEADRLQQSHPLSATQIQVKREELITNWEQIRTLAAERHARLNDSYRLQRFLADFRDLTSWVTEMK</t>
    </r>
    <r>
      <rPr>
        <rFont val="Calibri"/>
        <color rgb="FF32CD32"/>
        <sz val="11.0"/>
      </rPr>
      <t>ALINADELASDVAGAEALLDR</t>
    </r>
    <r>
      <rPr>
        <rFont val="Calibri"/>
        <color rgb="FF000000"/>
        <sz val="11.0"/>
      </rPr>
      <t>HQEHKGEIDAHEDSFKSADESGQALLAAGHYASDEVREK</t>
    </r>
    <r>
      <rPr>
        <rFont val="Calibri"/>
        <color rgb="FF32CD32"/>
        <sz val="11.0"/>
      </rPr>
      <t>LTVLSEER</t>
    </r>
    <r>
      <rPr>
        <rFont val="Calibri"/>
        <color rgb="FF000000"/>
        <sz val="11.0"/>
      </rPr>
      <t>AALLELWELRRQQYEQCMDLQLFYRDTEQVDNWMSKQEAFLLNEDLGDSLDSVEALLKKHEDFEKSLSAQEEKITALDEFATKLIQNNHYAMEDVATRRDALLSRRNALHERAMRRRAQLADSFHLQQFFRDSDELKSWVNEKMKTATDEAYKDPSNLQGKVQKHQAFEAELSANQSRIDALEKAGQKLIDVNHYAKDEVAARMNEVISLWKKLLEATELKGIKLREANQQQQFNRNVEDIELWLYEVEGHLASDDYGKDLTNVQNLQKKHALLEADVAAHQDRIDGITIQARQFQDAGHFDAENIKKKQEALVARYEALKEPMVARKQKLADSLRLQQLFRDVEDEETWIREKEPIAASTNRGKDLIGVQNLLKKHQALQAEIAGHEPRIKAVTQKGNAMVEEGHFAAEDVKAKLHELNQKWEALKAKASQRRQDLEDSLQAQQYFADANEAESWMREKEPIVGSTDYGKDEDSAEALLKKHEALMSDLSAYGSSIQALREQAQSCRQQVAPTDDETGKELVLALYDYQEKSPREVTMKKGDILTLLNSTNKDWWKVEVNDRQGFVPAAYVKKLDPAQSASRENLLEEQGSIALRQEQIDNQYHSLLELGEKRKGMLEKSCKKFMLFREANELQQWINEKEAALTSEEVGADLEQVEVLQKKFDDFQKDLKANESRLKDINKVAEDLESEGLMAEEVQAVQQQEVYGMMPRDETDSKTASPWKSARLMVHTVATFNSIKELNERWRSLQQLAEERSQLLGSAHEVQRFHRDADETKEWIEEKNQALNTDNYGHDLASVQALQRKHEGFERDLAALGDKVNSLGETAERLIQSHPESAEDLQEKCTELNQAWSSLGKRADQRKAKLGDSHDLQRFLSDFRDLMSWINGIRGLVSSDELAKDVTGAEALLERHQEHRTEIDARAGTFQAFEQFGQQLLAHGHYASPEIKQKLDILDQERADLEKAWVQRRMMLDQCLELQLFHRDCEQAENWMAAREAFLNTEDKGDSLDSVEALIKKHEDFDKAINVQEEKIAALQAFADQLIAAGHYAKGDISSRRNEVLDRWRRLKAQMIEKRSKLGESQTLQQFSRDVDEIEAWISEKLQTASDESYKDPTNIQLSKLLSKHQKHQAFEAELHANADRIRGVIDMGNSLIERGACAGSEDAVKARLAALADQWQFLVQKSAEKSQKLKEANK</t>
    </r>
    <r>
      <rPr>
        <rFont val="Calibri"/>
        <color rgb="FF32CD32"/>
        <sz val="11.0"/>
      </rPr>
      <t>QQNFNTGIK</t>
    </r>
    <r>
      <rPr>
        <rFont val="Calibri"/>
        <color rgb="FF000000"/>
        <sz val="11.0"/>
      </rPr>
      <t>DFDFWLSEVEALLASEDYGK</t>
    </r>
    <r>
      <rPr>
        <rFont val="Calibri"/>
        <color rgb="FF32CD32"/>
        <sz val="11.0"/>
      </rPr>
      <t>DLASVNNLLK</t>
    </r>
    <r>
      <rPr>
        <rFont val="Calibri"/>
        <color rgb="FF000000"/>
        <sz val="11.0"/>
      </rPr>
      <t>KHQLLEADISAHEDRLKDLNSQADSLMTSSAFDTSQVKDKRDTINGRFQKIKSMAASRRAKLNESHRLHQFFRDMDDEESWIKEKK</t>
    </r>
    <r>
      <rPr>
        <rFont val="Calibri"/>
        <color rgb="FF32CD32"/>
        <sz val="11.0"/>
      </rPr>
      <t>LLVGSEDYGR</t>
    </r>
    <r>
      <rPr>
        <rFont val="Calibri"/>
        <color rgb="FF000000"/>
        <sz val="11.0"/>
      </rPr>
      <t>DLTGVQNLRKKHK</t>
    </r>
    <r>
      <rPr>
        <rFont val="Calibri"/>
        <color rgb="FF32CD32"/>
        <sz val="11.0"/>
      </rPr>
      <t>RLEAELAAHEPAIQGVLDTGK</t>
    </r>
    <r>
      <rPr>
        <rFont val="Calibri"/>
        <color rgb="FF000000"/>
        <sz val="11.0"/>
      </rPr>
      <t>KLSDDNTIGKEEIQQR</t>
    </r>
    <r>
      <rPr>
        <rFont val="Calibri"/>
        <color rgb="FF32CD32"/>
        <sz val="11.0"/>
      </rPr>
      <t>LAQFVEHWK</t>
    </r>
    <r>
      <rPr>
        <rFont val="Calibri"/>
        <color rgb="FF000000"/>
        <sz val="11.0"/>
      </rPr>
      <t>ELKQLAAARGQRLEESLEYQQFVANVEEEEAWINEK</t>
    </r>
    <r>
      <rPr>
        <rFont val="Calibri"/>
        <color rgb="FF32CD32"/>
        <sz val="11.0"/>
      </rPr>
      <t>MTLVASEDYGDTLAAIQGLLK</t>
    </r>
    <r>
      <rPr>
        <rFont val="Calibri"/>
        <color rgb="FF000000"/>
        <sz val="11.0"/>
      </rPr>
      <t>KHEAFETDFTVHKDRVNDVCTNGQDLIKKNNHHEENISSKMKGLNGKVSDLEKAAAQRKAK</t>
    </r>
    <r>
      <rPr>
        <rFont val="Calibri"/>
        <color rgb="FF32CD32"/>
        <sz val="11.0"/>
      </rPr>
      <t>LDENSAFLQFNWKADVVESWIGEK</t>
    </r>
    <r>
      <rPr>
        <rFont val="Calibri"/>
        <color rgb="FF000000"/>
        <sz val="11.0"/>
      </rPr>
      <t>ENSLK</t>
    </r>
    <r>
      <rPr>
        <rFont val="Calibri"/>
        <color rgb="FF32CD32"/>
        <sz val="11.0"/>
      </rPr>
      <t>TDDYGRDLSSVQTLLTK</t>
    </r>
    <r>
      <rPr>
        <rFont val="Calibri"/>
        <color rgb="FF000000"/>
        <sz val="11.0"/>
      </rPr>
      <t>QETFDAGLQAFQQEGIANITALK</t>
    </r>
    <r>
      <rPr>
        <rFont val="Calibri"/>
        <color rgb="FF32CD32"/>
        <sz val="11.0"/>
      </rPr>
      <t>DQLLAAK</t>
    </r>
    <r>
      <rPr>
        <rFont val="Calibri"/>
        <color rgb="FF000000"/>
        <sz val="11.0"/>
      </rPr>
      <t>HVQSKAIEARHASLMKRWSQLLANSAARKKKLLEAQSHFRKVEDLFLTFAKKASAFNSWFENAEEDLTDPVRCNSLEEIKALREAHDAFR</t>
    </r>
    <r>
      <rPr>
        <rFont val="Calibri"/>
        <color rgb="FF32CD32"/>
        <sz val="11.0"/>
      </rPr>
      <t>SSLSSAQADFNQLAELDR</t>
    </r>
    <r>
      <rPr>
        <rFont val="Calibri"/>
        <color rgb="FF000000"/>
        <sz val="11.0"/>
      </rPr>
      <t>QIKSFRVASNPYTWFTMEALEETWRNLQKIIKERELELQKEQRRQEENDKLRQEFAQHANAFHQWIQETRTYLLDGSCMVEESGTLESQLEATKRKHQEIRAMRSQLKKIEDLGAAMEEALILDNKYTEHSTVGLAQQWDQLDQLGMRMQHNLEQQIQARNTTGVTEEALKEFSMMFKHFDKDKSGRLNHQEFKSCLRSLGYDLPMVEEGEPDPEFEAILDTVDPNRDGHVSLQEYMAFMISRETENVKSSEEIESAFRALSSEGKPYVTKEELYQNLTREQADYCVSHMKPYVDGKGRELPTAFDYVEFTRSLFVN</t>
    </r>
  </si>
  <si>
    <t>78;190;508;547;594;600;688;2124;2138;2355;2512;2663;3007;3087;3155;3427;3518</t>
  </si>
  <si>
    <t>60;203;603;648;705;713;814;2556;2574;2832;3012;3203;3640;3740;3823;4180;4289</t>
  </si>
  <si>
    <t>P31327;P31327-3</t>
  </si>
  <si>
    <t>Carbamoyl-phosphate synthase [ammonia], mitochondrial;Carbamoyl-phosphate synthase [ammonia], mitochondrial, Isoform 3</t>
  </si>
  <si>
    <t>CPS1</t>
  </si>
  <si>
    <r>
      <rPr>
        <rFont val="Calibri"/>
        <color rgb="FF000000"/>
        <sz val="11.0"/>
      </rPr>
      <t>MTRILTAFKVVRTLKTGFGFTNVTAHQKWKFSRPGIRLLSVKAQTAHIVLEDGTKMKGYSFGHPSSVAGEVVFNTGLGGYPEAITDPAYKGQILTMANPIIGNGGAPDTTALDELGLSKYLESNGIKVSGLLVLDYSKDYNHWLATKSLGQWLQEEKVPAIYGVDTRMLTKIIRDKGTMLGKIEFEGQPVDFVDPNKQNLIAEVSTKDVKVYGKGNPTKVVAVDCGIKNNVIRLLVKRGAEVHLVPWNHDFTK</t>
    </r>
    <r>
      <rPr>
        <rFont val="Calibri"/>
        <color rgb="FF32CD32"/>
        <sz val="11.0"/>
      </rPr>
      <t>MEYDGILIAGGPGNPALAEPLIQNVR</t>
    </r>
    <r>
      <rPr>
        <rFont val="Calibri"/>
        <color rgb="FF000000"/>
        <sz val="11.0"/>
      </rPr>
      <t>KILESDRKEPLFGISTGNLITGLAAGAKTYKMSMANR</t>
    </r>
    <r>
      <rPr>
        <rFont val="Calibri"/>
        <color rgb="FF32CD32"/>
        <sz val="11.0"/>
      </rPr>
      <t>GQNQPVLNITNK</t>
    </r>
    <r>
      <rPr>
        <rFont val="Calibri"/>
        <color rgb="FF000000"/>
        <sz val="11.0"/>
      </rPr>
      <t>QAFITAQNHGYALDNTLPAGWKPLFVNVNDQTNEGIMHESKPFFAVQFHPEVTPGPIDTEYLFDSFFSLIKKGKATTITSVLPKPALVASRVEVSKVLILGSGGLSIGQAGEFDYSGSQAVKAMKEENVKTVLMNPNIASVQTNEVGLKQADTVYFLPITPQFVTEVIKAEQPDGLILGMGGQTALNCGVELFKRGVLKEYGVKVLGTSVESIMATEDRQLFSDKLNEINEK</t>
    </r>
    <r>
      <rPr>
        <rFont val="Calibri"/>
        <color rgb="FF32CD32"/>
        <sz val="11.0"/>
      </rPr>
      <t>IAPSFAVESIEDALKAADTIGYPVMIR</t>
    </r>
    <r>
      <rPr>
        <rFont val="Calibri"/>
        <color rgb="FF000000"/>
        <sz val="11.0"/>
      </rPr>
      <t>SAYALGGLGSGICPNRETLMDLSTKAFAMTNQILVEKSVTGWK</t>
    </r>
    <r>
      <rPr>
        <rFont val="Calibri"/>
        <color rgb="FF32CD32"/>
        <sz val="11.0"/>
      </rPr>
      <t>EIEYEVVR</t>
    </r>
    <r>
      <rPr>
        <rFont val="Calibri"/>
        <color rgb="FF000000"/>
        <sz val="11.0"/>
      </rPr>
      <t>DADDNCVTVCNMENVDAMGVHTGDSVVVAPAQTLSNAEFQMLRRTSINVVRHLGIVGECNIQFALHPTSMEYCIIEVNARLSRSSALASKATGYPLAFIAAK</t>
    </r>
    <r>
      <rPr>
        <rFont val="Calibri"/>
        <color rgb="FF32CD32"/>
        <sz val="11.0"/>
      </rPr>
      <t>IALGIPLPEIK</t>
    </r>
    <r>
      <rPr>
        <rFont val="Calibri"/>
        <color rgb="FF000000"/>
        <sz val="11.0"/>
      </rPr>
      <t>NVVSGKTSACFEPSLDYMVTKIPRWDLDRFHGTSSRIGSSMKSVGEVMAIGR</t>
    </r>
    <r>
      <rPr>
        <rFont val="Calibri"/>
        <color rgb="FF32CD32"/>
        <sz val="11.0"/>
      </rPr>
      <t>TFEESFQK</t>
    </r>
    <r>
      <rPr>
        <rFont val="Calibri"/>
        <color rgb="FF000000"/>
        <sz val="11.0"/>
      </rPr>
      <t>ALRMCHPSIEGFTPRLPMNKEWPSNLDLRK</t>
    </r>
    <r>
      <rPr>
        <rFont val="Calibri"/>
        <color rgb="FF32CD32"/>
        <sz val="11.0"/>
      </rPr>
      <t>ELSEPSSTR</t>
    </r>
    <r>
      <rPr>
        <rFont val="Calibri"/>
        <color rgb="FF000000"/>
        <sz val="11.0"/>
      </rPr>
      <t>IYAIAK</t>
    </r>
    <r>
      <rPr>
        <rFont val="Calibri"/>
        <color rgb="FF32CD32"/>
        <sz val="11.0"/>
      </rPr>
      <t>AIDDNMSLDEIEK</t>
    </r>
    <r>
      <rPr>
        <rFont val="Calibri"/>
        <color rgb="FF000000"/>
        <sz val="11.0"/>
      </rPr>
      <t>LTYIDKWFLYKMRDILNMEKTLK</t>
    </r>
    <r>
      <rPr>
        <rFont val="Calibri"/>
        <color rgb="FF32CD32"/>
        <sz val="11.0"/>
      </rPr>
      <t>GLNSESMTEETLK</t>
    </r>
    <r>
      <rPr>
        <rFont val="Calibri"/>
        <color rgb="FF000000"/>
        <sz val="11.0"/>
      </rPr>
      <t>RAK</t>
    </r>
    <r>
      <rPr>
        <rFont val="Calibri"/>
        <color rgb="FF32CD32"/>
        <sz val="11.0"/>
      </rPr>
      <t>EIGFSDK</t>
    </r>
    <r>
      <rPr>
        <rFont val="Calibri"/>
        <color rgb="FF000000"/>
        <sz val="11.0"/>
      </rPr>
      <t>QISKCLGLTEAQTRELRLKKNIHPWVKQIDTLAAEYPSVTNYLYVTYNGQEHDVNFDDHGMMVLGCGPYHIGSSVEFDWCAVSSIRTLRQLGKKTVVVNCNPETVSTDFDECDK</t>
    </r>
    <r>
      <rPr>
        <rFont val="Calibri"/>
        <color rgb="FF32CD32"/>
        <sz val="11.0"/>
      </rPr>
      <t>LYFEELSLER</t>
    </r>
    <r>
      <rPr>
        <rFont val="Calibri"/>
        <color rgb="FF000000"/>
        <sz val="11.0"/>
      </rPr>
      <t>ILDIYHQEACGGCIISVGGQIPNNLAVPLYKNGVKIMGTSPLQIDRAEDR</t>
    </r>
    <r>
      <rPr>
        <rFont val="Calibri"/>
        <color rgb="FF32CD32"/>
        <sz val="11.0"/>
      </rPr>
      <t>SIFSAVLDELK</t>
    </r>
    <r>
      <rPr>
        <rFont val="Calibri"/>
        <color rgb="FF000000"/>
        <sz val="11.0"/>
      </rPr>
      <t>VAQAPWK</t>
    </r>
    <r>
      <rPr>
        <rFont val="Calibri"/>
        <color rgb="FF32CD32"/>
        <sz val="11.0"/>
      </rPr>
      <t>AVNTLNEALEFAK</t>
    </r>
    <r>
      <rPr>
        <rFont val="Calibri"/>
        <color rgb="FF000000"/>
        <sz val="11.0"/>
      </rPr>
      <t>SVDYPCLLRPSYVLSGSAMNVVFSEDEMKK</t>
    </r>
    <r>
      <rPr>
        <rFont val="Calibri"/>
        <color rgb="FF32CD32"/>
        <sz val="11.0"/>
      </rPr>
      <t>FLEEATRVSQEHPVVLTK</t>
    </r>
    <r>
      <rPr>
        <rFont val="Calibri"/>
        <color rgb="FF000000"/>
        <sz val="11.0"/>
      </rPr>
      <t>FVEGAR</t>
    </r>
    <r>
      <rPr>
        <rFont val="Calibri"/>
        <color rgb="FF32CD32"/>
        <sz val="11.0"/>
      </rPr>
      <t>EVEMDAVGK</t>
    </r>
    <r>
      <rPr>
        <rFont val="Calibri"/>
        <color rgb="FF000000"/>
        <sz val="11.0"/>
      </rPr>
      <t>DGRVISHAISEHVEDAGVHSGDATLMLPTQTISQGAIEKVKDATRKIAK</t>
    </r>
    <r>
      <rPr>
        <rFont val="Calibri"/>
        <color rgb="FF32CD32"/>
        <sz val="11.0"/>
      </rPr>
      <t>AFAISGPFNVQFLVK</t>
    </r>
    <r>
      <rPr>
        <rFont val="Calibri"/>
        <color rgb="FF000000"/>
        <sz val="11.0"/>
      </rPr>
      <t>GNDVLVIECNLRASRSFPFVSKTLGVDFIDVATKVMIGENVDEKHLPTLDHPIIPADYVAIKAPMFSWPRLRDADPILRCEMASTGEVACFGEGIHTAFLKAMLSTGFKIPQKGILIGIQQSFRPRFLGVAEQLHNEGFKLFATEATSDWLNANNVPATPVAWPSQEGQNPSLSSIRKLIRDGSIDLVINLPNNNTKFVHDNYVIRRTAVDSGIPLLTNFQVTKLFAEAVQKSRKVDSKSLFHYRQYSAGKAA</t>
    </r>
  </si>
  <si>
    <t>31;110;147;331;801;806;870;987;1136;1438;1489;1687;1695;2572;2606;3282;3553;4052</t>
  </si>
  <si>
    <t>4;100;148;384;947;952;1026;1161;1346;1706;1769;2026;2035;3080;3123;3982;4335;4952;4953</t>
  </si>
  <si>
    <t>P31948;P31948-2;P31948-3</t>
  </si>
  <si>
    <t>Stress-induced-phosphoprotein 1;Stress-induced-phosphoprotein 1, Isoform 2;Stress-induced-phosphoprotein 1, Isoform 3</t>
  </si>
  <si>
    <t>STIP1</t>
  </si>
  <si>
    <r>
      <rPr>
        <rFont val="Calibri"/>
        <color rgb="FF000000"/>
        <sz val="11.0"/>
      </rPr>
      <t>MEQVNELKEKGNKALSVGNIDDALQCYSEAIKLDPHNHVLYSNRSAAYAKKGDYQKAYEDGCKTVDLKPDWGKGYSRKAAALEFLNRFEEAKRTYEEGLKHEANNPQLKEGLQNMEARLAERKFMNPFNMPNLYQKLESDPRTRTLLSDPTYRELIEQLRNKPSDLGTKLQDPRIMTTLSVLLGVDLGSMDEEEEIATPPPPPPPKKETKPEPMEEDLPENKKQALKEKELGNDAYKKKDFDTALKHYDKAKELDPTNMTYITNQAAVYFEKGDYNKCRELCEKAIEVGRENREDYRQIAKAYARIGNSYFKEEKYK</t>
    </r>
    <r>
      <rPr>
        <rFont val="Calibri"/>
        <color rgb="FF32CD32"/>
        <sz val="11.0"/>
      </rPr>
      <t>DAIHFYNK</t>
    </r>
    <r>
      <rPr>
        <rFont val="Calibri"/>
        <color rgb="FF000000"/>
        <sz val="11.0"/>
      </rPr>
      <t>SLAEHRTPDVLKKCQQAEKILKEQERLAYINPDLALEEKNKGNECFQKGDYPQAMKHYTEAIKRNPKDAKLYSNRAACYTKLLEFQLALKDCEECIQLEPTFIKGYTRKAAALEAMKDYTKAMDVYQKALDLDSSCKEAADGYQRCMMAQYNRHDSPEDVKRRAMADPEVQQIMSDPAMRLILEQMQKDPQALSEHLKNPVIAQKIQKLMDVGLIAIR</t>
    </r>
  </si>
  <si>
    <t>387</t>
  </si>
  <si>
    <t>451</t>
  </si>
  <si>
    <t>P50453</t>
  </si>
  <si>
    <t>Serpin B9</t>
  </si>
  <si>
    <t>SERPINB9;SERPINI2</t>
  </si>
  <si>
    <r>
      <rPr>
        <rFont val="Calibri"/>
        <color rgb="FF000000"/>
        <sz val="11.0"/>
      </rPr>
      <t>METLSNASGTFAIRLLKILCQDNPSHNVFCSPVSISSALAMVLLGAKGNTATQMAQALSLNTEEDIHRAFQSLLTEVNKAGTQYLLRTANRLFGEKTCQFLSTFKESCLQFYHAELKELSFIRAAEESRKHINTWVSKKTEGKIEELLPGSSIDAETR</t>
    </r>
    <r>
      <rPr>
        <rFont val="Calibri"/>
        <color rgb="FF32CD32"/>
        <sz val="11.0"/>
      </rPr>
      <t>LVLVNAIYFK</t>
    </r>
    <r>
      <rPr>
        <rFont val="Calibri"/>
        <color rgb="FF000000"/>
        <sz val="11.0"/>
      </rPr>
      <t>GKWNEPFDETYTREMPFKINQEEQRPVQMMYQEATFKLAHVGEVRAQLLELPYARKELSLLVLLPDDGVELSTVEKSLTFEKLTAWTKPDCMKSTEVEVLLPKFKLQEDYDMESVLRHLGIVDAFQQGK</t>
    </r>
    <r>
      <rPr>
        <rFont val="Calibri"/>
        <color rgb="FF32CD32"/>
        <sz val="11.0"/>
      </rPr>
      <t>ADLSAMSAER</t>
    </r>
    <r>
      <rPr>
        <rFont val="Calibri"/>
        <color rgb="FF000000"/>
        <sz val="11.0"/>
      </rPr>
      <t>DLCLSKFVHKSFVEVNEEGTEAAAASSCFVVAECCMESGPRFCADHPFLFFIRHNRANSILFCGRFSSP</t>
    </r>
  </si>
  <si>
    <t>68;2534</t>
  </si>
  <si>
    <t>49;3035</t>
  </si>
  <si>
    <t>P20340;P20340-2;P20340-4</t>
  </si>
  <si>
    <t>Ras-related protein Rab-6A;Ras-related protein Rab-6A, Isoform 2;Ras-related protein Rab-6A, Isoform 4</t>
  </si>
  <si>
    <t>RAB39A;RAB6A;RAB6B;RAB6D</t>
  </si>
  <si>
    <r>
      <rPr>
        <rFont val="Calibri"/>
        <color rgb="FF000000"/>
        <sz val="11.0"/>
      </rPr>
      <t>MSTGGDFGNPLRKFKLVFLGEQSVGKTSLITRFMYDSFDNTYQATIGIDFLSKTMYLEDRTVR</t>
    </r>
    <r>
      <rPr>
        <rFont val="Calibri"/>
        <color rgb="FF32CD32"/>
        <sz val="11.0"/>
      </rPr>
      <t>LQLWDTAGQER</t>
    </r>
    <r>
      <rPr>
        <rFont val="Calibri"/>
        <color rgb="FF000000"/>
        <sz val="11.0"/>
      </rPr>
      <t>FRSLIPSYIRDSTVAVVVYDITNVNSFQQTTKWIDDVRTERGSDVIIMLVGNKTDLADKR</t>
    </r>
    <r>
      <rPr>
        <rFont val="Calibri"/>
        <color rgb="FF32CD32"/>
        <sz val="11.0"/>
      </rPr>
      <t>QVSIEEGER</t>
    </r>
    <r>
      <rPr>
        <rFont val="Calibri"/>
        <color rgb="FF000000"/>
        <sz val="11.0"/>
      </rPr>
      <t>KAKELNVMFIETSAKAGYNVKQLFRRVAAALPGMESTQDRSREDMIDIKLEKPQEQPVSEGGCSC</t>
    </r>
  </si>
  <si>
    <t>2432;3123</t>
  </si>
  <si>
    <t>2923;3784</t>
  </si>
  <si>
    <t>P30084</t>
  </si>
  <si>
    <t>Enoyl-CoA hydratase, mitochondrial</t>
  </si>
  <si>
    <t>ECHS1</t>
  </si>
  <si>
    <r>
      <rPr>
        <rFont val="Calibri"/>
        <color rgb="FF000000"/>
        <sz val="11.0"/>
      </rPr>
      <t>MAALRVLLSCVRGPLRPPVRCPAWRPFASGANFEYIIAEKRGKNNTVGLIQLNRPKALNALCDGLIDELNQALKTFEEDPAVGAIVLTGGDK</t>
    </r>
    <r>
      <rPr>
        <rFont val="Calibri"/>
        <color rgb="FF32CD32"/>
        <sz val="11.0"/>
      </rPr>
      <t>AFAAGADIK</t>
    </r>
    <r>
      <rPr>
        <rFont val="Calibri"/>
        <color rgb="FF000000"/>
        <sz val="11.0"/>
      </rPr>
      <t>EMQNLSFQDCYSSKFLKHWDHLTQVKKPVIAAVNGYAFGGGCELAMMCDIIYAGEKAQFAQPEILIGTIPGAGGTQRLTRAVGKSLAMEMVLTGDRISAQDAKQAGLVSKICPVETLVEEAIQCAEKIASNSKIVVAMAKESVNAAFEMTLTEGSKLEKKLFYSTFATDDRKEGMTAFVEKRKANFKDQ</t>
    </r>
  </si>
  <si>
    <t>108</t>
  </si>
  <si>
    <t>98</t>
  </si>
  <si>
    <t>E7EPT4;P19404</t>
  </si>
  <si>
    <t>NADH dehydrogenase [ubiquinone] flavoprotein 2, mitochondrial;NADH dehydrogenase [ubiquinone] flavoprotein 2, mitochondrial</t>
  </si>
  <si>
    <t>NDUFV2</t>
  </si>
  <si>
    <r>
      <rPr>
        <rFont val="Calibri"/>
        <color rgb="FF000000"/>
        <sz val="11.0"/>
      </rPr>
      <t>MRSHPLLLETLQTICFYKNGKGRHVRNLHKTVMQNGAGGALFVHRDTPENNPDTPFDFTPENYKRIEAIVKNYPEGHK</t>
    </r>
    <r>
      <rPr>
        <rFont val="Calibri"/>
        <color rgb="FF32CD32"/>
        <sz val="11.0"/>
      </rPr>
      <t>AAAVLPVLDLAQR</t>
    </r>
    <r>
      <rPr>
        <rFont val="Calibri"/>
        <color rgb="FF000000"/>
        <sz val="11.0"/>
      </rPr>
      <t>QNGWLPISAMNKVAEVLQVPPMRVYEVATFYTMYNRKPVGKYHIQVCTTTPCMLR</t>
    </r>
    <r>
      <rPr>
        <rFont val="Calibri"/>
        <color rgb="FF32CD32"/>
        <sz val="11.0"/>
      </rPr>
      <t>NSDSILEAIQK</t>
    </r>
    <r>
      <rPr>
        <rFont val="Calibri"/>
        <color rgb="FF000000"/>
        <sz val="11.0"/>
      </rPr>
      <t>KLGIKVGETTPDKLFTLIEVECLGACVNAPMVQINDNYYEDLTAK</t>
    </r>
    <r>
      <rPr>
        <rFont val="Calibri"/>
        <color rgb="FF32CD32"/>
        <sz val="11.0"/>
      </rPr>
      <t>DIEEIIDELK</t>
    </r>
    <r>
      <rPr>
        <rFont val="Calibri"/>
        <color rgb="FF000000"/>
        <sz val="11.0"/>
      </rPr>
      <t>AGKIPKPGPRSGRFSCEPAGGLTSLTEPPKGPGFGVQAGL</t>
    </r>
  </si>
  <si>
    <t>29;472;2858</t>
  </si>
  <si>
    <t>2;560;3452</t>
  </si>
  <si>
    <t>Q4G0F5</t>
  </si>
  <si>
    <t>Vacuolar protein sorting-associated protein 26B</t>
  </si>
  <si>
    <t>VPS26B</t>
  </si>
  <si>
    <r>
      <rPr>
        <rFont val="Calibri"/>
        <color rgb="FF000000"/>
        <sz val="11.0"/>
      </rPr>
      <t>MSFFGFGQSVEVEILLNDAESRKRAEHKTEDGKKEK</t>
    </r>
    <r>
      <rPr>
        <rFont val="Calibri"/>
        <color rgb="FF32CD32"/>
        <sz val="11.0"/>
      </rPr>
      <t>YFLFYDGETVSGK</t>
    </r>
    <r>
      <rPr>
        <rFont val="Calibri"/>
        <color rgb="FF000000"/>
        <sz val="11.0"/>
      </rPr>
      <t>VSLALKNPNKRLEHQGIKIEFIGQIELYYDRGNHHEFVSLVKDLARPGEITQSQAFDFEFTHVEK</t>
    </r>
    <r>
      <rPr>
        <rFont val="Calibri"/>
        <color rgb="FF32CD32"/>
        <sz val="11.0"/>
      </rPr>
      <t>PYESYTGQNVK</t>
    </r>
    <r>
      <rPr>
        <rFont val="Calibri"/>
        <color rgb="FF000000"/>
        <sz val="11.0"/>
      </rPr>
      <t>LRYFLRATISRRLNDVVKEMDIVVHTLSTYPELNSSIKMEVGIEDCLHIEFEYNKSKYHLKDVIVGK</t>
    </r>
    <r>
      <rPr>
        <rFont val="Calibri"/>
        <color rgb="FF32CD32"/>
        <sz val="11.0"/>
      </rPr>
      <t>IYFLLVR</t>
    </r>
    <r>
      <rPr>
        <rFont val="Calibri"/>
        <color rgb="FF000000"/>
        <sz val="11.0"/>
      </rPr>
      <t>IKIKHMEIDIIKR</t>
    </r>
    <r>
      <rPr>
        <rFont val="Calibri"/>
        <color rgb="FF32CD32"/>
        <sz val="11.0"/>
      </rPr>
      <t>ETTGTGPNVYHENDTIAK</t>
    </r>
    <r>
      <rPr>
        <rFont val="Calibri"/>
        <color rgb="FF000000"/>
        <sz val="11.0"/>
      </rPr>
      <t>YEIMDGAPVRGESIPIR</t>
    </r>
    <r>
      <rPr>
        <rFont val="Calibri"/>
        <color rgb="FF32CD32"/>
        <sz val="11.0"/>
      </rPr>
      <t>LFLAGYELTPTMR</t>
    </r>
    <r>
      <rPr>
        <rFont val="Calibri"/>
        <color rgb="FF000000"/>
        <sz val="11.0"/>
      </rPr>
      <t>DINKKFSVRYYLNLVLIDEEERRYFKQQEVVLWRKGDIVRKSMSHQAAIASQRFEGTTSLGEVRTPSQLSDNNCRQ</t>
    </r>
  </si>
  <si>
    <t>975;2036;2199;2985;4224</t>
  </si>
  <si>
    <t>1148;2451;2641;3613;5161</t>
  </si>
  <si>
    <t>A0A0C4DFV9;A0A8I5KS71;A0A8J8YYJ1;P0DME0;Q01105;Q01105-2;Q01105-3;Q01105-4</t>
  </si>
  <si>
    <t>Protein SET;Protein SET;Protein SET;Protein SETSIP;Protein SET;Protein SET, Isoform 2;Protein SET, Isoform 3;Protein SET, Isoform 4</t>
  </si>
  <si>
    <t>SET;SETSIP</t>
  </si>
  <si>
    <r>
      <rPr>
        <rFont val="Calibri"/>
        <color rgb="FF000000"/>
        <sz val="11.0"/>
      </rPr>
      <t>MSAPAAKVSKKELNSNHDGADETSEKEQQEAIEHIDEVQNEIDRLNEQASEEILKVEQKYNKLRQPFFQKRSELIAKIPNFWVTTFVNHPQVSALLGEEDEEALHYLTR</t>
    </r>
    <r>
      <rPr>
        <rFont val="Calibri"/>
        <color rgb="FF32CD32"/>
        <sz val="11.0"/>
      </rPr>
      <t>VEVTEFEDIK</t>
    </r>
    <r>
      <rPr>
        <rFont val="Calibri"/>
        <color rgb="FF000000"/>
        <sz val="11.0"/>
      </rPr>
      <t>SGYR</t>
    </r>
    <r>
      <rPr>
        <rFont val="Calibri"/>
        <color rgb="FF32CD32"/>
        <sz val="11.0"/>
      </rPr>
      <t>IDFYFDENPYFENK</t>
    </r>
    <r>
      <rPr>
        <rFont val="Calibri"/>
        <color rgb="FF000000"/>
        <sz val="11.0"/>
      </rPr>
      <t>VLSK</t>
    </r>
    <r>
      <rPr>
        <rFont val="Calibri"/>
        <color rgb="FF32CD32"/>
        <sz val="11.0"/>
      </rPr>
      <t>EFHLNESGDPSSK</t>
    </r>
    <r>
      <rPr>
        <rFont val="Calibri"/>
        <color rgb="FF000000"/>
        <sz val="11.0"/>
      </rPr>
      <t>STEIKWKSGKDLTKRSSQTQNKASRKRQHEEPESFFTWFTDHSDAGADELGEVIKDDIWPNPLQYYLVPDMDDEEGEGEEDDDDDEEEEGLEDIDEEGDEDEGEEDEDDDEGEEGEVKENLAKPTKITFKEFMLFWGVYIYI</t>
    </r>
  </si>
  <si>
    <t>749;1706;3823</t>
  </si>
  <si>
    <t>887;888;2048;4669</t>
  </si>
  <si>
    <t>Q9Y237;Q9Y237-2</t>
  </si>
  <si>
    <t>Peptidyl-prolyl cis-trans isomerase NIMA-interacting 4;Peptidyl-prolyl cis-trans isomerase NIMA-interacting 4, Isoform 2</t>
  </si>
  <si>
    <t>PIN4</t>
  </si>
  <si>
    <r>
      <rPr>
        <rFont val="Calibri"/>
        <color rgb="FF000000"/>
        <sz val="11.0"/>
      </rPr>
      <t>MPPKGKSGSGKAGKGGAASGSDSADKKAQGPKGGGNAVKVRHILCEKHGKIMEAMEKLKSGMR</t>
    </r>
    <r>
      <rPr>
        <rFont val="Calibri"/>
        <color rgb="FF32CD32"/>
        <sz val="11.0"/>
      </rPr>
      <t>FNEVAAQYSEDK</t>
    </r>
    <r>
      <rPr>
        <rFont val="Calibri"/>
        <color rgb="FF000000"/>
        <sz val="11.0"/>
      </rPr>
      <t>AR</t>
    </r>
    <r>
      <rPr>
        <rFont val="Calibri"/>
        <color rgb="FF32CD32"/>
        <sz val="11.0"/>
      </rPr>
      <t>QGGDLGWMTR</t>
    </r>
    <r>
      <rPr>
        <rFont val="Calibri"/>
        <color rgb="FF000000"/>
        <sz val="11.0"/>
      </rPr>
      <t>GSMVGPFQEAAFALPVSGMDKPVFTDPPVKTKFGYHIIMVEGRK</t>
    </r>
  </si>
  <si>
    <t>1170;3036</t>
  </si>
  <si>
    <t>1384;3676</t>
  </si>
  <si>
    <t>P49748;P49748-2;P49748-3</t>
  </si>
  <si>
    <t>Very long-chain specific acyl-CoA dehydrogenase, mitochondrial;Very long-chain specific acyl-CoA dehydrogenase, mitochondrial, Isoform 2;Very long-chain specific acyl-CoA dehydrogenase, mitochondrial, Isoform 3</t>
  </si>
  <si>
    <t>ACADVL</t>
  </si>
  <si>
    <r>
      <rPr>
        <rFont val="Calibri"/>
        <color rgb="FF000000"/>
        <sz val="11.0"/>
      </rPr>
      <t>MQAARMAASLGRQLLRLGGGSSRLTALLGQPRPGPARRPYAGGAAQLALDKSDSHPSDALTRKKPAKAESKSFAVGMFKGQLTTDQVFPYPSVLNEEQTQFLK</t>
    </r>
    <r>
      <rPr>
        <rFont val="Calibri"/>
        <color rgb="FF32CD32"/>
        <sz val="11.0"/>
      </rPr>
      <t>ELVEPVSR</t>
    </r>
    <r>
      <rPr>
        <rFont val="Calibri"/>
        <color rgb="FF000000"/>
        <sz val="11.0"/>
      </rPr>
      <t>FFEEVNDPAKNDALEMVEETTWQGLKELGAFGLQVPSELGGVGLCNTQYARLVEIVGMHDLGVGITLGAHQSIGFK</t>
    </r>
    <r>
      <rPr>
        <rFont val="Calibri"/>
        <color rgb="FF32CD32"/>
        <sz val="11.0"/>
      </rPr>
      <t>GILLFGTK</t>
    </r>
    <r>
      <rPr>
        <rFont val="Calibri"/>
        <color rgb="FF000000"/>
        <sz val="11.0"/>
      </rPr>
      <t>AQKEKYLPKLASGETVAAFCLTEPSSGSDAASIRTSAVPSPCGKYYTLNGSKLWISNGGLADIFTVFAK</t>
    </r>
    <r>
      <rPr>
        <rFont val="Calibri"/>
        <color rgb="FF32CD32"/>
        <sz val="11.0"/>
      </rPr>
      <t>TPVTDPATGAVK</t>
    </r>
    <r>
      <rPr>
        <rFont val="Calibri"/>
        <color rgb="FF000000"/>
        <sz val="11.0"/>
      </rPr>
      <t>EK</t>
    </r>
    <r>
      <rPr>
        <rFont val="Calibri"/>
        <color rgb="FF32CD32"/>
        <sz val="11.0"/>
      </rPr>
      <t>ITAFVVER</t>
    </r>
    <r>
      <rPr>
        <rFont val="Calibri"/>
        <color rgb="FF000000"/>
        <sz val="11.0"/>
      </rPr>
      <t>GFGGITHGPPEKKMGIK</t>
    </r>
    <r>
      <rPr>
        <rFont val="Calibri"/>
        <color rgb="FF32CD32"/>
        <sz val="11.0"/>
      </rPr>
      <t>ASNTAEVFFDGVRVPSENVLGEVGSGFK</t>
    </r>
    <r>
      <rPr>
        <rFont val="Calibri"/>
        <color rgb="FF000000"/>
        <sz val="11.0"/>
      </rPr>
      <t>VAMHILNNGRFGMAAALAGTMRGIIAKAVDHATNRTQFGEKIHNFGLIQEKLARMVMLQYVTESMAYMVSANMDQGATDFQIEAAISKIFGSEAAWKVTDECIQIMGGMGFMKEPGVERVLRDLRIFR</t>
    </r>
    <r>
      <rPr>
        <rFont val="Calibri"/>
        <color rgb="FF32CD32"/>
        <sz val="11.0"/>
      </rPr>
      <t>IFEGTNDILR</t>
    </r>
    <r>
      <rPr>
        <rFont val="Calibri"/>
        <color rgb="FF000000"/>
        <sz val="11.0"/>
      </rPr>
      <t>LFVALQGCMDKGK</t>
    </r>
    <r>
      <rPr>
        <rFont val="Calibri"/>
        <color rgb="FF32CD32"/>
        <sz val="11.0"/>
      </rPr>
      <t>ELSGLGSALKNPFGNAGLLLGEAGK</t>
    </r>
    <r>
      <rPr>
        <rFont val="Calibri"/>
        <color rgb="FF000000"/>
        <sz val="11.0"/>
      </rPr>
      <t>QLRRRAGLGSGLSLSGLVHPELSRSGELAVR</t>
    </r>
    <r>
      <rPr>
        <rFont val="Calibri"/>
        <color rgb="FF32CD32"/>
        <sz val="11.0"/>
      </rPr>
      <t>ALEQFATVVEAK</t>
    </r>
    <r>
      <rPr>
        <rFont val="Calibri"/>
        <color rgb="FF000000"/>
        <sz val="11.0"/>
      </rPr>
      <t>LIKHKK</t>
    </r>
    <r>
      <rPr>
        <rFont val="Calibri"/>
        <color rgb="FF32CD32"/>
        <sz val="11.0"/>
      </rPr>
      <t>GIVNEQFLLQR</t>
    </r>
    <r>
      <rPr>
        <rFont val="Calibri"/>
        <color rgb="FF000000"/>
        <sz val="11.0"/>
      </rPr>
      <t>LADGAIDLYAMVVVLSRASRSLSEGHPTAQHEKMLCDTWCIEAAARIREGMAALQSDPWQQELYRNFKSISKALVERGGVVTSNPLGF</t>
    </r>
  </si>
  <si>
    <t>178;278;279;872;884;1399;1409;1757;1980;2837;3668;4009</t>
  </si>
  <si>
    <t>189;314;315;1029;1042;1658;1668;2106;2382;3428;4474;4896</t>
  </si>
  <si>
    <t>Q14677;Q14677-2;Q14677-3</t>
  </si>
  <si>
    <t>Clathrin interactor 1;Clathrin interactor 1, Isoform 2;Clathrin interactor 1, Isoform 3</t>
  </si>
  <si>
    <t>CLINT1</t>
  </si>
  <si>
    <r>
      <rPr>
        <rFont val="Calibri"/>
        <color rgb="FF000000"/>
        <sz val="11.0"/>
      </rPr>
      <t>MLNMWKVRELVDKATNVVMNYSEIESK</t>
    </r>
    <r>
      <rPr>
        <rFont val="Calibri"/>
        <color rgb="FF32CD32"/>
        <sz val="11.0"/>
      </rPr>
      <t>VREATNDDPWGPSGQLMGEIAK</t>
    </r>
    <r>
      <rPr>
        <rFont val="Calibri"/>
        <color rgb="FF000000"/>
        <sz val="11.0"/>
      </rPr>
      <t>ATFMYEQFPELMNMLWSRMLKDNKKNWRRVYKSLLLLAYLIRNGSERVVTSAR</t>
    </r>
    <r>
      <rPr>
        <rFont val="Calibri"/>
        <color rgb="FF32CD32"/>
        <sz val="11.0"/>
      </rPr>
      <t>EHIYDLRSLENYHFVDEHGK</t>
    </r>
    <r>
      <rPr>
        <rFont val="Calibri"/>
        <color rgb="FF000000"/>
        <sz val="11.0"/>
      </rPr>
      <t>DQGINIRQKVK</t>
    </r>
    <r>
      <rPr>
        <rFont val="Calibri"/>
        <color rgb="FF32CD32"/>
        <sz val="11.0"/>
      </rPr>
      <t>ELVEFAQDDDRLR</t>
    </r>
    <r>
      <rPr>
        <rFont val="Calibri"/>
        <color rgb="FF000000"/>
        <sz val="11.0"/>
      </rPr>
      <t>EERKKAKKNKDKYVGVSSDSVGGFRYSERYDPEPKSKWDEEWDKNKSAFPFSDKLGELSDKIGSTIDDTISKFRRKDREDSPERCSDSDEEKKARRGRSPKGEFKDEEETVTTKHIHITQATETTTTRHKRTANPSKTIDLGAAAHYTGDKASPDQNASTHTPQSSVKTSVPSSKSSGDLVDLFDGTSQSTGGSADLFGGFADFGSAAASGSFPSQVTATSGNGDFGDWSAFNQAPSGPVASSGEFFGSASQPAVELVSGSQSALGPPPAASNSSDLFDLMGSSQATMTSSQSMNFSMMSTNTVGLGLPMSRSQNTDMVQKSVSKTLPSTWSDPSVNISLDNLLPGMQPSKPQQPSLNTMIQQQNMQQPMNVMTQSFGAVNLSSPSNMLPVRPQTNALIGGPMPMSMPNVMTGTMGMAPLGNTPMMNQSMMGMNMNIGMSAAGMGLTGTMGMGMPNIAMTSGTVQPKQDAFANFANFSK</t>
    </r>
  </si>
  <si>
    <t>787;882;883;3328;4030</t>
  </si>
  <si>
    <t>929;1040;1041;4043;4044;4924</t>
  </si>
  <si>
    <t>A0A087X253;P63010;P63010-2;P63010-3</t>
  </si>
  <si>
    <t>AP complex subunit beta;AP-2 complex subunit beta;AP-2 complex subunit beta, Isoform 2;AP-2 complex subunit beta, Isoform 3</t>
  </si>
  <si>
    <t>AP2B1</t>
  </si>
  <si>
    <r>
      <rPr>
        <rFont val="Calibri"/>
        <color rgb="FF000000"/>
        <sz val="11.0"/>
      </rPr>
      <t>MTDSKYFTTNKKGEIFELKAELNNEKKEKRKEAVKKVIAAMTVGKDVSSLFPDVVNCMQTDNLELKKLVYLYLMNYAKSQPDMAIMAVNSFVKDEDPYVRKTAAVCVAKLHDINAQMVEDQGFLDSLRDLIADSNPMVVANAVAALSEISESHPNSNLLDLNPQNINKLLTALNECTEWGQIFILDCLSNYNPKDDREAQSICERVTPR</t>
    </r>
    <r>
      <rPr>
        <rFont val="Calibri"/>
        <color rgb="FF32CD32"/>
        <sz val="11.0"/>
      </rPr>
      <t>LSHANSAVVLSAVK</t>
    </r>
    <r>
      <rPr>
        <rFont val="Calibri"/>
        <color rgb="FF000000"/>
        <sz val="11.0"/>
      </rPr>
      <t>VLMKFLELLPKDSDYYNMLLKK</t>
    </r>
    <r>
      <rPr>
        <rFont val="Calibri"/>
        <color rgb="FF32CD32"/>
        <sz val="11.0"/>
      </rPr>
      <t>LAPPLVTLLSGEPEVQYVALRNINLIVQK</t>
    </r>
    <r>
      <rPr>
        <rFont val="Calibri"/>
        <color rgb="FF000000"/>
        <sz val="11.0"/>
      </rPr>
      <t>RPEILKQEIKVFFVK</t>
    </r>
    <r>
      <rPr>
        <rFont val="Calibri"/>
        <color rgb="FF32CD32"/>
        <sz val="11.0"/>
      </rPr>
      <t>YNDPIYVK</t>
    </r>
    <r>
      <rPr>
        <rFont val="Calibri"/>
        <color rgb="FF000000"/>
        <sz val="11.0"/>
      </rPr>
      <t>LEKLDIMIR</t>
    </r>
    <r>
      <rPr>
        <rFont val="Calibri"/>
        <color rgb="FF32CD32"/>
        <sz val="11.0"/>
      </rPr>
      <t>LASQANIAQVLAELKEYATEVDVDFVRK</t>
    </r>
    <r>
      <rPr>
        <rFont val="Calibri"/>
        <color rgb="FF000000"/>
        <sz val="11.0"/>
      </rPr>
      <t>AVRAIGRCAIKVEQSAERCVSTLLDLIQTK</t>
    </r>
    <r>
      <rPr>
        <rFont val="Calibri"/>
        <color rgb="FF32CD32"/>
        <sz val="11.0"/>
      </rPr>
      <t>VNYVVQEAIVVIR</t>
    </r>
    <r>
      <rPr>
        <rFont val="Calibri"/>
        <color rgb="FF000000"/>
        <sz val="11.0"/>
      </rPr>
      <t>DIFRKYPNKYESIIATLCENLDSLDEPDARAAMIWIVGEYAERIDNADELLESFLEGFHDESTQVQLTLLTAIVKLFLKKPSETQELVQQVLSLATQDSDNPDLRDRGYIYWRLLSTDPVTAKEVVLSEKPLISEETDLIEPTLLDELICHIGSLASVYHKPPNAFVEGSHGIHRKHLPIHHGSTDAGDSPVGTTTATNLEQPQVIPSQGDLLGDLLNLDLGPPVNVPQVSSMQMGAVDLLGGGLDSLLGSDLGGGIGGSPAVGQSFIPSSVPATFAPSPTPAVVSSGLNDLFELSTGIGMAPGGYVAPKAVWLPAVKAKGLEISGTFTHRQGHIYMEMNFTNKALQHMTDFAIQFNKNSFGVIPSTPLAIHTPLMPNQSIDVSLPLNTLGPVMKMEPLNNLQVAVKNNIDVFYFSCLIPLNVLFVEDGKMERQVFLATWK</t>
    </r>
    <r>
      <rPr>
        <rFont val="Calibri"/>
        <color rgb="FF32CD32"/>
        <sz val="11.0"/>
      </rPr>
      <t>DIPNENELQFQIK</t>
    </r>
    <r>
      <rPr>
        <rFont val="Calibri"/>
        <color rgb="FF000000"/>
        <sz val="11.0"/>
      </rPr>
      <t>ECHLNADTVSSKLQNNNVYTIAKRNVEGQDMLYQSLKLTNGIWILAELRIQPGNPNYTLSLKCRAPEVSQYIYQVYDSILKN</t>
    </r>
  </si>
  <si>
    <t>493;1022;2122;2128;2470;2770;3995;4301</t>
  </si>
  <si>
    <t>586;1204;1205;2554;2561;2964;3344;4880;5254</t>
  </si>
  <si>
    <t>P10266;P63132;P63133;P63135;Q9BXR3;Q9QC07;Q9UQG0;Q9WJR5</t>
  </si>
  <si>
    <t>Endogenous retrovirus group K member 10 Pol protein;Endogenous retrovirus group K member 113 Pol protein;Endogenous retrovirus group K member 8 Pol protein;Endogenous retrovirus group K member 7 Pol protein;Endogenous retrovirus group K member 6 Pol protein;Endogenous retrovirus group K member 18 Pol protein;Endogenous retrovirus group K member 11 Pol protein;Endogenous retrovirus group K member 19 Pol protein</t>
  </si>
  <si>
    <t>ERVK-10;ERVK-11;ERVK-18;ERVK-19;ERVK-6;ERVK-7;ERVK-8;HERVK_113</t>
  </si>
  <si>
    <r>
      <rPr>
        <rFont val="Calibri"/>
        <color rgb="FF000000"/>
        <sz val="11.0"/>
      </rPr>
      <t>NKSRKRRNRVSFLGAVTVEPPKPIPLTWKTEKPVWVNQWPLPKQKLEALHLLANEQLEKGHIEPSFSPWNSPVFVIQKKSGKWHTLTDLRAVNAVIQPMGPLQPGLPSPAMIPKDWPLIIIDLKDCFFTIPLAEQDCEKFAFTIPAINNKEPATRFQWKVLPQGMLNSPTICQTFVGRALQPVREKFSDCYIIHYIDDILCAAETKDKLIDCYTFLQAEVANAGLAIASDKIQTSTPFHYLGMQIENRKIKPQKIEIRKDTLK</t>
    </r>
    <r>
      <rPr>
        <rFont val="Calibri"/>
        <color rgb="FF32CD32"/>
        <sz val="11.0"/>
      </rPr>
      <t>TLNDFQK</t>
    </r>
    <r>
      <rPr>
        <rFont val="Calibri"/>
        <color rgb="FF000000"/>
        <sz val="11.0"/>
      </rPr>
      <t>LLGDINWIRPTLGIPTYAMSNLFSILRGDSDLNSQRILTPEATKEIKLVEEKIQSAQINRIDPLAPLQLLIFATAHSPTGIIIQNTDLVEWSFLPHSTVKTFTLYLDQIATLIGQTRLRITKLCGNDPDKIVVPLTKEQVRQAFINSGAWQIGLANFVGLIDNHYPKTKIFQFLKLTTWILPKITRREPLENALTVFTDGSSNGKAAYTGPKERVIKTPYQSAQRDELVAVITVLQDFDQPINIISDSAYVVQATRDVETALIKYSMDDQLNQLFNLLQQTVRKRNFPFYITYIRAHTNLPGPLTKANEQADLLVSSALIKAQELHALTHVNAAGLKNKFDVTWKQAKDIVQHCTQCQVLHLPTQEAGVNPRGLCPNALWQMDVTHVPSFGRLSYVHVTVDTYSHFIWATCQTGESTSHVKKHLLSCFAVMGVPEKIKTDNGPGYCSKAFQKFLSQWKISHTTGIPYNSQGQAIVERTNRTLKTQLVKQKEGGDSKECTTPQMQLNLALYTLNFLNIYRNQTTTSAEQHLTGKKNSPHEGKLIWWKDNKNKTWEIGKVITWGRGFACVSPGENQLPVWLPTRHLKFYNEPIGDAKKRASTEMVTPVTWMDNPIEVYVNDSIWVPGPIDDRCPAKPEEEGMMINISIGYRYPPICLGRAPGCLMPAVQNWLVEVPTVSPISRFTYHMVSGMSLRPRVNYLQDFSYQRSLKFRPKGKPCPKEIPKESKNTEVLVWEECVANSAVIL</t>
    </r>
  </si>
  <si>
    <t>3625</t>
  </si>
  <si>
    <t>4424</t>
  </si>
  <si>
    <t>A0A7I2V2L9;A0A7I2V5L3;M0QYS1;P40429;Q8J015</t>
  </si>
  <si>
    <t>60S ribosomal protein L13a;60S ribosomal protein L13a;60S ribosomal protein L13a (Fragment);60S ribosomal protein L13a;60S ribosomal protein L13a</t>
  </si>
  <si>
    <t>RPL13A;RPL13AP3</t>
  </si>
  <si>
    <r>
      <rPr>
        <rFont val="Calibri"/>
        <color rgb="FF000000"/>
        <sz val="11.0"/>
      </rPr>
      <t>MAEVQVLVLDGRGHLLGRLAAIVAKQAGRWWSYAVKASTFLAISTETSYLAFLRKRMNTNPSRGPYHFRAPSRIFWRTVRGMLPHKTKRGQAALDRLK</t>
    </r>
    <r>
      <rPr>
        <rFont val="Calibri"/>
        <color rgb="FF32CD32"/>
        <sz val="11.0"/>
      </rPr>
      <t>VFDGIPPPYDK</t>
    </r>
    <r>
      <rPr>
        <rFont val="Calibri"/>
        <color rgb="FF000000"/>
        <sz val="11.0"/>
      </rPr>
      <t>KKRMVVPAALKVVRLKPTRKFAYLGR</t>
    </r>
    <r>
      <rPr>
        <rFont val="Calibri"/>
        <color rgb="FF32CD32"/>
        <sz val="11.0"/>
      </rPr>
      <t>LAHEVGWK</t>
    </r>
    <r>
      <rPr>
        <rFont val="Calibri"/>
        <color rgb="FF000000"/>
        <sz val="11.0"/>
      </rPr>
      <t>YQAVTATLEEKRKEKAKIHYRKKKQLMRLRKQAEKNVEKKIDKYTEVLKTHGLLV</t>
    </r>
  </si>
  <si>
    <t>2111;3828</t>
  </si>
  <si>
    <t>2540;2541;4674</t>
  </si>
  <si>
    <t>Q5VWW1;Q5VWW1-2;Q5VWW1-3</t>
  </si>
  <si>
    <t>Complement C1q-like protein 3;Complement C1q-like protein 3, Isoform 2;Complement C1q-like protein 3, Isoform 3</t>
  </si>
  <si>
    <t>C1QL3</t>
  </si>
  <si>
    <r>
      <rPr>
        <rFont val="Calibri"/>
        <color rgb="FF000000"/>
        <sz val="11.0"/>
      </rPr>
      <t>MVLLLVILIPVLVSSAGTSAHYEMLGTCRMVCDPYGGTKAPSTAATPDRGLMQSLPTFIQGPKGEAGRPGKAGPRGPPGEPGPPGPMGPPGEKGEPGRQGLPGPPGAPGLNAAGAISAATYSTVPK</t>
    </r>
    <r>
      <rPr>
        <rFont val="Calibri"/>
        <color rgb="FF32CD32"/>
        <sz val="11.0"/>
      </rPr>
      <t>IAFYAGLK</t>
    </r>
    <r>
      <rPr>
        <rFont val="Calibri"/>
        <color rgb="FF000000"/>
        <sz val="11.0"/>
      </rPr>
      <t>RQHEGYEVLKFDDVVTNLGNHYDPTTGKFTCSIPGIYFFTYHVLMRGGDGTSMWADLCKNNQVRASAIAQDADQNYDYASNSVVLHLEPGDEVYIKLDGGKAHGGNNNKYSTFSGFIIYAD</t>
    </r>
  </si>
  <si>
    <t>1683</t>
  </si>
  <si>
    <t>2022</t>
  </si>
  <si>
    <t>CON__cRAP083Q15843;CON__Q15843;E9PL57;E9PS38;F8VSA6;S4R3E9</t>
  </si>
  <si>
    <t>;NEDD8;NEDD8-MDP1 readthrough (Fragment);NEDD8-MDP1 readthrough;NEDD8;NEDD8</t>
  </si>
  <si>
    <t>NEDD8;NEDD8-MDP1</t>
  </si>
  <si>
    <r>
      <rPr>
        <rFont val="Calibri"/>
        <color rgb="FF000000"/>
        <sz val="11.0"/>
      </rPr>
      <t>MLIKVKTLTGK</t>
    </r>
    <r>
      <rPr>
        <rFont val="Calibri"/>
        <color rgb="FF32CD32"/>
        <sz val="11.0"/>
      </rPr>
      <t>EIEIDIEPTDK</t>
    </r>
    <r>
      <rPr>
        <rFont val="Calibri"/>
        <color rgb="FF000000"/>
        <sz val="11.0"/>
      </rPr>
      <t>VERIKERVEEKEGIPPQQQRLIYSGKQMNDEKTAADYKILGGSVLHLVLALRGGGGLRQ</t>
    </r>
  </si>
  <si>
    <t>797</t>
  </si>
  <si>
    <t>943</t>
  </si>
  <si>
    <t>Q9Y6N7;Q9Y6N7-2;Q9Y6N7-3;Q9Y6N7-4;Q9Y6N7-5;Q9Y6N7-6</t>
  </si>
  <si>
    <t>Roundabout homolog 1;Roundabout homolog 1, Isoform 2;Roundabout homolog 1, Isoform 3;Roundabout homolog 1, Isoform 4;Roundabout homolog 1, Isoform 5;Roundabout homolog 1, Isoform 6</t>
  </si>
  <si>
    <t>ROBO1</t>
  </si>
  <si>
    <r>
      <rPr>
        <rFont val="Calibri"/>
        <color rgb="FF000000"/>
        <sz val="11.0"/>
      </rPr>
      <t>MKWKHVPFLVMISLLSLSPNHLFLAQLIPDPEDVERGNDHGTPIPTSDNDDNSLGYTGSRLRQEDFPPRIVEHPSDLIVSKGEPATLNCKAEGRPTPTIEWYK</t>
    </r>
    <r>
      <rPr>
        <rFont val="Calibri"/>
        <color rgb="FF32CD32"/>
        <sz val="11.0"/>
      </rPr>
      <t>GGERVETDK</t>
    </r>
    <r>
      <rPr>
        <rFont val="Calibri"/>
        <color rgb="FF000000"/>
        <sz val="11.0"/>
      </rPr>
      <t>DDPRSHRMLLPSGSLFFLRIVHGRKSRPDEGVYVCVARNYLGEAVSHNASLEVAILRDDFRQNPSDVMVAVGEPAVMECQPPRGHPEPTISWKKDGSPLDDKDERITIRGGKLMITYTRKSDAGKYVCVGTNMVGERESEVAELTVLERPSFVKRPSNLAVTVDDSAEFKCEARGDPVPTVRWRKDDGELPKSRYEIRDDHTLKIRKVTAGDMGSYTCVAENMVGKAEASATLTVQEPPHFVVKPRDQVVALGRTVTFQCEATGNPQPAIFWRREGSQNLLFSYQPPQSSSRFSVSQTGDLTITNVQRSDVGYYICQTLNVAGSIITKAYLEVTDVIADRPPPVIRQGPVNQTVAVDGTFVLSCVATGSPVPTILWRKDGVLVSTQDSRIKQLENGVLQIRYAKLGDTGRYTCIASTPSGEATWSAYIEVQEFGVPVQPPRPTDPNLIPSAPSKPEVTDVSRNTVTLSWQPNLNSGATPTSYIIEAFSHASGSSWQTVAENVKTETSAIKGLKPNAIYLFLVRAANAYGISDPSQISDPVKTQDVLPTSQGVDHKQVQRELGNAVLHLHNPTVLSSSSIEVHWTVDQQSQYIQGYKILYRPSGANHGESDWLVFEVRTPAKNSVVIPDLRKGVNYEIKARPFFNEFQGADSEIKFAKTLEEAPSAPPQGVTVSKNDGNGTAILVSWQPPPEDTQNGMVQEYKVWCLGNETRYHINKTVDGSTFSVVIPFLVPGIRYSVEVAASTGAGSGVKSEPQFIQLDAHGNPVSPEDQVSLAQQISDVVKQPAFIAGIGAACWIILMVFSIWLYRHRKKRNGLTSTYAGIRKVPSFTFTPTVTYQRGGEAVSSGGRPGLLNISEPAAQPWLADTWPNTGNNHNDCSISCCTAGNGNSDSNLTTYSRPADCIANYNNQLDNKQTNLMLPESTVYGDVDLSNKINEMKTFNSPNLKDGRFVNPSGQPTPYATTQLIQSNLSNNMNNGSGDSGEKHWKPLGQQKQEVAPVQYNIVEQNKLNKDYRANDTVPPTIPYNQSYDQNTGGSYNSSDRGSSTSGSQGHKKGARTPKVPKQGGMNWADLLPPPPAHPPPHSNSEEYNISVDESYDQEMPCPVPPARMYLQQDELEEEEDERGPTPPVRGAASSPAAVSYSHQSTATLTPSPQEELQPMLQDCPEETGHMQHQPDRRRQPVSPPPPPRPISPPHTYGYISGPLVSDMDTDAPEEEEDEADMEVAKMQTRRLLLRGLEQTPASSVGDLESSVTGSMINGWGSASEEDNISSGRSSVSSSDGSFFTDADFAQAVAAAAEYAGLKVARRQMQDAAGRRHFHASQCPRPTSPVSTDSNMSAAVMQKTRPAKKLKHQPGHLRRETYTDDLPPPPVPPPAIKSPTAQSKTQLEVRPVVVPKLPSMDARTDRSSDRKGSSYKGREVLDGRQVVDMRTNPGDPREAQEQQNDGKGRGNKAAKRDLPPAKTHLIQEDILPYCRPTFPTSNNPRDPSSSSSMSSRGSGSRQREQANVGRRNIAEMQVLGGYERGEDNNEELEETES</t>
    </r>
  </si>
  <si>
    <t>1355</t>
  </si>
  <si>
    <t>1607</t>
  </si>
  <si>
    <t>A0A182DWI3;E9PIR7;Q16881;Q16881-2;Q16881-3;Q16881-4;Q16881-5;Q16881-6</t>
  </si>
  <si>
    <t>thioredoxin-disulfide reductase;thioredoxin-disulfide reductase;Thioredoxin reductase 1, cytoplasmic;Thioredoxin reductase 1, cytoplasmic, Isoform 2;Thioredoxin reductase 1, cytoplasmic, Isoform 3;Thioredoxin reductase 1, cytoplasmic, Isoform 4;Thioredoxin reductase 1, cytoplasmic, Isoform 5;Thioredoxin reductase 1, cytoplasmic, Isoform 6</t>
  </si>
  <si>
    <t>TXNRD1</t>
  </si>
  <si>
    <r>
      <rPr>
        <rFont val="Calibri"/>
        <color rgb="FF000000"/>
        <sz val="11.0"/>
      </rPr>
      <t>MPAMLPTGSHSAVLPPSHCSTAPPSTSQEPSSSADPKLCLSPPTSDSRQERNVQFGLAYQEGRLQKLLKMNGPEDLPKSYDYDLIIIGGGSGGLAAAKEAAQYGKK</t>
    </r>
    <r>
      <rPr>
        <rFont val="Calibri"/>
        <color rgb="FF32CD32"/>
        <sz val="11.0"/>
      </rPr>
      <t>VMVLDFVTPTPLGTR</t>
    </r>
    <r>
      <rPr>
        <rFont val="Calibri"/>
        <color rgb="FF000000"/>
        <sz val="11.0"/>
      </rPr>
      <t>WGLGGTCVNVGCIPKKLMHQAALLGQALQDSRNYGWKVEETVKHDWDRMIEAVQNHIGSLNWGYRVALREKK</t>
    </r>
    <r>
      <rPr>
        <rFont val="Calibri"/>
        <color rgb="FF32CD32"/>
        <sz val="11.0"/>
      </rPr>
      <t>VVYENAYGQFIGPHR</t>
    </r>
    <r>
      <rPr>
        <rFont val="Calibri"/>
        <color rgb="FF000000"/>
        <sz val="11.0"/>
      </rPr>
      <t>IKATNNKGKEKIYSAER</t>
    </r>
    <r>
      <rPr>
        <rFont val="Calibri"/>
        <color rgb="FF32CD32"/>
        <sz val="11.0"/>
      </rPr>
      <t>FLIATGER</t>
    </r>
    <r>
      <rPr>
        <rFont val="Calibri"/>
        <color rgb="FF000000"/>
        <sz val="11.0"/>
      </rPr>
      <t>PRYLGIPGDKEYCISSDDLFSLPYCPGKTLVVGASYVALECAGFLAGIGLDVTVMVRSILLRGFDQDMANKIGEHMEEHGIKFIRQFVPIK</t>
    </r>
    <r>
      <rPr>
        <rFont val="Calibri"/>
        <color rgb="FF32CD32"/>
        <sz val="11.0"/>
      </rPr>
      <t>VEQIEAGTPGR</t>
    </r>
    <r>
      <rPr>
        <rFont val="Calibri"/>
        <color rgb="FF000000"/>
        <sz val="11.0"/>
      </rPr>
      <t>LRVVAQSTNSEEIIEGEYNTVMLAIGRDACTRKIGLETVGVKINEKTGKIPVTDEEQTNVPYIYAIGDILEDK</t>
    </r>
    <r>
      <rPr>
        <rFont val="Calibri"/>
        <color rgb="FF32CD32"/>
        <sz val="11.0"/>
      </rPr>
      <t>VELTPVAIQAGR</t>
    </r>
    <r>
      <rPr>
        <rFont val="Calibri"/>
        <color rgb="FF000000"/>
        <sz val="11.0"/>
      </rPr>
      <t>LLAQRLYAGSTVKCDYENVPTTVFTPLEYGACGLSEEKAVEKFGEENIEVYHSYFWPLEWTIPSRDNNKCYAKIICNTKDNERVVGFHVLGPNAGEVTQGFAAALKCGLTKKQLDSTIGIHPVCAEVFTTLSVTKRSGASILQAGCCG</t>
    </r>
  </si>
  <si>
    <t>1145;3812;3817;3975;4129</t>
  </si>
  <si>
    <t>1356;4657;4662;4852;5046</t>
  </si>
  <si>
    <t>J3KS98;P26373;P26373-2</t>
  </si>
  <si>
    <t>60S ribosomal protein L13 (Fragment);60S ribosomal protein L13;60S ribosomal protein L13, Isoform 2</t>
  </si>
  <si>
    <t>RPL13</t>
  </si>
  <si>
    <r>
      <rPr>
        <rFont val="Calibri"/>
        <color rgb="FF000000"/>
        <sz val="11.0"/>
      </rPr>
      <t>XPVMPVRNVSEHLLKSRLQTRSVGEHVYKKEKAR</t>
    </r>
    <r>
      <rPr>
        <rFont val="Calibri"/>
        <color rgb="FF32CD32"/>
        <sz val="11.0"/>
      </rPr>
      <t>VITEEEK</t>
    </r>
    <r>
      <rPr>
        <rFont val="Calibri"/>
        <color rgb="FF000000"/>
        <sz val="11.0"/>
      </rPr>
      <t>NFKAFASLRMARANARLFGIRAKRAK</t>
    </r>
    <r>
      <rPr>
        <rFont val="Calibri"/>
        <color rgb="FF32CD32"/>
        <sz val="11.0"/>
      </rPr>
      <t>EAAEQDVEK</t>
    </r>
    <r>
      <rPr>
        <rFont val="Calibri"/>
        <color rgb="FF000000"/>
        <sz val="11.0"/>
      </rPr>
      <t>KK</t>
    </r>
  </si>
  <si>
    <t>676;3898</t>
  </si>
  <si>
    <t>801;4761</t>
  </si>
  <si>
    <t>A0A6Q8PEX7;O43390;O43390-2;O43390-4</t>
  </si>
  <si>
    <t>Heterogeneous nuclear ribonucleoprotein R (Fragment);Heterogeneous nuclear ribonucleoprotein R;Heterogeneous nuclear ribonucleoprotein R, Isoform 2;Heterogeneous nuclear ribonucleoprotein R, Isoform 4</t>
  </si>
  <si>
    <t>HNRNPR;SYNCRIP</t>
  </si>
  <si>
    <r>
      <rPr>
        <rFont val="Calibri"/>
        <color rgb="FF000000"/>
        <sz val="11.0"/>
      </rPr>
      <t>MKTYRQREKQGSKVQESTKGPDEAKIKALLER</t>
    </r>
    <r>
      <rPr>
        <rFont val="Calibri"/>
        <color rgb="FF32CD32"/>
        <sz val="11.0"/>
      </rPr>
      <t>TGYTLDVTTGQR</t>
    </r>
    <r>
      <rPr>
        <rFont val="Calibri"/>
        <color rgb="FF000000"/>
        <sz val="11.0"/>
      </rPr>
      <t>KYGGPPPDSVYSGVQPGIGTEVFVGKIPR</t>
    </r>
    <r>
      <rPr>
        <rFont val="Calibri"/>
        <color rgb="FF32CD32"/>
        <sz val="11.0"/>
      </rPr>
      <t>DLYEDELVPLFEK</t>
    </r>
    <r>
      <rPr>
        <rFont val="Calibri"/>
        <color rgb="FF000000"/>
        <sz val="11.0"/>
      </rPr>
      <t>AGPIWDLRLMMDPLSGQNRGYAFITFCGKEAAQEAVKLCDSYEIRPGKHLGVCISVANNRLFVGSIPKNKTK</t>
    </r>
    <r>
      <rPr>
        <rFont val="Calibri"/>
        <color rgb="FF32CD32"/>
        <sz val="11.0"/>
      </rPr>
      <t>ENILEEFSK</t>
    </r>
    <r>
      <rPr>
        <rFont val="Calibri"/>
        <color rgb="FF000000"/>
        <sz val="11.0"/>
      </rPr>
      <t>VTEGLVDVILYHQPDDKKKNRGFCFLEYEDHKSAAQARRRLMSGKVKVWGNVVTVEWADPVEEPDPEVMAK</t>
    </r>
  </si>
  <si>
    <t>553;905;3577</t>
  </si>
  <si>
    <t>656;1065;4364</t>
  </si>
  <si>
    <t>A0A0G2JPA8;A0A0J9YY65;C9JMH6;P08697;P08697-2</t>
  </si>
  <si>
    <t>Alpha-2-antiplasmin;Alpha-2-antiplasmin (Fragment);Alpha-2-antiplasmin (Fragment);Alpha-2-antiplasmin;Alpha-2-antiplasmin, Isoform 2</t>
  </si>
  <si>
    <t>SERPINF2</t>
  </si>
  <si>
    <r>
      <rPr>
        <rFont val="Calibri"/>
        <color rgb="FF000000"/>
        <sz val="11.0"/>
      </rPr>
      <t>MALLWGLLVLSWSCLQGPCSVFSPVSAMEPLGWQLTSGPNQEQVSPLTLLKLGNQVQPGAQNHTLQRLQQVLHAGSGPCLPHLLSRLCQDLGPGAFRLAARMYLQKGFPIK</t>
    </r>
    <r>
      <rPr>
        <rFont val="Calibri"/>
        <color rgb="FF32CD32"/>
        <sz val="11.0"/>
      </rPr>
      <t>EDFLEQSEQLFGAK</t>
    </r>
    <r>
      <rPr>
        <rFont val="Calibri"/>
        <color rgb="FF000000"/>
        <sz val="11.0"/>
      </rPr>
      <t>PVSLTGKQEDDLANINQWVKEATEGKIQEFLSGLPEDTVLLLLNAIHFQGFWRNKFDPSLTQRDSFHLDEQFTVPVEMMQARTYPLRWFLLEQPEIQVAHFPFKNNMSFVVLVPTHFEWNVSQVLANLSWDTLHPPLVWERPTKVRLPKLYLKHQMDLVATLSQLGLQELFQAPDLRGISEQSLVVSGVQHQSTLELSEVGVEAAAATSIAMSRMSLSSFSVNRPFLFFIFEDTTGLPLFVGSVRNPNPSAPRELKEQQDSPGNKDFLQSLKGFPRGDKLFGPDLKLVPPMEEDYPQFGSPK</t>
    </r>
  </si>
  <si>
    <t>705</t>
  </si>
  <si>
    <t>833</t>
  </si>
  <si>
    <t>P68712</t>
  </si>
  <si>
    <t>Virion membrane protein A21</t>
  </si>
  <si>
    <t>VACWR140</t>
  </si>
  <si>
    <r>
      <rPr>
        <rFont val="Calibri"/>
        <color rgb="FF000000"/>
        <sz val="11.0"/>
      </rPr>
      <t>MITLFLILCYFILIFNIIVPAISEKMRRER</t>
    </r>
    <r>
      <rPr>
        <rFont val="Calibri"/>
        <color rgb="FF32CD32"/>
        <sz val="11.0"/>
      </rPr>
      <t>AAYVNYK</t>
    </r>
    <r>
      <rPr>
        <rFont val="Calibri"/>
        <color rgb="FF000000"/>
        <sz val="11.0"/>
      </rPr>
      <t>RLNKNFICVDDR</t>
    </r>
    <r>
      <rPr>
        <rFont val="Calibri"/>
        <color rgb="FF32CD32"/>
        <sz val="11.0"/>
      </rPr>
      <t>LFSYNFTTSGIK</t>
    </r>
    <r>
      <rPr>
        <rFont val="Calibri"/>
        <color rgb="FF000000"/>
        <sz val="11.0"/>
      </rPr>
      <t>AKVAVDNKNVPIPCSK</t>
    </r>
    <r>
      <rPr>
        <rFont val="Calibri"/>
        <color rgb="FF32CD32"/>
        <sz val="11.0"/>
      </rPr>
      <t>INEVNNNK</t>
    </r>
    <r>
      <rPr>
        <rFont val="Calibri"/>
        <color rgb="FF000000"/>
        <sz val="11.0"/>
      </rPr>
      <t>DVDTLYCDK</t>
    </r>
    <r>
      <rPr>
        <rFont val="Calibri"/>
        <color rgb="FF32CD32"/>
        <sz val="11.0"/>
      </rPr>
      <t>DRDDIPGFAR</t>
    </r>
    <r>
      <rPr>
        <rFont val="Calibri"/>
        <color rgb="FF000000"/>
        <sz val="11.0"/>
      </rPr>
      <t>SCYRAYSDLFFTT</t>
    </r>
  </si>
  <si>
    <t>51;604;1886;2206</t>
  </si>
  <si>
    <t>29;717;2268;2648</t>
  </si>
  <si>
    <t>A0A0B4J259;CON__cRAP079P61626;CON__P61626;F8VV32</t>
  </si>
  <si>
    <t>Lysozyme C;;Lysozyme C;Lysozyme C</t>
  </si>
  <si>
    <t>LYZ</t>
  </si>
  <si>
    <r>
      <rPr>
        <rFont val="Calibri"/>
        <color rgb="FF000000"/>
        <sz val="11.0"/>
      </rPr>
      <t>MKALIVLGLVLLSVTVQGKVFERCELARTLKRLGMDGYRGISLANWMCLAKWESGYNTR</t>
    </r>
    <r>
      <rPr>
        <rFont val="Calibri"/>
        <color rgb="FF32CD32"/>
        <sz val="11.0"/>
      </rPr>
      <t>ATNYNAGDRSTDYGIFQINSR</t>
    </r>
    <r>
      <rPr>
        <rFont val="Calibri"/>
        <color rgb="FF000000"/>
        <sz val="11.0"/>
      </rPr>
      <t>YWCNDGKTPGAVNACHLSCSGWHGEIVVKTEMSVSMFKVVECNSRIFLLQLILSLSH</t>
    </r>
  </si>
  <si>
    <t>299;3443</t>
  </si>
  <si>
    <t>340;4197</t>
  </si>
  <si>
    <t>Q99584</t>
  </si>
  <si>
    <t>Protein S100-A13</t>
  </si>
  <si>
    <t>S100A13</t>
  </si>
  <si>
    <r>
      <rPr>
        <rFont val="Calibri"/>
        <color rgb="FF000000"/>
        <sz val="11.0"/>
      </rPr>
      <t>MAAEPLTELEESIETVVTTFFTFARQEGRK</t>
    </r>
    <r>
      <rPr>
        <rFont val="Calibri"/>
        <color rgb="FF32CD32"/>
        <sz val="11.0"/>
      </rPr>
      <t>DSLSVNEFKELVTQQLPHLLK</t>
    </r>
    <r>
      <rPr>
        <rFont val="Calibri"/>
        <color rgb="FF000000"/>
        <sz val="11.0"/>
      </rPr>
      <t>DVGSLDEKMK</t>
    </r>
    <r>
      <rPr>
        <rFont val="Calibri"/>
        <color rgb="FF32CD32"/>
        <sz val="11.0"/>
      </rPr>
      <t>SLDVNQDSELK</t>
    </r>
    <r>
      <rPr>
        <rFont val="Calibri"/>
        <color rgb="FF000000"/>
        <sz val="11.0"/>
      </rPr>
      <t>FNEYWR</t>
    </r>
    <r>
      <rPr>
        <rFont val="Calibri"/>
        <color rgb="FF32CD32"/>
        <sz val="11.0"/>
      </rPr>
      <t>LIGELAK</t>
    </r>
    <r>
      <rPr>
        <rFont val="Calibri"/>
        <color rgb="FF000000"/>
        <sz val="11.0"/>
      </rPr>
      <t>EIRKKKDLKIRKK</t>
    </r>
  </si>
  <si>
    <t>616;887;2276;3323</t>
  </si>
  <si>
    <t>731;1046;2733;4037</t>
  </si>
  <si>
    <t>A8MU27;A8MUA9;P55854;P55854-2;P61956;P61956-2;Q6EEV6</t>
  </si>
  <si>
    <t>Small ubiquitin-related modifier 3;SMT3 suppressor of mif two 3 homolog 3 (Yeast), isoform CRA_d;Small ubiquitin-related modifier 3;Small ubiquitin-related modifier 3, Isoform 2;Small ubiquitin-related modifier 2;Small ubiquitin-related modifier 2, Isoform 2;Small ubiquitin-related modifier 4</t>
  </si>
  <si>
    <t>SUMO2;SUMO3;SUMO4</t>
  </si>
  <si>
    <r>
      <rPr>
        <rFont val="Calibri"/>
        <color rgb="FF000000"/>
        <sz val="11.0"/>
      </rPr>
      <t>MSEEKPKEGVKTENDHINLK</t>
    </r>
    <r>
      <rPr>
        <rFont val="Calibri"/>
        <color rgb="FF32CD32"/>
        <sz val="11.0"/>
      </rPr>
      <t>VAGQDGSVVQFK</t>
    </r>
    <r>
      <rPr>
        <rFont val="Calibri"/>
        <color rgb="FF000000"/>
        <sz val="11.0"/>
      </rPr>
      <t>IKRHTPLSKLMKAYCERQGLSMRQIRFRFDGQPINETDTPAQGIILSWKELWTWKQTFFFETESRFVAQARMQWRSLSSLCKLCLLSSRHSPASASQVAGTIGAHHHSRLIFLYF</t>
    </r>
  </si>
  <si>
    <t>3754</t>
  </si>
  <si>
    <t>4582</t>
  </si>
  <si>
    <t>A0A8V8TPS1;A0A8V8TQ66;P13051;P13051-2</t>
  </si>
  <si>
    <t>Uracil-DNA glycosylase;Uracil-DNA glycosylase;Uracil-DNA glycosylase;Uracil-DNA glycosylase, Isoform 1</t>
  </si>
  <si>
    <r>
      <rPr>
        <rFont val="Calibri"/>
        <color rgb="FF000000"/>
        <sz val="11.0"/>
      </rPr>
      <t>MGVFCLGPWGLGRKLRTPGKGPLQLLSRLCGDHLQAIPAKKAPAGQEEPGTPPSSPLSAEQLDRIQRNKAAALLRLAAR</t>
    </r>
    <r>
      <rPr>
        <rFont val="Calibri"/>
        <color rgb="FF32CD32"/>
        <sz val="11.0"/>
      </rPr>
      <t>NVPVGFGESWK</t>
    </r>
    <r>
      <rPr>
        <rFont val="Calibri"/>
        <color rgb="FF000000"/>
        <sz val="11.0"/>
      </rPr>
      <t>K</t>
    </r>
    <r>
      <rPr>
        <rFont val="Calibri"/>
        <color rgb="FF32CD32"/>
        <sz val="11.0"/>
      </rPr>
      <t>HLSGEFGK</t>
    </r>
    <r>
      <rPr>
        <rFont val="Calibri"/>
        <color rgb="FF000000"/>
        <sz val="11.0"/>
      </rPr>
      <t>PYFIKVKVVILGQDPYHGPNQAHGLCFSVQRPVPPPPSLENIYK</t>
    </r>
    <r>
      <rPr>
        <rFont val="Calibri"/>
        <color rgb="FF32CD32"/>
        <sz val="11.0"/>
      </rPr>
      <t>ELSTDIEDFVHPGHGDLSGWAKQGVLLLNAVLTVR</t>
    </r>
    <r>
      <rPr>
        <rFont val="Calibri"/>
        <color rgb="FF000000"/>
        <sz val="11.0"/>
      </rPr>
      <t>AHQANSHKERGWEQFTDAVVSWLNQNSNGLVFLLWGSYAQKKGSAIDRKRHHVLQTAHPSPLSVYRGFFGCRHFSK</t>
    </r>
    <r>
      <rPr>
        <rFont val="Calibri"/>
        <color rgb="FF32CD32"/>
        <sz val="11.0"/>
      </rPr>
      <t>TNELLQK</t>
    </r>
    <r>
      <rPr>
        <rFont val="Calibri"/>
        <color rgb="FF000000"/>
        <sz val="11.0"/>
      </rPr>
      <t>SGKKPIDWKEL</t>
    </r>
  </si>
  <si>
    <t>873;1625;2899;3043;3646</t>
  </si>
  <si>
    <t>1030;1940;3503;3684;4450</t>
  </si>
  <si>
    <t>P60842</t>
  </si>
  <si>
    <t>Eukaryotic initiation factor 4A-I</t>
  </si>
  <si>
    <t>EIF4A1;EIF4A2</t>
  </si>
  <si>
    <r>
      <rPr>
        <rFont val="Calibri"/>
        <color rgb="FF000000"/>
        <sz val="11.0"/>
      </rPr>
      <t>MSASQDSRSRDNGPDGMEPEGVIESNWNEIVDSFDDMNLSESLLRGIYAYGFEKPSAIQQRAILPCIKGYDVIAQAQSGTGKTATFAISILQQIELDLKATQALVLAPTR</t>
    </r>
    <r>
      <rPr>
        <rFont val="Calibri"/>
        <color rgb="FF32CD32"/>
        <sz val="11.0"/>
      </rPr>
      <t>ELAQQIQK</t>
    </r>
    <r>
      <rPr>
        <rFont val="Calibri"/>
        <color rgb="FF000000"/>
        <sz val="11.0"/>
      </rPr>
      <t>VVMALGDYMGASCHACIGGTNVRAEVQK</t>
    </r>
    <r>
      <rPr>
        <rFont val="Calibri"/>
        <color rgb="FF32CD32"/>
        <sz val="11.0"/>
      </rPr>
      <t>LQMEAPHIIVGTPGR</t>
    </r>
    <r>
      <rPr>
        <rFont val="Calibri"/>
        <color rgb="FF000000"/>
        <sz val="11.0"/>
      </rPr>
      <t>VFDMLNRRYLSPKYIK</t>
    </r>
    <r>
      <rPr>
        <rFont val="Calibri"/>
        <color rgb="FF32CD32"/>
        <sz val="11.0"/>
      </rPr>
      <t>MFVLDEADEMLSR</t>
    </r>
    <r>
      <rPr>
        <rFont val="Calibri"/>
        <color rgb="FF000000"/>
        <sz val="11.0"/>
      </rPr>
      <t>GFK</t>
    </r>
    <r>
      <rPr>
        <rFont val="Calibri"/>
        <color rgb="FF32CD32"/>
        <sz val="11.0"/>
      </rPr>
      <t>DQIYDIFQK</t>
    </r>
    <r>
      <rPr>
        <rFont val="Calibri"/>
        <color rgb="FF000000"/>
        <sz val="11.0"/>
      </rPr>
      <t>LNSNTQVVLLSATMPSDVLEVTKKFMRDPIRILVKKEELTLEGIRQFYINVEREEWKLDTLCDLYETLTITQAVIFINTRRKVDWLTEKMHARDFTVSAMHGDMDQKERDVIMREFRSGSSR</t>
    </r>
    <r>
      <rPr>
        <rFont val="Calibri"/>
        <color rgb="FF32CD32"/>
        <sz val="11.0"/>
      </rPr>
      <t>VLITTDLLAR</t>
    </r>
    <r>
      <rPr>
        <rFont val="Calibri"/>
        <color rgb="FF000000"/>
        <sz val="11.0"/>
      </rPr>
      <t>GIDVQQVSLVINYDLPTNRENYIHRIGRGGRFGRKGVAINMVTEEDKRTLRDIETFYNTSIEEMPLNVADLI</t>
    </r>
  </si>
  <si>
    <t>598;833;2434;2610;3937</t>
  </si>
  <si>
    <t>711;982;2926;3127;4806</t>
  </si>
  <si>
    <t>Q6ZNE5;Q6ZNE5-2</t>
  </si>
  <si>
    <t>Beclin 1-associated autophagy-related key regulator;Beclin 1-associated autophagy-related key regulator, Isoform 2</t>
  </si>
  <si>
    <t>ATG14</t>
  </si>
  <si>
    <r>
      <rPr>
        <rFont val="Calibri"/>
        <color rgb="FF000000"/>
        <sz val="11.0"/>
      </rPr>
      <t>MASPSGKGARALEAPGCGPRPLARDLVDSVDDAEGLYVAVERCPLCNTTRRRLTCAKCVQSGDFVYFDGRDRERFIDKKERLSRLKSKQEEFQKEVLKAMEGKWITDQLRWKIMSCKMRIEQLKQTICKGNEEMEK</t>
    </r>
    <r>
      <rPr>
        <rFont val="Calibri"/>
        <color rgb="FF32CD32"/>
        <sz val="11.0"/>
      </rPr>
      <t>NSEGLLK</t>
    </r>
    <r>
      <rPr>
        <rFont val="Calibri"/>
        <color rgb="FF000000"/>
        <sz val="11.0"/>
      </rPr>
      <t>TKEKNQKLYSRAQRHQEKKEKIQRHNRKLGDLVEKKTIDLRSHYERLANLRRSHILELTSVIFPIEEVKTGVRDPADVSSESDSAMTSSTVSKLAEARRTTYLSGRWVCDDHNGDTSISITGPWISLPNNGDYSAYYSWVEEKKTTQGPDMEQSNPAYTISAALCYATQLVNILSHILDVNLPKKLCNSEFCGENLSKQKFTRAVKKLNANILYLCFSQHVNLDQLQPLHTLRNLMYLVSPSSEHLGRSGPFEVRADLEESMEFVDPGVAGESDESGDERVSDEETDLGTDWENLPSPRFCDIPSQSVEVSQSQSTQASPPIASSSAGGMISSAAASVTSWFKAYTGHR</t>
    </r>
  </si>
  <si>
    <t>2859</t>
  </si>
  <si>
    <t>3453</t>
  </si>
  <si>
    <t>P15059</t>
  </si>
  <si>
    <t>Serine proteinase inhibitor 2</t>
  </si>
  <si>
    <t>SPI-2</t>
  </si>
  <si>
    <r>
      <rPr>
        <rFont val="Calibri"/>
        <color rgb="FF000000"/>
        <sz val="11.0"/>
      </rPr>
      <t>MDIFREIASSMKGENVFISPASISSVLTILYYGANGSTAEQLSKYVEKEENMDK</t>
    </r>
    <r>
      <rPr>
        <rFont val="Calibri"/>
        <color rgb="FF32CD32"/>
        <sz val="11.0"/>
      </rPr>
      <t>VSAQNISFK</t>
    </r>
    <r>
      <rPr>
        <rFont val="Calibri"/>
        <color rgb="FF000000"/>
        <sz val="11.0"/>
      </rPr>
      <t>SINKVYGRYSAVFKDSFLRKIGDKFQTVDFTDCRTIDAINKCVDIFTEGKINPLLDEPLSPDTCLLAISAVYFKAK</t>
    </r>
    <r>
      <rPr>
        <rFont val="Calibri"/>
        <color rgb="FF32CD32"/>
        <sz val="11.0"/>
      </rPr>
      <t>WLTPFEK</t>
    </r>
    <r>
      <rPr>
        <rFont val="Calibri"/>
        <color rgb="FF000000"/>
        <sz val="11.0"/>
      </rPr>
      <t>EFTSDYPFYVSPTEMVDVSMMSMYGKAFNHASVKESFGNFSIIELPYVGDTSMMVILPDK</t>
    </r>
    <r>
      <rPr>
        <rFont val="Calibri"/>
        <color rgb="FF32CD32"/>
        <sz val="11.0"/>
      </rPr>
      <t>IDGLESIEQNLTDTNFK</t>
    </r>
    <r>
      <rPr>
        <rFont val="Calibri"/>
        <color rgb="FF000000"/>
        <sz val="11.0"/>
      </rPr>
      <t>KWCNSLEATFIDVHIPKFK</t>
    </r>
    <r>
      <rPr>
        <rFont val="Calibri"/>
        <color rgb="FF32CD32"/>
        <sz val="11.0"/>
      </rPr>
      <t>VTGSYNLVDTLVK</t>
    </r>
    <r>
      <rPr>
        <rFont val="Calibri"/>
        <color rgb="FF000000"/>
        <sz val="11.0"/>
      </rPr>
      <t>SGLTEVFGSTGDYSNMCNSDVSVDAMIHKTYIDVNEEYTEAAAATCALVSDCASTITNEFCVDHPFIYVIRHVDGKILFVGRYCSPTTNC</t>
    </r>
  </si>
  <si>
    <t>1708;4031;4070;4164</t>
  </si>
  <si>
    <t>2050;4925;4926;4973;5088</t>
  </si>
  <si>
    <t>Q13200</t>
  </si>
  <si>
    <t>26S proteasome non-ATPase regulatory subunit 2</t>
  </si>
  <si>
    <t>PSMD2</t>
  </si>
  <si>
    <r>
      <rPr>
        <rFont val="Calibri"/>
        <color rgb="FF000000"/>
        <sz val="11.0"/>
      </rPr>
      <t>MEEGGRDKAPVQPQQSPAAAPGGTDEKPSGKERRDAGDKDKEQELSEEDKQLQDELEMLVERLGEKDTSLYRPALEELRRQIRSSTTSMTSVPKPLKFLRPHYGKLK</t>
    </r>
    <r>
      <rPr>
        <rFont val="Calibri"/>
        <color rgb="FF32CD32"/>
        <sz val="11.0"/>
      </rPr>
      <t>EIYENMAPGENK</t>
    </r>
    <r>
      <rPr>
        <rFont val="Calibri"/>
        <color rgb="FF000000"/>
        <sz val="11.0"/>
      </rPr>
      <t>RFAADIISVLAMTMSGERECLKYRLVGSQEELASWGHEYVR</t>
    </r>
    <r>
      <rPr>
        <rFont val="Calibri"/>
        <color rgb="FF32CD32"/>
        <sz val="11.0"/>
      </rPr>
      <t>HLAGEVAKEWQELDDAEK</t>
    </r>
    <r>
      <rPr>
        <rFont val="Calibri"/>
        <color rgb="FF000000"/>
        <sz val="11.0"/>
      </rPr>
      <t>VQREPLLTLVKEIVPYNMAHNAEHEACDLLMEIEQVDMLEKDIDENAYAKVCLYLTSCVNYVPEPENSALLRCALGVFRKFSRFPEALRLALMLNDMELVEDIFTSCKDVVVQKQMAFMLGRHGVFLELSEDVEEYEDLTEIMSNVQLNSNFLALARELDIMEPK</t>
    </r>
    <r>
      <rPr>
        <rFont val="Calibri"/>
        <color rgb="FF32CD32"/>
        <sz val="11.0"/>
      </rPr>
      <t>VPDDIYK</t>
    </r>
    <r>
      <rPr>
        <rFont val="Calibri"/>
        <color rgb="FF000000"/>
        <sz val="11.0"/>
      </rPr>
      <t>THLENNRFGGSGSQVDSARMNLASSFVNGFVNAAFGQDKLLTDDGNKWLYKNKDHGMLSAAASLGMILLWDVDGGLTQIDK</t>
    </r>
    <r>
      <rPr>
        <rFont val="Calibri"/>
        <color rgb="FF32CD32"/>
        <sz val="11.0"/>
      </rPr>
      <t>YLYSSEDYIK</t>
    </r>
    <r>
      <rPr>
        <rFont val="Calibri"/>
        <color rgb="FF000000"/>
        <sz val="11.0"/>
      </rPr>
      <t>SGALLACGIVNSGVRNECDPALALLSDYVLHNSNTMRLGSIFGLGLAYAGSNREDVLTLLLPVMGDSKSSMEVAGVTALACGMIAVGSCNGDVTSTILQTIMEKSETELKDTYARWLPLGLGLNHLGKGEAIEAILAALEVVSEPFRSFANTLVDVCAYAGSGNVLKVQQLLHICSEHFDSKEKEEDKDKKEKKDKDKKEAPADMGAHQGVAVLGIALIAMGEEIGAEMALRTFGHLLRYGEPTLRRAVPLALALISVSNPR</t>
    </r>
    <r>
      <rPr>
        <rFont val="Calibri"/>
        <color rgb="FF32CD32"/>
        <sz val="11.0"/>
      </rPr>
      <t>LNILDTLSK</t>
    </r>
    <r>
      <rPr>
        <rFont val="Calibri"/>
        <color rgb="FF000000"/>
        <sz val="11.0"/>
      </rPr>
      <t>FSHDADPEVSYNSIFAMGMVGSGTNNARLAAMLRQLAQYHAK</t>
    </r>
    <r>
      <rPr>
        <rFont val="Calibri"/>
        <color rgb="FF32CD32"/>
        <sz val="11.0"/>
      </rPr>
      <t>DPNNLFMVR</t>
    </r>
    <r>
      <rPr>
        <rFont val="Calibri"/>
        <color rgb="FF000000"/>
        <sz val="11.0"/>
      </rPr>
      <t>LAQGLTHLGKGTLTLCPYHSDRQLMSQVAVAGLLTVLVSFLDVRNIILGKSHYVLYGLVAAMQPRMLVTFDEELRPLPVSVR</t>
    </r>
    <r>
      <rPr>
        <rFont val="Calibri"/>
        <color rgb="FF32CD32"/>
        <sz val="11.0"/>
      </rPr>
      <t>VGQAVDVVGQAGK</t>
    </r>
    <r>
      <rPr>
        <rFont val="Calibri"/>
        <color rgb="FF000000"/>
        <sz val="11.0"/>
      </rPr>
      <t>PKTITGFQTHTTPVLLAHGERAELATEEFLPVTPILEGFVILRKNPNYDL</t>
    </r>
  </si>
  <si>
    <t>590;827;1020;1614;2386;3866;3997;4291</t>
  </si>
  <si>
    <t>701;976;1202;1925;2868;4722;4882;5242</t>
  </si>
  <si>
    <t>C9JXM3;Q5HYI8</t>
  </si>
  <si>
    <t>Rab-like protein 3;Rab-like protein 3</t>
  </si>
  <si>
    <t>RABL3</t>
  </si>
  <si>
    <r>
      <rPr>
        <rFont val="Calibri"/>
        <color rgb="FF000000"/>
        <sz val="11.0"/>
      </rPr>
      <t>MASLDRVKVLVLGDSGVGKSSLVHLLCQNQVLGNPSWTVGCSVDVRVHDYKEGTPEEKTYYIELWDVGGSVGSASSVKSTRAVFYNSVNGIIFVHDLTNKKSSQNLRRWSLEALNRDLVPTGVLVTNGDYDQEQFADNQIPLLVIGTKLDQIHETKRHEVLTRTAFLAEDFNPEEINLVIEKRYFLREGNQIPGFPDRKR</t>
    </r>
    <r>
      <rPr>
        <rFont val="Calibri"/>
        <color rgb="FF32CD32"/>
        <sz val="11.0"/>
      </rPr>
      <t>FGAGTLK</t>
    </r>
    <r>
      <rPr>
        <rFont val="Calibri"/>
        <color rgb="FF000000"/>
        <sz val="11.0"/>
      </rPr>
      <t>SLHYD</t>
    </r>
  </si>
  <si>
    <t>1092</t>
  </si>
  <si>
    <t>1291</t>
  </si>
  <si>
    <t>A0A0A6YYL4;I3L0X9;I3L1U7;I3L3T0;Q9Y3D7</t>
  </si>
  <si>
    <t>Coronin;Mitochondrial import inner membrane translocase subunit TIM16;Mitochondrial import inner membrane translocase subunit TIM16;HCG15164, isoform CRA_b;Mitochondrial import inner membrane translocase subunit TIM16</t>
  </si>
  <si>
    <t>CORO7-PAM16;PAM16</t>
  </si>
  <si>
    <r>
      <rPr>
        <rFont val="Calibri"/>
        <color rgb="FF000000"/>
        <sz val="11.0"/>
      </rPr>
      <t>MNRFRVSKFRHTEARPPRRESWISDIRAGTAPSCRNHIKSSCSLIAFNSDRPGVLGIVPLQGQGEDKRRVAHLGCHSDLVTDLDFSPFDDFLLATGSADRTVKLWRLPGPGQALPSAPGVVLGPEDLPVEVLQFHPTSDGILVSAAGTTVKVWDAAKQQPLTELAAHGDLVQSAVWSRDGALVGTACKDKQLRIFDPRTKPRASQSTQAHENSRDSRLAWMGTWEHLVSTGFNQMREREVKLWDTRFFSSALASLTLDTSLGCLVPLLDPDSGLLVLAGKGERQLYCYEVVPQQPALSPVTQCVLESVLRGAALVPRQALAVMSCEVLRVLQLSDTAIVPIGYHVPRKAVEFHEDLFPDTAGCVPATDPHSWWAGDNQQVQKVSLNPACRPHPSFTSCLVPPAEPLPDTAQPAVMETPVGDADASEGFSSPPSSLTSPSTPSSLGPSLSSTSGIGTSPSLRSLQSLLGPSSKFRHAQGTVLHRDSHITNLKGLNLTTPGESDGFCANKLRVAVPLLSSGGQVAVLELRKPGRLPDTALPTLQNGAAVTDLAWDPFDPHRLAVAGEDARIRLWRVPAEGLEEVLTTPETVLTGHTEKICSLRFHPLAANVLASSSYDLTVRIWDLQAGADRLKLQGHQDQIFSLAWSPDGQQLATVCKDGRVRVYRPRSGPEPLQEGPGPKGGRGARIVWVCDGRCLLVSGFDSQSERQLLLYEAEALAGGPLAVLGLDVAPSTLLPSYDPDTGLVLLTGKGDTRVFLYELLPESPFFLECNSFTSPDPHKGLVLLPKTECDVREVELMRCLRLRQSSLEPVAFRLPRVRKEFFQDDVFPDTAVIWEPVLSAEAWLQGANGQPWLLSLQPPDMSPVSQAPREAPARRAPSSAQYLEEKSDQQKKEELLNAMVAKLGNREDPLPQDSFEGVDEDEWAKYLAQIIVMGVQVVGRAFARALRQEFAASRAAADARGRAGHRSAAASNLSGLSLQEAQQILNVSK</t>
    </r>
    <r>
      <rPr>
        <rFont val="Calibri"/>
        <color rgb="FF32CD32"/>
        <sz val="11.0"/>
      </rPr>
      <t>LSPEEVQKNYEHLFK</t>
    </r>
    <r>
      <rPr>
        <rFont val="Calibri"/>
        <color rgb="FF000000"/>
        <sz val="11.0"/>
      </rPr>
      <t>VNDK</t>
    </r>
    <r>
      <rPr>
        <rFont val="Calibri"/>
        <color rgb="FF32CD32"/>
        <sz val="11.0"/>
      </rPr>
      <t>SVGGSFYLQSK</t>
    </r>
    <r>
      <rPr>
        <rFont val="Calibri"/>
        <color rgb="FF000000"/>
        <sz val="11.0"/>
      </rPr>
      <t>VVRAKERLDEELKIQAQEDREKGQMPHT</t>
    </r>
  </si>
  <si>
    <t>2478;2910;3468</t>
  </si>
  <si>
    <t>2973;3519;4227</t>
  </si>
  <si>
    <t>A0A3B3IU55;H0YJ05;Q8WXE9;Q8WXE9-3</t>
  </si>
  <si>
    <t>Stonin-2;Stonin-2;Stonin-2;Stonin-2, Isoform 2</t>
  </si>
  <si>
    <t>STON2</t>
  </si>
  <si>
    <r>
      <rPr>
        <rFont val="Calibri"/>
        <color rgb="FF000000"/>
        <sz val="11.0"/>
      </rPr>
      <t>MTTLDHVIATHQSEWVSFNEEPPFPAHSQGGTEEHLPGLSSSPDQSESSSGENHVVDGGSQDHSHSEQDDSSEKMGLISEAASPPGSPEQPPPDLASAISNWVQFEDDTPWASTSPPHQETAETALPLTMPCWTCPSFDSLGRCPLTSESSWTTHSEDTSSPSFGCSYTDLQLINAEEQTSGQASGADSTDKRTEWQTGRQTAVSPVQACSEHTSTRTHRLDPSPPSPQPKRSQNPGEGPEGASAPNDNSSSLQEDEEVEMEAISWQASSPAMNGHPAPPVTSARFPSWVTFDDNEVSCPLPPVTSPLKPNTPPSASVIPDVPYNSMGSFKKRDRPKSTLMNFSKVQKLDISSLNRTPSVTEASPWRATNPFLNETLQDVQPSPINPFSAFFEEQERRSQNSSISSTTGKSQRDSLIVIYQDAISFDDSSKTQSHSDAVEKLKQLQIDDPDHFGSATLPDDDPVAWIELDAHPPGSARSQPRDGWPMMLRIPEKKNIMSSRHWGPIFVKLTDTGYLQLYYEQGLEKPFREFKLEICHEISEPRLQNYDENGRIHSLRIDRVTYKEKKKYQPKPAVAHTAEREQVIKLGTTNYDDFLSFIHAVQDRLMDLPVLSMDLSTVGLNYLEEEITVDVRDEFSGIVSKGDNQILQHHVLTRIHILSFLSGLAECR</t>
    </r>
    <r>
      <rPr>
        <rFont val="Calibri"/>
        <color rgb="FF32CD32"/>
        <sz val="11.0"/>
      </rPr>
      <t>LGLNDILVK</t>
    </r>
    <r>
      <rPr>
        <rFont val="Calibri"/>
        <color rgb="FF000000"/>
        <sz val="11.0"/>
      </rPr>
      <t>GNEIVLRQDIMPTTTTKWIKLHECRFHGCVDEDVFHNSRVILFNPLDACRFELMRFRTVFAEKTLPFTLRTATSVNGAEVEVQSWLRMSTGFSANRDPLTQVPCENVMIRYPVPSEWVKNFRRESVLGEKSLKAKVNRGASFGSTSVSGSEPVMRVTLGTAKYEHAFNSIVWRINRLPDKNSASGHPHCFFCHLELGSDREVPSRFANHVNVEFSMPTTSASKASVRSISVEDKTDVRKWVNYSAHYSYQTTETDNLPNPLYCSCLPHTDLKRGSKRVVKIRWNASLEVPLASSIRTMV</t>
    </r>
  </si>
  <si>
    <t>2239</t>
  </si>
  <si>
    <t>2691</t>
  </si>
  <si>
    <t>Q15459;Q15459-2</t>
  </si>
  <si>
    <t>Splicing factor 3A subunit 1;Splicing factor 3A subunit 1, Isoform 2</t>
  </si>
  <si>
    <t>SF3A1</t>
  </si>
  <si>
    <r>
      <rPr>
        <rFont val="Calibri"/>
        <color rgb="FF000000"/>
        <sz val="11.0"/>
      </rPr>
      <t>MPAGPVQAVPPPPPVPTEPKQPTEEEASSKEDSAPSKPVVGIIYPPPEVRNIVDKTASFVARNGPEFEARIRQNEINNPKFNFLNPNDPYHAYYRHKVSEFKEGKAQEPSAAIPKVMQQQQQTTQQQLPQKVQAQVIQETIVPKEPPPEFEFIADPPSISAFDLDVVKLTAQFVARNGRQFLTQLMQKEQRNYQFDFLRPQHSLFNYFTKLVEQYTKILIPPKGLFSKLKKEAENPREVLDQVCYRVEWAKFQERERKKEEEEKEKERVAYAQIDWHDFVVVETVDFQPNEQGNFPPPTTPEELGARILIQERYEKFGESEEVEMEVESDEEDDKQEKAEEPPSQLDQDTQVQDMDEGSDDEEEGQKVPPPPETPMPPPLPPTPDQVIVRKDYDPKASKPLPPAPAPDEYLVSPITGEKIPASKMQEHMRIGLLDPRWLEQRDRSIREKQSDDEVYAPGLDIESSLKQLAERRTDIFGVEETAIGKKIGEEEIQKPEEKVTWDGHSGSMARTQQAAQANITLQEQIEAIHKAKGLVPEDDTKEKIGPSKPNEIPQQPPPPSSATNIPSSAPPITSVPRPPTMPPPVRTTVVSAVPVMPRPPMASVVRLPPGSVIAPMPPIIHAPRINVVPMPPSAPPIMAPRPPPMIVPTAFVPAPPVAPVPAPAPMPPVHPPPPMEDEPTSKKLKTEDSLMPEEEFLRRNKGPVSIK</t>
    </r>
    <r>
      <rPr>
        <rFont val="Calibri"/>
        <color rgb="FF32CD32"/>
        <sz val="11.0"/>
      </rPr>
      <t>VQVPNMQDK</t>
    </r>
    <r>
      <rPr>
        <rFont val="Calibri"/>
        <color rgb="FF000000"/>
        <sz val="11.0"/>
      </rPr>
      <t>TEWK</t>
    </r>
    <r>
      <rPr>
        <rFont val="Calibri"/>
        <color rgb="FF32CD32"/>
        <sz val="11.0"/>
      </rPr>
      <t>LNGQVLVFTLPLTDQVSVIK</t>
    </r>
    <r>
      <rPr>
        <rFont val="Calibri"/>
        <color rgb="FF000000"/>
        <sz val="11.0"/>
      </rPr>
      <t>VK</t>
    </r>
    <r>
      <rPr>
        <rFont val="Calibri"/>
        <color rgb="FF32CD32"/>
        <sz val="11.0"/>
      </rPr>
      <t>IHEATGMPAGK</t>
    </r>
    <r>
      <rPr>
        <rFont val="Calibri"/>
        <color rgb="FF000000"/>
        <sz val="11.0"/>
      </rPr>
      <t>QK</t>
    </r>
    <r>
      <rPr>
        <rFont val="Calibri"/>
        <color rgb="FF32CD32"/>
        <sz val="11.0"/>
      </rPr>
      <t>LQYEGIFIK</t>
    </r>
    <r>
      <rPr>
        <rFont val="Calibri"/>
        <color rgb="FF000000"/>
        <sz val="11.0"/>
      </rPr>
      <t>DSNSLAYYNMANGAVIHLALKERGGRKK</t>
    </r>
  </si>
  <si>
    <t>1792;2385;2443;4027</t>
  </si>
  <si>
    <t>2145;2867;2934;4919</t>
  </si>
  <si>
    <t>Q96K76;Q96K76-2;Q96K76-4</t>
  </si>
  <si>
    <t>Ubiquitin carboxyl-terminal hydrolase 47;Ubiquitin carboxyl-terminal hydrolase 47, Isoform 2;Ubiquitin carboxyl-terminal hydrolase 47, Isoform 4</t>
  </si>
  <si>
    <t>USP47</t>
  </si>
  <si>
    <r>
      <rPr>
        <rFont val="Calibri"/>
        <color rgb="FF000000"/>
        <sz val="11.0"/>
      </rPr>
      <t>MVPGEENQLVPKEDVFWRCRQNIFDEMKKKFLQIENAAEEPRVLCIIQDTTNSKTVNERITLNLPASTPVRKLFEDVANKVGYINGTFDLVWGNGINTADMAPLDHTSDKSLLDANFEPGKKNFLHLTDKDGEQPQILLEDSSAGEDSVHDRFIGPLPREGSGGSTSDYVSQSYSYSSILNKSETGYVGLVNQAMTCYLNSLLQTLFMTPEFRNALYKWEFEESEEDPVTSIPYQLQRLFVLLQTSKKRAIETTDVTRSFGWDSSEAWQQHDVQELCRVMFDALEQKWKQTEQADLINELYQGKLKDYVRCLECGYEGWRIDTYLDIPLVIRPYGSSQAFASVEEALHAFIQPEILDGPNQYFCERCKKKCDARKGLRFLHFPYLLTLQLKRFDFDYTTMHRIKLNDRMTFPEELDMSTFIDVEDEKSPQTESCTDSGAENEGSCHSDQMSNDFSNDDGVDEGICLETNSGTEKISKSGLEKNSLIYELFSVMVHSGSAAGGHYYACIKSFSDEQWYSFNDQHVSR</t>
    </r>
    <r>
      <rPr>
        <rFont val="Calibri"/>
        <color rgb="FF32CD32"/>
        <sz val="11.0"/>
      </rPr>
      <t>ITQEDIK</t>
    </r>
    <r>
      <rPr>
        <rFont val="Calibri"/>
        <color rgb="FF000000"/>
        <sz val="11.0"/>
      </rPr>
      <t>KTHGGSSGSRGYYSSAFASSTNAYMLIYRLKDPARNAKFLEVDEYPEHIKNLVQKERELEEQEKRQREIERNTCKIKLFCLHPTKQVMMENKLEVHKDKTLKEAVEMAYKMMDLEEVIPLDCCRLVKYDEFHDYLERSYEGEEDTPMGLLLGGVKSTYMFDLLLETRKPDQVFQSYKPGEVMVKVHVVDLKAESVAAPITVRAYLNQTVTEFKQLISKAIHLPAETMRIVLERCYNDLRLLSVSSKTLKAEGFFRSNKVFVESSETLDYQMAFADSHLWKLLDRHANTIRLFVLLPEQSPVSYSKRTAYQKAGGDSGNVDDDCERVKGPVGSLKSVEAILEESTEKLKSLSLQQQQDGDNGDSSKSTETSDFENIESPLNERDSSASVDNRELEQHIQTSDPENFQSEERSDSDVNNDRSTSSVDSDILSSSHSSDTLCNADNAQIPLANGLDSHSITSSRRTKANEGKKETWDTAEEDSGTDSEYDESGKSRGEMQYMYFKAEPYAADEGSGEGHKWLMVHVDKRITLAAFKQHLEPFVGVLSSHFKVFRVYASNQEFESVRLNETLSSFSDDNKITIRLGRALKKGEYRVKVYQLLVNEQEPCKFLLDAVFAKGMTVRQSKEELIPQLREQCGLELSIDRFRLRKKTWKNPGTVFLDYHIYEEDINISSNWEVFLEVLDGVEKMKSMSQLAVLSRRWKPSEMKLDPFQEVVLESSSVDELREKLSEISGIPLDDIEFAKGRGTFPCDISVLDIHQDLDWNPKVSTLNVWPLYICDDGAVIFYRDKTEELMELTDEQRNELMKKESSRLQKTGHRVTYSPRKEKALKIYLDGAPNKDLTQD</t>
    </r>
  </si>
  <si>
    <t>2001</t>
  </si>
  <si>
    <t>2407</t>
  </si>
  <si>
    <t>P13073</t>
  </si>
  <si>
    <t>Cytochrome c oxidase subunit 4 isoform 1, mitochondrial</t>
  </si>
  <si>
    <t>COX4I1</t>
  </si>
  <si>
    <r>
      <rPr>
        <rFont val="Calibri"/>
        <color rgb="FF000000"/>
        <sz val="11.0"/>
      </rPr>
      <t>MLATRVFSLVGKRAISTSVCVRAHESVVK</t>
    </r>
    <r>
      <rPr>
        <rFont val="Calibri"/>
        <color rgb="FF32CD32"/>
        <sz val="11.0"/>
      </rPr>
      <t>SEDFSLPAYMDR</t>
    </r>
    <r>
      <rPr>
        <rFont val="Calibri"/>
        <color rgb="FF000000"/>
        <sz val="11.0"/>
      </rPr>
      <t>R</t>
    </r>
    <r>
      <rPr>
        <rFont val="Calibri"/>
        <color rgb="FF32CD32"/>
        <sz val="11.0"/>
      </rPr>
      <t>DHPLPEVAHVK</t>
    </r>
    <r>
      <rPr>
        <rFont val="Calibri"/>
        <color rgb="FF000000"/>
        <sz val="11.0"/>
      </rPr>
      <t>HLSASQKALKEKEK</t>
    </r>
    <r>
      <rPr>
        <rFont val="Calibri"/>
        <color rgb="FF32CD32"/>
        <sz val="11.0"/>
      </rPr>
      <t>ASWSSLSMDEK</t>
    </r>
    <r>
      <rPr>
        <rFont val="Calibri"/>
        <color rgb="FF000000"/>
        <sz val="11.0"/>
      </rPr>
      <t>VELYRIKFK</t>
    </r>
    <r>
      <rPr>
        <rFont val="Calibri"/>
        <color rgb="FF32CD32"/>
        <sz val="11.0"/>
      </rPr>
      <t>ESFAEMNR</t>
    </r>
    <r>
      <rPr>
        <rFont val="Calibri"/>
        <color rgb="FF000000"/>
        <sz val="11.0"/>
      </rPr>
      <t>GSNEWKTVVGGAMFFIGFTALVIMWQK</t>
    </r>
    <r>
      <rPr>
        <rFont val="Calibri"/>
        <color rgb="FF32CD32"/>
        <sz val="11.0"/>
      </rPr>
      <t>HYVYGPLPQSFDK</t>
    </r>
    <r>
      <rPr>
        <rFont val="Calibri"/>
        <color rgb="FF000000"/>
        <sz val="11.0"/>
      </rPr>
      <t>EWVAKQTKRMLDMK</t>
    </r>
    <r>
      <rPr>
        <rFont val="Calibri"/>
        <color rgb="FF32CD32"/>
        <sz val="11.0"/>
      </rPr>
      <t>VNPIQGLASK</t>
    </r>
    <r>
      <rPr>
        <rFont val="Calibri"/>
        <color rgb="FF000000"/>
        <sz val="11.0"/>
      </rPr>
      <t>WDYEKNEWKK</t>
    </r>
  </si>
  <si>
    <t>284;464;943;1674;3213;3984</t>
  </si>
  <si>
    <t>320;551;1110;2011;2012;3897;4866</t>
  </si>
  <si>
    <t>A0A087WVM4;B7ZM99;H0Y327;Q5JYA3;Q5JYA8;Q6UB35;Q6UB35-2</t>
  </si>
  <si>
    <t>formate--tetrahydrofolate ligase;formate--tetrahydrofolate ligase;Monofunctional C1-tetrahydrofolate synthase, mitochondrial (Fragment);Monofunctional C1-tetrahydrofolate synthase, mitochondrial (Fragment);Monofunctional C1-tetrahydrofolate synthase, mitochondrial;Monofunctional C1-tetrahydrofolate synthase, mitochondrial;Monofunctional C1-tetrahydrofolate synthase, mitochondrial, Isoform 2</t>
  </si>
  <si>
    <t>MTHFD1L</t>
  </si>
  <si>
    <r>
      <rPr>
        <rFont val="Calibri"/>
        <color rgb="FF000000"/>
        <sz val="11.0"/>
      </rPr>
      <t>MQSRRARPRREVIQNSKEVLSLLQEKNPAFKPVLAIIQAGDDNLMQEINQNLAEEAGLNITHICLPPDSSEAEIIDEILKINEDTRVHGLALQISENLFSNKVLNALKPEKDVDGVTDINLGKLVRGDAHECFVSPVAK</t>
    </r>
    <r>
      <rPr>
        <rFont val="Calibri"/>
        <color rgb="FF32CD32"/>
        <sz val="11.0"/>
      </rPr>
      <t>AVIELLEK</t>
    </r>
    <r>
      <rPr>
        <rFont val="Calibri"/>
        <color rgb="FF000000"/>
        <sz val="11.0"/>
      </rPr>
      <t>SVGVNLDGKKILVVGAHGSLEAALQCLFQRKGSMTMSIQWKTRQLQSKLHEADIVVLGSPKPEEIPLTWIQPGTTVLNCSHDFLSGKVGCGSPRIHFGGLIEEDDVILLAAALRIQNMVSSGRRWLREQQHRRWRLHCLKLQPLSPVPSDIEISRGQTPKAVDVLAKEIGLLADEIEIYGKSKAKVRLSVLERLKDQADGKYVLVAGITPTPLGEGKSTVTIGLVQALTAHLNVNSFACLRQPSQGPTFGVKGGAAGGGYAQVIPMEEFNLHLTGDIHAITAANNLLAAAIDTRILHENTQTDKALYNRLVPLVNGVREFSEIQLARLKKLGINKTDPSTLTEEEVSKFARLDIDPSTITWQRVLDTNDRFLRKITIGQGNTEKGHYRQAQFDIAVASEIMAVLALTDSLADMKARLGRMVVASDKSGQPVTADDLGVTGALTVLMKDAIKPNLMQTLEGTPVFVHAGPFANIAHGNSSVLADKIALKLVGEEGFVVTEAGFGADIGMEKFFNIKCRASGLVPNVVVLVATVRALKMHGGGPSVTAGVPLKKEYTEENIQLVADGCCNLQKQIQITQLFGVPVVVALNVFKTDTRAEIDLVCELAKRAGAFDAVPCYHWSVGGKGSVDLARAVREAASKRSRFQFLYDVQVPIVDKIRTIAQAVYGAKDIELSPEAQAKIDRYTQQGFGNLPICMAKTHLSLSHQPDKKGVPRDFILPISDVRASIGAGFIYPLVGTMSTMPGLPTRPCFYDIDLDTETEQVKGLF</t>
    </r>
  </si>
  <si>
    <t>322</t>
  </si>
  <si>
    <t>373</t>
  </si>
  <si>
    <t>P37802;P37802-2;X6RJP6</t>
  </si>
  <si>
    <t>Transgelin-2;Transgelin-2, Isoform 2;Transgelin-2 (Fragment)</t>
  </si>
  <si>
    <t>TAGLN2</t>
  </si>
  <si>
    <r>
      <rPr>
        <rFont val="Calibri"/>
        <color rgb="FF000000"/>
        <sz val="11.0"/>
      </rPr>
      <t>MANRGPAYGLSREVQQKIEKQYDADLEQILIQWITTQCRKDVGRPQPGRENFQNWLKDGTVLCELINALYPEGQAPVKK</t>
    </r>
    <r>
      <rPr>
        <rFont val="Calibri"/>
        <color rgb="FF32CD32"/>
        <sz val="11.0"/>
      </rPr>
      <t>IQASTMAFK</t>
    </r>
    <r>
      <rPr>
        <rFont val="Calibri"/>
        <color rgb="FF000000"/>
        <sz val="11.0"/>
      </rPr>
      <t>QMEQISQFLQAAERYGINTTDIFQTVDLWEGKNMACVQRTLMNLGGLAVARDDGLFSGDPNWFPKKSKENPR</t>
    </r>
    <r>
      <rPr>
        <rFont val="Calibri"/>
        <color rgb="FF32CD32"/>
        <sz val="11.0"/>
      </rPr>
      <t>NFSDNQLQEGK</t>
    </r>
    <r>
      <rPr>
        <rFont val="Calibri"/>
        <color rgb="FF000000"/>
        <sz val="11.0"/>
      </rPr>
      <t>NVIGLQMGTNRGASQAGMTGYGMPRQIL</t>
    </r>
  </si>
  <si>
    <t>1922;2728</t>
  </si>
  <si>
    <t>2312;3286</t>
  </si>
  <si>
    <t>Q9UIG0;Q9UIG0-2</t>
  </si>
  <si>
    <t>Tyrosine-protein kinase BAZ1B;Tyrosine-protein kinase BAZ1B, Isoform 2</t>
  </si>
  <si>
    <t>BAZ1B</t>
  </si>
  <si>
    <r>
      <rPr>
        <rFont val="Calibri"/>
        <color rgb="FF000000"/>
        <sz val="11.0"/>
      </rPr>
      <t>MAPLLGRKPFPLVKPLPGEEPLFTIPHTQEAFRTREEYEARLERYSERIWTCKSTGSSQLTHKEAWEEEQEVAELLKEEFPAWYEKLVLEMVHHNTASLEKLVDTAWLEIMTKYAVGEECDFEVGKEKMLKVKIVKIHPLEKVDEEATEKKSDGACDSPSSDKENSSQIAQDHQKKETVVKEDEGRRESINDRARRSPRKLPTSLKKGERKWAPPKFLPHKYDVKLQNEDKIISNVPADSLIRTERPPNKEIVRYFIRHNALRAGTGENAPWVVEDELVKKYSLPSKFSDFLLDPYKYMTLNPSTKRKNTGSPDRKPSKKSKTDNSSLSSPLNPKLWCHVHLKKSLSGSPLKVKNSKNSKSPEEHLEEMMKMMSPNKLHTNFHIPKKGPPAKKPGKHSDKPLKAKGRSKGILNGQKSTGNSKSPKKGLKTPKTKMKQMTLLDMAKGTQKMTRAPRNSGGTPRTSSKPHKHLPPAALHLIAYYKENKDREDKRSALSCVISKTARLLSSEDRARLPEELRSLVQKRYELLEHKKRWASMSEEQRKEYLKKKREELKKKLKEKAKERREKEMLERLEKQKRYEDQELTGKNLPAFRLVDTPEGLPNTLFGDVAMVVEFLSCYSGLLLPDAQYPITAVSLMEALSADKGGFLYLNRVLVILLQTLLQDEIAEDYGELGMK</t>
    </r>
    <r>
      <rPr>
        <rFont val="Calibri"/>
        <color rgb="FF32CD32"/>
        <sz val="11.0"/>
      </rPr>
      <t>LSEIPLTLHSVSELVR</t>
    </r>
    <r>
      <rPr>
        <rFont val="Calibri"/>
        <color rgb="FF000000"/>
        <sz val="11.0"/>
      </rPr>
      <t>LCLRRSDVQEESEGSDTDDNKDSAAFEDNEVQDEFLEKLETSEFFELTSEEKLQILTALCHRILMTYSVQDHMETRQQMSAELWKERLAVLKEENDKKRAEKQKRKEMEAKNKENGKVENGLGKTDRKKEIVKFEPQVDTEAEDMISAVKSRRLLAIQAKKEREIQEREMKVKLERQAEEERIRKHKAAAEKAFQEGIAKAKLVMRRTPIGTDRNHNRYWLFSDEVPGLFIEKGWVHDSIDYRFNHHCKDHTVSGDEDYCPRSKKANLGKNASMNTQHGTATEVAVETTTPKQGQNLWFLCDSQKELDELLNCLHPQGIRESQLKERLEKRYQDIIHSIHLARKPNLGLKSCDGNQELLNFLR</t>
    </r>
    <r>
      <rPr>
        <rFont val="Calibri"/>
        <color rgb="FF32CD32"/>
        <sz val="11.0"/>
      </rPr>
      <t>SDLIEVATR</t>
    </r>
    <r>
      <rPr>
        <rFont val="Calibri"/>
        <color rgb="FF000000"/>
        <sz val="11.0"/>
      </rPr>
      <t>LQK</t>
    </r>
    <r>
      <rPr>
        <rFont val="Calibri"/>
        <color rgb="FF32CD32"/>
        <sz val="11.0"/>
      </rPr>
      <t>GGLGYVEETSEFEAR</t>
    </r>
    <r>
      <rPr>
        <rFont val="Calibri"/>
        <color rgb="FF000000"/>
        <sz val="11.0"/>
      </rPr>
      <t>VISLEKLKDFGECVIALQASVIKKFLQGFMAPKQKRRKLQSEDSAKTEEVDEEKKMVEEAKVASALEKWKTAIREAQTFSRMHVLLGMLDACIKWDMSAENARCKVCRKKGEDDKLILCDECNKAFHLFCLRPALYEVPDGEWQCPACQPATARRNSRGRNYTEESASEDSEDDESDEEEEEEEEEEEEEDYEVAGLRLRPRKTIRGKHSVIPPAARSGRRPGKKPHSTRRSQPKAPPVDDAEVDELVLQTKRSSRRQSLELQKCEEILHKIVKYRFSWPFREPVTRDEAEDYYDVITHPMDFQTVQNKCSCGSYRSVQEFLTDMKQVFTNAEVYNCRGSHVLSCMVKTEQCLVALLHKHLPGHPYVRRKRKKFPDRLAEDEGDSEPEAVGQSRGRRQKK</t>
    </r>
  </si>
  <si>
    <t>1364;2462;3196</t>
  </si>
  <si>
    <t>1617;2956;3877</t>
  </si>
  <si>
    <t>H0Y2Y8;Q15942</t>
  </si>
  <si>
    <t>Zyxin (Fragment);Zyxin</t>
  </si>
  <si>
    <t>ZYX</t>
  </si>
  <si>
    <r>
      <rPr>
        <rFont val="Calibri"/>
        <color rgb="FF000000"/>
        <sz val="11.0"/>
      </rPr>
      <t>AAPRPSPAISVSVSAPAFYAPQKK</t>
    </r>
    <r>
      <rPr>
        <rFont val="Calibri"/>
        <color rgb="FF32CD32"/>
        <sz val="11.0"/>
      </rPr>
      <t>FGPVVAPK</t>
    </r>
    <r>
      <rPr>
        <rFont val="Calibri"/>
        <color rgb="FF000000"/>
        <sz val="11.0"/>
      </rPr>
      <t>PKVNPFRPGDSEPPPAPGAQRAQMGRVGEIPPPPPEDFPLPPPPLAGDGDDAEGALGGAFPPPPPPIEESFPPAPLEEEIFPSPPPPPEEEGGPEAPIPPPPQVSSGYVPPPVATPFSSKSSTKPAAGGTAPLPPWKSPSSSQPLPQVPAPAQSQTQFHVQPQPQPKPQVQLHVQSQTQPVSLANTQPRGPPASSPAPAPKFSPVTPKFTPVASK</t>
    </r>
    <r>
      <rPr>
        <rFont val="Calibri"/>
        <color rgb="FF32CD32"/>
        <sz val="11.0"/>
      </rPr>
      <t>FSPGAPGGSGSQPNQK</t>
    </r>
    <r>
      <rPr>
        <rFont val="Calibri"/>
        <color rgb="FF000000"/>
        <sz val="11.0"/>
      </rPr>
      <t>LGHPEALSAGTGSPQPPSFTYAQQREKPRVQEKQHPVPPPAQNQNQVRSPGAPGPLTLKEVEELEQLTQQLMQDMEHPQRQNVAVNELCGRCHQPLARAQPAVRALGQLFHIACFTCHQCAQQLQGQQFYSLEGAPYCEGCYTDTLEKCNTCGEPITDRMLRATGKAYHPHCFTCVVCARPLEGTSFIVDQANRPHCVPDYHKQYAPRCSVCSEPIMPEPGRDETVRVVALDKNFHMKCYKCEDCGKPLSIEADDNGCFPLDGHVLCRKCHTARAQT</t>
    </r>
  </si>
  <si>
    <t>1101;1202</t>
  </si>
  <si>
    <t>1300;1301;1425</t>
  </si>
  <si>
    <t>Q8IX04;Q8IX04-2;Q8IX04-3;Q8IX04-4;Q8IX04-6</t>
  </si>
  <si>
    <t>Ubiquitin-conjugating enzyme E2 variant 3;Ubiquitin-conjugating enzyme E2 variant 3, Isoform 2;Ubiquitin-conjugating enzyme E2 variant 3, Isoform 3;Ubiquitin-conjugating enzyme E2 variant 3, Isoform 4;Ubiquitin-conjugating enzyme E2 variant 3, Isoform 6</t>
  </si>
  <si>
    <t>UEVLD</t>
  </si>
  <si>
    <r>
      <rPr>
        <rFont val="Calibri"/>
        <color rgb="FF000000"/>
        <sz val="11.0"/>
      </rPr>
      <t>MEFDCEGLRRLLGKYKFRDLTVEELRNVNVFFPHFKYSMDTYVFKDSSQKDLLNFTGTIPVMYQGNTYNIPIRFWILDSHPFAPPICFLKPTANMGILVGKHVDAQGRIYLPYLQNWSHPKSVIVGLIKEMIAKFQEELPMYSLSSSDEARQVDLLAYIAKITEGVSDTNSKSWANHENKTVNKITVVGGGELGIACTLAISAKGIADR</t>
    </r>
    <r>
      <rPr>
        <rFont val="Calibri"/>
        <color rgb="FF32CD32"/>
        <sz val="11.0"/>
      </rPr>
      <t>LVLLDLSEGTK</t>
    </r>
    <r>
      <rPr>
        <rFont val="Calibri"/>
        <color rgb="FF000000"/>
        <sz val="11.0"/>
      </rPr>
      <t>GATMDLEIFNLPNVEISK</t>
    </r>
    <r>
      <rPr>
        <rFont val="Calibri"/>
        <color rgb="FF32CD32"/>
        <sz val="11.0"/>
      </rPr>
      <t>DLSASAHSK</t>
    </r>
    <r>
      <rPr>
        <rFont val="Calibri"/>
        <color rgb="FF000000"/>
        <sz val="11.0"/>
      </rPr>
      <t>VVIFTVNSLGSSQSYLDVVQSNVDMFRALVPALGHYSQHSVLLVASQPVEIMTYVTWKLSTFPANRVIGIGCNLDSQR</t>
    </r>
    <r>
      <rPr>
        <rFont val="Calibri"/>
        <color rgb="FF32CD32"/>
        <sz val="11.0"/>
      </rPr>
      <t>LQYIITNVLK</t>
    </r>
    <r>
      <rPr>
        <rFont val="Calibri"/>
        <color rgb="FF000000"/>
        <sz val="11.0"/>
      </rPr>
      <t>AQTSGK</t>
    </r>
    <r>
      <rPr>
        <rFont val="Calibri"/>
        <color rgb="FF32CD32"/>
        <sz val="11.0"/>
      </rPr>
      <t>EVWVIGEQGEDKVLTWSGQEEVVSHTSQVQLSNR</t>
    </r>
    <r>
      <rPr>
        <rFont val="Calibri"/>
        <color rgb="FF000000"/>
        <sz val="11.0"/>
      </rPr>
      <t>AMELLRVKGQRSWSVGLSVADMVDSIVNNKKKVHSVSALAKGYYDINSEVFLSLPCILGTNGVSEVIKTTLKEDTVTEKLQSSASSIHSLQQQLKL</t>
    </r>
  </si>
  <si>
    <t>543;1015;2444;2531;3960</t>
  </si>
  <si>
    <t>644;1196;2935;3032;4834</t>
  </si>
  <si>
    <t>F8VZS0</t>
  </si>
  <si>
    <t>60S acidic ribosomal protein P0 (Fragment)</t>
  </si>
  <si>
    <t>RPLP0;RPLP0P6</t>
  </si>
  <si>
    <r>
      <rPr>
        <rFont val="Calibri"/>
        <color rgb="FF000000"/>
        <sz val="11.0"/>
      </rPr>
      <t>MPREDRATWKSNYFLKIIQLLDDYPKCFIVGADNVGSKQMQQIRMSLRGKAVVLMGKNTMMRKAIR</t>
    </r>
    <r>
      <rPr>
        <rFont val="Calibri"/>
        <color rgb="FF32CD32"/>
        <sz val="11.0"/>
      </rPr>
      <t>GHLENNPALEK</t>
    </r>
    <r>
      <rPr>
        <rFont val="Calibri"/>
        <color rgb="FF000000"/>
        <sz val="11.0"/>
      </rPr>
      <t>LLPHIRGNVGFVFTKEDLTEIRDMLLANK</t>
    </r>
    <r>
      <rPr>
        <rFont val="Calibri"/>
        <color rgb="FF32CD32"/>
        <sz val="11.0"/>
      </rPr>
      <t>SDVQLIK</t>
    </r>
    <r>
      <rPr>
        <rFont val="Calibri"/>
        <color rgb="FF000000"/>
        <sz val="11.0"/>
      </rPr>
      <t>TGDKVGASEATLLNMLNISPFSFGLVIQQVFDNGSIYNPEVLDITEETLHSRFLEGVRNVASVCLQIGYPTVASVPHSIINGYKR</t>
    </r>
    <r>
      <rPr>
        <rFont val="Calibri"/>
        <color rgb="FF32CD32"/>
        <sz val="11.0"/>
      </rPr>
      <t>VLALSVETDYTFPLAEK</t>
    </r>
    <r>
      <rPr>
        <rFont val="Calibri"/>
        <color rgb="FF000000"/>
        <sz val="11.0"/>
      </rPr>
      <t>VKAFLADPSAFVAAAPVAAATTAAPAAAAAP</t>
    </r>
  </si>
  <si>
    <t>1377;3208;3908</t>
  </si>
  <si>
    <t>1630;3891;4771</t>
  </si>
  <si>
    <t>A0A7P0T861;K7EJB9;K7EL50;P27797</t>
  </si>
  <si>
    <t>Calreticulin;Calreticulin;Calreticulin;Calreticulin</t>
  </si>
  <si>
    <t>CALR</t>
  </si>
  <si>
    <r>
      <rPr>
        <rFont val="Calibri"/>
        <color rgb="FF000000"/>
        <sz val="11.0"/>
      </rPr>
      <t>MLLSVPLLLGLLGLAVAEPAVYFKEQFLDGDGWTSRWIESKHKSDFGKFVLSSGKFYGDEEKDKGLQTSQDARFYALSASFEPFSNKGQTLVVQFTVKHEQNIDCGGGYVKLFPNSLDQTDMHGDSEYNIMFGPDICGPGTKKVHVIFNYKGKNVLINKDIRCKDDEFTHLYTLIVRPDNTYEVKIDNSQVESGSLEDDWDFLPPKKIKDPDASKPEDWDERAK</t>
    </r>
    <r>
      <rPr>
        <rFont val="Calibri"/>
        <color rgb="FF32CD32"/>
        <sz val="11.0"/>
      </rPr>
      <t>IDDPTDSK</t>
    </r>
    <r>
      <rPr>
        <rFont val="Calibri"/>
        <color rgb="FF000000"/>
        <sz val="11.0"/>
      </rPr>
      <t>PEDWDKPEHIPDPDAKKPEDWDEEMDGEWEPPVIQNPEYKGEWKPRQIDNPDYKGTWIHPEIDNPEYSPDPSIYAYDNFGVLGLDLWQVRLGGKRRIPGVPQVHKITQEERDRVGTPGQVWHHL</t>
    </r>
  </si>
  <si>
    <t>1702</t>
  </si>
  <si>
    <t>2044</t>
  </si>
  <si>
    <t>B1AH87;P30536</t>
  </si>
  <si>
    <t>Translocator protein (Fragment);Translocator protein</t>
  </si>
  <si>
    <t>TSPO</t>
  </si>
  <si>
    <r>
      <rPr>
        <rFont val="Calibri"/>
        <color rgb="FF000000"/>
        <sz val="11.0"/>
      </rPr>
      <t>MAPPWVPAMGFTLAPSLGCFVGSR</t>
    </r>
    <r>
      <rPr>
        <rFont val="Calibri"/>
        <color rgb="FF32CD32"/>
        <sz val="11.0"/>
      </rPr>
      <t>FVHGEGLR</t>
    </r>
    <r>
      <rPr>
        <rFont val="Calibri"/>
        <color rgb="FF000000"/>
        <sz val="11.0"/>
      </rPr>
      <t>WYAGLQKPSWHPPHWVLGPVWGTLYSAMGYGSYLVWK</t>
    </r>
    <r>
      <rPr>
        <rFont val="Calibri"/>
        <color rgb="FF32CD32"/>
        <sz val="11.0"/>
      </rPr>
      <t>ELGGFTEK</t>
    </r>
    <r>
      <rPr>
        <rFont val="Calibri"/>
        <color rgb="FF000000"/>
        <sz val="11.0"/>
      </rPr>
      <t>AVVPLGLYTGQLALNWAWPPIFFGARQMGW</t>
    </r>
  </si>
  <si>
    <t>846;1229</t>
  </si>
  <si>
    <t>998;999;1457</t>
  </si>
  <si>
    <t>O43660;O43660-2</t>
  </si>
  <si>
    <t>Pleiotropic regulator 1;Pleiotropic regulator 1, Isoform 2</t>
  </si>
  <si>
    <t>PLRG1</t>
  </si>
  <si>
    <r>
      <rPr>
        <rFont val="Calibri"/>
        <color rgb="FF000000"/>
        <sz val="11.0"/>
      </rPr>
      <t>MVEEVQKHSVHTLVFRSLKRTHDMFVADNGKPVPLDEESHKRKMAIKLRNEYGPVLHMPTSKENLKEKGPQNATDSYVHKQYPANQGQEVEYFVAGTHPYPPGPGVALTADTKIQRMPSESAAQSLAVALPLQTKADANRTAPSGSEYRHPGASDRPQPTAMNSIVMETGNTKNSALMAKKAPTMPKPQWHPPWKLYRVISGHLGWVRCIAVEPGNQWFVTGSADRTIK</t>
    </r>
    <r>
      <rPr>
        <rFont val="Calibri"/>
        <color rgb="FF32CD32"/>
        <sz val="11.0"/>
      </rPr>
      <t>IWDLASGK</t>
    </r>
    <r>
      <rPr>
        <rFont val="Calibri"/>
        <color rgb="FF000000"/>
        <sz val="11.0"/>
      </rPr>
      <t>LKLSLTGHISTVRGVIVSTRSPYLFSCGEDKQVKCWDLEYNKVIRHYHGHLSAVYGLDLHPTIDVLVTCSRDSTARIWDVRTKASVHTLSGHTNAVATVRCQAAEPQIITGSHDTTIR</t>
    </r>
    <r>
      <rPr>
        <rFont val="Calibri"/>
        <color rgb="FF32CD32"/>
        <sz val="11.0"/>
      </rPr>
      <t>LWDLVAGK</t>
    </r>
    <r>
      <rPr>
        <rFont val="Calibri"/>
        <color rgb="FF000000"/>
        <sz val="11.0"/>
      </rPr>
      <t>TRVTLTNHKKSVRAVVLHPR</t>
    </r>
    <r>
      <rPr>
        <rFont val="Calibri"/>
        <color rgb="FF32CD32"/>
        <sz val="11.0"/>
      </rPr>
      <t>HYTFASGSPDNIK</t>
    </r>
    <r>
      <rPr>
        <rFont val="Calibri"/>
        <color rgb="FF000000"/>
        <sz val="11.0"/>
      </rPr>
      <t>QWKFPDGSFIQNLSGHNAIINTLTVNSDGVLVSGADNGTMHLWDWRTGYNFQRVHAAVQPGSLDSESGIFACAFDQSESRLLTAEADKTIKVYREDDTATEETHPVSWKPEIIKRKRF</t>
    </r>
  </si>
  <si>
    <t>1673;2029;2560</t>
  </si>
  <si>
    <t>2009;2010;2442;3066</t>
  </si>
  <si>
    <t>A0A0A0MTS7;Q8WZ42;Q8WZ42-11;Q8WZ42-12;Q8WZ42-13;Q8WZ42-2;Q8WZ42-4;Q8WZ42-5;Q8WZ42-7;Q8WZ42-8</t>
  </si>
  <si>
    <t>Titin;Titin;Titin, Isoform 11;Titin, Isoform 12;Titin, Isoform 13;Titin, Isoform 2;Titin, Isoform 4;Titin, Isoform 5;Titin, Isoform 7;Titin, Isoform 8</t>
  </si>
  <si>
    <t>TTN</t>
  </si>
  <si>
    <r>
      <rPr>
        <rFont val="Calibri"/>
        <color rgb="FF000000"/>
        <sz val="11.0"/>
      </rPr>
      <t>MTTQAPTFTQPLQSVVVLEGSTATFEAHISGFPVPEVSWFRDGQVISTSTLPGVQISFSDGRAKLTIPAVTKANSGRYSLKATNGSGQATSTAELLVKAETAPPNFVQRLQSMTVRQGSQVRLQVRVTGIPTPVVKFYRDGAEIQSSLDFQISQEGDLYSLLIAEAYPEDSGTYSVNATNSVGRATSTAELLVQGEEEVPAKKTKTIVSTAQISESRQTRIEKKIEAHFDARSIATVEMVIDGAAGQQLPHKTPPRIPPKPKSRSPTPPSIAAKAQLARQQSPSPIRHSPSPVRHVRAPTPSPVRSVSPAARISTSPIRSVRSPLLMRKTQASTVATGPEVPPPWKQEGYVASSSEAEMRETTLTTSTQIRTEERWEGRYGVQEQVTISGAAGAAASVSASASYAAEAVATGAKEVKQDADKSAAVATVVAAVDMARVREPVISAVEQTAQRTTTTAVHIQPAQEQVRKEAEKTAVTKVVVAADKAKEQELKSRTKEVITTKQEQMHVTHEQIRKETEKTFVPKVVISAAKAKEQETRISEEITKKQKQVTQEAIRQETEITAASMVVVATAKSTKLETVPGAQEETTTQQDQMHLSYEKIMKETRKTVVPKVIVATPKVKEQDLVSRGREGITTKREQVQITQEKMRKEAEKTALSTIAVATAKAKEQETILRTRETMATRQEQIQVTHGKVDVGKKAEAVATVVAAVDQARVREPREPGHLEESYAQQTTLEYGYKERISAAKVAEPPQRPASEPHVVPKAVKPRVIQAPSETHIKTTDQKGMHISSQIKKTTDLTTERLVHVDKRPRTASPHFTVSKISVPKTEHGYEASIAGSAIATLQKELSATSSAQKITKSVKAPTVKPSETRVRAEPTPLPQFPFADTPDTYKSEAGVEVKKEVGVSITGTTVREERFEVLHGREAKVTETARVPAPVEIPVTPPTLVSGLKNVTVIEGESVTLECHISGYPSPTVTWYREDYQIESSIDFQITFQSGIARLMIREAFAEDSGRFTCSAVNEAGTVSTSCYLAVQVSEEFEKETTAVTEKFTTEEKRFVESRDVVMTDTSLTEEQAGPGEPAAPYFITKPVVQKLVEGGSVVFGCQVGGNPKPHVYWKKSGVPLTTGYRYKVSYNKQTGECKLVISMTFADDAGEYTIVVRNKHGETSASASLLEEADYELLMKSQQEMLYQTQVTAFVQEPKVGETAPGFVYSEYEKEYEKEQALIRKKMAKDTVVVRTYVEDQEFHISSFEERLIKEIEYRIIKTTLEELLEEDGEEKMAVDISESEAVESGFDSRIKNYRILEGMGVTFHCKMSGYPLPKIAWYKDGKRIKHGERYQMDFLQDGRASLRIPVVLPEDEGIYTAFASNIKGNAICSGKLYVEPAAPLGAPTYIPTLEPVSRIRSLSPRSVSRSPIRMSPARMSPARMSPARMSPARMSPGRRLEETDESQLERLYKPVFVLKPVSFKCLEGQTARFDLKVVGRPMPETFWFHDGQQIVNDYTHKVVIKEDGTQSLIIVPATPSDSGEWTVVAQNRAGRSSISVILTVEAVEHQVKPMFVEKLKNVNIKEGSRLEMKVRATGNPNPDIVWLKNSDIIVPHKYPKIRIEGTKGEAALKIDSTVSQDSAWYTATAINKAGRDTTRCKVNVEVEFAEPEPERKLIIPRGTYRAKEIAAPELEPLHLRYGQEQWEEGDLYDKEKQQKPFFKKKLTSLRLKRFGPAHFECRLTPIGDPTMVVEWLHDGKPLEAANRLRMINEFGYCSLDYGVAYSRDSGIITCRATNKYGTDHTSATLIVKDEKSLVEESQLPEGRKGLQRIEELERMAHEGALTGVTTDQKEKQKPDIVLYPEPVRVLEGETARFRCRVTGYPQPKVNWYLNGQLIRKSKRFRVRYDGIHYLDIVDCKSYDTGEVKVTAENPEGVIEHKVKLEIQQREDFRSVLRRAPEPRPEFHVHEPGKLQFEVQKVDRPVDTTETKEVVKLKRAERITHEKVPEESEELRSKFKRRTEEGYYEAITAVELKSRKKDESYEELLRKTKDELLHWTKELTEEEKKALAEEGKITIPTFKPDKIELSPSMEAPKIFERIQSQTVGQGSDAHFRVRVVGKPDPECEWYKNGVKIERSDRIYWYWPEDNVCELVIRDVTAEDSASIMVKAINIAGETSSHAFLLVQAKQLITFTQELQDVVAKEKDTMATFECETSEPFVKVKWYKDGMEVHEGDKYRMHSDRKVHFLSILTIDTSDAEDYSCVLVEDENVKTTAKLIVEGAVVEFVKELQDIEVPESYSGELECIVSPENIEGKWYHNDVELKSNGKYTITSRRGRQNLTVKDVTKEDQGEYSFVIDGKKTTCKLKMKPRPIAILQGLSDQKVCEGDIVQLEVKVSLESVEGVWMKDGQEVQPSDRVHIVIDKQSHMLLIEDMTKEDAGNYSFTIPALGLSTSGRVSVYSVDVITPLKDVNVIEGTKAVLECKVSVPDVTSVKWYLNDEQIKPDDRVQAIVKGTKQRLVINRTHASDEGPYKLIVGRVETNCNLSVEKIKIIRGLRDLTCTETQNVVFEVELSHSGIDVLWNFKDKEIKPSSKYKIEAHGKIYKLTVLNMMKDDEGKYTFYAGENMTSGKLTVAGGAISKPLTDQTVAESQEAVFECEVANPDSKGEWLRDGKHLPLTNNIRSESDGHKRRLIIAATKLDDIGEYTYKVATSKTSAKLKVEAVKIKKTLKNLTVTETQDAVFTVELTHPNVKGVQWIKNGVVLESNEKYAISVKGTIYSLRIKNCAIVDESVYGFRLGRLGASARLHVETVKIIKKPKDVTALENATVAFEVSVSHDTVPVKWFHKSVEIKPSDKHRLVSERKVHKLMLQNISPSDAGEYTAVVGQLECKAKLFVETLHITKTMKNIEVPETKTASFECEVSHFNVPSMWLKNGVEIEMSEKFKIVVQGKLHQLIIMNTSTEDSAEYTFVCGNDQVSATLTVTPIMITSMLKDINAEEKDTITFEVTVNYEGISYKWLKNGVEIKSTDKCQMRTKKLTHSLNIRNVHFGDAADYTFVAGKATSTATLYVEARHIEFRKHIKDIKVLEKKRAMFECEVSEPDITVQWMKDDQELQITDRIKIQKEKYVHRLLIPSTRMSDAGKYTVVAGGNVSTAKLFVEGRDVRIRSIKKEVQVIEKQRAVVEFEVNEDDVDAHWYKDGIEINFQVQERHKYVVERRIHRMFISETRQSDAGEYTFVAGRNRSSVTLYVNAPEPPQVLQELQPVTVQSGKPARFCAVISGRPQPKISWYKEEQLLSTGFKCKFLHDGQEYTLLLIEAFPEDAAVYTCEAKNDYGVATTSASLSVEVPEVVSPDQEMPVYPPAIITPLQDTVTSEGQPARFQCRVSGTDLKVSWYSKDKKIKPSRFFRMTQFEDTYQLEIAEAYPEDEGTYTFVASNAVGQVSSTANLSLEGFSKFEENTSNSQWHVSLSVSFKKEPLGQKPSFIQPLSSLRVHNGETVRFHARVSGIPKPEIQWFHNQQLILPTKDVVFHFEESTGMALMLIVDAYSEHAGQYSCKAANSAGEATCAATLTVTPKVQALDRQSSGKDVRESTKSQAVADSSFTKEESKISQKEIKSFQGSSYEYEVQVFESVSQSSIHTAASVQDTQLCHTASLSQIAESTELSKECAKESTGEAPKIFLHLQDVTVKCGDTAQFLCVLKDDSFIDVTWTHEGAKIEESERLKQSQNGNIQFLTICNVQLVDQGLYSCIVHNDCGERTTSAVLSVEGAPESILHERIEQEIEMEMKEFSSSFLSAEEEGLHSAELQLSKINETLELLSESPVYPTKFDSEKEGTGPIFIKEVSNADISMGDVATLSVTVIGIPKPKIQWFFNGVLLTPSADYKFVFDGDDHSLIILFTKLEDEGEYTCMASNDYGKTICSAYLKINSKGEGHKDTETESAVAKSLEKLGGPCPPHFLKELKPIRCAQGLPAIFEYTVVGEPAPTVTWFKENKQLCTSVYYTIIHNPNGSGTFIVNDPQREDSGLYICKAENMLGESTCAAELLVLLEDTDMTDTPCKAKSTPEAPEDFPQTPLKGPAVEALDSEQEIATFVKDTILKAALITEENQQLSYEHIAKANELSSQLPLGAQELQSILEQDKLTPESTREFLCINGSIHFQPLKEPSPNLQLQIVQSQKTFSKEGILMPEEPETQAVLSDTEKIFPSAMSIEQINSLTVEPLKTLLAEPEGNYPQSSIEPPMHSYLTSVAEEVLSPKEKTVSDTNREQRVTLQKQEAQSALILSQSLAEGHVESLQSPDVMISQVNYEPLVPSEHSCTEGGKILIESANPLENAGQDSAVRIEEGKSLRFPLALEEKQVLLKEEHSDNVVMPPDQIIESKREPVAIKKVQEVQGRDLLSKESLLSGIPEEQRLNLKIQICRALQAAVASEQPGLFSEWLRNIEKVEVEAVNITQEPRHIMCMYLVTSAKSVTEEVTIIIEDVDPQMANLKMELRDALCAIIYEEIDILTAEGPRIQQGAKTSLQEEMDSFSGSQKVEPITEPEVESKYLISTEEVSYFNVQSRVKYLDATPVTKGVASAVVSDEKQDESLKPSEEKEESSSESGTEEVATVKIQEAEGGLIKEDGPMIHTPLVDTVSEEGDIVHLTTSITNAKEVNWYFENKLVPSDEKFKCLQDQNTYTLVIDKVNTEDHQGEYVCEALNDSGKTATSAKLTVVKRAAPVIKRKIEPLEVALGHLAKFTCEIQSAPNVRFQWFKAGREIYESDKCSIRSSKYISSLEILRTQVVDCGEYTCKASNEYGSVSCTATLTVTEAYPPTFLSRPKSLTTFVGKAAKFICTVTGTPVIETIWQKDGAALSPSPNWRISDAENKHILELSNLTIQDRGVYSCKASNKFGADICQAELIIIDKPHFIKELEPVQSAINKKVHLECQVDEDRKVTVTWSKDGQKLPPGKDYKICFEDKIATLEIPLAKLKDSGTYVCTASNEAGSSSCSATVTVREPPSFVKKVDPSYLMLPGESARLHCKLKGSPVIQVTWFKNNKELSESNTVRMYFVNSEAILDITDVKVEDSGSYSCEAVNDVGSDSCSTEIVIKEPPSFIKTLEPADIVRGTNALLQCEVSGTGPFEISWFKDKKQIRSSKKYRLFSQKSLVCLEIFSFNSADVGEYECVVANEVGKCGCMATHLLKEPPTFVKKVDDLIALGGQTVTLQAAVRGSEPISVTWMKGQEVIREDGKIKMSFSNGVAVLIIPDVQISFGGKYTCLAENEAGSQTSVGELIVKEPAKIIERAELIQVTAGDPATLEYTVAGTPELKPKWYKDGRPLVASKKYRISFKNNVAQLKFYSAELHDSGQYTFEISNEVGSSSCETTFTVLDRDIAPFFTKPLRNVDSVVNGTCRLDCKIAGSLPMRVSWFKDGKEIAASDRYRIAFVEGTASLEIIRVDMNDAGNFTCRATNSVGSKDSSGALIVQEPPSFVTKPGSKDVLPGSAVCLKSTFQGSTPLTIRWFKGNKELVSGGSCYITKEALESSLELYLVKTSDSGTYTCKVSNVAGGVECSANLFVKEPATFVEKLEPSQLLKKGDATQLACKVTGTPPIKITWFANDREIKESSKHRMSFVESTAVLRLTDVGIEDSGEYMCEAQNEAGSDHCSSIVIVKESPYFTKEFKPIEVLKEYDVMLLAEVAGTPPFEITWFKDNTILRSGRKYKTFIQDHLVSLQILKFVAADAGEYQCRVTNEVGSSICSARVTLREPPSFIKKIESTSSLRGGTAAFQATLKGSLPITVTWLKDSDEITEDDNIRMTFENNVASLYLSGIEVKHDGKYVCQAKNDAGIQRCSALLSVKEPATITEEAVSIDVTQGDPATLQVKFSGTKEITAKWFKDGQELTLGSKYKISVTDTVSILKIISTEKKDSGEYTFEVQNDVGRSSCKARINVLDLIIPPSFTKKLKKMDSIKGSFIDLECIVAGSHPISIQWFKDDQEISASEKYKFSFHDNTAFLEISQLEGTDSGTYTCSATNKAGHNQCSGHLTVKEPPYFVEKPQSQDVNPNTRVQLKALVGGTAPMTIKWFKDNKELHSGAARSVWKDDTSTSLELFAAKATDSGTYICQLSNDVGTATSKATLFVKEPPQFIKKPSPVLVLRNGQSTTFECQITGTPKIRVSWYLDGNEITAIQKHGISFIDGLATFQISGARVENSGTYVCEARNDAGTASCSIELKVKEPPTFIRELKPVEVVKYSDVELECEVTGTPPFEVTWLKNNREIRSSKKYTLTDRVSVFNLHITKCDPSDTGEYQCIVSNEGGSCSCSTRVALKEPPSFIKKIENTTTVLKSSATFQSTVAGSPPISITWLKDDQILDEDDNVYISFVDSVATLQIRSVDNGHSGRYTCQAKNESGVERCYAFLLVQEPAQIVEKAKSVDVTEKDPMTLECVVAGTPELKVKWLKDGKQIVPSRYFSMSFENNVASFRIQSVMKQDSGQYTFKVENDFGSSSCDAYLRVLDQNIPPSFTKKLTKMDKVLGSSIHMECKVSGSLPISAQWFKDGKEISTSAKYRLVCHERSVSLEVNNLELEDTANYTCKVSNVAGDDACSGILTVKEPPSFLVKPGRQQAIPDSTVEFKAILKGTPPFKIKWFKDDVELVSGPKCFIGLEGSTSFLNLYSVDASKTGQYTCHVTNDVGSDSCTTMLLVTEPPKFVKKLEASKIVKAGDSSRLECKIAGSPEIRVVWFRNEHELPASDKYRMTFIDSVAVIQMNNLSTEDSGDFICEAQNPAGSTSCSTKVIVKEPPVFSSFPPIVETLKNAEVSLECELSGTPPFEVVWYKDKRQLRSSKKYKIASKNFHTSIHILNVDTSDIGEYHCKAQNEVGSDTCVCTVKLKEPPRFVSKLNSLTVVAGEPAELQASIEGAQPIFVQWLKEKEEVIRESENIRITFVENVATLQFAKAEPANAGKYICQIKNDGGMRENMATLMVLEPAVIVEKAGPMTVTVGETCTLECKVAGTPELSVEWYKDGKLLTSSQKHKFSFYNKISSLRILSVERQDAGTYTFQVQNNVGKSSCTAVVDVSDRAVPPSFTRRLKNTGGVLGASCILECKVAGSSPISVAWFHEKTKIVSGAKYQTTFSDNVCTLQLNSLDSSDMGNYTCVAANVAGSDECRAVLTVQEPPSFVKEPEPLEVLPGKNVTFTSVIRGTPPFKVNWFRGARELVKGDRCNIYFEDTVAELELFNIDISQSGEYTCVVSNNAGQASCTTRLFVKEPAAFLKRLSDHSVEPGKSIILESTYTGTLPISVTWKKDGFNITTSEKCNIVTTEKTCILEILNSTKRDAGQYSCEIENEAGRDVCGALVSTLEPPYFVTELEPLEAAVGDSVSLQCQVAGTPEITVSWYKGDTKLRPTPEYRTYFTNNVATLVFNKVNINDSGEYTCKAENSIGTASSKTVFRIQERQLPPSFARQLKDIEQTVGLPVTLTCRLNGSAPIQVCWYRDGVLLRDDENLQTSFVDNVATLKILQTDLSHSGQYSCSASNPLGTASSSARLTAREPKKSPFFDIKPVSIDVIAGESADFECHVTGAQPMRITWSKDNKEIRPGGNYTITCVGNTPHLRILKVGKGDSGQYTCQATNDVGKDMCSAQLSVKEPPKFVKKLEASKVAKQGESIQLECKISGSPEIKVSWFRNDSELHESWKYNMSFINSVALLTINEASAEDSGDYICEAHNGVGDASCSTALTVKAPPVFTQKPSPVGALKGSDVILQCEISGTPPFEVVWVKDRKQVRNSKKFKITSKHFDTSLHILNLEASDVGEYHCKATNEVGSDTCSCSVKFKEPPRFVKKLSDTSTLIGDAVELRAIVEGFQPISVVWLKDRGEVIRESENTRISFIDNIATLQLGSPEASNSGKYICQIKNDAGMRECSAVLTVLEPARIIEKPEPMTVTTGNPFALECVVTGTPELSAKWFKDGRELSADSKHHITFINKVASLKIPCAEMSDKGLYSFEVKNSVGKSNCTVSVHVSDRIVPPSFIRKLKDVNAILGASVVLECRVSGSAPISVGWFQDGNEIVSGPKCQSSFSENVCTLNLSLLEPSDTGIYTCVAANVAGSDECSAVLTVQEPPSFEQTPDSVEVLPGMSLTFTSVIRGTPPFKVKWFKGSRELVPGESCNISLEDFVTELELFEVQPLESGDYSCLVTNDAGSASCTTHLFVKEPATFVKRLADFSVETGSPIVLEATYTGTPPISVSWIKDEYLISQSERCSITMTEKSTILEILESTIEDYAQYSCLIENEAGQDICEALVSVLEPPYFIEPLEHVEAVIGEPATLQCKVDGTPEIRISWYKEHTKLRSAPAYKMQFKNNVASLVINKVDHSDVGEYSCKADNSVGAVASSAVLVIKARKLPPFFARKLKDVHETLGFPVAFECRINGSEPLQVSWYKDGVLLKDDANLQTSFVHNVATLQILQTDQSHIGQYNCSASNPLGTASSSAKLILSEHEVPPFFDLKPVSVDLALGESGTFKCHVTGTAPIKITWAKDNREIRPGGNYKMTLVENTATLTVLKVGKGDAGQYTCYASNIAGKDSCSAQLGVQEPPRFIKKLEPSRIVKQDEFTRYECKIGGSPEIKVLWYKDETEIQESSKFRMSFVDSVAVLEMHNLSVEDSGDYTCEAHNAAGSASSSTSLKVKEPPIFRKKPHPIETLKGADVHLECELQGTPPFHVSWYKDKRELRSGKKYKIMSENFLTSIHILNVDAADIGEYQCKATNDVGSDTCVGSIALKAPPRFVKKLSDISTVVGKEVQLQTTIEGAEPISVVWFKDKGEIVRESDNIWISYSENIATLQFSRVEPANAGKYTCQIKNDAGMQECFATLSVLEPATIVEKPESIKVTTGDTCTLECTVAGTPELSTKWFKDGKELTSDNKYKISFFNKVSGLKIINVAPSDSGVYSFEVQNPVGKDSCTASLQVSDRTVPPSFTRKLKETNGLSGSSVVMECKVYGSPPISVSWFHEGNEISSGRKYQTTLTDNTCALTVNMLEESDSGDYTCIATNMAGSDECSAPLTVREPPSFVQKPDPMDVLTGTNVTFTSIVKGTPPFSVSWFKGSSELVPGDRCNVSLEDSVAELELFDVDTSQSGEYTCIVSNEAGKASCTTHLYIKAPAKFVKRLNDYSIEKGKPLILEGTFTGTPPISVTWKKNGINVTPSQRCNITTTEKSAILEIPSSTVEDAGQYNCYIENASGKDSCSAQILILEPPYFVKQLEPVKVSVGDSASLQCQLAGTPEIGVSWYKGDTKLRPTTTYKMHFRNNVATLVFNQVDINDSGEYICKAENSVGEVSASTFLTVQEQKLPPSFSRQLRDVQETVGLPVVFDCAISGSEPISVSWYKDGKPLKDSPNVQTSFLDNTATLNIFKTDRSLAGQYSCTATNPIGSASSSARLILTEGKNPPFFDIRLAPVDAVVGESADFECHVTGTQPIKVSWAKDSREIRSGGKYQISYLENSAHLTVLKVDKGDSGQYTCYAVNEVGKDSCTAQLNIKERLIPPSFTKRLSETVEETEGNSFKLEGRVAGSQPITVAWYKNNIEIQPTSNCEITFKNNTLVLQVRKAGMNDAGLYTCKVSNDAGSALCTSSIVIKEPKKPPVFDQHLTPVTVSEGEYVQLSCHVQGSEPIRIQWLKAGREIKPSDRCSFSFASGTAVLELRDVAKADSGDYVCKASNVAGSDTTKSKVTIKDKPAVAPATKKAAVDGRLFFVSEPQSIRVVEKTTATFIAKVGGDPIPNVKWTKGKWRQLNQGGRVFIHQKGDEAKLEIRDTTKTDSGLYRCVAFNEHGEIESNVNLQVDERKKQEKIEGDLRAMLKKTPILKKGAGEEEEIDIMELLKNVDPKEYEKYARMYGITDFRGLLQAFELLKQSQEEETHRLEIEEIERSERDEKEFEELVSFIQQRLSQTEPVTLIKDIENQTVLKDNDAVFEIDIKINYPEIKLSWYKGTEKLEPSDKFEISIDGDRHTLRVKNCQLKDQGNYRLVCGPHIASAKLTVIEPAWERHLQDVTLKEGQTCTMTCQFSVPNVKSEWFRNGRILKPQGRHKTEVEHKVHKLTIADVRAEDQGQYTCKYEDLETSAELRIEAEPIQFTKRIQNIVVSEHQSATFECEVSFDDAIVTWYKGPTELTESQKYNFRNDGRCHYMTIHNVTPDDEGVYSVIARLEPRGEARSTAELYLTTKEIKLELKPPDIPDSRVPIPTMPIRAVPPEEIPPVVAPPIPLLLPTPEEKKPPPKRIEVTKKAVKKDAKKVVAKPKEMTPREEIVKKPPPPTTLIPAKAPEIIDVSSKAEEVKIMTITRKKEVQKEKEAVYEKKQAVHKEKRVFIESFEEPYDELEVEPYTEPFEQPYYEEPDEDYEEIKVEAKKEVHEEWEEDFEEGQEYYEREEGYDEGEEEWEEAYQEREVIQVQKEVYEESHERKVPAKVPEKKAPPPPKVIKKPVIEKIEKTSRRMEEEKVQVTKVPEVSKKIVPQKPSRTPVQEEVIEVKVPAVHTKKMVISEEKMFFASHTEEEVSVTVPEVQKEIVTEEKIHVAISKRVEPPPKVPELPEKPAPEEVAPVPIPKKVEPPAPKVPEVPKKPVPEEKKPVPVPKK</t>
    </r>
    <r>
      <rPr>
        <rFont val="Calibri"/>
        <color rgb="FF32CD32"/>
        <sz val="11.0"/>
      </rPr>
      <t>EPAAPPK</t>
    </r>
    <r>
      <rPr>
        <rFont val="Calibri"/>
        <color rgb="FF000000"/>
        <sz val="11.0"/>
      </rPr>
      <t>VPEVPKKPVPEEKIPVPVAKKKEAPPAKVPEVQKGVVTEEKITIVTQREESPPPAVPEIPKKKVPEERKPVPRKEEEVPPPPKVPALPKKPVPEEKVAVPVPVAKKAPPPRAEVSKKTVVEEKRFVAEEKLSFAVPQRVEVTRHEVSAEEEWSYSEEEEGVSISVYREEEREEEEEAEVTEYEVMEEPEEYVVEEKLHIISKRVEAEPAEVTERQEKKIVLKPKIPAKIEEPPPAKVPEAPKKIVPEKKVPAPVPKKEKVPPPKVPEEPKKPVPEKKVPPKVIKMEEPLPAKVTERHMQITQEEKVLVAVTKKEAPPKARVPEEPKRAVPEEKVLKLKPKREEEPPAKVTEFRKRVVKEEKVSIEAPKREPQPIKEVTIMEEKERAYTLEEEAVSVQREEEYEEYEEYDYKEFEEYEPTEEYDQYEEYEEREYERYEEHEEYITEPEKPIPVKPVPEEPVPTKPKAPPAKVLKKAVPEEKVPVPIPKKLKPPPPKVPEEPKKVFEEKIRISITKREKEQVTEPAAKVPMKPKRVVAEEKVPVPRKEVAPPVRVPEVPKELEPEEVAFEEEVVTHVEEYLVEEEEEYIHEEEEFITEEEVVPVIPVKVPEVPRKPVPEEKKPVPVPKKKEAPPAKVPEVPKKPEEKVPVLIPKKEKPPPAKVPEVPKKPVPEEKVPVPVPKKVEAPPAKVPEVPKKPVPEKKVPVPAPKKVEAPPAKVPEVPKKLIPEEKKPTPVPKKVEAPPPKVPKKREPVPVPVALPQEEEVLFEEEIVPEEEVLPEEEEVLPEEEEVLPEEEEVLPEEEEIPPEEEEVPPEEEYVPEEEEFVPEEEVLPEVKPKVPVPAPVPEVPKKPVPEKKVPVPAPKKVEPPPPPKVPEIKKKVTEKKVVIPKKEEAPPAKVSVVPKKPEPEKKVPPPGLKKAVAPPAKVPEVPKKVEEKRIILPKEEEVLPVEVTEEPEEEPISEEEIPEEPPSIEEVEEVAPPRVPEVIKKAVPEAPTPVPKKVEAPPAKVSKKIPEEKVPVPVQKKEAPPAKVPEVPKKVPEKKVLVPKKEAVPPAKGRTVLEEKVSVAFRQEVVVKERLELEVVEAEVEEIPEEEEFHEVEEYFEEGEFHEVEEFIKLEQHRVEEEHRVEKVHRVIEVFEAEEVEVFEKPKAPPKGPEISEKIIPPKKPPTKVVPRKEPPAKVPEVPKKIVVEEKVRVPEEPRVPPTKAPEVPKKIVPEEKVREAVLKKPEVPPAKVPGMPKKSVQEEKSPIVISEDTEMYIYEASEEAVLEEKVLVTQPQKTKPKLAKVPEPPKKVVPEDKIYVTIPKKRETPATKEPDTTRGIFPEVEPPEAIPEIPEHPPTEEFEVFKEVIPEGETPIVKRRKTPSPTVPESPREIVPVKETPMAAPLEIEIPPTKAPEAMKEVVPEMKIFEDVPEEPETPRMKTPEAPQEIIPAKTVPSKKREPPSVKVPEALQEIVPEKKTLVVPLRKPEVLPDEVPEALREVVPEKKVHPPQRAEVVPVKVHEAPKEIIPEKKVSVVPPKKPEVPPVKVPEASKEVIREEKVPLAPPKEPEVPPVKVPEPPKEVVPEKKAPVAPPKEPEVPPVKVPEAPKEVVPEKKVPVPPPKKPEVPPTKVPEVPKAAVPEKKLPEAIPPKPESPPPEVPEVLPPKEVVPEKKVPVPPAKKPEAPPPKVPEAPKEVVLEKKASVAVPKKPEAPRAKVPEAAQEVVPEKKIPKAPIKKPEAPAVTVPEVPQEATEKEIPVAPPKKPEAPIVPVPEAQEVVPEKKVPKAPPTKPEAPPATVPEVPQEIVPEKKTLVLPKKPEVPPVTVPEAPKEVVLEKKVPSAPPKKPEVPPVKVPEAPKEVVPEKKVPVPPPKKPEVPPTKVPEVPKAAVPEKKVPEAIPPKPESPPPEVPEVLPPKEVVPEKKVPVPPAKKPEAPPPKVPEAPKEVVLEKKASVAVPKKPEAPRAKVPEAAQEVVPEKKIPKAPIKKPEAPAVTVPEVPQEAAEKEIPVAPPKKPEAPIVPVPEAQEVVPEKKVPKAPPTKPEAPPATVPEVPQEIVPEKKTLVLPKKPEVPPVTVPEAPKEVVLEKKVPSTPPKKPEVPPVKVPEAPKEVVPEKKVPVPPPKKPEVPPTKVPEVPKAAVPEKKVPEAIPPKPESPPPEVPEVLPPKEVVPEKKVPVPPAKKPEAPPPKVPEAPKEVVLEKKVSVAVPKKPEAPRAKVPEAAQEVVPEKKIPKAPIKKPEAPAVTVPEVPQEAAEKEIPVAPPKKPEAPIVPVPEAQEVVPEKKVPKAPPTKPEAPPATVPEVPQEIVPEKKTLVLPKKPEVPPVTVPEAPKEVVLEKKVPLAPPKKPEVPPVKVPEAPKEVVPEKKVPVTPPKKPEVPPVKVPEAPIEVVPEKKMPLAPPKKPEVPPVKVPEAPKEVVPEKKVPSAPPKKPEVPPVKVPEAPKEVVPEKKVPAAPPKKPEVTPVKVPEAPKEVVPEKKVPVPPPKKPEVPPTKVPEVPKVAVPEKKVPEAIPPKPESPPPEVFEEPEEVALEEPPAEVVEEPEPAAPPQVTVPPKKPVPEKKAPAVVAKKPELPPVKVPEVPKEVVPEKKVPLVVPKKPEAPPAKVPEVPKEVVPEKKVAVPKKPEVPPAKVPEVPKKPVLEEKPAVPVPERAESPPPEVYEEPEEIAPEEEIAPEEEKPVPVAEEEEPEVPPPAVPEEPKKIIPEKKVPVIKKPEAPPPKEPEMPKKVVPVKKVPTVKKPETPAAKVPEVPKKLVPVKKEPVPVTKKPEVLPEKVPKVPEKIIPEKEVSVPIPAEPEVPPAEVEETPEEIIYEEKASITIGRKETPPVEEREIEKYIKPEEPEPEPQPEEIPVKEPEPEKVIEKPKLKPRPPPPPPAPPKEDVKEKIFQLKAIPKKKVPEKPQVPEKVELTPLKVPGGEKKVRKLLPERKPEPKEEVVLKSVLRKRPEEEEPKVEPKKLEKVKKPAVPEPPPPKPVEEVEVPTVTKRERKIPEPTKVPEIKPAIPLPAPEPKPKPEAEVKTIKPPPVEPEPTPIAAPVTVPVVGKKAEAKAPKEEAAKPKGPIKGVPKKTPSPIEAERRKLRPGSGGEKPPDEAPFTYQLKAVPLKFVKEIKDIILTESEFVGSSAIFECLVSPSTAITTWMKDGSNIRESPKHRFIADGKDRKLHIIDVQLSDAGEYTCVLRLGNKEKTSTAKLVVEELPVRFVKTLEEEVTVVKGQPLYLSCELNKERDVVWRKDGKIVVEKPGRIVPGVIGLMRALTINDADDTDAGTYTVTVENANNLECSSCVKVVEVIRDWLVKPIRDQHVKPKGTAIFACDIAKDTPNIKWFKGYDEIPAEPNDKTEILRDGNHLYLKIKNAMPEDIAEYAVEIEGKRYPAKLTLGEREVELLKPIEDVTIYEKESASFDAEISEADIPGQWKLKGELLRPSPTCEIKAEGGKRFLTLHKVKLDQAGEVLYQALNAITTAILTVK</t>
    </r>
    <r>
      <rPr>
        <rFont val="Calibri"/>
        <color rgb="FF32CD32"/>
        <sz val="11.0"/>
      </rPr>
      <t>EIELDFAVPLK</t>
    </r>
    <r>
      <rPr>
        <rFont val="Calibri"/>
        <color rgb="FF000000"/>
        <sz val="11.0"/>
      </rPr>
      <t>DVTVPERRQARFECVLTREANVIWSKGPDIIKSSDKFDIIADGKKHILVINDSQFDDEGVYTAEVEGKKTSARLFVTGIRLKFMSPLEDQTVKEGETATFVCELSHEKMHVVWFKNDAKLHTSRTVLISSEGKTHKLEMKEVTLDDISQIKAQVKELSSTAQLKVLEADPYFTVKLHDKTAVEKDEITLKCEVSKDVPVKWFKDGEEIVPSPKYSIKADGLRRILKIKKADLKDKGEYVCDCGTDKTKANVTVEARLIKVEKPLYGVEVFVGETAHFEIELSEPDVHGQWKLKGQPLTASPDCEIIEDGKKHILILHNCQLGMTGEVSFQAANAKSAANLKVKELPLIFITPLSDVKVFEKDEAKFECEVSREPKTFRWLKGTQEITGDDRFELIKDGTKHSMVIKSAAFEDEAKYMFEAEDKHTSGKLIIEGIRLKFLTPLKDVTAKEKESAVFTVELSHDNIRVKWFKNDQRLHTTRSVSMQDEGKTHSITFKDLSIDDTSQIRVEAMGMSSEAKLTVLEGDPYFTGKLQDYTGVEKDEVILQCEISKADAPVKWFKDGKEIKPSKNAVIKADGKKRMLILKKALKSDIGQYTCDCGTDKTSGKLDIEDREIKLVRPLHSVEVMETETARFETEISEDDIHANWKLKGEALLQTPDCEIKEEGKIHSLVLHNCRLDQTGGVDFQAANVKSSAHLRVKPRVIGLLRPLKDVTVTAGETATFDCELSYEDIPVEWYLKGKKLEPSDKVVPRSEGKVHTLTLRDVKLEDAGEVQLTAKDFKTHANLFVKEPPVEFTKPLEDQTVEEGATAVLECEVSRENAKVKWFKNGTEILKSKKYEIVADGRVRKLVIHDCTPEDIKTYTCDAKDFKTSCNLNVVPPHVEFLRPLTDLQVREKEMARFECELSRENAKVKWFKDGAEIKKGKKYDIISKGAVRILVINKCLLDDEAEYSCEVRTARTSGMLTVLEEEAVFTKNLANIEVSETDTIKLVCEVSKPGAEVIWYKGDEEIIETGRYEILTEGRKRILVIQNAHLEDAGNYNCRLPSSRTDGKVKVHELAAEFISKPQNLEILEGEKAEFVCSISKESFPVQWKRDDKTLESGDKYDVIADGKKRVLVVKDATLQDMGTYVVMVGAARAAAHLTVIEKLRIVVPLKDTRVKEQQEVVFNCEVNTEGAKAKWFRNEEAIFDSSKYIILQKDLVYTLRIRDAHLDDQANYNVSLTNHRGENVKSAANLIVEEEDLRIVEPLKDIETMEKKSVTFWCKVNRLNVTLKWTKNGEEVPFDNRVSYRVDKYKHMLTIKDCGFPDEGEYIVTAGQDKSVAELLIIEAPTEFVEHLEDQTVTEFDDAVFSCQLSREKANVKWYRNGREIKEGKKYKFEKDGSIHRLIIKDCRLDDECEYACGVEDRKSRARLFVEEIPVEIIRPPQDILEAPGADVVFLAELNKDKVEVQWLRNNMVVVQGDKHQMMSEGKIHRLQICDIKPRDQGEYRFIAKDKEARAKLELAAAPKIKTADQDLVVDVGKPLTMVVPYDAYPKAEAEWFKENEPLSTKTIDTTAEQTSFRILEAKKGDKGRYKIVLQNKHGKAEGFINLKVIDVPGPVRNLEVTETFDGEVSLAWEEPLTDGGSKIIGYVVERRDIKRKTWVLATDRAESCEFTVTGLQKGGVEYLFRVSARNRVGTGEPVETDNPVEARSKYDVPGPPLNVTITDVNRFGVSLTWEPPEYDGGAEITNYVIELRDKTSIRWDTAMTVRAEDLSATVTDVVEGQEYSFRVRAQNRIGVGKPSAATPFVKVADPIERPSPPVNLTSSDQTQSSVQLKWEPPLKDGGSPILGYIIERCEEGKDNWIRCNMKLVPELTYKVTGLEKGNKYLYRVSAENKAGVSDPSEILGPLTADDAFVEPTMDLSAFKDGLEVIVPNPITILVPSTGYPRPTATWCFGDKVLETGDRVKMKTLSAYAELVISPSERSDKGIYTLKLENRVKTISGEIDVNVIARPSAPKELKFGDITKDSVHLTWEPPDDDGGSPLTGYVVEKREVSRKTWTKVMDFVTDLEFTVPDLVQGKEYLFKVCARNKCGPGEPAYVDEPVNMSTPATVPDPPENVKWRDRTANSIFLTWDPPKNDGGSRIKGYIVERCPRGSDKWVACGEPVAETKMEVTGLEEGKWYAYRVKALNRQGASKPSRPTEEIQAVDTQEAPEIFLDVKLLAGLTVKAGTKIELPATVTGKPEPKITWTKADMILKQDKRITIENVPKKSTVTIVDSKRSDTGTYIIEAVNVCGRATAVVEVNVLDKPGPPAAFDITDVTNES
LLTWNPPRDDGGSKITNYVVERRATDSEVWHKLSSTVKDTNFKATKLIPNKEYIFRVAAENMYGVGEPVQASPITAKYQFDPPGPPTRLEPSDITKDAVTLTWCEPDDDGGSPITGYWVERLDPDTDKWVRCNKMPVKDTTYRVKGLTNKKKYRFRVLAENLAGPGKPSKSTEPILIKDPIDPPWPPGKPTVKDVGKTSVRLNWTKPEHDGGAKIESYVIEMLKTGTDEWVRVAEGVPTTQHLLPGLMEGQEYSFRVRAVNKAGESEPSEPSDPVLCREKLYPPSPPRWLEVINITKNTADLKWTVPEKDGGSPITNYIVEKRDVRRKGWQTVDTTVKDTKCTVTPLTEGSLYVFRVAAENAIGQSDYTEIEDSVLAKDTFTTPGPPYALAVVDVTKRHVDLKWEPPKNDGGRPIQRYVIEKKERLGTRWVKAGKTAGPDCNFRVTDVIEGTEVQFQVRAENEAGVGHPSEPTEILSIEDPTSPPSPPLDLHVTDAGRKHIAIAWKPPEKNGGSPIIGYHVEMCPVGTEKWMRVNSRPIKDLKFKVEEGVVPDKEYVLRVRAVNAIGVSEPSEISENVVAKDPDCKPTIDLETHDIIVIEGEKLSIPVPFRAVPVPTVSWHKDGKEVKASDRLTMKNDHISAHLEVPKSVRADAGIYTITLENKLGSATASINVKVIGLPGPCKDIKASDITKSSCKLTWEPPEFDGGTPILHYVLERREAGRRTYIPVMSGENKLSWTVKDLIPNGEYFFRVKAVNKVGGGEYIELKNPVIAQDPKQPPDPPVDVEVHNPTAEAMTITWKPPLYDGGSKIMGYIIEKIAKGEERWKRCNEHLVPILTYTAKGLEEGKEYQFRVRAENAAGISEPSRATPPTKAVDPIDAPKVILRTSLEVKRGDEIALDASISGSPYPTITWIKDENVIVPEEIKKRAAPLVRRRKGEVQEEEPFVLPLTQRLSIDNSKKGESQLRVRDSLRPDHGLYMIKVENDHGIAKAPCTVSVLDTPGPPINFVFEDIRKTSVLCKWEPPLDDGGSEIINYTLEKKDKTKPDSEWIVVTSTLRHCKYSVTKLIEGKEYLFRVRAENRFGPGPPCVSKPLVAKDPFGPPDAPDKPIVEDVTSNSMLVKWNEPKDNGSPILGYWLEKREVNSTHWSRVNKSLLNALKANVDGLLEGLTYVFRVCAENAAGPGKFSPPSDPKTAHDPISPPGPPIPRVTDTSSTTIELEWEPPAFNGGGEIVGYFVDKQLVGTNEWSRCTEKMIKVRQYTVKEIREGADYKLRVSAVNAAGEGPPGETQPVTVAEPQEPPAVELDVSVKGGIQIMAGKTLRIPAVVTGRPVPTKVWTKEEGELDKDRVVIDNVGTKSELIIKDALRKDHGRYVITATNSCGSKFAAARVEVFDVPGPVLDLKPVVTNRKMCLLNWSDPEDDGGSEITGFIIERKDAKMHTWRQPIETERSKCDITGLLEGQEYKFRVIAKNKFGCGPPVEIGPILAVDPLGPPTSPERLTYTERTKSTITLDWKEPRSNGGSPIQGYIIEKRRHDKPDFERVNKRLCPTTSFLVENLDEHQMYEFRVKAVNEIGESEPSLPLNVVIQDDEVPPTIKLRLSVRGDTIKVKAGEPVHIPADVTGLPMPKIEWSKNETVIEKPTDALQITKEEVSRSEAKTELSIPKAVREDKGTYTVTASNRLGSVFRNVHVEVYDRPSPPRNLAVTDIKAESCYLTWDAPLDNGGSEITHYVIDKRDASRKKAEWEEVTNTAVEKRYGIWKLIPNGQYEFRVRAVNKYGISDECKSDKVVIQDPYRLPGPPGKPKVLARTKGSMLVSWTPPLDNGGSPITGYWLEKREEGSPYWSRVSRAPITKVGLKGVEFNVPRLLEGVKYQFRAMAINAAGIGPPSEPSDPEVAGDPIFPPGPPSCPEVKDKTKSSISLGWKPPAKDGGSPIKGYIVEMQEEGTTDWKRVNEPDKLITTCECVVPNLKELRKYRFRVKAVNEAGESEPSDTTGEIPATDIQEEPEVFIDIGAQDCLVCKAGSQIRIPAVIKGRPTPKSSWEFDGKAKKAMKDGVHDIPEDAQLETAENSSVIIIPECKRSHTGKYSITAKNKAGQKTANCRVKVMDVPGPPKDLKVSDITRGSCRLSWKMPDDDGGDRIKGYVIEKRTIDGKAWTKVNPDCGSTTFVVPDLLSEQQYFFRVRAENRFGIGPPVETIQRTTARDPIYPPDPPIKLKIGLITKNTVHLSWKPPKNDGGSPVTHYIVECLAWDPTGTKKEAWRQCNKRDVEELQFTVEDLVEGGEYEFRVKAVNAAGVSKPSATVGPVTVKDQTCPPSIDLKEFMEVEEGTNVNIVAKIKGVPFPTLTWFKAPPKKPDNKEPVLYDTHVNKLVVDDTCTLVIPQSRRSDTGLYTITAVNNLGTASKEMRLNVLGRPGPPVGPIKFESVSADQMTLSWFPPKDDGGSKITNYVIEKREANRKTWVHVSSEPKECTYTIPKLLEGHEYVFRIMAQNKYGIGEPLDSEPETARNLFSVPGAPDKPTVSSVTRNSMTVNWEEPEYDGGSPVTGYWLEMKDTTSKRWKRVNRDPIKAMTLGVSYKVTGLIEGSDYQFRVYAINAAGVGPASLPSDPATARDPIAPPGPPFPKVTDWTKSSADLEWSPPLKDGGSKVTGYIVEYKEEGKEEWEKGKDKEVRGTKLVVTGLKEGAFYKFRVRAVNIAGIGEPGEVTDVIEMKDRLVSPDLQLDASVRDRIVVHAGGVIRIIAYVSGKPPPTVTWNMNERTLPQEATIETTAISSSMVIKNCQRSHQGVYSLLAKNEAGERKKTIIVDVLDVPGPVGTPFLAHNLTNESCKLTWFSPEDDGGSPITNYVIEKRESDRRAWTPVTYTVTRQNATVQGLIQGKAYFFRIAAENSIGMGPFVETSEALVIREPITVPERPEDLEVKEVTKNTVTLTWNPPKYDGGSEIINYVLESRLIGTEKFHKVTNDNLLSRKYTVKGLKEGDTYEYRVSAVNIVGQGKPSFCTKPITCKDELAPPTLHLDFRDKLTIRVGEAFALTGRYSGKPKPKVSWFKDEADVLEDDRTHIKTTPATLALEKIKAKRSDSGKYCVVVENSTGSRKGFCQVNVVDRPGPPVGPVSFDEVTKDYMVISWKPPLDDGGSKITNYIIEKKEVGKDVWMPVTSASAKTTCKVSKLLEGKDYIFRIHAENLYGISDPLVSDSMKAKDRFRVPDAPDQPIVTEVTKDSALVTWNKPHDGGKPITNYILEKRETMSKRWARVTKDPIHPYTKFRVPDLLEGCQYEFRVSAENEIGIGDPSPPSKPVFAKDPIAKPSPPVNPEAIDTTCNSVDLTWQPPRHDGGSKILGYIVEYQKVGDEEWRRANHTPESCPETKYKVTGLRDGQTYKFRVLAVNAAGESDPAHVPEPVLVKDRLEPPELILDANMAREQHIKVGDTLRLSAIIKGVPFPKVTWKKEDRDAPTKARIDVTPVGSKLEIRNAAHEDGGIYSLTVENPAGSKTVSVKVLVLDKPGPPRDLEVSEIRKDSCYLTWKEPLDDGGSVITNYVVERRDVASAQWSPLSATSKKKSHFAKHLNEGNQYLFRVAAENQYGRGPFVETPKPIKALDPLHPPGPPKDLHHVDVDKTEVSLVWNKPDRDGGSPITGYLVEYQEEGTQDWIKFKTVTNLECVVTGLQQGKTYRFRVKAENIVGLGLPDTTIPIECQEKLVPPSVELDVKLIEGLVVKAGTTVRFPAIIRGVPVPTAKWTTDGSEIKTDEHYTVETDNFSSVLTIKNCLRRDTGEYQITVSNAAGSKTVAVHLTVLDVPGPPTGPINILDVTPEHMTISWQPPKDDGGSPVINYIVEKQDTRKDTWGVVSSGSSKTKLKIPHLQKGCEYVFRVRAENKIGVGPPLDSTPTVAKHKFSPPSPPGKPVVTDITENAATVSWTLPKSDGGSPITGYYMERREVTGKWVRVNKTPIADLKFRVTGLYEGNTYEFRVFAENLAGLSKPSPSSDPIKACRPIKPPGPPINPKLKDKSRETADLVWTKPLSDGGSPILGYVVECQKPGTAQWNRINKDELIRQCAFRVPGLIEGNEYRFRIKAANIVGEGEPRELAESVIAKDILHPPEVELDVTCRDVITVRVGQTIRILARVKGRPEPDITWTKEGKVLVREKRVDLIQDLPRVELQIKEAVRADHGKYIISAKNSSGHAQGSAIVNVLDRPGPCQNLKVTNVTKENCTISWENPLDNGGSEITNFIVEYRKPNQKGWSIVASDVTKRLIKANLLANNEYYFRVCAENKVGVGPTIETKTPILAINPIDRPGEPENLHIADKGKTFVYLKWRRPDYDGGSPNLSYHVERRLKGSDDWERVHKGSIKETHYMVDRCVENQIYEFRVQTKNEGGESDWVKTEEVVVKEDLQKPVLDLKLSGVLTVKAGDTIRLEAGVRGKPFPEVAWTKDKDATDLTRSPRVKIDTRADSSKFSLTKAKRSDGGKYVVTATNTAGSFVAYATVNVLDKPGPVRNLKIVDVSSDRCTVCWDPPEDDGGCEIQNYILEKCETKRMVWSTYSATVLTPGTTVTRLIEGNEYIFRVRAENKIGTGPPTESKPVIAKTKYDKPGRPDPPEVTKVSKEEMTVVWNPPEYDGGKSITGYFLEKKEKHSTRWVPVNKSAIPERRMKVQNLLPDHEYQFRVKAENEIGIGEPSLPSRPVVAKDPIEPPGPPTNFRVVDTTKHSITLGWGKPVYDGGAPIIGYVVEMRPKIADASPDEGWKRCNAAAQLVRKEFTVTSLDENQEYEFRVCAQNQVGIGRPAELKEAIKPKEILEPPEIDLDASMRKLVIVRAGCPIRLFAIVRGRPAPKVTWRKVGIDNVVRKGQVDLVDTMAFLVIPNSTRDDSGKYSLTLVNPAGEKAVFVNVRVLDTPGPVSDLKVSDVTKTSCHVSWAPPENDGGSQVTHYIVEKREADRKTWSTVTPEVKKTSFHVTNLVPGNEYYFRVTAVNEYGPGVPTDVPKPVLASDPLSEPDPPRKLEVTEMTKNSATLAWLPPLRDGGAKIDGYITSYREEEQPADRWTEYSVVKDLSLVVTGLKEGKKYKFRVAARNAVGVSLPREAEGVYEAKEQLLPPKILMPEQITIKAGKKLRIEAHVYGKPHPTCKWKKGEDEVVTSSHLAVHKADSSSILIIKDVTRKDSGYYSLTAENSSGTDTQKIKVVVMDAPGPPQPPFDISDIDADACSLSWHIPLEDGGSNITNYIVEKCDVSRGDWVTALASVTKTSCRVGKLIPGQEYIFRVRAENRFGISEPLTSPKMVAQFPFGVPSEPKNARVTKVNKDCIFVAWDRPDSDGGSPIIGYLIERKERNSLLWVKANDTLVRSTEYPCAGLVEGLEYSFRIYALNKAGSSPPSKPTEYVTARMPVDPPGKPEVIDVTKSTVSLIWARPKHDGGSKIIGYFVEACKLPGDKWVRCNTAPHQIPQEEYTATGLEEKAQYQFRAIARTAVNISPPSEPSDPVTILAENVPPRIDLSVAMKSLLTVKAGTNVCLDATVFGKPMPTVSWKKDGTLLKPAEGIKMAMQRNLCTLELFSVNRKDSGDYTITAENSSGSKSATIKLKVLDKPGPPASVKINKMYSDRAMLSWEPPLEDGGSEITNYIVDKRETSRPNWAQVSATVPITSCSVEKLIEGHEYQFRICAENKYGVGDPVFTEPAIAKNPYDPPGRCDPPVISNITKDHMTVSWKPPADDGGSPITGYLLEKRETQAVNWTKVNRKPIIERTLKATGLQEGTEYEFRVTAINKAGPGKPSDASKAAYARDPQYPPGPPAFPKVYDTTRSSVSLSWGKPAYDGGSPIIGYLVEVKRADSDNWVRCNLPQNLQKTRFEVTGLMEDTQYQFRVYAVNKIGYSDPSDVPDKHYPKDILIPPEGELDADLRKTLILRAGVTMRLYVPVKGRPPPKITWSKPNVNLRDRIGLDIKSTDFDTFLRCENVNKYDAGKYILTLENSCGKKEYTIVVKVLDTPGPPVNVTVKEISKDSAYVTWEPPIIDGGSPIINYVVQKRDAERKSWSTVTTECSKTSFRVANLEEGKSYFFRVFAENEYGIGDPGETRDAVKASQTPGPVVDLKVRSVSKSSCSIGWKKPHSDGGSRIIGYVVDFLTEENKWQRVMKSLSLQYSAKDLTEGKEYTFRVSAENENGEGTPSEITVVARDDVVAPDLDLKGLPDLCYLAKENSNFRLKIPIKGKPAPSVSWKKGEDPLATDTRVSVESSAVNTTLIVYDCQKSDAGKYTITLKNVAGTKEGTISIKVVGKPGIPTGPIKFDEVTAEAMTLKWAPPKDDGGSEITNYILEKRDSVNNKWVTCASAVQKTTFRVTRLHEGMEYTFRVSAENKYGVGEGLKSEPIVARHPFDVPDAPPPPNIVDVRHDSVSLTWTDPKKTGGSPITGYHLEFKERNSLLWKRANKTPIRMRDFKVTGLTEGLEYEFRVMAINLAGVGKPSLPSEPVVALDPIDPPGKPEVINITRNSVTLIWTEPKYDGGHKLTGYIVEKRDLPSKSWMKANHVNVPECAFTVTDLVEGGKYEFRIRAKNTAGAISAPSESTETIICKDEYEAPTIVLDPTIKDGLTIKAGDTIVLNAISILGKPLPKSSWSKAGKDIRPSDITQITSTPTSSMLTIKYATRKDAGEYTITATNPFGTKVEHVKVTVLDVPGPPGPVEISNVSAEKATLTWTPPLEDGGSPIKSYILEKRETSRLLWTVVSEDIQSCRHVATKLIQGNEYIFRVSAVNHYGKGEPVQSEPVKMVDRFGPPGPPEKPEVSNVTKNTATVSWKRPVDDGGSEITGYHVERREKKSLRWVRAIKTPVSDLRCKVTGLQEGSTYEFRVSAENRAGIGPPSEASDSVLMKDAAYPPGPPSNPHVTDTTKKSASLAWGKPHYDGGLEITGYVVEHQKVGDEAWIKDTTGTALRITQFVVPDLQTKEKYNFRISAINDAGVGEPAVIPDVEIVEREMAPDFELDAELRRTLVVRAGLSIRIFVPIKGRPAPEVTWTKDNINLKNRANIENTESFTLLIIPECNRYDTGKFVMTIENPAGKKSGFVNVRVLDTPGPVLNLRPTDITKDSVTLHWDLPLIDGGSRITNYIVEKREATRKSYSTATTKCHKCTYKVTGLSEGCEYFFRVMAENEYGIGEPTETTEPVKASEAPSPPDSLNIMDITKSTVSLAWPKPKHDGGSKITGYVIEAQRKGSDQWTHITTVKGLECVVRNLTEGEEYTFQVMAVNSAGRSAPRESRPVIVKEQTMLPELDLRGIYQKLVIAKAGDNIKVEIPVLGRPKPTVTWKKGDQILKQTQRVNFETTATSTILNINECVRSDSGPYPLTARNIVGEVGDVITIQVHDIPGPPTGPIKFDEVSSDFVTFSWDPPENDGGVPISNYVVEMRQTDSTTWVELATTVIRTTYKATRLTTGLEYQFRVKAQNRYGVGPGITSACIVANYPFKVPGPPGTPQVTAVTKDSMTISWHEPLSDGGSPILGYHVERKERNGILWQTVSKALVPGNIFKSSGLTDGIAYEFRVIAENMAGKSKPSKPSEPMLALDPIDPPGKPVPLNITRHTVTLKWAKPEYTGGFKITSYIVEKRDLPNGRWLKANFSNILENEFTVSGLTEDAAYEFRVIAKNAAGAISPPSEPSDAITCRDDVEAPKIKVDVKFKDTVILKAGEAFRLEADVSGRPPPTMEWSKDGKELEGTAKLEIKIADFSTNLVNKDSTRRDSGAYTLTATNPGGFAKHIFNVKVLDRPGPPEGPLAVTEVTSEKCVLSWFPPLDDGGAKIDHYIVQKRETSRLAWTNVASEVQVTKLKVTKLLKGNEYIFRVMAVNKYGVGEPLESEPVLAVNPYGPPDPPKNPEVTTITKDSMVVCWGHPDSDGGSEIINYIVERRDKAGQRWIKCNKKTLTDLRYKVSGLTEGHEYEFRIMAENAAGISAPSPTSPFYKACDTVFKPGPPGNPRVLDTSRSSISIAWNKPIYDGGSEITGYMVEIALPEEDEWQIVTPPAGLKATSYTITGLTENQEYKIRIYAMNSEGLGEPALVPGTPKAEDRMLPPEIELDADLRKVVTIRACCTLRLFVPIKGRPAPEVKWARDHGESLDKASIESTSSYTLLIVGNVNRFDSGKYILTVENSSGSKSAFVNVRVLDTPGPPQDLKVKEVTKTSVTLTWDPPLLDGGSKIKNYIVEKRESTRKAYSTVATNCHKTSWKVDQLQEGCSYYFRVLAENEYGIGLPAETAESVKASERPLPPGKITLMDVTRNSVSLSWEKPEHDGGSRILGYIVEMQTKGSDKWATCATVKVTEATITGLIQGEEYSFRVSAQNEKGISDPRQLSVPVIAKDLVIPPAFKLLFNTFTVLAGEDLKVDVPFIGRPTPAVTWHKDNVPLKQTTRVNAESTENNSLLTIKDACREDVGHYVVKLTNSAGEAIETLNVIVLDKPGPPTGPVKMDEVTADSITLSWGPPKYDGGSSINNYIVEKRDTSTTTWQIVSATVARTTIKACRLKTGCEYQFRIAAENRYGKSTYLNSEPTVAQYPFKVPGPPGTPVVTLSSRDSMEVQWNEPISDGGSRVIGYHLERKERNSILWVKLNKTPIPQTKFKTTGLEEGVEYEFRVSAENIVGIGKPSKVSECYVARDPCDPPGRPEAIIVTRNSVTLQWKKPTYDGGSKITGYIVEKKELPEGRWMKASFTNIIDTHFEVTGLVEDHRYEFRVIARNAAGVFSEPSESTGAITARDEVDPPRISMDPKYKDTIVVHAGESFKVDADIYGKPIPTIQWIKGDQELSNTARLEIKSTDFATSLSVKDAVRVDSGNYILKAKNVAGERSVTVNVKVLDRPGPPEGPVVISGVTAEKCTLAWKPPLQDGGSDIINYIVERRETSRLVWTVVDANVQTLSCKVTKLLEGNEYTFRIMAVNKYGVGEPLESEPVVAKNPFVVPDAPKAPEVTTVTKDSMIVVWERPASDGGSEILGYVLEKRDKEGIRWTRCHKRLIGELRLRVTGLIENHDYEFRVSAENAAGLSEPSPPSAYQKACDPIYKPGPPNNPKVIDITRSSVFLSWSKPIYDGGCEIQGYIVEKCDVSVGEWTMCTPPTGINKTNIEVEKLLEKHEYNFRICAINKAGVGEHADVPGPIIVEEKLEAPDIDLDLELRKIINIRAGGSLRLFVPIKGRPTPEVKWGKVDGEIRDAAIIDVTSSFTSLVLDNVNRYDSGKYTLTLENSSGTKSAFVTVRVLDTPSPPVNLKVTEITKDSVSITWEPPLLDGGSKIKNYIVEKREATRKSYAAVVTNCHKNSWKIDQLQEGCSYYFRVTAENEYGIGLPAQTADPIKVAEVPQPPGKITVDDVTRNSVSLSWTKPEHDGGSKIIQYIVEMQAKHSEKWSECARVKSLQAVITNLTQGEEYLFRVVAVNEKGRSDPRSLAVPIVAKDLVIEPDVKPAFSSYSVQVGQDLKIEVPISGRPKPTITWTKDGLPLKQTTRINVTDSLDLTTLSIKETHKDDGGQYGITVANVVGQKTASIEIVTLDKPDPPKGPVKFDDVSAESITLSWNPPLYTGGCQITNYIVQKRDTTTTVWDVVSATVARTTLKVTKLKTGTEYQFRIFAENRYGQSFALESDPIVAQYPYKEPGPPGTPFATAISKDSMVIQWHEPVNNGGSPVIGYHLERKERNSILWTKVNKTIIHDTQFKAQNLEEGIEYEFRVYAENIVGVGKASKNSECYVARDPCDPPGTPEPIMVKRNEITLQWTKPVYDGGSMITGYIVEKRDLPDGRWMKASFTNVIETQFTVSGLTEDQRYEFRVIAKNAAGAISKPSDSTGPITAKDEVELPRISMDPKFRDTIVVNAGETFRLEADVHGKPLPTIEWLRGDKEIEESARCEIKNTDFKALLIVKDAIRIDGGQYILRASNVAGSKSFPVNVKVLDRPGPPEGPVQVTGVTSEKCSLTWSPPLQDGGSDISHYVVEKRETSRLAWTVVASEVVTNSLKVTKLLEGNEYVFRIMAVNKYGVGEPLESAPVLMKNPFVLPGPPKSLEVTNIAKDSMTVCWNRPDSDGGSEIIGYIVEKRDRSGIRWIKCNKRRITDLRLRVTGLTEDHEYEFRVSAENAAGVGEPSPATVYYKACDPVFKPGPPTNAHIVDTTKNSITLAWGKPIYDGGSEILGYVVEICKADEEEWQIVTPQTGLRVTRFEISKLTEHQEYKIRVCALNKVGLGEATSVPGTVKPEDKLEAPELDLDSELRKGIVVRAGGSARIHIPFKGRPTPEITWSREEGEFTDKVQIEKGVNYTQLSIDNCDRNDAGKYILKLENSSGSKSAFVTVKVLDTPGPPQNLAVKEVRKDSAFLVWEPPIIDGGAKVKNYVIDKRESTRKAYANVSSKCSKTSFKVENLTEGAIYYFRVMAENEFGVGVPVETVDAVKAAEPPSPPGKVTLTDVSQTSASLMWEKPEHDGGSRVLGYVVEMQPKGTEKWSIVAESKVCNAVVTGLSSGQEYQFRVKAYNEKGKSDPRVLGVPVIAKDLTIQPSLKLPFNTYSIQAGEDLKIEIPVIGRPRPNISWVKDGEPLKQTTRVNVEETATSTVLHIKEGNKDDFGKYTVTATNSAGTATENLSVIVLEKPGPPVGPVRFDEVSADFVVISWEPPAYTGGCQISNYIVEKRDTTTTTWHMVSATVARTTIKITKLKTGTEYQFRIFAENRYGKSAPLDSKAVIVQYPFKEPGPPGTPFVTSISKDQMLVQWHEPVNDGGTKIIGYHLEQKEKNSILWVKLNKTPIQDTKFKTTGLDEGLEYEFKVSAENIVGIGKPSKVSECFVARDPCDPPGRPEAIVITRNNVTLKWKKPAYDGGSKITGYIVEKKDLPDGRWMKASFTNVLETEFTVSGLVEDQRYEFRVIARNAAGNFSEPSDSSGAITARDEIDAPNASLDPKYKDVIVVHAGETFVLEADIRGKPIPDVVWSKDGKELEETAARMEIKSTIQKTTLVVKDCIRTDGGQYILKLSNVGGTKSIPITVKVLDRPGPPEGPLKVTGVTAEKCYLAWNPPLQDGGANISHYIIEKRETSRLSWTQVSTEVQALNYKVTKLLPGNEYIFRVMAVNKYGIGEPLESGPVTACNPYKPPGPPSTPEVSAITKDSMVVTWARPVDDGGTEIEGYILEKRDKEGVRWTKCNKKTLTDLRLRVTGLTEGHSYEFRVAAENAAGVGEPSEPSVFYRACDALYPPGPPSNPKVTDTSRSSVSLAWSKPIYDGGAPVKGYVVEVKEAAADEWTTCTPPTGLQGKQFTVTKLKENTEYNFRICAINSEGVGEPATLPGSVVAQERIEPPEIELDADLRKVVVLRASATLRLFVTIKGRPEPEVKWEKAEGILTDRAQIEVTSSFTMLVIDNVTRFDSGRYNLTLENNSGSKTAFVNVRVLDSPSAPVNLTIREVKKDSVTLSWEPPLIDGGAKITNYIVEKRETTRKAYATITNNCTKTTFRIENLQEGCSYYFRVLASNEYGIGLPAETTEPVKVSEPPLPPGRVTLVDVTRNTATIKWEKPESDGGSKITGYVVEMQTKGSEKWSTCTQVKTLEATISGLTAGEEYVFRVAAVNEKGRSDPRQLGVPVIARDIEIKPSVELPFHTFNVKAREQLKIDVPFKGRPQATVNWRKDGQTLKETTRVNVSSSKTVTSLSIKEASKEDVGTYELCVSNSAGSITVPITIIVLDRPGPPGPIRIDEVSCDSITISWNPPEYDGGCQISNYIVEKKETTSTTWHIVSQAVARTSIKIVRLTTGSEYQFRVCAENRYGKSSYSESSAVVAEYPFSPPGPPGTPKVVHATKSTMLVTWQVPVNDGGSRVIGYHLEYKERSSILWSKANKILIADTQMKVSGLDEGLMYEYRVYAENIAGIGKCSKSCEPVPARDPCDPPGQPEVTNITRKSVSLKWSKPHYDGGAKITGYIVERRELPDGRWLKCNYTNIQETYFEVTELTEDQRYEFRVFARNAADSVSEPSESTGPIIVKDDVEPPRVMMDVKFRDVIVVKAGEVLKINADIAGRPLPVISWAKDGIEIEERARTEIISTDNHTLLTVKDCIRRDTGQYVLTLKNVAGTRSVAVNCKVLDKPGPPAGPLEINGLTAEKCSLSWGRPQEDGGADIDYYIVEKRETSHLAWTICEGELQMTSCKVTKLLKGNEYIFRVTGVNKYGVGEPLESVAIKALDPFTVPSPPTSLEITSVTKESMTLCWSRPESDGGSEISGYIIERREKNSLRWVRVNKKPVYDLRVKSTGLREGCEYEYRVYAENAAGLSLPSETSPLIRAEDPVFLPSPPSKPKIVDSGKTTITIAWVKPLFDGGAPITGYTVEYKKSDDTDWKTSIQSLRGTEYTISGLTTGAEYVFRVKSVNKVGASDPSDSSDPQIAKEREEEPLFDIDSEMRKTLIVKAGASFTMTVPFRGRPVPNVLWSKPDTDLRTRAYVDTTDSRTSLTIENANRNDSGKYTLTIQNVLSAASLTLVVKVLDTPGPPTNITVQDVTKESAVLSWDVPENDGGAPVKNYHIEKREASKKAWVSVTNNCNRLSYKVTNLQEGAIYYFRVSGENEFGVGIPAETKEGVKITEKPSPPEKLGVTSISKDSVSLTWLKPEHDGGSRIVHYVVEALEKGQKNWVKCAVAKSTHHVVSGLRENSEYFFRVFAENQAGLSDPRELLLPVLIKEQLEPPEIDMKNFPSHTVYVRAGSNLKVDIPISGKPLPKVTLSRDGVPLKATMRFNTEITAENLTINLKESVTADAGRYEITAANSSGTTKAFINIVVLDRPGPPTGPVVISDITEESVTLKWEPPKYDGGSQVTNYILLKRETSTAVWTEVSATVARTMMKVMKLTTGEEYQFRIKAENRFGISDHIDSACVTVKLPYTTPGPPSTPWVTNVTRESITVGWHEPVSNGGSAVVGYHLEMKDRNSILWQKANKLVIRTTHFKVTTISAGLIYEFRVYAENAAGVGKPSHPSEPVLAIDACEPPRNVRITDISKNSVSLSWQQPAFDGGSKITGYIVERRDLPDGRWTKASFTNVTETQFIISGLTQNSQYEFRVFARNAVGSISNPSEVVGPITCIDSYGGPVIDLPLEYTEVVKYRAGTSVKLRAGISGKPAPTIEWYKDDKELQTNALVCVENTTDLASILIKDADRLNSGCYELKLRNAMGSASATIRVQILDKPGPPGGPIEFKTVTAEKITLLWRPPADDGGAKITHYIVEKRETSRVVWSMVSEHLEECIITTTKIIKGNEYIFRVRAVNKYGIGEPLESDSVVAKNAFVTPGPPGIPEVTKITKNSMTVVWSRPIADGGSDISGYFLEKRDKKSLGWFKVLKETIRDTRQKVTGLTENSDYQYRVCAVNAAGQGPFSEPSEFYKAADPIDPPGPPAKIRIADSTKSSITLGWSKPVYDGGSAVTGYVVEIRQGEEEEWTTVSTKGEVRTTEYVVSNLKPGVNYYFRVSAVNCAGQGEPIEMNEPVQAKDILEAPEIDLDVALRTSVIAKAGEDVQVLIPFKGRPPPTVTWRKDEKNLGSDARYSIENTDSSSLLTIPQVTRNDTGKYILTIENGVGEPKSSTVSVKVLDTPAACQKLQVKHVSRGTVTLLWDPPLIDGGSPIINYVIEKRDATKRTWSVVSHKCSSTSFKLIDLSEKTPFFFRVLAENEIGIGEPCETTEPVKAAEVPAPIRDLSMKDSTKTSVILSWTKPDFDGGSVITEYVVERKGKGEQTWSHAGISKTCEIEVSQLKEQSVLEFRVFAKNEKGLSDPVTIGPITVKELIITPEVDLSDIPGAQVTVRIGHNVHLELPYKGKPKPSISWLKDGLPLKESEFVRFSKTENKITLSIKNAKKEHGGKYTVILDNAVCRIAVPITVITLGPPSKPKGPIRFDEIKADSVILSWDVPEDNGGGEITCYSIEKRETSQTNWKMVCSSVARTTFKVPNLVKDAEYQFRVRAENRYGVSQPLVSSIIVAKHQFRIPGPPGKPVIYNVTSDGMSLTWDAPVYDGGSEVTGFHVEKKERNSILWQKVNTSPISGREYRATGLVEGLDYQFRVYAENSAGLSSPSDPSKFTLAVSPVDPPGTPDYIDVTRETITLKWNPPLRDGGSKIVGYSIEKRQGNERWVRCNFTDVSECQYTVTGLSPGDRYEFRIIARNAVGTISPPSQSSGIIMTRDENVPPIVEFGPEYFDGLIIKSGESLRIKALVQGRPVPRVTWFKDGVEIEKRMNMEITDVLGSTSLFVRDATRDHRGVYTVEAKNASGSAKAEIKVKVQDTPGKVVGPIRFTNITGEKMTLWWDAPLNDGCAPITHYIIEKRETSRLAWALIEDKCEAQSYTAIKLINGNEYQFRVSAVNKFGVGRPLDSDPVVAQIQYTVPDAPGIPEPSNITGNSITLTWARPESDGGSEIQQYILERREKKSTRWVKVISKRPISETRFKVTGLTEGNEYEFHVMAENAAGVGPASGISRLIKCREPVNPPGPPTVVKVTDTSKTTVSLEWSKPVFDGGMEIIGYIIEMCKADLGDWHKVNAEACVKTRYTVTDLQAGEEYKFRVSAINGAGKGDSCEVTGTIKAVDRLTAPELDIDANFKQTHVVRAGASIRLFIAYQGRPTPTAVWSKPDSNLSLRADIHTTDSFSTLTVENCNRNDAGKYTLTVENNSGSKSITFTVKVLDTPGPPGPITFKDVTRGSATLMWDAPLLDGGARIHHYVVEKREASRRSWQVISEKCTRQIFKVNDLAEGVPYYFRVSAVNEYGVGEPYEMPEPIVATEQPAPPRRLDVVDTSKSSAVLAWLKPDHDGGSRITGYLLEMRQKGSDFWVEAGHTKQLTFTVERLVEKTEYEFRVKAKNDAGYSEPREAFSSVIIKEPQIEPTADLTGITNQLITCKAGSPFTIDVPISGRPAPKVTWKLEEMRLKETDRVSITTTKDRTTLTVKDSMRGDSGRYFLTLENTAGVKTFSVTVVVIGRPGPVTGPIEVSSVSAESCVLSWGEPKDGGGTEITNYIVEKRESGTTAWQLVNSSVKRTQIKVTHLTKYMEYSFRVSSENRFGVSKPLESAPIIAEHPFVPPSAPTRPEVYHVSANAMSIRWEEPYHDGGSKIIGYWVEKKERNTILWVKENKVPCLECNYKVTGLVEGLEYQFRTYALNAAGVSKASEASRPIMAQNPVDAPGRPEVTDVTRSTVSLIWSAPAYDGGSKVVGYIIERKPVSEVGDGRWLKCNYTIVSDNFFTVTALSEGDTYEFRVLAKNAAGVISKGSESTGPVTCRDEYAPPKAELDARLHGDLVTIRAGSDLVLDAAVGGKPEPKIIWTKGDKELDLCEKVSLQYTGKRATAVIKFCDRSDSGKYTLTVKNASGTKAVSVMVKVLDSPGPCGKLTVSRVTQEKCTLAWSLPQEDGGAEITHYIVERRETSRLNWVIVEGECPTLSYVVTRLIKNNEYIFRVRAVNKYGPGVPVESEPIVARNSFTIPSPPGIPEEVGTGKEHIIIQWTKPESDGGNEISNYLVDKREKKSLRWTRVNKDYVVYDTRLKVTSLMEGCDYQFRVTAVNAAGNSEPSEASNFISCREPSYTPGPPSAPRVVDTTKHSISLAWTKPMYDGGTDIVGYVLEMQEKDTDQWYRVHTNATIRNTEFTVPDLKMGQKYSFRVAAVNVKGMSEYSESIAEIEPVERIEIPDLELADDLKKTVTIRAGASLRLMVSVSGRPPPVITWSKQGIDLASRAIIDTTESYSLLIVDKVNRYDAGKYTIEAENQSGKKSATVLVKVYDTPGPCPSVKVKEVSRDSVTITWEIPTIDGGAPVNNYIVEKREAAMRAFKTVTTKCSKTLYRISGLVEGTMYYFRVLPENIYGIGEPCETSDAVLVSEVPLVPAKLEVVDVTKSTVTLAWEKPLYDGGSRLTGYVLEACKAGTERWMKVVTLKPTVLEHTVTSLNEGEQYLFRIRAQNEKGVSEPRETVTAVTVQDLRVLPTIDLSTMPQKTIHVPAGRPVELVIPIAGRPPPAASWFFAGSKLRESERVTVETHTKVAKLTIRETTIRDTGEYTLELKNVTGTTSETIKVIILDKPGPPTGPIKIDEIDATSITISWEPPELDGGAPLSGYVVEQRDAHRPGWLPVSESVTRSTFKFTRLTEGNEYVFRVAATNRFGIGSYLQSEVIECRSSIRIPGPPETLQIFDVSRDGMTLTWYPPEDDGGSQVTGYIVERKEVRADRWVRVNKVPVTMTRYRSTGLTEGLEYEHRVTAINARGSGKPSRPSKPIVAMDPIAPPGKPQNPRVTDTTRTSVSLAWSVPEDEGGSKVTGYLIEMQKVDQHEWTKCNTTPTKIREYTLTHLPQGAEYRFRVLACNAGGPGEPAEVPGTVKVTEMLEYPDYELDERYQEGIFVRQGGVIRLTIPIKGKPFPI
KWTKEGQDISKRAMIATSETHTE</t>
    </r>
  </si>
  <si>
    <t>798;917;4068</t>
  </si>
  <si>
    <t>944;1081;4971</t>
  </si>
  <si>
    <t>P25705;P25705-2</t>
  </si>
  <si>
    <t>ATP synthase subunit alpha, mitochondrial;ATP synthase subunit alpha, mitochondrial, Isoform 2</t>
  </si>
  <si>
    <t>ATP5F1A</t>
  </si>
  <si>
    <r>
      <rPr>
        <rFont val="Calibri"/>
        <color rgb="FF000000"/>
        <sz val="11.0"/>
      </rPr>
      <t>MLSVRVAAAVVRALPRRAGLVSRNALGSSFIAARNFHASNTHLQKTGTAEMSSILEER</t>
    </r>
    <r>
      <rPr>
        <rFont val="Calibri"/>
        <color rgb="FF32CD32"/>
        <sz val="11.0"/>
      </rPr>
      <t>ILGADTSVDLEETGR</t>
    </r>
    <r>
      <rPr>
        <rFont val="Calibri"/>
        <color rgb="FF000000"/>
        <sz val="11.0"/>
      </rPr>
      <t>VLSIGDGIARVHGLRNVQAEEMVEFSSGLKGMSLNLEPDNVGVVVFGNDKLIKEGDIVKRTGAIVDVPVGEELLGR</t>
    </r>
    <r>
      <rPr>
        <rFont val="Calibri"/>
        <color rgb="FF32CD32"/>
        <sz val="11.0"/>
      </rPr>
      <t>VVDALGNAIDGK</t>
    </r>
    <r>
      <rPr>
        <rFont val="Calibri"/>
        <color rgb="FF000000"/>
        <sz val="11.0"/>
      </rPr>
      <t>GPIGSKTRRRVGLKAPGIIPRISVREPMQTGIK</t>
    </r>
    <r>
      <rPr>
        <rFont val="Calibri"/>
        <color rgb="FF32CD32"/>
        <sz val="11.0"/>
      </rPr>
      <t>AVDSLVPIGR</t>
    </r>
    <r>
      <rPr>
        <rFont val="Calibri"/>
        <color rgb="FF000000"/>
        <sz val="11.0"/>
      </rPr>
      <t>GQR</t>
    </r>
    <r>
      <rPr>
        <rFont val="Calibri"/>
        <color rgb="FF32CD32"/>
        <sz val="11.0"/>
      </rPr>
      <t>ELIIGDR</t>
    </r>
    <r>
      <rPr>
        <rFont val="Calibri"/>
        <color rgb="FF000000"/>
        <sz val="11.0"/>
      </rPr>
      <t>QTGK</t>
    </r>
    <r>
      <rPr>
        <rFont val="Calibri"/>
        <color rgb="FF32CD32"/>
        <sz val="11.0"/>
      </rPr>
      <t>TSIAIDTIINQK</t>
    </r>
    <r>
      <rPr>
        <rFont val="Calibri"/>
        <color rgb="FF000000"/>
        <sz val="11.0"/>
      </rPr>
      <t>RFNDGSDEKKKLYCIYVAIGQKRSTVAQLVKRLTDADAMKYTIVVSATASDAAPLQYLAPYSGCSMGEYFRDNGKHALIIYDDLSKQAVAYRQMSLLLRRPPGR</t>
    </r>
    <r>
      <rPr>
        <rFont val="Calibri"/>
        <color rgb="FF32CD32"/>
        <sz val="11.0"/>
      </rPr>
      <t>EAYPGDVFYLHSR</t>
    </r>
    <r>
      <rPr>
        <rFont val="Calibri"/>
        <color rgb="FF000000"/>
        <sz val="11.0"/>
      </rPr>
      <t>LLERAAKMNDAFGGGSLTALPVIETQAGDVSAYIPTNVISITDGQIFLETELFYKGIRPAINVGLSVSRVGSAAQTRAMKQVAGTMKLELAQYREVAAFAQFGSDLDAATQQLLSRGVRLTELLKQGQYSPMAIEEQVAVIYAGVRGYLDKLEPSKITKFENAFLSHVVSQHQALLGTIRADGKISEQSDAKLKEIVTNFLAGFEA</t>
    </r>
  </si>
  <si>
    <t>310;696;853;1851;3678;4095</t>
  </si>
  <si>
    <t>358;823;1006;2224;4487;5003</t>
  </si>
  <si>
    <t>A0A0A0MSC8;O75093;O75093-2;O75094;O75094-2;O75094-3;O75094-4;Q5T0V0;Q5T0V4</t>
  </si>
  <si>
    <t>Slit homolog 3 protein;Slit homolog 1 protein;Slit homolog 1 protein, Isoform 2;Slit homolog 3 protein;Slit homolog 3 protein, Isoform 2;Slit homolog 3 protein, Isoform 3;Slit homolog 3 protein, Isoform 4;Slit homolog 1 protein;Slit homolog 1 protein (Fragment)</t>
  </si>
  <si>
    <t>SLIT1;SLIT3</t>
  </si>
  <si>
    <r>
      <rPr>
        <rFont val="Calibri"/>
        <color rgb="FF000000"/>
        <sz val="11.0"/>
      </rPr>
      <t>RDLSENQIQGIPRKAFRGITDVKNLQLDNNHISCIEDGAFRALRDLEILTLNNNNISRILVTSFNHMPKIRTLRLHSNHLYCDCHLAWLSDWLRQRRTVGQFTLCMAPVHLRGFNVADVQKKEYVCPAPHSEPPSCNANSISCPSPCTCSNNIVDCRGKGLMEIPANLPEGIVEIRLEQNSIKAIPAGAFTQYKKLKRIDISKNQISDIAPDAFQGLKSLTSLVLYGNKITEIVKGLFDGLVSLQLLLLNANKINCLRVNTFQDLQNLNLLSLYDNKLQTISKGLFAPLQSIQTLHLAQNPFVCDCHLKWLADYLQDNPIETSGARCSSPRRLANKRISQIKSKKFRCSGSEDYRSRFSSECFMDLVCPEKCRCEGTIVDCSNQKLVRIPSHLPEYVTDLRLNDNEVSVLEATGIFKKLPNLRK</t>
    </r>
    <r>
      <rPr>
        <rFont val="Calibri"/>
        <color rgb="FF32CD32"/>
        <sz val="11.0"/>
      </rPr>
      <t>INLSNNK</t>
    </r>
    <r>
      <rPr>
        <rFont val="Calibri"/>
        <color rgb="FF000000"/>
        <sz val="11.0"/>
      </rPr>
      <t>IKEVREGAFDGAASVQELMLTGNQLETVHGRVFRGLSGLKTLMLRSNLIGCVSNDTFAGLSSVRLLSLYDNRITTITPGAFTTLVSLSTINLLSNPFNCNCHLAWLGKWLRKRRIVSGNPRCQKPFFLKEIPIQDVAIQDFTCDGNEESSCQLSPRCPEQCTCMETVVRCSNKGLRALPRGMPKDVTELYLEGNHLTAVPRELSALRHLTLIDLSNNSISMLTNYTFSNMSHLSTLILSYNRLRCIPVHAFNGLRSLRVLTLHGNDISSVPEGSFNDLTSLSHLALGTNPLHCDCSLRWLSEWVKAGYKEPGIARCSSPEPMADRLLLTTPTHRFQCKVLWFCCPGPVDINIVAKCNACLSSPCKNNGTCTQDPVELYRCACPYSYKGKDCTVPINTCIQNPCQHGGTCHLSDSHKDGFSCSCPLGFEGQRCEINPDDCEDNDCENNATCVDGINNYVCICPPNYTGELCDEVIDHCVPELNLCQHEAKCIPLDKGFSCECVPGYSGKLCETDNDDCVAHKCRHGAQCVDTINGYTCTCPQGFSGPFCEHPPPMVLLQTSPCDQYECQNGAQCIVVQQEPTCRCPPGFAGPRCEKLITVNFVGKDSYVELASAKVRPQANISLQVATDKDNGILLYKGDNDPLALELYQGHVRLVYDSLSSPPTTVYSVETVNDGQFHSVELVTLNQTLNLVVDKGTPKSLGKLQKQPAVGINSPLYLGGIPTSTGLSALRQGTDRPLGGFHGCIHEVRINNELQDFKALPPQSLGVSPGCKSCTVCKHGLCRSVEKDSVVCECRPGWTGPLCDQEARDPCLGHRCHHGKCVATGTSYMCKCAEGYGGDLCDNKNDSANACSAFKCHHGQCHISDQGEPYCLCQPGFSGEHCQQENPCLGQVVREVIRRQKGYASCATASKVPIMECRGGCGPQCCQPTRSKRRKYVFQCTDGSSFVEEVERHLECGCLACS</t>
    </r>
  </si>
  <si>
    <t>1889</t>
  </si>
  <si>
    <t>2271</t>
  </si>
  <si>
    <t>G3V1B3;M0R181;P46778</t>
  </si>
  <si>
    <t>60S ribosomal protein L21;60S ribosomal protein L21 (Fragment);60S ribosomal protein L21</t>
  </si>
  <si>
    <t>RPL21</t>
  </si>
  <si>
    <r>
      <rPr>
        <rFont val="Calibri"/>
        <color rgb="FF000000"/>
        <sz val="11.0"/>
      </rPr>
      <t>MTNTKGKRRGTRYMFSRPFRKHGVVPLATYMRIYK</t>
    </r>
    <r>
      <rPr>
        <rFont val="Calibri"/>
        <color rgb="FF32CD32"/>
        <sz val="11.0"/>
      </rPr>
      <t>KGDIVDIK</t>
    </r>
    <r>
      <rPr>
        <rFont val="Calibri"/>
        <color rgb="FF000000"/>
        <sz val="11.0"/>
      </rPr>
      <t>GMGTVQKGMPHKCYHGKTGRVYNVTQHAVGIVVNKQGQDSCQEN</t>
    </r>
  </si>
  <si>
    <t>2058</t>
  </si>
  <si>
    <t>2477;2478</t>
  </si>
  <si>
    <t>P63167;Q96FJ2</t>
  </si>
  <si>
    <t>Dynein light chain 1, cytoplasmic;Dynein light chain 2, cytoplasmic</t>
  </si>
  <si>
    <t>DYNLL1;DYNLL2</t>
  </si>
  <si>
    <r>
      <rPr>
        <rFont val="Calibri"/>
        <color rgb="FF000000"/>
        <sz val="11.0"/>
      </rPr>
      <t>MCDRKAVIKNADMSEEMQQDSVECATQALEKYNIEKDIAAHIKKEFDKKYNPTWHCIVGR</t>
    </r>
    <r>
      <rPr>
        <rFont val="Calibri"/>
        <color rgb="FF32CD32"/>
        <sz val="11.0"/>
      </rPr>
      <t>NFGSYVTHETK</t>
    </r>
    <r>
      <rPr>
        <rFont val="Calibri"/>
        <color rgb="FF000000"/>
        <sz val="11.0"/>
      </rPr>
      <t>HFIYFYLGQVAILLFKSG</t>
    </r>
  </si>
  <si>
    <t>2725</t>
  </si>
  <si>
    <t>3282</t>
  </si>
  <si>
    <t>P00403</t>
  </si>
  <si>
    <t>Cytochrome c oxidase subunit 2</t>
  </si>
  <si>
    <t>MT-CO2</t>
  </si>
  <si>
    <r>
      <rPr>
        <rFont val="Calibri"/>
        <color rgb="FF000000"/>
        <sz val="11.0"/>
      </rPr>
      <t>MAHAAQVGLQDATSPIMEELITFHDHALMIIFLICFLVLYALFLTLTTKLTNTNISDAQEMETVWTILPAIILVLIALPSLR</t>
    </r>
    <r>
      <rPr>
        <rFont val="Calibri"/>
        <color rgb="FF32CD32"/>
        <sz val="11.0"/>
      </rPr>
      <t>ILYMTDEVNDPSLTIK</t>
    </r>
    <r>
      <rPr>
        <rFont val="Calibri"/>
        <color rgb="FF000000"/>
        <sz val="11.0"/>
      </rPr>
      <t>SIGHQWYWTYEYTDYGGLIFNSYMLPPLFLEPGDLR</t>
    </r>
    <r>
      <rPr>
        <rFont val="Calibri"/>
        <color rgb="FF32CD32"/>
        <sz val="11.0"/>
      </rPr>
      <t>LLDVDNRVVLPIEAPIR</t>
    </r>
    <r>
      <rPr>
        <rFont val="Calibri"/>
        <color rgb="FF000000"/>
        <sz val="11.0"/>
      </rPr>
      <t>MMITSQDVLHSWAVPTLGLKTDAIPGRLNQTTFTATRPGVYYGQCSEICGANHSFMPIVLELIPLKIFEMGPVFTL</t>
    </r>
  </si>
  <si>
    <t>1876;2304;2305;4114</t>
  </si>
  <si>
    <t>2255;2774;2775;5027</t>
  </si>
  <si>
    <t>C9JPM4;P18085</t>
  </si>
  <si>
    <t>ADP-ribosylation factor 4 (Fragment);ADP-ribosylation factor 4</t>
  </si>
  <si>
    <t>ARF1;ARF3;ARF4;ARF5</t>
  </si>
  <si>
    <r>
      <rPr>
        <rFont val="Calibri"/>
        <color rgb="FF000000"/>
        <sz val="11.0"/>
      </rPr>
      <t>MGLTISSLFSRLFGKKQMR</t>
    </r>
    <r>
      <rPr>
        <rFont val="Calibri"/>
        <color rgb="FF32CD32"/>
        <sz val="11.0"/>
      </rPr>
      <t>ILMVGLDAAGK</t>
    </r>
    <r>
      <rPr>
        <rFont val="Calibri"/>
        <color rgb="FF000000"/>
        <sz val="11.0"/>
      </rPr>
      <t>TTILYKLK</t>
    </r>
    <r>
      <rPr>
        <rFont val="Calibri"/>
        <color rgb="FF32CD32"/>
        <sz val="11.0"/>
      </rPr>
      <t>LGEIVTTIPTIGFNVETVEYK</t>
    </r>
    <r>
      <rPr>
        <rFont val="Calibri"/>
        <color rgb="FF000000"/>
        <sz val="11.0"/>
      </rPr>
      <t>NICFTVWDVGGQDRIRPLWKHYFQNTQGLIFVVDSNDRER</t>
    </r>
    <r>
      <rPr>
        <rFont val="Calibri"/>
        <color rgb="FF32CD32"/>
        <sz val="11.0"/>
      </rPr>
      <t>IQEVADELQK</t>
    </r>
    <r>
      <rPr>
        <rFont val="Calibri"/>
        <color rgb="FF000000"/>
        <sz val="11.0"/>
      </rPr>
      <t>MLLVDELRDAVLLLFANK</t>
    </r>
  </si>
  <si>
    <t>1856;1928;2223</t>
  </si>
  <si>
    <t>2231;2321;2672</t>
  </si>
  <si>
    <t>O75643</t>
  </si>
  <si>
    <t>U5 small nuclear ribonucleoprotein 200 kDa helicase</t>
  </si>
  <si>
    <t>SNRNP200</t>
  </si>
  <si>
    <r>
      <rPr>
        <rFont val="Calibri"/>
        <color rgb="FF000000"/>
        <sz val="11.0"/>
      </rPr>
      <t>MADVTARSLQYEYKANSNLVLQADRSLIDRTRRDEPTGEVLSLVGKLEGTRMGDKAQRTKPQMQEERRAKRRKRDEDRHDINKMKGYTLLSEGIDEMVGIIYKPKTKETRETYEVLLSFIQAALGDQPRDILCGAADEVLAVLKNEKLRDKERRKEIDLLLGQTDDTRYHVLVNLGKKITDYGGDKEIQNMDDNIDETYGVNVQFESDEEEGDEDVYGEVREEASDDDMEGDEAVVRCTLSANLVASGELMSSKKKDLHPRDIDAFWLQRQLSRFYDDAIVSQKKADEVLEILKTASDDRECENQLVLLLGFNTFDFIKVLRQHRMMILYCTLLASAQSEAEKERIMGKMEADPELSKFLYQLHETEKEDLIREERSRRERVRQSRMDTDLETMDLDQGGEALAPRQVLDLEDLVFTQGSHFMANKRCQLPDGSFRRQRKGYEEVHVPALKPKPFGSEEQLLPVEKLPKYAQAGFEGFKTLNRIQSKLYRAALETDENLLLCAPTGAGKTNVALMCMLREIGKHINMDGTINVDDFKIIYIAPMRSLVQEMVGSFGKRLATYGITVAELTGDHQLCKEEISATQIIVCTPEKWDIITRKGGERTYTQLVRLIILDEIHLLHDDRGPVLEALVARAIRNIEMTQEDVRLIGLSATLPNYEDVATFLRVDPAKGLFYFDNSFRPVPLEQTYVGITEKKAIKRFQIMNEIVYEKIMEHAGKNQVLVFVHSRKETGKTARAIRDMCLEKDTLGLFLREGSASTEVLRTEAEQCKNLELKDLLPYGFAIHHAGMTRVDRTLVEDLFADKHIQVLVSTATLAWGVNLPAHTVIIKGTQVYSPEKGRWTELGALDILQMLGRAGRPQYDTKGEGILITSHGELQYYLSLLNQQLPIESQMVSKLPDMLNAEIVLGNVQNAKDAVNWLGYAYLYIRMLRSPTLYGISHDDLKGDPLLDQRRLDLVHTAALMLDKNNLVKYDKKTGNFQVTELGRIASHYYITNDTVQTYNQLLKPTLSEIELFRVFSLSSEFKNITVREEEKLELQKLLERVPIPVKESIEEPSAKINVLLQAFISQLKLEGFALMADMVYVTQSAGRLMRAIFEIVLNRGWAQLTDKTLNLCKMIDKRMWQSMCPLRQFRKLPEEVVKKIEKKNFPFERLYDLNHNEIGELIRMPKMGKTIHKYVHLFPKLELSVHLQPITRSTLKVELTITPDFQWDEKVHGSSEAFWILVEDVDSEVILHHEYFLLKAKYAQDEHLITFFVPVFEPLPPQYFIRVVSDRWLSCETQLPVSFRHLILPEKYPPPTELLDLQPLPVSALRNSAFESLYQDKFPFFNPIQTQVFNTVYNSDDNVFVGAPTGSGKTICAEFAILRMLLQSSEGRCVYITPMEALAEQVYMDWYEKFQDRLNKKVVLLTGETSTDLKLLGKGNIIISTPEKWDILSRRWKQRKNVQNINLFVVDEVHLIGGENGPVLEVICSRMRYISSQIERPIRIVALSSSLSNAKDVAHWLGCSATSTFNFHPNVRPVPLELHIQGFNISHTQTRLLSMAKPVYHAITKHSPKKPVIVFVPSRKQTRLTAIDILTTCAADIQRQRFLHCTEKDLIPYLEKLSDSTLKETLLNGVGYLHEGLSPMERRLVEQLFSSGAIQVVVASRSLCWGMNVAAHLVIIMDTQYYNGKIHAYVDYPIYDVLQMVGHANRPLQDDEGRCVIMCQGSKKDFFKKFLYEPLPVESHLDHCMHDHFNAEIVTKTIENKQDAVDYLTWTFLYRRMTQNPNYYNLQGISHRHLSDHLSELVEQTLSDLEQSKCISIEDEMDVAPLNLGMIAAYYYINYTTIELFSMSLNAKTKVR</t>
    </r>
    <r>
      <rPr>
        <rFont val="Calibri"/>
        <color rgb="FF32CD32"/>
        <sz val="11.0"/>
      </rPr>
      <t>GLIEIISNAAEYENIPIR</t>
    </r>
    <r>
      <rPr>
        <rFont val="Calibri"/>
        <color rgb="FF000000"/>
        <sz val="11.0"/>
      </rPr>
      <t>HHEDNLLRQLAQKVPHKLNNPKFNDPHVKTNLLLQAHLSR</t>
    </r>
    <r>
      <rPr>
        <rFont val="Calibri"/>
        <color rgb="FF32CD32"/>
        <sz val="11.0"/>
      </rPr>
      <t>MQLSAELQSDTEEILSK</t>
    </r>
    <r>
      <rPr>
        <rFont val="Calibri"/>
        <color rgb="FF000000"/>
        <sz val="11.0"/>
      </rPr>
      <t>AIRLIQACVDVLSSNGWLSPALAAMELAQMVTQAMWSKDSYLKQLPHFTSEHIKRCTDKGVESVFDIMEMEDEER</t>
    </r>
    <r>
      <rPr>
        <rFont val="Calibri"/>
        <color rgb="FF32CD32"/>
        <sz val="11.0"/>
      </rPr>
      <t>NALLQLTDSQIADVAR</t>
    </r>
    <r>
      <rPr>
        <rFont val="Calibri"/>
        <color rgb="FF000000"/>
        <sz val="11.0"/>
      </rPr>
      <t>FCNRYPNIELSYEVVDKDSIRSGGPVVVLVQLEREEEVTGPVIAPLFPQKR</t>
    </r>
    <r>
      <rPr>
        <rFont val="Calibri"/>
        <color rgb="FF32CD32"/>
        <sz val="11.0"/>
      </rPr>
      <t>EEGWWVVIGDAKSNSLISIK</t>
    </r>
    <r>
      <rPr>
        <rFont val="Calibri"/>
        <color rgb="FF000000"/>
        <sz val="11.0"/>
      </rPr>
      <t>RLTLQQKAKVKLDFVAPATGAHNYTLYFMSDAYMGCDQEYKFSVDVKEAETDSDSD</t>
    </r>
  </si>
  <si>
    <t>728;1432;2654;2688;3377</t>
  </si>
  <si>
    <t>859;1699;3193;3235;4113;4114</t>
  </si>
  <si>
    <t>A0A7P0T8C0;A0A7P0T8J3;A0A7P0T8X1;A0A7P0T9D6;A0A7P0T9K9;A0A7P0T9U6;A0A7P0TA35;A0A7P0TA71;A0A7P0TA97;A0A7P0TB26;H7BZ94;I3L0S0;I3L3P5;I3L4M2;I3L514;P07237</t>
  </si>
  <si>
    <t>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Protein disulfide-isomerase</t>
  </si>
  <si>
    <t>P4HB</t>
  </si>
  <si>
    <r>
      <rPr>
        <rFont val="Calibri"/>
        <color rgb="FF000000"/>
        <sz val="11.0"/>
      </rPr>
      <t>MLRRALLCLAVAALVRADAPEEEDHVLVLRKSNFAEALAAHKYLLVEFYAPWCGHCKALAPEYAKAAGKLKAEGSEIRLAKVDATEESDLAQQYGVRGYPTIKFFRNGDTASPKEYTAAESLVESSEVAVIGFFKDVESDSAK</t>
    </r>
    <r>
      <rPr>
        <rFont val="Calibri"/>
        <color rgb="FF32CD32"/>
        <sz val="11.0"/>
      </rPr>
      <t>QFLQAAEAIDDIPFGITSNSDVFSK</t>
    </r>
    <r>
      <rPr>
        <rFont val="Calibri"/>
        <color rgb="FF000000"/>
        <sz val="11.0"/>
      </rPr>
      <t>YQLDKDGVVLFKKFDEGRNNFEGEVTK</t>
    </r>
    <r>
      <rPr>
        <rFont val="Calibri"/>
        <color rgb="FF32CD32"/>
        <sz val="11.0"/>
      </rPr>
      <t>ENLLDFIK</t>
    </r>
    <r>
      <rPr>
        <rFont val="Calibri"/>
        <color rgb="FF000000"/>
        <sz val="11.0"/>
      </rPr>
      <t>HNQLPLVIEFTEQTAPKIFGGEIKTHILLFLPKSVSDYDGKLSNFKTAAESFKGKILFIFIDSDHTDNQR</t>
    </r>
    <r>
      <rPr>
        <rFont val="Calibri"/>
        <color rgb="FF32CD32"/>
        <sz val="11.0"/>
      </rPr>
      <t>ILEFFGLK</t>
    </r>
    <r>
      <rPr>
        <rFont val="Calibri"/>
        <color rgb="FF000000"/>
        <sz val="11.0"/>
      </rPr>
      <t>KEECPAVRLITLEEEMTKYKPESEELTAERITEFCHRFLEGKIKPHLMSQELPEDWDKQPVKVLVGKNFEDVAFDEKKNVFVEFYAPWCGHCKQLAPIWDKLGETYKDHENIVIAKMDSTANEVEAVKVHSFPTLKFFPASADRTVIDYNGERTLDGFKKFLESGGQDGAGDDDDLEDLEEAEEPDMEEDDDQKAVKDEL</t>
    </r>
  </si>
  <si>
    <t>906;1848;3027</t>
  </si>
  <si>
    <t>1066;2220;3664</t>
  </si>
  <si>
    <t>Q8IYL2-3</t>
  </si>
  <si>
    <t>Probable tRNA (uracil-O(2)-)-methyltransferase, Isoform 3</t>
  </si>
  <si>
    <t>TRMT44</t>
  </si>
  <si>
    <r>
      <rPr>
        <rFont val="Calibri"/>
        <color rgb="FF000000"/>
        <sz val="11.0"/>
      </rPr>
      <t>M</t>
    </r>
    <r>
      <rPr>
        <rFont val="Calibri"/>
        <color rgb="FF32CD32"/>
        <sz val="11.0"/>
      </rPr>
      <t>YGPQTQLEEDAITPNDK</t>
    </r>
    <r>
      <rPr>
        <rFont val="Calibri"/>
        <color rgb="FF000000"/>
        <sz val="11.0"/>
      </rPr>
      <t>TLFPDVDWLIGNHSDELTPWIPVIAARSSYNCRFFVLPCCFFDFIGRYSRRQSKKTQYREYLDFIKEVGFTCGFHVDEDCLRIPSTKRVCLVGKSRTYPSSREASVDEKRTQYIKSRRGCPVSPPGWELSPSPRWVAAGSAGHCDGQQALDARVGCVTRAWAAEHGAGPQAEGPWLPGFHPREKAERVRNCAALPRDFIDQVVLQVANLLLGGKQLNTRSSRNGSLKTWNGGESLSLAEVANELDTETLRRLKRECGGLQTLLRNSHQVFQVVNGRVHIRDWREETLWKTKQPEAKQRLLSEACKTRLCWFFMHHPDGCALSTDCCPFAHGPAELRPPRTTPRKKIS</t>
    </r>
  </si>
  <si>
    <t>27</t>
  </si>
  <si>
    <t>5181</t>
  </si>
  <si>
    <t>P30041</t>
  </si>
  <si>
    <t>Peroxiredoxin-6</t>
  </si>
  <si>
    <t>PRDX6</t>
  </si>
  <si>
    <r>
      <rPr>
        <rFont val="Calibri"/>
        <color rgb="FF000000"/>
        <sz val="11.0"/>
      </rPr>
      <t>MPGGLLLGDVAPNFEANTTVGRIRFHDFLGDSWGILFSHPRDFTPVCTTELGRAAKLAPEFAKRNVKLIALSIDSVEDHLAWSKDINAYNCEEPTEK</t>
    </r>
    <r>
      <rPr>
        <rFont val="Calibri"/>
        <color rgb="FF32CD32"/>
        <sz val="11.0"/>
      </rPr>
      <t>LPFPIIDDR</t>
    </r>
    <r>
      <rPr>
        <rFont val="Calibri"/>
        <color rgb="FF000000"/>
        <sz val="11.0"/>
      </rPr>
      <t>NRELAILLGMLDPAEKDEKGMPVTARVVFVFGPDKKLKLSILYPATTGRNFDEILRVVISLQLTAEKRVATPVDWKDGDSVMVLPTIPEEEAKKLFPKGVFTKELPSGKKYLRYTPQP</t>
    </r>
  </si>
  <si>
    <t>2399</t>
  </si>
  <si>
    <t>2883</t>
  </si>
  <si>
    <t>C9J1E7;Q10567;Q10567-2;Q10567-3;Q10567-4</t>
  </si>
  <si>
    <t>AP-1 complex subunit beta-1 (Fragment);AP-1 complex subunit beta-1;AP-1 complex subunit beta-1, Isoform B;AP-1 complex subunit beta-1, Isoform C;AP-1 complex subunit beta-1, Isoform 4</t>
  </si>
  <si>
    <t>AP1B1</t>
  </si>
  <si>
    <r>
      <rPr>
        <rFont val="Calibri"/>
        <color rgb="FF000000"/>
        <sz val="11.0"/>
      </rPr>
      <t>MTDSKYFTTTKKGEIFELKAELNSDKKEKKKEAVKKVIASMTVGKDVSALFPDVVNCMQTDNLELKKLVYLYLMNYAKSQPDMAIMAVNTFVKDCEDPNPLIRALAVRTMGCIRVDKITEYLCEPLRKCLKDEDPYVRKTAAVCVAK</t>
    </r>
    <r>
      <rPr>
        <rFont val="Calibri"/>
        <color rgb="FF32CD32"/>
        <sz val="11.0"/>
      </rPr>
      <t>LHDINAQLVEDQGFLDTLK</t>
    </r>
    <r>
      <rPr>
        <rFont val="Calibri"/>
        <color rgb="FF000000"/>
        <sz val="11.0"/>
      </rPr>
      <t>DLISDSNPMVVANAVAALSEIAESHPSSNLLDLNPQSINKLLTALNECTEWGQIFILDCLANYMPKDDREAQSICERVTPR</t>
    </r>
    <r>
      <rPr>
        <rFont val="Calibri"/>
        <color rgb="FF32CD32"/>
        <sz val="11.0"/>
      </rPr>
      <t>LSHANSAVVLSAVK</t>
    </r>
    <r>
      <rPr>
        <rFont val="Calibri"/>
        <color rgb="FF000000"/>
        <sz val="11.0"/>
      </rPr>
      <t>VLMKFMEMLSK</t>
    </r>
    <r>
      <rPr>
        <rFont val="Calibri"/>
        <color rgb="FF32CD32"/>
        <sz val="11.0"/>
      </rPr>
      <t>DLDYYGTLLK</t>
    </r>
    <r>
      <rPr>
        <rFont val="Calibri"/>
        <color rgb="FF000000"/>
        <sz val="11.0"/>
      </rPr>
      <t>K</t>
    </r>
    <r>
      <rPr>
        <rFont val="Calibri"/>
        <color rgb="FF32CD32"/>
        <sz val="11.0"/>
      </rPr>
      <t>LAPPLVTLLSAEPELQYVALRNINLIVQK</t>
    </r>
    <r>
      <rPr>
        <rFont val="Calibri"/>
        <color rgb="FF000000"/>
        <sz val="11.0"/>
      </rPr>
      <t>RPEILKHEMKVFFVK</t>
    </r>
    <r>
      <rPr>
        <rFont val="Calibri"/>
        <color rgb="FF32CD32"/>
        <sz val="11.0"/>
      </rPr>
      <t>YNDPIYVK</t>
    </r>
    <r>
      <rPr>
        <rFont val="Calibri"/>
        <color rgb="FF000000"/>
        <sz val="11.0"/>
      </rPr>
      <t>LEKLDIMIR</t>
    </r>
    <r>
      <rPr>
        <rFont val="Calibri"/>
        <color rgb="FF32CD32"/>
        <sz val="11.0"/>
      </rPr>
      <t>LASQANIAQVLAELKEYATEVDVDFVRK</t>
    </r>
    <r>
      <rPr>
        <rFont val="Calibri"/>
        <color rgb="FF000000"/>
        <sz val="11.0"/>
      </rPr>
      <t>AVRAIGRCAIKVEQSAERCVSTLLDLIQTK</t>
    </r>
    <r>
      <rPr>
        <rFont val="Calibri"/>
        <color rgb="FF32CD32"/>
        <sz val="11.0"/>
      </rPr>
      <t>VNYVVQEAIVVIK</t>
    </r>
    <r>
      <rPr>
        <rFont val="Calibri"/>
        <color rgb="FF000000"/>
        <sz val="11.0"/>
      </rPr>
      <t>DIFRKYPNKYESVIATLCENLDSLDEPEARAAMIWIVGEYAERIDNADELLESFLEGFHDESTQVQLQLLTAIVKLFLKKPTETQELVQQVLSLATQDSDNPDLRDRGYIYWRLLSTDPVAAKEVVLAEKPLISEETDLIEPTLLDELICYIGTLASVYHKPP</t>
    </r>
  </si>
  <si>
    <t>514;1022;2121;2128;2255;2470;2770;3994;4301</t>
  </si>
  <si>
    <t>609;1204;1205;2553;2561;2707;2964;3344;4879;5254</t>
  </si>
  <si>
    <t>P50995;P50995-2</t>
  </si>
  <si>
    <t>Annexin A11;Annexin A11, Isoform 2</t>
  </si>
  <si>
    <t>ANXA11;ANXA13</t>
  </si>
  <si>
    <r>
      <rPr>
        <rFont val="Calibri"/>
        <color rgb="FF000000"/>
        <sz val="11.0"/>
      </rPr>
      <t>MSYPGYPPPPGGYPPAAPGGGPWGGAAYPPPPSMPPIGLDNVATYAGQFNQDYLSGMAANMSGTFGGANMPNLYPGAPGAGYPPVPPGGFGQPPSAQQPVPPYGMYPPPGGNPPSRMPSYPPYPGAPVPGQPMPPPGQQPPGAYPGQPPVTYPGQPPVPLPGQQQPVPSYPGYPGSGTVTPAVPPTQFGSRGTITDAPGFDPLRDAEVLRKAMKGFGTDEQAIIDCLGSRSNKQRQQILLSFKTAYGKDLIKDLK</t>
    </r>
    <r>
      <rPr>
        <rFont val="Calibri"/>
        <color rgb="FF32CD32"/>
        <sz val="11.0"/>
      </rPr>
      <t>SELSGNFEK</t>
    </r>
    <r>
      <rPr>
        <rFont val="Calibri"/>
        <color rgb="FF000000"/>
        <sz val="11.0"/>
      </rPr>
      <t>TILALMK</t>
    </r>
    <r>
      <rPr>
        <rFont val="Calibri"/>
        <color rgb="FF32CD32"/>
        <sz val="11.0"/>
      </rPr>
      <t>TPVLFDIYEIK</t>
    </r>
    <r>
      <rPr>
        <rFont val="Calibri"/>
        <color rgb="FF000000"/>
        <sz val="11.0"/>
      </rPr>
      <t>EAIKGVGTDEACLIEILASRSNEHIRELNRAYKAEFKKTLEEAIRSDTSGHFQRLLISLSQGNRDESTNVDMSLAQRDAQELYAAGENRLGTDESKFNAVLCSRSRAHLVAVFNEYQRMTGRDIEKSICR</t>
    </r>
    <r>
      <rPr>
        <rFont val="Calibri"/>
        <color rgb="FF32CD32"/>
        <sz val="11.0"/>
      </rPr>
      <t>EMSGDLEEGMLAVVK</t>
    </r>
    <r>
      <rPr>
        <rFont val="Calibri"/>
        <color rgb="FF000000"/>
        <sz val="11.0"/>
      </rPr>
      <t>CLKNTPAFFAERLNKAMRGAGTKDRTLIRIMVSR</t>
    </r>
    <r>
      <rPr>
        <rFont val="Calibri"/>
        <color rgb="FF32CD32"/>
        <sz val="11.0"/>
      </rPr>
      <t>SETDLLDIR</t>
    </r>
    <r>
      <rPr>
        <rFont val="Calibri"/>
        <color rgb="FF000000"/>
        <sz val="11.0"/>
      </rPr>
      <t>SEYKRMYGKSLYHDISGDTSGDYRKILLKICGGND</t>
    </r>
  </si>
  <si>
    <t>897;3232;3238;3666</t>
  </si>
  <si>
    <t>1057;3921;3928;4472</t>
  </si>
  <si>
    <t>A0A669KBL1;F5H2X1;H3BND8;H3BRA2;Q93009;Q93009-3</t>
  </si>
  <si>
    <t>Ubiquitin carboxyl-terminal hydrolase 7;Ubiquitin carboxyl-terminal hydrolase;Ubiquitin carboxyl-terminal hydrolase (Fragment);Ubiquitin carboxyl-terminal hydrolase 7 (Fragment);Ubiquitin carboxyl-terminal hydrolase 7;Ubiquitin carboxyl-terminal hydrolase 7, Isoform 3</t>
  </si>
  <si>
    <t>USP7</t>
  </si>
  <si>
    <r>
      <rPr>
        <rFont val="Calibri"/>
        <color rgb="FF000000"/>
        <sz val="11.0"/>
      </rPr>
      <t>MPPLRPIRKSRREPSFKRSQRRKSQPLPKALRCLPQEDPSTSHQSLWLLAEFSCSDHSTKQAGDTDDPPRITQNPVINGNVALSDGHNTAEEDMEDDTSWRSEATFQFTVERFSRLSESVLSPPCFVRNLPWKIMVMPRFYPDRPHQKSVGFFLQCNAESDSTSWSCHAQAVLKIINYRDDEKSFSRRISHLFFHKENDWGFSNFMAWSEVTDPEK</t>
    </r>
    <r>
      <rPr>
        <rFont val="Calibri"/>
        <color rgb="FF32CD32"/>
        <sz val="11.0"/>
      </rPr>
      <t>GFIDDDK</t>
    </r>
    <r>
      <rPr>
        <rFont val="Calibri"/>
        <color rgb="FF000000"/>
        <sz val="11.0"/>
      </rPr>
      <t>VTFEVFVQADAPHGVAWDSKKHTGYVGLKNQGATCYMNSLLQTLFFTNQLRKAVYMMPTEGDDSSKSVPLALQRVFYELQHSDKPVGTKKLTKSFGWETLDSFMQHDVQELCRVLLDNVENKMKGTCVEGTIPKLFRGKMVSYIQCKEVDYRSDRREDYYDIQLSIKGKKNIFESFVDYVAVEQLDGDNKYDAGEHGLQEAEKGVKFLTLPPVLHLQLMRFMYDPQTDQNIKINDRFEFPEQLPLDEFLQKTDPKDPANYILHAVLVHSGDNHGGHYVVYLNPKGDGKWCKFDDDVVSRCTKEEAIEHNYGGHDDDLSVRHCTNAYMLVYIRESKLSEVLQAVTDHDIPQQLVERLQEEKRIEAQKRKERQEAHLYMQVQIVAEDQFCGHQGNDMYDEEKVKYTVFKVLKNSSLAEFVQSLSQTMGFPQDQIRLWPMQARSNGTKRPAMLDNEADGNKTMIELSDNENPWTIFLETVDPELAASGATLPKFDKDHDVMLFLKMYDPKTRSLNYCGHIYTPISCKIRDLLPVMCDRAGFIQDTSLILYEEVKPNLTERIQDYDVSLDKALDELMDGDIIVFQKDDPENDNSELPTAKEYFRDLYHRVDVIFCDKTIPNDPGFVVTLSNRMNYFQVAKTVAQRLNTDPMLLQFFKSQGYRDGPGNPLRHNYEGTLRDLLQFFKPRQPKKLYYQQLKMKITDFENRRSFKCIWLNSQFREEEITLYPDKHGCVRDLLEECKKAVELGEKASGKLRLLEIVSYKIIGVHQEDELLECLSPATSRTFRIEEIPLDQVDIDKENEMLVTVAHFHKEVFGTFGIPFLLRIHQGEHFREVMKRIQSLLDIQEKEFEKFKFAIVMMGRHQYINEDEYEVNLKDFEPQPGNMSHPRPWLGLDHFNKAPKRSRYTYLEKAIKIHN</t>
    </r>
  </si>
  <si>
    <t>1343</t>
  </si>
  <si>
    <t>1592;1593</t>
  </si>
  <si>
    <t>A0A0C4DGG9;A0A2R8Y212;A0A2R8Y425;A0A2R8Y445;A0A2R8Y4X2;A0A2R8Y521;A0A2R8Y5J0;A0A2R8Y5M9;A0A2R8Y7I0;A0A2R8Y7M9;A0A2R8Y8C1;A0A2R8YD40;A0A2R8YDJ9;A0A2R8YDW2;A0A2R8YE38;A0A2R8YER1;A0A2R8YFD8;A0A2R8YFK9;A0A2U3TZM0;F5GWX5;Q14839;Q14839-2</t>
  </si>
  <si>
    <t>DNA helicase;DNA helicase;DNA helicase (Fragment);DNA helicase;Chromodomain-helicase-DNA-binding protein 4 (Fragment);DNA helicase;DNA helicase;Chromodomain-helicase-DNA-binding protein 4 (Fragment);Chromodomain-helicase-DNA-binding protein 4 (Fragment);Chromodomain-helicase-DNA-binding protein 4 (Fragment);DNA helicase (Fragment);DNA helicase (Fragment);DNA helicase (Fragment);Chromodomain-helicase-DNA-binding protein 4 (Fragment);Chromodomain-helicase-DNA-binding protein 4 (Fragment);DNA helicase;DNA helicase;DNA helicase;DNA helicase;DNA helicase;Chromodomain-helicase-DNA-binding protein 4;Chromodomain-helicase-DNA-binding protein 4, Isoform 2</t>
  </si>
  <si>
    <t>CHD4</t>
  </si>
  <si>
    <r>
      <rPr>
        <rFont val="Calibri"/>
        <color rgb="FF000000"/>
        <sz val="11.0"/>
      </rPr>
      <t>MASGLGSPSPCSAGSEEEDMDALLNNSLPPPHPEDPEEDLSETETPKLKKKKKPKKPRDPKIPKSKRQKKERMLLCRQLGDSSGEGPEFVEEEEEVALRSDSEGSDYTPGKKKKKKLGPKKEKKSKSKRKEEEEEEDDDDDSKEPKSSAQLLEDWGMEDIDHVFSEEDYRTLTNYKAFSQFVRPLIAAKNPKIAVSKMMMVLGAKWREFSTNNPFKGSSGASVAAAAAAAVAVVESMVTATEVAPPPPPVEVPIRKAKTKEGKGPNARRKPKGSPRVPDAKKPKPKKVAPLKIKLGGFGSKRKRSSSEDDDLDVESDFDDASINSYSVSDGSTSRSSRSRKKLRTTKKKKKGEEEVTAVDGYETDHQDYCEVCQQGGEIILCDTCPRAYHMVCLDPDMEKAPEGKWSCPHCEKEGIQWEAKEDNSEGEEILEEVGGDLEEEDDHHMEFCRVCKDGGELLCCDTCPSSYHIHCLNPPLPEIPNGEWLCPRCTCPALKGKVQKILIWKWGQPPSPTPVPRPPDADPNTPSPKPLEGRPERQFFVKWQGMSYWHCSWVSELQLELHCQVMFRNYQRKNDMDEPPSGDFGGDEEKSRKRKNKDPKFAEMEERFYRYGIKPEWMMIHRILNHSVDKKGHVHYLIKWRDLPYDQASWESEDVEIQDYDLFKQSYWNHRELMRGEEGRPGKKLKKVKLRKLERPPETPTVDPTVKYERQPEYLDATGGTLHPYQMEGLNWLRFSWAQGTDTILADEMGLGKTVQTAVFLYSLYKEGHSKGPFLVSAPLSTIINWEREFEMWAPDMYVVTYVGDKDSRAIIRENEFSFEDNAIRGGKKASRMKKEASVKFHVLLTSYELITIDMAILGSIDWACLIVDEAHRLKNNQSKFFRVLNGYSLQHKLLLTGTPLQNNLEELFHLLNFLTPERFHNLEGFLEEFADIAKEDQIKKLHDMLGPHMLRRLKADVFKNMPSKTELIVRVELSPMQKKYYKYILTRNFEALNARGGGNQVSLLNVVMDLKKCCNHPYLFPVAAMEAPKMPNGMYDGSALIRASGKLLLLQKMLKNLKEGGHRVLIFSQMTKMLDLLEDFLEHEGYKYERIDGGITGNMRQEAIDRFNAPGAQQFCFLLSTRAGGLGINLATADTVIIYDSDWNPHNDIQAFSRAHRIGQNKKVMIYRFVTRASVEERITQVAKKKMMLTHLVVRPGLGSKTGSMSKQELDDILKFGTEELFKDEATDGGGDNKEGEDSSVIHYDDKAIERLLDRNQDETEDTELQGMNEYLSSFKVAQYVVREEEMGEEEEVEREIIKQEESVDPDYWEKLLRHHYEQQQEDLARNLGKGKRIRKQVNYNDGSQEDRGVCGRPRPPPMGRSTRAVGPAHLPSLPPDWQDDQSDNQSDYSVASEEGDEDFDERSEAPRRPSRKGLRNDKDKPLPPLLARVGGNIEVLGFNARQRKAFLNAIMRYGMPPQDAFTTQWLVRDLRGKSEKEFKAYVSLFMRHLCEPGADGAETFADGVPREGLSRQHVLTRIGVMSLIRKKVQEFEHVNGRWSMPELAEVEENKKMSQPGSPSPKTPTPSTPGDTQPNTPAPVPPAEDGIK</t>
    </r>
    <r>
      <rPr>
        <rFont val="Calibri"/>
        <color rgb="FF32CD32"/>
        <sz val="11.0"/>
      </rPr>
      <t>IEENSLK</t>
    </r>
    <r>
      <rPr>
        <rFont val="Calibri"/>
        <color rgb="FF000000"/>
        <sz val="11.0"/>
      </rPr>
      <t>EEESIEGEKEVKSTAPETAIECTQAPAPASEDEKVVVEPPEGEEKVEKAEVKERTEEPMETEPKGAADVEKVEEKSAIDLTPIVVEDKEEKKEEEEKKEVMLQNGETPKDLNDEKQKKNIKQRFMFNIADGGFTELHSLWQNEERAATVTKKTYEIWHRRHDYWLLAGIINHGYARWQDIQNDPRYAILNEPFKGEMNRGNFLEIKNKFLARRFKLLEQALVIEEQLRRAAYLNMSEDPSHPSMALNTRFAEVECLAESHQHLSKESMAGNKPANAVLHKVLKQLEELLSDMKADVTRLPATIARIPPVAVRLQMSERNILSRLANRAPEPTPQQVAQQQ</t>
    </r>
  </si>
  <si>
    <t>1737</t>
  </si>
  <si>
    <t>2085</t>
  </si>
  <si>
    <t>H0Y5B4;H7BZ11;J3KQN4;P83881;Q969Q0;R4GN19</t>
  </si>
  <si>
    <t>60S ribosomal protein L36a;RPL36A-HNRNPH2 readthrough;60S ribosomal protein L36a;60S ribosomal protein L36a;60S ribosomal protein L36a-like;60S ribosomal protein L36a</t>
  </si>
  <si>
    <t>RPL36A;RPL36A-HNRNPH2;RPL36AL</t>
  </si>
  <si>
    <r>
      <rPr>
        <rFont val="Calibri"/>
        <color rgb="FF000000"/>
        <sz val="11.0"/>
      </rPr>
      <t>MVNVPKTRRTFCKKCGKHQPHKVTQYKKGKDSLYAQGKRRYDRKQSGYGGQTKPIFRKKAKTTKKIVLRLECVEPNCRSKRMLAIKRCK</t>
    </r>
    <r>
      <rPr>
        <rFont val="Calibri"/>
        <color rgb="FF32CD32"/>
        <sz val="11.0"/>
      </rPr>
      <t>HFELGGDK</t>
    </r>
    <r>
      <rPr>
        <rFont val="Calibri"/>
        <color rgb="FF000000"/>
        <sz val="11.0"/>
      </rPr>
      <t>KRKVYNYGWKVQSFS</t>
    </r>
  </si>
  <si>
    <t>1593</t>
  </si>
  <si>
    <t>1895;1896</t>
  </si>
  <si>
    <t>Q4LDE5</t>
  </si>
  <si>
    <t>Sushi, von Willebrand factor type A, EGF and pentraxin domain-containing protein 1</t>
  </si>
  <si>
    <t>SVEP1</t>
  </si>
  <si>
    <r>
      <rPr>
        <rFont val="Calibri"/>
        <color rgb="FF000000"/>
        <sz val="11.0"/>
      </rPr>
      <t>MWPRLAFCCWGLALVSGWATFQQMSPSRNFSFRLFPETAPGAPGSIPAPPAPGDEAAGSRVERLGQAFRRRVRLLRELSERLELVFLVDDSSSVGEVNFRSELMFVRKLLSDFPVVPTATRVAIVTFSSKNYVVPRVDYISTRRARQHKCALLLQEIPAISYRGGGTYTKGAFQQAAQILLHARENSTKVVFLITDGYSNGGDPRPIAASLRDSGVEIFTFGIWQGNIRELNDMASTPKEEHCYLLHSFEEFEALARRALHEDLPSGSFIQDDMVHCSYLCDEGKDCCDRMGSCKCGTHTGHFECICEKGYYGKGLQYECTACPSGTYKPEGSPGGISSCIPCPDENHTSPPGSTSPEDCVCREGYRASGQTCELVHCPALKPPENGYFIQNTCNNHFNAACGVRCHPGFDLVGSSIILCLPNGLWSGSESYCRVRTCPHLRQPKHGHISCSTREMLYKTTCLVACDEGYRLEGSDKLTCQGNSQWDGPEPRCVERHCSTFQMPKDVIISPHNCGKQPAKFGTICYVSCRQGFILSGVKEMLRCTTSGKWNVGVQAAVCKDVEAPQINCPKDIEAKTLEQQDSANVTWQIPTAKDNSGEKVSVHVHPAFTPPYLFPIGDVAIVYTATDLSGNQASCIFHIKVIDAEPPVIDWCRSPPPVQVSEKVHAASWDEPQFSDNSGAELVITRSHTQGDLFPQGETIVQYTATDPSGNNRTCDIHIVIKGSPCEIPFTPVNGDFICTPDNTGVNCTLTCLEGYDFTEGSTDKYYCAYEDGVWKPTYTTEWPDCAKKRFANHGFKSFEMFYKAARCDDTDLMKKFSEAFETTLGKMVPSFCSDAEDIDCRLEENLTKKYCLEYNYDYENGFAIGPGGWGAANRLDYSYDDFLDTVQETATSIGNAKSSRIKRSAPLSDYKIKLIFNITASVPLPDERNDTLEWENQQRLLQTLETITNKLKRTLNKDPMYSFQLASEILIADSNSLETKKASPFCRPGSVLRGRMCVNCPLGTYYNLEHFTCESCRIGSYQDEEGQLECKLCPSGMYTEYIHSRNISDCKAQCKQGTYSYSGLETCESCPLGTYQPKFGSRSCLSCPENTSTVKRGAVNISACGVPCPEGKFSRSGLMPCHPCPRDYYQPNAGKAFCLACPFYGTTPFAGSRSITECSSFSSTFSAAEESVVPPASLGHIKKRHEISSQVFHECFFNPCHNSGTCQQLGRGYVCLCPLGYTGLKCETDIDECSPLPCLNNGVCKDLVGEFICECPSGYTGQRCEENINECSSSPCLNKGICVDGVAGYRCTCVKGFVGLHCETEVNECQSNPCLNNAVCEDQVGGFLCKCPPGFLGTRCGKNVDECLSQPCKNGATCKDGANSFRCLCAAGFTGSHCELNINECQSNPCRNQATCVDELNSYSCKCQPGFSGKRCETEQSTGFNLDFEVSGIYGYVMLDGMLPSLHALTCTFWMKSSDDMNYGTPISYAVDNGSDNTLLLTDYNGWVLYVNGREKITNCPSVNDGRWHHIAITWTSANGIWKVYIDGKLSDGGAGLSVGLPIPGGGALVLGQEQDKKGEGFSPAESFVGSISQLNLWDYVLSPQQVKSLATSCPEELSKGNVLAWPDFLSGIVGKVKIDSKSIFCSDCPRLGGSVPHLRTASEDLKPGSKVNLFCDPGFQLVGNPVQYCLNQGQWTQPLPHCERISCGVPPPLENGFHSADDFYAGSTVTYQCNNGYYLLGDSRMFCTDNGSWNGVSPSCLDVDECAVGSDCSEHASCLNVDGSYICSCVPPYTGDGKNCAEPIKCKAPGNPENGHSSGEIYTVGAEVTFSCQEGYQLMGVTKITCLESGEWNHLIPYCKAVSCGKPAIPENGCIEELAFTFGSKVTYRCNK</t>
    </r>
    <r>
      <rPr>
        <rFont val="Calibri"/>
        <color rgb="FF32CD32"/>
        <sz val="11.0"/>
      </rPr>
      <t>GYTLAGDK</t>
    </r>
    <r>
      <rPr>
        <rFont val="Calibri"/>
        <color rgb="FF000000"/>
        <sz val="11.0"/>
      </rPr>
      <t>ESSCLANSSWSHSPPVCEPVKCSSPENINNGKYILSGLTYLSTASYSCDTGYSLQGPSIIECTASGIWDRAPPACHLVFCGEPPAIKDAVITGNNFTFRNTVTYTCKEGYTLAGLDTIECLADGKWSRSDQQCLAVSCDEPPIVDHASPETAHRLFGDIAFYYCSDGYSLADNSQLLCNAQGKWVPPEGQDMPRCIAHFCEKPPSVSYSILESVSKAKFAAGSVVSFKCMEGFVLNTSAKIECMRGGQWNPSPMSIQCIPVRCGEPPSIMNGYASGSNYSFGAMVAYSCNKGFYIKGEKKSTCEATGQWSSPIPTCHPVSCGEPPKVENGFLEHTTGRIFESEVRYQCNPGYKSVGSPVFVCQANRHWHSESPLMCVPLDCGKPPPIQNGFMKGENFEVGSKVQFFCNEGYELVGDSSWTCQKSGKWNKKSNPKCMPAKCPEPPLLENQLVLKELTTEVGVVTFSCKEGHVLQGPSVLKCLPSQQWNDSFPVCKIVLCTPPPLISFGVPIPSSALHFGSTVKYSCVGGFFLRGNSTTLCQPDGTWSSPLPECVPVECPQPEEIPNGIIDVQGLAYLSTALYTCKPGFELVGNTTTLCGENGHWLGGKPTCKAIECLKPKEILNGKFSYTDLHYGQTVTYSCNRGFRLEGPSALTCLETGDWDVDAPSCNAIHCDSPQPIENGFVEGADYSYGAIIIYSCFPGFQVAGHAMQTCEESGWSSSIPTCMPIDCGLPPHIDFGDCTKLKDDQGYFEQEDDMMEVPYVTPHPPYHLGAVAKTWENTKESPATHSSNFLYGTMVSYTCNPGYELLGNPVLICQEDGTWNGSAPSCISIECDLPTAPENGFLRFTETSMGSAVQYSCKPGHILAGSDLRLCLENRKWSGASPRCEAISCKKPNPVMNGSIKGSNYTYLSTLYYECDPGYVLNGTERRTCQDDKNWDEDEPICIPVDCSSPPVSANGQVRGDEYTFQKEIEYTCNEGFLLEGARSRVCLANGSWSGATPDCVPVRCATPPQLANGVTEGLDYGFMKEVTFHCHEGYILHGAPKLTCQSDGNWDAEIPLCKPVNCGPPEDLAHGFPNGFSFIHGGHIQYQCFPGYKLHGNSSRRCLSNGSWSGSSPSCLPCRCSTPVIEYGTVNGTDFDCGKAARIQCFKGFKLLGLSEITCEADGQWSSGFPHCEHTSCGSLPMIPNAFISETSSWKENVITYSCRSGYVIQGSSDLICTEKGVWSQPYPVCEPLSCGSPPSVANAVATGEAHTYESEVKLRCLEGYTMDTDTDTFTCQKDGRWFPERISCSPKKCPLPENITHILVHGDDFSVNRQVSVSCAEGYTFEGVNISVCQLDGTWEPPFSDESCSPVSCGKPESPEHGFVVGSKYTFESTIIYQCEPGYELEGNRERVCQENRQWSGGVAICKETRCETPLEFLNGKADIENRTTGPNVVYSCNRGYSLEGPSEAHCTENGTWSHPVPLCKPNPCPVPFVIPENALLSEKEFYVDQNVSIKCREGFLLQGHGIITCNPDETWTQTSAKCEKISCGPPAHVENAIARGVHYQYGDMITYSCYSGYMLEGFLRSVCLENGTWTSPPICRAVCRFPCQNGGICQRPNACSCPEGWMGRLCEEPICILPCLNGGRCVAPYQCDCPPGWTGSRCHTAVCQSPCLNGGKCVRPNRCHCLSSWTGHNCSRKRRTGF</t>
    </r>
  </si>
  <si>
    <t>1576</t>
  </si>
  <si>
    <t>1872</t>
  </si>
  <si>
    <t>Q9NZT1</t>
  </si>
  <si>
    <t>Calmodulin-like protein 5</t>
  </si>
  <si>
    <t>CALML5</t>
  </si>
  <si>
    <r>
      <rPr>
        <rFont val="Calibri"/>
        <color rgb="FF000000"/>
        <sz val="11.0"/>
      </rPr>
      <t>M</t>
    </r>
    <r>
      <rPr>
        <rFont val="Calibri"/>
        <color rgb="FF32CD32"/>
        <sz val="11.0"/>
      </rPr>
      <t>AGELTPEEEAQYKKAFSAVDTDGNGTINAQELGAALK</t>
    </r>
    <r>
      <rPr>
        <rFont val="Calibri"/>
        <color rgb="FF000000"/>
        <sz val="11.0"/>
      </rPr>
      <t>ATGKNLSEAQLRK</t>
    </r>
    <r>
      <rPr>
        <rFont val="Calibri"/>
        <color rgb="FF32CD32"/>
        <sz val="11.0"/>
      </rPr>
      <t>LISEVDSDGDGEISFQEFLTAAK</t>
    </r>
    <r>
      <rPr>
        <rFont val="Calibri"/>
        <color rgb="FF000000"/>
        <sz val="11.0"/>
      </rPr>
      <t>KARAGLEDLQVAFRAFDQDGDGHITVDELRRAMAGLGQPLPQEELDAMIREADVDQDGRVNYEEFARMLAQE</t>
    </r>
  </si>
  <si>
    <t>9;117;2283</t>
  </si>
  <si>
    <t>109;120;2744</t>
  </si>
  <si>
    <t>B1AM31;Q5T1B0</t>
  </si>
  <si>
    <t>Axonemal dynein light chain domain-containing protein 1 (Fragment);Axonemal dynein light chain domain-containing protein 1</t>
  </si>
  <si>
    <t>AXDND1</t>
  </si>
  <si>
    <r>
      <rPr>
        <rFont val="Calibri"/>
        <color rgb="FF000000"/>
        <sz val="11.0"/>
      </rPr>
      <t>LTYAANAGPCPENLLPPKKIKTPKGTLPRLVDHVWHHPVRRNKFKYLIDHPVSLTGAGRDISFLYDVTYAKGQTREKAVCPPHLARSLQSHDGVIVPHKPKTLTDTLIPEEFHIVSSTGVSGLECYDDKYTTLLTDSENRLLLFPSMKPNKRVEVAQLNDVMDTMLERAGVENQEYTGPTKMHKLLHILKKEQTIYNMIFHELIRQVSVDCADRGELLSKVRERYVQMLDQIARQMIDFYKDLVTQRVMDQRILEELYNFKHVIEELTRELCLVRAHDVKLTKETEKAHKDLAQALLNAEKNAKIVEEYHDLYTLQRERMENDMKKLVAERDIWSSATYELALKVIERNRVILARRLYLNEKGWNKYTKHFIILLSNKDTEDLALLQKLTQKWRNLVNKLKQEVEQMEESTSETLKIVKDGLIKWQEFFNEKDILSPNKGNIFNSVLLDFKQWQKILNEKKEEFTGDVLLSKYDTLKIIKHLQENWADIGLGIFNRHKSLEGEMPSERQYMEEIIKNIQKLYKEYEIRINGDNGYSKILPSLISSLDFCSFKLENLEFPDTPLEEWQEIDEKINEMKSHLDILLNLTGIVPQHIDVDSVSVLQAYIFNMIQQWLLKIGNEINNGNIELQHHMDELHISMIQWMVNLLILMIPNFTDQDCLLKLEEESAEKHDIGVARLELDAIELTRKLYQYSSYLSSCCKGMVTAMALSKSTNSHKNATEDLYEVDKLKQPSTSTEKEKLIRFIGEDENVHSKPLFETDVLSSWRESAK</t>
    </r>
    <r>
      <rPr>
        <rFont val="Calibri"/>
        <color rgb="FF32CD32"/>
        <sz val="11.0"/>
      </rPr>
      <t>QGTLAQK</t>
    </r>
    <r>
      <rPr>
        <rFont val="Calibri"/>
        <color rgb="FF000000"/>
        <sz val="11.0"/>
      </rPr>
      <t>YLEAMAVIEHMQEKLLEVENRARQAEEKFEDAYEKLHHTLIKNKDLEELVMTSRKESKEEKENQDEREVKEEEEQQEEEEVRSAENSSKSPKKGH</t>
    </r>
  </si>
  <si>
    <t>3039</t>
  </si>
  <si>
    <t>3680</t>
  </si>
  <si>
    <t>P15927;P15927-2;P15927-3;Q5TEJ7</t>
  </si>
  <si>
    <t>Replication protein A 32 kDa subunit;Replication protein A 32 kDa subunit, Isoform 2;Replication protein A 32 kDa subunit, Isoform 3;Replication protein A 32 kDa subunit (Fragment)</t>
  </si>
  <si>
    <t>RPA2</t>
  </si>
  <si>
    <r>
      <rPr>
        <rFont val="Calibri"/>
        <color rgb="FF000000"/>
        <sz val="11.0"/>
      </rPr>
      <t>MWNSGFESYGSSSYGGAGGYTQSPGGFGSPAPSQAEKKSRARAQHIVPCTISQLLSATLVDEVFR</t>
    </r>
    <r>
      <rPr>
        <rFont val="Calibri"/>
        <color rgb="FF32CD32"/>
        <sz val="11.0"/>
      </rPr>
      <t>IGNVEISQVTIVGIIR</t>
    </r>
    <r>
      <rPr>
        <rFont val="Calibri"/>
        <color rgb="FF000000"/>
        <sz val="11.0"/>
      </rPr>
      <t>HAEK</t>
    </r>
    <r>
      <rPr>
        <rFont val="Calibri"/>
        <color rgb="FF32CD32"/>
        <sz val="11.0"/>
      </rPr>
      <t>APTNIVYKIDDMTAAPMDVRQWVDTDDTSSENTVVPPETYVK</t>
    </r>
    <r>
      <rPr>
        <rFont val="Calibri"/>
        <color rgb="FF000000"/>
        <sz val="11.0"/>
      </rPr>
      <t>VAGHLRSFQNKKSLVAFKIMPLEDMNEFTTHILEVINAHMVLSKANSQPSAGRAPISNPGMSEAGNFGGNSFMPANGLTVAQNQVLNLIKACPRPEGLNFQDLKNQLKHMSVSSIKQAVDFLSNEGHIYSTVDDDHFKSTDAE</t>
    </r>
  </si>
  <si>
    <t>238;1701;1783;3128</t>
  </si>
  <si>
    <t>266;2043;2136;3790</t>
  </si>
  <si>
    <t>P05160</t>
  </si>
  <si>
    <t>Coagulation factor XIII B chain</t>
  </si>
  <si>
    <t>F13B</t>
  </si>
  <si>
    <r>
      <rPr>
        <rFont val="Calibri"/>
        <color rgb="FF000000"/>
        <sz val="11.0"/>
      </rPr>
      <t>MRLKNLTFIIILIISGELYAEEKPCGFPHVENGRIAQYYYTFKSFYFPMSIDKKLSFFCLAGYTTESGRQEEQTTCTTEGWSPEPRCFKKCTKPDLSNGYISDVKLLYKIQENMRYGCASGYKTTGGKDEEVVQCLSDGWSSQPTCRKEHETCLAPELYNGNYSTTQKTFKVKDKVQYECATGYYTAGGKKTEEVECLTYGWSLTPKCTKLKCSSLRLIENGYFHPVKQTYEEGDVVQFFCHENYYLSGSDLIQCYNFGWYPESPVCEGRRNRCPPPPLPINSKIQTHSTTYRHGEIVHIECELNFEIHGSAEIRCEDGKWTEPPKCIEGQEKVACEEPPFIENGAANLHSK</t>
    </r>
    <r>
      <rPr>
        <rFont val="Calibri"/>
        <color rgb="FF32CD32"/>
        <sz val="11.0"/>
      </rPr>
      <t>IYYNGDK</t>
    </r>
    <r>
      <rPr>
        <rFont val="Calibri"/>
        <color rgb="FF000000"/>
        <sz val="11.0"/>
      </rPr>
      <t>VTYACKSGYLLHGSNEITCNRGKWTLPPECVENNENCKHPPVVMNGAVADGILASYATGSSVEYRCNEYYLLRGSKISRCEQGKWSSPPVCLEPCTVNVDYMNRNNIEMKWKYEGKVLHGDLIDFVCKQGYDLSPLTPLSELSVQCNRGEVKYPLCTRKESKGMCTSPPLIKHGVIISSTVDTYENGSSVEYRCFDHHFLEGSREAYCLDGMWTTPPLCLEPCTLSFTEMEKNNLLLKWDFDNRPHILHGEYIEFICRGDTYPAELYITGSILRMQCDRGQLKYPRCIPRQSTLSYQEPLRT</t>
    </r>
  </si>
  <si>
    <t>2460</t>
  </si>
  <si>
    <t>C9J5C3;C9J6F3;Q9BUL8</t>
  </si>
  <si>
    <t>Programmed cell death protein 10 (Fragment);Programmed cell death protein 10;Programmed cell death protein 10</t>
  </si>
  <si>
    <t>PDCD10</t>
  </si>
  <si>
    <r>
      <rPr>
        <rFont val="Calibri"/>
        <color rgb="FF000000"/>
        <sz val="11.0"/>
      </rPr>
      <t>MRMTMEEMKNEAETTSMVSMPLYAVMYPVFNELERVNLSAAQTLRAAFIKAEK</t>
    </r>
    <r>
      <rPr>
        <rFont val="Calibri"/>
        <color rgb="FF32CD32"/>
        <sz val="11.0"/>
      </rPr>
      <t>ENPGLTQDIIMK</t>
    </r>
    <r>
      <rPr>
        <rFont val="Calibri"/>
        <color rgb="FF000000"/>
        <sz val="11.0"/>
      </rPr>
      <t>ILEKK</t>
    </r>
    <r>
      <rPr>
        <rFont val="Calibri"/>
        <color rgb="FF32CD32"/>
        <sz val="11.0"/>
      </rPr>
      <t>SVEVNFTESLLR</t>
    </r>
    <r>
      <rPr>
        <rFont val="Calibri"/>
        <color rgb="FF000000"/>
        <sz val="11.0"/>
      </rPr>
      <t>MAADDVEEYMIERPEPEFQDLNEKARALKQILSK</t>
    </r>
    <r>
      <rPr>
        <rFont val="Calibri"/>
        <color rgb="FF32CD32"/>
        <sz val="11.0"/>
      </rPr>
      <t>IPDEINDR</t>
    </r>
    <r>
      <rPr>
        <rFont val="Calibri"/>
        <color rgb="FF000000"/>
        <sz val="11.0"/>
      </rPr>
      <t>VRFLQTIKDIASAIK</t>
    </r>
    <r>
      <rPr>
        <rFont val="Calibri"/>
        <color rgb="FF32CD32"/>
        <sz val="11.0"/>
      </rPr>
      <t>ELLDTVNNVFK</t>
    </r>
    <r>
      <rPr>
        <rFont val="Calibri"/>
        <color rgb="FF000000"/>
        <sz val="11.0"/>
      </rPr>
      <t>KYQYQNRRALEHQKKEFVKYSKSFSDTLKTYFKDGKAINVFVSANRLIHQTN</t>
    </r>
  </si>
  <si>
    <t>858;911;1901;3466</t>
  </si>
  <si>
    <t>1011;1073;2286;4225</t>
  </si>
  <si>
    <t>Q08211</t>
  </si>
  <si>
    <t>ATP-dependent RNA helicase A</t>
  </si>
  <si>
    <t>DHX9</t>
  </si>
  <si>
    <r>
      <rPr>
        <rFont val="Calibri"/>
        <color rgb="FF000000"/>
        <sz val="11.0"/>
      </rPr>
      <t>MGDVKNFLYAWCGKRKMTPSYEIRAVGNKNRQKFMCEVQVEGYNYTGMGNSTNKKDAQSNAARDFVNYLVRINEIKSEEVPAFGVASPPPLTDTPDTTANAEGDLPTTMGGPLPPHLALKAENNSEVGASGYGVPGPTWDRGANLKDYYSRKEEQEVQATLESEEVDLNAGLHGNWTLENAKARLNQYFQKEKIQGEYK</t>
    </r>
    <r>
      <rPr>
        <rFont val="Calibri"/>
        <color rgb="FF32CD32"/>
        <sz val="11.0"/>
      </rPr>
      <t>YTQVGPDHNR</t>
    </r>
    <r>
      <rPr>
        <rFont val="Calibri"/>
        <color rgb="FF000000"/>
        <sz val="11.0"/>
      </rPr>
      <t>SFIAEMTIYIKQLGRRIFAREHGSNKKLAAQSCALSLVR</t>
    </r>
    <r>
      <rPr>
        <rFont val="Calibri"/>
        <color rgb="FF32CD32"/>
        <sz val="11.0"/>
      </rPr>
      <t>QLYHLGVVEAYSGLTK</t>
    </r>
    <r>
      <rPr>
        <rFont val="Calibri"/>
        <color rgb="FF000000"/>
        <sz val="11.0"/>
      </rPr>
      <t>KKEGETVEPYKVNLSQDLEHQLQNIIQELNLEILPPPEDPSVPVALNIGKLAQFEPSQRQNQVGVVPWSPPQSNWNPWTSSNIDEGPLAFATPEQISMDLKNELMYQLEQDHDLQAILQERELLPVKKFESEILEAISQNSVVIIRGATGCGKTTQVPQFILDDFIQNDRAAECNIVVTQPRRISAVSVAERVAFERGEEPGKSCGYSVRFESILPRPHASIMFCTVGVLLRKLEAGIRGISHVIVDEIHERDINTDFLLVVLRDVVQAYPEVRIVLMSATIDTSMFCEYFFNCPIIEVYGRTYPVQEYFLEDCIQMTHFVPPPKDKKKKDKDDDGGEDDDANCNLICGDEYGPETRLSMSQLNEKETPFELIEALLKYIETLNVPGAVLVFLPGWNLIYTMQKHLEMNPHFGSHRYQILPLHSQIPREEQRKVFDPVPVGVTKVILSTNIAETSITINDVVYVIDSCKQKVKLFTAHNNMTNYATVWASKTNLEQRKGRAGRVRPGFCFHLCSRARFERLETHMTPEMFRTPLHEIALSIKLLRLGGIGQFLAKAIEPPPLDAVIEAEHTLRELDALDANDELTPLGRILAKLPIEPRFGKMMIMGCIFYVGDAICTIAAATCFPEPFINEGKRLGYIHRNFAGNRFSDHVALLSVFQAWDDARMGGEEAEIRFCEHKRLNMATLRMTWEAKVQLKEILINSGFPEDCLLTQVFTNTGPDNNLDVVISLLAFGVYPNVCYHKEKRKILTTEGRNALIHKSSVNCPFSSQDMKYPSPFFVFGEKIRTRAISAKGMTLVTPLQLLLFASKKVQSDGQIVLVDDWIKLQISHEAAACITGLRAAMEALVVEVTKQPAIISQLDPVNERMLNMIRQISRPSAAGINLMIGSTRYGDGPRPPKMARYDNGSGYRRGGSSYSGGGYGGGYSSGGYGSGGYGGSANSFRAGYGAGVGGGYRGVSRGGFRGNSGGDYRGPSGGYRGSGGFQRGGGRGAYGTGYFGQGRGGGGY</t>
    </r>
  </si>
  <si>
    <t>3073;4339</t>
  </si>
  <si>
    <t>3723;5299</t>
  </si>
  <si>
    <t>P17361</t>
  </si>
  <si>
    <t>Protein N1</t>
  </si>
  <si>
    <t>VACWR028</t>
  </si>
  <si>
    <r>
      <rPr>
        <rFont val="Calibri"/>
        <color rgb="FF000000"/>
        <sz val="11.0"/>
      </rPr>
      <t>MRTLLIRYILWRNDNDQTYYNDNFKKLMLLDELVDDGDVCTLIKNMR</t>
    </r>
    <r>
      <rPr>
        <rFont val="Calibri"/>
        <color rgb="FF32CD32"/>
        <sz val="11.0"/>
      </rPr>
      <t>MTLSDGPLLDRLNQPVNNIEDAK</t>
    </r>
    <r>
      <rPr>
        <rFont val="Calibri"/>
        <color rgb="FF000000"/>
        <sz val="11.0"/>
      </rPr>
      <t>RMIAISAKVARDIGERSEIRWEESFTILFRMIETYFDDLMIDLYGEK</t>
    </r>
  </si>
  <si>
    <t>2391;2662</t>
  </si>
  <si>
    <t>2874;3202</t>
  </si>
  <si>
    <t>P26196</t>
  </si>
  <si>
    <t>Probable ATP-dependent RNA helicase DDX6</t>
  </si>
  <si>
    <t>DDX6</t>
  </si>
  <si>
    <r>
      <rPr>
        <rFont val="Calibri"/>
        <color rgb="FF000000"/>
        <sz val="11.0"/>
      </rPr>
      <t>MSTARTENPVIMGLSSQNGQLRGPVKPTGGPGGGGTQTQQQMNQLKNTNTINNGTQQQAQSMTTTIKPGDDWKKTLKLPPKDLRIKTSDVTSTKGNEFEDYCLKRELLMGIFEMGWEKPSPIQEESIPIALSGRDILARAKNGTGKSGAYLIPLLERLDLKKDNIQAMVIVPTRELALQVSQICIQVSKHMGGAKVMATTGGTNLRDDIMRLDDTVHVVIATPGRILDLIKKGVAKVDHVQMIVLDEADKLLSQDFVQIMEDIILTLPKNR</t>
    </r>
    <r>
      <rPr>
        <rFont val="Calibri"/>
        <color rgb="FF32CD32"/>
        <sz val="11.0"/>
      </rPr>
      <t>QILLYSATFPLSVQK</t>
    </r>
    <r>
      <rPr>
        <rFont val="Calibri"/>
        <color rgb="FF000000"/>
        <sz val="11.0"/>
      </rPr>
      <t>FMNSHLQKPYEINLMEELTLKGVTQYYAYVTERQKVHCLNTLFSRLQINQSIIFCNSSQRVELLAKKISQLGYSCFYIHAKMRQEHRNRVFHDFRNGLCRNLVCTDLFTR</t>
    </r>
    <r>
      <rPr>
        <rFont val="Calibri"/>
        <color rgb="FF32CD32"/>
        <sz val="11.0"/>
      </rPr>
      <t>GIDIQAVNVVINFDFPK</t>
    </r>
    <r>
      <rPr>
        <rFont val="Calibri"/>
        <color rgb="FF000000"/>
        <sz val="11.0"/>
      </rPr>
      <t>LAETYLHRIGRSGRFGHLGLAINLITYDDRFNLK</t>
    </r>
    <r>
      <rPr>
        <rFont val="Calibri"/>
        <color rgb="FF32CD32"/>
        <sz val="11.0"/>
      </rPr>
      <t>SIEEQLGTEIKPIPSNIDK</t>
    </r>
    <r>
      <rPr>
        <rFont val="Calibri"/>
        <color rgb="FF000000"/>
        <sz val="11.0"/>
      </rPr>
      <t>SLYVAEYHSEPVEDEKP</t>
    </r>
  </si>
  <si>
    <t>1386;3052;3278</t>
  </si>
  <si>
    <t>1643;3698;3978</t>
  </si>
  <si>
    <t>E7EX29;P63104</t>
  </si>
  <si>
    <t>14-3-3 protein zeta/delta (Fragment);14-3-3 protein zeta/delta</t>
  </si>
  <si>
    <t>SFN;YWHAB;YWHAH;YWHAZ</t>
  </si>
  <si>
    <r>
      <rPr>
        <rFont val="Calibri"/>
        <color rgb="FF000000"/>
        <sz val="11.0"/>
      </rPr>
      <t>MDKNELVQKAKLAEQAERYDDMAACMK</t>
    </r>
    <r>
      <rPr>
        <rFont val="Calibri"/>
        <color rgb="FF32CD32"/>
        <sz val="11.0"/>
      </rPr>
      <t>SVTEQGAELSNEERNLLSVAYK</t>
    </r>
    <r>
      <rPr>
        <rFont val="Calibri"/>
        <color rgb="FF000000"/>
        <sz val="11.0"/>
      </rPr>
      <t>NVVGARRSSWRVVSSIEQKTEGAEKKQQMAREYREKIETELRDICNDVLSLLEK</t>
    </r>
    <r>
      <rPr>
        <rFont val="Calibri"/>
        <color rgb="FF32CD32"/>
        <sz val="11.0"/>
      </rPr>
      <t>FLIPNASQAESK</t>
    </r>
    <r>
      <rPr>
        <rFont val="Calibri"/>
        <color rgb="FF000000"/>
        <sz val="11.0"/>
      </rPr>
      <t>VFYLKMKGDYYR</t>
    </r>
    <r>
      <rPr>
        <rFont val="Calibri"/>
        <color rgb="FF32CD32"/>
        <sz val="11.0"/>
      </rPr>
      <t>YLAEVAAGDDKK</t>
    </r>
    <r>
      <rPr>
        <rFont val="Calibri"/>
        <color rgb="FF000000"/>
        <sz val="11.0"/>
      </rPr>
      <t>VRFGVSYPGIVDQSQQAYQEAFEISKKEMQPTHPIRLGLALNFSVFYYEILNSPEKACSLAKTAFDEAIAELDTLSEESYK</t>
    </r>
    <r>
      <rPr>
        <rFont val="Calibri"/>
        <color rgb="FF32CD32"/>
        <sz val="11.0"/>
      </rPr>
      <t>DSTLIMQLLR</t>
    </r>
    <r>
      <rPr>
        <rFont val="Calibri"/>
        <color rgb="FF000000"/>
        <sz val="11.0"/>
      </rPr>
      <t>DNLTLWTSDTQGDEAE</t>
    </r>
  </si>
  <si>
    <t>621;1146;2802;3479;4264;4265</t>
  </si>
  <si>
    <t>738;1357;3385;3386;4241;5210;5211</t>
  </si>
  <si>
    <t>Q96QE5</t>
  </si>
  <si>
    <t>Transcription elongation factor, mitochondrial</t>
  </si>
  <si>
    <t>TEFM</t>
  </si>
  <si>
    <r>
      <rPr>
        <rFont val="Calibri"/>
        <color rgb="FF000000"/>
        <sz val="11.0"/>
      </rPr>
      <t>MSGSVLFTAGERWRCFLTPSRSSLYWALHNFCCRKKSTTPKKITPNVTFCDENAKEPENALDKLFSSEQQASILHVLNTASTKELEAFRLLRGRRSINIVEHRENFGPFQNLESLMNVPLFKYKSTVQVCNSILCPKTGREKRKSPENRFLRKLLKPDIERERLKAVNSIISIVFGTRRIAWAHLDRKLTVLDWQQSDRWSLMR</t>
    </r>
    <r>
      <rPr>
        <rFont val="Calibri"/>
        <color rgb="FF32CD32"/>
        <sz val="11.0"/>
      </rPr>
      <t>GIYSSSVYLEEISSIISK</t>
    </r>
    <r>
      <rPr>
        <rFont val="Calibri"/>
        <color rgb="FF000000"/>
        <sz val="11.0"/>
      </rPr>
      <t>MPK</t>
    </r>
    <r>
      <rPr>
        <rFont val="Calibri"/>
        <color rgb="FF32CD32"/>
        <sz val="11.0"/>
      </rPr>
      <t>ADFYVLEK</t>
    </r>
    <r>
      <rPr>
        <rFont val="Calibri"/>
        <color rgb="FF000000"/>
        <sz val="11.0"/>
      </rPr>
      <t>TGLSIQNSSLFPILLHFHIMEAMLYALLNKTFAQDGQHQVLSMNRNAVGKHFELMIGDSRTSGKELVK</t>
    </r>
    <r>
      <rPr>
        <rFont val="Calibri"/>
        <color rgb="FF32CD32"/>
        <sz val="11.0"/>
      </rPr>
      <t>QFLFDSILK</t>
    </r>
    <r>
      <rPr>
        <rFont val="Calibri"/>
        <color rgb="FF000000"/>
        <sz val="11.0"/>
      </rPr>
      <t>ADPRVFFPSDKIVHYRQMFLSTELQRVEELYDSLLQAIAFYELAVFDSQP</t>
    </r>
  </si>
  <si>
    <t>59;1413;3026</t>
  </si>
  <si>
    <t>39;1673;3663</t>
  </si>
  <si>
    <t>A2A3R7;P62753</t>
  </si>
  <si>
    <t>40S ribosomal protein S6;40S ribosomal protein S6</t>
  </si>
  <si>
    <t>RPS6</t>
  </si>
  <si>
    <r>
      <rPr>
        <rFont val="Calibri"/>
        <color rgb="FF000000"/>
        <sz val="11.0"/>
      </rPr>
      <t>MKLNISFPATGCQK</t>
    </r>
    <r>
      <rPr>
        <rFont val="Calibri"/>
        <color rgb="FF32CD32"/>
        <sz val="11.0"/>
      </rPr>
      <t>LIEVDDER</t>
    </r>
    <r>
      <rPr>
        <rFont val="Calibri"/>
        <color rgb="FF000000"/>
        <sz val="11.0"/>
      </rPr>
      <t>KLRTFYEKRMATEVAADALGEEWKVKVDKLLQVFKSETVNAIGNWYLEWGSDSGFWLLTFGKLLPNATL</t>
    </r>
  </si>
  <si>
    <t>2272</t>
  </si>
  <si>
    <t>2728</t>
  </si>
  <si>
    <t>A6NIH7</t>
  </si>
  <si>
    <t>Protein unc-119 homolog B</t>
  </si>
  <si>
    <t>UNC119;UNC119B</t>
  </si>
  <si>
    <r>
      <rPr>
        <rFont val="Calibri"/>
        <color rgb="FF000000"/>
        <sz val="11.0"/>
      </rPr>
      <t>MSGSNPKAAAAASAAGPGGLVAGKEEKKKAGGGVLNRLKARRQAPHHAADDGVGAAVTEQELLALDTIRPEHVLRLSRVTENYLCKPEDNIYSIDFTRFKIRDLETGTVLFEIAKPCVSDQEEDEEEGGGDVDISAGRFVR</t>
    </r>
    <r>
      <rPr>
        <rFont val="Calibri"/>
        <color rgb="FF32CD32"/>
        <sz val="11.0"/>
      </rPr>
      <t>YQFTPAFLR</t>
    </r>
    <r>
      <rPr>
        <rFont val="Calibri"/>
        <color rgb="FF000000"/>
        <sz val="11.0"/>
      </rPr>
      <t>LRTVGATVEFTVGDKPVSNFRMIERHYFREHLLKNFDFDFGFCIPSSRNTCEHIYEFPQLSEDVIR</t>
    </r>
    <r>
      <rPr>
        <rFont val="Calibri"/>
        <color rgb="FF32CD32"/>
        <sz val="11.0"/>
      </rPr>
      <t>LMIENPYETR</t>
    </r>
    <r>
      <rPr>
        <rFont val="Calibri"/>
        <color rgb="FF000000"/>
        <sz val="11.0"/>
      </rPr>
      <t>SDSFYFVDNKLIMHNKADYAYNGGQ</t>
    </r>
  </si>
  <si>
    <t>2366;4311</t>
  </si>
  <si>
    <t>2845;5265</t>
  </si>
  <si>
    <t>A0A087WZE9;P05204;Q15651;Q15651-2</t>
  </si>
  <si>
    <t>High mobility group nucleosome-binding domain-containing protein 3;Non-histone chromosomal protein HMG-17;High mobility group nucleosome-binding domain-containing protein 3;High mobility group nucleosome-binding domain-containing protein 3, Isoform 2</t>
  </si>
  <si>
    <t>HMGN2;HMGN3</t>
  </si>
  <si>
    <r>
      <rPr>
        <rFont val="Calibri"/>
        <color rgb="FF000000"/>
        <sz val="11.0"/>
      </rPr>
      <t>MPKRKSPENTEGKDGSKVTKQEPTRRSARLSAK</t>
    </r>
    <r>
      <rPr>
        <rFont val="Calibri"/>
        <color rgb="FF32CD32"/>
        <sz val="11.0"/>
      </rPr>
      <t>PAPPKPEPK</t>
    </r>
    <r>
      <rPr>
        <rFont val="Calibri"/>
        <color rgb="FF000000"/>
        <sz val="11.0"/>
      </rPr>
      <t>PRKTSAKKEPGAKISRGAKGKKEEKQEAGKEGTAPSENGETKAEEIHISRSTVNVSTSRGTPPSTLSVKGQIETVRAQKTESVDNEGE</t>
    </r>
  </si>
  <si>
    <t>2923</t>
  </si>
  <si>
    <t>3536</t>
  </si>
  <si>
    <t>E9PL09;E9PPU1;H0YEU2;P23396;P23396-2</t>
  </si>
  <si>
    <t>40S ribosomal protein S3;40S ribosomal protein S3;40S ribosomal protein S3 (Fragment);40S ribosomal protein S3;40S ribosomal protein S3, Isoform 2</t>
  </si>
  <si>
    <t>RPS3</t>
  </si>
  <si>
    <r>
      <rPr>
        <rFont val="Calibri"/>
        <color rgb="FF000000"/>
        <sz val="11.0"/>
      </rPr>
      <t>MAVQISKKRKFVADGIFKAELNEFLTRELAEDGYSGVEVRVTPTRTEIIILATRTQNVLGEKGRRIRELTAVVQKRFGFPEGSLCAIAQAESLRYKLLGGLAVRRACYGVLRFIMESGAKGCEVVVSGKLRGQRAKSMKFVDGLMIHSGDPVNYYVDTAVRHVLLRQGVLGIKVKIMLPWDPTGKIGPK</t>
    </r>
    <r>
      <rPr>
        <rFont val="Calibri"/>
        <color rgb="FF32CD32"/>
        <sz val="11.0"/>
      </rPr>
      <t>KPLPDHVSIVEPK</t>
    </r>
    <r>
      <rPr>
        <rFont val="Calibri"/>
        <color rgb="FF000000"/>
        <sz val="11.0"/>
      </rPr>
      <t>DEILPTTPISEQK</t>
    </r>
    <r>
      <rPr>
        <rFont val="Calibri"/>
        <color rgb="FF32CD32"/>
        <sz val="11.0"/>
      </rPr>
      <t>GGKPEPPAMPQPVPTA</t>
    </r>
  </si>
  <si>
    <t>1360;2080</t>
  </si>
  <si>
    <t>1612;2503</t>
  </si>
  <si>
    <t>Q02643;Q9HB44;Q9HB45</t>
  </si>
  <si>
    <t>Growth hormone-releasing hormone receptor;GHRH receptor splice variant 2;GHRH receptor splice variant 1</t>
  </si>
  <si>
    <t>GHRHR</t>
  </si>
  <si>
    <r>
      <rPr>
        <rFont val="Calibri"/>
        <color rgb="FF000000"/>
        <sz val="11.0"/>
      </rPr>
      <t>MDRRMWGAHVFCVLSPLPTVLGHMHPECDFITQLREDESACLQAAEEMPNTTLGCPATWDGLLCWPTAGSGEWVTLPCPDFFSHFSSESGAVKRDCTITGWSEPFPPYPVACPVPLELLAEEESYFSTVKIIYTVGHSISIVALFVAITILVALRRLHCPRNYVHTQLFTTFILK</t>
    </r>
    <r>
      <rPr>
        <rFont val="Calibri"/>
        <color rgb="FF32CD32"/>
        <sz val="11.0"/>
      </rPr>
      <t>AGAVFLK</t>
    </r>
    <r>
      <rPr>
        <rFont val="Calibri"/>
        <color rgb="FF000000"/>
        <sz val="11.0"/>
      </rPr>
      <t>DAALFHSDDTDHCSFSTVLCKVSVAASHFATMTNFSWLLAEAVYLNCLLASTSPSSRRAFWWLVLAGWGLPVLFTGTWVSCKLAFEDIACWDLDDTSPYWWIIKGPIVLSVGVNFGLFLNIIRILVRKLEPAQGSLHTQSQYWRLSKSTLFLIPLFGIHYIIFNFLPDNAGLGIRLPLELGLGSFQGFIVAILYCFLNQEVRTEISRKWHGHDPELLPAWRTRAKWTTPSRSAAKVLTSMC</t>
    </r>
  </si>
  <si>
    <t>125</t>
  </si>
  <si>
    <t>119</t>
  </si>
  <si>
    <t>P07737</t>
  </si>
  <si>
    <t>Profilin-1</t>
  </si>
  <si>
    <t>PFN1</t>
  </si>
  <si>
    <r>
      <rPr>
        <rFont val="Calibri"/>
        <color rgb="FF000000"/>
        <sz val="11.0"/>
      </rPr>
      <t>MAGWNAYIDNLMADGTCQDAAIVGYK</t>
    </r>
    <r>
      <rPr>
        <rFont val="Calibri"/>
        <color rgb="FF32CD32"/>
        <sz val="11.0"/>
      </rPr>
      <t>DSPSVWAAVPGKTFVNITPAEVGVLVGK</t>
    </r>
    <r>
      <rPr>
        <rFont val="Calibri"/>
        <color rgb="FF000000"/>
        <sz val="11.0"/>
      </rPr>
      <t>DRSSFYVNGLTLGGQKCSVIR</t>
    </r>
    <r>
      <rPr>
        <rFont val="Calibri"/>
        <color rgb="FF32CD32"/>
        <sz val="11.0"/>
      </rPr>
      <t>DSLLQDGEFSMDLR</t>
    </r>
    <r>
      <rPr>
        <rFont val="Calibri"/>
        <color rgb="FF000000"/>
        <sz val="11.0"/>
      </rPr>
      <t>TK</t>
    </r>
    <r>
      <rPr>
        <rFont val="Calibri"/>
        <color rgb="FF32CD32"/>
        <sz val="11.0"/>
      </rPr>
      <t>STGGAPTFNVTVTK</t>
    </r>
    <r>
      <rPr>
        <rFont val="Calibri"/>
        <color rgb="FF000000"/>
        <sz val="11.0"/>
      </rPr>
      <t>TDKTLVLLMGK</t>
    </r>
    <r>
      <rPr>
        <rFont val="Calibri"/>
        <color rgb="FF32CD32"/>
        <sz val="11.0"/>
      </rPr>
      <t>EGVHGGLINK</t>
    </r>
    <r>
      <rPr>
        <rFont val="Calibri"/>
        <color rgb="FF000000"/>
        <sz val="11.0"/>
      </rPr>
      <t>KCYEMASHLRRSQY</t>
    </r>
  </si>
  <si>
    <t>615;618;782;3447;3561</t>
  </si>
  <si>
    <t>730;734;924;4202;4345</t>
  </si>
  <si>
    <t>C9JRZ6;F8WAR4;Q9NX63</t>
  </si>
  <si>
    <t>MICOS complex subunit MIC19;MICOS complex subunit MIC19;MICOS complex subunit MIC19</t>
  </si>
  <si>
    <t>CHCHD3</t>
  </si>
  <si>
    <r>
      <rPr>
        <rFont val="Calibri"/>
        <color rgb="FF000000"/>
        <sz val="11.0"/>
      </rPr>
      <t>MGGTTSTRRVTFEADENENITVVKGIR</t>
    </r>
    <r>
      <rPr>
        <rFont val="Calibri"/>
        <color rgb="FF32CD32"/>
        <sz val="11.0"/>
      </rPr>
      <t>LSENVIDR</t>
    </r>
    <r>
      <rPr>
        <rFont val="Calibri"/>
        <color rgb="FF000000"/>
        <sz val="11.0"/>
      </rPr>
      <t>MKESSPSGSKSQRYSGAYGASVSDEELKRRVAEELALEQAKKESEDQKRLKQAKELDRERAAANEQLTRAILRERICSEEERAKAKHLDIEDKARQLEEKDRVLKKQDAFYKEQLARLEERSSEFYRVTTEQYQKAAEEVEAKFKRYESHPVCADLQAKILQCYRENTHQTLKCSALATQYMHCVNHAKQSMLEKGG</t>
    </r>
  </si>
  <si>
    <t>2464</t>
  </si>
  <si>
    <t>2958</t>
  </si>
  <si>
    <t>F6VDH7;P50502;Q8NFI4</t>
  </si>
  <si>
    <t>Hsc70-interacting protein (Fragment);Hsc70-interacting protein;Putative protein FAM10A5</t>
  </si>
  <si>
    <t>ST13;ST13P5</t>
  </si>
  <si>
    <r>
      <rPr>
        <rFont val="Calibri"/>
        <color rgb="FF000000"/>
        <sz val="11.0"/>
      </rPr>
      <t>MGGKVPPATQKAKSEENTKEEKPDSK</t>
    </r>
    <r>
      <rPr>
        <rFont val="Calibri"/>
        <color rgb="FF32CD32"/>
        <sz val="11.0"/>
      </rPr>
      <t>KVEEDLK</t>
    </r>
    <r>
      <rPr>
        <rFont val="Calibri"/>
        <color rgb="FF000000"/>
        <sz val="11.0"/>
      </rPr>
      <t>ADEPSSEESDLEIDKEGVIEPDTDAPQEMGDENAEITEEMMDQANDKKVAAIEALNDGELQKAIDLFTDAIKLNPRLAILYAKRASVFVKLQKPNAAIRDCDRAIEINPDSAQPYKWRGKAHRLLGHWE</t>
    </r>
  </si>
  <si>
    <t>2087</t>
  </si>
  <si>
    <t>2511</t>
  </si>
  <si>
    <t>P35520;P35520-2</t>
  </si>
  <si>
    <t>Cystathionine beta-synthase;Cystathionine beta-synthase, Isoform 2</t>
  </si>
  <si>
    <t>CBS</t>
  </si>
  <si>
    <r>
      <rPr>
        <rFont val="Calibri"/>
        <color rgb="FF000000"/>
        <sz val="11.0"/>
      </rPr>
      <t>MPSETPQAEVGPTGCPHRSGPHSAKGSLEKGSPEDKEAKEPLWIRPDAPSRCTWQLGRPASESPHHHTAPAKSPK</t>
    </r>
    <r>
      <rPr>
        <rFont val="Calibri"/>
        <color rgb="FF32CD32"/>
        <sz val="11.0"/>
      </rPr>
      <t>ILPDILK</t>
    </r>
    <r>
      <rPr>
        <rFont val="Calibri"/>
        <color rgb="FF000000"/>
        <sz val="11.0"/>
      </rPr>
      <t>KIGDTPMVRINKIGKKFGLKCELLAKCEFFNAGGSVKDRISLRMIEDAERDGTLKPGDTIIEPTSGNTGIGLALAAAVRGYRCIIVMPEKMSSEKVDVLRALGAEIVRTPTNARFDSPESHVGVAWRLKNEIPNSHILDQYRNASNPLAHYDTTADEILQQCDGKLDMLVASVGTGGTITGIARKLKEKCPGCRIIGVDPEGSILAEPEELNQTEQTTYEVEGIGYDFIPTVLDRTVVDKWFKSNDEEAFTFARMLIAQEGLLCGGSAGSTVAVAVK</t>
    </r>
    <r>
      <rPr>
        <rFont val="Calibri"/>
        <color rgb="FF32CD32"/>
        <sz val="11.0"/>
      </rPr>
      <t>AAQELQEGQR</t>
    </r>
    <r>
      <rPr>
        <rFont val="Calibri"/>
        <color rgb="FF000000"/>
        <sz val="11.0"/>
      </rPr>
      <t>CVVILPDSVRNYMTKFLSDRWMLQKGFLKEEDLTEKKPWWWHLRVQELGLSAPLTVLPTITCGHTIEILREKGFDQAPVVDEAGVILGMVTLGNMLSSLLAGKVQPSDQVGKVIYKQFKQIRLTDTLGRLSHILEMDHFALVVHEQIQYHSTGKSSQRQMVFGVVTAIDLLNFVAAQERDQK</t>
    </r>
  </si>
  <si>
    <t>41;1860</t>
  </si>
  <si>
    <t>16;2235</t>
  </si>
  <si>
    <t>A0A7P0TAN7;A0A7P0Z4A0;A0A7P0Z4P5;F5GZS6;J3KPF3;P08195;P08195-2;P08195-3;P08195-4</t>
  </si>
  <si>
    <t>4F2 cell-surface antigen heavy chain;4F2 cell-surface antigen heavy chain;4F2 cell-surface antigen heavy chain;4F2 cell-surface antigen heavy chain;4F2 cell-surface antigen heavy chain;4F2 cell-surface antigen heavy chain;4F2 cell-surface antigen heavy chain, Isoform 2;4F2 cell-surface antigen heavy chain, Isoform 3;4F2 cell-surface antigen heavy chain, Isoform 4</t>
  </si>
  <si>
    <t>SLC3A2</t>
  </si>
  <si>
    <r>
      <rPr>
        <rFont val="Calibri"/>
        <color rgb="FF000000"/>
        <sz val="11.0"/>
      </rPr>
      <t>MELQPPEASIAVVSIPRQLPGSHSEAGVQGLSAGDDSGTGSRAKLGRRSPLVGPFRESMSGQTGSDCVTQAGLQLLASSDPPALASKNAEVTGTMSQDTEVDMKEVELNELEPEKQPMNAASGAAMSLAGAEKNGLVKIKVAEDEAEAAAAAKFTGLSKEELLKVAGSPGWVRTRWALLLLFWLGWLGMLAGAVVIIVRAPRCRELPAQKWWHTGALYR</t>
    </r>
    <r>
      <rPr>
        <rFont val="Calibri"/>
        <color rgb="FF32CD32"/>
        <sz val="11.0"/>
      </rPr>
      <t>IGDLQAFQGHGAGNLAGLK</t>
    </r>
    <r>
      <rPr>
        <rFont val="Calibri"/>
        <color rgb="FF000000"/>
        <sz val="11.0"/>
      </rPr>
      <t>GRLDYLSSLKVK</t>
    </r>
    <r>
      <rPr>
        <rFont val="Calibri"/>
        <color rgb="FF32CD32"/>
        <sz val="11.0"/>
      </rPr>
      <t>GLVLGPIHK</t>
    </r>
    <r>
      <rPr>
        <rFont val="Calibri"/>
        <color rgb="FF000000"/>
        <sz val="11.0"/>
      </rPr>
      <t>NQKDDVAQTDLLQIDPNFGSK</t>
    </r>
    <r>
      <rPr>
        <rFont val="Calibri"/>
        <color rgb="FF32CD32"/>
        <sz val="11.0"/>
      </rPr>
      <t>EDFDSLLQSAK</t>
    </r>
    <r>
      <rPr>
        <rFont val="Calibri"/>
        <color rgb="FF000000"/>
        <sz val="11.0"/>
      </rPr>
      <t>KKSIRVILDLTPNYRGENSWFSTQVDTVATKVKDALEFWLQAGVDGFQVRDIENLKDASSFLAEWQNITKGFSEDRLLIAGTNSSDLQQILSLLESNK</t>
    </r>
    <r>
      <rPr>
        <rFont val="Calibri"/>
        <color rgb="FF32CD32"/>
        <sz val="11.0"/>
      </rPr>
      <t>DLLLTSSYLSDSGSTGEHTK</t>
    </r>
    <r>
      <rPr>
        <rFont val="Calibri"/>
        <color rgb="FF000000"/>
        <sz val="11.0"/>
      </rPr>
      <t>SLVTQYLNATGNRWCSWSLSQARLLTSFLPAQLLRLYQLMLFTLPGTPVFSYGDEIGLDAAALPGQPMEAPVMLWDESSFPDIPGAVSANMTVK</t>
    </r>
    <r>
      <rPr>
        <rFont val="Calibri"/>
        <color rgb="FF32CD32"/>
        <sz val="11.0"/>
      </rPr>
      <t>GQSEDPGSLLSLFR</t>
    </r>
    <r>
      <rPr>
        <rFont val="Calibri"/>
        <color rgb="FF000000"/>
        <sz val="11.0"/>
      </rPr>
      <t>RLSDQRSKERSLLHGDFHAFSAGPGLFSYIRHWDQNERFLVVLNFGDVGLSAGLQASDLPASASLPAKADLLLSTQPGREEGSPLELERLKLEPHEGLLLRFPYAA</t>
    </r>
  </si>
  <si>
    <t>536;703;1451;1493;1771</t>
  </si>
  <si>
    <t>636;831;1722;1773;2122</t>
  </si>
  <si>
    <t>P31930</t>
  </si>
  <si>
    <t>Cytochrome b-c1 complex subunit 1, mitochondrial</t>
  </si>
  <si>
    <t>UQCRC1</t>
  </si>
  <si>
    <r>
      <rPr>
        <rFont val="Calibri"/>
        <color rgb="FF000000"/>
        <sz val="11.0"/>
      </rPr>
      <t>MAASVVCRAATAGAQVLLRARRSPALLRTPALRSTATFAQALQFVPETQVSLLDNGLRVASEQSSQPTCTVGVWIDVGSRFETEKNNGAGYFLEHLAFKGTKNRPGSALEK</t>
    </r>
    <r>
      <rPr>
        <rFont val="Calibri"/>
        <color rgb="FF32CD32"/>
        <sz val="11.0"/>
      </rPr>
      <t>EVESMGAHLNAYSTR</t>
    </r>
    <r>
      <rPr>
        <rFont val="Calibri"/>
        <color rgb="FF000000"/>
        <sz val="11.0"/>
      </rPr>
      <t>EHTAYYIKALSKDLPKAVELLGDIVQNCSLEDSQIEKERDVILREMQENDASMRDVVFNYLHATAFQGTPLAQAVEGPSENVRKLSR</t>
    </r>
    <r>
      <rPr>
        <rFont val="Calibri"/>
        <color rgb="FF32CD32"/>
        <sz val="11.0"/>
      </rPr>
      <t>ADLTEYLSTHYK</t>
    </r>
    <r>
      <rPr>
        <rFont val="Calibri"/>
        <color rgb="FF000000"/>
        <sz val="11.0"/>
      </rPr>
      <t>APR</t>
    </r>
    <r>
      <rPr>
        <rFont val="Calibri"/>
        <color rgb="FF32CD32"/>
        <sz val="11.0"/>
      </rPr>
      <t>MVLAAAGGVEHQQLLDLAQK</t>
    </r>
    <r>
      <rPr>
        <rFont val="Calibri"/>
        <color rgb="FF000000"/>
        <sz val="11.0"/>
      </rPr>
      <t>HLGGIPWTYAEDAVPTLTPCRFTGSEIRHRDDALPFAHVAIAVEGPGWASPDNVALQVANAIIGHYDCTYGGGVHLSSPLASGAVANKLCQSFQTFSICYAETGLLGAHFVCDRMKIDDMMFVLQGQWMRLCTSATESEVARGKNILRNALVSHLDGTTPVCEDIGRSLLTYGRRIPLAEWESRIAEVDASVVREICSKYIYDQCPAVAGYGPIEQLPDYNRIRSGMFWLRF</t>
    </r>
  </si>
  <si>
    <t>69;988;2667</t>
  </si>
  <si>
    <t>50;1162;3210</t>
  </si>
  <si>
    <t>Q99832;Q99832-3;Q99832-4</t>
  </si>
  <si>
    <t>T-complex protein 1 subunit eta;T-complex protein 1 subunit eta, Isoform 3;T-complex protein 1 subunit eta, Isoform 4</t>
  </si>
  <si>
    <t>CCT7</t>
  </si>
  <si>
    <r>
      <rPr>
        <rFont val="Calibri"/>
        <color rgb="FF000000"/>
        <sz val="11.0"/>
      </rPr>
      <t>MMPTPVILLKEGTDSSQGIPQLVSNISACQVIAEAVRTTLGPRGMDKLIVDGRGKATISNDGATILKLLDVVHPAAKTLVDIAKSQDAEVGDGTTSVTLLAAEFLKQVKPYVEEGLHPQIIIRAFRTATQLAVNKIKEIAVTVKKADKVEQRKLLEKCAMTALSSKLISQQKAFFAKMVVDAVMMLDDLLQLKMIGIKK</t>
    </r>
    <r>
      <rPr>
        <rFont val="Calibri"/>
        <color rgb="FF32CD32"/>
        <sz val="11.0"/>
      </rPr>
      <t>VQGGALEDSQLVAGVAFK</t>
    </r>
    <r>
      <rPr>
        <rFont val="Calibri"/>
        <color rgb="FF000000"/>
        <sz val="11.0"/>
      </rPr>
      <t>KTFSYAGFEMQPKKYHNPK</t>
    </r>
    <r>
      <rPr>
        <rFont val="Calibri"/>
        <color rgb="FF32CD32"/>
        <sz val="11.0"/>
      </rPr>
      <t>IALLNVELELK</t>
    </r>
    <r>
      <rPr>
        <rFont val="Calibri"/>
        <color rgb="FF000000"/>
        <sz val="11.0"/>
      </rPr>
      <t>AEKDNAEIRVHTVEDYQAIVDAEWNILYDKLEKIHHSGAKVVLSKLPIGDVATQYFADRDMFCAGRVPEEDLKRTMMACGGSIQTSVNALSADVLGRCQVFEETQIGGERYNFFTGCPKAKTCTFILRGGAEQFMEETERSLHDAIMIVRRAIKNDSVVAGGGAIEMELSKYLRDYSRTIPGKQQLLIGAYAKALEIIPRQLCDNAGFDATNILNKLRARHAQGGTWYGVDINNEDIADNFEAFVWEPAMVRINALTAASEAACLIVSVDETIKNPRSTVDAPTAAGRGRGRGRPH</t>
    </r>
  </si>
  <si>
    <t>1689;4020</t>
  </si>
  <si>
    <t>2028;4911</t>
  </si>
  <si>
    <t>K7EQA8;Q86X55;Q86X55-1;Q86X55-2</t>
  </si>
  <si>
    <t>Histone-arginine methyltransferase CARM1 (Fragment);Histone-arginine methyltransferase CARM1;Histone-arginine methyltransferase CARM1, Isoform 1;Histone-arginine methyltransferase CARM1, Isoform 2</t>
  </si>
  <si>
    <t>CARM1</t>
  </si>
  <si>
    <r>
      <rPr>
        <rFont val="Calibri"/>
        <color rgb="FF000000"/>
        <sz val="11.0"/>
      </rPr>
      <t>XANGEIQRHAEQQALRLEVRAGPDSAGIALYSHEDVCVFKCSVSRETECSRVGKQSFIITLGCNSVLIQFATPNDFCSFYNILKTCRGHTLERSVFSERTEESSAVQYFQFYGYLSQQQNMMQDYVRTGTYQRAILQNHTDFKDKIVLDVGCGSGILSFFAAQAGARKIYAVEASTMAQHAEVLVKSNNLTDRIVVIPGKVEEVSLPEQVDIIISEPMGYMLFNERMLESYLHAKKYLKPSGNMFPTIGDVHLAPFTDEQLYMEQFTK</t>
    </r>
    <r>
      <rPr>
        <rFont val="Calibri"/>
        <color rgb="FF32CD32"/>
        <sz val="11.0"/>
      </rPr>
      <t>ANFWYQPSFHGVDLSALRGAAVDEYFR</t>
    </r>
    <r>
      <rPr>
        <rFont val="Calibri"/>
        <color rgb="FF000000"/>
        <sz val="11.0"/>
      </rPr>
      <t>QPVVDTFDIRILMAKSVK</t>
    </r>
    <r>
      <rPr>
        <rFont val="Calibri"/>
        <color rgb="FF32CD32"/>
        <sz val="11.0"/>
      </rPr>
      <t>YTVNFLEAK</t>
    </r>
    <r>
      <rPr>
        <rFont val="Calibri"/>
        <color rgb="FF000000"/>
        <sz val="11.0"/>
      </rPr>
      <t>EGDLHSACLASPAATALCLPG</t>
    </r>
  </si>
  <si>
    <t>222;1246;4341</t>
  </si>
  <si>
    <t>243;1478;5302</t>
  </si>
  <si>
    <t>Q6ZUT6;Q6ZUT6-2;Q6ZUT6-4</t>
  </si>
  <si>
    <t>Coiled-coil domain-containing protein 9B;Coiled-coil domain-containing protein 9B, Isoform 2;Coiled-coil domain-containing protein 9B, Isoform 4</t>
  </si>
  <si>
    <t>CCDC9B</t>
  </si>
  <si>
    <r>
      <rPr>
        <rFont val="Calibri"/>
        <color rgb="FF000000"/>
        <sz val="11.0"/>
      </rPr>
      <t>MISCAEQRSRQGEAGRGPAPVAPAFLPLWLPRGCSGILSVPAVAMHSAGTPRAESPMSRQEKDAELDRRIVALRKKNQALLRRYQEIQEDRRQAEQGGMAVTTPALLQPDGLTVTISQVPGEKRVVSRNWARGTCGPRVTNEMLEDEDAEDHGGTFCLGELVELAVTMENKAEGKRIVSEKPTRARNQGIEGSPGGRVTRSPPTQVAISSDSARKGSWEPWSRPVGEPPEAGWDYAQWKQEREQIDLARLARHRDAQGDWRRPWDLDKAKSTLQDCSQLRGEGPARAGSRRGPRSHQKLQPPPLLPDGKGRGGQASR</t>
    </r>
    <r>
      <rPr>
        <rFont val="Calibri"/>
        <color rgb="FF32CD32"/>
        <sz val="11.0"/>
      </rPr>
      <t>PSVAPATGSK</t>
    </r>
    <r>
      <rPr>
        <rFont val="Calibri"/>
        <color rgb="FF000000"/>
        <sz val="11.0"/>
      </rPr>
      <t>ARGKERLTGRARRWDMKEDKEELEGQEGSQSTRETPSEEEQAQKQSGMEQGRLGSAPAASPALASPEGPKGESVASTASSVPCSPQEPDLAPLDLSLGGAGIPGPRESGCVLGLRPGAQESPVSWPEGSKQQPLGWSNHQAELEVQTCPEPQRGAGLPEPGEDRSGKSGAQQGLAPRSRPTRGGSQRSRGTAGVRRRTGRPGPAGRC</t>
    </r>
  </si>
  <si>
    <t>2967</t>
  </si>
  <si>
    <t>3589</t>
  </si>
  <si>
    <t>G5EA31;P53992</t>
  </si>
  <si>
    <t>Protein transport protein Sec24C;Protein transport protein Sec24C</t>
  </si>
  <si>
    <t>SEC24C</t>
  </si>
  <si>
    <r>
      <rPr>
        <rFont val="Calibri"/>
        <color rgb="FF000000"/>
        <sz val="11.0"/>
      </rPr>
      <t>MNVNQSVPPVPPFGQPQPIYPGYHQSSYGGQSGSTAPAIPYGAYNGPVPGYQQTPPQGMSRAPPSSGAPPASTAQAPCGQAAYGQFGQGDVQNGPSSTVQMQRLPGSQPFGSPLAPVGNQPPVLQPYGPPPTSAQVATQLSGMQISGAVAPAPPSSGLGFGPPTSLASASGSFPNSGLYGSYPQGQAPPLSQAQGHPGIQTPQRSAPSQASSFTPPASGGPRLPSMTGPLLPGQSFGGPSVSQPNHVSSPPQALPPGTQMTGPLGPLPPMHSPQQPGYQPQQNGSFGPARGPQSNYGGPYPAAPTFGSQPGPPQPLPPKRLDPDAIPSPIQVIEDDRNNRGTEPFVTGVRGQVPPLVTTNFLVKDQGNASPRYIRCTSYNIPCTSDMAKQAQVPLAAVIKPLARLPPEEASPYVVDHGESGPLRCNRCKAYMCPFMQFIEGGRRFQCCFCSCINDVPPQYFQHLDHTGKRVDAYDRPELSLGSYEFLATVDYCKNNKFPSPPAFIFMIDVSYNAIRTGLVRLLCEELK</t>
    </r>
    <r>
      <rPr>
        <rFont val="Calibri"/>
        <color rgb="FF32CD32"/>
        <sz val="11.0"/>
      </rPr>
      <t>SLLDFLPREGGAEESAIR</t>
    </r>
    <r>
      <rPr>
        <rFont val="Calibri"/>
        <color rgb="FF000000"/>
        <sz val="11.0"/>
      </rPr>
      <t>VGFVTYNKVLHFYNVKSSLAQPQMMVVSDVADMFVPLLDGFLVNVNESRAVITSLLDQIPEMFADTRETETVFVPVIQAGMEALKAAECAGKLFLFHTSLPIAEAPGKLKNRDDRKLINTDKEKTLFQPQTGAYQTLAKECVAQGCCVDLFLFPNQYVDVATLSVVPQLTGGSVYK</t>
    </r>
    <r>
      <rPr>
        <rFont val="Calibri"/>
        <color rgb="FF32CD32"/>
        <sz val="11.0"/>
      </rPr>
      <t>YASFQVENDQER</t>
    </r>
    <r>
      <rPr>
        <rFont val="Calibri"/>
        <color rgb="FF000000"/>
        <sz val="11.0"/>
      </rPr>
      <t>FLSDLRRDVQKVVGFDAVMRVRTSTGIRAVDFFGAFYMSNTTDVELAGLDGDKTVTVEFKHDDRLNEESGALLQCALLYTSCAGQRRLRIHNLALNCCTQLADLYRNCETDTLINYMAKFAYRGVLNSPVKAVRDTLITQCAQILACYRKNCASPSSAGQLILPECMKLLPVYLNCVLKSDVLQPGAEVTTDDRAYVRQLVTSMDVTETNVFFYPRLLPLTKSPVESTTEPPAVRASEERLSNGDIYLLENGLNLFLWVGASVQQGVVQSLFSVSSFSQITSGLVRAGSQGEYGCGSILCETIGSQYS</t>
    </r>
  </si>
  <si>
    <t>762;3342;4179</t>
  </si>
  <si>
    <t>903;4061;5109</t>
  </si>
  <si>
    <t>P14923</t>
  </si>
  <si>
    <t>Junction plakoglobin</t>
  </si>
  <si>
    <t>CTNNB1;JUP</t>
  </si>
  <si>
    <r>
      <rPr>
        <rFont val="Calibri"/>
        <color rgb="FF000000"/>
        <sz val="11.0"/>
      </rPr>
      <t>MEVMNLMEQPIKVTEWQQTYTYDSGIHSGANTCVPSVSSKGIMEEDEACGRQYTLKKTTTYTQGVPPSQGDLEYQMSTTARAKRVREAMCPGVSGEDSSLLLATQVEGQATNLQRLAEPSQLLK</t>
    </r>
    <r>
      <rPr>
        <rFont val="Calibri"/>
        <color rgb="FF32CD32"/>
        <sz val="11.0"/>
      </rPr>
      <t>SAIVHLINYQDDAELATRALPELTKLLNDEDPVVVTKAAMIVNQLSK</t>
    </r>
    <r>
      <rPr>
        <rFont val="Calibri"/>
        <color rgb="FF000000"/>
        <sz val="11.0"/>
      </rPr>
      <t>KEASRRALMGSPQLVAAVVR</t>
    </r>
    <r>
      <rPr>
        <rFont val="Calibri"/>
        <color rgb="FF32CD32"/>
        <sz val="11.0"/>
      </rPr>
      <t>TMQNTSDLDTAR</t>
    </r>
    <r>
      <rPr>
        <rFont val="Calibri"/>
        <color rgb="FF000000"/>
        <sz val="11.0"/>
      </rPr>
      <t>CTTSILHNLSHHR</t>
    </r>
    <r>
      <rPr>
        <rFont val="Calibri"/>
        <color rgb="FF32CD32"/>
        <sz val="11.0"/>
      </rPr>
      <t>EGLLAIFK</t>
    </r>
    <r>
      <rPr>
        <rFont val="Calibri"/>
        <color rgb="FF000000"/>
        <sz val="11.0"/>
      </rPr>
      <t>SGGIPALVRMLSSPVESVLFYAITTLHNLLLYQEGAKMAVRLADGLQKMVPLLNKNNPKFLAITTDCLQLLAYGNQESKLIILANGGPQALVQIMRNYSYEKLLWTTSRVLKVLSVCPSNKPAIVEAGGMQALGKHLTSNSPRLVQNCLWTLRNLSDVATKQEGLESVLKILVNQLSVDDVNVLTCATGTLSNLTCNNSKNKTLVTQNSGVEALIHAILRAGDKDDITEPAVCALRHLTSRHPEAEMAQNSVRLNYGIPAIVKLLNQPNQWPLVKATIGLIRNLALCPANHAPLQEAAVIPR</t>
    </r>
    <r>
      <rPr>
        <rFont val="Calibri"/>
        <color rgb="FF32CD32"/>
        <sz val="11.0"/>
      </rPr>
      <t>LVQLLVK</t>
    </r>
    <r>
      <rPr>
        <rFont val="Calibri"/>
        <color rgb="FF000000"/>
        <sz val="11.0"/>
      </rPr>
      <t>AHQDAQRHVAAGTQQPYTDGVRMEEIVEGCTGALHILARDPMNRMEIFRLNTIPLFVQLLYSSVENIQRVAAGVLCELAQDKEAADAIDAEGASAPLMELLHSR</t>
    </r>
    <r>
      <rPr>
        <rFont val="Calibri"/>
        <color rgb="FF32CD32"/>
        <sz val="11.0"/>
      </rPr>
      <t>NEGTATYAAAVLFR</t>
    </r>
    <r>
      <rPr>
        <rFont val="Calibri"/>
        <color rgb="FF000000"/>
        <sz val="11.0"/>
      </rPr>
      <t>ISEDKNPDYRKR</t>
    </r>
    <r>
      <rPr>
        <rFont val="Calibri"/>
        <color rgb="FF32CD32"/>
        <sz val="11.0"/>
      </rPr>
      <t>VSVELTNSLFK</t>
    </r>
    <r>
      <rPr>
        <rFont val="Calibri"/>
        <color rgb="FF000000"/>
        <sz val="11.0"/>
      </rPr>
      <t>HDPAAWEAAQSMIPINEPYGDDMDATYRPMYSSDVPLDPLEMHMDMDGDYPIDTYSDGLRPPYPTADHMLA</t>
    </r>
  </si>
  <si>
    <t>40;198;771;2340;2546;2711;3172;3640;4056</t>
  </si>
  <si>
    <t>15;213;912;2814;3049;3267;3844;4443;4959</t>
  </si>
  <si>
    <t>O94826</t>
  </si>
  <si>
    <t>Mitochondrial import receptor subunit TOM70</t>
  </si>
  <si>
    <t>TOMM70</t>
  </si>
  <si>
    <r>
      <rPr>
        <rFont val="Calibri"/>
        <color rgb="FF000000"/>
        <sz val="11.0"/>
      </rPr>
      <t>MAASKPVEAAVVAAAVPSSGSGVGGGGTAGPGTGGLPRWQLALAVGAPLLLGAGAIYLWSRQQRRREARGRGDASGLKRNSERKTPEGRASPAPGSGHPEGPGAHLDMNSLDRAQAAKNKGNKYFKAGKYEQAIQCYTEAISLCPTEKNVDLSTFYQNR</t>
    </r>
    <r>
      <rPr>
        <rFont val="Calibri"/>
        <color rgb="FF32CD32"/>
        <sz val="11.0"/>
      </rPr>
      <t>AAAFEQLQK</t>
    </r>
    <r>
      <rPr>
        <rFont val="Calibri"/>
        <color rgb="FF000000"/>
        <sz val="11.0"/>
      </rPr>
      <t>WKEVAQDCTKAVELNPKYVKALFRRAKAHEKLDNKKECLEDVTAVCILEGFQNQQSMLLADKVLKLLGKEKAKEKYKNREPLMPSPQFIKSYFSSFTDDIISQPMLKGEKSDEDKDKEGEALEVKENSGYLKAKQYMEEENYDKIISECSKEIDAEGKYMAEALLLRATFYLLIGNANAAKPDLDKVISLKEANVKLRANALIKRGSMYMQQQQPLLSTQDFNMAADIDPQNADVYHHRGQLKILLDQVEEAVADFDECIRLRPESALAQAQKCFALYRQAYTGNNSSQIQAAMKGFEEVIKKFPRCAEGYALYAQALTDQQQFGKADEMYDKCIDLEPDNATTYVHKGLLQLQWKQDLDRGLELISK</t>
    </r>
    <r>
      <rPr>
        <rFont val="Calibri"/>
        <color rgb="FF32CD32"/>
        <sz val="11.0"/>
      </rPr>
      <t>AIEIDNK</t>
    </r>
    <r>
      <rPr>
        <rFont val="Calibri"/>
        <color rgb="FF000000"/>
        <sz val="11.0"/>
      </rPr>
      <t>CDFAYETMGTIEVQRGNMEKAIDMFNKAINLAKSEMEMAHLYSLCDAAHAQTEVAKKYGLKPPTL</t>
    </r>
  </si>
  <si>
    <t>28;151</t>
  </si>
  <si>
    <t>1;153;154</t>
  </si>
  <si>
    <t>Q02413</t>
  </si>
  <si>
    <t>Desmoglein-1</t>
  </si>
  <si>
    <t>DSG1</t>
  </si>
  <si>
    <r>
      <rPr>
        <rFont val="Calibri"/>
        <color rgb="FF000000"/>
        <sz val="11.0"/>
      </rPr>
      <t>MDWSFFRVVAMLFIFLVVVEVNSEFRIQVRDYNTKNGTIKWHSIRRQKREWIKFAAACREGEDNSKRNPIAKIHSDCAANQQVTYR</t>
    </r>
    <r>
      <rPr>
        <rFont val="Calibri"/>
        <color rgb="FF32CD32"/>
        <sz val="11.0"/>
      </rPr>
      <t>ISGVGIDQPPYGIFVINQK</t>
    </r>
    <r>
      <rPr>
        <rFont val="Calibri"/>
        <color rgb="FF000000"/>
        <sz val="11.0"/>
      </rPr>
      <t>TGEINITSIVDREVTPFFIIYCRALNSMGQDLERPLELRVRVLDINDNPPVFSMATFAGQIEENSNANTLVMILNATDADEPNNLNSKIAFKIIRQEPSDSPMFIINRNTGEIRTMNNFLDREQYGQYALAVRGSDRDGGADGMSAECECNIKILDVNDNIPYMEQSSYTIEIQENTLNSNLLEIRVIDLDEEFSANWMAVIFFISGNEGNWFEIEMNERTNVGILKVVKPLDYEAMQSLQLSIGVRNKAEFHHSIMSQYKLKASAISVTVLNVIEGPVFRPGSK</t>
    </r>
    <r>
      <rPr>
        <rFont val="Calibri"/>
        <color rgb="FF32CD32"/>
        <sz val="11.0"/>
      </rPr>
      <t>TYVVTGNMGSNDK</t>
    </r>
    <r>
      <rPr>
        <rFont val="Calibri"/>
        <color rgb="FF000000"/>
        <sz val="11.0"/>
      </rPr>
      <t>VGDFVATDLDTGRPSTTVR</t>
    </r>
    <r>
      <rPr>
        <rFont val="Calibri"/>
        <color rgb="FF32CD32"/>
        <sz val="11.0"/>
      </rPr>
      <t>YVMGNNPADLLAVDSR</t>
    </r>
    <r>
      <rPr>
        <rFont val="Calibri"/>
        <color rgb="FF000000"/>
        <sz val="11.0"/>
      </rPr>
      <t>TGKLTLKNKVTKEQYNMLGGK</t>
    </r>
    <r>
      <rPr>
        <rFont val="Calibri"/>
        <color rgb="FF32CD32"/>
        <sz val="11.0"/>
      </rPr>
      <t>YQGTILSIDDNLQR</t>
    </r>
    <r>
      <rPr>
        <rFont val="Calibri"/>
        <color rgb="FF000000"/>
        <sz val="11.0"/>
      </rPr>
      <t>TCTGTININIQSFGNDDRTNTEPNTKITTNTGRQESTSSTNYDTSTTSTDSSQVYSSEPGNGAKDLLSDNVHFGPAGIGLLIMGFLVLGLVPFLMICCDCGGAPRSAAGFEPVPECSDGAIHSWAVEGPQPEPRDITTVIPQIPPDNANIIECIDNSGVYTNEYGGREMQDLGGGERMTGFELTEGVKTSGMPEICQEYSGTLRRNSMRECREGGLNMNFMESYFCQKAYAYADEDEGRPSNDCLLIYDIEGVGSPAGSVGCCSFIGEDLDDSFLDTLGPKFKK</t>
    </r>
    <r>
      <rPr>
        <rFont val="Calibri"/>
        <color rgb="FF32CD32"/>
        <sz val="11.0"/>
      </rPr>
      <t>LADISLGK</t>
    </r>
    <r>
      <rPr>
        <rFont val="Calibri"/>
        <color rgb="FF000000"/>
        <sz val="11.0"/>
      </rPr>
      <t>ESYPDLDPSWPPQSTEPVCLPQETEPVVSGHPPISPHFGTTTVISESTYPSGPGVLHPKPILDPLGYGNVTVTESYTTSDTLKPSVHVHDNRPASNVVVTERVVGPISGADLHGMLEMPDLRDGSNVIVTERVIAPSSSLPTSLTIHHPRESSNVVVTERVIQPTSGMIGSLSMHPELANAHNVIVTERVVSGAGVTGISGTTGISGGIGSSGLVGTSMGAGSGALSGAGISGGGIGLSSLGGTASIGHMRSSSDHHFNQTIGSASPSTARSRITKYSTVQYSK</t>
    </r>
  </si>
  <si>
    <t>1954;2106;3747;4312;4345</t>
  </si>
  <si>
    <t>2350;2535;4572;5266;5307;5308</t>
  </si>
  <si>
    <t>P04004</t>
  </si>
  <si>
    <t>Vitronectin</t>
  </si>
  <si>
    <t>VTN</t>
  </si>
  <si>
    <r>
      <rPr>
        <rFont val="Calibri"/>
        <color rgb="FF000000"/>
        <sz val="11.0"/>
      </rPr>
      <t>MAPLRPLLILALLAWVALADQESCKGRCTEGFNVDKKCQCDELCSYYQSCCTDYTAECKPQVTRGDVFTMPEDEYTVYDDGEEKNNATVHEQVGGPSLTSDLQAQSKGNPEQTPVLKPEEEAPAPEVGASKPEGIDSRPETLHPGRPQPPAEEELCSGKPFDAFTDLKNGSLFAFRGQYCYELDEKAVRPGYPKLIR</t>
    </r>
    <r>
      <rPr>
        <rFont val="Calibri"/>
        <color rgb="FF32CD32"/>
        <sz val="11.0"/>
      </rPr>
      <t>DVWGIEGPIDAAFTR</t>
    </r>
    <r>
      <rPr>
        <rFont val="Calibri"/>
        <color rgb="FF000000"/>
        <sz val="11.0"/>
      </rPr>
      <t>INCQGKTYLFKGSQYWRFEDGVLDPDYPRNISDGFDGIPDNVDAALALPAHSYSGRERVYFFKGKQYWEYQFQHQPSQEECEGSSLSAVFEHFAMMQRDSWEDIFELLFWGRTSAGTRQPQFISRDWHGVPGQVDAAMAGRIYISGMAPRPSLAKKQRFRHRNRKGYRSQRGHSRGRNQNSRRPSRATWLSLFSSEESNLGANNYDDYRMDWLVPATCEPIQSVFFFSGDKYYRVNLRTRRVDTVDPPYPRSIAQYWLGCPAPGHL</t>
    </r>
  </si>
  <si>
    <t>659</t>
  </si>
  <si>
    <t>783</t>
  </si>
  <si>
    <t>P16272</t>
  </si>
  <si>
    <t>DNA ligase</t>
  </si>
  <si>
    <t>LIG</t>
  </si>
  <si>
    <r>
      <rPr>
        <rFont val="Calibri"/>
        <color rgb="FF000000"/>
        <sz val="11.0"/>
      </rPr>
      <t>MTSLREFRKLCCDIYHASGYKEKSKLIRDFITDRDDKYLIIK</t>
    </r>
    <r>
      <rPr>
        <rFont val="Calibri"/>
        <color rgb="FF32CD32"/>
        <sz val="11.0"/>
      </rPr>
      <t>LLLPGLDDR</t>
    </r>
    <r>
      <rPr>
        <rFont val="Calibri"/>
        <color rgb="FF000000"/>
        <sz val="11.0"/>
      </rPr>
      <t>IYNMNDKQIIKLYSIIFKQSQEDMLQDLGYGYIGDTIRTFFKENTEIRPRDKSILTLEDVDSFLTTLSSVTKESHQIKLLTDIASVCTCNDLKCVVMLIDKDLKIKAGPRYVLNAISPNAYDVFRKSNNLKEIIENASKQNLDSISISVMTPINPMLAESCDSVNKAFKKFPSGMFAEVKYDGERVQVHKNNNEFAFFSRNMKPVLSHKVDYLKEYIPKAFKKATSIVLDSEIVLVDEHNVPLPFGSLGIHKKKEYKNSNMCLFVFDCLYFDGFDMTDIPLYERRSFLK</t>
    </r>
    <r>
      <rPr>
        <rFont val="Calibri"/>
        <color rgb="FF32CD32"/>
        <sz val="11.0"/>
      </rPr>
      <t>DVMVEIPNR</t>
    </r>
    <r>
      <rPr>
        <rFont val="Calibri"/>
        <color rgb="FF000000"/>
        <sz val="11.0"/>
      </rPr>
      <t>IVFSELTNISNESQLTDVLDDALTRKLEGLVLK</t>
    </r>
    <r>
      <rPr>
        <rFont val="Calibri"/>
        <color rgb="FF32CD32"/>
        <sz val="11.0"/>
      </rPr>
      <t>DINGVYEPGK</t>
    </r>
    <r>
      <rPr>
        <rFont val="Calibri"/>
        <color rgb="FF000000"/>
        <sz val="11.0"/>
      </rPr>
      <t>RRWLKIKRDYLNEGSMADSADLVVLGAYYGKGAKGGIMAVFLMGCYDDESGKWKTVTKCSGHDDNTLRVLQDQLTMVKINKDPKKIPEWLVVNKIYIPDFVVEDPKQSQIWEISGAEFTSSKSHTANGISIRFPRFTRIREDKTWKESTHLNDLVNLTKS</t>
    </r>
  </si>
  <si>
    <t>489;654;2339</t>
  </si>
  <si>
    <t>580;777;2813</t>
  </si>
  <si>
    <t>H3BVA8;Q15046;Q15046-2</t>
  </si>
  <si>
    <t>Lysine--tRNA ligase (Fragment);Lysine--tRNA ligase;Lysine--tRNA ligase, Isoform Mitochondrial</t>
  </si>
  <si>
    <t>KARS1</t>
  </si>
  <si>
    <r>
      <rPr>
        <rFont val="Calibri"/>
        <color rgb="FF000000"/>
        <sz val="11.0"/>
      </rPr>
      <t>MLTQAAVRLVRGSLRKTSWAEWGHRELRLGQLAPFTAPHKDKSFSDQRSELKRRLKAEKKVAEKEAKQKELSEKQLSQATAAATNHTTDNGVGPEEESVDPNQYYKIRSQAIHQLKVNGEDPYPHK</t>
    </r>
    <r>
      <rPr>
        <rFont val="Calibri"/>
        <color rgb="FF32CD32"/>
        <sz val="11.0"/>
      </rPr>
      <t>FHVDISLTDFIQKYSHLQPGDHLTDITLK</t>
    </r>
    <r>
      <rPr>
        <rFont val="Calibri"/>
        <color rgb="FF000000"/>
        <sz val="11.0"/>
      </rPr>
      <t>VAGRIHAKRASGGKLIFYDLRGEGVKLQVMANSRNYKSEEEFIHINNKLRRGDIIGVQGNPGKTKKGELSIIPYEITLLSPCLHMLPHLHFGLKDKETRYR</t>
    </r>
  </si>
  <si>
    <t>1106;4319</t>
  </si>
  <si>
    <t>1306;1307;5275;5276</t>
  </si>
  <si>
    <t>CON__Q8N1N4</t>
  </si>
  <si>
    <t>Keratin, type II cytoskeletal 78</t>
  </si>
  <si>
    <t>;KRT73;KRT78;KRT85;KRT86;NEFH</t>
  </si>
  <si>
    <r>
      <rPr>
        <rFont val="Calibri"/>
        <color rgb="FF000000"/>
        <sz val="11.0"/>
      </rPr>
      <t>MSLSPCRAQRGFSARSACSARSRGRSRGGFSSRGGFSSRSLNSFGGCLEGSRGSTWGSGGRLGVRFGEWSGGPGLSLCPPGGIQEVTINQNLLTPLK</t>
    </r>
    <r>
      <rPr>
        <rFont val="Calibri"/>
        <color rgb="FF32CD32"/>
        <sz val="11.0"/>
      </rPr>
      <t>IEIDPQFQVVR</t>
    </r>
    <r>
      <rPr>
        <rFont val="Calibri"/>
        <color rgb="FF000000"/>
        <sz val="11.0"/>
      </rPr>
      <t>TQETQEIRTLNNQFASFIDKVR</t>
    </r>
    <r>
      <rPr>
        <rFont val="Calibri"/>
        <color rgb="FF32CD32"/>
        <sz val="11.0"/>
      </rPr>
      <t>FLEQQNK</t>
    </r>
    <r>
      <rPr>
        <rFont val="Calibri"/>
        <color rgb="FF000000"/>
        <sz val="11.0"/>
      </rPr>
      <t>VLETKWHLLQQQGLSGSQQGLEPVFEACLDQLRKQLEQLQGERGALDAELKACRDQEEEYKSKYEEEAHRRATLENDFVVLKK</t>
    </r>
    <r>
      <rPr>
        <rFont val="Calibri"/>
        <color rgb="FF32CD32"/>
        <sz val="11.0"/>
      </rPr>
      <t>DVDGVFLSK</t>
    </r>
    <r>
      <rPr>
        <rFont val="Calibri"/>
        <color rgb="FF000000"/>
        <sz val="11.0"/>
      </rPr>
      <t>MELEGKLEALREYLYFLKHLNEEELGQLQTQASDTSVVLSMDNNR</t>
    </r>
    <r>
      <rPr>
        <rFont val="Calibri"/>
        <color rgb="FF32CD32"/>
        <sz val="11.0"/>
      </rPr>
      <t>YLDFSSIITEVR</t>
    </r>
    <r>
      <rPr>
        <rFont val="Calibri"/>
        <color rgb="FF000000"/>
        <sz val="11.0"/>
      </rPr>
      <t>ARYEEIARSSK</t>
    </r>
    <r>
      <rPr>
        <rFont val="Calibri"/>
        <color rgb="FF32CD32"/>
        <sz val="11.0"/>
      </rPr>
      <t>AEAEALYQTK</t>
    </r>
    <r>
      <rPr>
        <rFont val="Calibri"/>
        <color rgb="FF000000"/>
        <sz val="11.0"/>
      </rPr>
      <t>YQELQVSAQLHGDRMQETKVQISQLHQEIQRLQSQTENLKKQNASLQAAITDAEQRGELALKDAQAK</t>
    </r>
    <r>
      <rPr>
        <rFont val="Calibri"/>
        <color rgb="FF32CD32"/>
        <sz val="11.0"/>
      </rPr>
      <t>VDELEAALR</t>
    </r>
    <r>
      <rPr>
        <rFont val="Calibri"/>
        <color rgb="FF000000"/>
        <sz val="11.0"/>
      </rPr>
      <t>MAKQNLARLLCEYQELTSTK</t>
    </r>
    <r>
      <rPr>
        <rFont val="Calibri"/>
        <color rgb="FF32CD32"/>
        <sz val="11.0"/>
      </rPr>
      <t>LSLDVEIATYR</t>
    </r>
    <r>
      <rPr>
        <rFont val="Calibri"/>
        <color rgb="FF000000"/>
        <sz val="11.0"/>
      </rPr>
      <t>R</t>
    </r>
    <r>
      <rPr>
        <rFont val="Calibri"/>
        <color rgb="FF32CD32"/>
        <sz val="11.0"/>
      </rPr>
      <t>LLEGEECR</t>
    </r>
    <r>
      <rPr>
        <rFont val="Calibri"/>
        <color rgb="FF000000"/>
        <sz val="11.0"/>
      </rPr>
      <t>MSGECTSQVTISSVGGSAVMSGGVGGGLGSTCGLGSGKGSPGSCCTSIVTGGSNIILGSGKDPVLDSCSVSGSSAGSSCHTILKKTVESSLKTSITY</t>
    </r>
  </si>
  <si>
    <t>79;642;1140;1742;2312;2473;3773;4272</t>
  </si>
  <si>
    <t>61;763;1350;1351;2090;2782;2967;4607;5219</t>
  </si>
  <si>
    <t>P0C0S5;Q71UI9</t>
  </si>
  <si>
    <t>Histone H2A.Z;Histone H2A.V</t>
  </si>
  <si>
    <t>H2AZ1;H2AZ2</t>
  </si>
  <si>
    <r>
      <rPr>
        <rFont val="Calibri"/>
        <color rgb="FF000000"/>
        <sz val="11.0"/>
      </rPr>
      <t>MAGGKAGKDSGKAKTKAVSRSQR</t>
    </r>
    <r>
      <rPr>
        <rFont val="Calibri"/>
        <color rgb="FF32CD32"/>
        <sz val="11.0"/>
      </rPr>
      <t>AGLQFPVGR</t>
    </r>
    <r>
      <rPr>
        <rFont val="Calibri"/>
        <color rgb="FF000000"/>
        <sz val="11.0"/>
      </rPr>
      <t>IHRHLKSRTTSHGRVGATAAVYSAAILEYLTAEVLELAGNASKDLKVKRITPR</t>
    </r>
    <r>
      <rPr>
        <rFont val="Calibri"/>
        <color rgb="FF32CD32"/>
        <sz val="11.0"/>
      </rPr>
      <t>HLQLAIRGDEELDSLIKATIAGGGVIPHIHK</t>
    </r>
    <r>
      <rPr>
        <rFont val="Calibri"/>
        <color rgb="FF000000"/>
        <sz val="11.0"/>
      </rPr>
      <t>SLIGKKGQQKTV</t>
    </r>
  </si>
  <si>
    <t>128;296;1284;1623</t>
  </si>
  <si>
    <t>123;124;335;336;1522;1936</t>
  </si>
  <si>
    <t>Q8TED0;Q8TED0-3</t>
  </si>
  <si>
    <t>U3 small nucleolar RNA-associated protein 15 homolog;U3 small nucleolar RNA-associated protein 15 homolog, Isoform 3</t>
  </si>
  <si>
    <t>UTP15</t>
  </si>
  <si>
    <r>
      <rPr>
        <rFont val="Calibri"/>
        <color rgb="FF000000"/>
        <sz val="11.0"/>
      </rPr>
      <t>MAGYKPVAIQTYPILGEK</t>
    </r>
    <r>
      <rPr>
        <rFont val="Calibri"/>
        <color rgb="FF32CD32"/>
        <sz val="11.0"/>
      </rPr>
      <t>ITQDTLYWNNYK</t>
    </r>
    <r>
      <rPr>
        <rFont val="Calibri"/>
        <color rgb="FF000000"/>
        <sz val="11.0"/>
      </rPr>
      <t>TPVQIKEFGAVSKVDFSPQPPYNYAVTASSRIHIYGR</t>
    </r>
    <r>
      <rPr>
        <rFont val="Calibri"/>
        <color rgb="FF32CD32"/>
        <sz val="11.0"/>
      </rPr>
      <t>YSQEPIK</t>
    </r>
    <r>
      <rPr>
        <rFont val="Calibri"/>
        <color rgb="FF000000"/>
        <sz val="11.0"/>
      </rPr>
      <t>TFSRFKDTAYCATFRQDGR</t>
    </r>
    <r>
      <rPr>
        <rFont val="Calibri"/>
        <color rgb="FF32CD32"/>
        <sz val="11.0"/>
      </rPr>
      <t>LLVAGSEDGGVQLFDISGR</t>
    </r>
    <r>
      <rPr>
        <rFont val="Calibri"/>
        <color rgb="FF000000"/>
        <sz val="11.0"/>
      </rPr>
      <t>APLRQFEGHTK</t>
    </r>
    <r>
      <rPr>
        <rFont val="Calibri"/>
        <color rgb="FF32CD32"/>
        <sz val="11.0"/>
      </rPr>
      <t>AVHTVDFTADKYHVVSGADDYTVKLWDIPNSK</t>
    </r>
    <r>
      <rPr>
        <rFont val="Calibri"/>
        <color rgb="FF000000"/>
        <sz val="11.0"/>
      </rPr>
      <t>EILTFKEHSDYVRCGCASKLNPDLFITGSYDHTVKMFDARTSESVLSVEHGQPVESVLLFPSGGLLVSAGGRYVKVWDMLK</t>
    </r>
    <r>
      <rPr>
        <rFont val="Calibri"/>
        <color rgb="FF32CD32"/>
        <sz val="11.0"/>
      </rPr>
      <t>GGQLLVSLK</t>
    </r>
    <r>
      <rPr>
        <rFont val="Calibri"/>
        <color rgb="FF000000"/>
        <sz val="11.0"/>
      </rPr>
      <t>NHHKTVTCLCLSSSGQRLLSGSLDRKVKVYSTTSYKVVHSFDYAASILSLALAHEDETIVVGMTNGILSVKHRKSEAKKESLPRRRRPAYRTFIKGKNYMKQRDDILINRPAKKHLELYDRDLKHFRISKALDRVLDPTCTIKTPEITVSIIKELNRRGVLANALAGRDEKEISHVLNFLIRNLSQPRFAPVLINAAEIIIDIYLPVIGQSPVVDKKFLLLQGLVEKEIDYQRELLETLGMMDMLFATMRRKEGTSVLEHTSDGFPENKKIES</t>
    </r>
  </si>
  <si>
    <t>321;1367;2000;2353;2557;4248;4325</t>
  </si>
  <si>
    <t>372;1620;2406;2829;3062;5190;5191;5282</t>
  </si>
  <si>
    <t>J3KRY3;J3QLE5;P14678;P14678-2;P14678-3;P63162;P63162-2;S4R3P3</t>
  </si>
  <si>
    <t>Small nuclear ribonucleoprotein-associated protein N (Fragment);Small nuclear ribonucleoprotein-associated protein N (Fragment);Small nuclear ribonucleoprotein-associated proteins B and B';Isoform SM-B of Small nuclear ribonucleoprotein-associated proteins B and B';Isoform SM-B1 of Small nuclear ribonucleoprotein-associated proteins B and B';Small nuclear ribonucleoprotein-associated protein N;Small nuclear ribonucleoprotein-associated protein N, Isoform 2;Small nuclear ribonucleoprotein-associated proteins B and B'</t>
  </si>
  <si>
    <t>SNRPB;SNRPN</t>
  </si>
  <si>
    <r>
      <rPr>
        <rFont val="Calibri"/>
        <color rgb="FF000000"/>
        <sz val="11.0"/>
      </rPr>
      <t>MTVGKSSKMLQHIDYRMRCILQDGR</t>
    </r>
    <r>
      <rPr>
        <rFont val="Calibri"/>
        <color rgb="FF32CD32"/>
        <sz val="11.0"/>
      </rPr>
      <t>IFIGTFK</t>
    </r>
    <r>
      <rPr>
        <rFont val="Calibri"/>
        <color rgb="FF000000"/>
        <sz val="11.0"/>
      </rPr>
      <t>AFDKHMNLILCDCDEFRKIKPKNAKQP</t>
    </r>
  </si>
  <si>
    <t>1761</t>
  </si>
  <si>
    <t>2110</t>
  </si>
  <si>
    <t>P11047</t>
  </si>
  <si>
    <t>Laminin subunit gamma-1</t>
  </si>
  <si>
    <t>LAMC1</t>
  </si>
  <si>
    <r>
      <rPr>
        <rFont val="Calibri"/>
        <color rgb="FF000000"/>
        <sz val="11.0"/>
      </rPr>
      <t>MRGSHRAAPALRPRGRLWPVLAVLAAAAAAGCAQAAMDECTDEGGRPQRCMPEFVNAAFNVTVVATNTCGTPPEEYCVQTGVTGVTKSCHLCDAGQPHLQHGAAFLTDYNNQADTTWWQSQTMLAGVQYPSSINLTLHLGKAFDITYVRLKFHTSRPESFAIYKRTREDGPWIPYQYYSGSCENTYSKANRGFIRTGGDEQQALCTDEFSDISPLTGGNVAFSTLEGRPSAYNFDNSPVLQEWVTATDIRVTLNRLNTFGDEVFNDPKVLKSYYYAISDFAVGGRCKCNGHASECMKNEFDKLVCNCKHNTYGVDCEKCLPFFNDRPWRRATAESASECLPCDCNGRSQECYFDPELYRSTGHGGHCTNCQDNTDGAHCERCRENFFRLGNNEACSSCHCSPVGSLSTQCDSYGRCSCKPGVMGDKCDRCQPGFHSLTEAGCRPCSCDPSGSIDECNIETGRCVCKDNVEGFNCERCKPGFFNLESSNPRGCTPCFCFGHSSVCTNAVGYSVYSISSTFQIDEDGWRAEQRDGSEASLEWSSERQDIAVISDSYFPRYFIAPAKFLGKQVLSYGQNLSFSFRVDRRDTR</t>
    </r>
    <r>
      <rPr>
        <rFont val="Calibri"/>
        <color rgb="FF32CD32"/>
        <sz val="11.0"/>
      </rPr>
      <t>LSAEDLVLEGAGLR</t>
    </r>
    <r>
      <rPr>
        <rFont val="Calibri"/>
        <color rgb="FF000000"/>
        <sz val="11.0"/>
      </rPr>
      <t>VSVPLIAQGNSYPSETTVKYVFRLHEATDYPWRPALTPFEFQKLLNNLTSIKIRGTYSERSAGYLDDVTLASARPGPGVPATWVESCTCPVGYGGQFCEMCLSGYRRETPNLGPYSPCVLCACNGHSETCDPETGVCNCRDNTAGPHCEKCSDGYYGDSTAGTSSDCQPCPCPGGSSCAVVPKTKEVVCTNCPTGTTGKRCELCDDGYFGDPLGRNGPVRLCRLCQCSDNIDPNAVGNCNRLTGECLKCIYNTAGFYCDRCKDGFFGNPLAPNPADKCKACNCNLYGTMKQQSSCNPVTGQCECLPHVTGQDCGACDPGFYNLQSGQGCERCDCHALGSTNGQCDIRTGQCECQPGITGQHCERCEVNHFGFGPEGCKPCDCHPEGSLSLQCKDDGRCECREGFVGNRCDQCEENYFYNRSWPGCQECPACYRLVKDKVADHRVKLQELESLIANLGTGDEMVTDQAFEDRLKEAEREVMDLLREAQDVKDVDQNLMDRLQRVNNTLSSQISRLQNIRNTIEETGNLAEQARAHVENTERLIEIASRELEKAKVAAANVSVTQPESTGDPNNMTLLAEEARKLAERHKQEADDIVRVAKTANDTSTEAYNLLLRTLAGENQTAFEIEELNRKYEQAKNISQDLEKQAARVHEEAKRAGDKAVEIYASVAQLSPLDSETLENEANNIKMEAENLEQLIDQKLKDYEDLREDMRGKELEVKNLLEKGKTEQQTADQLLARADAAKALAEEAAKKGRDTLQEANDILNNLKDFDRRVNDNKTAAEEALRKIPAINQTITEANEKTREAQQALGSAAADATEAKNKAHEAERIASAVQKNATSTKAEAERTFAEVTDLDNEVNNMLKQLQEAEKELKRKQDDADQDMMMAGMASQAAQEAEINARKAKNSVTSLLSIINDLLEQLGQLDTVDLNKLNEIEGTLNKAKDEMKVSDLDRKVSDLENEAKKQEAAIMDYNRDIEEIMKDIRNLEDIRKTLPSGCFNTPSIEKP</t>
    </r>
  </si>
  <si>
    <t>2451</t>
  </si>
  <si>
    <t>2943</t>
  </si>
  <si>
    <t>Q01469</t>
  </si>
  <si>
    <t>Fatty acid-binding protein 5</t>
  </si>
  <si>
    <t>FABP5</t>
  </si>
  <si>
    <r>
      <rPr>
        <rFont val="Calibri"/>
        <color rgb="FF000000"/>
        <sz val="11.0"/>
      </rPr>
      <t>MATVQQLEGRWRLVDSKGFDEYMK</t>
    </r>
    <r>
      <rPr>
        <rFont val="Calibri"/>
        <color rgb="FF32CD32"/>
        <sz val="11.0"/>
      </rPr>
      <t>ELGVGIALR</t>
    </r>
    <r>
      <rPr>
        <rFont val="Calibri"/>
        <color rgb="FF000000"/>
        <sz val="11.0"/>
      </rPr>
      <t>KMGAMAKPDCIITCDGKNLTIKTESTLKTTQFSCTLGEK</t>
    </r>
    <r>
      <rPr>
        <rFont val="Calibri"/>
        <color rgb="FF32CD32"/>
        <sz val="11.0"/>
      </rPr>
      <t>FEETTADGR</t>
    </r>
    <r>
      <rPr>
        <rFont val="Calibri"/>
        <color rgb="FF000000"/>
        <sz val="11.0"/>
      </rPr>
      <t>KTQTVCNFTDGALVQHQEWDGKESTITRKLKDGKLVVECVMNNVTCTRIYEKVE</t>
    </r>
  </si>
  <si>
    <t>848;1077</t>
  </si>
  <si>
    <t>1001;1275</t>
  </si>
  <si>
    <t>Q8IYT3</t>
  </si>
  <si>
    <t>Coiled-coil domain-containing protein 170</t>
  </si>
  <si>
    <t>CCDC170</t>
  </si>
  <si>
    <r>
      <rPr>
        <rFont val="Calibri"/>
        <color rgb="FF000000"/>
        <sz val="11.0"/>
      </rPr>
      <t>MSLDCTSHIALGAASPAPEETYDHLSEVPVTREQLNHYRNVAQNARSELAATLVKFECAQSELQDLRSKMLSKEVSCQELKAEMESYKENNARKSSLLTSLRDRVQELEEESAALSTSKIRTEITAHAAIKENQELKK</t>
    </r>
    <r>
      <rPr>
        <rFont val="Calibri"/>
        <color rgb="FF32CD32"/>
        <sz val="11.0"/>
      </rPr>
      <t>KVVELNEK</t>
    </r>
    <r>
      <rPr>
        <rFont val="Calibri"/>
        <color rgb="FF000000"/>
        <sz val="11.0"/>
      </rPr>
      <t>LQKCSKENEENKKQVSKNCRKHEEFLTQLRDCLDPDERNDKASDEDLILKLRDLRKENEFVKGQIVILEETINVHEMEAKASRETIMRLASEVNREQKKAASCTEEKEKLNQDLLSAVEAKEALEREVKIFQERLLAGQQVWDASKQEVSLLKKSSSELEKSLKASQDAVTTSQSQYFSFREKIAALLRGRLSMTGSTEDTILEKIREMDSREESRDRMVSQLEAQISELVEQLGKESGFHQKALQRAQKAENMLETLQGQLTHLEAELVSGGVLRDNLNFEKQKYLKFLDQLSQKMKLDQMAAELGFDMRLDVVLARTEQLVRLESNAVIENKTIAHNLQRKLKTQKERLESKELHMSLLRQKIAQLEEEKQARTALVVERDNAHLTIRNLQKKVERLQKELNTCRDLHTELKAKLADTNELKIKTLEQTKAIEDLNKSRDQLEKMKEKAEKKLMSVKSELDTTEHEAKENKERARNMIEVVTSEMKTLKKSLEEAEKREKQLADFREVVSQMLGLNVTSLALPDYEIIKCLERLVHSHQHHFVTCACLKDVTTGQERHPQGHLQLLH</t>
    </r>
  </si>
  <si>
    <t>2091</t>
  </si>
  <si>
    <t>2516</t>
  </si>
  <si>
    <t>CON__cRAP015P02666</t>
  </si>
  <si>
    <t>CSN2</t>
  </si>
  <si>
    <r>
      <rPr>
        <rFont val="Calibri"/>
        <color rgb="FF000000"/>
        <sz val="11.0"/>
      </rPr>
      <t>MKVLILACLVALALARELEELNVPGEIVESLSSSEESITRINKKIEKFQSEEQQQTEDELQDKIHPFAQTQSLVYPFPGPIPNSLPQNIPPLTQTPVVVPPFLQPEVMGVSKVKEAMAPKHKEMPFPKYPVEPFTESQSLTLTDVENLHLPLPLLQSWMHQPHQPLPPTVMFPPQSVLSLSQSK</t>
    </r>
    <r>
      <rPr>
        <rFont val="Calibri"/>
        <color rgb="FF32CD32"/>
        <sz val="11.0"/>
      </rPr>
      <t>VLPVPQKAVPYPQRDMPIQAFLLYQEPVLGPVR</t>
    </r>
    <r>
      <rPr>
        <rFont val="Calibri"/>
        <color rgb="FF000000"/>
        <sz val="11.0"/>
      </rPr>
      <t>GPFPIIV</t>
    </r>
  </si>
  <si>
    <t>333;561;3952</t>
  </si>
  <si>
    <t>386;664;4823</t>
  </si>
  <si>
    <t>CON__cRAP120P12763</t>
  </si>
  <si>
    <t>AHSG</t>
  </si>
  <si>
    <r>
      <rPr>
        <rFont val="Calibri"/>
        <color rgb="FF000000"/>
        <sz val="11.0"/>
      </rPr>
      <t>MKSFVLLFCLAQLWGCHSIPLDPVAGYKEPACDDPDTEQAALAAVDYINKHLPRGYK</t>
    </r>
    <r>
      <rPr>
        <rFont val="Calibri"/>
        <color rgb="FF32CD32"/>
        <sz val="11.0"/>
      </rPr>
      <t>HTLNQIDSVK</t>
    </r>
    <r>
      <rPr>
        <rFont val="Calibri"/>
        <color rgb="FF000000"/>
        <sz val="11.0"/>
      </rPr>
      <t>VWPRRPTGEVYDIEIDTLETTCHVLDPTPLANCSVRQQTQHAVEGDCDIHVLKQDGQFSVLFTKCDSSPDSAEDVRKLCPDCPLLAPLNDSRVVHAVEVALATFNAESNGSYLQLVEISRAQFVPLPVSVSVEFAVAATDCIAKEVVDPTKCNLLAEKQYGFCKGSVIQKALGGEDVRVTCTLFQTQPVIPQPQPDGAEAEAPSAVPDAAGPTPSAAGPPVASVVVGPSVVAVPLPLHRAHYDLRHTFSGVASVESSSGEAFHVGKTPIVGQPSIPGGPVRLCPGRIRYFKI</t>
    </r>
  </si>
  <si>
    <t>1652</t>
  </si>
  <si>
    <t>1975</t>
  </si>
  <si>
    <t>Q9BXL7</t>
  </si>
  <si>
    <t>Caspase recruitment domain-containing protein 11</t>
  </si>
  <si>
    <t>CARD11</t>
  </si>
  <si>
    <r>
      <rPr>
        <rFont val="Calibri"/>
        <color rgb="FF000000"/>
        <sz val="11.0"/>
      </rPr>
      <t>MPGGGPEMDDYMETLKDEEDALWENVECNRHMLSRYINPAKLTPYLRQCKVIDEQDEDEVLNAPMLPSKINRAGRLLDILHTKGQRGYVVFLESLEFYYPELYKLVTGKEPTRRFSTIVVEEGHEGLTHFLMNEVIKLQQQMKAKDLQRCELLARLRQLEDEKKQMTLTRVELLTFQERYYKMKEERDSYNDELVKVKDDNYNLAMRYAQLSEEKNMAVMRSRDLQLEIDQLKHRLNKMEEECKLERNQSLKLKNDIENRPKKEQVLELERENEMLKTKNQELQSIIQAGKRSLPDSDKAILDILEHDRKEALEDRQELVNRIYNLQEEARQAEELRDKYLEEKEDLELKCSTLGKDCEMYKHRMNTVMLQLEEVERERDQAFHSRDEAQTQYSQCLIEKDKYRKQIRELEEKNDEMRIEMVRREACIVNLESKLRRLSKDSNNLDQSLPRNLPVTIISQDFGDASPRTNGQEADDSSTSEESPEDSKYFLPYHPPQRRMNLKGIQLQRAKSPISLKRTSDFQAKGHEEEGTDASPSSCGSLPITNSFTKMQPPRSRSSIMSITAEPPGNDSIVRRYKEDAPHRSTVEEDNDSGGFDALDLDDDSHERYSFGPSSIHSSSSSHQSEGLDAYDLEQVNLMFRKFSLERPFRPSVTSVGHVRGPGPSVQHTTLNGDSLTSQLTLLGGNARGSFVHSVKPGSLAEKAGLREGHQLLLLEGCIRGERQSVPLDTCTKEEAHWTIQRCSGPVTLHYKVNHEGYRKLVKDMEDGLITSGDSFYIRLNLNISSQLDACTMSLKCDDVVHVRDTMYQDRHEWLCARVDPFTDHDLDMGTIPSYSRAQQLLLVKLQRLMHRGSREEVDGTHHTLRALR</t>
    </r>
    <r>
      <rPr>
        <rFont val="Calibri"/>
        <color rgb="FF32CD32"/>
        <sz val="11.0"/>
      </rPr>
      <t>NTLQPEEALSTSDPR</t>
    </r>
    <r>
      <rPr>
        <rFont val="Calibri"/>
        <color rgb="FF000000"/>
        <sz val="11.0"/>
      </rPr>
      <t>VSPRLSRASFLFGQLLQFVSRSENKYKRMNSNERVRIISGSPLGSLARSSLDATKLLTEKQEELDPESELGKNLSLIPYSLVRAFYCERRRPVLFTPTVLAKTLVQRLLNSGGAMEFTICKSDIVTRDEFLRRQKTETIIYSREKNPNAFECIAPANIEAVAAKNKHCLLEAGIGCTRDLIKSNIYPIVLFIRVCEKNIKRFRKLLPRPETEEEFLRVCRLKEKELEALPCLYATVEPDMWGSVEELLRVVKDKIGEEQRKTIWVDEDQL</t>
    </r>
  </si>
  <si>
    <t>2877</t>
  </si>
  <si>
    <t>Q08752</t>
  </si>
  <si>
    <t>Peptidyl-prolyl cis-trans isomerase D</t>
  </si>
  <si>
    <t>PPID</t>
  </si>
  <si>
    <r>
      <rPr>
        <rFont val="Calibri"/>
        <color rgb="FF000000"/>
        <sz val="11.0"/>
      </rPr>
      <t>MSHPSPQAKPSNPSNPR</t>
    </r>
    <r>
      <rPr>
        <rFont val="Calibri"/>
        <color rgb="FF32CD32"/>
        <sz val="11.0"/>
      </rPr>
      <t>VFFDVDIGGER</t>
    </r>
    <r>
      <rPr>
        <rFont val="Calibri"/>
        <color rgb="FF000000"/>
        <sz val="11.0"/>
      </rPr>
      <t>VGRIVLELFADIVPKTAENFRALCTGEKGIGHTTGKPLHFKGCPFHRIIKK</t>
    </r>
    <r>
      <rPr>
        <rFont val="Calibri"/>
        <color rgb="FF32CD32"/>
        <sz val="11.0"/>
      </rPr>
      <t>FMIQGGDFSNQNGTGGESIYGEK</t>
    </r>
    <r>
      <rPr>
        <rFont val="Calibri"/>
        <color rgb="FF000000"/>
        <sz val="11.0"/>
      </rPr>
      <t>FEDENFHYKHDREGLLSMANAGR</t>
    </r>
    <r>
      <rPr>
        <rFont val="Calibri"/>
        <color rgb="FF32CD32"/>
        <sz val="11.0"/>
      </rPr>
      <t>NTNGSQFFITTVPTPHLDGKHVVFGQVIK</t>
    </r>
    <r>
      <rPr>
        <rFont val="Calibri"/>
        <color rgb="FF000000"/>
        <sz val="11.0"/>
      </rPr>
      <t>GIGVARILENVEVKGEKPAKLCVIAECGELKEGDDGGIFPKDGSGDSHPDFPEDADIDLKDVDKILLITEDLKNIGNTFFKSQNWEMAIKKYAEVLRYVDSSKAVIETADRAKLQPIALSCVLNIGACKLKMSNWQGAIDSCLEALELDPSNTKALYRRAQGWQGLKEYDQALADLKKAQGIAPEDKAIQAELLKVKQKIKAQKDKEKAVYAKMFA</t>
    </r>
  </si>
  <si>
    <t>1164;1664;2879;3833</t>
  </si>
  <si>
    <t>1377;1995;3479;4680</t>
  </si>
  <si>
    <t>Q9P265</t>
  </si>
  <si>
    <t>Disco-interacting protein 2 homolog B</t>
  </si>
  <si>
    <t>DIP2B</t>
  </si>
  <si>
    <r>
      <rPr>
        <rFont val="Calibri"/>
        <color rgb="FF000000"/>
        <sz val="11.0"/>
      </rPr>
      <t>MAERGLEPSPAAVAALPPEVRAQLAELELELSEGDITQKGYEKKRSKLLSPYSPQTQETDSAVQKELRNQTPAPSAAQTSAPSKYHRTRSGGARDERYRSDIHTEAVQAALAKHKEQKMALPMPTKRRSTFVQSPADACTPPDTSSASEDEGSLRRQAALSAALQQSLQNAESWINRSIQGSSTSSSASSTLSHGEVKGTSGSLADVFANTRIENFSAPPDVTTTTSSSSSSSSIRPANIDLPPSGIVKGMHKGSNRSSLMDTADGVPVSSRVSTKIQQLLNTLKRPKRPPLKEFFVDDSEEIVEVPQPDPNQPKPEGRQMTPVKGEPLGVICNWPPALESALQRWGTTQAKCSCLTALDMTGKPVYTLTYGKLWSRSLKLAYTLLNKLGTKNEPVLKPGDRVALVYPNNDPVMFMVAFYGCLLAEVIPVPIEVPLTRKDAGGQQIGFLLGSCGIALALTSEVCLKGLPKTQNGEIVQFKGWPRLKWVVTDSKYLSKPPKDWQPHISPAGTEPAYIEYKTSKEGSVMGVTVSRLAMLSHCQALSQACNYSEGETIVNVLDFKKDAGLWHGMFANVMNKMHTISVPYSVMKTCPLSWVQRVHAHKAKVALVKCRDLHWAMMAHRDQRDVSLSSLRMLIVTDGANPWSVSSCDAFLSLFQSHGLKPEAICPCATSAEAMTVAIRRPGVPGAPLPGRAILSMNGLSYGVIRVNTEDKNSALTVQDVGHVMPGGMMCIVKPDGPPQLCKTDEIGEICVSSRTGGMMYFGLAGVTKNTFEVIPVNSAGSPVGDVPFIRSGLLGFVGPGSLVFVVGKMDGLLMVSGRRHNADDIVATGLAVESIKTVYRGRIAVFSVSVFYDERIVVVAEQRPDASEEDSFQWMSRVLQAIDSIHQVGVYCLALVPANTLPKTPLGGIHISQTKQLFLEGSLHPCNILMCPHTCVTNLPKPRQKQPGVGPASVMVGNLVAGKRIAQAAGRDLGQIEENDLVRKHQFLAEILQWRAQATPDHVLFMLLNAKGTTVCTASCLQLHKRAERIASVLGDKGHLNAGDNVVLLYPPGIELIAAFYGCLYAGCIPVTVRPPHAQNLTATLPTVRMIVDVSKAACILTSQTLMRLLRSREAAAAVDVKTWPTIIDTDDLPRKRLPQLYKPPTPEMLAYLDFSVSTTGMLTGVKMSHSAVNALCRAIKLQCELYSSRQIAICLDPYCGLGFALWCLCSVYSGHQSVLIPPMELENNLFLWLSTVNQYKIRDTFCSYSVMELCTKGLGNQVEVLKTRGINLSCVRTCVVVAEERPR</t>
    </r>
    <r>
      <rPr>
        <rFont val="Calibri"/>
        <color rgb="FF32CD32"/>
        <sz val="11.0"/>
      </rPr>
      <t>VALQQSFSK</t>
    </r>
    <r>
      <rPr>
        <rFont val="Calibri"/>
        <color rgb="FF000000"/>
        <sz val="11.0"/>
      </rPr>
      <t>LFKDIGLSPRAVSTTFGSRVNVAICLQGTSGPDPTTVYVDLKSLRHDRVRLVER</t>
    </r>
    <r>
      <rPr>
        <rFont val="Calibri"/>
        <color rgb="FF32CD32"/>
        <sz val="11.0"/>
      </rPr>
      <t>GAPQSLLLSESGK</t>
    </r>
    <r>
      <rPr>
        <rFont val="Calibri"/>
        <color rgb="FF000000"/>
        <sz val="11.0"/>
      </rPr>
      <t>ILPGVK</t>
    </r>
    <r>
      <rPr>
        <rFont val="Calibri"/>
        <color rgb="FF32CD32"/>
        <sz val="11.0"/>
      </rPr>
      <t>VVIVNPETK</t>
    </r>
    <r>
      <rPr>
        <rFont val="Calibri"/>
        <color rgb="FF000000"/>
        <sz val="11.0"/>
      </rPr>
      <t>GPVGDSHLGEIWVNSPHTASGYYTIYDSETLQADHFNTR</t>
    </r>
    <r>
      <rPr>
        <rFont val="Calibri"/>
        <color rgb="FF32CD32"/>
        <sz val="11.0"/>
      </rPr>
      <t>LSFGDAAQTLWAR</t>
    </r>
    <r>
      <rPr>
        <rFont val="Calibri"/>
        <color rgb="FF000000"/>
        <sz val="11.0"/>
      </rPr>
      <t>TGYLGFVRRTELTAATGERHDALYVVGALDETLELRGLRYHPIDIETSVSRIHRSIAECAVFTWTNLLVVVVELCGSEQEALDLVPLVTNVVLEEHYLIVGVVVVVDPGVIPINSRGEKQRMHLRDSFLADQLDPIYVAYNM</t>
    </r>
  </si>
  <si>
    <t>1272;2465;3757;4111</t>
  </si>
  <si>
    <t>1507;2959;4585;5023</t>
  </si>
  <si>
    <t>Q6PI47-3</t>
  </si>
  <si>
    <t>BTB/POZ domain-containing protein KCTD18, Isoform 3</t>
  </si>
  <si>
    <t>KCTD18</t>
  </si>
  <si>
    <r>
      <rPr>
        <rFont val="Calibri"/>
        <color rgb="FF000000"/>
        <sz val="11.0"/>
      </rPr>
      <t>MRDEVGAHKPLDSLILDQNLSVNAEGKLGR</t>
    </r>
    <r>
      <rPr>
        <rFont val="Calibri"/>
        <color rgb="FF32CD32"/>
        <sz val="11.0"/>
      </rPr>
      <t>CFHELLK</t>
    </r>
    <r>
      <rPr>
        <rFont val="Calibri"/>
        <color rgb="FF000000"/>
        <sz val="11.0"/>
      </rPr>
      <t>LYMWKMTRFCISRRLITFNEADESVNYKTGPKPVRFLGPSTSTQIKVKNSASVTVSPASAIQTSAGATANRFQSGSRRKAAQRSAPSRATALVGTGAPGHPQASPGAASAENGGTHLPPAKVLLSDKKPTPQRVIKLKRTPLCATAPCLPSPTATRQANSLKPLPGEAARALGVRTENGKNKGN</t>
    </r>
  </si>
  <si>
    <t>360</t>
  </si>
  <si>
    <t>419</t>
  </si>
  <si>
    <t>P30050</t>
  </si>
  <si>
    <t>60S ribosomal protein L12</t>
  </si>
  <si>
    <t>RPL12</t>
  </si>
  <si>
    <r>
      <rPr>
        <rFont val="Calibri"/>
        <color rgb="FF000000"/>
        <sz val="11.0"/>
      </rPr>
      <t>MPPKFDPNEIKVVYLRCTGGEVGATSALAPK</t>
    </r>
    <r>
      <rPr>
        <rFont val="Calibri"/>
        <color rgb="FF32CD32"/>
        <sz val="11.0"/>
      </rPr>
      <t>IGPLGLSPKKVGDDIAK</t>
    </r>
    <r>
      <rPr>
        <rFont val="Calibri"/>
        <color rgb="FF000000"/>
        <sz val="11.0"/>
      </rPr>
      <t>ATGDWKGLRITVKLTIQNRQAQIEVVPSASALIIKALKEPPRDRKKQKNIK</t>
    </r>
    <r>
      <rPr>
        <rFont val="Calibri"/>
        <color rgb="FF32CD32"/>
        <sz val="11.0"/>
      </rPr>
      <t>HSGNITFDEIVNIAR</t>
    </r>
    <r>
      <rPr>
        <rFont val="Calibri"/>
        <color rgb="FF000000"/>
        <sz val="11.0"/>
      </rPr>
      <t>QMRHRSLARELSGTIKEILGTAQSVGCNVDGRHPHDIIDDINSGAVECPAS</t>
    </r>
  </si>
  <si>
    <t>1645;1785;2089</t>
  </si>
  <si>
    <t>1967;2138;2514</t>
  </si>
  <si>
    <t>Q03692</t>
  </si>
  <si>
    <t>Collagen alpha-1(X) chain</t>
  </si>
  <si>
    <t>COL10A1</t>
  </si>
  <si>
    <r>
      <rPr>
        <rFont val="Calibri"/>
        <color rgb="FF000000"/>
        <sz val="11.0"/>
      </rPr>
      <t>MLPQIPFLLLVSLNLVHGVFYAERYQMPTGIKGPLPNTKTQFFIPYTIKSKGIAVRGEQGTPGPPGPAGPRGHPGPSGPPGKPGYGSPGLQGEPGLPGPPGPSAVGKPGVPGLPGKPGERGPYGPKGDVGPAGLPGPRGPPGPPGIPGPAGISVPGKPGQQGPTGAPGPRGFPGEKGAPGVPGMNGQKGEMGYGAPGRPGERGLPGPQGPTGPSGPPGVGKRGENGVPGQPGIKGDRGFPGEMGPIGPPGPQGPPGERGPEGIGKPGAAGAPGQPGIPGTKGLPGAPGIAGPPGPPGFGKPGLPGLKGERGPAGLPGGPGAKGEQGPAGLPGKPGLTGPPGNMGPQGPKGIPGSHGLPGPKGETGPAGPAGYPGAKGERGSPGSDGKPGYPGKPGLDGPKGNPGLPGPKGDPGVGGPPGLPGPVGPAGAKGMPGHNGEAGPRGAPGIPGTRGPIGPPGIPGFPGSKGDPGSPGPPGPAGIATKGLNGPTGPPGPPGPRGHSGEPGLPGPPGPPGPPGQAVMPEGFIKAGQRPSLSGTPLVSANQGVTGMPVSAFTVILSK</t>
    </r>
    <r>
      <rPr>
        <rFont val="Calibri"/>
        <color rgb="FF32CD32"/>
        <sz val="11.0"/>
      </rPr>
      <t>AYPAIGTPIPFDK</t>
    </r>
    <r>
      <rPr>
        <rFont val="Calibri"/>
        <color rgb="FF000000"/>
        <sz val="11.0"/>
      </rPr>
      <t>ILYNRQQHYDPRTGIFTCQIPGIYYFSYHVHVKGTHVWVGLYKNGTPVMYTYDEYTKGYLDQASGSAIIDLTENDQVWLQLPNAESNGLYSSEYVHSSFSGFLVAPM</t>
    </r>
  </si>
  <si>
    <t>350</t>
  </si>
  <si>
    <t>407</t>
  </si>
  <si>
    <t>E5RK64;O95292;O95292-2</t>
  </si>
  <si>
    <t>Vesicle-associated membrane protein-associated protein B/C;Vesicle-associated membrane protein-associated protein B/C;Vesicle-associated membrane protein-associated protein B/C, Isoform 2</t>
  </si>
  <si>
    <t>VAPB</t>
  </si>
  <si>
    <r>
      <rPr>
        <rFont val="Calibri"/>
        <color rgb="FF000000"/>
        <sz val="11.0"/>
      </rPr>
      <t>MAK</t>
    </r>
    <r>
      <rPr>
        <rFont val="Calibri"/>
        <color rgb="FF32CD32"/>
        <sz val="11.0"/>
      </rPr>
      <t>VEQVLSLEPQHELK</t>
    </r>
    <r>
      <rPr>
        <rFont val="Calibri"/>
        <color rgb="FF000000"/>
        <sz val="11.0"/>
      </rPr>
      <t>FR</t>
    </r>
    <r>
      <rPr>
        <rFont val="Calibri"/>
        <color rgb="FF32CD32"/>
        <sz val="11.0"/>
      </rPr>
      <t>GPFTDVVTTNLK</t>
    </r>
    <r>
      <rPr>
        <rFont val="Calibri"/>
        <color rgb="FF000000"/>
        <sz val="11.0"/>
      </rPr>
      <t>LGNPTDRNVCFKVKTTAPRRYCVRPNSGIIDAGASINVSA</t>
    </r>
  </si>
  <si>
    <t>1474;3818</t>
  </si>
  <si>
    <t>1750;4663;4664</t>
  </si>
  <si>
    <t>O00299</t>
  </si>
  <si>
    <t>Chloride intracellular channel protein 1</t>
  </si>
  <si>
    <t>CLIC1</t>
  </si>
  <si>
    <r>
      <rPr>
        <rFont val="Calibri"/>
        <color rgb="FF000000"/>
        <sz val="11.0"/>
      </rPr>
      <t>MAEEQPQVELFVKAGSDGAKIGNCPFSQRLFMVLWLKGVTFNVTTVDTKRRTETVQKLCPGGQLPFLLYGTEVHTDTNKIEEFLEAVLCPPRYPKLAALNPESNTAGLDIFAKFSAYIK</t>
    </r>
    <r>
      <rPr>
        <rFont val="Calibri"/>
        <color rgb="FF32CD32"/>
        <sz val="11.0"/>
      </rPr>
      <t>NSNPALNDNLEK</t>
    </r>
    <r>
      <rPr>
        <rFont val="Calibri"/>
        <color rgb="FF000000"/>
        <sz val="11.0"/>
      </rPr>
      <t>GLLKALKVLDNYLTSPLPEEVDETSAEDEGVSQRKFLDGNELTLADCNLLPKLHIVQVVCKKYRGFTIPEAFRGVHRYLSNAYAREEFASTCPDDEEIELAYEQVAKALK</t>
    </r>
  </si>
  <si>
    <t>2867</t>
  </si>
  <si>
    <t>3466</t>
  </si>
  <si>
    <t>J3KRE2;J3KTF8;J3QQX2;P52565</t>
  </si>
  <si>
    <t>Rho GDP-dissociation inhibitor 1;Rho GDP-dissociation inhibitor 1 (Fragment);Rho GDP-dissociation inhibitor 1;Rho GDP-dissociation inhibitor 1</t>
  </si>
  <si>
    <t>ARHGDIA</t>
  </si>
  <si>
    <r>
      <rPr>
        <rFont val="Calibri"/>
        <color rgb="FF000000"/>
        <sz val="11.0"/>
      </rPr>
      <t>MAEQEPTAEQLAQIAAENEEDEHSVNYKPPAQKSIQEIQELDKDDESLRKYKEALLGRVAVSAVDK</t>
    </r>
    <r>
      <rPr>
        <rFont val="Calibri"/>
        <color rgb="FF32CD32"/>
        <sz val="11.0"/>
      </rPr>
      <t>TDYMVGSYGPRAEEYEFLTPVEEAPK</t>
    </r>
    <r>
      <rPr>
        <rFont val="Calibri"/>
        <color rgb="FF000000"/>
        <sz val="11.0"/>
      </rPr>
      <t>GMLARGSYSIKSRFTDDDKTDHLSWEWNLTIKKDWKD</t>
    </r>
  </si>
  <si>
    <t>94;3533</t>
  </si>
  <si>
    <t>80;4308</t>
  </si>
  <si>
    <t>A0A0A0MR02;P45880;P45880-1;P45880-2</t>
  </si>
  <si>
    <t>Voltage-dependent anion-selective channel protein 2 (Fragment);Voltage-dependent anion-selective channel protein 2;Voltage-dependent anion-selective channel protein 2, Isoform 1;Voltage-dependent anion-selective channel protein 2, Isoform 2</t>
  </si>
  <si>
    <t>VDAC2</t>
  </si>
  <si>
    <r>
      <rPr>
        <rFont val="Calibri"/>
        <color rgb="FF000000"/>
        <sz val="11.0"/>
      </rPr>
      <t>MATHGQTCARPMCIPPSYADLGKAARDIFNKGFGFGLVKLDVKTKSCSGVEFSTSGSSNTDTGK</t>
    </r>
    <r>
      <rPr>
        <rFont val="Calibri"/>
        <color rgb="FF32CD32"/>
        <sz val="11.0"/>
      </rPr>
      <t>VTGTLETK</t>
    </r>
    <r>
      <rPr>
        <rFont val="Calibri"/>
        <color rgb="FF000000"/>
        <sz val="11.0"/>
      </rPr>
      <t>YKWCEYGLTFTEKWNTDNTLGTEIAIEDQICQGLK</t>
    </r>
    <r>
      <rPr>
        <rFont val="Calibri"/>
        <color rgb="FF32CD32"/>
        <sz val="11.0"/>
      </rPr>
      <t>LTFDTTFSPNTGK</t>
    </r>
    <r>
      <rPr>
        <rFont val="Calibri"/>
        <color rgb="FF000000"/>
        <sz val="11.0"/>
      </rPr>
      <t>KSGKIKSSYKRECINLGCDVDFDFAGPAIHGSAVFGYEGWLAGYQMTFDSAKSKLTRNNFAVGYR</t>
    </r>
    <r>
      <rPr>
        <rFont val="Calibri"/>
        <color rgb="FF32CD32"/>
        <sz val="11.0"/>
      </rPr>
      <t>TGDFQLHTNVNDGTEFGGSIYQK</t>
    </r>
    <r>
      <rPr>
        <rFont val="Calibri"/>
        <color rgb="FF000000"/>
        <sz val="11.0"/>
      </rPr>
      <t>VCEDLDTSVNLAWTSGTNCTRFGIAAKYQLDPTASISAKVNNSSLIGVGYTQTLRPGVK</t>
    </r>
    <r>
      <rPr>
        <rFont val="Calibri"/>
        <color rgb="FF32CD32"/>
        <sz val="11.0"/>
      </rPr>
      <t>LTLSALVDGK</t>
    </r>
    <r>
      <rPr>
        <rFont val="Calibri"/>
        <color rgb="FF000000"/>
        <sz val="11.0"/>
      </rPr>
      <t>SINAG</t>
    </r>
  </si>
  <si>
    <t>2500;2505;3563;4072</t>
  </si>
  <si>
    <t>2999;3005;4349;4975</t>
  </si>
  <si>
    <t>B8ZZL5;H7C3Q6;Q8WV92</t>
  </si>
  <si>
    <t>MIT domain-containing protein 1 (Fragment);MIT domain-containing protein 1 (Fragment);MIT domain-containing protein 1</t>
  </si>
  <si>
    <t>MITD1</t>
  </si>
  <si>
    <r>
      <rPr>
        <rFont val="Calibri"/>
        <color rgb="FF000000"/>
        <sz val="11.0"/>
      </rPr>
      <t>MAKSGLRQDPQSTAAATVLKRAVELDSESRYPQALVCYQEGIDLLLQVLKGTKDNTKRCNLREKISKYMDRAENIKKYLDQEKEDGKYHKQIKIEENATGFSYESLFREYLNETVTEVWIEDPYIRHTHQGIEQVQQSR</t>
    </r>
    <r>
      <rPr>
        <rFont val="Calibri"/>
        <color rgb="FF32CD32"/>
        <sz val="11.0"/>
      </rPr>
      <t>GLQEIEESLR</t>
    </r>
    <r>
      <rPr>
        <rFont val="Calibri"/>
        <color rgb="FF000000"/>
        <sz val="11.0"/>
      </rPr>
      <t>SHGVLLEVQYSSSIHDREIRFNNGWMIKIGRGLDYFKKPQSRFSLGYC</t>
    </r>
  </si>
  <si>
    <t>1441</t>
  </si>
  <si>
    <t>1710</t>
  </si>
  <si>
    <t>A0A590UJY0;F2Z2R8;F2Z3D4;Q8WTW4</t>
  </si>
  <si>
    <t>GATOR complex protein NPRL2;GATOR complex protein NPRL2;GATOR complex protein NPRL2;GATOR complex protein NPRL2</t>
  </si>
  <si>
    <t>NPRL2</t>
  </si>
  <si>
    <r>
      <rPr>
        <rFont val="Calibri"/>
        <color rgb="FF000000"/>
        <sz val="11.0"/>
      </rPr>
      <t>MGSGCRIECIFFSEFHPTLGPK</t>
    </r>
    <r>
      <rPr>
        <rFont val="Calibri"/>
        <color rgb="FF32CD32"/>
        <sz val="11.0"/>
      </rPr>
      <t>ITYQVPEDFISR</t>
    </r>
    <r>
      <rPr>
        <rFont val="Calibri"/>
        <color rgb="FF000000"/>
        <sz val="11.0"/>
      </rPr>
      <t>ELFDTVQVYIITKPELQNKLITVTAMEKKLIGCPVCIEHKKYSRNALLFNLGFVCDAQAKTCALEPIVKKLAGYLTTLERAASCPWRRASRSWCPS</t>
    </r>
  </si>
  <si>
    <t>2006</t>
  </si>
  <si>
    <t>2413</t>
  </si>
  <si>
    <t>P68440</t>
  </si>
  <si>
    <t>Scaffold protein D13</t>
  </si>
  <si>
    <t>VACWR118</t>
  </si>
  <si>
    <r>
      <rPr>
        <rFont val="Calibri"/>
        <color rgb="FF000000"/>
        <sz val="11.0"/>
      </rPr>
      <t>MNNTIINSLIGGDDSIKRSNVFAVDSQIPTLYMPQYISLSGVMTNDGPDNQAIASFEIRDQYITALNHLVLSLELPEVKGMGRFGYVPYVGYKCINHVSISSCNGVIWEIEGEELYNNCINNTIALKHSGYSSELNDISIGLTPNDTIK</t>
    </r>
    <r>
      <rPr>
        <rFont val="Calibri"/>
        <color rgb="FF32CD32"/>
        <sz val="11.0"/>
      </rPr>
      <t>EPSTVYVYIKTPFDVEDTFSSLK</t>
    </r>
    <r>
      <rPr>
        <rFont val="Calibri"/>
        <color rgb="FF000000"/>
        <sz val="11.0"/>
      </rPr>
      <t>LSDSK</t>
    </r>
    <r>
      <rPr>
        <rFont val="Calibri"/>
        <color rgb="FF32CD32"/>
        <sz val="11.0"/>
      </rPr>
      <t>ITVTVTFNPVSDIVIRDSSFDFETFNKEFVYVPELSFIGYMVK</t>
    </r>
    <r>
      <rPr>
        <rFont val="Calibri"/>
        <color rgb="FF000000"/>
        <sz val="11.0"/>
      </rPr>
      <t>NVQIKPSFIEKPRRVIGQINQPTATVTEVHAATSLSVYTKPYYGNTDNK</t>
    </r>
    <r>
      <rPr>
        <rFont val="Calibri"/>
        <color rgb="FF32CD32"/>
        <sz val="11.0"/>
      </rPr>
      <t>FISYPGYSQDEK</t>
    </r>
    <r>
      <rPr>
        <rFont val="Calibri"/>
        <color rgb="FF000000"/>
        <sz val="11.0"/>
      </rPr>
      <t>DYIDAYVSRLLDDLVIVSDGPPTGYPESAEIVEVPEDGIVSIQDADVYVKIDNVPDNMSVYLHTNLLMFGTRK</t>
    </r>
    <r>
      <rPr>
        <rFont val="Calibri"/>
        <color rgb="FF32CD32"/>
        <sz val="11.0"/>
      </rPr>
      <t>NSFIYNISK</t>
    </r>
    <r>
      <rPr>
        <rFont val="Calibri"/>
        <color rgb="FF000000"/>
        <sz val="11.0"/>
      </rPr>
      <t>KFSAITGTYSDATKRTIFAHISHSINIIDTSIPVSLWTSQRNVYNGDNRSAESKAK</t>
    </r>
    <r>
      <rPr>
        <rFont val="Calibri"/>
        <color rgb="FF32CD32"/>
        <sz val="11.0"/>
      </rPr>
      <t>DLFINDPFIK</t>
    </r>
    <r>
      <rPr>
        <rFont val="Calibri"/>
        <color rgb="FF000000"/>
        <sz val="11.0"/>
      </rPr>
      <t>GIDFKNKTDIISRLEVRFGNDVLYSENGPISR</t>
    </r>
    <r>
      <rPr>
        <rFont val="Calibri"/>
        <color rgb="FF32CD32"/>
        <sz val="11.0"/>
      </rPr>
      <t>IYNELLTK</t>
    </r>
    <r>
      <rPr>
        <rFont val="Calibri"/>
        <color rgb="FF000000"/>
        <sz val="11.0"/>
      </rPr>
      <t>SNNGTRTLTFNFTPKIFFRPTTITANVSRGKDKLSVRVVYSTMDVNHPIYYVQKQLVVVCNDLYK</t>
    </r>
    <r>
      <rPr>
        <rFont val="Calibri"/>
        <color rgb="FF32CD32"/>
        <sz val="11.0"/>
      </rPr>
      <t>VSYDQGVSITK</t>
    </r>
    <r>
      <rPr>
        <rFont val="Calibri"/>
        <color rgb="FF000000"/>
        <sz val="11.0"/>
      </rPr>
      <t>IMGDNN</t>
    </r>
  </si>
  <si>
    <t>519;619;757;923;1128;2004;2038;2861;3657;4059</t>
  </si>
  <si>
    <t>615;735;898;1088;1335;2411;2454;3455;4463;4962</t>
  </si>
  <si>
    <t>I3L0K7;I3L239;Q12931;Q12931-2</t>
  </si>
  <si>
    <t>Heat shock protein 75 kDa, mitochondrial;Heat shock protein 75 kDa, mitochondrial (Fragment);Heat shock protein 75 kDa, mitochondrial;Heat shock protein 75 kDa, mitochondrial, Isoform 2</t>
  </si>
  <si>
    <t>TRAP1</t>
  </si>
  <si>
    <r>
      <rPr>
        <rFont val="Calibri"/>
        <color rgb="FF000000"/>
        <sz val="11.0"/>
      </rPr>
      <t>MVADRVEVYSRSAAPGSLGYQWLSDGSGVFEIAEASGVRTGTKIIIHLKSDCKEFSSEARVRDVVTKYSNFVSFPLYLNGRRMNTLQAIWMMDPKDVREWQHEEFYRYVAQAHDKPRYTLHYKTDAPLNIRSIFYVPDMKPSMFDVSRELGSSVALYSRKVLIQTKATDILPKWLRFIR</t>
    </r>
    <r>
      <rPr>
        <rFont val="Calibri"/>
        <color rgb="FF32CD32"/>
        <sz val="11.0"/>
      </rPr>
      <t>GVVDSEDIPLNLSR</t>
    </r>
    <r>
      <rPr>
        <rFont val="Calibri"/>
        <color rgb="FF000000"/>
        <sz val="11.0"/>
      </rPr>
      <t>ELLQESALIRKLRDVLQQRLIKFFIDQSKKDAEKYAKFFEDYGLFMREGIVTATEQEVKEDIAKLLRYESSALPSGQLTSLSEYASRMRAGTRNIYYLCAPNRHLAEHSPYYEAMKKKDTEVLFCFEQFDELTLLHLREFDKKKLISVETDIVVDHYKEEKFEDRSPAAECLSEKETEELMAWMRNVLGSRVTNVKVTLRLDTHPAMVTVLEMGAARHFLRMQQLAKTQEERAQLLQPTLEINPRHALIKKLNQLRASEPGLAQLLVDQIYENAMIAAGLVDDPRAMVGRLNELLVKALERH</t>
    </r>
  </si>
  <si>
    <t>1557</t>
  </si>
  <si>
    <t>1849</t>
  </si>
  <si>
    <t>Q07021</t>
  </si>
  <si>
    <t>Complement component 1 Q subcomponent-binding protein, mitochondrial</t>
  </si>
  <si>
    <t>C1QBP</t>
  </si>
  <si>
    <r>
      <rPr>
        <rFont val="Calibri"/>
        <color rgb="FF000000"/>
        <sz val="11.0"/>
      </rPr>
      <t>MLPLLRCVPRVLGSSVAGLRAAAPASPFRQLLQPAPRLCTRPFGLLSVRAGSERRPGLLRPRGPCACGCGCGSLHTDGDK</t>
    </r>
    <r>
      <rPr>
        <rFont val="Calibri"/>
        <color rgb="FF32CD32"/>
        <sz val="11.0"/>
      </rPr>
      <t>AFVDFLSDEIK</t>
    </r>
    <r>
      <rPr>
        <rFont val="Calibri"/>
        <color rgb="FF000000"/>
        <sz val="11.0"/>
      </rPr>
      <t>EERKIQKHKTLPK</t>
    </r>
    <r>
      <rPr>
        <rFont val="Calibri"/>
        <color rgb="FF32CD32"/>
        <sz val="11.0"/>
      </rPr>
      <t>MSGGWELELNGTEAK</t>
    </r>
    <r>
      <rPr>
        <rFont val="Calibri"/>
        <color rgb="FF000000"/>
        <sz val="11.0"/>
      </rPr>
      <t>LVRKVAGEKITVTFNINNSIPPTFDGEEEPSQGQKVEEQEPELTSTPNFVVEVIKNDDGKKALVLDCHYPEDEVGQEDEAESDIFSIREVSFQSTGESEWKDTNYTLNTDSLDWALYDHLMDFLADRGVDNTFADELVELSTALEHQEYITFLEDLKSFVKSQ</t>
    </r>
  </si>
  <si>
    <t>119;2656</t>
  </si>
  <si>
    <t>111;3196</t>
  </si>
  <si>
    <t>O43676</t>
  </si>
  <si>
    <t>NADH dehydrogenase [ubiquinone] 1 beta subcomplex subunit 3</t>
  </si>
  <si>
    <t>NDUFB3</t>
  </si>
  <si>
    <r>
      <rPr>
        <rFont val="Calibri"/>
        <color rgb="FF000000"/>
        <sz val="11.0"/>
      </rPr>
      <t>MAHEHGHEHGHHKMELPDYRQWK</t>
    </r>
    <r>
      <rPr>
        <rFont val="Calibri"/>
        <color rgb="FF32CD32"/>
        <sz val="11.0"/>
      </rPr>
      <t>IEGTPLETIQK</t>
    </r>
    <r>
      <rPr>
        <rFont val="Calibri"/>
        <color rgb="FF000000"/>
        <sz val="11.0"/>
      </rPr>
      <t>KLAAKGLRDPWGRNEAWRYMGGFAK</t>
    </r>
    <r>
      <rPr>
        <rFont val="Calibri"/>
        <color rgb="FF32CD32"/>
        <sz val="11.0"/>
      </rPr>
      <t>SVSFSDVFFK</t>
    </r>
    <r>
      <rPr>
        <rFont val="Calibri"/>
        <color rgb="FF000000"/>
        <sz val="11.0"/>
      </rPr>
      <t>GFKWGFAAFVVAVGAEYYLESLNKDKKHH</t>
    </r>
  </si>
  <si>
    <t>1740;3478</t>
  </si>
  <si>
    <t>2088;4240</t>
  </si>
  <si>
    <t>Q6ZN66</t>
  </si>
  <si>
    <t>Guanylate-binding protein 6</t>
  </si>
  <si>
    <t>GBP6</t>
  </si>
  <si>
    <r>
      <rPr>
        <rFont val="Calibri"/>
        <color rgb="FF000000"/>
        <sz val="11.0"/>
      </rPr>
      <t>MESGPKMLAPVCLVENNNEQLLVNQQAIQILEKISQPVVVVAIVGLYRTGKSYLMNHLAGQNHGFPLGSTVQSETKGIWMWCVPHPSKPNHTLVLLDTEGLGDVEKGDPKNDSWIFALAVLLCSTFVYNSMSTINHQALEQLHYVTELTELIKAKSSPRPDGVEDSTEFVSFFPDFLWTVRDFTLELKLNGHPITEDEYLENALKLIQGNNPRVQTSNFPRECIRRFFPKRKCFVFDRPTNDK</t>
    </r>
    <r>
      <rPr>
        <rFont val="Calibri"/>
        <color rgb="FF32CD32"/>
        <sz val="11.0"/>
      </rPr>
      <t>DLLANIEK</t>
    </r>
    <r>
      <rPr>
        <rFont val="Calibri"/>
        <color rgb="FF000000"/>
        <sz val="11.0"/>
      </rPr>
      <t>VSEKQLDPKFQEQTNIFCSYIFTHARTKTLREGITVTGNRLGTLAVTYVEAINSGAVPCLENAVITLAQRENSAAVQRAADYYSQQMAQRVKLPTDTLQELLDMHAACEREAIAIFMEHSFKDENQEFQKKFMETTMNKKGDFLLQNEESSVQYCQAKLNELSKGLMESISAGSFSVPGGHKLYMETKERIEQDYWQVPRKGVKAKEVFQRFLESQMVIEESILQSDKALTDREKAVAVDRAKKEAAEKEQELLKQKLQEQQQQMEAQDKSRKENIAQLKEKLQMEREHLLREQIMMLEHTQKVQNDWLHEGFKKKYEEMNAEISQFKRMIDTTKNDDTPWIARTLDNLADELTAILSAPAKLIGHGVKGVSSLFKKHKLPF</t>
    </r>
  </si>
  <si>
    <t>531</t>
  </si>
  <si>
    <t>629</t>
  </si>
  <si>
    <t>A0A0C4DGQ7;C9JRL6;K7EII6;K7EIK7;K7EKG3;O95834;O95834-2;O95834-3</t>
  </si>
  <si>
    <t>Echinoderm microtubule-associated protein-like 2;Echinoderm microtubule-associated protein-like 2;Echinoderm microtubule-associated protein-like 2 (Fragment);Echinoderm microtubule-associated protein-like 2;Echinoderm microtubule-associated protein-like 2 (Fragment);Echinoderm microtubule-associated protein-like 2;Echinoderm microtubule-associated protein-like 2, Isoform 2;Echinoderm microtubule-associated protein-like 2, Isoform 3</t>
  </si>
  <si>
    <t>EML2</t>
  </si>
  <si>
    <r>
      <rPr>
        <rFont val="Calibri"/>
        <color rgb="FF000000"/>
        <sz val="11.0"/>
      </rPr>
      <t>MSSFGAGKTKEVIFSVEDGSVKMFLRGRPVPMMIPDELAPTYSLDTRSELPSCRLKLEWVYGYRGRDCRANLYLLPTGEIVYFVASVAVLYSVEEQRQRHYLGHNDDIKCLAIHPDMVTIATGQVAGTTKEGKPLPPHVRIWDSVSLSTLHVLGLGVFDRAVCCVGFSKSNGGNLLCAVDESNDHMLSVWDWAKETKVVDVKCSNEAVLVATFHPTDPTVLITCGKSHIYFWTLEGGSLSKRQGLFEKHEKPKYVLCVTFLEGGDVVTGDSGGNLYVWGKGGNRITQAVLGAHDGGVFGLCALRDGTLVSGGGRDRRVVLWGSDYSK</t>
    </r>
    <r>
      <rPr>
        <rFont val="Calibri"/>
        <color rgb="FF32CD32"/>
        <sz val="11.0"/>
      </rPr>
      <t>LQEVEVPEDFGPVRTVAEGHGDTLYVGTTR</t>
    </r>
    <r>
      <rPr>
        <rFont val="Calibri"/>
        <color rgb="FF000000"/>
        <sz val="11.0"/>
      </rPr>
      <t>NSILQGSVHTGFSLLVQGHVEELWGLATHPSRAQFVTCGQDKLVHLWSSDSHQPLWSRIIEMAAAGHGDP</t>
    </r>
  </si>
  <si>
    <t>2424;3701</t>
  </si>
  <si>
    <t>2913;4518</t>
  </si>
  <si>
    <t>A0A6Q8PFZ3;F5H6Q4;Q9HBA0;Q9HBA0-2;Q9HBA0-3;Q9HBA0-4;Q9HBA0-5;Q9HBA0-6</t>
  </si>
  <si>
    <t>Transient receptor potential cation channel subfamily V member 4;Transient receptor potential cation channel subfamily V member 4;Transient receptor potential cation channel subfamily V member 4;Transient receptor potential cation channel subfamily V member 4, Isoform 2;Transient receptor potential cation channel subfamily V member 4, Isoform 3;Transient receptor potential cation channel subfamily V member 4, Isoform 4;Transient receptor potential cation channel subfamily V member 4, Isoform 5;Transient receptor potential cation channel subfamily V member 4, Isoform 6</t>
  </si>
  <si>
    <t>TRPV4</t>
  </si>
  <si>
    <r>
      <rPr>
        <rFont val="Calibri"/>
        <color rgb="FF000000"/>
        <sz val="11.0"/>
      </rPr>
      <t>MADSSEGPRAGPGEVAELPGDESGTPGGEAFPLSSLANLFEGEDGSLSPSPADASRPAGPGDGRPNLRMKFQGAFRKGVPNPIDLLESTLYESSVVPGPKKAPMDSLFDYGTYRHHSSDNKRWRKKIIEKQPQSPKAPAPQPPPILKVFNR</t>
    </r>
    <r>
      <rPr>
        <rFont val="Calibri"/>
        <color rgb="FF32CD32"/>
        <sz val="11.0"/>
      </rPr>
      <t>PILFDIVSR</t>
    </r>
    <r>
      <rPr>
        <rFont val="Calibri"/>
        <color rgb="FF000000"/>
        <sz val="11.0"/>
      </rPr>
      <t>GSTADLDGLLPFLLTHKKRLTDEEFREPSTGKTCLPKALLNLSNGRNDTIPVLLDIAERTGNMREFINSPFRDIYYRGPWMTVPCPQVRQPCTSPLSVAANTTWNFSWPRELMSTPRPVGASSSPRMRGATSTLGSCPCRWLPAPTSPTLSTT</t>
    </r>
  </si>
  <si>
    <t>2941</t>
  </si>
  <si>
    <t>3556</t>
  </si>
  <si>
    <t>P18206;P18206-2</t>
  </si>
  <si>
    <t>Vinculin;Vinculin, Isoform 1</t>
  </si>
  <si>
    <t>VCL</t>
  </si>
  <si>
    <r>
      <rPr>
        <rFont val="Calibri"/>
        <color rgb="FF000000"/>
        <sz val="11.0"/>
      </rPr>
      <t>MPVFHTRTIESILEPVAQQISHLVIMHEEGEVDGKAIPDLTAPVAAVQAAVSNLVRVGKETVQTTEDQILKRDMPPAFIKVENACTKLVQAAQMLQSDPYSVPARDYLIDGSRGILSGTSDLLLTFDEAEVRKIIRVCKGILEYLTVAEVVETMEDLVTYTKNLGPGMTKMAKMIDERQQELTHQEHRVMLVNSMNTVKELLPVLISAMKIFVTTKNSKNQGIEEALKNRNFTVEKMSAEINEIIRVLQLTSWDEDAWASKDTEAMKRALASIDSKLNQAKGWLRDPSASPGDAGEQAIRQILDEAGKVGELCAGKERREILGTCKMLGQMTDQVADLRARGQGSSPVAMQKAQQVSQGLDVLTAKVENAARKLEAMTNSKQSIAKKIDAAQNWLADPNGGPEGEEQIRGALAEARKIAELCDDPKERDDILR</t>
    </r>
    <r>
      <rPr>
        <rFont val="Calibri"/>
        <color rgb="FF32CD32"/>
        <sz val="11.0"/>
      </rPr>
      <t>SLGEISALTSK</t>
    </r>
    <r>
      <rPr>
        <rFont val="Calibri"/>
        <color rgb="FF000000"/>
        <sz val="11.0"/>
      </rPr>
      <t>LADLRRQGKGDSPEARALAKQVATALQNLQTKTNRAVANSRPAK</t>
    </r>
    <r>
      <rPr>
        <rFont val="Calibri"/>
        <color rgb="FF32CD32"/>
        <sz val="11.0"/>
      </rPr>
      <t>AAVHLEGK</t>
    </r>
    <r>
      <rPr>
        <rFont val="Calibri"/>
        <color rgb="FF000000"/>
        <sz val="11.0"/>
      </rPr>
      <t>IEQAQRWIDNPTVDDRGVGQAAIRGLVAEGHRLANVMMGPYRQDLLAKCDRVDQLTAQLADLAARGEGESPQAR</t>
    </r>
    <r>
      <rPr>
        <rFont val="Calibri"/>
        <color rgb="FF32CD32"/>
        <sz val="11.0"/>
      </rPr>
      <t>ALASQLQDSLK</t>
    </r>
    <r>
      <rPr>
        <rFont val="Calibri"/>
        <color rgb="FF000000"/>
        <sz val="11.0"/>
      </rPr>
      <t>DLKARMQEAMTQEVSDVFSDTTTPIKLLAVAATAPPDAPNREEVFDERAANFENHSGKLGATAEKAAAVGTANK</t>
    </r>
    <r>
      <rPr>
        <rFont val="Calibri"/>
        <color rgb="FF32CD32"/>
        <sz val="11.0"/>
      </rPr>
      <t>STVEGIQASVK</t>
    </r>
    <r>
      <rPr>
        <rFont val="Calibri"/>
        <color rgb="FF000000"/>
        <sz val="11.0"/>
      </rPr>
      <t>TAR</t>
    </r>
    <r>
      <rPr>
        <rFont val="Calibri"/>
        <color rgb="FF32CD32"/>
        <sz val="11.0"/>
      </rPr>
      <t>ELTPQVVSAAR</t>
    </r>
    <r>
      <rPr>
        <rFont val="Calibri"/>
        <color rgb="FF000000"/>
        <sz val="11.0"/>
      </rPr>
      <t>ILLRNPGNQAAYEHFETMKNQWIDNVEK</t>
    </r>
    <r>
      <rPr>
        <rFont val="Calibri"/>
        <color rgb="FF32CD32"/>
        <sz val="11.0"/>
      </rPr>
      <t>MTGLVDEAIDTK</t>
    </r>
    <r>
      <rPr>
        <rFont val="Calibri"/>
        <color rgb="FF000000"/>
        <sz val="11.0"/>
      </rPr>
      <t>SLLDASEEAIKKDLDKCKVAMANIQPQMLVAGATSIARRANRILLVAKREVENSEDPKFREAVKAASDELSKTISPMVMDAK</t>
    </r>
    <r>
      <rPr>
        <rFont val="Calibri"/>
        <color rgb="FF32CD32"/>
        <sz val="11.0"/>
      </rPr>
      <t>AVAGNISDPGLQK</t>
    </r>
    <r>
      <rPr>
        <rFont val="Calibri"/>
        <color rgb="FF000000"/>
        <sz val="11.0"/>
      </rPr>
      <t>SFLDSGYRILGAVAKVREAFQPQEPDFPPPPPDLEQLRLTDELAPPKPPLPEGEVPPPRPPPPEEKDEEFPEQKAGEVINQPMMMAARQLHDEARKWSSKPGIPAAEVGIGVVAEADAADAAGFPVPPDMEDDYEPELLLMPSNQPVNQPILAAAQSLHREATKWSSKGNDIIAAAKRMALLMAEMSRLVRGGSGTKRALIQCAKDIAKASDEVTRLAKEVAKQCTDKRIRTNLLQVCERIPTISTQLKILSTVKATMLGRTNISDEESEQATEMLVHNAQNLMQSVKETVREAEAASIKIRTDAGFTLRWVRKTPWYQ</t>
    </r>
  </si>
  <si>
    <t>47;170;302;879;2661;3334;3459</t>
  </si>
  <si>
    <t>25;179;345;1036;3201;4051;4217</t>
  </si>
  <si>
    <t>A0A8V8TQ71;A0A8V8TRH9;B4DJ75;P62140</t>
  </si>
  <si>
    <t>Serine/threonine-protein phosphatase PP1-beta catalytic subunit;Serine/threonine-protein phosphatase PP1-beta catalytic subunit;Serine/threonine-protein phosphatase;Serine/threonine-protein phosphatase PP1-beta catalytic subunit</t>
  </si>
  <si>
    <t>PPP1CA;PPP1CB</t>
  </si>
  <si>
    <r>
      <rPr>
        <rFont val="Calibri"/>
        <color rgb="FF000000"/>
        <sz val="11.0"/>
      </rPr>
      <t>MPATGLLRGCRPGKIVQMTEAEVRGLCIKSR</t>
    </r>
    <r>
      <rPr>
        <rFont val="Calibri"/>
        <color rgb="FF32CD32"/>
        <sz val="11.0"/>
      </rPr>
      <t>EIFLSQPILLELEAPLK</t>
    </r>
    <r>
      <rPr>
        <rFont val="Calibri"/>
        <color rgb="FF000000"/>
        <sz val="11.0"/>
      </rPr>
      <t>ICGDIHGQYTDLLRLFEYGGFPPEANYLFLGDYVDRGKQSLETICLLLAYKIK</t>
    </r>
    <r>
      <rPr>
        <rFont val="Calibri"/>
        <color rgb="FF32CD32"/>
        <sz val="11.0"/>
      </rPr>
      <t>YPENFFLLR</t>
    </r>
    <r>
      <rPr>
        <rFont val="Calibri"/>
        <color rgb="FF000000"/>
        <sz val="11.0"/>
      </rPr>
      <t>GNHECASINRIYGFYDECKRRFNIKLWKTFTDCFNCLPIAAIVDEKIFCCHGGLSPDLQSMEQIRRIMRPTDVPDTGLLCDLLWSDPDKDVQGWGENDR</t>
    </r>
    <r>
      <rPr>
        <rFont val="Calibri"/>
        <color rgb="FF32CD32"/>
        <sz val="11.0"/>
      </rPr>
      <t>GVSFTFGADVVSK</t>
    </r>
    <r>
      <rPr>
        <rFont val="Calibri"/>
        <color rgb="FF000000"/>
        <sz val="11.0"/>
      </rPr>
      <t>FLNRHDLDLICR</t>
    </r>
    <r>
      <rPr>
        <rFont val="Calibri"/>
        <color rgb="FF32CD32"/>
        <sz val="11.0"/>
      </rPr>
      <t>AHQVVEDGYEFFAK</t>
    </r>
    <r>
      <rPr>
        <rFont val="Calibri"/>
        <color rgb="FF000000"/>
        <sz val="11.0"/>
      </rPr>
      <t>RQLVTLFSAPNYCGEFDNAGGMMSVDETLMCSFQILKPSEKKAKYQYGGLNSGRPVTPPRTANPPKKR</t>
    </r>
  </si>
  <si>
    <t>143;803;1555;4306</t>
  </si>
  <si>
    <t>142;949;1846;5259</t>
  </si>
  <si>
    <t>A0A7I2V4Y4;A0A804HII9;A0A804HK61;A0A804HKE2;A0A804HLD0;P12814;P12814-2;P12814-3;P12814-4</t>
  </si>
  <si>
    <t>Alpha-actinin-1;Alpha-actinin-1;Alpha-actinin-1;Alpha-actinin-1;Alpha-actinin-1 (Fragment);Alpha-actinin-1;Alpha-actinin-1, Isoform 2;Alpha-actinin-1, Isoform 3;Alpha-actinin-1, Isoform 4</t>
  </si>
  <si>
    <t>ACTN1;ACTN2;ACTN3</t>
  </si>
  <si>
    <r>
      <rPr>
        <rFont val="Calibri"/>
        <color rgb="FF000000"/>
        <sz val="11.0"/>
      </rPr>
      <t>MDHYDSQQTNDYMQPEEDWDRDLLLDPAWEKQQRKTFTAWCNSHLRKAGTQIENIEEDFRDGLK</t>
    </r>
    <r>
      <rPr>
        <rFont val="Calibri"/>
        <color rgb="FF32CD32"/>
        <sz val="11.0"/>
      </rPr>
      <t>LMLLLEVISGER</t>
    </r>
    <r>
      <rPr>
        <rFont val="Calibri"/>
        <color rgb="FF000000"/>
        <sz val="11.0"/>
      </rPr>
      <t>LAKPERGKMRVHKISNVNK</t>
    </r>
    <r>
      <rPr>
        <rFont val="Calibri"/>
        <color rgb="FF32CD32"/>
        <sz val="11.0"/>
      </rPr>
      <t>ALDFIASK</t>
    </r>
    <r>
      <rPr>
        <rFont val="Calibri"/>
        <color rgb="FF000000"/>
        <sz val="11.0"/>
      </rPr>
      <t>GVKLVSIGAEEIVDGNVKMTLGMIWTIILR</t>
    </r>
    <r>
      <rPr>
        <rFont val="Calibri"/>
        <color rgb="FF32CD32"/>
        <sz val="11.0"/>
      </rPr>
      <t>FAIQDISVEETSAK</t>
    </r>
    <r>
      <rPr>
        <rFont val="Calibri"/>
        <color rgb="FF000000"/>
        <sz val="11.0"/>
      </rPr>
      <t>EGLLLWCQRKTAPYKNVNIQNFHISWKDGLGFCALIHRHRPELIDYGKLRK</t>
    </r>
    <r>
      <rPr>
        <rFont val="Calibri"/>
        <color rgb="FF32CD32"/>
        <sz val="11.0"/>
      </rPr>
      <t>DDPLTNLNTAFDVAEK</t>
    </r>
    <r>
      <rPr>
        <rFont val="Calibri"/>
        <color rgb="FF000000"/>
        <sz val="11.0"/>
      </rPr>
      <t>YLDIPKMLDAEDIVGTARPDEKAIMTYVSSFYHAFSGAQKAETAANRICKVLAVNQENEQLMEDYEK</t>
    </r>
    <r>
      <rPr>
        <rFont val="Calibri"/>
        <color rgb="FF32CD32"/>
        <sz val="11.0"/>
      </rPr>
      <t>LASDLLEWIR</t>
    </r>
    <r>
      <rPr>
        <rFont val="Calibri"/>
        <color rgb="FF000000"/>
        <sz val="11.0"/>
      </rPr>
      <t>RTIPWLENRVPENTMHAMQQKLEDFRDYRRLHKPPKVQEKCQLEINFNTLQTKLRLSNRPAFMPSEGRMVSDINNAWGCLEQVEK</t>
    </r>
    <r>
      <rPr>
        <rFont val="Calibri"/>
        <color rgb="FF32CD32"/>
        <sz val="11.0"/>
      </rPr>
      <t>GYEEWLLNEIR</t>
    </r>
    <r>
      <rPr>
        <rFont val="Calibri"/>
        <color rgb="FF000000"/>
        <sz val="11.0"/>
      </rPr>
      <t>RLER</t>
    </r>
    <r>
      <rPr>
        <rFont val="Calibri"/>
        <color rgb="FF32CD32"/>
        <sz val="11.0"/>
      </rPr>
      <t>LDHLAEK</t>
    </r>
    <r>
      <rPr>
        <rFont val="Calibri"/>
        <color rgb="FF000000"/>
        <sz val="11.0"/>
      </rPr>
      <t>FRQKASIHEAWTDAMWPSLNPGKEAMLRQK</t>
    </r>
    <r>
      <rPr>
        <rFont val="Calibri"/>
        <color rgb="FF32CD32"/>
        <sz val="11.0"/>
      </rPr>
      <t>DYETATLSEIK</t>
    </r>
    <r>
      <rPr>
        <rFont val="Calibri"/>
        <color rgb="FF000000"/>
        <sz val="11.0"/>
      </rPr>
      <t>ALLKKHEAFESDLAAHQDRVEQIAAIAQELNELDYYDSPSVNARCQKICDQWDNLGALTQKRREALERTEK</t>
    </r>
    <r>
      <rPr>
        <rFont val="Calibri"/>
        <color rgb="FF32CD32"/>
        <sz val="11.0"/>
      </rPr>
      <t>LLETIDQLYLEYAK</t>
    </r>
    <r>
      <rPr>
        <rFont val="Calibri"/>
        <color rgb="FF000000"/>
        <sz val="11.0"/>
      </rPr>
      <t>RAAPFNNWMEGAMEDLQDTFIVHTIEEIQGLTTAHEQFKATLPDADKER</t>
    </r>
    <r>
      <rPr>
        <rFont val="Calibri"/>
        <color rgb="FF32CD32"/>
        <sz val="11.0"/>
      </rPr>
      <t>LAILGIHNEVSK</t>
    </r>
    <r>
      <rPr>
        <rFont val="Calibri"/>
        <color rgb="FF000000"/>
        <sz val="11.0"/>
      </rPr>
      <t>IVQTYHVNMAGTNPYTTITPQEINGKWDHVRQLVPRRDQALTEEHARQQHNERLRKQFGAQANVIGPWIQTKMEEIGRISIEMHGTLEDQLSHLRQYEKSIVNYKPK</t>
    </r>
    <r>
      <rPr>
        <rFont val="Calibri"/>
        <color rgb="FF32CD32"/>
        <sz val="11.0"/>
      </rPr>
      <t>IDQLEGDHQLIQEALIFDNKHTNYTMEHIRVGWEQLLTTIARTINEVENQILTR</t>
    </r>
    <r>
      <rPr>
        <rFont val="Calibri"/>
        <color rgb="FF000000"/>
        <sz val="11.0"/>
      </rPr>
      <t>DAK</t>
    </r>
    <r>
      <rPr>
        <rFont val="Calibri"/>
        <color rgb="FF32CD32"/>
        <sz val="11.0"/>
      </rPr>
      <t>GISQEQMNEFR</t>
    </r>
    <r>
      <rPr>
        <rFont val="Calibri"/>
        <color rgb="FF000000"/>
        <sz val="11.0"/>
      </rPr>
      <t>ASFNHFDRKKTGMMDTDDFRACLISMGYNMGEAEFARIMSIVDPNRLGVVTFQAFIDFMSRETADTDTADQVMASFKILAGDKNYITMDELRRELPPDQAEYCIARMAPYTGPDSVPGALDYMSFSTALYGESDL</t>
    </r>
  </si>
  <si>
    <t>171;408;663;1047;1406;1565;1655;1720;2113;2126;2141;2318;2369;3594;3872</t>
  </si>
  <si>
    <t>180;478;787;1237;1665;1858;1978;2065;2543;2559;2577;2788;2848;4386;4730</t>
  </si>
  <si>
    <t>E9PND2;E9PP21;P21291</t>
  </si>
  <si>
    <t>Cysteine and glycine-rich protein 1 (Fragment);Cysteine and glycine-rich protein 1;Cysteine and glycine-rich protein 1</t>
  </si>
  <si>
    <t>CSRP1</t>
  </si>
  <si>
    <r>
      <rPr>
        <rFont val="Calibri"/>
        <color rgb="FF000000"/>
        <sz val="11.0"/>
      </rPr>
      <t>MVCKKNLDSTTVAVHGEEIYCKSCYGKKYGPKGYGYGQGAGTLSTDK</t>
    </r>
    <r>
      <rPr>
        <rFont val="Calibri"/>
        <color rgb="FF32CD32"/>
        <sz val="11.0"/>
      </rPr>
      <t>GESLGIK</t>
    </r>
    <r>
      <rPr>
        <rFont val="Calibri"/>
        <color rgb="FF000000"/>
        <sz val="11.0"/>
      </rPr>
      <t>HEEAPGHRPTTNPNASKFAQKIGGSERCPRCSQAVYAAEKVIGAGKSWHKACFRCAKCGK</t>
    </r>
    <r>
      <rPr>
        <rFont val="Calibri"/>
        <color rgb="FF32CD32"/>
        <sz val="11.0"/>
      </rPr>
      <t>GLESTTLADK</t>
    </r>
    <r>
      <rPr>
        <rFont val="Calibri"/>
        <color rgb="FF000000"/>
        <sz val="11.0"/>
      </rPr>
      <t>DGEIYCKGCYAKNFGPKGFGFGQGAGALV</t>
    </r>
  </si>
  <si>
    <t>1335;1420</t>
  </si>
  <si>
    <t>1582;1681</t>
  </si>
  <si>
    <t>G3V4T5;H0YJS4;P05198</t>
  </si>
  <si>
    <t>Eukaryotic translation initiation factor 2 subunit 1 (Fragment);Eukaryotic translation initiation factor 2 subunit 1 (Fragment);Eukaryotic translation initiation factor 2 subunit 1</t>
  </si>
  <si>
    <t>EIF2S1</t>
  </si>
  <si>
    <r>
      <rPr>
        <rFont val="Calibri"/>
        <color rgb="FF000000"/>
        <sz val="11.0"/>
      </rPr>
      <t>MPGLSCRFYQHKFPEVEDVVMVNVRSIAEMGAYVSLLEYNNIEGMILLSELSRRRIRSINKLIRIGRNECVVVIRVDKEKGYIDLSKRRVSPEEAIKCEDKFTKSKTVYSILRHVAEVLEYTK</t>
    </r>
    <r>
      <rPr>
        <rFont val="Calibri"/>
        <color rgb="FF32CD32"/>
        <sz val="11.0"/>
      </rPr>
      <t>DEQLESLFQRTAWVFDDK</t>
    </r>
    <r>
      <rPr>
        <rFont val="Calibri"/>
        <color rgb="FF000000"/>
        <sz val="11.0"/>
      </rPr>
      <t>YKRPGYGAYDAFKHAVSDPSILDSLDLNEDEREVLINNINRRLTPQAVKIRADIEVACYGYEGIDAVKEALRAGLNCSTENMPIKINLIAPPRYVMTTTTLERTEGLSVLSQAMAVIKEKIEEKRGVFNVQM</t>
    </r>
  </si>
  <si>
    <t>419;3514</t>
  </si>
  <si>
    <t>493;4284;4285</t>
  </si>
  <si>
    <t>A8MU39;H0YDU8;P53041</t>
  </si>
  <si>
    <t>Serine/threonine-protein phosphatase;Serine/threonine-protein phosphatase (Fragment);Serine/threonine-protein phosphatase 5</t>
  </si>
  <si>
    <t>PPP5C</t>
  </si>
  <si>
    <r>
      <rPr>
        <rFont val="Calibri"/>
        <color rgb="FF000000"/>
        <sz val="11.0"/>
      </rPr>
      <t>MALGKFRAALRDYETVVKVKPHDKDAKMKYQECNKIVKQKAFERAIAGDEHKRSVVDSLDIESMTIEDEYSGPKLEDGKVTISFMKELMQWYKDQKKLHRKCAYQTEKITVCGDTHGQFYDLLNIFELNGLPSETNPYIFNGDFVDRGSFSVEVILTLFGFKLLYPDHFHLLR</t>
    </r>
    <r>
      <rPr>
        <rFont val="Calibri"/>
        <color rgb="FF32CD32"/>
        <sz val="11.0"/>
      </rPr>
      <t>GNHETDNMNQIYGFEGEVK</t>
    </r>
    <r>
      <rPr>
        <rFont val="Calibri"/>
        <color rgb="FF000000"/>
        <sz val="11.0"/>
      </rPr>
      <t>AKYTAQMYELFSEVFEWLPLAQCINGKVLIMHGGLFSEDGVTLDDIRKIERNRQPPDSGPMCDLLWSDPQPQNGRSISKRGVSCQFGPDVTK</t>
    </r>
    <r>
      <rPr>
        <rFont val="Calibri"/>
        <color rgb="FF32CD32"/>
        <sz val="11.0"/>
      </rPr>
      <t>AFLEENNLDYIIR</t>
    </r>
    <r>
      <rPr>
        <rFont val="Calibri"/>
        <color rgb="FF000000"/>
        <sz val="11.0"/>
      </rPr>
      <t>SHEVKAEGYEVAHGGRCVTVFSAPNYCDQMGNKASYIHLQGSDLRPQFHQFTAVPHPNVKPMAYANTLLQLGMM</t>
    </r>
  </si>
  <si>
    <t>114;1461</t>
  </si>
  <si>
    <t>106;1737</t>
  </si>
  <si>
    <t>Q9Y3D6</t>
  </si>
  <si>
    <t>Mitochondrial fission 1 protein</t>
  </si>
  <si>
    <t>FIS1</t>
  </si>
  <si>
    <r>
      <rPr>
        <rFont val="Calibri"/>
        <color rgb="FF000000"/>
        <sz val="11.0"/>
      </rPr>
      <t>MEAVLNELVSVEDLLKFEKKFQSEKAAGSVSKSTQFEYAWCLVRSKYNDDIRK</t>
    </r>
    <r>
      <rPr>
        <rFont val="Calibri"/>
        <color rgb="FF32CD32"/>
        <sz val="11.0"/>
      </rPr>
      <t>GIVLLEELLPK</t>
    </r>
    <r>
      <rPr>
        <rFont val="Calibri"/>
        <color rgb="FF000000"/>
        <sz val="11.0"/>
      </rPr>
      <t>GSKEEQRDYVFYLAVGNYRLKEYEKALKYVR</t>
    </r>
    <r>
      <rPr>
        <rFont val="Calibri"/>
        <color rgb="FF32CD32"/>
        <sz val="11.0"/>
      </rPr>
      <t>GLLQTEPQNNQAK</t>
    </r>
    <r>
      <rPr>
        <rFont val="Calibri"/>
        <color rgb="FF000000"/>
        <sz val="11.0"/>
      </rPr>
      <t>ELERLIDKAMKKDGLVGMAIVGGMALGVAGLAGLIGLAVSKSKS</t>
    </r>
  </si>
  <si>
    <t>1408;1436</t>
  </si>
  <si>
    <t>1667;1704</t>
  </si>
  <si>
    <t>K7EKI8;K7EQ71;O60437</t>
  </si>
  <si>
    <t>Periplakin;Periplakin (Fragment);Periplakin</t>
  </si>
  <si>
    <t>PPL</t>
  </si>
  <si>
    <r>
      <rPr>
        <rFont val="Calibri"/>
        <color rgb="FF000000"/>
        <sz val="11.0"/>
      </rPr>
      <t>MNSLFRKRNKGKYSPTVQTRSISNKELSELIEQLQKNADQVEKNIVDTEAKMQSDLARLQEGRQPEHRDVTLQKVLDSEKLLYVLEADAAIAKHMKHPQGDMIAEDIRQLKERVTNLRGKHKQIYRLAVKEVDPQVNWAALVEEKLDKLNNQSFGTDLPLVDHQVEEHNIFHNEVKAIGPHLAKDGDKNSELRAKYQKLLAASQARQQHLSSLQDYMQRCTNELYWLDQQAKGRMQYDWSDRNLDYPSRRRQYENFINRNLEAKEERINKLHSEGDQLLAAEHPGRNSIEAHMEAVHADWKEYLNLLICEESHLKYMEDYHQFHEDVKDAQELLRKVDSDLNQKYGPDFKDRYQIELLLRELDDQEKVLDKYEDVVQGLQKRGQQVVPLKYRRETPLKPIPVEALCDFEGEQGLISRGYSYTLQKNNGESWELMDSAGNKLIAPAVCFVIPPTDPEALALADSLGSQYRSVRQKAAGSKRTLQQRYEVLKTENPGDASDLQGRQLLAGLDKVASDLDRQEKAITGILRPPLEQGRAVQDSAERAKDLKNITNELLRIEPEKTRSTAEGEAFIQALPGSGTTPLLRTRVEDTNRKYEHLLQLLDLAQEKVDVANRLEKSLQQSWELLATHENHLNQDDTVPESSRVLDSKGQELAAMACELQAQKSLLGEVEQNLQAAKQCSSTLASRFQEHCPDLERQEAEVHKLGQRFNNLRQQVERRAQSLQSAKAAYEHFHRGHDHVLQFLVSIPSYEPQETDSLSQMETKLKNQKNLLDEIASREQEVQKICANSQQYQQAVKDYELEAEKLRSLLDLENGRRSHVSKRARLQSPATKVKEEEAALAAKFTEVYAINRQRLQNLEFALNLLRQQPEVEVTHETLQRNRPDSGVEEAWKIRKELDEETERRRQLENEVKSTQEEIWTLRNQGPQESVVRKEVLKKVPDPVLEESFQQLQRTLAEEQHKNQLLQEELEALQLQLRALEQETRDGGQEYVVKEVLRIEPDRAQADEVLQLREELEALRRQKGAREAEVLLLQQRVAALAEEKSRAQEKVTEKEVVKLQNDPQLEAEYQQLQEDHQRQDQLREKQEEELSFLQDKLKRLEKERAMAEGKITVKEVLKVEKDAATEREVSDLTRQYEDEAAKARASQREKTELLRKIWALEEENAKVVVQEKVREIVRPDPKAESEVANLRLELVEQERKYRGAEEQLRSYQSELEALRRRGPQVEVKEVTKEVIKYKTDPEMEKELQRLREEIVDKTRLIERCDLEIYQLKKEIQALKDTKPQVQTKEVVQEILQFQEDPQTKEEVASLRAKLSEEQKKQVDLERERASQEEQIARKEEELSRVKERVVQQEVVRYEEEPGLRAEASAFAESIDVELRQIDKLRAELRRLQRRRTELERQLEELERERQARREAEREVQRLQQRLAALEQEEAEAREKVTHTQKVVLQQDPQQAREHALLRLQLEEEQHRRQLLEGELETLRRKLAALEKAEVKEKVVLSESVQVEKGDTEQEIQRLKSSLEEESRSKRELDVEVSRLEARLSELEFHNSKSSKELDFLREENHKLQLERQNLQLETRRLQSEINMAATETRDLRNMTVADSGTNHDSRLWSLERELDDLKRLSKDKDLEIDELQKR</t>
    </r>
    <r>
      <rPr>
        <rFont val="Calibri"/>
        <color rgb="FF32CD32"/>
        <sz val="11.0"/>
      </rPr>
      <t>LGSVAVK</t>
    </r>
    <r>
      <rPr>
        <rFont val="Calibri"/>
        <color rgb="FF000000"/>
        <sz val="11.0"/>
      </rPr>
      <t>REQRENHLRRSIVVIHPDTGRELSPEEAHRAGLIDWNMFVKLRSQECDWEEISVKGPNGESSVIHDRKSGKKFSIEEALQSGRLTPAQYDRYVNKDMSIQELAVLVSGQK</t>
    </r>
  </si>
  <si>
    <t>2249</t>
  </si>
  <si>
    <t>2701</t>
  </si>
  <si>
    <t>A0A8I5KPW8;A0A8I5KQ52;A0A8I5KY43;Q5JVD1;Q7Z7A1;Q7Z7A1-2;Q7Z7A1-5</t>
  </si>
  <si>
    <t>Centriolin;Centriolin (Fragment);Centriolin (Fragment);Centriolin;Centriolin;Centriolin, Isoform 2;Centriolin, Isoform 5</t>
  </si>
  <si>
    <t>CNTRL</t>
  </si>
  <si>
    <r>
      <rPr>
        <rFont val="Calibri"/>
        <color rgb="FF000000"/>
        <sz val="11.0"/>
      </rPr>
      <t>MKAQKSGKEQQLDIMNKQYQQLESRLDEILSRIAKETEEIKDLEEQLTEGQIAANEALKKDLEGVISGLQEYLGTIKGQATQAQNECRKLRDEKETLLQRLTEVEQERDQLEIVAMDAENMRKELAELESALQEQHEVNASLQQTQGDLSAYEAELEARLNLRDAEANQLKEELEKVTRLTQLEQSALQAELEKERQALKNALGKAQFSEEKEQENSELHAKLKHLQDDNNLLKQQLKDFQNHLNHVVDGLVRPEEVAARVDELRRKLKLGTGEMNIHSPSDVLGK</t>
    </r>
    <r>
      <rPr>
        <rFont val="Calibri"/>
        <color rgb="FF32CD32"/>
        <sz val="11.0"/>
      </rPr>
      <t>SLADLQK</t>
    </r>
    <r>
      <rPr>
        <rFont val="Calibri"/>
        <color rgb="FF000000"/>
        <sz val="11.0"/>
      </rPr>
      <t>QFSEILARSKWERDEAQVRERKLQEEMALQQEKLATGQEEFRQACERALEARMNFDKRQHEARIQQMENEIHYLQENLKSMEEIQGLTDLQLQEADEEKERILAQLRELEKKKKLEDAKSQEQVFGLDKELKKLKKAVATSDKLATAELTIAKDQLKSLHGTVMKINQERAEELQEAERFSRKAAQAARDLTRAEAEIELLQNLLRQKGEQFRLEMEKTGVGTGANSQVLEIEKLNETMERQRTEIARLQNVLDLTGSDNKGGFENVLEEIAELRREVSYQNDYISSMADPFKRRGYWYFMPPPPSSKVSSHSSQATKDSGVGLKYSASTPVRKPRPGQQDGKEGSQPPPASGYWVYSPIRSGLHKLFPSRDADSGGDSQEESELDDQEEPPFVPPPGYMMYTVLPDGSPVPQGMALYAPPPPLPNNSRPLTPGTVVYGPPPAGAPMVYGPPPPNFSIPFIPMGVLHCNVPEHHNLGLH</t>
    </r>
  </si>
  <si>
    <t>3313</t>
  </si>
  <si>
    <t>4025</t>
  </si>
  <si>
    <t>B7Z6Z4;F8W1R7;G3V1V0;G8JLA2;J3KND3;P60660;P60660-2</t>
  </si>
  <si>
    <t>Myosin light polypeptide 6;Myosin light polypeptide 6;Myosin light polypeptide 6;Myosin light polypeptide 6;Myosin light polypeptide 6;Myosin light polypeptide 6;Isoform Smooth muscle of Myosin light polypeptide 6</t>
  </si>
  <si>
    <t>MYL6;MYL6B</t>
  </si>
  <si>
    <r>
      <rPr>
        <rFont val="Calibri"/>
        <color rgb="FF000000"/>
        <sz val="11.0"/>
      </rPr>
      <t>MVGPRSWETGRIGDERQEETGGGRGEGRGRRQRESEDPKGWRWGWKDWGPAGKRVCSLKQEFVGQSLWVRVCGAGIETRGIGVQMLTTSLFSEQCDFTEDQTAEFK</t>
    </r>
    <r>
      <rPr>
        <rFont val="Calibri"/>
        <color rgb="FF32CD32"/>
        <sz val="11.0"/>
      </rPr>
      <t>EAFQLFDR</t>
    </r>
    <r>
      <rPr>
        <rFont val="Calibri"/>
        <color rgb="FF000000"/>
        <sz val="11.0"/>
      </rPr>
      <t>TGDGKILYSQCGDVMR</t>
    </r>
    <r>
      <rPr>
        <rFont val="Calibri"/>
        <color rgb="FF32CD32"/>
        <sz val="11.0"/>
      </rPr>
      <t>ALGQNPTNAEVLK</t>
    </r>
    <r>
      <rPr>
        <rFont val="Calibri"/>
        <color rgb="FF000000"/>
        <sz val="11.0"/>
      </rPr>
      <t>VLGNPKSDEMNVKVLDFEHFLPMLQTVAKNKDQGTYEDYVEGLRVFDKEGNGTVMGAEIR</t>
    </r>
    <r>
      <rPr>
        <rFont val="Calibri"/>
        <color rgb="FF32CD32"/>
        <sz val="11.0"/>
      </rPr>
      <t>HVLVTLGEK</t>
    </r>
    <r>
      <rPr>
        <rFont val="Calibri"/>
        <color rgb="FF000000"/>
        <sz val="11.0"/>
      </rPr>
      <t>MTEEEVEMLVAGHEDSNGCINYEGKR</t>
    </r>
  </si>
  <si>
    <t>184;679;1661</t>
  </si>
  <si>
    <t>195;804;1989</t>
  </si>
  <si>
    <t>Q08554;Q08554-2</t>
  </si>
  <si>
    <t>Desmocollin-1;Desmocollin-1, Isoform 1B</t>
  </si>
  <si>
    <t>DSC1</t>
  </si>
  <si>
    <r>
      <rPr>
        <rFont val="Calibri"/>
        <color rgb="FF000000"/>
        <sz val="11.0"/>
      </rPr>
      <t>MALASAAPGSIFCKQLLFSLLVLTLLCDACQKVYLRVPSHLQAETLVGKVNLEECLKSASLIRSSDPAFRILEDGSIYTTHDLILSSERKSFSIFLSDGQRREQQEIKVVLSARENKSPKKRHTKDTALKRSKRRWAPIPASLMENSLGPFPQHVQQIQSDAAQNYTIFYSISGPGVDK</t>
    </r>
    <r>
      <rPr>
        <rFont val="Calibri"/>
        <color rgb="FF32CD32"/>
        <sz val="11.0"/>
      </rPr>
      <t>EPFNLFYIEK</t>
    </r>
    <r>
      <rPr>
        <rFont val="Calibri"/>
        <color rgb="FF000000"/>
        <sz val="11.0"/>
      </rPr>
      <t>DTGDIFCTRSIDREKYEQFALYGYATTADGYAPEYPLPLIIKIEDDNDNAPYFEHRVTIFTVPENCRSGTSVGK</t>
    </r>
    <r>
      <rPr>
        <rFont val="Calibri"/>
        <color rgb="FF32CD32"/>
        <sz val="11.0"/>
      </rPr>
      <t>VTATDLDEPDTLHTR</t>
    </r>
    <r>
      <rPr>
        <rFont val="Calibri"/>
        <color rgb="FF000000"/>
        <sz val="11.0"/>
      </rPr>
      <t>LKYKILQQIPDHPKHFSIHPDTGVITTTTPFLDREKCDTYQLIMEVRDMGGQPFGLFNTGTITISLEDENDNPPSFTETSYVTEVEENRIDVEILRMK</t>
    </r>
    <r>
      <rPr>
        <rFont val="Calibri"/>
        <color rgb="FF32CD32"/>
        <sz val="11.0"/>
      </rPr>
      <t>VQDQDLPNTPHSK</t>
    </r>
    <r>
      <rPr>
        <rFont val="Calibri"/>
        <color rgb="FF000000"/>
        <sz val="11.0"/>
      </rPr>
      <t>AVYKILQGNENGNFIISTDPNTNEGVLCVVKPLNYEVNRQVILQVGVINEAQFSKAASSQTPTMCTTTVTVKIIDSDEGPECHPPVKVIQSQDGFPAGQELLGYKALDPEISSGEGLRYQKLGDEDNWFEINQHTGDLRTLKVLDRESKFVKNNQYNISVVAVDAVGRSCTGTLVVHLDDYNDHAPQIDKEVTICQNNEDFAVLKPVDPDGPENGPPFQFFLDNSASKNWNIEEKDGKTAILRQRQNLDYNYYSVPIQIKDRHGLVATHMLTVRVCDCSTPSECRMKDKSTRDVRPNVILGRWAILAMVLGSVLLLCILFTCFCVTAKRTVKKCFPEDIAQQNLIVSNTEGPGEEVTEANIRLPMQTSNICDTSMSVGTVGGQGIKTQQSFEMVKGGYTLDSNKGGGHQTLESVKGVGQGDTGRYAYTDWQSFTQPRLGEKVYLCGQDEEHKHCEDYVCSYNYEGKGSLAGSVGCCSDRQEEEGLEFLDHLEPKFRTLAKTCIKK</t>
    </r>
  </si>
  <si>
    <t>918;4016;4063</t>
  </si>
  <si>
    <t>1082;4906;4966</t>
  </si>
  <si>
    <t>A0A2R8Y3X5;A0A2R8Y4Q3;A0A2R8YD53;A0A2R8YDM2;A0A2R8YE78;A0A2R8YFD1;A0A2R8YGE5;C9JMB8;E5KLJ9;O60313;O60313-10;O60313-11;O60313-13;O60313-2;O60313-9</t>
  </si>
  <si>
    <t>Dynamin-like 120 kDa protein, mitochondrial;Dynamin-like 120 kDa protein, mitochondrial;Dynamin-like 120 kDa protein, mitochondrial;Dynamin-like 120 kDa protein, mitochondrial;Dynamin-like 120 kDa protein, mitochondrial;Dynamin-like 120 kDa protein, mitochondrial (Fragment);Dynamin-like 120 kDa protein, mitochondrial (Fragment);Dynamin-like 120 kDa protein, mitochondrial;Dynamin-like 120 kDa protein, mitochondrial;Dynamin-like 120 kDa protein, mitochondrial;Dynamin-like 120 kDa protein, mitochondrial, Isoform 4;Dynamin-like 120 kDa protein, mitochondrial, Isoform 5;Dynamin-like 120 kDa protein, mitochondrial, Isoform 7;Dynamin-like 120 kDa protein, mitochondrial, Isoform 2;Dynamin-like 120 kDa protein, mitochondrial, Isoform 3</t>
  </si>
  <si>
    <t>OPA1</t>
  </si>
  <si>
    <r>
      <rPr>
        <rFont val="Calibri"/>
        <color rgb="FF000000"/>
        <sz val="11.0"/>
      </rPr>
      <t>MIPDLSEYKWIVPDIVWEIDEYIDFEKIRKALPSSEDLVKLAPDFDKIVESLSLLKDFFTSGHKLVSEVIGASDLLLLLGSPEETAFRATDRGSESDKHFRKVSDKEKIDQLQEELLHTQLKYQRILERLEKENKELRKLVLQKDDKGIHHRKLKKSLIDMYSEVLDVLSDYDASYNTQDHLPRVVVVGDQSAGKTSVLEMIAQARIFPRGSGEMMTRSPVKVTLSEGPHHVALFKDSSREFDLTKEEDLAALRHEIELRMRKNVKEGCTVSPETISLNVKGPGLQRMVLVDLPGVINTVTSGMAPDTKETIFSISKAYMQNPNAIILCIQDGSVDAERSIVTDLVSQMDPHGRRTIFVLTKVDLAEKNVASPSR</t>
    </r>
    <r>
      <rPr>
        <rFont val="Calibri"/>
        <color rgb="FF32CD32"/>
        <sz val="11.0"/>
      </rPr>
      <t>IQQIIEGK</t>
    </r>
    <r>
      <rPr>
        <rFont val="Calibri"/>
        <color rgb="FF000000"/>
        <sz val="11.0"/>
      </rPr>
      <t>LFPMKALGYFAVVTGKGNSSESIEAIREYEEEFFQNSKLLKTSMLKAHQVTTRNLSLAVSDCFWKMVRESVEQQADSFKATRFNLETEWKNNYPRLRELDRNELFEKAKNEILDEVISLSQVTPKHWEEILQQSLWERVSTHVIENIYLPAAQTMNSGTFNTTVDIKLKQWTDKQLPNKAVEVAWETLQEEFSRFMTEPKGKEHDDIFDKLKEAVKEESIKRHKWNDFAEDSLRVIQHNALEDRSISDKQQWDAAIYFMEEALQARLKDTENAIENMVGPDWKKRWLYWKNRTQEQCVHNETKNELEKMLKCNEEHPAYLASDEITTVRKNLESRGVEVDPSLIKDTWHQVYRRHFLKTALNHCNLCRRGFYYYQRHFVDSELECNDVVLFWRIQRMLAITANTLRQQLTNTEVRRLEKNVKEVLEDFAEDGEKKIKLLTGKRVQLAEDLKKVREIQEKLDAFIEALHQEK</t>
    </r>
  </si>
  <si>
    <t>1935</t>
  </si>
  <si>
    <t>2328</t>
  </si>
  <si>
    <t>P09669</t>
  </si>
  <si>
    <t>Cytochrome c oxidase subunit 6C</t>
  </si>
  <si>
    <t>COX6C</t>
  </si>
  <si>
    <r>
      <rPr>
        <rFont val="Calibri"/>
        <color rgb="FF000000"/>
        <sz val="11.0"/>
      </rPr>
      <t>MAPEVLPKPRMRGLLARRLRNHMAVAFVLSLGVAALYKFRVADQRKK</t>
    </r>
    <r>
      <rPr>
        <rFont val="Calibri"/>
        <color rgb="FF32CD32"/>
        <sz val="11.0"/>
      </rPr>
      <t>AYADFYR</t>
    </r>
    <r>
      <rPr>
        <rFont val="Calibri"/>
        <color rgb="FF000000"/>
        <sz val="11.0"/>
      </rPr>
      <t>NYDVMKDFEEMRKAGIFQSVK</t>
    </r>
  </si>
  <si>
    <t>342</t>
  </si>
  <si>
    <t>P17371</t>
  </si>
  <si>
    <t>Kelch repeat protein C2</t>
  </si>
  <si>
    <t>VACWR026</t>
  </si>
  <si>
    <r>
      <rPr>
        <rFont val="Calibri"/>
        <color rgb="FF000000"/>
        <sz val="11.0"/>
      </rPr>
      <t>MESVIFSINGEIIQVNKEIITASPYNFFKRIQDHHLKDEAIILNGINYHAFESLLDYIRWKKINITINNVEMILVAAIIIDVPPVVDLCVKTMIHNINSTNCIRMFNFSKRYGIKKLYNASMSEIINNITAVTSDPEFGKLSKDELTTILSHENVNVNHEDVTAMILLKWIHKNPNDVDIINILHPKFMTNTMRNAISLLGLTISKSTKPVTRNGIK</t>
    </r>
    <r>
      <rPr>
        <rFont val="Calibri"/>
        <color rgb="FF32CD32"/>
        <sz val="11.0"/>
      </rPr>
      <t>HNIVVIK</t>
    </r>
    <r>
      <rPr>
        <rFont val="Calibri"/>
        <color rgb="FF000000"/>
        <sz val="11.0"/>
      </rPr>
      <t>NSDYISTITHYSPR</t>
    </r>
    <r>
      <rPr>
        <rFont val="Calibri"/>
        <color rgb="FF32CD32"/>
        <sz val="11.0"/>
      </rPr>
      <t>TEYWTIVGNTDR</t>
    </r>
    <r>
      <rPr>
        <rFont val="Calibri"/>
        <color rgb="FF000000"/>
        <sz val="11.0"/>
      </rPr>
      <t>QFYNANVLHNCLYIIGGMINNRHVYSVSRVDLETKKWKTVTNMSSLKSEVSTCVNDGKLYVIGGLEFSISTGVAEYLKHGTSKWIR</t>
    </r>
    <r>
      <rPr>
        <rFont val="Calibri"/>
        <color rgb="FF32CD32"/>
        <sz val="11.0"/>
      </rPr>
      <t>LPNLITPR</t>
    </r>
    <r>
      <rPr>
        <rFont val="Calibri"/>
        <color rgb="FF000000"/>
        <sz val="11.0"/>
      </rPr>
      <t>YSGASVFVNDDIYVMGGVYTTYEKYVVLNDVECFTKNRWIKKSPMPRHHSIVYAVEYDGDIYVITGITHETRNYLYKYIVKEDKWIELYMYFNHVGKMFVCSCGDYILIIADAKYEYYPKSNTWNLFDMSTRNIEYYDMFTKDETPKCNVTHKSLPSFLSNCEKQFLQ</t>
    </r>
  </si>
  <si>
    <t>1633;2406;3548</t>
  </si>
  <si>
    <t>1949;2892;4327</t>
  </si>
  <si>
    <t>A0A6Q8PF47;A0A6Q8PFF2;A0A6Q8PHA5;CON__cRAP104P12081;CON__P12081;E7ETE2;P12081-4</t>
  </si>
  <si>
    <t>Histidine--tRNA ligase, cytoplasmic;Histidine--tRNA ligase, cytoplasmic;Histidine--tRNA ligase, cytoplasmic;;Histidine--tRNA ligase, cytoplasmic;Histidine--tRNA ligase, cytoplasmic;Histidine--tRNA ligase, cytoplasmic, Isoform 4</t>
  </si>
  <si>
    <t>HARS1;HARS2</t>
  </si>
  <si>
    <r>
      <rPr>
        <rFont val="Calibri"/>
        <color rgb="FF000000"/>
        <sz val="11.0"/>
      </rPr>
      <t>MAERAALEELVKLQGERVRGLKQQKASAELIEEEVAKLLKLKAQLGPDESKQKFVLKTPKGTRDYSPRQMAVREK</t>
    </r>
    <r>
      <rPr>
        <rFont val="Calibri"/>
        <color rgb="FF32CD32"/>
        <sz val="11.0"/>
      </rPr>
      <t>VFDVIIR</t>
    </r>
    <r>
      <rPr>
        <rFont val="Calibri"/>
        <color rgb="FF000000"/>
        <sz val="11.0"/>
      </rPr>
      <t>CFKRHGAEVIDTPVFELKETLMGKYGEDSKLIYDLK</t>
    </r>
    <r>
      <rPr>
        <rFont val="Calibri"/>
        <color rgb="FF32CD32"/>
        <sz val="11.0"/>
      </rPr>
      <t>DQGGELLSLRYDLTVPFAR</t>
    </r>
    <r>
      <rPr>
        <rFont val="Calibri"/>
        <color rgb="FF000000"/>
        <sz val="11.0"/>
      </rPr>
      <t>YLAMNKLTNIKRYHIAKVYRRDNPAMTRGRYREFYQCDFDIAGNFDPMIPDAECLKIMCEILSSLQIGDFLVKVNDRRILDGMFAICGVSDSKFRTICSSVDKLDKVSWEEVKNEMVGEK</t>
    </r>
    <r>
      <rPr>
        <rFont val="Calibri"/>
        <color rgb="FF32CD32"/>
        <sz val="11.0"/>
      </rPr>
      <t>GLAPEVADR</t>
    </r>
    <r>
      <rPr>
        <rFont val="Calibri"/>
        <color rgb="FF000000"/>
        <sz val="11.0"/>
      </rPr>
      <t>IGDYVQQHGGVSLVEQLLQDPKLSQNKQALEGLGDLKLLFEYLTLFGIDDK</t>
    </r>
    <r>
      <rPr>
        <rFont val="Calibri"/>
        <color rgb="FF32CD32"/>
        <sz val="11.0"/>
      </rPr>
      <t>ISFDLSLAR</t>
    </r>
    <r>
      <rPr>
        <rFont val="Calibri"/>
        <color rgb="FF000000"/>
        <sz val="11.0"/>
      </rPr>
      <t>GLDYYTGVIYEAVLLQTPAQAGEEPLGVGSVAAGGRYDGLVGMFDPKGRKVPCVGLSIGVERIFSIVEQRLEALEEKIRTTETQVLVASAQKKLLEERLKLVSELWDAGIKAELLYKKNPKLLNQLQYCEEAGIPLVAIIGEQELKDGVIKLRSVTSREEVREVGRKAKGQRMYAILAGPCPFKT</t>
    </r>
  </si>
  <si>
    <t>596;1417;1948;3829;4187</t>
  </si>
  <si>
    <t>708;1677;2343;4675;5118</t>
  </si>
  <si>
    <t>Q9Y3C6</t>
  </si>
  <si>
    <t>Peptidyl-prolyl cis-trans isomerase-like 1</t>
  </si>
  <si>
    <t>PPIL1</t>
  </si>
  <si>
    <r>
      <rPr>
        <rFont val="Calibri"/>
        <color rgb="FF000000"/>
        <sz val="11.0"/>
      </rPr>
      <t>MAAIPPDSWQPPNVYLETSMGIIVLELYWKHAPKTCKNFAELARRGYYNGTKFHRIIK</t>
    </r>
    <r>
      <rPr>
        <rFont val="Calibri"/>
        <color rgb="FF32CD32"/>
        <sz val="11.0"/>
      </rPr>
      <t>DFMIQGGDPTGTGR</t>
    </r>
    <r>
      <rPr>
        <rFont val="Calibri"/>
        <color rgb="FF000000"/>
        <sz val="11.0"/>
      </rPr>
      <t>GGASIYGKQFEDELHPDLKFTGAGILAMANAGPDTNGSQFFVTLAPTQWLDGKHTIFGRVCQGIGMVNR</t>
    </r>
    <r>
      <rPr>
        <rFont val="Calibri"/>
        <color rgb="FF32CD32"/>
        <sz val="11.0"/>
      </rPr>
      <t>VGMVETNSQDRPVDDVK</t>
    </r>
    <r>
      <rPr>
        <rFont val="Calibri"/>
        <color rgb="FF000000"/>
        <sz val="11.0"/>
      </rPr>
      <t>IIKAYPSG</t>
    </r>
  </si>
  <si>
    <t>430;3862</t>
  </si>
  <si>
    <t>507;4718</t>
  </si>
  <si>
    <t>Q9Y3B7;Q9Y3B7-2</t>
  </si>
  <si>
    <t>39S ribosomal protein L11, mitochondrial;39S ribosomal protein L11, mitochondrial, Isoform 2</t>
  </si>
  <si>
    <t>MRPL11</t>
  </si>
  <si>
    <r>
      <rPr>
        <rFont val="Calibri"/>
        <color rgb="FF000000"/>
        <sz val="11.0"/>
      </rPr>
      <t>MSKLGRAARGLRKPEVGGVIRAIVRAGLAMPGPPLGPVLGQRGVSINQFCKEFNERTKDIK</t>
    </r>
    <r>
      <rPr>
        <rFont val="Calibri"/>
        <color rgb="FF32CD32"/>
        <sz val="11.0"/>
      </rPr>
      <t>EGIPLPTK</t>
    </r>
    <r>
      <rPr>
        <rFont val="Calibri"/>
        <color rgb="FF000000"/>
        <sz val="11.0"/>
      </rPr>
      <t>ILVKPDRTFEIK</t>
    </r>
    <r>
      <rPr>
        <rFont val="Calibri"/>
        <color rgb="FF32CD32"/>
        <sz val="11.0"/>
      </rPr>
      <t>IGQPTVSYFLK</t>
    </r>
    <r>
      <rPr>
        <rFont val="Calibri"/>
        <color rgb="FF000000"/>
        <sz val="11.0"/>
      </rPr>
      <t>AAAGIEKGARQTGK</t>
    </r>
    <r>
      <rPr>
        <rFont val="Calibri"/>
        <color rgb="FF32CD32"/>
        <sz val="11.0"/>
      </rPr>
      <t>EVAGLVTLK</t>
    </r>
    <r>
      <rPr>
        <rFont val="Calibri"/>
        <color rgb="FF000000"/>
        <sz val="11.0"/>
      </rPr>
      <t>HVYEIARIK</t>
    </r>
    <r>
      <rPr>
        <rFont val="Calibri"/>
        <color rgb="FF32CD32"/>
        <sz val="11.0"/>
      </rPr>
      <t>AQDEAFALQDVPLSSVVR</t>
    </r>
    <r>
      <rPr>
        <rFont val="Calibri"/>
        <color rgb="FF000000"/>
        <sz val="11.0"/>
      </rPr>
      <t>SIIGSARSLGIRVVK</t>
    </r>
    <r>
      <rPr>
        <rFont val="Calibri"/>
        <color rgb="FF32CD32"/>
        <sz val="11.0"/>
      </rPr>
      <t>DLSSEELAAFQK</t>
    </r>
    <r>
      <rPr>
        <rFont val="Calibri"/>
        <color rgb="FF000000"/>
        <sz val="11.0"/>
      </rPr>
      <t>ERAIFLAAQKEADLAAQEEAAKK</t>
    </r>
  </si>
  <si>
    <t>241;546;766;981;1787</t>
  </si>
  <si>
    <t>269;270;647;907;1155;2140</t>
  </si>
  <si>
    <t>Q8IYB8</t>
  </si>
  <si>
    <t>ATP-dependent RNA helicase SUPV3L1, mitochondrial</t>
  </si>
  <si>
    <t>SUPV3L1</t>
  </si>
  <si>
    <r>
      <rPr>
        <rFont val="Calibri"/>
        <color rgb="FF000000"/>
        <sz val="11.0"/>
      </rPr>
      <t>MSFSRALLWARLPAGRQAGHRAAICSALRPHFGPFPGVLGQVSVLATASSSASGGSKIPNTSLFVPLTVKPQGPSADGDVGAELTRPLDKNEVKKVLDKFYKRKEIQK</t>
    </r>
    <r>
      <rPr>
        <rFont val="Calibri"/>
        <color rgb="FF32CD32"/>
        <sz val="11.0"/>
      </rPr>
      <t>LGADYGLDAR</t>
    </r>
    <r>
      <rPr>
        <rFont val="Calibri"/>
        <color rgb="FF000000"/>
        <sz val="11.0"/>
      </rPr>
      <t>LFHQAFISFRNYIMQSHSLDVDIHIVLNDICFGAAHADDLFPFFLRHAKQIFPVLDCKDDLRKISDLRIPPNWYPDARAMQRKIIFHSGPTNSGKTYHAIQKYFSAKSGVYCGPLKLLAHEIFEKSNAAGVPCDLVTGEERVTVQPNGKQASHVSCTVEMCSVTTPYEVAVIDEIQMIRDPARGWAWTRALLGLCAEEVHLCGEPAAIDLVMELMYTTGEEVEVRDYKRLTPISVLDHALESLDNLRPGDCIVCFSKNDIYSVSRQIEIRGLESAVIYGSLPPGTKLAQAKKFNDPNDPCKILVATDAIGMGLNLSIRRIIFYSLIKPSINEKGERELEPITTSQALQIAGRAGRFSSRFKEGEVTTMNHEDLSLLKEILKRPVDPIRAAGLHPTAEQIEMFAYHLPDATLSNLIDIFVDFSQVDGQYFVCNMDDFK</t>
    </r>
    <r>
      <rPr>
        <rFont val="Calibri"/>
        <color rgb="FF32CD32"/>
        <sz val="11.0"/>
      </rPr>
      <t>FSAELIQHIPLSLR</t>
    </r>
    <r>
      <rPr>
        <rFont val="Calibri"/>
        <color rgb="FF000000"/>
        <sz val="11.0"/>
      </rPr>
      <t>VRYVFCTAPINKKQPFVCSSLLQFARQYSR</t>
    </r>
    <r>
      <rPr>
        <rFont val="Calibri"/>
        <color rgb="FF32CD32"/>
        <sz val="11.0"/>
      </rPr>
      <t>NEPLTFAWLR</t>
    </r>
    <r>
      <rPr>
        <rFont val="Calibri"/>
        <color rgb="FF000000"/>
        <sz val="11.0"/>
      </rPr>
      <t>RYIKWPLLPPKNIKDLMDLEAVHDVLDLYLWLSYRFMDMFPDASLIRDLQK</t>
    </r>
    <r>
      <rPr>
        <rFont val="Calibri"/>
        <color rgb="FF32CD32"/>
        <sz val="11.0"/>
      </rPr>
      <t>ELDGIIQDGVHNITK</t>
    </r>
    <r>
      <rPr>
        <rFont val="Calibri"/>
        <color rgb="FF000000"/>
        <sz val="11.0"/>
      </rPr>
      <t>LIKMSETHKLLNLEGFPSGSQSRLSGTLKSQARRTRGTKALGSKATEPPSPDAGELSLASRLVQQGLLTPDMLKQLEKEWMTQQTEHNKEKTESGTHPKGTRRKKKEPDSD</t>
    </r>
  </si>
  <si>
    <t>837;1193;2213;2715</t>
  </si>
  <si>
    <t>987;988;1413;2657;3271</t>
  </si>
  <si>
    <t>A0A499FIX8;A0FGR8-2;H7BXI1</t>
  </si>
  <si>
    <t>Extended synaptotagmin-2;Extended synaptotagmin-2, Isoform 2;Extended synaptotagmin-2</t>
  </si>
  <si>
    <t>ESYT2</t>
  </si>
  <si>
    <r>
      <rPr>
        <rFont val="Calibri"/>
        <color rgb="FF000000"/>
        <sz val="11.0"/>
      </rPr>
      <t>MSGAR</t>
    </r>
    <r>
      <rPr>
        <rFont val="Calibri"/>
        <color rgb="FF32CD32"/>
        <sz val="11.0"/>
      </rPr>
      <t>GEGPEAGAGGAGGR</t>
    </r>
    <r>
      <rPr>
        <rFont val="Calibri"/>
        <color rgb="FF000000"/>
        <sz val="11.0"/>
      </rPr>
      <t>AAPENPGGVLSVELPGLLAQLARSFALLLPVYALGYLGLSFSWVLLALALLAWCRRSRGLKALRLCRALALLEDEERVVRLGVRACDLPAWVHFPDTERAEWLNKTVKHMWPFICQFIEKLFRETIEPAVRGANTHLSTFSFTK</t>
    </r>
    <r>
      <rPr>
        <rFont val="Calibri"/>
        <color rgb="FF32CD32"/>
        <sz val="11.0"/>
      </rPr>
      <t>VDVGQQPLR</t>
    </r>
    <r>
      <rPr>
        <rFont val="Calibri"/>
        <color rgb="FF000000"/>
        <sz val="11.0"/>
      </rPr>
      <t>INGVKVYTENVDKRQIILDLQISFVGNCEIDLEIKRYFCRAGVKSIQIHGTMRVILEPLIGDMPLVGALSIFFLRKPLLEINWTGLTNLLDVPGLNGLSDTIILDIISNYLVLPNR</t>
    </r>
    <r>
      <rPr>
        <rFont val="Calibri"/>
        <color rgb="FF32CD32"/>
        <sz val="11.0"/>
      </rPr>
      <t>ITVPLVSEVQIAQLR</t>
    </r>
    <r>
      <rPr>
        <rFont val="Calibri"/>
        <color rgb="FF000000"/>
        <sz val="11.0"/>
      </rPr>
      <t>FPVPKGVLRIHFIEAQDLQGKDTYLKGLVKGKSDPYGIIRVGNQIFQSRVIKENLSPKWNEVYEALVYEHPGQELEIELFDEDPDKDDFLGSLMIDLIEVEKERLLDEWFTLDEVPKGKLHLRLEWLTLMPNASNLDKVLTDIKADKDQANDGLSSALLILYLDSARNLPSGKKISSNPNPVVQMSVGHKAQESKIRYKTNEPVWEENFTFFIHNPKRQDLEVEVRDEQHQCSLGNLK</t>
    </r>
    <r>
      <rPr>
        <rFont val="Calibri"/>
        <color rgb="FF32CD32"/>
        <sz val="11.0"/>
      </rPr>
      <t>VPLSQLLTSEDMTVSQR</t>
    </r>
    <r>
      <rPr>
        <rFont val="Calibri"/>
        <color rgb="FF000000"/>
        <sz val="11.0"/>
      </rPr>
      <t>FQLSNSGPNSTIKMKIALRVLHLEKRERPPDHQHSAQVKRPSVSKEGRKTSIKSHMSGSPGPGGSNTAPSTPVIGGSDKPGMEEKAQPPEAGPQGLHDLGRSSSSLLASPGHISVKEPTPSIASDISLPIATQELRQRLRQLENGTTLGQSPLGQIQLTIRHSSQRNKLIVVVHACRNLIAFSEDGSDPYVRMYLLPDKRRSGRRKTHVSKKTLNPVFDQSFDFSVSLPEVQRRTLDVAVKNSGGFLSKDKGLLGKVLVALASEELAKGWTQWYDLTEDGTRPQAMT</t>
    </r>
  </si>
  <si>
    <t>1327;2003;3801;4005</t>
  </si>
  <si>
    <t>1570;2409;2410;4644;4891</t>
  </si>
  <si>
    <t>Q9GZL7</t>
  </si>
  <si>
    <t>Ribosome biogenesis protein WDR12</t>
  </si>
  <si>
    <t>WDR12</t>
  </si>
  <si>
    <r>
      <rPr>
        <rFont val="Calibri"/>
        <color rgb="FF000000"/>
        <sz val="11.0"/>
      </rPr>
      <t>MAQLQTRFYTDNKKYAVDDVPFSIPAASEIADLSNIINKLLKDKNEFHKHVEFDFLIKGQFLRMPLDKHMEMENISSEEVVEIEYVEKYTAPQPEQCMFHDDWISSIK</t>
    </r>
    <r>
      <rPr>
        <rFont val="Calibri"/>
        <color rgb="FF32CD32"/>
        <sz val="11.0"/>
      </rPr>
      <t>GAEEWILTGSYDK</t>
    </r>
    <r>
      <rPr>
        <rFont val="Calibri"/>
        <color rgb="FF000000"/>
        <sz val="11.0"/>
      </rPr>
      <t>TSRIWSLEGKSIMTIVGHTDVVKDVAWVKKDSLSCLLLSASMDQTILLWEWNVERNKVKALHCCRGHAGSVDSIAVDGSGTKFCSGSWDKMLKIWSTVPTDEEDEMEESTNRPRKKQKTEQLGLTRTPIVTLSGHMEAVSSVLWSDAEEICSASWDHTIRVWDVESGSLKSTLTGNKVFNCISYSPLCKRLASGSTDRHIRLWDPRTKDGSLVSLSLTSHTGWVTSVKWSPTHEQQLISGSLDNIVKLWDTRSCKAPLYDLAAHEDKVLSVDWTDTGLLLSGGADNKLYSYRYSPTTSHVGA</t>
    </r>
  </si>
  <si>
    <t>1249</t>
  </si>
  <si>
    <t>1481</t>
  </si>
  <si>
    <t>A0A8Q3WM02;P01024</t>
  </si>
  <si>
    <t>Complement C3 (Fragment);Complement C3</t>
  </si>
  <si>
    <t>C3</t>
  </si>
  <si>
    <r>
      <rPr>
        <rFont val="Calibri"/>
        <color rgb="FF000000"/>
        <sz val="11.0"/>
      </rPr>
      <t>MVLEAHDAQGDVPVTVTVHDFPGKKLVLSSEKTVLTPATNHMGNVTFTIPANREFKSEKGRNKFVTVQATFGTQVVEKVVLVSLQSGYLFIQTDK</t>
    </r>
    <r>
      <rPr>
        <rFont val="Calibri"/>
        <color rgb="FF32CD32"/>
        <sz val="11.0"/>
      </rPr>
      <t>TIYTPGSTVLYR</t>
    </r>
    <r>
      <rPr>
        <rFont val="Calibri"/>
        <color rgb="FF000000"/>
        <sz val="11.0"/>
      </rPr>
      <t>IFTVNHKLLPVGRTVMVNIENPEGIPVKQDSLSSQNQLGVLPLSWDIPELVNMGQWKIRAYYENSPQQVFSTEFEVKEYVLPSFEVIVEPTEKFYYIYNEKGLEVTITARFLYGKKVEGTAFVIFGIQDGEQRISLPESLKRIPIEDGSGEVVLSRKVLLDGVQNPRAEDLVGKSLYVSATVILHSGSDMVQAERSGIPIVTSPYQIHFTKTPKYFKPGMPFDLMVFVTNPDGSPAYRVPVAVQGEDTVQSLTQGDGVAKLSINTHPSQKPLSITVRTKKQELSEAEQATRTMQALPYSTVGNSNNYLHLSVLRTELRPGETLNVNFLLRMDRAHEAKIRYYTYLIMNKGRLLKAGRQVREPGQDLVVLPLSITTDFIPSFRLVAYYTLIGASGQR</t>
    </r>
    <r>
      <rPr>
        <rFont val="Calibri"/>
        <color rgb="FF32CD32"/>
        <sz val="11.0"/>
      </rPr>
      <t>EVVADSVWVDVK</t>
    </r>
    <r>
      <rPr>
        <rFont val="Calibri"/>
        <color rgb="FF000000"/>
        <sz val="11.0"/>
      </rPr>
      <t>DSCVGSLVVKSGQSEDRQPVPGQQMTLKIEGDHGARVVLVAVDKGVFVLNKKNKLTQSKIWDVVEKADIGCTPGSGKDYAGVFSDAGLTFTSSSGQQTAQRAELQCPQPAARRRRSVQLTEKRMDKVGKYPKELRKCCEDGMRENPMRFSCQRRTRFISLGEACKKVFLDCCNYITELRRQHARASHLGLARSNLDEDIIAEENIVSRSEFPESWLWNVEDLKEPPKNGISTKLMNIFLKDSITTWEILAVSMSDKKGICVADPFEVTVMQDFFIDLRLPYSVVRNEQVEIRAVLYNYRQNQELKVRVELLHNPAFCSLATTKRRHQQTVTIPPKSSLSVPYVIVPLKTGLQEVEVKAAVYHHFISDGVRKSLKVVPEGIRMNKTVAVRTLDPERLGREGVQKEDIPPADLSDQVPDTESETRILLQGTPVAQMTEDAVDAERLKHLIVTPSGCGEQNMIGMTPTVIAVHYLDETEQWEKFGLEKRQGALELIKKGYTQQLAFRQPSSAFAAFVKRAPSTWLTAYVVKVFSLAVNLIAIDSQVLCGAVKWLILEKQKPDGVFQEDAPVIHQEMIGGLRNNNEKDMALTAFVLISLQEAKDICEEQVNSLPGSITKAGDFLEANYMNLQRSYTVAIAGYALAQMGRLKGPLLNKFLTTAKDKNRWEDPGKQLYNVEATSYALLALLQLKDFDFVPPVVRWLNEQRYYGGGYGSTQ</t>
    </r>
  </si>
  <si>
    <t>1011;3600</t>
  </si>
  <si>
    <t>1190;4395</t>
  </si>
  <si>
    <t>A0A8I5KXC3;A0A8I5KZ07;Q5JR04;Q9HCE1</t>
  </si>
  <si>
    <t>RNA helicase;RNA helicase;RNA helicase;Helicase MOV-10</t>
  </si>
  <si>
    <t>MOV10</t>
  </si>
  <si>
    <r>
      <rPr>
        <rFont val="Calibri"/>
        <color rgb="FF000000"/>
        <sz val="11.0"/>
      </rPr>
      <t>MPSKFSCRQLREAGQCFESFLVVRGLDMETDRERLRTIYNRDFKISFGTPAPGFSSMLYGMKIANLAYVTKTRVRFFRLDRWADVRFPEKRRMKLGSDISKHHKSLLAKIFYDRAEYLHGKHGVDVEVQGPHEARDGQLLIRLDLNRKEVLTLRLRNGGTQSVTLTHLFPLCRTPQFAFYNEDQELPCPLGPGECYELHVHCKTSFVGYFPATVLWELLGPGESGSEGAGTFYIARFLAAVAHSPLAAQLKPMTPFKRTRITGNPVVTNRIEEGERPDRAKGYDLELSMALGTYYPPPRLRQLLPMLLQGTSIFTAPKEIAEIKAQLETALKWRNYEVKLRLLLHLEELQMEHDIRHYDLESVPMTWDPVDQNPRLLTLEVPGVTESRPSVLRGDHLFALLSSETHQEDPITYKGFVHKVELDRVKLSFSMSLLSRFVDGLTFKVNFTFNRQPLRVQHRALELTGRWLLWPMLFPVAPR</t>
    </r>
    <r>
      <rPr>
        <rFont val="Calibri"/>
        <color rgb="FF32CD32"/>
        <sz val="11.0"/>
      </rPr>
      <t>DVPLLPSDVK</t>
    </r>
    <r>
      <rPr>
        <rFont val="Calibri"/>
        <color rgb="FF000000"/>
        <sz val="11.0"/>
      </rPr>
      <t>LKLYDR</t>
    </r>
    <r>
      <rPr>
        <rFont val="Calibri"/>
        <color rgb="FF32CD32"/>
        <sz val="11.0"/>
      </rPr>
      <t>SLESNPEQLQAMR</t>
    </r>
    <r>
      <rPr>
        <rFont val="Calibri"/>
        <color rgb="FF000000"/>
        <sz val="11.0"/>
      </rPr>
      <t>HIVTGTTRPAPYIIFGPPGTGKTVTLVEAIKQVVKHLPKAHILACAPSNSGADLLCQRLRVHLPSSIYRLLAPSRDIRMVPEDIKPCCNWDAKKGEYVFPAKKKLQEYRVLITTLITAGRLVSAQFPIDHFTHIFIDEAGHCMEPESLVAIAGLMEVKETGDPGGQLVLAGDPRQLGPVLRSPLTQKHGLGYSLLERLLTYNSLYKKGPDGYDPQFITKLLRNYRSHPTILDIPNQLYYEGELQACADVVDRERFCRWAGLPRQGFPIIFHGVMGKDEREGNSPSFFNPEEAATVTSYLKLLLAPSSKKGKARLSPRSVGVISPYRKQVEKIRYCITKLDRELRGLDDIKDLK</t>
    </r>
    <r>
      <rPr>
        <rFont val="Calibri"/>
        <color rgb="FF32CD32"/>
        <sz val="11.0"/>
      </rPr>
      <t>VGSVEEFQGQER</t>
    </r>
    <r>
      <rPr>
        <rFont val="Calibri"/>
        <color rgb="FF000000"/>
        <sz val="11.0"/>
      </rPr>
      <t>SVILISTVRSSQSFVQLDLDFNLGFLKNPKRFNVAVTRAKALLIIVGNPLLLGHDPDWKVFLEFCKENGGYTGCPFPAKLDLQQGQNLLQGLSKLSPSTSVYFLSFQGPTAMTTSPRSGRVKGACLCKWSQSGGMSSEDTAPSLLAPAKP</t>
    </r>
  </si>
  <si>
    <t>656;3329;3871</t>
  </si>
  <si>
    <t>779;4045;4727</t>
  </si>
  <si>
    <t>A0A7I2V2U8;A0A7I2V5D3;D6RG15;Q6IBS0</t>
  </si>
  <si>
    <t>Twinfilin-2;Twinfilin-2;Twinfilin-2;Twinfilin-2</t>
  </si>
  <si>
    <t>TWF2</t>
  </si>
  <si>
    <r>
      <rPr>
        <rFont val="Calibri"/>
        <color rgb="FF000000"/>
        <sz val="11.0"/>
      </rPr>
      <t>M</t>
    </r>
    <r>
      <rPr>
        <rFont val="Calibri"/>
        <color rgb="FF32CD32"/>
        <sz val="11.0"/>
      </rPr>
      <t>AHQTGIHATEELK</t>
    </r>
    <r>
      <rPr>
        <rFont val="Calibri"/>
        <color rgb="FF000000"/>
        <sz val="11.0"/>
      </rPr>
      <t>EFFAKARAGSVRLIK</t>
    </r>
    <r>
      <rPr>
        <rFont val="Calibri"/>
        <color rgb="FF32CD32"/>
        <sz val="11.0"/>
      </rPr>
      <t>VVIEDEQLVLGASQEPVGR</t>
    </r>
    <r>
      <rPr>
        <rFont val="Calibri"/>
        <color rgb="FF000000"/>
        <sz val="11.0"/>
      </rPr>
      <t>WDQDYDRAVLPLLDAQQPCYLLYRLDSQNAQGFEWLFLAWSPDNSPVRLKMLYAATRATVKKEFGGGHIKDELFGTVKDDLSFAGYQKHLSSCAAPAPLTSAERELQQIRINEVKTEISVESKHQTLQGLAFPLQPEAQRALQQLKQKMVNYIQMKLDLERETIELVHTEPTDVAQLPSRVPRDAARYHFFLYKHTHEGDPLESVVFIYSMPGYKCSIKERMLYSSCKSRLLDSVEQDFHLEIAKKGI</t>
    </r>
  </si>
  <si>
    <t>10;4109</t>
  </si>
  <si>
    <t>140;141;5021</t>
  </si>
  <si>
    <t>Q13492;Q13492-2;Q13492-3;Q13492-4;Q13492-5</t>
  </si>
  <si>
    <t>Phosphatidylinositol-binding clathrin assembly protein;Phosphatidylinositol-binding clathrin assembly protein, Isoform 2;Phosphatidylinositol-binding clathrin assembly protein, Isoform 3;Phosphatidylinositol-binding clathrin assembly protein, Isoform 4;Phosphatidylinositol-binding clathrin assembly protein, Isoform 5</t>
  </si>
  <si>
    <t>PICALM;SNAP91</t>
  </si>
  <si>
    <r>
      <rPr>
        <rFont val="Calibri"/>
        <color rgb="FF000000"/>
        <sz val="11.0"/>
      </rPr>
      <t>MSGQSLTDRITAAQHSVTGSAVSKTVCKATTHEIMGPKKKHLDYLIQCTNEMNVNIPQLADSLFERTTNSSWVVVFKSLITTHHLMVYGNERFIQYLASR</t>
    </r>
    <r>
      <rPr>
        <rFont val="Calibri"/>
        <color rgb="FF32CD32"/>
        <sz val="11.0"/>
      </rPr>
      <t>NTLFNLSNFLDKSGLQGYDMSTFIR</t>
    </r>
    <r>
      <rPr>
        <rFont val="Calibri"/>
        <color rgb="FF000000"/>
        <sz val="11.0"/>
      </rPr>
      <t>RYSRYLNEKAVSYR</t>
    </r>
    <r>
      <rPr>
        <rFont val="Calibri"/>
        <color rgb="FF32CD32"/>
        <sz val="11.0"/>
      </rPr>
      <t>QVAFDFTK</t>
    </r>
    <r>
      <rPr>
        <rFont val="Calibri"/>
        <color rgb="FF000000"/>
        <sz val="11.0"/>
      </rPr>
      <t>VKRGADGVMRTMNTEKLLKTVPIIQNQMDALLDFNVNSNELTNGVINAAFMLLFKDAIR</t>
    </r>
    <r>
      <rPr>
        <rFont val="Calibri"/>
        <color rgb="FF32CD32"/>
        <sz val="11.0"/>
      </rPr>
      <t>LFAAYNEGIINLLEK</t>
    </r>
    <r>
      <rPr>
        <rFont val="Calibri"/>
        <color rgb="FF000000"/>
        <sz val="11.0"/>
      </rPr>
      <t>YFDMKKNQCKEGLDIYKKFLTRMTRISEFLKVAEQVGIDRGDIPDLSQAPSSLLDALEQHLASLEGKKIKDSTAASRATTLSNAVSSLASTGLSLTKVDEREKQAALEEEQARLKALKEQRLKELAKKPHTSLTTAASPVSTSAGGIMTAPAIDIFSTPSSSNSTSKLPNDLLDLQQPTFHPSVHPMSTASQVASTWGDPFSATVDAVDDAIPSLNPFLTKSSGDVHLSISSDVSTFTTRTPTHEMFVGFTPSPVAQPHPSAGLNVDFESVFGNKSTNVIVDSGGFDELGGLLKPTVASQNQNLPVAKLPPSKLVSDDLDSSLANLVGNLGIGNGTTKNDVNWSQPGEKKLTGGSNWQPKVAPTTAWNAATMAPPVMAYPATTPTGMIGYGIPPQMGSVPVMTQPTLIYSQPVMRPPNPFGPVSGAQIQFM</t>
    </r>
  </si>
  <si>
    <t>2189;2875;3116;3267</t>
  </si>
  <si>
    <t>2629;3475;3775;3963</t>
  </si>
  <si>
    <t>A0A8I5KPC0;A0A8I5KPJ6;A0A8I5KPQ8;A0A8I5KS07;A0A8I5KTQ3;A0A8I5KV85;A0A8I5KW29;A0A8I5KW72;A0A8I5KWW0;A0A8I5KXH5;A0A8I5KXL1;A0A8I5KYL8;A0A8I5QJA6;A0A8I5QKX0;E9PLT0;E9PNG3;O75534;O75534-2;O75534-3;O75534-4</t>
  </si>
  <si>
    <t>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Cold shock domain-containing protein E1, Isoform 2;Cold shock domain-containing protein E1, Isoform 3;Cold shock domain-containing protein E1, Isoform 4</t>
  </si>
  <si>
    <t>CSDE1</t>
  </si>
  <si>
    <r>
      <rPr>
        <rFont val="Calibri"/>
        <color rgb="FF000000"/>
        <sz val="11.0"/>
      </rPr>
      <t>MSFDPNLLHNNGHNGYPNGTSAALRETGVIEKLLTSYGFIQCSERQARLFFHCSQYNGNLQDLKVGDDVEFEVSSDRRTGKPIAVKLVKIKQEILPEERMNGQVVCAVPHNLESKSPAAPGQSPTGSVCYERNGEVFYLTYTPEDVEGNVQLETGDKINFVIDNNKHTGAVSARNIMLLKKKQARCQGVVCAMKEAFGFIERGDVVKEIFFHYSEFKGDLETLQPGDDVEFTIKDRNGKEVATDVRLLPQGTVIFEDISIEHFEGTVTKVIPKVPSKNQNDPLPGRIKVDFVIPK</t>
    </r>
    <r>
      <rPr>
        <rFont val="Calibri"/>
        <color rgb="FF32CD32"/>
        <sz val="11.0"/>
      </rPr>
      <t>ELPFGDK</t>
    </r>
    <r>
      <rPr>
        <rFont val="Calibri"/>
        <color rgb="FF000000"/>
        <sz val="11.0"/>
      </rPr>
      <t>DTKSKVTLLEGDHVRFNISTDRRDKLERATNIEVLSNTFQFTNEAREMEAEDGIIAYDDCGVKLTIAFQAKDVEGSTSPQIGDKVEFSISDKQRPGQQVATCVRLLGRNSNSKRLLGYVATLKDNFGFIETANHDKEIFFHYSEFSGDVDSLELGDMVEYSLSKGKGNKVSAEKVNKTHSVNGITEEADPTIYSGKVIRPLRSVDPTQTEYQGMIEIVEEGDMKGEVYPFGIVGMANKGDCLQKGESVKFQLCVLGQNAQTMAYNITPLRRATVECVKDQFGFINYEVGDSKKLFFHVKEVQDGIELQAGDEVEFSVILNQRTGKCSACNVWRVCEGPKAVAAPRPDRLVNRLKNITLDDASAPRLMVLRQPRGPDNSMGFGAERKIRQAGVID</t>
    </r>
  </si>
  <si>
    <t>865</t>
  </si>
  <si>
    <t>1020</t>
  </si>
  <si>
    <t>G3V192;G3V1D1;P02794</t>
  </si>
  <si>
    <t>Ferritin;Ferritin;Ferritin heavy chain</t>
  </si>
  <si>
    <t>FTH1</t>
  </si>
  <si>
    <r>
      <rPr>
        <rFont val="Calibri"/>
        <color rgb="FF000000"/>
        <sz val="11.0"/>
      </rPr>
      <t>MTTASTSQSYYFDRDDVALKNFAKYFLHQSHEEREHAEKLMKLQNQRGGRIFLQDIKKPDCDDWESGLNAMECALHLEKNVNQSLLELHKLATDKNDPHLCDFIETHYLNEQVKAIKELGDHVTNLRK</t>
    </r>
    <r>
      <rPr>
        <rFont val="Calibri"/>
        <color rgb="FF32CD32"/>
        <sz val="11.0"/>
      </rPr>
      <t>MGAPESGLAEYLFDK</t>
    </r>
    <r>
      <rPr>
        <rFont val="Calibri"/>
        <color rgb="FF000000"/>
        <sz val="11.0"/>
      </rPr>
      <t>HTLGDSDNES</t>
    </r>
  </si>
  <si>
    <t>2612</t>
  </si>
  <si>
    <t>3129</t>
  </si>
  <si>
    <t>A0A087X2I1;H0YJC0;P62333</t>
  </si>
  <si>
    <t>26S proteasome regulatory subunit 10B;26S proteasome regulatory subunit 10B (Fragment);26S proteasome regulatory subunit 10B</t>
  </si>
  <si>
    <t>PSMC6</t>
  </si>
  <si>
    <r>
      <rPr>
        <rFont val="Calibri"/>
        <color rgb="FF000000"/>
        <sz val="11.0"/>
      </rPr>
      <t>MAIPGIPYERRLLIMADPRDKALQDYRKKLLEHKEIDGRLKELREQLKELTKQYEKSENDLK</t>
    </r>
    <r>
      <rPr>
        <rFont val="Calibri"/>
        <color rgb="FF32CD32"/>
        <sz val="11.0"/>
      </rPr>
      <t>ALQSVGQIVGEVLK</t>
    </r>
    <r>
      <rPr>
        <rFont val="Calibri"/>
        <color rgb="FF000000"/>
        <sz val="11.0"/>
      </rPr>
      <t>QLTEEKFIVKATNGPRYVVGCRRQLDKSKLKPGTR</t>
    </r>
    <r>
      <rPr>
        <rFont val="Calibri"/>
        <color rgb="FF32CD32"/>
        <sz val="11.0"/>
      </rPr>
      <t>VALDMTTLTIMR</t>
    </r>
    <r>
      <rPr>
        <rFont val="Calibri"/>
        <color rgb="FF000000"/>
        <sz val="11.0"/>
      </rPr>
      <t>YLPREVDPLVYNMSHEDPGNVSYSEIGGLSEQIRELREVIELPLTNPELFQRVGIIPPKGCLLYGPPGTGKTLLARAVASQLDCNFLKVVSSSIVDKYIGESARLIREMFNYARDHQPCIIFMDEIDAIGGRRFSEGTSADREIQRTLMELLNQMDGFDTLHRVKMIMATNRPDTLDPALLRPGRLDRKIHIDLPNEQARLDILKIHAGPITKHGEIDYEAIVKLSDGFNGADLRNVCTEAGMFAIRADHDFVVQEDFMKAVRKVADSKKLESKLDYKPV</t>
    </r>
  </si>
  <si>
    <t>203;3755</t>
  </si>
  <si>
    <t>219;4583</t>
  </si>
  <si>
    <t>M0QYF7;M0R140;M0R2L9;P39019</t>
  </si>
  <si>
    <t>40S ribosomal protein S19 (Fragment);40S ribosomal protein S19 (Fragment);40S ribosomal protein S19 (Fragment);40S ribosomal protein S19</t>
  </si>
  <si>
    <t>RPS19</t>
  </si>
  <si>
    <r>
      <rPr>
        <rFont val="Calibri"/>
        <color rgb="FF000000"/>
        <sz val="11.0"/>
      </rPr>
      <t>MPGVTVKDVNQQEFVRALAAFLKKSGKLK</t>
    </r>
    <r>
      <rPr>
        <rFont val="Calibri"/>
        <color rgb="FF32CD32"/>
        <sz val="11.0"/>
      </rPr>
      <t>VPEWVDTVK</t>
    </r>
    <r>
      <rPr>
        <rFont val="Calibri"/>
        <color rgb="FF000000"/>
        <sz val="11.0"/>
      </rPr>
      <t>LAKHKELAPYDENWFYTRAGEELSFHSAAPVPPGWRWGWLHDQDLWGTSEKRRHAQPLQPRL</t>
    </r>
  </si>
  <si>
    <t>4001</t>
  </si>
  <si>
    <t>4886</t>
  </si>
  <si>
    <t>Q76ZQ3</t>
  </si>
  <si>
    <t>Virion membrane protein A14</t>
  </si>
  <si>
    <t>VACWR133</t>
  </si>
  <si>
    <r>
      <rPr>
        <rFont val="Calibri"/>
        <color rgb="FF000000"/>
        <sz val="11.0"/>
      </rPr>
      <t>MDMMLMIGNYFSGVLIAGIILLILSCIFAFIDFSKSTSPTRTWKVLSIMAFILGIIITVGMLIYSMWGKHCAPHR</t>
    </r>
    <r>
      <rPr>
        <rFont val="Calibri"/>
        <color rgb="FF32CD32"/>
        <sz val="11.0"/>
      </rPr>
      <t>VSGVIHTNHSDISMN</t>
    </r>
  </si>
  <si>
    <t>4041</t>
  </si>
  <si>
    <t>4938</t>
  </si>
  <si>
    <t>J3KTJ3;P62829</t>
  </si>
  <si>
    <t>60S ribosomal protein L23;60S ribosomal protein L23</t>
  </si>
  <si>
    <t>RPL23</t>
  </si>
  <si>
    <r>
      <rPr>
        <rFont val="Calibri"/>
        <color rgb="FF000000"/>
        <sz val="11.0"/>
      </rPr>
      <t>MVMATVKKGKPELRKKVHPAVVIRQRKSYRRKDGVFLYFEDNAGVIVNNKGEMK</t>
    </r>
    <r>
      <rPr>
        <rFont val="Calibri"/>
        <color rgb="FF32CD32"/>
        <sz val="11.0"/>
      </rPr>
      <t>GSAITGPVAK</t>
    </r>
    <r>
      <rPr>
        <rFont val="Calibri"/>
        <color rgb="FF000000"/>
        <sz val="11.0"/>
      </rPr>
      <t>ECADLWPRIASNAGSIA</t>
    </r>
  </si>
  <si>
    <t>1500</t>
  </si>
  <si>
    <t>1780;1781</t>
  </si>
  <si>
    <t>A0A087WTT2;Q5JWB9;Q96A57;Q96A57-2</t>
  </si>
  <si>
    <t>Transmembrane protein 230;Transmembrane protein 230 (Fragment);Transmembrane protein 230;Transmembrane protein 230, Isoform 1</t>
  </si>
  <si>
    <t>TMEM230</t>
  </si>
  <si>
    <r>
      <rPr>
        <rFont val="Calibri"/>
        <color rgb="FF000000"/>
        <sz val="11.0"/>
      </rPr>
      <t>MMPSRTNLATGIPSSKVKYSR</t>
    </r>
    <r>
      <rPr>
        <rFont val="Calibri"/>
        <color rgb="FF32CD32"/>
        <sz val="11.0"/>
      </rPr>
      <t>LSSTDDGYIDLQFK</t>
    </r>
    <r>
      <rPr>
        <rFont val="Calibri"/>
        <color rgb="FF000000"/>
        <sz val="11.0"/>
      </rPr>
      <t>KTPPKIPYKAIALATVLFLIGAFLIIIGSLLLSGYISKGSLESTSREQKKADHKHLPASRGYMMGGISGRSPEGGLSSRLPEGRGTQVSSPD</t>
    </r>
  </si>
  <si>
    <t>2482</t>
  </si>
  <si>
    <t>2977</t>
  </si>
  <si>
    <t>M0R2N5;Q9NZ01</t>
  </si>
  <si>
    <t>very-long-chain enoyl-CoA reductase;Very-long-chain enoyl-CoA reductase</t>
  </si>
  <si>
    <t>TECR</t>
  </si>
  <si>
    <r>
      <rPr>
        <rFont val="Calibri"/>
        <color rgb="FF000000"/>
        <sz val="11.0"/>
      </rPr>
      <t>MDLNLSLLAREATPGLLPGLNGLPRPTPPKVAKKPKKAVLFFEVEILDAKTREKLCFLDKVEPHATIAEIKNLFTKTHPQWYPARQSLRLDPKGKSLK</t>
    </r>
    <r>
      <rPr>
        <rFont val="Calibri"/>
        <color rgb="FF32CD32"/>
        <sz val="11.0"/>
      </rPr>
      <t>DEDVLQK</t>
    </r>
    <r>
      <rPr>
        <rFont val="Calibri"/>
        <color rgb="FF000000"/>
        <sz val="11.0"/>
      </rPr>
      <t>LPVGTTATLYFRDLGAQISWVTVFLTEYAGPLFIYLLFYFRVPFIYGHKYDFTSSRHTVVHLACICHSFHYIKRLLETLFVHRFSHGTMPLRNIFKNCTYYWGFAAWMAYYINHPLYTPPTYGAQQVKLALAIFVICQLGNFSIHMALRDLRPAGSKTRKIPYPTKNPFTWLFLLVSCPNYTYEVGSWIGFAIMTQCLPVALFSLVGFTQMTIWAKGKHRSYLKEFRDYPPLRMPIIPFLL</t>
    </r>
  </si>
  <si>
    <t>412</t>
  </si>
  <si>
    <t>484;485</t>
  </si>
  <si>
    <t>A0A5F9ZH93;A0A5F9ZHX9;Q9UHN1</t>
  </si>
  <si>
    <t>DNA polymerase subunit gamma-2, mitochondrial (Fragment);DNA polymerase subunit gamma-2, mitochondrial (Fragment);DNA polymerase subunit gamma-2, mitochondrial</t>
  </si>
  <si>
    <t>POLG2</t>
  </si>
  <si>
    <r>
      <rPr>
        <rFont val="Calibri"/>
        <color rgb="FF000000"/>
        <sz val="11.0"/>
      </rPr>
      <t>XHKVCRCLLSGFGGRVDAGQPELLTERSSPKGGHVKSHAELEGNGEHPEAPGSGEGSEALLEICQRRHFLSGSKQQLSRDSLLSGCHPGFGPLGVELRKNLAAEWWTSVVVFR</t>
    </r>
    <r>
      <rPr>
        <rFont val="Calibri"/>
        <color rgb="FF32CD32"/>
        <sz val="11.0"/>
      </rPr>
      <t>EQVFPVDALHHK</t>
    </r>
    <r>
      <rPr>
        <rFont val="Calibri"/>
        <color rgb="FF000000"/>
        <sz val="11.0"/>
      </rPr>
      <t>PGPLLPGDSAFRLVSAETLREILQDKELSKEQLVAFLENVLKTSGKLRENLLHGALEHYVNCLDLVNKRLPYGLAQIGVCFHPVFDTKQIRNGVKSIGEK</t>
    </r>
    <r>
      <rPr>
        <rFont val="Calibri"/>
        <color rgb="FF32CD32"/>
        <sz val="11.0"/>
      </rPr>
      <t>TEASLVWFTPPR</t>
    </r>
    <r>
      <rPr>
        <rFont val="Calibri"/>
        <color rgb="FF000000"/>
        <sz val="11.0"/>
      </rPr>
      <t>TSNQWLDFWLRHRLQWWRKFAMSPSNFSSSDCQDEEGRKGNK</t>
    </r>
    <r>
      <rPr>
        <rFont val="Calibri"/>
        <color rgb="FF32CD32"/>
        <sz val="11.0"/>
      </rPr>
      <t>LYYNFPWGK</t>
    </r>
    <r>
      <rPr>
        <rFont val="Calibri"/>
        <color rgb="FF000000"/>
        <sz val="11.0"/>
      </rPr>
      <t>ELIETLWNLGDHELLHMYPGNVSKLHHLTLLPRLECSVAIPRFKQFFCLSLLSS</t>
    </r>
  </si>
  <si>
    <t>935;2594;3536</t>
  </si>
  <si>
    <t>1102;3105;4311</t>
  </si>
  <si>
    <t>H7C342;J3KQ18;P30046</t>
  </si>
  <si>
    <t>D-dopachrome decarboxylase (Fragment);D-dopachrome decarboxylase;D-dopachrome decarboxylase</t>
  </si>
  <si>
    <t>DDT</t>
  </si>
  <si>
    <r>
      <rPr>
        <rFont val="Calibri"/>
        <color rgb="FF000000"/>
        <sz val="11.0"/>
      </rPr>
      <t>XKDLPPPQEASATQTWRSVTELKFPLGILIR</t>
    </r>
    <r>
      <rPr>
        <rFont val="Calibri"/>
        <color rgb="FF32CD32"/>
        <sz val="11.0"/>
      </rPr>
      <t>FFPLESWQIGK</t>
    </r>
    <r>
      <rPr>
        <rFont val="Calibri"/>
        <color rgb="FF000000"/>
        <sz val="11.0"/>
      </rPr>
      <t>IGTVMTFL</t>
    </r>
  </si>
  <si>
    <t>1087</t>
  </si>
  <si>
    <t>1286</t>
  </si>
  <si>
    <t>B0QYN7;CON__cRAP115P63279;CON__P63279;H3BPC4;H3BQQ9</t>
  </si>
  <si>
    <t>SUMO-conjugating enzyme UBC9;;SUMO-conjugating enzyme UBC9;SUMO-conjugating enzyme UBC9;SUMO-conjugating enzyme UBC9 (Fragment)</t>
  </si>
  <si>
    <t>UBE2I</t>
  </si>
  <si>
    <r>
      <rPr>
        <rFont val="Calibri"/>
        <color rgb="FF000000"/>
        <sz val="11.0"/>
      </rPr>
      <t>MSGIALSRLAQERKAWRK</t>
    </r>
    <r>
      <rPr>
        <rFont val="Calibri"/>
        <color rgb="FF32CD32"/>
        <sz val="11.0"/>
      </rPr>
      <t>DHPFGFVAVPTK</t>
    </r>
    <r>
      <rPr>
        <rFont val="Calibri"/>
        <color rgb="FF000000"/>
        <sz val="11.0"/>
      </rPr>
      <t>NPDGTMNLMNWECAIPGKK</t>
    </r>
    <r>
      <rPr>
        <rFont val="Calibri"/>
        <color rgb="FF32CD32"/>
        <sz val="11.0"/>
      </rPr>
      <t>GTPWEGGLFK</t>
    </r>
    <r>
      <rPr>
        <rFont val="Calibri"/>
        <color rgb="FF000000"/>
        <sz val="11.0"/>
      </rPr>
      <t>LRMLFKDDYPSSPPKCKFEPPLFHPNVYPSGTVCLSILEEDKDWRPAITIKQILLGIQELLNEPNIQDPAQAEAYTIYWLVAALAPLVAAPPRPSQGRLAGREWRTQAHPTDSQGPRLCGEGRGA</t>
    </r>
  </si>
  <si>
    <t>463;1529</t>
  </si>
  <si>
    <t>550;1815</t>
  </si>
  <si>
    <t>A0A7P0T947;A0A7P0T9W9;A0A7P0T9Y9;A0A7P0TBJ4;A0A7P0Z4N7;D6R927;D6R946;D6RA45;D6RB37;D6RBQ8;D6RCM1;D6RF98;Q06330;Q06330-2;Q06330-3;Q06330-4;Q06330-5;Q06330-6;Q06330-7</t>
  </si>
  <si>
    <t>Recombining-binding protein suppressor of hairless (Fragment);Recombining-binding protein suppressor of hairless;Recombining-binding protein suppressor of hairless (Fragment);Recombining-binding protein suppressor of hairless (Fragment);Recombining-binding protein suppressor of hairless;Recombining-binding protein suppressor of hairless;Recombining-binding protein suppressor of hairless (Fragment);Recombining-binding protein suppressor of hairless (Fragment);Recombining-binding protein suppressor of hairless (Fragment);Recombining-binding protein suppressor of hairless (Fragment);Recombining-binding protein suppressor of hairless;Recombining-binding protein suppressor of hairless;Recombining binding protein suppressor of hairless;Isoform APCR-1 of Recombining binding protein suppressor of hairless;Isoform APCR-3 of Recombining binding protein suppressor of hairless;Recombining binding protein suppressor of hairless, Isoform 4;Recombining binding protein suppressor of hairless, Isoform 5;Recombining binding protein suppressor of hairless, Isoform 6;Recombining binding protein suppressor of hairless, Isoform 7</t>
  </si>
  <si>
    <t>RBPJ</t>
  </si>
  <si>
    <r>
      <rPr>
        <rFont val="Calibri"/>
        <color rgb="FF000000"/>
        <sz val="11.0"/>
      </rPr>
      <t>MRNYLKERGDQTVLILHAKVAQKSYGNEKRFFCPPPCVYLMGSGWKKKKEQMERDGCSEQESQPCAFIGIGNSDQEMQQLNLEGKNYCTAKTLYISDSDKRKHFMLSVK</t>
    </r>
    <r>
      <rPr>
        <rFont val="Calibri"/>
        <color rgb="FF32CD32"/>
        <sz val="11.0"/>
      </rPr>
      <t>MFYGNSDDIGVFLSK</t>
    </r>
    <r>
      <rPr>
        <rFont val="Calibri"/>
        <color rgb="FF000000"/>
        <sz val="11.0"/>
      </rPr>
      <t>RIKVISKPSKKKQSLKNADLCIASGTKVALFNRLRSQTVSTRYLHVEGGNFHASSQQWGAFFIHLLDDDESEGEEFTVRDGYIHYGQTVKLVCSVTGMALPRLIIRKVDKQTALLDADDPVSQLHKCAFYLKDTERMYLCLSQERIIQFQATPCPKEPNKEMINDGASWTIISTDKAEYTFYEGMGPVLAPVTPVPVVESLQLNGGGDVAMLELTGQNFTPNLRVWFGDVEAETMYRCGESMLCVVPDISAFREGWRWVRQPVQVPVTLVRNDGIIYSTSLTFTYTPEPGPRPHCSAAGAILRANSSQVPPNESNTNSEGSYTNASTNSTSVTSSTATV</t>
    </r>
  </si>
  <si>
    <t>2611</t>
  </si>
  <si>
    <t>3128</t>
  </si>
  <si>
    <t>C9JYS6;P00533;P00533-3;P00533-4;Q504U8</t>
  </si>
  <si>
    <t>Epidermal growth factor receptor;Epidermal growth factor receptor;Epidermal growth factor receptor, Isoform 3;Epidermal growth factor receptor, Isoform 4;Receptor protein-tyrosine kinase</t>
  </si>
  <si>
    <t>EGFR</t>
  </si>
  <si>
    <r>
      <rPr>
        <rFont val="Calibri"/>
        <color rgb="FF000000"/>
        <sz val="11.0"/>
      </rPr>
      <t>MFNNCEVVLGNLEITYVQRNYDLSFLKTIQEVAGYVLIALNTVERIPLENLQIIRGNMYYENSYALAVLSNYDANKTGLKELPMRNLQEILHGAVRFSNNPALCNVESIQWRDIVSSDFLSNMSMDFQNHLGSCQKCDPSCPNGSCWGAGEENCQKLTKIICAQQCSGRCRGKSPSDCCHNQCAAGCTGPRESDCLVCRKFRDEATCKDTCPPLMLYNPTTYQMDVNPEGKYSFGATCVKKCPRNYVVTDHGSCVRACGADSYEMEEDGVRKCKKCEGPCRKVCNGIGIGEFKDSLSINATNIKHFKNCTSISGDLHILPVAFR</t>
    </r>
    <r>
      <rPr>
        <rFont val="Calibri"/>
        <color rgb="FF32CD32"/>
        <sz val="11.0"/>
      </rPr>
      <t>GDSFTHTPPLDPQELDILK</t>
    </r>
    <r>
      <rPr>
        <rFont val="Calibri"/>
        <color rgb="FF000000"/>
        <sz val="11.0"/>
      </rPr>
      <t>TVKEITGFLLIQAWPENRTDLHAFENLEIIRGRTKQHGQFSLAVVSLNITSLGLRSLK</t>
    </r>
    <r>
      <rPr>
        <rFont val="Calibri"/>
        <color rgb="FF32CD32"/>
        <sz val="11.0"/>
      </rPr>
      <t>EISDGDVIISGNK</t>
    </r>
    <r>
      <rPr>
        <rFont val="Calibri"/>
        <color rgb="FF000000"/>
        <sz val="11.0"/>
      </rPr>
      <t>NLCYANTINWKK</t>
    </r>
    <r>
      <rPr>
        <rFont val="Calibri"/>
        <color rgb="FF32CD32"/>
        <sz val="11.0"/>
      </rPr>
      <t>LFGTSGQK</t>
    </r>
    <r>
      <rPr>
        <rFont val="Calibri"/>
        <color rgb="FF000000"/>
        <sz val="11.0"/>
      </rPr>
      <t>TKIISNRGENSCKATGQVCHALCSPEGCWGPEPRDCVSCRNVSRGRECVDKCNLLEGEPREFVENSECIQCHPECLPQAMNITCTGRGPDNCIQCAHYIDGPHCVKTCPAGVMGENNTLVWKYADAGHVCHLCHPNCTYGCTGPGLEGCPTNGPKIPSIATGMVGALLLLLVVALGIGLFMRRRHIVRKRTLRRLLQERELVEPLTPSGEAPNQALLRILKETEFKKIKVLGSGAFGTVYKGLWIPEGEKVKIPVAIKELREATSPKANKEILDEAYVMASVDNPHVCRLLGICLTSTVQLITQLMPFGCLLDYVREHKDNIGSQYLLNWCVQIAKGMNYLEDRRLVHRDLAARNVLVKTPQHVKITDFGLAKLLGAEEKEYHAEGGKVPIKWMALESILHRIYTHQSDVWSYGVTVWELMTFGSKPYDGIPASEISSILEKGERLPQPPICTIDVYMIMVKCWMIDADSRPKFRELIIEFSKMARDPQRYLVIQGDERMHLPSPTDSNFYRALMDEEDMDDVVDADEYLIPQQGFFSSPSTSRTPLLSSLSATSNNSTVACIDRNGLQSCPIKEDSFLQRYSSDPTGALTEDSIDDTFLPVPEYINQSVPKRPAGSVQNPVYHNQPLNPAPSRDPHYQDPHSTAVGNPEYLNTVQPTCVNSTFDSPAHWAQKGSHQISLDNPDYQQDFFPKEAKPNGIFKGSTAENAEYLRVAPQSSEFIGA</t>
    </r>
  </si>
  <si>
    <t>819;1301;2193</t>
  </si>
  <si>
    <t>968;1541;2634</t>
  </si>
  <si>
    <t>Q96P63;Q96P63-2</t>
  </si>
  <si>
    <t>Serpin B12;Serpin B12, Isoform 2</t>
  </si>
  <si>
    <t>SERPINB12</t>
  </si>
  <si>
    <r>
      <rPr>
        <rFont val="Calibri"/>
        <color rgb="FF000000"/>
        <sz val="11.0"/>
      </rPr>
      <t>MDSLVTANTKFCFDLFQEIGKDDRHKNIFFSPLSLSAALGMVRLGARSDSAHQIDEVLHFNEFSQNESKEPDPCLKSNKQKAGSLNNESGLVSCYFGQLLSKLDRIKTDYTLSIANRLYGEQEFPICQEYLDGVIQFYHTTIESVDFQKNPEKSRQEINFWVECQSQGKIKELFSK</t>
    </r>
    <r>
      <rPr>
        <rFont val="Calibri"/>
        <color rgb="FF32CD32"/>
        <sz val="11.0"/>
      </rPr>
      <t>DAINAETVLVLVNAVYFK</t>
    </r>
    <r>
      <rPr>
        <rFont val="Calibri"/>
        <color rgb="FF000000"/>
        <sz val="11.0"/>
      </rPr>
      <t>AKWETYFDHENTVDAPFCLNANENKSVKMMTQKGLYR</t>
    </r>
    <r>
      <rPr>
        <rFont val="Calibri"/>
        <color rgb="FF32CD32"/>
        <sz val="11.0"/>
      </rPr>
      <t>IGFIEEVK</t>
    </r>
    <r>
      <rPr>
        <rFont val="Calibri"/>
        <color rgb="FF000000"/>
        <sz val="11.0"/>
      </rPr>
      <t>AQILEMRYTKGKLSMFVLLPSHSKDNLKGLEELERKITYEKMVAWSSSENMSEESVVLSFPRFTLEDSYDLNSILQDMGITDIFDETR</t>
    </r>
    <r>
      <rPr>
        <rFont val="Calibri"/>
        <color rgb="FF32CD32"/>
        <sz val="11.0"/>
      </rPr>
      <t>ADLTGISPSPNLYLSK</t>
    </r>
    <r>
      <rPr>
        <rFont val="Calibri"/>
        <color rgb="FF000000"/>
        <sz val="11.0"/>
      </rPr>
      <t>IIHKTFVEVDENGTQAAAATGAVVSERSLRSWVEFNANHPFLFFIRHNK</t>
    </r>
    <r>
      <rPr>
        <rFont val="Calibri"/>
        <color rgb="FF32CD32"/>
        <sz val="11.0"/>
      </rPr>
      <t>TQTILFYGR</t>
    </r>
    <r>
      <rPr>
        <rFont val="Calibri"/>
        <color rgb="FF000000"/>
        <sz val="11.0"/>
      </rPr>
      <t>VCSP</t>
    </r>
  </si>
  <si>
    <t>70;388;1776;3672</t>
  </si>
  <si>
    <t>51;452;2128;4479</t>
  </si>
  <si>
    <t>A0A0D9SEL8;J3KS45;J3KTQ7;Q9UM00;Q9UM00-1;Q9UM00-2</t>
  </si>
  <si>
    <t>Calcium load-activated calcium channel;Calcium load-activated calcium channel (Fragment);Calcium load-activated calcium channel;Calcium load-activated calcium channel;Calcium load-activated calcium channel, Isoform 3;Calcium load-activated calcium channel, Isoform 2</t>
  </si>
  <si>
    <t>TMCO1</t>
  </si>
  <si>
    <r>
      <rPr>
        <rFont val="Calibri"/>
        <color rgb="FF000000"/>
        <sz val="11.0"/>
      </rPr>
      <t>MPRKRKCDLRAVRVGLLLGGGGVYGSRFRFTFPGCRALSPWRVRVQRRRCEMSTMFADTLLIVFISVCTALLAEGITWVLVYRTDKYKRLKAEVEKQSKKLEKKK</t>
    </r>
    <r>
      <rPr>
        <rFont val="Calibri"/>
        <color rgb="FF32CD32"/>
        <sz val="11.0"/>
      </rPr>
      <t>ETITESAGR</t>
    </r>
    <r>
      <rPr>
        <rFont val="Calibri"/>
        <color rgb="FF000000"/>
        <sz val="11.0"/>
      </rPr>
      <t>QQKKKIDRVSPYRPGWSTVTRSWPTAASNSWAQVILPL</t>
    </r>
  </si>
  <si>
    <t>966</t>
  </si>
  <si>
    <t>1136</t>
  </si>
  <si>
    <t>A0A804HLD3;Q0VDD8-4</t>
  </si>
  <si>
    <t>Dynein axonemal heavy chain 14;Dynein axonemal heavy chain 14, Isoform 4</t>
  </si>
  <si>
    <t>DNAH14</t>
  </si>
  <si>
    <r>
      <rPr>
        <rFont val="Calibri"/>
        <color rgb="FF000000"/>
        <sz val="11.0"/>
      </rPr>
      <t>METFIPIDLTTENQEMDKEETKTKPRLLRYEEKKYEDVKPLETQPAEIAEKETLEYKTVRTFSESLKSEKTEDYLRESIIQQHMVSPEPASLKEKGKSRRKKDQTHACPNVRKARPVSYDRTEPKDDDVIRNIIRLREKLGWQTILPQHSLKYGSSKIAIQKITLKKPLEDDGEFVYCLPRKSPKSLYNPYDLQVVSAHTAKHCKEFWVITASFISKVINIVGSVKEVELIPTLEWLSERRHYYLLRQFKIFSDFRMNKAFVTWKLNVKRIKTEKSRSFLYHHLFLADDLFQTCLVYIRGLCEDAINLKNYNDHENNLSAICLVKLDSSRTYSLDEFCEEQLQQATQALKQLEDIRNKAISEMKSTFLKVAEKNEIKEYFESKLSEDDTTHFKLPKYRRLLETFFKFVMLVDYIFQELIRQLMNTAVTLLLELFNGSAGMPFSVEKKNENLIRTFKDNSFPTGKTTNDCEELVDNSKLHAISVQKSEVKTDTDINEILNSVEVGKDLRKTYAPIFEVNLCLRIPAESDSSENSKENFHESDQCPEECVMFEDEMSENKDNCVKKHSSEELLPKAKKSKEISYNLEDIISDTEIETEFENKYMYYEFPEFPTNLFIDPNRLEFSVKIQNMLTNMEKCITTITPLCQDPQLSIFIDLVSIMDLPNKTGSIIHYKEQTRWPDCHILFETDPAYQNIIVNLLTIIGNSMGLVNAYSHKFIKYCTMTEKAKIMSMKISSMGELTSKEFEAILNRFRNYFRHIVNMAIEKRIGIFNVVSLDYQSECLLYIDNVIHMSHTLIQSVIEKKNKNLLEVVESSLQQLECDPTEIEEFLEHFIFLNAISSKISKLEKEFLTMSQLYSVAKHHQIHISEEQIAIFQVLLLKFSQLKSSMKLSKINKDTAITKFRDNLEACISGLHVDVGNLKAKIRTPLLLCAGTQVSTAMEMIQTLSGEAASLTNKAKAYSHYQDCFSDSQSHMHSVNVEEITQIVLSEISDIEGDLTLRKKLWEAQEEWKRASWEWRNSSLQSIDVESVQRNVSKLMHIISVLEKGLPKSDMVTHLKQVVTEFKQELPIIIALGNPCLKPRHWEALQEIIGKSVPLDKNCKVENLLALKMFQYENEINDMSTSATNEAALEKMLFKIIDFWNTTPLPLILHHTEIYSIFIIPSIDDISAQLEESQVILATIKGSPHIGPIKDLVNEWDQNLTLFSYTLEEWMNCQRNWLYLEPVFHSSEIRRQLPAETELFSQVISMWKKIMSKIQNKQNALQITTSAGVLEILQNCNIHLEHIKKSLEDYLEVKRLIFPRFYFLSNAELLDILADSRNPESVQPHLVKCFENIKQLLIWKQDIGPPAVKMLISAEGEGLVLPKKIRVRSAVEQWLVNVEKSMFDVLKKFLSQGIEDWNCQMFSQWVLSHPGQVVLTVSQIMFYNDCVKSFVSSYSREKLEKVHAGLMCHLEEVADLVVLDTSNSRTKAILGALLILYVHCRDIVINLLLKNIFNAEDFEWTRHLQYKWNEKQKLCYVSQGNASFTYGYEYLGCTSRLVITPLTDRCWLTLMEALHLNLGGCPAGPAGTGKTETVKDLAKSLGKHCVVFNCFEDLDYKIVRKFFFGLVQSGAWSCFDEFNLIDLEVLSVIASQILTIKAAKDNYSARFVLEGKEIRINMSCAVFITMNPRYGGGVELPDNLKSLFRPVAMMVPHYQMIAEIILFSFGFKSANSLSGKLTNLYELARKQLSQQDHYNFGLRSLKIVLIMAGTKKREFKCDTSDSLSEADETLIVIEAIREASLPKCPPEDVPLFENIIGDIFPEVTVLKVNQLALEKVIYTATQQLGLQNWSSQKEKIIQFYNQLQVCVGVMLVGPTGGGKTTVRRILEKALTLLPIADFLSVAERKSASKISERKGKVDICVLNPKCVTLSELYGQLDPNTMEWTDGLLSATIRSYVYFNTPKNTKKDIDLRLKSRISDLSNVFKLDSSDTTETDDNIFEEIEKVVKIPENHNFDWQWIILDGPVDTFWVENLNSVLDDTRTLCLANSERIALTNKIRVIFEVDNLSQASPATVSRCAMVYMDPVDLGWEPYVKSWLLKTSKIISQSGVDCLEFMIKNSVTDGLQFIRNRQKFQPYPMEDITVVITLCRILDAFFDFMGKNGGFEQSDDLNDTSSKEANSQRESVTFKDIEKRDENTWYPEKNPDKLTKIIQKLFVFAFTWAFGGALNREDEHRENIPFCPSLEPDSLAKVTYDFDKLVHELFGNSSQVGINLPTGECSIFGYFVDIEQCEFIPWSDLVPNDQTLIQRGTSLLTNLQRSGGNFLKITECGECINYTATRDTTCLSFLMSLLLKNSCPVLLTGESGVGKTAAINQMLEKLEGPGAFDIKHGSILGDTLLYSEIKKSSSLKQNITILIPETHKTATGSSDNPTKKPEVRTNKKLLKNNDHKGVVVSTINFSTNVTAAKTKEMILKKLIRRTKDTLGAPKNNRILIFIDDMNMPVSDMYGAQPPLELIRQLLDLGGVYDTEKNTWKNIQDLSIVAACVPVVNDISPRLLKHFSMLVLPHPSQDILCTIFQAHLGIYFSINNFTPEVQKSKDQIISCSLAIYHQVRQNMLPTPTKCHYMFNLRDMFKLLLGLLQADRTVVNSKEMAALLFVHEATRVFHDRLIDFTDKSLFYRLLSRELENCFQIQWTQENLMNHSTVFLDFLDINKTHRKKIYQNTSDYNKLASVLDEFQMKLGSISLELSHSMVFFKEAIEHIIRATRVLRQPGSHMLLIGIDGCGKKTCATLACYLTDNKLYRVPISHKCAYIEFKEVFKKVFIHAGLKGKPTVLMVPNLNIEQDSFLEDLNYIISSGRIPDLFENVELDSIAMKIRYLTEQSGHMDNRQSLLSFFQKRIYKNLHIFVIMSPEGPSFRQNCRVYPSMISSCTIDWYERWPEEALLIVANSFLKEKVNFENRENLKEKLAPTCVQIHKSMKDLNRKYFEETGRFYYTTPNSYLQFMETFAHILRAREEEMQTKRDRFHMGLSTILEATTLVTEMQEELLILGPQVEQKTKETETLMEKLRKDSQVVEKVQMLVKQDEEIVAEEVRIVEDYAQKTANELKSVLPAFDKAIVALNALDKADVAELRVYTRPPFLVLTVMNAVCILLQKKPNWATAKLLLSETGFLKKLINLDKDSIPDKVFVKLKKIVTLPDFNPHKISLVSVACCSLCQWVIALNNYHEVQKVVGPKQIQVAEAQNVLKIARQRLAEKQRGLQLVEEHLLFLQAAYKDTVAEKQLLANRKTMASRRFQCASVLLTVLEDEKTRWQETINQIDNKLEGILGDILLSAACIVYSGILTPEFRQLIVNKWETFCIENGISLSSKFSLIKVMAQKYEISRWHNQGLPHGQYSVENAILIKNGQQWPLLIDPHRQAHKWIRQMEGSRLQKLSIEDSNYTKKIENAMKTGGSVLLQNLLETLAPGLKAILKKDIYQKKGHYFIRVGDAEFEYNSNFRLYLSTEIDNPHFLPSVYNFVTMINFTVTFQGLQDQLLSTVVTHEVPHLEDQRSKLLESISLDAITLEELEEKTLNLLQKALGSILDDDKIVDTLRKSKMTSNEISKRIEATKKAESEIQAIRKNYLPIATRGALLYFLVADLTQINYMYQFSLDWFHQVFVSSVVSKSKEQEHSFKREKVSPKEVHEFISISKEPNLENEKNLLDKHIKSAIDMLTKSIFKVVSSALFNEDKLCFSFRLCTVIMQNNANGNLIQDDIGFLPEEEWNIFLYSGILINIKSALSQSRLTSTFEIGESQHLQWLSDSRWRQCQYVSTHLEPFSLLCKSLLSNVSQWDTFKNSKAVYSLISTPFSSENASLEENTKPPEETELLNENKETCNPINFPWEKLTSFQRLILVKVLRPESLNNSVRKFITEKMGNKYLQRTGVNLKDAYKGSNARTPLILIQTHGIDLTNILLRFAQELKGTTHHVTIISLGRDQAAK</t>
    </r>
    <r>
      <rPr>
        <rFont val="Calibri"/>
        <color rgb="FF32CD32"/>
        <sz val="11.0"/>
      </rPr>
      <t>AEDLILK</t>
    </r>
    <r>
      <rPr>
        <rFont val="Calibri"/>
        <color rgb="FF000000"/>
        <sz val="11.0"/>
      </rPr>
      <t>ALTKTQQWVFLQNCHLATSFMPRLCTIVESFNSPNVTIDPEFRLWLSSKSYSSFPIPVLKKGLKIAVESPQGLKSNLLQTFGCTGSGEVTEEIFENPDCGQWWKKLLFSLCFFNAVINERKNYGILGWNIAYKFNSSDLGVAIKVLENSLRGQPSISWQALRYLIGEVIYGGRVIDNWDKRCLKTLLYKFCNPEVLKDDFSFSSDGICLPVPGSASIKDYIHIIQSLPDDDLPEVLGIHPEAIRSCWETQGEKFIENLIAMQPKTTTANLMIRPEQSKDELVMEILSDLLKRLPLTVEKEEIAVGTPSTLKSMMSSSIWESLSKNLKDHDPLIHCVLLTFLKQEIKRFDKLLFVIHKSLKDLQLAIKGEIILTQELEEIFNSFLNMRVPTLWQKHAYRSCKPLSSWIDDLIQRLNFFNTWAKVAYTAIQRRYMRFVTVWKQSIPSTSQKCKHPEDSENNFFEGFPSRYWLPAFFFPQAFLAAVLQDYGRSRGIAVDALTFTHHVISNTTDKDEKFSVFMPKKLNIVRRAFKGSASSHTGVYIFGLFIEGARWNREQKILEDSLPLEMCCDFPDIYFLPTKISTKTPNASNQTDSELYAFECPVYQTPERSRILATTGLPTNFLTSVYLSTKKPPSHWITMRVALLCEKNEK</t>
    </r>
  </si>
  <si>
    <t>89</t>
  </si>
  <si>
    <t>73</t>
  </si>
  <si>
    <t>B0YJC4;P08670</t>
  </si>
  <si>
    <t>Vimentin;Vimentin</t>
  </si>
  <si>
    <t>;DES;GFAP;KRT85;KRT86;PRPH;VIM</t>
  </si>
  <si>
    <r>
      <rPr>
        <rFont val="Calibri"/>
        <color rgb="FF000000"/>
        <sz val="11.0"/>
      </rPr>
      <t>MSTRSVSSSSYRRMFGGPGTASRPSSSRSYVTTSTRTYSLGSALRPSTSRSLYASSPGGVYATRSSAVRLRSSVPGVRLLQDSVDFSLADAINTEFKNTRTNEKVELQELNDRFANYIDKVR</t>
    </r>
    <r>
      <rPr>
        <rFont val="Calibri"/>
        <color rgb="FF32CD32"/>
        <sz val="11.0"/>
      </rPr>
      <t>FLEQQNKILLAELEQLK</t>
    </r>
    <r>
      <rPr>
        <rFont val="Calibri"/>
        <color rgb="FF000000"/>
        <sz val="11.0"/>
      </rPr>
      <t>GQGKSRLGDLYEEEMRELRRQVDQLTNDKARVEVERDNLAEDIMRLREKLQEEMLQREEAENTLQSFRQDVDNASLARLDLERKVESLQEEIAFLKKLHEEEIQELQAQIQEQHVQIDVDVSKPDLTAALRDVRQQYESVAAKNLQEAEEWYKSKFADLSEAANRNNDALRQAKQESTEYRRQVQSLTCEVDALK</t>
    </r>
    <r>
      <rPr>
        <rFont val="Calibri"/>
        <color rgb="FF32CD32"/>
        <sz val="11.0"/>
      </rPr>
      <t>GTNESLER</t>
    </r>
    <r>
      <rPr>
        <rFont val="Calibri"/>
        <color rgb="FF000000"/>
        <sz val="11.0"/>
      </rPr>
      <t>QMREMEENFAVEAANYQDTIGR</t>
    </r>
    <r>
      <rPr>
        <rFont val="Calibri"/>
        <color rgb="FF32CD32"/>
        <sz val="11.0"/>
      </rPr>
      <t>LQDEIQNMK</t>
    </r>
    <r>
      <rPr>
        <rFont val="Calibri"/>
        <color rgb="FF000000"/>
        <sz val="11.0"/>
      </rPr>
      <t>EEMARHLREYQDLLNVKMALDIEIATYRK</t>
    </r>
    <r>
      <rPr>
        <rFont val="Calibri"/>
        <color rgb="FF32CD32"/>
        <sz val="11.0"/>
      </rPr>
      <t>LLEGEESRISLPLPNFSSLNLR</t>
    </r>
    <r>
      <rPr>
        <rFont val="Calibri"/>
        <color rgb="FF000000"/>
        <sz val="11.0"/>
      </rPr>
      <t>GKHFISL</t>
    </r>
  </si>
  <si>
    <t>1140;1527;1855;1962;2314;2420</t>
  </si>
  <si>
    <t>1350;1351;1813;2230;2359;2784;2909</t>
  </si>
  <si>
    <t>P15058</t>
  </si>
  <si>
    <t>Serine proteinase inhibitor 1</t>
  </si>
  <si>
    <t>SPI-1</t>
  </si>
  <si>
    <r>
      <rPr>
        <rFont val="Calibri"/>
        <color rgb="FF000000"/>
        <sz val="11.0"/>
      </rPr>
      <t>MDIFKELILKHTDENVLISPVSILSTLSILNHGAAGSTAEQLSKYIENMNENTPDDNNDMDVDIPYCATLATANKIYGSDSIEFHASFLQKIKDDFQTVNFNNANQTK</t>
    </r>
    <r>
      <rPr>
        <rFont val="Calibri"/>
        <color rgb="FF32CD32"/>
        <sz val="11.0"/>
      </rPr>
      <t>ELINEWVK</t>
    </r>
    <r>
      <rPr>
        <rFont val="Calibri"/>
        <color rgb="FF000000"/>
        <sz val="11.0"/>
      </rPr>
      <t>TMTNGKINSLLTSPLSINTRMTVVSAVHFKAMWKYPFSKHLTYTDKFYISKNIVTSVDMMVSTENNLQYVHINELFGGFSIIDIPYEGNSSMVIILPDDIEGIYNIEKNITDEKFKKWCGMLSTKSIDLYMPKFKVEMTEPYNLVPILENLGLTNIFGYYADFSKMCNETITVEKFLHTTFIDVNEEYTEASAVTGVFMTNFSMVYRTKVYINHPFMYMIKDNTGRILFIGKYCYPQ</t>
    </r>
  </si>
  <si>
    <t>855</t>
  </si>
  <si>
    <t>1008</t>
  </si>
  <si>
    <t>A0A087WTB6;A0A087WZE5;A0A1W2PQK2;A0A1W2PRE1;A0A1W2PRJ7;A0A1W2PS82;A0A3B3IUA8;A0A590UJS2;A0A6Q8PGR1;A0A7I2V5R6;A2A2R6;A8MTJ3;H0Y7E8;P04899;P04899-4;P08754;P09471;P09471-2;P11488;P19087;P38405;P38405-2;P63092;P63092-2;P63092-3;P63092-4;P63096;Q5JWD1;Q5JWE9;Q5JWF2;Q5JWF2-2</t>
  </si>
  <si>
    <t>Guanine nucleotide-binding protein G(o) subunit alpha;Guanine nucleotide-binding protein G(t) subunit alpha-2 (Fragment);Guanine nucleotide-binding protein G(o) subunit alpha (Fragment);Guanine nucleotide-binding protein G(o) subunit alpha;Guanine nucleotide-binding protein G(o) subunit alpha;Guanine nucleotide-binding protein G(o) subunit alpha;Guanine nucleotide-binding protein G(i) subunit alpha-1;Guanine nucleotide-binding protein G(s) subunit alpha isoforms short;Guanine nucleotide-binding protein G(o) subunit alpha;Guanine nucleotide-binding protein G(s) subunit alpha isoforms short;Guanine nucleotide-binding protein G(s) subunit alpha isoforms short;Guanine nucleotide-binding protein G(t) subunit alpha-3;Guanine nucleotide-binding protein G(s) subunit alpha isoforms short;Guanine nucleotide-binding protein G(i) subunit alpha-2;Guanine nucleotide-binding protein G(i) subunit alpha-2, Isoform sGi2;Guanine nucleotide-binding protein G(i) subunit alpha-3;Guanine nucleotide-binding protein G(o) subunit alpha;Isoform Alpha-2 of Guanine nucleotide-binding protein G(o) subunit alpha;Guanine nucleotide-binding protein G(t) subunit alpha-1;Guanine nucleotide-binding protein G(t) subunit alpha-2;Guanine nucleotide-binding protein G(olf) subunit alpha;Guanine nucleotide-binding protein G(olf) subunit alpha, Isoform 2;Guanine nucleotide-binding protein G(s) subunit alpha isoforms short;Isoform Gnas-2 of Guanine nucleotide-binding protein G(s) subunit alpha isoforms short;Guanine nucleotide-binding protein G(s) subunit alpha isoforms short, Isoform 3;Guanine nucleotide-binding protein G(s) subunit alpha isoforms short, Isoform 4;Guanine nucleotide-binding protein G(i) subunit alpha-1;Guanine nucleotide-binding protein G(s) subunit alpha isoforms short;Guanine nucleotide-binding protein G(s) subunit alpha isoforms short;Guanine nucleotide-binding protein G(s) subunit alpha isoforms XLas;Isoform XLas-2 of Guanine nucleotide-binding protein G(s) subunit alpha isoforms XLas</t>
  </si>
  <si>
    <t>GNAI1;GNAI2;GNAI3;GNAL;GNAO1;GNAS;GNAT1;GNAT2;GNAT3</t>
  </si>
  <si>
    <r>
      <rPr>
        <rFont val="Calibri"/>
        <color rgb="FF000000"/>
        <sz val="11.0"/>
      </rPr>
      <t>MGCTLSAEERAALERSKAIEKNLKEDGISAAKDVK</t>
    </r>
    <r>
      <rPr>
        <rFont val="Calibri"/>
        <color rgb="FF32CD32"/>
        <sz val="11.0"/>
      </rPr>
      <t>LLLLGAGESGK</t>
    </r>
    <r>
      <rPr>
        <rFont val="Calibri"/>
        <color rgb="FF000000"/>
        <sz val="11.0"/>
      </rPr>
      <t>STIVKQMKYPLSFYSVPSTILSVVTEQDTQNLCPPGVF</t>
    </r>
  </si>
  <si>
    <t>2335</t>
  </si>
  <si>
    <t>2808</t>
  </si>
  <si>
    <t>A0A669KAX4;A0A7P0T8P8;A0A7P0T954;A0A7P0T9C8;A0A7P0T9L3;A0A7P0TAQ3;K4DI93;Q13620;Q13620-1;Q13620-3</t>
  </si>
  <si>
    <t>Cullin-4B;Cullin-4B (Fragment);Cullin-4B;Cullin-4B (Fragment);Cullin-4B;Cullin-4B;Cullin 4B, isoform CRA_e;Cullin-4B;Cullin-4B, Isoform 2;Cullin-4B, Isoform 3</t>
  </si>
  <si>
    <t>CUL4A;CUL4B</t>
  </si>
  <si>
    <r>
      <rPr>
        <rFont val="Calibri"/>
        <color rgb="FF000000"/>
        <sz val="11.0"/>
      </rPr>
      <t>MFPTGFSSPSPSAAAAAQEVRSATDGNTSTTPPTSAKKRKLNSSSSSSSNSSNEREDFDSTSSSSSTPPLQPRDSASPSTSSFCLGVSVAASSHVPIQKKLRFEDTLEFVGFDAKMAEESSSSSSSSSPTAATSQQQQLKNKSILISSVASVHHANGLAKSSTTVSSFANSKPGSAKKLVIKNFKDKPKLPENYTDETWQKLKEAVEAIQNSTSIKYNLEELYQAVENLCSYKISANLYKQLRQICEDHIKAQIHQFREDSLDSVLFLKKIDRCWQNHCRQMIMIRSIFLFLDRTYVLQNSMLPSIWDMGLELFRAHIISDQKVQNKTIDGILLLIERERNGEAIDRSLLRSLLSMLSDLQIYQDSFEQR</t>
    </r>
    <r>
      <rPr>
        <rFont val="Calibri"/>
        <color rgb="FF32CD32"/>
        <sz val="11.0"/>
      </rPr>
      <t>FLEETNR</t>
    </r>
    <r>
      <rPr>
        <rFont val="Calibri"/>
        <color rgb="FF000000"/>
        <sz val="11.0"/>
      </rPr>
      <t>LYAAEGQKLMQEREVPEYLHHVNKRLEEEADRLITYLDQTTQKSLIATVEKQLLGEHLTAILQKGLNNLLDENRIQDLSLLYQLFSRVRGGVQVLLQQWIEYIKAFGSTIVINPEKDKTMVQELLDFKDKVDHIIDICFLKNEKFINAMKEAFETFINKRPNKPAELIAKYVDSKLRAGNKEATDEELEKMLDKIMIIFRFIYGKDVFEAFYKKDLAKRLLVGKSASVDAEKSMLSKLKHECGAAFTSKLEGMFKDMELSKDIMIQFKQVKYMQNQNVPGNIELTVNILTMGYWPTYVPMEVHLPPEMVKLQEIFKTFYLGKHSGRKLQWQSTLGHCVLKAEFKEGKKELQVSLFQTLVLLMFNEGEEFSLEEIKQATGIEDGELRRTLQSLACGKARVLAKNPKGKDIEDGDKFICNDDFKHKLFRIKINQIQMKETVEEQASTTERVFQDR</t>
    </r>
    <r>
      <rPr>
        <rFont val="Calibri"/>
        <color rgb="FF32CD32"/>
        <sz val="11.0"/>
      </rPr>
      <t>QYQIDAAIVR</t>
    </r>
    <r>
      <rPr>
        <rFont val="Calibri"/>
        <color rgb="FF000000"/>
        <sz val="11.0"/>
      </rPr>
      <t>IMKMRKTLSHNLLVSEVYNQLKFPVKPADLKKRIESLIDRDYMERDKENPNQYNYIA</t>
    </r>
  </si>
  <si>
    <t>1138;3135</t>
  </si>
  <si>
    <t>1348;3798</t>
  </si>
  <si>
    <t>J3KRP2;J3QLH6;J3QSA9;P62195;P62195-2</t>
  </si>
  <si>
    <t>26S proteasome regulatory subunit 8 (Fragment);26S proteasome regulatory subunit 8 (Fragment);26S proteasome regulatory subunit 8 (Fragment);26S proteasome regulatory subunit 8;26S proteasome regulatory subunit 8, Isoform 2</t>
  </si>
  <si>
    <t>PSMC5</t>
  </si>
  <si>
    <r>
      <rPr>
        <rFont val="Calibri"/>
        <color rgb="FF000000"/>
        <sz val="11.0"/>
      </rPr>
      <t>MELEEGKAGSGLRQYYLSK</t>
    </r>
    <r>
      <rPr>
        <rFont val="Calibri"/>
        <color rgb="FF32CD32"/>
        <sz val="11.0"/>
      </rPr>
      <t>IEELQLIVNDK</t>
    </r>
    <r>
      <rPr>
        <rFont val="Calibri"/>
        <color rgb="FF000000"/>
        <sz val="11.0"/>
      </rPr>
      <t>SQNLRRLQAQRNELNAKVRLLREELQLLQEQGSYVGEVVRAMDKKKVLVKVHPEGK</t>
    </r>
    <r>
      <rPr>
        <rFont val="Calibri"/>
        <color rgb="FF32CD32"/>
        <sz val="11.0"/>
      </rPr>
      <t>FVVDVDK</t>
    </r>
    <r>
      <rPr>
        <rFont val="Calibri"/>
        <color rgb="FF000000"/>
        <sz val="11.0"/>
      </rPr>
      <t>NIDINDVTPNCRVALRNDSYTLHKILPNKVDPLVSLMMVEKVPDSTYEMIGGLDKQIKEIKEVIELPVKHPELFEALGIAQPKGVLLYGPPGTGKTLLARAVAHHTDCTFIRVSGSELVQKFIGEGARMVRELFVMAREHAPSIIFMD</t>
    </r>
  </si>
  <si>
    <t>1236;1735</t>
  </si>
  <si>
    <t>1466;2082</t>
  </si>
  <si>
    <t>P14356</t>
  </si>
  <si>
    <t>Ankyrin repeat protein M1</t>
  </si>
  <si>
    <t>VACWR030</t>
  </si>
  <si>
    <r>
      <rPr>
        <rFont val="Calibri"/>
        <color rgb="FF000000"/>
        <sz val="11.0"/>
      </rPr>
      <t>MIFVIESKLLQIYRNRNRNINFYTTMDNIMSAEYYLSLYAKYNSKNLDVFRNMLQAIEPSGNNYHILHAYCGIKGLDERFVEELLHRGYSPNETDDDGNYPLHIASKINNNRIVAMLLTHGADPNACDKHNKTPLYYLSGTDDEVIERINLLVQYGAKINNSVDEEGCGPLLACTDPSERVFKKIMSIGFEARIVDKFGKNHIHRHLMSDNPKASTISWMMKLGISPSKPDHDGNTPLHIVCSKTVK</t>
    </r>
    <r>
      <rPr>
        <rFont val="Calibri"/>
        <color rgb="FF32CD32"/>
        <sz val="11.0"/>
      </rPr>
      <t>NVDIIDLLLPSTDVNK</t>
    </r>
    <r>
      <rPr>
        <rFont val="Calibri"/>
        <color rgb="FF000000"/>
        <sz val="11.0"/>
      </rPr>
      <t>QNK</t>
    </r>
    <r>
      <rPr>
        <rFont val="Calibri"/>
        <color rgb="FF32CD32"/>
        <sz val="11.0"/>
      </rPr>
      <t>FGDSPLTLLIK</t>
    </r>
    <r>
      <rPr>
        <rFont val="Calibri"/>
        <color rgb="FF000000"/>
        <sz val="11.0"/>
      </rPr>
      <t>TLSPAHLINKLLSTSNVITDQTVNICIFYDRDDVLEIINDKGKQYDSTDFKMAVEVGSIRCVKYLLDNDIICEDAMYYAVLSEYETMVDYLLFNHFSVDFVVNGHTCMSECVRLNNPVILSKLMLHNPTSETMYLTMKAIEKDRLDKSIIIPFIAYFVLMHPDFCKNRRYFTSYKRFVTDYVHEGVSYEVFDDYF</t>
    </r>
  </si>
  <si>
    <t>1097;2889</t>
  </si>
  <si>
    <t>1296;3491</t>
  </si>
  <si>
    <t>F5H1S8;Q14165</t>
  </si>
  <si>
    <t>Malectin (Fragment);Malectin</t>
  </si>
  <si>
    <t>MLEC</t>
  </si>
  <si>
    <r>
      <rPr>
        <rFont val="Calibri"/>
        <color rgb="FF000000"/>
        <sz val="11.0"/>
      </rPr>
      <t>MKLPILR</t>
    </r>
    <r>
      <rPr>
        <rFont val="Calibri"/>
        <color rgb="FF32CD32"/>
        <sz val="11.0"/>
      </rPr>
      <t>SNPEDQILYQTER</t>
    </r>
    <r>
      <rPr>
        <rFont val="Calibri"/>
        <color rgb="FF000000"/>
        <sz val="11.0"/>
      </rPr>
      <t>YNEETFGYEVPIKEEGDYVLVLK</t>
    </r>
    <r>
      <rPr>
        <rFont val="Calibri"/>
        <color rgb="FF32CD32"/>
        <sz val="11.0"/>
      </rPr>
      <t>FAEVYFAQSQQK</t>
    </r>
    <r>
      <rPr>
        <rFont val="Calibri"/>
        <color rgb="FF000000"/>
        <sz val="11.0"/>
      </rPr>
      <t>VFDVRLNGHVVVK</t>
    </r>
    <r>
      <rPr>
        <rFont val="Calibri"/>
        <color rgb="FF32CD32"/>
        <sz val="11.0"/>
      </rPr>
      <t>DLDIFDR</t>
    </r>
    <r>
      <rPr>
        <rFont val="Calibri"/>
        <color rgb="FF000000"/>
        <sz val="11.0"/>
      </rPr>
      <t>VGHSTAHDEIIPMSIRKGK</t>
    </r>
    <r>
      <rPr>
        <rFont val="Calibri"/>
        <color rgb="FF32CD32"/>
        <sz val="11.0"/>
      </rPr>
      <t>LSVQGEVSTFTGKLYIEFVK</t>
    </r>
    <r>
      <rPr>
        <rFont val="Calibri"/>
        <color rgb="FF000000"/>
        <sz val="11.0"/>
      </rPr>
      <t>GYYDNPKVCALYIMAGTVDDVPK</t>
    </r>
    <r>
      <rPr>
        <rFont val="Calibri"/>
        <color rgb="FF32CD32"/>
        <sz val="11.0"/>
      </rPr>
      <t>LQPHPGLEK</t>
    </r>
  </si>
  <si>
    <t>511;1046;2436;2488;2576;3376</t>
  </si>
  <si>
    <t>606;1236;2927;2984;3085;4112</t>
  </si>
  <si>
    <t>E9PM36;E9PMM9;E9PQD7;H0YEN5;I3L404;P15880</t>
  </si>
  <si>
    <t>40S ribosomal protein S2;40S ribosomal protein S2 (Fragment);40S ribosomal protein S2;40S ribosomal protein S2 (Fragment);40S ribosomal protein S2 (Fragment);40S ribosomal protein S2</t>
  </si>
  <si>
    <t>RPS2</t>
  </si>
  <si>
    <r>
      <rPr>
        <rFont val="Calibri"/>
        <color rgb="FF000000"/>
        <sz val="11.0"/>
      </rPr>
      <t>MADDAGAAGGPGGPGGPGMGNRGGFRGGFGSGIRGRGRGRGRGRGRGRGARGGKAEDKEESEIIDFFLGASLKDEVLKIMPVQKQTRAGQRTRFKAFVAIGDYNGHVGLGVKCSKEVATAIRGAIILAKLSIVPVRRGYWGNKIGKPHTVPCKVTGRCGSVLVRLIPAPR</t>
    </r>
    <r>
      <rPr>
        <rFont val="Calibri"/>
        <color rgb="FF32CD32"/>
        <sz val="11.0"/>
      </rPr>
      <t>GTGIVSAPVPK</t>
    </r>
    <r>
      <rPr>
        <rFont val="Calibri"/>
        <color rgb="FF000000"/>
        <sz val="11.0"/>
      </rPr>
      <t>KLLMMAGIDDCYTSARGCTATLGNFGHL</t>
    </r>
  </si>
  <si>
    <t>1521</t>
  </si>
  <si>
    <t>1806</t>
  </si>
  <si>
    <t>Q8TF42</t>
  </si>
  <si>
    <t>Ubiquitin-associated and SH3 domain-containing protein B</t>
  </si>
  <si>
    <t>UBASH3B</t>
  </si>
  <si>
    <r>
      <rPr>
        <rFont val="Calibri"/>
        <color rgb="FF000000"/>
        <sz val="11.0"/>
      </rPr>
      <t>MAQYGHPSPLGMAAREELYSKVTPRRNRQQRPGTIKHGSALDVLLSMGFPRARAQKALASTGGRSVQAACDWLFSHVGDPFLDDPLPREYVLYLRPTGPLAQKLSDFWQQSKQICGKNKAHNIFPHITLCQFFMCEDSKVDALGEALQTTVSRWKCKFSAPLPLELYTSSNFIGLFVKEDSAEVLKKFAADFAAEAASKTEVHVEPHKKQLHVTLAYHFQASHLPTLEKLAQNIDVKLGCDWVATIFSRDIRFANHETLQVIYPYTPQNDDELELVPGDFIFMSPMEQTSTSEGWIYGTSLTTGCSGLLPENYITKADECSTWIFHGSYSILNTSSSNSLTFGDGVLERRPYEDQGLGETTPLTIICQPMQPLRVNSQPGPQKRCLFVCRHGERMDVVFGKYWLSQCFDAKGRYIRTNLNMPHSLPQRSGGFRDYEKDAPITVFGCMQARLVGEALLESNTIIDHVYCSPSLRCVQTAHNILKGLQQENHLKIRVEPGLFEWTKWVAGSTLPAWIPPSELAAANLSVDTTYRPHIPISK</t>
    </r>
    <r>
      <rPr>
        <rFont val="Calibri"/>
        <color rgb="FF32CD32"/>
        <sz val="11.0"/>
      </rPr>
      <t>LVVSESYDTYISR</t>
    </r>
    <r>
      <rPr>
        <rFont val="Calibri"/>
        <color rgb="FF000000"/>
        <sz val="11.0"/>
      </rPr>
      <t>SFQVTKEIISECKSKGNNILIVAHASSLEACTCQLQGLSPQNSKDFVQMVRKIPYLGFCSCEELGETGIWQLTDPPILPLTHGPTGGFNWRETLLQE</t>
    </r>
  </si>
  <si>
    <t>2553</t>
  </si>
  <si>
    <t>3058</t>
  </si>
  <si>
    <t>A0A3B3IRL5;C9J381;P20839;P20839-2;P20839-3;P20839-4;P20839-5;P20839-6;P20839-7</t>
  </si>
  <si>
    <t>Inosine-5'-monophosphate dehydrogenase (Fragment);Inosine-5'-monophosphate dehydrogenase;Inosine-5'-monophosphate dehydrogenase 1;Inosine-5'-monophosphate dehydrogenase 1, Isoform 2;Inosine-5'-monophosphate dehydrogenase 1, Isoform 3;Inosine-5'-monophosphate dehydrogenase 1, Isoform 4;Inosine-5'-monophosphate dehydrogenase 1, Isoform 5;Inosine-5'-monophosphate dehydrogenase 1, Isoform 6;Inosine-5'-monophosphate dehydrogenase 1, Isoform 7</t>
  </si>
  <si>
    <t>IMPDH1</t>
  </si>
  <si>
    <r>
      <rPr>
        <rFont val="Calibri"/>
        <color rgb="FF000000"/>
        <sz val="11.0"/>
      </rPr>
      <t>XDFLILPGFIDFIADEVDLTSALTRKITLKTPLISSPMDTVTEADMAIAMALMGGIGFIHHNCTPEFQANEKFEQGFITDPVVLSPSHTVGDVLEAKMRHGFSGIPITETGTMGSKLVGIVTSRDIDFLAEKDHTTLLSEVMTPRIELVVAPAGVTLKEANEILQRSKKGKLPIVNDCDELVAIIARTDLKKNRDYPLASKDSQKQLLCGAAVGTREDDKYRLDLLTQAGVDVIVLDSSQGNSVYQIAMVHYIKQKYPHLQVIGGNVVTAAQAK</t>
    </r>
    <r>
      <rPr>
        <rFont val="Calibri"/>
        <color rgb="FF32CD32"/>
        <sz val="11.0"/>
      </rPr>
      <t>NLIDAGVDGLR</t>
    </r>
    <r>
      <rPr>
        <rFont val="Calibri"/>
        <color rgb="FF000000"/>
        <sz val="11.0"/>
      </rPr>
      <t>VGMGCGSICITQEVMACGRPQGTAVYKVAEYARRFGVPIIADGGIQTVGHVVKALALGASTVMMGSLLAATTEAPGEYFFSDGVRLKKYRGMGSLDAMEKSSSSQKRYFSEGDKVKIAQGVSGSIQDKGSIQKFVPYLIAGIQHGCQDIGARSLSVLRSMMYSGELKFEKRTMSAQIEGGVHGLHSYTFLPFTKSGCTEDSGGGRGGGGDAPQCPLLGTASLHN</t>
    </r>
  </si>
  <si>
    <t>2796</t>
  </si>
  <si>
    <t>P53985</t>
  </si>
  <si>
    <t>Monocarboxylate transporter 1</t>
  </si>
  <si>
    <t>SLC16A1</t>
  </si>
  <si>
    <r>
      <rPr>
        <rFont val="Calibri"/>
        <color rgb="FF000000"/>
        <sz val="11.0"/>
      </rPr>
      <t>MPPAVGGPVGYTPPDGGWGWAVVIGAFISIGFSYAFPKSITVFFKEIEGIFHATTSEVSWISSIMLAVMYGGGPISSILVNKYGSRIVMIVGGCLSGCGLIAASFCNTVQQLYVCIGVIGGLGLAFNLNPALTMIGKYFYKRRPLANGLAMAGSPVFLCTLAPLNQVFFGIFGWRGSFLILGGLLLNCCVAGALMRPIGPKPTKAGKDKSKASLEKAGKSGVKKDLHDANTDLIGRHPKQEKRSVFQTINQFLDLTLFTHRGFLLYLSGNVIMFFGLFAPLVFLSSYGKSQHYSSEKSAFLLSILAFVDMVARPSMGLVANTKPIRPRIQYFFAASVVANGVCHMLAPLSTTYVGFCVYAGFFGFAFGWLSSVLFETLMDLVGPQRFSSAVGLVTIVECCPVLLGPPLLGRLNDMYGDYKYTYWACGVVLIISGIYLFIGMGINYRLLAKEQKANEQKKESK</t>
    </r>
    <r>
      <rPr>
        <rFont val="Calibri"/>
        <color rgb="FF32CD32"/>
        <sz val="11.0"/>
      </rPr>
      <t>EEETSIDVAGKPNEVTK</t>
    </r>
    <r>
      <rPr>
        <rFont val="Calibri"/>
        <color rgb="FF000000"/>
        <sz val="11.0"/>
      </rPr>
      <t>AAESPDQKDTDGGPKEEESPV</t>
    </r>
  </si>
  <si>
    <t>723</t>
  </si>
  <si>
    <t>854</t>
  </si>
  <si>
    <t>P27694</t>
  </si>
  <si>
    <t>Replication protein A 70 kDa DNA-binding subunit</t>
  </si>
  <si>
    <t>RPA1</t>
  </si>
  <si>
    <r>
      <rPr>
        <rFont val="Calibri"/>
        <color rgb="FF000000"/>
        <sz val="11.0"/>
      </rPr>
      <t>MVGQLSEGAIAAIMQKGDTNIKPILQVINIRPITTGNSPPRYRLLMSDGLNTLSSFMLATQLNPLVEEEQLSSNCVCQIHRFIVNTLKDGRRVVILMELEVLKSAEAVGVKIGNPVPYNEGLGQPQVAPPAPAASPAASSRPQPQNGSSGMGSTVSKAYGASKTFGKAAGPSLSHTSGGTQSK</t>
    </r>
    <r>
      <rPr>
        <rFont val="Calibri"/>
        <color rgb="FF32CD32"/>
        <sz val="11.0"/>
      </rPr>
      <t>VVPIASLTPYQSK</t>
    </r>
    <r>
      <rPr>
        <rFont val="Calibri"/>
        <color rgb="FF000000"/>
        <sz val="11.0"/>
      </rPr>
      <t>WTICARVTNKSQIRTWSNSRGEGK</t>
    </r>
    <r>
      <rPr>
        <rFont val="Calibri"/>
        <color rgb="FF32CD32"/>
        <sz val="11.0"/>
      </rPr>
      <t>LFSLELVDESGEIR</t>
    </r>
    <r>
      <rPr>
        <rFont val="Calibri"/>
        <color rgb="FF000000"/>
        <sz val="11.0"/>
      </rPr>
      <t>ATAFNEQVDK</t>
    </r>
    <r>
      <rPr>
        <rFont val="Calibri"/>
        <color rgb="FF32CD32"/>
        <sz val="11.0"/>
      </rPr>
      <t>FFPLIEVNK</t>
    </r>
    <r>
      <rPr>
        <rFont val="Calibri"/>
        <color rgb="FF000000"/>
        <sz val="11.0"/>
      </rPr>
      <t>VYYFSKGTLKIANKQFTAVKNDYEMTFNNETSVMPCEDDHHLPTVQFDFTGIDDLENKSKDSLVDIIGICKSYEDATKITVRSNNREVAKRNIYLMDTSGKVVTATLWGEDADKFDGSRQPVLAIKGARVSDFGGRSLSVLSSSTIIANPDIPEAYKLRGWFDAEGQALDGVSISDLKSGGVGGSNTNWKTLYEVKSENLGQGDKPDYFSSVATVVYLRKENCMYQACPTQDCNKKVIDQQNGLYRCEKCDTEFPNFKYRMILSVNIADFQENQWVTCFQESAEAILGQNAAYLGELKDKNEQAFEEVFQNANFRSFIFRVRVK</t>
    </r>
    <r>
      <rPr>
        <rFont val="Calibri"/>
        <color rgb="FF32CD32"/>
        <sz val="11.0"/>
      </rPr>
      <t>VETYNDESR</t>
    </r>
    <r>
      <rPr>
        <rFont val="Calibri"/>
        <color rgb="FF000000"/>
        <sz val="11.0"/>
      </rPr>
      <t>IKATVMDVKPVDYREYGRRLVMSIRRSALM</t>
    </r>
  </si>
  <si>
    <t>1088;2205;3822;4118</t>
  </si>
  <si>
    <t>1287;2647;4668;5031</t>
  </si>
  <si>
    <t>A0A0B4J1R9;Q8N0S2;Q8N0S2-2;Q8N0S2-3</t>
  </si>
  <si>
    <t>Synaptonemal complex central element protein 1;Synaptonemal complex central element protein 1;Synaptonemal complex central element protein 1, Isoform 2;Synaptonemal complex central element protein 1, Isoform 3</t>
  </si>
  <si>
    <t>SYCE1</t>
  </si>
  <si>
    <r>
      <rPr>
        <rFont val="Calibri"/>
        <color rgb="FF000000"/>
        <sz val="11.0"/>
      </rPr>
      <t>MAGRSLTSKAEPTAGAVDRAEKAGGQDTSSQKIEDLMEMVQKLQKVGSLEPRVEVLINRINEVQQAKKKANKDLGEARTICEALQKELDSLHGEKVHLKEILSKKQETLRILRLHCQEKESEAHRKHTMLQECKERISALNLQIEEEKNKQRQLRLAFEEQLEDLMGQHKDLWDFHMPERLAKEICALDSSKEQLLKEEKLVKATLEDVKHQLCSLCGAEGPSTLDEGLFLRSQEAAATVQLFQEEHRKAEELLAAAAQRHQQLQQKCQQQQQKRQR</t>
    </r>
    <r>
      <rPr>
        <rFont val="Calibri"/>
        <color rgb="FF32CD32"/>
        <sz val="11.0"/>
      </rPr>
      <t>LKEELEK</t>
    </r>
    <r>
      <rPr>
        <rFont val="Calibri"/>
        <color rgb="FF000000"/>
        <sz val="11.0"/>
      </rPr>
      <t>HGMQVPAQAQSTQEEEAGPGDVAPRPGRPVTWWS</t>
    </r>
  </si>
  <si>
    <t>2293</t>
  </si>
  <si>
    <t>2757</t>
  </si>
  <si>
    <t>P06702</t>
  </si>
  <si>
    <t>Protein S100-A9</t>
  </si>
  <si>
    <t>S100A9</t>
  </si>
  <si>
    <r>
      <rPr>
        <rFont val="Calibri"/>
        <color rgb="FF000000"/>
        <sz val="11.0"/>
      </rPr>
      <t>MTCKMSQLER</t>
    </r>
    <r>
      <rPr>
        <rFont val="Calibri"/>
        <color rgb="FF32CD32"/>
        <sz val="11.0"/>
      </rPr>
      <t>NIETIINTFHQYSVKLGHPDTLNQGEFK</t>
    </r>
    <r>
      <rPr>
        <rFont val="Calibri"/>
        <color rgb="FF000000"/>
        <sz val="11.0"/>
      </rPr>
      <t>ELVRKDLQNFLKKENKNEKVIEHIMEDLDTNADKQLSFEEFIMLMARLTWASHEKMHEGDEGPGHHHKPGLGEGTP</t>
    </r>
  </si>
  <si>
    <t>2229;2760</t>
  </si>
  <si>
    <t>2679;2680;3329</t>
  </si>
  <si>
    <t>A6NEM2;P51610;P51610-2;P51610-3;P51610-4</t>
  </si>
  <si>
    <t>Host cell factor 1;Host cell factor 1;Host cell factor 1, Isoform 2;Host cell factor 1, Isoform 3;Host cell factor 1, Isoform 4</t>
  </si>
  <si>
    <t>HCFC1</t>
  </si>
  <si>
    <r>
      <rPr>
        <rFont val="Calibri"/>
        <color rgb="FF000000"/>
        <sz val="11.0"/>
      </rPr>
      <t>MASAVSPANLPAVLLQPRWKRVVGWSGPVPRPRHGHRAVAIKELIVVFGGGNEGIVDELHVYNTATNQWFIPAVRGDIPPGCAAYGFVCDGTRLLVFGGMVEYGK</t>
    </r>
    <r>
      <rPr>
        <rFont val="Calibri"/>
        <color rgb="FF32CD32"/>
        <sz val="11.0"/>
      </rPr>
      <t>YSNDLYELQASR</t>
    </r>
    <r>
      <rPr>
        <rFont val="Calibri"/>
        <color rgb="FF000000"/>
        <sz val="11.0"/>
      </rPr>
      <t>WEWKRLKAKTPKNGPPPCPRLGHSFSLVGNKCYLFGGLANDSEDPKNNIPRYLNDLYILELRPGSGVVAWDIPITYGVLPPPRESHTAVVYTEKDNKKSKLVIYGGMSGCRLGDLWTLDIDTLTWNK</t>
    </r>
    <r>
      <rPr>
        <rFont val="Calibri"/>
        <color rgb="FF32CD32"/>
        <sz val="11.0"/>
      </rPr>
      <t>PSLSGVAPLPR</t>
    </r>
    <r>
      <rPr>
        <rFont val="Calibri"/>
        <color rgb="FF000000"/>
        <sz val="11.0"/>
      </rPr>
      <t>SLHSATTIGNK</t>
    </r>
    <r>
      <rPr>
        <rFont val="Calibri"/>
        <color rgb="FF32CD32"/>
        <sz val="11.0"/>
      </rPr>
      <t>MYVFGGWVPLVMDDVK</t>
    </r>
    <r>
      <rPr>
        <rFont val="Calibri"/>
        <color rgb="FF000000"/>
        <sz val="11.0"/>
      </rPr>
      <t>VATHEKEWKCTNTLACLNLDTMAWETILMDTLEDNIPRARAGHCAVAINTRLYIWSGRDGYRKAWNNQVCCKDLWYLETEKPPPPARVQLVRANTNSLEVSWGAVATADSYLLQLQKYDIPATAATATSPTPNPVPSVPANPPKSPAPAAAAPAVQPLTQVGITLLPQAAPAPPTTTTIQVLPTVPGSSISVPTAARTQGVPAVLKVTGPQATTGTPLVTMRPASQAGKAPVTVTSLPAGVRMVVPTQSAQGTVIGSSPQMSGMAALAAAAAATQKIPPSSAPTVLSVPAGTTIVKTMAVTPGTTTLPATVKVASSPVMVSNPATRMLKTAAAQVGTSVSSATNTSTRPIITVHKSGTVTVAQQAQVVTTVVGGVTKTITLVKSPISVPGGSALISNLGKVMSVVQTKPVQTSAVTGQASTGPVTQIIQTKGPLPAGTILKLVTSADGKPTTIITTTQASGAGTKPTILGISSVSPSTTKPGTTTIIKTIPMSAIITQAGATGVTSSPGIKSPITIITTKVMTSGTGAPAKIITAVPKIATGHGQQGVTQVVLKGAPGQPGTILRTVPMGGVRLVTPVTVSAVKPAVTTLVVKGTTGVTTLGTVTGTVSTSLAGAGGHSTSASLATPITTLGTIATLSSQVINPTAITVSAAQTTLTAAGGLTTPTITMQPVSQPTQVTLITAPSGVEAQPVHDLPVSILASPTTEQPTATVTIADSGQGDVQPGTVTLVCSNPPCETHETGTTNTATTTVVANLGGHPQPTQVQFVCDRQEAAASLVTSTVGQQNGSVVRVCSNPPCETHETGTTNTATTATSNMAGQHGCSNPPCETHETGTTNTATTAMSSVGANHQRDARRACAAGTPAVIRISVATGALEAAQGSKSQCQTRQTSATSTTMTVMATGAPCSAGPLLGPSMAREPGGRSPAFVQLAPLSSKVRLSSPSIKDLPAGRHSHAVSTAAMTRSSVGAGEPRMAPVCESLQGGSPSTTVTVTALEALLCPSATVTQVCSNPPCETHETGTTNTATTSNAGSAQRVCSNPPCETHETGTTHTATTATSNGGTGQPEGGQQPPAGRPCETHQTTSTGTTMSVSVGALLPDATSSHRTVESGLEVAAAPSVTPQAGTALLAPFPTQRVCSNPPCETHETGTTHTATTVTSNMSSNQDPPPAASDQGEVESTQGDSVNITSSSAITTTVSSTLTRAVTTVTQSTPVPGPSVPKISSMTETAPRALTTEVPIPAKITVTIANTETSDMPFSAVDILQPPEELQVSPGPRQQLPPRQLLQSASTALMGESAEVLSASQTPELPAAVDLSSTGEPSSGQESAGSAVVATVVVQPPPPTQSEVDQLSLPQELMAEAQAGTTTLMVTGLTPEELAVTAAAEAAAQAAATEEAQALAIQAVLQAAQQAVMAGTGEPMDTSEAAATVTQAELGHLSAEGQEGQATTIPIVLTQQELAALVQQQQLQEAQAQQQHHHLPTEALAPADSLNDPAIESNCLNELAGTVPSTVALLPSTATESLAPSNTFVAPQPVVVASPAKLQAAATLTEVANGIESLGVKPDLPPPPSKAPMKKENQWFDVGVIKGTNVMVTHYFLPPDDAVPSDDDLGTVPDYNQLKKQELQPGTAYKFRVAGINACGRGPFSEISAFKTCLPGFPGAPCAIKISKSPDGAHLTWEPPSVTSGKIIEYSVYLAIQSSQAGGELKSSTPAQLAFMRVYCGPSPSCLVQSSSLSNAHIDYTTKPAIIFRIAARNEKGYGPATQVRWLQETSKDSSGTKPANKRPMSSPEMKSAPKKSKADGQ</t>
    </r>
  </si>
  <si>
    <t>2674;2966;4323</t>
  </si>
  <si>
    <t>3219;3588;5280</t>
  </si>
  <si>
    <t>P05386</t>
  </si>
  <si>
    <t>60S acidic ribosomal protein P1</t>
  </si>
  <si>
    <t>RPLP1</t>
  </si>
  <si>
    <r>
      <rPr>
        <rFont val="Calibri"/>
        <color rgb="FF000000"/>
        <sz val="11.0"/>
      </rPr>
      <t>MASVSELACIYSALILHDDEVTVTEDKINALIK</t>
    </r>
    <r>
      <rPr>
        <rFont val="Calibri"/>
        <color rgb="FF32CD32"/>
        <sz val="11.0"/>
      </rPr>
      <t>AAGVNVEPFWPGLFAK</t>
    </r>
    <r>
      <rPr>
        <rFont val="Calibri"/>
        <color rgb="FF000000"/>
        <sz val="11.0"/>
      </rPr>
      <t>ALANVNIGSLICNVGAGGPAPAAGAAPAGGPAPSTAAAPAEEKKVEAK</t>
    </r>
    <r>
      <rPr>
        <rFont val="Calibri"/>
        <color rgb="FF32CD32"/>
        <sz val="11.0"/>
      </rPr>
      <t>KEESEESDDDMGFGLFD</t>
    </r>
  </si>
  <si>
    <t>34;2050</t>
  </si>
  <si>
    <t>8;2466</t>
  </si>
  <si>
    <t>C9JC24;F8W7Q3;F8W9K4;Q8TAF3</t>
  </si>
  <si>
    <t>WD repeat-containing protein 48 (Fragment);WD repeat-containing protein 48;WD repeat-containing protein 48;WD repeat-containing protein 48</t>
  </si>
  <si>
    <t>WDR48</t>
  </si>
  <si>
    <r>
      <rPr>
        <rFont val="Calibri"/>
        <color rgb="FF000000"/>
        <sz val="11.0"/>
      </rPr>
      <t>MEHHTDWVNDIVLCCNGK</t>
    </r>
    <r>
      <rPr>
        <rFont val="Calibri"/>
        <color rgb="FF32CD32"/>
        <sz val="11.0"/>
      </rPr>
      <t>TLISASSDTTVK</t>
    </r>
    <r>
      <rPr>
        <rFont val="Calibri"/>
        <color rgb="FF000000"/>
        <sz val="11.0"/>
      </rPr>
      <t>VWNAHKGFCMSTLRTHKDYVKALAYAKDKELVASAGLDRQIFLWDVNTLTALTASNNTVTTSSLSGNKDSIYSLAMNQLGTIIVSGSTEKVLRVWDPRTCAKLMKLKGHTDNVKALLLNRDGTQCLSGSSDG</t>
    </r>
  </si>
  <si>
    <t>3617</t>
  </si>
  <si>
    <t>4415</t>
  </si>
  <si>
    <t>A0A7I2V3K7;P25685;P25685-2</t>
  </si>
  <si>
    <t>DnaJ homolog subfamily B member 1;DnaJ homolog subfamily B member 1;DnaJ homolog subfamily B member 1, Isoform 2</t>
  </si>
  <si>
    <t>DNAJB1</t>
  </si>
  <si>
    <r>
      <rPr>
        <rFont val="Calibri"/>
        <color rgb="FF000000"/>
        <sz val="11.0"/>
      </rPr>
      <t>MLMCLKGSGPSGGSGGGANGTSFSYTFHGDPHAMFAEFFGGRNPFDTFFGQRNGEEGMDIDDPFSGFPMGMGGFTNVNFGRSRSAQEPARKKQDPPVTHDLRVSLEEIYSGCTKKMKISHKRLNPDGKSIRNEDKILTIEVKKGWKEGTKITFPKEGDQTSNNIPADIVFVLKDKPHNIFKR</t>
    </r>
    <r>
      <rPr>
        <rFont val="Calibri"/>
        <color rgb="FF32CD32"/>
        <sz val="11.0"/>
      </rPr>
      <t>DGSDVIYPAR</t>
    </r>
    <r>
      <rPr>
        <rFont val="Calibri"/>
        <color rgb="FF000000"/>
        <sz val="11.0"/>
      </rPr>
      <t>ISLREALCGCTVNVPTLDGRTIPVVFKDVIRPGMRRK</t>
    </r>
    <r>
      <rPr>
        <rFont val="Calibri"/>
        <color rgb="FF32CD32"/>
        <sz val="11.0"/>
      </rPr>
      <t>VPGEGLPLPK</t>
    </r>
    <r>
      <rPr>
        <rFont val="Calibri"/>
        <color rgb="FF000000"/>
        <sz val="11.0"/>
      </rPr>
      <t>TPEKRGDLIIEFEVIFPERIPQTSRTVLEQVLPI</t>
    </r>
  </si>
  <si>
    <t>453;4002</t>
  </si>
  <si>
    <t>537;4887</t>
  </si>
  <si>
    <t>A0A024QZ42;A0A087WZ38;H0Y9X3;O75340;O75340-2</t>
  </si>
  <si>
    <t>HCG1985580, isoform CRA_c;Programmed cell death protein 6;Programmed cell death protein 6 (Fragment);Programmed cell death protein 6;Programmed cell death protein 6, Isoform 2</t>
  </si>
  <si>
    <t>PDCD6</t>
  </si>
  <si>
    <r>
      <rPr>
        <rFont val="Calibri"/>
        <color rgb="FF000000"/>
        <sz val="11.0"/>
      </rPr>
      <t>MFDRENKAGVNFSEFTGVWKYITDWQNVFRTYDRDNSGMIDKNELKQALSGFGYR</t>
    </r>
    <r>
      <rPr>
        <rFont val="Calibri"/>
        <color rgb="FF32CD32"/>
        <sz val="11.0"/>
      </rPr>
      <t>LSDQFHDILIR</t>
    </r>
    <r>
      <rPr>
        <rFont val="Calibri"/>
        <color rgb="FF000000"/>
        <sz val="11.0"/>
      </rPr>
      <t>KFDRQGRGQIAFDDFIQGCIVLQRLTDIFRRYDTDQDGWIQVSYEQYLSMVFSIV</t>
    </r>
  </si>
  <si>
    <t>2953</t>
  </si>
  <si>
    <t>P68460</t>
  </si>
  <si>
    <t>Glutaredoxin-2</t>
  </si>
  <si>
    <t>VACWR081</t>
  </si>
  <si>
    <r>
      <rPr>
        <rFont val="Calibri"/>
        <color rgb="FF000000"/>
        <sz val="11.0"/>
      </rPr>
      <t>MKNVLIIFGKPYCSICENVSDAVEELKSEYDILHVDILSFFLK</t>
    </r>
    <r>
      <rPr>
        <rFont val="Calibri"/>
        <color rgb="FF32CD32"/>
        <sz val="11.0"/>
      </rPr>
      <t>DGDSSMLGDVK</t>
    </r>
    <r>
      <rPr>
        <rFont val="Calibri"/>
        <color rgb="FF000000"/>
        <sz val="11.0"/>
      </rPr>
      <t>RGTLIGNFAAHLSNYIVSIFKYNPQTKQMAFVDINKSLDFTKTDK</t>
    </r>
    <r>
      <rPr>
        <rFont val="Calibri"/>
        <color rgb="FF32CD32"/>
        <sz val="11.0"/>
      </rPr>
      <t>SLVNLEILK</t>
    </r>
    <r>
      <rPr>
        <rFont val="Calibri"/>
        <color rgb="FF000000"/>
        <sz val="11.0"/>
      </rPr>
      <t>SEIEKATYGVWPPVTE</t>
    </r>
  </si>
  <si>
    <t>442;3352</t>
  </si>
  <si>
    <t>520;4073</t>
  </si>
  <si>
    <t>A0A5F9ZGN6;A0A5F9ZH78;P05089;P05089-2</t>
  </si>
  <si>
    <t>Arginase;Arginase-1;Arginase-1;Arginase-1, Isoform 2</t>
  </si>
  <si>
    <t>ARG1</t>
  </si>
  <si>
    <r>
      <rPr>
        <rFont val="Calibri"/>
        <color rgb="FF000000"/>
        <sz val="11.0"/>
      </rPr>
      <t>MAHYSLNLPSSGDPLASASRVAGTTECDVKDYGDLPFADIPNDSPFQIVKNPRSVGKASEQLAGKVAEVKKNGRISLVLGGDHSLAIGSISGHARVHPDLGVIWVDAHTDINTPLTTTSGNLHGQPVSFLLKELKGKIPDVPGFSWVTPCISAKDIVYIGLRDVDPGEHYILKTLGIKYFSMTEVDRLGIGK</t>
    </r>
    <r>
      <rPr>
        <rFont val="Calibri"/>
        <color rgb="FF32CD32"/>
        <sz val="11.0"/>
      </rPr>
      <t>VMEETLSYLLGR</t>
    </r>
    <r>
      <rPr>
        <rFont val="Calibri"/>
        <color rgb="FF000000"/>
        <sz val="11.0"/>
      </rPr>
      <t>KKRPIHLSFDVDGLDPSFTPATGTPVVGGLTYR</t>
    </r>
    <r>
      <rPr>
        <rFont val="Calibri"/>
        <color rgb="FF32CD32"/>
        <sz val="11.0"/>
      </rPr>
      <t>EGLYITEEIYKTGLLSGLDIMEVNPSLGK</t>
    </r>
    <r>
      <rPr>
        <rFont val="Calibri"/>
        <color rgb="FF000000"/>
        <sz val="11.0"/>
      </rPr>
      <t>TPEEVTRTVNTAVAITLACFGLAREGNHKPIDYLNPPK</t>
    </r>
  </si>
  <si>
    <t>773;3569;3968</t>
  </si>
  <si>
    <t>914;4355;4843</t>
  </si>
  <si>
    <t>A0A494BZZ4;P19971;P19971-2</t>
  </si>
  <si>
    <t>Thymidine phosphorylase (Fragment);Thymidine phosphorylase;Thymidine phosphorylase, Isoform 2</t>
  </si>
  <si>
    <t>TYMP</t>
  </si>
  <si>
    <r>
      <rPr>
        <rFont val="Calibri"/>
        <color rgb="FF000000"/>
        <sz val="11.0"/>
      </rPr>
      <t>MAALMTPGTGAPPAPGDFSGEGSQGLPDPSPEPKQLPELIRMKRDGGRLSEADIRGFVAAVVNGSAQGAQIGAMLMAIRLRGMDLEETSVLTQALAQSGQQLEWPEAWRQQLVDKHSTGGVGDKVSLVLAPALAACGCKVPMISGR</t>
    </r>
    <r>
      <rPr>
        <rFont val="Calibri"/>
        <color rgb="FF32CD32"/>
        <sz val="11.0"/>
      </rPr>
      <t>GLGHTGGTLDK</t>
    </r>
    <r>
      <rPr>
        <rFont val="Calibri"/>
        <color rgb="FF000000"/>
        <sz val="11.0"/>
      </rPr>
      <t>LESIPGFNVIQSPEQMQVLLDQAGCCIVGQSEQLVPADGILYAARDVTATVDSLPLITGWRGSQPRASGRGSADRHGQAPGSLRGPRPGGGGGAALHGRRRPARLKGPGHHARGRPALAQRTRGDSGPGRCPGGRGAGRRLGPWPLRADAGGAGRGSRSGPSPVLGKS</t>
    </r>
  </si>
  <si>
    <t>1424</t>
  </si>
  <si>
    <t>1686</t>
  </si>
  <si>
    <t>Q96HC4;Q96HC4-4;Q96HC4-6;Q96HC4-7</t>
  </si>
  <si>
    <t>PDZ and LIM domain protein 5;PDZ and LIM domain protein 5, Isoform 4;PDZ and LIM domain protein 5, Isoform 6;PDZ and LIM domain protein 5, Isoform 7</t>
  </si>
  <si>
    <t>PDLIM5</t>
  </si>
  <si>
    <r>
      <rPr>
        <rFont val="Calibri"/>
        <color rgb="FF000000"/>
        <sz val="11.0"/>
      </rPr>
      <t>MSNYSVSLVGPAPWGFRLQGGK</t>
    </r>
    <r>
      <rPr>
        <rFont val="Calibri"/>
        <color rgb="FF32CD32"/>
        <sz val="11.0"/>
      </rPr>
      <t>DFNMPLTISSLK</t>
    </r>
    <r>
      <rPr>
        <rFont val="Calibri"/>
        <color rgb="FF000000"/>
        <sz val="11.0"/>
      </rPr>
      <t>DGGKAAQANVR</t>
    </r>
    <r>
      <rPr>
        <rFont val="Calibri"/>
        <color rgb="FF32CD32"/>
        <sz val="11.0"/>
      </rPr>
      <t>IGDVVLSIDGINAQGMTHLEAQNK</t>
    </r>
    <r>
      <rPr>
        <rFont val="Calibri"/>
        <color rgb="FF000000"/>
        <sz val="11.0"/>
      </rPr>
      <t>IKGCTGSLNMTLQRASAAPKPEPVPVQKGEPKEVVKPVPITSPAVSKVTSTNNMAYNKAPRPFGSVSSPKVTSIPSPSSAFTPAHATTSSHASPSPVAAVTPPLFAASGLHANANLSADQSPSALSAGKTAVNVPRQPTVTSVCSETSQELAEGQRRGSQGDSKQQNGPPRKHIVERYTEFYHVPTHSDASKKRLIEDTEDWRPRTGTTQSRSFRILAQITGTEHLKESEADNTKKANNSQEPSPQLASSVASTRSMPESLDSPTSGRPGVTSLTAAAAFKPVGSTGVIKSPSWQRPNQGVPSTGRISNSATYSGSVAPANSALGQTQPSDQDTLVQR</t>
    </r>
    <r>
      <rPr>
        <rFont val="Calibri"/>
        <color rgb="FF32CD32"/>
        <sz val="11.0"/>
      </rPr>
      <t>AEHIPAGK</t>
    </r>
    <r>
      <rPr>
        <rFont val="Calibri"/>
        <color rgb="FF000000"/>
        <sz val="11.0"/>
      </rPr>
      <t>RTPMCAHCNQVIRGPFLVALGKSWHPEEFNCAHCKNTMAYIGFVEEKGALYCELCYEKFFAPECGRCQRKILGEVISALKQTWHVSCFVCVACGKPIRNNVFHLEDGEPYCETDYYALFGTICHGCEFPIEAGDMFLEALGYTWHDTCFVCSVCCESLEGQTFFSKKDKPLCKKHAHSVNF</t>
    </r>
  </si>
  <si>
    <t>99;431;1773</t>
  </si>
  <si>
    <t>86;87;508;2125</t>
  </si>
  <si>
    <t>B8ZWD1;P07108;P07108-2;P07108-3;P07108-4;P07108-5</t>
  </si>
  <si>
    <t>Acyl-CoA-binding protein;Acyl-CoA-binding protein;Acyl-CoA-binding protein, Isoform 2;Acyl-CoA-binding protein, Isoform 3;Acyl-CoA-binding protein, Isoform 4;Acyl-CoA-binding protein, Isoform 5</t>
  </si>
  <si>
    <t>DBI</t>
  </si>
  <si>
    <r>
      <rPr>
        <rFont val="Calibri"/>
        <color rgb="FF000000"/>
        <sz val="11.0"/>
      </rPr>
      <t>MSQVQRVHSQAAKAEFEKAAEEVRHLKTKPSDEEMLFIYGHYK</t>
    </r>
    <r>
      <rPr>
        <rFont val="Calibri"/>
        <color rgb="FF32CD32"/>
        <sz val="11.0"/>
      </rPr>
      <t>QATVGDINTERPGMLDFTGK</t>
    </r>
    <r>
      <rPr>
        <rFont val="Calibri"/>
        <color rgb="FF000000"/>
        <sz val="11.0"/>
      </rPr>
      <t>AK</t>
    </r>
    <r>
      <rPr>
        <rFont val="Calibri"/>
        <color rgb="FF32CD32"/>
        <sz val="11.0"/>
      </rPr>
      <t>WDAWNELK</t>
    </r>
    <r>
      <rPr>
        <rFont val="Calibri"/>
        <color rgb="FF000000"/>
        <sz val="11.0"/>
      </rPr>
      <t>GTSKEDAMKAYINKVEELKKKYGI</t>
    </r>
  </si>
  <si>
    <t>2999;4151</t>
  </si>
  <si>
    <t>3631;5072</t>
  </si>
  <si>
    <t>P62424;Q5T8U3</t>
  </si>
  <si>
    <t>60S ribosomal protein L7a;60S ribosomal protein L7a (Fragment)</t>
  </si>
  <si>
    <t>RPL7A</t>
  </si>
  <si>
    <r>
      <rPr>
        <rFont val="Calibri"/>
        <color rgb="FF000000"/>
        <sz val="11.0"/>
      </rPr>
      <t>MPKGKKAKGKKVAPAPAVVKKQEAKKVVNPLFEKRPK</t>
    </r>
    <r>
      <rPr>
        <rFont val="Calibri"/>
        <color rgb="FF32CD32"/>
        <sz val="11.0"/>
      </rPr>
      <t>NFGIGQDIQPK</t>
    </r>
    <r>
      <rPr>
        <rFont val="Calibri"/>
        <color rgb="FF000000"/>
        <sz val="11.0"/>
      </rPr>
      <t>RDLTRFVKWPRYIRLQRQRAILYKRLKVPPAINQFTQALDRQTATQLLKLAHKYRPETKQEKKQRLLARAEKKAAGKGDVPTKRPPVLRAGVNTVTTLVENKKAQLVVIAHDVDPIELVVFLPALCRKMGVPYCIIKGKARLGRLVHRKTCTTVAFTQVNSEDKGALAKLVEAIRTNYNDRYDEIRRHWGGNVLGPKSVARIAKLEKAKAKELATKLG</t>
    </r>
  </si>
  <si>
    <t>2724</t>
  </si>
  <si>
    <t>3281</t>
  </si>
  <si>
    <t>D6RHV3</t>
  </si>
  <si>
    <t>Creatine kinase S-type, mitochondrial (Fragment)</t>
  </si>
  <si>
    <t>CKMT2</t>
  </si>
  <si>
    <r>
      <rPr>
        <rFont val="Calibri"/>
        <color rgb="FF000000"/>
        <sz val="11.0"/>
      </rPr>
      <t>MASIFSKLLTGRNASLLFATMGTSVLTTGYLLNRQKVCAEVREQPRLFPPSADYPDLRKHNNCMAECLTPAIYAKLRNKVTPNGYTLDQCIQTGVDNPGHPFIKTVGMVAGDEESYEVFADLFDPVIKLR</t>
    </r>
    <r>
      <rPr>
        <rFont val="Calibri"/>
        <color rgb="FF32CD32"/>
        <sz val="11.0"/>
      </rPr>
      <t>HNGYDPR</t>
    </r>
    <r>
      <rPr>
        <rFont val="Calibri"/>
        <color rgb="FF000000"/>
        <sz val="11.0"/>
      </rPr>
      <t>VMK</t>
    </r>
    <r>
      <rPr>
        <rFont val="Calibri"/>
        <color rgb="FF32CD32"/>
        <sz val="11.0"/>
      </rPr>
      <t>HTTDLDASKDHFLFDK</t>
    </r>
    <r>
      <rPr>
        <rFont val="Calibri"/>
        <color rgb="FF000000"/>
        <sz val="11.0"/>
      </rPr>
      <t>P</t>
    </r>
  </si>
  <si>
    <t>460;1632;1657</t>
  </si>
  <si>
    <t>546;1948;1981;1982</t>
  </si>
  <si>
    <t>A0A3B3IRK6;Q13724;Q13724-2</t>
  </si>
  <si>
    <t>Mannosyl-oligosaccharide glucosidase (Fragment);Mannosyl-oligosaccharide glucosidase;Mannosyl-oligosaccharide glucosidase, Isoform 2</t>
  </si>
  <si>
    <t>MOGS</t>
  </si>
  <si>
    <r>
      <rPr>
        <rFont val="Calibri"/>
        <color rgb="FF000000"/>
        <sz val="11.0"/>
      </rPr>
      <t>XRDGRGGGPRSTAGGVALAVVVLSLALGMSGRWVLAWYRARRAVTLHSAPPVLPADSSSPAVAPDLFWGTYRPHVYFGMKTRSPKPLLTDGK</t>
    </r>
    <r>
      <rPr>
        <rFont val="Calibri"/>
        <color rgb="FF32CD32"/>
        <sz val="11.0"/>
      </rPr>
      <t>EVLLPEVGAK</t>
    </r>
    <r>
      <rPr>
        <rFont val="Calibri"/>
        <color rgb="FF000000"/>
        <sz val="11.0"/>
      </rPr>
      <t>GQLKFISGHTSELGDFR</t>
    </r>
    <r>
      <rPr>
        <rFont val="Calibri"/>
        <color rgb="FF32CD32"/>
        <sz val="11.0"/>
      </rPr>
      <t>FTLLPPTSPGDTAPKYGSYNVFWTSNPGLPLLTEMVK</t>
    </r>
    <r>
      <rPr>
        <rFont val="Calibri"/>
        <color rgb="FF000000"/>
        <sz val="11.0"/>
      </rPr>
      <t>SRLNSWFQHRPPGAPPERYLGLPGSLKWEDRGPSGQGQGQFLIQQVTLK</t>
    </r>
    <r>
      <rPr>
        <rFont val="Calibri"/>
        <color rgb="FF32CD32"/>
        <sz val="11.0"/>
      </rPr>
      <t>IPISIEFVFESGSAQAGGNQALPR</t>
    </r>
    <r>
      <rPr>
        <rFont val="Calibri"/>
        <color rgb="FF000000"/>
        <sz val="11.0"/>
      </rPr>
      <t>LAGSLLTQALESHAEGFRERFEKTFQLKEKGLSSGEQVLGQAALSGLLGGIGYFYGQGLVLPDIGVEGSEQKVDPALFPPVPLFTAVPSRSFFPRGFLWDEGFHQLVVQRWDPSLTREALGHWLGLLNADGWIGREQILGDEARARVPPEFLVQRAVHANPPTLLLPVAHMLEVGDPDDLAFLRKALPRLHAWFSWLHQSQAGPLPLSYRWRGRDPALPTLLNPKTLPSGLDDYPRASHPSVTERHLDLRCWVALGARVLTRLAEHLGEAEVAAELGPLAASLEAAESLDELHWAPELGVFADFGNHTKAVQLKPRPPQGLVRVVGRPQPQLQYVDALGYVSLFPLLLRLLDPTSSR</t>
    </r>
    <r>
      <rPr>
        <rFont val="Calibri"/>
        <color rgb="FF32CD32"/>
        <sz val="11.0"/>
      </rPr>
      <t>LGPLLDILADSR</t>
    </r>
    <r>
      <rPr>
        <rFont val="Calibri"/>
        <color rgb="FF000000"/>
        <sz val="11.0"/>
      </rPr>
      <t>HLWSPFGLRSLAASSSFYGQRNSEHDPPYWRGAVWLNVNYLALGALHHYGHLEGPHQARAAKLHGELRANVVGNVWRQYQATGFLWEQYSDRDGRGMGCRPFHGWTSLVLLAMAEDY</t>
    </r>
  </si>
  <si>
    <t>998;1219;1907;2244;4243</t>
  </si>
  <si>
    <t>1174;1444;2294;2696;5185</t>
  </si>
  <si>
    <t>CON__Q7Z794</t>
  </si>
  <si>
    <t>Keratin, type II cytoskeletal 1b</t>
  </si>
  <si>
    <t>KRT77</t>
  </si>
  <si>
    <r>
      <rPr>
        <rFont val="Calibri"/>
        <color rgb="FF000000"/>
        <sz val="11.0"/>
      </rPr>
      <t>MSHQFSSQSAFSSMSRRVYSTSSSAGSGGGSPAVGSVCYARGRCGGGGYGIHGRGFGSRSLYNLGGSRSISINLMGRSTSGFCQGGGVGGFGGGRGFGVGSTGAGGFGGGGFGGAGFGTSNFGLGGFGPYCPPGGIQEVTINQSLLEPLHLEVDPEIQRIKTQEREQIMVLNNK</t>
    </r>
    <r>
      <rPr>
        <rFont val="Calibri"/>
        <color rgb="FF32CD32"/>
        <sz val="11.0"/>
      </rPr>
      <t>FASFIDK</t>
    </r>
    <r>
      <rPr>
        <rFont val="Calibri"/>
        <color rgb="FF000000"/>
        <sz val="11.0"/>
      </rPr>
      <t>VR</t>
    </r>
    <r>
      <rPr>
        <rFont val="Calibri"/>
        <color rgb="FF32CD32"/>
        <sz val="11.0"/>
      </rPr>
      <t>FLEQQNQVLQTK</t>
    </r>
    <r>
      <rPr>
        <rFont val="Calibri"/>
        <color rgb="FF000000"/>
        <sz val="11.0"/>
      </rPr>
      <t>WELLQQVNTSTGTNNLEPLLENYIGDLRR</t>
    </r>
    <r>
      <rPr>
        <rFont val="Calibri"/>
        <color rgb="FF32CD32"/>
        <sz val="11.0"/>
      </rPr>
      <t>QVDLLSAEQMR</t>
    </r>
    <r>
      <rPr>
        <rFont val="Calibri"/>
        <color rgb="FF000000"/>
        <sz val="11.0"/>
      </rPr>
      <t>QNAEVRSMQDVVEDYKSK</t>
    </r>
    <r>
      <rPr>
        <rFont val="Calibri"/>
        <color rgb="FF32CD32"/>
        <sz val="11.0"/>
      </rPr>
      <t>YEDEINKR</t>
    </r>
    <r>
      <rPr>
        <rFont val="Calibri"/>
        <color rgb="FF000000"/>
        <sz val="11.0"/>
      </rPr>
      <t>TGSENDFVVLKKDVDAAYVSKVDLESR</t>
    </r>
    <r>
      <rPr>
        <rFont val="Calibri"/>
        <color rgb="FF32CD32"/>
        <sz val="11.0"/>
      </rPr>
      <t>VDTLTGEVNFLK</t>
    </r>
    <r>
      <rPr>
        <rFont val="Calibri"/>
        <color rgb="FF000000"/>
        <sz val="11.0"/>
      </rPr>
      <t>YLFLTELSQVQTHISDTNVILSMDNNR</t>
    </r>
    <r>
      <rPr>
        <rFont val="Calibri"/>
        <color rgb="FF32CD32"/>
        <sz val="11.0"/>
      </rPr>
      <t>SLDLDSIIDAVR</t>
    </r>
    <r>
      <rPr>
        <rFont val="Calibri"/>
        <color rgb="FF000000"/>
        <sz val="11.0"/>
      </rPr>
      <t>TQYELIAQRSKDEAEALYQTKYQELQITAGRHGDDLKNSKMEIAELNRTVQRLQAEISNVKKQIEQMQSLISDAEERGEQALQDAWQK</t>
    </r>
    <r>
      <rPr>
        <rFont val="Calibri"/>
        <color rgb="FF32CD32"/>
        <sz val="11.0"/>
      </rPr>
      <t>LQDLEEALQQSK</t>
    </r>
    <r>
      <rPr>
        <rFont val="Calibri"/>
        <color rgb="FF000000"/>
        <sz val="11.0"/>
      </rPr>
      <t>EELARLLRDYQAMLGVK</t>
    </r>
    <r>
      <rPr>
        <rFont val="Calibri"/>
        <color rgb="FF32CD32"/>
        <sz val="11.0"/>
      </rPr>
      <t>LSLDVEIATYR</t>
    </r>
    <r>
      <rPr>
        <rFont val="Calibri"/>
        <color rgb="FF000000"/>
        <sz val="11.0"/>
      </rPr>
      <t>QLLEGEESRMSGELQSHVSISVQNSQVSVNGGAGGGGSYGSGGYGGGSGGGYGGGRSYRGGGARGRSGGGYGSGCGGGGGSYGGSGRSGRGSSRVQIIQTSTNTSHRRILE</t>
    </r>
  </si>
  <si>
    <t>1050;1142;2421;2473;3119;3321;3795;4191;4192</t>
  </si>
  <si>
    <t>1243;1244;1353;2910;2967;3779;4035;4637;5122;5123;5124</t>
  </si>
  <si>
    <t>A0A0A0MS51;A0A0A0MT01;A0A0U1RQL8;A0A8V8TND7;CON__cRAP031P06396;CON__P06396;P06396-2;P06396-3;P06396-4;Q5T0I0</t>
  </si>
  <si>
    <t>Gelsolin;Gelsolin;Macrophage-capping protein (Fragment);Gelsolin;;Gelsolin;Gelsolin, Isoform 2;Gelsolin, Isoform 3;Gelsolin, Isoform 4;Macrophage-capping protein (Fragment)</t>
  </si>
  <si>
    <t>GSN</t>
  </si>
  <si>
    <r>
      <rPr>
        <rFont val="Calibri"/>
        <color rgb="FF000000"/>
        <sz val="11.0"/>
      </rPr>
      <t>MAEEEALRGNSDPWPNSMVVEHPEFLKAGK</t>
    </r>
    <r>
      <rPr>
        <rFont val="Calibri"/>
        <color rgb="FF32CD32"/>
        <sz val="11.0"/>
      </rPr>
      <t>EPGLQIWR</t>
    </r>
    <r>
      <rPr>
        <rFont val="Calibri"/>
        <color rgb="FF000000"/>
        <sz val="11.0"/>
      </rPr>
      <t>VEKFDLVPVPTNLYGDFFTGDAYVILKTVQLRNGNLQYDLHYWLGNECSQDESGAAAIFTVQLDDYLNGRAVQHR</t>
    </r>
    <r>
      <rPr>
        <rFont val="Calibri"/>
        <color rgb="FF32CD32"/>
        <sz val="11.0"/>
      </rPr>
      <t>EVQGFESATFLGYFK</t>
    </r>
    <r>
      <rPr>
        <rFont val="Calibri"/>
        <color rgb="FF000000"/>
        <sz val="11.0"/>
      </rPr>
      <t>SGLKYKKGGVASGFKHVVPNEVVVQRLFQVKGRRVVRATEVPVSWESFNNGDCFILDLGNNIHQWCGSNSNRYERLKATQVSKGIRDNERSGRARVHVSEEGTEPEAMLQVLGPKPALPAGTEDTAKEDAANRKLAKLYKVSNGAGTMSVSLVADENPFAQGALKSEDCFILDHGKDGKIFVWKGKQANTEERKAALKTASDFITKMDYPKQTQVSVLPEGGETPLFKQFFKNWRDPDQTDGLGLSYLSSHIANVERVPFDAATLHTSTAMAAQHGMDDDGTGQKQIWRIEGSNKVPVDPATYGQFYGGDSYIILYNYRHGGRQGQIIYNWQGAQSTQDEVAASAILTAQLDEELGGTPVQSRVVQGKEPAHLMSLFGGKPMIIYKGGTSREGGQTAPASTRLFQVRANSAGATRAVEVLPKAGALNSNDAFVLKTPSAAYLWVGTGASEAEKTGAQELLRVLRAQPVQVAEGSEPDGFWEALGGKAAYRTSPRLKDKKMDAHPPRLFACSNKIGRFVIEEVPGELMQEDLATDDVMLLDTWDQVFVWVGKDSQEEEKTEALTSAKRYIETDPANRDRRTPITVVKQGFEPPSFVGWFLGWDDDYWSVDPLDRAMAELAA</t>
    </r>
  </si>
  <si>
    <t>919;1003</t>
  </si>
  <si>
    <t>1083;1181</t>
  </si>
  <si>
    <t>E9PKU4;E9PKZ0;P62917</t>
  </si>
  <si>
    <t>60S ribosomal protein L8 (Fragment);60S ribosomal protein L8 (Fragment);60S ribosomal protein L8</t>
  </si>
  <si>
    <t>RPL8</t>
  </si>
  <si>
    <r>
      <rPr>
        <rFont val="Calibri"/>
        <color rgb="FF000000"/>
        <sz val="11.0"/>
      </rPr>
      <t>MGRVIRGQRKGAGSVFRAHVKHRKGAARLRAVDFAERHGYIKGIVK</t>
    </r>
    <r>
      <rPr>
        <rFont val="Calibri"/>
        <color rgb="FF32CD32"/>
        <sz val="11.0"/>
      </rPr>
      <t>DIIHDPGR</t>
    </r>
    <r>
      <rPr>
        <rFont val="Calibri"/>
        <color rgb="FF000000"/>
        <sz val="11.0"/>
      </rPr>
      <t>GAPLAKVVFRDPYRFKKRTELFIAAEGIHTGQFVYCGKKAQLNIGNVLPVGTMPEGTIVCCLEEKPGDRGKLARASGNYATVISSANR</t>
    </r>
    <r>
      <rPr>
        <rFont val="Calibri"/>
        <color rgb="FF32CD32"/>
        <sz val="11.0"/>
      </rPr>
      <t>AVVGVVAGGGRIDKPILK</t>
    </r>
    <r>
      <rPr>
        <rFont val="Calibri"/>
        <color rgb="FF000000"/>
        <sz val="11.0"/>
      </rPr>
      <t>AGRAYHKYKAKRNCWPRVRGVAMNPVEHPFGGGNHQHIGKPSTIRRDAPAGRKVGLIAARRTGRLRGTKTVQEKE</t>
    </r>
  </si>
  <si>
    <t>336;481;1714</t>
  </si>
  <si>
    <t>389;571;2057</t>
  </si>
  <si>
    <t>A0A087X0W8;E9PKH5;Q04206;Q04206-2;Q04206-3;Q04206-4;Q2TAM5</t>
  </si>
  <si>
    <t>Transcription factor p65;Transcription factor p65 (Fragment);Transcription factor p65;Transcription factor p65, Isoform 2;Transcription factor p65, Isoform 3;Transcription factor p65, Isoform 4;RELA protein</t>
  </si>
  <si>
    <t>RELA</t>
  </si>
  <si>
    <r>
      <rPr>
        <rFont val="Calibri"/>
        <color rgb="FF000000"/>
        <sz val="11.0"/>
      </rPr>
      <t>MDELFPLIFPAEPAQASGPYVEIIEQPKQRGMRFRYKCEGRSAGSIPGERSTDTTKTHPTIKINGYTGPGTVRISLVTKDPPHRPHPHELVGKDCRDGFYEAELCPDRCIHSFQNLGIQCVKKRDLEQAISQRIQTNNNPFQVPIEEQRGDYDLNAVRLCFQVTVRDPSGRPLRLPPVLSHPIFDNRAPNTAELKICRVNRNSGSCLGGDEIFLLCDKVQKEDIEVYFTGPGWEARGSFSQADVHRQVAIVFR</t>
    </r>
    <r>
      <rPr>
        <rFont val="Calibri"/>
        <color rgb="FF32CD32"/>
        <sz val="11.0"/>
      </rPr>
      <t>TPPYADPSLQAPVR</t>
    </r>
    <r>
      <rPr>
        <rFont val="Calibri"/>
        <color rgb="FF000000"/>
        <sz val="11.0"/>
      </rPr>
      <t>VSMQLRRPSDRELSEPMEFQYLPDTDDRHRIEEKRKRTYETFKSIMKKSPFSGPTDPRPPPRRIAVPSRSSASVPKPAPQPYPFTSSLSTINYDEFPTMVFPSGQISQASALAPAPPQVLPQAPAPAPAPAMVSALAQRPPDPAPAPLGAPGLPNGLLSGDEDFSSIADMDFSALLSQISS</t>
    </r>
  </si>
  <si>
    <t>3662</t>
  </si>
  <si>
    <t>4468</t>
  </si>
  <si>
    <t>A0A0B4J2A4;P42765</t>
  </si>
  <si>
    <t>3-ketoacyl-CoA thiolase, mitochondrial;3-ketoacyl-CoA thiolase, mitochondrial</t>
  </si>
  <si>
    <t>ACAA2</t>
  </si>
  <si>
    <r>
      <rPr>
        <rFont val="Calibri"/>
        <color rgb="FF000000"/>
        <sz val="11.0"/>
      </rPr>
      <t>MMGVFVVAAKRTPFGAYGGLLK</t>
    </r>
    <r>
      <rPr>
        <rFont val="Calibri"/>
        <color rgb="FF32CD32"/>
        <sz val="11.0"/>
      </rPr>
      <t>DFTATDLSEFAAK</t>
    </r>
    <r>
      <rPr>
        <rFont val="Calibri"/>
        <color rgb="FF000000"/>
        <sz val="11.0"/>
      </rPr>
      <t>AALSAGKVSPETVDSVIMGNVLQSSSDAIYLARHVGLRVGIPK</t>
    </r>
    <r>
      <rPr>
        <rFont val="Calibri"/>
        <color rgb="FF32CD32"/>
        <sz val="11.0"/>
      </rPr>
      <t>ETPALTINR</t>
    </r>
    <r>
      <rPr>
        <rFont val="Calibri"/>
        <color rgb="FF000000"/>
        <sz val="11.0"/>
      </rPr>
      <t>LCGSGFQSIVNGCQEICVKEAEVVLCGGTESMSQAPYCVRNVRFGTKLGSDIKLEDSLWVSLTDQHVQLPMAMTAENLAVKHKISREECDKYALQSQQRWKAANDAGYFNDEMAPIEVKTKKGKQTMQVDEHARPQTTLEQLQKLPPVFKKDGTVTAGNASGVADGAGAVIIASEDAVKKHNFTPLARIVGYFVSGCDPSIMGIGPVPAISGALKKAGLSLK</t>
    </r>
    <r>
      <rPr>
        <rFont val="Calibri"/>
        <color rgb="FF32CD32"/>
        <sz val="11.0"/>
      </rPr>
      <t>DMDLVEVNEAFAPQYLAVERSLDLDISK</t>
    </r>
    <r>
      <rPr>
        <rFont val="Calibri"/>
        <color rgb="FF000000"/>
        <sz val="11.0"/>
      </rPr>
      <t>TNVNGGAIALGHPLGGSGSRITAHLVHELRRRGGKYAVGSACIGGGQGIAVIIQSTA</t>
    </r>
  </si>
  <si>
    <t>436;554;971;3319</t>
  </si>
  <si>
    <t>514;657;1143;4031;4032</t>
  </si>
  <si>
    <t>K7EN20;Q9NZL4;Q9NZL4-3</t>
  </si>
  <si>
    <t>Hsp70-binding protein 1 (Fragment);Hsp70-binding protein 1;Hsp70-binding protein 1, Isoform 3</t>
  </si>
  <si>
    <t>HSPBP1</t>
  </si>
  <si>
    <r>
      <rPr>
        <rFont val="Calibri"/>
        <color rgb="FF000000"/>
        <sz val="11.0"/>
      </rPr>
      <t>MDNAADFCQLSGMHLLVGRYLEAGAAGLRWRAAQLIGTCSQNVAAIQEQVLGLGALRKLLRLLDRDACDTVRVKALFAISCLVR</t>
    </r>
    <r>
      <rPr>
        <rFont val="Calibri"/>
        <color rgb="FF32CD32"/>
        <sz val="11.0"/>
      </rPr>
      <t>EQEAGLLQFLR</t>
    </r>
    <r>
      <rPr>
        <rFont val="Calibri"/>
        <color rgb="FF000000"/>
        <sz val="11.0"/>
      </rPr>
      <t>LD</t>
    </r>
  </si>
  <si>
    <t>925</t>
  </si>
  <si>
    <t>1090</t>
  </si>
  <si>
    <t>A0A7P0T840;A0A7P0T8G1;A0A7P0T937;A0A7P0T9L0;A0A7P0TAE9;A0A7P0TAR9;A0A7P0TB65;A0A7P0Z484;A0A7P0Z4D6;D6RGY2;P27824;P27824-2;P27824-3</t>
  </si>
  <si>
    <t>Calnexin;Calnexin;Calnexin;Calnexin;Calnexin;Calnexin;Calnexin;Calnexin;Calnexin;Calnexin;Calnexin;Calnexin, Isoform 2;Calnexin, Isoform 3</t>
  </si>
  <si>
    <t>CANX</t>
  </si>
  <si>
    <r>
      <rPr>
        <rFont val="Calibri"/>
        <color rgb="FF000000"/>
        <sz val="11.0"/>
      </rPr>
      <t>MEGKWLLCMLLVLGTAIVEAHDGHDDDVIDIEDDLDDVIEEVEDSKPDTTAPPSSPKVTYKAPVPTGEVYFADSFDRGTLSGWILSKAKKDDTDDEIAKYDGKWEVEEMKESKLPGDKGLVLMSRAKHHAISAKLNKPFLFDTKPLIVQYEVNFQNGIECGGAYVKLLSKTPELNLDQFHDKTPYTIMFGPDKCGEDYKLHFIFRHKNPKTGIYEEKHAKRPDADLKTYFTDKKTHLYTLILNPDNSFEILVDQSVVNSGNLLNDMTPPVNPSR</t>
    </r>
    <r>
      <rPr>
        <rFont val="Calibri"/>
        <color rgb="FF32CD32"/>
        <sz val="11.0"/>
      </rPr>
      <t>EIEDPEDR</t>
    </r>
    <r>
      <rPr>
        <rFont val="Calibri"/>
        <color rgb="FF000000"/>
        <sz val="11.0"/>
      </rPr>
      <t>KPEDWDERPKIPDPEAVKPDDWDEDAPAKIPDEEATKPEGWLDDEPEYVPDPDAEKPEDWDEDMDGEWEAPQIANPRCESAPGCGVWQRPVIDNPNYKGKWKPPMIDNPSYQGIWKPRKIPNPDFFEDLEPFRMTPFSAIGLELWSMTSDIFFDNFIICADRRIVDDWANDGWGLKKAADGAAEPGVVGQMIEAAEERPWLWVVYILTVALPVFLVILFCCSGKKQTSGMEYKKTDAPQPDVKEEEEEKEEEKDKGDEEEEGEEKLEEKQKSDAEEDGGTVSQEEEDRKPKAEVKERGHTFCFTKLKVHLCKGNILIG</t>
    </r>
  </si>
  <si>
    <t>795</t>
  </si>
  <si>
    <t>941</t>
  </si>
  <si>
    <t>Q13409;Q13409-2;Q13409-3;Q13409-7</t>
  </si>
  <si>
    <t>Cytoplasmic dynein 1 intermediate chain 2;Cytoplasmic dynein 1 intermediate chain 2, Isoform 2B;Cytoplasmic dynein 1 intermediate chain 2, Isoform 2C;Cytoplasmic dynein 1 intermediate chain 2, Isoform 3</t>
  </si>
  <si>
    <t>DYNC1I2</t>
  </si>
  <si>
    <r>
      <rPr>
        <rFont val="Calibri"/>
        <color rgb="FF000000"/>
        <sz val="11.0"/>
      </rPr>
      <t>MSDKSELKAELERKKQRLAQIREEKKRKEEERKKKETDQKKEAVAPVQEESDLEKKRREAEALLQSMGLTPESPIVFSEYWVPPPMSPSSKSVSTPSEAGSQDSGDGAVGSRTLHWDTDPSVLQLHSDSDLGRGPIKLGMAKITQVDFPPREIVTYTKETQTPVMAQPKEDEEEDDDVVAPKPPIEPEEEKTLKKDEENDSKAPPHELTEEEKQQILHSEEFLSFFDHSTRIVERALSEQINIFFDYSGRDLEDK</t>
    </r>
    <r>
      <rPr>
        <rFont val="Calibri"/>
        <color rgb="FF32CD32"/>
        <sz val="11.0"/>
      </rPr>
      <t>EGEIQAGAK</t>
    </r>
    <r>
      <rPr>
        <rFont val="Calibri"/>
        <color rgb="FF000000"/>
        <sz val="11.0"/>
      </rPr>
      <t>LSLNRQFFDERWSKHRVVSCLDWSSQYPELLVASYNNNEDAPHEPDGVALVWNMKYKKTTPEYVFHCQSAVMSATFAKFHPNLVVGGTYSGQIVLWDNRSNKRTPVQRTPLSAAAHTHPVYCVNVVGTQNAHNLISISTDGKICSWSLDMLSHPQDSMELVHKQSKAVAVTSMSFPVGDVNNFVVGSEEGSVYTACRHGSKAGISEMFEGHQGPITGIHCHAAVGAVDFSHLFVTSSFDWTVKLWTTKNNKPLYSFEDNADYVYDVMWSPTHPALFACVDGMGR</t>
    </r>
    <r>
      <rPr>
        <rFont val="Calibri"/>
        <color rgb="FF32CD32"/>
        <sz val="11.0"/>
      </rPr>
      <t>LDLWNLNNDTEVPTASISVEGNPALNR</t>
    </r>
    <r>
      <rPr>
        <rFont val="Calibri"/>
        <color rgb="FF000000"/>
        <sz val="11.0"/>
      </rPr>
      <t>VRWTHSGR</t>
    </r>
    <r>
      <rPr>
        <rFont val="Calibri"/>
        <color rgb="FF32CD32"/>
        <sz val="11.0"/>
      </rPr>
      <t>EIAVGDSEGQIVIYDVGEQIAVPR</t>
    </r>
    <r>
      <rPr>
        <rFont val="Calibri"/>
        <color rgb="FF000000"/>
        <sz val="11.0"/>
      </rPr>
      <t>NDEWARFGRTLAEINANRADAEEEAATRIPA</t>
    </r>
  </si>
  <si>
    <t>761;794;2147</t>
  </si>
  <si>
    <t>902;940;2583</t>
  </si>
  <si>
    <t>C9J4A7;Q8TD55;Q8TD55-2</t>
  </si>
  <si>
    <t>PH domain-containing protein (Fragment);Pleckstrin homology domain-containing family O member 2;Pleckstrin homology domain-containing family O member 2, Isoform 2</t>
  </si>
  <si>
    <t>PLEKHO2</t>
  </si>
  <si>
    <r>
      <rPr>
        <rFont val="Calibri"/>
        <color rgb="FF000000"/>
        <sz val="11.0"/>
      </rPr>
      <t>MEEEGVKEAGEKPRGAQMVDKAGWIKKSSGGLLGFWKDRYLLLCQAQLLVYENEDDQKCVETVELGSYEKCQDLRALLKRKHR</t>
    </r>
    <r>
      <rPr>
        <rFont val="Calibri"/>
        <color rgb="FF32CD32"/>
        <sz val="11.0"/>
      </rPr>
      <t>FILLRSPGNK</t>
    </r>
    <r>
      <rPr>
        <rFont val="Calibri"/>
        <color rgb="FF000000"/>
        <sz val="11.0"/>
      </rPr>
      <t>VSDIKFQAPTGEEKESWIKALNEGINRGKNKAFDEVKVDKSCALEHVTRDRVRGGQRRRPPTRVHLKEFGMNALLLSAWFGHLRILQILVNSGAKIHCESKEGNTALHLAAGRGHMAVLQRLVDIGLDLEEQNA</t>
    </r>
  </si>
  <si>
    <t>1118</t>
  </si>
  <si>
    <t>1324</t>
  </si>
  <si>
    <t>Q80HX7</t>
  </si>
  <si>
    <t>Protein F11</t>
  </si>
  <si>
    <t>VACWR050</t>
  </si>
  <si>
    <r>
      <rPr>
        <rFont val="Calibri"/>
        <color rgb="FF000000"/>
        <sz val="11.0"/>
      </rPr>
      <t>MGFCIPSRSKMLKRGSRKSSSILARRPTPKKMNIVTDLENRLKKNSYIENTNQGNILMDSIFVSTMPVETLFGSYITDDSDDYELKDLLNVTYNIK</t>
    </r>
    <r>
      <rPr>
        <rFont val="Calibri"/>
        <color rgb="FF32CD32"/>
        <sz val="11.0"/>
      </rPr>
      <t>PVIVPDIK</t>
    </r>
    <r>
      <rPr>
        <rFont val="Calibri"/>
        <color rgb="FF000000"/>
        <sz val="11.0"/>
      </rPr>
      <t>LDAVLDRDGNFRPADCFLVKLKHRDGFTKGALYLGHSAGFTATICLKNEGVSGLYIPGTSVIRSNICQGDTIVSRSSRGVQFLPQIGGEAIFLIVSLCPTKKLVETGFVIPEISSNDNAKIAARILSEKRKDTIAHINTLIQYRQQLELAYYNSCMLTEFLHYCNSYAGTIKESLLKETIQKDINITHTNITTLLNETAKVIKLVKSLVDKEDTDIVNNFITKEIKNRDKIVNCLSLSNLDFRL</t>
    </r>
  </si>
  <si>
    <t>3602</t>
  </si>
  <si>
    <t>P04021</t>
  </si>
  <si>
    <t>Envelope phospholipase F13</t>
  </si>
  <si>
    <t>VACWR052</t>
  </si>
  <si>
    <r>
      <rPr>
        <rFont val="Calibri"/>
        <color rgb="FF000000"/>
        <sz val="11.0"/>
      </rPr>
      <t>MWPFASVPAGAKCRLVETLPENMDFRSDHLTTFECFNEIITLAKKYIYIASFCCNPLSTTR</t>
    </r>
    <r>
      <rPr>
        <rFont val="Calibri"/>
        <color rgb="FF32CD32"/>
        <sz val="11.0"/>
      </rPr>
      <t>GALIFDK</t>
    </r>
    <r>
      <rPr>
        <rFont val="Calibri"/>
        <color rgb="FF000000"/>
        <sz val="11.0"/>
      </rPr>
      <t>LKEASEKGIKIIVLLDERGKRNLGELQSHCPDINFITVNIDKKNNVGLLLGCFWVSDDERCYVGNASFTGGSIHTIKTLGVYSDYPPLATDLRRRFDTFKAFNSAKNSWLNLCSAACCLPVSTAYHIKNPIGGVFFTDSPEHLLGYSR</t>
    </r>
    <r>
      <rPr>
        <rFont val="Calibri"/>
        <color rgb="FF32CD32"/>
        <sz val="11.0"/>
      </rPr>
      <t>DLDTDVVIDK</t>
    </r>
    <r>
      <rPr>
        <rFont val="Calibri"/>
        <color rgb="FF000000"/>
        <sz val="11.0"/>
      </rPr>
      <t>LKSAKTSIDIEHLAIVPTTRVDGNSYYWPDIYNSIIEAAINRGVKIR</t>
    </r>
    <r>
      <rPr>
        <rFont val="Calibri"/>
        <color rgb="FF32CD32"/>
        <sz val="11.0"/>
      </rPr>
      <t>LLVGNWDK</t>
    </r>
    <r>
      <rPr>
        <rFont val="Calibri"/>
        <color rgb="FF000000"/>
        <sz val="11.0"/>
      </rPr>
      <t>NDVYSMATARSLDALCVQNDLSVKVFTIQNNTKLLIVDDEYVHITSANFDGTHYQNHGFVSFNSIDKQLVSEAKKIFERDWVSSHSKSLKI</t>
    </r>
  </si>
  <si>
    <t>512;1265;2354</t>
  </si>
  <si>
    <t>607;1499;2831</t>
  </si>
  <si>
    <t>A0A6I8PIS1;Q00796</t>
  </si>
  <si>
    <t>Sorbitol dehydrogenase;Sorbitol dehydrogenase</t>
  </si>
  <si>
    <t>SORD</t>
  </si>
  <si>
    <r>
      <rPr>
        <rFont val="Calibri"/>
        <color rgb="FF000000"/>
        <sz val="11.0"/>
      </rPr>
      <t>MAAAAKPNNLSLVVHGPGDLRLENYPIPEPGPNEVLLRMHSVGICGSDVHYWEYGRIGNFIVKKPMVLGHEASGTVEKVGSSVKHLKPGDRVAIEPGAPRENDEFCKMGRYNLSPSIFFCATPPDDGNLCRFYKHNAAFCYKLPDNVTFEEGALIEPLSVGIHACRRGGVTLGHKVLVCGAGPIGMVTLLVAKAMGAAQVVVTDLSATRLSKAK</t>
    </r>
    <r>
      <rPr>
        <rFont val="Calibri"/>
        <color rgb="FF32CD32"/>
        <sz val="11.0"/>
      </rPr>
      <t>EIGADLVLQISK</t>
    </r>
    <r>
      <rPr>
        <rFont val="Calibri"/>
        <color rgb="FF000000"/>
        <sz val="11.0"/>
      </rPr>
      <t>ESPQEIARKVEGHSLWWEPRACGAGL</t>
    </r>
  </si>
  <si>
    <t>804</t>
  </si>
  <si>
    <t>950</t>
  </si>
  <si>
    <t>P26368;P26368-2</t>
  </si>
  <si>
    <t>Splicing factor U2AF 65 kDa subunit;Splicing factor U2AF 65 kDa subunit, Isoform 2</t>
  </si>
  <si>
    <t>U2AF2</t>
  </si>
  <si>
    <r>
      <rPr>
        <rFont val="Calibri"/>
        <color rgb="FF000000"/>
        <sz val="11.0"/>
      </rPr>
      <t>MSDFDEFERQLNENKQERDKENRHRKRSHSRSRSRDRKRRSRSRDRRNRDQRSASRDRRRRSKPLTRGAKEEHGGLIRSPRHEKKKKVRKYWDVPPPGFEHITPMQYKAMQAAGQIPATALLPTMTPDGLAVTPTPVPVVGSQMTRQARRLYVGNIPFGITEEAMMDFFNAQMRLGGLTQAPGNPVLAVQINQDK</t>
    </r>
    <r>
      <rPr>
        <rFont val="Calibri"/>
        <color rgb="FF32CD32"/>
        <sz val="11.0"/>
      </rPr>
      <t>NFAFLEFR</t>
    </r>
    <r>
      <rPr>
        <rFont val="Calibri"/>
        <color rgb="FF000000"/>
        <sz val="11.0"/>
      </rPr>
      <t>SVDETTQAMAFDGIIFQGQSLKIRRPHDYQPLPGMSENPSVYVPGVVSTVVPDSAHK</t>
    </r>
    <r>
      <rPr>
        <rFont val="Calibri"/>
        <color rgb="FF32CD32"/>
        <sz val="11.0"/>
      </rPr>
      <t>LFIGGLPNYLNDDQVKELLTSFGPLK</t>
    </r>
    <r>
      <rPr>
        <rFont val="Calibri"/>
        <color rgb="FF000000"/>
        <sz val="11.0"/>
      </rPr>
      <t>AFNLVKDSATGLSKGYAFCEYVDINVTDQAIAGLNGMQLGDKKLLVQRASVGAKNATLVSPPSTINQTPVTLQVPGLMSSQVQMGGHPTEVLCLMNMVLPEELLDDEEYEEIVEDVRDECSKYGLVKSIEIPRPVDGVEVPGCGKIFVEFTSVFDCQKAMQGLTGRKFANRVVVTKYCDPDSYHRRDFW</t>
    </r>
  </si>
  <si>
    <t>860;2194;2720</t>
  </si>
  <si>
    <t>1013;2635;3276</t>
  </si>
  <si>
    <t>A0A0U1RQR1;A0A0U1RQS7;A0A0U1RR06;C9J0A8;C9J471;C9J5L0;C9J7Q8;C9JBX7;C9JE01;C9JUS5;C9JVT3;C9JYH8;G8JLI5;H0Y329;Q9Y484;Q9Y484-2;Q9Y484-3</t>
  </si>
  <si>
    <t>WD repeat domain phosphoinositide-interacting protein 4 (Fragment);WD repeat domain phosphoinositide-interacting protein 4 (Fragment);WD repeat domain phosphoinositide-interacting protein 4;WD repeat domain phosphoinositide-interacting protein 4 (Fragment);WD repeat domain phosphoinositide-interacting protein 4;WD repeat domain phosphoinositide-interacting protein 4 (Fragment);WD repeat domain phosphoinositide-interacting protein 4 (Fragment);WD repeat domain phosphoinositide-interacting protein 4 (Fragment);WD repeat domain phosphoinositide-interacting protein 4 (Fragment);WD repeat domain phosphoinositide-interacting protein 4 (Fragment);WD repeat domain phosphoinositide-interacting protein 4 (Fragment);WD repeat domain phosphoinositide-interacting protein 4;WD repeat domain phosphoinositide-interacting protein 4;WD repeat domain phosphoinositide-interacting protein 4 (Fragment);WD repeat domain phosphoinositide-interacting protein 4;WD repeat domain phosphoinositide-interacting protein 4, Isoform 2;WD repeat domain phosphoinositide-interacting protein 4, Isoform 3</t>
  </si>
  <si>
    <t>WDR45</t>
  </si>
  <si>
    <r>
      <rPr>
        <rFont val="Calibri"/>
        <color rgb="FF000000"/>
        <sz val="11.0"/>
      </rPr>
      <t>METGVRIYNVEPLMEKGHLDHEQVGSMGLVEMLHRSNLLALVGGGSSPKFSEISVLIWDDAREGKDSKEK</t>
    </r>
    <r>
      <rPr>
        <rFont val="Calibri"/>
        <color rgb="FF32CD32"/>
        <sz val="11.0"/>
      </rPr>
      <t>LVLEFTFTK</t>
    </r>
    <r>
      <rPr>
        <rFont val="Calibri"/>
        <color rgb="FF000000"/>
        <sz val="11.0"/>
      </rPr>
      <t>PVLSVRMRHDKIVIVLKNRIYVYSFPDNPRKLFEFDTRDNPKGLCDLCPSLEKQLLVFPGHKCGSLQLVDLASTKPGTSSAPFTINAHQSDIACVSLNQPGTVVASASQKGTLIRLFDTQSKEKLVELRRGTDPATLYCINFSHDSSFLCASSDKGTVHIFALKDTRLNRRSAAACRLARVGKVGPMIGQYVDSQWS</t>
    </r>
  </si>
  <si>
    <t>2529</t>
  </si>
  <si>
    <t>3030</t>
  </si>
  <si>
    <t>P41091;Q2VIR3;Q2VIR3-2</t>
  </si>
  <si>
    <t>Eukaryotic translation initiation factor 2 subunit 3;Eukaryotic translation initiation factor 2 subunit 3B;Eukaryotic translation initiation factor 2 subunit 3B, Isoform 2</t>
  </si>
  <si>
    <t>EIF2S3;EIF2S3B</t>
  </si>
  <si>
    <r>
      <rPr>
        <rFont val="Calibri"/>
        <color rgb="FF000000"/>
        <sz val="11.0"/>
      </rPr>
      <t>MAGGEAGVTLGQPHLSRQDLTTLDVTKLTPLSHEVISRQATINIGTIGHVAHGKSTVVKAISGVHTVRFKNELERNITIKLGYANAKIYKLDDPSCPRPECYRSCGSSTPDEFPTDIPGTKGNFKLVRHVSFVDCPGHDILMATMLNGAAVMDAALLLIAGNESCPQPQTSEHLAAIEIMKLKHILILQNKIDLVKESQAKEQYEQILAFVQGTVAEGAPIIPISAQLKYNIEVVCEYIVKKIPVPPRDFTSEPRLIVIRSFDVNKPGCEVDDLKGGVAGGSILKGVLKVGQEIEVRPGIVSKDSEGKLMCKPIFSK</t>
    </r>
    <r>
      <rPr>
        <rFont val="Calibri"/>
        <color rgb="FF32CD32"/>
        <sz val="11.0"/>
      </rPr>
      <t>IVSLFAEHNDLQYAAPGGLIGVGTK</t>
    </r>
    <r>
      <rPr>
        <rFont val="Calibri"/>
        <color rgb="FF000000"/>
        <sz val="11.0"/>
      </rPr>
      <t>IDPTLCRADRMVGQVLGAVGALPEIFTELEISYFLLRRLLGVRTEGDKKAAKVQKLSK</t>
    </r>
    <r>
      <rPr>
        <rFont val="Calibri"/>
        <color rgb="FF32CD32"/>
        <sz val="11.0"/>
      </rPr>
      <t>NEVLMVNIGSLSTGGR</t>
    </r>
    <r>
      <rPr>
        <rFont val="Calibri"/>
        <color rgb="FF000000"/>
        <sz val="11.0"/>
      </rPr>
      <t>VSAVKADLGKIVLTNPVCTEVGEKIALSRRVEKHWRLIGWGQIRRGVTIKPTVDDD</t>
    </r>
  </si>
  <si>
    <t>2020;2719</t>
  </si>
  <si>
    <t>2431;3275</t>
  </si>
  <si>
    <t>D6RAF8;D6RF44;H0Y8G5;H0YA96;Q14103;Q14103-2;Q14103-3;Q14103-4</t>
  </si>
  <si>
    <t>Heterogeneous nuclear ribonucleoprotein D0 (Fragment);Heterogeneous nuclear ribonucleoprotein D0 (Fragment);Heterogeneous nuclear ribonucleoprotein D0 (Fragment);Heterogeneous nuclear ribonucleoprotein D0 (Fragment);Heterogeneous nuclear ribonucleoprotein D0;Heterogeneous nuclear ribonucleoprotein D0, Isoform 2;Heterogeneous nuclear ribonucleoprotein D0, Isoform 3;Heterogeneous nuclear ribonucleoprotein D0, Isoform 4</t>
  </si>
  <si>
    <t>HNRNPD</t>
  </si>
  <si>
    <r>
      <rPr>
        <rFont val="Calibri"/>
        <color rgb="FF000000"/>
        <sz val="11.0"/>
      </rPr>
      <t>MSEEQFGGDGAAAAATAAVGGSAGEQEGAMVAATQGAAAAAGSGAGTGGGTASGGTEGGSAESEGAKIDASKNEEDEGHSNSSPRHSEAATAQREEWKMFIGGLSWDTTKKDLKDYFSKFGEVVDCTLKLDPITGRSRGFGFVLFKESESVDKVMDQKEHKLNGKVIDPKRAKAMKTKEPVKK</t>
    </r>
    <r>
      <rPr>
        <rFont val="Calibri"/>
        <color rgb="FF32CD32"/>
        <sz val="11.0"/>
      </rPr>
      <t>IFVGGLSPDTPEEK</t>
    </r>
    <r>
      <rPr>
        <rFont val="Calibri"/>
        <color rgb="FF000000"/>
        <sz val="11.0"/>
      </rPr>
      <t>IREYFGGFGEVESIELPMDNKTNK</t>
    </r>
  </si>
  <si>
    <t>1765</t>
  </si>
  <si>
    <t>2115</t>
  </si>
  <si>
    <t>G3XAM7;P35221;P35221-2;P35221-3</t>
  </si>
  <si>
    <t>Catenin (Cadherin-associated protein), alpha 1, 102kDa, isoform CRA_a;Catenin alpha-1;Catenin alpha-1, Isoform 2;Catenin alpha-1, Isoform 3</t>
  </si>
  <si>
    <t>CTNNA1</t>
  </si>
  <si>
    <r>
      <rPr>
        <rFont val="Calibri"/>
        <color rgb="FF000000"/>
        <sz val="11.0"/>
      </rPr>
      <t>MTAVHAGNINFKWDPKSLEIRTLAVERLLEPLVTQVTTLVNTNSKGPSNKKRGRSKKAHVLAASVEQATENFLEKGDKIAKESQFLKEELVAAVEDVRKQGDLMKAAAGEFADDPCSSVKRGNMVRAARALLSAVTRLLILADMADVYKLLVQLKVVEDGILKLRNAGNEQDLGIQYKALKPEVDKLNIMAAKRQQELKDVGHRDQMAAARGILQKNVPILYTASQACLQHPDVAAYKANRDLIYKQLQQAVTGISNAAQATASDDASQHQGGGGGELAYALNNFDKQIIVDPLSFSEERFRPSLEERLESIISGAALMADSSCTRDDRRERIVAECNAVRQALQDLLSEYMGNAGRKERSDALNSAIDKMTKKTRDLRRQLRKAVMDHVSDSFLETNVPLLVLIEAAKNGNEKEVKEYAQVFREHANKLIEVANLACSISNNEEGVKLVRMSASQLEALCPQVINAALALAAKPQSKLAQENMDLFKEQWEKQVRVLTDAVDDITSIDDFLAVSENHILEDVNKCVIALQEKDVDGLDRTAGAIRGRAAR</t>
    </r>
    <r>
      <rPr>
        <rFont val="Calibri"/>
        <color rgb="FF32CD32"/>
        <sz val="11.0"/>
      </rPr>
      <t>VIHVVTSEMDNYEPGVYTEK</t>
    </r>
    <r>
      <rPr>
        <rFont val="Calibri"/>
        <color rgb="FF000000"/>
        <sz val="11.0"/>
      </rPr>
      <t>VLEATKLLSNTVMPRFTEQVEAAVEALSSDPAQPMDENEFIDASRLVYDGIRDIRKAVLMIRTPEELDDSDFETEDFDVRSRTSVQTEDDQLIAGQSARAIMAQLPQEQKAKIAEQVASFQEEKSKLDAEVSKWDDSGNDIIVLAKQMCMIMMEMTDFTRGKGPLKNTSDVISAAKKIAEAGSRMDKLGRTIADHCPDSACKQDLLAYLQRIALYCHQLNICSKVKAEVQNLGGELVVSGNCDTCGALQGLKGWPPPLCWPLTGWTAPCP</t>
    </r>
  </si>
  <si>
    <t>3889</t>
  </si>
  <si>
    <t>4752</t>
  </si>
  <si>
    <t>A0A804HHY9;A0A804HI14;A0A804HI40;A0A804HIG4;A0A804HIN4;A0A804HIQ7;A0A804HJH8;A0A804HJZ1;A0A804HK30;A0A804HKI2;A0A804HKJ0;A0A804HKR3;A0A804HL40;A0A804HLG8;P42704</t>
  </si>
  <si>
    <t>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Leucine-rich PPR motif-containing protein, mitochondrial</t>
  </si>
  <si>
    <t>LRPPRC</t>
  </si>
  <si>
    <r>
      <rPr>
        <rFont val="Calibri"/>
        <color rgb="FF000000"/>
        <sz val="11.0"/>
      </rPr>
      <t>MAALLRSARWLLRAGAAPRLPLSLRLLPGGPGRLHAASYLPAARAGPVAGGLLSPARLYAIAAKEKDIQEESTFSSRKISNQFDWALMRLDLSVRRTGRIPKKLLQKVFNDTCRSGGLGGSHALLLLRSCGSLLPELKLEERTEFAHRIWDTLQKLGAVYDVSHYNALLKVYLQNEYKFSPTDFLAKMEEANIQPNRVTYQRLIASYCNVGDIEGASKILGFMKTKDLPVTEAVFSALVTGHARAGDMENAENILTVMRDAGIEPGPDTYLALLNAYAEK</t>
    </r>
    <r>
      <rPr>
        <rFont val="Calibri"/>
        <color rgb="FF32CD32"/>
        <sz val="11.0"/>
      </rPr>
      <t>GDIDHVK</t>
    </r>
    <r>
      <rPr>
        <rFont val="Calibri"/>
        <color rgb="FF000000"/>
        <sz val="11.0"/>
      </rPr>
      <t>QTLEKVEKSELHLMDRDLLQIIFSFSKAGYPQYVSEILEKVTCERRYIPDAMNLILLLVTEKLEDVALQILLACPVSKEDGPSVFGSFFLQHCVTMNTPVEKLTDYCKKLKEVQMHSFPLQFTLHCALLANKTDLAKALMKAVKEEGFPIRPHYFWPLLVGRRKEKNVQGIIEILKGMQELGVHPDQETYTDYVIPCFDSVNSARAILQENGCLSDSDMFSQAGLRSEAANGNLDFVLSFLKSNTLPISLQSIRSSLLLGFRRSMNINLWSEITELLYKDGRYCQEPRGPTEAVGYFLYNLIDSMSDSEVQAKEEHLRQYFHQLEKMNVKIPENIYRGIRNLLESYHVPELIKDAHLLVESKNLDFQKTVQLTSSELESTLETLKAENQPIRDVLKQLILVLCSEENMQKALELKAKYESDMVTGGYAALINLCCRHDKVEDALNLK</t>
    </r>
    <r>
      <rPr>
        <rFont val="Calibri"/>
        <color rgb="FF32CD32"/>
        <sz val="11.0"/>
      </rPr>
      <t>EEFDRLDSSAVLDTGK</t>
    </r>
    <r>
      <rPr>
        <rFont val="Calibri"/>
        <color rgb="FF000000"/>
        <sz val="11.0"/>
      </rPr>
      <t>YVGLVRVLAKHGKLQDAINILKEMKEKDVLIKDTTALSFFHMLNGAALRGEIETVKQLHEAIVTLGLAEPSTNISFPLVTVHLEKGDLSTALEVAIDCYEKYKVLPRIHDVLCKLVEK</t>
    </r>
    <r>
      <rPr>
        <rFont val="Calibri"/>
        <color rgb="FF32CD32"/>
        <sz val="11.0"/>
      </rPr>
      <t>GETDLIQK</t>
    </r>
    <r>
      <rPr>
        <rFont val="Calibri"/>
        <color rgb="FF000000"/>
        <sz val="11.0"/>
      </rPr>
      <t>AMDFVSQEQGEMVMLYDLFFAFLQTGNYKEAKKIIETPGIRARSARLQWFCDRCVANNQVETLEKLVELTQKLFECDRDQMYYNLLKLYRAYDIFLNAKEQNIVFNAETYSNLIKLLMSEDYFTQAMEVKAFAETHIKGFTLNDAANSRLIITQVRRDYLKEAVTTLKTVLDQQQTPSRLAVTRVIQALAMKGDVENIEVVQKMLNGLEDSIGLSKMVFINNIALAQIKNNNIDAAIENIENMLTSENKVIEPQYFGLAYLFRKVIEEQLEPAVEKISIMAERLANQFAIYKPVTDFFLQLVDAGKVDDARALLQASTVKSVLELIPELNEKEEAYNSLMKSYVSEKDVTSAKALYEHLTAKNTKLDDLFLKRYASLLKYAGEPVPFIEPPESFEFYAQQLRKLRENSS</t>
    </r>
  </si>
  <si>
    <t>724;1292;1336</t>
  </si>
  <si>
    <t>855;1531;1583</t>
  </si>
  <si>
    <t>A0A0C4DG71;A0A0G2JQM2;A0A0G2JR20;A0A0G2JR50;Q86SQ7;Q86SQ7-2;Q86SQ7-3;Q86SQ7-4;S4R323</t>
  </si>
  <si>
    <t>Serologically defined colon cancer antigen 8 (Fragment);Serologically defined colon cancer antigen 8;Serologically defined colon cancer antigen 8 (Fragment);Serologically defined colon cancer antigen 8;Serologically defined colon cancer antigen 8;Serologically defined colon cancer antigen 8, Isoform 2;Serologically defined colon cancer antigen 8, Isoform 3;Serologically defined colon cancer antigen 8, Isoform 4;Serologically defined colon cancer antigen 8 (Fragment)</t>
  </si>
  <si>
    <t>SDCCAG8</t>
  </si>
  <si>
    <r>
      <rPr>
        <rFont val="Calibri"/>
        <color rgb="FF000000"/>
        <sz val="11.0"/>
      </rPr>
      <t>LLDASEK</t>
    </r>
    <r>
      <rPr>
        <rFont val="Calibri"/>
        <color rgb="FF32CD32"/>
        <sz val="11.0"/>
      </rPr>
      <t>LKLTYEEK</t>
    </r>
    <r>
      <rPr>
        <rFont val="Calibri"/>
        <color rgb="FF000000"/>
        <sz val="11.0"/>
      </rPr>
      <t>CEIEESQLKFLRNDLAEYQRTCEDLKEQLKHKEFLLAANTCNRVGGLCLKCAQHEAVLSQTHTNVHMQTIERLVKERDDLMSALVSVRSSLADTQQREASAYEQVKQVLQISEEANFEKTKALIQCDQLRKELERQAERLEKELASQQEKRAIEKDMMKKEITKEREYMGSKMLILSQNIAQLEAQVEKVTKEKISAINQLEEIQSQLASREMDVTKVCGEMRYQLNKTNMEKDEAEKEHREFRAKTNRDLEIKDQEIEKLRIELDESKQHLEQEQQKAALAREECLRLTELLGESEHQLHLTRSEIAQLSQEKRYTYDKLGKLQRRNEELEEQCVQHGRVHETMKQRLRQLDKHSQATAQQLVQLLSKQNQLLLERQSLSEEVDRLRTQLPSMPQSDC</t>
    </r>
  </si>
  <si>
    <t>2296</t>
  </si>
  <si>
    <t>2761</t>
  </si>
  <si>
    <t>A0A087WYT8;A0A087X0X5;Q92466;Q92466-5</t>
  </si>
  <si>
    <t>DNA damage-binding protein 2 (Fragment);Damage-specific DNA-binding protein 2 (Fragment);DNA damage-binding protein 2;DNA damage-binding protein 2, Isoform D4</t>
  </si>
  <si>
    <t>DDB2</t>
  </si>
  <si>
    <r>
      <rPr>
        <rFont val="Calibri"/>
        <color rgb="FF000000"/>
        <sz val="11.0"/>
      </rPr>
      <t>XAPFDRRATSLAWHPTHPSTVAVGSK</t>
    </r>
    <r>
      <rPr>
        <rFont val="Calibri"/>
        <color rgb="FF32CD32"/>
        <sz val="11.0"/>
      </rPr>
      <t>GGDIMLWNFGIK</t>
    </r>
    <r>
      <rPr>
        <rFont val="Calibri"/>
        <color rgb="FF000000"/>
        <sz val="11.0"/>
      </rPr>
      <t>DKPTFIK</t>
    </r>
    <r>
      <rPr>
        <rFont val="Calibri"/>
        <color rgb="FF32CD32"/>
        <sz val="11.0"/>
      </rPr>
      <t>GIGAGGSITGLK</t>
    </r>
    <r>
      <rPr>
        <rFont val="Calibri"/>
        <color rgb="FF000000"/>
        <sz val="11.0"/>
      </rPr>
      <t>FNPLNTNQFYASSMEGTTRLQDFKGNILRVFASSDTIK</t>
    </r>
  </si>
  <si>
    <t>1352;1391</t>
  </si>
  <si>
    <t>1604;1648</t>
  </si>
  <si>
    <t>P36957</t>
  </si>
  <si>
    <t>Dihydrolipoyllysine-residue succinyltransferase component of 2-oxoglutarate dehydrogenase complex, mitochondrial</t>
  </si>
  <si>
    <t>DLST</t>
  </si>
  <si>
    <r>
      <rPr>
        <rFont val="Calibri"/>
        <color rgb="FF000000"/>
        <sz val="11.0"/>
      </rPr>
      <t>MLSRSRCVSRAFSRSLSAFQKGNCPLGRRSLPGVSLCQGPGYPNSRKVVINNSVFSVRFFRTTAVCKDDLVTVK</t>
    </r>
    <r>
      <rPr>
        <rFont val="Calibri"/>
        <color rgb="FF32CD32"/>
        <sz val="11.0"/>
      </rPr>
      <t>TPAFAESVTEGDVR</t>
    </r>
    <r>
      <rPr>
        <rFont val="Calibri"/>
        <color rgb="FF000000"/>
        <sz val="11.0"/>
      </rPr>
      <t>WEKAVGDTVAEDEVVCEIETDKTSVQVPSPANGVIEALLVPDGGK</t>
    </r>
    <r>
      <rPr>
        <rFont val="Calibri"/>
        <color rgb="FF32CD32"/>
        <sz val="11.0"/>
      </rPr>
      <t>VEGGTPLFTLR</t>
    </r>
    <r>
      <rPr>
        <rFont val="Calibri"/>
        <color rgb="FF000000"/>
        <sz val="11.0"/>
      </rPr>
      <t>KTGAAPAKAKPAEAPAAAAPKAEPTAAAVPPPAAPIPTQMPPVPSPSQPPSGKPVSAVKPTVAPPLAEPGAGKGLRSEHREKMNRMRQRIAQRLKEAQNTCAMLTTFNEIDMSNIQEMRARHKEAFLKKHNLKLGFMSAFVKASAFALQEQPVVNAVIDDTTKEVVYRDYIDISVAVATPR</t>
    </r>
    <r>
      <rPr>
        <rFont val="Calibri"/>
        <color rgb="FF32CD32"/>
        <sz val="11.0"/>
      </rPr>
      <t>GLVVPVIR</t>
    </r>
    <r>
      <rPr>
        <rFont val="Calibri"/>
        <color rgb="FF000000"/>
        <sz val="11.0"/>
      </rPr>
      <t>NVEAMNFADIERTITELGEKARKNELAIEDMDGGTFTISNGGVFGSLFGTPIINPPQSAILGMHGIFDRPVAIGGKVEVRPMMYVALTYDHRLIDGREAVTFLRKIKAAVEDPRVLLLDL</t>
    </r>
  </si>
  <si>
    <t>1452;3651;3806</t>
  </si>
  <si>
    <t>1723;4456;4650</t>
  </si>
  <si>
    <t>CON__cRAP013P02662</t>
  </si>
  <si>
    <t>CSN1S1</t>
  </si>
  <si>
    <r>
      <rPr>
        <rFont val="Calibri"/>
        <color rgb="FF000000"/>
        <sz val="11.0"/>
      </rPr>
      <t>MKLLILTCLVAVALARPKHPIK</t>
    </r>
    <r>
      <rPr>
        <rFont val="Calibri"/>
        <color rgb="FF32CD32"/>
        <sz val="11.0"/>
      </rPr>
      <t>HQGLPQEVLNENLLRFFVAPFPEVFGK</t>
    </r>
    <r>
      <rPr>
        <rFont val="Calibri"/>
        <color rgb="FF000000"/>
        <sz val="11.0"/>
      </rPr>
      <t>EKVNELSKDIGSESTEDQAMEDIKQMEAESISSSEEIVPNSVEQKHIQKEDVPSER</t>
    </r>
    <r>
      <rPr>
        <rFont val="Calibri"/>
        <color rgb="FF32CD32"/>
        <sz val="11.0"/>
      </rPr>
      <t>YLGYLEQLLR</t>
    </r>
    <r>
      <rPr>
        <rFont val="Calibri"/>
        <color rgb="FF000000"/>
        <sz val="11.0"/>
      </rPr>
      <t>LKKYKVPQLEIVPNSAEERLHSMKEGIHAQQKEPMIGVNQELAYFYPELFRQFYQLDAYPSGAWYYVPLGTQYTDAPSFSDIPNPIGSENSEKTTMPLW</t>
    </r>
  </si>
  <si>
    <t>1089;1638;4277</t>
  </si>
  <si>
    <t>1288;1957;5224</t>
  </si>
  <si>
    <t>A0A087WUW5;A0A0D9SF20;A0A0U1RRM4;A0A7I2V621;A6NLN1;O95758;O95758-1;O95758-2;O95758-4;O95758-5;O95758-6;O95758-7;P26599;P26599-1;P26599-2</t>
  </si>
  <si>
    <t>Polypyrimidine tract-binding protein 1 (Fragment);Polypyrimidine tract binding protein 1, isoform CRA_e;Polypyrimidine tract-binding protein 1;Polypyrimidine tract-binding protein 1;Polypyrimidine tract-binding protein 1;Polypyrimidine tract-binding protein 3;Polypyrimidine tract-binding protein 3, Isoform 1;Polypyrimidine tract-binding protein 3, Isoform 2;Polypyrimidine tract-binding protein 3, Isoform 4;Polypyrimidine tract-binding protein 3, Isoform 5;Polypyrimidine tract-binding protein 3, Isoform 6;Polypyrimidine tract-binding protein 3, Isoform 7;Polypyrimidine tract-binding protein 1;Polypyrimidine tract-binding protein 1, Isoform 2;Polypyrimidine tract-binding protein 1, Isoform 3</t>
  </si>
  <si>
    <t>PTBP1;PTBP3</t>
  </si>
  <si>
    <r>
      <rPr>
        <rFont val="Calibri"/>
        <color rgb="FF000000"/>
        <sz val="11.0"/>
      </rPr>
      <t>MADGNQAQLAMSHLNGHKLHGKPIRITLSKHQNVQLPR</t>
    </r>
    <r>
      <rPr>
        <rFont val="Calibri"/>
        <color rgb="FF32CD32"/>
        <sz val="11.0"/>
      </rPr>
      <t>EGQEDQGLTK</t>
    </r>
    <r>
      <rPr>
        <rFont val="Calibri"/>
        <color rgb="FF000000"/>
        <sz val="11.0"/>
      </rPr>
      <t>DYGNSPLHRFKKPGSKNFQNIFPPSATLHLSNI</t>
    </r>
  </si>
  <si>
    <t>779</t>
  </si>
  <si>
    <t>920</t>
  </si>
  <si>
    <t>A0A494C0B4;K7ELW1;K7ENJ0;P54725;P54725-2;P54725-3;P54727;Q5W0S4;Q5W0S5</t>
  </si>
  <si>
    <t>UV excision repair protein RAD23 homolog A;UV excision repair protein RAD23 homolog A;UV excision repair protein RAD23 homolog A;UV excision repair protein RAD23 homolog A;UV excision repair protein RAD23 homolog A, Isoform 2;UV excision repair protein RAD23 homolog A, Isoform 3;UV excision repair protein RAD23 homolog B;UV excision repair protein RAD23 homolog B (Fragment);UV excision repair protein RAD23 homolog B (Fragment)</t>
  </si>
  <si>
    <t>RAD23A;RAD23B</t>
  </si>
  <si>
    <r>
      <rPr>
        <rFont val="Calibri"/>
        <color rgb="FF000000"/>
        <sz val="11.0"/>
      </rPr>
      <t>MAVTITLKTLQQQTFKIRMEPDETVKVLKEKIEAEKGR</t>
    </r>
    <r>
      <rPr>
        <rFont val="Calibri"/>
        <color rgb="FF32CD32"/>
        <sz val="11.0"/>
      </rPr>
      <t>DAFPVAGQK</t>
    </r>
    <r>
      <rPr>
        <rFont val="Calibri"/>
        <color rgb="FF000000"/>
        <sz val="11.0"/>
      </rPr>
      <t>LIYAGKILSDDVPIRDYRIDEK</t>
    </r>
    <r>
      <rPr>
        <rFont val="Calibri"/>
        <color rgb="FF32CD32"/>
        <sz val="11.0"/>
      </rPr>
      <t>NFVVVMVTK</t>
    </r>
    <r>
      <rPr>
        <rFont val="Calibri"/>
        <color rgb="FF000000"/>
        <sz val="11.0"/>
      </rPr>
      <t>TKAGQGTSAPPEASPTAAPESSTSFPPAPTSGMSHPPPAAREDKSPSEESAPTTSPESVSGSVPSSGSSGREEDAASTLVTGSEYETMLTEIMSMGYERERVVAALRASYNNPHRAVEYLLTGIPGSPEPEHGSVQESQVSEQPATEAAGENPLEFLRDQPQFQNMRQVIQQNPALLPALLQQLGQENPQLLQAGVQWRDLSSP</t>
    </r>
  </si>
  <si>
    <t>376;2730</t>
  </si>
  <si>
    <t>436;3289</t>
  </si>
  <si>
    <t>P68446</t>
  </si>
  <si>
    <t>Protein E7</t>
  </si>
  <si>
    <t>VACWR063</t>
  </si>
  <si>
    <r>
      <rPr>
        <rFont val="Calibri"/>
        <color rgb="FF000000"/>
        <sz val="11.0"/>
      </rPr>
      <t>MGTAATIQTPTKLMNKENAEMILEKIVDHIVMYISDESSDSENNPEYIDFRNRYEDYRSLIIK</t>
    </r>
    <r>
      <rPr>
        <rFont val="Calibri"/>
        <color rgb="FF32CD32"/>
        <sz val="11.0"/>
      </rPr>
      <t>SDHEFVK</t>
    </r>
    <r>
      <rPr>
        <rFont val="Calibri"/>
        <color rgb="FF000000"/>
        <sz val="11.0"/>
      </rPr>
      <t>LCKNHAEKSSPETQQMIIKHIYEQYLIPVSEVLLKPIMSMGDIITYNGCKDNEWMLEQLSTLNFNNLRTWNSCSIGNVTRLFYTFFSYLMKDKLNI</t>
    </r>
  </si>
  <si>
    <t>3191</t>
  </si>
  <si>
    <t>3870;3871</t>
  </si>
  <si>
    <t>P22314;P22314-2</t>
  </si>
  <si>
    <t>Ubiquitin-like modifier-activating enzyme 1;Ubiquitin-like modifier-activating enzyme 1, Isoform 2</t>
  </si>
  <si>
    <t>UBA1</t>
  </si>
  <si>
    <r>
      <rPr>
        <rFont val="Calibri"/>
        <color rgb="FF000000"/>
        <sz val="11.0"/>
      </rPr>
      <t>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t>
    </r>
    <r>
      <rPr>
        <rFont val="Calibri"/>
        <color rgb="FF32CD32"/>
        <sz val="11.0"/>
      </rPr>
      <t>GGIVSQVK</t>
    </r>
    <r>
      <rPr>
        <rFont val="Calibri"/>
        <color rgb="FF000000"/>
        <sz val="11.0"/>
      </rPr>
      <t>VPKKISFK</t>
    </r>
    <r>
      <rPr>
        <rFont val="Calibri"/>
        <color rgb="FF32CD32"/>
        <sz val="11.0"/>
      </rPr>
      <t>SLVASLAEPDFVVTDFAK</t>
    </r>
    <r>
      <rPr>
        <rFont val="Calibri"/>
        <color rgb="FF000000"/>
        <sz val="11.0"/>
      </rPr>
      <t>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t>
    </r>
    <r>
      <rPr>
        <rFont val="Calibri"/>
        <color rgb="FF32CD32"/>
        <sz val="11.0"/>
      </rPr>
      <t>ATLPSPDK</t>
    </r>
    <r>
      <rPr>
        <rFont val="Calibri"/>
        <color rgb="FF000000"/>
        <sz val="11.0"/>
      </rPr>
      <t>LPGFKMYPIDFEKDDDSNFHMDFIVAASNLRAENYDIPSADRHKSKLIAGKIIPAIATTTAAVVGLVCLELYKVVQGHRQLDSYKNGFLNLALPFFGFSEPLAAPRHQYYNQEWTLWDRFEVQGLQPNGEEMTLKQFLDYFKTEHKLEITMLSQGVSMLYSFFMPAAKLKERLDQPMTEIVSRVSKRKLGRHVRALVLELCCNDESGEDVEVPYVRYTIR</t>
    </r>
  </si>
  <si>
    <t>297;1359;3349</t>
  </si>
  <si>
    <t>337;338;1611;4069</t>
  </si>
  <si>
    <t>K7ELW0;Q99497</t>
  </si>
  <si>
    <t>Parkinson disease protein 7;Parkinson disease protein 7</t>
  </si>
  <si>
    <t>PARK7</t>
  </si>
  <si>
    <r>
      <rPr>
        <rFont val="Calibri"/>
        <color rgb="FF000000"/>
        <sz val="11.0"/>
      </rPr>
      <t>MASKRALVILAK</t>
    </r>
    <r>
      <rPr>
        <rFont val="Calibri"/>
        <color rgb="FF32CD32"/>
        <sz val="11.0"/>
      </rPr>
      <t>GAEEMETVIPVDVMR</t>
    </r>
    <r>
      <rPr>
        <rFont val="Calibri"/>
        <color rgb="FF000000"/>
        <sz val="11.0"/>
      </rPr>
      <t>RAGIKVTVAGLAGKDPVQCSRDVVICPDASLEDAKKESAAVKEILKEQENRKGLIAAICAGPTALLAHEIGFGSK</t>
    </r>
    <r>
      <rPr>
        <rFont val="Calibri"/>
        <color rgb="FF32CD32"/>
        <sz val="11.0"/>
      </rPr>
      <t>VTTHPLAK</t>
    </r>
    <r>
      <rPr>
        <rFont val="Calibri"/>
        <color rgb="FF000000"/>
        <sz val="11.0"/>
      </rPr>
      <t>DKMMNGGHYTYSENRVEK</t>
    </r>
    <r>
      <rPr>
        <rFont val="Calibri"/>
        <color rgb="FF32CD32"/>
        <sz val="11.0"/>
      </rPr>
      <t>DGLILTSR</t>
    </r>
    <r>
      <rPr>
        <rFont val="Calibri"/>
        <color rgb="FF000000"/>
        <sz val="11.0"/>
      </rPr>
      <t>GPGTSFEFALAIVEALNGKEVAAQVKAPLVLKD</t>
    </r>
  </si>
  <si>
    <t>450;1248;4087</t>
  </si>
  <si>
    <t>534;1480;4993;4994</t>
  </si>
  <si>
    <t>H0Y8X7;Q9Y678</t>
  </si>
  <si>
    <t>Coatomer subunit gamma-1 (Fragment);Coatomer subunit gamma-1</t>
  </si>
  <si>
    <t>COPG1</t>
  </si>
  <si>
    <r>
      <rPr>
        <rFont val="Calibri"/>
        <color rgb="FF000000"/>
        <sz val="11.0"/>
      </rPr>
      <t>XITEWSWSMRSLPYNQPGTCYTLVALPKEDPTAVACTFSCMMKFTVKDCDPTTGETDDEGYEDEYVLEDLEVTVADHIQKVMK</t>
    </r>
    <r>
      <rPr>
        <rFont val="Calibri"/>
        <color rgb="FF32CD32"/>
        <sz val="11.0"/>
      </rPr>
      <t>LNFEAAWDEVGDEFEKEETFTLSTIKTLEEAVGNIVK</t>
    </r>
    <r>
      <rPr>
        <rFont val="Calibri"/>
        <color rgb="FF000000"/>
        <sz val="11.0"/>
      </rPr>
      <t>FLGMHPCERSDKVPDNKNTHTLLLAGVFRGGHDILVRSR</t>
    </r>
    <r>
      <rPr>
        <rFont val="Calibri"/>
        <color rgb="FF32CD32"/>
        <sz val="11.0"/>
      </rPr>
      <t>LLLLDTVTMQVTAR</t>
    </r>
    <r>
      <rPr>
        <rFont val="Calibri"/>
        <color rgb="FF000000"/>
        <sz val="11.0"/>
      </rPr>
      <t>SLEELPVDIILASVG</t>
    </r>
  </si>
  <si>
    <t>743;2334;2384;3610</t>
  </si>
  <si>
    <t>881;2807;2866;4406</t>
  </si>
  <si>
    <t>A0A7P0Z491;A0A7P0Z4R7;Q8IZT6</t>
  </si>
  <si>
    <t>Abnormal spindle-like microcephaly-associated protein;Abnormal spindle-like microcephaly-associated protein;Abnormal spindle-like microcephaly-associated protein</t>
  </si>
  <si>
    <t>ASPM</t>
  </si>
  <si>
    <r>
      <rPr>
        <rFont val="Calibri"/>
        <color rgb="FF000000"/>
        <sz val="11.0"/>
      </rPr>
      <t>MANRRVGRGCWEVSPTERRPPAGLRGPAAEEEASSPPVLSLSHFCRSPFLCFGDVLLGASRTLSLALDNPNEEVAEVKISHFPAADLGFSVSQRCFVLQPKEKIVISVNWTPLKEGRVREIMTFLVNDVLKHQAILLGNAEEQKKKKRSLWDTIKKKKISASTSHNRRVSNIQNVNKTFSVSQKVDRVRSPLQACENLAMNEGGPPTENNSLILEENKIPISPISPAFNECHGATCLPLSVRRSTTYSSLHASENRELLNVHSANVSKVSFNEKAVTETSFNSVNVNGQRGENSKLSLTPNCSSTLNITQSQIHFLSPDSFVNNSHGANNELELVTCLSSDMFMKDNSQPVHLESTIAHEIYQKILSPDSFIKDNYGLNQDLESESVNPILSPNQFLKDNMAYMCTSQQTCKVPLSNENSQVPQSPEDWRKSEVSPRIPECQGSKSPKAIFEELVEMKSNYYSFIKQNNPKFSAVQDISSHSHNKQPKRRPILSATVTKRKATCTRENQTEINKPKAKRCLNSAVGEHEKVINNQKEKEDFHSYLPIIDPILSKSKSYKNEVTPSSTTASVARKRKSDGSMEDANVRVAITEHTEVREIKRIHFSPSEPKTSAVKKTKNVTTPISKRISNREKLNLKKKTDLSIFRTPISKTNKRTKPIIAVAQSSLTFIKPLKTDIPRHPMPFAAKNMFYDERWKEKQEQGFTWWLNFILTPDDFTVKTNISEVNAATLLLGIENQHKISVPRAPTKEEMSLRAYTARCRLNRLRRAACRLFTSEKMVKAIKKLEIEIEARRLIVRKDRHLWKDVGERQKVLNWLLSYNPLWLRIGLETTYGELISLEDNSDVTGLAMFILNRLLWNPDIAAEYRHPTVPHLYRDGHEEALSKFTLKKLLLLVCFLDYAKISRLIDHDPCLFCKDAEFKASKEILLAFSRDFLSGEGDLSRHLGLLGLPVNHVQTPFDEFDFAVTNLAVDLQCGVRLVRTMELLTQNWDLSKKLRIPAISRLQKMHNVDIVLQVLKSRGIELSDEHGNTILSKDIVDRHREKTLRLLWKIAFAFQVDISLNLDQLKEEIAFLKHTKSIKKTISLLSCHSDDLINKKKGKRDSGSFEQYSENIKLLMDWVNAVCAFYNKKVENFTVSFSDGRVLCYLIHHYHPCYVPFDAICQRTTQTVECTQTGSVVLNSSSESDDSSLDMSLKAFDHENTSELYKELLENEKKNFHLVRSAVRDLGGIPAMINHSDMSNTIPDEKVVITYLSFLCARLLDLRKEIRAARLIQTTWRKYKLKTDLKRHQEREKAARIIQLAVINFLAKQRLRKRVNAALVIQKYWRRVLAQRKLLMLKKEKLEKVQNKAASLIQGYWRRYSTRQRFLKLKYYSIILQSRIRMIIAVTSYKRYLWATVTIQRHWRAYLRRKQDQQRYEMLKSSTLIIQSMFRKWKQRKMQSQVKATVILQRAFREWHLRKQAKEENSAIIIQSWYRMHKELRKYIYIRSCVVIIQKRFRCFQAQKLYKRRKESILTIQKYYKAYLKGKIERTNYLQKRAAAIQLQAAFRRLKAHNLCRQIRAACVIQSYWRMRQDRVRFLNLKKTIIKFQAHVRKHQQRQKYKKMKKAAVIIQTHFRAYIFAMKVLASYQKTRSAVIVLQSAYRGMQARKMYIHILTSVIKIQSYYRAYVSKKEFLSLKNATIKLQSTVKMKQTRKQYLHLRAAALFIQQCYRSKKIAAQKREEYMQMRESCIKLQAFVRGYLVRKQMRLQRKAVISLQSYFRMRKARQYYLKMYKAIIVIQNYYHAYKAQVNQRKNFLQVKKAATCLQAAYRGYKVRQLIKQQSIAALKIQSAFRGYNKRVKYQSVLQSIIKIQRWYRAYKTLHDTRTHFLKTKAAVISLQSAYRGWKVRKQIRREHQAALKIQSAFRMAKAQKQFRLFKTAALVIQQNFRAWTAGRKQCMEYIELRHAVLVLQSMWKGKTLRRQLQRQHKCAIIIQSYYRMHVQQKKWKIMKKAALLIQKYYRAYSIGREQNHLYLKTKAAVVTLQSAYRGMKVRKRIKDCNKAAVTIQSKYRAYKTKKKYATYRASAIIIQRWYRGIKITNHQHKEYLNLKKTAIKIQSVYRGIRVRRHIQHMHRAATFIKAMFKMHQSRISYHTMRKAAIVIQVRCRAYYQGKMQREKYLTILKAVKVLQASFRGVRVRRTLRKMQTAATLIQSNYRRYRQQTYFNKLKKITKTVQQRYWAMKERNIQFQRYNKLRHSVIYIQAIFRGKKARRHLKMMHIAATLIQRRFRTLMMRRRFLSLKKTAILIQRKYRAHLCTKHHLQFLQVQNAVIKIQSSYRRWMIRKRMREMHRAATFIQSTFRMHRLHMRYQALKQASVVIQQQYQANRAAKLQRQHYLRQRHSAVILQAAFRGMKTRRHLKSMHSSATLIQSRFRSLLVRRRFISLKKATIFVQRKYRATICAKHKLYQFLHLRKAAITIQSSYRRLMVKKKLQEMQRAAVLIQATFRMYRTYITFQTWKHASILIQQHYRTYRAAKLQRENYIRQWHSAVVIQAAYKGMKARQLLREKHKASIVIQSTYRMYRQYCFYQKLQWATKIIQEKYRANKKKQKVFQHNELKKETCVQAGFQDMNIKKQIQEQHQAAIIIQKHCKAFKIRKHYLHLRATVVSIQRRYRKLTAVRTQAVICIQSYYRGFKVRKDIQNMHRAATLIQSFYRMHRAKVDYETKKTAIVVIQNYYRLYVRVKTERK</t>
    </r>
    <r>
      <rPr>
        <rFont val="Calibri"/>
        <color rgb="FF32CD32"/>
        <sz val="11.0"/>
      </rPr>
      <t>NFLAVQK</t>
    </r>
    <r>
      <rPr>
        <rFont val="Calibri"/>
        <color rgb="FF000000"/>
        <sz val="11.0"/>
      </rPr>
      <t>SVRTIQAAFRGMKVRQKLKNVSEEKMAAIVNQSALCCYRSKTQYEAVQSEGVMIQEWYKASGLACSQEAEYHSQSRAAVTIQKAFCRMVTRKLETQKCAALRIQFFLQMAVYRRRFVQQKRAAITLQHYFRTWQTRKQFLLYRKAAVVLQNHYRAFLSAKHQRQVYLQIRSSVIIIQARSKGFIQKRKFQEIKNSTIKIQYLLCCGIIKESERPRDLRRNYLIIYVHRPSRINIQRGLSPEQRVKLPFKHFVGHGEICAGGSVLQKRETKTVIQAMWRRYRAKKYLCKVKAACKIQAWYRCWRAHKEYLAILKAVKIIQGCFYTKLERTRFLNVRASAIIIQRKWRAILPAKIAHEHFLMIKRHRAACLIQAHYRGYKGRQVFLRQKSAALIIQKYIRAREAGKHERIKYIEFKKSTVILQALVRGWLVRKRFLEQRAKIRLLHFTAAAYYHLNAVRIQRAYKLYLAVKNANKQVNSVICIQRWFRARLQEKRFIQKYHSIKKIEHEGQECLSQRNRAASVIQKAVRHFLLRKKQEKFTSGIIKIQALWRGYSWRKKNDCTKIKAIRLSLQVVNREIREENKLYKRTALALHYLLTYKHLSAILEALKHLEVVTRLSPLCCENMAQSGAISKIFVLIRSCNRSIPCMEVIRYAVQVLLNVSKYEKTTSAVYDVENCIDILLELLQIYREKPGNKVADKGGSIFTKTCCLLAILLKTTNRASDVRSRSKVVDRIYSLYKLTAHKHKMNTERILYKQKKNSSISIPFIPETPVRTRIVSRLKPDWVLRRDNMEEITNPLQAIQMVMDTLGIPY</t>
    </r>
  </si>
  <si>
    <t>2726</t>
  </si>
  <si>
    <t>3283</t>
  </si>
  <si>
    <t>Q85320</t>
  </si>
  <si>
    <t>Virion membrane protein A9</t>
  </si>
  <si>
    <t>VACWR128</t>
  </si>
  <si>
    <r>
      <rPr>
        <rFont val="Calibri"/>
        <color rgb="FF000000"/>
        <sz val="11.0"/>
      </rPr>
      <t>MSCYTAILKSVGGLALFQVANGAIDLCRHFFMYFCEQKLRPNSFWFVVVRAIASMIMYLVLGIALLYISEQDDKKNTNNANTNNDSNSNNSNNDKR</t>
    </r>
    <r>
      <rPr>
        <rFont val="Calibri"/>
        <color rgb="FF32CD32"/>
        <sz val="11.0"/>
      </rPr>
      <t>NESSINSNSSPK</t>
    </r>
  </si>
  <si>
    <t>2717</t>
  </si>
  <si>
    <t>3273</t>
  </si>
  <si>
    <t>P17568</t>
  </si>
  <si>
    <t>NADH dehydrogenase [ubiquinone] 1 beta subcomplex subunit 7</t>
  </si>
  <si>
    <t>NDUFB7</t>
  </si>
  <si>
    <r>
      <rPr>
        <rFont val="Calibri"/>
        <color rgb="FF000000"/>
        <sz val="11.0"/>
      </rPr>
      <t>MGAHLVRRYLGDASVEPDPLQMPTFPPDYGFPERKEREMVATQQEMMDAQLRLQLRDYCAHHLIRLLKCKRDSFPNFLACKQERHDWDYCEHRDYVMRMKEFERERRLLQRKKRREKKAAELAK</t>
    </r>
    <r>
      <rPr>
        <rFont val="Calibri"/>
        <color rgb="FF32CD32"/>
        <sz val="11.0"/>
      </rPr>
      <t>GQGPGEVDPK</t>
    </r>
    <r>
      <rPr>
        <rFont val="Calibri"/>
        <color rgb="FF000000"/>
        <sz val="11.0"/>
      </rPr>
      <t>VAL</t>
    </r>
  </si>
  <si>
    <t>1485</t>
  </si>
  <si>
    <t>Q5W0Q7</t>
  </si>
  <si>
    <t>SUMO-specific isopeptidase USPL1</t>
  </si>
  <si>
    <t>USPL1</t>
  </si>
  <si>
    <r>
      <rPr>
        <rFont val="Calibri"/>
        <color rgb="FF000000"/>
        <sz val="11.0"/>
      </rPr>
      <t>MMDSPKIGNGLPVIGPGTDIGISSLHMVGYLGKNFDSAKVPSDEYCPACREKGKLKALKTYRISFQESIFLCEDLQCIYPLGSKSLNNLISPDLEECHTPHKPQKRKSLESSYKDSLLLANSKKTR</t>
    </r>
    <r>
      <rPr>
        <rFont val="Calibri"/>
        <color rgb="FF32CD32"/>
        <sz val="11.0"/>
      </rPr>
      <t>NYIAIDGGK</t>
    </r>
    <r>
      <rPr>
        <rFont val="Calibri"/>
        <color rgb="FF000000"/>
        <sz val="11.0"/>
      </rPr>
      <t>VLNSKHNGEVYDETSSNLPDSSGQQNPIRTADSLERNEILEADTVDMATTKDPATVDVSGTGRPSPQNEGCTSKLEMPLESKCTSFPQALCVQWKNAYALCWLDCILSALVHSEELKNTVTGLCSKEESIFWRLLTKYNQANTLLYTSQLSGVKDGDCKKLTSEIFAEIETCLNEVRDEIFISLQPQLRCTLGDMESPVFAFPLLLKLETHIEKLFLYSFSWDFECSQCGHQYQNRHMKSLVTFTNVIPEWHPLNAAHFGPCNNCNSKSQIRKMVLEKVSPIFMLHFVEGLPQNDLQHYAFHFEGCLYQITSVIQYRANNHFITWILDADGSWLECDDLKGPCSERHKKFEVPASEIHIVIWERKISQVTDKEAACLPLKKTNDQHALSNEKPVSLTSCSVGDAASAETASVTHPKDISVAPRTLSQDTAVTHGDHLLSGPKGLVDNILPLTLEETIQKTASVSQLNSEAFLLENKPVAENTGILKTNTLLSQESLMASSVSAPCNEKLIQDQFVDISFPSQVVNTNMQSVQLNTEDTVNTKSVNNTDATGLIQGVKSVEIEKDAQLKQFLTPKTEQLKPERVTSQVSNLKKKETTADSQTTTSKSLQNQSLKENQKKPFVGSWVKGLISRGASFMPLCVSAHNRNTITDLQPSVKGVNNFGGFKTKGINQKASHVSKKARKSASKPPPISKPPAGPPSSNGTAAHPHAHAASEVLEKSGSTSCGAQLNHSSYGNGISSANHEDLVEGQIHKLRLKLRKKLKAEKKKLAALMSSPQSRTVRSENLEQVPQDGSPNDCESIEDLLNELPYPIDIASESACTTVPGVSLYSSQTHEEILAELLSPTPVSTELSENGEGDFRYLGMGDSHIPPPVPSEFNDVSQNTHLRQDHNYCSPTKKNPCEVQPDSLTNNACVRTLNLESPMKTDIFDEFFSSSALNALANDTLDLPHFDEYLFENY</t>
    </r>
  </si>
  <si>
    <t>2911</t>
  </si>
  <si>
    <t>3520</t>
  </si>
  <si>
    <t>A0A6I8PRN4;Q06210;Q06210-2</t>
  </si>
  <si>
    <t>glutamine--fructose-6-phosphate transaminase (isomerizing);Glutamine--fructose-6-phosphate aminotransferase [isomerizing] 1;Glutamine--fructose-6-phosphate aminotransferase [isomerizing] 1, Isoform 2</t>
  </si>
  <si>
    <t>GFPT1;GFPT2</t>
  </si>
  <si>
    <r>
      <rPr>
        <rFont val="Calibri"/>
        <color rgb="FF000000"/>
        <sz val="11.0"/>
      </rPr>
      <t>MCEQQDMDLDIEFDVHLGIAHTRWATHGEPSPVNSHPQRSDKNNEFIVIHNGIITNYKDLKKFLESKGYDFESETDTETIAKLVKYMYDNRESQDTSFTTLVERVIQQLEGAFALVFKSVHFPGQAVGTRRGSPLLIGVRSEHKLSTDHIPILYRTGKDKKGSCNLSRVDSTTCLFPVEEKAVEYYFASDASAVIEHTNRVIFLEDDDVAAVVDGRLSIHRIKRTAGDHPGRAVQTLQMELQQIMKGNFSSFMQKEIFEQPESVVNTMRGRVNFDDYTVNLGGLKDHIKEIQRCRRLILIACGTSYHAGVATRQVLEELTELPVMVELASDFLDRNTPVFRDDVCFFLSQSGETADTLMGLRYCKERGALTVGITNTVGSSISRETDCGVHINAGPEIGVASTKAYTSQFVSLVMFALMMCDDRISMQERRKEIMLGLKRLPDLIK</t>
    </r>
    <r>
      <rPr>
        <rFont val="Calibri"/>
        <color rgb="FF32CD32"/>
        <sz val="11.0"/>
      </rPr>
      <t>EVLSMDDEIQK</t>
    </r>
    <r>
      <rPr>
        <rFont val="Calibri"/>
        <color rgb="FF000000"/>
        <sz val="11.0"/>
      </rPr>
      <t>LATELYHQKSVLIMGRGYHYATCLEGALKIKEITYMHSEGILAGELK</t>
    </r>
    <r>
      <rPr>
        <rFont val="Calibri"/>
        <color rgb="FF32CD32"/>
        <sz val="11.0"/>
      </rPr>
      <t>HGPLALVDK</t>
    </r>
    <r>
      <rPr>
        <rFont val="Calibri"/>
        <color rgb="FF000000"/>
        <sz val="11.0"/>
      </rPr>
      <t>LMPVIMIIMRDHTYAKCQNALQQVVARQGRPVVICDKEDTETIKNTKRTIKVPHSVDCLQGILSVIPLQLLAFHLAVLR</t>
    </r>
    <r>
      <rPr>
        <rFont val="Calibri"/>
        <color rgb="FF32CD32"/>
        <sz val="11.0"/>
      </rPr>
      <t>GYDVDFPR</t>
    </r>
    <r>
      <rPr>
        <rFont val="Calibri"/>
        <color rgb="FF000000"/>
        <sz val="11.0"/>
      </rPr>
      <t>NLAKSVTVE</t>
    </r>
  </si>
  <si>
    <t>999;1564;1599</t>
  </si>
  <si>
    <t>1175;1857;1904</t>
  </si>
  <si>
    <t>A8MT40;Q8NCN5</t>
  </si>
  <si>
    <t>Pyruvate dehydrogenase phosphatase regulatory subunit, mitochondrial;Pyruvate dehydrogenase phosphatase regulatory subunit, mitochondrial</t>
  </si>
  <si>
    <t>PDPR</t>
  </si>
  <si>
    <r>
      <rPr>
        <rFont val="Calibri"/>
        <color rgb="FF000000"/>
        <sz val="11.0"/>
      </rPr>
      <t>MADYSNKLYYQLEQETGIQTGYTRTGSIFLAQTQDRLISLKRINAGLNVIGIPSEIISPKKVAELHHLLNVHDLVGAMHVPEDAVVSSADVALALASAASQNGVQIYDRTSVLHVMVKKGQVTGVETDKGQIECQYFVNCAGQWAYELGLSNEEPVSIPLHACEHFYLLTRPLETPLQSSTPTIVDADGRIYIRNWQGGILSGGFEKNPKPIFTEGKNQLEIQNLQEDWDHFEPLLSSLLRRMPELETLEIMKLVNCPETFTPDMRCIMGESPAVQGYFVLAGMNSAGLSFGGGAGKYLAEWMVHGYPSENVWELDLKRFGALQSSRTFLRHRVMEVMPLMYDLKVPRWDFQTGRQLRTSPLYDRLDAQGARWMEKHGFERPKYFVPPDK</t>
    </r>
    <r>
      <rPr>
        <rFont val="Calibri"/>
        <color rgb="FF32CD32"/>
        <sz val="11.0"/>
      </rPr>
      <t>DLLALEQSK</t>
    </r>
    <r>
      <rPr>
        <rFont val="Calibri"/>
        <color rgb="FF000000"/>
        <sz val="11.0"/>
      </rPr>
      <t>TFYKPDWFDIVESEVKCCKEAVCVIDMSSFTKFEITSTGDQALEVLQYLFSNDLDVPVGHIVHTGMLNEGGGYENDCSIARLNKRSFFMISPTDQQVHCWAWLKKHMPKDSNLLLEDVTWKYTALNLIGPRAVDVLSELSYAPMTPDHFPSLFCKEMSVGYANGIRVMSMTHTGEPGFMLYIPIEYALHVYNEVMSVGQKYGIRNAGYYALRSLRIEKFFAFWGQDINNLTTPLECGRESRVKLEKGMDFIGRDALLQQKQNGVYKRLTMFILDDHDSDLDLWPWWGEPIYRNGQYVGKTTSSAYSYSLERHVCLGFVHNFSEDTGEEQVVTADFINRGEYEIDIAGYRFQAKAKLYPVASLFTQKRRKDDMELSDLHGK</t>
    </r>
  </si>
  <si>
    <t>530</t>
  </si>
  <si>
    <t>628</t>
  </si>
  <si>
    <t>P25212</t>
  </si>
  <si>
    <t>Interleukin-1-binding protein</t>
  </si>
  <si>
    <t>VACWR197</t>
  </si>
  <si>
    <r>
      <rPr>
        <rFont val="Calibri"/>
        <color rgb="FF000000"/>
        <sz val="11.0"/>
      </rPr>
      <t>MSILPVIFLSIFFYSSFVQTFNAPECIDKGQYFASFMELENEPVILPCPQINTLSSGYNILDILWEKRGADNDRIIPIDNGSNMLILNPTQSDSGIYICITTNETYCDMMSLNLTIVSVSESNIDLISYPQIVNERSTGEMVCPNINAFIASNVNADIIWSGHRRLRNKRLKQRTPGIITIEDVRKNDAGYYTCVLEYIYGGKTYNVTRIVKLEVRDKIIPSTMQLPDGIVTSIGSNLTIACRVSLRPPTTDADVFWISNGMYYEEDDGDGNGRISVANKIYMTDKRRVITSR</t>
    </r>
    <r>
      <rPr>
        <rFont val="Calibri"/>
        <color rgb="FF32CD32"/>
        <sz val="11.0"/>
      </rPr>
      <t>LNINPVK</t>
    </r>
    <r>
      <rPr>
        <rFont val="Calibri"/>
        <color rgb="FF000000"/>
        <sz val="11.0"/>
      </rPr>
      <t>EEDATTFTCMAFTIPSISKTVTVSIT</t>
    </r>
  </si>
  <si>
    <t>2387</t>
  </si>
  <si>
    <t>2869</t>
  </si>
  <si>
    <t>B7ZBH1;P56537</t>
  </si>
  <si>
    <t>Eukaryotic translation initiation factor 6 (Fragment);Eukaryotic translation initiation factor 6</t>
  </si>
  <si>
    <t>EIF6</t>
  </si>
  <si>
    <r>
      <rPr>
        <rFont val="Calibri"/>
        <color rgb="FF000000"/>
        <sz val="11.0"/>
      </rPr>
      <t>MAVRASFENNCEIGCFAKLTNTYCLVAIGGSENFYSVFEGELSDTIPVVHASIAGCRIIGRMCVGNRHGLLVPNNTTDQELQHIR</t>
    </r>
    <r>
      <rPr>
        <rFont val="Calibri"/>
        <color rgb="FF32CD32"/>
        <sz val="11.0"/>
      </rPr>
      <t>NSLPDTVQIR</t>
    </r>
    <r>
      <rPr>
        <rFont val="Calibri"/>
        <color rgb="FF000000"/>
        <sz val="11.0"/>
      </rPr>
      <t>RVEERLSALGNVT</t>
    </r>
  </si>
  <si>
    <t>2865</t>
  </si>
  <si>
    <t>3464</t>
  </si>
  <si>
    <t>A0A3B3IS95;A0A5F9ZHM4;P07195</t>
  </si>
  <si>
    <t>L-lactate dehydrogenase;L-lactate dehydrogenase;L-lactate dehydrogenase B chain</t>
  </si>
  <si>
    <t>LDHB</t>
  </si>
  <si>
    <r>
      <rPr>
        <rFont val="Calibri"/>
        <color rgb="FF000000"/>
        <sz val="11.0"/>
      </rPr>
      <t>MATLKEKLIAPVAEEEATVPNNKITVVGVGQVGMACAISILGK</t>
    </r>
    <r>
      <rPr>
        <rFont val="Calibri"/>
        <color rgb="FF32CD32"/>
        <sz val="11.0"/>
      </rPr>
      <t>SLADELALVDVLEDK</t>
    </r>
    <r>
      <rPr>
        <rFont val="Calibri"/>
        <color rgb="FF000000"/>
        <sz val="11.0"/>
      </rPr>
      <t>LKGEMMDLQHGSLFLQTPKIVADKDYSVTANSKIVVVTAGVRQQEGESRLNLVQRNVNVFKFIIPQIVKYSPDCIIIVVSNPVDILTYVTWKLSGLPKHRVIGSGCNLDSARFRYLMAEKLGIHPSSCHGWILGEHGDSSVAVWSGVNVAGVSLQELNPEMGTDNDSENWKEVHK</t>
    </r>
    <r>
      <rPr>
        <rFont val="Calibri"/>
        <color rgb="FF32CD32"/>
        <sz val="11.0"/>
      </rPr>
      <t>MVVESAYEVIK</t>
    </r>
    <r>
      <rPr>
        <rFont val="Calibri"/>
        <color rgb="FF000000"/>
        <sz val="11.0"/>
      </rPr>
      <t>LKGYTNWAIGLSVADLIESMLKNLSRIHPVSTMVKSH</t>
    </r>
  </si>
  <si>
    <t>2671;3312</t>
  </si>
  <si>
    <t>3214;4024</t>
  </si>
  <si>
    <t>A0A2R8YFV2;A0A669KAV7;A0A669KBG4;A0A669KBH9;B9EGQ5;M0QXA7;O95785;O95785-2;O95785-3;O95785-4</t>
  </si>
  <si>
    <t>Protein Wiz;Protein Wiz;Protein Wiz;Protein Wiz;Protein Wiz;Protein Wiz;Protein Wiz;Protein Wiz, Isoform 2;Protein Wiz, Isoform 3;Protein Wiz, Isoform 4</t>
  </si>
  <si>
    <t>WIZ</t>
  </si>
  <si>
    <r>
      <rPr>
        <rFont val="Calibri"/>
        <color rgb="FF000000"/>
        <sz val="11.0"/>
      </rPr>
      <t>MEGSLAGSLAAPDRPQGPERLPGPAPRENIEGGAEAAEGEGGIFRSTRYLPVTKEGPRDILDGRGGISDGQPHPGLSEALPRVTSATHRISSCCWDGGSLDFRPGSPPPHLLGHFPGTPDGRGPWEHPLVQEAGEGILSERRFEDSVIVRTMKPHAELEGSRRFLHHRGEPRLLEKHAQGRPRFDWLQDEDEQGSPQDAGLHLDLPAQPPPLAPFRRVFVPVEDTPKTLDMAVVGGREDLEDLEGLAQPSEWGLPTSASEVATQTWTVNSEASVERLQPLLPPIRTGPYLCELLEEVAEGVASPDEDEDEEPAVFPCIECSIYFKQKEHLLEHMSQHRRAPGQEPPADLAPLACGECGWAFADPTALEQHRQLHQASREKIIEEIQKLKQVPGDEGREARLQCPKCVFGTNSSRAYVQHAKLHMREPPGQTTKEPFGGSSGAGSPSPEASALLYQPYGAAVGLSACVFCGFPAPSESLLREHVRLVHAHPHWEEDGEAYEEDPASQPGTSQDAHACFPDTAVDYFGKAEPSLAPMWRENPAGYDPSLAFGPGCQQLSIRDFPLSKPLLHGTGQRPLGRLAFPSTLASTPYSLQLGRNKSTVHPQGLGERRRPWSEEEEEEEEEEDVVLTSEMDFSPENGVFSPLATPSLIPQAALELKQAFREALQAVEATQGQQQQLRGMVPIVLVAKLGPQVMAAARVPPRLQPEELGLAGAHPLDFLLLDAPLGGPLGLDTLLDGDPAMALKHEERKCPYCPDRFHNGIGLANHVRGHLNRVGVSYNVRHFISAEEVKAIERRFSFQKKKKKVANFDPGTFSLMRCDFCGAGFDTRAGLSSHARAHLRDFGITNWELTVSPINILQELLATSAAEQPPSPLGREPGGPPGSFLTSRRPRLPLTVPFPPTWAEDPGPAYGDAQSLTTCEVCGACFETRKGLSSHARSHLRQLGVAESESSGAPIDLLYELVKQKGLPDAHLGLPPGLAKKSSSLKEVVAGAPRPGLLSLAKPLDAPAVNKAIKSPPGFSAKGLGHPPSSPLLKKTPLALAGSPTPKNPEDKSPQLSLSPRPASPKAQWPQSEDEGPLNLTSGPEPARDIRCEFCGEFFENRKGLSSHARSHLRQMGVTEWYVNGSPIDTLREILKRRTQSRPGGPPNPPGPSPKALAKMMGGAGPGSSLEARSPSDLHISPLAKKLPPPPGSPLGHSPTASPPPTARKMFPGLAAPSLPKKLKPEQIRVEIKREMLPGALHGELHPSEGPWGAPREDMTPLNLSSRAEPVRDIRCEFCGEFFENRKGLSSHARSHLRQMGVTEWSVNGSPIDTLREILKKKSKPCLIKKEPPAGDLAPALAEDGPPTVAPGPVQSPLPLSPLAGRPGKPGAGPAQVPRELSLTPITGAKPSATGYLGSVAAKRPLQEDRLLPAEVKAKTYIQTELPFKAKTLHEKTSHSSTEACCELCGLYFENRKALASHARAHLRQFGVTEWCVNGSPIETLSEWIKHRPQKVGAYRSYIQGGRPFTKKFRSAGHGRDSDKRPSLGLAPGGLAVVGRSAGGEPGPEAGRAADGGERPLAASPPGTVKAEEHQRQNINKFERRQARPPDASAARGGEDTNDLQQKLEEVRQPPPRVRPVPSLVPR</t>
    </r>
    <r>
      <rPr>
        <rFont val="Calibri"/>
        <color rgb="FF32CD32"/>
        <sz val="11.0"/>
      </rPr>
      <t>PPQTSLVK</t>
    </r>
    <r>
      <rPr>
        <rFont val="Calibri"/>
        <color rgb="FF000000"/>
        <sz val="11.0"/>
      </rPr>
      <t>FVGNIYTLKCRFCEVEFQGPLSIQEEWVRHLQRHILEMNFSKADPPPEESQAPQAQTAAAEAP</t>
    </r>
  </si>
  <si>
    <t>2959</t>
  </si>
  <si>
    <t>3579</t>
  </si>
  <si>
    <t>A0A087WYF8;A0A2R8Y6L7;A0A2U3TZH4;D6RAF1;Q53GG5;Q53GG5-2;Q53GG5-3</t>
  </si>
  <si>
    <t>PDZ and LIM domain protein 3;PDZ and LIM domain protein 3 (Fragment);PDZ and LIM domain protein 3;PDZ and LIM domain protein 3;PDZ and LIM domain protein 3;PDZ and LIM domain protein 3, Isoform 2;PDZ and LIM domain protein 3, Isoform 3</t>
  </si>
  <si>
    <t>PDLIM3</t>
  </si>
  <si>
    <r>
      <rPr>
        <rFont val="Calibri"/>
        <color rgb="FF000000"/>
        <sz val="11.0"/>
      </rPr>
      <t>MPQTVILPGPAPWGFR</t>
    </r>
    <r>
      <rPr>
        <rFont val="Calibri"/>
        <color rgb="FF32CD32"/>
        <sz val="11.0"/>
      </rPr>
      <t>LSGGIDFNQPLVITR</t>
    </r>
    <r>
      <rPr>
        <rFont val="Calibri"/>
        <color rgb="FF000000"/>
        <sz val="11.0"/>
      </rPr>
      <t>ITPGSKAAAANLCPGDVILAIDGFGTESMTHADAQDRIKAAAHQLCLKIDRGETHLWSPQVSEDGKAHPFKINLESEPQDGNYFEHKHNIRPKPFVIPGRSSEPTASVPPESDVYRMLHDNRNEPTQPRQSGSFRVLQGMVDDGSDDRPAGTRSVRAPVTKVHGGSGGAQRMPLCDKCGSGIVGAVVKARDKYRHPECFVCADCNLNLKQKGYFFIEGELYCETHARARTKPPEGYDTVTLYPKA</t>
    </r>
  </si>
  <si>
    <t>2466</t>
  </si>
  <si>
    <t>2960</t>
  </si>
  <si>
    <t>Q9NTI5;Q9NTI5-2;Q9NTI5-3</t>
  </si>
  <si>
    <t>Sister chromatid cohesion protein PDS5 homolog B;Sister chromatid cohesion protein PDS5 homolog B, Isoform 2;Sister chromatid cohesion protein PDS5 homolog B, Isoform 3</t>
  </si>
  <si>
    <t>PDS5B</t>
  </si>
  <si>
    <r>
      <rPr>
        <rFont val="Calibri"/>
        <color rgb="FF000000"/>
        <sz val="11.0"/>
      </rPr>
      <t>MAHSKTRTNDGKITYPPGVKEISDKISKEEMVRRLKMVVKTFMDMDQDSEEEKELYLNLALHLASDFFLKHPDKDVRLLVACCLADIFRIYAPEAPYTSPDKLKDIFMFITRQLKGLEDTKSPQFNRYFYLLENIAWVKSYNICFELEDSNEIFTQLYRTLFSVINNGHNQKVHMHMVDLMSSIICEGDTVSQELLDTVLVNLVPAHKNLNK</t>
    </r>
    <r>
      <rPr>
        <rFont val="Calibri"/>
        <color rgb="FF32CD32"/>
        <sz val="11.0"/>
      </rPr>
      <t>QAYDLAK</t>
    </r>
    <r>
      <rPr>
        <rFont val="Calibri"/>
        <color rgb="FF000000"/>
        <sz val="11.0"/>
      </rPr>
      <t>ALLKRTAQAIEPYITNFFNQVLMLGKTSISDLSEHVFDLILELYNIDSHLLLSVLPQLEFKLKSNDNEERLQVVKLLAKMFGAKDSELASQNKPLWQCYLGRFNDIHVPIRLECVKFASHCLMNHPDLAKDLTEYLKVRSHDPEEAIRHDVIVSIVTAAKKDILLVNDHLLNFVRERTLDKRWRVRKEAMMGLAQIYKKYALQSAAGKDAAKQIAWIKDKLLHIYYQNSIDDRLLVERIFAQYMVPHNLETTERMKCLYYLYATLDLNAVKALNEMWKCQNLLRHQVKDLLDLIKQPKTDASVKAIFSKVMVITRNLPDPGKAQDFMKKFTQVLEDDEKIRKQLEVLVSPTCSCKQAEGCVREITKKLGNPKQPTNPFLEMIKFLLERIAPVHIDTESISALIKQVNKSIDGTADDEDEGVPTDQAIRAGLELLKVLSFTHPISFHSAETFESLLACLKMDDEKVAEAALQIFKNTGSKIEEDFPHIRSALLPVLHHKSKKGPPRQAKYAIHCIHAIFSSKETQFAQIFEPLHKSLDPSNLEHLITPLVTIGHIALLAPDQFAAPLKSLVATFIVKDLLMNDRLPGKKTTKLWVPDEEVSPETMVKIQAIKMMVRWLLGMKNNHSKSGTSTLRLLTTILHSDGDLTEQGKISKPDMSRLRLAAGSAIVKLAQEPCYHEIITLEQYQLCALAINDECYQVRQVFAQKLHKGLSRLRLPLEYMAICALCAKDPVKERRAHARQCLVKNINVRREYLKQHAAVSEKLLSLLPEYVVPYTIHLLAHDPDYVKVQDIEQLKDVKECLWFVLEILMAKNENNSHAFIRKMVENIKQTKDAQGPDDAKMNEKLYTVCDVAMNIIMSKSTTYSLESPKDPVLPARFFTQPDKNFSNTKNYLPPEMKSFFTPGKPKTTNVLGAVNKPLSSAGKQSQTKSSRMETVSNASSSSNPSSPGRIKGRLDSSEMDHSENEDYTMSSPLPGKKSDKRDDSDLVRSELEKPRGRKKTPVTEQEEKLGMDDLTKLVQEQKPKGSQRSRKRGHTASESDEQQWPEEKRLKEDILENEDEQNSPPKKGKRGRPPKPLGGGTPKEEPTMKTSKKGSKKKSGPPAPEEEEEEERQSGNTEQKSKSKQHRVSRRAQQRAESPESSAIESTQSTPQKGRGRPSKTPSPSQPKKNVRVGRSKQAATKENDSSEEVDVFQGSSPVDDIPQEETEEEEVSTVNVRRRSAKRERR</t>
    </r>
  </si>
  <si>
    <t>3000</t>
  </si>
  <si>
    <t>3632</t>
  </si>
  <si>
    <t>P50748;P50748-2</t>
  </si>
  <si>
    <t>Kinetochore-associated protein 1;Kinetochore-associated protein 1, Isoform 2</t>
  </si>
  <si>
    <t>KNTC1</t>
  </si>
  <si>
    <r>
      <rPr>
        <rFont val="Calibri"/>
        <color rgb="FF000000"/>
        <sz val="11.0"/>
      </rPr>
      <t>MWNDIELLTNDDTGSGYLSVGSRKEHGTALYQVDLLVKISSEKASLNPKIQACSLSDGFIIVADQSVILLDSICRSLQLHLVFDTEVDVVGLCQEGKFLLVGERSGNLHLIHVTSKQTLLTNAFVQKANDENRRTYQNLVIEKDGSNEGTYYMLLLTYSGFFCITNLQLLKIQQAIENVDFSTAKKLQGQIKSSFISTENYHTLGCLSLVAGDLASEVPVIIGGTGNCAFSKWEPDSSKKGMTVKNLIDAEIIKGAKKFQLIDNLLFVLDTDNVLSLWDIYTLTPVWNWPSLHVEEFLLTTEADSPSSVTWQGITNLKLIALTASANKKMKNLMVYSLPTMEILYSLEVSSVSSLVQTGISTDTIYLLEGVCKNDPKLSEDSVSVLVLRCLTEALPENRLSRLLHKHRFAEAESFAIQFGLDVELVYKVKSNHILEKLALSSVDASEQTEWQQLVDDAKENLHKIQDDEFVVNYCLKAQWITYETTQEMLNYAKTRLLKKEDKTALIYSDGLKEVLRAHAKLTTFYGAFGPEKFSGSSWIEFLNNEDDLKDIFLQLKEGNLVCAQYLWLRHRANFESRFDVKMLESLLNSMSASVSLQKLCPWFKNDVIPFVRRTVPEGQIILAKWLEQAARNLELTDKANWPENGLQLAEIFFTAEKTDELGLASSWHWISLKDYQNTEEVCQLRTLVNNLRELITLHRKYNCKLALSDFEKENTTTIVFRMFDKVLAPELIPSILEKFIRVYMREHDLQEEELLLLYIEDLLNRCSSKSTSLFETAWEAKAMAVIACLSDTDLIFDAVLKIMYAAVVPWSAAVEQLVKQHLEMDHPKVKLLQESYKLMEMKKLLRGYGIREVNLLNKEIMRVVRYILKQDVPSSLEDALKVAQAFMLSDDEIYSLRIIDLIDREQGEDCLLLLKSLPPAEAEKTAERVIIWARLALQEEPDHSKEGKAWRMSVAKTSVDILKILCDIQKDNLQKKDECEEMLKLFKEVASLQENFEVFLSFEDYSNSSLVADLREQHIKAHEVAQAKHKPGSTPEPIAAEVRSPSMESKLHRQALALQMSKQELEAELTLRALKDGNIKTALKKCSDLFKYHCNADTGKLLFLTCQKLCQMLADNVPVTVPVGLNLPSMIHDLASQAATICSPDFLLDALELCKHTLMAVELSRQCQMDDCGILMKASFGTHKDPYEEWSYSDFFSEDGIVLESQMVLPVIYELISSLVPLAESKRYPLESTSLPYCSLNEGDGLVLPVINSISALLQNLQESSQWELALRFVVGSFGTCLQHSVSNFMNATLSEKLFGETTLVKSRHVVMELKEKAVIFIRENATTLLHKVFNCRLVDLDLALGYCTLLPQKDVFENLWKLIDKAWQNYDKILAISLVGSELASLYQEIEMGLKFRELSTDAQWGIRLGKLGISFQPVFRQHFLTKKDLIKALVENIDMDTSLILEYCSTFQLDCDAVLQLFIETLLHNTNAGQGQGDASMDSAKRRHPKLLAKALEMVPLLTSTKDLVISLSGILHKLDPYDYEMIEVVLKVIERADEKITNININQALSILKHLKSYRRISPPVDLEYQYMLEHVITLPSAAQTRLPFHLIFFGTAQNFWKILSTELSEESFPTLLLISKLMKFSLDTLYVSTAKHVFEKKLKPKLLKLTQAKSSTLINKEITKITQTIESCLLSIVNPEWAVAIAISLAQDIPEGSFKISALKFCLYLAERWLQNIPSQDEKREKAEALLKKLHIQYRRSGTEAVLIAHKLNTEEYLRVIGKPAHLIVSLYEHPSINQR</t>
    </r>
    <r>
      <rPr>
        <rFont val="Calibri"/>
        <color rgb="FF32CD32"/>
        <sz val="11.0"/>
      </rPr>
      <t>IQNSSGTDYPDIHAAAK</t>
    </r>
    <r>
      <rPr>
        <rFont val="Calibri"/>
        <color rgb="FF000000"/>
        <sz val="11.0"/>
      </rPr>
      <t>EIAEVNEINLEKVWDMLLEKWLCPSTKPGEKPSELFELQEDEALRRVQYLLLSRPIDYSSRMLFVFATSTTTTLGMHQLTFAHRTRALQCLFYLADKETIESLFKKPIEEVKSYLRCITFLASFETLNIPITYELFCSSPKEGMIKGLWKNHSHESMAVRLVTELCLEYKIYDLQLWNGLLQKLLGFNMIPYLRKVLKAISSIHSLWQVPYFSKAWQRVIQIPLLSASCPLSPDQLSDCSESLIAVLECPVSGDLDLIGVARQYIQLELPAFALACLMLMPHSEKRHQQIKNFLGSCDPQVILKQLEEHMNTGQLAGFSHQIRSLILNNIINKKEFGILAKTKYFQMLKMHAMNTNNITELVNYLANDLSLDEASVLITEYSKHCGKPVPPDTAPCEILKMFLSGLS</t>
    </r>
  </si>
  <si>
    <t>1934</t>
  </si>
  <si>
    <t>2327</t>
  </si>
  <si>
    <t>O94806;O94806-2</t>
  </si>
  <si>
    <t>Serine/threonine-protein kinase D3;Serine/threonine-protein kinase D3, Isoform 2</t>
  </si>
  <si>
    <t>PRKD3</t>
  </si>
  <si>
    <r>
      <rPr>
        <rFont val="Calibri"/>
        <color rgb="FF000000"/>
        <sz val="11.0"/>
      </rPr>
      <t>MSANNSPPSAQKSVLPTAIPAVLPAASPCSSPKTGLSARLSNGSFSAPSLTNSRGSVHTVSFLLQIGLTRESVTIEAQELSLSAVKDLVCSIVYQKFPECGFFGMYDKILLFRHDMNSENILQLITSADEIHEGDLVEVVLSALATVEDFQIRPHTLYVHSYKAPTFCDYCGEMLWGLVRQGLKCEGCGLNYHKRCAFKIPNNCSGVRKRRLSNVSLPGPGLSVPRPLQPEYVALPSEESHVHQEPSKRIPSWSGRPIWMEKMVMCRVKVPHTFAVHSYTRPTICQYCKRLLKGLFRQGMQCKDCKFNCHKRCASKVPRDCLGEVTFNGEPSSLGTDTDIPMDIDNNDINSDSSRGLDDTEEPSPPEDKMFFLDPSDLDVERDEEAVKTISPSTSNNIPLMRVVQSIKHTKRKSSTMVKEGWMVHYTSRDNLRKRHYWRLDSKCLTLFQNESGSKYYK</t>
    </r>
    <r>
      <rPr>
        <rFont val="Calibri"/>
        <color rgb="FF32CD32"/>
        <sz val="11.0"/>
      </rPr>
      <t>EIPLSEILR</t>
    </r>
    <r>
      <rPr>
        <rFont val="Calibri"/>
        <color rgb="FF000000"/>
        <sz val="11.0"/>
      </rPr>
      <t>ISSPRDFTNISQGSNPHCFEIITDTMVYFVGENNGDSSHNPVLAATGVGLDVAQSWEKAIRQALMPVTPQASVCTSPGQGKDHKDLSTSISVSNCQIQENVDISTVYQIFADEVLGSGQFGIVYGGKHRKTGRDVAIKVIDKMRFPTKQESQLRNEVAILQNLHHPGIVNLECMFETPERVFVVMEKLHGDMLEMILSSEKSRLPERITKFMVTQILVALRNLHFKNIVHCDLKPENVLLASAEPFPQVKLCDFGFARIIGEKSFRRSVVGTPAYLAPEVLRSKGYNRSLDMWSVGVIIYVSLSGTFPFNEDEDINDQIQNAAFMYPPNPWREISGEAIDLINNLLQVKMRKRYSVDKSLSHPWLQDYQTWLDLREFETRIGERYITHESDDARWEIHAYTHNLVYPKHFIMAPNPDDMEEDP</t>
    </r>
  </si>
  <si>
    <t>814</t>
  </si>
  <si>
    <t>962</t>
  </si>
  <si>
    <t>Q16576;Q16576-2</t>
  </si>
  <si>
    <t>Histone-binding protein RBBP7;Histone-binding protein RBBP7, Isoform 2</t>
  </si>
  <si>
    <t>RBBP7</t>
  </si>
  <si>
    <r>
      <rPr>
        <rFont val="Calibri"/>
        <color rgb="FF000000"/>
        <sz val="11.0"/>
      </rPr>
      <t>MASKEMFEDTVEERVINEEYKIWKKNTPFLYDLVMTHALQWPSLTVQWLPEVTKPEGKDYALHWLVLGTHTSDEQNHLVVARVHIPNDDAQFDASHCDSDK</t>
    </r>
    <r>
      <rPr>
        <rFont val="Calibri"/>
        <color rgb="FF32CD32"/>
        <sz val="11.0"/>
      </rPr>
      <t>GEFGGFGSVTGK</t>
    </r>
    <r>
      <rPr>
        <rFont val="Calibri"/>
        <color rgb="FF000000"/>
        <sz val="11.0"/>
      </rPr>
      <t>IECEIK</t>
    </r>
    <r>
      <rPr>
        <rFont val="Calibri"/>
        <color rgb="FF32CD32"/>
        <sz val="11.0"/>
      </rPr>
      <t>INHEGEVNR</t>
    </r>
    <r>
      <rPr>
        <rFont val="Calibri"/>
        <color rgb="FF000000"/>
        <sz val="11.0"/>
      </rPr>
      <t>AR</t>
    </r>
    <r>
      <rPr>
        <rFont val="Calibri"/>
        <color rgb="FF32CD32"/>
        <sz val="11.0"/>
      </rPr>
      <t>YMPQNPHIIATKTPSSDVLVFDYTK</t>
    </r>
    <r>
      <rPr>
        <rFont val="Calibri"/>
        <color rgb="FF000000"/>
        <sz val="11.0"/>
      </rPr>
      <t>HPAKPDPSGECNPDLRLRGHQKEGYGLSWNSNLSGHLLSASDDHTVCLWDINAGPKEGKIVDAKAIFTGHSAVVEDVAWHLLHESLFGSVADDQK</t>
    </r>
    <r>
      <rPr>
        <rFont val="Calibri"/>
        <color rgb="FF32CD32"/>
        <sz val="11.0"/>
      </rPr>
      <t>LMIWDTR</t>
    </r>
    <r>
      <rPr>
        <rFont val="Calibri"/>
        <color rgb="FF000000"/>
        <sz val="11.0"/>
      </rPr>
      <t>SNTTSKPSHLVDAHTAEVNCLSFNPYSEFILATGSADK</t>
    </r>
    <r>
      <rPr>
        <rFont val="Calibri"/>
        <color rgb="FF32CD32"/>
        <sz val="11.0"/>
      </rPr>
      <t>TVALWDLR</t>
    </r>
    <r>
      <rPr>
        <rFont val="Calibri"/>
        <color rgb="FF000000"/>
        <sz val="11.0"/>
      </rPr>
      <t>NLKLKLHTFESHKDEIFQVHWSPHNETILASSGTDRR</t>
    </r>
    <r>
      <rPr>
        <rFont val="Calibri"/>
        <color rgb="FF32CD32"/>
        <sz val="11.0"/>
      </rPr>
      <t>LNVWDLSK</t>
    </r>
    <r>
      <rPr>
        <rFont val="Calibri"/>
        <color rgb="FF000000"/>
        <sz val="11.0"/>
      </rPr>
      <t>IGEEQSAEDAEDGPPELLFIHGGHTAKISDFSWNPNEPWVICSVSEDNIMQIWQMAENIYNDEESDVTTSELEGQGS</t>
    </r>
  </si>
  <si>
    <t>1320;1887;2367;2394;3663;3702;4297</t>
  </si>
  <si>
    <t>1563;2269;2846;2878;4469;4519;5249</t>
  </si>
  <si>
    <t>P56181-2</t>
  </si>
  <si>
    <t>NADH dehydrogenase [ubiquinone] flavoprotein 3, mitochondrial, Isoform 2</t>
  </si>
  <si>
    <t>NDUFV3</t>
  </si>
  <si>
    <r>
      <rPr>
        <rFont val="Calibri"/>
        <color rgb="FF000000"/>
        <sz val="11.0"/>
      </rPr>
      <t>MAAPCLLRQGRAGALKTMLQEAQVFRGLASTVSLSAESGKSEKGQPQNSKKQSPPKNVVEPKERGKLLATQTAAELSKNLSSPSSYPPAVNKGRKVASPSPSGSVLFTDEGVPKFLSRK</t>
    </r>
    <r>
      <rPr>
        <rFont val="Calibri"/>
        <color rgb="FF32CD32"/>
        <sz val="11.0"/>
      </rPr>
      <t>TLVEFPQK</t>
    </r>
    <r>
      <rPr>
        <rFont val="Calibri"/>
        <color rgb="FF000000"/>
        <sz val="11.0"/>
      </rPr>
      <t>VLSPFRKQGSDSEARQVGRKVTSPSSSSSSSSSDSESDDEADVSEVTPRVVSKGRGGLRKPEASHSFENRAPRVTVSAKEKTLLQKPHVDITDPEKPHQPKKKGSPAKPSEGRENARPKTTMPRSQVDEEFLKQSLKEKQLQKTFRLNEIDKESQKPFEVKGPLPVHTKSGLSAPPKGSPAPAVLAEEARAEGQLQASPPGAAEGHLEKPVPEPQRKAAPPLPRKETSGTQGIEGHLKGGQAIVEDQIPPSNLETVPVENNHGFHEKTAALKLEAEGEAMEDAAAPGDDRGGTQEPAPVPAEPFDNTTYKNLQHHDYSTYTFLDLNLELSKFRMPQPSSGRESPRH</t>
    </r>
  </si>
  <si>
    <t>4432</t>
  </si>
  <si>
    <t>P33908;P33908-2</t>
  </si>
  <si>
    <t>Mannosyl-oligosaccharide 1,2-alpha-mannosidase IA;Mannosyl-oligosaccharide 1,2-alpha-mannosidase IA, Isoform 2</t>
  </si>
  <si>
    <t>MAN1A1</t>
  </si>
  <si>
    <r>
      <rPr>
        <rFont val="Calibri"/>
        <color rgb="FF000000"/>
        <sz val="11.0"/>
      </rPr>
      <t>MPVGGLLPLFSSPAGGVLGGGLGGGGGRKGSGPAALRLTEKFVLLLVFSAFITLCFGAIFFLPDSSKLLSGVLFHSSPALQPAADHKPGPGARAEDAAEGRARRREEGAPGDPEAALEDNLARIRENHERALREAKETLQKLPEEIQRDILLEKKKVAQDQLRDKAPFRGLPPVDFVPPIGVESREPADAAIREKRAKIKEMMKHAWNNYKGYAWGLNELKPISKGGHSSSLFGNIKGATIVDALDTLFIMEMKHEFEEAKSWVEENLDFNVNAEISVFEVNIRFVGGLLSAYYLSGEEIFRKK</t>
    </r>
    <r>
      <rPr>
        <rFont val="Calibri"/>
        <color rgb="FF32CD32"/>
        <sz val="11.0"/>
      </rPr>
      <t>AVELGVK</t>
    </r>
    <r>
      <rPr>
        <rFont val="Calibri"/>
        <color rgb="FF000000"/>
        <sz val="11.0"/>
      </rPr>
      <t>LLPAFHTPSGIPWALLNMKSGIGRNWPWASGGSSILAEFGTLHLEFMHLSHLSGNPIFAEKVMNIRTVLNKLEKPQGLYPNYLNPSSGQWGQHHVSVGGLGDSFYEYLLKAWLMSDKTDLEAKKMYFDAVQAIETHLIRKSSSGLTYIAEWKGGLLEHKMGHLTCFAGGMFALGADAAPEGMAQHYLELGAEIARTCHESYNRTFMKLGPEAFRFDGGVEAIATRQNEKYYILRPEVMETYMYMWRLTHDPKYRKWAWEAVEALENHCRVNGGYSGLRDVYLLHESYDDVQQSFFLAETLKYLYLIFSDDDLLPLEHWIFNSEAHLLPILPKDKKEVEIREE</t>
    </r>
  </si>
  <si>
    <t>314</t>
  </si>
  <si>
    <t>363</t>
  </si>
  <si>
    <t>H0YLA2;P37108</t>
  </si>
  <si>
    <t>Signal recognition particle 14 kDa protein;Signal recognition particle 14 kDa protein</t>
  </si>
  <si>
    <t>SRP14</t>
  </si>
  <si>
    <r>
      <rPr>
        <rFont val="Calibri"/>
        <color rgb="FF000000"/>
        <sz val="11.0"/>
      </rPr>
      <t>M</t>
    </r>
    <r>
      <rPr>
        <rFont val="Calibri"/>
        <color rgb="FF32CD32"/>
        <sz val="11.0"/>
      </rPr>
      <t>VLLESEQFLTELTR</t>
    </r>
    <r>
      <rPr>
        <rFont val="Calibri"/>
        <color rgb="FF000000"/>
        <sz val="11.0"/>
      </rPr>
      <t>LFQKCRTSGSVYITLKKYDGRTKPIPKKGTVEGFEPADNKCLLRATDGKKK</t>
    </r>
    <r>
      <rPr>
        <rFont val="Calibri"/>
        <color rgb="FF32CD32"/>
        <sz val="11.0"/>
      </rPr>
      <t>ISTVVSSK</t>
    </r>
    <r>
      <rPr>
        <rFont val="Calibri"/>
        <color rgb="FF000000"/>
        <sz val="11.0"/>
      </rPr>
      <t>EVNKFQMVSFGCSLCFPSQGKSQYDSEHWVRLILGFTALRR</t>
    </r>
  </si>
  <si>
    <t>1976;3941</t>
  </si>
  <si>
    <t>2376;4810</t>
  </si>
  <si>
    <t>P22392-2;Q32Q12</t>
  </si>
  <si>
    <t>Nucleoside diphosphate kinase B, Isoform 3;Nucleoside diphosphate kinase</t>
  </si>
  <si>
    <t>NME1;NME1-NME2;NME2;NME2P1</t>
  </si>
  <si>
    <r>
      <rPr>
        <rFont val="Calibri"/>
        <color rgb="FF000000"/>
        <sz val="11.0"/>
      </rPr>
      <t>MANCERTFIAIKPDGVQR</t>
    </r>
    <r>
      <rPr>
        <rFont val="Calibri"/>
        <color rgb="FF32CD32"/>
        <sz val="11.0"/>
      </rPr>
      <t>GLVGEIIK</t>
    </r>
    <r>
      <rPr>
        <rFont val="Calibri"/>
        <color rgb="FF000000"/>
        <sz val="11.0"/>
      </rPr>
      <t>RFEQKGFRLVGLK</t>
    </r>
    <r>
      <rPr>
        <rFont val="Calibri"/>
        <color rgb="FF32CD32"/>
        <sz val="11.0"/>
      </rPr>
      <t>FMQASEDLLK</t>
    </r>
    <r>
      <rPr>
        <rFont val="Calibri"/>
        <color rgb="FF000000"/>
        <sz val="11.0"/>
      </rPr>
      <t>EHYVDLKDRPFFAGLVKYMHSGPVVAMVWEGLNVVKTGR</t>
    </r>
    <r>
      <rPr>
        <rFont val="Calibri"/>
        <color rgb="FF32CD32"/>
        <sz val="11.0"/>
      </rPr>
      <t>VMLGETNPADSK</t>
    </r>
    <r>
      <rPr>
        <rFont val="Calibri"/>
        <color rgb="FF000000"/>
        <sz val="11.0"/>
      </rPr>
      <t>PGTIRGDFCIQVGRTMANLERTFIAIKPDGVQR</t>
    </r>
    <r>
      <rPr>
        <rFont val="Calibri"/>
        <color rgb="FF32CD32"/>
        <sz val="11.0"/>
      </rPr>
      <t>GLVGEIIK</t>
    </r>
    <r>
      <rPr>
        <rFont val="Calibri"/>
        <color rgb="FF000000"/>
        <sz val="11.0"/>
      </rPr>
      <t>RFEQKGFRLVAMKFLRASEEHLKQHYIDLKDRPFFPGLVK</t>
    </r>
    <r>
      <rPr>
        <rFont val="Calibri"/>
        <color rgb="FF32CD32"/>
        <sz val="11.0"/>
      </rPr>
      <t>YMNSGPVVAMVWEGLNVVK</t>
    </r>
    <r>
      <rPr>
        <rFont val="Calibri"/>
        <color rgb="FF000000"/>
        <sz val="11.0"/>
      </rPr>
      <t>TGR</t>
    </r>
    <r>
      <rPr>
        <rFont val="Calibri"/>
        <color rgb="FF32CD32"/>
        <sz val="11.0"/>
      </rPr>
      <t>VMLGETNPADSK</t>
    </r>
    <r>
      <rPr>
        <rFont val="Calibri"/>
        <color rgb="FF000000"/>
        <sz val="11.0"/>
      </rPr>
      <t>PGTIRGDFCIQVGR</t>
    </r>
    <r>
      <rPr>
        <rFont val="Calibri"/>
        <color rgb="FF32CD32"/>
        <sz val="11.0"/>
      </rPr>
      <t>NIIHGSDSVK</t>
    </r>
    <r>
      <rPr>
        <rFont val="Calibri"/>
        <color rgb="FF000000"/>
        <sz val="11.0"/>
      </rPr>
      <t>SAEK</t>
    </r>
    <r>
      <rPr>
        <rFont val="Calibri"/>
        <color rgb="FF32CD32"/>
        <sz val="11.0"/>
      </rPr>
      <t>EISLWFKPEELVDYK</t>
    </r>
    <r>
      <rPr>
        <rFont val="Calibri"/>
        <color rgb="FF000000"/>
        <sz val="11.0"/>
      </rPr>
      <t>SCAHDWVYE</t>
    </r>
  </si>
  <si>
    <t>821;1166;1449;2763;3973;4296</t>
  </si>
  <si>
    <t>970;1379;1719;1720;3334;4849;5248</t>
  </si>
  <si>
    <t>O60869</t>
  </si>
  <si>
    <t>Endothelial differentiation-related factor 1</t>
  </si>
  <si>
    <t>EDF1</t>
  </si>
  <si>
    <r>
      <rPr>
        <rFont val="Calibri"/>
        <color rgb="FF000000"/>
        <sz val="11.0"/>
      </rPr>
      <t>MAESDWDTVTVLRKKGPTAAQAKSKQAILAAQRRGEDVETSKKWAAGQNKQHSITKNTAKLDRETEELHHDRVTLEVGKVIQQGRQSKGLTQKDLATKINEKPQVIADYESGRAIPNNQVLGKIERAIGLKLRGK</t>
    </r>
    <r>
      <rPr>
        <rFont val="Calibri"/>
        <color rgb="FF32CD32"/>
        <sz val="11.0"/>
      </rPr>
      <t>DIGKPIEK</t>
    </r>
    <r>
      <rPr>
        <rFont val="Calibri"/>
        <color rgb="FF000000"/>
        <sz val="11.0"/>
      </rPr>
      <t>GPRAK</t>
    </r>
  </si>
  <si>
    <t>479</t>
  </si>
  <si>
    <t>569</t>
  </si>
  <si>
    <t>P48595</t>
  </si>
  <si>
    <t>Serpin B10</t>
  </si>
  <si>
    <t>SERPINB10</t>
  </si>
  <si>
    <r>
      <rPr>
        <rFont val="Calibri"/>
        <color rgb="FF000000"/>
        <sz val="11.0"/>
      </rPr>
      <t>MDSLATSINQFALELSKKLAESAQGKNIFFSSWSISTSLTIVYLGAKGTTAAQMAQVLQFNRDQGVKCDPESEKKRKMEFNLSNSEEIHSDFQTLISEILKPNDDYLLKTANAIYGEKTYAFHNKYLEDMKTYFGAEPQPVNFVEASDQIRKDINSWVERQTEGKIQNLLPDDSVDSTTRMILVNALYFKGIWEHQFLVQNTTEKPFRINETTSKPVQMMFMKKKLHIFHIEKPKAVGLQLYYKSRDLSLLILLPEDINGLEQLEKAITYEKLNEWTSADMMELYEVQLHLPKFKLEDSYDLK</t>
    </r>
    <r>
      <rPr>
        <rFont val="Calibri"/>
        <color rgb="FF32CD32"/>
        <sz val="11.0"/>
      </rPr>
      <t>STLSSMGMSDAFSQSK</t>
    </r>
    <r>
      <rPr>
        <rFont val="Calibri"/>
        <color rgb="FF000000"/>
        <sz val="11.0"/>
      </rPr>
      <t>ADFSGMSSARNLFLSNVFHKAFVEINEQGTEAAAGSGSEIDIRIRVPSIEFNANHPFLFFIRHNKTNTILFYGRLCSP</t>
    </r>
  </si>
  <si>
    <t>4211</t>
  </si>
  <si>
    <t>A0A0S2Z3B9;A0A0S2Z3T6;A0A8Q3SI46;A0A8Q3SI64;A0A8Q3SIA9;A0A8Q3SIC0;A0A8Q3SIC7;A0A8Q3SIG8;A0A8Q3SIH0;A0A8Q3SJ50;A0A8Q3SJ63;A0A8Q3WKW4;A0A8Q3WKY2;A0A8Q3WKZ1;A0A8Q3WKZ4;A0A8Q3WKZ5;A0A8Q3WKZ6;A0A8Q3WKZ9;A0A8Q3WL01;A0A8Q3WLJ0;A0A8Q3WM09;A0A8Q3WM84;F5GWI4;P00813</t>
  </si>
  <si>
    <t>Adenosine deaminase (Fragment);Adenosine deaminase (Fragment);Adenosine deaminase;Adenosine deaminase;Adenosine deaminase;Adenosine deaminase;Adenosine deaminase;Adenosine deaminase;Adenosine deaminase;Adenosine deaminase (Fragment);Adenosine deaminase;Adenosine deaminase (Fragment);Adenosine deaminase;Adenosine deaminase;Adenosine deaminase;Adenosine deaminase;Adenosine deaminase;Adenosine deaminase;Adenosine deaminase;Adenosine deaminase;Adenosine deaminase;Adenosine deaminase;Adenosine deaminase;Adenosine deaminase</t>
  </si>
  <si>
    <t>ADA</t>
  </si>
  <si>
    <r>
      <rPr>
        <rFont val="Calibri"/>
        <color rgb="FF000000"/>
        <sz val="11.0"/>
      </rPr>
      <t>MAQTPAFDKPKVELHVHLDGSIKPETILYYGRRRGIALPANTAEGLLNVIGMDKPLTLPDFLAKFDYYMPAIAVDILKTERLGHGYHTLEDQALYNRLRQENMHFEICPWSSYLTGAWKPDTEHAVIRLKNDQANYSLNTDDPLIFKSTLDTDYQMTKRDMGFTEEEFKRLNINAAK</t>
    </r>
    <r>
      <rPr>
        <rFont val="Calibri"/>
        <color rgb="FF32CD32"/>
        <sz val="11.0"/>
      </rPr>
      <t>SSFLPEDEKR</t>
    </r>
    <r>
      <rPr>
        <rFont val="Calibri"/>
        <color rgb="FF000000"/>
        <sz val="11.0"/>
      </rPr>
      <t>ELLDLLYKAYGMPPSASAGQNL</t>
    </r>
  </si>
  <si>
    <t>3421</t>
  </si>
  <si>
    <t>4170</t>
  </si>
  <si>
    <t>B4DLN1;P52815</t>
  </si>
  <si>
    <t>cDNA FLJ60124, highly similar to Mitochondrial dicarboxylate carrier;39S ribosomal protein L12, mitochondrial</t>
  </si>
  <si>
    <t>;MRPL12</t>
  </si>
  <si>
    <r>
      <rPr>
        <rFont val="Calibri"/>
        <color rgb="FF000000"/>
        <sz val="11.0"/>
      </rPr>
      <t>MLPAAARPLWGPCLGLRAAAFRLARRQVPCVCAVRHMRSSGHQRCEALAGAPLDNAPKEYPPKIQQLVQDIASLTLLEISDLNELLKKTLKIQDVGLVPMGGVMSGAVPAAAAQEAVEEDIPIAKERTHFTVRLTEAKPVDKVKLIKEIKNYIQGINLVQAKK</t>
    </r>
    <r>
      <rPr>
        <rFont val="Calibri"/>
        <color rgb="FF32CD32"/>
        <sz val="11.0"/>
      </rPr>
      <t>LVESLPQEIK</t>
    </r>
    <r>
      <rPr>
        <rFont val="Calibri"/>
        <color rgb="FF000000"/>
        <sz val="11.0"/>
      </rPr>
      <t>ANVAKAEAEKIKAALEATQQEVKLRMTGMALRVVRTDGILALYSGLSASLCRQMTYSLTRFAIYETVRDRVAKGSQGPLPFHEKVLLGSVSGLAGGFVGTPADLVNVRMQNDVKLPQGQRRNYAHALDGLYRVAREEGLRRLFSGATMASSRGALVTVGQLSCYDQAKQLVLSTGYLSDNIFTHFVASFIAGGCATFLCQPLDVLKTRLMNSKGEYQGVFHCAVETAKLGPLAFYKGLVPAGIRLIPHTVLTFVFLEQLRKNFGIKVPS</t>
    </r>
  </si>
  <si>
    <t>3022</t>
  </si>
  <si>
    <t>P61978;P61978-2;P61978-3</t>
  </si>
  <si>
    <t>Heterogeneous nuclear ribonucleoprotein K;Heterogeneous nuclear ribonucleoprotein K, Isoform 2;Heterogeneous nuclear ribonucleoprotein K, Isoform 3</t>
  </si>
  <si>
    <t>HNRNPK</t>
  </si>
  <si>
    <r>
      <rPr>
        <rFont val="Calibri"/>
        <color rgb="FF000000"/>
        <sz val="11.0"/>
      </rPr>
      <t>METEQPEETFPNTETNGEFGKRPAEDMEEEQAFKRSR</t>
    </r>
    <r>
      <rPr>
        <rFont val="Calibri"/>
        <color rgb="FF32CD32"/>
        <sz val="11.0"/>
      </rPr>
      <t>NTDEMVELR</t>
    </r>
    <r>
      <rPr>
        <rFont val="Calibri"/>
        <color rgb="FF000000"/>
        <sz val="11.0"/>
      </rPr>
      <t>ILLQSKNAGAVIGKGGKNIKALR</t>
    </r>
    <r>
      <rPr>
        <rFont val="Calibri"/>
        <color rgb="FF32CD32"/>
        <sz val="11.0"/>
      </rPr>
      <t>TDYNASVSVPDSSGPER</t>
    </r>
    <r>
      <rPr>
        <rFont val="Calibri"/>
        <color rgb="FF000000"/>
        <sz val="11.0"/>
      </rPr>
      <t>ILSISADIETIGEILKKIIPTLEEGLQLPSPTATSQLPLESDAVECLNYQHYKGSDFDCELRLLIHQSLAGGIIGVKGAKIKELRENTQTTIKLFQECCPHSTDRVVLIGGKPDRVVECIK</t>
    </r>
    <r>
      <rPr>
        <rFont val="Calibri"/>
        <color rgb="FF32CD32"/>
        <sz val="11.0"/>
      </rPr>
      <t>IILDLISESPIK</t>
    </r>
    <r>
      <rPr>
        <rFont val="Calibri"/>
        <color rgb="FF000000"/>
        <sz val="11.0"/>
      </rPr>
      <t>GRAQPYDPNFYDETYDYGGFTMMFDDRRGRPVGFPMRGRGGFDRMPPGRGGRPMPPSRR</t>
    </r>
    <r>
      <rPr>
        <rFont val="Calibri"/>
        <color rgb="FF32CD32"/>
        <sz val="11.0"/>
      </rPr>
      <t>DYDDMSPR</t>
    </r>
    <r>
      <rPr>
        <rFont val="Calibri"/>
        <color rgb="FF000000"/>
        <sz val="11.0"/>
      </rPr>
      <t>RGPPPPPPGRGGRGGSRAR</t>
    </r>
    <r>
      <rPr>
        <rFont val="Calibri"/>
        <color rgb="FF32CD32"/>
        <sz val="11.0"/>
      </rPr>
      <t>NLPLPPPPPPR</t>
    </r>
    <r>
      <rPr>
        <rFont val="Calibri"/>
        <color rgb="FF000000"/>
        <sz val="11.0"/>
      </rPr>
      <t>GGDLMAYDRRGRPGDRYDGMVGFSADETWDSAIDTWSPSEWQMAYEPQGGSGYDYSYAGGRGSYGDLGGPIITTQVTIPKDLAGSIIGKGGQRIKQIRHESGASIK</t>
    </r>
    <r>
      <rPr>
        <rFont val="Calibri"/>
        <color rgb="FF32CD32"/>
        <sz val="11.0"/>
      </rPr>
      <t>IDEPLEGSEDR</t>
    </r>
    <r>
      <rPr>
        <rFont val="Calibri"/>
        <color rgb="FF000000"/>
        <sz val="11.0"/>
      </rPr>
      <t>IITITGTQDQIQNAQYLLQNSVKQYSGKFF</t>
    </r>
  </si>
  <si>
    <t>662;1704;1814;2806;2874;3534</t>
  </si>
  <si>
    <t>786;2046;2174;3391;3474;4309</t>
  </si>
  <si>
    <t>P62318;P62318-2</t>
  </si>
  <si>
    <t>Small nuclear ribonucleoprotein Sm D3;Small nuclear ribonucleoprotein Sm D3, Isoform 2</t>
  </si>
  <si>
    <t>SNRPD3</t>
  </si>
  <si>
    <r>
      <rPr>
        <rFont val="Calibri"/>
        <color rgb="FF000000"/>
        <sz val="11.0"/>
      </rPr>
      <t>MSIGVPIKVLHEAEGHIVTCETNTGEVYRGKLIEAEDNMNCQMSNITVTYRDGR</t>
    </r>
    <r>
      <rPr>
        <rFont val="Calibri"/>
        <color rgb="FF32CD32"/>
        <sz val="11.0"/>
      </rPr>
      <t>VAQLEQVYIR</t>
    </r>
    <r>
      <rPr>
        <rFont val="Calibri"/>
        <color rgb="FF000000"/>
        <sz val="11.0"/>
      </rPr>
      <t>GSKIRFLILPDMLKNAPMLKSMKNKNQGSGAGRGKAAILKAQVAARGRGRGMGRGNIFQKRR</t>
    </r>
  </si>
  <si>
    <t>3760</t>
  </si>
  <si>
    <t>4589</t>
  </si>
  <si>
    <t>P20908;P20908-2</t>
  </si>
  <si>
    <t>Collagen alpha-1(V) chain;Collagen alpha-1(V) chain, Isoform 2</t>
  </si>
  <si>
    <t>COL5A1</t>
  </si>
  <si>
    <r>
      <rPr>
        <rFont val="Calibri"/>
        <color rgb="FF000000"/>
        <sz val="11.0"/>
      </rPr>
      <t>MDVHTRWKARSALRPGAPLLPPLLLLLLWAPPPSRAAQPADLLKVLDFHNLPDGITKTTGFCATRRSSKGPDVAYRVTKDAQLSAPTKQLYPASAFPEDFSILTTVKAKKGSQAFLVSIYNEQGIQQIGLELGRSPVFLYEDHTGKPGPEDYPLFRGINLSDGKWHRIALSVHKKNVTLILDCKKKTTKFLDRSDHPMIDINGIIVFGTRILDEEVFEGDIQQLLFVSDHRAAYDYCEHYSPDCDTAVPDTPQSQDPNPDEYYTEGDGEGETYYYEYPYYEDPEDLGKEPTPSKKPVEAAKETTEVPEELTPTPTEAAPMPETSEGAGKEEDVGIGDYDYVPSEDYYTPSPYDDLTYGEGEENPDQPTDPGAGAEIPTSTADTSNSSNPAPPPGEGADDLEGEFTEETIRNLDENYYDPYYDPTSSPSEIGPGMPANQDTIYEGIGGPRGEKGQKGEPAIIEPGMLIEGPPGPEGPAGLPGPPGTMGPTGQVGDPGERGPPGRPGLPGADGLPGPPGTMLMLPFRFGGGGDAGSKGPMVSAQESQAQAILQQARLALRGPAGPMGLTGRPGPVGPPGSGGLKGEPGDVGPQGPRGVQGPPGPAGKPGRRGRAGSDGARGMPGQTGPKGDRGFDGLAGLPGEKGHRGDPGPSGPPGPPGDDGER</t>
    </r>
    <r>
      <rPr>
        <rFont val="Calibri"/>
        <color rgb="FF32CD32"/>
        <sz val="11.0"/>
      </rPr>
      <t>GDDGEVGPR</t>
    </r>
    <r>
      <rPr>
        <rFont val="Calibri"/>
        <color rgb="FF000000"/>
        <sz val="11.0"/>
      </rPr>
      <t>GLPGEPGPRGLLGPKGPPGPPGPPGVTGMDGQPGPKGNVGPQGEPGPPGQQGNPGAQGLPGPQGAIGPPGEKGPLGKPGLPGMPGADGPPGHPGKEGPPGEKGGQGPPGPQGPIGYPGPRGVKGADGIRGLKGTKGEKGEDGFPGFKGDMGIKGDRGEIGPPGPRGEDGPEGPKGRGGPNGDPGPLGPPGEKGKLGVPGLPGYPGRQGPKGSIGFPGFPGANGEKGGRGTPGKPGPRGQRGPTGPRGERGPRGITGKPGPKGNSGGDGPAGPPGERGPNGPQGPTGFPGPKGPPGPPGKDGLPGHPGQRGETGFQGKTGPPGPPGVVGPQGPTGETGPMGERGHPGPPGPPGEQGLPGLAGKEGTKGDPGPAGLPGKDGPPGLRGFPGDRGLPGPVGALGLKGNEGPPGPPGPAGSPGERGPAGAAGPIGIPGRPGPQGPPGPAGEKGAPGEKGPQGPAGRDGLQGPVGLPGPAGPVGPPGEDGDKGEIGEPGQKGSKGDKGEQGPPGPTGPQGPIGQPGPSGADGEPGPRGQQGLFGQKGDEGPRGFPGPPGPVGLQGLPGPPGEKGETGDVGQMGPPGPPGPRGPSGAPGADGPQGPPGGIGNPGAVGEKGEPGEAGEPGLPGEGGPPGPKGERGEKGESGPSGAAGPPGPKGPPGDDGPKGSPGPVGFPGDPGPPGEPGPAGQDGPPGDKGDDGEPGQTGSPGPTGEPGPSGPPGKRGPPGPAGPEGRQGEKGAKGEAGLEGPPGKTGPIGPQGAPGKPGPDGLRGIPGPVGEQGLPGSPGPDGPPGPMGPPGLPGLKGDSGPKGEKGHPGLIGLIGPPGEQGEKGDRGLPGPQGSSGPKGEQGITGPSGPIGPPGPPGLPGPPGPKGAKGSSGPTGPKGEAGHPGPPGPPGPPGEVIQPLPIQASRTRRNIDASQLLDDGNGENYVDYADGMEEIFGSLNSLKLEIEQMKRPLGTQQNPARTCKDLQLCHPDFPDGEYWVDPNQGCSRDSFKVYCNFTAGGSTCVFPDKKSEGARITSWPKENPGSWFSEFKRGKLLSYVDAEGNPVGVVQMTFLRLLSASAHQNVTYHCYQSVAWQDAATGSYDKALRFLGSNDEEMSYDNNPYIRALVDGCATKKGYQKTVLEIDTPKVEQVPIVDIMFNDFGEASQKFGFEVGPACFMG</t>
    </r>
  </si>
  <si>
    <t>1280</t>
  </si>
  <si>
    <t>1518</t>
  </si>
  <si>
    <t>P39748;P39748-2</t>
  </si>
  <si>
    <t>Flap endonuclease 1;Flap endonuclease 1, Isoform FENMIT</t>
  </si>
  <si>
    <t>FEN1</t>
  </si>
  <si>
    <r>
      <rPr>
        <rFont val="Calibri"/>
        <color rgb="FF000000"/>
        <sz val="11.0"/>
      </rPr>
      <t>MGIQGLAKLIADVAPSAIRENDIKSYFGRKVAIDASMSIYQFLIAVRQGGDVLQNEEGETTSHLMGMFYRTIRMMENGIKPVYVFDGKPPQLKSGELAKRSERRAEAEKQLQQAQAAGAEQEVEKFTKRLVKVTKQHNDECKHLLSLMGIPYLDAPSEAEASCAALVKAGKVYAAATEDMDCLTFGSPVLMR</t>
    </r>
    <r>
      <rPr>
        <rFont val="Calibri"/>
        <color rgb="FF32CD32"/>
        <sz val="11.0"/>
      </rPr>
      <t>HLTASEAK</t>
    </r>
    <r>
      <rPr>
        <rFont val="Calibri"/>
        <color rgb="FF000000"/>
        <sz val="11.0"/>
      </rPr>
      <t>KLPIQEFHLSRILQELGLNQEQFVDLCILLGSDYCESIRGIGPKRAVDLIQKHKSIEEIVRRLDPNKYPVPENWLHK</t>
    </r>
    <r>
      <rPr>
        <rFont val="Calibri"/>
        <color rgb="FF32CD32"/>
        <sz val="11.0"/>
      </rPr>
      <t>EAHQLFLEPEVLDPESVELK</t>
    </r>
    <r>
      <rPr>
        <rFont val="Calibri"/>
        <color rgb="FF000000"/>
        <sz val="11.0"/>
      </rPr>
      <t>WSEPNEEELIKFMCGEKQFSEERIRSGVKRLSKSRQGSTQGRLDDFFKVTGSLSSAKRKEPEPKGSTKKKAKTGAAGKFKRGK</t>
    </r>
  </si>
  <si>
    <t>684;1626</t>
  </si>
  <si>
    <t>809;1941</t>
  </si>
  <si>
    <t>H0YD40;Q5T1U7;Q8IZC6;Q8IZC6-3</t>
  </si>
  <si>
    <t>Collagen alpha-1(XXVII) chain (Fragment);Collagen alpha-1(XXVII) chain (Fragment);Collagen alpha-1(XXVII) chain;Collagen alpha-1(XXVII) chain, Isoform 3</t>
  </si>
  <si>
    <t>COL27A1</t>
  </si>
  <si>
    <r>
      <rPr>
        <rFont val="Calibri"/>
        <color rgb="FF000000"/>
        <sz val="11.0"/>
      </rPr>
      <t>XAAQPSQKITATKIPKSLPTKPSAPSTSIVPIKSPHPTQKTAPSSFTKSALPTQKQVPPTSRPVPARVSRPAEKPIQRNPGMPRPPPPSTRPLPPTTSSSKKPIPTLARTEAKITSHASKPASARTSTHKPPPFTALSSSPAPTPGSTRSTRPPATMVPPTSGTSTPRTAPAVPTPGSAPTGSK</t>
    </r>
    <r>
      <rPr>
        <rFont val="Calibri"/>
        <color rgb="FF32CD32"/>
        <sz val="11.0"/>
      </rPr>
      <t>KPIGSEASK</t>
    </r>
    <r>
      <rPr>
        <rFont val="Calibri"/>
        <color rgb="FF000000"/>
        <sz val="11.0"/>
      </rPr>
      <t>KAGPKSSPRKPVPLRPGKAARDVPLSDLTTRPSPRQPQPSQQTTPALVLAPAQFLSSSPRPTSSGYSIFHLAGSTPFPLLMGPPGPKGDCGLPGPPGLPGLPGIPGARGPRGPPGPYGNPGLPGPPGAKGDMGLPGLSGNPGPPGRKGHKGYPGPAGHPGEQGQPGPEGSPGAKGYPGRQGLPGPVGDPGPKGSRGYIGLPGLFGLPGSDGERGLPGVPGKRGKMGMPGFPGVFGERGPPGLDGNPGELGLPGPPGVPGLIGDLGVLGPIGYPGPKGMKGLMGSVGEPGLKG</t>
    </r>
  </si>
  <si>
    <t>2078</t>
  </si>
  <si>
    <t>2501</t>
  </si>
  <si>
    <t>E9PL38;Q9UNM6;Q9UNM6-2</t>
  </si>
  <si>
    <t>26S proteasome non-ATPase regulatory subunit 13 (Fragment);26S proteasome non-ATPase regulatory subunit 13;26S proteasome non-ATPase regulatory subunit 13, Isoform 2</t>
  </si>
  <si>
    <t>PSMD13</t>
  </si>
  <si>
    <r>
      <rPr>
        <rFont val="Calibri"/>
        <color rgb="FF000000"/>
        <sz val="11.0"/>
      </rPr>
      <t>MKDVPGFLQQSQNSGPGQPAVWHRLEELYTKKVNPLSLVEIILHVVRQMTDPNVALTFLEKTREKVKSSDEAVILCKTAIGALKLNIGDLQVTKETIEDVEEMLNNLPGVTSVHSRFYDLSSKYYQTIGNHASYYKDALRFLGCVDIK</t>
    </r>
    <r>
      <rPr>
        <rFont val="Calibri"/>
        <color rgb="FF32CD32"/>
        <sz val="11.0"/>
      </rPr>
      <t>DLPVSEQQER</t>
    </r>
    <r>
      <rPr>
        <rFont val="Calibri"/>
        <color rgb="FF000000"/>
        <sz val="11.0"/>
      </rPr>
      <t>AFTLGLAGLLGEGVFNFGELLMHPVLESLRNTDRQWLIDTLYAFNSGNVERFQTLKTAWGQQPDLAANEAQLLRKIQLLCLMEMTFTRPANHR</t>
    </r>
    <r>
      <rPr>
        <rFont val="Calibri"/>
        <color rgb="FF32CD32"/>
        <sz val="11.0"/>
      </rPr>
      <t>QLTFEEIAK</t>
    </r>
    <r>
      <rPr>
        <rFont val="Calibri"/>
        <color rgb="FF000000"/>
        <sz val="11.0"/>
      </rPr>
      <t>SAK</t>
    </r>
  </si>
  <si>
    <t>541;3070</t>
  </si>
  <si>
    <t>642;3720</t>
  </si>
  <si>
    <t>A0A8I5KQA0;A0A8I5KRL9;A0A8I5KTE8;A0A8I5KW55;A0A8I5KXE1;H7C5A2;Q8N766;Q8N766-2;Q8N766-3</t>
  </si>
  <si>
    <t>ER membrane protein complex subunit 1;ER membrane protein complex subunit 1;ER membrane protein complex subunit 1;ER membrane protein complex subunit 1;ER membrane protein complex subunit 1;ER membrane protein complex subunit 1;ER membrane protein complex subunit 1;ER membrane protein complex subunit 1, Isoform 2;ER membrane protein complex subunit 1, Isoform 3</t>
  </si>
  <si>
    <t>EMC1</t>
  </si>
  <si>
    <r>
      <rPr>
        <rFont val="Calibri"/>
        <color rgb="FF000000"/>
        <sz val="11.0"/>
      </rPr>
      <t>MAAEWASRFWLWATLLIPAAAVYEDQVGKFDWRQQYVGKVK</t>
    </r>
    <r>
      <rPr>
        <rFont val="Calibri"/>
        <color rgb="FF32CD32"/>
        <sz val="11.0"/>
      </rPr>
      <t>FASLEFSPGSK</t>
    </r>
    <r>
      <rPr>
        <rFont val="Calibri"/>
        <color rgb="FF000000"/>
        <sz val="11.0"/>
      </rPr>
      <t>KLVVATEKNVIAALNSRTGEILWRHVDK</t>
    </r>
    <r>
      <rPr>
        <rFont val="Calibri"/>
        <color rgb="FF32CD32"/>
        <sz val="11.0"/>
      </rPr>
      <t>GTAEGAVDAMLLHGQDVITVSNGGR</t>
    </r>
    <r>
      <rPr>
        <rFont val="Calibri"/>
        <color rgb="FF000000"/>
        <sz val="11.0"/>
      </rPr>
      <t>IMRSWETNIGGLNWEITLDSGSFQALGLVGLQESVRYIAVLKKTTLALHHLSSGHLKWVEHLPESDSIHYQMVYSYGSGVVWALGVVPFSHVNIVK</t>
    </r>
    <r>
      <rPr>
        <rFont val="Calibri"/>
        <color rgb="FF32CD32"/>
        <sz val="11.0"/>
      </rPr>
      <t>FNVEDGEIVQQVR</t>
    </r>
    <r>
      <rPr>
        <rFont val="Calibri"/>
        <color rgb="FF000000"/>
        <sz val="11.0"/>
      </rPr>
      <t>VSTPWLQHLSGACGVVDEAVLVCPDPSSRSLQTLALETEWELRQIPLQSLDLEFGSGFQPRVLPTQPNPVDASRAQFFLHLSPSHYALLQYHYGTLSLLKNFPQTALVSFATTGEKTVAAVMACRNEVQKSSSSEDGSMGSFSEKSSSKDSLACFNQTYTINLYLVETGRRLLDTTITFSLEQSGTRPERLYIQVFLKKDDSVGYRALVQTEDHLLLFLQQLAGKVVLWSREESLAEVVCLEMVDLPLTGAQAELEGEFGKKADGLLGMFLKRLSSQLILLQAWTSHLWKMFYDARKPRSQIKNEINIDTLARDEFNLQKMMVMVTASGKLFGIESSSGTILWKQYLPNVKPDSSFKLMVQRTTAHFPHPPQCTLLVKDKESGMSSLYVFNPIFGKWSQVAPPVLKRPILQSLLLPVMDQDYAKVLLLIDDEYKVTAFPATRNVLRQLHELAPSIFFYLVDAEQGRLCGYRLRKDLTTELSWELTIPPEVQRIVKVKGKRSSEHVHSQGRVMGDRSVLYKSLNPNLLAVVTESTDAHHERTFIGIFLIDGVTGRIIHSSVQKKAKGPVHIVHSENWVVYQYWNTKARRNEFTVLELYEGTEQYNATAFSSLDRPQLPQVLQQSYIFPSSISAMEATITERGITSRHLLSFAGSPPPRDPNRTKQRGELNPVFSRCTDTRRAIHQL</t>
    </r>
  </si>
  <si>
    <t>1051;1179;1516</t>
  </si>
  <si>
    <t>1245;1395;1799</t>
  </si>
  <si>
    <t>A0A5K1VW95;P40925;P40925-3</t>
  </si>
  <si>
    <t>Malate dehydrogenase;Malate dehydrogenase, cytoplasmic;Malate dehydrogenase, cytoplasmic, Isoform 3</t>
  </si>
  <si>
    <t>MDH1</t>
  </si>
  <si>
    <r>
      <rPr>
        <rFont val="Calibri"/>
        <color rgb="FF000000"/>
        <sz val="11.0"/>
      </rPr>
      <t>MSEPIRVLVTGAAGQIAYSLLYSIGNGSVFGKDQPIILVLLDITPMMGVLDGVLMELQDCALPLLKDVIATDKEDVAFK</t>
    </r>
    <r>
      <rPr>
        <rFont val="Calibri"/>
        <color rgb="FF32CD32"/>
        <sz val="11.0"/>
      </rPr>
      <t>DLDVAILVGSMPR</t>
    </r>
    <r>
      <rPr>
        <rFont val="Calibri"/>
        <color rgb="FF000000"/>
        <sz val="11.0"/>
      </rPr>
      <t>REGMERKDLLKANVKIFKSQGAALDKYAKKSVKVIVVGNPANTNCLTASKSAPSIPKENFSCLTRLDHNRAKAQIALKLGVTANDVKNVIIWGNHSSTQYPDVNHAKVKLQGK</t>
    </r>
    <r>
      <rPr>
        <rFont val="Calibri"/>
        <color rgb="FF32CD32"/>
        <sz val="11.0"/>
      </rPr>
      <t>EVGVYEALK</t>
    </r>
    <r>
      <rPr>
        <rFont val="Calibri"/>
        <color rgb="FF000000"/>
        <sz val="11.0"/>
      </rPr>
      <t>DDSWLKGEFVTTVQQRGAAVIKARKLSSAMSAAKAICDHVRDIWFGTPEGEFVSMGVISDGNSYGVPDDLLYSFPVVIKNKTWK</t>
    </r>
    <r>
      <rPr>
        <rFont val="Calibri"/>
        <color rgb="FF32CD32"/>
        <sz val="11.0"/>
      </rPr>
      <t>FVEGLPINDFSR</t>
    </r>
    <r>
      <rPr>
        <rFont val="Calibri"/>
        <color rgb="FF000000"/>
        <sz val="11.0"/>
      </rPr>
      <t>EKMDLTAKELTEEKESAFEFLSSAXLDNDVTKCFKAEESKCRL</t>
    </r>
  </si>
  <si>
    <t>513;996;1225</t>
  </si>
  <si>
    <t>608;1172;1453</t>
  </si>
  <si>
    <t>O75396</t>
  </si>
  <si>
    <t>Vesicle-trafficking protein SEC22b</t>
  </si>
  <si>
    <t>SEC22B</t>
  </si>
  <si>
    <r>
      <rPr>
        <rFont val="Calibri"/>
        <color rgb="FF000000"/>
        <sz val="11.0"/>
      </rPr>
      <t>MVLLTMIARVADGLPLAASMQEDEQSGRDLQQYQSQAKQLFRK</t>
    </r>
    <r>
      <rPr>
        <rFont val="Calibri"/>
        <color rgb="FF32CD32"/>
        <sz val="11.0"/>
      </rPr>
      <t>LNEQSPTR</t>
    </r>
    <r>
      <rPr>
        <rFont val="Calibri"/>
        <color rgb="FF000000"/>
        <sz val="11.0"/>
      </rPr>
      <t>CTLEAGAMTFHYIIEQGVCYLVLCEAAFPKKLAFAYLEDLHSEFDEQHGKKVPTVSRPYSFIEFDTFIQKTKKLYIDSRARR</t>
    </r>
    <r>
      <rPr>
        <rFont val="Calibri"/>
        <color rgb="FF32CD32"/>
        <sz val="11.0"/>
      </rPr>
      <t>NLGSINTELQDVQR</t>
    </r>
    <r>
      <rPr>
        <rFont val="Calibri"/>
        <color rgb="FF000000"/>
        <sz val="11.0"/>
      </rPr>
      <t>IMVANIEEVLQRGEALSALDSKANNLSSLSKKYRQDAKYLNMRSTYAKLAAVAVFFIMLIVYVRFWWL</t>
    </r>
  </si>
  <si>
    <t>2383;2794</t>
  </si>
  <si>
    <t>2865;3376</t>
  </si>
  <si>
    <t>D6RAZ0;D6RED3;Q96AX9;Q96AX9-3;Q96AX9-5;Q96AX9-6;Q96AX9-8;Q96AX9-9</t>
  </si>
  <si>
    <t>RING-type E3 ubiquitin transferase;E3 ubiquitin-protein ligase MIB2;E3 ubiquitin-protein ligase MIB2;E3 ubiquitin-protein ligase MIB2, Isoform 3;E3 ubiquitin-protein ligase MIB2, Isoform 5;E3 ubiquitin-protein ligase MIB2, Isoform 6;E3 ubiquitin-protein ligase MIB2, Isoform 8;E3 ubiquitin-protein ligase MIB2, Isoform 9</t>
  </si>
  <si>
    <t>MIB2</t>
  </si>
  <si>
    <r>
      <rPr>
        <rFont val="Calibri"/>
        <color rgb="FF000000"/>
        <sz val="11.0"/>
      </rPr>
      <t>MDPSAHRSRAAPPNMDPDPQAGVQVGMRVVRGVDWKWGQQDGGEGGVGTVVELGRHGSPSTPDRTVVVQWDQGTRTNYR</t>
    </r>
    <r>
      <rPr>
        <rFont val="Calibri"/>
        <color rgb="FF32CD32"/>
        <sz val="11.0"/>
      </rPr>
      <t>AGYQGAHDLLLYDNAQIGVR</t>
    </r>
    <r>
      <rPr>
        <rFont val="Calibri"/>
        <color rgb="FF000000"/>
        <sz val="11.0"/>
      </rPr>
      <t>HPNIICDCCKKHGLRGMRWKCRVCLDYDLCTQCYMHNKHELAHAFDRYETAHSRPVTLSPRQGLPRIPLRGIFQGAKVVRGPDWEWGSQDGGEGKPGRVVDIRGWDVETGR</t>
    </r>
    <r>
      <rPr>
        <rFont val="Calibri"/>
        <color rgb="FF32CD32"/>
        <sz val="11.0"/>
      </rPr>
      <t>SVASVTWADGTTNVYR</t>
    </r>
    <r>
      <rPr>
        <rFont val="Calibri"/>
        <color rgb="FF000000"/>
        <sz val="11.0"/>
      </rPr>
      <t>VGHKGKVDLKCVGEAAGGFYYKDHLPRLGKPAELQRRVSADSQPFQHGDKVKCLLDTDVLREMQEGHGGWNPRMAEFIGQTGTVHRITDRGDVRVQFNHETRWTFHPGALTKHHSFWVGDVVRVIGDLDTVKRLQAGHGEWTDDMAPALGRVGKVVKVFGDGNLRVAVAGQRWTFSPSCLVAYRPEEDANLDVAERARENKSSLSVALDKLRAQKSDPEHPGRLVVEVALGNAARALDLLRRRPEQVDTKNQGRTALQVAAYLGQVELIRLLLQARAGVDLPDDEGNTALHYAALGNQPEATRVLLSAGCRADAINSTQSTALHVAVQRGFLEVVRALCERGCDVNLPDAHSDTPLHSAISAGTGASGIVEVLTEVPNIDVTATNSQGFTLLHHASLKGHALAVRKILARARQLVDAKKEDGFTALHLAALNNHREVAQILIREGRCDVNVRNRKLQSPLHLAVQQAHVGLVPLLVDAGCSVNAEDEEGDTALHVALQRHQLLPLVADGAGGDPGPLQLLSRLQASGLPGSAELTVGAAVACFLALEGADVSYTNHRGRSPLDLAAEGRVLKALQGCAQRFRERQAGGGR</t>
    </r>
  </si>
  <si>
    <t>139;3461</t>
  </si>
  <si>
    <t>136;4219</t>
  </si>
  <si>
    <t>E7EPB3;P50914</t>
  </si>
  <si>
    <t>60S ribosomal protein L14;60S ribosomal protein L14</t>
  </si>
  <si>
    <t>RPL14</t>
  </si>
  <si>
    <r>
      <rPr>
        <rFont val="Calibri"/>
        <color rgb="FF000000"/>
        <sz val="11.0"/>
      </rPr>
      <t>MVFRRFVEVGRVAYVSFGPHAGK</t>
    </r>
    <r>
      <rPr>
        <rFont val="Calibri"/>
        <color rgb="FF32CD32"/>
        <sz val="11.0"/>
      </rPr>
      <t>LVAIVDVIDQNR</t>
    </r>
    <r>
      <rPr>
        <rFont val="Calibri"/>
        <color rgb="FF000000"/>
        <sz val="11.0"/>
      </rPr>
      <t>ALVDGPCTQVRRQAMPFKCMQLTDFILKFPHSAHQKYVRQAWQKADINTKWAATRWAKKIEARERKAKMTDFDRFKVMKAKKMEQNNQE</t>
    </r>
  </si>
  <si>
    <t>3016</t>
  </si>
  <si>
    <t>E9PRG8</t>
  </si>
  <si>
    <t>Uncharacterized protein C11orf98</t>
  </si>
  <si>
    <t>C11ORF98</t>
  </si>
  <si>
    <r>
      <rPr>
        <rFont val="Calibri"/>
        <color rgb="FF000000"/>
        <sz val="11.0"/>
      </rPr>
      <t>MGAPGGKINRPRTELKKKLFKRRRVLNRERRLRHRVVGAVIDQGLITRHHLKKRASSARANITLSGKKRRKLLQQIRLAQKEK</t>
    </r>
    <r>
      <rPr>
        <rFont val="Calibri"/>
        <color rgb="FF32CD32"/>
        <sz val="11.0"/>
      </rPr>
      <t>TAMEVEAPSK</t>
    </r>
    <r>
      <rPr>
        <rFont val="Calibri"/>
        <color rgb="FF000000"/>
        <sz val="11.0"/>
      </rPr>
      <t>PARTSEPQLKRQKKTKAPQDVEMKDLEDES</t>
    </r>
  </si>
  <si>
    <t>3508</t>
  </si>
  <si>
    <t>4276</t>
  </si>
  <si>
    <t>A8MU46</t>
  </si>
  <si>
    <t>Smoothelin-like protein 1</t>
  </si>
  <si>
    <t>SMTNL1</t>
  </si>
  <si>
    <r>
      <rPr>
        <rFont val="Calibri"/>
        <color rgb="FF000000"/>
        <sz val="11.0"/>
      </rPr>
      <t>MEQKEGKLSEDGTTVSPAADNPEMSGGGAPAEETKGTAGKAINEGPPTESGKQEKAPAEDGMSAELQGEANGLDEVKVESQREAGGKEDAEAELKKEDGEKEETTVGSQEMTGRKEETKSEPKEAEEK</t>
    </r>
    <r>
      <rPr>
        <rFont val="Calibri"/>
        <color rgb="FF32CD32"/>
        <sz val="11.0"/>
      </rPr>
      <t>ESTLASEK</t>
    </r>
    <r>
      <rPr>
        <rFont val="Calibri"/>
        <color rgb="FF000000"/>
        <sz val="11.0"/>
      </rPr>
      <t>QKAEEKEAKPESGQKADANDRDKPEPKATVEEEDAKTASQEETGQRKECSTEPKEKATDEEAKAESQKAVVEDEAKAEPKEPDGKEEAKHGAKEEADAKEEAEDAEEAEPGSPSEEQEQDVEKEPEGGAGVIPSSPEEWPESPTGEGHNLSTDGLGPDCVASGQTSPSASESSPSDVPQSPPESPSSGEKKEKAPERRVSAPARPRGPRAQNRKAIVDKFGGAASGPTALFRNTKAAGAAIGGVKNMLLEWCRAMTKKYEHVDIQNFSSSWSSGMAFCALIHKFFPDAFDYAELDPAKRRHNFTLAFSTAEKLADCAQLLDVDDMVRLAVPDSKCVYTYIQELYRSLVQKGLVKTKKK</t>
    </r>
  </si>
  <si>
    <t>951</t>
  </si>
  <si>
    <t>1119</t>
  </si>
  <si>
    <t>A0A7I2V2U7;A0A7I2V3F3;A0A7I2V428;A0A7I2V5M5;A0A7I2V699;C9JLB1;H7BY16;P19338</t>
  </si>
  <si>
    <t>Nucleolin;Nucleolin;Nucleolin;Nucleolin;Nucleolin;Nucleolin;Nucleolin;Nucleolin</t>
  </si>
  <si>
    <t>NCL</t>
  </si>
  <si>
    <r>
      <rPr>
        <rFont val="Calibri"/>
        <color rgb="FF000000"/>
        <sz val="11.0"/>
      </rPr>
      <t>MVKLAKAGKNQGDPKKMAPPPKEVEEDSEDEEMSEDEEDDSSGEEVVIPQKKGKKAAATSAKKVVVSPTKKVAVATPAKKAAVTPGKKAAATPAKKTVTPAKAVTTPGKKGATPGKALVATPGKKGAAIPAKGAKNGKNAKKEDSDEEEDDDSEEDEEDDEDEDEDEDEIEPAAMKAAAAAPASEDEDDEDDEDDEDDDDDEEDDSEEEAMETTPAKGKKAAKVVPVKAKNVAEDEDEEEDDEDEDDDDDEDDEDDDDEDDEEEEEEEEEEPVKEAPGKRKKEMAKQKAAPEAKKQKVEGTEPTTAFNLFVGNLNFNKSAPELKTGISDVFAKNDLAVVDVRIGMTRKFGYVDFESAEDLEKALELTGLKVFGNEIKLEKPKGKDSKKERDARTLLAKNLPYKVTQDELKEVFEDAAEIRLVSKDGKSKGIAYIEFKTEADAEKTFEEKQGTEIDGRSISLYYTGEKGQNQDYRGGKNSTWSGESKTLVLSNLSYSATEETLQEVFEKATFIKVPQNQNGKSKGYAFIEFASFEDAKEALNSCNKREIEGRAIRLELQGPRGSPNARSQPSKTLFVK</t>
    </r>
    <r>
      <rPr>
        <rFont val="Calibri"/>
        <color rgb="FF32CD32"/>
        <sz val="11.0"/>
      </rPr>
      <t>GLSEDTTEETLKESFDGSVR</t>
    </r>
    <r>
      <rPr>
        <rFont val="Calibri"/>
        <color rgb="FF000000"/>
        <sz val="11.0"/>
      </rPr>
      <t>ARIVTDRETGSSKGGSLWIRTRRRENSQN</t>
    </r>
  </si>
  <si>
    <t>944;1442</t>
  </si>
  <si>
    <t>1111;1711</t>
  </si>
  <si>
    <t>D6RAT0;D6RB09;D6RG13;E9PFI5;P61247</t>
  </si>
  <si>
    <t>40S ribosomal protein S3a;40S ribosomal protein S3a (Fragment);40S ribosomal protein S3a (Fragment);40S ribosomal protein S3a;40S ribosomal protein S3a</t>
  </si>
  <si>
    <t>RPS3A</t>
  </si>
  <si>
    <r>
      <rPr>
        <rFont val="Calibri"/>
        <color rgb="FF000000"/>
        <sz val="11.0"/>
      </rPr>
      <t>MFNIRNIGKTLVTRTQGTKIASDGLKGRVFEVSLADLQNDEVAFRKFK</t>
    </r>
    <r>
      <rPr>
        <rFont val="Calibri"/>
        <color rgb="FF32CD32"/>
        <sz val="11.0"/>
      </rPr>
      <t>LITEDVQGK</t>
    </r>
    <r>
      <rPr>
        <rFont val="Calibri"/>
        <color rgb="FF000000"/>
        <sz val="11.0"/>
      </rPr>
      <t>NCLTNFHGMDLTRDKMCSMVKKWQTMIEAHVDVKTTDGYLLRLFCVGFTKKRNNQIRKTSYAQHQQVRQIRKKMMEIMTR</t>
    </r>
    <r>
      <rPr>
        <rFont val="Calibri"/>
        <color rgb="FF32CD32"/>
        <sz val="11.0"/>
      </rPr>
      <t>EVQTNDLK</t>
    </r>
    <r>
      <rPr>
        <rFont val="Calibri"/>
        <color rgb="FF000000"/>
        <sz val="11.0"/>
      </rPr>
      <t>EVVNKLIPDSIGKDIEKACQSIYPLHDVFVRKVKMLKKPKFELGKLMELHGEGSSSGKATGDETGAKVERADGYEPPVQESV</t>
    </r>
  </si>
  <si>
    <t>1005;2287</t>
  </si>
  <si>
    <t>1184;2749</t>
  </si>
  <si>
    <t>A0A499FHX9;J3KQ69;P25205;P25205-2</t>
  </si>
  <si>
    <t>DNA replication licensing factor MCM3;DNA replication licensing factor MCM3;DNA replication licensing factor MCM3;DNA replication licensing factor MCM3, Isoform 2</t>
  </si>
  <si>
    <t>MCM3</t>
  </si>
  <si>
    <r>
      <rPr>
        <rFont val="Calibri"/>
        <color rgb="FF000000"/>
        <sz val="11.0"/>
      </rPr>
      <t>MLICSQGPRLFLEVTFGGGKSSEVFAPGWSHPGNLHATLVEVVLWQRAWRVPWCWTMWSCGRLREITWTSWTTRLLNNAFEELVAFQRALKDFVASIDATYAKQYEEFYVGLEGSFGSKHVSPRTLTSCFLSCVVCVEGIVTKCSLVRPKVVRSVHYCPATKKTIERRYSDLTTLVAFPSSSVYPTKDEENNPLETEYGLSVYKDHQTITIQEMPEKAPAGQLPR</t>
    </r>
    <r>
      <rPr>
        <rFont val="Calibri"/>
        <color rgb="FF32CD32"/>
        <sz val="11.0"/>
      </rPr>
      <t>SVDVILDDDLVDK</t>
    </r>
    <r>
      <rPr>
        <rFont val="Calibri"/>
        <color rgb="FF000000"/>
        <sz val="11.0"/>
      </rPr>
      <t>AKPGDRVQVVGTYRCLPGKKGGYTSGTFRTVLIACNVKQMSKDAQPSFSAEDIAKIKKFSKTRSK</t>
    </r>
    <r>
      <rPr>
        <rFont val="Calibri"/>
        <color rgb="FF32CD32"/>
        <sz val="11.0"/>
      </rPr>
      <t>DIFDQLAK</t>
    </r>
    <r>
      <rPr>
        <rFont val="Calibri"/>
        <color rgb="FF000000"/>
        <sz val="11.0"/>
      </rPr>
      <t>SLAPSIHGHDYVKKAILCLLLGGVERDLENGSHIRGDINILLIGDPSVAKSQLLRYVLCTAPRAIPTTGRGSSGVGLTAAVTTDQETGERRLEAGAMVLADRGVVCIDEFDKMSDMDRTAIHEVMEQGRVTIAKAGIHARLNARCSVLAAANPVYGRYDQYKTPMENIGLQDSLLSRFDLLFIMLDQMDPEQDREISDHVLRMHRYRAPGEQDGDAMPLGSAVDILATDDPNFSQEDQQDTQIYEKHDNLLHGTKKKKEKMVSAAFMKKYIHVAKIIKPVLTQESATYIAEEYSRLRSQDSMSSDTARTSPVTARTLETLIRLATAHAKARMSKTVDLQDAEEAVELVQYAYFKKVLEKEKKRKKRSEDESETEDEEEKSQEDQEQKRKRRKTRQPDAKDGDSYDPYDFSDTEEEMPQVHTPKTADSQETKESQKVELSESRLKAFKVALLDVFREAHAQSIGMNRLTESINRDSEEPFSSVEIQAALSKMQDDNQVMVSEGIIFLI</t>
    </r>
  </si>
  <si>
    <t>475;3463</t>
  </si>
  <si>
    <t>564;4222</t>
  </si>
  <si>
    <t>H0Y8W3;O43566;O43566-4;O43566-5;O43566-6</t>
  </si>
  <si>
    <t>Regulator of G-protein-signaling 14 (Fragment);Regulator of G-protein signaling 14;Regulator of G-protein signaling 14, Isoform 2;Regulator of G-protein signaling 14, Isoform 3;Regulator of G-protein signaling 14, Isoform 4</t>
  </si>
  <si>
    <t>RGS14</t>
  </si>
  <si>
    <r>
      <rPr>
        <rFont val="Calibri"/>
        <color rgb="FF000000"/>
        <sz val="11.0"/>
      </rPr>
      <t>XSPVNIDRQAWLGEEVLAEPRPDMFRAQQLQIFNLMKFDSYARFVKSPLYRECLLAEAEGRPLREPGSSRLGSPDATRKKPKLKPGKSLPLGVEELGQLPPVEGPGGRPLRKSFRRELGGTANAALRRESQGSLNSSASLDLGFLAFVSSKSESHRKSLGSTEGESESRPGKYCCVYLPDGTASLALARPGLTIRDMLAGICEKR</t>
    </r>
    <r>
      <rPr>
        <rFont val="Calibri"/>
        <color rgb="FF32CD32"/>
        <sz val="11.0"/>
      </rPr>
      <t>GLSLPDIK</t>
    </r>
    <r>
      <rPr>
        <rFont val="Calibri"/>
        <color rgb="FF000000"/>
        <sz val="11.0"/>
      </rPr>
      <t>VYLVGNEQKALVLDQDCTVLADQEVRLENRITFELELTALERVVRISAKPTKRLQEALQPILEKHGLSPLEVVLHRPGEKQPLDLGKLVSSVAAQRLVLDTLPGVKISKARDKSPCRSQGCPPRTQDKATHPPPASPSSLVKVPSSATGKRQTCDIEGLVELLNRVQSSGAHDQRGLLRKEDLVLPEFLQLPAQGPSSEETPPQTKSAAQPIGGSLNSTTDSAL</t>
    </r>
  </si>
  <si>
    <t>1445</t>
  </si>
  <si>
    <t>1714</t>
  </si>
  <si>
    <t>Q96DG6</t>
  </si>
  <si>
    <t>Carboxymethylenebutenolidase homolog</t>
  </si>
  <si>
    <t>CMBL</t>
  </si>
  <si>
    <r>
      <rPr>
        <rFont val="Calibri"/>
        <color rgb="FF000000"/>
        <sz val="11.0"/>
      </rPr>
      <t>MANEAYPCPCDIGHRLEYGGLGR</t>
    </r>
    <r>
      <rPr>
        <rFont val="Calibri"/>
        <color rgb="FF32CD32"/>
        <sz val="11.0"/>
      </rPr>
      <t>EVQVEHIK</t>
    </r>
    <r>
      <rPr>
        <rFont val="Calibri"/>
        <color rgb="FF000000"/>
        <sz val="11.0"/>
      </rPr>
      <t>AYVTKSPVDAGK</t>
    </r>
    <r>
      <rPr>
        <rFont val="Calibri"/>
        <color rgb="FF32CD32"/>
        <sz val="11.0"/>
      </rPr>
      <t>AVIVIQDIFGWQLPNTR</t>
    </r>
    <r>
      <rPr>
        <rFont val="Calibri"/>
        <color rgb="FF000000"/>
        <sz val="11.0"/>
      </rPr>
      <t>YIADMISGNGYTTIVPDFFVGQEPWDPSGDWSIFPEWLKTRNAQKIDREISAILKYLKQQCHAQKIGIVGFCWGGTAVHHLMMKYSEFRAGVSVYGIVK</t>
    </r>
    <r>
      <rPr>
        <rFont val="Calibri"/>
        <color rgb="FF32CD32"/>
        <sz val="11.0"/>
      </rPr>
      <t>DSEDIYNLKNPTLFIFAENDVVIPLK</t>
    </r>
    <r>
      <rPr>
        <rFont val="Calibri"/>
        <color rgb="FF000000"/>
        <sz val="11.0"/>
      </rPr>
      <t>DVSLLTQKLKEHCKVEYQIKTFSGQTHGFVHRKREDCSPADKPYIDEARRNLIEWLNKYM</t>
    </r>
  </si>
  <si>
    <t>326;609;1006;2841</t>
  </si>
  <si>
    <t>378;724;1185;3433</t>
  </si>
  <si>
    <t>K7EJ21;K7ESP6;Q9BXR0;Q9BXR0-2</t>
  </si>
  <si>
    <t>Queuine tRNA-ribosyltransferase catalytic subunit 1 (Fragment);Queuine tRNA-ribosyltransferase catalytic subunit 1 (Fragment);Queuine tRNA-ribosyltransferase catalytic subunit 1;Queuine tRNA-ribosyltransferase catalytic subunit 1, Isoform 2</t>
  </si>
  <si>
    <t>QTRT1</t>
  </si>
  <si>
    <r>
      <rPr>
        <rFont val="Calibri"/>
        <color rgb="FF000000"/>
        <sz val="11.0"/>
      </rPr>
      <t>XGAATQASLESAPRIMRLVAECSRSRARAGELWLPHGTVATPVFMPVGTQATMKGITTEQLDALGCRICLGNTYHLGLRPGPELIQKANGLHGFMNWPHNLLTDSGGFQMVSLVSLSEVTEEGVR</t>
    </r>
    <r>
      <rPr>
        <rFont val="Calibri"/>
        <color rgb="FF32CD32"/>
        <sz val="11.0"/>
      </rPr>
      <t>FRSPYDGNETLLSPEK</t>
    </r>
    <r>
      <rPr>
        <rFont val="Calibri"/>
        <color rgb="FF000000"/>
        <sz val="11.0"/>
      </rPr>
      <t>SVQIQNALALLCHPGWSAVAQSWLTATSVSQIQAILLSLPSKQLGIQARTSSCSWTTWLAVL</t>
    </r>
  </si>
  <si>
    <t>1191</t>
  </si>
  <si>
    <t>1411</t>
  </si>
  <si>
    <t>C9J0E4;P01040</t>
  </si>
  <si>
    <t>Cystatin-A;Cystatin-A</t>
  </si>
  <si>
    <t>CSTA</t>
  </si>
  <si>
    <r>
      <rPr>
        <rFont val="Calibri"/>
        <color rgb="FF000000"/>
        <sz val="11.0"/>
      </rPr>
      <t>MIPGGLSEAKPATPEIQEIVDKVKPQLEEKTNETYGKLEAVQYK</t>
    </r>
    <r>
      <rPr>
        <rFont val="Calibri"/>
        <color rgb="FF32CD32"/>
        <sz val="11.0"/>
      </rPr>
      <t>TQVVAGTNYYIK</t>
    </r>
    <r>
      <rPr>
        <rFont val="Calibri"/>
        <color rgb="FF000000"/>
        <sz val="11.0"/>
      </rPr>
      <t>VRVQHLL</t>
    </r>
  </si>
  <si>
    <t>3675</t>
  </si>
  <si>
    <t>4483</t>
  </si>
  <si>
    <t>A0A1W2PQA6;E5RIG3</t>
  </si>
  <si>
    <t>Gamma-aminobutyric acid receptor subunit gamma-2 (Fragment);Gamma-aminobutyric acid receptor subunit gamma-2</t>
  </si>
  <si>
    <t>GABRG2</t>
  </si>
  <si>
    <r>
      <rPr>
        <rFont val="Calibri"/>
        <color rgb="FF000000"/>
        <sz val="11.0"/>
      </rPr>
      <t>XKMTVWILLLLSLYPGFTSQKSDDDYEDYASNKTWVLTPKVPEGDVTVILNNLLEGYDNKLRPDIGVK</t>
    </r>
    <r>
      <rPr>
        <rFont val="Calibri"/>
        <color rgb="FF32CD32"/>
        <sz val="11.0"/>
      </rPr>
      <t>PTLIHTDMYVNSIGPVNAINMHH</t>
    </r>
  </si>
  <si>
    <t>2970</t>
  </si>
  <si>
    <t>3592</t>
  </si>
  <si>
    <t>Q58FF8</t>
  </si>
  <si>
    <t>Putative heat shock protein HSP 90-beta 2</t>
  </si>
  <si>
    <t>HSP90AB2P</t>
  </si>
  <si>
    <r>
      <rPr>
        <rFont val="Calibri"/>
        <color rgb="FF000000"/>
        <sz val="11.0"/>
      </rPr>
      <t>MPEEVHLGEKEVETFAFQAEIAQLMSLIINTFYSNKEIFLWELISNASDALDKIRYESLTDPSKLDSGKELKIDIIPNTQEHTLTLVDTGIGMTK</t>
    </r>
    <r>
      <rPr>
        <rFont val="Calibri"/>
        <color rgb="FF32CD32"/>
        <sz val="11.0"/>
      </rPr>
      <t>ADLINNLGTIAK</t>
    </r>
    <r>
      <rPr>
        <rFont val="Calibri"/>
        <color rgb="FF000000"/>
        <sz val="11.0"/>
      </rPr>
      <t>FQDQTEYLEEMQVKEVVEK</t>
    </r>
    <r>
      <rPr>
        <rFont val="Calibri"/>
        <color rgb="FF32CD32"/>
        <sz val="11.0"/>
      </rPr>
      <t>HSQFLGYPITLYLEK</t>
    </r>
    <r>
      <rPr>
        <rFont val="Calibri"/>
        <color rgb="FF000000"/>
        <sz val="11.0"/>
      </rPr>
      <t>EREKEISDGKAEEEKGEKEEENKDDEEKPK</t>
    </r>
    <r>
      <rPr>
        <rFont val="Calibri"/>
        <color rgb="FF32CD32"/>
        <sz val="11.0"/>
      </rPr>
      <t>IEDVGSDEEDDSGK</t>
    </r>
    <r>
      <rPr>
        <rFont val="Calibri"/>
        <color rgb="FF000000"/>
        <sz val="11.0"/>
      </rPr>
      <t>DKKKKTKKIKEK</t>
    </r>
    <r>
      <rPr>
        <rFont val="Calibri"/>
        <color rgb="FF32CD32"/>
        <sz val="11.0"/>
      </rPr>
      <t>YIDQEELNK</t>
    </r>
    <r>
      <rPr>
        <rFont val="Calibri"/>
        <color rgb="FF000000"/>
        <sz val="11.0"/>
      </rPr>
      <t>TKPIWTRNTEDITQEEYGEFYKSLTNDWKDHLAVRYFSVEEYVSRMKEIQK</t>
    </r>
    <r>
      <rPr>
        <rFont val="Calibri"/>
        <color rgb="FF32CD32"/>
        <sz val="11.0"/>
      </rPr>
      <t>SIYYITGESK</t>
    </r>
    <r>
      <rPr>
        <rFont val="Calibri"/>
        <color rgb="FF000000"/>
        <sz val="11.0"/>
      </rPr>
      <t>EQVANSAFVEQVWKRDSRVVYMTEPIDGYQLKEFDGKSLVSVTKEGLELPEDGEEKKRMEERKAKFENLCKFMKETLDKKVEMVTVSNRLVSSSCCIVTSTYSWTANMEQIMKA</t>
    </r>
  </si>
  <si>
    <t>67;1650;1732;3304;4251</t>
  </si>
  <si>
    <t>48;1973;2079;4014;5195</t>
  </si>
  <si>
    <t>P04843</t>
  </si>
  <si>
    <t>Dolichyl-diphosphooligosaccharide--protein glycosyltransferase subunit 1</t>
  </si>
  <si>
    <t>RPN1</t>
  </si>
  <si>
    <r>
      <rPr>
        <rFont val="Calibri"/>
        <color rgb="FF000000"/>
        <sz val="11.0"/>
      </rPr>
      <t>MEAPAAGLFLLLLLGTWAPAPGSASSEAPPLINEDVKRTVDLSSHLAKVTAEVVLAHLGGGSTSRATSFLLALEPELEARLAHLGVQVKGEDEEENNLEVRETKIKGKSGRFFTVK</t>
    </r>
    <r>
      <rPr>
        <rFont val="Calibri"/>
        <color rgb="FF32CD32"/>
        <sz val="11.0"/>
      </rPr>
      <t>LPVALDPGAK</t>
    </r>
    <r>
      <rPr>
        <rFont val="Calibri"/>
        <color rgb="FF000000"/>
        <sz val="11.0"/>
      </rPr>
      <t>ISVIVETVYTHVLHPYPTQITQSEKQFVVFEGNHYFYSPYPTKTQTMRVKLASRNVESYTKLGNPTRSEDLLDYGPFRDVPAYSQDTFKVHYENNSPFLTITSMTRVIEVSHWGNIAVEENVDLKHTGAVLKGPFSRYDYQRQPDSGISSIRSFKTILPAAAQDVYYRDEIGNVSTSHLLILDDSVEMEIRPRFPLFGGWKTHYIVGYNLPSYEYLYNLGDQYALKMRFVDHVFDEQVIDSLTVKIILPEGAKNIEIDSPYEISRAPDELHYTYLDTFGRPVIVAYKKNLVEQHIQDIVVHYTFNKVLMLQEPLLVVAAFYILFFTVIIYVRLDFSITKDPAAEARMKVACITEQVLTLVNKRIGLYR</t>
    </r>
    <r>
      <rPr>
        <rFont val="Calibri"/>
        <color rgb="FF32CD32"/>
        <sz val="11.0"/>
      </rPr>
      <t>HFDETVNR</t>
    </r>
    <r>
      <rPr>
        <rFont val="Calibri"/>
        <color rgb="FF000000"/>
        <sz val="11.0"/>
      </rPr>
      <t>YKQSRDISTLNSGKKSLETEHKALTSEIALLQSRLKTEGSDLCDRVSEMQKLDAQVKELVLKSAVEAERLVAGKLKKDTYIENEKLISGKRQELVTKIDHILDAL</t>
    </r>
  </si>
  <si>
    <t>1592;2411</t>
  </si>
  <si>
    <t>1894;2897</t>
  </si>
  <si>
    <t>A0A1B0GVU9;B4DDN1;P47897;P47897-2</t>
  </si>
  <si>
    <t>glutamine--tRNA ligase (Fragment);glutamine--tRNA ligase;Glutamine--tRNA ligase;Glutamine--tRNA ligase, Isoform 2</t>
  </si>
  <si>
    <t>QARS1</t>
  </si>
  <si>
    <r>
      <rPr>
        <rFont val="Calibri"/>
        <color rgb="FF000000"/>
        <sz val="11.0"/>
      </rPr>
      <t>YGLASRLRDTRRLSFLVSYIASKKIHTEPQLSAALEYVRSHPLDPIDTVDFERECGVGVIVTPEQIEEAVEAAINRHRPQLLVERYHFNMGLLMGEARAVLKWADGKMIKNEVDMQVLHLLGPKLEADLEKKFKVAKARLEETDRRTAKDVVENGETADQTLSLMEQLRGEALKFHKPGENYKTPGYVVTPHTMNLLKQHLEITGGQVRTRFPPEPNGILHIGHAKAINFNFGYAKANNGICFLR</t>
    </r>
    <r>
      <rPr>
        <rFont val="Calibri"/>
        <color rgb="FF32CD32"/>
        <sz val="11.0"/>
      </rPr>
      <t>FDDTNPEK</t>
    </r>
    <r>
      <rPr>
        <rFont val="Calibri"/>
        <color rgb="FF000000"/>
        <sz val="11.0"/>
      </rPr>
      <t>EEAKFFTAICDMVAWLGYTPYKVTYASDYFDQLYAWAVELIRRGLAYVCHQRGEELKGHNTLPSPWRDRPMEESLLLFEAMRKGKFSEGEATLRMKLVMEDGKMDPVAYRVKYTPHHRTGDKWCIYPTYDYTHCLCDSIEHITHSLCTKEFQARRSSYFWLCNALDVYCPVQWEYGRLNLHYAVVSKRKILQLVATGAVRDWDDPRLFTLTALRRRGFPPEAINNFCARVGVTVAQTTMEPHLLEACVRDVLNDTAPRAMAVLESLRVIITNFPAAK</t>
    </r>
    <r>
      <rPr>
        <rFont val="Calibri"/>
        <color rgb="FF32CD32"/>
        <sz val="11.0"/>
      </rPr>
      <t>SLDIQVPNFPADETK</t>
    </r>
    <r>
      <rPr>
        <rFont val="Calibri"/>
        <color rgb="FF000000"/>
        <sz val="11.0"/>
      </rPr>
      <t>GFHQVPFAPIVFIERTDFKEEPEPGFKRLAWGQPVGLRHTGYVIELQHVVKGPSGCVESLEVTCRRADAGEKPKAFIHWVSQPLMCEVRLYERLFQHKNPEDPTEVPGGFLSDLNLASLHVVDAALVDCSVALAKPFDKFQFERLGYFSVDPDSHQGKRRGLTLAQGGVKWCNHSSLWPQTTGLKLFSCLS</t>
    </r>
  </si>
  <si>
    <t>1060;3318</t>
  </si>
  <si>
    <t>1256;4030</t>
  </si>
  <si>
    <t>P49411</t>
  </si>
  <si>
    <t>Elongation factor Tu, mitochondrial</t>
  </si>
  <si>
    <t>TUFM</t>
  </si>
  <si>
    <r>
      <rPr>
        <rFont val="Calibri"/>
        <color rgb="FF000000"/>
        <sz val="11.0"/>
      </rPr>
      <t>MTTMAAATLLRATPHFSGLAAGRTFLLQGLLRLLKAPALPLLCRGLAVEAKKTYVRDKPHVNVGTIGHVDHGKTTLTAAITK</t>
    </r>
    <r>
      <rPr>
        <rFont val="Calibri"/>
        <color rgb="FF32CD32"/>
        <sz val="11.0"/>
      </rPr>
      <t>ILAEGGGAK</t>
    </r>
    <r>
      <rPr>
        <rFont val="Calibri"/>
        <color rgb="FF000000"/>
        <sz val="11.0"/>
      </rPr>
      <t>FK</t>
    </r>
    <r>
      <rPr>
        <rFont val="Calibri"/>
        <color rgb="FF32CD32"/>
        <sz val="11.0"/>
      </rPr>
      <t>KYEEIDNAPEER</t>
    </r>
    <r>
      <rPr>
        <rFont val="Calibri"/>
        <color rgb="FF000000"/>
        <sz val="11.0"/>
      </rPr>
      <t>ARGITINAAHVEYSTAARHYAHTDCPGHADYVKNMITGTAPLDGCILVVAANDGPMPQTREHLLLARQIGVEHVVVYVNKADAVQDSEMVELVELEIRELLTEFGYKGEETPVIVGSALCALEGRDPELGLKSVQKLLDAVDTYIPVPARDLEKPFLLPVEAVYSVPGRGTVVTGTLERGILKKGDECELLGHSKNIRTVVTGIEMFHKSLER</t>
    </r>
    <r>
      <rPr>
        <rFont val="Calibri"/>
        <color rgb="FF32CD32"/>
        <sz val="11.0"/>
      </rPr>
      <t>AEAGDNLGALVR</t>
    </r>
    <r>
      <rPr>
        <rFont val="Calibri"/>
        <color rgb="FF000000"/>
        <sz val="11.0"/>
      </rPr>
      <t>GLKREDLRRGLVMVKPGSIKPHQKVEAQVYILSKEEGGRHKPFVSHFMPVMFSLTWDMACRIILPPEKELAMPGEDLKFNLILRQPMILEKGQRFTLRDGNRTIGTGLVTNTLAMTEEEKNIKWG</t>
    </r>
  </si>
  <si>
    <t>83;1837;2096;4194</t>
  </si>
  <si>
    <t>65;2204;2205;2523;5126</t>
  </si>
  <si>
    <t>E9PS50;J3KMX5;P62277</t>
  </si>
  <si>
    <t>40S ribosomal protein S13 (Fragment);40S ribosomal protein S13;40S ribosomal protein S13</t>
  </si>
  <si>
    <t>RPS13</t>
  </si>
  <si>
    <r>
      <rPr>
        <rFont val="Calibri"/>
        <color rgb="FF000000"/>
        <sz val="11.0"/>
      </rPr>
      <t>MGRMHAPGKGLSQSALPYRRSVPTWLKLTSDDVKEQIYKLAKKGLTPSQIVLLLSPSLECSGAISAHCNLHLLDSSDSPASASRIGVILR</t>
    </r>
    <r>
      <rPr>
        <rFont val="Calibri"/>
        <color rgb="FF32CD32"/>
        <sz val="11.0"/>
      </rPr>
      <t>DSHGVAQVR</t>
    </r>
    <r>
      <rPr>
        <rFont val="Calibri"/>
        <color rgb="FF000000"/>
        <sz val="11.0"/>
      </rPr>
      <t>FVTGNKILRILKSKGLA</t>
    </r>
  </si>
  <si>
    <t>613</t>
  </si>
  <si>
    <t>728</t>
  </si>
  <si>
    <t>A0A0C4DH61</t>
  </si>
  <si>
    <t>Dystrophin (Fragment)</t>
  </si>
  <si>
    <t>DMD</t>
  </si>
  <si>
    <r>
      <rPr>
        <rFont val="Calibri"/>
        <color rgb="FF32CD32"/>
        <sz val="11.0"/>
      </rPr>
      <t>VEEILSK</t>
    </r>
    <r>
      <rPr>
        <rFont val="Calibri"/>
        <color rgb="FF000000"/>
        <sz val="11.0"/>
      </rPr>
      <t>GQHLYKEKPATQPVKLLLRLLLW</t>
    </r>
  </si>
  <si>
    <t>3804</t>
  </si>
  <si>
    <t>4648</t>
  </si>
  <si>
    <t>P07305;P07305-2</t>
  </si>
  <si>
    <t>Histone H1.0;Histone H1.0, Isoform 2</t>
  </si>
  <si>
    <t>H1-0</t>
  </si>
  <si>
    <r>
      <rPr>
        <rFont val="Calibri"/>
        <color rgb="FF000000"/>
        <sz val="11.0"/>
      </rPr>
      <t>MTENSTSAPAAKPKRAKASKKSTDHPKYSDMIVAAIQAEKNRAGSSRQSIQKYIKSHYK</t>
    </r>
    <r>
      <rPr>
        <rFont val="Calibri"/>
        <color rgb="FF32CD32"/>
        <sz val="11.0"/>
      </rPr>
      <t>VGENADSQIK</t>
    </r>
    <r>
      <rPr>
        <rFont val="Calibri"/>
        <color rgb="FF000000"/>
        <sz val="11.0"/>
      </rPr>
      <t>LSIKRLVTTGVLKQTKGVGASGSFRLAKSDEPKKSVAFKKTKKEIKKVATPKKASKPKKAASKAPTKKPKATPVKKAKKKLAATPKKAKKPKTVKAKPVKASKPKKAKPVKPKAKSSAKRAGKKK</t>
    </r>
  </si>
  <si>
    <t>3853</t>
  </si>
  <si>
    <t>4705</t>
  </si>
  <si>
    <t>Q96HS1;Q96HS1-2</t>
  </si>
  <si>
    <t>Serine/threonine-protein phosphatase PGAM5, mitochondrial;Serine/threonine-protein phosphatase PGAM5, mitochondrial, Isoform 2</t>
  </si>
  <si>
    <t>PGAM5</t>
  </si>
  <si>
    <r>
      <rPr>
        <rFont val="Calibri"/>
        <color rgb="FF000000"/>
        <sz val="11.0"/>
      </rPr>
      <t>MAFRQALQLAACGLAGGSAAVLFSAVAVGKPRAGGDAEPRPAEPPAWAGGAR</t>
    </r>
    <r>
      <rPr>
        <rFont val="Calibri"/>
        <color rgb="FF32CD32"/>
        <sz val="11.0"/>
      </rPr>
      <t>PGPGVWDPNWDR</t>
    </r>
    <r>
      <rPr>
        <rFont val="Calibri"/>
        <color rgb="FF000000"/>
        <sz val="11.0"/>
      </rPr>
      <t>REPLSLINVRKRNVESGEEELASKLDHYKAKATRHIFLIRHSQYHVDGSLEKDRTLTPLGREQAELTGLRLASLGLKFNKIVHSSMTRAIETTDIISRHLPGVCKVSTDLLREGAPIEPDPPVSHWKPEAVQYYEDGARIEAAFRNYIHRADARQEEDSYEIFICHANVIRYIVCRALQFPPEGWLRLSLNNGSITHLVIRPNGRVALRTLGDTGFMPPDKITRS</t>
    </r>
  </si>
  <si>
    <t>3545</t>
  </si>
  <si>
    <t>P61254</t>
  </si>
  <si>
    <t>60S ribosomal protein L26</t>
  </si>
  <si>
    <t>RPL26;RPL26L1</t>
  </si>
  <si>
    <r>
      <rPr>
        <rFont val="Calibri"/>
        <color rgb="FF000000"/>
        <sz val="11.0"/>
      </rPr>
      <t>MKFNPFVTSDRSKNRKRHFNAPSHIRRKIMSSPLSKELRQKYNVRSMPIRK</t>
    </r>
    <r>
      <rPr>
        <rFont val="Calibri"/>
        <color rgb="FF32CD32"/>
        <sz val="11.0"/>
      </rPr>
      <t>DDEVQVVR</t>
    </r>
    <r>
      <rPr>
        <rFont val="Calibri"/>
        <color rgb="FF000000"/>
        <sz val="11.0"/>
      </rPr>
      <t>GHYKGQQIGKVVQVYRKKYVIYIERVQREKANGTTVHVGIHPSKVVITRLKLDKDRKKILERKAKSRQVGKEKGK</t>
    </r>
    <r>
      <rPr>
        <rFont val="Calibri"/>
        <color rgb="FF32CD32"/>
        <sz val="11.0"/>
      </rPr>
      <t>YKEETIEK</t>
    </r>
    <r>
      <rPr>
        <rFont val="Calibri"/>
        <color rgb="FF000000"/>
        <sz val="11.0"/>
      </rPr>
      <t>MQE</t>
    </r>
  </si>
  <si>
    <t>404;4263</t>
  </si>
  <si>
    <t>472;5209</t>
  </si>
  <si>
    <t>E9PE20;P49458;P49458-2;Q659G3;Q6P2S0</t>
  </si>
  <si>
    <t>Signal recognition particle 9 kDa protein;Signal recognition particle 9 kDa protein;Signal recognition particle 9 kDa protein, Isoform 2;Signal recognition particle 9 kDa protein;Signal recognition particle 9 kDa protein</t>
  </si>
  <si>
    <t>SRP9</t>
  </si>
  <si>
    <r>
      <rPr>
        <rFont val="Calibri"/>
        <color rgb="FF000000"/>
        <sz val="11.0"/>
      </rPr>
      <t>M</t>
    </r>
    <r>
      <rPr>
        <rFont val="Calibri"/>
        <color rgb="FF32CD32"/>
        <sz val="11.0"/>
      </rPr>
      <t>PQYQTWEEFSR</t>
    </r>
    <r>
      <rPr>
        <rFont val="Calibri"/>
        <color rgb="FF000000"/>
        <sz val="11.0"/>
      </rPr>
      <t>AAEKLYLADPMKARVVLKYRHSDGNLCVKVTDDLVQWHLNYCTLRHGIAGGLET</t>
    </r>
  </si>
  <si>
    <t>2964</t>
  </si>
  <si>
    <t>3586</t>
  </si>
  <si>
    <t>H0Y4H1;H0Y6Z7;P10586;P10586-2</t>
  </si>
  <si>
    <t>protein-tyrosine-phosphatase (Fragment);protein-tyrosine-phosphatase (Fragment);Receptor-type tyrosine-protein phosphatase F;Receptor-type tyrosine-protein phosphatase F, Isoform 2</t>
  </si>
  <si>
    <t>PTPRF</t>
  </si>
  <si>
    <r>
      <rPr>
        <rFont val="Calibri"/>
        <color rgb="FF000000"/>
        <sz val="11.0"/>
      </rPr>
      <t>XSVTLTWDSGNSEPVTYYGIQYRAAGTEGPFQEVDGVATTR</t>
    </r>
    <r>
      <rPr>
        <rFont val="Calibri"/>
        <color rgb="FF32CD32"/>
        <sz val="11.0"/>
      </rPr>
      <t>YSIGGLSPFSEYAFR</t>
    </r>
    <r>
      <rPr>
        <rFont val="Calibri"/>
        <color rgb="FF000000"/>
        <sz val="11.0"/>
      </rPr>
      <t>VLAVNSIGRGPPSEAVRAR</t>
    </r>
    <r>
      <rPr>
        <rFont val="Calibri"/>
        <color rgb="FF32CD32"/>
        <sz val="11.0"/>
      </rPr>
      <t>TGEQAPSSPPR</t>
    </r>
    <r>
      <rPr>
        <rFont val="Calibri"/>
        <color rgb="FF000000"/>
        <sz val="11.0"/>
      </rPr>
      <t>RVQARMLSASTMLVQWEPPEEPNGLVRGYRVYYTPDSRRPPNAWHKHNTDAGLLTTVGSLLPGITYSLR</t>
    </r>
    <r>
      <rPr>
        <rFont val="Calibri"/>
        <color rgb="FF32CD32"/>
        <sz val="11.0"/>
      </rPr>
      <t>VLAFTAVGDGPPSPTIQVK</t>
    </r>
    <r>
      <rPr>
        <rFont val="Calibri"/>
        <color rgb="FF000000"/>
        <sz val="11.0"/>
      </rPr>
      <t>TQQGVPAQPADFQAEVESDTRIQLSWLLPPQERIIMYELVYWAAEDEDQQHKVTFDPTSSYTLEDLKPDTLYRFQLAARSDMGVGVFTPTIEARTAQSMPSGPPRKVEVEPLNSTAVHVYWKLPVPSKQHGQIRGYQVTYVRLENGEPRGLPIIQDVMLAEAQWRPEESEDYETTISGLTPETTYSVTVAAYTTKGDGARSKPKIVTTTGAVFAKNFRVAAAMKTSVLLSWEVPDSYKSAVPFKILYNGQSVEVDGHSMRKLIADLQPNTEYSFVLMNRGSSAGGLQHLVSIRTAPDLLPHKPLPASAYIEDGRFDLSMPHVQDPSLVRWFYIVVVPIDRVGGSMLTPRWSTPEELELDELLEAIEQGGEEQRRRRRQAERLKPYVAAQLDVLPETFTLGDKKNYRGFYNRPLSPDLSYQCFVLASLKEPMDQKRYASSPYSDEIVVQVTPAQQQEEPEMLWVTGPVLAVILIILIVIAILLFKRKRTHSPSSKDEQSIGLKDSLLAHSSDPVEMRRLNYQTPGSSVPSCPNTSSMRDHPPIPITDLADNIERLKANDGLKFSQEYESIDPGQQFTWENSNLEVNKPKNRYANVIAYDHSRVILTSIDGVPGSDYINANYIDGYRKQNAYIATQGPLPETMGDFWRMVWEQRTATVVMMTRLEEKSRVKCDQYWPARGTETCGLIQVTLLDTVELATYTVRTFALHKSGSSEKRELRQFQFMAWPDHGVPEYPTPILAFLRRVKACNPLDAGPMVVHCSAGVGRTGCFIVIDAMLERMKHEKTVDIYGHVTCMRSQRNYMVQTEDQYVFIHEALLEAATCGHTEVPARNLYAHIQKLGQVPPGESVTAMELEFKLLASSKAHTSRFISANLPCNKFKNRLVNIMPYELTRVCLQPIRGVEGSDYINASFLDGYRQQKAYIATQGPLAESTEDFWRMLWEHNSTIIVMLTKLREMGREKCHQYWPAERSARYQYFVVDPMAEYNMPQYILREFKVTDARDGQSRTIRQFQFTDWPEQGVPKTGEGFIDFIGQVHKTKEQFGQDGPITVHCSAGVGRTGVFITLSIVLERMRYEGVVDMFQTVKTLRTQRPAMVQTEDQYQLCYRAALEYLGSFDHYAT</t>
    </r>
  </si>
  <si>
    <t>3566;3906;4320</t>
  </si>
  <si>
    <t>4352;4769;5277</t>
  </si>
  <si>
    <t>F8WAE5;Q9BY44;Q9BY44-3</t>
  </si>
  <si>
    <t>Eukaryotic translation initiation factor 2A;Eukaryotic translation initiation factor 2A;Eukaryotic translation initiation factor 2A, Isoform 3</t>
  </si>
  <si>
    <t>EIF2A</t>
  </si>
  <si>
    <r>
      <rPr>
        <rFont val="Calibri"/>
        <color rgb="FF000000"/>
        <sz val="11.0"/>
      </rPr>
      <t>MAPSTPLLTVRGSEGLYMVNGPPHFTESTVFPRESGKNCKVCIFSKDGTLFAWGNGENVTNKGLLHSFDLLKAVCLEFSPKNTVLATWQPYTTSKDGTAGIPNLQLYDVKTGTCLKSFIQKKMQNWCPSWSEDETLCAR</t>
    </r>
    <r>
      <rPr>
        <rFont val="Calibri"/>
        <color rgb="FF32CD32"/>
        <sz val="11.0"/>
      </rPr>
      <t>NVNNEVHFFENNNFNTIANK</t>
    </r>
    <r>
      <rPr>
        <rFont val="Calibri"/>
        <color rgb="FF000000"/>
        <sz val="11.0"/>
      </rPr>
      <t>LHLQKINDFVLSPGPQPYKVAVYVPGSKGAPSFVRLYQYPNFAGPHAALANKSFFKADKVTMLWNKK</t>
    </r>
    <r>
      <rPr>
        <rFont val="Calibri"/>
        <color rgb="FF32CD32"/>
        <sz val="11.0"/>
      </rPr>
      <t>ATAVLVIASTDVDK</t>
    </r>
    <r>
      <rPr>
        <rFont val="Calibri"/>
        <color rgb="FF000000"/>
        <sz val="11.0"/>
      </rPr>
      <t>TGASYYGEQTLHYIATNGESAVVQLPKNGPIYDVVWNSSSTEFCAVYGFMPAKATIFNLKCDPVFDFGTGPRNAAYYSPHGHILVLAGFGNLRGQMEVWDVKNYKLISKPVASDSTYFAWCPDGEHILTATCAPRLRVNNGYKIWHYTGSILHKYDVPSNAELWQVSWQPFLDGIFPAKTITYQAVPSEVPNEEPKVATAYRPPALRNKPITNSKLHEEEPPQNMKPQSGNDKPLSKTALKNQRKHEAKKAAKQEARSDKSPDLAPTPAPQSTPRNTVSQSISGDPEIDKKIKNLKKKLKAIEQLKEQAATGKQLEKNQLEKIQKETALLQELEDLELGI</t>
    </r>
  </si>
  <si>
    <t>286;2898</t>
  </si>
  <si>
    <t>322;3502</t>
  </si>
  <si>
    <t>I3L0A0;Q13404;Q13404-1;Q13404-2;Q13404-7</t>
  </si>
  <si>
    <t>HCG2044781;Ubiquitin-conjugating enzyme E2 variant 1;Ubiquitin-conjugating enzyme E2 variant 1, Isoform 1;Ubiquitin-conjugating enzyme E2 variant 1, Isoform 2;Ubiquitin-conjugating enzyme E2 variant 1, Isoform 5</t>
  </si>
  <si>
    <t>PEDS1-UBE2V1;UBE2V1;UBE2V2</t>
  </si>
  <si>
    <r>
      <rPr>
        <rFont val="Calibri"/>
        <color rgb="FF000000"/>
        <sz val="11.0"/>
      </rPr>
      <t>MAGAENWPGQQLELDEDEASCCRWGAQHAGARELAALYSPGKRLQEWCSVILCFSLIAHNLVHLLLLARWEDTPLVILGVVAGALIADFLSGLVHWGADTWGSVELPIVGKAFIRPFREHHIDPTAITRHDFIETNGDNCLVTLLPLLNMAYKFRTHSPEALEQLYPWECFVFCLIIFGTFTNQIHKWSHTYFGLPRWVTLLQDWHVILPRKHHRIHHVSPHETYFCITTGVKVPRNFR</t>
    </r>
    <r>
      <rPr>
        <rFont val="Calibri"/>
        <color rgb="FF32CD32"/>
        <sz val="11.0"/>
      </rPr>
      <t>LLEELEEGQK</t>
    </r>
    <r>
      <rPr>
        <rFont val="Calibri"/>
        <color rgb="FF000000"/>
        <sz val="11.0"/>
      </rPr>
      <t>GVGDGTVSWGLEDDEDMTLTRWTGMIIGPPRTIYENRIYSLKIECGPK</t>
    </r>
    <r>
      <rPr>
        <rFont val="Calibri"/>
        <color rgb="FF32CD32"/>
        <sz val="11.0"/>
      </rPr>
      <t>YPEAPPFVR</t>
    </r>
    <r>
      <rPr>
        <rFont val="Calibri"/>
        <color rgb="FF000000"/>
        <sz val="11.0"/>
      </rPr>
      <t>FVTKINMNGVNSSNGVVDPRAISVLAKWQNSYSIKVVLQELRRLMMSKENMKLPQPPEGQCYSN</t>
    </r>
  </si>
  <si>
    <t>2308;4305</t>
  </si>
  <si>
    <t>2778;5258</t>
  </si>
  <si>
    <t>Q76ZJ3</t>
  </si>
  <si>
    <t>Truncated CrmB protein</t>
  </si>
  <si>
    <t>B28R</t>
  </si>
  <si>
    <r>
      <rPr>
        <rFont val="Calibri"/>
        <color rgb="FF000000"/>
        <sz val="11.0"/>
      </rPr>
      <t>MKSVLYSYILFLSCIIINGR</t>
    </r>
    <r>
      <rPr>
        <rFont val="Calibri"/>
        <color rgb="FF32CD32"/>
        <sz val="11.0"/>
      </rPr>
      <t>DIAPHAPSDGK</t>
    </r>
    <r>
      <rPr>
        <rFont val="Calibri"/>
        <color rgb="FF000000"/>
        <sz val="11.0"/>
      </rPr>
      <t>CKDNEYKRHNLCPGTYASRLCDSKTNTQCTPCGSGTFTSRNNHLPACLSCNGRRDRVTRLTIESVNALPDIIVFSKDHPDARHVFPKQNVE</t>
    </r>
  </si>
  <si>
    <t>467</t>
  </si>
  <si>
    <t>555</t>
  </si>
  <si>
    <t>A0A7I2V3Z0;A0A8V8TMY4;B1APP6;Q01813;Q01813-2</t>
  </si>
  <si>
    <t>ATP-dependent 6-phosphofructokinase;ATP-dependent 6-phosphofructokinase, platelet type;ATP-dependent 6-phosphofructokinase, platelet type;ATP-dependent 6-phosphofructokinase, platelet type;ATP-dependent 6-phosphofructokinase, platelet type, Isoform 2</t>
  </si>
  <si>
    <t>PFKP</t>
  </si>
  <si>
    <r>
      <rPr>
        <rFont val="Calibri"/>
        <color rgb="FF000000"/>
        <sz val="11.0"/>
      </rPr>
      <t>MNAAVRAVVRMGIYVGAKVYFIYEGYQGMVDGGSNIAEADWESVSSILQVGGTIIGSARCQAFRTREGRLKAACNLLQRGITNLCVIGGDGSLTGANLFRKEWSGLLEELARNGQIDKEAVQKYAYLNVVGMVGSIDNDFCGTDMTIGTDSALHRIIEVVDAIMTTAQSHQRTFVLEVMGRHCGYLALVSALACGADWVFLPESPPEEGWEEQMCVKLSENRARKKRLNIIIVAEGAIDTQNKPITSEKIKELVVTQLGYDTRVTILGHVQRGGTPSAFDRILASRMGVEAVIALLEATPDTPACVVSLNGNHAVRLPLMECVQMTQDVQKAMDERRFQDAVRLRGRSFAGNLNTYKRLAIK</t>
    </r>
    <r>
      <rPr>
        <rFont val="Calibri"/>
        <color rgb="FF32CD32"/>
        <sz val="11.0"/>
      </rPr>
      <t>LPDDQIPK</t>
    </r>
    <r>
      <rPr>
        <rFont val="Calibri"/>
        <color rgb="FF000000"/>
        <sz val="11.0"/>
      </rPr>
      <t>TNCNVAVINVGAPAAGMNAAVRSAVRVGIADGHRMLAIYDGFDGFAKGQIKEIGWTDVGGWTGQGGSILGTKRVLPGKYLEEIATQMRTHSINALLIIGGFEAYLGLLELSAAREKHEEFCVPMVMVPATVSNNVPGSDFSIGADTALNTITDTCDRIKQSASGTKRRVFIIETMGGYCGYLANMGGLAAGADAAYIFEEPFDIRDLQSNVEHLTEKMKTTIQRGLVLRNESCSENYTTDFIYQLYSEEGKGVFDCRKNVLGHMQQGGAPSPFDRNFGTKISARAMEWITAKLKEARGRGKKFTTDDSICVLGISKRNVIFQPVAELKKQTDFEHRIPKEQWWLKLRPLMKILAKYKASYDVSDSGQLEHVQPWSV</t>
    </r>
  </si>
  <si>
    <t>2396</t>
  </si>
  <si>
    <t>2880</t>
  </si>
  <si>
    <t>A0A087WUI2;A0A7I2V323;A0A7I2V3P1;A0A7I2V3P7;A0A7I2V4I6;A0A7I2V4N0;A0A7I2V4N1;A0A7I2V4S4;A0A7I2YQN4;P22626;P22626-2</t>
  </si>
  <si>
    <t>Heterogeneous nuclear ribonucleoproteins A2/B1;Heterogeneous nuclear ribonucleoproteins A2/B1;Heterogeneous nuclear ribonucleoproteins A2/B1;Heterogeneous nuclear ribonucleoproteins A2/B1;Heterogeneous nuclear ribonucleoproteins A2/B1;Heterogeneous nuclear ribonucleoproteins A2/B1;Heterogeneous nuclear ribonucleoproteins A2/B1;Heterogeneous nuclear ribonucleoproteins A2/B1;Heterogeneous nuclear ribonucleoproteins A2/B1;Heterogeneous nuclear ribonucleoproteins A2/B1;Heterogeneous nuclear ribonucleoproteins A2/B1, Isoform A2</t>
  </si>
  <si>
    <t>HNRNPA2B1</t>
  </si>
  <si>
    <r>
      <rPr>
        <rFont val="Calibri"/>
        <color rgb="FF000000"/>
        <sz val="11.0"/>
      </rPr>
      <t>MEKTLETVPLERKKREKEQFRK</t>
    </r>
    <r>
      <rPr>
        <rFont val="Calibri"/>
        <color rgb="FF32CD32"/>
        <sz val="11.0"/>
      </rPr>
      <t>LFIGGLSFETTEESLRNYYEQWGK</t>
    </r>
    <r>
      <rPr>
        <rFont val="Calibri"/>
        <color rgb="FF000000"/>
        <sz val="11.0"/>
      </rPr>
      <t>LTDCVVMRDPASKRSRGFGFVTFSSMAEVDAAMAARPHSIDGRVVEPKRAVAR</t>
    </r>
    <r>
      <rPr>
        <rFont val="Calibri"/>
        <color rgb="FF32CD32"/>
        <sz val="11.0"/>
      </rPr>
      <t>EESGKPGAHVTVK</t>
    </r>
    <r>
      <rPr>
        <rFont val="Calibri"/>
        <color rgb="FF000000"/>
        <sz val="11.0"/>
      </rPr>
      <t>KLFVGGIKEDTEEHHLR</t>
    </r>
    <r>
      <rPr>
        <rFont val="Calibri"/>
        <color rgb="FF32CD32"/>
        <sz val="11.0"/>
      </rPr>
      <t>DYFEEYGK</t>
    </r>
    <r>
      <rPr>
        <rFont val="Calibri"/>
        <color rgb="FF000000"/>
        <sz val="11.0"/>
      </rPr>
      <t>IDTIEIITDRQSGKKRGFGFVTFDDHDPVDKIVLQKYHTINGHNAEVRKALSRQEMQEDLEVAILEVAPVMEEEEEDMVVEDLDMATRVGATEVVMTTMEEEIMEVEITMILEIITSNLLTTVQ</t>
    </r>
  </si>
  <si>
    <t>664;740;2196;2917</t>
  </si>
  <si>
    <t>788;878;2637;3528</t>
  </si>
  <si>
    <t>Q9NZM1;Q9NZM1-3;Q9NZM1-6</t>
  </si>
  <si>
    <t>Myoferlin;Myoferlin, Isoform 3;Myoferlin, Isoform 6</t>
  </si>
  <si>
    <t>MYOF</t>
  </si>
  <si>
    <r>
      <rPr>
        <rFont val="Calibri"/>
        <color rgb="FF000000"/>
        <sz val="11.0"/>
      </rPr>
      <t>MLR</t>
    </r>
    <r>
      <rPr>
        <rFont val="Calibri"/>
        <color rgb="FF32CD32"/>
        <sz val="11.0"/>
      </rPr>
      <t>VIVESASNIPK</t>
    </r>
    <r>
      <rPr>
        <rFont val="Calibri"/>
        <color rgb="FF000000"/>
        <sz val="11.0"/>
      </rPr>
      <t>TKFGKPDPIVSVIFKDEKKKTKKVDNELNPVWNEILEFDLR</t>
    </r>
    <r>
      <rPr>
        <rFont val="Calibri"/>
        <color rgb="FF32CD32"/>
        <sz val="11.0"/>
      </rPr>
      <t>GIPLDFSSSLGIIVK</t>
    </r>
    <r>
      <rPr>
        <rFont val="Calibri"/>
        <color rgb="FF000000"/>
        <sz val="11.0"/>
      </rPr>
      <t>DFETIGQNKLIGTATVALKDLTGDQSRSLPYKLISLLNEKGQDTGATIDLVIGYDPPSAPHPNDLSGPSVPGMGGDGEEDEGDEDRLDNAVRGPGPKGPVGTVSEAQLARRLTKVKNSRRMLSNKPQDFQIRVRVIEGRQLSGNNIRPVVKVHVCGQTHRTRIKRGNNPFFDELFFYNVNMTPSELMDEIISIRVYNSHSLRADCLMGEFKIDVGFVYDEPGHAVMRKWLLLNDPEDTSSGSKGYMKVSMFVLGTGDEPPPERRDRDNDSDDVESNLLLPAGIALRWVTFLLKIYRAEDIPQMDDAFSQTVKEIFGGNADKKNLVDPFVEVSFAGKKVCTNIIEKNANPEWNQVVNLQIKFPSVCEKIKLTIYDWDRLTKNDVVGTTYLHLSKIAASGGEVEDFSSSGTGAASYTVNTGETEVGFVPTFGPCYLNLYGSPREYTGFPDPYDELNTGKGEGVAYRGRILVELATFLEKTPPDKKLEPISNDDLLVVEKYQRRRKYSLSAVFHSATMLQDVGEAIQFEVSIGNYGNKFDTTCKPLASTTQYSRAVFDGNYYYYLPWAHTKPVVTLTSYWEDISHRLDAVNTLLAMAERLQTNIEALKSGIQGKIPANQLAELWLKLIDEVIEDTRYTLPLTEGKANVTVLDTQIRKLRSRSLSQIHEAAVRMRSEATDVKSTLAEIEDWLDKLMQLTEEPQNSMPDIIIWMIRGEKRLAYARIPAHQVLYSTSGENASGKYCGKTQTIFLKYPQEKNNGPKVPVELRVNIWLGLSAVEKKFNSFAEGTFTVFAEMYENQALMFGKWGTSGLVGRHKFSDVTGKIKLKREFFLPPKGWEWEGEWIVDPERSLLTEADAGHTEFTDEVYQNESRYPGGDWKPAEDTYTDANGDKAASPSELTCPPGWEWEDDAWSYDINRAVDEKGWEYGITIPPDHKPKSWVAAEKMYHTHRRRRLVRKRKKDLTQTASSTARAMEELQDQEGWEYASLIGWKFHWKQRSSDTFRRRRWRRKMAPSETHGAAAIFKLEGALGADTTEDGDEKSLEKQKHSATTVFGANTPIVSCNFDRVYIYHLRCYVYQARNLLALDKDSFSDPYAHICFLHRSKTTEIIHSTLNPTWDQTIIFDEVEIYGEPQTVLQNPPKVIMELFDNDQVGKDEFLGRSIFSPVVKLNSEMDITPKLLWHPVMNGDKACGDVLVTAELILRGKDGSNLPILPPQRAPNLYMVPQGIRPVVQLTAIEILAWGLRNMKNFQMASITSPSLVVECGGERVESVVIKNLKKTPNFPSSVLFMKVFLPKEELYMPPLVIKVIDHRQFGRKPVVGQCTIERLDRFRCDPYAGKEDIVPQLKASLLSAPPCRDIVIEMEDTKPLLASKLTEKEEEIVDWWSKFYASSGEHEKCGQYIQKGYSKLKIYNCELENVAEFEGLTDFSDTFKLYRGKSDENEDPSVVGEFKGSFRIYPLPDDPSVPAPPRQFRELPDSVPQECTVRIYIVRGLELQPQDNNGLCDPYIKITLGKKVIEDRDHYIPNTLNPVFGRMYELSCYLPQEKDLKISVYDYDTFTRDEK</t>
    </r>
    <r>
      <rPr>
        <rFont val="Calibri"/>
        <color rgb="FF32CD32"/>
        <sz val="11.0"/>
      </rPr>
      <t>VGETIIDLENR</t>
    </r>
    <r>
      <rPr>
        <rFont val="Calibri"/>
        <color rgb="FF000000"/>
        <sz val="11.0"/>
      </rPr>
      <t>FLSRFGSHCGIPEEYCVSGVNTWRDQLRPTQLLQNVARFKGFPQPILSEDGSRIRYGGRDYSLDEFEANKILHQHLGAPEERLALHILRTQGLVPEHVETRTLHSTFQPNISQGKLQMWVDVFPKSLGPPGPPFNITPRKAKKYYLRVIIWNTKDVILDEKSITGEEMSDIYVKGWIPGNEENKQKTDVHYRSLDGEGNFNWRFVFPFDYLPAEQLCIVAKKEHFWSIDQTEFRIPPRLIIQIWDNDKFSLDDYLGFLELDLRHTIIPAKSPEKCRLDMIPDLKAMNPLKAKTASLFEQKSMKGWWPCYAEKDGARVMAGKVEMTLEILNEKEADERPAGKGRDEPNMNPKLDLPNRPETSFLWFTNPCKTMKFIVWRRFKWVIIGLLFLLILLLFVAVLLYSLPNYLSMKIVKPNV</t>
    </r>
  </si>
  <si>
    <t>1403;3854;3900</t>
  </si>
  <si>
    <t>1662;4706;4763</t>
  </si>
  <si>
    <t>A0A7P0Z494;P11182</t>
  </si>
  <si>
    <t>Dihydrolipoamide acetyltransferase component of pyruvate dehydrogenase complex;Lipoamide acyltransferase component of branched-chain alpha-keto acid dehydrogenase complex, mitochondrial</t>
  </si>
  <si>
    <t>DBT</t>
  </si>
  <si>
    <r>
      <rPr>
        <rFont val="Calibri"/>
        <color rgb="FF000000"/>
        <sz val="11.0"/>
      </rPr>
      <t>MAAVRMLRTWSRNAGKLICVRYFQTCGNVHVLKPNYVCFFGYPSFKYSHPHHFLKTTAALR</t>
    </r>
    <r>
      <rPr>
        <rFont val="Calibri"/>
        <color rgb="FF32CD32"/>
        <sz val="11.0"/>
      </rPr>
      <t>GQVVQFKLSDIGEGIREVTVK</t>
    </r>
    <r>
      <rPr>
        <rFont val="Calibri"/>
        <color rgb="FF000000"/>
        <sz val="11.0"/>
      </rPr>
      <t>EWYVKEGDTVSQFDSICEVQSDKASVTITSRYDGVIKK</t>
    </r>
    <r>
      <rPr>
        <rFont val="Calibri"/>
        <color rgb="FF32CD32"/>
        <sz val="11.0"/>
      </rPr>
      <t>LYYNLDDIAYVGK</t>
    </r>
    <r>
      <rPr>
        <rFont val="Calibri"/>
        <color rgb="FF000000"/>
        <sz val="11.0"/>
      </rPr>
      <t>PLVDIETEALKDSEEDVVETPAVSHDEHTHQEIKGRKTLATPAVRRLAMENNIKLSEVVGSGKDGRILKEDILNYLEKQTGAILPPSPKVEIMPPPPKPKDMTVPILVSKPPVFTGKDKTEPIKGFQKAMVKTMSAALKIPHFGYCDEIDLTELVKLREELKPIAFARGIKLSFMPFFLKAKQQMNPKGNRMMARKMPRKVKQSCSPPTLQTGQPPTTTIELAASLGLLQFPILNASVDENCQNITYK</t>
    </r>
    <r>
      <rPr>
        <rFont val="Calibri"/>
        <color rgb="FF32CD32"/>
        <sz val="11.0"/>
      </rPr>
      <t>ASHNIGIAMDTEQGLIVPNVK</t>
    </r>
    <r>
      <rPr>
        <rFont val="Calibri"/>
        <color rgb="FF000000"/>
        <sz val="11.0"/>
      </rPr>
      <t>NVQICSIFDIATELNRLQKLGSVSQLSTTDLTGGTFTLSNIGSIGGTFAKPVIMPPEVAIGALGSIKAIPRFNQKGEVYKAQIMNVSWSADHRVIDGATMSRFSNLWKSYLENPAFMLLDLK</t>
    </r>
  </si>
  <si>
    <t>268;1498;2457;2458;2595</t>
  </si>
  <si>
    <t>303;1778;2950;2951;3106</t>
  </si>
  <si>
    <t>A0A8I5KVV1;A0A8I5QJR7;Q9Y4W6</t>
  </si>
  <si>
    <t>AFG3-like protein 2;AFG3-like protein 2;AFG3-like protein 2</t>
  </si>
  <si>
    <t>AFG3L2</t>
  </si>
  <si>
    <r>
      <rPr>
        <rFont val="Calibri"/>
        <color rgb="FF000000"/>
        <sz val="11.0"/>
      </rPr>
      <t>MAHRCLRLWGRGGCWPRGLQQLLVPGGVGPGEQPCLRTLYRFVTTQARASRNSLLTDIIAAYQRFCSRPPKGFEKYFPNGKNGKKASEPKEVMGEKKESKPAATTRSSGGGGGGGGKRGGKKDDSHWWSRFQKGDIPWDDKDFRMFFLWTALFWGGVMFYLLLKRSGREITWK</t>
    </r>
    <r>
      <rPr>
        <rFont val="Calibri"/>
        <color rgb="FF32CD32"/>
        <sz val="11.0"/>
      </rPr>
      <t>DFVNNYLSK</t>
    </r>
    <r>
      <rPr>
        <rFont val="Calibri"/>
        <color rgb="FF000000"/>
        <sz val="11.0"/>
      </rPr>
      <t>GVQYVWFNIGSVDTFERNLETLQQELGIEGENRVPVVYIAESDGSFLLSMLPTVLIIAFLLYTIRRGPAGIGRTGRGMGGLFSVGETTAKVLKDEIDVKFKDVAGCEEAKLEIMEFVNFLKNPKQYQDLGAKIPKGAILTGPPGTGKTLLAKATAGEANVPFITVSGSEFLEMFVGVGPARVRDLFALARKNAPCILFIDEIDAVGRKRGRGNFGGQSEQENTLNQLLVEMDGFNTTTNVVILAGTNRPDILDPALLRPGRFDRQIFIGPPDIKGRASIFKVHLRPLKLDSTLEKDKLARKLASLTPGFSGADVANVCNEAALIAARHLSDSINQK</t>
    </r>
    <r>
      <rPr>
        <rFont val="Calibri"/>
        <color rgb="FF32CD32"/>
        <sz val="11.0"/>
      </rPr>
      <t>HFEQAIER</t>
    </r>
    <r>
      <rPr>
        <rFont val="Calibri"/>
        <color rgb="FF000000"/>
        <sz val="11.0"/>
      </rPr>
      <t>VIGGLEKK</t>
    </r>
    <r>
      <rPr>
        <rFont val="Calibri"/>
        <color rgb="FF32CD32"/>
        <sz val="11.0"/>
      </rPr>
      <t>TQVLQPEEK</t>
    </r>
    <r>
      <rPr>
        <rFont val="Calibri"/>
        <color rgb="FF000000"/>
        <sz val="11.0"/>
      </rPr>
      <t>KTVAYHEAGHAVAGWYLEHADPLLKVSIIPRGKGLGYAQYLPKEQYLYTKEQLLDRMCMTLGGRVSEEIFFGRITTGAQDDLRKVTQSAYAQIVQFGMNEKVGQISFDLPRQGDMVLEKPYSEATARLIDDEVRILINDAYKRTVALLTEKKADVEKVALLLLEKEVLDKNDMVELLGPRPFAEKSTYEEFVEGTGSLDEDTSLPEGLKDWNKEREKEKEEPPGEKVAN</t>
    </r>
  </si>
  <si>
    <t>438;1594;3674</t>
  </si>
  <si>
    <t>516;1897;4482</t>
  </si>
  <si>
    <t>A0A7P0T8C6;C9J6P4;Q7Z2W4;Q7Z2W4-4</t>
  </si>
  <si>
    <t>Zinc finger CCCH-type antiviral protein 1;Zinc finger CCCH-type antiviral protein 1;Zinc finger CCCH-type antiviral protein 1;Zinc finger CCCH-type antiviral protein 1, Isoform 4</t>
  </si>
  <si>
    <t>ZC3HAV1</t>
  </si>
  <si>
    <r>
      <rPr>
        <rFont val="Calibri"/>
        <color rgb="FF000000"/>
        <sz val="11.0"/>
      </rPr>
      <t>MPEICKSYKGEGRQQICNQQPPCSRLHICDHFTRGNCRFPNCLRSHNLMDRKVLAIMREHGLNPDVVQNIQDICNSKHMQKNPPGPRAPSSHRRNMAYRARSKSRDRFFQGSQEFLASASASAERSCTPSPDQISHRASLEDAPVDDLTRKFTYLGSQDRARPPSGSSKATDLGGTSQAGTSQRFLENGSQEDLLHGNPGSTYLASNSTSAPNWKSLTSWTNDQGARRKTVFSPTLPAARSSLGSLQTPEAVTTRKGTGLLSSDYRIINGKSGTQDIQPGPLFNNNADGVATDITSTRSLNYKSTSSGHREISSPRIQDAGPASRDVQATGRIADDADPRVALVNDSLSDVTSTTSSRVDDHDSEEICLDHLCKGCPLNGSCSKVHFHLPYRWQMLIGKTWTDFEHMETIEKGYCNPGIHLCSVGSYTINFRVMSCDSFPIRRLSTPSSVTKPANSVFTTKWIWYWKNESGTWIQYGEEKDKRKNSNVDSSYLESLYQSCPRGVVPFQAGSRNYELSFQGMIQTNIASKTQKDVIRRPTFVPQWYVQQMKRGPDHQPAKTSSVSLTATFRPQEDFCFLSSKKYK</t>
    </r>
    <r>
      <rPr>
        <rFont val="Calibri"/>
        <color rgb="FF32CD32"/>
        <sz val="11.0"/>
      </rPr>
      <t>LSEIHHLHPEYVR</t>
    </r>
    <r>
      <rPr>
        <rFont val="Calibri"/>
        <color rgb="FF000000"/>
        <sz val="11.0"/>
      </rPr>
      <t>VSEHFKASMKNFKIEKIKKIENSELLDKFTWKKSQMKEEGK</t>
    </r>
    <r>
      <rPr>
        <rFont val="Calibri"/>
        <color rgb="FF32CD32"/>
        <sz val="11.0"/>
      </rPr>
      <t>LLFYATSR</t>
    </r>
    <r>
      <rPr>
        <rFont val="Calibri"/>
        <color rgb="FF000000"/>
        <sz val="11.0"/>
      </rPr>
      <t>AYVESICSNNFDSFLHETHENKYGKGIYFAKDAIYSHKNCPYDAKNVVMFVAQVLVGKFTEGNITYTSPPPQFDSCVDTRSNPSVFVIFQKDQVYPQYVIEYTEDKACVIS</t>
    </r>
  </si>
  <si>
    <t>2321;2461</t>
  </si>
  <si>
    <t>2792;2954;2955</t>
  </si>
  <si>
    <t>H3BQ98</t>
  </si>
  <si>
    <t>RNA exonuclease 5 (Fragment)</t>
  </si>
  <si>
    <t>REXO5</t>
  </si>
  <si>
    <r>
      <rPr>
        <rFont val="Calibri"/>
        <color rgb="FF000000"/>
        <sz val="11.0"/>
      </rPr>
      <t>MDELVKPENKILDYLTSFSGITKKILNPVTTKLKDVQRQLKALLPPDAVLVGHSLDLDLRALKMIHPYVIDTSLLYVREQGRRFKLKFLAKVILGKDIQCPDRLGHDATEDARTILELARYFLKHGPKK</t>
    </r>
    <r>
      <rPr>
        <rFont val="Calibri"/>
        <color rgb="FF32CD32"/>
        <sz val="11.0"/>
      </rPr>
      <t>IAELNLEALANHQE</t>
    </r>
  </si>
  <si>
    <t>1680</t>
  </si>
  <si>
    <t>2019</t>
  </si>
  <si>
    <t>A0A7I2V2D2;A0A7I2V5R3;H9KV48;P05155;P05155-2;P05155-3</t>
  </si>
  <si>
    <t>Plasma protease C1 inhibitor;Plasma protease C1 inhibitor;Plasma protease C1 inhibitor;Plasma protease C1 inhibitor;Plasma protease C1 inhibitor, Isoform 2;Plasma protease C1 inhibitor, Isoform 3</t>
  </si>
  <si>
    <t>SERPING1</t>
  </si>
  <si>
    <r>
      <rPr>
        <rFont val="Calibri"/>
        <color rgb="FF000000"/>
        <sz val="11.0"/>
      </rPr>
      <t>MASRLTLLTLLLLLLAGDRASSNPNATSSSSQDPESLQDRGEGKVATTVISKMLFVEPILEVSSLPTTNSTTNSATKITANTTDEPTTQPTTEPTTQPTIQPTQPTTQLPTDSPTQPTTGSFCPGPVTLCSDLESHSTEAVLGDALVDFSLKLYHAFSAMKKVETNMAFSPFSIASLLTQVLLGAGENTKTNLESILSYPKDFTCVHQALKGFTTKGVTSVSQIFHSPDLAIRDTFVNASRTLYSSSPRVLSNNSDANLELINTWVAKNTNNKISRLLDSLPSDTR</t>
    </r>
    <r>
      <rPr>
        <rFont val="Calibri"/>
        <color rgb="FF32CD32"/>
        <sz val="11.0"/>
      </rPr>
      <t>LVLLNAIYLSAK</t>
    </r>
    <r>
      <rPr>
        <rFont val="Calibri"/>
        <color rgb="FF000000"/>
        <sz val="11.0"/>
      </rPr>
      <t>WKTTFDPKKTRMEPFHFKNSVIKVPMMNSKKYPVAHFIDQTLKAKNLKHRLEDMEQALSPSVFKAIMEKLEMSKFQPTLLTLPRIKVTTSQDMLSIMEKLEFFDFSYDLNLCGLTEDPDLQVSAMQHQTVLELTETGVEAAAASAISVARTLLVFEVQQPFLFVLWDQQHKFPVFMGRVYDPRA</t>
    </r>
  </si>
  <si>
    <t>2532</t>
  </si>
  <si>
    <t>3033</t>
  </si>
  <si>
    <t>E5RJ52;P53677</t>
  </si>
  <si>
    <t>AP-3 complex subunit mu-2 (Fragment);AP-3 complex subunit mu-2</t>
  </si>
  <si>
    <t>AP3M2</t>
  </si>
  <si>
    <r>
      <rPr>
        <rFont val="Calibri"/>
        <color rgb="FF000000"/>
        <sz val="11.0"/>
      </rPr>
      <t>MLDNGFPLATESNILKELIKPPTILRTVVNTITGSTNVGDQLPTGQLSVVPWRRTGVKYTNNEAYFDVIEEIDAIIDKSGSTITAEIQGVIDACVKLTGMPDLTLSFMNPRLLDDVSFHPCVRFKRWESERILSFIPPDGNFR</t>
    </r>
    <r>
      <rPr>
        <rFont val="Calibri"/>
        <color rgb="FF32CD32"/>
        <sz val="11.0"/>
      </rPr>
      <t>LLSYHVSAQNLVAIPVYVK</t>
    </r>
    <r>
      <rPr>
        <rFont val="Calibri"/>
        <color rgb="FF000000"/>
        <sz val="11.0"/>
      </rPr>
      <t>HNISFRDSSSLGRFEITVGPKQTMGKTIEGVTVTSQMPKGVLNMSLTPSQGTHTFDPVTKMLSWDVGKINPQKLPSLKGTMSLQAGASKPDENPTINLQFKIQQLAISGLKVNRLDMYGEKYKPF</t>
    </r>
  </si>
  <si>
    <t>2352</t>
  </si>
  <si>
    <t>2828</t>
  </si>
  <si>
    <t>Q01227</t>
  </si>
  <si>
    <t>Protein B5</t>
  </si>
  <si>
    <t>PS/HR</t>
  </si>
  <si>
    <r>
      <rPr>
        <rFont val="Calibri"/>
        <color rgb="FF000000"/>
        <sz val="11.0"/>
      </rPr>
      <t>MKTISVVTLLCVLPAVVYSTCTVPTMNNAK</t>
    </r>
    <r>
      <rPr>
        <rFont val="Calibri"/>
        <color rgb="FF32CD32"/>
        <sz val="11.0"/>
      </rPr>
      <t>LTSTETSFNDK</t>
    </r>
    <r>
      <rPr>
        <rFont val="Calibri"/>
        <color rgb="FF000000"/>
        <sz val="11.0"/>
      </rPr>
      <t>QKVTFTCDQGYHSSDPNAVCETDKWKYENPCKKMCTVSDYISELYNKPLYEVNSTMTLSCNGETKYFRCEEKNGNTSWNDTVTCPNAECQPLQLEHGSCQPVKEKYSFGEYMTINCDVGYEVIGASYISCTANSWNVIPSCQQKCDMPSLSNGLISGSTFSIGGVIHLSCKSGFTLTGSPSSTCIDGKWNPVLPICVRTNEEFDPVDDGPDDETDLSKLSKDVVQYEQEIESLEATYHIIIVALTIMGVIFLISVIVLVCSCDKNNDQYKFHKLLP</t>
    </r>
  </si>
  <si>
    <t>3011</t>
  </si>
  <si>
    <t>Q15291;Q15291-2</t>
  </si>
  <si>
    <t>Retinoblastoma-binding protein 5;Retinoblastoma-binding protein 5, Isoform 2</t>
  </si>
  <si>
    <t>RBBP5</t>
  </si>
  <si>
    <r>
      <rPr>
        <rFont val="Calibri"/>
        <color rgb="FF000000"/>
        <sz val="11.0"/>
      </rPr>
      <t>MNLELLESFGQNYPEEADGTLDCISMALTCTFNRWGTLLAVGCNDGRIVIWDFLTRGIAKIISAHIHPVCSLCWSRDGHKLVSASTDNIVSQWDVLSGDCDQRFRFPSPILKVQYHPRDQNKVLVCPMK</t>
    </r>
    <r>
      <rPr>
        <rFont val="Calibri"/>
        <color rgb="FF32CD32"/>
        <sz val="11.0"/>
      </rPr>
      <t>SAPVMLTLSDSK</t>
    </r>
    <r>
      <rPr>
        <rFont val="Calibri"/>
        <color rgb="FF000000"/>
        <sz val="11.0"/>
      </rPr>
      <t>HVVLPVDDDSDLNVVASFDRRGEYIYTGNAKGKILVLK</t>
    </r>
    <r>
      <rPr>
        <rFont val="Calibri"/>
        <color rgb="FF32CD32"/>
        <sz val="11.0"/>
      </rPr>
      <t>TDSQDLVASFR</t>
    </r>
    <r>
      <rPr>
        <rFont val="Calibri"/>
        <color rgb="FF000000"/>
        <sz val="11.0"/>
      </rPr>
      <t>VTTGTSNTTAIKSIEFARKGSCFLINTADRIIRVYDGREILTCGRDGEPEPMQKLQDLVNRTPWKKCCFSGDGEYIVAGSARQHALYIWEKSIGNLVKILHGTRGELLLDVAWHPVRPIIASISSGVVSIWAQNQVENWSAFAPDFKELDENVEYEERESEFDIEDEDKSEPEQTGADAAEDEEVDVTSVDPIAAFCSSDEELEDSKALLYLPIAPEVEDPEENPYGPPPDAVQTSLMDEGASSEKKRQSSADGSQPPKKKPKTTNIELQGVPNDEVHPLLGVKGDGKSKKKQAGRPKGSKGKEKDSPFKPKLYKGDRGLPLEGSAKGKVQAELSQPLTAGGAISELL</t>
    </r>
  </si>
  <si>
    <t>3180;3526</t>
  </si>
  <si>
    <t>3854;4299</t>
  </si>
  <si>
    <t>E7EWP0;H0Y886;O43674;O43674-2</t>
  </si>
  <si>
    <t>NADH dehydrogenase [ubiquinone] 1 beta subcomplex subunit 5, mitochondrial;NADH dehydrogenase [ubiquinone] 1 beta subcomplex subunit 5, mitochondrial (Fragment);NADH dehydrogenase [ubiquinone] 1 beta subcomplex subunit 5, mitochondrial;NADH dehydrogenase [ubiquinone] 1 beta subcomplex subunit 5, mitochondrial, Isoform 2</t>
  </si>
  <si>
    <t>NDUFB5</t>
  </si>
  <si>
    <r>
      <rPr>
        <rFont val="Calibri"/>
        <color rgb="FF000000"/>
        <sz val="11.0"/>
      </rPr>
      <t>MAAMSLLRRVSVTAVAALSGRPLGTRLGFGGFLTRGFPKAAAPGNHHSAVFMILTTLFLIFYIALTGIPVAIFITLVNVFIGQAELAEIPEGYVPEHWEYYKHPISRWIAR</t>
    </r>
    <r>
      <rPr>
        <rFont val="Calibri"/>
        <color rgb="FF32CD32"/>
        <sz val="11.0"/>
      </rPr>
      <t>NFYDSPEK</t>
    </r>
    <r>
      <rPr>
        <rFont val="Calibri"/>
        <color rgb="FF000000"/>
        <sz val="11.0"/>
      </rPr>
      <t>IYER</t>
    </r>
    <r>
      <rPr>
        <rFont val="Calibri"/>
        <color rgb="FF32CD32"/>
        <sz val="11.0"/>
      </rPr>
      <t>TMAVLQIEAEK</t>
    </r>
    <r>
      <rPr>
        <rFont val="Calibri"/>
        <color rgb="FF000000"/>
        <sz val="11.0"/>
      </rPr>
      <t>AELRVKELEVRKLMHVRGDGPWYYYETIDK</t>
    </r>
    <r>
      <rPr>
        <rFont val="Calibri"/>
        <color rgb="FF32CD32"/>
        <sz val="11.0"/>
      </rPr>
      <t>ELIDHSPK</t>
    </r>
    <r>
      <rPr>
        <rFont val="Calibri"/>
        <color rgb="FF000000"/>
        <sz val="11.0"/>
      </rPr>
      <t>ATPDN</t>
    </r>
  </si>
  <si>
    <t>852;2731;3635</t>
  </si>
  <si>
    <t>1005;3290;4436</t>
  </si>
  <si>
    <t>A0A8I5KUD9;A0A8I5KUQ6;A0A8I5QJS4;Q9UQ13;Q9UQ13-2</t>
  </si>
  <si>
    <t>Leucine-rich repeat protein SHOC-2;Leucine-rich repeat protein SHOC-2;Leucine-rich repeat protein SHOC-2;Leucine-rich repeat protein SHOC-2;Leucine-rich repeat protein SHOC-2, Isoform 2</t>
  </si>
  <si>
    <t>SHOC2</t>
  </si>
  <si>
    <r>
      <rPr>
        <rFont val="Calibri"/>
        <color rgb="FF000000"/>
        <sz val="11.0"/>
      </rPr>
      <t>MSSSLGKEKDSKEKDPKVPSAKEREKEAKASGGFGKESKEKEPKTKGKDAKDGKKDSSAAQPGVAFSVDNTIKRPNPAPGTRKKSSNAEVIKELNKCREENSMRLDLSKRSIHILPSSIKELTQLTELYLYSNKLQSLPAEVGCLVNLMTLALSENSLTSLPDSLDNLKKLRMLDLRHNKLREIPSVVYR</t>
    </r>
    <r>
      <rPr>
        <rFont val="Calibri"/>
        <color rgb="FF32CD32"/>
        <sz val="11.0"/>
      </rPr>
      <t>LDSLTTLYLR</t>
    </r>
    <r>
      <rPr>
        <rFont val="Calibri"/>
        <color rgb="FF000000"/>
        <sz val="11.0"/>
      </rPr>
      <t>FNRITTVEKDIKNLSKLSMLSIRENKIKQLPAEIGELCNLITLDVAHNQLEHLPKEIGNCTQITNLDLQHNELLDLPDTIGNLSSLSRLGLRYNRLSAIPRSLAKCSALEELNLENNNISTLPESLLSSLVKLNSLTLARNCFQLYPVGGPSQFSTIYSLNMEHNRINKIPFGIFSRAKVLSKLNMKDNQLTSLPLDFGTWTSMVELNLATNQLTKIPEDVSGLVSLEVLILSNNLLKKLPHGLGNLRKLRELDLEENKLESLPNEIAYLKDLQKLVLTNNQLTTLPRGIGHLTNLTHLGLGENLLTHLPEEIGMNPVNA</t>
    </r>
  </si>
  <si>
    <t>2152</t>
  </si>
  <si>
    <t>2588</t>
  </si>
  <si>
    <t>Q9HAN9</t>
  </si>
  <si>
    <t>Nicotinamide/nicotinic acid mononucleotide adenylyltransferase 1</t>
  </si>
  <si>
    <t>NMNAT1</t>
  </si>
  <si>
    <r>
      <rPr>
        <rFont val="Calibri"/>
        <color rgb="FF000000"/>
        <sz val="11.0"/>
      </rPr>
      <t>MENSEKTEVVLLACGSFNPITNMHLRLFELAKDYMNGTGRYTVVKGIISPVGDAYKKKGLIPAYHRVIMAELATKNSKWVEVDTWESLQKEWKETLKVLRHHQEKLEASDCDHQQNSPTLERPGRKRKWTETQDSSQKKSLEPKTKAVPKVKLLCGADLLESFAVPNLWKSEDITQIVANYGLICVTRAGNDAQKFIYESDVLWKHRSNIHVVNEWIANDISSTKIRRALRRGQSIR</t>
    </r>
    <r>
      <rPr>
        <rFont val="Calibri"/>
        <color rgb="FF32CD32"/>
        <sz val="11.0"/>
      </rPr>
      <t>YLVPDLVQEYIEK</t>
    </r>
    <r>
      <rPr>
        <rFont val="Calibri"/>
        <color rgb="FF000000"/>
        <sz val="11.0"/>
      </rPr>
      <t>HNLYSSESEDRNAGVILAPLQRNTAEAKT</t>
    </r>
  </si>
  <si>
    <t>4287</t>
  </si>
  <si>
    <t>5236</t>
  </si>
  <si>
    <t>B8ZZX4;O14530;O14530-2</t>
  </si>
  <si>
    <t>Thioredoxin domain-containing protein 9 (Fragment);Thioredoxin domain-containing protein 9;Thioredoxin domain-containing protein 9, Isoform 2</t>
  </si>
  <si>
    <t>TXNDC9</t>
  </si>
  <si>
    <r>
      <rPr>
        <rFont val="Calibri"/>
        <color rgb="FF000000"/>
        <sz val="11.0"/>
      </rPr>
      <t>MEADASVDMFSKVLEHQLLQTTKLVEEHLDSEIQKLDQMDEDELERLKEKRLQALRKAQQQKQEWLSKGHGEYREIPSERDFFQEVKESENVVCHFYRDSTFRCKILDR</t>
    </r>
    <r>
      <rPr>
        <rFont val="Calibri"/>
        <color rgb="FF32CD32"/>
        <sz val="11.0"/>
      </rPr>
      <t>HLAILSK</t>
    </r>
    <r>
      <rPr>
        <rFont val="Calibri"/>
        <color rgb="FF000000"/>
        <sz val="11.0"/>
      </rPr>
      <t>KHLETKFLKLNVEKAPFLC</t>
    </r>
  </si>
  <si>
    <t>P24768</t>
  </si>
  <si>
    <t>Kelch repeat and BTB domain-containing protein A55</t>
  </si>
  <si>
    <t>KBTB1</t>
  </si>
  <si>
    <r>
      <rPr>
        <rFont val="Calibri"/>
        <color rgb="FF000000"/>
        <sz val="11.0"/>
      </rPr>
      <t>MNNSSELIAVINGFRNSGRFCDISIVINDERINAHKLILSGASEYFSILFSNNFIDSNEYEVNLSHLDYQSVNDLIDYIYGIPLSLTNDNVKYILSTADFLQIGSAITECENYILKNLCSKNCIDFYIYADKYNNKKIESASFNTILQNILRLINDENFKYLTEESMIKILSDDMLNIKNEDFAPLILIKWLESTQQSCTVELLRCLRISLLSPQVIKSLYSHQLVSSIYECITFLNNIAFLDESFPRYHSIELISIGISNSHDKISINCYNHKKNTWEMISSRRYRCSFAVAVLDNIIYMMGGYDQSPYRSSKVIAYNTCTNSWIYDIPELKYPRSNCGGLADDEYIYCIGGIRDQDSSLTSSIDKWKPSKPYWQKYAKMREPKCDMGVAMLNGLIYVMGGIVKGDTCTDALESLSEDGWMKHQRLPIKMSNMSTIVHDGKIYISGGYNNSSVVNVISNLVLSYNPIYDEWTKLSSLNIPRINPALWSAHNK</t>
    </r>
    <r>
      <rPr>
        <rFont val="Calibri"/>
        <color rgb="FF32CD32"/>
        <sz val="11.0"/>
      </rPr>
      <t>LYVGGGISDDVR</t>
    </r>
    <r>
      <rPr>
        <rFont val="Calibri"/>
        <color rgb="FF000000"/>
        <sz val="11.0"/>
      </rPr>
      <t>TNTSETYDKEKDCWTLDNGHVLPRNYIMYKCEPIKHKYPLEKTQYTNDFLKYLESFIGS</t>
    </r>
  </si>
  <si>
    <t>2592</t>
  </si>
  <si>
    <t>3102</t>
  </si>
  <si>
    <t>Q96EN8</t>
  </si>
  <si>
    <t>Molybdenum cofactor sulfurase</t>
  </si>
  <si>
    <t>MOCOS</t>
  </si>
  <si>
    <r>
      <rPr>
        <rFont val="Calibri"/>
        <color rgb="FF000000"/>
        <sz val="11.0"/>
      </rPr>
      <t>MAGAAAESGRELWTFAGSRDPSAPRLAYGYGPGSLRELRAREFSRLAGTVYLDHAGATLFSQSQLESFTSDLMENTYGNPHSQNISSKLTHDTVEQVRYRILAHFHTTAEDYTVIFTAGSTAALKLVAEAFPWVSQGPESSGSRFCYLTDSHTSVVGMRNVTMAINVISTPVRPEDLWSAEERSASASNPDCQLPHLFCYPAQSNFSGVRYPLSWIEEVKSGRLHPVSTPGKWFVLLDAASYVSTSPLDLSAHQADFVPISFYKIFGFPTGLGALLVHNRAAPLLRKTYFGGGTASAYLAGEDFYIPRQSVAQR</t>
    </r>
    <r>
      <rPr>
        <rFont val="Calibri"/>
        <color rgb="FF32CD32"/>
        <sz val="11.0"/>
      </rPr>
      <t>FEDGTISFLDVIALK</t>
    </r>
    <r>
      <rPr>
        <rFont val="Calibri"/>
        <color rgb="FF000000"/>
        <sz val="11.0"/>
      </rPr>
      <t>HGFDTLERLTGGMENIKQHTFTLAQYTYVALSSLQYPNGAPVVRIYSDSEFSSPEVQGPIINFNVLDDK</t>
    </r>
    <r>
      <rPr>
        <rFont val="Calibri"/>
        <color rgb="FF32CD32"/>
        <sz val="11.0"/>
      </rPr>
      <t>GNIIGYSQVDK</t>
    </r>
    <r>
      <rPr>
        <rFont val="Calibri"/>
        <color rgb="FF000000"/>
        <sz val="11.0"/>
      </rPr>
      <t>MASLYNIHLRTGCFCNTGACQRHLGISNEMVRKHFQAGHVCGDNMDLIDGQPTGSVRISFGYMSTLDDVQAFLRFIIDTRLHSSGDWPVPQAHADTGETGAPSADSQADVIPAVMGRRSLSPQEDALTGSRVWNNSSTVNAVPVAPPVCDVARTQPTPSEKAAGVLEGALGPHVVTNLYLYPIKSCAAFEVTRWPVGNQGLLYDRSWMVVNHNGVCLSQKQEPRLCLIQPFIDLRQRIMVIKAKGMEPIEVPLEENSERTQIRQSRVCADRVSTYDCGEKISSWLSTFFGRPCHLIKQSSNSQRNAKKKHGKDQLPGTMATLSLVNEAQYLLINTSSILELHRQLNTSDENGKEELFSLKDLSLRFRANIIINGKRAFEEEKWDEISIGSLRFQVLGPCHRCQMICIDQQTGQRNQHVFQKLSESRETKVNFGMYLMHASLDLSSPCFLSVGSQVLPVLKENVEGHDLPASEKHQDVTS</t>
    </r>
  </si>
  <si>
    <t>1072;1462</t>
  </si>
  <si>
    <t>1269;1738</t>
  </si>
  <si>
    <t>P15531;P15531-2</t>
  </si>
  <si>
    <t>Nucleoside diphosphate kinase A;Nucleoside diphosphate kinase A, Isoform 2</t>
  </si>
  <si>
    <t>NME1;NME1-NME2;NME2</t>
  </si>
  <si>
    <r>
      <rPr>
        <rFont val="Calibri"/>
        <color rgb="FF000000"/>
        <sz val="11.0"/>
      </rPr>
      <t>MANCERTFIAIKPDGVQR</t>
    </r>
    <r>
      <rPr>
        <rFont val="Calibri"/>
        <color rgb="FF32CD32"/>
        <sz val="11.0"/>
      </rPr>
      <t>GLVGEIIK</t>
    </r>
    <r>
      <rPr>
        <rFont val="Calibri"/>
        <color rgb="FF000000"/>
        <sz val="11.0"/>
      </rPr>
      <t>RFEQKGFRLVGLK</t>
    </r>
    <r>
      <rPr>
        <rFont val="Calibri"/>
        <color rgb="FF32CD32"/>
        <sz val="11.0"/>
      </rPr>
      <t>FMQASEDLLK</t>
    </r>
    <r>
      <rPr>
        <rFont val="Calibri"/>
        <color rgb="FF000000"/>
        <sz val="11.0"/>
      </rPr>
      <t>EHYVDLKDRPFFAGLVKYMHSGPVVAMVWEGLNVVKTGR</t>
    </r>
    <r>
      <rPr>
        <rFont val="Calibri"/>
        <color rgb="FF32CD32"/>
        <sz val="11.0"/>
      </rPr>
      <t>VMLGETNPADSK</t>
    </r>
    <r>
      <rPr>
        <rFont val="Calibri"/>
        <color rgb="FF000000"/>
        <sz val="11.0"/>
      </rPr>
      <t>PGTIRGDFCIQVGR</t>
    </r>
    <r>
      <rPr>
        <rFont val="Calibri"/>
        <color rgb="FF32CD32"/>
        <sz val="11.0"/>
      </rPr>
      <t>NIIHGSDSVESAEK</t>
    </r>
    <r>
      <rPr>
        <rFont val="Calibri"/>
        <color rgb="FF000000"/>
        <sz val="11.0"/>
      </rPr>
      <t>EIGLWFHPEELVDYTSCAQNWIYE</t>
    </r>
  </si>
  <si>
    <t>1166;1449;2762;3973</t>
  </si>
  <si>
    <t>1379;1719;1720;3332;3333;4849</t>
  </si>
  <si>
    <t>Q7LBR1</t>
  </si>
  <si>
    <t>Charged multivesicular body protein 1b</t>
  </si>
  <si>
    <t>CHMP1B</t>
  </si>
  <si>
    <r>
      <rPr>
        <rFont val="Calibri"/>
        <color rgb="FF000000"/>
        <sz val="11.0"/>
      </rPr>
      <t>MSNMEKHLFNLKFAAKELSRSAKKCDKEEKAEKAKIKKAIQKGNMEVAR</t>
    </r>
    <r>
      <rPr>
        <rFont val="Calibri"/>
        <color rgb="FF32CD32"/>
        <sz val="11.0"/>
      </rPr>
      <t>IHAENAIR</t>
    </r>
    <r>
      <rPr>
        <rFont val="Calibri"/>
        <color rgb="FF000000"/>
        <sz val="11.0"/>
      </rPr>
      <t>QKNQAVNFLRMSARVDAVAARVQTAVTMGKVTKSMAGVVKSMDATLKTMNLEKISALMDKFEHQFETLDVQTQQMEDTMSSTTTLTTPQNQVDMLLQEMADEAGLDLNMELPQGQTGSVGTSVASAEQDELSQRLARLRDQV</t>
    </r>
  </si>
  <si>
    <t>1790</t>
  </si>
  <si>
    <t>2143</t>
  </si>
  <si>
    <t>M0R0N0;O95182</t>
  </si>
  <si>
    <t>NADH dehydrogenase [ubiquinone] 1 alpha subcomplex subunit 7;NADH dehydrogenase [ubiquinone] 1 alpha subcomplex subunit 7</t>
  </si>
  <si>
    <t>NDUFA7</t>
  </si>
  <si>
    <r>
      <rPr>
        <rFont val="Calibri"/>
        <color rgb="FF000000"/>
        <sz val="11.0"/>
      </rPr>
      <t>MASATRLIQRLRNWASGHDLQGKLQLRYQEISKRSAVAATEKK</t>
    </r>
    <r>
      <rPr>
        <rFont val="Calibri"/>
        <color rgb="FF32CD32"/>
        <sz val="11.0"/>
      </rPr>
      <t>AVTPAPPIK</t>
    </r>
    <r>
      <rPr>
        <rFont val="Calibri"/>
        <color rgb="FF000000"/>
        <sz val="11.0"/>
      </rPr>
      <t>RWELSSDQPYL</t>
    </r>
  </si>
  <si>
    <t>335</t>
  </si>
  <si>
    <t>388</t>
  </si>
  <si>
    <t>A0A494BZU9;A0A494C1F2;A0A8Q3SHZ4;A0A8Q3WLX1;P35658;P35658-2;P35658-3;P35658-4;P35658-5</t>
  </si>
  <si>
    <t>Nuclear pore complex protein Nup214 (Fragment);Nuclear pore complex protein Nup214;Nuclear pore complex protein Nup214;Nuclear pore complex protein Nup214;Nuclear pore complex protein Nup214;Nuclear pore complex protein Nup214, Isoform 2;Nuclear pore complex protein Nup214, Isoform 3;Nuclear pore complex protein Nup214, Isoform 4;Nuclear pore complex protein Nup214, Isoform 5</t>
  </si>
  <si>
    <t>NUP214</t>
  </si>
  <si>
    <r>
      <rPr>
        <rFont val="Calibri"/>
        <color rgb="FF000000"/>
        <sz val="11.0"/>
      </rPr>
      <t>XEMKDFQFRALKKVR</t>
    </r>
    <r>
      <rPr>
        <rFont val="Calibri"/>
        <color rgb="FF32CD32"/>
        <sz val="11.0"/>
      </rPr>
      <t>IFDSPEELPK</t>
    </r>
    <r>
      <rPr>
        <rFont val="Calibri"/>
        <color rgb="FF000000"/>
        <sz val="11.0"/>
      </rPr>
      <t>ERSSLLAVSNK</t>
    </r>
    <r>
      <rPr>
        <rFont val="Calibri"/>
        <color rgb="FF32CD32"/>
        <sz val="11.0"/>
      </rPr>
      <t>YGLVFAGGASGLQIFPTK</t>
    </r>
    <r>
      <rPr>
        <rFont val="Calibri"/>
        <color rgb="FF000000"/>
        <sz val="11.0"/>
      </rPr>
      <t>NLLIQNKPGDDPNKIVDKVQGLLVPMKFPIHHLALSCDNLTLSACMMSSEYGSIIAFFDVRTFSNEAKQQKRPFAYHKLLKDAGGMVIDMKWNPTVPSMVAVCLADGSIAVLQVTETVKVCATLPSTVAVTSVCWSPKGKQLAVGK</t>
    </r>
    <r>
      <rPr>
        <rFont val="Calibri"/>
        <color rgb="FF32CD32"/>
        <sz val="11.0"/>
      </rPr>
      <t>QNGTVVQYLPTLQEK</t>
    </r>
    <r>
      <rPr>
        <rFont val="Calibri"/>
        <color rgb="FF000000"/>
        <sz val="11.0"/>
      </rPr>
      <t>KVIPCPPFYESDHPVRVLDVLWIGTYVFAIVYAAADGTLETSPDVVMALLPKKEEKHPEIFVNFMEPCYGSCTERQHHYYLSYIEEWDLVLAASAASTEVSILARQSDQINWESWLLEDSSRAELPVTDKSDDSLPMGVVVDYTNQVEITISDEKTLPPAPVLMLLSTDGVLCPFYMINQNPGVKSLIKTPERLSLEGERQPKSPAPTPAASPVAPSAASFSFGSSGFKPTLESTPVPSVSAPNIAMKPSFPPSTSAVKVNLSEKFTAAATSTPVSSSQSAPPMSPFSSASKPAASGPLSHPTPLSAPPSSVPLKSSVLPSPSGRSAQGSSSPVPSMVQKSPRITPPAAKPGSPQAKSLQPAVAEKQGHQWKDSDPVMAGIGEEIAHFQKELEELKARTSKACFQVGTSEEMKMLRTESDDLHTFLLEIKETTESLHGDISSLKTTLLEGFAGVEEAREQNERNRDSGYLHLLYKRPLDPKSEAQLQEIRRLHQYVKFAVQDVND</t>
    </r>
  </si>
  <si>
    <t>1756;3079;4239</t>
  </si>
  <si>
    <t>2105;3730;5180</t>
  </si>
  <si>
    <t>A0A0A0MRC3;Q12791-7</t>
  </si>
  <si>
    <t>Calcium-activated potassium channel subunit alpha-1;Calcium-activated potassium channel subunit alpha-1, Isoform 7</t>
  </si>
  <si>
    <t>KCNMA1</t>
  </si>
  <si>
    <r>
      <rPr>
        <rFont val="Calibri"/>
        <color rgb="FF000000"/>
        <sz val="11.0"/>
      </rPr>
      <t>MISAQTLTGRVLVVLVFALSIGALVIYFIDSSNPIESCQNFYKDFTLQIDMAFNVFFLLYFGLRFIAANDKLWFWLEVNSVVDFFTVPPVFVSVYLNRSWLGLRFLRALRLIQFSEILQFLNILKTSNSIKLVNLLSIFISTWLTAAGFIHLVENSGDPWENFQNNQALTYWECVYLLMVTMSTVGYGDVYAKTTLGRLFMVFFILGGLAMFASYVPEIIELIGNRKKYGGSYSAVSGRKHIVVCGHITLESVSNFLKDFLHKDRDDVNVEIVFLHNISPNLELEALFKRHFTQVEFYQGSVLNPHDLARVKIESADACLILANKYCADPDAEDASNIMRVISIKNYHPKIRIITQMLQYHNKAHLLNIPSWNWKEGDDAICLAELKLGFIAQSCLAQGLSTMLANLFSMRSFIKIEEDTWQKYYLEGVSNEMYTEYLSSAFVGLSFPTVCELCFVKLKLLMIAIEYKSANRESRILINPGNHLKIQEGTLGFFIASDAKEVKRAFFYCKACHDDITDPKRIKKCGCKRRWEEHCSLWRLESKGNVRRLNYCR</t>
    </r>
    <r>
      <rPr>
        <rFont val="Calibri"/>
        <color rgb="FF32CD32"/>
        <sz val="11.0"/>
      </rPr>
      <t>GQQTFSVK</t>
    </r>
    <r>
      <rPr>
        <rFont val="Calibri"/>
        <color rgb="FF000000"/>
        <sz val="11.0"/>
      </rPr>
      <t>VKVAARSRYSKDPFEFKKETPNSRLVTEPVEDEQPSTLSPKKKQRNGGMRNSPNTSPKLMRHDPLLIPGNDQIDNMDSNVKKYDSTGMFHWCAPKEIEKVILTRSEAAMTVLSGHVVVCIFGDVSSALIGLRNLVMPLRASNFHYHELKHIVFVGSIEYLKREWETLHNFPKVSILPGTPLSRADLRAVNINLCDMCVILSANQNNIDDTSLQDKECILASLNIKSMQFDDSIGVLQANSQGFTPPGMDRSSPDNSPVHGMLRQPSITTGVNIPIITELVNDTNVQFLDQDDDDDPDTELYLTQPFACGTAFAVSVLDSLMSATYFNDNILTLIRTLVTGGATPELEALIAEENALRGGYSTPQTLANRDRCRVAQLALLDGPFADLGDGGCYGDLFCKALKTYNMLCFGIYRLRDAHLSTPSQCTKRYVITNPPYEFELVPTDLIFCLMQFDHNAGQSRASLSHSSHSSQSSSKKSSSVHSIPSTANRQNRPKSRESRDKQKYVQEERL</t>
    </r>
  </si>
  <si>
    <t>1492</t>
  </si>
  <si>
    <t>1772</t>
  </si>
  <si>
    <t>P62241;Q5JR95</t>
  </si>
  <si>
    <t>40S ribosomal protein S8;40S ribosomal protein S8</t>
  </si>
  <si>
    <t>RPS8</t>
  </si>
  <si>
    <r>
      <rPr>
        <rFont val="Calibri"/>
        <color rgb="FF000000"/>
        <sz val="11.0"/>
      </rPr>
      <t>MGISRDNWHKRRKTGGKRKPYHKKRKYELGRPAANTKIGPRRIHTVRVRGGNKKYRALRLDVGNFSWGSECCTRKTRIIDVVYNASNNELVRTKTLVKNCIVLIDSTPYRQWYESHYALPLGRKKGAK</t>
    </r>
    <r>
      <rPr>
        <rFont val="Calibri"/>
        <color rgb="FF32CD32"/>
        <sz val="11.0"/>
      </rPr>
      <t>LTPEEEEILNK</t>
    </r>
    <r>
      <rPr>
        <rFont val="Calibri"/>
        <color rgb="FF000000"/>
        <sz val="11.0"/>
      </rPr>
      <t>KRSKKIQKKYDERKKNAK</t>
    </r>
    <r>
      <rPr>
        <rFont val="Calibri"/>
        <color rgb="FF32CD32"/>
        <sz val="11.0"/>
      </rPr>
      <t>ISSLLEEQFQQGK</t>
    </r>
    <r>
      <rPr>
        <rFont val="Calibri"/>
        <color rgb="FF000000"/>
        <sz val="11.0"/>
      </rPr>
      <t>LLACIASRPGQCGRADGYVLEGKELEFYLRKIKARKGK</t>
    </r>
  </si>
  <si>
    <t>1970;2507</t>
  </si>
  <si>
    <t>2369;3007</t>
  </si>
  <si>
    <t>A0A7I2V2L6;A0A7I2V3R8;A0A7I2V3W0;F8VTQ5;F8VZ49;F8W6I7;P09651;P09651-2;P09651-3;Q32P51</t>
  </si>
  <si>
    <t>Helix-destabilizing protein;Heterogeneous nuclear ribonucleoprotein A1;Heterogeneous nuclear ribonucleoprotein A1;Heterogeneous nuclear ribonucleoprotein A1 (Fragment);Helix-destabilizing protein (Fragment);Heterogeneous nuclear ribonucleoprotein A1;Heterogeneous nuclear ribonucleoprotein A1;Isoform A1-A of Heterogeneous nuclear ribonucleoprotein A1;Heterogeneous nuclear ribonucleoprotein A1, Isoform 2;Heterogeneous nuclear ribonucleoprotein A1-like 2</t>
  </si>
  <si>
    <t>HNRNPA1;HNRNPA1L2;HNRNPA1L3</t>
  </si>
  <si>
    <r>
      <rPr>
        <rFont val="Calibri"/>
        <color rgb="FF000000"/>
        <sz val="11.0"/>
      </rPr>
      <t>MSKSESPKEPEQLRK</t>
    </r>
    <r>
      <rPr>
        <rFont val="Calibri"/>
        <color rgb="FF32CD32"/>
        <sz val="11.0"/>
      </rPr>
      <t>LFIGGLSFETTDESLR</t>
    </r>
    <r>
      <rPr>
        <rFont val="Calibri"/>
        <color rgb="FF000000"/>
        <sz val="11.0"/>
      </rPr>
      <t>SHFEQWGTLTDCVVMRDPNTKRSRGFGFVTYATVEEVDAAMNARPHKVDGRVVEPKRAVSREDSQRPGAHLTVKKIFVGGIKEDTEEHHLRDYFEQYGK</t>
    </r>
    <r>
      <rPr>
        <rFont val="Calibri"/>
        <color rgb="FF32CD32"/>
        <sz val="11.0"/>
      </rPr>
      <t>IEVIEIMTDR</t>
    </r>
    <r>
      <rPr>
        <rFont val="Calibri"/>
        <color rgb="FF000000"/>
        <sz val="11.0"/>
      </rPr>
      <t>GSGKKRGFAFVTFDDHDSVDKIVIQKYHTVNGHNCEVRKALSKQEMASASSSQRGRSGSGNFGGGRGGGFGGNDNFGRGGNFSGRGMYGLSTCSSDFSPSLL</t>
    </r>
  </si>
  <si>
    <t>1752;2195</t>
  </si>
  <si>
    <t>2101;2636</t>
  </si>
  <si>
    <t>H3BNN8;H3BTB6</t>
  </si>
  <si>
    <t>COX assembly mitochondrial protein;COX assembly mitochondrial protein</t>
  </si>
  <si>
    <t>CMC2</t>
  </si>
  <si>
    <r>
      <rPr>
        <rFont val="Calibri"/>
        <color rgb="FF000000"/>
        <sz val="11.0"/>
      </rPr>
      <t>MHPDLSPHLHTEECNVLINLLKECHKNHNILKFFGYCNDVDRELRKCLK</t>
    </r>
    <r>
      <rPr>
        <rFont val="Calibri"/>
        <color rgb="FF32CD32"/>
        <sz val="11.0"/>
      </rPr>
      <t>NEVLALSPK</t>
    </r>
    <r>
      <rPr>
        <rFont val="Calibri"/>
        <color rgb="FF000000"/>
        <sz val="11.0"/>
      </rPr>
      <t>LECSRVIVTHGSLKLK</t>
    </r>
  </si>
  <si>
    <t>2718</t>
  </si>
  <si>
    <t>3274</t>
  </si>
  <si>
    <t>A5YKK6;A5YKK6-2;A5YKK6-3;A5YKK6-4</t>
  </si>
  <si>
    <t>CCR4-NOT transcription complex subunit 1;CCR4-NOT transcription complex subunit 1, Isoform 2;CCR4-NOT transcription complex subunit 1, Isoform 3;CCR4-NOT transcription complex subunit 1, Isoform 4</t>
  </si>
  <si>
    <t>CNOT1</t>
  </si>
  <si>
    <r>
      <rPr>
        <rFont val="Calibri"/>
        <color rgb="FF000000"/>
        <sz val="11.0"/>
      </rPr>
      <t>MNLDSLSLALSQISYLVDNLTKKNYRASQQEIQHIVNRHGPEADRHLLRCLFSHVDFSGDGKSSGKDFHQTQFLIQECALLITKPNFISTLSYAIDNPLHYQKSLKPAPHLFAQLSKVLKLSKVQEVIFGLALLNSSSSDLRGFAAQFIKQKLPDLLRSYIDADVSGNQEGGFQDIAIEVLHLLLSHLLFGQKGAFGVGQEQIDAFLKTLRRDFPQERCPVVLAPLLYPEKRDILMDRILPDSGGVAKTMMESSLADFMQEVGYGFCASIEECRNIIVQFGVREVTAAQVARVLGMMARTHSGLTDGIPLQSISAPGSGIWSDGKDKSDGAQAHTWNVEVLIDVLKELNPSLNFKEVTYELDHPGFQIRDSKGLHNVVYGIQRGLGMEVFPVDLIYRPWKHAEGQLSFIQHSLINPEIFCFADYPCHTVATDILKAPPEDDNREIATWKSLDLIESLLRLAEVGQYEQVKQLFSFPIKHCPDMLVLALLQINTSWHTLRHELISTLMPIFLGNHPNSAIILHYAWHGQGQSPSIRQLIMHAMAEWYMRGEQYDQAKLSRILDVAQDLKALSMLLNGTPFAFVIDLAALASRREYLKLDKWLTDKIREHGEPFIQACMTFLKRRCPSILGGLAPEKDQPKSAQLPPETLATMLACLQACAGSVSQELSETILTMVANCSNVMNKARQPPPGVMPKGRPPSASSLDAISPVQIDPLAGMTSLSIGGSAAPHTQSMQGFPPNLGSAFSTPQSPAKAFPPLSTPNQTTAFSGIGGLSSQLPVGGLGTGSLTGIGTGALGLPAVNNDPFVQRKLGTSGLNQPTFQQSKMKPSDLSQVWPEANQHFSKEIDDEANSYFQRIYNHPPHPTMSVDEVLEMLQRFKDSTIKREREVFNCMLRNLFEEYRFFPQYPDKELHITACLFGGIIEKGLVTYMALGLALRYVLEALRKPFGSK</t>
    </r>
    <r>
      <rPr>
        <rFont val="Calibri"/>
        <color rgb="FF32CD32"/>
        <sz val="11.0"/>
      </rPr>
      <t>MYYFGIAALDR</t>
    </r>
    <r>
      <rPr>
        <rFont val="Calibri"/>
        <color rgb="FF000000"/>
        <sz val="11.0"/>
      </rPr>
      <t>FKNRLKDYPQYCQHLASISHFMQFPHHLQEYIEYGQQSRDPPVKMQGSITTPGSIALAQAQAQAQVPAKAPLAGQVSTMVTTSTTTTVAKTVTVTRPTGVSFKKDVPPSINTTNIDTLLVATDQTERIVEPPENIQEKIAFIFNNLSQSNMTQKVEELKETVKEEFMPWVSQYLVMKRVSIEPNFHSLYSNFLDTLKNPEFNKMVLNETYRNIKVLLTSDKAAANFSDRSLLKNLGHWLGMITLAKNKPILHTDLDVKSLLLEAYVK</t>
    </r>
    <r>
      <rPr>
        <rFont val="Calibri"/>
        <color rgb="FF32CD32"/>
        <sz val="11.0"/>
      </rPr>
      <t>GQQELLYVVPFVAK</t>
    </r>
    <r>
      <rPr>
        <rFont val="Calibri"/>
        <color rgb="FF000000"/>
        <sz val="11.0"/>
      </rPr>
      <t>VLESSIRSVVFRPPNPWTMAIMNVLAELHQEHDLKLNLKFEIEVLCKNLALDINELKPGNLLKDKDRLKNLDEQLSAPKKDVKQPEELPPITTTTTSTTPATNTTCTATVPPQPQYSYHDINVYSLAGLAPHITLNPTIPLFQAHPQLKQCVRQAIERAVQELVHPVVDRSIKIAMTTCEQIVRKDFALDSEESRMRIAAHHMMRNLTAGMAMITCREPLLMSISTNLKNSFASALRTASPQQREMMDQAAAQLAQDNCELACCFIQKTAVEKAGPEMDKRLATEFELRKHARQEGRRYCDPVVLTYQAERMPEQIRLKVGGVDPKQLAVYEEFARNVPGFLPTNDLSQPTGFLAQPMKQAWATDDVAQIYDKCITELEQHLHAIPPTLAMNPQAQALRSLLEVVVLSRNSRDAIAALGLLQKAVEGLLDATSGADADLLLRYRECHLLVLKALQDGRAYGSPWCNKQITRCLIECRDEYKYNVEAVELLIRNHLVNMQQYDLHLAQSMENGLNYMAVAFAMQLVKILLVDERSVAHVTEADLFHTIETLMRINAHSRGNAPEGLPQLMEVVRSNYEAMIDRAHGGPNFMMHSGISQASEYDDPPGLREKAEYLLREWVNLYHSAAAGRDSTKAFSAFVGQMHQQGILKTDDLITRFFRLCTEMCVEISYRAQAEQQHNPAANPTMIRAKCYHNLDAFVRLIALLVKHSGEATNTVTKINLLNKVLGIVVGVLLQDHDVRQSEFQQLPYHRIFIMLLLELNAPEHVLETINFQTLTAFCNTFHILRPTKAPGFVYAWLELISHRIFIARMLAHTPQQKGWPMYAQLLIDLFKYLAPFLRNVELTKPMQILYKGTLRVLLVLLHDFPEFLCDYHYGFCDVIPPNCIQLRNLILSAFPRNMRLPDPFTPNLKVDMLSEINIAPRILTNFTGVMPPQFKKDLDSYLKTRSPVTFLSDLRSNLQVSNEPGNRYNLQLINALVLYVGTQAIAHIHNKGSTPSMSTITHSAHMDIFQNLAVDLDTEGRYLFLNAIANQLRYPNSHTHYFSCTMLYLFAEANTEAIQEQITRVLLERLIVNRPHPWGLLITFIELIKNPAFKFWNHEFVHCAPEIEKLFQSVAQCCMGQKQAQQVMEGTGAS</t>
    </r>
  </si>
  <si>
    <t>1491;2675</t>
  </si>
  <si>
    <t>1771;3220</t>
  </si>
  <si>
    <t>F8VZB1;Q9BSJ8;Q9BSJ8-2</t>
  </si>
  <si>
    <t>Extended synaptotagmin-1 (Fragment);Extended synaptotagmin-1;Extended synaptotagmin-1, Isoform 2</t>
  </si>
  <si>
    <t>ESYT1</t>
  </si>
  <si>
    <r>
      <rPr>
        <rFont val="Calibri"/>
        <color rgb="FF000000"/>
        <sz val="11.0"/>
      </rPr>
      <t>MSHRELPAWVSFPDVEKAEWLNK</t>
    </r>
    <r>
      <rPr>
        <rFont val="Calibri"/>
        <color rgb="FF32CD32"/>
        <sz val="11.0"/>
      </rPr>
      <t>IVAQVWPFLGQYMEKLLAETVAPAVR</t>
    </r>
    <r>
      <rPr>
        <rFont val="Calibri"/>
        <color rgb="FF000000"/>
        <sz val="11.0"/>
      </rPr>
      <t>GSNPHLQTFTFTRVELGEKPLRIIGVKVHPGQRKEQILL</t>
    </r>
  </si>
  <si>
    <t>2008;2300</t>
  </si>
  <si>
    <t>2415;2768</t>
  </si>
  <si>
    <t>A0A8V8TMR1;P78527;P78527-2</t>
  </si>
  <si>
    <t>DNA-dependent protein kinase catalytic subunit;DNA-dependent protein kinase catalytic subunit;DNA-dependent protein kinase catalytic subunit, Isoform 2</t>
  </si>
  <si>
    <t>PRKDC</t>
  </si>
  <si>
    <r>
      <rPr>
        <rFont val="Calibri"/>
        <color rgb="FF000000"/>
        <sz val="11.0"/>
      </rPr>
      <t>MMPKLKPVELRELLNPVVEFVSHPSTTCREQMYNILMWIHDNYRDPESETDNDSQEIFKLAKDVLIQGLIDENPGLQLIIRNFWSHETRLPSNTLDRLLALNSLYSPKIEVHFLSLATNFLLEMTSMSPDYPNPMFEHPLSECEFQEYTIDSDWRFRSTVLTPMFVETQASQGTLQTRTQEGSLSARWPVAGQIRATQQQHDFTLTQTADGRSSFDWLTGSSTDPLVDHTSPSSDSLLFAHKRSERLQRAPLKSVGPDFGKKRLGLPGDEVDNKVKGAAGRTDLLRLRRRFMRDQEKLSLMYARKGVAEQKREKEIKSELKMKQDAQVVLYRSYR</t>
    </r>
    <r>
      <rPr>
        <rFont val="Calibri"/>
        <color rgb="FF32CD32"/>
        <sz val="11.0"/>
      </rPr>
      <t>HGDLPDIQIK</t>
    </r>
    <r>
      <rPr>
        <rFont val="Calibri"/>
        <color rgb="FF000000"/>
        <sz val="11.0"/>
      </rPr>
      <t>HSSLITPLQAVAQRDPIIAKQLFSSLFSGILKEMDKFKTLSEKNNITQKLLQDFNRFLNTTFSFFPPFVSCIQDISCQHAALLSLDPAAVSAGCLASLQQPVGIRLLEEALLRLLPAELPAKRVRGKARLPPDVLRWVELAKLYRSIGEYDVLRGIFTSEIGTKQITQSALLAEARSDYSEAAKQYDEALNKQDWVDGEPTEAEKDFWELASLDCYNHLAEWKSLEYCSTASIDSENPPDLNKIWSEPFYQETYLPYMIRSKLKLLLQGEADQSLLTFIDKAMHGELQKAILELHYSQELSLLYLLQDDVDRAKYYIQNGIQSFMQNYSSIDVLLHQSRLTKLQSVQALTEIQEFISFISKQGNLSSQVPLKRLLNTWTNRYPDAKMDPMNIWDDIITNRCFFLSKIEEKLTPLPEDNSMNVDQDGDPSDRMEVQEQEEDISSLIRSCKFSMKMKMIDSARKQNNFSLAMKLLKELHKESKTRDDWLVSWVQSYCRLSHCRSRSQGCSEQVLTVLKTVSLLDENNVSSYLSKNILAFRDQNILLGTTYRIIANALSSEPACLAEIEEDKARRILELSGSSSEDSEKVIAGLYQRAFQHLSEAVQAAEEEAQPPSWSCGPAAGVIDAYMTLADFCDQQLRKEEENASVIDSAELQAYPALVVEKMLKALKLNSNEARLKFPRLLQIIERYPEETLSLMTKEISSVPCWQFISWISHMVALLDKDQAVAVQHSVEEITDNYPQAIVYPFIISSESYSFKDTSTGHKNKEFVARIKSKLDQGGVIQDFINALDQLSNPELLFKDWSNDVRAELAKTPVNKKNIEKMYERMYAALGDPKAPGLGAFRRKFIQTFGKEFDKHFGKGGSKLLRMKLSDFNDITNMLLLKMNKDSKPPGNLKECSPWMSDFKVEFLRNELEIPGQYDGRGKPLPEYHVRIAGFDERVTVMASLRRPKRIIIRGHDEREHPFLVKGGEDLRQDQRVEQLFQVMNGILAQDSACSQRALQLRTYSVVPMTSRLGLIEWLENTVTLKDLLLNTMSQEEKAAYLSDPRAPPCEYKDWLTKMSGKHDVGAYMLMYKGANRTETVTSFRKRESKVPADLLKRAFVRMSTSPEAFLALRSHFASSHALICISHWILGIGDRHLNNFMVAMETGGVIGIDFGHAFGSATQFLPVPELMPFRLTRQFINLMLPMKETGLMYSIMVHALRAFRSDPGLLTNTMDVFVKEPSFDWKNFEQKMLKKGGSWIQEINVAEKNWYPRQKICYAKRKLAGANPAVITCDELLLGHEKAPAFRDYVAVARGSKDHNIRAQEPESGLSEETQVKCLMDQATDPNILGRTWEGWEPWM</t>
    </r>
  </si>
  <si>
    <t>1596</t>
  </si>
  <si>
    <t>1899</t>
  </si>
  <si>
    <t>Q9GZP4;Q9GZP4-2</t>
  </si>
  <si>
    <t>PITH domain-containing protein 1;PITH domain-containing protein 1, Isoform 2</t>
  </si>
  <si>
    <t>PITHD1</t>
  </si>
  <si>
    <r>
      <rPr>
        <rFont val="Calibri"/>
        <color rgb="FF000000"/>
        <sz val="11.0"/>
      </rPr>
      <t>MSHGHSHGGGGCRCAAEREEPPEQRGLAYGLYLRIDLERLQCLNESREGSGRGVFKPWEERTDRSKFVESDADEELLFNIPFTGNVKLK</t>
    </r>
    <r>
      <rPr>
        <rFont val="Calibri"/>
        <color rgb="FF32CD32"/>
        <sz val="11.0"/>
      </rPr>
      <t>GIIIMGEDDDSHPSEMR</t>
    </r>
    <r>
      <rPr>
        <rFont val="Calibri"/>
        <color rgb="FF000000"/>
        <sz val="11.0"/>
      </rPr>
      <t>LYKNIPQMSFDDTEREPDQTFSLNR</t>
    </r>
    <r>
      <rPr>
        <rFont val="Calibri"/>
        <color rgb="FF32CD32"/>
        <sz val="11.0"/>
      </rPr>
      <t>DLTGELEYATK</t>
    </r>
    <r>
      <rPr>
        <rFont val="Calibri"/>
        <color rgb="FF000000"/>
        <sz val="11.0"/>
      </rPr>
      <t>ISRFSNVYHLSIHISKNFGADTTKVFYIGLRGEWTELRRHEVTICNYEASANPADHRVHQVTPQTHFIS</t>
    </r>
  </si>
  <si>
    <t>550;1395</t>
  </si>
  <si>
    <t>651;1653</t>
  </si>
  <si>
    <t>CON__cRAP086P01012</t>
  </si>
  <si>
    <t>SERPINB14</t>
  </si>
  <si>
    <r>
      <rPr>
        <rFont val="Calibri"/>
        <color rgb="FF000000"/>
        <sz val="11.0"/>
      </rPr>
      <t>MGSIGAASMEFCFDVFKELKVHHANENIFYCPIAIMSALAMVYLGAKDSTRTQINKVVRFDKLPGFGDSIEAQCGTSVNVHSSLRDILNQITKPNDVYSFSLASRLYAEERYPILPEYLQCVKELYR</t>
    </r>
    <r>
      <rPr>
        <rFont val="Calibri"/>
        <color rgb="FF32CD32"/>
        <sz val="11.0"/>
      </rPr>
      <t>GGLEPINFQTAADQAR</t>
    </r>
    <r>
      <rPr>
        <rFont val="Calibri"/>
        <color rgb="FF000000"/>
        <sz val="11.0"/>
      </rPr>
      <t>ELINSWVESQTNGIIRNVLQPSSVDSQTAMVLVNAIVFKGLWEKAFKDEDTQAMPFRVTEQESKPVQMMYQIGLFRVASMASEKMKILELPFASGTMSMLVLLPDEVSGLEQLESIINFEKLTEWTSSNVMEERKIKVYLPRMKMEEKYNLTSVLMAMGITDVFSSSANLSGISSAESLKISQAVHAAHAEINEAGREVVGSAEAGVDAASVSEEFRADHPFLFCIKHIATNAVLFFGRCVSP</t>
    </r>
  </si>
  <si>
    <t>1363</t>
  </si>
  <si>
    <t>1616</t>
  </si>
  <si>
    <t>F8VXU5;Q9UBQ0;Q9UBQ0-2</t>
  </si>
  <si>
    <t>Vacuolar protein sorting-associated protein 29;Vacuolar protein sorting-associated protein 29;Vacuolar protein sorting-associated protein 29, Isoform 2</t>
  </si>
  <si>
    <t>VPS29</t>
  </si>
  <si>
    <r>
      <rPr>
        <rFont val="Calibri"/>
        <color rgb="FF000000"/>
        <sz val="11.0"/>
      </rPr>
      <t>MSRCALRGRDLALAIAGTVSFHGLLRLFRAGHRLVLVLGDLHIPHRCNSLPAKFKKLLVPGKIQHILCTGNLCTKESYDYLKTLAGDVHIVR</t>
    </r>
    <r>
      <rPr>
        <rFont val="Calibri"/>
        <color rgb="FF32CD32"/>
        <sz val="11.0"/>
      </rPr>
      <t>GDFDENLNYPEQK</t>
    </r>
    <r>
      <rPr>
        <rFont val="Calibri"/>
        <color rgb="FF000000"/>
        <sz val="11.0"/>
      </rPr>
      <t>VVTVGQFKIGLIHGHQVIPWGDMASLALLQRQFDVDILISGHTHKFEAFEHENKFYINPGSATGAYNALETNIIPSFVLMDIQASTVVTYVYQLIGDDVKVERIEYKKP</t>
    </r>
  </si>
  <si>
    <t>1285</t>
  </si>
  <si>
    <t>1523</t>
  </si>
  <si>
    <t>Q5GH76</t>
  </si>
  <si>
    <t>XK-related protein 4</t>
  </si>
  <si>
    <t>XKR4</t>
  </si>
  <si>
    <r>
      <rPr>
        <rFont val="Calibri"/>
        <color rgb="FF000000"/>
        <sz val="11.0"/>
      </rPr>
      <t>MAAKSDGRLKMKKSSDVAFTPLQNSDHSGSVQGLAPGLPSGSGAEDEEAAGGGCCPDGGGCSRCCCCCAGSGGSAGSGGSGGVAGPGGGGAGSAALCLRLGREQRRYSLWDCLWILAAVAVYFADVGTDVWLAVDYYLRGQRWWFGLTLFFVVLGSLSVQVFSFRWFVHDFSTEDSATAAAASSCPQPGADCKTVVGGGSAAGEGEARPSTPQRQASNASKSNIAAANSGSNSSGATRASGKHRSASCSFCIWLLQSLIHILQLGQIWR</t>
    </r>
    <r>
      <rPr>
        <rFont val="Calibri"/>
        <color rgb="FF32CD32"/>
        <sz val="11.0"/>
      </rPr>
      <t>YFHTIYLGIR</t>
    </r>
    <r>
      <rPr>
        <rFont val="Calibri"/>
        <color rgb="FF000000"/>
        <sz val="11.0"/>
      </rPr>
      <t>SRQSGENDRWRFYWKMVYEYADVSMLHLLATFLESAPQLVLQLCIIVQTHSLQALQGFTAAASLVSLAWALASYQKALRDSRDDKKPISYMAVIIQFCWHFFTIAARVITFALFASVFQLYFGIFIVLHWCIMTFWIVHCETEFCITKWEEIVFDMVVGIIYIFSWFNVKEGRTRCRLFIYYFVILLENTALSALWYLYKAPQIADAFAIPALCVVFSSFLTGVVFMLMYYAFFHPNGPRFGQSPSCACEDPAAAFTLPPDVATSTLRSISNNRSVVSDRDQKFAERDGCVPVFQVRPTAPSTPSSRPPRIEESVIKIDLFRNRYPAWERHVLDRSLRKAILAFECSPSPPRLQYKDDALIQERLEYETTL</t>
    </r>
  </si>
  <si>
    <t>4220</t>
  </si>
  <si>
    <t>5156</t>
  </si>
  <si>
    <t>P07814</t>
  </si>
  <si>
    <t>Bifunctional glutamate/proline--tRNA ligase</t>
  </si>
  <si>
    <t>EPRS1;QARS1</t>
  </si>
  <si>
    <r>
      <rPr>
        <rFont val="Calibri"/>
        <color rgb="FF000000"/>
        <sz val="11.0"/>
      </rPr>
      <t>MATLSLTVNSGDPPLGALLAVEHVK</t>
    </r>
    <r>
      <rPr>
        <rFont val="Calibri"/>
        <color rgb="FF32CD32"/>
        <sz val="11.0"/>
      </rPr>
      <t>DDVSISVEEGK</t>
    </r>
    <r>
      <rPr>
        <rFont val="Calibri"/>
        <color rgb="FF000000"/>
        <sz val="11.0"/>
      </rPr>
      <t>ENILHVSENVIFTDVNSILRYLARVATTAGLYGSNLMEHTEIDHWLEFSATKLSSCDSFTSTINELNHCLSLRTYLVGNSLSLADLCVWATLKGNAAWQEQLKQKKAPVHVKRWFGFLEAQQAFQSVGTKWDVSTTKARVAPEKKQDVGKFVELPGAEMGKVTVRFPPEASGYLHIGHAKAALLNQHYQVNFKGKLIMR</t>
    </r>
    <r>
      <rPr>
        <rFont val="Calibri"/>
        <color rgb="FF32CD32"/>
        <sz val="11.0"/>
      </rPr>
      <t>FDDTNPEK</t>
    </r>
    <r>
      <rPr>
        <rFont val="Calibri"/>
        <color rgb="FF000000"/>
        <sz val="11.0"/>
      </rPr>
      <t>EKEDFEKVILEDVAMLHIKPDQFTYTSDHFETIMKYAEKLIQEGKAYVDDTPAEQMKAEREQRIDSKHRKNPIEKNLQMWEEMKKGSQFGQSCCLRAKIDMSSNNGCMRDPTLYRCKIQPHPRTGNKYNVYPTYDFACPIVDSIEGVTHALRTTEYHDRDEQFYWIIEALGIRKPYIWEYSRLNLNNTVLSKRKLTWFVNEGLVDGWDDPRFPTVRGVLRRGMTVEGLKQFIAAQGSSRSVVNMEWDKIWAFNKK</t>
    </r>
    <r>
      <rPr>
        <rFont val="Calibri"/>
        <color rgb="FF32CD32"/>
        <sz val="11.0"/>
      </rPr>
      <t>VIDPVAPR</t>
    </r>
    <r>
      <rPr>
        <rFont val="Calibri"/>
        <color rgb="FF000000"/>
        <sz val="11.0"/>
      </rPr>
      <t>YVALLKKEVIPVNVPEAQEEMKEVAKHPKNPEVGLKPVWYSPKVFIEGADAETFSEGEMVTFINWGNLNITKIHKNADGKIISLDAKLNLENKDYKKTTKVTWLAETTHALPIPVICVTYEHLITKPVLGKDEDFKQYVNKNSKHEELMLGDPCLKDLKKGDIIQLQRRGFFICDQPYEPVSPYSCKEAPCVLIYIPDGHTKEMPTSGSKEKTKVEATKNETSAPFKERPTPSLNNNCTTSEDSLVLYNRVAVQGDVVRELKAKKAPKEDVDAAVKQLLSLKAEYKEKTGQEYKPGNPPAEIGQNISSNSSASILESKSLYDEVAAQGEVVRKLKAEKSPKAKINEAVECLLSLKAQYKEKTGKEYIPGQPPLSQSSDSSPTR</t>
    </r>
    <r>
      <rPr>
        <rFont val="Calibri"/>
        <color rgb="FF32CD32"/>
        <sz val="11.0"/>
      </rPr>
      <t>NSEPAGLETPEAK</t>
    </r>
    <r>
      <rPr>
        <rFont val="Calibri"/>
        <color rgb="FF000000"/>
        <sz val="11.0"/>
      </rPr>
      <t>VLFDKVASQGEVVRKLKTEKAPKDQVDIAVQELLQLKAQYKSLIGVEYKPVSATGAEDKDKKKKEKENKSEKQNKPQKQNDGQRKDPSK</t>
    </r>
    <r>
      <rPr>
        <rFont val="Calibri"/>
        <color rgb="FF32CD32"/>
        <sz val="11.0"/>
      </rPr>
      <t>NQGGGLSSSGAGEGQGPK</t>
    </r>
    <r>
      <rPr>
        <rFont val="Calibri"/>
        <color rgb="FF000000"/>
        <sz val="11.0"/>
      </rPr>
      <t>KQTRLGLEAKKEENLADWYSQVITKSEMIEYHDISGCYILRPWAYAIWEAIKDFFDAEIKKLGVENCYFPMFVSQSALEKEKTHVADFAPEVAWVTRSGKTELAEPIAIRPTSETVMYPAYAKWVQSHRDLPIKLNQWCNVVRWEFKHPQPFLRTREFLWQEGHSAFATMEEAAEEVLQILDLYAQVYEELLAIPVVKGRKTEKEKFAGGDYTTTIEAFISASGRAIQGGTSHHLGQNFSKMFEIVFEDPKIPGEKQFAYQNSWGLTTRTIGVMTMVHGDNMGLVLPPRVACVQVVIIPCGITNALSEEDKEALIAKCNDYRRRLLSVNIRVRADLRDNYSPGWKFNHWELKGVPIRLEVGPRDMKSCQFVAVRRDTGEKLTVAENEAETKLQAILEDIQVTLFTRASEDLKTHMVVANTMEDFQKILDSGKIVQIPFCGEIDCEDWIKKTTARDQDLEPGAPSMGAKSLCIPFKPLCELQPGAKCVCGKNPAKYYTLFGRSY</t>
    </r>
  </si>
  <si>
    <t>410;1060;2847;2860;3886</t>
  </si>
  <si>
    <t>480;1256;3440;3454;4748</t>
  </si>
  <si>
    <t>A0A2R8Y811;P62263</t>
  </si>
  <si>
    <t>40S ribosomal protein S14 (Fragment);40S ribosomal protein S14</t>
  </si>
  <si>
    <t>RPS14</t>
  </si>
  <si>
    <r>
      <rPr>
        <rFont val="Calibri"/>
        <color rgb="FF000000"/>
        <sz val="11.0"/>
      </rPr>
      <t>MAPRKGKEKKEEQVISLGPQVAEGENVFGVCHIFASFNDTFVHVTDLSGKETICRVTGGMKVKADRDESSPYAAMLAAQDVAQRCKELGITALHIKLRATGGNRTKTPGPGAQSALRALARSGMKIGR</t>
    </r>
    <r>
      <rPr>
        <rFont val="Calibri"/>
        <color rgb="FF32CD32"/>
        <sz val="11.0"/>
      </rPr>
      <t>IEDVTPIPSDSTR</t>
    </r>
    <r>
      <rPr>
        <rFont val="Calibri"/>
        <color rgb="FF000000"/>
        <sz val="11.0"/>
      </rPr>
      <t>RKGGRRGRR</t>
    </r>
  </si>
  <si>
    <t>1733</t>
  </si>
  <si>
    <t>2080</t>
  </si>
  <si>
    <t>P09382</t>
  </si>
  <si>
    <t>Galectin-1</t>
  </si>
  <si>
    <t>LGALS1</t>
  </si>
  <si>
    <r>
      <rPr>
        <rFont val="Calibri"/>
        <color rgb="FF000000"/>
        <sz val="11.0"/>
      </rPr>
      <t>MACGLVASNLNLKPGECLRVRGEVAPDAKSFVLNLGKDSNNLCLHFNPRFNAHGDANTIVCNSK</t>
    </r>
    <r>
      <rPr>
        <rFont val="Calibri"/>
        <color rgb="FF32CD32"/>
        <sz val="11.0"/>
      </rPr>
      <t>DGGAWGTEQR</t>
    </r>
    <r>
      <rPr>
        <rFont val="Calibri"/>
        <color rgb="FF000000"/>
        <sz val="11.0"/>
      </rPr>
      <t>EAVFPFQPGSVAEVCITFDQANLTVKLPDGYEFKFPNRLNLEAINYMAADGDFKIKCVAFD</t>
    </r>
  </si>
  <si>
    <t>446</t>
  </si>
  <si>
    <t>527</t>
  </si>
  <si>
    <t>Q07065</t>
  </si>
  <si>
    <t>Cytoskeleton-associated protein 4</t>
  </si>
  <si>
    <t>CKAP4</t>
  </si>
  <si>
    <r>
      <rPr>
        <rFont val="Calibri"/>
        <color rgb="FF000000"/>
        <sz val="11.0"/>
      </rPr>
      <t>MPSAKQRGSKGGHGAASPSEK</t>
    </r>
    <r>
      <rPr>
        <rFont val="Calibri"/>
        <color rgb="FF32CD32"/>
        <sz val="11.0"/>
      </rPr>
      <t>GAHPSGGADDVAK</t>
    </r>
    <r>
      <rPr>
        <rFont val="Calibri"/>
        <color rgb="FF000000"/>
        <sz val="11.0"/>
      </rPr>
      <t>KPPPAPQQPPPPPAPHPQQHPQQHPQNQAHGKGGHRGGGGGGGKSSSSSSASAAAAAAAASSSASCSRRLGRALNFLFYLALVAAAAFSGWCVHHVLEEVQQVRRSHQDFSRQREELGQGLQGVEQKVQSLQATFGTFESILRSSQHKQDLTEKAVKQGESEVSRISEVLQKLQNEILKDLSDGIHVVKDARERDFTSLENTVEERLTELTKSINDNIAIFTEVQKRSQKEINDMKAK</t>
    </r>
    <r>
      <rPr>
        <rFont val="Calibri"/>
        <color rgb="FF32CD32"/>
        <sz val="11.0"/>
      </rPr>
      <t>VASLEESEGNK</t>
    </r>
    <r>
      <rPr>
        <rFont val="Calibri"/>
        <color rgb="FF000000"/>
        <sz val="11.0"/>
      </rPr>
      <t>QDLKALKEAVKEIQTSAKSREWDMEALRSTLQTMESDIYTEVRELVSLKQEQQAFKEAADTERLALQALTEKLLRSEESVSRLPEEIRRLEEELRQLKSDSHGPKEDGGFRHSEAFEALQQKSQGLDSRLQHVEDGVLSMQVASARQTESLESLLSKSQEHEQRLAALQGRLEGLGSSEADQDGLASTVRSLGETQLVLYGDVEELKRSVGELPSTVESLQKVQEQVHTLLSQDQAQAARLPPQDFLDRLSSLDNLKASVSQVEADLKMLRTAVDSLVAYSVK</t>
    </r>
    <r>
      <rPr>
        <rFont val="Calibri"/>
        <color rgb="FF32CD32"/>
        <sz val="11.0"/>
      </rPr>
      <t>IETNENNLESAK</t>
    </r>
    <r>
      <rPr>
        <rFont val="Calibri"/>
        <color rgb="FF000000"/>
        <sz val="11.0"/>
      </rPr>
      <t>GLLDDLRNDLDRLFVKVEKIHEKV</t>
    </r>
  </si>
  <si>
    <t>1264;1750;3761</t>
  </si>
  <si>
    <t>1498;2099;4590</t>
  </si>
  <si>
    <t>G8JLG2;Q15517;Q2L6G8</t>
  </si>
  <si>
    <t>Corneodesmosin;Corneodesmosin;Corneodesmosin</t>
  </si>
  <si>
    <t>CDSN</t>
  </si>
  <si>
    <r>
      <rPr>
        <rFont val="Calibri"/>
        <color rgb="FF000000"/>
        <sz val="11.0"/>
      </rPr>
      <t>MGSSRAPWMGRVGGHGMMALLLAGLLLPGTLAKSIGTFSDPCKDPTRITSPNDPCLTGKGDSSGFSSYSGSSSSGSSISSARSSGGGSSGSSSGSSIAQGGSAGSFKPGTGYSQVSYSSGSGSSLQGASGSSQLGSSSSHSGNSGSHSGSSSSHSSSSSSFQFSSSSFQVGNGSALPTNDNSYRGILNPSQPGQSSSSSQTFGVSSSGQSVSSNQRPCSSDIPDSPCSGGPIVSHSGPYIPSSHSVSGGQRPVVVVVDQHGSGAPGVVQGPPCSNGGLPGKPCPPITSVDKSYGGYEVVGGSSDSYLVPGMTYSKGK</t>
    </r>
    <r>
      <rPr>
        <rFont val="Calibri"/>
        <color rgb="FF32CD32"/>
        <sz val="11.0"/>
      </rPr>
      <t>IYPVGYFTK</t>
    </r>
    <r>
      <rPr>
        <rFont val="Calibri"/>
        <color rgb="FF000000"/>
        <sz val="11.0"/>
      </rPr>
      <t>ENPVKGSPGVPSFAAGPPISEGKYFSSNPIIPSQSAASSAIAFQPVGTGGVQLCGGGSTGSKGPCSPSSSRVPSSSSISSSSGLPYHPCGSASQSPCSPPGTGSFSSSSSSQSSGKIILQPCGSKSSSSGHPCMSVSSLTLTGGPDGSPHPDPSAGAKPCGSSSAGKIPCRSIRDILAQVKPLGPQLADPEVFLPQGELLNSP</t>
    </r>
  </si>
  <si>
    <t>2040</t>
  </si>
  <si>
    <t>2456</t>
  </si>
  <si>
    <t>A0A7I2V539;P30419;P30419-2</t>
  </si>
  <si>
    <t>Glycylpeptide N-tetradecanoyltransferase;Glycylpeptide N-tetradecanoyltransferase 1;Glycylpeptide N-tetradecanoyltransferase 1, Isoform Short</t>
  </si>
  <si>
    <t>NMT1;NMT2</t>
  </si>
  <si>
    <r>
      <rPr>
        <rFont val="Calibri"/>
        <color rgb="FF000000"/>
        <sz val="11.0"/>
      </rPr>
      <t>MADESETAVKPPAPPLPQMMEGNGNGHEHCSDCENEEDNSYNRGGLSPANDTGAKKKKKKQKKKKEKGSETDSAQDQPVKMNSLPAERIQEIQKAIELFSVGQGPAKTMEEASKRSYQFWDTQPVPK</t>
    </r>
    <r>
      <rPr>
        <rFont val="Calibri"/>
        <color rgb="FF32CD32"/>
        <sz val="11.0"/>
      </rPr>
      <t>LGEVVNTHGPVEPDK</t>
    </r>
    <r>
      <rPr>
        <rFont val="Calibri"/>
        <color rgb="FF000000"/>
        <sz val="11.0"/>
      </rPr>
      <t>DNIRQEPYTLPQGFTWDALDLGDRGVLKELYTLLNENYVEDDDNMFRFDYSPEFLLWALRPPGWLPQWHCGVRVVSSRK</t>
    </r>
    <r>
      <rPr>
        <rFont val="Calibri"/>
        <color rgb="FF32CD32"/>
        <sz val="11.0"/>
      </rPr>
      <t>LVGFISAIPANIHIYDTEK</t>
    </r>
    <r>
      <rPr>
        <rFont val="Calibri"/>
        <color rgb="FF000000"/>
        <sz val="11.0"/>
      </rPr>
      <t>KMVEINFLCVHKKLRSKRVAPVLIREITRRVHLEGIFQAVYTAGVVLPKPVGTCRYWHRSLNPRKLIEVKFSHLSRNMTMQRTMKLYRLPETPKTAGLRPMETKDIPVVHQLLTRYLKQFHLTPVMSQEEVEHWFYPQENIIDTFVVENANGEVTDFLSFYTLPSTIMNHPTHKSLKAAYSFYNVHTQTPLLDLMSDALVLAKMK</t>
    </r>
    <r>
      <rPr>
        <rFont val="Calibri"/>
        <color rgb="FF32CD32"/>
        <sz val="11.0"/>
      </rPr>
      <t>GFDVFNALDLMENK</t>
    </r>
    <r>
      <rPr>
        <rFont val="Calibri"/>
        <color rgb="FF000000"/>
        <sz val="11.0"/>
      </rPr>
      <t>TFLEKLKFGIGDGNLQYYLYNWKCPSMGAEKVGDT</t>
    </r>
  </si>
  <si>
    <t>1340;2225;2525</t>
  </si>
  <si>
    <t>1587;2674;3026</t>
  </si>
  <si>
    <t>K7EJB5;P62316;P62316-2</t>
  </si>
  <si>
    <t>Small nuclear ribonucleoprotein Sm D2;Small nuclear ribonucleoprotein Sm D2;Small nuclear ribonucleoprotein Sm D2, Isoform 2</t>
  </si>
  <si>
    <t>SNRPD2</t>
  </si>
  <si>
    <r>
      <rPr>
        <rFont val="Calibri"/>
        <color rgb="FF000000"/>
        <sz val="11.0"/>
      </rPr>
      <t>MVLENVKEMWTEVPKSGKGKKKSKPVNKDRYISKMFLR</t>
    </r>
    <r>
      <rPr>
        <rFont val="Calibri"/>
        <color rgb="FF32CD32"/>
        <sz val="11.0"/>
      </rPr>
      <t>GDSVIVVLR</t>
    </r>
    <r>
      <rPr>
        <rFont val="Calibri"/>
        <color rgb="FF000000"/>
        <sz val="11.0"/>
      </rPr>
      <t>NPLIAGK</t>
    </r>
  </si>
  <si>
    <t>1302</t>
  </si>
  <si>
    <t>1542</t>
  </si>
  <si>
    <t>Q96DI7</t>
  </si>
  <si>
    <t>U5 small nuclear ribonucleoprotein 40 kDa protein</t>
  </si>
  <si>
    <t>SNRNP40</t>
  </si>
  <si>
    <r>
      <rPr>
        <rFont val="Calibri"/>
        <color rgb="FF000000"/>
        <sz val="11.0"/>
      </rPr>
      <t>MIEQQKRKGPELPLVPVKRQRHELLLGAGSGPGAGQQQATPGALLQAGPPRCSSLQAPIMLLSGHEGEVYCCKFHPNGSTLASAGFDRLILLWNVYGDCDNYATLKGHSGAVMELHYNTDGSMLFSASTDK</t>
    </r>
    <r>
      <rPr>
        <rFont val="Calibri"/>
        <color rgb="FF32CD32"/>
        <sz val="11.0"/>
      </rPr>
      <t>TVAVWDSETGER</t>
    </r>
    <r>
      <rPr>
        <rFont val="Calibri"/>
        <color rgb="FF000000"/>
        <sz val="11.0"/>
      </rPr>
      <t>VKRLKGHTSFVNSCYPARRGPQLVCTGSDDGTVKLWDIRKKAAIQTFQNTYQVLAVTFNDTSDQIISGGIDNDIKVWDLRQNKLTYTMRGHADSVTGLSLSSEGSYLLSNAMDNTVRVWDVRPFAPKERCVKIFQGNVHNFEKNLLRCSWSPDGSKIAAGSADRFVYVWDTTSRRILYK</t>
    </r>
    <r>
      <rPr>
        <rFont val="Calibri"/>
        <color rgb="FF32CD32"/>
        <sz val="11.0"/>
      </rPr>
      <t>LPGHAGSINEVAFHPDEPIIISASSDK</t>
    </r>
    <r>
      <rPr>
        <rFont val="Calibri"/>
        <color rgb="FF000000"/>
        <sz val="11.0"/>
      </rPr>
      <t>RLYMGEIQ</t>
    </r>
  </si>
  <si>
    <t>2401;3705</t>
  </si>
  <si>
    <t>2885;4522</t>
  </si>
  <si>
    <t>A0A087WUB9;Q8WYA6;Q8WYA6-2;Q8WYA6-3;Q8WYA6-4</t>
  </si>
  <si>
    <t>Beta-catenin-like protein 1;Beta-catenin-like protein 1;Beta-catenin-like protein 1, Isoform 2;Beta-catenin-like protein 1, Isoform 3;Beta-catenin-like protein 1, Isoform 4</t>
  </si>
  <si>
    <t>CTNNBL1</t>
  </si>
  <si>
    <r>
      <rPr>
        <rFont val="Calibri"/>
        <color rgb="FF000000"/>
        <sz val="11.0"/>
      </rPr>
      <t>MDVGELLSYQPNRGTKRPRDDEEEEQKMRRKQTGTRERGRYREEEMTVVEEADDDKKRLLQIIDRDGEEEEEEEEPLDESSVKKMILTFEKRSYKNQELRIKFPDNPEKFMESELDLNDIIQEMHVVATMPDLYHLLVELNAVQSLLGLLGHDNTDILSDLTSVAVVDLLQELTDIDTLHESEEGAEVLIDALVDGQVVALLVQNLERLDESVKEEADGVHNTLAIVENMAEFRPEMCTEGAQQGLLQWLLKRLKAKMPFDANKLYCSEVLAILLQDNDENRELLGELDGIDVLLQQLSVFKRHNPSTAEEQEMMENLFDSLCSCLMLSSNRERFLKGEGLQLMNLMLREKKISRSSALKVLDHAMIGPEGTDNCHKFVDILGLRTIFPLFMKSPRKIKKVGTTEKEHEEHVCSILASLLRNLRGQQRTRLLNKFTENDSEKVDRLMELHFKYLGAMQVADKKIEGEKHDMVRRGEIIDNDTEEEFYLRRLDAGLFVLQHICYIMAEICNANVPQIRQRVHQILNMRGSSIKIVRHIIK</t>
    </r>
    <r>
      <rPr>
        <rFont val="Calibri"/>
        <color rgb="FF32CD32"/>
        <sz val="11.0"/>
      </rPr>
      <t>EYAENIGDGR</t>
    </r>
    <r>
      <rPr>
        <rFont val="Calibri"/>
        <color rgb="FF000000"/>
        <sz val="11.0"/>
      </rPr>
      <t>SPEFRENEQKRILGLLENF</t>
    </r>
  </si>
  <si>
    <t>1021</t>
  </si>
  <si>
    <t>1203</t>
  </si>
  <si>
    <t>A0A087WTY0;B4DXR9</t>
  </si>
  <si>
    <t>Zinc finger protein 732;Zinc finger protein 732</t>
  </si>
  <si>
    <t>ZNF732</t>
  </si>
  <si>
    <r>
      <rPr>
        <rFont val="Calibri"/>
        <color rgb="FF000000"/>
        <sz val="11.0"/>
      </rPr>
      <t>ELLTFRDVAIEFSPEEWKCLDPAQQNLYRDVMLENYRNLISLGVAISNPDLVIYLEQRKEPYKVK</t>
    </r>
    <r>
      <rPr>
        <rFont val="Calibri"/>
        <color rgb="FF32CD32"/>
        <sz val="11.0"/>
      </rPr>
      <t>IHETVAK</t>
    </r>
    <r>
      <rPr>
        <rFont val="Calibri"/>
        <color rgb="FF000000"/>
        <sz val="11.0"/>
      </rPr>
      <t>HPAVCSHFTQDFLPVQGIEDSFHKLILRRYEKCGHENLELRKSCKRKVQKGGYNEFNQCLSTIQSKIFQCNVHVKVFSTFSNSNQRRIRHTGEKHFKECGKSFQKFSDLTQHQGIHAGEKPYTCEECGKDFKWYLIFNEYEIIHTGEKPFTCEECGNIFTTSSNFAKHKVHTGEKSYKYEECGKAFNRSSTLTKHKRIHAEEKPFTCEECGKIITSSSNVAKHKKIHTGEKLYKCQECGKVFNRSTTLTKHNRIHTGEKPYTCEECGKAFSRSSVLNEHKRIHTGEKPYKCEQCGKAFRQSATLNKHKSIHTGEKPYTCEECGKAFSRFTTLNEHKRIHTGERPHKCEECGKAFGWSTDLNKHKIIHTGEKPYKCEECGKAFGWSAYLSKHKKIHTGEKPYRCEECGKAFLCSRALNKHKTIHTGEKPYECEECGKAFGWSTYLSKHKKIHTGEKPYRCEECGKAFRRSRVLNKYKTIHTGDKTPKCKGCGKAFKWSSYLNQHNKIYTGEKL</t>
    </r>
  </si>
  <si>
    <t>1793</t>
  </si>
  <si>
    <t>2146</t>
  </si>
  <si>
    <t>E9PKB7;H0YE88;P28347</t>
  </si>
  <si>
    <t>Transcriptional enhancer factor TEF-1;Transcriptional enhancer factor TEF-1;Transcriptional enhancer factor TEF-1</t>
  </si>
  <si>
    <t>TEAD1</t>
  </si>
  <si>
    <r>
      <rPr>
        <rFont val="Calibri"/>
        <color rgb="FF000000"/>
        <sz val="11.0"/>
      </rPr>
      <t>MRYVLSWCVTVTFKDQTAKDKALQHMAAMSSAQIVSATAIHNKLGLPGIPRPTFPGAPGFWPGMIQTGQPGSSQDVKPFVQQAYPIQPAVTAPIPGFEPASAPAPSVPAWQGRSIGTTKLRLVEFSAFLEQQRDPDSYNKHLFVHIGHANHSYSDPLLESVDIRQIYDKFPEKKGGLKELFGK</t>
    </r>
    <r>
      <rPr>
        <rFont val="Calibri"/>
        <color rgb="FF32CD32"/>
        <sz val="11.0"/>
      </rPr>
      <t>GPQNAFFLVK</t>
    </r>
    <r>
      <rPr>
        <rFont val="Calibri"/>
        <color rgb="FF000000"/>
        <sz val="11.0"/>
      </rPr>
      <t>FWADLNCNIQDDAGAFYGVTSQYESSENMTVTCSTKVCSFGKQVVEKVETEYARFENGRFVYRINRSPMCEYMINFIHKLKHLPEKYMMNSVLENFTILLVVTNRDTQETLLCMACVFEVSNSEHGAQHHIYRLVKD</t>
    </r>
  </si>
  <si>
    <t>1479</t>
  </si>
  <si>
    <t>1757</t>
  </si>
  <si>
    <t>Q14116;Q14116-2</t>
  </si>
  <si>
    <t>Interleukin-18;Interleukin-18, Isoform 2</t>
  </si>
  <si>
    <t>IL18</t>
  </si>
  <si>
    <r>
      <rPr>
        <rFont val="Calibri"/>
        <color rgb="FF000000"/>
        <sz val="11.0"/>
      </rPr>
      <t>MAAEPVEDNCINFVAMKFIDNTLYFIAEDDENLESDYFGKLESKLSVIRNLNDQVLFIDQGNRPLFEDMTDSDCRDNAPRTIFIISMYKDSQPRGMAVTISVKCEKISTLSCENKIISFK</t>
    </r>
    <r>
      <rPr>
        <rFont val="Calibri"/>
        <color rgb="FF32CD32"/>
        <sz val="11.0"/>
      </rPr>
      <t>EMNPPDNIK</t>
    </r>
    <r>
      <rPr>
        <rFont val="Calibri"/>
        <color rgb="FF000000"/>
        <sz val="11.0"/>
      </rPr>
      <t>DTKSDIIFFQRSVPGHDNKMQFESSSYEGYFLACEKERDLFKLILKKEDELGDRSIMFTVQNED</t>
    </r>
  </si>
  <si>
    <t>896</t>
  </si>
  <si>
    <t>1056</t>
  </si>
  <si>
    <t>Q9NP74;S4R313</t>
  </si>
  <si>
    <t>Palmdelphin;Palmdelphin</t>
  </si>
  <si>
    <t>PALMD</t>
  </si>
  <si>
    <r>
      <rPr>
        <rFont val="Calibri"/>
        <color rgb="FF000000"/>
        <sz val="11.0"/>
      </rPr>
      <t>M</t>
    </r>
    <r>
      <rPr>
        <rFont val="Calibri"/>
        <color rgb="FF32CD32"/>
        <sz val="11.0"/>
      </rPr>
      <t>EEAELVK</t>
    </r>
    <r>
      <rPr>
        <rFont val="Calibri"/>
        <color rgb="FF000000"/>
        <sz val="11.0"/>
      </rPr>
      <t>GRLQAITDKRKIQEEISQKRLKIEEDKLKHQHLKKKALREKWLLDGISSGKEQEEMKKQNQQDQHQIQVLEQSILRLEKEIQDLEKAELQISTKEEAILKKLKSIERTTEDIIRSVKVEREERAEESIEDIYANIPDLPKSYIPSRLRKEINEEKEDDEQNRKALYAMEIKVEKDLKTGESTVLSSIPLPSDDFKGTGIKVYDDGQKSVYAVSSNHSAAYNGTDGLAPVEVEELLRQASERNSKSPTEYHEPVYANPFYRPTTPQRETVTPGPNFQERIKIKTNGLGIGVNESIHNMGNGLSEERGNNFNHISPIPPVPHPRSVIQQAEEKLHTPQKRLMTPWEESNVMQDKDAPSPKPRLSPRETIFGKSEHQNSSPTCQEDEEDVRYNIVHSLPPDINDTEPVTMIFMGYQQAEDSEEDKKFLTGYDGIIHAELVVIDDEEEEDEGEAEKPSYHPIAPHSQVYQPAKPTPLPRKRSEASPHENTNHKSPHKNSISLKEQEESLGSPVHHSPFDAQTTGDGTEDPSLTALRMRMAKLGKKVI</t>
    </r>
  </si>
  <si>
    <t>722</t>
  </si>
  <si>
    <t>853</t>
  </si>
  <si>
    <t>Q8NAT1</t>
  </si>
  <si>
    <t>Protein O-linked-mannose beta-1,4-N-acetylglucosaminyltransferase 2</t>
  </si>
  <si>
    <t>POMGNT2</t>
  </si>
  <si>
    <r>
      <rPr>
        <rFont val="Calibri"/>
        <color rgb="FF000000"/>
        <sz val="11.0"/>
      </rPr>
      <t>MHLSAVFNALLVSVLAAVLWKHVRLREHAATLEEELALSRQATEPAPALRIDYPKALQILMEGGTHMVCTGRTHTDRICRFKWLCYSNEAEEFIFFHGNTSVMLPNLGSRRFQPALLDLSTVEDHNTQYFNFVELPAAALRFMPK</t>
    </r>
    <r>
      <rPr>
        <rFont val="Calibri"/>
        <color rgb="FF32CD32"/>
        <sz val="11.0"/>
      </rPr>
      <t>PVFVPDVALIANR</t>
    </r>
    <r>
      <rPr>
        <rFont val="Calibri"/>
        <color rgb="FF000000"/>
        <sz val="11.0"/>
      </rPr>
      <t>FNPDNLMHVFHDDLLPLFYTLRQFPGLAHEARLFFMEGWGEGAHFDLYKLLSPKQPLLRAQLKTLGRLLCFSHAFVGLSKITTWYQYGFVQPQGPKANILVSGNEIRQFARFMTEKLNVSHTGVPLGEEYILVFSRTQNRLILNEAELLLALAQEFQMKTVTVSLEDHTFADVVRLVSNASMLVSMHGAQLVTTLFLPR</t>
    </r>
    <r>
      <rPr>
        <rFont val="Calibri"/>
        <color rgb="FF32CD32"/>
        <sz val="11.0"/>
      </rPr>
      <t>GATVVELFPYAVNPDHYTPYK</t>
    </r>
    <r>
      <rPr>
        <rFont val="Calibri"/>
        <color rgb="FF000000"/>
        <sz val="11.0"/>
      </rPr>
      <t>TLAMLPGMDLQYVAWRNMMPENTVTHPERPWDQGGITHLDRAEQARILQSREVPRHLCCRNPEWLFRIYQDTKVDIPSLIQTIRRVVKGRPGPRKQKWTVGLYPGKVREARCQASVHGASEARLTVSWQIPWNLKYLKVREVKYEVWLQEQGENTYVPYILALQNHTFTENIKPFTTYLVWVRCIFNKILLGPFADVLVCNT</t>
    </r>
  </si>
  <si>
    <t>1274;2974</t>
  </si>
  <si>
    <t>1510;3599</t>
  </si>
  <si>
    <t>A0A3B3ITJ4;M0QXS5;M0QYT0;P14866;P14866-2</t>
  </si>
  <si>
    <t>Heterogeneous nuclear ribonucleoprotein L (Fragment);Heterogeneous nuclear ribonucleoprotein L (Fragment);RRM domain-containing protein (Fragment);Heterogeneous nuclear ribonucleoprotein L;Heterogeneous nuclear ribonucleoprotein L, Isoform 2</t>
  </si>
  <si>
    <t>;HNRNPL</t>
  </si>
  <si>
    <r>
      <rPr>
        <rFont val="Calibri"/>
        <color rgb="FF000000"/>
        <sz val="11.0"/>
      </rPr>
      <t>ENYDDPHKTPASPVVHIRGLIDGVVEADLVEALQEFGPISYVVVMPKKRQALVEFEDVLGACNAVNYAADNQIYIAGHPAFVNYSTSQKISRPGDSDDSRSVNSVLLFTILNPIYSITTDVLYTICNPCGPVQRIVIFRKNGVQAMVEFDSVQSAQRAKASLNGADIYSGCCTLKIEYAKPTRLNVFKNDQDTWDYTNPNLSGQGDPGSNPNKRQRQPPLLGDHPAEYGEGRGFPSVDSRGSCAPARRPPCKFSPVLPLFPSHPPGGPHGGYHSHYHDEGYGPPPPHYEGRRMGPPVGGHRRGPSRYGPQYGHPPPPPPPPEYGPHADSPVLMVYGLDQSKMNCDRVFNVFCLYGNVEKVKFMKSKPGAAMVEMADGYAVDRAITHLNNNFMFGQKLNVCVSKQPAIMPGQSYGLEDGSCSYKDFSESRNNR</t>
    </r>
    <r>
      <rPr>
        <rFont val="Calibri"/>
        <color rgb="FF32CD32"/>
        <sz val="11.0"/>
      </rPr>
      <t>FSTPEQAAK</t>
    </r>
    <r>
      <rPr>
        <rFont val="Calibri"/>
        <color rgb="FF000000"/>
        <sz val="11.0"/>
      </rPr>
      <t>NRIQHPSNVLHFFNAPLEVTEENFFEICDELGVKRPSSVKVFSGKSER</t>
    </r>
    <r>
      <rPr>
        <rFont val="Calibri"/>
        <color rgb="FF32CD32"/>
        <sz val="11.0"/>
      </rPr>
      <t>SSSGLLEWESK</t>
    </r>
    <r>
      <rPr>
        <rFont val="Calibri"/>
        <color rgb="FF000000"/>
        <sz val="11.0"/>
      </rPr>
      <t>SDALETLGFLNHYQMKNPNGPYPYTLKLCFSTAQHAS</t>
    </r>
  </si>
  <si>
    <t>1209;3432</t>
  </si>
  <si>
    <t>1433;4185</t>
  </si>
  <si>
    <t>C9JN98;P07093;P07093-2;P07093-3</t>
  </si>
  <si>
    <t>Glia-derived nexin (Fragment);Glia-derived nexin;Glia-derived nexin, Isoform 2;Glia-derived nexin, Isoform 3</t>
  </si>
  <si>
    <t>SERPINE2</t>
  </si>
  <si>
    <r>
      <rPr>
        <rFont val="Calibri"/>
        <color rgb="FF000000"/>
        <sz val="11.0"/>
      </rPr>
      <t>MNWHLPLFLLASVTLPSICSHFNPLSLEELGSNTGIQVFNQIVKSRPHDNIVISPHGIASVLGMLQLGADGRTKKQLAMVMRYGVNGVGKILKKINKAIVSKKNKDIVTVANAVFVKNASEIEVPFVTRNKDVFQCEVRNVNFEDPASACDSINAWVKNETRDMIDNLLSPDLIDGVLTR</t>
    </r>
    <r>
      <rPr>
        <rFont val="Calibri"/>
        <color rgb="FF32CD32"/>
        <sz val="11.0"/>
      </rPr>
      <t>LVLVNAVYFK</t>
    </r>
    <r>
      <rPr>
        <rFont val="Calibri"/>
        <color rgb="FF000000"/>
        <sz val="11.0"/>
      </rPr>
      <t>GLWKSRFQPENTKKRTFVAADGKSYQVPMLAQLSVFRCGSTSAPNDLWYNFIELPYHGESISMLIALPTESSTPLSAIIPHISTK</t>
    </r>
  </si>
  <si>
    <t>2535</t>
  </si>
  <si>
    <t>3036</t>
  </si>
  <si>
    <t>Q9P2D0-3</t>
  </si>
  <si>
    <t>Inhibitor of Bruton tyrosine kinase, Isoform 3</t>
  </si>
  <si>
    <t>IBTK</t>
  </si>
  <si>
    <r>
      <rPr>
        <rFont val="Calibri"/>
        <color rgb="FF000000"/>
        <sz val="11.0"/>
      </rPr>
      <t>M</t>
    </r>
    <r>
      <rPr>
        <rFont val="Calibri"/>
        <color rgb="FF32CD32"/>
        <sz val="11.0"/>
      </rPr>
      <t>LIDIISSK</t>
    </r>
    <r>
      <rPr>
        <rFont val="Calibri"/>
        <color rgb="FF000000"/>
        <sz val="11.0"/>
      </rPr>
      <t>MISHGIKLCQKKPLKLIGLISSKTVSHGVKLSQKQRKMIALTTKENNSGMNSMETVLFTPSKAPKPVNAWASSLHSVSSKSFRDFLLEEKKSVTSHSSGDHVKKVSFKGIENSQAPKIVRCSTHGTPGPEGNHISDLPLLDSPNPWLSSSVTAPSMVAPVTFASIVEEELQQEAALIRSREKPLALIQIEEHAIQDLLVFYEAFGNPEEFVIVERTPQGPLAVPMWNKHGC</t>
    </r>
  </si>
  <si>
    <t>2266</t>
  </si>
  <si>
    <t>2720</t>
  </si>
  <si>
    <t>A0A8I5KRS9;A6NHR9;A6NHR9-2;J3KTL8</t>
  </si>
  <si>
    <t>Structural maintenance of chromosomes flexible hinge domain-containing protein 1;Structural maintenance of chromosomes flexible hinge domain-containing protein 1;Structural maintenance of chromosomes flexible hinge domain-containing protein 1, Isoform 2;Structural maintenance of chromosomes flexible hinge domain-containing protein 1 (Fragment)</t>
  </si>
  <si>
    <t>SMCHD1</t>
  </si>
  <si>
    <r>
      <rPr>
        <rFont val="Calibri"/>
        <color rgb="FF000000"/>
        <sz val="11.0"/>
      </rPr>
      <t>MAAADGGGPGGASVGTEEDGGGVGHRTVYLFDRREKESELGDRPLQVGERSDYAGFRACVCQTLGISPEEKFVITTTSRKEITCDNFDETVKDGVTLYLLQSVNQLLLTATKERIDFLPHYDTLVKSGMYEYYASEGQNPLPFALAELIDNSLSATSRNIGVRRIQIKLLFDETQGKPAVAVIDNGRGMTSKQLNNWAVYRLSKFTRQGDFESDHSGYVRPVPVPRSLNSDISYFGVGGKQAVFFVGQSARMISKPADSQDVHELVLSKEDFEKKEKNKEAIYSGYIRNRKPSDSVHITNDDERFLHHLIIEEKEKDSFTAVVITGVQPEHIQYLKNYFHLWTRQLAHIYHYYIHGPKGNEIRTSKEVEPFNNIDIEISMFEKGKVPKIVNLREIQDDMQTLYVNTAADSFEFKAHVEGDGVVEGIIRYHPFLYDRETYPDDPCFPSKLKDEDDEDDCFILEKAARGKRPIFECFWNGRLIPYTSVEDFDWCTPPKKRGLAPIECYNRISGALFTNDKFQVSTNKLTFMDLELKLKDKNTLFTRILNGQEQRMKIDREFALWLKDCHEKYDKQIKFTLFKGVITRPDLPSKKQGPWATYAAIEWDGKIYKAGQLVKTIKTLPLFYGSIVRFFLYGDHDGEVYATGGEVQIAMEPQALYDEVRTVPIAKLDRTVAEKAVKKYVEDEMARLPDRLSVTWPEGDELLPNEVRPAGTPIGALRIEILNKKGEAMQKLPGTSHGGSKKLLVELKVILHSSSGNKEIISHISQHGGKWPYWFKKMENIQKLGNYTLKLQVVLNESNADTYAGRPLPSKAIKFSVKEGKPEK</t>
    </r>
    <r>
      <rPr>
        <rFont val="Calibri"/>
        <color rgb="FF32CD32"/>
        <sz val="11.0"/>
      </rPr>
      <t>FSFGLLDLPFR</t>
    </r>
    <r>
      <rPr>
        <rFont val="Calibri"/>
        <color rgb="FF000000"/>
        <sz val="11.0"/>
      </rPr>
      <t>VGVPFNIPLEFQDEFGHTSQLVTDIQPVLEASGLSLHYEEITKGPNCVIRGVTAKGPVNSCQGKNYNLKVTLPGLKEDSQILKIRLLPGHPRRLKVKPDSEILVIENGTAFPFQVEVLDESDNITAQPKLIVHCKFSGAPNLPVYVVDCSSSGTSILTGSAIQVQNIKKDQTLKARIEIPSCKDVAPVEKTIKLLPSSHVARLQIFSVEGQKAIQIKHQDEVNWIAGDIMHNLIFQMYDEGEREINITSALAEKIKVNWTPEINKEHLLQGLLPDVQVPTSVKDMRYCQVSFQDDHVSLESAFTVRPLPDEPKHLKCEMKGGKTVQMGQELQGEVVIIITDQYGNQIQAFSPSSLSSLSIAGVGLDSSNLK</t>
    </r>
    <r>
      <rPr>
        <rFont val="Calibri"/>
        <color rgb="FF32CD32"/>
        <sz val="11.0"/>
      </rPr>
      <t>TTFQENTQSISVR</t>
    </r>
    <r>
      <rPr>
        <rFont val="Calibri"/>
        <color rgb="FF000000"/>
        <sz val="11.0"/>
      </rPr>
      <t>GIK</t>
    </r>
    <r>
      <rPr>
        <rFont val="Calibri"/>
        <color rgb="FF32CD32"/>
        <sz val="11.0"/>
      </rPr>
      <t>FIPGPPGNK</t>
    </r>
    <r>
      <rPr>
        <rFont val="Calibri"/>
        <color rgb="FF000000"/>
        <sz val="11.0"/>
      </rPr>
      <t>DLCFTWREFSDFIRVQLISGPPAK</t>
    </r>
    <r>
      <rPr>
        <rFont val="Calibri"/>
        <color rgb="FF32CD32"/>
        <sz val="11.0"/>
      </rPr>
      <t>LLLIDWPELK</t>
    </r>
    <r>
      <rPr>
        <rFont val="Calibri"/>
        <color rgb="FF000000"/>
        <sz val="11.0"/>
      </rPr>
      <t>ESIPVINGRDLQNPIIVQLCDQWDNPAPVQHVKISLTKASNLKLMPSNQQHKTDEKGRANLGVFSVFAPRGEHTLQVKAIYNKSIIEGPIIKLMILPDPEKPVRLNVKYDKDASFLAGGLFTDFMISVISEDDSIIKNINPARISMKMWKLSTSGNRPPANAETFSCNKIKDNDKEDGCFYFRDKVIPNKVGTYCIQFGFMMDKTNILNSEQDDYDNHTGIDLVGTIIATIKGSNEEDTDTPLFIGKVRTLEFPFVNGSAEIMSLVLAESSPGRDSTEYFIVFEPRLPLLSRTLEPYILPFMFYNDVKKQQQMAALTKEKDQLSQSIVMYKSLFEASQQLLNEMKCQVEEARLKEAQLRNELKIHNIDIPTTQQVPHIEALLKRKLSEQEELKKKPRRSCTLPNYTKGSGDVLGKIAHLAQIEDDRAAMVISWHLASDMDCVVTLTTDAARRIYDETQGRQQVLPLDSIYKKTLPDWKRSLPHFRNGKLYFKPIGDPVFARDLLTFPDNVEHCETVFGMLLGDTIILDNLDAANHYRKEVVKITHCPTLLTRDGDRIRSNGKFGGLQNKAPPMDKLRGMVFGAPVPKQCLILGEQIDLLQQYRSAVCKLDSVNKDLNSQLEYLRTPDMRKKKQELDEHEKNLKLIEEKLGMTPIRKCNDSLRHSPKVETTDCPVPPKRMRREATRQNRIITKTDV</t>
    </r>
  </si>
  <si>
    <t>1124;1195;2332;3686</t>
  </si>
  <si>
    <t>1331;1416;2805;4498</t>
  </si>
  <si>
    <t>H3BRG4;P22695</t>
  </si>
  <si>
    <t>Cytochrome b-c1 complex subunit 2, mitochondrial;Cytochrome b-c1 complex subunit 2, mitochondrial</t>
  </si>
  <si>
    <t>UQCRC2</t>
  </si>
  <si>
    <r>
      <rPr>
        <rFont val="Calibri"/>
        <color rgb="FF000000"/>
        <sz val="11.0"/>
      </rPr>
      <t>MKLLTRAGSFSRFYSLKVAPKVKATAAPAGAPPQPQDLEFTKLPNGLVIASLENYSPVSRIGLFIKAGSR</t>
    </r>
    <r>
      <rPr>
        <rFont val="Calibri"/>
        <color rgb="FF32CD32"/>
        <sz val="11.0"/>
      </rPr>
      <t>YEDFSNLGTTHLLR</t>
    </r>
    <r>
      <rPr>
        <rFont val="Calibri"/>
        <color rgb="FF000000"/>
        <sz val="11.0"/>
      </rPr>
      <t>LTSSLTTKGASSFKITR</t>
    </r>
    <r>
      <rPr>
        <rFont val="Calibri"/>
        <color rgb="FF32CD32"/>
        <sz val="11.0"/>
      </rPr>
      <t>GIEAVGGK</t>
    </r>
    <r>
      <rPr>
        <rFont val="Calibri"/>
        <color rgb="FF000000"/>
        <sz val="11.0"/>
      </rPr>
      <t>LSVTATRENMAYTVECLRGDVDILMEFLLNVTTAPEFRRWEVADLQPQLKIDKAVAFQNPQTHVIENLHAAAYRNALANPLYCPDYRIGKVTSEELHYFVQNHFTSARMALIGLGVSHPVLKQVAEQFLNMRGGLGLSGAKANYRGGEIREQNGDSLVHAAFVAESAVAGSAEANAFSVLQHVLGAGPHVKRGSNTTSHLHQAVAKATQQPFDVSAFNASYSDSGLFGIYTISQATAAGDVIKAAYNQVK</t>
    </r>
    <r>
      <rPr>
        <rFont val="Calibri"/>
        <color rgb="FF32CD32"/>
        <sz val="11.0"/>
      </rPr>
      <t>TIAQGNLSNTDVQAAK</t>
    </r>
    <r>
      <rPr>
        <rFont val="Calibri"/>
        <color rgb="FF000000"/>
        <sz val="11.0"/>
      </rPr>
      <t>RQRSLFLARSQWQQVEIWDIHLLLMSCNTDAHITGES</t>
    </r>
  </si>
  <si>
    <t>1388;3584;4193</t>
  </si>
  <si>
    <t>1645;4375;5125</t>
  </si>
  <si>
    <t>Q9NQH7;Q9NQH7-2;Q9NQH7-3;Q9NQH7-4;Q9NQH7-5</t>
  </si>
  <si>
    <t>Xaa-Pro aminopeptidase 3;Xaa-Pro aminopeptidase 3, Isoform 2;Xaa-Pro aminopeptidase 3, Isoform 3;Xaa-Pro aminopeptidase 3, Isoform 4;Xaa-Pro aminopeptidase 3, Isoform 5</t>
  </si>
  <si>
    <t>XPNPEP3</t>
  </si>
  <si>
    <r>
      <rPr>
        <rFont val="Calibri"/>
        <color rgb="FF000000"/>
        <sz val="11.0"/>
      </rPr>
      <t>MPWLLSAPKLVPAVANVRGLSGCMLCSQRRYSLQPVPERRIPNRYLGQPSPFTHPHLLRPGEVTPGLSQVEYALRRHKLMSLIQKEAQGQSGTDQTVVVLSNPTYYMSNDIPYTFHQDNNFLYLCGFQEPDSILVLQSLPGKQLPSHK</t>
    </r>
    <r>
      <rPr>
        <rFont val="Calibri"/>
        <color rgb="FF32CD32"/>
        <sz val="11.0"/>
      </rPr>
      <t>AILFVPR</t>
    </r>
    <r>
      <rPr>
        <rFont val="Calibri"/>
        <color rgb="FF000000"/>
        <sz val="11.0"/>
      </rPr>
      <t>RDPSRELWDGPRSGTDGAIALTGVDEAYTLEEFQHLLPKMKAETNMVWYDWMRPSHAQLHSDYMQPLTEAKAKSKNKVRGVQQLIQRLRLIKSPAEIERMQIAGKLTSQAFIETMFTSKAPVEEAFLYAKFEFECRARGADILAYPPVVAGGNRSNTLHYVKNNQLIKDGEMVLLDGGCESSCYVSDITRTWPVNGRFTAPQAELYEAVLEIQRDCLALCFPGTSLENIYSMMLTLIGQKLKDLGIMKNIKENNAFKAARKYCPHHVGHYLGMDVHDTPDMPRSLPLQPGMVITIEPGIYIPEDDKDAPEKFRGLGVRIEDDVVVTQDSPLILSADCPKEMNDIEQICSQAS</t>
    </r>
  </si>
  <si>
    <t>156</t>
  </si>
  <si>
    <t>160</t>
  </si>
  <si>
    <t>O43747;O43747-2</t>
  </si>
  <si>
    <t>AP-1 complex subunit gamma-1;AP-1 complex subunit gamma-1, Isoform 2</t>
  </si>
  <si>
    <t>AP1G1</t>
  </si>
  <si>
    <r>
      <rPr>
        <rFont val="Calibri"/>
        <color rgb="FF000000"/>
        <sz val="11.0"/>
      </rPr>
      <t>MPAPIRLRELIRTIRTARTQAEEREMIQKECAAIRSSFREEDNTYRCRNVAKLLYMHMLGYPAHFGQLECLKLIASQKFTDKRIGYLGAMLLLDERQDVHLLMTNCIKNDLNHSTQFVQGLALCTLGCMGSSEMCR</t>
    </r>
    <r>
      <rPr>
        <rFont val="Calibri"/>
        <color rgb="FF32CD32"/>
        <sz val="11.0"/>
      </rPr>
      <t>DLAGEVEK</t>
    </r>
    <r>
      <rPr>
        <rFont val="Calibri"/>
        <color rgb="FF000000"/>
        <sz val="11.0"/>
      </rPr>
      <t>LLKTSNSYLRKKAALCAVHVIRKVPELMEMFLPATKNLLNEKNHGVLHTSVVLLTEMCERSPDMLAHFRK</t>
    </r>
    <r>
      <rPr>
        <rFont val="Calibri"/>
        <color rgb="FF32CD32"/>
        <sz val="11.0"/>
      </rPr>
      <t>LVPQLVR</t>
    </r>
    <r>
      <rPr>
        <rFont val="Calibri"/>
        <color rgb="FF000000"/>
        <sz val="11.0"/>
      </rPr>
      <t>ILK</t>
    </r>
    <r>
      <rPr>
        <rFont val="Calibri"/>
        <color rgb="FF32CD32"/>
        <sz val="11.0"/>
      </rPr>
      <t>NLIMSGYSPEHDVSGISDPFLQVR</t>
    </r>
    <r>
      <rPr>
        <rFont val="Calibri"/>
        <color rgb="FF000000"/>
        <sz val="11.0"/>
      </rPr>
      <t>ILRLLRILGRNDDDSSEAMNDILAQVATNTETSKNVGNAILYETVLTIMDIKSESGLRVLAINILGRFLLNNDKNIRYVALTSLLKTVQTDHNAVQRHRSTIVDCLKDLDVSIKRRAMELSFALVNGNNIRGMMKELLYFLDSCEPEFKADCASGIFLAAEKYAPSKRWHIDTIMRVLTTAGSYVRDDAVPNLIQLITNSVEMHAYTVQRLYKAILGDYSQQPLVQVAAWCIGEYGDLLVSGQCEEEEPIQVTEDEVLDILESVLISNMSTSVTRGYALTAIMKLSTRFTCTVNRIKKVVSIYGSSIDVELQQRAVEYNALFKKYDHMRSALLERMPVMEKVTTNGPTEIVQTNGETEPAPLETKPPPSGPQPTSQANDLLDLLGGNDITPVIPTAPTSKPSSAGGELLDLLGDINLTGAPAAAPAPASVPQISQPPFLLDGLSSQPLFNDIAAGIPSITAYSKNGLKIEFTFERSNTNPSVTVITIQASNSTELDMTDFVFQAAVPKTFQLQLLSPSSSIVPAFNTGTITQVIKVLNPQKQQLRMRIKLTYNHKGSAMQDLAEVNNFPPQSWQ</t>
    </r>
  </si>
  <si>
    <t>507;2543;2797</t>
  </si>
  <si>
    <t>602;3046;3379</t>
  </si>
  <si>
    <t>A0A7I2V2S0;A0A7I2V507;J3KTA4;P17844;P17844-2</t>
  </si>
  <si>
    <t>RNA helicase;RNA helicase;Probable ATP-dependent RNA helicase DDX5;Probable ATP-dependent RNA helicase DDX5;Probable ATP-dependent RNA helicase DDX5, Isoform 2</t>
  </si>
  <si>
    <t>DDX5</t>
  </si>
  <si>
    <r>
      <rPr>
        <rFont val="Calibri"/>
        <color rgb="FF000000"/>
        <sz val="11.0"/>
      </rPr>
      <t>MSGYSSDRDRGRDRGFGAPRFGGSRAGPLSGKKFGNPGEKLVKKKWNLDELPKFEK</t>
    </r>
    <r>
      <rPr>
        <rFont val="Calibri"/>
        <color rgb="FF32CD32"/>
        <sz val="11.0"/>
      </rPr>
      <t>NFYQEHPDLAR</t>
    </r>
    <r>
      <rPr>
        <rFont val="Calibri"/>
        <color rgb="FF000000"/>
        <sz val="11.0"/>
      </rPr>
      <t>RTAQEVETYRRSKEITVRGHNCPKPVLNFYEANFPANVMDVIARQNFTEPTAIQAQGWPVALSGLDMVGVAQTGSGKTLSYLLPAIVHINHQPFLERGDGPICLVLAPTRELAQQVQQVAAEYCRACRLKSTCIYGGAPKGPQIRDLERGVEICIATPGRLIDFLECGKTNLRRTTYLVLDEADR</t>
    </r>
    <r>
      <rPr>
        <rFont val="Calibri"/>
        <color rgb="FF32CD32"/>
        <sz val="11.0"/>
      </rPr>
      <t>MLDMGFEPQIR</t>
    </r>
    <r>
      <rPr>
        <rFont val="Calibri"/>
        <color rgb="FF000000"/>
        <sz val="11.0"/>
      </rPr>
      <t>KIVDQIRPDR</t>
    </r>
    <r>
      <rPr>
        <rFont val="Calibri"/>
        <color rgb="FF32CD32"/>
        <sz val="11.0"/>
      </rPr>
      <t>QTLMWSATWPK</t>
    </r>
    <r>
      <rPr>
        <rFont val="Calibri"/>
        <color rgb="FF000000"/>
        <sz val="11.0"/>
      </rPr>
      <t>EVRQLAEDFLKDYIHINIGALELSANHNILQIVDVCHDVEKDEKLIRLMEEIMSEKENKTIVFVETKRRCDELTRKMRRDGWPAMGIHGDKSQQERDWVLNEFKHGKAPILIATDVASRGLGPQNEHMKRLL</t>
    </r>
  </si>
  <si>
    <t>2629;2732;3108</t>
  </si>
  <si>
    <t>3153;3291;3765</t>
  </si>
  <si>
    <t>B5MBZ0;Q9HC35;Q9HC35-2</t>
  </si>
  <si>
    <t>Echinoderm microtubule-associated protein-like 4;Echinoderm microtubule-associated protein-like 4;Echinoderm microtubule-associated protein-like 4, Isoform 2</t>
  </si>
  <si>
    <t>EML4</t>
  </si>
  <si>
    <r>
      <rPr>
        <rFont val="Calibri"/>
        <color rgb="FF000000"/>
        <sz val="11.0"/>
      </rPr>
      <t>MDGFAGSLDDSISAASTSDVQDRLSALESRVQQQEDEITVLKAALADVLRRLAISEDHVASVKKSVSSKGQPSPRAVIPMSCITNGSGANRKPSHTSAVSIAGKETLSSAAKSGTEKKKEKPQGQREKKEESHSNDQSPQIRASPSPQPSSQPLQIHRQTPESKNATPTKSIKRPSPAEKSHNSWENSDDSRNKLSKIPSTPKLIPKVTKTADKHKDVIINQAKMSTREKNSQEGEYIKMFMRGRPITMFIPSDVDNYDDIRTELPPEKLKLEWAYGYRGKDCRANVYLLPTGKIVYFIASVVVLFNYEERTQRHYLGHTDCVKCLAIHPDKIRIATGQIAGVDKDGRPLQPHVRVWDSVTLSTLQIIGLGTFERGVGCLDFSKADSGVHLCIIDDSNEHMLTVWDWQKKAKGAEIKTTNEVVLAVEFHPTDANTIITCGKSHIFFWTWSGNSLTRKQGIFGKYEKPKFVQCLAFLGNGDVLTGDSGGVMLIWSKTTVEPTPGKGPKGVYQISKQIKAHDGSVFTLCQMRNGMLLTGGGKDRKIILWDHDLNPEREIEVPDQYGTIRAVAEGK</t>
    </r>
    <r>
      <rPr>
        <rFont val="Calibri"/>
        <color rgb="FF32CD32"/>
        <sz val="11.0"/>
      </rPr>
      <t>ADQFLVGTSR</t>
    </r>
    <r>
      <rPr>
        <rFont val="Calibri"/>
        <color rgb="FF000000"/>
        <sz val="11.0"/>
      </rPr>
      <t>NFILRGTFNDGFQIEVQGHTDELWGLATHPFKDLLLTCAQDRQVCLWNSMEHRLEWTRLVDEPGHCADFHPSGTVVAIGTHSGRWFVLDAETRDLVSIHTDGNEQLSVMRYSIDGTFLAVGSHDNFIYLYVVSENGRKYSRYGRCTGHSSYITHLDWSPDNKYIMSNSGDYEILYWDIPNGCKLIRNRSDCKDIDWTTYTCVLGFQVFGVWPEGSDGTDINALVRSHNRKVIAVADDFCKVHLFQYPCSKAKAPSHKYSAHSSHVTNVSFTHNDSHLISTGGKDMSIIQWKLVEKLSLPQNETVADTTLTKAPVSSTESVIQSNTPTPPPSQPLNETAEEESRISSSPTLLENSLEQTVEPSEDHSEEESEEGSGDLGEPLYEEPCNEISKEQAKATLLEDQQDPSPSS</t>
    </r>
  </si>
  <si>
    <t>72</t>
  </si>
  <si>
    <t>53</t>
  </si>
  <si>
    <t>H0Y962;Q8N4T8;Q8N4T8-2</t>
  </si>
  <si>
    <t>3-oxoacyl-[acyl-carrier-protein] reductase (Fragment);3-oxoacyl-[acyl-carrier-protein] reductase;3-oxoacyl-[acyl-carrier-protein] reductase, Isoform 2</t>
  </si>
  <si>
    <t>CBR4</t>
  </si>
  <si>
    <r>
      <rPr>
        <rFont val="Calibri"/>
        <color rgb="FF000000"/>
        <sz val="11.0"/>
      </rPr>
      <t>VCAVFGGSRGIGRAVAQLMARKGYRLAVIARNLEGAKAAAGDLGGDHLAFSCDVAKEHDVQNTFEELEKHLGRVNFLVNAAGINRDGLLVRTKTEDMVSQLHTNLLGSMLTCKAAMRTMIQQQGGSIVNVGHRREMLLHKRSIVGLK</t>
    </r>
    <r>
      <rPr>
        <rFont val="Calibri"/>
        <color rgb="FF32CD32"/>
        <sz val="11.0"/>
      </rPr>
      <t>GNSGQSVYSASK</t>
    </r>
    <r>
      <rPr>
        <rFont val="Calibri"/>
        <color rgb="FF000000"/>
        <sz val="11.0"/>
      </rPr>
      <t>GGLVGFSRALAKEVARKKIRVNVVAPG</t>
    </r>
  </si>
  <si>
    <t>1467</t>
  </si>
  <si>
    <t>1743</t>
  </si>
  <si>
    <t>A0A7I2V464;A0A7I2V4J2;A0A7I2V4N2;A0A7I2V535;A0A7I2V5Y7;A0A7P0MRW0;A0A8Q3WMA7;C9IZL7;H7C367;P23246;P23246-2;Q15233;Q15233-2</t>
  </si>
  <si>
    <t>Non-POU domain-containing octamer-binding protein;Non-POU domain-containing octamer-binding protein;Non-POU domain-containing octamer-binding protein;Non-POU domain-containing octamer-binding protein;Non-POU domain-containing octamer-binding protein;Non-POU domain-containing octamer-binding protein;Splicing factor, proline- and glutamine-rich;Non-POU domain-containing octamer-binding protein (Fragment);Non-POU domain-containing octamer-binding protein (Fragment);Splicing factor, proline- and glutamine-rich;Splicing factor, proline- and glutamine-rich, Isoform Short;Non-POU domain-containing octamer-binding protein;Non-POU domain-containing octamer-binding protein, Isoform 2</t>
  </si>
  <si>
    <t>NONO;SFPQ</t>
  </si>
  <si>
    <r>
      <rPr>
        <rFont val="Calibri"/>
        <color rgb="FF000000"/>
        <sz val="11.0"/>
      </rPr>
      <t>MQSNKTFNLEKQNHTPRKHHQHHHQQQHHQQQQQQPPPPPIPANGQQASSQNEGLTIDLKNFRKPGEKTFTQRSRLFVGNLPPDITEEEMRKLFEKYGKAGEVFIHKDKGFGFIRLETRTLAEIAKVELDNMPLRGKQLRVRFACHSASLTVRNLPQYVSNELLEEAFSVFGQVER</t>
    </r>
    <r>
      <rPr>
        <rFont val="Calibri"/>
        <color rgb="FF32CD32"/>
        <sz val="11.0"/>
      </rPr>
      <t>AVVIVDDR</t>
    </r>
    <r>
      <rPr>
        <rFont val="Calibri"/>
        <color rgb="FF000000"/>
        <sz val="11.0"/>
      </rPr>
      <t>GRPSGKGIVEFSGKPAARKALDRCSEGSFLLTTFPRPVTVEPMDQLDDEEGLPEKLVIKNQQFHKEREQPPRFAQPGSFEYEYAMRWKALIEMEKQQQDQVDRNIKEAREKLEMEMEAARHEHQVMLMRQDLMRRQEELRRMEELHNQEVQKRKQLELRRKSAGAVKKRCGGSKKK</t>
    </r>
  </si>
  <si>
    <t>337</t>
  </si>
  <si>
    <t>390</t>
  </si>
  <si>
    <t>P53004</t>
  </si>
  <si>
    <t>Biliverdin reductase A</t>
  </si>
  <si>
    <t>BLVRA</t>
  </si>
  <si>
    <r>
      <rPr>
        <rFont val="Calibri"/>
        <color rgb="FF000000"/>
        <sz val="11.0"/>
      </rPr>
      <t>MNAEPERKFGVVVVGVGRAGSVRMRDLRNPHPSSAFLNLIGFVSRRELGSIDGVQQISLEDALSSQEVEVAYICSESSSHEDYIRQFLNAGKHVLVEYPMTLSLAAAQELWELAEQKGKVLHEEHVELLMEEFAFLKKEVVGKDLLKGSLLFTAGPLEEERFGFPAFSGISRLTWLVSLFGELSLVSATLEERKEDQYMKMTVCLETEKKSPLSWIEEKGPGLKRNRYLSFHFK</t>
    </r>
    <r>
      <rPr>
        <rFont val="Calibri"/>
        <color rgb="FF32CD32"/>
        <sz val="11.0"/>
      </rPr>
      <t>SGSLENVPNVGVNK</t>
    </r>
    <r>
      <rPr>
        <rFont val="Calibri"/>
        <color rgb="FF000000"/>
        <sz val="11.0"/>
      </rPr>
      <t>NIFLKDQNIFVQKLLGQFSEKELAAEKKRILHCLGLAEEIQKYCCSRK</t>
    </r>
  </si>
  <si>
    <t>3270</t>
  </si>
  <si>
    <t>3966</t>
  </si>
  <si>
    <t>A0A8I5KNN2;A0A8I5KNP3;A0A8I5KYZ4;Q9NR30</t>
  </si>
  <si>
    <t>RNA helicase;RNA helicase;RNA helicase;Nucleolar RNA helicase 2</t>
  </si>
  <si>
    <t>DDX21</t>
  </si>
  <si>
    <r>
      <rPr>
        <rFont val="Calibri"/>
        <color rgb="FF000000"/>
        <sz val="11.0"/>
      </rPr>
      <t>MPGKLRSDAGLESDTAMKKGETLRKQTEEKEKKEKPKSDK</t>
    </r>
    <r>
      <rPr>
        <rFont val="Calibri"/>
        <color rgb="FF32CD32"/>
        <sz val="11.0"/>
      </rPr>
      <t>TEEIAEEEETVFPK</t>
    </r>
    <r>
      <rPr>
        <rFont val="Calibri"/>
        <color rgb="FF000000"/>
        <sz val="11.0"/>
      </rPr>
      <t>AKQVKKKAEPSEVDMNSPKSKKAKKKEEPSQNDISPKTKSLRKKKEPIEKKVVSSKTKKVTKNEEPSEEEIDAPKPKKMKKEKEMNGETREKSPKLKNGFPHPEPDCNPSEAASEESNSEIEQEIPVEQKEGAFSNFPISEETIKLLKGRGVTFLFPIQAKTFHHVYSGKDLIAQARTGTGKTFSFAIPLIEKLHGELQDRKRGRAPQVLVLAPTRELANQVSKDFSDITKKLSVACFYGGTPYGGQFERMRNGIDILVGTPGRIKDHIQNGKLDLTKLKHVVLDEVDQMLDMGFADQVEEILSVAYKKDSEDNPQTLLFSATCPHWVFNVAKKYMKSTYEQVDLIGKKTQKTAITVEHLAIKCHWTQRAAVIGDVIRVYSGHQGRTIIFCETKKEAQELSQNSAIKQGLTPFAQAEVKCIGVVSDHCSLNLQDAQSLHGDIPQKQREITLKGFRNGSFGVLVATNVAARGLDIPEVDLVIQSSPPKDVESYIHRSGRTGRAGRTGVCICFYQHKEEYQLVQVEQKAGIKFKRIGVPSATEIIKASSKDAIRLLDSVPPTAISHFKQSAEKLIEEKGAVEALAAALAHISGATSVDQRSLINSNVGFVTMILQCSIEMPNISYAWKELK</t>
    </r>
    <r>
      <rPr>
        <rFont val="Calibri"/>
        <color rgb="FF32CD32"/>
        <sz val="11.0"/>
      </rPr>
      <t>EQLGEEIDSK</t>
    </r>
    <r>
      <rPr>
        <rFont val="Calibri"/>
        <color rgb="FF000000"/>
        <sz val="11.0"/>
      </rPr>
      <t>VKGMVFLKGKLGVCFDVPTASVTEIQEKWHDSRRWQLSVATEQPELEGPREGYGGFRGQREGSRGFRGQRDGNRRFRGQREGSRGPRGQRSGGGNKSNRSQNKGQKRSFSKAFGQ</t>
    </r>
  </si>
  <si>
    <t>931;3537</t>
  </si>
  <si>
    <t>1098;4312</t>
  </si>
  <si>
    <t>O00232;O00232-2</t>
  </si>
  <si>
    <t>26S proteasome non-ATPase regulatory subunit 12;26S proteasome non-ATPase regulatory subunit 12, Isoform 2</t>
  </si>
  <si>
    <t>PSMD12</t>
  </si>
  <si>
    <r>
      <rPr>
        <rFont val="Calibri"/>
        <color rgb="FF000000"/>
        <sz val="11.0"/>
      </rPr>
      <t>MADGGSERADGRIVKMEVDYSATVDQRLPECAKLAKEGRLQEVIETLLSLEKQTRTASDMVSTSRILVAVVKMCYEAKEWDLLNENIMLLSKRRSQLKQAVAKMVQQCCTYVEEITDLPIKLRLIDTLRMVTEGKIYVEIERARLTKTLATIKEQNGDVKEAASILQELQVETYGSMEKKERVEFILEQMRLCLAVKDYIRTQIISKKINTKFFQEENTEKLKLKYYNLMIQLDQHEGSYLSICKHYRAIYDTPCIQAESEKWQQALKSVVLYVILAPFDNEQSDLVHRISGDKKLEEIPKYKDLLKLFTTMELMRWSTLVEDYGMELRK</t>
    </r>
    <r>
      <rPr>
        <rFont val="Calibri"/>
        <color rgb="FF32CD32"/>
        <sz val="11.0"/>
      </rPr>
      <t>GSLESPATDVFGSTEEGEK</t>
    </r>
    <r>
      <rPr>
        <rFont val="Calibri"/>
        <color rgb="FF000000"/>
        <sz val="11.0"/>
      </rPr>
      <t>RWKDLKNR</t>
    </r>
    <r>
      <rPr>
        <rFont val="Calibri"/>
        <color rgb="FF32CD32"/>
        <sz val="11.0"/>
      </rPr>
      <t>VVEHNIR</t>
    </r>
    <r>
      <rPr>
        <rFont val="Calibri"/>
        <color rgb="FF000000"/>
        <sz val="11.0"/>
      </rPr>
      <t>IMAKYYTRITMKRMAQLLDLSVDESEAFLSNLVVNKTIFAKVDRLAGIINFQRPK</t>
    </r>
    <r>
      <rPr>
        <rFont val="Calibri"/>
        <color rgb="FF32CD32"/>
        <sz val="11.0"/>
      </rPr>
      <t>DPNNLLNDWSQK</t>
    </r>
    <r>
      <rPr>
        <rFont val="Calibri"/>
        <color rgb="FF000000"/>
        <sz val="11.0"/>
      </rPr>
      <t>LNSLMSLVNKTTHLIAKEEMIHNLQ</t>
    </r>
  </si>
  <si>
    <t>591;1507;4101</t>
  </si>
  <si>
    <t>702;1789;5010</t>
  </si>
  <si>
    <t>A0A6I8PIK4;A0A6I8PR89;A0A6I8PRZ0;A0A6I8PS32;A0A6I8PU73;A0A6I8PUD4;K7ER44;Q99615;Q99615-2</t>
  </si>
  <si>
    <t>DnaJ homolog subfamily C member 7;DnaJ homolog subfamily C member 7;DnaJ homolog subfamily C member 7 (Fragment);DnaJ homolog subfamily C member 7 (Fragment);DnaJ homolog subfamily C member 7;DnaJ homolog subfamily C member 7;DnaJ homolog subfamily C member 7;DnaJ homolog subfamily C member 7;DnaJ homolog subfamily C member 7, Isoform 2</t>
  </si>
  <si>
    <t>DNAJC7</t>
  </si>
  <si>
    <r>
      <rPr>
        <rFont val="Calibri"/>
        <color rgb="FF000000"/>
        <sz val="11.0"/>
      </rPr>
      <t>MAAAAECDVVMAATEPELLDDQEAKREAETFKEQGNAYYAKKDYNEAYNYYTKAIDMCPKNASYYGNRAATLMMLGRFR</t>
    </r>
    <r>
      <rPr>
        <rFont val="Calibri"/>
        <color rgb="FF32CD32"/>
        <sz val="11.0"/>
      </rPr>
      <t>EALGDAQQSVR</t>
    </r>
    <r>
      <rPr>
        <rFont val="Calibri"/>
        <color rgb="FF000000"/>
        <sz val="11.0"/>
      </rPr>
      <t>LDDSFVRFKNANAVMEYEK</t>
    </r>
    <r>
      <rPr>
        <rFont val="Calibri"/>
        <color rgb="FF32CD32"/>
        <sz val="11.0"/>
      </rPr>
      <t>IAETDFEK</t>
    </r>
    <r>
      <rPr>
        <rFont val="Calibri"/>
        <color rgb="FF000000"/>
        <sz val="11.0"/>
      </rPr>
      <t>RDFRKVVFCMDRALEFAPACHRFKILKAECLAMLGRYPEAQSVASDILRMDSTNADALYVRGLCLYYEDCIEKAVQFFVQALRMAPDHEKACIACRNAKALKAKKEDGNKAFKEGNYKLAYELYTEALGIDPNNIKTNAKLYCNRGTVNSKLRKLDDAIEDCTNAVKLDDTYIKAYLRRAQCYMDTEQYEEAVRDYEKVYQTEKTKEHKQLLKNAQLELKKSKRKDYYKILGVDK</t>
    </r>
    <r>
      <rPr>
        <rFont val="Calibri"/>
        <color rgb="FF32CD32"/>
        <sz val="11.0"/>
      </rPr>
      <t>NASEDEIKK</t>
    </r>
    <r>
      <rPr>
        <rFont val="Calibri"/>
        <color rgb="FF000000"/>
        <sz val="11.0"/>
      </rPr>
      <t>AYRKRALMHHPDRHSGASAEVQKEEEKKFKEVGEAFTILSDPKKKTRYDSGQDLDEEGMNMGDFDPNNIFKAFFGGPGGFSFEASGPGNFFFQFG</t>
    </r>
  </si>
  <si>
    <t>690;1682;2691</t>
  </si>
  <si>
    <t>816;2021;3239</t>
  </si>
  <si>
    <t>A0A7I2V4L7;A0A7I2V598;A0A7I2V5W9;B1ANR0;H0Y5F5;H0YEU6;P0CB38;Q13310;Q13310-2;Q13310-3</t>
  </si>
  <si>
    <t>Polyadenylate-binding protein;Polyadenylate-binding protein;Polyadenylate-binding protein (Fragment);Polyadenylate-binding protein;Polyadenylate-binding protein (Fragment);Polyadenylate-binding protein 4 (Fragment);Polyadenylate-binding protein 4-like;Polyadenylate-binding protein 4;Polyadenylate-binding protein 4, Isoform 2;Polyadenylate-binding protein 4, Isoform 3</t>
  </si>
  <si>
    <t>PABPC4;PABPC4L</t>
  </si>
  <si>
    <r>
      <rPr>
        <rFont val="Calibri"/>
        <color rgb="FF000000"/>
        <sz val="11.0"/>
      </rPr>
      <t>MLYEKFSPAGPVLSIRVCRDMITRRSLGYAYVNFQQPADAERALDTMNFDVIKGKPIRIMWSQRDPSLRKSGVGNVFIKNLDKSIDNKALYDTFSAFGNILSCKVVCDENGSKGYAFVHFETQEAADKAIEKMNGMLLNDRKVFVGRFKSRKEREAELGAKAKEFTNVYIKNFGEEVDDESLKELFSQFGKTLSVKVMRDPNGKSKGFGFVSYEKHEDANKAVEEMNGKEISGKIIFVGRAQKKVERQAELKRKFEQLKQERISRYQGVNLYIK</t>
    </r>
    <r>
      <rPr>
        <rFont val="Calibri"/>
        <color rgb="FF32CD32"/>
        <sz val="11.0"/>
      </rPr>
      <t>NLDDTIDDEK</t>
    </r>
    <r>
      <rPr>
        <rFont val="Calibri"/>
        <color rgb="FF000000"/>
        <sz val="11.0"/>
      </rPr>
      <t>LRKEFSPFGSITSAKVMLEDGRSKGFGFVCFSSPEEATKAVTEMNGRIVGSKPLYVALAQRKEERKAHLTNQYMQRVAGMRALPANAILNQFQPAAGGYFVPAVPQAQGRPPYYTPNQLAQMRPNPRWQQGFQGMPSAIRQSGPRPTLRHLAPTGNAPASRGLPTTTQRVGVPTAVQNLAPRAAVAAAAPRAVAPYKYASSVRSPHPAIQPLQAPQPAVHVQGQEPLTASMLAAAPPQEQKQMLGERLFPLIQTMHSNLAGKITGMLLEIDNSELLHMLESPESLRSKVDEAVAVLQAHHAKKEAAQKVGAVAAATS</t>
    </r>
  </si>
  <si>
    <t>2784</t>
  </si>
  <si>
    <t>3363</t>
  </si>
  <si>
    <t>E7ET15;O15042;O15042-2;O15042-3</t>
  </si>
  <si>
    <t>U2 snRNP-associated SURP motif-containing protein;U2 snRNP-associated SURP motif-containing protein;U2 snRNP-associated SURP motif-containing protein, Isoform 2;U2 snRNP-associated SURP motif-containing protein, Isoform 3</t>
  </si>
  <si>
    <t>U2SURP</t>
  </si>
  <si>
    <r>
      <rPr>
        <rFont val="Calibri"/>
        <color rgb="FF000000"/>
        <sz val="11.0"/>
      </rPr>
      <t>MADKTPGGSQKASSKTRSSDVHSSGSSDAHMDASGPSDSDMPSRTRPKSPRKHNYRNESARESLCDSPHQNLSRPLLENKLKAFSIGKMSTAKRTLSKKEQEELKKKEDEKAAAEIYEEFLAAFEGSDGNKVKTFVRGGVVNAAKEEHETDEKRGKIYKPSSRFADQKNPPNQSSNERPPSLLVIETKKPPLKKGEKEKKKSNLELFKEELKQIQEERDERHKTKGRLSRFEPPQSDSDGQRRSMDAPSRRNRSSVLDDYAPGSHDVGDPSTTNLYLGNINPQMNEEMLCQEFGRFGPLASVKIMWPRTDEERARERNCGFVAFMNRRDAERALKNLNGKMIMSFEMKLGWGKAVPIPPHPIYIPPSMMEHTLPPPPSGLPFNAQPRERLKNPNAPMLPPPKNKEDFEKTLSQAIVKVVIPTERNLLALIHRMIEFVVREGPMFEAMIMNREINNPMFRFLFENQTPAHVYYRWKLYSILQANSPTKWRTEDFRMFKNGSFWRPPPLNPYLHGMSEEQETEAFVEEPSKKGALKEEQRDKLEEILRGLTPRKNDIGDAMVFCLNNAEAAEEIVDCITESLSILKTPLPKKIAR</t>
    </r>
    <r>
      <rPr>
        <rFont val="Calibri"/>
        <color rgb="FF32CD32"/>
        <sz val="11.0"/>
      </rPr>
      <t>LYLVSDVLYNSSAK</t>
    </r>
    <r>
      <rPr>
        <rFont val="Calibri"/>
        <color rgb="FF000000"/>
        <sz val="11.0"/>
      </rPr>
      <t>VANASYYRKFFETKLCQIFSDLNATYRTIQGHLQSENFKQRVMTCFRAWEDWAIYPEPFLIKLQNIFLGLVNIIEEKETEDVPDDLDGAPIEEELDGAPLEDVDGIPIDATPIDDLDGVPIKSLDDDLDGVPLDATEDSKKNEPIFKVAPSKWEAVDESELEAQAVTTSKWELFDQHEESEEEENQNQEEESEDEEDTQSSKSEEHHLYSNPIKEEMTESKFSKYSEMSEEKRAKLREIELKVMKFQDELESGKRPKKPGQSFQEQVEHYRDKLLQREKEKELERERERDKKDKEKLESRSKDKKEKDECTPTRKERKRRHSTSPSPSRSSSGRRVKSPSPKSERSERSERSHKESSRSRSSHKDSPRDVSKKAKRSPSGSRTPKRSRRSRSRSPKKSGKKSRSQSRSPHRSHKKSKKNKH</t>
    </r>
  </si>
  <si>
    <t>2579</t>
  </si>
  <si>
    <t>3088</t>
  </si>
  <si>
    <t>Q9NW08;Q9NW08-2</t>
  </si>
  <si>
    <t>DNA-directed RNA polymerase III subunit RPC2;DNA-directed RNA polymerase III subunit RPC2, Isoform 2</t>
  </si>
  <si>
    <t>POLR3B</t>
  </si>
  <si>
    <r>
      <rPr>
        <rFont val="Calibri"/>
        <color rgb="FF000000"/>
        <sz val="11.0"/>
      </rPr>
      <t>MDVLAEEFGNLTPEQLAAPIPTVEEKWRLLPAFLKVKGLVKQHIDSFNYFINVEIKKIMKANEKVTSDADPMWYLKYLNIYVGLPDVEESFNVTRPVSPHECRLRDMTYSAPITVDIEYTRGSQRIIRNALPIGRMPIMLRSSNCVLTGKTPAEFAKLNECPLDPGGYFIVKGVEKVILIQEQLSKNRIIVEADRKGAVGASVTSSTHEKKSRTNMAVKQGRFYLRHNTLSEDIPIVIIFKAMGVESDQEIVQMIGTEEHVMAAFGPSLEECQKAQIFTQMQALKYIGNKVRRQRMWGGGPKKTKIEEARELLASTILTHVPVKEFNFRAKCIYTAVMVRRVILAQGDNKVDDRDYYGNKRLELAGQLLSLLFEDLFKKFNSEMKKIADQVIPKQRAAQFDVVKHMRQDQITNGMVNAISTGNWSLKRFKMDRQGVTQVLSRLSYISALGMMTRISSQFEKTRKVSGPRSLQPSQWGMLCPSDTPEGEACGLVKNLALMTHITTDMEDGPIVKLASNLGVEDVNLLCGEELSYPNVFLVFLNGNILGVIRDHKKLVNTFRLMRRAGYINEFVSISTNLTDRCVYISSDGGRLCRPYIIVKKQKPAVTNKHMEELAQGYRNFEDFLHESLVEYLDVNEENDCNIALYEHTINKDTTHLEIEPFTLLGVCAGLIPYPHHNQSPRNTYQCAMGKQAMGTIGYNQRNRIDTLMYLLAYPQKPMVKTKTIELIEFEKLPAGQNATVAVMSYSGYDIEDALVLNKASLDRGFGRCLVYKNAKCTLKRYTNQTFDKVMGPMLDAATRKPIWRHEILDADGICSPGEKVENKQVLVNKSMPTVTQIPLEGSNVPQQPQYKDVPITYK</t>
    </r>
    <r>
      <rPr>
        <rFont val="Calibri"/>
        <color rgb="FF32CD32"/>
        <sz val="11.0"/>
      </rPr>
      <t>GATDSYIEK</t>
    </r>
    <r>
      <rPr>
        <rFont val="Calibri"/>
        <color rgb="FF000000"/>
        <sz val="11.0"/>
      </rPr>
      <t>VMISSNAEDAFLIKMLLRQTRRPEIGDKFSSRHGQKGVCGLIVPQEDMPFCDSGICPDIIMNPHGFPSRMTVGKLIELLAGKAGVLDGRFHYGTAFGGSKVKDVCEDLVRHGYNYLGKDYVTSGITGEPLEAYIYFGPVYYQKLKHMVLDKMHARARGPRAVLTRQPTEGRSRDGGLRLGEMERDCLIGYGASMLLLERLMISSDAFEVDVCGQCGLLGYSGWCHYCKSSCHVSSLRIPYACKLLFQELQSMNIIPRLKLSKYNE</t>
    </r>
  </si>
  <si>
    <t>1273</t>
  </si>
  <si>
    <t>1508</t>
  </si>
  <si>
    <t>A0A499FI48;C9JMN9;P13667</t>
  </si>
  <si>
    <t>Protein disulfide-isomerase;Protein disulfide-isomerase A4;Protein disulfide-isomerase A4</t>
  </si>
  <si>
    <t>PDIA4</t>
  </si>
  <si>
    <r>
      <rPr>
        <rFont val="Calibri"/>
        <color rgb="FF000000"/>
        <sz val="11.0"/>
      </rPr>
      <t>MRPRKAFLLLLLLGLVQLLAVAGAEGPDEDSSNRENAIEDEEEEEEEDDDEEEDDLEVKEENGVLVLNDANFDNFVADKDTVLLEFYAPWCGHCKQFAPEYEKIANILKDKDPPIPVAK</t>
    </r>
    <r>
      <rPr>
        <rFont val="Calibri"/>
        <color rgb="FF32CD32"/>
        <sz val="11.0"/>
      </rPr>
      <t>IDATSASVLASR</t>
    </r>
    <r>
      <rPr>
        <rFont val="Calibri"/>
        <color rgb="FF000000"/>
        <sz val="11.0"/>
      </rPr>
      <t>FDVSGYPTIKILKKGQAVDYEGSRTQEEIVAKVREVSQPDWTPPPEVTLVLTKENFDEVVNDADIILVEFYAPWCGHCKKLAPEYEKAAKELSKRSPPIPLAKVDATAETDLAKRFDVSGYPTLKIFRKGRPYDYNGPREKYGIVDYMIEQSGPPSKEILTLKQVQEFLKDGDDVIIIGVFKGESDPAYQQYQDAANNLREDYKFHHTFSTEIAKFLKVSQGQLVVMQPEKFQSKYEPRSHMMDVQQGSTQDSAIKDFVLKYALPLVGHRKVSNDAKRYTRRPLVVVYYSVDFSFDYRAATQFWRSKVLEVAKDFPEYTFAIADEEDYAGEVKDLGLSESGEDVNAAILDESGKKFAMEPEEFDSDTLREFVTAFKKGKLKPVIKSQPVPKNNKGPVKVVVGKTFDSIVMDPKKDVLIEFYAPWCGHCKQLEPVYNSLAKKYKGQKGLVIAKMDATANDVPSDRYKVEGFPTIYFAPSGDKKNPVKFEGGDRDLEHLSKFIEEHATKLSRTKEEL</t>
    </r>
  </si>
  <si>
    <t>1699</t>
  </si>
  <si>
    <t>A0A087WTT1;A0A7I2V4N4;A0A7I2V649;A0A7I2YQ88;A0A7I2YQ90;A0A7I2YQE4;E7EQV3;E7ERJ7;H0YAR2;H0YBN4;P11940;P11940-2</t>
  </si>
  <si>
    <t>Polyadenylate-binding protein;Polyadenylate-binding protein;Polyadenylate-binding protein 1;Polyadenylate-binding protein;Polyadenylate-binding protein 1;Polyadenylate-binding protein;Polyadenylate-binding protein;Polyadenylate-binding protein;Polyadenylate-binding protein;Polyadenylate-binding protein 1 (Fragment);Polyadenylate-binding protein 1;Polyadenylate-binding protein 1, Isoform 2</t>
  </si>
  <si>
    <t>PABPC1;PABPC3</t>
  </si>
  <si>
    <r>
      <rPr>
        <rFont val="Calibri"/>
        <color rgb="FF000000"/>
        <sz val="11.0"/>
      </rPr>
      <t>MNPSAPSYPMASLYVGDLHPDVTEAMLYEKFSPAGPILSIRVCRDMITRRSLGYAYVNFQQPADAERALDTMNFDVIKGKPVVCDENGSK</t>
    </r>
    <r>
      <rPr>
        <rFont val="Calibri"/>
        <color rgb="FF32CD32"/>
        <sz val="11.0"/>
      </rPr>
      <t>GYGFVHFETQEAAER</t>
    </r>
    <r>
      <rPr>
        <rFont val="Calibri"/>
        <color rgb="FF000000"/>
        <sz val="11.0"/>
      </rPr>
      <t>AIEKMNGMLLNDRKVFVGRFKSRKEREAELGARAKEFTNVYIK</t>
    </r>
    <r>
      <rPr>
        <rFont val="Calibri"/>
        <color rgb="FF32CD32"/>
        <sz val="11.0"/>
      </rPr>
      <t>NFGEDMDDER</t>
    </r>
    <r>
      <rPr>
        <rFont val="Calibri"/>
        <color rgb="FF000000"/>
        <sz val="11.0"/>
      </rPr>
      <t>LKDLFGKFGPALSVKVMTDESGKSKGFGFVSFERHEDAQKAVDEMNGKELNGKQIYVGRAQKKVERQTELKRKFEQMKQDRITRYQGVNLYVKNLDDGIDDERLRKEFSPFGTITSAKVMMEGGRSKGFGFVCFSSPEEATKAVTEMNGRIVATKPLYVALAQRKEERQAHLTNQYMQRMASVRAVPNPVINPYQPAPPSGYFMAAIPQTQNRAAYYPPSQIAQLRPSPRWTAQGARPHPFQNMPGAIRPAAPRPPFSTMRPASSQVPRVMSTQRVANTSTQTMGPRPAAAAAAATPAVRTVPQYKYAAGVRNPQQHLNAQPQVTMQQPAVHVQGQEPLTASMLASAPPQEQKQMLGERLFPLIQAMHPTLAGKITGMLLEIDNSELLHMLESPESLRSKVDEAVAVLQAHQAKEAAQKAVNSATGVPTV</t>
    </r>
  </si>
  <si>
    <t>1570;2723</t>
  </si>
  <si>
    <t>1865;3280</t>
  </si>
  <si>
    <t>A0A0S2Z471;G3V461;G3V4N7;P12277</t>
  </si>
  <si>
    <t>creatine kinase (Fragment);creatine kinase (Fragment);creatine kinase (Fragment);Creatine kinase B-type</t>
  </si>
  <si>
    <t>CKB</t>
  </si>
  <si>
    <r>
      <rPr>
        <rFont val="Calibri"/>
        <color rgb="FF000000"/>
        <sz val="11.0"/>
      </rPr>
      <t>MPFSNSHNALKLRFPAEDEFPDLSAHNNHMAKVLTPELYAELRAKSTPSGFTLDDVIQTGVDNPGHPYIMTVGCVAGDEESYEVFK</t>
    </r>
    <r>
      <rPr>
        <rFont val="Calibri"/>
        <color rgb="FF32CD32"/>
        <sz val="11.0"/>
      </rPr>
      <t>DLFDPIIEDR</t>
    </r>
    <r>
      <rPr>
        <rFont val="Calibri"/>
        <color rgb="FF000000"/>
        <sz val="11.0"/>
      </rPr>
      <t>HGGYKPSDEHKTDLNPDNLQVRGCGRAGRAGPGSSGAHSRLASQGGDDLDPNYVLSSRVRTGRSIRGFCLPPHCSRGERRAIEKLAVEALSSLDGDLAGRYYALKSMTEAEQQQLIDDHFLFDKPVSPLLLASGMARDWPDARGIWHNDNKTFLVWVNEEDHLRVISMQKGGNMKEVFTRFCTGLTQIETLFKSKDYEFMWNPHLGYILTCPSNLGTGLRAGVHIKLPNLGKHEKFSEVLKRLRLQKRGTGGVDTAAVGGVFDVSNADRLGFSEVELVQMVVDGVKLLIEMEQRLEQGQAIDDLMPAQK</t>
    </r>
  </si>
  <si>
    <t>517</t>
  </si>
  <si>
    <t>P52907</t>
  </si>
  <si>
    <t>F-actin-capping protein subunit alpha-1</t>
  </si>
  <si>
    <t>CAPZA1;CAPZA2</t>
  </si>
  <si>
    <r>
      <rPr>
        <rFont val="Calibri"/>
        <color rgb="FF000000"/>
        <sz val="11.0"/>
      </rPr>
      <t>M</t>
    </r>
    <r>
      <rPr>
        <rFont val="Calibri"/>
        <color rgb="FF32CD32"/>
        <sz val="11.0"/>
      </rPr>
      <t>ADFDDRVSDEEK</t>
    </r>
    <r>
      <rPr>
        <rFont val="Calibri"/>
        <color rgb="FF000000"/>
        <sz val="11.0"/>
      </rPr>
      <t>VRIAAK</t>
    </r>
    <r>
      <rPr>
        <rFont val="Calibri"/>
        <color rgb="FF32CD32"/>
        <sz val="11.0"/>
      </rPr>
      <t>FITHAPPGEFNEVFNDVRLLLNNDNLLR</t>
    </r>
    <r>
      <rPr>
        <rFont val="Calibri"/>
        <color rgb="FF000000"/>
        <sz val="11.0"/>
      </rPr>
      <t>EGAAHAFAQYNMDQFTPVK</t>
    </r>
    <r>
      <rPr>
        <rFont val="Calibri"/>
        <color rgb="FF32CD32"/>
        <sz val="11.0"/>
      </rPr>
      <t>IEGYEDQVLITEHGDLGNSR</t>
    </r>
    <r>
      <rPr>
        <rFont val="Calibri"/>
        <color rgb="FF000000"/>
        <sz val="11.0"/>
      </rPr>
      <t>FLDPRNKISFKFDHLRK</t>
    </r>
    <r>
      <rPr>
        <rFont val="Calibri"/>
        <color rgb="FF32CD32"/>
        <sz val="11.0"/>
      </rPr>
      <t>EASDPQPEEADGGLK</t>
    </r>
    <r>
      <rPr>
        <rFont val="Calibri"/>
        <color rgb="FF000000"/>
        <sz val="11.0"/>
      </rPr>
      <t>SWRESCDSALRAYVKDHYSNGFCTVYAKTIDGQQTIIACIESHQFQPKNFWNGRWRSEWKFTITPPTAQVVGVLKIQVHYYEDGNVQLVSHKDVQDSLTVSNEAQTAKEFIKIIENAENEYQTAISENYQTMSDTTFKALRRQLPVTRTKIDWNKILSYKIGKEMQNA</t>
    </r>
  </si>
  <si>
    <t>3;691;1130;1741;2336</t>
  </si>
  <si>
    <t>37;817;1337;2089;2809</t>
  </si>
  <si>
    <t>M0QZJ2;P20813;P20813-2</t>
  </si>
  <si>
    <t>Cytochrome P450 2B6;Cytochrome P450 2B6;Cytochrome P450 2B6, Isoform 2</t>
  </si>
  <si>
    <t>CYP2B6</t>
  </si>
  <si>
    <r>
      <rPr>
        <rFont val="Calibri"/>
        <color rgb="FF000000"/>
        <sz val="11.0"/>
      </rPr>
      <t>MLCGVEAIREALVDKAEAFSGRGKIAMVDPFFRGYGVIFANGNRWKVLRRFSVTTMRDFGMGKRSVEERIQEEAQCLIEELRKSKERVYREIEQVIGPHRPPELHDRAKMPYTEAVIYEIQRFSDLLPMGVPHIVTQHTSFRGYIIPKDTEVFLILSTALHDPHYFEKPDAFNPDHFLDANGALKKTEAFIPFSLGKRICLGEGIARAELFLFFTTILQNFSMASPVAPEDIDLTPQECGVGK</t>
    </r>
    <r>
      <rPr>
        <rFont val="Calibri"/>
        <color rgb="FF32CD32"/>
        <sz val="11.0"/>
      </rPr>
      <t>IPPTYQIR</t>
    </r>
    <r>
      <rPr>
        <rFont val="Calibri"/>
        <color rgb="FF000000"/>
        <sz val="11.0"/>
      </rPr>
      <t>FLPR</t>
    </r>
  </si>
  <si>
    <t>1914</t>
  </si>
  <si>
    <t>F6QDS0;H3BQK0;I3L0H8;I3L352;Q9NUU7;Q9NUU7-2;Q9UMR2;Q9UMR2-2;Q9UMR2-3;Q9UMR2-4</t>
  </si>
  <si>
    <t>RNA helicase;RNA helicase;ATP-dependent RNA helicase DDX19A;ATP-dependent RNA helicase DDX19A (Fragment);ATP-dependent RNA helicase DDX19A;ATP-dependent RNA helicase DDX19A, Isoform 2;ATP-dependent RNA helicase DDX19B;ATP-dependent RNA helicase DDX19B, Isoform 2;ATP-dependent RNA helicase DDX19B, Isoform 3;ATP-dependent RNA helicase DDX19B, Isoform 4</t>
  </si>
  <si>
    <t>DDX19A;DDX19B;HCG_2043426</t>
  </si>
  <si>
    <r>
      <rPr>
        <rFont val="Calibri"/>
        <color rgb="FF000000"/>
        <sz val="11.0"/>
      </rPr>
      <t>MATDSWALAVDEQEAAAESLSNLHLKEEKIKPDTNGAVVKTNANAEKTDEEEKEDRAAQSLLNKLIRSNLVDNTNQVEVLQRDPNSPLYSVKSFEELRLKPQLLQGVYAMGFNRPSKIQENALPMMLAEPPQNLIAQSQSGTGKTAAFVLAMLSRVEPSDRYPQCLCLSPTYELALQTGKVIEQMGKFYPELKLAYAVRGNKLERGQKISEQIVIGTPGTVLDWCSKLKFIDPKKIKVFVLDEADVMIATQGHQDQSIRIQRMLPRNCQMLLFSATFEDSVWKFAQKVVPDPNVIKLKREEETLDTIKQYYVLCSSRDEKFQALCNLYGAITIAQAMIFCHTRKTASWLAAELSKEGHQVALLSGEMMVEQRAAVIERFREGKEKVLVTTNVCARGIDVEQVSVVINFDLPVDKDGNPDNETYLHRIGRTGRFGKRGLAVNMVDSKHSMNILNRIQEHFNKKIER</t>
    </r>
    <r>
      <rPr>
        <rFont val="Calibri"/>
        <color rgb="FF32CD32"/>
        <sz val="11.0"/>
      </rPr>
      <t>LDTDDLDEIEK</t>
    </r>
    <r>
      <rPr>
        <rFont val="Calibri"/>
        <color rgb="FF000000"/>
        <sz val="11.0"/>
      </rPr>
      <t>IAN</t>
    </r>
  </si>
  <si>
    <t>2153</t>
  </si>
  <si>
    <t>2589</t>
  </si>
  <si>
    <t>H7C399;Q13618;Q13618-2;Q13618-3</t>
  </si>
  <si>
    <t>Cullin-3 (Fragment);Cullin-3;Cullin-3, Isoform 2;Cullin-3, Isoform 3</t>
  </si>
  <si>
    <t>CUL3</t>
  </si>
  <si>
    <r>
      <rPr>
        <rFont val="Calibri"/>
        <color rgb="FF000000"/>
        <sz val="11.0"/>
      </rPr>
      <t>XLTLQHHMGSADLNATFYGPVKKEDGSEVGVGGAQVTGSNTRKHILQVSTFQMTILMLFNNREKYTFEVTQQLKAR</t>
    </r>
    <r>
      <rPr>
        <rFont val="Calibri"/>
        <color rgb="FF32CD32"/>
        <sz val="11.0"/>
      </rPr>
      <t>FLPSPVVIK</t>
    </r>
    <r>
      <rPr>
        <rFont val="Calibri"/>
        <color rgb="FF000000"/>
        <sz val="11.0"/>
      </rPr>
      <t>KRIEGLIEREYLARTPEDRKVYTYVA</t>
    </r>
  </si>
  <si>
    <t>P31944</t>
  </si>
  <si>
    <t>Caspase-14</t>
  </si>
  <si>
    <t>CASP14</t>
  </si>
  <si>
    <r>
      <rPr>
        <rFont val="Calibri"/>
        <color rgb="FF000000"/>
        <sz val="11.0"/>
      </rPr>
      <t>MSNPRSLEEEKYDMSGARLALILCVTKAREGSEEDLDALEHMFRQLRFESTMKRDPTAEQFQEELEKFQQAIDSREDPVSCAFVVLMAHGREGFLKGEDGEMVK</t>
    </r>
    <r>
      <rPr>
        <rFont val="Calibri"/>
        <color rgb="FF32CD32"/>
        <sz val="11.0"/>
      </rPr>
      <t>LENLFEALNNK</t>
    </r>
    <r>
      <rPr>
        <rFont val="Calibri"/>
        <color rgb="FF000000"/>
        <sz val="11.0"/>
      </rPr>
      <t>NCQALRAKPKVYIIQACRGEQRDPGETVGGDEIVMVIKDSPQTIPTYTDALHVYSTVEGYIAYRHDQKGSCFIQTLVDVFTKRKGHILELLTEVTRRMAEAELVQEGKARKTNPEIQSTLRKRLYLQ</t>
    </r>
  </si>
  <si>
    <t>2618</t>
  </si>
  <si>
    <t>A0A0G2JN29;A0A7I2V2V8;A0A7I2V2Z5;A0A7I2V4D7;A0A7I2V4T6;A0A7I2V686;A0A7I2V6B0;J3KN36;P69849;Q15155;Q5JPE7;Q5JPE7-2</t>
  </si>
  <si>
    <t>Nodal modulator 1;Nodal modulator 3;Nodal modulator 3;Nodal modulator 3;Nodal modulator 3;Nodal modulator 3;Nodal modulator 3;Nodal modulator 3;Nodal modulator 3;Nodal modulator 1;Nodal modulator 2;Nodal modulator 2, Isoform 2</t>
  </si>
  <si>
    <t>NOMO1;NOMO2;NOMO3</t>
  </si>
  <si>
    <r>
      <rPr>
        <rFont val="Calibri"/>
        <color rgb="FF000000"/>
        <sz val="11.0"/>
      </rPr>
      <t>MLVGQGAGPLGPAVVTAAVVLLLSGVGPAHGSEDIVVGCGGFVKSDVEINYSLIEIKLYTKHGTLKYQTDCAPNNGYFMIPLYDKGDFILKIEPPLGWSFEPTTVELHVDGVSDICTK</t>
    </r>
    <r>
      <rPr>
        <rFont val="Calibri"/>
        <color rgb="FF32CD32"/>
        <sz val="11.0"/>
      </rPr>
      <t>GGDINFVFTGFSVNGK</t>
    </r>
    <r>
      <rPr>
        <rFont val="Calibri"/>
        <color rgb="FF000000"/>
        <sz val="11.0"/>
      </rPr>
      <t>VLSKGQPLGPAGVQVSLRNTGTEAKIQSTVTQPGGKFAFFK</t>
    </r>
    <r>
      <rPr>
        <rFont val="Calibri"/>
        <color rgb="FF32CD32"/>
        <sz val="11.0"/>
      </rPr>
      <t>VLPGDYEILATHPTWALK</t>
    </r>
    <r>
      <rPr>
        <rFont val="Calibri"/>
        <color rgb="FF000000"/>
        <sz val="11.0"/>
      </rPr>
      <t>EASTTVRVTNSNANAASPLIVAGYNVSGSVRSDGEPMKGVKFLLFSSLVTKEDVLGCNVSPVPGFQPQDESLVYLCYTVSREDGSFSFYSLPSGGYTVIPFYRGERITFDVAPSRLDFTVEHDSLKIEPVFHVMGFSVTGRVLNGPEGDGVPEAVVTLNNQIKVKTKADGSFRLENITTGTYTIHAQKEHLYFETVTIKIAPNTPQLADIIATGFSVCGQISIIRFPDTVKQMNKYKVVLSSQDKDKSLVTVETDAHGSFCFKAKPGTYKVQVMVPEAETRAGLTLKPQTFPLTVTNRPMMDVAFVQFLASVSGKVSCLDTCGDLLVTLQSLSRQGEKRSLQLSGKVNAMTFTFDNVLPGKYKISIMHEDWCWKNKSLEVEVLEDDMSAVEFRQTGYMLRCSLSHAITLEFYQDGNGRENVGIYNLSKGVNRFCLSKPGVYKVTPRSCHRFEQAFYTYDTSSPSILTLTAIRHHVLGTITTDKMMDVTVTIKSSIDSEPALVLGPLKSVQELRREQQLAEIEARRQEREKNGNEEGEERMTKPPVQEMVDELQGPFSYDFSYWARSGEKITVTPSSKELLFYPPSMEAVVSGESCPGKLIEIHGKAGLFLEGQIHPELEGVEIVISEKGASSPLITVFTDDKGAYSVGPLHSDLEYTVTSQKEGYVLTAVEGTIGDFKAYALAGVSFEIKAEDDQPLPGVLLSLSGGLFRSNLLTQDNGILTFSNLSPGQYYFKPMMKEFRFEPSSQMIEVQEGQNLKITITGYRTAYSCYGTVSSLNGEPEQGVAMEAVGQNDCSIYGEDTVTDEEGKFRLRGLLPGCVYHVQLKAEGNDHIERALPHHRVIEVGNNDIDDVNIIVFRQINQFDLSGNVITSSEYLPTLWVKLYKSENLDNPIQTVSLGQSLFFHFPPLLRDGENYVVLLDSTLPRSQYDYILPQVSFTAVGYHKHITLIFNPTRKLPEQDIAQGSYIALPLTLLVLLAGYNHDKLIPLLLQLTSRLQGVRALGQAASDNSGPEDAKRQAKKQKTRRTLRLQEEFQLTWCLVPWRGTLGIHLFSSLPFASEILLETTATCIHY</t>
    </r>
  </si>
  <si>
    <t>1353;3949</t>
  </si>
  <si>
    <t>1605;4820</t>
  </si>
  <si>
    <t>Q08AI8</t>
  </si>
  <si>
    <t>Protein mab-21-like 4</t>
  </si>
  <si>
    <t>MAB21L4</t>
  </si>
  <si>
    <r>
      <rPr>
        <rFont val="Calibri"/>
        <color rgb="FF000000"/>
        <sz val="11.0"/>
      </rPr>
      <t>MPAPALPTSAMAVQVPLWHHYLQAIRSREAPRAQDFQRAENVLLTVLERVHALDPRFIVDYSRGLEAFQFALRSSEDPMDMEVPLWVDAEALLIEEPEATQPEDGLELCHLGVPREGAGLERWTTEDTFTASSEGDAKCR</t>
    </r>
    <r>
      <rPr>
        <rFont val="Calibri"/>
        <color rgb="FF32CD32"/>
        <sz val="11.0"/>
      </rPr>
      <t>GHIVPSK</t>
    </r>
    <r>
      <rPr>
        <rFont val="Calibri"/>
        <color rgb="FF000000"/>
        <sz val="11.0"/>
      </rPr>
      <t>VLCVLKDLLVAAIVHCKHHSLIAPGSLNAASLREEQLHLSLLVSSGWRTISFHVVPVVRRKLGAPALEGVQQMPGFPEGSLRRILSQGVDLVPASAQLWRTSTDYLLTRLLGELGSLQGHRLDSLSILDRVNHESWRDSGQTDGLTFGHLKMVLLWASVLFLAPEDWAELQGAVYRLLVVLLCCLATRKLPHFLHPQRNLLQGSGLDLGAIYQRVEGFASQPEAALRIHATHLGRSPPPRIGSGLKALLQLPASDPTYWATAYFDVLLDKFQVFNIQDKDRISAMQSIFQKTRTLGGEES</t>
    </r>
  </si>
  <si>
    <t>1376</t>
  </si>
  <si>
    <t>1629</t>
  </si>
  <si>
    <t>H0Y5E8;Q9NR31;Q9NR31-2</t>
  </si>
  <si>
    <t>GTP-binding protein SAR1a (Fragment);GTP-binding protein SAR1a;GTP-binding protein SAR1a, Isoform 2</t>
  </si>
  <si>
    <t>SAR1A</t>
  </si>
  <si>
    <r>
      <rPr>
        <rFont val="Calibri"/>
        <color rgb="FF000000"/>
        <sz val="11.0"/>
      </rPr>
      <t>XSFWWTVQIILASWNPKLSLMIYCSSLLTLAPNALMTDETISNVPILILGNKIDR</t>
    </r>
    <r>
      <rPr>
        <rFont val="Calibri"/>
        <color rgb="FF32CD32"/>
        <sz val="11.0"/>
      </rPr>
      <t>TDAISEEK</t>
    </r>
    <r>
      <rPr>
        <rFont val="Calibri"/>
        <color rgb="FF000000"/>
        <sz val="11.0"/>
      </rPr>
      <t>LREIFGLYGQTTGKGNVTLKELNARPMEVFMCSVLKRQGYGEGFRWLSQYID</t>
    </r>
  </si>
  <si>
    <t>3517</t>
  </si>
  <si>
    <t>4288</t>
  </si>
  <si>
    <t>A0A1W2PPB7;A0A8I5KPM9;A0A8I5KQK7;A0A8I5KT58;A0A8I5KTG3;A0A8I5KTL1;A0A8I5KX08;A0A8I5KZ42;A0A8I5QJC0;A0A8I5QL22;E9PH70;H0Y8E4;H7C584;Q9ULH0;Q9ULH0-2;Q9ULH0-3;Q9ULH0-4</t>
  </si>
  <si>
    <t>Kinase D-interacting substrate of 220 kDa;Kinase D-interacting substrate of 220 kDa;Kinase D-interacting substrate of 220 kDa;Kinase D-interacting substrate of 220 kDa;Kinase D-interacting substrate of 220 kDa;Kinase D-interacting substrate of 220 kDa;Kinase D-interacting substrate of 220 kDa;Kinase D-interacting substrate of 220 kDa;Kinase D-interacting substrate of 220 kDa;Kinase D-interacting substrate of 220 kDa;Kinase D-interacting substrate of 220 kDa (Fragment);Kinase D-interacting substrate of 220 kDa (Fragment);Kinase D-interacting substrate of 220 kDa;Kinase D-interacting substrate of 220 kDa;Kinase D-interacting substrate of 220 kDa, Isoform 2;Kinase D-interacting substrate of 220 kDa, Isoform 3;Kinase D-interacting substrate of 220 kDa, Isoform 4</t>
  </si>
  <si>
    <t>KIDINS220</t>
  </si>
  <si>
    <r>
      <rPr>
        <rFont val="Calibri"/>
        <color rgb="FF000000"/>
        <sz val="11.0"/>
      </rPr>
      <t>MSVLISQSVINYVEEENIPALKALLEKCKDVDERNECGQTPLMIAAEQGNLEIVKELIKNGANCNLEDLDNWTALISASKEGHVHIVEELLKCGVNLEHRDMGGWTALMWACYKGRTDVVELLLSHGANPSVTGLYSVYPIIWAAGRGHADIVHLLLQNGAKVNCSDKYGTTPLVWAARKGHLECVKHLLAMGADVDQEGANSMTALIVAVKGGYTQSVKEILKRNPNVNLTDKDGNTALMIASKEGHTEIVQDLLDAGTYVNIPDRSGDTVLIGAVR</t>
    </r>
    <r>
      <rPr>
        <rFont val="Calibri"/>
        <color rgb="FF32CD32"/>
        <sz val="11.0"/>
      </rPr>
      <t>GGHVEIVR</t>
    </r>
    <r>
      <rPr>
        <rFont val="Calibri"/>
        <color rgb="FF000000"/>
        <sz val="11.0"/>
      </rPr>
      <t>ALLQKYADIDIRGQDNKTALYWAVEKGNATMVRDILQCNPDTEICTKDGETPLIKATKMRNIEVVELLLDKGAKVSAVDKKGDTPLHIAIRGRSRKLAELLLRNPKDGRLLYRPNKAGETPYNIDCSHQKSILTQIFGARHLSPTETDGDMLGYDLYSSALADILSEPTMQPPICVGLYAQWGSGKSFLLKKLEDEMKTFAGQQIEPLFQFSWLIVFLTLLLCGGLGLLFAFTVHPNLGIAVSLSFLALLYIFFIVIYFGGRREGESWNWAWVLSTRLARHIGYLELLLKLMFVNPPELPEQTTKALPVRFLFTDYNRLSSVGGETSLAEMIATLSDACEREFGFLATRLFRVFKTEDTQGKKKWKKTCCLPSFVIFLFIIGCIISGITLLAIFRVDPKHLTVNAVLISIASVVGLAFVLNCRTWWQVLDSLLNSQRKRLHNAASKLHKLKSEGFMKVLKCEVELMARMAKTIDSFTQNQTRLVVIIDGLDACEQDKVLQMLDTVRVLFSKGPFIAIFASDPHIIIKAINQNLNSVLRDSNINGHDYMRNIVHLPVFLNSRGLSNARKFLVTSATNGDVPCSDTTGIQEDADRRVSQNSLGEMTKLGSKTALNRRDTYRRRQMQRTITRQMSFDLTKLLVTEDWFSDISPQTMRRLLNIVSVTGRLLRANQISFNWDRLASWINLTEQWPYRTSWLILYLEETEGIPDQMTLKTIYERISKNIPTTKDVEPLLEIDGDIRNFEVFLSSRTPVLVARDVKVFLPCTVNLDPKLREIIADVRAAREQISIGGLAYPPLPLHEGPPRAPSGYSQPPSVCSSTSFNGPFAGGVVSPQPHSSYYSGMTGPQHPFYNRGSGPAPGPVVLLNSLNVDAVCEKLKQIEGLDQSMLPQYCTTIKKANINGRVLAQCNIDELKKEMNMNFGDWHLFRSTVLEMRNAESHVVPEDPRFLSESSSGPAPHGEPARRASHNELPHTELSSQTPYTLNFSFEELNTLGLDEGAPRHSNLSWQAHADTGRKGRNQWGYCSFAGAA</t>
    </r>
  </si>
  <si>
    <t>1358</t>
  </si>
  <si>
    <t>1610</t>
  </si>
  <si>
    <t>A0A2R8Y5T0;A0A2R8Y6H2;A0A2R8Y706;A0A2R8YFZ7;A0A2R8YGC7;A0A7P0T7V5;A0A7P0T825;A0A7P0T8N2;A0A7P0T8W5;A0A7P0T916;A0A7P0T934;A0A7P0T942;A0A7P0T990;A0A7P0T9C4;A0A7P0T9F1;A0A7P0T9K2;A0A7P0T9R4;A0A7P0T9S3;A0A7P0TA13;A0A7P0TAF3;A0A7P0TAM4;A0A7P0TAV5;A0A7P0TAW9;A0A7P0TB64;A0A7P0TB75;A0A7P0TBJ7;A0A804HHY6;Q14204</t>
  </si>
  <si>
    <t>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Cytoplasmic dynein 1 heavy chain 1</t>
  </si>
  <si>
    <t>DYNC1H1</t>
  </si>
  <si>
    <r>
      <rPr>
        <rFont val="Calibri"/>
        <color rgb="FF000000"/>
        <sz val="11.0"/>
      </rPr>
      <t>MSEPGGGGGEDGSAGLEVSAVQNVADVSVLQKHLRKLVPLLLEDGGEAPAALEAALEEKSALEQMRKFLSDPQVHTVLVERSTLKEDVGDEGEEEKEFISYNINIDIHYGVKSNSLAFIKRTPVIDADKPVSSQLRVLTLSEDSPYETLHSFISNAVAPFFKSYIRESGKADRDGDKMAPSVEKKIAELEMGLLHLQQNIEIPEISLPIHPMITNVAKQCYERGEKPKVTDFGDKVEDPTFLNQLQSGVNRWIREIQKVTKLDRDPASGTALQEISFWLNLERALYRIQEKRESPEVLLTLDILKHGKRFHATVSFDTDTGLKQALETVNDYNPLMKDFPLNDLLSATELDKIRQALVAIFTHLRKIRNTKYPIQRALRLVEAISRDLSSQLLKVLGTRKLMHVAYEEFEKVMVACFEVFQTWDDEYEKLQVLLRDIVKRKREENLKMVWRINPAHRKLQARLDQMRKFRRQHEQLRAVIVRVLRPQVTAVAQQNQGEVPEPQDMKVAEVLFDAADANAIEEVNLAYENVKEVDGLDVSKEGTEAWEAAMKRYDERIDRVETRITARLRDQLGTAKNANEMFRIFSRFNALFVRPHIRGAIREYQTQLIQRVKDDIESLHDKFKVQYPQSQACKMSHVRDLPPVSGSIIWAKQIDRQLTAYMKRVEDVLGKGWENHVEGQKLKQDGDSFRMKLNTQEIFDDWARKVQQRNLGVSGRIFTIESTRVRGRTGNVLKLKVNFLPEIITLSKEVRNLKWLGFRVPLAIVNKAHQANQLYPFAISLIESVRTYERTCEKVEERNTISLLVAGLKKEVQALIAEGIALVWESYKLDPYVQRLAETVFNFQEKVDDLLIIEEKIDLEVRSLETCMYDHKTFSEILNRVQKAVDDLNLHSYSNLPIWVNKLDMEIERILGVRLQAGLRAWTQVLLGQAEDKAEVDMDTDAPQVSHKPGGEPKIKNVVHELRITNQVIYLNPPIEECRYKLYQEMFAWKMVVLSLPRIQSQRYQVGVHYELTEEEKFYRNALTRMPDGPVALEESYSAVMGIVSEVEQYVKVWLQYQCLWDMQAENIYNRLGEDLNKWQALLVQIRKARGTFDNAETKKEFGPVVIDYGKVQSKVNLKYDSWHKEVLSKFGQMLGSNMTEFHSQISKSRQELEQHSVDTASTSDAVTFITYVQSLKRKIKQFEKQVELYRNGQRLLEKQRFQFPPSWLYIDNIEGEWGAFNDIMRRKDSAIQQQVANLQMKIVQEDRAVESRTTDLLTDWEKTKPVTGNLRPEEALQALTIYEGKFGRLKDDREKCAKAKEALELTDTGLLSGSEERVQVALEELQDLKGVWSELSKVWEQIDQMKEQPWVSVQPRKLRQNLDALLNQLKSFPARLRQYASYEFVQRLLKGYMKINMLVIELKSEALKDRHWKQLMKRLHVNWVVSELTLGQIWDVDLQKNEAIVKDVLLVAQGEMALEEFLKQIREVWNTYELDLVNYQNKCRLIR</t>
    </r>
    <r>
      <rPr>
        <rFont val="Calibri"/>
        <color rgb="FF32CD32"/>
        <sz val="11.0"/>
      </rPr>
      <t>GWDDLFNK</t>
    </r>
    <r>
      <rPr>
        <rFont val="Calibri"/>
        <color rgb="FF000000"/>
        <sz val="11.0"/>
      </rPr>
      <t>VKEHINSVSAMKLSPYYK</t>
    </r>
    <r>
      <rPr>
        <rFont val="Calibri"/>
        <color rgb="FF32CD32"/>
        <sz val="11.0"/>
      </rPr>
      <t>VFEEDALSWEDK</t>
    </r>
    <r>
      <rPr>
        <rFont val="Calibri"/>
        <color rgb="FF000000"/>
        <sz val="11.0"/>
      </rPr>
      <t>LNRIMALFDVWIDVQRRWVYLEGIFTGSADIK</t>
    </r>
    <r>
      <rPr>
        <rFont val="Calibri"/>
        <color rgb="FF32CD32"/>
        <sz val="11.0"/>
      </rPr>
      <t>HLLPVETQR</t>
    </r>
    <r>
      <rPr>
        <rFont val="Calibri"/>
        <color rgb="FF000000"/>
        <sz val="11.0"/>
      </rPr>
      <t>FQSISTEFLALMKKVSKSPLVMDVLNIQGVQRSLERLADLLGKIQK</t>
    </r>
    <r>
      <rPr>
        <rFont val="Calibri"/>
        <color rgb="FF32CD32"/>
        <sz val="11.0"/>
      </rPr>
      <t>ALGEYLER</t>
    </r>
    <r>
      <rPr>
        <rFont val="Calibri"/>
        <color rgb="FF000000"/>
        <sz val="11.0"/>
      </rPr>
      <t>ERSSFPRFYFVGDEDLLEIIGNSKNVAKLQKHFKKMFAGVSSIILNEDNSVVLGISSREGEEVMFKTPVSITEHPKINEWLTLVEKEMRVTLAKLLAESVTEVEIFGKATSIDPNTYITWIDKYQAQLVVLSAQIAWSENVETALSSMGGGGDAAPLHSVLSNVEVTLNVLADSVLMEQPPLRRRKLEHLITELVHQRDVTRSLIKSKIDNAKSFEWLSQMRFYFDPKQTDVLQQLSIQMANAKFNYGFEYLGVQDKLVQTPLTDRCYLTMTQALEARLGGSPFGPAGTGKTESVKALGHQLGRFVLVFNCDETFDFQAMGRIFVGLCQVGAWGCFDEFNRLEERMLSAVSQQVQCIQEALREHSNPNYDKTSAPITCELLNKQVKVSPDMAIFITMNPGYAGR</t>
    </r>
    <r>
      <rPr>
        <rFont val="Calibri"/>
        <color rgb="FF32CD32"/>
        <sz val="11.0"/>
      </rPr>
      <t>SNLPDNLK</t>
    </r>
    <r>
      <rPr>
        <rFont val="Calibri"/>
        <color rgb="FF000000"/>
        <sz val="11.0"/>
      </rPr>
      <t>KLFRSLAMTKPDRQLIAQVMLYSQGFRTAEVLANKIVPFFKLCDEQLSSQSHYDFGLRALKSVLVSAGNVKRERIQKIKREKEERGEAVDEGEIAENLPEQEILIQSVCETMVPKLVAEDIPLLFSLLSDVFPGVQYHRGEMTALREELKKVCQEMYLTYGDGEEVGGMWVEKVLQLYQITQINHGLMMVGPSGSGKSMAWRVLLKALERLEGVEGVAHIIDPKAISKDHLYGTLDPNTREWTDGLFTHVLRKIIDSVRGELQKRQWIVFDGDVDPEWVENLNSVLDDNKLLTLPNGERLSLPPNVRIMFEVQDLKYATLATVSRCGMVWFSEDVLSTDMIFNNFLARLRSIPLDEGEDEAQRRRKGKEDEGEEAASPMLQIQRDAATIMQPYFTSNGLVTKALEHAFQLEHIMDLTRLRCLGSLFSMLHQACRNVAQYNANHPDFPMQIEQLERYIQRYLVYAILWSLSGDSRLKMRAELGEYIRRITTVPLPTAPNIPIIDYEVSISGEWSPWQAKVPQIEVETHKVAAPDVVVPTLDTVRHEALLYTWLAEHKPLVLCGPPGSGKTMTLFSALRALPDMEVVGLNFSSATTPELLLKTFDHYCEYRRTPNGVVLAPVQLGKWLVLFCDEINLPDMDKYGTQRVISFIRQMVEHGGFYRTSDQTWVKLERIQFVGACNPPTDPGRKPLSHRFLRHVPVVYVDYPGPASLTQIYGTFNRAMLRLIPSLRTYAEPLTAAMVEFYTMSQERFTQDTQPHYIYSPREMTRWVRGIFEALRPLETLPVEGLIRIWAHEALRLFQDRLVEDEERRWTDENIDTVALKHFPNIDREKAMSRPILYSNWLSKDYIPVDQEELRDYVKARLKVFYEEELDVPLVLFNEVLDHVLRIDRIFRQPQGHLLLIGVSGAGKTTLSRFVAWMNGLSVYQIKVHRKYTGEDFDEDLRTVLRRSGCKNEKIAFIMDESNVLDSGFLERMNTLLANGEVPGLFEGDEYATLMTQCKEGAQKEGLMLDSHEELYKWFTSQVIRNLHVVFTMNPSSEGLKDRAATSPALFNRCVLNWFGDWSTEALYQVGKEFTSKMDLEKPNYIVPDYMPVVYDKLPQPPSHREAIVNSCVFVHQTLHQANARLAKRGGRTMAITPRHYLDFINHYANLFHEKRSELEEQQMHLNVGLRKIKETVDQVEELRRDLRIKSQELEVKNAAANDKLKKMVKDQQEAEKKKVMSQEIQEQLHKQQEVIADKQMSVKEDLDKVEPAVIEAQNAVKSIKKQHLVEVRSMANPPAAVKLALESICLLLGESTTDWKQIRSIIMRENFIPTIVNFSAEEISDAIREKMKKNYMSNPSYNYEIVNRASLACGPMVKWAIAQLNYADMLKRVEPLRNELQKLEDDAKDNQQKANEVEQMIRDLEASIARYKEEYAVLISEAQAIKADLAAVEAKVNRSTALLKSLSAERERWEKTSETFKNQMSTIAGDCLLSAAFIAYAGYFDQQMRQNLFTTWSHHLQQANIQFRTDIARTEYLSNADERLRWQASSLPADDLCTENAIMLKRFNRYPLIIDPSGQATEFIMNEYKDRKITRTSFLDDAFRKNLESALRFGNPLLVQDVESYDPVLNPVLNREVRRTGGRVLITLGDQDIDLSPSFVIFLSTRDPTVEFPPDLCSRVTFVNFTVTRSSLQSQCLNEVLKAERPDVDEKRSDLLKLQGEFQLRLRQLEKSLLQALNEVKGRILDDDTIITTLENLKREAAEVTRKVEETDIVMQEVETVSQQYLPLSTACSSIYFTMESLKQIHFLYQYSLQFFLDIYHNVLYENPNLKGVTDHTQRLSIITKDLFQVAFNRVARGMLHQDHITFAMLLARIKLKGTVGEPTYDAEFQHFLRGNEIVLSAGSTPRIQGLTVEQAEAVVRLSCLPAFKDLIAKVQADEQFGIWLDSSSPEQTVPYLWSEETPATPIGQAIHRLLLIQAFRPDRLLAMAHMFVSTNLGESFMSIMEQPLDLTHIVGTEVKPNTPVLMCSVPGYDASGHVEDLAAEQNTQITSIAIGSAEGFNQADKAINTAVKSGRWVMLKNVHLAPGWLMQLEKKLHSLQPHACFRLFLTMEINPKVPVNLLRAGRIFVFEPPPGVKANMLRTFSSIPVSRICKSPNERARLYFLLAWFHAIIQERLRYAPLGWSKKYEFGESDLRSACDTVDTWLDDTAKGRQNISPDKIPWSALKTLMAQSIYGGRVDNEFDQRLLNTFLERLFTTRSFDSEFKLACKVDGHKDIQMPDGIRREEFVQWVELLPDTQTPSWLGLPNNAERVLLTTQGVDMISKMLKMQMLEDEDDLAYAETEKKTRTDSTSDGRPAWMRTLHTTASNWLHLIPQTLSHLKRTVENIKDPLFRFFEREVKMGAKLLQDVRQDLADVVQVCEGKKKQTNYLRTLINELVKGILPRSWSHYTVPAGMTVIQWVSDFSERIKQLQNISLAAASGGAKELKNIHVCLGGLFVPEAYITATRQYVAQANSWSLEELCLEVNVTTSQGATLDACSFGVTGLKLQGATCNNNKLSLSNAISTALPLTQLRWVKQTNTEKKASV</t>
    </r>
  </si>
  <si>
    <t>182;1558;1621;3374;3830</t>
  </si>
  <si>
    <t>193;1850;1934;4108;4676</t>
  </si>
  <si>
    <t>E9PB90;P52789</t>
  </si>
  <si>
    <t>hexokinase;Hexokinase-2</t>
  </si>
  <si>
    <t>HK2;HK3;HKDC1</t>
  </si>
  <si>
    <r>
      <rPr>
        <rFont val="Calibri"/>
        <color rgb="FF000000"/>
        <sz val="11.0"/>
      </rPr>
      <t>MRLSDETLLEISKRFRKEMEKGLGATTHPTAAVK</t>
    </r>
    <r>
      <rPr>
        <rFont val="Calibri"/>
        <color rgb="FF32CD32"/>
        <sz val="11.0"/>
      </rPr>
      <t>MLPTFVR</t>
    </r>
    <r>
      <rPr>
        <rFont val="Calibri"/>
        <color rgb="FF000000"/>
        <sz val="11.0"/>
      </rPr>
      <t>STPDGTEHGEFLALDLGGTNFRVLWVKVTDNGLQKVEMENQIYAIPEDIMRGSGTQLFDHIAECLANFMDKLQIKDKKLPLGFTFSFPCHQTKLDESFLVSWTKGFKSSGVEGRDVVALIRKAIQRRGDFDIDIVAVVNDTVGTMMTCGYDDHNCEIGLIVGTGSNACYMEEMRHIDMVEGDEGRMCINMEWGAFGDDGSLNDIRTEFDQEIDMGSLNPGKQLFEKMISGMYMGELVRLILVKMAKEELLFGGKLSPELLNTGRFETKDISDIEGEKDGIRKAREVLMRLGLDPTQEDCVATHRICQIVSTRSASLCAATLAAVLQRIKENKGEERLRSTIGVDGSVYKKHPHFAKRLHKTVRRLVPGCDVRFLRSEDGSGK</t>
    </r>
    <r>
      <rPr>
        <rFont val="Calibri"/>
        <color rgb="FF32CD32"/>
        <sz val="11.0"/>
      </rPr>
      <t>GAAMVTAVAYR</t>
    </r>
    <r>
      <rPr>
        <rFont val="Calibri"/>
        <color rgb="FF000000"/>
        <sz val="11.0"/>
      </rPr>
      <t>LADQHRARQKTLEHLQLSHDQLLEVKRRMKVEMERGLSKETHASAPVKMLPTYVCATPDGTEK</t>
    </r>
    <r>
      <rPr>
        <rFont val="Calibri"/>
        <color rgb="FF32CD32"/>
        <sz val="11.0"/>
      </rPr>
      <t>GDFLALDLGGTNFR</t>
    </r>
    <r>
      <rPr>
        <rFont val="Calibri"/>
        <color rgb="FF000000"/>
        <sz val="11.0"/>
      </rPr>
      <t>VLLVRVRNGKWGGVEMHNKIYAIPQEVMHGTGDELFDHIVQCIADFLEYMGMKGVSLPLGFTFSFPCQQNSLDESILLKWTKGFKASGCEGEDVVTLLKEAIHRREEFDLDVVAVVNDTVGTMMTCGFEDPHCEVGLIVGTGSNACYMEEMR</t>
    </r>
    <r>
      <rPr>
        <rFont val="Calibri"/>
        <color rgb="FF32CD32"/>
        <sz val="11.0"/>
      </rPr>
      <t>NVELVEGEEGR</t>
    </r>
    <r>
      <rPr>
        <rFont val="Calibri"/>
        <color rgb="FF000000"/>
        <sz val="11.0"/>
      </rPr>
      <t>MCVNMEWGAFGDNGCLDDFRTEFDVAVDELSLNPGKQRFEK</t>
    </r>
    <r>
      <rPr>
        <rFont val="Calibri"/>
        <color rgb="FF32CD32"/>
        <sz val="11.0"/>
      </rPr>
      <t>MISGMYLGEIVRNILIDFTK</t>
    </r>
    <r>
      <rPr>
        <rFont val="Calibri"/>
        <color rgb="FF000000"/>
        <sz val="11.0"/>
      </rPr>
      <t>RGLLFRGRISERLKTRGIFETKFLSQIESDCLALLQVRAILQHLGLESTCDDSIIVKEVCTVVARRAAQLCGAGMAAVVDRIRENRGLDALKVTVGVDGTLYKLHPHFAKVMHETVKDLAPKCDVSFLQSEDGSGKGAALITAVACRIREAGQR</t>
    </r>
  </si>
  <si>
    <t>1245;1289;2622;2641;2766;2890</t>
  </si>
  <si>
    <t>1477;1527;3144;3171;3338;3339;3492</t>
  </si>
  <si>
    <t>P62854;Q5JNZ5</t>
  </si>
  <si>
    <t>40S ribosomal protein S26;Putative 40S ribosomal protein S26-like 1</t>
  </si>
  <si>
    <t>RPS26;RPS26P11</t>
  </si>
  <si>
    <r>
      <rPr>
        <rFont val="Calibri"/>
        <color rgb="FF000000"/>
        <sz val="11.0"/>
      </rPr>
      <t>MTKKRRNNGRAKKGR</t>
    </r>
    <r>
      <rPr>
        <rFont val="Calibri"/>
        <color rgb="FF32CD32"/>
        <sz val="11.0"/>
      </rPr>
      <t>GHVQPIR</t>
    </r>
    <r>
      <rPr>
        <rFont val="Calibri"/>
        <color rgb="FF000000"/>
        <sz val="11.0"/>
      </rPr>
      <t>CTNCARCVPKDKAIKKFVIRNIVEAAAVRDISEASVFDAYVLPKLYVKLHYCVSCAIHSKVVRNRSREARKDRTPPPRFRPAGAAPRPPPKPM</t>
    </r>
  </si>
  <si>
    <t>1381</t>
  </si>
  <si>
    <t>P05976;P05976-2;P08590</t>
  </si>
  <si>
    <t>Myosin light chain 1/3, skeletal muscle isoform;Myosin light chain 1/3, skeletal muscle isoform, Isoform MLC3;Myosin light chain 3</t>
  </si>
  <si>
    <t>MYL1;MYL3</t>
  </si>
  <si>
    <r>
      <rPr>
        <rFont val="Calibri"/>
        <color rgb="FF000000"/>
        <sz val="11.0"/>
      </rPr>
      <t>MAPKKDVKKPVAAAAAAPAPAPAPAPAPAPAKPKEEKIDLSAIKIEFSKEQQDEFKEAFLLFDRTGDSKITLSQVGDVLRALGTNPTNAEVRKVLGNPSNEELNAKKIEFEQFLPMMQAISNNKDQATYEDFVEGLRVFDK</t>
    </r>
    <r>
      <rPr>
        <rFont val="Calibri"/>
        <color rgb="FF32CD32"/>
        <sz val="11.0"/>
      </rPr>
      <t>EGNGTVMGAELR</t>
    </r>
    <r>
      <rPr>
        <rFont val="Calibri"/>
        <color rgb="FF000000"/>
        <sz val="11.0"/>
      </rPr>
      <t>HVLATLGEKMKEEEVEALMAGQEDSNGCINYEAFVKHIMSI</t>
    </r>
  </si>
  <si>
    <t>776</t>
  </si>
  <si>
    <t>917</t>
  </si>
  <si>
    <t>A0A494C0J7;Q08188</t>
  </si>
  <si>
    <t>TGc domain-containing protein;Protein-glutamine gamma-glutamyltransferase E</t>
  </si>
  <si>
    <t>;TGM3</t>
  </si>
  <si>
    <r>
      <rPr>
        <rFont val="Calibri"/>
        <color rgb="FF000000"/>
        <sz val="11.0"/>
      </rPr>
      <t>MKIKFKIKVVPALWCFYGGESALGVQSINWQTAFNRQAHHTDK</t>
    </r>
    <r>
      <rPr>
        <rFont val="Calibri"/>
        <color rgb="FF32CD32"/>
        <sz val="11.0"/>
      </rPr>
      <t>FSSQELILR</t>
    </r>
    <r>
      <rPr>
        <rFont val="Calibri"/>
        <color rgb="FF000000"/>
        <sz val="11.0"/>
      </rPr>
      <t>RGQNFQVLMIMNKGLGSNERLEFIVSTGPYPSESAMTKAVFPLSNGSSGGWSAVLQASNGNTLTISISSPASAPIGRYTMALQIFSQGGISSVKLGTFILLFNPWLNVDSVFMGNHAEREEYVQEDAGIIFVGSTNRIGMIGWNFGQFEEDILSICLSILDRSLNFRR</t>
    </r>
    <r>
      <rPr>
        <rFont val="Calibri"/>
        <color rgb="FF32CD32"/>
        <sz val="11.0"/>
      </rPr>
      <t>DAATDVASR</t>
    </r>
    <r>
      <rPr>
        <rFont val="Calibri"/>
        <color rgb="FF000000"/>
        <sz val="11.0"/>
      </rPr>
      <t>NDPKYVGRVLSAMINSNDDNGVLAGNWSGTYTGGRDPRSWNGSVEILKNWKKSGFSPVRYGQCWVFAGTLNTALRSLGIPSRVITNFNSAHDTDRNLSVDVYYDPMGNPLDKGSDSVWNFHVWNEGWFVRSDLGPSYGGWQVLDATPQERSQGVFQCGPASVIGVREGDVQLNFDMPFIFAEVNADRITWLYDNTTGKQWKNSVNSHTIGRYISTKAVGSNARMDVTDKYKYPEGSDQERQVFQKALGKLKPNTPFAATSSMGLETEEQEPSIIGKLKVAGMLAVGK</t>
    </r>
    <r>
      <rPr>
        <rFont val="Calibri"/>
        <color rgb="FF32CD32"/>
        <sz val="11.0"/>
      </rPr>
      <t>EVNLVLLLK</t>
    </r>
    <r>
      <rPr>
        <rFont val="Calibri"/>
        <color rgb="FF000000"/>
        <sz val="11.0"/>
      </rPr>
      <t>NLSRDTKTVTVNMTAWTIIYNGTLVHEVWKDSATMSLDPEEEAEHPIKISYAQYEKYLKSDNMIRITAVCKVPDESEVVVERDIILDNPTLTLEVLNEARVRKPVNVQMLFSNPLDEPVRDCVLMVEGSGLLLGNLKIDVPTLGPKEGSRVRFDILPSRSGTKQLLADFSCNKFPAIKAMLSIDVAE</t>
    </r>
  </si>
  <si>
    <t>368;1000;1206</t>
  </si>
  <si>
    <t>428;1176;1430</t>
  </si>
  <si>
    <t>P50991</t>
  </si>
  <si>
    <t>T-complex protein 1 subunit delta</t>
  </si>
  <si>
    <t>CCT4</t>
  </si>
  <si>
    <r>
      <rPr>
        <rFont val="Calibri"/>
        <color rgb="FF000000"/>
        <sz val="11.0"/>
      </rPr>
      <t>MPENVAPRSGATAGAAGGRGKGAYQDRDKPAQIRFSNISAAKAVADAIRTSLGPKGMDKMIQDGK</t>
    </r>
    <r>
      <rPr>
        <rFont val="Calibri"/>
        <color rgb="FF32CD32"/>
        <sz val="11.0"/>
      </rPr>
      <t>GDVTITNDGATILK</t>
    </r>
    <r>
      <rPr>
        <rFont val="Calibri"/>
        <color rgb="FF000000"/>
        <sz val="11.0"/>
      </rPr>
      <t>QMQVLHPAARMLVELSKAQDIEAGDGTTSVVIIAGSLLDSCTKLLQKGIHPTIISESFQKALEKGIEILTDMSRPVELSDRETLLNSATTSLNSKVVSQYSSLLSPMSVNAVMKVIDPATATSVDLRDIKIVKKLGGTIDDCELVEGLVLTQKVSNSGITRVEKAKIGLIQFCLSAPKTDMDNQIVVSDYAQMDRVLREERAYILNLVKQIKKTGCNVLLIQKSILRDALSDLALHFLNKMKIMVIKDIEREDIEFICKTIGTKPVAHIDQFTADMLGSAELAEEVNLNGSGKLLKITGCASPGKTVTIVVRGSNK</t>
    </r>
    <r>
      <rPr>
        <rFont val="Calibri"/>
        <color rgb="FF32CD32"/>
        <sz val="11.0"/>
      </rPr>
      <t>LVIEEAER</t>
    </r>
    <r>
      <rPr>
        <rFont val="Calibri"/>
        <color rgb="FF000000"/>
        <sz val="11.0"/>
      </rPr>
      <t>SIHDALCVIRCLVKKRALIAGGGAPEIELALRLTEYSRTLSGMESYCVRAFADAMEVIPSTLAENAGLNPISTVTELRNRHAQGEKTAGINVRKGGISNILEELVVQPLLVSVSALTLATETVRSILKIDDVVNTR</t>
    </r>
  </si>
  <si>
    <t>1312;2526</t>
  </si>
  <si>
    <t>1553;3027</t>
  </si>
  <si>
    <t>P03296</t>
  </si>
  <si>
    <t>Protein C10</t>
  </si>
  <si>
    <t>VACWR209</t>
  </si>
  <si>
    <r>
      <rPr>
        <rFont val="Calibri"/>
        <color rgb="FF000000"/>
        <sz val="11.0"/>
      </rPr>
      <t>MDIYDDKGLQTIKLFNNEFDCIRNDIRELFKHVTDSDSIQLPMEDNSDIIENIRKILYRRLKNVECVDIDSTITFMKYDPNDDNKRTCSNWVPLTNNYMEYCLVIYLETPICGGKIK</t>
    </r>
    <r>
      <rPr>
        <rFont val="Calibri"/>
        <color rgb="FF32CD32"/>
        <sz val="11.0"/>
      </rPr>
      <t>LYHPTGNIK</t>
    </r>
    <r>
      <rPr>
        <rFont val="Calibri"/>
        <color rgb="FF000000"/>
        <sz val="11.0"/>
      </rPr>
      <t>SDKDIMFAKTLDFKSKKVLTGRK</t>
    </r>
    <r>
      <rPr>
        <rFont val="Calibri"/>
        <color rgb="FF32CD32"/>
        <sz val="11.0"/>
      </rPr>
      <t>TIAVLDISVSYNR</t>
    </r>
    <r>
      <rPr>
        <rFont val="Calibri"/>
        <color rgb="FF000000"/>
        <sz val="11.0"/>
      </rPr>
      <t>SMTTIHYNDDVDIDIHTDKNGKELCYCYITIDDHYLVDVETIGVIVNRSGKCLLVNNHLGIGIVKDKRISDSFGDVCMDTIFDFSEAR</t>
    </r>
    <r>
      <rPr>
        <rFont val="Calibri"/>
        <color rgb="FF32CD32"/>
        <sz val="11.0"/>
      </rPr>
      <t>ELFSLTNDDNR</t>
    </r>
    <r>
      <rPr>
        <rFont val="Calibri"/>
        <color rgb="FF000000"/>
        <sz val="11.0"/>
      </rPr>
      <t>NIAWDTDKLDDDTDIWTPVTEDDYKFLSRLVLYAKSQSDTVFDYYVLTGDTEPPTVFIFKVTRFYFNMPK</t>
    </r>
  </si>
  <si>
    <t>845;2574;3585</t>
  </si>
  <si>
    <t>997;3083;4376</t>
  </si>
  <si>
    <t>A8MTM1;E9PQ63;O75828;P16152;P16152-2</t>
  </si>
  <si>
    <t>Carbonyl reductase [NADPH] 1;Carbonyl reductase [NADPH] 1;Carbonyl reductase [NADPH] 3;Carbonyl reductase [NADPH] 1;Carbonyl reductase [NADPH] 1, Isoform 2</t>
  </si>
  <si>
    <t>CBR1;CBR3</t>
  </si>
  <si>
    <r>
      <rPr>
        <rFont val="Calibri"/>
        <color rgb="FF000000"/>
        <sz val="11.0"/>
      </rPr>
      <t>MSSGIHVALVTGGNKGIGLAIVRDLCRLFSGDVVLTARDVTRGQAAVQQLQAEGLSPR</t>
    </r>
    <r>
      <rPr>
        <rFont val="Calibri"/>
        <color rgb="FF32CD32"/>
        <sz val="11.0"/>
      </rPr>
      <t>FHQLDIDDLQSIR</t>
    </r>
    <r>
      <rPr>
        <rFont val="Calibri"/>
        <color rgb="FF000000"/>
        <sz val="11.0"/>
      </rPr>
      <t>ALRDFLRKEYGGLDVLVNNAGIAFKVADPTPFHIQAEVTMKTNFFGTRDVCTELLPLIKPQVVLLLRLWFTRTSKGSSSKSHLTLLSQNSKAGMNFFMQLPPHFLCVFLLELIPVTVSHMKIFCSKIPANLAFTSLRDCCTPFYIMLCGVS</t>
    </r>
  </si>
  <si>
    <t>1105</t>
  </si>
  <si>
    <t>1305</t>
  </si>
  <si>
    <t>B5MCP9;P62081</t>
  </si>
  <si>
    <t>40S ribosomal protein S7;40S ribosomal protein S7</t>
  </si>
  <si>
    <t>RPS7</t>
  </si>
  <si>
    <r>
      <rPr>
        <rFont val="Calibri"/>
        <color rgb="FF000000"/>
        <sz val="11.0"/>
      </rPr>
      <t>MFSSSAKIVKPNGEKPDEFESGISQALLELEMNSDLKAQLRELNITAAK</t>
    </r>
    <r>
      <rPr>
        <rFont val="Calibri"/>
        <color rgb="FF32CD32"/>
        <sz val="11.0"/>
      </rPr>
      <t>EIEVGGGR</t>
    </r>
    <r>
      <rPr>
        <rFont val="Calibri"/>
        <color rgb="FF000000"/>
        <sz val="11.0"/>
      </rPr>
      <t>KAIIIFVPVPQLKSFQKIQVRLVRELEKKFSGKHVVFIAQRRILPKPTRKSRTKNKQKRPRSRTLTAVHDAILEDLVFPSEIVGKRIRVKLDGSRLIKVHLDKAQQNNVEHKVIGQHFIMERFSHSESGF</t>
    </r>
  </si>
  <si>
    <t>800</t>
  </si>
  <si>
    <t>946</t>
  </si>
  <si>
    <t>I3L1D0;I3L4L8;I3L4S6;Q5MNZ6</t>
  </si>
  <si>
    <t>WD repeat domain phosphoinositide-interacting protein 3;WD repeat domain phosphoinositide-interacting protein 3;WD repeat domain phosphoinositide-interacting protein 3 (Fragment);WD repeat domain phosphoinositide-interacting protein 3</t>
  </si>
  <si>
    <t>WDR45B</t>
  </si>
  <si>
    <r>
      <rPr>
        <rFont val="Calibri"/>
        <color rgb="FF000000"/>
        <sz val="11.0"/>
      </rPr>
      <t>MNLLPCNPHGNGLLYAGFNQDHGCFACGMENGFR</t>
    </r>
    <r>
      <rPr>
        <rFont val="Calibri"/>
        <color rgb="FF32CD32"/>
        <sz val="11.0"/>
      </rPr>
      <t>VYNTDPLK</t>
    </r>
    <r>
      <rPr>
        <rFont val="Calibri"/>
        <color rgb="FF000000"/>
        <sz val="11.0"/>
      </rPr>
      <t>EKEKQVMIWDDLKKKTVIEIEFSTEVKAVKLRRDRIVVVLDSMIKVFTFTHNPHQLHVFETCYNPKGLCVLCPNSNNSLLAFPGTHTGHVQLVDLASTEKPPVDIPAHEGVLSCIALNLQGTRIATASEKGI</t>
    </r>
  </si>
  <si>
    <t>4146</t>
  </si>
  <si>
    <t>5067</t>
  </si>
  <si>
    <t>D6RBF8;H3BLV9;P78362;P78362-2;Q96SB4;Q96SB4-3;Q96SB4-4</t>
  </si>
  <si>
    <t>SRSF protein kinase 1 (Fragment);SRSF protein kinase 1 (Fragment);SRSF protein kinase 2;SRSF protein kinase 2, Isoform 2;SRSF protein kinase 1;SRSF protein kinase 1, Isoform 1;SRSF protein kinase 1, Isoform 3</t>
  </si>
  <si>
    <t>SRPK1;SRPK2</t>
  </si>
  <si>
    <r>
      <rPr>
        <rFont val="Calibri"/>
        <color rgb="FF000000"/>
        <sz val="11.0"/>
      </rPr>
      <t>MSKNKKKKLKKKQKR</t>
    </r>
    <r>
      <rPr>
        <rFont val="Calibri"/>
        <color rgb="FF32CD32"/>
        <sz val="11.0"/>
      </rPr>
      <t>QAELLEK</t>
    </r>
    <r>
      <rPr>
        <rFont val="Calibri"/>
        <color rgb="FF000000"/>
        <sz val="11.0"/>
      </rPr>
      <t>RMQEIEEMEKESGPGQKRPNKQEESESPVERPLKENPPNKMTQEKLEESSTIGQDQTLMERDTEGGAAEINCNGVIEVINYTQNSNNETLRHKEDLHNANDCDVQNLNQESSFLSSQNGDSSTS</t>
    </r>
  </si>
  <si>
    <t>2995</t>
  </si>
  <si>
    <t>P21604</t>
  </si>
  <si>
    <t>Protein E2</t>
  </si>
  <si>
    <t>VACWR058</t>
  </si>
  <si>
    <r>
      <rPr>
        <rFont val="Calibri"/>
        <color rgb="FF000000"/>
        <sz val="11.0"/>
      </rPr>
      <t>MISVTDIRRAFLDNECHTITKAFGYLHEDKAIALIKIGFHPTYLPKVLYNNVVEFVPEKLYLFKPR</t>
    </r>
    <r>
      <rPr>
        <rFont val="Calibri"/>
        <color rgb="FF32CD32"/>
        <sz val="11.0"/>
      </rPr>
      <t>TVAPLDLISTITK</t>
    </r>
    <r>
      <rPr>
        <rFont val="Calibri"/>
        <color rgb="FF000000"/>
        <sz val="11.0"/>
      </rPr>
      <t>LKNVDKFASHINYHKNSILITGDKSLIVKCMPYMIISDDDIRFIREQFVGTNSIEYILSFINKESIYRMSYQFSENEIVTIINRDHFMYEPIYEHQVLDSDFLKTMLDRYGIVPINSGIIDELCPEAIIEILMAVVRPRDAIRFLDIVNKNQLTEDSVKNYIINDIRRGKIDYYIPYVEDFLEDRTEDLGIYANIFFEDAIDITKLDITKTELEHISKYMNYYTTYIDHIVNIILQNNYIDILASIIDYVQDVLTEELCIRIVCESTNPVPVTSLPIHSTLVMVMCIQMKYVDIVEFLDEIDIDTLIEKGADPITEYTFTTRWYNKHNDLITLYIKKYGFCPMMMKRLMFEYPLTKEASDHLLKTMDENRGAIMFFPRTICTLPYLLCCNYKLIQKPIPFKEENRNIVYKKNNRVLCFDSLENSAFKSLIKIDSIPGLKTYNMKDITYEKSNNIICVRFIPQESIHNEERRIKLQLFDIARLASYGLYYIPSRYLSSWTPVVNMIEGREYTNPQKIECLVILDLFSEEFIEYQNLGNAVSNKYELEYTISNYQAAINCLMSTLLIYLVLGSIRSISRTENFVLSILNIFYKGLKINELLSEPVSGVCIELNKIKDRASSGDSSFIFLKKNELSKTLSLCEKVCVETILDNNQSFKSSK</t>
    </r>
  </si>
  <si>
    <t>3703</t>
  </si>
  <si>
    <t>4520</t>
  </si>
  <si>
    <t>Q15181</t>
  </si>
  <si>
    <t>Inorganic pyrophosphatase</t>
  </si>
  <si>
    <t>PPA1</t>
  </si>
  <si>
    <r>
      <rPr>
        <rFont val="Calibri"/>
        <color rgb="FF000000"/>
        <sz val="11.0"/>
      </rPr>
      <t>MSGFSTEERAAPFSLEYRVFLKNEKGQYISPFHDIPIYADKDVFHMVVEVPRWSNAKMEIATKDPLNPIKQDVKKGKLRYVANLFPYKGYIWNYGAIPQTWEDPGHNDKHTGCCGDNDPIDVCEIGSKVCARGEIIGVKVLGILAMIDEGETDWKVIAINVDDPDAANYNDINDVKRLKPGYLEATVDWFRRYKVPDGKPENEFAFNAEFKDK</t>
    </r>
    <r>
      <rPr>
        <rFont val="Calibri"/>
        <color rgb="FF32CD32"/>
        <sz val="11.0"/>
      </rPr>
      <t>DFAIDIIK</t>
    </r>
    <r>
      <rPr>
        <rFont val="Calibri"/>
        <color rgb="FF000000"/>
        <sz val="11.0"/>
      </rPr>
      <t>STHDHWKALVTKKTNGKGISCMNTTLSESPFKCDPDAARAIVDALPPPCESACTVPTDVDKWFHHQKN</t>
    </r>
  </si>
  <si>
    <t>424</t>
  </si>
  <si>
    <t>499</t>
  </si>
  <si>
    <t>A0A0A0MT12;A0A0D9SEM9;A0A0G2JJL7;A0A0G2JJZ9;A0A140T973;A0A140T996;A0A140T9K1;A0A140T9K2;A0A140T9L4;A0A140T9N3;A0A140T9X3;A0A140T9X9;A0A140TA18;F6QYI9;F6R6M7;F6S4E6;F6TRA5;F6UJC5;F6WLT2;K7EQN7;O00148;O00148-2;O00148-3;Q13838;Q13838-2;Q5STU3</t>
  </si>
  <si>
    <t>RNA helicase (Fragment);ATP-dependent RNA helicase DDX39A (Fragment);RNA helicase (Fragment);Spliceosome RNA helicase DDX39B (Fragment);Spliceosome RNA helicase DDX39B (Fragment);Spliceosome RNA helicase DDX39B (Fragment);Spliceosome RNA helicase DDX39B (Fragment);Spliceosome RNA helicase DDX39B (Fragment);Spliceosome RNA helicase DDX39B (Fragment);Spliceosome RNA helicase DDX39B (Fragment);Spliceosome RNA helicase DDX39B (Fragment);Spliceosome RNA helicase DDX39B (Fragment);Spliceosome RNA helicase DDX39B (Fragment);RNA helicase (Fragment);RNA helicase (Fragment);RNA helicase (Fragment);RNA helicase (Fragment);Spliceosome RNA helicase DDX39B (Fragment);RNA helicase (Fragment);ATP-dependent RNA helicase DDX39A (Fragment);ATP-dependent RNA helicase DDX39A;ATP-dependent RNA helicase DDX39A, Isoform 2;ATP-dependent RNA helicase DDX39A, Isoform 3;Spliceosome RNA helicase DDX39B;Spliceosome RNA helicase DDX39B, Isoform 2;RNA helicase</t>
  </si>
  <si>
    <t>DDX39A;DDX39B</t>
  </si>
  <si>
    <r>
      <rPr>
        <rFont val="Calibri"/>
        <color rgb="FF000000"/>
        <sz val="11.0"/>
      </rPr>
      <t>MAENDVDNELLDYEDDEVETAAGGDGAEAPAKKDVKGSYVSIHSSGFRDFLLKPELLRAIVDCGFEHPSEVQHECIPQAILGMDVLCQAKSGMGKTAVFVLATLQQLEPVTGQVSVLVMCHTRELAFQISKEYERFSKYMPNVKVAVFFGGLSIK</t>
    </r>
    <r>
      <rPr>
        <rFont val="Calibri"/>
        <color rgb="FF32CD32"/>
        <sz val="11.0"/>
      </rPr>
      <t>KDEEVLK</t>
    </r>
    <r>
      <rPr>
        <rFont val="Calibri"/>
        <color rgb="FF000000"/>
        <sz val="11.0"/>
      </rPr>
      <t>KNCPHIVVGTPGRILALARNKSLNLKHIKHFILDECDKMLEQLDMRRDVQEIFRMTPHEKQVMMFSATLSKEI</t>
    </r>
  </si>
  <si>
    <t>2046</t>
  </si>
  <si>
    <t>2462</t>
  </si>
  <si>
    <t>J3KSD8;K7ES02;K7ESE8;Q13867</t>
  </si>
  <si>
    <t>Bleomycin hydrolase (Fragment);Bleomycin hydrolase (Fragment);Bleomycin hydrolase (Fragment);Bleomycin hydrolase</t>
  </si>
  <si>
    <t>BLMH</t>
  </si>
  <si>
    <r>
      <rPr>
        <rFont val="Calibri"/>
        <color rgb="FF000000"/>
        <sz val="11.0"/>
      </rPr>
      <t>VDTAQRKEPEDGRLVQFLLMNPANDGGQWDMLVNIVEKYGVIPKKCFPESYTTEATRRMNDILNHKMREFCIRLRNLVHSGATKGEISATQDVMMEEIFRVVCICLGNPPETFTWEYRDKDKNYQK</t>
    </r>
    <r>
      <rPr>
        <rFont val="Calibri"/>
        <color rgb="FF32CD32"/>
        <sz val="11.0"/>
      </rPr>
      <t>IGPITPLEFYR</t>
    </r>
    <r>
      <rPr>
        <rFont val="Calibri"/>
        <color rgb="FF000000"/>
        <sz val="11.0"/>
      </rPr>
      <t>EHVKPLFNMEDKVVNDPRPQHKYNKLYTVEYLSNMVGGRKTLYNNQPIDFLKKMVAASIKDGEAVWFGCDVGKHFNSKLGLSDMNLYDHELVFGVSLKNMNKAERLTFGESLMTHAMTFTAVSEK</t>
    </r>
  </si>
  <si>
    <t>1784</t>
  </si>
  <si>
    <t>A0A8I5KR52;A0A8I5KW95;A0A8I5QKN0;Q7LGA3;Q7LGA3-2;Q7LGA3-3</t>
  </si>
  <si>
    <t>Heparan sulfate 2-O-sulfotransferase 1;Heparan sulfate 2-O-sulfotransferase 1;Heparan sulfate 2-O-sulfotransferase 1;Heparan sulfate 2-O-sulfotransferase 1;Heparan sulfate 2-O-sulfotransferase 1, Isoform 2;Heparan sulfate 2-O-sulfotransferase 1, Isoform 3</t>
  </si>
  <si>
    <t>HS2ST1</t>
  </si>
  <si>
    <r>
      <rPr>
        <rFont val="Calibri"/>
        <color rgb="FF000000"/>
        <sz val="11.0"/>
      </rPr>
      <t>MGLLRIMMPPKLQLLAVVAFAVAMLFLENQIQKLEESRSKLERAIARHEVREIEQRHTMDGPRQDATLDEEEDMVIIYNRVPKTASTSFTNIAYDLCAKNKYHVLHINTTK</t>
    </r>
    <r>
      <rPr>
        <rFont val="Calibri"/>
        <color rgb="FF32CD32"/>
        <sz val="11.0"/>
      </rPr>
      <t>NNPVMSLQDQVR</t>
    </r>
    <r>
      <rPr>
        <rFont val="Calibri"/>
        <color rgb="FF000000"/>
        <sz val="11.0"/>
      </rPr>
      <t>FVKNITSWKEMKPGFYHGHVSYLDFAKFGVKKKPIYINVIRDPIER</t>
    </r>
    <r>
      <rPr>
        <rFont val="Calibri"/>
        <color rgb="FF32CD32"/>
        <sz val="11.0"/>
      </rPr>
      <t>LVSYYYFLR</t>
    </r>
    <r>
      <rPr>
        <rFont val="Calibri"/>
        <color rgb="FF000000"/>
        <sz val="11.0"/>
      </rPr>
      <t>FGDDYRPGLRRRKQGDKKTFDECVAEGGLWIKPSIT</t>
    </r>
  </si>
  <si>
    <t>2549;2833</t>
  </si>
  <si>
    <t>3054;3423</t>
  </si>
  <si>
    <t>A0A087X0L7;E7EVY0;J3KNA0;Q15070;Q15070-2</t>
  </si>
  <si>
    <t>Mitochondrial inner membrane protein OXA1L;Mitochondrial inner membrane protein OXA1L;Mitochondrial inner membrane protein OXA1L;Mitochondrial inner membrane protein OXA1L;Mitochondrial inner membrane protein OXA1L, Isoform 2</t>
  </si>
  <si>
    <t>OXA1L</t>
  </si>
  <si>
    <r>
      <rPr>
        <rFont val="Calibri"/>
        <color rgb="FF000000"/>
        <sz val="11.0"/>
      </rPr>
      <t>MAMGLMCGRRELLRLLQSGRRVHSVAGPSQWLGKPLTTRLLFPAAPCCCRPHYLFLAASGPRSLSTSAISFAEVQVQAPPVVAATPSPTAVPEVASGETADVVQTAAEQSFAELGLGSYTPVGLIQNLLEFMHVDLGLPWWGAIAACTVFARCLIFPLIVTGQREAARIHNHLPEIQKFSSRIREAKLAGDHIEYYKASSEMALYQKKHGIKLYKPLILPVTQAPIFISFFIALREMANLPVPSLQTGGLWWFQDLTVSDPIYILPLAVTATMWAVLELGAETGVQSSDLQWMRNVIRMMPLITLPITMHFPTAVFMYWLSSNLFSLVQVSCLRIPAVRTVLKIPQR</t>
    </r>
    <r>
      <rPr>
        <rFont val="Calibri"/>
        <color rgb="FF32CD32"/>
        <sz val="11.0"/>
      </rPr>
      <t>VVHDLDK</t>
    </r>
    <r>
      <rPr>
        <rFont val="Calibri"/>
        <color rgb="FF000000"/>
        <sz val="11.0"/>
      </rPr>
      <t>LPPREGFLESFKKGWKNAEMTRQLREREQRMRNQLELAARGPLRQTFTHNPLLQPGK</t>
    </r>
    <r>
      <rPr>
        <rFont val="Calibri"/>
        <color rgb="FF32CD32"/>
        <sz val="11.0"/>
      </rPr>
      <t>DNPPNIPSSSSK</t>
    </r>
    <r>
      <rPr>
        <rFont val="Calibri"/>
        <color rgb="FF000000"/>
        <sz val="11.0"/>
      </rPr>
      <t>PKSKYPWHDTLG</t>
    </r>
  </si>
  <si>
    <t>579;4106</t>
  </si>
  <si>
    <t>686;5017</t>
  </si>
  <si>
    <t>C9JNW5;C9JXB8;P83731</t>
  </si>
  <si>
    <t>60S ribosomal protein L24;60S ribosomal protein L24;60S ribosomal protein L24</t>
  </si>
  <si>
    <t>RPL24</t>
  </si>
  <si>
    <r>
      <rPr>
        <rFont val="Calibri"/>
        <color rgb="FF000000"/>
        <sz val="11.0"/>
      </rPr>
      <t>MKVELCSFSGYKIYPGHGRRYARTDGKVFQFLNAKCESAFLSKRNPRQINWTVLYRRKHKK</t>
    </r>
    <r>
      <rPr>
        <rFont val="Calibri"/>
        <color rgb="FF32CD32"/>
        <sz val="11.0"/>
      </rPr>
      <t>GQSEEIQK</t>
    </r>
    <r>
      <rPr>
        <rFont val="Calibri"/>
        <color rgb="FF000000"/>
        <sz val="11.0"/>
      </rPr>
      <t>KRTRRAVKFQRAITGASLADIMAKRNQKPEVRKAQREQAIRAAKEAKKAKQASKKTAMAAAKVIMGFLYFLEQYNRKIFFF</t>
    </r>
  </si>
  <si>
    <t>1494</t>
  </si>
  <si>
    <t>1774</t>
  </si>
  <si>
    <t>O96008</t>
  </si>
  <si>
    <t>Mitochondrial import receptor subunit TOM40 homolog</t>
  </si>
  <si>
    <t>TOMM40</t>
  </si>
  <si>
    <r>
      <rPr>
        <rFont val="Calibri"/>
        <color rgb="FF000000"/>
        <sz val="11.0"/>
      </rPr>
      <t>MGNVLAASSPPAGPPPPPAPALVGLPPPPPSPPGFTLPPLGGSLGAGTSTSRSSERTPGAATASASGAAEDGACGCLPNPGTFEECHRKCK</t>
    </r>
    <r>
      <rPr>
        <rFont val="Calibri"/>
        <color rgb="FF32CD32"/>
        <sz val="11.0"/>
      </rPr>
      <t>ELFPIQMEGVK</t>
    </r>
    <r>
      <rPr>
        <rFont val="Calibri"/>
        <color rgb="FF000000"/>
        <sz val="11.0"/>
      </rPr>
      <t>LTVNKGLSNHFQVNHTVALSTIGESNYHFGVTYVGTKQLSPTEAFPVLVGDMDNSGSLNAQVIHQLGPGLRSKMAIQTQQSK</t>
    </r>
    <r>
      <rPr>
        <rFont val="Calibri"/>
        <color rgb="FF32CD32"/>
        <sz val="11.0"/>
      </rPr>
      <t>FVNWQVDGEYR</t>
    </r>
    <r>
      <rPr>
        <rFont val="Calibri"/>
        <color rgb="FF000000"/>
        <sz val="11.0"/>
      </rPr>
      <t>GSDFTAAVTLGNPDVLVGSGILVAHYLQSITPCLALGGELVYHRRPGEEGTVMSLAGKYTLNNWLATVTLGQAGMHATYYHKASDQLQVGVEFEASTRMQDTSVSFGYQLDLPKANLLFK</t>
    </r>
    <r>
      <rPr>
        <rFont val="Calibri"/>
        <color rgb="FF32CD32"/>
        <sz val="11.0"/>
      </rPr>
      <t>GSVDSNWIVGATLEK</t>
    </r>
    <r>
      <rPr>
        <rFont val="Calibri"/>
        <color rgb="FF000000"/>
        <sz val="11.0"/>
      </rPr>
      <t>KLPPLPLTLALGAFLNHRKNKFQCGFGLTIG</t>
    </r>
  </si>
  <si>
    <t>844;1232;1515</t>
  </si>
  <si>
    <t>996;1461;1798</t>
  </si>
  <si>
    <t>H3BT58;Q14019</t>
  </si>
  <si>
    <t>Coactosin-like protein;Coactosin-like protein</t>
  </si>
  <si>
    <t>COTL1</t>
  </si>
  <si>
    <r>
      <rPr>
        <rFont val="Calibri"/>
        <color rgb="FF000000"/>
        <sz val="11.0"/>
      </rPr>
      <t>MSKRSKFALITWIGENVSGLQRAKTGTDKTLVKEVVQNFAKEFVISDRK</t>
    </r>
    <r>
      <rPr>
        <rFont val="Calibri"/>
        <color rgb="FF32CD32"/>
        <sz val="11.0"/>
      </rPr>
      <t>ELEEDFIK</t>
    </r>
    <r>
      <rPr>
        <rFont val="Calibri"/>
        <color rgb="FF000000"/>
        <sz val="11.0"/>
      </rPr>
      <t>SELKKAGGANYDAQTE</t>
    </r>
  </si>
  <si>
    <t>839</t>
  </si>
  <si>
    <t>990</t>
  </si>
  <si>
    <t>H0Y5H9;P29508;P48594</t>
  </si>
  <si>
    <t>Serpin B4 (Fragment);Serpin B3;Serpin B4</t>
  </si>
  <si>
    <t>SERPINB3;SERPINB4</t>
  </si>
  <si>
    <r>
      <rPr>
        <rFont val="Calibri"/>
        <color rgb="FF000000"/>
        <sz val="11.0"/>
      </rPr>
      <t>XTMNSLSEANTKFMFDLFQQFRKSKENNIFYSPISITSALGMVLLGAKDNTAQQISKVLHFDQVTENTTEKAATYHVDRSGNVHHQFQKLLTEFNKSTDAYELKIANKLFGEKTYQFLQEYLDAIKKFYQTSVESTDFANAPEESRKKINSWVESQTNEKIKNLFPDGTIGNDTTLVLVNAIYFKGQWENKFKKENTKEEKFWPNKDVQAK</t>
    </r>
    <r>
      <rPr>
        <rFont val="Calibri"/>
        <color rgb="FF32CD32"/>
        <sz val="11.0"/>
      </rPr>
      <t>VLEIPYK</t>
    </r>
    <r>
      <rPr>
        <rFont val="Calibri"/>
        <color rgb="FF000000"/>
        <sz val="11.0"/>
      </rPr>
      <t>GK</t>
    </r>
    <r>
      <rPr>
        <rFont val="Calibri"/>
        <color rgb="FF32CD32"/>
        <sz val="11.0"/>
      </rPr>
      <t>DLSMIVLLPNEIDGLQK</t>
    </r>
    <r>
      <rPr>
        <rFont val="Calibri"/>
        <color rgb="FF000000"/>
        <sz val="11.0"/>
      </rPr>
      <t>LEEKLTAEKLMEWTSLQNMRETCVDLHLPRFKMEESYDLKDTLRTMGMVNIFNGDADLSGMTWSHGLSVSKVLHKAFVEVTEEGVEAAAATAVVVVELSSPSTNEEFCCNHPFLFFIRQNKTNSILFYGRFSSP</t>
    </r>
  </si>
  <si>
    <t>545;3923</t>
  </si>
  <si>
    <t>646;4789</t>
  </si>
  <si>
    <t>H0YJS1;Q05BV3;Q05BV3-5</t>
  </si>
  <si>
    <t>Echinoderm microtubule-associated protein-like 5 (Fragment);Echinoderm microtubule-associated protein-like 5;Echinoderm microtubule-associated protein-like 5, Isoform 5</t>
  </si>
  <si>
    <t>EML5</t>
  </si>
  <si>
    <r>
      <rPr>
        <rFont val="Calibri"/>
        <color rgb="FF000000"/>
        <sz val="11.0"/>
      </rPr>
      <t>GLLSTLEDARMQTMLAIAFGANNLTFTGTISGDVCVWKDHILCRIVARAHNGPVFAMYTTLRDGLIVTGGKERPSKEGGAVKLWDQELRRCRAFRLETGQATDCVRSVCRGKGKILVGTRNAEIIEVGEKNAACNILVNGHVDGPIWGLATHPSRDFFLSAAEDGTVR</t>
    </r>
    <r>
      <rPr>
        <rFont val="Calibri"/>
        <color rgb="FF32CD32"/>
        <sz val="11.0"/>
      </rPr>
      <t>LWDIADK</t>
    </r>
    <r>
      <rPr>
        <rFont val="Calibri"/>
        <color rgb="FF000000"/>
        <sz val="11.0"/>
      </rPr>
      <t>MLNKVNLGHAARTVCYSPEGDMVAIGMKNGEFIILLVSSLKIWGKKRDRRCAIHDIRISYCKDIPSFVIQMDFSADSSYLQ</t>
    </r>
  </si>
  <si>
    <t>2556</t>
  </si>
  <si>
    <t>3061</t>
  </si>
  <si>
    <t>J3KTM9;Q14974;Q14974-2</t>
  </si>
  <si>
    <t>Importin subunit beta-1 (Fragment);Importin subunit beta-1;Importin subunit beta-1, Isoform 2</t>
  </si>
  <si>
    <t>KPNB1</t>
  </si>
  <si>
    <r>
      <rPr>
        <rFont val="Calibri"/>
        <color rgb="FF000000"/>
        <sz val="11.0"/>
      </rPr>
      <t>XACAEIPVNQWPELIPQLVANVTNPNSTEHMKESTLEAIGYICQDIDPEQLQDKSNEILTAIIQGMRKEEPSNNVK</t>
    </r>
    <r>
      <rPr>
        <rFont val="Calibri"/>
        <color rgb="FF32CD32"/>
        <sz val="11.0"/>
      </rPr>
      <t>LAATNALLNSLEFTK</t>
    </r>
    <r>
      <rPr>
        <rFont val="Calibri"/>
        <color rgb="FF000000"/>
        <sz val="11.0"/>
      </rPr>
      <t>ANFDKESERHFIMQVVCEATQCPDTRVRVAALQNLVKIMSLYYQYMETYMGPALFADENDDDDDWNPCKAAGVCLMLLATCCEDDIVPHVLPFIKEHIKNPDWRYRDAAVMAFGCILEGPEPSQLKPLVIQAMPTLIELMKDPSVVVRDTAAWTVGRICELLPEAAINDVYLAPLLQCLIEGLSAEPRVASNVCWAFSSLAEAAYEAADVADDQEEPATYCLSSSFELIVQKLLETTDRPDGHQNNLRSSAYESLMEIVKNSAKDCYPAVQKTTLVIMERLQQVLQMESHIQSTSDRIQFNDLQSLLCATLQNVLRKVQHQDALQISDVVMASLLRMFQSTAGSGGVQEDALMAVSTLVEVLGGEFLKYMEAFKPFLGIGLKNYAEYQVCLAAVGLVGDLCRALQSNIIPFCDEVMQLLLENLGNENVHRSVKPQILSVFGDIALAIGGEFKKYLEVVLNTLQQASQAQVDKSDYDMVDYLNELRESCLEAYTGIVQGLKGDQENVHPDVMLVQPRVEFILSFIDHIAGDEDHTDGVVACAAGLIGDLCTAFGKDVLKLVEARPMIHELLTEGRRSKTNKAKTLATWATKELRKLKNQA</t>
    </r>
  </si>
  <si>
    <t>2103</t>
  </si>
  <si>
    <t>2531</t>
  </si>
  <si>
    <t>A0A8I5KXY7;P32189;P32189-1;P32189-2;P32189-4;Q14409</t>
  </si>
  <si>
    <t>glycerol kinase;Glycerol kinase;Glycerol kinase, Isoform 1;Glycerol kinase, Isoform 2;Glycerol kinase, Isoform 4;Glycerol kinase 3</t>
  </si>
  <si>
    <t>GK;GK3P</t>
  </si>
  <si>
    <r>
      <rPr>
        <rFont val="Calibri"/>
        <color rgb="FF000000"/>
        <sz val="11.0"/>
      </rPr>
      <t>MAASKKAVLGPLVGAVDQGTSSTRFLVFNSKTAELLSHHQVEIKQEFPREGWVEQDPKEILHSVYECIEKTCEKLGQLNIDISNIKAIGVSNQRETTVVWDKITGEPLYNAVAAPVSPGPSVPVAVVPSGSSVPAPGTSSVWLDLRTQSTVESLSKRIPGNNNFVKSKTGLPLSTYFSAVKLRWLLDNVRKVQKAVEEKRALFGTIDSWLIWSLTGGVNGGVHCTDVTNASRTMLFNIHSLEWDKQLCEFFGIPMEILPNVRSSSEIYGLMKAGALEGVPISGCLGDQSAALVGQMCFQIGQAKNTYGTGCFLLCNTGHKCVFSDHGLLTTVAYKLGRDKPVYYALEGSVAIAGAVIRWLR</t>
    </r>
    <r>
      <rPr>
        <rFont val="Calibri"/>
        <color rgb="FF32CD32"/>
        <sz val="11.0"/>
      </rPr>
      <t>DNLGIIK</t>
    </r>
    <r>
      <rPr>
        <rFont val="Calibri"/>
        <color rgb="FF000000"/>
        <sz val="11.0"/>
      </rPr>
      <t>TSEEIEKLAKEVGTSYGCYFVPAFSGLYAPYWEPSARGIICGLTQFTNKCHIAFAALEAVCFQTREILDAMNRDCGIPLSHLQVDGGMTSNKILMQLQADILYIPVVKPSMPETTALGAAMAAGAAEGVGVWSLEPEDLSAVTMERFEPQINAEESEIRYSTWKKAVMKSMGWVTTQSPESGDPSIFCSLPLGFFIVSSMVMLIGARYISGIP</t>
    </r>
  </si>
  <si>
    <t>677</t>
  </si>
  <si>
    <t>A0A087WWM0;A6NKE1;O43617;O43617-2</t>
  </si>
  <si>
    <t>Trafficking protein particle complex subunit;Trafficking protein particle complex subunit 3;Trafficking protein particle complex subunit 3;Trafficking protein particle complex subunit 3, Isoform 2</t>
  </si>
  <si>
    <t>TRAPPC3</t>
  </si>
  <si>
    <r>
      <rPr>
        <rFont val="Calibri"/>
        <color rgb="FF000000"/>
        <sz val="11.0"/>
      </rPr>
      <t>MSRQANRGTESKKMSSELFTLTYGALVTQLCKDYENDEDVNKQLDKILFSNFLPRGFNIGVR</t>
    </r>
    <r>
      <rPr>
        <rFont val="Calibri"/>
        <color rgb="FF32CD32"/>
        <sz val="11.0"/>
      </rPr>
      <t>LIEDFLAR</t>
    </r>
    <r>
      <rPr>
        <rFont val="Calibri"/>
        <color rgb="FF000000"/>
        <sz val="11.0"/>
      </rPr>
      <t>SNVGRCHDFRETADVIAKVAFKMYLGITPSITNWSPAGDEFSLILENNPLVDFVELPDNHSSLIYSNLLCGVLRGALEMVQMAVEAKFVQDTLKGDGVTEIRMRFIRRIEDNLPAGEE</t>
    </r>
  </si>
  <si>
    <t>2267</t>
  </si>
  <si>
    <t>2721</t>
  </si>
  <si>
    <t>A0A7I2V2H6;A0A7I2V343;A0A7I2V5V0;C9JQD4;O43447</t>
  </si>
  <si>
    <t>Peptidyl-prolyl cis-trans isomerase;Peptidyl-prolyl cis-trans isomerase;Peptidyl-prolyl cis-trans isomerase H;Peptidyl-prolyl cis-trans isomerase;Peptidyl-prolyl cis-trans isomerase H</t>
  </si>
  <si>
    <t>PPIH</t>
  </si>
  <si>
    <r>
      <rPr>
        <rFont val="Calibri"/>
        <color rgb="FF000000"/>
        <sz val="11.0"/>
      </rPr>
      <t>MK</t>
    </r>
    <r>
      <rPr>
        <rFont val="Calibri"/>
        <color rgb="FF32CD32"/>
        <sz val="11.0"/>
      </rPr>
      <t>IELFADVVPK</t>
    </r>
    <r>
      <rPr>
        <rFont val="Calibri"/>
        <color rgb="FF000000"/>
        <sz val="11.0"/>
      </rPr>
      <t>TAENFRQFCTGEFRKDGVPIGYKGSTFHRVIKDFMIQGGDFVNMESRSVAQAGVQWCDLGLLQPPPPGWVQAILVPQPPE</t>
    </r>
  </si>
  <si>
    <t>1746</t>
  </si>
  <si>
    <t>2095</t>
  </si>
  <si>
    <t>Q9HCK5</t>
  </si>
  <si>
    <t>Protein argonaute-4</t>
  </si>
  <si>
    <t>AGO4</t>
  </si>
  <si>
    <r>
      <rPr>
        <rFont val="Calibri"/>
        <color rgb="FF000000"/>
        <sz val="11.0"/>
      </rPr>
      <t>MEALGPGPPASLFQPPRRPGLGTVGKPIRLLANHFQVQIPKIDVYHYDVDIKPEKRPRRVNREVVDTMVRHFKMQIFGDRQPGYDGKRNMYTAHPLPIGRDRVDMEVTLPGEGKDQTFKVSVQWVSVVSLQLLLEALAGHLNEVPDDSVQALDVITRHLPSMRYTPVGRSFFSPPEGYYHPLGGGREVWFGFHQSVRPAMWNMMLNIDVSATAFYRAQPIIEFMCEVLDIQNINEQTKPLTDSQRVKFTKEIRGLKVEVTHCGQMKRKYRVCNVTRRPASHQTFPLQLENGQAMECTVAQYFKQKYSLQLKYPHLPCLQVGQEQKHTYLPLEVCNIVAGQRCIKKLTDNQTSTMIKATARSAPDRQEEISRLVKSNSMVGGPDPYLKEFGIVVHNEMTELTGRVLPAPMLQYGGRNK</t>
    </r>
    <r>
      <rPr>
        <rFont val="Calibri"/>
        <color rgb="FF32CD32"/>
        <sz val="11.0"/>
      </rPr>
      <t>TVATPNQGVWDMR</t>
    </r>
    <r>
      <rPr>
        <rFont val="Calibri"/>
        <color rgb="FF000000"/>
        <sz val="11.0"/>
      </rPr>
      <t>GKQFYAGIEIKVWAVACFAPQKQCREDLLKSFTDQLRKISKDAGMPIQGQPCFCKYAQGADSVEPMFKHLKMTYVGLQLIVVILPGKTPVYAEVKRVGDTLLGMATQCVQVKNVVKTSPQTLSNLCLKINAKLGGINNVLVPHQRPSVFQQPVIFLGADVTHPPAGDGKKPSIAAVVGSMDGHPSRYCATVRVQTSRQEISQELLYSQEVIQDLTNMVRELLIQFYKSTRFKPTRIIYYRGGVSEGQMKQVAWPELIAIRKACISLEEDYRPGITYIVVQKRHHTRLFCADKTERVGKSGNVPAGTTVDSTITHPSEFDFYLCSHAGIQGTSRPSHYQVLWDDNCFTADELQLLTYQLCHTYVRCTRSVSIPAPAYYARLVAFRARYHLVDKDHDSAEGSHVSGQSNGRDPQALAKAVQIHHDTQHTMYFA</t>
    </r>
  </si>
  <si>
    <t>3704</t>
  </si>
  <si>
    <t>4521</t>
  </si>
  <si>
    <t>H7BXV5;H7C457;P39060;P39060-1;P39060-2</t>
  </si>
  <si>
    <t>Collagen alpha-1(XVIII) chain (Fragment);Collagen alpha-1(XVIII) chain (Fragment);Collagen alpha-1(XVIII) chain;Collagen alpha-1(XVIII) chain, Isoform 2;Collagen alpha-1(XVIII) chain, Isoform 3</t>
  </si>
  <si>
    <t>COL18A1</t>
  </si>
  <si>
    <r>
      <rPr>
        <rFont val="Calibri"/>
        <color rgb="FF000000"/>
        <sz val="11.0"/>
      </rPr>
      <t>GEVGADGVPGFPGLPGREGIAGPQGPKGDRGSRGEKGDPGKDGVGQPGLPGPPGPPGPVVYVSEQDGSVLSVPGPEGRPGFAGFPGPAGPKGNLGSKGERGSPGPKGEKGEPGSIFSPDGGALGPAQKGAKGEPGFRGPPGPYGRPGYKGEIGFPGRPGRPGMNGLKGEKGEPGDASLGFGMRGMPGPPGPPGPPGPPGTPVYDSNVFAESSRPGPPGLPGNQGPPGPKGAKGEVGPPGPPGQFPFDFLQLEAEMKGEKGDRGDAGQKGERGEPGGGGFFGSSLPGPPGPPGPPGPRGYPGIPGPKGESIRGQPGPPGPQGPPGIGYEGRQGPPGPPGPPGPPSFPGPHRQTISVPGPPGPPGPPGPPGTMGASSGQVRLWATRQAMLGQVHEVPEGWLIFVAEQEELYVRVQNGFRKVQLEARTPLPRGTDNEVAALQPPVVQLHDSNPYPRREHPHPTARPWRADDILASPPRLPEPQPYPGAPHHSSYVHLRPARPTSPPAHSHRDFQPVLHLVALNSPLSGGMRGIRGADFQCFQQARAVGLAGTFRAFLSSR</t>
    </r>
    <r>
      <rPr>
        <rFont val="Calibri"/>
        <color rgb="FF32CD32"/>
        <sz val="11.0"/>
      </rPr>
      <t>LQDLYSIVR</t>
    </r>
    <r>
      <rPr>
        <rFont val="Calibri"/>
        <color rgb="FF000000"/>
        <sz val="11.0"/>
      </rPr>
      <t>RADR</t>
    </r>
    <r>
      <rPr>
        <rFont val="Calibri"/>
        <color rgb="FF32CD32"/>
        <sz val="11.0"/>
      </rPr>
      <t>AAVPIVNLK</t>
    </r>
    <r>
      <rPr>
        <rFont val="Calibri"/>
        <color rgb="FF000000"/>
        <sz val="11.0"/>
      </rPr>
      <t>DELLFPSWEALFSGSEGPLKPGARIFSFDGKDVLRHPTWPQKSVWHGSDPNGRRLTESYCETWRTEAPSATGQASSLLGGRLLGQSAASCHHAYIVLCIENSFMTASK</t>
    </r>
  </si>
  <si>
    <t>48;2422</t>
  </si>
  <si>
    <t>26;2911</t>
  </si>
  <si>
    <t>A0A6E1W9L1;Q9H5J0</t>
  </si>
  <si>
    <t>Zinc finger and BTB domain-containing protein 3;Zinc finger and BTB domain-containing protein 3</t>
  </si>
  <si>
    <t>ZBTB3</t>
  </si>
  <si>
    <r>
      <rPr>
        <rFont val="Calibri"/>
        <color rgb="FF000000"/>
        <sz val="11.0"/>
      </rPr>
      <t>MEFPEHSQQLLQSLREQRSQGFLCDCTVMVGSTQFLAHRAVLASCSPFFQLFYKERELDKRDLVCIHNEIVTAPAFGLLLDFMYAGQLTLRGDTPVEDVLAAASYLHMNDIVKVCKRRLQARALAEADSTKKEEETNSQLPSLEFLSSTSRGTQPSLASAETSGHWGKGEWKGSAAPSPTVRPPDEPPMSSGADTTQPGMEVDAPHLRAPHPPVADVSLASPSSSTETIPTNYFSSGISAVSLEPLPSLDVGPESLRVVEPKDPGGPLQGFYPPASAPTSAPAPVSAPVPSQAPAPAEAELVQVKVEAIVISDEETDVSDEQPQGPERAFPSGGAVYGAQPSQPEAFEDPGAAGLEEVGPSDHFLPTDPHLPYHLLPGAGQYHRGLVTSPLPAPASLHEPLYLSSEYEAAPGSFGVFTEDVPTCKTCGKTFSCSYTLRRHATVHTRERPYECRYCLRSYTQSGDLYRHIRK</t>
    </r>
    <r>
      <rPr>
        <rFont val="Calibri"/>
        <color rgb="FF32CD32"/>
        <sz val="11.0"/>
      </rPr>
      <t>AHNEDLAK</t>
    </r>
    <r>
      <rPr>
        <rFont val="Calibri"/>
        <color rgb="FF000000"/>
        <sz val="11.0"/>
      </rPr>
      <t>RSKPDPEVGPLLGVQPLPGSPTADRQSSSGGGPPKDFVLAPKTNI</t>
    </r>
  </si>
  <si>
    <t>141</t>
  </si>
  <si>
    <t>138</t>
  </si>
  <si>
    <t>A0A499FI31;Q15020;Q15020-4</t>
  </si>
  <si>
    <t>Squamous cell carcinoma antigen recognized by T-cells 3;Squamous cell carcinoma antigen recognized by T-cells 3;Squamous cell carcinoma antigen recognized by T-cells 3, Isoform 4</t>
  </si>
  <si>
    <t>SART3</t>
  </si>
  <si>
    <r>
      <rPr>
        <rFont val="Calibri"/>
        <color rgb="FF000000"/>
        <sz val="11.0"/>
      </rPr>
      <t>MATAAETSASEPEAESKAGPKADGEEDEVKAARTRRKVLSRAVAAATYKTMGPAWDQQEEGVSESDGDEYAMASSAESSPGEYEWEYDEEEEKNQLEIERLEEQLSINVYDYNCHVDLIRLLRLEGELTKVRMARQKMSEIFPLTEELWLEWLHDEISMAQDGLDREHVYDLFEKAVKDYICPNIWLEYGQYSVGGIGQKGGLEKVRSVFERALSSVGLHMTKGLALWEAYREFESAIVEAARPVAGFLSPFDREQTFDSQLEKVHSLFRRQLAIPLYDMEATFAEYEEWSEDPIPESVIQNYNKALQQLEKYKPYEEALLQAEAPR</t>
    </r>
    <r>
      <rPr>
        <rFont val="Calibri"/>
        <color rgb="FF32CD32"/>
        <sz val="11.0"/>
      </rPr>
      <t>LAEYQAYIDFEMK</t>
    </r>
    <r>
      <rPr>
        <rFont val="Calibri"/>
        <color rgb="FF000000"/>
        <sz val="11.0"/>
      </rPr>
      <t>IGDPARIQLIFERALVENCLVPDLWIRYSQYLDRQLKVKDLVLSVHNRAIRNCPWTVALWSRYLLAMERHGVDHQVISVTFEKALNAGFIQATDYVEIWQAYLDYLRRRVDFKQDSSKELEELRAAFTRALEYLKQEVEERFNESGDPSCVIMQNWARIEARLCNNMQKARELWDSIMTRGNAK</t>
    </r>
    <r>
      <rPr>
        <rFont val="Calibri"/>
        <color rgb="FF32CD32"/>
        <sz val="11.0"/>
      </rPr>
      <t>YANMWLEYYNLER</t>
    </r>
    <r>
      <rPr>
        <rFont val="Calibri"/>
        <color rgb="FF000000"/>
        <sz val="11.0"/>
      </rPr>
      <t>AHGDTQHCRKALHRAVQCTSDYPEHVCEVLLTMERTEGSLEDWDIAVQKTETRLARVNEQRMKAAEKEAALVQQEEEKAEQRKRARAEKKALKKKKKIRGPEKRGADEDDEKEWGDDEEEQPSKRRRVENSIPAAGETQNVEVAAGPAGKCAAVDVEPPSKQKEKAASLKRDMPKVLHDSSKDSITVFVSNLPYSMQEPDTKLRPLFEACGEVVQIRPIFSNRGDFRGYCYVEFKEEKSALQALEMDRKSVEGRPMFVSPCVDKSKNPDFKVFRYSTSLEKHKLFISGLPFSCTKEELEEICKAHGTVKDLRLVTNRAGKPKGLAYVEYENESQASQAVMKMDGMTIKENIIKVAISNPPQRKVPEKPETRKAPGGPMLLPQTYGARGKGRTQLSLLPRALQRPSAAAPQAENGPAAAPAVAAPAATEAPKMSNADFAKLFLRK</t>
    </r>
  </si>
  <si>
    <t>2109;4176</t>
  </si>
  <si>
    <t>2538;5105</t>
  </si>
  <si>
    <t>A0A590UJ13;A0A590UJQ5;Q9NY72</t>
  </si>
  <si>
    <t>Sodium channel subunit beta-3;Sodium channel subunit beta-3 (Fragment);Sodium channel subunit beta-3</t>
  </si>
  <si>
    <t>SCN3B</t>
  </si>
  <si>
    <r>
      <rPr>
        <rFont val="Calibri"/>
        <color rgb="FF000000"/>
        <sz val="11.0"/>
      </rPr>
      <t>MPAFNRLFPLASLVLIYWVSVCFPVCVEVPSETEAVQGNPMKLRCISCMKREEVEATTVVEWFYRPEGGKDFLIYEYRNGHQEVESPFQGRLQWNGSKDLQDVSITVLNVTLNDSGLYTCNVSR</t>
    </r>
    <r>
      <rPr>
        <rFont val="Calibri"/>
        <color rgb="FF32CD32"/>
        <sz val="11.0"/>
      </rPr>
      <t>EFEFEAHR</t>
    </r>
    <r>
      <rPr>
        <rFont val="Calibri"/>
        <color rgb="FF000000"/>
        <sz val="11.0"/>
      </rPr>
      <t>PFVKTTRLIPLRVTEEVITRATSSPSVASLIT</t>
    </r>
  </si>
  <si>
    <t>746</t>
  </si>
  <si>
    <t>884</t>
  </si>
  <si>
    <t>Q15404;Q15404-2</t>
  </si>
  <si>
    <t>Ras suppressor protein 1;Ras suppressor protein 1, Isoform 2</t>
  </si>
  <si>
    <t>RSU1</t>
  </si>
  <si>
    <r>
      <rPr>
        <rFont val="Calibri"/>
        <color rgb="FF000000"/>
        <sz val="11.0"/>
      </rPr>
      <t>MSKSLKKLVEESREKNQPEVDMSDRGISNMLDVNGLFTLSHITQLVLSHNKLTMVPPNIAELKNLEVLNFFNNQIEELPTQISSLQKLKHLNLGMNRLNTLPRGFGSLPALEVLDLTYNNLSENSLPGNFFYLTTLRALYLSDNDFEILPPDIGKLTKLQILSLRDNDLISLPK</t>
    </r>
    <r>
      <rPr>
        <rFont val="Calibri"/>
        <color rgb="FF32CD32"/>
        <sz val="11.0"/>
      </rPr>
      <t>EIGELTQLK</t>
    </r>
    <r>
      <rPr>
        <rFont val="Calibri"/>
        <color rgb="FF000000"/>
        <sz val="11.0"/>
      </rPr>
      <t>ELHIQGNRLTVLPPELGNLDLTGQKQVFKAENNPWVTPIADQFQLGVSHVFEYIRSETYKYLYGRHMQANPEPPKKNNDKSKKISRKPLAAKNR</t>
    </r>
  </si>
  <si>
    <t>805</t>
  </si>
  <si>
    <t>C9JEV0;P25311</t>
  </si>
  <si>
    <t>Zinc-alpha-2-glycoprotein;Zinc-alpha-2-glycoprotein</t>
  </si>
  <si>
    <t>AZGP1</t>
  </si>
  <si>
    <r>
      <rPr>
        <rFont val="Calibri"/>
        <color rgb="FF000000"/>
        <sz val="11.0"/>
      </rPr>
      <t>MVPVLLSLLLLLGPAVPQENQDGR</t>
    </r>
    <r>
      <rPr>
        <rFont val="Calibri"/>
        <color rgb="FF32CD32"/>
        <sz val="11.0"/>
      </rPr>
      <t>YSLTYIYTGLSK</t>
    </r>
    <r>
      <rPr>
        <rFont val="Calibri"/>
        <color rgb="FF000000"/>
        <sz val="11.0"/>
      </rPr>
      <t>HVEDVPAFQALGSLNDLQFFRYNSKDRKSQPMGLWRQVEGMEDWKQDSQLQKAREDIFMETLKDIVEYYNDSNGSHVLQGRFGCEIENNRSSGAFWKYYYDGKDYIEFNK</t>
    </r>
    <r>
      <rPr>
        <rFont val="Calibri"/>
        <color rgb="FF32CD32"/>
        <sz val="11.0"/>
      </rPr>
      <t>EIPAWVPFDPAAQITK</t>
    </r>
    <r>
      <rPr>
        <rFont val="Calibri"/>
        <color rgb="FF000000"/>
        <sz val="11.0"/>
      </rPr>
      <t>QKWEAEPVYVQRAKAYLEEECPATLRKYLKYSKNILDRQGTHCFLLPSTEPRIKDDLRLGAQATS</t>
    </r>
  </si>
  <si>
    <t>813;4322</t>
  </si>
  <si>
    <t>961;5279</t>
  </si>
  <si>
    <t>E9PRR7;Q14331</t>
  </si>
  <si>
    <t>Protein FRG1 (Fragment);Protein FRG1</t>
  </si>
  <si>
    <t>FRG1</t>
  </si>
  <si>
    <r>
      <rPr>
        <rFont val="Calibri"/>
        <color rgb="FF000000"/>
        <sz val="11.0"/>
      </rPr>
      <t>MDKGTYIHALDNGLFTLGAPHKEVDEGPSPPEQFTAVKLSDSRIALKSGYGK</t>
    </r>
    <r>
      <rPr>
        <rFont val="Calibri"/>
        <color rgb="FF32CD32"/>
        <sz val="11.0"/>
      </rPr>
      <t>YLGINSDGLVVGR</t>
    </r>
    <r>
      <rPr>
        <rFont val="Calibri"/>
        <color rgb="FF000000"/>
        <sz val="11.0"/>
      </rPr>
      <t>SDAIGPREQWEPVFQNGKMALLASNSCFIRCNEAGDIEAKSKTAGEEEMIK</t>
    </r>
  </si>
  <si>
    <t>5223</t>
  </si>
  <si>
    <t>E9PD53;Q9NTJ3;Q9NTJ3-2</t>
  </si>
  <si>
    <t>Structural maintenance of chromosomes protein;Structural maintenance of chromosomes protein 4;Structural maintenance of chromosomes protein 4, Isoform 2</t>
  </si>
  <si>
    <t>SMC4</t>
  </si>
  <si>
    <r>
      <rPr>
        <rFont val="Calibri"/>
        <color rgb="FF000000"/>
        <sz val="11.0"/>
      </rPr>
      <t>MPRKGTQPSTARRREEGPPPPSPDGASSDAEPEPPSGRTESPATAAAMTNEAGAPRLMITHIVNQNFKSYAGEKILGPFHKRFSCIIGPNGSGKSNVIDSMLFVFGYRAQKIRSKKLSVLIHNSDEHKDIQSCTVEVHFQKIIDKEGDDYEVIPNSNFYVSRTACRDNTSVYHISGKKKTFKDVGNLLRSHGIDLDHNRFLILQGEVEQIAMMKPKGQTEHDEGMLEYLEDIIGCGRLNEPIKVLCRRVEILNEHRGEKLNRVKMVEKEKDALEGEKNIAIEFLTLENEIFRKKNHVCQYYIYELQKRIAEMETQKEKIHEDTKEINEKSNILSNEMKAKNKDVKDTEKKLNKITKFIEENKEKFTQLDLEDVQVREKLKHATSKAKKLEKQLQKDKEKVEEFKSIPAKSNNIINETTTRNNALEKEKEKEEKKLKEVMDSLKQETQGLQKEKESREKELMGFSKSVNEARSKMDVAQSELDIYLSRHNTAVSQLTKAKEALIAASETLKERKAAIRDIEGKLPQTEQELKEKEKELQKLTQEETNFKSLVHDLFQKVEEAKSSLAMNRSRGK</t>
    </r>
    <r>
      <rPr>
        <rFont val="Calibri"/>
        <color rgb="FF32CD32"/>
        <sz val="11.0"/>
      </rPr>
      <t>VLDAIIQEK</t>
    </r>
    <r>
      <rPr>
        <rFont val="Calibri"/>
        <color rgb="FF000000"/>
        <sz val="11.0"/>
      </rPr>
      <t>KSGRIPGIYGRLGDLGAIDEKYDVAISSCCHALDYIVVDSIDIAQECVNFLKRQNIGVATFIGLDKMAVWAKK</t>
    </r>
    <r>
      <rPr>
        <rFont val="Calibri"/>
        <color rgb="FF32CD32"/>
        <sz val="11.0"/>
      </rPr>
      <t>MTEIQTPENTPR</t>
    </r>
    <r>
      <rPr>
        <rFont val="Calibri"/>
        <color rgb="FF000000"/>
        <sz val="11.0"/>
      </rPr>
      <t>LFDLVKVKDEKIRQAFYFALR</t>
    </r>
    <r>
      <rPr>
        <rFont val="Calibri"/>
        <color rgb="FF32CD32"/>
        <sz val="11.0"/>
      </rPr>
      <t>DTLVADNLDQATR</t>
    </r>
    <r>
      <rPr>
        <rFont val="Calibri"/>
        <color rgb="FF000000"/>
        <sz val="11.0"/>
      </rPr>
      <t>VAYQKDRRWRVVTLQGQIIEQSGTMTGGGSKVMKGRMGSSLVIEISEEEVNKMESQLQNDSKKAMQIQEQKVQLEERVVKLRHSEREMRNTLEKFTASIQRLIEQEEYLNVQVKELEANVLATAPDKKKQKLLEENVSAFKTEYDAVAEKAGKVEAEVKRLHNTIVEINNHKLKAQQDKLDKINKQLDECASAITKAQVAIKTADRNLQKAQDSVLRTEKEIKDTEKEVDDLTAELKSLEDKAAEVVKNTNAAEESLPEIQKEHRNLLQELKVIQENEHALQKDALSIKLKLEQIDGHIAEHNSKIKYWHKEISKISLHPIEDNPIEEISVLSPEDLEAIKNPDSITNQIALLEARCHEMKPNLGAIAEYKKKEELYLQRVAELDKITYERDSFRQAYEDLRKQRLNEFMAGFYIITNKLKENYQMLTLGGDAELELVDSLDPFSEGIMFSVRPPKKSWKKIFNLSGGEKTLSSLALVFALHHYKPTPLYFMDEIDAALDFKNVSIVAFYIYEQTKNAQFIIISLRNNMFEISDRLIGIYKTYNITKSVAVNPKEIASKGLC</t>
    </r>
  </si>
  <si>
    <t>630;2659;3911</t>
  </si>
  <si>
    <t>748;3199;4775</t>
  </si>
  <si>
    <t>P68371</t>
  </si>
  <si>
    <t>Tubulin beta-4B chain</t>
  </si>
  <si>
    <t>TUBB;TUBB1;TUBB3;TUBB4A;TUBB4B;TUBB6;TUBB8;TUBB8B</t>
  </si>
  <si>
    <r>
      <rPr>
        <rFont val="Calibri"/>
        <color rgb="FF000000"/>
        <sz val="11.0"/>
      </rPr>
      <t>MREIVHLQAGQCGNQIGAKFWEVISDEHGIDPTGTYHGDSDLQLERINVYYNEATGGKYVPR</t>
    </r>
    <r>
      <rPr>
        <rFont val="Calibri"/>
        <color rgb="FF32CD32"/>
        <sz val="11.0"/>
      </rPr>
      <t>AVLVDLEPGTMDSVR</t>
    </r>
    <r>
      <rPr>
        <rFont val="Calibri"/>
        <color rgb="FF000000"/>
        <sz val="11.0"/>
      </rPr>
      <t>SGPFGQIFRPDNFVFGQSGAGNNWAK</t>
    </r>
    <r>
      <rPr>
        <rFont val="Calibri"/>
        <color rgb="FF32CD32"/>
        <sz val="11.0"/>
      </rPr>
      <t>GHYTEGAELVDSVLDVVR</t>
    </r>
    <r>
      <rPr>
        <rFont val="Calibri"/>
        <color rgb="FF000000"/>
        <sz val="11.0"/>
      </rPr>
      <t>KEAESCDCLQGFQLTHSLGGGTGSGMGTLLISK</t>
    </r>
    <r>
      <rPr>
        <rFont val="Calibri"/>
        <color rgb="FF32CD32"/>
        <sz val="11.0"/>
      </rPr>
      <t>IREEYPDR</t>
    </r>
    <r>
      <rPr>
        <rFont val="Calibri"/>
        <color rgb="FF000000"/>
        <sz val="11.0"/>
      </rPr>
      <t>IMNTFSVVPSPKVSDTVVEPYNATLSVHQLVENTDETYCIDNEALYDICFRTLKLTTPTYGDLNHLVSATMSGVTTCLR</t>
    </r>
    <r>
      <rPr>
        <rFont val="Calibri"/>
        <color rgb="FF32CD32"/>
        <sz val="11.0"/>
      </rPr>
      <t>FPGQLNADLR</t>
    </r>
    <r>
      <rPr>
        <rFont val="Calibri"/>
        <color rgb="FF000000"/>
        <sz val="11.0"/>
      </rPr>
      <t>K</t>
    </r>
    <r>
      <rPr>
        <rFont val="Calibri"/>
        <color rgb="FF32CD32"/>
        <sz val="11.0"/>
      </rPr>
      <t>LAVNMVPFPR</t>
    </r>
    <r>
      <rPr>
        <rFont val="Calibri"/>
        <color rgb="FF000000"/>
        <sz val="11.0"/>
      </rPr>
      <t>LHFFMPGFAPLTSRGSQQYRALTVPELTQQMFDAKNMMAACDPRHGRYLTVAAVFRGRMSMK</t>
    </r>
    <r>
      <rPr>
        <rFont val="Calibri"/>
        <color rgb="FF32CD32"/>
        <sz val="11.0"/>
      </rPr>
      <t>EVDEQMLNVQNKNSSYFVEWIPNNVK</t>
    </r>
    <r>
      <rPr>
        <rFont val="Calibri"/>
        <color rgb="FF000000"/>
        <sz val="11.0"/>
      </rPr>
      <t>TAVCDIPPRGLKMSATFIGNSTAIQELFKRISEQFTAMFRRKAFLHWYTGEGMDEMEFTEAESNMNDLVSEYQQYQDATAEEEGEFEEEAEEEVA</t>
    </r>
  </si>
  <si>
    <t>329;985;1185;1383;1941;2132;2870</t>
  </si>
  <si>
    <t>382;1159;1402;1639;2335;2567;3470</t>
  </si>
  <si>
    <t>O15371;O15371-2;O15371-3</t>
  </si>
  <si>
    <t>Eukaryotic translation initiation factor 3 subunit D;Eukaryotic translation initiation factor 3 subunit D, Isoform 2;Eukaryotic translation initiation factor 3 subunit D, Isoform 3</t>
  </si>
  <si>
    <t>EIF3D</t>
  </si>
  <si>
    <r>
      <rPr>
        <rFont val="Calibri"/>
        <color rgb="FF000000"/>
        <sz val="11.0"/>
      </rPr>
      <t>MAKFMTPVIQDNPSGWGPCAVPEQFRDMPYQPFSKGDRLGKVADWTGATYQDKRYTNKYSSQFGGGSQYAYFHEEDESSFQLVDTARTQKTAYQRNRMRFAQRNLRRDKDRRNMLQFNLQILPKSAKQKERERIRLQKKFQKQFGVRQKWDQKSQKPRDSSVEVRSDWEVKEEMDFPQLMKMRYLEVSEPQDIECCGALEYYDKAFDRITTRSEKPLRSIKRIFHTVTTTDDPVIRKLAKTQGNVFATDAILATLMSCTRSVYSWDIVVQRVGSKLFFDKRDNSDFDLLTVSETANEPPQDEGNSFNSPRNLAMEATYINHNFSQQCLRMGKERYNFPNPNPFVEDDMDKNEIASVAYRYRRWK</t>
    </r>
    <r>
      <rPr>
        <rFont val="Calibri"/>
        <color rgb="FF32CD32"/>
        <sz val="11.0"/>
      </rPr>
      <t>LGDDIDLIVR</t>
    </r>
    <r>
      <rPr>
        <rFont val="Calibri"/>
        <color rgb="FF000000"/>
        <sz val="11.0"/>
      </rPr>
      <t>CEHDGVMTGANGEVSFINIKTLNEWDSRHCNGVDWRQKLDSQRGAVIATELKNNSYKLARWTCCALLAGSEYLKLGYVSRYHVKDSSRHVILGTQQFKPNEFASQINLSVENAWGILRCVIDICMKLEEGKYLILKDPNKQVIRVYSLPDGTFSSDEDEEEEEEEEEEEEEEET</t>
    </r>
  </si>
  <si>
    <t>2217</t>
  </si>
  <si>
    <t>2662</t>
  </si>
  <si>
    <t>A0A2R8Y6X2;A0A2R8YCT7;Q8TEA8</t>
  </si>
  <si>
    <t>D-aminoacyl-tRNA deacylase;D-aminoacyl-tRNA deacylase;D-aminoacyl-tRNA deacylase 1</t>
  </si>
  <si>
    <t>DTD1</t>
  </si>
  <si>
    <r>
      <rPr>
        <rFont val="Calibri"/>
        <color rgb="FF000000"/>
        <sz val="11.0"/>
      </rPr>
      <t>MKAVVQRVTR</t>
    </r>
    <r>
      <rPr>
        <rFont val="Calibri"/>
        <color rgb="FF32CD32"/>
        <sz val="11.0"/>
      </rPr>
      <t>ASVTVGGEQISAIGR</t>
    </r>
    <r>
      <rPr>
        <rFont val="Calibri"/>
        <color rgb="FF000000"/>
        <sz val="11.0"/>
      </rPr>
      <t>GICVLLGISLEDTQKELEHMVRKILNLRVFEDESGKHWSKSVMDKQYEILCVSQFTLQCVLKGNKPDFHLAMPTEQAEGFYNSFLEQLRKTYRPELIKDGKFGAYMQVHIQNDGPVTIELESPAPGTATSDPKQTDSRSVSQAGVQWRDLRSLQAPPPGFMPFFGLSLPSSWDYRHVPPCPANFFVFF</t>
    </r>
  </si>
  <si>
    <t>283</t>
  </si>
  <si>
    <t>319</t>
  </si>
  <si>
    <t>D6RGG3;H0Y4P7;Q99715;Q99715-2;Q99715-4</t>
  </si>
  <si>
    <t>Collagen alpha-1(XII) chain;Collagen alpha-1(XII) chain (Fragment);Collagen alpha-1(XII) chain;Collagen alpha-1(XII) chain, Isoform 2;Collagen alpha-1(XII) chain, Isoform 4</t>
  </si>
  <si>
    <t>COL12A1</t>
  </si>
  <si>
    <r>
      <rPr>
        <rFont val="Calibri"/>
        <color rgb="FF000000"/>
        <sz val="11.0"/>
      </rPr>
      <t>MRSRLPPALAALGAALLLSSIEAEVDPPSDLNFKIIDENTVHMSWAKPVDPIVGYRITVDPTTDGPTKEFTLSASTTETLLSELVPETEYVVTITSYDEVEESVPVIGQLTIQTGSSTKPVEKKPGKTEIQKCSVSAWTDLVFLVDGSWSVGRNNFKYILDFIAALVSAFDIGEEKTRVGVVQYSSDTRTEFNLNQYYQRDELLAAIKKIPYKGGNTMTGDAIDYLVKNTFTESAGARVGFPKVAIIITDGKSQDEVEIPARELRNVGVEVFSLGIKAADAKELKQIASTPSLNHVFNVANFDAIVDIQNEIISQVCSGVDEQLGELVSGEEVVEPPSNLIAMEVSSKYVKLNWNPSPSPVTGYKVILTPMTAGSRQHALSVGPQTTTLSVRDLSADTEYQISVSAMKGMTSSEPISIMEKTQPMKVQVECSRGVDIKADIVFLVDGSYSIGIANFVKVRAFLEVLVKSFEISPNRVQISLVQYSRDPHTEFTLKKFTKVEDIIEAINTFPYRGGSTNTGKAMTYVREKIFVPSKGSRSNVPKVMILITDGKSSDAFRDPAIKLRNSDVEIFAVGVKDAVRSELEAIASPPAETHVFTVEDFDAFQRISFELTQSICLRIEQELAAIKKKAYVPPKDLSFSEVTSYGFKTNWSPAGENVFSYHITYKEAAGDDEVTVVEPASSTSVVLSSLKPETLYLVNVTAEYEDGFSIPLAGEETTEEVKGAPRNLKVTDETTDSFKITWTQAPGRVLRYRIIYRPVAGGESREVTTPPNQRRRTLENLIPDTKYEVSVIPEYFSGPGTPLTGNAATEEVRGNPRDLRVSDPTTSTMKLSWSGAPGKVKQYLVTYTPVAGGETQEVTVRGDTTNTVLQGLKEGTQYALSVTALYASGAGDALFGEGTTLEERGSPQDLVTKDITDTSIGAYWTSAPGMVRGYRVSWKSLYDDVDTGEKNLPEDAIHTMIENLQPETKYRISVFATYSSGEGEPLTGDATTELSQDSKTLKVDEETENTMRVTWKPAPGKVVNYRVVYRPHGRGKQMVAKVPPTVTSTVLKRLQPQTTYDITVLPIYKMGEGKLRQGSGTTASRFKSPRNLKTSDPTMSSFRVTWEPAPGEVKGYKVTFHPTGDDRRLGELVVGPYDNTVVLEELRAGTTYKVNVFGMFDGGESSPLVGQEMTTLSDTTVMPILSSGMECLTRAEADIVLLVDGSWSIGRANFRTVRSFISRIVEVFDIGPKRVQIALAQYSGDPRTEWQLNAHRDKKSLLQAVANLPYKGGNTLTGMALNFIRQQNFRTQAGMRPRARKIGVLITDGKSQDDVEAPSKKLKDEGVELFAIGIKNADEVELKMIATDPDDTHAYNVADFESLSRIVDDLTINLCNSVKGPGDLEAPSNLVISERTHRSFRVSWTPPSDSVDRYK</t>
    </r>
    <r>
      <rPr>
        <rFont val="Calibri"/>
        <color rgb="FF32CD32"/>
        <sz val="11.0"/>
      </rPr>
      <t>VEYYPVSGGK</t>
    </r>
    <r>
      <rPr>
        <rFont val="Calibri"/>
        <color rgb="FF000000"/>
        <sz val="11.0"/>
      </rPr>
      <t>RQEFYVSRMETSTVLK</t>
    </r>
    <r>
      <rPr>
        <rFont val="Calibri"/>
        <color rgb="FF32CD32"/>
        <sz val="11.0"/>
      </rPr>
      <t>DLKPETEYVVNVYSVVEDEYSEPLK</t>
    </r>
    <r>
      <rPr>
        <rFont val="Calibri"/>
        <color rgb="FF000000"/>
        <sz val="11.0"/>
      </rPr>
      <t>GTEKTLPVPVVSLNIYDVGPTTMHVQWQPVGGATGYILSYKPVKDTEPTRPKEVRLGPTVNDMQLTDLVPNTEYAVTVQAVLHDLTSEPVTVREVTLPLPRPQDLKLRDVTHSTMNVFWEPVPGKVRKYIVRYKTPEEDVKEVEVDRSETSTSLKDLFSQTLYTVSVSAVHDEGESPPVTAQETTRPVPAPTNLKITEVTSEGFRGTWDHGASDVSLYRITWAPFGSSDKMETILNGDENTLVFENLNPNTIYEVSITAIYPDESESDDLIGSERTLPILTTQAPKSGPRNLQVYNATSNSLTVKWDPASGRVQKYRITYQPSTGEGNEQTTTIGGRQNSVVLQKLKPDTPYTITVSSLYPDGEGGRMTGRGKTKPLNTVRNLRVYDPSTSTLNVRWDHAEGNPRQYKLFYAPAAGGPEELVPIPGNTNYAILRNLQPDTSYTVTVVPVYTEGDGGRTSDTGRTLMRGLARNVQVYNPTPNSLDVRWDPAPGPVLQYRVVYSPVDGTRPSESIVVPGNTRMVHLERLIPDTLYSVNLVALYSDGEGNPSPAQGRTLPRSGPRNLRVFGETTNSLSVAWDHADGPVQQYRIIYSPTVGDPIDEYTTVPGRRNNVILQPLQPDTPYKITVIAVYEDGDGGHLTGNGRTVGLLPPQNIHISDEWYTRFRVSWDPSPSPVLGYKIVYKPVGSNEPMEAFVGEMTSYTLHNLNPSTTYDVNVYAQYDSGLSVPLTDQGTTLYLNVTDLKTYQIGWDTFCVKWSPHRAATSYRLKLSPADGTRGQEITVRGSETSHCFTGLSPDTDYGVTVFVQTPNLEGPGVSVKEHTTVKPTEAPTEPPTPPPPPTIPPARDVCKGAKADIVFLTDASWSIGDDNFNKVVKFIFNTVGGFDEISPAGIQVSFVQYSDEVKSEFKLNTYNDKALALGALQNIRYRGGNTRTGKALTFIKEKVLTWESGMRKNVPKVLVVVTDGRSQDEVKKAALVIQQSGFSVFVVGVADVDYNELANIASKPSERHVFIVDDFESFEKIEDNLITFVCETATSSCPLIYLDGYTSPGFKMLEAYNLTEKNFASVQGVSLESGSFPSYSAYRIQKNAFVNQPTADLHPNGLPPSYTIILLFRLLPETPSDPFAIWQITDRDYKPQVGVIADPSSKTLSFFNKDTRGEVQTVTFDTEEVKTLFYGSFHKVHIVVTSKSVKIYIDCYEIIEKDIKEAGNITTDGYEILGKLLKGERKSAAFQIQSFDIVCSPVWTSRDRCCDIPSRRDEGKCPAFPNSCTCTQDSVGPPGPPGPAGGPGAKGPRGERGISGAIGPPGPRGDIGPPGPQGPPGPQGPNGLSIPGEQGRQGMKGDAGEPGLPGRTGTPGLPGPPGPMGPPGDRGFTGKDGAMGPRGPPGPGSPGVTGPSGKPGKPGDHGRPGPSGLKGEKGDRGDIASQNMMRAVARQVCEQLISGQMNRFNQMLNQIPNDYQSSRNQPGPPGPPGPPGSAGARGEPGPGGRPGFPGTPGMQGPPGERGLPGEKGERGTGSSGPRGLPGPPGPQGESRTGPPGSTGSRGPPGPPGRPGNSGIRGPPGPPGYCDSSQCASIPYNGQGYPGTLLPL</t>
    </r>
  </si>
  <si>
    <t>529;3826</t>
  </si>
  <si>
    <t>627;4672</t>
  </si>
  <si>
    <t>J3QTA2;Q99933;Q99933-3;Q99933-4</t>
  </si>
  <si>
    <t>BAG family molecular chaperone regulator 1;BAG family molecular chaperone regulator 1;BAG family molecular chaperone regulator 1, Isoform 3;BAG family molecular chaperone regulator 1, Isoform 4</t>
  </si>
  <si>
    <t>BAG1</t>
  </si>
  <si>
    <r>
      <rPr>
        <rFont val="Calibri"/>
        <color rgb="FF000000"/>
        <sz val="11.0"/>
      </rPr>
      <t>LAQRGGARRPRGDRERLGSRLRALRPGREPRQSEPPAQRGPPPSGRPPARSTASGHDRPTRGAAAGARRPRMKKKTRRRSTRSEELTRSEELTLSEEATWSEEATQSEEATQGEEMNRSQEVTRDEESTRSEEVTREEMAAAGLTVTVTHSNEKHDLHVTSQQGSSEPVVQDLAQVVEEVIGVPQSFQKLIFKGKSLKEMETPLSALGIQDGCRVMLIGKK</t>
    </r>
    <r>
      <rPr>
        <rFont val="Calibri"/>
        <color rgb="FF32CD32"/>
        <sz val="11.0"/>
      </rPr>
      <t>NSPQEEVELK</t>
    </r>
    <r>
      <rPr>
        <rFont val="Calibri"/>
        <color rgb="FF000000"/>
        <sz val="11.0"/>
      </rPr>
      <t>KLKHLEKSVEK</t>
    </r>
    <r>
      <rPr>
        <rFont val="Calibri"/>
        <color rgb="FF32CD32"/>
        <sz val="11.0"/>
      </rPr>
      <t>IADQLEELNKELTGIQQGFLPK</t>
    </r>
    <r>
      <rPr>
        <rFont val="Calibri"/>
        <color rgb="FF000000"/>
        <sz val="11.0"/>
      </rPr>
      <t>DLQAEALCKLDRRVKATIEQFMK</t>
    </r>
    <r>
      <rPr>
        <rFont val="Calibri"/>
        <color rgb="FF32CD32"/>
        <sz val="11.0"/>
      </rPr>
      <t>ILEEIDTLILPENFK</t>
    </r>
    <r>
      <rPr>
        <rFont val="Calibri"/>
        <color rgb="FF000000"/>
        <sz val="11.0"/>
      </rPr>
      <t>DSRLKRKGLVKKVQAFLAECDTVEQNICQETERLQSTNFALAE</t>
    </r>
  </si>
  <si>
    <t>876;1678;1846;2868</t>
  </si>
  <si>
    <t>1033;2017;2217;2218;3467</t>
  </si>
  <si>
    <t>M0R261;O95336</t>
  </si>
  <si>
    <t>6-phosphogluconolactonase (Fragment);6-phosphogluconolactonase</t>
  </si>
  <si>
    <t>PGLS</t>
  </si>
  <si>
    <r>
      <rPr>
        <rFont val="Calibri"/>
        <color rgb="FF000000"/>
        <sz val="11.0"/>
      </rPr>
      <t>MAAPAPGLISVFSSSQELGAALAQLVAQRAACCLAGARARFALGLSGGSLVSMLARELPAAVAPAGPASLARWTLGFCDER</t>
    </r>
    <r>
      <rPr>
        <rFont val="Calibri"/>
        <color rgb="FF32CD32"/>
        <sz val="11.0"/>
      </rPr>
      <t>LVPFDHAESTYGLYR</t>
    </r>
    <r>
      <rPr>
        <rFont val="Calibri"/>
        <color rgb="FF000000"/>
        <sz val="11.0"/>
      </rPr>
      <t>MEKLRPEETHLLSRLPIPESQVITINPELPVEEAAEDYAKKLRQAFQGDSIPVFDLLILGVGPDGHTCSLFPDHPLLQEREKIVAPISDSPKPPPQR</t>
    </r>
    <r>
      <rPr>
        <rFont val="Calibri"/>
        <color rgb="FF32CD32"/>
        <sz val="11.0"/>
      </rPr>
      <t>VTLTLPVLNAAR</t>
    </r>
    <r>
      <rPr>
        <rFont val="Calibri"/>
        <color rgb="FF000000"/>
        <sz val="11.0"/>
      </rPr>
      <t>TVIFVATGEGK</t>
    </r>
  </si>
  <si>
    <t>2542;4077</t>
  </si>
  <si>
    <t>3045;4982</t>
  </si>
  <si>
    <t>P00390;P00390-2;P00390-3;P00390-4;P00390-5</t>
  </si>
  <si>
    <t>Glutathione reductase, mitochondrial;Glutathione reductase, mitochondrial, Isoform Cytoplasmic;Glutathione reductase, mitochondrial, Isoform 2;Glutathione reductase, mitochondrial, Isoform 3;Glutathione reductase, mitochondrial, Isoform 4</t>
  </si>
  <si>
    <t>GSR</t>
  </si>
  <si>
    <r>
      <rPr>
        <rFont val="Calibri"/>
        <color rgb="FF000000"/>
        <sz val="11.0"/>
      </rPr>
      <t>MALLPRALSAGAGPSWRRAARAFRGFLLLLPEPAALTRALSRAMACRQEPQPQGPPPAAGAVASYDYLVIGGGSGGLASARRAAELGARAAVVESHKLGGTCVNVGCVPKKVMWNTAVHSEFMHDHADYGFPSCEGKFNWRVIKEKRDAYVSRLNAIYQNNLTKSHIEIIRGHAAFTSDPKPTIEVSGKKYTAPHILIATGGMPSTPHESQIPGASLGITSDGFFQLEELPGRSVIVGAGYIAVEMAGILSALGSKTSLMIRHDKVLRSFDSMISTNCTEELENAGVEVLKFSQVKEVKKTLSGLEVSMVTAVPGRLPVMTMIPDVDCLLWAIGRVPNTKDLSLNKLGIQTDDKGHIIVDEFQNTNVKGIYAVGDVCGKALLTPVAIAAGRKLAHRLFEYKEDSK</t>
    </r>
    <r>
      <rPr>
        <rFont val="Calibri"/>
        <color rgb="FF32CD32"/>
        <sz val="11.0"/>
      </rPr>
      <t>LDYNNIPTVVFSHPPIGTVGLTEDEAIHK</t>
    </r>
    <r>
      <rPr>
        <rFont val="Calibri"/>
        <color rgb="FF000000"/>
        <sz val="11.0"/>
      </rPr>
      <t>YGIENVKTYSTSFTPMYHAVTKRKTKCVMKMVCANKEEKVVGIHMQGLGCDEMLQGFAVAVKMGATKADFDNTVAIHPTSSEELVTLR</t>
    </r>
  </si>
  <si>
    <t>2159</t>
  </si>
  <si>
    <t>2596</t>
  </si>
  <si>
    <t>H0Y8E6;P49736</t>
  </si>
  <si>
    <t>DNA replication licensing factor MCM2 (Fragment);DNA replication licensing factor MCM2</t>
  </si>
  <si>
    <t>MCM2</t>
  </si>
  <si>
    <r>
      <rPr>
        <rFont val="Calibri"/>
        <color rgb="FF000000"/>
        <sz val="11.0"/>
      </rPr>
      <t>XSDEEDEERPARKRRQVERATEDGEEDEEMIESIENLEDLKGHSVREWVSMAGPRLEIHHRFKNFLRTHVDSHGHNVFKERISDMCKENRESLVVNYEDLAAREHVLAYFLPEAPAELLQIFDEAALEVVLAMYPKYDRITNHIHVRISHLPLVEELRSLRQLHLNQLIRTSGVVTSCTGVLPQLSMVKYNCNKCNFVLGPFCQSQNQEVKPGSCPECQSAGPFEVNMEETIYQNYQRIRIQESPGKVAAGRLPRSKDAILLADLVDSCKPGDEIELTGIYHNNYDGSLNTANGFPVFATVILANHVAKKDNKVAVGELTDEDVKMITSLSKDQQIGEKESSRNASLAEAGIGAIPSQLLAIEPSLRRSGVPIGEVGVSQRQEARSFSSANTHWFLEDLLGPSCRDTMIFASIAPSIYGHEDIKRGLALALFGGEPKNPGGKHKVRGDINVLLCGDPGTAKSQFLKYIEKVSSRAIFTTGQGASAVGLTAYVQRHPVSREWTLEAGALVLADRGVCLIDEFDKMNDQDRTSIHEAMEQQSISISKAGIVTSLQARCTVIAAANPIGGRYDPSLTFSENVDLTEPIISRFDILCVVRDTVDPVQDEMLARFVVGSHVRHHPSNKEEEGLANGSAAEPAMPNTYGVEPLPQEVLKKYIIYAKERVHPKLNQMDQDKVAKMYSDLRKESMATGSIPITVRHIESMIRMAEAHARIHLRDYVIEDDVNMAIRVMLESFIDTQKFSVMRSMRKTFARYLSFRRDNNELLLFILKQLVAEQVTYQRNR</t>
    </r>
    <r>
      <rPr>
        <rFont val="Calibri"/>
        <color rgb="FF32CD32"/>
        <sz val="11.0"/>
      </rPr>
      <t>FGAQQDTIEVPEK</t>
    </r>
    <r>
      <rPr>
        <rFont val="Calibri"/>
        <color rgb="FF000000"/>
        <sz val="11.0"/>
      </rPr>
      <t>DLVDKARQINIHNLSAFYDSELFRMNKFSHDLKRKMILQQF</t>
    </r>
  </si>
  <si>
    <t>1292</t>
  </si>
  <si>
    <t>P51970</t>
  </si>
  <si>
    <t>NADH dehydrogenase [ubiquinone] 1 alpha subcomplex subunit 8</t>
  </si>
  <si>
    <t>NDUFA8</t>
  </si>
  <si>
    <r>
      <rPr>
        <rFont val="Calibri"/>
        <color rgb="FF000000"/>
        <sz val="11.0"/>
      </rPr>
      <t>M</t>
    </r>
    <r>
      <rPr>
        <rFont val="Calibri"/>
        <color rgb="FF32CD32"/>
        <sz val="11.0"/>
      </rPr>
      <t>PGIVELPTLEELK</t>
    </r>
    <r>
      <rPr>
        <rFont val="Calibri"/>
        <color rgb="FF000000"/>
        <sz val="11.0"/>
      </rPr>
      <t>VDEVKISSAVLKAAAHHYGAQCDKPNKEFMLCRWEEKDPRRCLEEGKLVNKCALDFFRQIKRHCAEPFTEYWTCIDYTGQQLFRHCRKQQAKFDECVLDKLGWVRPDLGELSKVTKVKTDRPLPENPYHSRPRPDPSPEIEGDLQPATHGSRFYFWTK</t>
    </r>
  </si>
  <si>
    <t>2931</t>
  </si>
  <si>
    <t>3544</t>
  </si>
  <si>
    <t>E5RJU9;H0YB56;Q86UE4</t>
  </si>
  <si>
    <t>Protein LYRIC;Protein LYRIC (Fragment);Protein LYRIC</t>
  </si>
  <si>
    <t>MTDH</t>
  </si>
  <si>
    <r>
      <rPr>
        <rFont val="Calibri"/>
        <color rgb="FF000000"/>
        <sz val="11.0"/>
      </rPr>
      <t>MLSVGLGFLRTELGLDLGLEPKRYPGWVILVGTGALGLLLLFLLGYGWAAACAGARKKRRSPPRKREEAAAVPAAAPDDLALLKNLRSEEQKKKNRKKLSEKPKPNGRTVEVAEGEAVRTPQSVTAKQPPEIDKKNEKSKKNKKKSKSDAKAVQNSSRHDGK</t>
    </r>
    <r>
      <rPr>
        <rFont val="Calibri"/>
        <color rgb="FF32CD32"/>
        <sz val="11.0"/>
      </rPr>
      <t>EVDEGAWETK</t>
    </r>
    <r>
      <rPr>
        <rFont val="Calibri"/>
        <color rgb="FF000000"/>
        <sz val="11.0"/>
      </rPr>
      <t>ISHREKRQQRKRDKVLTDSGSLDSTIPGIENTITVTTEQLTTASFPVGSKKNKGDSHLNVQVSNFKSGKGDSTLQVSSGLNENLTVNGGGWNEKSVKLSSQISAGEEKWNSVSPASAGKRKTEPSAWSQDTGDANTNGKDWGRSWSDRSIFSGIDGLSSADPNSDWNAPAEEWGNWVDEERASLLKSQEPIPDDQKVSDDDKEKGEGALPTGKSKKKKKKKKKQGEDNSTAQDTEELEKEIREDLPVNTSKTRPKQEKAFSLKTISTSDPAEVLVKNSQPIKTLPPATSTEPSVILSKSDSDKSSSQVPPILQETDKSKSNTKQNSVPPSQTKSETSWESPKQIKKKKKARRET</t>
    </r>
  </si>
  <si>
    <t>984</t>
  </si>
  <si>
    <t>1158</t>
  </si>
  <si>
    <t>A0A6Q8PFT2;A0A6Q8PFU3;P43034</t>
  </si>
  <si>
    <t>Platelet-activating factor acetylhydrolase IB subunit beta;Platelet-activating factor acetylhydrolase IB subunit alpha;Platelet-activating factor acetylhydrolase IB subunit beta</t>
  </si>
  <si>
    <t>PAFAH1B1</t>
  </si>
  <si>
    <r>
      <rPr>
        <rFont val="Calibri"/>
        <color rgb="FF000000"/>
        <sz val="11.0"/>
      </rPr>
      <t>MELESKLNEAKEEFTSGGPLGQKRDPKEWIPRPPEKYALSGHRSPVTRVIFHPVFSVMVSASEDATIK</t>
    </r>
    <r>
      <rPr>
        <rFont val="Calibri"/>
        <color rgb="FF32CD32"/>
        <sz val="11.0"/>
      </rPr>
      <t>VWDYETGDFER</t>
    </r>
    <r>
      <rPr>
        <rFont val="Calibri"/>
        <color rgb="FF000000"/>
        <sz val="11.0"/>
      </rPr>
      <t>TLK</t>
    </r>
    <r>
      <rPr>
        <rFont val="Calibri"/>
        <color rgb="FF32CD32"/>
        <sz val="11.0"/>
      </rPr>
      <t>GHTDSVQDISFDHSGK</t>
    </r>
    <r>
      <rPr>
        <rFont val="Calibri"/>
        <color rgb="FF000000"/>
        <sz val="11.0"/>
      </rPr>
      <t>LLASCSADMTIKLWDFQGFECIRTMHGHDHNVSSVAIMPNGDHIVSASRDKTIKMWEVQTGYCVKTFTGHREWVRMVRPNQDGTLIASCSNDQTVRVWVVATKECKAELREHEHVVECISWAPESSYSSISEATGSETKKSGKPGPFLLSGSRDKTIKMWDVSTGMCLMTLVGHDNWVRGVLFHSGGKFILSCADDKTLRVWDYKNKRCMKTLNAHEHFVTSLDFHK</t>
    </r>
    <r>
      <rPr>
        <rFont val="Calibri"/>
        <color rgb="FF32CD32"/>
        <sz val="11.0"/>
      </rPr>
      <t>TAPYVVTGSVDQTVK</t>
    </r>
    <r>
      <rPr>
        <rFont val="Calibri"/>
        <color rgb="FF000000"/>
        <sz val="11.0"/>
      </rPr>
      <t>VWECR</t>
    </r>
  </si>
  <si>
    <t>1378;3509;4133</t>
  </si>
  <si>
    <t>1631;4277;5050</t>
  </si>
  <si>
    <t>P51153</t>
  </si>
  <si>
    <t>Ras-related protein Rab-13</t>
  </si>
  <si>
    <t>RAB13;RAB15;RAB1A;RAB1B;RAB1C;RAB8A;RAB8B</t>
  </si>
  <si>
    <r>
      <rPr>
        <rFont val="Calibri"/>
        <color rgb="FF000000"/>
        <sz val="11.0"/>
      </rPr>
      <t>MAKAYDHLFK</t>
    </r>
    <r>
      <rPr>
        <rFont val="Calibri"/>
        <color rgb="FF32CD32"/>
        <sz val="11.0"/>
      </rPr>
      <t>LLLIGDSGVGK</t>
    </r>
    <r>
      <rPr>
        <rFont val="Calibri"/>
        <color rgb="FF000000"/>
        <sz val="11.0"/>
      </rPr>
      <t>TCLIIRFAEDNFNNTYISTIGIDFKIRTVDIEGKKIKLQVWDTAGQERFKTITTAYYRGAMGIILVYDITDEKSFENIQNWMKSIK</t>
    </r>
    <r>
      <rPr>
        <rFont val="Calibri"/>
        <color rgb="FF32CD32"/>
        <sz val="11.0"/>
      </rPr>
      <t>ENASAGVER</t>
    </r>
    <r>
      <rPr>
        <rFont val="Calibri"/>
        <color rgb="FF000000"/>
        <sz val="11.0"/>
      </rPr>
      <t>LLLGNKCDMEAKRKVQKEQADKLAREHGIRFFETSAKSSMNVDEAFSSLARDILLKSGGRRSGNGNKPPSTDLKTCDKKNTNKCSLG</t>
    </r>
  </si>
  <si>
    <t>902;2333</t>
  </si>
  <si>
    <t>1062;2806</t>
  </si>
  <si>
    <t>E7ENJ6;Q9BXS5;Q9BXS5-2</t>
  </si>
  <si>
    <t>AP-1 complex subunit mu-1;AP-1 complex subunit mu-1;AP-1 complex subunit mu-1, Isoform 2</t>
  </si>
  <si>
    <t>AP1M1</t>
  </si>
  <si>
    <r>
      <rPr>
        <rFont val="Calibri"/>
        <color rgb="FF000000"/>
        <sz val="11.0"/>
      </rPr>
      <t>MSASAVYVLDLKGKVLICRNYRGDVDMSEVEHFMPILMEKEEEGMLSPILAHGGVRFMWIKHNNLYLVATSKKNACVSLVFSFLYK</t>
    </r>
    <r>
      <rPr>
        <rFont val="Calibri"/>
        <color rgb="FF32CD32"/>
        <sz val="11.0"/>
      </rPr>
      <t>VVQVFSEYFK</t>
    </r>
    <r>
      <rPr>
        <rFont val="Calibri"/>
        <color rgb="FF000000"/>
        <sz val="11.0"/>
      </rPr>
      <t>ELEEESIRDNFVIIYELLDELMDFGYPQTTDSKILQEYITQEGHKLETGAPRPPATVTNAVSWRSEGIKYRKNEVFLDVIESVNLLVSANGNVLRSEIVGSIKMRVFLSGMPELRLGLNDKVLFDNTGRGKSKSVELEDVKFHQCVRLSRFENDRTISFIPPDGEFELMSYRLNTHVKPLIWIESVIEKHSHSRIEYMIKGGKEYLMRAHFGLPSVEAEDKEGKPPISVK</t>
    </r>
    <r>
      <rPr>
        <rFont val="Calibri"/>
        <color rgb="FF32CD32"/>
        <sz val="11.0"/>
      </rPr>
      <t>FEIPYFTTSGIQVR</t>
    </r>
    <r>
      <rPr>
        <rFont val="Calibri"/>
        <color rgb="FF000000"/>
        <sz val="11.0"/>
      </rPr>
      <t>YLKIIEKSGYQALPWVRYITQNGDYQLRTQ</t>
    </r>
  </si>
  <si>
    <t>1079;4122</t>
  </si>
  <si>
    <t>1277;5036</t>
  </si>
  <si>
    <t>A0A7I2V2F2;A0A7I2V309;A0A7I2V4Z0;A0A7I2V5Q6;A0A7I2YQN2;B7Z645;O60506;O60506-2;O60506-3;O60506-4</t>
  </si>
  <si>
    <t>Heterogeneous nuclear ribonucleoprotein Q;Heterogeneous nuclear ribonucleoprotein Q;Heterogeneous nuclear ribonucleoprotein Q;Heterogeneous nuclear ribonucleoprotein Q;Heterogeneous nuclear ribonucleoprotein Q;Heterogeneous nuclear ribonucleoprotein Q;Heterogeneous nuclear ribonucleoprotein Q;Heterogeneous nuclear ribonucleoprotein Q, Isoform 2;Heterogeneous nuclear ribonucleoprotein Q, Isoform 3;Heterogeneous nuclear ribonucleoprotein Q, Isoform 4</t>
  </si>
  <si>
    <t>SYNCRIP</t>
  </si>
  <si>
    <r>
      <rPr>
        <rFont val="Calibri"/>
        <color rgb="FF000000"/>
        <sz val="11.0"/>
      </rPr>
      <t>MKTYRQREKQGTKVADSSKGPDEAKIKALLER</t>
    </r>
    <r>
      <rPr>
        <rFont val="Calibri"/>
        <color rgb="FF32CD32"/>
        <sz val="11.0"/>
      </rPr>
      <t>TGYTLDVTTGQR</t>
    </r>
    <r>
      <rPr>
        <rFont val="Calibri"/>
        <color rgb="FF000000"/>
        <sz val="11.0"/>
      </rPr>
      <t>KYGGPPPDSVYSGQQPSVGTEIFVGKIPRDLFEDELVPLFEKAGPIWDLR</t>
    </r>
    <r>
      <rPr>
        <rFont val="Calibri"/>
        <color rgb="FF32CD32"/>
        <sz val="11.0"/>
      </rPr>
      <t>LMMDPLTGLNR</t>
    </r>
    <r>
      <rPr>
        <rFont val="Calibri"/>
        <color rgb="FF000000"/>
        <sz val="11.0"/>
      </rPr>
      <t>GYAFVTFCTKEAAQEAVKLYNNHEIRSGKHIGVCISVANNRLFVGSIPKSKTKEQILEEFSKVTEGLTDVILYHQPDDKKKNRGFCFLEYEDHKTAAQVKVLFVRNLANTVTEEILEKAFSQFGKLERVKKLKDYAFIHFDERDGAVKAMEEMNGKDLEGENIEIVFAKPPDQKRKERKAQRQAAKNQMYDDYYYYGPPHMPPPTRGRGRGGRGGYGYPPDYYGYEDYYDYYGYDYHNYRGGYEDPYYGYEDFQVGARGRGGRGARGAAPSRGRGAAPPRGRAGYSQRGGPGSARGVRGARGGAQQQRGRGVRGARGGRGGNVGGKRKADGYNQPDSKRRQTNNQNWGSQPIAQQPLQGGDHSGNYGYKSENQEFYQDTFGQQWK</t>
    </r>
  </si>
  <si>
    <t>2370;3577</t>
  </si>
  <si>
    <t>2849;4364</t>
  </si>
  <si>
    <t>F8VS81;Q12792;Q12792-3;Q12792-4</t>
  </si>
  <si>
    <t>Twinfilin-1 (Fragment);Twinfilin-1;Twinfilin-1, Isoform 3;Twinfilin-1, Isoform 4</t>
  </si>
  <si>
    <t>TWF1</t>
  </si>
  <si>
    <r>
      <rPr>
        <rFont val="Calibri"/>
        <color rgb="FF000000"/>
        <sz val="11.0"/>
      </rPr>
      <t>MSHQTGIQDTPQGKLICMVACNACRQFNMQLYLTSIISWFEIGQPAASEDVKEIFARARNGKYRLLKISIENEQLVIGSYSQPSDSWDKDYDSFVLPLLEDKQPCYILFRLDSQNAQGYEWIFIAWSPDHSHVRQKMLYAATRATLKKEFGGGHIKDEVFGTVKEDVSLHGYKKYLLSQSSPAPLTAAEEELRQIKINEVQTDVGVDTKHQTLQGVAFPISREAFQALEKLNNRQLNYVQLEIDIK</t>
    </r>
    <r>
      <rPr>
        <rFont val="Calibri"/>
        <color rgb="FF32CD32"/>
        <sz val="11.0"/>
      </rPr>
      <t>NEIIILANTTNTELK</t>
    </r>
    <r>
      <rPr>
        <rFont val="Calibri"/>
        <color rgb="FF000000"/>
        <sz val="11.0"/>
      </rPr>
      <t>DLPKRIPKDSARYHFFLYKHSHEGDYLESI</t>
    </r>
  </si>
  <si>
    <t>2713</t>
  </si>
  <si>
    <t>3269</t>
  </si>
  <si>
    <t>E7EMW7;O95071;O95071-2</t>
  </si>
  <si>
    <t>E3 ubiquitin-protein ligase UBR5;E3 ubiquitin-protein ligase UBR5;E3 ubiquitin-protein ligase UBR5, Isoform 2</t>
  </si>
  <si>
    <t>UBR5</t>
  </si>
  <si>
    <r>
      <rPr>
        <rFont val="Calibri"/>
        <color rgb="FF000000"/>
        <sz val="11.0"/>
      </rPr>
      <t>MTSIHFVVHPLPGTEDQLNDRLREVSEKLNKYNLNSHPPLNVLEQATIKQCVVGPNHAAFLLEDGRVCRIGFSVQPDRLELGKPDNNDGSKLNSNSGAGRTSRPGRTSDSPWFLSGSETLGRLAGNTLGSRWSSGVGGSGGGSSGRSSAGARDSRRQTRVIRTGRDRGSGLLGSQPQPVIPASVIPEELISQAQVVLQGKSRSVIIRELQRTNLDVNLAVNNLLSRDDEDGDDGDDTASESYLPGEDLMSLLDADIHSAHPSVIIDADAMFSEDISYFGYPSFRRSSLSRLGSSRERDSELLRERESVLRLRERRWLDGASFDNERGSTSKEGEPNLDKKNTPVQSPVSLGEDLQWWPDKDGTKFICIGALYSELLAVSSKGELYQWKWSESEPYRNAQNPSLHHPRATFLGLTNEKIVLLSANSIRATVATENNKVATWVDETLSSVASKLEHTAQTYSELQGERIVSLHCCALYTCAQLENSLYWWGVVPFSQRKKMLEKARAKNKKPKSSAGISSMPNITVGTQVCLRNNPLYHAGAVAFSISAGIPKVGVLMESVWNMNDSCRFQLRSPESLKNMEKASKTTEAKPESKQEPVKTEMGPPPSPASTCSDASSIASSASMPYKRRRSTPAPKEEEKVNEEQWSLREVVFVEDVKNVPVGKVLKVDGAYVAVKFPGTSSNTNCQNSSGPDADPSSLLQDCRLLRIDELQVVKTGGTPKVPDCFQRTPKKLCIPEKTEILAVNVDSK</t>
    </r>
    <r>
      <rPr>
        <rFont val="Calibri"/>
        <color rgb="FF32CD32"/>
        <sz val="11.0"/>
      </rPr>
      <t>GVHAVLK</t>
    </r>
    <r>
      <rPr>
        <rFont val="Calibri"/>
        <color rgb="FF000000"/>
        <sz val="11.0"/>
      </rPr>
      <t>TGNWVRYCIFDLATGKAEQENNFPTSSIAFLGQNERNVAIFTAGQESPIILRDGNGTIYPMAKDCMGGIRDPDWLDLPPISSLGMGVHSLINLPANSTIKKKAAVIIMAVEKQTLMQHILRCDYEACRQYLMNLEQAVVLEQNLQMLQTFISHRCDGNRNILHACVSVCFPTSNKETKEEEEAERSERNTFAERLSAVEAIANAISVVSSNGPGNRAGSSSSRSLRLREMMRRSLRAAGLGRHEAGASSSDHQDPVSPPIAPPSWVPDPPAMDPDGDIDFILAPAVGSLTTAATGTGQGPSTSTIPGPSTEPSVVESKDRKANAHFILKLLCDSVVLQPYLRELLSAKDARGMTPFMSAVSGRAYPAAITILETAQKIAKAEISSSEKEEDVFMGMVCPSGTNPDDSPLYVLCCNDTCSFTWTGAEHINQDIFECRTCGLLESLCCCTECARVCHKGHDCKLKRTSPTAYCDCWEKCKCKTLIAGQKSARLDLLYRLLTATNLVTLPNSRGEHLLLFLVQTVARQTVEHCQYRPPRIREDRNRKTASPEDSDMPDHDLEPPRFAQLALERVLQDWNALKSMIMFGSQENKDPLSASSRIGHLLPEEQVYLNQQSGTIRLDCFTHCLIVKCTADILLLDTLLGTLVKELQNKYTPGRREEAIAVTMRFLRSVARVFVILSVEMASSKKKNNFIPQPIGKCKRVFQALLPYAVEELCNVAESLIVPVRMGIARPTAPFTLASTSIDAMQGSEELFSVEPLPPRPSSDQSSSSSQSQSSYIIRNPQQRRISQSQPVRGRDEEQDDIVSADVEEVEVVEGVAGEEDHHDEQEEHGEENAEAEGQHDEHDEDGSDMELDLLAAAETESDSESNHSNQDNASGRRSVVTAATAGSEAGASSVPAFFSEDDSQSNDSSDSDSSSSQSDDIEQETFMLDEPLERTTNSSHANGAAQAPRSMQWAVRNTQHQRAASTAPSSTSTPAASSAGLIYIDPSNLRRSGTISTSAAAAAAALEASNASSYLTSASSLARAYSIVIRQISDLMGLIPKYNHLVYSQIPAAVKLTYQDAVNLQNYVEEKLIPTWNWMVSIMDSTEAQLRYGSALASAGDPGHPNHPLHASQNSARRERMTAREEASLRTLEGRRRATLLSARQGMMSARGDFLNYALSLMRSHNDEHSDVLPVLDVCSLKHVAYVFQALIYWIKAMNQQTTLDTPQLERKRTRELLELGIDNEDSEHENDDDTNQSATLNDKDDDSLPAETGQNHPFFRRSDSMTFLGCIPPNPFEVPLAEAIPLADQPHLLQPNARKEDLFGRPSQGLYSSSASSGKCLMEVTVDRNCLEVLPTKMSYAANLKNVMNMQNRQKKEGEEQPVLPEETESSKPGPSAHDLAAQLKSSLLAEIGLTESEGPPLTSFRPQCSFMGMVISHDMLLGRWRLSLELFGRVFMEDVGAEPGSILTELGGFEVKESKFRREMEKLRNQQSRDLSLEVDRDRDLLIQQTMRQLNNHFGRRCATTPMAVHRVKVTFKDEPGEGSGVARSFYTAIAQAFLSNEKLPNLECIQNANKGTHTSLMQRLRNRGERDREREREREMRRSSGLRAGSRRDRDRDFRRQLSIDTRPFRPASEGNPSDDPEPLPAHRQALGERLYPRVQAMQPAFASKITGMLLELSPAQLLLLLASEDSLRARVDEAMELIIAHGRENGADSILDLGLVDSSEKVQENRKRHGSSRSVVDMDLDDTDDGDDNAPLFYQPGKRGFYTPRPGKNTEARLNCFRNIGRILGLCLLQNELCPITLNRHVIKVLLGRKVNWHDFAFFDPVMYESLRQLILASQSSDADAVFSAMDLAFAIDLCKEEGGGQVELIPNGVNIPVTPQNVYEYVRKYAEHRMLVVAEQPLHAMRKGLLDVLPKNSLEDLTAEDFRLLVNGCGEVNVQMLISFTSFNDESGENAEKLLQFKRWFWSIVEKMSMTERQDLVYFWTSSPSLPASEEGFQPMPSITIRPPDDQHLPTANTCISRLYVPLYSSKQILKQKLLLAIKTKNFGFV</t>
    </r>
  </si>
  <si>
    <t>1544</t>
  </si>
  <si>
    <t>1833</t>
  </si>
  <si>
    <t>A0A7P0T843;A0A7P0T8E8;A0A7P0TA15;A0A7P0TAH4;A0A7P0TB19;A0A7P0TBL3;A0A7P0Z4K4;Q13356;Q13356-2</t>
  </si>
  <si>
    <t>RING-type E3 ubiquitin transferase;RING-type E3 ubiquitin transferase;RING-type E3 ubiquitin transferase;Peptidylprolyl isomerase (Cyclophilin)-like 2, isoform CRA_d;RING-type E3 ubiquitin transferase;RING-type E3 ubiquitin transferase;RING-type E3 ubiquitin-protein ligase PPIL2;RING-type E3 ubiquitin-protein ligase PPIL2;RING-type E3 ubiquitin-protein ligase PPIL2, Isoform 2</t>
  </si>
  <si>
    <t>PPIL2</t>
  </si>
  <si>
    <r>
      <rPr>
        <rFont val="Calibri"/>
        <color rgb="FF000000"/>
        <sz val="11.0"/>
      </rPr>
      <t>MGKRQHQKDKMYITCAEYTHFYGGKKPDLPQTNFRRLPFDHCSLSLQPFVYPVCTPDGIVFDLLNIVPWLKKYGTNPSNGEKLDGRSLIKLNFSKNSEGKYHCPVLFTVFTNNTHIVAVRTTGNVYAYEAVEQLNIKAKNFRDLLTDEPFSRQDIITLQDPTNLDKFNVSNFYHVKNNMKIIDPDEEKAKQDPSYYLKNTNAETRETLQELYKEFKGDEILAATMKAPEKKKVDKLNAAHYSTGKVSASFTSTAMVPETTHEAAAIDEDVLRYQFVKKKGYVRLHTNKGDLNLELHCDLTPK</t>
    </r>
    <r>
      <rPr>
        <rFont val="Calibri"/>
        <color rgb="FF32CD32"/>
        <sz val="11.0"/>
      </rPr>
      <t>TCENFIR</t>
    </r>
    <r>
      <rPr>
        <rFont val="Calibri"/>
        <color rgb="FF000000"/>
        <sz val="11.0"/>
      </rPr>
      <t>LCKKHYYDGTIFHRSIRNFVIQGGDPTGTGTGGESYWGKPFKDEFRPNLSHTGRGILSMANSGPNSNRSQFFITFRSCAYLDKKHTIFGRVVGGFDVLTAMENVESDPKTDRPKEEIRIDATTVFVDPYEEADAQIAQERKTQLKEASSRGRALNQCHCPHVQEEAQSGFWGLQLLVAAATCRLYLCPSFSHQSLMLKLQA</t>
    </r>
  </si>
  <si>
    <t>3515</t>
  </si>
  <si>
    <t>4286</t>
  </si>
  <si>
    <t>A0A1W2PPF5;A0A1W2PR09;A0A1W2PR27;A0A1W2PRL5;A0A1W2PRM0;A0A1W2PRQ7;F5GYH1;Q8NC96;Q8NC96-2</t>
  </si>
  <si>
    <t>Adaptin ear-binding coat-associated protein 1;Adaptin ear-binding coat-associated protein 1;Adaptin ear-binding coat-associated protein 1;Adaptin ear-binding coat-associated protein 1;Adaptin ear-binding coat-associated protein 1;Adaptin ear-binding coat-associated protein 1;Adaptin ear-binding coat-associated protein 1 (Fragment);Adaptin ear-binding coat-associated protein 1;Adaptin ear-binding coat-associated protein 1, Isoform 2</t>
  </si>
  <si>
    <t>NECAP1</t>
  </si>
  <si>
    <r>
      <rPr>
        <rFont val="Calibri"/>
        <color rgb="FF000000"/>
        <sz val="11.0"/>
      </rPr>
      <t>MATELEYESVLCVKPDVSVYRIPPRASNRGYRASDWKLDQPDWTGRLRITSKGKTAYIKLEDK</t>
    </r>
    <r>
      <rPr>
        <rFont val="Calibri"/>
        <color rgb="FF32CD32"/>
        <sz val="11.0"/>
      </rPr>
      <t>VSGELFAQAPVEQYPGIAVETVTDSSR</t>
    </r>
    <r>
      <rPr>
        <rFont val="Calibri"/>
        <color rgb="FF000000"/>
        <sz val="11.0"/>
      </rPr>
      <t>YFVIRIQDGTEHYKQERRCF</t>
    </r>
  </si>
  <si>
    <t>4036</t>
  </si>
  <si>
    <t>4931</t>
  </si>
  <si>
    <t>P12273</t>
  </si>
  <si>
    <t>Prolactin-inducible protein</t>
  </si>
  <si>
    <t>PIP</t>
  </si>
  <si>
    <r>
      <rPr>
        <rFont val="Calibri"/>
        <color rgb="FF000000"/>
        <sz val="11.0"/>
      </rPr>
      <t>MRLLQLLFRASPATLLLVLCLQLGANKAQDNTRKIIIKNFDIPKSVRPNDEVTAVLAVQTELKECMVVK</t>
    </r>
    <r>
      <rPr>
        <rFont val="Calibri"/>
        <color rgb="FF32CD32"/>
        <sz val="11.0"/>
      </rPr>
      <t>TYLISSIPLQGAFNYK</t>
    </r>
    <r>
      <rPr>
        <rFont val="Calibri"/>
        <color rgb="FF000000"/>
        <sz val="11.0"/>
      </rPr>
      <t>YTACLCDDNPKTFYWDFYTNR</t>
    </r>
    <r>
      <rPr>
        <rFont val="Calibri"/>
        <color rgb="FF32CD32"/>
        <sz val="11.0"/>
      </rPr>
      <t>TVQIAAVVDVIR</t>
    </r>
    <r>
      <rPr>
        <rFont val="Calibri"/>
        <color rgb="FF000000"/>
        <sz val="11.0"/>
      </rPr>
      <t>ELGICPDDAAVIPIKNNR</t>
    </r>
    <r>
      <rPr>
        <rFont val="Calibri"/>
        <color rgb="FF32CD32"/>
        <sz val="11.0"/>
      </rPr>
      <t>FYTIEILK</t>
    </r>
    <r>
      <rPr>
        <rFont val="Calibri"/>
        <color rgb="FF000000"/>
        <sz val="11.0"/>
      </rPr>
      <t>VE</t>
    </r>
  </si>
  <si>
    <t>1241;3720;3741</t>
  </si>
  <si>
    <t>1473;4540;4565</t>
  </si>
  <si>
    <t>A0A8V8TQW4;K7ELX8;O14617;O14617-2;O14617-3;O14617-4;O14617-5</t>
  </si>
  <si>
    <t>AP-3 complex subunit delta-1;AP-3 complex subunit delta-1 (Fragment);AP-3 complex subunit delta-1;AP-3 complex subunit delta-1, Isoform 2;AP-3 complex subunit delta-1, Isoform 3;AP-3 complex subunit delta-1, Isoform 4;AP-3 complex subunit delta-1, Isoform 5</t>
  </si>
  <si>
    <t>AP3D1</t>
  </si>
  <si>
    <r>
      <rPr>
        <rFont val="Calibri"/>
        <color rgb="FF000000"/>
        <sz val="11.0"/>
      </rPr>
      <t>MALKMVKGSIDRMFDKNLQDLVRGIRNHKEDEAKYISQCIDEIKQELKQDNIAVKANAVCKLTYLQMLGYDISWAAFNIIEVMSASKFTFKRIGYLAASQSFHEGTDVIMLTTNQIRKDLSSPSQYDTGVALTGLSCFVTPDLARDLANDIMTLMSHTKPYIRKKAVLIMYKVFLKYPESLRPAFPRLKEKLEDPDPGVQSAAVNVICELARRNPKNYLSLAPLFFKLMTSSTNNWVLIKIIKLFGALTPLEPRLGKKLIEPLTNLIHSTSAMSLLYECVNTVIAVLISLSSGMPNHSASIQLCVQKLRILIEDSDQNLKYLGLLAMSKILKTHPKSVQSHKDLILQCLDDKDESIRLRALDLLYGMVSKKNLMEIVKKLMTHVDKAEGTTYRDELLTKIIDICSQSNYQYITNFEWYISILVELTRLEGTRHGHLIAAQMLDVAIRVKAIRKFAVSQMSALLDSAHLLASSTQRNGICEVLYAAAWICGEFSEHLQEPHHTLEAMLRPRVTTLPGHIQAVYVQNVVKLYASILQQKEQAGEAEGAQAVTQLMVDRLPQFVQSADLEVQERASCILQLVKHIQKLQAKDVPVAEEVSALFAGELNPVAPKAQKKVPVPEGLDLDAWINEPLSDSESEDERPRAVFHEEEQRRPKHRPSEADEEELARRREARKQEQANNPFYIKSSPSPQKRYQDTPGVEHIPVVQIDLSVPLKVPGLPMSDQYVKLEEERRHRQKLEKDKRRKKRKEKEKKGKRRHSSLPTESDEDIAPAQQVDIVTEEMPENALPSDEDDKDPNDPYRALDIDLDKPLADSEKLPIQKHRNTETSKSPEKDVPMVEKKSKKPKKKEKKHKEKERDKEKKKEKEKKAEDLDFWLSTTPPPAPAPAPAPVPSTDECEDAKTEAQGEEDDAEGQDQDKKSPKPKKKKHRKEKEERTKGKKKSKKQPPGSEEAAGEPVQNGAPEEEQLPPESSYSLLAENSYVKMTCDIRGSLQEDSQVTVAIVLENRSSSILKGMELSVLDSLNARMARPQGSSVHDGVPVPFQLPPGVSNEAQYVFTIQSIVMAQKLKGTLSFIAKNDEGATHEKLDFRLHFSCSSYLITTPCYSDAFAK</t>
    </r>
    <r>
      <rPr>
        <rFont val="Calibri"/>
        <color rgb="FF32CD32"/>
        <sz val="11.0"/>
      </rPr>
      <t>LLESGDLSMSSIK</t>
    </r>
    <r>
      <rPr>
        <rFont val="Calibri"/>
        <color rgb="FF000000"/>
        <sz val="11.0"/>
      </rPr>
      <t>VDGIRMSFQNLLAKICFHHHFSVVERVDSCASMYSRSIQGHHVCLLVKKGENSVSVDGKCSDSTLLSNLLEEMKATLAKC</t>
    </r>
  </si>
  <si>
    <t>2317</t>
  </si>
  <si>
    <t>F8VR77;Q9UQ80;Q9UQ80-2</t>
  </si>
  <si>
    <t>Proliferation-associated protein 2G4;Proliferation-associated protein 2G4;Proliferation-associated protein 2G4, Isoform 2</t>
  </si>
  <si>
    <t>PA2G4</t>
  </si>
  <si>
    <r>
      <rPr>
        <rFont val="Calibri"/>
        <color rgb="FF000000"/>
        <sz val="11.0"/>
      </rPr>
      <t>MSGEDEQQEQTIAEDLVVTKYKMGGDIANRVLRSLVEASSSGVSVLSLCEKGDAMIMEETGKIFKKEKEMKKGIAFPTSISVNNCVCHFSPLKSDQDYILKEGDLVKIDLGVHVDGFIANVAHTFVVDVAQGTQVTGRKADVIKAAHLCAEAALRLVKPGNQNTQVTEAWNKVAHSFNCTPIEGMLSHQLKQHVIDGEK</t>
    </r>
    <r>
      <rPr>
        <rFont val="Calibri"/>
        <color rgb="FF32CD32"/>
        <sz val="11.0"/>
      </rPr>
      <t>TIIQNPTDQQK</t>
    </r>
    <r>
      <rPr>
        <rFont val="Calibri"/>
        <color rgb="FF000000"/>
        <sz val="11.0"/>
      </rPr>
      <t>KDHEKAEFEVHEVYAVDVLVSSGEGKAKDAGQRTTIYKRDPSKQYGLKMKTSRAFFSEVERRFDAMFLNTLKMT</t>
    </r>
  </si>
  <si>
    <t>4384</t>
  </si>
  <si>
    <t>H7BZ35;P14868;P14868-2</t>
  </si>
  <si>
    <t>Aspartate--tRNA ligase, cytoplasmic (Fragment);Aspartate--tRNA ligase, cytoplasmic;Aspartate--tRNA ligase, cytoplasmic, Isoform 2</t>
  </si>
  <si>
    <t>DARS1</t>
  </si>
  <si>
    <r>
      <rPr>
        <rFont val="Calibri"/>
        <color rgb="FF000000"/>
        <sz val="11.0"/>
      </rPr>
      <t>VGLDIEMAFNYHYHEVMEEIADTMVQIFKGLQERFQTEIQTVNKQFPCEPFKFLEPTLRLEYCEALAMLR</t>
    </r>
    <r>
      <rPr>
        <rFont val="Calibri"/>
        <color rgb="FF32CD32"/>
        <sz val="11.0"/>
      </rPr>
      <t>EAGVEMGDEDDLSTPNEK</t>
    </r>
    <r>
      <rPr>
        <rFont val="Calibri"/>
        <color rgb="FF000000"/>
        <sz val="11.0"/>
      </rPr>
      <t>LLGHLVKEKKQSNSYDMFMRGEEILSGAQRIHDPQLLTERALHHGIDLEKIKAYIDSFRFGAPPHAGGGIGLERVTMLFLGLHNVRQTSMFPRDPKRLTP</t>
    </r>
  </si>
  <si>
    <t>683</t>
  </si>
  <si>
    <t>808</t>
  </si>
  <si>
    <t>CON__cRAP109P02788;CON__P02788;E7EQB2;E7ER44;P02788-2</t>
  </si>
  <si>
    <t>;Lactotransferrin;Lactotransferrin (Fragment);Lactotransferrin;Lactotransferrin, Isoform DeltaLf</t>
  </si>
  <si>
    <t>LTF</t>
  </si>
  <si>
    <r>
      <rPr>
        <rFont val="Calibri"/>
        <color rgb="FF000000"/>
        <sz val="11.0"/>
      </rPr>
      <t>MKLVFLVLLFLGALGLCLAGRRRSVQWCAVSQPEATKCFQWQRNMRKVRGPPVSCIKRDSPIQCIQAIAENRADAVTLDGGFIYEAGLAPYKLRPVAAEVYGTERQPRTHYYAVAVVKKGGSFQLNELQGLKSCHTGLRRTAGWNVPIGTLRPFLNWTGPPEPIEAAVARFFSASCVPGADKGQFPNLCRLCAGTGENKCAFSSQEPYFSYSGAFKCLRDGAGDVAFIRESTVFEDLSDEAERDEYELLCPDNTRKPVDKFKDCHLARVPSHAVVARSVNGK</t>
    </r>
    <r>
      <rPr>
        <rFont val="Calibri"/>
        <color rgb="FF32CD32"/>
        <sz val="11.0"/>
      </rPr>
      <t>EDAIWNLLR</t>
    </r>
    <r>
      <rPr>
        <rFont val="Calibri"/>
        <color rgb="FF000000"/>
        <sz val="11.0"/>
      </rPr>
      <t>QAQEKFGKDKSPKFQLFGSPSGQKDLLFKDSAIGFSRVPPRIDSGLYLGSGYFTAIQNLR</t>
    </r>
    <r>
      <rPr>
        <rFont val="Calibri"/>
        <color rgb="FF32CD32"/>
        <sz val="11.0"/>
      </rPr>
      <t>KSEEEVAAR</t>
    </r>
    <r>
      <rPr>
        <rFont val="Calibri"/>
        <color rgb="FF000000"/>
        <sz val="11.0"/>
      </rPr>
      <t>RARVVWCAVGEQELRKCNQWSGLSEGSVTCSSASTTEDCIALVLKGEADAMSLDGGYVYTAGKCGLVPVLAENYKSQQSSDPDPNCVDRPVEGYLAVAVVRRSDTSLTWNSVKGKKSCHTAVDRTAGWNIPMGLLFNQTGSCKFDEYFSQSCAPGSDPRSNLCALCIGDEQGENKCVPNSNERYYGYTGAFRCLAENAGDVAFVKDVTVLQNTDGNNNEAWAKDLKLADFALLCLDGKRKPVTEARSCHLAMAPNHAVVSRMDKVERLKQVLLHQQAKFGRNGSDCPDKFCLFQSETKNLLFNDNTECLARLHGKTTYEKYLGPQYVAGITNLKKCSTSPLLEACEFLRK</t>
    </r>
  </si>
  <si>
    <t>698;2085</t>
  </si>
  <si>
    <t>825;2509</t>
  </si>
  <si>
    <t>A0A7I2V2M3;A0A7I2V3K6;A0A7I2V3N2;A0A7I2V3U3;A0A7I2V4S8;A0A7I2V607;A0A7I2V613;A0A7I2V640;A0A7I2V685;A0A7I2YQF8;A0A7I2YQI2;A0A7I2YQI6;A0A7I2YQU2;A0A7P0MRT9;Q13347;Q5TFK1</t>
  </si>
  <si>
    <t>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Eukaryotic translation initiation factor 3 subunit I</t>
  </si>
  <si>
    <t>EIF3I</t>
  </si>
  <si>
    <r>
      <rPr>
        <rFont val="Calibri"/>
        <color rgb="FF000000"/>
        <sz val="11.0"/>
      </rPr>
      <t>MKPILLQGHERSITQIKYNREGDLLFTVAK</t>
    </r>
    <r>
      <rPr>
        <rFont val="Calibri"/>
        <color rgb="FF32CD32"/>
        <sz val="11.0"/>
      </rPr>
      <t>DPIVNVWYSVNGER</t>
    </r>
    <r>
      <rPr>
        <rFont val="Calibri"/>
        <color rgb="FF000000"/>
        <sz val="11.0"/>
      </rPr>
      <t>LGTYMGHTGAVWCVDADWDTKHVLTGSADNSCRLWDCETGKQLALLKTNSAVRTCGFDFGGNIIMFSTDKQMGYQCFVSFFDLRDPSQIDNNEPYMKIPCNDSKITSAVWGPLGECIIAGHESGELNQYSAK</t>
    </r>
    <r>
      <rPr>
        <rFont val="Calibri"/>
        <color rgb="FF32CD32"/>
        <sz val="11.0"/>
      </rPr>
      <t>SGEVLVNVK</t>
    </r>
    <r>
      <rPr>
        <rFont val="Calibri"/>
        <color rgb="FF000000"/>
        <sz val="11.0"/>
      </rPr>
      <t>EHSRQINDIQLSRDMTMFVTASKDNTAKLFDSTTLEHQKTFRTERPVNSAALSPNYDHVVLGGGQEAMDVTTTSTRIGKFEARFFHLAFEEEFGRVKGHFGPINSVAFHPDGKRGRCQKRRHRRAQTAPTVALPQTPMTVGTGSPAATRSPGRGERDGVSPC</t>
    </r>
  </si>
  <si>
    <t>587;3259</t>
  </si>
  <si>
    <t>697;3955</t>
  </si>
  <si>
    <t>A0A8V8TN60;A0A8V8TN65;A0A8V8TN88;A0A8V8TNA1;A0A8V8TNA7;A0A8V8TND4;A0A8V8TNN4;A0A8V8TNN9;A0A8V8TNR6;A0A8V8TPJ8;A0A8V8TPK3;A0A8V8TPM4;A0A8V8TPY4;A0A8V8TQ10;D6R938;E9PBG7;E9PF82;Q13557;Q13557-10;Q13557-11;Q13557-12;Q13557-3;Q13557-4;Q13557-5;Q13557-6;Q13557-8;Q13557-9</t>
  </si>
  <si>
    <t>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 type II subunit delta;calcium/calmodulin-dependent protein kinase;calcium/calmodulin-dependent protein kinase;calcium/calmodulin-dependent protein kinase;Calcium/calmodulin-dependent protein kinase type II subunit delta;Isoform Delta 10 of Calcium/calmodulin-dependent protein kinase type II subunit delta;Isoform Delta 11 of Calcium/calmodulin-dependent protein kinase type II subunit delta;Isoform Delta 12 of Calcium/calmodulin-dependent protein kinase type II subunit delta;Isoform Delta 3 of Calcium/calmodulin-dependent protein kinase type II subunit delta;Isoform Delta 4 of Calcium/calmodulin-dependent protein kinase type II subunit delta;Isoform Delta 8 of Calcium/calmodulin-dependent protein kinase type II subunit delta;Isoform Delta 9 of Calcium/calmodulin-dependent protein kinase type II subunit delta;Isoform Delta 6 of Calcium/calmodulin-dependent protein kinase type II subunit delta;Isoform Delta 7 of Calcium/calmodulin-dependent protein kinase type II subunit delta</t>
  </si>
  <si>
    <t>CAMK2D</t>
  </si>
  <si>
    <r>
      <rPr>
        <rFont val="Calibri"/>
        <color rgb="FF000000"/>
        <sz val="11.0"/>
      </rPr>
      <t>MASTTTCTRFTDEYQLFEELGKGAFSVVRRCMK</t>
    </r>
    <r>
      <rPr>
        <rFont val="Calibri"/>
        <color rgb="FF32CD32"/>
        <sz val="11.0"/>
      </rPr>
      <t>IPTGQEYAAK</t>
    </r>
    <r>
      <rPr>
        <rFont val="Calibri"/>
        <color rgb="FF000000"/>
        <sz val="11.0"/>
      </rPr>
      <t>IINTKKLSARDHQKLEREARICRLLKHPNIVRLHDSISEEGFHYLVFDLVTGGELFEDIVAREYYSEADASHCIQQILESVNHCHLNGIVHRDLKPENLLLASKSKGAAVKLADFGLAIEVQGDQQAWFGFAGTPGYLSPEVLRKDPYGKPVDMWACGVILYILLVGYPPFWDEDQHRLYQQIKAGAYDFPSPEWDTVTPEAKDLINKMLTINPAKRITASEALKHPWICQRSTVASMMHRQETVDCLKKFNARRKLKGAILTTMLATRNFSAKSLLKKPDGVKEPQTTVIHNPDGNKESTESSNTTIEDEDVKARKQEIIKVTEQLIEAINNGDFEAYTKICDPGLTAFEPEALGNLVEGMDFHRFYFENALSKSNKPIHTIILNPHVHLVGDDAACIAYIRLTQYMDGSGMPKTMQSEETRVWHRRDGKWQNVHFHRSGSPTVPIN</t>
    </r>
  </si>
  <si>
    <t>1916</t>
  </si>
  <si>
    <t>2304</t>
  </si>
  <si>
    <t>P51148;P51148-2</t>
  </si>
  <si>
    <t>Ras-related protein Rab-5C;Ras-related protein Rab-5C, Isoform 2</t>
  </si>
  <si>
    <t>RAB5C</t>
  </si>
  <si>
    <r>
      <rPr>
        <rFont val="Calibri"/>
        <color rgb="FF000000"/>
        <sz val="11.0"/>
      </rPr>
      <t>MAGRGGAARPNGPAAGNKICQFKLVLLGESAVGKSSLVLRFVKGQFHEYQESTIGAAFLTQTVCLDDTTVKFEIWDTAGQERYHSLAPMYYRGAQAAIVVYDITNTDTFARAKNWVKELQRQASPNIVIALAGNKADLASKRAVEFQEAQAYADDNSLLFMETSAKTAMNVNEIFMAIAKKLPK</t>
    </r>
    <r>
      <rPr>
        <rFont val="Calibri"/>
        <color rgb="FF32CD32"/>
        <sz val="11.0"/>
      </rPr>
      <t>NEPQNATGAPGR</t>
    </r>
    <r>
      <rPr>
        <rFont val="Calibri"/>
        <color rgb="FF000000"/>
        <sz val="11.0"/>
      </rPr>
      <t>NRGVDLQENNPASRSQCCSN</t>
    </r>
  </si>
  <si>
    <t>2716</t>
  </si>
  <si>
    <t>3272</t>
  </si>
  <si>
    <t>P53618</t>
  </si>
  <si>
    <t>Coatomer subunit beta</t>
  </si>
  <si>
    <t>COPB1</t>
  </si>
  <si>
    <r>
      <rPr>
        <rFont val="Calibri"/>
        <color rgb="FF000000"/>
        <sz val="11.0"/>
      </rPr>
      <t>MTAAENVCYTLINVPMDSEPPSEISLKNDLEKGDVKSKTEALKKVIIMILNGEKLPGLLMTIIRFVLPLQDHTIKKLLLVFWEIVPKTTPDGRLLHEMILVCDAYRKDLQHPNEFIRGSTLRFLCKLKEAELLEPLMPAIRACLEHRHSYVRRNAVLAIYTIYRNFEHLIPDAPELIHDFLVNEKDASCKRNAFMMLIHADQDRALDYLSTCIDQVQTFGDILQLVIVELIYKVCHANPSERARFIRCIYNLLQSSSPAVKYEAAGTLVTLSSAPTAIKAAAQCYIDLIIKESDNNVKLIVLDRLIELKEHPAHERVLQDLVMDILRVLSTPDLEVRKKTLQLALDLVSSRNVEELVIVLKKEVIKTNNVSEHEDTDKYRQLLVRTLHSCSVRFPDMAANVIPVLMEFLSDNNEAAAADVLEFVREAIQRFDNLRMLIVEKMLEVFHAIKSVKIYRGALWILGEYCSTKEDIQSVMTEIRRSLGEIPIVESEIKK</t>
    </r>
    <r>
      <rPr>
        <rFont val="Calibri"/>
        <color rgb="FF32CD32"/>
        <sz val="11.0"/>
      </rPr>
      <t>EAGELKPEEEITVGPVQK</t>
    </r>
    <r>
      <rPr>
        <rFont val="Calibri"/>
        <color rgb="FF000000"/>
        <sz val="11.0"/>
      </rPr>
      <t>LVTEMGTYATQSALSSSRPTKKEEDRPPLRGFLLDGDFFVAASLATTLTKIALRYVALVQEKKKQNSFVAEAMLLMATILHLGKSSLPKKPITDDDVDRISLCLKVLSECSPLMNDIFNKECRQSLSHMLSAKLEEEKLSQKKESEKRNVTVQPDDPISFMQLTAKNEMNCKEDQFQLSLLAAMGNTQRKEAADPLASKLNKVTQLTGFSDPVYAEAYVHVNQYDIVLDVLVVNQTSDTLQNCTLELATLGDLKLVEKPSPLTLAPHDFANIKANVKVASTENGIIFGNIVYDVSGAASDRNCVVLSDIHIDIMDYIQPATCTDAEFRQMWAEFEWENKVTVNTNMVDLNDYLQHILKSTNMKCLTPEKALSGYCGFMAANLYARSIFGEDALANVSIEKPIHQGPDAAVTGHIRIRAKSQGMALSLGDKINLSQKKTSI</t>
    </r>
  </si>
  <si>
    <t>682</t>
  </si>
  <si>
    <t>807</t>
  </si>
  <si>
    <t>F8VYE8;F8W0W8;P36873;P36873-2</t>
  </si>
  <si>
    <t>Serine/threonine-protein phosphatase;Serine/threonine-protein phosphatase;Serine/threonine-protein phosphatase PP1-gamma catalytic subunit;Serine/threonine-protein phosphatase PP1-gamma catalytic subunit, Isoform 2</t>
  </si>
  <si>
    <t>PPP1CA;PPP1CB;PPP1CC</t>
  </si>
  <si>
    <r>
      <rPr>
        <rFont val="Calibri"/>
        <color rgb="FF000000"/>
        <sz val="11.0"/>
      </rPr>
      <t>MADLDKLNIDSIIQRLLEVRGSKPGK</t>
    </r>
    <r>
      <rPr>
        <rFont val="Calibri"/>
        <color rgb="FF32CD32"/>
        <sz val="11.0"/>
      </rPr>
      <t>NVQLQENEIR</t>
    </r>
    <r>
      <rPr>
        <rFont val="Calibri"/>
        <color rgb="FF000000"/>
        <sz val="11.0"/>
      </rPr>
      <t>GLCLKSR</t>
    </r>
    <r>
      <rPr>
        <rFont val="Calibri"/>
        <color rgb="FF32CD32"/>
        <sz val="11.0"/>
      </rPr>
      <t>EIFLSQPILLELEAPLK</t>
    </r>
    <r>
      <rPr>
        <rFont val="Calibri"/>
        <color rgb="FF000000"/>
        <sz val="11.0"/>
      </rPr>
      <t>ICGDIHGQYYDLLRLFEYGGFPPESNYLFLGDYVDRGKQSLETICLLLAYKIK</t>
    </r>
    <r>
      <rPr>
        <rFont val="Calibri"/>
        <color rgb="FF32CD32"/>
        <sz val="11.0"/>
      </rPr>
      <t>YPENFFLLR</t>
    </r>
    <r>
      <rPr>
        <rFont val="Calibri"/>
        <color rgb="FF000000"/>
        <sz val="11.0"/>
      </rPr>
      <t>GNHECASINRIYGFYDECKRRYNIKLWKTFTDCFNCLPIAAIVDEKIFCCHGGLSPDLQSMEQIRRIMRPTDVPDQGLLCDLLWSDPDKDVLGWGENDRGVSFTFGAEVVAKFLHKHDLDLICR</t>
    </r>
    <r>
      <rPr>
        <rFont val="Calibri"/>
        <color rgb="FF32CD32"/>
        <sz val="11.0"/>
      </rPr>
      <t>AHQVVEDGYEFFAK</t>
    </r>
    <r>
      <rPr>
        <rFont val="Calibri"/>
        <color rgb="FF000000"/>
        <sz val="11.0"/>
      </rPr>
      <t>RQLVTLFSAPNYCGEFDNAGAMMSVDETLMCSFQVEHAFNMISF</t>
    </r>
  </si>
  <si>
    <t>143;803;2903;4306</t>
  </si>
  <si>
    <t>142;949;3511;5259</t>
  </si>
  <si>
    <t>Q01219</t>
  </si>
  <si>
    <t>Protein A51</t>
  </si>
  <si>
    <t>VACWR177</t>
  </si>
  <si>
    <r>
      <rPr>
        <rFont val="Calibri"/>
        <color rgb="FF000000"/>
        <sz val="11.0"/>
      </rPr>
      <t>MDGVIVYCLNALVKHGEEINHIKNDFMIKPCCERVCEKVKNVHIGGQSKNNTVIADLPYMDNAVSDVCNSLYKKNVSRISRFANLIKIDDDDKTPTGVYNYFKPK</t>
    </r>
    <r>
      <rPr>
        <rFont val="Calibri"/>
        <color rgb="FF32CD32"/>
        <sz val="11.0"/>
      </rPr>
      <t>DVIPVIISIGK</t>
    </r>
    <r>
      <rPr>
        <rFont val="Calibri"/>
        <color rgb="FF000000"/>
        <sz val="11.0"/>
      </rPr>
      <t>DKDVCELLISSDISCACVELNSYHVAILPMDVSFFTKGNASLIILLFDFSIDAAPLLRSVTDNNVIISRHQRLHDELPSSNWFKFYISIKSDYCSILYMVVDGSVMHAIADNRTHAIISKNILDNTTINDECRCCYFEPQIRILDRDEMLNGSSCDMNRHCIMMNLPDVGKFGSSMLGKYEPDMIKIALSVAGNLIRNRDYIPGRRGYSYYVYGIASR</t>
    </r>
  </si>
  <si>
    <t>772</t>
  </si>
  <si>
    <t>G5E9X3;Q9Y2H6;Q9Y2H6-2</t>
  </si>
  <si>
    <t>Fibronectin type III domain containing 3A, isoform CRA_f;Fibronectin type-III domain-containing protein 3A;Fibronectin type-III domain-containing protein 3A, Isoform 2</t>
  </si>
  <si>
    <t>FNDC3A</t>
  </si>
  <si>
    <r>
      <rPr>
        <rFont val="Calibri"/>
        <color rgb="FF000000"/>
        <sz val="11.0"/>
      </rPr>
      <t>MAEHPPLLDTTQILSSDISLLSAPIVSADGTQQVILVQVNPGEAFTIRREDGQFQCITGPAQVPMMSPNGSVPPIYVPPGYAPQVIEDNGVRRVVVVPQAPEFHPGSHTVLHRSPHPPLPGFIPVPTMMPPPPRHMYSPVTGAGDMTTQYMPQYQSSQVYGDVDAHSTHGRSNFRDERSSKTYERLQKKLKDRQGTQKDKMSSPPSSPQKCPSPINEHNGLIKGQIAGGINTGSAKIKSGKGKGGTQVDTEIEEKDEETK</t>
    </r>
    <r>
      <rPr>
        <rFont val="Calibri"/>
        <color rgb="FF32CD32"/>
        <sz val="11.0"/>
      </rPr>
      <t>AFEALLSNIVK</t>
    </r>
    <r>
      <rPr>
        <rFont val="Calibri"/>
        <color rgb="FF000000"/>
        <sz val="11.0"/>
      </rPr>
      <t>PVASDIQARTVVLTWSPPSSLINGETDESSVPELYGYEVLISSTGKDGKYKSVYVGEETNITLNDLKPAMDYHAKVQAEYNSIKGTPSEAEIFTTLSCEPDIPNPPRIANRTKNSLTLQWKAPSDNGSK</t>
    </r>
    <r>
      <rPr>
        <rFont val="Calibri"/>
        <color rgb="FF32CD32"/>
        <sz val="11.0"/>
      </rPr>
      <t>IQNFVLEWDEGK</t>
    </r>
    <r>
      <rPr>
        <rFont val="Calibri"/>
        <color rgb="FF000000"/>
        <sz val="11.0"/>
      </rPr>
      <t>GNGEFCQCYMGSQKQFKITKLSPAMGCKFRLSARNDYGTSGFSEEVLYYTSGCAPSMPASPVLTKAGITWLSLQWSKPSGTPSDEGISYILEMEEETSGYGFKPKYDGEDLAYTVKNLRRSTKYKFKVIAYNSEGKSNPSEVVEFTTCPDKPGIPVKPSVKGKIHSHSFKITWDPPKDNGGATINKYVVEMAEGSNGNKWEMIYSGATREHLCDRLNPGCFYRLRVYCISDGGQSAVSESLLVQTPAVPPGPCLPPRLQGRPKAKEIQTPSG</t>
    </r>
  </si>
  <si>
    <t>111;1933</t>
  </si>
  <si>
    <t>102;2326</t>
  </si>
  <si>
    <t>Q9P253</t>
  </si>
  <si>
    <t>Vacuolar protein sorting-associated protein 18 homolog</t>
  </si>
  <si>
    <t>VPS18</t>
  </si>
  <si>
    <r>
      <rPr>
        <rFont val="Calibri"/>
        <color rgb="FF000000"/>
        <sz val="11.0"/>
      </rPr>
      <t>MASILDEYENSLSRSAVLQPGCPSVGIPHSGYVNAQLEKEVPIFTKQRIDFTPSERITSLVVSSNQLCMSLGKDTLLRIDLGKANEPNHVELGRKDDAKVHKMFLDHTGSHLLIALSSTEVLYVNRNGQKVRPLARWK</t>
    </r>
    <r>
      <rPr>
        <rFont val="Calibri"/>
        <color rgb="FF32CD32"/>
        <sz val="11.0"/>
      </rPr>
      <t>GQLVESVGWNK</t>
    </r>
    <r>
      <rPr>
        <rFont val="Calibri"/>
        <color rgb="FF000000"/>
        <sz val="11.0"/>
      </rPr>
      <t>ALGTESSTGPILVGTAQGHIFEAELSASEGGLFGPAPDLYFRPLYVLNEEGGPAPVCSLEAERGPDGRSFVIATTRQRLFQFIGRAAEGAEAQGFSGLFAAYTDHPPPFREFPSNLGYSELAFYTPKLRSAPRAFAWMMGDGVLYGALDCGRPDSLLSEERVWEYPEGVGPGASPPLAIVLTQFHFLLLLADRVEAVCTLTGQVVLRDHFLEKFGPLKHMVKDSSTGQLWAYTERAVFRYHVQREARDVWRTYLDMNRFDLAKEYCRERPDCLDTVLAREADFCFRQRRYLESARCYALTQSYFEEIALKFLEARQEEALAEFLQRKLASLKPAERTQATLLTTWLTELYLSRLGALQGDPEALTLYRETKECFRTFLSSPRHKEWLFASRASIHELLASHGDTEHMVYFAVIMQDYERVVAYHCQHEAYEEALAVLARHRDPQLFYKFSPILIRHIPRQLVDAWIEMGSRLDARQLIPALVNYSQGGEVQQVSQAIRYMEFCVNVLGETEQAIHNYLLSLYARGRPDSLLAYLEQAGASPHRVHYDLKYALRLCAEHGHHRACVHVYKVLELYEEAVDLALQVDVDLAKQCADLPEEDEELRKKLWLKIARHVVQEEEDVQTAMACLASCPLLKIEDVLPFFPDFVTIDHFKEAICSSLKAYNHHIQELQREMEEATASAQRIRRDLQELRGRYGTVEPQDKCATCDFPLLNRPFYLFLCGHMFHADCLLQAVRPGLPAYKQARLEELQRKLGAAPPPAKGSARAKEAEGGAATAGPSREQLKADLDELVAAECVYCGELMIRSIDRPFIDPQRYEEEQLSWL</t>
    </r>
  </si>
  <si>
    <t>1488</t>
  </si>
  <si>
    <t>1768</t>
  </si>
  <si>
    <t>A0A8V8TPK0;A0A8V8TPV5;A0A8V8TQM4;A0A8V8TQZ3;Q8WWQ0</t>
  </si>
  <si>
    <t>PH-interacting protein;PH-interacting protein;PH-interacting protein;PH-interacting protein;PH-interacting protein</t>
  </si>
  <si>
    <t>PHIP</t>
  </si>
  <si>
    <r>
      <rPr>
        <rFont val="Calibri"/>
        <color rgb="FF000000"/>
        <sz val="11.0"/>
      </rPr>
      <t>MSCERKGLSELRSELYFLIARFLEDGPCQQAAQVLIREVAEKELLPRRTDWTGKEHPRTYQNLVKYYRHLAPDHLLQICHRLGPLLEQEIPQSVPGVQTLLGAGRQSLLRTNKSCKHVVWKGSALAALHCGRPPESPVNYGSPPSIDCNLHEADTLFSRKLNGKYRLERLVPTAVYQHMKMHKRILGHLSSVYCVTFDRTGRRIFTGSDDCLVKIWATDDGRLLATLRGHAAEISDMAVNYENTMIAAGSCDKMIRVWCLRTCAPLAVLQGHSASITSLQFSPLCSGSKRYLSSTGADGTICFWLWDAGTLKINPRPAKFTERPRPGVQMICSSFSAGGMFLATGSTDHIIRVYFFGSGQPEKISELEFHTDKVDSIQFSNTSNRFVSGSRDGTARIWQFKRREWKSILLDMATRPAGQNLQGIEDKITKMKVTMVAWDRHDNTVITAVNNMTLKVWNSYTGQLIHVLMGHEDEVFVLEPHPFDPRVLFSAGHDGNVIVWDLARGVKIRSYFNMIEGQGHGAVFDCKCSPDGQHFACTDSHGHLLIFGFGSSSKYDKIADQMFFHSDYRPLIRDANNFVLDEQTQQAPHLMPPPFLVDVDGNPHPSRYQRLVPGRENCREEQLIPQMGVTSSGLNQVLSQQANQEISPLDSMIQRLQQEQDLRRSGEAVISNTSRLSRGSISSTSEVHSPPNVGLRRSGQIEGVRQMHSNAPRSEIATERDLVAWSRRVVVPELSAGVASRQEEWRTAKGEEEIKTYRSEEKRKHLTVPKENKIPTVSKNHAHEHFLDLGESKKQQTNQHNYRTRSALEETPRPSEEIENGSSSSDEGEVVAVSGGTSEEEERAWHSDGSSSDYSSDYSDWTADAGINLQPPKKVPKNKTKKAESSSDEEEESEKQKQKQIKKEKKKVNEEKDGPISPKKKKPKERKQKRLAVGELTENGLTLEEWLPSTWITDTIPRRCPFVPQMGDEVYYFRQGHEAYVEMARKNKIYSINPKKQPWHKMELREQELMKIVGIKYEVGLPTLCCLKLAFLDPDTGKLTGGSFTMKYHDMPDVIDFLVLRQQFDDAKYRRWNIGDRFRSVIDDAWWFGTIESQEPLQLEYPDSLFQCYNVCWDNGDTEKMSPWDMELIPNNAVFPEELGTSVPLTDGECRSLIYKPLDGEWGTNPRDEECERIVAGINQLMTLDIASAFVAPVDLQAYPMYCTVVAYPTDLSTIKQRLENRFYRRVSSLMWEVRYIEHNTRTFNEPGSPIVKSAKFVTDLLLHFIKDQTCYNIIPLYNSMKKKVLSDSEDEEK</t>
    </r>
    <r>
      <rPr>
        <rFont val="Calibri"/>
        <color rgb="FF32CD32"/>
        <sz val="11.0"/>
      </rPr>
      <t>DADVPGTSTR</t>
    </r>
    <r>
      <rPr>
        <rFont val="Calibri"/>
        <color rgb="FF000000"/>
        <sz val="11.0"/>
      </rPr>
      <t>KRKDHQPRRRLRNRAQSYDIQAWKKQCEELLNLIFQCEDSEPFRQPVDLLEYPDYRDIIDTPMDFATVRETLEAGNYESPMELCKDVRLIFSNSKAYTPSKRSRIYSMSLRLSAFFEEHISSVLSDYKSALRFHKRNTITKRRKKRNRSSSVSSSAASSPERKKRILKPQLKSESSTSAFSTPTRSIPPRHNAAQINGKTESSSVVRTRSNRVVVDPVVTEQPSTSSAAKTFITKANASAIPGKTILENSVKHSKALNTLSSPGQSSFSHGTRNNSAKENMEKEKPVKRKMKSSVLPKASTLSKSSAVIEQGDCKNNALVPGTIQVNGHGGQPSKLVKRGPGRKPKVEVNTNSGEIIHKKRGRKPKKLQYAKPEDLEQNNVHPIRDEVLPSSTCNFLSETNNVKEDLLQKKNRGGRKPKRKMKTQKLDADLLVPASVKVLRRSNRKKIDDPIDEEEEFEELKGSEPHMRTRNQGRRTAFYNEDDSEEEQRQLLFEDTSLTFGTSSRGRVRKLTEKAKANLIGW</t>
    </r>
  </si>
  <si>
    <t>370</t>
  </si>
  <si>
    <t>430</t>
  </si>
  <si>
    <t>E9PM09;E9PRC8;P49368;P49368-2;Q5SZW8;Q5SZX6;Q5SZX9</t>
  </si>
  <si>
    <t>T-complex protein 1 subunit gamma (Fragment);T-complex protein 1 subunit gamma (Fragment);T-complex protein 1 subunit gamma;T-complex protein 1 subunit gamma, Isoform 2;T-complex protein 1 subunit gamma (Fragment);T-complex protein 1 subunit gamma (Fragment);T-complex protein 1 subunit gamma (Fragment)</t>
  </si>
  <si>
    <t>CCT3</t>
  </si>
  <si>
    <r>
      <rPr>
        <rFont val="Calibri"/>
        <color rgb="FF000000"/>
        <sz val="11.0"/>
      </rPr>
      <t>MMGHRPVLVLSQNTKRESGRK</t>
    </r>
    <r>
      <rPr>
        <rFont val="Calibri"/>
        <color rgb="FF32CD32"/>
        <sz val="11.0"/>
      </rPr>
      <t>VQSGNINAAK</t>
    </r>
    <r>
      <rPr>
        <rFont val="Calibri"/>
        <color rgb="FF000000"/>
        <sz val="11.0"/>
      </rPr>
      <t>TIADIIRTCLGPKSMMKIQVQHPAAKSMIEISRTQDEEVGDGTTSVIILAGEMLSVAEHFLEQQMHPTVVISAYRKALDDMISTLKKISIPVDISDSDMMLNIINSSITTKAISRWSSLACNI</t>
    </r>
  </si>
  <si>
    <t>4023</t>
  </si>
  <si>
    <t>4914</t>
  </si>
  <si>
    <t>Q8WX93;Q8WX93-2;Q8WX93-3;Q8WX93-4;Q8WX93-5;Q8WX93-7;Q8WX93-8;Q8WX93-9</t>
  </si>
  <si>
    <t>Palladin;Palladin, Isoform 2;Palladin, Isoform 3;Palladin, Isoform 4;Palladin, Isoform 5;Palladin, Isoform 7;Palladin, Isoform 8;Palladin, Isoform 9</t>
  </si>
  <si>
    <t>PALLD</t>
  </si>
  <si>
    <r>
      <rPr>
        <rFont val="Calibri"/>
        <color rgb="FF000000"/>
        <sz val="11.0"/>
      </rPr>
      <t>MSGTSSHESFYDSLSDMQEESKNTDFFPGLSAFLSQEEINKSLDLARRAIADSETEDFDSEKEISQIFSTSPASLCEHPSHKETKLGEHASRRPQDNRSTPVQPLAEKQTKSISSPVSKRKPAMSPLLTRPSYIRSLRKAEKRGAKTPSTNVKPKTPHQRKGGPQSQLCDKAANLIEELTSIFKAAKPRNRSPNGESSSPDSGYLSPKNQPSALLSASASQSPMEDQGEMEREVKSPGARHCYQDNQDLAVPHNRKSHPQPHSALHFPAAPRFIQKLRSQEVAEGSRVYLECRVTGNPTPRVRWFCEGKELHNTPDIQIHCEGGDLHTLIIAEAFEDDTGRYTCLATNPSGSDTTSAEVFIEGASSTDSDSESLAFKSRAGAMPQAQKKTTSVSLTIGSSSPKTGVTTAVIQPLSVPVQQVHSPTSYLCRPDGTTTAYFPPVFTKELQNTAVAEGQVVVLECRVRGAPPLQVQWFRQGSEIQDSPDFRILQKKPRSTAEPEEICTLVIAETFPEDAGIFTCSARNDYGSATSTAQLVVTSANTENCSYESMGESNNDHFQHFPPPPPILETSSLELASKKPSEIQQVNNPELGLSRAALQMQFNAAERETNGVHPSRGVNGLINGKANSNKSLPTPAVLLSPTKEPPPLLAKPKLDPLKLQQLQNQIRLEQEAGARQPPPAPRSAPPSPPFPPPPAFPELAACTPPASPEPMSALASRSAPAMQSSGSFNYARPKQFIAAQNLGPASGHGTPASSPSSSSLPSPMSPTPRQFGRAPVPPFAQPFGAEPEAPWGSSSPSPPPPPPPVFSPTAAFPVPDVFPLPPPPPPLPSPGQASHCSSPATRFGHSQTPAAFLSALLPSQPPPAAVNALGLPKGVTPAGFPKKASRTARIASDEEIQGTKDAVIQDLERKLRFKEDLLNNGQPRLTYEERMARRLLGADSATVFNIQEPEEETANQEYKVSSCEQRLISEIEYRLERSPVDESGDEVQYGDVPVENGMAPFFEMKLKHYKIFEGMPVTFTCRVAGNPKPKIYWFKDGKQISPKSDHYTIQRDLDGTCSLHTTASTLDDDGNYTIMAANPQGRISCTGRLMVQAVNQRGRSPRSPSGHPHVRRPRSRSRDSGDENEPIQERFFRPHFLQAPGDLTVQEGKLCRMDCK</t>
    </r>
    <r>
      <rPr>
        <rFont val="Calibri"/>
        <color rgb="FF32CD32"/>
        <sz val="11.0"/>
      </rPr>
      <t>VSGLPTPDLSWQLDGK</t>
    </r>
    <r>
      <rPr>
        <rFont val="Calibri"/>
        <color rgb="FF000000"/>
        <sz val="11.0"/>
      </rPr>
      <t>PVRPDSAHKMLVRENGVHSLIIEPVTSRDAGIYTCIATNRAGQNSFSLELVVAAKEAHKPPVFIEKLQNTGVADGYPVRLECRVLGVPPPQIFWKKENESLTHSTDRVSMHQDNHGYICLLIQGATK</t>
    </r>
    <r>
      <rPr>
        <rFont val="Calibri"/>
        <color rgb="FF32CD32"/>
        <sz val="11.0"/>
      </rPr>
      <t>EDAGWYTVSAK</t>
    </r>
    <r>
      <rPr>
        <rFont val="Calibri"/>
        <color rgb="FF000000"/>
        <sz val="11.0"/>
      </rPr>
      <t>NEAGIVSCTARLDVYTQWHQQSQSTKPKKVRPSASRYAALSDQGLDIKAAFQPEANPSHLTLNTALVESEDL</t>
    </r>
  </si>
  <si>
    <t>697;4037</t>
  </si>
  <si>
    <t>824;4932</t>
  </si>
  <si>
    <t>A0A0A0MQV6;P09038;P09038-1;P09038-2;P09038-3</t>
  </si>
  <si>
    <t>Fibroblast growth factor;Fibroblast growth factor 2;Fibroblast growth factor 2, Isoform 2;Fibroblast growth factor 2, Isoform 3;Fibroblast growth factor 2, Isoform 4</t>
  </si>
  <si>
    <t>FGF2</t>
  </si>
  <si>
    <r>
      <rPr>
        <rFont val="Calibri"/>
        <color rgb="FF000000"/>
        <sz val="11.0"/>
      </rPr>
      <t>LVGVGGGDVEDVTPRPGGCQISGRGARGCNGIPGAAAWEAALPRRRPRRHPSVNPRSRAAGSPRTRGRRTEERPSGSRLGDRGRGRALPGGRLGGRGRGRAPERVGGRGRGRGTAAPRAAPAARGSRPGPAGTMAAGSITTLPALPEDGGSGAFPPGHFKDPKRLYCKNGGFFLRIHPDGRVDGVREKSDPHIKLQLQAEERGVVSIKGVCANRYLAMKEDGRLLASKCVTDECFFFER</t>
    </r>
    <r>
      <rPr>
        <rFont val="Calibri"/>
        <color rgb="FF32CD32"/>
        <sz val="11.0"/>
      </rPr>
      <t>LESNNYNTYR</t>
    </r>
    <r>
      <rPr>
        <rFont val="Calibri"/>
        <color rgb="FF000000"/>
        <sz val="11.0"/>
      </rPr>
      <t>SRKYTSWYVALKRTGQYKLGSKTGPGQKAILFLPMSAKS</t>
    </r>
  </si>
  <si>
    <t>2185</t>
  </si>
  <si>
    <t>2625</t>
  </si>
  <si>
    <t>A6PVH9;B0QZ18;E7ENH5;E7EV27;F2Z2V0;Q5JX44;Q5JX45;Q5JX52;Q5JX54;Q5JX55;Q5JX56;Q5JX57;Q5JX58;Q5JX59;Q5JX60;Q5JX61;Q99829</t>
  </si>
  <si>
    <t>Copine-1;Copine-1;Copine-1;Copine-1;Copine-1 (Fragment);Copine-1 (Fragment);Copine-1 (Fragment);Copine-1 (Fragment);Copine-1 (Fragment);Copine-1 (Fragment);Copine-1 (Fragment);Copine-1 (Fragment);Copine-1 (Fragment);Copine-1 (Fragment);Copine-1 (Fragment);Copine-1 (Fragment);Copine-1</t>
  </si>
  <si>
    <t>CPNE1</t>
  </si>
  <si>
    <r>
      <rPr>
        <rFont val="Calibri"/>
        <color rgb="FF000000"/>
        <sz val="11.0"/>
      </rPr>
      <t>MAHCVTLVQLSISCDHLIDKDIGSKSDPLCVLLQDVGGGSWAELGRTERVRNCSSPEFSKTLQLEYRFETVQKLR</t>
    </r>
    <r>
      <rPr>
        <rFont val="Calibri"/>
        <color rgb="FF32CD32"/>
        <sz val="11.0"/>
      </rPr>
      <t>FGIYDIDNK</t>
    </r>
    <r>
      <rPr>
        <rFont val="Calibri"/>
        <color rgb="FF000000"/>
        <sz val="11.0"/>
      </rPr>
      <t>TPELRDDDFLGGAECSLGQIVSSQVLTLPLMLKPGKPAGRGTITVSAQELKDNRVVTMEVEARNLDKKDFLGKSDPFLEFFRQGDGKWHLVYRSEVIKNNLNPTWKRFSVPVQHFCGGNPSTPIQVQCSDYDSDGSHDLIGTFHTSLAQLQAVPAEFECIHPEKQQKKKSYKNSGTIRVKICRVETEYSFLDYVMGGCQINFTVGVDFTGSNGDPSSPDSLHYLSPTGVNEYLMALWSVGSVVQDYDSDKLFPAFGFGAQVPPDWQVSHEFALNFNPSNPYCAGIQGIVDAYRQALPQVRLYGPTNFAPIINHVARFAAQAAHQGTASQYFMLLLLTDGAVTDVEATREAVAPREALAQTVLAEVPTQLVSYFRAQGWAPLKPLPPSAKDPAQAPQA</t>
    </r>
  </si>
  <si>
    <t>1100</t>
  </si>
  <si>
    <t>1299</t>
  </si>
  <si>
    <t>Q9UHD9</t>
  </si>
  <si>
    <t>Ubiquilin-2</t>
  </si>
  <si>
    <t>UBQLN2</t>
  </si>
  <si>
    <r>
      <rPr>
        <rFont val="Calibri"/>
        <color rgb="FF000000"/>
        <sz val="11.0"/>
      </rPr>
      <t>MAENGESSGPPRPSRGPAAAQGSAAAPAEPKIIKVTVKTPKEKEEFAVPENSSVQQFKEAISKRFK</t>
    </r>
    <r>
      <rPr>
        <rFont val="Calibri"/>
        <color rgb="FF32CD32"/>
        <sz val="11.0"/>
      </rPr>
      <t>SQTDQLVLIFAGK</t>
    </r>
    <r>
      <rPr>
        <rFont val="Calibri"/>
        <color rgb="FF000000"/>
        <sz val="11.0"/>
      </rPr>
      <t>ILKDQDTLIQHGIHDGLTVHLVIKSQNRPQGQSTQPSNAAGTNTTSASTPRSNSTPISTNSNPFGLGSLGGLAGLSSLGLSSTNFSELQSQMQQQLMASPEMMIQIMENPFVQSMLSNPDLMRQLIMANPQMQQLIQRNPEISHLLNNPDIMRQTLEIARNPAMMQEMMRNQDLALSNLESIPGGYNALRRMYTDIQEPMLNAAQEQFGGNPFASVGSSSSSGEGTQPSRTENRDPLPNPWAPPPATQSSATTSTTTSTGSGSGNSSSNATGNTVAAANYVASIFSTPGMQSLLQQITENPQLIQNMLSAPYMRSMMQSLSQNPDLAAQMMLNSPLFTANPQLQEQMRPQLPAFLQQMQNPDTLSAMSNPRAMQALMQIQQGLQTLATEAPGLIPSFTPGVGVGVLGTAIGPVGPVTPIGPIGPIVPFTPIGPIGPIGPTGPAAPPGSTGSGGPTGPTVSSAAPSETTSPTSESGPNQQFIQQMVQALAGANAPQLPNPEVRFQQQLEQLNAMGFLNREANLQALIATGGDINAAIERLLGSQPS</t>
    </r>
  </si>
  <si>
    <t>3410</t>
  </si>
  <si>
    <t>4156</t>
  </si>
  <si>
    <t>Q8TEQ6</t>
  </si>
  <si>
    <t>Gem-associated protein 5</t>
  </si>
  <si>
    <t>GEMIN5</t>
  </si>
  <si>
    <r>
      <rPr>
        <rFont val="Calibri"/>
        <color rgb="FF000000"/>
        <sz val="11.0"/>
      </rPr>
      <t>MGQEPRTLPPSPNWYCARCSDAVPGGLFGFAARTSVFLVR</t>
    </r>
    <r>
      <rPr>
        <rFont val="Calibri"/>
        <color rgb="FF32CD32"/>
        <sz val="11.0"/>
      </rPr>
      <t>VGPGAGESPGTPPFR</t>
    </r>
    <r>
      <rPr>
        <rFont val="Calibri"/>
        <color rgb="FF000000"/>
        <sz val="11.0"/>
      </rPr>
      <t>VIGELVGHTERVSGFTFSHHPGQYNLCATSSDDGTVKIWDVETKTVVTEHALHQHTISTLHWSPRVKDLIVSGDEKGVVFCYWFNRNDSQHLFIEPRTIFCLTCSPHHEDLVAIGYKDGIVVIIDISKKGEVIHRLRGHDDEIHSIAWCPLPGEDCLSINQEETSEEAEITNGNAVAQAPVTKGCYLATGSKDQTIRIWSCSRGRGVMILKLPFLKRRGGGIDPTVKERLWLTLHWPSNQPTQLVSSCFGGELLQWDLTQSWRRKYTLFSASSEGQNHSRIVFNLCPLQTEDDKQLLLSTSMDRDVKCWDIATLECSWTLPSLGGFAYSLAFSSVDIGSLAIGVGDGMIRVWNTLSIKNNYDVKNFWQGVKSKVTALCWHPTKEGCLAFGTDDGKVGLYDTYSNKPPQISSTYHKKTVYTLAWGPPVPPMSLGGEGDRPSLALYSCGGEGIVLQHNPWKLSGEAFDINKLIRDTNSIKYKLPVHTEISWKADGKIMALGNEDGSIEIFQIPNLKLICTIQQHHKLVNTISWHHEHGSQPELSYLMASGSNNAVIYVHNLKTVIESSPESPVTITEPYRTLSGHTAKITSVAWSPHHDGRLVSASYDGTAQVWDALREEPLCNFRGHRGRLLCVAWSPLDPDCIYSGADDFCVHKWLTSMQDHSRPPQGKKSIELEKKRLSQPKAKPKKKKKPTLRTPVKLESIDGNEEESMKENSGPVENGVSDQEGEEQAREPELPCGLAPAVSREPVICTPVSSGFEKSKVTINNKVILLKKEPPKEKPETLIKKRKARSLLPLSTSLDHRSKEELHQDCLVLATAKHSRELNEDVSADVEERFHLGLFTDRATLYRMIDIEGKGHLENGHPELFHQLMLWKGDLKGVLQTAAERGELTDNLVAMAPAAGYHVWLWAVEAFAKQLCFQDQYVKAASHLLSIHKVYEAVELLKSNHFYREAIAIAKARLRPEDPVLKDLYLSWGTVLERDGHYAVAAKCYLGATCAYDAAKVLAKKGDAASLRTAAELAAIVGEDELSASLALRCAQELLLANNWVGAQEALQLHESLQGQRLVFCLLELLSRHLEEKQLSEGKSSSSYHTWNTGTEGPFVERVTAVWKSIFSLDTPEQYQEAFQKLQNIKYPSATNNTPAKQLLLHICHDLTLAVLSQQMASWDEAVQALLRAVVRSYDSGSFTIMQEVYSAFLPDGCDHLRDKLGDHQSPATPAFKSLEAFFLYGRLYEFWWSLSRPCPNSSVWVRAGHRTLSVEPSQQLDTASTEETDPETSQPEPNRPSELDLRLTEEGERMLSTFKELFSEKHASLQNSQRTVAEVQETLAEMIRQHQKSQLCKSTANGPDKNEPEVEAEQPLCSSQSQCKEEKNEPLSLPELTKRLTEANQRMAKFPESIKAWPFPDVLECCLVLLLIRSHFPGCLAQEMQQQAQELLQKYGNTKTYRRHCQTFCM</t>
    </r>
  </si>
  <si>
    <t>4720</t>
  </si>
  <si>
    <t>CON__P20930</t>
  </si>
  <si>
    <t>Filaggrin</t>
  </si>
  <si>
    <t>FLG</t>
  </si>
  <si>
    <r>
      <rPr>
        <rFont val="Calibri"/>
        <color rgb="FF000000"/>
        <sz val="11.0"/>
      </rPr>
      <t>MSTLLENIFAIINLFKQYSKKDKNTDTLSKKELKELLEKEFRQILKNPDDPDMVDVFMDHLDIDHNKKIDFTEFLLMVFKLAQAYYESTRK</t>
    </r>
    <r>
      <rPr>
        <rFont val="Calibri"/>
        <color rgb="FF32CD32"/>
        <sz val="11.0"/>
      </rPr>
      <t>ENLPISGHK</t>
    </r>
    <r>
      <rPr>
        <rFont val="Calibri"/>
        <color rgb="FF000000"/>
        <sz val="11.0"/>
      </rPr>
      <t>HRKHSHHDKHEDNKQEENKENRKRPSSLERRNNRKGNKGRSKSPRETGGKRHESSSEKKERKGYSPTHREEEYGKNHHNSSKKEKNKTENTRLGDNRKRLSERLEEKEDNEEGVYDYENTGRMTQKWIQSGHIATYYTIQDEAYDTTDSLLEENKIYERSRSSDGKSSSQVNRSRHENTSQVPLQESRTRKRRGSRVSQDRDSEGHSEDSERHSGSASRNHHGSAWEQSRDGSRHPRSHDEDRASHGHSADSSRQSGTRHAETSSRGQTASSHEQARSSPGERHGSGHQQSADSSRHSATGRGQASSAVSDRGHRGSSGSQASDSEGHSENSDTQSVSGHGKAGLRQQSHQESTRGRSGERSGRSGSSLYQVSTHEQPDSAHGRTGTSTGGRQGSHHEQARDSSRHSASQEGQDTIRGHPGSSRGGRQGSHHEQSVNRSGHSGSHHSHTTSQGRSDASHGQSGSRSASRQTRNEEQSGDGTRHSGSRHHEASSQADSSRHSQVGQGQSSGPRTSRNQGSSVSQDSDSQGHSEDSERWSGSASRNHHGSAQEQSRDGSRHPRSHHEDRAGHGHSADSSRKSGTRHTQNSSSGQAASSHEQARSSAGERHGSRHQLQSADSSRHSGTGHGQASSAVRDSGHRGSSGSQATDSEGHSEDSDTQSVSGHGQAGHHQQSHQESARDRSGERSRRSGSFLYQVSTHKQSESSHGWTGPSTGVRQGSHHEQARDNSRHSASQDGQDTIRGHPGSSRRGRQGSHHEQSVDRSGHSGSHHSHTTSQGRSDASRGQSGSRSASRTTRNEEQSRDGSRHSGSRHHEASSHADISRHSQAGQGQSEGSRTSRRQGSSVSQDSDSEGHSEDSERWSGSASRNHRGSAQEQSRHGSRHPRSHHEDRAGHGHSADSSRQSGTPHAETSSGGQAASSHEQARSSPGERHGSRHQQSADSSRHSGIPRRQASSAVRDSGHWGSSGSQASDSEGHSEESDTQSVSGHGQDGPHQQSHQESARDWSGGRSGRSGSFIYQVSTHEQSESAHGRTRTSTGRRQGSHHEQARDSSRHSASQEGQDTIRAHPGSRRGGRQGSHHEQSVDRSGHSGSHHSHTTSQGRSDASHGQSGSRSASRQTRKDKQSGDGSRHSGSRHHEAASWADSSRHSQVGQEQSSGSRTSRHQGSSVSQDSDSERHSDDSERLSGSASRNHHGSSREQSRDGSRHPGFHQEDRASHGHSADSSRQSGTHHTESSSHGQAVSSHEQARSSPGERHGSRHQQSADSSRHSGIGHRQASSAVRDSGHRGSSGSQVTNSEGHSEDSDTQSVSAHGQAGPHQQSHKESARGQSGESSGRSRSFLYQVSSHEQSESTHGQTAPSTGGRQGSRHEQARNSSRHSASQDGQDTIRGHPGSSRGGRQGSYHEQSVDRSGHSGYHHSHTTPQGRSDASHGQSGPRSASRQTRNEEQSGDGSRHSGSRHHEPSTRAGSSRHSQVGQGESAGSKTSRRQGSSVSQDRDSEGHSEDSERRSESASRNHYGSAREQSRHGSRNPRSHQEDRASHGHSAESSRQSGTRHAETSSGGQAASSQEQARSSPGERHGSRHQQSADSSTDSGTGRRQDSSVVGDSGNRGSSGSQASDSEGHSEESDTQSVSAHGQAGPHQQSHQESTRGQSGERSGRSGSFLYQVSTHEQSESAHGRTGPSTGGRQRSRHEQARDSSRHSASQEGQDTIRGHPGSSRGGRQGSHYEQSVDSSGHSGSHHSHTTSQERSDVSRGQSGSRSVSRQTRNEKQSGDGSRHSGSRHHEASSRADSSRHSQVGQGQSSGPRTSRNQGSSVSQDSDSQGHSEDSERWSGSASRNHLGSAWEQSRDGSRHPGSHHEDRAGHGHSADSSRQSGTRHTESSSRGQAASSHEQARSSAGERHGSHHQLQSADSSRHSGIGHGQASSAVRDSGHRGYSGSQASDSEGHSEDSDTQSVSAQGKAGPHQQSHKESARGQSGESSGRSGSFLYQVSTHEQSESTHGQSAPSTGGRQGSHYDQAQDSSRHSASQEGQDTIRGHPGPSRGGRQGSHQEQSVDRSGHSGSHHSHTTSQGRSDASRGQSGSRSASRKTYDKEQSGDGSRHSGSHHHEASSWADSSRHSLVGQGQSSGPRTSRPRGSSVSQDSDSEGHSEDSERRSGSASRNHHGSAQEQSRDGSRHPRSHHEDRAGHGHSAESSRQSGTHHAENSSGGQAASSHEQARSSAGERHGSHHQQSADSSRHSGIGHGQASSAVRDSGHRGSSGSQASDSEGHSEDSDTQSVSAHGQAGPHQQSHQESTRGRSAGRSGRSGSFLYQVSTHEQSESAHGRTGTSTGGRQGSHHKQARDSSRHSTSQEGQDTIHGHPGSSSGGRQGSHYEQLVDRSGHSGSHHSHTTSQGRSDASHGHSGSRSASRQTRNDEQSGDGSRHSGSRHHEASSRADSSGHSQVGQGQSEGPRTSRNWGSSFSQDSDSQGHSEDSERWSGSASRNHHGSAQEQLRDGSRHPRSHQEDRAGHGHSADSSRQSGTRHTQTSSGGQAASSHEQARSSAGERHGSHHQQSADSSRHSGIGHGQASSAVRDSGHRGYSGSQASDNEGHSEDSDTQSVSAHGQAGSHQQSHQESARGRSGETSGHSGSFLYQVSTHEQSESSHGWTGPSTRGRQGSRHEQAQDSSRHSASQDGQDTIRGHPGSSRGGRQGYHHEHSVDSSGHSGSHHSHTTSQGRSDASRGQSGSRSASRTTRNEEQSGDGSRHSGSRHHEASTHADISRHSQAVQGQSEGSRRSRRQGSSVSQDSDSEGHSEDSERWSGSASRNHHGSAQEQLRDGSRHPRSHQEDRAGHGHSADSSRQSGTRHTQTSSGGQAASSHEQARSSAGERHGSHHQQSADSSRHSGIGHGQASSAVRDSGHRGYSGSQASDNEGHSEDSDTQSVSAHGQAGSHQQSHQESARGRSGETSGHSGSFLYQVSTHEQSESSHGWTGPSTRGRQGSRHEQAQDSSRHSASQYGQDTIRGHPGSSRGGRQGYHHEHSVDSSGHSGSHHSHTTSQGRSDASRGQSGSRSASRTTRNEEQSGDSSRHSVSRHHEASTHADISRHSQAVQGQSEGSRRSRRQGSSVSQDSDSEGHSEDSERWSGSASRNHRGSVQEQSRHGSRHPRSHHEDRAGHGHSADRSRQSGTRHAETSSGGQAASSHEQARSSPGERHGSRHQQSADSSRHSGIPRGQASSAVRDSRHWGSSGSQASDSEGHSEESDTQSVSGHGQAGPHQQSHQESARDRSGGRSGRSGSFLYQVSTHEQSESAHGRTRTSTGRRQGSHHEQARDSSRHSASQEGQDTIRGHPGSSRRGRQGSHYEQSVDRSGHSGSHHSHTTSQGRSDASRGQSGSRSASRQTRNDEQSGDGSRHSWSHHHEASTQADSSRHSQSGQGQSAGPRTSRNQGSSVSQDSDSQGHSEDSERWSGSASRNHRGSAQEQSRDGSRHPTSHHEDRAGHGHSAESSRQSGTHHAENSSGGQAASSHEQARSSAGERHGSHHQQSADSSRHSGIGHGQASSAVRDSGHRGSSGSQASDSEGHSEDSDTQSVSAHGQAGPHQQSHQESTRGRSAGRSGRSGSFLYQVSTHEQSESAHGRAGPSTGGRQGSRHEQARDSSRHSASQEGQDTIRGHPGSRRGGRQGSYHEQSVDRSGHSGSHHSHTTSQGRSDASHGQSGSRSASRETRNEEQSGDGSRHSGSRHHEASTQADSSRHSQSGQGESAGSRRSRRQGSSVSQDSDSEAYPEDSERRSESASRNHHGSSREQSRDGSRHPGSSHRDTASHVQSSPVQSDSSTAKEHGHFSSLSQDSAYHSGIQSRGSPHSSSSYHYQSEGTERQKGQSGLVWRHGSYGSADYDYGESGFRHSQHGSVSYNSNPVVFKERSDICKASAFGKDHPRYYATYINKDPGLCGHSSDISKQLGFSQSQRYYYYE</t>
    </r>
  </si>
  <si>
    <t>907</t>
  </si>
  <si>
    <t>1067</t>
  </si>
  <si>
    <t>G3V1D4;H0YI92;H0YIA8;O14910;Q9HAP6;Q9NUP9</t>
  </si>
  <si>
    <t>Lin-7 homolog C (C. elegans), isoform CRA_b;Protein lin-7 homolog A (Fragment);Protein lin-7 homolog A (Fragment);Protein lin-7 homolog A;Protein lin-7 homolog B;Protein lin-7 homolog C</t>
  </si>
  <si>
    <t>LIN7A;LIN7B;LIN7C</t>
  </si>
  <si>
    <r>
      <rPr>
        <rFont val="Calibri"/>
        <color rgb="FF000000"/>
        <sz val="11.0"/>
      </rPr>
      <t>MAALGEPVRLERDICRAIELLEKLQRSGEVPPQKLQALQRVLQSEFCNAVREATVAAFAASEGHSHPRVVELPKTEEGLGFNIMGGK</t>
    </r>
    <r>
      <rPr>
        <rFont val="Calibri"/>
        <color rgb="FF32CD32"/>
        <sz val="11.0"/>
      </rPr>
      <t>EQNSPIYISR</t>
    </r>
    <r>
      <rPr>
        <rFont val="Calibri"/>
        <color rgb="FF000000"/>
        <sz val="11.0"/>
      </rPr>
      <t>IIPGGIADRHGGLKRGDQLLSVNGVSVEGEHHEKAVELLKAAQGKVKLVVRYTPKVLEEMESRFEKMRSAKRRQQT</t>
    </r>
  </si>
  <si>
    <t>933</t>
  </si>
  <si>
    <t>Q9ULJ7;Q9ULJ7-2</t>
  </si>
  <si>
    <t>Ankyrin repeat domain-containing protein 50;Ankyrin repeat domain-containing protein 50, Isoform 2</t>
  </si>
  <si>
    <t>ANKRD50</t>
  </si>
  <si>
    <r>
      <rPr>
        <rFont val="Calibri"/>
        <color rgb="FF000000"/>
        <sz val="11.0"/>
      </rPr>
      <t>MTNPWEEKVCKMAQTSLLQGKQFYCREWVFHKLQHCLQEKSNCCNSAVNAPSLVMNSGNNASGVSGKGAAWGVLLVGGPGSGKTALCTELLWPSSPASLQRGLHRQALAFHFCKAQDSDTLCVGGFIRGLVAQICRSGLLQGYEDKLRDPAVQSLLQPGECERNPAEAFKRCVLLPLLGMKPPQQSLYLLVDSVDEGCNITEGEQTSTSLSGTVAALLAGHHEFFPPWLLLLCSARKQSKAVTKMFTGFRKISLDDLRKAYIVKDVQQYILHRLDQEEALRQHLTKETAEMLNQLHIKSSGCFLYLERVLDGVVENFIMLREIRDIPGTLNGLYLWLCQRLFVRKQFAKVQPILNVILAACRPLTITELYHAVWTKNMSLTLEDFQRKLDILSKLLVDGLGNTKILFHYSFAEWLLDVKHCTQKYLCNAAEGHRMLAMSYTCQAKNLTPLEAQEFALHLINSNLQLETAELALWMIWNGTPVRDSLSTLIPKEQEVLQLLVKAGAHVNSEDDRTSCIVRQALEREDSIRTLLDNGASVNQCDSNGRTLLANAAYSGSLDVVNLLVSRGADLEIEDAHGHTPLTLAARQGHTKVVNCLIGCGANINHTDQDGWTALRSAAWGGHTEVVSALLYAGVKVDCADADSRTALRAAAWGGHEDIVLNLLQHGAEVNKADNEGRTALIAAAYMGHREIVEHLLDHGAEVNHEDVDGRTALSVAALCVPASKGHASVVSLLIDRGAEVDHCDKDGMTPLLVAAYEGHVDVVDLLLEGGADVDHTDNNGRTPLLAAASMGHASVVNTLLFWGAAVDSIDSEGRTVLSIASAQGNVEVVRTLLDRGLDENHRDDAGWTPLHMAAFEGHRLICEALIEQGARTNEIDNDGRIPFILASQEGHYDCVQILLENKSNIDQRGYDGRNALRVAALEGHRDIVELLFSHGADVNCKDADGRPTLYILALENQLTMAEYFLENGANVEASDAEGRTALHVSCWQGHMEMVQVLIAYHADVNAADNEKRSALQSAAWQGHVKVVQLLIEHGAVVDHTCNQGATALCIAAQEGHIDVVQVLLEHGADPNHADQFGRTAMRVAAK</t>
    </r>
    <r>
      <rPr>
        <rFont val="Calibri"/>
        <color rgb="FF32CD32"/>
        <sz val="11.0"/>
      </rPr>
      <t>NGHSQIIK</t>
    </r>
    <r>
      <rPr>
        <rFont val="Calibri"/>
        <color rgb="FF000000"/>
        <sz val="11.0"/>
      </rPr>
      <t>LLEKYGASSLNGCSPSPVHTMEQKPLQSLSSKVQSLTIKSNSSGSTGGGDMQPSLRGLPNGPTHAFSSPSESPDSTVDRQKSSLSNNSLKSSKNSSLRTTSSTATAQTVPIDSFHNLSFTEQIQQHSLPRSRSRQSIVSPSSTTQSLGQSHNSPSSEFEWSQVKPSLKSTKASKGGKSENSAKSGSAGKKAKQSNSSQPKVLEYEMTQFDRRGPIAKSGTAAPPKQMPAESQCKIMIPSAQQEIGRSQQQFLIHQQSGEQKKRNGIMTNPNYHLQSNQVFLGRVSVPRTMQDRGHQEVLEGYPSSETELSLKQALKLQIEGSDPSFNYKKETPL</t>
    </r>
  </si>
  <si>
    <t>2736</t>
  </si>
  <si>
    <t>3295</t>
  </si>
  <si>
    <t>M0R0F9;M0R2H7;Q15642;Q15642-2;Q15642-3;Q15642-4;Q15642-5;W4VSQ9</t>
  </si>
  <si>
    <t>Cdc42-interacting protein 4;Cdc42-interacting protein 4;Cdc42-interacting protein 4;Cdc42-interacting protein 4, Isoform 2;Cdc42-interacting protein 4, Isoform 3;Cdc42-interacting protein 4, Isoform 4;Cdc42-interacting protein 4, Isoform 5;Cdc42-interacting protein 4</t>
  </si>
  <si>
    <t>TRIP10</t>
  </si>
  <si>
    <r>
      <rPr>
        <rFont val="Calibri"/>
        <color rgb="FF000000"/>
        <sz val="11.0"/>
      </rPr>
      <t>MKQERKMHFQEGRRAQQQLENGFKQLENSKRKFERDCREAEKAAQTAERLDQDINATKADVEKAKQQAHLRSHMAEESKNEYAAQLQRFNRDQAHFYFSQMPQIFDKLQDMDERRATR</t>
    </r>
    <r>
      <rPr>
        <rFont val="Calibri"/>
        <color rgb="FF32CD32"/>
        <sz val="11.0"/>
      </rPr>
      <t>LGAGYGLLSEAELEVVPIIAK</t>
    </r>
    <r>
      <rPr>
        <rFont val="Calibri"/>
        <color rgb="FF000000"/>
        <sz val="11.0"/>
      </rPr>
      <t>CLEGMKVAANAVDPKNDSHVLIELHKSGFARPGDVEFEDFSQPMNRAPSDSSLGTPSDGRPELRGPGRSRTKRWPFGKKNKTVVTEDFSHLPPEQQRKRLQQQLEERSRELQKEVDQREALKKMKDVYEKTPQMGDPASLEPQIAETLSNIERLKLEVQKYEAWLAEAESRVLSNRGDSLSRHARPPDPPASAPPDSSSNSASQDTKESSEEPPSEESQDTPIYTEFDEDFEEEPTSPIGHCVAIYHFEGSSEGTISMAEGEDLSLMEEDKGDGWTRVRRKEGGEGYVPTSYLRVTLN</t>
    </r>
  </si>
  <si>
    <t>2214</t>
  </si>
  <si>
    <t>2658</t>
  </si>
  <si>
    <t>A0A0A6YYJ8;A8MYV2;B8ZZ09;B8ZZ10;Q9NQ29;Q9NQ29-2;Q9NQ29-3;Q9Y383;Q9Y383-2;Q9Y383-3</t>
  </si>
  <si>
    <t>Putative RNA-binding protein Luc7-like 2;LUC7-like (S. cerevisiae);LUC7-like (S. cerevisiae) (Fragment);LUC7-like (S. cerevisiae) (Fragment);Putative RNA-binding protein Luc7-like 1;Putative RNA-binding protein Luc7-like 1, Isoform 2;Putative RNA-binding protein Luc7-like 1, Isoform 3;Putative RNA-binding protein Luc7-like 2;Putative RNA-binding protein Luc7-like 2, Isoform 2;Putative RNA-binding protein Luc7-like 2, Isoform 3</t>
  </si>
  <si>
    <t>LUC7L;LUC7L2</t>
  </si>
  <si>
    <r>
      <rPr>
        <rFont val="Calibri"/>
        <color rgb="FF000000"/>
        <sz val="11.0"/>
      </rPr>
      <t>MAALGSPSHTFRGLLRELRYLSAATGRPYRDTAAYRYLVKAFRAHRVTSEKLCRAQHELHFQAATYLCLLRSIRKHVALHQEFHGKGDTTRQRIKFSDDRVCKSHLLNCCPHDVLSGTRMDLGECLKVHDLALRADYEIASKEQDFFFELDAMDHLQSFIADCDRRTEVAKKRLAETQEEISAEVAAKAER</t>
    </r>
    <r>
      <rPr>
        <rFont val="Calibri"/>
        <color rgb="FF32CD32"/>
        <sz val="11.0"/>
      </rPr>
      <t>VHELNEEIGK</t>
    </r>
    <r>
      <rPr>
        <rFont val="Calibri"/>
        <color rgb="FF000000"/>
        <sz val="11.0"/>
      </rPr>
      <t>LLAKVEQLGAEGNVEESQKVMDEVEKARAKKREAEEVYRNSMPASSFQQQKLRVCEVCSAYLGLHDNDRRLADHFGGKLHLGFIEIREKLEELKRVVAEKQEKRNQERLKRREEREREEREKLRRSRSHSKNPKRSRSREHRRHRSRSMSRERKRRTRSKSREKRHRHRSRSSSRSRSRSHQRSRHSSRDRSRERSKRRSSKERFRDQDLASCDRDRSSRDRSPRDRDRKDKKRSYESANGRSEDRRSSEEREAGEI</t>
    </r>
  </si>
  <si>
    <t>3874</t>
  </si>
  <si>
    <t>4733</t>
  </si>
  <si>
    <t>A0A0D9SF53;A0A0D9SFB3;A0A0D9SG12;A0A2R8Y4A4;A0A2R8Y5G6;A0A2R8Y645;A0A2R8Y7T2;A0A2R8YCW1;A0A2R8YDH3;A0A2R8YDT5;A0A2R8YF78;A0A2R8YFR4;A0A2R8YFS5;A0A2U3TZJ9;F6S8Q4;O00571;O00571-2;O15523;O15523-2</t>
  </si>
  <si>
    <t>RNA helicase;RNA helicase;RNA helicase;RNA helicase;RNA helicase;RNA helicase;ATP-dependent RNA helicase DDX3X;RNA helicase;RNA helicase;ATP-dependent RNA helicase DDX3X;RNA helicase;RNA helicase;RNA helicase;RNA helicase;RNA helicase;ATP-dependent RNA helicase DDX3X;ATP-dependent RNA helicase DDX3X, Isoform 2;ATP-dependent RNA helicase DDX3Y;ATP-dependent RNA helicase DDX3Y, Isoform 2</t>
  </si>
  <si>
    <t>DDX3X;DDX3Y</t>
  </si>
  <si>
    <r>
      <rPr>
        <rFont val="Calibri"/>
        <color rgb="FF000000"/>
        <sz val="11.0"/>
      </rPr>
      <t>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t>
    </r>
    <r>
      <rPr>
        <rFont val="Calibri"/>
        <color rgb="FF32CD32"/>
        <sz val="11.0"/>
      </rPr>
      <t>MLDMGFEPQIR</t>
    </r>
    <r>
      <rPr>
        <rFont val="Calibri"/>
        <color rgb="FF000000"/>
        <sz val="11.0"/>
      </rPr>
      <t>RIVEQDTMPPKGVRHTMMFSATFPKEIQMLARDFLDEYIFLAVGR</t>
    </r>
    <r>
      <rPr>
        <rFont val="Calibri"/>
        <color rgb="FF32CD32"/>
        <sz val="11.0"/>
      </rPr>
      <t>VGSTSENITQK</t>
    </r>
    <r>
      <rPr>
        <rFont val="Calibri"/>
        <color rgb="FF000000"/>
        <sz val="11.0"/>
      </rPr>
      <t>VVWVEESDKRSFLLDLLNATGKDSLTLVFVETKKGADSLEDFLYHEGYACTSIHGDRSQRDREEALHQFRSGKSPILVATAVAARGLDISNVKHVINFDLPSDIEEYVHRIGRTGRVGNLGLATSFFNERNINITKDLLDLLVEAKQEVPSWLENMAYEHHYKGSSRGRSKSSRFSGGFGARDYRQSSGASSSSFSSSRASSSRSGGGGHGSSRGFGGGSSRSQEEMKGTISSPVQKDHAPLWSKCLHEMPYFVKKVHAGIFRSPACSHGSLRYLRPTNPPDEDNHNSCRHESNLERDAQKCVNWSVTTKMRTAC</t>
    </r>
  </si>
  <si>
    <t>2629;3870</t>
  </si>
  <si>
    <t>3153;4726</t>
  </si>
  <si>
    <t>Q5JQP2;Q5JQP3;Q5JQP4;Q5JQP8;Q9HBN3;Q9UGP5;Q9UGP5-2</t>
  </si>
  <si>
    <t>DNA polymerase (Fragment);DNA polymerase (Fragment);DNA polymerase;DNA polymerase;DNA polymerase;DNA polymerase lambda;DNA polymerase lambda, Isoform 2</t>
  </si>
  <si>
    <t>POLL</t>
  </si>
  <si>
    <r>
      <rPr>
        <rFont val="Calibri"/>
        <color rgb="FF000000"/>
        <sz val="11.0"/>
      </rPr>
      <t>MDPRGILKAFPKRQKIHADASSKVLAKIPRREEGEEAEEWLSSLRAHVVRTGIGRARAELFEKQIVQHGGQLCPAQGPGVTHIVVDEGMDYERALRLLRLPQLPPGAQLVKSAWLSLCLQERRLVDVAGFSIFIPSRYLDHPQPSKAEQDASIPPGTHEALLQTALSPPPPPTRPVSPPQKAKEAPNTQAQPISDDEASDGEETQEACSIPGIGKRMAEKIIEILESGHLRKLDHISESVPVLELFSNIWGAGTKTAQMWYQQGFRSLEDIRSQASLTTQQAIGLKHYSDFLERMPREEATEIEQTVQKAAQAFNSGLLCVACGSYRRGKATCGDVDVLITHPDGR</t>
    </r>
    <r>
      <rPr>
        <rFont val="Calibri"/>
        <color rgb="FF32CD32"/>
        <sz val="11.0"/>
      </rPr>
      <t>SHRGIFSR</t>
    </r>
    <r>
      <rPr>
        <rFont val="Calibri"/>
        <color rgb="FF000000"/>
        <sz val="11.0"/>
      </rPr>
      <t>LLDSLRQEAVPSVGPGFLTDDLVSQEENGQQQKYLGVCRLPGPGRRHRRLDIIVVPYSEFACALLYFTGSAHFNRSMRALAKTKGMSLSEHALSTAVVRNTHGCKVGPGRVLPTPT</t>
    </r>
  </si>
  <si>
    <t>3275</t>
  </si>
  <si>
    <t>3974</t>
  </si>
  <si>
    <t>A0A2Y9D025;P56556;R4GN43</t>
  </si>
  <si>
    <t>NADH dehydrogenase [ubiquinone] 1 alpha subcomplex subunit 6;NADH dehydrogenase [ubiquinone] 1 alpha subcomplex subunit 6;NADH dehydrogenase [ubiquinone] 1 alpha subcomplex subunit 6</t>
  </si>
  <si>
    <t>NDUFA6</t>
  </si>
  <si>
    <r>
      <rPr>
        <rFont val="Calibri"/>
        <color rgb="FF000000"/>
        <sz val="11.0"/>
      </rPr>
      <t>MGKDIRPRSARAACKGVGLWSGCFGKMAGSGVRQATSTASTFVKPIFSRDMNEAKRRVRELYRAWYREVPNTVHQFQLDITVKMGRDKVREMFMK</t>
    </r>
    <r>
      <rPr>
        <rFont val="Calibri"/>
        <color rgb="FF32CD32"/>
        <sz val="11.0"/>
      </rPr>
      <t>NAHVTDPR</t>
    </r>
    <r>
      <rPr>
        <rFont val="Calibri"/>
        <color rgb="FF000000"/>
        <sz val="11.0"/>
      </rPr>
      <t>VVDLLVIKGKIELEETIKVWKQRTHVMRFFHETEAPRPKDFLSKFYVGHDP</t>
    </r>
  </si>
  <si>
    <t>2684</t>
  </si>
  <si>
    <t>3230</t>
  </si>
  <si>
    <t>A0A590UJK4;A0A590UJP7;A0A590UK01;A0A590UK80;Q13247;Q13247-3</t>
  </si>
  <si>
    <t>Serine/arginine-rich-splicing factor 6;Serine/arginine-rich-splicing factor 6;Serine/arginine-rich-splicing factor 6;Serine/arginine-rich splicing factor 6 (Fragment);Serine/arginine-rich splicing factor 6;Isoform SRP55-3 of Serine/arginine-rich splicing factor 6</t>
  </si>
  <si>
    <t>SRSF4;SRSF6</t>
  </si>
  <si>
    <r>
      <rPr>
        <rFont val="Calibri"/>
        <color rgb="FF000000"/>
        <sz val="11.0"/>
      </rPr>
      <t>MPRVYIGRLSYNVREKDIQRFFSGYGRLLEVDLKNGYGFVEFEDSRDADDAVYELNGKELCGER</t>
    </r>
    <r>
      <rPr>
        <rFont val="Calibri"/>
        <color rgb="FF32CD32"/>
        <sz val="11.0"/>
      </rPr>
      <t>VIVEHAR</t>
    </r>
    <r>
      <rPr>
        <rFont val="Calibri"/>
        <color rgb="FF000000"/>
        <sz val="11.0"/>
      </rPr>
      <t>GPRRDRDGYSYGSRSGGGGYSSRRTSGRDKYGPPVRTEYRLIVENLSSRCSWQDLKDFMRQAGEVTYADAHKERTNEGVIEFRSYSDMKRALDK</t>
    </r>
    <r>
      <rPr>
        <rFont val="Calibri"/>
        <color rgb="FF32CD32"/>
        <sz val="11.0"/>
      </rPr>
      <t>LDGTEINGR</t>
    </r>
    <r>
      <rPr>
        <rFont val="Calibri"/>
        <color rgb="FF000000"/>
        <sz val="11.0"/>
      </rPr>
      <t>NIRLIEDKPRTSHRRSYSGSRSRSRSRRRSRSRSRRSSRSRSRSISKSRSRL</t>
    </r>
  </si>
  <si>
    <t>2140;3899</t>
  </si>
  <si>
    <t>2576;4762</t>
  </si>
  <si>
    <t>P33993;P33993-2;P33993-3</t>
  </si>
  <si>
    <t>DNA replication licensing factor MCM7;DNA replication licensing factor MCM7, Isoform 2;DNA replication licensing factor MCM7, Isoform 3</t>
  </si>
  <si>
    <t>MCM7</t>
  </si>
  <si>
    <r>
      <rPr>
        <rFont val="Calibri"/>
        <color rgb="FF000000"/>
        <sz val="11.0"/>
      </rPr>
      <t>MALKDYALEKEKVKKFLQEFYQDDELGKKQFKYGNQLVRLAHREQVALYVDLDDVAEDDPELVDSICENARRYAKLFADAVQELLPQYKEREVVNKDVLDVYIEHRLMMEQRSRDPGMVRSPQNQYPAELMRRFELYFQGPSSNKPRVIREVRADSVGKLVTVRGIVTRVSEVKPKMVVATYTCDQCGAETYQPIQSPTFMPLIMCPSQECQTNRSGGRLYLQTRGSRFIKFQEMK</t>
    </r>
    <r>
      <rPr>
        <rFont val="Calibri"/>
        <color rgb="FF32CD32"/>
        <sz val="11.0"/>
      </rPr>
      <t>MQEHSDQVPVGNIPR</t>
    </r>
    <r>
      <rPr>
        <rFont val="Calibri"/>
        <color rgb="FF000000"/>
        <sz val="11.0"/>
      </rPr>
      <t>SITVLVEGENTRIAQPGDHVSVTGIFLPILRTGFRQVVQGLLSETYLEAHRIVKMNK</t>
    </r>
    <r>
      <rPr>
        <rFont val="Calibri"/>
        <color rgb="FF32CD32"/>
        <sz val="11.0"/>
      </rPr>
      <t>SEDDESGAGELTR</t>
    </r>
    <r>
      <rPr>
        <rFont val="Calibri"/>
        <color rgb="FF000000"/>
        <sz val="11.0"/>
      </rPr>
      <t>EELRQIAEEDFYEKLAASIAPEIYGHEDVKKALLLLLVGGVDQSPRGMKIRGNINICLMGDPGVAKSQLLSYIDRLAPRSQYTTGRGSSGVGLTAAVLRDSVSGELTLEGGALVLADQGVCCIDEFDKMAEADRTAIHEVMEQQTISIAKAGILTTLNARCSILAAANPAYGRYNPRRSLEQNIQLPAALLSRFDLLWLIQDRPDRDNDLRLAQHITYVHQHSRQPPSQFEPLDMKLMRRYIAMCREKQPMVPESLADYITAAYVEMRREAWASKDATYTSARTLLAILRLSTALARLRMVDVVEKEDVNEAIRLMEMSKDSLLGDKGQTARTQRPADVIFATVRELVSGGRSVRFSEAEQRCVSRGFTPAQFQAALDEYEELNVWQVNASRTRITFV</t>
    </r>
  </si>
  <si>
    <t>2651;3211</t>
  </si>
  <si>
    <t>3189;3895</t>
  </si>
  <si>
    <t>H3BPR2;Q13232</t>
  </si>
  <si>
    <t>Nucleoside diphosphate kinase;Nucleoside diphosphate kinase 3</t>
  </si>
  <si>
    <t>NME3</t>
  </si>
  <si>
    <r>
      <rPr>
        <rFont val="Calibri"/>
        <color rgb="FF000000"/>
        <sz val="11.0"/>
      </rPr>
      <t>MASGPVVAMVWQGLDVVRTSR</t>
    </r>
    <r>
      <rPr>
        <rFont val="Calibri"/>
        <color rgb="FF32CD32"/>
        <sz val="11.0"/>
      </rPr>
      <t>ALIGATNPADAPPGTIR</t>
    </r>
    <r>
      <rPr>
        <rFont val="Calibri"/>
        <color rgb="FF000000"/>
        <sz val="11.0"/>
      </rPr>
      <t>GDFCIEVGKNLIHGSDSVESARREIALWFRADELLCWEDSAGHWLYE</t>
    </r>
  </si>
  <si>
    <t>189</t>
  </si>
  <si>
    <t>202</t>
  </si>
  <si>
    <t>A8MUD9;P18124</t>
  </si>
  <si>
    <t>60S ribosomal protein L7;60S ribosomal protein L7</t>
  </si>
  <si>
    <t>RPL7</t>
  </si>
  <si>
    <r>
      <rPr>
        <rFont val="Calibri"/>
        <color rgb="FF000000"/>
        <sz val="11.0"/>
      </rPr>
      <t>MLRKARRKLIYEKAKHYHKEYRQMYRTEIRMARMARK</t>
    </r>
    <r>
      <rPr>
        <rFont val="Calibri"/>
        <color rgb="FF32CD32"/>
        <sz val="11.0"/>
      </rPr>
      <t>AGNFYVPAEPK</t>
    </r>
    <r>
      <rPr>
        <rFont val="Calibri"/>
        <color rgb="FF000000"/>
        <sz val="11.0"/>
      </rPr>
      <t>LAFVIRIRGINGVSPKVRKVLQLLRLRQIFNGTFVKLNKASINMLRIVEPYIAWGYPNLKSVNELIYKRGYGKINKKRIALTDNALIARSLGKYGIICMEDLIHEIYTVGKRFKEANNFLWPFKLSSPRGGMKKK</t>
    </r>
    <r>
      <rPr>
        <rFont val="Calibri"/>
        <color rgb="FF32CD32"/>
        <sz val="11.0"/>
      </rPr>
      <t>TTHFVEGGDAGNREDQINR</t>
    </r>
    <r>
      <rPr>
        <rFont val="Calibri"/>
        <color rgb="FF000000"/>
        <sz val="11.0"/>
      </rPr>
      <t>LIRRMN</t>
    </r>
  </si>
  <si>
    <t>130;3691</t>
  </si>
  <si>
    <t>126;4504;4505</t>
  </si>
  <si>
    <t>O75368</t>
  </si>
  <si>
    <t>Adapter SH3BGRL</t>
  </si>
  <si>
    <t>SH3BGRL</t>
  </si>
  <si>
    <r>
      <rPr>
        <rFont val="Calibri"/>
        <color rgb="FF000000"/>
        <sz val="11.0"/>
      </rPr>
      <t>MVIR</t>
    </r>
    <r>
      <rPr>
        <rFont val="Calibri"/>
        <color rgb="FF32CD32"/>
        <sz val="11.0"/>
      </rPr>
      <t>VYIASSSGSTAIK</t>
    </r>
    <r>
      <rPr>
        <rFont val="Calibri"/>
        <color rgb="FF000000"/>
        <sz val="11.0"/>
      </rPr>
      <t>KK</t>
    </r>
    <r>
      <rPr>
        <rFont val="Calibri"/>
        <color rgb="FF32CD32"/>
        <sz val="11.0"/>
      </rPr>
      <t>QQDVLGFLEANK</t>
    </r>
    <r>
      <rPr>
        <rFont val="Calibri"/>
        <color rgb="FF000000"/>
        <sz val="11.0"/>
      </rPr>
      <t>IGFEEKDIAANEENRKWMRENVPENSRPATGYPLPPQIFNESQYRGDYDAFFEARENNAVYAFLGLTAPPGSKEAEVQAKQQA</t>
    </r>
  </si>
  <si>
    <t>3083;4143</t>
  </si>
  <si>
    <t>3736;5063</t>
  </si>
  <si>
    <t>P06856</t>
  </si>
  <si>
    <t>DNA polymerase</t>
  </si>
  <si>
    <t>POL</t>
  </si>
  <si>
    <r>
      <rPr>
        <rFont val="Calibri"/>
        <color rgb="FF000000"/>
        <sz val="11.0"/>
      </rPr>
      <t>MDVRCINWFESHGENRFLYLKSRCRNGETVFIRFPHYFYYVVTDEIYQSLSPPPFNARPLGKMRTIDIDETISYNLDIKDRKCSVADMWLIEEPKKRSIQNATMDEFLNISWFYISNGISPDGCYSLDEQYLTKINNGCYHCDDPRNCFAKKIPRFDIPRSYLFLDIECHFDKKFPSVFINPISHTSYCYIDLSGKRLLFTLINEEMLTEQEIQEAVDRGCLRIQSLMEMDYERELVLCSEIVLLRIAKQLLELTFDYVVTFNGHNFDLRYITNRLELLTGEKIIFRSPDKKEAVYLCIYERNQSSHKGVGGMANTTFHVNNNNGTIFFDLYSFIQKSEKLDSYKLDSISKNAFSCMGKVLNRGVR</t>
    </r>
    <r>
      <rPr>
        <rFont val="Calibri"/>
        <color rgb="FF32CD32"/>
        <sz val="11.0"/>
      </rPr>
      <t>EMTFIGDDTTDAK</t>
    </r>
    <r>
      <rPr>
        <rFont val="Calibri"/>
        <color rgb="FF000000"/>
        <sz val="11.0"/>
      </rPr>
      <t>GKAAAFAKVLTTGNYVTVDEDIICKVIRKDIWENGFKVVLLCPTLPNDTYKLSFGKDDVDLAQMYKDYNLNIALDMARYCIHDACLCQYLWEYYGVETKTDAGASTYVLPQSMVFEYRASTVIKGPLLKLLLETKTILVRSETKQKFPYEGGKVFAPKQKMFSNNVLIFDYNSLYPNVCIFGNLSPETLVGVVVSTNRLEEEINNQLLLQKYPPPRYITVHCEPRLPNLISEIAIFDRSIEGTIPRLLRTFLAERARYKKMLKQATSSTEKAIYDSMQYTYKIVANSVYGLMGFRNSALYSYASAKSCTSIGRRMILYLESVLNGAELSNGMLRFANPLSNPFYMDDRDINPIVKTSLPIDYRFRFRSVYGDTDSVFTEIDSQDVDKSIEIAKELERLINNRVLFNNFKIEFEAVYKNLIMQSKKKYTTMKYSASSNSKSVPERINKGTSETRRDVSKFHKNMIKTYKTRLSEMLSEGRMNSNQVCIDILRSLETDLRSEFDSRSSPLELFMLSRMHHSNYKSADNPNMYLVTEYNKNNPETIELGERYYFAYICPANVPWTKKLVNIKTYETIIDRSFKLGSDQRIFYEVYFKRLTSEIVNLLDNKVLCISFFERMFGSKPTFYEA</t>
    </r>
  </si>
  <si>
    <t>899</t>
  </si>
  <si>
    <t>1060</t>
  </si>
  <si>
    <t>P00966;Q5T6L5;Q5T6L6</t>
  </si>
  <si>
    <t>Argininosuccinate synthase;argininosuccinate synthase (Fragment);argininosuccinate synthase (Fragment)</t>
  </si>
  <si>
    <t>ASS1</t>
  </si>
  <si>
    <r>
      <rPr>
        <rFont val="Calibri"/>
        <color rgb="FF000000"/>
        <sz val="11.0"/>
      </rPr>
      <t>MSSKGSVVLAYSGGLDTSCILVWLKEQGYDVIAYLANIGQK</t>
    </r>
    <r>
      <rPr>
        <rFont val="Calibri"/>
        <color rgb="FF32CD32"/>
        <sz val="11.0"/>
      </rPr>
      <t>EDFEEAR</t>
    </r>
    <r>
      <rPr>
        <rFont val="Calibri"/>
        <color rgb="FF000000"/>
        <sz val="11.0"/>
      </rPr>
      <t>KKALKLGAKKVFIEDVSREFVEEFIWPAIQSSALYEDRYLLGTSLARPCIARKQVEIAQREGAKYVSHGATGKGNDQVRFELSCYSLAPQIKVIAPWRMPEFYNRFKGRNDLMEYAKQHGIPIPVTPKNPWSMDENLMHISYEAGILENPKNQAPPGLYTKTQDPAKAPNTPDILEIEFKKGVPVKVTNVKDGTTHQTSLELFMYLNEVAGKHGVGRIDIVENRFIGMKSRGIYETPAGTILYHAHLDIEAFTMDREVRKIKQGLGLKFAELVYTGFWHSPECEFVRHCIAKSQERVEGKVQVSVLKGQVYILGRESPLSLYNEELVSMNVQGDYEPTDATGFININSLRLKEYHRLQSKVTAK</t>
    </r>
  </si>
  <si>
    <t>704</t>
  </si>
  <si>
    <t>832</t>
  </si>
  <si>
    <t>F2Z2Q9;G5E9R5;P24666;P24666-4</t>
  </si>
  <si>
    <t>Low molecular weight phosphotyrosine protein phosphatase;acid phosphatase;Low molecular weight phosphotyrosine protein phosphatase;Low molecular weight phosphotyrosine protein phosphatase, Isoform 4</t>
  </si>
  <si>
    <t>ACP1</t>
  </si>
  <si>
    <r>
      <rPr>
        <rFont val="Calibri"/>
        <color rgb="FF000000"/>
        <sz val="11.0"/>
      </rPr>
      <t>MAEQATKSVLFVCLGNICRSPIAEAVFRK</t>
    </r>
    <r>
      <rPr>
        <rFont val="Calibri"/>
        <color rgb="FF32CD32"/>
        <sz val="11.0"/>
      </rPr>
      <t>LVTDQNISENWR</t>
    </r>
    <r>
      <rPr>
        <rFont val="Calibri"/>
        <color rgb="FF000000"/>
        <sz val="11.0"/>
      </rPr>
      <t>VDSAATSGGSLTAVLFLTGTWAGPQTQEL</t>
    </r>
  </si>
  <si>
    <t>3056</t>
  </si>
  <si>
    <t>P98164</t>
  </si>
  <si>
    <t>Low-density lipoprotein receptor-related protein 2</t>
  </si>
  <si>
    <t>LRP2</t>
  </si>
  <si>
    <r>
      <rPr>
        <rFont val="Calibri"/>
        <color rgb="FF000000"/>
        <sz val="11.0"/>
      </rPr>
      <t>MDRGPAAVACTLLLALVACLAPASGQECDSAHFRCGSGHCIPADWRCDGTKDCSDDADEIGCAVVTCQQGYFKCQSEGQCIPNSWVCDQDQDCDDGSDERQDCSQSTCSSHQITCSNGQCIPSEYRCDHVRDCPDGADENDCQYPTCEQLTCDNGACYNTSQKCDWKVDCRDSSDEINCTEICLHNEFSCGNGECIPRAYVCDHDNDCQDGSDEHACNYPTCGGYQFTCPSGRCIYQNWVCDGEDDCKDNGDEDGCESGPHDVHKCSPREWSCPESGRCISIYKVCDGILDCPGREDENNTSTGKYCSMTLCSALNCQYQCHETPYGGACFCPPGYIINHNDSRTCVEFDDCQIWGICDQKCESRPGRHLCHCEEGYILERGQYCKANDSFGEASIIFSNGRDLLIGDIHGRSFRILVESQNRGVAVGVAFHYHLQRVFWTDTVQNKVFSVDINGLNIQEVLNVSVETPENLAVDWVNNKIYLVETKVNRIDMVNLDGSYRVTLITENLGHPRGIAVDPTVGYLFFSDWESLSGEPKLERAFMDGSNRKDLVKTKLGWPAGVTLDMISKRVYWVDSRFDYIETVTYDGIQRKTVVHGGSLIPHPFGVSLFEGQVFFTDWTKMAVLKANKFTETNPQVYYQASLRPYGVTVYHSLRQPYATNPCKDNNGGCEQVCVLSHRTDNDGLGFRCKCTFGFQLDTDERHCIAVQNFLIFSSQVAIRGIPFTLSTQEDVMVPVSGNPSFFVGIDFDAQDSTIFFSDMSKHMIFKQKIDGTGREILAANRVENVESLAFDWISKNLYWTDSHYKSISVMRLADKTRRTVVQYLNNPRSVVVHPFAGYLFFTDWFRPAKIMRAWSDGSHLLPVINTTLGWPNGLAIDWAASRLYWVDAYFDKIEHSTFDGLDRRRLGHIEQMTHPFGLAIFGEHLFFTDWRLGAIIRVRKADGGEMTVIRSGIAYILHLKSYDVNIQTGSNACNQPTHPNGDCSHFCFPVPNFQRVCGCPYGMRLASNHLTCEGDPTNEPPTEQCGLFSFPCKNGRCVPNYYLCDGVDDCHDNSDEQLCGTLNNTCSSSAFTCGHGECIPAHWRCDKRNDCVDGSDEHNCPTHAPASCLDTQYTCDNHQCISKNWVCDTDNDCGDGSDEKNCNSTETCQPSQFNCPNHRCIDLSFVCDGDKDCVDGSDEVGCVLNCTASQFKCASGDKCIGVTNRCDGVFDCSDNSDEAGCPTRPPGMCHSDEFQCQEDGICIPNFWECDGHPDCLYGSDEHNACVPKTCPSSYFHCDNGNCIHRAWLCDRDNDCGDMSDEKDCPTQPFRCPSWQWQCLGHNICVNLSVVCDGIFDCPNGTDESPLCNGNSCSDFNGGCTHECVQEPFGAKCLCPLGFLLANDSKTCEDIDECDILGSCSQHCYNMRGSFRCSCDTGYMLESDGRTCKVTASESLLLLVASQNKIIADSVTSQVHNIYSLVENGSYIVAVDFDSISGRIFWSDATQGKTWSAFQNGTDRRVVFDSSIILTETIAIDWVGRNLYWTDYALETIEVSKIDGSHRTVLISKNLTNPRGLALDPRMNEHLLFWSDWGHHPRIERASMDGSMRTVIVQDKIFWPCGLTIDYPNRLLYFMDSYLDYMDFCDYNGHHRRQVIASDLIIRHPYALTLFEDSVYWTDRATRRVMRANKWHGGNQSVVMYNIQWPLGIVAVHPSKQPNSVNPCAFSRCSHLCLLSSQGPHFYSCVCPSGWSLSPDLLNCLRDDQPFLITVRQHIIFGISLNPEVKSNDAMVPIAGIQNGLDVEFDDAEQYIYWVENPGEIHRVKTDGTNRTVFASISMVGPSMNLALDWISRNLYSTNPRTQSIEVLTLHGDIRYRKTLIANDGTALGVGFPIGITVDPARGKLYWSDQGTDSGVPAKIASANMDGTSVKTLFTGNLEHLECVTLDIEEQKLYWAVTGRGVIERGNVDGTDRMILVHQLSHPWGIAVHDSFLYYTDEQYEVIERVDKATGANKIVLRDNVPNLRGLQVYHRRNAAESSNGCSNNMNACQQICLPVPGGLFSCACATGFKLNPDNRSCSPYNSFIVVSMLSAIRGFSLELSDHSETMVPVAGQGRNALHVDVDVSSGFIYWCDFSSSVASDNAIRRIKPDGSSLMNIVTHGIGENGVRGIAVDWVAGNLYFTNAFVSETLIEVLRINTTYRRVLLKVTVDMPRHIVVDPKNRYLFWADYGQRPKIERSFLDCTNRTVLVSEGIVTPRGLAVDRSDGYVYWVDDSLDIIARIRINGENSEVIRYGSRYPTPYGITVFENSIIWVDRNLKKIFQASKEPENTEPPTVIRDNINWLRDVTIFDKQVQPRSPAEVNNNPCLENNGGCSHLCFALPGLHTPKCDCAFGTLQSDGKNCAISTENFLIFALSNSLRSLHLDPENHSPPFQTINVERTVMSLDYDSVSDRIYFTQNLASGVGQISYATLSSGIHTPTVIASGIGTADGIAFDWITRRIYYSDYLNQMINSMAEDGSNRTVIARVPKPRAIVLDPCQGYLYWADWDTHAKIERATLGGNFRVPIVNSSLVMPSGLTLDYEEDLLYWVDASLQRIERSTLTGVDREVIVNAAVHAFGLTLYGQYIYWTDLYTQRIYRANKYDGSGQIAMTTNLLSQPRGINTVVKNQKQQCNNPCEQFNGGCSHICAPGPNGAECQCPHEGNWYLANNRKHCIVDNGERCGASSFTCSNGRCISEEWKCDNDNDCGDGSDEMESVCALHTCSPTAFTCANGRCVQYSYRCDYYNDCGDGSDEAGCLFRDCNATTEFMCNNRRCIPREFICNGVDNCHDNNTSDEKNCPDRTCQSGYTKCHNSNICIPRVYLCDGDNDCGDNSDENPTYCTTHTCSSSEFQCASGRCIPQHWYCDQETDCFDASDEPASCGHSERTCLADEFKCDGGRCIPSEWICDGDNDCGDMSDEDKRHQCQNQNCSDSEFLCVNDRPPDRRCIPQSWVCDGDVDCTDGYDENQNCTRRTCSENEFTCGYGLCIPKIFRCDRHNDCGDYSDERGCLYQTCQQNQFTCQNGRCISKTFVCDEDNDCGDGSDELMHLCHTPEPTCPPHEFKCDNGRCIEMMKLCNHLDDCLDNSDEKGCGINECHDPSISGCDHNCTDTLTSFYCSCRPGYKLMSDKRTCVDIDECTEMPFVCSQKCENVIGSYICKCAPGYLREPDGKTCRQNSNIEPYLIFSNRYYLRNLTIDGYFYSLILEGLDNVVALDFDRVEKRLYWIDTQRQVIERMFLNKTNKETIINHRLPAAESLAVDWVSRKLYWLDARLDGLFVSDLNGGHRRMLAQHCVDANNTFCFDNPRGLALHPQYGYLYWADWGHRAYIGRVGMDGTNKSVIISTKLEWPNGITIDYTNDLLYWADAHLGYIEYSDLEGHHRHTVYDGALPHPFAITIFEDTIYWTDWNTRTVEKGNKYDGSNRQTLVNTTHRPFDIHVYHPYRQPIVSNPCGTNNGGCSHLCLIKPGGKGFTCECPDDFRTLQLSGSTYCMPMCSSTQFLCANNEKCIPIWWKCDGQKDCSDGSDELALCPQRFCRLGQFQCSDGNCTSPQTLCNAHQNCPDGSDEDRLLCENHHCDSNEWQCANKRCIPESWQCDTFNDCEDNSDEDSSHCASRTCRPGQFRCANGRCIPQAWKCDVDNDCGDHSDEPIEECMSSAHLCDNFTEFSCKTNYRCIPKWAVCNGVDDCRDNSDEQGCEERTCHPVGDFRCKNHHCIPLRWQCDGQNDCGDNSDEENCAPRECTESEFRCVNQQCIPSRWICDHYNDCGDNSDERDCEMRTCHPEYFQCTSGHCVHSELKCDGSADCLDASDEADCPTRFPDGAYCQATMFECKNHVCIPPYWKCDGDDDCGDGSDEELHLCLDVPCNSPNRFRCDNNRCIYSHEVCNGVDDCGDGTDETEEHCRKPTPKPCTEYEYKCGNGHCIPHDNVCDDADDCGDWSDELGCNKGKERTCAENICEQNCTQLNEGGFICSCTAGFETNVFDRTSCLDINECEQFGTCPQHCRNTKGSYECVCADGFTSMSDRPGKRCAAEGSSPLLLLPDNVRIRKYNLSSERFSEYLQDEEYIQAVDYDWDPKDIGLSVVYYTVRGEGSRFGAIKRAYIPNFESGRNNLVQEVDLKLKYVMQPDGIAVDWVGRHIYWSDVKNKRIEVAKLDGRYRKWLISTDLDQPAAIAVNPKLGLMFWTDWGKEPKIESAWMNGEDRNILVFEDLGWPTGLSIDYLNNDRIYWSDFKEDVIETIKYDGTDRRVIAKEAMNPYSLDIFEDQLYWISKEKGEVWKQNKFGQGKKEKTLVVNPWLTQVRIFHQLRYNKSVPNLCKQICSHLCLLRPGGYSCACPQGSSFIEGSTTECDAAIELPINLPPPCRCMHGGNCYFDETDLPKCKCPSGYTGKYCEMAFSKGISPGTTAVAVLLTILLIVVIGALAIAGFFHYRRTGSLLPALPKLPSLSSLVKPSENGNGVTFRSGADLNMDIGVSGFGPETAIDRSMAMSEDFVMEMGKQPIIFENPMYSARDSAVKVVQPIQVTVSENVDNKNYGSPINPSEIVPETNPTSPAADGTQVTKWNLFKRKSKQTTNFENPIYAQMENEQKESVAATPPPSPSLPAKPKPPSRRDPTPTYSATEDTFK</t>
    </r>
    <r>
      <rPr>
        <rFont val="Calibri"/>
        <color rgb="FF32CD32"/>
        <sz val="11.0"/>
      </rPr>
      <t>DTANLVK</t>
    </r>
    <r>
      <rPr>
        <rFont val="Calibri"/>
        <color rgb="FF000000"/>
        <sz val="11.0"/>
      </rPr>
      <t>EDSEV</t>
    </r>
  </si>
  <si>
    <t>625</t>
  </si>
  <si>
    <t>743</t>
  </si>
  <si>
    <t>B5MCX3;H7C2Y0;Q15019;Q15019-2;Q15019-3</t>
  </si>
  <si>
    <t>Septin-2;Septin-2 (Fragment);Septin-2;Septin-2, Isoform 2;Septin-2, Isoform 3</t>
  </si>
  <si>
    <t>SEPTIN2</t>
  </si>
  <si>
    <r>
      <rPr>
        <rFont val="Calibri"/>
        <color rgb="FF000000"/>
        <sz val="11.0"/>
      </rPr>
      <t>MVVGESGLGKSTLINSLFLTDLYPERVIPGAAEKIERTVQIEASTVEIEERGVKLRLTVVDTPGYGDAINCRDCFKTIISYIDEQFERYLHDESGLNRRHIIDNRVHCCFYFISPFGHGLKPLDVAFMKAIHNKVNIVPVIAK</t>
    </r>
    <r>
      <rPr>
        <rFont val="Calibri"/>
        <color rgb="FF32CD32"/>
        <sz val="11.0"/>
      </rPr>
      <t>ADTLTLK</t>
    </r>
    <r>
      <rPr>
        <rFont val="Calibri"/>
        <color rgb="FF000000"/>
        <sz val="11.0"/>
      </rPr>
      <t>ERERLKKRILDEIEEHNIKIYHLPDAESDEDEDFKEQTRLLK</t>
    </r>
    <r>
      <rPr>
        <rFont val="Calibri"/>
        <color rgb="FF32CD32"/>
        <sz val="11.0"/>
      </rPr>
      <t>ASIPFSVVGSNQLIEAK</t>
    </r>
    <r>
      <rPr>
        <rFont val="Calibri"/>
        <color rgb="FF000000"/>
        <sz val="11.0"/>
      </rPr>
      <t>GKKVRGRLYPWGVVEVENPEHNDFLKLRTMLITHMQDLQEVTQDLHYENFRSERLKRGGRKVENEDMNKDQILLEKEAELRRMQEMIARMQAQMQMQMQGGDGDGGALGHHV</t>
    </r>
  </si>
  <si>
    <t>74;269</t>
  </si>
  <si>
    <t>56;304</t>
  </si>
  <si>
    <t>Q9UJ83;Q9UJ83-2;Q9UJ83-3;Q9UJ83-4</t>
  </si>
  <si>
    <t>2-hydroxyacyl-CoA lyase 1;2-hydroxyacyl-CoA lyase 1, Isoform 2;2-hydroxyacyl-CoA lyase 1, Isoform 3;2-hydroxyacyl-CoA lyase 1, Isoform 4</t>
  </si>
  <si>
    <t>HACL1</t>
  </si>
  <si>
    <r>
      <rPr>
        <rFont val="Calibri"/>
        <color rgb="FF000000"/>
        <sz val="11.0"/>
      </rPr>
      <t>MPDSNFAERSEEQVSGAKVIAQALKTQDVEYIFGIVGIPVTEIAIAAQQLGIKYIGMRNEQAACYAASAIGYLTSRPGVCLVVSGPGLIHALGGMANANMNCWPLLVIGGSSERNQETMGAFQEFPQVEACRLYTKFSARPSSIEAIPFVIEKAVRSSIYGRPGACYVDIPADFVNLQVNVNSIKYMERCMSPPISMAETSAVCTAASVIRNAKQPLLIIGKGAAYAHAEESIKKLVEQYKLPFLPTPMGKGVVPDNHPYCVGAARSR</t>
    </r>
    <r>
      <rPr>
        <rFont val="Calibri"/>
        <color rgb="FF32CD32"/>
        <sz val="11.0"/>
      </rPr>
      <t>ALQFADVIVLFGAR</t>
    </r>
    <r>
      <rPr>
        <rFont val="Calibri"/>
        <color rgb="FF000000"/>
        <sz val="11.0"/>
      </rPr>
      <t>LNWILHFGLPPRYQPDVKFIQVDICAEELGNNVKPAVTLLGNIHAVTKQLLEELDKTPWQYPPESKWWKTLREKMKSNEAASKELASKKSLPMNYYTVFYHVQEQLPRDCFVVSEGANTMDIGRTVLQNYLPRHRLDAGTFGTMGVGLGFAIAAAVVAKDRSPGQWIICVEGDSAFGFSGMEVETICRYNLPIILLVVNNNGIYQGFDTDTWKEMLKFQDATAVVPPMCLLPNSHYEQVMTAFGGKGYFVQTPEELQKSLRQSLADTTKPSLINIMIEPQATRKAQDFHWLTRSNM</t>
    </r>
  </si>
  <si>
    <t>200</t>
  </si>
  <si>
    <t>215</t>
  </si>
  <si>
    <t>P23526;P23526-2</t>
  </si>
  <si>
    <t>Adenosylhomocysteinase;Adenosylhomocysteinase, Isoform 2</t>
  </si>
  <si>
    <t>AHCY</t>
  </si>
  <si>
    <r>
      <rPr>
        <rFont val="Calibri"/>
        <color rgb="FF000000"/>
        <sz val="11.0"/>
      </rPr>
      <t>MSDKLPYKVADIGLAAWGRKALDIAENEMPGLMRMRERYSASKPLKGARIAGCLHMTVETAVLIETLVTLGAEVQWSSCNIFSTQDHAAAAIAKAGIPVYAWKGETDEEYLWCIEQTLYFKDGPLNMILDDGGDLTNLIHTKYPQLLPGIRGISEETTTGVHNLYKMMANGILK</t>
    </r>
    <r>
      <rPr>
        <rFont val="Calibri"/>
        <color rgb="FF32CD32"/>
        <sz val="11.0"/>
      </rPr>
      <t>VPAINVNDSVTK</t>
    </r>
    <r>
      <rPr>
        <rFont val="Calibri"/>
        <color rgb="FF000000"/>
        <sz val="11.0"/>
      </rPr>
      <t>SKFDNLYGCRESLIDGIKRATDVMIAGKVAVVAGYGDVGKGCAQALRGFGARVIITEIDPINALQAAMEGYEVTTMDEACQEGNIFVTTTGCIDIILGRHFEQMKDDAIVCNIGHFDVEIDVKWLNENAVEKVNIKPQVDRYRLKNGRR</t>
    </r>
    <r>
      <rPr>
        <rFont val="Calibri"/>
        <color rgb="FF32CD32"/>
        <sz val="11.0"/>
      </rPr>
      <t>IILLAEGR</t>
    </r>
    <r>
      <rPr>
        <rFont val="Calibri"/>
        <color rgb="FF000000"/>
        <sz val="11.0"/>
      </rPr>
      <t>LVNLGCAMGHPSFVMSNSFTNQVMAQIELWTHPDKYPVGVHFLPKKLDEAVAEAHLGKLNVKLTKLTEKQAQYLGMSCDGPFKPDHYRY</t>
    </r>
  </si>
  <si>
    <t>1816;3996</t>
  </si>
  <si>
    <t>2177;4881</t>
  </si>
  <si>
    <t>Q05CH1;Q8WWN8</t>
  </si>
  <si>
    <t>ARAP3 protein (Fragment);Arf-GAP with Rho-GAP domain, ANK repeat and PH domain-containing protein 3</t>
  </si>
  <si>
    <t>ARAP3</t>
  </si>
  <si>
    <r>
      <rPr>
        <rFont val="Calibri"/>
        <color rgb="FF000000"/>
        <sz val="11.0"/>
      </rPr>
      <t>MAAPQDLDIAVWLATVHLEQYADTFRRHGLATAGAAR</t>
    </r>
    <r>
      <rPr>
        <rFont val="Calibri"/>
        <color rgb="FF32CD32"/>
        <sz val="11.0"/>
      </rPr>
      <t>GLGHEELK</t>
    </r>
    <r>
      <rPr>
        <rFont val="Calibri"/>
        <color rgb="FF000000"/>
        <sz val="11.0"/>
      </rPr>
      <t>QLGISATGHRKRILRLLQTGTEEGSLDPKSDSAMEPSPSPAPQAQPPKPVPKPRTVFGGLSGPATTQRPGLSPALGGPGVSRSPEPSPRPPPLPTSSSEQSSALNTVEMMPNSIYFGLDSRGRAQAAQDKAPDSSQISAPTPALRPTTGTVHIMDPGCLYYGVQPVGTPGAPDRRESRGVCQGRAEHRLSRQDLEAREDAGYASLELPGDSTLLSPTLETEETSDDLISPYASFSFTADRLTPLLSGWLDKLSPQGNYVFQRRFVQFNGRSLMYFGSDKDPFPKGVIPLTAIEMTRSSKDNKFQVITGQRVFVFRTESEAQRDMWCSTLQSCLKEQRLLGHPRPPQPPRPLRTGMLELRGHKAKVFAALSPGELALYKSEQAFSLGIGICFIELQGCSVRETKSRSFDLLTPHRCFSFTAESGGARQS</t>
    </r>
  </si>
  <si>
    <t>1423</t>
  </si>
  <si>
    <t>1685</t>
  </si>
  <si>
    <t>O43818</t>
  </si>
  <si>
    <t>U3 small nucleolar RNA-interacting protein 2</t>
  </si>
  <si>
    <t>RRP9</t>
  </si>
  <si>
    <r>
      <rPr>
        <rFont val="Calibri"/>
        <color rgb="FF000000"/>
        <sz val="11.0"/>
      </rPr>
      <t>MSATAAARKRGKPASGAGAGAGAGKRRRKADSAGDRGKSKGGGKMNEEISSDSESESLAPRKPEEEEEEELEETAQEKKLRLAKLYLEQLRQQEEEKAEARAFEEDQVAGRLKEDVLEQRGRLQKLVAKEIQAPASADIRVLRGHQLSITCLVVTPDDSAIFSAAKDCSIIKWSVESGRKLHVIPRAKKGAEGKPPGHSSHVLCMAISSDGKYLASGDRSKLILIWEAQSCQHLYTFTGHRDAVSGLAFRRGTHQLYSTSHDRSVKVWNVAENSYVETLFGHQDAVAALDALSRECCVTAGGRDGTVRVWKIPEESQLVFYGHQGSIDCIHLINEEHMVSGADDGSVALWGLSKKRPLALQREAHGLRGEPGLEQPFWISSVAALLNTDLVATGSHSSCVRLWQCGEGFRQLDLLCDIPLVGFINSLK</t>
    </r>
    <r>
      <rPr>
        <rFont val="Calibri"/>
        <color rgb="FF32CD32"/>
        <sz val="11.0"/>
      </rPr>
      <t>FSSSGDFLVAGVGQEHR</t>
    </r>
    <r>
      <rPr>
        <rFont val="Calibri"/>
        <color rgb="FF000000"/>
        <sz val="11.0"/>
      </rPr>
      <t>LGRWWRIKEARNSVCIIPLRRVPVPPAAGS</t>
    </r>
  </si>
  <si>
    <t>1207</t>
  </si>
  <si>
    <t>1431</t>
  </si>
  <si>
    <t>F2Z2Y4;O00764;O00764-2;O00764-3</t>
  </si>
  <si>
    <t>Pyridoxal kinase;Pyridoxal kinase;Pyridoxal kinase, Isoform 2;Pyridoxal kinase, Isoform 3</t>
  </si>
  <si>
    <t>PDXK</t>
  </si>
  <si>
    <r>
      <rPr>
        <rFont val="Calibri"/>
        <color rgb="FF000000"/>
        <sz val="11.0"/>
      </rPr>
      <t>MGRSRPPGYAHWKGQVLNSDELQELYEGLRLNNMNKYDYVLTGYTRDKSFLAMVVDIVQELKQQNPRLVYVCDPVLGDKWDGEGSMYVPEDLLPVYKEK</t>
    </r>
    <r>
      <rPr>
        <rFont val="Calibri"/>
        <color rgb="FF32CD32"/>
        <sz val="11.0"/>
      </rPr>
      <t>VVPLADIITPNQFEAELLSGR</t>
    </r>
    <r>
      <rPr>
        <rFont val="Calibri"/>
        <color rgb="FF000000"/>
        <sz val="11.0"/>
      </rPr>
      <t>KIHSQEEALRVMDMLHSMGPDTVVITSSDLPSPQGSNYLIVLGSQRRRNPAGSVVMERIRMDIRKVDAVFVGTGDLFAAMLLAWTHKHPNNLKVACEKTVSTLHHVLQRTIQCAKAQAGEGVRPSPMQLELRMVQSKRDIEDPEIVVQATVL</t>
    </r>
  </si>
  <si>
    <t>4119</t>
  </si>
  <si>
    <t>5032</t>
  </si>
  <si>
    <t>A6NEL0;A6NL93;P05114</t>
  </si>
  <si>
    <t>Non-histone chromosomal protein HMG-14;Non-histone chromosomal protein HMG-14;Non-histone chromosomal protein HMG-14</t>
  </si>
  <si>
    <t>HMGN1</t>
  </si>
  <si>
    <r>
      <rPr>
        <rFont val="Calibri"/>
        <color rgb="FF000000"/>
        <sz val="11.0"/>
      </rPr>
      <t>MFEPNSPRRGGARYQWPEGAQVSSAEGAAKEEPKRRSARLSAKPPAKVEAKPKKAAAKDKSSDKKVQTKGKRGAKGKQAEVANQETKEDLPAENGETK</t>
    </r>
    <r>
      <rPr>
        <rFont val="Calibri"/>
        <color rgb="FF32CD32"/>
        <sz val="11.0"/>
      </rPr>
      <t>TEESPASDEAGEK</t>
    </r>
    <r>
      <rPr>
        <rFont val="Calibri"/>
        <color rgb="FF000000"/>
        <sz val="11.0"/>
      </rPr>
      <t>EAKSD</t>
    </r>
  </si>
  <si>
    <t>3539</t>
  </si>
  <si>
    <t>4314</t>
  </si>
  <si>
    <t>A0A2R8YEP4;P30043</t>
  </si>
  <si>
    <t>Flavin reductase (NADPH);Flavin reductase (NADPH)</t>
  </si>
  <si>
    <t>BLVRB</t>
  </si>
  <si>
    <r>
      <rPr>
        <rFont val="Calibri"/>
        <color rgb="FF000000"/>
        <sz val="11.0"/>
      </rPr>
      <t>MAVKKIAIFGATGQTGLTTLAQAVQAGYEVTVLVRDSSRLPSEGPRPAHVVVGDVLQAADVDKTVAGQDAVIVLLGTRNDLSTEPPLCPRPSPTPRPPAPPPPPAPPLPPLPPPPPTSDSHSLSPLRSHDSDVRGRPEHCGSHEGSWCGQAFLLWDPTKVPPR</t>
    </r>
    <r>
      <rPr>
        <rFont val="Calibri"/>
        <color rgb="FF32CD32"/>
        <sz val="11.0"/>
      </rPr>
      <t>LQAVTDDHIR</t>
    </r>
    <r>
      <rPr>
        <rFont val="Calibri"/>
        <color rgb="FF000000"/>
        <sz val="11.0"/>
      </rPr>
      <t>MHKVLRESGLKYVAVMPPHIGDQPLTGAYTVTLDGRGPSRVISKHDLGHFMLRCLTTDEYDGHSTYPSHQYQ</t>
    </r>
  </si>
  <si>
    <t>2418</t>
  </si>
  <si>
    <t>2907</t>
  </si>
  <si>
    <t>Q8WUM4;Q8WUM4-2</t>
  </si>
  <si>
    <t>Programmed cell death 6-interacting protein;Programmed cell death 6-interacting protein, Isoform 2</t>
  </si>
  <si>
    <t>PDCD6IP</t>
  </si>
  <si>
    <r>
      <rPr>
        <rFont val="Calibri"/>
        <color rgb="FF000000"/>
        <sz val="11.0"/>
      </rPr>
      <t>MATFISVQLKKTSEVDLAKPLVKFIQQTYPSGGEEQAQYCRAAEELSKLRRAAVGRPLDKHEGALETLLRYYDQICSIEPKFPFSENQICLTFTWKDAFDKGSLFGGSVKLALASLGYEKSCVLFNCAALASQIAAEQNLDNDEGLKIAAKHYQFASGAFLHIKETVLSALSREPTVDISPDTVGTLSLIMLAQAQEVFFLKATRDKMKDAIIAKLANQAADYFGDAFKQCQYKDTLPKEVFPVLAAKHCIMQANAEYHQSILAKQQKKFGEEIARLQHAAELIKTVASRYDEYVNVKDFSDKINRALAAAKKDNDFIYHDRVPDLKDLDPIGKATLVKSTPVNVPISQKFTDLFEKMVPVSVQQSLAAYNQRKADLVNRSIAQMREATTLANGVLASLNLPAAIEDVSGDTVPQSILTKSRSVIEQGGIQTVDQLIKELPELLQRNREILDESLR</t>
    </r>
    <r>
      <rPr>
        <rFont val="Calibri"/>
        <color rgb="FF32CD32"/>
        <sz val="11.0"/>
      </rPr>
      <t>LLDEEEATDNDLR</t>
    </r>
    <r>
      <rPr>
        <rFont val="Calibri"/>
        <color rgb="FF000000"/>
        <sz val="11.0"/>
      </rPr>
      <t>AKFKERWQRTPSNELYKPLRAEGTNFRTVLDKAVQADGQVKECYQSHRDTIVLLCKPEPELNAAIPSANPAKTMQGSEVVNVLKSLLSNLDEVKKEREGLENDLKSVNFDMTSKFLTALAQDGVINEEALSVTELDRVYGGLTTKVQESLKKQEGLLKNIQVSHQEFSKMKQSNNEANLREEVLKNLATAYDNFVELVANLKEGTKFYNELTEILVRFQNKCSDIVFARKTERDELLKDLQQSIAREPSAPSIPTPAYQSSPAGGHAPTPPTPAPRTMPPTKPQPPARPPPPVLPANRAPSATAPSPVGAGTAAPAPSQTPGSAPPPQAQGPPYPTYPGYPGYCQMPMPMGYNPYAYGQYNMPYPPVYHQSPGQAPYPGPQQPSYPFPQPPQQSYYPQQ</t>
    </r>
  </si>
  <si>
    <t>2303</t>
  </si>
  <si>
    <t>2771</t>
  </si>
  <si>
    <t>P47929</t>
  </si>
  <si>
    <t>Galectin-7</t>
  </si>
  <si>
    <t>LGALS7B</t>
  </si>
  <si>
    <r>
      <rPr>
        <rFont val="Calibri"/>
        <color rgb="FF000000"/>
        <sz val="11.0"/>
      </rPr>
      <t>MSNVPHKSSLPEGIRPGTVLRIRGLVPPNASRFHVNLLCGEEQGSDAALHFNPRLDTSEVVFNSKEQGSWGREERGPGVPFQR</t>
    </r>
    <r>
      <rPr>
        <rFont val="Calibri"/>
        <color rgb="FF32CD32"/>
        <sz val="11.0"/>
      </rPr>
      <t>GQPFEVLIIASDDGFK</t>
    </r>
    <r>
      <rPr>
        <rFont val="Calibri"/>
        <color rgb="FF000000"/>
        <sz val="11.0"/>
      </rPr>
      <t>AVVGDAQYHHFRHRLPLARVR</t>
    </r>
    <r>
      <rPr>
        <rFont val="Calibri"/>
        <color rgb="FF32CD32"/>
        <sz val="11.0"/>
      </rPr>
      <t>LVEVGGDVQLDSVR</t>
    </r>
    <r>
      <rPr>
        <rFont val="Calibri"/>
        <color rgb="FF000000"/>
        <sz val="11.0"/>
      </rPr>
      <t>IF</t>
    </r>
  </si>
  <si>
    <t>1490;2522</t>
  </si>
  <si>
    <t>1770;3023</t>
  </si>
  <si>
    <t>A0A499FJI4;A0A804HIR9;A0A804HJ25;A0A804HKQ1;A0A804HL12;A0A8Q3SHK7;A0A8Q3SHQ2;A0A8Q3SHQ6;O75592;O75592-2</t>
  </si>
  <si>
    <t>RCR-type E3 ubiquitin transferase;RCR-type E3 ubiquitin transferase;RCR-type E3 ubiquitin transferase;RCR-type E3 ubiquitin transferase;RCR-type E3 ubiquitin transferase;RCR-type E3 ubiquitin transferase;RCR-type E3 ubiquitin transferase;RCR-type E3 ubiquitin transferase;E3 ubiquitin-protein ligase MYCBP2;E3 ubiquitin-protein ligase MYCBP2, Isoform 2</t>
  </si>
  <si>
    <t>MYCBP2</t>
  </si>
  <si>
    <r>
      <rPr>
        <rFont val="Calibri"/>
        <color rgb="FF000000"/>
        <sz val="11.0"/>
      </rPr>
      <t>MMMCAATASPAAASSGLGGDGFYPAATFSSSPAPGALFMPVPDGSVAAAGLGLGLPAADSRGHYQLLLSGRALADRYRRIYTAALNDRDQGGGSAGHPASRNKKILNKKKLKRKQKSKSKVKTRSKSENLENTVIIPDIKLHSNPSAFNIYCNVRHCVLEWQKKEISLAAASKNSVQSGESDSDEEEESKEPPIKLPKIIEVGLCEVFELIKETRFSHPSLCLRSLQALLNVLQGQQPEGLQSEPPEVLESLFQLLLEITVRSTGMNDSTGQSLTALSCACLFSLVASWGETGRTLQAISAILTNNGSHACQTIQVPTILNSLQRSVQAVLVGKIQIQDWFSNGIKKAALMHKWPLKEISVDEDDQCLLQNDGFFLYLLCKDGLYKIGSGYSGTVRGHIYNSTSRIRNRKEKKSWLGYAQGYLLYRDVNNHSMTAIRISPETLEQDGTVMLPDCHTEGQNILFTDGEYINQIAASRDDGFVVRIFATSTEPVLQQELQLKLARKCLHACGISLFDLEKDLHIISTGFDEESAILGAGREFALMKTANGKIYYTGKYQSLGIKQGGPSAGKWVELPITKSPKIVHFSVGHDGSHALLVAEDGSIFFTGSASKGEDGESTKSRRQSKPYKPKKIIKMEGKIVVYTACNNGSSSVISKDGELYMFGKDAIYSDSSSLVTDLKGHFVTQVAMGKAHTCVLMKNGEVWTFGVNNKGQCGRDTGAMNQGGKGFGVENMATAMDEDLEEELDEKDEKSMMCPPGMHKWKLEQCMVCTVCGDCTGYGASCVSSGRPDRVPGGICGCGSGESGCAVCGCCKACARELDGQEARQRGILDAVKEMIPLDLLLAVPVPGVNIEEHLQLRQEEKRQRVIRRHRLEEGRGPLVFAGPIFMNHREQALARLRSHPAQLKHKRDKHKDGSGERGEKDASKITTYPPGSVRFDCELRAVQVSCGFHHSVVLMENGDVYTFGYGQHGQLGHGDVNSRGCPTLVQALPGPSTQVTAGSNHTAVLLMDGQVFTFGSFSKGQLGRPILDVPYWNAKPAPMPNIGSKYGRKATWIGASGDQTFLRIDEALINSHVLATSEIFASKHIIGLVPASISEPPPFKCLLINKVDGSCKTFNDSEQEDLQGFGVCLDPVYDVIWRFRPNTRELWCYNAVVADARLPSAADMQSRCSILSPELALPTGSRALTTRSHAALHILGCLDTLAAMQDLKMGVASTEEETQAVMKVYSKEDYSVVNRFESHGGGWGYSAHSVEAIR</t>
    </r>
    <r>
      <rPr>
        <rFont val="Calibri"/>
        <color rgb="FF32CD32"/>
        <sz val="11.0"/>
      </rPr>
      <t>FSADTDILLGGLGLFGGR</t>
    </r>
    <r>
      <rPr>
        <rFont val="Calibri"/>
        <color rgb="FF000000"/>
        <sz val="11.0"/>
      </rPr>
      <t>GEYTAKIKLFELGPDGGDHETDGDLLAETDVLAYDCAAREKYAMMFDEPVLLQAGWWYVAWARVSGPSSDCGSHGQASITTDDGVVFQFKSSKKSNNGTDVNAGQIPQLLYRLPTSDGSASKGKQQTSEPVHILKRSFARTVSVECFESLLSILHWSWTTLVLGVEELRGLKGFQFTATLLDLERLRFVGTCCLRLLRVYTCEIYPVSATGKAVVEETSKLAECIGKTRTLLRKILSEGVDHCMVKLDNDPQGYLSQPLSLLEAVLQECHNTFTACFHSFYPTPALQWACLCDLLNCLDQDIQEANFKTSSSRLLAAVMSALCHTSVKLTSIFPIAYDGEVLLRSIVKQVSTENDSTLVHRFPLLVAHMEKLSQSEENISGMTSFREVLEKMLVIVVLPVRNSLRRENELFSSHLVSNTCGLLASIVSELTASALGSEVDGLNSLHSVKASANRFTKTSQGRSWNTGNGSPDAICFSVDKPGIVVVGFSVYGGGGIHEYELEVLVDDSEHAGDSTHSHRWTSLELVKGTYTTDDSPSDIAEIRLDKVVPLKENVKYAVRLRNYGSRTANGDGGMTTVQCPDGVTFTFSTCSLSSNGTNQTRGQIPQILYYRSEFDGDLQSQLLSKANEEDKNCSRALSVVSTVVRASKDLLHRALAVDADDIPELLSSSSLFSMLLPLIIAYIGPVAAAIPKVAVEVFGLVQQLLPSVAILNQKYAPPAFNPNQSTDSTTGNQPEQGLSACTTSSHYAVIESEHPYKPACVMHYKVTFPECVRWMTIEFDPQCGTAQSEDVLRLLIPVRTVQNSGYGPKLTSVHENLNSWIELKKFSGSSGWPTMVLVLPGNEALFSLETASDYVKDDKASFYGFKCFAIGYEFSPGPDEGVIQLEKELANLGGVCAAALMKKDLALPIGNELEEDLEILEEAALQVCKTHSGILGKGLALSHSPTILEALEGNLPLQIQSNEQSFLDDFIACVPGSSGGRLARWLQPDSYADPQKTSLILNKDDIRCGWPTTITVQTKDQYGDVVHVPNMKVEVKAVPVSQKKMSLQQDQAKKPQRIPGSPAVTAASSNTDMTYGGLASPKLDVSYEPMIVKEARYIAITMMKVYENYSFEELRFASPTPKRPSENMLIRVNNDGTYCANWTPGAIGLYTLHVTIDGIEIDAGLEVKVKDPPKGMIPPGTQLVKPKSEPQPNKVRKFVAKDSAGLRIRSHPSLQSEQIGIVKVNGTITFIDEIHNDDGVWLRLNDETIKKYVPNMNGYTEAWCLSFNQHLGKSLLVPVDESKTNTDDFFKDINSCCPQEATMQEQDMPFLRGGPGMYKVVKTGPSGHNIRSCPNLRGIPIGMLVLGNKVKAVGEVTNSEGTWVQLDQNSMVEFCESDEGEAWSLARDRGGNQYLRHEDEQALLDQNSQTPPPSPFSVQAFNKGASCSAQGFDYGLGNSKVLTVLPTAGDQLSAILNSIQSRPNLPAPSIFDQAAKPPSSLVHSPFVFGQPLSFQQPQLQSDRGNISTSSKPASTSGKSELSSKHSRSLKPDGRMSRTTADQKKPRGTESLSASESLILKSDAAKLRSDSHSRSLSPNHNTLQTLKSDGRMPSSSRAESPGPGSRLSSPKPKTLPANRSSPSGASSPRSSSPHDKNLPQKSTAPVKTKLDPPRERSKSDSYTLDPDTLRKKKMPLTEPLRGRSTSPKPKSVPKDSTDSPGSENRAPSPHVVQENLHSEVVEVCTSSTLKTNSLTDSTCDDSSEFKSVDEGSNKVHFSIGKAPLKDEQEMRASPKISRKCANRHTRPKKEKSSFLFKGDGSKPLEPAKQAMSPSVAECARAVFASFLWHEGIVHDAMACSSFLKFHPELSKEHAPIRSSLNSQQPTEEKETKLKNRHSLEISSALNMFNIAPHGPDISKMGSINKNKVLSMLKEPPLHEKCEDGKTETTFEMSMHNTMKSKSPLPLTLQHLVAFWEDISLATIKAASQNMIFPSPGSCAVLKKKECEKENKKSKKEKKKKEKAEVRPRGNLFGEMAQLAVGGPEKDTICELCGESHPYPVTYHMRQAHPGCGRYAGGQGYNSIGHFCGGWAGNCGDGGIGGSTWYLVCDRCREKYLREKQAAAREKVKQSRRKPMQVKTPRALPTMEAHQVIKANALFLLSLSSAAEPSILCYHPAKPFQSQLPSVKEGISEDLPVKMPCLYLQTLARHHHENFVGYQDDNLFQDEMRYLRSTSVPAPYISVTPDASPNVFEEPESNMKSMPPSLETSPITDTDLAKRTVFQRSYSVVASEYDKQHSILPARVKAIPRRRVNSGDTEVGSSLLRHPSPELSRLISAHSSLSKGERNFQWPVLAFVIQHHDLEGLEIAMKQALRKSACRVFAMEAFNWLLCNVIQTTSLHDILWHFVASLTPAPVEPEEEEDEENKTSKENSEQEKDTRVCEHPLSDIVIAGEAAHPLPHTFHRLLQTISDLMMSLPSGSSLQQMALRCWSLKFKQSDHQFLHQSNVFHHINNILSKSDDGDSEESFSISIQSGFEAMSQELCIVMCLKDLTSIVDIKTSSRPAMIGSLTDGSTETFWESGDEDKNKTKNITINCVKGINARYVSVHVDNSRDLGNKVTSMTFLTGKAVEDLCRIKQVDLDSRHIGWVTSELPGGDNHIIKIELKGPENTLRVRQVKVLGWKDGESTKIAGQISASVAQQRNCEAETLRVFRLITSQVFGKLISGDAEPTPEQEEKALLSSPEGEEKVYNATSDADLKEHMVGIIFSRSKLTNLQKQVCAHIVQAIRMEATRVREEWEHAISSKENANSQPNDEDASSDAYCFELLSMVLALSGSNVGRQYLAQQLTLLQDLFSLLHTASPRVQRQVTSLLRRVLPEVTPSRLASIIGVKSLPPADISDIIHSTEKGDWNKLGILDMFLGCIAKALTVQLKAKGTTITGTAGTTVGKGVTTVTLPMIFNSSYLRRGESHWWMKGSTPTQISEIIIKLIKDMAAGHLSEAWSRVTKNAIAETIIALTKMEEEFRSPVRCIATTRLWLALASLCVLDQDHVDRLSSGRWMGKDGQQKQMPMCDNHDDGETAAIILCNVCGNLCTDCDRFLHLHRRTKTHQRQVFKEEEEAIKVDLHEGCGRTKLFWLMALADSKTMKAMVEFREHTGKPTTSSSEACRFCGSRSGTELSAVGSVCSDADCQEYAKIACSKTHPCGHPCGGVKNEEHCLPCLHGCDKSATSLKQDADDMCMICFTEALSAAPAIQLDCSHIFHLQCCRRVLENRWLGPRITFGFISCPICKNKINHIVLKDLLDPIKELYEDVRRKALMRLEYEGLHKSEAITTPGVRFYNDPAGYAMNRYAYYVCYKCRKAYFGGEARCDAEAGRGDDYDPRELICGACSDVSRAQMCPKHGTDFLEYKCRYCCSVAVFFCFGTTHFCNACHDDFQRMTSIPKEELPHCPAGPKGKQLEGTECPLHVVHPPTGEEFALGCGVCRNAHTF</t>
    </r>
  </si>
  <si>
    <t>1192</t>
  </si>
  <si>
    <t>1412</t>
  </si>
  <si>
    <t>A0A0A0MRT5;A0A6Q8PGH5;E5RG12;E5RJZ9;H0YAQ1;H0YAQ3;O75525;O75525-2;Q07666;Q07666-2;Q5STV6;Q5VWX1;Q9H6N6;Q9UBC1</t>
  </si>
  <si>
    <t>NF-kappa-B inhibitor-like protein 1;KH domain-containing, RNA-binding, signal transduction-associated protein 2;KH domain-containing, RNA-binding, signal transduction-associated protein 3 (Fragment);KH domain-containing, RNA-binding, signal transduction-associated protein 3 (Fragment);KH domain-containing, RNA-binding, signal transduction-associated protein 3 (Fragment);KH domain-containing, RNA-binding, signal transduction-associated protein 3 (Fragment);KH domain-containing, RNA-binding, signal transduction-associated protein 3;KH domain-containing, RNA-binding, signal transduction-associated protein 3, Isoform 2;KH domain-containing, RNA-binding, signal transduction-associated protein 1;KH domain-containing, RNA-binding, signal transduction-associated protein 1, Isoform 2;NF-kappa-B inhibitor-like protein 1;KH domain-containing, RNA-binding, signal transduction-associated protein 2;Putative uncharacterized protein MYH16;NF-kappa-B inhibitor-like protein 1</t>
  </si>
  <si>
    <t>KHDRBS1;KHDRBS2;KHDRBS3;MYH16;NFKBIL1</t>
  </si>
  <si>
    <r>
      <rPr>
        <rFont val="Calibri"/>
        <color rgb="FF000000"/>
        <sz val="11.0"/>
      </rPr>
      <t>MSNPSPQVPEEEASTSVCRPKSSMASTSRRQRRERRFRRYLSAGRLVRAQALLQRHPGLDVDAGQPPPLHRACARHDAPALCLLLRLGADPAHQDRHGDTALHAAARQGPDAYTDFFLPLLSRCPSAMGIKNKDGETPGQILGWGPPWDSAEEEEEDDASKEREWRQKLQGDASHETQEPESFSAWSDRLAREHAQKCQQQQREAEGSRRPPRAEGSSQSWRQQEEEQRLFRERAR</t>
    </r>
    <r>
      <rPr>
        <rFont val="Calibri"/>
        <color rgb="FF32CD32"/>
        <sz val="11.0"/>
      </rPr>
      <t>AKEEELR</t>
    </r>
    <r>
      <rPr>
        <rFont val="Calibri"/>
        <color rgb="FF000000"/>
        <sz val="11.0"/>
      </rPr>
      <t>ESRARRAQEALGDREPKPTRAGPREEHPRGAGRGSLWRFGDVPWPCPGGGDPEAMAAALVARGPPLEEQGALRRYLRVQQVRWHPDRFLQRFRSQIETWELGRVMGAVTALSQALNRHAEALK</t>
    </r>
  </si>
  <si>
    <t>167</t>
  </si>
  <si>
    <t>175</t>
  </si>
  <si>
    <t>H7C4H2;Q9Y5M8</t>
  </si>
  <si>
    <t>Signal recognition particle receptor subunit beta (Fragment);Signal recognition particle receptor subunit beta</t>
  </si>
  <si>
    <t>SRPRB</t>
  </si>
  <si>
    <r>
      <rPr>
        <rFont val="Calibri"/>
        <color rgb="FF000000"/>
        <sz val="11.0"/>
      </rPr>
      <t>XLTLIDLPGHESLRLQFLERFKSSAR</t>
    </r>
    <r>
      <rPr>
        <rFont val="Calibri"/>
        <color rgb="FF32CD32"/>
        <sz val="11.0"/>
      </rPr>
      <t>AIVFVVDSAAFQR</t>
    </r>
    <r>
      <rPr>
        <rFont val="Calibri"/>
        <color rgb="FF000000"/>
        <sz val="11.0"/>
      </rPr>
      <t>EVKDVAEFLYQVLIDSMGLKNTPSFLIACNKQDIAMAKSAKLIQQQLEKELNTLRVTRSAAPSTLDSSSTAPAQLGKKGK</t>
    </r>
    <r>
      <rPr>
        <rFont val="Calibri"/>
        <color rgb="FF32CD32"/>
        <sz val="11.0"/>
      </rPr>
      <t>EFEFSQLPLK</t>
    </r>
    <r>
      <rPr>
        <rFont val="Calibri"/>
        <color rgb="FF000000"/>
        <sz val="11.0"/>
      </rPr>
      <t>VEFLECSAKGGRGDVGSADIQDLEKWLAKIA</t>
    </r>
  </si>
  <si>
    <t>164;747</t>
  </si>
  <si>
    <t>171;885</t>
  </si>
  <si>
    <t>CON__cRAP056P15241;CON__cRAP068Q14533;CON__cRAP070P78385;CON__cRAP073O43790;CON__O43790;CON__P78385;CON__Q14533</t>
  </si>
  <si>
    <t>;;;;Keratin, type II cuticular Hb6;Keratin, type II cuticular Hb3;Keratin, type II cuticular Hb1</t>
  </si>
  <si>
    <t>;KRT81;KRT83;KRT85;KRT86;KRT87P</t>
  </si>
  <si>
    <r>
      <rPr>
        <rFont val="Calibri"/>
        <color rgb="FF000000"/>
        <sz val="11.0"/>
      </rPr>
      <t>CGFSTVGSGFGSRAFSCVSACGPRPGRCCITAAPYRGISCYRGLTGGFGSRSVCGGFRAGSCGRSFGYRSGGVCGPSPPCITTVSVNESLLTPLNLEIDPNAQCVKQEEKEQIKCLNNRFAAFIDKVR</t>
    </r>
    <r>
      <rPr>
        <rFont val="Calibri"/>
        <color rgb="FF32CD32"/>
        <sz val="11.0"/>
      </rPr>
      <t>FLEQQNK</t>
    </r>
    <r>
      <rPr>
        <rFont val="Calibri"/>
        <color rgb="FF000000"/>
        <sz val="11.0"/>
      </rPr>
      <t>LLETKLQFFQNRQCCESNLEPLFEGYIETLRREAECVEADSGRLSSELNHVQEVLEGYKKKYEQEVALRATAENEFVALKKDVDCAYVRKSDLEANSEALIQEIDFLRRLYQEEIRVLQANISDTSVIVKMDNSRDLNMDCIVAEIKAQYDDIASRSRAEAESWYRSKCEEIKATVIRHGETLRRTKEEINELNRVIQR</t>
    </r>
    <r>
      <rPr>
        <rFont val="Calibri"/>
        <color rgb="FF32CD32"/>
        <sz val="11.0"/>
      </rPr>
      <t>LTAEVENAK</t>
    </r>
    <r>
      <rPr>
        <rFont val="Calibri"/>
        <color rgb="FF000000"/>
        <sz val="11.0"/>
      </rPr>
      <t>CQNSKLEAAVTQAEQQGEVALNDARCKLAGLEEALQKAKQDMACLLKEYQEVMNSKLGLDIEIATYRRLLEGEEQRLCEGVGAVNVCVSSSRGGVVCGDLCVSGSRPVTGSVCSAPCSGNLAVSTGLCAPCGQLNTTCGGGSCSLGRC</t>
    </r>
  </si>
  <si>
    <t>1140;2492</t>
  </si>
  <si>
    <t>1350;1351;2989</t>
  </si>
  <si>
    <t>A0A0A0MQU0;K7EIR0;K7EML4;Q9BV38;U3KQC1</t>
  </si>
  <si>
    <t>WD repeat-containing protein 18 (Fragment);WD repeat-containing protein 18;WD repeat-containing protein 18 (Fragment);WD repeat-containing protein 18;WD repeat-containing protein 18 (Fragment)</t>
  </si>
  <si>
    <t>WDR18</t>
  </si>
  <si>
    <r>
      <rPr>
        <rFont val="Calibri"/>
        <color rgb="FF000000"/>
        <sz val="11.0"/>
      </rPr>
      <t>XAPMEVAVCTDSAAPMWSCIVWELHSGANLLTYRGGQAGPRGLALLNGEYLLAAQLGKNYISAWELQRKDQLQQKIMCPGPVTCLTASPNGLYVLAGVAESIHLWEVSTGNLLVILSRHYQDVSCLQFTGDSSHFISGGKDCLVLVWSLCSVLQADPSRIPAPRHVWSHHALPITDLHCGFGGPLARVATSSLDQTVKLWEVSSGELLLSVLFDVSIMAVTMDLAEHHMFCGGSEGSIFQVDLFTWPGQRER</t>
    </r>
    <r>
      <rPr>
        <rFont val="Calibri"/>
        <color rgb="FF32CD32"/>
        <sz val="11.0"/>
      </rPr>
      <t>SFHPEQDAGK</t>
    </r>
    <r>
      <rPr>
        <rFont val="Calibri"/>
        <color rgb="FF000000"/>
        <sz val="11.0"/>
      </rPr>
      <t>VFKGNQVTCLSVSTDGSVLLSGSHDETVRLWDVQSKQCIRTVALKGPVTNAAILLAPVSMLSSDFRPSLPLPHFNKHLLGAEHGDEPRHGGLTLRLGLHQQGSEPSYLDRTEQLQAVLCSTMEKSVLGGQDQLRVRVTELEDEVRNLRKINRDLFDFSTRFITRPAK</t>
    </r>
  </si>
  <si>
    <t>3249</t>
  </si>
  <si>
    <t>3943</t>
  </si>
  <si>
    <t>A0A1B0GUN5;A0A5F9ZH45;Q5VTI5;Q9Y2H5</t>
  </si>
  <si>
    <t>Pleckstrin homology domain-containing family A member 6;Pleckstrin homology domain-containing family A member 6 (Fragment);Pleckstrin homology domain-containing family A member 6;Pleckstrin homology domain-containing family A member 6</t>
  </si>
  <si>
    <t>PLEKHA6</t>
  </si>
  <si>
    <r>
      <rPr>
        <rFont val="Calibri"/>
        <color rgb="FF000000"/>
        <sz val="11.0"/>
      </rPr>
      <t>MSNKTGGKRPATTNSDIPNHNMVSEVPPERPSVRATRTARKAVAFGKRSHSMKRNPNAPVTKAGWLFKQASSGVKQWNKRWFVLVDRCLFYYKDEK</t>
    </r>
    <r>
      <rPr>
        <rFont val="Calibri"/>
        <color rgb="FF32CD32"/>
        <sz val="11.0"/>
      </rPr>
      <t>EESILGSIPLLSFR</t>
    </r>
    <r>
      <rPr>
        <rFont val="Calibri"/>
        <color rgb="FF000000"/>
        <sz val="11.0"/>
      </rPr>
      <t>VAAVQPSDNISRKHTFKAEHAGVRTYFFSAESPEEQEAWIQAMGEAARVQIPPAQKSVPQAVRHSHEKPDSENVPPSKHHQQPPHNSLPKPEPEAKTRGEGDGRGCEKAERRPERPEVKKEPPVKANGLPAGPEPASEPGSPYPEGPRVPGGGEQPAQPNGWQYHSPSRPGSTAFPSQDGETGGHRRSFPPRTNPDKIAQRKSSMNQLQQWVNLRRGVPPPEDLRSPSRFYPVSRRVPEYYGPYSSQYPDDYQYYPPGVRPESICSMPAYDRISPPWALEDKRHAFRNGGGPAYQLREWKEPASYGRQDATVWIPSPSRQPVYYDELDAASSSLRRLSLQPRSHSVPRSPSQGSYSRARIYSPVRSPSARFERLPPRSEDIYADPAAYVMRRSISSPKYDYLGDRRPVPAGLFPYNYPPSPTVHDKMDELLDLQLQRNLEYLDQQMSESETLISMVNRMVENSSPRSQLFMQVPPYPEVFRDSLHTYKLNEQDTDKLLGKLCEQNKVVREQDRLVQQLRAEKESLESALMGTHQELEMFGSQPAYPEKLRHKKDSLQNQLINIRVELSQATTALTNSTIEYEHLESEVSALHDDLWEQLNLDTQNEVLNRQIQKEIWRIQDVMEGLRKNNPSRGTDTAKHRGGLGPSATYSSNSPASPLSSASLTSPLSPFSLVSGSQGSPTKPGSNEEPGPPRPPLPKAYVPLESPPAVPPLPSESRFWPYPSSPSWHRSGETARGQPKANYEQSKKDPHQTLPLDTPRDISLVPTRQEVEAEKQAALNKVGVVPPRTKSPTDDEVTPSAVVRRNASGLTNGLSSQERPKSAVFPGEGKVKMSVEEQIDRMRRHQSGSMREKRRSLQLPASPAPDPSPRPAYKVVRRHRSIHEVDISNLEAALRAEEPGGHAYETPREEIARLRKMELEPQHYDVDINKELSTPDKVLIPERYIDLEPDTPLSPEELKEKQKKVERIKTLIAKSSMQNVVPIGEGDSVDVPQDSESQLQEQEKRIEISCALATEASRRGRMLSVQCATPSPPTSPASPAPPANPLSSESPRGADSSYTMRV</t>
    </r>
  </si>
  <si>
    <t>741</t>
  </si>
  <si>
    <t>879</t>
  </si>
  <si>
    <t>B5MCT8;C9JM19;P46781</t>
  </si>
  <si>
    <t>40S ribosomal protein S9;40S ribosomal protein S9;40S ribosomal protein S9</t>
  </si>
  <si>
    <t>RPS9</t>
  </si>
  <si>
    <r>
      <rPr>
        <rFont val="Calibri"/>
        <color rgb="FF000000"/>
        <sz val="11.0"/>
      </rPr>
      <t>MPVARSWVCRKTYVTPRRPFEKSRLDQELKLIGEYGLRNKREVWRVKFTLAKIRKAARELLTLDEKDPRRLFEGNALLRRLVRIGVLDEGKMK</t>
    </r>
    <r>
      <rPr>
        <rFont val="Calibri"/>
        <color rgb="FF32CD32"/>
        <sz val="11.0"/>
      </rPr>
      <t>LDYILGLK</t>
    </r>
    <r>
      <rPr>
        <rFont val="Calibri"/>
        <color rgb="FF000000"/>
        <sz val="11.0"/>
      </rPr>
      <t>IEDFLERRLQTQVFKLGLAKSIHHARVLIRQRHISPRR</t>
    </r>
  </si>
  <si>
    <t>2158</t>
  </si>
  <si>
    <t>2595</t>
  </si>
  <si>
    <t>A0A2H4UKA7;E7EVM7;Q9H5I5;Q9H5I5-2;Q9H5I5-3;Q9H5I5-4</t>
  </si>
  <si>
    <t>Piezo-type mechanosensitive ion channel component;Piezo-type mechanosensitive ion channel component;Piezo-type mechanosensitive ion channel component 2;Piezo-type mechanosensitive ion channel component 2, Isoform 2;Piezo-type mechanosensitive ion channel component 2, Isoform 3;Piezo-type mechanosensitive ion channel component 2, Isoform 4</t>
  </si>
  <si>
    <t>PIEZO2</t>
  </si>
  <si>
    <r>
      <rPr>
        <rFont val="Calibri"/>
        <color rgb="FF000000"/>
        <sz val="11.0"/>
      </rPr>
      <t>MASEVVCGLIFRLLLPICLAVACAFRYNGLSFVYLIYLLLIPLFSEPTKTTMQGHTGRLLKSLCFISLSFLLLHIIFHITLVSLEAQHRIAPGYNCSTWEKTFRQIGFESLKGADAGNGIRVFVPDIGMFIASLTIWLLCRNIVQKPVTDEAAQSNPEFENEELAEGEKIDSEEALIYEEDFNGGDGVEGELEESTKLKMFRRLASVASKLKEFIGNMITTAGKVVVTILLGSSGMMLPSLTSSVYFFVFLGLCTWWSWCRTFDPLLFSCLCVLLAIFTAGHLIGLYLYQFQFFQEAVPPNDYYARLFGIKSVIQTDCSSTWKIIVNPDLSWYHHANPILLLVMYYTLATLIRIWLQEPLVQDEGTKEEDKALACSPIQITAGRRRSLWYATHYPTDERKLLSMTQDDYKPSDGLLVTVNGNPVDYHTIHPSLPMENGPGKADLYSTPQYRWEPSDESSEKREEEEEEKEEFEEERSREEKRSIKVHAMVSVFQFIMKQSYICALIAMMAWSITYHSWLTFVLLIWSCTLWMIRNRRKYAMISSPFMVVYGNLLLILQYIWSFELPEIKKVPGFLEKKEPGELASKILFTITFWLLLRQHLTEQKALQEKEALLSEVKIGSQENEEKDEELQDIQVEGEPKEEEEEEAKEEKQERKKVEQEEAEEEDEQDIMKVLGNLVVAMFIKYWIYVCGGMFFFVSFEGKIVMYKIIYMVLFLFCVALYQVHYEWWRKILKYFWMSVVIYTMLVLIFIYTYQFENFPGLWQNMTGLKKEKLEDLGLKQFTVAELFTRIFIPTSFLLVCILHLHYFHDRFLELTDLKSIPSKEDNTIYSHAKVNGRVYLIINSIKKKLPIHQNELAHPEGSLPDLTMMHLTASLEKPEVRKLAEPGEEKLEGYSEKAQKGDLGKDSEESEEDGEEEEESEEEEETSDLRNKWHLVIDRLTVLFLKFLEYFHKLQVFMWWILELHIIKIVSSYIIWVSVKEVSLFNYVFLISWAFALPYAKLRRLASSVCTVWTCVIIVCKMLYQLQTIKPENFSVNCSLPNENQTNIPFNELNKSLLYSAPIDPTEWVGLRKSSPLLVYLRNNLLMLAILAFEVTIYRHQEYYRGRNNLTAPVSRTIFHDITRLHLDDGLINCAKYFINYFFYKFGLETCFLMSVNVIGQRMDFYAMIHACWLIAVLYRRRRKAIAEIWPKYCCFLACIITFQYFICIGIPPAPCRDYPWRFKGASFNDNIIKWLYFPDFIVRPNPVFLVYDFMLLLCASLQRQIFEDENKAAVRIMAGDNVEICMNLDAASFSQHNPVPDFIHCRSYLDMSKVIIFSYLFWFVLTIIFITGTTRISIFCMGYLVACFYFLLFGGDLLLKPIKSILRYWDWLIAYNVFVITMKNILSIGACGYIGTLVHNSCWLIQAFSLACTVKGYQMPAANSPCTLPSGEAGIIWDSICFAFLLLQRRVFMSYYFLHVVADIKASQILASRGAELFQATIVKAVKARIEEEKKSMDQLKRQMDRIKARQQKYKKGKERMLSLTQEPGEGQDMQKLSEEDDEREADKQKAKGKKKQWWRPWVDHASMVRSGDYYLFETDSEEEEEEELKKEDEEPPRRSAFQRAIGKFASAILALPKSVIKLPKTILQYLIRAAKFVYQAWITDPKTALRQRHKEKKRSAREERKRRRKGSKEGPVEWEDREDEPIKKKSDGPDNIIKRIFNILKFTWVLFLATVDSFTTWLNSISREHIDISTVLRIERCMLTREIKKGNVPTRESIHMYYQNHIMNLSRESGLDTIDEHPGAASGAQTAHRMDSLDSHDSISSCYTEATMLFSRQSTLDDLDGQEIPKTSERARPRLRKMLSMDMSSSSADSGSLASSEPTQCTMLYSRQGTTETIEEVEAEQEEEAGSTAPEPREAKEYEATGYDVGAMGAEEASLTPEEELTQFSTLDGDVEAPPSYSKAVSFEHLSFGSQDDSAGKNRMAVSPDDSRTDKLGSSILPPLTHELTASELLLKKMFHDDELEESEKFYVGQPRFLLLFYAMYNTLVARSEMVCYFVIILNHMVSASMITLLLPILIFLWAMLSVPRPSRRFWMMAIVYTEVAIVVKYFFQFGFFPWNKNVEVNKDKPYHPPNIIGVEKKEGYVLYDLIQLLALFFHRSILKCHGLWDEDDMTESGMAREESDDELSLGHGRRDSSDSLKSINLAASVESVHVTFPEQQTAVRRKRSGSSSEPSQRSSFSSNRSQRGSTSTRNSSQKGSSVLSIKQKGKRELYMEK</t>
    </r>
    <r>
      <rPr>
        <rFont val="Calibri"/>
        <color rgb="FF32CD32"/>
        <sz val="11.0"/>
      </rPr>
      <t>LQEHLIK</t>
    </r>
    <r>
      <rPr>
        <rFont val="Calibri"/>
        <color rgb="FF000000"/>
        <sz val="11.0"/>
      </rPr>
      <t>AKAFTIKKTLEIYVPIKQFFYNLIHPEYSAVTDVYVLMFLADTVDFIIIVFGFWAFGKHSAAADITSSLSEDQVPGPFLVMVLIQFGTMVVDRALYLRKTVLGKVIFQVILVFGIHFWMFFILPGVTERKFSQNLVAQLWYFVKCVYFGLSAYQIRCGYPTRVLGNFLTKSYNYVNLFLFQGFRLVPFLTELRAVMDWVWTDTTLSLSSWICVEDIYAHIFILKCWRESEKRYPQPRGQKKKKVVKYGMGGMIIVLLICIVWFPLLFMSLIKSVAGVINQPLDVSVTITLGGYQPIFTMSAQQSQLKVMDQQSFNKFIQAFSRDTGAMQFLENYEKEDITVAELEGNSNSLWTISPPSKQKMIHELLDPNSSFSVVFSWSIQRNLSLGAKSEIATDKLSFPLKNITRKNIAKMIAGNSTESSKTPVTIEKIYPYYVKAPSDSNSKPIKQLLSENNFMDITIILSRDNTTKYNSEWWVLNLTGNRIYNPNSQALELVVFNDKVSPPSLGFLAGYGIMGLYASVVLVIGKFVREFFSGISHSIMFEELPNVDRILKLCTDIFLVRETGELELEEDLYAKLIFLYRSPETMIKWTREKTN</t>
    </r>
  </si>
  <si>
    <t>2423</t>
  </si>
  <si>
    <t>2912</t>
  </si>
  <si>
    <t>B4DYP1;O94760;O94760-2</t>
  </si>
  <si>
    <t>dimethylargininase;N(G),N(G)-dimethylarginine dimethylaminohydrolase 1;N(G),N(G)-dimethylarginine dimethylaminohydrolase 1, Isoform 2</t>
  </si>
  <si>
    <t>DDAH1</t>
  </si>
  <si>
    <r>
      <rPr>
        <rFont val="Calibri"/>
        <color rgb="FF000000"/>
        <sz val="11.0"/>
      </rPr>
      <t>MVDMMKEALEKLQLNIVEMKDENATLDGGDVLFTGREFFVGLSKRTNQR</t>
    </r>
    <r>
      <rPr>
        <rFont val="Calibri"/>
        <color rgb="FF32CD32"/>
        <sz val="11.0"/>
      </rPr>
      <t>GAEILADTFK</t>
    </r>
    <r>
      <rPr>
        <rFont val="Calibri"/>
        <color rgb="FF000000"/>
        <sz val="11.0"/>
      </rPr>
      <t>DYAVSTVPVADGLHLKSFCSMAGPNLIAIGSSESAQKALKIMQQMSDHRYDKLTVPDDIAANCIYLNIPNKGHVLLHRTPEEYPESAKVYEKLKDHMLIPVSMSELEKVDGLLTCCSVLINKKVDS</t>
    </r>
  </si>
  <si>
    <t>1250</t>
  </si>
  <si>
    <t>1482</t>
  </si>
  <si>
    <t>Q9Y2Z0;Q9Y2Z0-2</t>
  </si>
  <si>
    <t>Protein SGT1 homolog;Protein SGT1 homolog, Isoform 2</t>
  </si>
  <si>
    <t>SUGT1</t>
  </si>
  <si>
    <r>
      <rPr>
        <rFont val="Calibri"/>
        <color rgb="FF000000"/>
        <sz val="11.0"/>
      </rPr>
      <t>MAAAAAGTATSQRFFQSFSDALIDEDPQAALEELTKALEQKPDDAQYYCQRAYCHILLGNYCVAVADAKKSLELNPNNSTAMLRKGICEYHEKNYAAALETFTEGQKLDIETGFHRVGQAGLQLLTSSDPPALDSQSAGITGADANFSVWIKRCQEAQNGSESEVWTHQSKIKYDWYQTESQVVITLMIKNVQKNDVNVEFSEKELSALVK</t>
    </r>
    <r>
      <rPr>
        <rFont val="Calibri"/>
        <color rgb="FF32CD32"/>
        <sz val="11.0"/>
      </rPr>
      <t>LPSGEDYNLK</t>
    </r>
    <r>
      <rPr>
        <rFont val="Calibri"/>
        <color rgb="FF000000"/>
        <sz val="11.0"/>
      </rPr>
      <t>LELLHPIIPEQSTFKVLSTKIEIKLKKPEAVRWEKLEGQGDVPTPKQFVADVKNLYPSSSPYTRNWDKLVGEIKEEEKNEKLEGDAALNRLFQQIYSDGSDEVKRAMNKSFMESGGTVLSTNWSDVGKRKVEINPPDDMEWKKY</t>
    </r>
  </si>
  <si>
    <t>2408</t>
  </si>
  <si>
    <t>2894</t>
  </si>
  <si>
    <t>O95347;O95347-2</t>
  </si>
  <si>
    <t>Structural maintenance of chromosomes protein 2;Structural maintenance of chromosomes protein 2, Isoform 2</t>
  </si>
  <si>
    <t>SMC2</t>
  </si>
  <si>
    <r>
      <rPr>
        <rFont val="Calibri"/>
        <color rgb="FF000000"/>
        <sz val="11.0"/>
      </rPr>
      <t>MHIKSIILEGFKSYAQRTEVNGFDPLFNAITGLNGSGKSNILDSICFLLGISNLSQVRASNLQDLVYKNGQAGITKASVSITFDNSDKKQSPLGFEVHDEITVTRQVVIGGRNKYLINGVNANNTRVQDLFCSVGLNVNNPHFLIMQGRITKVLNMKPPEILSMIEEAAGTRMYEYKKIAAQKTIEKKEAKLKEIKTILEEEITPTIQKLKEERSSYLEYQKVMREIEHLSRLYIAYQFLLAEDTKVRSAEELKEMQDKVIKLQEELSENDKKIKALNHEIEELEKRKDKETGGILRSLEDALAEAQRVNTKSQSAFDLKKKNLACEESKRKELEKNMVEDSKTLAAKEKEVKKITDGLHALQEASNKDAEALAAAQQHFNAVSAGLSSNEDGAEATLAGQMMACKNDISKAQTEAKQAQMKLKHAQQELKNKQAEVKKMDSGYRKDQEALEAVKRLKEKLEAEMKKLNYEENKEESLLEKRRQLSRDIGRLKETYEALLARFPNLRFAYKDPEKNWNRNCVKGLVASLISVK</t>
    </r>
    <r>
      <rPr>
        <rFont val="Calibri"/>
        <color rgb="FF32CD32"/>
        <sz val="11.0"/>
      </rPr>
      <t>DTSATTALELVAGER</t>
    </r>
    <r>
      <rPr>
        <rFont val="Calibri"/>
        <color rgb="FF000000"/>
        <sz val="11.0"/>
      </rPr>
      <t>LYNVVVDTEVTGKKLLERGELKRRYTIIPLNKISARCIAPETLRVAQNLVGPDNVHVALSLVEYKPELQKAMEFVFGTTFVCDNMDNAKKVAFDKRIMTRTVTLGGDVFDPHGTLSGGARSQAASILTKFQELKDVQDELRIKENELRALEEELAGLKNTAEKYRQLKQQWEMKTEEADLLQTKLQQSSYHKQQEELDALKKTIEESEETLKNTKEIQRKAEEKYEVLENKMKNAEAERERELKDAQKKLDCAKTKADASSKKMKEKQQEVEAITLELEELKREHTSYKQQLEAVNEAIKSYESQIEVMAAEVAKNKESVNKAQEEVTKQKEVITAQDTVIKAKYAEVAKHKEQNNDSQLKIKELDHNISKHKREAEDGAAKVSKMLKDYDWINAERHLFGQPNSAYDFKTNNPKEAGQRLQKLQEMKEKLGRNVNMRAMNVLTEAEERYNDLMKKKRIVENDKSKILTTIEDLDQKKNQALNIAWQKVNKDFGSIFSTLLPGANAMLAPPEGQTVLDGLEFKVALGNTWKENLTELSGGQRSLVALSLILSMLLFKPAPIYILDEVDAALDLSHTQNIGQMLRTHFTHSQFIVVSLKEGMFNNANVLFKTKFVDGVSTVARFTQCQNGKISKEAKSKAKPPKGAHVEV</t>
    </r>
  </si>
  <si>
    <t>634</t>
  </si>
  <si>
    <t>753</t>
  </si>
  <si>
    <t>C9JHD8</t>
  </si>
  <si>
    <t>RNA polymerase II elongation factor ELL3 (Fragment)</t>
  </si>
  <si>
    <t>ELL3</t>
  </si>
  <si>
    <r>
      <rPr>
        <rFont val="Calibri"/>
        <color rgb="FF000000"/>
        <sz val="11.0"/>
      </rPr>
      <t>MR</t>
    </r>
    <r>
      <rPr>
        <rFont val="Calibri"/>
        <color rgb="FF32CD32"/>
        <sz val="11.0"/>
      </rPr>
      <t>ILEESAER</t>
    </r>
    <r>
      <rPr>
        <rFont val="Calibri"/>
        <color rgb="FF000000"/>
        <sz val="11.0"/>
      </rPr>
      <t>RWRWWPSPVAPVLLALELVAMEELQEPLRGQLRLCFTQAARTSLLLLRLNDAALRALQECQRQQVRPVIAFQGHRGYLRLPGPGWSCLFSFIVSQCCQEGAGGSLDLVCQRFLRSGPNSLHCLGSLRERLIIWAAMDSIPAPSSVQGHNLTEDARHPESWQNTGGYSEGDAVSQPQMALEEVSVSDPLASNQGQSL</t>
    </r>
  </si>
  <si>
    <t>1847</t>
  </si>
  <si>
    <t>2219</t>
  </si>
  <si>
    <t>P05455</t>
  </si>
  <si>
    <t>Lupus La protein</t>
  </si>
  <si>
    <t>SSB</t>
  </si>
  <si>
    <r>
      <rPr>
        <rFont val="Calibri"/>
        <color rgb="FF000000"/>
        <sz val="11.0"/>
      </rPr>
      <t>MAENGDNEKMAALEAKICHQIEYYFGDFNLPRDKFLKEQIKLDEGWVPLEIMIKFNRLNRLTTDFNVIVEALSKSKAELMEISEDKTKIRRSPSKPLPEVTDEYKNDVKNRSVYIKGFPTDATLDDIKEWLEDKGQVLNIQMRRTLHKAFKGSIFVVFDSIESAKKFVETPGQKYKETDLLILFKDDYFAKKNEERKQNKVEAKLRAKQEQEAKQKLEEDAEMKSLEEKIGCLLKFSGDLDDQTCREDLHILFSNHGEIKWIDFVRGAKEGIILFKEKAKEALGKAKDANNGNLQLRNK</t>
    </r>
    <r>
      <rPr>
        <rFont val="Calibri"/>
        <color rgb="FF32CD32"/>
        <sz val="11.0"/>
      </rPr>
      <t>EVTWEVLEGEVEK</t>
    </r>
    <r>
      <rPr>
        <rFont val="Calibri"/>
        <color rgb="FF000000"/>
        <sz val="11.0"/>
      </rPr>
      <t>EALKKIIEDQQESLNKWKSKGRRFKGKGKGNKAAQPGSGKGKVQFQGKKTKFASDDEHDEHDENGATGPVKRAREETDKEEPASKQQKTENGAGDQ</t>
    </r>
  </si>
  <si>
    <t>1010</t>
  </si>
  <si>
    <t>1189</t>
  </si>
  <si>
    <t>B5MED8;Q96PQ0</t>
  </si>
  <si>
    <t>VPS10 domain-containing receptor SorCS2;VPS10 domain-containing receptor SorCS2</t>
  </si>
  <si>
    <t>SORCS2</t>
  </si>
  <si>
    <r>
      <rPr>
        <rFont val="Calibri"/>
        <color rgb="FF000000"/>
        <sz val="11.0"/>
      </rPr>
      <t>MGKVLESSLWRSSDFGTSYTKLTLQPGVTTVIDNFYICPTNKRKVILVSSSLSDRDQSLFLSADEGATFQKQPIPFFVETLIFHPKEEDKVLAYTKESKLYVSSDLGKKWTLLQERVTKDHVFWSVSGVDADPDLVHVEAQDLGGDFRYVTCAIHNCSEKMLTAPFAGPIDHGSLTVQDDYIFFKATSANQTKYYVSYRRNEFVLMKLPKYALPKDLQIISTDESQVFVAVQEWYQMDTYNLYQSDPRGVRYALVLQDVRSSRQAEESVLIDILEVRGVKGVFLANQKIDGKVMTLITYNKGRDWDYLR</t>
    </r>
    <r>
      <rPr>
        <rFont val="Calibri"/>
        <color rgb="FF32CD32"/>
        <sz val="11.0"/>
      </rPr>
      <t>PPSMDMNGK</t>
    </r>
    <r>
      <rPr>
        <rFont val="Calibri"/>
        <color rgb="FF000000"/>
        <sz val="11.0"/>
      </rPr>
      <t>PTNCKPPDCHLHLHLRWADNPYVSGTVHTKDTAPGLIMGAGNLGSQLVEYKEEMYITSDCGHTWRQVFEEEHHILYLDHGGVIVAIKDTSIPLKILKFSVDEGLTWSTHNFTSTSVFVDGLLSEPGDETLVMTVFGHISFRSDWELVKVDFRPSFSRQCGEEDYSSWELSNLQGDRCIMGQQRSFRKRKSTSWCIKGRSFTSALTSRVCECRDSDFLCDYGFERSSSSESSTNKCSANFWFNPLSPPDDCALGQTYTSSLGYRKVVSNVCEGGVDMQQSQVQLQCPLTPPRGLQVSIQGEAVAVRPGEDVLFVVRQEQGDVLTTKYQVDLGDGFKAMYVNLTLTGEPIRHRYESPGIYRVSVRAENTAGHDEAVLFVQVNSPLQALYLEVVPVIGLNQEVNLTAVLLPLNPNLTVFYWWIGHSLQPLLSLDNSVTTRFSDTGDVRVTVQAACGNSVLQDSRVLRVLDQFQVMPLQFSKELDAYNPNTPEWREDVGLVVTRLLSKETSVPQELLVTVVKPGLPTLADLYVLLPPPRPTRKRSLSSDKRLAAIQQVLNAQKISFLLRGGVRVLVALRDTGTGAEQLGGGGGYWAVVVLFVIGLFAAGAFILYNFIRKRPGRTVYAQMHNEKEQEMTSPVSHSEDVQGAVQGNHSGVVLSINSREMHSYLVS</t>
    </r>
  </si>
  <si>
    <t>3580</t>
  </si>
  <si>
    <t>Q13835-2</t>
  </si>
  <si>
    <t>Plakophilin-1, Isoform 1</t>
  </si>
  <si>
    <t>PKP1</t>
  </si>
  <si>
    <r>
      <rPr>
        <rFont val="Calibri"/>
        <color rgb="FF000000"/>
        <sz val="11.0"/>
      </rPr>
      <t>MNHSPLKTALAYECFQDQDNSTLALPSDQKMKTGTSGRQRVQEQVMMTVKRQKSKSSQSSTLSHSNRGSMYDGLADNYNYGTTSRSSYYSKFQAGNGSWGYPIYNGTLKREPDNRRFSSYSQMENWSRHYPRGSCNTTGAGSDICFMQKIKASRSEPDLYCDPRGTLRKGTLGSKGQKTTQNRYSFYSTCSGQKAIKKCPVRPPSCASKQDPVYIPPISCNKDLSFGHSRASSKICSEDIECSGLTIPKAVQYLSSQDEKYQAIGAYYIQHTCFQDESAKQQVYQLGGICKLVDLLRSPNQNVQQAAAGALRNLVFRSTTNKLETRRQNGIREAVSLLRRTGNAEIQKQLTGLLWNLSSTDELKEELIADALPVLADRVIIPFSGWCDGNSNMSREVVDPEVFFNATGCLR</t>
    </r>
    <r>
      <rPr>
        <rFont val="Calibri"/>
        <color rgb="FF32CD32"/>
        <sz val="11.0"/>
      </rPr>
      <t>NLSSADAGR</t>
    </r>
    <r>
      <rPr>
        <rFont val="Calibri"/>
        <color rgb="FF000000"/>
        <sz val="11.0"/>
      </rPr>
      <t>QTMRNYSGLIDSLMAYVQNCVAASRCDDKSVENCMCVLHNLSYRLDAEVPTRYRQLEYNARNAYTEKSSTGCFSNKSDKMMNNNYDCPLPEEETNPKGSGWLYHSDAIRTYLNLMGKSKKDATLEACAGALQNLTASKGLMSSGMSQLIGLKEKGLPQIAR</t>
    </r>
    <r>
      <rPr>
        <rFont val="Calibri"/>
        <color rgb="FF32CD32"/>
        <sz val="11.0"/>
      </rPr>
      <t>LLQSGNSDVVR</t>
    </r>
    <r>
      <rPr>
        <rFont val="Calibri"/>
        <color rgb="FF000000"/>
        <sz val="11.0"/>
      </rPr>
      <t>SGASLLSNMSRHPLLHRVMGNQVFPEVTRLLTSHTGNTSNSEDILSSACYTVRNLMASQPQLAKQYFSSSMLNNIINLCRSSASPKAAEAARLLLSDMWSSKELQGVLRQQGFDRNMLGTLAGANSLRNFTSRF</t>
    </r>
  </si>
  <si>
    <t>2345;2811</t>
  </si>
  <si>
    <t>2820;3396</t>
  </si>
  <si>
    <t>B7Z7P8;P62495;P62495-2</t>
  </si>
  <si>
    <t>Eukaryotic peptide chain release factor subunit 1;Eukaryotic peptide chain release factor subunit 1;Eukaryotic peptide chain release factor subunit 1, Isoform 2</t>
  </si>
  <si>
    <t>ETF1</t>
  </si>
  <si>
    <r>
      <rPr>
        <rFont val="Calibri"/>
        <color rgb="FF000000"/>
        <sz val="11.0"/>
      </rPr>
      <t>MKQDVLNCTEGPIHSNGTSMISLIIPPKDQISRVAKMLADEFGTASNIKSRVNRLSVLGAITSVQQRLKLYNKVPPNGLVVYCGTIVTEEGKEKKVNIDFEPFKPINTSLYLCDNKFHTEALTALLSDDSKFGFIVIDGSGALFGTLQGNTREVLHKFTVDLPKKHGRGGQSALRFARLRMEKRHNYVRKVAETAVQLFISGDKVNVAGLVLAGSADFKTELSQSDMFDQRLQSKVLKLVDISYGGENGFNQAIELSTEVLSNVKFIQEKKLIGRYFDEISQDTGKYCFGVEDTLKALEMGAVEILIVYENLDIMRYVLHCQGTEEEK</t>
    </r>
    <r>
      <rPr>
        <rFont val="Calibri"/>
        <color rgb="FF32CD32"/>
        <sz val="11.0"/>
      </rPr>
      <t>ILYLTPEQEK</t>
    </r>
    <r>
      <rPr>
        <rFont val="Calibri"/>
        <color rgb="FF000000"/>
        <sz val="11.0"/>
      </rPr>
      <t>DKSHFTDKETGQEHELIESMPLLEWFANNYKKFGATLEIVTDKSQEGSQFVKGFGGIGGILRYRVDFQGMEYQGGDDEFFDLDDY</t>
    </r>
  </si>
  <si>
    <t>1875</t>
  </si>
  <si>
    <t>2254</t>
  </si>
  <si>
    <t>A0A3B3IT57;A0A7I2V620;E7EWZ0;E9PF49;E9PH64;Q9Y6M9</t>
  </si>
  <si>
    <t>NADH dehydrogenase [ubiquinone] 1 beta subcomplex subunit 9;NADH dehydrogenase [ubiquinone] 1 beta subcomplex subunit 9;NADH dehydrogenase [ubiquinone] 1 beta subcomplex subunit 9;NADH dehydrogenase [ubiquinone] 1 beta subcomplex subunit 9;NADH dehydrogenase [ubiquinone] 1 beta subcomplex subunit 9;NADH dehydrogenase [ubiquinone] 1 beta subcomplex subunit 9</t>
  </si>
  <si>
    <t>NDUFB9</t>
  </si>
  <si>
    <r>
      <rPr>
        <rFont val="Calibri"/>
        <color rgb="FF000000"/>
        <sz val="11.0"/>
      </rPr>
      <t>M</t>
    </r>
    <r>
      <rPr>
        <rFont val="Calibri"/>
        <color rgb="FF32CD32"/>
        <sz val="11.0"/>
      </rPr>
      <t>AFLASGPYLTHQQK</t>
    </r>
    <r>
      <rPr>
        <rFont val="Calibri"/>
        <color rgb="FF000000"/>
        <sz val="11.0"/>
      </rPr>
      <t>VLRLYKRALRHLESWCVQRDKYRYFACLMRARFEEHKNEKDMAKATQLLK</t>
    </r>
    <r>
      <rPr>
        <rFont val="Calibri"/>
        <color rgb="FF32CD32"/>
        <sz val="11.0"/>
      </rPr>
      <t>EAEEEFWYR</t>
    </r>
    <r>
      <rPr>
        <rFont val="Calibri"/>
        <color rgb="FF000000"/>
        <sz val="11.0"/>
      </rPr>
      <t>QHPQPYIFPDSPGGTSYERYDCYKVPEWCLDDWHPSEKAMYPDYFAKREQWKKLRRESWEREVY</t>
    </r>
  </si>
  <si>
    <t>8;678</t>
  </si>
  <si>
    <t>105;803</t>
  </si>
  <si>
    <t>A0A087WU62;A0A087X2D5;A0A0G2JMS5;Q9BRJ2</t>
  </si>
  <si>
    <t>39S ribosomal protein L45, mitochondrial;39S ribosomal protein L45, mitochondrial;39S ribosomal protein L45, mitochondrial;39S ribosomal protein L45, mitochondrial</t>
  </si>
  <si>
    <t>MRPL45</t>
  </si>
  <si>
    <r>
      <rPr>
        <rFont val="Calibri"/>
        <color rgb="FF000000"/>
        <sz val="11.0"/>
      </rPr>
      <t>MAAPIPQGFSCLSRFLGWWSRQPVLVTQSAAIVPVRTKKRFTPPIYQPKFKTEKEFMQHARKAGLVIPPEKSDRSIHLACTAGIFDAYVPPEGDARISSLSKEGLIERTERMKKTMASQVSIRRIKDYDANFKIKDFPEKAKDIFIEAHLCLNNSDHDRLHTLVTEHCFPTLAIYDRFGRLMYGQEDVPKDVLEYVVFEKQLTNPYGSWRMHTK</t>
    </r>
    <r>
      <rPr>
        <rFont val="Calibri"/>
        <color rgb="FF32CD32"/>
        <sz val="11.0"/>
      </rPr>
      <t>IVPPWAPPK</t>
    </r>
    <r>
      <rPr>
        <rFont val="Calibri"/>
        <color rgb="FF000000"/>
        <sz val="11.0"/>
      </rPr>
      <t>QPILKTVMIPGPQLKPEEEYEEAQGEAQKPQLA</t>
    </r>
  </si>
  <si>
    <t>2018</t>
  </si>
  <si>
    <t>2429</t>
  </si>
  <si>
    <t>P35573;P35573-2;P35573-3</t>
  </si>
  <si>
    <t>Glycogen debranching enzyme;Glycogen debranching enzyme, Isoform 5;Glycogen debranching enzyme, Isoform 6</t>
  </si>
  <si>
    <t>AGL</t>
  </si>
  <si>
    <r>
      <rPr>
        <rFont val="Calibri"/>
        <color rgb="FF000000"/>
        <sz val="11.0"/>
      </rPr>
      <t>MGHSKQIRILLLNEMEKLEKTLFRLEQGYELQFRLGPTLQGKAVTVYTNYPFPGETFNREKFRSLDWENPTEREDDSDKYCKLNLQQSGSFQYYFLQGNEK</t>
    </r>
    <r>
      <rPr>
        <rFont val="Calibri"/>
        <color rgb="FF32CD32"/>
        <sz val="11.0"/>
      </rPr>
      <t>SGGGYIVVDPILR</t>
    </r>
    <r>
      <rPr>
        <rFont val="Calibri"/>
        <color rgb="FF000000"/>
        <sz val="11.0"/>
      </rPr>
      <t>VGADNHVLPLDCVTLQTFLAKCLGPFDEWESRLRVAKESGYNMIHFTPLQTLGLSRSCYSLANQLELNPDFSRPNRKYTWNDVGQLVEKLKKEWNVICITDVVYNHTAANSKWIQEHPECAYNLVNSPHLKPAWVLDRALWRFSCDVAEGKYKEKGIPALIENDHHMNSIRKIIWEDIFPKLKLWEFFQVDVNKAVEQFRRLLTQENRRVTKSDPNQHLTIIQDPEYRRFGCTVDMNIALTTFIPHDKGPAAIEECCNWFHKRMEELNSEKHRLINYHQEQAVNCLLGNVFYERLAGHGPKLGPVTRKHPLVTRYFTFPFEEIDFSMEESMIHLPNKACFLMAHNGWVMGDDPLRNFAEPGSEVYLRRELICWGDSVKLRYGNKPEDCPYLWAHMKKYTEITATYFQGVRLDNCHSTPLHVAEYMLDAARNLQPNLYVVAELFTGSEDLDNVFVTRLGISSLIREAMSAYNSHEEGRLVYRYGGEPVGSFVQPCLRPLMPAIAHALFMDITHDNECPIVHRSAYDALPSTTIVSMACCASGSTRGYDELVPHQISVVSEERFYTKWNPEALPSNTGEVNFQSGIIAARCAISKLHQELGAKGFIQVYVDQVDEDIVAVTRHSPSIHQSVVAVSRTAFRNPKTSFYSKEVPQMCIPGKIEEVVLEARTIERNTKPYRKDENSINGTPDITVEIREHIQLNESKIVKQAGVATKGPNEYIQEIEFENLSPGSVIIFRVSLDPHAQVAVGILRNHLTQFSPHFKSGSLAVDNADPILKIPFASLASRLTLAELNQILYRCESEEKEDGGGCYDIPNWSALKYAGLQGLMSVLAEIRPKNDLGHPFCNNLRSGDWMIDYVSNRLISRSGTIAEVGKWLQAMFFYLKQIPRYLIPCYFDAILIGAYTTLLDTAWKQMSSFVQNGSTFVKHLSLGSVQLCGVGKFPSLPILSPALMDVPYRLNEITKEKEQCCVSLAAGLPHFSSGIFRCWGRDTFIALRGILLITGRYVEARNIILAFAGTLRHGLIPNLLGEGIYARYNCRDAVWWWLQCIQDYCKMVPNGLDILKCPVSRMYPTDDSAPLPAGTLDQPLFEVIQEAMQKHMQGIQFRERNAGPQIDRNMKDEGFNITAGVDEETGFVYGGNRFNCGTWMDKMGESDRARNRGIPATPRDGSAVEIVGLSKSAVRWLLELSKKNIFPYHEVTVKRHGKAIKVSYDEWNRKIQDNFEKLFHVSEDPSDLNEKHPNLVHKRGIYKDSYGASSPWCDYQLRPNFTIAMVVAPELFTTEKAWKALEIAEKKLLGPLGMKTLDPDDMVYCGIYDNALDNDNYNLAKGFNYHQGPEWLWPIGYFLRAKLYFSRLMGPETTAKTIVLVKNVLSRHYVHLERSPWKGLPELTNENAQYCPFSCETQAWSIATILETLYDL</t>
    </r>
  </si>
  <si>
    <t>3263</t>
  </si>
  <si>
    <t>3959</t>
  </si>
  <si>
    <t>H0Y6W0;O95985;O95985-2;O95985-3</t>
  </si>
  <si>
    <t>DNA topoisomerase (Fragment);DNA topoisomerase 3-beta-1;DNA topoisomerase 3-beta-1, Isoform 2;DNA topoisomerase 3-beta-1, Isoform 3</t>
  </si>
  <si>
    <t>TOP3B</t>
  </si>
  <si>
    <r>
      <rPr>
        <rFont val="Calibri"/>
        <color rgb="FF000000"/>
        <sz val="11.0"/>
      </rPr>
      <t>XLDSSLISFGPCQTPTLGFCVERHDKIQSFKPETYWVLQAKVNTDKDRSLLLDWDRVRVFDREIAQMFLNMTKLEKEAQVEATSRKEKAKQRPLALNTVEMLRVASSSLGMGPQHAMQTAERLYTQGYISYPRTETTHYPENFDLKGSLRQQANHPYWADTVKRLLAEGINRPRKGHDAGDHPPITPMK</t>
    </r>
    <r>
      <rPr>
        <rFont val="Calibri"/>
        <color rgb="FF32CD32"/>
        <sz val="11.0"/>
      </rPr>
      <t>SATEAELGGDAWR</t>
    </r>
    <r>
      <rPr>
        <rFont val="Calibri"/>
        <color rgb="FF000000"/>
        <sz val="11.0"/>
      </rPr>
      <t>LYEYITRHFIATVSHDCKYLQSTISFRIGPELFTCSGKTVLSPGFTEVMPWQSVPLEESLPTCQRGDAFPVGEVKMLEKQTNPPDYLTEAELITLMEKHGIGTDASIPVHINNICQRNYVTVESGRRLKPTNLGIVLVHGYYKIDAELVLPTIRSAVEKQLNLIAQGKADYRQVLGHTLDVFKRKFHYFVDSIAGMDELMEVSFSPLAATGKPLSRCGKCHRFMKYIQAKPSRLHCSHCDETYTLPQNGTIKLYKELRCPLDDFELVLWSSGSRGKSYPLCPYCYNHPPFRDMKKGECSHSLLSTGSCSLFSVPTPALHQAGL</t>
    </r>
  </si>
  <si>
    <t>3182</t>
  </si>
  <si>
    <t>3856</t>
  </si>
  <si>
    <t>P78406</t>
  </si>
  <si>
    <t>mRNA export factor RAE1</t>
  </si>
  <si>
    <t>RAE1</t>
  </si>
  <si>
    <r>
      <rPr>
        <rFont val="Calibri"/>
        <color rgb="FF000000"/>
        <sz val="11.0"/>
      </rPr>
      <t>MSLFGTTSGFGTSGTSMFGSATTDNHNPMKDIEVTSSPDDSIGCLSFSPPTLPGNFLIAGSWANDVRCWEVQDSGQTIPKAQQMHTGPVLDVCWSDDGSKVFTASCDKTAKMWDLSSNQAIQIAQHDAPVKTIHWIKAPNYSCVMTGSWDKTLKFWDTR</t>
    </r>
    <r>
      <rPr>
        <rFont val="Calibri"/>
        <color rgb="FF32CD32"/>
        <sz val="11.0"/>
      </rPr>
      <t>SSNPMMVLQLPER</t>
    </r>
    <r>
      <rPr>
        <rFont val="Calibri"/>
        <color rgb="FF000000"/>
        <sz val="11.0"/>
      </rPr>
      <t>CYCADVIYPMAVVATAER</t>
    </r>
    <r>
      <rPr>
        <rFont val="Calibri"/>
        <color rgb="FF32CD32"/>
        <sz val="11.0"/>
      </rPr>
      <t>GLIVYQLENQPSEFR</t>
    </r>
    <r>
      <rPr>
        <rFont val="Calibri"/>
        <color rgb="FF000000"/>
        <sz val="11.0"/>
      </rPr>
      <t>RIESPLKHQHRCVAIFKDKQNKPTGFALGSIEGRVAIHYINPPNPAKDNFTFKCHRSNGTNTSAPQDIYAVNGIAFHPVHGTLATVGSDGRFSFWDKDARTKLKTSEQLDQPISACCFNHNGNIFAYASSYDWSKGHEFYNPQKKNYIFLR</t>
    </r>
    <r>
      <rPr>
        <rFont val="Calibri"/>
        <color rgb="FF32CD32"/>
        <sz val="11.0"/>
      </rPr>
      <t>NAAEELKPR</t>
    </r>
    <r>
      <rPr>
        <rFont val="Calibri"/>
        <color rgb="FF000000"/>
        <sz val="11.0"/>
      </rPr>
      <t>NKK</t>
    </r>
  </si>
  <si>
    <t>1433;2678;3428</t>
  </si>
  <si>
    <t>1700;3221;4181</t>
  </si>
  <si>
    <t>A0A1B0GTU3;Q96L93;Q96L93-2;Q96L93-4;Q96L93-5;Q96L93-6</t>
  </si>
  <si>
    <t>Kinesin-like protein KIF16B;Kinesin-like protein KIF16B;Kinesin-like protein KIF16B, Isoform 2;Kinesin-like protein KIF16B, Isoform 3;Kinesin-like protein KIF16B, Isoform 4;Kinesin-like protein KIF16B, Isoform 5</t>
  </si>
  <si>
    <t>KIF16B</t>
  </si>
  <si>
    <r>
      <rPr>
        <rFont val="Calibri"/>
        <color rgb="FF000000"/>
        <sz val="11.0"/>
      </rPr>
      <t>MASVKVAVRVRPMNRREKDLEAKFIIQMEKSKTTITNLKIPEGGTGDSGRERTKTFTYDFSFYSADTKSPDYVSQEMVFKTLGTDVVKSAFEGYNACVFAYGQTGSGKSYTMMGNSGDSGLIPRICEGLFSRINETTRWDEASFRTEVSYLEIYNERVRDLLRRKSSKTFNLRVREHPKEGPYVEDLSKHLVQNYGDVEELMDAGNINRTTAATGMNDVSSRSHAIFTIKFTQAKFDSEMPCETVSKIHLVDLAGSER</t>
    </r>
    <r>
      <rPr>
        <rFont val="Calibri"/>
        <color rgb="FF32CD32"/>
        <sz val="11.0"/>
      </rPr>
      <t>ADATGATGVR</t>
    </r>
    <r>
      <rPr>
        <rFont val="Calibri"/>
        <color rgb="FF000000"/>
        <sz val="11.0"/>
      </rPr>
      <t>LKEGGNINKSLVTLGNVISALADLSQDAANTLAKKKQVFVPYRDSVLTWLLKDSLGGNSKTIMIATISPADVNYGETLSTLRYANRAKNIINKPTINEDANVKLIRELRAEIARLKTLLAQGNQIALLDSPTALSMEEKLQQNEARVQELTKEWTNKWNETQNILKEQTLALRKEGIGVVLDSELPHLIGIDDDLLSTGIILYHLKEGQTYVGRDDASTEQDIVLHGLDLESEHCIFENIGGTVTLIPLSGSQCSVNGVQIVEATHLNQGAVILLGRTNMFRFNHPKEAAKLREKRKSGLLSSFSLSMTDLSKSRENLSAVMLYNPGLEFERQQREELEKLESKRKLIEEMEEKQKSDKAELERMQQEVETQRKETEIVQLQIRKQEESLKRRSFHIENKLKDLLAEKEKFEEERLREQQEIELQKKRQEEETFLRVQEELQRLKELNNNEKAEKFQIFQELDQLQKEKDEQYAKLELEKKRLEEQEKEQVMLVAHLEEQLREKQEMIQLLRRGEVQWVEEEKRDLEGIRESLLRVKEARAGGDEDGEELEKAQLRFFEFKRRQLVKLVNLEKDLVQQKDILKKEVQEEQEILECLKCEHDKESRLLEKHDESVTDVTEVPQDFEKIKPVEYRLQYKERQLQYLLQNHLPTLLEEKQRAFEILDRGPLSLDNTLYQVEKEMEEKEEQLAQYQANANQLQKLQATFEFTANIARQEEKVRKKEKEILESREKQQREALERALARLERRHSALQRHSTLGMEIEEQRQKLASLNSGSREQSGLQASLEAEQEALEKDQERINAYIEEEVQRRLQDLHRVISEGCSTSADTMKDNEKLHNGTIQRKLKYERMVSRSLGANPDDLKDPIKISIPRYVLCGQGKDAHFEFEVKITVLDETWTVFRRYSRFREMHKTLKLKYAELAALEFPPKKLFGNKDERVIAERRSHLEKYLRDFFSVMLQSATSPLHINKVGLTLSKHTICEFSPFFKKGVFDYSSHGTG</t>
    </r>
  </si>
  <si>
    <t>54</t>
  </si>
  <si>
    <t>32</t>
  </si>
  <si>
    <t>A0A087X1X7;E9PI39;E9PIZ1;E9PK01;E9PL12;E9PMW7;E9PPR1;E9PQ49;E9PRY8;H0YCK7;P29692;P29692-2</t>
  </si>
  <si>
    <t>Elongation factor 1-delta;Elongation factor 1-delta (Fragment);Elongation factor 1-delta (Fragment);Elongation factor 1-delta (Fragment);Elongation factor 1-delta (Fragment);Elongation factor 1-delta;Elongation factor 1-delta (Fragment);Elongation factor 1-delta (Fragment);Elongation factor 1-delta;Elongation factor 1-delta (Fragment);Elongation factor 1-delta;Elongation factor 1-delta, Isoform 2</t>
  </si>
  <si>
    <t>EEF1D</t>
  </si>
  <si>
    <r>
      <rPr>
        <rFont val="Calibri"/>
        <color rgb="FF000000"/>
        <sz val="11.0"/>
      </rPr>
      <t>MRSGKASCTLETVWEDKHKYEEAERRFYEHEATQAAASAQQLPAEGPAMNGPGQDDPEDADEAEAPDGGSRRDPRKSQDSRKPLQKKRKRSPKSGLGPADLALLGLSAERVWLDKSLFDQAESSYRQKLADVAAQAAWPPALAPWGLCTHGNQVACHHVTWGIWVNKSSFDQAERAFVEWSQALLLAPDGSRRQGTPNTGQQVAVPDLAHQPSPPVNGQPPLGSLQALVREVWLEKPRYDAAERGFYEALFDGHPPGKVRLQERAGLAEGARRGRRDRRGRNILGNKRAGLRRADGEAPSALPYCYFLQKDAEAPWLSKPAYDSAECRHHAAEALRVAWCLEAASLSHRPGPRSGLSVSSLRPNRKMATNFLAHEKIWFDKFKYDDAERRFYEQMNGPVAGASRQENGASVILRDIARARENIQK</t>
    </r>
    <r>
      <rPr>
        <rFont val="Calibri"/>
        <color rgb="FF32CD32"/>
        <sz val="11.0"/>
      </rPr>
      <t>SLAGSSGPGASSGTSGDHGELVVR</t>
    </r>
    <r>
      <rPr>
        <rFont val="Calibri"/>
        <color rgb="FF000000"/>
        <sz val="11.0"/>
      </rPr>
      <t>IASLEVENQSLRGVVQELQQAISKLEARLNVLEKSSPGHRATAPQTQHVSPMRQVEPPAKKPATPAEDDEDDDIDLFGSDNEEEDKEAAQLREERLRQYAEKKAKKPALVAKSSILLDVKPWDDETDMAQLEACVRSIQLDGLVWGASKLVPVGYGIRKLQIQCVGGRQGGDRLAGGGDHQV</t>
    </r>
  </si>
  <si>
    <t>3315</t>
  </si>
  <si>
    <t>4027</t>
  </si>
  <si>
    <t>A0A8I5KU92;A0A8I5KWT8;A0A8I5KYI1;B1AH99;P35579;Q5BKV1</t>
  </si>
  <si>
    <t>Myosin-9;Myosin-9;Myosin-9;Myosin-9 (Fragment);Myosin-9;MYH9 protein</t>
  </si>
  <si>
    <t>MYH9</t>
  </si>
  <si>
    <r>
      <rPr>
        <rFont val="Calibri"/>
        <color rgb="FF000000"/>
        <sz val="11.0"/>
      </rPr>
      <t>MAQQAADKYLYVDKNFINNPLAQADWAAKK</t>
    </r>
    <r>
      <rPr>
        <rFont val="Calibri"/>
        <color rgb="FF32CD32"/>
        <sz val="11.0"/>
      </rPr>
      <t>LVWVPSDK</t>
    </r>
    <r>
      <rPr>
        <rFont val="Calibri"/>
        <color rgb="FF000000"/>
        <sz val="11.0"/>
      </rPr>
      <t>SGFEPASLKEEVGEEAIVELVENGKKVKVNKDDIQKMNPPKFSKVEDMAELTCLNEASVLHNLKERYYSGLIYTYSGLFCVVINPYKNLPIYSEEIVEMYKGKKRHEMPPHIYAITDTAYRSMMQDREDQSILCTGESGAGKTENTKKVIQYLAYVASSHKSKKDQAAGAQNTLELVWEPALSHLQ</t>
    </r>
  </si>
  <si>
    <t>2554</t>
  </si>
  <si>
    <t>3059</t>
  </si>
  <si>
    <t>C9JAB0;Q9UKG1</t>
  </si>
  <si>
    <t>DCC-interacting protein 13-alpha (Fragment);DCC-interacting protein 13-alpha</t>
  </si>
  <si>
    <t>APPL1</t>
  </si>
  <si>
    <r>
      <rPr>
        <rFont val="Calibri"/>
        <color rgb="FF000000"/>
        <sz val="11.0"/>
      </rPr>
      <t>MTRSLLGVFEEDATAISNYMNQLYQAMHRIYDAQNELSAATHLTSKLLKEYEKQRFPLGGDDEVMSSTLQQFSKVIDELSSCHAVLSTQLADAMMFPITQFKERDLKEILTLK</t>
    </r>
    <r>
      <rPr>
        <rFont val="Calibri"/>
        <color rgb="FF32CD32"/>
        <sz val="11.0"/>
      </rPr>
      <t>EVFQIASNDHDAAINR</t>
    </r>
    <r>
      <rPr>
        <rFont val="Calibri"/>
        <color rgb="FF000000"/>
        <sz val="11.0"/>
      </rPr>
      <t>YSRL</t>
    </r>
  </si>
  <si>
    <t>1164</t>
  </si>
  <si>
    <t>Q12788</t>
  </si>
  <si>
    <t>Transducin beta-like protein 3</t>
  </si>
  <si>
    <t>TBL3</t>
  </si>
  <si>
    <r>
      <rPr>
        <rFont val="Calibri"/>
        <color rgb="FF000000"/>
        <sz val="11.0"/>
      </rPr>
      <t>MAETAAGVGRFKTNYAVERKIEPFYKGGKAQLDQTGQHLFCVCGTR</t>
    </r>
    <r>
      <rPr>
        <rFont val="Calibri"/>
        <color rgb="FF32CD32"/>
        <sz val="11.0"/>
      </rPr>
      <t>VNILEVASGAVLR</t>
    </r>
    <r>
      <rPr>
        <rFont val="Calibri"/>
        <color rgb="FF000000"/>
        <sz val="11.0"/>
      </rPr>
      <t>SLEQEDQEDITAFDLSPDNEVLVTASRALLLAQWAWQEGSVTRLWKAIHTAPVATMAFDPTSTLLATGGCDGAVRVWDIVRHYGTHHFR</t>
    </r>
    <r>
      <rPr>
        <rFont val="Calibri"/>
        <color rgb="FF32CD32"/>
        <sz val="11.0"/>
      </rPr>
      <t>GSPGVVHLVAFHPDPTRLLLFSSATDAAIR</t>
    </r>
    <r>
      <rPr>
        <rFont val="Calibri"/>
        <color rgb="FF000000"/>
        <sz val="11.0"/>
      </rPr>
      <t>VWSLQDRSCLAVLTAHYSAVTSLAFSADGHTMLSSGRDKICIIWDLQSCQATRTVPVFESVEAAVLLPEEPVSQLGVK</t>
    </r>
    <r>
      <rPr>
        <rFont val="Calibri"/>
        <color rgb="FF32CD32"/>
        <sz val="11.0"/>
      </rPr>
      <t>SPGLYFLTAGDQGTLR</t>
    </r>
    <r>
      <rPr>
        <rFont val="Calibri"/>
        <color rgb="FF000000"/>
        <sz val="11.0"/>
      </rPr>
      <t>VWEAASGQCVYTQAQPPGPGQELTHCTLAHTAGVVLTATADHNLLLYEARSLRLQKQFAGYSEEVLDVRFLGPEDSHVVVASNSPCLKVFELQTSACQILHGHTDIVLALDVFRKGWLFASCAKDQSVRIWRMNKAGQVMCVAQGSGHTHSVGTVCCSRLKESFLVTGSQDCTVKLWPLPKALLSKNTAPDNGPILLQAQTTQRCHDKDINSVAIAPNDKLLATGSQDRTAKLWALPQCQLLGVFSGHRRGLWCVQFSPMDQVLATASADGTIKLWALQDFSCLKTFEGHDASVLKVAFVSRGTQLLSSGSDGLVKLWTIKNNECVRTLDAHEDKVWGLHCSRLDDHALTGASDSRVILWKDVTEAEQAEEQARQEEQVVRQQELDNLLHEKRYLRALGLAISLDRPHTVLTVIQAIRRDPEACEKLEATMLRLRRDQKEALLRFCVTWNTNSRHCHEAQAVLGVLLRREAPEELLAYEGVRAALEALLPYTERHFQRLSRTLQAAAFLDFLWHNMKLPVPAAAPTPWETHKGALP</t>
    </r>
  </si>
  <si>
    <t>1510;2330;3392;3981</t>
  </si>
  <si>
    <t>1792;2803;4134;4861</t>
  </si>
  <si>
    <t>Q15067;Q15067-2;Q15067-3</t>
  </si>
  <si>
    <t>Peroxisomal acyl-coenzyme A oxidase 1;Peroxisomal acyl-coenzyme A oxidase 1, Isoform 2;Peroxisomal acyl-coenzyme A oxidase 1, Isoform 3</t>
  </si>
  <si>
    <t>ACOX1</t>
  </si>
  <si>
    <r>
      <rPr>
        <rFont val="Calibri"/>
        <color rgb="FF000000"/>
        <sz val="11.0"/>
      </rPr>
      <t>MNPDLRRERDSASFNPELLTHILDGSPEKTRRRREIENMILNDPDFQHEDLNFLTRSQRYEVAVRKSAIMVKKMREFGIADPDEIMWFKKLHLVNFVEPVGLNYSMFIPTLLNQGTTAQKEKWLLSSKGLQIIGTYAQTEMGHGTHLRGLETTATYDPETQEFILNSPTVTSIKWWPGGLGKTSNHAIVLAQLITKGKCYGLHAFIVPIREIGTHK</t>
    </r>
    <r>
      <rPr>
        <rFont val="Calibri"/>
        <color rgb="FF32CD32"/>
        <sz val="11.0"/>
      </rPr>
      <t>PLPGITVGDIGPK</t>
    </r>
    <r>
      <rPr>
        <rFont val="Calibri"/>
        <color rgb="FF000000"/>
        <sz val="11.0"/>
      </rPr>
      <t>FGYDEIDNGYLKMDNHRIPRENMLMKYAQVKPDGTYVKPLSNKLTYGTMVFVRSFLVGEAARALSKACTIAIRYSAVRHQSEIKPGEPEPQILDFQTQQYKLFPLLATAYAFQFVGAYMKETYHRINEGIGQGDLSELPELHALTAGLKAFTSWTANTGIEACRMACGGHGYSHCSGLPNIYVNFTPSCTFEGENTVMMLQTARFLMKSYDQVHSGKLVCGMVSYLNDLPSQRIQPQQVAVWPTMVDINSPESLTEAYKLRAARLVEIAAKNLQKEVIHRKSKEVAWNLTSVDLVRASEAHCHYVVVKLFSEKLLKIQDKAIQAVLRSLCLLYSLYGISQNAGDFLQGSIMTEPQITQVNQRVKELLTLIRSDAVALVDAFDFQDVTLGSVLGRYDGNVYENLFEWAKNSPLNKAEVHESYKHLKSLQSKL</t>
    </r>
  </si>
  <si>
    <t>2951</t>
  </si>
  <si>
    <t>3570</t>
  </si>
  <si>
    <t>A0A5F9ZHC5;A0A804HJ47;A0A8C8KIA0;A0A8C8MUD1;Q12904;Q12904-2</t>
  </si>
  <si>
    <t>Aminoacyl tRNA synthase complex-interacting multifunctional protein 1;Aminoacyl tRNA synthase complex-interacting multifunctional protein 1;Aminoacyl tRNA synthase complex-interacting multifunctional protein 1;Aminoacyl tRNA synthase complex-interacting multifunctional protein 1;Aminoacyl tRNA synthase complex-interacting multifunctional protein 1;Aminoacyl tRNA synthase complex-interacting multifunctional protein 1, Isoform 2</t>
  </si>
  <si>
    <t>AIMP1</t>
  </si>
  <si>
    <r>
      <rPr>
        <rFont val="Calibri"/>
        <color rgb="FF000000"/>
        <sz val="11.0"/>
      </rPr>
      <t>MANNDAVLKRLEQKGAEADQIIEYLKQQVSLLKEKAILQATLREEKKLRVENAKLKKEIEELKQELIQAEIQNGVKQIPFPSGTPLHANSMVSENVIQSTAVTTVSSGTKEQIKGGTGDEKKAKEKIEKKGEKKEKKQQSIAGSADSKPIDVSRLDLRIGCIITARKHPDADSLYVEEVDVGEIAPRTVVSGLVNHVPLEQMQNRMVILLCNLKPAKMRGVLSQAMVMCASSPEK</t>
    </r>
    <r>
      <rPr>
        <rFont val="Calibri"/>
        <color rgb="FF32CD32"/>
        <sz val="11.0"/>
      </rPr>
      <t>IEILAPPNGSVPGDR</t>
    </r>
    <r>
      <rPr>
        <rFont val="Calibri"/>
        <color rgb="FF000000"/>
        <sz val="11.0"/>
      </rPr>
      <t>ITFDAFPASAVCLEKLQTFNSSL</t>
    </r>
  </si>
  <si>
    <t>1744</t>
  </si>
  <si>
    <t>2092</t>
  </si>
  <si>
    <t>C9J0J7;G5E9Q6;P35080-2</t>
  </si>
  <si>
    <t>Profilin;Profilin;Profilin-2, Isoform IIb</t>
  </si>
  <si>
    <t>PFN2</t>
  </si>
  <si>
    <r>
      <rPr>
        <rFont val="Calibri"/>
        <color rgb="FF000000"/>
        <sz val="11.0"/>
      </rPr>
      <t>MIVGKDREGFFTNGLTLGAKKCSVIRDSLYVDGDCTMDIRTKSQGGEPTYNVAVGRAGRALVIVMGK</t>
    </r>
    <r>
      <rPr>
        <rFont val="Calibri"/>
        <color rgb="FF32CD32"/>
        <sz val="11.0"/>
      </rPr>
      <t>EGVHGGTLNK</t>
    </r>
    <r>
      <rPr>
        <rFont val="Calibri"/>
        <color rgb="FF000000"/>
        <sz val="11.0"/>
      </rPr>
      <t>KAYELALYLRRSDV</t>
    </r>
  </si>
  <si>
    <t>Q13228;Q13228-2;Q13228-3;Q13228-4</t>
  </si>
  <si>
    <t>Methanethiol oxidase;Methanethiol oxidase, Isoform 2;Methanethiol oxidase, Isoform 3;Methanethiol oxidase, Isoform 4</t>
  </si>
  <si>
    <t>SELENBP1</t>
  </si>
  <si>
    <r>
      <rPr>
        <rFont val="Calibri"/>
        <color rgb="FF000000"/>
        <sz val="11.0"/>
      </rPr>
      <t>MATKCGNCGPGYSTPLEAMKGPREEIVYLPCIYRNTGTEAPDYLATVDVDPKSPQYCQVIHRLPMPNLKDELHHSGWNTCSSCFGDSTKSRTKLVLPSLISSRIYVVDVGSEPRAPKLHKVIEPKDIHAKCELAFLHTSHCLASGEVMISSLGDVKGNGK</t>
    </r>
    <r>
      <rPr>
        <rFont val="Calibri"/>
        <color rgb="FF32CD32"/>
        <sz val="11.0"/>
      </rPr>
      <t>GGFVLLDGETFEVK</t>
    </r>
    <r>
      <rPr>
        <rFont val="Calibri"/>
        <color rgb="FF000000"/>
        <sz val="11.0"/>
      </rPr>
      <t>GTWERPGGAAPLGYDFWYQPRHNVMISTEWAAPNVLRDGFNPADVEAGLYGSHLYVWDWQRHEIVQTLSLKDGLIPLEIRFLHNPDAAQGFVGCALSSTIQRFYKNEGGTWSVEKVIQVPPKKVKGWLLPEMPGLITDILLSLDDRFLYFSNWLHGDLRQYDISDPQRPRLTGQLFLGGSIVKGGPVQVLEDEELKSQPEPLVVKGKRVAGGPQMIQLSLDGKRLYITTSLYSAWDKQFYPDLIREGSVMLQVDVDTVKGGLK</t>
    </r>
    <r>
      <rPr>
        <rFont val="Calibri"/>
        <color rgb="FF32CD32"/>
        <sz val="11.0"/>
      </rPr>
      <t>LNPNFLVDFGK</t>
    </r>
    <r>
      <rPr>
        <rFont val="Calibri"/>
        <color rgb="FF000000"/>
        <sz val="11.0"/>
      </rPr>
      <t>EPLGPALAHELRYPGGDCSSDIWI</t>
    </r>
  </si>
  <si>
    <t>1356;2390</t>
  </si>
  <si>
    <t>1608;2873</t>
  </si>
  <si>
    <t>A0A8Q3SHJ3;A0A8Q3SHJ6;A0A8Q3SHK9;A0A8Q3SHP2;A0A8Q3SHP5;A0A8Q3SHP9;A0A8Q3SHR5;A0A8Q3WKA3;A0A8Q3WKA4;A0A8Q3WKA5;A0A8Q3WKC1;A0A8Q3WKC8;A0A8Q3WKF6;A0A8Q3WKU8;A0A8Q3WLF0;A0A8Q3WLQ9;H0Y8C3;Q9NZJ7;Q9NZJ7-2</t>
  </si>
  <si>
    <t>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Mitochondrial carrier homolog 1, Isoform 2</t>
  </si>
  <si>
    <t>MTCH1</t>
  </si>
  <si>
    <r>
      <rPr>
        <rFont val="Calibri"/>
        <color rgb="FF000000"/>
        <sz val="11.0"/>
      </rPr>
      <t>MGASDPEVAPWARGGAAGMAGAGAGAGAR</t>
    </r>
    <r>
      <rPr>
        <rFont val="Calibri"/>
        <color rgb="FF32CD32"/>
        <sz val="11.0"/>
      </rPr>
      <t>GGAAAGVEAR</t>
    </r>
    <r>
      <rPr>
        <rFont val="Calibri"/>
        <color rgb="FF000000"/>
        <sz val="11.0"/>
      </rPr>
      <t>ARDPPPAHRAHPRHPRPAAQPSARRMDGGSGGLGSGDNAPTTEALFVALGAGVTALSHPLLYVKLLIQVGHEPMPPTLGTNVLGRKVLYLPSFFTYAKYIVQVDGKIGLFRGLSPRLMSNALSTVTRGSMKKVFPPDEIEQVSNKDDMKTSLKKVVKESLGQVSPS</t>
    </r>
  </si>
  <si>
    <t>1348</t>
  </si>
  <si>
    <t>1600</t>
  </si>
  <si>
    <t>A0A804HJD7;A0A804HKE0;CON__cRAP027P00366;P00367;P00367-2;P00367-3</t>
  </si>
  <si>
    <t>Glutamate dehydrogenase;Glutamate dehydrogenase;;Glutamate dehydrogenase 1, mitochondrial;Glutamate dehydrogenase 1, mitochondrial, Isoform 2;Glutamate dehydrogenase 1, mitochondrial, Isoform 3</t>
  </si>
  <si>
    <t>GLUD1</t>
  </si>
  <si>
    <r>
      <rPr>
        <rFont val="Calibri"/>
        <color rgb="FF000000"/>
        <sz val="11.0"/>
      </rPr>
      <t>MYRYLGEALLLSRAGPAALGSASADSAALLGWARGQPAAAPQPGLALAARRHYSEAVADREDDPNFFKMVEGFFDRGASIVEDKLVEDLRTRESEEQKRNRVRGILRIIKPCNHVLSLSFPIRRDDGSWEVIEGYRAQHSQHRTPCKGGIRYSTDVSVDEVKALASLMTYKCAVVDVPFGGAKAGVKINPK</t>
    </r>
    <r>
      <rPr>
        <rFont val="Calibri"/>
        <color rgb="FF32CD32"/>
        <sz val="11.0"/>
      </rPr>
      <t>NYTDNELEK</t>
    </r>
    <r>
      <rPr>
        <rFont val="Calibri"/>
        <color rgb="FF000000"/>
        <sz val="11.0"/>
      </rPr>
      <t>ITRRFTMELAKKGFIGPGIDVPAPDMSTGEREMSWIADTYASTIGHYDINAHACVTGKPISQGGIHGRISATGRGVFHGIENFINEASYMSILGMTPGFGDKTFVVQGFGNVGLHSMRYLHRFGAKCIAVGESDGSIWNPDGIDPKELEDFKLQHGSILGFPKAKPYEGSILEADCDILIPAASEKQLTKSNAPRVKAKIIAEGANGPTTPEADKIFLERNIMVIPDLYLNAGGVTVSYFEWLKNLNHVSYGRLTFKYERDSNYHLLMSVQESLERKFGKHGGTIPIVPTAEFQDRISGASEKDIVHSGLAYTMERSARVCVQMLFAFQLVT</t>
    </r>
  </si>
  <si>
    <t>2916</t>
  </si>
  <si>
    <t>3527</t>
  </si>
  <si>
    <t>K7EM49;K7EMN2;K7EPF6;P52209;P52209-2</t>
  </si>
  <si>
    <t>phosphogluconate dehydrogenase (NADP(+)-dependent, decarboxylating) (Fragment);6-phosphogluconate dehydrogenase, decarboxylating (Fragment);phosphogluconate dehydrogenase (NADP(+)-dependent, decarboxylating) (Fragment);6-phosphogluconate dehydrogenase, decarboxylating;6-phosphogluconate dehydrogenase, decarboxylating, Isoform 2</t>
  </si>
  <si>
    <t>PGD</t>
  </si>
  <si>
    <r>
      <rPr>
        <rFont val="Calibri"/>
        <color rgb="FF000000"/>
        <sz val="11.0"/>
      </rPr>
      <t>MGQNLILNMNDHGFVVCAFNRTVSKVDDFLANEAKGTKVVGAQSLKEMVSKLKKPRRIILLVK</t>
    </r>
    <r>
      <rPr>
        <rFont val="Calibri"/>
        <color rgb="FF32CD32"/>
        <sz val="11.0"/>
      </rPr>
      <t>AGQAVDDFIEK</t>
    </r>
    <r>
      <rPr>
        <rFont val="Calibri"/>
        <color rgb="FF000000"/>
        <sz val="11.0"/>
      </rPr>
      <t>LVPLLDTGDIIIDGGNSEYRDTTRRCRDLKAKGILFVGSGVSGGEEGARYGPSLMPGGNKEAWPHIKTIFQGIAAKVGTGEPCCDWVGDEGAGHFVKMVHNGIEYGDMQLICEAYHLMKDVLGMAQDEMAQ</t>
    </r>
  </si>
  <si>
    <t>133</t>
  </si>
  <si>
    <t>129</t>
  </si>
  <si>
    <t>A0A7I2V494;A0A7I2V565;A0A7I2V5H1;A0A7I2V5M7;A0A7I2YQF2;A0A7I2YQH0;A0A7I2YQN9;Q13283</t>
  </si>
  <si>
    <t>Ras GTPase-activating protein-binding protein 1 (Fragment);Ras GTPase-activating protein-binding protein 1 (Fragment);Ras GTPase-activating protein-binding protein 1 (Fragment);Ras GTPase-activating protein-binding protein 1;Ras GTPase-activating protein-binding protein 1 (Fragment);Ras GTPase-activating protein-binding protein 1;Ras GTPase-activating protein-binding protein 1;Ras GTPase-activating protein-binding protein 1</t>
  </si>
  <si>
    <t>G3BP1</t>
  </si>
  <si>
    <r>
      <rPr>
        <rFont val="Calibri"/>
        <color rgb="FF000000"/>
        <sz val="11.0"/>
      </rPr>
      <t>XYGNVVELRINSGGK</t>
    </r>
    <r>
      <rPr>
        <rFont val="Calibri"/>
        <color rgb="FF32CD32"/>
        <sz val="11.0"/>
      </rPr>
      <t>LPNFGFVVFDDSEPVQK</t>
    </r>
    <r>
      <rPr>
        <rFont val="Calibri"/>
        <color rgb="FF000000"/>
        <sz val="11.0"/>
      </rPr>
      <t>VLSNRSGHLDSYSPSCSEVRSV</t>
    </r>
  </si>
  <si>
    <t>2405</t>
  </si>
  <si>
    <t>2890</t>
  </si>
  <si>
    <t>E5RGN3;E5RIM7;O00244</t>
  </si>
  <si>
    <t>Copper transport protein ATOX1;Copper transport protein ATOX1;Copper transport protein ATOX1</t>
  </si>
  <si>
    <t>ATOX1</t>
  </si>
  <si>
    <r>
      <rPr>
        <rFont val="Calibri"/>
        <color rgb="FF000000"/>
        <sz val="11.0"/>
      </rPr>
      <t>MTCGGCAEAVSRVLNKLGGVK</t>
    </r>
    <r>
      <rPr>
        <rFont val="Calibri"/>
        <color rgb="FF32CD32"/>
        <sz val="11.0"/>
      </rPr>
      <t>YDIDLPNK</t>
    </r>
    <r>
      <rPr>
        <rFont val="Calibri"/>
        <color rgb="FF000000"/>
        <sz val="11.0"/>
      </rPr>
      <t>KVCIESEHSMDTLLATLKKTGKTVSYLGLE</t>
    </r>
  </si>
  <si>
    <t>4186</t>
  </si>
  <si>
    <t>5117</t>
  </si>
  <si>
    <t>Q9H251;Q9H251-2;Q9H251-3;Q9H251-4;Q9H251-8</t>
  </si>
  <si>
    <t>Cadherin-23;Cadherin-23, Isoform 2;Cadherin-23, Isoform 3;Cadherin-23, Isoform 4;Cadherin-23, Isoform 8</t>
  </si>
  <si>
    <t>CDH23</t>
  </si>
  <si>
    <r>
      <rPr>
        <rFont val="Calibri"/>
        <color rgb="FF000000"/>
        <sz val="11.0"/>
      </rPr>
      <t>MGRHVATSCHVAWLLVLISGCWGQVNRLPFFTNHFFDTYLLISEDTPVGSSVTQLLAQDMDNDPLVFGVSGEEASRFFAVEPDTGVVWLRQPLDRETKSEFTVEFSVSDHQGVITRKVNIQVGDVNDNAPTFHNQPYSVRIPENTPVGTPIFIVNATDPDLGAGGSVLYSFQPPSQFFAIDSARGIVTVIRELDYETTQAYQLTVNATDQDKTRPLSTLANLAIIITDVQDMDPIFINLPYSTNIYEHSPPGTTVRIITAIDQDKGRPRGIGYTIVSGNTNSIFALDYISGVLTLNGLLDRENPLYSHGFILTVKGTELNDDRTPSDATVTTTFNILVIDINDNAPEFNSSEYSVAITELAQVGFALPLFIQVVDKDENLGLNSMFEVYLVGNNSHHFIISPTSVQGKADIRIRVAIPLDYETVDRYDFDLFANESVPDHVGYAKVKITLINENDNRPIFSQPLYNISLYENVTVGTSVLTVLATDNDAGTFGEVSYFFSDDPDRFSLDKDTGLIMLIARLDYELIQRFTLTIIARDGGGEETTGRVRINVLDVNDNVPTFQKDAYVGALRENEPSVTQLVRLRATDEDSPPNNQITYSIVSASAFGSYFDISLYEGYGVISVSRPLDYEQISNGLIYLTVMAMDAGNPPLNSTVPVTIEVFDENDNPPTFSKPAYFVSVVENIMAGATVLFLNATDLDRSREYGQESIIYSLEGSTQFRINARSGEITTTSLLDRETKSEYILIVRAVDGGVGHNQKTGIATVNITLLDINDNHPTWKDAPYYINLVEMTPPDSDVTTVVAVDPDLGENGTLVYSIQPPNKFYSLNSTTGKIRTTHAMLDRENPDPHEAELMRKIVVSVTDCGRPPLKATSSATVFVNLLDLNDNDPTFQNLPFVAEVLEGIPAGVSIYQVVAIDLDEGLNGLVSYRMPVGMPRMDFLINSSSGVVVTTTELDRERIAEYQLRVVASDAGTPTKSSTSTLTIHVLDVNDETPTFFPAVYNVSVSEDVPREFRVVWLNCTDNDVGLNAELSYFITGGNVDGKFSVGYRDAVVRTVVGLDRETTAAYMLILEAIDNGPVGKRHTGTATVFVTVLDVNDNRPIFLQSSYEASVPEDIPEGHSILQLKATDADEGEFGRVWYRILHGNHGNNFRIHVSNGLLMRGPRPLDRERNSSHVLIVEAYNHDLGPMRSSVRVIVYVEDINDEAPVFTQQQYSRLGLRETAGIGTSVIVVQATDRDSGDGGLVNYRILSGAEGKFEIDESTGLIITVNYLDYETKTSYMMNVSATDQAPPFNQGFCSVYITLLNELDEAVQFSNASYEAAILENLALGTEIVRVQAYSIDNLNQITYRFNAYTSTQAKALFKIDAITGVITVQGLVDREKGDFYTLTVVADDGGPKVDSTVKVYITVLDENDNSPRFDFTSDSAVSIPEDCPVGQRVATVKAWDPDAGSNGQVVFSLASGNIAGAFEIVTTNDSIGEVFVARPLDREELDHYILQVVASDRGTPPRKKDHILQVTILDINDNPPVIESPFGYNVSVNENVGGGTAVVQVRATDRDIGINSVLSYYITEGNKDMAFRMDRISGEIATRPAPPDRERQSFYHLVATVEDEGTPTLSATTHVYVTIVDENDNAPMFQQPHYEVLLDEGPDTLNTSLITIQALDLDEGPNGTVTYAIVAGNIVNTFRIDRHMGVITAAKELDYEISHGRYTLIVTATDQCPILSHRLTSTTTVLVNVNDINDNVPTFPRDYEGPFEVTEGQPGPRVWTFLAHDRDSGPNGQVEYSIMDGDPLGEFVISPVEGVLRVRKDVELDRETIAFYNLTICARDRGMPPLSSTMLVGIRVLDINDNDPVLLNLPMNITISENSPVSSFVAHVLASDADSGCNARLTFNITAGNRERAFFINATTGIVTVNRPLDRERIPEYKLTISVKDNPENPRIARRDYDLLLIFLSDENDNHPLFTKSTYQAEVMENSPAGTPLTVLNGPILALDADQDIYAVVTYQLLGAQSGLFDINSSTGVVTVRSGVIIDREAFSPPILELLLLAEDIGLLNSTAHLLITILDDNDNRPTFSPATLTVHLLENCPPGFSVLQVTATDEDSGLNGELVYR</t>
    </r>
    <r>
      <rPr>
        <rFont val="Calibri"/>
        <color rgb="FF32CD32"/>
        <sz val="11.0"/>
      </rPr>
      <t>IEAGAQDR</t>
    </r>
    <r>
      <rPr>
        <rFont val="Calibri"/>
        <color rgb="FF000000"/>
        <sz val="11.0"/>
      </rPr>
      <t>FLIHLVTGVIRVGNATIDREEQESYRLTVVATDRGTVPLSGTAIVTILIDDINDSRPEFLNPIQTVSVLESAEPGTVIANITAIDHDLNPKLEYHIVGIVAKDDTDRLVPNQEDAFAVNINTGSVMVKSPMNRELVATYEVTLSVIDNASDLPERSVSVPNAKLTVNVLDVNDNTPQFKPFGITYYMERILEGATPGTTLIAVAAVDPDKGLNGLVTYTLLDLVPPGYVQLEDSSAGKVIANRTVDYEEVHWLNFTVRASDNGSPPRAAEIPVYLEIVDINDNNPIFDQPSYQEAVFEDVPVGTIILTVTATDADSGNFALIEYSLGDGESKFAINPTTGDIYVLSSLDREKKDHYILTALAKDNPGDVASNRRENSVQVVIQVLDVNDCRPQFSKPQFSTSVYENEPAGTSVITMMATDQDEGPNGELTYSLEGPGVEAFHVDMDSGLVTTQRPLQSYEKFSLTVVATDGGEPPLWGTTMLLVEVIDVNDNRPVFVRPPNGTILHIREEIPLRSNVYEVYATDKDEGLNGAVRYSFLKTAGNRDWEFFIIDPISGLIQTAQRLDRESQAVYSLILVASDLGQPVPYETMQPLQVALEDIDDNEPLFVRPPKGSPQYQLLTVPEHSPRGTLVGNVTGAVDADEGPNAIVYYFIAAGNEEKNFHLQPDGCLLVLRDLDREREAIFSFIVKASSNRSWTPPRGPSPTLDLVADLTLQEVRVVLEDINDQPPRFTKAEYTAGVATDAKVGSELIQVLALDADIGNNSLVFYSILAIHYFRALANDSEDVGQVFTMGSMDGILRTFDLFMAYSPGYFVVDIVARDLAGHNDTAIIGIYILRDDQRVKIVINEIPDRVRGFEEEFIHLLSNITGAIVNTDNVQFHVDKKGRVNFAQTELLIHVVNRDTNRILDVDRVIQMIDENKEQLRNLFRNYNVLDVQPAISVRLPDDMSALQMAIIVLAILLFLAAMLFVLMNWYYRTVHKRKLKAIVAGSAGNRGFIDIMDMPNTNKYSFDGANPVWLDPFCRNLELAAQAEHEDDLPENLSEIADLWNSPTRTHGTFGREPAAVKPDDDRYLRAAIQEYDNIAKLGQIIREGPIKGSLLKVVLEDYLRLKKLFAQRMVQKASSCHSSISELIQTELDEEPGDHSPGQGSLRFRHKPPVELKGPDGIHVVHGSTGTLLATDLNSLPEEDQKGLGRSLETLTAAEATAFERNARTESAKSTPLHKLRDVIMETPLEITEL</t>
    </r>
  </si>
  <si>
    <t>1730</t>
  </si>
  <si>
    <t>2077</t>
  </si>
  <si>
    <t>E9PEQ6;E9PKY5;Q9UNP9;Q9UNP9-2;Q9UNP9-3</t>
  </si>
  <si>
    <t>Peptidyl-prolyl cis-trans isomerase;Peptidyl-prolyl cis-trans isomerase (Fragment);Peptidyl-prolyl cis-trans isomerase E;Peptidyl-prolyl cis-trans isomerase E, Isoform B;Peptidyl-prolyl cis-trans isomerase E, Isoform 3</t>
  </si>
  <si>
    <t>PPIE</t>
  </si>
  <si>
    <r>
      <rPr>
        <rFont val="Calibri"/>
        <color rgb="FF000000"/>
        <sz val="11.0"/>
      </rPr>
      <t>MATTKRVLYVGGLAEEVDDKVLHAAFIPFGDITDIQIPLDYETVWSDDDWLKKFSGKTLEENKEEEGSEPPKAETQEGEPIAKKARSNPQVYMDIKIGNKPAGRIQMLLR</t>
    </r>
    <r>
      <rPr>
        <rFont val="Calibri"/>
        <color rgb="FF32CD32"/>
        <sz val="11.0"/>
      </rPr>
      <t>SDVVPMTAENFR</t>
    </r>
    <r>
      <rPr>
        <rFont val="Calibri"/>
        <color rgb="FF000000"/>
        <sz val="11.0"/>
      </rPr>
      <t>CLCTHEKGFGFKGSSFHRIIPQFMCQGGDFTNHNGTGGKSIYGKKFDDENFILKHTGPGLLSMANSGPNTNGSQFFLTCDK</t>
    </r>
    <r>
      <rPr>
        <rFont val="Calibri"/>
        <color rgb="FF32CD32"/>
        <sz val="11.0"/>
      </rPr>
      <t>TDWLDGK</t>
    </r>
    <r>
      <rPr>
        <rFont val="Calibri"/>
        <color rgb="FF000000"/>
        <sz val="11.0"/>
      </rPr>
      <t>HVVFGEVTEGLDVLRQIEAQGSKDGKPKQKVIIADCGEYV</t>
    </r>
  </si>
  <si>
    <t>3209;3532</t>
  </si>
  <si>
    <t>3892;4306;4307</t>
  </si>
  <si>
    <t>P02452</t>
  </si>
  <si>
    <t>Collagen alpha-1(I) chain</t>
  </si>
  <si>
    <t>COL1A1</t>
  </si>
  <si>
    <r>
      <rPr>
        <rFont val="Calibri"/>
        <color rgb="FF000000"/>
        <sz val="11.0"/>
      </rPr>
      <t>MFSFVDLRLLLLLAATALLTHGQEEGQVEGQDEDIPPITCVQNGLRYHDRDVWKPEPCRICVCDNGKVLCDDVICDETKNCPGAEVPEGECCPVCPDGSESPTDQETTGVEGPKGDTGPRGPRGPAGPPGRDGIPGQPGLPGPPGPPGPPGPPGLGGNFAPQLSYGYDEKSTGGISVPGPMGPSGPRGLPGPPGAPGPQGFQGPPGEPGEPGASGPMGPRGPPGPPGKNGDDGEAGKPGRPGERGPPGPQGARGLPGTAGLPGMKGHRGFSGLDGAKGDAGPAGPKGEPGSPGENGAPGQMGPRGLPGERGRPGAPGPAGARGNDGATGAAGPPGPTGPAGPPGFPGAVGAKGEAGPQGPRGSEGPQGVRGEPGPPGPAGAAGPAGNPGADGQPGAKGANGAPGIAGAPGFPGARGPSGPQGPGGPPGPKGNSGEPGAPGSKGDTGAKGEPGPVGVQGPPGPAGEEGKRGARGEPGPTGLPGPPGERGGPGSRGFPGADGVAGPKGPAGERGSPGPAGPKGSPGEAGRPGEAGLPGAKGLTGSPGSPGPDGKTGPPGPAGQDGRPGPPGPPGARGQAGVMGFPGPKGAAGEPGKAGERGVPGPPGAVGPAGKDGEAGAQGPPGPAGPAGERGEQGPAGSPGFQGLPGPAGPPGEAGKPGEQGVPGDLGAPGPSGARGERGFPGERGVQGPPGPAGPRGANGAPGNDGAKGDAGAPGAPGSQGAPGLQGMPGERGAAGLPGPKGDRGDAGPKGADGSPGKDGVRGLTGPIGPPGPAGAPGDKGESGPSGPAGPTGARGAPGDRGEPGPPGPAGFAGPPGADGQPGAKGEPGDAGAKGDAGPPGPAGPAGPPGPIGNVGAPGAKGARGSAGPPGATGFPGAAGRVGPPGPSGNAGPPGPPGPAGKEGGKGPRGETGPAGRPGEVGPPGPPGPAGEKGSPGADGPAGAPGTPGPQGIAGQRGVVGLPGQRGERGFPGLPGPSGEPGKQGPSGASGERGPPGPMGPPGLAGPPGESGREGAPGAEGSPGRDGSPGAKGDRGETGPAGPPGAPGAPGAPGPVGPAGKSGDRGETGPAGPAGPVGPVGARGPAGPQGPRGDKGETGEQGDRGIKGHRGFSGLQGPPGPPGSPGEQGPSGASGPAGPR</t>
    </r>
    <r>
      <rPr>
        <rFont val="Calibri"/>
        <color rgb="FF32CD32"/>
        <sz val="11.0"/>
      </rPr>
      <t>GPPGSAGAPGK</t>
    </r>
    <r>
      <rPr>
        <rFont val="Calibri"/>
        <color rgb="FF000000"/>
        <sz val="11.0"/>
      </rPr>
      <t>DGLNGLPGPIGPPGPRGRTGDAGPVGPPGPPGPPGPPGPPSAGFDFSFLPQPPQEKAHDGGRYYRADDANVVRDRDLEVDTTLKSLSQQIENIRSPEGSRKNPARTCRDLKMCHSDWKSGEYWIDPNQGCNLDAIKVFCNMETGETCVYPTQPSVAQKNWYISKNPKDKRHVWFGESMTDGFQFEYGGQGSDPADVAIQLTFLRLMSTEASQNITYHCKNSVAYMDQQTGNLKKALLLQGSNEIEIRAEGNSRFTYSVTVDGCTSHTGAWGKTVIEYKTTKTSRLPIIDVAPLDVGAPDQEFGFDVGPVCFL</t>
    </r>
  </si>
  <si>
    <t>1477</t>
  </si>
  <si>
    <t>1755</t>
  </si>
  <si>
    <t>A0A0R4J2F3;P0DPB6</t>
  </si>
  <si>
    <t>DNA-directed RNA polymerases I and III subunit RPAC2;DNA-directed RNA polymerases I and III subunit RPAC2</t>
  </si>
  <si>
    <t>POLR1D</t>
  </si>
  <si>
    <r>
      <rPr>
        <rFont val="Calibri"/>
        <color rgb="FF000000"/>
        <sz val="11.0"/>
      </rPr>
      <t>MAEGERKTALEMVQAAGTDRHCVTFVLHEEDHTLGNSLRYMIMKNPEVEFCGYTTTHPSESKINLRIQTR</t>
    </r>
    <r>
      <rPr>
        <rFont val="Calibri"/>
        <color rgb="FF32CD32"/>
        <sz val="11.0"/>
      </rPr>
      <t>GTLPAVEPFQR</t>
    </r>
    <r>
      <rPr>
        <rFont val="Calibri"/>
        <color rgb="FF000000"/>
        <sz val="11.0"/>
      </rPr>
      <t>GLNELMNVCQHVLDKFEASIKDYKDQKASRNESTF</t>
    </r>
  </si>
  <si>
    <t>1525</t>
  </si>
  <si>
    <t>1811</t>
  </si>
  <si>
    <t>F5H8F7;H0YAQ0;H0YBF6;Q9UBL3;Q9UBL3-3</t>
  </si>
  <si>
    <t>Set1/Ash2 histone methyltransferase complex subunit ASH2;Set1/Ash2 histone methyltransferase complex subunit ASH2 (Fragment);Set1/Ash2 histone methyltransferase complex subunit ASH2 (Fragment);Set1/Ash2 histone methyltransferase complex subunit ASH2;Set1/Ash2 histone methyltransferase complex subunit ASH2, Isoform 3</t>
  </si>
  <si>
    <t>ASH2L</t>
  </si>
  <si>
    <r>
      <rPr>
        <rFont val="Calibri"/>
        <color rgb="FF000000"/>
        <sz val="11.0"/>
      </rPr>
      <t>MTNYSFHCNVCHHSGNTYFLRKQANLKEMCLSALANLTWQSRTQDEHPKTMFSKDKDIIPFIDKYWECMTTRQRPGKMTWPNNIVKTMSKERDVFLVKEHPDPGSKDPEEDYPKFGLLDQDLSNIGPAYDNQKQSSAVSTSGNLNGGIAAGSSGKGRGAKRKQQDGGTTGTTKKARSDPLFSAQRLPPHGYPLEHPFNKDGYRYILAEPDPHAPDPEKLELDCWAGKPIPGDLYRACLYERVLLALHDRAPQLKISDDRLTVVGEKGYSMVRASHGVRKGAWYFEITVDEMPPDTAARLGWSQPLGNLQAPLGYDKFSYSWRSKKGTKFHQSIGKHYSSGYGQGDVLGFYINLPEDTETAKSLPDTYKDKALIKFKSYLYFEEKDFVDKAEKSLKQTPHSEIIFYKNGVNQGVAYK</t>
    </r>
    <r>
      <rPr>
        <rFont val="Calibri"/>
        <color rgb="FF32CD32"/>
        <sz val="11.0"/>
      </rPr>
      <t>DIFEGVYFPAISLYK</t>
    </r>
    <r>
      <rPr>
        <rFont val="Calibri"/>
        <color rgb="FF000000"/>
        <sz val="11.0"/>
      </rPr>
      <t>SCTVSINFGPCFKYPPKDLTYRPMSDMGWGAVVEHTLADVLYHVETEVDGRRSPPWEP</t>
    </r>
  </si>
  <si>
    <t>476</t>
  </si>
  <si>
    <t>565</t>
  </si>
  <si>
    <t>K7ESG8;P53396;P53396-2;P53396-3</t>
  </si>
  <si>
    <t>ATP-citrate synthase (Fragment);ATP-citrate synthase;ATP-citrate synthase, Isoform 2;ATP-citrate synthase, Isoform 3</t>
  </si>
  <si>
    <t>ACLY</t>
  </si>
  <si>
    <r>
      <rPr>
        <rFont val="Calibri"/>
        <color rgb="FF000000"/>
        <sz val="11.0"/>
      </rPr>
      <t>MSAKAISEQTGKELLYKFICTTSAIQNRFKYARVTPDTDWARLLQDHPWLLSQNLVVKPDQLIKRRGK</t>
    </r>
    <r>
      <rPr>
        <rFont val="Calibri"/>
        <color rgb="FF32CD32"/>
        <sz val="11.0"/>
      </rPr>
      <t>LGLVGVNLTLDGVK</t>
    </r>
    <r>
      <rPr>
        <rFont val="Calibri"/>
        <color rgb="FF000000"/>
        <sz val="11.0"/>
      </rPr>
      <t>SWLKPRLGQEATVGKATGFLKNFLIEP</t>
    </r>
  </si>
  <si>
    <t>2240</t>
  </si>
  <si>
    <t>2692</t>
  </si>
  <si>
    <t>C9IZG3;C9J6N9;C9JNP9;Q92890;Q92890-1;Q92890-3</t>
  </si>
  <si>
    <t>Ubiquitin recognition factor in ER-associated degradation protein 1 (Fragment);Ubiquitin recognition factor in ER-associated degradation protein 1 (Fragment);Ubiquitin recognition factor in ER-associated degradation protein 1 (Fragment);Ubiquitin recognition factor in ER-associated degradation protein 1;Ubiquitin recognition factor in ER-associated degradation protein 1, Isoform Long;Ubiquitin recognition factor in ER-associated degradation protein 1, Isoform 3</t>
  </si>
  <si>
    <t>UFD1</t>
  </si>
  <si>
    <r>
      <rPr>
        <rFont val="Calibri"/>
        <color rgb="FF000000"/>
        <sz val="11.0"/>
      </rPr>
      <t>MFSFNMFDHPIPRVFQNRFSTQYRCFSVSMLAGPNDRSDVEKGGKSRLNITYPMLFKLTNKNSDRMTHCGVLEFVADEGICYLPHWMMQNLLLEEGGLVQVESVNLQVATYSK</t>
    </r>
    <r>
      <rPr>
        <rFont val="Calibri"/>
        <color rgb="FF32CD32"/>
        <sz val="11.0"/>
      </rPr>
      <t>FQPQSPDFLDITNPK</t>
    </r>
    <r>
      <rPr>
        <rFont val="Calibri"/>
        <color rgb="FF000000"/>
        <sz val="11.0"/>
      </rPr>
      <t>AVLENALRNFACLTTGDVIAINYNEKIYELRVMETKPDKAVSIIECDMNVDFDAPLGYKEPE</t>
    </r>
  </si>
  <si>
    <t>1409</t>
  </si>
  <si>
    <t>D3YTB1;F8W727;P62910</t>
  </si>
  <si>
    <t>60S ribosomal protein L32 (Fragment);60S ribosomal protein L32;60S ribosomal protein L32</t>
  </si>
  <si>
    <t>RPL32</t>
  </si>
  <si>
    <r>
      <rPr>
        <rFont val="Calibri"/>
        <color rgb="FF000000"/>
        <sz val="11.0"/>
      </rPr>
      <t>MAALRPLVKPKIVKKRTKKFIRHQSDRYVKIKRNWRKPRGIDNRVRRRFKGQILMPNIGYGSNKKTKHMLPSGFRK</t>
    </r>
    <r>
      <rPr>
        <rFont val="Calibri"/>
        <color rgb="FF32CD32"/>
        <sz val="11.0"/>
      </rPr>
      <t>FLVHNVK</t>
    </r>
    <r>
      <rPr>
        <rFont val="Calibri"/>
        <color rgb="FF000000"/>
        <sz val="11.0"/>
      </rPr>
      <t>ELEVLLMCNKSYCAEIAHNVSSKNRKAIVERAAQLAIRVTNPNARLRSEE</t>
    </r>
  </si>
  <si>
    <t>1369</t>
  </si>
  <si>
    <t>Q9Y446;Q9Y446-2</t>
  </si>
  <si>
    <t>Plakophilin-3;Plakophilin-3, Isoform PKP3b</t>
  </si>
  <si>
    <t>PKP3</t>
  </si>
  <si>
    <r>
      <rPr>
        <rFont val="Calibri"/>
        <color rgb="FF000000"/>
        <sz val="11.0"/>
      </rPr>
      <t>MQDGNFLLSALQPEAGVCSLALPSDLQLDRRGAEGPEAERLRAARVQEQVRARLLQLGQQPRHNGAAEPEPEAETARGTSRGQYHTLQAGFSSRSQGLSGDKTSGFRPIAKPAYSPASWSSRSAVDLSCSRRLSSAHNGGSAFGAAGYGGAQPTPPMPTRPVSFHERGGVGSRADYDTLSLRSLRLGPGGLDDRYSLVSEQLEPAATSTYRAFAYERQASSSSSRAGGLDWPEATEVSPSRTIRAPAVRTLQRFQSSHRSRGVGGAVPGAVLEPVARAPSVRSLSLSLADSGHLPDVHGFNSYGSHRTLQRLSSGFDDIDLPSAVKYLMASDPNLQVLGAAYIQHKCYSDAAAKKQARSLQAVPRLVKLFNHANQEVQRHATGAMR</t>
    </r>
    <r>
      <rPr>
        <rFont val="Calibri"/>
        <color rgb="FF32CD32"/>
        <sz val="11.0"/>
      </rPr>
      <t>NLIYDNADNK</t>
    </r>
    <r>
      <rPr>
        <rFont val="Calibri"/>
        <color rgb="FF000000"/>
        <sz val="11.0"/>
      </rPr>
      <t>LALVEENGIFELLRTLREQDDELRKNVTGILWNLSSSDHLKDRLARDTLEQLTDLVLSPLSGAGGPPLIQQNASEAEIFYNATGFLRNLSSASQATRQKMRECHGLVDALVTSINHALDAGKCEDKSVENAVCVLRNLSYRLYDEMPPSALQRLEGRGRRDLAGAPPGEVVGCFTPQSRRLRELPLAADALTFAEVSKDPKGLEWLWSPQIVGLYNRLLQRCELNRHTTEAAAGALQNITAGDRRWAGVLSRLALEQERILNPLLDRVRTADHHQLRSLTGLIRNLSRNARNKDEMSTKVVSHLIEKLPGSVGEKSPPAEVLVNIIAVLNNLVVASPIAARDLLYFDGLRKLIFIKKKRDSPDSEKSSRAASSLLANLWQYNKLHRDFRAKGYRKEDFLGP</t>
    </r>
  </si>
  <si>
    <t>2798</t>
  </si>
  <si>
    <t>3380</t>
  </si>
  <si>
    <t>P56378;P56378-2</t>
  </si>
  <si>
    <t>ATP synthase subunit ATP5MJ, mitochondrial;ATP synthase subunit ATP5MJ, mitochondrial, Isoform 2</t>
  </si>
  <si>
    <t>ATP5MJ</t>
  </si>
  <si>
    <r>
      <rPr>
        <rFont val="Calibri"/>
        <color rgb="FF000000"/>
        <sz val="11.0"/>
      </rPr>
      <t>MLQSIIKNIWIPMKPYYTKVYQEIWIGMGLMGFIVYKIRAADKRSKALK</t>
    </r>
    <r>
      <rPr>
        <rFont val="Calibri"/>
        <color rgb="FF32CD32"/>
        <sz val="11.0"/>
      </rPr>
      <t>ASAPAPGHH</t>
    </r>
  </si>
  <si>
    <t>262</t>
  </si>
  <si>
    <t>296</t>
  </si>
  <si>
    <t>A0A8Q3WL22;P68036;P68036-3</t>
  </si>
  <si>
    <t>Ubiquitin-conjugating enzyme E2 L3;Ubiquitin-conjugating enzyme E2 L3;Ubiquitin-conjugating enzyme E2 L3, Isoform 3</t>
  </si>
  <si>
    <t>UBE2L3</t>
  </si>
  <si>
    <r>
      <rPr>
        <rFont val="Calibri"/>
        <color rgb="FF000000"/>
        <sz val="11.0"/>
      </rPr>
      <t>MAASRRLMKELEEIRKCGMKNFR</t>
    </r>
    <r>
      <rPr>
        <rFont val="Calibri"/>
        <color rgb="FF32CD32"/>
        <sz val="11.0"/>
      </rPr>
      <t>NIQVDEANLLTWQGLIVPDNPPYDK</t>
    </r>
    <r>
      <rPr>
        <rFont val="Calibri"/>
        <color rgb="FF000000"/>
        <sz val="11.0"/>
      </rPr>
      <t>GAFRIEINFPAEYPFKPPKITFKTKIYHPNIDEKGQVCLPVISAENWKPATKTDQETSAFPIMASLRSSLEVL</t>
    </r>
  </si>
  <si>
    <t>2774</t>
  </si>
  <si>
    <t>3349</t>
  </si>
  <si>
    <t>E9PHH3;H7C1K4;P18827</t>
  </si>
  <si>
    <t>Syndecan-1;Syndecan-1 (Fragment);Syndecan-1</t>
  </si>
  <si>
    <t>SDC1</t>
  </si>
  <si>
    <r>
      <rPr>
        <rFont val="Calibri"/>
        <color rgb="FF000000"/>
        <sz val="11.0"/>
      </rPr>
      <t>MRRAALWLWLCALALSLQPALPQIVATNLPPEDQDGSGDDSDNFSGSGAGALQDITLSQQTPSTWKDTQLLTAIPTSPEPTGLEATAASTSTLPAGEGPK</t>
    </r>
    <r>
      <rPr>
        <rFont val="Calibri"/>
        <color rgb="FF32CD32"/>
        <sz val="11.0"/>
      </rPr>
      <t>EGEAVVLPEVEPGLTAR</t>
    </r>
    <r>
      <rPr>
        <rFont val="Calibri"/>
        <color rgb="FF000000"/>
        <sz val="11.0"/>
      </rPr>
      <t>EQEATPRPRETTQLPTTHLASTTTATTAQEPATSHPHRDMQPVHFVSWGGLI</t>
    </r>
  </si>
  <si>
    <t>760</t>
  </si>
  <si>
    <t>901</t>
  </si>
  <si>
    <t>H7BYN3;Q00059</t>
  </si>
  <si>
    <t>Transcription factor A, mitochondrial (Fragment);Transcription factor A, mitochondrial</t>
  </si>
  <si>
    <t>TFAM</t>
  </si>
  <si>
    <r>
      <rPr>
        <rFont val="Calibri"/>
        <color rgb="FF000000"/>
        <sz val="11.0"/>
      </rPr>
      <t>XELCTGCGSRLRSPFSFVYLPRWFSSVLASCPKKPVSSYLRFSKEQLPIFKAQNPDAKTTELIRRIAQRWRELPDSKKKIYQDAYRAEWQVYKEEISRFKEQLTPSQIMSLEKEIMDKHLKRKAMTKKK</t>
    </r>
    <r>
      <rPr>
        <rFont val="Calibri"/>
        <color rgb="FF32CD32"/>
        <sz val="11.0"/>
      </rPr>
      <t>ELTLLGK</t>
    </r>
    <r>
      <rPr>
        <rFont val="Calibri"/>
        <color rgb="FF000000"/>
        <sz val="11.0"/>
      </rPr>
      <t>PKRPRSAYNVYVAERFQEAKGDSPQEKLKTVKENWKNLSDSEKEVSITVVSLKCLLRISVRECIRARLDSCEDNLVLLIIQVF</t>
    </r>
  </si>
  <si>
    <t>878</t>
  </si>
  <si>
    <t>1035</t>
  </si>
  <si>
    <t>A0A3B3ITL1;E9PE37;E9PKL7;H0YD31;P61019;Q8WUD1</t>
  </si>
  <si>
    <t>Ras-related protein Rab-2B;Ras-related protein Rab-2B;Ras-related protein Rab-2A;Ras-related protein Rab-2A (Fragment);Ras-related protein Rab-2A;Ras-related protein Rab-2B</t>
  </si>
  <si>
    <t>RAB2A;RAB2B</t>
  </si>
  <si>
    <r>
      <rPr>
        <rFont val="Calibri"/>
        <color rgb="FF000000"/>
        <sz val="11.0"/>
      </rPr>
      <t>MTYAYLFK</t>
    </r>
    <r>
      <rPr>
        <rFont val="Calibri"/>
        <color rgb="FF32CD32"/>
        <sz val="11.0"/>
      </rPr>
      <t>YIIIGDTGVGK</t>
    </r>
    <r>
      <rPr>
        <rFont val="Calibri"/>
        <color rgb="FF000000"/>
        <sz val="11.0"/>
      </rPr>
      <t>SCLLLQFTDKRFQPVHDLTIGVEFGARMVNIDGKQIKLQIWDTAGQESFRSITRSYYRGAAGALLVYDITRRETFNHLTSWLEDARQHSSSNMVIMLIGNKSDLESRRDVKREEGEAFAREHGLIFMETSAKTACNVEEAFINTAKEIYRKIQQGLFDVHNEANGIKIGPQQSISTSVGPSASHAGLQV</t>
    </r>
  </si>
  <si>
    <t>4253</t>
  </si>
  <si>
    <t>5197</t>
  </si>
  <si>
    <t>A0A087WXP2;A0A0A0MRX8;A0A1B0GU97;A0A1B0GW37;A0A1B0GWI9;A0A1B0GWJ4;A0A286YEX4;A0A2R8Y7V8;A0A590UJ82;A0A590UK09;A0A590UK73;A0A8I5KYE6;A0A8J8YL86;A0A8V8TP49;A0A8V8TP65;A0A8V8TPN0;A0A8V8TQG7;A0A8V8TQI3;A0A8V8TQV0;B1AKN5;B1AKN6;B1AKN7;B1AKN8;B4DHW2;C9JWJ8;K7EJB0;K7EKH0;K7EN08;K7ESG9;O00712;O00712-2;O00712-4;O00712-5;P08651;P08651-2;P08651-3;P08651-4;P08651-5;P08651-6;Q12857;Q12857-2;Q12857-3;Q12857-4;Q14938;Q14938-2;Q14938-3;Q14938-4;Q14938-5;Q14938-6;Q5VW26;Q5VW27;Q5VW30;Q5W0Y9;S4R308;S4R3K4;S4R3W2;U3KPY9;U3KQE8</t>
  </si>
  <si>
    <t>Nuclear factor 1;Nuclear factor 1;Nuclear factor 1;Nuclear factor 1;Nuclear factor 1 (Fragment);Nuclear factor 1;Nuclear factor 1;Nuclear factor 1;CCAAT-box-binding transcription factor;Nuclear factor 1;Nuclear factor 1;Nuclear factor 1 (Fragment);Nuclear factor 1;Nuclear factor 1 A-type;Nuclear factor 1 A-type;Nuclear factor 1 A-type;Nuclear factor 1 A-type;Nuclear factor 1 A-type;Nuclear factor 1 A-type;Nuclear factor 1;Nuclear factor 1;Nuclear factor 1;Nuclear factor 1;Nuclear factor 1;Nuclear factor 1;CCAAT-box-binding transcription factor (Fragment);CCAAT-box-binding transcription factor (Fragment);Nuclear factor 1;CCAAT-box-binding transcription factor (Fragment);Nuclear factor 1 B-type;Nuclear factor 1 B-type, Isoform 3;Nuclear factor 1 B-type, Isoform 4;Nuclear factor 1 B-type, Isoform 5;Nuclear factor 1 C-type;Nuclear factor 1 C-type, Isoform 1;Nuclear factor 1 C-type, Isoform 2;Nuclear factor 1 C-type, Isoform 3;Nuclear factor 1 C-type, Isoform 5;Nuclear factor 1 C-type, Isoform 6;Nuclear factor 1 A-type;Nuclear factor 1 A-type, Isoform 2;Nuclear factor 1 A-type, Isoform 3;Nuclear factor 1 A-type, Isoform 4;Nuclear factor 1 X-type;Nuclear factor 1 X-type, Isoform 2;Nuclear factor 1 X-type, Isoform 3;Nuclear factor 1 X-type, Isoform 4;Nuclear factor 1 X-type, Isoform 5;Nuclear factor 1 X-type, Isoform 6;Nuclear factor 1;Nuclear factor 1;Nuclear factor 1;CCAAT-box-binding transcription factor;CCAAT-box-binding transcription factor (Fragment);CCAAT-box-binding transcription factor (Fragment);Nuclear factor 1 A-type;CCAAT-box-binding transcription factor (Fragment);Nuclear factor 1</t>
  </si>
  <si>
    <t>NFIA;NFIB;NFIC;NFIX</t>
  </si>
  <si>
    <r>
      <rPr>
        <rFont val="Calibri"/>
        <color rgb="FF000000"/>
        <sz val="11.0"/>
      </rPr>
      <t>MLPACRLQDEFHPFIEALLPHVRAFSYTWFNLQARKRKYFKKHEKRMSKDEERAVKDELLGEKPEIKQKWASRLLAKLRKDIRPEFREDFVLTITGKKPPCCVLSNPDQKGKIRRIDCLRQADKVWRLDLVMVILFK</t>
    </r>
    <r>
      <rPr>
        <rFont val="Calibri"/>
        <color rgb="FF32CD32"/>
        <sz val="11.0"/>
      </rPr>
      <t>GIPLESTDGER</t>
    </r>
    <r>
      <rPr>
        <rFont val="Calibri"/>
        <color rgb="FF000000"/>
        <sz val="11.0"/>
      </rPr>
      <t>LYKSPQCSNPGLCVQPHHIGVTIKELDLYLAYFVHTPESGQSDSSNQQGDADIKPLPNGHLSFQDCFVTSGVWNVTELVRVSQTPVATASGPNFSLADLESPSYYNINQVTLGRRSITSPPSTSTTKRPKSIDDSEMESPVDDVFYPGTGRSPAAGSSQSSGWPNDVDAGPASLKKSGKLDFCSALSSQGSSPRMAFTHHPLPVLAGVRPAFATTGASSANRFVSIGPRDGNFLNIPQQSQSWFL</t>
    </r>
  </si>
  <si>
    <t>1404</t>
  </si>
  <si>
    <t>1663</t>
  </si>
  <si>
    <t>O15230</t>
  </si>
  <si>
    <t>Laminin subunit alpha-5</t>
  </si>
  <si>
    <t>LAMA5</t>
  </si>
  <si>
    <r>
      <rPr>
        <rFont val="Calibri"/>
        <color rgb="FF000000"/>
        <sz val="11.0"/>
      </rPr>
      <t>MAKRLCAGSALCVRGPRGPAPLLLVGLALLGAARAREEAGGGFSLHPPYFNLAEGARIAASATCGEEAPARGSPRPTEDLYCKLVGGPVAGGDPNQTIRGQYCDICTAANSNKAHPASNAIDGTERWWQSPPLSRGLEYNEVNVTLDLGQVFHVAYVLIKFANSPRPDLWVLERSMDFGRTYQPWQFFASSKRDCLERFGPQTLERITRDDAAICTTEYSRIVPLENGEIVVSLVNGRPGAMNFSYSPLLREFTKATNVRLRFLRTNTLLGHLMGKALRDPTVTRRYYYSIKDISIGGRCVCHGHADACDAKDPTDPFRLQCTCQHNTCGGTCDRCCPGFNQQPWKPATANSANECQSCNCYGHATDCYYDPEVDRRRASQSLDGTYQGGGVCIDCQHHTTGVNCERCLPGFYRSPNHPLDSPHVCRRCNCESDFTDGTCEDLTGRCYCRPNFSGERCDVCAEGFTGFPSCYPTPSSSNDTREQVLPAGQIVNCDCSAAGTQGNACRKDPRVGRCLCKPNFQGTHCELCAPGFYGPGCQPCQCSSPGVADDRCDPDTGQCRCRVGFEGATCDRCAPGYFHFPLCQLCGCSPAGTLPEGCDEAGRCLCQPEFAGPHCDRCRPGYHGFPNCQACTCDPRGALDQLCGAGGLCRCRPGYTGTACQECSPGFHGFPSCVPCHCSAEGSLHAACDPRSGQCSCRPRVTGLRCDTCVPGAYNFPYCEAGSCHPAGLAPVDPALPEAQVPCMCRAHVEGPSCDRCKPGFWGLSPSNPEGCTRCSCDLRGTLGGVAECQPGTGQCFCKPHVCGQACASCKDGFFGLDQADYFGCRSCRCDIGGALGQSCEPRTGVCRCRPNTQGPTCSEPARDHYLPDLHHLRLELEEAATPEGHAVRFGFNPLEFENFSWRGYAQMAPVQPRIVARLNLTSPDLFWLVFRYVNRGAMSVSGRVSVREEGRSATCANCTAQSQPVAFPPSTEPAFITVPQRGFGEPFVLNPGTWALRVEAEGVLLDYVVLLPSAYYEAALLQLRVTEACTYRPSAQQSGDNCLLYTHLPLDGFPSAAGLEALCRQDNSLPRPCPTEQLSPSHPPLITCTGSDVDVQLQVAVPQPGRYALVVEYANEDARQEVGVAVHTPQRAPQQGLLSLHPCLYSTLCRGTARDTQDHLAVFHLDSEASVRLTAEQARFFLHGVTLVPIEEFSPEFVEPRVSCISSHGAFGPNSAACLPSRFPKPPQPIILRDCQVIPLPPGLPLTHAQDLTPAMSPAGPRPRPPTAVDPDAEPTLLREPQATVVFTTHVPTLGRYAFLLHGYQPAHPTFPVEVLINAGRVWQGHANASFCPHGYGCRTLVVCEGQALLDVTHSELTVTVRVPKGRWLWLDYVLVVPENVYSFGYLREEPLDKSYDFISHCAAQGYHISPSSSSLFCRNAAASLSLFYNNGARPCGCHEVGATGPTCEPFGGQCPCHAHVIGRDCSRCATGYWGFPNCRPCDCGARLCDELTGQCICPPRTIPPDCLLCQPQTFGCHPLVGCEECNCSGPGIQELTDPTCDTDSGQCKCRPNVTGRRCDTCSPGFHGYPRCRPCDCHEAGTAPGVCDPLTGQCYCKENVQGPKCDQCSLGTFSLDAANPKGCTRCFCFGATERCRSSSYTRQEFVDMEGWVLLSTDRQVVPHERQPGTEMLRADLRHVPEAVPEAFPELYWQAPPSYLGDRVSSYGGTLRYELHSETQRGDVFVPMESRPDVVLQGNQMSITFLEPAYPTPGHVHR</t>
    </r>
    <r>
      <rPr>
        <rFont val="Calibri"/>
        <color rgb="FF32CD32"/>
        <sz val="11.0"/>
      </rPr>
      <t>GQLQLVEGNFR</t>
    </r>
    <r>
      <rPr>
        <rFont val="Calibri"/>
        <color rgb="FF000000"/>
        <sz val="11.0"/>
      </rPr>
      <t>HTETRNTVSREELMMVLASLEQLQIRALFSQISSAVFLRRVALEVASPAGQGALASNVELCLCPASYRGDSCQECAPGFYRDVKGLFLGRCVPCQCHGHSDRCLPGSGVCVDCQHNTEGAHCERCQAGFVSSRDDPSAPCVSCPCPLSVPSNNFAEGCVLRGGRTQCLCKPGYAGASCERCAPGFFGNPLVLGSSCQPCDCSGNGDPNLLFSDCDPLTGACRGCLRHTTGPRCEICAPGFYGNALLPGNCTRCDCTPCGTEACDPHSGHCLCKAGVTGRRCDRCQEGHFGFDGCGGCRPCACGPAAEGSECHPQSGQCHCRPGTMGPQCRECAPGYWGLPEQGCRRCQCPGGRCDPHTGRCNCPPGLSGERCDTCSQQHQVPVPGGPVGHSIHCEVCDHCVVLLLDDLERAGALLPAIHEQLRGINASSMAWARLHRLNASIADLQSQLRSPLGPRHETAQQLEVLEQQSTSLGQDARRLGGQAVGTRDQASQLLAGTEATLGHAKTLLAAIRAVDRTLSELMSQTGHLGLANASAPSGEQLLRTLAEVERLLWEMRARDLGAPQAAAEAELAAAQRLLARVQEQLSSLWEENQALATQTRDRLAQHEAGLMDLREALNRAVDATREAQELNSRNQERLEEALQRKQELSRDNATLQATLHAARDTLASVFRLLHSLDQAKEELERLAASLDGARTPLLQRMQTFSPAGSKLRLVEAAEAHAQQLGQLALNLSSIILDVNQDRLTQRAIEASNAYSRILQAVQAAEDAAGQALQQADHTWATVVRQGLVDRAQQLLANSTALEEAMLQEQQRLGLVWAALQGARTQLRDVRAKKDQLEAHIQAAQAMLAMDTDETSKKIAHAKAVAAEAQDTATRVQSQLQAMQENVERWQGQYEGLRGQDLGQAVLDAGHSVSTLEKTLPQLLAKLSILENRGVHNASLALSASIGRVR</t>
    </r>
    <r>
      <rPr>
        <rFont val="Calibri"/>
        <color rgb="FF32CD32"/>
        <sz val="11.0"/>
      </rPr>
      <t>ELIAQAR</t>
    </r>
    <r>
      <rPr>
        <rFont val="Calibri"/>
        <color rgb="FF000000"/>
        <sz val="11.0"/>
      </rPr>
      <t>GAASKVKVPMKFNGRSGVQLRTPRDLADLAAYTALKFYLQGPEPEPGQGTEDRFVMYMGSRQATGDYMGVSLRDKKVHWVYQLGEAGPAVLSIDEDIGEQFAAVSLDRTLQFGHMSVTVERQMIQETKGDTVAPGAEGLLNLRPDDFVFYVGGYPSTFTPPPLLRFPGYRGCIEMDTLNEEVVSLYNFERTFQLDTAVDRPCARSKSTGDPWLTDGSYLDGTGFARISFDSQISTTKRFEQELRLVSYSGVLFFLKQQSQFLCLAVQEGSLVLLYDFGAGLKKAVPLQPPPPLTSASKAIQVFLLGGSRKRVLVRVERATVYSVEQDNDLELADAYYLGGVPPDQLPPSLRRLFPTGGSVRGCVKGIKALGKYVDLKRLNTTGVSAGCTADLLVGRAMTFHGHGFLRLALSNVAPLTGNVYSGFGFHSAQDSALLYYRASPDGLCQVSLQQGRVSLQLLRTEVKTQAGFADGAPHYVAFYSNATGVWLYVDDQLQQMKPHRGPPPELQPQPEGPPRLLLGGLPESGTIYNFSGCISNVFVQRLLGPQRVFDLQQNLGSVNVSTGCAPALQAQTPGLGPRGLQATARKASRRSRQPARHPACMLPPHLRTTRDSYQFGGSLSSHLEFVGILARHRNWPSLSMHVLPRSSRGLLLFTARLRPGSPSLALFLSNGHFVAQMEGLGTRLRAQSRQRSRPGRWHKVSVRWEKNRILLVTDGARAWSQEGPHRQHQGAEHPQPHTLFVGGLPASSHSSKLPVTVGFSGCVKRLRLHGRPLGAPTRMAGVTPCILGPLEAGLFFPGSGGVITLDLPGATLPDVGLELEVRPLAVTGLIFHLGQARTPPYLQLQVTEKQVLLRADDGAGEFSTSVTRPSVLCDGQWHRLAVMKSGNVLRLEVDAQSNHTVGPLLAAAAGAPAPLYLGGLPEPMAVQPWPPAYCGCMRRLAVNRSPVAMTRSVEVHGAVGASGCPAA</t>
    </r>
  </si>
  <si>
    <t>851;1487</t>
  </si>
  <si>
    <t>1004;1767</t>
  </si>
  <si>
    <t>E9PBE3;O60662;O60662-2</t>
  </si>
  <si>
    <t>Kelch-like protein 41;Kelch-like protein 41;Kelch-like protein 41, Isoform Short</t>
  </si>
  <si>
    <t>KLHL41</t>
  </si>
  <si>
    <r>
      <rPr>
        <rFont val="Calibri"/>
        <color rgb="FF000000"/>
        <sz val="11.0"/>
      </rPr>
      <t>MSVLDALWEDRDVRFDLSAQQMKTRPGEVLIDCLDSIEDTKGNNGDRGRLLVTNLRILWHSLALSRVNVSVGYNCILNITTRTANSKLRGQTEALYILTKCNSTRFEFIFTNLVPGSPRLFTSVMAVHRAYETSKMYRDFKLRSALIQNKQLRLLPQEHVYDKINGVWNLSSDQGNLGTFFITNVRIVWHANMNDSFNVSIPYLQIRSIKIRDSKFGLALVIESSQQSGGYVLGFKIDPVEKLQESVKEINSLHKVYSASPIFGVDYEMEEKPQPLEALTVEQIQDDVEIDSDGHTDAFVAYFADGNKLDSIASEWVGLPPLPSARCLFGLGEVDDK</t>
    </r>
    <r>
      <rPr>
        <rFont val="Calibri"/>
        <color rgb="FF32CD32"/>
        <sz val="11.0"/>
      </rPr>
      <t>IYVVAGK</t>
    </r>
    <r>
      <rPr>
        <rFont val="Calibri"/>
        <color rgb="FF000000"/>
        <sz val="11.0"/>
      </rPr>
      <t>DLQTEASLDSVLCYDPVAAKWNEVKKLPIKVYGHNVISHKGMIYCLGGKTDDKKCTNRVFIFNPKKGDWKDLAPMKIPRSMFGVAVHKGKIVIAGGVTEDGLSASVEAFDLTTNKWDVMTEFPQERSSISLVSLAGSLYAIGGFAMIQLESKEFAPTEVNDIWKYEDDKKEWAGMLKEIRYASGASCLATRLNLFKLSKL</t>
    </r>
  </si>
  <si>
    <t>2043</t>
  </si>
  <si>
    <t>2459</t>
  </si>
  <si>
    <t>H0YHS6;Q9Y2Z4</t>
  </si>
  <si>
    <t>Tyrosine--tRNA ligase (Fragment);Tyrosine--tRNA ligase, mitochondrial</t>
  </si>
  <si>
    <t>YARS2</t>
  </si>
  <si>
    <r>
      <rPr>
        <rFont val="Calibri"/>
        <color rgb="FF000000"/>
        <sz val="11.0"/>
      </rPr>
      <t>GLRKAHSGAQGLLAAQKARGLFKDFFPETGTK</t>
    </r>
    <r>
      <rPr>
        <rFont val="Calibri"/>
        <color rgb="FF32CD32"/>
        <sz val="11.0"/>
      </rPr>
      <t>IELPELFDR</t>
    </r>
    <r>
      <rPr>
        <rFont val="Calibri"/>
        <color rgb="FF000000"/>
        <sz val="11.0"/>
      </rPr>
      <t>GTASFPQTIYCGFDPTADSLHVGHLLALLGLFHLQRAGHNVIALVGGATARLGDPSGRTKEREALETERVRANARALRLGLEALAANHQQLFTDGRSWGSFTVLDNSAWYQKQHLVDFLAAVGGHFRMGTLLSRQSVQLRLKSPEGMSLAEFFYQVLQAYDFYYLFQRYGCRVQLGGSDQLGNIMSGYEFINKLTGEDVFGITVPLITSTTGAKLGKSAGNAVWLNRDKTSPFELYQFFVRQPDDSVERD</t>
    </r>
  </si>
  <si>
    <t>1747</t>
  </si>
  <si>
    <t>2096</t>
  </si>
  <si>
    <t>P31942;P31942-2;P31942-3;P31942-4;P31942-5;P31942-6</t>
  </si>
  <si>
    <t>Heterogeneous nuclear ribonucleoprotein H3;Heterogeneous nuclear ribonucleoprotein H3, Isoform 2;Heterogeneous nuclear ribonucleoprotein H3, Isoform 3;Heterogeneous nuclear ribonucleoprotein H3, Isoform 4;Heterogeneous nuclear ribonucleoprotein H3, Isoform 5;Heterogeneous nuclear ribonucleoprotein H3, Isoform 6</t>
  </si>
  <si>
    <t>HNRNPH3</t>
  </si>
  <si>
    <r>
      <rPr>
        <rFont val="Calibri"/>
        <color rgb="FF000000"/>
        <sz val="11.0"/>
      </rPr>
      <t>MDWVMKHNGPNDASDGTVRLRGLPFGCSKEEIVQFFQGLEIVPNGITLTMDYQGRSTGEAFVQFASKEIAENALGKHKERIGHRYIEIFRSSRSEIKGFYDPPRRLLGQRPGPYDRPIGGRGGYYGAGRGSMYDRMRRGGDGYDGGYGGFDDYGGYNNYGYGNDGFDDRMRDGRGMGGHGYGGAGDASSGFHGGHFVHMRGLPFR</t>
    </r>
    <r>
      <rPr>
        <rFont val="Calibri"/>
        <color rgb="FF32CD32"/>
        <sz val="11.0"/>
      </rPr>
      <t>ATENDIANFFSPLNPIR</t>
    </r>
    <r>
      <rPr>
        <rFont val="Calibri"/>
        <color rgb="FF000000"/>
        <sz val="11.0"/>
      </rPr>
      <t>VHIDIGADGRATGEADVEFVTHEDAVAAMSKDKNNMQHRYIELFLNSTPGGGSGMGGSGMGGYGRDGMDNQGGYGSVGRMGMGNNYSGGYGTPDGLGGYGRGGGGSGGYYGQGGMSGGGWRGMY</t>
    </r>
  </si>
  <si>
    <t>290</t>
  </si>
  <si>
    <t>328</t>
  </si>
  <si>
    <t>P04305</t>
  </si>
  <si>
    <t>Primase D5</t>
  </si>
  <si>
    <t>VACWR110</t>
  </si>
  <si>
    <r>
      <rPr>
        <rFont val="Calibri"/>
        <b/>
        <color rgb="FFA52A2A"/>
        <sz val="11.0"/>
      </rPr>
      <t>MDAAIRGNDVIFVLKTIGVPSACRQNEDPRFVEAFKCDELERYIENNPECTLFESLRDEEAYSIVRIFMDVDLDACLDEIDYLTAIQDFIIEVSNCVARFAFTECGAIHENVIKSMRSNFSLTKSTNRDKTSFHIIFLDTYTTMDTLIAMKRTLLELSRSSENPLTRSIDTAVYRRKTTLRVVGTRKNPNCDTIHVMQPPHDNIEDYLFTYVDMNNNSYYFSLQQRLEDLVPDKLWEPGFISFEDAIKRVSKIFINSIINFNDLDENNFTTVPLVIDYVTPCALCKKRSHKHPHQLSLENGAIRIYKTGNPHSCKVKIVPLDGNKLFNIAQRILDTNSVLLTERGDHIVWINNSWKFNSEEPLITKLILSIRHQLPKEYSSELLCPRKRKTVEANIRDMLVDSVETDTYPDKLPFK</t>
    </r>
    <r>
      <rPr>
        <rFont val="Calibri"/>
        <b/>
        <color rgb="FF32CD32"/>
        <sz val="11.0"/>
      </rPr>
      <t>NGVLDLVDGMFYSGDDAK</t>
    </r>
    <r>
      <rPr>
        <rFont val="Calibri"/>
        <b/>
        <color rgb="FFA52A2A"/>
        <sz val="11.0"/>
      </rPr>
      <t>KYTCTVSTGFKFDDTKFVEDSPEMEELMNIINDIQPLTDENKKNRELYEKTLSSCLCGATKGCLTFFFGETATGKSTTKRLLKSAIGDLFVETGQTILTDVLDKGPNPFIANMHLKRSVFCSELPDFACSGSKKIRSDNIKKLTEPCVIGRPCFSNKINNRNHATIIIDTNYKPVFDRIDNALMRRIAVVRFRTHFSQPSGR</t>
    </r>
    <r>
      <rPr>
        <rFont val="Calibri"/>
        <b/>
        <color rgb="FF32CD32"/>
        <sz val="11.0"/>
      </rPr>
      <t>EAAENNDAYDK</t>
    </r>
    <r>
      <rPr>
        <rFont val="Calibri"/>
        <b/>
        <color rgb="FFA52A2A"/>
        <sz val="11.0"/>
      </rPr>
      <t>VKLLDEGLDGKIQNNRYRFAFLYLLVKWYRKYHVPIMKLYPTPEEIPDFAFYLKIGTLLVSSSVKHIPLMTDLSKKGYILYDNVVTLPLTTFQQKISKYFNSRLFGHDIESFINRHKKFANVSDEYLQYIFIEDISSP</t>
    </r>
  </si>
  <si>
    <t>674;2747</t>
  </si>
  <si>
    <t>799;3308</t>
  </si>
  <si>
    <t>Q9Y3F4;Q9Y3F4-2</t>
  </si>
  <si>
    <t>Serine-threonine kinase receptor-associated protein;Serine-threonine kinase receptor-associated protein, Isoform 2</t>
  </si>
  <si>
    <t>STRAP</t>
  </si>
  <si>
    <r>
      <rPr>
        <rFont val="Calibri"/>
        <color rgb="FF000000"/>
        <sz val="11.0"/>
      </rPr>
      <t>MAMRQTPLTCSGHTRPVVDLAFSGITPYGYFLISACKDGKPMLRQGDTGDWIGTFLGHKGAVWGATLNKDATKAATAAADFTAKVWDAVSGDELMTLAHKHIVK</t>
    </r>
    <r>
      <rPr>
        <rFont val="Calibri"/>
        <color rgb="FF32CD32"/>
        <sz val="11.0"/>
      </rPr>
      <t>TVDFTQDSNYLLTGGQDK</t>
    </r>
    <r>
      <rPr>
        <rFont val="Calibri"/>
        <color rgb="FF000000"/>
        <sz val="11.0"/>
      </rPr>
      <t>LLRIYDLNKPEAEPKEISGHTSGIKKALWCSEDKQILSADDKTVRLWDHATMTEVKSLNFNMSVSSMEYIPEGEILVITYGRSIAFHSAVSLDPIKSFEAPATINSASLHPEKEFLVAGGEDFKLYK</t>
    </r>
    <r>
      <rPr>
        <rFont val="Calibri"/>
        <color rgb="FF32CD32"/>
        <sz val="11.0"/>
      </rPr>
      <t>YDYNSGEELESYK</t>
    </r>
    <r>
      <rPr>
        <rFont val="Calibri"/>
        <color rgb="FF000000"/>
        <sz val="11.0"/>
      </rPr>
      <t>GHFGPIHCVRFSPDGELYASGSEDGTLRLWQTVVGKTYGLWKCVLPEEDSGELAKPKIGFPETTEEELEEIASENSDCIFPSAPDVKA</t>
    </r>
  </si>
  <si>
    <t>3706;4189</t>
  </si>
  <si>
    <t>4523;5120</t>
  </si>
  <si>
    <t>H0YJX6;O14744;O14744-2;O14744-3;O14744-5</t>
  </si>
  <si>
    <t>Protein arginine N-methyltransferase 5 (Fragment);Protein arginine N-methyltransferase 5;Protein arginine N-methyltransferase 5, Isoform 2;Protein arginine N-methyltransferase 5, Isoform 3;Protein arginine N-methyltransferase 5, Isoform 5</t>
  </si>
  <si>
    <t>PRMT5</t>
  </si>
  <si>
    <r>
      <rPr>
        <rFont val="Calibri"/>
        <color rgb="FF000000"/>
        <sz val="11.0"/>
      </rPr>
      <t>RRNSEAAMLQELNFGAYLGLPAFLLPLNQEDNTNLARVLTNHIHTGHHSSMFWMRVPLVAPEDLRDDIIENAPTTHTEEYSGEEKTWMWWHNFRTLCDYTLEIGADLPSNHVIDRWLGEPIK</t>
    </r>
    <r>
      <rPr>
        <rFont val="Calibri"/>
        <color rgb="FF32CD32"/>
        <sz val="11.0"/>
      </rPr>
      <t>AAILPTSIFLTNK</t>
    </r>
    <r>
      <rPr>
        <rFont val="Calibri"/>
        <color rgb="FF000000"/>
        <sz val="11.0"/>
      </rPr>
      <t>KGFPVLSKMHQRLIFRLLKLEVQFIITGTNHHSEKEFCSYLQYLEYLSQNRPPPNAYELFAKGYEDYLQSPLQPLMDNLESQTYEVFEKDPIKYSQYQQAIYKCLLDRVPEEEKDTNVQVLMVLGAGRGPLVNASLRAAKQADR</t>
    </r>
  </si>
  <si>
    <t>35</t>
  </si>
  <si>
    <t>9</t>
  </si>
  <si>
    <t>A0A7I2V4L6;O15498</t>
  </si>
  <si>
    <t>Synaptobrevin homolog YKT6;Synaptobrevin homolog YKT6</t>
  </si>
  <si>
    <t>YKT6</t>
  </si>
  <si>
    <r>
      <rPr>
        <rFont val="Calibri"/>
        <color rgb="FF000000"/>
        <sz val="11.0"/>
      </rPr>
      <t>MKLYSLSVLYKGEAKVVLLKAAYDVSSFSFFQRSSVQEFMTFTSQLIVERSSKGTRASVKEQDYLCHVYVRNDSLAGVVIADNEYPSRVAFTLLEKVLDEFSKQVDRIDWPVGSPATIHYPALDGHLSRYQNPREADPMTKVQAELDETKIILHNTMESLLERGEK</t>
    </r>
    <r>
      <rPr>
        <rFont val="Calibri"/>
        <color rgb="FF32CD32"/>
        <sz val="11.0"/>
      </rPr>
      <t>LDDLVSK</t>
    </r>
    <r>
      <rPr>
        <rFont val="Calibri"/>
        <color rgb="FF000000"/>
        <sz val="11.0"/>
      </rPr>
      <t>SEVLGTQSKAFYKTKIFN</t>
    </r>
  </si>
  <si>
    <t>2134</t>
  </si>
  <si>
    <t>2570</t>
  </si>
  <si>
    <t>P58546</t>
  </si>
  <si>
    <t>Myotrophin</t>
  </si>
  <si>
    <t>MTPN</t>
  </si>
  <si>
    <r>
      <rPr>
        <rFont val="Calibri"/>
        <color rgb="FF000000"/>
        <sz val="11.0"/>
      </rPr>
      <t>MCDKEFMWALKNGDLDEVKDYVAKGEDVNRTLEGGRKPLHYAADCGQLEILEFLLLK</t>
    </r>
    <r>
      <rPr>
        <rFont val="Calibri"/>
        <color rgb="FF32CD32"/>
        <sz val="11.0"/>
      </rPr>
      <t>GADINAPDK</t>
    </r>
    <r>
      <rPr>
        <rFont val="Calibri"/>
        <color rgb="FF000000"/>
        <sz val="11.0"/>
      </rPr>
      <t>HHITPLLSAVYEGHVSCVKLLLSKGADKTVKGPDGLTAFEATDNQAIKALLQ</t>
    </r>
  </si>
  <si>
    <t>1247</t>
  </si>
  <si>
    <t>CON__cRAP042Q15323;CON__cRAP043Q14532;CON__cRAP046O76013;CON__cRAP048O76015;CON__cRAP050Q14525;CON__cRAP051P02534;CON__O76013;CON__O76015;CON__Q14525;CON__Q14532;CON__Q15323;O76013-2</t>
  </si>
  <si>
    <t>;;;;;;Keratin, type I cuticular Ha6;Keratin, type I cuticular Ha8;Keratin, type I cuticular Ha3-II;Keratin, type I cuticular Ha2;Keratin, type I cuticular Ha1;Keratin, type I cuticular Ha6, Isoform 2</t>
  </si>
  <si>
    <t>;KRT31;KRT32;KRT33A;KRT33B;KRT34;KRT35;KRT36;KRT37;KRT38;KRT40;LOC100653049</t>
  </si>
  <si>
    <r>
      <rPr>
        <rFont val="Calibri"/>
        <color rgb="FF000000"/>
        <sz val="11.0"/>
      </rPr>
      <t>MPYNFCLPSLSCRTSCSSRPCVPPSCHSCTLPGACNIPANVSNCNWFCEGSFNGSEK</t>
    </r>
    <r>
      <rPr>
        <rFont val="Calibri"/>
        <color rgb="FF32CD32"/>
        <sz val="11.0"/>
      </rPr>
      <t>ETMQFLNDR</t>
    </r>
    <r>
      <rPr>
        <rFont val="Calibri"/>
        <color rgb="FF000000"/>
        <sz val="11.0"/>
      </rPr>
      <t>LASYLEKVRQLERDNAELENLIRERSQQQEPLLCPSYQSYFKTIEELQQKILCTKSENARLVVQIDNAK</t>
    </r>
    <r>
      <rPr>
        <rFont val="Calibri"/>
        <color rgb="FF32CD32"/>
        <sz val="11.0"/>
      </rPr>
      <t>LAADDFR</t>
    </r>
    <r>
      <rPr>
        <rFont val="Calibri"/>
        <color rgb="FF000000"/>
        <sz val="11.0"/>
      </rPr>
      <t>TKYQTELSLRQLVESDINGLRRILDELTLCKSDLEAQVESLKEELLCLKSNHEQEVNTLRCQLGDRLNVEVDAAPTVDLNRVLNETRSQYEALVETNRREVEQWFTTQTEELNKQVVSSSEQLQSYQAEIIELRRTVNALEIELQAQHNLRDSLENTLTESEARYSSQLSQVQSLITNVESQLAEIRSDLERQNQEYQVLLDVRARLECEINTYRSLLESEDCNLPSNPCATTNACSKPIGPCLSNPCTSCVPPAPCTPCAPRPRCGPCNSFVR</t>
    </r>
  </si>
  <si>
    <t>969;2101</t>
  </si>
  <si>
    <t>1140;2528;2529</t>
  </si>
  <si>
    <t>A0A8V8TLS3;A0A8V8TLT2;A0A8V8TLU2;A0A8V8TMA8;A0A8V8TMB2;A0A8V8TNJ4;Q6PGP7</t>
  </si>
  <si>
    <t>SKI3 subunit of superkiller complex;SKI3 subunit of superkiller complex;SKI3 subunit of superkiller complex;SKI3 subunit of superkiller complex;SKI3 subunit of superkiller complex;SKI3 subunit of superkiller complex;SKI3 subunit of superkiller complex protein</t>
  </si>
  <si>
    <t>SKIC3</t>
  </si>
  <si>
    <r>
      <rPr>
        <rFont val="Calibri"/>
        <color rgb="FF000000"/>
        <sz val="11.0"/>
      </rPr>
      <t>MSSKEVKTALKSARDAIRNKEYKEALKHCKTVLKQEKNNYNAWVFIGVAAAELEQPDQAQSAYKKAAELEPDQLLAWQGLANLYEKYNHINAKDDLPGVYQKLLDLYESVDKQKWCDVCKKLVDLYYQEKKHLEVARTWHKLIKTRQEQGAENEELHQLWRKLTQFLAESTEDQNNETQQLLFTAFENALGLSDKIPSEDHQVLYRHFIQSLSKFPHESARLKKACEGMINIYPTVQYPLEVLCLHLIESGNLTDEGQQYCCRLVEMDSKSGPGLIGLGIKALQDKKYEDAVRNLTEGLKESPVCTSGWYHLAEAQVKMHRPKEAVLSCSQALKIVDNLGASGNSLYQRNLCLHLKAEALIKLSDYDSSEEAIRTLDQISDADNIPGLLVLKSLAYRNKGSFDEAAKIMEDLLSSYPDLAEVHALEALIHFTKKDYLQAEKCFQRALEKDTEVAEYHYQLGLTYWFMGEETRKDKTKALTHFLKAARLDTYMGKVFCYLGHYYRDVVGDKNRARGCYRKAFELDDTDAESGAAAVDLSVELEDMEMALAILTTVTQKASAGTAKWAWLRRGLYYLKAGQHSQAVADLQAALRADPKDFNCWESLGEAYLSRGGYTTALKSFTKASELNPESIYSVFKVAAIQQILGKYKEAVAQYQMIIKKKEDYVPALKGLGECHLMMAKAALVDYLDGKAVDYIEKALEYFTCALQHRADVSCLWKLAGDACTCLYAVAPSKVNVHVLGVLLGQKEGKQVLKKNELLHLGGRCYGRALKLMSTSNTWCDLGINYYRQAQHLAETGSNMNDLKELLEKSLHCLKKAVRLDSNNHLYWNALGVVACYSGIGNYALAQHCFIKSIQSEQINAVAWTNLGVLYLTNENIEQAHEAFKMAQSLDPSYLMCWIGQALIAEAVGSYDTMDLFRHTTELNMHTEGALGYAYWVCTTLQDKSNRETELYQYNILQMNAIPAAQVILNKYVERIQNYAPAFTMLGYLNEHLQLKKEAANAYQRAILLLQTAEDQDTYNVAIRNYGRLLCSTGEYDKAIQAFKSTPLEVLEDIIGFALALFMKGLYKESSKAYER</t>
    </r>
    <r>
      <rPr>
        <rFont val="Calibri"/>
        <color rgb="FF32CD32"/>
        <sz val="11.0"/>
      </rPr>
      <t>ALSIVESEQDK</t>
    </r>
    <r>
      <rPr>
        <rFont val="Calibri"/>
        <color rgb="FF000000"/>
        <sz val="11.0"/>
      </rPr>
      <t>AHILTALAITEYKQGKTDVAKTLLFKCSILKEPTTESLQALCALGLAMQDATLSKAALNELLKHIKHKDSNYQRCLLTSAIYALQGRSVAVQKQISKAVHSNPGDPALWSLLSRVVAQYAQRNAKGGVVAGNVAHILDSNHGKKALLYTAVNQLAMGSSSAEDEKNTALKTIQKAALLSPGDPAIWAGLMAACHADDKLALVNNTQPKRIDLYLALLSAVSASIKDEKFFENYNQSLEKWSLSQAVTGLIDTGRISEAETLCTKNLKSNPDQPAVILLLRQVQCKPLLESQKPLPDAVLEELQKTVMSNSTSVPAWQWLAHVYQSQGMMRAAEMCYRKSLQLASQRGSWSGKLSSLLRLALLALKANISNDHWPSLVQEATTEALKLCFCPLAVLLQALLQFKRKMGARETRRLLERVVYQPGYPKSIASTARWYLLRHLYAKDDYELIDVLVNNAKTHGDTRALELNQRLSSQ</t>
    </r>
  </si>
  <si>
    <t>206</t>
  </si>
  <si>
    <t>222</t>
  </si>
  <si>
    <t>P61457</t>
  </si>
  <si>
    <t>Pterin-4-alpha-carbinolamine dehydratase</t>
  </si>
  <si>
    <t>PCBD1</t>
  </si>
  <si>
    <r>
      <rPr>
        <rFont val="Calibri"/>
        <color rgb="FF000000"/>
        <sz val="11.0"/>
      </rPr>
      <t>MAGKAHRLSAEERDQLLPNLR</t>
    </r>
    <r>
      <rPr>
        <rFont val="Calibri"/>
        <color rgb="FF32CD32"/>
        <sz val="11.0"/>
      </rPr>
      <t>AVGWNELEGR</t>
    </r>
    <r>
      <rPr>
        <rFont val="Calibri"/>
        <color rgb="FF000000"/>
        <sz val="11.0"/>
      </rPr>
      <t>DAIFKQFHFKDFNRAFGFMTRVALQAEKLDHHPEWFNVYNKVHITLSTHECAGLSERDINLASFIEQVAVSMT</t>
    </r>
  </si>
  <si>
    <t>320</t>
  </si>
  <si>
    <t>371</t>
  </si>
  <si>
    <t>Q13451;Q13451-2</t>
  </si>
  <si>
    <t>Peptidyl-prolyl cis-trans isomerase FKBP5;Peptidyl-prolyl cis-trans isomerase FKBP5, Isoform 2</t>
  </si>
  <si>
    <t>FKBP5</t>
  </si>
  <si>
    <r>
      <rPr>
        <rFont val="Calibri"/>
        <color rgb="FF000000"/>
        <sz val="11.0"/>
      </rPr>
      <t>MTTDEGAKNNEESPTATVAEQGEDITSKKDRGVLKIVKRVGNGEETPMIGDKVYVHYKGKLSNGKKFDSSHDRNEPFVFSLGKGQVIK</t>
    </r>
    <r>
      <rPr>
        <rFont val="Calibri"/>
        <color rgb="FF32CD32"/>
        <sz val="11.0"/>
      </rPr>
      <t>AWDIGVATMK</t>
    </r>
    <r>
      <rPr>
        <rFont val="Calibri"/>
        <color rgb="FF000000"/>
        <sz val="11.0"/>
      </rPr>
      <t>KGEICHLLCKPEYAYGSAGSLPKIPSNATLFFEIELLDFKGEDLFEDGGIIRRTKRKGEGYSNPNEGATVEIHLEGRCGGRMFDCRDVAFTVGEGEDHDIPIGIDKALEKMQREEQCILYLGPRYGFGEAGKPKFGIEPNAELIYEVTLKSFEKAKESWEMDTKEKLEQAAIVKEKGTVYFKGGKYMQAVIQYGKIVSWLEMEYGLSEKESKASESFLLAAFLNLAMCYLKLREYTKAVECCDKALGLDSANEKGLYRRGEAQLLMNEFESAKGDFEKVLEVNPQNKAARLQISMCQKKAKEHNERDRRIYANMFKKFAEQDAKEEANKAMGKKTSEGVTNEKGTDSQAMEEEKPEGHV</t>
    </r>
  </si>
  <si>
    <t>339</t>
  </si>
  <si>
    <t>392</t>
  </si>
  <si>
    <t>C9JX88;P35998;P35998-2</t>
  </si>
  <si>
    <t>26S proteasome regulatory subunit 7;26S proteasome regulatory subunit 7;26S proteasome regulatory subunit 7, Isoform 2</t>
  </si>
  <si>
    <t>PSMC2</t>
  </si>
  <si>
    <r>
      <rPr>
        <rFont val="Calibri"/>
        <color rgb="FF000000"/>
        <sz val="11.0"/>
      </rPr>
      <t>MPDYLGADQRKTKEDEKDDKPIRALDEGDIALLKTYGQSTYSRQIKQVEDDIQQLLKKINELTGIKESDTGLAPPALWDLAADKQTLQSEQPLQVARCTKIINADSEDPKYIINVKQFAKFVVDLSDQVAPTDIEEGMRVGNKYQIHIPLPPKIDPTVTMMQVEEKPDVTYSDVGGCKEQIEKLREVVETPLLHPERFVNLGIEPPKGVLLFGPPGTGKTLCARAVANRTDACFIRVIGSELVQKYVGEGARMVRELFEMARTKKACLIFFDEIDAIGGAR</t>
    </r>
    <r>
      <rPr>
        <rFont val="Calibri"/>
        <color rgb="FF32CD32"/>
        <sz val="11.0"/>
      </rPr>
      <t>FDDGAGGDNEVQR</t>
    </r>
    <r>
      <rPr>
        <rFont val="Calibri"/>
        <color rgb="FF000000"/>
        <sz val="11.0"/>
      </rPr>
      <t>TMLELINQLDGFDPRGNIKVLMATNRPDTLDPALMRPGRLDRKIEFSLPDLEGRTHIFKIHARSMSVERDIRFELLARLCPNSTGAEIRSVCTEAGMFAIRARRKIATEKDFLEAVNKVIKSYAKFSATPRYMTYN</t>
    </r>
  </si>
  <si>
    <t>1058</t>
  </si>
  <si>
    <t>1254</t>
  </si>
  <si>
    <t>Q5T749</t>
  </si>
  <si>
    <t>Keratinocyte proline-rich protein</t>
  </si>
  <si>
    <t>KPRP</t>
  </si>
  <si>
    <r>
      <rPr>
        <rFont val="Calibri"/>
        <color rgb="FF000000"/>
        <sz val="11.0"/>
      </rPr>
      <t>MCDQQQIQCRLPLQQCCVKGPSFCSSQSPFAQSQVVVQAPCEMQIVDCPASCPVQVCQVSDQAPCQSQTTQVKCQSKTKQVKGQAQCQSKTTQVKGQAASQSQTSSVQSQAPCQSEVSYVQCEASQPVQTCFVECAPVCYTETCYVECPVQNYVPCPAPQPVQMYRGRPAVCQPQGRFSTQCQYQGSYSSCGPQFQSRATCNNYTPQFQLRPSYSSCFPQYRSRTSFSPCVPQCQTQGSYGSFTEQHRSRSTSRCLPPPRRLQLFPRSCSPPRRFEPCSSSYLPLRPSEGFPNYCTPPRR</t>
    </r>
    <r>
      <rPr>
        <rFont val="Calibri"/>
        <color rgb="FF32CD32"/>
        <sz val="11.0"/>
      </rPr>
      <t>SEPIYNSR</t>
    </r>
    <r>
      <rPr>
        <rFont val="Calibri"/>
        <color rgb="FF000000"/>
        <sz val="11.0"/>
      </rPr>
      <t>CPRRPISSCSQRRGPKCRIEISSPCCPRQVPPQRCPVEIPPIRRRSQSCGPQPSWGASCPELRPHVEPRPLPSFCPPRRLDQCPESPLQRCPPPAPRPRLRPEPCISLEPRPRPLPRQLSEPCLYPEPLPALRPTPRPVPLPRPGQCEIPEPRPCLQPCEHPEPCPRPEPIPLPAPCPSPEPCRETWRSPSPCWGPNPVPYPGDLGCHESSPHRLDTEAPYCGPSSYNQGQESGAGCGPGDVFPERRGQDGHGDQGNAFAGVKGEAKSAYF</t>
    </r>
  </si>
  <si>
    <t>3235</t>
  </si>
  <si>
    <t>3924</t>
  </si>
  <si>
    <t>A0A0G2JL54;A0A0G2JPR0;A0A140TA29;A0A140TA32;A0A140TA44;A0A140TA49;A0A8V8TLP6;F5GXS0;P0C0L4;P0C0L4-2;P0C0L5</t>
  </si>
  <si>
    <t>Complement C4-B;Complement C4-A;Complement C4-B;Complement C4-A;Complement C4-A;Complement C4-A;Complement C4-A;Complement C4-B;Complement C4-A;Complement C4-A, Isoform 2;Complement C4-B</t>
  </si>
  <si>
    <t>C4A;C4B;C4B_2</t>
  </si>
  <si>
    <r>
      <rPr>
        <rFont val="Calibri"/>
        <color rgb="FF000000"/>
        <sz val="11.0"/>
      </rPr>
      <t>MRLLWGLIWASSFFTLSLQKPRLLLFSPSVVHLGVPLSVGVQLQDVPRGQVVKGSVFLRNPSRNNVPCSPKVDFTLSSERDFALLSLQVPLKDAKSCGLHQLLRGPEVQLVAHSPWLKDSLSRTTNIQGINLLFSSRRGHLFLQTDQPIYNPGQRVRYRVFALDQKMRPSTDTITVMVENSHGLRVRKKEVYMPSSIFQDDFVIPDISEPGTWKISARFSDGLESNSSTQFEVKKYVLPNFEVKITPGKPYILTVPGHLDEMQLDIQARYIYGK</t>
    </r>
    <r>
      <rPr>
        <rFont val="Calibri"/>
        <color rgb="FF32CD32"/>
        <sz val="11.0"/>
      </rPr>
      <t>PVQGVAYVR</t>
    </r>
    <r>
      <rPr>
        <rFont val="Calibri"/>
        <color rgb="FF000000"/>
        <sz val="11.0"/>
      </rPr>
      <t>FGLLDEDGKKTFFRGLESQTKLVNGQSHISLSKAEFQDALEKLNMGITDLQGLRLYVAAAIIEYPGGEMEEAELTSWYFVSSPFSLDLSKTKRHLVPGAPFLLQALVREMSGSPASGIPVKVSATVSSPGSVPEVQDIQQNTDGSGQVSIPIIIPQTISELQLSVSAGSPHPAIARLTVAAPPSGGPGFLSIERPDSRPPRVGDTLNLNLRAVGSGATFSHYYYMILSRGQIVFMNREPKRTLTSVSVFVDHHLAPSFYFVAFYYHGDHPVANSLRVDVQAGACEGKLELSVDGAKQYRNGESVKLHLETDSLALVALGALDTALYAAGSKSHKPLNMGKVFEAMNSYDLGCGPGGGDSALQVFQAAGLAFSDGDQWTLSRKRLSCPKEKTTRKKRNVNFQKAINEKLGQYASPTAKRCCQDGVTRLPMMRSCEQRAARVQQPDCREPFLSCCQFAESLRKKSRDKGQAGLQRALEILQEEDLIDEDDIPVRSFFPENWLWRVETVDRFQILTLWLPDSLTTWEIHGLSLSKTKGLCVATPVQLRVFREFHLHLRLPMSVRRFEQLELRPVLYNYLDKNLTVSVHVSPVEGLCLAGGGGLAQQVLVPAGSARPVAFSVVPTAAAAVSLKVVARGSFEFPVGDAVSKVLQIEKEGAIHREELVYELNPLDHRGRTLEIPGNSDPNMIPDGDFNSYVRVTASDPLDTLGSEGALSPGGVASLLRLPRGCGEQTMIYLAPTLAASRYLDKTEQWSTLPPETKDHAVDLIQKGYMRIQQFRKADGSYAAWLSRGSSTWLTAFVLKVLSLAQEQVGGSPEKLQETSNWLLSQQQADGSFQDLSPVIHRSMQGGLVGNDETVALTAFVTIALHHGLAVFQDEGAEPLKQRVEASISKASSFLGEKASAGLLGAHAAAITAYALTLTKAPADLRGVAHNNLMAMAQETGDNLYWGSVTGSQSNAVSPTPAPRNPSDPMPQAPALWIETTAYALLHLLLHEGKAEMADQAAAWLTRQGSFQGGFRSTQDTVIALDALSAYWIASHTTEERGLNVTLSSTGRNGFKSHALQLNNRQIRGLEEELQFSLGSKINVKVGGNSKGTLKVLRTYNVLDMKNTTCQDLQIEVTVKGHVEYTMEANEDYEDYEYDELPAKDDPDAPLQPVTPLQLFEGRRNRRRREAPKLTSLSDRYVSHFETEGPHVLLYFDSVPTSRECVGFEAVQEVPVGLVQPASATLYDYYNPERRCSVFYGAPSKSRLLATLCSAEVCQCAEGKCPRQRRALERGLQDEDGYRMKFACYYPRVEYGFQVKVLREDSRAAFRLFETKITQVLHFTKDVKAAANQMRNFLVRASCRLRLEPGKEYLIMGLDGATYDLEGHPQYLLDSNSWIEEMPSERLCRSTRQRAACAQLNDFLQEYGTQGCQV</t>
    </r>
  </si>
  <si>
    <t>2979</t>
  </si>
  <si>
    <t>3605</t>
  </si>
  <si>
    <t>H0YJG7;H0YJU2;O95433;O95433-2</t>
  </si>
  <si>
    <t>Activator of 90 kDa heat shock protein ATPase homolog 1 (Fragment);Activator of 90 kDa heat shock protein ATPase homolog 1 (Fragment);Activator of 90 kDa heat shock protein ATPase homolog 1;Activator of 90 kDa heat shock protein ATPase homolog 1, Isoform 2</t>
  </si>
  <si>
    <t>AHSA1</t>
  </si>
  <si>
    <r>
      <rPr>
        <rFont val="Calibri"/>
        <color rgb="FF000000"/>
        <sz val="11.0"/>
      </rPr>
      <t>XCEVTEVSKLDGEASINNRKGKLIFFYEWSVKLNWTGTSKSGVQYK</t>
    </r>
    <r>
      <rPr>
        <rFont val="Calibri"/>
        <color rgb="FF32CD32"/>
        <sz val="11.0"/>
      </rPr>
      <t>GHVEIPNLSDENSVDEVEISVSLAK</t>
    </r>
    <r>
      <rPr>
        <rFont val="Calibri"/>
        <color rgb="FF000000"/>
        <sz val="11.0"/>
      </rPr>
      <t>DEPDTNLVALMKEEGVKLLREAMGIYISTLKTEFTQGMILPTMNGESVDPVGQPALKTEERKAKPAPSKTQARPVGVKIPTCKITLKETFLTSPEELYRVFTTQELVQAFTHAPATLEADRGGKFHMVDGNVSGEFTDLVSTCRP</t>
    </r>
  </si>
  <si>
    <t>1379</t>
  </si>
  <si>
    <t>1632</t>
  </si>
  <si>
    <t>M0QXC3;M0R003;M0R047;M0R1Y4;M0R2D2;M0R2Z3;M0R303;Q3ZCQ8;Q3ZCQ8-2</t>
  </si>
  <si>
    <t>Mitochondrial import inner membrane translocase subunit TIM50 (Fragment);Mitochondrial import inner membrane translocase subunit TIM50 (Fragment);Mitochondrial import inner membrane translocase subunit TIM50 (Fragment);Mitochondrial import inner membrane translocase subunit TIM50 (Fragment);Mitochondrial import inner membrane translocase subunit TIM50;Mitochondrial import inner membrane translocase subunit TIM50 (Fragment);Mitochondrial import inner membrane translocase subunit TIM50 (Fragment);Mitochondrial import inner membrane translocase subunit TIM50;Mitochondrial import inner membrane translocase subunit TIM50, Isoform 2</t>
  </si>
  <si>
    <t>TIMM50</t>
  </si>
  <si>
    <r>
      <rPr>
        <rFont val="Calibri"/>
        <color rgb="FF000000"/>
        <sz val="11.0"/>
      </rPr>
      <t>XLRSGLRLGSRGLCTRLATPPRRAPDQAAEIGSRGSTK</t>
    </r>
    <r>
      <rPr>
        <rFont val="Calibri"/>
        <color rgb="FF32CD32"/>
        <sz val="11.0"/>
      </rPr>
      <t>AQGPQQQPGSEGPSYAK</t>
    </r>
    <r>
      <rPr>
        <rFont val="Calibri"/>
        <color rgb="FF000000"/>
        <sz val="11.0"/>
      </rPr>
      <t>KVALWLAGLLGAGGTVSVVYIFGNNPVDENGAKIPDEFDNETEFHHVGQDGLDLTS</t>
    </r>
  </si>
  <si>
    <t>245</t>
  </si>
  <si>
    <t>274</t>
  </si>
  <si>
    <t>P54652</t>
  </si>
  <si>
    <t>Heat shock-related 70 kDa protein 2</t>
  </si>
  <si>
    <t>HSPA2</t>
  </si>
  <si>
    <r>
      <rPr>
        <rFont val="Calibri"/>
        <color rgb="FF000000"/>
        <sz val="11.0"/>
      </rPr>
      <t>MSARGPAIGIDLGTTYSCVGVFQHGKVEIIANDQGNR</t>
    </r>
    <r>
      <rPr>
        <rFont val="Calibri"/>
        <color rgb="FF32CD32"/>
        <sz val="11.0"/>
      </rPr>
      <t>TTPSYVAFTDTERLIGDAAK</t>
    </r>
    <r>
      <rPr>
        <rFont val="Calibri"/>
        <color rgb="FF000000"/>
        <sz val="11.0"/>
      </rPr>
      <t>NQVAMNPTNTIFDAKRLIGRKFEDATVQSDMKHWPFRVVSEGGKPK</t>
    </r>
    <r>
      <rPr>
        <rFont val="Calibri"/>
        <color rgb="FF32CD32"/>
        <sz val="11.0"/>
      </rPr>
      <t>VQVEYKGETK</t>
    </r>
    <r>
      <rPr>
        <rFont val="Calibri"/>
        <color rgb="FF000000"/>
        <sz val="11.0"/>
      </rPr>
      <t>TFFPEEISSMVLTKMKEIAEAYLGGKVHSAVITVPAYFNDSQRQATKDAGTITGLNVLR</t>
    </r>
    <r>
      <rPr>
        <rFont val="Calibri"/>
        <color rgb="FF32CD32"/>
        <sz val="11.0"/>
      </rPr>
      <t>IINEPTAAAIAYGLDKK</t>
    </r>
    <r>
      <rPr>
        <rFont val="Calibri"/>
        <color rgb="FF000000"/>
        <sz val="11.0"/>
      </rPr>
      <t>GCAGGEKNVLIFDLGGGTFDVSILTIEDGIFEVK</t>
    </r>
    <r>
      <rPr>
        <rFont val="Calibri"/>
        <color rgb="FF32CD32"/>
        <sz val="11.0"/>
      </rPr>
      <t>STAGDTHLGGEDFDNR</t>
    </r>
    <r>
      <rPr>
        <rFont val="Calibri"/>
        <color rgb="FF000000"/>
        <sz val="11.0"/>
      </rPr>
      <t>MVSHLAEEFKRKHKKDIGPNKRAVRRLRTACERAKRTLSSSTQASIEIDSLYEGVDFYTSITR</t>
    </r>
    <r>
      <rPr>
        <rFont val="Calibri"/>
        <color rgb="FF32CD32"/>
        <sz val="11.0"/>
      </rPr>
      <t>ARFEELNADLFR</t>
    </r>
    <r>
      <rPr>
        <rFont val="Calibri"/>
        <color rgb="FF000000"/>
        <sz val="11.0"/>
      </rPr>
      <t>GTLEPVEKALRDAKLDKGQIQEIVLVGGSTRIPKIQK</t>
    </r>
    <r>
      <rPr>
        <rFont val="Calibri"/>
        <color rgb="FF32CD32"/>
        <sz val="11.0"/>
      </rPr>
      <t>LLQDFFNGK</t>
    </r>
    <r>
      <rPr>
        <rFont val="Calibri"/>
        <color rgb="FF000000"/>
        <sz val="11.0"/>
      </rPr>
      <t>ELNKSINPDEAVAYGAAVQAAILIGDKSENVQDLLLLDVTPLSLGIETAGGVMTPLIKR</t>
    </r>
    <r>
      <rPr>
        <rFont val="Calibri"/>
        <color rgb="FF32CD32"/>
        <sz val="11.0"/>
      </rPr>
      <t>NTTIPTK</t>
    </r>
    <r>
      <rPr>
        <rFont val="Calibri"/>
        <color rgb="FF000000"/>
        <sz val="11.0"/>
      </rPr>
      <t>QTQTFTTYSDNQSSVLVQVYEGERAMTK</t>
    </r>
    <r>
      <rPr>
        <rFont val="Calibri"/>
        <color rgb="FF32CD32"/>
        <sz val="11.0"/>
      </rPr>
      <t>DNNLLGK</t>
    </r>
    <r>
      <rPr>
        <rFont val="Calibri"/>
        <color rgb="FF000000"/>
        <sz val="11.0"/>
      </rPr>
      <t>FDLTGIPPAPRGVPQIEVTFDIDANGILNVTAADKSTGKENK</t>
    </r>
    <r>
      <rPr>
        <rFont val="Calibri"/>
        <color rgb="FF32CD32"/>
        <sz val="11.0"/>
      </rPr>
      <t>ITITNDK</t>
    </r>
    <r>
      <rPr>
        <rFont val="Calibri"/>
        <color rgb="FF000000"/>
        <sz val="11.0"/>
      </rPr>
      <t>GRLSKDDIDRMVQEAERYKSEDEANRDRVAAK</t>
    </r>
    <r>
      <rPr>
        <rFont val="Calibri"/>
        <color rgb="FF32CD32"/>
        <sz val="11.0"/>
      </rPr>
      <t>NALESYTYNIK</t>
    </r>
    <r>
      <rPr>
        <rFont val="Calibri"/>
        <color rgb="FF000000"/>
        <sz val="11.0"/>
      </rPr>
      <t>QTVEDEKLRGKISEQDKNKILDKCQEVINWLDRNQMAEKDEYEHKQKELERVCNPIISKLYQGGPGGGSGGGGSGASGGPTIEEVD</t>
    </r>
  </si>
  <si>
    <t>258;575;1075;1819;1820;1989;2275;2343;2687;2882;3440;3695;3696;4026</t>
  </si>
  <si>
    <t>289;290;681;1273;2180;2181;2182;2391;2392;2732;2818;3234;3483;4193;4194;4511;4512;4513;4918</t>
  </si>
  <si>
    <t>A8MXP9;D6R991;D6REM6;H0Y8T4;P43243</t>
  </si>
  <si>
    <t>Matrin-3;Matrin-3 (Fragment);Matrin-3;Matrin-3 (Fragment);Matrin-3</t>
  </si>
  <si>
    <t>MATR3</t>
  </si>
  <si>
    <r>
      <rPr>
        <rFont val="Calibri"/>
        <color rgb="FF000000"/>
        <sz val="11.0"/>
      </rPr>
      <t>MSKSFQQSSLSRDSQGHGRDLSAAGIGLLAAATQSLSMPASLGRMNQGTARLASLMNLGMSSSLNQQGAHSALSSASTSSHNLQSIFNIGSRGPLPLSSQHRGDADQASNILASFGLSARDLDELSRYPEDKITPENLPQILLQLKRRRTEEGPTLSYGRDGRSATREPPYRVPRDDWEEKRHFRRDSFDDRGPSLNPVLDYDHGSRSQESGYYDRMDYEDDRLRDGERCRDDSFFGETSHNYHK</t>
    </r>
    <r>
      <rPr>
        <rFont val="Calibri"/>
        <color rgb="FF32CD32"/>
        <sz val="11.0"/>
      </rPr>
      <t>FDSEYER</t>
    </r>
    <r>
      <rPr>
        <rFont val="Calibri"/>
        <color rgb="FF000000"/>
        <sz val="11.0"/>
      </rPr>
      <t>MGRGPGPLQERSLFEKKRGAPPSSNIEDFHGLLPKGYPHLCSICDLPVHSNKEWSQHINGASHSRRCQLLLEIYPEWNPDNDTGHTMGDPFMLQQSTNPAPGILGPPPPSFHLGGPAVGPRGNLGAGNGNLQGPRHMQKGRVETSRVVHIMDFQRGKNLRYQLLQLVEPFGVISNHLILNKINEAFIEMATTEDAQAAVDYYTTTPALVFGKPVRVHLSQKYKRIKKPEGKPDQKFDQKQELGRVIHLSNLPHSGYSDSAVLKLAEPYGKIKNYILMRMKSQAFIEMETREDAMAMVDHCLKKALWFQGRCVKVDLSEKYKKLVLRIPNRGIDLLKKDKSRKRSYSPDGKESPSDKKSKTDGSQKTESSTEGKEQEEKSGEDGEKDTKDDQTEQEPNMLLESEDELLVDEEEAAALLESGSSVGDETDLANLGDVASDGKKEPSDKAVKKDGSASAAAKKKLKKRRFPGSMEGFVTLDEVGDEEDSELQKLRKSGMAFKSGDKNDDGLVEIKVDKIEELDQENEAALENGIKNEENTEPGAESSENADDPNKDTSENADGQSDENKDDYTIPDEYRIGPYQPNVPVGIDYVIPKTGFYCKLCSLFYTNEEVAKNTHCSSLPHYQKLKKFLNKLAEERRQKKET</t>
    </r>
  </si>
  <si>
    <t>1064</t>
  </si>
  <si>
    <t>1260</t>
  </si>
  <si>
    <t>A0A8Q3WL24;Q15818</t>
  </si>
  <si>
    <t>Pentaxin;Neuronal pentraxin-1</t>
  </si>
  <si>
    <t>NPTX1</t>
  </si>
  <si>
    <r>
      <rPr>
        <rFont val="Calibri"/>
        <color rgb="FF000000"/>
        <sz val="11.0"/>
      </rPr>
      <t>MYAKVKKSLPEMYAFTVCMWLKSSATPGVGTPFSYAVPGQANELVLIEWGNNPMEILINDKVAK</t>
    </r>
    <r>
      <rPr>
        <rFont val="Calibri"/>
        <color rgb="FF32CD32"/>
        <sz val="11.0"/>
      </rPr>
      <t>LPFVINDGK</t>
    </r>
    <r>
      <rPr>
        <rFont val="Calibri"/>
        <color rgb="FF000000"/>
        <sz val="11.0"/>
      </rPr>
      <t>WHHICVTWTTRDGVWEAYQDGTQGGSGENLAPYHPIKPQGVLVLGQEQDTLGGGFDATQAFVGELAHFNIWDRKLTPGEVYNLATCSTKALSGNVIAWAESHIEIYGGATKWTFEACRQIN</t>
    </r>
  </si>
  <si>
    <t>2400</t>
  </si>
  <si>
    <t>2884</t>
  </si>
  <si>
    <t>B1AJY5;B1AJY7;O75832</t>
  </si>
  <si>
    <t>26S proteasome non-ATPase regulatory subunit 10;26S proteasome non-ATPase regulatory subunit 10;26S proteasome non-ATPase regulatory subunit 10</t>
  </si>
  <si>
    <t>PSMD10</t>
  </si>
  <si>
    <r>
      <rPr>
        <rFont val="Calibri"/>
        <color rgb="FF000000"/>
        <sz val="11.0"/>
      </rPr>
      <t>MEGCVSNLMVCNLAYSGKLEELKESILADKSLATRTDQDSRTALHWACSAGHTEIVEFLLQLGVPVNDKDDAASKNRHEIAVMLLEGGANPDAKDHYEATAMHRAAAKGNLKMIHILLYYKASTNIQDTEGNTPLHLACDEERVEEAKLLVSQGASIYIENKEEK</t>
    </r>
    <r>
      <rPr>
        <rFont val="Calibri"/>
        <color rgb="FF32CD32"/>
        <sz val="11.0"/>
      </rPr>
      <t>TPLQVAK</t>
    </r>
    <r>
      <rPr>
        <rFont val="Calibri"/>
        <color rgb="FF000000"/>
        <sz val="11.0"/>
      </rPr>
      <t>GGLGLILKRMVEG</t>
    </r>
  </si>
  <si>
    <t>3658</t>
  </si>
  <si>
    <t>4464</t>
  </si>
  <si>
    <t>A0A087WZX2;O95139</t>
  </si>
  <si>
    <t>NADH dehydrogenase [ubiquinone] 1 beta subcomplex subunit 6;NADH dehydrogenase [ubiquinone] 1 beta subcomplex subunit 6</t>
  </si>
  <si>
    <t>NDUFB6</t>
  </si>
  <si>
    <r>
      <rPr>
        <rFont val="Calibri"/>
        <color rgb="FF000000"/>
        <sz val="11.0"/>
      </rPr>
      <t>MTGYTPDEKLRLQQLRELRRRWLKDQELSPREPVLPPQKMGPMEKFWNKFLENKSPWRKMEKPYGIVEKKSR</t>
    </r>
    <r>
      <rPr>
        <rFont val="Calibri"/>
        <color rgb="FF32CD32"/>
        <sz val="11.0"/>
      </rPr>
      <t>IFPGDTILETGEVIPPMK</t>
    </r>
    <r>
      <rPr>
        <rFont val="Calibri"/>
        <color rgb="FF000000"/>
        <sz val="11.0"/>
      </rPr>
      <t>EFPDQHH</t>
    </r>
  </si>
  <si>
    <t>1764</t>
  </si>
  <si>
    <t>2114</t>
  </si>
  <si>
    <t>A0A7P0T944;A0A7P0T9C0;A0A7P0TBF0;A0A7P0Z4D3;E7EW37;Q92973;Q92973-2;Q92973-3</t>
  </si>
  <si>
    <t>Transportin-1;Transportin-1;Transportin-1;Transportin-1;Transportin-1;Transportin-1;Transportin-1, Isoform 2;Transportin-1, Isoform 3</t>
  </si>
  <si>
    <t>TNPO1</t>
  </si>
  <si>
    <r>
      <rPr>
        <rFont val="Calibri"/>
        <color rgb="FF000000"/>
        <sz val="11.0"/>
      </rPr>
      <t>MVWDRQTKMEYEWKPDEQGLQQILQLLK</t>
    </r>
    <r>
      <rPr>
        <rFont val="Calibri"/>
        <color rgb="FF32CD32"/>
        <sz val="11.0"/>
      </rPr>
      <t>ESQSPDTTIQR</t>
    </r>
    <r>
      <rPr>
        <rFont val="Calibri"/>
        <color rgb="FF000000"/>
        <sz val="11.0"/>
      </rPr>
      <t>TVQQKLEQLNQYPDFNNYLIFVLTKLKSEDEPTRSLSGLILKNNVKAHFQNFPNGVTDFIKSECLNNIGDSSPLIRATVGILITTIASKGELQNWPDLLPKLCSLLDSEDYNTCEGAFGALQKICEDSAEILDSDVLDRPLNIMIPKFLQFFKHSSPKIRSHAVACVNQFIISRTQALMLHIDSFIEYMLQRTQDQDENVALEACEFWLTLAEQPICKDVLVRHLPKLIPVLVNGMKYSDIDIILLKGDVEEDETIPDSEQDIRPRFHRSRTVAQQHDEDGIEEEDDDDDEIDDDDTISDWNLRKCSAAALDVLANVYRDELLPHILPLLKELLFHHEWVVKESGILVLGAIAEGCMQGMIPYLPELIPHLIQCLSDKKALVRSITCWTLSRYAHWVVSQPPDTYLKPLMTELLKRILDSNKRVQEAACSAFATLEEEACTELVPYLAYILDTLVFAFSKYQHKNLLILYDAIGTLADSVGHHLNKPEYIQMLMPPLIQKWNMLKDEDKDLFPLLECLSSVATALQSGFLPYCEPVYQRCVNLVQKTLAQAMLNNAQPDQYEAPDKDFMIVALDLLSGLAEGLGGNIEQLVARSNILTLMYQCMQDKMPEVRQSSFALLGDLTKACFQHVKPCIADFMPILGTNLNPEFISVCNNATWAIGEISIQMGIEMQPYIPMVLHQLVEIINRPNTPKTLLENTDIFSVGYKNHNPLSLPTM</t>
    </r>
  </si>
  <si>
    <t>1113</t>
  </si>
  <si>
    <t>Q15814</t>
  </si>
  <si>
    <t>Tubulin-specific chaperone C</t>
  </si>
  <si>
    <t>TBCC</t>
  </si>
  <si>
    <r>
      <rPr>
        <rFont val="Calibri"/>
        <color rgb="FF000000"/>
        <sz val="11.0"/>
      </rPr>
      <t>MESVSCSAAAVRTGDMESQRDLSLVPERLQRREQERQLEVERRKQKRQNQEVEKENSHFFVATFVRERAAVEELLERAESVERLEEAASRLQGLQKLINDSVFFLAAYDLRQGQEALARLQAALAERRRGLQPKKRFAFKTRGKDAASSTKVDAAPGIPPAVESIQDSPLPKKAEGDLGPSWVCGFSNLESQVLEKRASELHQRDVLLTELSNCTVRLYGNPNTLRLTKAHSCKLLCGPVSTSVFLEDCSDCVLAVACQQLRIHSTKDTRIFLQVTSRAIVEDCSGIQFAPYTWSYPEIDKDFESSGLDR</t>
    </r>
    <r>
      <rPr>
        <rFont val="Calibri"/>
        <color rgb="FF32CD32"/>
        <sz val="11.0"/>
      </rPr>
      <t>SKNNWNDVDDFNWLAR</t>
    </r>
    <r>
      <rPr>
        <rFont val="Calibri"/>
        <color rgb="FF000000"/>
        <sz val="11.0"/>
      </rPr>
      <t>DMASPNWSILPEEERNIQWD</t>
    </r>
  </si>
  <si>
    <t>3310</t>
  </si>
  <si>
    <t>4022</t>
  </si>
  <si>
    <t>Q8NGZ6</t>
  </si>
  <si>
    <t>Olfactory receptor 6F1</t>
  </si>
  <si>
    <t>OR6F1</t>
  </si>
  <si>
    <r>
      <rPr>
        <rFont val="Calibri"/>
        <color rgb="FF000000"/>
        <sz val="11.0"/>
      </rPr>
      <t>MDTGNKTLPQDFLLLGFPGSQTLQLSLFMLFLVMYILTVSGNVAILMLVSTSHQLHTPMYFFLSNLSFLEIWYTTAAVPKALAILLGRSQTISFTSCLLQMYFVFSLGCTEYFLLAAMAYDRCLAICYPLHYGAIMSSLLSAQLALGSWVCGFVAIAVPTALISGLSFCGPRAINHFFCDIAPWIALACTNTQAVELVAFVIAVVVILSSCLITFVSYVYIISTILRIPSASGRSKAFSTCSSHLTVVLIWYGSTVFLHVRTSIK</t>
    </r>
    <r>
      <rPr>
        <rFont val="Calibri"/>
        <color rgb="FF32CD32"/>
        <sz val="11.0"/>
      </rPr>
      <t>DALDLIK</t>
    </r>
    <r>
      <rPr>
        <rFont val="Calibri"/>
        <color rgb="FF000000"/>
        <sz val="11.0"/>
      </rPr>
      <t>AVHVLNTVVTPVLNPFIYTLRNKEVRETLLKKWKGK</t>
    </r>
  </si>
  <si>
    <t>391</t>
  </si>
  <si>
    <t>455</t>
  </si>
  <si>
    <t>P62191;P62191-2</t>
  </si>
  <si>
    <t>26S proteasome regulatory subunit 4;26S proteasome regulatory subunit 4, Isoform 2</t>
  </si>
  <si>
    <t>PSMC1</t>
  </si>
  <si>
    <r>
      <rPr>
        <rFont val="Calibri"/>
        <color rgb="FF000000"/>
        <sz val="11.0"/>
      </rPr>
      <t>MGQSQSGGHGPGGGKKDDKDKKKKYEPPVPTRVGKKKKKTKGPDAASKLPLVTPHTQCRLKLLKLERIKDYLLMEEEFIRNQEQMKPLEEKQEEERSKVDDLRGTPMSVGTLEEIIDDNHAIVSTSVGSEHYVSILSFVDKDLLEPGCSVLLNHKVHAVIGVLMDDTDPLVTVMKVEKAPQETYADIGGLDNQIQEIKESVELPLTHPEYYEEMGIKPPKGVILYGPPGTGKTLLAKAVANQTSATFLRVVGSELIQK</t>
    </r>
    <r>
      <rPr>
        <rFont val="Calibri"/>
        <color rgb="FF32CD32"/>
        <sz val="11.0"/>
      </rPr>
      <t>YLGDGPK</t>
    </r>
    <r>
      <rPr>
        <rFont val="Calibri"/>
        <color rgb="FF000000"/>
        <sz val="11.0"/>
      </rPr>
      <t>LVRELFRVAEEHAPSIVFIDEIDAIGTKRYDSNSGGEREIQRTMLELLNQLDGFDSRGDVKVIMATNRIETLDPALIRPGRIDRKIEFPLPDEKTKKRIFQIHTSRMTLADDVTLDDLIMAKDDLSGADIKAICTEAGLMALRERRMKVTNEDFKKSKENVLYKKQEGTPEGLYL</t>
    </r>
  </si>
  <si>
    <t>4275</t>
  </si>
  <si>
    <t>5222</t>
  </si>
  <si>
    <t>P55884;P55884-2</t>
  </si>
  <si>
    <t>Eukaryotic translation initiation factor 3 subunit B;Eukaryotic translation initiation factor 3 subunit B, Isoform 2</t>
  </si>
  <si>
    <t>EIF3B</t>
  </si>
  <si>
    <r>
      <rPr>
        <rFont val="Calibri"/>
        <color rgb="FF000000"/>
        <sz val="11.0"/>
      </rPr>
      <t>MQDAENVAVPEAAEERAEPGQQQPAAEPPPAEGLLRPAGPGAPEAAGTEASSEEVGIAEAGPESEVRTEPAAEAEAASGPSESPSPPAAEELPGSHAEPPVPAQGEAPGEQARDERSDSRAQAVSEDAGGNEGRAAEAEPRALENGDADEPSFSDPEDFVDDVSEEELLGDVLKDRPQEADGIDSVIVVDNVPQVGPDRLEKLKNVIHKIFSKFGKITNDFYPEEDGKTKGYIFLEYASPAHAVDAVKNADGYKLDKQHTFRVNLFTDFDKYMTISDEWDIPEKQPFKDLGNLRYWLEEAECRDQYSVIFESGDRTSIFWNDVKDPVSIEERARWTETYVRWSPKGTYLATFHQRGIALWGGEKFKQIQRFSHQGVQLIDFSPCERYLVTFSPLMDTQDDPQAIIIWDILTGHKKRGFHCESSAHWPIFKWSHDGKFFARMTLDTLSIYETPSMGLLDKKSLKISGIKDFSWSPGGNIIAFWVPEDKDIPARVTLMQLPTRQEIRVRNLFNVVDCKLHWQKNGDYLCVKVDRTPK</t>
    </r>
    <r>
      <rPr>
        <rFont val="Calibri"/>
        <color rgb="FF32CD32"/>
        <sz val="11.0"/>
      </rPr>
      <t>GTQGVVTNFEIFR</t>
    </r>
    <r>
      <rPr>
        <rFont val="Calibri"/>
        <color rgb="FF000000"/>
        <sz val="11.0"/>
      </rPr>
      <t>MREKQVPVDVVEMK</t>
    </r>
    <r>
      <rPr>
        <rFont val="Calibri"/>
        <color rgb="FF32CD32"/>
        <sz val="11.0"/>
      </rPr>
      <t>ETIIAFAWEPNGSK</t>
    </r>
    <r>
      <rPr>
        <rFont val="Calibri"/>
        <color rgb="FF000000"/>
        <sz val="11.0"/>
      </rPr>
      <t>FAVLHGEAPRISVSFYHVKNNGKIELIKMFDKQQANTIFWSPQGQFVVLAGLRSMNGALAFVDTSDCTVMNIAEHYMASDVEWDPTGRYVVTSVSWWSHKVDNAYWLWTFQGRLLQKNNKDRFCQLLWRPRPPTLLSQEQIKQIKKDLKKYSKIFEQKDRLSQSKASKELVERRRTMMEDFRKYRKMAQELYMEQKNERLELRGGVDTDELDSNVDDWEEETIEFFVTEEIIPLGNQE</t>
    </r>
  </si>
  <si>
    <t>964;1530</t>
  </si>
  <si>
    <t>1134;1816</t>
  </si>
  <si>
    <t>P24358</t>
  </si>
  <si>
    <t>36 kDa major membrane protein F5</t>
  </si>
  <si>
    <t>VACWR044</t>
  </si>
  <si>
    <r>
      <rPr>
        <rFont val="Calibri"/>
        <color rgb="FF000000"/>
        <sz val="11.0"/>
      </rPr>
      <t>MGTNGVRVFVILYLLAVCGCIEYDVDDNVHICTHTNVSHINHTSWYYNDKVIALATEDKTSGYISSFIKRVNISLTCLNISSLRYEDSGTYKGVSHLKDGVIVTTTMNISVK</t>
    </r>
    <r>
      <rPr>
        <rFont val="Calibri"/>
        <color rgb="FF32CD32"/>
        <sz val="11.0"/>
      </rPr>
      <t>ANIIDLTGR</t>
    </r>
    <r>
      <rPr>
        <rFont val="Calibri"/>
        <color rgb="FF000000"/>
        <sz val="11.0"/>
      </rPr>
      <t>VRYLTRNYCEVKIRCEITSFALNGSTTPPHMILGTVDKWKYLPFPTDDYRYVGELKRYISGNPYPTESLALEISSTFNRFTIVKNLNDDEFSCYLFSQNYSFHKMLNVRNICESEWEALNNNNDNSSSMPASHNNLANDLSSMMSQLQNDNDDNNDYSAPMNVDNLIMIVLITMLSIILVIIVVIAAISMYKRSKYRHIDN</t>
    </r>
  </si>
  <si>
    <t>223</t>
  </si>
  <si>
    <t>244</t>
  </si>
  <si>
    <t>P27216;P27216-2</t>
  </si>
  <si>
    <t>Annexin A13;Annexin A13, Isoform B</t>
  </si>
  <si>
    <t>ANXA13</t>
  </si>
  <si>
    <r>
      <rPr>
        <rFont val="Calibri"/>
        <color rgb="FF000000"/>
        <sz val="11.0"/>
      </rPr>
      <t>MGNRHAKASSPQGFDVDRDAKKLNKACKGMGTNEAAIIEILSGRTSDERQQIKQKYKATYGKELEEVLK</t>
    </r>
    <r>
      <rPr>
        <rFont val="Calibri"/>
        <color rgb="FF32CD32"/>
        <sz val="11.0"/>
      </rPr>
      <t>SELSGNFEK</t>
    </r>
    <r>
      <rPr>
        <rFont val="Calibri"/>
        <color rgb="FF000000"/>
        <sz val="11.0"/>
      </rPr>
      <t>TALALLDRPSEYAARQLQKAMKGLGTDESVLIEVLCTRTNKEIIAIKEAYQRLFDRSLESDVKGDTSGNLKKILVSLLQANRNEGDDVDKDLAGQDAKDLYDAGEGRWGTDELAFNEVLAKRSYKQLRATFQAYQILIGKDIEEAIEEETSGDLQKAYLTLVRCAQDCEDYFAERLYKSMKGAGTDEETLIRIVVTRAEVDLQGIKAKFQEKYQKSLSDMVR</t>
    </r>
    <r>
      <rPr>
        <rFont val="Calibri"/>
        <color rgb="FF32CD32"/>
        <sz val="11.0"/>
      </rPr>
      <t>SDTSGDFRK</t>
    </r>
    <r>
      <rPr>
        <rFont val="Calibri"/>
        <color rgb="FF000000"/>
        <sz val="11.0"/>
      </rPr>
      <t>LLVALLH</t>
    </r>
  </si>
  <si>
    <t>3206;3232</t>
  </si>
  <si>
    <t>3889;3921</t>
  </si>
  <si>
    <t>P08574</t>
  </si>
  <si>
    <t>Cytochrome c1, heme protein, mitochondrial</t>
  </si>
  <si>
    <t>CYC1</t>
  </si>
  <si>
    <r>
      <rPr>
        <rFont val="Calibri"/>
        <color rgb="FF000000"/>
        <sz val="11.0"/>
      </rPr>
      <t>MAAAAASLRGVVLGPRGAGLPGARARGLLCSARPGQLPLRTPQAVALSSKSGLSRGRKVMLSALGMLAAGGAGLAMALHSAVSASDLELHPPSYPWSHRGLLSSLDHTSIRRGFQVYKQVCASCHSMDFVAYRHLVGVCYTEDEAKELAAEVEVQDGPNEDGEMFMRPGKLFDYFPKPYPNSEAARAANNGALPPDLSYIVRARHGGEDYVFSLLTGYCEPPTGVSLREGLYFNPYFPGQAIAMAPPIYTDVLEFDDGTPATMSQIAKDVCTFLR</t>
    </r>
    <r>
      <rPr>
        <rFont val="Calibri"/>
        <color rgb="FF32CD32"/>
        <sz val="11.0"/>
      </rPr>
      <t>WASEPEHDHR</t>
    </r>
    <r>
      <rPr>
        <rFont val="Calibri"/>
        <color rgb="FF000000"/>
        <sz val="11.0"/>
      </rPr>
      <t>KRMGLKMLMMMALLVPLVYTIKRHKWSVLKSRKLAYRPPK</t>
    </r>
  </si>
  <si>
    <t>4150</t>
  </si>
  <si>
    <t>5071</t>
  </si>
  <si>
    <t>P47755</t>
  </si>
  <si>
    <t>F-actin-capping protein subunit alpha-2</t>
  </si>
  <si>
    <t>CAPZA2</t>
  </si>
  <si>
    <r>
      <rPr>
        <rFont val="Calibri"/>
        <color rgb="FF000000"/>
        <sz val="11.0"/>
      </rPr>
      <t>MADLEEQLSDEEKVRIAAKFIIHAPPGEFNEVFNDVR</t>
    </r>
    <r>
      <rPr>
        <rFont val="Calibri"/>
        <color rgb="FF32CD32"/>
        <sz val="11.0"/>
      </rPr>
      <t>LLLNNDNLLR</t>
    </r>
    <r>
      <rPr>
        <rFont val="Calibri"/>
        <color rgb="FF000000"/>
        <sz val="11.0"/>
      </rPr>
      <t>EGAAHAFAQYNLDQFTPVKIEGYEDQVLITEHGDLGNGKFLDPKNRICFKFDHLRKEATDPRPCEVENAVESWRTSVETALRAYVKEHYPNGVCTVYGKKIDGQQTIIACIESHQFQAKNFWNGRWRSEWK</t>
    </r>
    <r>
      <rPr>
        <rFont val="Calibri"/>
        <color rgb="FF32CD32"/>
        <sz val="11.0"/>
      </rPr>
      <t>FTITPSTTQVVGILK</t>
    </r>
    <r>
      <rPr>
        <rFont val="Calibri"/>
        <color rgb="FF000000"/>
        <sz val="11.0"/>
      </rPr>
      <t>IQVHYYEDGNVQLVSHKDIQDSLTVSNEVQTAKEFIKIVEAAENEYQTAISENYQTMSDTTFKALRRQLPVTRTKIDWNKILSYKIGKEMQNA</t>
    </r>
  </si>
  <si>
    <t>1217;2336</t>
  </si>
  <si>
    <t>1441;2809</t>
  </si>
  <si>
    <t>A0A7I2V5X1;Q9NXS2</t>
  </si>
  <si>
    <t>glutaminyl-peptide cyclotransferase;Glutaminyl-peptide cyclotransferase-like protein</t>
  </si>
  <si>
    <t>QPCTL</t>
  </si>
  <si>
    <r>
      <rPr>
        <rFont val="Calibri"/>
        <color rgb="FF000000"/>
        <sz val="11.0"/>
      </rPr>
      <t>MRSGGRGRPRLRLGERGLMEPLLPPKRRLLPRVRLLPLLLALAVGSAFYTIWSGWHRRTEELPLGRELRVPLIGSLPEARLRRVVGQLDPQRLWSTYLRPLLVVRTPGSPGNLQVRKFLEATLRSLTAGWHVELDPFTASTPLGPVDFGNVVATLDPRAARHLTLACHYDSKLFPPGSTPFVGATDSAVPCALLLELAQALDLELSRAKK</t>
    </r>
    <r>
      <rPr>
        <rFont val="Calibri"/>
        <color rgb="FF32CD32"/>
        <sz val="11.0"/>
      </rPr>
      <t>QAAPVTLQLLFLDGEEALK</t>
    </r>
    <r>
      <rPr>
        <rFont val="Calibri"/>
        <color rgb="FF000000"/>
        <sz val="11.0"/>
      </rPr>
      <t>EWGPKDSLYGSRHLAQLMESIPHSPGPTRIQAIRSVCTV</t>
    </r>
  </si>
  <si>
    <t>2993</t>
  </si>
  <si>
    <t>3623</t>
  </si>
  <si>
    <t>F5GY37;F5H3X6;Q99623</t>
  </si>
  <si>
    <t>Prohibitin;Prohibitin (Fragment);Prohibitin-2</t>
  </si>
  <si>
    <t>PHB2</t>
  </si>
  <si>
    <r>
      <rPr>
        <rFont val="Calibri"/>
        <color rgb="FF000000"/>
        <sz val="11.0"/>
      </rPr>
      <t>MAQNLKDLAGRLPAGPRGMGTALKLLLGAGAVAYGVRESVFTVEGGHRAIFFNRIGGVQQDTILAEGLHFRIPWFQYPIIYDIRARPRKISSPTGSKDLQMVNISLRVLSRPNAQELPSMYQRLGLDYEERVLPSIVNEVLKSVVAKFNASQLITQRAQVSLLIRRELTERAKDFSLILDDVAITELSFSREYTAAVEAKQVAQQEAQRAQFLVEKAKQEQRQK</t>
    </r>
    <r>
      <rPr>
        <rFont val="Calibri"/>
        <color rgb="FF32CD32"/>
        <sz val="11.0"/>
      </rPr>
      <t>IVQAEGEAEAAK</t>
    </r>
    <r>
      <rPr>
        <rFont val="Calibri"/>
        <color rgb="FF000000"/>
        <sz val="11.0"/>
      </rPr>
      <t>MLGEALSKNPGYIKLRKIRAAQNISKTPHQG</t>
    </r>
  </si>
  <si>
    <t>2430</t>
  </si>
  <si>
    <t>D6RAX7;D6RFN0;Q9BT78;Q9BT78-2</t>
  </si>
  <si>
    <t>COP9 signalosome complex subunit 4;COP9 signalosome complex subunit 4;COP9 signalosome complex subunit 4;COP9 signalosome complex subunit 4, Isoform 2</t>
  </si>
  <si>
    <t>COPS4</t>
  </si>
  <si>
    <r>
      <rPr>
        <rFont val="Calibri"/>
        <color rgb="FF000000"/>
        <sz val="11.0"/>
      </rPr>
      <t>MAAAVRQDLAQLMNSSGSHKDLAGKYRQILEKAIQLSGAEQLEALKAFVEAMVNENVSLVISRQLLTDFCTHLPNLPDSTAKEIYHFTLEKIQPRVISFEEQVASIRQHLASIYEKEEDWR</t>
    </r>
    <r>
      <rPr>
        <rFont val="Calibri"/>
        <color rgb="FF32CD32"/>
        <sz val="11.0"/>
      </rPr>
      <t>NAAQVLVGIPLETGQK</t>
    </r>
    <r>
      <rPr>
        <rFont val="Calibri"/>
        <color rgb="FF000000"/>
        <sz val="11.0"/>
      </rPr>
      <t>QYNVDYKLETYLKIARLYLEDDDPVQAEAYINRASLLQNESTNEQLQIHYKVCYARVLDYRRKFIEAAQRYNELSYKTIVHESERLEALKHALHCTILASAGQQRSRMLATLFKDERCQQLAAYGILEKMYLDRIIRGNQLQEFAAMLMPHQKATTADGSSILDRAVIEHNLLSASKLYNNITFEELGALLEIPAAKAEKIASQMITEGRMNGFIDQIDGIVHFETSGNHQSIFCLWIYLVWIVHINGIIQYVTCDLLADSTQHSIFRVHPCHGSTRSPANVG</t>
    </r>
  </si>
  <si>
    <t>2679</t>
  </si>
  <si>
    <t>3222</t>
  </si>
  <si>
    <t>E9PCX2;E9PEF9;P15121</t>
  </si>
  <si>
    <t>Aldo-keto reductase family 1 member B1;Aldo-keto reductase family 1 member B1;Aldo-keto reductase family 1 member B1</t>
  </si>
  <si>
    <t>AKR1B1</t>
  </si>
  <si>
    <r>
      <rPr>
        <rFont val="Calibri"/>
        <color rgb="FF000000"/>
        <sz val="11.0"/>
      </rPr>
      <t>MASRLLLNNGAKMPILGLGTWK</t>
    </r>
    <r>
      <rPr>
        <rFont val="Calibri"/>
        <color rgb="FF32CD32"/>
        <sz val="11.0"/>
      </rPr>
      <t>SPPGQVTEAVK</t>
    </r>
    <r>
      <rPr>
        <rFont val="Calibri"/>
        <color rgb="FF000000"/>
        <sz val="11.0"/>
      </rPr>
      <t>VAIDVGYRHIDCAHVYQNENEVGVAIQEKLREQVVKREELFIVSKLWCTYHEKGLVKGACQKTLSDLKLDYLDLYLIHWPTGFKPGKEFFPLDESGNVVPSDTNILDTWAAMEELVDEGLVKAIGISNFNHLQVEMILNKPGLKYKPAVNQIECHPYLTQEKLIQYCQSKGIVVTAYSPLGSPDRPWAKPEDPSLLEDPRIKAIAAKHNKTTAQVQPLQVLLTVHNCLHS</t>
    </r>
  </si>
  <si>
    <t>3396</t>
  </si>
  <si>
    <t>4139</t>
  </si>
  <si>
    <t>A0A2R8Y6I8;A0A2R8Y879;A0A2R8YEM5;K7EM90;K7ERS8;P06733</t>
  </si>
  <si>
    <t>Alpha-enolase (Fragment);Alpha-enolase (Fragment);phosphopyruvate hydratase (Fragment);phosphopyruvate hydratase (Fragment);Alpha-enolase (Fragment);Alpha-enolase</t>
  </si>
  <si>
    <t>ENO1</t>
  </si>
  <si>
    <r>
      <rPr>
        <rFont val="Calibri"/>
        <color rgb="FF000000"/>
        <sz val="11.0"/>
      </rPr>
      <t>MGKGVSK</t>
    </r>
    <r>
      <rPr>
        <rFont val="Calibri"/>
        <color rgb="FF32CD32"/>
        <sz val="11.0"/>
      </rPr>
      <t>AVEHINK</t>
    </r>
    <r>
      <rPr>
        <rFont val="Calibri"/>
        <color rgb="FF000000"/>
        <sz val="11.0"/>
      </rPr>
      <t>TIAPALVSKKLNVTEQEKI</t>
    </r>
  </si>
  <si>
    <t>312</t>
  </si>
  <si>
    <t>O95202</t>
  </si>
  <si>
    <t>Mitochondrial proton/calcium exchanger protein</t>
  </si>
  <si>
    <t>LETM1</t>
  </si>
  <si>
    <r>
      <rPr>
        <rFont val="Calibri"/>
        <color rgb="FF000000"/>
        <sz val="11.0"/>
      </rPr>
      <t>MASILLRSCRGRAPARLPPPPRYTVPRGSPGDPAHLSCASTLGLRNCLNVPFGCCTPIHPVYTSSRGDHLGCWALRPECLRIVSRAPWTSTSVGFVAVGPQCLPVRGWHSSRPVRDDSVVEKSLKSLKDKNKKLEEGGPVYSPPAEVVVKKSLGQRVLDELKHYYHGFRLLWIDTKIAARMLWRILNGHSLTRRERRQFLRICADLFRLVPFLVFVVVPFMEFLLPVAVKLFPNMLPSTFETQSLKEERLKKELRVKLELAKFLQDTIEEMALKNKAAKGSATKDFSVFFQKIRETGERPSNEEIMRFSKLFEDELTLDNLTRPQLVALCKLLELQSIGTNNFLRFQLTMRLRSIKADDKLIAEEGVDSLNVKELQAACRARGMRALGVTEDRLRGQLKQWLDLHLHQEIPTSLLILSRAMYLPDTLSPADQLKSTLQTLPEIVAKEAQVK</t>
    </r>
    <r>
      <rPr>
        <rFont val="Calibri"/>
        <color rgb="FF32CD32"/>
        <sz val="11.0"/>
      </rPr>
      <t>VAEVEGEQVDNK</t>
    </r>
    <r>
      <rPr>
        <rFont val="Calibri"/>
        <color rgb="FF000000"/>
        <sz val="11.0"/>
      </rPr>
      <t>AKLEATLQEEAAIQQEHREKELQKRSEVAKDFEPERVVAAPQRPGTEPQPEMPDTVLQSETLKDTAPVLEGLKEEEITKEEIDILSDACSKLQEQKKSLTKEKEELELLKEDVQDYSEDLQEIKKELSKTGEEKYVEESKASKRLTKRVQQMIGQIDGLISQLEMDQQAGKLAPANGMPTGENVISVAELINAMKQVKHIPESKLTSLAAALDENKDGKVNIDDLVKVIELVDKEDVHISTSQVAEIVATLEKEEKVEEKEKAKEKAEKEVAEVKS</t>
    </r>
  </si>
  <si>
    <t>3752</t>
  </si>
  <si>
    <t>4579</t>
  </si>
  <si>
    <t>P27348</t>
  </si>
  <si>
    <t>14-3-3 protein theta</t>
  </si>
  <si>
    <t>SFN;YWHAB;YWHAH;YWHAQ</t>
  </si>
  <si>
    <r>
      <rPr>
        <rFont val="Calibri"/>
        <color rgb="FF000000"/>
        <sz val="11.0"/>
      </rPr>
      <t>MEKTELIQKAKLAEQAERYDDMATCMK</t>
    </r>
    <r>
      <rPr>
        <rFont val="Calibri"/>
        <color rgb="FF32CD32"/>
        <sz val="11.0"/>
      </rPr>
      <t>AVTEQGAELSNEERNLLSVAYK</t>
    </r>
    <r>
      <rPr>
        <rFont val="Calibri"/>
        <color rgb="FF000000"/>
        <sz val="11.0"/>
      </rPr>
      <t>NVVGGRRSAWRVISSIEQKTDTSDKKLQLIKDYREKVESELRSICTTVLELLDKYLIANATNPESKVFYLKMKGDYFRYLAEVACGDDRKQTIDNSQGAYQEAFDISKKEMQPTHPIRLGLALNFSVFYYEILNNPELACTLAKTAFDEAIAELDTLNEDSYK</t>
    </r>
    <r>
      <rPr>
        <rFont val="Calibri"/>
        <color rgb="FF32CD32"/>
        <sz val="11.0"/>
      </rPr>
      <t>DSTLIMQLLR</t>
    </r>
    <r>
      <rPr>
        <rFont val="Calibri"/>
        <color rgb="FF000000"/>
        <sz val="11.0"/>
      </rPr>
      <t>DNLTLWTSDSAGEECDAAEGAEN</t>
    </r>
  </si>
  <si>
    <t>334;621;2802</t>
  </si>
  <si>
    <t>387;738;3385;3386</t>
  </si>
  <si>
    <t>CON__O95678</t>
  </si>
  <si>
    <t>Keratin, type II cytoskeletal 75</t>
  </si>
  <si>
    <t>;KRT75;KRT77;KRT85;KRT86;NEFH</t>
  </si>
  <si>
    <r>
      <rPr>
        <rFont val="Calibri"/>
        <color rgb="FF000000"/>
        <sz val="11.0"/>
      </rPr>
      <t>MSRQSSITFQSGSRRGFSTTSAITPAAGRSRFSSVSVARSAAGSGGLGRISSAGASFGSRSLYNLGGAKRVSINGCGSSCRSGFGGRASNRFGVNSGFGYGGGVGGGFSGPSFPVCPPGGIQEVTVNQSLLTPLHLQIDPTIQRVR</t>
    </r>
    <r>
      <rPr>
        <rFont val="Calibri"/>
        <color rgb="FF32CD32"/>
        <sz val="11.0"/>
      </rPr>
      <t>AEEREQIK</t>
    </r>
    <r>
      <rPr>
        <rFont val="Calibri"/>
        <color rgb="FF000000"/>
        <sz val="11.0"/>
      </rPr>
      <t>TLNNK</t>
    </r>
    <r>
      <rPr>
        <rFont val="Calibri"/>
        <color rgb="FF32CD32"/>
        <sz val="11.0"/>
      </rPr>
      <t>FASFIDK</t>
    </r>
    <r>
      <rPr>
        <rFont val="Calibri"/>
        <color rgb="FF000000"/>
        <sz val="11.0"/>
      </rPr>
      <t>VR</t>
    </r>
    <r>
      <rPr>
        <rFont val="Calibri"/>
        <color rgb="FF32CD32"/>
        <sz val="11.0"/>
      </rPr>
      <t>FLEQQNK</t>
    </r>
    <r>
      <rPr>
        <rFont val="Calibri"/>
        <color rgb="FF000000"/>
        <sz val="11.0"/>
      </rPr>
      <t>VLETKWALLQEQGSRTVRQNLEPLFDSYTSELRRQLESITTERGRLEAELRNMQDVVEDFKVR</t>
    </r>
    <r>
      <rPr>
        <rFont val="Calibri"/>
        <color rgb="FF32CD32"/>
        <sz val="11.0"/>
      </rPr>
      <t>YEDEINKRTAAENEFVALK</t>
    </r>
    <r>
      <rPr>
        <rFont val="Calibri"/>
        <color rgb="FF000000"/>
        <sz val="11.0"/>
      </rPr>
      <t>K</t>
    </r>
    <r>
      <rPr>
        <rFont val="Calibri"/>
        <color rgb="FF32CD32"/>
        <sz val="11.0"/>
      </rPr>
      <t>DVDAAYMNK</t>
    </r>
    <r>
      <rPr>
        <rFont val="Calibri"/>
        <color rgb="FF000000"/>
        <sz val="11.0"/>
      </rPr>
      <t>VELEAKVKSLPEEINFIHSVFDAELSQLQTQVGDTSVVLSMDNNR</t>
    </r>
    <r>
      <rPr>
        <rFont val="Calibri"/>
        <color rgb="FF32CD32"/>
        <sz val="11.0"/>
      </rPr>
      <t>NLDLDSIIAEVKAQYEDIANR</t>
    </r>
    <r>
      <rPr>
        <rFont val="Calibri"/>
        <color rgb="FF000000"/>
        <sz val="11.0"/>
      </rPr>
      <t>SR</t>
    </r>
    <r>
      <rPr>
        <rFont val="Calibri"/>
        <color rgb="FF32CD32"/>
        <sz val="11.0"/>
      </rPr>
      <t>AEAESWYQTKYEELQVTAGR</t>
    </r>
    <r>
      <rPr>
        <rFont val="Calibri"/>
        <color rgb="FF000000"/>
        <sz val="11.0"/>
      </rPr>
      <t>HGDDLRNTKQEISEMNRMIQRLRAEIDSVKKQCSSLQTAIADAEQRGELALKDARAKLVDLEEALQKAKQDMARLLREYQELMNIK</t>
    </r>
    <r>
      <rPr>
        <rFont val="Calibri"/>
        <color rgb="FF32CD32"/>
        <sz val="11.0"/>
      </rPr>
      <t>LALDVEIATYRKLLEGEECR</t>
    </r>
    <r>
      <rPr>
        <rFont val="Calibri"/>
        <color rgb="FF000000"/>
        <sz val="11.0"/>
      </rPr>
      <t>LSGEGVSPVNISVVTSTLSSGYGSGSSIGGGNLGLGGGSGYSFTTSGGHSLGAGLGGSGFSATSNRGLGGSGSSVKFVSTTSSSQKSYTH</t>
    </r>
  </si>
  <si>
    <t>82;92;253;639;1050;1140;2116;2117;2312;2785;3497;4191;4192;4197</t>
  </si>
  <si>
    <t>64;77;284;759;1243;1244;1350;1351;2547;2548;2549;2782;3364;3365;4264;5122;5123;5124;5129</t>
  </si>
  <si>
    <t>P62913;P62913-2;Q5VVC8</t>
  </si>
  <si>
    <t>60S ribosomal protein L11;60S ribosomal protein L11, Isoform 2;60S ribosomal protein L11</t>
  </si>
  <si>
    <t>RPL11</t>
  </si>
  <si>
    <r>
      <rPr>
        <rFont val="Calibri"/>
        <color rgb="FF000000"/>
        <sz val="11.0"/>
      </rPr>
      <t>MAQDQGEKENPMRELRIRKLCLNICVGESGDRLTRAAKVLEQLTGQTPVFSKARYTVRSFGIRRNEKIAVHCTVRGAK</t>
    </r>
    <r>
      <rPr>
        <rFont val="Calibri"/>
        <color rgb="FF32CD32"/>
        <sz val="11.0"/>
      </rPr>
      <t>AEEILEK</t>
    </r>
    <r>
      <rPr>
        <rFont val="Calibri"/>
        <color rgb="FF000000"/>
        <sz val="11.0"/>
      </rPr>
      <t>GLKVREYELRKNNFSDTGNFGFGIQEHIDLGIKYDPSIGIYGLDFYVVLGRPGFSIADKKRRTGCIGAKHRISKEEAMRWFQQKYDGIILPGK</t>
    </r>
  </si>
  <si>
    <t>90</t>
  </si>
  <si>
    <t>75</t>
  </si>
  <si>
    <t>E9PM69;P17980;R4GNH3</t>
  </si>
  <si>
    <t>26S proteasome regulatory subunit 6A;26S proteasome regulatory subunit 6A;26S proteasome regulatory subunit 6A</t>
  </si>
  <si>
    <t>PSMC3</t>
  </si>
  <si>
    <r>
      <rPr>
        <rFont val="Calibri"/>
        <color rgb="FF000000"/>
        <sz val="11.0"/>
      </rPr>
      <t>MNLLPNIESPVTRQEKMATVWDEAEQDGIGEEVLKMSTEEIIQRTRLLDSEIKLLDVDPNDQEEDGANIDLDSQRKGKCAVIKTSTRQTYFLPVIGLVDAEKLKPGDLVGVNKDSYLILETLPTEYDSRVKAMEVDERPTEQYSDIGGLDKQIQELVEAIVLPMNHKEKFENLGIQPPKGVLMYGPPGTGKTLLARACAAQTKATFLKLAGPQLVQMFIGDGAKLVRDAFALAKEKAPSIIFIDELDAIGTKRFDSEKAGDREVQRTMLELLNQLDGFQPNTQVKVIAATNRVDILDPALLRSGRLDRKIEFPMPNEEARARIMQIHSRK</t>
    </r>
    <r>
      <rPr>
        <rFont val="Calibri"/>
        <color rgb="FF32CD32"/>
        <sz val="11.0"/>
      </rPr>
      <t>MNVSPDVNYEELAR</t>
    </r>
    <r>
      <rPr>
        <rFont val="Calibri"/>
        <color rgb="FF000000"/>
        <sz val="11.0"/>
      </rPr>
      <t>CTDDFNGAQCKAVCVEAGMIALRRGATELTHEDYMEGILEVQAKKKANLQYYA</t>
    </r>
  </si>
  <si>
    <t>2647</t>
  </si>
  <si>
    <t>3184</t>
  </si>
  <si>
    <t>M0R117;M0R1A7;M0R3D6;Q02543</t>
  </si>
  <si>
    <t>60S ribosomal protein L18a;60S ribosomal protein L18a;60S ribosomal protein L18a (Fragment);60S ribosomal protein L18a</t>
  </si>
  <si>
    <t>RPL18A</t>
  </si>
  <si>
    <r>
      <rPr>
        <rFont val="Calibri"/>
        <color rgb="FF000000"/>
        <sz val="11.0"/>
      </rPr>
      <t>MKASGTLREYKVVGRCLPTPKCHTPPLYRMR</t>
    </r>
    <r>
      <rPr>
        <rFont val="Calibri"/>
        <color rgb="FF32CD32"/>
        <sz val="11.0"/>
      </rPr>
      <t>IFAPNHVVAK</t>
    </r>
    <r>
      <rPr>
        <rFont val="Calibri"/>
        <color rgb="FF000000"/>
        <sz val="11.0"/>
      </rPr>
      <t>SRFWYFVSQLKKMKKSSGEIVYCGQVFEKSPLRVKNFGIWLRYDSRSGTHNMYREYRDLTTAGAVTQCYRDMGARHRARAHSIQIMKVEEIAASKCRRPHKPRFTTKRPNTFF</t>
    </r>
  </si>
  <si>
    <t>2104</t>
  </si>
  <si>
    <t>D6RAF9;P16591</t>
  </si>
  <si>
    <t>Tyrosine-protein kinase Fer;Tyrosine-protein kinase Fer</t>
  </si>
  <si>
    <t>FER</t>
  </si>
  <si>
    <r>
      <rPr>
        <rFont val="Calibri"/>
        <color rgb="FF000000"/>
        <sz val="11.0"/>
      </rPr>
      <t>M</t>
    </r>
    <r>
      <rPr>
        <rFont val="Calibri"/>
        <color rgb="FF32CD32"/>
        <sz val="11.0"/>
      </rPr>
      <t>GFGSDLK</t>
    </r>
    <r>
      <rPr>
        <rFont val="Calibri"/>
        <color rgb="FF000000"/>
        <sz val="11.0"/>
      </rPr>
      <t>NSHEAVLKLQDWELRLLETVKKFMALRIKSDKEYASTLQNLCNQVDKESTVQMNYVSNVSKGRKLKRPRNDTTKPQ</t>
    </r>
  </si>
  <si>
    <t>1341</t>
  </si>
  <si>
    <t>1589</t>
  </si>
  <si>
    <t>A0A2R8Y4A2;A0A2R8Y6J3;P46777</t>
  </si>
  <si>
    <t>60S ribosomal protein L5;60S ribosomal protein L5 (Fragment);60S ribosomal protein L5</t>
  </si>
  <si>
    <t>RPL5</t>
  </si>
  <si>
    <r>
      <rPr>
        <rFont val="Calibri"/>
        <color rgb="FF000000"/>
        <sz val="11.0"/>
      </rPr>
      <t>MGFVKVVKNKAYFKRYQVKFRRRREGKTDYYARKRLVIQDKNKYNTPKYRMIVRVTNRDIICQIAYARIEGDMIVCAAYAHELPKYGVKVGLTNYAAAYCTGLLLARRMEEMYKKAHAAIR</t>
    </r>
    <r>
      <rPr>
        <rFont val="Calibri"/>
        <color rgb="FF32CD32"/>
        <sz val="11.0"/>
      </rPr>
      <t>ENPVYEK</t>
    </r>
    <r>
      <rPr>
        <rFont val="Calibri"/>
        <color rgb="FF000000"/>
        <sz val="11.0"/>
      </rPr>
      <t>KPKKEVKKKRWNRPKMSLAQKKDRVAQKKASFLRAQERAAES</t>
    </r>
  </si>
  <si>
    <t>912</t>
  </si>
  <si>
    <t>1074</t>
  </si>
  <si>
    <t>Q9H9B4</t>
  </si>
  <si>
    <t>Sideroflexin-1</t>
  </si>
  <si>
    <t>SFXN1</t>
  </si>
  <si>
    <r>
      <rPr>
        <rFont val="Calibri"/>
        <color rgb="FF000000"/>
        <sz val="11.0"/>
      </rPr>
      <t>MSGELPPNINIKEPRWDQSTFIGRANHFFTVTDPRNILLTNEQLESARKIVHDYRQGIVPPGLTENELWRAKYIYDSAFHPDTGEKMILIGRMSAQVPMNMTITGCMMTFYRTTPAVLFWQWINQSFNAVVNYTNRSGDAPLTVNELGTAYVSATTGAVATALGLNALTKHVSPLIGRFVPFAAVAAANCINIPLMRQRELKVGIPVTDENGNRLGESANAAKQAITQVVVSRILMAAPGMAIPPFIMNTLEKKAFLKRFPWMSAPIQVGLVGFCLVFATPLCCALFPQKSSMSVTSLEAELQAK</t>
    </r>
    <r>
      <rPr>
        <rFont val="Calibri"/>
        <color rgb="FF32CD32"/>
        <sz val="11.0"/>
      </rPr>
      <t>IQESHPELR</t>
    </r>
    <r>
      <rPr>
        <rFont val="Calibri"/>
        <color rgb="FF000000"/>
        <sz val="11.0"/>
      </rPr>
      <t>RVYFNKGL</t>
    </r>
  </si>
  <si>
    <t>1927</t>
  </si>
  <si>
    <t>2320</t>
  </si>
  <si>
    <t>C9J1V9;D6RBD7;D6RCQ0;H0YAL7;O43324;O43324-2</t>
  </si>
  <si>
    <t>EEF1E1-BLOC1S5 readthrough (NMD candidate);Eukaryotic translation elongation factor 1 epsilon-1;Eukaryotic translation elongation factor 1 epsilon-1 (Fragment);Eukaryotic translation elongation factor 1 epsilon-1 (Fragment);Eukaryotic translation elongation factor 1 epsilon-1;Eukaryotic translation elongation factor 1 epsilon-1, Isoform 2</t>
  </si>
  <si>
    <t>EEF1E1;EEF1E1-BLOC1S5</t>
  </si>
  <si>
    <r>
      <rPr>
        <rFont val="Calibri"/>
        <color rgb="FF000000"/>
        <sz val="11.0"/>
      </rPr>
      <t>MAAAAELSLLEKSLGLSKGNKYSAQGERQIPVLQTNNGPSLTGLTTIAAHLVKQANK</t>
    </r>
    <r>
      <rPr>
        <rFont val="Calibri"/>
        <color rgb="FF32CD32"/>
        <sz val="11.0"/>
      </rPr>
      <t>EYLLGSTAEEK</t>
    </r>
    <r>
      <rPr>
        <rFont val="Calibri"/>
        <color rgb="FF000000"/>
        <sz val="11.0"/>
      </rPr>
      <t>AIVQQWLEYRVTQVDGHSSKNDIHTLLKDLNSYLEDKVYLTGYNFTLADILLYYGLHRFIILEKFIQGFWITDQLFKVKLVIL</t>
    </r>
  </si>
  <si>
    <t>1030</t>
  </si>
  <si>
    <t>1216</t>
  </si>
  <si>
    <t>Q8NDH2</t>
  </si>
  <si>
    <t>Leucine-rich repeat transmembrane protein CCDC168</t>
  </si>
  <si>
    <t>CCDC168</t>
  </si>
  <si>
    <r>
      <rPr>
        <rFont val="Calibri"/>
        <color rgb="FF000000"/>
        <sz val="11.0"/>
      </rPr>
      <t>MSKQYYSFKKGVGSGLEDNTFMTLWDFLESWIIQNDWVAIFFIILLGIIFEIILMKACASFWKKPTLPEKGSSDVQETEDSCPKSRKLAPENWSVINSSSGERVGTFLEKRITSSLTSEEKECNFEDRILFSREILWSGTSESEDQVSPSSESHVPSSNGISSSLPLFYSEVEETCLSHTEHPDREYETIQFSSKKLFSMMKTNKNKNSGFSSDLSFSASRFTVENEDLDVAPCPLAHLFLSRDQVRLLEENVRNQIPSKPKTKLGSRTTYQCSRSQESLNQNQPSVGMVISVQAQDSFPGQNAFQNQGLYEVQFTSQAQYINHNQESIKSQPESKASNFAQPEDVMKKPFSSSTQDSFQSQDLDRNQHFVEVPSIVEAKYSVKGLESDEHLGEDQHCVWFIDSNKVKYSIKGQDTIFKNAEFLVLTLNPNLVTEDMPQLRSVKAQGQQQIVSSELNQDSVYSSVPLLSTIKGQKNRRKTPDSKSKLSLNVPSLKAKKTPTSQVFQITVCHTLKNRNELGCKNNTEKKELHERKDISDIALHLISVSKLILPYVKNYSRKQLVKVMPGLIKCGHFLQKQNKSPDTEKINYAGPLEETGISDITKKEKEYDKENKRLKNISPKMLPQLEQSFMVNTVQLKAPCLLVETNGKSKESLKDSITQAKGIGITEFHVLNSKKPFDLHIPKHK</t>
    </r>
    <r>
      <rPr>
        <rFont val="Calibri"/>
        <color rgb="FF32CD32"/>
        <sz val="11.0"/>
      </rPr>
      <t>TSLEEAISK</t>
    </r>
    <r>
      <rPr>
        <rFont val="Calibri"/>
        <color rgb="FF000000"/>
        <sz val="11.0"/>
      </rPr>
      <t>PMQKLVSSPEMESNNRMKIQEDLQSSENSHLQLSNGEELPTSTPKTQRCFPRENTQKQKDFLELVLELSNVGLLISPGSKMHKSSEELEAIKIQVNTESVNLKESKPLILNVTEDSDLRESEELECNTGSNITNMHQDKETSDAFHSATYTTISQLPDTETHSISKAKADTLRIIRLSHSASKQEKLPDEKETQNAEYIDKSCTFKKPQQCDRKEQEKEANSELTQGFRFSIHLKQKPKYVKFQMEQISSGSSKAPNKEQEVQPQTLSTQTILENSPCPMMDPFQVEKVKQSTDRPTDRESAGDPKNPLTMPENLPVGELLIETTEYSVPFGGNLQKTTDSHIAEEKEDVKRYLPAVALGSFNNHLLTLPYFKRQEIKKKLSETKSVLSVKYVIMKVKKPAISLMPYINICGTSNHRKKMGGNFEIIIKQILQDKIAAGMLLNVIYPPMSILPNTRMYSRLNAENHSHIKLVQEESQIEREEKYPYFINEGNESQNTLDAKLQDEVKGVKETLPKAVLHDSCNLGLDAHLEKEIKTEKEMHQPIPFTETIIESVVSPIMELSHAENVKSTQKTQTDCKCTADSETPSPISGKSLIGDPLNQTRESYIPSNGSDTREMGYCFAEEKTEIPKDLPATSPETFNYCTPVLSCSKVMKKRVTFALTTSTAKPKCVNTKAVKPSISETVSVTSHRKKSELDFKTKFKKINQTKGLVPECLNTLCSPMHSRLQREFCLPASQLKQGETADKTYTDVFAKNSISHDREEKLQDGKEEEHKVLLEAAPQLSQHLGSEAGQMKEIHLESDPVLNCLTLELHINGQRLQHQTGFEQTTLETSLQMGPLEAEELQKANETENDIKVLGGPKIPPPKALQALENSDGLILNAYQKDNELVKSDEELNQPGSTNIQVQPQTHFTQTILKSTSCPTLDQFPFEKVESHVRFSPLKSGEAKVDEIIFYAREGGISSDSSHQKEQAGGTEKKETAIFGSCMPALSTPKTTRNLKQFSDMKTLVNPKCGIIKAKKPSISYMLNIRAGAGPKRRKELSCNLTTKMKELHQGKKGVDETYAFLTMTPDINKYSKVETEKDTLREKRLSSTQVKQDTSPHEDSITSRDIKETLLQDEEQEERKQEALLKVIPQHLQHFMFRSGQGKDLDFHKLENQGSRKILFVTKQDVPQQLQPAEPIQREETKKCLQTQNGTICTVNSKLLPLKSEDSVNGEVLTGAIKRGVPTDRKCMGEQHNSGKGEKAEFNKDLQATVLELQKSPHGGEAQKANLTDMESGSSNAMNMNVQHEREDKNIQKMLTESVPCYSQHLRFSTHQMKDPDPCKSGSEPKSPEGRSWNLSHIVQKTKQETHFRETVLEPISGYMMKQSPHMQEGIKCMEGLKTSFPKTGKSKIGSIPRDTPWDENPRRKWDSSISEKTAWNQKNLQTVLKPLDFSSLMSSEYESRSYTLEFIGKKSMSPKCVTLKAKQLRILQLFNIIRYSTENHRKKKQHRFKYKMKGKQWYTSIGEALLSATEYAKSTTSKSMIDKLLYNTAARCILSNRTRRQNLDGHITEEKEEVQENVAAIFLGLLDFFMPVLSDSKNQRNTAQLSEKEIIFNAKCLTMKEKKSSISQIHKINRESTRKHRKKCKSYLKTVSNRKCQENHGHITEEEEEVQENSPATFLGPLDFFMPVLSDSKNQINTIQLSERKIILNPKCLTMKEKKPPISQIHKISGQFTTKHRKKLESNLKTKLKAMWQGENVADTFPNTTSFTPDSSDIKRQSGFQTEIDMRISGLSHTQPTQIESLAEGIARYSDPIDKRRTSNLVKGAKLHDRESGEEKQEHLTEMDPFYAENFMANTYLRKDRHLGKSEDVLLGETFFSKSQIYKGNSEKNVKIEKNKNGKESLKVGLARMEKSDNCAELSEATDDAISNKYDKQNIGHSVLKENAFCNLAAIVPDSVGRHSPASEEMKRQNGRLKMADRSSPQGRPLQAKQSAVSQSPDTAGYAVVSNNKEQKQNFKAQKTEAEVDLIDQEAKINVAEEFNPESVFFSKIHPLQIENKKEFKTADWKTRADPKTFALPKKQQELCVSGTIWSYPNPYTSISPKIIRHKDKAKTADVESTMHTKQIKLKAKRITVSQLLEYGTASNKKELRGNIQQQKSFQLSKNAVHRVLKAVYDSGYCVSSIKKLTEVKMEKDKPKDRTCILPQPKLEKPLKEMQRSLSGCTDMSSILRKQEQDIREKEQKHQSISEDISQYYIGPLRISSQQINYSSFDAPRIRTDEELEFLIAQRAKEKDVGIAKHSVSIPWEREGSKRLDIPLNSKGQNIFFTELDTSQQKTCQEQELLKQEDISMTNLGSMACPIMEPLHLENTGKVTEEEDVYINRKISSHVLGKEGLKETDIFVGSKGQKFLCTNSEVQHKVPAEQKEQVNPDHVPESILDSESFLSKDPLHLKQAVNTARKENVTISESFNENLWGKEQSKLDITLKSNRQKMDFSKKLRMKHLSNYYQNKENILESVLPCILHQLYIENPKKEGSAEEIMSSKVLSPMVEKASHEVGIPVDQPPCSEGIHLNIKGRKEHPQESTHEAFPASVSHSLMDVLQIKSPKVKKALKAINSLGYLTSNTKGIGLLFPRQAEKEEKYTYKALPKPASHSKTDLFQFNASMQQEKLDAMDIPHYDYLTSQTREAVKQMDVIVGYTQNSKKRQDLLKTGQKWQYLPISYENFWEHISCPQKYPCLLQHLMPQEKEALSEGGNLSSRTPGLDLFSADQLSTITKNRLEWIVPLISPRQMKKQDSMLPLGSYHKTIKYASLLFPKGMKSSDGVQVFDLISNNSSPKLRLGKKIETQKANEKVQKEVCLPITLHSLSASMPILQESKGQKDSVEQVIRKGVICHKRRTSKWKKSVFSHILNTSDCGASSNRLEMQWNMTDKMVNVKHRMSEIDLVAAKICESILSLPHFKLNKETIDGVISSNVKSTKQHISQGKNDRVKAMDMKRIKSPNIILKPRKSSLSHILSIKEFPLLLDIIKQEGKMQEGKGKSSMKLTNLCTSLPSLSHSNSNSRTKAGKDKSGTLKGCLPPLKLQASSNARRVSSAESINRDSLSNVIESKCFPQKKKEDRENIVDVKDVMGLKCITLKGKKSLFRHLLHGKEPQRSNKKLEKMTQEDESNLNVVQNKLCASILSPPHLEWNPRIKEVYMRGITRFCLSSSTQQELSDTMEKCEQPIDDSLSSIEKAKHMPQKDKDRVEKALEKIMHSKRIALEVKQPSIFQELELNIKEKGGKIQEDKEVEIWSKPFASISFLPYSKVGTIEGEEAMRIKMRSSFSQPNLQESSDTEKTAYEKCISDNISNSVKKALESILQKEQRQKMEKIRALKKMKSSISQGIQLDIKEQEKRIEHIKGEPSVLLTNACASIPSPSHLQLDTRREKAEYVTEITRYYLPELSHQKSSEAGEKADGVASKGDITIKVQKAKDYMQQKEDDEVKISAKKDIMHPEDKGLKAKKALSQDLPLNTKEPGKMDQEAQEQGKEDREGEEQGKEDRRGAGQEKVDREDKEQGKMDHEVEEQQKADGVGIEQGKMDGDKNEQERVLFLYLPSNSSLTHYILDTRIEGEEDQQGIIRPGILQPRHQKSSETGKKANGVPSEGDSASEVQKAKDYMQQKEEDEVKISAEKDLMHPEDKDLKGKKALSQNLPLNPKEPGKRDGEGQEQGKEDGEGEEQGNRDGETEEQQQADGVGTEQEKRDGHKSKQETVLFLHLPSESSLTCYELNTRKEGEEDLQGIIKSATLQLRQQKSFDAGKIAHTKSFGVDSSNDVKTVQEYKPQKEVDRGKTVSVDYIMQPEGTIFEAEQLSLPHTLNIPGSSGSKTREVLTNIKEKLRHVQERKSELDVFLTIPSLSHCKLDKRTAGKKEEQGVTRSFLPPSWHMESSDTGKLKYTLSYLNDITGDSNRTKYMAQIQKDKANISEKSVMHPEYIAVKAEKSPLSHILKTKELQVNISQQGEKAQEGEVEIVVLLSKTCPFVTSSAFLELDSIKEEEGEPRITRSFMPHLEIQESLPSRQTAPTKPTESLVKKEKQLLPQKEDRVQTVSMHGLMHPNGAVFKAKTSAPPQVFSITEHSPLSKRKEPQWGMKERAGQKQDRTGRPHVILTKTHPFMPSLSHHRFSPSQPKLPISSGAGKSRLANSNEGISSHKVILKANQQMPYKEAKDRVKIEGREGRILPKRIHLRAEALPLALLCNGKNYSLHIEEQGEGVQESKKEPGVVPRKSASFPPPPFYLNCDTRRNEKEGTLGKTQFSFPPLKIQDSSDSGKKAYTESLHGYTLSNSKGPVQPTAQGEEKGGLRIDMEDKMLPKCTDLKAKQLLLSDILNTKKLQWKSKEQKRKIQEDKNKQVKGLPSINTSLLTPPYLKFDTTEGQENVIRIAKVSLPQSRSKESSDAGRIACPEATHGELSSDVKQLKAHLLQKEEKDREKVADMTSVLDPNKMYLKAKKSPVLHTHSFSDLQWKTREQEEEKVQKVKSGPGVMLSKSPSRSSPLHLNVNTGFQEESIPILTRPSFPLVKLQVSPDTEGGTCIRPIAGDILIYLQKGKHVSQNKEEDDVQIVSILIFPKHQEEKVQECEGEPGVVLTKSTSLPSLSQLELDKETHLGNEMLRLKRPILRRISHIGETVHRESVVGDIPKDVKNEKQHIPQKEERNQKKIIDMRGTDITLKSKKSPRSCMLHRTELHVNIGGQGRKEHEGQDKPPGMIQRKMCILFSKPLPSNLKLERATHADEERLGGKTSFVLPLMPSALPDTEKTADAEARSGDVRKGKPHRSQKENRHEVKTIDMRFRIHCQEARISPMSHILNAKELVLNINKLEKKVHKDKDEACVVLSRTFLSIPSAPPLYLDSGNKTDKDTPGITGSSCPQRTLHVPSNTQKITNRDSVEGVDKNVVKQAEQYVPRPEAEQQLTSNFMISVQQRNQPSRVRSEEDLNQLVLNSRDEDIYFTGFGTIRSGKRPEWLFTGKKAQPVKYKTETLTAFLSYPTMDATKMGGLEEDTEIMDNLNHKISPKASVSLIRKISKELYVTLGTPANSKGFSVSERYAHQQETSSKVSPELAGSCKFDKPKEDGQSNDRISKMFSPKVLAPQTKGSLKKISIVTNWNAPQNIEEQDIVMKKQVIRRCEHGHKTRTNTILSKFPLQSGKQKTPSETDVDKKTTAHLSLQMLPGIHMDMTEIDPAKGGRKQALLISEQEEGVLEFLPKSLFPPWTFQFQSGDLEEKHQTDANTNINLEQKKLEMDNDSTVNQKEGKLKIGTNRALHLQEEKTEMHKARTANLEKERGRMDTSSSAHPHLLSLKAEESQMKTQVITHRENSRLIMQKQKKELEASNAKQSIQLQKLFQRNVLDSFYSYVPLSPKRKDQKGRLTIRDLKRELSTKYLTMKIQNHPIPQMLNITGRGTPSNRKKLEYDVKLKNIASWSKDVSGIFIRSLSISIMRSPHTDPKTNLEREKRICLPKFQEKSPNTSEMSKRDTLTIVKGEQNFTNTVPQDPQPFAVDKQQMQKLPNVKSEANLRSEMNKKYLKAQTKERIVPEHDVSRIIKKPDLRIIEQEEKILKRILTPTECPSMLEDPKLPKQRDQSEPVWDMTTQKVQQQKAFPGTVPIPPQVKSSEVKIVADSTNAEHLLPICEATKAISESQVKNMIQDKVSSDKLDNIQAYKPDDLKSPPFPEGPDTISTAIYPKTQHKSLLEQFTPKEKNKLTSHLESKALEIQLNLIPEMARKSLQMFNFYPKGTISKDNSWRFYSRHKTMNFMSLEGTDTIEPNSKHKHQKDSPLASNMKTLIVDVSSDSEETITKLQSINKLENGTSAVTSASEMLLPHTLQNHSVKEKGKLLMHFSVKTLEIQMKAFPRIVRESYAMTSAHERKKPLSNCIHPGFTGPKRQNRILLLSEEKSLHQIDLDLQYKYLRFLLGLPVGSTFPKPNVLPKHSKLNTIAVCKNVNAGGQSGSLSIDTELLEQHISFKKQSPHENSSLIRKFPQPTLVCASDRDLHSPRKKDTQVLSESEFHVTPEKNKQYHVWFQERNTCESVDLRTQRNATGSAVSCETQISEDFVDIQTDIESPADLDECSCLEVSESEECVFLEANSYLSQESENILFELQTGIPLENVYKITTDLKSFYSEDSGSHCTRECRKETLIITPPSCKSHKSRKYRSSSKMKSPDWLCHSSSNTAEIQSRSSSVSFSEEKISWTTKSRTSYSSAPLTESNIKSHLAKNQGKSHRHPESQERKKARSDLFRKNSSHWDHDYSCTHSKGKRDRKKRVYDYESERLDCFQSKHKSASKPHHDDINFYSERKQNRPFFFACVPADSLEVIPKTIRWTIPPETLRKRNFRIPLVAKISSSWNIWSSSKKLLGSLSGSLTTVFHS</t>
    </r>
  </si>
  <si>
    <t>3679</t>
  </si>
  <si>
    <t>4489</t>
  </si>
  <si>
    <t>A0A494C1T2;A0A8V8TKR5;A0A8V8TKS0;A0A8V8TKT4;A0A8V8TL46;A0A8V8TL50;A0A8V8TMA4;A0A8V8TMA9;F5H2F4;P11586;V9GYY3;V9GZ78</t>
  </si>
  <si>
    <t>C-1-tetrahydrofolate synthase, cytoplasmic (Fragment);C-1-tetrahydrofolate synthase, cytoplasmic;C-1-tetrahydrofolate synthase, cytoplasmic;C-1-tetrahydrofolate synthase, cytoplasmic;C-1-tetrahydrofolate synthase, cytoplasmic;C-1-tetrahydrofolate synthase, cytoplasmic;C-1-tetrahydrofolate synthase, cytoplasmic;C-1-tetrahydrofolate synthase, cytoplasmic;C-1-tetrahydrofolate synthase, cytoplasmic;C-1-tetrahydrofolate synthase, cytoplasmic;C-1-tetrahydrofolate synthase, cytoplasmic;C-1-tetrahydrofolate synthase, cytoplasmic</t>
  </si>
  <si>
    <t>MTHFD1</t>
  </si>
  <si>
    <r>
      <rPr>
        <rFont val="Calibri"/>
        <color rgb="FF000000"/>
        <sz val="11.0"/>
      </rPr>
      <t>XAYDEAKERASFITPVPGGVGPMTVAMLMQSTVESAKRFLEKFKPGKWMIQYNNLNLK</t>
    </r>
    <r>
      <rPr>
        <rFont val="Calibri"/>
        <color rgb="FF32CD32"/>
        <sz val="11.0"/>
      </rPr>
      <t>TPVPSDIDISR</t>
    </r>
    <r>
      <rPr>
        <rFont val="Calibri"/>
        <color rgb="FF000000"/>
        <sz val="11.0"/>
      </rPr>
      <t>SCKPKPIGKLAREIGLLSEEVELYGETKAKVLLSALERLKHRPDGKYVVVTGITPTPLGEGKSTTTIGLVQALGAHLYQNVFACVRQPSQGPTFGIKGGAAGGGYSQVIPMEEFNLHLTGDIHAITAANNLVAAAIDARIFHELTQTDKALFNRLVPSVNGVRRFSDIQIRRLKRLGIEKTDPTTLTDEEINRFARLDIDPETITWQRVLDTNDRFLRKITIGQAPTEKGHTRTAQFDISVASEIMAVLALTTSLEDMRERLGKMVVASSKKGEPVSAEDLGVSGALTVLMKDAIKPNLMQTLEGTPVFVHAGPFANIAHGNSSIIADRIALKLVGPEGFVVTEAGFGADIGMEKFFNIKCRYSGLCPHVVVLVATVRALKMHGGGPTVTAGLPLPKAYIQENLELVEKGFSNLKKQIENARMFGIPVVVAVNAFKTDTESELDLISRLSREHGAFDAVKCTHWAEGGKGALALAQAVQRAAQAPSSFQLLYDLKGFGNLPICMAKTHLSLSHNPEQKGVPTGFILPIRDIRASVGAGFLYPLVGTMSTMPGLPTRPCFYDIDLDPETEQVNGLF</t>
    </r>
  </si>
  <si>
    <t>3667</t>
  </si>
  <si>
    <t>4473</t>
  </si>
  <si>
    <t>B3KT28;Q9UNN5;Q9UNN5-2</t>
  </si>
  <si>
    <t>FAS-associated factor 1;FAS-associated factor 1;FAS-associated factor 1, Isoform Short</t>
  </si>
  <si>
    <t>FAF1</t>
  </si>
  <si>
    <r>
      <rPr>
        <rFont val="Calibri"/>
        <color rgb="FF000000"/>
        <sz val="11.0"/>
      </rPr>
      <t>MLIITHREVQREYNLNFSGSSTIQEVKRNVYDLTSIPVRHQLWEGWPTSATDDSMCLAESGLSYPCHRLTVGRRSSPAQTREQSEEQITDVHMVSDSDGDDFEDATEFGVDDGEVFGMASSALRKSPMMPENAENEGDALLQFTAEFSSRYGDCHPVFFIGSLEAAFQEAFYVKARDRKLLAIYLHHDESVLTNVFCSQMLCAESIVSYLSQNFITWAWDLTKDSNRARFLTMCNRHFGSVVAQTIRTQK</t>
    </r>
    <r>
      <rPr>
        <rFont val="Calibri"/>
        <color rgb="FF32CD32"/>
        <sz val="11.0"/>
      </rPr>
      <t>TDQFPLFLIIMGK</t>
    </r>
    <r>
      <rPr>
        <rFont val="Calibri"/>
        <color rgb="FF000000"/>
        <sz val="11.0"/>
      </rPr>
      <t>RSSNEVLNVIQGNTTVDELMMRLMAAMEIFTAQQQEDIKDEDEREARENVKREQDEAYRLSLEADRAKREAHEREMAEQFRLEQIRKEQEEEREAIRLSLEQALPPEPKEENAEPVSKLRIRTPSGEFLERRFLASNKLQIVFDFVASKGFPWDEYKLLSTFPRRDIPGLSRMGKHACSRSLYIHFMFFILILKTWIISCF</t>
    </r>
  </si>
  <si>
    <t>3525</t>
  </si>
  <si>
    <t>4298</t>
  </si>
  <si>
    <t>A0A1W2PR46;A0A1X7SBR3;P14136;P14136-2;P14136-3</t>
  </si>
  <si>
    <t>Glial fibrillary acidic protein;Glial fibrillary acidic protein;Glial fibrillary acidic protein;Glial fibrillary acidic protein, Isoform 3;Glial fibrillary acidic protein, Isoform 2</t>
  </si>
  <si>
    <t>;GFAP;KRT85;KRT86</t>
  </si>
  <si>
    <r>
      <rPr>
        <rFont val="Calibri"/>
        <color rgb="FF000000"/>
        <sz val="11.0"/>
      </rPr>
      <t>MERRRITSAARRSYVSSGEMMVGGLAPGRRLGPGTRLSLARMPPPLPTR</t>
    </r>
    <r>
      <rPr>
        <rFont val="Calibri"/>
        <color rgb="FF32CD32"/>
        <sz val="11.0"/>
      </rPr>
      <t>VDFSLAGALNAGFK</t>
    </r>
    <r>
      <rPr>
        <rFont val="Calibri"/>
        <color rgb="FF000000"/>
        <sz val="11.0"/>
      </rPr>
      <t>ETRASERAEMMELNDRFASYIEKVR</t>
    </r>
    <r>
      <rPr>
        <rFont val="Calibri"/>
        <color rgb="FF32CD32"/>
        <sz val="11.0"/>
      </rPr>
      <t>FLEQQNK</t>
    </r>
    <r>
      <rPr>
        <rFont val="Calibri"/>
        <color rgb="FF000000"/>
        <sz val="11.0"/>
      </rPr>
      <t>ALAAELNQLRAKEPTKLADVYQAELRELRLRLDQLTANSARLEVERDNLAQDLATVRQKLQDETNLRLEAENNLAAYRQEADEATLARLDLERKIESLEEEIRFLRKIHEEEVRELQEQLARQQVHVELDVAKPDLTAALKEIRTQYEAMASSNMHEAEEWYRSKFADLTDAAARNAELLRQAKHEANDYRRQLQSLTCDLESLR</t>
    </r>
    <r>
      <rPr>
        <rFont val="Calibri"/>
        <color rgb="FF32CD32"/>
        <sz val="11.0"/>
      </rPr>
      <t>GTNESLER</t>
    </r>
    <r>
      <rPr>
        <rFont val="Calibri"/>
        <color rgb="FF000000"/>
        <sz val="11.0"/>
      </rPr>
      <t>QMREQEERHVREAASYQEALARLEEEGQSLKDEMARHLQEYQDLLNVKLALDIEIATYRKLLEGEENRITIPVQTFSNLQIRETSLDTKSVSEGHLKRNIVVKTVEMRDGEGTKQLRTSTSGVWSLALVRSFLGTALEPQDTTSGTALRTLALTQEWVKGNRNEKGGPRCSGREISASVLQALPCQPGGKVFHQPGG</t>
    </r>
  </si>
  <si>
    <t>1140;1527;3775</t>
  </si>
  <si>
    <t>1350;1351;1813;4609</t>
  </si>
  <si>
    <t>A0A140TA86;Q5XKP0</t>
  </si>
  <si>
    <t>MICOS complex subunit MIC13;MICOS complex subunit MIC13</t>
  </si>
  <si>
    <t>MICOS13</t>
  </si>
  <si>
    <r>
      <rPr>
        <rFont val="Calibri"/>
        <color rgb="FF000000"/>
        <sz val="11.0"/>
      </rPr>
      <t>MRSECVLGAASDSGQEAPRDTWFLQGWKASRRFLIKGSVAGGAVYLVYDQELLGPSDKSQAALQKAGEVVPPAMYQFSQYVCQQTGLQIPQLPAPPKIYFPIRDSWNAGIMTVMSALSVAPSKAREYSK</t>
    </r>
    <r>
      <rPr>
        <rFont val="Calibri"/>
        <color rgb="FF32CD32"/>
        <sz val="11.0"/>
      </rPr>
      <t>EGWEYVK</t>
    </r>
    <r>
      <rPr>
        <rFont val="Calibri"/>
        <color rgb="FF000000"/>
        <sz val="11.0"/>
      </rPr>
      <t>ARTK</t>
    </r>
  </si>
  <si>
    <t>785</t>
  </si>
  <si>
    <t>O95782;O95782-2</t>
  </si>
  <si>
    <t>AP-2 complex subunit alpha-1;AP-2 complex subunit alpha-1, Isoform B</t>
  </si>
  <si>
    <t>AP2A1</t>
  </si>
  <si>
    <r>
      <rPr>
        <rFont val="Calibri"/>
        <color rgb="FF000000"/>
        <sz val="11.0"/>
      </rPr>
      <t>MPAVSKGDGMRGLAVFISDIRNCKSKEAEIKRINKELANIRSKFKGDKALDGYSKKKYVCKLLFIFLLGHDIDFGHMEAVNLLSSNKYTEKQIGYLFISVLVNSNSELIRLINNAIKNDLASRNPTFMCLALHCIANVGSREMGEAFAADIPRILVAGDSMDSVKQSAALCLLRLYKASPDLVPMGEWTARVVHLLNDQHMGVVTAAVSLITCLCKKNPDDFKTCVSLAVSRLSRIVSSASTDLQDYTYYFVPAPWLSVKLLRLLQCYPPPEDAAVKGRLVECLETVLNKAQEPPKSKKVQHSNAKNAILFETISLIIHYDSEPNLLVRACNQLGQFLQHRETNLRYLALESMCTLASSEFSHEAVKTHIDTVINALKTERDVSVRQRAADLLYAMCDRSNAKQIVSEMLRYLETADYAIREEIVLKVAILAEKYAVDYSWYVDTILNLIRIAGDYVSEEVWYRVLQIVTNRDDVQGYAAKTVFEALQAPACHENMVKVGGYILGEFGNLIAGDPRSSPPVQFSLLHSKFHLCSVATRALLLSTYIKFINLFPETKATIQGVLRAGSQLRNADVELQQRAVEYLTLSSVASTDVLATVLEEMPPFPERESSILAKLKRKKGPGAGSALDDGRRDPSSNDINGGMEPTPSTVSTPSPSADLLGLRAAPPPAAPPASAGAGNLLVDVFDGPAAQPSLGPTPEEAFLSELEPPAPESPMALLADPAPAADPGPEDIGPPIPEADELLNKFVCK</t>
    </r>
    <r>
      <rPr>
        <rFont val="Calibri"/>
        <color rgb="FF32CD32"/>
        <sz val="11.0"/>
      </rPr>
      <t>NNGVLFENQLLQIGVK</t>
    </r>
    <r>
      <rPr>
        <rFont val="Calibri"/>
        <color rgb="FF000000"/>
        <sz val="11.0"/>
      </rPr>
      <t>SEFRQNLGRMYLFYGNKTSVQFQNFSPTVVHPGDLQTQLAVQTKRVAAQVDGGAQVQQVLNIECLRDFLTPPLLSVRFRYGGAPQALTLKLPVTINKFFQPTEMAAQDFFQRWKQLSLPQQEAQKIFKANHPMDAEVTKAKLLGFGSALLDNVDPNPENFVGAGIIQTKALQVGCLLRLEPNAQAQMYRLTLRTSKEPVSRHLCELLAQQF</t>
    </r>
  </si>
  <si>
    <t>2825</t>
  </si>
  <si>
    <t>3411</t>
  </si>
  <si>
    <t>E7ERY9;P20020;P20020-1;P20020-2;P20020-4;P20020-5;P20020-6</t>
  </si>
  <si>
    <t>Calcium-transporting ATPase;Plasma membrane calcium-transporting ATPase 1;Plasma membrane calcium-transporting ATPase 1, Isoform D;Plasma membrane calcium-transporting ATPase 1, Isoform A;Plasma membrane calcium-transporting ATPase 1, Isoform C;Plasma membrane calcium-transporting ATPase 1, Isoform E;Plasma membrane calcium-transporting ATPase 1, Isoform K</t>
  </si>
  <si>
    <t>ATP2B1</t>
  </si>
  <si>
    <r>
      <rPr>
        <rFont val="Calibri"/>
        <color rgb="FF000000"/>
        <sz val="11.0"/>
      </rPr>
      <t>MFLVIGTHVMEGSGRMVVTAVGVNSQTGIIFTLLGAGGEEEEKKDEKKKEKKNKKQDGAIENRNKAKAQDGAAMEMQPLKSEEGGDGDEKDKKKANLPKKEKSVLQGKLTKLAVQIGKAGLLMSAITVIILVLYFVIDTFWVQKRPWLAECTPIYIQYFVKFFIIGVTVLVVAVPEGLPLAVTISLAYSVKKMMKDNNLVRHLDACETMGNATAICSDKTGTLTMNRMTVVQAYINEKHYKKVPEPEAIPPNILSYLVTGISVNCAYTSKILPPEKEGGLPRHVGNKTECALLGLLLDLKRDYQDVRNEIPEEALYKVYTFNSVRKSMSTVLKNSDGSYRIFSKGASEIILKKCFKILSANGEAKVFRPR</t>
    </r>
    <r>
      <rPr>
        <rFont val="Calibri"/>
        <color rgb="FF32CD32"/>
        <sz val="11.0"/>
      </rPr>
      <t>DRDDIVK</t>
    </r>
    <r>
      <rPr>
        <rFont val="Calibri"/>
        <color rgb="FF000000"/>
        <sz val="11.0"/>
      </rPr>
      <t>TVIEPMASEGLRTICLAFRDFPAGEPEPEWDNENDIVTGLTCIAVVGIEDPVRPEVPDAIKKCQRAGITVRMVTGDNINTARAIATKCGILHPGEDFLCLEGKDFNRRIRNEKGEIEQERIDKIWPKLRVLARSSPTDKHTLVKGIIDSTVSDQRQVVAVTGDGTNDGPALKKADVGFAMGIAGTDVAKEASDIILTDDNFTSIVKAVMWGRNVYDSISKFLQFQLTVNVVAVIVAFTGACITQDSPLKAVQMLWVNLIMDTLASLALATEPPTESLLLRKPYGRNKPLISRTMMKNILGHAFYQLVVVFTLLFAGEKFFDIDSGRNAPLHAPPSEHYTIVFNTFVLMQLFNEINARKIHGERNVFEGIFNNAIFCTIVLGTFVVQIIIVQFGGKPFSCSELSIEQWLWSIFLGMGTLLWGQLISTIPTSRLKFLKEAGHGTQKEEIPEEELAEDVEEIDHAERELRRGQILWFRGLNRIQTQIRVVNAFRSSLYEGLEKPESRSSIHNFMTHPEFRIEDSEPHIPLIDDTDAEDDAPTKRNSSPPPSPNKNNNAVDSGIHLTIEMNKSATSSSPGSPLHSLETSL</t>
    </r>
  </si>
  <si>
    <t>605</t>
  </si>
  <si>
    <t>718</t>
  </si>
  <si>
    <t>CON__Q6KB66;Q6KB66-2</t>
  </si>
  <si>
    <t>Keratin, type II cytoskeletal 80;Keratin, type II cytoskeletal 80, Isoform 2</t>
  </si>
  <si>
    <t>KRT80</t>
  </si>
  <si>
    <r>
      <rPr>
        <rFont val="Calibri"/>
        <color rgb="FF000000"/>
        <sz val="11.0"/>
      </rPr>
      <t>MACRSCVVGFSSLSSCEVTPVGSPRPGTSGWDSCRAPGPGFSSRSLTGCWSAGTISK</t>
    </r>
    <r>
      <rPr>
        <rFont val="Calibri"/>
        <color rgb="FF32CD32"/>
        <sz val="11.0"/>
      </rPr>
      <t>VTVNPGLLVPLDVK</t>
    </r>
    <r>
      <rPr>
        <rFont val="Calibri"/>
        <color rgb="FF000000"/>
        <sz val="11.0"/>
      </rPr>
      <t>LDPAVQQLKNQEKEEMKALNDKFASLIGKVQALEQRNQLLETRWSFLQGQDSAIFDLGHLYEEYQGRLQEELRKVSQERGQLEANLLQVLEKVEEFRIRYEDEISKRTDMEFTFVQLKKDLDAECLHRTELETKLKSLESFVELMKTIYEQELKDLAAQVKDVSVTVGMDSRCHIDLSGIVEEVKAQYDAVAARSLEEAEAYSR</t>
    </r>
    <r>
      <rPr>
        <rFont val="Calibri"/>
        <color rgb="FF32CD32"/>
        <sz val="11.0"/>
      </rPr>
      <t>SQLEEQAAR</t>
    </r>
    <r>
      <rPr>
        <rFont val="Calibri"/>
        <color rgb="FF000000"/>
        <sz val="11.0"/>
      </rPr>
      <t>SAEYGSSLQSSRSEIADLNVRIQKLRSQILSVKSHCLKLEENIKTAEEQGELAFQDAKTKLAQLEAALQQAKQDMARQLRKYQELMNVKLALDIEIATYRKLVEGEEGRMDSPSATVVSAVQSRCKTAASRSGLSKAPSRKKKGSKGPVIKITEMSEKYFSQESEVSE</t>
    </r>
  </si>
  <si>
    <t>3405;4090</t>
  </si>
  <si>
    <t>4151;4998</t>
  </si>
  <si>
    <t>A0A8I5KRH8;A0A8J9AUI2;Q15042;Q15042-3</t>
  </si>
  <si>
    <t>Rab3 GTPase-activating protein catalytic subunit;Rab3 GTPase-activating protein catalytic subunit;Rab3 GTPase-activating protein catalytic subunit;Rab3 GTPase-activating protein catalytic subunit, Isoform 2</t>
  </si>
  <si>
    <t>RAB3GAP1</t>
  </si>
  <si>
    <r>
      <rPr>
        <rFont val="Calibri"/>
        <color rgb="FF000000"/>
        <sz val="11.0"/>
      </rPr>
      <t>MAADSEPESEVFEITDFTTASEWERFISKVEEVLNDWKLIGNSLGKPLEK</t>
    </r>
    <r>
      <rPr>
        <rFont val="Calibri"/>
        <color rgb="FF32CD32"/>
        <sz val="11.0"/>
      </rPr>
      <t>GIFTSGTWEEK</t>
    </r>
    <r>
      <rPr>
        <rFont val="Calibri"/>
        <color rgb="FF000000"/>
        <sz val="11.0"/>
      </rPr>
      <t>SDEISFADFKFSVTHHYLVQESTDKEGKDELLEDVVPQSMQDLLGMNNDFPPRAHCLVRWYGLREFVVIAPAAHSDAVLSESKCNLLLSSVSIALGNTGCQVPLFVQIHHKWRRMYVGECQGPGVRTDFEMVHLRKVPNQYTHLSGLLDIFKSKIGCPLTPLPPVSIAIRFTYVLQDWQQYFWPQQPPDIDALVGGEVGGLEFGKLPFGACEDPISELHLATTWPHLTEGIIVDNDVYSDLDPIQAPHWSVRVRKAENPQCLLGDFVTEFFKICRRKESTDEILGRSAFEEEGKETADITHALSKLTEPASVPIHKLSVSNMVHTAKKKIRKHRGVEESPLNNDVLNTILLFLFPDAVSEKPLDGTTSTDNNNPPSESEDYNLYNQFKSAPSDSLTYKLALCLCMINFYHGGLKGVAHLWQEFVLEMRFRWENNFLIPGLASGPPDLRCCLLHQKLQMLNCCIERKKARDEGKKTSASDVTNIYPGDAGKAGDQLVPDNLKETDKEKGEVGKSWDSWSDSEEEFFECLSDTEELKGNGQESGKKGGPKEMANLRPEGRLYQHGKLTLLHNGEPLYIPVTQEPAPMTEDLLEEQSEVLAKLGTSAEGAHLRARMQSACLLSDMESFKAANPGCSLEDFVRWYSPRDYIEEEVIDEKGNVVLKGELSARMKIPSNMWVEAWETAKPIPARRQRRLFDDTREAEKFLGAFSNIILTFGVVAAYLECCLVKD</t>
    </r>
  </si>
  <si>
    <t>1390</t>
  </si>
  <si>
    <t>1647</t>
  </si>
  <si>
    <t>A0A494C1E9;D6RH30;P19838;P19838-2;P19838-3</t>
  </si>
  <si>
    <t>Nuclear factor NF-kappa-B p105 subunit;Nuclear factor NF-kappa-B p105 subunit;Nuclear factor NF-kappa-B p105 subunit;Nuclear factor NF-kappa-B p105 subunit, Isoform 2;Nuclear factor NF-kappa-B p105 subunit, Isoform 3</t>
  </si>
  <si>
    <t>NFKB1</t>
  </si>
  <si>
    <r>
      <rPr>
        <rFont val="Calibri"/>
        <color rgb="FF000000"/>
        <sz val="11.0"/>
      </rPr>
      <t>MKRTTSFRMAEDDPYLGRPEQMFHLDPSLTHTIFNPEVFQPQMALPTDGPYLQILEQPKQRGFRFRYVCEGPSHGGLPGASSEKNKKSYPQVKICNYVGPAKVIVQLVTNGKNIHLHAHSLVGKHCEDGICTVTAGPKDMVVGFANLGILHVTKKKVFETLEARMTEACIRGYNPGLLVHPDLAYLQAEGGGDRQLGDREKELIRQAALQQTKEMDLSVVRLMFTAFLPDSTGSFTRRLEPVVSDAIYDSKAPNASNLKIVRMDRTAGCVTGGEEIYLLCDKVQKDDIQIRFYEEEENGGVWEGFGDFSPTDVHRQFAIVFKTPKYKDINITKPASVFVQLRRKSDLETSEPK</t>
    </r>
    <r>
      <rPr>
        <rFont val="Calibri"/>
        <color rgb="FF32CD32"/>
        <sz val="11.0"/>
      </rPr>
      <t>PFLYYPEIK</t>
    </r>
    <r>
      <rPr>
        <rFont val="Calibri"/>
        <color rgb="FF000000"/>
        <sz val="11.0"/>
      </rPr>
      <t>DKEEVQRKRQKLMPNFSDSFGGGSGAGAGGGGMFGSGGGGGGTGSTGPGYSFPHYGFPTYGGITFHPGTTKSNAGMKHGTMDTESKKDPEGCDKSDDKNTVNLFGKVIETTEQDQEPSEATVGNGEVTLTYATGTKEESAGVQGHPRSY</t>
    </r>
  </si>
  <si>
    <t>2929</t>
  </si>
  <si>
    <t>3542</t>
  </si>
  <si>
    <t>O60218</t>
  </si>
  <si>
    <t>Aldo-keto reductase family 1 member B10</t>
  </si>
  <si>
    <t>AKR1B10</t>
  </si>
  <si>
    <r>
      <rPr>
        <rFont val="Calibri"/>
        <color rgb="FF000000"/>
        <sz val="11.0"/>
      </rPr>
      <t>MATFVELSTKAKMPIVGLGTWKSPLGKVKEAVKVAIDAGYRHIDCAYVYQNEHEVGEAIQEKIQEKAVKREDLFIVSKLWPTFFERPLVRKAFEKTLKDLKLSYLDVYLIHWPQGFKSGDDLFPKDDKGNAIGGKATFLDAWEAMEELVDEGLVKALGVSNFSHFQIEKLLNKPGLKYKPVTNQVECHPYLTQEKLIQYCHSKGITVTAYSPLGSPDRPWAKPEDPSLLEDPKIKEIAAKHKKTAAQVLIRFHIQR</t>
    </r>
    <r>
      <rPr>
        <rFont val="Calibri"/>
        <color rgb="FF32CD32"/>
        <sz val="11.0"/>
      </rPr>
      <t>NVIVIPK</t>
    </r>
    <r>
      <rPr>
        <rFont val="Calibri"/>
        <color rgb="FF000000"/>
        <sz val="11.0"/>
      </rPr>
      <t>SVTPARIVENIQVFDFKLSDEEMATILSFNRNWRACNVLQSSHLEDYPFNAEY</t>
    </r>
  </si>
  <si>
    <t>2896</t>
  </si>
  <si>
    <t>3499</t>
  </si>
  <si>
    <t>B4DLR8;CON__cRAP084P15559;CON__P15559;H3BNV2;H3BRK3;P15559-2;P15559-3</t>
  </si>
  <si>
    <t>NAD(P)H dehydrogenase [quinone] 1;;NAD(P)H dehydrogenase [quinone] 1;NAD(P)H dehydrogenase [quinone] 1;NAD(P)H dehydrogenase [quinone] 1;NAD(P)H dehydrogenase [quinone] 1, Isoform 2;NAD(P)H dehydrogenase [quinone] 1, Isoform 3</t>
  </si>
  <si>
    <t>NQO1</t>
  </si>
  <si>
    <r>
      <rPr>
        <rFont val="Calibri"/>
        <color rgb="FF000000"/>
        <sz val="11.0"/>
      </rPr>
      <t>MVGRRALIVLAHSERTSFNYAMKEAAAAALKKKGWEVVESDLYAMNFNPIISRKDITGKLKDPANFQYPAESVLAYK</t>
    </r>
    <r>
      <rPr>
        <rFont val="Calibri"/>
        <color rgb="FF32CD32"/>
        <sz val="11.0"/>
      </rPr>
      <t>EGHLSPDIVAEQK</t>
    </r>
    <r>
      <rPr>
        <rFont val="Calibri"/>
        <color rgb="FF000000"/>
        <sz val="11.0"/>
      </rPr>
      <t>KLEAADLVIFQSGILHFCGFQVLEPQLTYSIGHTPADARIQILEGWKKRLENIWDETPLYFAPSSLFDLNFQAGFLMKKEVQDEEKNKKFGLSVGHHLGKSIPTDNQIKARK</t>
    </r>
  </si>
  <si>
    <t>763</t>
  </si>
  <si>
    <t>904</t>
  </si>
  <si>
    <t>P25398</t>
  </si>
  <si>
    <t>40S ribosomal protein S12</t>
  </si>
  <si>
    <t>RPS12</t>
  </si>
  <si>
    <r>
      <rPr>
        <rFont val="Calibri"/>
        <color rgb="FF000000"/>
        <sz val="11.0"/>
      </rPr>
      <t>MAEEGIAAGGVMDVNTALQEVLKTALIHDGLARGIREAAKALDKRQAHLCVLASNCDEPMYVKLVEALCAEHQINLIKVDDNKKLGEWVGLCKIDREGKPRKVVGCSCVVVKDYGKESQAK</t>
    </r>
    <r>
      <rPr>
        <rFont val="Calibri"/>
        <color rgb="FF32CD32"/>
        <sz val="11.0"/>
      </rPr>
      <t>DVIEEYFK</t>
    </r>
    <r>
      <rPr>
        <rFont val="Calibri"/>
        <color rgb="FF000000"/>
        <sz val="11.0"/>
      </rPr>
      <t>CKK</t>
    </r>
  </si>
  <si>
    <t>646</t>
  </si>
  <si>
    <t>767</t>
  </si>
  <si>
    <t>A0A6Q8PF33;A0A6Q8PF77;A0A6Q8PFK3;A0A6Q8PFY2;A0A6Q8PGB5;A0A6Q8PGE8;A0A6Q8PGN5;A0A6Q8PGR9;A0A6Q8PH44;A0A6Q8PHJ2;A0A6Q8PHP3;A0A6Q8PHP7;H3BPK7;P49588;P49588-2</t>
  </si>
  <si>
    <t>Alanine--tRNA ligase;alanine--tRNA ligase;Alanine--tRNA ligase;Alanine--tRNA ligase;Alanine--tRNA ligase;Alanine--tRNA ligase;Alanine--tRNA ligase;Alanine--tRNA ligase;alanine--tRNA ligase;alanine--tRNA ligase;alanine--tRNA ligase;alanine--tRNA ligase;Alanine--tRNA ligase;Alanine--tRNA ligase, cytoplasmic;Alanine--tRNA ligase, cytoplasmic, Isoform 2</t>
  </si>
  <si>
    <t>AARS1</t>
  </si>
  <si>
    <r>
      <rPr>
        <rFont val="Calibri"/>
        <color rgb="FF000000"/>
        <sz val="11.0"/>
      </rPr>
      <t>MDSTLTASEIRQRFIDFFKRNEHTYVHSSATIPLDDPTLLFANAGMNQFKPIFLNTIDPSHPMAKLSRAANTQKCIRAGGKHNDLDDVGKDVYHHTFFEMLGSWSFGDYFKELACKMALELLTQEFGIPIERLYVTYFGGDEAAGLEADLECKQIWQNLGLDDTKILPGNMKDNFWEMGDTGPCGPCSEIHYDRIGGRDAAHLVNQDDPNVLEIWNLVFIQYNREADGILKPLPKKSIDTGMGLERLVSVLQNKMSNYDTDLFVPYFEAIQKGTGARPYTGKVGAEDADGIDMAYRVLADHARTITVALADGGRPDNTGRGYVLRRILRRAVRYAHEKLNASRGFFATLVDVVVQSLGDAFPELKKDPDMVKDIINEEEVQFLKTLSRGRRILDRKIQSLGDSKTIPGDTAWLLYDTYGFPVDLTGLIAEEKGLVVDMDGFEEERKLAQLKSQGKGAGGEDLIMLDIYAIEELRAR</t>
    </r>
    <r>
      <rPr>
        <rFont val="Calibri"/>
        <color rgb="FF32CD32"/>
        <sz val="11.0"/>
      </rPr>
      <t>GLEVTDDSPK</t>
    </r>
    <r>
      <rPr>
        <rFont val="Calibri"/>
        <color rgb="FF000000"/>
        <sz val="11.0"/>
      </rPr>
      <t>YNYHLDSSGSYVFENTVATVMALRREKMFVEEVSTGQECGVVLDKTCFYAEQGGQIYDEGYLVKKTEFTVKNAQVRGGYVLHIGTIYGDLKVGDQVWLFIDEPRRRPIMSNHTATHILNFALRSVLGEADQKGSLVAPDRLRFDFTAKGAMSTQQIKKAEEIANEMIEAAKAVYTQDCPLAAAKAIQGLRAVFDETYPDPVRVVSIGVPVSELLDDPSGPAGSLTSVEFCGGTHLRNSSHAGAFVIVTEEAIAKGIRRIVAVTGAEAQKALRKAESLKKCLSVMEAKVKAQTAPNKDVQREIADLGEALATAVIPQWQKDELRETLKSLKKVMDDLDRASKADVQKRVLEKTKQFIDSNPNQPLVILEMESGASAKALNEALKLFKMHSPQTSAMLFTVDNEAGKITCLCQVPQNAANRGLKASEWVQQVSGLMDGKGGGKDVSAQATGKNVGCLQEALQLATSFAQLRLGDVKN</t>
    </r>
  </si>
  <si>
    <t>1421</t>
  </si>
  <si>
    <t>1682</t>
  </si>
  <si>
    <t>O43242;O43242-2</t>
  </si>
  <si>
    <t>26S proteasome non-ATPase regulatory subunit 3;26S proteasome non-ATPase regulatory subunit 3, Isoform 2</t>
  </si>
  <si>
    <t>PSMD3</t>
  </si>
  <si>
    <r>
      <rPr>
        <rFont val="Calibri"/>
        <color rgb="FF000000"/>
        <sz val="11.0"/>
      </rPr>
      <t>MKQEGSARRRGADKAKPPPGGGEQEPPPPPAPQDVEMKEEAATGGGSTGEADGKTAAAAAEHSQRELDTVTLEDIKEHVKQLEKAVSGKEPRFVLRALRMLPSTSRRLNHYVLYKAVQGFFTSNNATRDFLLPFLEEPMDTEADLQFRPRTGKAASTPLLPEVEAYLQLLVVIFMMNSKRYKEAQKISDDLMQKISTQNRRALDLVAAKCYYYHARVYEFLDKLDVVRSFLHARLRTATLRHDADGQATLLNLLLRNYLHYSLYDQAEKLVSKSVFPEQANNNEWARYLYYTGRIKAIQLEYSEARRTMTNALRKAPQHTAVGFKQTVHKLLIVVELLLGEIPDRLQFRQPSLKRSLMPYFLLTQAVRTGNLAK</t>
    </r>
    <r>
      <rPr>
        <rFont val="Calibri"/>
        <color rgb="FF32CD32"/>
        <sz val="11.0"/>
      </rPr>
      <t>FNQVLDQFGEK</t>
    </r>
    <r>
      <rPr>
        <rFont val="Calibri"/>
        <color rgb="FF000000"/>
        <sz val="11.0"/>
      </rPr>
      <t>FQADGTYTLIIRLRHNVIKTGVRMISLSYSRISLADIAQKLQLDSPEDAEFIVAKAIRDGVIEASINHEKGYVQSKEMIDIYSTREPQLAFHQRISFCLDIHNMSVKAMRFPPKSYNKDLESAEERREREQQDLEFAKEMAEDDDDSFP</t>
    </r>
  </si>
  <si>
    <t>1176</t>
  </si>
  <si>
    <t>1392</t>
  </si>
  <si>
    <t>A0A0U1RRK1;A0A286YF11;Q9BPX6;Q9BPX6-2;Q9BPX6-3;S4R3D7;S4R3V1</t>
  </si>
  <si>
    <t>Calcium uptake protein 1, mitochondrial;Calcium uptake protein 1, mitochondrial;Calcium uptake protein 1, mitochondrial;Calcium uptake protein 1, mitochondrial, Isoform 2;Calcium uptake protein 1, mitochondrial, Isoform 3;Calcium uptake protein 1, mitochondrial (Fragment);Calcium uptake protein 1, mitochondrial (Fragment)</t>
  </si>
  <si>
    <t>MICU1</t>
  </si>
  <si>
    <r>
      <rPr>
        <rFont val="Calibri"/>
        <color rgb="FF000000"/>
        <sz val="11.0"/>
      </rPr>
      <t>MFRLNSLSALAELAVGSRWYHGGSQPIQIRRRLMMVAFLGASAVTASTGLLWKRAHAESPPCVDNLKSDIGDKGKNKDEGDVCNHEKK</t>
    </r>
    <r>
      <rPr>
        <rFont val="Calibri"/>
        <color rgb="FF32CD32"/>
        <sz val="11.0"/>
      </rPr>
      <t>TADLAPHPEEK</t>
    </r>
    <r>
      <rPr>
        <rFont val="Calibri"/>
        <color rgb="FF000000"/>
        <sz val="11.0"/>
      </rPr>
      <t>KKKRSGFRDRKVMEYENRIRAYSTPDKIFRYFATLKVISEPGEAEVFMTPEDFVRSITPNEKQPEHLGLDQYIIKRFDGKDFWQKISQEREKFADEGSIFYTLGECGLISFSDYIFLTTVLSTPQRNFEIAFKMFDLNGDGEVDMEEFEQVQSIIRSQTSMGMRHRDRPTTGNTLKSGLCSALTTYFFGADLKGKLTIKNFLEFQRKLQHDVLKLEFERHDPVDGRITERQFGGMLLAYSGVQSKKLTAMQRQLKKHFKEGKGLTFQEVENFFTFLKNINDVDTALSFYHMAGASLDKVTMQQVARTVAKVELSDHVCDVVFALFDCDGNGELSNKEFVSIMKQRLMRGLEKPKDMGFTRLMQAMWKCAQETAWDFALPKQ</t>
    </r>
  </si>
  <si>
    <t>3500</t>
  </si>
  <si>
    <t>4267</t>
  </si>
  <si>
    <t>A0A0A0MSX9;A0A804HHW9;A0A804HIV9;A0A804HJ36;A0A804HJN6;A0A804HK69;A0A804HKU1;A0A804HL54;J3KR24;P41252</t>
  </si>
  <si>
    <t>isoleucine--tRNA ligase;isoleucine--tRNA ligase;isoleucine--tRNA ligase;isoleucine--tRNA ligase;isoleucine--tRNA ligase;isoleucine--tRNA ligase;isoleucine--tRNA ligase;isoleucine--tRNA ligase;isoleucine--tRNA ligase;Isoleucine--tRNA ligase, cytoplasmic</t>
  </si>
  <si>
    <t>IARS1</t>
  </si>
  <si>
    <r>
      <rPr>
        <rFont val="Calibri"/>
        <color rgb="FF000000"/>
        <sz val="11.0"/>
      </rPr>
      <t>MLQQVPENINFPAEEEKILEFWTEFNCFQECLKQSKHKPKFTFYDGPPFATGLPHYGHILAGTIKDIVTRYAHQSGFHVDRRFGWDCHGLPVEYEIDKTLGIRGPEDVAKMGITEYNNQCRAIVMRYSAEWKSTVSRLGRWIDFDNDYKTLYPQFMESVWWVFKQLYDKGLVYRGVKVMPFSTACNTPLSNFESHQNYKDVQDPSVFVTFPLEEDETVSLVAWTTTPWTLPSNLAVCVNPEMQYVKIKDVARGRLLILMEARLSALYKLESDYEILERFPGAYLKGKKYRPLFDYFLKCKENGAFTVLVDNYVKEEEGTGVVHQAPYFGAEDYRVCMDFNIIRKDSLPVCPVDASGCFTTEVTDFAGQYVKDADKSIIRTLKEQGRLLVATTFTHSYPFCWRSDTPLIYKAVPSWFVRVENMVDQLLRNNDLCYWVPELVREKRFGNWLKDARDWTISRNRYWGTPIPLWVSDDFEEVVCIGSVAELEELSGAKISDLHRESVDHLTIPSRCGKGSLHRISEVFDCWFESGSMPYAQVHYPFENKREFEDAFPADFIAEGIDQTRGWFYTLLVLATALFGQPPFKNVIVNGLVLASDGQKMSKRKKNYPDPVSIIQKYGADALRLYLINSPVVRAENLRFKEEGVRDVLK</t>
    </r>
    <r>
      <rPr>
        <rFont val="Calibri"/>
        <color rgb="FF32CD32"/>
        <sz val="11.0"/>
      </rPr>
      <t>DVLLPWYNAYR</t>
    </r>
    <r>
      <rPr>
        <rFont val="Calibri"/>
        <color rgb="FF000000"/>
        <sz val="11.0"/>
      </rPr>
      <t>FLIQNVLRLQKEEEIEFLYNENTVRESPNITDRWILSFMQSLIGFFETEMAAYRLYTVVPRLVKFVDILTNWYVRMNRRRLKGENGMEDCVMALETLFSVLLSLCRLMAPYTPFLTELMYQNLKVLIDPVSVQDKDTLSIHYLMLPRVREELIDKKTESAVSQMQSVIELGRVIRDRKTIPIKYPLKEIVVIHQDPEALKDIKSLEKYIIEELNVRKVTLSTDKNKYGIRLRAEPDHMVLGKRLKGAFKAVMTSIKQLSSEELEQFQKTGTIVVEGHELHDEDIRLMYTFDQATGGTAQFEAHSDAQALVLLDVTPDQSMVDEGMAREVINRIQKLRKKCNLVPTDEITVYYKAKSEGTYLNSVIESHTEFIFTTIKAPLKPYPVSPSDKVLIQEKTQLKGSELEITLTRGSSLPGPACAYVNLNICANGSEQGGVLLLENPKGDNRLDLLKLKSVVTSIFGVKNTELAVFHDETEIQNQTDLLSLSGKTLCVTAGSAPSLINSSSTLLCQYINLQLLNAKPQECLMGTVGTLLLENPLGQNGLTHQGLLYEAAKVFGLRSRKLKLFLNETQTQEITEDIP</t>
    </r>
  </si>
  <si>
    <t>650</t>
  </si>
  <si>
    <t>773</t>
  </si>
  <si>
    <t>P11137-4</t>
  </si>
  <si>
    <t>Microtubule-associated protein 2, Isoform 4</t>
  </si>
  <si>
    <t>MAP2</t>
  </si>
  <si>
    <r>
      <rPr>
        <rFont val="Calibri"/>
        <color rgb="FF000000"/>
        <sz val="11.0"/>
      </rPr>
      <t>MADERKDEAKAPHWTSAPLTEASAHSHPPEIKDQGGAGEGLVRSANGFPYREDEEGAFGEHGSQGTYSNTKENGINGELTSADRETAEEVSARIVQVVTAEAVAVLKGEQEKEAQHKDQTAALPLAAEETANLPPSPPPSPASEQTVTVEEAAGGESALAPSVFKQAKDK</t>
    </r>
    <r>
      <rPr>
        <rFont val="Calibri"/>
        <color rgb="FF32CD32"/>
        <sz val="11.0"/>
      </rPr>
      <t>VSNSTLSK</t>
    </r>
    <r>
      <rPr>
        <rFont val="Calibri"/>
        <color rgb="FF000000"/>
        <sz val="11.0"/>
      </rPr>
      <t>IPALQGSTKSPRYSSACPSTTKRATFSDSLLIQPTSAGSTDRLPYSKSGNKDGVTKSPEKRSSLPRPSSILPPRRGVSGDRDENSFSLNSSISSSARRTTRSEPIRRAGKSGTSTPTTPGSTAITPGTPPSYSSRTPGTPGTPSYPRTPHTPGTPKSAILVPSEKKVAIIRTPPKSPATPKQLRLINQPLPDLKNVKSKIGSTDNIKYQPKGGQVRILNKKIDFSKVQSRCGSKDNIKHSAGGGNVQIVTKKIDLSHVTSKCGSLKNIRHRPGGGRVKIESVKLDFKEKAQAKVGSLDNAHHVPGGGNVKIDSQKLNFREHAKARVDHGAEIITQSPGRSSVASPRRLSNVSSSGSINLLESPQLATLAEDVTAALAKQGL</t>
    </r>
  </si>
  <si>
    <t>4050</t>
  </si>
  <si>
    <t>4950</t>
  </si>
  <si>
    <t>F5GX23;F5H169;F5H5V4;J3KN29;O00233;O00233-2</t>
  </si>
  <si>
    <t>26S proteasome non-ATPase regulatory subunit 9;26S proteasome non-ATPase regulatory subunit 9;26S proteasome non-ATPase regulatory subunit 9 (Fragment);26S proteasome non-ATPase regulatory subunit 9;26S proteasome non-ATPase regulatory subunit 9;Isoform p27-S of 26S proteasome non-ATPase regulatory subunit 9</t>
  </si>
  <si>
    <t>PSMD9</t>
  </si>
  <si>
    <r>
      <rPr>
        <rFont val="Calibri"/>
        <color rgb="FF000000"/>
        <sz val="11.0"/>
      </rPr>
      <t>MSDEEARQSGGSSQAGVVTVSDVQELMRRKEEIEAQIKANYDVLESQKGIGMNEPLVDCEGYPRSDVDLYQVRTARHNIICLQNDHKAVMKQVEEALHQLHARDKEKQARDMAEAHKEAMSRK</t>
    </r>
    <r>
      <rPr>
        <rFont val="Calibri"/>
        <color rgb="FF32CD32"/>
        <sz val="11.0"/>
      </rPr>
      <t>LGQSESQGPPR</t>
    </r>
    <r>
      <rPr>
        <rFont val="Calibri"/>
        <color rgb="FF000000"/>
        <sz val="11.0"/>
      </rPr>
      <t>AFAKVNSISPGSPASIAVIQGLATQVHAQGTRVCKWMMRLWSSAL</t>
    </r>
  </si>
  <si>
    <t>2246</t>
  </si>
  <si>
    <t>2698</t>
  </si>
  <si>
    <t>A0A0C4DGV8;Q13214;Q13214-2</t>
  </si>
  <si>
    <t>Semaphorin-3B;Semaphorin-3B;Semaphorin-3B, Isoform 2</t>
  </si>
  <si>
    <t>SEMA3B</t>
  </si>
  <si>
    <r>
      <rPr>
        <rFont val="Calibri"/>
        <color rgb="FF000000"/>
        <sz val="11.0"/>
      </rPr>
      <t>MGRAGAAAVIPGLALLWAVGLGSAAPSPPRLRLSFQELQAWHGLQTFSLERTCCYQALLVDEERGRLFVGAENHVASLNLDNISKRAKKLAWPAPVEWREECNWAGKDIGTECMNFVKLLHAYNRTHLLACGTGAFHPTCAFVEVGHRAEEPVLRLDPGRIEDGKGKSPYDPRHRAASVLVGEELYSGVAADLMGRDFTIFRSLGQRPSLRTEPHDSRWLNEPKFVKVFWIPESENPDDDKIYFFFR</t>
    </r>
    <r>
      <rPr>
        <rFont val="Calibri"/>
        <color rgb="FF32CD32"/>
        <sz val="11.0"/>
      </rPr>
      <t>ETAVEAAPALGRLSVSR</t>
    </r>
    <r>
      <rPr>
        <rFont val="Calibri"/>
        <color rgb="FF000000"/>
        <sz val="11.0"/>
      </rPr>
      <t>VGQICRNDVGGQRSLVNKWTTFLKARLVCSVPGVEGDTHFDQLRPFPAEDVFLLSSRDHRTPLLYAVFSTSSSIFQGSAVCVYSMNDVRRAFLGPFAHKEGPMHQWVSYQGRVPYPRPGMCPSKTFGTFSSTKDFPDDVIQFARNHPLMYNSVLPTGGRPLFLQVGANYTFTQIAADRVAAADGHYDVLFIGTDVGTVLKVISVPKGSRPSAEGLLLEELHVFEDSAAVTSMQISSKRHQLYVASRSAVAQIALHRCAAHGRVCTECCLARDPYCAWDGVACTRFQPSAKRRFRRQDVRNGDPSTLCSGDSSRPALLEHKVFGVEGSSAFLECEPRSLQARVEWTFQRAGVTAHTQVLAEERTERTARGLLLRRLRRRDSGVYLCAAVEQGFTQPLRRLSLHVLSATQAERLARAEEAAPAAPPGPKLWYRDFLQLVEPGGGGSANSLRMCRPQPALQSLPLESRRKGRNRRTHAPEPRAERGPRSATHW</t>
    </r>
  </si>
  <si>
    <t>961</t>
  </si>
  <si>
    <t>1131</t>
  </si>
  <si>
    <t>A0A669KAX9;C9IY40;Q5T653</t>
  </si>
  <si>
    <t>Ribosomal_L2_C domain-containing protein (Fragment);39S ribosomal protein L2, mitochondrial;39S ribosomal protein L2, mitochondrial</t>
  </si>
  <si>
    <t>MRPL2</t>
  </si>
  <si>
    <r>
      <rPr>
        <rFont val="Calibri"/>
        <color rgb="FF000000"/>
        <sz val="11.0"/>
      </rPr>
      <t>PCRPVLTSVALNANFVSWKSRTKYTITPVKMRKSGGRDHTGRIR</t>
    </r>
    <r>
      <rPr>
        <rFont val="Calibri"/>
        <color rgb="FF32CD32"/>
        <sz val="11.0"/>
      </rPr>
      <t>VHGIGGGHK</t>
    </r>
    <r>
      <rPr>
        <rFont val="Calibri"/>
        <color rgb="FF000000"/>
        <sz val="11.0"/>
      </rPr>
      <t>QRYRMIDFLRFRPEETKSGPFEEKVIQVRYDPCRSADIALVAGGSRKRWIIATENMQAGDTILNSNHIGRMAVAAREGDAHPLGALPVGTLINNVESEPGRGAQYIRAAGTCGVLLRKVNGTAIIQLPSKRQMQVLETCVATVGRVSNVDHNKRVIGKVPGWWENSATGNSGCPWGPAYMPILMS</t>
    </r>
  </si>
  <si>
    <t>3875</t>
  </si>
  <si>
    <t>4734</t>
  </si>
  <si>
    <t>O95081</t>
  </si>
  <si>
    <t>Arf-GAP domain and FG repeat-containing protein 2</t>
  </si>
  <si>
    <t>AGFG2</t>
  </si>
  <si>
    <r>
      <rPr>
        <rFont val="Calibri"/>
        <color rgb="FF000000"/>
        <sz val="11.0"/>
      </rPr>
      <t>MVMAAKKGPGPGGGVSGGKAEAEAASEVWCRRVRELGGCSQAGNRHCFECAQRGVTYVDITVGSFVCTTCSGLLRGLNPPHRVKSISMTTFTEPEVVFLQSRGNEVCRKIWLGLFDARTSLVPDSRDPQKVKEFLQEKYEKKRWYVPPDQVKGPTYTK</t>
    </r>
    <r>
      <rPr>
        <rFont val="Calibri"/>
        <color rgb="FF32CD32"/>
        <sz val="11.0"/>
      </rPr>
      <t>GSASTPVQGSIPEGK</t>
    </r>
    <r>
      <rPr>
        <rFont val="Calibri"/>
        <color rgb="FF000000"/>
        <sz val="11.0"/>
      </rPr>
      <t>PLRTLLGDPAPSLSVAASTSSQPVSQSHARTSQARSTQPPPHSSVKKASTDLLADIGGDPFAAPQMAPAFAAFPAFGGQTPSQGGFANFDAFSSGPSSSVFGSLPPAGQASFQAQPTPAGSSQGTPFGATPLAPASQPNSLADVGSFLGPGVPAAGVPSSLFGMAGQVPPLQSVTMGGGGGSSTGLAFGAFTNPFTAPAAQSPLPSTNPFQPNGLAPGPGFGMSSAGPGFPQAVPPTGAFASSFPAPLFPPQTPLVQQQNGSSFGDLGSAKLGQRPLSQPAGISTNPFMTGPSSSPFASKPPTTNPFL</t>
    </r>
  </si>
  <si>
    <t>1501</t>
  </si>
  <si>
    <t>1782</t>
  </si>
  <si>
    <t>P35504;P35504-2</t>
  </si>
  <si>
    <t>UDP-glucuronosyltransferase 1A5;UDP-glucuronosyltransferase 1A5, Isoform 2</t>
  </si>
  <si>
    <t>UGT1A5</t>
  </si>
  <si>
    <r>
      <rPr>
        <rFont val="Calibri"/>
        <color rgb="FF000000"/>
        <sz val="11.0"/>
      </rPr>
      <t>MATGLQVPLPQLATGLLLLLSVQPWAESGKVLVVPTDGSHWLSMREALRDLHARGHQVVVLTLEVNMYIKEENFFTLTTYAISWTQDEFDRLLLGHTQSFFETEHLLMKFSR</t>
    </r>
    <r>
      <rPr>
        <rFont val="Calibri"/>
        <color rgb="FF32CD32"/>
        <sz val="11.0"/>
      </rPr>
      <t>RMAIMNNMSLIIHR</t>
    </r>
    <r>
      <rPr>
        <rFont val="Calibri"/>
        <color rgb="FF000000"/>
        <sz val="11.0"/>
      </rPr>
      <t>SCVELLHNEALIRHLHATSFDVVLTDPFHLCAAVLAKYLSIPAVFFLRNIPCDLDFKGTQCPNPSSYIPRLLTTNSDHMTFLQRVKNMLYPLALSYLCHAVSAPYASLASELFQREVSVVDLVSHASVWLFRGDFVMDYPRPIMPNMVFIGGINCANGKPLSQEFEAYINASGEHGIVVFSLGSMVSEIPEKKAMAIADALGKIPQTVLWRYTGTRPSNLANNTILVKWLPQNDLLGHPMTRAFITHAGSHGVYESICNGVPMVMMPLFGDQMDNAKRMETKGAGVTLNVLEMTSEDLENALKAVINDKSYKENIMRLSSLHKDRPVEPLDLAVFWVEFVMRHKGAPHLRPAAHDLTWYQYHSLDVIGFLLAVVLTVAFITFKCCAYGYRKCLGKKGRVKKAHKSKTH</t>
    </r>
  </si>
  <si>
    <t>3156</t>
  </si>
  <si>
    <t>3824</t>
  </si>
  <si>
    <t>A0A7I2V3I1;B1AHA8;P09601</t>
  </si>
  <si>
    <t>Heme oxygenase;heme oxygenase (biliverdin-producing) (Fragment);Heme oxygenase 1</t>
  </si>
  <si>
    <t>HMOX1</t>
  </si>
  <si>
    <r>
      <rPr>
        <rFont val="Calibri"/>
        <color rgb="FF000000"/>
        <sz val="11.0"/>
      </rPr>
      <t>MERPQPDSMPQDLSEALKEATKEVHTQAENAEFMRNFQKGQVTRDGFKLVMASLYHIYVALEEEIERNKESPVFAPVYFPEELHRK</t>
    </r>
    <r>
      <rPr>
        <rFont val="Calibri"/>
        <color rgb="FF32CD32"/>
        <sz val="11.0"/>
      </rPr>
      <t>AALEQDLAFWYGPR</t>
    </r>
    <r>
      <rPr>
        <rFont val="Calibri"/>
        <color rgb="FF000000"/>
        <sz val="11.0"/>
      </rPr>
      <t>WQEVIPYTPAMQRYVKRLHEVGRTEPELLVAHAYTRYLGDLSGGQVLKKIAQKALDLPSSGEGLAFFTFPNIASATKFKQLYRSRMNSLEMTPAVRQRVIEEAKTAFLLNIQILPPWRLPEGSPHSTPAPRLRFSDGSLHSAFWWRQLL</t>
    </r>
  </si>
  <si>
    <t>36</t>
  </si>
  <si>
    <t>10</t>
  </si>
  <si>
    <t>P22735;P22735-2</t>
  </si>
  <si>
    <t>Protein-glutamine gamma-glutamyltransferase K;Protein-glutamine gamma-glutamyltransferase K, Isoform 2</t>
  </si>
  <si>
    <t>TGM1</t>
  </si>
  <si>
    <r>
      <rPr>
        <rFont val="Calibri"/>
        <color rgb="FF000000"/>
        <sz val="11.0"/>
      </rPr>
      <t>MMDGPRSDVGRWGGNPLQPPTTPSPEPEPEPDGRSRRGGGRSFWARCCGCCSCRNAADDDWGPEPSDSRGRGSSSGTRRPGSRGSDSRRPVSRGSGVNAAGDGTIREGMLVVNGVDLLSSRSDQNRREHHTDEYEYDELIVRRGQPFHMLLLLSRTYESSDRITLELLIGNNPEVGKGTHVIIPVGKGGSGGWKAQVVKASGQNLNLRVHTSPNAIIGKFQFTVRTQSDAGEFQLPFDPRNEIYILFNPWCPEDIVYVDHEDWRQEYVLNESGRIYYGTEAQIGERTWNYGQFDHGVLDACLYILDRRGMPYGGRGDPVNVSRVISAMVNSLDDNGVLIGNWSGDYSRGTNPSAWVGSVEILLSYLRTGYSVPYGQCWVFAGVTTTVLRCLGLATRTVTNFNSAHDTDTSLTMDIYFDENMKPLEHLNHDSVWNFHVWNDCWMKRPDLPSGFDGWQVVDATPQETSSGIFCCGPCSVESIKNGLVYMKYDTPFIFAEVNSDKVYWQRQDDGSFKIVYVEEKAIGTLIVTKAISSNMREDITYLYKHPEGSDAERKAVETAAAHGSKPNVYANRGSAEDVAMQVEAQDAVMGQDLMVSVMLINHSSSRRTVKLHLYLSVTFYTGVSGTIFKETKKEVELAPGASDRVTMPVAYKEYRPHLVDQGAMLLNVSGHVKESGQVLAKQHTFRLRTPDLSLTLLGAAVVGQECEVQIVFKNPLPVTLTNVVFRLEGSGLQRPK</t>
    </r>
    <r>
      <rPr>
        <rFont val="Calibri"/>
        <color rgb="FF32CD32"/>
        <sz val="11.0"/>
      </rPr>
      <t>ILNVGDIGGNETVTLR</t>
    </r>
    <r>
      <rPr>
        <rFont val="Calibri"/>
        <color rgb="FF000000"/>
        <sz val="11.0"/>
      </rPr>
      <t>QSFVPVRPGPRQLIASLDSPQLSQVHGVIQVDVAPAPGDGGFFSDAGGDSHLGETIPMASRGGA</t>
    </r>
  </si>
  <si>
    <t>1859</t>
  </si>
  <si>
    <t>2234</t>
  </si>
  <si>
    <t>H7BZT7;P10768;U3KQT1;X6RA14</t>
  </si>
  <si>
    <t>S-formylglutathione hydrolase (Fragment);S-formylglutathione hydrolase;S-formylglutathione hydrolase;S-formylglutathione hydrolase</t>
  </si>
  <si>
    <t>ESD</t>
  </si>
  <si>
    <r>
      <rPr>
        <rFont val="Calibri"/>
        <color rgb="FF000000"/>
        <sz val="11.0"/>
      </rPr>
      <t>XLTCTEQNFISKSGYHQSASEHGLVVIAPDTSPRGCNIKGEDESWDFGTGAGFYVDATEDPWKTNYR</t>
    </r>
    <r>
      <rPr>
        <rFont val="Calibri"/>
        <color rgb="FF32CD32"/>
        <sz val="11.0"/>
      </rPr>
      <t>MYSYVTEELPQLINANFPVDPQR</t>
    </r>
    <r>
      <rPr>
        <rFont val="Calibri"/>
        <color rgb="FF000000"/>
        <sz val="11.0"/>
      </rPr>
      <t>MSIFGHSMGGHGALICALKNPGKYKSVSAFAPICNPVLCPWGKKAFSGYLGTDQSKWKAYDATHLVKSYPGSQLDILIDQGKDDQFLLDGQLLPDNFIAACTEKKIPVVFRLQEHGRVKSGLHSLKRISLRFVVIESTTE</t>
    </r>
  </si>
  <si>
    <t>2673</t>
  </si>
  <si>
    <t>3218</t>
  </si>
  <si>
    <t>P0C7P4;P47985</t>
  </si>
  <si>
    <t>Putative cytochrome b-c1 complex subunit Rieske-like protein 1;Cytochrome b-c1 complex subunit Rieske, mitochondrial</t>
  </si>
  <si>
    <t>UQCRFS1;UQCRFS1P1</t>
  </si>
  <si>
    <r>
      <rPr>
        <rFont val="Calibri"/>
        <color rgb="FF000000"/>
        <sz val="11.0"/>
      </rPr>
      <t>MQQIYTVKEIRSVAARSGPFAPVLSATSRGVAGALRPLVQATVPATPEQPVLDLKRPFLSRESLSGQAVRRPLVASVGLNVPASVCYSHTDIK</t>
    </r>
    <r>
      <rPr>
        <rFont val="Calibri"/>
        <color rgb="FF32CD32"/>
        <sz val="11.0"/>
      </rPr>
      <t>VPDFSEYR</t>
    </r>
    <r>
      <rPr>
        <rFont val="Calibri"/>
        <color rgb="FF000000"/>
        <sz val="11.0"/>
      </rPr>
      <t>RLEVLDSTKSSRESTEARKGFSYLVTGVTTVGVAYAAKNAVTQFVSSMSASADVLALAKIEIKLSDIPEGKNMAFKWRGKPLFVRHRTQKEIKQEAAVELSQLRDPQHDLDRVKKPEWVILIGVCTHLGCVPIANAGDFGGYYCPCHGSHYDASGRIRLGPATLNLEVPTYEFTSDDMVIVG</t>
    </r>
  </si>
  <si>
    <t>3998</t>
  </si>
  <si>
    <t>4883</t>
  </si>
  <si>
    <t>A0A6I8PRV6;B1AK85;B1AK87;B1AK88;P47756;P47756-1</t>
  </si>
  <si>
    <t>F-actin-capping protein subunit beta (Fragment);F-actin-capping protein subunit beta;F-actin-capping protein subunit beta;F-actin-capping protein subunit beta;F-actin-capping protein subunit beta;F-actin-capping protein subunit beta, Isoform 2</t>
  </si>
  <si>
    <t>CAPZB</t>
  </si>
  <si>
    <r>
      <rPr>
        <rFont val="Calibri"/>
        <color rgb="FF000000"/>
        <sz val="11.0"/>
      </rPr>
      <t>XKVVGKDYLLCDYNRDGDSYRSPWSNK</t>
    </r>
    <r>
      <rPr>
        <rFont val="Calibri"/>
        <color rgb="FF32CD32"/>
        <sz val="11.0"/>
      </rPr>
      <t>YDPPLEDGAMPSAR</t>
    </r>
    <r>
      <rPr>
        <rFont val="Calibri"/>
        <color rgb="FF000000"/>
        <sz val="11.0"/>
      </rPr>
      <t>LRKLEVEANNAFDQYRDL</t>
    </r>
  </si>
  <si>
    <t>4188</t>
  </si>
  <si>
    <t>5119</t>
  </si>
  <si>
    <t>Q8WU90;Q8WU90-2</t>
  </si>
  <si>
    <t>Zinc finger CCCH domain-containing protein 15;Zinc finger CCCH domain-containing protein 15, Isoform 2</t>
  </si>
  <si>
    <t>ZC3H15</t>
  </si>
  <si>
    <r>
      <rPr>
        <rFont val="Calibri"/>
        <color rgb="FF000000"/>
        <sz val="11.0"/>
      </rPr>
      <t>MPPKKQAQAGGSKKAEQKKKEKIIEDKTFGLKNKKGAKQQKFIKAVTHQVKFGQQNPRQVAQSEAEKKLKKDDKKKELQELNELFKPVVAAQKISKGADPKSVVCAFFKQGQCTKGDKCKFSHDLTLERKCEKRSVYIDARDEELEKDTMDNWDEKKLEEVVNKKHGEAEKKKPKTQIVCKHFLEAIENNKYGWFWVCPGGGDICMYRHALPPGFVLKKDKKKEEK</t>
    </r>
    <r>
      <rPr>
        <rFont val="Calibri"/>
        <color rgb="FF32CD32"/>
        <sz val="11.0"/>
      </rPr>
      <t>EDEISLEDLIER</t>
    </r>
    <r>
      <rPr>
        <rFont val="Calibri"/>
        <color rgb="FF000000"/>
        <sz val="11.0"/>
      </rPr>
      <t>ERSALGPNVTKITLESFLAWKKRKRQEKIDKLEQDMERRKADFKAGKALVISGREVFEFRPELVNDDDEEADDTRYTQGTGGDEVDDSVSVNDIDLSLYIPRDVDETGITVASLERFSTYTSDKDENKLSEASGGRAENGERSDLEEDNEREGTENGAIDAVPVDENLFTGEDLDELEEELNTLDLEE</t>
    </r>
  </si>
  <si>
    <t>702</t>
  </si>
  <si>
    <t>830</t>
  </si>
  <si>
    <t>Q8IZP9;Q8IZP9-10;Q8IZP9-2;Q8IZP9-3;Q8IZP9-4;Q8IZP9-5;Q8IZP9-6;Q8IZP9-7;Q8IZP9-8;Q8IZP9-9</t>
  </si>
  <si>
    <t>Adhesion G-protein coupled receptor G2;Adhesion G-protein coupled receptor G2, Isoform 10;Adhesion G-protein coupled receptor G2, Isoform 2;Adhesion G-protein coupled receptor G2, Isoform 3;Adhesion G-protein coupled receptor G2, Isoform 4;Adhesion G-protein coupled receptor G2, Isoform 5;Adhesion G-protein coupled receptor G2, Isoform 6;Adhesion G-protein coupled receptor G2, Isoform 7;Adhesion G-protein coupled receptor G2, Isoform 8;Adhesion G-protein coupled receptor G2, Isoform 9</t>
  </si>
  <si>
    <t>ADGRG2</t>
  </si>
  <si>
    <r>
      <rPr>
        <rFont val="Calibri"/>
        <color rgb="FF000000"/>
        <sz val="11.0"/>
      </rPr>
      <t>MVFSVR</t>
    </r>
    <r>
      <rPr>
        <rFont val="Calibri"/>
        <color rgb="FF32CD32"/>
        <sz val="11.0"/>
      </rPr>
      <t>QCGHVGRTEEVLLTFK</t>
    </r>
    <r>
      <rPr>
        <rFont val="Calibri"/>
        <color rgb="FF000000"/>
        <sz val="11.0"/>
      </rPr>
      <t>IFLVIICLHVVLVTSLEEDTDNSSLSPPPAKLSVVSFAPSSNGTPEVETTSLNDVTLSLLPSNETEKTKITIVKTFNASGVKPQRNICNLSSICNDSAFFRGEIMFQYDKESTVPQNQHITNGTLTGVLSLSELKRSELNKTLQTLSETYFIMCATAEAQSTLNCTFTIKLNNTMNACAVIAALERVKIRPMEHCCCSVRIPCPSSPEELEKLQCDLQDPIVCLADHPRGPPFSSSQSIPVVPRATVLSQVPKATSFAEPPDYSPVTHNVPSPIGEIQPLSPQPSAPIASSPAIDMPPQSETISSPMPQTHVSGTPPPVKASFSSPTVSAPANVNTTSAPPVQTDIVNTSSISDLENQVLQMEKALSLGSLEPNLAGEMINQVSRLLHSPPDMLAPLAQRLLKVVDDIGLQLNFSNTTISLTSPSLALAVIRVNASSFNTTTFVAQDPANLQVSLETQAPENSIGTITLPSSLMNNLPAHDMELASRVQFNFFETPALFQDPSLENLSLISYVISSSVANLTVRNLTRNVTVTLKHINPSQDELTVRCVFWDLGRNGGRGGWSDNGCSVKDRRLNETICTCSHLTSFGVLLDLSRTSVLPAQMMALTFITYIGCGLSSIFLSVTLVTYIAFEKIRRDYPSKILIQLCAALLLLNLVFLLDSWIALYKMQGLCISVAVFLHYFLLVSFTWMGLEAFHMYLALVKVFNTYIRKYILKFCIVGWGVPAVVVTIILTISPDNYGLGSYGKFPNGSPDDFCWINNNAVFYITVVGYFCVIFLLNVSMFIVVLVQLCRIKKKKQLGAQRKTSIQDLRSIAGLTFLLGITWGFAFFAWGPVNVTFMYLFAIFNTLQGFFIFIFYCVAKENVRKQWRRYLCCGKLRLAENSDWSKTATNGLKKQTVNQGVSSSSNSLQSSSNSTNSTTLLVNNDCSVHASGNGNASTERNGVSFSVQNGDVCLHDFTGKQHMFNEKEDSCNGKGRMALRRTSKRGSLHFIEQM</t>
    </r>
  </si>
  <si>
    <t>3001</t>
  </si>
  <si>
    <t>3633</t>
  </si>
  <si>
    <t>Q8NCW5;Q8NCW5-2</t>
  </si>
  <si>
    <t>NAD(P)H-hydrate epimerase;NAD(P)H-hydrate epimerase, Isoform 2</t>
  </si>
  <si>
    <t>NAXE</t>
  </si>
  <si>
    <r>
      <rPr>
        <rFont val="Calibri"/>
        <color rgb="FF000000"/>
        <sz val="11.0"/>
      </rPr>
      <t>MSRLRALLGLGLLVAGSRVPRIKSQTIACRSGPTWWGPQRLNSGGRWDSEVMASTVVKYLSQEEAQAVDQELFNEYQFSVDQLMELAGLSCATAIAKAYPPTSMSRSPPTVLVICGPGNNGGDGLVCARHLKLFGYEPTIYYPKRPNKPLFTALVTQCQKMDIPFLGEMPAEPMTIDELYELVVDAIFGFSFKGDVREPFHSILSVLKGLTVPIASIDIPSGWDVEK</t>
    </r>
    <r>
      <rPr>
        <rFont val="Calibri"/>
        <color rgb="FF32CD32"/>
        <sz val="11.0"/>
      </rPr>
      <t>GNAGGIQPDLLISLTAPK</t>
    </r>
    <r>
      <rPr>
        <rFont val="Calibri"/>
        <color rgb="FF000000"/>
        <sz val="11.0"/>
      </rPr>
      <t>KSATQFTGRYHYLGGRFVPPALEKKYQLNLPPYPDTECVYRLQ</t>
    </r>
  </si>
  <si>
    <t>1456</t>
  </si>
  <si>
    <t>1728</t>
  </si>
  <si>
    <t>J3KQ32;Q9NTK5;Q9NTK5-2</t>
  </si>
  <si>
    <t>Obg-like ATPase 1;Obg-like ATPase 1;Obg-like ATPase 1, Isoform 2</t>
  </si>
  <si>
    <t>OLA1</t>
  </si>
  <si>
    <r>
      <rPr>
        <rFont val="Calibri"/>
        <color rgb="FF000000"/>
        <sz val="11.0"/>
      </rPr>
      <t>MSRTFSAKGGRDLVEGPQYLMPPKKGGDGIKPPPIIGRFGTSLKIGIVGLPNVGKSTFFNVLTNSQASAENFPFCTIDPNESRVPVPDERFDFLCQYHKPASKIPAFLNVVDIAGLVKGAHNGQGLGNAFLSHISACDGIFHLTRAFEDDDITHVEGSVDPIRDIEIIHEELQLKDEEMIGPIIDKLEKVAVRGGDKKLKPEYDIMCKVKSWVIDQKKPVRFYHDWNDKEIEVLNKHLFLTSKPMVYLVNLSEKDYIRKKNKWLIKIKEWVDKYDPGALVIPFSGALELKLQELSAEERQKYLEANMTQSALPKIIKAGFAALQLEYFFTAGPDEVRAWTIRKGTKAPQAAGK</t>
    </r>
    <r>
      <rPr>
        <rFont val="Calibri"/>
        <color rgb="FF32CD32"/>
        <sz val="11.0"/>
      </rPr>
      <t>IHTDFEK</t>
    </r>
    <r>
      <rPr>
        <rFont val="Calibri"/>
        <color rgb="FF000000"/>
        <sz val="11.0"/>
      </rPr>
      <t>GFIMAEVMKYEDFKEEGSENAVKAAGKYRQQGRNYIVEDGDIIFFKFNTPQQPKKK</t>
    </r>
  </si>
  <si>
    <t>1796</t>
  </si>
  <si>
    <t>2149</t>
  </si>
  <si>
    <t>P41227;P41227-2</t>
  </si>
  <si>
    <t>N-alpha-acetyltransferase 10;N-alpha-acetyltransferase 10, Isoform 2</t>
  </si>
  <si>
    <t>NAA10</t>
  </si>
  <si>
    <r>
      <rPr>
        <rFont val="Calibri"/>
        <color rgb="FF000000"/>
        <sz val="11.0"/>
      </rPr>
      <t>MNIRNARPEDLMNMQHCNLLCLPENYQMKYYFYHGLSWPQLSYIAEDENGKIVGYVLAKMEEDPDDVPHGHITSLAVKRSHRRLGLAQKLMDQASRAMIENFNAKYVSLHVRKSNRAALHLYSNTLNFQISEVEPKYYADGEDAYAMKRDLTQMADELRRHLELKEKGRHVVLGAIENKVESKGNSPPSSGEACREEK</t>
    </r>
    <r>
      <rPr>
        <rFont val="Calibri"/>
        <color rgb="FF32CD32"/>
        <sz val="11.0"/>
      </rPr>
      <t>GLAAEDSGGDSK</t>
    </r>
    <r>
      <rPr>
        <rFont val="Calibri"/>
        <color rgb="FF000000"/>
        <sz val="11.0"/>
      </rPr>
      <t>DLSEVSETTESTDVKDSSEASDSAS</t>
    </r>
  </si>
  <si>
    <t>1415</t>
  </si>
  <si>
    <t>1675</t>
  </si>
  <si>
    <t>Q9BS18</t>
  </si>
  <si>
    <t>Anaphase-promoting complex subunit 13</t>
  </si>
  <si>
    <t>ANAPC13</t>
  </si>
  <si>
    <r>
      <rPr>
        <rFont val="Calibri"/>
        <color rgb="FF000000"/>
        <sz val="11.0"/>
      </rPr>
      <t>MDSEVQRDGRILDLIDDAWREDKLPYEDVAIPLNELPEPEQDNGGTTESVKEQEMK</t>
    </r>
    <r>
      <rPr>
        <rFont val="Calibri"/>
        <color rgb="FF32CD32"/>
        <sz val="11.0"/>
      </rPr>
      <t>WTDLALQYLHENVPPIGN</t>
    </r>
  </si>
  <si>
    <t>4167</t>
  </si>
  <si>
    <t>5092</t>
  </si>
  <si>
    <t>I3L0K2;I3L2R6;I3L3M7;Q9BRA2</t>
  </si>
  <si>
    <t>Thioredoxin domain-containing protein 17;Thioredoxin domain-containing protein 17;Thioredoxin domain-containing protein 17;Thioredoxin domain-containing protein 17</t>
  </si>
  <si>
    <t>TXNDC17</t>
  </si>
  <si>
    <r>
      <rPr>
        <rFont val="Calibri"/>
        <color rgb="FF000000"/>
        <sz val="11.0"/>
      </rPr>
      <t>MAR</t>
    </r>
    <r>
      <rPr>
        <rFont val="Calibri"/>
        <color rgb="FF32CD32"/>
        <sz val="11.0"/>
      </rPr>
      <t>YEEVSVSGFEEFHR</t>
    </r>
    <r>
      <rPr>
        <rFont val="Calibri"/>
        <color rgb="FF000000"/>
        <sz val="11.0"/>
      </rPr>
      <t>AVEQHNGKTIFAYFTGSKDAGGKSWCPDCVQAEPVVREGLKHISEGCVFIYCQVGEKP</t>
    </r>
  </si>
  <si>
    <t>4199</t>
  </si>
  <si>
    <t>5131</t>
  </si>
  <si>
    <t>K7EM16;P50552</t>
  </si>
  <si>
    <t>Vasodilator-stimulated phosphoprotein (Fragment);Vasodilator-stimulated phosphoprotein</t>
  </si>
  <si>
    <t>VASP</t>
  </si>
  <si>
    <r>
      <rPr>
        <rFont val="Calibri"/>
        <color rgb="FF000000"/>
        <sz val="11.0"/>
      </rPr>
      <t>XAKLRKVSKQEEASGGPTAPKAESGRSGGGGLMEEMNAMLARRRKATQVGEKTPK</t>
    </r>
    <r>
      <rPr>
        <rFont val="Calibri"/>
        <color rgb="FF32CD32"/>
        <sz val="11.0"/>
      </rPr>
      <t>DESANQEEPEAR</t>
    </r>
    <r>
      <rPr>
        <rFont val="Calibri"/>
        <color rgb="FF000000"/>
        <sz val="11.0"/>
      </rPr>
      <t>VPAQSESVRRPWEKNSTTLPRMKSSSSVTTSETQPCTPSSSDYSDLQRVKQMSALNSFRTLTQLSITNWSWQEAGMRLPTLVLDVLQYFSGSKDPEFSPRILQSLCDLDSDVMVSM</t>
    </r>
  </si>
  <si>
    <t>420</t>
  </si>
  <si>
    <t>494</t>
  </si>
  <si>
    <t>O95696-2</t>
  </si>
  <si>
    <t>Bromodomain-containing protein 1, Isoform 2</t>
  </si>
  <si>
    <t>BRD1</t>
  </si>
  <si>
    <r>
      <rPr>
        <rFont val="Calibri"/>
        <color rgb="FF000000"/>
        <sz val="11.0"/>
      </rPr>
      <t>MRRKGRCHRGSAARHPSSPCSVKHSPTRETLTYAQAQRMVEIEIEGRLHRISIFDPLEIILEDDLTAQEMSECNSNKENSERPPVCLRTKRHKNNRVKKKNEALPSAHGTPASASALPEPKVRIVEYSPPSAPRRPPVYYKFIEKSAEELDNEVEYDMDEEDYAWLEIVNEKRKGDCVPAVSQSMFEFLMDRFEKESHCENQKQGEQQSLIDEDAVCCICMDGECQNSNVILFCDMCNLAVHQECYGVPYIPEGQWLCRHCLQSRARPADCVLCPNKGGAFKKTDDDRWGHVVCALWIPEVGFANTVFIEPIDGVRNIPPARWKLTCYLCKQKGVGACIQCHKANCYTAFHVTCAQKAGLYMKMEPVKELTGGGTTFSVRKTAYCDVHTPPGCTRRPLNIYGDVEMKNGVCRKESSVKTVRSTSKVRKKAKKAKKALAEPCAVLPTVCAPYIPPQRLNRIANQVAIQRKKQFVERAHSYWLLKRLSRNGAPLLRRLQSSLQSQRSSQQRENDEEMKAAKEKLKYWQRLRHDLERARLLIELLRKREKLKREQVKVEQVAMELRLTPLTVLLRSVLDQLQDKDPARIFAQPVSLKEVPDYLDHIKHPMDFATMRKRLEAQGYKNLHEFEEDFDLIIDNCMKYNARDTVFYRAAVRLRDQGGVVLRQARREVDSIGLEEASGMHLPERPAAAPRRPFSWEDVDRLLDPANRAHLGLEEQLRELLDMLDLTCAMKSSGSRSKRAKLLKKEIALLRNKLSQQHSQPLPTGPGLEGFEEDGAALGPEAGEEGDKSPPKLEPSDALPLPSNSETNSEPPTLKPVELNPEQSKLFKRVTFDNESHSACTQSALVSGRPPEPTR</t>
    </r>
    <r>
      <rPr>
        <rFont val="Calibri"/>
        <color rgb="FF32CD32"/>
        <sz val="11.0"/>
      </rPr>
      <t>ASSGDVPAAAASAVAEPASDVNR</t>
    </r>
    <r>
      <rPr>
        <rFont val="Calibri"/>
        <color rgb="FF000000"/>
        <sz val="11.0"/>
      </rPr>
      <t>RTSVLFCKSKSVSPPKSAKNTETQPTSPQLGTKTFLSVVLPRLETLLQPRKRSRSTCGDSEVEEESPGKRLDAGLTNGFGGARSEQEPGGGLGRKATPRRRCASESSISSSNSPLCDSSFNAPKCGRGKPALVRRHTLEDRSELISCIENGNYAKAARIAAEVGQSSMWISTDAAASVLEPLKVVWAKCSGYPSYPALIIDPKMPRVPGHHNGVTIPAPPLDVLKIGEHMQTKSDEKLFLVLFFDNKRSWQWLPKSKMVPLGIDETIDKLKMMEGRNSSIRKAVRIAFDRAMNHLSRVHGEPTSDLSDID</t>
    </r>
  </si>
  <si>
    <t>280</t>
  </si>
  <si>
    <t>316</t>
  </si>
  <si>
    <r>
      <rPr>
        <rFont val="Calibri"/>
        <b/>
        <color rgb="FFA52A2A"/>
        <sz val="11.0"/>
      </rPr>
      <t>MMPIK</t>
    </r>
    <r>
      <rPr>
        <rFont val="Calibri"/>
        <b/>
        <color rgb="FF32CD32"/>
        <sz val="11.0"/>
      </rPr>
      <t>SIVTLDQLEDSEYLFRIVSTVLPHLCLDYK</t>
    </r>
    <r>
      <rPr>
        <rFont val="Calibri"/>
        <b/>
        <color rgb="FFA52A2A"/>
        <sz val="11.0"/>
      </rPr>
      <t>VCDQLK</t>
    </r>
    <r>
      <rPr>
        <rFont val="Calibri"/>
        <b/>
        <color rgb="FF32CD32"/>
        <sz val="11.0"/>
      </rPr>
      <t>TTFVHPFDILLNNSLGSVTKQDELQAAISKLGINYLIDTTSRELK</t>
    </r>
    <r>
      <rPr>
        <rFont val="Calibri"/>
        <b/>
        <color rgb="FFA52A2A"/>
        <sz val="11.0"/>
      </rPr>
      <t>LFNVTLNAGNIDIINTPINISSETNPIINTHSFYDLPPFTQHLLNIR</t>
    </r>
    <r>
      <rPr>
        <rFont val="Calibri"/>
        <b/>
        <color rgb="FF32CD32"/>
        <sz val="11.0"/>
      </rPr>
      <t>LTDTEYR</t>
    </r>
    <r>
      <rPr>
        <rFont val="Calibri"/>
        <b/>
        <color rgb="FFA52A2A"/>
        <sz val="11.0"/>
      </rPr>
      <t>AR</t>
    </r>
    <r>
      <rPr>
        <rFont val="Calibri"/>
        <b/>
        <color rgb="FF32CD32"/>
        <sz val="11.0"/>
      </rPr>
      <t>FIGGYIKPDGSDSMDVLAEKKYPDLNFDNTYLFNILYKDVINAPIKEFK</t>
    </r>
    <r>
      <rPr>
        <rFont val="Calibri"/>
        <b/>
        <color rgb="FFA52A2A"/>
        <sz val="11.0"/>
      </rPr>
      <t>AK</t>
    </r>
    <r>
      <rPr>
        <rFont val="Calibri"/>
        <b/>
        <color rgb="FF32CD32"/>
        <sz val="11.0"/>
      </rPr>
      <t>IVNGVLSRQDFDNLIGVRQYITIQDRPRFDDAYNIADAARHYGVNLNTLPLPNVDLTTMPTYKHLIMFEQYFIYTYDRVDIYYNGNKMLFDDEIINFTISMRYQSLIPRLVDFFPDIPVNNNIVLHTRDPQNAAVNVTVALPNVQFVDINRNNKFFINFFNLLAK</t>
    </r>
    <r>
      <rPr>
        <rFont val="Calibri"/>
        <b/>
        <color rgb="FFA52A2A"/>
        <sz val="11.0"/>
      </rPr>
      <t>EQRSTAIK</t>
    </r>
    <r>
      <rPr>
        <rFont val="Calibri"/>
        <b/>
        <color rgb="FF32CD32"/>
        <sz val="11.0"/>
      </rPr>
      <t>VTKSMFWDGMDYEEYKSK</t>
    </r>
    <r>
      <rPr>
        <rFont val="Calibri"/>
        <b/>
        <color rgb="FFA52A2A"/>
        <sz val="11.0"/>
      </rPr>
      <t>NLQDMMFINSTCYVFGLYNHNNTTYCSILSDIISAEKTPIRVCLLPRVVGGK</t>
    </r>
    <r>
      <rPr>
        <rFont val="Calibri"/>
        <b/>
        <color rgb="FF32CD32"/>
        <sz val="11.0"/>
      </rPr>
      <t>TVTNLISETLKSISSMTIR</t>
    </r>
    <r>
      <rPr>
        <rFont val="Calibri"/>
        <b/>
        <color rgb="FFA52A2A"/>
        <sz val="11.0"/>
      </rPr>
      <t>EFPRKDK</t>
    </r>
    <r>
      <rPr>
        <rFont val="Calibri"/>
        <b/>
        <color rgb="FF32CD32"/>
        <sz val="11.0"/>
      </rPr>
      <t>SIMHIGLSETGFMR</t>
    </r>
    <r>
      <rPr>
        <rFont val="Calibri"/>
        <b/>
        <color rgb="FFA52A2A"/>
        <sz val="11.0"/>
      </rPr>
      <t>FFQLLR</t>
    </r>
    <r>
      <rPr>
        <rFont val="Calibri"/>
        <b/>
        <color rgb="FF32CD32"/>
        <sz val="11.0"/>
      </rPr>
      <t>LMADKPHETAIKEVVMAYVGIK</t>
    </r>
    <r>
      <rPr>
        <rFont val="Calibri"/>
        <b/>
        <color rgb="FFA52A2A"/>
        <sz val="11.0"/>
      </rPr>
      <t>LGDK</t>
    </r>
    <r>
      <rPr>
        <rFont val="Calibri"/>
        <b/>
        <color rgb="FF32CD32"/>
        <sz val="11.0"/>
      </rPr>
      <t>GSPYYIRKESYQDFIYLLFASMGFK</t>
    </r>
    <r>
      <rPr>
        <rFont val="Calibri"/>
        <b/>
        <color rgb="FFA52A2A"/>
        <sz val="11.0"/>
      </rPr>
      <t>VTTRR</t>
    </r>
    <r>
      <rPr>
        <rFont val="Calibri"/>
        <b/>
        <color rgb="FF32CD32"/>
        <sz val="11.0"/>
      </rPr>
      <t>SIMGSNNISIISIR</t>
    </r>
    <r>
      <rPr>
        <rFont val="Calibri"/>
        <b/>
        <color rgb="FFA52A2A"/>
        <sz val="11.0"/>
      </rPr>
      <t>PRVTK</t>
    </r>
    <r>
      <rPr>
        <rFont val="Calibri"/>
        <b/>
        <color rgb="FF32CD32"/>
        <sz val="11.0"/>
      </rPr>
      <t>QYIVATLMK</t>
    </r>
    <r>
      <rPr>
        <rFont val="Calibri"/>
        <b/>
        <color rgb="FFA52A2A"/>
        <sz val="11.0"/>
      </rPr>
      <t>TSCSKNEAEK</t>
    </r>
    <r>
      <rPr>
        <rFont val="Calibri"/>
        <b/>
        <color rgb="FF32CD32"/>
        <sz val="11.0"/>
      </rPr>
      <t>LITSAFDLLNFMVSVSDFR</t>
    </r>
    <r>
      <rPr>
        <rFont val="Calibri"/>
        <b/>
        <color rgb="FFA52A2A"/>
        <sz val="11.0"/>
      </rPr>
      <t>DYQSYRQYRNYCPRYFYAGSPEGEETIICDSEPISILDRIDTRGIFSAYTINEMMDTDIFSPENKAFKNNLSRFIESGDITGEDIFCAMPYNILDRIITNAGTCTVSIGDMLDNITTQSDCNMTNEITDMINASLKNTISK</t>
    </r>
    <r>
      <rPr>
        <rFont val="Calibri"/>
        <b/>
        <color rgb="FF32CD32"/>
        <sz val="11.0"/>
      </rPr>
      <t>DNNMLVSQALNSVANR</t>
    </r>
    <r>
      <rPr>
        <rFont val="Calibri"/>
        <b/>
        <color rgb="FFA52A2A"/>
        <sz val="11.0"/>
      </rPr>
      <t>SKQKIGDLRQSSCKMALLFK</t>
    </r>
    <r>
      <rPr>
        <rFont val="Calibri"/>
        <b/>
        <color rgb="FF32CD32"/>
        <sz val="11.0"/>
      </rPr>
      <t>NLATSIYTIER</t>
    </r>
    <r>
      <rPr>
        <rFont val="Calibri"/>
        <b/>
        <color rgb="FFA52A2A"/>
        <sz val="11.0"/>
      </rPr>
      <t>IFNAKVGDDVKASMLEKYK</t>
    </r>
    <r>
      <rPr>
        <rFont val="Calibri"/>
        <b/>
        <color rgb="FF32CD32"/>
        <sz val="11.0"/>
      </rPr>
      <t>VFTDISMSLYKDLIAMENLKAMLYIIR</t>
    </r>
    <r>
      <rPr>
        <rFont val="Calibri"/>
        <b/>
        <color rgb="FFA52A2A"/>
        <sz val="11.0"/>
      </rPr>
      <t>RSGCR</t>
    </r>
    <r>
      <rPr>
        <rFont val="Calibri"/>
        <b/>
        <color rgb="FF32CD32"/>
        <sz val="11.0"/>
      </rPr>
      <t>IDDAQITTDDLVK</t>
    </r>
    <r>
      <rPr>
        <rFont val="Calibri"/>
        <b/>
        <color rgb="FFA52A2A"/>
        <sz val="11.0"/>
      </rPr>
      <t>SYSLIRPK</t>
    </r>
    <r>
      <rPr>
        <rFont val="Calibri"/>
        <b/>
        <color rgb="FF32CD32"/>
        <sz val="11.0"/>
      </rPr>
      <t>ILSMINYYNEMSRGYFEHMKKNLNMTDGDSVSFDDE</t>
    </r>
  </si>
  <si>
    <r>
      <rPr>
        <rFont val="Calibri"/>
        <b/>
        <color rgb="FFA52A2A"/>
        <sz val="11.0"/>
      </rPr>
      <t>MSLLLENLIEEDTIFFAGSISEYDDLQMVIAGAKSKFPR</t>
    </r>
    <r>
      <rPr>
        <rFont val="Calibri"/>
        <b/>
        <color rgb="FF32CD32"/>
        <sz val="11.0"/>
      </rPr>
      <t>SMLSIFNIVPR</t>
    </r>
    <r>
      <rPr>
        <rFont val="Calibri"/>
        <b/>
        <color rgb="FFA52A2A"/>
        <sz val="11.0"/>
      </rPr>
      <t>TMSK</t>
    </r>
    <r>
      <rPr>
        <rFont val="Calibri"/>
        <b/>
        <color rgb="FF32CD32"/>
        <sz val="11.0"/>
      </rPr>
      <t>YELELIHNENITGAMFTTMYNIRNNLGLGDDK</t>
    </r>
    <r>
      <rPr>
        <rFont val="Calibri"/>
        <b/>
        <color rgb="FFA52A2A"/>
        <sz val="11.0"/>
      </rPr>
      <t>LTIEAIENYFLDPNNEVMPLIINNTDMTAVIPKKSGRRKNKNMVIFR</t>
    </r>
    <r>
      <rPr>
        <rFont val="Calibri"/>
        <b/>
        <color rgb="FF32CD32"/>
        <sz val="11.0"/>
      </rPr>
      <t>QGSSPILCIFETR</t>
    </r>
    <r>
      <rPr>
        <rFont val="Calibri"/>
        <b/>
        <color rgb="FFA52A2A"/>
        <sz val="11.0"/>
      </rPr>
      <t>KK</t>
    </r>
    <r>
      <rPr>
        <rFont val="Calibri"/>
        <b/>
        <color rgb="FF32CD32"/>
        <sz val="11.0"/>
      </rPr>
      <t>INIYKENMESASTEYTPIGDNKALISK</t>
    </r>
    <r>
      <rPr>
        <rFont val="Calibri"/>
        <b/>
        <color rgb="FFA52A2A"/>
        <sz val="11.0"/>
      </rPr>
      <t>YAGINILNVYSPSTSIR</t>
    </r>
    <r>
      <rPr>
        <rFont val="Calibri"/>
        <b/>
        <color rgb="FF32CD32"/>
        <sz val="11.0"/>
      </rPr>
      <t>LNAIYGFTNK</t>
    </r>
    <r>
      <rPr>
        <rFont val="Calibri"/>
        <b/>
        <color rgb="FFA52A2A"/>
        <sz val="11.0"/>
      </rPr>
      <t>NKLEK</t>
    </r>
    <r>
      <rPr>
        <rFont val="Calibri"/>
        <b/>
        <color rgb="FF32CD32"/>
        <sz val="11.0"/>
      </rPr>
      <t>LSTNKELESYSSSPLQEPIRLNDFLGLLECVK</t>
    </r>
    <r>
      <rPr>
        <rFont val="Calibri"/>
        <b/>
        <color rgb="FFA52A2A"/>
        <sz val="11.0"/>
      </rPr>
      <t>K</t>
    </r>
    <r>
      <rPr>
        <rFont val="Calibri"/>
        <b/>
        <color rgb="FF32CD32"/>
        <sz val="11.0"/>
      </rPr>
      <t>NIPLTDIPTKD</t>
    </r>
  </si>
  <si>
    <r>
      <rPr>
        <rFont val="Calibri"/>
        <color rgb="FF000000"/>
        <sz val="11.0"/>
      </rPr>
      <t>M</t>
    </r>
    <r>
      <rPr>
        <rFont val="Calibri"/>
        <color rgb="FF32CD32"/>
        <sz val="11.0"/>
      </rPr>
      <t>AVCIIDHDNIRGVIYFEPVHGKDKVLGSVIGLKSGTYSLIIHRYGDISQGCDSIGSPEIFIGNIFVNRYGVAYVYLDTDVNISTIIGK</t>
    </r>
    <r>
      <rPr>
        <rFont val="Calibri"/>
        <color rgb="FF000000"/>
        <sz val="11.0"/>
      </rPr>
      <t>ALSISKNDQR</t>
    </r>
    <r>
      <rPr>
        <rFont val="Calibri"/>
        <color rgb="FF32CD32"/>
        <sz val="11.0"/>
      </rPr>
      <t>LACGVIGISYINEKIIHFLTINENGV</t>
    </r>
  </si>
  <si>
    <r>
      <rPr>
        <rFont val="Calibri"/>
        <color rgb="FF32CD32"/>
        <sz val="11.0"/>
      </rPr>
      <t>MPQQLSPINIETKK</t>
    </r>
    <r>
      <rPr>
        <rFont val="Calibri"/>
        <color rgb="FF000000"/>
        <sz val="11.0"/>
      </rPr>
      <t>AISNAR</t>
    </r>
    <r>
      <rPr>
        <rFont val="Calibri"/>
        <color rgb="FF32CD32"/>
        <sz val="11.0"/>
      </rPr>
      <t>LKPLDIHYNESKPTTIQNTGK</t>
    </r>
    <r>
      <rPr>
        <rFont val="Calibri"/>
        <color rgb="FF000000"/>
        <sz val="11.0"/>
      </rPr>
      <t>LVRINFK</t>
    </r>
    <r>
      <rPr>
        <rFont val="Calibri"/>
        <color rgb="FF32CD32"/>
        <sz val="11.0"/>
      </rPr>
      <t>GGYISGGFLPNEYVLSSLHIYWGKEDDYGSNHLIDVYKYSGEINLVHWNK</t>
    </r>
    <r>
      <rPr>
        <rFont val="Calibri"/>
        <color rgb="FF000000"/>
        <sz val="11.0"/>
      </rPr>
      <t>K</t>
    </r>
    <r>
      <rPr>
        <rFont val="Calibri"/>
        <color rgb="FF32CD32"/>
        <sz val="11.0"/>
      </rPr>
      <t>KYSSYEEAKK</t>
    </r>
    <r>
      <rPr>
        <rFont val="Calibri"/>
        <color rgb="FF000000"/>
        <sz val="11.0"/>
      </rPr>
      <t>HDDGLIIISIFLQVLDHKNVYFQK</t>
    </r>
    <r>
      <rPr>
        <rFont val="Calibri"/>
        <color rgb="FF32CD32"/>
        <sz val="11.0"/>
      </rPr>
      <t>IVNQLDSIRSANTSAPFDSVFYLDNLLPSK</t>
    </r>
    <r>
      <rPr>
        <rFont val="Calibri"/>
        <color rgb="FF000000"/>
        <sz val="11.0"/>
      </rPr>
      <t>LDYFTYLGTTINHSADAVWIIFPTPINIHSDQLSKFR</t>
    </r>
    <r>
      <rPr>
        <rFont val="Calibri"/>
        <color rgb="FF32CD32"/>
        <sz val="11.0"/>
      </rPr>
      <t>TLLSSSNHDGKPHYITENYRNPYKLNDDTQVYYSGEIIR</t>
    </r>
    <r>
      <rPr>
        <rFont val="Calibri"/>
        <color rgb="FF000000"/>
        <sz val="11.0"/>
      </rPr>
      <t>AATTSPARENYFMRWLSDLRETCFSYYQKYIEENKTFAIIAIVFVFILTAILFFMSRRYSREKQN</t>
    </r>
  </si>
  <si>
    <r>
      <rPr>
        <rFont val="Calibri"/>
        <color rgb="FF32CD32"/>
        <sz val="11.0"/>
      </rPr>
      <t>MNSHFASAHTPFYINTK</t>
    </r>
    <r>
      <rPr>
        <rFont val="Calibri"/>
        <color rgb="FF000000"/>
        <sz val="11.0"/>
      </rPr>
      <t>EGR</t>
    </r>
    <r>
      <rPr>
        <rFont val="Calibri"/>
        <color rgb="FF32CD32"/>
        <sz val="11.0"/>
      </rPr>
      <t>YLVLKAVK</t>
    </r>
    <r>
      <rPr>
        <rFont val="Calibri"/>
        <color rgb="FF000000"/>
        <sz val="11.0"/>
      </rPr>
      <t>VCDVR</t>
    </r>
    <r>
      <rPr>
        <rFont val="Calibri"/>
        <color rgb="FF32CD32"/>
        <sz val="11.0"/>
      </rPr>
      <t>TVECEGSK</t>
    </r>
    <r>
      <rPr>
        <rFont val="Calibri"/>
        <color rgb="FF000000"/>
        <sz val="11.0"/>
      </rPr>
      <t>ASCVLKVDKPSSPACERRPSSPSRCERMNNPRKQVPFMRTDMLQNMFAANRDNVASRLLN</t>
    </r>
  </si>
  <si>
    <r>
      <rPr>
        <rFont val="Calibri"/>
        <b/>
        <color rgb="FFA52A2A"/>
        <sz val="11.0"/>
      </rPr>
      <t>MDFFNK</t>
    </r>
    <r>
      <rPr>
        <rFont val="Calibri"/>
        <b/>
        <color rgb="FF32CD32"/>
        <sz val="11.0"/>
      </rPr>
      <t>FSQGLAESSTPK</t>
    </r>
    <r>
      <rPr>
        <rFont val="Calibri"/>
        <b/>
        <color rgb="FFA52A2A"/>
        <sz val="11.0"/>
      </rPr>
      <t>SSIYYSEEKDPDTKKDEAIEIGLKSQESYYQRQLREQLARDNMTVASRQPIQPLQPTIHITPQPVPTATPAPILLPSSTVPTPKPRQQTNTSSDMSNLFDWLSEDTDAPASSLLPALTPSNAVQDIISKFNKDQKTTTPPSTQPSQTLPTTTCTQQSDGNISCTTPTVTPPQPPIVATVCTPTPTGGTVCTTAQQNPNPGAASQQNLDDMALK</t>
    </r>
    <r>
      <rPr>
        <rFont val="Calibri"/>
        <b/>
        <color rgb="FF32CD32"/>
        <sz val="11.0"/>
      </rPr>
      <t>DLMSNVERDMHQLQAETNDLVTNVYDAR</t>
    </r>
    <r>
      <rPr>
        <rFont val="Calibri"/>
        <b/>
        <color rgb="FFA52A2A"/>
        <sz val="11.0"/>
      </rPr>
      <t>EYTRR</t>
    </r>
    <r>
      <rPr>
        <rFont val="Calibri"/>
        <b/>
        <color rgb="FF32CD32"/>
        <sz val="11.0"/>
      </rPr>
      <t>AIDQILQLVK</t>
    </r>
    <r>
      <rPr>
        <rFont val="Calibri"/>
        <b/>
        <color rgb="FFA52A2A"/>
        <sz val="11.0"/>
      </rPr>
      <t>GFERFQK</t>
    </r>
  </si>
  <si>
    <r>
      <rPr>
        <rFont val="Calibri"/>
        <color rgb="FF000000"/>
        <sz val="11.0"/>
      </rPr>
      <t>MDANVVSSSTIATYIDALAK</t>
    </r>
    <r>
      <rPr>
        <rFont val="Calibri"/>
        <color rgb="FF32CD32"/>
        <sz val="11.0"/>
      </rPr>
      <t>NASELEQR</t>
    </r>
    <r>
      <rPr>
        <rFont val="Calibri"/>
        <color rgb="FF000000"/>
        <sz val="11.0"/>
      </rPr>
      <t>STAYEINNELELVFIKPPLITLTNVVNISTIQESFIRFTVTNKEGVKIRTKIPLSK</t>
    </r>
    <r>
      <rPr>
        <rFont val="Calibri"/>
        <color rgb="FF32CD32"/>
        <sz val="11.0"/>
      </rPr>
      <t>VHGLDVKNVQLVDAIDNIVWEK</t>
    </r>
    <r>
      <rPr>
        <rFont val="Calibri"/>
        <color rgb="FF000000"/>
        <sz val="11.0"/>
      </rPr>
      <t>K</t>
    </r>
    <r>
      <rPr>
        <rFont val="Calibri"/>
        <color rgb="FF32CD32"/>
        <sz val="11.0"/>
      </rPr>
      <t>SLVTENR</t>
    </r>
    <r>
      <rPr>
        <rFont val="Calibri"/>
        <color rgb="FF000000"/>
        <sz val="11.0"/>
      </rPr>
      <t>LHKECLLRLSTEER</t>
    </r>
    <r>
      <rPr>
        <rFont val="Calibri"/>
        <color rgb="FF32CD32"/>
        <sz val="11.0"/>
      </rPr>
      <t>HIFLDYK</t>
    </r>
    <r>
      <rPr>
        <rFont val="Calibri"/>
        <color rgb="FF000000"/>
        <sz val="11.0"/>
      </rPr>
      <t>KYGSSIR</t>
    </r>
    <r>
      <rPr>
        <rFont val="Calibri"/>
        <color rgb="FF32CD32"/>
        <sz val="11.0"/>
      </rPr>
      <t>LELVNLIQAK</t>
    </r>
    <r>
      <rPr>
        <rFont val="Calibri"/>
        <color rgb="FF000000"/>
        <sz val="11.0"/>
      </rPr>
      <t>TK</t>
    </r>
    <r>
      <rPr>
        <rFont val="Calibri"/>
        <color rgb="FF32CD32"/>
        <sz val="11.0"/>
      </rPr>
      <t>NFTIDFK</t>
    </r>
    <r>
      <rPr>
        <rFont val="Calibri"/>
        <color rgb="FF000000"/>
        <sz val="11.0"/>
      </rPr>
      <t>LK</t>
    </r>
    <r>
      <rPr>
        <rFont val="Calibri"/>
        <color rgb="FF32CD32"/>
        <sz val="11.0"/>
      </rPr>
      <t>YFLGSGAQSKSSLLHAINHPKSRPNTSLEIEFTPRDNETVPYDELIKELTTLSRHIFMASPENVILSPPINAPIK</t>
    </r>
    <r>
      <rPr>
        <rFont val="Calibri"/>
        <color rgb="FF000000"/>
        <sz val="11.0"/>
      </rPr>
      <t>TFMLPK</t>
    </r>
    <r>
      <rPr>
        <rFont val="Calibri"/>
        <color rgb="FF32CD32"/>
        <sz val="11.0"/>
      </rPr>
      <t>QDIVGLDLENLYAVTKTDGIPITIR</t>
    </r>
    <r>
      <rPr>
        <rFont val="Calibri"/>
        <color rgb="FF000000"/>
        <sz val="11.0"/>
      </rPr>
      <t>VTSNGLYCYFTHLGYIIRYPVK</t>
    </r>
    <r>
      <rPr>
        <rFont val="Calibri"/>
        <color rgb="FF32CD32"/>
        <sz val="11.0"/>
      </rPr>
      <t>RIIDSEVVVFGEAVKDKNWTVYLIKLIEPVNAINDRLEESK</t>
    </r>
    <r>
      <rPr>
        <rFont val="Calibri"/>
        <color rgb="FF000000"/>
        <sz val="11.0"/>
      </rPr>
      <t>YVESK</t>
    </r>
    <r>
      <rPr>
        <rFont val="Calibri"/>
        <color rgb="FF32CD32"/>
        <sz val="11.0"/>
      </rPr>
      <t>LVDICDR</t>
    </r>
    <r>
      <rPr>
        <rFont val="Calibri"/>
        <color rgb="FF000000"/>
        <sz val="11.0"/>
      </rPr>
      <t>IVFKSK</t>
    </r>
    <r>
      <rPr>
        <rFont val="Calibri"/>
        <color rgb="FF32CD32"/>
        <sz val="11.0"/>
      </rPr>
      <t>KYEGPFTTTSEVVDMLSTYLPKQPEGVILFYSK</t>
    </r>
    <r>
      <rPr>
        <rFont val="Calibri"/>
        <color rgb="FF000000"/>
        <sz val="11.0"/>
      </rPr>
      <t>GPKSNIDFKIKK</t>
    </r>
    <r>
      <rPr>
        <rFont val="Calibri"/>
        <color rgb="FF32CD32"/>
        <sz val="11.0"/>
      </rPr>
      <t>ENTIDQTANVVFRYMSSEPIIFGESSIFVEYKK</t>
    </r>
    <r>
      <rPr>
        <rFont val="Calibri"/>
        <color rgb="FF000000"/>
        <sz val="11.0"/>
      </rPr>
      <t>FSNDKGFPKEYGSGKIVLYNGVNYLNNIYCLEYINTHNEVGIK</t>
    </r>
    <r>
      <rPr>
        <rFont val="Calibri"/>
        <color rgb="FF32CD32"/>
        <sz val="11.0"/>
      </rPr>
      <t>SVVVPIKFIAEFLVNGEILKPR</t>
    </r>
    <r>
      <rPr>
        <rFont val="Calibri"/>
        <color rgb="FF000000"/>
        <sz val="11.0"/>
      </rPr>
      <t>IDKTMK</t>
    </r>
    <r>
      <rPr>
        <rFont val="Calibri"/>
        <color rgb="FF32CD32"/>
        <sz val="11.0"/>
      </rPr>
      <t>YINSEDYYGNQHNIIVEHLR</t>
    </r>
    <r>
      <rPr>
        <rFont val="Calibri"/>
        <color rgb="FF000000"/>
        <sz val="11.0"/>
      </rPr>
      <t>DQSIK</t>
    </r>
    <r>
      <rPr>
        <rFont val="Calibri"/>
        <color rgb="FF32CD32"/>
        <sz val="11.0"/>
      </rPr>
      <t>IGDIFNEDK</t>
    </r>
    <r>
      <rPr>
        <rFont val="Calibri"/>
        <color rgb="FF000000"/>
        <sz val="11.0"/>
      </rPr>
      <t>LSDVGHQYANNDKFRLNPEVSYFTNKRTR</t>
    </r>
    <r>
      <rPr>
        <rFont val="Calibri"/>
        <color rgb="FF32CD32"/>
        <sz val="11.0"/>
      </rPr>
      <t>GPLGILSNYVKTLLISMYCSKTFLDDSNKR</t>
    </r>
    <r>
      <rPr>
        <rFont val="Calibri"/>
        <color rgb="FF000000"/>
        <sz val="11.0"/>
      </rPr>
      <t>K</t>
    </r>
    <r>
      <rPr>
        <rFont val="Calibri"/>
        <color rgb="FF32CD32"/>
        <sz val="11.0"/>
      </rPr>
      <t>VLAIDFGNGADLEKYFYGEIALLVATDPDADAIAR</t>
    </r>
    <r>
      <rPr>
        <rFont val="Calibri"/>
        <color rgb="FF000000"/>
        <sz val="11.0"/>
      </rPr>
      <t>GNERYNKLNSGIKTK</t>
    </r>
    <r>
      <rPr>
        <rFont val="Calibri"/>
        <color rgb="FF32CD32"/>
        <sz val="11.0"/>
      </rPr>
      <t>YYKFDYIQETIRSDTFVSSVREVFYFGK</t>
    </r>
    <r>
      <rPr>
        <rFont val="Calibri"/>
        <color rgb="FF000000"/>
        <sz val="11.0"/>
      </rPr>
      <t>FNIIDWQFAIHYSFHPR</t>
    </r>
    <r>
      <rPr>
        <rFont val="Calibri"/>
        <color rgb="FF32CD32"/>
        <sz val="11.0"/>
      </rPr>
      <t>HYATVMNNLSELTASGGKVLITTMDGDKLSK</t>
    </r>
    <r>
      <rPr>
        <rFont val="Calibri"/>
        <color rgb="FF000000"/>
        <sz val="11.0"/>
      </rPr>
      <t>LTDKKTFIIHK</t>
    </r>
    <r>
      <rPr>
        <rFont val="Calibri"/>
        <color rgb="FF32CD32"/>
        <sz val="11.0"/>
      </rPr>
      <t>NLPSSENYMSVEKIADDRIVVYNPSTMSTPMTEYIIK</t>
    </r>
    <r>
      <rPr>
        <rFont val="Calibri"/>
        <color rgb="FF000000"/>
        <sz val="11.0"/>
      </rPr>
      <t>KNDIVR</t>
    </r>
    <r>
      <rPr>
        <rFont val="Calibri"/>
        <color rgb="FF32CD32"/>
        <sz val="11.0"/>
      </rPr>
      <t>VFNEYGFVLVDNVDFATIIER</t>
    </r>
    <r>
      <rPr>
        <rFont val="Calibri"/>
        <color rgb="FF000000"/>
        <sz val="11.0"/>
      </rPr>
      <t>SKK</t>
    </r>
    <r>
      <rPr>
        <rFont val="Calibri"/>
        <color rgb="FF32CD32"/>
        <sz val="11.0"/>
      </rPr>
      <t>FINGASTMEDRPSTRNFFELNR</t>
    </r>
    <r>
      <rPr>
        <rFont val="Calibri"/>
        <color rgb="FF000000"/>
        <sz val="11.0"/>
      </rPr>
      <t>GAIKCEGLDVEDLLSYYVVYVFSKR</t>
    </r>
  </si>
  <si>
    <r>
      <rPr>
        <rFont val="Calibri"/>
        <color rgb="FF000000"/>
        <sz val="11.0"/>
      </rPr>
      <t>M</t>
    </r>
    <r>
      <rPr>
        <rFont val="Calibri"/>
        <color rgb="FF32CD32"/>
        <sz val="11.0"/>
      </rPr>
      <t>AEEFVQQR</t>
    </r>
    <r>
      <rPr>
        <rFont val="Calibri"/>
        <color rgb="FF000000"/>
        <sz val="11.0"/>
      </rPr>
      <t>LANNKVTIFVKYTCPFCR</t>
    </r>
    <r>
      <rPr>
        <rFont val="Calibri"/>
        <color rgb="FF32CD32"/>
        <sz val="11.0"/>
      </rPr>
      <t>NALDILNK</t>
    </r>
    <r>
      <rPr>
        <rFont val="Calibri"/>
        <color rgb="FF000000"/>
        <sz val="11.0"/>
      </rPr>
      <t>FSFK</t>
    </r>
    <r>
      <rPr>
        <rFont val="Calibri"/>
        <color rgb="FF32CD32"/>
        <sz val="11.0"/>
      </rPr>
      <t>RGAYEIVDIK</t>
    </r>
    <r>
      <rPr>
        <rFont val="Calibri"/>
        <color rgb="FF000000"/>
        <sz val="11.0"/>
      </rPr>
      <t>EFKPENELRDYFEQITGGRTVPRIFFGKTSIGGYSDLLEIDNMDALGDILSSIGVLRTC</t>
    </r>
  </si>
  <si>
    <r>
      <rPr>
        <rFont val="Calibri"/>
        <b/>
        <color rgb="FFA52A2A"/>
        <sz val="11.0"/>
      </rPr>
      <t>MEAVVNSDVFLTSNAGLKSSYTNQTLSLVDEDHIHTSDKSLSCSVCNSLSQIVDDDFISAGARNQRTKPKR</t>
    </r>
    <r>
      <rPr>
        <rFont val="Calibri"/>
        <b/>
        <color rgb="FF32CD32"/>
        <sz val="11.0"/>
      </rPr>
      <t>AGNNQSQQPIK</t>
    </r>
    <r>
      <rPr>
        <rFont val="Calibri"/>
        <b/>
        <color rgb="FFA52A2A"/>
        <sz val="11.0"/>
      </rPr>
      <t>KDCMVSIDEVASTHDWSTR</t>
    </r>
    <r>
      <rPr>
        <rFont val="Calibri"/>
        <b/>
        <color rgb="FF32CD32"/>
        <sz val="11.0"/>
      </rPr>
      <t>LRNDGNAIAK</t>
    </r>
    <r>
      <rPr>
        <rFont val="Calibri"/>
        <b/>
        <color rgb="FFA52A2A"/>
        <sz val="11.0"/>
      </rPr>
      <t>YLTTNKYDTSQFTIQDMLNIMNKLNIVRTNRNELFQLLTHVK</t>
    </r>
    <r>
      <rPr>
        <rFont val="Calibri"/>
        <b/>
        <color rgb="FF32CD32"/>
        <sz val="11.0"/>
      </rPr>
      <t>STLNNASVSVK</t>
    </r>
    <r>
      <rPr>
        <rFont val="Calibri"/>
        <b/>
        <color rgb="FFA52A2A"/>
        <sz val="11.0"/>
      </rPr>
      <t>CTHPLVLIHSRASPRIGDQLKELDK</t>
    </r>
    <r>
      <rPr>
        <rFont val="Calibri"/>
        <b/>
        <color rgb="FF32CD32"/>
        <sz val="11.0"/>
      </rPr>
      <t>IYSPSNHHILLSTTRFQSMHFTDMSSSQDLSFIYR</t>
    </r>
    <r>
      <rPr>
        <rFont val="Calibri"/>
        <b/>
        <color rgb="FFA52A2A"/>
        <sz val="11.0"/>
      </rPr>
      <t>KPETNYYIHPILMALFGIKLPALENAYVHGDTYSLIQQLYEFRKVK</t>
    </r>
    <r>
      <rPr>
        <rFont val="Calibri"/>
        <b/>
        <color rgb="FF32CD32"/>
        <sz val="11.0"/>
      </rPr>
      <t>SYNYMLLVNRLTEDNPIVITGVSDLISTEIQRANMHTMIR</t>
    </r>
    <r>
      <rPr>
        <rFont val="Calibri"/>
        <b/>
        <color rgb="FFA52A2A"/>
        <sz val="11.0"/>
      </rPr>
      <t>KAIMNIIMGIFYCNDDDAVDPHLMKIIHTGCSQVMTDEEQILASILSIVGFRPTLVSVARPINGISYDMK</t>
    </r>
    <r>
      <rPr>
        <rFont val="Calibri"/>
        <b/>
        <color rgb="FF32CD32"/>
        <sz val="11.0"/>
      </rPr>
      <t>LQAAPYIVVNPMKMITTSDSPISINSK</t>
    </r>
    <r>
      <rPr>
        <rFont val="Calibri"/>
        <b/>
        <color rgb="FFA52A2A"/>
        <sz val="11.0"/>
      </rPr>
      <t>DIYSMAFDGNSGR</t>
    </r>
    <r>
      <rPr>
        <rFont val="Calibri"/>
        <b/>
        <color rgb="FF32CD32"/>
        <sz val="11.0"/>
      </rPr>
      <t>VVFAPPNIGYGR</t>
    </r>
    <r>
      <rPr>
        <rFont val="Calibri"/>
        <b/>
        <color rgb="FFA52A2A"/>
        <sz val="11.0"/>
      </rPr>
      <t>CSGVTHIDPLGTNVMGSAVHSPVIVNGAMMFYVERRQNK</t>
    </r>
    <r>
      <rPr>
        <rFont val="Calibri"/>
        <b/>
        <color rgb="FF32CD32"/>
        <sz val="11.0"/>
      </rPr>
      <t>NMFGGECYTGFRSLIDDTPIDVSPEIMLNGIMYR</t>
    </r>
    <r>
      <rPr>
        <rFont val="Calibri"/>
        <b/>
        <color rgb="FFA52A2A"/>
        <sz val="11.0"/>
      </rPr>
      <t>LKSAVCYK</t>
    </r>
    <r>
      <rPr>
        <rFont val="Calibri"/>
        <b/>
        <color rgb="FF32CD32"/>
        <sz val="11.0"/>
      </rPr>
      <t>LGDQFFDCGSSDIFLK</t>
    </r>
    <r>
      <rPr>
        <rFont val="Calibri"/>
        <b/>
        <color rgb="FFA52A2A"/>
        <sz val="11.0"/>
      </rPr>
      <t>GHYTILFTENGPWMYDLSVFNPGARNARLMRALKNQYK</t>
    </r>
    <r>
      <rPr>
        <rFont val="Calibri"/>
        <b/>
        <color rgb="FF32CD32"/>
        <sz val="11.0"/>
      </rPr>
      <t>KLSMDSDDGFYEWLNGDGSVFAASK</t>
    </r>
    <r>
      <rPr>
        <rFont val="Calibri"/>
        <b/>
        <color rgb="FFA52A2A"/>
        <sz val="11.0"/>
      </rPr>
      <t>QQMLMNHVANFDDDLLTMEEAMSMISRHCCILIYAQDYDQYISARHITELF</t>
    </r>
  </si>
  <si>
    <r>
      <rPr>
        <rFont val="Calibri"/>
        <color rgb="FF000000"/>
        <sz val="11.0"/>
      </rPr>
      <t>MAEWHK</t>
    </r>
    <r>
      <rPr>
        <rFont val="Calibri"/>
        <color rgb="FF32CD32"/>
        <sz val="11.0"/>
      </rPr>
      <t>IIEDISKNNKFEDAAIVDYK</t>
    </r>
    <r>
      <rPr>
        <rFont val="Calibri"/>
        <color rgb="FF000000"/>
        <sz val="11.0"/>
      </rPr>
      <t>TTK</t>
    </r>
    <r>
      <rPr>
        <rFont val="Calibri"/>
        <color rgb="FF32CD32"/>
        <sz val="11.0"/>
      </rPr>
      <t>NVLAAIPNR</t>
    </r>
    <r>
      <rPr>
        <rFont val="Calibri"/>
        <color rgb="FF000000"/>
        <sz val="11.0"/>
      </rPr>
      <t>TFAK</t>
    </r>
    <r>
      <rPr>
        <rFont val="Calibri"/>
        <color rgb="FF32CD32"/>
        <sz val="11.0"/>
      </rPr>
      <t>INPGEIIPLITNR</t>
    </r>
    <r>
      <rPr>
        <rFont val="Calibri"/>
        <color rgb="FF000000"/>
        <sz val="11.0"/>
      </rPr>
      <t>NILKPLIGQKYCIVYTNSLMDENTYAMELLTGYAPVSPIVIAR</t>
    </r>
    <r>
      <rPr>
        <rFont val="Calibri"/>
        <color rgb="FF32CD32"/>
        <sz val="11.0"/>
      </rPr>
      <t>THTALIFLMGK</t>
    </r>
    <r>
      <rPr>
        <rFont val="Calibri"/>
        <color rgb="FF000000"/>
        <sz val="11.0"/>
      </rPr>
      <t>PTTSRRDVYRTCRDHATRVRATGN</t>
    </r>
  </si>
  <si>
    <r>
      <rPr>
        <rFont val="Calibri"/>
        <color rgb="FF000000"/>
        <sz val="11.0"/>
      </rPr>
      <t>MER</t>
    </r>
    <r>
      <rPr>
        <rFont val="Calibri"/>
        <color rgb="FF32CD32"/>
        <sz val="11.0"/>
      </rPr>
      <t>YTDLVISK</t>
    </r>
    <r>
      <rPr>
        <rFont val="Calibri"/>
        <color rgb="FF000000"/>
        <sz val="11.0"/>
      </rPr>
      <t>IPELGFTNLLCHIYSLAGLCSNIDVSKFLTNCNGYVVEKYDKSTTAGKVSCIPIGMMLELVESGHLSRPNSSDELDQK</t>
    </r>
    <r>
      <rPr>
        <rFont val="Calibri"/>
        <color rgb="FF32CD32"/>
        <sz val="11.0"/>
      </rPr>
      <t>KELTDELK</t>
    </r>
    <r>
      <rPr>
        <rFont val="Calibri"/>
        <color rgb="FF000000"/>
        <sz val="11.0"/>
      </rPr>
      <t>TRYHSIYDVFELPTSIPLAYFFKPRLREKVSK</t>
    </r>
    <r>
      <rPr>
        <rFont val="Calibri"/>
        <color rgb="FF32CD32"/>
        <sz val="11.0"/>
      </rPr>
      <t>AIDFSQMDLK</t>
    </r>
    <r>
      <rPr>
        <rFont val="Calibri"/>
        <color rgb="FF000000"/>
        <sz val="11.0"/>
      </rPr>
      <t>IDDLSR</t>
    </r>
    <r>
      <rPr>
        <rFont val="Calibri"/>
        <color rgb="FF32CD32"/>
        <sz val="11.0"/>
      </rPr>
      <t>KGIHTGENPK</t>
    </r>
    <r>
      <rPr>
        <rFont val="Calibri"/>
        <color rgb="FF000000"/>
        <sz val="11.0"/>
      </rPr>
      <t>VVK</t>
    </r>
    <r>
      <rPr>
        <rFont val="Calibri"/>
        <color rgb="FF32CD32"/>
        <sz val="11.0"/>
      </rPr>
      <t>MKIEPER</t>
    </r>
    <r>
      <rPr>
        <rFont val="Calibri"/>
        <color rgb="FF000000"/>
        <sz val="11.0"/>
      </rPr>
      <t>GAWMSNRSIK</t>
    </r>
    <r>
      <rPr>
        <rFont val="Calibri"/>
        <color rgb="FF32CD32"/>
        <sz val="11.0"/>
      </rPr>
      <t>NLVSQFAYGSEVDYIGQFDMRFLNSLAIHEKFDAFMNK</t>
    </r>
    <r>
      <rPr>
        <rFont val="Calibri"/>
        <color rgb="FF000000"/>
        <sz val="11.0"/>
      </rPr>
      <t>HILSYILKDKIKSSTSRFVMFGFCYLSHWKCVIYDKKQCLVSFYDSGGNIPTEFHHYNNFYFYSFSDGFNTNHKHSVLDNTNCDIDVLFRFFECTFGAKIGCINVEVNQLLESECGMFISLFMILCTRTPPKSFKSLKKVYTFFKFLADKKMTLFK</t>
    </r>
    <r>
      <rPr>
        <rFont val="Calibri"/>
        <color rgb="FF32CD32"/>
        <sz val="11.0"/>
      </rPr>
      <t>SILFNLHDLSLDITETDNAGLK</t>
    </r>
    <r>
      <rPr>
        <rFont val="Calibri"/>
        <color rgb="FF000000"/>
        <sz val="11.0"/>
      </rPr>
      <t>EYKRMEKWTKKSINVICDKLTTKLNRIVNDDE</t>
    </r>
  </si>
  <si>
    <r>
      <rPr>
        <rFont val="Calibri"/>
        <color rgb="FF000000"/>
        <sz val="11.0"/>
      </rPr>
      <t>MNTR</t>
    </r>
    <r>
      <rPr>
        <rFont val="Calibri"/>
        <color rgb="FF32CD32"/>
        <sz val="11.0"/>
      </rPr>
      <t>TDVTNDNIDKNPTK</t>
    </r>
    <r>
      <rPr>
        <rFont val="Calibri"/>
        <color rgb="FF000000"/>
        <sz val="11.0"/>
      </rPr>
      <t>RGDKNIPGRNERFNDQNR</t>
    </r>
    <r>
      <rPr>
        <rFont val="Calibri"/>
        <color rgb="FF32CD32"/>
        <sz val="11.0"/>
      </rPr>
      <t>FNNDIPKPK</t>
    </r>
    <r>
      <rPr>
        <rFont val="Calibri"/>
        <color rgb="FF000000"/>
        <sz val="11.0"/>
      </rPr>
      <t>PR</t>
    </r>
    <r>
      <rPr>
        <rFont val="Calibri"/>
        <color rgb="FF32CD32"/>
        <sz val="11.0"/>
      </rPr>
      <t>LQPNQPPK</t>
    </r>
    <r>
      <rPr>
        <rFont val="Calibri"/>
        <color rgb="FF000000"/>
        <sz val="11.0"/>
      </rPr>
      <t>QDNKCREENGDFINIRLCAYEKEYCNDGYLSPAYYMLKQVDDEEMSCWSELSSLVRSRK</t>
    </r>
    <r>
      <rPr>
        <rFont val="Calibri"/>
        <color rgb="FF32CD32"/>
        <sz val="11.0"/>
      </rPr>
      <t>AVGFPLLK</t>
    </r>
    <r>
      <rPr>
        <rFont val="Calibri"/>
        <color rgb="FF000000"/>
        <sz val="11.0"/>
      </rPr>
      <t>AAKRISHGSMLYFEQFKNSKVVRLTPQVKCLNDTVIFQTVVILYSMYKRGIYSNEFCFDLVSIPRTNIVFSVNQLMFNICTDILVVLSICGNRLYRTNLPQSCYLNFIHGHETIARRGYEHSNYFFEWLIK</t>
    </r>
    <r>
      <rPr>
        <rFont val="Calibri"/>
        <color rgb="FF32CD32"/>
        <sz val="11.0"/>
      </rPr>
      <t>NHISLLTKQTMDILK</t>
    </r>
    <r>
      <rPr>
        <rFont val="Calibri"/>
        <color rgb="FF000000"/>
        <sz val="11.0"/>
      </rPr>
      <t>VKKKYAIGAPVNR</t>
    </r>
    <r>
      <rPr>
        <rFont val="Calibri"/>
        <color rgb="FF32CD32"/>
        <sz val="11.0"/>
      </rPr>
      <t>LLEPGTLVYVPKEDYYFIGISLTDVSISDNVRVLFSTDGIVLEIEDFNIKHLFMAGEMFVR</t>
    </r>
    <r>
      <rPr>
        <rFont val="Calibri"/>
        <color rgb="FF000000"/>
        <sz val="11.0"/>
      </rPr>
      <t>SQSSTIIV</t>
    </r>
  </si>
  <si>
    <r>
      <rPr>
        <rFont val="Calibri"/>
        <color rgb="FF000000"/>
        <sz val="11.0"/>
      </rPr>
      <t>MDEIVKNIR</t>
    </r>
    <r>
      <rPr>
        <rFont val="Calibri"/>
        <color rgb="FF32CD32"/>
        <sz val="11.0"/>
      </rPr>
      <t>EGTHVLLPFYETLPELNLSLGKSPLPSLEYGANYFLQISR</t>
    </r>
    <r>
      <rPr>
        <rFont val="Calibri"/>
        <color rgb="FF000000"/>
        <sz val="11.0"/>
      </rPr>
      <t>VNDLNR</t>
    </r>
    <r>
      <rPr>
        <rFont val="Calibri"/>
        <color rgb="FF32CD32"/>
        <sz val="11.0"/>
      </rPr>
      <t>MPTDMLKLFTHDIMLPESDLDK</t>
    </r>
    <r>
      <rPr>
        <rFont val="Calibri"/>
        <color rgb="FF000000"/>
        <sz val="11.0"/>
      </rPr>
      <t>VYEILKINSVKYYGRSTK</t>
    </r>
    <r>
      <rPr>
        <rFont val="Calibri"/>
        <color rgb="FF32CD32"/>
        <sz val="11.0"/>
      </rPr>
      <t>ADAVVADLSAR</t>
    </r>
    <r>
      <rPr>
        <rFont val="Calibri"/>
        <color rgb="FF000000"/>
        <sz val="11.0"/>
      </rPr>
      <t>NKLFKRERDAIK</t>
    </r>
    <r>
      <rPr>
        <rFont val="Calibri"/>
        <color rgb="FF32CD32"/>
        <sz val="11.0"/>
      </rPr>
      <t>SNNHLTENNLYISDYKMLTFDVFRPLFDFVNEK</t>
    </r>
    <r>
      <rPr>
        <rFont val="Calibri"/>
        <color rgb="FF000000"/>
        <sz val="11.0"/>
      </rPr>
      <t>YCIIK</t>
    </r>
    <r>
      <rPr>
        <rFont val="Calibri"/>
        <color rgb="FF32CD32"/>
        <sz val="11.0"/>
      </rPr>
      <t>LPTLFGRGVIDTMRIYCSLFK</t>
    </r>
    <r>
      <rPr>
        <rFont val="Calibri"/>
        <color rgb="FF000000"/>
        <sz val="11.0"/>
      </rPr>
      <t>NVRLLK</t>
    </r>
    <r>
      <rPr>
        <rFont val="Calibri"/>
        <color rgb="FF32CD32"/>
        <sz val="11.0"/>
      </rPr>
      <t>CVSDSWLKDSAIMVASDVCKKNLDLFMSHVK</t>
    </r>
    <r>
      <rPr>
        <rFont val="Calibri"/>
        <color rgb="FF000000"/>
        <sz val="11.0"/>
      </rPr>
      <t>SVTKSSSWK</t>
    </r>
    <r>
      <rPr>
        <rFont val="Calibri"/>
        <color rgb="FF32CD32"/>
        <sz val="11.0"/>
      </rPr>
      <t>DVNSVQFSILNNPVDTEFINKFLEFSNRVYEALYYVHSLLYSSMTSDSK</t>
    </r>
    <r>
      <rPr>
        <rFont val="Calibri"/>
        <color rgb="FF000000"/>
        <sz val="11.0"/>
      </rPr>
      <t>SIENKHQRRLVKLLL</t>
    </r>
  </si>
  <si>
    <r>
      <rPr>
        <rFont val="Calibri"/>
        <color rgb="FF000000"/>
        <sz val="11.0"/>
      </rPr>
      <t>MAWSITNKADTSSFTKMAEIRAHLKNSAENK</t>
    </r>
    <r>
      <rPr>
        <rFont val="Calibri"/>
        <color rgb="FF32CD32"/>
        <sz val="11.0"/>
      </rPr>
      <t>DKNEDIFPEDVIIPSTKPK</t>
    </r>
    <r>
      <rPr>
        <rFont val="Calibri"/>
        <color rgb="FF000000"/>
        <sz val="11.0"/>
      </rPr>
      <t>TKRATTPRKPAATKRSTK</t>
    </r>
    <r>
      <rPr>
        <rFont val="Calibri"/>
        <color rgb="FF32CD32"/>
        <sz val="11.0"/>
      </rPr>
      <t>KEEVEEEVVIEEYHQTTEK</t>
    </r>
    <r>
      <rPr>
        <rFont val="Calibri"/>
        <color rgb="FF000000"/>
        <sz val="11.0"/>
      </rPr>
      <t>NSPSPGVSDIVESVAAVELDDSDGDDEPMVQVEAGKVNHSAR</t>
    </r>
    <r>
      <rPr>
        <rFont val="Calibri"/>
        <color rgb="FF32CD32"/>
        <sz val="11.0"/>
      </rPr>
      <t>SDLSDLKVATDNIVK</t>
    </r>
    <r>
      <rPr>
        <rFont val="Calibri"/>
        <color rgb="FF000000"/>
        <sz val="11.0"/>
      </rPr>
      <t>DLKKIITR</t>
    </r>
    <r>
      <rPr>
        <rFont val="Calibri"/>
        <color rgb="FF32CD32"/>
        <sz val="11.0"/>
      </rPr>
      <t>ISAVSTVLEDVQAAGISRQFTSMTKAITTLSDLVTEGK</t>
    </r>
    <r>
      <rPr>
        <rFont val="Calibri"/>
        <color rgb="FF000000"/>
        <sz val="11.0"/>
      </rPr>
      <t>SKVVRKKVKTCKK</t>
    </r>
  </si>
  <si>
    <r>
      <rPr>
        <rFont val="Calibri"/>
        <color rgb="FF000000"/>
        <sz val="11.0"/>
      </rPr>
      <t>MANIINLWNGIVPTVQDVNVASITAFK</t>
    </r>
    <r>
      <rPr>
        <rFont val="Calibri"/>
        <color rgb="FF32CD32"/>
        <sz val="11.0"/>
      </rPr>
      <t>SMIDETWDK</t>
    </r>
    <r>
      <rPr>
        <rFont val="Calibri"/>
        <color rgb="FF000000"/>
        <sz val="11.0"/>
      </rPr>
      <t>KIEANTCISRKHR</t>
    </r>
    <r>
      <rPr>
        <rFont val="Calibri"/>
        <color rgb="FF32CD32"/>
        <sz val="11.0"/>
      </rPr>
      <t>NIIHEVIR</t>
    </r>
    <r>
      <rPr>
        <rFont val="Calibri"/>
        <color rgb="FF000000"/>
        <sz val="11.0"/>
      </rPr>
      <t>DFMKAYPKMDENKK</t>
    </r>
    <r>
      <rPr>
        <rFont val="Calibri"/>
        <color rgb="FF32CD32"/>
        <sz val="11.0"/>
      </rPr>
      <t>SPLGAPMQWLTQYYILK</t>
    </r>
    <r>
      <rPr>
        <rFont val="Calibri"/>
        <color rgb="FF000000"/>
        <sz val="11.0"/>
      </rPr>
      <t>NEYHK</t>
    </r>
    <r>
      <rPr>
        <rFont val="Calibri"/>
        <color rgb="FF32CD32"/>
        <sz val="11.0"/>
      </rPr>
      <t>TMLAYDNGSLNTK</t>
    </r>
    <r>
      <rPr>
        <rFont val="Calibri"/>
        <color rgb="FF000000"/>
        <sz val="11.0"/>
      </rPr>
      <t>FKTLNIYMITNVGQYILYIVFCIISGK</t>
    </r>
    <r>
      <rPr>
        <rFont val="Calibri"/>
        <color rgb="FF32CD32"/>
        <sz val="11.0"/>
      </rPr>
      <t>NHDGTPYIYDSEITSNDK</t>
    </r>
    <r>
      <rPr>
        <rFont val="Calibri"/>
        <color rgb="FF000000"/>
        <sz val="11.0"/>
      </rPr>
      <t>NFINERIKYACK</t>
    </r>
    <r>
      <rPr>
        <rFont val="Calibri"/>
        <color rgb="FF32CD32"/>
        <sz val="11.0"/>
      </rPr>
      <t>QILHGQLTIALR</t>
    </r>
    <r>
      <rPr>
        <rFont val="Calibri"/>
        <color rgb="FF000000"/>
        <sz val="11.0"/>
      </rPr>
      <t>IRNKFMFIGSPMYLWFNVNGSQVYHDIYDRNAGFHNKEIGRLLYAFMYYLSISGR</t>
    </r>
    <r>
      <rPr>
        <rFont val="Calibri"/>
        <color rgb="FF32CD32"/>
        <sz val="11.0"/>
      </rPr>
      <t>FLNDFALLK</t>
    </r>
    <r>
      <rPr>
        <rFont val="Calibri"/>
        <color rgb="FF000000"/>
        <sz val="11.0"/>
      </rPr>
      <t>FTYLGESWTFSLSVPEYILYGLGYSVFDTIEK</t>
    </r>
    <r>
      <rPr>
        <rFont val="Calibri"/>
        <color rgb="FF32CD32"/>
        <sz val="11.0"/>
      </rPr>
      <t>FSNDAILVYIR</t>
    </r>
    <r>
      <rPr>
        <rFont val="Calibri"/>
        <color rgb="FF000000"/>
        <sz val="11.0"/>
      </rPr>
      <t>TNNR</t>
    </r>
    <r>
      <rPr>
        <rFont val="Calibri"/>
        <color rgb="FF32CD32"/>
        <sz val="11.0"/>
      </rPr>
      <t>NGYDYVEFNKK</t>
    </r>
    <r>
      <rPr>
        <rFont val="Calibri"/>
        <color rgb="FF000000"/>
        <sz val="11.0"/>
      </rPr>
      <t>GIAK</t>
    </r>
    <r>
      <rPr>
        <rFont val="Calibri"/>
        <color rgb="FF32CD32"/>
        <sz val="11.0"/>
      </rPr>
      <t>VTEDKPDNDK</t>
    </r>
    <r>
      <rPr>
        <rFont val="Calibri"/>
        <color rgb="FF000000"/>
        <sz val="11.0"/>
      </rPr>
      <t>RIHAIR</t>
    </r>
    <r>
      <rPr>
        <rFont val="Calibri"/>
        <color rgb="FF32CD32"/>
        <sz val="11.0"/>
      </rPr>
      <t>LINDSTDVQHIHFGFRNMVIIDNECANIQSSAENATDTGHHQDSK</t>
    </r>
    <r>
      <rPr>
        <rFont val="Calibri"/>
        <color rgb="FF000000"/>
        <sz val="11.0"/>
      </rPr>
      <t>INIEVEDDVIDDDDYNPKPTPIPEPHPRPPFPRHEYHKRPK</t>
    </r>
    <r>
      <rPr>
        <rFont val="Calibri"/>
        <color rgb="FF32CD32"/>
        <sz val="11.0"/>
      </rPr>
      <t>LLPVEEPDPVKK</t>
    </r>
    <r>
      <rPr>
        <rFont val="Calibri"/>
        <color rgb="FF000000"/>
        <sz val="11.0"/>
      </rPr>
      <t>DADRIRLDNHILNTLDHNLNFIGHYCCDTAAVDRLEHHIETLGQYAVILARKINMQTLLFPWPLPTVHPHAIDGSIPPHGRSTIL</t>
    </r>
  </si>
  <si>
    <r>
      <rPr>
        <rFont val="Calibri"/>
        <color rgb="FF000000"/>
        <sz val="11.0"/>
      </rPr>
      <t>MDHNQYLLTMFFADDDSFFKYLASQDDESSLSDILQITQYLDFLLLLLIQSKNKLEAVGHCYESLSEEYRQLTK</t>
    </r>
    <r>
      <rPr>
        <rFont val="Calibri"/>
        <color rgb="FF32CD32"/>
        <sz val="11.0"/>
      </rPr>
      <t>FTDFQDFKK</t>
    </r>
    <r>
      <rPr>
        <rFont val="Calibri"/>
        <color rgb="FF000000"/>
        <sz val="11.0"/>
      </rPr>
      <t>LFNK</t>
    </r>
    <r>
      <rPr>
        <rFont val="Calibri"/>
        <color rgb="FF32CD32"/>
        <sz val="11.0"/>
      </rPr>
      <t>VPIVTDGR</t>
    </r>
    <r>
      <rPr>
        <rFont val="Calibri"/>
        <color rgb="FF000000"/>
        <sz val="11.0"/>
      </rPr>
      <t>VKLNKGYLFDFVISLMRFKK</t>
    </r>
    <r>
      <rPr>
        <rFont val="Calibri"/>
        <color rgb="FF32CD32"/>
        <sz val="11.0"/>
      </rPr>
      <t>ESSLATTAIDPVR</t>
    </r>
    <r>
      <rPr>
        <rFont val="Calibri"/>
        <color rgb="FF000000"/>
        <sz val="11.0"/>
      </rPr>
      <t>YIDPRRNIAFSNVMDILKSNKVNNN</t>
    </r>
  </si>
  <si>
    <r>
      <rPr>
        <rFont val="Calibri"/>
        <color rgb="FF000000"/>
        <sz val="11.0"/>
      </rPr>
      <t>MNPDNTIAVITETIPIGMQFDK</t>
    </r>
    <r>
      <rPr>
        <rFont val="Calibri"/>
        <color rgb="FF32CD32"/>
        <sz val="11.0"/>
      </rPr>
      <t>VYLSTFNMWREILSNTTK</t>
    </r>
    <r>
      <rPr>
        <rFont val="Calibri"/>
        <color rgb="FF000000"/>
        <sz val="11.0"/>
      </rPr>
      <t>TLDISSFYWSLSDEVGTNFGTIILNKIVQLPKRGVRVRVAVNKSNKPLKDVER</t>
    </r>
    <r>
      <rPr>
        <rFont val="Calibri"/>
        <color rgb="FF32CD32"/>
        <sz val="11.0"/>
      </rPr>
      <t>LQMAGVEVRYIDITNILGGVLHTK</t>
    </r>
    <r>
      <rPr>
        <rFont val="Calibri"/>
        <color rgb="FF000000"/>
        <sz val="11.0"/>
      </rPr>
      <t>FWISDNTHIYLGSANMDWRSLTQVK</t>
    </r>
    <r>
      <rPr>
        <rFont val="Calibri"/>
        <color rgb="FF32CD32"/>
        <sz val="11.0"/>
      </rPr>
      <t>ELGIAIFNNR</t>
    </r>
    <r>
      <rPr>
        <rFont val="Calibri"/>
        <color rgb="FF000000"/>
        <sz val="11.0"/>
      </rPr>
      <t>NLAADLTQIFEVYWYLGVNNLPYNWKNFYPSYYNTDHPLSINVSGVPHSVFIASAPQQLCTMER</t>
    </r>
    <r>
      <rPr>
        <rFont val="Calibri"/>
        <color rgb="FF32CD32"/>
        <sz val="11.0"/>
      </rPr>
      <t>TNDLTALLSCIR</t>
    </r>
    <r>
      <rPr>
        <rFont val="Calibri"/>
        <color rgb="FF000000"/>
        <sz val="11.0"/>
      </rPr>
      <t>NASK</t>
    </r>
    <r>
      <rPr>
        <rFont val="Calibri"/>
        <color rgb="FF32CD32"/>
        <sz val="11.0"/>
      </rPr>
      <t>FVYVSVMNFIPIIYSK</t>
    </r>
    <r>
      <rPr>
        <rFont val="Calibri"/>
        <color rgb="FF000000"/>
        <sz val="11.0"/>
      </rPr>
      <t>AGNILFWPYIEDELRRAAIDRQVSVKLLISCWQRSSFIMRNFLRSIAMLKSK</t>
    </r>
    <r>
      <rPr>
        <rFont val="Calibri"/>
        <color rgb="FF32CD32"/>
        <sz val="11.0"/>
      </rPr>
      <t>NINIEVKLFIVPDADPPIPYSR</t>
    </r>
    <r>
      <rPr>
        <rFont val="Calibri"/>
        <color rgb="FF000000"/>
        <sz val="11.0"/>
      </rPr>
      <t>VNHAKYMVTDKTAYIGTSNWTGNYFTDTCGASINITPDDGLGLR</t>
    </r>
    <r>
      <rPr>
        <rFont val="Calibri"/>
        <color rgb="FF32CD32"/>
        <sz val="11.0"/>
      </rPr>
      <t>QQLEDIFMRDWNSKYSYELYDTSPTKR</t>
    </r>
    <r>
      <rPr>
        <rFont val="Calibri"/>
        <color rgb="FF000000"/>
        <sz val="11.0"/>
      </rPr>
      <t>CRLLKNMKQCTNDIYCDEIQPEKEIPEYSLE</t>
    </r>
  </si>
  <si>
    <r>
      <rPr>
        <rFont val="Calibri"/>
        <color rgb="FF000000"/>
        <sz val="11.0"/>
      </rPr>
      <t>MENVPNVYFNPVFIEPTFK</t>
    </r>
    <r>
      <rPr>
        <rFont val="Calibri"/>
        <color rgb="FF32CD32"/>
        <sz val="11.0"/>
      </rPr>
      <t>HSLLSVYK</t>
    </r>
    <r>
      <rPr>
        <rFont val="Calibri"/>
        <color rgb="FF000000"/>
        <sz val="11.0"/>
      </rPr>
      <t>HRLIVLFEVFVVFILIYVFFRSELNMFFMPKR</t>
    </r>
    <r>
      <rPr>
        <rFont val="Calibri"/>
        <color rgb="FF32CD32"/>
        <sz val="11.0"/>
      </rPr>
      <t>KIPDPIDR</t>
    </r>
    <r>
      <rPr>
        <rFont val="Calibri"/>
        <color rgb="FF000000"/>
        <sz val="11.0"/>
      </rPr>
      <t>LRRANLACEDDKLMIYGLPWMTTQTSALSINSKPIVYKDCAKLLR</t>
    </r>
    <r>
      <rPr>
        <rFont val="Calibri"/>
        <color rgb="FF32CD32"/>
        <sz val="11.0"/>
      </rPr>
      <t>SINGSQPVSLNDVLR</t>
    </r>
    <r>
      <rPr>
        <rFont val="Calibri"/>
        <color rgb="FF000000"/>
        <sz val="11.0"/>
      </rPr>
      <t>R</t>
    </r>
  </si>
  <si>
    <r>
      <rPr>
        <rFont val="Calibri"/>
        <color rgb="FF000000"/>
        <sz val="11.0"/>
      </rPr>
      <t>MGGGVSVELPK</t>
    </r>
    <r>
      <rPr>
        <rFont val="Calibri"/>
        <color rgb="FF32CD32"/>
        <sz val="11.0"/>
      </rPr>
      <t>RDPPPGVPTDEMLLNVDKMHDVIAPAKLLEYVHIGPLAK</t>
    </r>
    <r>
      <rPr>
        <rFont val="Calibri"/>
        <color rgb="FF000000"/>
        <sz val="11.0"/>
      </rPr>
      <t>DKEDKVKKRYPEFR</t>
    </r>
    <r>
      <rPr>
        <rFont val="Calibri"/>
        <color rgb="FF32CD32"/>
        <sz val="11.0"/>
      </rPr>
      <t>LVNTGPGGLSALLR</t>
    </r>
    <r>
      <rPr>
        <rFont val="Calibri"/>
        <color rgb="FF000000"/>
        <sz val="11.0"/>
      </rPr>
      <t>QSYNGTAPNCCRTFNRTHYWKKDGKISDKYEEGAVLESCWPDVHDTGKCDVDLFDWCQGDTFDRNICHQWIGSAFNRSNR</t>
    </r>
    <r>
      <rPr>
        <rFont val="Calibri"/>
        <color rgb="FF32CD32"/>
        <sz val="11.0"/>
      </rPr>
      <t>TVEGQQSLINLYNK</t>
    </r>
    <r>
      <rPr>
        <rFont val="Calibri"/>
        <color rgb="FF000000"/>
        <sz val="11.0"/>
      </rPr>
      <t>MQTLCSKDASVPICESFLHHLRAHNTEDSK</t>
    </r>
    <r>
      <rPr>
        <rFont val="Calibri"/>
        <color rgb="FF32CD32"/>
        <sz val="11.0"/>
      </rPr>
      <t>EMIDYILR</t>
    </r>
    <r>
      <rPr>
        <rFont val="Calibri"/>
        <color rgb="FF000000"/>
        <sz val="11.0"/>
      </rPr>
      <t>QQSADFKQKYMRCSYPTR</t>
    </r>
    <r>
      <rPr>
        <rFont val="Calibri"/>
        <color rgb="FF32CD32"/>
        <sz val="11.0"/>
      </rPr>
      <t>DKLEESLK</t>
    </r>
    <r>
      <rPr>
        <rFont val="Calibri"/>
        <color rgb="FF000000"/>
        <sz val="11.0"/>
      </rPr>
      <t>YAEPRECWDPECSNANVNFLLTRNYNNLGLCNIVRCNTSVNNLQMDKTSSLRLSCGLSNSDRFSTVPVNRAK</t>
    </r>
    <r>
      <rPr>
        <rFont val="Calibri"/>
        <color rgb="FF32CD32"/>
        <sz val="11.0"/>
      </rPr>
      <t>VVQHNIK</t>
    </r>
    <r>
      <rPr>
        <rFont val="Calibri"/>
        <color rgb="FF000000"/>
        <sz val="11.0"/>
      </rPr>
      <t>HSFDLKLHLISLLSLLVIWILIVAI</t>
    </r>
  </si>
  <si>
    <r>
      <rPr>
        <rFont val="Calibri"/>
        <color rgb="FF000000"/>
        <sz val="11.0"/>
      </rPr>
      <t>MTSSADLTNLKELLSLYKSLKFSDSAAIEKYNSLVEWGTSTYWKIGVQKVANVETSISDYYDEVKNKPFNIDPGYYIFLPVYFGSVFIYSKGKNMVELGSGNSFQIPDDMRSACNKVLDSDNGIDFLRFVLLNNRWIMEDAISKYQSPVNIFKLASEYGLNIPKYLEIEIEEDTLFDDELYSIIERSFDDKFPKISISYIKLGELRRQVVDFFKFSFMYIESIKVDRIGDNIFIPSVITKSGKKILVKDVDHLIRSKVREHTFVKVKKKNTFSILYDYDGNGTETRGEVIKRIIDTIGRDYYVNGKYFSK</t>
    </r>
    <r>
      <rPr>
        <rFont val="Calibri"/>
        <color rgb="FF32CD32"/>
        <sz val="11.0"/>
      </rPr>
      <t>VGSAGLK</t>
    </r>
    <r>
      <rPr>
        <rFont val="Calibri"/>
        <color rgb="FF000000"/>
        <sz val="11.0"/>
      </rPr>
      <t>QLTNKLDINECATVDELVDEINKSGTVKRKIKNQSAFDLSRECLGYPEADFITLVNNMRFKIENCKVVNFNIENTNCLNNPSIETIYGNFNQFVSIFNIVTDVKKRLFE</t>
    </r>
  </si>
  <si>
    <r>
      <rPr>
        <rFont val="Calibri"/>
        <color rgb="FF000000"/>
        <sz val="11.0"/>
      </rPr>
      <t>MSYLRYYNMLDDFSAGAGVLDK</t>
    </r>
    <r>
      <rPr>
        <rFont val="Calibri"/>
        <color rgb="FF32CD32"/>
        <sz val="11.0"/>
      </rPr>
      <t>DLFTEEQQQSFMPKDGGMMQNDYGGMNDYLGIFK</t>
    </r>
    <r>
      <rPr>
        <rFont val="Calibri"/>
        <color rgb="FF000000"/>
        <sz val="11.0"/>
      </rPr>
      <t>NNDVRTLLGLILFVLALYSPPLISILMIFISSFLLPLTSLVITYCLVTQMYRGGNGNTVGMSIVCIVAAVIIMAINVFTNSQIFNIISYIILFILFFAYVMNIERQDYRRSINVTIPEQYTCNKPYTAGNKVDVDIPTFNSLNTDDY</t>
    </r>
  </si>
  <si>
    <r>
      <rPr>
        <rFont val="Calibri"/>
        <color rgb="FF000000"/>
        <sz val="11.0"/>
      </rPr>
      <t>MSKIYIDERSNAEIVCEAIKTIGIEGATAAQLTRQLNMEKREVNKALYDLQRSAMVYSSDDIPPRWFMTTEADKPDADAMADVIIDDVSREKSMREDHK</t>
    </r>
    <r>
      <rPr>
        <rFont val="Calibri"/>
        <color rgb="FF32CD32"/>
        <sz val="11.0"/>
      </rPr>
      <t>SFDDVIPAKK</t>
    </r>
    <r>
      <rPr>
        <rFont val="Calibri"/>
        <color rgb="FF000000"/>
        <sz val="11.0"/>
      </rPr>
      <t>IIDWK</t>
    </r>
    <r>
      <rPr>
        <rFont val="Calibri"/>
        <color rgb="FF32CD32"/>
        <sz val="11.0"/>
      </rPr>
      <t>GANPVTVINEYCQITR</t>
    </r>
    <r>
      <rPr>
        <rFont val="Calibri"/>
        <color rgb="FF000000"/>
        <sz val="11.0"/>
      </rPr>
      <t>RDWSFRIESVGPSNSPTFYACVDIDGRVFDKADGKSKRDAKNNAAKLAVDK</t>
    </r>
    <r>
      <rPr>
        <rFont val="Calibri"/>
        <color rgb="FF32CD32"/>
        <sz val="11.0"/>
      </rPr>
      <t>LLGYVIIRF</t>
    </r>
  </si>
  <si>
    <r>
      <rPr>
        <rFont val="Calibri"/>
        <color rgb="FF000000"/>
        <sz val="11.0"/>
      </rPr>
      <t>MAAEQRR</t>
    </r>
    <r>
      <rPr>
        <rFont val="Calibri"/>
        <color rgb="FF32CD32"/>
        <sz val="11.0"/>
      </rPr>
      <t>STIFDIVSK</t>
    </r>
    <r>
      <rPr>
        <rFont val="Calibri"/>
        <color rgb="FF000000"/>
        <sz val="11.0"/>
      </rPr>
      <t>CIVQSVLR</t>
    </r>
    <r>
      <rPr>
        <rFont val="Calibri"/>
        <color rgb="FF32CD32"/>
        <sz val="11.0"/>
      </rPr>
      <t>DISINSEYIESK</t>
    </r>
    <r>
      <rPr>
        <rFont val="Calibri"/>
        <color rgb="FF000000"/>
        <sz val="11.0"/>
      </rPr>
      <t>AKQLCYCPASKKESVINGIYNCCESNIEIMDKEQLLKILDNLRCHSAHVCNATDFWRLYNSLKRFTHTTAFFNTCKPTILATLNTLITLILSNK</t>
    </r>
    <r>
      <rPr>
        <rFont val="Calibri"/>
        <color rgb="FF32CD32"/>
        <sz val="11.0"/>
      </rPr>
      <t>LLYAAEMVEYLENQLDSSNK</t>
    </r>
    <r>
      <rPr>
        <rFont val="Calibri"/>
        <color rgb="FF000000"/>
        <sz val="11.0"/>
      </rPr>
      <t>SMSQELAELLEMK</t>
    </r>
    <r>
      <rPr>
        <rFont val="Calibri"/>
        <color rgb="FF32CD32"/>
        <sz val="11.0"/>
      </rPr>
      <t>YALINLVQYR</t>
    </r>
    <r>
      <rPr>
        <rFont val="Calibri"/>
        <color rgb="FF000000"/>
        <sz val="11.0"/>
      </rPr>
      <t>ILPMIIGEPIIVAGFSGKEPISDYSAEVERLMELPVKTDIVNTTYDFLARKGIDTSNNIAEYIAGLK</t>
    </r>
    <r>
      <rPr>
        <rFont val="Calibri"/>
        <color rgb="FF32CD32"/>
        <sz val="11.0"/>
      </rPr>
      <t>IEEIEKVEKYLPEVISTIANSNIIK</t>
    </r>
    <r>
      <rPr>
        <rFont val="Calibri"/>
        <color rgb="FF000000"/>
        <sz val="11.0"/>
      </rPr>
      <t>NKK</t>
    </r>
    <r>
      <rPr>
        <rFont val="Calibri"/>
        <color rgb="FF32CD32"/>
        <sz val="11.0"/>
      </rPr>
      <t>SIFPANINDK</t>
    </r>
    <r>
      <rPr>
        <rFont val="Calibri"/>
        <color rgb="FF000000"/>
        <sz val="11.0"/>
      </rPr>
      <t>QIMECSR</t>
    </r>
    <r>
      <rPr>
        <rFont val="Calibri"/>
        <color rgb="FF32CD32"/>
        <sz val="11.0"/>
      </rPr>
      <t>MLDTSEK</t>
    </r>
    <r>
      <rPr>
        <rFont val="Calibri"/>
        <color rgb="FF000000"/>
        <sz val="11.0"/>
      </rPr>
      <t>YSKGYK</t>
    </r>
    <r>
      <rPr>
        <rFont val="Calibri"/>
        <color rgb="FF32CD32"/>
        <sz val="11.0"/>
      </rPr>
      <t>TDGAVTSPLTGNNTITTFIPISASDMQKFTILEYLYIMR</t>
    </r>
    <r>
      <rPr>
        <rFont val="Calibri"/>
        <color rgb="FF000000"/>
        <sz val="11.0"/>
      </rPr>
      <t>VMANNVKKKNEGKNNGGVVMHINSPFKVINLPKC</t>
    </r>
  </si>
  <si>
    <r>
      <rPr>
        <rFont val="Calibri"/>
        <color rgb="FF32CD32"/>
        <sz val="11.0"/>
      </rPr>
      <t>MELVNIFLETDAGRVK</t>
    </r>
    <r>
      <rPr>
        <rFont val="Calibri"/>
        <color rgb="FF000000"/>
        <sz val="11.0"/>
      </rPr>
      <t>FAIK</t>
    </r>
    <r>
      <rPr>
        <rFont val="Calibri"/>
        <color rgb="FF32CD32"/>
        <sz val="11.0"/>
      </rPr>
      <t>NTDDVCASELINKFVELLSEYIHIDQSEFYLVVK</t>
    </r>
    <r>
      <rPr>
        <rFont val="Calibri"/>
        <color rgb="FF000000"/>
        <sz val="11.0"/>
      </rPr>
      <t>DKDIFYFKCDR</t>
    </r>
    <r>
      <rPr>
        <rFont val="Calibri"/>
        <color rgb="FF32CD32"/>
        <sz val="11.0"/>
      </rPr>
      <t>GSISIVNNEFYVFDEPLLFVKDFTNVTGVEFIVTETMPCR</t>
    </r>
    <r>
      <rPr>
        <rFont val="Calibri"/>
        <color rgb="FF000000"/>
        <sz val="11.0"/>
      </rPr>
      <t>IIPK</t>
    </r>
    <r>
      <rPr>
        <rFont val="Calibri"/>
        <color rgb="FF32CD32"/>
        <sz val="11.0"/>
      </rPr>
      <t>NNHAVISVVTNHK</t>
    </r>
    <r>
      <rPr>
        <rFont val="Calibri"/>
        <color rgb="FF000000"/>
        <sz val="11.0"/>
      </rPr>
      <t>FYNGLSL</t>
    </r>
  </si>
  <si>
    <r>
      <rPr>
        <rFont val="Calibri"/>
        <color rgb="FF000000"/>
        <sz val="11.0"/>
      </rPr>
      <t>MKVESVTFLTLLGIGCVLSCCTIPSRPINMKFKNSVETDANANYNIGDTIEYLCLPGYRKQK</t>
    </r>
    <r>
      <rPr>
        <rFont val="Calibri"/>
        <color rgb="FF32CD32"/>
        <sz val="11.0"/>
      </rPr>
      <t>MGPIYAK</t>
    </r>
    <r>
      <rPr>
        <rFont val="Calibri"/>
        <color rgb="FF000000"/>
        <sz val="11.0"/>
      </rPr>
      <t>CTGTGWTLFNQCIKRRCPSPRDIDNGQLDIGGVDFGSSITYSCNSGYHLIGESKSYCELGSTGSMVWNPEAPICESVKCQSPPSISNGRHNGYEDFYTDGSVVTYSCNSGYSLIGNSGVLCSGGEWSDPPTCQIVKCPHPTISNGYLSSGFKR</t>
    </r>
    <r>
      <rPr>
        <rFont val="Calibri"/>
        <color rgb="FF32CD32"/>
        <sz val="11.0"/>
      </rPr>
      <t>SYSYNDNVDFK</t>
    </r>
    <r>
      <rPr>
        <rFont val="Calibri"/>
        <color rgb="FF000000"/>
        <sz val="11.0"/>
      </rPr>
      <t>CKYGYKLSGSSSSTCSPGNTWKPELPKCVR</t>
    </r>
  </si>
  <si>
    <r>
      <rPr>
        <rFont val="Calibri"/>
        <color rgb="FF000000"/>
        <sz val="11.0"/>
      </rPr>
      <t>MEVTNLIEKCTKHSK</t>
    </r>
    <r>
      <rPr>
        <rFont val="Calibri"/>
        <color rgb="FF32CD32"/>
        <sz val="11.0"/>
      </rPr>
      <t>DFATEVKKLWNDELSSESGLSRK</t>
    </r>
    <r>
      <rPr>
        <rFont val="Calibri"/>
        <color rgb="FF000000"/>
        <sz val="11.0"/>
      </rPr>
      <t>TRNVIRNILRDITKSLTTDKKSKCFRILER</t>
    </r>
    <r>
      <rPr>
        <rFont val="Calibri"/>
        <color rgb="FF32CD32"/>
        <sz val="11.0"/>
      </rPr>
      <t>STINGEQIK</t>
    </r>
    <r>
      <rPr>
        <rFont val="Calibri"/>
        <color rgb="FF000000"/>
        <sz val="11.0"/>
      </rPr>
      <t>DVYK</t>
    </r>
    <r>
      <rPr>
        <rFont val="Calibri"/>
        <color rgb="FF32CD32"/>
        <sz val="11.0"/>
      </rPr>
      <t>TIFNNGVDVESR</t>
    </r>
    <r>
      <rPr>
        <rFont val="Calibri"/>
        <color rgb="FF000000"/>
        <sz val="11.0"/>
      </rPr>
      <t>INTTGKYVLFTVMTYVAAELRLIK</t>
    </r>
    <r>
      <rPr>
        <rFont val="Calibri"/>
        <color rgb="FF32CD32"/>
        <sz val="11.0"/>
      </rPr>
      <t>SDEIFALLSR</t>
    </r>
    <r>
      <rPr>
        <rFont val="Calibri"/>
        <color rgb="FF000000"/>
        <sz val="11.0"/>
      </rPr>
      <t>FFNMICDIHRKYGCGNMFVGIPAALIILLEIDHINKLFSVFSTRYDAKAYLYTEYFLFLNINHYLLSGSDLFINVAYGAVSFSSPISVPDYIMEALTFKACDHIMKSGDLK</t>
    </r>
    <r>
      <rPr>
        <rFont val="Calibri"/>
        <color rgb="FF32CD32"/>
        <sz val="11.0"/>
      </rPr>
      <t>YTYAFTK</t>
    </r>
    <r>
      <rPr>
        <rFont val="Calibri"/>
        <color rgb="FF000000"/>
        <sz val="11.0"/>
      </rPr>
      <t>KVKDLFNTK</t>
    </r>
    <r>
      <rPr>
        <rFont val="Calibri"/>
        <color rgb="FF32CD32"/>
        <sz val="11.0"/>
      </rPr>
      <t>SDSIYQYVR</t>
    </r>
    <r>
      <rPr>
        <rFont val="Calibri"/>
        <color rgb="FF000000"/>
        <sz val="11.0"/>
      </rPr>
      <t>LHEMSYDGVSEDTDDDDEVFAILNLSIDSSVDRYRNR</t>
    </r>
    <r>
      <rPr>
        <rFont val="Calibri"/>
        <color rgb="FF32CD32"/>
        <sz val="11.0"/>
      </rPr>
      <t>VLLLTPEVASLR</t>
    </r>
    <r>
      <rPr>
        <rFont val="Calibri"/>
        <color rgb="FF000000"/>
        <sz val="11.0"/>
      </rPr>
      <t>K</t>
    </r>
    <r>
      <rPr>
        <rFont val="Calibri"/>
        <color rgb="FF32CD32"/>
        <sz val="11.0"/>
      </rPr>
      <t>EYSDVEPDYKYLMDEEVPAYDK</t>
    </r>
    <r>
      <rPr>
        <rFont val="Calibri"/>
        <color rgb="FF000000"/>
        <sz val="11.0"/>
      </rPr>
      <t>HLPKPITNTGIEEPHATGGDEDQPIK</t>
    </r>
    <r>
      <rPr>
        <rFont val="Calibri"/>
        <color rgb="FF32CD32"/>
        <sz val="11.0"/>
      </rPr>
      <t>VVHPPNNDK</t>
    </r>
    <r>
      <rPr>
        <rFont val="Calibri"/>
        <color rgb="FF000000"/>
        <sz val="11.0"/>
      </rPr>
      <t>DDAIK</t>
    </r>
    <r>
      <rPr>
        <rFont val="Calibri"/>
        <color rgb="FF32CD32"/>
        <sz val="11.0"/>
      </rPr>
      <t>PYNPLEDPNYVPTITRTAIGIADYQLVINK</t>
    </r>
    <r>
      <rPr>
        <rFont val="Calibri"/>
        <color rgb="FF000000"/>
        <sz val="11.0"/>
      </rPr>
      <t>LIEWLDKCEEECGNSGEFKTELEEAKRKLTELNAELSDKLSKIRTLERDSVYKTERIDRLTKEIKEHR</t>
    </r>
    <r>
      <rPr>
        <rFont val="Calibri"/>
        <color rgb="FF32CD32"/>
        <sz val="11.0"/>
      </rPr>
      <t>DIQNGTDDGSDLLEIDKK</t>
    </r>
    <r>
      <rPr>
        <rFont val="Calibri"/>
        <color rgb="FF000000"/>
        <sz val="11.0"/>
      </rPr>
      <t>TIRELRESLDREREMRSELEKELDTIRNGKVDGSCQRELELSRMWLKQRDDDLRAEIDKRR</t>
    </r>
    <r>
      <rPr>
        <rFont val="Calibri"/>
        <color rgb="FF32CD32"/>
        <sz val="11.0"/>
      </rPr>
      <t>NVEWELSR</t>
    </r>
    <r>
      <rPr>
        <rFont val="Calibri"/>
        <color rgb="FF000000"/>
        <sz val="11.0"/>
      </rPr>
      <t>LRRDIKECDK</t>
    </r>
    <r>
      <rPr>
        <rFont val="Calibri"/>
        <color rgb="FF32CD32"/>
        <sz val="11.0"/>
      </rPr>
      <t>YKEDLDK</t>
    </r>
    <r>
      <rPr>
        <rFont val="Calibri"/>
        <color rgb="FF000000"/>
        <sz val="11.0"/>
      </rPr>
      <t>AK</t>
    </r>
    <r>
      <rPr>
        <rFont val="Calibri"/>
        <color rgb="FF32CD32"/>
        <sz val="11.0"/>
      </rPr>
      <t>TTISNYVSKISTLESEIAKYQQDRDTLSVVRRELEEER</t>
    </r>
    <r>
      <rPr>
        <rFont val="Calibri"/>
        <color rgb="FF000000"/>
        <sz val="11.0"/>
      </rPr>
      <t>RRVRDLESRLDECTR</t>
    </r>
    <r>
      <rPr>
        <rFont val="Calibri"/>
        <color rgb="FF32CD32"/>
        <sz val="11.0"/>
      </rPr>
      <t>NQEDTQEVDALR</t>
    </r>
    <r>
      <rPr>
        <rFont val="Calibri"/>
        <color rgb="FF000000"/>
        <sz val="11.0"/>
      </rPr>
      <t>SRIRELENK</t>
    </r>
    <r>
      <rPr>
        <rFont val="Calibri"/>
        <color rgb="FF32CD32"/>
        <sz val="11.0"/>
      </rPr>
      <t>LTDCIESGGGNLTEISR</t>
    </r>
    <r>
      <rPr>
        <rFont val="Calibri"/>
        <color rgb="FF000000"/>
        <sz val="11.0"/>
      </rPr>
      <t>LQSKISDLERQLSECR</t>
    </r>
    <r>
      <rPr>
        <rFont val="Calibri"/>
        <color rgb="FF32CD32"/>
        <sz val="11.0"/>
      </rPr>
      <t>ENATEISR</t>
    </r>
    <r>
      <rPr>
        <rFont val="Calibri"/>
        <color rgb="FF000000"/>
        <sz val="11.0"/>
      </rPr>
      <t>LQSRISDLERQLNDCRRNNETNAETERDATS</t>
    </r>
  </si>
  <si>
    <r>
      <rPr>
        <rFont val="Calibri"/>
        <color rgb="FF000000"/>
        <sz val="11.0"/>
      </rPr>
      <t>MSLLK</t>
    </r>
    <r>
      <rPr>
        <rFont val="Calibri"/>
        <color rgb="FF32CD32"/>
        <sz val="11.0"/>
      </rPr>
      <t>MEYNLYAELK</t>
    </r>
    <r>
      <rPr>
        <rFont val="Calibri"/>
        <color rgb="FF000000"/>
        <sz val="11.0"/>
      </rPr>
      <t>KMTCGQPLSLFNEDGDFVEVEPGSSFKFLIPK</t>
    </r>
    <r>
      <rPr>
        <rFont val="Calibri"/>
        <color rgb="FF32CD32"/>
        <sz val="11.0"/>
      </rPr>
      <t>GFYASPSVKTSLVFETLTTTDNKITSINPTNAPK</t>
    </r>
    <r>
      <rPr>
        <rFont val="Calibri"/>
        <color rgb="FF000000"/>
        <sz val="11.0"/>
      </rPr>
      <t>LYPLQRK</t>
    </r>
    <r>
      <rPr>
        <rFont val="Calibri"/>
        <color rgb="FF32CD32"/>
        <sz val="11.0"/>
      </rPr>
      <t>VVSEVVSNMR</t>
    </r>
    <r>
      <rPr>
        <rFont val="Calibri"/>
        <color rgb="FF000000"/>
        <sz val="11.0"/>
      </rPr>
      <t>KMIESKRPLYITLHLACGFGKTITTCYLMATHGRKTVICVPNKMLIHQWK</t>
    </r>
    <r>
      <rPr>
        <rFont val="Calibri"/>
        <color rgb="FF32CD32"/>
        <sz val="11.0"/>
      </rPr>
      <t>TQVEAVGLEHKISIDGVSSLLK</t>
    </r>
    <r>
      <rPr>
        <rFont val="Calibri"/>
        <color rgb="FF000000"/>
        <sz val="11.0"/>
      </rPr>
      <t>ELK</t>
    </r>
    <r>
      <rPr>
        <rFont val="Calibri"/>
        <color rgb="FF32CD32"/>
        <sz val="11.0"/>
      </rPr>
      <t>TQSPDVLIVVSR</t>
    </r>
    <r>
      <rPr>
        <rFont val="Calibri"/>
        <color rgb="FF000000"/>
        <sz val="11.0"/>
      </rPr>
      <t>HLTNDAFCKYINK</t>
    </r>
    <r>
      <rPr>
        <rFont val="Calibri"/>
        <color rgb="FF32CD32"/>
        <sz val="11.0"/>
      </rPr>
      <t>HYDLFILDESHTYNLMNNTAVTR</t>
    </r>
    <r>
      <rPr>
        <rFont val="Calibri"/>
        <color rgb="FF000000"/>
        <sz val="11.0"/>
      </rPr>
      <t>FLAYYPPMMCYFLTATPRPANRIYCNSIINIAKLSDLKKTIYAVDSFFEPYSTDNIRHMVKRLDGPSNK</t>
    </r>
    <r>
      <rPr>
        <rFont val="Calibri"/>
        <color rgb="FF32CD32"/>
        <sz val="11.0"/>
      </rPr>
      <t>YHIYTEKLLSVDEPRNQLILNTLVEEFK</t>
    </r>
    <r>
      <rPr>
        <rFont val="Calibri"/>
        <color rgb="FF000000"/>
        <sz val="11.0"/>
      </rPr>
      <t>SGTINRILVITKLREHMVLFYKRLLDLFGPEVVFIGDAQNRRTPDMVKSIKELNRFIFVSTLFYSGTGLDIPSLDSLFICSAVINNMQIEQLLGRVCRETELLDR</t>
    </r>
    <r>
      <rPr>
        <rFont val="Calibri"/>
        <color rgb="FF32CD32"/>
        <sz val="11.0"/>
      </rPr>
      <t>TVYVFPNTSIK</t>
    </r>
    <r>
      <rPr>
        <rFont val="Calibri"/>
        <color rgb="FF000000"/>
        <sz val="11.0"/>
      </rPr>
      <t>EIKYMIGNFMQR</t>
    </r>
    <r>
      <rPr>
        <rFont val="Calibri"/>
        <color rgb="FF32CD32"/>
        <sz val="11.0"/>
      </rPr>
      <t>IISLSVDK</t>
    </r>
    <r>
      <rPr>
        <rFont val="Calibri"/>
        <color rgb="FF000000"/>
        <sz val="11.0"/>
      </rPr>
      <t>LGFKQESYRKHQESDPTSVCTTSSREERVLNRIFNSQNR</t>
    </r>
  </si>
  <si>
    <r>
      <rPr>
        <rFont val="Calibri"/>
        <color rgb="FF000000"/>
        <sz val="11.0"/>
      </rPr>
      <t>M</t>
    </r>
    <r>
      <rPr>
        <rFont val="Calibri"/>
        <color rgb="FF32CD32"/>
        <sz val="11.0"/>
      </rPr>
      <t>SINIDIKKITDLLNSSILFPDDVQELLR</t>
    </r>
    <r>
      <rPr>
        <rFont val="Calibri"/>
        <color rgb="FF000000"/>
        <sz val="11.0"/>
      </rPr>
      <t>EKYIVLERKSNGTPTVAHIYKTMARFDNKSIYRIAKFLFMNRPDVIKLLFLK</t>
    </r>
    <r>
      <rPr>
        <rFont val="Calibri"/>
        <color rgb="FF32CD32"/>
        <sz val="11.0"/>
      </rPr>
      <t>DVEPLLPDKSINISINNTEYPQLEGPIGTKIALLELFNAFR</t>
    </r>
    <r>
      <rPr>
        <rFont val="Calibri"/>
        <color rgb="FF000000"/>
        <sz val="11.0"/>
      </rPr>
      <t>TGRSEPIPYYYLPLRK</t>
    </r>
    <r>
      <rPr>
        <rFont val="Calibri"/>
        <color rgb="FF32CD32"/>
        <sz val="11.0"/>
      </rPr>
      <t>DINNIVTK</t>
    </r>
  </si>
  <si>
    <r>
      <rPr>
        <rFont val="Calibri"/>
        <color rgb="FF000000"/>
        <sz val="11.0"/>
      </rPr>
      <t>MDGTLFPGDDDLAIPATEFFSTKAAKKPEAKREAIVK</t>
    </r>
    <r>
      <rPr>
        <rFont val="Calibri"/>
        <color rgb="FF32CD32"/>
        <sz val="11.0"/>
      </rPr>
      <t>ADEDDNEETLK</t>
    </r>
    <r>
      <rPr>
        <rFont val="Calibri"/>
        <color rgb="FF000000"/>
        <sz val="11.0"/>
      </rPr>
      <t>QRLTNLEKK</t>
    </r>
    <r>
      <rPr>
        <rFont val="Calibri"/>
        <color rgb="FF32CD32"/>
        <sz val="11.0"/>
      </rPr>
      <t>ITNVTTK</t>
    </r>
    <r>
      <rPr>
        <rFont val="Calibri"/>
        <color rgb="FF000000"/>
        <sz val="11.0"/>
      </rPr>
      <t>FEQIEKCCKR</t>
    </r>
    <r>
      <rPr>
        <rFont val="Calibri"/>
        <color rgb="FF32CD32"/>
        <sz val="11.0"/>
      </rPr>
      <t>NDEVLFRLENHAETLRAAMISLAKKIDVQTGR</t>
    </r>
    <r>
      <rPr>
        <rFont val="Calibri"/>
        <color rgb="FF000000"/>
        <sz val="11.0"/>
      </rPr>
      <t>RPYE</t>
    </r>
  </si>
  <si>
    <r>
      <rPr>
        <rFont val="Calibri"/>
        <color rgb="FF000000"/>
        <sz val="11.0"/>
      </rPr>
      <t>MRYIIILAVLFINSIHAKITSYK</t>
    </r>
    <r>
      <rPr>
        <rFont val="Calibri"/>
        <color rgb="FF32CD32"/>
        <sz val="11.0"/>
      </rPr>
      <t>FESVNFDSK</t>
    </r>
    <r>
      <rPr>
        <rFont val="Calibri"/>
        <color rgb="FF000000"/>
        <sz val="11.0"/>
      </rPr>
      <t>IEWTGDGLYNISLKNYGIK</t>
    </r>
    <r>
      <rPr>
        <rFont val="Calibri"/>
        <color rgb="FF32CD32"/>
        <sz val="11.0"/>
      </rPr>
      <t>TWQTMYTNVPEGTYDISAFPKNDFVSFWVKFEQGDYK</t>
    </r>
    <r>
      <rPr>
        <rFont val="Calibri"/>
        <color rgb="FF000000"/>
        <sz val="11.0"/>
      </rPr>
      <t>VEEYCTGLCVEVK</t>
    </r>
    <r>
      <rPr>
        <rFont val="Calibri"/>
        <color rgb="FF32CD32"/>
        <sz val="11.0"/>
      </rPr>
      <t>IGPPTVTLTEYDDHINLYIEHPYATR</t>
    </r>
    <r>
      <rPr>
        <rFont val="Calibri"/>
        <color rgb="FF000000"/>
        <sz val="11.0"/>
      </rPr>
      <t>GSKKIPIYKRGDMCDIYLLYTANFTFGDSKEPVPYDIDDYDCTSTGCSIDFVTTEKVCVTAQGATEGFLEK</t>
    </r>
    <r>
      <rPr>
        <rFont val="Calibri"/>
        <color rgb="FF32CD32"/>
        <sz val="11.0"/>
      </rPr>
      <t>ITPWSSK</t>
    </r>
    <r>
      <rPr>
        <rFont val="Calibri"/>
        <color rgb="FF000000"/>
        <sz val="11.0"/>
      </rPr>
      <t>VCLTPKKSVYTCAIRSK</t>
    </r>
    <r>
      <rPr>
        <rFont val="Calibri"/>
        <color rgb="FF32CD32"/>
        <sz val="11.0"/>
      </rPr>
      <t>EDVPNFK</t>
    </r>
    <r>
      <rPr>
        <rFont val="Calibri"/>
        <color rgb="FF000000"/>
        <sz val="11.0"/>
      </rPr>
      <t>DKMARVIKRKFNK</t>
    </r>
    <r>
      <rPr>
        <rFont val="Calibri"/>
        <color rgb="FF32CD32"/>
        <sz val="11.0"/>
      </rPr>
      <t>QSQSYLTK</t>
    </r>
    <r>
      <rPr>
        <rFont val="Calibri"/>
        <color rgb="FF000000"/>
        <sz val="11.0"/>
      </rPr>
      <t>FLGSTSNDVTTFLSMLNLTKYS</t>
    </r>
  </si>
  <si>
    <r>
      <rPr>
        <rFont val="Calibri"/>
        <color rgb="FF000000"/>
        <sz val="11.0"/>
      </rPr>
      <t>MGAAASIQTTVNTLSERISSK</t>
    </r>
    <r>
      <rPr>
        <rFont val="Calibri"/>
        <color rgb="FF32CD32"/>
        <sz val="11.0"/>
      </rPr>
      <t>LEQEANASAQTKCDIEIGNFYIR</t>
    </r>
    <r>
      <rPr>
        <rFont val="Calibri"/>
        <color rgb="FF000000"/>
        <sz val="11.0"/>
      </rPr>
      <t>QNHGCNLTVKNMCSADADAQLDAVLSAATETYSGLTPEQKAYVPAMFTAALNIQTSVNTVVR</t>
    </r>
    <r>
      <rPr>
        <rFont val="Calibri"/>
        <color rgb="FF32CD32"/>
        <sz val="11.0"/>
      </rPr>
      <t>DFENYVK</t>
    </r>
    <r>
      <rPr>
        <rFont val="Calibri"/>
        <color rgb="FF000000"/>
        <sz val="11.0"/>
      </rPr>
      <t>QTCNSSAVVDNKLKIQNVIIDECYGAPGSPTNLEFINTGSSKGNCAIK</t>
    </r>
    <r>
      <rPr>
        <rFont val="Calibri"/>
        <color rgb="FF32CD32"/>
        <sz val="11.0"/>
      </rPr>
      <t>ALMQLTTKATTQIAPK</t>
    </r>
    <r>
      <rPr>
        <rFont val="Calibri"/>
        <color rgb="FF000000"/>
        <sz val="11.0"/>
      </rPr>
      <t>QVAGTGVQFYMIVIGVIILAALFMYYAKR</t>
    </r>
    <r>
      <rPr>
        <rFont val="Calibri"/>
        <color rgb="FF32CD32"/>
        <sz val="11.0"/>
      </rPr>
      <t>MLFTSTNDK</t>
    </r>
    <r>
      <rPr>
        <rFont val="Calibri"/>
        <color rgb="FF000000"/>
        <sz val="11.0"/>
      </rPr>
      <t>IKLILANK</t>
    </r>
    <r>
      <rPr>
        <rFont val="Calibri"/>
        <color rgb="FF32CD32"/>
        <sz val="11.0"/>
      </rPr>
      <t>ENVHWTTYMDTFFR</t>
    </r>
    <r>
      <rPr>
        <rFont val="Calibri"/>
        <color rgb="FF000000"/>
        <sz val="11.0"/>
      </rPr>
      <t>TSPMVIATTDMQN</t>
    </r>
  </si>
  <si>
    <r>
      <rPr>
        <rFont val="Calibri"/>
        <color rgb="FF32CD32"/>
        <sz val="11.0"/>
      </rPr>
      <t>MIVLPNK</t>
    </r>
    <r>
      <rPr>
        <rFont val="Calibri"/>
        <color rgb="FF000000"/>
        <sz val="11.0"/>
      </rPr>
      <t>VRIFINDRMKKDIYLGISNFGFENDIDEILGIAHLLEHLLISFDSTNFLANASTSRSYMSFWCK</t>
    </r>
    <r>
      <rPr>
        <rFont val="Calibri"/>
        <color rgb="FF32CD32"/>
        <sz val="11.0"/>
      </rPr>
      <t>SINSATESDAIR</t>
    </r>
    <r>
      <rPr>
        <rFont val="Calibri"/>
        <color rgb="FF000000"/>
        <sz val="11.0"/>
      </rPr>
      <t>TLVSWFFSNGKLK</t>
    </r>
    <r>
      <rPr>
        <rFont val="Calibri"/>
        <color rgb="FF32CD32"/>
        <sz val="11.0"/>
      </rPr>
      <t>DNFSLSSIR</t>
    </r>
    <r>
      <rPr>
        <rFont val="Calibri"/>
        <color rgb="FF000000"/>
        <sz val="11.0"/>
      </rPr>
      <t>FHIK</t>
    </r>
    <r>
      <rPr>
        <rFont val="Calibri"/>
        <color rgb="FF32CD32"/>
        <sz val="11.0"/>
      </rPr>
      <t>ELENEYYFR</t>
    </r>
    <r>
      <rPr>
        <rFont val="Calibri"/>
        <color rgb="FF000000"/>
        <sz val="11.0"/>
      </rPr>
      <t>NEVFHCMDILTFLSGGDLYNGGR</t>
    </r>
    <r>
      <rPr>
        <rFont val="Calibri"/>
        <color rgb="FF32CD32"/>
        <sz val="11.0"/>
      </rPr>
      <t>IDMIDNLNIVR</t>
    </r>
    <r>
      <rPr>
        <rFont val="Calibri"/>
        <color rgb="FF000000"/>
        <sz val="11.0"/>
      </rPr>
      <t>DMLVNRMQR</t>
    </r>
    <r>
      <rPr>
        <rFont val="Calibri"/>
        <color rgb="FF32CD32"/>
        <sz val="11.0"/>
      </rPr>
      <t>ISGSNIVIFVK</t>
    </r>
    <r>
      <rPr>
        <rFont val="Calibri"/>
        <color rgb="FF000000"/>
        <sz val="11.0"/>
      </rPr>
      <t>R</t>
    </r>
    <r>
      <rPr>
        <rFont val="Calibri"/>
        <color rgb="FF32CD32"/>
        <sz val="11.0"/>
      </rPr>
      <t>LGPGTLDFFK</t>
    </r>
    <r>
      <rPr>
        <rFont val="Calibri"/>
        <color rgb="FF000000"/>
        <sz val="11.0"/>
      </rPr>
      <t>QTFGSLPACPEIIPSSIPVSTNGK</t>
    </r>
    <r>
      <rPr>
        <rFont val="Calibri"/>
        <color rgb="FF32CD32"/>
        <sz val="11.0"/>
      </rPr>
      <t>IVMTPSPFYTVMVK</t>
    </r>
    <r>
      <rPr>
        <rFont val="Calibri"/>
        <color rgb="FF000000"/>
        <sz val="11.0"/>
      </rPr>
      <t>INPTLDNILGILYLYETYHLIDYETIGNQLYLTVSFIDETEYESFLRGEAILQISQCQRINMNYSDDYMMNIYLNFPWLSHDLYDYITRINDDSKSILISLTNEIYASIINR</t>
    </r>
    <r>
      <rPr>
        <rFont val="Calibri"/>
        <color rgb="FF32CD32"/>
        <sz val="11.0"/>
      </rPr>
      <t>DIIVIYPNFSK</t>
    </r>
    <r>
      <rPr>
        <rFont val="Calibri"/>
        <color rgb="FF000000"/>
        <sz val="11.0"/>
      </rPr>
      <t>AMCNTRDTQQHPIVVLDATNDGLIKKPYRSIPLMKR</t>
    </r>
    <r>
      <rPr>
        <rFont val="Calibri"/>
        <color rgb="FF32CD32"/>
        <sz val="11.0"/>
      </rPr>
      <t>LTSNEIFIR</t>
    </r>
    <r>
      <rPr>
        <rFont val="Calibri"/>
        <color rgb="FF000000"/>
        <sz val="11.0"/>
      </rPr>
      <t>YGDASLMDMITLSLSKQDISLKRNAEGIRVKHSFSADDIQAIMESDSFLKYSRSKPAAMYQYIFLSFFASGNSIDDILANRDSTLEFSKRTKSKILFGRNTRYDVTAKSSFVCGIVRGKSLDKTSLVEMMWDLKKK</t>
    </r>
    <r>
      <rPr>
        <rFont val="Calibri"/>
        <color rgb="FF32CD32"/>
        <sz val="11.0"/>
      </rPr>
      <t>GLIYSMEFTNLLSK</t>
    </r>
    <r>
      <rPr>
        <rFont val="Calibri"/>
        <color rgb="FF000000"/>
        <sz val="11.0"/>
      </rPr>
      <t>NTFYLFTFTIYTDEVYDYLNTNKLFFAKCLVVSTK</t>
    </r>
    <r>
      <rPr>
        <rFont val="Calibri"/>
        <color rgb="FF32CD32"/>
        <sz val="11.0"/>
      </rPr>
      <t>GDVENFSSLK</t>
    </r>
    <r>
      <rPr>
        <rFont val="Calibri"/>
        <color rgb="FF000000"/>
        <sz val="11.0"/>
      </rPr>
      <t>KDVVIRV</t>
    </r>
  </si>
  <si>
    <r>
      <rPr>
        <rFont val="Calibri"/>
        <color rgb="FF000000"/>
        <sz val="11.0"/>
      </rPr>
      <t>MDIFIVKDNKYPK</t>
    </r>
    <r>
      <rPr>
        <rFont val="Calibri"/>
        <color rgb="FF32CD32"/>
        <sz val="11.0"/>
      </rPr>
      <t>VDNDDNEVFILLGNHNDFIR</t>
    </r>
    <r>
      <rPr>
        <rFont val="Calibri"/>
        <color rgb="FF000000"/>
        <sz val="11.0"/>
      </rPr>
      <t>LKLTKLKEHVFFSEYIVTPDTYGSLCVELNGSSFQHGGR</t>
    </r>
    <r>
      <rPr>
        <rFont val="Calibri"/>
        <color rgb="FF32CD32"/>
        <sz val="11.0"/>
      </rPr>
      <t>YIEVEEFIDAGR</t>
    </r>
    <r>
      <rPr>
        <rFont val="Calibri"/>
        <color rgb="FF000000"/>
        <sz val="11.0"/>
      </rPr>
      <t>QVRWCSTSNHISK</t>
    </r>
    <r>
      <rPr>
        <rFont val="Calibri"/>
        <color rgb="FF32CD32"/>
        <sz val="11.0"/>
      </rPr>
      <t>DIPEDMHTDKFVIYDIYTFDAFK</t>
    </r>
    <r>
      <rPr>
        <rFont val="Calibri"/>
        <color rgb="FF000000"/>
        <sz val="11.0"/>
      </rPr>
      <t>NKR</t>
    </r>
    <r>
      <rPr>
        <rFont val="Calibri"/>
        <color rgb="FF32CD32"/>
        <sz val="11.0"/>
      </rPr>
      <t>LVFVQVPPSLGDDSHLTNPLLSPYYR</t>
    </r>
    <r>
      <rPr>
        <rFont val="Calibri"/>
        <color rgb="FF000000"/>
        <sz val="11.0"/>
      </rPr>
      <t>NSVAR</t>
    </r>
    <r>
      <rPr>
        <rFont val="Calibri"/>
        <color rgb="FF32CD32"/>
        <sz val="11.0"/>
      </rPr>
      <t>QMVNDMIFNQDSFLKYLLEHLIR</t>
    </r>
    <r>
      <rPr>
        <rFont val="Calibri"/>
        <color rgb="FF000000"/>
        <sz val="11.0"/>
      </rPr>
      <t>SHYRVSKHITIVR</t>
    </r>
    <r>
      <rPr>
        <rFont val="Calibri"/>
        <color rgb="FF32CD32"/>
        <sz val="11.0"/>
      </rPr>
      <t>YKDTEELNLTR</t>
    </r>
    <r>
      <rPr>
        <rFont val="Calibri"/>
        <color rgb="FF000000"/>
        <sz val="11.0"/>
      </rPr>
      <t>ICYNRDKFK</t>
    </r>
    <r>
      <rPr>
        <rFont val="Calibri"/>
        <color rgb="FF32CD32"/>
        <sz val="11.0"/>
      </rPr>
      <t>AFVFAWFNGVSENEK</t>
    </r>
    <r>
      <rPr>
        <rFont val="Calibri"/>
        <color rgb="FF000000"/>
        <sz val="11.0"/>
      </rPr>
      <t>VLDTYKKVSNLI</t>
    </r>
  </si>
  <si>
    <r>
      <rPr>
        <rFont val="Calibri"/>
        <color rgb="FF000000"/>
        <sz val="11.0"/>
      </rPr>
      <t>MAEFEDQLVFNSISARALKAYFTAK</t>
    </r>
    <r>
      <rPr>
        <rFont val="Calibri"/>
        <color rgb="FF32CD32"/>
        <sz val="11.0"/>
      </rPr>
      <t>INEMVDELVTR</t>
    </r>
    <r>
      <rPr>
        <rFont val="Calibri"/>
        <color rgb="FF000000"/>
        <sz val="11.0"/>
      </rPr>
      <t>KCPQKKKSQAKKPEVR</t>
    </r>
    <r>
      <rPr>
        <rFont val="Calibri"/>
        <color rgb="FF32CD32"/>
        <sz val="11.0"/>
      </rPr>
      <t>IPVDLVK</t>
    </r>
    <r>
      <rPr>
        <rFont val="Calibri"/>
        <color rgb="FF000000"/>
        <sz val="11.0"/>
      </rPr>
      <t>SSFVKKFGLCNYGGILISLINSLVENNFFTKDGKLDDTGKK</t>
    </r>
    <r>
      <rPr>
        <rFont val="Calibri"/>
        <color rgb="FF32CD32"/>
        <sz val="11.0"/>
      </rPr>
      <t>ELVLTDVEKR</t>
    </r>
    <r>
      <rPr>
        <rFont val="Calibri"/>
        <color rgb="FF000000"/>
        <sz val="11.0"/>
      </rPr>
      <t>ILNTIDK</t>
    </r>
    <r>
      <rPr>
        <rFont val="Calibri"/>
        <color rgb="FF32CD32"/>
        <sz val="11.0"/>
      </rPr>
      <t>SSPLYIDISDVK</t>
    </r>
    <r>
      <rPr>
        <rFont val="Calibri"/>
        <color rgb="FF000000"/>
        <sz val="11.0"/>
      </rPr>
      <t>VLAARLKRSATQFNFNGHTYHLENDK</t>
    </r>
    <r>
      <rPr>
        <rFont val="Calibri"/>
        <color rgb="FF32CD32"/>
        <sz val="11.0"/>
      </rPr>
      <t>IEDLINQLVKDESIQLDEK</t>
    </r>
    <r>
      <rPr>
        <rFont val="Calibri"/>
        <color rgb="FF000000"/>
        <sz val="11.0"/>
      </rPr>
      <t>SSIK</t>
    </r>
    <r>
      <rPr>
        <rFont val="Calibri"/>
        <color rgb="FF32CD32"/>
        <sz val="11.0"/>
      </rPr>
      <t>DSMYVIPDELIDVLK</t>
    </r>
    <r>
      <rPr>
        <rFont val="Calibri"/>
        <color rgb="FF000000"/>
        <sz val="11.0"/>
      </rPr>
      <t>TRLFRSPQVKDNIISRTR</t>
    </r>
    <r>
      <rPr>
        <rFont val="Calibri"/>
        <color rgb="FF32CD32"/>
        <sz val="11.0"/>
      </rPr>
      <t>LYDYFTR</t>
    </r>
    <r>
      <rPr>
        <rFont val="Calibri"/>
        <color rgb="FF000000"/>
        <sz val="11.0"/>
      </rPr>
      <t>VTK</t>
    </r>
    <r>
      <rPr>
        <rFont val="Calibri"/>
        <color rgb="FF32CD32"/>
        <sz val="11.0"/>
      </rPr>
      <t>RDESSIYVILK</t>
    </r>
    <r>
      <rPr>
        <rFont val="Calibri"/>
        <color rgb="FF000000"/>
        <sz val="11.0"/>
      </rPr>
      <t>DPR</t>
    </r>
    <r>
      <rPr>
        <rFont val="Calibri"/>
        <color rgb="FF32CD32"/>
        <sz val="11.0"/>
      </rPr>
      <t>IASILSLETVK</t>
    </r>
    <r>
      <rPr>
        <rFont val="Calibri"/>
        <color rgb="FF000000"/>
        <sz val="11.0"/>
      </rPr>
      <t>MGAFMYTKHSMLTNAISSRVDRYSKK</t>
    </r>
    <r>
      <rPr>
        <rFont val="Calibri"/>
        <color rgb="FF32CD32"/>
        <sz val="11.0"/>
      </rPr>
      <t>FQESFYEDIAEFVK</t>
    </r>
    <r>
      <rPr>
        <rFont val="Calibri"/>
        <color rgb="FF000000"/>
        <sz val="11.0"/>
      </rPr>
      <t>ENERVNVSRVVECLTVPNITISSNAE</t>
    </r>
  </si>
  <si>
    <r>
      <rPr>
        <rFont val="Calibri"/>
        <color rgb="FF000000"/>
        <sz val="11.0"/>
      </rPr>
      <t>MSKVIKKRVETSPRPTASSDSLQTCAGVIEYAKSISKSNAKCIEYVTLNASQYANCSSISIKLTDSLSSQMTSTFIMLEGETKLYKNKSKQDR</t>
    </r>
    <r>
      <rPr>
        <rFont val="Calibri"/>
        <color rgb="FF32CD32"/>
        <sz val="11.0"/>
      </rPr>
      <t>SDGYFLK</t>
    </r>
    <r>
      <rPr>
        <rFont val="Calibri"/>
        <color rgb="FF000000"/>
        <sz val="11.0"/>
      </rPr>
      <t>IKVTAASPMLYQLLEAVYGNIKHKER</t>
    </r>
    <r>
      <rPr>
        <rFont val="Calibri"/>
        <color rgb="FF32CD32"/>
        <sz val="11.0"/>
      </rPr>
      <t>IPNSLHSLSVETITEK</t>
    </r>
    <r>
      <rPr>
        <rFont val="Calibri"/>
        <color rgb="FF000000"/>
        <sz val="11.0"/>
      </rPr>
      <t>TFK</t>
    </r>
    <r>
      <rPr>
        <rFont val="Calibri"/>
        <color rgb="FF32CD32"/>
        <sz val="11.0"/>
      </rPr>
      <t>DESIFINK</t>
    </r>
    <r>
      <rPr>
        <rFont val="Calibri"/>
        <color rgb="FF000000"/>
        <sz val="11.0"/>
      </rPr>
      <t>LNGAMVEYVSTGESSILR</t>
    </r>
    <r>
      <rPr>
        <rFont val="Calibri"/>
        <color rgb="FF32CD32"/>
        <sz val="11.0"/>
      </rPr>
      <t>SIEGELESLSK</t>
    </r>
    <r>
      <rPr>
        <rFont val="Calibri"/>
        <color rgb="FF000000"/>
        <sz val="11.0"/>
      </rPr>
      <t>RERQLAK</t>
    </r>
    <r>
      <rPr>
        <rFont val="Calibri"/>
        <color rgb="FF32CD32"/>
        <sz val="11.0"/>
      </rPr>
      <t>AIITPVVFYR</t>
    </r>
    <r>
      <rPr>
        <rFont val="Calibri"/>
        <color rgb="FF000000"/>
        <sz val="11.0"/>
      </rPr>
      <t>SGTETKITFALKKLIIDREVVANVIGLSGDSER</t>
    </r>
    <r>
      <rPr>
        <rFont val="Calibri"/>
        <color rgb="FF32CD32"/>
        <sz val="11.0"/>
      </rPr>
      <t>VSMTENVEEDLAR</t>
    </r>
    <r>
      <rPr>
        <rFont val="Calibri"/>
        <color rgb="FF000000"/>
        <sz val="11.0"/>
      </rPr>
      <t>NLGLVDIDDEYDEDSDK</t>
    </r>
    <r>
      <rPr>
        <rFont val="Calibri"/>
        <color rgb="FF32CD32"/>
        <sz val="11.0"/>
      </rPr>
      <t>EKPIFNV</t>
    </r>
  </si>
  <si>
    <r>
      <rPr>
        <rFont val="Calibri"/>
        <color rgb="FF000000"/>
        <sz val="11.0"/>
      </rPr>
      <t>MTTVPVTDIQNDLITEFSEDNYPSNKNYEITLRQMSILTHVNNVVDREHNAAVVSSPEEISSQLNEDLFPDDDSPATIIERVQPHTTIIDDTPPPTFRRELLISEQRQQREKRFNITVSKNAEAIMESRSMITSMPTQTPSLGVVYDKDKRIQMLEDEVVNLRNQRSNTK</t>
    </r>
    <r>
      <rPr>
        <rFont val="Calibri"/>
        <color rgb="FF32CD32"/>
        <sz val="11.0"/>
      </rPr>
      <t>SSDNLDNFTK</t>
    </r>
    <r>
      <rPr>
        <rFont val="Calibri"/>
        <color rgb="FF000000"/>
        <sz val="11.0"/>
      </rPr>
      <t>ILFGKTPYKSTEVNKRIAIVNYANLNGSPLSVEDLDVCSEDEIDRIYKTIKQYHESRKQKIIVTNVIIIVINIIEQALLK</t>
    </r>
    <r>
      <rPr>
        <rFont val="Calibri"/>
        <color rgb="FF32CD32"/>
        <sz val="11.0"/>
      </rPr>
      <t>LGFEEIK</t>
    </r>
    <r>
      <rPr>
        <rFont val="Calibri"/>
        <color rgb="FF000000"/>
        <sz val="11.0"/>
      </rPr>
      <t>GLSTDITSEIIDVEIGDDCDAVASKLGIGNSPVLNIVLFILKIFVKRIKII</t>
    </r>
  </si>
  <si>
    <r>
      <rPr>
        <rFont val="Calibri"/>
        <color rgb="FF000000"/>
        <sz val="11.0"/>
      </rPr>
      <t>MIGILLLIGICVAVTVAILYSMYNKIKNSQNPNPSPNLNSPPPEPKNTK</t>
    </r>
    <r>
      <rPr>
        <rFont val="Calibri"/>
        <color rgb="FF32CD32"/>
        <sz val="11.0"/>
      </rPr>
      <t>FVNNLEK</t>
    </r>
    <r>
      <rPr>
        <rFont val="Calibri"/>
        <color rgb="FF000000"/>
        <sz val="11.0"/>
      </rPr>
      <t>DHISSLYNLVKSSV</t>
    </r>
  </si>
  <si>
    <r>
      <rPr>
        <rFont val="Calibri"/>
        <color rgb="FF000000"/>
        <sz val="11.0"/>
      </rPr>
      <t>MNSLSIFFIVVATAAVCLLFIQGYSIYENYGNIK</t>
    </r>
    <r>
      <rPr>
        <rFont val="Calibri"/>
        <color rgb="FF32CD32"/>
        <sz val="11.0"/>
      </rPr>
      <t>EFNATHAAFEYSKSIGGTPALDRRVQDVNDTISDVK</t>
    </r>
    <r>
      <rPr>
        <rFont val="Calibri"/>
        <color rgb="FF000000"/>
        <sz val="11.0"/>
      </rPr>
      <t>QKWRCVVYPGNGFVSASIFGFQAEVGPNNTRSIRKFNTMQQCIDFTFSDVININIYNPCVVPNINNAECQFLKSVL</t>
    </r>
  </si>
  <si>
    <r>
      <rPr>
        <rFont val="Calibri"/>
        <color rgb="FF000000"/>
        <sz val="11.0"/>
      </rPr>
      <t>M</t>
    </r>
    <r>
      <rPr>
        <rFont val="Calibri"/>
        <color rgb="FF32CD32"/>
        <sz val="11.0"/>
      </rPr>
      <t>AATVPRFDDVYK</t>
    </r>
    <r>
      <rPr>
        <rFont val="Calibri"/>
        <color rgb="FF000000"/>
        <sz val="11.0"/>
      </rPr>
      <t>NAQRR</t>
    </r>
    <r>
      <rPr>
        <rFont val="Calibri"/>
        <color rgb="FF32CD32"/>
        <sz val="11.0"/>
      </rPr>
      <t>ILDQETFFSR</t>
    </r>
    <r>
      <rPr>
        <rFont val="Calibri"/>
        <color rgb="FF000000"/>
        <sz val="11.0"/>
      </rPr>
      <t>GLSRPLMKNTYLFDNYAYGWIPETAIWSSRYANLDASDYYPISLGLLKKFEFLMSLYKGPIPVYEEK</t>
    </r>
    <r>
      <rPr>
        <rFont val="Calibri"/>
        <color rgb="FF32CD32"/>
        <sz val="11.0"/>
      </rPr>
      <t>VNTEFIANGSFSGR</t>
    </r>
    <r>
      <rPr>
        <rFont val="Calibri"/>
        <color rgb="FF000000"/>
        <sz val="11.0"/>
      </rPr>
      <t>YVSYLRKFSALPTNEFISFLLLTSIPIYNILFWFK</t>
    </r>
    <r>
      <rPr>
        <rFont val="Calibri"/>
        <color rgb="FF32CD32"/>
        <sz val="11.0"/>
      </rPr>
      <t>NTQFDITK</t>
    </r>
    <r>
      <rPr>
        <rFont val="Calibri"/>
        <color rgb="FF000000"/>
        <sz val="11.0"/>
      </rPr>
      <t>HTLFR</t>
    </r>
    <r>
      <rPr>
        <rFont val="Calibri"/>
        <color rgb="FF32CD32"/>
        <sz val="11.0"/>
      </rPr>
      <t>YVYTDNAK</t>
    </r>
    <r>
      <rPr>
        <rFont val="Calibri"/>
        <color rgb="FF000000"/>
        <sz val="11.0"/>
      </rPr>
      <t>HLALAR</t>
    </r>
    <r>
      <rPr>
        <rFont val="Calibri"/>
        <color rgb="FF32CD32"/>
        <sz val="11.0"/>
      </rPr>
      <t>YMHQTGDYK</t>
    </r>
    <r>
      <rPr>
        <rFont val="Calibri"/>
        <color rgb="FF000000"/>
        <sz val="11.0"/>
      </rPr>
      <t>PLFSRLK</t>
    </r>
    <r>
      <rPr>
        <rFont val="Calibri"/>
        <color rgb="FF32CD32"/>
        <sz val="11.0"/>
      </rPr>
      <t>ENYIFTGPVPIGIKDINHPNLSR</t>
    </r>
    <r>
      <rPr>
        <rFont val="Calibri"/>
        <color rgb="FF000000"/>
        <sz val="11.0"/>
      </rPr>
      <t>AR</t>
    </r>
    <r>
      <rPr>
        <rFont val="Calibri"/>
        <color rgb="FF32CD32"/>
        <sz val="11.0"/>
      </rPr>
      <t>SPSDYETLANISTILYFTK</t>
    </r>
    <r>
      <rPr>
        <rFont val="Calibri"/>
        <color rgb="FF000000"/>
        <sz val="11.0"/>
      </rPr>
      <t>YDPVLMFLLFYVPGYSITTK</t>
    </r>
    <r>
      <rPr>
        <rFont val="Calibri"/>
        <color rgb="FF32CD32"/>
        <sz val="11.0"/>
      </rPr>
      <t>ITPAVEYLMDK</t>
    </r>
    <r>
      <rPr>
        <rFont val="Calibri"/>
        <color rgb="FF000000"/>
        <sz val="11.0"/>
      </rPr>
      <t>LNLTKSDVQLL</t>
    </r>
  </si>
  <si>
    <r>
      <rPr>
        <rFont val="Calibri"/>
        <color rgb="FF000000"/>
        <sz val="11.0"/>
      </rPr>
      <t>MDFIRRK</t>
    </r>
    <r>
      <rPr>
        <rFont val="Calibri"/>
        <color rgb="FF32CD32"/>
        <sz val="11.0"/>
      </rPr>
      <t>YLIYTVENNIDFLK</t>
    </r>
    <r>
      <rPr>
        <rFont val="Calibri"/>
        <color rgb="FF000000"/>
        <sz val="11.0"/>
      </rPr>
      <t>DDTLSKVNNFTLNHVLALK</t>
    </r>
    <r>
      <rPr>
        <rFont val="Calibri"/>
        <color rgb="FF32CD32"/>
        <sz val="11.0"/>
      </rPr>
      <t>YLVSNFPQHVITK</t>
    </r>
    <r>
      <rPr>
        <rFont val="Calibri"/>
        <color rgb="FF000000"/>
        <sz val="11.0"/>
      </rPr>
      <t>DVLANTNFFVFIHMVRCCKVYEAVLR</t>
    </r>
    <r>
      <rPr>
        <rFont val="Calibri"/>
        <color rgb="FF32CD32"/>
        <sz val="11.0"/>
      </rPr>
      <t>HAFDAPTLYVK</t>
    </r>
    <r>
      <rPr>
        <rFont val="Calibri"/>
        <color rgb="FF000000"/>
        <sz val="11.0"/>
      </rPr>
      <t>ALTK</t>
    </r>
    <r>
      <rPr>
        <rFont val="Calibri"/>
        <color rgb="FF32CD32"/>
        <sz val="11.0"/>
      </rPr>
      <t>NYLSFSNTIQSYK</t>
    </r>
    <r>
      <rPr>
        <rFont val="Calibri"/>
        <color rgb="FF000000"/>
        <sz val="11.0"/>
      </rPr>
      <t>ETVHKLTQDEKFLEVAKYMDELGELIGVNYDLVLNPLFHGGEPIK</t>
    </r>
    <r>
      <rPr>
        <rFont val="Calibri"/>
        <color rgb="FF32CD32"/>
        <sz val="11.0"/>
      </rPr>
      <t>DMEIIFLK</t>
    </r>
    <r>
      <rPr>
        <rFont val="Calibri"/>
        <color rgb="FF000000"/>
        <sz val="11.0"/>
      </rPr>
      <t>LFKKTDFKVVKKLSVIRLLIWAYLSKK</t>
    </r>
    <r>
      <rPr>
        <rFont val="Calibri"/>
        <color rgb="FF32CD32"/>
        <sz val="11.0"/>
      </rPr>
      <t>DTGIEFADNDRQDIYTLFQQTGRIVHSNLTETFR</t>
    </r>
    <r>
      <rPr>
        <rFont val="Calibri"/>
        <color rgb="FF000000"/>
        <sz val="11.0"/>
      </rPr>
      <t>DYIFPGDKTSYWVWLNESIANDADIVLNR</t>
    </r>
    <r>
      <rPr>
        <rFont val="Calibri"/>
        <color rgb="FF32CD32"/>
        <sz val="11.0"/>
      </rPr>
      <t>HAITMYDKILSYIYSEIK</t>
    </r>
    <r>
      <rPr>
        <rFont val="Calibri"/>
        <color rgb="FF000000"/>
        <sz val="11.0"/>
      </rPr>
      <t>QGRVNKNMLK</t>
    </r>
    <r>
      <rPr>
        <rFont val="Calibri"/>
        <color rgb="FF32CD32"/>
        <sz val="11.0"/>
      </rPr>
      <t>LVYIFEPEK</t>
    </r>
    <r>
      <rPr>
        <rFont val="Calibri"/>
        <color rgb="FF000000"/>
        <sz val="11.0"/>
      </rPr>
      <t>DIRELLLEIIYDIPGDILSIIDAKNDDWKK</t>
    </r>
    <r>
      <rPr>
        <rFont val="Calibri"/>
        <color rgb="FF32CD32"/>
        <sz val="11.0"/>
      </rPr>
      <t>YFISFYKANFINGNTFISDRTFNEDLFRVVVQIDPEYFDNERIMSLFSTSAADIK</t>
    </r>
    <r>
      <rPr>
        <rFont val="Calibri"/>
        <color rgb="FF000000"/>
        <sz val="11.0"/>
      </rPr>
      <t>RFDELDINNSYISNIIYEVNDITLDTMDDMKKCQIFNEDTSYYVK</t>
    </r>
    <r>
      <rPr>
        <rFont val="Calibri"/>
        <color rgb="FF32CD32"/>
        <sz val="11.0"/>
      </rPr>
      <t>EYNTYLFLHESDPMVIENGILK</t>
    </r>
    <r>
      <rPr>
        <rFont val="Calibri"/>
        <color rgb="FF000000"/>
        <sz val="11.0"/>
      </rPr>
      <t>KLSSIKSKSRRLNLFSKNILK</t>
    </r>
    <r>
      <rPr>
        <rFont val="Calibri"/>
        <color rgb="FF32CD32"/>
        <sz val="11.0"/>
      </rPr>
      <t>YYLDGQLARLGLVLDDYKGDLLVK</t>
    </r>
    <r>
      <rPr>
        <rFont val="Calibri"/>
        <color rgb="FF000000"/>
        <sz val="11.0"/>
      </rPr>
      <t>MINHLK</t>
    </r>
    <r>
      <rPr>
        <rFont val="Calibri"/>
        <color rgb="FF32CD32"/>
        <sz val="11.0"/>
      </rPr>
      <t>SVEDVSAFVR</t>
    </r>
    <r>
      <rPr>
        <rFont val="Calibri"/>
        <color rgb="FF000000"/>
        <sz val="11.0"/>
      </rPr>
      <t>FSTDK</t>
    </r>
    <r>
      <rPr>
        <rFont val="Calibri"/>
        <color rgb="FF32CD32"/>
        <sz val="11.0"/>
      </rPr>
      <t>NPSILPSLIK</t>
    </r>
    <r>
      <rPr>
        <rFont val="Calibri"/>
        <color rgb="FF000000"/>
        <sz val="11.0"/>
      </rPr>
      <t>TILASYNISIIVLFQRFLR</t>
    </r>
    <r>
      <rPr>
        <rFont val="Calibri"/>
        <color rgb="FF32CD32"/>
        <sz val="11.0"/>
      </rPr>
      <t>DNLYHVEEFLDK</t>
    </r>
    <r>
      <rPr>
        <rFont val="Calibri"/>
        <color rgb="FF000000"/>
        <sz val="11.0"/>
      </rPr>
      <t>SIHLTKTDKK</t>
    </r>
    <r>
      <rPr>
        <rFont val="Calibri"/>
        <color rgb="FF32CD32"/>
        <sz val="11.0"/>
      </rPr>
      <t>YILQLIR</t>
    </r>
    <r>
      <rPr>
        <rFont val="Calibri"/>
        <color rgb="FF000000"/>
        <sz val="11.0"/>
      </rPr>
      <t>HGRS</t>
    </r>
  </si>
  <si>
    <r>
      <rPr>
        <rFont val="Calibri"/>
        <color rgb="FF000000"/>
        <sz val="11.0"/>
      </rPr>
      <t>MYKKLITFLFVIGALASYSNNEYTPFNKLSVK</t>
    </r>
    <r>
      <rPr>
        <rFont val="Calibri"/>
        <color rgb="FF32CD32"/>
        <sz val="11.0"/>
      </rPr>
      <t>LYIDGVDNIENSYTDDNNELVLNFK</t>
    </r>
    <r>
      <rPr>
        <rFont val="Calibri"/>
        <color rgb="FF000000"/>
        <sz val="11.0"/>
      </rPr>
      <t>EYTISIITESCDVGFDSIDIDVINDYK</t>
    </r>
    <r>
      <rPr>
        <rFont val="Calibri"/>
        <color rgb="FF32CD32"/>
        <sz val="11.0"/>
      </rPr>
      <t>IIDMYTIDSSTIQR</t>
    </r>
    <r>
      <rPr>
        <rFont val="Calibri"/>
        <color rgb="FF000000"/>
        <sz val="11.0"/>
      </rPr>
      <t>RGHTCRISTKLSCHYDKYPYIHK</t>
    </r>
    <r>
      <rPr>
        <rFont val="Calibri"/>
        <color rgb="FF32CD32"/>
        <sz val="11.0"/>
      </rPr>
      <t>YDGDERQYSITAEGK</t>
    </r>
    <r>
      <rPr>
        <rFont val="Calibri"/>
        <color rgb="FF000000"/>
        <sz val="11.0"/>
      </rPr>
      <t>CYKGIK</t>
    </r>
    <r>
      <rPr>
        <rFont val="Calibri"/>
        <color rgb="FF32CD32"/>
        <sz val="11.0"/>
      </rPr>
      <t>YEISMINDDTLLRK</t>
    </r>
    <r>
      <rPr>
        <rFont val="Calibri"/>
        <color rgb="FF000000"/>
        <sz val="11.0"/>
      </rPr>
      <t>HTLK</t>
    </r>
    <r>
      <rPr>
        <rFont val="Calibri"/>
        <color rgb="FF32CD32"/>
        <sz val="11.0"/>
      </rPr>
      <t>IGSTYIFDR</t>
    </r>
    <r>
      <rPr>
        <rFont val="Calibri"/>
        <color rgb="FF000000"/>
        <sz val="11.0"/>
      </rPr>
      <t>HGHSNTYYSKYDF</t>
    </r>
  </si>
  <si>
    <r>
      <rPr>
        <rFont val="Calibri"/>
        <color rgb="FF000000"/>
        <sz val="11.0"/>
      </rPr>
      <t>MGAAVTLNRIK</t>
    </r>
    <r>
      <rPr>
        <rFont val="Calibri"/>
        <color rgb="FF32CD32"/>
        <sz val="11.0"/>
      </rPr>
      <t>IAPGIADIRDKYMELGFNYPEYNR</t>
    </r>
    <r>
      <rPr>
        <rFont val="Calibri"/>
        <color rgb="FF000000"/>
        <sz val="11.0"/>
      </rPr>
      <t>AVK</t>
    </r>
    <r>
      <rPr>
        <rFont val="Calibri"/>
        <color rgb="FF32CD32"/>
        <sz val="11.0"/>
      </rPr>
      <t>FAEESYTYYYETSPGEIKPK</t>
    </r>
    <r>
      <rPr>
        <rFont val="Calibri"/>
        <color rgb="FF000000"/>
        <sz val="11.0"/>
      </rPr>
      <t>FCLIDGMSIDHCSSFIVPEFAK</t>
    </r>
    <r>
      <rPr>
        <rFont val="Calibri"/>
        <color rgb="FF32CD32"/>
        <sz val="11.0"/>
      </rPr>
      <t>QYVLIHGEPCSSFK</t>
    </r>
    <r>
      <rPr>
        <rFont val="Calibri"/>
        <color rgb="FF000000"/>
        <sz val="11.0"/>
      </rPr>
      <t>FRPGSLIYYQNEVTPEYIKDLK</t>
    </r>
    <r>
      <rPr>
        <rFont val="Calibri"/>
        <color rgb="FF32CD32"/>
        <sz val="11.0"/>
      </rPr>
      <t>HATDYIASGQR</t>
    </r>
    <r>
      <rPr>
        <rFont val="Calibri"/>
        <color rgb="FF000000"/>
        <sz val="11.0"/>
      </rPr>
      <t>CHFIKK</t>
    </r>
    <r>
      <rPr>
        <rFont val="Calibri"/>
        <color rgb="FF32CD32"/>
        <sz val="11.0"/>
      </rPr>
      <t>DYLLGDSDSVAK</t>
    </r>
    <r>
      <rPr>
        <rFont val="Calibri"/>
        <color rgb="FF000000"/>
        <sz val="11.0"/>
      </rPr>
      <t>CCSKTNTKHCPK</t>
    </r>
    <r>
      <rPr>
        <rFont val="Calibri"/>
        <color rgb="FF32CD32"/>
        <sz val="11.0"/>
      </rPr>
      <t>IFNNNYK</t>
    </r>
    <r>
      <rPr>
        <rFont val="Calibri"/>
        <color rgb="FF000000"/>
        <sz val="11.0"/>
      </rPr>
      <t>TEHCDDFMTGFCRNDPGNPNCLEWLRAKRKPAMSTYSDICSKHMDARYCSEFIRIIRPDYFTFGDTALYVFCNDHKGNRNCWCANYPKSNSGDKYLGPRVCWLHECTDESRDRK</t>
    </r>
    <r>
      <rPr>
        <rFont val="Calibri"/>
        <color rgb="FF32CD32"/>
        <sz val="11.0"/>
      </rPr>
      <t>WLYYNQDVQR</t>
    </r>
    <r>
      <rPr>
        <rFont val="Calibri"/>
        <color rgb="FF000000"/>
        <sz val="11.0"/>
      </rPr>
      <t>TRCKYVGCTINVNSLALKNSQAELTSNCTR</t>
    </r>
    <r>
      <rPr>
        <rFont val="Calibri"/>
        <color rgb="FF32CD32"/>
        <sz val="11.0"/>
      </rPr>
      <t>TTSAVGDVHPGEPVVK</t>
    </r>
    <r>
      <rPr>
        <rFont val="Calibri"/>
        <color rgb="FF000000"/>
        <sz val="11.0"/>
      </rPr>
      <t>DKIKLPTWLGAAITLVVISVIFYFISIYSRPKIK</t>
    </r>
    <r>
      <rPr>
        <rFont val="Calibri"/>
        <color rgb="FF32CD32"/>
        <sz val="11.0"/>
      </rPr>
      <t>TNDINVR</t>
    </r>
    <r>
      <rPr>
        <rFont val="Calibri"/>
        <color rgb="FF000000"/>
        <sz val="11.0"/>
      </rPr>
      <t>RR</t>
    </r>
  </si>
  <si>
    <r>
      <rPr>
        <rFont val="Calibri"/>
        <color rgb="FF000000"/>
        <sz val="11.0"/>
      </rPr>
      <t>MFVDDNSLIIYSTWPSTLSDSSGR</t>
    </r>
    <r>
      <rPr>
        <rFont val="Calibri"/>
        <color rgb="FF32CD32"/>
        <sz val="11.0"/>
      </rPr>
      <t>VIVMPDNR</t>
    </r>
    <r>
      <rPr>
        <rFont val="Calibri"/>
        <color rgb="FF000000"/>
        <sz val="11.0"/>
      </rPr>
      <t>SFTFKEGFKLDESIK</t>
    </r>
    <r>
      <rPr>
        <rFont val="Calibri"/>
        <color rgb="FF32CD32"/>
        <sz val="11.0"/>
      </rPr>
      <t>SILLVNPSSIDLLK</t>
    </r>
    <r>
      <rPr>
        <rFont val="Calibri"/>
        <color rgb="FF000000"/>
        <sz val="11.0"/>
      </rPr>
      <t>IRVYKHRIKWMGDIFVLFEQENIPPPFRLVNDK</t>
    </r>
  </si>
  <si>
    <r>
      <rPr>
        <rFont val="Calibri"/>
        <color rgb="FF000000"/>
        <sz val="11.0"/>
      </rPr>
      <t>MAAAK</t>
    </r>
    <r>
      <rPr>
        <rFont val="Calibri"/>
        <color rgb="FF32CD32"/>
        <sz val="11.0"/>
      </rPr>
      <t>TPVIVVPVIDR</t>
    </r>
    <r>
      <rPr>
        <rFont val="Calibri"/>
        <color rgb="FF000000"/>
        <sz val="11.0"/>
      </rPr>
      <t>LPSETFPNVHEHINDQKFDDVK</t>
    </r>
    <r>
      <rPr>
        <rFont val="Calibri"/>
        <color rgb="FF32CD32"/>
        <sz val="11.0"/>
      </rPr>
      <t>DNEVMPEKR</t>
    </r>
    <r>
      <rPr>
        <rFont val="Calibri"/>
        <color rgb="FF000000"/>
        <sz val="11.0"/>
      </rPr>
      <t>NVVVVKDDPDHYK</t>
    </r>
    <r>
      <rPr>
        <rFont val="Calibri"/>
        <color rgb="FF32CD32"/>
        <sz val="11.0"/>
      </rPr>
      <t>DYAFIQWTGGNIR</t>
    </r>
    <r>
      <rPr>
        <rFont val="Calibri"/>
        <color rgb="FF000000"/>
        <sz val="11.0"/>
      </rPr>
      <t>NDDKYTHFFSGFCNTMCTEETKRNIARHLALWDSNFFTELENKKVEYVVIVENDNVIEDITFLRPVLKAMHDKKIDILQMREIITGNKVK</t>
    </r>
    <r>
      <rPr>
        <rFont val="Calibri"/>
        <color rgb="FF32CD32"/>
        <sz val="11.0"/>
      </rPr>
      <t>TELVMDK</t>
    </r>
    <r>
      <rPr>
        <rFont val="Calibri"/>
        <color rgb="FF000000"/>
        <sz val="11.0"/>
      </rPr>
      <t>NHAIFTYTGGYDVSLSAYIIRVTTELNIVDEIIK</t>
    </r>
    <r>
      <rPr>
        <rFont val="Calibri"/>
        <color rgb="FF32CD32"/>
        <sz val="11.0"/>
      </rPr>
      <t>SGGLSSGFYFEIAR</t>
    </r>
    <r>
      <rPr>
        <rFont val="Calibri"/>
        <color rgb="FF000000"/>
        <sz val="11.0"/>
      </rPr>
      <t>IENEMKINR</t>
    </r>
    <r>
      <rPr>
        <rFont val="Calibri"/>
        <color rgb="FF32CD32"/>
        <sz val="11.0"/>
      </rPr>
      <t>QILDNAAKYVEHDPR</t>
    </r>
    <r>
      <rPr>
        <rFont val="Calibri"/>
        <color rgb="FF000000"/>
        <sz val="11.0"/>
      </rPr>
      <t>LVAEHRFENMKPNFWSRIGTAATKRYPGVMYAFTTPLISFFGLFDINVIGLIVILFIMFMLIFNVKSKLLWFLTGTFVTAFI</t>
    </r>
  </si>
  <si>
    <r>
      <rPr>
        <rFont val="Calibri"/>
        <color rgb="FF000000"/>
        <sz val="11.0"/>
      </rPr>
      <t>MDKTTLSVNACNLEYVREK</t>
    </r>
    <r>
      <rPr>
        <rFont val="Calibri"/>
        <color rgb="FF32CD32"/>
        <sz val="11.0"/>
      </rPr>
      <t>AIVGVQAAK</t>
    </r>
    <r>
      <rPr>
        <rFont val="Calibri"/>
        <color rgb="FF000000"/>
        <sz val="11.0"/>
      </rPr>
      <t>TSTLIFFVIILAISALLLWFQTSDNPVFNELTRYMRIK</t>
    </r>
    <r>
      <rPr>
        <rFont val="Calibri"/>
        <color rgb="FF32CD32"/>
        <sz val="11.0"/>
      </rPr>
      <t>NTVNDWK</t>
    </r>
    <r>
      <rPr>
        <rFont val="Calibri"/>
        <color rgb="FF000000"/>
        <sz val="11.0"/>
      </rPr>
      <t>SLTDSKTKLESDRGR</t>
    </r>
    <r>
      <rPr>
        <rFont val="Calibri"/>
        <color rgb="FF32CD32"/>
        <sz val="11.0"/>
      </rPr>
      <t>LLAAGKDDIFEFKCVDFGAYFIAMR</t>
    </r>
    <r>
      <rPr>
        <rFont val="Calibri"/>
        <color rgb="FF000000"/>
        <sz val="11.0"/>
      </rPr>
      <t>LDKK</t>
    </r>
    <r>
      <rPr>
        <rFont val="Calibri"/>
        <color rgb="FF32CD32"/>
        <sz val="11.0"/>
      </rPr>
      <t>TYLPQAIR</t>
    </r>
    <r>
      <rPr>
        <rFont val="Calibri"/>
        <color rgb="FF000000"/>
        <sz val="11.0"/>
      </rPr>
      <t>R</t>
    </r>
    <r>
      <rPr>
        <rFont val="Calibri"/>
        <color rgb="FF32CD32"/>
        <sz val="11.0"/>
      </rPr>
      <t>GTGDAWMVK</t>
    </r>
    <r>
      <rPr>
        <rFont val="Calibri"/>
        <color rgb="FF000000"/>
        <sz val="11.0"/>
      </rPr>
      <t>KAAKVDPSAQQFCQYLIKHKSNNVITCGNEMLNELGYSGYFMSPHWCSDFSNME</t>
    </r>
  </si>
  <si>
    <r>
      <rPr>
        <rFont val="Calibri"/>
        <color rgb="FF000000"/>
        <sz val="11.0"/>
      </rPr>
      <t>MEGSKRKHDSRRLQQEQEQLRPR</t>
    </r>
    <r>
      <rPr>
        <rFont val="Calibri"/>
        <color rgb="FF32CD32"/>
        <sz val="11.0"/>
      </rPr>
      <t>TPPSYEEIAK</t>
    </r>
    <r>
      <rPr>
        <rFont val="Calibri"/>
        <color rgb="FF000000"/>
        <sz val="11.0"/>
      </rPr>
      <t>YGHSFNVKRFTNEEMCLKNDYPR</t>
    </r>
    <r>
      <rPr>
        <rFont val="Calibri"/>
        <color rgb="FF32CD32"/>
        <sz val="11.0"/>
      </rPr>
      <t>IISYNPPPK</t>
    </r>
  </si>
  <si>
    <r>
      <rPr>
        <rFont val="Calibri"/>
        <color rgb="FF000000"/>
        <sz val="11.0"/>
      </rPr>
      <t>MASLLYLILFLLFVCISYYFTYYPTNKLQAAVMETDRENAIIRQR</t>
    </r>
    <r>
      <rPr>
        <rFont val="Calibri"/>
        <color rgb="FF32CD32"/>
        <sz val="11.0"/>
      </rPr>
      <t>NDEIPTR</t>
    </r>
    <r>
      <rPr>
        <rFont val="Calibri"/>
        <color rgb="FF000000"/>
        <sz val="11.0"/>
      </rPr>
      <t>TLDTAIFTDASTVASAQIHLYYNSNIGKIIMSLNGKKHTFNLYDDNDIR</t>
    </r>
    <r>
      <rPr>
        <rFont val="Calibri"/>
        <color rgb="FF32CD32"/>
        <sz val="11.0"/>
      </rPr>
      <t>TLLPILLLSK</t>
    </r>
  </si>
  <si>
    <r>
      <rPr>
        <rFont val="Calibri"/>
        <color rgb="FF000000"/>
        <sz val="11.0"/>
      </rPr>
      <t>MTDEQIYAFCDANKDDIRCKCIYPDKSIVRIGIDTRLPYYCWYEPCKR</t>
    </r>
    <r>
      <rPr>
        <rFont val="Calibri"/>
        <color rgb="FF32CD32"/>
        <sz val="11.0"/>
      </rPr>
      <t>SDALLPASLK</t>
    </r>
    <r>
      <rPr>
        <rFont val="Calibri"/>
        <color rgb="FF000000"/>
        <sz val="11.0"/>
      </rPr>
      <t>KNITKCNVSDCTISLGNVSITDSKLDVNNVCDSKRVATENIAVRYLNQEIRYPIIDIKWLPIGLLALAILILAFF</t>
    </r>
  </si>
  <si>
    <r>
      <rPr>
        <rFont val="Calibri"/>
        <color rgb="FF000000"/>
        <sz val="11.0"/>
      </rPr>
      <t>MNNFVKQVASKSLKPTKKLSPSDEVISLNECIISFNLDNFYYCNDGLFTKPINTPEDVLK</t>
    </r>
    <r>
      <rPr>
        <rFont val="Calibri"/>
        <color rgb="FF32CD32"/>
        <sz val="11.0"/>
      </rPr>
      <t>SLLIMESFAYEK</t>
    </r>
    <r>
      <rPr>
        <rFont val="Calibri"/>
        <color rgb="FF000000"/>
        <sz val="11.0"/>
      </rPr>
      <t>MIIKGLIKILISRAYINDIYFTPFGWLTGVDDDPETHVVIK</t>
    </r>
    <r>
      <rPr>
        <rFont val="Calibri"/>
        <color rgb="FF32CD32"/>
        <sz val="11.0"/>
      </rPr>
      <t>IIFNSSLISIKSQVIEYLKPYNVNNLSVLTTEK</t>
    </r>
    <r>
      <rPr>
        <rFont val="Calibri"/>
        <color rgb="FF000000"/>
        <sz val="11.0"/>
      </rPr>
      <t>ELSINTFNVPDSIPMSIISFFPFDTDFILVILFFGVYNDSYCGISYISPKER</t>
    </r>
    <r>
      <rPr>
        <rFont val="Calibri"/>
        <color rgb="FF32CD32"/>
        <sz val="11.0"/>
      </rPr>
      <t>LPYIIEILKPLVSEINMLSDEIGR</t>
    </r>
    <r>
      <rPr>
        <rFont val="Calibri"/>
        <color rgb="FF000000"/>
        <sz val="11.0"/>
      </rPr>
      <t>TSSIR</t>
    </r>
    <r>
      <rPr>
        <rFont val="Calibri"/>
        <color rgb="FF32CD32"/>
        <sz val="11.0"/>
      </rPr>
      <t>IFNSTSVK</t>
    </r>
    <r>
      <rPr>
        <rFont val="Calibri"/>
        <color rgb="FF000000"/>
        <sz val="11.0"/>
      </rPr>
      <t>KFPTNTLTSICEIVYSFDESSFPTPKTFTPLNASPYIPKKIVSLLDLPSNVEIKAISRGGVDFITHINNKRLNTILVIAKDNFLKNSTFSGTFIKENIIWKGIYTYRIIK</t>
    </r>
    <r>
      <rPr>
        <rFont val="Calibri"/>
        <color rgb="FF32CD32"/>
        <sz val="11.0"/>
      </rPr>
      <t>SSFPVPTIK</t>
    </r>
    <r>
      <rPr>
        <rFont val="Calibri"/>
        <color rgb="FF000000"/>
        <sz val="11.0"/>
      </rPr>
      <t>SVTNKKKICKKHCFVNSQYTTRTLSHIL</t>
    </r>
  </si>
  <si>
    <r>
      <rPr>
        <rFont val="Calibri"/>
        <color rgb="FF000000"/>
        <sz val="11.0"/>
      </rPr>
      <t>MDKLR</t>
    </r>
    <r>
      <rPr>
        <rFont val="Calibri"/>
        <color rgb="FF32CD32"/>
        <sz val="11.0"/>
      </rPr>
      <t>VLYDEFVTISK</t>
    </r>
    <r>
      <rPr>
        <rFont val="Calibri"/>
        <color rgb="FF000000"/>
        <sz val="11.0"/>
      </rPr>
      <t>DNLERETGLSASDVDMDFDLNIFMTLVPVLEKKVCAITPTIEDDKIVTMMKYCSYQSFLFWFLKSGAVVKSDNKLDDVEKEKFVATFRDMLLNVQTLISLNSMYTR</t>
    </r>
    <r>
      <rPr>
        <rFont val="Calibri"/>
        <color rgb="FF32CD32"/>
        <sz val="11.0"/>
      </rPr>
      <t>LRQDTEDIVSDSKK</t>
    </r>
    <r>
      <rPr>
        <rFont val="Calibri"/>
        <color rgb="FF000000"/>
        <sz val="11.0"/>
      </rPr>
      <t>IMEIVSHLRASTTENAAYQVLQQNNSFIISTLNKILSDENYLLK</t>
    </r>
    <r>
      <rPr>
        <rFont val="Calibri"/>
        <color rgb="FF32CD32"/>
        <sz val="11.0"/>
      </rPr>
      <t>IIAVFDSK</t>
    </r>
    <r>
      <rPr>
        <rFont val="Calibri"/>
        <color rgb="FF000000"/>
        <sz val="11.0"/>
      </rPr>
      <t>LISEKETLNEYK</t>
    </r>
    <r>
      <rPr>
        <rFont val="Calibri"/>
        <color rgb="FF32CD32"/>
        <sz val="11.0"/>
      </rPr>
      <t>QLYTISSESLVYGIR</t>
    </r>
    <r>
      <rPr>
        <rFont val="Calibri"/>
        <color rgb="FF000000"/>
        <sz val="11.0"/>
      </rPr>
      <t>CVSNLDISSVQLSNNKYVLFVKKMLPKIILFQNNDINAQQFANVISKIYTLIYRQLTSNVDVGCLLTDTIESAKTKISVEKIK</t>
    </r>
    <r>
      <rPr>
        <rFont val="Calibri"/>
        <color rgb="FF32CD32"/>
        <sz val="11.0"/>
      </rPr>
      <t>QTGINNVQSLIKFISDNKK</t>
    </r>
    <r>
      <rPr>
        <rFont val="Calibri"/>
        <color rgb="FF000000"/>
        <sz val="11.0"/>
      </rPr>
      <t>EYKTIISEEYLSKEDRIITILQDIVNEHDIKYDNKLLNMRDLIVTFRERYSYKF</t>
    </r>
  </si>
  <si>
    <r>
      <rPr>
        <rFont val="Calibri"/>
        <color rgb="FF000000"/>
        <sz val="11.0"/>
      </rPr>
      <t>MKSLNRQTVSRFKKLSVPAAIMMILSTIISGIGTFLHYKEELMPSACANGWIQYDKHCYLDTNIKMSTDNAVYQCRKLRARLPRPDTRHLRVLFSIFYKDYWVSLKKTNDK</t>
    </r>
    <r>
      <rPr>
        <rFont val="Calibri"/>
        <color rgb="FF32CD32"/>
        <sz val="11.0"/>
      </rPr>
      <t>WLDINNDK</t>
    </r>
    <r>
      <rPr>
        <rFont val="Calibri"/>
        <color rgb="FF000000"/>
        <sz val="11.0"/>
      </rPr>
      <t>DIDISKLTNFKQLNSTTDAEACYIYKSGKLVKTVCKSTQSVLCVKKFYK</t>
    </r>
  </si>
  <si>
    <r>
      <rPr>
        <rFont val="Calibri"/>
        <color rgb="FF000000"/>
        <sz val="11.0"/>
      </rPr>
      <t>MTMKMMVHIYFVSLLLLLFHSYAIDIENEITEFFNKMRDTLPAKDSKWLNPACMFGGTMNDIAALGEPFSAKCPPIEDSLLSHRYKDYVVKWERLEKNRRRQVSNKRVKHGDLWIANYTSKFSNRRYLCTVTTKNGDCVQGIVRSHIRKPPSCIPK</t>
    </r>
    <r>
      <rPr>
        <rFont val="Calibri"/>
        <color rgb="FF32CD32"/>
        <sz val="11.0"/>
      </rPr>
      <t>TYELGTHDK</t>
    </r>
    <r>
      <rPr>
        <rFont val="Calibri"/>
        <color rgb="FF000000"/>
        <sz val="11.0"/>
      </rPr>
      <t>YGIDLYCGILYAKHYNNITWYKDNK</t>
    </r>
    <r>
      <rPr>
        <rFont val="Calibri"/>
        <color rgb="FF32CD32"/>
        <sz val="11.0"/>
      </rPr>
      <t>EINIDDIK</t>
    </r>
    <r>
      <rPr>
        <rFont val="Calibri"/>
        <color rgb="FF000000"/>
        <sz val="11.0"/>
      </rPr>
      <t>YSQTGKELIIHNPELEDSGRYDCYVHYDDVRIK</t>
    </r>
    <r>
      <rPr>
        <rFont val="Calibri"/>
        <color rgb="FF32CD32"/>
        <sz val="11.0"/>
      </rPr>
      <t>NDIVVSR</t>
    </r>
    <r>
      <rPr>
        <rFont val="Calibri"/>
        <color rgb="FF000000"/>
        <sz val="11.0"/>
      </rPr>
      <t>CKILTVIPSQDHRFKLILDPKINVTIGEPANITCTAVSTSLLIDDVLIEWENPSGWLIGFDFDVYSVLTSRGGITEATLYFENVTEEYIGNTYKCRGHNYYFEKTLTTTVVLE</t>
    </r>
  </si>
  <si>
    <r>
      <rPr>
        <rFont val="Calibri"/>
        <color rgb="FF000000"/>
        <sz val="11.0"/>
      </rPr>
      <t>MADKKNLAVRSSYDDYIETVNKITPQLK</t>
    </r>
    <r>
      <rPr>
        <rFont val="Calibri"/>
        <color rgb="FF32CD32"/>
        <sz val="11.0"/>
      </rPr>
      <t>NLLAQIGGDAAVK</t>
    </r>
    <r>
      <rPr>
        <rFont val="Calibri"/>
        <color rgb="FF000000"/>
        <sz val="11.0"/>
      </rPr>
      <t>GGNNNLNSQTDVTAGACDTKSKSSKCITCKPKSK</t>
    </r>
    <r>
      <rPr>
        <rFont val="Calibri"/>
        <color rgb="FF32CD32"/>
        <sz val="11.0"/>
      </rPr>
      <t>SSSSSTSASK</t>
    </r>
    <r>
      <rPr>
        <rFont val="Calibri"/>
        <color rgb="FF000000"/>
        <sz val="11.0"/>
      </rPr>
      <t>GSKNTSGAPRRRTTVTTTSYNAMDGQIVQAVTNAGKIVYGTVRDGQLEVRGMVGEINHDLLGIDSVNAGKKKPSKKMPTNKK</t>
    </r>
    <r>
      <rPr>
        <rFont val="Calibri"/>
        <color rgb="FF32CD32"/>
        <sz val="11.0"/>
      </rPr>
      <t>INMSSGMR</t>
    </r>
    <r>
      <rPr>
        <rFont val="Calibri"/>
        <color rgb="FF000000"/>
        <sz val="11.0"/>
      </rPr>
      <t>RQEQINPDDCCLDMGMY</t>
    </r>
  </si>
  <si>
    <r>
      <rPr>
        <rFont val="Calibri"/>
        <color rgb="FF000000"/>
        <sz val="11.0"/>
      </rPr>
      <t>M</t>
    </r>
    <r>
      <rPr>
        <rFont val="Calibri"/>
        <color rgb="FF32CD32"/>
        <sz val="11.0"/>
      </rPr>
      <t>AFDISVNASKTINALVYFSTQQNK</t>
    </r>
    <r>
      <rPr>
        <rFont val="Calibri"/>
        <color rgb="FF000000"/>
        <sz val="11.0"/>
      </rPr>
      <t>LVIRNEVNDTHYTVEFDRDK</t>
    </r>
    <r>
      <rPr>
        <rFont val="Calibri"/>
        <color rgb="FF32CD32"/>
        <sz val="11.0"/>
      </rPr>
      <t>VVDTFISYNRHNDTIEIR</t>
    </r>
    <r>
      <rPr>
        <rFont val="Calibri"/>
        <color rgb="FF000000"/>
        <sz val="11.0"/>
      </rPr>
      <t>GVLPEETNIGCAVNTPVSMTYLYNKYSFKLILAEYIRHRNTISGNIYSALMTLDDLAIKQYGDIDLLFNEKLKVDSDSGLFDFVNFVKDMICCDSRIVVALSSLVSKHWELTNKKYRCMALAEHISDSIPISELSRLRYNLCKYLRGHTESIEDKFDYFEDDDSSTCSAVTDRETDV</t>
    </r>
  </si>
  <si>
    <r>
      <rPr>
        <rFont val="Calibri"/>
        <color rgb="FF000000"/>
        <sz val="11.0"/>
      </rPr>
      <t>MSWYEKYNIVLNPPKRCSFACADNLTTILAEDGNNIRAILYSQPKKLKILQDFLATSRNKMFLYK</t>
    </r>
    <r>
      <rPr>
        <rFont val="Calibri"/>
        <color rgb="FF32CD32"/>
        <sz val="11.0"/>
      </rPr>
      <t>ILDDEIRR</t>
    </r>
    <r>
      <rPr>
        <rFont val="Calibri"/>
        <color rgb="FF000000"/>
        <sz val="11.0"/>
      </rPr>
      <t>VLT</t>
    </r>
  </si>
  <si>
    <r>
      <rPr>
        <rFont val="Calibri"/>
        <color rgb="FF000000"/>
        <sz val="11.0"/>
      </rPr>
      <t>MDLSRINTWKSKQLKSFLSSKDAFKADVHGHSALYYAIADNNVRLVCTLLNAGALKNLLENEFPLHQAATLEDTKIVKILLFSGLDDSQFDDKGNTALYYAVDSGNMQTVKLFVKKNWRLMFYGKTGWKTSFYHAVMLNDVSIVSYFLSEIPSTFDLAILLSCIHITIKNGHVDMMILLLDYMTSTNTNNSLLFIPDIKLAIDNKDIEMLQALFKYDINIYSANLENVLLDDAEIAKMIIEKHVEYKSDSYTKDLDIVKNNK</t>
    </r>
    <r>
      <rPr>
        <rFont val="Calibri"/>
        <color rgb="FF32CD32"/>
        <sz val="11.0"/>
      </rPr>
      <t>LDEIISK</t>
    </r>
    <r>
      <rPr>
        <rFont val="Calibri"/>
        <color rgb="FF000000"/>
        <sz val="11.0"/>
      </rPr>
      <t>NKELRLMYVNCVKKN</t>
    </r>
  </si>
  <si>
    <r>
      <rPr>
        <rFont val="Calibri"/>
        <color rgb="FF000000"/>
        <sz val="11.0"/>
      </rPr>
      <t>MITLFLILCYFILIFNIIVPAISEKMRRER</t>
    </r>
    <r>
      <rPr>
        <rFont val="Calibri"/>
        <color rgb="FF32CD32"/>
        <sz val="11.0"/>
      </rPr>
      <t>AAYVNYK</t>
    </r>
    <r>
      <rPr>
        <rFont val="Calibri"/>
        <color rgb="FF000000"/>
        <sz val="11.0"/>
      </rPr>
      <t>RLNKNFICVDDR</t>
    </r>
    <r>
      <rPr>
        <rFont val="Calibri"/>
        <color rgb="FF32CD32"/>
        <sz val="11.0"/>
      </rPr>
      <t>LFSYNFTTSGIK</t>
    </r>
    <r>
      <rPr>
        <rFont val="Calibri"/>
        <color rgb="FF000000"/>
        <sz val="11.0"/>
      </rPr>
      <t>AKVAVDNKNVPIPCSK</t>
    </r>
    <r>
      <rPr>
        <rFont val="Calibri"/>
        <color rgb="FF32CD32"/>
        <sz val="11.0"/>
      </rPr>
      <t>INEVNNNK</t>
    </r>
    <r>
      <rPr>
        <rFont val="Calibri"/>
        <color rgb="FF000000"/>
        <sz val="11.0"/>
      </rPr>
      <t>DVDTLYCDK</t>
    </r>
    <r>
      <rPr>
        <rFont val="Calibri"/>
        <color rgb="FF32CD32"/>
        <sz val="11.0"/>
      </rPr>
      <t>DRDDIPGFAR</t>
    </r>
    <r>
      <rPr>
        <rFont val="Calibri"/>
        <color rgb="FF000000"/>
        <sz val="11.0"/>
      </rPr>
      <t>SCYRAYSDLFFTT</t>
    </r>
  </si>
  <si>
    <r>
      <rPr>
        <rFont val="Calibri"/>
        <color rgb="FF000000"/>
        <sz val="11.0"/>
      </rPr>
      <t>MRTLLIRYILWRNDNDQTYYNDNFKKLMLLDELVDDGDVCTLIKNMR</t>
    </r>
    <r>
      <rPr>
        <rFont val="Calibri"/>
        <color rgb="FF32CD32"/>
        <sz val="11.0"/>
      </rPr>
      <t>MTLSDGPLLDRLNQPVNNIEDAK</t>
    </r>
    <r>
      <rPr>
        <rFont val="Calibri"/>
        <color rgb="FF000000"/>
        <sz val="11.0"/>
      </rPr>
      <t>RMIAISAKVARDIGERSEIRWEESFTILFRMIETYFDDLMIDLYGEK</t>
    </r>
  </si>
  <si>
    <r>
      <rPr>
        <rFont val="Calibri"/>
        <color rgb="FF000000"/>
        <sz val="11.0"/>
      </rPr>
      <t>MNNTIINSLIGGDDSIKRSNVFAVDSQIPTLYMPQYISLSGVMTNDGPDNQAIASFEIRDQYITALNHLVLSLELPEVKGMGRFGYVPYVGYKCINHVSISSCNGVIWEIEGEELYNNCINNTIALKHSGYSSELNDISIGLTPNDTIK</t>
    </r>
    <r>
      <rPr>
        <rFont val="Calibri"/>
        <color rgb="FF32CD32"/>
        <sz val="11.0"/>
      </rPr>
      <t>EPSTVYVYIKTPFDVEDTFSSLK</t>
    </r>
    <r>
      <rPr>
        <rFont val="Calibri"/>
        <color rgb="FF000000"/>
        <sz val="11.0"/>
      </rPr>
      <t>LSDSK</t>
    </r>
    <r>
      <rPr>
        <rFont val="Calibri"/>
        <color rgb="FF32CD32"/>
        <sz val="11.0"/>
      </rPr>
      <t>ITVTVTFNPVSDIVIRDSSFDFETFNKEFVYVPELSFIGYMVK</t>
    </r>
    <r>
      <rPr>
        <rFont val="Calibri"/>
        <color rgb="FF000000"/>
        <sz val="11.0"/>
      </rPr>
      <t>NVQIKPSFIEKPRRVIGQINQPTATVTEVHAATSLSVYTKPYYGNTDNK</t>
    </r>
    <r>
      <rPr>
        <rFont val="Calibri"/>
        <color rgb="FF32CD32"/>
        <sz val="11.0"/>
      </rPr>
      <t>FISYPGYSQDEK</t>
    </r>
    <r>
      <rPr>
        <rFont val="Calibri"/>
        <color rgb="FF000000"/>
        <sz val="11.0"/>
      </rPr>
      <t>DYIDAYVSRLLDDLVIVSDGPPTGYPESAEIVEVPEDGIVSIQDADVYVKIDNVPDNMSVYLHTNLLMFGTRK</t>
    </r>
    <r>
      <rPr>
        <rFont val="Calibri"/>
        <color rgb="FF32CD32"/>
        <sz val="11.0"/>
      </rPr>
      <t>NSFIYNISK</t>
    </r>
    <r>
      <rPr>
        <rFont val="Calibri"/>
        <color rgb="FF000000"/>
        <sz val="11.0"/>
      </rPr>
      <t>KFSAITGTYSDATKRTIFAHISHSINIIDTSIPVSLWTSQRNVYNGDNRSAESKAK</t>
    </r>
    <r>
      <rPr>
        <rFont val="Calibri"/>
        <color rgb="FF32CD32"/>
        <sz val="11.0"/>
      </rPr>
      <t>DLFINDPFIK</t>
    </r>
    <r>
      <rPr>
        <rFont val="Calibri"/>
        <color rgb="FF000000"/>
        <sz val="11.0"/>
      </rPr>
      <t>GIDFKNKTDIISRLEVRFGNDVLYSENGPISR</t>
    </r>
    <r>
      <rPr>
        <rFont val="Calibri"/>
        <color rgb="FF32CD32"/>
        <sz val="11.0"/>
      </rPr>
      <t>IYNELLTK</t>
    </r>
    <r>
      <rPr>
        <rFont val="Calibri"/>
        <color rgb="FF000000"/>
        <sz val="11.0"/>
      </rPr>
      <t>SNNGTRTLTFNFTPKIFFRPTTITANVSRGKDKLSVRVVYSTMDVNHPIYYVQKQLVVVCNDLYK</t>
    </r>
    <r>
      <rPr>
        <rFont val="Calibri"/>
        <color rgb="FF32CD32"/>
        <sz val="11.0"/>
      </rPr>
      <t>VSYDQGVSITK</t>
    </r>
    <r>
      <rPr>
        <rFont val="Calibri"/>
        <color rgb="FF000000"/>
        <sz val="11.0"/>
      </rPr>
      <t>IMGDNN</t>
    </r>
  </si>
  <si>
    <r>
      <rPr>
        <rFont val="Calibri"/>
        <color rgb="FF000000"/>
        <sz val="11.0"/>
      </rPr>
      <t>MESVIFSINGEIIQVNKEIITASPYNFFKRIQDHHLKDEAIILNGINYHAFESLLDYIRWKKINITINNVEMILVAAIIIDVPPVVDLCVKTMIHNINSTNCIRMFNFSKRYGIKKLYNASMSEIINNITAVTSDPEFGKLSKDELTTILSHENVNVNHEDVTAMILLKWIHKNPNDVDIINILHPKFMTNTMRNAISLLGLTISKSTKPVTRNGIK</t>
    </r>
    <r>
      <rPr>
        <rFont val="Calibri"/>
        <color rgb="FF32CD32"/>
        <sz val="11.0"/>
      </rPr>
      <t>HNIVVIK</t>
    </r>
    <r>
      <rPr>
        <rFont val="Calibri"/>
        <color rgb="FF000000"/>
        <sz val="11.0"/>
      </rPr>
      <t>NSDYISTITHYSPR</t>
    </r>
    <r>
      <rPr>
        <rFont val="Calibri"/>
        <color rgb="FF32CD32"/>
        <sz val="11.0"/>
      </rPr>
      <t>TEYWTIVGNTDR</t>
    </r>
    <r>
      <rPr>
        <rFont val="Calibri"/>
        <color rgb="FF000000"/>
        <sz val="11.0"/>
      </rPr>
      <t>QFYNANVLHNCLYIIGGMINNRHVYSVSRVDLETKKWKTVTNMSSLKSEVSTCVNDGKLYVIGGLEFSISTGVAEYLKHGTSKWIR</t>
    </r>
    <r>
      <rPr>
        <rFont val="Calibri"/>
        <color rgb="FF32CD32"/>
        <sz val="11.0"/>
      </rPr>
      <t>LPNLITPR</t>
    </r>
    <r>
      <rPr>
        <rFont val="Calibri"/>
        <color rgb="FF000000"/>
        <sz val="11.0"/>
      </rPr>
      <t>YSGASVFVNDDIYVMGGVYTTYEKYVVLNDVECFTKNRWIKKSPMPRHHSIVYAVEYDGDIYVITGITHETRNYLYKYIVKEDKWIELYMYFNHVGKMFVCSCGDYILIIADAKYEYYPKSNTWNLFDMSTRNIEYYDMFTKDETPKCNVTHKSLPSFLSNCEKQFLQ</t>
    </r>
  </si>
  <si>
    <r>
      <rPr>
        <rFont val="Calibri"/>
        <color rgb="FF000000"/>
        <sz val="11.0"/>
      </rPr>
      <t>MDMMLMIGNYFSGVLIAGIILLILSCIFAFIDFSKSTSPTRTWKVLSIMAFILGIIITVGMLIYSMWGKHCAPHR</t>
    </r>
    <r>
      <rPr>
        <rFont val="Calibri"/>
        <color rgb="FF32CD32"/>
        <sz val="11.0"/>
      </rPr>
      <t>VSGVIHTNHSDISMN</t>
    </r>
  </si>
  <si>
    <r>
      <rPr>
        <rFont val="Calibri"/>
        <color rgb="FF000000"/>
        <sz val="11.0"/>
      </rPr>
      <t>MIFVIESKLLQIYRNRNRNINFYTTMDNIMSAEYYLSLYAKYNSKNLDVFRNMLQAIEPSGNNYHILHAYCGIKGLDERFVEELLHRGYSPNETDDDGNYPLHIASKINNNRIVAMLLTHGADPNACDKHNKTPLYYLSGTDDEVIERINLLVQYGAKINNSVDEEGCGPLLACTDPSERVFKKIMSIGFEARIVDKFGKNHIHRHLMSDNPKASTISWMMKLGISPSKPDHDGNTPLHIVCSKTVK</t>
    </r>
    <r>
      <rPr>
        <rFont val="Calibri"/>
        <color rgb="FF32CD32"/>
        <sz val="11.0"/>
      </rPr>
      <t>NVDIIDLLLPSTDVNK</t>
    </r>
    <r>
      <rPr>
        <rFont val="Calibri"/>
        <color rgb="FF000000"/>
        <sz val="11.0"/>
      </rPr>
      <t>QNK</t>
    </r>
    <r>
      <rPr>
        <rFont val="Calibri"/>
        <color rgb="FF32CD32"/>
        <sz val="11.0"/>
      </rPr>
      <t>FGDSPLTLLIK</t>
    </r>
    <r>
      <rPr>
        <rFont val="Calibri"/>
        <color rgb="FF000000"/>
        <sz val="11.0"/>
      </rPr>
      <t>TLSPAHLINKLLSTSNVITDQTVNICIFYDRDDVLEIINDKGKQYDSTDFKMAVEVGSIRCVKYLLDNDIICEDAMYYAVLSEYETMVDYLLFNHFSVDFVVNGHTCMSECVRLNNPVILSKLMLHNPTSETMYLTMKAIEKDRLDKSIIIPFIAYFVLMHPDFCKNRRYFTSYKRFVTDYVHEGVSYEVFDDYF</t>
    </r>
  </si>
  <si>
    <r>
      <rPr>
        <rFont val="Calibri"/>
        <color rgb="FF000000"/>
        <sz val="11.0"/>
      </rPr>
      <t>MKNVLIIFGKPYCSICENVSDAVEELKSEYDILHVDILSFFLK</t>
    </r>
    <r>
      <rPr>
        <rFont val="Calibri"/>
        <color rgb="FF32CD32"/>
        <sz val="11.0"/>
      </rPr>
      <t>DGDSSMLGDVK</t>
    </r>
    <r>
      <rPr>
        <rFont val="Calibri"/>
        <color rgb="FF000000"/>
        <sz val="11.0"/>
      </rPr>
      <t>RGTLIGNFAAHLSNYIVSIFKYNPQTKQMAFVDINKSLDFTKTDK</t>
    </r>
    <r>
      <rPr>
        <rFont val="Calibri"/>
        <color rgb="FF32CD32"/>
        <sz val="11.0"/>
      </rPr>
      <t>SLVNLEILK</t>
    </r>
    <r>
      <rPr>
        <rFont val="Calibri"/>
        <color rgb="FF000000"/>
        <sz val="11.0"/>
      </rPr>
      <t>SEIEKATYGVWPPVTE</t>
    </r>
  </si>
  <si>
    <r>
      <rPr>
        <rFont val="Calibri"/>
        <color rgb="FF000000"/>
        <sz val="11.0"/>
      </rPr>
      <t>MGFCIPSRSKMLKRGSRKSSSILARRPTPKKMNIVTDLENRLKKNSYIENTNQGNILMDSIFVSTMPVETLFGSYITDDSDDYELKDLLNVTYNIK</t>
    </r>
    <r>
      <rPr>
        <rFont val="Calibri"/>
        <color rgb="FF32CD32"/>
        <sz val="11.0"/>
      </rPr>
      <t>PVIVPDIK</t>
    </r>
    <r>
      <rPr>
        <rFont val="Calibri"/>
        <color rgb="FF000000"/>
        <sz val="11.0"/>
      </rPr>
      <t>LDAVLDRDGNFRPADCFLVKLKHRDGFTKGALYLGHSAGFTATICLKNEGVSGLYIPGTSVIRSNICQGDTIVSRSSRGVQFLPQIGGEAIFLIVSLCPTKKLVETGFVIPEISSNDNAKIAARILSEKRKDTIAHINTLIQYRQQLELAYYNSCMLTEFLHYCNSYAGTIKESLLKETIQKDINITHTNITTLLNETAKVIKLVKSLVDKEDTDIVNNFITKEIKNRDKIVNCLSLSNLDFRL</t>
    </r>
  </si>
  <si>
    <r>
      <rPr>
        <rFont val="Calibri"/>
        <color rgb="FF000000"/>
        <sz val="11.0"/>
      </rPr>
      <t>MWPFASVPAGAKCRLVETLPENMDFRSDHLTTFECFNEIITLAKKYIYIASFCCNPLSTTR</t>
    </r>
    <r>
      <rPr>
        <rFont val="Calibri"/>
        <color rgb="FF32CD32"/>
        <sz val="11.0"/>
      </rPr>
      <t>GALIFDK</t>
    </r>
    <r>
      <rPr>
        <rFont val="Calibri"/>
        <color rgb="FF000000"/>
        <sz val="11.0"/>
      </rPr>
      <t>LKEASEKGIKIIVLLDERGKRNLGELQSHCPDINFITVNIDKKNNVGLLLGCFWVSDDERCYVGNASFTGGSIHTIKTLGVYSDYPPLATDLRRRFDTFKAFNSAKNSWLNLCSAACCLPVSTAYHIKNPIGGVFFTDSPEHLLGYSR</t>
    </r>
    <r>
      <rPr>
        <rFont val="Calibri"/>
        <color rgb="FF32CD32"/>
        <sz val="11.0"/>
      </rPr>
      <t>DLDTDVVIDK</t>
    </r>
    <r>
      <rPr>
        <rFont val="Calibri"/>
        <color rgb="FF000000"/>
        <sz val="11.0"/>
      </rPr>
      <t>LKSAKTSIDIEHLAIVPTTRVDGNSYYWPDIYNSIIEAAINRGVKIR</t>
    </r>
    <r>
      <rPr>
        <rFont val="Calibri"/>
        <color rgb="FF32CD32"/>
        <sz val="11.0"/>
      </rPr>
      <t>LLVGNWDK</t>
    </r>
    <r>
      <rPr>
        <rFont val="Calibri"/>
        <color rgb="FF000000"/>
        <sz val="11.0"/>
      </rPr>
      <t>NDVYSMATARSLDALCVQNDLSVKVFTIQNNTKLLIVDDEYVHITSANFDGTHYQNHGFVSFNSIDKQLVSEAKKIFERDWVSSHSKSLKI</t>
    </r>
  </si>
  <si>
    <r>
      <rPr>
        <rFont val="Calibri"/>
        <color rgb="FF000000"/>
        <sz val="11.0"/>
      </rPr>
      <t>MGTAATIQTPTKLMNKENAEMILEKIVDHIVMYISDESSDSENNPEYIDFRNRYEDYRSLIIK</t>
    </r>
    <r>
      <rPr>
        <rFont val="Calibri"/>
        <color rgb="FF32CD32"/>
        <sz val="11.0"/>
      </rPr>
      <t>SDHEFVK</t>
    </r>
    <r>
      <rPr>
        <rFont val="Calibri"/>
        <color rgb="FF000000"/>
        <sz val="11.0"/>
      </rPr>
      <t>LCKNHAEKSSPETQQMIIKHIYEQYLIPVSEVLLKPIMSMGDIITYNGCKDNEWMLEQLSTLNFNNLRTWNSCSIGNVTRLFYTFFSYLMKDKLNI</t>
    </r>
  </si>
  <si>
    <r>
      <rPr>
        <rFont val="Calibri"/>
        <color rgb="FF000000"/>
        <sz val="11.0"/>
      </rPr>
      <t>MSCYTAILKSVGGLALFQVANGAIDLCRHFFMYFCEQKLRPNSFWFVVVRAIASMIMYLVLGIALLYISEQDDKKNTNNANTNNDSNSNNSNNDKR</t>
    </r>
    <r>
      <rPr>
        <rFont val="Calibri"/>
        <color rgb="FF32CD32"/>
        <sz val="11.0"/>
      </rPr>
      <t>NESSINSNSSPK</t>
    </r>
  </si>
  <si>
    <r>
      <rPr>
        <rFont val="Calibri"/>
        <color rgb="FF000000"/>
        <sz val="11.0"/>
      </rPr>
      <t>MSILPVIFLSIFFYSSFVQTFNAPECIDKGQYFASFMELENEPVILPCPQINTLSSGYNILDILWEKRGADNDRIIPIDNGSNMLILNPTQSDSGIYICITTNETYCDMMSLNLTIVSVSESNIDLISYPQIVNERSTGEMVCPNINAFIASNVNADIIWSGHRRLRNKRLKQRTPGIITIEDVRKNDAGYYTCVLEYIYGGKTYNVTRIVKLEVRDKIIPSTMQLPDGIVTSIGSNLTIACRVSLRPPTTDADVFWISNGMYYEEDDGDGNGRISVANKIYMTDKRRVITSR</t>
    </r>
    <r>
      <rPr>
        <rFont val="Calibri"/>
        <color rgb="FF32CD32"/>
        <sz val="11.0"/>
      </rPr>
      <t>LNINPVK</t>
    </r>
    <r>
      <rPr>
        <rFont val="Calibri"/>
        <color rgb="FF000000"/>
        <sz val="11.0"/>
      </rPr>
      <t>EEDATTFTCMAFTIPSISKTVTVSIT</t>
    </r>
  </si>
  <si>
    <r>
      <rPr>
        <rFont val="Calibri"/>
        <color rgb="FF000000"/>
        <sz val="11.0"/>
      </rPr>
      <t>MDIYDDKGLQTIKLFNNEFDCIRNDIRELFKHVTDSDSIQLPMEDNSDIIENIRKILYRRLKNVECVDIDSTITFMKYDPNDDNKRTCSNWVPLTNNYMEYCLVIYLETPICGGKIK</t>
    </r>
    <r>
      <rPr>
        <rFont val="Calibri"/>
        <color rgb="FF32CD32"/>
        <sz val="11.0"/>
      </rPr>
      <t>LYHPTGNIK</t>
    </r>
    <r>
      <rPr>
        <rFont val="Calibri"/>
        <color rgb="FF000000"/>
        <sz val="11.0"/>
      </rPr>
      <t>SDKDIMFAKTLDFKSKKVLTGRK</t>
    </r>
    <r>
      <rPr>
        <rFont val="Calibri"/>
        <color rgb="FF32CD32"/>
        <sz val="11.0"/>
      </rPr>
      <t>TIAVLDISVSYNR</t>
    </r>
    <r>
      <rPr>
        <rFont val="Calibri"/>
        <color rgb="FF000000"/>
        <sz val="11.0"/>
      </rPr>
      <t>SMTTIHYNDDVDIDIHTDKNGKELCYCYITIDDHYLVDVETIGVIVNRSGKCLLVNNHLGIGIVKDKRISDSFGDVCMDTIFDFSEAR</t>
    </r>
    <r>
      <rPr>
        <rFont val="Calibri"/>
        <color rgb="FF32CD32"/>
        <sz val="11.0"/>
      </rPr>
      <t>ELFSLTNDDNR</t>
    </r>
    <r>
      <rPr>
        <rFont val="Calibri"/>
        <color rgb="FF000000"/>
        <sz val="11.0"/>
      </rPr>
      <t>NIAWDTDKLDDDTDIWTPVTEDDYKFLSRLVLYAKSQSDTVFDYYVLTGDTEPPTVFIFKVTRFYFNMPK</t>
    </r>
  </si>
  <si>
    <r>
      <rPr>
        <rFont val="Calibri"/>
        <color rgb="FF000000"/>
        <sz val="11.0"/>
      </rPr>
      <t>MISVTDIRRAFLDNECHTITKAFGYLHEDKAIALIKIGFHPTYLPKVLYNNVVEFVPEKLYLFKPR</t>
    </r>
    <r>
      <rPr>
        <rFont val="Calibri"/>
        <color rgb="FF32CD32"/>
        <sz val="11.0"/>
      </rPr>
      <t>TVAPLDLISTITK</t>
    </r>
    <r>
      <rPr>
        <rFont val="Calibri"/>
        <color rgb="FF000000"/>
        <sz val="11.0"/>
      </rPr>
      <t>LKNVDKFASHINYHKNSILITGDKSLIVKCMPYMIISDDDIRFIREQFVGTNSIEYILSFINKESIYRMSYQFSENEIVTIINRDHFMYEPIYEHQVLDSDFLKTMLDRYGIVPINSGIIDELCPEAIIEILMAVVRPRDAIRFLDIVNKNQLTEDSVKNYIINDIRRGKIDYYIPYVEDFLEDRTEDLGIYANIFFEDAIDITKLDITKTELEHISKYMNYYTTYIDHIVNIILQNNYIDILASIIDYVQDVLTEELCIRIVCESTNPVPVTSLPIHSTLVMVMCIQMKYVDIVEFLDEIDIDTLIEKGADPITEYTFTTRWYNKHNDLITLYIKKYGFCPMMMKRLMFEYPLTKEASDHLLKTMDENRGAIMFFPRTICTLPYLLCCNYKLIQKPIPFKEENRNIVYKKNNRVLCFDSLENSAFKSLIKIDSIPGLKTYNMKDITYEKSNNIICVRFIPQESIHNEERRIKLQLFDIARLASYGLYYIPSRYLSSWTPVVNMIEGREYTNPQKIECLVILDLFSEEFIEYQNLGNAVSNKYELEYTISNYQAAINCLMSTLLIYLVLGSIRSISRTENFVLSILNIFYKGLKINELLSEPVSGVCIELNKIKDRASSGDSSFIFLKKNELSKTLSLCEKVCVETILDNNQSFKSSK</t>
    </r>
  </si>
  <si>
    <r>
      <rPr>
        <rFont val="Calibri"/>
        <color rgb="FF000000"/>
        <sz val="11.0"/>
      </rPr>
      <t>MDGVIVYCLNALVKHGEEINHIKNDFMIKPCCERVCEKVKNVHIGGQSKNNTVIADLPYMDNAVSDVCNSLYKKNVSRISRFANLIKIDDDDKTPTGVYNYFKPK</t>
    </r>
    <r>
      <rPr>
        <rFont val="Calibri"/>
        <color rgb="FF32CD32"/>
        <sz val="11.0"/>
      </rPr>
      <t>DVIPVIISIGK</t>
    </r>
    <r>
      <rPr>
        <rFont val="Calibri"/>
        <color rgb="FF000000"/>
        <sz val="11.0"/>
      </rPr>
      <t>DKDVCELLISSDISCACVELNSYHVAILPMDVSFFTKGNASLIILLFDFSIDAAPLLRSVTDNNVIISRHQRLHDELPSSNWFKFYISIKSDYCSILYMVVDGSVMHAIADNRTHAIISKNILDNTTINDECRCCYFEPQIRILDRDEMLNGSSCDMNRHCIMMNLPDVGKFGSSMLGKYEPDMIKIALSVAGNLIRNRDYIPGRRGYSYYVYGIASR</t>
    </r>
  </si>
  <si>
    <r>
      <rPr>
        <rFont val="Calibri"/>
        <b/>
        <color rgb="FFA52A2A"/>
        <sz val="11.0"/>
      </rPr>
      <t>MDAAIRGNDVIFVLKTIGVPSACRQNEDPRFVEAFKCDELERYIENNPECTLFESLRDEEAYSIVRIFMDVDLDACLDEIDYLTAIQDFIIEVSNCVARFAFTECGAIHENVIKSMRSNFSLTKSTNRDKTSFHIIFLDTYTTMDTLIAMKRTLLELSRSSENPLTRSIDTAVYRRKTTLRVVGTRKNPNCDTIHVMQPPHDNIEDYLFTYVDMNNNSYYFSLQQRLEDLVPDKLWEPGFISFEDAIKRVSKIFINSIINFNDLDENNFTTVPLVIDYVTPCALCKKRSHKHPHQLSLENGAIRIYKTGNPHSCKVKIVPLDGNKLFNIAQRILDTNSVLLTERGDHIVWINNSWKFNSEEPLITKLILSIRHQLPKEYSSELLCPRKRKTVEANIRDMLVDSVETDTYPDKLPFK</t>
    </r>
    <r>
      <rPr>
        <rFont val="Calibri"/>
        <b/>
        <color rgb="FF32CD32"/>
        <sz val="11.0"/>
      </rPr>
      <t>NGVLDLVDGMFYSGDDAK</t>
    </r>
    <r>
      <rPr>
        <rFont val="Calibri"/>
        <b/>
        <color rgb="FFA52A2A"/>
        <sz val="11.0"/>
      </rPr>
      <t>KYTCTVSTGFKFDDTKFVEDSPEMEELMNIINDIQPLTDENKKNRELYEKTLSSCLCGATKGCLTFFFGETATGKSTTKRLLKSAIGDLFVETGQTILTDVLDKGPNPFIANMHLKRSVFCSELPDFACSGSKKIRSDNIKKLTEPCVIGRPCFSNKINNRNHATIIIDTNYKPVFDRIDNALMRRIAVVRFRTHFSQPSGR</t>
    </r>
    <r>
      <rPr>
        <rFont val="Calibri"/>
        <b/>
        <color rgb="FF32CD32"/>
        <sz val="11.0"/>
      </rPr>
      <t>EAAENNDAYDK</t>
    </r>
    <r>
      <rPr>
        <rFont val="Calibri"/>
        <b/>
        <color rgb="FFA52A2A"/>
        <sz val="11.0"/>
      </rPr>
      <t>VKLLDEGLDGKIQNNRYRFAFLYLLVKWYRKYHVPIMKLYPTPEEIPDFAFYLKIGTLLVSSSVKHIPLMTDLSKKGYILYDNVVTLPLTTFQQKISKYFNSRLFGHDIESFINRHKKFANVSDEYLQYIFIEDISSP</t>
    </r>
  </si>
  <si>
    <r>
      <rPr>
        <rFont val="Calibri"/>
        <color rgb="FF000000"/>
        <sz val="11.0"/>
      </rPr>
      <t>MGTNGVRVFVILYLLAVCGCIEYDVDDNVHICTHTNVSHINHTSWYYNDKVIALATEDKTSGYISSFIKRVNISLTCLNISSLRYEDSGTYKGVSHLKDGVIVTTTMNISVK</t>
    </r>
    <r>
      <rPr>
        <rFont val="Calibri"/>
        <color rgb="FF32CD32"/>
        <sz val="11.0"/>
      </rPr>
      <t>ANIIDLTGR</t>
    </r>
    <r>
      <rPr>
        <rFont val="Calibri"/>
        <color rgb="FF000000"/>
        <sz val="11.0"/>
      </rPr>
      <t>VRYLTRNYCEVKIRCEITSFALNGSTTPPHMILGTVDKWKYLPFPTDDYRYVGELKRYISGNPYPTESLALEISSTFNRFTIVKNLNDDEFSCYLFSQNYSFHKMLNVRNICESEWEALNNNNDNSSSMPASHNNLANDLSSMMSQLQNDNDDNNDYSAPMNVDNLIMIVLITMLSIILVIIVVIAAISMYKRSKYRHIDN</t>
    </r>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32">
    <font>
      <sz val="11.0"/>
      <color rgb="FF000000"/>
      <name val="Calibri"/>
      <scheme val="minor"/>
    </font>
    <font>
      <b/>
      <u/>
      <sz val="12.0"/>
      <color rgb="FF000000"/>
      <name val="Calibri"/>
    </font>
    <font>
      <b/>
      <sz val="12.0"/>
      <color rgb="FF000000"/>
      <name val="Calibri"/>
    </font>
    <font>
      <sz val="12.0"/>
      <color rgb="FF000000"/>
      <name val="Calibri"/>
    </font>
    <font>
      <sz val="11.0"/>
      <color rgb="FF000000"/>
      <name val="Calibri"/>
    </font>
    <font>
      <b/>
      <i/>
      <sz val="11.0"/>
      <color rgb="FFA52A2A"/>
      <name val="Calibri"/>
    </font>
    <font>
      <i/>
      <sz val="11.0"/>
      <color rgb="FF000000"/>
      <name val="Calibri"/>
    </font>
    <font>
      <b/>
      <u/>
      <sz val="11.0"/>
      <color rgb="FF000000"/>
      <name val="Calibri"/>
    </font>
    <font>
      <b/>
      <u/>
      <sz val="11.0"/>
      <color rgb="FF000000"/>
      <name val="Calibri"/>
    </font>
    <font>
      <b/>
      <u/>
      <sz val="11.0"/>
      <color rgb="FF000000"/>
      <name val="Calibri"/>
    </font>
    <font>
      <b/>
      <u/>
      <sz val="11.0"/>
      <color rgb="FF000000"/>
      <name val="Calibri"/>
    </font>
    <font/>
    <font>
      <b/>
      <u/>
      <sz val="11.0"/>
      <color rgb="FF000000"/>
      <name val="Calibri"/>
    </font>
    <font>
      <b/>
      <sz val="11.0"/>
      <color rgb="FF000000"/>
      <name val="Calibri"/>
    </font>
    <font>
      <u/>
      <sz val="11.0"/>
      <color rgb="FF000000"/>
      <name val="Calibri"/>
    </font>
    <font>
      <u/>
      <sz val="11.0"/>
      <color rgb="FF000000"/>
      <name val="Calibri"/>
    </font>
    <font>
      <u/>
      <sz val="11.0"/>
      <color rgb="FF000000"/>
      <name val="Calibri"/>
    </font>
    <font>
      <u/>
      <sz val="11.0"/>
      <color rgb="FF000000"/>
      <name val="Calibri"/>
    </font>
    <font>
      <i/>
      <u/>
      <sz val="11.0"/>
      <color rgb="FF000000"/>
      <name val="Calibri"/>
    </font>
    <font>
      <i/>
      <u/>
      <sz val="11.0"/>
      <color rgb="FF000000"/>
      <name val="Calibri"/>
    </font>
    <font>
      <i/>
      <u/>
      <sz val="11.0"/>
      <color rgb="FF000000"/>
      <name val="Calibri"/>
    </font>
    <font>
      <b/>
      <i/>
      <sz val="11.0"/>
      <color rgb="FF000000"/>
      <name val="Calibri"/>
    </font>
    <font>
      <i/>
      <u/>
      <sz val="11.0"/>
      <color rgb="FF000000"/>
      <name val="Calibri"/>
    </font>
    <font>
      <i/>
      <u/>
      <sz val="11.0"/>
      <color rgb="FF000000"/>
      <name val="Calibri"/>
    </font>
    <font>
      <i/>
      <u/>
      <sz val="11.0"/>
      <color rgb="FF000000"/>
      <name val="Calibri"/>
    </font>
    <font>
      <i/>
      <u/>
      <sz val="11.0"/>
      <color rgb="FF000000"/>
      <name val="Calibri"/>
    </font>
    <font>
      <b/>
      <u/>
      <sz val="12.0"/>
      <color rgb="FF000000"/>
      <name val="Calibri"/>
    </font>
    <font>
      <b/>
      <u/>
      <sz val="12.0"/>
      <color rgb="FF000000"/>
      <name val="Calibri"/>
    </font>
    <font>
      <sz val="11.0"/>
      <color rgb="FF32CD32"/>
      <name val="Calibri"/>
    </font>
    <font>
      <i/>
      <sz val="12.0"/>
      <color rgb="FF000000"/>
      <name val="Calibri"/>
    </font>
    <font>
      <b/>
      <sz val="11.0"/>
      <color rgb="FFA52A2A"/>
      <name val="Calibri"/>
    </font>
    <font>
      <b/>
      <i/>
      <sz val="12.0"/>
      <color rgb="FFA52A2A"/>
      <name val="Calibri"/>
    </font>
  </fonts>
  <fills count="16">
    <fill>
      <patternFill patternType="none"/>
    </fill>
    <fill>
      <patternFill patternType="lightGray"/>
    </fill>
    <fill>
      <patternFill patternType="solid">
        <fgColor rgb="FFD9D9D9"/>
        <bgColor rgb="FFD9D9D9"/>
      </patternFill>
    </fill>
    <fill>
      <patternFill patternType="solid">
        <fgColor rgb="FFF2F2F2"/>
        <bgColor rgb="FFF2F2F2"/>
      </patternFill>
    </fill>
    <fill>
      <patternFill patternType="solid">
        <fgColor rgb="FFF5D8F5"/>
        <bgColor rgb="FFF5D8F5"/>
      </patternFill>
    </fill>
    <fill>
      <patternFill patternType="solid">
        <fgColor rgb="FFF2D6F2"/>
        <bgColor rgb="FFF2D6F2"/>
      </patternFill>
    </fill>
    <fill>
      <patternFill patternType="solid">
        <fgColor rgb="FFBED9F5"/>
        <bgColor rgb="FFBED9F5"/>
      </patternFill>
    </fill>
    <fill>
      <patternFill patternType="solid">
        <fgColor rgb="FFF5DEB3"/>
        <bgColor rgb="FFF5DEB3"/>
      </patternFill>
    </fill>
    <fill>
      <patternFill patternType="solid">
        <fgColor rgb="FFFF0000"/>
        <bgColor rgb="FFFF0000"/>
      </patternFill>
    </fill>
    <fill>
      <patternFill patternType="solid">
        <fgColor rgb="FF00FF00"/>
        <bgColor rgb="FF00FF00"/>
      </patternFill>
    </fill>
    <fill>
      <patternFill patternType="solid">
        <fgColor rgb="FF483D8B"/>
        <bgColor rgb="FF483D8B"/>
      </patternFill>
    </fill>
    <fill>
      <patternFill patternType="solid">
        <fgColor rgb="FFFFC125"/>
        <bgColor rgb="FFFFC125"/>
      </patternFill>
    </fill>
    <fill>
      <patternFill patternType="solid">
        <fgColor rgb="FF0000FF"/>
        <bgColor rgb="FF0000FF"/>
      </patternFill>
    </fill>
    <fill>
      <patternFill patternType="solid">
        <fgColor rgb="FFFFFFFF"/>
        <bgColor rgb="FFFFFFFF"/>
      </patternFill>
    </fill>
    <fill>
      <patternFill patternType="solid">
        <fgColor rgb="FFEEEEE0"/>
        <bgColor rgb="FFEEEEE0"/>
      </patternFill>
    </fill>
    <fill>
      <patternFill patternType="solid">
        <fgColor rgb="FFBCD7F2"/>
        <bgColor rgb="FFBCD7F2"/>
      </patternFill>
    </fill>
  </fills>
  <borders count="44">
    <border/>
    <border>
      <left style="medium">
        <color rgb="FF000000"/>
      </left>
      <right/>
      <top style="medium">
        <color rgb="FF000000"/>
      </top>
      <bottom style="medium">
        <color rgb="FF000000"/>
      </bottom>
    </border>
    <border>
      <left/>
      <right/>
      <top style="medium">
        <color rgb="FF000000"/>
      </top>
      <bottom style="medium">
        <color rgb="FF000000"/>
      </bottom>
    </border>
    <border>
      <left/>
      <top style="medium">
        <color rgb="FF000000"/>
      </top>
      <bottom style="medium">
        <color rgb="FF000000"/>
      </bottom>
    </border>
    <border>
      <top style="medium">
        <color rgb="FF000000"/>
      </top>
      <bottom style="medium">
        <color rgb="FF000000"/>
      </bottom>
    </border>
    <border>
      <right/>
      <top style="medium">
        <color rgb="FF000000"/>
      </top>
      <bottom style="medium">
        <color rgb="FF000000"/>
      </bottom>
    </border>
    <border>
      <left/>
      <right style="medium">
        <color rgb="FF000000"/>
      </right>
      <top style="medium">
        <color rgb="FF000000"/>
      </top>
      <bottom style="medium">
        <color rgb="FF000000"/>
      </bottom>
    </border>
    <border>
      <left style="medium">
        <color rgb="FF000000"/>
      </left>
      <right/>
      <top style="medium">
        <color rgb="FF000000"/>
      </top>
      <bottom/>
    </border>
    <border>
      <left/>
      <right/>
      <top style="medium">
        <color rgb="FF000000"/>
      </top>
      <bottom/>
    </border>
    <border>
      <left/>
      <top style="medium">
        <color rgb="FF000000"/>
      </top>
    </border>
    <border>
      <top style="medium">
        <color rgb="FF000000"/>
      </top>
    </border>
    <border>
      <right/>
      <top style="medium">
        <color rgb="FF000000"/>
      </top>
    </border>
    <border>
      <left/>
      <right style="medium">
        <color rgb="FF000000"/>
      </right>
      <top style="medium">
        <color rgb="FF000000"/>
      </top>
      <bottom/>
    </border>
    <border>
      <left style="medium">
        <color rgb="FF000000"/>
      </left>
      <right/>
      <top/>
      <bottom/>
    </border>
    <border>
      <left/>
      <right/>
      <top/>
      <bottom/>
    </border>
    <border>
      <left/>
    </border>
    <border>
      <right/>
    </border>
    <border>
      <left/>
      <right style="medium">
        <color rgb="FF000000"/>
      </right>
      <top/>
      <bottom/>
    </border>
    <border>
      <left/>
      <bottom/>
    </border>
    <border>
      <bottom/>
    </border>
    <border>
      <right/>
      <bottom/>
    </border>
    <border>
      <left/>
      <top/>
    </border>
    <border>
      <top/>
    </border>
    <border>
      <right/>
      <top/>
    </border>
    <border>
      <left/>
      <right style="medium">
        <color rgb="FF000000"/>
      </right>
      <top/>
    </border>
    <border>
      <left/>
      <right style="medium">
        <color rgb="FF000000"/>
      </right>
    </border>
    <border>
      <left/>
      <right style="medium">
        <color rgb="FF000000"/>
      </right>
      <bottom/>
    </border>
    <border>
      <left/>
      <right/>
      <top/>
    </border>
    <border>
      <left/>
      <right/>
      <bottom/>
    </border>
    <border>
      <left style="medium">
        <color rgb="FF000000"/>
      </left>
    </border>
    <border>
      <left/>
      <top/>
      <bottom/>
    </border>
    <border>
      <top/>
      <bottom/>
    </border>
    <border>
      <right/>
      <top/>
      <bottom/>
    </border>
    <border>
      <right style="medium">
        <color rgb="FF000000"/>
      </right>
    </border>
    <border>
      <left/>
      <right/>
    </border>
    <border>
      <left style="medium">
        <color rgb="FF000000"/>
      </left>
      <right/>
      <top/>
    </border>
    <border>
      <left style="medium">
        <color rgb="FF000000"/>
      </left>
      <right/>
      <bottom/>
    </border>
    <border>
      <left style="medium">
        <color rgb="FF000000"/>
      </left>
      <right/>
      <top/>
      <bottom style="medium">
        <color rgb="FF000000"/>
      </bottom>
    </border>
    <border>
      <left/>
      <right/>
      <top/>
      <bottom style="medium">
        <color rgb="FF000000"/>
      </bottom>
    </border>
    <border>
      <left/>
      <right style="medium">
        <color rgb="FF000000"/>
      </right>
      <top/>
      <bottom style="medium">
        <color rgb="FF000000"/>
      </bottom>
    </border>
    <border>
      <left style="thin">
        <color rgb="FF696969"/>
      </left>
      <top/>
      <bottom/>
    </border>
    <border>
      <left style="thin">
        <color rgb="FF696969"/>
      </left>
      <right/>
      <top/>
      <bottom/>
    </border>
    <border>
      <left style="thin">
        <color rgb="FF696969"/>
      </left>
      <right/>
      <top/>
    </border>
    <border>
      <left style="thin">
        <color rgb="FF696969"/>
      </left>
      <right/>
      <bottom/>
    </border>
  </borders>
  <cellStyleXfs count="1">
    <xf borderId="0" fillId="0" fontId="0" numFmtId="0" applyAlignment="1" applyFont="1"/>
  </cellStyleXfs>
  <cellXfs count="145">
    <xf borderId="0" fillId="0" fontId="0" numFmtId="0" xfId="0" applyAlignment="1" applyFont="1">
      <alignment readingOrder="0" shrinkToFit="0" vertical="bottom" wrapText="0"/>
    </xf>
    <xf borderId="0" fillId="0" fontId="1" numFmtId="0" xfId="0" applyAlignment="1" applyFont="1">
      <alignment horizontal="left" shrinkToFit="0" vertical="top" wrapText="0"/>
    </xf>
    <xf borderId="0" fillId="0" fontId="2" numFmtId="0" xfId="0" applyAlignment="1" applyFont="1">
      <alignment horizontal="left" shrinkToFit="0" vertical="top" wrapText="0"/>
    </xf>
    <xf borderId="0" fillId="0" fontId="3" numFmtId="0" xfId="0" applyAlignment="1" applyFont="1">
      <alignment horizontal="left" shrinkToFit="0" vertical="top" wrapText="0"/>
    </xf>
    <xf borderId="0" fillId="0" fontId="4" numFmtId="0" xfId="0" applyAlignment="1" applyFont="1">
      <alignment horizontal="center" shrinkToFit="0" vertical="top" wrapText="1"/>
    </xf>
    <xf borderId="0" fillId="0" fontId="4" numFmtId="0" xfId="0" applyAlignment="1" applyFont="1">
      <alignment horizontal="left" shrinkToFit="0" vertical="bottom" wrapText="0"/>
    </xf>
    <xf borderId="0" fillId="0" fontId="2" numFmtId="0" xfId="0" applyAlignment="1" applyFont="1">
      <alignment horizontal="left" shrinkToFit="0" vertical="top" wrapText="1"/>
    </xf>
    <xf borderId="0" fillId="0" fontId="4" numFmtId="0" xfId="0" applyAlignment="1" applyFont="1">
      <alignment horizontal="left" shrinkToFit="0" vertical="top" wrapText="1"/>
    </xf>
    <xf borderId="0" fillId="0" fontId="5" numFmtId="49" xfId="0" applyAlignment="1" applyFont="1" applyNumberFormat="1">
      <alignment shrinkToFit="0" vertical="center" wrapText="0"/>
    </xf>
    <xf borderId="0" fillId="0" fontId="4" numFmtId="0" xfId="0" applyAlignment="1" applyFont="1">
      <alignment shrinkToFit="0" vertical="top" wrapText="1"/>
    </xf>
    <xf borderId="0" fillId="0" fontId="6" numFmtId="0" xfId="0" applyAlignment="1" applyFont="1">
      <alignment horizontal="left" shrinkToFit="0" vertical="top" wrapText="0"/>
    </xf>
    <xf borderId="0" fillId="0" fontId="6" numFmtId="0" xfId="0" applyAlignment="1" applyFont="1">
      <alignment horizontal="left" shrinkToFit="0" vertical="top" wrapText="1"/>
    </xf>
    <xf borderId="0" fillId="0" fontId="6" numFmtId="0" xfId="0" applyAlignment="1" applyFont="1">
      <alignment horizontal="center" shrinkToFit="0" vertical="top" wrapText="1"/>
    </xf>
    <xf borderId="0" fillId="0" fontId="4" numFmtId="0" xfId="0" applyAlignment="1" applyFont="1">
      <alignment horizontal="left" shrinkToFit="0" vertical="top" wrapText="0"/>
    </xf>
    <xf borderId="1" fillId="2" fontId="7" numFmtId="0" xfId="0" applyAlignment="1" applyBorder="1" applyFill="1" applyFont="1">
      <alignment horizontal="left" shrinkToFit="0" vertical="top" wrapText="0"/>
    </xf>
    <xf borderId="2" fillId="2" fontId="8" numFmtId="0" xfId="0" applyAlignment="1" applyBorder="1" applyFont="1">
      <alignment horizontal="left" shrinkToFit="0" vertical="top" wrapText="0"/>
    </xf>
    <xf borderId="2" fillId="2" fontId="9" numFmtId="0" xfId="0" applyAlignment="1" applyBorder="1" applyFont="1">
      <alignment horizontal="left" shrinkToFit="0" vertical="top" wrapText="1"/>
    </xf>
    <xf borderId="3" fillId="2" fontId="10" numFmtId="0" xfId="0" applyAlignment="1" applyBorder="1" applyFont="1">
      <alignment horizontal="center" shrinkToFit="0" vertical="top" wrapText="1"/>
    </xf>
    <xf borderId="4" fillId="0" fontId="11" numFmtId="0" xfId="0" applyBorder="1" applyFont="1"/>
    <xf borderId="5" fillId="0" fontId="11" numFmtId="0" xfId="0" applyBorder="1" applyFont="1"/>
    <xf borderId="6" fillId="2" fontId="12" numFmtId="0" xfId="0" applyAlignment="1" applyBorder="1" applyFont="1">
      <alignment horizontal="left" shrinkToFit="0" vertical="top" wrapText="0"/>
    </xf>
    <xf borderId="7" fillId="3" fontId="13" numFmtId="0" xfId="0" applyAlignment="1" applyBorder="1" applyFill="1" applyFont="1">
      <alignment horizontal="left" shrinkToFit="0" vertical="top" wrapText="0"/>
    </xf>
    <xf borderId="8" fillId="3" fontId="13" numFmtId="0" xfId="0" applyAlignment="1" applyBorder="1" applyFont="1">
      <alignment horizontal="left" shrinkToFit="0" vertical="top" wrapText="0"/>
    </xf>
    <xf borderId="8" fillId="3" fontId="4" numFmtId="0" xfId="0" applyAlignment="1" applyBorder="1" applyFont="1">
      <alignment shrinkToFit="0" vertical="top" wrapText="0"/>
    </xf>
    <xf borderId="8" fillId="3" fontId="4" numFmtId="0" xfId="0" applyAlignment="1" applyBorder="1" applyFont="1">
      <alignment horizontal="left" shrinkToFit="0" vertical="top" wrapText="1"/>
    </xf>
    <xf borderId="9" fillId="3" fontId="4" numFmtId="0" xfId="0" applyAlignment="1" applyBorder="1" applyFont="1">
      <alignment horizontal="center" shrinkToFit="0" vertical="top" wrapText="1"/>
    </xf>
    <xf borderId="10" fillId="0" fontId="11" numFmtId="0" xfId="0" applyBorder="1" applyFont="1"/>
    <xf borderId="11" fillId="0" fontId="11" numFmtId="0" xfId="0" applyBorder="1" applyFont="1"/>
    <xf borderId="12" fillId="3" fontId="4" numFmtId="0" xfId="0" applyAlignment="1" applyBorder="1" applyFont="1">
      <alignment horizontal="left" shrinkToFit="0" vertical="top" wrapText="0"/>
    </xf>
    <xf borderId="13" fillId="3" fontId="4" numFmtId="0" xfId="0" applyAlignment="1" applyBorder="1" applyFont="1">
      <alignment horizontal="left" shrinkToFit="0" vertical="top" wrapText="0"/>
    </xf>
    <xf borderId="14" fillId="3" fontId="4" numFmtId="0" xfId="0" applyAlignment="1" applyBorder="1" applyFont="1">
      <alignment horizontal="left" shrinkToFit="0" vertical="top" wrapText="0"/>
    </xf>
    <xf borderId="14" fillId="3" fontId="14" numFmtId="0" xfId="0" applyAlignment="1" applyBorder="1" applyFont="1">
      <alignment horizontal="left" shrinkToFit="0" vertical="top" wrapText="0"/>
    </xf>
    <xf borderId="14" fillId="3" fontId="4" numFmtId="0" xfId="0" applyAlignment="1" applyBorder="1" applyFont="1">
      <alignment horizontal="left" shrinkToFit="0" vertical="top" wrapText="1"/>
    </xf>
    <xf borderId="15" fillId="0" fontId="11" numFmtId="0" xfId="0" applyBorder="1" applyFont="1"/>
    <xf borderId="16" fillId="0" fontId="11" numFmtId="0" xfId="0" applyBorder="1" applyFont="1"/>
    <xf borderId="17" fillId="3" fontId="4" numFmtId="0" xfId="0" applyAlignment="1" applyBorder="1" applyFont="1">
      <alignment horizontal="left" shrinkToFit="0" vertical="top" wrapText="0"/>
    </xf>
    <xf borderId="13" fillId="3" fontId="4" numFmtId="0" xfId="0" applyAlignment="1" applyBorder="1" applyFont="1">
      <alignment shrinkToFit="0" vertical="top" wrapText="0"/>
    </xf>
    <xf borderId="14" fillId="3" fontId="4" numFmtId="0" xfId="0" applyAlignment="1" applyBorder="1" applyFont="1">
      <alignment shrinkToFit="0" vertical="top" wrapText="0"/>
    </xf>
    <xf borderId="14" fillId="3" fontId="4" numFmtId="0" xfId="0" applyAlignment="1" applyBorder="1" applyFont="1">
      <alignment shrinkToFit="0" vertical="top" wrapText="1"/>
    </xf>
    <xf borderId="18" fillId="0" fontId="11" numFmtId="0" xfId="0" applyBorder="1" applyFont="1"/>
    <xf borderId="19" fillId="0" fontId="11" numFmtId="0" xfId="0" applyBorder="1" applyFont="1"/>
    <xf borderId="20" fillId="0" fontId="11" numFmtId="0" xfId="0" applyBorder="1" applyFont="1"/>
    <xf borderId="13" fillId="4" fontId="13" numFmtId="3" xfId="0" applyAlignment="1" applyBorder="1" applyFill="1" applyFont="1" applyNumberFormat="1">
      <alignment shrinkToFit="0" vertical="top" wrapText="0"/>
    </xf>
    <xf borderId="14" fillId="4" fontId="13" numFmtId="3" xfId="0" applyAlignment="1" applyBorder="1" applyFont="1" applyNumberFormat="1">
      <alignment shrinkToFit="0" vertical="top" wrapText="0"/>
    </xf>
    <xf borderId="14" fillId="4" fontId="4" numFmtId="3" xfId="0" applyAlignment="1" applyBorder="1" applyFont="1" applyNumberFormat="1">
      <alignment shrinkToFit="0" vertical="top" wrapText="1"/>
    </xf>
    <xf borderId="21" fillId="4" fontId="4" numFmtId="3" xfId="0" applyAlignment="1" applyBorder="1" applyFont="1" applyNumberFormat="1">
      <alignment horizontal="center" shrinkToFit="0" vertical="top" wrapText="1"/>
    </xf>
    <xf borderId="22" fillId="0" fontId="11" numFmtId="0" xfId="0" applyBorder="1" applyFont="1"/>
    <xf borderId="23" fillId="0" fontId="11" numFmtId="0" xfId="0" applyBorder="1" applyFont="1"/>
    <xf borderId="24" fillId="4" fontId="4" numFmtId="3" xfId="0" applyAlignment="1" applyBorder="1" applyFont="1" applyNumberFormat="1">
      <alignment horizontal="left" shrinkToFit="0" vertical="top" wrapText="0"/>
    </xf>
    <xf borderId="13" fillId="4" fontId="4" numFmtId="3" xfId="0" applyAlignment="1" applyBorder="1" applyFont="1" applyNumberFormat="1">
      <alignment shrinkToFit="0" vertical="top" wrapText="0"/>
    </xf>
    <xf borderId="14" fillId="4" fontId="4" numFmtId="3" xfId="0" applyAlignment="1" applyBorder="1" applyFont="1" applyNumberFormat="1">
      <alignment shrinkToFit="0" vertical="top" wrapText="0"/>
    </xf>
    <xf borderId="14" fillId="4" fontId="15" numFmtId="3" xfId="0" applyAlignment="1" applyBorder="1" applyFont="1" applyNumberFormat="1">
      <alignment shrinkToFit="0" vertical="top" wrapText="0"/>
    </xf>
    <xf borderId="25" fillId="0" fontId="11" numFmtId="0" xfId="0" applyBorder="1" applyFont="1"/>
    <xf borderId="14" fillId="5" fontId="4" numFmtId="49" xfId="0" applyAlignment="1" applyBorder="1" applyFill="1" applyFont="1" applyNumberFormat="1">
      <alignment shrinkToFit="0" vertical="top" wrapText="0"/>
    </xf>
    <xf borderId="26" fillId="0" fontId="11" numFmtId="0" xfId="0" applyBorder="1" applyFont="1"/>
    <xf borderId="13" fillId="6" fontId="13" numFmtId="3" xfId="0" applyAlignment="1" applyBorder="1" applyFill="1" applyFont="1" applyNumberFormat="1">
      <alignment shrinkToFit="0" vertical="top" wrapText="0"/>
    </xf>
    <xf borderId="14" fillId="6" fontId="13" numFmtId="3" xfId="0" applyAlignment="1" applyBorder="1" applyFont="1" applyNumberFormat="1">
      <alignment shrinkToFit="0" vertical="top" wrapText="0"/>
    </xf>
    <xf borderId="14" fillId="6" fontId="4" numFmtId="3" xfId="0" applyAlignment="1" applyBorder="1" applyFont="1" applyNumberFormat="1">
      <alignment shrinkToFit="0" vertical="top" wrapText="0"/>
    </xf>
    <xf borderId="27" fillId="6" fontId="4" numFmtId="3" xfId="0" applyAlignment="1" applyBorder="1" applyFont="1" applyNumberFormat="1">
      <alignment horizontal="left" shrinkToFit="0" vertical="top" wrapText="1"/>
    </xf>
    <xf borderId="21" fillId="6" fontId="4" numFmtId="3" xfId="0" applyAlignment="1" applyBorder="1" applyFont="1" applyNumberFormat="1">
      <alignment horizontal="center" shrinkToFit="0" vertical="top" wrapText="1"/>
    </xf>
    <xf borderId="24" fillId="6" fontId="4" numFmtId="3" xfId="0" applyAlignment="1" applyBorder="1" applyFont="1" applyNumberFormat="1">
      <alignment horizontal="left" shrinkToFit="0" vertical="top" wrapText="0"/>
    </xf>
    <xf borderId="28" fillId="0" fontId="11" numFmtId="0" xfId="0" applyBorder="1" applyFont="1"/>
    <xf borderId="13" fillId="7" fontId="13" numFmtId="3" xfId="0" applyAlignment="1" applyBorder="1" applyFill="1" applyFont="1" applyNumberFormat="1">
      <alignment shrinkToFit="0" vertical="top" wrapText="0"/>
    </xf>
    <xf borderId="14" fillId="7" fontId="13" numFmtId="3" xfId="0" applyAlignment="1" applyBorder="1" applyFont="1" applyNumberFormat="1">
      <alignment shrinkToFit="0" vertical="top" wrapText="0"/>
    </xf>
    <xf borderId="27" fillId="7" fontId="4" numFmtId="3" xfId="0" applyAlignment="1" applyBorder="1" applyFont="1" applyNumberFormat="1">
      <alignment horizontal="left" shrinkToFit="0" vertical="top" wrapText="1"/>
    </xf>
    <xf borderId="21" fillId="7" fontId="4" numFmtId="3" xfId="0" applyAlignment="1" applyBorder="1" applyFont="1" applyNumberFormat="1">
      <alignment horizontal="center" shrinkToFit="0" vertical="top" wrapText="1"/>
    </xf>
    <xf borderId="24" fillId="7" fontId="4" numFmtId="3" xfId="0" applyAlignment="1" applyBorder="1" applyFont="1" applyNumberFormat="1">
      <alignment horizontal="left" shrinkToFit="0" vertical="top" wrapText="0"/>
    </xf>
    <xf borderId="29" fillId="0" fontId="6" numFmtId="0" xfId="0" applyAlignment="1" applyBorder="1" applyFont="1">
      <alignment shrinkToFit="0" vertical="top" wrapText="0"/>
    </xf>
    <xf borderId="0" fillId="0" fontId="4" numFmtId="0" xfId="0" applyAlignment="1" applyFont="1">
      <alignment shrinkToFit="0" vertical="top" wrapText="0"/>
    </xf>
    <xf borderId="30" fillId="3" fontId="4" numFmtId="0" xfId="0" applyAlignment="1" applyBorder="1" applyFont="1">
      <alignment horizontal="center" shrinkToFit="0" vertical="top" wrapText="1"/>
    </xf>
    <xf borderId="31" fillId="0" fontId="11" numFmtId="0" xfId="0" applyBorder="1" applyFont="1"/>
    <xf borderId="32" fillId="0" fontId="11" numFmtId="0" xfId="0" applyBorder="1" applyFont="1"/>
    <xf borderId="33" fillId="0" fontId="4" numFmtId="0" xfId="0" applyAlignment="1" applyBorder="1" applyFont="1">
      <alignment horizontal="left" shrinkToFit="0" vertical="top" wrapText="0"/>
    </xf>
    <xf borderId="13" fillId="2" fontId="13" numFmtId="0" xfId="0" applyAlignment="1" applyBorder="1" applyFont="1">
      <alignment horizontal="left" shrinkToFit="0" vertical="top" wrapText="0"/>
    </xf>
    <xf borderId="14" fillId="2" fontId="13" numFmtId="0" xfId="0" applyAlignment="1" applyBorder="1" applyFont="1">
      <alignment shrinkToFit="0" vertical="top" wrapText="0"/>
    </xf>
    <xf borderId="14" fillId="2" fontId="4" numFmtId="0" xfId="0" applyAlignment="1" applyBorder="1" applyFont="1">
      <alignment shrinkToFit="0" vertical="top" wrapText="0"/>
    </xf>
    <xf borderId="14" fillId="2" fontId="4" numFmtId="0" xfId="0" applyAlignment="1" applyBorder="1" applyFont="1">
      <alignment shrinkToFit="0" vertical="top" wrapText="1"/>
    </xf>
    <xf borderId="21" fillId="2" fontId="4" numFmtId="0" xfId="0" applyAlignment="1" applyBorder="1" applyFont="1">
      <alignment horizontal="center" shrinkToFit="0" vertical="top" wrapText="1"/>
    </xf>
    <xf borderId="24" fillId="2" fontId="4" numFmtId="0" xfId="0" applyAlignment="1" applyBorder="1" applyFont="1">
      <alignment horizontal="left" shrinkToFit="0" vertical="top" wrapText="0"/>
    </xf>
    <xf borderId="13" fillId="2" fontId="4" numFmtId="0" xfId="0" applyAlignment="1" applyBorder="1" applyFont="1">
      <alignment shrinkToFit="0" vertical="bottom" wrapText="0"/>
    </xf>
    <xf borderId="14" fillId="2" fontId="4" numFmtId="0" xfId="0" applyAlignment="1" applyBorder="1" applyFont="1">
      <alignment horizontal="left" shrinkToFit="0" vertical="top" wrapText="0"/>
    </xf>
    <xf borderId="14" fillId="2" fontId="16" numFmtId="0" xfId="0" applyAlignment="1" applyBorder="1" applyFont="1">
      <alignment horizontal="left" shrinkToFit="0" vertical="top" wrapText="1"/>
    </xf>
    <xf borderId="14" fillId="2" fontId="17" numFmtId="0" xfId="0" applyAlignment="1" applyBorder="1" applyFont="1">
      <alignment horizontal="left" shrinkToFit="0" vertical="top" wrapText="0"/>
    </xf>
    <xf borderId="27" fillId="2" fontId="4" numFmtId="0" xfId="0" applyAlignment="1" applyBorder="1" applyFont="1">
      <alignment horizontal="left" shrinkToFit="0" vertical="top" wrapText="1"/>
    </xf>
    <xf borderId="34" fillId="0" fontId="11" numFmtId="0" xfId="0" applyBorder="1" applyFont="1"/>
    <xf borderId="14" fillId="2" fontId="6" numFmtId="0" xfId="0" applyAlignment="1" applyBorder="1" applyFont="1">
      <alignment shrinkToFit="0" vertical="top" wrapText="0"/>
    </xf>
    <xf borderId="13" fillId="3" fontId="13" numFmtId="0" xfId="0" applyAlignment="1" applyBorder="1" applyFont="1">
      <alignment horizontal="left" shrinkToFit="0" vertical="top" wrapText="0"/>
    </xf>
    <xf borderId="14" fillId="3" fontId="13" numFmtId="0" xfId="0" applyAlignment="1" applyBorder="1" applyFont="1">
      <alignment shrinkToFit="0" vertical="top" wrapText="0"/>
    </xf>
    <xf borderId="14" fillId="3" fontId="4" numFmtId="0" xfId="0" applyAlignment="1" applyBorder="1" applyFont="1">
      <alignment shrinkToFit="0" vertical="bottom" wrapText="0"/>
    </xf>
    <xf borderId="17" fillId="3" fontId="18" numFmtId="0" xfId="0" applyAlignment="1" applyBorder="1" applyFont="1">
      <alignment horizontal="left" shrinkToFit="0" vertical="top" wrapText="1"/>
    </xf>
    <xf borderId="14" fillId="2" fontId="4" numFmtId="0" xfId="0" applyAlignment="1" applyBorder="1" applyFont="1">
      <alignment shrinkToFit="0" vertical="bottom" wrapText="0"/>
    </xf>
    <xf borderId="30" fillId="2" fontId="19" numFmtId="0" xfId="0" applyAlignment="1" applyBorder="1" applyFont="1">
      <alignment horizontal="center" shrinkToFit="0" vertical="bottom" wrapText="1"/>
    </xf>
    <xf borderId="17" fillId="2" fontId="4" numFmtId="0" xfId="0" applyAlignment="1" applyBorder="1" applyFont="1">
      <alignment shrinkToFit="0" vertical="bottom" wrapText="0"/>
    </xf>
    <xf borderId="30" fillId="8" fontId="4" numFmtId="0" xfId="0" applyAlignment="1" applyBorder="1" applyFill="1" applyFont="1">
      <alignment horizontal="center" shrinkToFit="0" vertical="top" wrapText="1"/>
    </xf>
    <xf borderId="30" fillId="9" fontId="4" numFmtId="0" xfId="0" applyAlignment="1" applyBorder="1" applyFill="1" applyFont="1">
      <alignment horizontal="center" shrinkToFit="0" vertical="top" wrapText="1"/>
    </xf>
    <xf borderId="14" fillId="2" fontId="20" numFmtId="0" xfId="0" applyAlignment="1" applyBorder="1" applyFont="1">
      <alignment shrinkToFit="0" vertical="top" wrapText="1"/>
    </xf>
    <xf borderId="35" fillId="3" fontId="21" numFmtId="0" xfId="0" applyAlignment="1" applyBorder="1" applyFont="1">
      <alignment horizontal="center" shrinkToFit="0" vertical="top" wrapText="0"/>
    </xf>
    <xf borderId="30" fillId="3" fontId="21" numFmtId="0" xfId="0" applyAlignment="1" applyBorder="1" applyFont="1">
      <alignment horizontal="left" shrinkToFit="0" vertical="top" wrapText="0"/>
    </xf>
    <xf borderId="27" fillId="3" fontId="6" numFmtId="0" xfId="0" applyAlignment="1" applyBorder="1" applyFont="1">
      <alignment horizontal="left" shrinkToFit="0" vertical="top" wrapText="1"/>
    </xf>
    <xf borderId="30" fillId="3" fontId="22" numFmtId="0" xfId="0" applyAlignment="1" applyBorder="1" applyFont="1">
      <alignment horizontal="center" shrinkToFit="0" vertical="bottom" wrapText="1"/>
    </xf>
    <xf borderId="24" fillId="3" fontId="6" numFmtId="0" xfId="0" applyAlignment="1" applyBorder="1" applyFont="1">
      <alignment horizontal="left" shrinkToFit="0" vertical="bottom" wrapText="0"/>
    </xf>
    <xf borderId="36" fillId="0" fontId="11" numFmtId="0" xfId="0" applyBorder="1" applyFont="1"/>
    <xf borderId="30" fillId="3" fontId="21" numFmtId="0" xfId="0" applyAlignment="1" applyBorder="1" applyFont="1">
      <alignment horizontal="center" shrinkToFit="0" vertical="top" wrapText="0"/>
    </xf>
    <xf borderId="30" fillId="10" fontId="6" numFmtId="0" xfId="0" applyAlignment="1" applyBorder="1" applyFill="1" applyFont="1">
      <alignment horizontal="center" shrinkToFit="0" vertical="top" wrapText="1"/>
    </xf>
    <xf borderId="30" fillId="11" fontId="6" numFmtId="0" xfId="0" applyAlignment="1" applyBorder="1" applyFill="1" applyFont="1">
      <alignment horizontal="center" shrinkToFit="0" vertical="top" wrapText="1"/>
    </xf>
    <xf borderId="35" fillId="2" fontId="13" numFmtId="0" xfId="0" applyAlignment="1" applyBorder="1" applyFont="1">
      <alignment horizontal="center" shrinkToFit="0" vertical="top" wrapText="0"/>
    </xf>
    <xf borderId="30" fillId="2" fontId="13" numFmtId="0" xfId="0" applyAlignment="1" applyBorder="1" applyFont="1">
      <alignment horizontal="left" shrinkToFit="0" vertical="top" wrapText="0"/>
    </xf>
    <xf borderId="14" fillId="2" fontId="23" numFmtId="0" xfId="0" applyAlignment="1" applyBorder="1" applyFont="1">
      <alignment horizontal="center" shrinkToFit="0" vertical="top" wrapText="1"/>
    </xf>
    <xf borderId="30" fillId="2" fontId="24" numFmtId="0" xfId="0" applyAlignment="1" applyBorder="1" applyFont="1">
      <alignment horizontal="center" shrinkToFit="0" vertical="top" wrapText="1"/>
    </xf>
    <xf borderId="24" fillId="2" fontId="6" numFmtId="0" xfId="0" applyAlignment="1" applyBorder="1" applyFont="1">
      <alignment horizontal="left" shrinkToFit="0" vertical="bottom" wrapText="0"/>
    </xf>
    <xf borderId="30" fillId="2" fontId="13" numFmtId="0" xfId="0" applyAlignment="1" applyBorder="1" applyFont="1">
      <alignment horizontal="center" shrinkToFit="0" vertical="top" wrapText="0"/>
    </xf>
    <xf borderId="14" fillId="12" fontId="4" numFmtId="0" xfId="0" applyAlignment="1" applyBorder="1" applyFill="1" applyFont="1">
      <alignment horizontal="center" shrinkToFit="0" vertical="top" wrapText="1"/>
    </xf>
    <xf borderId="30" fillId="13" fontId="4" numFmtId="0" xfId="0" applyAlignment="1" applyBorder="1" applyFill="1" applyFont="1">
      <alignment horizontal="center" shrinkToFit="0" vertical="top" wrapText="1"/>
    </xf>
    <xf borderId="14" fillId="8" fontId="4" numFmtId="0" xfId="0" applyAlignment="1" applyBorder="1" applyFont="1">
      <alignment horizontal="center" shrinkToFit="0" vertical="top" wrapText="1"/>
    </xf>
    <xf borderId="17" fillId="3" fontId="4" numFmtId="0" xfId="0" applyAlignment="1" applyBorder="1" applyFont="1">
      <alignment horizontal="left" shrinkToFit="0" vertical="bottom" wrapText="0"/>
    </xf>
    <xf borderId="30" fillId="2" fontId="4" numFmtId="0" xfId="0" applyAlignment="1" applyBorder="1" applyFont="1">
      <alignment horizontal="center" shrinkToFit="0" vertical="top" wrapText="1"/>
    </xf>
    <xf borderId="17" fillId="2" fontId="25" numFmtId="0" xfId="0" applyAlignment="1" applyBorder="1" applyFont="1">
      <alignment horizontal="left" shrinkToFit="0" vertical="top" wrapText="1"/>
    </xf>
    <xf borderId="30" fillId="2" fontId="13" numFmtId="0" xfId="0" applyAlignment="1" applyBorder="1" applyFont="1">
      <alignment horizontal="left" shrinkToFit="0" vertical="top" wrapText="1"/>
    </xf>
    <xf borderId="37" fillId="3" fontId="13" numFmtId="0" xfId="0" applyAlignment="1" applyBorder="1" applyFont="1">
      <alignment horizontal="left" shrinkToFit="0" vertical="top" wrapText="0"/>
    </xf>
    <xf borderId="38" fillId="3" fontId="13" numFmtId="0" xfId="0" applyAlignment="1" applyBorder="1" applyFont="1">
      <alignment shrinkToFit="0" vertical="top" wrapText="0"/>
    </xf>
    <xf borderId="38" fillId="3" fontId="4" numFmtId="0" xfId="0" applyAlignment="1" applyBorder="1" applyFont="1">
      <alignment shrinkToFit="0" vertical="bottom" wrapText="0"/>
    </xf>
    <xf borderId="38" fillId="3" fontId="4" numFmtId="0" xfId="0" applyAlignment="1" applyBorder="1" applyFont="1">
      <alignment shrinkToFit="0" vertical="top" wrapText="1"/>
    </xf>
    <xf borderId="39" fillId="3" fontId="4" numFmtId="0" xfId="0" applyAlignment="1" applyBorder="1" applyFont="1">
      <alignment horizontal="left" shrinkToFit="0" vertical="bottom" wrapText="0"/>
    </xf>
    <xf borderId="40" fillId="14" fontId="26" numFmtId="49" xfId="0" applyAlignment="1" applyBorder="1" applyFill="1" applyFont="1" applyNumberFormat="1">
      <alignment horizontal="left" shrinkToFit="0" vertical="center" wrapText="1"/>
    </xf>
    <xf borderId="41" fillId="14" fontId="2" numFmtId="49" xfId="0" applyAlignment="1" applyBorder="1" applyFont="1" applyNumberFormat="1">
      <alignment horizontal="center" shrinkToFit="0" vertical="center" wrapText="1"/>
    </xf>
    <xf borderId="42" fillId="14" fontId="2" numFmtId="49" xfId="0" applyAlignment="1" applyBorder="1" applyFont="1" applyNumberFormat="1">
      <alignment horizontal="center" shrinkToFit="0" vertical="center" wrapText="1"/>
    </xf>
    <xf borderId="41" fillId="14" fontId="27" numFmtId="49" xfId="0" applyAlignment="1" applyBorder="1" applyFont="1" applyNumberFormat="1">
      <alignment horizontal="center" shrinkToFit="0" vertical="center" wrapText="1"/>
    </xf>
    <xf borderId="43" fillId="0" fontId="11" numFmtId="0" xfId="0" applyBorder="1" applyFont="1"/>
    <xf borderId="0" fillId="0" fontId="21" numFmtId="49" xfId="0" applyAlignment="1" applyFont="1" applyNumberFormat="1">
      <alignment shrinkToFit="0" vertical="center" wrapText="0"/>
    </xf>
    <xf borderId="0" fillId="0" fontId="28" numFmtId="0" xfId="0" applyAlignment="1" applyFont="1">
      <alignment shrinkToFit="0" vertical="top" wrapText="1"/>
    </xf>
    <xf borderId="0" fillId="0" fontId="4" numFmtId="0" xfId="0" applyAlignment="1" applyFont="1">
      <alignment shrinkToFit="0" vertical="center" wrapText="0"/>
    </xf>
    <xf borderId="14" fillId="4" fontId="4" numFmtId="3" xfId="0" applyAlignment="1" applyBorder="1" applyFont="1" applyNumberFormat="1">
      <alignment shrinkToFit="0" vertical="center" wrapText="0"/>
    </xf>
    <xf borderId="14" fillId="5" fontId="4" numFmtId="49" xfId="0" applyAlignment="1" applyBorder="1" applyFont="1" applyNumberFormat="1">
      <alignment shrinkToFit="0" vertical="center" wrapText="0"/>
    </xf>
    <xf borderId="14" fillId="6" fontId="4" numFmtId="3" xfId="0" applyAlignment="1" applyBorder="1" applyFont="1" applyNumberFormat="1">
      <alignment shrinkToFit="0" vertical="center" wrapText="0"/>
    </xf>
    <xf borderId="14" fillId="15" fontId="4" numFmtId="49" xfId="0" applyAlignment="1" applyBorder="1" applyFill="1" applyFont="1" applyNumberFormat="1">
      <alignment shrinkToFit="0" vertical="center" wrapText="0"/>
    </xf>
    <xf borderId="0" fillId="0" fontId="4" numFmtId="164" xfId="0" applyAlignment="1" applyFont="1" applyNumberFormat="1">
      <alignment shrinkToFit="0" vertical="center" wrapText="0"/>
    </xf>
    <xf borderId="0" fillId="0" fontId="29" numFmtId="49" xfId="0" applyAlignment="1" applyFont="1" applyNumberFormat="1">
      <alignment horizontal="center" shrinkToFit="0" vertical="center" wrapText="1"/>
    </xf>
    <xf borderId="0" fillId="0" fontId="30" numFmtId="0" xfId="0" applyAlignment="1" applyFont="1">
      <alignment shrinkToFit="0" vertical="top" wrapText="1"/>
    </xf>
    <xf borderId="0" fillId="0" fontId="30" numFmtId="0" xfId="0" applyAlignment="1" applyFont="1">
      <alignment shrinkToFit="0" vertical="center" wrapText="0"/>
    </xf>
    <xf borderId="14" fillId="4" fontId="30" numFmtId="3" xfId="0" applyAlignment="1" applyBorder="1" applyFont="1" applyNumberFormat="1">
      <alignment shrinkToFit="0" vertical="center" wrapText="0"/>
    </xf>
    <xf borderId="14" fillId="5" fontId="30" numFmtId="49" xfId="0" applyAlignment="1" applyBorder="1" applyFont="1" applyNumberFormat="1">
      <alignment shrinkToFit="0" vertical="center" wrapText="0"/>
    </xf>
    <xf borderId="14" fillId="6" fontId="30" numFmtId="3" xfId="0" applyAlignment="1" applyBorder="1" applyFont="1" applyNumberFormat="1">
      <alignment shrinkToFit="0" vertical="center" wrapText="0"/>
    </xf>
    <xf borderId="14" fillId="15" fontId="30" numFmtId="49" xfId="0" applyAlignment="1" applyBorder="1" applyFont="1" applyNumberFormat="1">
      <alignment shrinkToFit="0" vertical="center" wrapText="0"/>
    </xf>
    <xf borderId="0" fillId="0" fontId="30" numFmtId="164" xfId="0" applyAlignment="1" applyFont="1" applyNumberFormat="1">
      <alignment shrinkToFit="0" vertical="center" wrapText="0"/>
    </xf>
    <xf borderId="0" fillId="0" fontId="31" numFmtId="49" xfId="0" applyAlignment="1" applyFont="1" applyNumberFormat="1">
      <alignment horizontal="center" shrinkToFit="0" vertical="center"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71"/>
    <col customWidth="1" min="2" max="3" width="1.43"/>
    <col customWidth="1" min="4" max="4" width="24.71"/>
    <col customWidth="1" min="5" max="5" width="100.71"/>
    <col customWidth="1" min="6" max="6" width="6.71"/>
    <col customWidth="1" min="7" max="8" width="3.71"/>
    <col customWidth="1" min="9" max="9" width="6.71"/>
    <col customWidth="1" min="10" max="10" width="40.71"/>
    <col customWidth="1" min="11" max="26" width="11.43"/>
  </cols>
  <sheetData>
    <row r="1" ht="15.75" customHeight="1">
      <c r="B1" s="1"/>
      <c r="C1" s="2"/>
      <c r="D1" s="3"/>
      <c r="J1" s="4"/>
      <c r="K1" s="4"/>
      <c r="L1" s="4"/>
      <c r="M1" s="4"/>
      <c r="N1" s="5"/>
    </row>
    <row r="2" ht="15.75" customHeight="1">
      <c r="B2" s="1" t="s">
        <v>0</v>
      </c>
      <c r="C2" s="6"/>
      <c r="D2" s="3"/>
      <c r="J2" s="4"/>
      <c r="K2" s="4"/>
      <c r="L2" s="4"/>
      <c r="M2" s="4"/>
      <c r="N2" s="5"/>
    </row>
    <row r="3" ht="75.0" customHeight="1">
      <c r="B3" s="7" t="s">
        <v>1</v>
      </c>
    </row>
    <row r="4">
      <c r="B4" s="8" t="s">
        <v>2</v>
      </c>
      <c r="J4" s="4"/>
      <c r="K4" s="4"/>
      <c r="L4" s="4"/>
      <c r="M4" s="4"/>
      <c r="N4" s="5"/>
    </row>
    <row r="5">
      <c r="D5" s="9"/>
    </row>
    <row r="6" ht="15.75" customHeight="1">
      <c r="B6" s="1" t="s">
        <v>3</v>
      </c>
      <c r="C6" s="2"/>
      <c r="D6" s="3"/>
      <c r="E6" s="7"/>
    </row>
    <row r="7">
      <c r="B7" s="10" t="s">
        <v>4</v>
      </c>
      <c r="C7" s="10"/>
      <c r="D7" s="10"/>
      <c r="E7" s="11"/>
      <c r="F7" s="12"/>
      <c r="G7" s="12"/>
      <c r="H7" s="12"/>
      <c r="I7" s="12"/>
    </row>
    <row r="8" ht="15.75" customHeight="1">
      <c r="B8" s="10" t="s">
        <v>5</v>
      </c>
      <c r="C8" s="13"/>
      <c r="D8" s="13"/>
      <c r="E8" s="7"/>
    </row>
    <row r="9" ht="15.75" customHeight="1">
      <c r="B9" s="14" t="s">
        <v>6</v>
      </c>
      <c r="C9" s="15"/>
      <c r="D9" s="15"/>
      <c r="E9" s="16" t="s">
        <v>7</v>
      </c>
      <c r="F9" s="17" t="s">
        <v>8</v>
      </c>
      <c r="G9" s="18"/>
      <c r="H9" s="18"/>
      <c r="I9" s="19"/>
      <c r="J9" s="20" t="s">
        <v>9</v>
      </c>
    </row>
    <row r="10">
      <c r="B10" s="21" t="s">
        <v>10</v>
      </c>
      <c r="C10" s="22" t="s">
        <v>11</v>
      </c>
      <c r="D10" s="23"/>
      <c r="E10" s="24"/>
      <c r="F10" s="25"/>
      <c r="G10" s="26"/>
      <c r="H10" s="26"/>
      <c r="I10" s="27"/>
      <c r="J10" s="28"/>
    </row>
    <row r="11" ht="60.0" customHeight="1">
      <c r="B11" s="29"/>
      <c r="C11" s="30" t="s">
        <v>12</v>
      </c>
      <c r="D11" s="31" t="s">
        <v>13</v>
      </c>
      <c r="E11" s="32" t="s">
        <v>14</v>
      </c>
      <c r="F11" s="33"/>
      <c r="I11" s="34"/>
      <c r="J11" s="35"/>
    </row>
    <row r="12">
      <c r="B12" s="29"/>
      <c r="C12" s="30" t="s">
        <v>12</v>
      </c>
      <c r="D12" s="31" t="s">
        <v>15</v>
      </c>
      <c r="E12" s="32" t="s">
        <v>16</v>
      </c>
      <c r="F12" s="33"/>
      <c r="I12" s="34"/>
      <c r="J12" s="35"/>
    </row>
    <row r="13">
      <c r="B13" s="29"/>
      <c r="C13" s="30" t="s">
        <v>12</v>
      </c>
      <c r="D13" s="31" t="s">
        <v>17</v>
      </c>
      <c r="E13" s="32" t="s">
        <v>18</v>
      </c>
      <c r="F13" s="33"/>
      <c r="I13" s="34"/>
      <c r="J13" s="35"/>
    </row>
    <row r="14" ht="15.0" customHeight="1">
      <c r="B14" s="29"/>
      <c r="C14" s="30" t="s">
        <v>12</v>
      </c>
      <c r="D14" s="31" t="s">
        <v>19</v>
      </c>
      <c r="E14" s="32" t="s">
        <v>20</v>
      </c>
      <c r="F14" s="33"/>
      <c r="I14" s="34"/>
      <c r="J14" s="35"/>
    </row>
    <row r="15">
      <c r="B15" s="29"/>
      <c r="C15" s="30" t="s">
        <v>12</v>
      </c>
      <c r="D15" s="31" t="s">
        <v>21</v>
      </c>
      <c r="E15" s="32" t="s">
        <v>22</v>
      </c>
      <c r="F15" s="33"/>
      <c r="I15" s="34"/>
      <c r="J15" s="35"/>
    </row>
    <row r="16" ht="45.0" customHeight="1">
      <c r="B16" s="36"/>
      <c r="C16" s="30" t="s">
        <v>12</v>
      </c>
      <c r="D16" s="31" t="s">
        <v>23</v>
      </c>
      <c r="E16" s="32" t="s">
        <v>24</v>
      </c>
      <c r="F16" s="33"/>
      <c r="I16" s="34"/>
      <c r="J16" s="35"/>
    </row>
    <row r="17">
      <c r="B17" s="36"/>
      <c r="C17" s="30" t="s">
        <v>12</v>
      </c>
      <c r="D17" s="37" t="s">
        <v>25</v>
      </c>
      <c r="E17" s="38" t="s">
        <v>26</v>
      </c>
      <c r="F17" s="39"/>
      <c r="G17" s="40"/>
      <c r="H17" s="40"/>
      <c r="I17" s="41"/>
      <c r="J17" s="35"/>
    </row>
    <row r="18">
      <c r="B18" s="42" t="s">
        <v>10</v>
      </c>
      <c r="C18" s="43" t="s">
        <v>27</v>
      </c>
      <c r="D18" s="43"/>
      <c r="E18" s="44" t="s">
        <v>28</v>
      </c>
      <c r="F18" s="45"/>
      <c r="G18" s="46"/>
      <c r="H18" s="46"/>
      <c r="I18" s="47"/>
      <c r="J18" s="48"/>
    </row>
    <row r="19">
      <c r="B19" s="49"/>
      <c r="C19" s="50" t="s">
        <v>12</v>
      </c>
      <c r="D19" s="51" t="s">
        <v>29</v>
      </c>
      <c r="E19" s="44" t="s">
        <v>30</v>
      </c>
      <c r="F19" s="33"/>
      <c r="I19" s="34"/>
      <c r="J19" s="52"/>
    </row>
    <row r="20">
      <c r="B20" s="49"/>
      <c r="C20" s="50" t="s">
        <v>12</v>
      </c>
      <c r="D20" s="51" t="s">
        <v>31</v>
      </c>
      <c r="E20" s="44" t="s">
        <v>32</v>
      </c>
      <c r="F20" s="33"/>
      <c r="I20" s="34"/>
      <c r="J20" s="52"/>
    </row>
    <row r="21" ht="15.75" customHeight="1">
      <c r="B21" s="42" t="s">
        <v>10</v>
      </c>
      <c r="C21" s="43" t="s">
        <v>33</v>
      </c>
      <c r="D21" s="43"/>
      <c r="E21" s="44" t="s">
        <v>34</v>
      </c>
      <c r="F21" s="33"/>
      <c r="I21" s="34"/>
      <c r="J21" s="52"/>
    </row>
    <row r="22" ht="15.75" customHeight="1">
      <c r="B22" s="49"/>
      <c r="C22" s="53" t="s">
        <v>12</v>
      </c>
      <c r="D22" s="51" t="s">
        <v>29</v>
      </c>
      <c r="E22" s="44" t="s">
        <v>35</v>
      </c>
      <c r="F22" s="33"/>
      <c r="I22" s="34"/>
      <c r="J22" s="52"/>
    </row>
    <row r="23" ht="60.0" customHeight="1">
      <c r="B23" s="49"/>
      <c r="C23" s="53" t="s">
        <v>12</v>
      </c>
      <c r="D23" s="51" t="s">
        <v>36</v>
      </c>
      <c r="E23" s="44" t="s">
        <v>37</v>
      </c>
      <c r="F23" s="33"/>
      <c r="I23" s="34"/>
      <c r="J23" s="52"/>
    </row>
    <row r="24" ht="15.75" customHeight="1">
      <c r="B24" s="49"/>
      <c r="C24" s="53" t="s">
        <v>12</v>
      </c>
      <c r="D24" s="51" t="s">
        <v>38</v>
      </c>
      <c r="E24" s="44" t="s">
        <v>39</v>
      </c>
      <c r="F24" s="33"/>
      <c r="I24" s="34"/>
      <c r="J24" s="52"/>
    </row>
    <row r="25" ht="15.75" customHeight="1">
      <c r="B25" s="49"/>
      <c r="C25" s="50" t="s">
        <v>12</v>
      </c>
      <c r="D25" s="50" t="s">
        <v>31</v>
      </c>
      <c r="E25" s="44" t="s">
        <v>40</v>
      </c>
      <c r="F25" s="39"/>
      <c r="G25" s="40"/>
      <c r="H25" s="40"/>
      <c r="I25" s="41"/>
      <c r="J25" s="54"/>
    </row>
    <row r="26" ht="21.75" customHeight="1">
      <c r="B26" s="55" t="s">
        <v>10</v>
      </c>
      <c r="C26" s="56" t="s">
        <v>41</v>
      </c>
      <c r="D26" s="57"/>
      <c r="E26" s="58" t="s">
        <v>42</v>
      </c>
      <c r="F26" s="59"/>
      <c r="G26" s="46"/>
      <c r="H26" s="46"/>
      <c r="I26" s="47"/>
      <c r="J26" s="60"/>
    </row>
    <row r="27" ht="21.75" customHeight="1">
      <c r="B27" s="55" t="s">
        <v>10</v>
      </c>
      <c r="C27" s="56" t="s">
        <v>43</v>
      </c>
      <c r="D27" s="57"/>
      <c r="E27" s="61"/>
      <c r="F27" s="39"/>
      <c r="G27" s="40"/>
      <c r="H27" s="40"/>
      <c r="I27" s="41"/>
      <c r="J27" s="54"/>
    </row>
    <row r="28" ht="21.75" customHeight="1">
      <c r="B28" s="62" t="s">
        <v>10</v>
      </c>
      <c r="C28" s="63" t="s">
        <v>44</v>
      </c>
      <c r="D28" s="63"/>
      <c r="E28" s="64" t="s">
        <v>45</v>
      </c>
      <c r="F28" s="65"/>
      <c r="G28" s="46"/>
      <c r="H28" s="46"/>
      <c r="I28" s="47"/>
      <c r="J28" s="66"/>
    </row>
    <row r="29" ht="21.75" customHeight="1">
      <c r="B29" s="62" t="s">
        <v>10</v>
      </c>
      <c r="C29" s="63" t="s">
        <v>46</v>
      </c>
      <c r="D29" s="63"/>
      <c r="E29" s="61"/>
      <c r="F29" s="39"/>
      <c r="G29" s="40"/>
      <c r="H29" s="40"/>
      <c r="I29" s="41"/>
      <c r="J29" s="54"/>
    </row>
    <row r="30" ht="15.75" customHeight="1">
      <c r="B30" s="67" t="s">
        <v>47</v>
      </c>
      <c r="C30" s="68"/>
      <c r="D30" s="68"/>
      <c r="E30" s="9"/>
      <c r="F30" s="69"/>
      <c r="G30" s="70"/>
      <c r="H30" s="70"/>
      <c r="I30" s="71"/>
      <c r="J30" s="72"/>
    </row>
    <row r="31" ht="15.75" customHeight="1">
      <c r="B31" s="73" t="s">
        <v>10</v>
      </c>
      <c r="C31" s="74" t="s">
        <v>48</v>
      </c>
      <c r="D31" s="75"/>
      <c r="E31" s="76"/>
      <c r="F31" s="77"/>
      <c r="G31" s="46"/>
      <c r="H31" s="46"/>
      <c r="I31" s="47"/>
      <c r="J31" s="78"/>
    </row>
    <row r="32" ht="30.0" customHeight="1">
      <c r="B32" s="79"/>
      <c r="C32" s="80" t="s">
        <v>12</v>
      </c>
      <c r="D32" s="81" t="s">
        <v>49</v>
      </c>
      <c r="E32" s="76" t="s">
        <v>50</v>
      </c>
      <c r="F32" s="33"/>
      <c r="I32" s="34"/>
      <c r="J32" s="52"/>
    </row>
    <row r="33" ht="15.0" customHeight="1">
      <c r="B33" s="79"/>
      <c r="C33" s="80" t="s">
        <v>12</v>
      </c>
      <c r="D33" s="82" t="s">
        <v>51</v>
      </c>
      <c r="E33" s="83" t="s">
        <v>52</v>
      </c>
      <c r="F33" s="33"/>
      <c r="I33" s="34"/>
      <c r="J33" s="52"/>
    </row>
    <row r="34" ht="15.75" customHeight="1">
      <c r="B34" s="79"/>
      <c r="C34" s="80" t="s">
        <v>12</v>
      </c>
      <c r="D34" s="82" t="s">
        <v>53</v>
      </c>
      <c r="E34" s="84"/>
      <c r="F34" s="33"/>
      <c r="I34" s="34"/>
      <c r="J34" s="52"/>
    </row>
    <row r="35" ht="15.75" customHeight="1">
      <c r="B35" s="79"/>
      <c r="C35" s="80" t="s">
        <v>12</v>
      </c>
      <c r="D35" s="82" t="s">
        <v>54</v>
      </c>
      <c r="E35" s="84"/>
      <c r="F35" s="33"/>
      <c r="I35" s="34"/>
      <c r="J35" s="52"/>
    </row>
    <row r="36" ht="15.75" customHeight="1">
      <c r="B36" s="79"/>
      <c r="C36" s="80" t="s">
        <v>12</v>
      </c>
      <c r="D36" s="85" t="s">
        <v>55</v>
      </c>
      <c r="E36" s="61"/>
      <c r="F36" s="39"/>
      <c r="G36" s="40"/>
      <c r="H36" s="40"/>
      <c r="I36" s="41"/>
      <c r="J36" s="54"/>
    </row>
    <row r="37" ht="90.0" customHeight="1">
      <c r="B37" s="86" t="s">
        <v>10</v>
      </c>
      <c r="C37" s="87" t="s">
        <v>56</v>
      </c>
      <c r="D37" s="88"/>
      <c r="E37" s="38" t="s">
        <v>57</v>
      </c>
      <c r="F37" s="69"/>
      <c r="G37" s="70"/>
      <c r="H37" s="70"/>
      <c r="I37" s="71"/>
      <c r="J37" s="89" t="s">
        <v>58</v>
      </c>
    </row>
    <row r="38" ht="90.0" customHeight="1">
      <c r="B38" s="73" t="s">
        <v>10</v>
      </c>
      <c r="C38" s="74" t="s">
        <v>59</v>
      </c>
      <c r="D38" s="90"/>
      <c r="E38" s="76" t="s">
        <v>60</v>
      </c>
      <c r="F38" s="91" t="s">
        <v>61</v>
      </c>
      <c r="G38" s="71"/>
      <c r="H38" s="91" t="s">
        <v>62</v>
      </c>
      <c r="I38" s="71"/>
      <c r="J38" s="92"/>
    </row>
    <row r="39" ht="15.75" customHeight="1">
      <c r="B39" s="79"/>
      <c r="C39" s="80" t="s">
        <v>12</v>
      </c>
      <c r="D39" s="85" t="s">
        <v>31</v>
      </c>
      <c r="E39" s="76" t="s">
        <v>63</v>
      </c>
      <c r="F39" s="93"/>
      <c r="G39" s="71"/>
      <c r="H39" s="94"/>
      <c r="I39" s="71"/>
      <c r="J39" s="92"/>
    </row>
    <row r="40" ht="15.75" customHeight="1">
      <c r="B40" s="79"/>
      <c r="C40" s="80" t="s">
        <v>12</v>
      </c>
      <c r="D40" s="85" t="s">
        <v>64</v>
      </c>
      <c r="E40" s="76" t="s">
        <v>65</v>
      </c>
      <c r="F40" s="93"/>
      <c r="G40" s="71"/>
      <c r="H40" s="94"/>
      <c r="I40" s="71"/>
      <c r="J40" s="92"/>
    </row>
    <row r="41" ht="30.0" customHeight="1">
      <c r="B41" s="73" t="s">
        <v>10</v>
      </c>
      <c r="C41" s="74" t="s">
        <v>66</v>
      </c>
      <c r="D41" s="90"/>
      <c r="E41" s="95" t="s">
        <v>67</v>
      </c>
      <c r="F41" s="93"/>
      <c r="G41" s="71"/>
      <c r="H41" s="94"/>
      <c r="I41" s="71"/>
      <c r="J41" s="92"/>
    </row>
    <row r="42" ht="30.0" customHeight="1">
      <c r="B42" s="73" t="s">
        <v>10</v>
      </c>
      <c r="C42" s="74" t="s">
        <v>68</v>
      </c>
      <c r="D42" s="90"/>
      <c r="E42" s="95" t="s">
        <v>69</v>
      </c>
      <c r="F42" s="93"/>
      <c r="G42" s="71"/>
      <c r="H42" s="94"/>
      <c r="I42" s="71"/>
      <c r="J42" s="92"/>
    </row>
    <row r="43" ht="15.0" customHeight="1">
      <c r="B43" s="96" t="s">
        <v>10</v>
      </c>
      <c r="C43" s="97" t="s">
        <v>70</v>
      </c>
      <c r="D43" s="71"/>
      <c r="E43" s="98" t="s">
        <v>71</v>
      </c>
      <c r="F43" s="99" t="s">
        <v>61</v>
      </c>
      <c r="G43" s="71"/>
      <c r="H43" s="99" t="s">
        <v>62</v>
      </c>
      <c r="I43" s="71"/>
      <c r="J43" s="100"/>
    </row>
    <row r="44" ht="30.0" customHeight="1">
      <c r="B44" s="101"/>
      <c r="C44" s="102"/>
      <c r="D44" s="71"/>
      <c r="E44" s="61"/>
      <c r="F44" s="103"/>
      <c r="G44" s="71"/>
      <c r="H44" s="104"/>
      <c r="I44" s="71"/>
      <c r="J44" s="54"/>
    </row>
    <row r="45" ht="15.0" customHeight="1">
      <c r="B45" s="105" t="s">
        <v>10</v>
      </c>
      <c r="C45" s="106" t="s">
        <v>72</v>
      </c>
      <c r="D45" s="71"/>
      <c r="E45" s="83" t="s">
        <v>73</v>
      </c>
      <c r="F45" s="107" t="s">
        <v>61</v>
      </c>
      <c r="G45" s="108" t="s">
        <v>74</v>
      </c>
      <c r="H45" s="71"/>
      <c r="I45" s="107" t="s">
        <v>62</v>
      </c>
      <c r="J45" s="109"/>
    </row>
    <row r="46" ht="60.0" customHeight="1">
      <c r="B46" s="101"/>
      <c r="C46" s="110"/>
      <c r="D46" s="71"/>
      <c r="E46" s="61"/>
      <c r="F46" s="111"/>
      <c r="G46" s="112"/>
      <c r="H46" s="71"/>
      <c r="I46" s="113"/>
      <c r="J46" s="54"/>
    </row>
    <row r="47" ht="15.75" customHeight="1">
      <c r="B47" s="86" t="s">
        <v>10</v>
      </c>
      <c r="C47" s="87" t="s">
        <v>75</v>
      </c>
      <c r="D47" s="88"/>
      <c r="E47" s="38" t="s">
        <v>76</v>
      </c>
      <c r="F47" s="69"/>
      <c r="G47" s="70"/>
      <c r="H47" s="70"/>
      <c r="I47" s="71"/>
      <c r="J47" s="114"/>
    </row>
    <row r="48" ht="30.0" customHeight="1">
      <c r="B48" s="73" t="s">
        <v>10</v>
      </c>
      <c r="C48" s="74" t="s">
        <v>77</v>
      </c>
      <c r="D48" s="90"/>
      <c r="E48" s="76" t="s">
        <v>78</v>
      </c>
      <c r="F48" s="115"/>
      <c r="G48" s="70"/>
      <c r="H48" s="70"/>
      <c r="I48" s="71"/>
      <c r="J48" s="116" t="s">
        <v>79</v>
      </c>
    </row>
    <row r="49" ht="45.0" customHeight="1">
      <c r="B49" s="86" t="s">
        <v>10</v>
      </c>
      <c r="C49" s="87" t="s">
        <v>80</v>
      </c>
      <c r="D49" s="88"/>
      <c r="E49" s="38" t="s">
        <v>81</v>
      </c>
      <c r="F49" s="69"/>
      <c r="G49" s="70"/>
      <c r="H49" s="70"/>
      <c r="I49" s="71"/>
      <c r="J49" s="89" t="s">
        <v>82</v>
      </c>
    </row>
    <row r="50" ht="45.0" customHeight="1">
      <c r="B50" s="73" t="s">
        <v>10</v>
      </c>
      <c r="C50" s="117" t="s">
        <v>83</v>
      </c>
      <c r="D50" s="71"/>
      <c r="E50" s="76" t="s">
        <v>84</v>
      </c>
      <c r="F50" s="115"/>
      <c r="G50" s="70"/>
      <c r="H50" s="70"/>
      <c r="I50" s="71"/>
      <c r="J50" s="116" t="s">
        <v>85</v>
      </c>
    </row>
    <row r="51" ht="30.75" customHeight="1">
      <c r="B51" s="118" t="s">
        <v>10</v>
      </c>
      <c r="C51" s="119" t="s">
        <v>86</v>
      </c>
      <c r="D51" s="120"/>
      <c r="E51" s="121" t="s">
        <v>87</v>
      </c>
      <c r="F51" s="121"/>
      <c r="G51" s="121"/>
      <c r="H51" s="121"/>
      <c r="I51" s="121"/>
      <c r="J51" s="122"/>
    </row>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7">
    <mergeCell ref="B3:N3"/>
    <mergeCell ref="F9:I9"/>
    <mergeCell ref="F10:I17"/>
    <mergeCell ref="F18:I25"/>
    <mergeCell ref="J18:J25"/>
    <mergeCell ref="F26:I27"/>
    <mergeCell ref="J26:J27"/>
    <mergeCell ref="E26:E27"/>
    <mergeCell ref="E28:E29"/>
    <mergeCell ref="F28:I29"/>
    <mergeCell ref="J28:J29"/>
    <mergeCell ref="F30:I30"/>
    <mergeCell ref="J31:J36"/>
    <mergeCell ref="E33:E36"/>
    <mergeCell ref="H41:I41"/>
    <mergeCell ref="H42:I42"/>
    <mergeCell ref="H43:I43"/>
    <mergeCell ref="J43:J44"/>
    <mergeCell ref="H44:I44"/>
    <mergeCell ref="J45:J46"/>
    <mergeCell ref="F31:I36"/>
    <mergeCell ref="F37:I37"/>
    <mergeCell ref="F38:G38"/>
    <mergeCell ref="H38:I38"/>
    <mergeCell ref="F39:G39"/>
    <mergeCell ref="H39:I39"/>
    <mergeCell ref="H40:I40"/>
    <mergeCell ref="F43:G43"/>
    <mergeCell ref="F44:G44"/>
    <mergeCell ref="G45:H45"/>
    <mergeCell ref="G46:H46"/>
    <mergeCell ref="F47:I47"/>
    <mergeCell ref="F48:I48"/>
    <mergeCell ref="F49:I49"/>
    <mergeCell ref="F50:I50"/>
    <mergeCell ref="C44:D44"/>
    <mergeCell ref="C45:D45"/>
    <mergeCell ref="C50:D50"/>
    <mergeCell ref="E45:E46"/>
    <mergeCell ref="C46:D46"/>
    <mergeCell ref="F40:G40"/>
    <mergeCell ref="F41:G41"/>
    <mergeCell ref="F42:G42"/>
    <mergeCell ref="B43:B44"/>
    <mergeCell ref="C43:D43"/>
    <mergeCell ref="E43:E44"/>
    <mergeCell ref="B45:B46"/>
  </mergeCells>
  <printOptions/>
  <pageMargins bottom="0.75" footer="0.0" header="0.0" left="0.7" right="0.7" top="0.75"/>
  <pageSetup orientation="portrait"/>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3.0" ySplit="2.0" topLeftCell="D3" activePane="bottomRight" state="frozen"/>
      <selection activeCell="D1" sqref="D1" pane="topRight"/>
      <selection activeCell="A3" sqref="A3" pane="bottomLeft"/>
      <selection activeCell="D3" sqref="D3" pane="bottomRight"/>
    </sheetView>
  </sheetViews>
  <sheetFormatPr customHeight="1" defaultColWidth="14.43" defaultRowHeight="15.0"/>
  <cols>
    <col customWidth="1" min="1" max="3" width="15.71"/>
    <col customWidth="1" min="4" max="4" width="100.71"/>
    <col customWidth="1" min="5" max="6" width="11.43"/>
    <col customWidth="1" min="7" max="7" width="10.71"/>
    <col customWidth="1" min="8" max="8" width="11.43"/>
    <col customWidth="1" min="9" max="9" width="10.71"/>
    <col customWidth="1" min="10" max="10" width="15.71"/>
    <col customWidth="1" min="11" max="11" width="13.71"/>
    <col customWidth="1" min="12" max="12" width="11.43"/>
    <col customWidth="1" min="13" max="13" width="13.71"/>
    <col customWidth="1" min="14" max="26" width="11.43"/>
  </cols>
  <sheetData>
    <row r="1" ht="45.0" customHeight="1">
      <c r="A1" s="123" t="s">
        <v>11</v>
      </c>
      <c r="B1" s="70"/>
      <c r="C1" s="71"/>
      <c r="D1" s="124" t="s">
        <v>49</v>
      </c>
      <c r="E1" s="124" t="s">
        <v>88</v>
      </c>
      <c r="F1" s="124" t="s">
        <v>27</v>
      </c>
      <c r="G1" s="124" t="s">
        <v>89</v>
      </c>
      <c r="H1" s="124" t="s">
        <v>41</v>
      </c>
      <c r="I1" s="124" t="s">
        <v>43</v>
      </c>
      <c r="J1" s="124" t="s">
        <v>59</v>
      </c>
      <c r="K1" s="125" t="s">
        <v>77</v>
      </c>
      <c r="L1" s="125" t="s">
        <v>80</v>
      </c>
      <c r="M1" s="125" t="s">
        <v>83</v>
      </c>
    </row>
    <row r="2" ht="45.0" customHeight="1">
      <c r="A2" s="126" t="s">
        <v>13</v>
      </c>
      <c r="B2" s="126" t="s">
        <v>15</v>
      </c>
      <c r="C2" s="126" t="s">
        <v>17</v>
      </c>
      <c r="D2" s="124" t="s">
        <v>90</v>
      </c>
      <c r="E2" s="124" t="s">
        <v>90</v>
      </c>
      <c r="F2" s="124" t="s">
        <v>90</v>
      </c>
      <c r="G2" s="124" t="s">
        <v>90</v>
      </c>
      <c r="H2" s="124" t="s">
        <v>90</v>
      </c>
      <c r="I2" s="124" t="s">
        <v>90</v>
      </c>
      <c r="J2" s="124" t="s">
        <v>90</v>
      </c>
      <c r="K2" s="127"/>
      <c r="L2" s="127"/>
      <c r="M2" s="127"/>
    </row>
    <row r="3" ht="15.0" customHeight="1">
      <c r="A3" s="128" t="s">
        <v>91</v>
      </c>
      <c r="B3" s="128" t="s">
        <v>92</v>
      </c>
      <c r="C3" s="128" t="s">
        <v>93</v>
      </c>
      <c r="D3" s="129" t="s">
        <v>94</v>
      </c>
      <c r="E3" s="130">
        <v>61.0</v>
      </c>
      <c r="F3" s="131">
        <v>13.0</v>
      </c>
      <c r="G3" s="132" t="s">
        <v>95</v>
      </c>
      <c r="H3" s="133">
        <v>19.0</v>
      </c>
      <c r="I3" s="134" t="s">
        <v>96</v>
      </c>
      <c r="J3" s="135">
        <v>10.2062131157086</v>
      </c>
      <c r="K3" s="136" t="s">
        <v>97</v>
      </c>
      <c r="L3" s="136"/>
      <c r="M3" s="136" t="s">
        <v>98</v>
      </c>
    </row>
    <row r="4" ht="49.5" customHeight="1">
      <c r="A4" s="8" t="s">
        <v>99</v>
      </c>
      <c r="B4" s="8" t="s">
        <v>100</v>
      </c>
      <c r="C4" s="8" t="s">
        <v>101</v>
      </c>
      <c r="D4" s="137" t="s">
        <v>102</v>
      </c>
      <c r="E4" s="138">
        <v>60.5</v>
      </c>
      <c r="F4" s="139">
        <v>69.0</v>
      </c>
      <c r="G4" s="140" t="s">
        <v>103</v>
      </c>
      <c r="H4" s="141">
        <v>96.0</v>
      </c>
      <c r="I4" s="142" t="s">
        <v>104</v>
      </c>
      <c r="J4" s="143">
        <v>9.50602040876535</v>
      </c>
      <c r="K4" s="144"/>
      <c r="L4" s="144"/>
      <c r="M4" s="144" t="s">
        <v>98</v>
      </c>
    </row>
    <row r="5" ht="15.0" customHeight="1">
      <c r="A5" s="128" t="s">
        <v>105</v>
      </c>
      <c r="B5" s="128" t="s">
        <v>106</v>
      </c>
      <c r="C5" s="128" t="s">
        <v>107</v>
      </c>
      <c r="D5" s="9" t="s">
        <v>108</v>
      </c>
      <c r="E5" s="130">
        <v>58.3</v>
      </c>
      <c r="F5" s="131">
        <v>13.0</v>
      </c>
      <c r="G5" s="132" t="s">
        <v>109</v>
      </c>
      <c r="H5" s="133">
        <v>21.0</v>
      </c>
      <c r="I5" s="134" t="s">
        <v>110</v>
      </c>
      <c r="J5" s="135">
        <v>9.39918175583539</v>
      </c>
      <c r="K5" s="136"/>
      <c r="L5" s="136"/>
      <c r="M5" s="136" t="s">
        <v>98</v>
      </c>
    </row>
    <row r="6" ht="49.5" customHeight="1">
      <c r="A6" s="8" t="s">
        <v>111</v>
      </c>
      <c r="B6" s="8" t="s">
        <v>112</v>
      </c>
      <c r="C6" s="8" t="s">
        <v>113</v>
      </c>
      <c r="D6" s="137" t="s">
        <v>114</v>
      </c>
      <c r="E6" s="138">
        <v>54.2</v>
      </c>
      <c r="F6" s="139">
        <v>16.0</v>
      </c>
      <c r="G6" s="140" t="s">
        <v>115</v>
      </c>
      <c r="H6" s="141">
        <v>23.0</v>
      </c>
      <c r="I6" s="142" t="s">
        <v>116</v>
      </c>
      <c r="J6" s="143">
        <v>9.14622419023966</v>
      </c>
      <c r="K6" s="144"/>
      <c r="L6" s="144"/>
      <c r="M6" s="144" t="s">
        <v>98</v>
      </c>
    </row>
    <row r="7" ht="15.0" customHeight="1">
      <c r="A7" s="128" t="s">
        <v>117</v>
      </c>
      <c r="B7" s="128" t="s">
        <v>118</v>
      </c>
      <c r="C7" s="128" t="s">
        <v>119</v>
      </c>
      <c r="D7" s="9" t="s">
        <v>120</v>
      </c>
      <c r="E7" s="130">
        <v>65.5</v>
      </c>
      <c r="F7" s="131">
        <v>22.0</v>
      </c>
      <c r="G7" s="132" t="s">
        <v>121</v>
      </c>
      <c r="H7" s="133">
        <v>31.0</v>
      </c>
      <c r="I7" s="134" t="s">
        <v>122</v>
      </c>
      <c r="J7" s="135">
        <v>9.03729774441011</v>
      </c>
      <c r="K7" s="136"/>
      <c r="L7" s="136"/>
      <c r="M7" s="136" t="s">
        <v>98</v>
      </c>
    </row>
    <row r="8" ht="15.0" customHeight="1">
      <c r="A8" s="128" t="s">
        <v>123</v>
      </c>
      <c r="B8" s="128"/>
      <c r="C8" s="128"/>
      <c r="D8" s="9" t="s">
        <v>124</v>
      </c>
      <c r="E8" s="130">
        <v>5.7</v>
      </c>
      <c r="F8" s="131">
        <v>2.0</v>
      </c>
      <c r="G8" s="132" t="s">
        <v>125</v>
      </c>
      <c r="H8" s="133">
        <v>3.0</v>
      </c>
      <c r="I8" s="134" t="s">
        <v>126</v>
      </c>
      <c r="J8" s="135">
        <v>9.03453501110263</v>
      </c>
      <c r="K8" s="136" t="s">
        <v>97</v>
      </c>
      <c r="L8" s="136"/>
      <c r="M8" s="136" t="s">
        <v>98</v>
      </c>
    </row>
    <row r="9" ht="15.0" customHeight="1">
      <c r="A9" s="128" t="s">
        <v>127</v>
      </c>
      <c r="B9" s="128" t="s">
        <v>128</v>
      </c>
      <c r="C9" s="128" t="s">
        <v>129</v>
      </c>
      <c r="D9" s="9" t="s">
        <v>130</v>
      </c>
      <c r="E9" s="130">
        <v>91.2</v>
      </c>
      <c r="F9" s="131">
        <v>9.0</v>
      </c>
      <c r="G9" s="132" t="s">
        <v>131</v>
      </c>
      <c r="H9" s="133">
        <v>13.0</v>
      </c>
      <c r="I9" s="134" t="s">
        <v>132</v>
      </c>
      <c r="J9" s="135">
        <v>8.85564512519644</v>
      </c>
      <c r="K9" s="136"/>
      <c r="L9" s="136"/>
      <c r="M9" s="136" t="s">
        <v>98</v>
      </c>
    </row>
    <row r="10" ht="15.0" customHeight="1">
      <c r="A10" s="128" t="s">
        <v>133</v>
      </c>
      <c r="B10" s="128" t="s">
        <v>134</v>
      </c>
      <c r="C10" s="128" t="s">
        <v>135</v>
      </c>
      <c r="D10" s="129" t="s">
        <v>136</v>
      </c>
      <c r="E10" s="130">
        <v>53.9</v>
      </c>
      <c r="F10" s="131">
        <v>21.0</v>
      </c>
      <c r="G10" s="132" t="s">
        <v>137</v>
      </c>
      <c r="H10" s="133">
        <v>30.0</v>
      </c>
      <c r="I10" s="134" t="s">
        <v>138</v>
      </c>
      <c r="J10" s="135">
        <v>8.71516066346959</v>
      </c>
      <c r="K10" s="136"/>
      <c r="L10" s="136"/>
      <c r="M10" s="136" t="s">
        <v>98</v>
      </c>
    </row>
    <row r="11" ht="15.0" customHeight="1">
      <c r="A11" s="128" t="s">
        <v>139</v>
      </c>
      <c r="B11" s="128" t="s">
        <v>140</v>
      </c>
      <c r="C11" s="128" t="s">
        <v>141</v>
      </c>
      <c r="D11" s="129" t="s">
        <v>142</v>
      </c>
      <c r="E11" s="130">
        <v>32.7</v>
      </c>
      <c r="F11" s="131">
        <v>6.0</v>
      </c>
      <c r="G11" s="132" t="s">
        <v>143</v>
      </c>
      <c r="H11" s="133">
        <v>9.0</v>
      </c>
      <c r="I11" s="134" t="s">
        <v>144</v>
      </c>
      <c r="J11" s="135">
        <v>8.68911164998895</v>
      </c>
      <c r="K11" s="136"/>
      <c r="L11" s="136"/>
      <c r="M11" s="136" t="s">
        <v>98</v>
      </c>
    </row>
    <row r="12" ht="15.0" customHeight="1">
      <c r="A12" s="128" t="s">
        <v>145</v>
      </c>
      <c r="B12" s="128" t="s">
        <v>146</v>
      </c>
      <c r="C12" s="128" t="s">
        <v>147</v>
      </c>
      <c r="D12" s="9" t="s">
        <v>148</v>
      </c>
      <c r="E12" s="130">
        <v>12.5</v>
      </c>
      <c r="F12" s="131">
        <v>3.0</v>
      </c>
      <c r="G12" s="132" t="s">
        <v>149</v>
      </c>
      <c r="H12" s="133">
        <v>5.0</v>
      </c>
      <c r="I12" s="134" t="s">
        <v>150</v>
      </c>
      <c r="J12" s="135">
        <v>8.61961719545736</v>
      </c>
      <c r="K12" s="136"/>
      <c r="L12" s="136"/>
      <c r="M12" s="136" t="s">
        <v>98</v>
      </c>
    </row>
    <row r="13" ht="15.0" customHeight="1">
      <c r="A13" s="128" t="s">
        <v>151</v>
      </c>
      <c r="B13" s="128" t="s">
        <v>152</v>
      </c>
      <c r="C13" s="128" t="s">
        <v>153</v>
      </c>
      <c r="D13" s="9" t="s">
        <v>154</v>
      </c>
      <c r="E13" s="130">
        <v>47.6</v>
      </c>
      <c r="F13" s="131">
        <v>9.0</v>
      </c>
      <c r="G13" s="132" t="s">
        <v>155</v>
      </c>
      <c r="H13" s="133">
        <v>14.0</v>
      </c>
      <c r="I13" s="134" t="s">
        <v>156</v>
      </c>
      <c r="J13" s="135">
        <v>8.48892506360512</v>
      </c>
      <c r="K13" s="136"/>
      <c r="L13" s="136"/>
      <c r="M13" s="136" t="s">
        <v>98</v>
      </c>
    </row>
    <row r="14" ht="15.0" customHeight="1">
      <c r="A14" s="128" t="s">
        <v>157</v>
      </c>
      <c r="B14" s="128" t="s">
        <v>158</v>
      </c>
      <c r="C14" s="128" t="s">
        <v>159</v>
      </c>
      <c r="D14" s="9" t="s">
        <v>160</v>
      </c>
      <c r="E14" s="130">
        <v>7.6</v>
      </c>
      <c r="F14" s="131">
        <v>1.0</v>
      </c>
      <c r="G14" s="132" t="s">
        <v>161</v>
      </c>
      <c r="H14" s="133">
        <v>1.0</v>
      </c>
      <c r="I14" s="134" t="s">
        <v>162</v>
      </c>
      <c r="J14" s="135">
        <v>8.34646055660432</v>
      </c>
      <c r="K14" s="136"/>
      <c r="L14" s="136"/>
      <c r="M14" s="136"/>
    </row>
    <row r="15" ht="15.0" customHeight="1">
      <c r="A15" s="128" t="s">
        <v>163</v>
      </c>
      <c r="B15" s="128" t="s">
        <v>164</v>
      </c>
      <c r="C15" s="128" t="s">
        <v>165</v>
      </c>
      <c r="D15" s="9" t="s">
        <v>166</v>
      </c>
      <c r="E15" s="130">
        <v>51.3</v>
      </c>
      <c r="F15" s="131">
        <v>19.0</v>
      </c>
      <c r="G15" s="132" t="s">
        <v>167</v>
      </c>
      <c r="H15" s="133">
        <v>26.0</v>
      </c>
      <c r="I15" s="134" t="s">
        <v>168</v>
      </c>
      <c r="J15" s="135">
        <v>8.31675755086677</v>
      </c>
      <c r="K15" s="136"/>
      <c r="L15" s="136"/>
      <c r="M15" s="136" t="s">
        <v>98</v>
      </c>
    </row>
    <row r="16" ht="15.0" customHeight="1">
      <c r="A16" s="128" t="s">
        <v>169</v>
      </c>
      <c r="B16" s="128" t="s">
        <v>170</v>
      </c>
      <c r="C16" s="128" t="s">
        <v>171</v>
      </c>
      <c r="D16" s="9" t="s">
        <v>172</v>
      </c>
      <c r="E16" s="130">
        <v>53.5</v>
      </c>
      <c r="F16" s="131">
        <v>6.0</v>
      </c>
      <c r="G16" s="132" t="s">
        <v>173</v>
      </c>
      <c r="H16" s="133">
        <v>9.0</v>
      </c>
      <c r="I16" s="134" t="s">
        <v>174</v>
      </c>
      <c r="J16" s="135">
        <v>8.30582732749126</v>
      </c>
      <c r="K16" s="136" t="s">
        <v>97</v>
      </c>
      <c r="L16" s="136"/>
      <c r="M16" s="136" t="s">
        <v>98</v>
      </c>
    </row>
    <row r="17" ht="49.5" customHeight="1">
      <c r="A17" s="8" t="s">
        <v>175</v>
      </c>
      <c r="B17" s="8" t="s">
        <v>176</v>
      </c>
      <c r="C17" s="8" t="s">
        <v>177</v>
      </c>
      <c r="D17" s="137" t="s">
        <v>178</v>
      </c>
      <c r="E17" s="138">
        <v>17.8</v>
      </c>
      <c r="F17" s="139">
        <v>4.0</v>
      </c>
      <c r="G17" s="140" t="s">
        <v>179</v>
      </c>
      <c r="H17" s="141">
        <v>4.0</v>
      </c>
      <c r="I17" s="142" t="s">
        <v>180</v>
      </c>
      <c r="J17" s="143">
        <v>8.25342282018467</v>
      </c>
      <c r="K17" s="144"/>
      <c r="L17" s="144"/>
      <c r="M17" s="144" t="s">
        <v>98</v>
      </c>
    </row>
    <row r="18" ht="15.0" customHeight="1">
      <c r="A18" s="128" t="s">
        <v>181</v>
      </c>
      <c r="B18" s="128" t="s">
        <v>182</v>
      </c>
      <c r="C18" s="128" t="s">
        <v>183</v>
      </c>
      <c r="D18" s="9" t="s">
        <v>184</v>
      </c>
      <c r="E18" s="130">
        <v>62.8</v>
      </c>
      <c r="F18" s="131">
        <v>56.0</v>
      </c>
      <c r="G18" s="132" t="s">
        <v>185</v>
      </c>
      <c r="H18" s="133">
        <v>76.0</v>
      </c>
      <c r="I18" s="134" t="s">
        <v>186</v>
      </c>
      <c r="J18" s="135">
        <v>8.24466991157586</v>
      </c>
      <c r="K18" s="136"/>
      <c r="L18" s="136"/>
      <c r="M18" s="136" t="s">
        <v>98</v>
      </c>
    </row>
    <row r="19" ht="15.0" customHeight="1">
      <c r="A19" s="128" t="s">
        <v>187</v>
      </c>
      <c r="B19" s="128" t="s">
        <v>188</v>
      </c>
      <c r="C19" s="128" t="s">
        <v>189</v>
      </c>
      <c r="D19" s="9" t="s">
        <v>190</v>
      </c>
      <c r="E19" s="130">
        <v>48.6</v>
      </c>
      <c r="F19" s="131">
        <v>30.0</v>
      </c>
      <c r="G19" s="132" t="s">
        <v>191</v>
      </c>
      <c r="H19" s="133">
        <v>46.0</v>
      </c>
      <c r="I19" s="134" t="s">
        <v>192</v>
      </c>
      <c r="J19" s="135">
        <v>8.21554855434361</v>
      </c>
      <c r="K19" s="136"/>
      <c r="L19" s="136"/>
      <c r="M19" s="136" t="s">
        <v>98</v>
      </c>
    </row>
    <row r="20" ht="15.0" customHeight="1">
      <c r="A20" s="128" t="s">
        <v>193</v>
      </c>
      <c r="B20" s="128" t="s">
        <v>194</v>
      </c>
      <c r="C20" s="128" t="s">
        <v>195</v>
      </c>
      <c r="D20" s="9" t="s">
        <v>196</v>
      </c>
      <c r="E20" s="130">
        <v>24.1</v>
      </c>
      <c r="F20" s="131">
        <v>4.0</v>
      </c>
      <c r="G20" s="132" t="s">
        <v>197</v>
      </c>
      <c r="H20" s="133">
        <v>5.0</v>
      </c>
      <c r="I20" s="134" t="s">
        <v>198</v>
      </c>
      <c r="J20" s="135">
        <v>8.20451663804442</v>
      </c>
      <c r="K20" s="136"/>
      <c r="L20" s="136"/>
      <c r="M20" s="136" t="s">
        <v>98</v>
      </c>
    </row>
    <row r="21" ht="49.5" customHeight="1">
      <c r="A21" s="8" t="s">
        <v>199</v>
      </c>
      <c r="B21" s="8" t="s">
        <v>200</v>
      </c>
      <c r="C21" s="8" t="s">
        <v>201</v>
      </c>
      <c r="D21" s="137" t="s">
        <v>202</v>
      </c>
      <c r="E21" s="138">
        <v>34.4</v>
      </c>
      <c r="F21" s="139">
        <v>17.0</v>
      </c>
      <c r="G21" s="140" t="s">
        <v>203</v>
      </c>
      <c r="H21" s="141">
        <v>18.0</v>
      </c>
      <c r="I21" s="142" t="s">
        <v>204</v>
      </c>
      <c r="J21" s="143">
        <v>8.18658061273942</v>
      </c>
      <c r="K21" s="144"/>
      <c r="L21" s="144"/>
      <c r="M21" s="144" t="s">
        <v>98</v>
      </c>
    </row>
    <row r="22" ht="15.0" customHeight="1">
      <c r="A22" s="128" t="s">
        <v>205</v>
      </c>
      <c r="B22" s="128" t="s">
        <v>206</v>
      </c>
      <c r="C22" s="128" t="s">
        <v>207</v>
      </c>
      <c r="D22" s="9" t="s">
        <v>208</v>
      </c>
      <c r="E22" s="130">
        <v>41.0</v>
      </c>
      <c r="F22" s="131">
        <v>35.0</v>
      </c>
      <c r="G22" s="132" t="s">
        <v>209</v>
      </c>
      <c r="H22" s="133">
        <v>48.0</v>
      </c>
      <c r="I22" s="134" t="s">
        <v>210</v>
      </c>
      <c r="J22" s="135">
        <v>8.1638563460088</v>
      </c>
      <c r="K22" s="136" t="s">
        <v>97</v>
      </c>
      <c r="L22" s="136"/>
      <c r="M22" s="136" t="s">
        <v>98</v>
      </c>
    </row>
    <row r="23" ht="15.0" customHeight="1">
      <c r="A23" s="128" t="s">
        <v>211</v>
      </c>
      <c r="B23" s="128" t="s">
        <v>212</v>
      </c>
      <c r="C23" s="128" t="s">
        <v>213</v>
      </c>
      <c r="D23" s="9" t="s">
        <v>214</v>
      </c>
      <c r="E23" s="130">
        <v>24.9</v>
      </c>
      <c r="F23" s="131">
        <v>5.0</v>
      </c>
      <c r="G23" s="132" t="s">
        <v>215</v>
      </c>
      <c r="H23" s="133">
        <v>10.0</v>
      </c>
      <c r="I23" s="134" t="s">
        <v>216</v>
      </c>
      <c r="J23" s="135">
        <v>8.16205633736055</v>
      </c>
      <c r="K23" s="136"/>
      <c r="L23" s="136"/>
      <c r="M23" s="136"/>
    </row>
    <row r="24" ht="15.0" customHeight="1">
      <c r="A24" s="128" t="s">
        <v>217</v>
      </c>
      <c r="B24" s="128" t="s">
        <v>218</v>
      </c>
      <c r="C24" s="128" t="s">
        <v>219</v>
      </c>
      <c r="D24" s="9" t="s">
        <v>220</v>
      </c>
      <c r="E24" s="130">
        <v>61.6</v>
      </c>
      <c r="F24" s="131">
        <v>21.0</v>
      </c>
      <c r="G24" s="132" t="s">
        <v>221</v>
      </c>
      <c r="H24" s="133">
        <v>31.0</v>
      </c>
      <c r="I24" s="134" t="s">
        <v>222</v>
      </c>
      <c r="J24" s="135">
        <v>8.14356684682835</v>
      </c>
      <c r="K24" s="136"/>
      <c r="L24" s="136"/>
      <c r="M24" s="136" t="s">
        <v>98</v>
      </c>
    </row>
    <row r="25" ht="15.0" customHeight="1">
      <c r="A25" s="128" t="s">
        <v>223</v>
      </c>
      <c r="B25" s="128" t="s">
        <v>224</v>
      </c>
      <c r="C25" s="128" t="s">
        <v>225</v>
      </c>
      <c r="D25" s="9" t="s">
        <v>226</v>
      </c>
      <c r="E25" s="130">
        <v>3.7</v>
      </c>
      <c r="F25" s="131">
        <v>1.0</v>
      </c>
      <c r="G25" s="132" t="s">
        <v>227</v>
      </c>
      <c r="H25" s="133">
        <v>1.0</v>
      </c>
      <c r="I25" s="134" t="s">
        <v>228</v>
      </c>
      <c r="J25" s="135">
        <v>8.14100113662094</v>
      </c>
      <c r="K25" s="136"/>
      <c r="L25" s="136"/>
      <c r="M25" s="136"/>
    </row>
    <row r="26" ht="15.0" customHeight="1">
      <c r="A26" s="128" t="s">
        <v>229</v>
      </c>
      <c r="B26" s="128" t="s">
        <v>230</v>
      </c>
      <c r="C26" s="128" t="s">
        <v>231</v>
      </c>
      <c r="D26" s="9" t="s">
        <v>232</v>
      </c>
      <c r="E26" s="130">
        <v>17.1</v>
      </c>
      <c r="F26" s="131">
        <v>2.0</v>
      </c>
      <c r="G26" s="132" t="s">
        <v>233</v>
      </c>
      <c r="H26" s="133">
        <v>2.0</v>
      </c>
      <c r="I26" s="134" t="s">
        <v>234</v>
      </c>
      <c r="J26" s="135">
        <v>8.10496143500334</v>
      </c>
      <c r="K26" s="136" t="s">
        <v>97</v>
      </c>
      <c r="L26" s="136"/>
      <c r="M26" s="136" t="s">
        <v>98</v>
      </c>
    </row>
    <row r="27" ht="15.0" customHeight="1">
      <c r="A27" s="128" t="s">
        <v>235</v>
      </c>
      <c r="B27" s="128" t="s">
        <v>236</v>
      </c>
      <c r="C27" s="128" t="s">
        <v>237</v>
      </c>
      <c r="D27" s="9" t="s">
        <v>238</v>
      </c>
      <c r="E27" s="130">
        <v>55.5</v>
      </c>
      <c r="F27" s="131">
        <v>69.0</v>
      </c>
      <c r="G27" s="132" t="s">
        <v>239</v>
      </c>
      <c r="H27" s="133">
        <v>99.0</v>
      </c>
      <c r="I27" s="134" t="s">
        <v>240</v>
      </c>
      <c r="J27" s="135">
        <v>8.09262591746378</v>
      </c>
      <c r="K27" s="136"/>
      <c r="L27" s="136"/>
      <c r="M27" s="136" t="s">
        <v>98</v>
      </c>
    </row>
    <row r="28" ht="15.0" customHeight="1">
      <c r="A28" s="128" t="s">
        <v>241</v>
      </c>
      <c r="B28" s="128" t="s">
        <v>242</v>
      </c>
      <c r="C28" s="128" t="s">
        <v>243</v>
      </c>
      <c r="D28" s="129" t="s">
        <v>244</v>
      </c>
      <c r="E28" s="130">
        <v>53.8</v>
      </c>
      <c r="F28" s="131">
        <v>17.0</v>
      </c>
      <c r="G28" s="132" t="s">
        <v>245</v>
      </c>
      <c r="H28" s="133">
        <v>22.0</v>
      </c>
      <c r="I28" s="134" t="s">
        <v>246</v>
      </c>
      <c r="J28" s="135">
        <v>8.06748374187192</v>
      </c>
      <c r="K28" s="136"/>
      <c r="L28" s="136"/>
      <c r="M28" s="136" t="s">
        <v>98</v>
      </c>
    </row>
    <row r="29" ht="15.0" customHeight="1">
      <c r="A29" s="128" t="s">
        <v>247</v>
      </c>
      <c r="B29" s="128" t="s">
        <v>248</v>
      </c>
      <c r="C29" s="128" t="s">
        <v>249</v>
      </c>
      <c r="D29" s="9" t="s">
        <v>250</v>
      </c>
      <c r="E29" s="130">
        <v>69.8</v>
      </c>
      <c r="F29" s="131">
        <v>7.0</v>
      </c>
      <c r="G29" s="132" t="s">
        <v>251</v>
      </c>
      <c r="H29" s="133">
        <v>9.0</v>
      </c>
      <c r="I29" s="134" t="s">
        <v>252</v>
      </c>
      <c r="J29" s="135">
        <v>8.06470086413717</v>
      </c>
      <c r="K29" s="136" t="s">
        <v>97</v>
      </c>
      <c r="L29" s="136"/>
      <c r="M29" s="136" t="s">
        <v>98</v>
      </c>
    </row>
    <row r="30" ht="15.0" customHeight="1">
      <c r="A30" s="128" t="s">
        <v>253</v>
      </c>
      <c r="B30" s="128" t="s">
        <v>254</v>
      </c>
      <c r="C30" s="128" t="s">
        <v>255</v>
      </c>
      <c r="D30" s="9" t="s">
        <v>256</v>
      </c>
      <c r="E30" s="130">
        <v>49.2</v>
      </c>
      <c r="F30" s="131">
        <v>38.0</v>
      </c>
      <c r="G30" s="132" t="s">
        <v>257</v>
      </c>
      <c r="H30" s="133">
        <v>47.0</v>
      </c>
      <c r="I30" s="134" t="s">
        <v>258</v>
      </c>
      <c r="J30" s="135">
        <v>8.05371980311289</v>
      </c>
      <c r="K30" s="136"/>
      <c r="L30" s="136"/>
      <c r="M30" s="136" t="s">
        <v>98</v>
      </c>
    </row>
    <row r="31" ht="15.0" customHeight="1">
      <c r="A31" s="128" t="s">
        <v>259</v>
      </c>
      <c r="B31" s="128" t="s">
        <v>260</v>
      </c>
      <c r="C31" s="128" t="s">
        <v>261</v>
      </c>
      <c r="D31" s="9" t="s">
        <v>262</v>
      </c>
      <c r="E31" s="130">
        <v>39.8</v>
      </c>
      <c r="F31" s="131">
        <v>6.0</v>
      </c>
      <c r="G31" s="132" t="s">
        <v>263</v>
      </c>
      <c r="H31" s="133">
        <v>11.0</v>
      </c>
      <c r="I31" s="134" t="s">
        <v>264</v>
      </c>
      <c r="J31" s="135">
        <v>8.04010764307698</v>
      </c>
      <c r="K31" s="136"/>
      <c r="L31" s="136"/>
      <c r="M31" s="136" t="s">
        <v>98</v>
      </c>
    </row>
    <row r="32" ht="15.0" customHeight="1">
      <c r="A32" s="128" t="s">
        <v>265</v>
      </c>
      <c r="B32" s="128" t="s">
        <v>266</v>
      </c>
      <c r="C32" s="128" t="s">
        <v>267</v>
      </c>
      <c r="D32" s="9" t="s">
        <v>268</v>
      </c>
      <c r="E32" s="130">
        <v>55.2</v>
      </c>
      <c r="F32" s="131">
        <v>34.0</v>
      </c>
      <c r="G32" s="132" t="s">
        <v>269</v>
      </c>
      <c r="H32" s="133">
        <v>43.0</v>
      </c>
      <c r="I32" s="134" t="s">
        <v>270</v>
      </c>
      <c r="J32" s="135">
        <v>8.03819877537897</v>
      </c>
      <c r="K32" s="136"/>
      <c r="L32" s="136"/>
      <c r="M32" s="136" t="s">
        <v>98</v>
      </c>
    </row>
    <row r="33" ht="15.0" customHeight="1">
      <c r="A33" s="128" t="s">
        <v>271</v>
      </c>
      <c r="B33" s="128" t="s">
        <v>272</v>
      </c>
      <c r="C33" s="128" t="s">
        <v>273</v>
      </c>
      <c r="D33" s="9" t="s">
        <v>274</v>
      </c>
      <c r="E33" s="130">
        <v>32.2</v>
      </c>
      <c r="F33" s="131">
        <v>5.0</v>
      </c>
      <c r="G33" s="132" t="s">
        <v>275</v>
      </c>
      <c r="H33" s="133">
        <v>9.0</v>
      </c>
      <c r="I33" s="134" t="s">
        <v>276</v>
      </c>
      <c r="J33" s="135">
        <v>8.02676464955623</v>
      </c>
      <c r="K33" s="136"/>
      <c r="L33" s="136"/>
      <c r="M33" s="136" t="s">
        <v>98</v>
      </c>
    </row>
    <row r="34" ht="15.0" customHeight="1">
      <c r="A34" s="128" t="s">
        <v>277</v>
      </c>
      <c r="B34" s="128" t="s">
        <v>278</v>
      </c>
      <c r="C34" s="128" t="s">
        <v>279</v>
      </c>
      <c r="D34" s="129" t="s">
        <v>280</v>
      </c>
      <c r="E34" s="130">
        <v>45.9</v>
      </c>
      <c r="F34" s="131">
        <v>9.0</v>
      </c>
      <c r="G34" s="132" t="s">
        <v>281</v>
      </c>
      <c r="H34" s="133">
        <v>12.0</v>
      </c>
      <c r="I34" s="134" t="s">
        <v>282</v>
      </c>
      <c r="J34" s="135">
        <v>8.02093278277788</v>
      </c>
      <c r="K34" s="136"/>
      <c r="L34" s="136"/>
      <c r="M34" s="136" t="s">
        <v>98</v>
      </c>
    </row>
    <row r="35" ht="15.0" customHeight="1">
      <c r="A35" s="128" t="s">
        <v>283</v>
      </c>
      <c r="B35" s="128" t="s">
        <v>284</v>
      </c>
      <c r="C35" s="128" t="s">
        <v>285</v>
      </c>
      <c r="D35" s="9" t="s">
        <v>286</v>
      </c>
      <c r="E35" s="130">
        <v>2.3</v>
      </c>
      <c r="F35" s="131">
        <v>1.0</v>
      </c>
      <c r="G35" s="132" t="s">
        <v>287</v>
      </c>
      <c r="H35" s="133">
        <v>2.0</v>
      </c>
      <c r="I35" s="134" t="s">
        <v>288</v>
      </c>
      <c r="J35" s="135">
        <v>8.01101773034913</v>
      </c>
      <c r="K35" s="136"/>
      <c r="L35" s="136"/>
      <c r="M35" s="136"/>
    </row>
    <row r="36" ht="15.0" customHeight="1">
      <c r="A36" s="128" t="s">
        <v>289</v>
      </c>
      <c r="B36" s="128" t="s">
        <v>290</v>
      </c>
      <c r="C36" s="128" t="s">
        <v>291</v>
      </c>
      <c r="D36" s="9" t="s">
        <v>292</v>
      </c>
      <c r="E36" s="130">
        <v>11.1</v>
      </c>
      <c r="F36" s="131">
        <v>1.0</v>
      </c>
      <c r="G36" s="132" t="s">
        <v>293</v>
      </c>
      <c r="H36" s="133">
        <v>1.0</v>
      </c>
      <c r="I36" s="134" t="s">
        <v>294</v>
      </c>
      <c r="J36" s="135">
        <v>7.99386105805807</v>
      </c>
      <c r="K36" s="136"/>
      <c r="L36" s="136"/>
      <c r="M36" s="136"/>
    </row>
    <row r="37" ht="15.0" customHeight="1">
      <c r="A37" s="128" t="s">
        <v>295</v>
      </c>
      <c r="B37" s="128" t="s">
        <v>296</v>
      </c>
      <c r="C37" s="128" t="s">
        <v>297</v>
      </c>
      <c r="D37" s="129" t="s">
        <v>298</v>
      </c>
      <c r="E37" s="130">
        <v>48.5</v>
      </c>
      <c r="F37" s="131">
        <v>8.0</v>
      </c>
      <c r="G37" s="132" t="s">
        <v>299</v>
      </c>
      <c r="H37" s="133">
        <v>10.0</v>
      </c>
      <c r="I37" s="134" t="s">
        <v>300</v>
      </c>
      <c r="J37" s="135">
        <v>7.90447588706615</v>
      </c>
      <c r="K37" s="136" t="s">
        <v>97</v>
      </c>
      <c r="L37" s="136"/>
      <c r="M37" s="136" t="s">
        <v>98</v>
      </c>
    </row>
    <row r="38" ht="15.0" customHeight="1">
      <c r="A38" s="128" t="s">
        <v>301</v>
      </c>
      <c r="B38" s="128" t="s">
        <v>302</v>
      </c>
      <c r="C38" s="128" t="s">
        <v>303</v>
      </c>
      <c r="D38" s="9" t="s">
        <v>304</v>
      </c>
      <c r="E38" s="130">
        <v>24.3</v>
      </c>
      <c r="F38" s="131">
        <v>11.0</v>
      </c>
      <c r="G38" s="132" t="s">
        <v>305</v>
      </c>
      <c r="H38" s="133">
        <v>14.0</v>
      </c>
      <c r="I38" s="134" t="s">
        <v>306</v>
      </c>
      <c r="J38" s="135">
        <v>7.89911981540302</v>
      </c>
      <c r="K38" s="136"/>
      <c r="L38" s="136"/>
      <c r="M38" s="136" t="s">
        <v>98</v>
      </c>
    </row>
    <row r="39" ht="15.0" customHeight="1">
      <c r="A39" s="128" t="s">
        <v>307</v>
      </c>
      <c r="B39" s="128" t="s">
        <v>308</v>
      </c>
      <c r="C39" s="128" t="s">
        <v>309</v>
      </c>
      <c r="D39" s="9" t="s">
        <v>310</v>
      </c>
      <c r="E39" s="130">
        <v>32.9</v>
      </c>
      <c r="F39" s="131">
        <v>12.0</v>
      </c>
      <c r="G39" s="132" t="s">
        <v>311</v>
      </c>
      <c r="H39" s="133">
        <v>16.0</v>
      </c>
      <c r="I39" s="134" t="s">
        <v>312</v>
      </c>
      <c r="J39" s="135">
        <v>7.8895638811823</v>
      </c>
      <c r="K39" s="136"/>
      <c r="L39" s="136"/>
      <c r="M39" s="136" t="s">
        <v>98</v>
      </c>
    </row>
    <row r="40" ht="15.0" customHeight="1">
      <c r="A40" s="128" t="s">
        <v>313</v>
      </c>
      <c r="B40" s="128" t="s">
        <v>314</v>
      </c>
      <c r="C40" s="128" t="s">
        <v>315</v>
      </c>
      <c r="D40" s="9" t="s">
        <v>316</v>
      </c>
      <c r="E40" s="130">
        <v>72.1</v>
      </c>
      <c r="F40" s="131">
        <v>19.0</v>
      </c>
      <c r="G40" s="132" t="s">
        <v>317</v>
      </c>
      <c r="H40" s="133">
        <v>25.0</v>
      </c>
      <c r="I40" s="134" t="s">
        <v>318</v>
      </c>
      <c r="J40" s="135">
        <v>7.87432523472205</v>
      </c>
      <c r="K40" s="136"/>
      <c r="L40" s="136"/>
      <c r="M40" s="136" t="s">
        <v>98</v>
      </c>
    </row>
    <row r="41" ht="15.0" customHeight="1">
      <c r="A41" s="128" t="s">
        <v>319</v>
      </c>
      <c r="B41" s="128" t="s">
        <v>320</v>
      </c>
      <c r="C41" s="128" t="s">
        <v>321</v>
      </c>
      <c r="D41" s="9" t="s">
        <v>322</v>
      </c>
      <c r="E41" s="130">
        <v>55.9</v>
      </c>
      <c r="F41" s="131">
        <v>39.0</v>
      </c>
      <c r="G41" s="132" t="s">
        <v>323</v>
      </c>
      <c r="H41" s="133">
        <v>60.0</v>
      </c>
      <c r="I41" s="134" t="s">
        <v>324</v>
      </c>
      <c r="J41" s="135">
        <v>7.86721048863861</v>
      </c>
      <c r="K41" s="136"/>
      <c r="L41" s="136"/>
      <c r="M41" s="136" t="s">
        <v>98</v>
      </c>
    </row>
    <row r="42" ht="15.0" customHeight="1">
      <c r="A42" s="128" t="s">
        <v>325</v>
      </c>
      <c r="B42" s="128" t="s">
        <v>326</v>
      </c>
      <c r="C42" s="128" t="s">
        <v>327</v>
      </c>
      <c r="D42" s="9" t="s">
        <v>328</v>
      </c>
      <c r="E42" s="130">
        <v>56.9</v>
      </c>
      <c r="F42" s="131">
        <v>12.0</v>
      </c>
      <c r="G42" s="132" t="s">
        <v>329</v>
      </c>
      <c r="H42" s="133">
        <v>18.0</v>
      </c>
      <c r="I42" s="134" t="s">
        <v>330</v>
      </c>
      <c r="J42" s="135">
        <v>7.85535012952955</v>
      </c>
      <c r="K42" s="136"/>
      <c r="L42" s="136"/>
      <c r="M42" s="136" t="s">
        <v>98</v>
      </c>
    </row>
    <row r="43" ht="15.0" customHeight="1">
      <c r="A43" s="128" t="s">
        <v>331</v>
      </c>
      <c r="B43" s="128" t="s">
        <v>332</v>
      </c>
      <c r="C43" s="128" t="s">
        <v>333</v>
      </c>
      <c r="D43" s="9" t="s">
        <v>334</v>
      </c>
      <c r="E43" s="130">
        <v>47.4</v>
      </c>
      <c r="F43" s="131">
        <v>25.0</v>
      </c>
      <c r="G43" s="132" t="s">
        <v>335</v>
      </c>
      <c r="H43" s="133">
        <v>33.0</v>
      </c>
      <c r="I43" s="134" t="s">
        <v>336</v>
      </c>
      <c r="J43" s="135">
        <v>7.81283784965405</v>
      </c>
      <c r="K43" s="136" t="s">
        <v>97</v>
      </c>
      <c r="L43" s="136"/>
      <c r="M43" s="136" t="s">
        <v>98</v>
      </c>
    </row>
    <row r="44" ht="15.0" customHeight="1">
      <c r="A44" s="128" t="s">
        <v>337</v>
      </c>
      <c r="B44" s="128" t="s">
        <v>338</v>
      </c>
      <c r="C44" s="128" t="s">
        <v>339</v>
      </c>
      <c r="D44" s="9" t="s">
        <v>340</v>
      </c>
      <c r="E44" s="130">
        <v>44.8</v>
      </c>
      <c r="F44" s="131">
        <v>10.0</v>
      </c>
      <c r="G44" s="132" t="s">
        <v>341</v>
      </c>
      <c r="H44" s="133">
        <v>17.0</v>
      </c>
      <c r="I44" s="134" t="s">
        <v>342</v>
      </c>
      <c r="J44" s="135">
        <v>7.80302909742256</v>
      </c>
      <c r="K44" s="136"/>
      <c r="L44" s="136"/>
      <c r="M44" s="136" t="s">
        <v>98</v>
      </c>
    </row>
    <row r="45" ht="15.0" customHeight="1">
      <c r="A45" s="128" t="s">
        <v>343</v>
      </c>
      <c r="B45" s="128" t="s">
        <v>344</v>
      </c>
      <c r="C45" s="128" t="s">
        <v>345</v>
      </c>
      <c r="D45" s="9" t="s">
        <v>346</v>
      </c>
      <c r="E45" s="130">
        <v>64.3</v>
      </c>
      <c r="F45" s="131">
        <v>22.0</v>
      </c>
      <c r="G45" s="132" t="s">
        <v>347</v>
      </c>
      <c r="H45" s="133">
        <v>30.0</v>
      </c>
      <c r="I45" s="134" t="s">
        <v>348</v>
      </c>
      <c r="J45" s="135">
        <v>7.79424943285136</v>
      </c>
      <c r="K45" s="136"/>
      <c r="L45" s="136"/>
      <c r="M45" s="136" t="s">
        <v>98</v>
      </c>
    </row>
    <row r="46" ht="15.0" customHeight="1">
      <c r="A46" s="128" t="s">
        <v>349</v>
      </c>
      <c r="B46" s="128" t="s">
        <v>350</v>
      </c>
      <c r="C46" s="128" t="s">
        <v>351</v>
      </c>
      <c r="D46" s="9" t="s">
        <v>352</v>
      </c>
      <c r="E46" s="130">
        <v>49.3</v>
      </c>
      <c r="F46" s="131">
        <v>6.0</v>
      </c>
      <c r="G46" s="132" t="s">
        <v>353</v>
      </c>
      <c r="H46" s="133">
        <v>9.0</v>
      </c>
      <c r="I46" s="134" t="s">
        <v>354</v>
      </c>
      <c r="J46" s="135">
        <v>7.79052090012597</v>
      </c>
      <c r="K46" s="136"/>
      <c r="L46" s="136"/>
      <c r="M46" s="136" t="s">
        <v>98</v>
      </c>
    </row>
    <row r="47" ht="15.0" customHeight="1">
      <c r="A47" s="128" t="s">
        <v>355</v>
      </c>
      <c r="B47" s="128" t="s">
        <v>356</v>
      </c>
      <c r="C47" s="128" t="s">
        <v>357</v>
      </c>
      <c r="D47" s="9" t="s">
        <v>358</v>
      </c>
      <c r="E47" s="130">
        <v>43.5</v>
      </c>
      <c r="F47" s="131">
        <v>46.0</v>
      </c>
      <c r="G47" s="132" t="s">
        <v>359</v>
      </c>
      <c r="H47" s="133">
        <v>63.0</v>
      </c>
      <c r="I47" s="134" t="s">
        <v>360</v>
      </c>
      <c r="J47" s="135">
        <v>7.78170799448821</v>
      </c>
      <c r="K47" s="136"/>
      <c r="L47" s="136"/>
      <c r="M47" s="136" t="s">
        <v>98</v>
      </c>
    </row>
    <row r="48" ht="15.0" customHeight="1">
      <c r="A48" s="128" t="s">
        <v>361</v>
      </c>
      <c r="B48" s="128" t="s">
        <v>362</v>
      </c>
      <c r="C48" s="128" t="s">
        <v>363</v>
      </c>
      <c r="D48" s="9" t="s">
        <v>364</v>
      </c>
      <c r="E48" s="130">
        <v>35.0</v>
      </c>
      <c r="F48" s="131">
        <v>15.0</v>
      </c>
      <c r="G48" s="132" t="s">
        <v>365</v>
      </c>
      <c r="H48" s="133">
        <v>22.0</v>
      </c>
      <c r="I48" s="134" t="s">
        <v>366</v>
      </c>
      <c r="J48" s="135">
        <v>7.7764186554472</v>
      </c>
      <c r="K48" s="136"/>
      <c r="L48" s="136"/>
      <c r="M48" s="136" t="s">
        <v>98</v>
      </c>
    </row>
    <row r="49" ht="15.0" customHeight="1">
      <c r="A49" s="128" t="s">
        <v>367</v>
      </c>
      <c r="B49" s="128" t="s">
        <v>368</v>
      </c>
      <c r="C49" s="128" t="s">
        <v>369</v>
      </c>
      <c r="D49" s="9" t="s">
        <v>370</v>
      </c>
      <c r="E49" s="130">
        <v>7.7</v>
      </c>
      <c r="F49" s="131">
        <v>2.0</v>
      </c>
      <c r="G49" s="132" t="s">
        <v>371</v>
      </c>
      <c r="H49" s="133">
        <v>2.0</v>
      </c>
      <c r="I49" s="134" t="s">
        <v>372</v>
      </c>
      <c r="J49" s="135">
        <v>7.77585355573771</v>
      </c>
      <c r="K49" s="136"/>
      <c r="L49" s="136"/>
      <c r="M49" s="136" t="s">
        <v>98</v>
      </c>
    </row>
    <row r="50" ht="15.0" customHeight="1">
      <c r="A50" s="128" t="s">
        <v>373</v>
      </c>
      <c r="B50" s="128" t="s">
        <v>374</v>
      </c>
      <c r="C50" s="128" t="s">
        <v>375</v>
      </c>
      <c r="D50" s="9" t="s">
        <v>376</v>
      </c>
      <c r="E50" s="130">
        <v>19.6</v>
      </c>
      <c r="F50" s="131">
        <v>4.0</v>
      </c>
      <c r="G50" s="132" t="s">
        <v>377</v>
      </c>
      <c r="H50" s="133">
        <v>5.0</v>
      </c>
      <c r="I50" s="134" t="s">
        <v>378</v>
      </c>
      <c r="J50" s="135">
        <v>7.77180016695353</v>
      </c>
      <c r="K50" s="136"/>
      <c r="L50" s="136"/>
      <c r="M50" s="136" t="s">
        <v>98</v>
      </c>
    </row>
    <row r="51" ht="15.0" customHeight="1">
      <c r="A51" s="128" t="s">
        <v>379</v>
      </c>
      <c r="B51" s="128" t="s">
        <v>380</v>
      </c>
      <c r="C51" s="128" t="s">
        <v>381</v>
      </c>
      <c r="D51" s="9" t="s">
        <v>382</v>
      </c>
      <c r="E51" s="130">
        <v>49.6</v>
      </c>
      <c r="F51" s="131">
        <v>33.0</v>
      </c>
      <c r="G51" s="132" t="s">
        <v>383</v>
      </c>
      <c r="H51" s="133">
        <v>45.0</v>
      </c>
      <c r="I51" s="134" t="s">
        <v>384</v>
      </c>
      <c r="J51" s="135">
        <v>7.75170164246306</v>
      </c>
      <c r="K51" s="136" t="s">
        <v>97</v>
      </c>
      <c r="L51" s="136"/>
      <c r="M51" s="136" t="s">
        <v>98</v>
      </c>
    </row>
    <row r="52" ht="15.0" customHeight="1">
      <c r="A52" s="128" t="s">
        <v>385</v>
      </c>
      <c r="B52" s="128" t="s">
        <v>386</v>
      </c>
      <c r="C52" s="128" t="s">
        <v>387</v>
      </c>
      <c r="D52" s="9" t="s">
        <v>388</v>
      </c>
      <c r="E52" s="130">
        <v>15.4</v>
      </c>
      <c r="F52" s="131">
        <v>9.0</v>
      </c>
      <c r="G52" s="132" t="s">
        <v>389</v>
      </c>
      <c r="H52" s="133">
        <v>13.0</v>
      </c>
      <c r="I52" s="134" t="s">
        <v>390</v>
      </c>
      <c r="J52" s="135">
        <v>7.75059555355854</v>
      </c>
      <c r="K52" s="136"/>
      <c r="L52" s="136"/>
      <c r="M52" s="136"/>
    </row>
    <row r="53" ht="15.0" customHeight="1">
      <c r="A53" s="128" t="s">
        <v>391</v>
      </c>
      <c r="B53" s="128" t="s">
        <v>392</v>
      </c>
      <c r="C53" s="128" t="s">
        <v>393</v>
      </c>
      <c r="D53" s="9" t="s">
        <v>394</v>
      </c>
      <c r="E53" s="130">
        <v>59.9</v>
      </c>
      <c r="F53" s="131">
        <v>14.0</v>
      </c>
      <c r="G53" s="132" t="s">
        <v>395</v>
      </c>
      <c r="H53" s="133">
        <v>22.0</v>
      </c>
      <c r="I53" s="134" t="s">
        <v>396</v>
      </c>
      <c r="J53" s="135">
        <v>7.74557706409956</v>
      </c>
      <c r="K53" s="136"/>
      <c r="L53" s="136"/>
      <c r="M53" s="136" t="s">
        <v>98</v>
      </c>
    </row>
    <row r="54" ht="15.0" customHeight="1">
      <c r="A54" s="128" t="s">
        <v>397</v>
      </c>
      <c r="B54" s="128" t="s">
        <v>398</v>
      </c>
      <c r="C54" s="128" t="s">
        <v>399</v>
      </c>
      <c r="D54" s="9" t="s">
        <v>400</v>
      </c>
      <c r="E54" s="130">
        <v>47.6</v>
      </c>
      <c r="F54" s="131">
        <v>9.0</v>
      </c>
      <c r="G54" s="132" t="s">
        <v>401</v>
      </c>
      <c r="H54" s="133">
        <v>13.0</v>
      </c>
      <c r="I54" s="134" t="s">
        <v>402</v>
      </c>
      <c r="J54" s="135">
        <v>7.74327452351193</v>
      </c>
      <c r="K54" s="136"/>
      <c r="L54" s="136"/>
      <c r="M54" s="136" t="s">
        <v>98</v>
      </c>
    </row>
    <row r="55" ht="15.0" customHeight="1">
      <c r="A55" s="128" t="s">
        <v>403</v>
      </c>
      <c r="B55" s="128" t="s">
        <v>404</v>
      </c>
      <c r="C55" s="128" t="s">
        <v>405</v>
      </c>
      <c r="D55" s="9" t="s">
        <v>406</v>
      </c>
      <c r="E55" s="130">
        <v>50.6</v>
      </c>
      <c r="F55" s="131">
        <v>13.0</v>
      </c>
      <c r="G55" s="132" t="s">
        <v>407</v>
      </c>
      <c r="H55" s="133">
        <v>19.0</v>
      </c>
      <c r="I55" s="134" t="s">
        <v>408</v>
      </c>
      <c r="J55" s="135">
        <v>7.74323961854338</v>
      </c>
      <c r="K55" s="136"/>
      <c r="L55" s="136"/>
      <c r="M55" s="136" t="s">
        <v>98</v>
      </c>
    </row>
    <row r="56" ht="15.0" customHeight="1">
      <c r="A56" s="128" t="s">
        <v>409</v>
      </c>
      <c r="B56" s="128" t="s">
        <v>410</v>
      </c>
      <c r="C56" s="128" t="s">
        <v>411</v>
      </c>
      <c r="D56" s="9" t="s">
        <v>412</v>
      </c>
      <c r="E56" s="130">
        <v>36.9</v>
      </c>
      <c r="F56" s="131">
        <v>19.0</v>
      </c>
      <c r="G56" s="132" t="s">
        <v>413</v>
      </c>
      <c r="H56" s="133">
        <v>27.0</v>
      </c>
      <c r="I56" s="134" t="s">
        <v>414</v>
      </c>
      <c r="J56" s="135">
        <v>7.73936050105781</v>
      </c>
      <c r="K56" s="136"/>
      <c r="L56" s="136"/>
      <c r="M56" s="136" t="s">
        <v>98</v>
      </c>
    </row>
    <row r="57" ht="15.0" customHeight="1">
      <c r="A57" s="128" t="s">
        <v>415</v>
      </c>
      <c r="B57" s="128" t="s">
        <v>416</v>
      </c>
      <c r="C57" s="128" t="s">
        <v>417</v>
      </c>
      <c r="D57" s="9" t="s">
        <v>418</v>
      </c>
      <c r="E57" s="130">
        <v>36.2</v>
      </c>
      <c r="F57" s="131">
        <v>22.0</v>
      </c>
      <c r="G57" s="132" t="s">
        <v>419</v>
      </c>
      <c r="H57" s="133">
        <v>30.0</v>
      </c>
      <c r="I57" s="134" t="s">
        <v>420</v>
      </c>
      <c r="J57" s="135">
        <v>7.72557516867287</v>
      </c>
      <c r="K57" s="136" t="s">
        <v>97</v>
      </c>
      <c r="L57" s="136"/>
      <c r="M57" s="136" t="s">
        <v>98</v>
      </c>
    </row>
    <row r="58" ht="15.0" customHeight="1">
      <c r="A58" s="128" t="s">
        <v>421</v>
      </c>
      <c r="B58" s="128" t="s">
        <v>422</v>
      </c>
      <c r="C58" s="128" t="s">
        <v>423</v>
      </c>
      <c r="D58" s="9" t="s">
        <v>424</v>
      </c>
      <c r="E58" s="130">
        <v>30.4</v>
      </c>
      <c r="F58" s="131">
        <v>15.0</v>
      </c>
      <c r="G58" s="132" t="s">
        <v>425</v>
      </c>
      <c r="H58" s="133">
        <v>20.0</v>
      </c>
      <c r="I58" s="134" t="s">
        <v>426</v>
      </c>
      <c r="J58" s="135">
        <v>7.72311968222777</v>
      </c>
      <c r="K58" s="136"/>
      <c r="L58" s="136"/>
      <c r="M58" s="136" t="s">
        <v>98</v>
      </c>
    </row>
    <row r="59" ht="15.0" customHeight="1">
      <c r="A59" s="128" t="s">
        <v>427</v>
      </c>
      <c r="B59" s="128" t="s">
        <v>428</v>
      </c>
      <c r="C59" s="128" t="s">
        <v>429</v>
      </c>
      <c r="D59" s="9" t="s">
        <v>430</v>
      </c>
      <c r="E59" s="130">
        <v>2.0</v>
      </c>
      <c r="F59" s="131">
        <v>1.0</v>
      </c>
      <c r="G59" s="132" t="s">
        <v>431</v>
      </c>
      <c r="H59" s="133">
        <v>2.0</v>
      </c>
      <c r="I59" s="134" t="s">
        <v>432</v>
      </c>
      <c r="J59" s="135">
        <v>7.69150072442303</v>
      </c>
      <c r="K59" s="136"/>
      <c r="L59" s="136"/>
      <c r="M59" s="136"/>
    </row>
    <row r="60" ht="15.0" customHeight="1">
      <c r="A60" s="128" t="s">
        <v>433</v>
      </c>
      <c r="B60" s="128" t="s">
        <v>434</v>
      </c>
      <c r="C60" s="128" t="s">
        <v>435</v>
      </c>
      <c r="D60" s="9" t="s">
        <v>436</v>
      </c>
      <c r="E60" s="130">
        <v>40.3</v>
      </c>
      <c r="F60" s="131">
        <v>9.0</v>
      </c>
      <c r="G60" s="132" t="s">
        <v>437</v>
      </c>
      <c r="H60" s="133">
        <v>12.0</v>
      </c>
      <c r="I60" s="134" t="s">
        <v>438</v>
      </c>
      <c r="J60" s="135">
        <v>7.67475921189053</v>
      </c>
      <c r="K60" s="136"/>
      <c r="L60" s="136"/>
      <c r="M60" s="136" t="s">
        <v>98</v>
      </c>
    </row>
    <row r="61" ht="15.0" customHeight="1">
      <c r="A61" s="128" t="s">
        <v>439</v>
      </c>
      <c r="B61" s="128" t="s">
        <v>440</v>
      </c>
      <c r="C61" s="128" t="s">
        <v>441</v>
      </c>
      <c r="D61" s="9" t="s">
        <v>442</v>
      </c>
      <c r="E61" s="130">
        <v>30.6</v>
      </c>
      <c r="F61" s="131">
        <v>16.0</v>
      </c>
      <c r="G61" s="132" t="s">
        <v>443</v>
      </c>
      <c r="H61" s="133">
        <v>22.0</v>
      </c>
      <c r="I61" s="134" t="s">
        <v>444</v>
      </c>
      <c r="J61" s="135">
        <v>7.66583324002751</v>
      </c>
      <c r="K61" s="136"/>
      <c r="L61" s="136"/>
      <c r="M61" s="136" t="s">
        <v>98</v>
      </c>
    </row>
    <row r="62" ht="15.0" customHeight="1">
      <c r="A62" s="128" t="s">
        <v>445</v>
      </c>
      <c r="B62" s="128" t="s">
        <v>446</v>
      </c>
      <c r="C62" s="128" t="s">
        <v>447</v>
      </c>
      <c r="D62" s="9" t="s">
        <v>448</v>
      </c>
      <c r="E62" s="130">
        <v>24.2</v>
      </c>
      <c r="F62" s="131">
        <v>4.0</v>
      </c>
      <c r="G62" s="132" t="s">
        <v>449</v>
      </c>
      <c r="H62" s="133">
        <v>5.0</v>
      </c>
      <c r="I62" s="134" t="s">
        <v>450</v>
      </c>
      <c r="J62" s="135">
        <v>7.64141153982839</v>
      </c>
      <c r="K62" s="136"/>
      <c r="L62" s="136"/>
      <c r="M62" s="136" t="s">
        <v>98</v>
      </c>
    </row>
    <row r="63" ht="15.0" customHeight="1">
      <c r="A63" s="128" t="s">
        <v>451</v>
      </c>
      <c r="B63" s="128" t="s">
        <v>452</v>
      </c>
      <c r="C63" s="128" t="s">
        <v>453</v>
      </c>
      <c r="D63" s="9" t="s">
        <v>454</v>
      </c>
      <c r="E63" s="130">
        <v>1.6</v>
      </c>
      <c r="F63" s="131">
        <v>1.0</v>
      </c>
      <c r="G63" s="132" t="s">
        <v>455</v>
      </c>
      <c r="H63" s="133">
        <v>1.0</v>
      </c>
      <c r="I63" s="134" t="s">
        <v>456</v>
      </c>
      <c r="J63" s="135">
        <v>7.63644576874844</v>
      </c>
      <c r="K63" s="136"/>
      <c r="L63" s="136"/>
      <c r="M63" s="136"/>
    </row>
    <row r="64" ht="15.0" customHeight="1">
      <c r="A64" s="128" t="s">
        <v>457</v>
      </c>
      <c r="B64" s="128" t="s">
        <v>458</v>
      </c>
      <c r="C64" s="128" t="s">
        <v>459</v>
      </c>
      <c r="D64" s="9" t="s">
        <v>460</v>
      </c>
      <c r="E64" s="130">
        <v>14.0</v>
      </c>
      <c r="F64" s="131">
        <v>3.0</v>
      </c>
      <c r="G64" s="132" t="s">
        <v>461</v>
      </c>
      <c r="H64" s="133">
        <v>5.0</v>
      </c>
      <c r="I64" s="134" t="s">
        <v>462</v>
      </c>
      <c r="J64" s="135">
        <v>7.62160413154528</v>
      </c>
      <c r="K64" s="136"/>
      <c r="L64" s="136"/>
      <c r="M64" s="136"/>
    </row>
    <row r="65" ht="15.0" customHeight="1">
      <c r="A65" s="128" t="s">
        <v>463</v>
      </c>
      <c r="B65" s="128" t="s">
        <v>464</v>
      </c>
      <c r="C65" s="128" t="s">
        <v>465</v>
      </c>
      <c r="D65" s="9" t="s">
        <v>466</v>
      </c>
      <c r="E65" s="130">
        <v>46.9</v>
      </c>
      <c r="F65" s="131">
        <v>25.0</v>
      </c>
      <c r="G65" s="132" t="s">
        <v>467</v>
      </c>
      <c r="H65" s="133">
        <v>33.0</v>
      </c>
      <c r="I65" s="134" t="s">
        <v>468</v>
      </c>
      <c r="J65" s="135">
        <v>7.61733275336762</v>
      </c>
      <c r="K65" s="136"/>
      <c r="L65" s="136"/>
      <c r="M65" s="136" t="s">
        <v>98</v>
      </c>
    </row>
    <row r="66" ht="15.0" customHeight="1">
      <c r="A66" s="128" t="s">
        <v>469</v>
      </c>
      <c r="B66" s="128" t="s">
        <v>470</v>
      </c>
      <c r="C66" s="128" t="s">
        <v>471</v>
      </c>
      <c r="D66" s="9" t="s">
        <v>472</v>
      </c>
      <c r="E66" s="130">
        <v>47.8</v>
      </c>
      <c r="F66" s="131">
        <v>31.0</v>
      </c>
      <c r="G66" s="132" t="s">
        <v>473</v>
      </c>
      <c r="H66" s="133">
        <v>40.0</v>
      </c>
      <c r="I66" s="134" t="s">
        <v>474</v>
      </c>
      <c r="J66" s="135">
        <v>7.58406004496246</v>
      </c>
      <c r="K66" s="136"/>
      <c r="L66" s="136"/>
      <c r="M66" s="136" t="s">
        <v>98</v>
      </c>
    </row>
    <row r="67" ht="15.0" customHeight="1">
      <c r="A67" s="128" t="s">
        <v>475</v>
      </c>
      <c r="B67" s="128" t="s">
        <v>476</v>
      </c>
      <c r="C67" s="128" t="s">
        <v>477</v>
      </c>
      <c r="D67" s="9" t="s">
        <v>478</v>
      </c>
      <c r="E67" s="130">
        <v>0.9</v>
      </c>
      <c r="F67" s="131">
        <v>1.0</v>
      </c>
      <c r="G67" s="132" t="s">
        <v>479</v>
      </c>
      <c r="H67" s="133">
        <v>1.0</v>
      </c>
      <c r="I67" s="134" t="s">
        <v>480</v>
      </c>
      <c r="J67" s="135">
        <v>7.56603778095813</v>
      </c>
      <c r="K67" s="136"/>
      <c r="L67" s="136"/>
      <c r="M67" s="136"/>
    </row>
    <row r="68" ht="15.0" customHeight="1">
      <c r="A68" s="128" t="s">
        <v>481</v>
      </c>
      <c r="B68" s="128" t="s">
        <v>482</v>
      </c>
      <c r="C68" s="128" t="s">
        <v>483</v>
      </c>
      <c r="D68" s="9" t="s">
        <v>484</v>
      </c>
      <c r="E68" s="130">
        <v>4.7</v>
      </c>
      <c r="F68" s="131">
        <v>2.0</v>
      </c>
      <c r="G68" s="132" t="s">
        <v>485</v>
      </c>
      <c r="H68" s="133">
        <v>3.0</v>
      </c>
      <c r="I68" s="134" t="s">
        <v>486</v>
      </c>
      <c r="J68" s="135">
        <v>7.54996194485733</v>
      </c>
      <c r="K68" s="136"/>
      <c r="L68" s="136"/>
      <c r="M68" s="136" t="s">
        <v>98</v>
      </c>
    </row>
    <row r="69" ht="15.0" customHeight="1">
      <c r="A69" s="128" t="s">
        <v>487</v>
      </c>
      <c r="B69" s="128" t="s">
        <v>488</v>
      </c>
      <c r="C69" s="128" t="s">
        <v>489</v>
      </c>
      <c r="D69" s="9" t="s">
        <v>490</v>
      </c>
      <c r="E69" s="130">
        <v>10.1</v>
      </c>
      <c r="F69" s="131">
        <v>18.0</v>
      </c>
      <c r="G69" s="132" t="s">
        <v>491</v>
      </c>
      <c r="H69" s="133">
        <v>19.0</v>
      </c>
      <c r="I69" s="134" t="s">
        <v>492</v>
      </c>
      <c r="J69" s="135">
        <v>7.53733039627813</v>
      </c>
      <c r="K69" s="136"/>
      <c r="L69" s="136"/>
      <c r="M69" s="136" t="s">
        <v>98</v>
      </c>
    </row>
    <row r="70" ht="15.0" customHeight="1">
      <c r="A70" s="128" t="s">
        <v>493</v>
      </c>
      <c r="B70" s="128" t="s">
        <v>494</v>
      </c>
      <c r="C70" s="128" t="s">
        <v>495</v>
      </c>
      <c r="D70" s="9" t="s">
        <v>496</v>
      </c>
      <c r="E70" s="130">
        <v>8.1</v>
      </c>
      <c r="F70" s="131">
        <v>2.0</v>
      </c>
      <c r="G70" s="132" t="s">
        <v>497</v>
      </c>
      <c r="H70" s="133">
        <v>2.0</v>
      </c>
      <c r="I70" s="134" t="s">
        <v>498</v>
      </c>
      <c r="J70" s="135">
        <v>7.51253898459584</v>
      </c>
      <c r="K70" s="136"/>
      <c r="L70" s="136"/>
      <c r="M70" s="136" t="s">
        <v>98</v>
      </c>
    </row>
    <row r="71" ht="15.0" customHeight="1">
      <c r="A71" s="128" t="s">
        <v>499</v>
      </c>
      <c r="B71" s="128" t="s">
        <v>500</v>
      </c>
      <c r="C71" s="128" t="s">
        <v>501</v>
      </c>
      <c r="D71" s="9" t="s">
        <v>502</v>
      </c>
      <c r="E71" s="130">
        <v>43.9</v>
      </c>
      <c r="F71" s="131">
        <v>6.0</v>
      </c>
      <c r="G71" s="132" t="s">
        <v>503</v>
      </c>
      <c r="H71" s="133">
        <v>6.0</v>
      </c>
      <c r="I71" s="134" t="s">
        <v>504</v>
      </c>
      <c r="J71" s="135">
        <v>7.49701815767395</v>
      </c>
      <c r="K71" s="136"/>
      <c r="L71" s="136"/>
      <c r="M71" s="136" t="s">
        <v>98</v>
      </c>
    </row>
    <row r="72" ht="15.0" customHeight="1">
      <c r="A72" s="128" t="s">
        <v>505</v>
      </c>
      <c r="B72" s="128" t="s">
        <v>506</v>
      </c>
      <c r="C72" s="128" t="s">
        <v>507</v>
      </c>
      <c r="D72" s="9" t="s">
        <v>508</v>
      </c>
      <c r="E72" s="130">
        <v>0.4</v>
      </c>
      <c r="F72" s="131">
        <v>1.0</v>
      </c>
      <c r="G72" s="132" t="s">
        <v>509</v>
      </c>
      <c r="H72" s="133">
        <v>2.0</v>
      </c>
      <c r="I72" s="134" t="s">
        <v>510</v>
      </c>
      <c r="J72" s="135">
        <v>7.49371158264783</v>
      </c>
      <c r="K72" s="136"/>
      <c r="L72" s="136"/>
      <c r="M72" s="136"/>
    </row>
    <row r="73" ht="15.0" customHeight="1">
      <c r="A73" s="128" t="s">
        <v>511</v>
      </c>
      <c r="B73" s="128" t="s">
        <v>512</v>
      </c>
      <c r="C73" s="128" t="s">
        <v>513</v>
      </c>
      <c r="D73" s="9" t="s">
        <v>514</v>
      </c>
      <c r="E73" s="130">
        <v>37.8</v>
      </c>
      <c r="F73" s="131">
        <v>6.0</v>
      </c>
      <c r="G73" s="132" t="s">
        <v>515</v>
      </c>
      <c r="H73" s="133">
        <v>7.0</v>
      </c>
      <c r="I73" s="134" t="s">
        <v>516</v>
      </c>
      <c r="J73" s="135">
        <v>7.49318749119899</v>
      </c>
      <c r="K73" s="136"/>
      <c r="L73" s="136"/>
      <c r="M73" s="136" t="s">
        <v>98</v>
      </c>
    </row>
    <row r="74" ht="15.0" customHeight="1">
      <c r="A74" s="128" t="s">
        <v>517</v>
      </c>
      <c r="B74" s="128" t="s">
        <v>518</v>
      </c>
      <c r="C74" s="128" t="s">
        <v>519</v>
      </c>
      <c r="D74" s="9" t="s">
        <v>520</v>
      </c>
      <c r="E74" s="130">
        <v>48.8</v>
      </c>
      <c r="F74" s="131">
        <v>26.0</v>
      </c>
      <c r="G74" s="132" t="s">
        <v>521</v>
      </c>
      <c r="H74" s="133">
        <v>35.0</v>
      </c>
      <c r="I74" s="134" t="s">
        <v>522</v>
      </c>
      <c r="J74" s="135">
        <v>7.4865820658043</v>
      </c>
      <c r="K74" s="136"/>
      <c r="L74" s="136"/>
      <c r="M74" s="136" t="s">
        <v>98</v>
      </c>
    </row>
    <row r="75" ht="15.0" customHeight="1">
      <c r="A75" s="128" t="s">
        <v>523</v>
      </c>
      <c r="B75" s="128" t="s">
        <v>524</v>
      </c>
      <c r="C75" s="128" t="s">
        <v>525</v>
      </c>
      <c r="D75" s="9" t="s">
        <v>526</v>
      </c>
      <c r="E75" s="130">
        <v>0.8</v>
      </c>
      <c r="F75" s="131">
        <v>1.0</v>
      </c>
      <c r="G75" s="132" t="s">
        <v>527</v>
      </c>
      <c r="H75" s="133">
        <v>2.0</v>
      </c>
      <c r="I75" s="134" t="s">
        <v>528</v>
      </c>
      <c r="J75" s="135">
        <v>7.48249240868956</v>
      </c>
      <c r="K75" s="136"/>
      <c r="L75" s="136"/>
      <c r="M75" s="136"/>
    </row>
    <row r="76" ht="15.0" customHeight="1">
      <c r="A76" s="128" t="s">
        <v>529</v>
      </c>
      <c r="B76" s="128"/>
      <c r="C76" s="128" t="s">
        <v>530</v>
      </c>
      <c r="D76" s="9" t="s">
        <v>531</v>
      </c>
      <c r="E76" s="130">
        <v>26.7</v>
      </c>
      <c r="F76" s="131">
        <v>4.0</v>
      </c>
      <c r="G76" s="132" t="s">
        <v>532</v>
      </c>
      <c r="H76" s="133">
        <v>8.0</v>
      </c>
      <c r="I76" s="134" t="s">
        <v>533</v>
      </c>
      <c r="J76" s="135">
        <v>7.45554711754177</v>
      </c>
      <c r="K76" s="136" t="s">
        <v>97</v>
      </c>
      <c r="L76" s="136"/>
      <c r="M76" s="136" t="s">
        <v>98</v>
      </c>
    </row>
    <row r="77" ht="15.0" customHeight="1">
      <c r="A77" s="128" t="s">
        <v>534</v>
      </c>
      <c r="B77" s="128" t="s">
        <v>535</v>
      </c>
      <c r="C77" s="128" t="s">
        <v>536</v>
      </c>
      <c r="D77" s="9" t="s">
        <v>537</v>
      </c>
      <c r="E77" s="130">
        <v>26.5</v>
      </c>
      <c r="F77" s="131">
        <v>8.0</v>
      </c>
      <c r="G77" s="132" t="s">
        <v>538</v>
      </c>
      <c r="H77" s="133">
        <v>10.0</v>
      </c>
      <c r="I77" s="134" t="s">
        <v>539</v>
      </c>
      <c r="J77" s="135">
        <v>7.4532241307448</v>
      </c>
      <c r="K77" s="136"/>
      <c r="L77" s="136"/>
      <c r="M77" s="136" t="s">
        <v>98</v>
      </c>
    </row>
    <row r="78" ht="15.0" customHeight="1">
      <c r="A78" s="128" t="s">
        <v>540</v>
      </c>
      <c r="B78" s="128" t="s">
        <v>541</v>
      </c>
      <c r="C78" s="128" t="s">
        <v>542</v>
      </c>
      <c r="D78" s="9" t="s">
        <v>543</v>
      </c>
      <c r="E78" s="130">
        <v>1.6</v>
      </c>
      <c r="F78" s="131">
        <v>1.0</v>
      </c>
      <c r="G78" s="132" t="s">
        <v>544</v>
      </c>
      <c r="H78" s="133">
        <v>1.0</v>
      </c>
      <c r="I78" s="134" t="s">
        <v>545</v>
      </c>
      <c r="J78" s="135">
        <v>7.45076471932533</v>
      </c>
      <c r="K78" s="136"/>
      <c r="L78" s="136"/>
      <c r="M78" s="136"/>
    </row>
    <row r="79" ht="15.0" customHeight="1">
      <c r="A79" s="128" t="s">
        <v>546</v>
      </c>
      <c r="B79" s="128" t="s">
        <v>547</v>
      </c>
      <c r="C79" s="128" t="s">
        <v>548</v>
      </c>
      <c r="D79" s="9" t="s">
        <v>549</v>
      </c>
      <c r="E79" s="130">
        <v>21.1</v>
      </c>
      <c r="F79" s="131">
        <v>10.0</v>
      </c>
      <c r="G79" s="132" t="s">
        <v>550</v>
      </c>
      <c r="H79" s="133">
        <v>13.0</v>
      </c>
      <c r="I79" s="134" t="s">
        <v>551</v>
      </c>
      <c r="J79" s="135">
        <v>7.44741852988961</v>
      </c>
      <c r="K79" s="136"/>
      <c r="L79" s="136"/>
      <c r="M79" s="136" t="s">
        <v>98</v>
      </c>
    </row>
    <row r="80" ht="15.0" customHeight="1">
      <c r="A80" s="128" t="s">
        <v>552</v>
      </c>
      <c r="B80" s="128" t="s">
        <v>553</v>
      </c>
      <c r="C80" s="128" t="s">
        <v>554</v>
      </c>
      <c r="D80" s="9" t="s">
        <v>555</v>
      </c>
      <c r="E80" s="130">
        <v>16.7</v>
      </c>
      <c r="F80" s="131">
        <v>2.0</v>
      </c>
      <c r="G80" s="132" t="s">
        <v>556</v>
      </c>
      <c r="H80" s="133">
        <v>3.0</v>
      </c>
      <c r="I80" s="134" t="s">
        <v>557</v>
      </c>
      <c r="J80" s="135">
        <v>7.43527756674625</v>
      </c>
      <c r="K80" s="136"/>
      <c r="L80" s="136" t="s">
        <v>97</v>
      </c>
      <c r="M80" s="136" t="s">
        <v>98</v>
      </c>
    </row>
    <row r="81" ht="15.0" customHeight="1">
      <c r="A81" s="128" t="s">
        <v>558</v>
      </c>
      <c r="B81" s="128" t="s">
        <v>559</v>
      </c>
      <c r="C81" s="128" t="s">
        <v>560</v>
      </c>
      <c r="D81" s="9" t="s">
        <v>561</v>
      </c>
      <c r="E81" s="130">
        <v>2.3</v>
      </c>
      <c r="F81" s="131">
        <v>1.0</v>
      </c>
      <c r="G81" s="132" t="s">
        <v>562</v>
      </c>
      <c r="H81" s="133">
        <v>1.0</v>
      </c>
      <c r="I81" s="134" t="s">
        <v>563</v>
      </c>
      <c r="J81" s="135">
        <v>7.4278705718764</v>
      </c>
      <c r="K81" s="136"/>
      <c r="L81" s="136"/>
      <c r="M81" s="136"/>
    </row>
    <row r="82" ht="15.0" customHeight="1">
      <c r="A82" s="128" t="s">
        <v>564</v>
      </c>
      <c r="B82" s="128" t="s">
        <v>565</v>
      </c>
      <c r="C82" s="128" t="s">
        <v>566</v>
      </c>
      <c r="D82" s="9" t="s">
        <v>567</v>
      </c>
      <c r="E82" s="130">
        <v>5.8</v>
      </c>
      <c r="F82" s="131">
        <v>11.0</v>
      </c>
      <c r="G82" s="132" t="s">
        <v>568</v>
      </c>
      <c r="H82" s="133">
        <v>11.0</v>
      </c>
      <c r="I82" s="134" t="s">
        <v>569</v>
      </c>
      <c r="J82" s="135">
        <v>7.40699807705889</v>
      </c>
      <c r="K82" s="136"/>
      <c r="L82" s="136"/>
      <c r="M82" s="136" t="s">
        <v>98</v>
      </c>
    </row>
    <row r="83" ht="15.0" customHeight="1">
      <c r="A83" s="128" t="s">
        <v>570</v>
      </c>
      <c r="B83" s="128" t="s">
        <v>571</v>
      </c>
      <c r="C83" s="128" t="s">
        <v>572</v>
      </c>
      <c r="D83" s="9" t="s">
        <v>573</v>
      </c>
      <c r="E83" s="130">
        <v>32.5</v>
      </c>
      <c r="F83" s="131">
        <v>31.0</v>
      </c>
      <c r="G83" s="132" t="s">
        <v>574</v>
      </c>
      <c r="H83" s="133">
        <v>34.0</v>
      </c>
      <c r="I83" s="134" t="s">
        <v>575</v>
      </c>
      <c r="J83" s="135">
        <v>7.40138502998735</v>
      </c>
      <c r="K83" s="136"/>
      <c r="L83" s="136"/>
      <c r="M83" s="136" t="s">
        <v>98</v>
      </c>
    </row>
    <row r="84" ht="15.0" customHeight="1">
      <c r="A84" s="128" t="s">
        <v>576</v>
      </c>
      <c r="B84" s="128" t="s">
        <v>577</v>
      </c>
      <c r="C84" s="128" t="s">
        <v>578</v>
      </c>
      <c r="D84" s="9" t="s">
        <v>579</v>
      </c>
      <c r="E84" s="130">
        <v>2.2</v>
      </c>
      <c r="F84" s="131">
        <v>1.0</v>
      </c>
      <c r="G84" s="132" t="s">
        <v>580</v>
      </c>
      <c r="H84" s="133">
        <v>1.0</v>
      </c>
      <c r="I84" s="134" t="s">
        <v>581</v>
      </c>
      <c r="J84" s="135">
        <v>7.39970486498855</v>
      </c>
      <c r="K84" s="136"/>
      <c r="L84" s="136" t="s">
        <v>97</v>
      </c>
      <c r="M84" s="136"/>
    </row>
    <row r="85" ht="15.0" customHeight="1">
      <c r="A85" s="128" t="s">
        <v>582</v>
      </c>
      <c r="B85" s="128" t="s">
        <v>583</v>
      </c>
      <c r="C85" s="128" t="s">
        <v>584</v>
      </c>
      <c r="D85" s="9" t="s">
        <v>585</v>
      </c>
      <c r="E85" s="130">
        <v>41.0</v>
      </c>
      <c r="F85" s="131">
        <v>10.0</v>
      </c>
      <c r="G85" s="132" t="s">
        <v>586</v>
      </c>
      <c r="H85" s="133">
        <v>15.0</v>
      </c>
      <c r="I85" s="134" t="s">
        <v>587</v>
      </c>
      <c r="J85" s="135">
        <v>7.39064813079158</v>
      </c>
      <c r="K85" s="136"/>
      <c r="L85" s="136"/>
      <c r="M85" s="136" t="s">
        <v>98</v>
      </c>
    </row>
    <row r="86" ht="15.0" customHeight="1">
      <c r="A86" s="128" t="s">
        <v>588</v>
      </c>
      <c r="B86" s="128" t="s">
        <v>589</v>
      </c>
      <c r="C86" s="128" t="s">
        <v>590</v>
      </c>
      <c r="D86" s="9" t="s">
        <v>591</v>
      </c>
      <c r="E86" s="130">
        <v>18.4</v>
      </c>
      <c r="F86" s="131">
        <v>5.0</v>
      </c>
      <c r="G86" s="132" t="s">
        <v>592</v>
      </c>
      <c r="H86" s="133">
        <v>6.0</v>
      </c>
      <c r="I86" s="134" t="s">
        <v>593</v>
      </c>
      <c r="J86" s="135">
        <v>7.38668673279382</v>
      </c>
      <c r="K86" s="136"/>
      <c r="L86" s="136"/>
      <c r="M86" s="136" t="s">
        <v>98</v>
      </c>
    </row>
    <row r="87" ht="15.0" customHeight="1">
      <c r="A87" s="128" t="s">
        <v>594</v>
      </c>
      <c r="B87" s="128" t="s">
        <v>595</v>
      </c>
      <c r="C87" s="128" t="s">
        <v>596</v>
      </c>
      <c r="D87" s="9" t="s">
        <v>597</v>
      </c>
      <c r="E87" s="130">
        <v>0.6</v>
      </c>
      <c r="F87" s="131">
        <v>1.0</v>
      </c>
      <c r="G87" s="132" t="s">
        <v>598</v>
      </c>
      <c r="H87" s="133">
        <v>1.0</v>
      </c>
      <c r="I87" s="134" t="s">
        <v>599</v>
      </c>
      <c r="J87" s="135">
        <v>7.3799578293447</v>
      </c>
      <c r="K87" s="136"/>
      <c r="L87" s="136"/>
      <c r="M87" s="136"/>
    </row>
    <row r="88" ht="15.0" customHeight="1">
      <c r="A88" s="128" t="s">
        <v>600</v>
      </c>
      <c r="B88" s="128" t="s">
        <v>601</v>
      </c>
      <c r="C88" s="128" t="s">
        <v>602</v>
      </c>
      <c r="D88" s="9" t="s">
        <v>603</v>
      </c>
      <c r="E88" s="130">
        <v>45.8</v>
      </c>
      <c r="F88" s="131">
        <v>21.0</v>
      </c>
      <c r="G88" s="132" t="s">
        <v>604</v>
      </c>
      <c r="H88" s="133">
        <v>27.0</v>
      </c>
      <c r="I88" s="134" t="s">
        <v>605</v>
      </c>
      <c r="J88" s="135">
        <v>7.37283746722473</v>
      </c>
      <c r="K88" s="136"/>
      <c r="L88" s="136"/>
      <c r="M88" s="136" t="s">
        <v>98</v>
      </c>
    </row>
    <row r="89" ht="15.0" customHeight="1">
      <c r="A89" s="128" t="s">
        <v>606</v>
      </c>
      <c r="B89" s="128" t="s">
        <v>607</v>
      </c>
      <c r="C89" s="128" t="s">
        <v>608</v>
      </c>
      <c r="D89" s="9" t="s">
        <v>609</v>
      </c>
      <c r="E89" s="130">
        <v>45.1</v>
      </c>
      <c r="F89" s="131">
        <v>22.0</v>
      </c>
      <c r="G89" s="132" t="s">
        <v>610</v>
      </c>
      <c r="H89" s="133">
        <v>29.0</v>
      </c>
      <c r="I89" s="134" t="s">
        <v>611</v>
      </c>
      <c r="J89" s="135">
        <v>7.37029024139991</v>
      </c>
      <c r="K89" s="136"/>
      <c r="L89" s="136"/>
      <c r="M89" s="136" t="s">
        <v>98</v>
      </c>
    </row>
    <row r="90" ht="15.0" customHeight="1">
      <c r="A90" s="128" t="s">
        <v>612</v>
      </c>
      <c r="B90" s="128" t="s">
        <v>613</v>
      </c>
      <c r="C90" s="128" t="s">
        <v>614</v>
      </c>
      <c r="D90" s="9" t="s">
        <v>615</v>
      </c>
      <c r="E90" s="130">
        <v>0.9</v>
      </c>
      <c r="F90" s="131">
        <v>1.0</v>
      </c>
      <c r="G90" s="132" t="s">
        <v>616</v>
      </c>
      <c r="H90" s="133">
        <v>1.0</v>
      </c>
      <c r="I90" s="134" t="s">
        <v>617</v>
      </c>
      <c r="J90" s="135">
        <v>7.34809058421716</v>
      </c>
      <c r="K90" s="136"/>
      <c r="L90" s="136"/>
      <c r="M90" s="136"/>
    </row>
    <row r="91" ht="15.0" customHeight="1">
      <c r="A91" s="128" t="s">
        <v>618</v>
      </c>
      <c r="B91" s="128" t="s">
        <v>619</v>
      </c>
      <c r="C91" s="128" t="s">
        <v>620</v>
      </c>
      <c r="D91" s="9" t="s">
        <v>621</v>
      </c>
      <c r="E91" s="130">
        <v>35.6</v>
      </c>
      <c r="F91" s="131">
        <v>10.0</v>
      </c>
      <c r="G91" s="132" t="s">
        <v>622</v>
      </c>
      <c r="H91" s="133">
        <v>11.0</v>
      </c>
      <c r="I91" s="134" t="s">
        <v>623</v>
      </c>
      <c r="J91" s="135">
        <v>7.33503644063551</v>
      </c>
      <c r="K91" s="136"/>
      <c r="L91" s="136"/>
      <c r="M91" s="136" t="s">
        <v>98</v>
      </c>
    </row>
    <row r="92" ht="15.0" customHeight="1">
      <c r="A92" s="128" t="s">
        <v>624</v>
      </c>
      <c r="B92" s="128" t="s">
        <v>625</v>
      </c>
      <c r="C92" s="128" t="s">
        <v>626</v>
      </c>
      <c r="D92" s="9" t="s">
        <v>627</v>
      </c>
      <c r="E92" s="130">
        <v>21.1</v>
      </c>
      <c r="F92" s="131">
        <v>2.0</v>
      </c>
      <c r="G92" s="132" t="s">
        <v>628</v>
      </c>
      <c r="H92" s="133">
        <v>2.0</v>
      </c>
      <c r="I92" s="134" t="s">
        <v>629</v>
      </c>
      <c r="J92" s="135">
        <v>7.33204640798887</v>
      </c>
      <c r="K92" s="136"/>
      <c r="L92" s="136"/>
      <c r="M92" s="136" t="s">
        <v>98</v>
      </c>
    </row>
    <row r="93" ht="15.0" customHeight="1">
      <c r="A93" s="128" t="s">
        <v>630</v>
      </c>
      <c r="B93" s="128" t="s">
        <v>631</v>
      </c>
      <c r="C93" s="128" t="s">
        <v>632</v>
      </c>
      <c r="D93" s="9" t="s">
        <v>633</v>
      </c>
      <c r="E93" s="130">
        <v>32.0</v>
      </c>
      <c r="F93" s="131">
        <v>16.0</v>
      </c>
      <c r="G93" s="132" t="s">
        <v>634</v>
      </c>
      <c r="H93" s="133">
        <v>21.0</v>
      </c>
      <c r="I93" s="134" t="s">
        <v>635</v>
      </c>
      <c r="J93" s="135">
        <v>7.32601862818063</v>
      </c>
      <c r="K93" s="136" t="s">
        <v>97</v>
      </c>
      <c r="L93" s="136"/>
      <c r="M93" s="136" t="s">
        <v>98</v>
      </c>
    </row>
    <row r="94" ht="15.0" customHeight="1">
      <c r="A94" s="128" t="s">
        <v>636</v>
      </c>
      <c r="B94" s="128" t="s">
        <v>637</v>
      </c>
      <c r="C94" s="128" t="s">
        <v>638</v>
      </c>
      <c r="D94" s="9" t="s">
        <v>639</v>
      </c>
      <c r="E94" s="130">
        <v>40.5</v>
      </c>
      <c r="F94" s="131">
        <v>18.0</v>
      </c>
      <c r="G94" s="132" t="s">
        <v>640</v>
      </c>
      <c r="H94" s="133">
        <v>23.0</v>
      </c>
      <c r="I94" s="134" t="s">
        <v>641</v>
      </c>
      <c r="J94" s="135">
        <v>7.32109149924711</v>
      </c>
      <c r="K94" s="136"/>
      <c r="L94" s="136"/>
      <c r="M94" s="136" t="s">
        <v>98</v>
      </c>
    </row>
    <row r="95" ht="15.0" customHeight="1">
      <c r="A95" s="128" t="s">
        <v>642</v>
      </c>
      <c r="B95" s="128" t="s">
        <v>643</v>
      </c>
      <c r="C95" s="128" t="s">
        <v>644</v>
      </c>
      <c r="D95" s="9" t="s">
        <v>645</v>
      </c>
      <c r="E95" s="130">
        <v>1.0</v>
      </c>
      <c r="F95" s="131">
        <v>1.0</v>
      </c>
      <c r="G95" s="132" t="s">
        <v>646</v>
      </c>
      <c r="H95" s="133">
        <v>1.0</v>
      </c>
      <c r="I95" s="134" t="s">
        <v>647</v>
      </c>
      <c r="J95" s="135">
        <v>7.32013381814792</v>
      </c>
      <c r="K95" s="136"/>
      <c r="L95" s="136"/>
      <c r="M95" s="136"/>
    </row>
    <row r="96" ht="15.0" customHeight="1">
      <c r="A96" s="128" t="s">
        <v>648</v>
      </c>
      <c r="B96" s="128" t="s">
        <v>649</v>
      </c>
      <c r="C96" s="128" t="s">
        <v>650</v>
      </c>
      <c r="D96" s="9" t="s">
        <v>651</v>
      </c>
      <c r="E96" s="130">
        <v>27.7</v>
      </c>
      <c r="F96" s="131">
        <v>4.0</v>
      </c>
      <c r="G96" s="132" t="s">
        <v>652</v>
      </c>
      <c r="H96" s="133">
        <v>7.0</v>
      </c>
      <c r="I96" s="134" t="s">
        <v>653</v>
      </c>
      <c r="J96" s="135">
        <v>7.30305494280701</v>
      </c>
      <c r="K96" s="136"/>
      <c r="L96" s="136"/>
      <c r="M96" s="136" t="s">
        <v>98</v>
      </c>
    </row>
    <row r="97" ht="15.0" customHeight="1">
      <c r="A97" s="128" t="s">
        <v>654</v>
      </c>
      <c r="B97" s="128" t="s">
        <v>655</v>
      </c>
      <c r="C97" s="128" t="s">
        <v>656</v>
      </c>
      <c r="D97" s="129" t="s">
        <v>657</v>
      </c>
      <c r="E97" s="130">
        <v>79.8</v>
      </c>
      <c r="F97" s="131">
        <v>7.0</v>
      </c>
      <c r="G97" s="132" t="s">
        <v>658</v>
      </c>
      <c r="H97" s="133">
        <v>9.0</v>
      </c>
      <c r="I97" s="134" t="s">
        <v>659</v>
      </c>
      <c r="J97" s="135">
        <v>7.30288351223735</v>
      </c>
      <c r="K97" s="136"/>
      <c r="L97" s="136"/>
      <c r="M97" s="136" t="s">
        <v>98</v>
      </c>
    </row>
    <row r="98" ht="15.0" customHeight="1">
      <c r="A98" s="128" t="s">
        <v>660</v>
      </c>
      <c r="B98" s="128" t="s">
        <v>661</v>
      </c>
      <c r="C98" s="128" t="s">
        <v>662</v>
      </c>
      <c r="D98" s="129" t="s">
        <v>663</v>
      </c>
      <c r="E98" s="130">
        <v>2.8</v>
      </c>
      <c r="F98" s="131">
        <v>1.0</v>
      </c>
      <c r="G98" s="132" t="s">
        <v>664</v>
      </c>
      <c r="H98" s="133">
        <v>1.0</v>
      </c>
      <c r="I98" s="134" t="s">
        <v>665</v>
      </c>
      <c r="J98" s="135">
        <v>7.30161806635898</v>
      </c>
      <c r="K98" s="136"/>
      <c r="L98" s="136" t="s">
        <v>97</v>
      </c>
      <c r="M98" s="136"/>
    </row>
    <row r="99" ht="15.0" customHeight="1">
      <c r="A99" s="128" t="s">
        <v>666</v>
      </c>
      <c r="B99" s="128" t="s">
        <v>667</v>
      </c>
      <c r="C99" s="128" t="s">
        <v>668</v>
      </c>
      <c r="D99" s="9" t="s">
        <v>669</v>
      </c>
      <c r="E99" s="130">
        <v>6.8</v>
      </c>
      <c r="F99" s="131">
        <v>2.0</v>
      </c>
      <c r="G99" s="132" t="s">
        <v>670</v>
      </c>
      <c r="H99" s="133">
        <v>2.0</v>
      </c>
      <c r="I99" s="134" t="s">
        <v>671</v>
      </c>
      <c r="J99" s="135">
        <v>7.2840109009906</v>
      </c>
      <c r="K99" s="136"/>
      <c r="L99" s="136"/>
      <c r="M99" s="136" t="s">
        <v>98</v>
      </c>
    </row>
    <row r="100" ht="15.0" customHeight="1">
      <c r="A100" s="128" t="s">
        <v>672</v>
      </c>
      <c r="B100" s="128" t="s">
        <v>673</v>
      </c>
      <c r="C100" s="128" t="s">
        <v>674</v>
      </c>
      <c r="D100" s="9" t="s">
        <v>675</v>
      </c>
      <c r="E100" s="130">
        <v>31.2</v>
      </c>
      <c r="F100" s="131">
        <v>15.0</v>
      </c>
      <c r="G100" s="132" t="s">
        <v>676</v>
      </c>
      <c r="H100" s="133">
        <v>15.0</v>
      </c>
      <c r="I100" s="134" t="s">
        <v>677</v>
      </c>
      <c r="J100" s="135">
        <v>7.26081763753577</v>
      </c>
      <c r="K100" s="136"/>
      <c r="L100" s="136"/>
      <c r="M100" s="136" t="s">
        <v>98</v>
      </c>
    </row>
    <row r="101" ht="15.0" customHeight="1">
      <c r="A101" s="128" t="s">
        <v>678</v>
      </c>
      <c r="B101" s="128" t="s">
        <v>679</v>
      </c>
      <c r="C101" s="128" t="s">
        <v>680</v>
      </c>
      <c r="D101" s="9" t="s">
        <v>681</v>
      </c>
      <c r="E101" s="130">
        <v>34.6</v>
      </c>
      <c r="F101" s="131">
        <v>25.0</v>
      </c>
      <c r="G101" s="132" t="s">
        <v>682</v>
      </c>
      <c r="H101" s="133">
        <v>29.0</v>
      </c>
      <c r="I101" s="134" t="s">
        <v>683</v>
      </c>
      <c r="J101" s="135">
        <v>7.2600594566541</v>
      </c>
      <c r="K101" s="136"/>
      <c r="L101" s="136"/>
      <c r="M101" s="136" t="s">
        <v>98</v>
      </c>
    </row>
    <row r="102" ht="15.0" customHeight="1">
      <c r="A102" s="128" t="s">
        <v>684</v>
      </c>
      <c r="B102" s="128" t="s">
        <v>685</v>
      </c>
      <c r="C102" s="128" t="s">
        <v>686</v>
      </c>
      <c r="D102" s="9" t="s">
        <v>687</v>
      </c>
      <c r="E102" s="130">
        <v>32.0</v>
      </c>
      <c r="F102" s="131">
        <v>14.0</v>
      </c>
      <c r="G102" s="132" t="s">
        <v>688</v>
      </c>
      <c r="H102" s="133">
        <v>17.0</v>
      </c>
      <c r="I102" s="134" t="s">
        <v>689</v>
      </c>
      <c r="J102" s="135">
        <v>7.2530082817012</v>
      </c>
      <c r="K102" s="136"/>
      <c r="L102" s="136"/>
      <c r="M102" s="136" t="s">
        <v>98</v>
      </c>
    </row>
    <row r="103" ht="15.0" customHeight="1">
      <c r="A103" s="128" t="s">
        <v>690</v>
      </c>
      <c r="B103" s="128" t="s">
        <v>691</v>
      </c>
      <c r="C103" s="128" t="s">
        <v>692</v>
      </c>
      <c r="D103" s="9" t="s">
        <v>693</v>
      </c>
      <c r="E103" s="130">
        <v>5.8</v>
      </c>
      <c r="F103" s="131">
        <v>1.0</v>
      </c>
      <c r="G103" s="132" t="s">
        <v>694</v>
      </c>
      <c r="H103" s="133">
        <v>1.0</v>
      </c>
      <c r="I103" s="134" t="s">
        <v>695</v>
      </c>
      <c r="J103" s="135">
        <v>7.25128772384012</v>
      </c>
      <c r="K103" s="136"/>
      <c r="L103" s="136"/>
      <c r="M103" s="136"/>
    </row>
    <row r="104" ht="15.0" customHeight="1">
      <c r="A104" s="128" t="s">
        <v>696</v>
      </c>
      <c r="B104" s="128" t="s">
        <v>697</v>
      </c>
      <c r="C104" s="128" t="s">
        <v>698</v>
      </c>
      <c r="D104" s="9" t="s">
        <v>699</v>
      </c>
      <c r="E104" s="130">
        <v>4.8</v>
      </c>
      <c r="F104" s="131">
        <v>3.0</v>
      </c>
      <c r="G104" s="132" t="s">
        <v>700</v>
      </c>
      <c r="H104" s="133">
        <v>3.0</v>
      </c>
      <c r="I104" s="134" t="s">
        <v>701</v>
      </c>
      <c r="J104" s="135">
        <v>7.24651335246574</v>
      </c>
      <c r="K104" s="136"/>
      <c r="L104" s="136"/>
      <c r="M104" s="136" t="s">
        <v>98</v>
      </c>
    </row>
    <row r="105" ht="15.0" customHeight="1">
      <c r="A105" s="128" t="s">
        <v>702</v>
      </c>
      <c r="B105" s="128" t="s">
        <v>703</v>
      </c>
      <c r="C105" s="128" t="s">
        <v>704</v>
      </c>
      <c r="D105" s="9" t="s">
        <v>705</v>
      </c>
      <c r="E105" s="130">
        <v>39.6</v>
      </c>
      <c r="F105" s="131">
        <v>5.0</v>
      </c>
      <c r="G105" s="132" t="s">
        <v>706</v>
      </c>
      <c r="H105" s="133">
        <v>7.0</v>
      </c>
      <c r="I105" s="134" t="s">
        <v>707</v>
      </c>
      <c r="J105" s="135">
        <v>7.23838236286336</v>
      </c>
      <c r="K105" s="136" t="s">
        <v>97</v>
      </c>
      <c r="L105" s="136"/>
      <c r="M105" s="136" t="s">
        <v>98</v>
      </c>
    </row>
    <row r="106" ht="15.0" customHeight="1">
      <c r="A106" s="128" t="s">
        <v>708</v>
      </c>
      <c r="B106" s="128" t="s">
        <v>709</v>
      </c>
      <c r="C106" s="128" t="s">
        <v>710</v>
      </c>
      <c r="D106" s="9" t="s">
        <v>711</v>
      </c>
      <c r="E106" s="130">
        <v>20.9</v>
      </c>
      <c r="F106" s="131">
        <v>5.0</v>
      </c>
      <c r="G106" s="132" t="s">
        <v>712</v>
      </c>
      <c r="H106" s="133">
        <v>7.0</v>
      </c>
      <c r="I106" s="134" t="s">
        <v>713</v>
      </c>
      <c r="J106" s="135">
        <v>7.23110880288113</v>
      </c>
      <c r="K106" s="136"/>
      <c r="L106" s="136"/>
      <c r="M106" s="136" t="s">
        <v>98</v>
      </c>
    </row>
    <row r="107" ht="15.0" customHeight="1">
      <c r="A107" s="128" t="s">
        <v>714</v>
      </c>
      <c r="B107" s="128" t="s">
        <v>715</v>
      </c>
      <c r="C107" s="128" t="s">
        <v>716</v>
      </c>
      <c r="D107" s="9" t="s">
        <v>717</v>
      </c>
      <c r="E107" s="130">
        <v>52.7</v>
      </c>
      <c r="F107" s="131">
        <v>6.0</v>
      </c>
      <c r="G107" s="132" t="s">
        <v>718</v>
      </c>
      <c r="H107" s="133">
        <v>7.0</v>
      </c>
      <c r="I107" s="134" t="s">
        <v>719</v>
      </c>
      <c r="J107" s="135">
        <v>7.22902260681552</v>
      </c>
      <c r="K107" s="136"/>
      <c r="L107" s="136"/>
      <c r="M107" s="136" t="s">
        <v>98</v>
      </c>
    </row>
    <row r="108" ht="15.0" customHeight="1">
      <c r="A108" s="128" t="s">
        <v>720</v>
      </c>
      <c r="B108" s="128" t="s">
        <v>721</v>
      </c>
      <c r="C108" s="128" t="s">
        <v>722</v>
      </c>
      <c r="D108" s="9" t="s">
        <v>723</v>
      </c>
      <c r="E108" s="130">
        <v>45.5</v>
      </c>
      <c r="F108" s="131">
        <v>6.0</v>
      </c>
      <c r="G108" s="132" t="s">
        <v>724</v>
      </c>
      <c r="H108" s="133">
        <v>7.0</v>
      </c>
      <c r="I108" s="134" t="s">
        <v>725</v>
      </c>
      <c r="J108" s="135">
        <v>7.22653855839007</v>
      </c>
      <c r="K108" s="136"/>
      <c r="L108" s="136"/>
      <c r="M108" s="136" t="s">
        <v>98</v>
      </c>
    </row>
    <row r="109" ht="15.0" customHeight="1">
      <c r="A109" s="128" t="s">
        <v>726</v>
      </c>
      <c r="B109" s="128" t="s">
        <v>727</v>
      </c>
      <c r="C109" s="128" t="s">
        <v>728</v>
      </c>
      <c r="D109" s="9" t="s">
        <v>729</v>
      </c>
      <c r="E109" s="130">
        <v>29.5</v>
      </c>
      <c r="F109" s="131">
        <v>3.0</v>
      </c>
      <c r="G109" s="132" t="s">
        <v>730</v>
      </c>
      <c r="H109" s="133">
        <v>3.0</v>
      </c>
      <c r="I109" s="134" t="s">
        <v>731</v>
      </c>
      <c r="J109" s="135">
        <v>7.22183658920062</v>
      </c>
      <c r="K109" s="136" t="s">
        <v>97</v>
      </c>
      <c r="L109" s="136"/>
      <c r="M109" s="136" t="s">
        <v>98</v>
      </c>
    </row>
    <row r="110" ht="15.0" customHeight="1">
      <c r="A110" s="128" t="s">
        <v>732</v>
      </c>
      <c r="B110" s="128" t="s">
        <v>733</v>
      </c>
      <c r="C110" s="128" t="s">
        <v>734</v>
      </c>
      <c r="D110" s="9" t="s">
        <v>735</v>
      </c>
      <c r="E110" s="130">
        <v>16.0</v>
      </c>
      <c r="F110" s="131">
        <v>3.0</v>
      </c>
      <c r="G110" s="132" t="s">
        <v>736</v>
      </c>
      <c r="H110" s="133">
        <v>3.0</v>
      </c>
      <c r="I110" s="134" t="s">
        <v>737</v>
      </c>
      <c r="J110" s="135">
        <v>7.21866939641681</v>
      </c>
      <c r="K110" s="136"/>
      <c r="L110" s="136"/>
      <c r="M110" s="136" t="s">
        <v>98</v>
      </c>
    </row>
    <row r="111" ht="15.0" customHeight="1">
      <c r="A111" s="128" t="s">
        <v>738</v>
      </c>
      <c r="B111" s="128" t="s">
        <v>739</v>
      </c>
      <c r="C111" s="128" t="s">
        <v>740</v>
      </c>
      <c r="D111" s="9" t="s">
        <v>741</v>
      </c>
      <c r="E111" s="130">
        <v>4.4</v>
      </c>
      <c r="F111" s="131">
        <v>1.0</v>
      </c>
      <c r="G111" s="132" t="s">
        <v>742</v>
      </c>
      <c r="H111" s="133">
        <v>1.0</v>
      </c>
      <c r="I111" s="134" t="s">
        <v>743</v>
      </c>
      <c r="J111" s="135">
        <v>7.19583602499002</v>
      </c>
      <c r="K111" s="136"/>
      <c r="L111" s="136"/>
      <c r="M111" s="136"/>
    </row>
    <row r="112" ht="15.0" customHeight="1">
      <c r="A112" s="128" t="s">
        <v>744</v>
      </c>
      <c r="B112" s="128" t="s">
        <v>745</v>
      </c>
      <c r="C112" s="128" t="s">
        <v>746</v>
      </c>
      <c r="D112" s="9" t="s">
        <v>747</v>
      </c>
      <c r="E112" s="130">
        <v>25.4</v>
      </c>
      <c r="F112" s="131">
        <v>2.0</v>
      </c>
      <c r="G112" s="132" t="s">
        <v>748</v>
      </c>
      <c r="H112" s="133">
        <v>2.0</v>
      </c>
      <c r="I112" s="134" t="s">
        <v>749</v>
      </c>
      <c r="J112" s="135">
        <v>7.19535436747458</v>
      </c>
      <c r="K112" s="136"/>
      <c r="L112" s="136"/>
      <c r="M112" s="136" t="s">
        <v>98</v>
      </c>
    </row>
    <row r="113" ht="15.0" customHeight="1">
      <c r="A113" s="128" t="s">
        <v>750</v>
      </c>
      <c r="B113" s="128" t="s">
        <v>751</v>
      </c>
      <c r="C113" s="128" t="s">
        <v>752</v>
      </c>
      <c r="D113" s="9" t="s">
        <v>753</v>
      </c>
      <c r="E113" s="130">
        <v>11.9</v>
      </c>
      <c r="F113" s="131">
        <v>2.0</v>
      </c>
      <c r="G113" s="132" t="s">
        <v>754</v>
      </c>
      <c r="H113" s="133">
        <v>2.0</v>
      </c>
      <c r="I113" s="134" t="s">
        <v>755</v>
      </c>
      <c r="J113" s="135">
        <v>7.1903401037886</v>
      </c>
      <c r="K113" s="136"/>
      <c r="L113" s="136"/>
      <c r="M113" s="136" t="s">
        <v>98</v>
      </c>
    </row>
    <row r="114" ht="15.0" customHeight="1">
      <c r="A114" s="128" t="s">
        <v>756</v>
      </c>
      <c r="B114" s="128" t="s">
        <v>757</v>
      </c>
      <c r="C114" s="128" t="s">
        <v>758</v>
      </c>
      <c r="D114" s="9" t="s">
        <v>759</v>
      </c>
      <c r="E114" s="130">
        <v>5.3</v>
      </c>
      <c r="F114" s="131">
        <v>1.0</v>
      </c>
      <c r="G114" s="132" t="s">
        <v>760</v>
      </c>
      <c r="H114" s="133">
        <v>1.0</v>
      </c>
      <c r="I114" s="134" t="s">
        <v>761</v>
      </c>
      <c r="J114" s="135">
        <v>7.18587914764543</v>
      </c>
      <c r="K114" s="136"/>
      <c r="L114" s="136"/>
      <c r="M114" s="136"/>
    </row>
    <row r="115" ht="15.0" customHeight="1">
      <c r="A115" s="128" t="s">
        <v>762</v>
      </c>
      <c r="B115" s="128" t="s">
        <v>763</v>
      </c>
      <c r="C115" s="128" t="s">
        <v>764</v>
      </c>
      <c r="D115" s="9" t="s">
        <v>765</v>
      </c>
      <c r="E115" s="130">
        <v>32.5</v>
      </c>
      <c r="F115" s="131">
        <v>9.0</v>
      </c>
      <c r="G115" s="132" t="s">
        <v>766</v>
      </c>
      <c r="H115" s="133">
        <v>9.0</v>
      </c>
      <c r="I115" s="134" t="s">
        <v>767</v>
      </c>
      <c r="J115" s="135">
        <v>7.18278544208468</v>
      </c>
      <c r="K115" s="136"/>
      <c r="L115" s="136"/>
      <c r="M115" s="136" t="s">
        <v>98</v>
      </c>
    </row>
    <row r="116" ht="15.0" customHeight="1">
      <c r="A116" s="128" t="s">
        <v>768</v>
      </c>
      <c r="B116" s="128" t="s">
        <v>769</v>
      </c>
      <c r="C116" s="128" t="s">
        <v>770</v>
      </c>
      <c r="D116" s="9" t="s">
        <v>771</v>
      </c>
      <c r="E116" s="130">
        <v>57.7</v>
      </c>
      <c r="F116" s="131">
        <v>26.0</v>
      </c>
      <c r="G116" s="132" t="s">
        <v>772</v>
      </c>
      <c r="H116" s="133">
        <v>32.0</v>
      </c>
      <c r="I116" s="134" t="s">
        <v>773</v>
      </c>
      <c r="J116" s="135">
        <v>7.17812189777235</v>
      </c>
      <c r="K116" s="136" t="s">
        <v>97</v>
      </c>
      <c r="L116" s="136"/>
      <c r="M116" s="136" t="s">
        <v>98</v>
      </c>
    </row>
    <row r="117" ht="15.0" customHeight="1">
      <c r="A117" s="128" t="s">
        <v>774</v>
      </c>
      <c r="B117" s="128" t="s">
        <v>775</v>
      </c>
      <c r="C117" s="128" t="s">
        <v>776</v>
      </c>
      <c r="D117" s="9" t="s">
        <v>777</v>
      </c>
      <c r="E117" s="130">
        <v>3.0</v>
      </c>
      <c r="F117" s="131">
        <v>1.0</v>
      </c>
      <c r="G117" s="132" t="s">
        <v>778</v>
      </c>
      <c r="H117" s="133">
        <v>2.0</v>
      </c>
      <c r="I117" s="134" t="s">
        <v>779</v>
      </c>
      <c r="J117" s="135">
        <v>7.17793367606773</v>
      </c>
      <c r="K117" s="136"/>
      <c r="L117" s="136"/>
      <c r="M117" s="136"/>
    </row>
    <row r="118" ht="15.0" customHeight="1">
      <c r="A118" s="128" t="s">
        <v>780</v>
      </c>
      <c r="B118" s="128" t="s">
        <v>781</v>
      </c>
      <c r="C118" s="128" t="s">
        <v>782</v>
      </c>
      <c r="D118" s="9" t="s">
        <v>783</v>
      </c>
      <c r="E118" s="130">
        <v>13.7</v>
      </c>
      <c r="F118" s="131">
        <v>19.0</v>
      </c>
      <c r="G118" s="132" t="s">
        <v>784</v>
      </c>
      <c r="H118" s="133">
        <v>19.0</v>
      </c>
      <c r="I118" s="134" t="s">
        <v>785</v>
      </c>
      <c r="J118" s="135">
        <v>7.15457611691789</v>
      </c>
      <c r="K118" s="136"/>
      <c r="L118" s="136"/>
      <c r="M118" s="136" t="s">
        <v>98</v>
      </c>
    </row>
    <row r="119" ht="15.0" customHeight="1">
      <c r="A119" s="128" t="s">
        <v>786</v>
      </c>
      <c r="B119" s="128" t="s">
        <v>787</v>
      </c>
      <c r="C119" s="128" t="s">
        <v>788</v>
      </c>
      <c r="D119" s="9" t="s">
        <v>789</v>
      </c>
      <c r="E119" s="130">
        <v>10.4</v>
      </c>
      <c r="F119" s="131">
        <v>5.0</v>
      </c>
      <c r="G119" s="132" t="s">
        <v>790</v>
      </c>
      <c r="H119" s="133">
        <v>5.0</v>
      </c>
      <c r="I119" s="134" t="s">
        <v>791</v>
      </c>
      <c r="J119" s="135">
        <v>7.15433874929779</v>
      </c>
      <c r="K119" s="136"/>
      <c r="L119" s="136"/>
      <c r="M119" s="136" t="s">
        <v>98</v>
      </c>
    </row>
    <row r="120" ht="15.0" customHeight="1">
      <c r="A120" s="128" t="s">
        <v>792</v>
      </c>
      <c r="B120" s="128" t="s">
        <v>793</v>
      </c>
      <c r="C120" s="128" t="s">
        <v>794</v>
      </c>
      <c r="D120" s="9" t="s">
        <v>795</v>
      </c>
      <c r="E120" s="130">
        <v>22.8</v>
      </c>
      <c r="F120" s="131">
        <v>14.0</v>
      </c>
      <c r="G120" s="132" t="s">
        <v>796</v>
      </c>
      <c r="H120" s="133">
        <v>17.0</v>
      </c>
      <c r="I120" s="134" t="s">
        <v>797</v>
      </c>
      <c r="J120" s="135">
        <v>7.14782775996817</v>
      </c>
      <c r="K120" s="136"/>
      <c r="L120" s="136"/>
      <c r="M120" s="136" t="s">
        <v>98</v>
      </c>
    </row>
    <row r="121" ht="15.0" customHeight="1">
      <c r="A121" s="128" t="s">
        <v>798</v>
      </c>
      <c r="B121" s="128" t="s">
        <v>799</v>
      </c>
      <c r="C121" s="128" t="s">
        <v>800</v>
      </c>
      <c r="D121" s="9" t="s">
        <v>801</v>
      </c>
      <c r="E121" s="130">
        <v>5.0</v>
      </c>
      <c r="F121" s="131">
        <v>2.0</v>
      </c>
      <c r="G121" s="132" t="s">
        <v>802</v>
      </c>
      <c r="H121" s="133">
        <v>3.0</v>
      </c>
      <c r="I121" s="134" t="s">
        <v>803</v>
      </c>
      <c r="J121" s="135">
        <v>7.13878031729245</v>
      </c>
      <c r="K121" s="136"/>
      <c r="L121" s="136"/>
      <c r="M121" s="136" t="s">
        <v>98</v>
      </c>
    </row>
    <row r="122" ht="15.0" customHeight="1">
      <c r="A122" s="128" t="s">
        <v>804</v>
      </c>
      <c r="B122" s="128" t="s">
        <v>805</v>
      </c>
      <c r="C122" s="128" t="s">
        <v>806</v>
      </c>
      <c r="D122" s="9" t="s">
        <v>807</v>
      </c>
      <c r="E122" s="130">
        <v>31.2</v>
      </c>
      <c r="F122" s="131">
        <v>24.0</v>
      </c>
      <c r="G122" s="132" t="s">
        <v>808</v>
      </c>
      <c r="H122" s="133">
        <v>26.0</v>
      </c>
      <c r="I122" s="134" t="s">
        <v>809</v>
      </c>
      <c r="J122" s="135">
        <v>7.13244540999152</v>
      </c>
      <c r="K122" s="136"/>
      <c r="L122" s="136"/>
      <c r="M122" s="136" t="s">
        <v>98</v>
      </c>
    </row>
    <row r="123" ht="15.0" customHeight="1">
      <c r="A123" s="128" t="s">
        <v>810</v>
      </c>
      <c r="B123" s="128" t="s">
        <v>811</v>
      </c>
      <c r="C123" s="128" t="s">
        <v>812</v>
      </c>
      <c r="D123" s="9" t="s">
        <v>813</v>
      </c>
      <c r="E123" s="130">
        <v>1.7</v>
      </c>
      <c r="F123" s="131">
        <v>1.0</v>
      </c>
      <c r="G123" s="132" t="s">
        <v>814</v>
      </c>
      <c r="H123" s="133">
        <v>1.0</v>
      </c>
      <c r="I123" s="134" t="s">
        <v>815</v>
      </c>
      <c r="J123" s="135">
        <v>7.11789742162823</v>
      </c>
      <c r="K123" s="136"/>
      <c r="L123" s="136"/>
      <c r="M123" s="136"/>
    </row>
    <row r="124" ht="15.0" customHeight="1">
      <c r="A124" s="128" t="s">
        <v>816</v>
      </c>
      <c r="B124" s="128" t="s">
        <v>817</v>
      </c>
      <c r="C124" s="128" t="s">
        <v>818</v>
      </c>
      <c r="D124" s="9" t="s">
        <v>819</v>
      </c>
      <c r="E124" s="130">
        <v>9.3</v>
      </c>
      <c r="F124" s="131">
        <v>2.0</v>
      </c>
      <c r="G124" s="132" t="s">
        <v>820</v>
      </c>
      <c r="H124" s="133">
        <v>2.0</v>
      </c>
      <c r="I124" s="134" t="s">
        <v>821</v>
      </c>
      <c r="J124" s="135">
        <v>7.10672111332246</v>
      </c>
      <c r="K124" s="136"/>
      <c r="L124" s="136"/>
      <c r="M124" s="136" t="s">
        <v>98</v>
      </c>
    </row>
    <row r="125" ht="15.0" customHeight="1">
      <c r="A125" s="128" t="s">
        <v>822</v>
      </c>
      <c r="B125" s="128" t="s">
        <v>823</v>
      </c>
      <c r="C125" s="128" t="s">
        <v>824</v>
      </c>
      <c r="D125" s="9" t="s">
        <v>825</v>
      </c>
      <c r="E125" s="130">
        <v>34.6</v>
      </c>
      <c r="F125" s="131">
        <v>8.0</v>
      </c>
      <c r="G125" s="132" t="s">
        <v>826</v>
      </c>
      <c r="H125" s="133">
        <v>12.0</v>
      </c>
      <c r="I125" s="134" t="s">
        <v>827</v>
      </c>
      <c r="J125" s="135">
        <v>7.10272519576048</v>
      </c>
      <c r="K125" s="136"/>
      <c r="L125" s="136"/>
      <c r="M125" s="136" t="s">
        <v>98</v>
      </c>
    </row>
    <row r="126" ht="15.0" customHeight="1">
      <c r="A126" s="128" t="s">
        <v>828</v>
      </c>
      <c r="B126" s="128" t="s">
        <v>829</v>
      </c>
      <c r="C126" s="128" t="s">
        <v>830</v>
      </c>
      <c r="D126" s="9" t="s">
        <v>831</v>
      </c>
      <c r="E126" s="130">
        <v>27.6</v>
      </c>
      <c r="F126" s="131">
        <v>7.0</v>
      </c>
      <c r="G126" s="132" t="s">
        <v>832</v>
      </c>
      <c r="H126" s="133">
        <v>10.0</v>
      </c>
      <c r="I126" s="134" t="s">
        <v>833</v>
      </c>
      <c r="J126" s="135">
        <v>7.10067995586028</v>
      </c>
      <c r="K126" s="136"/>
      <c r="L126" s="136"/>
      <c r="M126" s="136" t="s">
        <v>98</v>
      </c>
    </row>
    <row r="127" ht="15.0" customHeight="1">
      <c r="A127" s="128" t="s">
        <v>834</v>
      </c>
      <c r="B127" s="128" t="s">
        <v>835</v>
      </c>
      <c r="C127" s="128" t="s">
        <v>836</v>
      </c>
      <c r="D127" s="9" t="s">
        <v>837</v>
      </c>
      <c r="E127" s="130">
        <v>31.3</v>
      </c>
      <c r="F127" s="131">
        <v>39.0</v>
      </c>
      <c r="G127" s="132" t="s">
        <v>838</v>
      </c>
      <c r="H127" s="133">
        <v>48.0</v>
      </c>
      <c r="I127" s="134" t="s">
        <v>839</v>
      </c>
      <c r="J127" s="135">
        <v>7.09975986328185</v>
      </c>
      <c r="K127" s="136"/>
      <c r="L127" s="136"/>
      <c r="M127" s="136" t="s">
        <v>98</v>
      </c>
    </row>
    <row r="128" ht="15.0" customHeight="1">
      <c r="A128" s="128" t="s">
        <v>840</v>
      </c>
      <c r="B128" s="128" t="s">
        <v>841</v>
      </c>
      <c r="C128" s="128" t="s">
        <v>842</v>
      </c>
      <c r="D128" s="9" t="s">
        <v>843</v>
      </c>
      <c r="E128" s="130">
        <v>30.6</v>
      </c>
      <c r="F128" s="131">
        <v>20.0</v>
      </c>
      <c r="G128" s="132" t="s">
        <v>844</v>
      </c>
      <c r="H128" s="133">
        <v>24.0</v>
      </c>
      <c r="I128" s="134" t="s">
        <v>845</v>
      </c>
      <c r="J128" s="135">
        <v>7.09850182157042</v>
      </c>
      <c r="K128" s="136"/>
      <c r="L128" s="136"/>
      <c r="M128" s="136" t="s">
        <v>98</v>
      </c>
    </row>
    <row r="129" ht="15.0" customHeight="1">
      <c r="A129" s="128" t="s">
        <v>846</v>
      </c>
      <c r="B129" s="128" t="s">
        <v>847</v>
      </c>
      <c r="C129" s="128" t="s">
        <v>848</v>
      </c>
      <c r="D129" s="9" t="s">
        <v>849</v>
      </c>
      <c r="E129" s="130">
        <v>6.7</v>
      </c>
      <c r="F129" s="131">
        <v>2.0</v>
      </c>
      <c r="G129" s="132" t="s">
        <v>850</v>
      </c>
      <c r="H129" s="133">
        <v>2.0</v>
      </c>
      <c r="I129" s="134" t="s">
        <v>851</v>
      </c>
      <c r="J129" s="135">
        <v>7.09515190953606</v>
      </c>
      <c r="K129" s="136"/>
      <c r="L129" s="136"/>
      <c r="M129" s="136" t="s">
        <v>98</v>
      </c>
    </row>
    <row r="130" ht="15.0" customHeight="1">
      <c r="A130" s="128" t="s">
        <v>852</v>
      </c>
      <c r="B130" s="128" t="s">
        <v>853</v>
      </c>
      <c r="C130" s="128" t="s">
        <v>854</v>
      </c>
      <c r="D130" s="129" t="s">
        <v>855</v>
      </c>
      <c r="E130" s="130">
        <v>14.1</v>
      </c>
      <c r="F130" s="131">
        <v>4.0</v>
      </c>
      <c r="G130" s="132" t="s">
        <v>856</v>
      </c>
      <c r="H130" s="133">
        <v>6.0</v>
      </c>
      <c r="I130" s="134" t="s">
        <v>857</v>
      </c>
      <c r="J130" s="135">
        <v>7.093309594703</v>
      </c>
      <c r="K130" s="136"/>
      <c r="L130" s="136"/>
      <c r="M130" s="136" t="s">
        <v>98</v>
      </c>
    </row>
    <row r="131" ht="15.0" customHeight="1">
      <c r="A131" s="128" t="s">
        <v>858</v>
      </c>
      <c r="B131" s="128" t="s">
        <v>859</v>
      </c>
      <c r="C131" s="128" t="s">
        <v>860</v>
      </c>
      <c r="D131" s="9" t="s">
        <v>861</v>
      </c>
      <c r="E131" s="130">
        <v>34.2</v>
      </c>
      <c r="F131" s="131">
        <v>73.0</v>
      </c>
      <c r="G131" s="132" t="s">
        <v>862</v>
      </c>
      <c r="H131" s="133">
        <v>84.0</v>
      </c>
      <c r="I131" s="134" t="s">
        <v>863</v>
      </c>
      <c r="J131" s="135">
        <v>7.09317995403523</v>
      </c>
      <c r="K131" s="136"/>
      <c r="L131" s="136"/>
      <c r="M131" s="136" t="s">
        <v>98</v>
      </c>
    </row>
    <row r="132" ht="15.0" customHeight="1">
      <c r="A132" s="128" t="s">
        <v>864</v>
      </c>
      <c r="B132" s="128" t="s">
        <v>865</v>
      </c>
      <c r="C132" s="128" t="s">
        <v>866</v>
      </c>
      <c r="D132" s="9" t="s">
        <v>867</v>
      </c>
      <c r="E132" s="130">
        <v>25.6</v>
      </c>
      <c r="F132" s="131">
        <v>7.0</v>
      </c>
      <c r="G132" s="132" t="s">
        <v>868</v>
      </c>
      <c r="H132" s="133">
        <v>10.0</v>
      </c>
      <c r="I132" s="134" t="s">
        <v>869</v>
      </c>
      <c r="J132" s="135">
        <v>7.09204657951834</v>
      </c>
      <c r="K132" s="136"/>
      <c r="L132" s="136"/>
      <c r="M132" s="136" t="s">
        <v>98</v>
      </c>
    </row>
    <row r="133" ht="15.0" customHeight="1">
      <c r="A133" s="128" t="s">
        <v>870</v>
      </c>
      <c r="B133" s="128" t="s">
        <v>871</v>
      </c>
      <c r="C133" s="128" t="s">
        <v>872</v>
      </c>
      <c r="D133" s="9" t="s">
        <v>873</v>
      </c>
      <c r="E133" s="130">
        <v>47.9</v>
      </c>
      <c r="F133" s="131">
        <v>30.0</v>
      </c>
      <c r="G133" s="132" t="s">
        <v>874</v>
      </c>
      <c r="H133" s="133">
        <v>40.0</v>
      </c>
      <c r="I133" s="134" t="s">
        <v>875</v>
      </c>
      <c r="J133" s="135">
        <v>7.09039914925546</v>
      </c>
      <c r="K133" s="136" t="s">
        <v>97</v>
      </c>
      <c r="L133" s="136"/>
      <c r="M133" s="136" t="s">
        <v>98</v>
      </c>
    </row>
    <row r="134" ht="15.0" customHeight="1">
      <c r="A134" s="128" t="s">
        <v>876</v>
      </c>
      <c r="B134" s="128" t="s">
        <v>877</v>
      </c>
      <c r="C134" s="128" t="s">
        <v>878</v>
      </c>
      <c r="D134" s="129" t="s">
        <v>879</v>
      </c>
      <c r="E134" s="130">
        <v>21.5</v>
      </c>
      <c r="F134" s="131">
        <v>12.0</v>
      </c>
      <c r="G134" s="132" t="s">
        <v>880</v>
      </c>
      <c r="H134" s="133">
        <v>13.0</v>
      </c>
      <c r="I134" s="134" t="s">
        <v>881</v>
      </c>
      <c r="J134" s="135">
        <v>7.08170367195086</v>
      </c>
      <c r="K134" s="136"/>
      <c r="L134" s="136"/>
      <c r="M134" s="136" t="s">
        <v>98</v>
      </c>
    </row>
    <row r="135" ht="15.0" customHeight="1">
      <c r="A135" s="128" t="s">
        <v>882</v>
      </c>
      <c r="B135" s="128" t="s">
        <v>883</v>
      </c>
      <c r="C135" s="128" t="s">
        <v>884</v>
      </c>
      <c r="D135" s="9" t="s">
        <v>885</v>
      </c>
      <c r="E135" s="130">
        <v>54.9</v>
      </c>
      <c r="F135" s="131">
        <v>10.0</v>
      </c>
      <c r="G135" s="132" t="s">
        <v>886</v>
      </c>
      <c r="H135" s="133">
        <v>12.0</v>
      </c>
      <c r="I135" s="134" t="s">
        <v>887</v>
      </c>
      <c r="J135" s="135">
        <v>7.07630904485712</v>
      </c>
      <c r="K135" s="136"/>
      <c r="L135" s="136"/>
      <c r="M135" s="136" t="s">
        <v>98</v>
      </c>
    </row>
    <row r="136" ht="15.0" customHeight="1">
      <c r="A136" s="128" t="s">
        <v>888</v>
      </c>
      <c r="B136" s="128" t="s">
        <v>889</v>
      </c>
      <c r="C136" s="128" t="s">
        <v>890</v>
      </c>
      <c r="D136" s="9" t="s">
        <v>891</v>
      </c>
      <c r="E136" s="130">
        <v>37.9</v>
      </c>
      <c r="F136" s="131">
        <v>10.0</v>
      </c>
      <c r="G136" s="132" t="s">
        <v>892</v>
      </c>
      <c r="H136" s="133">
        <v>14.0</v>
      </c>
      <c r="I136" s="134" t="s">
        <v>893</v>
      </c>
      <c r="J136" s="135">
        <v>7.07123287785674</v>
      </c>
      <c r="K136" s="136"/>
      <c r="L136" s="136"/>
      <c r="M136" s="136" t="s">
        <v>98</v>
      </c>
    </row>
    <row r="137" ht="15.0" customHeight="1">
      <c r="A137" s="128" t="s">
        <v>894</v>
      </c>
      <c r="B137" s="128" t="s">
        <v>895</v>
      </c>
      <c r="C137" s="128" t="s">
        <v>896</v>
      </c>
      <c r="D137" s="9" t="s">
        <v>897</v>
      </c>
      <c r="E137" s="130">
        <v>27.2</v>
      </c>
      <c r="F137" s="131">
        <v>52.0</v>
      </c>
      <c r="G137" s="132" t="s">
        <v>898</v>
      </c>
      <c r="H137" s="133">
        <v>59.0</v>
      </c>
      <c r="I137" s="134" t="s">
        <v>899</v>
      </c>
      <c r="J137" s="135">
        <v>7.0674316878091</v>
      </c>
      <c r="K137" s="136"/>
      <c r="L137" s="136"/>
      <c r="M137" s="136" t="s">
        <v>98</v>
      </c>
    </row>
    <row r="138" ht="15.0" customHeight="1">
      <c r="A138" s="128" t="s">
        <v>900</v>
      </c>
      <c r="B138" s="128" t="s">
        <v>901</v>
      </c>
      <c r="C138" s="128" t="s">
        <v>902</v>
      </c>
      <c r="D138" s="9" t="s">
        <v>903</v>
      </c>
      <c r="E138" s="130">
        <v>0.2</v>
      </c>
      <c r="F138" s="131">
        <v>1.0</v>
      </c>
      <c r="G138" s="132" t="s">
        <v>904</v>
      </c>
      <c r="H138" s="133">
        <v>1.0</v>
      </c>
      <c r="I138" s="134" t="s">
        <v>905</v>
      </c>
      <c r="J138" s="135">
        <v>7.06715272046801</v>
      </c>
      <c r="K138" s="136"/>
      <c r="L138" s="136"/>
      <c r="M138" s="136"/>
    </row>
    <row r="139" ht="15.0" customHeight="1">
      <c r="A139" s="128" t="s">
        <v>906</v>
      </c>
      <c r="B139" s="128" t="s">
        <v>907</v>
      </c>
      <c r="C139" s="128" t="s">
        <v>908</v>
      </c>
      <c r="D139" s="9" t="s">
        <v>909</v>
      </c>
      <c r="E139" s="130">
        <v>53.4</v>
      </c>
      <c r="F139" s="131">
        <v>24.0</v>
      </c>
      <c r="G139" s="132" t="s">
        <v>910</v>
      </c>
      <c r="H139" s="133">
        <v>32.0</v>
      </c>
      <c r="I139" s="134" t="s">
        <v>911</v>
      </c>
      <c r="J139" s="135">
        <v>7.0596580663667</v>
      </c>
      <c r="K139" s="136" t="s">
        <v>97</v>
      </c>
      <c r="L139" s="136"/>
      <c r="M139" s="136" t="s">
        <v>98</v>
      </c>
    </row>
    <row r="140" ht="15.0" customHeight="1">
      <c r="A140" s="128" t="s">
        <v>912</v>
      </c>
      <c r="B140" s="128" t="s">
        <v>913</v>
      </c>
      <c r="C140" s="128" t="s">
        <v>914</v>
      </c>
      <c r="D140" s="9" t="s">
        <v>915</v>
      </c>
      <c r="E140" s="130">
        <v>18.2</v>
      </c>
      <c r="F140" s="131">
        <v>16.0</v>
      </c>
      <c r="G140" s="132" t="s">
        <v>916</v>
      </c>
      <c r="H140" s="133">
        <v>19.0</v>
      </c>
      <c r="I140" s="134" t="s">
        <v>917</v>
      </c>
      <c r="J140" s="135">
        <v>7.0578143928181</v>
      </c>
      <c r="K140" s="136"/>
      <c r="L140" s="136"/>
      <c r="M140" s="136" t="s">
        <v>98</v>
      </c>
    </row>
    <row r="141" ht="15.0" customHeight="1">
      <c r="A141" s="128" t="s">
        <v>918</v>
      </c>
      <c r="B141" s="128" t="s">
        <v>919</v>
      </c>
      <c r="C141" s="128" t="s">
        <v>920</v>
      </c>
      <c r="D141" s="9" t="s">
        <v>921</v>
      </c>
      <c r="E141" s="130">
        <v>42.5</v>
      </c>
      <c r="F141" s="131">
        <v>28.0</v>
      </c>
      <c r="G141" s="132" t="s">
        <v>922</v>
      </c>
      <c r="H141" s="133">
        <v>40.0</v>
      </c>
      <c r="I141" s="134" t="s">
        <v>923</v>
      </c>
      <c r="J141" s="135">
        <v>7.0497074913213</v>
      </c>
      <c r="K141" s="136"/>
      <c r="L141" s="136"/>
      <c r="M141" s="136" t="s">
        <v>98</v>
      </c>
    </row>
    <row r="142" ht="15.0" customHeight="1">
      <c r="A142" s="128" t="s">
        <v>924</v>
      </c>
      <c r="B142" s="128" t="s">
        <v>925</v>
      </c>
      <c r="C142" s="128" t="s">
        <v>926</v>
      </c>
      <c r="D142" s="9" t="s">
        <v>927</v>
      </c>
      <c r="E142" s="130">
        <v>21.4</v>
      </c>
      <c r="F142" s="131">
        <v>7.0</v>
      </c>
      <c r="G142" s="132" t="s">
        <v>928</v>
      </c>
      <c r="H142" s="133">
        <v>7.0</v>
      </c>
      <c r="I142" s="134" t="s">
        <v>929</v>
      </c>
      <c r="J142" s="135">
        <v>7.04796373890243</v>
      </c>
      <c r="K142" s="136" t="s">
        <v>97</v>
      </c>
      <c r="L142" s="136"/>
      <c r="M142" s="136" t="s">
        <v>98</v>
      </c>
    </row>
    <row r="143" ht="15.0" customHeight="1">
      <c r="A143" s="128" t="s">
        <v>930</v>
      </c>
      <c r="B143" s="128" t="s">
        <v>931</v>
      </c>
      <c r="C143" s="128" t="s">
        <v>932</v>
      </c>
      <c r="D143" s="9" t="s">
        <v>933</v>
      </c>
      <c r="E143" s="130">
        <v>36.7</v>
      </c>
      <c r="F143" s="131">
        <v>9.0</v>
      </c>
      <c r="G143" s="132" t="s">
        <v>934</v>
      </c>
      <c r="H143" s="133">
        <v>13.0</v>
      </c>
      <c r="I143" s="134" t="s">
        <v>935</v>
      </c>
      <c r="J143" s="135">
        <v>7.04266212645542</v>
      </c>
      <c r="K143" s="136"/>
      <c r="L143" s="136"/>
      <c r="M143" s="136" t="s">
        <v>98</v>
      </c>
    </row>
    <row r="144" ht="15.0" customHeight="1">
      <c r="A144" s="128" t="s">
        <v>936</v>
      </c>
      <c r="B144" s="128" t="s">
        <v>937</v>
      </c>
      <c r="C144" s="128" t="s">
        <v>938</v>
      </c>
      <c r="D144" s="9" t="s">
        <v>939</v>
      </c>
      <c r="E144" s="130">
        <v>18.1</v>
      </c>
      <c r="F144" s="131">
        <v>4.0</v>
      </c>
      <c r="G144" s="132" t="s">
        <v>940</v>
      </c>
      <c r="H144" s="133">
        <v>5.0</v>
      </c>
      <c r="I144" s="134" t="s">
        <v>941</v>
      </c>
      <c r="J144" s="135">
        <v>7.03933875560417</v>
      </c>
      <c r="K144" s="136"/>
      <c r="L144" s="136"/>
      <c r="M144" s="136" t="s">
        <v>98</v>
      </c>
    </row>
    <row r="145" ht="15.0" customHeight="1">
      <c r="A145" s="128" t="s">
        <v>942</v>
      </c>
      <c r="B145" s="128" t="s">
        <v>943</v>
      </c>
      <c r="C145" s="128" t="s">
        <v>944</v>
      </c>
      <c r="D145" s="9" t="s">
        <v>945</v>
      </c>
      <c r="E145" s="130">
        <v>18.2</v>
      </c>
      <c r="F145" s="131">
        <v>4.0</v>
      </c>
      <c r="G145" s="132" t="s">
        <v>946</v>
      </c>
      <c r="H145" s="133">
        <v>5.0</v>
      </c>
      <c r="I145" s="134" t="s">
        <v>947</v>
      </c>
      <c r="J145" s="135">
        <v>7.0361895887542</v>
      </c>
      <c r="K145" s="136"/>
      <c r="L145" s="136"/>
      <c r="M145" s="136" t="s">
        <v>98</v>
      </c>
    </row>
    <row r="146" ht="15.0" customHeight="1">
      <c r="A146" s="128" t="s">
        <v>948</v>
      </c>
      <c r="B146" s="128" t="s">
        <v>949</v>
      </c>
      <c r="C146" s="128" t="s">
        <v>950</v>
      </c>
      <c r="D146" s="9" t="s">
        <v>951</v>
      </c>
      <c r="E146" s="130">
        <v>1.8</v>
      </c>
      <c r="F146" s="131">
        <v>1.0</v>
      </c>
      <c r="G146" s="132" t="s">
        <v>952</v>
      </c>
      <c r="H146" s="133">
        <v>1.0</v>
      </c>
      <c r="I146" s="134" t="s">
        <v>953</v>
      </c>
      <c r="J146" s="135">
        <v>7.02753307372774</v>
      </c>
      <c r="K146" s="136"/>
      <c r="L146" s="136"/>
      <c r="M146" s="136"/>
    </row>
    <row r="147" ht="15.0" customHeight="1">
      <c r="A147" s="128" t="s">
        <v>954</v>
      </c>
      <c r="B147" s="128" t="s">
        <v>955</v>
      </c>
      <c r="C147" s="128" t="s">
        <v>956</v>
      </c>
      <c r="D147" s="9" t="s">
        <v>957</v>
      </c>
      <c r="E147" s="130">
        <v>37.9</v>
      </c>
      <c r="F147" s="131">
        <v>4.0</v>
      </c>
      <c r="G147" s="132" t="s">
        <v>958</v>
      </c>
      <c r="H147" s="133">
        <v>6.0</v>
      </c>
      <c r="I147" s="134" t="s">
        <v>959</v>
      </c>
      <c r="J147" s="135">
        <v>7.02544514493229</v>
      </c>
      <c r="K147" s="136"/>
      <c r="L147" s="136"/>
      <c r="M147" s="136" t="s">
        <v>98</v>
      </c>
    </row>
    <row r="148" ht="15.0" customHeight="1">
      <c r="A148" s="128" t="s">
        <v>960</v>
      </c>
      <c r="B148" s="128" t="s">
        <v>961</v>
      </c>
      <c r="C148" s="128" t="s">
        <v>962</v>
      </c>
      <c r="D148" s="9" t="s">
        <v>963</v>
      </c>
      <c r="E148" s="130">
        <v>37.5</v>
      </c>
      <c r="F148" s="131">
        <v>12.0</v>
      </c>
      <c r="G148" s="132" t="s">
        <v>964</v>
      </c>
      <c r="H148" s="133">
        <v>14.0</v>
      </c>
      <c r="I148" s="134" t="s">
        <v>965</v>
      </c>
      <c r="J148" s="135">
        <v>7.01896665126039</v>
      </c>
      <c r="K148" s="136"/>
      <c r="L148" s="136"/>
      <c r="M148" s="136" t="s">
        <v>98</v>
      </c>
    </row>
    <row r="149" ht="15.0" customHeight="1">
      <c r="A149" s="128" t="s">
        <v>966</v>
      </c>
      <c r="B149" s="128" t="s">
        <v>967</v>
      </c>
      <c r="C149" s="128" t="s">
        <v>968</v>
      </c>
      <c r="D149" s="9" t="s">
        <v>969</v>
      </c>
      <c r="E149" s="130">
        <v>29.2</v>
      </c>
      <c r="F149" s="131">
        <v>8.0</v>
      </c>
      <c r="G149" s="132" t="s">
        <v>970</v>
      </c>
      <c r="H149" s="133">
        <v>11.0</v>
      </c>
      <c r="I149" s="134" t="s">
        <v>971</v>
      </c>
      <c r="J149" s="135">
        <v>7.01842003026698</v>
      </c>
      <c r="K149" s="136"/>
      <c r="L149" s="136"/>
      <c r="M149" s="136" t="s">
        <v>98</v>
      </c>
    </row>
    <row r="150" ht="15.0" customHeight="1">
      <c r="A150" s="128" t="s">
        <v>972</v>
      </c>
      <c r="B150" s="128" t="s">
        <v>973</v>
      </c>
      <c r="C150" s="128" t="s">
        <v>974</v>
      </c>
      <c r="D150" s="9" t="s">
        <v>975</v>
      </c>
      <c r="E150" s="130">
        <v>39.0</v>
      </c>
      <c r="F150" s="131">
        <v>4.0</v>
      </c>
      <c r="G150" s="132" t="s">
        <v>976</v>
      </c>
      <c r="H150" s="133">
        <v>4.0</v>
      </c>
      <c r="I150" s="134" t="s">
        <v>977</v>
      </c>
      <c r="J150" s="135">
        <v>7.01760089184082</v>
      </c>
      <c r="K150" s="136"/>
      <c r="L150" s="136"/>
      <c r="M150" s="136" t="s">
        <v>98</v>
      </c>
    </row>
    <row r="151" ht="15.0" customHeight="1">
      <c r="A151" s="128" t="s">
        <v>978</v>
      </c>
      <c r="B151" s="128" t="s">
        <v>979</v>
      </c>
      <c r="C151" s="128" t="s">
        <v>980</v>
      </c>
      <c r="D151" s="9" t="s">
        <v>981</v>
      </c>
      <c r="E151" s="130">
        <v>26.8</v>
      </c>
      <c r="F151" s="131">
        <v>7.0</v>
      </c>
      <c r="G151" s="132" t="s">
        <v>982</v>
      </c>
      <c r="H151" s="133">
        <v>9.0</v>
      </c>
      <c r="I151" s="134" t="s">
        <v>983</v>
      </c>
      <c r="J151" s="135">
        <v>7.01698322550579</v>
      </c>
      <c r="K151" s="136"/>
      <c r="L151" s="136"/>
      <c r="M151" s="136" t="s">
        <v>98</v>
      </c>
    </row>
    <row r="152" ht="15.0" customHeight="1">
      <c r="A152" s="128" t="s">
        <v>984</v>
      </c>
      <c r="B152" s="128" t="s">
        <v>985</v>
      </c>
      <c r="C152" s="128" t="s">
        <v>986</v>
      </c>
      <c r="D152" s="9" t="s">
        <v>987</v>
      </c>
      <c r="E152" s="130">
        <v>41.0</v>
      </c>
      <c r="F152" s="131">
        <v>12.0</v>
      </c>
      <c r="G152" s="132" t="s">
        <v>988</v>
      </c>
      <c r="H152" s="133">
        <v>14.0</v>
      </c>
      <c r="I152" s="134" t="s">
        <v>989</v>
      </c>
      <c r="J152" s="135">
        <v>7.00091106213122</v>
      </c>
      <c r="K152" s="136"/>
      <c r="L152" s="136"/>
      <c r="M152" s="136" t="s">
        <v>98</v>
      </c>
    </row>
    <row r="153" ht="15.0" customHeight="1">
      <c r="A153" s="128" t="s">
        <v>990</v>
      </c>
      <c r="B153" s="128" t="s">
        <v>991</v>
      </c>
      <c r="C153" s="128" t="s">
        <v>992</v>
      </c>
      <c r="D153" s="9" t="s">
        <v>993</v>
      </c>
      <c r="E153" s="130">
        <v>5.3</v>
      </c>
      <c r="F153" s="131">
        <v>2.0</v>
      </c>
      <c r="G153" s="132" t="s">
        <v>994</v>
      </c>
      <c r="H153" s="133">
        <v>3.0</v>
      </c>
      <c r="I153" s="134" t="s">
        <v>995</v>
      </c>
      <c r="J153" s="135">
        <v>6.99923540334626</v>
      </c>
      <c r="K153" s="136"/>
      <c r="L153" s="136"/>
      <c r="M153" s="136" t="s">
        <v>98</v>
      </c>
    </row>
    <row r="154" ht="15.0" customHeight="1">
      <c r="A154" s="128" t="s">
        <v>996</v>
      </c>
      <c r="B154" s="128" t="s">
        <v>997</v>
      </c>
      <c r="C154" s="128" t="s">
        <v>998</v>
      </c>
      <c r="D154" s="9" t="s">
        <v>999</v>
      </c>
      <c r="E154" s="130">
        <v>2.5</v>
      </c>
      <c r="F154" s="131">
        <v>1.0</v>
      </c>
      <c r="G154" s="132" t="s">
        <v>1000</v>
      </c>
      <c r="H154" s="133">
        <v>1.0</v>
      </c>
      <c r="I154" s="134" t="s">
        <v>1001</v>
      </c>
      <c r="J154" s="135">
        <v>6.99423134133139</v>
      </c>
      <c r="K154" s="136"/>
      <c r="L154" s="136"/>
      <c r="M154" s="136"/>
    </row>
    <row r="155" ht="15.0" customHeight="1">
      <c r="A155" s="128" t="s">
        <v>1002</v>
      </c>
      <c r="B155" s="128" t="s">
        <v>1003</v>
      </c>
      <c r="C155" s="128" t="s">
        <v>1004</v>
      </c>
      <c r="D155" s="9" t="s">
        <v>1005</v>
      </c>
      <c r="E155" s="130">
        <v>46.1</v>
      </c>
      <c r="F155" s="131">
        <v>4.0</v>
      </c>
      <c r="G155" s="132" t="s">
        <v>1006</v>
      </c>
      <c r="H155" s="133">
        <v>5.0</v>
      </c>
      <c r="I155" s="134" t="s">
        <v>1007</v>
      </c>
      <c r="J155" s="135">
        <v>6.99016296987718</v>
      </c>
      <c r="K155" s="136"/>
      <c r="L155" s="136"/>
      <c r="M155" s="136" t="s">
        <v>98</v>
      </c>
    </row>
    <row r="156" ht="15.0" customHeight="1">
      <c r="A156" s="128" t="s">
        <v>1008</v>
      </c>
      <c r="B156" s="128" t="s">
        <v>1009</v>
      </c>
      <c r="C156" s="128" t="s">
        <v>1010</v>
      </c>
      <c r="D156" s="9" t="s">
        <v>1011</v>
      </c>
      <c r="E156" s="130">
        <v>10.0</v>
      </c>
      <c r="F156" s="131">
        <v>1.0</v>
      </c>
      <c r="G156" s="132" t="s">
        <v>1012</v>
      </c>
      <c r="H156" s="133">
        <v>2.0</v>
      </c>
      <c r="I156" s="134" t="s">
        <v>1013</v>
      </c>
      <c r="J156" s="135">
        <v>6.9849339645707</v>
      </c>
      <c r="K156" s="136"/>
      <c r="L156" s="136"/>
      <c r="M156" s="136"/>
    </row>
    <row r="157" ht="15.0" customHeight="1">
      <c r="A157" s="128" t="s">
        <v>1014</v>
      </c>
      <c r="B157" s="128" t="s">
        <v>1015</v>
      </c>
      <c r="C157" s="128" t="s">
        <v>1016</v>
      </c>
      <c r="D157" s="9" t="s">
        <v>1017</v>
      </c>
      <c r="E157" s="130">
        <v>37.6</v>
      </c>
      <c r="F157" s="131">
        <v>25.0</v>
      </c>
      <c r="G157" s="132" t="s">
        <v>1018</v>
      </c>
      <c r="H157" s="133">
        <v>31.0</v>
      </c>
      <c r="I157" s="134" t="s">
        <v>1019</v>
      </c>
      <c r="J157" s="135">
        <v>6.98003975074962</v>
      </c>
      <c r="K157" s="136" t="s">
        <v>97</v>
      </c>
      <c r="L157" s="136"/>
      <c r="M157" s="136" t="s">
        <v>98</v>
      </c>
    </row>
    <row r="158" ht="15.0" customHeight="1">
      <c r="A158" s="128" t="s">
        <v>1020</v>
      </c>
      <c r="B158" s="128" t="s">
        <v>1021</v>
      </c>
      <c r="C158" s="128" t="s">
        <v>1022</v>
      </c>
      <c r="D158" s="9" t="s">
        <v>1023</v>
      </c>
      <c r="E158" s="130">
        <v>27.8</v>
      </c>
      <c r="F158" s="131">
        <v>14.0</v>
      </c>
      <c r="G158" s="132" t="s">
        <v>1024</v>
      </c>
      <c r="H158" s="133">
        <v>20.0</v>
      </c>
      <c r="I158" s="134" t="s">
        <v>1025</v>
      </c>
      <c r="J158" s="135">
        <v>6.95061990313429</v>
      </c>
      <c r="K158" s="136"/>
      <c r="L158" s="136"/>
      <c r="M158" s="136" t="s">
        <v>98</v>
      </c>
    </row>
    <row r="159" ht="15.0" customHeight="1">
      <c r="A159" s="128" t="s">
        <v>1026</v>
      </c>
      <c r="B159" s="128" t="s">
        <v>1027</v>
      </c>
      <c r="C159" s="128" t="s">
        <v>1028</v>
      </c>
      <c r="D159" s="9" t="s">
        <v>1029</v>
      </c>
      <c r="E159" s="130">
        <v>47.6</v>
      </c>
      <c r="F159" s="131">
        <v>13.0</v>
      </c>
      <c r="G159" s="132" t="s">
        <v>1030</v>
      </c>
      <c r="H159" s="133">
        <v>16.0</v>
      </c>
      <c r="I159" s="134" t="s">
        <v>1031</v>
      </c>
      <c r="J159" s="135">
        <v>6.94239303949691</v>
      </c>
      <c r="K159" s="136"/>
      <c r="L159" s="136"/>
      <c r="M159" s="136" t="s">
        <v>98</v>
      </c>
    </row>
    <row r="160" ht="15.0" customHeight="1">
      <c r="A160" s="128" t="s">
        <v>1032</v>
      </c>
      <c r="B160" s="128" t="s">
        <v>1033</v>
      </c>
      <c r="C160" s="128" t="s">
        <v>1034</v>
      </c>
      <c r="D160" s="9" t="s">
        <v>1035</v>
      </c>
      <c r="E160" s="130">
        <v>20.4</v>
      </c>
      <c r="F160" s="131">
        <v>5.0</v>
      </c>
      <c r="G160" s="132" t="s">
        <v>1036</v>
      </c>
      <c r="H160" s="133">
        <v>5.0</v>
      </c>
      <c r="I160" s="134" t="s">
        <v>1037</v>
      </c>
      <c r="J160" s="135">
        <v>6.9416803472914</v>
      </c>
      <c r="K160" s="136"/>
      <c r="L160" s="136"/>
      <c r="M160" s="136" t="s">
        <v>98</v>
      </c>
    </row>
    <row r="161" ht="15.0" customHeight="1">
      <c r="A161" s="128" t="s">
        <v>1038</v>
      </c>
      <c r="B161" s="128" t="s">
        <v>1039</v>
      </c>
      <c r="C161" s="128" t="s">
        <v>1040</v>
      </c>
      <c r="D161" s="9" t="s">
        <v>1041</v>
      </c>
      <c r="E161" s="130">
        <v>3.4</v>
      </c>
      <c r="F161" s="131">
        <v>1.0</v>
      </c>
      <c r="G161" s="132" t="s">
        <v>1042</v>
      </c>
      <c r="H161" s="133">
        <v>2.0</v>
      </c>
      <c r="I161" s="134" t="s">
        <v>1043</v>
      </c>
      <c r="J161" s="135">
        <v>6.94146124238574</v>
      </c>
      <c r="K161" s="136"/>
      <c r="L161" s="136"/>
      <c r="M161" s="136"/>
    </row>
    <row r="162" ht="15.0" customHeight="1">
      <c r="A162" s="128" t="s">
        <v>1044</v>
      </c>
      <c r="B162" s="128"/>
      <c r="C162" s="128"/>
      <c r="D162" s="9" t="s">
        <v>1045</v>
      </c>
      <c r="E162" s="130">
        <v>52.2</v>
      </c>
      <c r="F162" s="131">
        <v>6.0</v>
      </c>
      <c r="G162" s="132" t="s">
        <v>1046</v>
      </c>
      <c r="H162" s="133">
        <v>7.0</v>
      </c>
      <c r="I162" s="134" t="s">
        <v>1047</v>
      </c>
      <c r="J162" s="135">
        <v>6.93059605531916</v>
      </c>
      <c r="K162" s="136" t="s">
        <v>97</v>
      </c>
      <c r="L162" s="136"/>
      <c r="M162" s="136" t="s">
        <v>98</v>
      </c>
    </row>
    <row r="163" ht="15.0" customHeight="1">
      <c r="A163" s="128" t="s">
        <v>1048</v>
      </c>
      <c r="B163" s="128" t="s">
        <v>1049</v>
      </c>
      <c r="C163" s="128" t="s">
        <v>1050</v>
      </c>
      <c r="D163" s="9" t="s">
        <v>1051</v>
      </c>
      <c r="E163" s="130">
        <v>0.8</v>
      </c>
      <c r="F163" s="131">
        <v>1.0</v>
      </c>
      <c r="G163" s="132" t="s">
        <v>1052</v>
      </c>
      <c r="H163" s="133">
        <v>1.0</v>
      </c>
      <c r="I163" s="134" t="s">
        <v>1053</v>
      </c>
      <c r="J163" s="135">
        <v>6.92209457250791</v>
      </c>
      <c r="K163" s="136"/>
      <c r="L163" s="136"/>
      <c r="M163" s="136"/>
    </row>
    <row r="164" ht="15.0" customHeight="1">
      <c r="A164" s="128" t="s">
        <v>1054</v>
      </c>
      <c r="B164" s="128" t="s">
        <v>1055</v>
      </c>
      <c r="C164" s="128" t="s">
        <v>1056</v>
      </c>
      <c r="D164" s="9" t="s">
        <v>1057</v>
      </c>
      <c r="E164" s="130">
        <v>38.1</v>
      </c>
      <c r="F164" s="131">
        <v>13.0</v>
      </c>
      <c r="G164" s="132" t="s">
        <v>1058</v>
      </c>
      <c r="H164" s="133">
        <v>20.0</v>
      </c>
      <c r="I164" s="134" t="s">
        <v>1059</v>
      </c>
      <c r="J164" s="135">
        <v>6.92088997240765</v>
      </c>
      <c r="K164" s="136"/>
      <c r="L164" s="136"/>
      <c r="M164" s="136" t="s">
        <v>98</v>
      </c>
    </row>
    <row r="165" ht="15.0" customHeight="1">
      <c r="A165" s="128" t="s">
        <v>1060</v>
      </c>
      <c r="B165" s="128" t="s">
        <v>1061</v>
      </c>
      <c r="C165" s="128" t="s">
        <v>1062</v>
      </c>
      <c r="D165" s="9" t="s">
        <v>1063</v>
      </c>
      <c r="E165" s="130">
        <v>15.0</v>
      </c>
      <c r="F165" s="131">
        <v>4.0</v>
      </c>
      <c r="G165" s="132" t="s">
        <v>1064</v>
      </c>
      <c r="H165" s="133">
        <v>5.0</v>
      </c>
      <c r="I165" s="134" t="s">
        <v>1065</v>
      </c>
      <c r="J165" s="135">
        <v>6.91820339068226</v>
      </c>
      <c r="K165" s="136"/>
      <c r="L165" s="136"/>
      <c r="M165" s="136" t="s">
        <v>98</v>
      </c>
    </row>
    <row r="166" ht="15.0" customHeight="1">
      <c r="A166" s="128" t="s">
        <v>1066</v>
      </c>
      <c r="B166" s="128" t="s">
        <v>1067</v>
      </c>
      <c r="C166" s="128" t="s">
        <v>1068</v>
      </c>
      <c r="D166" s="9" t="s">
        <v>1069</v>
      </c>
      <c r="E166" s="130">
        <v>0.8</v>
      </c>
      <c r="F166" s="131">
        <v>1.0</v>
      </c>
      <c r="G166" s="132" t="s">
        <v>1070</v>
      </c>
      <c r="H166" s="133">
        <v>1.0</v>
      </c>
      <c r="I166" s="134" t="s">
        <v>1071</v>
      </c>
      <c r="J166" s="135">
        <v>6.91055023770523</v>
      </c>
      <c r="K166" s="136"/>
      <c r="L166" s="136"/>
      <c r="M166" s="136"/>
    </row>
    <row r="167" ht="15.0" customHeight="1">
      <c r="A167" s="128" t="s">
        <v>1072</v>
      </c>
      <c r="B167" s="128" t="s">
        <v>1073</v>
      </c>
      <c r="C167" s="128" t="s">
        <v>1074</v>
      </c>
      <c r="D167" s="9" t="s">
        <v>1075</v>
      </c>
      <c r="E167" s="130">
        <v>45.6</v>
      </c>
      <c r="F167" s="131">
        <v>12.0</v>
      </c>
      <c r="G167" s="132" t="s">
        <v>1076</v>
      </c>
      <c r="H167" s="133">
        <v>13.0</v>
      </c>
      <c r="I167" s="134" t="s">
        <v>1077</v>
      </c>
      <c r="J167" s="135">
        <v>6.90781805262355</v>
      </c>
      <c r="K167" s="136"/>
      <c r="L167" s="136"/>
      <c r="M167" s="136" t="s">
        <v>98</v>
      </c>
    </row>
    <row r="168" ht="15.0" customHeight="1">
      <c r="A168" s="128" t="s">
        <v>1078</v>
      </c>
      <c r="B168" s="128" t="s">
        <v>1079</v>
      </c>
      <c r="C168" s="128" t="s">
        <v>1080</v>
      </c>
      <c r="D168" s="9" t="s">
        <v>1081</v>
      </c>
      <c r="E168" s="130">
        <v>53.9</v>
      </c>
      <c r="F168" s="131">
        <v>4.0</v>
      </c>
      <c r="G168" s="132" t="s">
        <v>1082</v>
      </c>
      <c r="H168" s="133">
        <v>5.0</v>
      </c>
      <c r="I168" s="134" t="s">
        <v>1083</v>
      </c>
      <c r="J168" s="135">
        <v>6.89877398214165</v>
      </c>
      <c r="K168" s="136"/>
      <c r="L168" s="136"/>
      <c r="M168" s="136" t="s">
        <v>98</v>
      </c>
    </row>
    <row r="169" ht="15.0" customHeight="1">
      <c r="A169" s="128" t="s">
        <v>1084</v>
      </c>
      <c r="B169" s="128" t="s">
        <v>1085</v>
      </c>
      <c r="C169" s="128" t="s">
        <v>1086</v>
      </c>
      <c r="D169" s="9" t="s">
        <v>1087</v>
      </c>
      <c r="E169" s="130">
        <v>4.3</v>
      </c>
      <c r="F169" s="131">
        <v>1.0</v>
      </c>
      <c r="G169" s="132" t="s">
        <v>1088</v>
      </c>
      <c r="H169" s="133">
        <v>1.0</v>
      </c>
      <c r="I169" s="134" t="s">
        <v>1089</v>
      </c>
      <c r="J169" s="135">
        <v>6.88985892295999</v>
      </c>
      <c r="K169" s="136"/>
      <c r="L169" s="136"/>
      <c r="M169" s="136"/>
    </row>
    <row r="170" ht="15.0" customHeight="1">
      <c r="A170" s="128" t="s">
        <v>1090</v>
      </c>
      <c r="B170" s="128" t="s">
        <v>1091</v>
      </c>
      <c r="C170" s="128" t="s">
        <v>1092</v>
      </c>
      <c r="D170" s="9" t="s">
        <v>1093</v>
      </c>
      <c r="E170" s="130">
        <v>24.7</v>
      </c>
      <c r="F170" s="131">
        <v>4.0</v>
      </c>
      <c r="G170" s="132" t="s">
        <v>1094</v>
      </c>
      <c r="H170" s="133">
        <v>6.0</v>
      </c>
      <c r="I170" s="134" t="s">
        <v>1095</v>
      </c>
      <c r="J170" s="135">
        <v>6.88444869599927</v>
      </c>
      <c r="K170" s="136"/>
      <c r="L170" s="136"/>
      <c r="M170" s="136" t="s">
        <v>98</v>
      </c>
    </row>
    <row r="171" ht="15.0" customHeight="1">
      <c r="A171" s="128" t="s">
        <v>1096</v>
      </c>
      <c r="B171" s="128" t="s">
        <v>1097</v>
      </c>
      <c r="C171" s="128" t="s">
        <v>1098</v>
      </c>
      <c r="D171" s="9" t="s">
        <v>1099</v>
      </c>
      <c r="E171" s="130">
        <v>9.5</v>
      </c>
      <c r="F171" s="131">
        <v>2.0</v>
      </c>
      <c r="G171" s="132" t="s">
        <v>1100</v>
      </c>
      <c r="H171" s="133">
        <v>2.0</v>
      </c>
      <c r="I171" s="134" t="s">
        <v>1101</v>
      </c>
      <c r="J171" s="135">
        <v>6.87944168574293</v>
      </c>
      <c r="K171" s="136"/>
      <c r="L171" s="136"/>
      <c r="M171" s="136" t="s">
        <v>98</v>
      </c>
    </row>
    <row r="172" ht="15.0" customHeight="1">
      <c r="A172" s="128" t="s">
        <v>1102</v>
      </c>
      <c r="B172" s="128" t="s">
        <v>1103</v>
      </c>
      <c r="C172" s="128" t="s">
        <v>1104</v>
      </c>
      <c r="D172" s="9" t="s">
        <v>1105</v>
      </c>
      <c r="E172" s="130">
        <v>0.9</v>
      </c>
      <c r="F172" s="131">
        <v>1.0</v>
      </c>
      <c r="G172" s="132" t="s">
        <v>1106</v>
      </c>
      <c r="H172" s="133">
        <v>1.0</v>
      </c>
      <c r="I172" s="134" t="s">
        <v>1107</v>
      </c>
      <c r="J172" s="135">
        <v>6.87813443433597</v>
      </c>
      <c r="K172" s="136"/>
      <c r="L172" s="136"/>
      <c r="M172" s="136"/>
    </row>
    <row r="173" ht="15.0" customHeight="1">
      <c r="A173" s="128" t="s">
        <v>1108</v>
      </c>
      <c r="B173" s="128" t="s">
        <v>1109</v>
      </c>
      <c r="C173" s="128" t="s">
        <v>1110</v>
      </c>
      <c r="D173" s="9" t="s">
        <v>1111</v>
      </c>
      <c r="E173" s="130">
        <v>0.7</v>
      </c>
      <c r="F173" s="131">
        <v>1.0</v>
      </c>
      <c r="G173" s="132" t="s">
        <v>1112</v>
      </c>
      <c r="H173" s="133">
        <v>1.0</v>
      </c>
      <c r="I173" s="134" t="s">
        <v>1113</v>
      </c>
      <c r="J173" s="135">
        <v>6.87798836581702</v>
      </c>
      <c r="K173" s="136"/>
      <c r="L173" s="136"/>
      <c r="M173" s="136"/>
    </row>
    <row r="174" ht="15.0" customHeight="1">
      <c r="A174" s="128" t="s">
        <v>1114</v>
      </c>
      <c r="B174" s="128" t="s">
        <v>1115</v>
      </c>
      <c r="C174" s="128" t="s">
        <v>1116</v>
      </c>
      <c r="D174" s="9" t="s">
        <v>1117</v>
      </c>
      <c r="E174" s="130">
        <v>41.8</v>
      </c>
      <c r="F174" s="131">
        <v>10.0</v>
      </c>
      <c r="G174" s="132" t="s">
        <v>1118</v>
      </c>
      <c r="H174" s="133">
        <v>12.0</v>
      </c>
      <c r="I174" s="134" t="s">
        <v>1119</v>
      </c>
      <c r="J174" s="135">
        <v>6.87552079328162</v>
      </c>
      <c r="K174" s="136"/>
      <c r="L174" s="136"/>
      <c r="M174" s="136" t="s">
        <v>98</v>
      </c>
    </row>
    <row r="175" ht="15.0" customHeight="1">
      <c r="A175" s="128" t="s">
        <v>1120</v>
      </c>
      <c r="B175" s="128" t="s">
        <v>1121</v>
      </c>
      <c r="C175" s="128" t="s">
        <v>1122</v>
      </c>
      <c r="D175" s="9" t="s">
        <v>1123</v>
      </c>
      <c r="E175" s="130">
        <v>45.9</v>
      </c>
      <c r="F175" s="131">
        <v>23.0</v>
      </c>
      <c r="G175" s="132" t="s">
        <v>1124</v>
      </c>
      <c r="H175" s="133">
        <v>28.0</v>
      </c>
      <c r="I175" s="134" t="s">
        <v>1125</v>
      </c>
      <c r="J175" s="135">
        <v>6.87214228182822</v>
      </c>
      <c r="K175" s="136"/>
      <c r="L175" s="136"/>
      <c r="M175" s="136" t="s">
        <v>98</v>
      </c>
    </row>
    <row r="176" ht="15.0" customHeight="1">
      <c r="A176" s="128" t="s">
        <v>1126</v>
      </c>
      <c r="B176" s="128" t="s">
        <v>1127</v>
      </c>
      <c r="C176" s="128" t="s">
        <v>1128</v>
      </c>
      <c r="D176" s="9" t="s">
        <v>1129</v>
      </c>
      <c r="E176" s="130">
        <v>3.7</v>
      </c>
      <c r="F176" s="131">
        <v>5.0</v>
      </c>
      <c r="G176" s="132" t="s">
        <v>1130</v>
      </c>
      <c r="H176" s="133">
        <v>6.0</v>
      </c>
      <c r="I176" s="134" t="s">
        <v>1131</v>
      </c>
      <c r="J176" s="135">
        <v>6.86819639627221</v>
      </c>
      <c r="K176" s="136"/>
      <c r="L176" s="136"/>
      <c r="M176" s="136" t="s">
        <v>98</v>
      </c>
    </row>
    <row r="177" ht="15.0" customHeight="1">
      <c r="A177" s="128" t="s">
        <v>1132</v>
      </c>
      <c r="B177" s="128" t="s">
        <v>1133</v>
      </c>
      <c r="C177" s="128" t="s">
        <v>1134</v>
      </c>
      <c r="D177" s="9" t="s">
        <v>1135</v>
      </c>
      <c r="E177" s="130">
        <v>42.3</v>
      </c>
      <c r="F177" s="131">
        <v>7.0</v>
      </c>
      <c r="G177" s="132" t="s">
        <v>1136</v>
      </c>
      <c r="H177" s="133">
        <v>10.0</v>
      </c>
      <c r="I177" s="134" t="s">
        <v>1137</v>
      </c>
      <c r="J177" s="135">
        <v>6.86275165511901</v>
      </c>
      <c r="K177" s="136"/>
      <c r="L177" s="136"/>
      <c r="M177" s="136" t="s">
        <v>98</v>
      </c>
    </row>
    <row r="178" ht="15.0" customHeight="1">
      <c r="A178" s="128" t="s">
        <v>1138</v>
      </c>
      <c r="B178" s="128" t="s">
        <v>1139</v>
      </c>
      <c r="C178" s="128" t="s">
        <v>1140</v>
      </c>
      <c r="D178" s="9" t="s">
        <v>1141</v>
      </c>
      <c r="E178" s="130">
        <v>32.1</v>
      </c>
      <c r="F178" s="131">
        <v>12.0</v>
      </c>
      <c r="G178" s="132" t="s">
        <v>1142</v>
      </c>
      <c r="H178" s="133">
        <v>14.0</v>
      </c>
      <c r="I178" s="134" t="s">
        <v>1143</v>
      </c>
      <c r="J178" s="135">
        <v>6.86082893103176</v>
      </c>
      <c r="K178" s="136"/>
      <c r="L178" s="136"/>
      <c r="M178" s="136" t="s">
        <v>98</v>
      </c>
    </row>
    <row r="179" ht="15.0" customHeight="1">
      <c r="A179" s="128" t="s">
        <v>1144</v>
      </c>
      <c r="B179" s="128" t="s">
        <v>1145</v>
      </c>
      <c r="C179" s="128" t="s">
        <v>1146</v>
      </c>
      <c r="D179" s="9" t="s">
        <v>1147</v>
      </c>
      <c r="E179" s="130">
        <v>4.7</v>
      </c>
      <c r="F179" s="131">
        <v>1.0</v>
      </c>
      <c r="G179" s="132" t="s">
        <v>1148</v>
      </c>
      <c r="H179" s="133">
        <v>1.0</v>
      </c>
      <c r="I179" s="134" t="s">
        <v>1149</v>
      </c>
      <c r="J179" s="135">
        <v>6.85462238449731</v>
      </c>
      <c r="K179" s="136"/>
      <c r="L179" s="136"/>
      <c r="M179" s="136"/>
    </row>
    <row r="180" ht="15.0" customHeight="1">
      <c r="A180" s="128" t="s">
        <v>1150</v>
      </c>
      <c r="B180" s="128" t="s">
        <v>1151</v>
      </c>
      <c r="C180" s="128" t="s">
        <v>1152</v>
      </c>
      <c r="D180" s="9" t="s">
        <v>1153</v>
      </c>
      <c r="E180" s="130">
        <v>1.0</v>
      </c>
      <c r="F180" s="131">
        <v>1.0</v>
      </c>
      <c r="G180" s="132" t="s">
        <v>1154</v>
      </c>
      <c r="H180" s="133">
        <v>1.0</v>
      </c>
      <c r="I180" s="134" t="s">
        <v>1155</v>
      </c>
      <c r="J180" s="135">
        <v>6.85186776825973</v>
      </c>
      <c r="K180" s="136"/>
      <c r="L180" s="136"/>
      <c r="M180" s="136"/>
    </row>
    <row r="181" ht="15.0" customHeight="1">
      <c r="A181" s="128" t="s">
        <v>1156</v>
      </c>
      <c r="B181" s="128" t="s">
        <v>1157</v>
      </c>
      <c r="C181" s="128" t="s">
        <v>1158</v>
      </c>
      <c r="D181" s="9" t="s">
        <v>1159</v>
      </c>
      <c r="E181" s="130">
        <v>14.9</v>
      </c>
      <c r="F181" s="131">
        <v>6.0</v>
      </c>
      <c r="G181" s="132" t="s">
        <v>1160</v>
      </c>
      <c r="H181" s="133">
        <v>6.0</v>
      </c>
      <c r="I181" s="134" t="s">
        <v>1161</v>
      </c>
      <c r="J181" s="135">
        <v>6.85062785844102</v>
      </c>
      <c r="K181" s="136"/>
      <c r="L181" s="136"/>
      <c r="M181" s="136" t="s">
        <v>98</v>
      </c>
    </row>
    <row r="182" ht="15.0" customHeight="1">
      <c r="A182" s="128" t="s">
        <v>1162</v>
      </c>
      <c r="B182" s="128" t="s">
        <v>1163</v>
      </c>
      <c r="C182" s="128" t="s">
        <v>1164</v>
      </c>
      <c r="D182" s="9" t="s">
        <v>1165</v>
      </c>
      <c r="E182" s="130">
        <v>1.5</v>
      </c>
      <c r="F182" s="131">
        <v>1.0</v>
      </c>
      <c r="G182" s="132" t="s">
        <v>1166</v>
      </c>
      <c r="H182" s="133">
        <v>2.0</v>
      </c>
      <c r="I182" s="134" t="s">
        <v>1167</v>
      </c>
      <c r="J182" s="135">
        <v>6.84935859602567</v>
      </c>
      <c r="K182" s="136"/>
      <c r="L182" s="136"/>
      <c r="M182" s="136"/>
    </row>
    <row r="183" ht="15.0" customHeight="1">
      <c r="A183" s="128" t="s">
        <v>1168</v>
      </c>
      <c r="B183" s="128" t="s">
        <v>1169</v>
      </c>
      <c r="C183" s="128" t="s">
        <v>1170</v>
      </c>
      <c r="D183" s="9" t="s">
        <v>1171</v>
      </c>
      <c r="E183" s="130">
        <v>1.4</v>
      </c>
      <c r="F183" s="131">
        <v>1.0</v>
      </c>
      <c r="G183" s="132" t="s">
        <v>1172</v>
      </c>
      <c r="H183" s="133">
        <v>1.0</v>
      </c>
      <c r="I183" s="134" t="s">
        <v>1173</v>
      </c>
      <c r="J183" s="135">
        <v>6.84486407840654</v>
      </c>
      <c r="K183" s="136"/>
      <c r="L183" s="136"/>
      <c r="M183" s="136"/>
    </row>
    <row r="184" ht="15.0" customHeight="1">
      <c r="A184" s="128" t="s">
        <v>1174</v>
      </c>
      <c r="B184" s="128" t="s">
        <v>1175</v>
      </c>
      <c r="C184" s="128" t="s">
        <v>1176</v>
      </c>
      <c r="D184" s="9" t="s">
        <v>1177</v>
      </c>
      <c r="E184" s="130">
        <v>21.5</v>
      </c>
      <c r="F184" s="131">
        <v>7.0</v>
      </c>
      <c r="G184" s="132" t="s">
        <v>1178</v>
      </c>
      <c r="H184" s="133">
        <v>8.0</v>
      </c>
      <c r="I184" s="134" t="s">
        <v>1179</v>
      </c>
      <c r="J184" s="135">
        <v>6.84354857043469</v>
      </c>
      <c r="K184" s="136"/>
      <c r="L184" s="136"/>
      <c r="M184" s="136" t="s">
        <v>98</v>
      </c>
    </row>
    <row r="185" ht="15.0" customHeight="1">
      <c r="A185" s="128" t="s">
        <v>1180</v>
      </c>
      <c r="B185" s="128" t="s">
        <v>1181</v>
      </c>
      <c r="C185" s="128" t="s">
        <v>1182</v>
      </c>
      <c r="D185" s="9" t="s">
        <v>1183</v>
      </c>
      <c r="E185" s="130">
        <v>19.7</v>
      </c>
      <c r="F185" s="131">
        <v>8.0</v>
      </c>
      <c r="G185" s="132" t="s">
        <v>1184</v>
      </c>
      <c r="H185" s="133">
        <v>8.0</v>
      </c>
      <c r="I185" s="134" t="s">
        <v>1185</v>
      </c>
      <c r="J185" s="135">
        <v>6.84197668102023</v>
      </c>
      <c r="K185" s="136"/>
      <c r="L185" s="136"/>
      <c r="M185" s="136" t="s">
        <v>98</v>
      </c>
    </row>
    <row r="186" ht="15.0" customHeight="1">
      <c r="A186" s="128" t="s">
        <v>1186</v>
      </c>
      <c r="B186" s="128" t="s">
        <v>1187</v>
      </c>
      <c r="C186" s="128" t="s">
        <v>1188</v>
      </c>
      <c r="D186" s="9" t="s">
        <v>1189</v>
      </c>
      <c r="E186" s="130">
        <v>1.7</v>
      </c>
      <c r="F186" s="131">
        <v>1.0</v>
      </c>
      <c r="G186" s="132" t="s">
        <v>1190</v>
      </c>
      <c r="H186" s="133">
        <v>1.0</v>
      </c>
      <c r="I186" s="134" t="s">
        <v>1191</v>
      </c>
      <c r="J186" s="135">
        <v>6.83544450725893</v>
      </c>
      <c r="K186" s="136"/>
      <c r="L186" s="136" t="s">
        <v>97</v>
      </c>
      <c r="M186" s="136"/>
    </row>
    <row r="187" ht="15.0" customHeight="1">
      <c r="A187" s="128" t="s">
        <v>1192</v>
      </c>
      <c r="B187" s="128" t="s">
        <v>1193</v>
      </c>
      <c r="C187" s="128" t="s">
        <v>1194</v>
      </c>
      <c r="D187" s="9" t="s">
        <v>1195</v>
      </c>
      <c r="E187" s="130">
        <v>9.4</v>
      </c>
      <c r="F187" s="131">
        <v>5.0</v>
      </c>
      <c r="G187" s="132" t="s">
        <v>1196</v>
      </c>
      <c r="H187" s="133">
        <v>6.0</v>
      </c>
      <c r="I187" s="134" t="s">
        <v>1197</v>
      </c>
      <c r="J187" s="135">
        <v>6.8334738896056</v>
      </c>
      <c r="K187" s="136"/>
      <c r="L187" s="136"/>
      <c r="M187" s="136" t="s">
        <v>98</v>
      </c>
    </row>
    <row r="188" ht="15.0" customHeight="1">
      <c r="A188" s="128" t="s">
        <v>1198</v>
      </c>
      <c r="B188" s="128" t="s">
        <v>1199</v>
      </c>
      <c r="C188" s="128" t="s">
        <v>1200</v>
      </c>
      <c r="D188" s="9" t="s">
        <v>1201</v>
      </c>
      <c r="E188" s="130">
        <v>1.0</v>
      </c>
      <c r="F188" s="131">
        <v>1.0</v>
      </c>
      <c r="G188" s="132" t="s">
        <v>1202</v>
      </c>
      <c r="H188" s="133">
        <v>1.0</v>
      </c>
      <c r="I188" s="134" t="s">
        <v>1203</v>
      </c>
      <c r="J188" s="135">
        <v>6.83115794607951</v>
      </c>
      <c r="K188" s="136"/>
      <c r="L188" s="136"/>
      <c r="M188" s="136"/>
    </row>
    <row r="189" ht="15.0" customHeight="1">
      <c r="A189" s="128" t="s">
        <v>1204</v>
      </c>
      <c r="B189" s="128" t="s">
        <v>1205</v>
      </c>
      <c r="C189" s="128" t="s">
        <v>1206</v>
      </c>
      <c r="D189" s="9" t="s">
        <v>1207</v>
      </c>
      <c r="E189" s="130">
        <v>2.4</v>
      </c>
      <c r="F189" s="131">
        <v>1.0</v>
      </c>
      <c r="G189" s="132" t="s">
        <v>1208</v>
      </c>
      <c r="H189" s="133">
        <v>2.0</v>
      </c>
      <c r="I189" s="134" t="s">
        <v>1209</v>
      </c>
      <c r="J189" s="135">
        <v>6.82728201762973</v>
      </c>
      <c r="K189" s="136"/>
      <c r="L189" s="136"/>
      <c r="M189" s="136"/>
    </row>
    <row r="190" ht="15.0" customHeight="1">
      <c r="A190" s="128" t="s">
        <v>1210</v>
      </c>
      <c r="B190" s="128" t="s">
        <v>1211</v>
      </c>
      <c r="C190" s="128" t="s">
        <v>1212</v>
      </c>
      <c r="D190" s="9" t="s">
        <v>1213</v>
      </c>
      <c r="E190" s="130">
        <v>35.3</v>
      </c>
      <c r="F190" s="131">
        <v>8.0</v>
      </c>
      <c r="G190" s="132" t="s">
        <v>1214</v>
      </c>
      <c r="H190" s="133">
        <v>8.0</v>
      </c>
      <c r="I190" s="134" t="s">
        <v>1215</v>
      </c>
      <c r="J190" s="135">
        <v>6.82174076937363</v>
      </c>
      <c r="K190" s="136"/>
      <c r="L190" s="136"/>
      <c r="M190" s="136" t="s">
        <v>98</v>
      </c>
    </row>
    <row r="191" ht="15.0" customHeight="1">
      <c r="A191" s="128" t="s">
        <v>1216</v>
      </c>
      <c r="B191" s="128" t="s">
        <v>1217</v>
      </c>
      <c r="C191" s="128" t="s">
        <v>1218</v>
      </c>
      <c r="D191" s="9" t="s">
        <v>1219</v>
      </c>
      <c r="E191" s="130">
        <v>1.0</v>
      </c>
      <c r="F191" s="131">
        <v>1.0</v>
      </c>
      <c r="G191" s="132" t="s">
        <v>1220</v>
      </c>
      <c r="H191" s="133">
        <v>1.0</v>
      </c>
      <c r="I191" s="134" t="s">
        <v>1221</v>
      </c>
      <c r="J191" s="135">
        <v>6.8117244364399</v>
      </c>
      <c r="K191" s="136"/>
      <c r="L191" s="136"/>
      <c r="M191" s="136"/>
    </row>
    <row r="192" ht="15.0" customHeight="1">
      <c r="A192" s="128" t="s">
        <v>1222</v>
      </c>
      <c r="B192" s="128" t="s">
        <v>1223</v>
      </c>
      <c r="C192" s="128" t="s">
        <v>1224</v>
      </c>
      <c r="D192" s="9" t="s">
        <v>1225</v>
      </c>
      <c r="E192" s="130">
        <v>16.9</v>
      </c>
      <c r="F192" s="131">
        <v>7.0</v>
      </c>
      <c r="G192" s="132" t="s">
        <v>1226</v>
      </c>
      <c r="H192" s="133">
        <v>10.0</v>
      </c>
      <c r="I192" s="134" t="s">
        <v>1227</v>
      </c>
      <c r="J192" s="135">
        <v>6.80490575943099</v>
      </c>
      <c r="K192" s="136"/>
      <c r="L192" s="136"/>
      <c r="M192" s="136" t="s">
        <v>98</v>
      </c>
    </row>
    <row r="193" ht="15.0" customHeight="1">
      <c r="A193" s="128" t="s">
        <v>1228</v>
      </c>
      <c r="B193" s="128" t="s">
        <v>1229</v>
      </c>
      <c r="C193" s="128" t="s">
        <v>1230</v>
      </c>
      <c r="D193" s="9" t="s">
        <v>1231</v>
      </c>
      <c r="E193" s="130">
        <v>9.4</v>
      </c>
      <c r="F193" s="131">
        <v>3.0</v>
      </c>
      <c r="G193" s="132" t="s">
        <v>1232</v>
      </c>
      <c r="H193" s="133">
        <v>3.0</v>
      </c>
      <c r="I193" s="134" t="s">
        <v>1233</v>
      </c>
      <c r="J193" s="135">
        <v>6.8006682861299</v>
      </c>
      <c r="K193" s="136"/>
      <c r="L193" s="136"/>
      <c r="M193" s="136" t="s">
        <v>98</v>
      </c>
    </row>
    <row r="194" ht="15.0" customHeight="1">
      <c r="A194" s="128" t="s">
        <v>1234</v>
      </c>
      <c r="B194" s="128" t="s">
        <v>1235</v>
      </c>
      <c r="C194" s="128" t="s">
        <v>1236</v>
      </c>
      <c r="D194" s="9" t="s">
        <v>1237</v>
      </c>
      <c r="E194" s="130">
        <v>2.1</v>
      </c>
      <c r="F194" s="131">
        <v>1.0</v>
      </c>
      <c r="G194" s="132" t="s">
        <v>1238</v>
      </c>
      <c r="H194" s="133">
        <v>1.0</v>
      </c>
      <c r="I194" s="134" t="s">
        <v>1239</v>
      </c>
      <c r="J194" s="135">
        <v>6.79881287142759</v>
      </c>
      <c r="K194" s="136"/>
      <c r="L194" s="136"/>
      <c r="M194" s="136"/>
    </row>
    <row r="195" ht="15.0" customHeight="1">
      <c r="A195" s="128" t="s">
        <v>1240</v>
      </c>
      <c r="B195" s="128" t="s">
        <v>1241</v>
      </c>
      <c r="C195" s="128" t="s">
        <v>1242</v>
      </c>
      <c r="D195" s="9" t="s">
        <v>1243</v>
      </c>
      <c r="E195" s="130">
        <v>32.9</v>
      </c>
      <c r="F195" s="131">
        <v>16.0</v>
      </c>
      <c r="G195" s="132" t="s">
        <v>1244</v>
      </c>
      <c r="H195" s="133">
        <v>18.0</v>
      </c>
      <c r="I195" s="134" t="s">
        <v>1245</v>
      </c>
      <c r="J195" s="135">
        <v>6.79461071926613</v>
      </c>
      <c r="K195" s="136"/>
      <c r="L195" s="136"/>
      <c r="M195" s="136" t="s">
        <v>98</v>
      </c>
    </row>
    <row r="196" ht="15.0" customHeight="1">
      <c r="A196" s="128" t="s">
        <v>1246</v>
      </c>
      <c r="B196" s="128" t="s">
        <v>1247</v>
      </c>
      <c r="C196" s="128" t="s">
        <v>1248</v>
      </c>
      <c r="D196" s="9" t="s">
        <v>1249</v>
      </c>
      <c r="E196" s="130">
        <v>14.0</v>
      </c>
      <c r="F196" s="131">
        <v>21.0</v>
      </c>
      <c r="G196" s="132" t="s">
        <v>1250</v>
      </c>
      <c r="H196" s="133">
        <v>26.0</v>
      </c>
      <c r="I196" s="134" t="s">
        <v>1251</v>
      </c>
      <c r="J196" s="135">
        <v>6.79053145248099</v>
      </c>
      <c r="K196" s="136"/>
      <c r="L196" s="136"/>
      <c r="M196" s="136" t="s">
        <v>98</v>
      </c>
    </row>
    <row r="197" ht="15.0" customHeight="1">
      <c r="A197" s="128" t="s">
        <v>1252</v>
      </c>
      <c r="B197" s="128" t="s">
        <v>1253</v>
      </c>
      <c r="C197" s="128" t="s">
        <v>1254</v>
      </c>
      <c r="D197" s="9" t="s">
        <v>1255</v>
      </c>
      <c r="E197" s="130">
        <v>6.7</v>
      </c>
      <c r="F197" s="131">
        <v>1.0</v>
      </c>
      <c r="G197" s="132" t="s">
        <v>1256</v>
      </c>
      <c r="H197" s="133">
        <v>1.0</v>
      </c>
      <c r="I197" s="134" t="s">
        <v>1257</v>
      </c>
      <c r="J197" s="135">
        <v>6.78637586474331</v>
      </c>
      <c r="K197" s="136"/>
      <c r="L197" s="136"/>
      <c r="M197" s="136"/>
    </row>
    <row r="198" ht="15.0" customHeight="1">
      <c r="A198" s="128" t="s">
        <v>1258</v>
      </c>
      <c r="B198" s="128" t="s">
        <v>1259</v>
      </c>
      <c r="C198" s="128" t="s">
        <v>1260</v>
      </c>
      <c r="D198" s="9" t="s">
        <v>1261</v>
      </c>
      <c r="E198" s="130">
        <v>2.7</v>
      </c>
      <c r="F198" s="131">
        <v>1.0</v>
      </c>
      <c r="G198" s="132" t="s">
        <v>1262</v>
      </c>
      <c r="H198" s="133">
        <v>1.0</v>
      </c>
      <c r="I198" s="134" t="s">
        <v>1263</v>
      </c>
      <c r="J198" s="135">
        <v>6.78571554500627</v>
      </c>
      <c r="K198" s="136"/>
      <c r="L198" s="136"/>
      <c r="M198" s="136"/>
    </row>
    <row r="199" ht="15.0" customHeight="1">
      <c r="A199" s="128" t="s">
        <v>1264</v>
      </c>
      <c r="B199" s="128" t="s">
        <v>1265</v>
      </c>
      <c r="C199" s="128" t="s">
        <v>1266</v>
      </c>
      <c r="D199" s="9" t="s">
        <v>1267</v>
      </c>
      <c r="E199" s="130">
        <v>8.4</v>
      </c>
      <c r="F199" s="131">
        <v>1.0</v>
      </c>
      <c r="G199" s="132" t="s">
        <v>1268</v>
      </c>
      <c r="H199" s="133">
        <v>2.0</v>
      </c>
      <c r="I199" s="134" t="s">
        <v>1269</v>
      </c>
      <c r="J199" s="135">
        <v>6.77059135674871</v>
      </c>
      <c r="K199" s="136"/>
      <c r="L199" s="136"/>
      <c r="M199" s="136"/>
    </row>
    <row r="200" ht="15.0" customHeight="1">
      <c r="A200" s="128" t="s">
        <v>1270</v>
      </c>
      <c r="B200" s="128" t="s">
        <v>1271</v>
      </c>
      <c r="C200" s="128" t="s">
        <v>1272</v>
      </c>
      <c r="D200" s="9" t="s">
        <v>1273</v>
      </c>
      <c r="E200" s="130">
        <v>10.4</v>
      </c>
      <c r="F200" s="131">
        <v>1.0</v>
      </c>
      <c r="G200" s="132" t="s">
        <v>1274</v>
      </c>
      <c r="H200" s="133">
        <v>1.0</v>
      </c>
      <c r="I200" s="134" t="s">
        <v>1275</v>
      </c>
      <c r="J200" s="135">
        <v>6.76903965644053</v>
      </c>
      <c r="K200" s="136"/>
      <c r="L200" s="136"/>
      <c r="M200" s="136"/>
    </row>
    <row r="201" ht="15.0" customHeight="1">
      <c r="A201" s="128" t="s">
        <v>1276</v>
      </c>
      <c r="B201" s="128" t="s">
        <v>1277</v>
      </c>
      <c r="C201" s="128" t="s">
        <v>1278</v>
      </c>
      <c r="D201" s="9" t="s">
        <v>1279</v>
      </c>
      <c r="E201" s="130">
        <v>55.3</v>
      </c>
      <c r="F201" s="131">
        <v>11.0</v>
      </c>
      <c r="G201" s="132" t="s">
        <v>1280</v>
      </c>
      <c r="H201" s="133">
        <v>14.0</v>
      </c>
      <c r="I201" s="134" t="s">
        <v>1281</v>
      </c>
      <c r="J201" s="135">
        <v>6.7680398871499</v>
      </c>
      <c r="K201" s="136" t="s">
        <v>97</v>
      </c>
      <c r="L201" s="136"/>
      <c r="M201" s="136" t="s">
        <v>98</v>
      </c>
    </row>
    <row r="202" ht="15.0" customHeight="1">
      <c r="A202" s="128" t="s">
        <v>1282</v>
      </c>
      <c r="B202" s="128" t="s">
        <v>1283</v>
      </c>
      <c r="C202" s="128" t="s">
        <v>1284</v>
      </c>
      <c r="D202" s="9" t="s">
        <v>1285</v>
      </c>
      <c r="E202" s="130">
        <v>0.6</v>
      </c>
      <c r="F202" s="131">
        <v>1.0</v>
      </c>
      <c r="G202" s="132" t="s">
        <v>1286</v>
      </c>
      <c r="H202" s="133">
        <v>1.0</v>
      </c>
      <c r="I202" s="134" t="s">
        <v>1287</v>
      </c>
      <c r="J202" s="135">
        <v>6.76269581515178</v>
      </c>
      <c r="K202" s="136"/>
      <c r="L202" s="136"/>
      <c r="M202" s="136"/>
    </row>
    <row r="203" ht="15.0" customHeight="1">
      <c r="A203" s="128" t="s">
        <v>1288</v>
      </c>
      <c r="B203" s="128" t="s">
        <v>1289</v>
      </c>
      <c r="C203" s="128" t="s">
        <v>1290</v>
      </c>
      <c r="D203" s="9" t="s">
        <v>1291</v>
      </c>
      <c r="E203" s="130">
        <v>0.6</v>
      </c>
      <c r="F203" s="131">
        <v>1.0</v>
      </c>
      <c r="G203" s="132" t="s">
        <v>1292</v>
      </c>
      <c r="H203" s="133">
        <v>1.0</v>
      </c>
      <c r="I203" s="134" t="s">
        <v>1293</v>
      </c>
      <c r="J203" s="135">
        <v>6.7621216497986</v>
      </c>
      <c r="K203" s="136"/>
      <c r="L203" s="136"/>
      <c r="M203" s="136"/>
    </row>
    <row r="204" ht="15.0" customHeight="1">
      <c r="A204" s="128" t="s">
        <v>1294</v>
      </c>
      <c r="B204" s="128" t="s">
        <v>1295</v>
      </c>
      <c r="C204" s="128" t="s">
        <v>1296</v>
      </c>
      <c r="D204" s="9" t="s">
        <v>1297</v>
      </c>
      <c r="E204" s="130">
        <v>62.9</v>
      </c>
      <c r="F204" s="131">
        <v>16.0</v>
      </c>
      <c r="G204" s="132" t="s">
        <v>1298</v>
      </c>
      <c r="H204" s="133">
        <v>20.0</v>
      </c>
      <c r="I204" s="134" t="s">
        <v>1299</v>
      </c>
      <c r="J204" s="135">
        <v>6.75586723640422</v>
      </c>
      <c r="K204" s="136"/>
      <c r="L204" s="136"/>
      <c r="M204" s="136" t="s">
        <v>98</v>
      </c>
    </row>
    <row r="205" ht="15.0" customHeight="1">
      <c r="A205" s="128" t="s">
        <v>1300</v>
      </c>
      <c r="B205" s="128" t="s">
        <v>1301</v>
      </c>
      <c r="C205" s="128" t="s">
        <v>1302</v>
      </c>
      <c r="D205" s="9" t="s">
        <v>1303</v>
      </c>
      <c r="E205" s="130">
        <v>23.4</v>
      </c>
      <c r="F205" s="131">
        <v>2.0</v>
      </c>
      <c r="G205" s="132" t="s">
        <v>1304</v>
      </c>
      <c r="H205" s="133">
        <v>2.0</v>
      </c>
      <c r="I205" s="134" t="s">
        <v>1305</v>
      </c>
      <c r="J205" s="135">
        <v>6.73950826348766</v>
      </c>
      <c r="K205" s="136"/>
      <c r="L205" s="136"/>
      <c r="M205" s="136" t="s">
        <v>98</v>
      </c>
    </row>
    <row r="206" ht="15.0" customHeight="1">
      <c r="A206" s="128" t="s">
        <v>1306</v>
      </c>
      <c r="B206" s="128" t="s">
        <v>1307</v>
      </c>
      <c r="C206" s="128" t="s">
        <v>1308</v>
      </c>
      <c r="D206" s="9" t="s">
        <v>1309</v>
      </c>
      <c r="E206" s="130">
        <v>34.4</v>
      </c>
      <c r="F206" s="131">
        <v>19.0</v>
      </c>
      <c r="G206" s="132" t="s">
        <v>1310</v>
      </c>
      <c r="H206" s="133">
        <v>24.0</v>
      </c>
      <c r="I206" s="134" t="s">
        <v>1311</v>
      </c>
      <c r="J206" s="135">
        <v>6.73928350983433</v>
      </c>
      <c r="K206" s="136" t="s">
        <v>97</v>
      </c>
      <c r="L206" s="136"/>
      <c r="M206" s="136" t="s">
        <v>98</v>
      </c>
    </row>
    <row r="207" ht="15.0" customHeight="1">
      <c r="A207" s="128" t="s">
        <v>1312</v>
      </c>
      <c r="B207" s="128" t="s">
        <v>1313</v>
      </c>
      <c r="C207" s="128" t="s">
        <v>1314</v>
      </c>
      <c r="D207" s="9" t="s">
        <v>1315</v>
      </c>
      <c r="E207" s="130">
        <v>6.2</v>
      </c>
      <c r="F207" s="131">
        <v>1.0</v>
      </c>
      <c r="G207" s="132" t="s">
        <v>1316</v>
      </c>
      <c r="H207" s="133">
        <v>1.0</v>
      </c>
      <c r="I207" s="134" t="s">
        <v>1317</v>
      </c>
      <c r="J207" s="135">
        <v>6.73749956292706</v>
      </c>
      <c r="K207" s="136"/>
      <c r="L207" s="136"/>
      <c r="M207" s="136"/>
    </row>
    <row r="208" ht="15.0" customHeight="1">
      <c r="A208" s="128" t="s">
        <v>1318</v>
      </c>
      <c r="B208" s="128" t="s">
        <v>1319</v>
      </c>
      <c r="C208" s="128" t="s">
        <v>1320</v>
      </c>
      <c r="D208" s="9" t="s">
        <v>1321</v>
      </c>
      <c r="E208" s="130">
        <v>17.7</v>
      </c>
      <c r="F208" s="131">
        <v>7.0</v>
      </c>
      <c r="G208" s="132" t="s">
        <v>1322</v>
      </c>
      <c r="H208" s="133">
        <v>8.0</v>
      </c>
      <c r="I208" s="134" t="s">
        <v>1323</v>
      </c>
      <c r="J208" s="135">
        <v>6.73642646357803</v>
      </c>
      <c r="K208" s="136"/>
      <c r="L208" s="136"/>
      <c r="M208" s="136" t="s">
        <v>98</v>
      </c>
    </row>
    <row r="209" ht="15.0" customHeight="1">
      <c r="A209" s="128" t="s">
        <v>1324</v>
      </c>
      <c r="B209" s="128" t="s">
        <v>1325</v>
      </c>
      <c r="C209" s="128" t="s">
        <v>1326</v>
      </c>
      <c r="D209" s="9" t="s">
        <v>1327</v>
      </c>
      <c r="E209" s="130">
        <v>31.3</v>
      </c>
      <c r="F209" s="131">
        <v>10.0</v>
      </c>
      <c r="G209" s="132" t="s">
        <v>1328</v>
      </c>
      <c r="H209" s="133">
        <v>11.0</v>
      </c>
      <c r="I209" s="134" t="s">
        <v>1329</v>
      </c>
      <c r="J209" s="135">
        <v>6.73465744083918</v>
      </c>
      <c r="K209" s="136"/>
      <c r="L209" s="136"/>
      <c r="M209" s="136" t="s">
        <v>98</v>
      </c>
    </row>
    <row r="210" ht="15.0" customHeight="1">
      <c r="A210" s="128" t="s">
        <v>1330</v>
      </c>
      <c r="B210" s="128" t="s">
        <v>1331</v>
      </c>
      <c r="C210" s="128" t="s">
        <v>1332</v>
      </c>
      <c r="D210" s="9" t="s">
        <v>1333</v>
      </c>
      <c r="E210" s="130">
        <v>32.5</v>
      </c>
      <c r="F210" s="131">
        <v>9.0</v>
      </c>
      <c r="G210" s="132" t="s">
        <v>1334</v>
      </c>
      <c r="H210" s="133">
        <v>10.0</v>
      </c>
      <c r="I210" s="134" t="s">
        <v>1335</v>
      </c>
      <c r="J210" s="135">
        <v>6.73445577690319</v>
      </c>
      <c r="K210" s="136"/>
      <c r="L210" s="136"/>
      <c r="M210" s="136" t="s">
        <v>98</v>
      </c>
    </row>
    <row r="211" ht="15.0" customHeight="1">
      <c r="A211" s="128" t="s">
        <v>1336</v>
      </c>
      <c r="B211" s="128" t="s">
        <v>1337</v>
      </c>
      <c r="C211" s="128" t="s">
        <v>1338</v>
      </c>
      <c r="D211" s="9" t="s">
        <v>1339</v>
      </c>
      <c r="E211" s="130">
        <v>0.4</v>
      </c>
      <c r="F211" s="131">
        <v>1.0</v>
      </c>
      <c r="G211" s="132" t="s">
        <v>1340</v>
      </c>
      <c r="H211" s="133">
        <v>1.0</v>
      </c>
      <c r="I211" s="134" t="s">
        <v>1341</v>
      </c>
      <c r="J211" s="135">
        <v>6.73087186993252</v>
      </c>
      <c r="K211" s="136"/>
      <c r="L211" s="136"/>
      <c r="M211" s="136"/>
    </row>
    <row r="212" ht="15.0" customHeight="1">
      <c r="A212" s="128" t="s">
        <v>1342</v>
      </c>
      <c r="B212" s="128" t="s">
        <v>1343</v>
      </c>
      <c r="C212" s="128" t="s">
        <v>1344</v>
      </c>
      <c r="D212" s="9" t="s">
        <v>1345</v>
      </c>
      <c r="E212" s="130">
        <v>18.5</v>
      </c>
      <c r="F212" s="131">
        <v>4.0</v>
      </c>
      <c r="G212" s="132" t="s">
        <v>1346</v>
      </c>
      <c r="H212" s="133">
        <v>5.0</v>
      </c>
      <c r="I212" s="134" t="s">
        <v>1347</v>
      </c>
      <c r="J212" s="135">
        <v>6.72715314645547</v>
      </c>
      <c r="K212" s="136"/>
      <c r="L212" s="136"/>
      <c r="M212" s="136" t="s">
        <v>98</v>
      </c>
    </row>
    <row r="213" ht="15.0" customHeight="1">
      <c r="A213" s="128" t="s">
        <v>1348</v>
      </c>
      <c r="B213" s="128" t="s">
        <v>1349</v>
      </c>
      <c r="C213" s="128" t="s">
        <v>1350</v>
      </c>
      <c r="D213" s="9" t="s">
        <v>1351</v>
      </c>
      <c r="E213" s="130">
        <v>14.4</v>
      </c>
      <c r="F213" s="131">
        <v>6.0</v>
      </c>
      <c r="G213" s="132" t="s">
        <v>1352</v>
      </c>
      <c r="H213" s="133">
        <v>8.0</v>
      </c>
      <c r="I213" s="134" t="s">
        <v>1353</v>
      </c>
      <c r="J213" s="135">
        <v>6.72674594928468</v>
      </c>
      <c r="K213" s="136"/>
      <c r="L213" s="136"/>
      <c r="M213" s="136" t="s">
        <v>98</v>
      </c>
    </row>
    <row r="214" ht="15.0" customHeight="1">
      <c r="A214" s="128" t="s">
        <v>1354</v>
      </c>
      <c r="B214" s="128" t="s">
        <v>1355</v>
      </c>
      <c r="C214" s="128" t="s">
        <v>1356</v>
      </c>
      <c r="D214" s="9" t="s">
        <v>1357</v>
      </c>
      <c r="E214" s="130">
        <v>24.4</v>
      </c>
      <c r="F214" s="131">
        <v>3.0</v>
      </c>
      <c r="G214" s="132" t="s">
        <v>1358</v>
      </c>
      <c r="H214" s="133">
        <v>3.0</v>
      </c>
      <c r="I214" s="134" t="s">
        <v>1359</v>
      </c>
      <c r="J214" s="135">
        <v>6.72403079282246</v>
      </c>
      <c r="K214" s="136"/>
      <c r="L214" s="136"/>
      <c r="M214" s="136" t="s">
        <v>98</v>
      </c>
    </row>
    <row r="215" ht="15.0" customHeight="1">
      <c r="A215" s="128" t="s">
        <v>1360</v>
      </c>
      <c r="B215" s="128" t="s">
        <v>1361</v>
      </c>
      <c r="C215" s="128" t="s">
        <v>1362</v>
      </c>
      <c r="D215" s="9" t="s">
        <v>1363</v>
      </c>
      <c r="E215" s="130">
        <v>4.5</v>
      </c>
      <c r="F215" s="131">
        <v>2.0</v>
      </c>
      <c r="G215" s="132" t="s">
        <v>1364</v>
      </c>
      <c r="H215" s="133">
        <v>2.0</v>
      </c>
      <c r="I215" s="134" t="s">
        <v>1365</v>
      </c>
      <c r="J215" s="135">
        <v>6.72147920533858</v>
      </c>
      <c r="K215" s="136"/>
      <c r="L215" s="136"/>
      <c r="M215" s="136" t="s">
        <v>98</v>
      </c>
    </row>
    <row r="216" ht="15.0" customHeight="1">
      <c r="A216" s="128" t="s">
        <v>1366</v>
      </c>
      <c r="B216" s="128" t="s">
        <v>1367</v>
      </c>
      <c r="C216" s="128" t="s">
        <v>1368</v>
      </c>
      <c r="D216" s="9" t="s">
        <v>1369</v>
      </c>
      <c r="E216" s="130">
        <v>27.6</v>
      </c>
      <c r="F216" s="131">
        <v>3.0</v>
      </c>
      <c r="G216" s="132" t="s">
        <v>1370</v>
      </c>
      <c r="H216" s="133">
        <v>3.0</v>
      </c>
      <c r="I216" s="134" t="s">
        <v>1371</v>
      </c>
      <c r="J216" s="135">
        <v>6.72145033927371</v>
      </c>
      <c r="K216" s="136"/>
      <c r="L216" s="136"/>
      <c r="M216" s="136" t="s">
        <v>98</v>
      </c>
    </row>
    <row r="217" ht="15.0" customHeight="1">
      <c r="A217" s="128" t="s">
        <v>1372</v>
      </c>
      <c r="B217" s="128" t="s">
        <v>1373</v>
      </c>
      <c r="C217" s="128" t="s">
        <v>1374</v>
      </c>
      <c r="D217" s="9" t="s">
        <v>1375</v>
      </c>
      <c r="E217" s="130">
        <v>46.1</v>
      </c>
      <c r="F217" s="131">
        <v>29.0</v>
      </c>
      <c r="G217" s="132" t="s">
        <v>1376</v>
      </c>
      <c r="H217" s="133">
        <v>39.0</v>
      </c>
      <c r="I217" s="134" t="s">
        <v>1377</v>
      </c>
      <c r="J217" s="135">
        <v>6.71518827711736</v>
      </c>
      <c r="K217" s="136" t="s">
        <v>97</v>
      </c>
      <c r="L217" s="136"/>
      <c r="M217" s="136" t="s">
        <v>98</v>
      </c>
    </row>
    <row r="218" ht="15.0" customHeight="1">
      <c r="A218" s="128" t="s">
        <v>1378</v>
      </c>
      <c r="B218" s="128" t="s">
        <v>1379</v>
      </c>
      <c r="C218" s="128" t="s">
        <v>1380</v>
      </c>
      <c r="D218" s="9" t="s">
        <v>1381</v>
      </c>
      <c r="E218" s="130">
        <v>1.3</v>
      </c>
      <c r="F218" s="131">
        <v>1.0</v>
      </c>
      <c r="G218" s="132" t="s">
        <v>1382</v>
      </c>
      <c r="H218" s="133">
        <v>1.0</v>
      </c>
      <c r="I218" s="134" t="s">
        <v>1383</v>
      </c>
      <c r="J218" s="135">
        <v>6.71496899310814</v>
      </c>
      <c r="K218" s="136"/>
      <c r="L218" s="136"/>
      <c r="M218" s="136"/>
    </row>
    <row r="219" ht="15.0" customHeight="1">
      <c r="A219" s="128" t="s">
        <v>1384</v>
      </c>
      <c r="B219" s="128" t="s">
        <v>1385</v>
      </c>
      <c r="C219" s="128" t="s">
        <v>1386</v>
      </c>
      <c r="D219" s="9" t="s">
        <v>1387</v>
      </c>
      <c r="E219" s="130">
        <v>2.0</v>
      </c>
      <c r="F219" s="131">
        <v>1.0</v>
      </c>
      <c r="G219" s="132" t="s">
        <v>1388</v>
      </c>
      <c r="H219" s="133">
        <v>1.0</v>
      </c>
      <c r="I219" s="134" t="s">
        <v>1389</v>
      </c>
      <c r="J219" s="135">
        <v>6.71254364002474</v>
      </c>
      <c r="K219" s="136"/>
      <c r="L219" s="136"/>
      <c r="M219" s="136"/>
    </row>
    <row r="220" ht="15.0" customHeight="1">
      <c r="A220" s="128" t="s">
        <v>1390</v>
      </c>
      <c r="B220" s="128" t="s">
        <v>1391</v>
      </c>
      <c r="C220" s="128" t="s">
        <v>1392</v>
      </c>
      <c r="D220" s="9" t="s">
        <v>1393</v>
      </c>
      <c r="E220" s="130">
        <v>0.9</v>
      </c>
      <c r="F220" s="131">
        <v>1.0</v>
      </c>
      <c r="G220" s="132" t="s">
        <v>1394</v>
      </c>
      <c r="H220" s="133">
        <v>1.0</v>
      </c>
      <c r="I220" s="134" t="s">
        <v>1395</v>
      </c>
      <c r="J220" s="135">
        <v>6.71254364002474</v>
      </c>
      <c r="K220" s="136"/>
      <c r="L220" s="136"/>
      <c r="M220" s="136"/>
    </row>
    <row r="221" ht="15.0" customHeight="1">
      <c r="A221" s="128" t="s">
        <v>1396</v>
      </c>
      <c r="B221" s="128" t="s">
        <v>1397</v>
      </c>
      <c r="C221" s="128" t="s">
        <v>1398</v>
      </c>
      <c r="D221" s="9" t="s">
        <v>1399</v>
      </c>
      <c r="E221" s="130">
        <v>24.2</v>
      </c>
      <c r="F221" s="131">
        <v>8.0</v>
      </c>
      <c r="G221" s="132" t="s">
        <v>1400</v>
      </c>
      <c r="H221" s="133">
        <v>10.0</v>
      </c>
      <c r="I221" s="134" t="s">
        <v>1401</v>
      </c>
      <c r="J221" s="135">
        <v>6.71091242018222</v>
      </c>
      <c r="K221" s="136"/>
      <c r="L221" s="136"/>
      <c r="M221" s="136"/>
    </row>
    <row r="222" ht="15.0" customHeight="1">
      <c r="A222" s="128" t="s">
        <v>1402</v>
      </c>
      <c r="B222" s="128" t="s">
        <v>1403</v>
      </c>
      <c r="C222" s="128" t="s">
        <v>1404</v>
      </c>
      <c r="D222" s="9" t="s">
        <v>1405</v>
      </c>
      <c r="E222" s="130">
        <v>39.0</v>
      </c>
      <c r="F222" s="131">
        <v>7.0</v>
      </c>
      <c r="G222" s="132" t="s">
        <v>1406</v>
      </c>
      <c r="H222" s="133">
        <v>10.0</v>
      </c>
      <c r="I222" s="134" t="s">
        <v>1407</v>
      </c>
      <c r="J222" s="135">
        <v>6.70953936052116</v>
      </c>
      <c r="K222" s="136"/>
      <c r="L222" s="136"/>
      <c r="M222" s="136" t="s">
        <v>98</v>
      </c>
    </row>
    <row r="223" ht="15.0" customHeight="1">
      <c r="A223" s="128" t="s">
        <v>1408</v>
      </c>
      <c r="B223" s="128" t="s">
        <v>1409</v>
      </c>
      <c r="C223" s="128" t="s">
        <v>1410</v>
      </c>
      <c r="D223" s="9" t="s">
        <v>1411</v>
      </c>
      <c r="E223" s="130">
        <v>5.0</v>
      </c>
      <c r="F223" s="131">
        <v>1.0</v>
      </c>
      <c r="G223" s="132" t="s">
        <v>1412</v>
      </c>
      <c r="H223" s="133">
        <v>1.0</v>
      </c>
      <c r="I223" s="134" t="s">
        <v>1413</v>
      </c>
      <c r="J223" s="135">
        <v>6.69590613195399</v>
      </c>
      <c r="K223" s="136"/>
      <c r="L223" s="136"/>
      <c r="M223" s="136"/>
    </row>
    <row r="224" ht="15.0" customHeight="1">
      <c r="A224" s="128" t="s">
        <v>1414</v>
      </c>
      <c r="B224" s="128" t="s">
        <v>1415</v>
      </c>
      <c r="C224" s="128" t="s">
        <v>1416</v>
      </c>
      <c r="D224" s="9" t="s">
        <v>1417</v>
      </c>
      <c r="E224" s="130">
        <v>8.1</v>
      </c>
      <c r="F224" s="131">
        <v>5.0</v>
      </c>
      <c r="G224" s="132" t="s">
        <v>1418</v>
      </c>
      <c r="H224" s="133">
        <v>6.0</v>
      </c>
      <c r="I224" s="134" t="s">
        <v>1419</v>
      </c>
      <c r="J224" s="135">
        <v>6.69590613195399</v>
      </c>
      <c r="K224" s="136" t="s">
        <v>97</v>
      </c>
      <c r="L224" s="136"/>
      <c r="M224" s="136" t="s">
        <v>98</v>
      </c>
    </row>
    <row r="225" ht="15.0" customHeight="1">
      <c r="A225" s="128" t="s">
        <v>1420</v>
      </c>
      <c r="B225" s="128" t="s">
        <v>1421</v>
      </c>
      <c r="C225" s="128" t="s">
        <v>1422</v>
      </c>
      <c r="D225" s="9" t="s">
        <v>1423</v>
      </c>
      <c r="E225" s="130">
        <v>25.7</v>
      </c>
      <c r="F225" s="131">
        <v>62.0</v>
      </c>
      <c r="G225" s="132" t="s">
        <v>1424</v>
      </c>
      <c r="H225" s="133">
        <v>66.0</v>
      </c>
      <c r="I225" s="134" t="s">
        <v>1425</v>
      </c>
      <c r="J225" s="135">
        <v>6.68666674029585</v>
      </c>
      <c r="K225" s="136"/>
      <c r="L225" s="136"/>
      <c r="M225" s="136" t="s">
        <v>98</v>
      </c>
    </row>
    <row r="226" ht="15.0" customHeight="1">
      <c r="A226" s="128" t="s">
        <v>1426</v>
      </c>
      <c r="B226" s="128" t="s">
        <v>1427</v>
      </c>
      <c r="C226" s="128" t="s">
        <v>1428</v>
      </c>
      <c r="D226" s="9" t="s">
        <v>1429</v>
      </c>
      <c r="E226" s="130">
        <v>49.9</v>
      </c>
      <c r="F226" s="131">
        <v>23.0</v>
      </c>
      <c r="G226" s="132" t="s">
        <v>1430</v>
      </c>
      <c r="H226" s="133">
        <v>29.0</v>
      </c>
      <c r="I226" s="134" t="s">
        <v>1431</v>
      </c>
      <c r="J226" s="135">
        <v>6.68627617389081</v>
      </c>
      <c r="K226" s="136"/>
      <c r="L226" s="136"/>
      <c r="M226" s="136" t="s">
        <v>98</v>
      </c>
    </row>
    <row r="227" ht="15.0" customHeight="1">
      <c r="A227" s="128" t="s">
        <v>1432</v>
      </c>
      <c r="B227" s="128" t="s">
        <v>1433</v>
      </c>
      <c r="C227" s="128" t="s">
        <v>1434</v>
      </c>
      <c r="D227" s="9" t="s">
        <v>1435</v>
      </c>
      <c r="E227" s="130">
        <v>5.0</v>
      </c>
      <c r="F227" s="131">
        <v>2.0</v>
      </c>
      <c r="G227" s="132" t="s">
        <v>1436</v>
      </c>
      <c r="H227" s="133">
        <v>2.0</v>
      </c>
      <c r="I227" s="134" t="s">
        <v>1437</v>
      </c>
      <c r="J227" s="135">
        <v>6.6839768020317</v>
      </c>
      <c r="K227" s="136"/>
      <c r="L227" s="136"/>
      <c r="M227" s="136" t="s">
        <v>98</v>
      </c>
    </row>
    <row r="228" ht="15.0" customHeight="1">
      <c r="A228" s="128" t="s">
        <v>1438</v>
      </c>
      <c r="B228" s="128" t="s">
        <v>1439</v>
      </c>
      <c r="C228" s="128" t="s">
        <v>1440</v>
      </c>
      <c r="D228" s="9" t="s">
        <v>1441</v>
      </c>
      <c r="E228" s="130">
        <v>55.7</v>
      </c>
      <c r="F228" s="131">
        <v>18.0</v>
      </c>
      <c r="G228" s="132" t="s">
        <v>1442</v>
      </c>
      <c r="H228" s="133">
        <v>23.0</v>
      </c>
      <c r="I228" s="134" t="s">
        <v>1443</v>
      </c>
      <c r="J228" s="135">
        <v>6.68237687899783</v>
      </c>
      <c r="K228" s="136"/>
      <c r="L228" s="136"/>
      <c r="M228" s="136" t="s">
        <v>98</v>
      </c>
    </row>
    <row r="229" ht="15.0" customHeight="1">
      <c r="A229" s="128" t="s">
        <v>1444</v>
      </c>
      <c r="B229" s="128" t="s">
        <v>1445</v>
      </c>
      <c r="C229" s="128" t="s">
        <v>1446</v>
      </c>
      <c r="D229" s="9" t="s">
        <v>1447</v>
      </c>
      <c r="E229" s="130">
        <v>36.3</v>
      </c>
      <c r="F229" s="131">
        <v>17.0</v>
      </c>
      <c r="G229" s="132" t="s">
        <v>1448</v>
      </c>
      <c r="H229" s="133">
        <v>21.0</v>
      </c>
      <c r="I229" s="134" t="s">
        <v>1449</v>
      </c>
      <c r="J229" s="135">
        <v>6.68206832316579</v>
      </c>
      <c r="K229" s="136"/>
      <c r="L229" s="136"/>
      <c r="M229" s="136" t="s">
        <v>98</v>
      </c>
    </row>
    <row r="230" ht="15.0" customHeight="1">
      <c r="A230" s="128" t="s">
        <v>1450</v>
      </c>
      <c r="B230" s="128" t="s">
        <v>1451</v>
      </c>
      <c r="C230" s="128" t="s">
        <v>1452</v>
      </c>
      <c r="D230" s="9" t="s">
        <v>1453</v>
      </c>
      <c r="E230" s="130">
        <v>7.1</v>
      </c>
      <c r="F230" s="131">
        <v>9.0</v>
      </c>
      <c r="G230" s="132" t="s">
        <v>1454</v>
      </c>
      <c r="H230" s="133">
        <v>11.0</v>
      </c>
      <c r="I230" s="134" t="s">
        <v>1455</v>
      </c>
      <c r="J230" s="135">
        <v>6.6784316935872</v>
      </c>
      <c r="K230" s="136"/>
      <c r="L230" s="136"/>
      <c r="M230" s="136" t="s">
        <v>98</v>
      </c>
    </row>
    <row r="231" ht="15.0" customHeight="1">
      <c r="A231" s="128" t="s">
        <v>1456</v>
      </c>
      <c r="B231" s="128" t="s">
        <v>1457</v>
      </c>
      <c r="C231" s="128" t="s">
        <v>1458</v>
      </c>
      <c r="D231" s="9" t="s">
        <v>1459</v>
      </c>
      <c r="E231" s="130">
        <v>21.3</v>
      </c>
      <c r="F231" s="131">
        <v>8.0</v>
      </c>
      <c r="G231" s="132" t="s">
        <v>1460</v>
      </c>
      <c r="H231" s="133">
        <v>9.0</v>
      </c>
      <c r="I231" s="134" t="s">
        <v>1461</v>
      </c>
      <c r="J231" s="135">
        <v>6.67749471506464</v>
      </c>
      <c r="K231" s="136"/>
      <c r="L231" s="136"/>
      <c r="M231" s="136" t="s">
        <v>98</v>
      </c>
    </row>
    <row r="232" ht="15.0" customHeight="1">
      <c r="A232" s="128" t="s">
        <v>1462</v>
      </c>
      <c r="B232" s="128" t="s">
        <v>1463</v>
      </c>
      <c r="C232" s="128" t="s">
        <v>1464</v>
      </c>
      <c r="D232" s="9" t="s">
        <v>1465</v>
      </c>
      <c r="E232" s="130">
        <v>1.5</v>
      </c>
      <c r="F232" s="131">
        <v>1.0</v>
      </c>
      <c r="G232" s="132" t="s">
        <v>1466</v>
      </c>
      <c r="H232" s="133">
        <v>1.0</v>
      </c>
      <c r="I232" s="134" t="s">
        <v>1467</v>
      </c>
      <c r="J232" s="135">
        <v>6.67510897595037</v>
      </c>
      <c r="K232" s="136"/>
      <c r="L232" s="136"/>
      <c r="M232" s="136"/>
    </row>
    <row r="233" ht="15.0" customHeight="1">
      <c r="A233" s="128" t="s">
        <v>1468</v>
      </c>
      <c r="B233" s="128" t="s">
        <v>1469</v>
      </c>
      <c r="C233" s="128" t="s">
        <v>1470</v>
      </c>
      <c r="D233" s="9" t="s">
        <v>1471</v>
      </c>
      <c r="E233" s="130">
        <v>2.1</v>
      </c>
      <c r="F233" s="131">
        <v>1.0</v>
      </c>
      <c r="G233" s="132" t="s">
        <v>1472</v>
      </c>
      <c r="H233" s="133">
        <v>1.0</v>
      </c>
      <c r="I233" s="134" t="s">
        <v>1473</v>
      </c>
      <c r="J233" s="135">
        <v>6.67329283232503</v>
      </c>
      <c r="K233" s="136"/>
      <c r="L233" s="136"/>
      <c r="M233" s="136"/>
    </row>
    <row r="234" ht="15.0" customHeight="1">
      <c r="A234" s="128" t="s">
        <v>1474</v>
      </c>
      <c r="B234" s="128" t="s">
        <v>1475</v>
      </c>
      <c r="C234" s="128" t="s">
        <v>1476</v>
      </c>
      <c r="D234" s="9" t="s">
        <v>1477</v>
      </c>
      <c r="E234" s="130">
        <v>0.5</v>
      </c>
      <c r="F234" s="131">
        <v>1.0</v>
      </c>
      <c r="G234" s="132" t="s">
        <v>1478</v>
      </c>
      <c r="H234" s="133">
        <v>1.0</v>
      </c>
      <c r="I234" s="134" t="s">
        <v>1479</v>
      </c>
      <c r="J234" s="135">
        <v>6.6730209071289</v>
      </c>
      <c r="K234" s="136"/>
      <c r="L234" s="136"/>
      <c r="M234" s="136"/>
    </row>
    <row r="235" ht="15.0" customHeight="1">
      <c r="A235" s="128" t="s">
        <v>1480</v>
      </c>
      <c r="B235" s="128" t="s">
        <v>1481</v>
      </c>
      <c r="C235" s="128" t="s">
        <v>1482</v>
      </c>
      <c r="D235" s="9" t="s">
        <v>1483</v>
      </c>
      <c r="E235" s="130">
        <v>28.8</v>
      </c>
      <c r="F235" s="131">
        <v>4.0</v>
      </c>
      <c r="G235" s="132" t="s">
        <v>1484</v>
      </c>
      <c r="H235" s="133">
        <v>5.0</v>
      </c>
      <c r="I235" s="134" t="s">
        <v>1485</v>
      </c>
      <c r="J235" s="135">
        <v>6.67170219256657</v>
      </c>
      <c r="K235" s="136"/>
      <c r="L235" s="136"/>
      <c r="M235" s="136" t="s">
        <v>98</v>
      </c>
    </row>
    <row r="236" ht="15.0" customHeight="1">
      <c r="A236" s="128" t="s">
        <v>1486</v>
      </c>
      <c r="B236" s="128" t="s">
        <v>1487</v>
      </c>
      <c r="C236" s="128" t="s">
        <v>1488</v>
      </c>
      <c r="D236" s="9" t="s">
        <v>1489</v>
      </c>
      <c r="E236" s="130">
        <v>46.6</v>
      </c>
      <c r="F236" s="131">
        <v>10.0</v>
      </c>
      <c r="G236" s="132" t="s">
        <v>1490</v>
      </c>
      <c r="H236" s="133">
        <v>14.0</v>
      </c>
      <c r="I236" s="134" t="s">
        <v>1491</v>
      </c>
      <c r="J236" s="135">
        <v>6.66369235246385</v>
      </c>
      <c r="K236" s="136"/>
      <c r="L236" s="136"/>
      <c r="M236" s="136" t="s">
        <v>98</v>
      </c>
    </row>
    <row r="237" ht="15.0" customHeight="1">
      <c r="A237" s="128" t="s">
        <v>1492</v>
      </c>
      <c r="B237" s="128" t="s">
        <v>1493</v>
      </c>
      <c r="C237" s="128" t="s">
        <v>1494</v>
      </c>
      <c r="D237" s="9" t="s">
        <v>1495</v>
      </c>
      <c r="E237" s="130">
        <v>22.7</v>
      </c>
      <c r="F237" s="131">
        <v>3.0</v>
      </c>
      <c r="G237" s="132" t="s">
        <v>1496</v>
      </c>
      <c r="H237" s="133">
        <v>3.0</v>
      </c>
      <c r="I237" s="134" t="s">
        <v>1497</v>
      </c>
      <c r="J237" s="135">
        <v>6.66205673019416</v>
      </c>
      <c r="K237" s="136"/>
      <c r="L237" s="136"/>
      <c r="M237" s="136" t="s">
        <v>98</v>
      </c>
    </row>
    <row r="238" ht="15.0" customHeight="1">
      <c r="A238" s="128" t="s">
        <v>1498</v>
      </c>
      <c r="B238" s="128" t="s">
        <v>1499</v>
      </c>
      <c r="C238" s="128" t="s">
        <v>1500</v>
      </c>
      <c r="D238" s="9" t="s">
        <v>1501</v>
      </c>
      <c r="E238" s="130">
        <v>0.8</v>
      </c>
      <c r="F238" s="131">
        <v>1.0</v>
      </c>
      <c r="G238" s="132" t="s">
        <v>1502</v>
      </c>
      <c r="H238" s="133">
        <v>1.0</v>
      </c>
      <c r="I238" s="134" t="s">
        <v>1503</v>
      </c>
      <c r="J238" s="135">
        <v>6.65999031840476</v>
      </c>
      <c r="K238" s="136"/>
      <c r="L238" s="136"/>
      <c r="M238" s="136"/>
    </row>
    <row r="239" ht="15.0" customHeight="1">
      <c r="A239" s="128" t="s">
        <v>1504</v>
      </c>
      <c r="B239" s="128" t="s">
        <v>1505</v>
      </c>
      <c r="C239" s="128" t="s">
        <v>1506</v>
      </c>
      <c r="D239" s="9" t="s">
        <v>1507</v>
      </c>
      <c r="E239" s="130">
        <v>30.7</v>
      </c>
      <c r="F239" s="131">
        <v>7.0</v>
      </c>
      <c r="G239" s="132" t="s">
        <v>1508</v>
      </c>
      <c r="H239" s="133">
        <v>12.0</v>
      </c>
      <c r="I239" s="134" t="s">
        <v>1509</v>
      </c>
      <c r="J239" s="135">
        <v>6.65089007785631</v>
      </c>
      <c r="K239" s="136"/>
      <c r="L239" s="136"/>
      <c r="M239" s="136" t="s">
        <v>98</v>
      </c>
    </row>
    <row r="240" ht="15.0" customHeight="1">
      <c r="A240" s="128" t="s">
        <v>1510</v>
      </c>
      <c r="B240" s="128" t="s">
        <v>1511</v>
      </c>
      <c r="C240" s="128" t="s">
        <v>1512</v>
      </c>
      <c r="D240" s="9" t="s">
        <v>1513</v>
      </c>
      <c r="E240" s="130">
        <v>0.7</v>
      </c>
      <c r="F240" s="131">
        <v>1.0</v>
      </c>
      <c r="G240" s="132" t="s">
        <v>1514</v>
      </c>
      <c r="H240" s="133">
        <v>1.0</v>
      </c>
      <c r="I240" s="134" t="s">
        <v>1515</v>
      </c>
      <c r="J240" s="135">
        <v>6.65053772562774</v>
      </c>
      <c r="K240" s="136"/>
      <c r="L240" s="136"/>
      <c r="M240" s="136"/>
    </row>
    <row r="241" ht="15.0" customHeight="1">
      <c r="A241" s="128" t="s">
        <v>1516</v>
      </c>
      <c r="B241" s="128" t="s">
        <v>1517</v>
      </c>
      <c r="C241" s="128" t="s">
        <v>1518</v>
      </c>
      <c r="D241" s="9" t="s">
        <v>1519</v>
      </c>
      <c r="E241" s="130">
        <v>0.8</v>
      </c>
      <c r="F241" s="131">
        <v>1.0</v>
      </c>
      <c r="G241" s="132" t="s">
        <v>1520</v>
      </c>
      <c r="H241" s="133">
        <v>2.0</v>
      </c>
      <c r="I241" s="134" t="s">
        <v>1521</v>
      </c>
      <c r="J241" s="135">
        <v>6.6486768815297</v>
      </c>
      <c r="K241" s="136"/>
      <c r="L241" s="136"/>
      <c r="M241" s="136"/>
    </row>
    <row r="242" ht="15.0" customHeight="1">
      <c r="A242" s="128" t="s">
        <v>1522</v>
      </c>
      <c r="B242" s="128" t="s">
        <v>1523</v>
      </c>
      <c r="C242" s="128" t="s">
        <v>1524</v>
      </c>
      <c r="D242" s="9" t="s">
        <v>1525</v>
      </c>
      <c r="E242" s="130">
        <v>3.6</v>
      </c>
      <c r="F242" s="131">
        <v>1.0</v>
      </c>
      <c r="G242" s="132" t="s">
        <v>1526</v>
      </c>
      <c r="H242" s="133">
        <v>1.0</v>
      </c>
      <c r="I242" s="134" t="s">
        <v>1527</v>
      </c>
      <c r="J242" s="135">
        <v>6.63961297405714</v>
      </c>
      <c r="K242" s="136"/>
      <c r="L242" s="136"/>
      <c r="M242" s="136"/>
    </row>
    <row r="243" ht="15.0" customHeight="1">
      <c r="A243" s="128" t="s">
        <v>1528</v>
      </c>
      <c r="B243" s="128" t="s">
        <v>1529</v>
      </c>
      <c r="C243" s="128" t="s">
        <v>1530</v>
      </c>
      <c r="D243" s="9" t="s">
        <v>1531</v>
      </c>
      <c r="E243" s="130">
        <v>27.4</v>
      </c>
      <c r="F243" s="131">
        <v>20.0</v>
      </c>
      <c r="G243" s="132" t="s">
        <v>1532</v>
      </c>
      <c r="H243" s="133">
        <v>22.0</v>
      </c>
      <c r="I243" s="134" t="s">
        <v>1533</v>
      </c>
      <c r="J243" s="135">
        <v>6.63866124344561</v>
      </c>
      <c r="K243" s="136"/>
      <c r="L243" s="136"/>
      <c r="M243" s="136" t="s">
        <v>98</v>
      </c>
    </row>
    <row r="244" ht="15.0" customHeight="1">
      <c r="A244" s="128" t="s">
        <v>1534</v>
      </c>
      <c r="B244" s="128" t="s">
        <v>1535</v>
      </c>
      <c r="C244" s="128" t="s">
        <v>1536</v>
      </c>
      <c r="D244" s="9" t="s">
        <v>1537</v>
      </c>
      <c r="E244" s="130">
        <v>14.5</v>
      </c>
      <c r="F244" s="131">
        <v>13.0</v>
      </c>
      <c r="G244" s="132" t="s">
        <v>1538</v>
      </c>
      <c r="H244" s="133">
        <v>15.0</v>
      </c>
      <c r="I244" s="134" t="s">
        <v>1539</v>
      </c>
      <c r="J244" s="135">
        <v>6.63126067732961</v>
      </c>
      <c r="K244" s="136"/>
      <c r="L244" s="136"/>
      <c r="M244" s="136" t="s">
        <v>98</v>
      </c>
    </row>
    <row r="245" ht="15.0" customHeight="1">
      <c r="A245" s="128" t="s">
        <v>1540</v>
      </c>
      <c r="B245" s="128" t="s">
        <v>1541</v>
      </c>
      <c r="C245" s="128" t="s">
        <v>1542</v>
      </c>
      <c r="D245" s="9" t="s">
        <v>1543</v>
      </c>
      <c r="E245" s="130">
        <v>2.1</v>
      </c>
      <c r="F245" s="131">
        <v>1.0</v>
      </c>
      <c r="G245" s="132" t="s">
        <v>1544</v>
      </c>
      <c r="H245" s="133">
        <v>1.0</v>
      </c>
      <c r="I245" s="134" t="s">
        <v>1545</v>
      </c>
      <c r="J245" s="135">
        <v>6.63003408538965</v>
      </c>
      <c r="K245" s="136"/>
      <c r="L245" s="136"/>
      <c r="M245" s="136"/>
    </row>
    <row r="246" ht="15.0" customHeight="1">
      <c r="A246" s="128" t="s">
        <v>1546</v>
      </c>
      <c r="B246" s="128" t="s">
        <v>1547</v>
      </c>
      <c r="C246" s="128" t="s">
        <v>1548</v>
      </c>
      <c r="D246" s="129" t="s">
        <v>1549</v>
      </c>
      <c r="E246" s="130">
        <v>10.2</v>
      </c>
      <c r="F246" s="131">
        <v>5.0</v>
      </c>
      <c r="G246" s="132" t="s">
        <v>1550</v>
      </c>
      <c r="H246" s="133">
        <v>6.0</v>
      </c>
      <c r="I246" s="134" t="s">
        <v>1551</v>
      </c>
      <c r="J246" s="135">
        <v>6.62446464683012</v>
      </c>
      <c r="K246" s="136"/>
      <c r="L246" s="136"/>
      <c r="M246" s="136" t="s">
        <v>98</v>
      </c>
    </row>
    <row r="247" ht="15.0" customHeight="1">
      <c r="A247" s="128" t="s">
        <v>1552</v>
      </c>
      <c r="B247" s="128" t="s">
        <v>1553</v>
      </c>
      <c r="C247" s="128" t="s">
        <v>1554</v>
      </c>
      <c r="D247" s="9" t="s">
        <v>1555</v>
      </c>
      <c r="E247" s="130">
        <v>10.9</v>
      </c>
      <c r="F247" s="131">
        <v>5.0</v>
      </c>
      <c r="G247" s="132" t="s">
        <v>1556</v>
      </c>
      <c r="H247" s="133">
        <v>6.0</v>
      </c>
      <c r="I247" s="134" t="s">
        <v>1557</v>
      </c>
      <c r="J247" s="135">
        <v>6.61867815133206</v>
      </c>
      <c r="K247" s="136"/>
      <c r="L247" s="136"/>
      <c r="M247" s="136" t="s">
        <v>98</v>
      </c>
    </row>
    <row r="248" ht="15.0" customHeight="1">
      <c r="A248" s="128" t="s">
        <v>1558</v>
      </c>
      <c r="B248" s="128" t="s">
        <v>1559</v>
      </c>
      <c r="C248" s="128" t="s">
        <v>1560</v>
      </c>
      <c r="D248" s="9" t="s">
        <v>1561</v>
      </c>
      <c r="E248" s="130">
        <v>1.8</v>
      </c>
      <c r="F248" s="131">
        <v>2.0</v>
      </c>
      <c r="G248" s="132" t="s">
        <v>1562</v>
      </c>
      <c r="H248" s="133">
        <v>2.0</v>
      </c>
      <c r="I248" s="134" t="s">
        <v>1563</v>
      </c>
      <c r="J248" s="135">
        <v>6.61166596460801</v>
      </c>
      <c r="K248" s="136"/>
      <c r="L248" s="136"/>
      <c r="M248" s="136" t="s">
        <v>98</v>
      </c>
    </row>
    <row r="249" ht="15.0" customHeight="1">
      <c r="A249" s="128" t="s">
        <v>1564</v>
      </c>
      <c r="B249" s="128" t="s">
        <v>1565</v>
      </c>
      <c r="C249" s="128" t="s">
        <v>1566</v>
      </c>
      <c r="D249" s="9" t="s">
        <v>1567</v>
      </c>
      <c r="E249" s="130">
        <v>1.3</v>
      </c>
      <c r="F249" s="131">
        <v>1.0</v>
      </c>
      <c r="G249" s="132" t="s">
        <v>1568</v>
      </c>
      <c r="H249" s="133">
        <v>1.0</v>
      </c>
      <c r="I249" s="134" t="s">
        <v>1569</v>
      </c>
      <c r="J249" s="135">
        <v>6.60769730266622</v>
      </c>
      <c r="K249" s="136"/>
      <c r="L249" s="136" t="s">
        <v>97</v>
      </c>
      <c r="M249" s="136"/>
    </row>
    <row r="250" ht="15.0" customHeight="1">
      <c r="A250" s="128" t="s">
        <v>1570</v>
      </c>
      <c r="B250" s="128" t="s">
        <v>1571</v>
      </c>
      <c r="C250" s="128" t="s">
        <v>1572</v>
      </c>
      <c r="D250" s="9" t="s">
        <v>1573</v>
      </c>
      <c r="E250" s="130">
        <v>22.3</v>
      </c>
      <c r="F250" s="131">
        <v>9.0</v>
      </c>
      <c r="G250" s="132" t="s">
        <v>1574</v>
      </c>
      <c r="H250" s="133">
        <v>10.0</v>
      </c>
      <c r="I250" s="134" t="s">
        <v>1575</v>
      </c>
      <c r="J250" s="135">
        <v>6.60693248327225</v>
      </c>
      <c r="K250" s="136"/>
      <c r="L250" s="136"/>
      <c r="M250" s="136" t="s">
        <v>98</v>
      </c>
    </row>
    <row r="251" ht="15.0" customHeight="1">
      <c r="A251" s="128" t="s">
        <v>1576</v>
      </c>
      <c r="B251" s="128" t="s">
        <v>1577</v>
      </c>
      <c r="C251" s="128" t="s">
        <v>1578</v>
      </c>
      <c r="D251" s="9" t="s">
        <v>1579</v>
      </c>
      <c r="E251" s="130">
        <v>14.1</v>
      </c>
      <c r="F251" s="131">
        <v>4.0</v>
      </c>
      <c r="G251" s="132" t="s">
        <v>1580</v>
      </c>
      <c r="H251" s="133">
        <v>4.0</v>
      </c>
      <c r="I251" s="134" t="s">
        <v>1581</v>
      </c>
      <c r="J251" s="135">
        <v>6.60205564836143</v>
      </c>
      <c r="K251" s="136"/>
      <c r="L251" s="136"/>
      <c r="M251" s="136" t="s">
        <v>98</v>
      </c>
    </row>
    <row r="252" ht="15.0" customHeight="1">
      <c r="A252" s="128" t="s">
        <v>1582</v>
      </c>
      <c r="B252" s="128" t="s">
        <v>1583</v>
      </c>
      <c r="C252" s="128" t="s">
        <v>1584</v>
      </c>
      <c r="D252" s="9" t="s">
        <v>1585</v>
      </c>
      <c r="E252" s="130">
        <v>29.2</v>
      </c>
      <c r="F252" s="131">
        <v>2.0</v>
      </c>
      <c r="G252" s="132" t="s">
        <v>1586</v>
      </c>
      <c r="H252" s="133">
        <v>2.0</v>
      </c>
      <c r="I252" s="134" t="s">
        <v>1587</v>
      </c>
      <c r="J252" s="135">
        <v>6.59242548913155</v>
      </c>
      <c r="K252" s="136"/>
      <c r="L252" s="136"/>
      <c r="M252" s="136" t="s">
        <v>98</v>
      </c>
    </row>
    <row r="253" ht="15.0" customHeight="1">
      <c r="A253" s="128" t="s">
        <v>1588</v>
      </c>
      <c r="B253" s="128" t="s">
        <v>1589</v>
      </c>
      <c r="C253" s="128" t="s">
        <v>1590</v>
      </c>
      <c r="D253" s="9" t="s">
        <v>1591</v>
      </c>
      <c r="E253" s="130">
        <v>3.5</v>
      </c>
      <c r="F253" s="131">
        <v>1.0</v>
      </c>
      <c r="G253" s="132" t="s">
        <v>1592</v>
      </c>
      <c r="H253" s="133">
        <v>1.0</v>
      </c>
      <c r="I253" s="134" t="s">
        <v>1593</v>
      </c>
      <c r="J253" s="135">
        <v>6.58879366719373</v>
      </c>
      <c r="K253" s="136"/>
      <c r="L253" s="136"/>
      <c r="M253" s="136"/>
    </row>
    <row r="254" ht="15.0" customHeight="1">
      <c r="A254" s="128" t="s">
        <v>1594</v>
      </c>
      <c r="B254" s="128" t="s">
        <v>1595</v>
      </c>
      <c r="C254" s="128" t="s">
        <v>1596</v>
      </c>
      <c r="D254" s="9" t="s">
        <v>1597</v>
      </c>
      <c r="E254" s="130">
        <v>25.3</v>
      </c>
      <c r="F254" s="131">
        <v>15.0</v>
      </c>
      <c r="G254" s="132" t="s">
        <v>1598</v>
      </c>
      <c r="H254" s="133">
        <v>17.0</v>
      </c>
      <c r="I254" s="134" t="s">
        <v>1599</v>
      </c>
      <c r="J254" s="135">
        <v>6.58428372081067</v>
      </c>
      <c r="K254" s="136"/>
      <c r="L254" s="136"/>
      <c r="M254" s="136" t="s">
        <v>98</v>
      </c>
    </row>
    <row r="255" ht="15.0" customHeight="1">
      <c r="A255" s="128" t="s">
        <v>1600</v>
      </c>
      <c r="B255" s="128" t="s">
        <v>1601</v>
      </c>
      <c r="C255" s="128" t="s">
        <v>1602</v>
      </c>
      <c r="D255" s="9" t="s">
        <v>1603</v>
      </c>
      <c r="E255" s="130">
        <v>1.1</v>
      </c>
      <c r="F255" s="131">
        <v>1.0</v>
      </c>
      <c r="G255" s="132" t="s">
        <v>1604</v>
      </c>
      <c r="H255" s="133">
        <v>1.0</v>
      </c>
      <c r="I255" s="134" t="s">
        <v>1605</v>
      </c>
      <c r="J255" s="135">
        <v>6.58378122229222</v>
      </c>
      <c r="K255" s="136"/>
      <c r="L255" s="136"/>
      <c r="M255" s="136"/>
    </row>
    <row r="256" ht="15.0" customHeight="1">
      <c r="A256" s="128" t="s">
        <v>1606</v>
      </c>
      <c r="B256" s="128" t="s">
        <v>1607</v>
      </c>
      <c r="C256" s="128" t="s">
        <v>1608</v>
      </c>
      <c r="D256" s="9" t="s">
        <v>1609</v>
      </c>
      <c r="E256" s="130">
        <v>0.7</v>
      </c>
      <c r="F256" s="131">
        <v>2.0</v>
      </c>
      <c r="G256" s="132" t="s">
        <v>1610</v>
      </c>
      <c r="H256" s="133">
        <v>2.0</v>
      </c>
      <c r="I256" s="134" t="s">
        <v>1611</v>
      </c>
      <c r="J256" s="135">
        <v>6.5835660113787</v>
      </c>
      <c r="K256" s="136"/>
      <c r="L256" s="136"/>
      <c r="M256" s="136" t="s">
        <v>98</v>
      </c>
    </row>
    <row r="257" ht="15.0" customHeight="1">
      <c r="A257" s="128" t="s">
        <v>1612</v>
      </c>
      <c r="B257" s="128" t="s">
        <v>1613</v>
      </c>
      <c r="C257" s="128" t="s">
        <v>1614</v>
      </c>
      <c r="D257" s="9" t="s">
        <v>1615</v>
      </c>
      <c r="E257" s="130">
        <v>29.2</v>
      </c>
      <c r="F257" s="131">
        <v>8.0</v>
      </c>
      <c r="G257" s="132" t="s">
        <v>1616</v>
      </c>
      <c r="H257" s="133">
        <v>8.0</v>
      </c>
      <c r="I257" s="134" t="s">
        <v>1617</v>
      </c>
      <c r="J257" s="135">
        <v>6.57102133419574</v>
      </c>
      <c r="K257" s="136"/>
      <c r="L257" s="136"/>
      <c r="M257" s="136" t="s">
        <v>98</v>
      </c>
    </row>
    <row r="258" ht="15.0" customHeight="1">
      <c r="A258" s="128" t="s">
        <v>1618</v>
      </c>
      <c r="B258" s="128" t="s">
        <v>1619</v>
      </c>
      <c r="C258" s="128" t="s">
        <v>1620</v>
      </c>
      <c r="D258" s="9" t="s">
        <v>1621</v>
      </c>
      <c r="E258" s="130">
        <v>1.4</v>
      </c>
      <c r="F258" s="131">
        <v>3.0</v>
      </c>
      <c r="G258" s="132" t="s">
        <v>1622</v>
      </c>
      <c r="H258" s="133">
        <v>4.0</v>
      </c>
      <c r="I258" s="134" t="s">
        <v>1623</v>
      </c>
      <c r="J258" s="135">
        <v>6.56350600321541</v>
      </c>
      <c r="K258" s="136"/>
      <c r="L258" s="136"/>
      <c r="M258" s="136" t="s">
        <v>98</v>
      </c>
    </row>
    <row r="259" ht="15.0" customHeight="1">
      <c r="A259" s="128" t="s">
        <v>1624</v>
      </c>
      <c r="B259" s="128" t="s">
        <v>1625</v>
      </c>
      <c r="C259" s="128" t="s">
        <v>1626</v>
      </c>
      <c r="D259" s="9" t="s">
        <v>1627</v>
      </c>
      <c r="E259" s="130">
        <v>35.5</v>
      </c>
      <c r="F259" s="131">
        <v>9.0</v>
      </c>
      <c r="G259" s="132" t="s">
        <v>1628</v>
      </c>
      <c r="H259" s="133">
        <v>10.0</v>
      </c>
      <c r="I259" s="134" t="s">
        <v>1629</v>
      </c>
      <c r="J259" s="135">
        <v>6.55720513589836</v>
      </c>
      <c r="K259" s="136"/>
      <c r="L259" s="136"/>
      <c r="M259" s="136" t="s">
        <v>98</v>
      </c>
    </row>
    <row r="260" ht="15.0" customHeight="1">
      <c r="A260" s="128" t="s">
        <v>1630</v>
      </c>
      <c r="B260" s="128" t="s">
        <v>1631</v>
      </c>
      <c r="C260" s="128" t="s">
        <v>1632</v>
      </c>
      <c r="D260" s="9" t="s">
        <v>1633</v>
      </c>
      <c r="E260" s="130">
        <v>2.9</v>
      </c>
      <c r="F260" s="131">
        <v>1.0</v>
      </c>
      <c r="G260" s="132" t="s">
        <v>1634</v>
      </c>
      <c r="H260" s="133">
        <v>1.0</v>
      </c>
      <c r="I260" s="134" t="s">
        <v>1635</v>
      </c>
      <c r="J260" s="135">
        <v>6.5537434962281</v>
      </c>
      <c r="K260" s="136"/>
      <c r="L260" s="136"/>
      <c r="M260" s="136"/>
    </row>
    <row r="261" ht="15.0" customHeight="1">
      <c r="A261" s="128" t="s">
        <v>1636</v>
      </c>
      <c r="B261" s="128" t="s">
        <v>1637</v>
      </c>
      <c r="C261" s="128" t="s">
        <v>1638</v>
      </c>
      <c r="D261" s="9" t="s">
        <v>1639</v>
      </c>
      <c r="E261" s="130">
        <v>15.3</v>
      </c>
      <c r="F261" s="131">
        <v>2.0</v>
      </c>
      <c r="G261" s="132" t="s">
        <v>1640</v>
      </c>
      <c r="H261" s="133">
        <v>3.0</v>
      </c>
      <c r="I261" s="134" t="s">
        <v>1641</v>
      </c>
      <c r="J261" s="135">
        <v>6.54755578056253</v>
      </c>
      <c r="K261" s="136"/>
      <c r="L261" s="136"/>
      <c r="M261" s="136" t="s">
        <v>98</v>
      </c>
    </row>
    <row r="262" ht="15.0" customHeight="1">
      <c r="A262" s="128" t="s">
        <v>1642</v>
      </c>
      <c r="B262" s="128" t="s">
        <v>1643</v>
      </c>
      <c r="C262" s="128" t="s">
        <v>1644</v>
      </c>
      <c r="D262" s="9" t="s">
        <v>1645</v>
      </c>
      <c r="E262" s="130">
        <v>19.6</v>
      </c>
      <c r="F262" s="131">
        <v>7.0</v>
      </c>
      <c r="G262" s="132" t="s">
        <v>1646</v>
      </c>
      <c r="H262" s="133">
        <v>7.0</v>
      </c>
      <c r="I262" s="134" t="s">
        <v>1647</v>
      </c>
      <c r="J262" s="135">
        <v>6.54350806402445</v>
      </c>
      <c r="K262" s="136"/>
      <c r="L262" s="136"/>
      <c r="M262" s="136" t="s">
        <v>98</v>
      </c>
    </row>
    <row r="263" ht="15.0" customHeight="1">
      <c r="A263" s="128" t="s">
        <v>1648</v>
      </c>
      <c r="B263" s="128" t="s">
        <v>1649</v>
      </c>
      <c r="C263" s="128" t="s">
        <v>1650</v>
      </c>
      <c r="D263" s="9" t="s">
        <v>1651</v>
      </c>
      <c r="E263" s="130">
        <v>16.7</v>
      </c>
      <c r="F263" s="131">
        <v>13.0</v>
      </c>
      <c r="G263" s="132" t="s">
        <v>1652</v>
      </c>
      <c r="H263" s="133">
        <v>15.0</v>
      </c>
      <c r="I263" s="134" t="s">
        <v>1653</v>
      </c>
      <c r="J263" s="135">
        <v>6.54149936635174</v>
      </c>
      <c r="K263" s="136"/>
      <c r="L263" s="136"/>
      <c r="M263" s="136" t="s">
        <v>98</v>
      </c>
    </row>
    <row r="264" ht="15.0" customHeight="1">
      <c r="A264" s="128" t="s">
        <v>1654</v>
      </c>
      <c r="B264" s="128" t="s">
        <v>1655</v>
      </c>
      <c r="C264" s="128" t="s">
        <v>1656</v>
      </c>
      <c r="D264" s="9" t="s">
        <v>1657</v>
      </c>
      <c r="E264" s="130">
        <v>48.0</v>
      </c>
      <c r="F264" s="131">
        <v>9.0</v>
      </c>
      <c r="G264" s="132" t="s">
        <v>1658</v>
      </c>
      <c r="H264" s="133">
        <v>10.0</v>
      </c>
      <c r="I264" s="134" t="s">
        <v>1659</v>
      </c>
      <c r="J264" s="135">
        <v>6.53815632909542</v>
      </c>
      <c r="K264" s="136"/>
      <c r="L264" s="136"/>
      <c r="M264" s="136" t="s">
        <v>98</v>
      </c>
    </row>
    <row r="265" ht="15.0" customHeight="1">
      <c r="A265" s="128" t="s">
        <v>1660</v>
      </c>
      <c r="B265" s="128" t="s">
        <v>1661</v>
      </c>
      <c r="C265" s="128" t="s">
        <v>1662</v>
      </c>
      <c r="D265" s="9" t="s">
        <v>1663</v>
      </c>
      <c r="E265" s="130">
        <v>42.8</v>
      </c>
      <c r="F265" s="131">
        <v>13.0</v>
      </c>
      <c r="G265" s="132" t="s">
        <v>1664</v>
      </c>
      <c r="H265" s="133">
        <v>15.0</v>
      </c>
      <c r="I265" s="134" t="s">
        <v>1665</v>
      </c>
      <c r="J265" s="135">
        <v>6.53443861682874</v>
      </c>
      <c r="K265" s="136"/>
      <c r="L265" s="136"/>
      <c r="M265" s="136" t="s">
        <v>98</v>
      </c>
    </row>
    <row r="266" ht="15.0" customHeight="1">
      <c r="A266" s="128" t="s">
        <v>1666</v>
      </c>
      <c r="B266" s="128" t="s">
        <v>1667</v>
      </c>
      <c r="C266" s="128" t="s">
        <v>1668</v>
      </c>
      <c r="D266" s="9" t="s">
        <v>1669</v>
      </c>
      <c r="E266" s="130">
        <v>7.8</v>
      </c>
      <c r="F266" s="131">
        <v>3.0</v>
      </c>
      <c r="G266" s="132" t="s">
        <v>1670</v>
      </c>
      <c r="H266" s="133">
        <v>3.0</v>
      </c>
      <c r="I266" s="134" t="s">
        <v>1671</v>
      </c>
      <c r="J266" s="135">
        <v>6.53157853787909</v>
      </c>
      <c r="K266" s="136"/>
      <c r="L266" s="136"/>
      <c r="M266" s="136" t="s">
        <v>98</v>
      </c>
    </row>
    <row r="267" ht="15.0" customHeight="1">
      <c r="A267" s="128" t="s">
        <v>1672</v>
      </c>
      <c r="B267" s="128" t="s">
        <v>1673</v>
      </c>
      <c r="C267" s="128" t="s">
        <v>1674</v>
      </c>
      <c r="D267" s="9" t="s">
        <v>1675</v>
      </c>
      <c r="E267" s="130">
        <v>17.2</v>
      </c>
      <c r="F267" s="131">
        <v>4.0</v>
      </c>
      <c r="G267" s="132" t="s">
        <v>1676</v>
      </c>
      <c r="H267" s="133">
        <v>5.0</v>
      </c>
      <c r="I267" s="134" t="s">
        <v>1677</v>
      </c>
      <c r="J267" s="135">
        <v>6.53113466613005</v>
      </c>
      <c r="K267" s="136"/>
      <c r="L267" s="136"/>
      <c r="M267" s="136" t="s">
        <v>98</v>
      </c>
    </row>
    <row r="268" ht="15.0" customHeight="1">
      <c r="A268" s="128" t="s">
        <v>1678</v>
      </c>
      <c r="B268" s="128" t="s">
        <v>1679</v>
      </c>
      <c r="C268" s="128" t="s">
        <v>1680</v>
      </c>
      <c r="D268" s="9" t="s">
        <v>1681</v>
      </c>
      <c r="E268" s="130">
        <v>26.4</v>
      </c>
      <c r="F268" s="131">
        <v>3.0</v>
      </c>
      <c r="G268" s="132" t="s">
        <v>1682</v>
      </c>
      <c r="H268" s="133">
        <v>3.0</v>
      </c>
      <c r="I268" s="134" t="s">
        <v>1683</v>
      </c>
      <c r="J268" s="135">
        <v>6.53009719773484</v>
      </c>
      <c r="K268" s="136"/>
      <c r="L268" s="136"/>
      <c r="M268" s="136" t="s">
        <v>98</v>
      </c>
    </row>
    <row r="269" ht="15.0" customHeight="1">
      <c r="A269" s="128" t="s">
        <v>1684</v>
      </c>
      <c r="B269" s="128" t="s">
        <v>1685</v>
      </c>
      <c r="C269" s="128" t="s">
        <v>1686</v>
      </c>
      <c r="D269" s="9" t="s">
        <v>1687</v>
      </c>
      <c r="E269" s="130">
        <v>2.0</v>
      </c>
      <c r="F269" s="131">
        <v>1.0</v>
      </c>
      <c r="G269" s="132" t="s">
        <v>1688</v>
      </c>
      <c r="H269" s="133">
        <v>1.0</v>
      </c>
      <c r="I269" s="134" t="s">
        <v>1689</v>
      </c>
      <c r="J269" s="135">
        <v>6.52615052508546</v>
      </c>
      <c r="K269" s="136"/>
      <c r="L269" s="136"/>
      <c r="M269" s="136"/>
    </row>
    <row r="270" ht="15.0" customHeight="1">
      <c r="A270" s="128" t="s">
        <v>1690</v>
      </c>
      <c r="B270" s="128" t="s">
        <v>1691</v>
      </c>
      <c r="C270" s="128" t="s">
        <v>1692</v>
      </c>
      <c r="D270" s="9" t="s">
        <v>1693</v>
      </c>
      <c r="E270" s="130">
        <v>21.4</v>
      </c>
      <c r="F270" s="131">
        <v>12.0</v>
      </c>
      <c r="G270" s="132" t="s">
        <v>1694</v>
      </c>
      <c r="H270" s="133">
        <v>13.0</v>
      </c>
      <c r="I270" s="134" t="s">
        <v>1695</v>
      </c>
      <c r="J270" s="135">
        <v>6.52548160423095</v>
      </c>
      <c r="K270" s="136" t="s">
        <v>97</v>
      </c>
      <c r="L270" s="136"/>
      <c r="M270" s="136" t="s">
        <v>98</v>
      </c>
    </row>
    <row r="271" ht="15.0" customHeight="1">
      <c r="A271" s="128" t="s">
        <v>1696</v>
      </c>
      <c r="B271" s="128" t="s">
        <v>1697</v>
      </c>
      <c r="C271" s="128" t="s">
        <v>1698</v>
      </c>
      <c r="D271" s="9" t="s">
        <v>1699</v>
      </c>
      <c r="E271" s="130">
        <v>21.7</v>
      </c>
      <c r="F271" s="131">
        <v>4.0</v>
      </c>
      <c r="G271" s="132" t="s">
        <v>1700</v>
      </c>
      <c r="H271" s="133">
        <v>5.0</v>
      </c>
      <c r="I271" s="134" t="s">
        <v>1701</v>
      </c>
      <c r="J271" s="135">
        <v>6.50470568502849</v>
      </c>
      <c r="K271" s="136"/>
      <c r="L271" s="136"/>
      <c r="M271" s="136" t="s">
        <v>98</v>
      </c>
    </row>
    <row r="272" ht="15.0" customHeight="1">
      <c r="A272" s="128" t="s">
        <v>1702</v>
      </c>
      <c r="B272" s="128" t="s">
        <v>1703</v>
      </c>
      <c r="C272" s="128" t="s">
        <v>1704</v>
      </c>
      <c r="D272" s="9" t="s">
        <v>1705</v>
      </c>
      <c r="E272" s="130">
        <v>24.5</v>
      </c>
      <c r="F272" s="131">
        <v>24.0</v>
      </c>
      <c r="G272" s="132" t="s">
        <v>1706</v>
      </c>
      <c r="H272" s="133">
        <v>25.0</v>
      </c>
      <c r="I272" s="134" t="s">
        <v>1707</v>
      </c>
      <c r="J272" s="135">
        <v>6.50219215501683</v>
      </c>
      <c r="K272" s="136"/>
      <c r="L272" s="136"/>
      <c r="M272" s="136" t="s">
        <v>98</v>
      </c>
    </row>
    <row r="273" ht="15.0" customHeight="1">
      <c r="A273" s="128" t="s">
        <v>1708</v>
      </c>
      <c r="B273" s="128" t="s">
        <v>1709</v>
      </c>
      <c r="C273" s="128" t="s">
        <v>1710</v>
      </c>
      <c r="D273" s="9" t="s">
        <v>1711</v>
      </c>
      <c r="E273" s="130">
        <v>9.5</v>
      </c>
      <c r="F273" s="131">
        <v>6.0</v>
      </c>
      <c r="G273" s="132" t="s">
        <v>1712</v>
      </c>
      <c r="H273" s="133">
        <v>8.0</v>
      </c>
      <c r="I273" s="134" t="s">
        <v>1713</v>
      </c>
      <c r="J273" s="135">
        <v>6.50198440569501</v>
      </c>
      <c r="K273" s="136"/>
      <c r="L273" s="136"/>
      <c r="M273" s="136" t="s">
        <v>98</v>
      </c>
    </row>
    <row r="274" ht="15.0" customHeight="1">
      <c r="A274" s="128" t="s">
        <v>1714</v>
      </c>
      <c r="B274" s="128" t="s">
        <v>1715</v>
      </c>
      <c r="C274" s="128" t="s">
        <v>1716</v>
      </c>
      <c r="D274" s="9" t="s">
        <v>1717</v>
      </c>
      <c r="E274" s="130">
        <v>10.8</v>
      </c>
      <c r="F274" s="131">
        <v>1.0</v>
      </c>
      <c r="G274" s="132" t="s">
        <v>1718</v>
      </c>
      <c r="H274" s="133">
        <v>1.0</v>
      </c>
      <c r="I274" s="134" t="s">
        <v>1719</v>
      </c>
      <c r="J274" s="135">
        <v>6.4974618167165</v>
      </c>
      <c r="K274" s="136"/>
      <c r="L274" s="136"/>
      <c r="M274" s="136"/>
    </row>
    <row r="275" ht="15.0" customHeight="1">
      <c r="A275" s="128" t="s">
        <v>1720</v>
      </c>
      <c r="B275" s="128" t="s">
        <v>1721</v>
      </c>
      <c r="C275" s="128" t="s">
        <v>1722</v>
      </c>
      <c r="D275" s="9" t="s">
        <v>1723</v>
      </c>
      <c r="E275" s="130">
        <v>2.0</v>
      </c>
      <c r="F275" s="131">
        <v>1.0</v>
      </c>
      <c r="G275" s="132" t="s">
        <v>1724</v>
      </c>
      <c r="H275" s="133">
        <v>1.0</v>
      </c>
      <c r="I275" s="134" t="s">
        <v>1725</v>
      </c>
      <c r="J275" s="135">
        <v>6.49712462188635</v>
      </c>
      <c r="K275" s="136"/>
      <c r="L275" s="136"/>
      <c r="M275" s="136"/>
    </row>
    <row r="276" ht="15.0" customHeight="1">
      <c r="A276" s="128" t="s">
        <v>1726</v>
      </c>
      <c r="B276" s="128" t="s">
        <v>1727</v>
      </c>
      <c r="C276" s="128" t="s">
        <v>1728</v>
      </c>
      <c r="D276" s="9" t="s">
        <v>1729</v>
      </c>
      <c r="E276" s="130">
        <v>1.7</v>
      </c>
      <c r="F276" s="131">
        <v>1.0</v>
      </c>
      <c r="G276" s="132" t="s">
        <v>1730</v>
      </c>
      <c r="H276" s="133">
        <v>1.0</v>
      </c>
      <c r="I276" s="134" t="s">
        <v>1731</v>
      </c>
      <c r="J276" s="135">
        <v>6.49690475149759</v>
      </c>
      <c r="K276" s="136"/>
      <c r="L276" s="136"/>
      <c r="M276" s="136"/>
    </row>
    <row r="277" ht="15.0" customHeight="1">
      <c r="A277" s="128" t="s">
        <v>1732</v>
      </c>
      <c r="B277" s="128" t="s">
        <v>1733</v>
      </c>
      <c r="C277" s="128" t="s">
        <v>1734</v>
      </c>
      <c r="D277" s="9" t="s">
        <v>1735</v>
      </c>
      <c r="E277" s="130">
        <v>7.5</v>
      </c>
      <c r="F277" s="131">
        <v>1.0</v>
      </c>
      <c r="G277" s="132" t="s">
        <v>1736</v>
      </c>
      <c r="H277" s="133">
        <v>1.0</v>
      </c>
      <c r="I277" s="134" t="s">
        <v>1737</v>
      </c>
      <c r="J277" s="135">
        <v>6.49690475149759</v>
      </c>
      <c r="K277" s="136"/>
      <c r="L277" s="136"/>
      <c r="M277" s="136"/>
    </row>
    <row r="278" ht="15.0" customHeight="1">
      <c r="A278" s="128" t="s">
        <v>1738</v>
      </c>
      <c r="B278" s="128" t="s">
        <v>1739</v>
      </c>
      <c r="C278" s="128" t="s">
        <v>1740</v>
      </c>
      <c r="D278" s="9" t="s">
        <v>1741</v>
      </c>
      <c r="E278" s="130">
        <v>3.5</v>
      </c>
      <c r="F278" s="131">
        <v>1.0</v>
      </c>
      <c r="G278" s="132" t="s">
        <v>1742</v>
      </c>
      <c r="H278" s="133">
        <v>1.0</v>
      </c>
      <c r="I278" s="134" t="s">
        <v>1743</v>
      </c>
      <c r="J278" s="135">
        <v>6.49341482852681</v>
      </c>
      <c r="K278" s="136"/>
      <c r="L278" s="136"/>
      <c r="M278" s="136"/>
    </row>
    <row r="279" ht="15.0" customHeight="1">
      <c r="A279" s="128" t="s">
        <v>1744</v>
      </c>
      <c r="B279" s="128" t="s">
        <v>1745</v>
      </c>
      <c r="C279" s="128" t="s">
        <v>1746</v>
      </c>
      <c r="D279" s="9" t="s">
        <v>1747</v>
      </c>
      <c r="E279" s="130">
        <v>15.8</v>
      </c>
      <c r="F279" s="131">
        <v>5.0</v>
      </c>
      <c r="G279" s="132" t="s">
        <v>1748</v>
      </c>
      <c r="H279" s="133">
        <v>5.0</v>
      </c>
      <c r="I279" s="134" t="s">
        <v>1749</v>
      </c>
      <c r="J279" s="135">
        <v>6.48333620361205</v>
      </c>
      <c r="K279" s="136"/>
      <c r="L279" s="136"/>
      <c r="M279" s="136" t="s">
        <v>98</v>
      </c>
    </row>
    <row r="280" ht="15.0" customHeight="1">
      <c r="A280" s="128" t="s">
        <v>1750</v>
      </c>
      <c r="B280" s="128" t="s">
        <v>1751</v>
      </c>
      <c r="C280" s="128" t="s">
        <v>1752</v>
      </c>
      <c r="D280" s="9" t="s">
        <v>1753</v>
      </c>
      <c r="E280" s="130">
        <v>0.3</v>
      </c>
      <c r="F280" s="131">
        <v>1.0</v>
      </c>
      <c r="G280" s="132" t="s">
        <v>1754</v>
      </c>
      <c r="H280" s="133">
        <v>2.0</v>
      </c>
      <c r="I280" s="134" t="s">
        <v>1755</v>
      </c>
      <c r="J280" s="135">
        <v>6.47635941343561</v>
      </c>
      <c r="K280" s="136"/>
      <c r="L280" s="136"/>
      <c r="M280" s="136"/>
    </row>
    <row r="281" ht="15.0" customHeight="1">
      <c r="A281" s="128" t="s">
        <v>1756</v>
      </c>
      <c r="B281" s="128" t="s">
        <v>1757</v>
      </c>
      <c r="C281" s="128" t="s">
        <v>1758</v>
      </c>
      <c r="D281" s="9" t="s">
        <v>1759</v>
      </c>
      <c r="E281" s="130">
        <v>14.8</v>
      </c>
      <c r="F281" s="131">
        <v>8.0</v>
      </c>
      <c r="G281" s="132" t="s">
        <v>1760</v>
      </c>
      <c r="H281" s="133">
        <v>11.0</v>
      </c>
      <c r="I281" s="134" t="s">
        <v>1761</v>
      </c>
      <c r="J281" s="135">
        <v>6.47500398320746</v>
      </c>
      <c r="K281" s="136"/>
      <c r="L281" s="136"/>
      <c r="M281" s="136" t="s">
        <v>98</v>
      </c>
    </row>
    <row r="282" ht="15.0" customHeight="1">
      <c r="A282" s="128" t="s">
        <v>1762</v>
      </c>
      <c r="B282" s="128" t="s">
        <v>1763</v>
      </c>
      <c r="C282" s="128" t="s">
        <v>1764</v>
      </c>
      <c r="D282" s="9" t="s">
        <v>1765</v>
      </c>
      <c r="E282" s="130">
        <v>2.0</v>
      </c>
      <c r="F282" s="131">
        <v>1.0</v>
      </c>
      <c r="G282" s="132" t="s">
        <v>1766</v>
      </c>
      <c r="H282" s="133">
        <v>1.0</v>
      </c>
      <c r="I282" s="134" t="s">
        <v>1767</v>
      </c>
      <c r="J282" s="135">
        <v>6.47135773053963</v>
      </c>
      <c r="K282" s="136"/>
      <c r="L282" s="136"/>
      <c r="M282" s="136"/>
    </row>
    <row r="283" ht="15.0" customHeight="1">
      <c r="A283" s="128" t="s">
        <v>1768</v>
      </c>
      <c r="B283" s="128" t="s">
        <v>1769</v>
      </c>
      <c r="C283" s="128" t="s">
        <v>1770</v>
      </c>
      <c r="D283" s="9" t="s">
        <v>1771</v>
      </c>
      <c r="E283" s="130">
        <v>0.2</v>
      </c>
      <c r="F283" s="131">
        <v>1.0</v>
      </c>
      <c r="G283" s="132" t="s">
        <v>1772</v>
      </c>
      <c r="H283" s="133">
        <v>1.0</v>
      </c>
      <c r="I283" s="134" t="s">
        <v>1773</v>
      </c>
      <c r="J283" s="135">
        <v>6.47135773053963</v>
      </c>
      <c r="K283" s="136"/>
      <c r="L283" s="136"/>
      <c r="M283" s="136"/>
    </row>
    <row r="284" ht="15.0" customHeight="1">
      <c r="A284" s="128" t="s">
        <v>1774</v>
      </c>
      <c r="B284" s="128" t="s">
        <v>1775</v>
      </c>
      <c r="C284" s="128" t="s">
        <v>1776</v>
      </c>
      <c r="D284" s="9" t="s">
        <v>1777</v>
      </c>
      <c r="E284" s="130">
        <v>13.1</v>
      </c>
      <c r="F284" s="131">
        <v>6.0</v>
      </c>
      <c r="G284" s="132" t="s">
        <v>1778</v>
      </c>
      <c r="H284" s="133">
        <v>7.0</v>
      </c>
      <c r="I284" s="134" t="s">
        <v>1779</v>
      </c>
      <c r="J284" s="135">
        <v>6.46765412208395</v>
      </c>
      <c r="K284" s="136"/>
      <c r="L284" s="136"/>
      <c r="M284" s="136" t="s">
        <v>98</v>
      </c>
    </row>
    <row r="285" ht="15.0" customHeight="1">
      <c r="A285" s="128" t="s">
        <v>1780</v>
      </c>
      <c r="B285" s="128" t="s">
        <v>1781</v>
      </c>
      <c r="C285" s="128" t="s">
        <v>1782</v>
      </c>
      <c r="D285" s="9" t="s">
        <v>1783</v>
      </c>
      <c r="E285" s="130">
        <v>16.8</v>
      </c>
      <c r="F285" s="131">
        <v>8.0</v>
      </c>
      <c r="G285" s="132" t="s">
        <v>1784</v>
      </c>
      <c r="H285" s="133">
        <v>9.0</v>
      </c>
      <c r="I285" s="134" t="s">
        <v>1785</v>
      </c>
      <c r="J285" s="135">
        <v>6.46682611582658</v>
      </c>
      <c r="K285" s="136"/>
      <c r="L285" s="136"/>
      <c r="M285" s="136" t="s">
        <v>98</v>
      </c>
    </row>
    <row r="286" ht="15.0" customHeight="1">
      <c r="A286" s="128" t="s">
        <v>1786</v>
      </c>
      <c r="B286" s="128" t="s">
        <v>1787</v>
      </c>
      <c r="C286" s="128" t="s">
        <v>1788</v>
      </c>
      <c r="D286" s="9" t="s">
        <v>1789</v>
      </c>
      <c r="E286" s="130">
        <v>0.6</v>
      </c>
      <c r="F286" s="131">
        <v>1.0</v>
      </c>
      <c r="G286" s="132" t="s">
        <v>1790</v>
      </c>
      <c r="H286" s="133">
        <v>1.0</v>
      </c>
      <c r="I286" s="134" t="s">
        <v>1791</v>
      </c>
      <c r="J286" s="135">
        <v>6.46278419846393</v>
      </c>
      <c r="K286" s="136"/>
      <c r="L286" s="136"/>
      <c r="M286" s="136"/>
    </row>
    <row r="287" ht="15.0" customHeight="1">
      <c r="A287" s="128" t="s">
        <v>1792</v>
      </c>
      <c r="B287" s="128" t="s">
        <v>1793</v>
      </c>
      <c r="C287" s="128" t="s">
        <v>1794</v>
      </c>
      <c r="D287" s="9" t="s">
        <v>1795</v>
      </c>
      <c r="E287" s="130">
        <v>13.4</v>
      </c>
      <c r="F287" s="131">
        <v>24.0</v>
      </c>
      <c r="G287" s="132" t="s">
        <v>1796</v>
      </c>
      <c r="H287" s="133">
        <v>24.0</v>
      </c>
      <c r="I287" s="134" t="s">
        <v>1797</v>
      </c>
      <c r="J287" s="135">
        <v>6.45231095509326</v>
      </c>
      <c r="K287" s="136"/>
      <c r="L287" s="136"/>
      <c r="M287" s="136" t="s">
        <v>98</v>
      </c>
    </row>
    <row r="288" ht="15.0" customHeight="1">
      <c r="A288" s="128" t="s">
        <v>1798</v>
      </c>
      <c r="B288" s="128" t="s">
        <v>1799</v>
      </c>
      <c r="C288" s="128" t="s">
        <v>1800</v>
      </c>
      <c r="D288" s="9" t="s">
        <v>1801</v>
      </c>
      <c r="E288" s="130">
        <v>22.1</v>
      </c>
      <c r="F288" s="131">
        <v>6.0</v>
      </c>
      <c r="G288" s="132" t="s">
        <v>1802</v>
      </c>
      <c r="H288" s="133">
        <v>7.0</v>
      </c>
      <c r="I288" s="134" t="s">
        <v>1803</v>
      </c>
      <c r="J288" s="135">
        <v>6.45213925235254</v>
      </c>
      <c r="K288" s="136"/>
      <c r="L288" s="136"/>
      <c r="M288" s="136" t="s">
        <v>98</v>
      </c>
    </row>
    <row r="289" ht="15.0" customHeight="1">
      <c r="A289" s="128" t="s">
        <v>1804</v>
      </c>
      <c r="B289" s="128" t="s">
        <v>1805</v>
      </c>
      <c r="C289" s="128" t="s">
        <v>1806</v>
      </c>
      <c r="D289" s="9" t="s">
        <v>1807</v>
      </c>
      <c r="E289" s="130">
        <v>42.5</v>
      </c>
      <c r="F289" s="131">
        <v>22.0</v>
      </c>
      <c r="G289" s="132" t="s">
        <v>1808</v>
      </c>
      <c r="H289" s="133">
        <v>23.0</v>
      </c>
      <c r="I289" s="134" t="s">
        <v>1809</v>
      </c>
      <c r="J289" s="135">
        <v>6.44713011151381</v>
      </c>
      <c r="K289" s="136"/>
      <c r="L289" s="136"/>
      <c r="M289" s="136" t="s">
        <v>98</v>
      </c>
    </row>
    <row r="290" ht="15.0" customHeight="1">
      <c r="A290" s="128" t="s">
        <v>1810</v>
      </c>
      <c r="B290" s="128" t="s">
        <v>1811</v>
      </c>
      <c r="C290" s="128" t="s">
        <v>1812</v>
      </c>
      <c r="D290" s="9" t="s">
        <v>1813</v>
      </c>
      <c r="E290" s="130">
        <v>13.3</v>
      </c>
      <c r="F290" s="131">
        <v>10.0</v>
      </c>
      <c r="G290" s="132" t="s">
        <v>1814</v>
      </c>
      <c r="H290" s="133">
        <v>12.0</v>
      </c>
      <c r="I290" s="134" t="s">
        <v>1815</v>
      </c>
      <c r="J290" s="135">
        <v>6.44669712449258</v>
      </c>
      <c r="K290" s="136"/>
      <c r="L290" s="136"/>
      <c r="M290" s="136" t="s">
        <v>98</v>
      </c>
    </row>
    <row r="291" ht="15.0" customHeight="1">
      <c r="A291" s="128" t="s">
        <v>1816</v>
      </c>
      <c r="B291" s="128" t="s">
        <v>1817</v>
      </c>
      <c r="C291" s="128" t="s">
        <v>1818</v>
      </c>
      <c r="D291" s="9" t="s">
        <v>1819</v>
      </c>
      <c r="E291" s="130">
        <v>12.6</v>
      </c>
      <c r="F291" s="131">
        <v>7.0</v>
      </c>
      <c r="G291" s="132" t="s">
        <v>1820</v>
      </c>
      <c r="H291" s="133">
        <v>7.0</v>
      </c>
      <c r="I291" s="134" t="s">
        <v>1821</v>
      </c>
      <c r="J291" s="135">
        <v>6.43606400485797</v>
      </c>
      <c r="K291" s="136"/>
      <c r="L291" s="136"/>
      <c r="M291" s="136" t="s">
        <v>98</v>
      </c>
    </row>
    <row r="292" ht="15.0" customHeight="1">
      <c r="A292" s="128" t="s">
        <v>1822</v>
      </c>
      <c r="B292" s="128" t="s">
        <v>1823</v>
      </c>
      <c r="C292" s="128" t="s">
        <v>1824</v>
      </c>
      <c r="D292" s="9" t="s">
        <v>1825</v>
      </c>
      <c r="E292" s="130">
        <v>4.1</v>
      </c>
      <c r="F292" s="131">
        <v>1.0</v>
      </c>
      <c r="G292" s="132" t="s">
        <v>1826</v>
      </c>
      <c r="H292" s="133">
        <v>1.0</v>
      </c>
      <c r="I292" s="134" t="s">
        <v>1827</v>
      </c>
      <c r="J292" s="135">
        <v>6.43323203165839</v>
      </c>
      <c r="K292" s="136"/>
      <c r="L292" s="136"/>
      <c r="M292" s="136"/>
    </row>
    <row r="293" ht="15.0" customHeight="1">
      <c r="A293" s="128" t="s">
        <v>1828</v>
      </c>
      <c r="B293" s="128" t="s">
        <v>1829</v>
      </c>
      <c r="C293" s="128" t="s">
        <v>1830</v>
      </c>
      <c r="D293" s="9" t="s">
        <v>1831</v>
      </c>
      <c r="E293" s="130">
        <v>2.2</v>
      </c>
      <c r="F293" s="131">
        <v>1.0</v>
      </c>
      <c r="G293" s="132" t="s">
        <v>1832</v>
      </c>
      <c r="H293" s="133">
        <v>1.0</v>
      </c>
      <c r="I293" s="134" t="s">
        <v>1833</v>
      </c>
      <c r="J293" s="135">
        <v>6.43241124068536</v>
      </c>
      <c r="K293" s="136"/>
      <c r="L293" s="136"/>
      <c r="M293" s="136"/>
    </row>
    <row r="294" ht="15.0" customHeight="1">
      <c r="A294" s="128" t="s">
        <v>1834</v>
      </c>
      <c r="B294" s="128" t="s">
        <v>1835</v>
      </c>
      <c r="C294" s="128" t="s">
        <v>1836</v>
      </c>
      <c r="D294" s="9" t="s">
        <v>1837</v>
      </c>
      <c r="E294" s="130">
        <v>2.3</v>
      </c>
      <c r="F294" s="131">
        <v>1.0</v>
      </c>
      <c r="G294" s="132" t="s">
        <v>1838</v>
      </c>
      <c r="H294" s="133">
        <v>1.0</v>
      </c>
      <c r="I294" s="134" t="s">
        <v>1839</v>
      </c>
      <c r="J294" s="135">
        <v>6.43136054715091</v>
      </c>
      <c r="K294" s="136"/>
      <c r="L294" s="136"/>
      <c r="M294" s="136"/>
    </row>
    <row r="295" ht="15.0" customHeight="1">
      <c r="A295" s="128" t="s">
        <v>1840</v>
      </c>
      <c r="B295" s="128" t="s">
        <v>1841</v>
      </c>
      <c r="C295" s="128" t="s">
        <v>1842</v>
      </c>
      <c r="D295" s="9" t="s">
        <v>1843</v>
      </c>
      <c r="E295" s="130">
        <v>22.5</v>
      </c>
      <c r="F295" s="131">
        <v>8.0</v>
      </c>
      <c r="G295" s="132" t="s">
        <v>1844</v>
      </c>
      <c r="H295" s="133">
        <v>9.0</v>
      </c>
      <c r="I295" s="134" t="s">
        <v>1845</v>
      </c>
      <c r="J295" s="135">
        <v>6.4266039660218</v>
      </c>
      <c r="K295" s="136"/>
      <c r="L295" s="136"/>
      <c r="M295" s="136" t="s">
        <v>98</v>
      </c>
    </row>
    <row r="296" ht="15.0" customHeight="1">
      <c r="A296" s="128" t="s">
        <v>1846</v>
      </c>
      <c r="B296" s="128" t="s">
        <v>1847</v>
      </c>
      <c r="C296" s="128" t="s">
        <v>1848</v>
      </c>
      <c r="D296" s="9" t="s">
        <v>1849</v>
      </c>
      <c r="E296" s="130">
        <v>8.9</v>
      </c>
      <c r="F296" s="131">
        <v>2.0</v>
      </c>
      <c r="G296" s="132" t="s">
        <v>1850</v>
      </c>
      <c r="H296" s="133">
        <v>3.0</v>
      </c>
      <c r="I296" s="134" t="s">
        <v>1851</v>
      </c>
      <c r="J296" s="135">
        <v>6.42499754187077</v>
      </c>
      <c r="K296" s="136"/>
      <c r="L296" s="136"/>
      <c r="M296" s="136" t="s">
        <v>98</v>
      </c>
    </row>
    <row r="297" ht="15.0" customHeight="1">
      <c r="A297" s="128" t="s">
        <v>1852</v>
      </c>
      <c r="B297" s="128" t="s">
        <v>1853</v>
      </c>
      <c r="C297" s="128" t="s">
        <v>1854</v>
      </c>
      <c r="D297" s="9" t="s">
        <v>1855</v>
      </c>
      <c r="E297" s="130">
        <v>48.4</v>
      </c>
      <c r="F297" s="131">
        <v>19.0</v>
      </c>
      <c r="G297" s="132" t="s">
        <v>1856</v>
      </c>
      <c r="H297" s="133">
        <v>24.0</v>
      </c>
      <c r="I297" s="134" t="s">
        <v>1857</v>
      </c>
      <c r="J297" s="135">
        <v>6.42135709851314</v>
      </c>
      <c r="K297" s="136" t="s">
        <v>97</v>
      </c>
      <c r="L297" s="136"/>
      <c r="M297" s="136" t="s">
        <v>98</v>
      </c>
    </row>
    <row r="298" ht="15.0" customHeight="1">
      <c r="A298" s="128" t="s">
        <v>1858</v>
      </c>
      <c r="B298" s="128" t="s">
        <v>1859</v>
      </c>
      <c r="C298" s="128" t="s">
        <v>1860</v>
      </c>
      <c r="D298" s="9" t="s">
        <v>1861</v>
      </c>
      <c r="E298" s="130">
        <v>13.0</v>
      </c>
      <c r="F298" s="131">
        <v>2.0</v>
      </c>
      <c r="G298" s="132" t="s">
        <v>1862</v>
      </c>
      <c r="H298" s="133">
        <v>3.0</v>
      </c>
      <c r="I298" s="134" t="s">
        <v>1863</v>
      </c>
      <c r="J298" s="135">
        <v>6.41876385031812</v>
      </c>
      <c r="K298" s="136"/>
      <c r="L298" s="136"/>
      <c r="M298" s="136" t="s">
        <v>98</v>
      </c>
    </row>
    <row r="299" ht="15.0" customHeight="1">
      <c r="A299" s="128" t="s">
        <v>1864</v>
      </c>
      <c r="B299" s="128" t="s">
        <v>1865</v>
      </c>
      <c r="C299" s="128" t="s">
        <v>1866</v>
      </c>
      <c r="D299" s="9" t="s">
        <v>1867</v>
      </c>
      <c r="E299" s="130">
        <v>22.7</v>
      </c>
      <c r="F299" s="131">
        <v>4.0</v>
      </c>
      <c r="G299" s="132" t="s">
        <v>1868</v>
      </c>
      <c r="H299" s="133">
        <v>5.0</v>
      </c>
      <c r="I299" s="134" t="s">
        <v>1869</v>
      </c>
      <c r="J299" s="135">
        <v>6.41190459721276</v>
      </c>
      <c r="K299" s="136"/>
      <c r="L299" s="136"/>
      <c r="M299" s="136" t="s">
        <v>98</v>
      </c>
    </row>
    <row r="300" ht="15.0" customHeight="1">
      <c r="A300" s="128" t="s">
        <v>1870</v>
      </c>
      <c r="B300" s="128" t="s">
        <v>1871</v>
      </c>
      <c r="C300" s="128" t="s">
        <v>1872</v>
      </c>
      <c r="D300" s="9" t="s">
        <v>1873</v>
      </c>
      <c r="E300" s="130">
        <v>53.1</v>
      </c>
      <c r="F300" s="131">
        <v>5.0</v>
      </c>
      <c r="G300" s="132" t="s">
        <v>1874</v>
      </c>
      <c r="H300" s="133">
        <v>6.0</v>
      </c>
      <c r="I300" s="134" t="s">
        <v>1875</v>
      </c>
      <c r="J300" s="135">
        <v>6.40950706924168</v>
      </c>
      <c r="K300" s="136"/>
      <c r="L300" s="136"/>
      <c r="M300" s="136" t="s">
        <v>98</v>
      </c>
    </row>
    <row r="301" ht="15.0" customHeight="1">
      <c r="A301" s="128" t="s">
        <v>1876</v>
      </c>
      <c r="B301" s="128" t="s">
        <v>1877</v>
      </c>
      <c r="C301" s="128" t="s">
        <v>1878</v>
      </c>
      <c r="D301" s="9" t="s">
        <v>1879</v>
      </c>
      <c r="E301" s="130">
        <v>1.1</v>
      </c>
      <c r="F301" s="131">
        <v>1.0</v>
      </c>
      <c r="G301" s="132" t="s">
        <v>1880</v>
      </c>
      <c r="H301" s="133">
        <v>1.0</v>
      </c>
      <c r="I301" s="134" t="s">
        <v>1881</v>
      </c>
      <c r="J301" s="135">
        <v>6.39474753070914</v>
      </c>
      <c r="K301" s="136"/>
      <c r="L301" s="136"/>
      <c r="M301" s="136"/>
    </row>
    <row r="302" ht="15.0" customHeight="1">
      <c r="A302" s="128" t="s">
        <v>1882</v>
      </c>
      <c r="B302" s="128" t="s">
        <v>1883</v>
      </c>
      <c r="C302" s="128" t="s">
        <v>1884</v>
      </c>
      <c r="D302" s="9" t="s">
        <v>1885</v>
      </c>
      <c r="E302" s="130">
        <v>9.7</v>
      </c>
      <c r="F302" s="131">
        <v>1.0</v>
      </c>
      <c r="G302" s="132" t="s">
        <v>1886</v>
      </c>
      <c r="H302" s="133">
        <v>2.0</v>
      </c>
      <c r="I302" s="134" t="s">
        <v>1887</v>
      </c>
      <c r="J302" s="135">
        <v>6.3938202692206</v>
      </c>
      <c r="K302" s="136"/>
      <c r="L302" s="136"/>
      <c r="M302" s="136"/>
    </row>
    <row r="303" ht="15.0" customHeight="1">
      <c r="A303" s="128" t="s">
        <v>1888</v>
      </c>
      <c r="B303" s="128" t="s">
        <v>1889</v>
      </c>
      <c r="C303" s="128" t="s">
        <v>1890</v>
      </c>
      <c r="D303" s="9" t="s">
        <v>1891</v>
      </c>
      <c r="E303" s="130">
        <v>10.7</v>
      </c>
      <c r="F303" s="131">
        <v>3.0</v>
      </c>
      <c r="G303" s="132" t="s">
        <v>1892</v>
      </c>
      <c r="H303" s="133">
        <v>3.0</v>
      </c>
      <c r="I303" s="134" t="s">
        <v>1893</v>
      </c>
      <c r="J303" s="135">
        <v>6.39254219729175</v>
      </c>
      <c r="K303" s="136"/>
      <c r="L303" s="136"/>
      <c r="M303" s="136" t="s">
        <v>98</v>
      </c>
    </row>
    <row r="304" ht="15.0" customHeight="1">
      <c r="A304" s="128" t="s">
        <v>1894</v>
      </c>
      <c r="B304" s="128" t="s">
        <v>1895</v>
      </c>
      <c r="C304" s="128" t="s">
        <v>1896</v>
      </c>
      <c r="D304" s="9" t="s">
        <v>1897</v>
      </c>
      <c r="E304" s="130">
        <v>12.5</v>
      </c>
      <c r="F304" s="131">
        <v>2.0</v>
      </c>
      <c r="G304" s="132" t="s">
        <v>1898</v>
      </c>
      <c r="H304" s="133">
        <v>2.0</v>
      </c>
      <c r="I304" s="134" t="s">
        <v>1899</v>
      </c>
      <c r="J304" s="135">
        <v>6.39167947805443</v>
      </c>
      <c r="K304" s="136"/>
      <c r="L304" s="136"/>
      <c r="M304" s="136" t="s">
        <v>98</v>
      </c>
    </row>
    <row r="305" ht="15.0" customHeight="1">
      <c r="A305" s="128" t="s">
        <v>1900</v>
      </c>
      <c r="B305" s="128" t="s">
        <v>1901</v>
      </c>
      <c r="C305" s="128" t="s">
        <v>1902</v>
      </c>
      <c r="D305" s="9" t="s">
        <v>1903</v>
      </c>
      <c r="E305" s="130">
        <v>20.9</v>
      </c>
      <c r="F305" s="131">
        <v>5.0</v>
      </c>
      <c r="G305" s="132" t="s">
        <v>1904</v>
      </c>
      <c r="H305" s="133">
        <v>6.0</v>
      </c>
      <c r="I305" s="134" t="s">
        <v>1905</v>
      </c>
      <c r="J305" s="135">
        <v>6.39035919696029</v>
      </c>
      <c r="K305" s="136"/>
      <c r="L305" s="136"/>
      <c r="M305" s="136" t="s">
        <v>98</v>
      </c>
    </row>
    <row r="306" ht="15.0" customHeight="1">
      <c r="A306" s="128" t="s">
        <v>1906</v>
      </c>
      <c r="B306" s="128" t="s">
        <v>1907</v>
      </c>
      <c r="C306" s="128" t="s">
        <v>1908</v>
      </c>
      <c r="D306" s="9" t="s">
        <v>1909</v>
      </c>
      <c r="E306" s="130">
        <v>1.1</v>
      </c>
      <c r="F306" s="131">
        <v>1.0</v>
      </c>
      <c r="G306" s="132" t="s">
        <v>1910</v>
      </c>
      <c r="H306" s="133">
        <v>1.0</v>
      </c>
      <c r="I306" s="134" t="s">
        <v>1911</v>
      </c>
      <c r="J306" s="135">
        <v>6.38084231953566</v>
      </c>
      <c r="K306" s="136"/>
      <c r="L306" s="136"/>
      <c r="M306" s="136"/>
    </row>
    <row r="307" ht="15.0" customHeight="1">
      <c r="A307" s="128" t="s">
        <v>1912</v>
      </c>
      <c r="B307" s="128" t="s">
        <v>1913</v>
      </c>
      <c r="C307" s="128" t="s">
        <v>1914</v>
      </c>
      <c r="D307" s="9" t="s">
        <v>1915</v>
      </c>
      <c r="E307" s="130">
        <v>3.1</v>
      </c>
      <c r="F307" s="131">
        <v>1.0</v>
      </c>
      <c r="G307" s="132" t="s">
        <v>1916</v>
      </c>
      <c r="H307" s="133">
        <v>1.0</v>
      </c>
      <c r="I307" s="134" t="s">
        <v>1917</v>
      </c>
      <c r="J307" s="135">
        <v>6.3731989841443</v>
      </c>
      <c r="K307" s="136"/>
      <c r="L307" s="136"/>
      <c r="M307" s="136"/>
    </row>
    <row r="308" ht="15.0" customHeight="1">
      <c r="A308" s="128" t="s">
        <v>1918</v>
      </c>
      <c r="B308" s="128" t="s">
        <v>1919</v>
      </c>
      <c r="C308" s="128" t="s">
        <v>1920</v>
      </c>
      <c r="D308" s="9" t="s">
        <v>1921</v>
      </c>
      <c r="E308" s="130">
        <v>16.7</v>
      </c>
      <c r="F308" s="131">
        <v>4.0</v>
      </c>
      <c r="G308" s="132" t="s">
        <v>1922</v>
      </c>
      <c r="H308" s="133">
        <v>6.0</v>
      </c>
      <c r="I308" s="134" t="s">
        <v>1923</v>
      </c>
      <c r="J308" s="135">
        <v>6.37062650577109</v>
      </c>
      <c r="K308" s="136"/>
      <c r="L308" s="136"/>
      <c r="M308" s="136" t="s">
        <v>98</v>
      </c>
    </row>
    <row r="309" ht="15.0" customHeight="1">
      <c r="A309" s="128" t="s">
        <v>1924</v>
      </c>
      <c r="B309" s="128" t="s">
        <v>1925</v>
      </c>
      <c r="C309" s="128" t="s">
        <v>1926</v>
      </c>
      <c r="D309" s="9" t="s">
        <v>1927</v>
      </c>
      <c r="E309" s="130">
        <v>18.2</v>
      </c>
      <c r="F309" s="131">
        <v>16.0</v>
      </c>
      <c r="G309" s="132" t="s">
        <v>1928</v>
      </c>
      <c r="H309" s="133">
        <v>18.0</v>
      </c>
      <c r="I309" s="134" t="s">
        <v>1929</v>
      </c>
      <c r="J309" s="135">
        <v>6.36928786266243</v>
      </c>
      <c r="K309" s="136"/>
      <c r="L309" s="136"/>
      <c r="M309" s="136" t="s">
        <v>98</v>
      </c>
    </row>
    <row r="310" ht="15.0" customHeight="1">
      <c r="A310" s="128" t="s">
        <v>1930</v>
      </c>
      <c r="B310" s="128" t="s">
        <v>1931</v>
      </c>
      <c r="C310" s="128" t="s">
        <v>1932</v>
      </c>
      <c r="D310" s="9" t="s">
        <v>1933</v>
      </c>
      <c r="E310" s="130">
        <v>13.9</v>
      </c>
      <c r="F310" s="131">
        <v>8.0</v>
      </c>
      <c r="G310" s="132" t="s">
        <v>1934</v>
      </c>
      <c r="H310" s="133">
        <v>9.0</v>
      </c>
      <c r="I310" s="134" t="s">
        <v>1935</v>
      </c>
      <c r="J310" s="135">
        <v>6.36697364824706</v>
      </c>
      <c r="K310" s="136"/>
      <c r="L310" s="136"/>
      <c r="M310" s="136" t="s">
        <v>98</v>
      </c>
    </row>
    <row r="311" ht="15.0" customHeight="1">
      <c r="A311" s="128" t="s">
        <v>1936</v>
      </c>
      <c r="B311" s="128" t="s">
        <v>1937</v>
      </c>
      <c r="C311" s="128" t="s">
        <v>1938</v>
      </c>
      <c r="D311" s="9" t="s">
        <v>1939</v>
      </c>
      <c r="E311" s="130">
        <v>20.2</v>
      </c>
      <c r="F311" s="131">
        <v>7.0</v>
      </c>
      <c r="G311" s="132" t="s">
        <v>1940</v>
      </c>
      <c r="H311" s="133">
        <v>8.0</v>
      </c>
      <c r="I311" s="134" t="s">
        <v>1941</v>
      </c>
      <c r="J311" s="135">
        <v>6.35998243486503</v>
      </c>
      <c r="K311" s="136"/>
      <c r="L311" s="136"/>
      <c r="M311" s="136" t="s">
        <v>98</v>
      </c>
    </row>
    <row r="312" ht="15.0" customHeight="1">
      <c r="A312" s="128" t="s">
        <v>1942</v>
      </c>
      <c r="B312" s="128" t="s">
        <v>1943</v>
      </c>
      <c r="C312" s="128" t="s">
        <v>1944</v>
      </c>
      <c r="D312" s="9" t="s">
        <v>1945</v>
      </c>
      <c r="E312" s="130">
        <v>15.6</v>
      </c>
      <c r="F312" s="131">
        <v>6.0</v>
      </c>
      <c r="G312" s="132" t="s">
        <v>1946</v>
      </c>
      <c r="H312" s="133">
        <v>8.0</v>
      </c>
      <c r="I312" s="134" t="s">
        <v>1947</v>
      </c>
      <c r="J312" s="135">
        <v>6.35889000565385</v>
      </c>
      <c r="K312" s="136"/>
      <c r="L312" s="136"/>
      <c r="M312" s="136" t="s">
        <v>98</v>
      </c>
    </row>
    <row r="313" ht="15.0" customHeight="1">
      <c r="A313" s="128" t="s">
        <v>1948</v>
      </c>
      <c r="B313" s="128" t="s">
        <v>1949</v>
      </c>
      <c r="C313" s="128" t="s">
        <v>1950</v>
      </c>
      <c r="D313" s="9" t="s">
        <v>1951</v>
      </c>
      <c r="E313" s="130">
        <v>17.5</v>
      </c>
      <c r="F313" s="131">
        <v>2.0</v>
      </c>
      <c r="G313" s="132" t="s">
        <v>1952</v>
      </c>
      <c r="H313" s="133">
        <v>2.0</v>
      </c>
      <c r="I313" s="134" t="s">
        <v>1953</v>
      </c>
      <c r="J313" s="135">
        <v>6.35328326486124</v>
      </c>
      <c r="K313" s="136"/>
      <c r="L313" s="136"/>
      <c r="M313" s="136" t="s">
        <v>98</v>
      </c>
    </row>
    <row r="314" ht="15.0" customHeight="1">
      <c r="A314" s="128" t="s">
        <v>1954</v>
      </c>
      <c r="B314" s="128" t="s">
        <v>1955</v>
      </c>
      <c r="C314" s="128" t="s">
        <v>1956</v>
      </c>
      <c r="D314" s="9" t="s">
        <v>1957</v>
      </c>
      <c r="E314" s="130">
        <v>0.7</v>
      </c>
      <c r="F314" s="131">
        <v>1.0</v>
      </c>
      <c r="G314" s="132" t="s">
        <v>1958</v>
      </c>
      <c r="H314" s="133">
        <v>1.0</v>
      </c>
      <c r="I314" s="134" t="s">
        <v>1959</v>
      </c>
      <c r="J314" s="135">
        <v>6.34223312914309</v>
      </c>
      <c r="K314" s="136"/>
      <c r="L314" s="136"/>
      <c r="M314" s="136"/>
    </row>
    <row r="315" ht="15.0" customHeight="1">
      <c r="A315" s="128" t="s">
        <v>1960</v>
      </c>
      <c r="B315" s="128" t="s">
        <v>1961</v>
      </c>
      <c r="C315" s="128" t="s">
        <v>1962</v>
      </c>
      <c r="D315" s="9" t="s">
        <v>1963</v>
      </c>
      <c r="E315" s="130">
        <v>9.8</v>
      </c>
      <c r="F315" s="131">
        <v>1.0</v>
      </c>
      <c r="G315" s="132" t="s">
        <v>1964</v>
      </c>
      <c r="H315" s="133">
        <v>1.0</v>
      </c>
      <c r="I315" s="134" t="s">
        <v>1965</v>
      </c>
      <c r="J315" s="135">
        <v>6.3375071807966</v>
      </c>
      <c r="K315" s="136"/>
      <c r="L315" s="136" t="s">
        <v>97</v>
      </c>
      <c r="M315" s="136"/>
    </row>
    <row r="316" ht="15.0" customHeight="1">
      <c r="A316" s="128" t="s">
        <v>1966</v>
      </c>
      <c r="B316" s="128" t="s">
        <v>1967</v>
      </c>
      <c r="C316" s="128" t="s">
        <v>1968</v>
      </c>
      <c r="D316" s="9" t="s">
        <v>1969</v>
      </c>
      <c r="E316" s="130">
        <v>26.6</v>
      </c>
      <c r="F316" s="131">
        <v>13.0</v>
      </c>
      <c r="G316" s="132" t="s">
        <v>1970</v>
      </c>
      <c r="H316" s="133">
        <v>13.0</v>
      </c>
      <c r="I316" s="134" t="s">
        <v>1971</v>
      </c>
      <c r="J316" s="135">
        <v>6.33162162259676</v>
      </c>
      <c r="K316" s="136"/>
      <c r="L316" s="136"/>
      <c r="M316" s="136" t="s">
        <v>98</v>
      </c>
    </row>
    <row r="317" ht="15.0" customHeight="1">
      <c r="A317" s="128" t="s">
        <v>1972</v>
      </c>
      <c r="B317" s="128" t="s">
        <v>1973</v>
      </c>
      <c r="C317" s="128" t="s">
        <v>1974</v>
      </c>
      <c r="D317" s="9" t="s">
        <v>1975</v>
      </c>
      <c r="E317" s="130">
        <v>0.6</v>
      </c>
      <c r="F317" s="131">
        <v>1.0</v>
      </c>
      <c r="G317" s="132" t="s">
        <v>1976</v>
      </c>
      <c r="H317" s="133">
        <v>1.0</v>
      </c>
      <c r="I317" s="134" t="s">
        <v>1977</v>
      </c>
      <c r="J317" s="135">
        <v>6.32475559903792</v>
      </c>
      <c r="K317" s="136"/>
      <c r="L317" s="136"/>
      <c r="M317" s="136"/>
    </row>
    <row r="318" ht="15.0" customHeight="1">
      <c r="A318" s="128" t="s">
        <v>1978</v>
      </c>
      <c r="B318" s="128" t="s">
        <v>1979</v>
      </c>
      <c r="C318" s="128" t="s">
        <v>1980</v>
      </c>
      <c r="D318" s="9" t="s">
        <v>1981</v>
      </c>
      <c r="E318" s="130">
        <v>13.0</v>
      </c>
      <c r="F318" s="131">
        <v>5.0</v>
      </c>
      <c r="G318" s="132" t="s">
        <v>1982</v>
      </c>
      <c r="H318" s="133">
        <v>5.0</v>
      </c>
      <c r="I318" s="134" t="s">
        <v>1983</v>
      </c>
      <c r="J318" s="135">
        <v>6.32460959661595</v>
      </c>
      <c r="K318" s="136"/>
      <c r="L318" s="136"/>
      <c r="M318" s="136" t="s">
        <v>98</v>
      </c>
    </row>
    <row r="319" ht="15.0" customHeight="1">
      <c r="A319" s="128" t="s">
        <v>1984</v>
      </c>
      <c r="B319" s="128" t="s">
        <v>1985</v>
      </c>
      <c r="C319" s="128" t="s">
        <v>1986</v>
      </c>
      <c r="D319" s="9" t="s">
        <v>1987</v>
      </c>
      <c r="E319" s="130">
        <v>13.7</v>
      </c>
      <c r="F319" s="131">
        <v>4.0</v>
      </c>
      <c r="G319" s="132" t="s">
        <v>1988</v>
      </c>
      <c r="H319" s="133">
        <v>5.0</v>
      </c>
      <c r="I319" s="134" t="s">
        <v>1989</v>
      </c>
      <c r="J319" s="135">
        <v>6.32305812012874</v>
      </c>
      <c r="K319" s="136"/>
      <c r="L319" s="136"/>
      <c r="M319" s="136" t="s">
        <v>98</v>
      </c>
    </row>
    <row r="320" ht="15.0" customHeight="1">
      <c r="A320" s="128" t="s">
        <v>1990</v>
      </c>
      <c r="B320" s="128" t="s">
        <v>1991</v>
      </c>
      <c r="C320" s="128" t="s">
        <v>1992</v>
      </c>
      <c r="D320" s="9" t="s">
        <v>1993</v>
      </c>
      <c r="E320" s="130">
        <v>8.1</v>
      </c>
      <c r="F320" s="131">
        <v>3.0</v>
      </c>
      <c r="G320" s="132" t="s">
        <v>1994</v>
      </c>
      <c r="H320" s="133">
        <v>3.0</v>
      </c>
      <c r="I320" s="134" t="s">
        <v>1995</v>
      </c>
      <c r="J320" s="135">
        <v>6.32305812012874</v>
      </c>
      <c r="K320" s="136"/>
      <c r="L320" s="136"/>
      <c r="M320" s="136" t="s">
        <v>98</v>
      </c>
    </row>
    <row r="321" ht="15.0" customHeight="1">
      <c r="A321" s="128" t="s">
        <v>1996</v>
      </c>
      <c r="B321" s="128" t="s">
        <v>1997</v>
      </c>
      <c r="C321" s="128" t="s">
        <v>1998</v>
      </c>
      <c r="D321" s="9" t="s">
        <v>1999</v>
      </c>
      <c r="E321" s="130">
        <v>4.1</v>
      </c>
      <c r="F321" s="131">
        <v>3.0</v>
      </c>
      <c r="G321" s="132" t="s">
        <v>2000</v>
      </c>
      <c r="H321" s="133">
        <v>4.0</v>
      </c>
      <c r="I321" s="134" t="s">
        <v>2001</v>
      </c>
      <c r="J321" s="135">
        <v>6.32168540491378</v>
      </c>
      <c r="K321" s="136"/>
      <c r="L321" s="136"/>
      <c r="M321" s="136" t="s">
        <v>98</v>
      </c>
    </row>
    <row r="322" ht="15.0" customHeight="1">
      <c r="A322" s="128" t="s">
        <v>2002</v>
      </c>
      <c r="B322" s="128" t="s">
        <v>2003</v>
      </c>
      <c r="C322" s="128" t="s">
        <v>2004</v>
      </c>
      <c r="D322" s="9" t="s">
        <v>2005</v>
      </c>
      <c r="E322" s="130">
        <v>1.3</v>
      </c>
      <c r="F322" s="131">
        <v>1.0</v>
      </c>
      <c r="G322" s="132" t="s">
        <v>2006</v>
      </c>
      <c r="H322" s="133">
        <v>1.0</v>
      </c>
      <c r="I322" s="134" t="s">
        <v>2007</v>
      </c>
      <c r="J322" s="135">
        <v>6.31681503399142</v>
      </c>
      <c r="K322" s="136"/>
      <c r="L322" s="136" t="s">
        <v>97</v>
      </c>
      <c r="M322" s="136"/>
    </row>
    <row r="323" ht="15.0" customHeight="1">
      <c r="A323" s="128" t="s">
        <v>2008</v>
      </c>
      <c r="B323" s="128" t="s">
        <v>2009</v>
      </c>
      <c r="C323" s="128" t="s">
        <v>2010</v>
      </c>
      <c r="D323" s="9" t="s">
        <v>2011</v>
      </c>
      <c r="E323" s="130">
        <v>6.8</v>
      </c>
      <c r="F323" s="131">
        <v>2.0</v>
      </c>
      <c r="G323" s="132" t="s">
        <v>2012</v>
      </c>
      <c r="H323" s="133">
        <v>3.0</v>
      </c>
      <c r="I323" s="134" t="s">
        <v>2013</v>
      </c>
      <c r="J323" s="135">
        <v>6.31606852267669</v>
      </c>
      <c r="K323" s="136"/>
      <c r="L323" s="136"/>
      <c r="M323" s="136" t="s">
        <v>98</v>
      </c>
    </row>
    <row r="324" ht="15.0" customHeight="1">
      <c r="A324" s="128" t="s">
        <v>2014</v>
      </c>
      <c r="B324" s="128" t="s">
        <v>2015</v>
      </c>
      <c r="C324" s="128" t="s">
        <v>2016</v>
      </c>
      <c r="D324" s="9" t="s">
        <v>2017</v>
      </c>
      <c r="E324" s="130">
        <v>27.9</v>
      </c>
      <c r="F324" s="131">
        <v>15.0</v>
      </c>
      <c r="G324" s="132" t="s">
        <v>2018</v>
      </c>
      <c r="H324" s="133">
        <v>16.0</v>
      </c>
      <c r="I324" s="134" t="s">
        <v>2019</v>
      </c>
      <c r="J324" s="135">
        <v>6.31532576877605</v>
      </c>
      <c r="K324" s="136"/>
      <c r="L324" s="136"/>
      <c r="M324" s="136" t="s">
        <v>98</v>
      </c>
    </row>
    <row r="325" ht="15.0" customHeight="1">
      <c r="A325" s="128" t="s">
        <v>2020</v>
      </c>
      <c r="B325" s="128" t="s">
        <v>2021</v>
      </c>
      <c r="C325" s="128" t="s">
        <v>2022</v>
      </c>
      <c r="D325" s="9" t="s">
        <v>2023</v>
      </c>
      <c r="E325" s="130">
        <v>8.3</v>
      </c>
      <c r="F325" s="131">
        <v>11.0</v>
      </c>
      <c r="G325" s="132" t="s">
        <v>2024</v>
      </c>
      <c r="H325" s="133">
        <v>11.0</v>
      </c>
      <c r="I325" s="134" t="s">
        <v>2025</v>
      </c>
      <c r="J325" s="135">
        <v>6.31516815338957</v>
      </c>
      <c r="K325" s="136"/>
      <c r="L325" s="136"/>
      <c r="M325" s="136" t="s">
        <v>98</v>
      </c>
    </row>
    <row r="326" ht="15.0" customHeight="1">
      <c r="A326" s="128" t="s">
        <v>2026</v>
      </c>
      <c r="B326" s="128" t="s">
        <v>2027</v>
      </c>
      <c r="C326" s="128" t="s">
        <v>2028</v>
      </c>
      <c r="D326" s="9" t="s">
        <v>2029</v>
      </c>
      <c r="E326" s="130">
        <v>1.3</v>
      </c>
      <c r="F326" s="131">
        <v>3.0</v>
      </c>
      <c r="G326" s="132" t="s">
        <v>2030</v>
      </c>
      <c r="H326" s="133">
        <v>3.0</v>
      </c>
      <c r="I326" s="134" t="s">
        <v>2031</v>
      </c>
      <c r="J326" s="135">
        <v>6.31422757740867</v>
      </c>
      <c r="K326" s="136" t="s">
        <v>97</v>
      </c>
      <c r="L326" s="136"/>
      <c r="M326" s="136" t="s">
        <v>98</v>
      </c>
    </row>
    <row r="327" ht="15.0" customHeight="1">
      <c r="A327" s="128" t="s">
        <v>2032</v>
      </c>
      <c r="B327" s="128" t="s">
        <v>2033</v>
      </c>
      <c r="C327" s="128" t="s">
        <v>2034</v>
      </c>
      <c r="D327" s="9" t="s">
        <v>2035</v>
      </c>
      <c r="E327" s="130">
        <v>24.4</v>
      </c>
      <c r="F327" s="131">
        <v>7.0</v>
      </c>
      <c r="G327" s="132" t="s">
        <v>2036</v>
      </c>
      <c r="H327" s="133">
        <v>8.0</v>
      </c>
      <c r="I327" s="134" t="s">
        <v>2037</v>
      </c>
      <c r="J327" s="135">
        <v>6.31345170120362</v>
      </c>
      <c r="K327" s="136"/>
      <c r="L327" s="136"/>
      <c r="M327" s="136" t="s">
        <v>98</v>
      </c>
    </row>
    <row r="328" ht="15.0" customHeight="1">
      <c r="A328" s="128" t="s">
        <v>2038</v>
      </c>
      <c r="B328" s="128" t="s">
        <v>2039</v>
      </c>
      <c r="C328" s="128" t="s">
        <v>2040</v>
      </c>
      <c r="D328" s="9" t="s">
        <v>2041</v>
      </c>
      <c r="E328" s="130">
        <v>10.9</v>
      </c>
      <c r="F328" s="131">
        <v>9.0</v>
      </c>
      <c r="G328" s="132" t="s">
        <v>2042</v>
      </c>
      <c r="H328" s="133">
        <v>10.0</v>
      </c>
      <c r="I328" s="134" t="s">
        <v>2043</v>
      </c>
      <c r="J328" s="135">
        <v>6.31319628662557</v>
      </c>
      <c r="K328" s="136"/>
      <c r="L328" s="136"/>
      <c r="M328" s="136" t="s">
        <v>98</v>
      </c>
    </row>
    <row r="329" ht="15.0" customHeight="1">
      <c r="A329" s="128" t="s">
        <v>2044</v>
      </c>
      <c r="B329" s="128" t="s">
        <v>2045</v>
      </c>
      <c r="C329" s="128" t="s">
        <v>2046</v>
      </c>
      <c r="D329" s="9" t="s">
        <v>2047</v>
      </c>
      <c r="E329" s="130">
        <v>33.7</v>
      </c>
      <c r="F329" s="131">
        <v>3.0</v>
      </c>
      <c r="G329" s="132" t="s">
        <v>2048</v>
      </c>
      <c r="H329" s="133">
        <v>3.0</v>
      </c>
      <c r="I329" s="134" t="s">
        <v>2049</v>
      </c>
      <c r="J329" s="135">
        <v>6.31177292722424</v>
      </c>
      <c r="K329" s="136"/>
      <c r="L329" s="136"/>
      <c r="M329" s="136" t="s">
        <v>98</v>
      </c>
    </row>
    <row r="330" ht="15.0" customHeight="1">
      <c r="A330" s="128" t="s">
        <v>2050</v>
      </c>
      <c r="B330" s="128" t="s">
        <v>2051</v>
      </c>
      <c r="C330" s="128" t="s">
        <v>2052</v>
      </c>
      <c r="D330" s="9" t="s">
        <v>2053</v>
      </c>
      <c r="E330" s="130">
        <v>15.2</v>
      </c>
      <c r="F330" s="131">
        <v>8.0</v>
      </c>
      <c r="G330" s="132" t="s">
        <v>2054</v>
      </c>
      <c r="H330" s="133">
        <v>8.0</v>
      </c>
      <c r="I330" s="134" t="s">
        <v>2055</v>
      </c>
      <c r="J330" s="135">
        <v>6.30818650902709</v>
      </c>
      <c r="K330" s="136"/>
      <c r="L330" s="136"/>
      <c r="M330" s="136" t="s">
        <v>98</v>
      </c>
    </row>
    <row r="331" ht="15.0" customHeight="1">
      <c r="A331" s="128" t="s">
        <v>2056</v>
      </c>
      <c r="B331" s="128" t="s">
        <v>2057</v>
      </c>
      <c r="C331" s="128" t="s">
        <v>2058</v>
      </c>
      <c r="D331" s="9" t="s">
        <v>2059</v>
      </c>
      <c r="E331" s="130">
        <v>2.3</v>
      </c>
      <c r="F331" s="131">
        <v>2.0</v>
      </c>
      <c r="G331" s="132" t="s">
        <v>2060</v>
      </c>
      <c r="H331" s="133">
        <v>2.0</v>
      </c>
      <c r="I331" s="134" t="s">
        <v>2061</v>
      </c>
      <c r="J331" s="135">
        <v>6.29445740791</v>
      </c>
      <c r="K331" s="136"/>
      <c r="L331" s="136"/>
      <c r="M331" s="136" t="s">
        <v>98</v>
      </c>
    </row>
    <row r="332" ht="15.0" customHeight="1">
      <c r="A332" s="128" t="s">
        <v>2062</v>
      </c>
      <c r="B332" s="128" t="s">
        <v>2063</v>
      </c>
      <c r="C332" s="128" t="s">
        <v>2064</v>
      </c>
      <c r="D332" s="9" t="s">
        <v>2065</v>
      </c>
      <c r="E332" s="130">
        <v>3.8</v>
      </c>
      <c r="F332" s="131">
        <v>2.0</v>
      </c>
      <c r="G332" s="132" t="s">
        <v>2066</v>
      </c>
      <c r="H332" s="133">
        <v>2.0</v>
      </c>
      <c r="I332" s="134" t="s">
        <v>2067</v>
      </c>
      <c r="J332" s="135">
        <v>6.28501241154145</v>
      </c>
      <c r="K332" s="136"/>
      <c r="L332" s="136"/>
      <c r="M332" s="136" t="s">
        <v>98</v>
      </c>
    </row>
    <row r="333" ht="15.0" customHeight="1">
      <c r="A333" s="128" t="s">
        <v>2068</v>
      </c>
      <c r="B333" s="128" t="s">
        <v>2069</v>
      </c>
      <c r="C333" s="128" t="s">
        <v>2070</v>
      </c>
      <c r="D333" s="9" t="s">
        <v>2071</v>
      </c>
      <c r="E333" s="130">
        <v>43.7</v>
      </c>
      <c r="F333" s="131">
        <v>3.0</v>
      </c>
      <c r="G333" s="132" t="s">
        <v>2072</v>
      </c>
      <c r="H333" s="133">
        <v>4.0</v>
      </c>
      <c r="I333" s="134" t="s">
        <v>2073</v>
      </c>
      <c r="J333" s="135">
        <v>6.2785256508257</v>
      </c>
      <c r="K333" s="136"/>
      <c r="L333" s="136"/>
      <c r="M333" s="136" t="s">
        <v>98</v>
      </c>
    </row>
    <row r="334" ht="15.0" customHeight="1">
      <c r="A334" s="128" t="s">
        <v>2074</v>
      </c>
      <c r="B334" s="128" t="s">
        <v>2075</v>
      </c>
      <c r="C334" s="128" t="s">
        <v>2076</v>
      </c>
      <c r="D334" s="9" t="s">
        <v>2077</v>
      </c>
      <c r="E334" s="130">
        <v>1.6</v>
      </c>
      <c r="F334" s="131">
        <v>1.0</v>
      </c>
      <c r="G334" s="132" t="s">
        <v>2078</v>
      </c>
      <c r="H334" s="133">
        <v>1.0</v>
      </c>
      <c r="I334" s="134" t="s">
        <v>2079</v>
      </c>
      <c r="J334" s="135">
        <v>6.27656289799984</v>
      </c>
      <c r="K334" s="136"/>
      <c r="L334" s="136"/>
      <c r="M334" s="136"/>
    </row>
    <row r="335" ht="15.0" customHeight="1">
      <c r="A335" s="128" t="s">
        <v>2080</v>
      </c>
      <c r="B335" s="128" t="s">
        <v>2081</v>
      </c>
      <c r="C335" s="128" t="s">
        <v>2082</v>
      </c>
      <c r="D335" s="9" t="s">
        <v>2083</v>
      </c>
      <c r="E335" s="130">
        <v>2.9</v>
      </c>
      <c r="F335" s="131">
        <v>4.0</v>
      </c>
      <c r="G335" s="132" t="s">
        <v>2084</v>
      </c>
      <c r="H335" s="133">
        <v>5.0</v>
      </c>
      <c r="I335" s="134" t="s">
        <v>2085</v>
      </c>
      <c r="J335" s="135">
        <v>6.2753742478091</v>
      </c>
      <c r="K335" s="136"/>
      <c r="L335" s="136"/>
      <c r="M335" s="136" t="s">
        <v>98</v>
      </c>
    </row>
    <row r="336" ht="15.0" customHeight="1">
      <c r="A336" s="128" t="s">
        <v>2086</v>
      </c>
      <c r="B336" s="128" t="s">
        <v>2087</v>
      </c>
      <c r="C336" s="128" t="s">
        <v>2088</v>
      </c>
      <c r="D336" s="9" t="s">
        <v>2089</v>
      </c>
      <c r="E336" s="130">
        <v>16.9</v>
      </c>
      <c r="F336" s="131">
        <v>7.0</v>
      </c>
      <c r="G336" s="132" t="s">
        <v>2090</v>
      </c>
      <c r="H336" s="133">
        <v>8.0</v>
      </c>
      <c r="I336" s="134" t="s">
        <v>2091</v>
      </c>
      <c r="J336" s="135">
        <v>6.27430589996333</v>
      </c>
      <c r="K336" s="136"/>
      <c r="L336" s="136"/>
      <c r="M336" s="136" t="s">
        <v>98</v>
      </c>
    </row>
    <row r="337" ht="15.0" customHeight="1">
      <c r="A337" s="128" t="s">
        <v>2092</v>
      </c>
      <c r="B337" s="128" t="s">
        <v>2093</v>
      </c>
      <c r="C337" s="128" t="s">
        <v>2094</v>
      </c>
      <c r="D337" s="9" t="s">
        <v>2095</v>
      </c>
      <c r="E337" s="130">
        <v>19.8</v>
      </c>
      <c r="F337" s="131">
        <v>7.0</v>
      </c>
      <c r="G337" s="132" t="s">
        <v>2096</v>
      </c>
      <c r="H337" s="133">
        <v>7.0</v>
      </c>
      <c r="I337" s="134" t="s">
        <v>2097</v>
      </c>
      <c r="J337" s="135">
        <v>6.27333236774682</v>
      </c>
      <c r="K337" s="136"/>
      <c r="L337" s="136"/>
      <c r="M337" s="136" t="s">
        <v>98</v>
      </c>
    </row>
    <row r="338" ht="15.0" customHeight="1">
      <c r="A338" s="128" t="s">
        <v>2098</v>
      </c>
      <c r="B338" s="128" t="s">
        <v>2099</v>
      </c>
      <c r="C338" s="128" t="s">
        <v>2100</v>
      </c>
      <c r="D338" s="9" t="s">
        <v>2101</v>
      </c>
      <c r="E338" s="130">
        <v>3.8</v>
      </c>
      <c r="F338" s="131">
        <v>2.0</v>
      </c>
      <c r="G338" s="132" t="s">
        <v>2102</v>
      </c>
      <c r="H338" s="133">
        <v>2.0</v>
      </c>
      <c r="I338" s="134" t="s">
        <v>2103</v>
      </c>
      <c r="J338" s="135">
        <v>6.26670666701539</v>
      </c>
      <c r="K338" s="136"/>
      <c r="L338" s="136"/>
      <c r="M338" s="136" t="s">
        <v>98</v>
      </c>
    </row>
    <row r="339" ht="15.0" customHeight="1">
      <c r="A339" s="128" t="s">
        <v>2104</v>
      </c>
      <c r="B339" s="128"/>
      <c r="C339" s="128" t="s">
        <v>2105</v>
      </c>
      <c r="D339" s="9" t="s">
        <v>2106</v>
      </c>
      <c r="E339" s="130">
        <v>12.3</v>
      </c>
      <c r="F339" s="131">
        <v>2.0</v>
      </c>
      <c r="G339" s="132" t="s">
        <v>2107</v>
      </c>
      <c r="H339" s="133">
        <v>2.0</v>
      </c>
      <c r="I339" s="134" t="s">
        <v>2108</v>
      </c>
      <c r="J339" s="135">
        <v>6.25905605283343</v>
      </c>
      <c r="K339" s="136" t="s">
        <v>97</v>
      </c>
      <c r="L339" s="136"/>
      <c r="M339" s="136" t="s">
        <v>98</v>
      </c>
    </row>
    <row r="340" ht="15.0" customHeight="1">
      <c r="A340" s="128" t="s">
        <v>2109</v>
      </c>
      <c r="B340" s="128" t="s">
        <v>2110</v>
      </c>
      <c r="C340" s="128" t="s">
        <v>2111</v>
      </c>
      <c r="D340" s="9" t="s">
        <v>2112</v>
      </c>
      <c r="E340" s="130">
        <v>8.5</v>
      </c>
      <c r="F340" s="131">
        <v>5.0</v>
      </c>
      <c r="G340" s="132" t="s">
        <v>2113</v>
      </c>
      <c r="H340" s="133">
        <v>6.0</v>
      </c>
      <c r="I340" s="134" t="s">
        <v>2114</v>
      </c>
      <c r="J340" s="135">
        <v>6.25866840524872</v>
      </c>
      <c r="K340" s="136" t="s">
        <v>97</v>
      </c>
      <c r="L340" s="136"/>
      <c r="M340" s="136"/>
    </row>
    <row r="341" ht="15.0" customHeight="1">
      <c r="A341" s="128" t="s">
        <v>2115</v>
      </c>
      <c r="B341" s="128" t="s">
        <v>2116</v>
      </c>
      <c r="C341" s="128" t="s">
        <v>2117</v>
      </c>
      <c r="D341" s="9" t="s">
        <v>2118</v>
      </c>
      <c r="E341" s="130">
        <v>13.6</v>
      </c>
      <c r="F341" s="131">
        <v>2.0</v>
      </c>
      <c r="G341" s="132" t="s">
        <v>2119</v>
      </c>
      <c r="H341" s="133">
        <v>3.0</v>
      </c>
      <c r="I341" s="134" t="s">
        <v>2120</v>
      </c>
      <c r="J341" s="135">
        <v>6.25590225784132</v>
      </c>
      <c r="K341" s="136"/>
      <c r="L341" s="136"/>
      <c r="M341" s="136" t="s">
        <v>98</v>
      </c>
    </row>
    <row r="342" ht="15.0" customHeight="1">
      <c r="A342" s="128" t="s">
        <v>2121</v>
      </c>
      <c r="B342" s="128" t="s">
        <v>2122</v>
      </c>
      <c r="C342" s="128" t="s">
        <v>2123</v>
      </c>
      <c r="D342" s="9" t="s">
        <v>2124</v>
      </c>
      <c r="E342" s="130">
        <v>18.1</v>
      </c>
      <c r="F342" s="131">
        <v>8.0</v>
      </c>
      <c r="G342" s="132" t="s">
        <v>2125</v>
      </c>
      <c r="H342" s="133">
        <v>9.0</v>
      </c>
      <c r="I342" s="134" t="s">
        <v>2126</v>
      </c>
      <c r="J342" s="135">
        <v>6.25506520065647</v>
      </c>
      <c r="K342" s="136"/>
      <c r="L342" s="136"/>
      <c r="M342" s="136" t="s">
        <v>98</v>
      </c>
    </row>
    <row r="343" ht="15.0" customHeight="1">
      <c r="A343" s="128" t="s">
        <v>2127</v>
      </c>
      <c r="B343" s="128" t="s">
        <v>2128</v>
      </c>
      <c r="C343" s="128" t="s">
        <v>2129</v>
      </c>
      <c r="D343" s="9" t="s">
        <v>2130</v>
      </c>
      <c r="E343" s="130">
        <v>6.0</v>
      </c>
      <c r="F343" s="131">
        <v>6.0</v>
      </c>
      <c r="G343" s="132" t="s">
        <v>2131</v>
      </c>
      <c r="H343" s="133">
        <v>7.0</v>
      </c>
      <c r="I343" s="134" t="s">
        <v>2132</v>
      </c>
      <c r="J343" s="135">
        <v>6.25485876322827</v>
      </c>
      <c r="K343" s="136"/>
      <c r="L343" s="136"/>
      <c r="M343" s="136" t="s">
        <v>98</v>
      </c>
    </row>
    <row r="344" ht="15.0" customHeight="1">
      <c r="A344" s="128" t="s">
        <v>2133</v>
      </c>
      <c r="B344" s="128" t="s">
        <v>2134</v>
      </c>
      <c r="C344" s="128" t="s">
        <v>2135</v>
      </c>
      <c r="D344" s="129" t="s">
        <v>2136</v>
      </c>
      <c r="E344" s="130">
        <v>0.7</v>
      </c>
      <c r="F344" s="131">
        <v>1.0</v>
      </c>
      <c r="G344" s="132" t="s">
        <v>2137</v>
      </c>
      <c r="H344" s="133">
        <v>1.0</v>
      </c>
      <c r="I344" s="134" t="s">
        <v>2138</v>
      </c>
      <c r="J344" s="135">
        <v>6.25456016081627</v>
      </c>
      <c r="K344" s="136"/>
      <c r="L344" s="136" t="s">
        <v>97</v>
      </c>
      <c r="M344" s="136"/>
    </row>
    <row r="345" ht="15.0" customHeight="1">
      <c r="A345" s="128" t="s">
        <v>2139</v>
      </c>
      <c r="B345" s="128" t="s">
        <v>2140</v>
      </c>
      <c r="C345" s="128" t="s">
        <v>2141</v>
      </c>
      <c r="D345" s="9" t="s">
        <v>2142</v>
      </c>
      <c r="E345" s="130">
        <v>13.3</v>
      </c>
      <c r="F345" s="131">
        <v>8.0</v>
      </c>
      <c r="G345" s="132" t="s">
        <v>2143</v>
      </c>
      <c r="H345" s="133">
        <v>10.0</v>
      </c>
      <c r="I345" s="134" t="s">
        <v>2144</v>
      </c>
      <c r="J345" s="135">
        <v>6.25278509133367</v>
      </c>
      <c r="K345" s="136"/>
      <c r="L345" s="136"/>
      <c r="M345" s="136" t="s">
        <v>98</v>
      </c>
    </row>
    <row r="346" ht="15.0" customHeight="1">
      <c r="A346" s="128" t="s">
        <v>2145</v>
      </c>
      <c r="B346" s="128" t="s">
        <v>2146</v>
      </c>
      <c r="C346" s="128" t="s">
        <v>2147</v>
      </c>
      <c r="D346" s="9" t="s">
        <v>2148</v>
      </c>
      <c r="E346" s="130">
        <v>0.9</v>
      </c>
      <c r="F346" s="131">
        <v>1.0</v>
      </c>
      <c r="G346" s="132" t="s">
        <v>2149</v>
      </c>
      <c r="H346" s="133">
        <v>1.0</v>
      </c>
      <c r="I346" s="134" t="s">
        <v>2150</v>
      </c>
      <c r="J346" s="135">
        <v>6.2502589419093</v>
      </c>
      <c r="K346" s="136"/>
      <c r="L346" s="136"/>
      <c r="M346" s="136"/>
    </row>
    <row r="347" ht="15.0" customHeight="1">
      <c r="A347" s="128" t="s">
        <v>2151</v>
      </c>
      <c r="B347" s="128" t="s">
        <v>2152</v>
      </c>
      <c r="C347" s="128" t="s">
        <v>2153</v>
      </c>
      <c r="D347" s="9" t="s">
        <v>2154</v>
      </c>
      <c r="E347" s="130">
        <v>11.5</v>
      </c>
      <c r="F347" s="131">
        <v>4.0</v>
      </c>
      <c r="G347" s="132" t="s">
        <v>2155</v>
      </c>
      <c r="H347" s="133">
        <v>4.0</v>
      </c>
      <c r="I347" s="134" t="s">
        <v>2156</v>
      </c>
      <c r="J347" s="135">
        <v>6.24679145845501</v>
      </c>
      <c r="K347" s="136"/>
      <c r="L347" s="136"/>
      <c r="M347" s="136" t="s">
        <v>98</v>
      </c>
    </row>
    <row r="348" ht="15.0" customHeight="1">
      <c r="A348" s="128" t="s">
        <v>2157</v>
      </c>
      <c r="B348" s="128" t="s">
        <v>2158</v>
      </c>
      <c r="C348" s="128" t="s">
        <v>2159</v>
      </c>
      <c r="D348" s="9" t="s">
        <v>2160</v>
      </c>
      <c r="E348" s="130">
        <v>13.2</v>
      </c>
      <c r="F348" s="131">
        <v>1.0</v>
      </c>
      <c r="G348" s="132" t="s">
        <v>2161</v>
      </c>
      <c r="H348" s="133">
        <v>1.0</v>
      </c>
      <c r="I348" s="134" t="s">
        <v>2162</v>
      </c>
      <c r="J348" s="135">
        <v>6.24663150774126</v>
      </c>
      <c r="K348" s="136"/>
      <c r="L348" s="136"/>
      <c r="M348" s="136"/>
    </row>
    <row r="349" ht="15.0" customHeight="1">
      <c r="A349" s="128" t="s">
        <v>2163</v>
      </c>
      <c r="B349" s="128" t="s">
        <v>2164</v>
      </c>
      <c r="C349" s="128" t="s">
        <v>2165</v>
      </c>
      <c r="D349" s="9" t="s">
        <v>2166</v>
      </c>
      <c r="E349" s="130">
        <v>19.8</v>
      </c>
      <c r="F349" s="131">
        <v>2.0</v>
      </c>
      <c r="G349" s="132" t="s">
        <v>2167</v>
      </c>
      <c r="H349" s="133">
        <v>3.0</v>
      </c>
      <c r="I349" s="134" t="s">
        <v>2168</v>
      </c>
      <c r="J349" s="135">
        <v>6.24262117413927</v>
      </c>
      <c r="K349" s="136"/>
      <c r="L349" s="136"/>
      <c r="M349" s="136" t="s">
        <v>98</v>
      </c>
    </row>
    <row r="350" ht="15.0" customHeight="1">
      <c r="A350" s="128" t="s">
        <v>2169</v>
      </c>
      <c r="B350" s="128" t="s">
        <v>2170</v>
      </c>
      <c r="C350" s="128" t="s">
        <v>2171</v>
      </c>
      <c r="D350" s="9" t="s">
        <v>2172</v>
      </c>
      <c r="E350" s="130">
        <v>26.0</v>
      </c>
      <c r="F350" s="131">
        <v>11.0</v>
      </c>
      <c r="G350" s="132" t="s">
        <v>2173</v>
      </c>
      <c r="H350" s="133">
        <v>11.0</v>
      </c>
      <c r="I350" s="134" t="s">
        <v>2174</v>
      </c>
      <c r="J350" s="135">
        <v>6.24024213845068</v>
      </c>
      <c r="K350" s="136"/>
      <c r="L350" s="136"/>
      <c r="M350" s="136" t="s">
        <v>98</v>
      </c>
    </row>
    <row r="351" ht="15.0" customHeight="1">
      <c r="A351" s="128" t="s">
        <v>2175</v>
      </c>
      <c r="B351" s="128" t="s">
        <v>2176</v>
      </c>
      <c r="C351" s="128" t="s">
        <v>2177</v>
      </c>
      <c r="D351" s="9" t="s">
        <v>2178</v>
      </c>
      <c r="E351" s="130">
        <v>13.4</v>
      </c>
      <c r="F351" s="131">
        <v>4.0</v>
      </c>
      <c r="G351" s="132" t="s">
        <v>2179</v>
      </c>
      <c r="H351" s="133">
        <v>5.0</v>
      </c>
      <c r="I351" s="134" t="s">
        <v>2180</v>
      </c>
      <c r="J351" s="135">
        <v>6.23732326768853</v>
      </c>
      <c r="K351" s="136"/>
      <c r="L351" s="136"/>
      <c r="M351" s="136" t="s">
        <v>98</v>
      </c>
    </row>
    <row r="352" ht="15.0" customHeight="1">
      <c r="A352" s="128" t="s">
        <v>2181</v>
      </c>
      <c r="B352" s="128" t="s">
        <v>2182</v>
      </c>
      <c r="C352" s="128" t="s">
        <v>2183</v>
      </c>
      <c r="D352" s="9" t="s">
        <v>2184</v>
      </c>
      <c r="E352" s="130">
        <v>23.9</v>
      </c>
      <c r="F352" s="131">
        <v>5.0</v>
      </c>
      <c r="G352" s="132" t="s">
        <v>2185</v>
      </c>
      <c r="H352" s="133">
        <v>5.0</v>
      </c>
      <c r="I352" s="134" t="s">
        <v>2186</v>
      </c>
      <c r="J352" s="135">
        <v>6.23583890696717</v>
      </c>
      <c r="K352" s="136"/>
      <c r="L352" s="136"/>
      <c r="M352" s="136" t="s">
        <v>98</v>
      </c>
    </row>
    <row r="353" ht="15.0" customHeight="1">
      <c r="A353" s="128" t="s">
        <v>2187</v>
      </c>
      <c r="B353" s="128" t="s">
        <v>2188</v>
      </c>
      <c r="C353" s="128" t="s">
        <v>2189</v>
      </c>
      <c r="D353" s="9" t="s">
        <v>2190</v>
      </c>
      <c r="E353" s="130">
        <v>20.2</v>
      </c>
      <c r="F353" s="131">
        <v>7.0</v>
      </c>
      <c r="G353" s="132" t="s">
        <v>2191</v>
      </c>
      <c r="H353" s="133">
        <v>7.0</v>
      </c>
      <c r="I353" s="134" t="s">
        <v>2192</v>
      </c>
      <c r="J353" s="135">
        <v>6.23513942766821</v>
      </c>
      <c r="K353" s="136"/>
      <c r="L353" s="136"/>
      <c r="M353" s="136" t="s">
        <v>98</v>
      </c>
    </row>
    <row r="354" ht="15.0" customHeight="1">
      <c r="A354" s="128" t="s">
        <v>2193</v>
      </c>
      <c r="B354" s="128" t="s">
        <v>2194</v>
      </c>
      <c r="C354" s="128" t="s">
        <v>2195</v>
      </c>
      <c r="D354" s="9" t="s">
        <v>2196</v>
      </c>
      <c r="E354" s="130">
        <v>2.4</v>
      </c>
      <c r="F354" s="131">
        <v>1.0</v>
      </c>
      <c r="G354" s="132" t="s">
        <v>2197</v>
      </c>
      <c r="H354" s="133">
        <v>2.0</v>
      </c>
      <c r="I354" s="134" t="s">
        <v>2198</v>
      </c>
      <c r="J354" s="135">
        <v>6.2350588015262</v>
      </c>
      <c r="K354" s="136"/>
      <c r="L354" s="136"/>
      <c r="M354" s="136"/>
    </row>
    <row r="355" ht="15.0" customHeight="1">
      <c r="A355" s="128" t="s">
        <v>2199</v>
      </c>
      <c r="B355" s="128" t="s">
        <v>2200</v>
      </c>
      <c r="C355" s="128" t="s">
        <v>2201</v>
      </c>
      <c r="D355" s="9" t="s">
        <v>2202</v>
      </c>
      <c r="E355" s="130">
        <v>0.5</v>
      </c>
      <c r="F355" s="131">
        <v>1.0</v>
      </c>
      <c r="G355" s="132" t="s">
        <v>2203</v>
      </c>
      <c r="H355" s="133">
        <v>1.0</v>
      </c>
      <c r="I355" s="134" t="s">
        <v>2204</v>
      </c>
      <c r="J355" s="135">
        <v>6.23067878114647</v>
      </c>
      <c r="K355" s="136"/>
      <c r="L355" s="136"/>
      <c r="M355" s="136"/>
    </row>
    <row r="356" ht="15.0" customHeight="1">
      <c r="A356" s="128" t="s">
        <v>2205</v>
      </c>
      <c r="B356" s="128" t="s">
        <v>2206</v>
      </c>
      <c r="C356" s="128" t="s">
        <v>2207</v>
      </c>
      <c r="D356" s="9" t="s">
        <v>2208</v>
      </c>
      <c r="E356" s="130">
        <v>7.0</v>
      </c>
      <c r="F356" s="131">
        <v>2.0</v>
      </c>
      <c r="G356" s="132" t="s">
        <v>2209</v>
      </c>
      <c r="H356" s="133">
        <v>2.0</v>
      </c>
      <c r="I356" s="134" t="s">
        <v>2210</v>
      </c>
      <c r="J356" s="135">
        <v>6.22833105086203</v>
      </c>
      <c r="K356" s="136"/>
      <c r="L356" s="136"/>
      <c r="M356" s="136" t="s">
        <v>98</v>
      </c>
    </row>
    <row r="357" ht="15.0" customHeight="1">
      <c r="A357" s="128" t="s">
        <v>2211</v>
      </c>
      <c r="B357" s="128" t="s">
        <v>2212</v>
      </c>
      <c r="C357" s="128" t="s">
        <v>2213</v>
      </c>
      <c r="D357" s="9" t="s">
        <v>2214</v>
      </c>
      <c r="E357" s="130">
        <v>15.4</v>
      </c>
      <c r="F357" s="131">
        <v>4.0</v>
      </c>
      <c r="G357" s="132" t="s">
        <v>2215</v>
      </c>
      <c r="H357" s="133">
        <v>5.0</v>
      </c>
      <c r="I357" s="134" t="s">
        <v>2216</v>
      </c>
      <c r="J357" s="135">
        <v>6.22719230651404</v>
      </c>
      <c r="K357" s="136"/>
      <c r="L357" s="136"/>
      <c r="M357" s="136" t="s">
        <v>98</v>
      </c>
    </row>
    <row r="358" ht="15.0" customHeight="1">
      <c r="A358" s="128" t="s">
        <v>2217</v>
      </c>
      <c r="B358" s="128" t="s">
        <v>2218</v>
      </c>
      <c r="C358" s="128" t="s">
        <v>2219</v>
      </c>
      <c r="D358" s="9" t="s">
        <v>2220</v>
      </c>
      <c r="E358" s="130">
        <v>10.7</v>
      </c>
      <c r="F358" s="131">
        <v>1.0</v>
      </c>
      <c r="G358" s="132" t="s">
        <v>2221</v>
      </c>
      <c r="H358" s="133">
        <v>1.0</v>
      </c>
      <c r="I358" s="134" t="s">
        <v>2222</v>
      </c>
      <c r="J358" s="135">
        <v>6.22486700686084</v>
      </c>
      <c r="K358" s="136"/>
      <c r="L358" s="136"/>
      <c r="M358" s="136"/>
    </row>
    <row r="359" ht="15.0" customHeight="1">
      <c r="A359" s="128" t="s">
        <v>2223</v>
      </c>
      <c r="B359" s="128" t="s">
        <v>2224</v>
      </c>
      <c r="C359" s="128" t="s">
        <v>2225</v>
      </c>
      <c r="D359" s="9" t="s">
        <v>2226</v>
      </c>
      <c r="E359" s="130">
        <v>30.8</v>
      </c>
      <c r="F359" s="131">
        <v>8.0</v>
      </c>
      <c r="G359" s="132" t="s">
        <v>2227</v>
      </c>
      <c r="H359" s="133">
        <v>9.0</v>
      </c>
      <c r="I359" s="134" t="s">
        <v>2228</v>
      </c>
      <c r="J359" s="135">
        <v>6.22201375017136</v>
      </c>
      <c r="K359" s="136"/>
      <c r="L359" s="136"/>
      <c r="M359" s="136" t="s">
        <v>98</v>
      </c>
    </row>
    <row r="360" ht="15.0" customHeight="1">
      <c r="A360" s="128" t="s">
        <v>2229</v>
      </c>
      <c r="B360" s="128"/>
      <c r="C360" s="128"/>
      <c r="D360" s="9" t="s">
        <v>2230</v>
      </c>
      <c r="E360" s="130">
        <v>26.2</v>
      </c>
      <c r="F360" s="131">
        <v>3.0</v>
      </c>
      <c r="G360" s="132" t="s">
        <v>2231</v>
      </c>
      <c r="H360" s="133">
        <v>4.0</v>
      </c>
      <c r="I360" s="134" t="s">
        <v>2232</v>
      </c>
      <c r="J360" s="135">
        <v>6.22057483451812</v>
      </c>
      <c r="K360" s="136" t="s">
        <v>97</v>
      </c>
      <c r="L360" s="136"/>
      <c r="M360" s="136" t="s">
        <v>98</v>
      </c>
    </row>
    <row r="361" ht="15.0" customHeight="1">
      <c r="A361" s="128" t="s">
        <v>2233</v>
      </c>
      <c r="B361" s="128" t="s">
        <v>2234</v>
      </c>
      <c r="C361" s="128" t="s">
        <v>2235</v>
      </c>
      <c r="D361" s="9" t="s">
        <v>2236</v>
      </c>
      <c r="E361" s="130">
        <v>0.8</v>
      </c>
      <c r="F361" s="131">
        <v>1.0</v>
      </c>
      <c r="G361" s="132" t="s">
        <v>2237</v>
      </c>
      <c r="H361" s="133">
        <v>1.0</v>
      </c>
      <c r="I361" s="134" t="s">
        <v>2238</v>
      </c>
      <c r="J361" s="135">
        <v>6.21442524070969</v>
      </c>
      <c r="K361" s="136"/>
      <c r="L361" s="136"/>
      <c r="M361" s="136"/>
    </row>
    <row r="362" ht="15.0" customHeight="1">
      <c r="A362" s="128" t="s">
        <v>2239</v>
      </c>
      <c r="B362" s="128" t="s">
        <v>2240</v>
      </c>
      <c r="C362" s="128" t="s">
        <v>2241</v>
      </c>
      <c r="D362" s="9" t="s">
        <v>2242</v>
      </c>
      <c r="E362" s="130">
        <v>0.6</v>
      </c>
      <c r="F362" s="131">
        <v>1.0</v>
      </c>
      <c r="G362" s="132" t="s">
        <v>2243</v>
      </c>
      <c r="H362" s="133">
        <v>1.0</v>
      </c>
      <c r="I362" s="134" t="s">
        <v>2244</v>
      </c>
      <c r="J362" s="135">
        <v>6.21350978821711</v>
      </c>
      <c r="K362" s="136"/>
      <c r="L362" s="136"/>
      <c r="M362" s="136"/>
    </row>
    <row r="363" ht="15.0" customHeight="1">
      <c r="A363" s="128" t="s">
        <v>2245</v>
      </c>
      <c r="B363" s="128" t="s">
        <v>2246</v>
      </c>
      <c r="C363" s="128" t="s">
        <v>2247</v>
      </c>
      <c r="D363" s="9" t="s">
        <v>2248</v>
      </c>
      <c r="E363" s="130">
        <v>1.7</v>
      </c>
      <c r="F363" s="131">
        <v>1.0</v>
      </c>
      <c r="G363" s="132" t="s">
        <v>2249</v>
      </c>
      <c r="H363" s="133">
        <v>1.0</v>
      </c>
      <c r="I363" s="134" t="s">
        <v>2250</v>
      </c>
      <c r="J363" s="135">
        <v>6.21121401402036</v>
      </c>
      <c r="K363" s="136"/>
      <c r="L363" s="136"/>
      <c r="M363" s="136"/>
    </row>
    <row r="364" ht="15.0" customHeight="1">
      <c r="A364" s="128" t="s">
        <v>2251</v>
      </c>
      <c r="B364" s="128" t="s">
        <v>2252</v>
      </c>
      <c r="C364" s="128" t="s">
        <v>2253</v>
      </c>
      <c r="D364" s="9" t="s">
        <v>2254</v>
      </c>
      <c r="E364" s="130">
        <v>4.5</v>
      </c>
      <c r="F364" s="131">
        <v>1.0</v>
      </c>
      <c r="G364" s="132" t="s">
        <v>2255</v>
      </c>
      <c r="H364" s="133">
        <v>1.0</v>
      </c>
      <c r="I364" s="134" t="s">
        <v>2256</v>
      </c>
      <c r="J364" s="135">
        <v>6.2109709429802</v>
      </c>
      <c r="K364" s="136"/>
      <c r="L364" s="136"/>
      <c r="M364" s="136"/>
    </row>
    <row r="365" ht="15.0" customHeight="1">
      <c r="A365" s="128" t="s">
        <v>2257</v>
      </c>
      <c r="B365" s="128" t="s">
        <v>2258</v>
      </c>
      <c r="C365" s="128" t="s">
        <v>2259</v>
      </c>
      <c r="D365" s="9" t="s">
        <v>2260</v>
      </c>
      <c r="E365" s="130">
        <v>3.7</v>
      </c>
      <c r="F365" s="131">
        <v>1.0</v>
      </c>
      <c r="G365" s="132" t="s">
        <v>2261</v>
      </c>
      <c r="H365" s="133">
        <v>1.0</v>
      </c>
      <c r="I365" s="134" t="s">
        <v>2262</v>
      </c>
      <c r="J365" s="135">
        <v>6.20761551973031</v>
      </c>
      <c r="K365" s="136"/>
      <c r="L365" s="136"/>
      <c r="M365" s="136"/>
    </row>
    <row r="366" ht="15.0" customHeight="1">
      <c r="A366" s="128" t="s">
        <v>2263</v>
      </c>
      <c r="B366" s="128" t="s">
        <v>2264</v>
      </c>
      <c r="C366" s="128" t="s">
        <v>2265</v>
      </c>
      <c r="D366" s="9" t="s">
        <v>2266</v>
      </c>
      <c r="E366" s="130">
        <v>32.0</v>
      </c>
      <c r="F366" s="131">
        <v>4.0</v>
      </c>
      <c r="G366" s="132" t="s">
        <v>2267</v>
      </c>
      <c r="H366" s="133">
        <v>5.0</v>
      </c>
      <c r="I366" s="134" t="s">
        <v>2268</v>
      </c>
      <c r="J366" s="135">
        <v>6.20579123951426</v>
      </c>
      <c r="K366" s="136"/>
      <c r="L366" s="136"/>
      <c r="M366" s="136" t="s">
        <v>98</v>
      </c>
    </row>
    <row r="367" ht="15.0" customHeight="1">
      <c r="A367" s="128" t="s">
        <v>2269</v>
      </c>
      <c r="B367" s="128" t="s">
        <v>2270</v>
      </c>
      <c r="C367" s="128" t="s">
        <v>2271</v>
      </c>
      <c r="D367" s="9" t="s">
        <v>2272</v>
      </c>
      <c r="E367" s="130">
        <v>1.7</v>
      </c>
      <c r="F367" s="131">
        <v>1.0</v>
      </c>
      <c r="G367" s="132" t="s">
        <v>2273</v>
      </c>
      <c r="H367" s="133">
        <v>1.0</v>
      </c>
      <c r="I367" s="134" t="s">
        <v>2274</v>
      </c>
      <c r="J367" s="135">
        <v>6.20555350030655</v>
      </c>
      <c r="K367" s="136"/>
      <c r="L367" s="136"/>
      <c r="M367" s="136"/>
    </row>
    <row r="368" ht="15.0" customHeight="1">
      <c r="A368" s="128" t="s">
        <v>2275</v>
      </c>
      <c r="B368" s="128" t="s">
        <v>2276</v>
      </c>
      <c r="C368" s="128" t="s">
        <v>2277</v>
      </c>
      <c r="D368" s="9" t="s">
        <v>2278</v>
      </c>
      <c r="E368" s="130">
        <v>8.1</v>
      </c>
      <c r="F368" s="131">
        <v>2.0</v>
      </c>
      <c r="G368" s="132" t="s">
        <v>2279</v>
      </c>
      <c r="H368" s="133">
        <v>4.0</v>
      </c>
      <c r="I368" s="134" t="s">
        <v>2280</v>
      </c>
      <c r="J368" s="135">
        <v>6.20244483094368</v>
      </c>
      <c r="K368" s="136"/>
      <c r="L368" s="136"/>
      <c r="M368" s="136" t="s">
        <v>98</v>
      </c>
    </row>
    <row r="369" ht="15.0" customHeight="1">
      <c r="A369" s="128" t="s">
        <v>2281</v>
      </c>
      <c r="B369" s="128" t="s">
        <v>2282</v>
      </c>
      <c r="C369" s="128" t="s">
        <v>2283</v>
      </c>
      <c r="D369" s="9" t="s">
        <v>2284</v>
      </c>
      <c r="E369" s="130">
        <v>30.2</v>
      </c>
      <c r="F369" s="131">
        <v>14.0</v>
      </c>
      <c r="G369" s="132" t="s">
        <v>2285</v>
      </c>
      <c r="H369" s="133">
        <v>18.0</v>
      </c>
      <c r="I369" s="134" t="s">
        <v>2286</v>
      </c>
      <c r="J369" s="135">
        <v>6.20210725678043</v>
      </c>
      <c r="K369" s="136"/>
      <c r="L369" s="136"/>
      <c r="M369" s="136" t="s">
        <v>98</v>
      </c>
    </row>
    <row r="370" ht="15.0" customHeight="1">
      <c r="A370" s="128" t="s">
        <v>2287</v>
      </c>
      <c r="B370" s="128" t="s">
        <v>2288</v>
      </c>
      <c r="C370" s="128" t="s">
        <v>2289</v>
      </c>
      <c r="D370" s="9" t="s">
        <v>2290</v>
      </c>
      <c r="E370" s="130">
        <v>13.7</v>
      </c>
      <c r="F370" s="131">
        <v>5.0</v>
      </c>
      <c r="G370" s="132" t="s">
        <v>2291</v>
      </c>
      <c r="H370" s="133">
        <v>5.0</v>
      </c>
      <c r="I370" s="134" t="s">
        <v>2292</v>
      </c>
      <c r="J370" s="135">
        <v>6.20142990002568</v>
      </c>
      <c r="K370" s="136"/>
      <c r="L370" s="136"/>
      <c r="M370" s="136" t="s">
        <v>98</v>
      </c>
    </row>
    <row r="371" ht="15.0" customHeight="1">
      <c r="A371" s="128" t="s">
        <v>2293</v>
      </c>
      <c r="B371" s="128" t="s">
        <v>2294</v>
      </c>
      <c r="C371" s="128" t="s">
        <v>2295</v>
      </c>
      <c r="D371" s="9" t="s">
        <v>2296</v>
      </c>
      <c r="E371" s="130">
        <v>1.6</v>
      </c>
      <c r="F371" s="131">
        <v>6.0</v>
      </c>
      <c r="G371" s="132" t="s">
        <v>2297</v>
      </c>
      <c r="H371" s="133">
        <v>6.0</v>
      </c>
      <c r="I371" s="134" t="s">
        <v>2298</v>
      </c>
      <c r="J371" s="135">
        <v>6.20069731937418</v>
      </c>
      <c r="K371" s="136"/>
      <c r="L371" s="136"/>
      <c r="M371" s="136" t="s">
        <v>98</v>
      </c>
    </row>
    <row r="372" ht="15.0" customHeight="1">
      <c r="A372" s="128" t="s">
        <v>2299</v>
      </c>
      <c r="B372" s="128" t="s">
        <v>2300</v>
      </c>
      <c r="C372" s="128" t="s">
        <v>2301</v>
      </c>
      <c r="D372" s="9" t="s">
        <v>2302</v>
      </c>
      <c r="E372" s="130">
        <v>7.0</v>
      </c>
      <c r="F372" s="131">
        <v>12.0</v>
      </c>
      <c r="G372" s="132" t="s">
        <v>2303</v>
      </c>
      <c r="H372" s="133">
        <v>13.0</v>
      </c>
      <c r="I372" s="134" t="s">
        <v>2304</v>
      </c>
      <c r="J372" s="135">
        <v>6.19904914931599</v>
      </c>
      <c r="K372" s="136"/>
      <c r="L372" s="136"/>
      <c r="M372" s="136" t="s">
        <v>98</v>
      </c>
    </row>
    <row r="373" ht="15.0" customHeight="1">
      <c r="A373" s="128" t="s">
        <v>2305</v>
      </c>
      <c r="B373" s="128" t="s">
        <v>2306</v>
      </c>
      <c r="C373" s="128" t="s">
        <v>2307</v>
      </c>
      <c r="D373" s="9" t="s">
        <v>2308</v>
      </c>
      <c r="E373" s="130">
        <v>7.9</v>
      </c>
      <c r="F373" s="131">
        <v>3.0</v>
      </c>
      <c r="G373" s="132" t="s">
        <v>2309</v>
      </c>
      <c r="H373" s="133">
        <v>3.0</v>
      </c>
      <c r="I373" s="134" t="s">
        <v>2310</v>
      </c>
      <c r="J373" s="135">
        <v>6.19760305711309</v>
      </c>
      <c r="K373" s="136"/>
      <c r="L373" s="136"/>
      <c r="M373" s="136" t="s">
        <v>98</v>
      </c>
    </row>
    <row r="374" ht="15.0" customHeight="1">
      <c r="A374" s="128" t="s">
        <v>2311</v>
      </c>
      <c r="B374" s="128" t="s">
        <v>2312</v>
      </c>
      <c r="C374" s="128" t="s">
        <v>2313</v>
      </c>
      <c r="D374" s="9" t="s">
        <v>2314</v>
      </c>
      <c r="E374" s="130">
        <v>1.7</v>
      </c>
      <c r="F374" s="131">
        <v>1.0</v>
      </c>
      <c r="G374" s="132" t="s">
        <v>2315</v>
      </c>
      <c r="H374" s="133">
        <v>1.0</v>
      </c>
      <c r="I374" s="134" t="s">
        <v>2316</v>
      </c>
      <c r="J374" s="135">
        <v>6.19550944198947</v>
      </c>
      <c r="K374" s="136"/>
      <c r="L374" s="136"/>
      <c r="M374" s="136"/>
    </row>
    <row r="375" ht="15.0" customHeight="1">
      <c r="A375" s="128" t="s">
        <v>2317</v>
      </c>
      <c r="B375" s="128" t="s">
        <v>2318</v>
      </c>
      <c r="C375" s="128" t="s">
        <v>2319</v>
      </c>
      <c r="D375" s="9" t="s">
        <v>2320</v>
      </c>
      <c r="E375" s="130">
        <v>30.1</v>
      </c>
      <c r="F375" s="131">
        <v>11.0</v>
      </c>
      <c r="G375" s="132" t="s">
        <v>2321</v>
      </c>
      <c r="H375" s="133">
        <v>11.0</v>
      </c>
      <c r="I375" s="134" t="s">
        <v>2322</v>
      </c>
      <c r="J375" s="135">
        <v>6.19371717290451</v>
      </c>
      <c r="K375" s="136"/>
      <c r="L375" s="136"/>
      <c r="M375" s="136" t="s">
        <v>98</v>
      </c>
    </row>
    <row r="376" ht="15.0" customHeight="1">
      <c r="A376" s="128" t="s">
        <v>2323</v>
      </c>
      <c r="B376" s="128" t="s">
        <v>2324</v>
      </c>
      <c r="C376" s="128" t="s">
        <v>2325</v>
      </c>
      <c r="D376" s="9" t="s">
        <v>2326</v>
      </c>
      <c r="E376" s="130">
        <v>13.1</v>
      </c>
      <c r="F376" s="131">
        <v>1.0</v>
      </c>
      <c r="G376" s="132" t="s">
        <v>2327</v>
      </c>
      <c r="H376" s="133">
        <v>2.0</v>
      </c>
      <c r="I376" s="134" t="s">
        <v>2328</v>
      </c>
      <c r="J376" s="135">
        <v>6.19369409710438</v>
      </c>
      <c r="K376" s="136"/>
      <c r="L376" s="136"/>
      <c r="M376" s="136"/>
    </row>
    <row r="377" ht="15.0" customHeight="1">
      <c r="A377" s="128" t="s">
        <v>2329</v>
      </c>
      <c r="B377" s="128" t="s">
        <v>2330</v>
      </c>
      <c r="C377" s="128" t="s">
        <v>2331</v>
      </c>
      <c r="D377" s="9" t="s">
        <v>2332</v>
      </c>
      <c r="E377" s="130">
        <v>2.2</v>
      </c>
      <c r="F377" s="131">
        <v>1.0</v>
      </c>
      <c r="G377" s="132" t="s">
        <v>2333</v>
      </c>
      <c r="H377" s="133">
        <v>1.0</v>
      </c>
      <c r="I377" s="134" t="s">
        <v>2334</v>
      </c>
      <c r="J377" s="135">
        <v>6.19211564133921</v>
      </c>
      <c r="K377" s="136"/>
      <c r="L377" s="136"/>
      <c r="M377" s="136"/>
    </row>
    <row r="378" ht="15.0" customHeight="1">
      <c r="A378" s="128" t="s">
        <v>2335</v>
      </c>
      <c r="B378" s="128" t="s">
        <v>2336</v>
      </c>
      <c r="C378" s="128" t="s">
        <v>2337</v>
      </c>
      <c r="D378" s="9" t="s">
        <v>2338</v>
      </c>
      <c r="E378" s="130">
        <v>23.3</v>
      </c>
      <c r="F378" s="131">
        <v>1.0</v>
      </c>
      <c r="G378" s="132" t="s">
        <v>2339</v>
      </c>
      <c r="H378" s="133">
        <v>1.0</v>
      </c>
      <c r="I378" s="134" t="s">
        <v>2340</v>
      </c>
      <c r="J378" s="135">
        <v>6.19044656087466</v>
      </c>
      <c r="K378" s="136"/>
      <c r="L378" s="136"/>
      <c r="M378" s="136"/>
    </row>
    <row r="379" ht="15.0" customHeight="1">
      <c r="A379" s="128" t="s">
        <v>2341</v>
      </c>
      <c r="B379" s="128" t="s">
        <v>2342</v>
      </c>
      <c r="C379" s="128" t="s">
        <v>2343</v>
      </c>
      <c r="D379" s="9" t="s">
        <v>2344</v>
      </c>
      <c r="E379" s="130">
        <v>4.8</v>
      </c>
      <c r="F379" s="131">
        <v>1.0</v>
      </c>
      <c r="G379" s="132" t="s">
        <v>2345</v>
      </c>
      <c r="H379" s="133">
        <v>1.0</v>
      </c>
      <c r="I379" s="134" t="s">
        <v>2346</v>
      </c>
      <c r="J379" s="135">
        <v>6.18993645048554</v>
      </c>
      <c r="K379" s="136"/>
      <c r="L379" s="136"/>
      <c r="M379" s="136"/>
    </row>
    <row r="380" ht="15.0" customHeight="1">
      <c r="A380" s="128" t="s">
        <v>2347</v>
      </c>
      <c r="B380" s="128" t="s">
        <v>2348</v>
      </c>
      <c r="C380" s="128" t="s">
        <v>2349</v>
      </c>
      <c r="D380" s="9" t="s">
        <v>2350</v>
      </c>
      <c r="E380" s="130">
        <v>18.1</v>
      </c>
      <c r="F380" s="131">
        <v>35.0</v>
      </c>
      <c r="G380" s="132" t="s">
        <v>2351</v>
      </c>
      <c r="H380" s="133">
        <v>38.0</v>
      </c>
      <c r="I380" s="134" t="s">
        <v>2352</v>
      </c>
      <c r="J380" s="135">
        <v>6.188106622992</v>
      </c>
      <c r="K380" s="136"/>
      <c r="L380" s="136"/>
      <c r="M380" s="136" t="s">
        <v>98</v>
      </c>
    </row>
    <row r="381" ht="15.0" customHeight="1">
      <c r="A381" s="128" t="s">
        <v>2353</v>
      </c>
      <c r="B381" s="128" t="s">
        <v>2354</v>
      </c>
      <c r="C381" s="128" t="s">
        <v>2355</v>
      </c>
      <c r="D381" s="9" t="s">
        <v>2356</v>
      </c>
      <c r="E381" s="130">
        <v>0.6</v>
      </c>
      <c r="F381" s="131">
        <v>1.0</v>
      </c>
      <c r="G381" s="132" t="s">
        <v>2357</v>
      </c>
      <c r="H381" s="133">
        <v>1.0</v>
      </c>
      <c r="I381" s="134" t="s">
        <v>2358</v>
      </c>
      <c r="J381" s="135">
        <v>6.18662300374921</v>
      </c>
      <c r="K381" s="136"/>
      <c r="L381" s="136"/>
      <c r="M381" s="136"/>
    </row>
    <row r="382" ht="15.0" customHeight="1">
      <c r="A382" s="128" t="s">
        <v>2359</v>
      </c>
      <c r="B382" s="128" t="s">
        <v>2360</v>
      </c>
      <c r="C382" s="128" t="s">
        <v>2361</v>
      </c>
      <c r="D382" s="9" t="s">
        <v>2362</v>
      </c>
      <c r="E382" s="130">
        <v>0.4</v>
      </c>
      <c r="F382" s="131">
        <v>1.0</v>
      </c>
      <c r="G382" s="132" t="s">
        <v>2363</v>
      </c>
      <c r="H382" s="133">
        <v>1.0</v>
      </c>
      <c r="I382" s="134" t="s">
        <v>2364</v>
      </c>
      <c r="J382" s="135">
        <v>6.18617061951341</v>
      </c>
      <c r="K382" s="136"/>
      <c r="L382" s="136"/>
      <c r="M382" s="136"/>
    </row>
    <row r="383" ht="15.0" customHeight="1">
      <c r="A383" s="128" t="s">
        <v>2365</v>
      </c>
      <c r="B383" s="128" t="s">
        <v>2366</v>
      </c>
      <c r="C383" s="128" t="s">
        <v>2367</v>
      </c>
      <c r="D383" s="9" t="s">
        <v>2368</v>
      </c>
      <c r="E383" s="130">
        <v>2.6</v>
      </c>
      <c r="F383" s="131">
        <v>1.0</v>
      </c>
      <c r="G383" s="132" t="s">
        <v>2369</v>
      </c>
      <c r="H383" s="133">
        <v>1.0</v>
      </c>
      <c r="I383" s="134" t="s">
        <v>2370</v>
      </c>
      <c r="J383" s="135">
        <v>6.17948285006148</v>
      </c>
      <c r="K383" s="136"/>
      <c r="L383" s="136"/>
      <c r="M383" s="136"/>
    </row>
    <row r="384" ht="15.0" customHeight="1">
      <c r="A384" s="128" t="s">
        <v>2371</v>
      </c>
      <c r="B384" s="128" t="s">
        <v>2372</v>
      </c>
      <c r="C384" s="128" t="s">
        <v>2373</v>
      </c>
      <c r="D384" s="9" t="s">
        <v>2374</v>
      </c>
      <c r="E384" s="130">
        <v>1.0</v>
      </c>
      <c r="F384" s="131">
        <v>1.0</v>
      </c>
      <c r="G384" s="132" t="s">
        <v>2375</v>
      </c>
      <c r="H384" s="133">
        <v>1.0</v>
      </c>
      <c r="I384" s="134" t="s">
        <v>2376</v>
      </c>
      <c r="J384" s="135">
        <v>6.17531752605105</v>
      </c>
      <c r="K384" s="136"/>
      <c r="L384" s="136"/>
      <c r="M384" s="136"/>
    </row>
    <row r="385" ht="15.0" customHeight="1">
      <c r="A385" s="128" t="s">
        <v>2377</v>
      </c>
      <c r="B385" s="128" t="s">
        <v>2378</v>
      </c>
      <c r="C385" s="128" t="s">
        <v>2379</v>
      </c>
      <c r="D385" s="9" t="s">
        <v>2380</v>
      </c>
      <c r="E385" s="130">
        <v>11.3</v>
      </c>
      <c r="F385" s="131">
        <v>26.0</v>
      </c>
      <c r="G385" s="132" t="s">
        <v>2381</v>
      </c>
      <c r="H385" s="133">
        <v>27.0</v>
      </c>
      <c r="I385" s="134" t="s">
        <v>2382</v>
      </c>
      <c r="J385" s="135">
        <v>6.17471381108414</v>
      </c>
      <c r="K385" s="136"/>
      <c r="L385" s="136"/>
      <c r="M385" s="136" t="s">
        <v>98</v>
      </c>
    </row>
    <row r="386" ht="15.0" customHeight="1">
      <c r="A386" s="128" t="s">
        <v>2383</v>
      </c>
      <c r="B386" s="128" t="s">
        <v>2384</v>
      </c>
      <c r="C386" s="128" t="s">
        <v>321</v>
      </c>
      <c r="D386" s="9" t="s">
        <v>2385</v>
      </c>
      <c r="E386" s="130">
        <v>56.3</v>
      </c>
      <c r="F386" s="131">
        <v>39.0</v>
      </c>
      <c r="G386" s="132" t="s">
        <v>2386</v>
      </c>
      <c r="H386" s="133">
        <v>60.0</v>
      </c>
      <c r="I386" s="134" t="s">
        <v>2387</v>
      </c>
      <c r="J386" s="135">
        <v>6.17469638376982</v>
      </c>
      <c r="K386" s="136"/>
      <c r="L386" s="136"/>
      <c r="M386" s="136"/>
    </row>
    <row r="387" ht="15.0" customHeight="1">
      <c r="A387" s="128" t="s">
        <v>2388</v>
      </c>
      <c r="B387" s="128" t="s">
        <v>2389</v>
      </c>
      <c r="C387" s="128" t="s">
        <v>2390</v>
      </c>
      <c r="D387" s="9" t="s">
        <v>2391</v>
      </c>
      <c r="E387" s="130">
        <v>4.7</v>
      </c>
      <c r="F387" s="131">
        <v>9.0</v>
      </c>
      <c r="G387" s="132" t="s">
        <v>2392</v>
      </c>
      <c r="H387" s="133">
        <v>10.0</v>
      </c>
      <c r="I387" s="134" t="s">
        <v>2393</v>
      </c>
      <c r="J387" s="135">
        <v>6.17444651538645</v>
      </c>
      <c r="K387" s="136"/>
      <c r="L387" s="136"/>
      <c r="M387" s="136" t="s">
        <v>98</v>
      </c>
    </row>
    <row r="388" ht="15.0" customHeight="1">
      <c r="A388" s="128" t="s">
        <v>2394</v>
      </c>
      <c r="B388" s="128" t="s">
        <v>2395</v>
      </c>
      <c r="C388" s="128" t="s">
        <v>2396</v>
      </c>
      <c r="D388" s="9" t="s">
        <v>2397</v>
      </c>
      <c r="E388" s="130">
        <v>4.0</v>
      </c>
      <c r="F388" s="131">
        <v>3.0</v>
      </c>
      <c r="G388" s="132" t="s">
        <v>2398</v>
      </c>
      <c r="H388" s="133">
        <v>3.0</v>
      </c>
      <c r="I388" s="134" t="s">
        <v>2399</v>
      </c>
      <c r="J388" s="135">
        <v>6.17296177633982</v>
      </c>
      <c r="K388" s="136"/>
      <c r="L388" s="136"/>
      <c r="M388" s="136" t="s">
        <v>98</v>
      </c>
    </row>
    <row r="389" ht="15.0" customHeight="1">
      <c r="A389" s="128" t="s">
        <v>2400</v>
      </c>
      <c r="B389" s="128" t="s">
        <v>2401</v>
      </c>
      <c r="C389" s="128" t="s">
        <v>2402</v>
      </c>
      <c r="D389" s="9" t="s">
        <v>2403</v>
      </c>
      <c r="E389" s="130">
        <v>2.5</v>
      </c>
      <c r="F389" s="131">
        <v>1.0</v>
      </c>
      <c r="G389" s="132" t="s">
        <v>2404</v>
      </c>
      <c r="H389" s="133">
        <v>1.0</v>
      </c>
      <c r="I389" s="134" t="s">
        <v>2405</v>
      </c>
      <c r="J389" s="135">
        <v>6.1721064777925</v>
      </c>
      <c r="K389" s="136"/>
      <c r="L389" s="136"/>
      <c r="M389" s="136"/>
    </row>
    <row r="390" ht="15.0" customHeight="1">
      <c r="A390" s="128" t="s">
        <v>2406</v>
      </c>
      <c r="B390" s="128" t="s">
        <v>2407</v>
      </c>
      <c r="C390" s="128" t="s">
        <v>2408</v>
      </c>
      <c r="D390" s="9" t="s">
        <v>2409</v>
      </c>
      <c r="E390" s="130">
        <v>6.8</v>
      </c>
      <c r="F390" s="131">
        <v>3.0</v>
      </c>
      <c r="G390" s="132" t="s">
        <v>2410</v>
      </c>
      <c r="H390" s="133">
        <v>3.0</v>
      </c>
      <c r="I390" s="134" t="s">
        <v>2411</v>
      </c>
      <c r="J390" s="135">
        <v>6.17208894553462</v>
      </c>
      <c r="K390" s="136"/>
      <c r="L390" s="136"/>
      <c r="M390" s="136" t="s">
        <v>98</v>
      </c>
    </row>
    <row r="391" ht="15.0" customHeight="1">
      <c r="A391" s="128" t="s">
        <v>2412</v>
      </c>
      <c r="B391" s="128" t="s">
        <v>2413</v>
      </c>
      <c r="C391" s="128" t="s">
        <v>2414</v>
      </c>
      <c r="D391" s="9" t="s">
        <v>2415</v>
      </c>
      <c r="E391" s="130">
        <v>18.5</v>
      </c>
      <c r="F391" s="131">
        <v>7.0</v>
      </c>
      <c r="G391" s="132" t="s">
        <v>2416</v>
      </c>
      <c r="H391" s="133">
        <v>7.0</v>
      </c>
      <c r="I391" s="134" t="s">
        <v>2417</v>
      </c>
      <c r="J391" s="135">
        <v>6.16926286408645</v>
      </c>
      <c r="K391" s="136"/>
      <c r="L391" s="136"/>
      <c r="M391" s="136" t="s">
        <v>98</v>
      </c>
    </row>
    <row r="392" ht="15.0" customHeight="1">
      <c r="A392" s="128" t="s">
        <v>2418</v>
      </c>
      <c r="B392" s="128" t="s">
        <v>2419</v>
      </c>
      <c r="C392" s="128" t="s">
        <v>2420</v>
      </c>
      <c r="D392" s="9" t="s">
        <v>2421</v>
      </c>
      <c r="E392" s="130">
        <v>15.1</v>
      </c>
      <c r="F392" s="131">
        <v>3.0</v>
      </c>
      <c r="G392" s="132" t="s">
        <v>2422</v>
      </c>
      <c r="H392" s="133">
        <v>4.0</v>
      </c>
      <c r="I392" s="134" t="s">
        <v>2423</v>
      </c>
      <c r="J392" s="135">
        <v>6.16414547528324</v>
      </c>
      <c r="K392" s="136"/>
      <c r="L392" s="136"/>
      <c r="M392" s="136" t="s">
        <v>98</v>
      </c>
    </row>
    <row r="393" ht="15.0" customHeight="1">
      <c r="A393" s="128" t="s">
        <v>2424</v>
      </c>
      <c r="B393" s="128" t="s">
        <v>2425</v>
      </c>
      <c r="C393" s="128" t="s">
        <v>2426</v>
      </c>
      <c r="D393" s="9" t="s">
        <v>2427</v>
      </c>
      <c r="E393" s="130">
        <v>2.7</v>
      </c>
      <c r="F393" s="131">
        <v>2.0</v>
      </c>
      <c r="G393" s="132" t="s">
        <v>2428</v>
      </c>
      <c r="H393" s="133">
        <v>3.0</v>
      </c>
      <c r="I393" s="134" t="s">
        <v>2429</v>
      </c>
      <c r="J393" s="135">
        <v>6.15968778042935</v>
      </c>
      <c r="K393" s="136"/>
      <c r="L393" s="136"/>
      <c r="M393" s="136" t="s">
        <v>98</v>
      </c>
    </row>
    <row r="394" ht="15.0" customHeight="1">
      <c r="A394" s="128" t="s">
        <v>2430</v>
      </c>
      <c r="B394" s="128" t="s">
        <v>2431</v>
      </c>
      <c r="C394" s="128" t="s">
        <v>2432</v>
      </c>
      <c r="D394" s="9" t="s">
        <v>2433</v>
      </c>
      <c r="E394" s="130">
        <v>32.8</v>
      </c>
      <c r="F394" s="131">
        <v>4.0</v>
      </c>
      <c r="G394" s="132" t="s">
        <v>2434</v>
      </c>
      <c r="H394" s="133">
        <v>4.0</v>
      </c>
      <c r="I394" s="134" t="s">
        <v>2435</v>
      </c>
      <c r="J394" s="135">
        <v>6.15746583473023</v>
      </c>
      <c r="K394" s="136"/>
      <c r="L394" s="136"/>
      <c r="M394" s="136" t="s">
        <v>98</v>
      </c>
    </row>
    <row r="395" ht="15.0" customHeight="1">
      <c r="A395" s="128" t="s">
        <v>2436</v>
      </c>
      <c r="B395" s="128" t="s">
        <v>2437</v>
      </c>
      <c r="C395" s="128" t="s">
        <v>2438</v>
      </c>
      <c r="D395" s="9" t="s">
        <v>2439</v>
      </c>
      <c r="E395" s="130">
        <v>12.2</v>
      </c>
      <c r="F395" s="131">
        <v>4.0</v>
      </c>
      <c r="G395" s="132" t="s">
        <v>2440</v>
      </c>
      <c r="H395" s="133">
        <v>5.0</v>
      </c>
      <c r="I395" s="134" t="s">
        <v>2441</v>
      </c>
      <c r="J395" s="135">
        <v>6.15589752384865</v>
      </c>
      <c r="K395" s="136"/>
      <c r="L395" s="136"/>
      <c r="M395" s="136" t="s">
        <v>98</v>
      </c>
    </row>
    <row r="396" ht="15.0" customHeight="1">
      <c r="A396" s="128" t="s">
        <v>2442</v>
      </c>
      <c r="B396" s="128" t="s">
        <v>2443</v>
      </c>
      <c r="C396" s="128" t="s">
        <v>2444</v>
      </c>
      <c r="D396" s="9" t="s">
        <v>2445</v>
      </c>
      <c r="E396" s="130">
        <v>17.7</v>
      </c>
      <c r="F396" s="131">
        <v>4.0</v>
      </c>
      <c r="G396" s="132" t="s">
        <v>2446</v>
      </c>
      <c r="H396" s="133">
        <v>4.0</v>
      </c>
      <c r="I396" s="134" t="s">
        <v>2447</v>
      </c>
      <c r="J396" s="135">
        <v>6.15523276635973</v>
      </c>
      <c r="K396" s="136"/>
      <c r="L396" s="136"/>
      <c r="M396" s="136" t="s">
        <v>98</v>
      </c>
    </row>
    <row r="397" ht="15.0" customHeight="1">
      <c r="A397" s="128" t="s">
        <v>2448</v>
      </c>
      <c r="B397" s="128" t="s">
        <v>2449</v>
      </c>
      <c r="C397" s="128" t="s">
        <v>2450</v>
      </c>
      <c r="D397" s="9" t="s">
        <v>2451</v>
      </c>
      <c r="E397" s="130">
        <v>14.2</v>
      </c>
      <c r="F397" s="131">
        <v>4.0</v>
      </c>
      <c r="G397" s="132" t="s">
        <v>2452</v>
      </c>
      <c r="H397" s="133">
        <v>4.0</v>
      </c>
      <c r="I397" s="134" t="s">
        <v>2453</v>
      </c>
      <c r="J397" s="135">
        <v>6.15128709041468</v>
      </c>
      <c r="K397" s="136"/>
      <c r="L397" s="136"/>
      <c r="M397" s="136" t="s">
        <v>98</v>
      </c>
    </row>
    <row r="398" ht="15.0" customHeight="1">
      <c r="A398" s="128" t="s">
        <v>2454</v>
      </c>
      <c r="B398" s="128" t="s">
        <v>2455</v>
      </c>
      <c r="C398" s="128" t="s">
        <v>2456</v>
      </c>
      <c r="D398" s="9" t="s">
        <v>2457</v>
      </c>
      <c r="E398" s="130">
        <v>2.2</v>
      </c>
      <c r="F398" s="131">
        <v>2.0</v>
      </c>
      <c r="G398" s="132" t="s">
        <v>2458</v>
      </c>
      <c r="H398" s="133">
        <v>2.0</v>
      </c>
      <c r="I398" s="134" t="s">
        <v>2459</v>
      </c>
      <c r="J398" s="135">
        <v>6.14980393822702</v>
      </c>
      <c r="K398" s="136"/>
      <c r="L398" s="136"/>
      <c r="M398" s="136" t="s">
        <v>98</v>
      </c>
    </row>
    <row r="399" ht="15.0" customHeight="1">
      <c r="A399" s="128" t="s">
        <v>2460</v>
      </c>
      <c r="B399" s="128" t="s">
        <v>2461</v>
      </c>
      <c r="C399" s="128" t="s">
        <v>2462</v>
      </c>
      <c r="D399" s="9" t="s">
        <v>2463</v>
      </c>
      <c r="E399" s="130">
        <v>1.6</v>
      </c>
      <c r="F399" s="131">
        <v>1.0</v>
      </c>
      <c r="G399" s="132" t="s">
        <v>2464</v>
      </c>
      <c r="H399" s="133">
        <v>1.0</v>
      </c>
      <c r="I399" s="134" t="s">
        <v>2465</v>
      </c>
      <c r="J399" s="135">
        <v>6.14324594586583</v>
      </c>
      <c r="K399" s="136"/>
      <c r="L399" s="136"/>
      <c r="M399" s="136"/>
    </row>
    <row r="400" ht="15.0" customHeight="1">
      <c r="A400" s="128" t="s">
        <v>2466</v>
      </c>
      <c r="B400" s="128" t="s">
        <v>2467</v>
      </c>
      <c r="C400" s="128" t="s">
        <v>2468</v>
      </c>
      <c r="D400" s="9" t="s">
        <v>2469</v>
      </c>
      <c r="E400" s="130">
        <v>9.1</v>
      </c>
      <c r="F400" s="131">
        <v>6.0</v>
      </c>
      <c r="G400" s="132" t="s">
        <v>2470</v>
      </c>
      <c r="H400" s="133">
        <v>6.0</v>
      </c>
      <c r="I400" s="134" t="s">
        <v>2471</v>
      </c>
      <c r="J400" s="135">
        <v>6.13350378019001</v>
      </c>
      <c r="K400" s="136"/>
      <c r="L400" s="136"/>
      <c r="M400" s="136" t="s">
        <v>98</v>
      </c>
    </row>
    <row r="401" ht="15.0" customHeight="1">
      <c r="A401" s="128" t="s">
        <v>2472</v>
      </c>
      <c r="B401" s="128" t="s">
        <v>2473</v>
      </c>
      <c r="C401" s="128" t="s">
        <v>2474</v>
      </c>
      <c r="D401" s="9" t="s">
        <v>2475</v>
      </c>
      <c r="E401" s="130">
        <v>25.0</v>
      </c>
      <c r="F401" s="131">
        <v>9.0</v>
      </c>
      <c r="G401" s="132" t="s">
        <v>2476</v>
      </c>
      <c r="H401" s="133">
        <v>9.0</v>
      </c>
      <c r="I401" s="134" t="s">
        <v>2477</v>
      </c>
      <c r="J401" s="135">
        <v>6.13349100560179</v>
      </c>
      <c r="K401" s="136"/>
      <c r="L401" s="136"/>
      <c r="M401" s="136" t="s">
        <v>98</v>
      </c>
    </row>
    <row r="402" ht="15.0" customHeight="1">
      <c r="A402" s="128" t="s">
        <v>2478</v>
      </c>
      <c r="B402" s="128" t="s">
        <v>2479</v>
      </c>
      <c r="C402" s="128" t="s">
        <v>2480</v>
      </c>
      <c r="D402" s="9" t="s">
        <v>2481</v>
      </c>
      <c r="E402" s="130">
        <v>11.5</v>
      </c>
      <c r="F402" s="131">
        <v>9.0</v>
      </c>
      <c r="G402" s="132" t="s">
        <v>2482</v>
      </c>
      <c r="H402" s="133">
        <v>9.0</v>
      </c>
      <c r="I402" s="134" t="s">
        <v>2483</v>
      </c>
      <c r="J402" s="135">
        <v>6.13297971370576</v>
      </c>
      <c r="K402" s="136"/>
      <c r="L402" s="136"/>
      <c r="M402" s="136" t="s">
        <v>98</v>
      </c>
    </row>
    <row r="403" ht="15.0" customHeight="1">
      <c r="A403" s="128" t="s">
        <v>2484</v>
      </c>
      <c r="B403" s="128" t="s">
        <v>2485</v>
      </c>
      <c r="C403" s="128" t="s">
        <v>2486</v>
      </c>
      <c r="D403" s="9" t="s">
        <v>2487</v>
      </c>
      <c r="E403" s="130">
        <v>5.0</v>
      </c>
      <c r="F403" s="131">
        <v>3.0</v>
      </c>
      <c r="G403" s="132" t="s">
        <v>2488</v>
      </c>
      <c r="H403" s="133">
        <v>3.0</v>
      </c>
      <c r="I403" s="134" t="s">
        <v>2489</v>
      </c>
      <c r="J403" s="135">
        <v>6.13214757840349</v>
      </c>
      <c r="K403" s="136"/>
      <c r="L403" s="136"/>
      <c r="M403" s="136" t="s">
        <v>98</v>
      </c>
    </row>
    <row r="404" ht="15.0" customHeight="1">
      <c r="A404" s="128" t="s">
        <v>2490</v>
      </c>
      <c r="B404" s="128" t="s">
        <v>2491</v>
      </c>
      <c r="C404" s="128" t="s">
        <v>2492</v>
      </c>
      <c r="D404" s="9" t="s">
        <v>2493</v>
      </c>
      <c r="E404" s="130">
        <v>0.2</v>
      </c>
      <c r="F404" s="131">
        <v>1.0</v>
      </c>
      <c r="G404" s="132" t="s">
        <v>2494</v>
      </c>
      <c r="H404" s="133">
        <v>2.0</v>
      </c>
      <c r="I404" s="134" t="s">
        <v>2495</v>
      </c>
      <c r="J404" s="135">
        <v>6.13017707251689</v>
      </c>
      <c r="K404" s="136"/>
      <c r="L404" s="136"/>
      <c r="M404" s="136"/>
    </row>
    <row r="405" ht="15.0" customHeight="1">
      <c r="A405" s="128" t="s">
        <v>2496</v>
      </c>
      <c r="B405" s="128" t="s">
        <v>2497</v>
      </c>
      <c r="C405" s="128" t="s">
        <v>2498</v>
      </c>
      <c r="D405" s="9" t="s">
        <v>2499</v>
      </c>
      <c r="E405" s="130">
        <v>13.7</v>
      </c>
      <c r="F405" s="131">
        <v>2.0</v>
      </c>
      <c r="G405" s="132" t="s">
        <v>2500</v>
      </c>
      <c r="H405" s="133">
        <v>3.0</v>
      </c>
      <c r="I405" s="134" t="s">
        <v>2501</v>
      </c>
      <c r="J405" s="135">
        <v>6.12618012866681</v>
      </c>
      <c r="K405" s="136"/>
      <c r="L405" s="136"/>
      <c r="M405" s="136" t="s">
        <v>98</v>
      </c>
    </row>
    <row r="406" ht="15.0" customHeight="1">
      <c r="A406" s="128" t="s">
        <v>2502</v>
      </c>
      <c r="B406" s="128" t="s">
        <v>2503</v>
      </c>
      <c r="C406" s="128" t="s">
        <v>2504</v>
      </c>
      <c r="D406" s="129" t="s">
        <v>2505</v>
      </c>
      <c r="E406" s="130">
        <v>35.7</v>
      </c>
      <c r="F406" s="131">
        <v>8.0</v>
      </c>
      <c r="G406" s="132" t="s">
        <v>2506</v>
      </c>
      <c r="H406" s="133">
        <v>10.0</v>
      </c>
      <c r="I406" s="134" t="s">
        <v>2507</v>
      </c>
      <c r="J406" s="135">
        <v>6.12617688074319</v>
      </c>
      <c r="K406" s="136"/>
      <c r="L406" s="136"/>
      <c r="M406" s="136" t="s">
        <v>98</v>
      </c>
    </row>
    <row r="407" ht="15.0" customHeight="1">
      <c r="A407" s="128" t="s">
        <v>2508</v>
      </c>
      <c r="B407" s="128" t="s">
        <v>2509</v>
      </c>
      <c r="C407" s="128" t="s">
        <v>2510</v>
      </c>
      <c r="D407" s="9" t="s">
        <v>2511</v>
      </c>
      <c r="E407" s="130">
        <v>14.5</v>
      </c>
      <c r="F407" s="131">
        <v>2.0</v>
      </c>
      <c r="G407" s="132" t="s">
        <v>2512</v>
      </c>
      <c r="H407" s="133">
        <v>2.0</v>
      </c>
      <c r="I407" s="134" t="s">
        <v>2513</v>
      </c>
      <c r="J407" s="135">
        <v>6.1242400465059</v>
      </c>
      <c r="K407" s="136"/>
      <c r="L407" s="136"/>
      <c r="M407" s="136" t="s">
        <v>98</v>
      </c>
    </row>
    <row r="408" ht="15.0" customHeight="1">
      <c r="A408" s="128" t="s">
        <v>2514</v>
      </c>
      <c r="B408" s="128" t="s">
        <v>2515</v>
      </c>
      <c r="C408" s="128" t="s">
        <v>2516</v>
      </c>
      <c r="D408" s="9" t="s">
        <v>2517</v>
      </c>
      <c r="E408" s="130">
        <v>0.5</v>
      </c>
      <c r="F408" s="131">
        <v>1.0</v>
      </c>
      <c r="G408" s="132" t="s">
        <v>2518</v>
      </c>
      <c r="H408" s="133">
        <v>1.0</v>
      </c>
      <c r="I408" s="134" t="s">
        <v>2519</v>
      </c>
      <c r="J408" s="135">
        <v>6.11998130730415</v>
      </c>
      <c r="K408" s="136"/>
      <c r="L408" s="136"/>
      <c r="M408" s="136"/>
    </row>
    <row r="409" ht="15.0" customHeight="1">
      <c r="A409" s="128" t="s">
        <v>2520</v>
      </c>
      <c r="B409" s="128" t="s">
        <v>2521</v>
      </c>
      <c r="C409" s="128" t="s">
        <v>2522</v>
      </c>
      <c r="D409" s="9" t="s">
        <v>2523</v>
      </c>
      <c r="E409" s="130">
        <v>16.1</v>
      </c>
      <c r="F409" s="131">
        <v>3.0</v>
      </c>
      <c r="G409" s="132" t="s">
        <v>2524</v>
      </c>
      <c r="H409" s="133">
        <v>3.0</v>
      </c>
      <c r="I409" s="134" t="s">
        <v>2525</v>
      </c>
      <c r="J409" s="135">
        <v>6.11916677716497</v>
      </c>
      <c r="K409" s="136"/>
      <c r="L409" s="136"/>
      <c r="M409" s="136" t="s">
        <v>98</v>
      </c>
    </row>
    <row r="410" ht="15.0" customHeight="1">
      <c r="A410" s="128" t="s">
        <v>2526</v>
      </c>
      <c r="B410" s="128" t="s">
        <v>2527</v>
      </c>
      <c r="C410" s="128" t="s">
        <v>2528</v>
      </c>
      <c r="D410" s="9" t="s">
        <v>2529</v>
      </c>
      <c r="E410" s="130">
        <v>5.3</v>
      </c>
      <c r="F410" s="131">
        <v>1.0</v>
      </c>
      <c r="G410" s="132" t="s">
        <v>2530</v>
      </c>
      <c r="H410" s="133">
        <v>2.0</v>
      </c>
      <c r="I410" s="134" t="s">
        <v>2531</v>
      </c>
      <c r="J410" s="135">
        <v>6.11704679690491</v>
      </c>
      <c r="K410" s="136"/>
      <c r="L410" s="136"/>
      <c r="M410" s="136"/>
    </row>
    <row r="411" ht="15.0" customHeight="1">
      <c r="A411" s="128" t="s">
        <v>2532</v>
      </c>
      <c r="B411" s="128" t="s">
        <v>2533</v>
      </c>
      <c r="C411" s="128" t="s">
        <v>2534</v>
      </c>
      <c r="D411" s="9" t="s">
        <v>2535</v>
      </c>
      <c r="E411" s="130">
        <v>10.8</v>
      </c>
      <c r="F411" s="131">
        <v>1.0</v>
      </c>
      <c r="G411" s="132" t="s">
        <v>2536</v>
      </c>
      <c r="H411" s="133">
        <v>2.0</v>
      </c>
      <c r="I411" s="134" t="s">
        <v>2537</v>
      </c>
      <c r="J411" s="135">
        <v>6.11546605561771</v>
      </c>
      <c r="K411" s="136"/>
      <c r="L411" s="136"/>
      <c r="M411" s="136"/>
    </row>
    <row r="412" ht="15.0" customHeight="1">
      <c r="A412" s="128" t="s">
        <v>2538</v>
      </c>
      <c r="B412" s="128" t="s">
        <v>2539</v>
      </c>
      <c r="C412" s="128" t="s">
        <v>2540</v>
      </c>
      <c r="D412" s="9" t="s">
        <v>2541</v>
      </c>
      <c r="E412" s="130">
        <v>1.2</v>
      </c>
      <c r="F412" s="131">
        <v>1.0</v>
      </c>
      <c r="G412" s="132" t="s">
        <v>2250</v>
      </c>
      <c r="H412" s="133">
        <v>1.0</v>
      </c>
      <c r="I412" s="134" t="s">
        <v>2542</v>
      </c>
      <c r="J412" s="135">
        <v>6.11487108274799</v>
      </c>
      <c r="K412" s="136"/>
      <c r="L412" s="136"/>
      <c r="M412" s="136"/>
    </row>
    <row r="413" ht="15.0" customHeight="1">
      <c r="A413" s="128" t="s">
        <v>2543</v>
      </c>
      <c r="B413" s="128" t="s">
        <v>2544</v>
      </c>
      <c r="C413" s="128" t="s">
        <v>2545</v>
      </c>
      <c r="D413" s="9" t="s">
        <v>2546</v>
      </c>
      <c r="E413" s="130">
        <v>14.2</v>
      </c>
      <c r="F413" s="131">
        <v>5.0</v>
      </c>
      <c r="G413" s="132" t="s">
        <v>2547</v>
      </c>
      <c r="H413" s="133">
        <v>6.0</v>
      </c>
      <c r="I413" s="134" t="s">
        <v>2548</v>
      </c>
      <c r="J413" s="135">
        <v>6.1107529608713</v>
      </c>
      <c r="K413" s="136"/>
      <c r="L413" s="136"/>
      <c r="M413" s="136" t="s">
        <v>98</v>
      </c>
    </row>
    <row r="414" ht="15.0" customHeight="1">
      <c r="A414" s="128" t="s">
        <v>2549</v>
      </c>
      <c r="B414" s="128" t="s">
        <v>2550</v>
      </c>
      <c r="C414" s="128" t="s">
        <v>2551</v>
      </c>
      <c r="D414" s="9" t="s">
        <v>2552</v>
      </c>
      <c r="E414" s="130">
        <v>9.0</v>
      </c>
      <c r="F414" s="131">
        <v>5.0</v>
      </c>
      <c r="G414" s="132" t="s">
        <v>2553</v>
      </c>
      <c r="H414" s="133">
        <v>5.0</v>
      </c>
      <c r="I414" s="134" t="s">
        <v>2554</v>
      </c>
      <c r="J414" s="135">
        <v>6.1068297956258</v>
      </c>
      <c r="K414" s="136"/>
      <c r="L414" s="136"/>
      <c r="M414" s="136" t="s">
        <v>98</v>
      </c>
    </row>
    <row r="415" ht="15.0" customHeight="1">
      <c r="A415" s="128" t="s">
        <v>2555</v>
      </c>
      <c r="B415" s="128" t="s">
        <v>2556</v>
      </c>
      <c r="C415" s="128" t="s">
        <v>2557</v>
      </c>
      <c r="D415" s="9" t="s">
        <v>2558</v>
      </c>
      <c r="E415" s="130">
        <v>39.9</v>
      </c>
      <c r="F415" s="131">
        <v>11.0</v>
      </c>
      <c r="G415" s="132" t="s">
        <v>2559</v>
      </c>
      <c r="H415" s="133">
        <v>13.0</v>
      </c>
      <c r="I415" s="134" t="s">
        <v>2560</v>
      </c>
      <c r="J415" s="135">
        <v>6.10658522218523</v>
      </c>
      <c r="K415" s="136"/>
      <c r="L415" s="136"/>
      <c r="M415" s="136" t="s">
        <v>98</v>
      </c>
    </row>
    <row r="416" ht="15.0" customHeight="1">
      <c r="A416" s="128" t="s">
        <v>2561</v>
      </c>
      <c r="B416" s="128" t="s">
        <v>2562</v>
      </c>
      <c r="C416" s="128" t="s">
        <v>2563</v>
      </c>
      <c r="D416" s="9" t="s">
        <v>2564</v>
      </c>
      <c r="E416" s="130">
        <v>19.9</v>
      </c>
      <c r="F416" s="131">
        <v>5.0</v>
      </c>
      <c r="G416" s="132" t="s">
        <v>2565</v>
      </c>
      <c r="H416" s="133">
        <v>6.0</v>
      </c>
      <c r="I416" s="134" t="s">
        <v>2566</v>
      </c>
      <c r="J416" s="135">
        <v>6.10345477736808</v>
      </c>
      <c r="K416" s="136"/>
      <c r="L416" s="136"/>
      <c r="M416" s="136" t="s">
        <v>98</v>
      </c>
    </row>
    <row r="417" ht="15.0" customHeight="1">
      <c r="A417" s="128" t="s">
        <v>2567</v>
      </c>
      <c r="B417" s="128" t="s">
        <v>2568</v>
      </c>
      <c r="C417" s="128" t="s">
        <v>2569</v>
      </c>
      <c r="D417" s="9" t="s">
        <v>2570</v>
      </c>
      <c r="E417" s="130">
        <v>17.5</v>
      </c>
      <c r="F417" s="131">
        <v>4.0</v>
      </c>
      <c r="G417" s="132" t="s">
        <v>2571</v>
      </c>
      <c r="H417" s="133">
        <v>4.0</v>
      </c>
      <c r="I417" s="134" t="s">
        <v>2572</v>
      </c>
      <c r="J417" s="135">
        <v>6.10129330159034</v>
      </c>
      <c r="K417" s="136"/>
      <c r="L417" s="136"/>
      <c r="M417" s="136" t="s">
        <v>98</v>
      </c>
    </row>
    <row r="418" ht="15.0" customHeight="1">
      <c r="A418" s="128" t="s">
        <v>2573</v>
      </c>
      <c r="B418" s="128" t="s">
        <v>2574</v>
      </c>
      <c r="C418" s="128" t="s">
        <v>2575</v>
      </c>
      <c r="D418" s="9" t="s">
        <v>2576</v>
      </c>
      <c r="E418" s="130">
        <v>13.6</v>
      </c>
      <c r="F418" s="131">
        <v>5.0</v>
      </c>
      <c r="G418" s="132" t="s">
        <v>2577</v>
      </c>
      <c r="H418" s="133">
        <v>6.0</v>
      </c>
      <c r="I418" s="134" t="s">
        <v>2578</v>
      </c>
      <c r="J418" s="135">
        <v>6.09868351990255</v>
      </c>
      <c r="K418" s="136"/>
      <c r="L418" s="136"/>
      <c r="M418" s="136" t="s">
        <v>98</v>
      </c>
    </row>
    <row r="419" ht="15.0" customHeight="1">
      <c r="A419" s="128" t="s">
        <v>2579</v>
      </c>
      <c r="B419" s="128" t="s">
        <v>2580</v>
      </c>
      <c r="C419" s="128" t="s">
        <v>2581</v>
      </c>
      <c r="D419" s="9" t="s">
        <v>2582</v>
      </c>
      <c r="E419" s="130">
        <v>34.6</v>
      </c>
      <c r="F419" s="131">
        <v>7.0</v>
      </c>
      <c r="G419" s="132" t="s">
        <v>2583</v>
      </c>
      <c r="H419" s="133">
        <v>8.0</v>
      </c>
      <c r="I419" s="134" t="s">
        <v>2584</v>
      </c>
      <c r="J419" s="135">
        <v>6.09368778411302</v>
      </c>
      <c r="K419" s="136"/>
      <c r="L419" s="136"/>
      <c r="M419" s="136" t="s">
        <v>98</v>
      </c>
    </row>
    <row r="420" ht="15.0" customHeight="1">
      <c r="A420" s="128" t="s">
        <v>2585</v>
      </c>
      <c r="B420" s="128" t="s">
        <v>2586</v>
      </c>
      <c r="C420" s="128" t="s">
        <v>2587</v>
      </c>
      <c r="D420" s="9" t="s">
        <v>2588</v>
      </c>
      <c r="E420" s="130">
        <v>68.3</v>
      </c>
      <c r="F420" s="131">
        <v>3.0</v>
      </c>
      <c r="G420" s="132" t="s">
        <v>2589</v>
      </c>
      <c r="H420" s="133">
        <v>3.0</v>
      </c>
      <c r="I420" s="134" t="s">
        <v>2590</v>
      </c>
      <c r="J420" s="135">
        <v>6.08705698981521</v>
      </c>
      <c r="K420" s="136"/>
      <c r="L420" s="136"/>
      <c r="M420" s="136" t="s">
        <v>98</v>
      </c>
    </row>
    <row r="421" ht="15.0" customHeight="1">
      <c r="A421" s="128" t="s">
        <v>2591</v>
      </c>
      <c r="B421" s="128" t="s">
        <v>2592</v>
      </c>
      <c r="C421" s="128" t="s">
        <v>2593</v>
      </c>
      <c r="D421" s="9" t="s">
        <v>2594</v>
      </c>
      <c r="E421" s="130">
        <v>23.5</v>
      </c>
      <c r="F421" s="131">
        <v>15.0</v>
      </c>
      <c r="G421" s="132" t="s">
        <v>2595</v>
      </c>
      <c r="H421" s="133">
        <v>17.0</v>
      </c>
      <c r="I421" s="134" t="s">
        <v>2596</v>
      </c>
      <c r="J421" s="135">
        <v>6.08514138654865</v>
      </c>
      <c r="K421" s="136"/>
      <c r="L421" s="136"/>
      <c r="M421" s="136" t="s">
        <v>98</v>
      </c>
    </row>
    <row r="422" ht="15.0" customHeight="1">
      <c r="A422" s="128" t="s">
        <v>2597</v>
      </c>
      <c r="B422" s="128" t="s">
        <v>2598</v>
      </c>
      <c r="C422" s="128" t="s">
        <v>2599</v>
      </c>
      <c r="D422" s="9" t="s">
        <v>2600</v>
      </c>
      <c r="E422" s="130">
        <v>9.8</v>
      </c>
      <c r="F422" s="131">
        <v>4.0</v>
      </c>
      <c r="G422" s="132" t="s">
        <v>2601</v>
      </c>
      <c r="H422" s="133">
        <v>4.0</v>
      </c>
      <c r="I422" s="134" t="s">
        <v>2602</v>
      </c>
      <c r="J422" s="135">
        <v>6.08259869124982</v>
      </c>
      <c r="K422" s="136"/>
      <c r="L422" s="136"/>
      <c r="M422" s="136" t="s">
        <v>98</v>
      </c>
    </row>
    <row r="423" ht="15.0" customHeight="1">
      <c r="A423" s="128" t="s">
        <v>2603</v>
      </c>
      <c r="B423" s="128" t="s">
        <v>2604</v>
      </c>
      <c r="C423" s="128" t="s">
        <v>2605</v>
      </c>
      <c r="D423" s="9" t="s">
        <v>2606</v>
      </c>
      <c r="E423" s="130">
        <v>10.5</v>
      </c>
      <c r="F423" s="131">
        <v>2.0</v>
      </c>
      <c r="G423" s="132" t="s">
        <v>2607</v>
      </c>
      <c r="H423" s="133">
        <v>2.0</v>
      </c>
      <c r="I423" s="134" t="s">
        <v>2608</v>
      </c>
      <c r="J423" s="135">
        <v>6.07654578409659</v>
      </c>
      <c r="K423" s="136"/>
      <c r="L423" s="136"/>
      <c r="M423" s="136" t="s">
        <v>98</v>
      </c>
    </row>
    <row r="424" ht="15.0" customHeight="1">
      <c r="A424" s="128" t="s">
        <v>2609</v>
      </c>
      <c r="B424" s="128" t="s">
        <v>2610</v>
      </c>
      <c r="C424" s="128" t="s">
        <v>2611</v>
      </c>
      <c r="D424" s="9" t="s">
        <v>2612</v>
      </c>
      <c r="E424" s="130">
        <v>25.0</v>
      </c>
      <c r="F424" s="131">
        <v>2.0</v>
      </c>
      <c r="G424" s="132" t="s">
        <v>2613</v>
      </c>
      <c r="H424" s="133">
        <v>2.0</v>
      </c>
      <c r="I424" s="134" t="s">
        <v>2614</v>
      </c>
      <c r="J424" s="135">
        <v>6.07074694309887</v>
      </c>
      <c r="K424" s="136"/>
      <c r="L424" s="136"/>
      <c r="M424" s="136" t="s">
        <v>98</v>
      </c>
    </row>
    <row r="425" ht="15.0" customHeight="1">
      <c r="A425" s="128" t="s">
        <v>2615</v>
      </c>
      <c r="B425" s="128" t="s">
        <v>2616</v>
      </c>
      <c r="C425" s="128" t="s">
        <v>2617</v>
      </c>
      <c r="D425" s="9" t="s">
        <v>2618</v>
      </c>
      <c r="E425" s="130">
        <v>11.3</v>
      </c>
      <c r="F425" s="131">
        <v>5.0</v>
      </c>
      <c r="G425" s="132" t="s">
        <v>2619</v>
      </c>
      <c r="H425" s="133">
        <v>5.0</v>
      </c>
      <c r="I425" s="134" t="s">
        <v>2620</v>
      </c>
      <c r="J425" s="135">
        <v>6.0690017170456</v>
      </c>
      <c r="K425" s="136"/>
      <c r="L425" s="136"/>
      <c r="M425" s="136" t="s">
        <v>98</v>
      </c>
    </row>
    <row r="426" ht="15.0" customHeight="1">
      <c r="A426" s="128" t="s">
        <v>2621</v>
      </c>
      <c r="B426" s="128" t="s">
        <v>2622</v>
      </c>
      <c r="C426" s="128" t="s">
        <v>2623</v>
      </c>
      <c r="D426" s="9" t="s">
        <v>2624</v>
      </c>
      <c r="E426" s="130">
        <v>9.1</v>
      </c>
      <c r="F426" s="131">
        <v>10.0</v>
      </c>
      <c r="G426" s="132" t="s">
        <v>2625</v>
      </c>
      <c r="H426" s="133">
        <v>10.0</v>
      </c>
      <c r="I426" s="134" t="s">
        <v>2626</v>
      </c>
      <c r="J426" s="135">
        <v>6.06878677664519</v>
      </c>
      <c r="K426" s="136"/>
      <c r="L426" s="136"/>
      <c r="M426" s="136" t="s">
        <v>98</v>
      </c>
    </row>
    <row r="427" ht="15.0" customHeight="1">
      <c r="A427" s="128" t="s">
        <v>2627</v>
      </c>
      <c r="B427" s="128" t="s">
        <v>2628</v>
      </c>
      <c r="C427" s="128" t="s">
        <v>2629</v>
      </c>
      <c r="D427" s="9" t="s">
        <v>2630</v>
      </c>
      <c r="E427" s="130">
        <v>1.5</v>
      </c>
      <c r="F427" s="131">
        <v>1.0</v>
      </c>
      <c r="G427" s="132" t="s">
        <v>2631</v>
      </c>
      <c r="H427" s="133">
        <v>1.0</v>
      </c>
      <c r="I427" s="134" t="s">
        <v>2632</v>
      </c>
      <c r="J427" s="135">
        <v>6.06730152534925</v>
      </c>
      <c r="K427" s="136"/>
      <c r="L427" s="136"/>
      <c r="M427" s="136"/>
    </row>
    <row r="428" ht="15.0" customHeight="1">
      <c r="A428" s="128" t="s">
        <v>2633</v>
      </c>
      <c r="B428" s="128" t="s">
        <v>2634</v>
      </c>
      <c r="C428" s="128" t="s">
        <v>2635</v>
      </c>
      <c r="D428" s="9" t="s">
        <v>2636</v>
      </c>
      <c r="E428" s="130">
        <v>10.1</v>
      </c>
      <c r="F428" s="131">
        <v>3.0</v>
      </c>
      <c r="G428" s="132" t="s">
        <v>2637</v>
      </c>
      <c r="H428" s="133">
        <v>3.0</v>
      </c>
      <c r="I428" s="134" t="s">
        <v>2638</v>
      </c>
      <c r="J428" s="135">
        <v>6.06504912576957</v>
      </c>
      <c r="K428" s="136"/>
      <c r="L428" s="136"/>
      <c r="M428" s="136" t="s">
        <v>98</v>
      </c>
    </row>
    <row r="429" ht="15.0" customHeight="1">
      <c r="A429" s="128" t="s">
        <v>2639</v>
      </c>
      <c r="B429" s="128" t="s">
        <v>2640</v>
      </c>
      <c r="C429" s="128" t="s">
        <v>2641</v>
      </c>
      <c r="D429" s="9" t="s">
        <v>2642</v>
      </c>
      <c r="E429" s="130">
        <v>10.8</v>
      </c>
      <c r="F429" s="131">
        <v>11.0</v>
      </c>
      <c r="G429" s="132" t="s">
        <v>2643</v>
      </c>
      <c r="H429" s="133">
        <v>11.0</v>
      </c>
      <c r="I429" s="134" t="s">
        <v>2644</v>
      </c>
      <c r="J429" s="135">
        <v>6.06500425754701</v>
      </c>
      <c r="K429" s="136"/>
      <c r="L429" s="136"/>
      <c r="M429" s="136" t="s">
        <v>98</v>
      </c>
    </row>
    <row r="430" ht="15.0" customHeight="1">
      <c r="A430" s="128" t="s">
        <v>2645</v>
      </c>
      <c r="B430" s="128" t="s">
        <v>2646</v>
      </c>
      <c r="C430" s="128" t="s">
        <v>2647</v>
      </c>
      <c r="D430" s="9" t="s">
        <v>2648</v>
      </c>
      <c r="E430" s="130">
        <v>4.0</v>
      </c>
      <c r="F430" s="131">
        <v>2.0</v>
      </c>
      <c r="G430" s="132" t="s">
        <v>2649</v>
      </c>
      <c r="H430" s="133">
        <v>2.0</v>
      </c>
      <c r="I430" s="134" t="s">
        <v>2650</v>
      </c>
      <c r="J430" s="135">
        <v>6.06414338619759</v>
      </c>
      <c r="K430" s="136"/>
      <c r="L430" s="136"/>
      <c r="M430" s="136" t="s">
        <v>98</v>
      </c>
    </row>
    <row r="431" ht="15.0" customHeight="1">
      <c r="A431" s="128" t="s">
        <v>2651</v>
      </c>
      <c r="B431" s="128" t="s">
        <v>2652</v>
      </c>
      <c r="C431" s="128" t="s">
        <v>2653</v>
      </c>
      <c r="D431" s="9" t="s">
        <v>2654</v>
      </c>
      <c r="E431" s="130">
        <v>0.7</v>
      </c>
      <c r="F431" s="131">
        <v>1.0</v>
      </c>
      <c r="G431" s="132" t="s">
        <v>2655</v>
      </c>
      <c r="H431" s="133">
        <v>1.0</v>
      </c>
      <c r="I431" s="134" t="s">
        <v>2656</v>
      </c>
      <c r="J431" s="135">
        <v>6.06378356059736</v>
      </c>
      <c r="K431" s="136"/>
      <c r="L431" s="136"/>
      <c r="M431" s="136"/>
    </row>
    <row r="432" ht="15.0" customHeight="1">
      <c r="A432" s="128" t="s">
        <v>2657</v>
      </c>
      <c r="B432" s="128" t="s">
        <v>2658</v>
      </c>
      <c r="C432" s="128" t="s">
        <v>2659</v>
      </c>
      <c r="D432" s="9" t="s">
        <v>2660</v>
      </c>
      <c r="E432" s="130">
        <v>2.5</v>
      </c>
      <c r="F432" s="131">
        <v>1.0</v>
      </c>
      <c r="G432" s="132" t="s">
        <v>2661</v>
      </c>
      <c r="H432" s="133">
        <v>1.0</v>
      </c>
      <c r="I432" s="134" t="s">
        <v>1042</v>
      </c>
      <c r="J432" s="135">
        <v>6.06276619130054</v>
      </c>
      <c r="K432" s="136"/>
      <c r="L432" s="136"/>
      <c r="M432" s="136"/>
    </row>
    <row r="433" ht="15.0" customHeight="1">
      <c r="A433" s="128" t="s">
        <v>2662</v>
      </c>
      <c r="B433" s="128" t="s">
        <v>2663</v>
      </c>
      <c r="C433" s="128" t="s">
        <v>2664</v>
      </c>
      <c r="D433" s="9" t="s">
        <v>2665</v>
      </c>
      <c r="E433" s="130">
        <v>15.8</v>
      </c>
      <c r="F433" s="131">
        <v>5.0</v>
      </c>
      <c r="G433" s="132" t="s">
        <v>2666</v>
      </c>
      <c r="H433" s="133">
        <v>5.0</v>
      </c>
      <c r="I433" s="134" t="s">
        <v>2667</v>
      </c>
      <c r="J433" s="135">
        <v>6.06223967795254</v>
      </c>
      <c r="K433" s="136"/>
      <c r="L433" s="136"/>
      <c r="M433" s="136" t="s">
        <v>98</v>
      </c>
    </row>
    <row r="434" ht="15.0" customHeight="1">
      <c r="A434" s="128" t="s">
        <v>2668</v>
      </c>
      <c r="B434" s="128" t="s">
        <v>2669</v>
      </c>
      <c r="C434" s="128" t="s">
        <v>2670</v>
      </c>
      <c r="D434" s="9" t="s">
        <v>2671</v>
      </c>
      <c r="E434" s="130">
        <v>17.5</v>
      </c>
      <c r="F434" s="131">
        <v>4.0</v>
      </c>
      <c r="G434" s="132" t="s">
        <v>2672</v>
      </c>
      <c r="H434" s="133">
        <v>4.0</v>
      </c>
      <c r="I434" s="134" t="s">
        <v>2673</v>
      </c>
      <c r="J434" s="135">
        <v>6.06047497122636</v>
      </c>
      <c r="K434" s="136"/>
      <c r="L434" s="136"/>
      <c r="M434" s="136" t="s">
        <v>98</v>
      </c>
    </row>
    <row r="435" ht="15.0" customHeight="1">
      <c r="A435" s="128" t="s">
        <v>2674</v>
      </c>
      <c r="B435" s="128" t="s">
        <v>2675</v>
      </c>
      <c r="C435" s="128" t="s">
        <v>2676</v>
      </c>
      <c r="D435" s="9" t="s">
        <v>2677</v>
      </c>
      <c r="E435" s="130">
        <v>2.5</v>
      </c>
      <c r="F435" s="131">
        <v>1.0</v>
      </c>
      <c r="G435" s="132" t="s">
        <v>2678</v>
      </c>
      <c r="H435" s="133">
        <v>1.0</v>
      </c>
      <c r="I435" s="134" t="s">
        <v>2679</v>
      </c>
      <c r="J435" s="135">
        <v>6.06045607875421</v>
      </c>
      <c r="K435" s="136"/>
      <c r="L435" s="136"/>
      <c r="M435" s="136"/>
    </row>
    <row r="436" ht="15.0" customHeight="1">
      <c r="A436" s="128" t="s">
        <v>2680</v>
      </c>
      <c r="B436" s="128" t="s">
        <v>2681</v>
      </c>
      <c r="C436" s="128" t="s">
        <v>2682</v>
      </c>
      <c r="D436" s="9" t="s">
        <v>2683</v>
      </c>
      <c r="E436" s="130">
        <v>10.9</v>
      </c>
      <c r="F436" s="131">
        <v>2.0</v>
      </c>
      <c r="G436" s="132" t="s">
        <v>2684</v>
      </c>
      <c r="H436" s="133">
        <v>2.0</v>
      </c>
      <c r="I436" s="134" t="s">
        <v>2685</v>
      </c>
      <c r="J436" s="135">
        <v>6.05172734078768</v>
      </c>
      <c r="K436" s="136"/>
      <c r="L436" s="136"/>
      <c r="M436" s="136" t="s">
        <v>98</v>
      </c>
    </row>
    <row r="437" ht="15.0" customHeight="1">
      <c r="A437" s="128" t="s">
        <v>2686</v>
      </c>
      <c r="B437" s="128" t="s">
        <v>2687</v>
      </c>
      <c r="C437" s="128" t="s">
        <v>2688</v>
      </c>
      <c r="D437" s="9" t="s">
        <v>2689</v>
      </c>
      <c r="E437" s="130">
        <v>8.7</v>
      </c>
      <c r="F437" s="131">
        <v>17.0</v>
      </c>
      <c r="G437" s="132" t="s">
        <v>2690</v>
      </c>
      <c r="H437" s="133">
        <v>17.0</v>
      </c>
      <c r="I437" s="134" t="s">
        <v>2691</v>
      </c>
      <c r="J437" s="135">
        <v>6.0511139167776</v>
      </c>
      <c r="K437" s="136"/>
      <c r="L437" s="136"/>
      <c r="M437" s="136" t="s">
        <v>98</v>
      </c>
    </row>
    <row r="438" ht="15.0" customHeight="1">
      <c r="A438" s="128" t="s">
        <v>2692</v>
      </c>
      <c r="B438" s="128" t="s">
        <v>2693</v>
      </c>
      <c r="C438" s="128" t="s">
        <v>2694</v>
      </c>
      <c r="D438" s="9" t="s">
        <v>2695</v>
      </c>
      <c r="E438" s="130">
        <v>14.0</v>
      </c>
      <c r="F438" s="131">
        <v>18.0</v>
      </c>
      <c r="G438" s="132" t="s">
        <v>2696</v>
      </c>
      <c r="H438" s="133">
        <v>19.0</v>
      </c>
      <c r="I438" s="134" t="s">
        <v>2697</v>
      </c>
      <c r="J438" s="135">
        <v>6.05035655201832</v>
      </c>
      <c r="K438" s="136"/>
      <c r="L438" s="136"/>
      <c r="M438" s="136" t="s">
        <v>98</v>
      </c>
    </row>
    <row r="439" ht="15.0" customHeight="1">
      <c r="A439" s="128" t="s">
        <v>2698</v>
      </c>
      <c r="B439" s="128" t="s">
        <v>2699</v>
      </c>
      <c r="C439" s="128" t="s">
        <v>2700</v>
      </c>
      <c r="D439" s="9" t="s">
        <v>2701</v>
      </c>
      <c r="E439" s="130">
        <v>1.5</v>
      </c>
      <c r="F439" s="131">
        <v>1.0</v>
      </c>
      <c r="G439" s="132" t="s">
        <v>2702</v>
      </c>
      <c r="H439" s="133">
        <v>1.0</v>
      </c>
      <c r="I439" s="134" t="s">
        <v>2703</v>
      </c>
      <c r="J439" s="135">
        <v>6.04903185656807</v>
      </c>
      <c r="K439" s="136"/>
      <c r="L439" s="136"/>
      <c r="M439" s="136"/>
    </row>
    <row r="440" ht="15.0" customHeight="1">
      <c r="A440" s="128" t="s">
        <v>2704</v>
      </c>
      <c r="B440" s="128" t="s">
        <v>2705</v>
      </c>
      <c r="C440" s="128" t="s">
        <v>2706</v>
      </c>
      <c r="D440" s="9" t="s">
        <v>2707</v>
      </c>
      <c r="E440" s="130">
        <v>5.3</v>
      </c>
      <c r="F440" s="131">
        <v>2.0</v>
      </c>
      <c r="G440" s="132" t="s">
        <v>2708</v>
      </c>
      <c r="H440" s="133">
        <v>2.0</v>
      </c>
      <c r="I440" s="134" t="s">
        <v>2709</v>
      </c>
      <c r="J440" s="135">
        <v>6.04838353115075</v>
      </c>
      <c r="K440" s="136"/>
      <c r="L440" s="136"/>
      <c r="M440" s="136"/>
    </row>
    <row r="441" ht="15.0" customHeight="1">
      <c r="A441" s="128" t="s">
        <v>2710</v>
      </c>
      <c r="B441" s="128" t="s">
        <v>2711</v>
      </c>
      <c r="C441" s="128" t="s">
        <v>2712</v>
      </c>
      <c r="D441" s="9" t="s">
        <v>2713</v>
      </c>
      <c r="E441" s="130">
        <v>9.6</v>
      </c>
      <c r="F441" s="131">
        <v>2.0</v>
      </c>
      <c r="G441" s="132" t="s">
        <v>2714</v>
      </c>
      <c r="H441" s="133">
        <v>2.0</v>
      </c>
      <c r="I441" s="134" t="s">
        <v>2715</v>
      </c>
      <c r="J441" s="135">
        <v>6.0454950974429</v>
      </c>
      <c r="K441" s="136"/>
      <c r="L441" s="136"/>
      <c r="M441" s="136" t="s">
        <v>98</v>
      </c>
    </row>
    <row r="442" ht="15.0" customHeight="1">
      <c r="A442" s="128" t="s">
        <v>2716</v>
      </c>
      <c r="B442" s="128" t="s">
        <v>2717</v>
      </c>
      <c r="C442" s="128" t="s">
        <v>2718</v>
      </c>
      <c r="D442" s="9" t="s">
        <v>2719</v>
      </c>
      <c r="E442" s="130">
        <v>3.1</v>
      </c>
      <c r="F442" s="131">
        <v>1.0</v>
      </c>
      <c r="G442" s="132" t="s">
        <v>2720</v>
      </c>
      <c r="H442" s="133">
        <v>1.0</v>
      </c>
      <c r="I442" s="134" t="s">
        <v>2721</v>
      </c>
      <c r="J442" s="135">
        <v>6.0429139963253</v>
      </c>
      <c r="K442" s="136"/>
      <c r="L442" s="136"/>
      <c r="M442" s="136"/>
    </row>
    <row r="443" ht="15.0" customHeight="1">
      <c r="A443" s="128" t="s">
        <v>2722</v>
      </c>
      <c r="B443" s="128" t="s">
        <v>2723</v>
      </c>
      <c r="C443" s="128" t="s">
        <v>2724</v>
      </c>
      <c r="D443" s="9" t="s">
        <v>2725</v>
      </c>
      <c r="E443" s="130">
        <v>13.5</v>
      </c>
      <c r="F443" s="131">
        <v>3.0</v>
      </c>
      <c r="G443" s="132" t="s">
        <v>2726</v>
      </c>
      <c r="H443" s="133">
        <v>3.0</v>
      </c>
      <c r="I443" s="134" t="s">
        <v>2727</v>
      </c>
      <c r="J443" s="135">
        <v>6.03427943719499</v>
      </c>
      <c r="K443" s="136"/>
      <c r="L443" s="136"/>
      <c r="M443" s="136" t="s">
        <v>98</v>
      </c>
    </row>
    <row r="444" ht="15.0" customHeight="1">
      <c r="A444" s="128" t="s">
        <v>2728</v>
      </c>
      <c r="B444" s="128" t="s">
        <v>2729</v>
      </c>
      <c r="C444" s="128" t="s">
        <v>2730</v>
      </c>
      <c r="D444" s="9" t="s">
        <v>2731</v>
      </c>
      <c r="E444" s="130">
        <v>18.5</v>
      </c>
      <c r="F444" s="131">
        <v>5.0</v>
      </c>
      <c r="G444" s="132" t="s">
        <v>2732</v>
      </c>
      <c r="H444" s="133">
        <v>5.0</v>
      </c>
      <c r="I444" s="134" t="s">
        <v>2733</v>
      </c>
      <c r="J444" s="135">
        <v>6.02593227231299</v>
      </c>
      <c r="K444" s="136"/>
      <c r="L444" s="136"/>
      <c r="M444" s="136" t="s">
        <v>98</v>
      </c>
    </row>
    <row r="445" ht="15.0" customHeight="1">
      <c r="A445" s="128" t="s">
        <v>2734</v>
      </c>
      <c r="B445" s="128" t="s">
        <v>2735</v>
      </c>
      <c r="C445" s="128" t="s">
        <v>2736</v>
      </c>
      <c r="D445" s="9" t="s">
        <v>2737</v>
      </c>
      <c r="E445" s="130">
        <v>12.5</v>
      </c>
      <c r="F445" s="131">
        <v>3.0</v>
      </c>
      <c r="G445" s="132" t="s">
        <v>2738</v>
      </c>
      <c r="H445" s="133">
        <v>4.0</v>
      </c>
      <c r="I445" s="134" t="s">
        <v>2739</v>
      </c>
      <c r="J445" s="135">
        <v>6.02513785094143</v>
      </c>
      <c r="K445" s="136"/>
      <c r="L445" s="136"/>
      <c r="M445" s="136" t="s">
        <v>98</v>
      </c>
    </row>
    <row r="446" ht="15.0" customHeight="1">
      <c r="A446" s="128" t="s">
        <v>2740</v>
      </c>
      <c r="B446" s="128" t="s">
        <v>2741</v>
      </c>
      <c r="C446" s="128" t="s">
        <v>2742</v>
      </c>
      <c r="D446" s="9" t="s">
        <v>2743</v>
      </c>
      <c r="E446" s="130">
        <v>16.8</v>
      </c>
      <c r="F446" s="131">
        <v>2.0</v>
      </c>
      <c r="G446" s="132" t="s">
        <v>2744</v>
      </c>
      <c r="H446" s="133">
        <v>2.0</v>
      </c>
      <c r="I446" s="134" t="s">
        <v>2745</v>
      </c>
      <c r="J446" s="135">
        <v>6.01951507639412</v>
      </c>
      <c r="K446" s="136"/>
      <c r="L446" s="136"/>
      <c r="M446" s="136" t="s">
        <v>98</v>
      </c>
    </row>
    <row r="447" ht="15.0" customHeight="1">
      <c r="A447" s="128" t="s">
        <v>2746</v>
      </c>
      <c r="B447" s="128" t="s">
        <v>2747</v>
      </c>
      <c r="C447" s="128" t="s">
        <v>2748</v>
      </c>
      <c r="D447" s="9" t="s">
        <v>2749</v>
      </c>
      <c r="E447" s="130">
        <v>18.6</v>
      </c>
      <c r="F447" s="131">
        <v>12.0</v>
      </c>
      <c r="G447" s="132" t="s">
        <v>2750</v>
      </c>
      <c r="H447" s="133">
        <v>12.0</v>
      </c>
      <c r="I447" s="134" t="s">
        <v>2751</v>
      </c>
      <c r="J447" s="135">
        <v>6.01278662434215</v>
      </c>
      <c r="K447" s="136"/>
      <c r="L447" s="136"/>
      <c r="M447" s="136" t="s">
        <v>98</v>
      </c>
    </row>
    <row r="448" ht="15.0" customHeight="1">
      <c r="A448" s="128" t="s">
        <v>2752</v>
      </c>
      <c r="B448" s="128" t="s">
        <v>2753</v>
      </c>
      <c r="C448" s="128" t="s">
        <v>2754</v>
      </c>
      <c r="D448" s="9" t="s">
        <v>2755</v>
      </c>
      <c r="E448" s="130">
        <v>8.8</v>
      </c>
      <c r="F448" s="131">
        <v>5.0</v>
      </c>
      <c r="G448" s="132" t="s">
        <v>2756</v>
      </c>
      <c r="H448" s="133">
        <v>6.0</v>
      </c>
      <c r="I448" s="134" t="s">
        <v>2757</v>
      </c>
      <c r="J448" s="135">
        <v>6.01177041828039</v>
      </c>
      <c r="K448" s="136"/>
      <c r="L448" s="136"/>
      <c r="M448" s="136" t="s">
        <v>98</v>
      </c>
    </row>
    <row r="449" ht="15.0" customHeight="1">
      <c r="A449" s="128" t="s">
        <v>2758</v>
      </c>
      <c r="B449" s="128" t="s">
        <v>2759</v>
      </c>
      <c r="C449" s="128" t="s">
        <v>2760</v>
      </c>
      <c r="D449" s="9" t="s">
        <v>2761</v>
      </c>
      <c r="E449" s="130">
        <v>11.5</v>
      </c>
      <c r="F449" s="131">
        <v>8.0</v>
      </c>
      <c r="G449" s="132" t="s">
        <v>2762</v>
      </c>
      <c r="H449" s="133">
        <v>9.0</v>
      </c>
      <c r="I449" s="134" t="s">
        <v>2763</v>
      </c>
      <c r="J449" s="135">
        <v>6.01176915023213</v>
      </c>
      <c r="K449" s="136"/>
      <c r="L449" s="136"/>
      <c r="M449" s="136" t="s">
        <v>98</v>
      </c>
    </row>
    <row r="450" ht="15.0" customHeight="1">
      <c r="A450" s="128" t="s">
        <v>2764</v>
      </c>
      <c r="B450" s="128" t="s">
        <v>2765</v>
      </c>
      <c r="C450" s="128" t="s">
        <v>2766</v>
      </c>
      <c r="D450" s="9" t="s">
        <v>2767</v>
      </c>
      <c r="E450" s="130">
        <v>0.7</v>
      </c>
      <c r="F450" s="131">
        <v>1.0</v>
      </c>
      <c r="G450" s="132" t="s">
        <v>2768</v>
      </c>
      <c r="H450" s="133">
        <v>1.0</v>
      </c>
      <c r="I450" s="134" t="s">
        <v>2769</v>
      </c>
      <c r="J450" s="135">
        <v>6.00897894975916</v>
      </c>
      <c r="K450" s="136"/>
      <c r="L450" s="136"/>
      <c r="M450" s="136"/>
    </row>
    <row r="451" ht="15.0" customHeight="1">
      <c r="A451" s="128" t="s">
        <v>2770</v>
      </c>
      <c r="B451" s="128" t="s">
        <v>2771</v>
      </c>
      <c r="C451" s="128" t="s">
        <v>2772</v>
      </c>
      <c r="D451" s="9" t="s">
        <v>2773</v>
      </c>
      <c r="E451" s="130">
        <v>9.6</v>
      </c>
      <c r="F451" s="131">
        <v>2.0</v>
      </c>
      <c r="G451" s="132" t="s">
        <v>2774</v>
      </c>
      <c r="H451" s="133">
        <v>3.0</v>
      </c>
      <c r="I451" s="134" t="s">
        <v>2775</v>
      </c>
      <c r="J451" s="135">
        <v>6.0088215203745</v>
      </c>
      <c r="K451" s="136"/>
      <c r="L451" s="136"/>
      <c r="M451" s="136" t="s">
        <v>98</v>
      </c>
    </row>
    <row r="452" ht="15.0" customHeight="1">
      <c r="A452" s="128" t="s">
        <v>2776</v>
      </c>
      <c r="B452" s="128" t="s">
        <v>2777</v>
      </c>
      <c r="C452" s="128" t="s">
        <v>2778</v>
      </c>
      <c r="D452" s="9" t="s">
        <v>2779</v>
      </c>
      <c r="E452" s="130">
        <v>3.1</v>
      </c>
      <c r="F452" s="131">
        <v>1.0</v>
      </c>
      <c r="G452" s="132" t="s">
        <v>2780</v>
      </c>
      <c r="H452" s="133">
        <v>1.0</v>
      </c>
      <c r="I452" s="134" t="s">
        <v>2781</v>
      </c>
      <c r="J452" s="135">
        <v>6.00684241029461</v>
      </c>
      <c r="K452" s="136"/>
      <c r="L452" s="136"/>
      <c r="M452" s="136"/>
    </row>
    <row r="453" ht="15.0" customHeight="1">
      <c r="A453" s="128" t="s">
        <v>2782</v>
      </c>
      <c r="B453" s="128" t="s">
        <v>2783</v>
      </c>
      <c r="C453" s="128" t="s">
        <v>2784</v>
      </c>
      <c r="D453" s="9" t="s">
        <v>2785</v>
      </c>
      <c r="E453" s="130">
        <v>13.6</v>
      </c>
      <c r="F453" s="131">
        <v>1.0</v>
      </c>
      <c r="G453" s="132" t="s">
        <v>2786</v>
      </c>
      <c r="H453" s="133">
        <v>1.0</v>
      </c>
      <c r="I453" s="134" t="s">
        <v>2787</v>
      </c>
      <c r="J453" s="135">
        <v>6.00667992774083</v>
      </c>
      <c r="K453" s="136" t="s">
        <v>97</v>
      </c>
      <c r="L453" s="136"/>
      <c r="M453" s="136"/>
    </row>
    <row r="454" ht="15.0" customHeight="1">
      <c r="A454" s="128" t="s">
        <v>2788</v>
      </c>
      <c r="B454" s="128" t="s">
        <v>2789</v>
      </c>
      <c r="C454" s="128" t="s">
        <v>2790</v>
      </c>
      <c r="D454" s="9" t="s">
        <v>2791</v>
      </c>
      <c r="E454" s="130">
        <v>0.5</v>
      </c>
      <c r="F454" s="131">
        <v>1.0</v>
      </c>
      <c r="G454" s="132" t="s">
        <v>2792</v>
      </c>
      <c r="H454" s="133">
        <v>1.0</v>
      </c>
      <c r="I454" s="134" t="s">
        <v>2793</v>
      </c>
      <c r="J454" s="135">
        <v>6.00548938685693</v>
      </c>
      <c r="K454" s="136"/>
      <c r="L454" s="136"/>
      <c r="M454" s="136"/>
    </row>
    <row r="455" ht="15.0" customHeight="1">
      <c r="A455" s="128" t="s">
        <v>2794</v>
      </c>
      <c r="B455" s="128" t="s">
        <v>2795</v>
      </c>
      <c r="C455" s="128" t="s">
        <v>2796</v>
      </c>
      <c r="D455" s="9" t="s">
        <v>2797</v>
      </c>
      <c r="E455" s="130">
        <v>10.7</v>
      </c>
      <c r="F455" s="131">
        <v>5.0</v>
      </c>
      <c r="G455" s="132" t="s">
        <v>2798</v>
      </c>
      <c r="H455" s="133">
        <v>5.0</v>
      </c>
      <c r="I455" s="134" t="s">
        <v>2799</v>
      </c>
      <c r="J455" s="135">
        <v>6.00402027325324</v>
      </c>
      <c r="K455" s="136"/>
      <c r="L455" s="136"/>
      <c r="M455" s="136" t="s">
        <v>98</v>
      </c>
    </row>
    <row r="456" ht="15.0" customHeight="1">
      <c r="A456" s="128" t="s">
        <v>2800</v>
      </c>
      <c r="B456" s="128" t="s">
        <v>2801</v>
      </c>
      <c r="C456" s="128" t="s">
        <v>2802</v>
      </c>
      <c r="D456" s="9" t="s">
        <v>2803</v>
      </c>
      <c r="E456" s="130">
        <v>20.5</v>
      </c>
      <c r="F456" s="131">
        <v>2.0</v>
      </c>
      <c r="G456" s="132" t="s">
        <v>2804</v>
      </c>
      <c r="H456" s="133">
        <v>2.0</v>
      </c>
      <c r="I456" s="134" t="s">
        <v>2805</v>
      </c>
      <c r="J456" s="135">
        <v>6.00333987799513</v>
      </c>
      <c r="K456" s="136"/>
      <c r="L456" s="136"/>
      <c r="M456" s="136" t="s">
        <v>98</v>
      </c>
    </row>
    <row r="457" ht="15.0" customHeight="1">
      <c r="A457" s="128" t="s">
        <v>2806</v>
      </c>
      <c r="B457" s="128" t="s">
        <v>2807</v>
      </c>
      <c r="C457" s="128" t="s">
        <v>2808</v>
      </c>
      <c r="D457" s="9" t="s">
        <v>2809</v>
      </c>
      <c r="E457" s="130">
        <v>14.3</v>
      </c>
      <c r="F457" s="131">
        <v>3.0</v>
      </c>
      <c r="G457" s="132" t="s">
        <v>2810</v>
      </c>
      <c r="H457" s="133">
        <v>3.0</v>
      </c>
      <c r="I457" s="134" t="s">
        <v>2811</v>
      </c>
      <c r="J457" s="135">
        <v>6.00309415706893</v>
      </c>
      <c r="K457" s="136"/>
      <c r="L457" s="136"/>
      <c r="M457" s="136" t="s">
        <v>98</v>
      </c>
    </row>
    <row r="458" ht="15.0" customHeight="1">
      <c r="A458" s="128" t="s">
        <v>2812</v>
      </c>
      <c r="B458" s="128" t="s">
        <v>2813</v>
      </c>
      <c r="C458" s="128" t="s">
        <v>2814</v>
      </c>
      <c r="D458" s="9" t="s">
        <v>2815</v>
      </c>
      <c r="E458" s="130">
        <v>3.3</v>
      </c>
      <c r="F458" s="131">
        <v>1.0</v>
      </c>
      <c r="G458" s="132" t="s">
        <v>2816</v>
      </c>
      <c r="H458" s="133">
        <v>1.0</v>
      </c>
      <c r="I458" s="134" t="s">
        <v>2817</v>
      </c>
      <c r="J458" s="135">
        <v>6.00175101503334</v>
      </c>
      <c r="K458" s="136"/>
      <c r="L458" s="136"/>
      <c r="M458" s="136"/>
    </row>
    <row r="459" ht="15.0" customHeight="1">
      <c r="A459" s="128" t="s">
        <v>2818</v>
      </c>
      <c r="B459" s="128" t="s">
        <v>2819</v>
      </c>
      <c r="C459" s="128" t="s">
        <v>2820</v>
      </c>
      <c r="D459" s="9" t="s">
        <v>2821</v>
      </c>
      <c r="E459" s="130">
        <v>31.6</v>
      </c>
      <c r="F459" s="131">
        <v>4.0</v>
      </c>
      <c r="G459" s="132" t="s">
        <v>2822</v>
      </c>
      <c r="H459" s="133">
        <v>4.0</v>
      </c>
      <c r="I459" s="134" t="s">
        <v>2823</v>
      </c>
      <c r="J459" s="135">
        <v>5.99476881279693</v>
      </c>
      <c r="K459" s="136"/>
      <c r="L459" s="136"/>
      <c r="M459" s="136" t="s">
        <v>98</v>
      </c>
    </row>
    <row r="460" ht="15.0" customHeight="1">
      <c r="A460" s="128" t="s">
        <v>2824</v>
      </c>
      <c r="B460" s="128" t="s">
        <v>2825</v>
      </c>
      <c r="C460" s="128" t="s">
        <v>2826</v>
      </c>
      <c r="D460" s="9" t="s">
        <v>2827</v>
      </c>
      <c r="E460" s="130">
        <v>15.3</v>
      </c>
      <c r="F460" s="131">
        <v>2.0</v>
      </c>
      <c r="G460" s="132" t="s">
        <v>2828</v>
      </c>
      <c r="H460" s="133">
        <v>2.0</v>
      </c>
      <c r="I460" s="134" t="s">
        <v>2829</v>
      </c>
      <c r="J460" s="135">
        <v>5.99432551286795</v>
      </c>
      <c r="K460" s="136" t="s">
        <v>97</v>
      </c>
      <c r="L460" s="136"/>
      <c r="M460" s="136" t="s">
        <v>98</v>
      </c>
    </row>
    <row r="461" ht="15.0" customHeight="1">
      <c r="A461" s="128" t="s">
        <v>2830</v>
      </c>
      <c r="B461" s="128" t="s">
        <v>2831</v>
      </c>
      <c r="C461" s="128" t="s">
        <v>2832</v>
      </c>
      <c r="D461" s="9" t="s">
        <v>2833</v>
      </c>
      <c r="E461" s="130">
        <v>39.8</v>
      </c>
      <c r="F461" s="131">
        <v>4.0</v>
      </c>
      <c r="G461" s="132" t="s">
        <v>2834</v>
      </c>
      <c r="H461" s="133">
        <v>4.0</v>
      </c>
      <c r="I461" s="134" t="s">
        <v>2835</v>
      </c>
      <c r="J461" s="135">
        <v>5.99280394914524</v>
      </c>
      <c r="K461" s="136"/>
      <c r="L461" s="136"/>
      <c r="M461" s="136" t="s">
        <v>98</v>
      </c>
    </row>
    <row r="462" ht="15.0" customHeight="1">
      <c r="A462" s="128" t="s">
        <v>2836</v>
      </c>
      <c r="B462" s="128" t="s">
        <v>2837</v>
      </c>
      <c r="C462" s="128" t="s">
        <v>2838</v>
      </c>
      <c r="D462" s="9" t="s">
        <v>2839</v>
      </c>
      <c r="E462" s="130">
        <v>8.2</v>
      </c>
      <c r="F462" s="131">
        <v>1.0</v>
      </c>
      <c r="G462" s="132" t="s">
        <v>2840</v>
      </c>
      <c r="H462" s="133">
        <v>1.0</v>
      </c>
      <c r="I462" s="134" t="s">
        <v>2841</v>
      </c>
      <c r="J462" s="135">
        <v>5.99160569582256</v>
      </c>
      <c r="K462" s="136"/>
      <c r="L462" s="136"/>
      <c r="M462" s="136"/>
    </row>
    <row r="463" ht="15.0" customHeight="1">
      <c r="A463" s="128" t="s">
        <v>2842</v>
      </c>
      <c r="B463" s="128" t="s">
        <v>2843</v>
      </c>
      <c r="C463" s="128" t="s">
        <v>2259</v>
      </c>
      <c r="D463" s="9" t="s">
        <v>2844</v>
      </c>
      <c r="E463" s="130">
        <v>22.4</v>
      </c>
      <c r="F463" s="131">
        <v>5.0</v>
      </c>
      <c r="G463" s="132" t="s">
        <v>2845</v>
      </c>
      <c r="H463" s="133">
        <v>5.0</v>
      </c>
      <c r="I463" s="134" t="s">
        <v>2846</v>
      </c>
      <c r="J463" s="135">
        <v>5.99039613525146</v>
      </c>
      <c r="K463" s="136"/>
      <c r="L463" s="136"/>
      <c r="M463" s="136" t="s">
        <v>98</v>
      </c>
    </row>
    <row r="464" ht="15.0" customHeight="1">
      <c r="A464" s="128" t="s">
        <v>2847</v>
      </c>
      <c r="B464" s="128" t="s">
        <v>2848</v>
      </c>
      <c r="C464" s="128" t="s">
        <v>2849</v>
      </c>
      <c r="D464" s="9" t="s">
        <v>2850</v>
      </c>
      <c r="E464" s="130">
        <v>13.5</v>
      </c>
      <c r="F464" s="131">
        <v>5.0</v>
      </c>
      <c r="G464" s="132" t="s">
        <v>2851</v>
      </c>
      <c r="H464" s="133">
        <v>5.0</v>
      </c>
      <c r="I464" s="134" t="s">
        <v>2852</v>
      </c>
      <c r="J464" s="135">
        <v>5.9854049160142</v>
      </c>
      <c r="K464" s="136"/>
      <c r="L464" s="136"/>
      <c r="M464" s="136" t="s">
        <v>98</v>
      </c>
    </row>
    <row r="465" ht="15.0" customHeight="1">
      <c r="A465" s="128" t="s">
        <v>2853</v>
      </c>
      <c r="B465" s="128" t="s">
        <v>2854</v>
      </c>
      <c r="C465" s="128" t="s">
        <v>2855</v>
      </c>
      <c r="D465" s="9" t="s">
        <v>2856</v>
      </c>
      <c r="E465" s="130">
        <v>1.4</v>
      </c>
      <c r="F465" s="131">
        <v>1.0</v>
      </c>
      <c r="G465" s="132" t="s">
        <v>2857</v>
      </c>
      <c r="H465" s="133">
        <v>1.0</v>
      </c>
      <c r="I465" s="134" t="s">
        <v>2858</v>
      </c>
      <c r="J465" s="135">
        <v>5.98351217399903</v>
      </c>
      <c r="K465" s="136"/>
      <c r="L465" s="136"/>
      <c r="M465" s="136"/>
    </row>
    <row r="466" ht="15.0" customHeight="1">
      <c r="A466" s="128" t="s">
        <v>2859</v>
      </c>
      <c r="B466" s="128" t="s">
        <v>2860</v>
      </c>
      <c r="C466" s="128" t="s">
        <v>2861</v>
      </c>
      <c r="D466" s="9" t="s">
        <v>2862</v>
      </c>
      <c r="E466" s="130">
        <v>13.3</v>
      </c>
      <c r="F466" s="131">
        <v>4.0</v>
      </c>
      <c r="G466" s="132" t="s">
        <v>2863</v>
      </c>
      <c r="H466" s="133">
        <v>5.0</v>
      </c>
      <c r="I466" s="134" t="s">
        <v>2864</v>
      </c>
      <c r="J466" s="135">
        <v>5.98151553689205</v>
      </c>
      <c r="K466" s="136"/>
      <c r="L466" s="136"/>
      <c r="M466" s="136" t="s">
        <v>98</v>
      </c>
    </row>
    <row r="467" ht="15.0" customHeight="1">
      <c r="A467" s="128" t="s">
        <v>2865</v>
      </c>
      <c r="B467" s="128" t="s">
        <v>2866</v>
      </c>
      <c r="C467" s="128" t="s">
        <v>2867</v>
      </c>
      <c r="D467" s="9" t="s">
        <v>2868</v>
      </c>
      <c r="E467" s="130">
        <v>8.6</v>
      </c>
      <c r="F467" s="131">
        <v>8.0</v>
      </c>
      <c r="G467" s="132" t="s">
        <v>2869</v>
      </c>
      <c r="H467" s="133">
        <v>8.0</v>
      </c>
      <c r="I467" s="134" t="s">
        <v>2870</v>
      </c>
      <c r="J467" s="135">
        <v>5.97359239256497</v>
      </c>
      <c r="K467" s="136"/>
      <c r="L467" s="136"/>
      <c r="M467" s="136" t="s">
        <v>98</v>
      </c>
    </row>
    <row r="468" ht="15.0" customHeight="1">
      <c r="A468" s="128" t="s">
        <v>2871</v>
      </c>
      <c r="B468" s="128" t="s">
        <v>2872</v>
      </c>
      <c r="C468" s="128" t="s">
        <v>2873</v>
      </c>
      <c r="D468" s="9" t="s">
        <v>2874</v>
      </c>
      <c r="E468" s="130">
        <v>3.3</v>
      </c>
      <c r="F468" s="131">
        <v>1.0</v>
      </c>
      <c r="G468" s="132" t="s">
        <v>2875</v>
      </c>
      <c r="H468" s="133">
        <v>1.0</v>
      </c>
      <c r="I468" s="134" t="s">
        <v>2876</v>
      </c>
      <c r="J468" s="135">
        <v>5.97279831161867</v>
      </c>
      <c r="K468" s="136"/>
      <c r="L468" s="136"/>
      <c r="M468" s="136"/>
    </row>
    <row r="469" ht="15.0" customHeight="1">
      <c r="A469" s="128" t="s">
        <v>2877</v>
      </c>
      <c r="B469" s="128" t="s">
        <v>2878</v>
      </c>
      <c r="C469" s="128" t="s">
        <v>2879</v>
      </c>
      <c r="D469" s="9" t="s">
        <v>2880</v>
      </c>
      <c r="E469" s="130">
        <v>2.5</v>
      </c>
      <c r="F469" s="131">
        <v>3.0</v>
      </c>
      <c r="G469" s="132" t="s">
        <v>2881</v>
      </c>
      <c r="H469" s="133">
        <v>3.0</v>
      </c>
      <c r="I469" s="134" t="s">
        <v>2882</v>
      </c>
      <c r="J469" s="135">
        <v>5.97217413139846</v>
      </c>
      <c r="K469" s="136"/>
      <c r="L469" s="136"/>
      <c r="M469" s="136" t="s">
        <v>98</v>
      </c>
    </row>
    <row r="470" ht="15.0" customHeight="1">
      <c r="A470" s="128" t="s">
        <v>2883</v>
      </c>
      <c r="B470" s="128" t="s">
        <v>2884</v>
      </c>
      <c r="C470" s="128" t="s">
        <v>2885</v>
      </c>
      <c r="D470" s="9" t="s">
        <v>2886</v>
      </c>
      <c r="E470" s="130">
        <v>0.9</v>
      </c>
      <c r="F470" s="131">
        <v>1.0</v>
      </c>
      <c r="G470" s="132" t="s">
        <v>2887</v>
      </c>
      <c r="H470" s="133">
        <v>1.0</v>
      </c>
      <c r="I470" s="134" t="s">
        <v>2888</v>
      </c>
      <c r="J470" s="135">
        <v>5.97196571739481</v>
      </c>
      <c r="K470" s="136"/>
      <c r="L470" s="136"/>
      <c r="M470" s="136"/>
    </row>
    <row r="471" ht="15.0" customHeight="1">
      <c r="A471" s="128" t="s">
        <v>2889</v>
      </c>
      <c r="B471" s="128" t="s">
        <v>2890</v>
      </c>
      <c r="C471" s="128" t="s">
        <v>2891</v>
      </c>
      <c r="D471" s="9" t="s">
        <v>2892</v>
      </c>
      <c r="E471" s="130">
        <v>6.2</v>
      </c>
      <c r="F471" s="131">
        <v>4.0</v>
      </c>
      <c r="G471" s="132" t="s">
        <v>2893</v>
      </c>
      <c r="H471" s="133">
        <v>4.0</v>
      </c>
      <c r="I471" s="134" t="s">
        <v>2894</v>
      </c>
      <c r="J471" s="135">
        <v>5.97058209411349</v>
      </c>
      <c r="K471" s="136"/>
      <c r="L471" s="136"/>
      <c r="M471" s="136" t="s">
        <v>98</v>
      </c>
    </row>
    <row r="472" ht="15.0" customHeight="1">
      <c r="A472" s="128" t="s">
        <v>2895</v>
      </c>
      <c r="B472" s="128" t="s">
        <v>2896</v>
      </c>
      <c r="C472" s="128" t="s">
        <v>2897</v>
      </c>
      <c r="D472" s="9" t="s">
        <v>2898</v>
      </c>
      <c r="E472" s="130">
        <v>0.5</v>
      </c>
      <c r="F472" s="131">
        <v>1.0</v>
      </c>
      <c r="G472" s="132" t="s">
        <v>2899</v>
      </c>
      <c r="H472" s="133">
        <v>1.0</v>
      </c>
      <c r="I472" s="134" t="s">
        <v>2900</v>
      </c>
      <c r="J472" s="135">
        <v>5.97056443395308</v>
      </c>
      <c r="K472" s="136"/>
      <c r="L472" s="136"/>
      <c r="M472" s="136"/>
    </row>
    <row r="473" ht="15.0" customHeight="1">
      <c r="A473" s="128" t="s">
        <v>2901</v>
      </c>
      <c r="B473" s="128" t="s">
        <v>2902</v>
      </c>
      <c r="C473" s="128" t="s">
        <v>2903</v>
      </c>
      <c r="D473" s="9" t="s">
        <v>2904</v>
      </c>
      <c r="E473" s="130">
        <v>38.5</v>
      </c>
      <c r="F473" s="131">
        <v>6.0</v>
      </c>
      <c r="G473" s="132" t="s">
        <v>2905</v>
      </c>
      <c r="H473" s="133">
        <v>7.0</v>
      </c>
      <c r="I473" s="134" t="s">
        <v>2906</v>
      </c>
      <c r="J473" s="135">
        <v>5.97037895889863</v>
      </c>
      <c r="K473" s="136"/>
      <c r="L473" s="136"/>
      <c r="M473" s="136" t="s">
        <v>98</v>
      </c>
    </row>
    <row r="474" ht="15.0" customHeight="1">
      <c r="A474" s="128" t="s">
        <v>2907</v>
      </c>
      <c r="B474" s="128" t="s">
        <v>2908</v>
      </c>
      <c r="C474" s="128" t="s">
        <v>2909</v>
      </c>
      <c r="D474" s="9" t="s">
        <v>2910</v>
      </c>
      <c r="E474" s="130">
        <v>0.9</v>
      </c>
      <c r="F474" s="131">
        <v>1.0</v>
      </c>
      <c r="G474" s="132" t="s">
        <v>2911</v>
      </c>
      <c r="H474" s="133">
        <v>1.0</v>
      </c>
      <c r="I474" s="134" t="s">
        <v>2912</v>
      </c>
      <c r="J474" s="135">
        <v>5.96994168674273</v>
      </c>
      <c r="K474" s="136"/>
      <c r="L474" s="136"/>
      <c r="M474" s="136"/>
    </row>
    <row r="475" ht="15.0" customHeight="1">
      <c r="A475" s="128" t="s">
        <v>2913</v>
      </c>
      <c r="B475" s="128" t="s">
        <v>2914</v>
      </c>
      <c r="C475" s="128" t="s">
        <v>2915</v>
      </c>
      <c r="D475" s="9" t="s">
        <v>2916</v>
      </c>
      <c r="E475" s="130">
        <v>10.1</v>
      </c>
      <c r="F475" s="131">
        <v>2.0</v>
      </c>
      <c r="G475" s="132" t="s">
        <v>2917</v>
      </c>
      <c r="H475" s="133">
        <v>2.0</v>
      </c>
      <c r="I475" s="134" t="s">
        <v>2918</v>
      </c>
      <c r="J475" s="135">
        <v>5.96744875105891</v>
      </c>
      <c r="K475" s="136"/>
      <c r="L475" s="136"/>
      <c r="M475" s="136" t="s">
        <v>98</v>
      </c>
    </row>
    <row r="476" ht="15.0" customHeight="1">
      <c r="A476" s="128" t="s">
        <v>2919</v>
      </c>
      <c r="B476" s="128" t="s">
        <v>2920</v>
      </c>
      <c r="C476" s="128" t="s">
        <v>2921</v>
      </c>
      <c r="D476" s="9" t="s">
        <v>2922</v>
      </c>
      <c r="E476" s="130">
        <v>2.7</v>
      </c>
      <c r="F476" s="131">
        <v>3.0</v>
      </c>
      <c r="G476" s="132" t="s">
        <v>2923</v>
      </c>
      <c r="H476" s="133">
        <v>3.0</v>
      </c>
      <c r="I476" s="134" t="s">
        <v>2924</v>
      </c>
      <c r="J476" s="135">
        <v>5.96510664459428</v>
      </c>
      <c r="K476" s="136"/>
      <c r="L476" s="136"/>
      <c r="M476" s="136" t="s">
        <v>98</v>
      </c>
    </row>
    <row r="477" ht="15.0" customHeight="1">
      <c r="A477" s="128" t="s">
        <v>2925</v>
      </c>
      <c r="B477" s="128" t="s">
        <v>2926</v>
      </c>
      <c r="C477" s="128" t="s">
        <v>2927</v>
      </c>
      <c r="D477" s="9" t="s">
        <v>2928</v>
      </c>
      <c r="E477" s="130">
        <v>4.4</v>
      </c>
      <c r="F477" s="131">
        <v>2.0</v>
      </c>
      <c r="G477" s="132" t="s">
        <v>2929</v>
      </c>
      <c r="H477" s="133">
        <v>3.0</v>
      </c>
      <c r="I477" s="134" t="s">
        <v>2930</v>
      </c>
      <c r="J477" s="135">
        <v>5.96077415443845</v>
      </c>
      <c r="K477" s="136"/>
      <c r="L477" s="136"/>
      <c r="M477" s="136" t="s">
        <v>98</v>
      </c>
    </row>
    <row r="478" ht="15.0" customHeight="1">
      <c r="A478" s="128" t="s">
        <v>2931</v>
      </c>
      <c r="B478" s="128" t="s">
        <v>2932</v>
      </c>
      <c r="C478" s="128" t="s">
        <v>2933</v>
      </c>
      <c r="D478" s="9" t="s">
        <v>2934</v>
      </c>
      <c r="E478" s="130">
        <v>13.6</v>
      </c>
      <c r="F478" s="131">
        <v>5.0</v>
      </c>
      <c r="G478" s="132" t="s">
        <v>2935</v>
      </c>
      <c r="H478" s="133">
        <v>5.0</v>
      </c>
      <c r="I478" s="134" t="s">
        <v>2936</v>
      </c>
      <c r="J478" s="135">
        <v>5.95718619560564</v>
      </c>
      <c r="K478" s="136"/>
      <c r="L478" s="136"/>
      <c r="M478" s="136" t="s">
        <v>98</v>
      </c>
    </row>
    <row r="479" ht="15.0" customHeight="1">
      <c r="A479" s="128" t="s">
        <v>2937</v>
      </c>
      <c r="B479" s="128" t="s">
        <v>2938</v>
      </c>
      <c r="C479" s="128" t="s">
        <v>2939</v>
      </c>
      <c r="D479" s="9" t="s">
        <v>2940</v>
      </c>
      <c r="E479" s="130">
        <v>14.2</v>
      </c>
      <c r="F479" s="131">
        <v>3.0</v>
      </c>
      <c r="G479" s="132" t="s">
        <v>2941</v>
      </c>
      <c r="H479" s="133">
        <v>3.0</v>
      </c>
      <c r="I479" s="134" t="s">
        <v>2942</v>
      </c>
      <c r="J479" s="135">
        <v>5.95427049640414</v>
      </c>
      <c r="K479" s="136"/>
      <c r="L479" s="136"/>
      <c r="M479" s="136" t="s">
        <v>98</v>
      </c>
    </row>
    <row r="480" ht="15.0" customHeight="1">
      <c r="A480" s="128" t="s">
        <v>2943</v>
      </c>
      <c r="B480" s="128" t="s">
        <v>2944</v>
      </c>
      <c r="C480" s="128" t="s">
        <v>2945</v>
      </c>
      <c r="D480" s="9" t="s">
        <v>2946</v>
      </c>
      <c r="E480" s="130">
        <v>2.2</v>
      </c>
      <c r="F480" s="131">
        <v>1.0</v>
      </c>
      <c r="G480" s="132" t="s">
        <v>2947</v>
      </c>
      <c r="H480" s="133">
        <v>1.0</v>
      </c>
      <c r="I480" s="134" t="s">
        <v>2948</v>
      </c>
      <c r="J480" s="135">
        <v>5.95051137969925</v>
      </c>
      <c r="K480" s="136"/>
      <c r="L480" s="136"/>
      <c r="M480" s="136"/>
    </row>
    <row r="481" ht="15.0" customHeight="1">
      <c r="A481" s="128" t="s">
        <v>2949</v>
      </c>
      <c r="B481" s="128" t="s">
        <v>2950</v>
      </c>
      <c r="C481" s="128" t="s">
        <v>2951</v>
      </c>
      <c r="D481" s="9" t="s">
        <v>2952</v>
      </c>
      <c r="E481" s="130">
        <v>15.0</v>
      </c>
      <c r="F481" s="131">
        <v>2.0</v>
      </c>
      <c r="G481" s="132" t="s">
        <v>2953</v>
      </c>
      <c r="H481" s="133">
        <v>3.0</v>
      </c>
      <c r="I481" s="134" t="s">
        <v>2954</v>
      </c>
      <c r="J481" s="135">
        <v>5.9502737987908</v>
      </c>
      <c r="K481" s="136"/>
      <c r="L481" s="136"/>
      <c r="M481" s="136" t="s">
        <v>98</v>
      </c>
    </row>
    <row r="482" ht="15.0" customHeight="1">
      <c r="A482" s="128" t="s">
        <v>2955</v>
      </c>
      <c r="B482" s="128" t="s">
        <v>2956</v>
      </c>
      <c r="C482" s="128" t="s">
        <v>2957</v>
      </c>
      <c r="D482" s="9" t="s">
        <v>2958</v>
      </c>
      <c r="E482" s="130">
        <v>5.6</v>
      </c>
      <c r="F482" s="131">
        <v>3.0</v>
      </c>
      <c r="G482" s="132" t="s">
        <v>2959</v>
      </c>
      <c r="H482" s="133">
        <v>4.0</v>
      </c>
      <c r="I482" s="134" t="s">
        <v>2960</v>
      </c>
      <c r="J482" s="135">
        <v>5.9493729273126</v>
      </c>
      <c r="K482" s="136"/>
      <c r="L482" s="136"/>
      <c r="M482" s="136" t="s">
        <v>98</v>
      </c>
    </row>
    <row r="483" ht="15.0" customHeight="1">
      <c r="A483" s="128" t="s">
        <v>2961</v>
      </c>
      <c r="B483" s="128" t="s">
        <v>2962</v>
      </c>
      <c r="C483" s="128" t="s">
        <v>2963</v>
      </c>
      <c r="D483" s="9" t="s">
        <v>2964</v>
      </c>
      <c r="E483" s="130">
        <v>0.1</v>
      </c>
      <c r="F483" s="131">
        <v>3.0</v>
      </c>
      <c r="G483" s="132" t="s">
        <v>2965</v>
      </c>
      <c r="H483" s="133">
        <v>3.0</v>
      </c>
      <c r="I483" s="134" t="s">
        <v>2966</v>
      </c>
      <c r="J483" s="135">
        <v>5.94830878129579</v>
      </c>
      <c r="K483" s="136"/>
      <c r="L483" s="136"/>
      <c r="M483" s="136" t="s">
        <v>98</v>
      </c>
    </row>
    <row r="484" ht="15.0" customHeight="1">
      <c r="A484" s="128" t="s">
        <v>2967</v>
      </c>
      <c r="B484" s="128" t="s">
        <v>2968</v>
      </c>
      <c r="C484" s="128" t="s">
        <v>2969</v>
      </c>
      <c r="D484" s="9" t="s">
        <v>2970</v>
      </c>
      <c r="E484" s="130">
        <v>12.5</v>
      </c>
      <c r="F484" s="131">
        <v>6.0</v>
      </c>
      <c r="G484" s="132" t="s">
        <v>2971</v>
      </c>
      <c r="H484" s="133">
        <v>6.0</v>
      </c>
      <c r="I484" s="134" t="s">
        <v>2972</v>
      </c>
      <c r="J484" s="135">
        <v>5.94772331835721</v>
      </c>
      <c r="K484" s="136"/>
      <c r="L484" s="136"/>
      <c r="M484" s="136" t="s">
        <v>98</v>
      </c>
    </row>
    <row r="485" ht="15.0" customHeight="1">
      <c r="A485" s="128" t="s">
        <v>2973</v>
      </c>
      <c r="B485" s="128" t="s">
        <v>2974</v>
      </c>
      <c r="C485" s="128" t="s">
        <v>2975</v>
      </c>
      <c r="D485" s="9" t="s">
        <v>2976</v>
      </c>
      <c r="E485" s="130">
        <v>0.5</v>
      </c>
      <c r="F485" s="131">
        <v>1.0</v>
      </c>
      <c r="G485" s="132" t="s">
        <v>2977</v>
      </c>
      <c r="H485" s="133">
        <v>1.0</v>
      </c>
      <c r="I485" s="134" t="s">
        <v>2978</v>
      </c>
      <c r="J485" s="135">
        <v>5.93871431355074</v>
      </c>
      <c r="K485" s="136"/>
      <c r="L485" s="136"/>
      <c r="M485" s="136"/>
    </row>
    <row r="486" ht="15.0" customHeight="1">
      <c r="A486" s="128" t="s">
        <v>2979</v>
      </c>
      <c r="B486" s="128" t="s">
        <v>2980</v>
      </c>
      <c r="C486" s="128" t="s">
        <v>2981</v>
      </c>
      <c r="D486" s="9" t="s">
        <v>2982</v>
      </c>
      <c r="E486" s="130">
        <v>9.2</v>
      </c>
      <c r="F486" s="131">
        <v>1.0</v>
      </c>
      <c r="G486" s="132" t="s">
        <v>2983</v>
      </c>
      <c r="H486" s="133">
        <v>2.0</v>
      </c>
      <c r="I486" s="134" t="s">
        <v>2984</v>
      </c>
      <c r="J486" s="135">
        <v>5.93314447500294</v>
      </c>
      <c r="K486" s="136"/>
      <c r="L486" s="136"/>
      <c r="M486" s="136"/>
    </row>
    <row r="487" ht="15.0" customHeight="1">
      <c r="A487" s="128" t="s">
        <v>2985</v>
      </c>
      <c r="B487" s="128" t="s">
        <v>2986</v>
      </c>
      <c r="C487" s="128" t="s">
        <v>2987</v>
      </c>
      <c r="D487" s="9" t="s">
        <v>2988</v>
      </c>
      <c r="E487" s="130">
        <v>12.4</v>
      </c>
      <c r="F487" s="131">
        <v>1.0</v>
      </c>
      <c r="G487" s="132" t="s">
        <v>2989</v>
      </c>
      <c r="H487" s="133">
        <v>1.0</v>
      </c>
      <c r="I487" s="134" t="s">
        <v>2990</v>
      </c>
      <c r="J487" s="135">
        <v>5.93213218156488</v>
      </c>
      <c r="K487" s="136"/>
      <c r="L487" s="136"/>
      <c r="M487" s="136"/>
    </row>
    <row r="488" ht="15.0" customHeight="1">
      <c r="A488" s="128" t="s">
        <v>2991</v>
      </c>
      <c r="B488" s="128" t="s">
        <v>2992</v>
      </c>
      <c r="C488" s="128" t="s">
        <v>2993</v>
      </c>
      <c r="D488" s="9" t="s">
        <v>2994</v>
      </c>
      <c r="E488" s="130">
        <v>14.5</v>
      </c>
      <c r="F488" s="131">
        <v>4.0</v>
      </c>
      <c r="G488" s="132" t="s">
        <v>2995</v>
      </c>
      <c r="H488" s="133">
        <v>4.0</v>
      </c>
      <c r="I488" s="134" t="s">
        <v>2996</v>
      </c>
      <c r="J488" s="135">
        <v>5.93038046144544</v>
      </c>
      <c r="K488" s="136"/>
      <c r="L488" s="136"/>
      <c r="M488" s="136" t="s">
        <v>98</v>
      </c>
    </row>
    <row r="489" ht="15.0" customHeight="1">
      <c r="A489" s="128" t="s">
        <v>2997</v>
      </c>
      <c r="B489" s="128" t="s">
        <v>2998</v>
      </c>
      <c r="C489" s="128" t="s">
        <v>2999</v>
      </c>
      <c r="D489" s="9" t="s">
        <v>3000</v>
      </c>
      <c r="E489" s="130">
        <v>33.1</v>
      </c>
      <c r="F489" s="131">
        <v>3.0</v>
      </c>
      <c r="G489" s="132" t="s">
        <v>3001</v>
      </c>
      <c r="H489" s="133">
        <v>3.0</v>
      </c>
      <c r="I489" s="134" t="s">
        <v>3002</v>
      </c>
      <c r="J489" s="135">
        <v>5.92967687111264</v>
      </c>
      <c r="K489" s="136"/>
      <c r="L489" s="136"/>
      <c r="M489" s="136" t="s">
        <v>98</v>
      </c>
    </row>
    <row r="490" ht="15.0" customHeight="1">
      <c r="A490" s="128" t="s">
        <v>3003</v>
      </c>
      <c r="B490" s="128" t="s">
        <v>3004</v>
      </c>
      <c r="C490" s="128" t="s">
        <v>3005</v>
      </c>
      <c r="D490" s="9" t="s">
        <v>3006</v>
      </c>
      <c r="E490" s="130">
        <v>3.3</v>
      </c>
      <c r="F490" s="131">
        <v>5.0</v>
      </c>
      <c r="G490" s="132" t="s">
        <v>3007</v>
      </c>
      <c r="H490" s="133">
        <v>6.0</v>
      </c>
      <c r="I490" s="134" t="s">
        <v>3008</v>
      </c>
      <c r="J490" s="135">
        <v>5.92946286387445</v>
      </c>
      <c r="K490" s="136"/>
      <c r="L490" s="136"/>
      <c r="M490" s="136" t="s">
        <v>98</v>
      </c>
    </row>
    <row r="491" ht="15.0" customHeight="1">
      <c r="A491" s="128" t="s">
        <v>3009</v>
      </c>
      <c r="B491" s="128" t="s">
        <v>3010</v>
      </c>
      <c r="C491" s="128" t="s">
        <v>3011</v>
      </c>
      <c r="D491" s="9" t="s">
        <v>3012</v>
      </c>
      <c r="E491" s="130">
        <v>8.5</v>
      </c>
      <c r="F491" s="131">
        <v>3.0</v>
      </c>
      <c r="G491" s="132" t="s">
        <v>3013</v>
      </c>
      <c r="H491" s="133">
        <v>3.0</v>
      </c>
      <c r="I491" s="134" t="s">
        <v>3014</v>
      </c>
      <c r="J491" s="135">
        <v>5.92828470371579</v>
      </c>
      <c r="K491" s="136"/>
      <c r="L491" s="136"/>
      <c r="M491" s="136" t="s">
        <v>98</v>
      </c>
    </row>
    <row r="492" ht="15.0" customHeight="1">
      <c r="A492" s="128" t="s">
        <v>3015</v>
      </c>
      <c r="B492" s="128" t="s">
        <v>3016</v>
      </c>
      <c r="C492" s="128" t="s">
        <v>3017</v>
      </c>
      <c r="D492" s="9" t="s">
        <v>3018</v>
      </c>
      <c r="E492" s="130">
        <v>4.7</v>
      </c>
      <c r="F492" s="131">
        <v>1.0</v>
      </c>
      <c r="G492" s="132" t="s">
        <v>3019</v>
      </c>
      <c r="H492" s="133">
        <v>1.0</v>
      </c>
      <c r="I492" s="134" t="s">
        <v>3020</v>
      </c>
      <c r="J492" s="135">
        <v>5.92775725689485</v>
      </c>
      <c r="K492" s="136"/>
      <c r="L492" s="136" t="s">
        <v>97</v>
      </c>
      <c r="M492" s="136"/>
    </row>
    <row r="493" ht="15.0" customHeight="1">
      <c r="A493" s="128" t="s">
        <v>3021</v>
      </c>
      <c r="B493" s="128" t="s">
        <v>3022</v>
      </c>
      <c r="C493" s="128" t="s">
        <v>3023</v>
      </c>
      <c r="D493" s="9" t="s">
        <v>3024</v>
      </c>
      <c r="E493" s="130">
        <v>4.0</v>
      </c>
      <c r="F493" s="131">
        <v>1.0</v>
      </c>
      <c r="G493" s="132" t="s">
        <v>3025</v>
      </c>
      <c r="H493" s="133">
        <v>1.0</v>
      </c>
      <c r="I493" s="134" t="s">
        <v>3026</v>
      </c>
      <c r="J493" s="135">
        <v>5.92759617852004</v>
      </c>
      <c r="K493" s="136"/>
      <c r="L493" s="136"/>
      <c r="M493" s="136"/>
    </row>
    <row r="494" ht="15.0" customHeight="1">
      <c r="A494" s="128" t="s">
        <v>3027</v>
      </c>
      <c r="B494" s="128" t="s">
        <v>3028</v>
      </c>
      <c r="C494" s="128" t="s">
        <v>3029</v>
      </c>
      <c r="D494" s="9" t="s">
        <v>3030</v>
      </c>
      <c r="E494" s="130">
        <v>20.9</v>
      </c>
      <c r="F494" s="131">
        <v>9.0</v>
      </c>
      <c r="G494" s="132" t="s">
        <v>3031</v>
      </c>
      <c r="H494" s="133">
        <v>10.0</v>
      </c>
      <c r="I494" s="134" t="s">
        <v>3032</v>
      </c>
      <c r="J494" s="135">
        <v>5.92673334151721</v>
      </c>
      <c r="K494" s="136"/>
      <c r="L494" s="136"/>
      <c r="M494" s="136" t="s">
        <v>98</v>
      </c>
    </row>
    <row r="495" ht="15.0" customHeight="1">
      <c r="A495" s="128" t="s">
        <v>3033</v>
      </c>
      <c r="B495" s="128" t="s">
        <v>3034</v>
      </c>
      <c r="C495" s="128" t="s">
        <v>3035</v>
      </c>
      <c r="D495" s="9" t="s">
        <v>3036</v>
      </c>
      <c r="E495" s="130">
        <v>8.7</v>
      </c>
      <c r="F495" s="131">
        <v>4.0</v>
      </c>
      <c r="G495" s="132" t="s">
        <v>3037</v>
      </c>
      <c r="H495" s="133">
        <v>4.0</v>
      </c>
      <c r="I495" s="134" t="s">
        <v>3038</v>
      </c>
      <c r="J495" s="135">
        <v>5.92634553401621</v>
      </c>
      <c r="K495" s="136"/>
      <c r="L495" s="136"/>
      <c r="M495" s="136" t="s">
        <v>98</v>
      </c>
    </row>
    <row r="496" ht="15.0" customHeight="1">
      <c r="A496" s="128" t="s">
        <v>3039</v>
      </c>
      <c r="B496" s="128" t="s">
        <v>3040</v>
      </c>
      <c r="C496" s="128" t="s">
        <v>3041</v>
      </c>
      <c r="D496" s="9" t="s">
        <v>3042</v>
      </c>
      <c r="E496" s="130">
        <v>0.6</v>
      </c>
      <c r="F496" s="131">
        <v>1.0</v>
      </c>
      <c r="G496" s="132" t="s">
        <v>3043</v>
      </c>
      <c r="H496" s="133">
        <v>2.0</v>
      </c>
      <c r="I496" s="134" t="s">
        <v>3044</v>
      </c>
      <c r="J496" s="135">
        <v>5.92241142792505</v>
      </c>
      <c r="K496" s="136"/>
      <c r="L496" s="136"/>
      <c r="M496" s="136"/>
    </row>
    <row r="497" ht="15.0" customHeight="1">
      <c r="A497" s="128" t="s">
        <v>3045</v>
      </c>
      <c r="B497" s="128" t="s">
        <v>3046</v>
      </c>
      <c r="C497" s="128" t="s">
        <v>3047</v>
      </c>
      <c r="D497" s="9" t="s">
        <v>3048</v>
      </c>
      <c r="E497" s="130">
        <v>0.4</v>
      </c>
      <c r="F497" s="131">
        <v>1.0</v>
      </c>
      <c r="G497" s="132" t="s">
        <v>3049</v>
      </c>
      <c r="H497" s="133">
        <v>1.0</v>
      </c>
      <c r="I497" s="134" t="s">
        <v>3050</v>
      </c>
      <c r="J497" s="135">
        <v>5.91988418970417</v>
      </c>
      <c r="K497" s="136"/>
      <c r="L497" s="136"/>
      <c r="M497" s="136"/>
    </row>
    <row r="498" ht="15.0" customHeight="1">
      <c r="A498" s="128" t="s">
        <v>3051</v>
      </c>
      <c r="B498" s="128" t="s">
        <v>3052</v>
      </c>
      <c r="C498" s="128" t="s">
        <v>3053</v>
      </c>
      <c r="D498" s="9" t="s">
        <v>3054</v>
      </c>
      <c r="E498" s="130">
        <v>7.1</v>
      </c>
      <c r="F498" s="131">
        <v>1.0</v>
      </c>
      <c r="G498" s="132" t="s">
        <v>3055</v>
      </c>
      <c r="H498" s="133">
        <v>2.0</v>
      </c>
      <c r="I498" s="134" t="s">
        <v>3056</v>
      </c>
      <c r="J498" s="135">
        <v>5.91818975863495</v>
      </c>
      <c r="K498" s="136"/>
      <c r="L498" s="136"/>
      <c r="M498" s="136"/>
    </row>
    <row r="499" ht="15.0" customHeight="1">
      <c r="A499" s="128" t="s">
        <v>3057</v>
      </c>
      <c r="B499" s="128" t="s">
        <v>3058</v>
      </c>
      <c r="C499" s="128" t="s">
        <v>3059</v>
      </c>
      <c r="D499" s="9" t="s">
        <v>3060</v>
      </c>
      <c r="E499" s="130">
        <v>0.2</v>
      </c>
      <c r="F499" s="131">
        <v>1.0</v>
      </c>
      <c r="G499" s="132" t="s">
        <v>3061</v>
      </c>
      <c r="H499" s="133">
        <v>1.0</v>
      </c>
      <c r="I499" s="134" t="s">
        <v>3062</v>
      </c>
      <c r="J499" s="135">
        <v>5.91640235656534</v>
      </c>
      <c r="K499" s="136"/>
      <c r="L499" s="136"/>
      <c r="M499" s="136"/>
    </row>
    <row r="500" ht="15.0" customHeight="1">
      <c r="A500" s="128" t="s">
        <v>3063</v>
      </c>
      <c r="B500" s="128" t="s">
        <v>3064</v>
      </c>
      <c r="C500" s="128" t="s">
        <v>3065</v>
      </c>
      <c r="D500" s="9" t="s">
        <v>3066</v>
      </c>
      <c r="E500" s="130">
        <v>41.1</v>
      </c>
      <c r="F500" s="131">
        <v>3.0</v>
      </c>
      <c r="G500" s="132" t="s">
        <v>3067</v>
      </c>
      <c r="H500" s="133">
        <v>3.0</v>
      </c>
      <c r="I500" s="134" t="s">
        <v>3068</v>
      </c>
      <c r="J500" s="135">
        <v>5.91242932022242</v>
      </c>
      <c r="K500" s="136"/>
      <c r="L500" s="136"/>
      <c r="M500" s="136" t="s">
        <v>98</v>
      </c>
    </row>
    <row r="501" ht="15.0" customHeight="1">
      <c r="A501" s="128" t="s">
        <v>3069</v>
      </c>
      <c r="B501" s="128" t="s">
        <v>3070</v>
      </c>
      <c r="C501" s="128" t="s">
        <v>3071</v>
      </c>
      <c r="D501" s="9" t="s">
        <v>3072</v>
      </c>
      <c r="E501" s="130">
        <v>0.8</v>
      </c>
      <c r="F501" s="131">
        <v>1.0</v>
      </c>
      <c r="G501" s="132" t="s">
        <v>3073</v>
      </c>
      <c r="H501" s="133">
        <v>1.0</v>
      </c>
      <c r="I501" s="134" t="s">
        <v>3074</v>
      </c>
      <c r="J501" s="135">
        <v>5.91230444240756</v>
      </c>
      <c r="K501" s="136"/>
      <c r="L501" s="136"/>
      <c r="M501" s="136"/>
    </row>
    <row r="502" ht="15.0" customHeight="1">
      <c r="A502" s="128" t="s">
        <v>3075</v>
      </c>
      <c r="B502" s="128" t="s">
        <v>3076</v>
      </c>
      <c r="C502" s="128" t="s">
        <v>3077</v>
      </c>
      <c r="D502" s="9" t="s">
        <v>3078</v>
      </c>
      <c r="E502" s="130">
        <v>21.5</v>
      </c>
      <c r="F502" s="131">
        <v>4.0</v>
      </c>
      <c r="G502" s="132" t="s">
        <v>3079</v>
      </c>
      <c r="H502" s="133">
        <v>4.0</v>
      </c>
      <c r="I502" s="134" t="s">
        <v>3080</v>
      </c>
      <c r="J502" s="135">
        <v>5.90825869785489</v>
      </c>
      <c r="K502" s="136"/>
      <c r="L502" s="136"/>
      <c r="M502" s="136" t="s">
        <v>98</v>
      </c>
    </row>
    <row r="503" ht="15.0" customHeight="1">
      <c r="A503" s="128" t="s">
        <v>3081</v>
      </c>
      <c r="B503" s="128" t="s">
        <v>3082</v>
      </c>
      <c r="C503" s="128" t="s">
        <v>3083</v>
      </c>
      <c r="D503" s="9" t="s">
        <v>3084</v>
      </c>
      <c r="E503" s="130">
        <v>1.1</v>
      </c>
      <c r="F503" s="131">
        <v>1.0</v>
      </c>
      <c r="G503" s="132" t="s">
        <v>2948</v>
      </c>
      <c r="H503" s="133">
        <v>1.0</v>
      </c>
      <c r="I503" s="134" t="s">
        <v>3085</v>
      </c>
      <c r="J503" s="135">
        <v>5.90616473911791</v>
      </c>
      <c r="K503" s="136"/>
      <c r="L503" s="136"/>
      <c r="M503" s="136"/>
    </row>
    <row r="504" ht="15.0" customHeight="1">
      <c r="A504" s="128" t="s">
        <v>3086</v>
      </c>
      <c r="B504" s="128" t="s">
        <v>3087</v>
      </c>
      <c r="C504" s="128" t="s">
        <v>3088</v>
      </c>
      <c r="D504" s="9" t="s">
        <v>3089</v>
      </c>
      <c r="E504" s="130">
        <v>21.3</v>
      </c>
      <c r="F504" s="131">
        <v>4.0</v>
      </c>
      <c r="G504" s="132" t="s">
        <v>3090</v>
      </c>
      <c r="H504" s="133">
        <v>4.0</v>
      </c>
      <c r="I504" s="134" t="s">
        <v>3091</v>
      </c>
      <c r="J504" s="135">
        <v>5.90573383386703</v>
      </c>
      <c r="K504" s="136"/>
      <c r="L504" s="136"/>
      <c r="M504" s="136" t="s">
        <v>98</v>
      </c>
    </row>
    <row r="505" ht="15.0" customHeight="1">
      <c r="A505" s="128" t="s">
        <v>3092</v>
      </c>
      <c r="B505" s="128" t="s">
        <v>3093</v>
      </c>
      <c r="C505" s="128" t="s">
        <v>3094</v>
      </c>
      <c r="D505" s="9" t="s">
        <v>3095</v>
      </c>
      <c r="E505" s="130">
        <v>2.0</v>
      </c>
      <c r="F505" s="131">
        <v>2.0</v>
      </c>
      <c r="G505" s="132" t="s">
        <v>3096</v>
      </c>
      <c r="H505" s="133">
        <v>2.0</v>
      </c>
      <c r="I505" s="134" t="s">
        <v>3097</v>
      </c>
      <c r="J505" s="135">
        <v>5.90456246059483</v>
      </c>
      <c r="K505" s="136"/>
      <c r="L505" s="136"/>
      <c r="M505" s="136" t="s">
        <v>98</v>
      </c>
    </row>
    <row r="506" ht="15.0" customHeight="1">
      <c r="A506" s="128" t="s">
        <v>3098</v>
      </c>
      <c r="B506" s="128" t="s">
        <v>3099</v>
      </c>
      <c r="C506" s="128" t="s">
        <v>3100</v>
      </c>
      <c r="D506" s="9" t="s">
        <v>3101</v>
      </c>
      <c r="E506" s="130">
        <v>19.7</v>
      </c>
      <c r="F506" s="131">
        <v>2.0</v>
      </c>
      <c r="G506" s="132" t="s">
        <v>3102</v>
      </c>
      <c r="H506" s="133">
        <v>2.0</v>
      </c>
      <c r="I506" s="134" t="s">
        <v>3103</v>
      </c>
      <c r="J506" s="135">
        <v>5.90284725713121</v>
      </c>
      <c r="K506" s="136"/>
      <c r="L506" s="136"/>
      <c r="M506" s="136" t="s">
        <v>98</v>
      </c>
    </row>
    <row r="507" ht="15.0" customHeight="1">
      <c r="A507" s="128" t="s">
        <v>3104</v>
      </c>
      <c r="B507" s="128" t="s">
        <v>3105</v>
      </c>
      <c r="C507" s="128" t="s">
        <v>3106</v>
      </c>
      <c r="D507" s="9" t="s">
        <v>3107</v>
      </c>
      <c r="E507" s="130">
        <v>10.6</v>
      </c>
      <c r="F507" s="131">
        <v>3.0</v>
      </c>
      <c r="G507" s="132" t="s">
        <v>3108</v>
      </c>
      <c r="H507" s="133">
        <v>3.0</v>
      </c>
      <c r="I507" s="134" t="s">
        <v>3109</v>
      </c>
      <c r="J507" s="135">
        <v>5.90205894328685</v>
      </c>
      <c r="K507" s="136"/>
      <c r="L507" s="136"/>
      <c r="M507" s="136" t="s">
        <v>98</v>
      </c>
    </row>
    <row r="508" ht="15.0" customHeight="1">
      <c r="A508" s="128" t="s">
        <v>3110</v>
      </c>
      <c r="B508" s="128" t="s">
        <v>3111</v>
      </c>
      <c r="C508" s="128" t="s">
        <v>3112</v>
      </c>
      <c r="D508" s="9" t="s">
        <v>3113</v>
      </c>
      <c r="E508" s="130">
        <v>22.8</v>
      </c>
      <c r="F508" s="131">
        <v>6.0</v>
      </c>
      <c r="G508" s="132" t="s">
        <v>3114</v>
      </c>
      <c r="H508" s="133">
        <v>7.0</v>
      </c>
      <c r="I508" s="134" t="s">
        <v>3115</v>
      </c>
      <c r="J508" s="135">
        <v>5.90153187822185</v>
      </c>
      <c r="K508" s="136"/>
      <c r="L508" s="136"/>
      <c r="M508" s="136" t="s">
        <v>98</v>
      </c>
    </row>
    <row r="509" ht="15.0" customHeight="1">
      <c r="A509" s="128" t="s">
        <v>3116</v>
      </c>
      <c r="B509" s="128" t="s">
        <v>3117</v>
      </c>
      <c r="C509" s="128" t="s">
        <v>3118</v>
      </c>
      <c r="D509" s="9" t="s">
        <v>3119</v>
      </c>
      <c r="E509" s="130">
        <v>9.7</v>
      </c>
      <c r="F509" s="131">
        <v>3.0</v>
      </c>
      <c r="G509" s="132" t="s">
        <v>3120</v>
      </c>
      <c r="H509" s="133">
        <v>3.0</v>
      </c>
      <c r="I509" s="134" t="s">
        <v>3121</v>
      </c>
      <c r="J509" s="135">
        <v>5.90130353894533</v>
      </c>
      <c r="K509" s="136"/>
      <c r="L509" s="136"/>
      <c r="M509" s="136" t="s">
        <v>98</v>
      </c>
    </row>
    <row r="510" ht="15.0" customHeight="1">
      <c r="A510" s="128" t="s">
        <v>3122</v>
      </c>
      <c r="B510" s="128" t="s">
        <v>3123</v>
      </c>
      <c r="C510" s="128" t="s">
        <v>3124</v>
      </c>
      <c r="D510" s="9" t="s">
        <v>3125</v>
      </c>
      <c r="E510" s="130">
        <v>8.8</v>
      </c>
      <c r="F510" s="131">
        <v>1.0</v>
      </c>
      <c r="G510" s="132" t="s">
        <v>3126</v>
      </c>
      <c r="H510" s="133">
        <v>1.0</v>
      </c>
      <c r="I510" s="134" t="s">
        <v>3127</v>
      </c>
      <c r="J510" s="135">
        <v>5.90107998805713</v>
      </c>
      <c r="K510" s="136"/>
      <c r="L510" s="136"/>
      <c r="M510" s="136"/>
    </row>
    <row r="511" ht="15.0" customHeight="1">
      <c r="A511" s="128" t="s">
        <v>3128</v>
      </c>
      <c r="B511" s="128" t="s">
        <v>3129</v>
      </c>
      <c r="C511" s="128" t="s">
        <v>3130</v>
      </c>
      <c r="D511" s="9" t="s">
        <v>3131</v>
      </c>
      <c r="E511" s="130">
        <v>7.6</v>
      </c>
      <c r="F511" s="131">
        <v>2.0</v>
      </c>
      <c r="G511" s="132" t="s">
        <v>3132</v>
      </c>
      <c r="H511" s="133">
        <v>2.0</v>
      </c>
      <c r="I511" s="134" t="s">
        <v>3133</v>
      </c>
      <c r="J511" s="135">
        <v>5.90029282789907</v>
      </c>
      <c r="K511" s="136"/>
      <c r="L511" s="136"/>
      <c r="M511" s="136" t="s">
        <v>98</v>
      </c>
    </row>
    <row r="512" ht="15.0" customHeight="1">
      <c r="A512" s="128" t="s">
        <v>3134</v>
      </c>
      <c r="B512" s="128" t="s">
        <v>3135</v>
      </c>
      <c r="C512" s="128" t="s">
        <v>3136</v>
      </c>
      <c r="D512" s="9" t="s">
        <v>3137</v>
      </c>
      <c r="E512" s="130">
        <v>6.9</v>
      </c>
      <c r="F512" s="131">
        <v>1.0</v>
      </c>
      <c r="G512" s="132" t="s">
        <v>3138</v>
      </c>
      <c r="H512" s="133">
        <v>1.0</v>
      </c>
      <c r="I512" s="134" t="s">
        <v>3139</v>
      </c>
      <c r="J512" s="135">
        <v>5.89784638211758</v>
      </c>
      <c r="K512" s="136"/>
      <c r="L512" s="136"/>
      <c r="M512" s="136"/>
    </row>
    <row r="513" ht="15.0" customHeight="1">
      <c r="A513" s="128" t="s">
        <v>3140</v>
      </c>
      <c r="B513" s="128" t="s">
        <v>3141</v>
      </c>
      <c r="C513" s="128" t="s">
        <v>3142</v>
      </c>
      <c r="D513" s="9" t="s">
        <v>3143</v>
      </c>
      <c r="E513" s="130">
        <v>12.6</v>
      </c>
      <c r="F513" s="131">
        <v>2.0</v>
      </c>
      <c r="G513" s="132" t="s">
        <v>3144</v>
      </c>
      <c r="H513" s="133">
        <v>2.0</v>
      </c>
      <c r="I513" s="134" t="s">
        <v>3145</v>
      </c>
      <c r="J513" s="135">
        <v>5.89692175234051</v>
      </c>
      <c r="K513" s="136"/>
      <c r="L513" s="136"/>
      <c r="M513" s="136" t="s">
        <v>98</v>
      </c>
    </row>
    <row r="514" ht="15.0" customHeight="1">
      <c r="A514" s="128" t="s">
        <v>3146</v>
      </c>
      <c r="B514" s="128" t="s">
        <v>3147</v>
      </c>
      <c r="C514" s="128" t="s">
        <v>3148</v>
      </c>
      <c r="D514" s="9" t="s">
        <v>3149</v>
      </c>
      <c r="E514" s="130">
        <v>1.7</v>
      </c>
      <c r="F514" s="131">
        <v>1.0</v>
      </c>
      <c r="G514" s="132" t="s">
        <v>3150</v>
      </c>
      <c r="H514" s="133">
        <v>1.0</v>
      </c>
      <c r="I514" s="134" t="s">
        <v>3151</v>
      </c>
      <c r="J514" s="135">
        <v>5.89683694651577</v>
      </c>
      <c r="K514" s="136"/>
      <c r="L514" s="136"/>
      <c r="M514" s="136"/>
    </row>
    <row r="515" ht="15.0" customHeight="1">
      <c r="A515" s="128" t="s">
        <v>3152</v>
      </c>
      <c r="B515" s="128" t="s">
        <v>3153</v>
      </c>
      <c r="C515" s="128" t="s">
        <v>3154</v>
      </c>
      <c r="D515" s="9" t="s">
        <v>3155</v>
      </c>
      <c r="E515" s="130">
        <v>47.1</v>
      </c>
      <c r="F515" s="131">
        <v>5.0</v>
      </c>
      <c r="G515" s="132" t="s">
        <v>3156</v>
      </c>
      <c r="H515" s="133">
        <v>5.0</v>
      </c>
      <c r="I515" s="134" t="s">
        <v>3157</v>
      </c>
      <c r="J515" s="135">
        <v>5.89532805184608</v>
      </c>
      <c r="K515" s="136"/>
      <c r="L515" s="136"/>
      <c r="M515" s="136" t="s">
        <v>98</v>
      </c>
    </row>
    <row r="516" ht="15.0" customHeight="1">
      <c r="A516" s="128" t="s">
        <v>3158</v>
      </c>
      <c r="B516" s="128" t="s">
        <v>3159</v>
      </c>
      <c r="C516" s="128" t="s">
        <v>3160</v>
      </c>
      <c r="D516" s="9" t="s">
        <v>3161</v>
      </c>
      <c r="E516" s="130">
        <v>3.4</v>
      </c>
      <c r="F516" s="131">
        <v>1.0</v>
      </c>
      <c r="G516" s="132" t="s">
        <v>3162</v>
      </c>
      <c r="H516" s="133">
        <v>1.0</v>
      </c>
      <c r="I516" s="134" t="s">
        <v>3163</v>
      </c>
      <c r="J516" s="135">
        <v>5.8927694616784</v>
      </c>
      <c r="K516" s="136"/>
      <c r="L516" s="136"/>
      <c r="M516" s="136"/>
    </row>
    <row r="517" ht="15.0" customHeight="1">
      <c r="A517" s="128" t="s">
        <v>3164</v>
      </c>
      <c r="B517" s="128" t="s">
        <v>3165</v>
      </c>
      <c r="C517" s="128" t="s">
        <v>3166</v>
      </c>
      <c r="D517" s="9" t="s">
        <v>3167</v>
      </c>
      <c r="E517" s="130">
        <v>4.3</v>
      </c>
      <c r="F517" s="131">
        <v>1.0</v>
      </c>
      <c r="G517" s="132" t="s">
        <v>3168</v>
      </c>
      <c r="H517" s="133">
        <v>1.0</v>
      </c>
      <c r="I517" s="134" t="s">
        <v>3169</v>
      </c>
      <c r="J517" s="135">
        <v>5.89098741198717</v>
      </c>
      <c r="K517" s="136"/>
      <c r="L517" s="136"/>
      <c r="M517" s="136"/>
    </row>
    <row r="518" ht="15.0" customHeight="1">
      <c r="A518" s="128" t="s">
        <v>3170</v>
      </c>
      <c r="B518" s="128" t="s">
        <v>3171</v>
      </c>
      <c r="C518" s="128" t="s">
        <v>3172</v>
      </c>
      <c r="D518" s="9" t="s">
        <v>3173</v>
      </c>
      <c r="E518" s="130">
        <v>3.1</v>
      </c>
      <c r="F518" s="131">
        <v>2.0</v>
      </c>
      <c r="G518" s="132" t="s">
        <v>3174</v>
      </c>
      <c r="H518" s="133">
        <v>2.0</v>
      </c>
      <c r="I518" s="134" t="s">
        <v>3175</v>
      </c>
      <c r="J518" s="135">
        <v>5.89074843275993</v>
      </c>
      <c r="K518" s="136"/>
      <c r="L518" s="136"/>
      <c r="M518" s="136" t="s">
        <v>98</v>
      </c>
    </row>
    <row r="519" ht="15.0" customHeight="1">
      <c r="A519" s="128" t="s">
        <v>3176</v>
      </c>
      <c r="B519" s="128" t="s">
        <v>3177</v>
      </c>
      <c r="C519" s="128" t="s">
        <v>3178</v>
      </c>
      <c r="D519" s="9" t="s">
        <v>3179</v>
      </c>
      <c r="E519" s="130">
        <v>11.7</v>
      </c>
      <c r="F519" s="131">
        <v>5.0</v>
      </c>
      <c r="G519" s="132" t="s">
        <v>3180</v>
      </c>
      <c r="H519" s="133">
        <v>5.0</v>
      </c>
      <c r="I519" s="134" t="s">
        <v>3181</v>
      </c>
      <c r="J519" s="135">
        <v>5.88880043363262</v>
      </c>
      <c r="K519" s="136"/>
      <c r="L519" s="136"/>
      <c r="M519" s="136" t="s">
        <v>98</v>
      </c>
    </row>
    <row r="520" ht="15.0" customHeight="1">
      <c r="A520" s="128" t="s">
        <v>3182</v>
      </c>
      <c r="B520" s="128" t="s">
        <v>3183</v>
      </c>
      <c r="C520" s="128" t="s">
        <v>3184</v>
      </c>
      <c r="D520" s="9" t="s">
        <v>3185</v>
      </c>
      <c r="E520" s="130">
        <v>9.8</v>
      </c>
      <c r="F520" s="131">
        <v>3.0</v>
      </c>
      <c r="G520" s="132" t="s">
        <v>3186</v>
      </c>
      <c r="H520" s="133">
        <v>3.0</v>
      </c>
      <c r="I520" s="134" t="s">
        <v>3187</v>
      </c>
      <c r="J520" s="135">
        <v>5.88055350917016</v>
      </c>
      <c r="K520" s="136"/>
      <c r="L520" s="136"/>
      <c r="M520" s="136" t="s">
        <v>98</v>
      </c>
    </row>
    <row r="521" ht="15.0" customHeight="1">
      <c r="A521" s="128" t="s">
        <v>3188</v>
      </c>
      <c r="B521" s="128" t="s">
        <v>3189</v>
      </c>
      <c r="C521" s="128" t="s">
        <v>3190</v>
      </c>
      <c r="D521" s="9" t="s">
        <v>3191</v>
      </c>
      <c r="E521" s="130">
        <v>5.3</v>
      </c>
      <c r="F521" s="131">
        <v>2.0</v>
      </c>
      <c r="G521" s="132" t="s">
        <v>3192</v>
      </c>
      <c r="H521" s="133">
        <v>2.0</v>
      </c>
      <c r="I521" s="134" t="s">
        <v>3193</v>
      </c>
      <c r="J521" s="135">
        <v>5.88003974478432</v>
      </c>
      <c r="K521" s="136"/>
      <c r="L521" s="136"/>
      <c r="M521" s="136" t="s">
        <v>98</v>
      </c>
    </row>
    <row r="522" ht="15.0" customHeight="1">
      <c r="A522" s="128" t="s">
        <v>3194</v>
      </c>
      <c r="B522" s="128" t="s">
        <v>3195</v>
      </c>
      <c r="C522" s="128" t="s">
        <v>3196</v>
      </c>
      <c r="D522" s="9" t="s">
        <v>3197</v>
      </c>
      <c r="E522" s="130">
        <v>10.5</v>
      </c>
      <c r="F522" s="131">
        <v>3.0</v>
      </c>
      <c r="G522" s="132" t="s">
        <v>3198</v>
      </c>
      <c r="H522" s="133">
        <v>3.0</v>
      </c>
      <c r="I522" s="134" t="s">
        <v>3199</v>
      </c>
      <c r="J522" s="135">
        <v>5.8795735127968</v>
      </c>
      <c r="K522" s="136"/>
      <c r="L522" s="136"/>
      <c r="M522" s="136" t="s">
        <v>98</v>
      </c>
    </row>
    <row r="523" ht="15.0" customHeight="1">
      <c r="A523" s="128" t="s">
        <v>3200</v>
      </c>
      <c r="B523" s="128" t="s">
        <v>3201</v>
      </c>
      <c r="C523" s="128" t="s">
        <v>3202</v>
      </c>
      <c r="D523" s="9" t="s">
        <v>3203</v>
      </c>
      <c r="E523" s="130">
        <v>1.9</v>
      </c>
      <c r="F523" s="131">
        <v>1.0</v>
      </c>
      <c r="G523" s="132" t="s">
        <v>3204</v>
      </c>
      <c r="H523" s="133">
        <v>1.0</v>
      </c>
      <c r="I523" s="134" t="s">
        <v>3205</v>
      </c>
      <c r="J523" s="135">
        <v>5.87866883328903</v>
      </c>
      <c r="K523" s="136"/>
      <c r="L523" s="136"/>
      <c r="M523" s="136"/>
    </row>
    <row r="524" ht="15.0" customHeight="1">
      <c r="A524" s="128" t="s">
        <v>3206</v>
      </c>
      <c r="B524" s="128" t="s">
        <v>3207</v>
      </c>
      <c r="C524" s="128" t="s">
        <v>3208</v>
      </c>
      <c r="D524" s="9" t="s">
        <v>3209</v>
      </c>
      <c r="E524" s="130">
        <v>2.9</v>
      </c>
      <c r="F524" s="131">
        <v>3.0</v>
      </c>
      <c r="G524" s="132" t="s">
        <v>3210</v>
      </c>
      <c r="H524" s="133">
        <v>3.0</v>
      </c>
      <c r="I524" s="134" t="s">
        <v>3211</v>
      </c>
      <c r="J524" s="135">
        <v>5.87832356032339</v>
      </c>
      <c r="K524" s="136"/>
      <c r="L524" s="136"/>
      <c r="M524" s="136" t="s">
        <v>98</v>
      </c>
    </row>
    <row r="525" ht="15.0" customHeight="1">
      <c r="A525" s="128" t="s">
        <v>3212</v>
      </c>
      <c r="B525" s="128" t="s">
        <v>3213</v>
      </c>
      <c r="C525" s="128" t="s">
        <v>3214</v>
      </c>
      <c r="D525" s="9" t="s">
        <v>3215</v>
      </c>
      <c r="E525" s="130">
        <v>13.3</v>
      </c>
      <c r="F525" s="131">
        <v>9.0</v>
      </c>
      <c r="G525" s="132" t="s">
        <v>3216</v>
      </c>
      <c r="H525" s="133">
        <v>9.0</v>
      </c>
      <c r="I525" s="134" t="s">
        <v>3217</v>
      </c>
      <c r="J525" s="135">
        <v>5.87765463924179</v>
      </c>
      <c r="K525" s="136"/>
      <c r="L525" s="136"/>
      <c r="M525" s="136" t="s">
        <v>98</v>
      </c>
    </row>
    <row r="526" ht="15.0" customHeight="1">
      <c r="A526" s="128" t="s">
        <v>3218</v>
      </c>
      <c r="B526" s="128" t="s">
        <v>3219</v>
      </c>
      <c r="C526" s="128" t="s">
        <v>3220</v>
      </c>
      <c r="D526" s="9" t="s">
        <v>3221</v>
      </c>
      <c r="E526" s="130">
        <v>2.6</v>
      </c>
      <c r="F526" s="131">
        <v>2.0</v>
      </c>
      <c r="G526" s="132" t="s">
        <v>3222</v>
      </c>
      <c r="H526" s="133">
        <v>3.0</v>
      </c>
      <c r="I526" s="134" t="s">
        <v>3223</v>
      </c>
      <c r="J526" s="135">
        <v>5.87721580142698</v>
      </c>
      <c r="K526" s="136"/>
      <c r="L526" s="136"/>
      <c r="M526" s="136" t="s">
        <v>98</v>
      </c>
    </row>
    <row r="527" ht="15.0" customHeight="1">
      <c r="A527" s="128" t="s">
        <v>3224</v>
      </c>
      <c r="B527" s="128" t="s">
        <v>3225</v>
      </c>
      <c r="C527" s="128" t="s">
        <v>3226</v>
      </c>
      <c r="D527" s="9" t="s">
        <v>3227</v>
      </c>
      <c r="E527" s="130">
        <v>6.7</v>
      </c>
      <c r="F527" s="131">
        <v>5.0</v>
      </c>
      <c r="G527" s="132" t="s">
        <v>3228</v>
      </c>
      <c r="H527" s="133">
        <v>6.0</v>
      </c>
      <c r="I527" s="134" t="s">
        <v>3229</v>
      </c>
      <c r="J527" s="135">
        <v>5.87542996761742</v>
      </c>
      <c r="K527" s="136"/>
      <c r="L527" s="136"/>
      <c r="M527" s="136" t="s">
        <v>98</v>
      </c>
    </row>
    <row r="528" ht="15.0" customHeight="1">
      <c r="A528" s="128" t="s">
        <v>3230</v>
      </c>
      <c r="B528" s="128" t="s">
        <v>3231</v>
      </c>
      <c r="C528" s="128" t="s">
        <v>3232</v>
      </c>
      <c r="D528" s="9" t="s">
        <v>3233</v>
      </c>
      <c r="E528" s="130">
        <v>3.1</v>
      </c>
      <c r="F528" s="131">
        <v>1.0</v>
      </c>
      <c r="G528" s="132" t="s">
        <v>3234</v>
      </c>
      <c r="H528" s="133">
        <v>1.0</v>
      </c>
      <c r="I528" s="134" t="s">
        <v>3235</v>
      </c>
      <c r="J528" s="135">
        <v>5.86977424882327</v>
      </c>
      <c r="K528" s="136"/>
      <c r="L528" s="136"/>
      <c r="M528" s="136"/>
    </row>
    <row r="529" ht="15.0" customHeight="1">
      <c r="A529" s="128" t="s">
        <v>3236</v>
      </c>
      <c r="B529" s="128" t="s">
        <v>3237</v>
      </c>
      <c r="C529" s="128" t="s">
        <v>3238</v>
      </c>
      <c r="D529" s="9" t="s">
        <v>3239</v>
      </c>
      <c r="E529" s="130">
        <v>5.1</v>
      </c>
      <c r="F529" s="131">
        <v>3.0</v>
      </c>
      <c r="G529" s="132" t="s">
        <v>3240</v>
      </c>
      <c r="H529" s="133">
        <v>3.0</v>
      </c>
      <c r="I529" s="134" t="s">
        <v>3241</v>
      </c>
      <c r="J529" s="135">
        <v>5.86733547055833</v>
      </c>
      <c r="K529" s="136"/>
      <c r="L529" s="136"/>
      <c r="M529" s="136" t="s">
        <v>98</v>
      </c>
    </row>
    <row r="530" ht="15.0" customHeight="1">
      <c r="A530" s="128" t="s">
        <v>3242</v>
      </c>
      <c r="B530" s="128" t="s">
        <v>3243</v>
      </c>
      <c r="C530" s="128" t="s">
        <v>3244</v>
      </c>
      <c r="D530" s="9" t="s">
        <v>3245</v>
      </c>
      <c r="E530" s="130">
        <v>11.3</v>
      </c>
      <c r="F530" s="131">
        <v>2.0</v>
      </c>
      <c r="G530" s="132" t="s">
        <v>3246</v>
      </c>
      <c r="H530" s="133">
        <v>4.0</v>
      </c>
      <c r="I530" s="134" t="s">
        <v>3247</v>
      </c>
      <c r="J530" s="135">
        <v>5.86266228988497</v>
      </c>
      <c r="K530" s="136"/>
      <c r="L530" s="136"/>
      <c r="M530" s="136" t="s">
        <v>98</v>
      </c>
    </row>
    <row r="531" ht="15.0" customHeight="1">
      <c r="A531" s="128" t="s">
        <v>3248</v>
      </c>
      <c r="B531" s="128" t="s">
        <v>3249</v>
      </c>
      <c r="C531" s="128" t="s">
        <v>3250</v>
      </c>
      <c r="D531" s="9" t="s">
        <v>3251</v>
      </c>
      <c r="E531" s="130">
        <v>14.8</v>
      </c>
      <c r="F531" s="131">
        <v>8.0</v>
      </c>
      <c r="G531" s="132" t="s">
        <v>3252</v>
      </c>
      <c r="H531" s="133">
        <v>9.0</v>
      </c>
      <c r="I531" s="134" t="s">
        <v>3253</v>
      </c>
      <c r="J531" s="135">
        <v>5.85917493746865</v>
      </c>
      <c r="K531" s="136" t="s">
        <v>97</v>
      </c>
      <c r="L531" s="136"/>
      <c r="M531" s="136" t="s">
        <v>98</v>
      </c>
    </row>
    <row r="532" ht="15.0" customHeight="1">
      <c r="A532" s="128" t="s">
        <v>3254</v>
      </c>
      <c r="B532" s="128" t="s">
        <v>3255</v>
      </c>
      <c r="C532" s="128" t="s">
        <v>3256</v>
      </c>
      <c r="D532" s="9" t="s">
        <v>3257</v>
      </c>
      <c r="E532" s="130">
        <v>31.2</v>
      </c>
      <c r="F532" s="131">
        <v>4.0</v>
      </c>
      <c r="G532" s="132" t="s">
        <v>3258</v>
      </c>
      <c r="H532" s="133">
        <v>6.0</v>
      </c>
      <c r="I532" s="134" t="s">
        <v>3259</v>
      </c>
      <c r="J532" s="135">
        <v>5.85636904403654</v>
      </c>
      <c r="K532" s="136"/>
      <c r="L532" s="136"/>
      <c r="M532" s="136" t="s">
        <v>98</v>
      </c>
    </row>
    <row r="533" ht="15.0" customHeight="1">
      <c r="A533" s="128" t="s">
        <v>3260</v>
      </c>
      <c r="B533" s="128" t="s">
        <v>3261</v>
      </c>
      <c r="C533" s="128" t="s">
        <v>3262</v>
      </c>
      <c r="D533" s="9" t="s">
        <v>3263</v>
      </c>
      <c r="E533" s="130">
        <v>15.3</v>
      </c>
      <c r="F533" s="131">
        <v>7.0</v>
      </c>
      <c r="G533" s="132" t="s">
        <v>3264</v>
      </c>
      <c r="H533" s="133">
        <v>8.0</v>
      </c>
      <c r="I533" s="134" t="s">
        <v>3265</v>
      </c>
      <c r="J533" s="135">
        <v>5.85125957208209</v>
      </c>
      <c r="K533" s="136"/>
      <c r="L533" s="136"/>
      <c r="M533" s="136" t="s">
        <v>98</v>
      </c>
    </row>
    <row r="534" ht="15.0" customHeight="1">
      <c r="A534" s="128" t="s">
        <v>3266</v>
      </c>
      <c r="B534" s="128" t="s">
        <v>3267</v>
      </c>
      <c r="C534" s="128" t="s">
        <v>3268</v>
      </c>
      <c r="D534" s="9" t="s">
        <v>3269</v>
      </c>
      <c r="E534" s="130">
        <v>11.9</v>
      </c>
      <c r="F534" s="131">
        <v>1.0</v>
      </c>
      <c r="G534" s="132" t="s">
        <v>3270</v>
      </c>
      <c r="H534" s="133">
        <v>1.0</v>
      </c>
      <c r="I534" s="134" t="s">
        <v>3271</v>
      </c>
      <c r="J534" s="135">
        <v>5.85114517273543</v>
      </c>
      <c r="K534" s="136"/>
      <c r="L534" s="136"/>
      <c r="M534" s="136"/>
    </row>
    <row r="535" ht="15.0" customHeight="1">
      <c r="A535" s="128" t="s">
        <v>3272</v>
      </c>
      <c r="B535" s="128" t="s">
        <v>3273</v>
      </c>
      <c r="C535" s="128" t="s">
        <v>3274</v>
      </c>
      <c r="D535" s="9" t="s">
        <v>3275</v>
      </c>
      <c r="E535" s="130">
        <v>0.9</v>
      </c>
      <c r="F535" s="131">
        <v>1.0</v>
      </c>
      <c r="G535" s="132" t="s">
        <v>3276</v>
      </c>
      <c r="H535" s="133">
        <v>1.0</v>
      </c>
      <c r="I535" s="134" t="s">
        <v>3277</v>
      </c>
      <c r="J535" s="135">
        <v>5.85008478109731</v>
      </c>
      <c r="K535" s="136"/>
      <c r="L535" s="136"/>
      <c r="M535" s="136"/>
    </row>
    <row r="536" ht="15.0" customHeight="1">
      <c r="A536" s="128" t="s">
        <v>3278</v>
      </c>
      <c r="B536" s="128" t="s">
        <v>3279</v>
      </c>
      <c r="C536" s="128" t="s">
        <v>3280</v>
      </c>
      <c r="D536" s="9" t="s">
        <v>3281</v>
      </c>
      <c r="E536" s="130">
        <v>13.3</v>
      </c>
      <c r="F536" s="131">
        <v>2.0</v>
      </c>
      <c r="G536" s="132" t="s">
        <v>3282</v>
      </c>
      <c r="H536" s="133">
        <v>2.0</v>
      </c>
      <c r="I536" s="134" t="s">
        <v>3283</v>
      </c>
      <c r="J536" s="135">
        <v>5.84410733989659</v>
      </c>
      <c r="K536" s="136"/>
      <c r="L536" s="136"/>
      <c r="M536" s="136" t="s">
        <v>98</v>
      </c>
    </row>
    <row r="537" ht="15.0" customHeight="1">
      <c r="A537" s="128" t="s">
        <v>3284</v>
      </c>
      <c r="B537" s="128" t="s">
        <v>3285</v>
      </c>
      <c r="C537" s="128" t="s">
        <v>3286</v>
      </c>
      <c r="D537" s="9" t="s">
        <v>3287</v>
      </c>
      <c r="E537" s="130">
        <v>1.1</v>
      </c>
      <c r="F537" s="131">
        <v>1.0</v>
      </c>
      <c r="G537" s="132" t="s">
        <v>3288</v>
      </c>
      <c r="H537" s="133">
        <v>1.0</v>
      </c>
      <c r="I537" s="134" t="s">
        <v>3289</v>
      </c>
      <c r="J537" s="135">
        <v>5.84276084182393</v>
      </c>
      <c r="K537" s="136"/>
      <c r="L537" s="136"/>
      <c r="M537" s="136"/>
    </row>
    <row r="538" ht="15.0" customHeight="1">
      <c r="A538" s="128" t="s">
        <v>3290</v>
      </c>
      <c r="B538" s="128"/>
      <c r="C538" s="128" t="s">
        <v>3291</v>
      </c>
      <c r="D538" s="9" t="s">
        <v>3292</v>
      </c>
      <c r="E538" s="130">
        <v>14.7</v>
      </c>
      <c r="F538" s="131">
        <v>3.0</v>
      </c>
      <c r="G538" s="132" t="s">
        <v>3293</v>
      </c>
      <c r="H538" s="133">
        <v>3.0</v>
      </c>
      <c r="I538" s="134" t="s">
        <v>3294</v>
      </c>
      <c r="J538" s="135">
        <v>5.84248941770833</v>
      </c>
      <c r="K538" s="136" t="s">
        <v>97</v>
      </c>
      <c r="L538" s="136"/>
      <c r="M538" s="136" t="s">
        <v>98</v>
      </c>
    </row>
    <row r="539" ht="15.0" customHeight="1">
      <c r="A539" s="128" t="s">
        <v>3295</v>
      </c>
      <c r="B539" s="128"/>
      <c r="C539" s="128" t="s">
        <v>3296</v>
      </c>
      <c r="D539" s="9" t="s">
        <v>3297</v>
      </c>
      <c r="E539" s="130">
        <v>2.8</v>
      </c>
      <c r="F539" s="131">
        <v>1.0</v>
      </c>
      <c r="G539" s="132" t="s">
        <v>3298</v>
      </c>
      <c r="H539" s="133">
        <v>1.0</v>
      </c>
      <c r="I539" s="134" t="s">
        <v>3299</v>
      </c>
      <c r="J539" s="135">
        <v>5.84216223543817</v>
      </c>
      <c r="K539" s="136" t="s">
        <v>97</v>
      </c>
      <c r="L539" s="136"/>
      <c r="M539" s="136"/>
    </row>
    <row r="540" ht="15.0" customHeight="1">
      <c r="A540" s="128" t="s">
        <v>3300</v>
      </c>
      <c r="B540" s="128" t="s">
        <v>3301</v>
      </c>
      <c r="C540" s="128" t="s">
        <v>3302</v>
      </c>
      <c r="D540" s="9" t="s">
        <v>3303</v>
      </c>
      <c r="E540" s="130">
        <v>1.3</v>
      </c>
      <c r="F540" s="131">
        <v>1.0</v>
      </c>
      <c r="G540" s="132" t="s">
        <v>3304</v>
      </c>
      <c r="H540" s="133">
        <v>1.0</v>
      </c>
      <c r="I540" s="134" t="s">
        <v>2363</v>
      </c>
      <c r="J540" s="135">
        <v>5.84183480649448</v>
      </c>
      <c r="K540" s="136"/>
      <c r="L540" s="136"/>
      <c r="M540" s="136"/>
    </row>
    <row r="541" ht="15.0" customHeight="1">
      <c r="A541" s="128" t="s">
        <v>3305</v>
      </c>
      <c r="B541" s="128" t="s">
        <v>3306</v>
      </c>
      <c r="C541" s="128" t="s">
        <v>3307</v>
      </c>
      <c r="D541" s="9" t="s">
        <v>3308</v>
      </c>
      <c r="E541" s="130">
        <v>17.0</v>
      </c>
      <c r="F541" s="131">
        <v>4.0</v>
      </c>
      <c r="G541" s="132" t="s">
        <v>3309</v>
      </c>
      <c r="H541" s="133">
        <v>4.0</v>
      </c>
      <c r="I541" s="134" t="s">
        <v>3310</v>
      </c>
      <c r="J541" s="135">
        <v>5.84019771339666</v>
      </c>
      <c r="K541" s="136"/>
      <c r="L541" s="136"/>
      <c r="M541" s="136" t="s">
        <v>98</v>
      </c>
    </row>
    <row r="542" ht="15.0" customHeight="1">
      <c r="A542" s="128" t="s">
        <v>3311</v>
      </c>
      <c r="B542" s="128" t="s">
        <v>3312</v>
      </c>
      <c r="C542" s="128" t="s">
        <v>3313</v>
      </c>
      <c r="D542" s="9" t="s">
        <v>3314</v>
      </c>
      <c r="E542" s="130">
        <v>2.8</v>
      </c>
      <c r="F542" s="131">
        <v>4.0</v>
      </c>
      <c r="G542" s="132" t="s">
        <v>3315</v>
      </c>
      <c r="H542" s="133">
        <v>4.0</v>
      </c>
      <c r="I542" s="134" t="s">
        <v>3316</v>
      </c>
      <c r="J542" s="135">
        <v>5.84012429427768</v>
      </c>
      <c r="K542" s="136"/>
      <c r="L542" s="136"/>
      <c r="M542" s="136" t="s">
        <v>98</v>
      </c>
    </row>
    <row r="543" ht="15.0" customHeight="1">
      <c r="A543" s="128" t="s">
        <v>3317</v>
      </c>
      <c r="B543" s="128" t="s">
        <v>3318</v>
      </c>
      <c r="C543" s="128" t="s">
        <v>3319</v>
      </c>
      <c r="D543" s="9" t="s">
        <v>3320</v>
      </c>
      <c r="E543" s="130">
        <v>3.2</v>
      </c>
      <c r="F543" s="131">
        <v>1.0</v>
      </c>
      <c r="G543" s="132" t="s">
        <v>3321</v>
      </c>
      <c r="H543" s="133">
        <v>1.0</v>
      </c>
      <c r="I543" s="134" t="s">
        <v>3322</v>
      </c>
      <c r="J543" s="135">
        <v>5.83859725281666</v>
      </c>
      <c r="K543" s="136"/>
      <c r="L543" s="136" t="s">
        <v>97</v>
      </c>
      <c r="M543" s="136"/>
    </row>
    <row r="544" ht="15.0" customHeight="1">
      <c r="A544" s="128" t="s">
        <v>3323</v>
      </c>
      <c r="B544" s="128" t="s">
        <v>3324</v>
      </c>
      <c r="C544" s="128" t="s">
        <v>3325</v>
      </c>
      <c r="D544" s="9" t="s">
        <v>3326</v>
      </c>
      <c r="E544" s="130">
        <v>19.4</v>
      </c>
      <c r="F544" s="131">
        <v>3.0</v>
      </c>
      <c r="G544" s="132" t="s">
        <v>3327</v>
      </c>
      <c r="H544" s="133">
        <v>3.0</v>
      </c>
      <c r="I544" s="134" t="s">
        <v>3328</v>
      </c>
      <c r="J544" s="135">
        <v>5.83545592569434</v>
      </c>
      <c r="K544" s="136"/>
      <c r="L544" s="136"/>
      <c r="M544" s="136" t="s">
        <v>98</v>
      </c>
    </row>
    <row r="545" ht="15.0" customHeight="1">
      <c r="A545" s="128" t="s">
        <v>3329</v>
      </c>
      <c r="B545" s="128" t="s">
        <v>3330</v>
      </c>
      <c r="C545" s="128" t="s">
        <v>3331</v>
      </c>
      <c r="D545" s="9" t="s">
        <v>3332</v>
      </c>
      <c r="E545" s="130">
        <v>1.9</v>
      </c>
      <c r="F545" s="131">
        <v>1.0</v>
      </c>
      <c r="G545" s="132" t="s">
        <v>3333</v>
      </c>
      <c r="H545" s="133">
        <v>1.0</v>
      </c>
      <c r="I545" s="134" t="s">
        <v>3334</v>
      </c>
      <c r="J545" s="135">
        <v>5.83120983629076</v>
      </c>
      <c r="K545" s="136"/>
      <c r="L545" s="136"/>
      <c r="M545" s="136"/>
    </row>
    <row r="546" ht="15.0" customHeight="1">
      <c r="A546" s="128" t="s">
        <v>3335</v>
      </c>
      <c r="B546" s="128" t="s">
        <v>3336</v>
      </c>
      <c r="C546" s="128" t="s">
        <v>3337</v>
      </c>
      <c r="D546" s="9" t="s">
        <v>3338</v>
      </c>
      <c r="E546" s="130">
        <v>36.6</v>
      </c>
      <c r="F546" s="131">
        <v>2.0</v>
      </c>
      <c r="G546" s="132" t="s">
        <v>3339</v>
      </c>
      <c r="H546" s="133">
        <v>3.0</v>
      </c>
      <c r="I546" s="134" t="s">
        <v>3340</v>
      </c>
      <c r="J546" s="135">
        <v>5.83103748564003</v>
      </c>
      <c r="K546" s="136"/>
      <c r="L546" s="136"/>
      <c r="M546" s="136"/>
    </row>
    <row r="547" ht="15.0" customHeight="1">
      <c r="A547" s="128" t="s">
        <v>3341</v>
      </c>
      <c r="B547" s="128" t="s">
        <v>3342</v>
      </c>
      <c r="C547" s="128" t="s">
        <v>3343</v>
      </c>
      <c r="D547" s="9" t="s">
        <v>3344</v>
      </c>
      <c r="E547" s="130">
        <v>5.0</v>
      </c>
      <c r="F547" s="131">
        <v>1.0</v>
      </c>
      <c r="G547" s="132" t="s">
        <v>3345</v>
      </c>
      <c r="H547" s="133">
        <v>1.0</v>
      </c>
      <c r="I547" s="134" t="s">
        <v>3346</v>
      </c>
      <c r="J547" s="135">
        <v>5.83067462097755</v>
      </c>
      <c r="K547" s="136"/>
      <c r="L547" s="136"/>
      <c r="M547" s="136"/>
    </row>
    <row r="548" ht="15.0" customHeight="1">
      <c r="A548" s="128" t="s">
        <v>3347</v>
      </c>
      <c r="B548" s="128" t="s">
        <v>3348</v>
      </c>
      <c r="C548" s="128" t="s">
        <v>3349</v>
      </c>
      <c r="D548" s="9" t="s">
        <v>3350</v>
      </c>
      <c r="E548" s="130">
        <v>20.2</v>
      </c>
      <c r="F548" s="131">
        <v>2.0</v>
      </c>
      <c r="G548" s="132" t="s">
        <v>3351</v>
      </c>
      <c r="H548" s="133">
        <v>2.0</v>
      </c>
      <c r="I548" s="134" t="s">
        <v>3352</v>
      </c>
      <c r="J548" s="135">
        <v>5.82380080535401</v>
      </c>
      <c r="K548" s="136"/>
      <c r="L548" s="136"/>
      <c r="M548" s="136" t="s">
        <v>98</v>
      </c>
    </row>
    <row r="549" ht="15.0" customHeight="1">
      <c r="A549" s="128" t="s">
        <v>3353</v>
      </c>
      <c r="B549" s="128" t="s">
        <v>3354</v>
      </c>
      <c r="C549" s="128" t="s">
        <v>3355</v>
      </c>
      <c r="D549" s="9" t="s">
        <v>3356</v>
      </c>
      <c r="E549" s="130">
        <v>19.1</v>
      </c>
      <c r="F549" s="131">
        <v>4.0</v>
      </c>
      <c r="G549" s="132" t="s">
        <v>3357</v>
      </c>
      <c r="H549" s="133">
        <v>4.0</v>
      </c>
      <c r="I549" s="134" t="s">
        <v>3358</v>
      </c>
      <c r="J549" s="135">
        <v>5.82321266079648</v>
      </c>
      <c r="K549" s="136"/>
      <c r="L549" s="136"/>
      <c r="M549" s="136" t="s">
        <v>98</v>
      </c>
    </row>
    <row r="550" ht="15.0" customHeight="1">
      <c r="A550" s="128" t="s">
        <v>3359</v>
      </c>
      <c r="B550" s="128" t="s">
        <v>3360</v>
      </c>
      <c r="C550" s="128" t="s">
        <v>3361</v>
      </c>
      <c r="D550" s="9" t="s">
        <v>3362</v>
      </c>
      <c r="E550" s="130">
        <v>5.1</v>
      </c>
      <c r="F550" s="131">
        <v>1.0</v>
      </c>
      <c r="G550" s="132" t="s">
        <v>3363</v>
      </c>
      <c r="H550" s="133">
        <v>1.0</v>
      </c>
      <c r="I550" s="134" t="s">
        <v>3364</v>
      </c>
      <c r="J550" s="135">
        <v>5.8225328904416</v>
      </c>
      <c r="K550" s="136"/>
      <c r="L550" s="136"/>
      <c r="M550" s="136"/>
    </row>
    <row r="551" ht="15.0" customHeight="1">
      <c r="A551" s="128" t="s">
        <v>3365</v>
      </c>
      <c r="B551" s="128" t="s">
        <v>3366</v>
      </c>
      <c r="C551" s="128" t="s">
        <v>3367</v>
      </c>
      <c r="D551" s="9" t="s">
        <v>3368</v>
      </c>
      <c r="E551" s="130">
        <v>9.2</v>
      </c>
      <c r="F551" s="131">
        <v>1.0</v>
      </c>
      <c r="G551" s="132" t="s">
        <v>3369</v>
      </c>
      <c r="H551" s="133">
        <v>1.0</v>
      </c>
      <c r="I551" s="134" t="s">
        <v>3370</v>
      </c>
      <c r="J551" s="135">
        <v>5.82180165237426</v>
      </c>
      <c r="K551" s="136"/>
      <c r="L551" s="136"/>
      <c r="M551" s="136"/>
    </row>
    <row r="552" ht="15.0" customHeight="1">
      <c r="A552" s="128" t="s">
        <v>3371</v>
      </c>
      <c r="B552" s="128" t="s">
        <v>3372</v>
      </c>
      <c r="C552" s="128" t="s">
        <v>3373</v>
      </c>
      <c r="D552" s="9" t="s">
        <v>3374</v>
      </c>
      <c r="E552" s="130">
        <v>21.1</v>
      </c>
      <c r="F552" s="131">
        <v>10.0</v>
      </c>
      <c r="G552" s="132" t="s">
        <v>3375</v>
      </c>
      <c r="H552" s="133">
        <v>10.0</v>
      </c>
      <c r="I552" s="134" t="s">
        <v>3376</v>
      </c>
      <c r="J552" s="135">
        <v>5.81930895815204</v>
      </c>
      <c r="K552" s="136"/>
      <c r="L552" s="136"/>
      <c r="M552" s="136" t="s">
        <v>98</v>
      </c>
    </row>
    <row r="553" ht="15.0" customHeight="1">
      <c r="A553" s="128" t="s">
        <v>3377</v>
      </c>
      <c r="B553" s="128" t="s">
        <v>3378</v>
      </c>
      <c r="C553" s="128" t="s">
        <v>3379</v>
      </c>
      <c r="D553" s="9" t="s">
        <v>3380</v>
      </c>
      <c r="E553" s="130">
        <v>2.8</v>
      </c>
      <c r="F553" s="131">
        <v>1.0</v>
      </c>
      <c r="G553" s="132" t="s">
        <v>3381</v>
      </c>
      <c r="H553" s="133">
        <v>1.0</v>
      </c>
      <c r="I553" s="134" t="s">
        <v>3382</v>
      </c>
      <c r="J553" s="135">
        <v>5.81821533313342</v>
      </c>
      <c r="K553" s="136"/>
      <c r="L553" s="136"/>
      <c r="M553" s="136"/>
    </row>
    <row r="554" ht="15.0" customHeight="1">
      <c r="A554" s="128" t="s">
        <v>3383</v>
      </c>
      <c r="B554" s="128" t="s">
        <v>3384</v>
      </c>
      <c r="C554" s="128" t="s">
        <v>3385</v>
      </c>
      <c r="D554" s="9" t="s">
        <v>3386</v>
      </c>
      <c r="E554" s="130">
        <v>9.2</v>
      </c>
      <c r="F554" s="131">
        <v>2.0</v>
      </c>
      <c r="G554" s="132" t="s">
        <v>3387</v>
      </c>
      <c r="H554" s="133">
        <v>2.0</v>
      </c>
      <c r="I554" s="134" t="s">
        <v>3388</v>
      </c>
      <c r="J554" s="135">
        <v>5.81651968965105</v>
      </c>
      <c r="K554" s="136"/>
      <c r="L554" s="136"/>
      <c r="M554" s="136" t="s">
        <v>98</v>
      </c>
    </row>
    <row r="555" ht="15.0" customHeight="1">
      <c r="A555" s="128" t="s">
        <v>3389</v>
      </c>
      <c r="B555" s="128" t="s">
        <v>3390</v>
      </c>
      <c r="C555" s="128" t="s">
        <v>3391</v>
      </c>
      <c r="D555" s="9" t="s">
        <v>3392</v>
      </c>
      <c r="E555" s="130">
        <v>21.4</v>
      </c>
      <c r="F555" s="131">
        <v>2.0</v>
      </c>
      <c r="G555" s="132" t="s">
        <v>3393</v>
      </c>
      <c r="H555" s="133">
        <v>2.0</v>
      </c>
      <c r="I555" s="134" t="s">
        <v>3394</v>
      </c>
      <c r="J555" s="135">
        <v>5.81365303144659</v>
      </c>
      <c r="K555" s="136"/>
      <c r="L555" s="136"/>
      <c r="M555" s="136" t="s">
        <v>98</v>
      </c>
    </row>
    <row r="556" ht="15.0" customHeight="1">
      <c r="A556" s="128" t="s">
        <v>3395</v>
      </c>
      <c r="B556" s="128" t="s">
        <v>3396</v>
      </c>
      <c r="C556" s="128" t="s">
        <v>3397</v>
      </c>
      <c r="D556" s="9" t="s">
        <v>3398</v>
      </c>
      <c r="E556" s="130">
        <v>1.3</v>
      </c>
      <c r="F556" s="131">
        <v>1.0</v>
      </c>
      <c r="G556" s="132" t="s">
        <v>3399</v>
      </c>
      <c r="H556" s="133">
        <v>1.0</v>
      </c>
      <c r="I556" s="134" t="s">
        <v>3400</v>
      </c>
      <c r="J556" s="135">
        <v>5.81246145535225</v>
      </c>
      <c r="K556" s="136"/>
      <c r="L556" s="136"/>
      <c r="M556" s="136"/>
    </row>
    <row r="557" ht="15.0" customHeight="1">
      <c r="A557" s="128" t="s">
        <v>3401</v>
      </c>
      <c r="B557" s="128" t="s">
        <v>3402</v>
      </c>
      <c r="C557" s="128" t="s">
        <v>3403</v>
      </c>
      <c r="D557" s="9" t="s">
        <v>3404</v>
      </c>
      <c r="E557" s="130">
        <v>7.0</v>
      </c>
      <c r="F557" s="131">
        <v>2.0</v>
      </c>
      <c r="G557" s="132" t="s">
        <v>3405</v>
      </c>
      <c r="H557" s="133">
        <v>2.0</v>
      </c>
      <c r="I557" s="134" t="s">
        <v>3406</v>
      </c>
      <c r="J557" s="135">
        <v>5.80911576677586</v>
      </c>
      <c r="K557" s="136"/>
      <c r="L557" s="136"/>
      <c r="M557" s="136" t="s">
        <v>98</v>
      </c>
    </row>
    <row r="558" ht="15.0" customHeight="1">
      <c r="A558" s="128" t="s">
        <v>3407</v>
      </c>
      <c r="B558" s="128" t="s">
        <v>3408</v>
      </c>
      <c r="C558" s="128" t="s">
        <v>3409</v>
      </c>
      <c r="D558" s="9" t="s">
        <v>3410</v>
      </c>
      <c r="E558" s="130">
        <v>2.9</v>
      </c>
      <c r="F558" s="131">
        <v>1.0</v>
      </c>
      <c r="G558" s="132" t="s">
        <v>3411</v>
      </c>
      <c r="H558" s="133">
        <v>1.0</v>
      </c>
      <c r="I558" s="134" t="s">
        <v>3412</v>
      </c>
      <c r="J558" s="135">
        <v>5.80847970656546</v>
      </c>
      <c r="K558" s="136"/>
      <c r="L558" s="136"/>
      <c r="M558" s="136"/>
    </row>
    <row r="559" ht="15.0" customHeight="1">
      <c r="A559" s="128" t="s">
        <v>3413</v>
      </c>
      <c r="B559" s="128" t="s">
        <v>3414</v>
      </c>
      <c r="C559" s="128" t="s">
        <v>3415</v>
      </c>
      <c r="D559" s="9" t="s">
        <v>3416</v>
      </c>
      <c r="E559" s="130">
        <v>6.8</v>
      </c>
      <c r="F559" s="131">
        <v>7.0</v>
      </c>
      <c r="G559" s="132" t="s">
        <v>3417</v>
      </c>
      <c r="H559" s="133">
        <v>7.0</v>
      </c>
      <c r="I559" s="134" t="s">
        <v>3418</v>
      </c>
      <c r="J559" s="135">
        <v>5.80673944619456</v>
      </c>
      <c r="K559" s="136"/>
      <c r="L559" s="136"/>
      <c r="M559" s="136" t="s">
        <v>98</v>
      </c>
    </row>
    <row r="560" ht="15.0" customHeight="1">
      <c r="A560" s="128" t="s">
        <v>3419</v>
      </c>
      <c r="B560" s="128" t="s">
        <v>3420</v>
      </c>
      <c r="C560" s="128" t="s">
        <v>3421</v>
      </c>
      <c r="D560" s="9" t="s">
        <v>3422</v>
      </c>
      <c r="E560" s="130">
        <v>16.8</v>
      </c>
      <c r="F560" s="131">
        <v>4.0</v>
      </c>
      <c r="G560" s="132" t="s">
        <v>3423</v>
      </c>
      <c r="H560" s="133">
        <v>4.0</v>
      </c>
      <c r="I560" s="134" t="s">
        <v>3424</v>
      </c>
      <c r="J560" s="135">
        <v>5.80541521418271</v>
      </c>
      <c r="K560" s="136"/>
      <c r="L560" s="136"/>
      <c r="M560" s="136" t="s">
        <v>98</v>
      </c>
    </row>
    <row r="561" ht="15.0" customHeight="1">
      <c r="A561" s="128" t="s">
        <v>3425</v>
      </c>
      <c r="B561" s="128" t="s">
        <v>3426</v>
      </c>
      <c r="C561" s="128" t="s">
        <v>3427</v>
      </c>
      <c r="D561" s="9" t="s">
        <v>3428</v>
      </c>
      <c r="E561" s="130">
        <v>20.1</v>
      </c>
      <c r="F561" s="131">
        <v>15.0</v>
      </c>
      <c r="G561" s="132" t="s">
        <v>3429</v>
      </c>
      <c r="H561" s="133">
        <v>15.0</v>
      </c>
      <c r="I561" s="134" t="s">
        <v>3430</v>
      </c>
      <c r="J561" s="135">
        <v>5.80487104851429</v>
      </c>
      <c r="K561" s="136"/>
      <c r="L561" s="136"/>
      <c r="M561" s="136" t="s">
        <v>98</v>
      </c>
    </row>
    <row r="562" ht="15.0" customHeight="1">
      <c r="A562" s="128" t="s">
        <v>3431</v>
      </c>
      <c r="B562" s="128" t="s">
        <v>3432</v>
      </c>
      <c r="C562" s="128" t="s">
        <v>3433</v>
      </c>
      <c r="D562" s="9" t="s">
        <v>3434</v>
      </c>
      <c r="E562" s="130">
        <v>11.1</v>
      </c>
      <c r="F562" s="131">
        <v>2.0</v>
      </c>
      <c r="G562" s="132" t="s">
        <v>3435</v>
      </c>
      <c r="H562" s="133">
        <v>2.0</v>
      </c>
      <c r="I562" s="134" t="s">
        <v>3436</v>
      </c>
      <c r="J562" s="135">
        <v>5.80343799534467</v>
      </c>
      <c r="K562" s="136"/>
      <c r="L562" s="136"/>
      <c r="M562" s="136" t="s">
        <v>98</v>
      </c>
    </row>
    <row r="563" ht="15.0" customHeight="1">
      <c r="A563" s="128" t="s">
        <v>3437</v>
      </c>
      <c r="B563" s="128" t="s">
        <v>3438</v>
      </c>
      <c r="C563" s="128" t="s">
        <v>3439</v>
      </c>
      <c r="D563" s="9" t="s">
        <v>3440</v>
      </c>
      <c r="E563" s="130">
        <v>6.6</v>
      </c>
      <c r="F563" s="131">
        <v>2.0</v>
      </c>
      <c r="G563" s="132" t="s">
        <v>3441</v>
      </c>
      <c r="H563" s="133">
        <v>3.0</v>
      </c>
      <c r="I563" s="134" t="s">
        <v>3442</v>
      </c>
      <c r="J563" s="135">
        <v>5.80203513895143</v>
      </c>
      <c r="K563" s="136"/>
      <c r="L563" s="136"/>
      <c r="M563" s="136" t="s">
        <v>98</v>
      </c>
    </row>
    <row r="564" ht="15.0" customHeight="1">
      <c r="A564" s="128" t="s">
        <v>3443</v>
      </c>
      <c r="B564" s="128" t="s">
        <v>3444</v>
      </c>
      <c r="C564" s="128" t="s">
        <v>3445</v>
      </c>
      <c r="D564" s="9" t="s">
        <v>3446</v>
      </c>
      <c r="E564" s="130">
        <v>8.6</v>
      </c>
      <c r="F564" s="131">
        <v>2.0</v>
      </c>
      <c r="G564" s="132" t="s">
        <v>3447</v>
      </c>
      <c r="H564" s="133">
        <v>2.0</v>
      </c>
      <c r="I564" s="134" t="s">
        <v>3448</v>
      </c>
      <c r="J564" s="135">
        <v>5.80198923533239</v>
      </c>
      <c r="K564" s="136"/>
      <c r="L564" s="136"/>
      <c r="M564" s="136" t="s">
        <v>98</v>
      </c>
    </row>
    <row r="565" ht="15.0" customHeight="1">
      <c r="A565" s="128" t="s">
        <v>3449</v>
      </c>
      <c r="B565" s="128" t="s">
        <v>3450</v>
      </c>
      <c r="C565" s="128" t="s">
        <v>3451</v>
      </c>
      <c r="D565" s="9" t="s">
        <v>3452</v>
      </c>
      <c r="E565" s="130">
        <v>15.8</v>
      </c>
      <c r="F565" s="131">
        <v>2.0</v>
      </c>
      <c r="G565" s="132" t="s">
        <v>3453</v>
      </c>
      <c r="H565" s="133">
        <v>2.0</v>
      </c>
      <c r="I565" s="134" t="s">
        <v>3454</v>
      </c>
      <c r="J565" s="135">
        <v>5.79920196672474</v>
      </c>
      <c r="K565" s="136"/>
      <c r="L565" s="136"/>
      <c r="M565" s="136" t="s">
        <v>98</v>
      </c>
    </row>
    <row r="566" ht="15.0" customHeight="1">
      <c r="A566" s="128" t="s">
        <v>3455</v>
      </c>
      <c r="B566" s="128" t="s">
        <v>3456</v>
      </c>
      <c r="C566" s="128" t="s">
        <v>3457</v>
      </c>
      <c r="D566" s="9" t="s">
        <v>3458</v>
      </c>
      <c r="E566" s="130">
        <v>0.4</v>
      </c>
      <c r="F566" s="131">
        <v>1.0</v>
      </c>
      <c r="G566" s="132" t="s">
        <v>3459</v>
      </c>
      <c r="H566" s="133">
        <v>1.0</v>
      </c>
      <c r="I566" s="134" t="s">
        <v>3460</v>
      </c>
      <c r="J566" s="135">
        <v>5.78853319498691</v>
      </c>
      <c r="K566" s="136"/>
      <c r="L566" s="136"/>
      <c r="M566" s="136"/>
    </row>
    <row r="567" ht="15.0" customHeight="1">
      <c r="A567" s="128" t="s">
        <v>3461</v>
      </c>
      <c r="B567" s="128" t="s">
        <v>3462</v>
      </c>
      <c r="C567" s="128" t="s">
        <v>3463</v>
      </c>
      <c r="D567" s="9" t="s">
        <v>3464</v>
      </c>
      <c r="E567" s="130">
        <v>0.9</v>
      </c>
      <c r="F567" s="131">
        <v>1.0</v>
      </c>
      <c r="G567" s="132" t="s">
        <v>3465</v>
      </c>
      <c r="H567" s="133">
        <v>1.0</v>
      </c>
      <c r="I567" s="134" t="s">
        <v>3466</v>
      </c>
      <c r="J567" s="135">
        <v>5.78333033240258</v>
      </c>
      <c r="K567" s="136"/>
      <c r="L567" s="136"/>
      <c r="M567" s="136"/>
    </row>
    <row r="568" ht="15.0" customHeight="1">
      <c r="A568" s="128" t="s">
        <v>3467</v>
      </c>
      <c r="B568" s="128" t="s">
        <v>3468</v>
      </c>
      <c r="C568" s="128" t="s">
        <v>3469</v>
      </c>
      <c r="D568" s="9" t="s">
        <v>3470</v>
      </c>
      <c r="E568" s="130">
        <v>12.6</v>
      </c>
      <c r="F568" s="131">
        <v>3.0</v>
      </c>
      <c r="G568" s="132" t="s">
        <v>3471</v>
      </c>
      <c r="H568" s="133">
        <v>3.0</v>
      </c>
      <c r="I568" s="134" t="s">
        <v>3472</v>
      </c>
      <c r="J568" s="135">
        <v>5.77878702620747</v>
      </c>
      <c r="K568" s="136"/>
      <c r="L568" s="136"/>
      <c r="M568" s="136" t="s">
        <v>98</v>
      </c>
    </row>
    <row r="569" ht="15.0" customHeight="1">
      <c r="A569" s="128" t="s">
        <v>3473</v>
      </c>
      <c r="B569" s="128" t="s">
        <v>3474</v>
      </c>
      <c r="C569" s="128" t="s">
        <v>3475</v>
      </c>
      <c r="D569" s="9" t="s">
        <v>3476</v>
      </c>
      <c r="E569" s="130">
        <v>4.3</v>
      </c>
      <c r="F569" s="131">
        <v>3.0</v>
      </c>
      <c r="G569" s="132" t="s">
        <v>3477</v>
      </c>
      <c r="H569" s="133">
        <v>3.0</v>
      </c>
      <c r="I569" s="134" t="s">
        <v>3478</v>
      </c>
      <c r="J569" s="135">
        <v>5.77790218347468</v>
      </c>
      <c r="K569" s="136"/>
      <c r="L569" s="136"/>
      <c r="M569" s="136" t="s">
        <v>98</v>
      </c>
    </row>
    <row r="570" ht="15.0" customHeight="1">
      <c r="A570" s="128" t="s">
        <v>3479</v>
      </c>
      <c r="B570" s="128" t="s">
        <v>3480</v>
      </c>
      <c r="C570" s="128" t="s">
        <v>3481</v>
      </c>
      <c r="D570" s="9" t="s">
        <v>3482</v>
      </c>
      <c r="E570" s="130">
        <v>0.9</v>
      </c>
      <c r="F570" s="131">
        <v>1.0</v>
      </c>
      <c r="G570" s="132" t="s">
        <v>3483</v>
      </c>
      <c r="H570" s="133">
        <v>1.0</v>
      </c>
      <c r="I570" s="134" t="s">
        <v>3484</v>
      </c>
      <c r="J570" s="135">
        <v>5.7776435530263</v>
      </c>
      <c r="K570" s="136"/>
      <c r="L570" s="136"/>
      <c r="M570" s="136"/>
    </row>
    <row r="571" ht="15.0" customHeight="1">
      <c r="A571" s="128" t="s">
        <v>3485</v>
      </c>
      <c r="B571" s="128" t="s">
        <v>3486</v>
      </c>
      <c r="C571" s="128" t="s">
        <v>3487</v>
      </c>
      <c r="D571" s="9" t="s">
        <v>3488</v>
      </c>
      <c r="E571" s="130">
        <v>9.3</v>
      </c>
      <c r="F571" s="131">
        <v>1.0</v>
      </c>
      <c r="G571" s="132" t="s">
        <v>3489</v>
      </c>
      <c r="H571" s="133">
        <v>1.0</v>
      </c>
      <c r="I571" s="134" t="s">
        <v>1412</v>
      </c>
      <c r="J571" s="135">
        <v>5.77592049564593</v>
      </c>
      <c r="K571" s="136"/>
      <c r="L571" s="136"/>
      <c r="M571" s="136"/>
    </row>
    <row r="572" ht="15.0" customHeight="1">
      <c r="A572" s="128" t="s">
        <v>3490</v>
      </c>
      <c r="B572" s="128" t="s">
        <v>3491</v>
      </c>
      <c r="C572" s="128" t="s">
        <v>3492</v>
      </c>
      <c r="D572" s="9" t="s">
        <v>3493</v>
      </c>
      <c r="E572" s="130">
        <v>5.3</v>
      </c>
      <c r="F572" s="131">
        <v>3.0</v>
      </c>
      <c r="G572" s="132" t="s">
        <v>3494</v>
      </c>
      <c r="H572" s="133">
        <v>3.0</v>
      </c>
      <c r="I572" s="134" t="s">
        <v>3495</v>
      </c>
      <c r="J572" s="135">
        <v>5.774165008126</v>
      </c>
      <c r="K572" s="136"/>
      <c r="L572" s="136"/>
      <c r="M572" s="136" t="s">
        <v>98</v>
      </c>
    </row>
    <row r="573" ht="15.0" customHeight="1">
      <c r="A573" s="128" t="s">
        <v>3496</v>
      </c>
      <c r="B573" s="128" t="s">
        <v>3497</v>
      </c>
      <c r="C573" s="128" t="s">
        <v>3498</v>
      </c>
      <c r="D573" s="9" t="s">
        <v>3499</v>
      </c>
      <c r="E573" s="130">
        <v>8.6</v>
      </c>
      <c r="F573" s="131">
        <v>5.0</v>
      </c>
      <c r="G573" s="132" t="s">
        <v>3500</v>
      </c>
      <c r="H573" s="133">
        <v>5.0</v>
      </c>
      <c r="I573" s="134" t="s">
        <v>3501</v>
      </c>
      <c r="J573" s="135">
        <v>5.77254026617052</v>
      </c>
      <c r="K573" s="136" t="s">
        <v>97</v>
      </c>
      <c r="L573" s="136"/>
      <c r="M573" s="136" t="s">
        <v>98</v>
      </c>
    </row>
    <row r="574" ht="15.0" customHeight="1">
      <c r="A574" s="128" t="s">
        <v>3502</v>
      </c>
      <c r="B574" s="128" t="s">
        <v>3503</v>
      </c>
      <c r="C574" s="128" t="s">
        <v>3504</v>
      </c>
      <c r="D574" s="9" t="s">
        <v>3505</v>
      </c>
      <c r="E574" s="130">
        <v>18.7</v>
      </c>
      <c r="F574" s="131">
        <v>2.0</v>
      </c>
      <c r="G574" s="132" t="s">
        <v>3506</v>
      </c>
      <c r="H574" s="133">
        <v>2.0</v>
      </c>
      <c r="I574" s="134" t="s">
        <v>3507</v>
      </c>
      <c r="J574" s="135">
        <v>5.767712297269</v>
      </c>
      <c r="K574" s="136"/>
      <c r="L574" s="136" t="s">
        <v>97</v>
      </c>
      <c r="M574" s="136" t="s">
        <v>98</v>
      </c>
    </row>
    <row r="575" ht="15.0" customHeight="1">
      <c r="A575" s="128" t="s">
        <v>3508</v>
      </c>
      <c r="B575" s="128" t="s">
        <v>3509</v>
      </c>
      <c r="C575" s="128" t="s">
        <v>3510</v>
      </c>
      <c r="D575" s="9" t="s">
        <v>3511</v>
      </c>
      <c r="E575" s="130">
        <v>30.2</v>
      </c>
      <c r="F575" s="131">
        <v>5.0</v>
      </c>
      <c r="G575" s="132" t="s">
        <v>3512</v>
      </c>
      <c r="H575" s="133">
        <v>6.0</v>
      </c>
      <c r="I575" s="134" t="s">
        <v>3513</v>
      </c>
      <c r="J575" s="135">
        <v>5.76588006350868</v>
      </c>
      <c r="K575" s="136"/>
      <c r="L575" s="136"/>
      <c r="M575" s="136" t="s">
        <v>98</v>
      </c>
    </row>
    <row r="576" ht="15.0" customHeight="1">
      <c r="A576" s="128" t="s">
        <v>3514</v>
      </c>
      <c r="B576" s="128" t="s">
        <v>3515</v>
      </c>
      <c r="C576" s="128" t="s">
        <v>3516</v>
      </c>
      <c r="D576" s="9" t="s">
        <v>3517</v>
      </c>
      <c r="E576" s="130">
        <v>6.2</v>
      </c>
      <c r="F576" s="131">
        <v>4.0</v>
      </c>
      <c r="G576" s="132" t="s">
        <v>3518</v>
      </c>
      <c r="H576" s="133">
        <v>5.0</v>
      </c>
      <c r="I576" s="134" t="s">
        <v>3519</v>
      </c>
      <c r="J576" s="135">
        <v>5.76584953515612</v>
      </c>
      <c r="K576" s="136"/>
      <c r="L576" s="136"/>
      <c r="M576" s="136" t="s">
        <v>98</v>
      </c>
    </row>
    <row r="577" ht="15.0" customHeight="1">
      <c r="A577" s="128" t="s">
        <v>3520</v>
      </c>
      <c r="B577" s="128" t="s">
        <v>3521</v>
      </c>
      <c r="C577" s="128" t="s">
        <v>3522</v>
      </c>
      <c r="D577" s="9" t="s">
        <v>3523</v>
      </c>
      <c r="E577" s="130">
        <v>6.5</v>
      </c>
      <c r="F577" s="131">
        <v>4.0</v>
      </c>
      <c r="G577" s="132" t="s">
        <v>3524</v>
      </c>
      <c r="H577" s="133">
        <v>5.0</v>
      </c>
      <c r="I577" s="134" t="s">
        <v>3525</v>
      </c>
      <c r="J577" s="135">
        <v>5.76499759928488</v>
      </c>
      <c r="K577" s="136"/>
      <c r="L577" s="136"/>
      <c r="M577" s="136" t="s">
        <v>98</v>
      </c>
    </row>
    <row r="578" ht="15.0" customHeight="1">
      <c r="A578" s="128" t="s">
        <v>3526</v>
      </c>
      <c r="B578" s="128" t="s">
        <v>3527</v>
      </c>
      <c r="C578" s="128" t="s">
        <v>3528</v>
      </c>
      <c r="D578" s="9" t="s">
        <v>3529</v>
      </c>
      <c r="E578" s="130">
        <v>3.1</v>
      </c>
      <c r="F578" s="131">
        <v>1.0</v>
      </c>
      <c r="G578" s="132" t="s">
        <v>3530</v>
      </c>
      <c r="H578" s="133">
        <v>1.0</v>
      </c>
      <c r="I578" s="134" t="s">
        <v>3531</v>
      </c>
      <c r="J578" s="135">
        <v>5.76211413934068</v>
      </c>
      <c r="K578" s="136"/>
      <c r="L578" s="136"/>
      <c r="M578" s="136"/>
    </row>
    <row r="579" ht="15.0" customHeight="1">
      <c r="A579" s="128" t="s">
        <v>3532</v>
      </c>
      <c r="B579" s="128" t="s">
        <v>3533</v>
      </c>
      <c r="C579" s="128" t="s">
        <v>3534</v>
      </c>
      <c r="D579" s="9" t="s">
        <v>3535</v>
      </c>
      <c r="E579" s="130">
        <v>2.0</v>
      </c>
      <c r="F579" s="131">
        <v>2.0</v>
      </c>
      <c r="G579" s="132" t="s">
        <v>3536</v>
      </c>
      <c r="H579" s="133">
        <v>2.0</v>
      </c>
      <c r="I579" s="134" t="s">
        <v>3537</v>
      </c>
      <c r="J579" s="135">
        <v>5.75149773623456</v>
      </c>
      <c r="K579" s="136"/>
      <c r="L579" s="136"/>
      <c r="M579" s="136" t="s">
        <v>98</v>
      </c>
    </row>
    <row r="580" ht="15.0" customHeight="1">
      <c r="A580" s="128" t="s">
        <v>3538</v>
      </c>
      <c r="B580" s="128" t="s">
        <v>3539</v>
      </c>
      <c r="C580" s="128" t="s">
        <v>3540</v>
      </c>
      <c r="D580" s="9" t="s">
        <v>3541</v>
      </c>
      <c r="E580" s="130">
        <v>3.4</v>
      </c>
      <c r="F580" s="131">
        <v>3.0</v>
      </c>
      <c r="G580" s="132" t="s">
        <v>3542</v>
      </c>
      <c r="H580" s="133">
        <v>3.0</v>
      </c>
      <c r="I580" s="134" t="s">
        <v>3543</v>
      </c>
      <c r="J580" s="135">
        <v>5.74639285717982</v>
      </c>
      <c r="K580" s="136"/>
      <c r="L580" s="136"/>
      <c r="M580" s="136" t="s">
        <v>98</v>
      </c>
    </row>
    <row r="581" ht="15.0" customHeight="1">
      <c r="A581" s="128" t="s">
        <v>3544</v>
      </c>
      <c r="B581" s="128" t="s">
        <v>3545</v>
      </c>
      <c r="C581" s="128" t="s">
        <v>3546</v>
      </c>
      <c r="D581" s="9" t="s">
        <v>3547</v>
      </c>
      <c r="E581" s="130">
        <v>10.8</v>
      </c>
      <c r="F581" s="131">
        <v>2.0</v>
      </c>
      <c r="G581" s="132" t="s">
        <v>3548</v>
      </c>
      <c r="H581" s="133">
        <v>3.0</v>
      </c>
      <c r="I581" s="134" t="s">
        <v>3549</v>
      </c>
      <c r="J581" s="135">
        <v>5.74439649719974</v>
      </c>
      <c r="K581" s="136"/>
      <c r="L581" s="136"/>
      <c r="M581" s="136" t="s">
        <v>98</v>
      </c>
    </row>
    <row r="582" ht="15.0" customHeight="1">
      <c r="A582" s="128" t="s">
        <v>3550</v>
      </c>
      <c r="B582" s="128" t="s">
        <v>3551</v>
      </c>
      <c r="C582" s="128" t="s">
        <v>3552</v>
      </c>
      <c r="D582" s="9" t="s">
        <v>3553</v>
      </c>
      <c r="E582" s="130">
        <v>7.4</v>
      </c>
      <c r="F582" s="131">
        <v>4.0</v>
      </c>
      <c r="G582" s="132" t="s">
        <v>3554</v>
      </c>
      <c r="H582" s="133">
        <v>4.0</v>
      </c>
      <c r="I582" s="134" t="s">
        <v>3555</v>
      </c>
      <c r="J582" s="135">
        <v>5.74411453359743</v>
      </c>
      <c r="K582" s="136"/>
      <c r="L582" s="136"/>
      <c r="M582" s="136" t="s">
        <v>98</v>
      </c>
    </row>
    <row r="583" ht="15.0" customHeight="1">
      <c r="A583" s="128" t="s">
        <v>3556</v>
      </c>
      <c r="B583" s="128" t="s">
        <v>3557</v>
      </c>
      <c r="C583" s="128" t="s">
        <v>3558</v>
      </c>
      <c r="D583" s="9" t="s">
        <v>3559</v>
      </c>
      <c r="E583" s="130">
        <v>1.0</v>
      </c>
      <c r="F583" s="131">
        <v>1.0</v>
      </c>
      <c r="G583" s="132" t="s">
        <v>3560</v>
      </c>
      <c r="H583" s="133">
        <v>1.0</v>
      </c>
      <c r="I583" s="134" t="s">
        <v>3561</v>
      </c>
      <c r="J583" s="135">
        <v>5.7427502615422</v>
      </c>
      <c r="K583" s="136"/>
      <c r="L583" s="136"/>
      <c r="M583" s="136"/>
    </row>
    <row r="584" ht="15.0" customHeight="1">
      <c r="A584" s="128" t="s">
        <v>3562</v>
      </c>
      <c r="B584" s="128" t="s">
        <v>3563</v>
      </c>
      <c r="C584" s="128" t="s">
        <v>3564</v>
      </c>
      <c r="D584" s="9" t="s">
        <v>3565</v>
      </c>
      <c r="E584" s="130">
        <v>9.8</v>
      </c>
      <c r="F584" s="131">
        <v>1.0</v>
      </c>
      <c r="G584" s="132" t="s">
        <v>3566</v>
      </c>
      <c r="H584" s="133">
        <v>1.0</v>
      </c>
      <c r="I584" s="134" t="s">
        <v>3567</v>
      </c>
      <c r="J584" s="135">
        <v>5.73989181702776</v>
      </c>
      <c r="K584" s="136"/>
      <c r="L584" s="136" t="s">
        <v>97</v>
      </c>
      <c r="M584" s="136"/>
    </row>
    <row r="585" ht="15.0" customHeight="1">
      <c r="A585" s="128" t="s">
        <v>3568</v>
      </c>
      <c r="B585" s="128" t="s">
        <v>3569</v>
      </c>
      <c r="C585" s="128" t="s">
        <v>3570</v>
      </c>
      <c r="D585" s="9" t="s">
        <v>3571</v>
      </c>
      <c r="E585" s="130">
        <v>6.5</v>
      </c>
      <c r="F585" s="131">
        <v>2.0</v>
      </c>
      <c r="G585" s="132" t="s">
        <v>3572</v>
      </c>
      <c r="H585" s="133">
        <v>2.0</v>
      </c>
      <c r="I585" s="134" t="s">
        <v>3573</v>
      </c>
      <c r="J585" s="135">
        <v>5.73846343946195</v>
      </c>
      <c r="K585" s="136"/>
      <c r="L585" s="136"/>
      <c r="M585" s="136" t="s">
        <v>98</v>
      </c>
    </row>
    <row r="586" ht="15.0" customHeight="1">
      <c r="A586" s="128" t="s">
        <v>3574</v>
      </c>
      <c r="B586" s="128" t="s">
        <v>3575</v>
      </c>
      <c r="C586" s="128" t="s">
        <v>3576</v>
      </c>
      <c r="D586" s="9" t="s">
        <v>3577</v>
      </c>
      <c r="E586" s="130">
        <v>9.0</v>
      </c>
      <c r="F586" s="131">
        <v>1.0</v>
      </c>
      <c r="G586" s="132" t="s">
        <v>3578</v>
      </c>
      <c r="H586" s="133">
        <v>1.0</v>
      </c>
      <c r="I586" s="134" t="s">
        <v>3579</v>
      </c>
      <c r="J586" s="135">
        <v>5.73663709054831</v>
      </c>
      <c r="K586" s="136"/>
      <c r="L586" s="136"/>
      <c r="M586" s="136"/>
    </row>
    <row r="587" ht="15.0" customHeight="1">
      <c r="A587" s="128" t="s">
        <v>3580</v>
      </c>
      <c r="B587" s="128" t="s">
        <v>3581</v>
      </c>
      <c r="C587" s="128" t="s">
        <v>3582</v>
      </c>
      <c r="D587" s="9" t="s">
        <v>3583</v>
      </c>
      <c r="E587" s="130">
        <v>16.7</v>
      </c>
      <c r="F587" s="131">
        <v>1.0</v>
      </c>
      <c r="G587" s="132" t="s">
        <v>3584</v>
      </c>
      <c r="H587" s="133">
        <v>1.0</v>
      </c>
      <c r="I587" s="134" t="s">
        <v>3585</v>
      </c>
      <c r="J587" s="135">
        <v>5.73550787992015</v>
      </c>
      <c r="K587" s="136"/>
      <c r="L587" s="136" t="s">
        <v>97</v>
      </c>
      <c r="M587" s="136"/>
    </row>
    <row r="588" ht="15.0" customHeight="1">
      <c r="A588" s="128" t="s">
        <v>3586</v>
      </c>
      <c r="B588" s="128" t="s">
        <v>3587</v>
      </c>
      <c r="C588" s="128" t="s">
        <v>3588</v>
      </c>
      <c r="D588" s="9" t="s">
        <v>3589</v>
      </c>
      <c r="E588" s="130">
        <v>12.3</v>
      </c>
      <c r="F588" s="131">
        <v>1.0</v>
      </c>
      <c r="G588" s="132" t="s">
        <v>3590</v>
      </c>
      <c r="H588" s="133">
        <v>2.0</v>
      </c>
      <c r="I588" s="134" t="s">
        <v>3591</v>
      </c>
      <c r="J588" s="135">
        <v>5.73016777456417</v>
      </c>
      <c r="K588" s="136"/>
      <c r="L588" s="136"/>
      <c r="M588" s="136"/>
    </row>
    <row r="589" ht="15.0" customHeight="1">
      <c r="A589" s="128" t="s">
        <v>3592</v>
      </c>
      <c r="B589" s="128" t="s">
        <v>3593</v>
      </c>
      <c r="C589" s="128" t="s">
        <v>3594</v>
      </c>
      <c r="D589" s="9" t="s">
        <v>3595</v>
      </c>
      <c r="E589" s="130">
        <v>11.0</v>
      </c>
      <c r="F589" s="131">
        <v>1.0</v>
      </c>
      <c r="G589" s="132" t="s">
        <v>3596</v>
      </c>
      <c r="H589" s="133">
        <v>1.0</v>
      </c>
      <c r="I589" s="134" t="s">
        <v>3597</v>
      </c>
      <c r="J589" s="135">
        <v>5.72827503363963</v>
      </c>
      <c r="K589" s="136"/>
      <c r="L589" s="136"/>
      <c r="M589" s="136"/>
    </row>
    <row r="590" ht="15.0" customHeight="1">
      <c r="A590" s="128" t="s">
        <v>3598</v>
      </c>
      <c r="B590" s="128" t="s">
        <v>3599</v>
      </c>
      <c r="C590" s="128" t="s">
        <v>3600</v>
      </c>
      <c r="D590" s="9" t="s">
        <v>3601</v>
      </c>
      <c r="E590" s="130">
        <v>2.0</v>
      </c>
      <c r="F590" s="131">
        <v>1.0</v>
      </c>
      <c r="G590" s="132" t="s">
        <v>3602</v>
      </c>
      <c r="H590" s="133">
        <v>2.0</v>
      </c>
      <c r="I590" s="134" t="s">
        <v>3603</v>
      </c>
      <c r="J590" s="135">
        <v>5.72586019963993</v>
      </c>
      <c r="K590" s="136"/>
      <c r="L590" s="136"/>
      <c r="M590" s="136"/>
    </row>
    <row r="591" ht="15.0" customHeight="1">
      <c r="A591" s="128" t="s">
        <v>3604</v>
      </c>
      <c r="B591" s="128" t="s">
        <v>3605</v>
      </c>
      <c r="C591" s="128" t="s">
        <v>3606</v>
      </c>
      <c r="D591" s="9" t="s">
        <v>3607</v>
      </c>
      <c r="E591" s="130">
        <v>9.6</v>
      </c>
      <c r="F591" s="131">
        <v>3.0</v>
      </c>
      <c r="G591" s="132" t="s">
        <v>3608</v>
      </c>
      <c r="H591" s="133">
        <v>3.0</v>
      </c>
      <c r="I591" s="134" t="s">
        <v>3609</v>
      </c>
      <c r="J591" s="135">
        <v>5.72526051907036</v>
      </c>
      <c r="K591" s="136"/>
      <c r="L591" s="136"/>
      <c r="M591" s="136" t="s">
        <v>98</v>
      </c>
    </row>
    <row r="592" ht="15.0" customHeight="1">
      <c r="A592" s="128" t="s">
        <v>3610</v>
      </c>
      <c r="B592" s="128" t="s">
        <v>3611</v>
      </c>
      <c r="C592" s="128" t="s">
        <v>3612</v>
      </c>
      <c r="D592" s="9" t="s">
        <v>3613</v>
      </c>
      <c r="E592" s="130">
        <v>22.0</v>
      </c>
      <c r="F592" s="131">
        <v>1.0</v>
      </c>
      <c r="G592" s="132" t="s">
        <v>3614</v>
      </c>
      <c r="H592" s="133">
        <v>1.0</v>
      </c>
      <c r="I592" s="134" t="s">
        <v>3615</v>
      </c>
      <c r="J592" s="135">
        <v>5.72481717109052</v>
      </c>
      <c r="K592" s="136"/>
      <c r="L592" s="136"/>
      <c r="M592" s="136"/>
    </row>
    <row r="593" ht="15.0" customHeight="1">
      <c r="A593" s="128" t="s">
        <v>3616</v>
      </c>
      <c r="B593" s="128" t="s">
        <v>3617</v>
      </c>
      <c r="C593" s="128" t="s">
        <v>3618</v>
      </c>
      <c r="D593" s="9" t="s">
        <v>3619</v>
      </c>
      <c r="E593" s="130">
        <v>12.0</v>
      </c>
      <c r="F593" s="131">
        <v>2.0</v>
      </c>
      <c r="G593" s="132" t="s">
        <v>3620</v>
      </c>
      <c r="H593" s="133">
        <v>2.0</v>
      </c>
      <c r="I593" s="134" t="s">
        <v>3621</v>
      </c>
      <c r="J593" s="135">
        <v>5.72401439479108</v>
      </c>
      <c r="K593" s="136" t="s">
        <v>97</v>
      </c>
      <c r="L593" s="136"/>
      <c r="M593" s="136" t="s">
        <v>98</v>
      </c>
    </row>
    <row r="594" ht="15.0" customHeight="1">
      <c r="A594" s="128" t="s">
        <v>3622</v>
      </c>
      <c r="B594" s="128" t="s">
        <v>3623</v>
      </c>
      <c r="C594" s="128" t="s">
        <v>3624</v>
      </c>
      <c r="D594" s="9" t="s">
        <v>3625</v>
      </c>
      <c r="E594" s="130">
        <v>3.2</v>
      </c>
      <c r="F594" s="131">
        <v>1.0</v>
      </c>
      <c r="G594" s="132" t="s">
        <v>3626</v>
      </c>
      <c r="H594" s="133">
        <v>1.0</v>
      </c>
      <c r="I594" s="134" t="s">
        <v>3627</v>
      </c>
      <c r="J594" s="135">
        <v>5.72099234934278</v>
      </c>
      <c r="K594" s="136"/>
      <c r="L594" s="136" t="s">
        <v>97</v>
      </c>
      <c r="M594" s="136"/>
    </row>
    <row r="595" ht="15.0" customHeight="1">
      <c r="A595" s="128" t="s">
        <v>3628</v>
      </c>
      <c r="B595" s="128" t="s">
        <v>3629</v>
      </c>
      <c r="C595" s="128" t="s">
        <v>3630</v>
      </c>
      <c r="D595" s="9" t="s">
        <v>3631</v>
      </c>
      <c r="E595" s="130">
        <v>3.5</v>
      </c>
      <c r="F595" s="131">
        <v>3.0</v>
      </c>
      <c r="G595" s="132" t="s">
        <v>3632</v>
      </c>
      <c r="H595" s="133">
        <v>3.0</v>
      </c>
      <c r="I595" s="134" t="s">
        <v>3633</v>
      </c>
      <c r="J595" s="135">
        <v>5.71977116027237</v>
      </c>
      <c r="K595" s="136"/>
      <c r="L595" s="136"/>
      <c r="M595" s="136" t="s">
        <v>98</v>
      </c>
    </row>
    <row r="596" ht="15.0" customHeight="1">
      <c r="A596" s="128" t="s">
        <v>3634</v>
      </c>
      <c r="B596" s="128" t="s">
        <v>3635</v>
      </c>
      <c r="C596" s="128" t="s">
        <v>3636</v>
      </c>
      <c r="D596" s="9" t="s">
        <v>3637</v>
      </c>
      <c r="E596" s="130">
        <v>12.6</v>
      </c>
      <c r="F596" s="131">
        <v>4.0</v>
      </c>
      <c r="G596" s="132" t="s">
        <v>3638</v>
      </c>
      <c r="H596" s="133">
        <v>4.0</v>
      </c>
      <c r="I596" s="134" t="s">
        <v>3639</v>
      </c>
      <c r="J596" s="135">
        <v>5.71930310665652</v>
      </c>
      <c r="K596" s="136"/>
      <c r="L596" s="136"/>
      <c r="M596" s="136" t="s">
        <v>98</v>
      </c>
    </row>
    <row r="597" ht="15.0" customHeight="1">
      <c r="A597" s="128" t="s">
        <v>3640</v>
      </c>
      <c r="B597" s="128" t="s">
        <v>3641</v>
      </c>
      <c r="C597" s="128" t="s">
        <v>3642</v>
      </c>
      <c r="D597" s="9" t="s">
        <v>3643</v>
      </c>
      <c r="E597" s="130">
        <v>5.9</v>
      </c>
      <c r="F597" s="131">
        <v>1.0</v>
      </c>
      <c r="G597" s="132" t="s">
        <v>3644</v>
      </c>
      <c r="H597" s="133">
        <v>1.0</v>
      </c>
      <c r="I597" s="134" t="s">
        <v>3645</v>
      </c>
      <c r="J597" s="135">
        <v>5.71926249061517</v>
      </c>
      <c r="K597" s="136"/>
      <c r="L597" s="136"/>
      <c r="M597" s="136"/>
    </row>
    <row r="598" ht="15.0" customHeight="1">
      <c r="A598" s="128" t="s">
        <v>3646</v>
      </c>
      <c r="B598" s="128" t="s">
        <v>3647</v>
      </c>
      <c r="C598" s="128" t="s">
        <v>3648</v>
      </c>
      <c r="D598" s="9" t="s">
        <v>3649</v>
      </c>
      <c r="E598" s="130">
        <v>0.2</v>
      </c>
      <c r="F598" s="131">
        <v>1.0</v>
      </c>
      <c r="G598" s="132" t="s">
        <v>3650</v>
      </c>
      <c r="H598" s="133">
        <v>1.0</v>
      </c>
      <c r="I598" s="134" t="s">
        <v>3651</v>
      </c>
      <c r="J598" s="135">
        <v>5.71872749649997</v>
      </c>
      <c r="K598" s="136"/>
      <c r="L598" s="136"/>
      <c r="M598" s="136"/>
    </row>
    <row r="599" ht="15.0" customHeight="1">
      <c r="A599" s="128" t="s">
        <v>3652</v>
      </c>
      <c r="B599" s="128" t="s">
        <v>3653</v>
      </c>
      <c r="C599" s="128" t="s">
        <v>3654</v>
      </c>
      <c r="D599" s="9" t="s">
        <v>3655</v>
      </c>
      <c r="E599" s="130">
        <v>13.0</v>
      </c>
      <c r="F599" s="131">
        <v>6.0</v>
      </c>
      <c r="G599" s="132" t="s">
        <v>3656</v>
      </c>
      <c r="H599" s="133">
        <v>7.0</v>
      </c>
      <c r="I599" s="134" t="s">
        <v>3657</v>
      </c>
      <c r="J599" s="135">
        <v>5.71761142827924</v>
      </c>
      <c r="K599" s="136" t="s">
        <v>97</v>
      </c>
      <c r="L599" s="136"/>
      <c r="M599" s="136" t="s">
        <v>98</v>
      </c>
    </row>
    <row r="600" ht="15.0" customHeight="1">
      <c r="A600" s="128" t="s">
        <v>3658</v>
      </c>
      <c r="B600" s="128" t="s">
        <v>3659</v>
      </c>
      <c r="C600" s="128" t="s">
        <v>3660</v>
      </c>
      <c r="D600" s="9" t="s">
        <v>3661</v>
      </c>
      <c r="E600" s="130">
        <v>2.3</v>
      </c>
      <c r="F600" s="131">
        <v>1.0</v>
      </c>
      <c r="G600" s="132" t="s">
        <v>3662</v>
      </c>
      <c r="H600" s="133">
        <v>1.0</v>
      </c>
      <c r="I600" s="134" t="s">
        <v>3663</v>
      </c>
      <c r="J600" s="135">
        <v>5.71523345929957</v>
      </c>
      <c r="K600" s="136"/>
      <c r="L600" s="136"/>
      <c r="M600" s="136"/>
    </row>
    <row r="601" ht="15.0" customHeight="1">
      <c r="A601" s="128" t="s">
        <v>3664</v>
      </c>
      <c r="B601" s="128" t="s">
        <v>3665</v>
      </c>
      <c r="C601" s="128" t="s">
        <v>3666</v>
      </c>
      <c r="D601" s="9" t="s">
        <v>3667</v>
      </c>
      <c r="E601" s="130">
        <v>13.1</v>
      </c>
      <c r="F601" s="131">
        <v>1.0</v>
      </c>
      <c r="G601" s="132" t="s">
        <v>3668</v>
      </c>
      <c r="H601" s="133">
        <v>1.0</v>
      </c>
      <c r="I601" s="134" t="s">
        <v>3669</v>
      </c>
      <c r="J601" s="135">
        <v>5.7124762858786</v>
      </c>
      <c r="K601" s="136"/>
      <c r="L601" s="136"/>
      <c r="M601" s="136"/>
    </row>
    <row r="602" ht="15.0" customHeight="1">
      <c r="A602" s="128" t="s">
        <v>3670</v>
      </c>
      <c r="B602" s="128" t="s">
        <v>3671</v>
      </c>
      <c r="C602" s="128" t="s">
        <v>3672</v>
      </c>
      <c r="D602" s="9" t="s">
        <v>3673</v>
      </c>
      <c r="E602" s="130">
        <v>1.9</v>
      </c>
      <c r="F602" s="131">
        <v>2.0</v>
      </c>
      <c r="G602" s="132" t="s">
        <v>3674</v>
      </c>
      <c r="H602" s="133">
        <v>2.0</v>
      </c>
      <c r="I602" s="134" t="s">
        <v>3675</v>
      </c>
      <c r="J602" s="135">
        <v>5.71032557336714</v>
      </c>
      <c r="K602" s="136"/>
      <c r="L602" s="136"/>
      <c r="M602" s="136" t="s">
        <v>98</v>
      </c>
    </row>
    <row r="603" ht="15.0" customHeight="1">
      <c r="A603" s="128" t="s">
        <v>3676</v>
      </c>
      <c r="B603" s="128" t="s">
        <v>3677</v>
      </c>
      <c r="C603" s="128" t="s">
        <v>3678</v>
      </c>
      <c r="D603" s="9" t="s">
        <v>3679</v>
      </c>
      <c r="E603" s="130">
        <v>7.5</v>
      </c>
      <c r="F603" s="131">
        <v>2.0</v>
      </c>
      <c r="G603" s="132" t="s">
        <v>3680</v>
      </c>
      <c r="H603" s="133">
        <v>2.0</v>
      </c>
      <c r="I603" s="134" t="s">
        <v>3681</v>
      </c>
      <c r="J603" s="135">
        <v>5.70818201497648</v>
      </c>
      <c r="K603" s="136"/>
      <c r="L603" s="136"/>
      <c r="M603" s="136" t="s">
        <v>98</v>
      </c>
    </row>
    <row r="604" ht="15.0" customHeight="1">
      <c r="A604" s="128" t="s">
        <v>3682</v>
      </c>
      <c r="B604" s="128" t="s">
        <v>3683</v>
      </c>
      <c r="C604" s="128" t="s">
        <v>3684</v>
      </c>
      <c r="D604" s="9" t="s">
        <v>3685</v>
      </c>
      <c r="E604" s="130">
        <v>5.7</v>
      </c>
      <c r="F604" s="131">
        <v>2.0</v>
      </c>
      <c r="G604" s="132" t="s">
        <v>3686</v>
      </c>
      <c r="H604" s="133">
        <v>2.0</v>
      </c>
      <c r="I604" s="134" t="s">
        <v>3687</v>
      </c>
      <c r="J604" s="135">
        <v>5.70480661246286</v>
      </c>
      <c r="K604" s="136"/>
      <c r="L604" s="136"/>
      <c r="M604" s="136" t="s">
        <v>98</v>
      </c>
    </row>
    <row r="605" ht="15.0" customHeight="1">
      <c r="A605" s="128" t="s">
        <v>3688</v>
      </c>
      <c r="B605" s="128" t="s">
        <v>3689</v>
      </c>
      <c r="C605" s="128" t="s">
        <v>3690</v>
      </c>
      <c r="D605" s="9" t="s">
        <v>3691</v>
      </c>
      <c r="E605" s="130">
        <v>41.8</v>
      </c>
      <c r="F605" s="131">
        <v>6.0</v>
      </c>
      <c r="G605" s="132" t="s">
        <v>3692</v>
      </c>
      <c r="H605" s="133">
        <v>6.0</v>
      </c>
      <c r="I605" s="134" t="s">
        <v>3693</v>
      </c>
      <c r="J605" s="135">
        <v>5.70460774436766</v>
      </c>
      <c r="K605" s="136"/>
      <c r="L605" s="136"/>
      <c r="M605" s="136" t="s">
        <v>98</v>
      </c>
    </row>
    <row r="606" ht="15.0" customHeight="1">
      <c r="A606" s="128" t="s">
        <v>3694</v>
      </c>
      <c r="B606" s="128" t="s">
        <v>3695</v>
      </c>
      <c r="C606" s="128" t="s">
        <v>3696</v>
      </c>
      <c r="D606" s="9" t="s">
        <v>3697</v>
      </c>
      <c r="E606" s="130">
        <v>5.3</v>
      </c>
      <c r="F606" s="131">
        <v>1.0</v>
      </c>
      <c r="G606" s="132" t="s">
        <v>3698</v>
      </c>
      <c r="H606" s="133">
        <v>1.0</v>
      </c>
      <c r="I606" s="134" t="s">
        <v>3699</v>
      </c>
      <c r="J606" s="135">
        <v>5.7014013152355</v>
      </c>
      <c r="K606" s="136"/>
      <c r="L606" s="136"/>
      <c r="M606" s="136"/>
    </row>
    <row r="607" ht="15.0" customHeight="1">
      <c r="A607" s="128" t="s">
        <v>3700</v>
      </c>
      <c r="B607" s="128" t="s">
        <v>3701</v>
      </c>
      <c r="C607" s="128" t="s">
        <v>3702</v>
      </c>
      <c r="D607" s="9" t="s">
        <v>3703</v>
      </c>
      <c r="E607" s="130">
        <v>2.0</v>
      </c>
      <c r="F607" s="131">
        <v>1.0</v>
      </c>
      <c r="G607" s="132" t="s">
        <v>3704</v>
      </c>
      <c r="H607" s="133">
        <v>1.0</v>
      </c>
      <c r="I607" s="134" t="s">
        <v>3705</v>
      </c>
      <c r="J607" s="135">
        <v>5.70037744118805</v>
      </c>
      <c r="K607" s="136"/>
      <c r="L607" s="136"/>
      <c r="M607" s="136"/>
    </row>
    <row r="608" ht="15.0" customHeight="1">
      <c r="A608" s="128" t="s">
        <v>3706</v>
      </c>
      <c r="B608" s="128" t="s">
        <v>3707</v>
      </c>
      <c r="C608" s="128" t="s">
        <v>3708</v>
      </c>
      <c r="D608" s="9" t="s">
        <v>3709</v>
      </c>
      <c r="E608" s="130">
        <v>2.2</v>
      </c>
      <c r="F608" s="131">
        <v>1.0</v>
      </c>
      <c r="G608" s="132" t="s">
        <v>3710</v>
      </c>
      <c r="H608" s="133">
        <v>1.0</v>
      </c>
      <c r="I608" s="134" t="s">
        <v>1088</v>
      </c>
      <c r="J608" s="135">
        <v>5.69463678283831</v>
      </c>
      <c r="K608" s="136"/>
      <c r="L608" s="136"/>
      <c r="M608" s="136"/>
    </row>
    <row r="609" ht="15.0" customHeight="1">
      <c r="A609" s="128" t="s">
        <v>3711</v>
      </c>
      <c r="B609" s="128" t="s">
        <v>3712</v>
      </c>
      <c r="C609" s="128" t="s">
        <v>3713</v>
      </c>
      <c r="D609" s="9" t="s">
        <v>3714</v>
      </c>
      <c r="E609" s="130">
        <v>3.4</v>
      </c>
      <c r="F609" s="131">
        <v>1.0</v>
      </c>
      <c r="G609" s="132" t="s">
        <v>3715</v>
      </c>
      <c r="H609" s="133">
        <v>1.0</v>
      </c>
      <c r="I609" s="134" t="s">
        <v>3716</v>
      </c>
      <c r="J609" s="135">
        <v>5.69188211987789</v>
      </c>
      <c r="K609" s="136"/>
      <c r="L609" s="136"/>
      <c r="M609" s="136"/>
    </row>
    <row r="610" ht="15.0" customHeight="1">
      <c r="A610" s="128" t="s">
        <v>3717</v>
      </c>
      <c r="B610" s="128" t="s">
        <v>3718</v>
      </c>
      <c r="C610" s="128" t="s">
        <v>3719</v>
      </c>
      <c r="D610" s="9" t="s">
        <v>3720</v>
      </c>
      <c r="E610" s="130">
        <v>7.3</v>
      </c>
      <c r="F610" s="131">
        <v>4.0</v>
      </c>
      <c r="G610" s="132" t="s">
        <v>3721</v>
      </c>
      <c r="H610" s="133">
        <v>4.0</v>
      </c>
      <c r="I610" s="134" t="s">
        <v>3722</v>
      </c>
      <c r="J610" s="135">
        <v>5.68972785325193</v>
      </c>
      <c r="K610" s="136"/>
      <c r="L610" s="136"/>
      <c r="M610" s="136" t="s">
        <v>98</v>
      </c>
    </row>
    <row r="611" ht="15.0" customHeight="1">
      <c r="A611" s="128" t="s">
        <v>3723</v>
      </c>
      <c r="B611" s="128" t="s">
        <v>3724</v>
      </c>
      <c r="C611" s="128" t="s">
        <v>3725</v>
      </c>
      <c r="D611" s="9" t="s">
        <v>3726</v>
      </c>
      <c r="E611" s="130">
        <v>2.2</v>
      </c>
      <c r="F611" s="131">
        <v>1.0</v>
      </c>
      <c r="G611" s="132" t="s">
        <v>3727</v>
      </c>
      <c r="H611" s="133">
        <v>1.0</v>
      </c>
      <c r="I611" s="134" t="s">
        <v>3728</v>
      </c>
      <c r="J611" s="135">
        <v>5.68682745972165</v>
      </c>
      <c r="K611" s="136"/>
      <c r="L611" s="136"/>
      <c r="M611" s="136"/>
    </row>
    <row r="612" ht="15.0" customHeight="1">
      <c r="A612" s="128" t="s">
        <v>3729</v>
      </c>
      <c r="B612" s="128" t="s">
        <v>3730</v>
      </c>
      <c r="C612" s="128" t="s">
        <v>3731</v>
      </c>
      <c r="D612" s="9" t="s">
        <v>3732</v>
      </c>
      <c r="E612" s="130">
        <v>24.6</v>
      </c>
      <c r="F612" s="131">
        <v>2.0</v>
      </c>
      <c r="G612" s="132" t="s">
        <v>3733</v>
      </c>
      <c r="H612" s="133">
        <v>3.0</v>
      </c>
      <c r="I612" s="134" t="s">
        <v>3734</v>
      </c>
      <c r="J612" s="135">
        <v>5.68427331354452</v>
      </c>
      <c r="K612" s="136"/>
      <c r="L612" s="136"/>
      <c r="M612" s="136" t="s">
        <v>98</v>
      </c>
    </row>
    <row r="613" ht="15.0" customHeight="1">
      <c r="A613" s="128" t="s">
        <v>3735</v>
      </c>
      <c r="B613" s="128" t="s">
        <v>3736</v>
      </c>
      <c r="C613" s="128" t="s">
        <v>3737</v>
      </c>
      <c r="D613" s="9" t="s">
        <v>3738</v>
      </c>
      <c r="E613" s="130">
        <v>1.9</v>
      </c>
      <c r="F613" s="131">
        <v>3.0</v>
      </c>
      <c r="G613" s="132" t="s">
        <v>3739</v>
      </c>
      <c r="H613" s="133">
        <v>3.0</v>
      </c>
      <c r="I613" s="134" t="s">
        <v>3740</v>
      </c>
      <c r="J613" s="135">
        <v>5.68361881312955</v>
      </c>
      <c r="K613" s="136"/>
      <c r="L613" s="136"/>
      <c r="M613" s="136" t="s">
        <v>98</v>
      </c>
    </row>
    <row r="614" ht="15.0" customHeight="1">
      <c r="A614" s="128" t="s">
        <v>3741</v>
      </c>
      <c r="B614" s="128" t="s">
        <v>3742</v>
      </c>
      <c r="C614" s="128" t="s">
        <v>3743</v>
      </c>
      <c r="D614" s="9" t="s">
        <v>3744</v>
      </c>
      <c r="E614" s="130">
        <v>28.9</v>
      </c>
      <c r="F614" s="131">
        <v>2.0</v>
      </c>
      <c r="G614" s="132" t="s">
        <v>3745</v>
      </c>
      <c r="H614" s="133">
        <v>2.0</v>
      </c>
      <c r="I614" s="134" t="s">
        <v>3746</v>
      </c>
      <c r="J614" s="135">
        <v>5.6807958572353</v>
      </c>
      <c r="K614" s="136"/>
      <c r="L614" s="136"/>
      <c r="M614" s="136"/>
    </row>
    <row r="615" ht="15.0" customHeight="1">
      <c r="A615" s="128" t="s">
        <v>3747</v>
      </c>
      <c r="B615" s="128" t="s">
        <v>3748</v>
      </c>
      <c r="C615" s="128" t="s">
        <v>3749</v>
      </c>
      <c r="D615" s="9" t="s">
        <v>3750</v>
      </c>
      <c r="E615" s="130">
        <v>7.4</v>
      </c>
      <c r="F615" s="131">
        <v>1.0</v>
      </c>
      <c r="G615" s="132" t="s">
        <v>3751</v>
      </c>
      <c r="H615" s="133">
        <v>1.0</v>
      </c>
      <c r="I615" s="134" t="s">
        <v>3752</v>
      </c>
      <c r="J615" s="135">
        <v>5.68013690748441</v>
      </c>
      <c r="K615" s="136"/>
      <c r="L615" s="136"/>
      <c r="M615" s="136"/>
    </row>
    <row r="616" ht="15.0" customHeight="1">
      <c r="A616" s="128" t="s">
        <v>3753</v>
      </c>
      <c r="B616" s="128" t="s">
        <v>3754</v>
      </c>
      <c r="C616" s="128" t="s">
        <v>3755</v>
      </c>
      <c r="D616" s="9" t="s">
        <v>3756</v>
      </c>
      <c r="E616" s="130">
        <v>7.3</v>
      </c>
      <c r="F616" s="131">
        <v>2.0</v>
      </c>
      <c r="G616" s="132" t="s">
        <v>3757</v>
      </c>
      <c r="H616" s="133">
        <v>2.0</v>
      </c>
      <c r="I616" s="134" t="s">
        <v>3758</v>
      </c>
      <c r="J616" s="135">
        <v>5.67518880384464</v>
      </c>
      <c r="K616" s="136"/>
      <c r="L616" s="136"/>
      <c r="M616" s="136" t="s">
        <v>98</v>
      </c>
    </row>
    <row r="617" ht="15.0" customHeight="1">
      <c r="A617" s="128" t="s">
        <v>3759</v>
      </c>
      <c r="B617" s="128" t="s">
        <v>3760</v>
      </c>
      <c r="C617" s="128" t="s">
        <v>3761</v>
      </c>
      <c r="D617" s="9" t="s">
        <v>3762</v>
      </c>
      <c r="E617" s="130">
        <v>9.1</v>
      </c>
      <c r="F617" s="131">
        <v>1.0</v>
      </c>
      <c r="G617" s="132" t="s">
        <v>3085</v>
      </c>
      <c r="H617" s="133">
        <v>1.0</v>
      </c>
      <c r="I617" s="134" t="s">
        <v>3763</v>
      </c>
      <c r="J617" s="135">
        <v>5.67275896056199</v>
      </c>
      <c r="K617" s="136"/>
      <c r="L617" s="136"/>
      <c r="M617" s="136"/>
    </row>
    <row r="618" ht="15.0" customHeight="1">
      <c r="A618" s="128" t="s">
        <v>3764</v>
      </c>
      <c r="B618" s="128" t="s">
        <v>3765</v>
      </c>
      <c r="C618" s="128" t="s">
        <v>3766</v>
      </c>
      <c r="D618" s="9" t="s">
        <v>3767</v>
      </c>
      <c r="E618" s="130">
        <v>16.1</v>
      </c>
      <c r="F618" s="131">
        <v>2.0</v>
      </c>
      <c r="G618" s="132" t="s">
        <v>3768</v>
      </c>
      <c r="H618" s="133">
        <v>2.0</v>
      </c>
      <c r="I618" s="134" t="s">
        <v>3769</v>
      </c>
      <c r="J618" s="135">
        <v>5.6704054362527</v>
      </c>
      <c r="K618" s="136"/>
      <c r="L618" s="136"/>
      <c r="M618" s="136" t="s">
        <v>98</v>
      </c>
    </row>
    <row r="619" ht="15.0" customHeight="1">
      <c r="A619" s="128" t="s">
        <v>3770</v>
      </c>
      <c r="B619" s="128" t="s">
        <v>3771</v>
      </c>
      <c r="C619" s="128" t="s">
        <v>3772</v>
      </c>
      <c r="D619" s="9" t="s">
        <v>3773</v>
      </c>
      <c r="E619" s="130">
        <v>13.5</v>
      </c>
      <c r="F619" s="131">
        <v>3.0</v>
      </c>
      <c r="G619" s="132" t="s">
        <v>3774</v>
      </c>
      <c r="H619" s="133">
        <v>3.0</v>
      </c>
      <c r="I619" s="134" t="s">
        <v>3775</v>
      </c>
      <c r="J619" s="135">
        <v>5.67028946592832</v>
      </c>
      <c r="K619" s="136"/>
      <c r="L619" s="136"/>
      <c r="M619" s="136" t="s">
        <v>98</v>
      </c>
    </row>
    <row r="620" ht="15.0" customHeight="1">
      <c r="A620" s="128" t="s">
        <v>3776</v>
      </c>
      <c r="B620" s="128" t="s">
        <v>3777</v>
      </c>
      <c r="C620" s="128" t="s">
        <v>3778</v>
      </c>
      <c r="D620" s="9" t="s">
        <v>3779</v>
      </c>
      <c r="E620" s="130">
        <v>3.4</v>
      </c>
      <c r="F620" s="131">
        <v>1.0</v>
      </c>
      <c r="G620" s="132" t="s">
        <v>3780</v>
      </c>
      <c r="H620" s="133">
        <v>1.0</v>
      </c>
      <c r="I620" s="134" t="s">
        <v>3781</v>
      </c>
      <c r="J620" s="135">
        <v>5.66940242908267</v>
      </c>
      <c r="K620" s="136"/>
      <c r="L620" s="136"/>
      <c r="M620" s="136"/>
    </row>
    <row r="621" ht="15.0" customHeight="1">
      <c r="A621" s="128" t="s">
        <v>3782</v>
      </c>
      <c r="B621" s="128" t="s">
        <v>3783</v>
      </c>
      <c r="C621" s="128" t="s">
        <v>3784</v>
      </c>
      <c r="D621" s="9" t="s">
        <v>3785</v>
      </c>
      <c r="E621" s="130">
        <v>7.4</v>
      </c>
      <c r="F621" s="131">
        <v>3.0</v>
      </c>
      <c r="G621" s="132" t="s">
        <v>3786</v>
      </c>
      <c r="H621" s="133">
        <v>4.0</v>
      </c>
      <c r="I621" s="134" t="s">
        <v>3787</v>
      </c>
      <c r="J621" s="135">
        <v>5.66884233834754</v>
      </c>
      <c r="K621" s="136"/>
      <c r="L621" s="136"/>
      <c r="M621" s="136" t="s">
        <v>98</v>
      </c>
    </row>
    <row r="622" ht="15.0" customHeight="1">
      <c r="A622" s="128" t="s">
        <v>3788</v>
      </c>
      <c r="B622" s="128" t="s">
        <v>3789</v>
      </c>
      <c r="C622" s="128" t="s">
        <v>3790</v>
      </c>
      <c r="D622" s="9" t="s">
        <v>3791</v>
      </c>
      <c r="E622" s="130">
        <v>28.9</v>
      </c>
      <c r="F622" s="131">
        <v>2.0</v>
      </c>
      <c r="G622" s="132" t="s">
        <v>3792</v>
      </c>
      <c r="H622" s="133">
        <v>2.0</v>
      </c>
      <c r="I622" s="134" t="s">
        <v>3793</v>
      </c>
      <c r="J622" s="135">
        <v>5.66860394115789</v>
      </c>
      <c r="K622" s="136"/>
      <c r="L622" s="136"/>
      <c r="M622" s="136" t="s">
        <v>98</v>
      </c>
    </row>
    <row r="623" ht="15.0" customHeight="1">
      <c r="A623" s="128" t="s">
        <v>3794</v>
      </c>
      <c r="B623" s="128" t="s">
        <v>3795</v>
      </c>
      <c r="C623" s="128" t="s">
        <v>3796</v>
      </c>
      <c r="D623" s="9" t="s">
        <v>3797</v>
      </c>
      <c r="E623" s="130">
        <v>4.1</v>
      </c>
      <c r="F623" s="131">
        <v>1.0</v>
      </c>
      <c r="G623" s="132" t="s">
        <v>3798</v>
      </c>
      <c r="H623" s="133">
        <v>1.0</v>
      </c>
      <c r="I623" s="134" t="s">
        <v>3799</v>
      </c>
      <c r="J623" s="135">
        <v>5.66574886075637</v>
      </c>
      <c r="K623" s="136"/>
      <c r="L623" s="136"/>
      <c r="M623" s="136"/>
    </row>
    <row r="624" ht="15.0" customHeight="1">
      <c r="A624" s="128" t="s">
        <v>3800</v>
      </c>
      <c r="B624" s="128" t="s">
        <v>3801</v>
      </c>
      <c r="C624" s="128" t="s">
        <v>3802</v>
      </c>
      <c r="D624" s="9" t="s">
        <v>3803</v>
      </c>
      <c r="E624" s="130">
        <v>14.6</v>
      </c>
      <c r="F624" s="131">
        <v>3.0</v>
      </c>
      <c r="G624" s="132" t="s">
        <v>3804</v>
      </c>
      <c r="H624" s="133">
        <v>4.0</v>
      </c>
      <c r="I624" s="134" t="s">
        <v>3805</v>
      </c>
      <c r="J624" s="135">
        <v>5.66298341739031</v>
      </c>
      <c r="K624" s="136"/>
      <c r="L624" s="136"/>
      <c r="M624" s="136"/>
    </row>
    <row r="625" ht="15.0" customHeight="1">
      <c r="A625" s="128" t="s">
        <v>3806</v>
      </c>
      <c r="B625" s="128" t="s">
        <v>3807</v>
      </c>
      <c r="C625" s="128" t="s">
        <v>3808</v>
      </c>
      <c r="D625" s="9" t="s">
        <v>3809</v>
      </c>
      <c r="E625" s="130">
        <v>11.6</v>
      </c>
      <c r="F625" s="131">
        <v>5.0</v>
      </c>
      <c r="G625" s="132" t="s">
        <v>3810</v>
      </c>
      <c r="H625" s="133">
        <v>5.0</v>
      </c>
      <c r="I625" s="134" t="s">
        <v>3811</v>
      </c>
      <c r="J625" s="135">
        <v>5.66039299695343</v>
      </c>
      <c r="K625" s="136"/>
      <c r="L625" s="136"/>
      <c r="M625" s="136" t="s">
        <v>98</v>
      </c>
    </row>
    <row r="626" ht="15.0" customHeight="1">
      <c r="A626" s="128" t="s">
        <v>3812</v>
      </c>
      <c r="B626" s="128" t="s">
        <v>3813</v>
      </c>
      <c r="C626" s="128" t="s">
        <v>3814</v>
      </c>
      <c r="D626" s="9" t="s">
        <v>3815</v>
      </c>
      <c r="E626" s="130">
        <v>14.7</v>
      </c>
      <c r="F626" s="131">
        <v>9.0</v>
      </c>
      <c r="G626" s="132" t="s">
        <v>3816</v>
      </c>
      <c r="H626" s="133">
        <v>11.0</v>
      </c>
      <c r="I626" s="134" t="s">
        <v>3817</v>
      </c>
      <c r="J626" s="135">
        <v>5.65910863128576</v>
      </c>
      <c r="K626" s="136" t="s">
        <v>97</v>
      </c>
      <c r="L626" s="136"/>
      <c r="M626" s="136" t="s">
        <v>98</v>
      </c>
    </row>
    <row r="627" ht="15.0" customHeight="1">
      <c r="A627" s="128" t="s">
        <v>3818</v>
      </c>
      <c r="B627" s="128" t="s">
        <v>3819</v>
      </c>
      <c r="C627" s="128" t="s">
        <v>3820</v>
      </c>
      <c r="D627" s="9" t="s">
        <v>3821</v>
      </c>
      <c r="E627" s="130">
        <v>3.1</v>
      </c>
      <c r="F627" s="131">
        <v>2.0</v>
      </c>
      <c r="G627" s="132" t="s">
        <v>3822</v>
      </c>
      <c r="H627" s="133">
        <v>2.0</v>
      </c>
      <c r="I627" s="134" t="s">
        <v>3823</v>
      </c>
      <c r="J627" s="135">
        <v>5.65766573253414</v>
      </c>
      <c r="K627" s="136" t="s">
        <v>97</v>
      </c>
      <c r="L627" s="136"/>
      <c r="M627" s="136" t="s">
        <v>98</v>
      </c>
    </row>
    <row r="628" ht="15.0" customHeight="1">
      <c r="A628" s="128" t="s">
        <v>3824</v>
      </c>
      <c r="B628" s="128" t="s">
        <v>3825</v>
      </c>
      <c r="C628" s="128" t="s">
        <v>3826</v>
      </c>
      <c r="D628" s="9" t="s">
        <v>3827</v>
      </c>
      <c r="E628" s="130">
        <v>11.1</v>
      </c>
      <c r="F628" s="131">
        <v>3.0</v>
      </c>
      <c r="G628" s="132" t="s">
        <v>3828</v>
      </c>
      <c r="H628" s="133">
        <v>3.0</v>
      </c>
      <c r="I628" s="134" t="s">
        <v>3829</v>
      </c>
      <c r="J628" s="135">
        <v>5.65584598872807</v>
      </c>
      <c r="K628" s="136"/>
      <c r="L628" s="136"/>
      <c r="M628" s="136" t="s">
        <v>98</v>
      </c>
    </row>
    <row r="629" ht="15.0" customHeight="1">
      <c r="A629" s="128" t="s">
        <v>3830</v>
      </c>
      <c r="B629" s="128" t="s">
        <v>3831</v>
      </c>
      <c r="C629" s="128" t="s">
        <v>3832</v>
      </c>
      <c r="D629" s="9" t="s">
        <v>3833</v>
      </c>
      <c r="E629" s="130">
        <v>3.1</v>
      </c>
      <c r="F629" s="131">
        <v>1.0</v>
      </c>
      <c r="G629" s="132" t="s">
        <v>3834</v>
      </c>
      <c r="H629" s="133">
        <v>1.0</v>
      </c>
      <c r="I629" s="134" t="s">
        <v>3835</v>
      </c>
      <c r="J629" s="135">
        <v>5.65530174494729</v>
      </c>
      <c r="K629" s="136"/>
      <c r="L629" s="136"/>
      <c r="M629" s="136"/>
    </row>
    <row r="630" ht="15.0" customHeight="1">
      <c r="A630" s="128" t="s">
        <v>3836</v>
      </c>
      <c r="B630" s="128" t="s">
        <v>3837</v>
      </c>
      <c r="C630" s="128" t="s">
        <v>3838</v>
      </c>
      <c r="D630" s="9" t="s">
        <v>3839</v>
      </c>
      <c r="E630" s="130">
        <v>12.7</v>
      </c>
      <c r="F630" s="131">
        <v>4.0</v>
      </c>
      <c r="G630" s="132" t="s">
        <v>3840</v>
      </c>
      <c r="H630" s="133">
        <v>5.0</v>
      </c>
      <c r="I630" s="134" t="s">
        <v>3841</v>
      </c>
      <c r="J630" s="135">
        <v>5.65468747611198</v>
      </c>
      <c r="K630" s="136"/>
      <c r="L630" s="136"/>
      <c r="M630" s="136" t="s">
        <v>98</v>
      </c>
    </row>
    <row r="631" ht="15.0" customHeight="1">
      <c r="A631" s="128" t="s">
        <v>3842</v>
      </c>
      <c r="B631" s="128" t="s">
        <v>3843</v>
      </c>
      <c r="C631" s="128" t="s">
        <v>3844</v>
      </c>
      <c r="D631" s="9" t="s">
        <v>3845</v>
      </c>
      <c r="E631" s="130">
        <v>11.3</v>
      </c>
      <c r="F631" s="131">
        <v>1.0</v>
      </c>
      <c r="G631" s="132" t="s">
        <v>3846</v>
      </c>
      <c r="H631" s="133">
        <v>1.0</v>
      </c>
      <c r="I631" s="134" t="s">
        <v>3847</v>
      </c>
      <c r="J631" s="135">
        <v>5.65407156666752</v>
      </c>
      <c r="K631" s="136"/>
      <c r="L631" s="136"/>
      <c r="M631" s="136"/>
    </row>
    <row r="632" ht="15.0" customHeight="1">
      <c r="A632" s="128" t="s">
        <v>3848</v>
      </c>
      <c r="B632" s="128" t="s">
        <v>3849</v>
      </c>
      <c r="C632" s="128" t="s">
        <v>3850</v>
      </c>
      <c r="D632" s="9" t="s">
        <v>3851</v>
      </c>
      <c r="E632" s="130">
        <v>1.3</v>
      </c>
      <c r="F632" s="131">
        <v>1.0</v>
      </c>
      <c r="G632" s="132" t="s">
        <v>3852</v>
      </c>
      <c r="H632" s="133">
        <v>1.0</v>
      </c>
      <c r="I632" s="134" t="s">
        <v>3853</v>
      </c>
      <c r="J632" s="135">
        <v>5.65387310383171</v>
      </c>
      <c r="K632" s="136"/>
      <c r="L632" s="136"/>
      <c r="M632" s="136"/>
    </row>
    <row r="633" ht="15.0" customHeight="1">
      <c r="A633" s="128" t="s">
        <v>3854</v>
      </c>
      <c r="B633" s="128" t="s">
        <v>3855</v>
      </c>
      <c r="C633" s="128" t="s">
        <v>3856</v>
      </c>
      <c r="D633" s="9" t="s">
        <v>3857</v>
      </c>
      <c r="E633" s="130">
        <v>9.4</v>
      </c>
      <c r="F633" s="131">
        <v>3.0</v>
      </c>
      <c r="G633" s="132" t="s">
        <v>3858</v>
      </c>
      <c r="H633" s="133">
        <v>3.0</v>
      </c>
      <c r="I633" s="134" t="s">
        <v>3859</v>
      </c>
      <c r="J633" s="135">
        <v>5.65368611897905</v>
      </c>
      <c r="K633" s="136"/>
      <c r="L633" s="136"/>
      <c r="M633" s="136" t="s">
        <v>98</v>
      </c>
    </row>
    <row r="634" ht="15.0" customHeight="1">
      <c r="A634" s="128" t="s">
        <v>3860</v>
      </c>
      <c r="B634" s="128" t="s">
        <v>3861</v>
      </c>
      <c r="C634" s="128" t="s">
        <v>3862</v>
      </c>
      <c r="D634" s="9" t="s">
        <v>3863</v>
      </c>
      <c r="E634" s="130">
        <v>4.4</v>
      </c>
      <c r="F634" s="131">
        <v>1.0</v>
      </c>
      <c r="G634" s="132" t="s">
        <v>3864</v>
      </c>
      <c r="H634" s="133">
        <v>1.0</v>
      </c>
      <c r="I634" s="134" t="s">
        <v>3865</v>
      </c>
      <c r="J634" s="135">
        <v>5.65304455410138</v>
      </c>
      <c r="K634" s="136"/>
      <c r="L634" s="136"/>
      <c r="M634" s="136"/>
    </row>
    <row r="635" ht="15.0" customHeight="1">
      <c r="A635" s="128" t="s">
        <v>3866</v>
      </c>
      <c r="B635" s="128" t="s">
        <v>3867</v>
      </c>
      <c r="C635" s="128" t="s">
        <v>3868</v>
      </c>
      <c r="D635" s="9" t="s">
        <v>3869</v>
      </c>
      <c r="E635" s="130">
        <v>2.3</v>
      </c>
      <c r="F635" s="131">
        <v>1.0</v>
      </c>
      <c r="G635" s="132" t="s">
        <v>3597</v>
      </c>
      <c r="H635" s="133">
        <v>1.0</v>
      </c>
      <c r="I635" s="134" t="s">
        <v>3870</v>
      </c>
      <c r="J635" s="135">
        <v>5.65154645684632</v>
      </c>
      <c r="K635" s="136"/>
      <c r="L635" s="136"/>
      <c r="M635" s="136"/>
    </row>
    <row r="636" ht="15.0" customHeight="1">
      <c r="A636" s="128" t="s">
        <v>3871</v>
      </c>
      <c r="B636" s="128" t="s">
        <v>3872</v>
      </c>
      <c r="C636" s="128" t="s">
        <v>3873</v>
      </c>
      <c r="D636" s="9" t="s">
        <v>3874</v>
      </c>
      <c r="E636" s="130">
        <v>6.7</v>
      </c>
      <c r="F636" s="131">
        <v>3.0</v>
      </c>
      <c r="G636" s="132" t="s">
        <v>3875</v>
      </c>
      <c r="H636" s="133">
        <v>3.0</v>
      </c>
      <c r="I636" s="134" t="s">
        <v>3876</v>
      </c>
      <c r="J636" s="135">
        <v>5.65122954092684</v>
      </c>
      <c r="K636" s="136"/>
      <c r="L636" s="136"/>
      <c r="M636" s="136" t="s">
        <v>98</v>
      </c>
    </row>
    <row r="637" ht="15.0" customHeight="1">
      <c r="A637" s="128" t="s">
        <v>3877</v>
      </c>
      <c r="B637" s="128" t="s">
        <v>3878</v>
      </c>
      <c r="C637" s="128" t="s">
        <v>3879</v>
      </c>
      <c r="D637" s="9" t="s">
        <v>3880</v>
      </c>
      <c r="E637" s="130">
        <v>4.8</v>
      </c>
      <c r="F637" s="131">
        <v>1.0</v>
      </c>
      <c r="G637" s="132" t="s">
        <v>3881</v>
      </c>
      <c r="H637" s="133">
        <v>1.0</v>
      </c>
      <c r="I637" s="134" t="s">
        <v>3882</v>
      </c>
      <c r="J637" s="135">
        <v>5.64853174293014</v>
      </c>
      <c r="K637" s="136"/>
      <c r="L637" s="136"/>
      <c r="M637" s="136"/>
    </row>
    <row r="638" ht="15.0" customHeight="1">
      <c r="A638" s="128" t="s">
        <v>3883</v>
      </c>
      <c r="B638" s="128" t="s">
        <v>3884</v>
      </c>
      <c r="C638" s="128" t="s">
        <v>3885</v>
      </c>
      <c r="D638" s="9" t="s">
        <v>3886</v>
      </c>
      <c r="E638" s="130">
        <v>7.2</v>
      </c>
      <c r="F638" s="131">
        <v>3.0</v>
      </c>
      <c r="G638" s="132" t="s">
        <v>3887</v>
      </c>
      <c r="H638" s="133">
        <v>3.0</v>
      </c>
      <c r="I638" s="134" t="s">
        <v>3888</v>
      </c>
      <c r="J638" s="135">
        <v>5.64848003534074</v>
      </c>
      <c r="K638" s="136"/>
      <c r="L638" s="136"/>
      <c r="M638" s="136" t="s">
        <v>98</v>
      </c>
    </row>
    <row r="639" ht="15.0" customHeight="1">
      <c r="A639" s="128" t="s">
        <v>3889</v>
      </c>
      <c r="B639" s="128" t="s">
        <v>3890</v>
      </c>
      <c r="C639" s="128" t="s">
        <v>3891</v>
      </c>
      <c r="D639" s="9" t="s">
        <v>3892</v>
      </c>
      <c r="E639" s="130">
        <v>3.3</v>
      </c>
      <c r="F639" s="131">
        <v>1.0</v>
      </c>
      <c r="G639" s="132" t="s">
        <v>3893</v>
      </c>
      <c r="H639" s="133">
        <v>1.0</v>
      </c>
      <c r="I639" s="134" t="s">
        <v>3894</v>
      </c>
      <c r="J639" s="135">
        <v>5.64714717419994</v>
      </c>
      <c r="K639" s="136"/>
      <c r="L639" s="136"/>
      <c r="M639" s="136"/>
    </row>
    <row r="640" ht="15.0" customHeight="1">
      <c r="A640" s="128" t="s">
        <v>3895</v>
      </c>
      <c r="B640" s="128" t="s">
        <v>3896</v>
      </c>
      <c r="C640" s="128" t="s">
        <v>3897</v>
      </c>
      <c r="D640" s="9" t="s">
        <v>3898</v>
      </c>
      <c r="E640" s="130">
        <v>8.7</v>
      </c>
      <c r="F640" s="131">
        <v>2.0</v>
      </c>
      <c r="G640" s="132" t="s">
        <v>3899</v>
      </c>
      <c r="H640" s="133">
        <v>2.0</v>
      </c>
      <c r="I640" s="134" t="s">
        <v>3900</v>
      </c>
      <c r="J640" s="135">
        <v>5.64063743694386</v>
      </c>
      <c r="K640" s="136"/>
      <c r="L640" s="136"/>
      <c r="M640" s="136" t="s">
        <v>98</v>
      </c>
    </row>
    <row r="641" ht="15.0" customHeight="1">
      <c r="A641" s="128" t="s">
        <v>3901</v>
      </c>
      <c r="B641" s="128" t="s">
        <v>3902</v>
      </c>
      <c r="C641" s="128" t="s">
        <v>3903</v>
      </c>
      <c r="D641" s="9" t="s">
        <v>3904</v>
      </c>
      <c r="E641" s="130">
        <v>6.3</v>
      </c>
      <c r="F641" s="131">
        <v>1.0</v>
      </c>
      <c r="G641" s="132" t="s">
        <v>3905</v>
      </c>
      <c r="H641" s="133">
        <v>1.0</v>
      </c>
      <c r="I641" s="134" t="s">
        <v>3906</v>
      </c>
      <c r="J641" s="135">
        <v>5.63896721696936</v>
      </c>
      <c r="K641" s="136"/>
      <c r="L641" s="136"/>
      <c r="M641" s="136"/>
    </row>
    <row r="642" ht="15.0" customHeight="1">
      <c r="A642" s="128" t="s">
        <v>3907</v>
      </c>
      <c r="B642" s="128" t="s">
        <v>3908</v>
      </c>
      <c r="C642" s="128" t="s">
        <v>3909</v>
      </c>
      <c r="D642" s="9" t="s">
        <v>3910</v>
      </c>
      <c r="E642" s="130">
        <v>2.4</v>
      </c>
      <c r="F642" s="131">
        <v>1.0</v>
      </c>
      <c r="G642" s="132" t="s">
        <v>3911</v>
      </c>
      <c r="H642" s="133">
        <v>1.0</v>
      </c>
      <c r="I642" s="134" t="s">
        <v>3912</v>
      </c>
      <c r="J642" s="135">
        <v>5.63827655033452</v>
      </c>
      <c r="K642" s="136"/>
      <c r="L642" s="136" t="s">
        <v>97</v>
      </c>
      <c r="M642" s="136"/>
    </row>
    <row r="643" ht="15.0" customHeight="1">
      <c r="A643" s="128" t="s">
        <v>3913</v>
      </c>
      <c r="B643" s="128" t="s">
        <v>3914</v>
      </c>
      <c r="C643" s="128" t="s">
        <v>3915</v>
      </c>
      <c r="D643" s="9" t="s">
        <v>3916</v>
      </c>
      <c r="E643" s="130">
        <v>2.4</v>
      </c>
      <c r="F643" s="131">
        <v>3.0</v>
      </c>
      <c r="G643" s="132" t="s">
        <v>3917</v>
      </c>
      <c r="H643" s="133">
        <v>3.0</v>
      </c>
      <c r="I643" s="134" t="s">
        <v>3918</v>
      </c>
      <c r="J643" s="135">
        <v>5.63788181845039</v>
      </c>
      <c r="K643" s="136"/>
      <c r="L643" s="136"/>
      <c r="M643" s="136" t="s">
        <v>98</v>
      </c>
    </row>
    <row r="644" ht="15.0" customHeight="1">
      <c r="A644" s="128" t="s">
        <v>3919</v>
      </c>
      <c r="B644" s="128" t="s">
        <v>3920</v>
      </c>
      <c r="C644" s="128" t="s">
        <v>3921</v>
      </c>
      <c r="D644" s="9" t="s">
        <v>3922</v>
      </c>
      <c r="E644" s="130">
        <v>1.9</v>
      </c>
      <c r="F644" s="131">
        <v>1.0</v>
      </c>
      <c r="G644" s="132" t="s">
        <v>3923</v>
      </c>
      <c r="H644" s="133">
        <v>1.0</v>
      </c>
      <c r="I644" s="134" t="s">
        <v>3924</v>
      </c>
      <c r="J644" s="135">
        <v>5.6371603814269</v>
      </c>
      <c r="K644" s="136"/>
      <c r="L644" s="136"/>
      <c r="M644" s="136"/>
    </row>
    <row r="645" ht="15.0" customHeight="1">
      <c r="A645" s="128" t="s">
        <v>3925</v>
      </c>
      <c r="B645" s="128" t="s">
        <v>3926</v>
      </c>
      <c r="C645" s="128" t="s">
        <v>3927</v>
      </c>
      <c r="D645" s="9" t="s">
        <v>3928</v>
      </c>
      <c r="E645" s="130">
        <v>25.3</v>
      </c>
      <c r="F645" s="131">
        <v>2.0</v>
      </c>
      <c r="G645" s="132" t="s">
        <v>3929</v>
      </c>
      <c r="H645" s="133">
        <v>2.0</v>
      </c>
      <c r="I645" s="134" t="s">
        <v>3930</v>
      </c>
      <c r="J645" s="135">
        <v>5.63696205148652</v>
      </c>
      <c r="K645" s="136"/>
      <c r="L645" s="136"/>
      <c r="M645" s="136" t="s">
        <v>98</v>
      </c>
    </row>
    <row r="646" ht="15.0" customHeight="1">
      <c r="A646" s="128" t="s">
        <v>3931</v>
      </c>
      <c r="B646" s="128" t="s">
        <v>3932</v>
      </c>
      <c r="C646" s="128" t="s">
        <v>3933</v>
      </c>
      <c r="D646" s="9" t="s">
        <v>3934</v>
      </c>
      <c r="E646" s="130">
        <v>7.3</v>
      </c>
      <c r="F646" s="131">
        <v>3.0</v>
      </c>
      <c r="G646" s="132" t="s">
        <v>3935</v>
      </c>
      <c r="H646" s="133">
        <v>3.0</v>
      </c>
      <c r="I646" s="134" t="s">
        <v>3936</v>
      </c>
      <c r="J646" s="135">
        <v>5.6356003472718</v>
      </c>
      <c r="K646" s="136"/>
      <c r="L646" s="136"/>
      <c r="M646" s="136" t="s">
        <v>98</v>
      </c>
    </row>
    <row r="647" ht="15.0" customHeight="1">
      <c r="A647" s="128" t="s">
        <v>3937</v>
      </c>
      <c r="B647" s="128"/>
      <c r="C647" s="128" t="s">
        <v>3938</v>
      </c>
      <c r="D647" s="9" t="s">
        <v>3939</v>
      </c>
      <c r="E647" s="130">
        <v>17.3</v>
      </c>
      <c r="F647" s="131">
        <v>3.0</v>
      </c>
      <c r="G647" s="132" t="s">
        <v>3940</v>
      </c>
      <c r="H647" s="133">
        <v>3.0</v>
      </c>
      <c r="I647" s="134" t="s">
        <v>3941</v>
      </c>
      <c r="J647" s="135">
        <v>5.63491839404309</v>
      </c>
      <c r="K647" s="136" t="s">
        <v>97</v>
      </c>
      <c r="L647" s="136"/>
      <c r="M647" s="136" t="s">
        <v>98</v>
      </c>
    </row>
    <row r="648" ht="15.0" customHeight="1">
      <c r="A648" s="128" t="s">
        <v>3942</v>
      </c>
      <c r="B648" s="128" t="s">
        <v>3943</v>
      </c>
      <c r="C648" s="128" t="s">
        <v>3944</v>
      </c>
      <c r="D648" s="9" t="s">
        <v>3945</v>
      </c>
      <c r="E648" s="130">
        <v>12.3</v>
      </c>
      <c r="F648" s="131">
        <v>1.0</v>
      </c>
      <c r="G648" s="132" t="s">
        <v>3946</v>
      </c>
      <c r="H648" s="133">
        <v>1.0</v>
      </c>
      <c r="I648" s="134" t="s">
        <v>3947</v>
      </c>
      <c r="J648" s="135">
        <v>5.63360882111007</v>
      </c>
      <c r="K648" s="136"/>
      <c r="L648" s="136"/>
      <c r="M648" s="136"/>
    </row>
    <row r="649" ht="15.0" customHeight="1">
      <c r="A649" s="128" t="s">
        <v>3948</v>
      </c>
      <c r="B649" s="128" t="s">
        <v>3949</v>
      </c>
      <c r="C649" s="128" t="s">
        <v>3950</v>
      </c>
      <c r="D649" s="9" t="s">
        <v>3951</v>
      </c>
      <c r="E649" s="130">
        <v>6.4</v>
      </c>
      <c r="F649" s="131">
        <v>2.0</v>
      </c>
      <c r="G649" s="132" t="s">
        <v>3952</v>
      </c>
      <c r="H649" s="133">
        <v>2.0</v>
      </c>
      <c r="I649" s="134" t="s">
        <v>3953</v>
      </c>
      <c r="J649" s="135">
        <v>5.63337148598662</v>
      </c>
      <c r="K649" s="136"/>
      <c r="L649" s="136"/>
      <c r="M649" s="136" t="s">
        <v>98</v>
      </c>
    </row>
    <row r="650" ht="15.0" customHeight="1">
      <c r="A650" s="128" t="s">
        <v>3954</v>
      </c>
      <c r="B650" s="128" t="s">
        <v>3955</v>
      </c>
      <c r="C650" s="128" t="s">
        <v>3956</v>
      </c>
      <c r="D650" s="9" t="s">
        <v>3957</v>
      </c>
      <c r="E650" s="130">
        <v>4.2</v>
      </c>
      <c r="F650" s="131">
        <v>1.0</v>
      </c>
      <c r="G650" s="132" t="s">
        <v>3958</v>
      </c>
      <c r="H650" s="133">
        <v>2.0</v>
      </c>
      <c r="I650" s="134" t="s">
        <v>3959</v>
      </c>
      <c r="J650" s="135">
        <v>5.63005902581408</v>
      </c>
      <c r="K650" s="136"/>
      <c r="L650" s="136"/>
      <c r="M650" s="136"/>
    </row>
    <row r="651" ht="15.0" customHeight="1">
      <c r="A651" s="128" t="s">
        <v>3960</v>
      </c>
      <c r="B651" s="128" t="s">
        <v>3961</v>
      </c>
      <c r="C651" s="128" t="s">
        <v>3962</v>
      </c>
      <c r="D651" s="9" t="s">
        <v>3963</v>
      </c>
      <c r="E651" s="130">
        <v>3.2</v>
      </c>
      <c r="F651" s="131">
        <v>3.0</v>
      </c>
      <c r="G651" s="132" t="s">
        <v>3964</v>
      </c>
      <c r="H651" s="133">
        <v>4.0</v>
      </c>
      <c r="I651" s="134" t="s">
        <v>3965</v>
      </c>
      <c r="J651" s="135">
        <v>5.62983339009338</v>
      </c>
      <c r="K651" s="136"/>
      <c r="L651" s="136"/>
      <c r="M651" s="136" t="s">
        <v>98</v>
      </c>
    </row>
    <row r="652" ht="15.0" customHeight="1">
      <c r="A652" s="128" t="s">
        <v>3966</v>
      </c>
      <c r="B652" s="128" t="s">
        <v>3967</v>
      </c>
      <c r="C652" s="128" t="s">
        <v>3968</v>
      </c>
      <c r="D652" s="9" t="s">
        <v>3969</v>
      </c>
      <c r="E652" s="130">
        <v>18.3</v>
      </c>
      <c r="F652" s="131">
        <v>3.0</v>
      </c>
      <c r="G652" s="132" t="s">
        <v>3970</v>
      </c>
      <c r="H652" s="133">
        <v>4.0</v>
      </c>
      <c r="I652" s="134" t="s">
        <v>3971</v>
      </c>
      <c r="J652" s="135">
        <v>5.6291128317816</v>
      </c>
      <c r="K652" s="136"/>
      <c r="L652" s="136"/>
      <c r="M652" s="136" t="s">
        <v>98</v>
      </c>
    </row>
    <row r="653" ht="15.0" customHeight="1">
      <c r="A653" s="128" t="s">
        <v>3972</v>
      </c>
      <c r="B653" s="128" t="s">
        <v>3973</v>
      </c>
      <c r="C653" s="128" t="s">
        <v>3974</v>
      </c>
      <c r="D653" s="9" t="s">
        <v>3975</v>
      </c>
      <c r="E653" s="130">
        <v>27.1</v>
      </c>
      <c r="F653" s="131">
        <v>4.0</v>
      </c>
      <c r="G653" s="132" t="s">
        <v>3976</v>
      </c>
      <c r="H653" s="133">
        <v>4.0</v>
      </c>
      <c r="I653" s="134" t="s">
        <v>3977</v>
      </c>
      <c r="J653" s="135">
        <v>5.6289740668364</v>
      </c>
      <c r="K653" s="136"/>
      <c r="L653" s="136"/>
      <c r="M653" s="136" t="s">
        <v>98</v>
      </c>
    </row>
    <row r="654" ht="15.0" customHeight="1">
      <c r="A654" s="128" t="s">
        <v>3978</v>
      </c>
      <c r="B654" s="128" t="s">
        <v>3979</v>
      </c>
      <c r="C654" s="128" t="s">
        <v>3980</v>
      </c>
      <c r="D654" s="9" t="s">
        <v>3981</v>
      </c>
      <c r="E654" s="130">
        <v>0.2</v>
      </c>
      <c r="F654" s="131">
        <v>1.0</v>
      </c>
      <c r="G654" s="132" t="s">
        <v>3982</v>
      </c>
      <c r="H654" s="133">
        <v>1.0</v>
      </c>
      <c r="I654" s="134" t="s">
        <v>3983</v>
      </c>
      <c r="J654" s="135">
        <v>5.62887710913127</v>
      </c>
      <c r="K654" s="136"/>
      <c r="L654" s="136"/>
      <c r="M654" s="136"/>
    </row>
    <row r="655" ht="15.0" customHeight="1">
      <c r="A655" s="128" t="s">
        <v>3984</v>
      </c>
      <c r="B655" s="128" t="s">
        <v>3985</v>
      </c>
      <c r="C655" s="128" t="s">
        <v>3986</v>
      </c>
      <c r="D655" s="9" t="s">
        <v>3987</v>
      </c>
      <c r="E655" s="130">
        <v>11.1</v>
      </c>
      <c r="F655" s="131">
        <v>1.0</v>
      </c>
      <c r="G655" s="132" t="s">
        <v>3988</v>
      </c>
      <c r="H655" s="133">
        <v>1.0</v>
      </c>
      <c r="I655" s="134" t="s">
        <v>3989</v>
      </c>
      <c r="J655" s="135">
        <v>5.62854933391556</v>
      </c>
      <c r="K655" s="136"/>
      <c r="L655" s="136"/>
      <c r="M655" s="136"/>
    </row>
    <row r="656" ht="15.0" customHeight="1">
      <c r="A656" s="128" t="s">
        <v>3990</v>
      </c>
      <c r="B656" s="128" t="s">
        <v>3991</v>
      </c>
      <c r="C656" s="128" t="s">
        <v>3992</v>
      </c>
      <c r="D656" s="9" t="s">
        <v>3993</v>
      </c>
      <c r="E656" s="130">
        <v>7.3</v>
      </c>
      <c r="F656" s="131">
        <v>1.0</v>
      </c>
      <c r="G656" s="132" t="s">
        <v>3994</v>
      </c>
      <c r="H656" s="133">
        <v>1.0</v>
      </c>
      <c r="I656" s="134" t="s">
        <v>3905</v>
      </c>
      <c r="J656" s="135">
        <v>5.6271086863262</v>
      </c>
      <c r="K656" s="136"/>
      <c r="L656" s="136"/>
      <c r="M656" s="136"/>
    </row>
    <row r="657" ht="15.0" customHeight="1">
      <c r="A657" s="128" t="s">
        <v>3995</v>
      </c>
      <c r="B657" s="128" t="s">
        <v>3996</v>
      </c>
      <c r="C657" s="128" t="s">
        <v>3997</v>
      </c>
      <c r="D657" s="9" t="s">
        <v>3998</v>
      </c>
      <c r="E657" s="130">
        <v>0.8</v>
      </c>
      <c r="F657" s="131">
        <v>1.0</v>
      </c>
      <c r="G657" s="132" t="s">
        <v>3999</v>
      </c>
      <c r="H657" s="133">
        <v>1.0</v>
      </c>
      <c r="I657" s="134" t="s">
        <v>4000</v>
      </c>
      <c r="J657" s="135">
        <v>5.62224615335036</v>
      </c>
      <c r="K657" s="136"/>
      <c r="L657" s="136"/>
      <c r="M657" s="136"/>
    </row>
    <row r="658" ht="15.0" customHeight="1">
      <c r="A658" s="128" t="s">
        <v>4001</v>
      </c>
      <c r="B658" s="128" t="s">
        <v>4002</v>
      </c>
      <c r="C658" s="128" t="s">
        <v>4003</v>
      </c>
      <c r="D658" s="9" t="s">
        <v>4004</v>
      </c>
      <c r="E658" s="130">
        <v>4.6</v>
      </c>
      <c r="F658" s="131">
        <v>3.0</v>
      </c>
      <c r="G658" s="132" t="s">
        <v>4005</v>
      </c>
      <c r="H658" s="133">
        <v>3.0</v>
      </c>
      <c r="I658" s="134" t="s">
        <v>4006</v>
      </c>
      <c r="J658" s="135">
        <v>5.62178469886071</v>
      </c>
      <c r="K658" s="136"/>
      <c r="L658" s="136"/>
      <c r="M658" s="136" t="s">
        <v>98</v>
      </c>
    </row>
    <row r="659" ht="15.0" customHeight="1">
      <c r="A659" s="128" t="s">
        <v>4007</v>
      </c>
      <c r="B659" s="128" t="s">
        <v>4008</v>
      </c>
      <c r="C659" s="128" t="s">
        <v>4009</v>
      </c>
      <c r="D659" s="9" t="s">
        <v>4010</v>
      </c>
      <c r="E659" s="130">
        <v>1.2</v>
      </c>
      <c r="F659" s="131">
        <v>1.0</v>
      </c>
      <c r="G659" s="132" t="s">
        <v>4011</v>
      </c>
      <c r="H659" s="133">
        <v>1.0</v>
      </c>
      <c r="I659" s="134" t="s">
        <v>4012</v>
      </c>
      <c r="J659" s="135">
        <v>5.62091853776803</v>
      </c>
      <c r="K659" s="136"/>
      <c r="L659" s="136"/>
      <c r="M659" s="136"/>
    </row>
    <row r="660" ht="15.0" customHeight="1">
      <c r="A660" s="128" t="s">
        <v>4013</v>
      </c>
      <c r="B660" s="128" t="s">
        <v>4014</v>
      </c>
      <c r="C660" s="128" t="s">
        <v>4015</v>
      </c>
      <c r="D660" s="9" t="s">
        <v>4016</v>
      </c>
      <c r="E660" s="130">
        <v>2.1</v>
      </c>
      <c r="F660" s="131">
        <v>1.0</v>
      </c>
      <c r="G660" s="132" t="s">
        <v>4017</v>
      </c>
      <c r="H660" s="133">
        <v>1.0</v>
      </c>
      <c r="I660" s="134" t="s">
        <v>4018</v>
      </c>
      <c r="J660" s="135">
        <v>5.61878838227005</v>
      </c>
      <c r="K660" s="136"/>
      <c r="L660" s="136"/>
      <c r="M660" s="136"/>
    </row>
    <row r="661" ht="15.0" customHeight="1">
      <c r="A661" s="128" t="s">
        <v>4019</v>
      </c>
      <c r="B661" s="128" t="s">
        <v>4020</v>
      </c>
      <c r="C661" s="128" t="s">
        <v>4021</v>
      </c>
      <c r="D661" s="9" t="s">
        <v>4022</v>
      </c>
      <c r="E661" s="130">
        <v>9.3</v>
      </c>
      <c r="F661" s="131">
        <v>1.0</v>
      </c>
      <c r="G661" s="132" t="s">
        <v>4023</v>
      </c>
      <c r="H661" s="133">
        <v>1.0</v>
      </c>
      <c r="I661" s="134" t="s">
        <v>4024</v>
      </c>
      <c r="J661" s="135">
        <v>5.61562289314936</v>
      </c>
      <c r="K661" s="136"/>
      <c r="L661" s="136"/>
      <c r="M661" s="136"/>
    </row>
    <row r="662" ht="15.0" customHeight="1">
      <c r="A662" s="128" t="s">
        <v>4025</v>
      </c>
      <c r="B662" s="128" t="s">
        <v>4026</v>
      </c>
      <c r="C662" s="128" t="s">
        <v>4027</v>
      </c>
      <c r="D662" s="9" t="s">
        <v>4028</v>
      </c>
      <c r="E662" s="130">
        <v>9.3</v>
      </c>
      <c r="F662" s="131">
        <v>2.0</v>
      </c>
      <c r="G662" s="132" t="s">
        <v>4029</v>
      </c>
      <c r="H662" s="133">
        <v>2.0</v>
      </c>
      <c r="I662" s="134" t="s">
        <v>4030</v>
      </c>
      <c r="J662" s="135">
        <v>5.61359025977029</v>
      </c>
      <c r="K662" s="136"/>
      <c r="L662" s="136"/>
      <c r="M662" s="136" t="s">
        <v>98</v>
      </c>
    </row>
    <row r="663" ht="15.0" customHeight="1">
      <c r="A663" s="128" t="s">
        <v>4031</v>
      </c>
      <c r="B663" s="128" t="s">
        <v>4032</v>
      </c>
      <c r="C663" s="128" t="s">
        <v>4033</v>
      </c>
      <c r="D663" s="9" t="s">
        <v>4034</v>
      </c>
      <c r="E663" s="130">
        <v>0.5</v>
      </c>
      <c r="F663" s="131">
        <v>1.0</v>
      </c>
      <c r="G663" s="132" t="s">
        <v>4035</v>
      </c>
      <c r="H663" s="133">
        <v>1.0</v>
      </c>
      <c r="I663" s="134" t="s">
        <v>4036</v>
      </c>
      <c r="J663" s="135">
        <v>5.61214465589312</v>
      </c>
      <c r="K663" s="136"/>
      <c r="L663" s="136"/>
      <c r="M663" s="136"/>
    </row>
    <row r="664" ht="15.0" customHeight="1">
      <c r="A664" s="128" t="s">
        <v>4037</v>
      </c>
      <c r="B664" s="128" t="s">
        <v>4038</v>
      </c>
      <c r="C664" s="128" t="s">
        <v>4039</v>
      </c>
      <c r="D664" s="9" t="s">
        <v>4040</v>
      </c>
      <c r="E664" s="130">
        <v>5.4</v>
      </c>
      <c r="F664" s="131">
        <v>1.0</v>
      </c>
      <c r="G664" s="132" t="s">
        <v>4041</v>
      </c>
      <c r="H664" s="133">
        <v>1.0</v>
      </c>
      <c r="I664" s="134" t="s">
        <v>4042</v>
      </c>
      <c r="J664" s="135">
        <v>5.61117930294841</v>
      </c>
      <c r="K664" s="136"/>
      <c r="L664" s="136"/>
      <c r="M664" s="136"/>
    </row>
    <row r="665" ht="15.0" customHeight="1">
      <c r="A665" s="128" t="s">
        <v>4043</v>
      </c>
      <c r="B665" s="128" t="s">
        <v>4044</v>
      </c>
      <c r="C665" s="128" t="s">
        <v>4045</v>
      </c>
      <c r="D665" s="9" t="s">
        <v>4046</v>
      </c>
      <c r="E665" s="130">
        <v>0.5</v>
      </c>
      <c r="F665" s="131">
        <v>1.0</v>
      </c>
      <c r="G665" s="132" t="s">
        <v>4047</v>
      </c>
      <c r="H665" s="133">
        <v>1.0</v>
      </c>
      <c r="I665" s="134" t="s">
        <v>4048</v>
      </c>
      <c r="J665" s="135">
        <v>5.60343993883801</v>
      </c>
      <c r="K665" s="136"/>
      <c r="L665" s="136"/>
      <c r="M665" s="136"/>
    </row>
    <row r="666" ht="15.0" customHeight="1">
      <c r="A666" s="128" t="s">
        <v>4049</v>
      </c>
      <c r="B666" s="128" t="s">
        <v>4050</v>
      </c>
      <c r="C666" s="128" t="s">
        <v>4051</v>
      </c>
      <c r="D666" s="9" t="s">
        <v>4052</v>
      </c>
      <c r="E666" s="130">
        <v>0.8</v>
      </c>
      <c r="F666" s="131">
        <v>1.0</v>
      </c>
      <c r="G666" s="132" t="s">
        <v>4053</v>
      </c>
      <c r="H666" s="133">
        <v>1.0</v>
      </c>
      <c r="I666" s="134" t="s">
        <v>4054</v>
      </c>
      <c r="J666" s="135">
        <v>5.60325374473892</v>
      </c>
      <c r="K666" s="136"/>
      <c r="L666" s="136"/>
      <c r="M666" s="136"/>
    </row>
    <row r="667" ht="15.0" customHeight="1">
      <c r="A667" s="128" t="s">
        <v>4055</v>
      </c>
      <c r="B667" s="128" t="s">
        <v>4056</v>
      </c>
      <c r="C667" s="128" t="s">
        <v>4057</v>
      </c>
      <c r="D667" s="9" t="s">
        <v>4058</v>
      </c>
      <c r="E667" s="130">
        <v>1.0</v>
      </c>
      <c r="F667" s="131">
        <v>1.0</v>
      </c>
      <c r="G667" s="132" t="s">
        <v>4059</v>
      </c>
      <c r="H667" s="133">
        <v>1.0</v>
      </c>
      <c r="I667" s="134" t="s">
        <v>4060</v>
      </c>
      <c r="J667" s="135">
        <v>5.60111654829593</v>
      </c>
      <c r="K667" s="136"/>
      <c r="L667" s="136"/>
      <c r="M667" s="136"/>
    </row>
    <row r="668" ht="15.0" customHeight="1">
      <c r="A668" s="128" t="s">
        <v>4061</v>
      </c>
      <c r="B668" s="128" t="s">
        <v>4062</v>
      </c>
      <c r="C668" s="128" t="s">
        <v>4063</v>
      </c>
      <c r="D668" s="9" t="s">
        <v>4064</v>
      </c>
      <c r="E668" s="130">
        <v>16.2</v>
      </c>
      <c r="F668" s="131">
        <v>7.0</v>
      </c>
      <c r="G668" s="132" t="s">
        <v>4065</v>
      </c>
      <c r="H668" s="133">
        <v>7.0</v>
      </c>
      <c r="I668" s="134" t="s">
        <v>4066</v>
      </c>
      <c r="J668" s="135">
        <v>5.60089669698809</v>
      </c>
      <c r="K668" s="136"/>
      <c r="L668" s="136"/>
      <c r="M668" s="136" t="s">
        <v>98</v>
      </c>
    </row>
    <row r="669" ht="15.0" customHeight="1">
      <c r="A669" s="128" t="s">
        <v>4067</v>
      </c>
      <c r="B669" s="128" t="s">
        <v>4068</v>
      </c>
      <c r="C669" s="128" t="s">
        <v>4069</v>
      </c>
      <c r="D669" s="9" t="s">
        <v>4070</v>
      </c>
      <c r="E669" s="130">
        <v>1.7</v>
      </c>
      <c r="F669" s="131">
        <v>1.0</v>
      </c>
      <c r="G669" s="132" t="s">
        <v>4048</v>
      </c>
      <c r="H669" s="133">
        <v>1.0</v>
      </c>
      <c r="I669" s="134" t="s">
        <v>4071</v>
      </c>
      <c r="J669" s="135">
        <v>5.59937974092696</v>
      </c>
      <c r="K669" s="136"/>
      <c r="L669" s="136"/>
      <c r="M669" s="136"/>
    </row>
    <row r="670" ht="15.0" customHeight="1">
      <c r="A670" s="128" t="s">
        <v>4072</v>
      </c>
      <c r="B670" s="128" t="s">
        <v>4073</v>
      </c>
      <c r="C670" s="128" t="s">
        <v>4074</v>
      </c>
      <c r="D670" s="9" t="s">
        <v>4075</v>
      </c>
      <c r="E670" s="130">
        <v>1.1</v>
      </c>
      <c r="F670" s="131">
        <v>1.0</v>
      </c>
      <c r="G670" s="132" t="s">
        <v>4076</v>
      </c>
      <c r="H670" s="133">
        <v>1.0</v>
      </c>
      <c r="I670" s="134" t="s">
        <v>4077</v>
      </c>
      <c r="J670" s="135">
        <v>5.59771602278715</v>
      </c>
      <c r="K670" s="136"/>
      <c r="L670" s="136"/>
      <c r="M670" s="136"/>
    </row>
    <row r="671" ht="15.0" customHeight="1">
      <c r="A671" s="128" t="s">
        <v>4078</v>
      </c>
      <c r="B671" s="128" t="s">
        <v>4079</v>
      </c>
      <c r="C671" s="128" t="s">
        <v>4080</v>
      </c>
      <c r="D671" s="9" t="s">
        <v>4081</v>
      </c>
      <c r="E671" s="130">
        <v>19.1</v>
      </c>
      <c r="F671" s="131">
        <v>2.0</v>
      </c>
      <c r="G671" s="132" t="s">
        <v>4082</v>
      </c>
      <c r="H671" s="133">
        <v>2.0</v>
      </c>
      <c r="I671" s="134" t="s">
        <v>4083</v>
      </c>
      <c r="J671" s="135">
        <v>5.59750651199112</v>
      </c>
      <c r="K671" s="136"/>
      <c r="L671" s="136"/>
      <c r="M671" s="136" t="s">
        <v>98</v>
      </c>
    </row>
    <row r="672" ht="15.0" customHeight="1">
      <c r="A672" s="128" t="s">
        <v>4084</v>
      </c>
      <c r="B672" s="128" t="s">
        <v>4085</v>
      </c>
      <c r="C672" s="128" t="s">
        <v>4086</v>
      </c>
      <c r="D672" s="9" t="s">
        <v>4087</v>
      </c>
      <c r="E672" s="130">
        <v>35.2</v>
      </c>
      <c r="F672" s="131">
        <v>6.0</v>
      </c>
      <c r="G672" s="132" t="s">
        <v>4088</v>
      </c>
      <c r="H672" s="133">
        <v>7.0</v>
      </c>
      <c r="I672" s="134" t="s">
        <v>4089</v>
      </c>
      <c r="J672" s="135">
        <v>5.59487961523241</v>
      </c>
      <c r="K672" s="136"/>
      <c r="L672" s="136"/>
      <c r="M672" s="136" t="s">
        <v>98</v>
      </c>
    </row>
    <row r="673" ht="15.0" customHeight="1">
      <c r="A673" s="128" t="s">
        <v>4090</v>
      </c>
      <c r="B673" s="128" t="s">
        <v>4091</v>
      </c>
      <c r="C673" s="128" t="s">
        <v>4092</v>
      </c>
      <c r="D673" s="9" t="s">
        <v>4093</v>
      </c>
      <c r="E673" s="130">
        <v>5.4</v>
      </c>
      <c r="F673" s="131">
        <v>1.0</v>
      </c>
      <c r="G673" s="132" t="s">
        <v>4094</v>
      </c>
      <c r="H673" s="133">
        <v>1.0</v>
      </c>
      <c r="I673" s="134" t="s">
        <v>4095</v>
      </c>
      <c r="J673" s="135">
        <v>5.59409076006319</v>
      </c>
      <c r="K673" s="136"/>
      <c r="L673" s="136"/>
      <c r="M673" s="136"/>
    </row>
    <row r="674" ht="15.0" customHeight="1">
      <c r="A674" s="128" t="s">
        <v>4096</v>
      </c>
      <c r="B674" s="128" t="s">
        <v>4097</v>
      </c>
      <c r="C674" s="128" t="s">
        <v>4098</v>
      </c>
      <c r="D674" s="9" t="s">
        <v>4099</v>
      </c>
      <c r="E674" s="130">
        <v>4.0</v>
      </c>
      <c r="F674" s="131">
        <v>1.0</v>
      </c>
      <c r="G674" s="132" t="s">
        <v>2858</v>
      </c>
      <c r="H674" s="133">
        <v>1.0</v>
      </c>
      <c r="I674" s="134" t="s">
        <v>4100</v>
      </c>
      <c r="J674" s="135">
        <v>5.58991722340936</v>
      </c>
      <c r="K674" s="136"/>
      <c r="L674" s="136" t="s">
        <v>97</v>
      </c>
      <c r="M674" s="136"/>
    </row>
    <row r="675" ht="15.0" customHeight="1">
      <c r="A675" s="128" t="s">
        <v>4101</v>
      </c>
      <c r="B675" s="128" t="s">
        <v>4102</v>
      </c>
      <c r="C675" s="128" t="s">
        <v>4103</v>
      </c>
      <c r="D675" s="9" t="s">
        <v>4104</v>
      </c>
      <c r="E675" s="130">
        <v>4.8</v>
      </c>
      <c r="F675" s="131">
        <v>1.0</v>
      </c>
      <c r="G675" s="132" t="s">
        <v>4105</v>
      </c>
      <c r="H675" s="133">
        <v>1.0</v>
      </c>
      <c r="I675" s="134" t="s">
        <v>4106</v>
      </c>
      <c r="J675" s="135">
        <v>5.58845099142381</v>
      </c>
      <c r="K675" s="136"/>
      <c r="L675" s="136"/>
      <c r="M675" s="136"/>
    </row>
    <row r="676" ht="15.0" customHeight="1">
      <c r="A676" s="128" t="s">
        <v>4107</v>
      </c>
      <c r="B676" s="128" t="s">
        <v>4108</v>
      </c>
      <c r="C676" s="128" t="s">
        <v>4109</v>
      </c>
      <c r="D676" s="9" t="s">
        <v>4110</v>
      </c>
      <c r="E676" s="130">
        <v>2.3</v>
      </c>
      <c r="F676" s="131">
        <v>1.0</v>
      </c>
      <c r="G676" s="132" t="s">
        <v>815</v>
      </c>
      <c r="H676" s="133">
        <v>1.0</v>
      </c>
      <c r="I676" s="134" t="s">
        <v>4111</v>
      </c>
      <c r="J676" s="135">
        <v>5.58836247891173</v>
      </c>
      <c r="K676" s="136"/>
      <c r="L676" s="136"/>
      <c r="M676" s="136"/>
    </row>
    <row r="677" ht="15.0" customHeight="1">
      <c r="A677" s="128" t="s">
        <v>4112</v>
      </c>
      <c r="B677" s="128" t="s">
        <v>4113</v>
      </c>
      <c r="C677" s="128" t="s">
        <v>4114</v>
      </c>
      <c r="D677" s="9" t="s">
        <v>4115</v>
      </c>
      <c r="E677" s="130">
        <v>14.7</v>
      </c>
      <c r="F677" s="131">
        <v>6.0</v>
      </c>
      <c r="G677" s="132" t="s">
        <v>4116</v>
      </c>
      <c r="H677" s="133">
        <v>6.0</v>
      </c>
      <c r="I677" s="134" t="s">
        <v>4117</v>
      </c>
      <c r="J677" s="135">
        <v>5.58829188005295</v>
      </c>
      <c r="K677" s="136"/>
      <c r="L677" s="136"/>
      <c r="M677" s="136" t="s">
        <v>98</v>
      </c>
    </row>
    <row r="678" ht="15.0" customHeight="1">
      <c r="A678" s="128" t="s">
        <v>4118</v>
      </c>
      <c r="B678" s="128" t="s">
        <v>4119</v>
      </c>
      <c r="C678" s="128" t="s">
        <v>4120</v>
      </c>
      <c r="D678" s="9" t="s">
        <v>4121</v>
      </c>
      <c r="E678" s="130">
        <v>7.9</v>
      </c>
      <c r="F678" s="131">
        <v>1.0</v>
      </c>
      <c r="G678" s="132" t="s">
        <v>4122</v>
      </c>
      <c r="H678" s="133">
        <v>1.0</v>
      </c>
      <c r="I678" s="134" t="s">
        <v>4123</v>
      </c>
      <c r="J678" s="135">
        <v>5.58165616310889</v>
      </c>
      <c r="K678" s="136"/>
      <c r="L678" s="136"/>
      <c r="M678" s="136"/>
    </row>
    <row r="679" ht="15.0" customHeight="1">
      <c r="A679" s="128" t="s">
        <v>4124</v>
      </c>
      <c r="B679" s="128" t="s">
        <v>4125</v>
      </c>
      <c r="C679" s="128" t="s">
        <v>4126</v>
      </c>
      <c r="D679" s="9" t="s">
        <v>4127</v>
      </c>
      <c r="E679" s="130">
        <v>0.5</v>
      </c>
      <c r="F679" s="131">
        <v>1.0</v>
      </c>
      <c r="G679" s="132" t="s">
        <v>4128</v>
      </c>
      <c r="H679" s="133">
        <v>1.0</v>
      </c>
      <c r="I679" s="134" t="s">
        <v>4129</v>
      </c>
      <c r="J679" s="135">
        <v>5.58114149899204</v>
      </c>
      <c r="K679" s="136"/>
      <c r="L679" s="136"/>
      <c r="M679" s="136"/>
    </row>
    <row r="680" ht="15.0" customHeight="1">
      <c r="A680" s="128" t="s">
        <v>4130</v>
      </c>
      <c r="B680" s="128" t="s">
        <v>4131</v>
      </c>
      <c r="C680" s="128" t="s">
        <v>4132</v>
      </c>
      <c r="D680" s="9" t="s">
        <v>4133</v>
      </c>
      <c r="E680" s="130">
        <v>7.4</v>
      </c>
      <c r="F680" s="131">
        <v>2.0</v>
      </c>
      <c r="G680" s="132" t="s">
        <v>4134</v>
      </c>
      <c r="H680" s="133">
        <v>2.0</v>
      </c>
      <c r="I680" s="134" t="s">
        <v>4135</v>
      </c>
      <c r="J680" s="135">
        <v>5.57809571545755</v>
      </c>
      <c r="K680" s="136"/>
      <c r="L680" s="136"/>
      <c r="M680" s="136" t="s">
        <v>98</v>
      </c>
    </row>
    <row r="681" ht="15.0" customHeight="1">
      <c r="A681" s="128" t="s">
        <v>4136</v>
      </c>
      <c r="B681" s="128" t="s">
        <v>4137</v>
      </c>
      <c r="C681" s="128" t="s">
        <v>4138</v>
      </c>
      <c r="D681" s="9" t="s">
        <v>4139</v>
      </c>
      <c r="E681" s="130">
        <v>1.9</v>
      </c>
      <c r="F681" s="131">
        <v>1.0</v>
      </c>
      <c r="G681" s="132" t="s">
        <v>4140</v>
      </c>
      <c r="H681" s="133">
        <v>1.0</v>
      </c>
      <c r="I681" s="134" t="s">
        <v>4141</v>
      </c>
      <c r="J681" s="135">
        <v>5.57664651627459</v>
      </c>
      <c r="K681" s="136"/>
      <c r="L681" s="136"/>
      <c r="M681" s="136"/>
    </row>
    <row r="682" ht="15.0" customHeight="1">
      <c r="A682" s="128" t="s">
        <v>4142</v>
      </c>
      <c r="B682" s="128" t="s">
        <v>4143</v>
      </c>
      <c r="C682" s="128" t="s">
        <v>4144</v>
      </c>
      <c r="D682" s="9" t="s">
        <v>4145</v>
      </c>
      <c r="E682" s="130">
        <v>7.2</v>
      </c>
      <c r="F682" s="131">
        <v>2.0</v>
      </c>
      <c r="G682" s="132" t="s">
        <v>4146</v>
      </c>
      <c r="H682" s="133">
        <v>2.0</v>
      </c>
      <c r="I682" s="134" t="s">
        <v>4147</v>
      </c>
      <c r="J682" s="135">
        <v>5.57616390985022</v>
      </c>
      <c r="K682" s="136"/>
      <c r="L682" s="136"/>
      <c r="M682" s="136" t="s">
        <v>98</v>
      </c>
    </row>
    <row r="683" ht="15.0" customHeight="1">
      <c r="A683" s="128" t="s">
        <v>4148</v>
      </c>
      <c r="B683" s="128" t="s">
        <v>4149</v>
      </c>
      <c r="C683" s="128" t="s">
        <v>4150</v>
      </c>
      <c r="D683" s="9" t="s">
        <v>4151</v>
      </c>
      <c r="E683" s="130">
        <v>5.5</v>
      </c>
      <c r="F683" s="131">
        <v>3.0</v>
      </c>
      <c r="G683" s="132" t="s">
        <v>4152</v>
      </c>
      <c r="H683" s="133">
        <v>3.0</v>
      </c>
      <c r="I683" s="134" t="s">
        <v>4153</v>
      </c>
      <c r="J683" s="135">
        <v>5.57162965026171</v>
      </c>
      <c r="K683" s="136"/>
      <c r="L683" s="136"/>
      <c r="M683" s="136" t="s">
        <v>98</v>
      </c>
    </row>
    <row r="684" ht="15.0" customHeight="1">
      <c r="A684" s="128" t="s">
        <v>4154</v>
      </c>
      <c r="B684" s="128" t="s">
        <v>4155</v>
      </c>
      <c r="C684" s="128" t="s">
        <v>4156</v>
      </c>
      <c r="D684" s="9" t="s">
        <v>4157</v>
      </c>
      <c r="E684" s="130">
        <v>9.6</v>
      </c>
      <c r="F684" s="131">
        <v>3.0</v>
      </c>
      <c r="G684" s="132" t="s">
        <v>4158</v>
      </c>
      <c r="H684" s="133">
        <v>3.0</v>
      </c>
      <c r="I684" s="134" t="s">
        <v>4159</v>
      </c>
      <c r="J684" s="135">
        <v>5.56939732108547</v>
      </c>
      <c r="K684" s="136"/>
      <c r="L684" s="136"/>
      <c r="M684" s="136" t="s">
        <v>98</v>
      </c>
    </row>
    <row r="685" ht="15.0" customHeight="1">
      <c r="A685" s="128" t="s">
        <v>4160</v>
      </c>
      <c r="B685" s="128" t="s">
        <v>4161</v>
      </c>
      <c r="C685" s="128" t="s">
        <v>4162</v>
      </c>
      <c r="D685" s="9" t="s">
        <v>4163</v>
      </c>
      <c r="E685" s="130">
        <v>10.2</v>
      </c>
      <c r="F685" s="131">
        <v>2.0</v>
      </c>
      <c r="G685" s="132" t="s">
        <v>4164</v>
      </c>
      <c r="H685" s="133">
        <v>2.0</v>
      </c>
      <c r="I685" s="134" t="s">
        <v>4165</v>
      </c>
      <c r="J685" s="135">
        <v>5.5685642672826</v>
      </c>
      <c r="K685" s="136"/>
      <c r="L685" s="136"/>
      <c r="M685" s="136" t="s">
        <v>98</v>
      </c>
    </row>
    <row r="686" ht="15.0" customHeight="1">
      <c r="A686" s="128" t="s">
        <v>4166</v>
      </c>
      <c r="B686" s="128" t="s">
        <v>4167</v>
      </c>
      <c r="C686" s="128" t="s">
        <v>4168</v>
      </c>
      <c r="D686" s="9" t="s">
        <v>4169</v>
      </c>
      <c r="E686" s="130">
        <v>4.4</v>
      </c>
      <c r="F686" s="131">
        <v>2.0</v>
      </c>
      <c r="G686" s="132" t="s">
        <v>4170</v>
      </c>
      <c r="H686" s="133">
        <v>2.0</v>
      </c>
      <c r="I686" s="134" t="s">
        <v>4171</v>
      </c>
      <c r="J686" s="135">
        <v>5.56838244686571</v>
      </c>
      <c r="K686" s="136"/>
      <c r="L686" s="136"/>
      <c r="M686" s="136" t="s">
        <v>98</v>
      </c>
    </row>
    <row r="687" ht="15.0" customHeight="1">
      <c r="A687" s="128" t="s">
        <v>4172</v>
      </c>
      <c r="B687" s="128" t="s">
        <v>4173</v>
      </c>
      <c r="C687" s="128" t="s">
        <v>4174</v>
      </c>
      <c r="D687" s="9" t="s">
        <v>4175</v>
      </c>
      <c r="E687" s="130">
        <v>9.7</v>
      </c>
      <c r="F687" s="131">
        <v>1.0</v>
      </c>
      <c r="G687" s="132" t="s">
        <v>3289</v>
      </c>
      <c r="H687" s="133">
        <v>1.0</v>
      </c>
      <c r="I687" s="134" t="s">
        <v>4176</v>
      </c>
      <c r="J687" s="135">
        <v>5.56672260690203</v>
      </c>
      <c r="K687" s="136"/>
      <c r="L687" s="136"/>
      <c r="M687" s="136"/>
    </row>
    <row r="688" ht="15.0" customHeight="1">
      <c r="A688" s="128" t="s">
        <v>4177</v>
      </c>
      <c r="B688" s="128" t="s">
        <v>4178</v>
      </c>
      <c r="C688" s="128" t="s">
        <v>4179</v>
      </c>
      <c r="D688" s="9" t="s">
        <v>4180</v>
      </c>
      <c r="E688" s="130">
        <v>8.1</v>
      </c>
      <c r="F688" s="131">
        <v>1.0</v>
      </c>
      <c r="G688" s="132" t="s">
        <v>4181</v>
      </c>
      <c r="H688" s="133">
        <v>1.0</v>
      </c>
      <c r="I688" s="134" t="s">
        <v>4182</v>
      </c>
      <c r="J688" s="135">
        <v>5.56664368892111</v>
      </c>
      <c r="K688" s="136"/>
      <c r="L688" s="136" t="s">
        <v>97</v>
      </c>
      <c r="M688" s="136"/>
    </row>
    <row r="689" ht="15.0" customHeight="1">
      <c r="A689" s="128" t="s">
        <v>4183</v>
      </c>
      <c r="B689" s="128" t="s">
        <v>4184</v>
      </c>
      <c r="C689" s="128" t="s">
        <v>4185</v>
      </c>
      <c r="D689" s="9" t="s">
        <v>4186</v>
      </c>
      <c r="E689" s="130">
        <v>1.6</v>
      </c>
      <c r="F689" s="131">
        <v>1.0</v>
      </c>
      <c r="G689" s="132" t="s">
        <v>4187</v>
      </c>
      <c r="H689" s="133">
        <v>1.0</v>
      </c>
      <c r="I689" s="134" t="s">
        <v>4188</v>
      </c>
      <c r="J689" s="135">
        <v>5.56479384873171</v>
      </c>
      <c r="K689" s="136"/>
      <c r="L689" s="136"/>
      <c r="M689" s="136"/>
    </row>
    <row r="690" ht="15.0" customHeight="1">
      <c r="A690" s="128" t="s">
        <v>4189</v>
      </c>
      <c r="B690" s="128" t="s">
        <v>4190</v>
      </c>
      <c r="C690" s="128" t="s">
        <v>4191</v>
      </c>
      <c r="D690" s="9" t="s">
        <v>4192</v>
      </c>
      <c r="E690" s="130">
        <v>3.2</v>
      </c>
      <c r="F690" s="131">
        <v>2.0</v>
      </c>
      <c r="G690" s="132" t="s">
        <v>4193</v>
      </c>
      <c r="H690" s="133">
        <v>2.0</v>
      </c>
      <c r="I690" s="134" t="s">
        <v>4194</v>
      </c>
      <c r="J690" s="135">
        <v>5.56435946485125</v>
      </c>
      <c r="K690" s="136"/>
      <c r="L690" s="136"/>
      <c r="M690" s="136" t="s">
        <v>98</v>
      </c>
    </row>
    <row r="691" ht="15.0" customHeight="1">
      <c r="A691" s="128" t="s">
        <v>4195</v>
      </c>
      <c r="B691" s="128" t="s">
        <v>4196</v>
      </c>
      <c r="C691" s="128" t="s">
        <v>4197</v>
      </c>
      <c r="D691" s="9" t="s">
        <v>4198</v>
      </c>
      <c r="E691" s="130">
        <v>7.5</v>
      </c>
      <c r="F691" s="131">
        <v>2.0</v>
      </c>
      <c r="G691" s="132" t="s">
        <v>4199</v>
      </c>
      <c r="H691" s="133">
        <v>2.0</v>
      </c>
      <c r="I691" s="134" t="s">
        <v>4200</v>
      </c>
      <c r="J691" s="135">
        <v>5.56091641117356</v>
      </c>
      <c r="K691" s="136"/>
      <c r="L691" s="136"/>
      <c r="M691" s="136" t="s">
        <v>98</v>
      </c>
    </row>
    <row r="692" ht="15.0" customHeight="1">
      <c r="A692" s="128" t="s">
        <v>4201</v>
      </c>
      <c r="B692" s="128" t="s">
        <v>4202</v>
      </c>
      <c r="C692" s="128" t="s">
        <v>4203</v>
      </c>
      <c r="D692" s="9" t="s">
        <v>4204</v>
      </c>
      <c r="E692" s="130">
        <v>2.6</v>
      </c>
      <c r="F692" s="131">
        <v>2.0</v>
      </c>
      <c r="G692" s="132" t="s">
        <v>4205</v>
      </c>
      <c r="H692" s="133">
        <v>2.0</v>
      </c>
      <c r="I692" s="134" t="s">
        <v>4206</v>
      </c>
      <c r="J692" s="135">
        <v>5.5606417906194</v>
      </c>
      <c r="K692" s="136"/>
      <c r="L692" s="136"/>
      <c r="M692" s="136" t="s">
        <v>98</v>
      </c>
    </row>
    <row r="693" ht="15.0" customHeight="1">
      <c r="A693" s="128" t="s">
        <v>4207</v>
      </c>
      <c r="B693" s="128" t="s">
        <v>4208</v>
      </c>
      <c r="C693" s="128" t="s">
        <v>4209</v>
      </c>
      <c r="D693" s="9" t="s">
        <v>4210</v>
      </c>
      <c r="E693" s="130">
        <v>1.8</v>
      </c>
      <c r="F693" s="131">
        <v>1.0</v>
      </c>
      <c r="G693" s="132" t="s">
        <v>4211</v>
      </c>
      <c r="H693" s="133">
        <v>1.0</v>
      </c>
      <c r="I693" s="134" t="s">
        <v>4212</v>
      </c>
      <c r="J693" s="135">
        <v>5.55648583084824</v>
      </c>
      <c r="K693" s="136"/>
      <c r="L693" s="136"/>
      <c r="M693" s="136"/>
    </row>
    <row r="694" ht="15.0" customHeight="1">
      <c r="A694" s="128" t="s">
        <v>4213</v>
      </c>
      <c r="B694" s="128" t="s">
        <v>4214</v>
      </c>
      <c r="C694" s="128" t="s">
        <v>4215</v>
      </c>
      <c r="D694" s="9" t="s">
        <v>4216</v>
      </c>
      <c r="E694" s="130">
        <v>20.8</v>
      </c>
      <c r="F694" s="131">
        <v>4.0</v>
      </c>
      <c r="G694" s="132" t="s">
        <v>4217</v>
      </c>
      <c r="H694" s="133">
        <v>4.0</v>
      </c>
      <c r="I694" s="134" t="s">
        <v>4218</v>
      </c>
      <c r="J694" s="135">
        <v>5.55528191687065</v>
      </c>
      <c r="K694" s="136"/>
      <c r="L694" s="136"/>
      <c r="M694" s="136" t="s">
        <v>98</v>
      </c>
    </row>
    <row r="695" ht="15.0" customHeight="1">
      <c r="A695" s="128" t="s">
        <v>4219</v>
      </c>
      <c r="B695" s="128" t="s">
        <v>4220</v>
      </c>
      <c r="C695" s="128" t="s">
        <v>4221</v>
      </c>
      <c r="D695" s="9" t="s">
        <v>4222</v>
      </c>
      <c r="E695" s="130">
        <v>7.9</v>
      </c>
      <c r="F695" s="131">
        <v>1.0</v>
      </c>
      <c r="G695" s="132" t="s">
        <v>4223</v>
      </c>
      <c r="H695" s="133">
        <v>1.0</v>
      </c>
      <c r="I695" s="134" t="s">
        <v>4224</v>
      </c>
      <c r="J695" s="135">
        <v>5.5541728639329</v>
      </c>
      <c r="K695" s="136"/>
      <c r="L695" s="136"/>
      <c r="M695" s="136"/>
    </row>
    <row r="696" ht="15.0" customHeight="1">
      <c r="A696" s="128" t="s">
        <v>4225</v>
      </c>
      <c r="B696" s="128" t="s">
        <v>4226</v>
      </c>
      <c r="C696" s="128" t="s">
        <v>4227</v>
      </c>
      <c r="D696" s="9" t="s">
        <v>4228</v>
      </c>
      <c r="E696" s="130">
        <v>19.0</v>
      </c>
      <c r="F696" s="131">
        <v>1.0</v>
      </c>
      <c r="G696" s="132" t="s">
        <v>4229</v>
      </c>
      <c r="H696" s="133">
        <v>1.0</v>
      </c>
      <c r="I696" s="134" t="s">
        <v>4230</v>
      </c>
      <c r="J696" s="135">
        <v>5.54851348454768</v>
      </c>
      <c r="K696" s="136"/>
      <c r="L696" s="136"/>
      <c r="M696" s="136"/>
    </row>
    <row r="697" ht="15.0" customHeight="1">
      <c r="A697" s="128" t="s">
        <v>4231</v>
      </c>
      <c r="B697" s="128" t="s">
        <v>4232</v>
      </c>
      <c r="C697" s="128" t="s">
        <v>4233</v>
      </c>
      <c r="D697" s="9" t="s">
        <v>4234</v>
      </c>
      <c r="E697" s="130">
        <v>25.3</v>
      </c>
      <c r="F697" s="131">
        <v>1.0</v>
      </c>
      <c r="G697" s="132" t="s">
        <v>4235</v>
      </c>
      <c r="H697" s="133">
        <v>1.0</v>
      </c>
      <c r="I697" s="134" t="s">
        <v>4236</v>
      </c>
      <c r="J697" s="135">
        <v>5.54333408725252</v>
      </c>
      <c r="K697" s="136"/>
      <c r="L697" s="136" t="s">
        <v>97</v>
      </c>
      <c r="M697" s="136"/>
    </row>
    <row r="698" ht="15.0" customHeight="1">
      <c r="A698" s="128" t="s">
        <v>4237</v>
      </c>
      <c r="B698" s="128" t="s">
        <v>4238</v>
      </c>
      <c r="C698" s="128" t="s">
        <v>4239</v>
      </c>
      <c r="D698" s="9" t="s">
        <v>4240</v>
      </c>
      <c r="E698" s="130">
        <v>15.7</v>
      </c>
      <c r="F698" s="131">
        <v>5.0</v>
      </c>
      <c r="G698" s="132" t="s">
        <v>4241</v>
      </c>
      <c r="H698" s="133">
        <v>5.0</v>
      </c>
      <c r="I698" s="134" t="s">
        <v>4242</v>
      </c>
      <c r="J698" s="135">
        <v>5.54140324414551</v>
      </c>
      <c r="K698" s="136"/>
      <c r="L698" s="136"/>
      <c r="M698" s="136"/>
    </row>
    <row r="699" ht="15.0" customHeight="1">
      <c r="A699" s="128" t="s">
        <v>4243</v>
      </c>
      <c r="B699" s="128" t="s">
        <v>4244</v>
      </c>
      <c r="C699" s="128" t="s">
        <v>4245</v>
      </c>
      <c r="D699" s="9" t="s">
        <v>4246</v>
      </c>
      <c r="E699" s="130">
        <v>3.0</v>
      </c>
      <c r="F699" s="131">
        <v>2.0</v>
      </c>
      <c r="G699" s="132" t="s">
        <v>4247</v>
      </c>
      <c r="H699" s="133">
        <v>2.0</v>
      </c>
      <c r="I699" s="134" t="s">
        <v>4248</v>
      </c>
      <c r="J699" s="135">
        <v>5.54074104594875</v>
      </c>
      <c r="K699" s="136"/>
      <c r="L699" s="136"/>
      <c r="M699" s="136" t="s">
        <v>98</v>
      </c>
    </row>
    <row r="700" ht="15.0" customHeight="1">
      <c r="A700" s="128" t="s">
        <v>4249</v>
      </c>
      <c r="B700" s="128" t="s">
        <v>4250</v>
      </c>
      <c r="C700" s="128" t="s">
        <v>4251</v>
      </c>
      <c r="D700" s="9" t="s">
        <v>4252</v>
      </c>
      <c r="E700" s="130">
        <v>3.1</v>
      </c>
      <c r="F700" s="131">
        <v>2.0</v>
      </c>
      <c r="G700" s="132" t="s">
        <v>4253</v>
      </c>
      <c r="H700" s="133">
        <v>2.0</v>
      </c>
      <c r="I700" s="134" t="s">
        <v>4254</v>
      </c>
      <c r="J700" s="135">
        <v>5.5397959788047</v>
      </c>
      <c r="K700" s="136"/>
      <c r="L700" s="136"/>
      <c r="M700" s="136"/>
    </row>
    <row r="701" ht="15.0" customHeight="1">
      <c r="A701" s="128" t="s">
        <v>4255</v>
      </c>
      <c r="B701" s="128" t="s">
        <v>4256</v>
      </c>
      <c r="C701" s="128" t="s">
        <v>4257</v>
      </c>
      <c r="D701" s="9" t="s">
        <v>4258</v>
      </c>
      <c r="E701" s="130">
        <v>7.3</v>
      </c>
      <c r="F701" s="131">
        <v>4.0</v>
      </c>
      <c r="G701" s="132" t="s">
        <v>4259</v>
      </c>
      <c r="H701" s="133">
        <v>5.0</v>
      </c>
      <c r="I701" s="134" t="s">
        <v>4260</v>
      </c>
      <c r="J701" s="135">
        <v>5.53869246997153</v>
      </c>
      <c r="K701" s="136"/>
      <c r="L701" s="136"/>
      <c r="M701" s="136" t="s">
        <v>98</v>
      </c>
    </row>
    <row r="702" ht="15.0" customHeight="1">
      <c r="A702" s="128" t="s">
        <v>4261</v>
      </c>
      <c r="B702" s="128" t="s">
        <v>4262</v>
      </c>
      <c r="C702" s="128" t="s">
        <v>4263</v>
      </c>
      <c r="D702" s="9" t="s">
        <v>4264</v>
      </c>
      <c r="E702" s="130">
        <v>7.8</v>
      </c>
      <c r="F702" s="131">
        <v>1.0</v>
      </c>
      <c r="G702" s="132" t="s">
        <v>4265</v>
      </c>
      <c r="H702" s="133">
        <v>1.0</v>
      </c>
      <c r="I702" s="134" t="s">
        <v>4266</v>
      </c>
      <c r="J702" s="135">
        <v>5.53205588980357</v>
      </c>
      <c r="K702" s="136"/>
      <c r="L702" s="136"/>
      <c r="M702" s="136"/>
    </row>
    <row r="703" ht="15.0" customHeight="1">
      <c r="A703" s="128" t="s">
        <v>4267</v>
      </c>
      <c r="B703" s="128" t="s">
        <v>4268</v>
      </c>
      <c r="C703" s="128" t="s">
        <v>4269</v>
      </c>
      <c r="D703" s="129" t="s">
        <v>4270</v>
      </c>
      <c r="E703" s="130">
        <v>23.3</v>
      </c>
      <c r="F703" s="131">
        <v>1.0</v>
      </c>
      <c r="G703" s="132" t="s">
        <v>4271</v>
      </c>
      <c r="H703" s="133">
        <v>1.0</v>
      </c>
      <c r="I703" s="134" t="s">
        <v>4272</v>
      </c>
      <c r="J703" s="135">
        <v>5.53008053912353</v>
      </c>
      <c r="K703" s="136"/>
      <c r="L703" s="136"/>
      <c r="M703" s="136"/>
    </row>
    <row r="704" ht="15.0" customHeight="1">
      <c r="A704" s="128" t="s">
        <v>4273</v>
      </c>
      <c r="B704" s="128" t="s">
        <v>4274</v>
      </c>
      <c r="C704" s="128" t="s">
        <v>4275</v>
      </c>
      <c r="D704" s="9" t="s">
        <v>4276</v>
      </c>
      <c r="E704" s="130">
        <v>5.2</v>
      </c>
      <c r="F704" s="131">
        <v>1.0</v>
      </c>
      <c r="G704" s="132" t="s">
        <v>4277</v>
      </c>
      <c r="H704" s="133">
        <v>1.0</v>
      </c>
      <c r="I704" s="134" t="s">
        <v>4278</v>
      </c>
      <c r="J704" s="135">
        <v>5.52909654832195</v>
      </c>
      <c r="K704" s="136"/>
      <c r="L704" s="136"/>
      <c r="M704" s="136"/>
    </row>
    <row r="705" ht="15.0" customHeight="1">
      <c r="A705" s="128" t="s">
        <v>4279</v>
      </c>
      <c r="B705" s="128" t="s">
        <v>4280</v>
      </c>
      <c r="C705" s="128" t="s">
        <v>4281</v>
      </c>
      <c r="D705" s="9" t="s">
        <v>4282</v>
      </c>
      <c r="E705" s="130">
        <v>4.2</v>
      </c>
      <c r="F705" s="131">
        <v>1.0</v>
      </c>
      <c r="G705" s="132" t="s">
        <v>2632</v>
      </c>
      <c r="H705" s="133">
        <v>1.0</v>
      </c>
      <c r="I705" s="134" t="s">
        <v>4283</v>
      </c>
      <c r="J705" s="135">
        <v>5.52778194175851</v>
      </c>
      <c r="K705" s="136"/>
      <c r="L705" s="136"/>
      <c r="M705" s="136"/>
    </row>
    <row r="706" ht="15.0" customHeight="1">
      <c r="A706" s="128" t="s">
        <v>4284</v>
      </c>
      <c r="B706" s="128" t="s">
        <v>4285</v>
      </c>
      <c r="C706" s="128" t="s">
        <v>4286</v>
      </c>
      <c r="D706" s="9" t="s">
        <v>4287</v>
      </c>
      <c r="E706" s="130">
        <v>11.0</v>
      </c>
      <c r="F706" s="131">
        <v>2.0</v>
      </c>
      <c r="G706" s="132" t="s">
        <v>4288</v>
      </c>
      <c r="H706" s="133">
        <v>2.0</v>
      </c>
      <c r="I706" s="134" t="s">
        <v>4289</v>
      </c>
      <c r="J706" s="135">
        <v>5.52755257152753</v>
      </c>
      <c r="K706" s="136"/>
      <c r="L706" s="136"/>
      <c r="M706" s="136" t="s">
        <v>98</v>
      </c>
    </row>
    <row r="707" ht="15.0" customHeight="1">
      <c r="A707" s="128" t="s">
        <v>4290</v>
      </c>
      <c r="B707" s="128" t="s">
        <v>4291</v>
      </c>
      <c r="C707" s="128" t="s">
        <v>4292</v>
      </c>
      <c r="D707" s="9" t="s">
        <v>4293</v>
      </c>
      <c r="E707" s="130">
        <v>16.7</v>
      </c>
      <c r="F707" s="131">
        <v>1.0</v>
      </c>
      <c r="G707" s="132" t="s">
        <v>4294</v>
      </c>
      <c r="H707" s="133">
        <v>1.0</v>
      </c>
      <c r="I707" s="134" t="s">
        <v>4295</v>
      </c>
      <c r="J707" s="135">
        <v>5.52617509338525</v>
      </c>
      <c r="K707" s="136"/>
      <c r="L707" s="136"/>
      <c r="M707" s="136"/>
    </row>
    <row r="708" ht="15.0" customHeight="1">
      <c r="A708" s="128" t="s">
        <v>4296</v>
      </c>
      <c r="B708" s="128" t="s">
        <v>4297</v>
      </c>
      <c r="C708" s="128" t="s">
        <v>4298</v>
      </c>
      <c r="D708" s="9" t="s">
        <v>4299</v>
      </c>
      <c r="E708" s="130">
        <v>3.5</v>
      </c>
      <c r="F708" s="131">
        <v>3.0</v>
      </c>
      <c r="G708" s="132" t="s">
        <v>4300</v>
      </c>
      <c r="H708" s="133">
        <v>3.0</v>
      </c>
      <c r="I708" s="134" t="s">
        <v>4301</v>
      </c>
      <c r="J708" s="135">
        <v>5.52603283658712</v>
      </c>
      <c r="K708" s="136"/>
      <c r="L708" s="136"/>
      <c r="M708" s="136" t="s">
        <v>98</v>
      </c>
    </row>
    <row r="709" ht="15.0" customHeight="1">
      <c r="A709" s="128" t="s">
        <v>4302</v>
      </c>
      <c r="B709" s="128" t="s">
        <v>4303</v>
      </c>
      <c r="C709" s="128" t="s">
        <v>4304</v>
      </c>
      <c r="D709" s="9" t="s">
        <v>4305</v>
      </c>
      <c r="E709" s="130">
        <v>5.9</v>
      </c>
      <c r="F709" s="131">
        <v>2.0</v>
      </c>
      <c r="G709" s="132" t="s">
        <v>4306</v>
      </c>
      <c r="H709" s="133">
        <v>2.0</v>
      </c>
      <c r="I709" s="134" t="s">
        <v>4307</v>
      </c>
      <c r="J709" s="135">
        <v>5.52590347177696</v>
      </c>
      <c r="K709" s="136"/>
      <c r="L709" s="136"/>
      <c r="M709" s="136" t="s">
        <v>98</v>
      </c>
    </row>
    <row r="710" ht="15.0" customHeight="1">
      <c r="A710" s="128" t="s">
        <v>4308</v>
      </c>
      <c r="B710" s="128" t="s">
        <v>4309</v>
      </c>
      <c r="C710" s="128" t="s">
        <v>4310</v>
      </c>
      <c r="D710" s="9" t="s">
        <v>4311</v>
      </c>
      <c r="E710" s="130">
        <v>5.1</v>
      </c>
      <c r="F710" s="131">
        <v>2.0</v>
      </c>
      <c r="G710" s="132" t="s">
        <v>4312</v>
      </c>
      <c r="H710" s="133">
        <v>2.0</v>
      </c>
      <c r="I710" s="134" t="s">
        <v>4313</v>
      </c>
      <c r="J710" s="135">
        <v>5.51657899946077</v>
      </c>
      <c r="K710" s="136"/>
      <c r="L710" s="136"/>
      <c r="M710" s="136" t="s">
        <v>98</v>
      </c>
    </row>
    <row r="711" ht="15.0" customHeight="1">
      <c r="A711" s="128" t="s">
        <v>4314</v>
      </c>
      <c r="B711" s="128" t="s">
        <v>4315</v>
      </c>
      <c r="C711" s="128" t="s">
        <v>4316</v>
      </c>
      <c r="D711" s="9" t="s">
        <v>4317</v>
      </c>
      <c r="E711" s="130">
        <v>9.0</v>
      </c>
      <c r="F711" s="131">
        <v>1.0</v>
      </c>
      <c r="G711" s="132" t="s">
        <v>4318</v>
      </c>
      <c r="H711" s="133">
        <v>1.0</v>
      </c>
      <c r="I711" s="134" t="s">
        <v>4319</v>
      </c>
      <c r="J711" s="135">
        <v>5.51496723519457</v>
      </c>
      <c r="K711" s="136"/>
      <c r="L711" s="136"/>
      <c r="M711" s="136"/>
    </row>
    <row r="712" ht="15.0" customHeight="1">
      <c r="A712" s="128" t="s">
        <v>4320</v>
      </c>
      <c r="B712" s="128" t="s">
        <v>4321</v>
      </c>
      <c r="C712" s="128" t="s">
        <v>4322</v>
      </c>
      <c r="D712" s="9" t="s">
        <v>4323</v>
      </c>
      <c r="E712" s="130">
        <v>1.1</v>
      </c>
      <c r="F712" s="131">
        <v>1.0</v>
      </c>
      <c r="G712" s="132" t="s">
        <v>4324</v>
      </c>
      <c r="H712" s="133">
        <v>1.0</v>
      </c>
      <c r="I712" s="134" t="s">
        <v>4325</v>
      </c>
      <c r="J712" s="135">
        <v>5.51436177637057</v>
      </c>
      <c r="K712" s="136"/>
      <c r="L712" s="136"/>
      <c r="M712" s="136"/>
    </row>
    <row r="713" ht="15.0" customHeight="1">
      <c r="A713" s="128" t="s">
        <v>4326</v>
      </c>
      <c r="B713" s="128" t="s">
        <v>4327</v>
      </c>
      <c r="C713" s="128" t="s">
        <v>4328</v>
      </c>
      <c r="D713" s="9" t="s">
        <v>4329</v>
      </c>
      <c r="E713" s="130">
        <v>17.2</v>
      </c>
      <c r="F713" s="131">
        <v>4.0</v>
      </c>
      <c r="G713" s="132" t="s">
        <v>4330</v>
      </c>
      <c r="H713" s="133">
        <v>4.0</v>
      </c>
      <c r="I713" s="134" t="s">
        <v>4331</v>
      </c>
      <c r="J713" s="135">
        <v>5.51409196921127</v>
      </c>
      <c r="K713" s="136"/>
      <c r="L713" s="136"/>
      <c r="M713" s="136" t="s">
        <v>98</v>
      </c>
    </row>
    <row r="714" ht="15.0" customHeight="1">
      <c r="A714" s="128" t="s">
        <v>4332</v>
      </c>
      <c r="B714" s="128" t="s">
        <v>4333</v>
      </c>
      <c r="C714" s="128" t="s">
        <v>4334</v>
      </c>
      <c r="D714" s="9" t="s">
        <v>4335</v>
      </c>
      <c r="E714" s="130">
        <v>1.8</v>
      </c>
      <c r="F714" s="131">
        <v>3.0</v>
      </c>
      <c r="G714" s="132" t="s">
        <v>4336</v>
      </c>
      <c r="H714" s="133">
        <v>3.0</v>
      </c>
      <c r="I714" s="134" t="s">
        <v>4337</v>
      </c>
      <c r="J714" s="135">
        <v>5.51402016961517</v>
      </c>
      <c r="K714" s="136"/>
      <c r="L714" s="136"/>
      <c r="M714" s="136" t="s">
        <v>98</v>
      </c>
    </row>
    <row r="715" ht="15.0" customHeight="1">
      <c r="A715" s="128" t="s">
        <v>4338</v>
      </c>
      <c r="B715" s="128" t="s">
        <v>4339</v>
      </c>
      <c r="C715" s="128" t="s">
        <v>4340</v>
      </c>
      <c r="D715" s="9" t="s">
        <v>4341</v>
      </c>
      <c r="E715" s="130">
        <v>10.5</v>
      </c>
      <c r="F715" s="131">
        <v>5.0</v>
      </c>
      <c r="G715" s="132" t="s">
        <v>4342</v>
      </c>
      <c r="H715" s="133">
        <v>5.0</v>
      </c>
      <c r="I715" s="134" t="s">
        <v>4343</v>
      </c>
      <c r="J715" s="135">
        <v>5.5138791951381</v>
      </c>
      <c r="K715" s="136"/>
      <c r="L715" s="136"/>
      <c r="M715" s="136" t="s">
        <v>98</v>
      </c>
    </row>
    <row r="716" ht="15.0" customHeight="1">
      <c r="A716" s="128" t="s">
        <v>4344</v>
      </c>
      <c r="B716" s="128" t="s">
        <v>4345</v>
      </c>
      <c r="C716" s="128" t="s">
        <v>4346</v>
      </c>
      <c r="D716" s="9" t="s">
        <v>4347</v>
      </c>
      <c r="E716" s="130">
        <v>3.4</v>
      </c>
      <c r="F716" s="131">
        <v>3.0</v>
      </c>
      <c r="G716" s="132" t="s">
        <v>4348</v>
      </c>
      <c r="H716" s="133">
        <v>3.0</v>
      </c>
      <c r="I716" s="134" t="s">
        <v>4349</v>
      </c>
      <c r="J716" s="135">
        <v>5.51226136669681</v>
      </c>
      <c r="K716" s="136"/>
      <c r="L716" s="136"/>
      <c r="M716" s="136" t="s">
        <v>98</v>
      </c>
    </row>
    <row r="717" ht="15.0" customHeight="1">
      <c r="A717" s="128" t="s">
        <v>4350</v>
      </c>
      <c r="B717" s="128" t="s">
        <v>4351</v>
      </c>
      <c r="C717" s="128" t="s">
        <v>4352</v>
      </c>
      <c r="D717" s="9" t="s">
        <v>4353</v>
      </c>
      <c r="E717" s="130">
        <v>2.8</v>
      </c>
      <c r="F717" s="131">
        <v>2.0</v>
      </c>
      <c r="G717" s="132" t="s">
        <v>4354</v>
      </c>
      <c r="H717" s="133">
        <v>3.0</v>
      </c>
      <c r="I717" s="134" t="s">
        <v>4355</v>
      </c>
      <c r="J717" s="135">
        <v>5.512259364</v>
      </c>
      <c r="K717" s="136"/>
      <c r="L717" s="136"/>
      <c r="M717" s="136" t="s">
        <v>98</v>
      </c>
    </row>
    <row r="718" ht="15.0" customHeight="1">
      <c r="A718" s="128" t="s">
        <v>4356</v>
      </c>
      <c r="B718" s="128" t="s">
        <v>4357</v>
      </c>
      <c r="C718" s="128" t="s">
        <v>4358</v>
      </c>
      <c r="D718" s="9" t="s">
        <v>4359</v>
      </c>
      <c r="E718" s="130">
        <v>9.8</v>
      </c>
      <c r="F718" s="131">
        <v>1.0</v>
      </c>
      <c r="G718" s="132" t="s">
        <v>4360</v>
      </c>
      <c r="H718" s="133">
        <v>1.0</v>
      </c>
      <c r="I718" s="134" t="s">
        <v>4361</v>
      </c>
      <c r="J718" s="135">
        <v>5.51117321031341</v>
      </c>
      <c r="K718" s="136"/>
      <c r="L718" s="136"/>
      <c r="M718" s="136"/>
    </row>
    <row r="719" ht="15.0" customHeight="1">
      <c r="A719" s="128" t="s">
        <v>4362</v>
      </c>
      <c r="B719" s="128" t="s">
        <v>4363</v>
      </c>
      <c r="C719" s="128" t="s">
        <v>4364</v>
      </c>
      <c r="D719" s="9" t="s">
        <v>4365</v>
      </c>
      <c r="E719" s="130">
        <v>2.5</v>
      </c>
      <c r="F719" s="131">
        <v>1.0</v>
      </c>
      <c r="G719" s="132" t="s">
        <v>4366</v>
      </c>
      <c r="H719" s="133">
        <v>1.0</v>
      </c>
      <c r="I719" s="134" t="s">
        <v>4367</v>
      </c>
      <c r="J719" s="135">
        <v>5.51064686980572</v>
      </c>
      <c r="K719" s="136"/>
      <c r="L719" s="136"/>
      <c r="M719" s="136"/>
    </row>
    <row r="720" ht="15.0" customHeight="1">
      <c r="A720" s="128" t="s">
        <v>4368</v>
      </c>
      <c r="B720" s="128" t="s">
        <v>4369</v>
      </c>
      <c r="C720" s="128" t="s">
        <v>4370</v>
      </c>
      <c r="D720" s="9" t="s">
        <v>4371</v>
      </c>
      <c r="E720" s="130">
        <v>6.6</v>
      </c>
      <c r="F720" s="131">
        <v>1.0</v>
      </c>
      <c r="G720" s="132" t="s">
        <v>4372</v>
      </c>
      <c r="H720" s="133">
        <v>1.0</v>
      </c>
      <c r="I720" s="134" t="s">
        <v>4373</v>
      </c>
      <c r="J720" s="135">
        <v>5.51030769191069</v>
      </c>
      <c r="K720" s="136"/>
      <c r="L720" s="136"/>
      <c r="M720" s="136"/>
    </row>
    <row r="721" ht="15.0" customHeight="1">
      <c r="A721" s="128" t="s">
        <v>4374</v>
      </c>
      <c r="B721" s="128" t="s">
        <v>4375</v>
      </c>
      <c r="C721" s="128" t="s">
        <v>4376</v>
      </c>
      <c r="D721" s="9" t="s">
        <v>4377</v>
      </c>
      <c r="E721" s="130">
        <v>3.5</v>
      </c>
      <c r="F721" s="131">
        <v>1.0</v>
      </c>
      <c r="G721" s="132" t="s">
        <v>3169</v>
      </c>
      <c r="H721" s="133">
        <v>1.0</v>
      </c>
      <c r="I721" s="134" t="s">
        <v>4378</v>
      </c>
      <c r="J721" s="135">
        <v>5.50931007420929</v>
      </c>
      <c r="K721" s="136"/>
      <c r="L721" s="136"/>
      <c r="M721" s="136"/>
    </row>
    <row r="722" ht="15.0" customHeight="1">
      <c r="A722" s="128" t="s">
        <v>4379</v>
      </c>
      <c r="B722" s="128" t="s">
        <v>4380</v>
      </c>
      <c r="C722" s="128" t="s">
        <v>4381</v>
      </c>
      <c r="D722" s="9" t="s">
        <v>4382</v>
      </c>
      <c r="E722" s="130">
        <v>4.3</v>
      </c>
      <c r="F722" s="131">
        <v>2.0</v>
      </c>
      <c r="G722" s="132" t="s">
        <v>4383</v>
      </c>
      <c r="H722" s="133">
        <v>2.0</v>
      </c>
      <c r="I722" s="134" t="s">
        <v>4384</v>
      </c>
      <c r="J722" s="135">
        <v>5.50696614085736</v>
      </c>
      <c r="K722" s="136"/>
      <c r="L722" s="136"/>
      <c r="M722" s="136" t="s">
        <v>98</v>
      </c>
    </row>
    <row r="723" ht="15.0" customHeight="1">
      <c r="A723" s="128" t="s">
        <v>4385</v>
      </c>
      <c r="B723" s="128" t="s">
        <v>4386</v>
      </c>
      <c r="C723" s="128" t="s">
        <v>4387</v>
      </c>
      <c r="D723" s="9" t="s">
        <v>4388</v>
      </c>
      <c r="E723" s="130">
        <v>15.3</v>
      </c>
      <c r="F723" s="131">
        <v>3.0</v>
      </c>
      <c r="G723" s="132" t="s">
        <v>4389</v>
      </c>
      <c r="H723" s="133">
        <v>3.0</v>
      </c>
      <c r="I723" s="134" t="s">
        <v>4390</v>
      </c>
      <c r="J723" s="135">
        <v>5.50366269027582</v>
      </c>
      <c r="K723" s="136"/>
      <c r="L723" s="136"/>
      <c r="M723" s="136" t="s">
        <v>98</v>
      </c>
    </row>
    <row r="724" ht="15.0" customHeight="1">
      <c r="A724" s="128" t="s">
        <v>4391</v>
      </c>
      <c r="B724" s="128" t="s">
        <v>4392</v>
      </c>
      <c r="C724" s="128" t="s">
        <v>4393</v>
      </c>
      <c r="D724" s="9" t="s">
        <v>4394</v>
      </c>
      <c r="E724" s="130">
        <v>1.9</v>
      </c>
      <c r="F724" s="131">
        <v>1.0</v>
      </c>
      <c r="G724" s="132" t="s">
        <v>4395</v>
      </c>
      <c r="H724" s="133">
        <v>1.0</v>
      </c>
      <c r="I724" s="134" t="s">
        <v>4396</v>
      </c>
      <c r="J724" s="135">
        <v>5.50205002148088</v>
      </c>
      <c r="K724" s="136"/>
      <c r="L724" s="136"/>
      <c r="M724" s="136"/>
    </row>
    <row r="725" ht="15.0" customHeight="1">
      <c r="A725" s="128" t="s">
        <v>4397</v>
      </c>
      <c r="B725" s="128" t="s">
        <v>4398</v>
      </c>
      <c r="C725" s="128" t="s">
        <v>4399</v>
      </c>
      <c r="D725" s="9" t="s">
        <v>4400</v>
      </c>
      <c r="E725" s="130">
        <v>4.7</v>
      </c>
      <c r="F725" s="131">
        <v>1.0</v>
      </c>
      <c r="G725" s="132" t="s">
        <v>4401</v>
      </c>
      <c r="H725" s="133">
        <v>1.0</v>
      </c>
      <c r="I725" s="134" t="s">
        <v>4402</v>
      </c>
      <c r="J725" s="135">
        <v>5.5011304971105</v>
      </c>
      <c r="K725" s="136"/>
      <c r="L725" s="136"/>
      <c r="M725" s="136"/>
    </row>
    <row r="726" ht="15.0" customHeight="1">
      <c r="A726" s="128" t="s">
        <v>4403</v>
      </c>
      <c r="B726" s="128" t="s">
        <v>4404</v>
      </c>
      <c r="C726" s="128" t="s">
        <v>4405</v>
      </c>
      <c r="D726" s="9" t="s">
        <v>4406</v>
      </c>
      <c r="E726" s="130">
        <v>5.2</v>
      </c>
      <c r="F726" s="131">
        <v>1.0</v>
      </c>
      <c r="G726" s="132" t="s">
        <v>1317</v>
      </c>
      <c r="H726" s="133">
        <v>1.0</v>
      </c>
      <c r="I726" s="134" t="s">
        <v>1958</v>
      </c>
      <c r="J726" s="135">
        <v>5.50072896323917</v>
      </c>
      <c r="K726" s="136"/>
      <c r="L726" s="136"/>
      <c r="M726" s="136"/>
    </row>
    <row r="727" ht="15.0" customHeight="1">
      <c r="A727" s="128" t="s">
        <v>4407</v>
      </c>
      <c r="B727" s="128" t="s">
        <v>4408</v>
      </c>
      <c r="C727" s="128" t="s">
        <v>4409</v>
      </c>
      <c r="D727" s="9" t="s">
        <v>4410</v>
      </c>
      <c r="E727" s="130">
        <v>2.1</v>
      </c>
      <c r="F727" s="131">
        <v>1.0</v>
      </c>
      <c r="G727" s="132" t="s">
        <v>4411</v>
      </c>
      <c r="H727" s="133">
        <v>1.0</v>
      </c>
      <c r="I727" s="134" t="s">
        <v>4412</v>
      </c>
      <c r="J727" s="135">
        <v>5.49840016086641</v>
      </c>
      <c r="K727" s="136"/>
      <c r="L727" s="136"/>
      <c r="M727" s="136"/>
    </row>
    <row r="728" ht="15.0" customHeight="1">
      <c r="A728" s="128" t="s">
        <v>4413</v>
      </c>
      <c r="B728" s="128" t="s">
        <v>4414</v>
      </c>
      <c r="C728" s="128" t="s">
        <v>4415</v>
      </c>
      <c r="D728" s="9" t="s">
        <v>4416</v>
      </c>
      <c r="E728" s="130">
        <v>2.9</v>
      </c>
      <c r="F728" s="131">
        <v>2.0</v>
      </c>
      <c r="G728" s="132" t="s">
        <v>4417</v>
      </c>
      <c r="H728" s="133">
        <v>2.0</v>
      </c>
      <c r="I728" s="134" t="s">
        <v>4418</v>
      </c>
      <c r="J728" s="135">
        <v>5.49639267210575</v>
      </c>
      <c r="K728" s="136"/>
      <c r="L728" s="136"/>
      <c r="M728" s="136" t="s">
        <v>98</v>
      </c>
    </row>
    <row r="729" ht="15.0" customHeight="1">
      <c r="A729" s="128" t="s">
        <v>4419</v>
      </c>
      <c r="B729" s="128" t="s">
        <v>4420</v>
      </c>
      <c r="C729" s="128" t="s">
        <v>4421</v>
      </c>
      <c r="D729" s="9" t="s">
        <v>4422</v>
      </c>
      <c r="E729" s="130">
        <v>28.9</v>
      </c>
      <c r="F729" s="131">
        <v>4.0</v>
      </c>
      <c r="G729" s="132" t="s">
        <v>4423</v>
      </c>
      <c r="H729" s="133">
        <v>6.0</v>
      </c>
      <c r="I729" s="134" t="s">
        <v>4424</v>
      </c>
      <c r="J729" s="135">
        <v>5.49447894096011</v>
      </c>
      <c r="K729" s="136"/>
      <c r="L729" s="136"/>
      <c r="M729" s="136"/>
    </row>
    <row r="730" ht="15.0" customHeight="1">
      <c r="A730" s="128" t="s">
        <v>4425</v>
      </c>
      <c r="B730" s="128" t="s">
        <v>4426</v>
      </c>
      <c r="C730" s="128" t="s">
        <v>4427</v>
      </c>
      <c r="D730" s="9" t="s">
        <v>4428</v>
      </c>
      <c r="E730" s="130">
        <v>4.0</v>
      </c>
      <c r="F730" s="131">
        <v>1.0</v>
      </c>
      <c r="G730" s="132" t="s">
        <v>4429</v>
      </c>
      <c r="H730" s="133">
        <v>1.0</v>
      </c>
      <c r="I730" s="134" t="s">
        <v>4430</v>
      </c>
      <c r="J730" s="135">
        <v>5.49265424621585</v>
      </c>
      <c r="K730" s="136"/>
      <c r="L730" s="136"/>
      <c r="M730" s="136"/>
    </row>
    <row r="731" ht="15.0" customHeight="1">
      <c r="A731" s="128" t="s">
        <v>4431</v>
      </c>
      <c r="B731" s="128" t="s">
        <v>4432</v>
      </c>
      <c r="C731" s="128" t="s">
        <v>4433</v>
      </c>
      <c r="D731" s="9" t="s">
        <v>4434</v>
      </c>
      <c r="E731" s="130">
        <v>14.3</v>
      </c>
      <c r="F731" s="131">
        <v>1.0</v>
      </c>
      <c r="G731" s="132" t="s">
        <v>4435</v>
      </c>
      <c r="H731" s="133">
        <v>1.0</v>
      </c>
      <c r="I731" s="134" t="s">
        <v>4436</v>
      </c>
      <c r="J731" s="135">
        <v>5.49246004946467</v>
      </c>
      <c r="K731" s="136"/>
      <c r="L731" s="136"/>
      <c r="M731" s="136"/>
    </row>
    <row r="732" ht="15.0" customHeight="1">
      <c r="A732" s="128" t="s">
        <v>4437</v>
      </c>
      <c r="B732" s="128" t="s">
        <v>4438</v>
      </c>
      <c r="C732" s="128" t="s">
        <v>4439</v>
      </c>
      <c r="D732" s="9" t="s">
        <v>4440</v>
      </c>
      <c r="E732" s="130">
        <v>6.0</v>
      </c>
      <c r="F732" s="131">
        <v>3.0</v>
      </c>
      <c r="G732" s="132" t="s">
        <v>4441</v>
      </c>
      <c r="H732" s="133">
        <v>3.0</v>
      </c>
      <c r="I732" s="134" t="s">
        <v>4442</v>
      </c>
      <c r="J732" s="135">
        <v>5.48779427290293</v>
      </c>
      <c r="K732" s="136"/>
      <c r="L732" s="136"/>
      <c r="M732" s="136" t="s">
        <v>98</v>
      </c>
    </row>
    <row r="733" ht="15.0" customHeight="1">
      <c r="A733" s="128" t="s">
        <v>4443</v>
      </c>
      <c r="B733" s="128" t="s">
        <v>4444</v>
      </c>
      <c r="C733" s="128" t="s">
        <v>4445</v>
      </c>
      <c r="D733" s="9" t="s">
        <v>4446</v>
      </c>
      <c r="E733" s="130">
        <v>0.7</v>
      </c>
      <c r="F733" s="131">
        <v>1.0</v>
      </c>
      <c r="G733" s="132" t="s">
        <v>4447</v>
      </c>
      <c r="H733" s="133">
        <v>1.0</v>
      </c>
      <c r="I733" s="134" t="s">
        <v>4448</v>
      </c>
      <c r="J733" s="135">
        <v>5.48627600408151</v>
      </c>
      <c r="K733" s="136"/>
      <c r="L733" s="136"/>
      <c r="M733" s="136"/>
    </row>
    <row r="734" ht="15.0" customHeight="1">
      <c r="A734" s="128" t="s">
        <v>4449</v>
      </c>
      <c r="B734" s="128" t="s">
        <v>4450</v>
      </c>
      <c r="C734" s="128" t="s">
        <v>4451</v>
      </c>
      <c r="D734" s="9" t="s">
        <v>4452</v>
      </c>
      <c r="E734" s="130">
        <v>11.5</v>
      </c>
      <c r="F734" s="131">
        <v>2.0</v>
      </c>
      <c r="G734" s="132" t="s">
        <v>4453</v>
      </c>
      <c r="H734" s="133">
        <v>2.0</v>
      </c>
      <c r="I734" s="134" t="s">
        <v>4454</v>
      </c>
      <c r="J734" s="135">
        <v>5.48525139616276</v>
      </c>
      <c r="K734" s="136"/>
      <c r="L734" s="136"/>
      <c r="M734" s="136" t="s">
        <v>98</v>
      </c>
    </row>
    <row r="735" ht="15.0" customHeight="1">
      <c r="A735" s="128" t="s">
        <v>4455</v>
      </c>
      <c r="B735" s="128" t="s">
        <v>4456</v>
      </c>
      <c r="C735" s="128" t="s">
        <v>4457</v>
      </c>
      <c r="D735" s="9" t="s">
        <v>4458</v>
      </c>
      <c r="E735" s="130">
        <v>10.7</v>
      </c>
      <c r="F735" s="131">
        <v>2.0</v>
      </c>
      <c r="G735" s="132" t="s">
        <v>4459</v>
      </c>
      <c r="H735" s="133">
        <v>2.0</v>
      </c>
      <c r="I735" s="134" t="s">
        <v>4460</v>
      </c>
      <c r="J735" s="135">
        <v>5.48434967355919</v>
      </c>
      <c r="K735" s="136"/>
      <c r="L735" s="136"/>
      <c r="M735" s="136" t="s">
        <v>98</v>
      </c>
    </row>
    <row r="736" ht="15.0" customHeight="1">
      <c r="A736" s="128" t="s">
        <v>4461</v>
      </c>
      <c r="B736" s="128" t="s">
        <v>4462</v>
      </c>
      <c r="C736" s="128" t="s">
        <v>4463</v>
      </c>
      <c r="D736" s="9" t="s">
        <v>4464</v>
      </c>
      <c r="E736" s="130">
        <v>12.2</v>
      </c>
      <c r="F736" s="131">
        <v>1.0</v>
      </c>
      <c r="G736" s="132" t="s">
        <v>4465</v>
      </c>
      <c r="H736" s="133">
        <v>1.0</v>
      </c>
      <c r="I736" s="134" t="s">
        <v>4466</v>
      </c>
      <c r="J736" s="135">
        <v>5.48290358317825</v>
      </c>
      <c r="K736" s="136"/>
      <c r="L736" s="136"/>
      <c r="M736" s="136"/>
    </row>
    <row r="737" ht="15.0" customHeight="1">
      <c r="A737" s="128" t="s">
        <v>4467</v>
      </c>
      <c r="B737" s="128" t="s">
        <v>4468</v>
      </c>
      <c r="C737" s="128" t="s">
        <v>4469</v>
      </c>
      <c r="D737" s="9" t="s">
        <v>4470</v>
      </c>
      <c r="E737" s="130">
        <v>1.1</v>
      </c>
      <c r="F737" s="131">
        <v>2.0</v>
      </c>
      <c r="G737" s="132" t="s">
        <v>4471</v>
      </c>
      <c r="H737" s="133">
        <v>2.0</v>
      </c>
      <c r="I737" s="134" t="s">
        <v>4472</v>
      </c>
      <c r="J737" s="135">
        <v>5.481829451264</v>
      </c>
      <c r="K737" s="136"/>
      <c r="L737" s="136"/>
      <c r="M737" s="136" t="s">
        <v>98</v>
      </c>
    </row>
    <row r="738" ht="15.0" customHeight="1">
      <c r="A738" s="128" t="s">
        <v>4473</v>
      </c>
      <c r="B738" s="128" t="s">
        <v>4474</v>
      </c>
      <c r="C738" s="128" t="s">
        <v>4475</v>
      </c>
      <c r="D738" s="9" t="s">
        <v>4476</v>
      </c>
      <c r="E738" s="130">
        <v>29.5</v>
      </c>
      <c r="F738" s="131">
        <v>2.0</v>
      </c>
      <c r="G738" s="132" t="s">
        <v>4477</v>
      </c>
      <c r="H738" s="133">
        <v>2.0</v>
      </c>
      <c r="I738" s="134" t="s">
        <v>4478</v>
      </c>
      <c r="J738" s="135">
        <v>5.48180940225457</v>
      </c>
      <c r="K738" s="136"/>
      <c r="L738" s="136"/>
      <c r="M738" s="136" t="s">
        <v>98</v>
      </c>
    </row>
    <row r="739" ht="15.0" customHeight="1">
      <c r="A739" s="128" t="s">
        <v>4479</v>
      </c>
      <c r="B739" s="128" t="s">
        <v>4480</v>
      </c>
      <c r="C739" s="128" t="s">
        <v>4481</v>
      </c>
      <c r="D739" s="9" t="s">
        <v>4482</v>
      </c>
      <c r="E739" s="130">
        <v>0.6</v>
      </c>
      <c r="F739" s="131">
        <v>1.0</v>
      </c>
      <c r="G739" s="132" t="s">
        <v>4483</v>
      </c>
      <c r="H739" s="133">
        <v>1.0</v>
      </c>
      <c r="I739" s="134" t="s">
        <v>4484</v>
      </c>
      <c r="J739" s="135">
        <v>5.48175497884867</v>
      </c>
      <c r="K739" s="136"/>
      <c r="L739" s="136"/>
      <c r="M739" s="136"/>
    </row>
    <row r="740" ht="15.0" customHeight="1">
      <c r="A740" s="128" t="s">
        <v>4485</v>
      </c>
      <c r="B740" s="128" t="s">
        <v>4486</v>
      </c>
      <c r="C740" s="128" t="s">
        <v>4487</v>
      </c>
      <c r="D740" s="9" t="s">
        <v>4488</v>
      </c>
      <c r="E740" s="130">
        <v>13.3</v>
      </c>
      <c r="F740" s="131">
        <v>2.0</v>
      </c>
      <c r="G740" s="132" t="s">
        <v>4489</v>
      </c>
      <c r="H740" s="133">
        <v>2.0</v>
      </c>
      <c r="I740" s="134" t="s">
        <v>4490</v>
      </c>
      <c r="J740" s="135">
        <v>5.48043527390016</v>
      </c>
      <c r="K740" s="136"/>
      <c r="L740" s="136"/>
      <c r="M740" s="136" t="s">
        <v>98</v>
      </c>
    </row>
    <row r="741" ht="15.0" customHeight="1">
      <c r="A741" s="128" t="s">
        <v>4491</v>
      </c>
      <c r="B741" s="128"/>
      <c r="C741" s="128" t="s">
        <v>4492</v>
      </c>
      <c r="D741" s="9" t="s">
        <v>4493</v>
      </c>
      <c r="E741" s="130">
        <v>4.1</v>
      </c>
      <c r="F741" s="131">
        <v>1.0</v>
      </c>
      <c r="G741" s="132" t="s">
        <v>4494</v>
      </c>
      <c r="H741" s="133">
        <v>1.0</v>
      </c>
      <c r="I741" s="134" t="s">
        <v>4495</v>
      </c>
      <c r="J741" s="135">
        <v>5.48030164549091</v>
      </c>
      <c r="K741" s="136" t="s">
        <v>97</v>
      </c>
      <c r="L741" s="136"/>
      <c r="M741" s="136"/>
    </row>
    <row r="742" ht="15.0" customHeight="1">
      <c r="A742" s="128" t="s">
        <v>4496</v>
      </c>
      <c r="B742" s="128" t="s">
        <v>4497</v>
      </c>
      <c r="C742" s="128" t="s">
        <v>4498</v>
      </c>
      <c r="D742" s="9" t="s">
        <v>4499</v>
      </c>
      <c r="E742" s="130">
        <v>6.1</v>
      </c>
      <c r="F742" s="131">
        <v>1.0</v>
      </c>
      <c r="G742" s="132" t="s">
        <v>4500</v>
      </c>
      <c r="H742" s="133">
        <v>1.0</v>
      </c>
      <c r="I742" s="134" t="s">
        <v>4501</v>
      </c>
      <c r="J742" s="135">
        <v>5.48004145505459</v>
      </c>
      <c r="K742" s="136"/>
      <c r="L742" s="136"/>
      <c r="M742" s="136"/>
    </row>
    <row r="743" ht="15.0" customHeight="1">
      <c r="A743" s="128" t="s">
        <v>4502</v>
      </c>
      <c r="B743" s="128" t="s">
        <v>4503</v>
      </c>
      <c r="C743" s="128" t="s">
        <v>4504</v>
      </c>
      <c r="D743" s="9" t="s">
        <v>4505</v>
      </c>
      <c r="E743" s="130">
        <v>1.5</v>
      </c>
      <c r="F743" s="131">
        <v>1.0</v>
      </c>
      <c r="G743" s="132" t="s">
        <v>4506</v>
      </c>
      <c r="H743" s="133">
        <v>1.0</v>
      </c>
      <c r="I743" s="134" t="s">
        <v>4507</v>
      </c>
      <c r="J743" s="135">
        <v>5.4761981223637</v>
      </c>
      <c r="K743" s="136"/>
      <c r="L743" s="136"/>
      <c r="M743" s="136"/>
    </row>
    <row r="744" ht="15.0" customHeight="1">
      <c r="A744" s="128" t="s">
        <v>4508</v>
      </c>
      <c r="B744" s="128" t="s">
        <v>4509</v>
      </c>
      <c r="C744" s="128" t="s">
        <v>4510</v>
      </c>
      <c r="D744" s="9" t="s">
        <v>4511</v>
      </c>
      <c r="E744" s="130">
        <v>3.8</v>
      </c>
      <c r="F744" s="131">
        <v>5.0</v>
      </c>
      <c r="G744" s="132" t="s">
        <v>4512</v>
      </c>
      <c r="H744" s="133">
        <v>5.0</v>
      </c>
      <c r="I744" s="134" t="s">
        <v>4513</v>
      </c>
      <c r="J744" s="135">
        <v>5.47319490920494</v>
      </c>
      <c r="K744" s="136"/>
      <c r="L744" s="136"/>
      <c r="M744" s="136" t="s">
        <v>98</v>
      </c>
    </row>
    <row r="745" ht="15.0" customHeight="1">
      <c r="A745" s="128" t="s">
        <v>4514</v>
      </c>
      <c r="B745" s="128" t="s">
        <v>4515</v>
      </c>
      <c r="C745" s="128" t="s">
        <v>4516</v>
      </c>
      <c r="D745" s="9" t="s">
        <v>4517</v>
      </c>
      <c r="E745" s="130">
        <v>8.7</v>
      </c>
      <c r="F745" s="131">
        <v>1.0</v>
      </c>
      <c r="G745" s="132" t="s">
        <v>4518</v>
      </c>
      <c r="H745" s="133">
        <v>1.0</v>
      </c>
      <c r="I745" s="134" t="s">
        <v>4519</v>
      </c>
      <c r="J745" s="135">
        <v>5.47259264407936</v>
      </c>
      <c r="K745" s="136"/>
      <c r="L745" s="136"/>
      <c r="M745" s="136"/>
    </row>
    <row r="746" ht="15.0" customHeight="1">
      <c r="A746" s="128" t="s">
        <v>4520</v>
      </c>
      <c r="B746" s="128" t="s">
        <v>4521</v>
      </c>
      <c r="C746" s="128" t="s">
        <v>4522</v>
      </c>
      <c r="D746" s="9" t="s">
        <v>4523</v>
      </c>
      <c r="E746" s="130">
        <v>7.4</v>
      </c>
      <c r="F746" s="131">
        <v>1.0</v>
      </c>
      <c r="G746" s="132" t="s">
        <v>4524</v>
      </c>
      <c r="H746" s="133">
        <v>1.0</v>
      </c>
      <c r="I746" s="134" t="s">
        <v>4525</v>
      </c>
      <c r="J746" s="135">
        <v>5.47035462011648</v>
      </c>
      <c r="K746" s="136"/>
      <c r="L746" s="136"/>
      <c r="M746" s="136"/>
    </row>
    <row r="747" ht="15.0" customHeight="1">
      <c r="A747" s="128" t="s">
        <v>4526</v>
      </c>
      <c r="B747" s="128" t="s">
        <v>4527</v>
      </c>
      <c r="C747" s="128" t="s">
        <v>4528</v>
      </c>
      <c r="D747" s="9" t="s">
        <v>4529</v>
      </c>
      <c r="E747" s="130">
        <v>6.0</v>
      </c>
      <c r="F747" s="131">
        <v>3.0</v>
      </c>
      <c r="G747" s="132" t="s">
        <v>4530</v>
      </c>
      <c r="H747" s="133">
        <v>3.0</v>
      </c>
      <c r="I747" s="134" t="s">
        <v>4531</v>
      </c>
      <c r="J747" s="135">
        <v>5.45861821091812</v>
      </c>
      <c r="K747" s="136"/>
      <c r="L747" s="136"/>
      <c r="M747" s="136" t="s">
        <v>98</v>
      </c>
    </row>
    <row r="748" ht="15.0" customHeight="1">
      <c r="A748" s="128" t="s">
        <v>4532</v>
      </c>
      <c r="B748" s="128" t="s">
        <v>4533</v>
      </c>
      <c r="C748" s="128" t="s">
        <v>4534</v>
      </c>
      <c r="D748" s="9" t="s">
        <v>4535</v>
      </c>
      <c r="E748" s="130">
        <v>1.7</v>
      </c>
      <c r="F748" s="131">
        <v>1.0</v>
      </c>
      <c r="G748" s="132" t="s">
        <v>4536</v>
      </c>
      <c r="H748" s="133">
        <v>1.0</v>
      </c>
      <c r="I748" s="134" t="s">
        <v>4537</v>
      </c>
      <c r="J748" s="135">
        <v>5.45630225093429</v>
      </c>
      <c r="K748" s="136"/>
      <c r="L748" s="136"/>
      <c r="M748" s="136"/>
    </row>
    <row r="749" ht="15.0" customHeight="1">
      <c r="A749" s="128" t="s">
        <v>4538</v>
      </c>
      <c r="B749" s="128" t="s">
        <v>4539</v>
      </c>
      <c r="C749" s="128" t="s">
        <v>4540</v>
      </c>
      <c r="D749" s="9" t="s">
        <v>4541</v>
      </c>
      <c r="E749" s="130">
        <v>9.7</v>
      </c>
      <c r="F749" s="131">
        <v>3.0</v>
      </c>
      <c r="G749" s="132" t="s">
        <v>4542</v>
      </c>
      <c r="H749" s="133">
        <v>3.0</v>
      </c>
      <c r="I749" s="134" t="s">
        <v>4543</v>
      </c>
      <c r="J749" s="135">
        <v>5.45614883158318</v>
      </c>
      <c r="K749" s="136"/>
      <c r="L749" s="136"/>
      <c r="M749" s="136" t="s">
        <v>98</v>
      </c>
    </row>
    <row r="750" ht="15.0" customHeight="1">
      <c r="A750" s="128" t="s">
        <v>4544</v>
      </c>
      <c r="B750" s="128" t="s">
        <v>4545</v>
      </c>
      <c r="C750" s="128" t="s">
        <v>4546</v>
      </c>
      <c r="D750" s="9" t="s">
        <v>4547</v>
      </c>
      <c r="E750" s="130">
        <v>16.7</v>
      </c>
      <c r="F750" s="131">
        <v>1.0</v>
      </c>
      <c r="G750" s="132" t="s">
        <v>4548</v>
      </c>
      <c r="H750" s="133">
        <v>1.0</v>
      </c>
      <c r="I750" s="134" t="s">
        <v>4549</v>
      </c>
      <c r="J750" s="135">
        <v>5.45482200180266</v>
      </c>
      <c r="K750" s="136"/>
      <c r="L750" s="136"/>
      <c r="M750" s="136"/>
    </row>
    <row r="751" ht="15.0" customHeight="1">
      <c r="A751" s="128" t="s">
        <v>4550</v>
      </c>
      <c r="B751" s="128" t="s">
        <v>4551</v>
      </c>
      <c r="C751" s="128" t="s">
        <v>4552</v>
      </c>
      <c r="D751" s="9" t="s">
        <v>4553</v>
      </c>
      <c r="E751" s="130">
        <v>10.9</v>
      </c>
      <c r="F751" s="131">
        <v>2.0</v>
      </c>
      <c r="G751" s="132" t="s">
        <v>4554</v>
      </c>
      <c r="H751" s="133">
        <v>2.0</v>
      </c>
      <c r="I751" s="134" t="s">
        <v>4555</v>
      </c>
      <c r="J751" s="135">
        <v>5.45355683067595</v>
      </c>
      <c r="K751" s="136"/>
      <c r="L751" s="136"/>
      <c r="M751" s="136" t="s">
        <v>98</v>
      </c>
    </row>
    <row r="752" ht="15.0" customHeight="1">
      <c r="A752" s="128" t="s">
        <v>4556</v>
      </c>
      <c r="B752" s="128" t="s">
        <v>4557</v>
      </c>
      <c r="C752" s="128" t="s">
        <v>4558</v>
      </c>
      <c r="D752" s="9" t="s">
        <v>4559</v>
      </c>
      <c r="E752" s="130">
        <v>1.8</v>
      </c>
      <c r="F752" s="131">
        <v>1.0</v>
      </c>
      <c r="G752" s="132" t="s">
        <v>4560</v>
      </c>
      <c r="H752" s="133">
        <v>1.0</v>
      </c>
      <c r="I752" s="134" t="s">
        <v>4561</v>
      </c>
      <c r="J752" s="135">
        <v>5.45154697043888</v>
      </c>
      <c r="K752" s="136"/>
      <c r="L752" s="136"/>
      <c r="M752" s="136"/>
    </row>
    <row r="753" ht="15.0" customHeight="1">
      <c r="A753" s="128" t="s">
        <v>4562</v>
      </c>
      <c r="B753" s="128" t="s">
        <v>4563</v>
      </c>
      <c r="C753" s="128" t="s">
        <v>4564</v>
      </c>
      <c r="D753" s="9" t="s">
        <v>4565</v>
      </c>
      <c r="E753" s="130">
        <v>1.2</v>
      </c>
      <c r="F753" s="131">
        <v>1.0</v>
      </c>
      <c r="G753" s="132" t="s">
        <v>4566</v>
      </c>
      <c r="H753" s="133">
        <v>1.0</v>
      </c>
      <c r="I753" s="134" t="s">
        <v>4567</v>
      </c>
      <c r="J753" s="135">
        <v>5.45096464242605</v>
      </c>
      <c r="K753" s="136"/>
      <c r="L753" s="136"/>
      <c r="M753" s="136"/>
    </row>
    <row r="754" ht="15.0" customHeight="1">
      <c r="A754" s="128" t="s">
        <v>4568</v>
      </c>
      <c r="B754" s="128" t="s">
        <v>4569</v>
      </c>
      <c r="C754" s="128" t="s">
        <v>4570</v>
      </c>
      <c r="D754" s="9" t="s">
        <v>4571</v>
      </c>
      <c r="E754" s="130">
        <v>3.0</v>
      </c>
      <c r="F754" s="131">
        <v>1.0</v>
      </c>
      <c r="G754" s="132" t="s">
        <v>4572</v>
      </c>
      <c r="H754" s="133">
        <v>1.0</v>
      </c>
      <c r="I754" s="134" t="s">
        <v>4573</v>
      </c>
      <c r="J754" s="135">
        <v>5.45072318529048</v>
      </c>
      <c r="K754" s="136"/>
      <c r="L754" s="136"/>
      <c r="M754" s="136"/>
    </row>
    <row r="755" ht="15.0" customHeight="1">
      <c r="A755" s="128" t="s">
        <v>4574</v>
      </c>
      <c r="B755" s="128" t="s">
        <v>4575</v>
      </c>
      <c r="C755" s="128" t="s">
        <v>4576</v>
      </c>
      <c r="D755" s="9" t="s">
        <v>4577</v>
      </c>
      <c r="E755" s="130">
        <v>4.7</v>
      </c>
      <c r="F755" s="131">
        <v>1.0</v>
      </c>
      <c r="G755" s="132" t="s">
        <v>4578</v>
      </c>
      <c r="H755" s="133">
        <v>1.0</v>
      </c>
      <c r="I755" s="134" t="s">
        <v>4579</v>
      </c>
      <c r="J755" s="135">
        <v>5.44748053032969</v>
      </c>
      <c r="K755" s="136"/>
      <c r="L755" s="136" t="s">
        <v>97</v>
      </c>
      <c r="M755" s="136"/>
    </row>
    <row r="756" ht="15.0" customHeight="1">
      <c r="A756" s="128" t="s">
        <v>4580</v>
      </c>
      <c r="B756" s="128" t="s">
        <v>4581</v>
      </c>
      <c r="C756" s="128" t="s">
        <v>4582</v>
      </c>
      <c r="D756" s="9" t="s">
        <v>4583</v>
      </c>
      <c r="E756" s="130">
        <v>1.3</v>
      </c>
      <c r="F756" s="131">
        <v>1.0</v>
      </c>
      <c r="G756" s="132" t="s">
        <v>4584</v>
      </c>
      <c r="H756" s="133">
        <v>1.0</v>
      </c>
      <c r="I756" s="134" t="s">
        <v>4585</v>
      </c>
      <c r="J756" s="135">
        <v>5.44735186954312</v>
      </c>
      <c r="K756" s="136"/>
      <c r="L756" s="136"/>
      <c r="M756" s="136"/>
    </row>
    <row r="757" ht="15.0" customHeight="1">
      <c r="A757" s="128" t="s">
        <v>4586</v>
      </c>
      <c r="B757" s="128" t="s">
        <v>4587</v>
      </c>
      <c r="C757" s="128" t="s">
        <v>4588</v>
      </c>
      <c r="D757" s="9" t="s">
        <v>4589</v>
      </c>
      <c r="E757" s="130">
        <v>5.9</v>
      </c>
      <c r="F757" s="131">
        <v>2.0</v>
      </c>
      <c r="G757" s="132" t="s">
        <v>4590</v>
      </c>
      <c r="H757" s="133">
        <v>2.0</v>
      </c>
      <c r="I757" s="134" t="s">
        <v>4591</v>
      </c>
      <c r="J757" s="135">
        <v>5.44652474073044</v>
      </c>
      <c r="K757" s="136"/>
      <c r="L757" s="136"/>
      <c r="M757" s="136" t="s">
        <v>98</v>
      </c>
    </row>
    <row r="758" ht="15.0" customHeight="1">
      <c r="A758" s="128" t="s">
        <v>4592</v>
      </c>
      <c r="B758" s="128" t="s">
        <v>4593</v>
      </c>
      <c r="C758" s="128" t="s">
        <v>4594</v>
      </c>
      <c r="D758" s="9" t="s">
        <v>4595</v>
      </c>
      <c r="E758" s="130">
        <v>3.7</v>
      </c>
      <c r="F758" s="131">
        <v>2.0</v>
      </c>
      <c r="G758" s="132" t="s">
        <v>4596</v>
      </c>
      <c r="H758" s="133">
        <v>2.0</v>
      </c>
      <c r="I758" s="134" t="s">
        <v>4597</v>
      </c>
      <c r="J758" s="135">
        <v>5.4464346391074</v>
      </c>
      <c r="K758" s="136"/>
      <c r="L758" s="136"/>
      <c r="M758" s="136" t="s">
        <v>98</v>
      </c>
    </row>
    <row r="759" ht="15.0" customHeight="1">
      <c r="A759" s="128" t="s">
        <v>4598</v>
      </c>
      <c r="B759" s="128" t="s">
        <v>4599</v>
      </c>
      <c r="C759" s="128" t="s">
        <v>4600</v>
      </c>
      <c r="D759" s="9" t="s">
        <v>4601</v>
      </c>
      <c r="E759" s="130">
        <v>3.6</v>
      </c>
      <c r="F759" s="131">
        <v>1.0</v>
      </c>
      <c r="G759" s="132" t="s">
        <v>4602</v>
      </c>
      <c r="H759" s="133">
        <v>1.0</v>
      </c>
      <c r="I759" s="134" t="s">
        <v>4603</v>
      </c>
      <c r="J759" s="135">
        <v>5.44455065735151</v>
      </c>
      <c r="K759" s="136"/>
      <c r="L759" s="136"/>
      <c r="M759" s="136"/>
    </row>
    <row r="760" ht="15.0" customHeight="1">
      <c r="A760" s="128" t="s">
        <v>4604</v>
      </c>
      <c r="B760" s="128" t="s">
        <v>4605</v>
      </c>
      <c r="C760" s="128" t="s">
        <v>4606</v>
      </c>
      <c r="D760" s="9" t="s">
        <v>4607</v>
      </c>
      <c r="E760" s="130">
        <v>3.3</v>
      </c>
      <c r="F760" s="131">
        <v>1.0</v>
      </c>
      <c r="G760" s="132" t="s">
        <v>4608</v>
      </c>
      <c r="H760" s="133">
        <v>1.0</v>
      </c>
      <c r="I760" s="134" t="s">
        <v>4609</v>
      </c>
      <c r="J760" s="135">
        <v>5.44407760109674</v>
      </c>
      <c r="K760" s="136"/>
      <c r="L760" s="136"/>
      <c r="M760" s="136"/>
    </row>
    <row r="761" ht="15.0" customHeight="1">
      <c r="A761" s="128" t="s">
        <v>4610</v>
      </c>
      <c r="B761" s="128" t="s">
        <v>4611</v>
      </c>
      <c r="C761" s="128" t="s">
        <v>4612</v>
      </c>
      <c r="D761" s="9" t="s">
        <v>4613</v>
      </c>
      <c r="E761" s="130">
        <v>2.2</v>
      </c>
      <c r="F761" s="131">
        <v>4.0</v>
      </c>
      <c r="G761" s="132" t="s">
        <v>4614</v>
      </c>
      <c r="H761" s="133">
        <v>4.0</v>
      </c>
      <c r="I761" s="134" t="s">
        <v>4615</v>
      </c>
      <c r="J761" s="135">
        <v>5.44119065276959</v>
      </c>
      <c r="K761" s="136"/>
      <c r="L761" s="136"/>
      <c r="M761" s="136" t="s">
        <v>98</v>
      </c>
    </row>
    <row r="762" ht="15.0" customHeight="1">
      <c r="A762" s="128" t="s">
        <v>4616</v>
      </c>
      <c r="B762" s="128" t="s">
        <v>4617</v>
      </c>
      <c r="C762" s="128" t="s">
        <v>4618</v>
      </c>
      <c r="D762" s="9" t="s">
        <v>4619</v>
      </c>
      <c r="E762" s="130">
        <v>9.2</v>
      </c>
      <c r="F762" s="131">
        <v>3.0</v>
      </c>
      <c r="G762" s="132" t="s">
        <v>4620</v>
      </c>
      <c r="H762" s="133">
        <v>3.0</v>
      </c>
      <c r="I762" s="134" t="s">
        <v>4621</v>
      </c>
      <c r="J762" s="135">
        <v>5.43856291597948</v>
      </c>
      <c r="K762" s="136"/>
      <c r="L762" s="136"/>
      <c r="M762" s="136" t="s">
        <v>98</v>
      </c>
    </row>
    <row r="763" ht="15.0" customHeight="1">
      <c r="A763" s="128" t="s">
        <v>4622</v>
      </c>
      <c r="B763" s="128" t="s">
        <v>4623</v>
      </c>
      <c r="C763" s="128" t="s">
        <v>4624</v>
      </c>
      <c r="D763" s="9" t="s">
        <v>4625</v>
      </c>
      <c r="E763" s="130">
        <v>1.4</v>
      </c>
      <c r="F763" s="131">
        <v>1.0</v>
      </c>
      <c r="G763" s="132" t="s">
        <v>4626</v>
      </c>
      <c r="H763" s="133">
        <v>1.0</v>
      </c>
      <c r="I763" s="134" t="s">
        <v>4627</v>
      </c>
      <c r="J763" s="135">
        <v>5.43539838026736</v>
      </c>
      <c r="K763" s="136"/>
      <c r="L763" s="136"/>
      <c r="M763" s="136"/>
    </row>
    <row r="764" ht="15.0" customHeight="1">
      <c r="A764" s="128" t="s">
        <v>4628</v>
      </c>
      <c r="B764" s="128" t="s">
        <v>4629</v>
      </c>
      <c r="C764" s="128" t="s">
        <v>4630</v>
      </c>
      <c r="D764" s="9" t="s">
        <v>4631</v>
      </c>
      <c r="E764" s="130">
        <v>4.7</v>
      </c>
      <c r="F764" s="131">
        <v>3.0</v>
      </c>
      <c r="G764" s="132" t="s">
        <v>4632</v>
      </c>
      <c r="H764" s="133">
        <v>3.0</v>
      </c>
      <c r="I764" s="134" t="s">
        <v>4633</v>
      </c>
      <c r="J764" s="135">
        <v>5.43317597227025</v>
      </c>
      <c r="K764" s="136"/>
      <c r="L764" s="136"/>
      <c r="M764" s="136" t="s">
        <v>98</v>
      </c>
    </row>
    <row r="765" ht="15.0" customHeight="1">
      <c r="A765" s="128" t="s">
        <v>4634</v>
      </c>
      <c r="B765" s="128" t="s">
        <v>4635</v>
      </c>
      <c r="C765" s="128" t="s">
        <v>4636</v>
      </c>
      <c r="D765" s="9" t="s">
        <v>4637</v>
      </c>
      <c r="E765" s="130">
        <v>7.9</v>
      </c>
      <c r="F765" s="131">
        <v>3.0</v>
      </c>
      <c r="G765" s="132" t="s">
        <v>4638</v>
      </c>
      <c r="H765" s="133">
        <v>3.0</v>
      </c>
      <c r="I765" s="134" t="s">
        <v>4639</v>
      </c>
      <c r="J765" s="135">
        <v>5.42888929209379</v>
      </c>
      <c r="K765" s="136"/>
      <c r="L765" s="136"/>
      <c r="M765" s="136"/>
    </row>
    <row r="766" ht="15.0" customHeight="1">
      <c r="A766" s="128" t="s">
        <v>4640</v>
      </c>
      <c r="B766" s="128" t="s">
        <v>4641</v>
      </c>
      <c r="C766" s="128" t="s">
        <v>4642</v>
      </c>
      <c r="D766" s="9" t="s">
        <v>4643</v>
      </c>
      <c r="E766" s="130">
        <v>1.0</v>
      </c>
      <c r="F766" s="131">
        <v>1.0</v>
      </c>
      <c r="G766" s="132" t="s">
        <v>4644</v>
      </c>
      <c r="H766" s="133">
        <v>1.0</v>
      </c>
      <c r="I766" s="134" t="s">
        <v>4645</v>
      </c>
      <c r="J766" s="135">
        <v>5.42815748046141</v>
      </c>
      <c r="K766" s="136"/>
      <c r="L766" s="136"/>
      <c r="M766" s="136"/>
    </row>
    <row r="767" ht="15.0" customHeight="1">
      <c r="A767" s="128" t="s">
        <v>4646</v>
      </c>
      <c r="B767" s="128" t="s">
        <v>4647</v>
      </c>
      <c r="C767" s="128" t="s">
        <v>4648</v>
      </c>
      <c r="D767" s="9" t="s">
        <v>4649</v>
      </c>
      <c r="E767" s="130">
        <v>6.5</v>
      </c>
      <c r="F767" s="131">
        <v>1.0</v>
      </c>
      <c r="G767" s="132" t="s">
        <v>4650</v>
      </c>
      <c r="H767" s="133">
        <v>1.0</v>
      </c>
      <c r="I767" s="134" t="s">
        <v>4651</v>
      </c>
      <c r="J767" s="135">
        <v>5.42602790086467</v>
      </c>
      <c r="K767" s="136"/>
      <c r="L767" s="136"/>
      <c r="M767" s="136"/>
    </row>
    <row r="768" ht="15.0" customHeight="1">
      <c r="A768" s="128" t="s">
        <v>4652</v>
      </c>
      <c r="B768" s="128" t="s">
        <v>4653</v>
      </c>
      <c r="C768" s="128" t="s">
        <v>4654</v>
      </c>
      <c r="D768" s="9" t="s">
        <v>4655</v>
      </c>
      <c r="E768" s="130">
        <v>2.2</v>
      </c>
      <c r="F768" s="131">
        <v>1.0</v>
      </c>
      <c r="G768" s="132" t="s">
        <v>4656</v>
      </c>
      <c r="H768" s="133">
        <v>1.0</v>
      </c>
      <c r="I768" s="134" t="s">
        <v>4657</v>
      </c>
      <c r="J768" s="135">
        <v>5.42442587817289</v>
      </c>
      <c r="K768" s="136"/>
      <c r="L768" s="136"/>
      <c r="M768" s="136"/>
    </row>
    <row r="769" ht="15.0" customHeight="1">
      <c r="A769" s="128" t="s">
        <v>4658</v>
      </c>
      <c r="B769" s="128" t="s">
        <v>4659</v>
      </c>
      <c r="C769" s="128" t="s">
        <v>4660</v>
      </c>
      <c r="D769" s="9" t="s">
        <v>4661</v>
      </c>
      <c r="E769" s="130">
        <v>4.7</v>
      </c>
      <c r="F769" s="131">
        <v>1.0</v>
      </c>
      <c r="G769" s="132" t="s">
        <v>4662</v>
      </c>
      <c r="H769" s="133">
        <v>1.0</v>
      </c>
      <c r="I769" s="134" t="s">
        <v>4663</v>
      </c>
      <c r="J769" s="135">
        <v>5.42330322979779</v>
      </c>
      <c r="K769" s="136"/>
      <c r="L769" s="136"/>
      <c r="M769" s="136"/>
    </row>
    <row r="770" ht="15.0" customHeight="1">
      <c r="A770" s="128" t="s">
        <v>4664</v>
      </c>
      <c r="B770" s="128" t="s">
        <v>4665</v>
      </c>
      <c r="C770" s="128" t="s">
        <v>4666</v>
      </c>
      <c r="D770" s="9" t="s">
        <v>4667</v>
      </c>
      <c r="E770" s="130">
        <v>3.0</v>
      </c>
      <c r="F770" s="131">
        <v>2.0</v>
      </c>
      <c r="G770" s="132" t="s">
        <v>4668</v>
      </c>
      <c r="H770" s="133">
        <v>2.0</v>
      </c>
      <c r="I770" s="134" t="s">
        <v>4669</v>
      </c>
      <c r="J770" s="135">
        <v>5.42078391588886</v>
      </c>
      <c r="K770" s="136"/>
      <c r="L770" s="136"/>
      <c r="M770" s="136" t="s">
        <v>98</v>
      </c>
    </row>
    <row r="771" ht="15.0" customHeight="1">
      <c r="A771" s="128" t="s">
        <v>4670</v>
      </c>
      <c r="B771" s="128" t="s">
        <v>4671</v>
      </c>
      <c r="C771" s="128" t="s">
        <v>4672</v>
      </c>
      <c r="D771" s="9" t="s">
        <v>4673</v>
      </c>
      <c r="E771" s="130">
        <v>8.3</v>
      </c>
      <c r="F771" s="131">
        <v>3.0</v>
      </c>
      <c r="G771" s="132" t="s">
        <v>4674</v>
      </c>
      <c r="H771" s="133">
        <v>3.0</v>
      </c>
      <c r="I771" s="134" t="s">
        <v>4675</v>
      </c>
      <c r="J771" s="135">
        <v>5.42065863736559</v>
      </c>
      <c r="K771" s="136"/>
      <c r="L771" s="136"/>
      <c r="M771" s="136" t="s">
        <v>98</v>
      </c>
    </row>
    <row r="772" ht="15.0" customHeight="1">
      <c r="A772" s="128" t="s">
        <v>4676</v>
      </c>
      <c r="B772" s="128" t="s">
        <v>4677</v>
      </c>
      <c r="C772" s="128" t="s">
        <v>4678</v>
      </c>
      <c r="D772" s="9" t="s">
        <v>4679</v>
      </c>
      <c r="E772" s="130">
        <v>6.1</v>
      </c>
      <c r="F772" s="131">
        <v>3.0</v>
      </c>
      <c r="G772" s="132" t="s">
        <v>4680</v>
      </c>
      <c r="H772" s="133">
        <v>3.0</v>
      </c>
      <c r="I772" s="134" t="s">
        <v>4681</v>
      </c>
      <c r="J772" s="135">
        <v>5.41455890015845</v>
      </c>
      <c r="K772" s="136"/>
      <c r="L772" s="136"/>
      <c r="M772" s="136" t="s">
        <v>98</v>
      </c>
    </row>
    <row r="773" ht="15.0" customHeight="1">
      <c r="A773" s="128" t="s">
        <v>4682</v>
      </c>
      <c r="B773" s="128" t="s">
        <v>4683</v>
      </c>
      <c r="C773" s="128" t="s">
        <v>4684</v>
      </c>
      <c r="D773" s="9" t="s">
        <v>4685</v>
      </c>
      <c r="E773" s="130">
        <v>1.7</v>
      </c>
      <c r="F773" s="131">
        <v>1.0</v>
      </c>
      <c r="G773" s="132" t="s">
        <v>4686</v>
      </c>
      <c r="H773" s="133">
        <v>1.0</v>
      </c>
      <c r="I773" s="134" t="s">
        <v>4687</v>
      </c>
      <c r="J773" s="135">
        <v>5.41445020927667</v>
      </c>
      <c r="K773" s="136"/>
      <c r="L773" s="136"/>
      <c r="M773" s="136"/>
    </row>
    <row r="774" ht="15.0" customHeight="1">
      <c r="A774" s="128" t="s">
        <v>4688</v>
      </c>
      <c r="B774" s="128" t="s">
        <v>4689</v>
      </c>
      <c r="C774" s="128" t="s">
        <v>4690</v>
      </c>
      <c r="D774" s="9" t="s">
        <v>4691</v>
      </c>
      <c r="E774" s="130">
        <v>1.4</v>
      </c>
      <c r="F774" s="131">
        <v>1.0</v>
      </c>
      <c r="G774" s="132" t="s">
        <v>4692</v>
      </c>
      <c r="H774" s="133">
        <v>1.0</v>
      </c>
      <c r="I774" s="134" t="s">
        <v>4693</v>
      </c>
      <c r="J774" s="135">
        <v>5.41290049919131</v>
      </c>
      <c r="K774" s="136"/>
      <c r="L774" s="136"/>
      <c r="M774" s="136"/>
    </row>
    <row r="775" ht="15.0" customHeight="1">
      <c r="A775" s="128" t="s">
        <v>4694</v>
      </c>
      <c r="B775" s="128" t="s">
        <v>4695</v>
      </c>
      <c r="C775" s="128" t="s">
        <v>4696</v>
      </c>
      <c r="D775" s="9" t="s">
        <v>4697</v>
      </c>
      <c r="E775" s="130">
        <v>0.8</v>
      </c>
      <c r="F775" s="131">
        <v>1.0</v>
      </c>
      <c r="G775" s="132" t="s">
        <v>4698</v>
      </c>
      <c r="H775" s="133">
        <v>1.0</v>
      </c>
      <c r="I775" s="134" t="s">
        <v>4699</v>
      </c>
      <c r="J775" s="135">
        <v>5.41233956654713</v>
      </c>
      <c r="K775" s="136"/>
      <c r="L775" s="136"/>
      <c r="M775" s="136"/>
    </row>
    <row r="776" ht="15.0" customHeight="1">
      <c r="A776" s="128" t="s">
        <v>4700</v>
      </c>
      <c r="B776" s="128" t="s">
        <v>4701</v>
      </c>
      <c r="C776" s="128" t="s">
        <v>4702</v>
      </c>
      <c r="D776" s="9" t="s">
        <v>4703</v>
      </c>
      <c r="E776" s="130">
        <v>1.9</v>
      </c>
      <c r="F776" s="131">
        <v>1.0</v>
      </c>
      <c r="G776" s="132" t="s">
        <v>4704</v>
      </c>
      <c r="H776" s="133">
        <v>1.0</v>
      </c>
      <c r="I776" s="134" t="s">
        <v>4536</v>
      </c>
      <c r="J776" s="135">
        <v>5.41047691823582</v>
      </c>
      <c r="K776" s="136"/>
      <c r="L776" s="136"/>
      <c r="M776" s="136"/>
    </row>
    <row r="777" ht="15.0" customHeight="1">
      <c r="A777" s="128" t="s">
        <v>4705</v>
      </c>
      <c r="B777" s="128" t="s">
        <v>4706</v>
      </c>
      <c r="C777" s="128" t="s">
        <v>4707</v>
      </c>
      <c r="D777" s="9" t="s">
        <v>4708</v>
      </c>
      <c r="E777" s="130">
        <v>4.3</v>
      </c>
      <c r="F777" s="131">
        <v>2.0</v>
      </c>
      <c r="G777" s="132" t="s">
        <v>4709</v>
      </c>
      <c r="H777" s="133">
        <v>2.0</v>
      </c>
      <c r="I777" s="134" t="s">
        <v>4710</v>
      </c>
      <c r="J777" s="135">
        <v>5.41039589881402</v>
      </c>
      <c r="K777" s="136"/>
      <c r="L777" s="136"/>
      <c r="M777" s="136" t="s">
        <v>98</v>
      </c>
    </row>
    <row r="778" ht="15.0" customHeight="1">
      <c r="A778" s="128" t="s">
        <v>4711</v>
      </c>
      <c r="B778" s="128" t="s">
        <v>4712</v>
      </c>
      <c r="C778" s="128" t="s">
        <v>4713</v>
      </c>
      <c r="D778" s="9" t="s">
        <v>4714</v>
      </c>
      <c r="E778" s="130">
        <v>2.5</v>
      </c>
      <c r="F778" s="131">
        <v>1.0</v>
      </c>
      <c r="G778" s="132" t="s">
        <v>4715</v>
      </c>
      <c r="H778" s="133">
        <v>1.0</v>
      </c>
      <c r="I778" s="134" t="s">
        <v>4265</v>
      </c>
      <c r="J778" s="135">
        <v>5.40929219300128</v>
      </c>
      <c r="K778" s="136"/>
      <c r="L778" s="136"/>
      <c r="M778" s="136"/>
    </row>
    <row r="779" ht="15.0" customHeight="1">
      <c r="A779" s="128" t="s">
        <v>4716</v>
      </c>
      <c r="B779" s="128" t="s">
        <v>4717</v>
      </c>
      <c r="C779" s="128" t="s">
        <v>4718</v>
      </c>
      <c r="D779" s="9" t="s">
        <v>4719</v>
      </c>
      <c r="E779" s="130">
        <v>26.2</v>
      </c>
      <c r="F779" s="131">
        <v>5.0</v>
      </c>
      <c r="G779" s="132" t="s">
        <v>4720</v>
      </c>
      <c r="H779" s="133">
        <v>5.0</v>
      </c>
      <c r="I779" s="134" t="s">
        <v>4721</v>
      </c>
      <c r="J779" s="135">
        <v>5.40872149370429</v>
      </c>
      <c r="K779" s="136"/>
      <c r="L779" s="136"/>
      <c r="M779" s="136" t="s">
        <v>98</v>
      </c>
    </row>
    <row r="780" ht="15.0" customHeight="1">
      <c r="A780" s="128" t="s">
        <v>4722</v>
      </c>
      <c r="B780" s="128" t="s">
        <v>4723</v>
      </c>
      <c r="C780" s="128" t="s">
        <v>4724</v>
      </c>
      <c r="D780" s="9" t="s">
        <v>4725</v>
      </c>
      <c r="E780" s="130">
        <v>3.1</v>
      </c>
      <c r="F780" s="131">
        <v>1.0</v>
      </c>
      <c r="G780" s="132" t="s">
        <v>4726</v>
      </c>
      <c r="H780" s="133">
        <v>1.0</v>
      </c>
      <c r="I780" s="134" t="s">
        <v>2006</v>
      </c>
      <c r="J780" s="135">
        <v>5.40495851560511</v>
      </c>
      <c r="K780" s="136"/>
      <c r="L780" s="136"/>
      <c r="M780" s="136"/>
    </row>
    <row r="781" ht="15.0" customHeight="1">
      <c r="A781" s="128" t="s">
        <v>4727</v>
      </c>
      <c r="B781" s="128" t="s">
        <v>4728</v>
      </c>
      <c r="C781" s="128" t="s">
        <v>4729</v>
      </c>
      <c r="D781" s="9" t="s">
        <v>4730</v>
      </c>
      <c r="E781" s="130">
        <v>2.3</v>
      </c>
      <c r="F781" s="131">
        <v>1.0</v>
      </c>
      <c r="G781" s="132" t="s">
        <v>4731</v>
      </c>
      <c r="H781" s="133">
        <v>1.0</v>
      </c>
      <c r="I781" s="134" t="s">
        <v>4732</v>
      </c>
      <c r="J781" s="135">
        <v>5.40381003827251</v>
      </c>
      <c r="K781" s="136"/>
      <c r="L781" s="136"/>
      <c r="M781" s="136"/>
    </row>
    <row r="782" ht="15.0" customHeight="1">
      <c r="A782" s="128" t="s">
        <v>4733</v>
      </c>
      <c r="B782" s="128" t="s">
        <v>4734</v>
      </c>
      <c r="C782" s="128" t="s">
        <v>4735</v>
      </c>
      <c r="D782" s="9" t="s">
        <v>4736</v>
      </c>
      <c r="E782" s="130">
        <v>8.1</v>
      </c>
      <c r="F782" s="131">
        <v>1.0</v>
      </c>
      <c r="G782" s="132" t="s">
        <v>1071</v>
      </c>
      <c r="H782" s="133">
        <v>1.0</v>
      </c>
      <c r="I782" s="134" t="s">
        <v>4494</v>
      </c>
      <c r="J782" s="135">
        <v>5.4000766843351</v>
      </c>
      <c r="K782" s="136"/>
      <c r="L782" s="136"/>
      <c r="M782" s="136"/>
    </row>
    <row r="783" ht="15.0" customHeight="1">
      <c r="A783" s="128" t="s">
        <v>4737</v>
      </c>
      <c r="B783" s="128" t="s">
        <v>4738</v>
      </c>
      <c r="C783" s="128" t="s">
        <v>4739</v>
      </c>
      <c r="D783" s="9" t="s">
        <v>4740</v>
      </c>
      <c r="E783" s="130">
        <v>4.5</v>
      </c>
      <c r="F783" s="131">
        <v>1.0</v>
      </c>
      <c r="G783" s="132" t="s">
        <v>1767</v>
      </c>
      <c r="H783" s="133">
        <v>1.0</v>
      </c>
      <c r="I783" s="134" t="s">
        <v>4741</v>
      </c>
      <c r="J783" s="135">
        <v>5.39710014015852</v>
      </c>
      <c r="K783" s="136"/>
      <c r="L783" s="136"/>
      <c r="M783" s="136"/>
    </row>
    <row r="784" ht="15.0" customHeight="1">
      <c r="A784" s="128" t="s">
        <v>4742</v>
      </c>
      <c r="B784" s="128" t="s">
        <v>4743</v>
      </c>
      <c r="C784" s="128" t="s">
        <v>4744</v>
      </c>
      <c r="D784" s="9" t="s">
        <v>4745</v>
      </c>
      <c r="E784" s="130">
        <v>2.7</v>
      </c>
      <c r="F784" s="131">
        <v>2.0</v>
      </c>
      <c r="G784" s="132" t="s">
        <v>4746</v>
      </c>
      <c r="H784" s="133">
        <v>2.0</v>
      </c>
      <c r="I784" s="134" t="s">
        <v>4747</v>
      </c>
      <c r="J784" s="135">
        <v>5.39524249709873</v>
      </c>
      <c r="K784" s="136"/>
      <c r="L784" s="136"/>
      <c r="M784" s="136" t="s">
        <v>98</v>
      </c>
    </row>
    <row r="785" ht="15.0" customHeight="1">
      <c r="A785" s="128" t="s">
        <v>4748</v>
      </c>
      <c r="B785" s="128" t="s">
        <v>4749</v>
      </c>
      <c r="C785" s="128" t="s">
        <v>4750</v>
      </c>
      <c r="D785" s="9" t="s">
        <v>4751</v>
      </c>
      <c r="E785" s="130">
        <v>1.6</v>
      </c>
      <c r="F785" s="131">
        <v>1.0</v>
      </c>
      <c r="G785" s="132" t="s">
        <v>4752</v>
      </c>
      <c r="H785" s="133">
        <v>1.0</v>
      </c>
      <c r="I785" s="134" t="s">
        <v>4753</v>
      </c>
      <c r="J785" s="135">
        <v>5.39470552880078</v>
      </c>
      <c r="K785" s="136"/>
      <c r="L785" s="136"/>
      <c r="M785" s="136"/>
    </row>
    <row r="786" ht="15.0" customHeight="1">
      <c r="A786" s="128" t="s">
        <v>4754</v>
      </c>
      <c r="B786" s="128" t="s">
        <v>4755</v>
      </c>
      <c r="C786" s="128" t="s">
        <v>4756</v>
      </c>
      <c r="D786" s="9" t="s">
        <v>4757</v>
      </c>
      <c r="E786" s="130">
        <v>7.0</v>
      </c>
      <c r="F786" s="131">
        <v>1.0</v>
      </c>
      <c r="G786" s="132" t="s">
        <v>4758</v>
      </c>
      <c r="H786" s="133">
        <v>1.0</v>
      </c>
      <c r="I786" s="134" t="s">
        <v>4759</v>
      </c>
      <c r="J786" s="135">
        <v>5.39468802680666</v>
      </c>
      <c r="K786" s="136"/>
      <c r="L786" s="136"/>
      <c r="M786" s="136"/>
    </row>
    <row r="787" ht="15.0" customHeight="1">
      <c r="A787" s="128" t="s">
        <v>4760</v>
      </c>
      <c r="B787" s="128" t="s">
        <v>4761</v>
      </c>
      <c r="C787" s="128" t="s">
        <v>4762</v>
      </c>
      <c r="D787" s="9" t="s">
        <v>4763</v>
      </c>
      <c r="E787" s="130">
        <v>0.6</v>
      </c>
      <c r="F787" s="131">
        <v>1.0</v>
      </c>
      <c r="G787" s="132" t="s">
        <v>4764</v>
      </c>
      <c r="H787" s="133">
        <v>1.0</v>
      </c>
      <c r="I787" s="134" t="s">
        <v>4765</v>
      </c>
      <c r="J787" s="135">
        <v>5.39460575798514</v>
      </c>
      <c r="K787" s="136"/>
      <c r="L787" s="136"/>
      <c r="M787" s="136"/>
    </row>
    <row r="788" ht="15.0" customHeight="1">
      <c r="A788" s="128" t="s">
        <v>4766</v>
      </c>
      <c r="B788" s="128" t="s">
        <v>4767</v>
      </c>
      <c r="C788" s="128" t="s">
        <v>4768</v>
      </c>
      <c r="D788" s="9" t="s">
        <v>4769</v>
      </c>
      <c r="E788" s="130">
        <v>1.0</v>
      </c>
      <c r="F788" s="131">
        <v>5.0</v>
      </c>
      <c r="G788" s="132" t="s">
        <v>4770</v>
      </c>
      <c r="H788" s="133">
        <v>5.0</v>
      </c>
      <c r="I788" s="134" t="s">
        <v>4771</v>
      </c>
      <c r="J788" s="135">
        <v>5.38852036705398</v>
      </c>
      <c r="K788" s="136"/>
      <c r="L788" s="136"/>
      <c r="M788" s="136" t="s">
        <v>98</v>
      </c>
    </row>
    <row r="789" ht="15.0" customHeight="1">
      <c r="A789" s="128" t="s">
        <v>4772</v>
      </c>
      <c r="B789" s="128" t="s">
        <v>4773</v>
      </c>
      <c r="C789" s="128" t="s">
        <v>4774</v>
      </c>
      <c r="D789" s="9" t="s">
        <v>4775</v>
      </c>
      <c r="E789" s="130">
        <v>7.1</v>
      </c>
      <c r="F789" s="131">
        <v>6.0</v>
      </c>
      <c r="G789" s="132" t="s">
        <v>4776</v>
      </c>
      <c r="H789" s="133">
        <v>7.0</v>
      </c>
      <c r="I789" s="134" t="s">
        <v>4777</v>
      </c>
      <c r="J789" s="135">
        <v>5.38799634695608</v>
      </c>
      <c r="K789" s="136"/>
      <c r="L789" s="136"/>
      <c r="M789" s="136" t="s">
        <v>98</v>
      </c>
    </row>
    <row r="790" ht="15.0" customHeight="1">
      <c r="A790" s="128" t="s">
        <v>4778</v>
      </c>
      <c r="B790" s="128" t="s">
        <v>4779</v>
      </c>
      <c r="C790" s="128" t="s">
        <v>4780</v>
      </c>
      <c r="D790" s="9" t="s">
        <v>4781</v>
      </c>
      <c r="E790" s="130">
        <v>6.1</v>
      </c>
      <c r="F790" s="131">
        <v>1.0</v>
      </c>
      <c r="G790" s="132" t="s">
        <v>4782</v>
      </c>
      <c r="H790" s="133">
        <v>1.0</v>
      </c>
      <c r="I790" s="134" t="s">
        <v>2197</v>
      </c>
      <c r="J790" s="135">
        <v>5.38781501314054</v>
      </c>
      <c r="K790" s="136"/>
      <c r="L790" s="136"/>
      <c r="M790" s="136"/>
    </row>
    <row r="791" ht="15.0" customHeight="1">
      <c r="A791" s="128" t="s">
        <v>4783</v>
      </c>
      <c r="B791" s="128" t="s">
        <v>4784</v>
      </c>
      <c r="C791" s="128" t="s">
        <v>4785</v>
      </c>
      <c r="D791" s="9" t="s">
        <v>4786</v>
      </c>
      <c r="E791" s="130">
        <v>6.2</v>
      </c>
      <c r="F791" s="131">
        <v>1.0</v>
      </c>
      <c r="G791" s="132" t="s">
        <v>4787</v>
      </c>
      <c r="H791" s="133">
        <v>1.0</v>
      </c>
      <c r="I791" s="134" t="s">
        <v>4788</v>
      </c>
      <c r="J791" s="135">
        <v>5.38772431783231</v>
      </c>
      <c r="K791" s="136"/>
      <c r="L791" s="136" t="s">
        <v>97</v>
      </c>
      <c r="M791" s="136"/>
    </row>
    <row r="792" ht="15.0" customHeight="1">
      <c r="A792" s="128" t="s">
        <v>4789</v>
      </c>
      <c r="B792" s="128" t="s">
        <v>4790</v>
      </c>
      <c r="C792" s="128" t="s">
        <v>4791</v>
      </c>
      <c r="D792" s="9" t="s">
        <v>4792</v>
      </c>
      <c r="E792" s="130">
        <v>3.8</v>
      </c>
      <c r="F792" s="131">
        <v>3.0</v>
      </c>
      <c r="G792" s="132" t="s">
        <v>4793</v>
      </c>
      <c r="H792" s="133">
        <v>3.0</v>
      </c>
      <c r="I792" s="134" t="s">
        <v>4794</v>
      </c>
      <c r="J792" s="135">
        <v>5.38744677925756</v>
      </c>
      <c r="K792" s="136"/>
      <c r="L792" s="136"/>
      <c r="M792" s="136" t="s">
        <v>98</v>
      </c>
    </row>
    <row r="793" ht="15.0" customHeight="1">
      <c r="A793" s="128" t="s">
        <v>4795</v>
      </c>
      <c r="B793" s="128" t="s">
        <v>4796</v>
      </c>
      <c r="C793" s="128" t="s">
        <v>4797</v>
      </c>
      <c r="D793" s="9" t="s">
        <v>4798</v>
      </c>
      <c r="E793" s="130">
        <v>4.1</v>
      </c>
      <c r="F793" s="131">
        <v>2.0</v>
      </c>
      <c r="G793" s="132" t="s">
        <v>4799</v>
      </c>
      <c r="H793" s="133">
        <v>2.0</v>
      </c>
      <c r="I793" s="134" t="s">
        <v>4800</v>
      </c>
      <c r="J793" s="135">
        <v>5.38663627720932</v>
      </c>
      <c r="K793" s="136"/>
      <c r="L793" s="136"/>
      <c r="M793" s="136" t="s">
        <v>98</v>
      </c>
    </row>
    <row r="794" ht="15.0" customHeight="1">
      <c r="A794" s="128" t="s">
        <v>4801</v>
      </c>
      <c r="B794" s="128" t="s">
        <v>4802</v>
      </c>
      <c r="C794" s="128" t="s">
        <v>4803</v>
      </c>
      <c r="D794" s="9" t="s">
        <v>4804</v>
      </c>
      <c r="E794" s="130">
        <v>10.0</v>
      </c>
      <c r="F794" s="131">
        <v>3.0</v>
      </c>
      <c r="G794" s="132" t="s">
        <v>4805</v>
      </c>
      <c r="H794" s="133">
        <v>3.0</v>
      </c>
      <c r="I794" s="134" t="s">
        <v>4806</v>
      </c>
      <c r="J794" s="135">
        <v>5.38608141413337</v>
      </c>
      <c r="K794" s="136"/>
      <c r="L794" s="136"/>
      <c r="M794" s="136" t="s">
        <v>98</v>
      </c>
    </row>
    <row r="795" ht="15.0" customHeight="1">
      <c r="A795" s="128" t="s">
        <v>4807</v>
      </c>
      <c r="B795" s="128" t="s">
        <v>4808</v>
      </c>
      <c r="C795" s="128" t="s">
        <v>4809</v>
      </c>
      <c r="D795" s="9" t="s">
        <v>4810</v>
      </c>
      <c r="E795" s="130">
        <v>5.9</v>
      </c>
      <c r="F795" s="131">
        <v>1.0</v>
      </c>
      <c r="G795" s="132" t="s">
        <v>4811</v>
      </c>
      <c r="H795" s="133">
        <v>1.0</v>
      </c>
      <c r="I795" s="134" t="s">
        <v>4812</v>
      </c>
      <c r="J795" s="135">
        <v>5.38606177576502</v>
      </c>
      <c r="K795" s="136"/>
      <c r="L795" s="136"/>
      <c r="M795" s="136"/>
    </row>
    <row r="796" ht="15.0" customHeight="1">
      <c r="A796" s="128" t="s">
        <v>4813</v>
      </c>
      <c r="B796" s="128" t="s">
        <v>4814</v>
      </c>
      <c r="C796" s="128" t="s">
        <v>4815</v>
      </c>
      <c r="D796" s="9" t="s">
        <v>4816</v>
      </c>
      <c r="E796" s="130">
        <v>4.3</v>
      </c>
      <c r="F796" s="131">
        <v>1.0</v>
      </c>
      <c r="G796" s="132" t="s">
        <v>4817</v>
      </c>
      <c r="H796" s="133">
        <v>1.0</v>
      </c>
      <c r="I796" s="134" t="s">
        <v>4818</v>
      </c>
      <c r="J796" s="135">
        <v>5.38510377415716</v>
      </c>
      <c r="K796" s="136"/>
      <c r="L796" s="136"/>
      <c r="M796" s="136"/>
    </row>
    <row r="797" ht="15.0" customHeight="1">
      <c r="A797" s="128" t="s">
        <v>4819</v>
      </c>
      <c r="B797" s="128" t="s">
        <v>4820</v>
      </c>
      <c r="C797" s="128" t="s">
        <v>4821</v>
      </c>
      <c r="D797" s="9" t="s">
        <v>4822</v>
      </c>
      <c r="E797" s="130">
        <v>4.6</v>
      </c>
      <c r="F797" s="131">
        <v>1.0</v>
      </c>
      <c r="G797" s="132" t="s">
        <v>4823</v>
      </c>
      <c r="H797" s="133">
        <v>1.0</v>
      </c>
      <c r="I797" s="134" t="s">
        <v>4824</v>
      </c>
      <c r="J797" s="135">
        <v>5.3841992418088</v>
      </c>
      <c r="K797" s="136"/>
      <c r="L797" s="136"/>
      <c r="M797" s="136"/>
    </row>
    <row r="798" ht="15.0" customHeight="1">
      <c r="A798" s="128" t="s">
        <v>4825</v>
      </c>
      <c r="B798" s="128" t="s">
        <v>4826</v>
      </c>
      <c r="C798" s="128" t="s">
        <v>4827</v>
      </c>
      <c r="D798" s="9" t="s">
        <v>4828</v>
      </c>
      <c r="E798" s="130">
        <v>4.8</v>
      </c>
      <c r="F798" s="131">
        <v>1.0</v>
      </c>
      <c r="G798" s="132" t="s">
        <v>4829</v>
      </c>
      <c r="H798" s="133">
        <v>1.0</v>
      </c>
      <c r="I798" s="134" t="s">
        <v>2768</v>
      </c>
      <c r="J798" s="135">
        <v>5.38392302895216</v>
      </c>
      <c r="K798" s="136"/>
      <c r="L798" s="136"/>
      <c r="M798" s="136"/>
    </row>
    <row r="799" ht="15.0" customHeight="1">
      <c r="A799" s="128" t="s">
        <v>4830</v>
      </c>
      <c r="B799" s="128" t="s">
        <v>4831</v>
      </c>
      <c r="C799" s="128" t="s">
        <v>4832</v>
      </c>
      <c r="D799" s="9" t="s">
        <v>4833</v>
      </c>
      <c r="E799" s="130">
        <v>1.8</v>
      </c>
      <c r="F799" s="131">
        <v>1.0</v>
      </c>
      <c r="G799" s="132" t="s">
        <v>4834</v>
      </c>
      <c r="H799" s="133">
        <v>1.0</v>
      </c>
      <c r="I799" s="134" t="s">
        <v>4835</v>
      </c>
      <c r="J799" s="135">
        <v>5.38376870373601</v>
      </c>
      <c r="K799" s="136"/>
      <c r="L799" s="136"/>
      <c r="M799" s="136"/>
    </row>
    <row r="800" ht="15.0" customHeight="1">
      <c r="A800" s="128" t="s">
        <v>4836</v>
      </c>
      <c r="B800" s="128" t="s">
        <v>4837</v>
      </c>
      <c r="C800" s="128" t="s">
        <v>4838</v>
      </c>
      <c r="D800" s="9" t="s">
        <v>4839</v>
      </c>
      <c r="E800" s="130">
        <v>2.8</v>
      </c>
      <c r="F800" s="131">
        <v>1.0</v>
      </c>
      <c r="G800" s="132" t="s">
        <v>4840</v>
      </c>
      <c r="H800" s="133">
        <v>1.0</v>
      </c>
      <c r="I800" s="134" t="s">
        <v>4841</v>
      </c>
      <c r="J800" s="135">
        <v>5.383463480824</v>
      </c>
      <c r="K800" s="136"/>
      <c r="L800" s="136"/>
      <c r="M800" s="136"/>
    </row>
    <row r="801" ht="15.0" customHeight="1">
      <c r="A801" s="128" t="s">
        <v>4842</v>
      </c>
      <c r="B801" s="128" t="s">
        <v>4843</v>
      </c>
      <c r="C801" s="128" t="s">
        <v>4844</v>
      </c>
      <c r="D801" s="9" t="s">
        <v>4845</v>
      </c>
      <c r="E801" s="130">
        <v>3.0</v>
      </c>
      <c r="F801" s="131">
        <v>1.0</v>
      </c>
      <c r="G801" s="132" t="s">
        <v>4846</v>
      </c>
      <c r="H801" s="133">
        <v>1.0</v>
      </c>
      <c r="I801" s="134" t="s">
        <v>4847</v>
      </c>
      <c r="J801" s="135">
        <v>5.38116202892695</v>
      </c>
      <c r="K801" s="136"/>
      <c r="L801" s="136"/>
      <c r="M801" s="136"/>
    </row>
    <row r="802" ht="15.0" customHeight="1">
      <c r="A802" s="128" t="s">
        <v>4848</v>
      </c>
      <c r="B802" s="128" t="s">
        <v>4849</v>
      </c>
      <c r="C802" s="128" t="s">
        <v>4850</v>
      </c>
      <c r="D802" s="9" t="s">
        <v>4851</v>
      </c>
      <c r="E802" s="130">
        <v>4.2</v>
      </c>
      <c r="F802" s="131">
        <v>1.0</v>
      </c>
      <c r="G802" s="132" t="s">
        <v>4852</v>
      </c>
      <c r="H802" s="133">
        <v>1.0</v>
      </c>
      <c r="I802" s="134" t="s">
        <v>2661</v>
      </c>
      <c r="J802" s="135">
        <v>5.38034693753583</v>
      </c>
      <c r="K802" s="136"/>
      <c r="L802" s="136"/>
      <c r="M802" s="136"/>
    </row>
    <row r="803" ht="15.0" customHeight="1">
      <c r="A803" s="128" t="s">
        <v>4853</v>
      </c>
      <c r="B803" s="128" t="s">
        <v>4854</v>
      </c>
      <c r="C803" s="128" t="s">
        <v>4855</v>
      </c>
      <c r="D803" s="9" t="s">
        <v>4856</v>
      </c>
      <c r="E803" s="130">
        <v>9.8</v>
      </c>
      <c r="F803" s="131">
        <v>2.0</v>
      </c>
      <c r="G803" s="132" t="s">
        <v>4857</v>
      </c>
      <c r="H803" s="133">
        <v>2.0</v>
      </c>
      <c r="I803" s="134" t="s">
        <v>4858</v>
      </c>
      <c r="J803" s="135">
        <v>5.37960099132964</v>
      </c>
      <c r="K803" s="136"/>
      <c r="L803" s="136"/>
      <c r="M803" s="136" t="s">
        <v>98</v>
      </c>
    </row>
    <row r="804" ht="15.0" customHeight="1">
      <c r="A804" s="128" t="s">
        <v>4859</v>
      </c>
      <c r="B804" s="128" t="s">
        <v>4860</v>
      </c>
      <c r="C804" s="128" t="s">
        <v>4861</v>
      </c>
      <c r="D804" s="9" t="s">
        <v>4862</v>
      </c>
      <c r="E804" s="130">
        <v>4.4</v>
      </c>
      <c r="F804" s="131">
        <v>2.0</v>
      </c>
      <c r="G804" s="132" t="s">
        <v>4863</v>
      </c>
      <c r="H804" s="133">
        <v>2.0</v>
      </c>
      <c r="I804" s="134" t="s">
        <v>4864</v>
      </c>
      <c r="J804" s="135">
        <v>5.37561606754133</v>
      </c>
      <c r="K804" s="136"/>
      <c r="L804" s="136"/>
      <c r="M804" s="136" t="s">
        <v>98</v>
      </c>
    </row>
    <row r="805" ht="15.0" customHeight="1">
      <c r="A805" s="128" t="s">
        <v>4865</v>
      </c>
      <c r="B805" s="128" t="s">
        <v>4866</v>
      </c>
      <c r="C805" s="128" t="s">
        <v>4867</v>
      </c>
      <c r="D805" s="9" t="s">
        <v>4868</v>
      </c>
      <c r="E805" s="130">
        <v>5.3</v>
      </c>
      <c r="F805" s="131">
        <v>1.0</v>
      </c>
      <c r="G805" s="132" t="s">
        <v>4869</v>
      </c>
      <c r="H805" s="133">
        <v>1.0</v>
      </c>
      <c r="I805" s="134" t="s">
        <v>4870</v>
      </c>
      <c r="J805" s="135">
        <v>5.37503961043917</v>
      </c>
      <c r="K805" s="136"/>
      <c r="L805" s="136"/>
      <c r="M805" s="136"/>
    </row>
    <row r="806" ht="15.0" customHeight="1">
      <c r="A806" s="128" t="s">
        <v>4871</v>
      </c>
      <c r="B806" s="128" t="s">
        <v>4872</v>
      </c>
      <c r="C806" s="128" t="s">
        <v>4873</v>
      </c>
      <c r="D806" s="9" t="s">
        <v>4874</v>
      </c>
      <c r="E806" s="130">
        <v>10.2</v>
      </c>
      <c r="F806" s="131">
        <v>3.0</v>
      </c>
      <c r="G806" s="132" t="s">
        <v>4875</v>
      </c>
      <c r="H806" s="133">
        <v>3.0</v>
      </c>
      <c r="I806" s="134" t="s">
        <v>4876</v>
      </c>
      <c r="J806" s="135">
        <v>5.37187471523262</v>
      </c>
      <c r="K806" s="136"/>
      <c r="L806" s="136"/>
      <c r="M806" s="136" t="s">
        <v>98</v>
      </c>
    </row>
    <row r="807" ht="15.0" customHeight="1">
      <c r="A807" s="128" t="s">
        <v>4877</v>
      </c>
      <c r="B807" s="128" t="s">
        <v>4878</v>
      </c>
      <c r="C807" s="128" t="s">
        <v>4879</v>
      </c>
      <c r="D807" s="9" t="s">
        <v>4880</v>
      </c>
      <c r="E807" s="130">
        <v>11.0</v>
      </c>
      <c r="F807" s="131">
        <v>1.0</v>
      </c>
      <c r="G807" s="132" t="s">
        <v>4881</v>
      </c>
      <c r="H807" s="133">
        <v>1.0</v>
      </c>
      <c r="I807" s="134" t="s">
        <v>4882</v>
      </c>
      <c r="J807" s="135">
        <v>5.37169574911771</v>
      </c>
      <c r="K807" s="136"/>
      <c r="L807" s="136"/>
      <c r="M807" s="136"/>
    </row>
    <row r="808" ht="15.0" customHeight="1">
      <c r="A808" s="128" t="s">
        <v>4883</v>
      </c>
      <c r="B808" s="128" t="s">
        <v>4884</v>
      </c>
      <c r="C808" s="128" t="s">
        <v>4885</v>
      </c>
      <c r="D808" s="9" t="s">
        <v>4886</v>
      </c>
      <c r="E808" s="130">
        <v>6.5</v>
      </c>
      <c r="F808" s="131">
        <v>2.0</v>
      </c>
      <c r="G808" s="132" t="s">
        <v>4887</v>
      </c>
      <c r="H808" s="133">
        <v>2.0</v>
      </c>
      <c r="I808" s="134" t="s">
        <v>4888</v>
      </c>
      <c r="J808" s="135">
        <v>5.36335245371209</v>
      </c>
      <c r="K808" s="136"/>
      <c r="L808" s="136"/>
      <c r="M808" s="136" t="s">
        <v>98</v>
      </c>
    </row>
    <row r="809" ht="15.0" customHeight="1">
      <c r="A809" s="128" t="s">
        <v>4889</v>
      </c>
      <c r="B809" s="128" t="s">
        <v>4890</v>
      </c>
      <c r="C809" s="128" t="s">
        <v>4891</v>
      </c>
      <c r="D809" s="9" t="s">
        <v>4892</v>
      </c>
      <c r="E809" s="130">
        <v>2.7</v>
      </c>
      <c r="F809" s="131">
        <v>1.0</v>
      </c>
      <c r="G809" s="132" t="s">
        <v>4893</v>
      </c>
      <c r="H809" s="133">
        <v>1.0</v>
      </c>
      <c r="I809" s="134" t="s">
        <v>4894</v>
      </c>
      <c r="J809" s="135">
        <v>5.36319252341426</v>
      </c>
      <c r="K809" s="136"/>
      <c r="L809" s="136"/>
      <c r="M809" s="136"/>
    </row>
    <row r="810" ht="15.0" customHeight="1">
      <c r="A810" s="128" t="s">
        <v>4895</v>
      </c>
      <c r="B810" s="128" t="s">
        <v>4896</v>
      </c>
      <c r="C810" s="128" t="s">
        <v>4897</v>
      </c>
      <c r="D810" s="9" t="s">
        <v>4898</v>
      </c>
      <c r="E810" s="130">
        <v>2.2</v>
      </c>
      <c r="F810" s="131">
        <v>1.0</v>
      </c>
      <c r="G810" s="132" t="s">
        <v>4899</v>
      </c>
      <c r="H810" s="133">
        <v>1.0</v>
      </c>
      <c r="I810" s="134" t="s">
        <v>4900</v>
      </c>
      <c r="J810" s="135">
        <v>5.36180713472637</v>
      </c>
      <c r="K810" s="136"/>
      <c r="L810" s="136"/>
      <c r="M810" s="136"/>
    </row>
    <row r="811" ht="15.0" customHeight="1">
      <c r="A811" s="128" t="s">
        <v>4901</v>
      </c>
      <c r="B811" s="128" t="s">
        <v>4902</v>
      </c>
      <c r="C811" s="128" t="s">
        <v>4903</v>
      </c>
      <c r="D811" s="9" t="s">
        <v>4904</v>
      </c>
      <c r="E811" s="130">
        <v>1.2</v>
      </c>
      <c r="F811" s="131">
        <v>1.0</v>
      </c>
      <c r="G811" s="132" t="s">
        <v>2079</v>
      </c>
      <c r="H811" s="133">
        <v>1.0</v>
      </c>
      <c r="I811" s="134" t="s">
        <v>4905</v>
      </c>
      <c r="J811" s="135">
        <v>5.3598373788182</v>
      </c>
      <c r="K811" s="136"/>
      <c r="L811" s="136"/>
      <c r="M811" s="136"/>
    </row>
    <row r="812" ht="15.0" customHeight="1">
      <c r="A812" s="128" t="s">
        <v>4906</v>
      </c>
      <c r="B812" s="128" t="s">
        <v>4907</v>
      </c>
      <c r="C812" s="128" t="s">
        <v>4908</v>
      </c>
      <c r="D812" s="9" t="s">
        <v>4909</v>
      </c>
      <c r="E812" s="130">
        <v>4.3</v>
      </c>
      <c r="F812" s="131">
        <v>1.0</v>
      </c>
      <c r="G812" s="132" t="s">
        <v>4910</v>
      </c>
      <c r="H812" s="133">
        <v>1.0</v>
      </c>
      <c r="I812" s="134" t="s">
        <v>4911</v>
      </c>
      <c r="J812" s="135">
        <v>5.35678473083527</v>
      </c>
      <c r="K812" s="136"/>
      <c r="L812" s="136"/>
      <c r="M812" s="136"/>
    </row>
    <row r="813" ht="15.0" customHeight="1">
      <c r="A813" s="128" t="s">
        <v>4912</v>
      </c>
      <c r="B813" s="128" t="s">
        <v>4913</v>
      </c>
      <c r="C813" s="128" t="s">
        <v>4914</v>
      </c>
      <c r="D813" s="9" t="s">
        <v>4915</v>
      </c>
      <c r="E813" s="130">
        <v>10.9</v>
      </c>
      <c r="F813" s="131">
        <v>1.0</v>
      </c>
      <c r="G813" s="132" t="s">
        <v>4916</v>
      </c>
      <c r="H813" s="133">
        <v>1.0</v>
      </c>
      <c r="I813" s="134" t="s">
        <v>4917</v>
      </c>
      <c r="J813" s="135">
        <v>5.35642170738468</v>
      </c>
      <c r="K813" s="136"/>
      <c r="L813" s="136"/>
      <c r="M813" s="136"/>
    </row>
    <row r="814" ht="15.0" customHeight="1">
      <c r="A814" s="128" t="s">
        <v>4918</v>
      </c>
      <c r="B814" s="128" t="s">
        <v>4919</v>
      </c>
      <c r="C814" s="128" t="s">
        <v>4920</v>
      </c>
      <c r="D814" s="9" t="s">
        <v>4921</v>
      </c>
      <c r="E814" s="130">
        <v>1.5</v>
      </c>
      <c r="F814" s="131">
        <v>1.0</v>
      </c>
      <c r="G814" s="132" t="s">
        <v>4922</v>
      </c>
      <c r="H814" s="133">
        <v>1.0</v>
      </c>
      <c r="I814" s="134" t="s">
        <v>4923</v>
      </c>
      <c r="J814" s="135">
        <v>5.35578855662162</v>
      </c>
      <c r="K814" s="136"/>
      <c r="L814" s="136" t="s">
        <v>97</v>
      </c>
      <c r="M814" s="136"/>
    </row>
    <row r="815" ht="15.0" customHeight="1">
      <c r="A815" s="128" t="s">
        <v>4924</v>
      </c>
      <c r="B815" s="128" t="s">
        <v>4925</v>
      </c>
      <c r="C815" s="128" t="s">
        <v>4926</v>
      </c>
      <c r="D815" s="9" t="s">
        <v>4927</v>
      </c>
      <c r="E815" s="130">
        <v>2.6</v>
      </c>
      <c r="F815" s="131">
        <v>2.0</v>
      </c>
      <c r="G815" s="132" t="s">
        <v>4928</v>
      </c>
      <c r="H815" s="133">
        <v>2.0</v>
      </c>
      <c r="I815" s="134" t="s">
        <v>4929</v>
      </c>
      <c r="J815" s="135">
        <v>5.35285370799023</v>
      </c>
      <c r="K815" s="136"/>
      <c r="L815" s="136"/>
      <c r="M815" s="136" t="s">
        <v>98</v>
      </c>
    </row>
    <row r="816" ht="15.0" customHeight="1">
      <c r="A816" s="128" t="s">
        <v>4930</v>
      </c>
      <c r="B816" s="128" t="s">
        <v>4931</v>
      </c>
      <c r="C816" s="128" t="s">
        <v>4932</v>
      </c>
      <c r="D816" s="9" t="s">
        <v>4933</v>
      </c>
      <c r="E816" s="130">
        <v>1.5</v>
      </c>
      <c r="F816" s="131">
        <v>1.0</v>
      </c>
      <c r="G816" s="132" t="s">
        <v>4934</v>
      </c>
      <c r="H816" s="133">
        <v>1.0</v>
      </c>
      <c r="I816" s="134" t="s">
        <v>4935</v>
      </c>
      <c r="J816" s="135">
        <v>5.35255874365482</v>
      </c>
      <c r="K816" s="136"/>
      <c r="L816" s="136"/>
      <c r="M816" s="136"/>
    </row>
    <row r="817" ht="15.0" customHeight="1">
      <c r="A817" s="128" t="s">
        <v>4936</v>
      </c>
      <c r="B817" s="128" t="s">
        <v>4937</v>
      </c>
      <c r="C817" s="128" t="s">
        <v>4938</v>
      </c>
      <c r="D817" s="9" t="s">
        <v>4939</v>
      </c>
      <c r="E817" s="130">
        <v>2.7</v>
      </c>
      <c r="F817" s="131">
        <v>2.0</v>
      </c>
      <c r="G817" s="132" t="s">
        <v>4940</v>
      </c>
      <c r="H817" s="133">
        <v>2.0</v>
      </c>
      <c r="I817" s="134" t="s">
        <v>4941</v>
      </c>
      <c r="J817" s="135">
        <v>5.35112347957547</v>
      </c>
      <c r="K817" s="136"/>
      <c r="L817" s="136" t="s">
        <v>97</v>
      </c>
      <c r="M817" s="136" t="s">
        <v>98</v>
      </c>
    </row>
    <row r="818" ht="15.0" customHeight="1">
      <c r="A818" s="128" t="s">
        <v>4942</v>
      </c>
      <c r="B818" s="128" t="s">
        <v>4943</v>
      </c>
      <c r="C818" s="128" t="s">
        <v>4944</v>
      </c>
      <c r="D818" s="9" t="s">
        <v>4945</v>
      </c>
      <c r="E818" s="130">
        <v>4.9</v>
      </c>
      <c r="F818" s="131">
        <v>1.0</v>
      </c>
      <c r="G818" s="132" t="s">
        <v>4946</v>
      </c>
      <c r="H818" s="133">
        <v>1.0</v>
      </c>
      <c r="I818" s="134" t="s">
        <v>4947</v>
      </c>
      <c r="J818" s="135">
        <v>5.34817825651796</v>
      </c>
      <c r="K818" s="136"/>
      <c r="L818" s="136"/>
      <c r="M818" s="136"/>
    </row>
    <row r="819" ht="15.0" customHeight="1">
      <c r="A819" s="128" t="s">
        <v>4948</v>
      </c>
      <c r="B819" s="128" t="s">
        <v>4949</v>
      </c>
      <c r="C819" s="128" t="s">
        <v>4950</v>
      </c>
      <c r="D819" s="9" t="s">
        <v>4951</v>
      </c>
      <c r="E819" s="130">
        <v>3.2</v>
      </c>
      <c r="F819" s="131">
        <v>1.0</v>
      </c>
      <c r="G819" s="132" t="s">
        <v>4952</v>
      </c>
      <c r="H819" s="133">
        <v>1.0</v>
      </c>
      <c r="I819" s="134" t="s">
        <v>4187</v>
      </c>
      <c r="J819" s="135">
        <v>5.34654464772959</v>
      </c>
      <c r="K819" s="136"/>
      <c r="L819" s="136"/>
      <c r="M819" s="136"/>
    </row>
    <row r="820" ht="15.0" customHeight="1">
      <c r="A820" s="128" t="s">
        <v>4953</v>
      </c>
      <c r="B820" s="128" t="s">
        <v>4954</v>
      </c>
      <c r="C820" s="128" t="s">
        <v>4955</v>
      </c>
      <c r="D820" s="9" t="s">
        <v>4956</v>
      </c>
      <c r="E820" s="130">
        <v>12.3</v>
      </c>
      <c r="F820" s="131">
        <v>2.0</v>
      </c>
      <c r="G820" s="132" t="s">
        <v>4957</v>
      </c>
      <c r="H820" s="133">
        <v>2.0</v>
      </c>
      <c r="I820" s="134" t="s">
        <v>4958</v>
      </c>
      <c r="J820" s="135">
        <v>5.34378659043929</v>
      </c>
      <c r="K820" s="136"/>
      <c r="L820" s="136"/>
      <c r="M820" s="136" t="s">
        <v>98</v>
      </c>
    </row>
    <row r="821" ht="15.0" customHeight="1">
      <c r="A821" s="128" t="s">
        <v>4959</v>
      </c>
      <c r="B821" s="128" t="s">
        <v>4960</v>
      </c>
      <c r="C821" s="128" t="s">
        <v>4961</v>
      </c>
      <c r="D821" s="9" t="s">
        <v>4962</v>
      </c>
      <c r="E821" s="130">
        <v>11.2</v>
      </c>
      <c r="F821" s="131">
        <v>1.0</v>
      </c>
      <c r="G821" s="132" t="s">
        <v>4182</v>
      </c>
      <c r="H821" s="133">
        <v>1.0</v>
      </c>
      <c r="I821" s="134" t="s">
        <v>4963</v>
      </c>
      <c r="J821" s="135">
        <v>5.34283703691642</v>
      </c>
      <c r="K821" s="136"/>
      <c r="L821" s="136"/>
      <c r="M821" s="136"/>
    </row>
    <row r="822" ht="15.0" customHeight="1">
      <c r="A822" s="128" t="s">
        <v>4964</v>
      </c>
      <c r="B822" s="128" t="s">
        <v>4965</v>
      </c>
      <c r="C822" s="128" t="s">
        <v>4966</v>
      </c>
      <c r="D822" s="9" t="s">
        <v>4967</v>
      </c>
      <c r="E822" s="130">
        <v>2.7</v>
      </c>
      <c r="F822" s="131">
        <v>3.0</v>
      </c>
      <c r="G822" s="132" t="s">
        <v>4968</v>
      </c>
      <c r="H822" s="133">
        <v>3.0</v>
      </c>
      <c r="I822" s="134" t="s">
        <v>4969</v>
      </c>
      <c r="J822" s="135">
        <v>5.3414958556867</v>
      </c>
      <c r="K822" s="136"/>
      <c r="L822" s="136"/>
      <c r="M822" s="136" t="s">
        <v>98</v>
      </c>
    </row>
    <row r="823" ht="15.0" customHeight="1">
      <c r="A823" s="128" t="s">
        <v>4970</v>
      </c>
      <c r="B823" s="128" t="s">
        <v>4971</v>
      </c>
      <c r="C823" s="128" t="s">
        <v>4972</v>
      </c>
      <c r="D823" s="9" t="s">
        <v>4973</v>
      </c>
      <c r="E823" s="130">
        <v>19.6</v>
      </c>
      <c r="F823" s="131">
        <v>7.0</v>
      </c>
      <c r="G823" s="132" t="s">
        <v>4974</v>
      </c>
      <c r="H823" s="133">
        <v>7.0</v>
      </c>
      <c r="I823" s="134" t="s">
        <v>4975</v>
      </c>
      <c r="J823" s="135">
        <v>5.34136131159268</v>
      </c>
      <c r="K823" s="136"/>
      <c r="L823" s="136"/>
      <c r="M823" s="136"/>
    </row>
    <row r="824" ht="15.0" customHeight="1">
      <c r="A824" s="128" t="s">
        <v>4976</v>
      </c>
      <c r="B824" s="128" t="s">
        <v>4977</v>
      </c>
      <c r="C824" s="128" t="s">
        <v>4978</v>
      </c>
      <c r="D824" s="9" t="s">
        <v>4979</v>
      </c>
      <c r="E824" s="130">
        <v>1.8</v>
      </c>
      <c r="F824" s="131">
        <v>1.0</v>
      </c>
      <c r="G824" s="132" t="s">
        <v>4980</v>
      </c>
      <c r="H824" s="133">
        <v>1.0</v>
      </c>
      <c r="I824" s="134" t="s">
        <v>4981</v>
      </c>
      <c r="J824" s="135">
        <v>5.33996989995351</v>
      </c>
      <c r="K824" s="136"/>
      <c r="L824" s="136"/>
      <c r="M824" s="136"/>
    </row>
    <row r="825" ht="15.0" customHeight="1">
      <c r="A825" s="128" t="s">
        <v>4982</v>
      </c>
      <c r="B825" s="128" t="s">
        <v>4983</v>
      </c>
      <c r="C825" s="128" t="s">
        <v>4984</v>
      </c>
      <c r="D825" s="9" t="s">
        <v>4985</v>
      </c>
      <c r="E825" s="130">
        <v>7.0</v>
      </c>
      <c r="F825" s="131">
        <v>1.0</v>
      </c>
      <c r="G825" s="132" t="s">
        <v>4986</v>
      </c>
      <c r="H825" s="133">
        <v>1.0</v>
      </c>
      <c r="I825" s="134" t="s">
        <v>4987</v>
      </c>
      <c r="J825" s="135">
        <v>5.33693579581014</v>
      </c>
      <c r="K825" s="136"/>
      <c r="L825" s="136"/>
      <c r="M825" s="136"/>
    </row>
    <row r="826" ht="15.0" customHeight="1">
      <c r="A826" s="128" t="s">
        <v>4988</v>
      </c>
      <c r="B826" s="128" t="s">
        <v>4989</v>
      </c>
      <c r="C826" s="128" t="s">
        <v>4990</v>
      </c>
      <c r="D826" s="9" t="s">
        <v>4991</v>
      </c>
      <c r="E826" s="130">
        <v>1.1</v>
      </c>
      <c r="F826" s="131">
        <v>2.0</v>
      </c>
      <c r="G826" s="132" t="s">
        <v>4992</v>
      </c>
      <c r="H826" s="133">
        <v>2.0</v>
      </c>
      <c r="I826" s="134" t="s">
        <v>4993</v>
      </c>
      <c r="J826" s="135">
        <v>5.33645573111597</v>
      </c>
      <c r="K826" s="136"/>
      <c r="L826" s="136"/>
      <c r="M826" s="136" t="s">
        <v>98</v>
      </c>
    </row>
    <row r="827" ht="15.0" customHeight="1">
      <c r="A827" s="128" t="s">
        <v>4994</v>
      </c>
      <c r="B827" s="128" t="s">
        <v>4995</v>
      </c>
      <c r="C827" s="128" t="s">
        <v>4996</v>
      </c>
      <c r="D827" s="9" t="s">
        <v>4997</v>
      </c>
      <c r="E827" s="130">
        <v>13.6</v>
      </c>
      <c r="F827" s="131">
        <v>4.0</v>
      </c>
      <c r="G827" s="132" t="s">
        <v>4998</v>
      </c>
      <c r="H827" s="133">
        <v>5.0</v>
      </c>
      <c r="I827" s="134" t="s">
        <v>4999</v>
      </c>
      <c r="J827" s="135">
        <v>5.33603644074796</v>
      </c>
      <c r="K827" s="136"/>
      <c r="L827" s="136"/>
      <c r="M827" s="136" t="s">
        <v>98</v>
      </c>
    </row>
    <row r="828" ht="15.0" customHeight="1">
      <c r="A828" s="128" t="s">
        <v>5000</v>
      </c>
      <c r="B828" s="128" t="s">
        <v>5001</v>
      </c>
      <c r="C828" s="128" t="s">
        <v>5002</v>
      </c>
      <c r="D828" s="9" t="s">
        <v>5003</v>
      </c>
      <c r="E828" s="130">
        <v>12.5</v>
      </c>
      <c r="F828" s="131">
        <v>2.0</v>
      </c>
      <c r="G828" s="132" t="s">
        <v>5004</v>
      </c>
      <c r="H828" s="133">
        <v>2.0</v>
      </c>
      <c r="I828" s="134" t="s">
        <v>5005</v>
      </c>
      <c r="J828" s="135">
        <v>5.32615350090763</v>
      </c>
      <c r="K828" s="136"/>
      <c r="L828" s="136"/>
      <c r="M828" s="136" t="s">
        <v>98</v>
      </c>
    </row>
    <row r="829" ht="15.0" customHeight="1">
      <c r="A829" s="128" t="s">
        <v>5006</v>
      </c>
      <c r="B829" s="128" t="s">
        <v>5007</v>
      </c>
      <c r="C829" s="128" t="s">
        <v>5008</v>
      </c>
      <c r="D829" s="9" t="s">
        <v>5009</v>
      </c>
      <c r="E829" s="130">
        <v>5.6</v>
      </c>
      <c r="F829" s="131">
        <v>1.0</v>
      </c>
      <c r="G829" s="132" t="s">
        <v>5010</v>
      </c>
      <c r="H829" s="133">
        <v>1.0</v>
      </c>
      <c r="I829" s="134" t="s">
        <v>5011</v>
      </c>
      <c r="J829" s="135">
        <v>5.323423308425</v>
      </c>
      <c r="K829" s="136"/>
      <c r="L829" s="136"/>
      <c r="M829" s="136"/>
    </row>
    <row r="830" ht="15.0" customHeight="1">
      <c r="A830" s="128" t="s">
        <v>5012</v>
      </c>
      <c r="B830" s="128" t="s">
        <v>5013</v>
      </c>
      <c r="C830" s="128" t="s">
        <v>5014</v>
      </c>
      <c r="D830" s="9" t="s">
        <v>5015</v>
      </c>
      <c r="E830" s="130">
        <v>1.6</v>
      </c>
      <c r="F830" s="131">
        <v>1.0</v>
      </c>
      <c r="G830" s="132" t="s">
        <v>2358</v>
      </c>
      <c r="H830" s="133">
        <v>1.0</v>
      </c>
      <c r="I830" s="134" t="s">
        <v>5016</v>
      </c>
      <c r="J830" s="135">
        <v>5.32337174677671</v>
      </c>
      <c r="K830" s="136"/>
      <c r="L830" s="136"/>
      <c r="M830" s="136"/>
    </row>
    <row r="831" ht="15.0" customHeight="1">
      <c r="A831" s="128" t="s">
        <v>5017</v>
      </c>
      <c r="B831" s="128" t="s">
        <v>5018</v>
      </c>
      <c r="C831" s="128" t="s">
        <v>5019</v>
      </c>
      <c r="D831" s="9" t="s">
        <v>5020</v>
      </c>
      <c r="E831" s="130">
        <v>7.6</v>
      </c>
      <c r="F831" s="131">
        <v>1.0</v>
      </c>
      <c r="G831" s="132" t="s">
        <v>5021</v>
      </c>
      <c r="H831" s="133">
        <v>1.0</v>
      </c>
      <c r="I831" s="134" t="s">
        <v>5022</v>
      </c>
      <c r="J831" s="135">
        <v>5.3213788460398</v>
      </c>
      <c r="K831" s="136"/>
      <c r="L831" s="136"/>
      <c r="M831" s="136"/>
    </row>
    <row r="832" ht="15.0" customHeight="1">
      <c r="A832" s="128" t="s">
        <v>5023</v>
      </c>
      <c r="B832" s="128" t="s">
        <v>5024</v>
      </c>
      <c r="C832" s="128" t="s">
        <v>5025</v>
      </c>
      <c r="D832" s="9" t="s">
        <v>5026</v>
      </c>
      <c r="E832" s="130">
        <v>1.9</v>
      </c>
      <c r="F832" s="131">
        <v>1.0</v>
      </c>
      <c r="G832" s="132" t="s">
        <v>5027</v>
      </c>
      <c r="H832" s="133">
        <v>1.0</v>
      </c>
      <c r="I832" s="134" t="s">
        <v>5028</v>
      </c>
      <c r="J832" s="135">
        <v>5.32110939272089</v>
      </c>
      <c r="K832" s="136"/>
      <c r="L832" s="136"/>
      <c r="M832" s="136"/>
    </row>
    <row r="833" ht="15.0" customHeight="1">
      <c r="A833" s="128" t="s">
        <v>5029</v>
      </c>
      <c r="B833" s="128" t="s">
        <v>5030</v>
      </c>
      <c r="C833" s="128" t="s">
        <v>5031</v>
      </c>
      <c r="D833" s="9" t="s">
        <v>5032</v>
      </c>
      <c r="E833" s="130">
        <v>12.2</v>
      </c>
      <c r="F833" s="131">
        <v>3.0</v>
      </c>
      <c r="G833" s="132" t="s">
        <v>5033</v>
      </c>
      <c r="H833" s="133">
        <v>3.0</v>
      </c>
      <c r="I833" s="134" t="s">
        <v>5034</v>
      </c>
      <c r="J833" s="135">
        <v>5.32081280084999</v>
      </c>
      <c r="K833" s="136"/>
      <c r="L833" s="136"/>
      <c r="M833" s="136" t="s">
        <v>98</v>
      </c>
    </row>
    <row r="834" ht="15.0" customHeight="1">
      <c r="A834" s="128" t="s">
        <v>5035</v>
      </c>
      <c r="B834" s="128" t="s">
        <v>5036</v>
      </c>
      <c r="C834" s="128" t="s">
        <v>5037</v>
      </c>
      <c r="D834" s="9" t="s">
        <v>5038</v>
      </c>
      <c r="E834" s="130">
        <v>9.9</v>
      </c>
      <c r="F834" s="131">
        <v>2.0</v>
      </c>
      <c r="G834" s="132" t="s">
        <v>5039</v>
      </c>
      <c r="H834" s="133">
        <v>2.0</v>
      </c>
      <c r="I834" s="134" t="s">
        <v>5040</v>
      </c>
      <c r="J834" s="135">
        <v>5.31608991733048</v>
      </c>
      <c r="K834" s="136"/>
      <c r="L834" s="136"/>
      <c r="M834" s="136"/>
    </row>
    <row r="835" ht="15.0" customHeight="1">
      <c r="A835" s="128" t="s">
        <v>5041</v>
      </c>
      <c r="B835" s="128" t="s">
        <v>5042</v>
      </c>
      <c r="C835" s="128" t="s">
        <v>5043</v>
      </c>
      <c r="D835" s="9" t="s">
        <v>5044</v>
      </c>
      <c r="E835" s="130">
        <v>6.5</v>
      </c>
      <c r="F835" s="131">
        <v>2.0</v>
      </c>
      <c r="G835" s="132" t="s">
        <v>5045</v>
      </c>
      <c r="H835" s="133">
        <v>2.0</v>
      </c>
      <c r="I835" s="134" t="s">
        <v>5046</v>
      </c>
      <c r="J835" s="135">
        <v>5.31593887370199</v>
      </c>
      <c r="K835" s="136"/>
      <c r="L835" s="136"/>
      <c r="M835" s="136" t="s">
        <v>98</v>
      </c>
    </row>
    <row r="836" ht="15.0" customHeight="1">
      <c r="A836" s="128" t="s">
        <v>5047</v>
      </c>
      <c r="B836" s="128" t="s">
        <v>5048</v>
      </c>
      <c r="C836" s="128" t="s">
        <v>5049</v>
      </c>
      <c r="D836" s="9" t="s">
        <v>5050</v>
      </c>
      <c r="E836" s="130">
        <v>4.7</v>
      </c>
      <c r="F836" s="131">
        <v>2.0</v>
      </c>
      <c r="G836" s="132" t="s">
        <v>5051</v>
      </c>
      <c r="H836" s="133">
        <v>2.0</v>
      </c>
      <c r="I836" s="134" t="s">
        <v>5052</v>
      </c>
      <c r="J836" s="135">
        <v>5.31469706793208</v>
      </c>
      <c r="K836" s="136"/>
      <c r="L836" s="136"/>
      <c r="M836" s="136"/>
    </row>
    <row r="837" ht="15.0" customHeight="1">
      <c r="A837" s="128" t="s">
        <v>5053</v>
      </c>
      <c r="B837" s="128" t="s">
        <v>5054</v>
      </c>
      <c r="C837" s="128" t="s">
        <v>5055</v>
      </c>
      <c r="D837" s="9" t="s">
        <v>5056</v>
      </c>
      <c r="E837" s="130">
        <v>5.2</v>
      </c>
      <c r="F837" s="131">
        <v>1.0</v>
      </c>
      <c r="G837" s="132" t="s">
        <v>5057</v>
      </c>
      <c r="H837" s="133">
        <v>1.0</v>
      </c>
      <c r="I837" s="134" t="s">
        <v>5058</v>
      </c>
      <c r="J837" s="135">
        <v>5.31194024990397</v>
      </c>
      <c r="K837" s="136"/>
      <c r="L837" s="136"/>
      <c r="M837" s="136"/>
    </row>
    <row r="838" ht="15.0" customHeight="1">
      <c r="A838" s="128" t="s">
        <v>5059</v>
      </c>
      <c r="B838" s="128" t="s">
        <v>5060</v>
      </c>
      <c r="C838" s="128" t="s">
        <v>5061</v>
      </c>
      <c r="D838" s="9" t="s">
        <v>5062</v>
      </c>
      <c r="E838" s="130">
        <v>0.3</v>
      </c>
      <c r="F838" s="131">
        <v>1.0</v>
      </c>
      <c r="G838" s="132" t="s">
        <v>5063</v>
      </c>
      <c r="H838" s="133">
        <v>1.0</v>
      </c>
      <c r="I838" s="134" t="s">
        <v>5064</v>
      </c>
      <c r="J838" s="135">
        <v>5.31104782374093</v>
      </c>
      <c r="K838" s="136"/>
      <c r="L838" s="136"/>
      <c r="M838" s="136"/>
    </row>
    <row r="839" ht="15.0" customHeight="1">
      <c r="A839" s="128" t="s">
        <v>5065</v>
      </c>
      <c r="B839" s="128" t="s">
        <v>5066</v>
      </c>
      <c r="C839" s="128" t="s">
        <v>5067</v>
      </c>
      <c r="D839" s="9" t="s">
        <v>5068</v>
      </c>
      <c r="E839" s="130">
        <v>1.4</v>
      </c>
      <c r="F839" s="131">
        <v>1.0</v>
      </c>
      <c r="G839" s="132" t="s">
        <v>5069</v>
      </c>
      <c r="H839" s="133">
        <v>1.0</v>
      </c>
      <c r="I839" s="134" t="s">
        <v>5070</v>
      </c>
      <c r="J839" s="135">
        <v>5.30767784729549</v>
      </c>
      <c r="K839" s="136"/>
      <c r="L839" s="136" t="s">
        <v>97</v>
      </c>
      <c r="M839" s="136"/>
    </row>
    <row r="840" ht="15.0" customHeight="1">
      <c r="A840" s="128" t="s">
        <v>5071</v>
      </c>
      <c r="B840" s="128" t="s">
        <v>5072</v>
      </c>
      <c r="C840" s="128" t="s">
        <v>5073</v>
      </c>
      <c r="D840" s="9" t="s">
        <v>5074</v>
      </c>
      <c r="E840" s="130">
        <v>24.5</v>
      </c>
      <c r="F840" s="131">
        <v>1.0</v>
      </c>
      <c r="G840" s="132" t="s">
        <v>5075</v>
      </c>
      <c r="H840" s="133">
        <v>1.0</v>
      </c>
      <c r="I840" s="134" t="s">
        <v>5076</v>
      </c>
      <c r="J840" s="135">
        <v>5.3045185319711</v>
      </c>
      <c r="K840" s="136"/>
      <c r="L840" s="136"/>
      <c r="M840" s="136"/>
    </row>
    <row r="841" ht="15.0" customHeight="1">
      <c r="A841" s="128" t="s">
        <v>5077</v>
      </c>
      <c r="B841" s="128" t="s">
        <v>5078</v>
      </c>
      <c r="C841" s="128" t="s">
        <v>5079</v>
      </c>
      <c r="D841" s="9" t="s">
        <v>5080</v>
      </c>
      <c r="E841" s="130">
        <v>24.7</v>
      </c>
      <c r="F841" s="131">
        <v>3.0</v>
      </c>
      <c r="G841" s="132" t="s">
        <v>5081</v>
      </c>
      <c r="H841" s="133">
        <v>3.0</v>
      </c>
      <c r="I841" s="134" t="s">
        <v>5082</v>
      </c>
      <c r="J841" s="135">
        <v>5.30131002530495</v>
      </c>
      <c r="K841" s="136"/>
      <c r="L841" s="136"/>
      <c r="M841" s="136" t="s">
        <v>98</v>
      </c>
    </row>
    <row r="842" ht="15.0" customHeight="1">
      <c r="A842" s="128" t="s">
        <v>5083</v>
      </c>
      <c r="B842" s="128" t="s">
        <v>5084</v>
      </c>
      <c r="C842" s="128" t="s">
        <v>5085</v>
      </c>
      <c r="D842" s="9" t="s">
        <v>5086</v>
      </c>
      <c r="E842" s="130">
        <v>1.1</v>
      </c>
      <c r="F842" s="131">
        <v>1.0</v>
      </c>
      <c r="G842" s="132" t="s">
        <v>5087</v>
      </c>
      <c r="H842" s="133">
        <v>1.0</v>
      </c>
      <c r="I842" s="134" t="s">
        <v>1604</v>
      </c>
      <c r="J842" s="135">
        <v>5.30067372809915</v>
      </c>
      <c r="K842" s="136"/>
      <c r="L842" s="136" t="s">
        <v>97</v>
      </c>
      <c r="M842" s="136"/>
    </row>
    <row r="843" ht="15.0" customHeight="1">
      <c r="A843" s="128" t="s">
        <v>5088</v>
      </c>
      <c r="B843" s="128" t="s">
        <v>5089</v>
      </c>
      <c r="C843" s="128" t="s">
        <v>5090</v>
      </c>
      <c r="D843" s="9" t="s">
        <v>5091</v>
      </c>
      <c r="E843" s="130">
        <v>3.9</v>
      </c>
      <c r="F843" s="131">
        <v>1.0</v>
      </c>
      <c r="G843" s="132" t="s">
        <v>4236</v>
      </c>
      <c r="H843" s="133">
        <v>1.0</v>
      </c>
      <c r="I843" s="134" t="s">
        <v>5092</v>
      </c>
      <c r="J843" s="135">
        <v>5.2971365168028</v>
      </c>
      <c r="K843" s="136"/>
      <c r="L843" s="136"/>
      <c r="M843" s="136"/>
    </row>
    <row r="844" ht="15.0" customHeight="1">
      <c r="A844" s="128" t="s">
        <v>5093</v>
      </c>
      <c r="B844" s="128" t="s">
        <v>5094</v>
      </c>
      <c r="C844" s="128" t="s">
        <v>5095</v>
      </c>
      <c r="D844" s="9" t="s">
        <v>5096</v>
      </c>
      <c r="E844" s="130">
        <v>9.6</v>
      </c>
      <c r="F844" s="131">
        <v>1.0</v>
      </c>
      <c r="G844" s="132" t="s">
        <v>5097</v>
      </c>
      <c r="H844" s="133">
        <v>1.0</v>
      </c>
      <c r="I844" s="134" t="s">
        <v>5098</v>
      </c>
      <c r="J844" s="135">
        <v>5.294250127436</v>
      </c>
      <c r="K844" s="136"/>
      <c r="L844" s="136" t="s">
        <v>97</v>
      </c>
      <c r="M844" s="136"/>
    </row>
    <row r="845" ht="15.0" customHeight="1">
      <c r="A845" s="128" t="s">
        <v>5099</v>
      </c>
      <c r="B845" s="128" t="s">
        <v>5100</v>
      </c>
      <c r="C845" s="128" t="s">
        <v>5101</v>
      </c>
      <c r="D845" s="9" t="s">
        <v>5102</v>
      </c>
      <c r="E845" s="130">
        <v>2.5</v>
      </c>
      <c r="F845" s="131">
        <v>2.0</v>
      </c>
      <c r="G845" s="132" t="s">
        <v>5103</v>
      </c>
      <c r="H845" s="133">
        <v>2.0</v>
      </c>
      <c r="I845" s="134" t="s">
        <v>5104</v>
      </c>
      <c r="J845" s="135">
        <v>5.29214748416204</v>
      </c>
      <c r="K845" s="136" t="s">
        <v>97</v>
      </c>
      <c r="L845" s="136"/>
      <c r="M845" s="136" t="s">
        <v>98</v>
      </c>
    </row>
    <row r="846" ht="15.0" customHeight="1">
      <c r="A846" s="128" t="s">
        <v>5105</v>
      </c>
      <c r="B846" s="128" t="s">
        <v>5106</v>
      </c>
      <c r="C846" s="128" t="s">
        <v>5107</v>
      </c>
      <c r="D846" s="9" t="s">
        <v>5108</v>
      </c>
      <c r="E846" s="130">
        <v>6.6</v>
      </c>
      <c r="F846" s="131">
        <v>2.0</v>
      </c>
      <c r="G846" s="132" t="s">
        <v>5109</v>
      </c>
      <c r="H846" s="133">
        <v>2.0</v>
      </c>
      <c r="I846" s="134" t="s">
        <v>5110</v>
      </c>
      <c r="J846" s="135">
        <v>5.28594417628881</v>
      </c>
      <c r="K846" s="136"/>
      <c r="L846" s="136"/>
      <c r="M846" s="136" t="s">
        <v>98</v>
      </c>
    </row>
    <row r="847" ht="15.0" customHeight="1">
      <c r="A847" s="128" t="s">
        <v>5111</v>
      </c>
      <c r="B847" s="128" t="s">
        <v>5112</v>
      </c>
      <c r="C847" s="128" t="s">
        <v>5113</v>
      </c>
      <c r="D847" s="9" t="s">
        <v>5114</v>
      </c>
      <c r="E847" s="130">
        <v>2.0</v>
      </c>
      <c r="F847" s="131">
        <v>1.0</v>
      </c>
      <c r="G847" s="132" t="s">
        <v>5115</v>
      </c>
      <c r="H847" s="133">
        <v>1.0</v>
      </c>
      <c r="I847" s="134" t="s">
        <v>5116</v>
      </c>
      <c r="J847" s="135">
        <v>5.28402896667273</v>
      </c>
      <c r="K847" s="136"/>
      <c r="L847" s="136"/>
      <c r="M847" s="136"/>
    </row>
    <row r="848" ht="15.0" customHeight="1">
      <c r="A848" s="128" t="s">
        <v>5117</v>
      </c>
      <c r="B848" s="128" t="s">
        <v>5118</v>
      </c>
      <c r="C848" s="128" t="s">
        <v>5119</v>
      </c>
      <c r="D848" s="9" t="s">
        <v>5120</v>
      </c>
      <c r="E848" s="130">
        <v>5.6</v>
      </c>
      <c r="F848" s="131">
        <v>1.0</v>
      </c>
      <c r="G848" s="132" t="s">
        <v>5121</v>
      </c>
      <c r="H848" s="133">
        <v>1.0</v>
      </c>
      <c r="I848" s="134" t="s">
        <v>5122</v>
      </c>
      <c r="J848" s="135">
        <v>5.28266968556776</v>
      </c>
      <c r="K848" s="136"/>
      <c r="L848" s="136"/>
      <c r="M848" s="136"/>
    </row>
    <row r="849" ht="15.0" customHeight="1">
      <c r="A849" s="128" t="s">
        <v>5123</v>
      </c>
      <c r="B849" s="128" t="s">
        <v>5124</v>
      </c>
      <c r="C849" s="128" t="s">
        <v>5125</v>
      </c>
      <c r="D849" s="9" t="s">
        <v>5126</v>
      </c>
      <c r="E849" s="130">
        <v>1.9</v>
      </c>
      <c r="F849" s="131">
        <v>1.0</v>
      </c>
      <c r="G849" s="132" t="s">
        <v>5127</v>
      </c>
      <c r="H849" s="133">
        <v>1.0</v>
      </c>
      <c r="I849" s="134" t="s">
        <v>5128</v>
      </c>
      <c r="J849" s="135">
        <v>5.27864387059088</v>
      </c>
      <c r="K849" s="136"/>
      <c r="L849" s="136"/>
      <c r="M849" s="136"/>
    </row>
    <row r="850" ht="15.0" customHeight="1">
      <c r="A850" s="128" t="s">
        <v>5129</v>
      </c>
      <c r="B850" s="128" t="s">
        <v>5130</v>
      </c>
      <c r="C850" s="128" t="s">
        <v>5131</v>
      </c>
      <c r="D850" s="9" t="s">
        <v>5132</v>
      </c>
      <c r="E850" s="130">
        <v>16.4</v>
      </c>
      <c r="F850" s="131">
        <v>4.0</v>
      </c>
      <c r="G850" s="132" t="s">
        <v>5133</v>
      </c>
      <c r="H850" s="133">
        <v>4.0</v>
      </c>
      <c r="I850" s="134" t="s">
        <v>5134</v>
      </c>
      <c r="J850" s="135">
        <v>5.27757941999312</v>
      </c>
      <c r="K850" s="136"/>
      <c r="L850" s="136"/>
      <c r="M850" s="136"/>
    </row>
    <row r="851" ht="15.0" customHeight="1">
      <c r="A851" s="128" t="s">
        <v>5135</v>
      </c>
      <c r="B851" s="128" t="s">
        <v>5136</v>
      </c>
      <c r="C851" s="128" t="s">
        <v>5137</v>
      </c>
      <c r="D851" s="9" t="s">
        <v>5138</v>
      </c>
      <c r="E851" s="130">
        <v>3.3</v>
      </c>
      <c r="F851" s="131">
        <v>1.0</v>
      </c>
      <c r="G851" s="132" t="s">
        <v>1689</v>
      </c>
      <c r="H851" s="133">
        <v>1.0</v>
      </c>
      <c r="I851" s="134" t="s">
        <v>5139</v>
      </c>
      <c r="J851" s="135">
        <v>5.27654222163147</v>
      </c>
      <c r="K851" s="136"/>
      <c r="L851" s="136"/>
      <c r="M851" s="136"/>
    </row>
    <row r="852" ht="15.0" customHeight="1">
      <c r="A852" s="128" t="s">
        <v>5140</v>
      </c>
      <c r="B852" s="128" t="s">
        <v>5141</v>
      </c>
      <c r="C852" s="128" t="s">
        <v>5142</v>
      </c>
      <c r="D852" s="9" t="s">
        <v>5143</v>
      </c>
      <c r="E852" s="130">
        <v>3.4</v>
      </c>
      <c r="F852" s="131">
        <v>2.0</v>
      </c>
      <c r="G852" s="132" t="s">
        <v>5144</v>
      </c>
      <c r="H852" s="133">
        <v>2.0</v>
      </c>
      <c r="I852" s="134" t="s">
        <v>5145</v>
      </c>
      <c r="J852" s="135">
        <v>5.27370483798029</v>
      </c>
      <c r="K852" s="136"/>
      <c r="L852" s="136"/>
      <c r="M852" s="136" t="s">
        <v>98</v>
      </c>
    </row>
    <row r="853" ht="15.0" customHeight="1">
      <c r="A853" s="128" t="s">
        <v>5146</v>
      </c>
      <c r="B853" s="128" t="s">
        <v>5147</v>
      </c>
      <c r="C853" s="128" t="s">
        <v>5148</v>
      </c>
      <c r="D853" s="9" t="s">
        <v>5149</v>
      </c>
      <c r="E853" s="130">
        <v>1.1</v>
      </c>
      <c r="F853" s="131">
        <v>1.0</v>
      </c>
      <c r="G853" s="132" t="s">
        <v>5150</v>
      </c>
      <c r="H853" s="133">
        <v>1.0</v>
      </c>
      <c r="I853" s="134" t="s">
        <v>5151</v>
      </c>
      <c r="J853" s="135">
        <v>5.27257487515918</v>
      </c>
      <c r="K853" s="136"/>
      <c r="L853" s="136"/>
      <c r="M853" s="136"/>
    </row>
    <row r="854" ht="15.0" customHeight="1">
      <c r="A854" s="128" t="s">
        <v>5152</v>
      </c>
      <c r="B854" s="128" t="s">
        <v>5153</v>
      </c>
      <c r="C854" s="128" t="s">
        <v>5154</v>
      </c>
      <c r="D854" s="9" t="s">
        <v>5155</v>
      </c>
      <c r="E854" s="130">
        <v>0.5</v>
      </c>
      <c r="F854" s="131">
        <v>1.0</v>
      </c>
      <c r="G854" s="132" t="s">
        <v>5156</v>
      </c>
      <c r="H854" s="133">
        <v>1.0</v>
      </c>
      <c r="I854" s="134" t="s">
        <v>5157</v>
      </c>
      <c r="J854" s="135">
        <v>5.27017322342515</v>
      </c>
      <c r="K854" s="136"/>
      <c r="L854" s="136"/>
      <c r="M854" s="136"/>
    </row>
    <row r="855" ht="15.0" customHeight="1">
      <c r="A855" s="128" t="s">
        <v>5158</v>
      </c>
      <c r="B855" s="128" t="s">
        <v>5159</v>
      </c>
      <c r="C855" s="128" t="s">
        <v>5160</v>
      </c>
      <c r="D855" s="9" t="s">
        <v>5161</v>
      </c>
      <c r="E855" s="130">
        <v>6.5</v>
      </c>
      <c r="F855" s="131">
        <v>1.0</v>
      </c>
      <c r="G855" s="132" t="s">
        <v>5162</v>
      </c>
      <c r="H855" s="133">
        <v>1.0</v>
      </c>
      <c r="I855" s="134" t="s">
        <v>5163</v>
      </c>
      <c r="J855" s="135">
        <v>5.26890544121201</v>
      </c>
      <c r="K855" s="136"/>
      <c r="L855" s="136"/>
      <c r="M855" s="136"/>
    </row>
    <row r="856" ht="15.0" customHeight="1">
      <c r="A856" s="128" t="s">
        <v>5164</v>
      </c>
      <c r="B856" s="128" t="s">
        <v>5165</v>
      </c>
      <c r="C856" s="128" t="s">
        <v>5166</v>
      </c>
      <c r="D856" s="9" t="s">
        <v>5167</v>
      </c>
      <c r="E856" s="130">
        <v>2.0</v>
      </c>
      <c r="F856" s="131">
        <v>2.0</v>
      </c>
      <c r="G856" s="132" t="s">
        <v>5168</v>
      </c>
      <c r="H856" s="133">
        <v>2.0</v>
      </c>
      <c r="I856" s="134" t="s">
        <v>5169</v>
      </c>
      <c r="J856" s="135">
        <v>5.26880488761716</v>
      </c>
      <c r="K856" s="136"/>
      <c r="L856" s="136"/>
      <c r="M856" s="136" t="s">
        <v>98</v>
      </c>
    </row>
    <row r="857" ht="15.0" customHeight="1">
      <c r="A857" s="128" t="s">
        <v>5170</v>
      </c>
      <c r="B857" s="128" t="s">
        <v>5171</v>
      </c>
      <c r="C857" s="128" t="s">
        <v>5172</v>
      </c>
      <c r="D857" s="9" t="s">
        <v>5173</v>
      </c>
      <c r="E857" s="130">
        <v>3.5</v>
      </c>
      <c r="F857" s="131">
        <v>1.0</v>
      </c>
      <c r="G857" s="132" t="s">
        <v>5174</v>
      </c>
      <c r="H857" s="133">
        <v>1.0</v>
      </c>
      <c r="I857" s="134" t="s">
        <v>5175</v>
      </c>
      <c r="J857" s="135">
        <v>5.26810504483734</v>
      </c>
      <c r="K857" s="136"/>
      <c r="L857" s="136"/>
      <c r="M857" s="136"/>
    </row>
    <row r="858" ht="15.0" customHeight="1">
      <c r="A858" s="128" t="s">
        <v>5176</v>
      </c>
      <c r="B858" s="128" t="s">
        <v>5177</v>
      </c>
      <c r="C858" s="128" t="s">
        <v>5178</v>
      </c>
      <c r="D858" s="9" t="s">
        <v>5179</v>
      </c>
      <c r="E858" s="130">
        <v>1.9</v>
      </c>
      <c r="F858" s="131">
        <v>1.0</v>
      </c>
      <c r="G858" s="132" t="s">
        <v>5180</v>
      </c>
      <c r="H858" s="133">
        <v>1.0</v>
      </c>
      <c r="I858" s="134" t="s">
        <v>5181</v>
      </c>
      <c r="J858" s="135">
        <v>5.26659620047972</v>
      </c>
      <c r="K858" s="136"/>
      <c r="L858" s="136"/>
      <c r="M858" s="136"/>
    </row>
    <row r="859" ht="15.0" customHeight="1">
      <c r="A859" s="128" t="s">
        <v>5182</v>
      </c>
      <c r="B859" s="128" t="s">
        <v>5183</v>
      </c>
      <c r="C859" s="128" t="s">
        <v>5184</v>
      </c>
      <c r="D859" s="9" t="s">
        <v>5185</v>
      </c>
      <c r="E859" s="130">
        <v>2.1</v>
      </c>
      <c r="F859" s="131">
        <v>1.0</v>
      </c>
      <c r="G859" s="132" t="s">
        <v>5186</v>
      </c>
      <c r="H859" s="133">
        <v>1.0</v>
      </c>
      <c r="I859" s="134" t="s">
        <v>5187</v>
      </c>
      <c r="J859" s="135">
        <v>5.26553004810161</v>
      </c>
      <c r="K859" s="136"/>
      <c r="L859" s="136"/>
      <c r="M859" s="136"/>
    </row>
    <row r="860" ht="15.0" customHeight="1">
      <c r="A860" s="128" t="s">
        <v>5188</v>
      </c>
      <c r="B860" s="128" t="s">
        <v>5189</v>
      </c>
      <c r="C860" s="128" t="s">
        <v>5190</v>
      </c>
      <c r="D860" s="9" t="s">
        <v>5191</v>
      </c>
      <c r="E860" s="130">
        <v>1.0</v>
      </c>
      <c r="F860" s="131">
        <v>1.0</v>
      </c>
      <c r="G860" s="132" t="s">
        <v>1737</v>
      </c>
      <c r="H860" s="133">
        <v>1.0</v>
      </c>
      <c r="I860" s="134" t="s">
        <v>5192</v>
      </c>
      <c r="J860" s="135">
        <v>5.26207596313257</v>
      </c>
      <c r="K860" s="136"/>
      <c r="L860" s="136"/>
      <c r="M860" s="136"/>
    </row>
    <row r="861" ht="15.0" customHeight="1">
      <c r="A861" s="128" t="s">
        <v>5193</v>
      </c>
      <c r="B861" s="128" t="s">
        <v>5194</v>
      </c>
      <c r="C861" s="128" t="s">
        <v>5195</v>
      </c>
      <c r="D861" s="9" t="s">
        <v>5196</v>
      </c>
      <c r="E861" s="130">
        <v>0.2</v>
      </c>
      <c r="F861" s="131">
        <v>1.0</v>
      </c>
      <c r="G861" s="132" t="s">
        <v>5197</v>
      </c>
      <c r="H861" s="133">
        <v>1.0</v>
      </c>
      <c r="I861" s="134" t="s">
        <v>5198</v>
      </c>
      <c r="J861" s="135">
        <v>5.25948875638874</v>
      </c>
      <c r="K861" s="136" t="s">
        <v>97</v>
      </c>
      <c r="L861" s="136"/>
      <c r="M861" s="136"/>
    </row>
    <row r="862" ht="15.0" customHeight="1">
      <c r="A862" s="128" t="s">
        <v>5199</v>
      </c>
      <c r="B862" s="128" t="s">
        <v>5200</v>
      </c>
      <c r="C862" s="128" t="s">
        <v>5201</v>
      </c>
      <c r="D862" s="9" t="s">
        <v>5202</v>
      </c>
      <c r="E862" s="130">
        <v>5.8</v>
      </c>
      <c r="F862" s="131">
        <v>1.0</v>
      </c>
      <c r="G862" s="132" t="s">
        <v>5203</v>
      </c>
      <c r="H862" s="133">
        <v>1.0</v>
      </c>
      <c r="I862" s="134" t="s">
        <v>5180</v>
      </c>
      <c r="J862" s="135">
        <v>5.25826363836015</v>
      </c>
      <c r="K862" s="136"/>
      <c r="L862" s="136"/>
      <c r="M862" s="136"/>
    </row>
    <row r="863" ht="15.0" customHeight="1">
      <c r="A863" s="128" t="s">
        <v>5204</v>
      </c>
      <c r="B863" s="128" t="s">
        <v>5205</v>
      </c>
      <c r="C863" s="128" t="s">
        <v>5206</v>
      </c>
      <c r="D863" s="9" t="s">
        <v>5207</v>
      </c>
      <c r="E863" s="130">
        <v>0.6</v>
      </c>
      <c r="F863" s="131">
        <v>1.0</v>
      </c>
      <c r="G863" s="132" t="s">
        <v>5208</v>
      </c>
      <c r="H863" s="133">
        <v>1.0</v>
      </c>
      <c r="I863" s="134" t="s">
        <v>5209</v>
      </c>
      <c r="J863" s="135">
        <v>5.25733051996738</v>
      </c>
      <c r="K863" s="136"/>
      <c r="L863" s="136"/>
      <c r="M863" s="136"/>
    </row>
    <row r="864" ht="15.0" customHeight="1">
      <c r="A864" s="128" t="s">
        <v>5210</v>
      </c>
      <c r="B864" s="128" t="s">
        <v>5211</v>
      </c>
      <c r="C864" s="128" t="s">
        <v>5212</v>
      </c>
      <c r="D864" s="9" t="s">
        <v>5213</v>
      </c>
      <c r="E864" s="130">
        <v>4.8</v>
      </c>
      <c r="F864" s="131">
        <v>1.0</v>
      </c>
      <c r="G864" s="132" t="s">
        <v>5214</v>
      </c>
      <c r="H864" s="133">
        <v>1.0</v>
      </c>
      <c r="I864" s="134" t="s">
        <v>5215</v>
      </c>
      <c r="J864" s="135">
        <v>5.25502150688507</v>
      </c>
      <c r="K864" s="136"/>
      <c r="L864" s="136"/>
      <c r="M864" s="136"/>
    </row>
    <row r="865" ht="15.0" customHeight="1">
      <c r="A865" s="128" t="s">
        <v>5216</v>
      </c>
      <c r="B865" s="128" t="s">
        <v>5217</v>
      </c>
      <c r="C865" s="128" t="s">
        <v>5218</v>
      </c>
      <c r="D865" s="9" t="s">
        <v>5219</v>
      </c>
      <c r="E865" s="130">
        <v>2.2</v>
      </c>
      <c r="F865" s="131">
        <v>1.0</v>
      </c>
      <c r="G865" s="132" t="s">
        <v>5220</v>
      </c>
      <c r="H865" s="133">
        <v>1.0</v>
      </c>
      <c r="I865" s="134" t="s">
        <v>5221</v>
      </c>
      <c r="J865" s="135">
        <v>5.25187415951116</v>
      </c>
      <c r="K865" s="136"/>
      <c r="L865" s="136"/>
      <c r="M865" s="136"/>
    </row>
    <row r="866" ht="15.0" customHeight="1">
      <c r="A866" s="128" t="s">
        <v>5222</v>
      </c>
      <c r="B866" s="128" t="s">
        <v>5223</v>
      </c>
      <c r="C866" s="128" t="s">
        <v>5224</v>
      </c>
      <c r="D866" s="9" t="s">
        <v>5225</v>
      </c>
      <c r="E866" s="130">
        <v>3.0</v>
      </c>
      <c r="F866" s="131">
        <v>2.0</v>
      </c>
      <c r="G866" s="132" t="s">
        <v>5226</v>
      </c>
      <c r="H866" s="133">
        <v>2.0</v>
      </c>
      <c r="I866" s="134" t="s">
        <v>5227</v>
      </c>
      <c r="J866" s="135">
        <v>5.25139728441939</v>
      </c>
      <c r="K866" s="136"/>
      <c r="L866" s="136"/>
      <c r="M866" s="136"/>
    </row>
    <row r="867" ht="15.0" customHeight="1">
      <c r="A867" s="128" t="s">
        <v>5228</v>
      </c>
      <c r="B867" s="128" t="s">
        <v>5229</v>
      </c>
      <c r="C867" s="128" t="s">
        <v>5230</v>
      </c>
      <c r="D867" s="9" t="s">
        <v>5231</v>
      </c>
      <c r="E867" s="130">
        <v>1.7</v>
      </c>
      <c r="F867" s="131">
        <v>1.0</v>
      </c>
      <c r="G867" s="132" t="s">
        <v>5232</v>
      </c>
      <c r="H867" s="133">
        <v>1.0</v>
      </c>
      <c r="I867" s="134" t="s">
        <v>5233</v>
      </c>
      <c r="J867" s="135">
        <v>5.25082482977258</v>
      </c>
      <c r="K867" s="136"/>
      <c r="L867" s="136"/>
      <c r="M867" s="136"/>
    </row>
    <row r="868" ht="15.0" customHeight="1">
      <c r="A868" s="128" t="s">
        <v>5234</v>
      </c>
      <c r="B868" s="128" t="s">
        <v>5235</v>
      </c>
      <c r="C868" s="128" t="s">
        <v>5236</v>
      </c>
      <c r="D868" s="9" t="s">
        <v>5237</v>
      </c>
      <c r="E868" s="130">
        <v>5.2</v>
      </c>
      <c r="F868" s="131">
        <v>1.0</v>
      </c>
      <c r="G868" s="132" t="s">
        <v>5238</v>
      </c>
      <c r="H868" s="133">
        <v>1.0</v>
      </c>
      <c r="I868" s="134" t="s">
        <v>5239</v>
      </c>
      <c r="J868" s="135">
        <v>5.25020524183335</v>
      </c>
      <c r="K868" s="136"/>
      <c r="L868" s="136"/>
      <c r="M868" s="136"/>
    </row>
    <row r="869" ht="15.0" customHeight="1">
      <c r="A869" s="128" t="s">
        <v>5240</v>
      </c>
      <c r="B869" s="128" t="s">
        <v>5241</v>
      </c>
      <c r="C869" s="128" t="s">
        <v>5242</v>
      </c>
      <c r="D869" s="9" t="s">
        <v>5243</v>
      </c>
      <c r="E869" s="130">
        <v>7.1</v>
      </c>
      <c r="F869" s="131">
        <v>2.0</v>
      </c>
      <c r="G869" s="132" t="s">
        <v>5244</v>
      </c>
      <c r="H869" s="133">
        <v>2.0</v>
      </c>
      <c r="I869" s="134" t="s">
        <v>5245</v>
      </c>
      <c r="J869" s="135">
        <v>5.25012223774425</v>
      </c>
      <c r="K869" s="136"/>
      <c r="L869" s="136"/>
      <c r="M869" s="136" t="s">
        <v>98</v>
      </c>
    </row>
    <row r="870" ht="15.0" customHeight="1">
      <c r="A870" s="128" t="s">
        <v>5246</v>
      </c>
      <c r="B870" s="128" t="s">
        <v>5247</v>
      </c>
      <c r="C870" s="128" t="s">
        <v>5248</v>
      </c>
      <c r="D870" s="9" t="s">
        <v>5249</v>
      </c>
      <c r="E870" s="130">
        <v>3.9</v>
      </c>
      <c r="F870" s="131">
        <v>2.0</v>
      </c>
      <c r="G870" s="132" t="s">
        <v>5250</v>
      </c>
      <c r="H870" s="133">
        <v>2.0</v>
      </c>
      <c r="I870" s="134" t="s">
        <v>5251</v>
      </c>
      <c r="J870" s="135">
        <v>5.24769346115533</v>
      </c>
      <c r="K870" s="136"/>
      <c r="L870" s="136"/>
      <c r="M870" s="136" t="s">
        <v>98</v>
      </c>
    </row>
    <row r="871" ht="15.0" customHeight="1">
      <c r="A871" s="128" t="s">
        <v>5252</v>
      </c>
      <c r="B871" s="128" t="s">
        <v>5253</v>
      </c>
      <c r="C871" s="128" t="s">
        <v>5254</v>
      </c>
      <c r="D871" s="9" t="s">
        <v>5255</v>
      </c>
      <c r="E871" s="130">
        <v>20.0</v>
      </c>
      <c r="F871" s="131">
        <v>1.0</v>
      </c>
      <c r="G871" s="132" t="s">
        <v>5256</v>
      </c>
      <c r="H871" s="133">
        <v>1.0</v>
      </c>
      <c r="I871" s="134" t="s">
        <v>5257</v>
      </c>
      <c r="J871" s="135">
        <v>5.24184520431478</v>
      </c>
      <c r="K871" s="136"/>
      <c r="L871" s="136"/>
      <c r="M871" s="136"/>
    </row>
    <row r="872" ht="15.0" customHeight="1">
      <c r="A872" s="128" t="s">
        <v>5258</v>
      </c>
      <c r="B872" s="128" t="s">
        <v>5259</v>
      </c>
      <c r="C872" s="128" t="s">
        <v>5260</v>
      </c>
      <c r="D872" s="9" t="s">
        <v>5261</v>
      </c>
      <c r="E872" s="130">
        <v>14.4</v>
      </c>
      <c r="F872" s="131">
        <v>2.0</v>
      </c>
      <c r="G872" s="132" t="s">
        <v>5262</v>
      </c>
      <c r="H872" s="133">
        <v>3.0</v>
      </c>
      <c r="I872" s="134" t="s">
        <v>5263</v>
      </c>
      <c r="J872" s="135">
        <v>5.24082271776916</v>
      </c>
      <c r="K872" s="136"/>
      <c r="L872" s="136"/>
      <c r="M872" s="136" t="s">
        <v>98</v>
      </c>
    </row>
    <row r="873" ht="15.0" customHeight="1">
      <c r="A873" s="128" t="s">
        <v>5264</v>
      </c>
      <c r="B873" s="128" t="s">
        <v>5265</v>
      </c>
      <c r="C873" s="128" t="s">
        <v>5266</v>
      </c>
      <c r="D873" s="9" t="s">
        <v>5267</v>
      </c>
      <c r="E873" s="130">
        <v>21.9</v>
      </c>
      <c r="F873" s="131">
        <v>2.0</v>
      </c>
      <c r="G873" s="132" t="s">
        <v>5268</v>
      </c>
      <c r="H873" s="133">
        <v>2.0</v>
      </c>
      <c r="I873" s="134" t="s">
        <v>5269</v>
      </c>
      <c r="J873" s="135">
        <v>5.24075137280918</v>
      </c>
      <c r="K873" s="136"/>
      <c r="L873" s="136"/>
      <c r="M873" s="136" t="s">
        <v>98</v>
      </c>
    </row>
    <row r="874" ht="15.0" customHeight="1">
      <c r="A874" s="128" t="s">
        <v>5270</v>
      </c>
      <c r="B874" s="128" t="s">
        <v>5271</v>
      </c>
      <c r="C874" s="128" t="s">
        <v>5272</v>
      </c>
      <c r="D874" s="9" t="s">
        <v>5273</v>
      </c>
      <c r="E874" s="130">
        <v>1.3</v>
      </c>
      <c r="F874" s="131">
        <v>1.0</v>
      </c>
      <c r="G874" s="132" t="s">
        <v>5274</v>
      </c>
      <c r="H874" s="133">
        <v>1.0</v>
      </c>
      <c r="I874" s="134" t="s">
        <v>5275</v>
      </c>
      <c r="J874" s="135">
        <v>5.23977231475929</v>
      </c>
      <c r="K874" s="136"/>
      <c r="L874" s="136" t="s">
        <v>97</v>
      </c>
      <c r="M874" s="136"/>
    </row>
    <row r="875" ht="15.0" customHeight="1">
      <c r="A875" s="128" t="s">
        <v>5276</v>
      </c>
      <c r="B875" s="128" t="s">
        <v>5277</v>
      </c>
      <c r="C875" s="128" t="s">
        <v>5278</v>
      </c>
      <c r="D875" s="9" t="s">
        <v>5279</v>
      </c>
      <c r="E875" s="130">
        <v>1.7</v>
      </c>
      <c r="F875" s="131">
        <v>1.0</v>
      </c>
      <c r="G875" s="132" t="s">
        <v>5280</v>
      </c>
      <c r="H875" s="133">
        <v>1.0</v>
      </c>
      <c r="I875" s="134" t="s">
        <v>5281</v>
      </c>
      <c r="J875" s="135">
        <v>5.23926193043036</v>
      </c>
      <c r="K875" s="136"/>
      <c r="L875" s="136"/>
      <c r="M875" s="136"/>
    </row>
    <row r="876" ht="15.0" customHeight="1">
      <c r="A876" s="128" t="s">
        <v>5282</v>
      </c>
      <c r="B876" s="128" t="s">
        <v>5283</v>
      </c>
      <c r="C876" s="128" t="s">
        <v>5284</v>
      </c>
      <c r="D876" s="9" t="s">
        <v>5285</v>
      </c>
      <c r="E876" s="130">
        <v>17.1</v>
      </c>
      <c r="F876" s="131">
        <v>1.0</v>
      </c>
      <c r="G876" s="132" t="s">
        <v>1149</v>
      </c>
      <c r="H876" s="133">
        <v>1.0</v>
      </c>
      <c r="I876" s="134" t="s">
        <v>5286</v>
      </c>
      <c r="J876" s="135">
        <v>5.22975605247654</v>
      </c>
      <c r="K876" s="136"/>
      <c r="L876" s="136"/>
      <c r="M876" s="136"/>
    </row>
    <row r="877" ht="15.0" customHeight="1">
      <c r="A877" s="128" t="s">
        <v>5287</v>
      </c>
      <c r="B877" s="128" t="s">
        <v>5288</v>
      </c>
      <c r="C877" s="128" t="s">
        <v>5289</v>
      </c>
      <c r="D877" s="9" t="s">
        <v>5290</v>
      </c>
      <c r="E877" s="130">
        <v>0.2</v>
      </c>
      <c r="F877" s="131">
        <v>1.0</v>
      </c>
      <c r="G877" s="132" t="s">
        <v>5291</v>
      </c>
      <c r="H877" s="133">
        <v>1.0</v>
      </c>
      <c r="I877" s="134" t="s">
        <v>5292</v>
      </c>
      <c r="J877" s="135">
        <v>5.22937975289984</v>
      </c>
      <c r="K877" s="136"/>
      <c r="L877" s="136"/>
      <c r="M877" s="136"/>
    </row>
    <row r="878" ht="15.0" customHeight="1">
      <c r="A878" s="128" t="s">
        <v>5293</v>
      </c>
      <c r="B878" s="128" t="s">
        <v>5294</v>
      </c>
      <c r="C878" s="128" t="s">
        <v>5295</v>
      </c>
      <c r="D878" s="9" t="s">
        <v>5296</v>
      </c>
      <c r="E878" s="130">
        <v>7.5</v>
      </c>
      <c r="F878" s="131">
        <v>2.0</v>
      </c>
      <c r="G878" s="132" t="s">
        <v>5297</v>
      </c>
      <c r="H878" s="133">
        <v>2.0</v>
      </c>
      <c r="I878" s="134" t="s">
        <v>5298</v>
      </c>
      <c r="J878" s="135">
        <v>5.22836955658363</v>
      </c>
      <c r="K878" s="136"/>
      <c r="L878" s="136"/>
      <c r="M878" s="136" t="s">
        <v>98</v>
      </c>
    </row>
    <row r="879" ht="15.0" customHeight="1">
      <c r="A879" s="128" t="s">
        <v>5299</v>
      </c>
      <c r="B879" s="128" t="s">
        <v>5300</v>
      </c>
      <c r="C879" s="128" t="s">
        <v>5301</v>
      </c>
      <c r="D879" s="9" t="s">
        <v>5302</v>
      </c>
      <c r="E879" s="130">
        <v>2.4</v>
      </c>
      <c r="F879" s="131">
        <v>1.0</v>
      </c>
      <c r="G879" s="132" t="s">
        <v>5303</v>
      </c>
      <c r="H879" s="133">
        <v>1.0</v>
      </c>
      <c r="I879" s="134" t="s">
        <v>5304</v>
      </c>
      <c r="J879" s="135">
        <v>5.22746762673858</v>
      </c>
      <c r="K879" s="136"/>
      <c r="L879" s="136"/>
      <c r="M879" s="136"/>
    </row>
    <row r="880" ht="15.0" customHeight="1">
      <c r="A880" s="128" t="s">
        <v>5305</v>
      </c>
      <c r="B880" s="128" t="s">
        <v>5306</v>
      </c>
      <c r="C880" s="128" t="s">
        <v>5307</v>
      </c>
      <c r="D880" s="9" t="s">
        <v>5308</v>
      </c>
      <c r="E880" s="130">
        <v>4.6</v>
      </c>
      <c r="F880" s="131">
        <v>2.0</v>
      </c>
      <c r="G880" s="132" t="s">
        <v>5309</v>
      </c>
      <c r="H880" s="133">
        <v>2.0</v>
      </c>
      <c r="I880" s="134" t="s">
        <v>5310</v>
      </c>
      <c r="J880" s="135">
        <v>5.22740588785167</v>
      </c>
      <c r="K880" s="136"/>
      <c r="L880" s="136"/>
      <c r="M880" s="136" t="s">
        <v>98</v>
      </c>
    </row>
    <row r="881" ht="15.0" customHeight="1">
      <c r="A881" s="128" t="s">
        <v>5311</v>
      </c>
      <c r="B881" s="128" t="s">
        <v>5312</v>
      </c>
      <c r="C881" s="128" t="s">
        <v>5313</v>
      </c>
      <c r="D881" s="9" t="s">
        <v>5314</v>
      </c>
      <c r="E881" s="130">
        <v>1.7</v>
      </c>
      <c r="F881" s="131">
        <v>1.0</v>
      </c>
      <c r="G881" s="132" t="s">
        <v>5315</v>
      </c>
      <c r="H881" s="133">
        <v>1.0</v>
      </c>
      <c r="I881" s="134" t="s">
        <v>5316</v>
      </c>
      <c r="J881" s="135">
        <v>5.22558838133468</v>
      </c>
      <c r="K881" s="136"/>
      <c r="L881" s="136"/>
      <c r="M881" s="136"/>
    </row>
    <row r="882" ht="15.0" customHeight="1">
      <c r="A882" s="128" t="s">
        <v>5317</v>
      </c>
      <c r="B882" s="128" t="s">
        <v>5318</v>
      </c>
      <c r="C882" s="128" t="s">
        <v>5319</v>
      </c>
      <c r="D882" s="9" t="s">
        <v>5320</v>
      </c>
      <c r="E882" s="130">
        <v>3.6</v>
      </c>
      <c r="F882" s="131">
        <v>1.0</v>
      </c>
      <c r="G882" s="132" t="s">
        <v>5321</v>
      </c>
      <c r="H882" s="133">
        <v>1.0</v>
      </c>
      <c r="I882" s="134" t="s">
        <v>5322</v>
      </c>
      <c r="J882" s="135">
        <v>5.22439319570906</v>
      </c>
      <c r="K882" s="136"/>
      <c r="L882" s="136"/>
      <c r="M882" s="136"/>
    </row>
    <row r="883" ht="15.0" customHeight="1">
      <c r="A883" s="128" t="s">
        <v>5323</v>
      </c>
      <c r="B883" s="128" t="s">
        <v>5324</v>
      </c>
      <c r="C883" s="128" t="s">
        <v>5325</v>
      </c>
      <c r="D883" s="9" t="s">
        <v>5326</v>
      </c>
      <c r="E883" s="130">
        <v>7.7</v>
      </c>
      <c r="F883" s="131">
        <v>1.0</v>
      </c>
      <c r="G883" s="132" t="s">
        <v>5327</v>
      </c>
      <c r="H883" s="133">
        <v>1.0</v>
      </c>
      <c r="I883" s="134" t="s">
        <v>5328</v>
      </c>
      <c r="J883" s="135">
        <v>5.22094969868838</v>
      </c>
      <c r="K883" s="136"/>
      <c r="L883" s="136"/>
      <c r="M883" s="136"/>
    </row>
    <row r="884" ht="15.0" customHeight="1">
      <c r="A884" s="128" t="s">
        <v>5329</v>
      </c>
      <c r="B884" s="128" t="s">
        <v>5330</v>
      </c>
      <c r="C884" s="128" t="s">
        <v>5331</v>
      </c>
      <c r="D884" s="9" t="s">
        <v>5332</v>
      </c>
      <c r="E884" s="130">
        <v>11.2</v>
      </c>
      <c r="F884" s="131">
        <v>1.0</v>
      </c>
      <c r="G884" s="132" t="s">
        <v>5333</v>
      </c>
      <c r="H884" s="133">
        <v>1.0</v>
      </c>
      <c r="I884" s="134" t="s">
        <v>5334</v>
      </c>
      <c r="J884" s="135">
        <v>5.21855913607505</v>
      </c>
      <c r="K884" s="136"/>
      <c r="L884" s="136"/>
      <c r="M884" s="136"/>
    </row>
    <row r="885" ht="15.0" customHeight="1">
      <c r="A885" s="128" t="s">
        <v>5335</v>
      </c>
      <c r="B885" s="128" t="s">
        <v>5336</v>
      </c>
      <c r="C885" s="128" t="s">
        <v>5337</v>
      </c>
      <c r="D885" s="9" t="s">
        <v>5338</v>
      </c>
      <c r="E885" s="130">
        <v>4.1</v>
      </c>
      <c r="F885" s="131">
        <v>1.0</v>
      </c>
      <c r="G885" s="132" t="s">
        <v>5339</v>
      </c>
      <c r="H885" s="133">
        <v>1.0</v>
      </c>
      <c r="I885" s="134" t="s">
        <v>5340</v>
      </c>
      <c r="J885" s="135">
        <v>5.21746288700127</v>
      </c>
      <c r="K885" s="136"/>
      <c r="L885" s="136"/>
      <c r="M885" s="136"/>
    </row>
    <row r="886" ht="15.0" customHeight="1">
      <c r="A886" s="128" t="s">
        <v>5341</v>
      </c>
      <c r="B886" s="128" t="s">
        <v>5342</v>
      </c>
      <c r="C886" s="128" t="s">
        <v>5343</v>
      </c>
      <c r="D886" s="9" t="s">
        <v>5344</v>
      </c>
      <c r="E886" s="130">
        <v>1.5</v>
      </c>
      <c r="F886" s="131">
        <v>1.0</v>
      </c>
      <c r="G886" s="132" t="s">
        <v>5345</v>
      </c>
      <c r="H886" s="133">
        <v>1.0</v>
      </c>
      <c r="I886" s="134" t="s">
        <v>5346</v>
      </c>
      <c r="J886" s="135">
        <v>5.21415743838746</v>
      </c>
      <c r="K886" s="136"/>
      <c r="L886" s="136"/>
      <c r="M886" s="136"/>
    </row>
    <row r="887" ht="15.0" customHeight="1">
      <c r="A887" s="128" t="s">
        <v>5347</v>
      </c>
      <c r="B887" s="128" t="s">
        <v>5348</v>
      </c>
      <c r="C887" s="128" t="s">
        <v>5349</v>
      </c>
      <c r="D887" s="9" t="s">
        <v>5350</v>
      </c>
      <c r="E887" s="130">
        <v>22.1</v>
      </c>
      <c r="F887" s="131">
        <v>2.0</v>
      </c>
      <c r="G887" s="132" t="s">
        <v>5351</v>
      </c>
      <c r="H887" s="133">
        <v>2.0</v>
      </c>
      <c r="I887" s="134" t="s">
        <v>5352</v>
      </c>
      <c r="J887" s="135">
        <v>5.20754012091506</v>
      </c>
      <c r="K887" s="136"/>
      <c r="L887" s="136"/>
      <c r="M887" s="136" t="s">
        <v>98</v>
      </c>
    </row>
    <row r="888" ht="15.0" customHeight="1">
      <c r="A888" s="128" t="s">
        <v>5353</v>
      </c>
      <c r="B888" s="128" t="s">
        <v>5354</v>
      </c>
      <c r="C888" s="128" t="s">
        <v>5355</v>
      </c>
      <c r="D888" s="9" t="s">
        <v>5356</v>
      </c>
      <c r="E888" s="130">
        <v>0.4</v>
      </c>
      <c r="F888" s="131">
        <v>1.0</v>
      </c>
      <c r="G888" s="132" t="s">
        <v>5357</v>
      </c>
      <c r="H888" s="133">
        <v>1.0</v>
      </c>
      <c r="I888" s="134" t="s">
        <v>5358</v>
      </c>
      <c r="J888" s="135">
        <v>5.20350882622059</v>
      </c>
      <c r="K888" s="136"/>
      <c r="L888" s="136"/>
      <c r="M888" s="136"/>
    </row>
    <row r="889" ht="15.0" customHeight="1">
      <c r="A889" s="128" t="s">
        <v>5359</v>
      </c>
      <c r="B889" s="128" t="s">
        <v>5360</v>
      </c>
      <c r="C889" s="128" t="s">
        <v>5361</v>
      </c>
      <c r="D889" s="9" t="s">
        <v>5362</v>
      </c>
      <c r="E889" s="130">
        <v>1.9</v>
      </c>
      <c r="F889" s="131">
        <v>1.0</v>
      </c>
      <c r="G889" s="132" t="s">
        <v>5363</v>
      </c>
      <c r="H889" s="133">
        <v>1.0</v>
      </c>
      <c r="I889" s="134" t="s">
        <v>5364</v>
      </c>
      <c r="J889" s="135">
        <v>5.20337289680418</v>
      </c>
      <c r="K889" s="136"/>
      <c r="L889" s="136"/>
      <c r="M889" s="136"/>
    </row>
    <row r="890" ht="15.0" customHeight="1">
      <c r="A890" s="128" t="s">
        <v>5365</v>
      </c>
      <c r="B890" s="128" t="s">
        <v>5366</v>
      </c>
      <c r="C890" s="128" t="s">
        <v>5367</v>
      </c>
      <c r="D890" s="9" t="s">
        <v>5368</v>
      </c>
      <c r="E890" s="130">
        <v>14.4</v>
      </c>
      <c r="F890" s="131">
        <v>2.0</v>
      </c>
      <c r="G890" s="132" t="s">
        <v>5369</v>
      </c>
      <c r="H890" s="133">
        <v>2.0</v>
      </c>
      <c r="I890" s="134" t="s">
        <v>5370</v>
      </c>
      <c r="J890" s="135">
        <v>5.20300567472848</v>
      </c>
      <c r="K890" s="136"/>
      <c r="L890" s="136"/>
      <c r="M890" s="136" t="s">
        <v>98</v>
      </c>
    </row>
    <row r="891" ht="15.0" customHeight="1">
      <c r="A891" s="128" t="s">
        <v>5371</v>
      </c>
      <c r="B891" s="128" t="s">
        <v>5372</v>
      </c>
      <c r="C891" s="128" t="s">
        <v>5373</v>
      </c>
      <c r="D891" s="9" t="s">
        <v>5374</v>
      </c>
      <c r="E891" s="130">
        <v>3.3</v>
      </c>
      <c r="F891" s="131">
        <v>2.0</v>
      </c>
      <c r="G891" s="132" t="s">
        <v>5375</v>
      </c>
      <c r="H891" s="133">
        <v>3.0</v>
      </c>
      <c r="I891" s="134" t="s">
        <v>5376</v>
      </c>
      <c r="J891" s="135">
        <v>5.19690814608459</v>
      </c>
      <c r="K891" s="136" t="s">
        <v>97</v>
      </c>
      <c r="L891" s="136"/>
      <c r="M891" s="136"/>
    </row>
    <row r="892" ht="15.0" customHeight="1">
      <c r="A892" s="128" t="s">
        <v>5377</v>
      </c>
      <c r="B892" s="128" t="s">
        <v>5378</v>
      </c>
      <c r="C892" s="128" t="s">
        <v>5379</v>
      </c>
      <c r="D892" s="9" t="s">
        <v>5380</v>
      </c>
      <c r="E892" s="130">
        <v>2.3</v>
      </c>
      <c r="F892" s="131">
        <v>1.0</v>
      </c>
      <c r="G892" s="132" t="s">
        <v>5381</v>
      </c>
      <c r="H892" s="133">
        <v>1.0</v>
      </c>
      <c r="I892" s="134" t="s">
        <v>5382</v>
      </c>
      <c r="J892" s="135">
        <v>5.19543744999379</v>
      </c>
      <c r="K892" s="136"/>
      <c r="L892" s="136"/>
      <c r="M892" s="136"/>
    </row>
    <row r="893" ht="15.0" customHeight="1">
      <c r="A893" s="128" t="s">
        <v>5383</v>
      </c>
      <c r="B893" s="128" t="s">
        <v>5384</v>
      </c>
      <c r="C893" s="128" t="s">
        <v>5385</v>
      </c>
      <c r="D893" s="9" t="s">
        <v>5386</v>
      </c>
      <c r="E893" s="130">
        <v>1.2</v>
      </c>
      <c r="F893" s="131">
        <v>1.0</v>
      </c>
      <c r="G893" s="132" t="s">
        <v>5387</v>
      </c>
      <c r="H893" s="133">
        <v>1.0</v>
      </c>
      <c r="I893" s="134" t="s">
        <v>5388</v>
      </c>
      <c r="J893" s="135">
        <v>5.19500524722661</v>
      </c>
      <c r="K893" s="136"/>
      <c r="L893" s="136"/>
      <c r="M893" s="136"/>
    </row>
    <row r="894" ht="15.0" customHeight="1">
      <c r="A894" s="128" t="s">
        <v>5389</v>
      </c>
      <c r="B894" s="128" t="s">
        <v>5390</v>
      </c>
      <c r="C894" s="128" t="s">
        <v>5391</v>
      </c>
      <c r="D894" s="9" t="s">
        <v>5392</v>
      </c>
      <c r="E894" s="130">
        <v>5.8</v>
      </c>
      <c r="F894" s="131">
        <v>1.0</v>
      </c>
      <c r="G894" s="132" t="s">
        <v>5393</v>
      </c>
      <c r="H894" s="133">
        <v>1.0</v>
      </c>
      <c r="I894" s="134" t="s">
        <v>5394</v>
      </c>
      <c r="J894" s="135">
        <v>5.1944199801151</v>
      </c>
      <c r="K894" s="136"/>
      <c r="L894" s="136"/>
      <c r="M894" s="136"/>
    </row>
    <row r="895" ht="15.0" customHeight="1">
      <c r="A895" s="128" t="s">
        <v>5395</v>
      </c>
      <c r="B895" s="128" t="s">
        <v>5396</v>
      </c>
      <c r="C895" s="128" t="s">
        <v>5397</v>
      </c>
      <c r="D895" s="9" t="s">
        <v>5398</v>
      </c>
      <c r="E895" s="130">
        <v>0.2</v>
      </c>
      <c r="F895" s="131">
        <v>1.0</v>
      </c>
      <c r="G895" s="132" t="s">
        <v>5399</v>
      </c>
      <c r="H895" s="133">
        <v>1.0</v>
      </c>
      <c r="I895" s="134" t="s">
        <v>5400</v>
      </c>
      <c r="J895" s="135">
        <v>5.188382813401</v>
      </c>
      <c r="K895" s="136"/>
      <c r="L895" s="136"/>
      <c r="M895" s="136"/>
    </row>
    <row r="896" ht="15.0" customHeight="1">
      <c r="A896" s="128" t="s">
        <v>5401</v>
      </c>
      <c r="B896" s="128" t="s">
        <v>5402</v>
      </c>
      <c r="C896" s="128" t="s">
        <v>5403</v>
      </c>
      <c r="D896" s="9" t="s">
        <v>5404</v>
      </c>
      <c r="E896" s="130">
        <v>5.4</v>
      </c>
      <c r="F896" s="131">
        <v>1.0</v>
      </c>
      <c r="G896" s="132" t="s">
        <v>5405</v>
      </c>
      <c r="H896" s="133">
        <v>1.0</v>
      </c>
      <c r="I896" s="134" t="s">
        <v>5406</v>
      </c>
      <c r="J896" s="135">
        <v>5.18323282028005</v>
      </c>
      <c r="K896" s="136"/>
      <c r="L896" s="136"/>
      <c r="M896" s="136"/>
    </row>
    <row r="897" ht="15.0" customHeight="1">
      <c r="A897" s="128" t="s">
        <v>5407</v>
      </c>
      <c r="B897" s="128" t="s">
        <v>5408</v>
      </c>
      <c r="C897" s="128" t="s">
        <v>5409</v>
      </c>
      <c r="D897" s="9" t="s">
        <v>5410</v>
      </c>
      <c r="E897" s="130">
        <v>2.7</v>
      </c>
      <c r="F897" s="131">
        <v>1.0</v>
      </c>
      <c r="G897" s="132" t="s">
        <v>5411</v>
      </c>
      <c r="H897" s="133">
        <v>1.0</v>
      </c>
      <c r="I897" s="134" t="s">
        <v>5412</v>
      </c>
      <c r="J897" s="135">
        <v>5.1756509508535</v>
      </c>
      <c r="K897" s="136"/>
      <c r="L897" s="136"/>
      <c r="M897" s="136"/>
    </row>
    <row r="898" ht="15.0" customHeight="1">
      <c r="A898" s="128" t="s">
        <v>5413</v>
      </c>
      <c r="B898" s="128" t="s">
        <v>5414</v>
      </c>
      <c r="C898" s="128" t="s">
        <v>5415</v>
      </c>
      <c r="D898" s="9" t="s">
        <v>5416</v>
      </c>
      <c r="E898" s="130">
        <v>1.3</v>
      </c>
      <c r="F898" s="131">
        <v>1.0</v>
      </c>
      <c r="G898" s="132" t="s">
        <v>5417</v>
      </c>
      <c r="H898" s="133">
        <v>1.0</v>
      </c>
      <c r="I898" s="134" t="s">
        <v>5418</v>
      </c>
      <c r="J898" s="135">
        <v>5.17333198036865</v>
      </c>
      <c r="K898" s="136"/>
      <c r="L898" s="136"/>
      <c r="M898" s="136"/>
    </row>
    <row r="899" ht="15.0" customHeight="1">
      <c r="A899" s="128" t="s">
        <v>5419</v>
      </c>
      <c r="B899" s="128" t="s">
        <v>5420</v>
      </c>
      <c r="C899" s="128" t="s">
        <v>5421</v>
      </c>
      <c r="D899" s="9" t="s">
        <v>5422</v>
      </c>
      <c r="E899" s="130">
        <v>3.9</v>
      </c>
      <c r="F899" s="131">
        <v>1.0</v>
      </c>
      <c r="G899" s="132" t="s">
        <v>5423</v>
      </c>
      <c r="H899" s="133">
        <v>1.0</v>
      </c>
      <c r="I899" s="134" t="s">
        <v>5424</v>
      </c>
      <c r="J899" s="135">
        <v>5.1727867669756</v>
      </c>
      <c r="K899" s="136"/>
      <c r="L899" s="136"/>
      <c r="M899" s="136"/>
    </row>
    <row r="900" ht="15.0" customHeight="1">
      <c r="A900" s="128" t="s">
        <v>5425</v>
      </c>
      <c r="B900" s="128" t="s">
        <v>5426</v>
      </c>
      <c r="C900" s="128" t="s">
        <v>5427</v>
      </c>
      <c r="D900" s="9" t="s">
        <v>5428</v>
      </c>
      <c r="E900" s="130">
        <v>3.2</v>
      </c>
      <c r="F900" s="131">
        <v>1.0</v>
      </c>
      <c r="G900" s="132" t="s">
        <v>5429</v>
      </c>
      <c r="H900" s="133">
        <v>1.0</v>
      </c>
      <c r="I900" s="134" t="s">
        <v>5430</v>
      </c>
      <c r="J900" s="135">
        <v>5.17139878137089</v>
      </c>
      <c r="K900" s="136"/>
      <c r="L900" s="136"/>
      <c r="M900" s="136"/>
    </row>
    <row r="901" ht="15.0" customHeight="1">
      <c r="A901" s="128" t="s">
        <v>5431</v>
      </c>
      <c r="B901" s="128" t="s">
        <v>5432</v>
      </c>
      <c r="C901" s="128" t="s">
        <v>5433</v>
      </c>
      <c r="D901" s="9" t="s">
        <v>5434</v>
      </c>
      <c r="E901" s="130">
        <v>0.9</v>
      </c>
      <c r="F901" s="131">
        <v>1.0</v>
      </c>
      <c r="G901" s="132" t="s">
        <v>4042</v>
      </c>
      <c r="H901" s="133">
        <v>1.0</v>
      </c>
      <c r="I901" s="134" t="s">
        <v>5435</v>
      </c>
      <c r="J901" s="135">
        <v>5.17077786685768</v>
      </c>
      <c r="K901" s="136"/>
      <c r="L901" s="136" t="s">
        <v>97</v>
      </c>
      <c r="M901" s="136"/>
    </row>
    <row r="902" ht="15.0" customHeight="1">
      <c r="A902" s="128" t="s">
        <v>5436</v>
      </c>
      <c r="B902" s="128" t="s">
        <v>5437</v>
      </c>
      <c r="C902" s="128" t="s">
        <v>5438</v>
      </c>
      <c r="D902" s="9" t="s">
        <v>5439</v>
      </c>
      <c r="E902" s="130">
        <v>2.8</v>
      </c>
      <c r="F902" s="131">
        <v>2.0</v>
      </c>
      <c r="G902" s="132" t="s">
        <v>5440</v>
      </c>
      <c r="H902" s="133">
        <v>2.0</v>
      </c>
      <c r="I902" s="134" t="s">
        <v>5441</v>
      </c>
      <c r="J902" s="135">
        <v>5.1707426941926</v>
      </c>
      <c r="K902" s="136"/>
      <c r="L902" s="136"/>
      <c r="M902" s="136" t="s">
        <v>98</v>
      </c>
    </row>
    <row r="903" ht="15.0" customHeight="1">
      <c r="A903" s="128" t="s">
        <v>5442</v>
      </c>
      <c r="B903" s="128" t="s">
        <v>5443</v>
      </c>
      <c r="C903" s="128" t="s">
        <v>5444</v>
      </c>
      <c r="D903" s="9" t="s">
        <v>5445</v>
      </c>
      <c r="E903" s="130">
        <v>2.4</v>
      </c>
      <c r="F903" s="131">
        <v>1.0</v>
      </c>
      <c r="G903" s="132" t="s">
        <v>5446</v>
      </c>
      <c r="H903" s="133">
        <v>1.0</v>
      </c>
      <c r="I903" s="134" t="s">
        <v>5447</v>
      </c>
      <c r="J903" s="135">
        <v>5.16960096802092</v>
      </c>
      <c r="K903" s="136"/>
      <c r="L903" s="136"/>
      <c r="M903" s="136"/>
    </row>
    <row r="904" ht="15.0" customHeight="1">
      <c r="A904" s="128" t="s">
        <v>5448</v>
      </c>
      <c r="B904" s="128" t="s">
        <v>5449</v>
      </c>
      <c r="C904" s="128" t="s">
        <v>5450</v>
      </c>
      <c r="D904" s="9" t="s">
        <v>5451</v>
      </c>
      <c r="E904" s="130">
        <v>16.7</v>
      </c>
      <c r="F904" s="131">
        <v>2.0</v>
      </c>
      <c r="G904" s="132" t="s">
        <v>5452</v>
      </c>
      <c r="H904" s="133">
        <v>2.0</v>
      </c>
      <c r="I904" s="134" t="s">
        <v>5453</v>
      </c>
      <c r="J904" s="135">
        <v>5.16150875074007</v>
      </c>
      <c r="K904" s="136"/>
      <c r="L904" s="136"/>
      <c r="M904" s="136" t="s">
        <v>98</v>
      </c>
    </row>
    <row r="905" ht="15.0" customHeight="1">
      <c r="A905" s="128" t="s">
        <v>5454</v>
      </c>
      <c r="B905" s="128" t="s">
        <v>5455</v>
      </c>
      <c r="C905" s="128" t="s">
        <v>5456</v>
      </c>
      <c r="D905" s="9" t="s">
        <v>5457</v>
      </c>
      <c r="E905" s="130">
        <v>3.5</v>
      </c>
      <c r="F905" s="131">
        <v>1.0</v>
      </c>
      <c r="G905" s="132" t="s">
        <v>5458</v>
      </c>
      <c r="H905" s="133">
        <v>1.0</v>
      </c>
      <c r="I905" s="134" t="s">
        <v>5459</v>
      </c>
      <c r="J905" s="135">
        <v>5.16048954001913</v>
      </c>
      <c r="K905" s="136"/>
      <c r="L905" s="136"/>
      <c r="M905" s="136"/>
    </row>
    <row r="906" ht="15.0" customHeight="1">
      <c r="A906" s="128" t="s">
        <v>5460</v>
      </c>
      <c r="B906" s="128" t="s">
        <v>5461</v>
      </c>
      <c r="C906" s="128" t="s">
        <v>5462</v>
      </c>
      <c r="D906" s="9" t="s">
        <v>5463</v>
      </c>
      <c r="E906" s="130">
        <v>0.8</v>
      </c>
      <c r="F906" s="131">
        <v>1.0</v>
      </c>
      <c r="G906" s="132" t="s">
        <v>5464</v>
      </c>
      <c r="H906" s="133">
        <v>1.0</v>
      </c>
      <c r="I906" s="134" t="s">
        <v>5465</v>
      </c>
      <c r="J906" s="135">
        <v>5.15374781019564</v>
      </c>
      <c r="K906" s="136"/>
      <c r="L906" s="136"/>
      <c r="M906" s="136"/>
    </row>
    <row r="907" ht="15.0" customHeight="1">
      <c r="A907" s="128" t="s">
        <v>5466</v>
      </c>
      <c r="B907" s="128" t="s">
        <v>5467</v>
      </c>
      <c r="C907" s="128" t="s">
        <v>5468</v>
      </c>
      <c r="D907" s="9" t="s">
        <v>5469</v>
      </c>
      <c r="E907" s="130">
        <v>2.5</v>
      </c>
      <c r="F907" s="131">
        <v>1.0</v>
      </c>
      <c r="G907" s="132" t="s">
        <v>5470</v>
      </c>
      <c r="H907" s="133">
        <v>1.0</v>
      </c>
      <c r="I907" s="134" t="s">
        <v>5471</v>
      </c>
      <c r="J907" s="135">
        <v>5.14892640427956</v>
      </c>
      <c r="K907" s="136"/>
      <c r="L907" s="136"/>
      <c r="M907" s="136"/>
    </row>
    <row r="908" ht="15.0" customHeight="1">
      <c r="A908" s="128" t="s">
        <v>5472</v>
      </c>
      <c r="B908" s="128" t="s">
        <v>5473</v>
      </c>
      <c r="C908" s="128" t="s">
        <v>5474</v>
      </c>
      <c r="D908" s="9" t="s">
        <v>5475</v>
      </c>
      <c r="E908" s="130">
        <v>10.1</v>
      </c>
      <c r="F908" s="131">
        <v>3.0</v>
      </c>
      <c r="G908" s="132" t="s">
        <v>5476</v>
      </c>
      <c r="H908" s="133">
        <v>3.0</v>
      </c>
      <c r="I908" s="134" t="s">
        <v>5477</v>
      </c>
      <c r="J908" s="135">
        <v>5.14770105204854</v>
      </c>
      <c r="K908" s="136"/>
      <c r="L908" s="136"/>
      <c r="M908" s="136" t="s">
        <v>98</v>
      </c>
    </row>
    <row r="909" ht="15.0" customHeight="1">
      <c r="A909" s="128" t="s">
        <v>5478</v>
      </c>
      <c r="B909" s="128" t="s">
        <v>5479</v>
      </c>
      <c r="C909" s="128" t="s">
        <v>5480</v>
      </c>
      <c r="D909" s="9" t="s">
        <v>5481</v>
      </c>
      <c r="E909" s="130">
        <v>0.8</v>
      </c>
      <c r="F909" s="131">
        <v>1.0</v>
      </c>
      <c r="G909" s="132" t="s">
        <v>5482</v>
      </c>
      <c r="H909" s="133">
        <v>1.0</v>
      </c>
      <c r="I909" s="134" t="s">
        <v>5483</v>
      </c>
      <c r="J909" s="135">
        <v>5.14749391316682</v>
      </c>
      <c r="K909" s="136"/>
      <c r="L909" s="136"/>
      <c r="M909" s="136"/>
    </row>
    <row r="910" ht="15.0" customHeight="1">
      <c r="A910" s="128" t="s">
        <v>5484</v>
      </c>
      <c r="B910" s="128" t="s">
        <v>5485</v>
      </c>
      <c r="C910" s="128" t="s">
        <v>5486</v>
      </c>
      <c r="D910" s="9" t="s">
        <v>5487</v>
      </c>
      <c r="E910" s="130">
        <v>3.8</v>
      </c>
      <c r="F910" s="131">
        <v>1.0</v>
      </c>
      <c r="G910" s="132" t="s">
        <v>5488</v>
      </c>
      <c r="H910" s="133">
        <v>1.0</v>
      </c>
      <c r="I910" s="134" t="s">
        <v>5489</v>
      </c>
      <c r="J910" s="135">
        <v>5.14528965905415</v>
      </c>
      <c r="K910" s="136"/>
      <c r="L910" s="136"/>
      <c r="M910" s="136"/>
    </row>
    <row r="911" ht="15.0" customHeight="1">
      <c r="A911" s="128" t="s">
        <v>5490</v>
      </c>
      <c r="B911" s="128" t="s">
        <v>5491</v>
      </c>
      <c r="C911" s="128" t="s">
        <v>5492</v>
      </c>
      <c r="D911" s="9" t="s">
        <v>5493</v>
      </c>
      <c r="E911" s="130">
        <v>3.6</v>
      </c>
      <c r="F911" s="131">
        <v>1.0</v>
      </c>
      <c r="G911" s="132" t="s">
        <v>5494</v>
      </c>
      <c r="H911" s="133">
        <v>1.0</v>
      </c>
      <c r="I911" s="134" t="s">
        <v>5495</v>
      </c>
      <c r="J911" s="135">
        <v>5.14414437031809</v>
      </c>
      <c r="K911" s="136"/>
      <c r="L911" s="136"/>
      <c r="M911" s="136"/>
    </row>
    <row r="912" ht="15.0" customHeight="1">
      <c r="A912" s="128" t="s">
        <v>5496</v>
      </c>
      <c r="B912" s="128" t="s">
        <v>5497</v>
      </c>
      <c r="C912" s="128" t="s">
        <v>5498</v>
      </c>
      <c r="D912" s="9" t="s">
        <v>5499</v>
      </c>
      <c r="E912" s="130">
        <v>12.0</v>
      </c>
      <c r="F912" s="131">
        <v>1.0</v>
      </c>
      <c r="G912" s="132" t="s">
        <v>4882</v>
      </c>
      <c r="H912" s="133">
        <v>1.0</v>
      </c>
      <c r="I912" s="134" t="s">
        <v>5500</v>
      </c>
      <c r="J912" s="135">
        <v>5.14295855703917</v>
      </c>
      <c r="K912" s="136"/>
      <c r="L912" s="136"/>
      <c r="M912" s="136"/>
    </row>
    <row r="913" ht="15.0" customHeight="1">
      <c r="A913" s="128" t="s">
        <v>5501</v>
      </c>
      <c r="B913" s="128" t="s">
        <v>5502</v>
      </c>
      <c r="C913" s="128" t="s">
        <v>5503</v>
      </c>
      <c r="D913" s="9" t="s">
        <v>5504</v>
      </c>
      <c r="E913" s="130">
        <v>7.3</v>
      </c>
      <c r="F913" s="131">
        <v>4.0</v>
      </c>
      <c r="G913" s="132" t="s">
        <v>5505</v>
      </c>
      <c r="H913" s="133">
        <v>4.0</v>
      </c>
      <c r="I913" s="134" t="s">
        <v>5506</v>
      </c>
      <c r="J913" s="135">
        <v>5.13774011999868</v>
      </c>
      <c r="K913" s="136"/>
      <c r="L913" s="136"/>
      <c r="M913" s="136" t="s">
        <v>98</v>
      </c>
    </row>
    <row r="914" ht="15.0" customHeight="1">
      <c r="A914" s="128" t="s">
        <v>5507</v>
      </c>
      <c r="B914" s="128" t="s">
        <v>5508</v>
      </c>
      <c r="C914" s="128" t="s">
        <v>5509</v>
      </c>
      <c r="D914" s="9" t="s">
        <v>5510</v>
      </c>
      <c r="E914" s="130">
        <v>2.0</v>
      </c>
      <c r="F914" s="131">
        <v>1.0</v>
      </c>
      <c r="G914" s="132" t="s">
        <v>5511</v>
      </c>
      <c r="H914" s="133">
        <v>1.0</v>
      </c>
      <c r="I914" s="134" t="s">
        <v>5512</v>
      </c>
      <c r="J914" s="135">
        <v>5.13462328966244</v>
      </c>
      <c r="K914" s="136"/>
      <c r="L914" s="136"/>
      <c r="M914" s="136"/>
    </row>
    <row r="915" ht="15.0" customHeight="1">
      <c r="A915" s="128" t="s">
        <v>5513</v>
      </c>
      <c r="B915" s="128" t="s">
        <v>5514</v>
      </c>
      <c r="C915" s="128" t="s">
        <v>5515</v>
      </c>
      <c r="D915" s="9" t="s">
        <v>5516</v>
      </c>
      <c r="E915" s="130">
        <v>5.5</v>
      </c>
      <c r="F915" s="131">
        <v>1.0</v>
      </c>
      <c r="G915" s="132" t="s">
        <v>5517</v>
      </c>
      <c r="H915" s="133">
        <v>1.0</v>
      </c>
      <c r="I915" s="134" t="s">
        <v>5518</v>
      </c>
      <c r="J915" s="135">
        <v>5.1345117871082</v>
      </c>
      <c r="K915" s="136"/>
      <c r="L915" s="136"/>
      <c r="M915" s="136"/>
    </row>
    <row r="916" ht="15.0" customHeight="1">
      <c r="A916" s="128" t="s">
        <v>5519</v>
      </c>
      <c r="B916" s="128" t="s">
        <v>5520</v>
      </c>
      <c r="C916" s="128" t="s">
        <v>5521</v>
      </c>
      <c r="D916" s="9" t="s">
        <v>5522</v>
      </c>
      <c r="E916" s="130">
        <v>11.0</v>
      </c>
      <c r="F916" s="131">
        <v>1.0</v>
      </c>
      <c r="G916" s="132" t="s">
        <v>3235</v>
      </c>
      <c r="H916" s="133">
        <v>1.0</v>
      </c>
      <c r="I916" s="134" t="s">
        <v>3846</v>
      </c>
      <c r="J916" s="135">
        <v>5.12860279655809</v>
      </c>
      <c r="K916" s="136"/>
      <c r="L916" s="136"/>
      <c r="M916" s="136"/>
    </row>
    <row r="917" ht="15.0" customHeight="1">
      <c r="A917" s="128" t="s">
        <v>5523</v>
      </c>
      <c r="B917" s="128" t="s">
        <v>5524</v>
      </c>
      <c r="C917" s="128" t="s">
        <v>5525</v>
      </c>
      <c r="D917" s="9" t="s">
        <v>5526</v>
      </c>
      <c r="E917" s="130">
        <v>5.3</v>
      </c>
      <c r="F917" s="131">
        <v>2.0</v>
      </c>
      <c r="G917" s="132" t="s">
        <v>5527</v>
      </c>
      <c r="H917" s="133">
        <v>2.0</v>
      </c>
      <c r="I917" s="134" t="s">
        <v>5528</v>
      </c>
      <c r="J917" s="135">
        <v>5.12399855785612</v>
      </c>
      <c r="K917" s="136"/>
      <c r="L917" s="136"/>
      <c r="M917" s="136" t="s">
        <v>98</v>
      </c>
    </row>
    <row r="918" ht="15.0" customHeight="1">
      <c r="A918" s="128" t="s">
        <v>5529</v>
      </c>
      <c r="B918" s="128" t="s">
        <v>5530</v>
      </c>
      <c r="C918" s="128" t="s">
        <v>5531</v>
      </c>
      <c r="D918" s="9" t="s">
        <v>5532</v>
      </c>
      <c r="E918" s="130">
        <v>4.9</v>
      </c>
      <c r="F918" s="131">
        <v>1.0</v>
      </c>
      <c r="G918" s="132" t="s">
        <v>5533</v>
      </c>
      <c r="H918" s="133">
        <v>1.0</v>
      </c>
      <c r="I918" s="134" t="s">
        <v>5534</v>
      </c>
      <c r="J918" s="135">
        <v>5.11755631146572</v>
      </c>
      <c r="K918" s="136"/>
      <c r="L918" s="136"/>
      <c r="M918" s="136"/>
    </row>
    <row r="919" ht="15.0" customHeight="1">
      <c r="A919" s="128" t="s">
        <v>5535</v>
      </c>
      <c r="B919" s="128" t="s">
        <v>5536</v>
      </c>
      <c r="C919" s="128" t="s">
        <v>5537</v>
      </c>
      <c r="D919" s="9" t="s">
        <v>5538</v>
      </c>
      <c r="E919" s="130">
        <v>1.7</v>
      </c>
      <c r="F919" s="131">
        <v>1.0</v>
      </c>
      <c r="G919" s="132" t="s">
        <v>5539</v>
      </c>
      <c r="H919" s="133">
        <v>1.0</v>
      </c>
      <c r="I919" s="134" t="s">
        <v>5540</v>
      </c>
      <c r="J919" s="135">
        <v>5.11679695953272</v>
      </c>
      <c r="K919" s="136" t="s">
        <v>97</v>
      </c>
      <c r="L919" s="136"/>
      <c r="M919" s="136"/>
    </row>
    <row r="920" ht="15.0" customHeight="1">
      <c r="A920" s="128" t="s">
        <v>5541</v>
      </c>
      <c r="B920" s="128" t="s">
        <v>5542</v>
      </c>
      <c r="C920" s="128" t="s">
        <v>5543</v>
      </c>
      <c r="D920" s="9" t="s">
        <v>5544</v>
      </c>
      <c r="E920" s="130">
        <v>5.4</v>
      </c>
      <c r="F920" s="131">
        <v>1.0</v>
      </c>
      <c r="G920" s="132" t="s">
        <v>5545</v>
      </c>
      <c r="H920" s="133">
        <v>1.0</v>
      </c>
      <c r="I920" s="134" t="s">
        <v>5546</v>
      </c>
      <c r="J920" s="135">
        <v>5.11132637579901</v>
      </c>
      <c r="K920" s="136"/>
      <c r="L920" s="136"/>
      <c r="M920" s="136"/>
    </row>
    <row r="921" ht="15.0" customHeight="1">
      <c r="A921" s="128" t="s">
        <v>5547</v>
      </c>
      <c r="B921" s="128" t="s">
        <v>5548</v>
      </c>
      <c r="C921" s="128" t="s">
        <v>5549</v>
      </c>
      <c r="D921" s="9" t="s">
        <v>5550</v>
      </c>
      <c r="E921" s="130">
        <v>31.5</v>
      </c>
      <c r="F921" s="131">
        <v>1.0</v>
      </c>
      <c r="G921" s="132" t="s">
        <v>5551</v>
      </c>
      <c r="H921" s="133">
        <v>1.0</v>
      </c>
      <c r="I921" s="134" t="s">
        <v>5552</v>
      </c>
      <c r="J921" s="135">
        <v>5.1069146847551</v>
      </c>
      <c r="K921" s="136"/>
      <c r="L921" s="136"/>
      <c r="M921" s="136"/>
    </row>
    <row r="922" ht="15.0" customHeight="1">
      <c r="A922" s="128" t="s">
        <v>5553</v>
      </c>
      <c r="B922" s="128" t="s">
        <v>5554</v>
      </c>
      <c r="C922" s="128" t="s">
        <v>5555</v>
      </c>
      <c r="D922" s="9" t="s">
        <v>5556</v>
      </c>
      <c r="E922" s="130">
        <v>13.6</v>
      </c>
      <c r="F922" s="131">
        <v>1.0</v>
      </c>
      <c r="G922" s="132" t="s">
        <v>5557</v>
      </c>
      <c r="H922" s="133">
        <v>1.0</v>
      </c>
      <c r="I922" s="134" t="s">
        <v>5558</v>
      </c>
      <c r="J922" s="135">
        <v>5.10275947585221</v>
      </c>
      <c r="K922" s="136"/>
      <c r="L922" s="136"/>
      <c r="M922" s="136"/>
    </row>
    <row r="923" ht="15.0" customHeight="1">
      <c r="A923" s="128" t="s">
        <v>5559</v>
      </c>
      <c r="B923" s="128" t="s">
        <v>5560</v>
      </c>
      <c r="C923" s="128" t="s">
        <v>5561</v>
      </c>
      <c r="D923" s="9" t="s">
        <v>5562</v>
      </c>
      <c r="E923" s="130">
        <v>0.2</v>
      </c>
      <c r="F923" s="131">
        <v>1.0</v>
      </c>
      <c r="G923" s="132" t="s">
        <v>5563</v>
      </c>
      <c r="H923" s="133">
        <v>1.0</v>
      </c>
      <c r="I923" s="134" t="s">
        <v>5564</v>
      </c>
      <c r="J923" s="135">
        <v>5.10221753378292</v>
      </c>
      <c r="K923" s="136"/>
      <c r="L923" s="136"/>
      <c r="M923" s="136"/>
    </row>
    <row r="924" ht="15.0" customHeight="1">
      <c r="A924" s="128" t="s">
        <v>5565</v>
      </c>
      <c r="B924" s="128" t="s">
        <v>5566</v>
      </c>
      <c r="C924" s="128" t="s">
        <v>5567</v>
      </c>
      <c r="D924" s="9" t="s">
        <v>5568</v>
      </c>
      <c r="E924" s="130">
        <v>7.6</v>
      </c>
      <c r="F924" s="131">
        <v>2.0</v>
      </c>
      <c r="G924" s="132" t="s">
        <v>5569</v>
      </c>
      <c r="H924" s="133">
        <v>3.0</v>
      </c>
      <c r="I924" s="134" t="s">
        <v>5570</v>
      </c>
      <c r="J924" s="135">
        <v>5.10126578499133</v>
      </c>
      <c r="K924" s="136"/>
      <c r="L924" s="136"/>
      <c r="M924" s="136"/>
    </row>
    <row r="925" ht="15.0" customHeight="1">
      <c r="A925" s="128" t="s">
        <v>5571</v>
      </c>
      <c r="B925" s="128" t="s">
        <v>5572</v>
      </c>
      <c r="C925" s="128" t="s">
        <v>5573</v>
      </c>
      <c r="D925" s="9" t="s">
        <v>5574</v>
      </c>
      <c r="E925" s="130">
        <v>0.8</v>
      </c>
      <c r="F925" s="131">
        <v>1.0</v>
      </c>
      <c r="G925" s="132" t="s">
        <v>5575</v>
      </c>
      <c r="H925" s="133">
        <v>1.0</v>
      </c>
      <c r="I925" s="134" t="s">
        <v>5576</v>
      </c>
      <c r="J925" s="135">
        <v>5.10028436702781</v>
      </c>
      <c r="K925" s="136"/>
      <c r="L925" s="136"/>
      <c r="M925" s="136"/>
    </row>
    <row r="926" ht="15.0" customHeight="1">
      <c r="A926" s="128" t="s">
        <v>5577</v>
      </c>
      <c r="B926" s="128" t="s">
        <v>5578</v>
      </c>
      <c r="C926" s="128" t="s">
        <v>5579</v>
      </c>
      <c r="D926" s="9" t="s">
        <v>5580</v>
      </c>
      <c r="E926" s="130">
        <v>9.5</v>
      </c>
      <c r="F926" s="131">
        <v>1.0</v>
      </c>
      <c r="G926" s="132" t="s">
        <v>5581</v>
      </c>
      <c r="H926" s="133">
        <v>1.0</v>
      </c>
      <c r="I926" s="134" t="s">
        <v>5582</v>
      </c>
      <c r="J926" s="135">
        <v>5.09982561188845</v>
      </c>
      <c r="K926" s="136"/>
      <c r="L926" s="136"/>
      <c r="M926" s="136"/>
    </row>
    <row r="927" ht="15.0" customHeight="1">
      <c r="A927" s="128" t="s">
        <v>5583</v>
      </c>
      <c r="B927" s="128" t="s">
        <v>5584</v>
      </c>
      <c r="C927" s="128" t="s">
        <v>5585</v>
      </c>
      <c r="D927" s="9" t="s">
        <v>5586</v>
      </c>
      <c r="E927" s="130">
        <v>3.1</v>
      </c>
      <c r="F927" s="131">
        <v>1.0</v>
      </c>
      <c r="G927" s="132" t="s">
        <v>5587</v>
      </c>
      <c r="H927" s="133">
        <v>1.0</v>
      </c>
      <c r="I927" s="134" t="s">
        <v>5588</v>
      </c>
      <c r="J927" s="135">
        <v>5.09447811642906</v>
      </c>
      <c r="K927" s="136"/>
      <c r="L927" s="136"/>
      <c r="M927" s="136"/>
    </row>
    <row r="928" ht="15.0" customHeight="1">
      <c r="A928" s="128" t="s">
        <v>5589</v>
      </c>
      <c r="B928" s="128" t="s">
        <v>5590</v>
      </c>
      <c r="C928" s="128" t="s">
        <v>5591</v>
      </c>
      <c r="D928" s="9" t="s">
        <v>5592</v>
      </c>
      <c r="E928" s="130">
        <v>12.8</v>
      </c>
      <c r="F928" s="131">
        <v>1.0</v>
      </c>
      <c r="G928" s="132" t="s">
        <v>5593</v>
      </c>
      <c r="H928" s="133">
        <v>1.0</v>
      </c>
      <c r="I928" s="134" t="s">
        <v>5594</v>
      </c>
      <c r="J928" s="135">
        <v>5.08722044677692</v>
      </c>
      <c r="K928" s="136"/>
      <c r="L928" s="136"/>
      <c r="M928" s="136"/>
    </row>
    <row r="929" ht="15.0" customHeight="1">
      <c r="A929" s="128" t="s">
        <v>5595</v>
      </c>
      <c r="B929" s="128" t="s">
        <v>5596</v>
      </c>
      <c r="C929" s="128" t="s">
        <v>5597</v>
      </c>
      <c r="D929" s="9" t="s">
        <v>5598</v>
      </c>
      <c r="E929" s="130">
        <v>7.9</v>
      </c>
      <c r="F929" s="131">
        <v>1.0</v>
      </c>
      <c r="G929" s="132" t="s">
        <v>5430</v>
      </c>
      <c r="H929" s="133">
        <v>1.0</v>
      </c>
      <c r="I929" s="134" t="s">
        <v>5599</v>
      </c>
      <c r="J929" s="135">
        <v>5.08029089727276</v>
      </c>
      <c r="K929" s="136"/>
      <c r="L929" s="136"/>
      <c r="M929" s="136"/>
    </row>
    <row r="930" ht="15.0" customHeight="1">
      <c r="A930" s="128" t="s">
        <v>5600</v>
      </c>
      <c r="B930" s="128" t="s">
        <v>5601</v>
      </c>
      <c r="C930" s="128" t="s">
        <v>5602</v>
      </c>
      <c r="D930" s="9" t="s">
        <v>5603</v>
      </c>
      <c r="E930" s="130">
        <v>5.3</v>
      </c>
      <c r="F930" s="131">
        <v>1.0</v>
      </c>
      <c r="G930" s="132" t="s">
        <v>5028</v>
      </c>
      <c r="H930" s="133">
        <v>1.0</v>
      </c>
      <c r="I930" s="134" t="s">
        <v>5604</v>
      </c>
      <c r="J930" s="135">
        <v>5.07726613398418</v>
      </c>
      <c r="K930" s="136"/>
      <c r="L930" s="136"/>
      <c r="M930" s="136"/>
    </row>
    <row r="931" ht="15.0" customHeight="1">
      <c r="A931" s="128" t="s">
        <v>5605</v>
      </c>
      <c r="B931" s="128" t="s">
        <v>5606</v>
      </c>
      <c r="C931" s="128" t="s">
        <v>5607</v>
      </c>
      <c r="D931" s="9" t="s">
        <v>5608</v>
      </c>
      <c r="E931" s="130">
        <v>1.3</v>
      </c>
      <c r="F931" s="131">
        <v>1.0</v>
      </c>
      <c r="G931" s="132" t="s">
        <v>5609</v>
      </c>
      <c r="H931" s="133">
        <v>1.0</v>
      </c>
      <c r="I931" s="134" t="s">
        <v>5610</v>
      </c>
      <c r="J931" s="135">
        <v>5.07723341671514</v>
      </c>
      <c r="K931" s="136"/>
      <c r="L931" s="136"/>
      <c r="M931" s="136"/>
    </row>
    <row r="932" ht="15.0" customHeight="1">
      <c r="A932" s="128" t="s">
        <v>5611</v>
      </c>
      <c r="B932" s="128" t="s">
        <v>5612</v>
      </c>
      <c r="C932" s="128" t="s">
        <v>5613</v>
      </c>
      <c r="D932" s="9" t="s">
        <v>5614</v>
      </c>
      <c r="E932" s="130">
        <v>15.5</v>
      </c>
      <c r="F932" s="131">
        <v>1.0</v>
      </c>
      <c r="G932" s="132" t="s">
        <v>5615</v>
      </c>
      <c r="H932" s="133">
        <v>1.0</v>
      </c>
      <c r="I932" s="134" t="s">
        <v>5616</v>
      </c>
      <c r="J932" s="135">
        <v>5.07454217825406</v>
      </c>
      <c r="K932" s="136"/>
      <c r="L932" s="136"/>
      <c r="M932" s="136"/>
    </row>
    <row r="933" ht="15.0" customHeight="1">
      <c r="A933" s="128" t="s">
        <v>5617</v>
      </c>
      <c r="B933" s="128" t="s">
        <v>5618</v>
      </c>
      <c r="C933" s="128" t="s">
        <v>5619</v>
      </c>
      <c r="D933" s="9" t="s">
        <v>5620</v>
      </c>
      <c r="E933" s="130">
        <v>20.7</v>
      </c>
      <c r="F933" s="131">
        <v>1.0</v>
      </c>
      <c r="G933" s="132" t="s">
        <v>5621</v>
      </c>
      <c r="H933" s="133">
        <v>1.0</v>
      </c>
      <c r="I933" s="134" t="s">
        <v>5622</v>
      </c>
      <c r="J933" s="135">
        <v>5.06846416645412</v>
      </c>
      <c r="K933" s="136"/>
      <c r="L933" s="136"/>
      <c r="M933" s="136"/>
    </row>
    <row r="934" ht="15.0" customHeight="1">
      <c r="A934" s="128" t="s">
        <v>5623</v>
      </c>
      <c r="B934" s="128" t="s">
        <v>5624</v>
      </c>
      <c r="C934" s="128" t="s">
        <v>5625</v>
      </c>
      <c r="D934" s="9" t="s">
        <v>5626</v>
      </c>
      <c r="E934" s="130">
        <v>10.1</v>
      </c>
      <c r="F934" s="131">
        <v>1.0</v>
      </c>
      <c r="G934" s="132" t="s">
        <v>5627</v>
      </c>
      <c r="H934" s="133">
        <v>1.0</v>
      </c>
      <c r="I934" s="134" t="s">
        <v>5628</v>
      </c>
      <c r="J934" s="135">
        <v>5.06446173312873</v>
      </c>
      <c r="K934" s="136"/>
      <c r="L934" s="136"/>
      <c r="M934" s="136"/>
    </row>
    <row r="935" ht="15.0" customHeight="1">
      <c r="A935" s="128" t="s">
        <v>5629</v>
      </c>
      <c r="B935" s="128" t="s">
        <v>5630</v>
      </c>
      <c r="C935" s="128" t="s">
        <v>5631</v>
      </c>
      <c r="D935" s="9" t="s">
        <v>5632</v>
      </c>
      <c r="E935" s="130">
        <v>3.2</v>
      </c>
      <c r="F935" s="131">
        <v>1.0</v>
      </c>
      <c r="G935" s="132" t="s">
        <v>5633</v>
      </c>
      <c r="H935" s="133">
        <v>1.0</v>
      </c>
      <c r="I935" s="134" t="s">
        <v>5634</v>
      </c>
      <c r="J935" s="135">
        <v>5.0580234321863</v>
      </c>
      <c r="K935" s="136"/>
      <c r="L935" s="136"/>
      <c r="M935" s="136"/>
    </row>
    <row r="936" ht="15.0" customHeight="1">
      <c r="A936" s="128" t="s">
        <v>5635</v>
      </c>
      <c r="B936" s="128" t="s">
        <v>5636</v>
      </c>
      <c r="C936" s="128" t="s">
        <v>5637</v>
      </c>
      <c r="D936" s="9" t="s">
        <v>5638</v>
      </c>
      <c r="E936" s="130">
        <v>5.3</v>
      </c>
      <c r="F936" s="131">
        <v>1.0</v>
      </c>
      <c r="G936" s="132" t="s">
        <v>5639</v>
      </c>
      <c r="H936" s="133">
        <v>1.0</v>
      </c>
      <c r="I936" s="134" t="s">
        <v>5640</v>
      </c>
      <c r="J936" s="135">
        <v>5.0537389909012</v>
      </c>
      <c r="K936" s="136"/>
      <c r="L936" s="136"/>
      <c r="M936" s="136"/>
    </row>
    <row r="937" ht="15.0" customHeight="1">
      <c r="A937" s="128" t="s">
        <v>5641</v>
      </c>
      <c r="B937" s="128" t="s">
        <v>5642</v>
      </c>
      <c r="C937" s="128" t="s">
        <v>5643</v>
      </c>
      <c r="D937" s="9" t="s">
        <v>5644</v>
      </c>
      <c r="E937" s="130">
        <v>2.8</v>
      </c>
      <c r="F937" s="131">
        <v>1.0</v>
      </c>
      <c r="G937" s="132" t="s">
        <v>5645</v>
      </c>
      <c r="H937" s="133">
        <v>1.0</v>
      </c>
      <c r="I937" s="134" t="s">
        <v>5646</v>
      </c>
      <c r="J937" s="135">
        <v>5.05310918890709</v>
      </c>
      <c r="K937" s="136"/>
      <c r="L937" s="136"/>
      <c r="M937" s="136"/>
    </row>
    <row r="938" ht="15.0" customHeight="1">
      <c r="A938" s="128" t="s">
        <v>5647</v>
      </c>
      <c r="B938" s="128" t="s">
        <v>5648</v>
      </c>
      <c r="C938" s="128" t="s">
        <v>5649</v>
      </c>
      <c r="D938" s="9" t="s">
        <v>5650</v>
      </c>
      <c r="E938" s="130">
        <v>0.5</v>
      </c>
      <c r="F938" s="131">
        <v>2.0</v>
      </c>
      <c r="G938" s="132" t="s">
        <v>5651</v>
      </c>
      <c r="H938" s="133">
        <v>2.0</v>
      </c>
      <c r="I938" s="134" t="s">
        <v>5652</v>
      </c>
      <c r="J938" s="135">
        <v>5.0511216381861</v>
      </c>
      <c r="K938" s="136"/>
      <c r="L938" s="136"/>
      <c r="M938" s="136" t="s">
        <v>98</v>
      </c>
    </row>
    <row r="939" ht="15.0" customHeight="1">
      <c r="A939" s="128" t="s">
        <v>5653</v>
      </c>
      <c r="B939" s="128" t="s">
        <v>5654</v>
      </c>
      <c r="C939" s="128" t="s">
        <v>5655</v>
      </c>
      <c r="D939" s="9" t="s">
        <v>5656</v>
      </c>
      <c r="E939" s="130">
        <v>1.3</v>
      </c>
      <c r="F939" s="131">
        <v>1.0</v>
      </c>
      <c r="G939" s="132" t="s">
        <v>5657</v>
      </c>
      <c r="H939" s="133">
        <v>1.0</v>
      </c>
      <c r="I939" s="134" t="s">
        <v>5658</v>
      </c>
      <c r="J939" s="135">
        <v>5.04568278548497</v>
      </c>
      <c r="K939" s="136"/>
      <c r="L939" s="136"/>
      <c r="M939" s="136"/>
    </row>
    <row r="940" ht="15.0" customHeight="1">
      <c r="A940" s="128" t="s">
        <v>5659</v>
      </c>
      <c r="B940" s="128" t="s">
        <v>5660</v>
      </c>
      <c r="C940" s="128" t="s">
        <v>5661</v>
      </c>
      <c r="D940" s="9" t="s">
        <v>5662</v>
      </c>
      <c r="E940" s="130">
        <v>3.1</v>
      </c>
      <c r="F940" s="131">
        <v>1.0</v>
      </c>
      <c r="G940" s="132" t="s">
        <v>5663</v>
      </c>
      <c r="H940" s="133">
        <v>1.0</v>
      </c>
      <c r="I940" s="134" t="s">
        <v>5664</v>
      </c>
      <c r="J940" s="135">
        <v>5.04495112616232</v>
      </c>
      <c r="K940" s="136"/>
      <c r="L940" s="136"/>
      <c r="M940" s="136"/>
    </row>
    <row r="941" ht="15.0" customHeight="1">
      <c r="A941" s="128" t="s">
        <v>5665</v>
      </c>
      <c r="B941" s="128" t="s">
        <v>5666</v>
      </c>
      <c r="C941" s="128" t="s">
        <v>5667</v>
      </c>
      <c r="D941" s="9" t="s">
        <v>5668</v>
      </c>
      <c r="E941" s="130">
        <v>4.9</v>
      </c>
      <c r="F941" s="131">
        <v>1.0</v>
      </c>
      <c r="G941" s="132" t="s">
        <v>5669</v>
      </c>
      <c r="H941" s="133">
        <v>1.0</v>
      </c>
      <c r="I941" s="134" t="s">
        <v>5670</v>
      </c>
      <c r="J941" s="135">
        <v>5.04224464539885</v>
      </c>
      <c r="K941" s="136"/>
      <c r="L941" s="136"/>
      <c r="M941" s="136"/>
    </row>
    <row r="942" ht="49.5" customHeight="1">
      <c r="A942" s="8" t="s">
        <v>5671</v>
      </c>
      <c r="B942" s="8" t="s">
        <v>5672</v>
      </c>
      <c r="C942" s="8" t="s">
        <v>5673</v>
      </c>
      <c r="D942" s="137" t="s">
        <v>5674</v>
      </c>
      <c r="E942" s="138">
        <v>3.7</v>
      </c>
      <c r="F942" s="139">
        <v>2.0</v>
      </c>
      <c r="G942" s="140" t="s">
        <v>5675</v>
      </c>
      <c r="H942" s="141">
        <v>2.0</v>
      </c>
      <c r="I942" s="142" t="s">
        <v>5676</v>
      </c>
      <c r="J942" s="143">
        <v>5.035061332273</v>
      </c>
      <c r="K942" s="144"/>
      <c r="L942" s="144"/>
      <c r="M942" s="144" t="s">
        <v>98</v>
      </c>
    </row>
    <row r="943" ht="15.0" customHeight="1">
      <c r="A943" s="128" t="s">
        <v>5677</v>
      </c>
      <c r="B943" s="128" t="s">
        <v>5678</v>
      </c>
      <c r="C943" s="128" t="s">
        <v>5679</v>
      </c>
      <c r="D943" s="9" t="s">
        <v>5680</v>
      </c>
      <c r="E943" s="130">
        <v>8.9</v>
      </c>
      <c r="F943" s="131">
        <v>2.0</v>
      </c>
      <c r="G943" s="132" t="s">
        <v>5681</v>
      </c>
      <c r="H943" s="133">
        <v>2.0</v>
      </c>
      <c r="I943" s="134" t="s">
        <v>5682</v>
      </c>
      <c r="J943" s="135">
        <v>5.03189702313571</v>
      </c>
      <c r="K943" s="136"/>
      <c r="L943" s="136"/>
      <c r="M943" s="136" t="s">
        <v>98</v>
      </c>
    </row>
    <row r="944" ht="15.0" customHeight="1">
      <c r="A944" s="128" t="s">
        <v>5683</v>
      </c>
      <c r="B944" s="128" t="s">
        <v>5684</v>
      </c>
      <c r="C944" s="128" t="s">
        <v>5685</v>
      </c>
      <c r="D944" s="9" t="s">
        <v>5686</v>
      </c>
      <c r="E944" s="130">
        <v>4.7</v>
      </c>
      <c r="F944" s="131">
        <v>1.0</v>
      </c>
      <c r="G944" s="132" t="s">
        <v>5687</v>
      </c>
      <c r="H944" s="133">
        <v>1.0</v>
      </c>
      <c r="I944" s="134" t="s">
        <v>5688</v>
      </c>
      <c r="J944" s="135">
        <v>5.03014211585467</v>
      </c>
      <c r="K944" s="136"/>
      <c r="L944" s="136"/>
      <c r="M944" s="136"/>
    </row>
    <row r="945" ht="15.0" customHeight="1">
      <c r="A945" s="128" t="s">
        <v>5689</v>
      </c>
      <c r="B945" s="128" t="s">
        <v>5690</v>
      </c>
      <c r="C945" s="128" t="s">
        <v>5691</v>
      </c>
      <c r="D945" s="9" t="s">
        <v>5692</v>
      </c>
      <c r="E945" s="130">
        <v>3.7</v>
      </c>
      <c r="F945" s="131">
        <v>1.0</v>
      </c>
      <c r="G945" s="132" t="s">
        <v>5693</v>
      </c>
      <c r="H945" s="133">
        <v>1.0</v>
      </c>
      <c r="I945" s="134" t="s">
        <v>5694</v>
      </c>
      <c r="J945" s="135">
        <v>5.02919703150168</v>
      </c>
      <c r="K945" s="136"/>
      <c r="L945" s="136"/>
      <c r="M945" s="136"/>
    </row>
    <row r="946" ht="15.0" customHeight="1">
      <c r="A946" s="128" t="s">
        <v>5695</v>
      </c>
      <c r="B946" s="128" t="s">
        <v>5696</v>
      </c>
      <c r="C946" s="128" t="s">
        <v>5697</v>
      </c>
      <c r="D946" s="9" t="s">
        <v>5698</v>
      </c>
      <c r="E946" s="130">
        <v>7.6</v>
      </c>
      <c r="F946" s="131">
        <v>1.0</v>
      </c>
      <c r="G946" s="132" t="s">
        <v>5699</v>
      </c>
      <c r="H946" s="133">
        <v>1.0</v>
      </c>
      <c r="I946" s="134" t="s">
        <v>4572</v>
      </c>
      <c r="J946" s="135">
        <v>5.02535093122177</v>
      </c>
      <c r="K946" s="136"/>
      <c r="L946" s="136"/>
      <c r="M946" s="136"/>
    </row>
    <row r="947" ht="15.0" customHeight="1">
      <c r="A947" s="128" t="s">
        <v>5700</v>
      </c>
      <c r="B947" s="128" t="s">
        <v>5701</v>
      </c>
      <c r="C947" s="128" t="s">
        <v>5702</v>
      </c>
      <c r="D947" s="9" t="s">
        <v>5703</v>
      </c>
      <c r="E947" s="130">
        <v>3.8</v>
      </c>
      <c r="F947" s="131">
        <v>2.0</v>
      </c>
      <c r="G947" s="132" t="s">
        <v>5704</v>
      </c>
      <c r="H947" s="133">
        <v>3.0</v>
      </c>
      <c r="I947" s="134" t="s">
        <v>5705</v>
      </c>
      <c r="J947" s="135">
        <v>5.02400513300308</v>
      </c>
      <c r="K947" s="136" t="s">
        <v>97</v>
      </c>
      <c r="L947" s="136"/>
      <c r="M947" s="136"/>
    </row>
    <row r="948" ht="15.0" customHeight="1">
      <c r="A948" s="128" t="s">
        <v>5706</v>
      </c>
      <c r="B948" s="128" t="s">
        <v>5707</v>
      </c>
      <c r="C948" s="128" t="s">
        <v>5708</v>
      </c>
      <c r="D948" s="9" t="s">
        <v>5709</v>
      </c>
      <c r="E948" s="130">
        <v>0.7</v>
      </c>
      <c r="F948" s="131">
        <v>1.0</v>
      </c>
      <c r="G948" s="132" t="s">
        <v>5710</v>
      </c>
      <c r="H948" s="133">
        <v>1.0</v>
      </c>
      <c r="I948" s="134" t="s">
        <v>5711</v>
      </c>
      <c r="J948" s="135">
        <v>5.02379139123949</v>
      </c>
      <c r="K948" s="136"/>
      <c r="L948" s="136"/>
      <c r="M948" s="136"/>
    </row>
    <row r="949" ht="15.0" customHeight="1">
      <c r="A949" s="128" t="s">
        <v>5712</v>
      </c>
      <c r="B949" s="128" t="s">
        <v>5713</v>
      </c>
      <c r="C949" s="128" t="s">
        <v>5714</v>
      </c>
      <c r="D949" s="9" t="s">
        <v>5715</v>
      </c>
      <c r="E949" s="130">
        <v>9.6</v>
      </c>
      <c r="F949" s="131">
        <v>1.0</v>
      </c>
      <c r="G949" s="132" t="s">
        <v>5716</v>
      </c>
      <c r="H949" s="133">
        <v>1.0</v>
      </c>
      <c r="I949" s="134" t="s">
        <v>5717</v>
      </c>
      <c r="J949" s="135">
        <v>5.02362278987901</v>
      </c>
      <c r="K949" s="136"/>
      <c r="L949" s="136"/>
      <c r="M949" s="136"/>
    </row>
    <row r="950" ht="15.0" customHeight="1">
      <c r="A950" s="128" t="s">
        <v>5718</v>
      </c>
      <c r="B950" s="128" t="s">
        <v>5719</v>
      </c>
      <c r="C950" s="128" t="s">
        <v>5720</v>
      </c>
      <c r="D950" s="9" t="s">
        <v>5721</v>
      </c>
      <c r="E950" s="130">
        <v>2.2</v>
      </c>
      <c r="F950" s="131">
        <v>1.0</v>
      </c>
      <c r="G950" s="132" t="s">
        <v>5722</v>
      </c>
      <c r="H950" s="133">
        <v>1.0</v>
      </c>
      <c r="I950" s="134" t="s">
        <v>5723</v>
      </c>
      <c r="J950" s="135">
        <v>5.02070924184756</v>
      </c>
      <c r="K950" s="136"/>
      <c r="L950" s="136" t="s">
        <v>97</v>
      </c>
      <c r="M950" s="136"/>
    </row>
    <row r="951" ht="15.0" customHeight="1">
      <c r="A951" s="128" t="s">
        <v>5724</v>
      </c>
      <c r="B951" s="128" t="s">
        <v>5725</v>
      </c>
      <c r="C951" s="128" t="s">
        <v>5726</v>
      </c>
      <c r="D951" s="9" t="s">
        <v>5727</v>
      </c>
      <c r="E951" s="130">
        <v>3.0</v>
      </c>
      <c r="F951" s="131">
        <v>1.0</v>
      </c>
      <c r="G951" s="132" t="s">
        <v>5728</v>
      </c>
      <c r="H951" s="133">
        <v>1.0</v>
      </c>
      <c r="I951" s="134" t="s">
        <v>5729</v>
      </c>
      <c r="J951" s="135">
        <v>5.00941264900368</v>
      </c>
      <c r="K951" s="136"/>
      <c r="L951" s="136"/>
      <c r="M951" s="136"/>
    </row>
    <row r="952" ht="15.0" customHeight="1">
      <c r="A952" s="128" t="s">
        <v>5730</v>
      </c>
      <c r="B952" s="128" t="s">
        <v>5731</v>
      </c>
      <c r="C952" s="128" t="s">
        <v>5732</v>
      </c>
      <c r="D952" s="9" t="s">
        <v>5733</v>
      </c>
      <c r="E952" s="130">
        <v>1.4</v>
      </c>
      <c r="F952" s="131">
        <v>1.0</v>
      </c>
      <c r="G952" s="132" t="s">
        <v>5734</v>
      </c>
      <c r="H952" s="133">
        <v>1.0</v>
      </c>
      <c r="I952" s="134" t="s">
        <v>5735</v>
      </c>
      <c r="J952" s="135">
        <v>5.00865977671801</v>
      </c>
      <c r="K952" s="136"/>
      <c r="L952" s="136"/>
      <c r="M952" s="136"/>
    </row>
    <row r="953" ht="15.0" customHeight="1">
      <c r="A953" s="128" t="s">
        <v>5736</v>
      </c>
      <c r="B953" s="128" t="s">
        <v>5737</v>
      </c>
      <c r="C953" s="128" t="s">
        <v>5738</v>
      </c>
      <c r="D953" s="9" t="s">
        <v>5739</v>
      </c>
      <c r="E953" s="130">
        <v>0.5</v>
      </c>
      <c r="F953" s="131">
        <v>1.0</v>
      </c>
      <c r="G953" s="132" t="s">
        <v>5740</v>
      </c>
      <c r="H953" s="133">
        <v>1.0</v>
      </c>
      <c r="I953" s="134" t="s">
        <v>5741</v>
      </c>
      <c r="J953" s="135">
        <v>5.00192399937479</v>
      </c>
      <c r="K953" s="136"/>
      <c r="L953" s="136"/>
      <c r="M953" s="136"/>
    </row>
    <row r="954" ht="15.0" customHeight="1">
      <c r="A954" s="128" t="s">
        <v>5742</v>
      </c>
      <c r="B954" s="128" t="s">
        <v>5743</v>
      </c>
      <c r="C954" s="128" t="s">
        <v>5744</v>
      </c>
      <c r="D954" s="9" t="s">
        <v>5745</v>
      </c>
      <c r="E954" s="130">
        <v>11.6</v>
      </c>
      <c r="F954" s="131">
        <v>1.0</v>
      </c>
      <c r="G954" s="132" t="s">
        <v>5746</v>
      </c>
      <c r="H954" s="133">
        <v>1.0</v>
      </c>
      <c r="I954" s="134" t="s">
        <v>5747</v>
      </c>
      <c r="J954" s="135">
        <v>4.999094421106</v>
      </c>
      <c r="K954" s="136"/>
      <c r="L954" s="136"/>
      <c r="M954" s="136"/>
    </row>
    <row r="955" ht="15.0" customHeight="1">
      <c r="A955" s="128" t="s">
        <v>5748</v>
      </c>
      <c r="B955" s="128" t="s">
        <v>5749</v>
      </c>
      <c r="C955" s="128" t="s">
        <v>5750</v>
      </c>
      <c r="D955" s="9" t="s">
        <v>5751</v>
      </c>
      <c r="E955" s="130">
        <v>15.3</v>
      </c>
      <c r="F955" s="131">
        <v>1.0</v>
      </c>
      <c r="G955" s="132" t="s">
        <v>5752</v>
      </c>
      <c r="H955" s="133">
        <v>1.0</v>
      </c>
      <c r="I955" s="134" t="s">
        <v>5753</v>
      </c>
      <c r="J955" s="135">
        <v>4.99731297630937</v>
      </c>
      <c r="K955" s="136"/>
      <c r="L955" s="136"/>
      <c r="M955" s="136"/>
    </row>
    <row r="956" ht="15.0" customHeight="1">
      <c r="A956" s="128" t="s">
        <v>5754</v>
      </c>
      <c r="B956" s="128" t="s">
        <v>5755</v>
      </c>
      <c r="C956" s="128" t="s">
        <v>5756</v>
      </c>
      <c r="D956" s="9" t="s">
        <v>5757</v>
      </c>
      <c r="E956" s="130">
        <v>18.2</v>
      </c>
      <c r="F956" s="131">
        <v>14.0</v>
      </c>
      <c r="G956" s="132" t="s">
        <v>5758</v>
      </c>
      <c r="H956" s="133">
        <v>19.0</v>
      </c>
      <c r="I956" s="134" t="s">
        <v>5759</v>
      </c>
      <c r="J956" s="135">
        <v>4.99692431848936</v>
      </c>
      <c r="K956" s="136"/>
      <c r="L956" s="136"/>
      <c r="M956" s="136"/>
    </row>
    <row r="957" ht="15.0" customHeight="1">
      <c r="A957" s="128" t="s">
        <v>5760</v>
      </c>
      <c r="B957" s="128" t="s">
        <v>5761</v>
      </c>
      <c r="C957" s="128" t="s">
        <v>5762</v>
      </c>
      <c r="D957" s="9" t="s">
        <v>5763</v>
      </c>
      <c r="E957" s="130">
        <v>0.8</v>
      </c>
      <c r="F957" s="131">
        <v>1.0</v>
      </c>
      <c r="G957" s="132" t="s">
        <v>5764</v>
      </c>
      <c r="H957" s="133">
        <v>1.0</v>
      </c>
      <c r="I957" s="134" t="s">
        <v>5765</v>
      </c>
      <c r="J957" s="135">
        <v>4.98883353679561</v>
      </c>
      <c r="K957" s="136"/>
      <c r="L957" s="136"/>
      <c r="M957" s="136"/>
    </row>
    <row r="958" ht="15.0" customHeight="1">
      <c r="A958" s="128" t="s">
        <v>5766</v>
      </c>
      <c r="B958" s="128" t="s">
        <v>5767</v>
      </c>
      <c r="C958" s="128" t="s">
        <v>5768</v>
      </c>
      <c r="D958" s="9" t="s">
        <v>5769</v>
      </c>
      <c r="E958" s="130">
        <v>4.6</v>
      </c>
      <c r="F958" s="131">
        <v>1.0</v>
      </c>
      <c r="G958" s="132" t="s">
        <v>5770</v>
      </c>
      <c r="H958" s="133">
        <v>1.0</v>
      </c>
      <c r="I958" s="134" t="s">
        <v>5771</v>
      </c>
      <c r="J958" s="135">
        <v>4.98488270430796</v>
      </c>
      <c r="K958" s="136"/>
      <c r="L958" s="136"/>
      <c r="M958" s="136"/>
    </row>
    <row r="959" ht="15.0" customHeight="1">
      <c r="A959" s="128" t="s">
        <v>5772</v>
      </c>
      <c r="B959" s="128" t="s">
        <v>5773</v>
      </c>
      <c r="C959" s="128" t="s">
        <v>5774</v>
      </c>
      <c r="D959" s="9" t="s">
        <v>5775</v>
      </c>
      <c r="E959" s="130">
        <v>3.8</v>
      </c>
      <c r="F959" s="131">
        <v>1.0</v>
      </c>
      <c r="G959" s="132" t="s">
        <v>5776</v>
      </c>
      <c r="H959" s="133">
        <v>1.0</v>
      </c>
      <c r="I959" s="134" t="s">
        <v>5777</v>
      </c>
      <c r="J959" s="135">
        <v>4.98359742339609</v>
      </c>
      <c r="K959" s="136"/>
      <c r="L959" s="136"/>
      <c r="M959" s="136"/>
    </row>
    <row r="960" ht="15.0" customHeight="1">
      <c r="A960" s="128" t="s">
        <v>5778</v>
      </c>
      <c r="B960" s="128" t="s">
        <v>5779</v>
      </c>
      <c r="C960" s="128" t="s">
        <v>5780</v>
      </c>
      <c r="D960" s="9" t="s">
        <v>5781</v>
      </c>
      <c r="E960" s="130">
        <v>18.6</v>
      </c>
      <c r="F960" s="131">
        <v>1.0</v>
      </c>
      <c r="G960" s="132" t="s">
        <v>5782</v>
      </c>
      <c r="H960" s="133">
        <v>1.0</v>
      </c>
      <c r="I960" s="134" t="s">
        <v>5783</v>
      </c>
      <c r="J960" s="135">
        <v>4.9815603991923</v>
      </c>
      <c r="K960" s="136"/>
      <c r="L960" s="136" t="s">
        <v>97</v>
      </c>
      <c r="M960" s="136"/>
    </row>
    <row r="961" ht="15.0" customHeight="1">
      <c r="A961" s="128" t="s">
        <v>5784</v>
      </c>
      <c r="B961" s="128" t="s">
        <v>5785</v>
      </c>
      <c r="C961" s="128" t="s">
        <v>5786</v>
      </c>
      <c r="D961" s="9" t="s">
        <v>5787</v>
      </c>
      <c r="E961" s="130">
        <v>1.5</v>
      </c>
      <c r="F961" s="131">
        <v>1.0</v>
      </c>
      <c r="G961" s="132" t="s">
        <v>4818</v>
      </c>
      <c r="H961" s="133">
        <v>1.0</v>
      </c>
      <c r="I961" s="134" t="s">
        <v>5788</v>
      </c>
      <c r="J961" s="135">
        <v>4.97968264836009</v>
      </c>
      <c r="K961" s="136"/>
      <c r="L961" s="136"/>
      <c r="M961" s="136"/>
    </row>
    <row r="962" ht="15.0" customHeight="1">
      <c r="A962" s="128" t="s">
        <v>5789</v>
      </c>
      <c r="B962" s="128" t="s">
        <v>5790</v>
      </c>
      <c r="C962" s="128" t="s">
        <v>5791</v>
      </c>
      <c r="D962" s="9" t="s">
        <v>5792</v>
      </c>
      <c r="E962" s="130">
        <v>4.6</v>
      </c>
      <c r="F962" s="131">
        <v>1.0</v>
      </c>
      <c r="G962" s="132" t="s">
        <v>5793</v>
      </c>
      <c r="H962" s="133">
        <v>1.0</v>
      </c>
      <c r="I962" s="134" t="s">
        <v>5794</v>
      </c>
      <c r="J962" s="135">
        <v>4.97537757575935</v>
      </c>
      <c r="K962" s="136"/>
      <c r="L962" s="136"/>
      <c r="M962" s="136"/>
    </row>
    <row r="963" ht="15.0" customHeight="1">
      <c r="A963" s="128" t="s">
        <v>5795</v>
      </c>
      <c r="B963" s="128" t="s">
        <v>5796</v>
      </c>
      <c r="C963" s="128" t="s">
        <v>5797</v>
      </c>
      <c r="D963" s="9" t="s">
        <v>5798</v>
      </c>
      <c r="E963" s="130">
        <v>2.3</v>
      </c>
      <c r="F963" s="131">
        <v>1.0</v>
      </c>
      <c r="G963" s="132" t="s">
        <v>5799</v>
      </c>
      <c r="H963" s="133">
        <v>1.0</v>
      </c>
      <c r="I963" s="134" t="s">
        <v>5800</v>
      </c>
      <c r="J963" s="135">
        <v>4.97180123130091</v>
      </c>
      <c r="K963" s="136"/>
      <c r="L963" s="136"/>
      <c r="M963" s="136"/>
    </row>
    <row r="964" ht="15.0" customHeight="1">
      <c r="A964" s="128" t="s">
        <v>5801</v>
      </c>
      <c r="B964" s="128" t="s">
        <v>5802</v>
      </c>
      <c r="C964" s="128" t="s">
        <v>5803</v>
      </c>
      <c r="D964" s="9" t="s">
        <v>5804</v>
      </c>
      <c r="E964" s="130">
        <v>1.6</v>
      </c>
      <c r="F964" s="131">
        <v>1.0</v>
      </c>
      <c r="G964" s="132" t="s">
        <v>5805</v>
      </c>
      <c r="H964" s="133">
        <v>1.0</v>
      </c>
      <c r="I964" s="134" t="s">
        <v>5806</v>
      </c>
      <c r="J964" s="135">
        <v>4.9623409185256</v>
      </c>
      <c r="K964" s="136"/>
      <c r="L964" s="136"/>
      <c r="M964" s="136"/>
    </row>
    <row r="965" ht="15.0" customHeight="1">
      <c r="A965" s="128" t="s">
        <v>5807</v>
      </c>
      <c r="B965" s="128" t="s">
        <v>5808</v>
      </c>
      <c r="C965" s="128" t="s">
        <v>5809</v>
      </c>
      <c r="D965" s="9" t="s">
        <v>5810</v>
      </c>
      <c r="E965" s="130">
        <v>3.3</v>
      </c>
      <c r="F965" s="131">
        <v>2.0</v>
      </c>
      <c r="G965" s="132" t="s">
        <v>5811</v>
      </c>
      <c r="H965" s="133">
        <v>2.0</v>
      </c>
      <c r="I965" s="134" t="s">
        <v>5812</v>
      </c>
      <c r="J965" s="135">
        <v>4.95508759582686</v>
      </c>
      <c r="K965" s="136"/>
      <c r="L965" s="136"/>
      <c r="M965" s="136" t="s">
        <v>98</v>
      </c>
    </row>
    <row r="966" ht="15.0" customHeight="1">
      <c r="A966" s="128" t="s">
        <v>5813</v>
      </c>
      <c r="B966" s="128" t="s">
        <v>5814</v>
      </c>
      <c r="C966" s="128" t="s">
        <v>5815</v>
      </c>
      <c r="D966" s="9" t="s">
        <v>5816</v>
      </c>
      <c r="E966" s="130">
        <v>2.8</v>
      </c>
      <c r="F966" s="131">
        <v>1.0</v>
      </c>
      <c r="G966" s="132" t="s">
        <v>5817</v>
      </c>
      <c r="H966" s="133">
        <v>1.0</v>
      </c>
      <c r="I966" s="134" t="s">
        <v>5818</v>
      </c>
      <c r="J966" s="135">
        <v>4.9506967777676</v>
      </c>
      <c r="K966" s="136"/>
      <c r="L966" s="136"/>
      <c r="M966" s="136"/>
    </row>
    <row r="967" ht="15.0" customHeight="1">
      <c r="A967" s="128" t="s">
        <v>5819</v>
      </c>
      <c r="B967" s="128" t="s">
        <v>5820</v>
      </c>
      <c r="C967" s="128" t="s">
        <v>5821</v>
      </c>
      <c r="D967" s="9" t="s">
        <v>5822</v>
      </c>
      <c r="E967" s="130">
        <v>5.7</v>
      </c>
      <c r="F967" s="131">
        <v>2.0</v>
      </c>
      <c r="G967" s="132" t="s">
        <v>5823</v>
      </c>
      <c r="H967" s="133">
        <v>2.0</v>
      </c>
      <c r="I967" s="134" t="s">
        <v>5824</v>
      </c>
      <c r="J967" s="135">
        <v>4.93409730112759</v>
      </c>
      <c r="K967" s="136"/>
      <c r="L967" s="136"/>
      <c r="M967" s="136"/>
    </row>
    <row r="968" ht="15.0" customHeight="1">
      <c r="A968" s="128" t="s">
        <v>5825</v>
      </c>
      <c r="B968" s="128" t="s">
        <v>5826</v>
      </c>
      <c r="C968" s="128" t="s">
        <v>5827</v>
      </c>
      <c r="D968" s="9" t="s">
        <v>5828</v>
      </c>
      <c r="E968" s="130">
        <v>3.1</v>
      </c>
      <c r="F968" s="131">
        <v>1.0</v>
      </c>
      <c r="G968" s="132" t="s">
        <v>5829</v>
      </c>
      <c r="H968" s="133">
        <v>1.0</v>
      </c>
      <c r="I968" s="134" t="s">
        <v>5830</v>
      </c>
      <c r="J968" s="135">
        <v>4.92784238884377</v>
      </c>
      <c r="K968" s="136"/>
      <c r="L968" s="136"/>
      <c r="M968" s="136"/>
    </row>
    <row r="969" ht="15.0" customHeight="1">
      <c r="A969" s="128" t="s">
        <v>5831</v>
      </c>
      <c r="B969" s="128" t="s">
        <v>5832</v>
      </c>
      <c r="C969" s="128" t="s">
        <v>5833</v>
      </c>
      <c r="D969" s="9" t="s">
        <v>5834</v>
      </c>
      <c r="E969" s="130">
        <v>8.7</v>
      </c>
      <c r="F969" s="131">
        <v>2.0</v>
      </c>
      <c r="G969" s="132" t="s">
        <v>5835</v>
      </c>
      <c r="H969" s="133">
        <v>2.0</v>
      </c>
      <c r="I969" s="134" t="s">
        <v>5836</v>
      </c>
      <c r="J969" s="135">
        <v>4.91601574814876</v>
      </c>
      <c r="K969" s="136"/>
      <c r="L969" s="136"/>
      <c r="M969" s="136"/>
    </row>
    <row r="970" ht="15.0" customHeight="1">
      <c r="A970" s="128" t="s">
        <v>5837</v>
      </c>
      <c r="B970" s="128" t="s">
        <v>5838</v>
      </c>
      <c r="C970" s="128" t="s">
        <v>5839</v>
      </c>
      <c r="D970" s="9" t="s">
        <v>5840</v>
      </c>
      <c r="E970" s="130">
        <v>7.1</v>
      </c>
      <c r="F970" s="131">
        <v>1.0</v>
      </c>
      <c r="G970" s="132" t="s">
        <v>5841</v>
      </c>
      <c r="H970" s="133">
        <v>1.0</v>
      </c>
      <c r="I970" s="134" t="s">
        <v>5842</v>
      </c>
      <c r="J970" s="135">
        <v>4.91410187417017</v>
      </c>
      <c r="K970" s="136"/>
      <c r="L970" s="136"/>
      <c r="M970" s="136"/>
    </row>
    <row r="971" ht="15.0" customHeight="1">
      <c r="A971" s="128" t="s">
        <v>5843</v>
      </c>
      <c r="B971" s="128" t="s">
        <v>5844</v>
      </c>
      <c r="C971" s="128" t="s">
        <v>5845</v>
      </c>
      <c r="D971" s="9" t="s">
        <v>5846</v>
      </c>
      <c r="E971" s="130">
        <v>4.5</v>
      </c>
      <c r="F971" s="131">
        <v>1.0</v>
      </c>
      <c r="G971" s="132" t="s">
        <v>4361</v>
      </c>
      <c r="H971" s="133">
        <v>1.0</v>
      </c>
      <c r="I971" s="134" t="s">
        <v>5847</v>
      </c>
      <c r="J971" s="135">
        <v>4.91173699190801</v>
      </c>
      <c r="K971" s="136"/>
      <c r="L971" s="136"/>
      <c r="M971" s="136"/>
    </row>
    <row r="972" ht="15.0" customHeight="1">
      <c r="A972" s="128" t="s">
        <v>5848</v>
      </c>
      <c r="B972" s="128" t="s">
        <v>5849</v>
      </c>
      <c r="C972" s="128" t="s">
        <v>5850</v>
      </c>
      <c r="D972" s="9" t="s">
        <v>5851</v>
      </c>
      <c r="E972" s="130">
        <v>3.8</v>
      </c>
      <c r="F972" s="131">
        <v>1.0</v>
      </c>
      <c r="G972" s="132" t="s">
        <v>5852</v>
      </c>
      <c r="H972" s="133">
        <v>1.0</v>
      </c>
      <c r="I972" s="134" t="s">
        <v>5853</v>
      </c>
      <c r="J972" s="135">
        <v>4.90815622467427</v>
      </c>
      <c r="K972" s="136"/>
      <c r="L972" s="136"/>
      <c r="M972" s="136"/>
    </row>
    <row r="973" ht="15.0" customHeight="1">
      <c r="A973" s="128" t="s">
        <v>5854</v>
      </c>
      <c r="B973" s="128" t="s">
        <v>5855</v>
      </c>
      <c r="C973" s="128" t="s">
        <v>5856</v>
      </c>
      <c r="D973" s="9" t="s">
        <v>5857</v>
      </c>
      <c r="E973" s="130">
        <v>4.2</v>
      </c>
      <c r="F973" s="131">
        <v>1.0</v>
      </c>
      <c r="G973" s="132" t="s">
        <v>5858</v>
      </c>
      <c r="H973" s="133">
        <v>1.0</v>
      </c>
      <c r="I973" s="134" t="s">
        <v>5859</v>
      </c>
      <c r="J973" s="135">
        <v>4.90527279361088</v>
      </c>
      <c r="K973" s="136"/>
      <c r="L973" s="136"/>
      <c r="M973" s="136"/>
    </row>
    <row r="974" ht="15.0" customHeight="1">
      <c r="A974" s="128" t="s">
        <v>5860</v>
      </c>
      <c r="B974" s="128" t="s">
        <v>5861</v>
      </c>
      <c r="C974" s="128" t="s">
        <v>5862</v>
      </c>
      <c r="D974" s="9" t="s">
        <v>5863</v>
      </c>
      <c r="E974" s="130">
        <v>21.2</v>
      </c>
      <c r="F974" s="131">
        <v>1.0</v>
      </c>
      <c r="G974" s="132" t="s">
        <v>5864</v>
      </c>
      <c r="H974" s="133">
        <v>1.0</v>
      </c>
      <c r="I974" s="134" t="s">
        <v>3321</v>
      </c>
      <c r="J974" s="135">
        <v>4.89895652434502</v>
      </c>
      <c r="K974" s="136"/>
      <c r="L974" s="136"/>
      <c r="M974" s="136"/>
    </row>
    <row r="975" ht="15.0" customHeight="1">
      <c r="A975" s="128" t="s">
        <v>5865</v>
      </c>
      <c r="B975" s="128" t="s">
        <v>5866</v>
      </c>
      <c r="C975" s="128" t="s">
        <v>5867</v>
      </c>
      <c r="D975" s="9" t="s">
        <v>5868</v>
      </c>
      <c r="E975" s="130">
        <v>1.6</v>
      </c>
      <c r="F975" s="131">
        <v>1.0</v>
      </c>
      <c r="G975" s="132" t="s">
        <v>5869</v>
      </c>
      <c r="H975" s="133">
        <v>1.0</v>
      </c>
      <c r="I975" s="134" t="s">
        <v>5870</v>
      </c>
      <c r="J975" s="135">
        <v>4.89028461661878</v>
      </c>
      <c r="K975" s="136"/>
      <c r="L975" s="136"/>
      <c r="M975" s="136"/>
    </row>
    <row r="976" ht="15.0" customHeight="1">
      <c r="A976" s="128" t="s">
        <v>5871</v>
      </c>
      <c r="B976" s="128" t="s">
        <v>5872</v>
      </c>
      <c r="C976" s="128" t="s">
        <v>5873</v>
      </c>
      <c r="D976" s="9" t="s">
        <v>5874</v>
      </c>
      <c r="E976" s="130">
        <v>13.1</v>
      </c>
      <c r="F976" s="131">
        <v>3.0</v>
      </c>
      <c r="G976" s="132" t="s">
        <v>5875</v>
      </c>
      <c r="H976" s="133">
        <v>4.0</v>
      </c>
      <c r="I976" s="134" t="s">
        <v>5876</v>
      </c>
      <c r="J976" s="135">
        <v>4.88999993474861</v>
      </c>
      <c r="K976" s="136"/>
      <c r="L976" s="136"/>
      <c r="M976" s="136"/>
    </row>
    <row r="977" ht="15.0" customHeight="1">
      <c r="A977" s="128" t="s">
        <v>5877</v>
      </c>
      <c r="B977" s="128" t="s">
        <v>5878</v>
      </c>
      <c r="C977" s="128" t="s">
        <v>5879</v>
      </c>
      <c r="D977" s="9" t="s">
        <v>5880</v>
      </c>
      <c r="E977" s="130">
        <v>20.1</v>
      </c>
      <c r="F977" s="131">
        <v>14.0</v>
      </c>
      <c r="G977" s="132" t="s">
        <v>5881</v>
      </c>
      <c r="H977" s="133">
        <v>19.0</v>
      </c>
      <c r="I977" s="134" t="s">
        <v>5882</v>
      </c>
      <c r="J977" s="135">
        <v>4.88184267859124</v>
      </c>
      <c r="K977" s="136" t="s">
        <v>97</v>
      </c>
      <c r="L977" s="136"/>
      <c r="M977" s="136"/>
    </row>
    <row r="978" ht="15.0" customHeight="1">
      <c r="A978" s="128" t="s">
        <v>5883</v>
      </c>
      <c r="B978" s="128" t="s">
        <v>5884</v>
      </c>
      <c r="C978" s="128" t="s">
        <v>5885</v>
      </c>
      <c r="D978" s="9" t="s">
        <v>5886</v>
      </c>
      <c r="E978" s="130">
        <v>3.9</v>
      </c>
      <c r="F978" s="131">
        <v>1.0</v>
      </c>
      <c r="G978" s="132" t="s">
        <v>5887</v>
      </c>
      <c r="H978" s="133">
        <v>1.0</v>
      </c>
      <c r="I978" s="134" t="s">
        <v>5888</v>
      </c>
      <c r="J978" s="135">
        <v>4.88145998121255</v>
      </c>
      <c r="K978" s="136"/>
      <c r="L978" s="136"/>
      <c r="M978" s="136"/>
    </row>
    <row r="979" ht="15.0" customHeight="1">
      <c r="A979" s="128" t="s">
        <v>5889</v>
      </c>
      <c r="B979" s="128" t="s">
        <v>5890</v>
      </c>
      <c r="C979" s="128" t="s">
        <v>5891</v>
      </c>
      <c r="D979" s="9" t="s">
        <v>5892</v>
      </c>
      <c r="E979" s="130">
        <v>3.5</v>
      </c>
      <c r="F979" s="131">
        <v>1.0</v>
      </c>
      <c r="G979" s="132" t="s">
        <v>5893</v>
      </c>
      <c r="H979" s="133">
        <v>1.0</v>
      </c>
      <c r="I979" s="134" t="s">
        <v>5894</v>
      </c>
      <c r="J979" s="135">
        <v>4.87717949970636</v>
      </c>
      <c r="K979" s="136"/>
      <c r="L979" s="136" t="s">
        <v>97</v>
      </c>
      <c r="M979" s="136"/>
    </row>
    <row r="980" ht="15.0" customHeight="1">
      <c r="A980" s="128" t="s">
        <v>5895</v>
      </c>
      <c r="B980" s="128" t="s">
        <v>5896</v>
      </c>
      <c r="C980" s="128" t="s">
        <v>5897</v>
      </c>
      <c r="D980" s="9" t="s">
        <v>5898</v>
      </c>
      <c r="E980" s="130">
        <v>6.5</v>
      </c>
      <c r="F980" s="131">
        <v>1.0</v>
      </c>
      <c r="G980" s="132" t="s">
        <v>5576</v>
      </c>
      <c r="H980" s="133">
        <v>1.0</v>
      </c>
      <c r="I980" s="134" t="s">
        <v>5899</v>
      </c>
      <c r="J980" s="135">
        <v>4.8769921807072</v>
      </c>
      <c r="K980" s="136"/>
      <c r="L980" s="136"/>
      <c r="M980" s="136"/>
    </row>
    <row r="981" ht="15.0" customHeight="1">
      <c r="A981" s="128" t="s">
        <v>5900</v>
      </c>
      <c r="B981" s="128" t="s">
        <v>5901</v>
      </c>
      <c r="C981" s="128" t="s">
        <v>5902</v>
      </c>
      <c r="D981" s="9" t="s">
        <v>5903</v>
      </c>
      <c r="E981" s="130">
        <v>8.3</v>
      </c>
      <c r="F981" s="131">
        <v>1.0</v>
      </c>
      <c r="G981" s="132" t="s">
        <v>5904</v>
      </c>
      <c r="H981" s="133">
        <v>1.0</v>
      </c>
      <c r="I981" s="134" t="s">
        <v>5905</v>
      </c>
      <c r="J981" s="135">
        <v>4.87431363373685</v>
      </c>
      <c r="K981" s="136"/>
      <c r="L981" s="136"/>
      <c r="M981" s="136"/>
    </row>
    <row r="982" ht="15.0" customHeight="1">
      <c r="A982" s="128" t="s">
        <v>5906</v>
      </c>
      <c r="B982" s="128" t="s">
        <v>5907</v>
      </c>
      <c r="C982" s="128" t="s">
        <v>5908</v>
      </c>
      <c r="D982" s="9" t="s">
        <v>5909</v>
      </c>
      <c r="E982" s="130">
        <v>4.1</v>
      </c>
      <c r="F982" s="131">
        <v>1.0</v>
      </c>
      <c r="G982" s="132" t="s">
        <v>5910</v>
      </c>
      <c r="H982" s="133">
        <v>1.0</v>
      </c>
      <c r="I982" s="134" t="s">
        <v>5911</v>
      </c>
      <c r="J982" s="135">
        <v>4.86783857150749</v>
      </c>
      <c r="K982" s="136"/>
      <c r="L982" s="136"/>
      <c r="M982" s="136"/>
    </row>
    <row r="983" ht="15.0" customHeight="1">
      <c r="A983" s="128" t="s">
        <v>5912</v>
      </c>
      <c r="B983" s="128" t="s">
        <v>5913</v>
      </c>
      <c r="C983" s="128" t="s">
        <v>5914</v>
      </c>
      <c r="D983" s="9" t="s">
        <v>5915</v>
      </c>
      <c r="E983" s="130">
        <v>2.8</v>
      </c>
      <c r="F983" s="131">
        <v>1.0</v>
      </c>
      <c r="G983" s="132" t="s">
        <v>5916</v>
      </c>
      <c r="H983" s="133">
        <v>1.0</v>
      </c>
      <c r="I983" s="134" t="s">
        <v>5917</v>
      </c>
      <c r="J983" s="135">
        <v>4.86734254393116</v>
      </c>
      <c r="K983" s="136"/>
      <c r="L983" s="136"/>
      <c r="M983" s="136"/>
    </row>
    <row r="984" ht="15.0" customHeight="1">
      <c r="A984" s="128" t="s">
        <v>5918</v>
      </c>
      <c r="B984" s="128" t="s">
        <v>5919</v>
      </c>
      <c r="C984" s="128" t="s">
        <v>5920</v>
      </c>
      <c r="D984" s="9" t="s">
        <v>5921</v>
      </c>
      <c r="E984" s="130">
        <v>7.3</v>
      </c>
      <c r="F984" s="131">
        <v>1.0</v>
      </c>
      <c r="G984" s="132" t="s">
        <v>5922</v>
      </c>
      <c r="H984" s="133">
        <v>1.0</v>
      </c>
      <c r="I984" s="134" t="s">
        <v>5923</v>
      </c>
      <c r="J984" s="135">
        <v>4.86256247697017</v>
      </c>
      <c r="K984" s="136"/>
      <c r="L984" s="136"/>
      <c r="M984" s="136"/>
    </row>
    <row r="985" ht="15.0" customHeight="1">
      <c r="A985" s="128" t="s">
        <v>5924</v>
      </c>
      <c r="B985" s="128" t="s">
        <v>5925</v>
      </c>
      <c r="C985" s="128" t="s">
        <v>5926</v>
      </c>
      <c r="D985" s="9" t="s">
        <v>5927</v>
      </c>
      <c r="E985" s="130">
        <v>0.1</v>
      </c>
      <c r="F985" s="131">
        <v>1.0</v>
      </c>
      <c r="G985" s="132" t="s">
        <v>5928</v>
      </c>
      <c r="H985" s="133">
        <v>1.0</v>
      </c>
      <c r="I985" s="134" t="s">
        <v>5929</v>
      </c>
      <c r="J985" s="135">
        <v>4.86234250964209</v>
      </c>
      <c r="K985" s="136"/>
      <c r="L985" s="136"/>
      <c r="M985" s="136"/>
    </row>
    <row r="986" ht="15.0" customHeight="1">
      <c r="A986" s="128" t="s">
        <v>5930</v>
      </c>
      <c r="B986" s="128" t="s">
        <v>5931</v>
      </c>
      <c r="C986" s="128" t="s">
        <v>5932</v>
      </c>
      <c r="D986" s="9" t="s">
        <v>5933</v>
      </c>
      <c r="E986" s="130">
        <v>1.7</v>
      </c>
      <c r="F986" s="131">
        <v>1.0</v>
      </c>
      <c r="G986" s="132" t="s">
        <v>5934</v>
      </c>
      <c r="H986" s="133">
        <v>1.0</v>
      </c>
      <c r="I986" s="134" t="s">
        <v>5935</v>
      </c>
      <c r="J986" s="135">
        <v>4.85769486047067</v>
      </c>
      <c r="K986" s="136"/>
      <c r="L986" s="136"/>
      <c r="M986" s="136"/>
    </row>
    <row r="987" ht="15.0" customHeight="1">
      <c r="A987" s="128" t="s">
        <v>5936</v>
      </c>
      <c r="B987" s="128" t="s">
        <v>5937</v>
      </c>
      <c r="C987" s="128" t="s">
        <v>5938</v>
      </c>
      <c r="D987" s="9" t="s">
        <v>5939</v>
      </c>
      <c r="E987" s="130">
        <v>2.8</v>
      </c>
      <c r="F987" s="131">
        <v>1.0</v>
      </c>
      <c r="G987" s="132" t="s">
        <v>5940</v>
      </c>
      <c r="H987" s="133">
        <v>1.0</v>
      </c>
      <c r="I987" s="134" t="s">
        <v>5941</v>
      </c>
      <c r="J987" s="135">
        <v>4.8560113193875</v>
      </c>
      <c r="K987" s="136"/>
      <c r="L987" s="136" t="s">
        <v>97</v>
      </c>
      <c r="M987" s="136"/>
    </row>
    <row r="988" ht="15.0" customHeight="1">
      <c r="A988" s="128" t="s">
        <v>5942</v>
      </c>
      <c r="B988" s="128" t="s">
        <v>5943</v>
      </c>
      <c r="C988" s="128" t="s">
        <v>5944</v>
      </c>
      <c r="D988" s="9" t="s">
        <v>5945</v>
      </c>
      <c r="E988" s="130">
        <v>5.7</v>
      </c>
      <c r="F988" s="131">
        <v>3.0</v>
      </c>
      <c r="G988" s="132" t="s">
        <v>5946</v>
      </c>
      <c r="H988" s="133">
        <v>4.0</v>
      </c>
      <c r="I988" s="134" t="s">
        <v>5947</v>
      </c>
      <c r="J988" s="135">
        <v>4.84630184747094</v>
      </c>
      <c r="K988" s="136" t="s">
        <v>97</v>
      </c>
      <c r="L988" s="136"/>
      <c r="M988" s="136"/>
    </row>
    <row r="989" ht="15.0" customHeight="1">
      <c r="A989" s="128" t="s">
        <v>5948</v>
      </c>
      <c r="B989" s="128" t="s">
        <v>5949</v>
      </c>
      <c r="C989" s="128" t="s">
        <v>5950</v>
      </c>
      <c r="D989" s="9" t="s">
        <v>5951</v>
      </c>
      <c r="E989" s="130">
        <v>5.0</v>
      </c>
      <c r="F989" s="131">
        <v>1.0</v>
      </c>
      <c r="G989" s="132" t="s">
        <v>5952</v>
      </c>
      <c r="H989" s="133">
        <v>1.0</v>
      </c>
      <c r="I989" s="134" t="s">
        <v>2357</v>
      </c>
      <c r="J989" s="135">
        <v>4.81986953431901</v>
      </c>
      <c r="K989" s="136"/>
      <c r="L989" s="136"/>
      <c r="M989" s="136"/>
    </row>
    <row r="990" ht="15.0" customHeight="1">
      <c r="A990" s="128" t="s">
        <v>5953</v>
      </c>
      <c r="B990" s="128" t="s">
        <v>5954</v>
      </c>
      <c r="C990" s="128" t="s">
        <v>5955</v>
      </c>
      <c r="D990" s="9" t="s">
        <v>5956</v>
      </c>
      <c r="E990" s="130">
        <v>1.6</v>
      </c>
      <c r="F990" s="131">
        <v>1.0</v>
      </c>
      <c r="G990" s="132" t="s">
        <v>5957</v>
      </c>
      <c r="H990" s="133">
        <v>1.0</v>
      </c>
      <c r="I990" s="134" t="s">
        <v>5958</v>
      </c>
      <c r="J990" s="135">
        <v>4.79987584928085</v>
      </c>
      <c r="K990" s="136"/>
      <c r="L990" s="136"/>
      <c r="M990" s="136"/>
    </row>
    <row r="991" ht="15.0" customHeight="1">
      <c r="A991" s="128" t="s">
        <v>5959</v>
      </c>
      <c r="B991" s="128" t="s">
        <v>5960</v>
      </c>
      <c r="C991" s="128" t="s">
        <v>5961</v>
      </c>
      <c r="D991" s="9" t="s">
        <v>5962</v>
      </c>
      <c r="E991" s="130">
        <v>0.7</v>
      </c>
      <c r="F991" s="131">
        <v>1.0</v>
      </c>
      <c r="G991" s="132" t="s">
        <v>5963</v>
      </c>
      <c r="H991" s="133">
        <v>1.0</v>
      </c>
      <c r="I991" s="134" t="s">
        <v>5964</v>
      </c>
      <c r="J991" s="135">
        <v>4.77849131455338</v>
      </c>
      <c r="K991" s="136"/>
      <c r="L991" s="136"/>
      <c r="M991" s="136"/>
    </row>
    <row r="992" ht="15.0" customHeight="1">
      <c r="A992" s="128" t="s">
        <v>5965</v>
      </c>
      <c r="B992" s="128" t="s">
        <v>5966</v>
      </c>
      <c r="C992" s="128" t="s">
        <v>5967</v>
      </c>
      <c r="D992" s="9" t="s">
        <v>5968</v>
      </c>
      <c r="E992" s="130">
        <v>5.1</v>
      </c>
      <c r="F992" s="131">
        <v>2.0</v>
      </c>
      <c r="G992" s="132" t="s">
        <v>5969</v>
      </c>
      <c r="H992" s="133">
        <v>2.0</v>
      </c>
      <c r="I992" s="134" t="s">
        <v>5970</v>
      </c>
      <c r="J992" s="135">
        <v>4.77790073499353</v>
      </c>
      <c r="K992" s="136" t="s">
        <v>97</v>
      </c>
      <c r="L992" s="136"/>
      <c r="M992" s="136" t="s">
        <v>98</v>
      </c>
    </row>
    <row r="993" ht="15.0" customHeight="1">
      <c r="A993" s="128" t="s">
        <v>5971</v>
      </c>
      <c r="B993" s="128" t="s">
        <v>5972</v>
      </c>
      <c r="C993" s="128" t="s">
        <v>5973</v>
      </c>
      <c r="D993" s="9" t="s">
        <v>5974</v>
      </c>
      <c r="E993" s="130">
        <v>1.4</v>
      </c>
      <c r="F993" s="131">
        <v>1.0</v>
      </c>
      <c r="G993" s="132" t="s">
        <v>5975</v>
      </c>
      <c r="H993" s="133">
        <v>1.0</v>
      </c>
      <c r="I993" s="134" t="s">
        <v>5976</v>
      </c>
      <c r="J993" s="135">
        <v>4.76905517874466</v>
      </c>
      <c r="K993" s="136"/>
      <c r="L993" s="136"/>
      <c r="M993" s="136"/>
    </row>
    <row r="994" ht="15.0" customHeight="1">
      <c r="A994" s="128" t="s">
        <v>5977</v>
      </c>
      <c r="B994" s="128" t="s">
        <v>5978</v>
      </c>
      <c r="C994" s="128" t="s">
        <v>5979</v>
      </c>
      <c r="D994" s="9" t="s">
        <v>5980</v>
      </c>
      <c r="E994" s="130">
        <v>1.8</v>
      </c>
      <c r="F994" s="131">
        <v>1.0</v>
      </c>
      <c r="G994" s="132" t="s">
        <v>5981</v>
      </c>
      <c r="H994" s="133">
        <v>1.0</v>
      </c>
      <c r="I994" s="134" t="s">
        <v>5982</v>
      </c>
      <c r="J994" s="135">
        <v>4.76367352516066</v>
      </c>
      <c r="K994" s="136"/>
      <c r="L994" s="136"/>
      <c r="M994" s="136"/>
    </row>
    <row r="995" ht="15.0" customHeight="1">
      <c r="A995" s="128" t="s">
        <v>5983</v>
      </c>
      <c r="B995" s="128" t="s">
        <v>5984</v>
      </c>
      <c r="C995" s="128" t="s">
        <v>5985</v>
      </c>
      <c r="D995" s="9" t="s">
        <v>5986</v>
      </c>
      <c r="E995" s="130">
        <v>2.2</v>
      </c>
      <c r="F995" s="131">
        <v>1.0</v>
      </c>
      <c r="G995" s="132" t="s">
        <v>5987</v>
      </c>
      <c r="H995" s="133">
        <v>1.0</v>
      </c>
      <c r="I995" s="134" t="s">
        <v>5988</v>
      </c>
      <c r="J995" s="135">
        <v>4.74716312447434</v>
      </c>
      <c r="K995" s="136"/>
      <c r="L995" s="136"/>
      <c r="M995" s="136"/>
    </row>
    <row r="996" ht="15.0" customHeight="1">
      <c r="A996" s="128" t="s">
        <v>5989</v>
      </c>
      <c r="B996" s="128" t="s">
        <v>5990</v>
      </c>
      <c r="C996" s="128" t="s">
        <v>5991</v>
      </c>
      <c r="D996" s="9" t="s">
        <v>5992</v>
      </c>
      <c r="E996" s="130">
        <v>6.4</v>
      </c>
      <c r="F996" s="131">
        <v>1.0</v>
      </c>
      <c r="G996" s="132" t="s">
        <v>5993</v>
      </c>
      <c r="H996" s="133">
        <v>1.0</v>
      </c>
      <c r="I996" s="134" t="s">
        <v>5994</v>
      </c>
      <c r="J996" s="135">
        <v>4.73855542781981</v>
      </c>
      <c r="K996" s="136" t="s">
        <v>97</v>
      </c>
      <c r="L996" s="136"/>
      <c r="M996" s="136"/>
    </row>
    <row r="997" ht="15.0" customHeight="1">
      <c r="A997" s="128" t="s">
        <v>5995</v>
      </c>
      <c r="B997" s="128" t="s">
        <v>5996</v>
      </c>
      <c r="C997" s="128" t="s">
        <v>5997</v>
      </c>
      <c r="D997" s="9" t="s">
        <v>5998</v>
      </c>
      <c r="E997" s="130">
        <v>6.1</v>
      </c>
      <c r="F997" s="131">
        <v>1.0</v>
      </c>
      <c r="G997" s="132" t="s">
        <v>5999</v>
      </c>
      <c r="H997" s="133">
        <v>1.0</v>
      </c>
      <c r="I997" s="134" t="s">
        <v>6000</v>
      </c>
      <c r="J997" s="135">
        <v>4.73286238408879</v>
      </c>
      <c r="K997" s="136"/>
      <c r="L997" s="136"/>
      <c r="M997" s="136"/>
    </row>
    <row r="998" ht="15.0" customHeight="1">
      <c r="A998" s="128" t="s">
        <v>6001</v>
      </c>
      <c r="B998" s="128" t="s">
        <v>6002</v>
      </c>
      <c r="C998" s="128" t="s">
        <v>6003</v>
      </c>
      <c r="D998" s="9" t="s">
        <v>6004</v>
      </c>
      <c r="E998" s="130">
        <v>1.0</v>
      </c>
      <c r="F998" s="131">
        <v>1.0</v>
      </c>
      <c r="G998" s="132" t="s">
        <v>6005</v>
      </c>
      <c r="H998" s="133">
        <v>1.0</v>
      </c>
      <c r="I998" s="134" t="s">
        <v>6006</v>
      </c>
      <c r="J998" s="135">
        <v>4.72606915792419</v>
      </c>
      <c r="K998" s="136"/>
      <c r="L998" s="136"/>
      <c r="M998" s="136"/>
    </row>
    <row r="999" ht="15.0" customHeight="1">
      <c r="A999" s="128" t="s">
        <v>6007</v>
      </c>
      <c r="B999" s="128" t="s">
        <v>6008</v>
      </c>
      <c r="C999" s="128" t="s">
        <v>6009</v>
      </c>
      <c r="D999" s="9" t="s">
        <v>6010</v>
      </c>
      <c r="E999" s="130">
        <v>2.1</v>
      </c>
      <c r="F999" s="131">
        <v>1.0</v>
      </c>
      <c r="G999" s="132" t="s">
        <v>6011</v>
      </c>
      <c r="H999" s="133">
        <v>1.0</v>
      </c>
      <c r="I999" s="134" t="s">
        <v>6012</v>
      </c>
      <c r="J999" s="135">
        <v>4.7160242226753</v>
      </c>
      <c r="K999" s="136"/>
      <c r="L999" s="136"/>
      <c r="M999" s="136"/>
    </row>
    <row r="1000" ht="15.0" customHeight="1">
      <c r="A1000" s="128" t="s">
        <v>6013</v>
      </c>
      <c r="B1000" s="128" t="s">
        <v>6014</v>
      </c>
      <c r="C1000" s="128" t="s">
        <v>6015</v>
      </c>
      <c r="D1000" s="9" t="s">
        <v>6016</v>
      </c>
      <c r="E1000" s="130">
        <v>2.3</v>
      </c>
      <c r="F1000" s="131">
        <v>1.0</v>
      </c>
      <c r="G1000" s="132" t="s">
        <v>6017</v>
      </c>
      <c r="H1000" s="133">
        <v>1.0</v>
      </c>
      <c r="I1000" s="134" t="s">
        <v>6018</v>
      </c>
      <c r="J1000" s="135">
        <v>4.70741260932351</v>
      </c>
      <c r="K1000" s="136"/>
      <c r="L1000" s="136"/>
      <c r="M1000" s="136"/>
    </row>
    <row r="1001" ht="15.0" customHeight="1">
      <c r="A1001" s="128" t="s">
        <v>6019</v>
      </c>
      <c r="B1001" s="128" t="s">
        <v>6020</v>
      </c>
      <c r="C1001" s="128" t="s">
        <v>6021</v>
      </c>
      <c r="D1001" s="9" t="s">
        <v>6022</v>
      </c>
      <c r="E1001" s="130">
        <v>0.9</v>
      </c>
      <c r="F1001" s="131">
        <v>1.0</v>
      </c>
      <c r="G1001" s="132" t="s">
        <v>6023</v>
      </c>
      <c r="H1001" s="133">
        <v>1.0</v>
      </c>
      <c r="I1001" s="134" t="s">
        <v>6024</v>
      </c>
      <c r="J1001" s="135">
        <v>4.70208744619206</v>
      </c>
      <c r="K1001" s="136"/>
      <c r="L1001" s="136"/>
      <c r="M1001" s="136"/>
    </row>
    <row r="1002" ht="15.0" customHeight="1">
      <c r="A1002" s="128" t="s">
        <v>6025</v>
      </c>
      <c r="B1002" s="128" t="s">
        <v>6026</v>
      </c>
      <c r="C1002" s="128" t="s">
        <v>6027</v>
      </c>
      <c r="D1002" s="9" t="s">
        <v>6028</v>
      </c>
      <c r="E1002" s="130">
        <v>1.4</v>
      </c>
      <c r="F1002" s="131">
        <v>1.0</v>
      </c>
      <c r="G1002" s="132" t="s">
        <v>6029</v>
      </c>
      <c r="H1002" s="133">
        <v>1.0</v>
      </c>
      <c r="I1002" s="134" t="s">
        <v>6030</v>
      </c>
      <c r="J1002" s="135">
        <v>4.70017220316102</v>
      </c>
      <c r="K1002" s="136"/>
      <c r="L1002" s="136"/>
      <c r="M1002" s="136"/>
    </row>
    <row r="1003" ht="15.0" customHeight="1">
      <c r="A1003" s="128" t="s">
        <v>6031</v>
      </c>
      <c r="B1003" s="128" t="s">
        <v>6032</v>
      </c>
      <c r="C1003" s="128" t="s">
        <v>6033</v>
      </c>
      <c r="D1003" s="9" t="s">
        <v>6034</v>
      </c>
      <c r="E1003" s="130">
        <v>6.1</v>
      </c>
      <c r="F1003" s="131">
        <v>1.0</v>
      </c>
      <c r="G1003" s="132" t="s">
        <v>6035</v>
      </c>
      <c r="H1003" s="133">
        <v>1.0</v>
      </c>
      <c r="I1003" s="134" t="s">
        <v>6036</v>
      </c>
      <c r="J1003" s="135">
        <v>4.68497365697137</v>
      </c>
      <c r="K1003" s="136"/>
      <c r="L1003" s="136"/>
      <c r="M1003" s="136"/>
    </row>
    <row r="1004" ht="15.0" customHeight="1">
      <c r="A1004" s="128" t="s">
        <v>6037</v>
      </c>
      <c r="B1004" s="128" t="s">
        <v>6038</v>
      </c>
      <c r="C1004" s="128" t="s">
        <v>6039</v>
      </c>
      <c r="D1004" s="9" t="s">
        <v>6040</v>
      </c>
      <c r="E1004" s="130">
        <v>2.3</v>
      </c>
      <c r="F1004" s="131">
        <v>1.0</v>
      </c>
      <c r="G1004" s="132" t="s">
        <v>6041</v>
      </c>
      <c r="H1004" s="133">
        <v>1.0</v>
      </c>
      <c r="I1004" s="134" t="s">
        <v>6042</v>
      </c>
      <c r="J1004" s="135">
        <v>4.66821346941193</v>
      </c>
      <c r="K1004" s="136"/>
      <c r="L1004" s="136"/>
      <c r="M1004" s="136"/>
    </row>
    <row r="1005" ht="15.0" customHeight="1">
      <c r="A1005" s="128" t="s">
        <v>6043</v>
      </c>
      <c r="B1005" s="128" t="s">
        <v>6044</v>
      </c>
      <c r="C1005" s="128" t="s">
        <v>6045</v>
      </c>
      <c r="D1005" s="9" t="s">
        <v>6046</v>
      </c>
      <c r="E1005" s="130">
        <v>3.8</v>
      </c>
      <c r="F1005" s="131">
        <v>1.0</v>
      </c>
      <c r="G1005" s="132" t="s">
        <v>6047</v>
      </c>
      <c r="H1005" s="133">
        <v>1.0</v>
      </c>
      <c r="I1005" s="134" t="s">
        <v>6048</v>
      </c>
      <c r="J1005" s="135">
        <v>4.65769725475135</v>
      </c>
      <c r="K1005" s="136"/>
      <c r="L1005" s="136"/>
      <c r="M1005" s="136"/>
    </row>
    <row r="1006" ht="15.0" customHeight="1">
      <c r="A1006" s="128" t="s">
        <v>6049</v>
      </c>
      <c r="B1006" s="128" t="s">
        <v>6050</v>
      </c>
      <c r="C1006" s="128" t="s">
        <v>6051</v>
      </c>
      <c r="D1006" s="9" t="s">
        <v>6052</v>
      </c>
      <c r="E1006" s="130">
        <v>3.1</v>
      </c>
      <c r="F1006" s="131">
        <v>1.0</v>
      </c>
      <c r="G1006" s="132" t="s">
        <v>6053</v>
      </c>
      <c r="H1006" s="133">
        <v>1.0</v>
      </c>
      <c r="I1006" s="134" t="s">
        <v>6054</v>
      </c>
      <c r="J1006" s="135">
        <v>4.65268138476357</v>
      </c>
      <c r="K1006" s="136"/>
      <c r="L1006" s="136"/>
      <c r="M1006" s="136"/>
    </row>
    <row r="1007" ht="15.0" customHeight="1">
      <c r="A1007" s="128" t="s">
        <v>6055</v>
      </c>
      <c r="B1007" s="128" t="s">
        <v>6056</v>
      </c>
      <c r="C1007" s="128" t="s">
        <v>6057</v>
      </c>
      <c r="D1007" s="9" t="s">
        <v>6058</v>
      </c>
      <c r="E1007" s="130">
        <v>2.6</v>
      </c>
      <c r="F1007" s="131">
        <v>1.0</v>
      </c>
      <c r="G1007" s="132" t="s">
        <v>6059</v>
      </c>
      <c r="H1007" s="133">
        <v>1.0</v>
      </c>
      <c r="I1007" s="134" t="s">
        <v>6060</v>
      </c>
      <c r="J1007" s="135">
        <v>4.61110274755689</v>
      </c>
      <c r="K1007" s="136"/>
      <c r="L1007" s="136"/>
      <c r="M1007" s="136"/>
    </row>
    <row r="1008" ht="15.0" customHeight="1">
      <c r="A1008" s="128" t="s">
        <v>6061</v>
      </c>
      <c r="B1008" s="128" t="s">
        <v>6062</v>
      </c>
      <c r="C1008" s="128" t="s">
        <v>6063</v>
      </c>
      <c r="D1008" s="9" t="s">
        <v>6064</v>
      </c>
      <c r="E1008" s="130">
        <v>5.6</v>
      </c>
      <c r="F1008" s="131">
        <v>1.0</v>
      </c>
      <c r="G1008" s="132" t="s">
        <v>6065</v>
      </c>
      <c r="H1008" s="133">
        <v>1.0</v>
      </c>
      <c r="I1008" s="134" t="s">
        <v>6066</v>
      </c>
      <c r="J1008" s="135">
        <v>4.60581340109668</v>
      </c>
      <c r="K1008" s="136"/>
      <c r="L1008" s="136"/>
      <c r="M1008" s="136"/>
    </row>
    <row r="1009" ht="15.0" customHeight="1">
      <c r="A1009" s="128" t="s">
        <v>6067</v>
      </c>
      <c r="B1009" s="128" t="s">
        <v>6068</v>
      </c>
      <c r="C1009" s="128" t="s">
        <v>6069</v>
      </c>
      <c r="D1009" s="9" t="s">
        <v>6070</v>
      </c>
      <c r="E1009" s="130">
        <v>2.0</v>
      </c>
      <c r="F1009" s="131">
        <v>1.0</v>
      </c>
      <c r="G1009" s="132" t="s">
        <v>6071</v>
      </c>
      <c r="H1009" s="133">
        <v>1.0</v>
      </c>
      <c r="I1009" s="134" t="s">
        <v>6072</v>
      </c>
      <c r="J1009" s="135">
        <v>4.59755368815969</v>
      </c>
      <c r="K1009" s="136"/>
      <c r="L1009" s="136"/>
      <c r="M1009" s="136"/>
    </row>
    <row r="1010" ht="15.0" customHeight="1">
      <c r="A1010" s="128" t="s">
        <v>6073</v>
      </c>
      <c r="B1010" s="128" t="s">
        <v>6074</v>
      </c>
      <c r="C1010" s="128" t="s">
        <v>6075</v>
      </c>
      <c r="D1010" s="9" t="s">
        <v>6076</v>
      </c>
      <c r="E1010" s="130">
        <v>10.0</v>
      </c>
      <c r="F1010" s="131">
        <v>1.0</v>
      </c>
      <c r="G1010" s="132" t="s">
        <v>6077</v>
      </c>
      <c r="H1010" s="133">
        <v>1.0</v>
      </c>
      <c r="I1010" s="134" t="s">
        <v>6078</v>
      </c>
      <c r="J1010" s="135">
        <v>4.5966729531005</v>
      </c>
      <c r="K1010" s="136"/>
      <c r="L1010" s="136" t="s">
        <v>97</v>
      </c>
      <c r="M1010" s="136"/>
    </row>
    <row r="1011" ht="15.0" customHeight="1">
      <c r="A1011" s="128" t="s">
        <v>6079</v>
      </c>
      <c r="B1011" s="128" t="s">
        <v>6080</v>
      </c>
      <c r="C1011" s="128" t="s">
        <v>6081</v>
      </c>
      <c r="D1011" s="9" t="s">
        <v>6082</v>
      </c>
      <c r="E1011" s="130">
        <v>2.8</v>
      </c>
      <c r="F1011" s="131">
        <v>1.0</v>
      </c>
      <c r="G1011" s="132" t="s">
        <v>6083</v>
      </c>
      <c r="H1011" s="133">
        <v>1.0</v>
      </c>
      <c r="I1011" s="134" t="s">
        <v>6084</v>
      </c>
      <c r="J1011" s="135">
        <v>4.59524593436936</v>
      </c>
      <c r="K1011" s="136"/>
      <c r="L1011" s="136"/>
      <c r="M1011" s="136"/>
    </row>
    <row r="1012" ht="15.0" customHeight="1">
      <c r="A1012" s="128" t="s">
        <v>6085</v>
      </c>
      <c r="B1012" s="128" t="s">
        <v>6086</v>
      </c>
      <c r="C1012" s="128" t="s">
        <v>6087</v>
      </c>
      <c r="D1012" s="9" t="s">
        <v>6088</v>
      </c>
      <c r="E1012" s="130">
        <v>23.7</v>
      </c>
      <c r="F1012" s="131">
        <v>1.0</v>
      </c>
      <c r="G1012" s="132" t="s">
        <v>6089</v>
      </c>
      <c r="H1012" s="133">
        <v>1.0</v>
      </c>
      <c r="I1012" s="134" t="s">
        <v>6090</v>
      </c>
      <c r="J1012" s="135">
        <v>4.59212343919946</v>
      </c>
      <c r="K1012" s="136"/>
      <c r="L1012" s="136" t="s">
        <v>97</v>
      </c>
      <c r="M1012" s="136"/>
    </row>
    <row r="1013" ht="15.0" customHeight="1">
      <c r="A1013" s="128" t="s">
        <v>6091</v>
      </c>
      <c r="B1013" s="128" t="s">
        <v>6092</v>
      </c>
      <c r="C1013" s="128" t="s">
        <v>6093</v>
      </c>
      <c r="D1013" s="9" t="s">
        <v>6094</v>
      </c>
      <c r="E1013" s="130">
        <v>2.8</v>
      </c>
      <c r="F1013" s="131">
        <v>1.0</v>
      </c>
      <c r="G1013" s="132" t="s">
        <v>6095</v>
      </c>
      <c r="H1013" s="133">
        <v>1.0</v>
      </c>
      <c r="I1013" s="134" t="s">
        <v>6096</v>
      </c>
      <c r="J1013" s="135">
        <v>4.5865985556784</v>
      </c>
      <c r="K1013" s="136"/>
      <c r="L1013" s="136"/>
      <c r="M1013" s="136"/>
    </row>
    <row r="1014" ht="15.0" customHeight="1">
      <c r="A1014" s="128" t="s">
        <v>6097</v>
      </c>
      <c r="B1014" s="128" t="s">
        <v>6098</v>
      </c>
      <c r="C1014" s="128" t="s">
        <v>6099</v>
      </c>
      <c r="D1014" s="9" t="s">
        <v>6100</v>
      </c>
      <c r="E1014" s="130">
        <v>1.6</v>
      </c>
      <c r="F1014" s="131">
        <v>1.0</v>
      </c>
      <c r="G1014" s="132" t="s">
        <v>6101</v>
      </c>
      <c r="H1014" s="133">
        <v>1.0</v>
      </c>
      <c r="I1014" s="134" t="s">
        <v>6102</v>
      </c>
      <c r="J1014" s="135">
        <v>4.5840721537871</v>
      </c>
      <c r="K1014" s="136"/>
      <c r="L1014" s="136" t="s">
        <v>97</v>
      </c>
      <c r="M1014" s="136"/>
    </row>
    <row r="1015" ht="15.0" customHeight="1">
      <c r="A1015" s="128" t="s">
        <v>6103</v>
      </c>
      <c r="B1015" s="128" t="s">
        <v>6104</v>
      </c>
      <c r="C1015" s="128" t="s">
        <v>6105</v>
      </c>
      <c r="D1015" s="9" t="s">
        <v>6106</v>
      </c>
      <c r="E1015" s="130">
        <v>6.2</v>
      </c>
      <c r="F1015" s="131">
        <v>1.0</v>
      </c>
      <c r="G1015" s="132" t="s">
        <v>6107</v>
      </c>
      <c r="H1015" s="133">
        <v>1.0</v>
      </c>
      <c r="I1015" s="134" t="s">
        <v>6108</v>
      </c>
      <c r="J1015" s="135">
        <v>4.55143413861515</v>
      </c>
      <c r="K1015" s="136"/>
      <c r="L1015" s="136"/>
      <c r="M1015" s="136"/>
    </row>
    <row r="1016" ht="15.0" customHeight="1">
      <c r="A1016" s="128" t="s">
        <v>6109</v>
      </c>
      <c r="B1016" s="128" t="s">
        <v>6110</v>
      </c>
      <c r="C1016" s="128" t="s">
        <v>6111</v>
      </c>
      <c r="D1016" s="9" t="s">
        <v>6112</v>
      </c>
      <c r="E1016" s="130">
        <v>1.7</v>
      </c>
      <c r="F1016" s="131">
        <v>1.0</v>
      </c>
      <c r="G1016" s="132" t="s">
        <v>6113</v>
      </c>
      <c r="H1016" s="133">
        <v>1.0</v>
      </c>
      <c r="I1016" s="134" t="s">
        <v>6114</v>
      </c>
      <c r="J1016" s="135">
        <v>4.54413628526436</v>
      </c>
      <c r="K1016" s="136"/>
      <c r="L1016" s="136"/>
      <c r="M1016" s="136"/>
    </row>
    <row r="1017" ht="15.0" customHeight="1">
      <c r="A1017" s="128" t="s">
        <v>6115</v>
      </c>
      <c r="B1017" s="128" t="s">
        <v>6116</v>
      </c>
      <c r="C1017" s="128" t="s">
        <v>6117</v>
      </c>
      <c r="D1017" s="9" t="s">
        <v>6118</v>
      </c>
      <c r="E1017" s="130">
        <v>5.1</v>
      </c>
      <c r="F1017" s="131">
        <v>1.0</v>
      </c>
      <c r="G1017" s="132" t="s">
        <v>6119</v>
      </c>
      <c r="H1017" s="133">
        <v>1.0</v>
      </c>
      <c r="I1017" s="134" t="s">
        <v>6120</v>
      </c>
      <c r="J1017" s="135">
        <v>4.51514764734174</v>
      </c>
      <c r="K1017" s="136"/>
      <c r="L1017" s="136"/>
      <c r="M1017" s="136"/>
    </row>
    <row r="1018" ht="15.0" customHeight="1">
      <c r="A1018" s="128" t="s">
        <v>6121</v>
      </c>
      <c r="B1018" s="128" t="s">
        <v>6122</v>
      </c>
      <c r="C1018" s="128" t="s">
        <v>6123</v>
      </c>
      <c r="D1018" s="9" t="s">
        <v>6124</v>
      </c>
      <c r="E1018" s="130">
        <v>24.3</v>
      </c>
      <c r="F1018" s="131">
        <v>1.0</v>
      </c>
      <c r="G1018" s="132" t="s">
        <v>6125</v>
      </c>
      <c r="H1018" s="133">
        <v>1.0</v>
      </c>
      <c r="I1018" s="134" t="s">
        <v>6126</v>
      </c>
      <c r="J1018" s="135">
        <v>4.5120583797917</v>
      </c>
      <c r="K1018" s="136"/>
      <c r="L1018" s="136"/>
      <c r="M1018" s="136"/>
    </row>
    <row r="1019" ht="15.0" customHeight="1">
      <c r="A1019" s="128" t="s">
        <v>6127</v>
      </c>
      <c r="B1019" s="128" t="s">
        <v>6128</v>
      </c>
      <c r="C1019" s="128" t="s">
        <v>6129</v>
      </c>
      <c r="D1019" s="9" t="s">
        <v>6130</v>
      </c>
      <c r="E1019" s="130">
        <v>18.7</v>
      </c>
      <c r="F1019" s="131">
        <v>1.0</v>
      </c>
      <c r="G1019" s="132" t="s">
        <v>6131</v>
      </c>
      <c r="H1019" s="133">
        <v>1.0</v>
      </c>
      <c r="I1019" s="134" t="s">
        <v>6132</v>
      </c>
      <c r="J1019" s="135">
        <v>4.47578301564864</v>
      </c>
      <c r="K1019" s="136"/>
      <c r="L1019" s="136"/>
      <c r="M1019" s="136"/>
    </row>
    <row r="1020" ht="15.0" customHeight="1">
      <c r="A1020" s="128" t="s">
        <v>6133</v>
      </c>
      <c r="B1020" s="128" t="s">
        <v>6134</v>
      </c>
      <c r="C1020" s="128" t="s">
        <v>6135</v>
      </c>
      <c r="D1020" s="9" t="s">
        <v>6136</v>
      </c>
      <c r="E1020" s="130">
        <v>6.6</v>
      </c>
      <c r="F1020" s="131">
        <v>1.0</v>
      </c>
      <c r="G1020" s="132" t="s">
        <v>6137</v>
      </c>
      <c r="H1020" s="133">
        <v>1.0</v>
      </c>
      <c r="I1020" s="134" t="s">
        <v>6138</v>
      </c>
      <c r="J1020" s="135">
        <v>4.38247092236967</v>
      </c>
      <c r="K1020" s="136"/>
      <c r="L1020" s="136"/>
      <c r="M1020" s="136"/>
    </row>
    <row r="1021" ht="15.0" customHeight="1">
      <c r="A1021" s="128" t="s">
        <v>6139</v>
      </c>
      <c r="B1021" s="128" t="s">
        <v>6140</v>
      </c>
      <c r="C1021" s="128" t="s">
        <v>6141</v>
      </c>
      <c r="D1021" s="9" t="s">
        <v>6142</v>
      </c>
      <c r="E1021" s="130">
        <v>1.9</v>
      </c>
      <c r="F1021" s="131">
        <v>1.0</v>
      </c>
      <c r="G1021" s="132" t="s">
        <v>6143</v>
      </c>
      <c r="H1021" s="133">
        <v>1.0</v>
      </c>
      <c r="I1021" s="134" t="s">
        <v>6144</v>
      </c>
      <c r="J1021" s="135">
        <v>4.36758884915276</v>
      </c>
      <c r="K1021" s="136"/>
      <c r="L1021" s="136"/>
      <c r="M1021" s="136"/>
    </row>
  </sheetData>
  <mergeCells count="4">
    <mergeCell ref="A1:C1"/>
    <mergeCell ref="K1:K2"/>
    <mergeCell ref="L1:L2"/>
    <mergeCell ref="M1:M2"/>
  </mergeCells>
  <conditionalFormatting sqref="J3:J1021">
    <cfRule type="colorScale" priority="1">
      <colorScale>
        <cfvo type="min" val="0"/>
        <cfvo type="max" val="0"/>
        <color rgb="FFFF0000"/>
        <color rgb="FF00FF00"/>
      </colorScale>
    </cfRule>
  </conditionalFormatting>
  <printOptions/>
  <pageMargins bottom="0.75" footer="0.0" header="0.0" left="0.7" right="0.7" top="0.75"/>
  <pageSetup paperSize="9" orientation="portrait"/>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pane xSplit="3.0" ySplit="2.0" topLeftCell="D3" activePane="bottomRight" state="frozen"/>
      <selection activeCell="D1" sqref="D1" pane="topRight"/>
      <selection activeCell="A3" sqref="A3" pane="bottomLeft"/>
      <selection activeCell="D3" sqref="D3" pane="bottomRight"/>
    </sheetView>
  </sheetViews>
  <sheetFormatPr customHeight="1" defaultColWidth="14.43" defaultRowHeight="15.0"/>
  <cols>
    <col customWidth="1" min="1" max="2" width="15.71"/>
    <col customWidth="1" min="3" max="3" width="59.86"/>
    <col customWidth="1" min="4" max="4" width="15.71"/>
    <col customWidth="1" min="5" max="5" width="100.71"/>
    <col customWidth="1" min="6" max="7" width="11.43"/>
    <col customWidth="1" min="8" max="8" width="10.71"/>
    <col customWidth="1" min="9" max="9" width="11.43"/>
    <col customWidth="1" min="10" max="10" width="10.71"/>
    <col customWidth="1" min="11" max="11" width="15.71"/>
    <col customWidth="1" min="12" max="12" width="13.71"/>
    <col customWidth="1" min="13" max="13" width="11.43"/>
    <col customWidth="1" min="14" max="14" width="13.71"/>
    <col customWidth="1" min="15" max="26" width="11.43"/>
  </cols>
  <sheetData>
    <row r="1" ht="45.0" customHeight="1">
      <c r="A1" s="126"/>
      <c r="B1" s="123" t="s">
        <v>11</v>
      </c>
      <c r="C1" s="70"/>
      <c r="D1" s="71"/>
      <c r="E1" s="124" t="s">
        <v>49</v>
      </c>
      <c r="F1" s="124" t="s">
        <v>88</v>
      </c>
      <c r="G1" s="124" t="s">
        <v>27</v>
      </c>
      <c r="H1" s="124" t="s">
        <v>89</v>
      </c>
      <c r="I1" s="124" t="s">
        <v>41</v>
      </c>
      <c r="J1" s="124" t="s">
        <v>43</v>
      </c>
      <c r="K1" s="124" t="s">
        <v>59</v>
      </c>
      <c r="L1" s="124" t="s">
        <v>77</v>
      </c>
      <c r="M1" s="124" t="s">
        <v>80</v>
      </c>
      <c r="N1" s="124" t="s">
        <v>83</v>
      </c>
    </row>
    <row r="2" ht="45.0" customHeight="1">
      <c r="A2" s="126" t="s">
        <v>17</v>
      </c>
      <c r="B2" s="126" t="s">
        <v>13</v>
      </c>
      <c r="C2" s="126" t="s">
        <v>15</v>
      </c>
      <c r="D2" s="126" t="s">
        <v>17</v>
      </c>
      <c r="E2" s="124" t="s">
        <v>90</v>
      </c>
      <c r="F2" s="124" t="s">
        <v>90</v>
      </c>
      <c r="G2" s="124" t="s">
        <v>90</v>
      </c>
      <c r="H2" s="124" t="s">
        <v>90</v>
      </c>
      <c r="I2" s="124" t="s">
        <v>90</v>
      </c>
      <c r="J2" s="124" t="s">
        <v>90</v>
      </c>
      <c r="K2" s="124" t="s">
        <v>90</v>
      </c>
      <c r="L2" s="124"/>
      <c r="M2" s="124"/>
      <c r="N2" s="124"/>
    </row>
    <row r="3" ht="15.0" customHeight="1">
      <c r="A3" s="8" t="s">
        <v>101</v>
      </c>
      <c r="B3" s="8" t="s">
        <v>99</v>
      </c>
      <c r="C3" s="8" t="s">
        <v>100</v>
      </c>
      <c r="D3" s="8" t="s">
        <v>101</v>
      </c>
      <c r="E3" s="137" t="s">
        <v>6145</v>
      </c>
      <c r="F3" s="138">
        <v>60.5</v>
      </c>
      <c r="G3" s="139">
        <v>69.0</v>
      </c>
      <c r="H3" s="140" t="s">
        <v>103</v>
      </c>
      <c r="I3" s="141">
        <v>96.0</v>
      </c>
      <c r="J3" s="142" t="s">
        <v>104</v>
      </c>
      <c r="K3" s="143">
        <v>9.50602040876535</v>
      </c>
      <c r="L3" s="144"/>
      <c r="M3" s="144"/>
      <c r="N3" s="144" t="s">
        <v>98</v>
      </c>
    </row>
    <row r="4" ht="15.0" customHeight="1">
      <c r="A4" s="8" t="s">
        <v>113</v>
      </c>
      <c r="B4" s="8" t="s">
        <v>111</v>
      </c>
      <c r="C4" s="8" t="s">
        <v>112</v>
      </c>
      <c r="D4" s="8" t="s">
        <v>113</v>
      </c>
      <c r="E4" s="137" t="s">
        <v>6146</v>
      </c>
      <c r="F4" s="138">
        <v>54.2</v>
      </c>
      <c r="G4" s="139">
        <v>16.0</v>
      </c>
      <c r="H4" s="140" t="s">
        <v>115</v>
      </c>
      <c r="I4" s="141">
        <v>23.0</v>
      </c>
      <c r="J4" s="142" t="s">
        <v>116</v>
      </c>
      <c r="K4" s="143">
        <v>9.14622419023966</v>
      </c>
      <c r="L4" s="144"/>
      <c r="M4" s="144"/>
      <c r="N4" s="144" t="s">
        <v>98</v>
      </c>
    </row>
    <row r="5" ht="15.0" customHeight="1">
      <c r="A5" s="128" t="s">
        <v>129</v>
      </c>
      <c r="B5" s="128" t="s">
        <v>127</v>
      </c>
      <c r="C5" s="128" t="s">
        <v>128</v>
      </c>
      <c r="D5" s="128" t="s">
        <v>129</v>
      </c>
      <c r="E5" s="9" t="s">
        <v>6147</v>
      </c>
      <c r="F5" s="130">
        <v>91.2</v>
      </c>
      <c r="G5" s="131">
        <v>9.0</v>
      </c>
      <c r="H5" s="132" t="s">
        <v>131</v>
      </c>
      <c r="I5" s="133">
        <v>13.0</v>
      </c>
      <c r="J5" s="134" t="s">
        <v>132</v>
      </c>
      <c r="K5" s="135">
        <v>8.85564512519644</v>
      </c>
      <c r="L5" s="136"/>
      <c r="M5" s="136"/>
      <c r="N5" s="136" t="s">
        <v>98</v>
      </c>
    </row>
    <row r="6" ht="15.0" customHeight="1">
      <c r="A6" s="128" t="s">
        <v>135</v>
      </c>
      <c r="B6" s="128" t="s">
        <v>133</v>
      </c>
      <c r="C6" s="128" t="s">
        <v>134</v>
      </c>
      <c r="D6" s="128" t="s">
        <v>135</v>
      </c>
      <c r="E6" s="129" t="s">
        <v>6148</v>
      </c>
      <c r="F6" s="130">
        <v>53.9</v>
      </c>
      <c r="G6" s="131">
        <v>21.0</v>
      </c>
      <c r="H6" s="132" t="s">
        <v>137</v>
      </c>
      <c r="I6" s="133">
        <v>30.0</v>
      </c>
      <c r="J6" s="134" t="s">
        <v>138</v>
      </c>
      <c r="K6" s="135">
        <v>8.71516066346959</v>
      </c>
      <c r="L6" s="136"/>
      <c r="M6" s="136"/>
      <c r="N6" s="136" t="s">
        <v>98</v>
      </c>
    </row>
    <row r="7" ht="15.0" customHeight="1">
      <c r="A7" s="128" t="s">
        <v>141</v>
      </c>
      <c r="B7" s="128" t="s">
        <v>139</v>
      </c>
      <c r="C7" s="128" t="s">
        <v>140</v>
      </c>
      <c r="D7" s="128" t="s">
        <v>141</v>
      </c>
      <c r="E7" s="129" t="s">
        <v>6149</v>
      </c>
      <c r="F7" s="130">
        <v>32.7</v>
      </c>
      <c r="G7" s="131">
        <v>6.0</v>
      </c>
      <c r="H7" s="132" t="s">
        <v>143</v>
      </c>
      <c r="I7" s="133">
        <v>9.0</v>
      </c>
      <c r="J7" s="134" t="s">
        <v>144</v>
      </c>
      <c r="K7" s="135">
        <v>8.68911164998895</v>
      </c>
      <c r="L7" s="136"/>
      <c r="M7" s="136"/>
      <c r="N7" s="136" t="s">
        <v>98</v>
      </c>
    </row>
    <row r="8" ht="15.0" customHeight="1">
      <c r="A8" s="8" t="s">
        <v>177</v>
      </c>
      <c r="B8" s="8" t="s">
        <v>175</v>
      </c>
      <c r="C8" s="8" t="s">
        <v>176</v>
      </c>
      <c r="D8" s="8" t="s">
        <v>177</v>
      </c>
      <c r="E8" s="137" t="s">
        <v>6150</v>
      </c>
      <c r="F8" s="138">
        <v>17.8</v>
      </c>
      <c r="G8" s="139">
        <v>4.0</v>
      </c>
      <c r="H8" s="140" t="s">
        <v>179</v>
      </c>
      <c r="I8" s="141">
        <v>4.0</v>
      </c>
      <c r="J8" s="142" t="s">
        <v>180</v>
      </c>
      <c r="K8" s="143">
        <v>8.25342282018467</v>
      </c>
      <c r="L8" s="144"/>
      <c r="M8" s="144"/>
      <c r="N8" s="144" t="s">
        <v>98</v>
      </c>
    </row>
    <row r="9" ht="15.0" customHeight="1">
      <c r="A9" s="128" t="s">
        <v>183</v>
      </c>
      <c r="B9" s="128" t="s">
        <v>181</v>
      </c>
      <c r="C9" s="128" t="s">
        <v>182</v>
      </c>
      <c r="D9" s="128" t="s">
        <v>183</v>
      </c>
      <c r="E9" s="9" t="s">
        <v>6151</v>
      </c>
      <c r="F9" s="130">
        <v>62.8</v>
      </c>
      <c r="G9" s="131">
        <v>56.0</v>
      </c>
      <c r="H9" s="132" t="s">
        <v>185</v>
      </c>
      <c r="I9" s="133">
        <v>76.0</v>
      </c>
      <c r="J9" s="134" t="s">
        <v>186</v>
      </c>
      <c r="K9" s="135">
        <v>8.24466991157586</v>
      </c>
      <c r="L9" s="136"/>
      <c r="M9" s="136"/>
      <c r="N9" s="136" t="s">
        <v>98</v>
      </c>
    </row>
    <row r="10" ht="15.0" customHeight="1">
      <c r="A10" s="128" t="s">
        <v>195</v>
      </c>
      <c r="B10" s="128" t="s">
        <v>193</v>
      </c>
      <c r="C10" s="128" t="s">
        <v>194</v>
      </c>
      <c r="D10" s="128" t="s">
        <v>195</v>
      </c>
      <c r="E10" s="9" t="s">
        <v>6152</v>
      </c>
      <c r="F10" s="130">
        <v>24.1</v>
      </c>
      <c r="G10" s="131">
        <v>4.0</v>
      </c>
      <c r="H10" s="132" t="s">
        <v>197</v>
      </c>
      <c r="I10" s="133">
        <v>5.0</v>
      </c>
      <c r="J10" s="134" t="s">
        <v>198</v>
      </c>
      <c r="K10" s="135">
        <v>8.20451663804442</v>
      </c>
      <c r="L10" s="136"/>
      <c r="M10" s="136"/>
      <c r="N10" s="136" t="s">
        <v>98</v>
      </c>
    </row>
    <row r="11" ht="15.0" customHeight="1">
      <c r="A11" s="8" t="s">
        <v>201</v>
      </c>
      <c r="B11" s="8" t="s">
        <v>199</v>
      </c>
      <c r="C11" s="8" t="s">
        <v>200</v>
      </c>
      <c r="D11" s="8" t="s">
        <v>201</v>
      </c>
      <c r="E11" s="137" t="s">
        <v>6153</v>
      </c>
      <c r="F11" s="138">
        <v>34.4</v>
      </c>
      <c r="G11" s="139">
        <v>17.0</v>
      </c>
      <c r="H11" s="140" t="s">
        <v>203</v>
      </c>
      <c r="I11" s="141">
        <v>18.0</v>
      </c>
      <c r="J11" s="142" t="s">
        <v>204</v>
      </c>
      <c r="K11" s="143">
        <v>8.18658061273942</v>
      </c>
      <c r="L11" s="144"/>
      <c r="M11" s="144"/>
      <c r="N11" s="144" t="s">
        <v>98</v>
      </c>
    </row>
    <row r="12" ht="15.0" customHeight="1">
      <c r="A12" s="128" t="s">
        <v>261</v>
      </c>
      <c r="B12" s="128" t="s">
        <v>259</v>
      </c>
      <c r="C12" s="128" t="s">
        <v>260</v>
      </c>
      <c r="D12" s="128" t="s">
        <v>261</v>
      </c>
      <c r="E12" s="9" t="s">
        <v>6154</v>
      </c>
      <c r="F12" s="130">
        <v>39.8</v>
      </c>
      <c r="G12" s="131">
        <v>6.0</v>
      </c>
      <c r="H12" s="132" t="s">
        <v>263</v>
      </c>
      <c r="I12" s="133">
        <v>11.0</v>
      </c>
      <c r="J12" s="134" t="s">
        <v>264</v>
      </c>
      <c r="K12" s="135">
        <v>8.04010764307698</v>
      </c>
      <c r="L12" s="136"/>
      <c r="M12" s="136"/>
      <c r="N12" s="136" t="s">
        <v>98</v>
      </c>
    </row>
    <row r="13" ht="15.0" customHeight="1">
      <c r="A13" s="128" t="s">
        <v>303</v>
      </c>
      <c r="B13" s="128" t="s">
        <v>301</v>
      </c>
      <c r="C13" s="128" t="s">
        <v>302</v>
      </c>
      <c r="D13" s="128" t="s">
        <v>303</v>
      </c>
      <c r="E13" s="9" t="s">
        <v>6155</v>
      </c>
      <c r="F13" s="130">
        <v>24.3</v>
      </c>
      <c r="G13" s="131">
        <v>11.0</v>
      </c>
      <c r="H13" s="132" t="s">
        <v>305</v>
      </c>
      <c r="I13" s="133">
        <v>14.0</v>
      </c>
      <c r="J13" s="134" t="s">
        <v>306</v>
      </c>
      <c r="K13" s="135">
        <v>7.89911981540302</v>
      </c>
      <c r="L13" s="136"/>
      <c r="M13" s="136"/>
      <c r="N13" s="136" t="s">
        <v>98</v>
      </c>
    </row>
    <row r="14" ht="15.0" customHeight="1">
      <c r="A14" s="128" t="s">
        <v>309</v>
      </c>
      <c r="B14" s="128" t="s">
        <v>307</v>
      </c>
      <c r="C14" s="128" t="s">
        <v>308</v>
      </c>
      <c r="D14" s="128" t="s">
        <v>309</v>
      </c>
      <c r="E14" s="9" t="s">
        <v>6156</v>
      </c>
      <c r="F14" s="130">
        <v>32.9</v>
      </c>
      <c r="G14" s="131">
        <v>12.0</v>
      </c>
      <c r="H14" s="132" t="s">
        <v>311</v>
      </c>
      <c r="I14" s="133">
        <v>16.0</v>
      </c>
      <c r="J14" s="134" t="s">
        <v>312</v>
      </c>
      <c r="K14" s="135">
        <v>7.8895638811823</v>
      </c>
      <c r="L14" s="136"/>
      <c r="M14" s="136"/>
      <c r="N14" s="136" t="s">
        <v>98</v>
      </c>
    </row>
    <row r="15" ht="15.0" customHeight="1">
      <c r="A15" s="128" t="s">
        <v>315</v>
      </c>
      <c r="B15" s="128" t="s">
        <v>313</v>
      </c>
      <c r="C15" s="128" t="s">
        <v>314</v>
      </c>
      <c r="D15" s="128" t="s">
        <v>315</v>
      </c>
      <c r="E15" s="9" t="s">
        <v>6157</v>
      </c>
      <c r="F15" s="130">
        <v>72.1</v>
      </c>
      <c r="G15" s="131">
        <v>19.0</v>
      </c>
      <c r="H15" s="132" t="s">
        <v>317</v>
      </c>
      <c r="I15" s="133">
        <v>25.0</v>
      </c>
      <c r="J15" s="134" t="s">
        <v>318</v>
      </c>
      <c r="K15" s="135">
        <v>7.87432523472205</v>
      </c>
      <c r="L15" s="136"/>
      <c r="M15" s="136"/>
      <c r="N15" s="136" t="s">
        <v>98</v>
      </c>
    </row>
    <row r="16" ht="15.0" customHeight="1">
      <c r="A16" s="128" t="s">
        <v>339</v>
      </c>
      <c r="B16" s="128" t="s">
        <v>337</v>
      </c>
      <c r="C16" s="128" t="s">
        <v>338</v>
      </c>
      <c r="D16" s="128" t="s">
        <v>339</v>
      </c>
      <c r="E16" s="9" t="s">
        <v>6158</v>
      </c>
      <c r="F16" s="130">
        <v>44.8</v>
      </c>
      <c r="G16" s="131">
        <v>10.0</v>
      </c>
      <c r="H16" s="132" t="s">
        <v>341</v>
      </c>
      <c r="I16" s="133">
        <v>17.0</v>
      </c>
      <c r="J16" s="134" t="s">
        <v>342</v>
      </c>
      <c r="K16" s="135">
        <v>7.80302909742256</v>
      </c>
      <c r="L16" s="136"/>
      <c r="M16" s="136"/>
      <c r="N16" s="136" t="s">
        <v>98</v>
      </c>
    </row>
    <row r="17" ht="15.0" customHeight="1">
      <c r="A17" s="128" t="s">
        <v>363</v>
      </c>
      <c r="B17" s="128" t="s">
        <v>361</v>
      </c>
      <c r="C17" s="128" t="s">
        <v>362</v>
      </c>
      <c r="D17" s="128" t="s">
        <v>363</v>
      </c>
      <c r="E17" s="9" t="s">
        <v>6159</v>
      </c>
      <c r="F17" s="130">
        <v>35.0</v>
      </c>
      <c r="G17" s="131">
        <v>15.0</v>
      </c>
      <c r="H17" s="132" t="s">
        <v>365</v>
      </c>
      <c r="I17" s="133">
        <v>22.0</v>
      </c>
      <c r="J17" s="134" t="s">
        <v>366</v>
      </c>
      <c r="K17" s="135">
        <v>7.7764186554472</v>
      </c>
      <c r="L17" s="136"/>
      <c r="M17" s="136"/>
      <c r="N17" s="136" t="s">
        <v>98</v>
      </c>
    </row>
    <row r="18" ht="15.0" customHeight="1">
      <c r="A18" s="128" t="s">
        <v>375</v>
      </c>
      <c r="B18" s="128" t="s">
        <v>373</v>
      </c>
      <c r="C18" s="128" t="s">
        <v>374</v>
      </c>
      <c r="D18" s="128" t="s">
        <v>375</v>
      </c>
      <c r="E18" s="9" t="s">
        <v>6160</v>
      </c>
      <c r="F18" s="130">
        <v>19.6</v>
      </c>
      <c r="G18" s="131">
        <v>4.0</v>
      </c>
      <c r="H18" s="132" t="s">
        <v>377</v>
      </c>
      <c r="I18" s="133">
        <v>5.0</v>
      </c>
      <c r="J18" s="134" t="s">
        <v>378</v>
      </c>
      <c r="K18" s="135">
        <v>7.77180016695353</v>
      </c>
      <c r="L18" s="136"/>
      <c r="M18" s="136"/>
      <c r="N18" s="136" t="s">
        <v>98</v>
      </c>
    </row>
    <row r="19" ht="15.0" customHeight="1">
      <c r="A19" s="128" t="s">
        <v>423</v>
      </c>
      <c r="B19" s="128" t="s">
        <v>421</v>
      </c>
      <c r="C19" s="128" t="s">
        <v>422</v>
      </c>
      <c r="D19" s="128" t="s">
        <v>423</v>
      </c>
      <c r="E19" s="9" t="s">
        <v>6161</v>
      </c>
      <c r="F19" s="130">
        <v>30.4</v>
      </c>
      <c r="G19" s="131">
        <v>15.0</v>
      </c>
      <c r="H19" s="132" t="s">
        <v>425</v>
      </c>
      <c r="I19" s="133">
        <v>20.0</v>
      </c>
      <c r="J19" s="134" t="s">
        <v>426</v>
      </c>
      <c r="K19" s="135">
        <v>7.72311968222777</v>
      </c>
      <c r="L19" s="136"/>
      <c r="M19" s="136"/>
      <c r="N19" s="136" t="s">
        <v>98</v>
      </c>
    </row>
    <row r="20" ht="15.0" customHeight="1">
      <c r="A20" s="128" t="s">
        <v>447</v>
      </c>
      <c r="B20" s="128" t="s">
        <v>445</v>
      </c>
      <c r="C20" s="128" t="s">
        <v>446</v>
      </c>
      <c r="D20" s="128" t="s">
        <v>447</v>
      </c>
      <c r="E20" s="9" t="s">
        <v>6162</v>
      </c>
      <c r="F20" s="130">
        <v>24.2</v>
      </c>
      <c r="G20" s="131">
        <v>4.0</v>
      </c>
      <c r="H20" s="132" t="s">
        <v>449</v>
      </c>
      <c r="I20" s="133">
        <v>5.0</v>
      </c>
      <c r="J20" s="134" t="s">
        <v>450</v>
      </c>
      <c r="K20" s="135">
        <v>7.64141153982839</v>
      </c>
      <c r="L20" s="136"/>
      <c r="M20" s="136"/>
      <c r="N20" s="136" t="s">
        <v>98</v>
      </c>
    </row>
    <row r="21" ht="15.0" customHeight="1">
      <c r="A21" s="128" t="s">
        <v>536</v>
      </c>
      <c r="B21" s="128" t="s">
        <v>534</v>
      </c>
      <c r="C21" s="128" t="s">
        <v>535</v>
      </c>
      <c r="D21" s="128" t="s">
        <v>536</v>
      </c>
      <c r="E21" s="9" t="s">
        <v>6163</v>
      </c>
      <c r="F21" s="130">
        <v>26.5</v>
      </c>
      <c r="G21" s="131">
        <v>8.0</v>
      </c>
      <c r="H21" s="132" t="s">
        <v>538</v>
      </c>
      <c r="I21" s="133">
        <v>10.0</v>
      </c>
      <c r="J21" s="134" t="s">
        <v>539</v>
      </c>
      <c r="K21" s="135">
        <v>7.4532241307448</v>
      </c>
      <c r="L21" s="136"/>
      <c r="M21" s="136"/>
      <c r="N21" s="136" t="s">
        <v>98</v>
      </c>
    </row>
    <row r="22" ht="15.0" customHeight="1">
      <c r="A22" s="128" t="s">
        <v>542</v>
      </c>
      <c r="B22" s="128" t="s">
        <v>540</v>
      </c>
      <c r="C22" s="128" t="s">
        <v>541</v>
      </c>
      <c r="D22" s="128" t="s">
        <v>542</v>
      </c>
      <c r="E22" s="9" t="s">
        <v>6164</v>
      </c>
      <c r="F22" s="130">
        <v>1.6</v>
      </c>
      <c r="G22" s="131">
        <v>1.0</v>
      </c>
      <c r="H22" s="132" t="s">
        <v>544</v>
      </c>
      <c r="I22" s="133">
        <v>1.0</v>
      </c>
      <c r="J22" s="134" t="s">
        <v>545</v>
      </c>
      <c r="K22" s="135">
        <v>7.45076471932533</v>
      </c>
      <c r="L22" s="136"/>
      <c r="M22" s="136"/>
      <c r="N22" s="136"/>
    </row>
    <row r="23" ht="15.0" customHeight="1">
      <c r="A23" s="128" t="s">
        <v>554</v>
      </c>
      <c r="B23" s="128" t="s">
        <v>552</v>
      </c>
      <c r="C23" s="128" t="s">
        <v>553</v>
      </c>
      <c r="D23" s="128" t="s">
        <v>554</v>
      </c>
      <c r="E23" s="9" t="s">
        <v>6165</v>
      </c>
      <c r="F23" s="130">
        <v>16.7</v>
      </c>
      <c r="G23" s="131">
        <v>2.0</v>
      </c>
      <c r="H23" s="132" t="s">
        <v>556</v>
      </c>
      <c r="I23" s="133">
        <v>3.0</v>
      </c>
      <c r="J23" s="134" t="s">
        <v>557</v>
      </c>
      <c r="K23" s="135">
        <v>7.43527756674625</v>
      </c>
      <c r="L23" s="136"/>
      <c r="M23" s="136" t="s">
        <v>97</v>
      </c>
      <c r="N23" s="136" t="s">
        <v>98</v>
      </c>
    </row>
    <row r="24" ht="15.0" customHeight="1">
      <c r="A24" s="128" t="s">
        <v>590</v>
      </c>
      <c r="B24" s="128" t="s">
        <v>588</v>
      </c>
      <c r="C24" s="128" t="s">
        <v>589</v>
      </c>
      <c r="D24" s="128" t="s">
        <v>590</v>
      </c>
      <c r="E24" s="9" t="s">
        <v>6166</v>
      </c>
      <c r="F24" s="130">
        <v>18.4</v>
      </c>
      <c r="G24" s="131">
        <v>5.0</v>
      </c>
      <c r="H24" s="132" t="s">
        <v>592</v>
      </c>
      <c r="I24" s="133">
        <v>6.0</v>
      </c>
      <c r="J24" s="134" t="s">
        <v>593</v>
      </c>
      <c r="K24" s="135">
        <v>7.38668673279382</v>
      </c>
      <c r="L24" s="136"/>
      <c r="M24" s="136"/>
      <c r="N24" s="136" t="s">
        <v>98</v>
      </c>
    </row>
    <row r="25" ht="15.0" customHeight="1">
      <c r="A25" s="128" t="s">
        <v>620</v>
      </c>
      <c r="B25" s="128" t="s">
        <v>618</v>
      </c>
      <c r="C25" s="128" t="s">
        <v>619</v>
      </c>
      <c r="D25" s="128" t="s">
        <v>620</v>
      </c>
      <c r="E25" s="9" t="s">
        <v>6167</v>
      </c>
      <c r="F25" s="130">
        <v>35.6</v>
      </c>
      <c r="G25" s="131">
        <v>10.0</v>
      </c>
      <c r="H25" s="132" t="s">
        <v>622</v>
      </c>
      <c r="I25" s="133">
        <v>11.0</v>
      </c>
      <c r="J25" s="134" t="s">
        <v>623</v>
      </c>
      <c r="K25" s="135">
        <v>7.33503644063551</v>
      </c>
      <c r="L25" s="136"/>
      <c r="M25" s="136"/>
      <c r="N25" s="136" t="s">
        <v>98</v>
      </c>
    </row>
    <row r="26" ht="15.0" customHeight="1">
      <c r="A26" s="128" t="s">
        <v>656</v>
      </c>
      <c r="B26" s="128" t="s">
        <v>654</v>
      </c>
      <c r="C26" s="128" t="s">
        <v>655</v>
      </c>
      <c r="D26" s="128" t="s">
        <v>656</v>
      </c>
      <c r="E26" s="129" t="s">
        <v>6168</v>
      </c>
      <c r="F26" s="130">
        <v>79.8</v>
      </c>
      <c r="G26" s="131">
        <v>7.0</v>
      </c>
      <c r="H26" s="132" t="s">
        <v>658</v>
      </c>
      <c r="I26" s="133">
        <v>9.0</v>
      </c>
      <c r="J26" s="134" t="s">
        <v>659</v>
      </c>
      <c r="K26" s="135">
        <v>7.30288351223735</v>
      </c>
      <c r="L26" s="136"/>
      <c r="M26" s="136"/>
      <c r="N26" s="136" t="s">
        <v>98</v>
      </c>
    </row>
    <row r="27" ht="15.0" customHeight="1">
      <c r="A27" s="128" t="s">
        <v>668</v>
      </c>
      <c r="B27" s="128" t="s">
        <v>666</v>
      </c>
      <c r="C27" s="128" t="s">
        <v>667</v>
      </c>
      <c r="D27" s="128" t="s">
        <v>668</v>
      </c>
      <c r="E27" s="9" t="s">
        <v>6169</v>
      </c>
      <c r="F27" s="130">
        <v>6.8</v>
      </c>
      <c r="G27" s="131">
        <v>2.0</v>
      </c>
      <c r="H27" s="132" t="s">
        <v>670</v>
      </c>
      <c r="I27" s="133">
        <v>2.0</v>
      </c>
      <c r="J27" s="134" t="s">
        <v>671</v>
      </c>
      <c r="K27" s="135">
        <v>7.2840109009906</v>
      </c>
      <c r="L27" s="136"/>
      <c r="M27" s="136"/>
      <c r="N27" s="136" t="s">
        <v>98</v>
      </c>
    </row>
    <row r="28" ht="15.0" customHeight="1">
      <c r="A28" s="128" t="s">
        <v>680</v>
      </c>
      <c r="B28" s="128" t="s">
        <v>678</v>
      </c>
      <c r="C28" s="128" t="s">
        <v>679</v>
      </c>
      <c r="D28" s="128" t="s">
        <v>680</v>
      </c>
      <c r="E28" s="9" t="s">
        <v>6170</v>
      </c>
      <c r="F28" s="130">
        <v>34.6</v>
      </c>
      <c r="G28" s="131">
        <v>25.0</v>
      </c>
      <c r="H28" s="132" t="s">
        <v>682</v>
      </c>
      <c r="I28" s="133">
        <v>29.0</v>
      </c>
      <c r="J28" s="134" t="s">
        <v>683</v>
      </c>
      <c r="K28" s="135">
        <v>7.2600594566541</v>
      </c>
      <c r="L28" s="136"/>
      <c r="M28" s="136"/>
      <c r="N28" s="136" t="s">
        <v>98</v>
      </c>
    </row>
    <row r="29" ht="15.0" customHeight="1">
      <c r="A29" s="128" t="s">
        <v>686</v>
      </c>
      <c r="B29" s="128" t="s">
        <v>684</v>
      </c>
      <c r="C29" s="128" t="s">
        <v>685</v>
      </c>
      <c r="D29" s="128" t="s">
        <v>686</v>
      </c>
      <c r="E29" s="9" t="s">
        <v>6171</v>
      </c>
      <c r="F29" s="130">
        <v>32.0</v>
      </c>
      <c r="G29" s="131">
        <v>14.0</v>
      </c>
      <c r="H29" s="132" t="s">
        <v>688</v>
      </c>
      <c r="I29" s="133">
        <v>17.0</v>
      </c>
      <c r="J29" s="134" t="s">
        <v>689</v>
      </c>
      <c r="K29" s="135">
        <v>7.2530082817012</v>
      </c>
      <c r="L29" s="136"/>
      <c r="M29" s="136"/>
      <c r="N29" s="136" t="s">
        <v>98</v>
      </c>
    </row>
    <row r="30" ht="15.0" customHeight="1">
      <c r="A30" s="128" t="s">
        <v>716</v>
      </c>
      <c r="B30" s="128" t="s">
        <v>714</v>
      </c>
      <c r="C30" s="128" t="s">
        <v>715</v>
      </c>
      <c r="D30" s="128" t="s">
        <v>716</v>
      </c>
      <c r="E30" s="9" t="s">
        <v>6172</v>
      </c>
      <c r="F30" s="130">
        <v>52.7</v>
      </c>
      <c r="G30" s="131">
        <v>6.0</v>
      </c>
      <c r="H30" s="132" t="s">
        <v>718</v>
      </c>
      <c r="I30" s="133">
        <v>7.0</v>
      </c>
      <c r="J30" s="134" t="s">
        <v>719</v>
      </c>
      <c r="K30" s="135">
        <v>7.22902260681552</v>
      </c>
      <c r="L30" s="136"/>
      <c r="M30" s="136"/>
      <c r="N30" s="136" t="s">
        <v>98</v>
      </c>
    </row>
    <row r="31" ht="15.0" customHeight="1">
      <c r="A31" s="128" t="s">
        <v>722</v>
      </c>
      <c r="B31" s="128" t="s">
        <v>720</v>
      </c>
      <c r="C31" s="128" t="s">
        <v>721</v>
      </c>
      <c r="D31" s="128" t="s">
        <v>722</v>
      </c>
      <c r="E31" s="9" t="s">
        <v>6173</v>
      </c>
      <c r="F31" s="130">
        <v>45.5</v>
      </c>
      <c r="G31" s="131">
        <v>6.0</v>
      </c>
      <c r="H31" s="132" t="s">
        <v>724</v>
      </c>
      <c r="I31" s="133">
        <v>7.0</v>
      </c>
      <c r="J31" s="134" t="s">
        <v>725</v>
      </c>
      <c r="K31" s="135">
        <v>7.22653855839007</v>
      </c>
      <c r="L31" s="136"/>
      <c r="M31" s="136"/>
      <c r="N31" s="136" t="s">
        <v>98</v>
      </c>
    </row>
    <row r="32" ht="15.0" customHeight="1">
      <c r="A32" s="128" t="s">
        <v>824</v>
      </c>
      <c r="B32" s="128" t="s">
        <v>822</v>
      </c>
      <c r="C32" s="128" t="s">
        <v>823</v>
      </c>
      <c r="D32" s="128" t="s">
        <v>824</v>
      </c>
      <c r="E32" s="9" t="s">
        <v>6174</v>
      </c>
      <c r="F32" s="130">
        <v>34.6</v>
      </c>
      <c r="G32" s="131">
        <v>8.0</v>
      </c>
      <c r="H32" s="132" t="s">
        <v>826</v>
      </c>
      <c r="I32" s="133">
        <v>12.0</v>
      </c>
      <c r="J32" s="134" t="s">
        <v>827</v>
      </c>
      <c r="K32" s="135">
        <v>7.10272519576048</v>
      </c>
      <c r="L32" s="136"/>
      <c r="M32" s="136"/>
      <c r="N32" s="136" t="s">
        <v>98</v>
      </c>
    </row>
    <row r="33" ht="15.0" customHeight="1">
      <c r="A33" s="128" t="s">
        <v>830</v>
      </c>
      <c r="B33" s="128" t="s">
        <v>828</v>
      </c>
      <c r="C33" s="128" t="s">
        <v>829</v>
      </c>
      <c r="D33" s="128" t="s">
        <v>830</v>
      </c>
      <c r="E33" s="9" t="s">
        <v>6175</v>
      </c>
      <c r="F33" s="130">
        <v>27.6</v>
      </c>
      <c r="G33" s="131">
        <v>7.0</v>
      </c>
      <c r="H33" s="132" t="s">
        <v>832</v>
      </c>
      <c r="I33" s="133">
        <v>10.0</v>
      </c>
      <c r="J33" s="134" t="s">
        <v>833</v>
      </c>
      <c r="K33" s="135">
        <v>7.10067995586028</v>
      </c>
      <c r="L33" s="136"/>
      <c r="M33" s="136"/>
      <c r="N33" s="136" t="s">
        <v>98</v>
      </c>
    </row>
    <row r="34" ht="15.0" customHeight="1">
      <c r="A34" s="128" t="s">
        <v>878</v>
      </c>
      <c r="B34" s="128" t="s">
        <v>876</v>
      </c>
      <c r="C34" s="128" t="s">
        <v>877</v>
      </c>
      <c r="D34" s="128" t="s">
        <v>878</v>
      </c>
      <c r="E34" s="129" t="s">
        <v>6176</v>
      </c>
      <c r="F34" s="130">
        <v>21.5</v>
      </c>
      <c r="G34" s="131">
        <v>12.0</v>
      </c>
      <c r="H34" s="132" t="s">
        <v>880</v>
      </c>
      <c r="I34" s="133">
        <v>13.0</v>
      </c>
      <c r="J34" s="134" t="s">
        <v>881</v>
      </c>
      <c r="K34" s="135">
        <v>7.08170367195086</v>
      </c>
      <c r="L34" s="136"/>
      <c r="M34" s="136"/>
      <c r="N34" s="136" t="s">
        <v>98</v>
      </c>
    </row>
    <row r="35" ht="15.0" customHeight="1">
      <c r="A35" s="128" t="s">
        <v>884</v>
      </c>
      <c r="B35" s="128" t="s">
        <v>882</v>
      </c>
      <c r="C35" s="128" t="s">
        <v>883</v>
      </c>
      <c r="D35" s="128" t="s">
        <v>884</v>
      </c>
      <c r="E35" s="9" t="s">
        <v>6177</v>
      </c>
      <c r="F35" s="130">
        <v>54.9</v>
      </c>
      <c r="G35" s="131">
        <v>10.0</v>
      </c>
      <c r="H35" s="132" t="s">
        <v>886</v>
      </c>
      <c r="I35" s="133">
        <v>12.0</v>
      </c>
      <c r="J35" s="134" t="s">
        <v>887</v>
      </c>
      <c r="K35" s="135">
        <v>7.07630904485712</v>
      </c>
      <c r="L35" s="136"/>
      <c r="M35" s="136"/>
      <c r="N35" s="136" t="s">
        <v>98</v>
      </c>
    </row>
    <row r="36" ht="15.0" customHeight="1">
      <c r="A36" s="128" t="s">
        <v>962</v>
      </c>
      <c r="B36" s="128" t="s">
        <v>960</v>
      </c>
      <c r="C36" s="128" t="s">
        <v>961</v>
      </c>
      <c r="D36" s="128" t="s">
        <v>962</v>
      </c>
      <c r="E36" s="9" t="s">
        <v>6178</v>
      </c>
      <c r="F36" s="130">
        <v>37.5</v>
      </c>
      <c r="G36" s="131">
        <v>12.0</v>
      </c>
      <c r="H36" s="132" t="s">
        <v>964</v>
      </c>
      <c r="I36" s="133">
        <v>14.0</v>
      </c>
      <c r="J36" s="134" t="s">
        <v>965</v>
      </c>
      <c r="K36" s="135">
        <v>7.01896665126039</v>
      </c>
      <c r="L36" s="136"/>
      <c r="M36" s="136"/>
      <c r="N36" s="136" t="s">
        <v>98</v>
      </c>
    </row>
    <row r="37" ht="15.0" customHeight="1">
      <c r="A37" s="128" t="s">
        <v>980</v>
      </c>
      <c r="B37" s="128" t="s">
        <v>978</v>
      </c>
      <c r="C37" s="128" t="s">
        <v>979</v>
      </c>
      <c r="D37" s="128" t="s">
        <v>980</v>
      </c>
      <c r="E37" s="9" t="s">
        <v>6179</v>
      </c>
      <c r="F37" s="130">
        <v>26.8</v>
      </c>
      <c r="G37" s="131">
        <v>7.0</v>
      </c>
      <c r="H37" s="132" t="s">
        <v>982</v>
      </c>
      <c r="I37" s="133">
        <v>9.0</v>
      </c>
      <c r="J37" s="134" t="s">
        <v>983</v>
      </c>
      <c r="K37" s="135">
        <v>7.01698322550579</v>
      </c>
      <c r="L37" s="136"/>
      <c r="M37" s="136"/>
      <c r="N37" s="136" t="s">
        <v>98</v>
      </c>
    </row>
    <row r="38" ht="15.0" customHeight="1">
      <c r="A38" s="128" t="s">
        <v>992</v>
      </c>
      <c r="B38" s="128" t="s">
        <v>990</v>
      </c>
      <c r="C38" s="128" t="s">
        <v>991</v>
      </c>
      <c r="D38" s="128" t="s">
        <v>992</v>
      </c>
      <c r="E38" s="9" t="s">
        <v>6180</v>
      </c>
      <c r="F38" s="130">
        <v>5.3</v>
      </c>
      <c r="G38" s="131">
        <v>2.0</v>
      </c>
      <c r="H38" s="132" t="s">
        <v>994</v>
      </c>
      <c r="I38" s="133">
        <v>3.0</v>
      </c>
      <c r="J38" s="134" t="s">
        <v>995</v>
      </c>
      <c r="K38" s="135">
        <v>6.99923540334626</v>
      </c>
      <c r="L38" s="136"/>
      <c r="M38" s="136"/>
      <c r="N38" s="136" t="s">
        <v>98</v>
      </c>
    </row>
    <row r="39" ht="15.0" customHeight="1">
      <c r="A39" s="128" t="s">
        <v>1010</v>
      </c>
      <c r="B39" s="128" t="s">
        <v>1008</v>
      </c>
      <c r="C39" s="128" t="s">
        <v>1009</v>
      </c>
      <c r="D39" s="128" t="s">
        <v>1010</v>
      </c>
      <c r="E39" s="9" t="s">
        <v>6181</v>
      </c>
      <c r="F39" s="130">
        <v>10.0</v>
      </c>
      <c r="G39" s="131">
        <v>1.0</v>
      </c>
      <c r="H39" s="132" t="s">
        <v>1012</v>
      </c>
      <c r="I39" s="133">
        <v>2.0</v>
      </c>
      <c r="J39" s="134" t="s">
        <v>1013</v>
      </c>
      <c r="K39" s="135">
        <v>6.9849339645707</v>
      </c>
      <c r="L39" s="136"/>
      <c r="M39" s="136"/>
      <c r="N39" s="136"/>
    </row>
    <row r="40" ht="15.0" customHeight="1">
      <c r="A40" s="128" t="s">
        <v>1092</v>
      </c>
      <c r="B40" s="128" t="s">
        <v>1090</v>
      </c>
      <c r="C40" s="128" t="s">
        <v>1091</v>
      </c>
      <c r="D40" s="128" t="s">
        <v>1092</v>
      </c>
      <c r="E40" s="9" t="s">
        <v>6182</v>
      </c>
      <c r="F40" s="130">
        <v>24.7</v>
      </c>
      <c r="G40" s="131">
        <v>4.0</v>
      </c>
      <c r="H40" s="132" t="s">
        <v>1094</v>
      </c>
      <c r="I40" s="133">
        <v>6.0</v>
      </c>
      <c r="J40" s="134" t="s">
        <v>1095</v>
      </c>
      <c r="K40" s="135">
        <v>6.88444869599927</v>
      </c>
      <c r="L40" s="136"/>
      <c r="M40" s="136"/>
      <c r="N40" s="136" t="s">
        <v>98</v>
      </c>
    </row>
    <row r="41" ht="15.0" customHeight="1">
      <c r="A41" s="128" t="s">
        <v>1116</v>
      </c>
      <c r="B41" s="128" t="s">
        <v>1114</v>
      </c>
      <c r="C41" s="128" t="s">
        <v>1115</v>
      </c>
      <c r="D41" s="128" t="s">
        <v>1116</v>
      </c>
      <c r="E41" s="9" t="s">
        <v>6183</v>
      </c>
      <c r="F41" s="130">
        <v>41.8</v>
      </c>
      <c r="G41" s="131">
        <v>10.0</v>
      </c>
      <c r="H41" s="132" t="s">
        <v>1118</v>
      </c>
      <c r="I41" s="133">
        <v>12.0</v>
      </c>
      <c r="J41" s="134" t="s">
        <v>1119</v>
      </c>
      <c r="K41" s="135">
        <v>6.87552079328162</v>
      </c>
      <c r="L41" s="136"/>
      <c r="M41" s="136"/>
      <c r="N41" s="136" t="s">
        <v>98</v>
      </c>
    </row>
    <row r="42" ht="15.0" customHeight="1">
      <c r="A42" s="128" t="s">
        <v>1122</v>
      </c>
      <c r="B42" s="128" t="s">
        <v>1120</v>
      </c>
      <c r="C42" s="128" t="s">
        <v>1121</v>
      </c>
      <c r="D42" s="128" t="s">
        <v>1122</v>
      </c>
      <c r="E42" s="9" t="s">
        <v>6184</v>
      </c>
      <c r="F42" s="130">
        <v>45.9</v>
      </c>
      <c r="G42" s="131">
        <v>23.0</v>
      </c>
      <c r="H42" s="132" t="s">
        <v>1124</v>
      </c>
      <c r="I42" s="133">
        <v>28.0</v>
      </c>
      <c r="J42" s="134" t="s">
        <v>1125</v>
      </c>
      <c r="K42" s="135">
        <v>6.87214228182822</v>
      </c>
      <c r="L42" s="136"/>
      <c r="M42" s="136"/>
      <c r="N42" s="136" t="s">
        <v>98</v>
      </c>
    </row>
    <row r="43" ht="15.0" customHeight="1">
      <c r="A43" s="128" t="s">
        <v>1134</v>
      </c>
      <c r="B43" s="128" t="s">
        <v>1132</v>
      </c>
      <c r="C43" s="128" t="s">
        <v>1133</v>
      </c>
      <c r="D43" s="128" t="s">
        <v>1134</v>
      </c>
      <c r="E43" s="9" t="s">
        <v>6185</v>
      </c>
      <c r="F43" s="130">
        <v>42.3</v>
      </c>
      <c r="G43" s="131">
        <v>7.0</v>
      </c>
      <c r="H43" s="132" t="s">
        <v>1136</v>
      </c>
      <c r="I43" s="133">
        <v>10.0</v>
      </c>
      <c r="J43" s="134" t="s">
        <v>1137</v>
      </c>
      <c r="K43" s="135">
        <v>6.86275165511901</v>
      </c>
      <c r="L43" s="136"/>
      <c r="M43" s="136"/>
      <c r="N43" s="136" t="s">
        <v>98</v>
      </c>
    </row>
    <row r="44" ht="15.0" customHeight="1">
      <c r="A44" s="128" t="s">
        <v>1140</v>
      </c>
      <c r="B44" s="128" t="s">
        <v>1138</v>
      </c>
      <c r="C44" s="128" t="s">
        <v>1139</v>
      </c>
      <c r="D44" s="128" t="s">
        <v>1140</v>
      </c>
      <c r="E44" s="9" t="s">
        <v>6186</v>
      </c>
      <c r="F44" s="130">
        <v>32.1</v>
      </c>
      <c r="G44" s="131">
        <v>12.0</v>
      </c>
      <c r="H44" s="132" t="s">
        <v>1142</v>
      </c>
      <c r="I44" s="133">
        <v>14.0</v>
      </c>
      <c r="J44" s="134" t="s">
        <v>1143</v>
      </c>
      <c r="K44" s="135">
        <v>6.86082893103176</v>
      </c>
      <c r="L44" s="136"/>
      <c r="M44" s="136"/>
      <c r="N44" s="136" t="s">
        <v>98</v>
      </c>
    </row>
    <row r="45" ht="15.0" customHeight="1">
      <c r="A45" s="128" t="s">
        <v>1302</v>
      </c>
      <c r="B45" s="128" t="s">
        <v>1300</v>
      </c>
      <c r="C45" s="128" t="s">
        <v>1301</v>
      </c>
      <c r="D45" s="128" t="s">
        <v>1302</v>
      </c>
      <c r="E45" s="9" t="s">
        <v>6187</v>
      </c>
      <c r="F45" s="130">
        <v>23.4</v>
      </c>
      <c r="G45" s="131">
        <v>2.0</v>
      </c>
      <c r="H45" s="132" t="s">
        <v>1304</v>
      </c>
      <c r="I45" s="133">
        <v>2.0</v>
      </c>
      <c r="J45" s="134" t="s">
        <v>1305</v>
      </c>
      <c r="K45" s="135">
        <v>6.73950826348766</v>
      </c>
      <c r="L45" s="136"/>
      <c r="M45" s="136"/>
      <c r="N45" s="136" t="s">
        <v>98</v>
      </c>
    </row>
    <row r="46" ht="15.0" customHeight="1">
      <c r="A46" s="128" t="s">
        <v>1458</v>
      </c>
      <c r="B46" s="128" t="s">
        <v>1456</v>
      </c>
      <c r="C46" s="128" t="s">
        <v>1457</v>
      </c>
      <c r="D46" s="128" t="s">
        <v>1458</v>
      </c>
      <c r="E46" s="9" t="s">
        <v>6188</v>
      </c>
      <c r="F46" s="130">
        <v>21.3</v>
      </c>
      <c r="G46" s="131">
        <v>8.0</v>
      </c>
      <c r="H46" s="132" t="s">
        <v>1460</v>
      </c>
      <c r="I46" s="133">
        <v>9.0</v>
      </c>
      <c r="J46" s="134" t="s">
        <v>1461</v>
      </c>
      <c r="K46" s="135">
        <v>6.67749471506464</v>
      </c>
      <c r="L46" s="136"/>
      <c r="M46" s="136"/>
      <c r="N46" s="136" t="s">
        <v>98</v>
      </c>
    </row>
    <row r="47" ht="15.0" customHeight="1">
      <c r="A47" s="128" t="s">
        <v>1506</v>
      </c>
      <c r="B47" s="128" t="s">
        <v>1504</v>
      </c>
      <c r="C47" s="128" t="s">
        <v>1505</v>
      </c>
      <c r="D47" s="128" t="s">
        <v>1506</v>
      </c>
      <c r="E47" s="9" t="s">
        <v>6189</v>
      </c>
      <c r="F47" s="130">
        <v>30.7</v>
      </c>
      <c r="G47" s="131">
        <v>7.0</v>
      </c>
      <c r="H47" s="132" t="s">
        <v>1508</v>
      </c>
      <c r="I47" s="133">
        <v>12.0</v>
      </c>
      <c r="J47" s="134" t="s">
        <v>1509</v>
      </c>
      <c r="K47" s="135">
        <v>6.65089007785631</v>
      </c>
      <c r="L47" s="136"/>
      <c r="M47" s="136"/>
      <c r="N47" s="136" t="s">
        <v>98</v>
      </c>
    </row>
    <row r="48" ht="15.0" customHeight="1">
      <c r="A48" s="128" t="s">
        <v>1584</v>
      </c>
      <c r="B48" s="128" t="s">
        <v>1582</v>
      </c>
      <c r="C48" s="128" t="s">
        <v>1583</v>
      </c>
      <c r="D48" s="128" t="s">
        <v>1584</v>
      </c>
      <c r="E48" s="9" t="s">
        <v>6190</v>
      </c>
      <c r="F48" s="130">
        <v>29.2</v>
      </c>
      <c r="G48" s="131">
        <v>2.0</v>
      </c>
      <c r="H48" s="132" t="s">
        <v>1586</v>
      </c>
      <c r="I48" s="133">
        <v>2.0</v>
      </c>
      <c r="J48" s="134" t="s">
        <v>1587</v>
      </c>
      <c r="K48" s="135">
        <v>6.59242548913155</v>
      </c>
      <c r="L48" s="136"/>
      <c r="M48" s="136"/>
      <c r="N48" s="136" t="s">
        <v>98</v>
      </c>
    </row>
    <row r="49" ht="15.0" customHeight="1">
      <c r="A49" s="128" t="s">
        <v>1638</v>
      </c>
      <c r="B49" s="128" t="s">
        <v>1636</v>
      </c>
      <c r="C49" s="128" t="s">
        <v>1637</v>
      </c>
      <c r="D49" s="128" t="s">
        <v>1638</v>
      </c>
      <c r="E49" s="9" t="s">
        <v>6191</v>
      </c>
      <c r="F49" s="130">
        <v>15.3</v>
      </c>
      <c r="G49" s="131">
        <v>2.0</v>
      </c>
      <c r="H49" s="132" t="s">
        <v>1640</v>
      </c>
      <c r="I49" s="133">
        <v>3.0</v>
      </c>
      <c r="J49" s="134" t="s">
        <v>1641</v>
      </c>
      <c r="K49" s="135">
        <v>6.54755578056253</v>
      </c>
      <c r="L49" s="136"/>
      <c r="M49" s="136"/>
      <c r="N49" s="136" t="s">
        <v>98</v>
      </c>
    </row>
    <row r="50" ht="15.0" customHeight="1">
      <c r="A50" s="128" t="s">
        <v>1734</v>
      </c>
      <c r="B50" s="128" t="s">
        <v>1732</v>
      </c>
      <c r="C50" s="128" t="s">
        <v>1733</v>
      </c>
      <c r="D50" s="128" t="s">
        <v>1734</v>
      </c>
      <c r="E50" s="9" t="s">
        <v>6192</v>
      </c>
      <c r="F50" s="130">
        <v>7.5</v>
      </c>
      <c r="G50" s="131">
        <v>1.0</v>
      </c>
      <c r="H50" s="132" t="s">
        <v>1736</v>
      </c>
      <c r="I50" s="133">
        <v>1.0</v>
      </c>
      <c r="J50" s="134" t="s">
        <v>1737</v>
      </c>
      <c r="K50" s="135">
        <v>6.49690475149759</v>
      </c>
      <c r="L50" s="136"/>
      <c r="M50" s="136"/>
      <c r="N50" s="136"/>
    </row>
    <row r="51" ht="15.0" customHeight="1">
      <c r="A51" s="128" t="s">
        <v>1842</v>
      </c>
      <c r="B51" s="128" t="s">
        <v>1840</v>
      </c>
      <c r="C51" s="128" t="s">
        <v>1841</v>
      </c>
      <c r="D51" s="128" t="s">
        <v>1842</v>
      </c>
      <c r="E51" s="9" t="s">
        <v>6193</v>
      </c>
      <c r="F51" s="130">
        <v>22.5</v>
      </c>
      <c r="G51" s="131">
        <v>8.0</v>
      </c>
      <c r="H51" s="132" t="s">
        <v>1844</v>
      </c>
      <c r="I51" s="133">
        <v>9.0</v>
      </c>
      <c r="J51" s="134" t="s">
        <v>1845</v>
      </c>
      <c r="K51" s="135">
        <v>6.4266039660218</v>
      </c>
      <c r="L51" s="136"/>
      <c r="M51" s="136"/>
      <c r="N51" s="136" t="s">
        <v>98</v>
      </c>
    </row>
    <row r="52" ht="15.0" customHeight="1">
      <c r="A52" s="128" t="s">
        <v>2123</v>
      </c>
      <c r="B52" s="128" t="s">
        <v>2121</v>
      </c>
      <c r="C52" s="128" t="s">
        <v>2122</v>
      </c>
      <c r="D52" s="128" t="s">
        <v>2123</v>
      </c>
      <c r="E52" s="9" t="s">
        <v>6194</v>
      </c>
      <c r="F52" s="130">
        <v>18.1</v>
      </c>
      <c r="G52" s="131">
        <v>8.0</v>
      </c>
      <c r="H52" s="132" t="s">
        <v>2125</v>
      </c>
      <c r="I52" s="133">
        <v>9.0</v>
      </c>
      <c r="J52" s="134" t="s">
        <v>2126</v>
      </c>
      <c r="K52" s="135">
        <v>6.25506520065647</v>
      </c>
      <c r="L52" s="136"/>
      <c r="M52" s="136"/>
      <c r="N52" s="136" t="s">
        <v>98</v>
      </c>
    </row>
    <row r="53" ht="15.0" customHeight="1">
      <c r="A53" s="128" t="s">
        <v>2343</v>
      </c>
      <c r="B53" s="128" t="s">
        <v>2341</v>
      </c>
      <c r="C53" s="128" t="s">
        <v>2342</v>
      </c>
      <c r="D53" s="128" t="s">
        <v>2343</v>
      </c>
      <c r="E53" s="9" t="s">
        <v>6195</v>
      </c>
      <c r="F53" s="130">
        <v>4.8</v>
      </c>
      <c r="G53" s="131">
        <v>1.0</v>
      </c>
      <c r="H53" s="132" t="s">
        <v>2345</v>
      </c>
      <c r="I53" s="133">
        <v>1.0</v>
      </c>
      <c r="J53" s="134" t="s">
        <v>2346</v>
      </c>
      <c r="K53" s="135">
        <v>6.18993645048554</v>
      </c>
      <c r="L53" s="136"/>
      <c r="M53" s="136"/>
      <c r="N53" s="136"/>
    </row>
    <row r="54" ht="15.0" customHeight="1">
      <c r="A54" s="128" t="s">
        <v>2408</v>
      </c>
      <c r="B54" s="128" t="s">
        <v>2406</v>
      </c>
      <c r="C54" s="128" t="s">
        <v>2407</v>
      </c>
      <c r="D54" s="128" t="s">
        <v>2408</v>
      </c>
      <c r="E54" s="9" t="s">
        <v>6196</v>
      </c>
      <c r="F54" s="130">
        <v>6.8</v>
      </c>
      <c r="G54" s="131">
        <v>3.0</v>
      </c>
      <c r="H54" s="132" t="s">
        <v>2410</v>
      </c>
      <c r="I54" s="133">
        <v>3.0</v>
      </c>
      <c r="J54" s="134" t="s">
        <v>2411</v>
      </c>
      <c r="K54" s="135">
        <v>6.17208894553462</v>
      </c>
      <c r="L54" s="136"/>
      <c r="M54" s="136"/>
      <c r="N54" s="136" t="s">
        <v>98</v>
      </c>
    </row>
    <row r="55" ht="15.0" customHeight="1">
      <c r="A55" s="128" t="s">
        <v>2522</v>
      </c>
      <c r="B55" s="128" t="s">
        <v>2520</v>
      </c>
      <c r="C55" s="128" t="s">
        <v>2521</v>
      </c>
      <c r="D55" s="128" t="s">
        <v>2522</v>
      </c>
      <c r="E55" s="9" t="s">
        <v>6197</v>
      </c>
      <c r="F55" s="130">
        <v>16.1</v>
      </c>
      <c r="G55" s="131">
        <v>3.0</v>
      </c>
      <c r="H55" s="132" t="s">
        <v>2524</v>
      </c>
      <c r="I55" s="133">
        <v>3.0</v>
      </c>
      <c r="J55" s="134" t="s">
        <v>2525</v>
      </c>
      <c r="K55" s="135">
        <v>6.11916677716497</v>
      </c>
      <c r="L55" s="136"/>
      <c r="M55" s="136"/>
      <c r="N55" s="136" t="s">
        <v>98</v>
      </c>
    </row>
    <row r="56" ht="15.0" customHeight="1">
      <c r="A56" s="128" t="s">
        <v>2569</v>
      </c>
      <c r="B56" s="128" t="s">
        <v>2567</v>
      </c>
      <c r="C56" s="128" t="s">
        <v>2568</v>
      </c>
      <c r="D56" s="128" t="s">
        <v>2569</v>
      </c>
      <c r="E56" s="9" t="s">
        <v>6198</v>
      </c>
      <c r="F56" s="130">
        <v>17.5</v>
      </c>
      <c r="G56" s="131">
        <v>4.0</v>
      </c>
      <c r="H56" s="132" t="s">
        <v>2571</v>
      </c>
      <c r="I56" s="133">
        <v>4.0</v>
      </c>
      <c r="J56" s="134" t="s">
        <v>2572</v>
      </c>
      <c r="K56" s="135">
        <v>6.10129330159034</v>
      </c>
      <c r="L56" s="136"/>
      <c r="M56" s="136"/>
      <c r="N56" s="136" t="s">
        <v>98</v>
      </c>
    </row>
    <row r="57" ht="15.0" customHeight="1">
      <c r="A57" s="128" t="s">
        <v>2605</v>
      </c>
      <c r="B57" s="128" t="s">
        <v>2603</v>
      </c>
      <c r="C57" s="128" t="s">
        <v>2604</v>
      </c>
      <c r="D57" s="128" t="s">
        <v>2605</v>
      </c>
      <c r="E57" s="9" t="s">
        <v>6199</v>
      </c>
      <c r="F57" s="130">
        <v>10.5</v>
      </c>
      <c r="G57" s="131">
        <v>2.0</v>
      </c>
      <c r="H57" s="132" t="s">
        <v>2607</v>
      </c>
      <c r="I57" s="133">
        <v>2.0</v>
      </c>
      <c r="J57" s="134" t="s">
        <v>2608</v>
      </c>
      <c r="K57" s="135">
        <v>6.07654578409659</v>
      </c>
      <c r="L57" s="136"/>
      <c r="M57" s="136"/>
      <c r="N57" s="136" t="s">
        <v>98</v>
      </c>
    </row>
    <row r="58" ht="15.0" customHeight="1">
      <c r="A58" s="128" t="s">
        <v>2659</v>
      </c>
      <c r="B58" s="128" t="s">
        <v>2657</v>
      </c>
      <c r="C58" s="128" t="s">
        <v>2658</v>
      </c>
      <c r="D58" s="128" t="s">
        <v>2659</v>
      </c>
      <c r="E58" s="9" t="s">
        <v>6200</v>
      </c>
      <c r="F58" s="130">
        <v>2.5</v>
      </c>
      <c r="G58" s="131">
        <v>1.0</v>
      </c>
      <c r="H58" s="132" t="s">
        <v>2661</v>
      </c>
      <c r="I58" s="133">
        <v>1.0</v>
      </c>
      <c r="J58" s="134" t="s">
        <v>1042</v>
      </c>
      <c r="K58" s="135">
        <v>6.06276619130054</v>
      </c>
      <c r="L58" s="136"/>
      <c r="M58" s="136"/>
      <c r="N58" s="136"/>
    </row>
    <row r="59" ht="15.0" customHeight="1">
      <c r="A59" s="128" t="s">
        <v>2820</v>
      </c>
      <c r="B59" s="128" t="s">
        <v>2818</v>
      </c>
      <c r="C59" s="128" t="s">
        <v>2819</v>
      </c>
      <c r="D59" s="128" t="s">
        <v>2820</v>
      </c>
      <c r="E59" s="9" t="s">
        <v>6201</v>
      </c>
      <c r="F59" s="130">
        <v>31.6</v>
      </c>
      <c r="G59" s="131">
        <v>4.0</v>
      </c>
      <c r="H59" s="132" t="s">
        <v>2822</v>
      </c>
      <c r="I59" s="133">
        <v>4.0</v>
      </c>
      <c r="J59" s="134" t="s">
        <v>2823</v>
      </c>
      <c r="K59" s="135">
        <v>5.99476881279693</v>
      </c>
      <c r="L59" s="136"/>
      <c r="M59" s="136"/>
      <c r="N59" s="136" t="s">
        <v>98</v>
      </c>
    </row>
    <row r="60" ht="15.0" customHeight="1">
      <c r="A60" s="128" t="s">
        <v>3100</v>
      </c>
      <c r="B60" s="128" t="s">
        <v>3098</v>
      </c>
      <c r="C60" s="128" t="s">
        <v>3099</v>
      </c>
      <c r="D60" s="128" t="s">
        <v>3100</v>
      </c>
      <c r="E60" s="9" t="s">
        <v>6202</v>
      </c>
      <c r="F60" s="130">
        <v>19.7</v>
      </c>
      <c r="G60" s="131">
        <v>2.0</v>
      </c>
      <c r="H60" s="132" t="s">
        <v>3102</v>
      </c>
      <c r="I60" s="133">
        <v>2.0</v>
      </c>
      <c r="J60" s="134" t="s">
        <v>3103</v>
      </c>
      <c r="K60" s="135">
        <v>5.90284725713121</v>
      </c>
      <c r="L60" s="136"/>
      <c r="M60" s="136"/>
      <c r="N60" s="136" t="s">
        <v>98</v>
      </c>
    </row>
    <row r="61" ht="15.0" customHeight="1">
      <c r="A61" s="128" t="s">
        <v>3373</v>
      </c>
      <c r="B61" s="128" t="s">
        <v>3371</v>
      </c>
      <c r="C61" s="128" t="s">
        <v>3372</v>
      </c>
      <c r="D61" s="128" t="s">
        <v>3373</v>
      </c>
      <c r="E61" s="9" t="s">
        <v>6203</v>
      </c>
      <c r="F61" s="130">
        <v>21.1</v>
      </c>
      <c r="G61" s="131">
        <v>10.0</v>
      </c>
      <c r="H61" s="132" t="s">
        <v>3375</v>
      </c>
      <c r="I61" s="133">
        <v>10.0</v>
      </c>
      <c r="J61" s="134" t="s">
        <v>3376</v>
      </c>
      <c r="K61" s="135">
        <v>5.81930895815204</v>
      </c>
      <c r="L61" s="136"/>
      <c r="M61" s="136"/>
      <c r="N61" s="136" t="s">
        <v>98</v>
      </c>
    </row>
    <row r="62" ht="15.0" customHeight="1">
      <c r="A62" s="128" t="s">
        <v>3492</v>
      </c>
      <c r="B62" s="128" t="s">
        <v>3490</v>
      </c>
      <c r="C62" s="128" t="s">
        <v>3491</v>
      </c>
      <c r="D62" s="128" t="s">
        <v>3492</v>
      </c>
      <c r="E62" s="9" t="s">
        <v>6204</v>
      </c>
      <c r="F62" s="130">
        <v>5.3</v>
      </c>
      <c r="G62" s="131">
        <v>3.0</v>
      </c>
      <c r="H62" s="132" t="s">
        <v>3494</v>
      </c>
      <c r="I62" s="133">
        <v>3.0</v>
      </c>
      <c r="J62" s="134" t="s">
        <v>3495</v>
      </c>
      <c r="K62" s="135">
        <v>5.774165008126</v>
      </c>
      <c r="L62" s="136"/>
      <c r="M62" s="136"/>
      <c r="N62" s="136" t="s">
        <v>98</v>
      </c>
    </row>
    <row r="63" ht="15.0" customHeight="1">
      <c r="A63" s="128" t="s">
        <v>3582</v>
      </c>
      <c r="B63" s="128" t="s">
        <v>3580</v>
      </c>
      <c r="C63" s="128" t="s">
        <v>3581</v>
      </c>
      <c r="D63" s="128" t="s">
        <v>3582</v>
      </c>
      <c r="E63" s="9" t="s">
        <v>6205</v>
      </c>
      <c r="F63" s="130">
        <v>16.7</v>
      </c>
      <c r="G63" s="131">
        <v>1.0</v>
      </c>
      <c r="H63" s="132" t="s">
        <v>3584</v>
      </c>
      <c r="I63" s="133">
        <v>1.0</v>
      </c>
      <c r="J63" s="134" t="s">
        <v>3585</v>
      </c>
      <c r="K63" s="135">
        <v>5.73550787992015</v>
      </c>
      <c r="L63" s="136"/>
      <c r="M63" s="136" t="s">
        <v>97</v>
      </c>
      <c r="N63" s="136"/>
    </row>
    <row r="64" ht="15.0" customHeight="1">
      <c r="A64" s="128" t="s">
        <v>3684</v>
      </c>
      <c r="B64" s="128" t="s">
        <v>3682</v>
      </c>
      <c r="C64" s="128" t="s">
        <v>3683</v>
      </c>
      <c r="D64" s="128" t="s">
        <v>3684</v>
      </c>
      <c r="E64" s="9" t="s">
        <v>6206</v>
      </c>
      <c r="F64" s="130">
        <v>5.7</v>
      </c>
      <c r="G64" s="131">
        <v>2.0</v>
      </c>
      <c r="H64" s="132" t="s">
        <v>3686</v>
      </c>
      <c r="I64" s="133">
        <v>2.0</v>
      </c>
      <c r="J64" s="134" t="s">
        <v>3687</v>
      </c>
      <c r="K64" s="135">
        <v>5.70480661246286</v>
      </c>
      <c r="L64" s="136"/>
      <c r="M64" s="136"/>
      <c r="N64" s="136" t="s">
        <v>98</v>
      </c>
    </row>
    <row r="65" ht="15.0" customHeight="1">
      <c r="A65" s="128" t="s">
        <v>3766</v>
      </c>
      <c r="B65" s="128" t="s">
        <v>3764</v>
      </c>
      <c r="C65" s="128" t="s">
        <v>3765</v>
      </c>
      <c r="D65" s="128" t="s">
        <v>3766</v>
      </c>
      <c r="E65" s="9" t="s">
        <v>6207</v>
      </c>
      <c r="F65" s="130">
        <v>16.1</v>
      </c>
      <c r="G65" s="131">
        <v>2.0</v>
      </c>
      <c r="H65" s="132" t="s">
        <v>3768</v>
      </c>
      <c r="I65" s="133">
        <v>2.0</v>
      </c>
      <c r="J65" s="134" t="s">
        <v>3769</v>
      </c>
      <c r="K65" s="135">
        <v>5.6704054362527</v>
      </c>
      <c r="L65" s="136"/>
      <c r="M65" s="136"/>
      <c r="N65" s="136" t="s">
        <v>98</v>
      </c>
    </row>
    <row r="66" ht="15.0" customHeight="1">
      <c r="A66" s="128" t="s">
        <v>3868</v>
      </c>
      <c r="B66" s="128" t="s">
        <v>3866</v>
      </c>
      <c r="C66" s="128" t="s">
        <v>3867</v>
      </c>
      <c r="D66" s="128" t="s">
        <v>3868</v>
      </c>
      <c r="E66" s="9" t="s">
        <v>6208</v>
      </c>
      <c r="F66" s="130">
        <v>2.3</v>
      </c>
      <c r="G66" s="131">
        <v>1.0</v>
      </c>
      <c r="H66" s="132" t="s">
        <v>3597</v>
      </c>
      <c r="I66" s="133">
        <v>1.0</v>
      </c>
      <c r="J66" s="134" t="s">
        <v>3870</v>
      </c>
      <c r="K66" s="135">
        <v>5.65154645684632</v>
      </c>
      <c r="L66" s="136"/>
      <c r="M66" s="136"/>
      <c r="N66" s="136"/>
    </row>
    <row r="67" ht="15.0" customHeight="1">
      <c r="A67" s="128" t="s">
        <v>3873</v>
      </c>
      <c r="B67" s="128" t="s">
        <v>3871</v>
      </c>
      <c r="C67" s="128" t="s">
        <v>3872</v>
      </c>
      <c r="D67" s="128" t="s">
        <v>3873</v>
      </c>
      <c r="E67" s="9" t="s">
        <v>6209</v>
      </c>
      <c r="F67" s="130">
        <v>6.7</v>
      </c>
      <c r="G67" s="131">
        <v>3.0</v>
      </c>
      <c r="H67" s="132" t="s">
        <v>3875</v>
      </c>
      <c r="I67" s="133">
        <v>3.0</v>
      </c>
      <c r="J67" s="134" t="s">
        <v>3876</v>
      </c>
      <c r="K67" s="135">
        <v>5.65122954092684</v>
      </c>
      <c r="L67" s="136"/>
      <c r="M67" s="136"/>
      <c r="N67" s="136" t="s">
        <v>98</v>
      </c>
    </row>
    <row r="68" ht="15.0" customHeight="1">
      <c r="A68" s="128" t="s">
        <v>3956</v>
      </c>
      <c r="B68" s="128" t="s">
        <v>3954</v>
      </c>
      <c r="C68" s="128" t="s">
        <v>3955</v>
      </c>
      <c r="D68" s="128" t="s">
        <v>3956</v>
      </c>
      <c r="E68" s="9" t="s">
        <v>6210</v>
      </c>
      <c r="F68" s="130">
        <v>4.2</v>
      </c>
      <c r="G68" s="131">
        <v>1.0</v>
      </c>
      <c r="H68" s="132" t="s">
        <v>3958</v>
      </c>
      <c r="I68" s="133">
        <v>2.0</v>
      </c>
      <c r="J68" s="134" t="s">
        <v>3959</v>
      </c>
      <c r="K68" s="135">
        <v>5.63005902581408</v>
      </c>
      <c r="L68" s="136"/>
      <c r="M68" s="136"/>
      <c r="N68" s="136"/>
    </row>
    <row r="69" ht="15.0" customHeight="1">
      <c r="A69" s="128" t="s">
        <v>3986</v>
      </c>
      <c r="B69" s="128" t="s">
        <v>3984</v>
      </c>
      <c r="C69" s="128" t="s">
        <v>3985</v>
      </c>
      <c r="D69" s="128" t="s">
        <v>3986</v>
      </c>
      <c r="E69" s="9" t="s">
        <v>6211</v>
      </c>
      <c r="F69" s="130">
        <v>11.1</v>
      </c>
      <c r="G69" s="131">
        <v>1.0</v>
      </c>
      <c r="H69" s="132" t="s">
        <v>3988</v>
      </c>
      <c r="I69" s="133">
        <v>1.0</v>
      </c>
      <c r="J69" s="134" t="s">
        <v>3989</v>
      </c>
      <c r="K69" s="135">
        <v>5.62854933391556</v>
      </c>
      <c r="L69" s="136"/>
      <c r="M69" s="136"/>
      <c r="N69" s="136"/>
    </row>
    <row r="70" ht="15.0" customHeight="1">
      <c r="A70" s="128" t="s">
        <v>4015</v>
      </c>
      <c r="B70" s="128" t="s">
        <v>4013</v>
      </c>
      <c r="C70" s="128" t="s">
        <v>4014</v>
      </c>
      <c r="D70" s="128" t="s">
        <v>4015</v>
      </c>
      <c r="E70" s="9" t="s">
        <v>6212</v>
      </c>
      <c r="F70" s="130">
        <v>2.1</v>
      </c>
      <c r="G70" s="131">
        <v>1.0</v>
      </c>
      <c r="H70" s="132" t="s">
        <v>4017</v>
      </c>
      <c r="I70" s="133">
        <v>1.0</v>
      </c>
      <c r="J70" s="134" t="s">
        <v>4018</v>
      </c>
      <c r="K70" s="135">
        <v>5.61878838227005</v>
      </c>
      <c r="L70" s="136"/>
      <c r="M70" s="136"/>
      <c r="N70" s="136"/>
    </row>
    <row r="71" ht="15.0" customHeight="1">
      <c r="A71" s="128" t="s">
        <v>4803</v>
      </c>
      <c r="B71" s="128" t="s">
        <v>4801</v>
      </c>
      <c r="C71" s="128" t="s">
        <v>4802</v>
      </c>
      <c r="D71" s="128" t="s">
        <v>4803</v>
      </c>
      <c r="E71" s="9" t="s">
        <v>6213</v>
      </c>
      <c r="F71" s="130">
        <v>10.0</v>
      </c>
      <c r="G71" s="131">
        <v>3.0</v>
      </c>
      <c r="H71" s="132" t="s">
        <v>4805</v>
      </c>
      <c r="I71" s="133">
        <v>3.0</v>
      </c>
      <c r="J71" s="134" t="s">
        <v>4806</v>
      </c>
      <c r="K71" s="135">
        <v>5.38608141413337</v>
      </c>
      <c r="L71" s="136"/>
      <c r="M71" s="136"/>
      <c r="N71" s="136" t="s">
        <v>98</v>
      </c>
    </row>
    <row r="72" ht="15.0" customHeight="1">
      <c r="A72" s="128" t="s">
        <v>4832</v>
      </c>
      <c r="B72" s="128" t="s">
        <v>4830</v>
      </c>
      <c r="C72" s="128" t="s">
        <v>4831</v>
      </c>
      <c r="D72" s="128" t="s">
        <v>4832</v>
      </c>
      <c r="E72" s="9" t="s">
        <v>6214</v>
      </c>
      <c r="F72" s="130">
        <v>1.8</v>
      </c>
      <c r="G72" s="131">
        <v>1.0</v>
      </c>
      <c r="H72" s="132" t="s">
        <v>4834</v>
      </c>
      <c r="I72" s="133">
        <v>1.0</v>
      </c>
      <c r="J72" s="134" t="s">
        <v>4835</v>
      </c>
      <c r="K72" s="135">
        <v>5.38376870373601</v>
      </c>
      <c r="L72" s="136"/>
      <c r="M72" s="136"/>
      <c r="N72" s="136"/>
    </row>
    <row r="73" ht="15.0" customHeight="1">
      <c r="A73" s="128" t="s">
        <v>5137</v>
      </c>
      <c r="B73" s="128" t="s">
        <v>5135</v>
      </c>
      <c r="C73" s="128" t="s">
        <v>5136</v>
      </c>
      <c r="D73" s="128" t="s">
        <v>5137</v>
      </c>
      <c r="E73" s="9" t="s">
        <v>6215</v>
      </c>
      <c r="F73" s="130">
        <v>3.3</v>
      </c>
      <c r="G73" s="131">
        <v>1.0</v>
      </c>
      <c r="H73" s="132" t="s">
        <v>1689</v>
      </c>
      <c r="I73" s="133">
        <v>1.0</v>
      </c>
      <c r="J73" s="134" t="s">
        <v>5139</v>
      </c>
      <c r="K73" s="135">
        <v>5.27654222163147</v>
      </c>
      <c r="L73" s="136"/>
      <c r="M73" s="136"/>
      <c r="N73" s="136"/>
    </row>
    <row r="74" ht="15.0" customHeight="1">
      <c r="A74" s="8" t="s">
        <v>5673</v>
      </c>
      <c r="B74" s="8" t="s">
        <v>5671</v>
      </c>
      <c r="C74" s="8" t="s">
        <v>5672</v>
      </c>
      <c r="D74" s="8" t="s">
        <v>5673</v>
      </c>
      <c r="E74" s="137" t="s">
        <v>6216</v>
      </c>
      <c r="F74" s="138">
        <v>3.7</v>
      </c>
      <c r="G74" s="139">
        <v>2.0</v>
      </c>
      <c r="H74" s="140" t="s">
        <v>5675</v>
      </c>
      <c r="I74" s="141">
        <v>2.0</v>
      </c>
      <c r="J74" s="142" t="s">
        <v>5676</v>
      </c>
      <c r="K74" s="143">
        <v>5.035061332273</v>
      </c>
      <c r="L74" s="144"/>
      <c r="M74" s="144"/>
      <c r="N74" s="144" t="s">
        <v>98</v>
      </c>
    </row>
    <row r="75" ht="15.0" customHeight="1">
      <c r="A75" s="128" t="s">
        <v>5815</v>
      </c>
      <c r="B75" s="128" t="s">
        <v>5813</v>
      </c>
      <c r="C75" s="128" t="s">
        <v>5814</v>
      </c>
      <c r="D75" s="128" t="s">
        <v>5815</v>
      </c>
      <c r="E75" s="9" t="s">
        <v>6217</v>
      </c>
      <c r="F75" s="130">
        <v>2.8</v>
      </c>
      <c r="G75" s="131">
        <v>1.0</v>
      </c>
      <c r="H75" s="132" t="s">
        <v>5817</v>
      </c>
      <c r="I75" s="133">
        <v>1.0</v>
      </c>
      <c r="J75" s="134" t="s">
        <v>5818</v>
      </c>
      <c r="K75" s="135">
        <v>4.9506967777676</v>
      </c>
      <c r="L75" s="136"/>
      <c r="M75" s="136"/>
      <c r="N75" s="136"/>
    </row>
    <row r="76" ht="13.5" customHeight="1"/>
    <row r="77" ht="13.5" customHeight="1"/>
    <row r="78" ht="13.5" customHeight="1"/>
    <row r="79" ht="13.5" customHeight="1"/>
    <row r="80" ht="13.5" customHeight="1"/>
    <row r="81" ht="13.5" customHeight="1"/>
    <row r="82" ht="13.5" customHeight="1"/>
    <row r="83" ht="13.5" customHeight="1"/>
    <row r="84" ht="13.5" customHeight="1"/>
    <row r="85" ht="13.5" customHeight="1"/>
    <row r="86" ht="13.5" customHeight="1"/>
    <row r="87" ht="13.5" customHeight="1"/>
    <row r="88" ht="13.5" customHeight="1"/>
    <row r="89" ht="13.5" customHeight="1"/>
    <row r="90" ht="13.5" customHeight="1"/>
    <row r="91" ht="13.5" customHeight="1"/>
    <row r="92" ht="13.5" customHeight="1"/>
    <row r="93" ht="13.5" customHeight="1"/>
    <row r="94" ht="13.5" customHeight="1"/>
    <row r="95" ht="13.5" customHeight="1"/>
    <row r="96" ht="13.5" customHeight="1"/>
    <row r="97" ht="13.5" customHeight="1"/>
    <row r="98" ht="13.5" customHeight="1"/>
    <row r="99" ht="13.5" customHeight="1"/>
    <row r="100" ht="13.5" customHeight="1"/>
    <row r="101" ht="13.5" customHeight="1"/>
    <row r="102" ht="13.5" customHeight="1"/>
    <row r="103" ht="13.5" customHeight="1"/>
    <row r="104" ht="13.5" customHeight="1"/>
    <row r="105" ht="13.5" customHeight="1"/>
    <row r="106" ht="13.5" customHeight="1"/>
    <row r="107" ht="13.5" customHeight="1"/>
    <row r="108" ht="13.5" customHeight="1"/>
    <row r="109" ht="13.5" customHeight="1"/>
    <row r="110" ht="13.5" customHeight="1"/>
    <row r="111" ht="13.5" customHeight="1"/>
    <row r="112" ht="13.5" customHeight="1"/>
    <row r="113" ht="13.5" customHeight="1"/>
    <row r="114" ht="13.5" customHeight="1"/>
    <row r="115" ht="13.5" customHeight="1"/>
    <row r="116" ht="13.5" customHeight="1"/>
    <row r="117" ht="13.5" customHeight="1"/>
    <row r="118" ht="13.5" customHeight="1"/>
    <row r="119" ht="13.5" customHeight="1"/>
    <row r="120" ht="13.5" customHeight="1"/>
    <row r="121" ht="13.5" customHeight="1"/>
    <row r="122" ht="13.5" customHeight="1"/>
    <row r="123" ht="13.5" customHeight="1"/>
    <row r="124" ht="13.5" customHeight="1"/>
    <row r="125" ht="13.5" customHeight="1"/>
    <row r="126" ht="13.5" customHeight="1"/>
    <row r="127" ht="13.5" customHeight="1"/>
    <row r="128" ht="13.5" customHeight="1"/>
    <row r="129" ht="13.5" customHeight="1"/>
    <row r="130" ht="13.5" customHeight="1"/>
    <row r="131" ht="13.5" customHeight="1"/>
    <row r="132" ht="13.5" customHeight="1"/>
    <row r="133" ht="13.5" customHeight="1"/>
    <row r="134" ht="13.5" customHeight="1"/>
    <row r="135" ht="13.5" customHeight="1"/>
    <row r="136" ht="13.5" customHeight="1"/>
    <row r="137" ht="13.5" customHeight="1"/>
    <row r="138" ht="13.5" customHeight="1"/>
    <row r="139" ht="13.5" customHeight="1"/>
    <row r="140" ht="13.5" customHeight="1"/>
    <row r="141" ht="13.5" customHeight="1"/>
    <row r="142" ht="13.5" customHeight="1"/>
    <row r="143" ht="13.5" customHeight="1"/>
    <row r="144" ht="13.5" customHeight="1"/>
    <row r="145" ht="13.5" customHeight="1"/>
    <row r="146" ht="13.5" customHeight="1"/>
    <row r="147" ht="13.5" customHeight="1"/>
    <row r="148" ht="13.5" customHeight="1"/>
    <row r="149" ht="13.5" customHeight="1"/>
    <row r="150" ht="13.5" customHeight="1"/>
    <row r="151" ht="13.5" customHeight="1"/>
    <row r="152" ht="13.5" customHeight="1"/>
    <row r="153" ht="13.5" customHeight="1"/>
    <row r="154" ht="13.5" customHeight="1"/>
    <row r="155" ht="13.5" customHeight="1"/>
    <row r="156" ht="13.5" customHeight="1"/>
    <row r="157" ht="13.5" customHeight="1"/>
    <row r="158" ht="13.5" customHeight="1"/>
    <row r="159" ht="13.5" customHeight="1"/>
    <row r="160" ht="13.5" customHeight="1"/>
    <row r="161" ht="13.5" customHeight="1"/>
    <row r="162" ht="13.5" customHeight="1"/>
    <row r="163" ht="13.5" customHeight="1"/>
    <row r="164" ht="13.5" customHeight="1"/>
    <row r="165" ht="13.5" customHeight="1"/>
    <row r="166" ht="13.5" customHeight="1"/>
    <row r="167" ht="13.5" customHeight="1"/>
    <row r="168" ht="13.5" customHeight="1"/>
    <row r="169" ht="13.5" customHeight="1"/>
    <row r="170" ht="13.5" customHeight="1"/>
    <row r="171" ht="13.5" customHeight="1"/>
    <row r="172" ht="13.5" customHeight="1"/>
    <row r="173" ht="13.5" customHeight="1"/>
    <row r="174" ht="13.5" customHeight="1"/>
    <row r="175" ht="13.5" customHeight="1"/>
    <row r="176" ht="13.5" customHeight="1"/>
    <row r="177" ht="13.5" customHeight="1"/>
    <row r="178" ht="13.5" customHeight="1"/>
    <row r="179" ht="13.5" customHeight="1"/>
    <row r="180" ht="13.5" customHeight="1"/>
    <row r="181" ht="13.5" customHeight="1"/>
    <row r="182" ht="13.5" customHeight="1"/>
    <row r="183" ht="13.5" customHeight="1"/>
    <row r="184" ht="13.5" customHeight="1"/>
    <row r="185" ht="13.5" customHeight="1"/>
    <row r="186" ht="13.5" customHeight="1"/>
    <row r="187" ht="13.5" customHeight="1"/>
    <row r="188" ht="13.5" customHeight="1"/>
    <row r="189" ht="13.5" customHeight="1"/>
    <row r="190" ht="13.5" customHeight="1"/>
    <row r="191" ht="13.5" customHeight="1"/>
    <row r="192" ht="13.5" customHeight="1"/>
    <row r="193" ht="13.5" customHeight="1"/>
    <row r="194" ht="13.5" customHeight="1"/>
    <row r="195" ht="13.5" customHeight="1"/>
    <row r="196" ht="13.5" customHeight="1"/>
    <row r="197" ht="13.5" customHeight="1"/>
    <row r="198" ht="13.5" customHeight="1"/>
    <row r="199" ht="13.5" customHeight="1"/>
    <row r="200" ht="13.5" customHeight="1"/>
    <row r="201" ht="13.5" customHeight="1"/>
    <row r="202" ht="13.5" customHeight="1"/>
    <row r="203" ht="13.5" customHeight="1"/>
    <row r="204" ht="13.5" customHeight="1"/>
    <row r="205" ht="13.5" customHeight="1"/>
    <row r="206" ht="13.5" customHeight="1"/>
    <row r="207" ht="13.5" customHeight="1"/>
    <row r="208" ht="13.5" customHeight="1"/>
    <row r="209" ht="13.5" customHeight="1"/>
    <row r="210" ht="13.5" customHeight="1"/>
    <row r="211" ht="13.5" customHeight="1"/>
    <row r="212" ht="13.5" customHeight="1"/>
    <row r="213" ht="13.5" customHeight="1"/>
    <row r="214" ht="13.5" customHeight="1"/>
    <row r="215" ht="13.5" customHeight="1"/>
    <row r="216" ht="13.5" customHeight="1"/>
    <row r="217" ht="13.5" customHeight="1"/>
    <row r="218" ht="13.5" customHeight="1"/>
    <row r="219" ht="13.5" customHeight="1"/>
    <row r="220" ht="13.5" customHeight="1"/>
    <row r="221" ht="13.5" customHeight="1"/>
    <row r="222" ht="13.5" customHeight="1"/>
    <row r="223" ht="13.5" customHeight="1"/>
    <row r="224" ht="13.5" customHeight="1"/>
    <row r="225" ht="13.5" customHeight="1"/>
    <row r="226" ht="13.5" customHeight="1"/>
    <row r="227" ht="13.5" customHeight="1"/>
    <row r="228" ht="13.5" customHeight="1"/>
    <row r="229" ht="13.5" customHeight="1"/>
    <row r="230" ht="13.5" customHeight="1"/>
    <row r="231" ht="13.5" customHeight="1"/>
    <row r="232" ht="13.5" customHeight="1"/>
    <row r="233" ht="13.5" customHeight="1"/>
    <row r="234" ht="13.5" customHeight="1"/>
    <row r="235" ht="13.5" customHeight="1"/>
    <row r="236" ht="13.5" customHeight="1"/>
    <row r="237" ht="13.5" customHeight="1"/>
    <row r="238" ht="13.5" customHeight="1"/>
    <row r="239" ht="13.5" customHeight="1"/>
    <row r="240" ht="13.5" customHeight="1"/>
    <row r="241" ht="13.5" customHeight="1"/>
    <row r="242" ht="13.5" customHeight="1"/>
    <row r="243" ht="13.5" customHeight="1"/>
    <row r="244" ht="13.5" customHeight="1"/>
    <row r="245" ht="13.5" customHeight="1"/>
    <row r="246" ht="13.5" customHeight="1"/>
    <row r="247" ht="13.5" customHeight="1"/>
    <row r="248" ht="13.5" customHeight="1"/>
    <row r="249" ht="13.5" customHeight="1"/>
    <row r="250" ht="13.5" customHeight="1"/>
    <row r="251" ht="13.5" customHeight="1"/>
    <row r="252" ht="13.5" customHeight="1"/>
    <row r="253" ht="13.5" customHeight="1"/>
    <row r="254" ht="13.5" customHeight="1"/>
    <row r="255" ht="13.5" customHeight="1"/>
    <row r="256" ht="13.5" customHeight="1"/>
    <row r="257" ht="13.5" customHeight="1"/>
    <row r="258" ht="13.5" customHeight="1"/>
    <row r="259" ht="13.5" customHeight="1"/>
    <row r="260" ht="13.5" customHeight="1"/>
    <row r="261" ht="13.5" customHeight="1"/>
    <row r="262" ht="13.5" customHeight="1"/>
    <row r="263" ht="13.5" customHeight="1"/>
    <row r="264" ht="13.5" customHeight="1"/>
    <row r="265" ht="13.5" customHeight="1"/>
    <row r="266" ht="13.5" customHeight="1"/>
    <row r="267" ht="13.5" customHeight="1"/>
    <row r="268" ht="13.5" customHeight="1"/>
    <row r="269" ht="13.5" customHeight="1"/>
    <row r="270" ht="13.5" customHeight="1"/>
    <row r="271" ht="13.5" customHeight="1"/>
    <row r="272" ht="13.5" customHeight="1"/>
    <row r="273" ht="13.5" customHeight="1"/>
    <row r="274" ht="13.5" customHeight="1"/>
    <row r="275" ht="13.5" customHeight="1"/>
    <row r="276" ht="13.5" customHeight="1"/>
    <row r="277" ht="13.5" customHeight="1"/>
    <row r="278" ht="13.5" customHeight="1"/>
    <row r="279" ht="13.5" customHeight="1"/>
    <row r="280" ht="13.5" customHeight="1"/>
    <row r="281" ht="13.5" customHeight="1"/>
    <row r="282" ht="13.5" customHeight="1"/>
    <row r="283" ht="13.5" customHeight="1"/>
    <row r="284" ht="13.5" customHeight="1"/>
    <row r="285" ht="13.5" customHeight="1"/>
    <row r="286" ht="13.5" customHeight="1"/>
    <row r="287" ht="13.5" customHeight="1"/>
    <row r="288" ht="13.5" customHeight="1"/>
    <row r="289" ht="13.5" customHeight="1"/>
    <row r="290" ht="13.5" customHeight="1"/>
    <row r="291" ht="13.5" customHeight="1"/>
    <row r="292" ht="13.5" customHeight="1"/>
    <row r="293" ht="13.5" customHeight="1"/>
    <row r="294" ht="13.5" customHeight="1"/>
    <row r="295" ht="13.5" customHeight="1"/>
    <row r="296" ht="13.5" customHeight="1"/>
    <row r="297" ht="13.5" customHeight="1"/>
    <row r="298" ht="13.5" customHeight="1"/>
    <row r="299" ht="13.5" customHeight="1"/>
    <row r="300" ht="13.5" customHeight="1"/>
    <row r="301" ht="13.5" customHeight="1"/>
    <row r="302" ht="13.5" customHeight="1"/>
    <row r="303" ht="13.5" customHeight="1"/>
    <row r="304" ht="13.5" customHeight="1"/>
    <row r="305" ht="13.5" customHeight="1"/>
    <row r="306" ht="13.5" customHeight="1"/>
    <row r="307" ht="13.5" customHeight="1"/>
    <row r="308" ht="13.5" customHeight="1"/>
    <row r="309" ht="13.5" customHeight="1"/>
    <row r="310" ht="13.5" customHeight="1"/>
    <row r="311" ht="13.5" customHeight="1"/>
    <row r="312" ht="13.5" customHeight="1"/>
    <row r="313" ht="13.5" customHeight="1"/>
    <row r="314" ht="13.5" customHeight="1"/>
    <row r="315" ht="13.5" customHeight="1"/>
    <row r="316" ht="13.5" customHeight="1"/>
    <row r="317" ht="13.5" customHeight="1"/>
    <row r="318" ht="13.5" customHeight="1"/>
    <row r="319" ht="13.5" customHeight="1"/>
    <row r="320" ht="13.5" customHeight="1"/>
    <row r="321" ht="13.5" customHeight="1"/>
    <row r="322" ht="13.5" customHeight="1"/>
    <row r="323" ht="13.5" customHeight="1"/>
    <row r="324" ht="13.5" customHeight="1"/>
    <row r="325" ht="13.5" customHeight="1"/>
    <row r="326" ht="13.5" customHeight="1"/>
    <row r="327" ht="13.5" customHeight="1"/>
    <row r="328" ht="13.5" customHeight="1"/>
    <row r="329" ht="13.5" customHeight="1"/>
    <row r="330" ht="13.5" customHeight="1"/>
    <row r="331" ht="13.5" customHeight="1"/>
    <row r="332" ht="13.5" customHeight="1"/>
    <row r="333" ht="13.5" customHeight="1"/>
    <row r="334" ht="13.5" customHeight="1"/>
    <row r="335" ht="13.5" customHeight="1"/>
    <row r="336" ht="13.5" customHeight="1"/>
    <row r="337" ht="13.5" customHeight="1"/>
    <row r="338" ht="13.5" customHeight="1"/>
    <row r="339" ht="13.5" customHeight="1"/>
    <row r="340" ht="13.5" customHeight="1"/>
    <row r="341" ht="13.5" customHeight="1"/>
    <row r="342" ht="13.5" customHeight="1"/>
    <row r="343" ht="13.5" customHeight="1"/>
    <row r="344" ht="13.5" customHeight="1"/>
    <row r="345" ht="13.5" customHeight="1"/>
    <row r="346" ht="13.5" customHeight="1"/>
    <row r="347" ht="13.5" customHeight="1"/>
    <row r="348" ht="13.5" customHeight="1"/>
    <row r="349" ht="13.5" customHeight="1"/>
    <row r="350" ht="13.5" customHeight="1"/>
    <row r="351" ht="13.5" customHeight="1"/>
    <row r="352" ht="13.5" customHeight="1"/>
    <row r="353" ht="13.5" customHeight="1"/>
    <row r="354" ht="13.5" customHeight="1"/>
    <row r="355" ht="13.5" customHeight="1"/>
    <row r="356" ht="13.5" customHeight="1"/>
    <row r="357" ht="13.5" customHeight="1"/>
    <row r="358" ht="13.5" customHeight="1"/>
    <row r="359" ht="13.5" customHeight="1"/>
    <row r="360" ht="13.5" customHeight="1"/>
    <row r="361" ht="13.5" customHeight="1"/>
    <row r="362" ht="13.5" customHeight="1"/>
    <row r="363" ht="13.5" customHeight="1"/>
    <row r="364" ht="13.5" customHeight="1"/>
    <row r="365" ht="13.5" customHeight="1"/>
    <row r="366" ht="13.5" customHeight="1"/>
    <row r="367" ht="13.5" customHeight="1"/>
    <row r="368" ht="13.5" customHeight="1"/>
    <row r="369" ht="13.5" customHeight="1"/>
    <row r="370" ht="13.5" customHeight="1"/>
    <row r="371" ht="13.5" customHeight="1"/>
    <row r="372" ht="13.5" customHeight="1"/>
    <row r="373" ht="13.5" customHeight="1"/>
    <row r="374" ht="13.5" customHeight="1"/>
    <row r="375" ht="13.5" customHeight="1"/>
    <row r="376" ht="13.5" customHeight="1"/>
    <row r="377" ht="13.5" customHeight="1"/>
    <row r="378" ht="13.5" customHeight="1"/>
    <row r="379" ht="13.5" customHeight="1"/>
    <row r="380" ht="13.5" customHeight="1"/>
    <row r="381" ht="13.5" customHeight="1"/>
    <row r="382" ht="13.5" customHeight="1"/>
    <row r="383" ht="13.5" customHeight="1"/>
    <row r="384" ht="13.5" customHeight="1"/>
    <row r="385" ht="13.5" customHeight="1"/>
    <row r="386" ht="13.5" customHeight="1"/>
    <row r="387" ht="13.5" customHeight="1"/>
    <row r="388" ht="13.5" customHeight="1"/>
    <row r="389" ht="13.5" customHeight="1"/>
    <row r="390" ht="13.5" customHeight="1"/>
    <row r="391" ht="13.5" customHeight="1"/>
    <row r="392" ht="13.5" customHeight="1"/>
    <row r="393" ht="13.5" customHeight="1"/>
    <row r="394" ht="13.5" customHeight="1"/>
    <row r="395" ht="13.5" customHeight="1"/>
    <row r="396" ht="13.5" customHeight="1"/>
    <row r="397" ht="13.5" customHeight="1"/>
    <row r="398" ht="13.5" customHeight="1"/>
    <row r="399" ht="13.5" customHeight="1"/>
    <row r="400" ht="13.5" customHeight="1"/>
    <row r="401" ht="13.5" customHeight="1"/>
    <row r="402" ht="13.5" customHeight="1"/>
    <row r="403" ht="13.5" customHeight="1"/>
    <row r="404" ht="13.5" customHeight="1"/>
    <row r="405" ht="13.5" customHeight="1"/>
    <row r="406" ht="13.5" customHeight="1"/>
    <row r="407" ht="13.5" customHeight="1"/>
    <row r="408" ht="13.5" customHeight="1"/>
    <row r="409" ht="13.5" customHeight="1"/>
    <row r="410" ht="13.5" customHeight="1"/>
    <row r="411" ht="13.5" customHeight="1"/>
    <row r="412" ht="13.5" customHeight="1"/>
    <row r="413" ht="13.5" customHeight="1"/>
    <row r="414" ht="13.5" customHeight="1"/>
    <row r="415" ht="13.5" customHeight="1"/>
    <row r="416" ht="13.5" customHeight="1"/>
    <row r="417" ht="13.5" customHeight="1"/>
    <row r="418" ht="13.5" customHeight="1"/>
    <row r="419" ht="13.5" customHeight="1"/>
    <row r="420" ht="13.5" customHeight="1"/>
    <row r="421" ht="13.5" customHeight="1"/>
    <row r="422" ht="13.5" customHeight="1"/>
    <row r="423" ht="13.5" customHeight="1"/>
    <row r="424" ht="13.5" customHeight="1"/>
    <row r="425" ht="13.5" customHeight="1"/>
    <row r="426" ht="13.5" customHeight="1"/>
    <row r="427" ht="13.5" customHeight="1"/>
    <row r="428" ht="13.5" customHeight="1"/>
    <row r="429" ht="13.5" customHeight="1"/>
    <row r="430" ht="13.5" customHeight="1"/>
    <row r="431" ht="13.5" customHeight="1"/>
    <row r="432" ht="13.5" customHeight="1"/>
    <row r="433" ht="13.5" customHeight="1"/>
    <row r="434" ht="13.5" customHeight="1"/>
    <row r="435" ht="13.5" customHeight="1"/>
    <row r="436" ht="13.5" customHeight="1"/>
    <row r="437" ht="13.5" customHeight="1"/>
    <row r="438" ht="13.5" customHeight="1"/>
    <row r="439" ht="13.5" customHeight="1"/>
    <row r="440" ht="13.5" customHeight="1"/>
    <row r="441" ht="13.5" customHeight="1"/>
    <row r="442" ht="13.5" customHeight="1"/>
    <row r="443" ht="13.5" customHeight="1"/>
    <row r="444" ht="13.5" customHeight="1"/>
    <row r="445" ht="13.5" customHeight="1"/>
    <row r="446" ht="13.5" customHeight="1"/>
    <row r="447" ht="13.5" customHeight="1"/>
    <row r="448" ht="13.5" customHeight="1"/>
    <row r="449" ht="13.5" customHeight="1"/>
    <row r="450" ht="13.5" customHeight="1"/>
    <row r="451" ht="13.5" customHeight="1"/>
    <row r="452" ht="13.5" customHeight="1"/>
    <row r="453" ht="13.5" customHeight="1"/>
    <row r="454" ht="13.5" customHeight="1"/>
    <row r="455" ht="13.5" customHeight="1"/>
    <row r="456" ht="13.5" customHeight="1"/>
    <row r="457" ht="13.5" customHeight="1"/>
    <row r="458" ht="13.5" customHeight="1"/>
    <row r="459" ht="13.5" customHeight="1"/>
    <row r="460" ht="13.5" customHeight="1"/>
    <row r="461" ht="13.5" customHeight="1"/>
    <row r="462" ht="13.5" customHeight="1"/>
    <row r="463" ht="13.5" customHeight="1"/>
    <row r="464" ht="13.5" customHeight="1"/>
    <row r="465" ht="13.5" customHeight="1"/>
    <row r="466" ht="13.5" customHeight="1"/>
    <row r="467" ht="13.5" customHeight="1"/>
    <row r="468" ht="13.5" customHeight="1"/>
    <row r="469" ht="13.5" customHeight="1"/>
    <row r="470" ht="13.5" customHeight="1"/>
    <row r="471" ht="13.5" customHeight="1"/>
    <row r="472" ht="13.5" customHeight="1"/>
    <row r="473" ht="13.5" customHeight="1"/>
    <row r="474" ht="13.5" customHeight="1"/>
    <row r="475" ht="13.5" customHeight="1"/>
    <row r="476" ht="13.5" customHeight="1"/>
    <row r="477" ht="13.5" customHeight="1"/>
    <row r="478" ht="13.5" customHeight="1"/>
    <row r="479" ht="13.5" customHeight="1"/>
    <row r="480" ht="13.5" customHeight="1"/>
    <row r="481" ht="13.5" customHeight="1"/>
    <row r="482" ht="13.5" customHeight="1"/>
    <row r="483" ht="13.5" customHeight="1"/>
    <row r="484" ht="13.5" customHeight="1"/>
    <row r="485" ht="13.5" customHeight="1"/>
    <row r="486" ht="13.5" customHeight="1"/>
    <row r="487" ht="13.5" customHeight="1"/>
    <row r="488" ht="13.5" customHeight="1"/>
    <row r="489" ht="13.5" customHeight="1"/>
    <row r="490" ht="13.5" customHeight="1"/>
    <row r="491" ht="13.5" customHeight="1"/>
    <row r="492" ht="13.5" customHeight="1"/>
    <row r="493" ht="13.5" customHeight="1"/>
    <row r="494" ht="13.5" customHeight="1"/>
    <row r="495" ht="13.5" customHeight="1"/>
    <row r="496" ht="13.5" customHeight="1"/>
    <row r="497" ht="13.5" customHeight="1"/>
    <row r="498" ht="13.5" customHeight="1"/>
    <row r="499" ht="13.5" customHeight="1"/>
    <row r="500" ht="13.5" customHeight="1"/>
    <row r="501" ht="13.5" customHeight="1"/>
    <row r="502" ht="13.5" customHeight="1"/>
    <row r="503" ht="13.5" customHeight="1"/>
    <row r="504" ht="13.5" customHeight="1"/>
    <row r="505" ht="13.5" customHeight="1"/>
    <row r="506" ht="13.5" customHeight="1"/>
    <row r="507" ht="13.5" customHeight="1"/>
    <row r="508" ht="13.5" customHeight="1"/>
    <row r="509" ht="13.5" customHeight="1"/>
    <row r="510" ht="13.5" customHeight="1"/>
    <row r="511" ht="13.5" customHeight="1"/>
    <row r="512" ht="13.5" customHeight="1"/>
    <row r="513" ht="13.5" customHeight="1"/>
    <row r="514" ht="13.5" customHeight="1"/>
    <row r="515" ht="13.5" customHeight="1"/>
    <row r="516" ht="13.5" customHeight="1"/>
    <row r="517" ht="13.5" customHeight="1"/>
    <row r="518" ht="13.5" customHeight="1"/>
    <row r="519" ht="13.5" customHeight="1"/>
    <row r="520" ht="13.5" customHeight="1"/>
    <row r="521" ht="13.5" customHeight="1"/>
    <row r="522" ht="13.5" customHeight="1"/>
    <row r="523" ht="13.5" customHeight="1"/>
    <row r="524" ht="13.5" customHeight="1"/>
    <row r="525" ht="13.5" customHeight="1"/>
    <row r="526" ht="13.5" customHeight="1"/>
    <row r="527" ht="13.5" customHeight="1"/>
    <row r="528" ht="13.5" customHeight="1"/>
    <row r="529" ht="13.5" customHeight="1"/>
    <row r="530" ht="13.5" customHeight="1"/>
    <row r="531" ht="13.5" customHeight="1"/>
    <row r="532" ht="13.5" customHeight="1"/>
    <row r="533" ht="13.5" customHeight="1"/>
    <row r="534" ht="13.5" customHeight="1"/>
    <row r="535" ht="13.5" customHeight="1"/>
    <row r="536" ht="13.5" customHeight="1"/>
    <row r="537" ht="13.5" customHeight="1"/>
    <row r="538" ht="13.5" customHeight="1"/>
    <row r="539" ht="13.5" customHeight="1"/>
    <row r="540" ht="13.5" customHeight="1"/>
    <row r="541" ht="13.5" customHeight="1"/>
    <row r="542" ht="13.5" customHeight="1"/>
    <row r="543" ht="13.5" customHeight="1"/>
    <row r="544" ht="13.5" customHeight="1"/>
    <row r="545" ht="13.5" customHeight="1"/>
    <row r="546" ht="13.5" customHeight="1"/>
    <row r="547" ht="13.5" customHeight="1"/>
    <row r="548" ht="13.5" customHeight="1"/>
    <row r="549" ht="13.5" customHeight="1"/>
    <row r="550" ht="13.5" customHeight="1"/>
    <row r="551" ht="13.5" customHeight="1"/>
    <row r="552" ht="13.5" customHeight="1"/>
    <row r="553" ht="13.5" customHeight="1"/>
    <row r="554" ht="13.5" customHeight="1"/>
    <row r="555" ht="13.5" customHeight="1"/>
    <row r="556" ht="13.5" customHeight="1"/>
    <row r="557" ht="13.5" customHeight="1"/>
    <row r="558" ht="13.5" customHeight="1"/>
    <row r="559" ht="13.5" customHeight="1"/>
    <row r="560" ht="13.5" customHeight="1"/>
    <row r="561" ht="13.5" customHeight="1"/>
    <row r="562" ht="13.5" customHeight="1"/>
    <row r="563" ht="13.5" customHeight="1"/>
    <row r="564" ht="13.5" customHeight="1"/>
    <row r="565" ht="13.5" customHeight="1"/>
    <row r="566" ht="13.5" customHeight="1"/>
    <row r="567" ht="13.5" customHeight="1"/>
    <row r="568" ht="13.5" customHeight="1"/>
    <row r="569" ht="13.5" customHeight="1"/>
    <row r="570" ht="13.5" customHeight="1"/>
    <row r="571" ht="13.5" customHeight="1"/>
    <row r="572" ht="13.5" customHeight="1"/>
    <row r="573" ht="13.5" customHeight="1"/>
    <row r="574" ht="13.5" customHeight="1"/>
    <row r="575" ht="13.5" customHeight="1"/>
    <row r="576" ht="13.5" customHeight="1"/>
    <row r="577" ht="13.5" customHeight="1"/>
    <row r="578" ht="13.5" customHeight="1"/>
    <row r="579" ht="13.5" customHeight="1"/>
    <row r="580" ht="13.5" customHeight="1"/>
    <row r="581" ht="13.5" customHeight="1"/>
    <row r="582" ht="13.5" customHeight="1"/>
    <row r="583" ht="13.5" customHeight="1"/>
    <row r="584" ht="13.5" customHeight="1"/>
    <row r="585" ht="13.5" customHeight="1"/>
    <row r="586" ht="13.5" customHeight="1"/>
    <row r="587" ht="13.5" customHeight="1"/>
    <row r="588" ht="13.5" customHeight="1"/>
    <row r="589" ht="13.5" customHeight="1"/>
    <row r="590" ht="13.5" customHeight="1"/>
    <row r="591" ht="13.5" customHeight="1"/>
    <row r="592" ht="13.5" customHeight="1"/>
    <row r="593" ht="13.5" customHeight="1"/>
    <row r="594" ht="13.5" customHeight="1"/>
    <row r="595" ht="13.5" customHeight="1"/>
    <row r="596" ht="13.5" customHeight="1"/>
    <row r="597" ht="13.5" customHeight="1"/>
    <row r="598" ht="13.5" customHeight="1"/>
    <row r="599" ht="13.5" customHeight="1"/>
    <row r="600" ht="13.5" customHeight="1"/>
    <row r="601" ht="13.5" customHeight="1"/>
    <row r="602" ht="13.5" customHeight="1"/>
    <row r="603" ht="13.5" customHeight="1"/>
    <row r="604" ht="13.5" customHeight="1"/>
    <row r="605" ht="13.5" customHeight="1"/>
    <row r="606" ht="13.5" customHeight="1"/>
    <row r="607" ht="13.5" customHeight="1"/>
    <row r="608" ht="13.5" customHeight="1"/>
    <row r="609" ht="13.5" customHeight="1"/>
    <row r="610" ht="13.5" customHeight="1"/>
    <row r="611" ht="13.5" customHeight="1"/>
    <row r="612" ht="13.5" customHeight="1"/>
    <row r="613" ht="13.5" customHeight="1"/>
    <row r="614" ht="13.5" customHeight="1"/>
    <row r="615" ht="13.5" customHeight="1"/>
    <row r="616" ht="13.5" customHeight="1"/>
    <row r="617" ht="13.5" customHeight="1"/>
    <row r="618" ht="13.5" customHeight="1"/>
    <row r="619" ht="13.5" customHeight="1"/>
    <row r="620" ht="13.5" customHeight="1"/>
    <row r="621" ht="13.5" customHeight="1"/>
    <row r="622" ht="13.5" customHeight="1"/>
    <row r="623" ht="13.5" customHeight="1"/>
    <row r="624" ht="13.5" customHeight="1"/>
    <row r="625" ht="13.5" customHeight="1"/>
    <row r="626" ht="13.5" customHeight="1"/>
    <row r="627" ht="13.5" customHeight="1"/>
    <row r="628" ht="13.5" customHeight="1"/>
    <row r="629" ht="13.5" customHeight="1"/>
    <row r="630" ht="13.5" customHeight="1"/>
    <row r="631" ht="13.5" customHeight="1"/>
    <row r="632" ht="13.5" customHeight="1"/>
    <row r="633" ht="13.5" customHeight="1"/>
    <row r="634" ht="13.5" customHeight="1"/>
    <row r="635" ht="13.5" customHeight="1"/>
    <row r="636" ht="13.5" customHeight="1"/>
    <row r="637" ht="13.5" customHeight="1"/>
    <row r="638" ht="13.5" customHeight="1"/>
    <row r="639" ht="13.5" customHeight="1"/>
    <row r="640" ht="13.5" customHeight="1"/>
    <row r="641" ht="13.5" customHeight="1"/>
    <row r="642" ht="13.5" customHeight="1"/>
    <row r="643" ht="13.5" customHeight="1"/>
    <row r="644" ht="13.5" customHeight="1"/>
    <row r="645" ht="13.5" customHeight="1"/>
    <row r="646" ht="13.5" customHeight="1"/>
    <row r="647" ht="13.5" customHeight="1"/>
    <row r="648" ht="13.5" customHeight="1"/>
    <row r="649" ht="13.5" customHeight="1"/>
    <row r="650" ht="13.5" customHeight="1"/>
    <row r="651" ht="13.5" customHeight="1"/>
    <row r="652" ht="13.5" customHeight="1"/>
    <row r="653" ht="13.5" customHeight="1"/>
    <row r="654" ht="13.5" customHeight="1"/>
    <row r="655" ht="13.5" customHeight="1"/>
    <row r="656" ht="13.5" customHeight="1"/>
    <row r="657" ht="13.5" customHeight="1"/>
    <row r="658" ht="13.5" customHeight="1"/>
    <row r="659" ht="13.5" customHeight="1"/>
    <row r="660" ht="13.5" customHeight="1"/>
    <row r="661" ht="13.5" customHeight="1"/>
    <row r="662" ht="13.5" customHeight="1"/>
    <row r="663" ht="13.5" customHeight="1"/>
    <row r="664" ht="13.5" customHeight="1"/>
    <row r="665" ht="13.5" customHeight="1"/>
    <row r="666" ht="13.5" customHeight="1"/>
    <row r="667" ht="13.5" customHeight="1"/>
    <row r="668" ht="13.5" customHeight="1"/>
    <row r="669" ht="13.5" customHeight="1"/>
    <row r="670" ht="13.5" customHeight="1"/>
    <row r="671" ht="13.5" customHeight="1"/>
    <row r="672" ht="13.5" customHeight="1"/>
    <row r="673" ht="13.5" customHeight="1"/>
    <row r="674" ht="13.5" customHeight="1"/>
    <row r="675" ht="13.5" customHeight="1"/>
    <row r="676" ht="13.5" customHeight="1"/>
    <row r="677" ht="13.5" customHeight="1"/>
    <row r="678" ht="13.5" customHeight="1"/>
    <row r="679" ht="13.5" customHeight="1"/>
    <row r="680" ht="13.5" customHeight="1"/>
    <row r="681" ht="13.5" customHeight="1"/>
    <row r="682" ht="13.5" customHeight="1"/>
    <row r="683" ht="13.5" customHeight="1"/>
    <row r="684" ht="13.5" customHeight="1"/>
    <row r="685" ht="13.5" customHeight="1"/>
    <row r="686" ht="13.5" customHeight="1"/>
    <row r="687" ht="13.5" customHeight="1"/>
    <row r="688" ht="13.5" customHeight="1"/>
    <row r="689" ht="13.5" customHeight="1"/>
    <row r="690" ht="13.5" customHeight="1"/>
    <row r="691" ht="13.5" customHeight="1"/>
    <row r="692" ht="13.5" customHeight="1"/>
    <row r="693" ht="13.5" customHeight="1"/>
    <row r="694" ht="13.5" customHeight="1"/>
    <row r="695" ht="13.5" customHeight="1"/>
    <row r="696" ht="13.5" customHeight="1"/>
    <row r="697" ht="13.5" customHeight="1"/>
    <row r="698" ht="13.5" customHeight="1"/>
    <row r="699" ht="13.5" customHeight="1"/>
    <row r="700" ht="13.5" customHeight="1"/>
    <row r="701" ht="13.5" customHeight="1"/>
    <row r="702" ht="13.5" customHeight="1"/>
    <row r="703" ht="13.5" customHeight="1"/>
    <row r="704" ht="13.5" customHeight="1"/>
    <row r="705" ht="13.5" customHeight="1"/>
    <row r="706" ht="13.5" customHeight="1"/>
    <row r="707" ht="13.5" customHeight="1"/>
    <row r="708" ht="13.5" customHeight="1"/>
    <row r="709" ht="13.5" customHeight="1"/>
    <row r="710" ht="13.5" customHeight="1"/>
    <row r="711" ht="13.5" customHeight="1"/>
    <row r="712" ht="13.5" customHeight="1"/>
    <row r="713" ht="13.5" customHeight="1"/>
    <row r="714" ht="13.5" customHeight="1"/>
    <row r="715" ht="13.5" customHeight="1"/>
    <row r="716" ht="13.5" customHeight="1"/>
    <row r="717" ht="13.5" customHeight="1"/>
    <row r="718" ht="13.5" customHeight="1"/>
    <row r="719" ht="13.5" customHeight="1"/>
    <row r="720" ht="13.5" customHeight="1"/>
    <row r="721" ht="13.5" customHeight="1"/>
    <row r="722" ht="13.5" customHeight="1"/>
    <row r="723" ht="13.5" customHeight="1"/>
    <row r="724" ht="13.5" customHeight="1"/>
    <row r="725" ht="13.5" customHeight="1"/>
    <row r="726" ht="13.5" customHeight="1"/>
    <row r="727" ht="13.5" customHeight="1"/>
    <row r="728" ht="13.5" customHeight="1"/>
    <row r="729" ht="13.5" customHeight="1"/>
    <row r="730" ht="13.5" customHeight="1"/>
    <row r="731" ht="13.5" customHeight="1"/>
    <row r="732" ht="13.5" customHeight="1"/>
    <row r="733" ht="13.5" customHeight="1"/>
    <row r="734" ht="13.5" customHeight="1"/>
    <row r="735" ht="13.5" customHeight="1"/>
    <row r="736" ht="13.5" customHeight="1"/>
    <row r="737" ht="13.5" customHeight="1"/>
    <row r="738" ht="13.5" customHeight="1"/>
    <row r="739" ht="13.5" customHeight="1"/>
    <row r="740" ht="13.5" customHeight="1"/>
    <row r="741" ht="13.5" customHeight="1"/>
    <row r="742" ht="13.5" customHeight="1"/>
    <row r="743" ht="13.5" customHeight="1"/>
    <row r="744" ht="13.5" customHeight="1"/>
    <row r="745" ht="13.5" customHeight="1"/>
    <row r="746" ht="13.5" customHeight="1"/>
    <row r="747" ht="13.5" customHeight="1"/>
    <row r="748" ht="13.5" customHeight="1"/>
    <row r="749" ht="13.5" customHeight="1"/>
    <row r="750" ht="13.5" customHeight="1"/>
    <row r="751" ht="13.5" customHeight="1"/>
    <row r="752" ht="13.5" customHeight="1"/>
    <row r="753" ht="13.5" customHeight="1"/>
    <row r="754" ht="13.5" customHeight="1"/>
    <row r="755" ht="13.5" customHeight="1"/>
    <row r="756" ht="13.5" customHeight="1"/>
    <row r="757" ht="13.5" customHeight="1"/>
    <row r="758" ht="13.5" customHeight="1"/>
    <row r="759" ht="13.5" customHeight="1"/>
    <row r="760" ht="13.5" customHeight="1"/>
    <row r="761" ht="13.5" customHeight="1"/>
    <row r="762" ht="13.5" customHeight="1"/>
    <row r="763" ht="13.5" customHeight="1"/>
    <row r="764" ht="13.5" customHeight="1"/>
    <row r="765" ht="13.5" customHeight="1"/>
    <row r="766" ht="13.5" customHeight="1"/>
    <row r="767" ht="13.5" customHeight="1"/>
    <row r="768" ht="13.5" customHeight="1"/>
    <row r="769" ht="13.5" customHeight="1"/>
    <row r="770" ht="13.5" customHeight="1"/>
    <row r="771" ht="13.5" customHeight="1"/>
    <row r="772" ht="13.5" customHeight="1"/>
    <row r="773" ht="13.5" customHeight="1"/>
    <row r="774" ht="13.5" customHeight="1"/>
    <row r="775" ht="13.5" customHeight="1"/>
    <row r="776" ht="13.5" customHeight="1"/>
    <row r="777" ht="13.5" customHeight="1"/>
    <row r="778" ht="13.5" customHeight="1"/>
    <row r="779" ht="13.5" customHeight="1"/>
    <row r="780" ht="13.5" customHeight="1"/>
    <row r="781" ht="13.5" customHeight="1"/>
    <row r="782" ht="13.5" customHeight="1"/>
    <row r="783" ht="13.5" customHeight="1"/>
    <row r="784" ht="13.5" customHeight="1"/>
    <row r="785" ht="13.5" customHeight="1"/>
    <row r="786" ht="13.5" customHeight="1"/>
    <row r="787" ht="13.5" customHeight="1"/>
    <row r="788" ht="13.5" customHeight="1"/>
    <row r="789" ht="13.5" customHeight="1"/>
    <row r="790" ht="13.5" customHeight="1"/>
    <row r="791" ht="13.5" customHeight="1"/>
    <row r="792" ht="13.5" customHeight="1"/>
    <row r="793" ht="13.5" customHeight="1"/>
    <row r="794" ht="13.5" customHeight="1"/>
    <row r="795" ht="13.5" customHeight="1"/>
    <row r="796" ht="13.5" customHeight="1"/>
    <row r="797" ht="13.5" customHeight="1"/>
    <row r="798" ht="13.5" customHeight="1"/>
    <row r="799" ht="13.5" customHeight="1"/>
    <row r="800" ht="13.5" customHeight="1"/>
    <row r="801" ht="13.5" customHeight="1"/>
    <row r="802" ht="13.5" customHeight="1"/>
    <row r="803" ht="13.5" customHeight="1"/>
    <row r="804" ht="13.5" customHeight="1"/>
    <row r="805" ht="13.5" customHeight="1"/>
    <row r="806" ht="13.5" customHeight="1"/>
    <row r="807" ht="13.5" customHeight="1"/>
    <row r="808" ht="13.5" customHeight="1"/>
    <row r="809" ht="13.5" customHeight="1"/>
    <row r="810" ht="13.5" customHeight="1"/>
    <row r="811" ht="13.5" customHeight="1"/>
    <row r="812" ht="13.5" customHeight="1"/>
    <row r="813" ht="13.5" customHeight="1"/>
    <row r="814" ht="13.5" customHeight="1"/>
    <row r="815" ht="13.5" customHeight="1"/>
    <row r="816" ht="13.5" customHeight="1"/>
    <row r="817" ht="13.5" customHeight="1"/>
    <row r="818" ht="13.5" customHeight="1"/>
    <row r="819" ht="13.5" customHeight="1"/>
    <row r="820" ht="13.5" customHeight="1"/>
    <row r="821" ht="13.5" customHeight="1"/>
    <row r="822" ht="13.5" customHeight="1"/>
    <row r="823" ht="13.5" customHeight="1"/>
    <row r="824" ht="13.5" customHeight="1"/>
    <row r="825" ht="13.5" customHeight="1"/>
    <row r="826" ht="13.5" customHeight="1"/>
    <row r="827" ht="13.5" customHeight="1"/>
    <row r="828" ht="13.5" customHeight="1"/>
    <row r="829" ht="13.5" customHeight="1"/>
    <row r="830" ht="13.5" customHeight="1"/>
    <row r="831" ht="13.5" customHeight="1"/>
    <row r="832" ht="13.5" customHeight="1"/>
    <row r="833" ht="13.5" customHeight="1"/>
    <row r="834" ht="13.5" customHeight="1"/>
    <row r="835" ht="13.5" customHeight="1"/>
    <row r="836" ht="13.5" customHeight="1"/>
    <row r="837" ht="13.5" customHeight="1"/>
    <row r="838" ht="13.5" customHeight="1"/>
    <row r="839" ht="13.5" customHeight="1"/>
    <row r="840" ht="13.5" customHeight="1"/>
    <row r="841" ht="13.5" customHeight="1"/>
    <row r="842" ht="13.5" customHeight="1"/>
    <row r="843" ht="13.5" customHeight="1"/>
    <row r="844" ht="13.5" customHeight="1"/>
    <row r="845" ht="13.5" customHeight="1"/>
    <row r="846" ht="13.5" customHeight="1"/>
    <row r="847" ht="13.5" customHeight="1"/>
    <row r="848" ht="13.5" customHeight="1"/>
    <row r="849" ht="13.5" customHeight="1"/>
    <row r="850" ht="13.5" customHeight="1"/>
    <row r="851" ht="13.5" customHeight="1"/>
    <row r="852" ht="13.5" customHeight="1"/>
    <row r="853" ht="13.5" customHeight="1"/>
    <row r="854" ht="13.5" customHeight="1"/>
    <row r="855" ht="13.5" customHeight="1"/>
    <row r="856" ht="13.5" customHeight="1"/>
    <row r="857" ht="13.5" customHeight="1"/>
    <row r="858" ht="13.5" customHeight="1"/>
    <row r="859" ht="13.5" customHeight="1"/>
    <row r="860" ht="13.5" customHeight="1"/>
    <row r="861" ht="13.5" customHeight="1"/>
    <row r="862" ht="13.5" customHeight="1"/>
    <row r="863" ht="13.5" customHeight="1"/>
    <row r="864" ht="13.5" customHeight="1"/>
    <row r="865" ht="13.5" customHeight="1"/>
    <row r="866" ht="13.5" customHeight="1"/>
    <row r="867" ht="13.5" customHeight="1"/>
    <row r="868" ht="13.5" customHeight="1"/>
    <row r="869" ht="13.5" customHeight="1"/>
    <row r="870" ht="13.5" customHeight="1"/>
    <row r="871" ht="13.5" customHeight="1"/>
    <row r="872" ht="13.5" customHeight="1"/>
    <row r="873" ht="13.5" customHeight="1"/>
    <row r="874" ht="13.5" customHeight="1"/>
    <row r="875" ht="13.5" customHeight="1"/>
    <row r="876" ht="13.5" customHeight="1"/>
    <row r="877" ht="13.5" customHeight="1"/>
    <row r="878" ht="13.5" customHeight="1"/>
    <row r="879" ht="13.5" customHeight="1"/>
    <row r="880" ht="13.5" customHeight="1"/>
    <row r="881" ht="13.5" customHeight="1"/>
    <row r="882" ht="13.5" customHeight="1"/>
    <row r="883" ht="13.5" customHeight="1"/>
    <row r="884" ht="13.5" customHeight="1"/>
    <row r="885" ht="13.5" customHeight="1"/>
    <row r="886" ht="13.5" customHeight="1"/>
    <row r="887" ht="13.5" customHeight="1"/>
    <row r="888" ht="13.5" customHeight="1"/>
    <row r="889" ht="13.5" customHeight="1"/>
    <row r="890" ht="13.5" customHeight="1"/>
    <row r="891" ht="13.5" customHeight="1"/>
    <row r="892" ht="13.5" customHeight="1"/>
    <row r="893" ht="13.5" customHeight="1"/>
    <row r="894" ht="13.5" customHeight="1"/>
    <row r="895" ht="13.5" customHeight="1"/>
    <row r="896" ht="13.5" customHeight="1"/>
    <row r="897" ht="13.5" customHeight="1"/>
    <row r="898" ht="13.5" customHeight="1"/>
    <row r="899" ht="13.5" customHeight="1"/>
    <row r="900" ht="13.5" customHeight="1"/>
    <row r="901" ht="13.5" customHeight="1"/>
    <row r="902" ht="13.5" customHeight="1"/>
    <row r="903" ht="13.5" customHeight="1"/>
    <row r="904" ht="13.5" customHeight="1"/>
    <row r="905" ht="13.5" customHeight="1"/>
    <row r="906" ht="13.5" customHeight="1"/>
    <row r="907" ht="13.5" customHeight="1"/>
    <row r="908" ht="13.5" customHeight="1"/>
    <row r="909" ht="13.5" customHeight="1"/>
    <row r="910" ht="13.5" customHeight="1"/>
    <row r="911" ht="13.5" customHeight="1"/>
    <row r="912" ht="13.5" customHeight="1"/>
    <row r="913" ht="13.5" customHeight="1"/>
    <row r="914" ht="13.5" customHeight="1"/>
    <row r="915" ht="13.5" customHeight="1"/>
    <row r="916" ht="13.5" customHeight="1"/>
    <row r="917" ht="13.5" customHeight="1"/>
    <row r="918" ht="13.5" customHeight="1"/>
    <row r="919" ht="13.5" customHeight="1"/>
    <row r="920" ht="13.5" customHeight="1"/>
    <row r="921" ht="13.5" customHeight="1"/>
    <row r="922" ht="13.5" customHeight="1"/>
    <row r="923" ht="13.5" customHeight="1"/>
    <row r="924" ht="13.5" customHeight="1"/>
    <row r="925" ht="13.5" customHeight="1"/>
    <row r="926" ht="13.5" customHeight="1"/>
    <row r="927" ht="13.5" customHeight="1"/>
    <row r="928" ht="13.5" customHeight="1"/>
    <row r="929" ht="13.5" customHeight="1"/>
    <row r="930" ht="13.5" customHeight="1"/>
    <row r="931" ht="13.5" customHeight="1"/>
    <row r="932" ht="13.5" customHeight="1"/>
    <row r="933" ht="13.5" customHeight="1"/>
    <row r="934" ht="13.5" customHeight="1"/>
    <row r="935" ht="13.5" customHeight="1"/>
    <row r="936" ht="13.5" customHeight="1"/>
    <row r="937" ht="13.5" customHeight="1"/>
    <row r="938" ht="13.5" customHeight="1"/>
    <row r="939" ht="13.5" customHeight="1"/>
    <row r="940" ht="13.5" customHeight="1"/>
    <row r="941" ht="13.5" customHeight="1"/>
    <row r="942" ht="13.5" customHeight="1"/>
    <row r="943" ht="13.5" customHeight="1"/>
    <row r="944" ht="13.5" customHeight="1"/>
    <row r="945" ht="13.5" customHeight="1"/>
    <row r="946" ht="13.5" customHeight="1"/>
    <row r="947" ht="13.5" customHeight="1"/>
    <row r="948" ht="13.5" customHeight="1"/>
    <row r="949" ht="13.5" customHeight="1"/>
    <row r="950" ht="13.5" customHeight="1"/>
    <row r="951" ht="13.5" customHeight="1"/>
    <row r="952" ht="13.5" customHeight="1"/>
    <row r="953" ht="13.5" customHeight="1"/>
    <row r="954" ht="13.5" customHeight="1"/>
    <row r="955" ht="13.5" customHeight="1"/>
    <row r="956" ht="13.5" customHeight="1"/>
    <row r="957" ht="13.5" customHeight="1"/>
    <row r="958" ht="13.5" customHeight="1"/>
    <row r="959" ht="13.5" customHeight="1"/>
    <row r="960" ht="13.5" customHeight="1"/>
    <row r="961" ht="13.5" customHeight="1"/>
    <row r="962" ht="13.5" customHeight="1"/>
    <row r="963" ht="13.5" customHeight="1"/>
    <row r="964" ht="13.5" customHeight="1"/>
    <row r="965" ht="13.5" customHeight="1"/>
    <row r="966" ht="13.5" customHeight="1"/>
    <row r="967" ht="13.5" customHeight="1"/>
    <row r="968" ht="13.5" customHeight="1"/>
    <row r="969" ht="13.5" customHeight="1"/>
    <row r="970" ht="13.5" customHeight="1"/>
    <row r="971" ht="13.5" customHeight="1"/>
    <row r="972" ht="13.5" customHeight="1"/>
    <row r="973" ht="13.5" customHeight="1"/>
    <row r="974" ht="13.5" customHeight="1"/>
    <row r="975" ht="13.5" customHeight="1"/>
    <row r="976" ht="13.5" customHeight="1"/>
    <row r="977" ht="13.5" customHeight="1"/>
    <row r="978" ht="13.5" customHeight="1"/>
    <row r="979" ht="13.5" customHeight="1"/>
    <row r="980" ht="13.5" customHeight="1"/>
    <row r="981" ht="13.5" customHeight="1"/>
    <row r="982" ht="13.5" customHeight="1"/>
    <row r="983" ht="13.5" customHeight="1"/>
    <row r="984" ht="13.5" customHeight="1"/>
    <row r="985" ht="13.5" customHeight="1"/>
    <row r="986" ht="13.5" customHeight="1"/>
    <row r="987" ht="13.5" customHeight="1"/>
    <row r="988" ht="13.5" customHeight="1"/>
    <row r="989" ht="13.5" customHeight="1"/>
    <row r="990" ht="13.5" customHeight="1"/>
    <row r="991" ht="13.5" customHeight="1"/>
    <row r="992" ht="13.5" customHeight="1"/>
    <row r="993" ht="13.5" customHeight="1"/>
    <row r="994" ht="13.5" customHeight="1"/>
    <row r="995" ht="13.5" customHeight="1"/>
    <row r="996" ht="13.5" customHeight="1"/>
    <row r="997" ht="13.5" customHeight="1"/>
    <row r="998" ht="13.5" customHeight="1"/>
    <row r="999" ht="13.5" customHeight="1"/>
    <row r="1000" ht="13.5" customHeight="1"/>
  </sheetData>
  <autoFilter ref="$B$1:$N$75"/>
  <mergeCells count="1">
    <mergeCell ref="B1:D1"/>
  </mergeCells>
  <conditionalFormatting sqref="K3:K75">
    <cfRule type="colorScale" priority="1">
      <colorScale>
        <cfvo type="min" val="0"/>
        <cfvo type="max" val="0"/>
        <color rgb="FFFF0000"/>
        <color rgb="FF00FF00"/>
      </colorScale>
    </cfRule>
  </conditionalFormatting>
  <printOptions/>
  <pageMargins bottom="0.75" footer="0.0" header="0.0" left="0.7" right="0.7" top="0.75"/>
  <pageSetup paperSize="9"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8-31T15:20:25Z</dcterms:created>
  <dc:creator>Armel NICOLAS</dc:creator>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